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zhao57\Downloads\2 revision fugures and tables\"/>
    </mc:Choice>
  </mc:AlternateContent>
  <bookViews>
    <workbookView xWindow="-105" yWindow="-105" windowWidth="23250" windowHeight="125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12" uniqueCount="11399">
  <si>
    <t>ENSG00000136488</t>
  </si>
  <si>
    <t>ENSG00000213218</t>
  </si>
  <si>
    <t>ENSG00000105825</t>
  </si>
  <si>
    <t>ENSG00000170498</t>
  </si>
  <si>
    <t>ENSG00000198938</t>
  </si>
  <si>
    <t>ENSG00000135346</t>
  </si>
  <si>
    <t>ENSG00000182752</t>
  </si>
  <si>
    <t>ENSG00000221826</t>
  </si>
  <si>
    <t>ENSG00000137869</t>
  </si>
  <si>
    <t>ENSG00000198804</t>
  </si>
  <si>
    <t>ENSG00000148848</t>
  </si>
  <si>
    <t>ENSG00000243137</t>
  </si>
  <si>
    <t>ENSG00000116183</t>
  </si>
  <si>
    <t>ENSG00000105246</t>
  </si>
  <si>
    <t>ENSG00000115884</t>
  </si>
  <si>
    <t>ENSG00000087086</t>
  </si>
  <si>
    <t>ENSG00000231924</t>
  </si>
  <si>
    <t>ENSG00000156508</t>
  </si>
  <si>
    <t>ENSG00000203857</t>
  </si>
  <si>
    <t>ENSG00000198712</t>
  </si>
  <si>
    <t>ENSG00000147257</t>
  </si>
  <si>
    <t>ENSG00000163283</t>
  </si>
  <si>
    <t>ENSG00000204941</t>
  </si>
  <si>
    <t>ENSG00000166033</t>
  </si>
  <si>
    <t>ENSG00000198899</t>
  </si>
  <si>
    <t>ENSG00000183668</t>
  </si>
  <si>
    <t>ENSG00000163993</t>
  </si>
  <si>
    <t>ENSG00000204414</t>
  </si>
  <si>
    <t>ENSG00000198840</t>
  </si>
  <si>
    <t>ENSG00000242221</t>
  </si>
  <si>
    <t>ENSG00000165124</t>
  </si>
  <si>
    <t>ENSG00000147571</t>
  </si>
  <si>
    <t>ENSG00000243130</t>
  </si>
  <si>
    <t>ENSG00000244734</t>
  </si>
  <si>
    <t>ENSG00000198886</t>
  </si>
  <si>
    <t>ENSG00000136487</t>
  </si>
  <si>
    <t>ENSG00000198959</t>
  </si>
  <si>
    <t>ENSG00000117394</t>
  </si>
  <si>
    <t>ENSG00000130513</t>
  </si>
  <si>
    <t>ENSG00000130066</t>
  </si>
  <si>
    <t>ENSG00000198727</t>
  </si>
  <si>
    <t>ENSG00000187837</t>
  </si>
  <si>
    <t>ENSG00000197746</t>
  </si>
  <si>
    <t>ENSG00000077942</t>
  </si>
  <si>
    <t>ENSG00000112306</t>
  </si>
  <si>
    <t>ENSG00000034510</t>
  </si>
  <si>
    <t>ENSG00000092820</t>
  </si>
  <si>
    <t>ENSG00000085063</t>
  </si>
  <si>
    <t>ENSG00000135046</t>
  </si>
  <si>
    <t>ENSG00000077274</t>
  </si>
  <si>
    <t>ENSG00000187498</t>
  </si>
  <si>
    <t>ENSG00000145715</t>
  </si>
  <si>
    <t>ENSG00000116016</t>
  </si>
  <si>
    <t>ENSG00000012171</t>
  </si>
  <si>
    <t>ENSG00000150991</t>
  </si>
  <si>
    <t>ENSG00000179218</t>
  </si>
  <si>
    <t>ENSG00000168542</t>
  </si>
  <si>
    <t>ENSG00000115414</t>
  </si>
  <si>
    <t>ENSG00000150938</t>
  </si>
  <si>
    <t>ENSG00000100234</t>
  </si>
  <si>
    <t>ENSG00000206538</t>
  </si>
  <si>
    <t>ENSG00000177954</t>
  </si>
  <si>
    <t>ENSG00000163220</t>
  </si>
  <si>
    <t>ENSG00000212907</t>
  </si>
  <si>
    <t>ENSG00000113140</t>
  </si>
  <si>
    <t>ENSG00000170848</t>
  </si>
  <si>
    <t>ENSG00000140459</t>
  </si>
  <si>
    <t>ENSG00000166598</t>
  </si>
  <si>
    <t>ENSG00000163191</t>
  </si>
  <si>
    <t>ENSG00000171345</t>
  </si>
  <si>
    <t>ENSG00000118705</t>
  </si>
  <si>
    <t>ENSG00000109971</t>
  </si>
  <si>
    <t>ENSG00000102755</t>
  </si>
  <si>
    <t>ENSG00000106366</t>
  </si>
  <si>
    <t>ENSG00000229117</t>
  </si>
  <si>
    <t>ENSG00000136830</t>
  </si>
  <si>
    <t>ENSG00000198888</t>
  </si>
  <si>
    <t>ENSG00000142541</t>
  </si>
  <si>
    <t>ENSG00000221878</t>
  </si>
  <si>
    <t>ENSG00000075624</t>
  </si>
  <si>
    <t>ENSG00000127022</t>
  </si>
  <si>
    <t>ENSG00000142534</t>
  </si>
  <si>
    <t>ENSG00000126709</t>
  </si>
  <si>
    <t>ENSG00000242265</t>
  </si>
  <si>
    <t>ENSG00000196565</t>
  </si>
  <si>
    <t>ENSG00000140564</t>
  </si>
  <si>
    <t>ENSG00000172331</t>
  </si>
  <si>
    <t>ENSG00000035862</t>
  </si>
  <si>
    <t>ENSG00000167658</t>
  </si>
  <si>
    <t>ENSG00000135047</t>
  </si>
  <si>
    <t>ENSG00000118680</t>
  </si>
  <si>
    <t>ENSG00000184009</t>
  </si>
  <si>
    <t>ENSG00000111640</t>
  </si>
  <si>
    <t>ENSG00000164292</t>
  </si>
  <si>
    <t>ENSG00000072274</t>
  </si>
  <si>
    <t>ENSG00000099953</t>
  </si>
  <si>
    <t>ENSG00000096384</t>
  </si>
  <si>
    <t>ENSG00000166794</t>
  </si>
  <si>
    <t>ENSG00000146648</t>
  </si>
  <si>
    <t>ENSG00000101846</t>
  </si>
  <si>
    <t>ENSG00000106546</t>
  </si>
  <si>
    <t>ENSG00000170315</t>
  </si>
  <si>
    <t>ENSG00000146674</t>
  </si>
  <si>
    <t>ENSG00000030582</t>
  </si>
  <si>
    <t>ENSG00000118785</t>
  </si>
  <si>
    <t>ENSG00000152137</t>
  </si>
  <si>
    <t>ENSG00000111057</t>
  </si>
  <si>
    <t>ENSG00000138829</t>
  </si>
  <si>
    <t>ENSG00000168389</t>
  </si>
  <si>
    <t>ENSG00000002726</t>
  </si>
  <si>
    <t>ENSG00000133112</t>
  </si>
  <si>
    <t>ENSG00000188536</t>
  </si>
  <si>
    <t>ENSG00000124942</t>
  </si>
  <si>
    <t>ENSG00000197956</t>
  </si>
  <si>
    <t>ENSG00000148926</t>
  </si>
  <si>
    <t>ENSG00000120129</t>
  </si>
  <si>
    <t>ENSG00000170965</t>
  </si>
  <si>
    <t>ENSG00000198786</t>
  </si>
  <si>
    <t>ENSG00000134871</t>
  </si>
  <si>
    <t>ENSG00000135404</t>
  </si>
  <si>
    <t>ENSG00000106682</t>
  </si>
  <si>
    <t>ENSG00000162817</t>
  </si>
  <si>
    <t>ENSG00000167244</t>
  </si>
  <si>
    <t>ENSG00000112773</t>
  </si>
  <si>
    <t>ENSG00000170421</t>
  </si>
  <si>
    <t>ENSG00000164111</t>
  </si>
  <si>
    <t>ENSG00000183255</t>
  </si>
  <si>
    <t>ENSG00000119535</t>
  </si>
  <si>
    <t>ENSG00000153071</t>
  </si>
  <si>
    <t>ENSG00000108244</t>
  </si>
  <si>
    <t>ENSG00000198162</t>
  </si>
  <si>
    <t>ENSG00000119630</t>
  </si>
  <si>
    <t>ENSG00000167004</t>
  </si>
  <si>
    <t>ENSG00000111897</t>
  </si>
  <si>
    <t>ENSG00000231500</t>
  </si>
  <si>
    <t>ENSG00000265972</t>
  </si>
  <si>
    <t>ENSG00000113441</t>
  </si>
  <si>
    <t>ENSG00000108786</t>
  </si>
  <si>
    <t>ENSG00000276966</t>
  </si>
  <si>
    <t>ENSG00000147872</t>
  </si>
  <si>
    <t>ENSG00000124491</t>
  </si>
  <si>
    <t>ENSG00000106211</t>
  </si>
  <si>
    <t>ENSG00000145425</t>
  </si>
  <si>
    <t>ENSG00000242950</t>
  </si>
  <si>
    <t>ENSG00000072422</t>
  </si>
  <si>
    <t>ENSG00000185624</t>
  </si>
  <si>
    <t>ENSG00000155622</t>
  </si>
  <si>
    <t>ENSG00000068697</t>
  </si>
  <si>
    <t>ENSG00000122641</t>
  </si>
  <si>
    <t>ENSG00000163430</t>
  </si>
  <si>
    <t>ENSG00000169504</t>
  </si>
  <si>
    <t>ENSG00000198755</t>
  </si>
  <si>
    <t>ENSG00000117450</t>
  </si>
  <si>
    <t>ENSG00000112414</t>
  </si>
  <si>
    <t>ENSG00000134294</t>
  </si>
  <si>
    <t>ENSG00000137154</t>
  </si>
  <si>
    <t>ENSG00000105492</t>
  </si>
  <si>
    <t>ENSG00000125304</t>
  </si>
  <si>
    <t>ENSG00000129538</t>
  </si>
  <si>
    <t>ENSG00000196743</t>
  </si>
  <si>
    <t>ENSG00000149564</t>
  </si>
  <si>
    <t>ENSG00000148175</t>
  </si>
  <si>
    <t>ENSG00000205542</t>
  </si>
  <si>
    <t>ENSG00000084207</t>
  </si>
  <si>
    <t>ENSG00000110321</t>
  </si>
  <si>
    <t>ENSG00000102531</t>
  </si>
  <si>
    <t>ENSG00000177707</t>
  </si>
  <si>
    <t>ENSG00000111405</t>
  </si>
  <si>
    <t>ENSG00000148303</t>
  </si>
  <si>
    <t>ENSG00000003989</t>
  </si>
  <si>
    <t>ENSG00000172493</t>
  </si>
  <si>
    <t>ENSG00000108298</t>
  </si>
  <si>
    <t>ENSG00000006659</t>
  </si>
  <si>
    <t>ENSG00000155096</t>
  </si>
  <si>
    <t>ENSG00000143878</t>
  </si>
  <si>
    <t>ENSG00000142937</t>
  </si>
  <si>
    <t>ENSG00000168298</t>
  </si>
  <si>
    <t>ENSG00000128595</t>
  </si>
  <si>
    <t>ENSG00000161011</t>
  </si>
  <si>
    <t>ENSG00000172296</t>
  </si>
  <si>
    <t>ENSG00000175899</t>
  </si>
  <si>
    <t>ENSG00000197632</t>
  </si>
  <si>
    <t>ENSG00000100600</t>
  </si>
  <si>
    <t>ENSG00000163527</t>
  </si>
  <si>
    <t>ENSG00000266412</t>
  </si>
  <si>
    <t>ENSG00000189221</t>
  </si>
  <si>
    <t>ENSG00000198763</t>
  </si>
  <si>
    <t>ENSG00000118181</t>
  </si>
  <si>
    <t>ENSG00000161638</t>
  </si>
  <si>
    <t>ENSG00000150093</t>
  </si>
  <si>
    <t>ENSG00000128272</t>
  </si>
  <si>
    <t>ENSG00000171402</t>
  </si>
  <si>
    <t>ENSG00000124467</t>
  </si>
  <si>
    <t>ENSG00000204592</t>
  </si>
  <si>
    <t>ENSG00000136261</t>
  </si>
  <si>
    <t>ENSG00000164120</t>
  </si>
  <si>
    <t>ENSG00000197903</t>
  </si>
  <si>
    <t>ENSG00000187514</t>
  </si>
  <si>
    <t>ENSG00000143384</t>
  </si>
  <si>
    <t>ENSG00000026025</t>
  </si>
  <si>
    <t>ENSG00000072778</t>
  </si>
  <si>
    <t>ENSG00000162407</t>
  </si>
  <si>
    <t>ENSG00000113369</t>
  </si>
  <si>
    <t>ENSG00000139112</t>
  </si>
  <si>
    <t>ENSG00000067560</t>
  </si>
  <si>
    <t>ENSG00000184481</t>
  </si>
  <si>
    <t>ENSG00000106484</t>
  </si>
  <si>
    <t>ENSG00000104723</t>
  </si>
  <si>
    <t>ENSG00000089157</t>
  </si>
  <si>
    <t>ENSG00000198759</t>
  </si>
  <si>
    <t>ENSG00000110723</t>
  </si>
  <si>
    <t>ENSG00000206172</t>
  </si>
  <si>
    <t>ENSG00000122026</t>
  </si>
  <si>
    <t>ENSG00000142676</t>
  </si>
  <si>
    <t>ENSG00000101951</t>
  </si>
  <si>
    <t>ENSG00000168487</t>
  </si>
  <si>
    <t>ENSG00000136235</t>
  </si>
  <si>
    <t>ENSG00000076770</t>
  </si>
  <si>
    <t>ENSG00000138449</t>
  </si>
  <si>
    <t>ENSG00000154429</t>
  </si>
  <si>
    <t>ENSG00000169550</t>
  </si>
  <si>
    <t>ENSG00000196730</t>
  </si>
  <si>
    <t>ENSG00000070404</t>
  </si>
  <si>
    <t>ENSG00000100201</t>
  </si>
  <si>
    <t>ENSG00000135549</t>
  </si>
  <si>
    <t>ENSG00000166710</t>
  </si>
  <si>
    <t>ENSG00000003436</t>
  </si>
  <si>
    <t>ENSG00000117335</t>
  </si>
  <si>
    <t>ENSG00000009307</t>
  </si>
  <si>
    <t>ENSG00000135535</t>
  </si>
  <si>
    <t>ENSG00000213719</t>
  </si>
  <si>
    <t>ENSG00000168679</t>
  </si>
  <si>
    <t>ENSG00000167703</t>
  </si>
  <si>
    <t>ENSG00000148248</t>
  </si>
  <si>
    <t>ENSG00000158615</t>
  </si>
  <si>
    <t>ENSG00000165507</t>
  </si>
  <si>
    <t>ENSG00000112936</t>
  </si>
  <si>
    <t>ENSG00000110955</t>
  </si>
  <si>
    <t>ENSG00000100219</t>
  </si>
  <si>
    <t>ENSG00000137270</t>
  </si>
  <si>
    <t>ENSG00000139644</t>
  </si>
  <si>
    <t>ENSG00000198034</t>
  </si>
  <si>
    <t>ENSG00000110700</t>
  </si>
  <si>
    <t>ENSG00000143382</t>
  </si>
  <si>
    <t>ENSG00000143761</t>
  </si>
  <si>
    <t>ENSG00000167986</t>
  </si>
  <si>
    <t>ENSG00000147604</t>
  </si>
  <si>
    <t>ENSG00000007944</t>
  </si>
  <si>
    <t>ENSG00000159713</t>
  </si>
  <si>
    <t>ENSG00000174697</t>
  </si>
  <si>
    <t>ENSG00000189052</t>
  </si>
  <si>
    <t>ENSG00000169714</t>
  </si>
  <si>
    <t>ENSG00000122406</t>
  </si>
  <si>
    <t>ENSG00000244038</t>
  </si>
  <si>
    <t>ENSG00000116285</t>
  </si>
  <si>
    <t>ENSG00000102760</t>
  </si>
  <si>
    <t>ENSG00000182492</t>
  </si>
  <si>
    <t>ENSG00000196352</t>
  </si>
  <si>
    <t>ENSG00000172270</t>
  </si>
  <si>
    <t>ENSG00000138623</t>
  </si>
  <si>
    <t>ENSG00000117592</t>
  </si>
  <si>
    <t>ENSG00000115468</t>
  </si>
  <si>
    <t>ENSG00000134352</t>
  </si>
  <si>
    <t>ENSG00000147403</t>
  </si>
  <si>
    <t>ENSG00000277157</t>
  </si>
  <si>
    <t>ENSG00000107796</t>
  </si>
  <si>
    <t>ENSG00000104904</t>
  </si>
  <si>
    <t>ENSG00000111669</t>
  </si>
  <si>
    <t>ENSG00000133872</t>
  </si>
  <si>
    <t>ENSG00000163682</t>
  </si>
  <si>
    <t>ENSG00000173372</t>
  </si>
  <si>
    <t>ENSG00000082438</t>
  </si>
  <si>
    <t>ENSG00000129353</t>
  </si>
  <si>
    <t>ENSG00000100979</t>
  </si>
  <si>
    <t>ENSG00000107738</t>
  </si>
  <si>
    <t>ENSG00000165119</t>
  </si>
  <si>
    <t>ENSG00000170348</t>
  </si>
  <si>
    <t>ENSG00000100316</t>
  </si>
  <si>
    <t>ENSG00000132824</t>
  </si>
  <si>
    <t>ENSG00000125844</t>
  </si>
  <si>
    <t>ENSG00000198668</t>
  </si>
  <si>
    <t>ENSG00000100345</t>
  </si>
  <si>
    <t>ENSG00000142910</t>
  </si>
  <si>
    <t>ENSG00000197061</t>
  </si>
  <si>
    <t>ENSG00000152583</t>
  </si>
  <si>
    <t>ENSG00000174444</t>
  </si>
  <si>
    <t>ENSG00000143947</t>
  </si>
  <si>
    <t>ENSG00000168036</t>
  </si>
  <si>
    <t>ENSG00000185559</t>
  </si>
  <si>
    <t>ENSG00000070831</t>
  </si>
  <si>
    <t>ENSG00000213030</t>
  </si>
  <si>
    <t>ENSG00000027697</t>
  </si>
  <si>
    <t>ENSG00000140988</t>
  </si>
  <si>
    <t>ENSG00000091972</t>
  </si>
  <si>
    <t>ENSG00000135048</t>
  </si>
  <si>
    <t>ENSG00000198517</t>
  </si>
  <si>
    <t>ENSG00000135111</t>
  </si>
  <si>
    <t>ENSG00000178202</t>
  </si>
  <si>
    <t>ENSG00000144579</t>
  </si>
  <si>
    <t>ENSG00000172216</t>
  </si>
  <si>
    <t>ENSG00000177600</t>
  </si>
  <si>
    <t>ENSG00000117519</t>
  </si>
  <si>
    <t>ENSG00000198300</t>
  </si>
  <si>
    <t>ENSG00000186480</t>
  </si>
  <si>
    <t>ENSG00000161016</t>
  </si>
  <si>
    <t>ENSG00000111371</t>
  </si>
  <si>
    <t>ENSG00000125810</t>
  </si>
  <si>
    <t>ENSG00000049860</t>
  </si>
  <si>
    <t>ENSG00000172380</t>
  </si>
  <si>
    <t>ENSG00000108389</t>
  </si>
  <si>
    <t>ENSG00000228253</t>
  </si>
  <si>
    <t>ENSG00000261371</t>
  </si>
  <si>
    <t>ENSG00000105974</t>
  </si>
  <si>
    <t>ENSG00000197958</t>
  </si>
  <si>
    <t>ENSG00000137714</t>
  </si>
  <si>
    <t>ENSG00000131873</t>
  </si>
  <si>
    <t>ENSG00000185022</t>
  </si>
  <si>
    <t>ENSG00000151208</t>
  </si>
  <si>
    <t>ENSG00000130222</t>
  </si>
  <si>
    <t>ENSG00000115380</t>
  </si>
  <si>
    <t>ENSG00000100368</t>
  </si>
  <si>
    <t>ENSG00000151414</t>
  </si>
  <si>
    <t>ENSG00000096696</t>
  </si>
  <si>
    <t>ENSG00000198830</t>
  </si>
  <si>
    <t>ENSG00000166145</t>
  </si>
  <si>
    <t>ENSG00000108518</t>
  </si>
  <si>
    <t>ENSG00000115461</t>
  </si>
  <si>
    <t>ENSG00000029993</t>
  </si>
  <si>
    <t>ENSG00000143217</t>
  </si>
  <si>
    <t>ENSG00000135862</t>
  </si>
  <si>
    <t>ENSG00000196230</t>
  </si>
  <si>
    <t>ENSG00000123091</t>
  </si>
  <si>
    <t>ENSG00000173757</t>
  </si>
  <si>
    <t>ENSG00000086061</t>
  </si>
  <si>
    <t>ENSG00000123562</t>
  </si>
  <si>
    <t>ENSG00000277443</t>
  </si>
  <si>
    <t>ENSG00000213462</t>
  </si>
  <si>
    <t>ENSG00000106153</t>
  </si>
  <si>
    <t>ENSG00000131446</t>
  </si>
  <si>
    <t>ENSG00000171476</t>
  </si>
  <si>
    <t>ENSG00000135926</t>
  </si>
  <si>
    <t>ENSG00000123416</t>
  </si>
  <si>
    <t>ENSG00000112419</t>
  </si>
  <si>
    <t>ENSG00000164733</t>
  </si>
  <si>
    <t>ENSG00000129596</t>
  </si>
  <si>
    <t>ENSG00000143870</t>
  </si>
  <si>
    <t>ENSG00000105198</t>
  </si>
  <si>
    <t>ENSG00000177469</t>
  </si>
  <si>
    <t>ENSG00000135480</t>
  </si>
  <si>
    <t>ENSG00000117643</t>
  </si>
  <si>
    <t>ENSG00000102243</t>
  </si>
  <si>
    <t>ENSG00000197043</t>
  </si>
  <si>
    <t>ENSG00000129757</t>
  </si>
  <si>
    <t>ENSG00000179776</t>
  </si>
  <si>
    <t>ENSG00000118640</t>
  </si>
  <si>
    <t>ENSG00000204291</t>
  </si>
  <si>
    <t>ENSG00000128590</t>
  </si>
  <si>
    <t>ENSG00000142168</t>
  </si>
  <si>
    <t>ENSG00000069702</t>
  </si>
  <si>
    <t>ENSG00000080824</t>
  </si>
  <si>
    <t>ENSG00000156453</t>
  </si>
  <si>
    <t>ENSG00000196419</t>
  </si>
  <si>
    <t>ENSG00000167460</t>
  </si>
  <si>
    <t>ENSG00000163902</t>
  </si>
  <si>
    <t>ENSG00000126821</t>
  </si>
  <si>
    <t>ENSG00000130382</t>
  </si>
  <si>
    <t>ENSG00000180573</t>
  </si>
  <si>
    <t>ENSG00000277075</t>
  </si>
  <si>
    <t>ENSG00000159461</t>
  </si>
  <si>
    <t>ENSG00000158710</t>
  </si>
  <si>
    <t>ENSG00000197622</t>
  </si>
  <si>
    <t>ENSG00000139329</t>
  </si>
  <si>
    <t>ENSG00000138074</t>
  </si>
  <si>
    <t>ENSG00000102172</t>
  </si>
  <si>
    <t>ENSG00000136888</t>
  </si>
  <si>
    <t>ENSG00000265107</t>
  </si>
  <si>
    <t>ENSG00000089597</t>
  </si>
  <si>
    <t>ENSG00000144746</t>
  </si>
  <si>
    <t>ENSG00000173369</t>
  </si>
  <si>
    <t>ENSG00000184260</t>
  </si>
  <si>
    <t>ENSG00000198242</t>
  </si>
  <si>
    <t>ENSG00000127954</t>
  </si>
  <si>
    <t>ENSG00000131236</t>
  </si>
  <si>
    <t>ENSG00000044574</t>
  </si>
  <si>
    <t>ENSG00000141424</t>
  </si>
  <si>
    <t>ENSG00000154822</t>
  </si>
  <si>
    <t>ENSG00000126432</t>
  </si>
  <si>
    <t>ENSG00000135821</t>
  </si>
  <si>
    <t>ENSG00000182749</t>
  </si>
  <si>
    <t>ENSG00000073921</t>
  </si>
  <si>
    <t>ENSG00000101474</t>
  </si>
  <si>
    <t>ENSG00000101000</t>
  </si>
  <si>
    <t>ENSG00000198918</t>
  </si>
  <si>
    <t>ENSG00000170345</t>
  </si>
  <si>
    <t>ENSG00000176387</t>
  </si>
  <si>
    <t>ENSG00000126524</t>
  </si>
  <si>
    <t>ENSG00000120211</t>
  </si>
  <si>
    <t>ENSG00000138448</t>
  </si>
  <si>
    <t>ENSG00000177076</t>
  </si>
  <si>
    <t>ENSG00000141367</t>
  </si>
  <si>
    <t>ENSG00000144824</t>
  </si>
  <si>
    <t>ENSG00000211445</t>
  </si>
  <si>
    <t>ENSG00000008988</t>
  </si>
  <si>
    <t>ENSG00000158406</t>
  </si>
  <si>
    <t>ENSG00000135677</t>
  </si>
  <si>
    <t>ENSG00000250722</t>
  </si>
  <si>
    <t>ENSG00000138760</t>
  </si>
  <si>
    <t>ENSG00000169583</t>
  </si>
  <si>
    <t>ENSG00000121900</t>
  </si>
  <si>
    <t>ENSG00000119335</t>
  </si>
  <si>
    <t>ENSG00000063046</t>
  </si>
  <si>
    <t>ENSG00000136942</t>
  </si>
  <si>
    <t>ENSG00000131469</t>
  </si>
  <si>
    <t>ENSG00000130402</t>
  </si>
  <si>
    <t>ENSG00000173402</t>
  </si>
  <si>
    <t>ENSG00000182158</t>
  </si>
  <si>
    <t>ENSG00000150593</t>
  </si>
  <si>
    <t>ENSG00000107223</t>
  </si>
  <si>
    <t>ENSG00000100593</t>
  </si>
  <si>
    <t>ENSG00000124486</t>
  </si>
  <si>
    <t>ENSG00000104964</t>
  </si>
  <si>
    <t>ENSG00000161203</t>
  </si>
  <si>
    <t>ENSG00000165280</t>
  </si>
  <si>
    <t>ENSG00000058262</t>
  </si>
  <si>
    <t>ENSG00000172889</t>
  </si>
  <si>
    <t>ENSG00000143850</t>
  </si>
  <si>
    <t>ENSG00000102409</t>
  </si>
  <si>
    <t>ENSG00000165125</t>
  </si>
  <si>
    <t>ENSG00000166147</t>
  </si>
  <si>
    <t>ENSG00000130522</t>
  </si>
  <si>
    <t>ENSG00000170458</t>
  </si>
  <si>
    <t>ENSG00000128524</t>
  </si>
  <si>
    <t>ENSG00000180398</t>
  </si>
  <si>
    <t>ENSG00000174903</t>
  </si>
  <si>
    <t>ENSG00000142089</t>
  </si>
  <si>
    <t>ENSG00000008018</t>
  </si>
  <si>
    <t>ENSG00000170759</t>
  </si>
  <si>
    <t>ENSG00000035499</t>
  </si>
  <si>
    <t>ENSG00000142694</t>
  </si>
  <si>
    <t>ENSG00000167996</t>
  </si>
  <si>
    <t>ENSG00000100650</t>
  </si>
  <si>
    <t>ENSG00000068366</t>
  </si>
  <si>
    <t>ENSG00000113594</t>
  </si>
  <si>
    <t>ENSG00000167772</t>
  </si>
  <si>
    <t>ENSG00000136205</t>
  </si>
  <si>
    <t>ENSG00000008513</t>
  </si>
  <si>
    <t>ENSG00000159346</t>
  </si>
  <si>
    <t>ENSG00000131037</t>
  </si>
  <si>
    <t>ENSG00000186417</t>
  </si>
  <si>
    <t>ENSG00000106991</t>
  </si>
  <si>
    <t>ENSG00000168003</t>
  </si>
  <si>
    <t>ENSG00000168374</t>
  </si>
  <si>
    <t>ENSG00000136240</t>
  </si>
  <si>
    <t>ENSG00000115524</t>
  </si>
  <si>
    <t>ENSG00000122862</t>
  </si>
  <si>
    <t>ENSG00000139567</t>
  </si>
  <si>
    <t>ENSG00000204128</t>
  </si>
  <si>
    <t>ENSG00000172037</t>
  </si>
  <si>
    <t>ENSG00000138593</t>
  </si>
  <si>
    <t>ENSG00000112473</t>
  </si>
  <si>
    <t>ENSG00000182578</t>
  </si>
  <si>
    <t>ENSG00000101608</t>
  </si>
  <si>
    <t>ENSG00000181163</t>
  </si>
  <si>
    <t>ENSG00000245848</t>
  </si>
  <si>
    <t>ENSG00000176340</t>
  </si>
  <si>
    <t>ENSG00000165502</t>
  </si>
  <si>
    <t>ENSG00000100906</t>
  </si>
  <si>
    <t>ENSG00000143753</t>
  </si>
  <si>
    <t>ENSG00000074800</t>
  </si>
  <si>
    <t>ENSG00000119318</t>
  </si>
  <si>
    <t>ENSG00000138434</t>
  </si>
  <si>
    <t>ENSG00000105137</t>
  </si>
  <si>
    <t>ENSG00000159388</t>
  </si>
  <si>
    <t>ENSG00000170876</t>
  </si>
  <si>
    <t>ENSG00000204628</t>
  </si>
  <si>
    <t>ENSG00000165678</t>
  </si>
  <si>
    <t>ENSG00000145741</t>
  </si>
  <si>
    <t>ENSG00000086598</t>
  </si>
  <si>
    <t>ENSG00000112144</t>
  </si>
  <si>
    <t>ENSG00000185222</t>
  </si>
  <si>
    <t>ENSG00000182718</t>
  </si>
  <si>
    <t>ENSG00000274267</t>
  </si>
  <si>
    <t>ENSG00000114942</t>
  </si>
  <si>
    <t>ENSG00000145730</t>
  </si>
  <si>
    <t>ENSG00000162244</t>
  </si>
  <si>
    <t>ENSG00000168994</t>
  </si>
  <si>
    <t>ENSG00000106799</t>
  </si>
  <si>
    <t>ENSG00000112297</t>
  </si>
  <si>
    <t>ENSG00000163602</t>
  </si>
  <si>
    <t>ENSG00000156976</t>
  </si>
  <si>
    <t>ENSG00000142192</t>
  </si>
  <si>
    <t>ENSG00000066827</t>
  </si>
  <si>
    <t>ENSG00000092841</t>
  </si>
  <si>
    <t>ENSG00000112195</t>
  </si>
  <si>
    <t>ENSG00000102316</t>
  </si>
  <si>
    <t>ENSG00000039560</t>
  </si>
  <si>
    <t>ENSG00000132002</t>
  </si>
  <si>
    <t>ENSG00000164587</t>
  </si>
  <si>
    <t>ENSG00000086062</t>
  </si>
  <si>
    <t>ENSG00000132475</t>
  </si>
  <si>
    <t>ENSG00000173848</t>
  </si>
  <si>
    <t>ENSG00000089009</t>
  </si>
  <si>
    <t>ENSG00000107854</t>
  </si>
  <si>
    <t>ENSG00000124151</t>
  </si>
  <si>
    <t>ENSG00000162736</t>
  </si>
  <si>
    <t>ENSG00000142173</t>
  </si>
  <si>
    <t>ENSG00000129562</t>
  </si>
  <si>
    <t>ENSG00000159348</t>
  </si>
  <si>
    <t>ENSG00000179163</t>
  </si>
  <si>
    <t>ENSG00000164924</t>
  </si>
  <si>
    <t>ENSG00000180596</t>
  </si>
  <si>
    <t>ENSG00000113494</t>
  </si>
  <si>
    <t>ENSG00000140575</t>
  </si>
  <si>
    <t>ENSG00000158604</t>
  </si>
  <si>
    <t>ENSG00000065978</t>
  </si>
  <si>
    <t>ENSG00000052344</t>
  </si>
  <si>
    <t>ENSG00000144713</t>
  </si>
  <si>
    <t>ENSG00000162998</t>
  </si>
  <si>
    <t>ENSG00000137076</t>
  </si>
  <si>
    <t>ENSG00000102580</t>
  </si>
  <si>
    <t>ENSG00000115594</t>
  </si>
  <si>
    <t>ENSG00000113732</t>
  </si>
  <si>
    <t>ENSG00000142949</t>
  </si>
  <si>
    <t>ENSG00000171223</t>
  </si>
  <si>
    <t>ENSG00000084234</t>
  </si>
  <si>
    <t>ENSG00000159189</t>
  </si>
  <si>
    <t>ENSG00000092199</t>
  </si>
  <si>
    <t>ENSG00000166681</t>
  </si>
  <si>
    <t>ENSG00000160789</t>
  </si>
  <si>
    <t>ENSG00000143742</t>
  </si>
  <si>
    <t>ENSG00000134108</t>
  </si>
  <si>
    <t>ENSG00000005022</t>
  </si>
  <si>
    <t>ENSG00000235750</t>
  </si>
  <si>
    <t>ENSG00000164692</t>
  </si>
  <si>
    <t>ENSG00000122861</t>
  </si>
  <si>
    <t>ENSG00000171314</t>
  </si>
  <si>
    <t>ENSG00000175445</t>
  </si>
  <si>
    <t>ENSG00000145246</t>
  </si>
  <si>
    <t>ENSG00000172795</t>
  </si>
  <si>
    <t>ENSG00000089220</t>
  </si>
  <si>
    <t>ENSG00000007866</t>
  </si>
  <si>
    <t>ENSG00000067167</t>
  </si>
  <si>
    <t>ENSG00000170542</t>
  </si>
  <si>
    <t>ENSG00000114391</t>
  </si>
  <si>
    <t>ENSG00000103257</t>
  </si>
  <si>
    <t>ENSG00000171105</t>
  </si>
  <si>
    <t>ENSG00000138821</t>
  </si>
  <si>
    <t>ENSG00000110080</t>
  </si>
  <si>
    <t>ENSG00000168028</t>
  </si>
  <si>
    <t>ENSG00000104763</t>
  </si>
  <si>
    <t>ENSG00000144369</t>
  </si>
  <si>
    <t>ENSG00000133800</t>
  </si>
  <si>
    <t>ENSG00000181789</t>
  </si>
  <si>
    <t>ENSG00000113384</t>
  </si>
  <si>
    <t>ENSG00000156482</t>
  </si>
  <si>
    <t>ENSG00000186468</t>
  </si>
  <si>
    <t>ENSG00000143621</t>
  </si>
  <si>
    <t>ENSG00000185896</t>
  </si>
  <si>
    <t>ENSG00000136156</t>
  </si>
  <si>
    <t>ENSG00000004799</t>
  </si>
  <si>
    <t>ENSG00000213639</t>
  </si>
  <si>
    <t>ENSG00000108256</t>
  </si>
  <si>
    <t>ENSG00000127920</t>
  </si>
  <si>
    <t>ENSG00000115677</t>
  </si>
  <si>
    <t>ENSG00000105372</t>
  </si>
  <si>
    <t>ENSG00000274618</t>
  </si>
  <si>
    <t>ENSG00000175416</t>
  </si>
  <si>
    <t>ENSG00000215301</t>
  </si>
  <si>
    <t>ENSG00000205213</t>
  </si>
  <si>
    <t>ENSG00000065308</t>
  </si>
  <si>
    <t>ENSG00000144136</t>
  </si>
  <si>
    <t>ENSG00000171298</t>
  </si>
  <si>
    <t>ENSG00000079246</t>
  </si>
  <si>
    <t>ENSG00000075420</t>
  </si>
  <si>
    <t>ENSG00000234745</t>
  </si>
  <si>
    <t>ENSG00000044115</t>
  </si>
  <si>
    <t>ENSG00000198561</t>
  </si>
  <si>
    <t>ENSG00000169100</t>
  </si>
  <si>
    <t>ENSG00000100380</t>
  </si>
  <si>
    <t>ENSG00000163399</t>
  </si>
  <si>
    <t>ENSG00000197614</t>
  </si>
  <si>
    <t>ENSG00000123989</t>
  </si>
  <si>
    <t>ENSG00000173457</t>
  </si>
  <si>
    <t>ENSG00000144655</t>
  </si>
  <si>
    <t>ENSG00000133131</t>
  </si>
  <si>
    <t>ENSG00000120705</t>
  </si>
  <si>
    <t>ENSG00000143321</t>
  </si>
  <si>
    <t>ENSG00000167232</t>
  </si>
  <si>
    <t>ENSG00000134996</t>
  </si>
  <si>
    <t>ENSG00000189266</t>
  </si>
  <si>
    <t>ENSG00000037280</t>
  </si>
  <si>
    <t>ENSG00000132386</t>
  </si>
  <si>
    <t>ENSG00000114867</t>
  </si>
  <si>
    <t>ENSG00000141736</t>
  </si>
  <si>
    <t>ENSG00000117984</t>
  </si>
  <si>
    <t>ENSG00000135318</t>
  </si>
  <si>
    <t>ENSG00000077147</t>
  </si>
  <si>
    <t>ENSG00000104805</t>
  </si>
  <si>
    <t>ENSG00000131051</t>
  </si>
  <si>
    <t>ENSG00000130340</t>
  </si>
  <si>
    <t>ENSG00000196569</t>
  </si>
  <si>
    <t>ENSG00000189143</t>
  </si>
  <si>
    <t>ENSG00000272398</t>
  </si>
  <si>
    <t>ENSG00000126267</t>
  </si>
  <si>
    <t>ENSG00000108953</t>
  </si>
  <si>
    <t>ENSG00000007202</t>
  </si>
  <si>
    <t>ENSG00000143570</t>
  </si>
  <si>
    <t>ENSG00000184678</t>
  </si>
  <si>
    <t>ENSG00000134602</t>
  </si>
  <si>
    <t>ENSG00000008256</t>
  </si>
  <si>
    <t>ENSG00000158373</t>
  </si>
  <si>
    <t>ENSG00000204614</t>
  </si>
  <si>
    <t>ENSG00000068912</t>
  </si>
  <si>
    <t>ENSG00000055609</t>
  </si>
  <si>
    <t>ENSG00000138069</t>
  </si>
  <si>
    <t>ENSG00000159921</t>
  </si>
  <si>
    <t>ENSG00000152661</t>
  </si>
  <si>
    <t>ENSG00000117868</t>
  </si>
  <si>
    <t>ENSG00000183291</t>
  </si>
  <si>
    <t>ENSG00000188229</t>
  </si>
  <si>
    <t>ENSG00000127483</t>
  </si>
  <si>
    <t>ENSG00000143543</t>
  </si>
  <si>
    <t>ENSG00000184840</t>
  </si>
  <si>
    <t>ENSG00000085662</t>
  </si>
  <si>
    <t>ENSG00000104827</t>
  </si>
  <si>
    <t>ENSG00000137409</t>
  </si>
  <si>
    <t>ENSG00000151348</t>
  </si>
  <si>
    <t>ENSG00000063177</t>
  </si>
  <si>
    <t>ENSG00000143162</t>
  </si>
  <si>
    <t>ENSG00000118418</t>
  </si>
  <si>
    <t>ENSG00000138085</t>
  </si>
  <si>
    <t>ENSG00000067606</t>
  </si>
  <si>
    <t>ENSG00000130726</t>
  </si>
  <si>
    <t>ENSG00000167549</t>
  </si>
  <si>
    <t>ENSG00000173801</t>
  </si>
  <si>
    <t>ENSG00000138326</t>
  </si>
  <si>
    <t>ENSG00000162772</t>
  </si>
  <si>
    <t>ENSG00000228474</t>
  </si>
  <si>
    <t>ENSG00000170323</t>
  </si>
  <si>
    <t>ENSG00000144674</t>
  </si>
  <si>
    <t>ENSG00000166446</t>
  </si>
  <si>
    <t>ENSG00000091136</t>
  </si>
  <si>
    <t>ENSG00000111716</t>
  </si>
  <si>
    <t>ENSG00000157227</t>
  </si>
  <si>
    <t>ENSG00000104765</t>
  </si>
  <si>
    <t>ENSG00000169813</t>
  </si>
  <si>
    <t>ENSG00000112308</t>
  </si>
  <si>
    <t>ENSG00000181788</t>
  </si>
  <si>
    <t>ENSG00000005108</t>
  </si>
  <si>
    <t>ENSG00000170027</t>
  </si>
  <si>
    <t>ENSG00000092148</t>
  </si>
  <si>
    <t>ENSG00000149925</t>
  </si>
  <si>
    <t>ENSG00000109046</t>
  </si>
  <si>
    <t>ENSG00000132823</t>
  </si>
  <si>
    <t>ENSG00000136450</t>
  </si>
  <si>
    <t>ENSG00000075785</t>
  </si>
  <si>
    <t>ENSG00000138166</t>
  </si>
  <si>
    <t>ENSG00000171863</t>
  </si>
  <si>
    <t>ENSG00000112378</t>
  </si>
  <si>
    <t>ENSG00000168653</t>
  </si>
  <si>
    <t>ENSG00000196262</t>
  </si>
  <si>
    <t>ENSG00000149806</t>
  </si>
  <si>
    <t>ENSG00000129083</t>
  </si>
  <si>
    <t>ENSG00000102181</t>
  </si>
  <si>
    <t>ENSG00000159377</t>
  </si>
  <si>
    <t>ENSG00000161547</t>
  </si>
  <si>
    <t>ENSG00000091409</t>
  </si>
  <si>
    <t>ENSG00000138463</t>
  </si>
  <si>
    <t>ENSG00000169223</t>
  </si>
  <si>
    <t>ENSG00000148341</t>
  </si>
  <si>
    <t>ENSG00000158014</t>
  </si>
  <si>
    <t>ENSG00000152463</t>
  </si>
  <si>
    <t>ENSG00000135506</t>
  </si>
  <si>
    <t>ENSG00000109475</t>
  </si>
  <si>
    <t>ENSG00000137460</t>
  </si>
  <si>
    <t>ENSG00000095139</t>
  </si>
  <si>
    <t>ENSG00000019991</t>
  </si>
  <si>
    <t>ENSG00000143061</t>
  </si>
  <si>
    <t>ENSG00000116962</t>
  </si>
  <si>
    <t>ENSG00000169495</t>
  </si>
  <si>
    <t>ENSG00000155660</t>
  </si>
  <si>
    <t>ENSG00000136167</t>
  </si>
  <si>
    <t>ENSG00000073060</t>
  </si>
  <si>
    <t>ENSG00000113013</t>
  </si>
  <si>
    <t>ENSG00000115307</t>
  </si>
  <si>
    <t>ENSG00000105438</t>
  </si>
  <si>
    <t>ENSG00000278705</t>
  </si>
  <si>
    <t>ENSG00000182899</t>
  </si>
  <si>
    <t>ENSG00000159176</t>
  </si>
  <si>
    <t>ENSG00000112335</t>
  </si>
  <si>
    <t>ENSG00000142156</t>
  </si>
  <si>
    <t>ENSG00000049245</t>
  </si>
  <si>
    <t>ENSG00000123572</t>
  </si>
  <si>
    <t>ENSG00000109846</t>
  </si>
  <si>
    <t>ENSG00000105640</t>
  </si>
  <si>
    <t>ENSG00000140105</t>
  </si>
  <si>
    <t>ENSG00000006327</t>
  </si>
  <si>
    <t>ENSG00000132470</t>
  </si>
  <si>
    <t>ENSG00000116260</t>
  </si>
  <si>
    <t>ENSG00000182220</t>
  </si>
  <si>
    <t>ENSG00000102144</t>
  </si>
  <si>
    <t>ENSG00000171858</t>
  </si>
  <si>
    <t>ENSG00000125356</t>
  </si>
  <si>
    <t>ENSG00000057608</t>
  </si>
  <si>
    <t>ENSG00000109790</t>
  </si>
  <si>
    <t>ENSG00000145703</t>
  </si>
  <si>
    <t>ENSG00000109079</t>
  </si>
  <si>
    <t>ENSG00000084623</t>
  </si>
  <si>
    <t>ENSG00000123505</t>
  </si>
  <si>
    <t>ENSG00000108821</t>
  </si>
  <si>
    <t>ENSG00000120217</t>
  </si>
  <si>
    <t>ENSG00000130779</t>
  </si>
  <si>
    <t>ENSG00000237441</t>
  </si>
  <si>
    <t>ENSG00000277791</t>
  </si>
  <si>
    <t>ENSG00000204604</t>
  </si>
  <si>
    <t>ENSG00000163347</t>
  </si>
  <si>
    <t>ENSG00000110422</t>
  </si>
  <si>
    <t>ENSG00000125968</t>
  </si>
  <si>
    <t>ENSG00000196470</t>
  </si>
  <si>
    <t>ENSG00000153250</t>
  </si>
  <si>
    <t>ENSG00000102287</t>
  </si>
  <si>
    <t>ENSG00000155324</t>
  </si>
  <si>
    <t>ENSG00000100097</t>
  </si>
  <si>
    <t>ENSG00000213585</t>
  </si>
  <si>
    <t>ENSG00000069849</t>
  </si>
  <si>
    <t>ENSG00000125977</t>
  </si>
  <si>
    <t>ENSG00000184357</t>
  </si>
  <si>
    <t>ENSG00000123144</t>
  </si>
  <si>
    <t>ENSG00000092010</t>
  </si>
  <si>
    <t>ENSG00000108654</t>
  </si>
  <si>
    <t>ENSG00000142507</t>
  </si>
  <si>
    <t>ENSG00000137710</t>
  </si>
  <si>
    <t>ENSG00000149273</t>
  </si>
  <si>
    <t>ENSG00000107263</t>
  </si>
  <si>
    <t>ENSG00000182541</t>
  </si>
  <si>
    <t>ENSG00000131100</t>
  </si>
  <si>
    <t>ENSG00000099341</t>
  </si>
  <si>
    <t>ENSG00000013441</t>
  </si>
  <si>
    <t>ENSG00000137193</t>
  </si>
  <si>
    <t>ENSG00000115602</t>
  </si>
  <si>
    <t>ENSG00000108604</t>
  </si>
  <si>
    <t>ENSG00000104852</t>
  </si>
  <si>
    <t>ENSG00000100485</t>
  </si>
  <si>
    <t>ENSG00000132507</t>
  </si>
  <si>
    <t>ENSG00000069812</t>
  </si>
  <si>
    <t>ENSG00000099795</t>
  </si>
  <si>
    <t>ENSG00000164300</t>
  </si>
  <si>
    <t>ENSG00000174748</t>
  </si>
  <si>
    <t>ENSG00000178913</t>
  </si>
  <si>
    <t>ENSG00000124207</t>
  </si>
  <si>
    <t>ENSG00000005893</t>
  </si>
  <si>
    <t>ENSG00000187772</t>
  </si>
  <si>
    <t>ENSG00000058673</t>
  </si>
  <si>
    <t>ENSG00000167642</t>
  </si>
  <si>
    <t>ENSG00000130829</t>
  </si>
  <si>
    <t>ENSG00000022267</t>
  </si>
  <si>
    <t>ENSG00000172757</t>
  </si>
  <si>
    <t>ENSG00000125868</t>
  </si>
  <si>
    <t>ENSG00000103363</t>
  </si>
  <si>
    <t>ENSG00000068796</t>
  </si>
  <si>
    <t>ENSG00000179348</t>
  </si>
  <si>
    <t>ENSG00000204388</t>
  </si>
  <si>
    <t>ENSG00000198355</t>
  </si>
  <si>
    <t>ENSG00000112697</t>
  </si>
  <si>
    <t>ENSG00000117479</t>
  </si>
  <si>
    <t>ENSG00000138768</t>
  </si>
  <si>
    <t>ENSG00000138640</t>
  </si>
  <si>
    <t>ENSG00000168385</t>
  </si>
  <si>
    <t>ENSG00000089057</t>
  </si>
  <si>
    <t>ENSG00000168264</t>
  </si>
  <si>
    <t>ENSG00000137575</t>
  </si>
  <si>
    <t>ENSG00000152291</t>
  </si>
  <si>
    <t>ENSG00000182117</t>
  </si>
  <si>
    <t>ENSG00000054654</t>
  </si>
  <si>
    <t>ENSG00000090863</t>
  </si>
  <si>
    <t>ENSG00000102317</t>
  </si>
  <si>
    <t>ENSG00000164754</t>
  </si>
  <si>
    <t>ENSG00000106723</t>
  </si>
  <si>
    <t>ENSG00000159658</t>
  </si>
  <si>
    <t>ENSG00000122786</t>
  </si>
  <si>
    <t>ENSG00000180776</t>
  </si>
  <si>
    <t>ENSG00000137801</t>
  </si>
  <si>
    <t>ENSG00000138162</t>
  </si>
  <si>
    <t>ENSG00000135636</t>
  </si>
  <si>
    <t>ENSG00000100991</t>
  </si>
  <si>
    <t>ENSG00000105701</t>
  </si>
  <si>
    <t>ENSG00000163041</t>
  </si>
  <si>
    <t>ENSG00000198223</t>
  </si>
  <si>
    <t>ENSG00000135829</t>
  </si>
  <si>
    <t>ENSG00000204287</t>
  </si>
  <si>
    <t>ENSG00000088448</t>
  </si>
  <si>
    <t>ENSG00000083845</t>
  </si>
  <si>
    <t>ENSG00000169564</t>
  </si>
  <si>
    <t>ENSG00000074695</t>
  </si>
  <si>
    <t>ENSG00000149257</t>
  </si>
  <si>
    <t>ENSG00000164488</t>
  </si>
  <si>
    <t>ENSG00000204525</t>
  </si>
  <si>
    <t>ENSG00000175215</t>
  </si>
  <si>
    <t>ENSG00000105887</t>
  </si>
  <si>
    <t>ENSG00000152795</t>
  </si>
  <si>
    <t>ENSG00000179010</t>
  </si>
  <si>
    <t>ENSG00000102265</t>
  </si>
  <si>
    <t>ENSG00000019582</t>
  </si>
  <si>
    <t>ENSG00000115484</t>
  </si>
  <si>
    <t>ENSG00000115268</t>
  </si>
  <si>
    <t>ENSG00000054118</t>
  </si>
  <si>
    <t>ENSG00000124762</t>
  </si>
  <si>
    <t>ENSG00000233927</t>
  </si>
  <si>
    <t>ENSG00000122705</t>
  </si>
  <si>
    <t>ENSG00000153113</t>
  </si>
  <si>
    <t>ENSG00000197157</t>
  </si>
  <si>
    <t>ENSG00000160710</t>
  </si>
  <si>
    <t>ENSG00000176105</t>
  </si>
  <si>
    <t>ENSG00000134308</t>
  </si>
  <si>
    <t>ENSG00000149115</t>
  </si>
  <si>
    <t>ENSG00000108510</t>
  </si>
  <si>
    <t>ENSG00000109321</t>
  </si>
  <si>
    <t>ENSG00000145623</t>
  </si>
  <si>
    <t>ENSG00000123243</t>
  </si>
  <si>
    <t>ENSG00000084754</t>
  </si>
  <si>
    <t>ENSG00000129515</t>
  </si>
  <si>
    <t>ENSG00000182774</t>
  </si>
  <si>
    <t>ENSG00000143612</t>
  </si>
  <si>
    <t>ENSG00000176092</t>
  </si>
  <si>
    <t>ENSG00000162517</t>
  </si>
  <si>
    <t>ENSG00000167526</t>
  </si>
  <si>
    <t>ENSG00000143420</t>
  </si>
  <si>
    <t>ENSG00000154274</t>
  </si>
  <si>
    <t>ENSG00000039068</t>
  </si>
  <si>
    <t>ENSG00000071537</t>
  </si>
  <si>
    <t>ENSG00000115306</t>
  </si>
  <si>
    <t>ENSG00000196576</t>
  </si>
  <si>
    <t>ENSG00000118816</t>
  </si>
  <si>
    <t>ENSG00000055211</t>
  </si>
  <si>
    <t>ENSG00000166912</t>
  </si>
  <si>
    <t>ENSG00000198431</t>
  </si>
  <si>
    <t>ENSG00000108679</t>
  </si>
  <si>
    <t>ENSG00000123999</t>
  </si>
  <si>
    <t>ENSG00000213625</t>
  </si>
  <si>
    <t>ENSG00000076513</t>
  </si>
  <si>
    <t>ENSG00000149591</t>
  </si>
  <si>
    <t>ENSG00000169045</t>
  </si>
  <si>
    <t>ENSG00000206503</t>
  </si>
  <si>
    <t>ENSG00000053438</t>
  </si>
  <si>
    <t>ENSG00000197728</t>
  </si>
  <si>
    <t>ENSG00000134215</t>
  </si>
  <si>
    <t>ENSG00000273802</t>
  </si>
  <si>
    <t>ENSG00000165916</t>
  </si>
  <si>
    <t>ENSG00000130255</t>
  </si>
  <si>
    <t>ENSG00000204262</t>
  </si>
  <si>
    <t>ENSG00000082641</t>
  </si>
  <si>
    <t>ENSG00000077097</t>
  </si>
  <si>
    <t>ENSG00000162734</t>
  </si>
  <si>
    <t>ENSG00000127948</t>
  </si>
  <si>
    <t>ENSG00000126062</t>
  </si>
  <si>
    <t>ENSG00000116209</t>
  </si>
  <si>
    <t>ENSG00000149428</t>
  </si>
  <si>
    <t>ENSG00000197635</t>
  </si>
  <si>
    <t>ENSG00000103035</t>
  </si>
  <si>
    <t>ENSG00000167468</t>
  </si>
  <si>
    <t>ENSG00000129128</t>
  </si>
  <si>
    <t>ENSG00000188994</t>
  </si>
  <si>
    <t>ENSG00000011465</t>
  </si>
  <si>
    <t>ENSG00000137936</t>
  </si>
  <si>
    <t>ENSG00000143369</t>
  </si>
  <si>
    <t>ENSG00000136810</t>
  </si>
  <si>
    <t>ENSG00000087074</t>
  </si>
  <si>
    <t>ENSG00000173486</t>
  </si>
  <si>
    <t>ENSG00000255302</t>
  </si>
  <si>
    <t>ENSG00000128052</t>
  </si>
  <si>
    <t>ENSG00000134970</t>
  </si>
  <si>
    <t>ENSG00000120992</t>
  </si>
  <si>
    <t>ENSG00000148672</t>
  </si>
  <si>
    <t>ENSG00000132646</t>
  </si>
  <si>
    <t>ENSG00000115275</t>
  </si>
  <si>
    <t>ENSG00000023330</t>
  </si>
  <si>
    <t>ENSG00000165629</t>
  </si>
  <si>
    <t>ENSG00000197102</t>
  </si>
  <si>
    <t>ENSG00000172901</t>
  </si>
  <si>
    <t>ENSG00000064042</t>
  </si>
  <si>
    <t>ENSG00000124422</t>
  </si>
  <si>
    <t>ENSG00000116459</t>
  </si>
  <si>
    <t>ENSG00000121060</t>
  </si>
  <si>
    <t>ENSG00000178209</t>
  </si>
  <si>
    <t>ENSG00000167193</t>
  </si>
  <si>
    <t>ENSG00000118777</t>
  </si>
  <si>
    <t>ENSG00000176907</t>
  </si>
  <si>
    <t>ENSG00000197238</t>
  </si>
  <si>
    <t>ENSG00000132963</t>
  </si>
  <si>
    <t>ENSG00000107581</t>
  </si>
  <si>
    <t>ENSG00000188938</t>
  </si>
  <si>
    <t>ENSG00000031698</t>
  </si>
  <si>
    <t>ENSG00000204256</t>
  </si>
  <si>
    <t>ENSG00000065882</t>
  </si>
  <si>
    <t>ENSG00000105223</t>
  </si>
  <si>
    <t>ENSG00000168288</t>
  </si>
  <si>
    <t>ENSG00000116489</t>
  </si>
  <si>
    <t>ENSG00000169905</t>
  </si>
  <si>
    <t>ENSG00000082996</t>
  </si>
  <si>
    <t>ENSG00000198843</t>
  </si>
  <si>
    <t>ENSG00000110079</t>
  </si>
  <si>
    <t>ENSG00000179913</t>
  </si>
  <si>
    <t>ENSG00000196924</t>
  </si>
  <si>
    <t>ENSG00000071553</t>
  </si>
  <si>
    <t>ENSG00000136867</t>
  </si>
  <si>
    <t>ENSG00000139793</t>
  </si>
  <si>
    <t>ENSG00000155876</t>
  </si>
  <si>
    <t>ENSG00000099956</t>
  </si>
  <si>
    <t>ENSG00000161202</t>
  </si>
  <si>
    <t>ENSG00000135387</t>
  </si>
  <si>
    <t>ENSG00000277775</t>
  </si>
  <si>
    <t>ENSG00000124702</t>
  </si>
  <si>
    <t>ENSG00000092531</t>
  </si>
  <si>
    <t>ENSG00000163346</t>
  </si>
  <si>
    <t>ENSG00000100503</t>
  </si>
  <si>
    <t>ENSG00000184983</t>
  </si>
  <si>
    <t>ENSG00000102804</t>
  </si>
  <si>
    <t>ENSG00000101182</t>
  </si>
  <si>
    <t>ENSG00000071082</t>
  </si>
  <si>
    <t>ENSG00000125835</t>
  </si>
  <si>
    <t>ENSG00000158270</t>
  </si>
  <si>
    <t>ENSG00000074842</t>
  </si>
  <si>
    <t>ENSG00000118200</t>
  </si>
  <si>
    <t>ENSG00000051108</t>
  </si>
  <si>
    <t>ENSG00000181826</t>
  </si>
  <si>
    <t>ENSG00000135917</t>
  </si>
  <si>
    <t>ENSG00000048828</t>
  </si>
  <si>
    <t>ENSG00000138107</t>
  </si>
  <si>
    <t>ENSG00000275713</t>
  </si>
  <si>
    <t>ENSG00000155659</t>
  </si>
  <si>
    <t>ENSG00000066455</t>
  </si>
  <si>
    <t>ENSG00000086065</t>
  </si>
  <si>
    <t>ENSG00000141429</t>
  </si>
  <si>
    <t>ENSG00000120725</t>
  </si>
  <si>
    <t>ENSG00000082153</t>
  </si>
  <si>
    <t>ENSG00000185658</t>
  </si>
  <si>
    <t>ENSG00000105058</t>
  </si>
  <si>
    <t>ENSG00000198805</t>
  </si>
  <si>
    <t>ENSG00000182934</t>
  </si>
  <si>
    <t>ENSG00000049323</t>
  </si>
  <si>
    <t>ENSG00000173391</t>
  </si>
  <si>
    <t>ENSG00000146859</t>
  </si>
  <si>
    <t>ENSG00000125691</t>
  </si>
  <si>
    <t>ENSG00000122218</t>
  </si>
  <si>
    <t>ENSG00000197756</t>
  </si>
  <si>
    <t>ENSG00000105953</t>
  </si>
  <si>
    <t>ENSG00000108946</t>
  </si>
  <si>
    <t>ENSG00000152102</t>
  </si>
  <si>
    <t>ENSG00000129625</t>
  </si>
  <si>
    <t>ENSG00000083312</t>
  </si>
  <si>
    <t>ENSG00000173221</t>
  </si>
  <si>
    <t>ENSG00000241878</t>
  </si>
  <si>
    <t>ENSG00000169213</t>
  </si>
  <si>
    <t>ENSG00000163466</t>
  </si>
  <si>
    <t>ENSG00000182054</t>
  </si>
  <si>
    <t>ENSG00000010256</t>
  </si>
  <si>
    <t>ENSG00000244476</t>
  </si>
  <si>
    <t>ENSG00000067225</t>
  </si>
  <si>
    <t>ENSG00000185650</t>
  </si>
  <si>
    <t>ENSG00000198856</t>
  </si>
  <si>
    <t>ENSG00000166025</t>
  </si>
  <si>
    <t>ENSG00000144381</t>
  </si>
  <si>
    <t>ENSG00000136231</t>
  </si>
  <si>
    <t>ENSG00000102158</t>
  </si>
  <si>
    <t>ENSG00000101367</t>
  </si>
  <si>
    <t>ENSG00000118523</t>
  </si>
  <si>
    <t>ENSG00000099250</t>
  </si>
  <si>
    <t>ENSG00000163468</t>
  </si>
  <si>
    <t>ENSG00000146278</t>
  </si>
  <si>
    <t>ENSG00000168216</t>
  </si>
  <si>
    <t>ENSG00000257103</t>
  </si>
  <si>
    <t>ENSG00000196866</t>
  </si>
  <si>
    <t>ENSG00000137868</t>
  </si>
  <si>
    <t>ENSG00000137818</t>
  </si>
  <si>
    <t>ENSG00000023318</t>
  </si>
  <si>
    <t>ENSG00000138674</t>
  </si>
  <si>
    <t>ENSG00000136238</t>
  </si>
  <si>
    <t>ENSG00000177106</t>
  </si>
  <si>
    <t>ENSG00000050344</t>
  </si>
  <si>
    <t>ENSG00000115839</t>
  </si>
  <si>
    <t>ENSG00000127184</t>
  </si>
  <si>
    <t>ENSG00000130733</t>
  </si>
  <si>
    <t>ENSG00000105856</t>
  </si>
  <si>
    <t>ENSG00000163110</t>
  </si>
  <si>
    <t>ENSG00000204463</t>
  </si>
  <si>
    <t>ENSG00000141522</t>
  </si>
  <si>
    <t>ENSG00000185825</t>
  </si>
  <si>
    <t>ENSG00000165637</t>
  </si>
  <si>
    <t>ENSG00000155090</t>
  </si>
  <si>
    <t>ENSG00000129925</t>
  </si>
  <si>
    <t>ENSG00000155629</t>
  </si>
  <si>
    <t>ENSG00000120686</t>
  </si>
  <si>
    <t>ENSG00000178719</t>
  </si>
  <si>
    <t>ENSG00000113583</t>
  </si>
  <si>
    <t>ENSG00000138138</t>
  </si>
  <si>
    <t>ENSG00000130303</t>
  </si>
  <si>
    <t>ENSG00000143398</t>
  </si>
  <si>
    <t>ENSG00000117410</t>
  </si>
  <si>
    <t>ENSG00000150347</t>
  </si>
  <si>
    <t>ENSG00000119801</t>
  </si>
  <si>
    <t>ENSG00000117318</t>
  </si>
  <si>
    <t>ENSG00000109332</t>
  </si>
  <si>
    <t>ENSG00000110799</t>
  </si>
  <si>
    <t>ENSG00000214253</t>
  </si>
  <si>
    <t>ENSG00000122566</t>
  </si>
  <si>
    <t>ENSG00000175582</t>
  </si>
  <si>
    <t>ENSG00000221983</t>
  </si>
  <si>
    <t>ENSG00000110958</t>
  </si>
  <si>
    <t>ENSG00000144036</t>
  </si>
  <si>
    <t>ENSG00000108588</t>
  </si>
  <si>
    <t>ENSG00000213853</t>
  </si>
  <si>
    <t>ENSG00000138119</t>
  </si>
  <si>
    <t>ENSG00000143882</t>
  </si>
  <si>
    <t>ENSG00000100664</t>
  </si>
  <si>
    <t>ENSG00000116560</t>
  </si>
  <si>
    <t>ENSG00000108582</t>
  </si>
  <si>
    <t>ENSG00000102996</t>
  </si>
  <si>
    <t>ENSG00000178878</t>
  </si>
  <si>
    <t>ENSG00000086589</t>
  </si>
  <si>
    <t>ENSG00000115295</t>
  </si>
  <si>
    <t>ENSG00000184076</t>
  </si>
  <si>
    <t>ENSG00000173230</t>
  </si>
  <si>
    <t>ENSG00000196083</t>
  </si>
  <si>
    <t>ENSG00000180964</t>
  </si>
  <si>
    <t>ENSG00000111540</t>
  </si>
  <si>
    <t>ENSG00000091527</t>
  </si>
  <si>
    <t>ENSG00000110917</t>
  </si>
  <si>
    <t>ENSG00000143653</t>
  </si>
  <si>
    <t>ENSG00000111642</t>
  </si>
  <si>
    <t>ENSG00000133104</t>
  </si>
  <si>
    <t>ENSG00000166441</t>
  </si>
  <si>
    <t>ENSG00000171302</t>
  </si>
  <si>
    <t>ENSG00000088298</t>
  </si>
  <si>
    <t>ENSG00000025800</t>
  </si>
  <si>
    <t>ENSG00000156261</t>
  </si>
  <si>
    <t>ENSG00000165029</t>
  </si>
  <si>
    <t>ENSG00000135919</t>
  </si>
  <si>
    <t>ENSG00000205339</t>
  </si>
  <si>
    <t>ENSG00000077721</t>
  </si>
  <si>
    <t>ENSG00000023734</t>
  </si>
  <si>
    <t>ENSG00000198420</t>
  </si>
  <si>
    <t>ENSG00000189060</t>
  </si>
  <si>
    <t>ENSG00000198380</t>
  </si>
  <si>
    <t>ENSG00000140264</t>
  </si>
  <si>
    <t>ENSG00000108861</t>
  </si>
  <si>
    <t>ENSG00000143933</t>
  </si>
  <si>
    <t>ENSG00000172531</t>
  </si>
  <si>
    <t>ENSG00000165672</t>
  </si>
  <si>
    <t>ENSG00000131055</t>
  </si>
  <si>
    <t>ENSG00000136160</t>
  </si>
  <si>
    <t>ENSG00000168092</t>
  </si>
  <si>
    <t>ENSG00000130741</t>
  </si>
  <si>
    <t>ENSG00000152926</t>
  </si>
  <si>
    <t>ENSG00000137312</t>
  </si>
  <si>
    <t>ENSG00000147065</t>
  </si>
  <si>
    <t>ENSG00000161395</t>
  </si>
  <si>
    <t>ENSG00000108840</t>
  </si>
  <si>
    <t>ENSG00000171862</t>
  </si>
  <si>
    <t>ENSG00000179262</t>
  </si>
  <si>
    <t>ENSG00000056097</t>
  </si>
  <si>
    <t>ENSG00000099942</t>
  </si>
  <si>
    <t>ENSG00000135218</t>
  </si>
  <si>
    <t>ENSG00000153201</t>
  </si>
  <si>
    <t>ENSG00000124575</t>
  </si>
  <si>
    <t>ENSG00000123349</t>
  </si>
  <si>
    <t>ENSG00000153046</t>
  </si>
  <si>
    <t>ENSG00000176986</t>
  </si>
  <si>
    <t>ENSG00000101166</t>
  </si>
  <si>
    <t>ENSG00000099875</t>
  </si>
  <si>
    <t>ENSG00000173726</t>
  </si>
  <si>
    <t>ENSG00000067704</t>
  </si>
  <si>
    <t>ENSG00000108829</t>
  </si>
  <si>
    <t>ENSG00000111843</t>
  </si>
  <si>
    <t>ENSG00000152558</t>
  </si>
  <si>
    <t>ENSG00000164054</t>
  </si>
  <si>
    <t>ENSG00000163513</t>
  </si>
  <si>
    <t>ENSG00000111266</t>
  </si>
  <si>
    <t>ENSG00000177311</t>
  </si>
  <si>
    <t>ENSG00000147526</t>
  </si>
  <si>
    <t>ENSG00000135631</t>
  </si>
  <si>
    <t>ENSG00000153187</t>
  </si>
  <si>
    <t>ENSG00000114315</t>
  </si>
  <si>
    <t>ENSG00000069275</t>
  </si>
  <si>
    <t>ENSG00000183722</t>
  </si>
  <si>
    <t>ENSG00000078747</t>
  </si>
  <si>
    <t>ENSG00000170881</t>
  </si>
  <si>
    <t>ENSG00000101444</t>
  </si>
  <si>
    <t>ENSG00000104388</t>
  </si>
  <si>
    <t>ENSG00000159140</t>
  </si>
  <si>
    <t>ENSG00000107372</t>
  </si>
  <si>
    <t>ENSG00000180530</t>
  </si>
  <si>
    <t>ENSG00000135486</t>
  </si>
  <si>
    <t>ENSG00000108960</t>
  </si>
  <si>
    <t>ENSG00000083937</t>
  </si>
  <si>
    <t>ENSG00000172057</t>
  </si>
  <si>
    <t>ENSG00000146731</t>
  </si>
  <si>
    <t>ENSG00000198961</t>
  </si>
  <si>
    <t>ENSG00000111775</t>
  </si>
  <si>
    <t>ENSG00000124789</t>
  </si>
  <si>
    <t>ENSG00000163605</t>
  </si>
  <si>
    <t>ENSG00000166532</t>
  </si>
  <si>
    <t>ENSG00000154734</t>
  </si>
  <si>
    <t>ENSG00000185591</t>
  </si>
  <si>
    <t>ENSG00000122257</t>
  </si>
  <si>
    <t>ENSG00000124733</t>
  </si>
  <si>
    <t>ENSG00000078124</t>
  </si>
  <si>
    <t>ENSG00000241839</t>
  </si>
  <si>
    <t>ENSG00000105355</t>
  </si>
  <si>
    <t>ENSG00000137207</t>
  </si>
  <si>
    <t>ENSG00000145604</t>
  </si>
  <si>
    <t>ENSG00000136930</t>
  </si>
  <si>
    <t>ENSG00000090054</t>
  </si>
  <si>
    <t>ENSG00000134884</t>
  </si>
  <si>
    <t>ENSG00000177628</t>
  </si>
  <si>
    <t>ENSG00000137269</t>
  </si>
  <si>
    <t>ENSG00000171791</t>
  </si>
  <si>
    <t>ENSG00000162980</t>
  </si>
  <si>
    <t>ENSG00000169247</t>
  </si>
  <si>
    <t>ENSG00000173918</t>
  </si>
  <si>
    <t>ENSG00000120438</t>
  </si>
  <si>
    <t>ENSG00000158828</t>
  </si>
  <si>
    <t>ENSG00000111348</t>
  </si>
  <si>
    <t>ENSG00000163956</t>
  </si>
  <si>
    <t>ENSG00000181191</t>
  </si>
  <si>
    <t>ENSG00000131149</t>
  </si>
  <si>
    <t>ENSG00000166340</t>
  </si>
  <si>
    <t>ENSG00000013275</t>
  </si>
  <si>
    <t>ENSG00000131473</t>
  </si>
  <si>
    <t>ENSG00000138279</t>
  </si>
  <si>
    <t>ENSG00000151239</t>
  </si>
  <si>
    <t>ENSG00000125971</t>
  </si>
  <si>
    <t>ENSG00000117525</t>
  </si>
  <si>
    <t>ENSG00000274997</t>
  </si>
  <si>
    <t>ENSG00000198408</t>
  </si>
  <si>
    <t>ENSG00000134247</t>
  </si>
  <si>
    <t>ENSG00000083307</t>
  </si>
  <si>
    <t>ENSG00000101160</t>
  </si>
  <si>
    <t>ENSG00000165443</t>
  </si>
  <si>
    <t>ENSG00000172845</t>
  </si>
  <si>
    <t>ENSG00000244405</t>
  </si>
  <si>
    <t>ENSG00000100353</t>
  </si>
  <si>
    <t>ENSG00000111229</t>
  </si>
  <si>
    <t>ENSG00000205581</t>
  </si>
  <si>
    <t>ENSG00000115128</t>
  </si>
  <si>
    <t>ENSG00000184432</t>
  </si>
  <si>
    <t>ENSG00000000419</t>
  </si>
  <si>
    <t>ENSG00000186834</t>
  </si>
  <si>
    <t>ENSG00000155850</t>
  </si>
  <si>
    <t>ENSG00000089248</t>
  </si>
  <si>
    <t>ENSG00000221869</t>
  </si>
  <si>
    <t>ENSG00000100632</t>
  </si>
  <si>
    <t>ENSG00000197879</t>
  </si>
  <si>
    <t>ENSG00000188554</t>
  </si>
  <si>
    <t>ENSG00000077254</t>
  </si>
  <si>
    <t>ENSG00000102554</t>
  </si>
  <si>
    <t>ENSG00000110092</t>
  </si>
  <si>
    <t>ENSG00000147162</t>
  </si>
  <si>
    <t>ENSG00000106299</t>
  </si>
  <si>
    <t>ENSG00000147140</t>
  </si>
  <si>
    <t>ENSG00000106803</t>
  </si>
  <si>
    <t>ENSG00000128989</t>
  </si>
  <si>
    <t>ENSG00000181885</t>
  </si>
  <si>
    <t>ENSG00000136826</t>
  </si>
  <si>
    <t>ENSG00000165458</t>
  </si>
  <si>
    <t>ENSG00000100697</t>
  </si>
  <si>
    <t>ENSG00000088930</t>
  </si>
  <si>
    <t>ENSG00000010017</t>
  </si>
  <si>
    <t>ENSG00000115760</t>
  </si>
  <si>
    <t>ENSG00000215021</t>
  </si>
  <si>
    <t>ENSG00000017797</t>
  </si>
  <si>
    <t>ENSG00000166086</t>
  </si>
  <si>
    <t>ENSG00000164867</t>
  </si>
  <si>
    <t>ENSG00000157827</t>
  </si>
  <si>
    <t>ENSG00000130706</t>
  </si>
  <si>
    <t>ENSG00000124193</t>
  </si>
  <si>
    <t>ENSG00000152127</t>
  </si>
  <si>
    <t>ENSG00000169299</t>
  </si>
  <si>
    <t>ENSG00000143418</t>
  </si>
  <si>
    <t>ENSG00000100393</t>
  </si>
  <si>
    <t>ENSG00000070540</t>
  </si>
  <si>
    <t>ENSG00000173744</t>
  </si>
  <si>
    <t>ENSG00000134317</t>
  </si>
  <si>
    <t>ENSG00000168894</t>
  </si>
  <si>
    <t>ENSG00000178988</t>
  </si>
  <si>
    <t>ENSG00000169976</t>
  </si>
  <si>
    <t>ENSG00000189410</t>
  </si>
  <si>
    <t>ENSG00000101972</t>
  </si>
  <si>
    <t>ENSG00000158555</t>
  </si>
  <si>
    <t>ENSG00000168439</t>
  </si>
  <si>
    <t>ENSG00000104783</t>
  </si>
  <si>
    <t>ENSG00000166333</t>
  </si>
  <si>
    <t>ENSG00000100129</t>
  </si>
  <si>
    <t>ENSG00000066084</t>
  </si>
  <si>
    <t>ENSG00000174718</t>
  </si>
  <si>
    <t>ENSG00000154930</t>
  </si>
  <si>
    <t>ENSG00000170871</t>
  </si>
  <si>
    <t>ENSG00000104419</t>
  </si>
  <si>
    <t>ENSG00000055130</t>
  </si>
  <si>
    <t>ENSG00000062194</t>
  </si>
  <si>
    <t>ENSG00000100292</t>
  </si>
  <si>
    <t>ENSG00000100997</t>
  </si>
  <si>
    <t>ENSG00000196396</t>
  </si>
  <si>
    <t>ENSG00000136068</t>
  </si>
  <si>
    <t>ENSG00000126261</t>
  </si>
  <si>
    <t>ENSG00000129103</t>
  </si>
  <si>
    <t>ENSG00000144366</t>
  </si>
  <si>
    <t>ENSG00000198952</t>
  </si>
  <si>
    <t>ENSG00000135678</t>
  </si>
  <si>
    <t>ENSG00000165030</t>
  </si>
  <si>
    <t>ENSG00000140367</t>
  </si>
  <si>
    <t>ENSG00000163166</t>
  </si>
  <si>
    <t>ENSG00000003056</t>
  </si>
  <si>
    <t>ENSG00000106615</t>
  </si>
  <si>
    <t>ENSG00000100266</t>
  </si>
  <si>
    <t>ENSG00000054277</t>
  </si>
  <si>
    <t>ENSG00000156599</t>
  </si>
  <si>
    <t>ENSG00000079332</t>
  </si>
  <si>
    <t>ENSG00000182087</t>
  </si>
  <si>
    <t>ENSG00000116786</t>
  </si>
  <si>
    <t>ENSG00000165168</t>
  </si>
  <si>
    <t>ENSG00000170540</t>
  </si>
  <si>
    <t>ENSG00000125430</t>
  </si>
  <si>
    <t>ENSG00000109606</t>
  </si>
  <si>
    <t>ENSG00000156875</t>
  </si>
  <si>
    <t>ENSG00000162783</t>
  </si>
  <si>
    <t>ENSG00000189067</t>
  </si>
  <si>
    <t>ENSG00000165895</t>
  </si>
  <si>
    <t>ENSG00000176788</t>
  </si>
  <si>
    <t>ENSG00000117362</t>
  </si>
  <si>
    <t>ENSG00000138758</t>
  </si>
  <si>
    <t>ENSG00000128923</t>
  </si>
  <si>
    <t>ENSG00000133818</t>
  </si>
  <si>
    <t>ENSG00000088986</t>
  </si>
  <si>
    <t>ENSG00000135624</t>
  </si>
  <si>
    <t>ENSG00000169230</t>
  </si>
  <si>
    <t>ENSG00000113742</t>
  </si>
  <si>
    <t>ENSG00000099960</t>
  </si>
  <si>
    <t>ENSG00000132341</t>
  </si>
  <si>
    <t>ENSG00000099622</t>
  </si>
  <si>
    <t>ENSG00000182952</t>
  </si>
  <si>
    <t>ENSG00000198728</t>
  </si>
  <si>
    <t>ENSG00000170889</t>
  </si>
  <si>
    <t>ENSG00000087510</t>
  </si>
  <si>
    <t>ENSG00000105655</t>
  </si>
  <si>
    <t>ENSG00000182827</t>
  </si>
  <si>
    <t>ENSG00000144224</t>
  </si>
  <si>
    <t>ENSG00000091317</t>
  </si>
  <si>
    <t>ENSG00000119396</t>
  </si>
  <si>
    <t>ENSG00000204580</t>
  </si>
  <si>
    <t>ENSG00000135916</t>
  </si>
  <si>
    <t>ENSG00000106052</t>
  </si>
  <si>
    <t>ENSG00000198171</t>
  </si>
  <si>
    <t>ENSG00000067182</t>
  </si>
  <si>
    <t>ENSG00000011566</t>
  </si>
  <si>
    <t>ENSG00000151150</t>
  </si>
  <si>
    <t>ENSG00000164889</t>
  </si>
  <si>
    <t>ENSG00000166900</t>
  </si>
  <si>
    <t>ENSG00000143924</t>
  </si>
  <si>
    <t>ENSG00000134644</t>
  </si>
  <si>
    <t>ENSG00000047644</t>
  </si>
  <si>
    <t>ENSG00000144566</t>
  </si>
  <si>
    <t>ENSG00000173113</t>
  </si>
  <si>
    <t>ENSG00000136536</t>
  </si>
  <si>
    <t>ENSG00000278272</t>
  </si>
  <si>
    <t>ENSG00000127837</t>
  </si>
  <si>
    <t>ENSG00000073712</t>
  </si>
  <si>
    <t>ENSG00000175166</t>
  </si>
  <si>
    <t>ENSG00000177697</t>
  </si>
  <si>
    <t>ENSG00000111481</t>
  </si>
  <si>
    <t>ENSG00000055070</t>
  </si>
  <si>
    <t>ENSG00000104408</t>
  </si>
  <si>
    <t>ENSG00000167775</t>
  </si>
  <si>
    <t>ENSG00000106049</t>
  </si>
  <si>
    <t>ENSG00000124145</t>
  </si>
  <si>
    <t>ENSG00000114353</t>
  </si>
  <si>
    <t>ENSG00000165476</t>
  </si>
  <si>
    <t>ENSG00000090020</t>
  </si>
  <si>
    <t>ENSG00000154914</t>
  </si>
  <si>
    <t>ENSG00000110048</t>
  </si>
  <si>
    <t>ENSG00000187955</t>
  </si>
  <si>
    <t>ENSG00000080546</t>
  </si>
  <si>
    <t>ENSG00000231925</t>
  </si>
  <si>
    <t>ENSG00000079739</t>
  </si>
  <si>
    <t>ENSG00000122691</t>
  </si>
  <si>
    <t>ENSG00000106609</t>
  </si>
  <si>
    <t>ENSG00000090776</t>
  </si>
  <si>
    <t>ENSG00000133401</t>
  </si>
  <si>
    <t>ENSG00000116688</t>
  </si>
  <si>
    <t>ENSG00000277224</t>
  </si>
  <si>
    <t>ENSG00000173812</t>
  </si>
  <si>
    <t>ENSG00000102471</t>
  </si>
  <si>
    <t>ENSG00000174640</t>
  </si>
  <si>
    <t>ENSG00000134153</t>
  </si>
  <si>
    <t>ENSG00000081154</t>
  </si>
  <si>
    <t>ENSG00000170248</t>
  </si>
  <si>
    <t>ENSG00000112081</t>
  </si>
  <si>
    <t>ENSG00000148110</t>
  </si>
  <si>
    <t>ENSG00000174695</t>
  </si>
  <si>
    <t>ENSG00000198624</t>
  </si>
  <si>
    <t>ENSG00000196411</t>
  </si>
  <si>
    <t>ENSG00000160691</t>
  </si>
  <si>
    <t>ENSG00000169180</t>
  </si>
  <si>
    <t>ENSG00000122642</t>
  </si>
  <si>
    <t>ENSG00000171867</t>
  </si>
  <si>
    <t>ENSG00000113845</t>
  </si>
  <si>
    <t>ENSG00000178952</t>
  </si>
  <si>
    <t>ENSG00000173660</t>
  </si>
  <si>
    <t>ENSG00000116251</t>
  </si>
  <si>
    <t>ENSG00000164342</t>
  </si>
  <si>
    <t>ENSG00000065548</t>
  </si>
  <si>
    <t>ENSG00000126756</t>
  </si>
  <si>
    <t>ENSG00000134109</t>
  </si>
  <si>
    <t>ENSG00000213593</t>
  </si>
  <si>
    <t>ENSG00000163634</t>
  </si>
  <si>
    <t>ENSG00000091542</t>
  </si>
  <si>
    <t>ENSG00000134107</t>
  </si>
  <si>
    <t>ENSG00000110075</t>
  </si>
  <si>
    <t>ENSG00000254999</t>
  </si>
  <si>
    <t>ENSG00000141380</t>
  </si>
  <si>
    <t>ENSG00000173269</t>
  </si>
  <si>
    <t>ENSG00000088832</t>
  </si>
  <si>
    <t>ENSG00000115216</t>
  </si>
  <si>
    <t>ENSG00000232112</t>
  </si>
  <si>
    <t>ENSG00000159228</t>
  </si>
  <si>
    <t>ENSG00000152332</t>
  </si>
  <si>
    <t>ENSG00000116237</t>
  </si>
  <si>
    <t>ENSG00000078808</t>
  </si>
  <si>
    <t>ENSG00000173915</t>
  </si>
  <si>
    <t>ENSG00000269526</t>
  </si>
  <si>
    <t>ENSG00000072415</t>
  </si>
  <si>
    <t>ENSG00000140990</t>
  </si>
  <si>
    <t>ENSG00000105135</t>
  </si>
  <si>
    <t>ENSG00000046604</t>
  </si>
  <si>
    <t>ENSG00000113575</t>
  </si>
  <si>
    <t>ENSG00000173692</t>
  </si>
  <si>
    <t>ENSG00000104517</t>
  </si>
  <si>
    <t>ENSG00000108424</t>
  </si>
  <si>
    <t>ENSG00000268964</t>
  </si>
  <si>
    <t>ENSG00000274641</t>
  </si>
  <si>
    <t>ENSG00000047410</t>
  </si>
  <si>
    <t>ENSG00000160888</t>
  </si>
  <si>
    <t>ENSG00000157540</t>
  </si>
  <si>
    <t>ENSG00000107789</t>
  </si>
  <si>
    <t>ENSG00000153048</t>
  </si>
  <si>
    <t>ENSG00000159352</t>
  </si>
  <si>
    <t>ENSG00000278588</t>
  </si>
  <si>
    <t>ENSG00000146007</t>
  </si>
  <si>
    <t>ENSG00000273820</t>
  </si>
  <si>
    <t>ENSG00000100644</t>
  </si>
  <si>
    <t>ENSG00000141699</t>
  </si>
  <si>
    <t>ENSG00000163293</t>
  </si>
  <si>
    <t>ENSG00000109099</t>
  </si>
  <si>
    <t>ENSG00000177565</t>
  </si>
  <si>
    <t>ENSG00000136758</t>
  </si>
  <si>
    <t>ENSG00000163520</t>
  </si>
  <si>
    <t>ENSG00000178035</t>
  </si>
  <si>
    <t>ENSG00000117143</t>
  </si>
  <si>
    <t>ENSG00000169764</t>
  </si>
  <si>
    <t>ENSG00000148925</t>
  </si>
  <si>
    <t>ENSG00000122359</t>
  </si>
  <si>
    <t>ENSG00000116574</t>
  </si>
  <si>
    <t>ENSG00000155970</t>
  </si>
  <si>
    <t>ENSG00000175318</t>
  </si>
  <si>
    <t>ENSG00000146066</t>
  </si>
  <si>
    <t>ENSG00000114573</t>
  </si>
  <si>
    <t>ENSG00000185269</t>
  </si>
  <si>
    <t>ENSG00000150459</t>
  </si>
  <si>
    <t>ENSG00000100603</t>
  </si>
  <si>
    <t>ENSG00000180879</t>
  </si>
  <si>
    <t>ENSG00000126945</t>
  </si>
  <si>
    <t>ENSG00000134910</t>
  </si>
  <si>
    <t>ENSG00000101782</t>
  </si>
  <si>
    <t>ENSG00000265808</t>
  </si>
  <si>
    <t>ENSG00000177119</t>
  </si>
  <si>
    <t>ENSG00000001036</t>
  </si>
  <si>
    <t>ENSG00000137309</t>
  </si>
  <si>
    <t>ENSG00000196531</t>
  </si>
  <si>
    <t>ENSG00000087460</t>
  </si>
  <si>
    <t>ENSG00000083223</t>
  </si>
  <si>
    <t>ENSG00000116030</t>
  </si>
  <si>
    <t>ENSG00000065613</t>
  </si>
  <si>
    <t>ENSG00000113328</t>
  </si>
  <si>
    <t>ENSG00000084733</t>
  </si>
  <si>
    <t>ENSG00000135940</t>
  </si>
  <si>
    <t>ENSG00000140319</t>
  </si>
  <si>
    <t>ENSG00000170606</t>
  </si>
  <si>
    <t>ENSG00000159166</t>
  </si>
  <si>
    <t>ENSG00000123384</t>
  </si>
  <si>
    <t>ENSG00000129636</t>
  </si>
  <si>
    <t>ENSG00000189241</t>
  </si>
  <si>
    <t>ENSG00000033170</t>
  </si>
  <si>
    <t>ENSG00000124214</t>
  </si>
  <si>
    <t>ENSG00000164307</t>
  </si>
  <si>
    <t>ENSG00000141753</t>
  </si>
  <si>
    <t>ENSG00000123374</t>
  </si>
  <si>
    <t>ENSG00000124333</t>
  </si>
  <si>
    <t>ENSG00000165732</t>
  </si>
  <si>
    <t>ENSG00000062716</t>
  </si>
  <si>
    <t>ENSG00000120063</t>
  </si>
  <si>
    <t>ENSG00000134440</t>
  </si>
  <si>
    <t>ENSG00000047315</t>
  </si>
  <si>
    <t>ENSG00000142186</t>
  </si>
  <si>
    <t>ENSG00000114850</t>
  </si>
  <si>
    <t>ENSG00000069122</t>
  </si>
  <si>
    <t>ENSG00000138600</t>
  </si>
  <si>
    <t>ENSG00000148572</t>
  </si>
  <si>
    <t>ENSG00000198492</t>
  </si>
  <si>
    <t>ENSG00000165457</t>
  </si>
  <si>
    <t>ENSG00000029364</t>
  </si>
  <si>
    <t>ENSG00000167766</t>
  </si>
  <si>
    <t>ENSG00000198951</t>
  </si>
  <si>
    <t>ENSG00000070214</t>
  </si>
  <si>
    <t>ENSG00000257315</t>
  </si>
  <si>
    <t>ENSG00000128245</t>
  </si>
  <si>
    <t>ENSG00000101384</t>
  </si>
  <si>
    <t>ENSG00000117523</t>
  </si>
  <si>
    <t>ENSG00000103769</t>
  </si>
  <si>
    <t>ENSG00000148730</t>
  </si>
  <si>
    <t>ENSG00000180758</t>
  </si>
  <si>
    <t>ENSG00000140374</t>
  </si>
  <si>
    <t>ENSG00000100220</t>
  </si>
  <si>
    <t>ENSG00000179632</t>
  </si>
  <si>
    <t>ENSG00000112695</t>
  </si>
  <si>
    <t>ENSG00000104331</t>
  </si>
  <si>
    <t>ENSG00000197694</t>
  </si>
  <si>
    <t>ENSG00000144747</t>
  </si>
  <si>
    <t>ENSG00000091483</t>
  </si>
  <si>
    <t>ENSG00000160932</t>
  </si>
  <si>
    <t>ENSG00000120708</t>
  </si>
  <si>
    <t>ENSG00000197409</t>
  </si>
  <si>
    <t>ENSG00000204619</t>
  </si>
  <si>
    <t>ENSG00000173156</t>
  </si>
  <si>
    <t>ENSG00000167552</t>
  </si>
  <si>
    <t>ENSG00000124226</t>
  </si>
  <si>
    <t>ENSG00000124795</t>
  </si>
  <si>
    <t>ENSG00000153827</t>
  </si>
  <si>
    <t>ENSG00000099203</t>
  </si>
  <si>
    <t>ENSG00000111667</t>
  </si>
  <si>
    <t>ENSG00000120875</t>
  </si>
  <si>
    <t>ENSG00000174780</t>
  </si>
  <si>
    <t>ENSG00000164091</t>
  </si>
  <si>
    <t>ENSG00000185728</t>
  </si>
  <si>
    <t>ENSG00000174574</t>
  </si>
  <si>
    <t>ENSG00000011304</t>
  </si>
  <si>
    <t>ENSG00000125107</t>
  </si>
  <si>
    <t>ENSG00000180190</t>
  </si>
  <si>
    <t>ENSG00000005486</t>
  </si>
  <si>
    <t>ENSG00000164543</t>
  </si>
  <si>
    <t>ENSG00000145860</t>
  </si>
  <si>
    <t>ENSG00000170899</t>
  </si>
  <si>
    <t>ENSG00000174231</t>
  </si>
  <si>
    <t>ENSG00000164032</t>
  </si>
  <si>
    <t>ENSG00000165757</t>
  </si>
  <si>
    <t>ENSG00000134250</t>
  </si>
  <si>
    <t>ENSG00000100804</t>
  </si>
  <si>
    <t>ENSG00000147408</t>
  </si>
  <si>
    <t>ENSG00000167635</t>
  </si>
  <si>
    <t>ENSG00000134817</t>
  </si>
  <si>
    <t>ENSG00000204370</t>
  </si>
  <si>
    <t>ENSG00000113721</t>
  </si>
  <si>
    <t>ENSG00000119139</t>
  </si>
  <si>
    <t>ENSG00000152234</t>
  </si>
  <si>
    <t>ENSG00000115762</t>
  </si>
  <si>
    <t>ENSG00000183735</t>
  </si>
  <si>
    <t>ENSG00000072694</t>
  </si>
  <si>
    <t>ENSG00000164040</t>
  </si>
  <si>
    <t>ENSG00000196182</t>
  </si>
  <si>
    <t>ENSG00000131507</t>
  </si>
  <si>
    <t>ENSG00000010327</t>
  </si>
  <si>
    <t>ENSG00000166454</t>
  </si>
  <si>
    <t>ENSG00000115234</t>
  </si>
  <si>
    <t>ENSG00000198833</t>
  </si>
  <si>
    <t>ENSG00000070756</t>
  </si>
  <si>
    <t>ENSG00000126698</t>
  </si>
  <si>
    <t>ENSG00000011405</t>
  </si>
  <si>
    <t>ENSG00000101161</t>
  </si>
  <si>
    <t>ENSG00000148484</t>
  </si>
  <si>
    <t>ENSG00000198752</t>
  </si>
  <si>
    <t>ENSG00000169908</t>
  </si>
  <si>
    <t>ENSG00000198900</t>
  </si>
  <si>
    <t>ENSG00000168734</t>
  </si>
  <si>
    <t>ENSG00000158435</t>
  </si>
  <si>
    <t>ENSG00000162236</t>
  </si>
  <si>
    <t>ENSG00000102241</t>
  </si>
  <si>
    <t>ENSG00000086544</t>
  </si>
  <si>
    <t>ENSG00000072364</t>
  </si>
  <si>
    <t>ENSG00000101439</t>
  </si>
  <si>
    <t>ENSG00000148180</t>
  </si>
  <si>
    <t>ENSG00000172809</t>
  </si>
  <si>
    <t>ENSG00000086758</t>
  </si>
  <si>
    <t>ENSG00000164327</t>
  </si>
  <si>
    <t>ENSG00000181704</t>
  </si>
  <si>
    <t>ENSG00000150753</t>
  </si>
  <si>
    <t>ENSG00000182118</t>
  </si>
  <si>
    <t>ENSG00000144891</t>
  </si>
  <si>
    <t>ENSG00000173193</t>
  </si>
  <si>
    <t>ENSG00000172354</t>
  </si>
  <si>
    <t>ENSG00000130175</t>
  </si>
  <si>
    <t>ENSG00000119541</t>
  </si>
  <si>
    <t>ENSG00000168824</t>
  </si>
  <si>
    <t>ENSG00000162819</t>
  </si>
  <si>
    <t>ENSG00000164096</t>
  </si>
  <si>
    <t>ENSG00000077549</t>
  </si>
  <si>
    <t>ENSG00000160058</t>
  </si>
  <si>
    <t>ENSG00000118985</t>
  </si>
  <si>
    <t>ENSG00000172977</t>
  </si>
  <si>
    <t>ENSG00000107957</t>
  </si>
  <si>
    <t>ENSG00000111786</t>
  </si>
  <si>
    <t>ENSG00000162704</t>
  </si>
  <si>
    <t>ENSG00000092421</t>
  </si>
  <si>
    <t>ENSG00000196975</t>
  </si>
  <si>
    <t>ENSG00000198815</t>
  </si>
  <si>
    <t>ENSG00000116406</t>
  </si>
  <si>
    <t>ENSG00000115446</t>
  </si>
  <si>
    <t>ENSG00000124198</t>
  </si>
  <si>
    <t>ENSG00000007168</t>
  </si>
  <si>
    <t>ENSG00000049449</t>
  </si>
  <si>
    <t>ENSG00000241685</t>
  </si>
  <si>
    <t>ENSG00000163739</t>
  </si>
  <si>
    <t>ENSG00000101577</t>
  </si>
  <si>
    <t>ENSG00000144118</t>
  </si>
  <si>
    <t>ENSG00000121858</t>
  </si>
  <si>
    <t>ENSG00000075415</t>
  </si>
  <si>
    <t>ENSG00000134575</t>
  </si>
  <si>
    <t>ENSG00000177156</t>
  </si>
  <si>
    <t>ENSG00000101337</t>
  </si>
  <si>
    <t>ENSG00000156273</t>
  </si>
  <si>
    <t>ENSG00000101856</t>
  </si>
  <si>
    <t>ENSG00000103546</t>
  </si>
  <si>
    <t>ENSG00000173214</t>
  </si>
  <si>
    <t>ENSG00000254087</t>
  </si>
  <si>
    <t>ENSG00000120256</t>
  </si>
  <si>
    <t>ENSG00000138722</t>
  </si>
  <si>
    <t>ENSG00000204389</t>
  </si>
  <si>
    <t>ENSG00000116288</t>
  </si>
  <si>
    <t>ENSG00000055917</t>
  </si>
  <si>
    <t>ENSG00000185127</t>
  </si>
  <si>
    <t>ENSG00000126012</t>
  </si>
  <si>
    <t>ENSG00000145592</t>
  </si>
  <si>
    <t>ENSG00000196914</t>
  </si>
  <si>
    <t>ENSG00000163453</t>
  </si>
  <si>
    <t>ENSG00000135018</t>
  </si>
  <si>
    <t>ENSG00000177885</t>
  </si>
  <si>
    <t>ENSG00000141738</t>
  </si>
  <si>
    <t>ENSG00000136802</t>
  </si>
  <si>
    <t>ENSG00000082898</t>
  </si>
  <si>
    <t>ENSG00000138071</t>
  </si>
  <si>
    <t>ENSG00000141985</t>
  </si>
  <si>
    <t>ENSG00000127884</t>
  </si>
  <si>
    <t>ENSG00000124767</t>
  </si>
  <si>
    <t>ENSG00000162729</t>
  </si>
  <si>
    <t>ENSG00000118482</t>
  </si>
  <si>
    <t>ENSG00000130985</t>
  </si>
  <si>
    <t>ENSG00000100441</t>
  </si>
  <si>
    <t>ENSG00000175348</t>
  </si>
  <si>
    <t>ENSG00000125995</t>
  </si>
  <si>
    <t>ENSG00000111276</t>
  </si>
  <si>
    <t>ENSG00000179295</t>
  </si>
  <si>
    <t>ENSG00000141526</t>
  </si>
  <si>
    <t>ENSG00000185112</t>
  </si>
  <si>
    <t>ENSG00000105404</t>
  </si>
  <si>
    <t>ENSG00000113712</t>
  </si>
  <si>
    <t>ENSG00000107862</t>
  </si>
  <si>
    <t>ENSG00000160014</t>
  </si>
  <si>
    <t>ENSG00000092929</t>
  </si>
  <si>
    <t>ENSG00000011198</t>
  </si>
  <si>
    <t>ENSG00000100842</t>
  </si>
  <si>
    <t>ENSG00000167202</t>
  </si>
  <si>
    <t>ENSG00000183111</t>
  </si>
  <si>
    <t>ENSG00000139318</t>
  </si>
  <si>
    <t>ENSG00000169242</t>
  </si>
  <si>
    <t>ENSG00000125944</t>
  </si>
  <si>
    <t>ENSG00000187735</t>
  </si>
  <si>
    <t>ENSG00000103978</t>
  </si>
  <si>
    <t>ENSG00000115875</t>
  </si>
  <si>
    <t>ENSG00000100284</t>
  </si>
  <si>
    <t>ENSG00000274290</t>
  </si>
  <si>
    <t>ENSG00000149923</t>
  </si>
  <si>
    <t>ENSG00000137693</t>
  </si>
  <si>
    <t>ENSG00000145337</t>
  </si>
  <si>
    <t>ENSG00000167565</t>
  </si>
  <si>
    <t>ENSG00000174243</t>
  </si>
  <si>
    <t>ENSG00000078369</t>
  </si>
  <si>
    <t>ENSG00000107968</t>
  </si>
  <si>
    <t>ENSG00000188559</t>
  </si>
  <si>
    <t>ENSG00000106392</t>
  </si>
  <si>
    <t>ENSG00000112514</t>
  </si>
  <si>
    <t>ENSG00000131238</t>
  </si>
  <si>
    <t>ENSG00000122565</t>
  </si>
  <si>
    <t>ENSG00000120742</t>
  </si>
  <si>
    <t>ENSG00000066322</t>
  </si>
  <si>
    <t>ENSG00000158769</t>
  </si>
  <si>
    <t>ENSG00000167978</t>
  </si>
  <si>
    <t>ENSG00000131143</t>
  </si>
  <si>
    <t>ENSG00000127511</t>
  </si>
  <si>
    <t>ENSG00000197324</t>
  </si>
  <si>
    <t>ENSG00000109501</t>
  </si>
  <si>
    <t>ENSG00000165527</t>
  </si>
  <si>
    <t>ENSG00000147533</t>
  </si>
  <si>
    <t>ENSG00000136603</t>
  </si>
  <si>
    <t>ENSG00000134243</t>
  </si>
  <si>
    <t>ENSG00000182809</t>
  </si>
  <si>
    <t>ENSG00000105976</t>
  </si>
  <si>
    <t>ENSG00000011600</t>
  </si>
  <si>
    <t>ENSG00000131746</t>
  </si>
  <si>
    <t>ENSG00000136731</t>
  </si>
  <si>
    <t>ENSG00000116350</t>
  </si>
  <si>
    <t>ENSG00000130725</t>
  </si>
  <si>
    <t>ENSG00000171552</t>
  </si>
  <si>
    <t>ENSG00000162434</t>
  </si>
  <si>
    <t>ENSG00000162231</t>
  </si>
  <si>
    <t>ENSG00000136960</t>
  </si>
  <si>
    <t>ENSG00000116539</t>
  </si>
  <si>
    <t>ENSG00000148660</t>
  </si>
  <si>
    <t>ENSG00000179889</t>
  </si>
  <si>
    <t>ENSG00000178695</t>
  </si>
  <si>
    <t>ENSG00000129354</t>
  </si>
  <si>
    <t>ENSG00000144648</t>
  </si>
  <si>
    <t>ENSG00000076706</t>
  </si>
  <si>
    <t>ENSG00000143179</t>
  </si>
  <si>
    <t>ENSG00000090013</t>
  </si>
  <si>
    <t>ENSG00000166886</t>
  </si>
  <si>
    <t>ENSG00000213934</t>
  </si>
  <si>
    <t>ENSG00000180611</t>
  </si>
  <si>
    <t>ENSG00000137547</t>
  </si>
  <si>
    <t>ENSG00000090487</t>
  </si>
  <si>
    <t>ENSG00000116017</t>
  </si>
  <si>
    <t>ENSG00000176845</t>
  </si>
  <si>
    <t>ENSG00000178826</t>
  </si>
  <si>
    <t>ENSG00000033327</t>
  </si>
  <si>
    <t>ENSG00000155304</t>
  </si>
  <si>
    <t>ENSG00000185201</t>
  </si>
  <si>
    <t>ENSG00000125743</t>
  </si>
  <si>
    <t>ENSG00000178252</t>
  </si>
  <si>
    <t>ENSG00000114019</t>
  </si>
  <si>
    <t>ENSG00000164405</t>
  </si>
  <si>
    <t>ENSG00000038427</t>
  </si>
  <si>
    <t>ENSG00000101421</t>
  </si>
  <si>
    <t>ENSG00000008323</t>
  </si>
  <si>
    <t>ENSG00000132640</t>
  </si>
  <si>
    <t>ENSG00000166971</t>
  </si>
  <si>
    <t>ENSG00000100311</t>
  </si>
  <si>
    <t>ENSG00000172594</t>
  </si>
  <si>
    <t>ENSG00000179403</t>
  </si>
  <si>
    <t>ENSG00000198734</t>
  </si>
  <si>
    <t>ENSG00000110108</t>
  </si>
  <si>
    <t>ENSG00000124171</t>
  </si>
  <si>
    <t>ENSG00000130811</t>
  </si>
  <si>
    <t>ENSG00000127990</t>
  </si>
  <si>
    <t>ENSG00000242247</t>
  </si>
  <si>
    <t>ENSG00000118217</t>
  </si>
  <si>
    <t>ENSG00000105401</t>
  </si>
  <si>
    <t>ENSG00000063601</t>
  </si>
  <si>
    <t>ENSG00000198356</t>
  </si>
  <si>
    <t>ENSG00000179051</t>
  </si>
  <si>
    <t>ENSG00000166913</t>
  </si>
  <si>
    <t>ENSG00000172053</t>
  </si>
  <si>
    <t>ENSG00000120156</t>
  </si>
  <si>
    <t>ENSG00000152818</t>
  </si>
  <si>
    <t>ENSG00000131203</t>
  </si>
  <si>
    <t>ENSG00000151694</t>
  </si>
  <si>
    <t>ENSG00000213281</t>
  </si>
  <si>
    <t>ENSG00000163660</t>
  </si>
  <si>
    <t>ENSG00000111859</t>
  </si>
  <si>
    <t>ENSG00000213995</t>
  </si>
  <si>
    <t>ENSG00000243646</t>
  </si>
  <si>
    <t>ENSG00000123131</t>
  </si>
  <si>
    <t>ENSG00000100591</t>
  </si>
  <si>
    <t>ENSG00000065618</t>
  </si>
  <si>
    <t>ENSG00000089876</t>
  </si>
  <si>
    <t>ENSG00000071127</t>
  </si>
  <si>
    <t>ENSG00000114354</t>
  </si>
  <si>
    <t>ENSG00000185651</t>
  </si>
  <si>
    <t>ENSG00000163635</t>
  </si>
  <si>
    <t>ENSG00000196954</t>
  </si>
  <si>
    <t>ENSG00000166946</t>
  </si>
  <si>
    <t>ENSG00000116977</t>
  </si>
  <si>
    <t>ENSG00000095637</t>
  </si>
  <si>
    <t>ENSG00000172239</t>
  </si>
  <si>
    <t>ENSG00000198729</t>
  </si>
  <si>
    <t>ENSG00000136052</t>
  </si>
  <si>
    <t>ENSG00000159256</t>
  </si>
  <si>
    <t>ENSG00000151553</t>
  </si>
  <si>
    <t>ENSG00000117691</t>
  </si>
  <si>
    <t>ENSG00000070081</t>
  </si>
  <si>
    <t>ENSG00000131370</t>
  </si>
  <si>
    <t>ENSG00000196549</t>
  </si>
  <si>
    <t>ENSG00000008294</t>
  </si>
  <si>
    <t>ENSG00000180346</t>
  </si>
  <si>
    <t>ENSG00000164626</t>
  </si>
  <si>
    <t>ENSG00000170677</t>
  </si>
  <si>
    <t>ENSG00000117118</t>
  </si>
  <si>
    <t>ENSG00000138381</t>
  </si>
  <si>
    <t>ENSG00000163694</t>
  </si>
  <si>
    <t>ENSG00000169020</t>
  </si>
  <si>
    <t>ENSG00000064601</t>
  </si>
  <si>
    <t>ENSG00000115363</t>
  </si>
  <si>
    <t>ENSG00000198663</t>
  </si>
  <si>
    <t>ENSG00000133789</t>
  </si>
  <si>
    <t>ENSG00000145817</t>
  </si>
  <si>
    <t>ENSG00000141959</t>
  </si>
  <si>
    <t>ENSG00000255112</t>
  </si>
  <si>
    <t>ENSG00000089693</t>
  </si>
  <si>
    <t>ENSG00000133639</t>
  </si>
  <si>
    <t>ENSG00000136152</t>
  </si>
  <si>
    <t>ENSG00000084090</t>
  </si>
  <si>
    <t>ENSG00000159873</t>
  </si>
  <si>
    <t>ENSG00000182149</t>
  </si>
  <si>
    <t>ENSG00000104870</t>
  </si>
  <si>
    <t>ENSG00000100227</t>
  </si>
  <si>
    <t>ENSG00000117122</t>
  </si>
  <si>
    <t>ENSG00000074696</t>
  </si>
  <si>
    <t>ENSG00000002586</t>
  </si>
  <si>
    <t>ENSG00000116133</t>
  </si>
  <si>
    <t>ENSG00000197451</t>
  </si>
  <si>
    <t>ENSG00000115053</t>
  </si>
  <si>
    <t>ENSG00000196683</t>
  </si>
  <si>
    <t>ENSG00000167815</t>
  </si>
  <si>
    <t>ENSG00000100983</t>
  </si>
  <si>
    <t>ENSG00000035403</t>
  </si>
  <si>
    <t>ENSG00000141580</t>
  </si>
  <si>
    <t>ENSG00000107485</t>
  </si>
  <si>
    <t>ENSG00000112175</t>
  </si>
  <si>
    <t>ENSG00000157916</t>
  </si>
  <si>
    <t>ENSG00000153147</t>
  </si>
  <si>
    <t>ENSG00000173598</t>
  </si>
  <si>
    <t>ENSG00000164919</t>
  </si>
  <si>
    <t>ENSG00000183283</t>
  </si>
  <si>
    <t>ENSG00000150760</t>
  </si>
  <si>
    <t>ENSG00000168802</t>
  </si>
  <si>
    <t>ENSG00000147123</t>
  </si>
  <si>
    <t>ENSG00000124067</t>
  </si>
  <si>
    <t>ENSG00000213699</t>
  </si>
  <si>
    <t>ENSG00000157514</t>
  </si>
  <si>
    <t>ENSG00000186591</t>
  </si>
  <si>
    <t>ENSG00000085449</t>
  </si>
  <si>
    <t>ENSG00000144028</t>
  </si>
  <si>
    <t>ENSG00000197714</t>
  </si>
  <si>
    <t>ENSG00000140688</t>
  </si>
  <si>
    <t>ENSG00000113643</t>
  </si>
  <si>
    <t>ENSG00000100139</t>
  </si>
  <si>
    <t>ENSG00000122884</t>
  </si>
  <si>
    <t>ENSG00000108523</t>
  </si>
  <si>
    <t>ENSG00000104067</t>
  </si>
  <si>
    <t>ENSG00000125733</t>
  </si>
  <si>
    <t>ENSG00000155097</t>
  </si>
  <si>
    <t>ENSG00000197448</t>
  </si>
  <si>
    <t>ENSG00000002330</t>
  </si>
  <si>
    <t>ENSG00000161091</t>
  </si>
  <si>
    <t>ENSG00000196776</t>
  </si>
  <si>
    <t>ENSG00000133056</t>
  </si>
  <si>
    <t>ENSG00000156642</t>
  </si>
  <si>
    <t>ENSG00000101752</t>
  </si>
  <si>
    <t>ENSG00000092068</t>
  </si>
  <si>
    <t>ENSG00000147955</t>
  </si>
  <si>
    <t>ENSG00000179222</t>
  </si>
  <si>
    <t>ENSG00000156675</t>
  </si>
  <si>
    <t>ENSG00000168710</t>
  </si>
  <si>
    <t>ENSG00000009954</t>
  </si>
  <si>
    <t>ENSG00000132294</t>
  </si>
  <si>
    <t>ENSG00000135932</t>
  </si>
  <si>
    <t>ENSG00000114978</t>
  </si>
  <si>
    <t>ENSG00000138073</t>
  </si>
  <si>
    <t>ENSG00000082781</t>
  </si>
  <si>
    <t>ENSG00000106066</t>
  </si>
  <si>
    <t>ENSG00000134590</t>
  </si>
  <si>
    <t>ENSG00000173376</t>
  </si>
  <si>
    <t>ENSG00000168065</t>
  </si>
  <si>
    <t>ENSG00000079785</t>
  </si>
  <si>
    <t>ENSG00000140750</t>
  </si>
  <si>
    <t>ENSG00000162613</t>
  </si>
  <si>
    <t>ENSG00000174156</t>
  </si>
  <si>
    <t>ENSG00000049192</t>
  </si>
  <si>
    <t>ENSG00000143862</t>
  </si>
  <si>
    <t>ENSG00000166398</t>
  </si>
  <si>
    <t>ENSG00000059728</t>
  </si>
  <si>
    <t>ENSG00000204217</t>
  </si>
  <si>
    <t>ENSG00000086696</t>
  </si>
  <si>
    <t>ENSG00000008282</t>
  </si>
  <si>
    <t>ENSG00000118971</t>
  </si>
  <si>
    <t>ENSG00000163359</t>
  </si>
  <si>
    <t>ENSG00000205250</t>
  </si>
  <si>
    <t>ENSG00000185787</t>
  </si>
  <si>
    <t>ENSG00000085733</t>
  </si>
  <si>
    <t>ENSG00000183617</t>
  </si>
  <si>
    <t>ENSG00000100796</t>
  </si>
  <si>
    <t>ENSG00000125991</t>
  </si>
  <si>
    <t>ENSG00000140396</t>
  </si>
  <si>
    <t>ENSG00000102908</t>
  </si>
  <si>
    <t>ENSG00000091129</t>
  </si>
  <si>
    <t>ENSG00000143222</t>
  </si>
  <si>
    <t>ENSG00000092964</t>
  </si>
  <si>
    <t>ENSG00000139433</t>
  </si>
  <si>
    <t>ENSG00000197724</t>
  </si>
  <si>
    <t>ENSG00000158195</t>
  </si>
  <si>
    <t>ENSG00000165912</t>
  </si>
  <si>
    <t>ENSG00000133460</t>
  </si>
  <si>
    <t>ENSG00000101347</t>
  </si>
  <si>
    <t>ENSG00000151135</t>
  </si>
  <si>
    <t>ENSG00000131871</t>
  </si>
  <si>
    <t>ENSG00000140497</t>
  </si>
  <si>
    <t>ENSG00000110713</t>
  </si>
  <si>
    <t>ENSG00000117758</t>
  </si>
  <si>
    <t>ENSG00000158796</t>
  </si>
  <si>
    <t>ENSG00000127526</t>
  </si>
  <si>
    <t>ENSG00000117595</t>
  </si>
  <si>
    <t>ENSG00000183726</t>
  </si>
  <si>
    <t>ENSG00000011009</t>
  </si>
  <si>
    <t>ENSG00000185475</t>
  </si>
  <si>
    <t>ENSG00000028137</t>
  </si>
  <si>
    <t>ENSG00000137145</t>
  </si>
  <si>
    <t>ENSG00000011260</t>
  </si>
  <si>
    <t>ENSG00000213676</t>
  </si>
  <si>
    <t>ENSG00000116679</t>
  </si>
  <si>
    <t>ENSG00000101335</t>
  </si>
  <si>
    <t>ENSG00000161057</t>
  </si>
  <si>
    <t>ENSG00000123983</t>
  </si>
  <si>
    <t>ENSG00000143437</t>
  </si>
  <si>
    <t>ENSG00000058668</t>
  </si>
  <si>
    <t>ENSG00000064961</t>
  </si>
  <si>
    <t>ENSG00000148841</t>
  </si>
  <si>
    <t>ENSG00000063244</t>
  </si>
  <si>
    <t>ENSG00000198586</t>
  </si>
  <si>
    <t>ENSG00000112033</t>
  </si>
  <si>
    <t>ENSG00000170776</t>
  </si>
  <si>
    <t>ENSG00000166226</t>
  </si>
  <si>
    <t>ENSG00000006118</t>
  </si>
  <si>
    <t>ENSG00000111885</t>
  </si>
  <si>
    <t>ENSG00000155366</t>
  </si>
  <si>
    <t>ENSG00000115649</t>
  </si>
  <si>
    <t>ENSG00000136527</t>
  </si>
  <si>
    <t>ENSG00000127955</t>
  </si>
  <si>
    <t>ENSG00000124562</t>
  </si>
  <si>
    <t>ENSG00000155506</t>
  </si>
  <si>
    <t>ENSG00000105894</t>
  </si>
  <si>
    <t>ENSG00000135720</t>
  </si>
  <si>
    <t>ENSG00000121691</t>
  </si>
  <si>
    <t>ENSG00000156052</t>
  </si>
  <si>
    <t>ENSG00000136813</t>
  </si>
  <si>
    <t>ENSG00000136026</t>
  </si>
  <si>
    <t>ENSG00000114127</t>
  </si>
  <si>
    <t>ENSG00000083896</t>
  </si>
  <si>
    <t>ENSG00000129315</t>
  </si>
  <si>
    <t>ENSG00000018610</t>
  </si>
  <si>
    <t>ENSG00000185721</t>
  </si>
  <si>
    <t>ENSG00000171992</t>
  </si>
  <si>
    <t>ENSG00000156256</t>
  </si>
  <si>
    <t>ENSG00000138767</t>
  </si>
  <si>
    <t>ENSG00000159069</t>
  </si>
  <si>
    <t>ENSG00000113615</t>
  </si>
  <si>
    <t>ENSG00000077380</t>
  </si>
  <si>
    <t>ENSG00000154845</t>
  </si>
  <si>
    <t>ENSG00000100412</t>
  </si>
  <si>
    <t>ENSG00000213923</t>
  </si>
  <si>
    <t>ENSG00000113580</t>
  </si>
  <si>
    <t>ENSG00000130595</t>
  </si>
  <si>
    <t>ENSG00000221978</t>
  </si>
  <si>
    <t>ENSG00000005884</t>
  </si>
  <si>
    <t>ENSG00000197323</t>
  </si>
  <si>
    <t>ENSG00000138802</t>
  </si>
  <si>
    <t>ENSG00000196821</t>
  </si>
  <si>
    <t>ENSG00000107175</t>
  </si>
  <si>
    <t>ENSG00000100567</t>
  </si>
  <si>
    <t>ENSG00000174080</t>
  </si>
  <si>
    <t>ENSG00000149269</t>
  </si>
  <si>
    <t>ENSG00000100387</t>
  </si>
  <si>
    <t>ENSG00000135074</t>
  </si>
  <si>
    <t>ENSG00000134152</t>
  </si>
  <si>
    <t>ENSG00000253729</t>
  </si>
  <si>
    <t>ENSG00000184007</t>
  </si>
  <si>
    <t>ENSG00000160131</t>
  </si>
  <si>
    <t>ENSG00000112249</t>
  </si>
  <si>
    <t>ENSG00000137497</t>
  </si>
  <si>
    <t>ENSG00000137628</t>
  </si>
  <si>
    <t>ENSG00000137203</t>
  </si>
  <si>
    <t>ENSG00000164305</t>
  </si>
  <si>
    <t>ENSG00000075426</t>
  </si>
  <si>
    <t>ENSG00000197771</t>
  </si>
  <si>
    <t>ENSG00000147164</t>
  </si>
  <si>
    <t>ENSG00000029363</t>
  </si>
  <si>
    <t>ENSG00000155974</t>
  </si>
  <si>
    <t>ENSG00000163625</t>
  </si>
  <si>
    <t>ENSG00000168615</t>
  </si>
  <si>
    <t>ENSG00000181061</t>
  </si>
  <si>
    <t>ENSG00000126016</t>
  </si>
  <si>
    <t>ENSG00000136448</t>
  </si>
  <si>
    <t>ENSG00000126903</t>
  </si>
  <si>
    <t>ENSG00000141030</t>
  </si>
  <si>
    <t>ENSG00000080503</t>
  </si>
  <si>
    <t>ENSG00000065809</t>
  </si>
  <si>
    <t>ENSG00000121390</t>
  </si>
  <si>
    <t>ENSG00000070770</t>
  </si>
  <si>
    <t>ENSG00000166595</t>
  </si>
  <si>
    <t>ENSG00000004478</t>
  </si>
  <si>
    <t>ENSG00000130396</t>
  </si>
  <si>
    <t>ENSG00000106511</t>
  </si>
  <si>
    <t>ENSG00000015171</t>
  </si>
  <si>
    <t>ENSG00000205730</t>
  </si>
  <si>
    <t>ENSG00000184900</t>
  </si>
  <si>
    <t>ENSG00000198792</t>
  </si>
  <si>
    <t>ENSG00000171940</t>
  </si>
  <si>
    <t>ENSG00000120137</t>
  </si>
  <si>
    <t>ENSG00000135837</t>
  </si>
  <si>
    <t>ENSG00000242372</t>
  </si>
  <si>
    <t>ENSG00000008952</t>
  </si>
  <si>
    <t>ENSG00000144744</t>
  </si>
  <si>
    <t>ENSG00000188612</t>
  </si>
  <si>
    <t>ENSG00000143367</t>
  </si>
  <si>
    <t>ENSG00000173674</t>
  </si>
  <si>
    <t>ENSG00000204991</t>
  </si>
  <si>
    <t>ENSG00000089063</t>
  </si>
  <si>
    <t>ENSG00000189058</t>
  </si>
  <si>
    <t>ENSG00000113282</t>
  </si>
  <si>
    <t>ENSG00000172466</t>
  </si>
  <si>
    <t>ENSG00000141401</t>
  </si>
  <si>
    <t>ENSG00000057757</t>
  </si>
  <si>
    <t>ENSG00000166272</t>
  </si>
  <si>
    <t>ENSG00000115520</t>
  </si>
  <si>
    <t>ENSG00000108055</t>
  </si>
  <si>
    <t>ENSG00000111711</t>
  </si>
  <si>
    <t>ENSG00000204308</t>
  </si>
  <si>
    <t>ENSG00000103196</t>
  </si>
  <si>
    <t>ENSG00000164258</t>
  </si>
  <si>
    <t>ENSG00000160685</t>
  </si>
  <si>
    <t>ENSG00000154945</t>
  </si>
  <si>
    <t>ENSG00000114439</t>
  </si>
  <si>
    <t>ENSG00000171388</t>
  </si>
  <si>
    <t>ENSG00000120733</t>
  </si>
  <si>
    <t>ENSG00000205189</t>
  </si>
  <si>
    <t>ENSG00000196482</t>
  </si>
  <si>
    <t>ENSG00000167110</t>
  </si>
  <si>
    <t>ENSG00000120451</t>
  </si>
  <si>
    <t>ENSG00000065427</t>
  </si>
  <si>
    <t>ENSG00000174059</t>
  </si>
  <si>
    <t>ENSG00000174021</t>
  </si>
  <si>
    <t>ENSG00000148358</t>
  </si>
  <si>
    <t>ENSG00000198862</t>
  </si>
  <si>
    <t>ENSG00000059573</t>
  </si>
  <si>
    <t>ENSG00000109171</t>
  </si>
  <si>
    <t>ENSG00000110344</t>
  </si>
  <si>
    <t>ENSG00000131016</t>
  </si>
  <si>
    <t>ENSG00000204356</t>
  </si>
  <si>
    <t>ENSG00000177731</t>
  </si>
  <si>
    <t>ENSG00000204574</t>
  </si>
  <si>
    <t>ENSG00000034713</t>
  </si>
  <si>
    <t>ENSG00000106077</t>
  </si>
  <si>
    <t>ENSG00000158850</t>
  </si>
  <si>
    <t>ENSG00000086232</t>
  </si>
  <si>
    <t>ENSG00000073792</t>
  </si>
  <si>
    <t>ENSG00000003756</t>
  </si>
  <si>
    <t>ENSG00000183576</t>
  </si>
  <si>
    <t>ENSG00000133657</t>
  </si>
  <si>
    <t>ENSG00000100852</t>
  </si>
  <si>
    <t>ENSG00000149177</t>
  </si>
  <si>
    <t>ENSG00000186522</t>
  </si>
  <si>
    <t>ENSG00000102038</t>
  </si>
  <si>
    <t>ENSG00000149182</t>
  </si>
  <si>
    <t>ENSG00000105829</t>
  </si>
  <si>
    <t>ENSG00000265354</t>
  </si>
  <si>
    <t>ENSG00000042753</t>
  </si>
  <si>
    <t>ENSG00000132912</t>
  </si>
  <si>
    <t>ENSG00000147202</t>
  </si>
  <si>
    <t>ENSG00000065361</t>
  </si>
  <si>
    <t>ENSG00000143549</t>
  </si>
  <si>
    <t>ENSG00000137845</t>
  </si>
  <si>
    <t>ENSG00000100342</t>
  </si>
  <si>
    <t>ENSG00000160113</t>
  </si>
  <si>
    <t>ENSG00000196937</t>
  </si>
  <si>
    <t>ENSG00000121892</t>
  </si>
  <si>
    <t>ENSG00000112893</t>
  </si>
  <si>
    <t>ENSG00000109180</t>
  </si>
  <si>
    <t>ENSG00000150048</t>
  </si>
  <si>
    <t>ENSG00000197858</t>
  </si>
  <si>
    <t>ENSG00000129824</t>
  </si>
  <si>
    <t>ENSG00000125817</t>
  </si>
  <si>
    <t>ENSG00000168461</t>
  </si>
  <si>
    <t>ENSG00000023287</t>
  </si>
  <si>
    <t>ENSG00000126247</t>
  </si>
  <si>
    <t>ENSG00000146409</t>
  </si>
  <si>
    <t>ENSG00000108828</t>
  </si>
  <si>
    <t>ENSG00000114520</t>
  </si>
  <si>
    <t>ENSG00000171603</t>
  </si>
  <si>
    <t>ENSG00000169919</t>
  </si>
  <si>
    <t>ENSG00000099860</t>
  </si>
  <si>
    <t>ENSG00000128283</t>
  </si>
  <si>
    <t>ENSG00000068001</t>
  </si>
  <si>
    <t>ENSG00000123728</t>
  </si>
  <si>
    <t>ENSG00000149212</t>
  </si>
  <si>
    <t>ENSG00000164117</t>
  </si>
  <si>
    <t>ENSG00000149480</t>
  </si>
  <si>
    <t>ENSG00000116754</t>
  </si>
  <si>
    <t>ENSG00000074966</t>
  </si>
  <si>
    <t>ENSG00000203879</t>
  </si>
  <si>
    <t>ENSG00000136051</t>
  </si>
  <si>
    <t>ENSG00000167615</t>
  </si>
  <si>
    <t>ENSG00000112685</t>
  </si>
  <si>
    <t>ENSG00000065518</t>
  </si>
  <si>
    <t>ENSG00000170852</t>
  </si>
  <si>
    <t>ENSG00000100242</t>
  </si>
  <si>
    <t>ENSG00000108639</t>
  </si>
  <si>
    <t>ENSG00000173281</t>
  </si>
  <si>
    <t>ENSG00000107798</t>
  </si>
  <si>
    <t>ENSG00000188042</t>
  </si>
  <si>
    <t>ENSG00000102974</t>
  </si>
  <si>
    <t>ENSG00000165169</t>
  </si>
  <si>
    <t>ENSG00000171813</t>
  </si>
  <si>
    <t>ENSG00000144021</t>
  </si>
  <si>
    <t>ENSG00000168175</t>
  </si>
  <si>
    <t>ENSG00000198258</t>
  </si>
  <si>
    <t>ENSG00000187513</t>
  </si>
  <si>
    <t>ENSG00000138029</t>
  </si>
  <si>
    <t>ENSG00000121774</t>
  </si>
  <si>
    <t>ENSG00000164211</t>
  </si>
  <si>
    <t>ENSG00000095564</t>
  </si>
  <si>
    <t>ENSG00000178445</t>
  </si>
  <si>
    <t>ENSG00000076067</t>
  </si>
  <si>
    <t>ENSG00000106565</t>
  </si>
  <si>
    <t>ENSG00000133026</t>
  </si>
  <si>
    <t>ENSG00000205302</t>
  </si>
  <si>
    <t>ENSG00000137331</t>
  </si>
  <si>
    <t>ENSG00000136003</t>
  </si>
  <si>
    <t>ENSG00000188846</t>
  </si>
  <si>
    <t>ENSG00000184454</t>
  </si>
  <si>
    <t>ENSG00000148344</t>
  </si>
  <si>
    <t>ENSG00000213079</t>
  </si>
  <si>
    <t>ENSG00000111269</t>
  </si>
  <si>
    <t>ENSG00000127870</t>
  </si>
  <si>
    <t>ENSG00000206053</t>
  </si>
  <si>
    <t>ENSG00000129422</t>
  </si>
  <si>
    <t>ENSG00000062650</t>
  </si>
  <si>
    <t>ENSG00000062725</t>
  </si>
  <si>
    <t>ENSG00000108344</t>
  </si>
  <si>
    <t>ENSG00000011105</t>
  </si>
  <si>
    <t>ENSG00000198478</t>
  </si>
  <si>
    <t>ENSG00000064999</t>
  </si>
  <si>
    <t>ENSG00000170802</t>
  </si>
  <si>
    <t>ENSG00000078618</t>
  </si>
  <si>
    <t>ENSG00000139496</t>
  </si>
  <si>
    <t>ENSG00000180370</t>
  </si>
  <si>
    <t>ENSG00000168497</t>
  </si>
  <si>
    <t>ENSG00000064995</t>
  </si>
  <si>
    <t>ENSG00000110880</t>
  </si>
  <si>
    <t>ENSG00000160439</t>
  </si>
  <si>
    <t>ENSG00000101150</t>
  </si>
  <si>
    <t>ENSG00000197872</t>
  </si>
  <si>
    <t>ENSG00000161654</t>
  </si>
  <si>
    <t>ENSG00000133110</t>
  </si>
  <si>
    <t>ENSG00000164938</t>
  </si>
  <si>
    <t>ENSG00000140740</t>
  </si>
  <si>
    <t>ENSG00000006007</t>
  </si>
  <si>
    <t>ENSG00000184363</t>
  </si>
  <si>
    <t>ENSG00000178982</t>
  </si>
  <si>
    <t>ENSG00000163931</t>
  </si>
  <si>
    <t>ENSG00000156860</t>
  </si>
  <si>
    <t>ENSG00000133121</t>
  </si>
  <si>
    <t>ENSG00000069345</t>
  </si>
  <si>
    <t>ENSG00000099797</t>
  </si>
  <si>
    <t>ENSG00000014123</t>
  </si>
  <si>
    <t>ENSG00000124260</t>
  </si>
  <si>
    <t>ENSG00000164023</t>
  </si>
  <si>
    <t>ENSG00000109062</t>
  </si>
  <si>
    <t>ENSG00000119523</t>
  </si>
  <si>
    <t>ENSG00000103194</t>
  </si>
  <si>
    <t>ENSG00000130202</t>
  </si>
  <si>
    <t>ENSG00000101152</t>
  </si>
  <si>
    <t>ENSG00000106460</t>
  </si>
  <si>
    <t>ENSG00000141543</t>
  </si>
  <si>
    <t>ENSG00000119125</t>
  </si>
  <si>
    <t>ENSG00000184270</t>
  </si>
  <si>
    <t>ENSG00000147576</t>
  </si>
  <si>
    <t>ENSG00000121931</t>
  </si>
  <si>
    <t>ENSG00000074181</t>
  </si>
  <si>
    <t>ENSG00000102898</t>
  </si>
  <si>
    <t>ENSG00000178338</t>
  </si>
  <si>
    <t>ENSG00000110330</t>
  </si>
  <si>
    <t>ENSG00000167325</t>
  </si>
  <si>
    <t>ENSG00000161533</t>
  </si>
  <si>
    <t>ENSG00000171307</t>
  </si>
  <si>
    <t>ENSG00000197747</t>
  </si>
  <si>
    <t>ENSG00000147853</t>
  </si>
  <si>
    <t>ENSG00000112039</t>
  </si>
  <si>
    <t>ENSG00000162458</t>
  </si>
  <si>
    <t>ENSG00000115310</t>
  </si>
  <si>
    <t>ENSG00000136754</t>
  </si>
  <si>
    <t>ENSG00000169018</t>
  </si>
  <si>
    <t>ENSG00000163939</t>
  </si>
  <si>
    <t>ENSG00000119314</t>
  </si>
  <si>
    <t>ENSG00000137075</t>
  </si>
  <si>
    <t>ENSG00000164532</t>
  </si>
  <si>
    <t>ENSG00000101665</t>
  </si>
  <si>
    <t>ENSG00000136636</t>
  </si>
  <si>
    <t>ENSG00000112782</t>
  </si>
  <si>
    <t>ENSG00000071859</t>
  </si>
  <si>
    <t>ENSG00000083168</t>
  </si>
  <si>
    <t>ENSG00000179091</t>
  </si>
  <si>
    <t>ENSG00000174238</t>
  </si>
  <si>
    <t>ENSG00000043591</t>
  </si>
  <si>
    <t>ENSG00000163320</t>
  </si>
  <si>
    <t>ENSG00000107819</t>
  </si>
  <si>
    <t>ENSG00000131171</t>
  </si>
  <si>
    <t>ENSG00000075292</t>
  </si>
  <si>
    <t>ENSG00000115866</t>
  </si>
  <si>
    <t>ENSG00000146701</t>
  </si>
  <si>
    <t>ENSG00000137033</t>
  </si>
  <si>
    <t>ENSG00000162695</t>
  </si>
  <si>
    <t>ENSG00000169567</t>
  </si>
  <si>
    <t>ENSG00000095787</t>
  </si>
  <si>
    <t>ENSG00000163950</t>
  </si>
  <si>
    <t>ENSG00000138459</t>
  </si>
  <si>
    <t>ENSG00000144895</t>
  </si>
  <si>
    <t>ENSG00000173153</t>
  </si>
  <si>
    <t>ENSG00000181649</t>
  </si>
  <si>
    <t>ENSG00000132155</t>
  </si>
  <si>
    <t>ENSG00000148834</t>
  </si>
  <si>
    <t>ENSG00000140157</t>
  </si>
  <si>
    <t>ENSG00000198964</t>
  </si>
  <si>
    <t>ENSG00000144476</t>
  </si>
  <si>
    <t>ENSG00000162368</t>
  </si>
  <si>
    <t>ENSG00000155313</t>
  </si>
  <si>
    <t>ENSG00000107771</t>
  </si>
  <si>
    <t>ENSG00000121898</t>
  </si>
  <si>
    <t>ENSG00000089154</t>
  </si>
  <si>
    <t>ENSG00000156009</t>
  </si>
  <si>
    <t>ENSG00000133606</t>
  </si>
  <si>
    <t>ENSG00000197343</t>
  </si>
  <si>
    <t>ENSG00000186660</t>
  </si>
  <si>
    <t>ENSG00000132305</t>
  </si>
  <si>
    <t>ENSG00000114125</t>
  </si>
  <si>
    <t>ENSG00000107290</t>
  </si>
  <si>
    <t>ENSG00000159592</t>
  </si>
  <si>
    <t>ENSG00000106244</t>
  </si>
  <si>
    <t>ENSG00000164442</t>
  </si>
  <si>
    <t>ENSG00000111684</t>
  </si>
  <si>
    <t>ENSG00000117616</t>
  </si>
  <si>
    <t>ENSG00000138413</t>
  </si>
  <si>
    <t>ENSG00000078674</t>
  </si>
  <si>
    <t>ENSG00000131477</t>
  </si>
  <si>
    <t>ENSG00000079482</t>
  </si>
  <si>
    <t>ENSG00000165929</t>
  </si>
  <si>
    <t>ENSG00000004059</t>
  </si>
  <si>
    <t>ENSG00000184897</t>
  </si>
  <si>
    <t>ENSG00000165283</t>
  </si>
  <si>
    <t>ENSG00000024862</t>
  </si>
  <si>
    <t>ENSG00000157637</t>
  </si>
  <si>
    <t>ENSG00000109854</t>
  </si>
  <si>
    <t>ENSG00000147251</t>
  </si>
  <si>
    <t>ENSG00000116478</t>
  </si>
  <si>
    <t>ENSG00000140941</t>
  </si>
  <si>
    <t>ENSG00000102024</t>
  </si>
  <si>
    <t>ENSG00000137504</t>
  </si>
  <si>
    <t>ENSG00000167792</t>
  </si>
  <si>
    <t>ENSG00000181588</t>
  </si>
  <si>
    <t>ENSG00000128699</t>
  </si>
  <si>
    <t>ENSG00000177575</t>
  </si>
  <si>
    <t>ENSG00000132561</t>
  </si>
  <si>
    <t>ENSG00000130723</t>
  </si>
  <si>
    <t>ENSG00000119777</t>
  </si>
  <si>
    <t>ENSG00000100280</t>
  </si>
  <si>
    <t>ENSG00000087152</t>
  </si>
  <si>
    <t>ENSG00000170340</t>
  </si>
  <si>
    <t>ENSG00000072506</t>
  </si>
  <si>
    <t>ENSG00000116685</t>
  </si>
  <si>
    <t>ENSG00000164463</t>
  </si>
  <si>
    <t>ENSG00000008130</t>
  </si>
  <si>
    <t>ENSG00000198142</t>
  </si>
  <si>
    <t>ENSG00000058799</t>
  </si>
  <si>
    <t>ENSG00000128016</t>
  </si>
  <si>
    <t>ENSG00000125734</t>
  </si>
  <si>
    <t>ENSG00000088726</t>
  </si>
  <si>
    <t>ENSG00000172006</t>
  </si>
  <si>
    <t>ENSG00000182944</t>
  </si>
  <si>
    <t>ENSG00000134291</t>
  </si>
  <si>
    <t>ENSG00000127481</t>
  </si>
  <si>
    <t>ENSG00000168137</t>
  </si>
  <si>
    <t>ENSG00000084652</t>
  </si>
  <si>
    <t>ENSG00000160336</t>
  </si>
  <si>
    <t>ENSG00000148362</t>
  </si>
  <si>
    <t>ENSG00000011347</t>
  </si>
  <si>
    <t>ENSG00000196233</t>
  </si>
  <si>
    <t>ENSG00000158470</t>
  </si>
  <si>
    <t>ENSG00000120690</t>
  </si>
  <si>
    <t>ENSG00000213246</t>
  </si>
  <si>
    <t>ENSG00000131504</t>
  </si>
  <si>
    <t>ENSG00000124535</t>
  </si>
  <si>
    <t>ENSG00000068120</t>
  </si>
  <si>
    <t>ENSG00000160551</t>
  </si>
  <si>
    <t>ENSG00000204387</t>
  </si>
  <si>
    <t>ENSG00000130724</t>
  </si>
  <si>
    <t>ENSG00000214655</t>
  </si>
  <si>
    <t>ENSG00000182180</t>
  </si>
  <si>
    <t>ENSG00000100813</t>
  </si>
  <si>
    <t>ENSG00000139998</t>
  </si>
  <si>
    <t>ENSG00000138942</t>
  </si>
  <si>
    <t>ENSG00000168906</t>
  </si>
  <si>
    <t>ENSG00000172336</t>
  </si>
  <si>
    <t>ENSG00000099804</t>
  </si>
  <si>
    <t>ENSG00000183807</t>
  </si>
  <si>
    <t>ENSG00000131408</t>
  </si>
  <si>
    <t>ENSG00000131508</t>
  </si>
  <si>
    <t>ENSG00000181652</t>
  </si>
  <si>
    <t>ENSG00000004142</t>
  </si>
  <si>
    <t>ENSG00000198876</t>
  </si>
  <si>
    <t>ENSG00000140299</t>
  </si>
  <si>
    <t>ENSG00000133574</t>
  </si>
  <si>
    <t>ENSG00000135679</t>
  </si>
  <si>
    <t>ENSG00000126458</t>
  </si>
  <si>
    <t>ENSG00000074319</t>
  </si>
  <si>
    <t>ENSG00000101365</t>
  </si>
  <si>
    <t>ENSG00000109572</t>
  </si>
  <si>
    <t>ENSG00000006459</t>
  </si>
  <si>
    <t>ENSG00000142864</t>
  </si>
  <si>
    <t>ENSG00000104969</t>
  </si>
  <si>
    <t>ENSG00000214530</t>
  </si>
  <si>
    <t>ENSG00000197217</t>
  </si>
  <si>
    <t>ENSG00000018408</t>
  </si>
  <si>
    <t>ENSG00000123066</t>
  </si>
  <si>
    <t>ENSG00000129245</t>
  </si>
  <si>
    <t>ENSG00000065534</t>
  </si>
  <si>
    <t>ENSG00000166311</t>
  </si>
  <si>
    <t>ENSG00000118007</t>
  </si>
  <si>
    <t>ENSG00000114650</t>
  </si>
  <si>
    <t>ENSG00000184557</t>
  </si>
  <si>
    <t>ENSG00000143727</t>
  </si>
  <si>
    <t>ENSG00000120149</t>
  </si>
  <si>
    <t>ENSG00000174851</t>
  </si>
  <si>
    <t>ENSG00000175197</t>
  </si>
  <si>
    <t>ENSG00000029725</t>
  </si>
  <si>
    <t>ENSG00000088387</t>
  </si>
  <si>
    <t>ENSG00000104823</t>
  </si>
  <si>
    <t>ENSG00000110367</t>
  </si>
  <si>
    <t>ENSG00000126254</t>
  </si>
  <si>
    <t>ENSG00000260314</t>
  </si>
  <si>
    <t>ENSG00000197329</t>
  </si>
  <si>
    <t>ENSG00000241973</t>
  </si>
  <si>
    <t>ENSG00000159840</t>
  </si>
  <si>
    <t>ENSG00000163938</t>
  </si>
  <si>
    <t>ENSG00000101230</t>
  </si>
  <si>
    <t>ENSG00000127603</t>
  </si>
  <si>
    <t>ENSG00000142634</t>
  </si>
  <si>
    <t>ENSG00000198218</t>
  </si>
  <si>
    <t>ENSG00000146476</t>
  </si>
  <si>
    <t>ENSG00000012822</t>
  </si>
  <si>
    <t>ENSG00000183779</t>
  </si>
  <si>
    <t>ENSG00000133116</t>
  </si>
  <si>
    <t>ENSG00000116747</t>
  </si>
  <si>
    <t>ENSG00000134046</t>
  </si>
  <si>
    <t>ENSG00000155380</t>
  </si>
  <si>
    <t>ENSG00000171681</t>
  </si>
  <si>
    <t>ENSG00000082701</t>
  </si>
  <si>
    <t>ENSG00000061794</t>
  </si>
  <si>
    <t>ENSG00000143569</t>
  </si>
  <si>
    <t>ENSG00000111530</t>
  </si>
  <si>
    <t>ENSG00000005812</t>
  </si>
  <si>
    <t>ENSG00000121316</t>
  </si>
  <si>
    <t>ENSG00000204386</t>
  </si>
  <si>
    <t>ENSG00000127125</t>
  </si>
  <si>
    <t>ENSG00000112118</t>
  </si>
  <si>
    <t>ENSG00000204469</t>
  </si>
  <si>
    <t>ENSG00000102931</t>
  </si>
  <si>
    <t>ENSG00000100815</t>
  </si>
  <si>
    <t>ENSG00000149532</t>
  </si>
  <si>
    <t>ENSG00000117899</t>
  </si>
  <si>
    <t>ENSG00000001617</t>
  </si>
  <si>
    <t>ENSG00000142871</t>
  </si>
  <si>
    <t>ENSG00000116044</t>
  </si>
  <si>
    <t>ENSG00000057294</t>
  </si>
  <si>
    <t>ENSG00000105568</t>
  </si>
  <si>
    <t>ENSG00000163479</t>
  </si>
  <si>
    <t>ENSG00000005007</t>
  </si>
  <si>
    <t>ENSG00000155959</t>
  </si>
  <si>
    <t>ENSG00000054116</t>
  </si>
  <si>
    <t>ENSG00000106537</t>
  </si>
  <si>
    <t>ENSG00000102401</t>
  </si>
  <si>
    <t>ENSG00000171100</t>
  </si>
  <si>
    <t>ENSG00000145632</t>
  </si>
  <si>
    <t>ENSG00000170581</t>
  </si>
  <si>
    <t>ENSG00000104375</t>
  </si>
  <si>
    <t>ENSG00000110696</t>
  </si>
  <si>
    <t>ENSG00000110002</t>
  </si>
  <si>
    <t>ENSG00000132466</t>
  </si>
  <si>
    <t>ENSG00000119686</t>
  </si>
  <si>
    <t>ENSG00000146830</t>
  </si>
  <si>
    <t>ENSG00000102081</t>
  </si>
  <si>
    <t>ENSG00000109458</t>
  </si>
  <si>
    <t>ENSG00000131097</t>
  </si>
  <si>
    <t>ENSG00000130052</t>
  </si>
  <si>
    <t>ENSG00000148481</t>
  </si>
  <si>
    <t>ENSG00000125740</t>
  </si>
  <si>
    <t>ENSG00000127947</t>
  </si>
  <si>
    <t>ENSG00000087008</t>
  </si>
  <si>
    <t>ENSG00000105323</t>
  </si>
  <si>
    <t>ENSG00000149792</t>
  </si>
  <si>
    <t>ENSG00000167005</t>
  </si>
  <si>
    <t>ENSG00000090432</t>
  </si>
  <si>
    <t>ENSG00000092330</t>
  </si>
  <si>
    <t>ENSG00000104738</t>
  </si>
  <si>
    <t>ENSG00000166181</t>
  </si>
  <si>
    <t>ENSG00000109133</t>
  </si>
  <si>
    <t>ENSG00000158526</t>
  </si>
  <si>
    <t>ENSG00000090060</t>
  </si>
  <si>
    <t>ENSG00000158006</t>
  </si>
  <si>
    <t>ENSG00000204569</t>
  </si>
  <si>
    <t>ENSG00000065000</t>
  </si>
  <si>
    <t>ENSG00000022840</t>
  </si>
  <si>
    <t>ENSG00000110195</t>
  </si>
  <si>
    <t>ENSG00000131828</t>
  </si>
  <si>
    <t>ENSG00000170989</t>
  </si>
  <si>
    <t>ENSG00000085563</t>
  </si>
  <si>
    <t>ENSG00000168214</t>
  </si>
  <si>
    <t>ENSG00000145819</t>
  </si>
  <si>
    <t>ENSG00000145050</t>
  </si>
  <si>
    <t>ENSG00000145740</t>
  </si>
  <si>
    <t>ENSG00000087365</t>
  </si>
  <si>
    <t>ENSG00000183684</t>
  </si>
  <si>
    <t>ENSG00000104529</t>
  </si>
  <si>
    <t>ENSG00000048544</t>
  </si>
  <si>
    <t>ENSG00000119414</t>
  </si>
  <si>
    <t>ENSG00000214078</t>
  </si>
  <si>
    <t>ENSG00000198677</t>
  </si>
  <si>
    <t>ENSG00000160209</t>
  </si>
  <si>
    <t>ENSG00000115084</t>
  </si>
  <si>
    <t>ENSG00000105583</t>
  </si>
  <si>
    <t>ENSG00000163162</t>
  </si>
  <si>
    <t>ENSG00000014216</t>
  </si>
  <si>
    <t>ENSG00000116212</t>
  </si>
  <si>
    <t>ENSG00000105699</t>
  </si>
  <si>
    <t>ENSG00000133030</t>
  </si>
  <si>
    <t>ENSG00000112531</t>
  </si>
  <si>
    <t>ENSG00000170385</t>
  </si>
  <si>
    <t>ENSG00000168610</t>
  </si>
  <si>
    <t>ENSG00000137200</t>
  </si>
  <si>
    <t>ENSG00000197594</t>
  </si>
  <si>
    <t>ENSG00000105854</t>
  </si>
  <si>
    <t>ENSG00000094975</t>
  </si>
  <si>
    <t>ENSG00000132670</t>
  </si>
  <si>
    <t>ENSG00000109756</t>
  </si>
  <si>
    <t>ENSG00000136560</t>
  </si>
  <si>
    <t>ENSG00000079459</t>
  </si>
  <si>
    <t>ENSG00000112406</t>
  </si>
  <si>
    <t>ENSG00000214717</t>
  </si>
  <si>
    <t>ENSG00000149658</t>
  </si>
  <si>
    <t>ENSG00000142230</t>
  </si>
  <si>
    <t>ENSG00000112769</t>
  </si>
  <si>
    <t>ENSG00000148943</t>
  </si>
  <si>
    <t>ENSG00000169217</t>
  </si>
  <si>
    <t>ENSG00000089356</t>
  </si>
  <si>
    <t>ENSG00000112739</t>
  </si>
  <si>
    <t>ENSG00000130309</t>
  </si>
  <si>
    <t>ENSG00000139132</t>
  </si>
  <si>
    <t>ENSG00000131389</t>
  </si>
  <si>
    <t>ENSG00000123159</t>
  </si>
  <si>
    <t>ENSG00000107863</t>
  </si>
  <si>
    <t>ENSG00000184743</t>
  </si>
  <si>
    <t>ENSG00000137507</t>
  </si>
  <si>
    <t>ENSG00000154721</t>
  </si>
  <si>
    <t>ENSG00000086300</t>
  </si>
  <si>
    <t>ENSG00000149136</t>
  </si>
  <si>
    <t>ENSG00000170242</t>
  </si>
  <si>
    <t>ENSG00000068308</t>
  </si>
  <si>
    <t>ENSG00000103502</t>
  </si>
  <si>
    <t>ENSG00000206418</t>
  </si>
  <si>
    <t>ENSG00000182872</t>
  </si>
  <si>
    <t>ENSG00000119899</t>
  </si>
  <si>
    <t>ENSG00000116194</t>
  </si>
  <si>
    <t>ENSG00000075391</t>
  </si>
  <si>
    <t>ENSG00000137876</t>
  </si>
  <si>
    <t>ENSG00000070610</t>
  </si>
  <si>
    <t>ENSG00000120805</t>
  </si>
  <si>
    <t>ENSG00000101266</t>
  </si>
  <si>
    <t>ENSG00000184634</t>
  </si>
  <si>
    <t>ENSG00000099246</t>
  </si>
  <si>
    <t>ENSG00000052841</t>
  </si>
  <si>
    <t>ENSG00000158869</t>
  </si>
  <si>
    <t>ENSG00000178726</t>
  </si>
  <si>
    <t>ENSG00000154767</t>
  </si>
  <si>
    <t>ENSG00000134287</t>
  </si>
  <si>
    <t>ENSG00000123975</t>
  </si>
  <si>
    <t>ENSG00000090615</t>
  </si>
  <si>
    <t>ENSG00000124635</t>
  </si>
  <si>
    <t>ENSG00000116729</t>
  </si>
  <si>
    <t>ENSG00000179604</t>
  </si>
  <si>
    <t>ENSG00000163624</t>
  </si>
  <si>
    <t>ENSG00000162852</t>
  </si>
  <si>
    <t>ENSG00000205531</t>
  </si>
  <si>
    <t>ENSG00000173473</t>
  </si>
  <si>
    <t>ENSG00000081479</t>
  </si>
  <si>
    <t>ENSG00000131966</t>
  </si>
  <si>
    <t>ENSG00000117114</t>
  </si>
  <si>
    <t>ENSG00000204472</t>
  </si>
  <si>
    <t>ENSG00000168300</t>
  </si>
  <si>
    <t>ENSG00000149600</t>
  </si>
  <si>
    <t>ENSG00000187446</t>
  </si>
  <si>
    <t>ENSG00000188647</t>
  </si>
  <si>
    <t>ENSG00000119689</t>
  </si>
  <si>
    <t>ENSG00000143226</t>
  </si>
  <si>
    <t>ENSG00000113141</t>
  </si>
  <si>
    <t>ENSG00000180992</t>
  </si>
  <si>
    <t>ENSG00000113555</t>
  </si>
  <si>
    <t>ENSG00000090861</t>
  </si>
  <si>
    <t>ENSG00000096080</t>
  </si>
  <si>
    <t>ENSG00000171490</t>
  </si>
  <si>
    <t>ENSG00000148671</t>
  </si>
  <si>
    <t>ENSG00000197930</t>
  </si>
  <si>
    <t>ENSG00000105810</t>
  </si>
  <si>
    <t>ENSG00000100883</t>
  </si>
  <si>
    <t>ENSG00000103510</t>
  </si>
  <si>
    <t>ENSG00000100410</t>
  </si>
  <si>
    <t>ENSG00000153214</t>
  </si>
  <si>
    <t>ENSG00000133835</t>
  </si>
  <si>
    <t>ENSG00000112078</t>
  </si>
  <si>
    <t>ENSG00000132128</t>
  </si>
  <si>
    <t>ENSG00000111737</t>
  </si>
  <si>
    <t>ENSG00000028203</t>
  </si>
  <si>
    <t>ENSG00000111913</t>
  </si>
  <si>
    <t>ENSG00000073614</t>
  </si>
  <si>
    <t>ENSG00000034693</t>
  </si>
  <si>
    <t>ENSG00000134419</t>
  </si>
  <si>
    <t>ENSG00000181555</t>
  </si>
  <si>
    <t>ENSG00000244462</t>
  </si>
  <si>
    <t>ENSG00000158773</t>
  </si>
  <si>
    <t>ENSG00000105669</t>
  </si>
  <si>
    <t>ENSG00000171659</t>
  </si>
  <si>
    <t>ENSG00000153561</t>
  </si>
  <si>
    <t>ENSG00000139641</t>
  </si>
  <si>
    <t>ENSG00000153823</t>
  </si>
  <si>
    <t>ENSG00000168538</t>
  </si>
  <si>
    <t>ENSG00000117308</t>
  </si>
  <si>
    <t>ENSG00000124006</t>
  </si>
  <si>
    <t>ENSG00000081087</t>
  </si>
  <si>
    <t>ENSG00000146834</t>
  </si>
  <si>
    <t>ENSG00000164620</t>
  </si>
  <si>
    <t>ENSG00000079308</t>
  </si>
  <si>
    <t>ENSG00000187555</t>
  </si>
  <si>
    <t>ENSG00000139620</t>
  </si>
  <si>
    <t>ENSG00000134333</t>
  </si>
  <si>
    <t>ENSG00000196504</t>
  </si>
  <si>
    <t>ENSG00000104824</t>
  </si>
  <si>
    <t>ENSG00000114796</t>
  </si>
  <si>
    <t>ENSG00000102054</t>
  </si>
  <si>
    <t>ENSG00000165006</t>
  </si>
  <si>
    <t>ENSG00000166197</t>
  </si>
  <si>
    <t>ENSG00000081791</t>
  </si>
  <si>
    <t>ENSG00000090382</t>
  </si>
  <si>
    <t>ENSG00000204568</t>
  </si>
  <si>
    <t>ENSG00000159202</t>
  </si>
  <si>
    <t>ENSG00000127914</t>
  </si>
  <si>
    <t>ENSG00000171988</t>
  </si>
  <si>
    <t>ENSG00000066933</t>
  </si>
  <si>
    <t>ENSG00000176485</t>
  </si>
  <si>
    <t>ENSG00000166170</t>
  </si>
  <si>
    <t>ENSG00000033100</t>
  </si>
  <si>
    <t>ENSG00000256043</t>
  </si>
  <si>
    <t>ENSG00000050555</t>
  </si>
  <si>
    <t>ENSG00000143774</t>
  </si>
  <si>
    <t>ENSG00000141002</t>
  </si>
  <si>
    <t>ENSG00000203747</t>
  </si>
  <si>
    <t>ENSG00000138757</t>
  </si>
  <si>
    <t>ENSG00000137947</t>
  </si>
  <si>
    <t>ENSG00000186432</t>
  </si>
  <si>
    <t>ENSG00000116871</t>
  </si>
  <si>
    <t>ENSG00000145911</t>
  </si>
  <si>
    <t>ENSG00000164244</t>
  </si>
  <si>
    <t>ENSG00000089902</t>
  </si>
  <si>
    <t>ENSG00000175756</t>
  </si>
  <si>
    <t>ENSG00000107020</t>
  </si>
  <si>
    <t>ENSG00000135241</t>
  </si>
  <si>
    <t>ENSG00000143977</t>
  </si>
  <si>
    <t>ENSG00000115091</t>
  </si>
  <si>
    <t>ENSG00000156515</t>
  </si>
  <si>
    <t>ENSG00000118518</t>
  </si>
  <si>
    <t>ENSG00000137776</t>
  </si>
  <si>
    <t>ENSG00000163788</t>
  </si>
  <si>
    <t>ENSG00000134882</t>
  </si>
  <si>
    <t>ENSG00000147274</t>
  </si>
  <si>
    <t>ENSG00000157020</t>
  </si>
  <si>
    <t>ENSG00000088247</t>
  </si>
  <si>
    <t>ENSG00000168066</t>
  </si>
  <si>
    <t>ENSG00000025770</t>
  </si>
  <si>
    <t>ENSG00000107404</t>
  </si>
  <si>
    <t>ENSG00000135378</t>
  </si>
  <si>
    <t>ENSG00000213741</t>
  </si>
  <si>
    <t>ENSG00000117139</t>
  </si>
  <si>
    <t>ENSG00000111961</t>
  </si>
  <si>
    <t>ENSG00000136379</t>
  </si>
  <si>
    <t>ENSG00000106263</t>
  </si>
  <si>
    <t>ENSG00000151929</t>
  </si>
  <si>
    <t>ENSG00000096063</t>
  </si>
  <si>
    <t>ENSG00000036054</t>
  </si>
  <si>
    <t>ENSG00000097033</t>
  </si>
  <si>
    <t>ENSG00000126803</t>
  </si>
  <si>
    <t>ENSG00000071655</t>
  </si>
  <si>
    <t>ENSG00000121579</t>
  </si>
  <si>
    <t>ENSG00000161970</t>
  </si>
  <si>
    <t>ENSG00000205336</t>
  </si>
  <si>
    <t>ENSG00000002834</t>
  </si>
  <si>
    <t>ENSG00000050405</t>
  </si>
  <si>
    <t>ENSG00000076685</t>
  </si>
  <si>
    <t>ENSG00000136848</t>
  </si>
  <si>
    <t>ENSG00000135316</t>
  </si>
  <si>
    <t>ENSG00000111639</t>
  </si>
  <si>
    <t>ENSG00000117751</t>
  </si>
  <si>
    <t>ENSG00000025772</t>
  </si>
  <si>
    <t>ENSG00000121039</t>
  </si>
  <si>
    <t>ENSG00000162191</t>
  </si>
  <si>
    <t>ENSG00000120265</t>
  </si>
  <si>
    <t>ENSG00000157483</t>
  </si>
  <si>
    <t>ENSG00000173020</t>
  </si>
  <si>
    <t>ENSG00000006125</t>
  </si>
  <si>
    <t>ENSG00000154640</t>
  </si>
  <si>
    <t>ENSG00000100888</t>
  </si>
  <si>
    <t>ENSG00000067208</t>
  </si>
  <si>
    <t>ENSG00000065243</t>
  </si>
  <si>
    <t>ENSG00000131375</t>
  </si>
  <si>
    <t>ENSG00000108349</t>
  </si>
  <si>
    <t>ENSG00000089327</t>
  </si>
  <si>
    <t>ENSG00000159128</t>
  </si>
  <si>
    <t>ENSG00000004779</t>
  </si>
  <si>
    <t>ENSG00000160679</t>
  </si>
  <si>
    <t>ENSG00000121644</t>
  </si>
  <si>
    <t>ENSG00000085832</t>
  </si>
  <si>
    <t>ENSG00000164329</t>
  </si>
  <si>
    <t>ENSG00000204186</t>
  </si>
  <si>
    <t>ENSG00000100938</t>
  </si>
  <si>
    <t>ENSG00000196747</t>
  </si>
  <si>
    <t>ENSG00000170190</t>
  </si>
  <si>
    <t>ENSG00000066654</t>
  </si>
  <si>
    <t>ENSG00000138031</t>
  </si>
  <si>
    <t>ENSG00000198682</t>
  </si>
  <si>
    <t>ENSG00000136021</t>
  </si>
  <si>
    <t>ENSG00000154174</t>
  </si>
  <si>
    <t>ENSG00000119048</t>
  </si>
  <si>
    <t>ENSG00000069248</t>
  </si>
  <si>
    <t>ENSG00000149357</t>
  </si>
  <si>
    <t>ENSG00000004399</t>
  </si>
  <si>
    <t>ENSG00000013561</t>
  </si>
  <si>
    <t>ENSG00000129518</t>
  </si>
  <si>
    <t>ENSG00000084073</t>
  </si>
  <si>
    <t>ENSG00000060339</t>
  </si>
  <si>
    <t>ENSG00000132589</t>
  </si>
  <si>
    <t>ENSG00000113194</t>
  </si>
  <si>
    <t>ENSG00000100911</t>
  </si>
  <si>
    <t>ENSG00000239306</t>
  </si>
  <si>
    <t>ENSG00000060237</t>
  </si>
  <si>
    <t>ENSG00000130830</t>
  </si>
  <si>
    <t>ENSG00000159450</t>
  </si>
  <si>
    <t>ENSG00000138246</t>
  </si>
  <si>
    <t>ENSG00000132170</t>
  </si>
  <si>
    <t>ENSG00000173334</t>
  </si>
  <si>
    <t>ENSG00000139218</t>
  </si>
  <si>
    <t>ENSG00000139372</t>
  </si>
  <si>
    <t>ENSG00000004455</t>
  </si>
  <si>
    <t>ENSG00000172046</t>
  </si>
  <si>
    <t>ENSG00000144567</t>
  </si>
  <si>
    <t>ENSG00000172086</t>
  </si>
  <si>
    <t>ENSG00000159459</t>
  </si>
  <si>
    <t>ENSG00000188895</t>
  </si>
  <si>
    <t>ENSG00000119421</t>
  </si>
  <si>
    <t>ENSG00000132405</t>
  </si>
  <si>
    <t>ENSG00000090238</t>
  </si>
  <si>
    <t>ENSG00000173083</t>
  </si>
  <si>
    <t>ENSG00000147010</t>
  </si>
  <si>
    <t>ENSG00000089289</t>
  </si>
  <si>
    <t>ENSG00000183067</t>
  </si>
  <si>
    <t>ENSG00000175203</t>
  </si>
  <si>
    <t>ENSG00000069869</t>
  </si>
  <si>
    <t>ENSG00000100028</t>
  </si>
  <si>
    <t>ENSG00000146457</t>
  </si>
  <si>
    <t>ENSG00000177879</t>
  </si>
  <si>
    <t>ENSG00000166225</t>
  </si>
  <si>
    <t>ENSG00000065559</t>
  </si>
  <si>
    <t>ENSG00000014641</t>
  </si>
  <si>
    <t>ENSG00000118503</t>
  </si>
  <si>
    <t>ENSG00000119844</t>
  </si>
  <si>
    <t>ENSG00000111707</t>
  </si>
  <si>
    <t>ENSG00000165813</t>
  </si>
  <si>
    <t>ENSG00000108100</t>
  </si>
  <si>
    <t>ENSG00000176853</t>
  </si>
  <si>
    <t>ENSG00000130702</t>
  </si>
  <si>
    <t>ENSG00000185215</t>
  </si>
  <si>
    <t>ENSG00000118197</t>
  </si>
  <si>
    <t>ENSG00000122482</t>
  </si>
  <si>
    <t>ENSG00000107625</t>
  </si>
  <si>
    <t>ENSG00000118564</t>
  </si>
  <si>
    <t>ENSG00000149131</t>
  </si>
  <si>
    <t>ENSG00000136451</t>
  </si>
  <si>
    <t>ENSG00000131669</t>
  </si>
  <si>
    <t>ENSG00000134318</t>
  </si>
  <si>
    <t>ENSG00000164548</t>
  </si>
  <si>
    <t>ENSG00000121281</t>
  </si>
  <si>
    <t>ENSG00000131165</t>
  </si>
  <si>
    <t>ENSG00000197976</t>
  </si>
  <si>
    <t>ENSG00000111726</t>
  </si>
  <si>
    <t>ENSG00000187094</t>
  </si>
  <si>
    <t>ENSG00000104660</t>
  </si>
  <si>
    <t>ENSG00000189403</t>
  </si>
  <si>
    <t>ENSG00000204304</t>
  </si>
  <si>
    <t>ENSG00000172071</t>
  </si>
  <si>
    <t>ENSG00000115816</t>
  </si>
  <si>
    <t>ENSG00000067248</t>
  </si>
  <si>
    <t>ENSG00000104853</t>
  </si>
  <si>
    <t>ENSG00000115464</t>
  </si>
  <si>
    <t>ENSG00000198887</t>
  </si>
  <si>
    <t>ENSG00000198898</t>
  </si>
  <si>
    <t>ENSG00000166508</t>
  </si>
  <si>
    <t>ENSG00000061676</t>
  </si>
  <si>
    <t>ENSG00000162496</t>
  </si>
  <si>
    <t>ENSG00000165417</t>
  </si>
  <si>
    <t>ENSG00000179950</t>
  </si>
  <si>
    <t>ENSG00000156110</t>
  </si>
  <si>
    <t>ENSG00000138172</t>
  </si>
  <si>
    <t>ENSG00000119013</t>
  </si>
  <si>
    <t>ENSG00000265241</t>
  </si>
  <si>
    <t>ENSG00000198087</t>
  </si>
  <si>
    <t>ENSG00000087502</t>
  </si>
  <si>
    <t>ENSG00000129351</t>
  </si>
  <si>
    <t>ENSG00000244187</t>
  </si>
  <si>
    <t>ENSG00000173120</t>
  </si>
  <si>
    <t>ENSG00000170836</t>
  </si>
  <si>
    <t>ENSG00000112186</t>
  </si>
  <si>
    <t>ENSG00000110047</t>
  </si>
  <si>
    <t>ENSG00000119669</t>
  </si>
  <si>
    <t>ENSG00000112110</t>
  </si>
  <si>
    <t>ENSG00000125755</t>
  </si>
  <si>
    <t>ENSG00000182512</t>
  </si>
  <si>
    <t>ENSG00000128881</t>
  </si>
  <si>
    <t>ENSG00000155189</t>
  </si>
  <si>
    <t>ENSG00000135363</t>
  </si>
  <si>
    <t>ENSG00000165487</t>
  </si>
  <si>
    <t>ENSG00000008283</t>
  </si>
  <si>
    <t>ENSG00000116906</t>
  </si>
  <si>
    <t>ENSG00000112079</t>
  </si>
  <si>
    <t>ENSG00000166471</t>
  </si>
  <si>
    <t>ENSG00000164631</t>
  </si>
  <si>
    <t>ENSG00000198642</t>
  </si>
  <si>
    <t>ENSG00000011454</t>
  </si>
  <si>
    <t>ENSG00000119326</t>
  </si>
  <si>
    <t>ENSG00000225921</t>
  </si>
  <si>
    <t>ENSG00000075142</t>
  </si>
  <si>
    <t>ENSG00000110435</t>
  </si>
  <si>
    <t>ENSG00000122545</t>
  </si>
  <si>
    <t>ENSG00000141458</t>
  </si>
  <si>
    <t>ENSG00000175216</t>
  </si>
  <si>
    <t>ENSG00000116525</t>
  </si>
  <si>
    <t>ENSG00000119280</t>
  </si>
  <si>
    <t>ENSG00000136628</t>
  </si>
  <si>
    <t>ENSG00000002549</t>
  </si>
  <si>
    <t>ENSG00000188643</t>
  </si>
  <si>
    <t>ENSG00000133561</t>
  </si>
  <si>
    <t>ENSG00000198715</t>
  </si>
  <si>
    <t>ENSG00000204231</t>
  </si>
  <si>
    <t>ENSG00000169439</t>
  </si>
  <si>
    <t>ENSG00000156171</t>
  </si>
  <si>
    <t>ENSG00000155545</t>
  </si>
  <si>
    <t>ENSG00000158864</t>
  </si>
  <si>
    <t>ENSG00000275052</t>
  </si>
  <si>
    <t>ENSG00000167553</t>
  </si>
  <si>
    <t>ENSG00000164961</t>
  </si>
  <si>
    <t>ENSG00000172818</t>
  </si>
  <si>
    <t>ENSG00000146247</t>
  </si>
  <si>
    <t>ENSG00000182871</t>
  </si>
  <si>
    <t>ENSG00000183354</t>
  </si>
  <si>
    <t>ENSG00000030066</t>
  </si>
  <si>
    <t>ENSG00000159200</t>
  </si>
  <si>
    <t>ENSG00000106636</t>
  </si>
  <si>
    <t>ENSG00000145919</t>
  </si>
  <si>
    <t>ENSG00000171503</t>
  </si>
  <si>
    <t>ENSG00000114686</t>
  </si>
  <si>
    <t>ENSG00000069329</t>
  </si>
  <si>
    <t>ENSG00000184014</t>
  </si>
  <si>
    <t>ENSG00000175550</t>
  </si>
  <si>
    <t>ENSG00000163840</t>
  </si>
  <si>
    <t>ENSG00000077238</t>
  </si>
  <si>
    <t>ENSG00000107929</t>
  </si>
  <si>
    <t>ENSG00000133318</t>
  </si>
  <si>
    <t>ENSG00000076108</t>
  </si>
  <si>
    <t>ENSG00000145293</t>
  </si>
  <si>
    <t>ENSG00000182446</t>
  </si>
  <si>
    <t>ENSG00000068323</t>
  </si>
  <si>
    <t>ENSG00000101558</t>
  </si>
  <si>
    <t>ENSG00000167283</t>
  </si>
  <si>
    <t>ENSG00000250479</t>
  </si>
  <si>
    <t>ENSG00000134900</t>
  </si>
  <si>
    <t>ENSG00000182704</t>
  </si>
  <si>
    <t>ENSG00000072803</t>
  </si>
  <si>
    <t>ENSG00000103657</t>
  </si>
  <si>
    <t>ENSG00000111911</t>
  </si>
  <si>
    <t>ENSG00000131263</t>
  </si>
  <si>
    <t>ENSG00000119231</t>
  </si>
  <si>
    <t>ENSG00000146433</t>
  </si>
  <si>
    <t>ENSG00000078114</t>
  </si>
  <si>
    <t>ENSG00000024048</t>
  </si>
  <si>
    <t>ENSG00000103051</t>
  </si>
  <si>
    <t>ENSG00000130203</t>
  </si>
  <si>
    <t>ENSG00000101596</t>
  </si>
  <si>
    <t>ENSG00000119699</t>
  </si>
  <si>
    <t>ENSG00000117862</t>
  </si>
  <si>
    <t>ENSG00000163815</t>
  </si>
  <si>
    <t>ENSG00000110042</t>
  </si>
  <si>
    <t>ENSG00000013374</t>
  </si>
  <si>
    <t>ENSG00000170515</t>
  </si>
  <si>
    <t>ENSG00000148229</t>
  </si>
  <si>
    <t>ENSG00000010244</t>
  </si>
  <si>
    <t>ENSG00000101126</t>
  </si>
  <si>
    <t>ENSG00000159479</t>
  </si>
  <si>
    <t>ENSG00000100401</t>
  </si>
  <si>
    <t>ENSG00000180448</t>
  </si>
  <si>
    <t>ENSG00000162511</t>
  </si>
  <si>
    <t>ENSG00000103549</t>
  </si>
  <si>
    <t>ENSG00000100138</t>
  </si>
  <si>
    <t>ENSG00000196792</t>
  </si>
  <si>
    <t>ENSG00000163946</t>
  </si>
  <si>
    <t>ENSG00000137815</t>
  </si>
  <si>
    <t>ENSG00000126777</t>
  </si>
  <si>
    <t>ENSG00000091490</t>
  </si>
  <si>
    <t>ENSG00000107438</t>
  </si>
  <si>
    <t>ENSG00000162493</t>
  </si>
  <si>
    <t>ENSG00000275126</t>
  </si>
  <si>
    <t>ENSG00000266472</t>
  </si>
  <si>
    <t>ENSG00000162521</t>
  </si>
  <si>
    <t>ENSG00000136044</t>
  </si>
  <si>
    <t>ENSG00000140521</t>
  </si>
  <si>
    <t>ENSG00000253719</t>
  </si>
  <si>
    <t>ENSG00000164707</t>
  </si>
  <si>
    <t>ENSG00000105989</t>
  </si>
  <si>
    <t>ENSG00000011007</t>
  </si>
  <si>
    <t>ENSG00000100811</t>
  </si>
  <si>
    <t>ENSG00000090989</t>
  </si>
  <si>
    <t>ENSG00000118855</t>
  </si>
  <si>
    <t>ENSG00000163536</t>
  </si>
  <si>
    <t>ENSG00000140943</t>
  </si>
  <si>
    <t>ENSG00000113068</t>
  </si>
  <si>
    <t>ENSG00000170142</t>
  </si>
  <si>
    <t>ENSG00000109189</t>
  </si>
  <si>
    <t>ENSG00000116521</t>
  </si>
  <si>
    <t>ENSG00000092439</t>
  </si>
  <si>
    <t>ENSG00000023228</t>
  </si>
  <si>
    <t>ENSG00000124541</t>
  </si>
  <si>
    <t>ENSG00000254636</t>
  </si>
  <si>
    <t>ENSG00000127463</t>
  </si>
  <si>
    <t>ENSG00000070087</t>
  </si>
  <si>
    <t>ENSG00000012660</t>
  </si>
  <si>
    <t>ENSG00000107164</t>
  </si>
  <si>
    <t>ENSG00000198742</t>
  </si>
  <si>
    <t>ENSG00000066777</t>
  </si>
  <si>
    <t>ENSG00000109920</t>
  </si>
  <si>
    <t>ENSG00000153922</t>
  </si>
  <si>
    <t>ENSG00000135070</t>
  </si>
  <si>
    <t>ENSG00000083444</t>
  </si>
  <si>
    <t>ENSG00000187079</t>
  </si>
  <si>
    <t>ENSG00000178741</t>
  </si>
  <si>
    <t>ENSG00000169116</t>
  </si>
  <si>
    <t>ENSG00000215717</t>
  </si>
  <si>
    <t>ENSG00000140632</t>
  </si>
  <si>
    <t>ENSG00000143575</t>
  </si>
  <si>
    <t>ENSG00000108528</t>
  </si>
  <si>
    <t>ENSG00000166747</t>
  </si>
  <si>
    <t>ENSG00000104979</t>
  </si>
  <si>
    <t>ENSG00000157191</t>
  </si>
  <si>
    <t>ENSG00000132581</t>
  </si>
  <si>
    <t>ENSG00000138185</t>
  </si>
  <si>
    <t>ENSG00000249861</t>
  </si>
  <si>
    <t>ENSG00000145901</t>
  </si>
  <si>
    <t>ENSG00000072518</t>
  </si>
  <si>
    <t>ENSG00000143436</t>
  </si>
  <si>
    <t>ENSG00000155975</t>
  </si>
  <si>
    <t>ENSG00000168758</t>
  </si>
  <si>
    <t>ENSG00000163431</t>
  </si>
  <si>
    <t>ENSG00000104549</t>
  </si>
  <si>
    <t>ENSG00000129055</t>
  </si>
  <si>
    <t>ENSG00000136770</t>
  </si>
  <si>
    <t>ENSG00000182473</t>
  </si>
  <si>
    <t>ENSG00000173706</t>
  </si>
  <si>
    <t>ENSG00000168884</t>
  </si>
  <si>
    <t>ENSG00000148719</t>
  </si>
  <si>
    <t>ENSG00000234289</t>
  </si>
  <si>
    <t>ENSG00000173559</t>
  </si>
  <si>
    <t>ENSG00000167653</t>
  </si>
  <si>
    <t>ENSG00000153786</t>
  </si>
  <si>
    <t>ENSG00000115806</t>
  </si>
  <si>
    <t>ENSG00000138095</t>
  </si>
  <si>
    <t>ENSG00000040633</t>
  </si>
  <si>
    <t>ENSG00000020181</t>
  </si>
  <si>
    <t>ENSG00000176142</t>
  </si>
  <si>
    <t>ENSG00000147113</t>
  </si>
  <si>
    <t>ENSG00000148498</t>
  </si>
  <si>
    <t>ENSG00000118515</t>
  </si>
  <si>
    <t>ENSG00000186716</t>
  </si>
  <si>
    <t>ENSG00000146826</t>
  </si>
  <si>
    <t>ENSG00000110711</t>
  </si>
  <si>
    <t>ENSG00000152402</t>
  </si>
  <si>
    <t>ENSG00000085998</t>
  </si>
  <si>
    <t>ENSG00000115963</t>
  </si>
  <si>
    <t>ENSG00000165512</t>
  </si>
  <si>
    <t>ENSG00000122068</t>
  </si>
  <si>
    <t>ENSG00000123268</t>
  </si>
  <si>
    <t>ENSG00000087274</t>
  </si>
  <si>
    <t>ENSG00000132746</t>
  </si>
  <si>
    <t>ENSG00000166275</t>
  </si>
  <si>
    <t>ENSG00000157557</t>
  </si>
  <si>
    <t>ENSG00000154727</t>
  </si>
  <si>
    <t>ENSG00000137944</t>
  </si>
  <si>
    <t>ENSG00000109861</t>
  </si>
  <si>
    <t>ENSG00000074071</t>
  </si>
  <si>
    <t>ENSG00000132669</t>
  </si>
  <si>
    <t>ENSG00000131174</t>
  </si>
  <si>
    <t>ENSG00000142798</t>
  </si>
  <si>
    <t>ENSG00000180901</t>
  </si>
  <si>
    <t>ENSG00000189306</t>
  </si>
  <si>
    <t>ENSG00000166483</t>
  </si>
  <si>
    <t>ENSG00000132694</t>
  </si>
  <si>
    <t>ENSG00000116752</t>
  </si>
  <si>
    <t>ENSG00000104131</t>
  </si>
  <si>
    <t>ENSG00000131475</t>
  </si>
  <si>
    <t>ENSG00000149547</t>
  </si>
  <si>
    <t>ENSG00000117614</t>
  </si>
  <si>
    <t>ENSG00000123094</t>
  </si>
  <si>
    <t>ENSG00000077312</t>
  </si>
  <si>
    <t>ENSG00000168591</t>
  </si>
  <si>
    <t>ENSG00000189043</t>
  </si>
  <si>
    <t>ENSG00000173821</t>
  </si>
  <si>
    <t>ENSG00000111605</t>
  </si>
  <si>
    <t>ENSG00000166797</t>
  </si>
  <si>
    <t>ENSG00000165949</t>
  </si>
  <si>
    <t>ENSG00000167797</t>
  </si>
  <si>
    <t>ENSG00000167657</t>
  </si>
  <si>
    <t>ENSG00000197045</t>
  </si>
  <si>
    <t>ENSG00000162522</t>
  </si>
  <si>
    <t>ENSG00000103495</t>
  </si>
  <si>
    <t>ENSG00000125148</t>
  </si>
  <si>
    <t>ENSG00000104695</t>
  </si>
  <si>
    <t>ENSG00000218336</t>
  </si>
  <si>
    <t>ENSG00000182551</t>
  </si>
  <si>
    <t>ENSG00000179115</t>
  </si>
  <si>
    <t>ENSG00000164144</t>
  </si>
  <si>
    <t>ENSG00000109787</t>
  </si>
  <si>
    <t>ENSG00000113558</t>
  </si>
  <si>
    <t>ENSG00000163930</t>
  </si>
  <si>
    <t>ENSG00000198925</t>
  </si>
  <si>
    <t>ENSG00000116903</t>
  </si>
  <si>
    <t>ENSG00000114209</t>
  </si>
  <si>
    <t>ENSG00000004897</t>
  </si>
  <si>
    <t>ENSG00000273749</t>
  </si>
  <si>
    <t>ENSG00000100239</t>
  </si>
  <si>
    <t>ENSG00000129675</t>
  </si>
  <si>
    <t>ENSG00000129255</t>
  </si>
  <si>
    <t>ENSG00000189184</t>
  </si>
  <si>
    <t>ENSG00000146477</t>
  </si>
  <si>
    <t>ENSG00000163870</t>
  </si>
  <si>
    <t>ENSG00000084463</t>
  </si>
  <si>
    <t>ENSG00000151465</t>
  </si>
  <si>
    <t>ENSG00000067048</t>
  </si>
  <si>
    <t>ENSG00000132680</t>
  </si>
  <si>
    <t>ENSG00000131013</t>
  </si>
  <si>
    <t>ENSG00000135604</t>
  </si>
  <si>
    <t>ENSG00000151491</t>
  </si>
  <si>
    <t>ENSG00000132359</t>
  </si>
  <si>
    <t>ENSG00000163714</t>
  </si>
  <si>
    <t>ENSG00000143157</t>
  </si>
  <si>
    <t>ENSG00000170545</t>
  </si>
  <si>
    <t>ENSG00000139726</t>
  </si>
  <si>
    <t>ENSG00000169612</t>
  </si>
  <si>
    <t>ENSG00000165905</t>
  </si>
  <si>
    <t>ENSG00000103994</t>
  </si>
  <si>
    <t>ENSG00000131724</t>
  </si>
  <si>
    <t>ENSG00000117360</t>
  </si>
  <si>
    <t>ENSG00000087087</t>
  </si>
  <si>
    <t>ENSG00000009335</t>
  </si>
  <si>
    <t>ENSG00000162607</t>
  </si>
  <si>
    <t>ENSG00000128641</t>
  </si>
  <si>
    <t>ENSG00000007384</t>
  </si>
  <si>
    <t>ENSG00000124783</t>
  </si>
  <si>
    <t>ENSG00000110651</t>
  </si>
  <si>
    <t>ENSG00000068394</t>
  </si>
  <si>
    <t>ENSG00000112062</t>
  </si>
  <si>
    <t>ENSG00000136869</t>
  </si>
  <si>
    <t>ENSG00000164151</t>
  </si>
  <si>
    <t>ENSG00000187778</t>
  </si>
  <si>
    <t>ENSG00000130300</t>
  </si>
  <si>
    <t>ENSG00000162129</t>
  </si>
  <si>
    <t>ENSG00000177733</t>
  </si>
  <si>
    <t>ENSG00000066027</t>
  </si>
  <si>
    <t>ENSG00000108469</t>
  </si>
  <si>
    <t>ENSG00000182957</t>
  </si>
  <si>
    <t>ENSG00000132485</t>
  </si>
  <si>
    <t>ENSG00000109436</t>
  </si>
  <si>
    <t>ENSG00000023191</t>
  </si>
  <si>
    <t>ENSG00000175084</t>
  </si>
  <si>
    <t>ENSG00000144677</t>
  </si>
  <si>
    <t>ENSG00000100605</t>
  </si>
  <si>
    <t>ENSG00000078061</t>
  </si>
  <si>
    <t>ENSG00000100221</t>
  </si>
  <si>
    <t>ENSG00000111142</t>
  </si>
  <si>
    <t>ENSG00000080815</t>
  </si>
  <si>
    <t>ENSG00000143368</t>
  </si>
  <si>
    <t>ENSG00000164062</t>
  </si>
  <si>
    <t>ENSG00000141644</t>
  </si>
  <si>
    <t>ENSG00000134686</t>
  </si>
  <si>
    <t>ENSG00000101843</t>
  </si>
  <si>
    <t>ENSG00000176101</t>
  </si>
  <si>
    <t>ENSG00000056586</t>
  </si>
  <si>
    <t>ENSG00000007520</t>
  </si>
  <si>
    <t>ENSG00000153879</t>
  </si>
  <si>
    <t>ENSG00000005889</t>
  </si>
  <si>
    <t>ENSG00000150316</t>
  </si>
  <si>
    <t>ENSG00000114739</t>
  </si>
  <si>
    <t>ENSG00000166266</t>
  </si>
  <si>
    <t>ENSG00000196449</t>
  </si>
  <si>
    <t>ENSG00000171604</t>
  </si>
  <si>
    <t>ENSG00000022277</t>
  </si>
  <si>
    <t>ENSG00000169021</t>
  </si>
  <si>
    <t>ENSG00000165272</t>
  </si>
  <si>
    <t>ENSG00000125870</t>
  </si>
  <si>
    <t>ENSG00000136100</t>
  </si>
  <si>
    <t>ENSG00000100614</t>
  </si>
  <si>
    <t>ENSG00000143125</t>
  </si>
  <si>
    <t>ENSG00000146676</t>
  </si>
  <si>
    <t>ENSG00000111361</t>
  </si>
  <si>
    <t>ENSG00000176095</t>
  </si>
  <si>
    <t>ENSG00000085511</t>
  </si>
  <si>
    <t>ENSG00000100330</t>
  </si>
  <si>
    <t>ENSG00000128567</t>
  </si>
  <si>
    <t>ENSG00000105193</t>
  </si>
  <si>
    <t>ENSG00000197780</t>
  </si>
  <si>
    <t>ENSG00000019995</t>
  </si>
  <si>
    <t>ENSG00000135390</t>
  </si>
  <si>
    <t>ENSG00000167863</t>
  </si>
  <si>
    <t>ENSG00000108561</t>
  </si>
  <si>
    <t>ENSG00000013364</t>
  </si>
  <si>
    <t>ENSG00000102978</t>
  </si>
  <si>
    <t>ENSG00000135002</t>
  </si>
  <si>
    <t>ENSG00000157625</t>
  </si>
  <si>
    <t>ENSG00000166164</t>
  </si>
  <si>
    <t>ENSG00000175895</t>
  </si>
  <si>
    <t>ENSG00000101745</t>
  </si>
  <si>
    <t>ENSG00000016864</t>
  </si>
  <si>
    <t>ENSG00000134086</t>
  </si>
  <si>
    <t>ENSG00000157184</t>
  </si>
  <si>
    <t>ENSG00000071051</t>
  </si>
  <si>
    <t>ENSG00000117020</t>
  </si>
  <si>
    <t>ENSG00000102189</t>
  </si>
  <si>
    <t>ENSG00000100568</t>
  </si>
  <si>
    <t>ENSG00000100299</t>
  </si>
  <si>
    <t>ENSG00000096401</t>
  </si>
  <si>
    <t>ENSG00000057663</t>
  </si>
  <si>
    <t>ENSG00000086666</t>
  </si>
  <si>
    <t>ENSG00000185627</t>
  </si>
  <si>
    <t>ENSG00000092201</t>
  </si>
  <si>
    <t>ENSG00000112146</t>
  </si>
  <si>
    <t>ENSG00000088256</t>
  </si>
  <si>
    <t>ENSG00000111341</t>
  </si>
  <si>
    <t>ENSG00000108021</t>
  </si>
  <si>
    <t>ENSG00000085382</t>
  </si>
  <si>
    <t>ENSG00000213626</t>
  </si>
  <si>
    <t>ENSG00000197965</t>
  </si>
  <si>
    <t>ENSG00000132424</t>
  </si>
  <si>
    <t>ENSG00000149187</t>
  </si>
  <si>
    <t>ENSG00000172775</t>
  </si>
  <si>
    <t>ENSG00000196154</t>
  </si>
  <si>
    <t>ENSG00000064225</t>
  </si>
  <si>
    <t>ENSG00000101310</t>
  </si>
  <si>
    <t>ENSG00000166482</t>
  </si>
  <si>
    <t>ENSG00000143799</t>
  </si>
  <si>
    <t>ENSG00000139324</t>
  </si>
  <si>
    <t>ENSG00000092203</t>
  </si>
  <si>
    <t>ENSG00000160752</t>
  </si>
  <si>
    <t>ENSG00000163811</t>
  </si>
  <si>
    <t>ENSG00000105835</t>
  </si>
  <si>
    <t>ENSG00000165494</t>
  </si>
  <si>
    <t>ENSG00000125826</t>
  </si>
  <si>
    <t>ENSG00000137491</t>
  </si>
  <si>
    <t>ENSG00000182004</t>
  </si>
  <si>
    <t>ENSG00000145912</t>
  </si>
  <si>
    <t>ENSG00000204227</t>
  </si>
  <si>
    <t>ENSG00000172830</t>
  </si>
  <si>
    <t>ENSG00000125753</t>
  </si>
  <si>
    <t>ENSG00000146463</t>
  </si>
  <si>
    <t>ENSG00000112701</t>
  </si>
  <si>
    <t>ENSG00000100764</t>
  </si>
  <si>
    <t>ENSG00000102218</t>
  </si>
  <si>
    <t>ENSG00000049239</t>
  </si>
  <si>
    <t>ENSG00000165943</t>
  </si>
  <si>
    <t>ENSG00000101199</t>
  </si>
  <si>
    <t>ENSG00000093010</t>
  </si>
  <si>
    <t>ENSG00000217128</t>
  </si>
  <si>
    <t>ENSG00000118495</t>
  </si>
  <si>
    <t>ENSG00000112245</t>
  </si>
  <si>
    <t>ENSG00000117500</t>
  </si>
  <si>
    <t>ENSG00000013016</t>
  </si>
  <si>
    <t>ENSG00000119655</t>
  </si>
  <si>
    <t>ENSG00000125503</t>
  </si>
  <si>
    <t>ENSG00000005194</t>
  </si>
  <si>
    <t>ENSG00000131023</t>
  </si>
  <si>
    <t>ENSG00000119977</t>
  </si>
  <si>
    <t>ENSG00000114062</t>
  </si>
  <si>
    <t>ENSG00000160803</t>
  </si>
  <si>
    <t>ENSG00000159335</t>
  </si>
  <si>
    <t>ENSG00000198146</t>
  </si>
  <si>
    <t>ENSG00000196290</t>
  </si>
  <si>
    <t>ENSG00000162735</t>
  </si>
  <si>
    <t>ENSG00000166888</t>
  </si>
  <si>
    <t>ENSG00000113312</t>
  </si>
  <si>
    <t>ENSG00000125249</t>
  </si>
  <si>
    <t>ENSG00000144043</t>
  </si>
  <si>
    <t>ENSG00000197579</t>
  </si>
  <si>
    <t>ENSG00000153066</t>
  </si>
  <si>
    <t>ENSG00000080200</t>
  </si>
  <si>
    <t>ENSG00000128585</t>
  </si>
  <si>
    <t>ENSG00000101935</t>
  </si>
  <si>
    <t>ENSG00000154305</t>
  </si>
  <si>
    <t>ENSG00000093000</t>
  </si>
  <si>
    <t>ENSG00000160714</t>
  </si>
  <si>
    <t>ENSG00000119471</t>
  </si>
  <si>
    <t>ENSG00000177728</t>
  </si>
  <si>
    <t>ENSG00000174197</t>
  </si>
  <si>
    <t>ENSG00000055044</t>
  </si>
  <si>
    <t>ENSG00000108576</t>
  </si>
  <si>
    <t>ENSG00000072310</t>
  </si>
  <si>
    <t>ENSG00000070761</t>
  </si>
  <si>
    <t>ENSG00000162645</t>
  </si>
  <si>
    <t>ENSG00000177383</t>
  </si>
  <si>
    <t>ENSG00000198695</t>
  </si>
  <si>
    <t>ENSG00000164190</t>
  </si>
  <si>
    <t>ENSG00000162777</t>
  </si>
  <si>
    <t>ENSG00000177105</t>
  </si>
  <si>
    <t>ENSG00000066056</t>
  </si>
  <si>
    <t>ENSG00000168283</t>
  </si>
  <si>
    <t>ENSG00000151893</t>
  </si>
  <si>
    <t>ENSG00000144802</t>
  </si>
  <si>
    <t>ENSG00000111647</t>
  </si>
  <si>
    <t>ENSG00000107036</t>
  </si>
  <si>
    <t>ENSG00000153317</t>
  </si>
  <si>
    <t>ENSG00000105248</t>
  </si>
  <si>
    <t>ENSG00000133393</t>
  </si>
  <si>
    <t>ENSG00000169967</t>
  </si>
  <si>
    <t>ENSG00000119383</t>
  </si>
  <si>
    <t>ENSG00000136045</t>
  </si>
  <si>
    <t>ENSG00000183696</t>
  </si>
  <si>
    <t>ENSG00000134313</t>
  </si>
  <si>
    <t>ENSG00000124570</t>
  </si>
  <si>
    <t>ENSG00000006831</t>
  </si>
  <si>
    <t>ENSG00000158941</t>
  </si>
  <si>
    <t>ENSG00000111652</t>
  </si>
  <si>
    <t>ENSG00000111321</t>
  </si>
  <si>
    <t>ENSG00000167123</t>
  </si>
  <si>
    <t>ENSG00000136485</t>
  </si>
  <si>
    <t>ENSG00000134755</t>
  </si>
  <si>
    <t>ENSG00000164308</t>
  </si>
  <si>
    <t>ENSG00000118689</t>
  </si>
  <si>
    <t>ENSG00000021355</t>
  </si>
  <si>
    <t>ENSG00000135269</t>
  </si>
  <si>
    <t>ENSG00000116863</t>
  </si>
  <si>
    <t>ENSG00000104687</t>
  </si>
  <si>
    <t>ENSG00000166881</t>
  </si>
  <si>
    <t>ENSG00000145675</t>
  </si>
  <si>
    <t>ENSG00000006712</t>
  </si>
  <si>
    <t>ENSG00000183431</t>
  </si>
  <si>
    <t>ENSG00000177096</t>
  </si>
  <si>
    <t>ENSG00000179820</t>
  </si>
  <si>
    <t>ENSG00000165671</t>
  </si>
  <si>
    <t>ENSG00000203880</t>
  </si>
  <si>
    <t>ENSG00000196961</t>
  </si>
  <si>
    <t>ENSG00000117448</t>
  </si>
  <si>
    <t>ENSG00000130635</t>
  </si>
  <si>
    <t>ENSG00000108848</t>
  </si>
  <si>
    <t>ENSG00000116774</t>
  </si>
  <si>
    <t>ENSG00000146282</t>
  </si>
  <si>
    <t>ENSG00000149930</t>
  </si>
  <si>
    <t>ENSG00000163349</t>
  </si>
  <si>
    <t>ENSG00000155561</t>
  </si>
  <si>
    <t>ENSG00000168476</t>
  </si>
  <si>
    <t>ENSG00000196235</t>
  </si>
  <si>
    <t>ENSG00000198467</t>
  </si>
  <si>
    <t>ENSG00000184575</t>
  </si>
  <si>
    <t>ENSG00000146376</t>
  </si>
  <si>
    <t>ENSG00000095059</t>
  </si>
  <si>
    <t>ENSG00000037749</t>
  </si>
  <si>
    <t>ENSG00000126457</t>
  </si>
  <si>
    <t>ENSG00000166848</t>
  </si>
  <si>
    <t>ENSG00000104671</t>
  </si>
  <si>
    <t>ENSG00000105656</t>
  </si>
  <si>
    <t>ENSG00000104413</t>
  </si>
  <si>
    <t>ENSG00000139154</t>
  </si>
  <si>
    <t>ENSG00000143149</t>
  </si>
  <si>
    <t>ENSG00000085719</t>
  </si>
  <si>
    <t>ENSG00000182108</t>
  </si>
  <si>
    <t>ENSG00000147813</t>
  </si>
  <si>
    <t>ENSG00000137040</t>
  </si>
  <si>
    <t>ENSG00000103429</t>
  </si>
  <si>
    <t>ENSG00000105971</t>
  </si>
  <si>
    <t>ENSG00000108094</t>
  </si>
  <si>
    <t>ENSG00000167085</t>
  </si>
  <si>
    <t>ENSG00000111011</t>
  </si>
  <si>
    <t>ENSG00000147050</t>
  </si>
  <si>
    <t>ENSG00000027075</t>
  </si>
  <si>
    <t>ENSG00000163428</t>
  </si>
  <si>
    <t>ENSG00000159086</t>
  </si>
  <si>
    <t>ENSG00000013306</t>
  </si>
  <si>
    <t>ENSG00000182481</t>
  </si>
  <si>
    <t>ENSG00000183530</t>
  </si>
  <si>
    <t>ENSG00000187742</t>
  </si>
  <si>
    <t>ENSG00000163382</t>
  </si>
  <si>
    <t>ENSG00000134058</t>
  </si>
  <si>
    <t>ENSG00000155363</t>
  </si>
  <si>
    <t>ENSG00000143376</t>
  </si>
  <si>
    <t>ENSG00000087470</t>
  </si>
  <si>
    <t>ENSG00000196305</t>
  </si>
  <si>
    <t>ENSG00000173545</t>
  </si>
  <si>
    <t>ENSG00000168488</t>
  </si>
  <si>
    <t>ENSG00000117419</t>
  </si>
  <si>
    <t>ENSG00000133193</t>
  </si>
  <si>
    <t>ENSG00000276903</t>
  </si>
  <si>
    <t>ENSG00000173482</t>
  </si>
  <si>
    <t>ENSG00000267534</t>
  </si>
  <si>
    <t>ENSG00000105173</t>
  </si>
  <si>
    <t>ENSG00000109111</t>
  </si>
  <si>
    <t>ENSG00000125875</t>
  </si>
  <si>
    <t>ENSG00000145495</t>
  </si>
  <si>
    <t>ENSG00000254470</t>
  </si>
  <si>
    <t>ENSG00000136807</t>
  </si>
  <si>
    <t>ENSG00000102910</t>
  </si>
  <si>
    <t>ENSG00000168528</t>
  </si>
  <si>
    <t>ENSG00000162702</t>
  </si>
  <si>
    <t>ENSG00000164896</t>
  </si>
  <si>
    <t>ENSG00000101193</t>
  </si>
  <si>
    <t>ENSG00000136146</t>
  </si>
  <si>
    <t>ENSG00000165219</t>
  </si>
  <si>
    <t>ENSG00000184281</t>
  </si>
  <si>
    <t>ENSG00000134001</t>
  </si>
  <si>
    <t>ENSG00000274070</t>
  </si>
  <si>
    <t>ENSG00000144791</t>
  </si>
  <si>
    <t>ENSG00000101670</t>
  </si>
  <si>
    <t>ENSG00000204392</t>
  </si>
  <si>
    <t>ENSG00000142687</t>
  </si>
  <si>
    <t>ENSG00000087245</t>
  </si>
  <si>
    <t>ENSG00000177700</t>
  </si>
  <si>
    <t>ENSG00000058272</t>
  </si>
  <si>
    <t>ENSG00000239305</t>
  </si>
  <si>
    <t>ENSG00000197273</t>
  </si>
  <si>
    <t>ENSG00000122557</t>
  </si>
  <si>
    <t>ENSG00000135245</t>
  </si>
  <si>
    <t>ENSG00000149782</t>
  </si>
  <si>
    <t>ENSG00000164609</t>
  </si>
  <si>
    <t>ENSG00000188186</t>
  </si>
  <si>
    <t>ENSG00000131495</t>
  </si>
  <si>
    <t>ENSG00000168209</t>
  </si>
  <si>
    <t>ENSG00000134452</t>
  </si>
  <si>
    <t>ENSG00000188986</t>
  </si>
  <si>
    <t>ENSG00000004534</t>
  </si>
  <si>
    <t>ENSG00000143207</t>
  </si>
  <si>
    <t>ENSG00000010319</t>
  </si>
  <si>
    <t>ENSG00000141646</t>
  </si>
  <si>
    <t>ENSG00000179195</t>
  </si>
  <si>
    <t>ENSG00000122644</t>
  </si>
  <si>
    <t>ENSG00000173264</t>
  </si>
  <si>
    <t>ENSG00000224531</t>
  </si>
  <si>
    <t>ENSG00000115415</t>
  </si>
  <si>
    <t>ENSG00000116001</t>
  </si>
  <si>
    <t>ENSG00000138629</t>
  </si>
  <si>
    <t>ENSG00000137563</t>
  </si>
  <si>
    <t>ENSG00000143198</t>
  </si>
  <si>
    <t>ENSG00000162298</t>
  </si>
  <si>
    <t>ENSG00000141741</t>
  </si>
  <si>
    <t>ENSG00000080345</t>
  </si>
  <si>
    <t>ENSG00000165997</t>
  </si>
  <si>
    <t>ENSG00000136271</t>
  </si>
  <si>
    <t>ENSG00000128191</t>
  </si>
  <si>
    <t>ENSG00000153339</t>
  </si>
  <si>
    <t>ENSG00000111678</t>
  </si>
  <si>
    <t>ENSG00000122203</t>
  </si>
  <si>
    <t>ENSG00000160445</t>
  </si>
  <si>
    <t>ENSG00000145824</t>
  </si>
  <si>
    <t>ENSG00000141965</t>
  </si>
  <si>
    <t>ENSG00000099783</t>
  </si>
  <si>
    <t>ENSG00000161999</t>
  </si>
  <si>
    <t>ENSG00000147684</t>
  </si>
  <si>
    <t>ENSG00000075568</t>
  </si>
  <si>
    <t>ENSG00000144711</t>
  </si>
  <si>
    <t>ENSG00000120727</t>
  </si>
  <si>
    <t>ENSG00000100941</t>
  </si>
  <si>
    <t>ENSG00000236104</t>
  </si>
  <si>
    <t>ENSG00000114737</t>
  </si>
  <si>
    <t>ENSG00000117226</t>
  </si>
  <si>
    <t>ENSG00000146223</t>
  </si>
  <si>
    <t>ENSG00000173276</t>
  </si>
  <si>
    <t>ENSG00000177917</t>
  </si>
  <si>
    <t>ENSG00000188725</t>
  </si>
  <si>
    <t>ENSG00000157181</t>
  </si>
  <si>
    <t>ENSG00000204439</t>
  </si>
  <si>
    <t>ENSG00000143119</t>
  </si>
  <si>
    <t>ENSG00000070413</t>
  </si>
  <si>
    <t>ENSG00000119487</t>
  </si>
  <si>
    <t>ENSG00000090273</t>
  </si>
  <si>
    <t>ENSG00000166292</t>
  </si>
  <si>
    <t>ENSG00000102034</t>
  </si>
  <si>
    <t>ENSG00000119900</t>
  </si>
  <si>
    <t>ENSG00000142669</t>
  </si>
  <si>
    <t>ENSG00000100554</t>
  </si>
  <si>
    <t>ENSG00000185043</t>
  </si>
  <si>
    <t>ENSG00000090581</t>
  </si>
  <si>
    <t>ENSG00000178996</t>
  </si>
  <si>
    <t>ENSG00000119787</t>
  </si>
  <si>
    <t>ENSG00000165264</t>
  </si>
  <si>
    <t>ENSG00000166128</t>
  </si>
  <si>
    <t>ENSG00000150961</t>
  </si>
  <si>
    <t>ENSG00000113658</t>
  </si>
  <si>
    <t>ENSG00000170004</t>
  </si>
  <si>
    <t>ENSG00000114745</t>
  </si>
  <si>
    <t>ENSG00000034677</t>
  </si>
  <si>
    <t>ENSG00000091640</t>
  </si>
  <si>
    <t>ENSG00000125901</t>
  </si>
  <si>
    <t>ENSG00000145779</t>
  </si>
  <si>
    <t>ENSG00000173575</t>
  </si>
  <si>
    <t>ENSG00000100241</t>
  </si>
  <si>
    <t>ENSG00000102393</t>
  </si>
  <si>
    <t>ENSG00000138688</t>
  </si>
  <si>
    <t>ENSG00000161813</t>
  </si>
  <si>
    <t>ENSG00000143751</t>
  </si>
  <si>
    <t>ENSG00000155256</t>
  </si>
  <si>
    <t>ENSG00000119772</t>
  </si>
  <si>
    <t>ENSG00000164932</t>
  </si>
  <si>
    <t>ENSG00000152520</t>
  </si>
  <si>
    <t>ENSG00000087266</t>
  </si>
  <si>
    <t>ENSG00000172586</t>
  </si>
  <si>
    <t>ENSG00000071073</t>
  </si>
  <si>
    <t>ENSG00000123595</t>
  </si>
  <si>
    <t>ENSG00000153179</t>
  </si>
  <si>
    <t>ENSG00000130227</t>
  </si>
  <si>
    <t>ENSG00000170144</t>
  </si>
  <si>
    <t>ENSG00000117906</t>
  </si>
  <si>
    <t>ENSG00000135341</t>
  </si>
  <si>
    <t>ENSG00000110911</t>
  </si>
  <si>
    <t>ENSG00000134375</t>
  </si>
  <si>
    <t>ENSG00000139292</t>
  </si>
  <si>
    <t>ENSG00000116898</t>
  </si>
  <si>
    <t>ENSG00000244754</t>
  </si>
  <si>
    <t>ENSG00000119729</t>
  </si>
  <si>
    <t>ENSG00000117000</t>
  </si>
  <si>
    <t>ENSG00000158578</t>
  </si>
  <si>
    <t>ENSG00000050820</t>
  </si>
  <si>
    <t>ENSG00000185885</t>
  </si>
  <si>
    <t>ENSG00000099995</t>
  </si>
  <si>
    <t>ENSG00000102572</t>
  </si>
  <si>
    <t>ENSG00000105127</t>
  </si>
  <si>
    <t>ENSG00000109919</t>
  </si>
  <si>
    <t>ENSG00000171530</t>
  </si>
  <si>
    <t>ENSG00000138663</t>
  </si>
  <si>
    <t>ENSG00000197081</t>
  </si>
  <si>
    <t>ENSG00000132613</t>
  </si>
  <si>
    <t>ENSG00000174738</t>
  </si>
  <si>
    <t>ENSG00000084093</t>
  </si>
  <si>
    <t>ENSG00000204310</t>
  </si>
  <si>
    <t>ENSG00000083857</t>
  </si>
  <si>
    <t>ENSG00000105968</t>
  </si>
  <si>
    <t>ENSG00000166295</t>
  </si>
  <si>
    <t>ENSG00000122033</t>
  </si>
  <si>
    <t>ENSG00000169860</t>
  </si>
  <si>
    <t>ENSG00000169398</t>
  </si>
  <si>
    <t>ENSG00000143952</t>
  </si>
  <si>
    <t>ENSG00000147416</t>
  </si>
  <si>
    <t>ENSG00000159692</t>
  </si>
  <si>
    <t>ENSG00000147677</t>
  </si>
  <si>
    <t>ENSG00000278463</t>
  </si>
  <si>
    <t>ENSG00000048707</t>
  </si>
  <si>
    <t>ENSG00000143537</t>
  </si>
  <si>
    <t>ENSG00000177479</t>
  </si>
  <si>
    <t>ENSG00000127995</t>
  </si>
  <si>
    <t>ENSG00000162542</t>
  </si>
  <si>
    <t>ENSG00000101966</t>
  </si>
  <si>
    <t>ENSG00000128849</t>
  </si>
  <si>
    <t>ENSG00000137161</t>
  </si>
  <si>
    <t>ENSG00000078177</t>
  </si>
  <si>
    <t>ENSG00000178104</t>
  </si>
  <si>
    <t>ENSG00000100647</t>
  </si>
  <si>
    <t>ENSG00000114982</t>
  </si>
  <si>
    <t>ENSG00000141503</t>
  </si>
  <si>
    <t>ENSG00000133392</t>
  </si>
  <si>
    <t>ENSG00000276293</t>
  </si>
  <si>
    <t>ENSG00000198176</t>
  </si>
  <si>
    <t>ENSG00000167671</t>
  </si>
  <si>
    <t>ENSG00000094880</t>
  </si>
  <si>
    <t>ENSG00000144909</t>
  </si>
  <si>
    <t>ENSG00000110400</t>
  </si>
  <si>
    <t>ENSG00000168701</t>
  </si>
  <si>
    <t>ENSG00000141098</t>
  </si>
  <si>
    <t>ENSG00000180817</t>
  </si>
  <si>
    <t>ENSG00000100519</t>
  </si>
  <si>
    <t>ENSG00000092108</t>
  </si>
  <si>
    <t>ENSG00000176444</t>
  </si>
  <si>
    <t>ENSG00000135587</t>
  </si>
  <si>
    <t>ENSG00000133226</t>
  </si>
  <si>
    <t>ENSG00000131069</t>
  </si>
  <si>
    <t>ENSG00000196365</t>
  </si>
  <si>
    <t>ENSG00000151779</t>
  </si>
  <si>
    <t>ENSG00000113387</t>
  </si>
  <si>
    <t>ENSG00000144843</t>
  </si>
  <si>
    <t>ENSG00000154642</t>
  </si>
  <si>
    <t>ENSG00000182810</t>
  </si>
  <si>
    <t>ENSG00000139714</t>
  </si>
  <si>
    <t>ENSG00000100596</t>
  </si>
  <si>
    <t>ENSG00000033178</t>
  </si>
  <si>
    <t>ENSG00000197712</t>
  </si>
  <si>
    <t>ENSG00000163710</t>
  </si>
  <si>
    <t>ENSG00000143256</t>
  </si>
  <si>
    <t>ENSG00000132698</t>
  </si>
  <si>
    <t>ENSG00000149823</t>
  </si>
  <si>
    <t>ENSG00000114956</t>
  </si>
  <si>
    <t>ENSG00000143641</t>
  </si>
  <si>
    <t>ENSG00000120925</t>
  </si>
  <si>
    <t>ENSG00000175224</t>
  </si>
  <si>
    <t>ENSG00000108061</t>
  </si>
  <si>
    <t>ENSG00000140262</t>
  </si>
  <si>
    <t>ENSG00000053371</t>
  </si>
  <si>
    <t>ENSG00000082269</t>
  </si>
  <si>
    <t>ENSG00000139679</t>
  </si>
  <si>
    <t>ENSG00000113407</t>
  </si>
  <si>
    <t>ENSG00000175130</t>
  </si>
  <si>
    <t>ENSG00000166855</t>
  </si>
  <si>
    <t>ENSG00000144597</t>
  </si>
  <si>
    <t>ENSG00000136522</t>
  </si>
  <si>
    <t>ENSG00000137275</t>
  </si>
  <si>
    <t>ENSG00000167447</t>
  </si>
  <si>
    <t>ENSG00000272886</t>
  </si>
  <si>
    <t>ENSG00000198231</t>
  </si>
  <si>
    <t>ENSG00000107566</t>
  </si>
  <si>
    <t>ENSG00000134248</t>
  </si>
  <si>
    <t>ENSG00000141027</t>
  </si>
  <si>
    <t>ENSG00000198836</t>
  </si>
  <si>
    <t>ENSG00000171631</t>
  </si>
  <si>
    <t>ENSG00000136237</t>
  </si>
  <si>
    <t>ENSG00000196998</t>
  </si>
  <si>
    <t>ENSG00000167173</t>
  </si>
  <si>
    <t>ENSG00000158863</t>
  </si>
  <si>
    <t>ENSG00000171055</t>
  </si>
  <si>
    <t>ENSG00000076641</t>
  </si>
  <si>
    <t>ENSG00000173846</t>
  </si>
  <si>
    <t>ENSG00000135317</t>
  </si>
  <si>
    <t>ENSG00000162706</t>
  </si>
  <si>
    <t>ENSG00000130311</t>
  </si>
  <si>
    <t>ENSG00000070159</t>
  </si>
  <si>
    <t>ENSG00000140416</t>
  </si>
  <si>
    <t>ENSG00000213949</t>
  </si>
  <si>
    <t>ENSG00000134853</t>
  </si>
  <si>
    <t>ENSG00000147669</t>
  </si>
  <si>
    <t>ENSG00000147548</t>
  </si>
  <si>
    <t>ENSG00000123124</t>
  </si>
  <si>
    <t>ENSG00000047932</t>
  </si>
  <si>
    <t>ENSG00000140259</t>
  </si>
  <si>
    <t>ENSG00000127329</t>
  </si>
  <si>
    <t>ENSG00000132432</t>
  </si>
  <si>
    <t>ENSG00000105281</t>
  </si>
  <si>
    <t>ENSG00000160094</t>
  </si>
  <si>
    <t>ENSG00000184384</t>
  </si>
  <si>
    <t>ENSG00000170854</t>
  </si>
  <si>
    <t>ENSG00000164331</t>
  </si>
  <si>
    <t>ENSG00000175573</t>
  </si>
  <si>
    <t>ENSG00000003402</t>
  </si>
  <si>
    <t>ENSG00000139697</t>
  </si>
  <si>
    <t>ENSG00000151923</t>
  </si>
  <si>
    <t>ENSG00000108312</t>
  </si>
  <si>
    <t>ENSG00000204120</t>
  </si>
  <si>
    <t>ENSG00000005810</t>
  </si>
  <si>
    <t>ENSG00000060656</t>
  </si>
  <si>
    <t>ENSG00000136436</t>
  </si>
  <si>
    <t>ENSG00000173442</t>
  </si>
  <si>
    <t>ENSG00000170266</t>
  </si>
  <si>
    <t>ENSG00000168002</t>
  </si>
  <si>
    <t>ENSG00000136738</t>
  </si>
  <si>
    <t>ENSG00000105698</t>
  </si>
  <si>
    <t>ENSG00000156735</t>
  </si>
  <si>
    <t>ENSG00000075618</t>
  </si>
  <si>
    <t>ENSG00000182107</t>
  </si>
  <si>
    <t>ENSG00000136827</t>
  </si>
  <si>
    <t>ENSG00000176396</t>
  </si>
  <si>
    <t>ENSG00000105700</t>
  </si>
  <si>
    <t>ENSG00000176393</t>
  </si>
  <si>
    <t>ENSG00000152683</t>
  </si>
  <si>
    <t>ENSG00000126088</t>
  </si>
  <si>
    <t>ENSG00000100030</t>
  </si>
  <si>
    <t>ENSG00000107099</t>
  </si>
  <si>
    <t>ENSG00000054148</t>
  </si>
  <si>
    <t>ENSG00000106868</t>
  </si>
  <si>
    <t>ENSG00000197894</t>
  </si>
  <si>
    <t>ENSG00000153207</t>
  </si>
  <si>
    <t>ENSG00000168040</t>
  </si>
  <si>
    <t>ENSG00000148308</t>
  </si>
  <si>
    <t>ENSG00000166579</t>
  </si>
  <si>
    <t>ENSG00000100934</t>
  </si>
  <si>
    <t>ENSG00000130338</t>
  </si>
  <si>
    <t>ENSG00000185432</t>
  </si>
  <si>
    <t>ENSG00000131626</t>
  </si>
  <si>
    <t>ENSG00000167461</t>
  </si>
  <si>
    <t>ENSG00000189091</t>
  </si>
  <si>
    <t>ENSG00000136143</t>
  </si>
  <si>
    <t>ENSG00000170035</t>
  </si>
  <si>
    <t>ENSG00000169446</t>
  </si>
  <si>
    <t>ENSG00000177963</t>
  </si>
  <si>
    <t>ENSG00000167601</t>
  </si>
  <si>
    <t>ENSG00000185963</t>
  </si>
  <si>
    <t>ENSG00000124785</t>
  </si>
  <si>
    <t>ENSG00000110719</t>
  </si>
  <si>
    <t>ENSG00000078668</t>
  </si>
  <si>
    <t>ENSG00000114480</t>
  </si>
  <si>
    <t>ENSG00000069956</t>
  </si>
  <si>
    <t>ENSG00000135900</t>
  </si>
  <si>
    <t>ENSG00000076043</t>
  </si>
  <si>
    <t>ENSG00000122958</t>
  </si>
  <si>
    <t>ENSG00000155508</t>
  </si>
  <si>
    <t>ENSG00000241644</t>
  </si>
  <si>
    <t>ENSG00000120833</t>
  </si>
  <si>
    <t>ENSG00000100243</t>
  </si>
  <si>
    <t>ENSG00000148396</t>
  </si>
  <si>
    <t>ENSG00000126561</t>
  </si>
  <si>
    <t>ENSG00000104442</t>
  </si>
  <si>
    <t>ENSG00000079805</t>
  </si>
  <si>
    <t>ENSG00000126767</t>
  </si>
  <si>
    <t>ENSG00000143393</t>
  </si>
  <si>
    <t>ENSG00000149418</t>
  </si>
  <si>
    <t>ENSG00000125895</t>
  </si>
  <si>
    <t>ENSG00000198740</t>
  </si>
  <si>
    <t>ENSG00000104960</t>
  </si>
  <si>
    <t>ENSG00000124786</t>
  </si>
  <si>
    <t>ENSG00000116266</t>
  </si>
  <si>
    <t>ENSG00000106624</t>
  </si>
  <si>
    <t>ENSG00000100216</t>
  </si>
  <si>
    <t>ENSG00000128335</t>
  </si>
  <si>
    <t>ENSG00000041802</t>
  </si>
  <si>
    <t>ENSG00000131981</t>
  </si>
  <si>
    <t>ENSG00000214193</t>
  </si>
  <si>
    <t>ENSG00000103266</t>
  </si>
  <si>
    <t>ENSG00000162923</t>
  </si>
  <si>
    <t>ENSG00000124201</t>
  </si>
  <si>
    <t>ENSG00000080822</t>
  </si>
  <si>
    <t>ENSG00000149091</t>
  </si>
  <si>
    <t>ENSG00000162441</t>
  </si>
  <si>
    <t>ENSG00000129680</t>
  </si>
  <si>
    <t>ENSG00000124615</t>
  </si>
  <si>
    <t>ENSG00000166908</t>
  </si>
  <si>
    <t>ENSG00000116199</t>
  </si>
  <si>
    <t>ENSG00000101040</t>
  </si>
  <si>
    <t>ENSG00000164402</t>
  </si>
  <si>
    <t>ENSG00000070778</t>
  </si>
  <si>
    <t>ENSG00000110497</t>
  </si>
  <si>
    <t>ENSG00000143079</t>
  </si>
  <si>
    <t>ENSG00000114030</t>
  </si>
  <si>
    <t>ENSG00000166927</t>
  </si>
  <si>
    <t>ENSG00000116984</t>
  </si>
  <si>
    <t>ENSG00000065154</t>
  </si>
  <si>
    <t>ENSG00000100075</t>
  </si>
  <si>
    <t>ENSG00000165915</t>
  </si>
  <si>
    <t>ENSG00000164163</t>
  </si>
  <si>
    <t>ENSG00000213983</t>
  </si>
  <si>
    <t>ENSG00000145907</t>
  </si>
  <si>
    <t>ENSG00000246705</t>
  </si>
  <si>
    <t>ENSG00000167861</t>
  </si>
  <si>
    <t>ENSG00000079999</t>
  </si>
  <si>
    <t>ENSG00000140391</t>
  </si>
  <si>
    <t>ENSG00000102225</t>
  </si>
  <si>
    <t>ENSG00000138081</t>
  </si>
  <si>
    <t>ENSG00000106524</t>
  </si>
  <si>
    <t>ENSG00000109270</t>
  </si>
  <si>
    <t>ENSG00000143546</t>
  </si>
  <si>
    <t>ENSG00000140332</t>
  </si>
  <si>
    <t>ENSG00000165322</t>
  </si>
  <si>
    <t>ENSG00000152642</t>
  </si>
  <si>
    <t>ENSG00000118526</t>
  </si>
  <si>
    <t>ENSG00000174437</t>
  </si>
  <si>
    <t>ENSG00000149541</t>
  </si>
  <si>
    <t>ENSG00000181381</t>
  </si>
  <si>
    <t>ENSG00000128654</t>
  </si>
  <si>
    <t>ENSG00000106397</t>
  </si>
  <si>
    <t>ENSG00000107341</t>
  </si>
  <si>
    <t>ENSG00000011243</t>
  </si>
  <si>
    <t>ENSG00000138018</t>
  </si>
  <si>
    <t>ENSG00000172201</t>
  </si>
  <si>
    <t>ENSG00000005249</t>
  </si>
  <si>
    <t>ENSG00000143106</t>
  </si>
  <si>
    <t>ENSG00000153574</t>
  </si>
  <si>
    <t>ENSG00000160584</t>
  </si>
  <si>
    <t>ENSG00000164535</t>
  </si>
  <si>
    <t>ENSG00000276410</t>
  </si>
  <si>
    <t>ENSG00000175324</t>
  </si>
  <si>
    <t>ENSG00000166889</t>
  </si>
  <si>
    <t>ENSG00000171206</t>
  </si>
  <si>
    <t>ENSG00000130560</t>
  </si>
  <si>
    <t>ENSG00000075975</t>
  </si>
  <si>
    <t>ENSG00000132517</t>
  </si>
  <si>
    <t>ENSG00000132109</t>
  </si>
  <si>
    <t>ENSG00000196323</t>
  </si>
  <si>
    <t>ENSG00000049656</t>
  </si>
  <si>
    <t>ENSG00000090520</t>
  </si>
  <si>
    <t>ENSG00000119392</t>
  </si>
  <si>
    <t>ENSG00000176619</t>
  </si>
  <si>
    <t>ENSG00000130520</t>
  </si>
  <si>
    <t>ENSG00000174579</t>
  </si>
  <si>
    <t>ENSG00000090372</t>
  </si>
  <si>
    <t>ENSG00000139192</t>
  </si>
  <si>
    <t>ENSG00000156639</t>
  </si>
  <si>
    <t>ENSG00000006652</t>
  </si>
  <si>
    <t>ENSG00000111653</t>
  </si>
  <si>
    <t>ENSG00000176087</t>
  </si>
  <si>
    <t>ENSG00000112200</t>
  </si>
  <si>
    <t>ENSG00000154102</t>
  </si>
  <si>
    <t>ENSG00000100379</t>
  </si>
  <si>
    <t>ENSG00000122126</t>
  </si>
  <si>
    <t>ENSG00000132356</t>
  </si>
  <si>
    <t>ENSG00000197713</t>
  </si>
  <si>
    <t>ENSG00000106367</t>
  </si>
  <si>
    <t>ENSG00000143756</t>
  </si>
  <si>
    <t>ENSG00000101294</t>
  </si>
  <si>
    <t>ENSG00000117009</t>
  </si>
  <si>
    <t>ENSG00000116005</t>
  </si>
  <si>
    <t>ENSG00000172575</t>
  </si>
  <si>
    <t>ENSG00000167261</t>
  </si>
  <si>
    <t>ENSG00000124659</t>
  </si>
  <si>
    <t>ENSG00000171824</t>
  </si>
  <si>
    <t>ENSG00000023171</t>
  </si>
  <si>
    <t>ENSG00000115514</t>
  </si>
  <si>
    <t>ENSG00000117640</t>
  </si>
  <si>
    <t>ENSG00000185900</t>
  </si>
  <si>
    <t>ENSG00000137492</t>
  </si>
  <si>
    <t>ENSG00000099958</t>
  </si>
  <si>
    <t>ENSG00000136141</t>
  </si>
  <si>
    <t>ENSG00000108179</t>
  </si>
  <si>
    <t>ENSG00000100225</t>
  </si>
  <si>
    <t>ENSG00000198948</t>
  </si>
  <si>
    <t>ENSG00000144426</t>
  </si>
  <si>
    <t>ENSG00000144959</t>
  </si>
  <si>
    <t>ENSG00000115241</t>
  </si>
  <si>
    <t>ENSG00000187608</t>
  </si>
  <si>
    <t>ENSG00000072201</t>
  </si>
  <si>
    <t>ENSG00000149932</t>
  </si>
  <si>
    <t>ENSG00000108622</t>
  </si>
  <si>
    <t>ENSG00000116221</t>
  </si>
  <si>
    <t>ENSG00000064419</t>
  </si>
  <si>
    <t>ENSG00000132388</t>
  </si>
  <si>
    <t>ENSG00000091879</t>
  </si>
  <si>
    <t>ENSG00000197006</t>
  </si>
  <si>
    <t>ENSG00000170471</t>
  </si>
  <si>
    <t>ENSG00000082397</t>
  </si>
  <si>
    <t>ENSG00000164104</t>
  </si>
  <si>
    <t>ENSG00000144893</t>
  </si>
  <si>
    <t>ENSG00000078403</t>
  </si>
  <si>
    <t>ENSG00000115904</t>
  </si>
  <si>
    <t>ENSG00000187713</t>
  </si>
  <si>
    <t>ENSG00000126804</t>
  </si>
  <si>
    <t>ENSG00000117036</t>
  </si>
  <si>
    <t>ENSG00000109536</t>
  </si>
  <si>
    <t>ENSG00000182544</t>
  </si>
  <si>
    <t>ENSG00000073008</t>
  </si>
  <si>
    <t>ENSG00000187678</t>
  </si>
  <si>
    <t>ENSG00000133597</t>
  </si>
  <si>
    <t>ENSG00000099977</t>
  </si>
  <si>
    <t>ENSG00000005483</t>
  </si>
  <si>
    <t>ENSG00000124160</t>
  </si>
  <si>
    <t>ENSG00000184752</t>
  </si>
  <si>
    <t>ENSG00000065883</t>
  </si>
  <si>
    <t>ENSG00000135924</t>
  </si>
  <si>
    <t>ENSG00000184988</t>
  </si>
  <si>
    <t>ENSG00000105677</t>
  </si>
  <si>
    <t>ENSG00000061918</t>
  </si>
  <si>
    <t>ENSG00000242485</t>
  </si>
  <si>
    <t>ENSG00000182636</t>
  </si>
  <si>
    <t>ENSG00000070047</t>
  </si>
  <si>
    <t>ENSG00000156671</t>
  </si>
  <si>
    <t>ENSG00000106638</t>
  </si>
  <si>
    <t>ENSG00000164332</t>
  </si>
  <si>
    <t>ENSG00000168883</t>
  </si>
  <si>
    <t>ENSG00000022556</t>
  </si>
  <si>
    <t>ENSG00000114120</t>
  </si>
  <si>
    <t>ENSG00000131652</t>
  </si>
  <si>
    <t>ENSG00000177058</t>
  </si>
  <si>
    <t>ENSG00000055208</t>
  </si>
  <si>
    <t>ENSG00000121068</t>
  </si>
  <si>
    <t>ENSG00000164168</t>
  </si>
  <si>
    <t>ENSG00000113645</t>
  </si>
  <si>
    <t>ENSG00000117713</t>
  </si>
  <si>
    <t>ENSG00000119986</t>
  </si>
  <si>
    <t>ENSG00000013375</t>
  </si>
  <si>
    <t>ENSG00000163781</t>
  </si>
  <si>
    <t>ENSG00000106245</t>
  </si>
  <si>
    <t>ENSG00000104518</t>
  </si>
  <si>
    <t>ENSG00000140612</t>
  </si>
  <si>
    <t>ENSG00000119760</t>
  </si>
  <si>
    <t>ENSG00000115073</t>
  </si>
  <si>
    <t>ENSG00000123472</t>
  </si>
  <si>
    <t>ENSG00000186174</t>
  </si>
  <si>
    <t>ENSG00000140829</t>
  </si>
  <si>
    <t>ENSG00000125970</t>
  </si>
  <si>
    <t>ENSG00000116514</t>
  </si>
  <si>
    <t>ENSG00000163697</t>
  </si>
  <si>
    <t>ENSG00000052802</t>
  </si>
  <si>
    <t>ENSG00000168291</t>
  </si>
  <si>
    <t>ENSG00000099849</t>
  </si>
  <si>
    <t>ENSG00000185009</t>
  </si>
  <si>
    <t>ENSG00000128463</t>
  </si>
  <si>
    <t>ENSG00000124098</t>
  </si>
  <si>
    <t>ENSG00000178573</t>
  </si>
  <si>
    <t>ENSG00000185129</t>
  </si>
  <si>
    <t>ENSG00000101955</t>
  </si>
  <si>
    <t>ENSG00000099968</t>
  </si>
  <si>
    <t>ENSG00000204209</t>
  </si>
  <si>
    <t>ENSG00000122176</t>
  </si>
  <si>
    <t>ENSG00000196547</t>
  </si>
  <si>
    <t>ENSG00000135596</t>
  </si>
  <si>
    <t>ENSG00000100462</t>
  </si>
  <si>
    <t>ENSG00000152061</t>
  </si>
  <si>
    <t>ENSG00000188529</t>
  </si>
  <si>
    <t>ENSG00000123908</t>
  </si>
  <si>
    <t>ENSG00000186298</t>
  </si>
  <si>
    <t>ENSG00000039123</t>
  </si>
  <si>
    <t>ENSG00000101986</t>
  </si>
  <si>
    <t>ENSG00000130695</t>
  </si>
  <si>
    <t>ENSG00000074201</t>
  </si>
  <si>
    <t>ENSG00000157978</t>
  </si>
  <si>
    <t>ENSG00000154719</t>
  </si>
  <si>
    <t>ENSG00000102007</t>
  </si>
  <si>
    <t>ENSG00000100994</t>
  </si>
  <si>
    <t>ENSG00000078140</t>
  </si>
  <si>
    <t>ENSG00000176018</t>
  </si>
  <si>
    <t>ENSG00000188505</t>
  </si>
  <si>
    <t>ENSG00000149308</t>
  </si>
  <si>
    <t>ENSG00000177463</t>
  </si>
  <si>
    <t>ENSG00000140694</t>
  </si>
  <si>
    <t>ENSG00000163348</t>
  </si>
  <si>
    <t>ENSG00000137872</t>
  </si>
  <si>
    <t>ENSG00000106771</t>
  </si>
  <si>
    <t>ENSG00000124172</t>
  </si>
  <si>
    <t>ENSG00000100425</t>
  </si>
  <si>
    <t>ENSG00000174744</t>
  </si>
  <si>
    <t>ENSG00000133466</t>
  </si>
  <si>
    <t>ENSG00000112237</t>
  </si>
  <si>
    <t>ENSG00000167491</t>
  </si>
  <si>
    <t>ENSG00000138604</t>
  </si>
  <si>
    <t>ENSG00000126858</t>
  </si>
  <si>
    <t>ENSG00000138750</t>
  </si>
  <si>
    <t>ENSG00000177666</t>
  </si>
  <si>
    <t>ENSG00000116741</t>
  </si>
  <si>
    <t>ENSG00000136891</t>
  </si>
  <si>
    <t>ENSG00000088812</t>
  </si>
  <si>
    <t>ENSG00000089737</t>
  </si>
  <si>
    <t>ENSG00000152223</t>
  </si>
  <si>
    <t>ENSG00000070018</t>
  </si>
  <si>
    <t>ENSG00000163875</t>
  </si>
  <si>
    <t>ENSG00000141279</t>
  </si>
  <si>
    <t>ENSG00000067113</t>
  </si>
  <si>
    <t>ENSG00000164080</t>
  </si>
  <si>
    <t>ENSG00000101654</t>
  </si>
  <si>
    <t>ENSG00000148154</t>
  </si>
  <si>
    <t>ENSG00000272602</t>
  </si>
  <si>
    <t>ENSG00000059758</t>
  </si>
  <si>
    <t>ENSG00000113300</t>
  </si>
  <si>
    <t>ENSG00000145494</t>
  </si>
  <si>
    <t>ENSG00000122692</t>
  </si>
  <si>
    <t>ENSG00000179833</t>
  </si>
  <si>
    <t>ENSG00000161649</t>
  </si>
  <si>
    <t>ENSG00000160285</t>
  </si>
  <si>
    <t>ENSG00000141179</t>
  </si>
  <si>
    <t>ENSG00000165282</t>
  </si>
  <si>
    <t>ENSG00000135956</t>
  </si>
  <si>
    <t>ENSG00000138190</t>
  </si>
  <si>
    <t>ENSG00000221968</t>
  </si>
  <si>
    <t>ENSG00000131386</t>
  </si>
  <si>
    <t>ENSG00000198301</t>
  </si>
  <si>
    <t>ENSG00000138614</t>
  </si>
  <si>
    <t>ENSG00000132254</t>
  </si>
  <si>
    <t>ENSG00000033627</t>
  </si>
  <si>
    <t>ENSG00000197837</t>
  </si>
  <si>
    <t>ENSG00000112282</t>
  </si>
  <si>
    <t>ENSG00000168447</t>
  </si>
  <si>
    <t>ENSG00000177868</t>
  </si>
  <si>
    <t>ENSG00000166822</t>
  </si>
  <si>
    <t>ENSG00000163374</t>
  </si>
  <si>
    <t>ENSG00000183688</t>
  </si>
  <si>
    <t>ENSG00000139116</t>
  </si>
  <si>
    <t>ENSG00000125445</t>
  </si>
  <si>
    <t>ENSG00000258484</t>
  </si>
  <si>
    <t>ENSG00000253797</t>
  </si>
  <si>
    <t>ENSG00000122729</t>
  </si>
  <si>
    <t>ENSG00000159322</t>
  </si>
  <si>
    <t>ENSG00000198931</t>
  </si>
  <si>
    <t>ENSG00000149636</t>
  </si>
  <si>
    <t>ENSG00000115207</t>
  </si>
  <si>
    <t>ENSG00000100504</t>
  </si>
  <si>
    <t>ENSG00000079950</t>
  </si>
  <si>
    <t>ENSG00000120697</t>
  </si>
  <si>
    <t>ENSG00000101191</t>
  </si>
  <si>
    <t>ENSG00000143183</t>
  </si>
  <si>
    <t>ENSG00000138495</t>
  </si>
  <si>
    <t>ENSG00000115738</t>
  </si>
  <si>
    <t>ENSG00000112759</t>
  </si>
  <si>
    <t>ENSG00000154832</t>
  </si>
  <si>
    <t>ENSG00000278637</t>
  </si>
  <si>
    <t>ENSG00000123700</t>
  </si>
  <si>
    <t>ENSG00000171634</t>
  </si>
  <si>
    <t>ENSG00000134716</t>
  </si>
  <si>
    <t>ENSG00000171303</t>
  </si>
  <si>
    <t>ENSG00000127561</t>
  </si>
  <si>
    <t>ENSG00000152382</t>
  </si>
  <si>
    <t>ENSG00000150779</t>
  </si>
  <si>
    <t>ENSG00000163848</t>
  </si>
  <si>
    <t>ENSG00000044090</t>
  </si>
  <si>
    <t>ENSG00000213722</t>
  </si>
  <si>
    <t>ENSG00000123636</t>
  </si>
  <si>
    <t>ENSG00000145734</t>
  </si>
  <si>
    <t>ENSG00000149218</t>
  </si>
  <si>
    <t>ENSG00000177606</t>
  </si>
  <si>
    <t>ENSG00000129250</t>
  </si>
  <si>
    <t>ENSG00000166986</t>
  </si>
  <si>
    <t>ENSG00000125871</t>
  </si>
  <si>
    <t>ENSG00000100564</t>
  </si>
  <si>
    <t>ENSG00000198743</t>
  </si>
  <si>
    <t>ENSG00000136816</t>
  </si>
  <si>
    <t>ENSG00000247315</t>
  </si>
  <si>
    <t>ENSG00000067064</t>
  </si>
  <si>
    <t>ENSG00000073578</t>
  </si>
  <si>
    <t>ENSG00000164828</t>
  </si>
  <si>
    <t>ENSG00000157510</t>
  </si>
  <si>
    <t>ENSG00000163297</t>
  </si>
  <si>
    <t>ENSG00000080608</t>
  </si>
  <si>
    <t>ENSG00000131378</t>
  </si>
  <si>
    <t>ENSG00000014824</t>
  </si>
  <si>
    <t>ENSG00000144357</t>
  </si>
  <si>
    <t>ENSG00000112983</t>
  </si>
  <si>
    <t>ENSG00000188313</t>
  </si>
  <si>
    <t>ENSG00000139146</t>
  </si>
  <si>
    <t>ENSG00000108671</t>
  </si>
  <si>
    <t>ENSG00000114423</t>
  </si>
  <si>
    <t>ENSG00000113552</t>
  </si>
  <si>
    <t>ENSG00000130764</t>
  </si>
  <si>
    <t>ENSG00000164967</t>
  </si>
  <si>
    <t>ENSG00000110660</t>
  </si>
  <si>
    <t>ENSG00000159720</t>
  </si>
  <si>
    <t>ENSG00000160570</t>
  </si>
  <si>
    <t>ENSG00000152684</t>
  </si>
  <si>
    <t>ENSG00000112511</t>
  </si>
  <si>
    <t>ENSG00000081913</t>
  </si>
  <si>
    <t>ENSG00000264364</t>
  </si>
  <si>
    <t>ENSG00000185359</t>
  </si>
  <si>
    <t>ENSG00000095015</t>
  </si>
  <si>
    <t>ENSG00000166987</t>
  </si>
  <si>
    <t>ENSG00000159111</t>
  </si>
  <si>
    <t>ENSG00000168077</t>
  </si>
  <si>
    <t>ENSG00000023041</t>
  </si>
  <si>
    <t>ENSG00000103381</t>
  </si>
  <si>
    <t>ENSG00000067829</t>
  </si>
  <si>
    <t>ENSG00000105185</t>
  </si>
  <si>
    <t>ENSG00000115750</t>
  </si>
  <si>
    <t>ENSG00000203326</t>
  </si>
  <si>
    <t>ENSG00000130429</t>
  </si>
  <si>
    <t>ENSG00000103342</t>
  </si>
  <si>
    <t>ENSG00000140992</t>
  </si>
  <si>
    <t>ENSG00000185246</t>
  </si>
  <si>
    <t>ENSG00000126067</t>
  </si>
  <si>
    <t>ENSG00000121417</t>
  </si>
  <si>
    <t>ENSG00000117528</t>
  </si>
  <si>
    <t>ENSG00000203668</t>
  </si>
  <si>
    <t>ENSG00000110871</t>
  </si>
  <si>
    <t>ENSG00000180304</t>
  </si>
  <si>
    <t>ENSG00000076242</t>
  </si>
  <si>
    <t>ENSG00000105875</t>
  </si>
  <si>
    <t>ENSG00000102221</t>
  </si>
  <si>
    <t>ENSG00000107104</t>
  </si>
  <si>
    <t>ENSG00000076864</t>
  </si>
  <si>
    <t>ENSG00000106105</t>
  </si>
  <si>
    <t>ENSG00000170265</t>
  </si>
  <si>
    <t>ENSG00000036257</t>
  </si>
  <si>
    <t>ENSG00000125266</t>
  </si>
  <si>
    <t>ENSG00000175390</t>
  </si>
  <si>
    <t>ENSG00000120053</t>
  </si>
  <si>
    <t>ENSG00000223501</t>
  </si>
  <si>
    <t>ENSG00000047617</t>
  </si>
  <si>
    <t>ENSG00000101144</t>
  </si>
  <si>
    <t>ENSG00000138594</t>
  </si>
  <si>
    <t>ENSG00000115993</t>
  </si>
  <si>
    <t>ENSG00000153162</t>
  </si>
  <si>
    <t>ENSG00000112763</t>
  </si>
  <si>
    <t>ENSG00000152492</t>
  </si>
  <si>
    <t>ENSG00000184203</t>
  </si>
  <si>
    <t>ENSG00000156471</t>
  </si>
  <si>
    <t>ENSG00000117133</t>
  </si>
  <si>
    <t>ENSG00000127952</t>
  </si>
  <si>
    <t>ENSG00000146072</t>
  </si>
  <si>
    <t>ENSG00000108599</t>
  </si>
  <si>
    <t>ENSG00000101343</t>
  </si>
  <si>
    <t>ENSG00000063978</t>
  </si>
  <si>
    <t>ENSG00000137699</t>
  </si>
  <si>
    <t>ENSG00000141452</t>
  </si>
  <si>
    <t>ENSG00000173889</t>
  </si>
  <si>
    <t>ENSG00000160310</t>
  </si>
  <si>
    <t>ENSG00000102119</t>
  </si>
  <si>
    <t>ENSG00000135999</t>
  </si>
  <si>
    <t>ENSG00000153395</t>
  </si>
  <si>
    <t>ENSG00000069020</t>
  </si>
  <si>
    <t>ENSG00000168282</t>
  </si>
  <si>
    <t>ENSG00000196455</t>
  </si>
  <si>
    <t>ENSG00000134851</t>
  </si>
  <si>
    <t>ENSG00000182670</t>
  </si>
  <si>
    <t>ENSG00000198873</t>
  </si>
  <si>
    <t>ENSG00000145391</t>
  </si>
  <si>
    <t>ENSG00000143093</t>
  </si>
  <si>
    <t>ENSG00000130844</t>
  </si>
  <si>
    <t>ENSG00000141385</t>
  </si>
  <si>
    <t>ENSG00000139842</t>
  </si>
  <si>
    <t>ENSG00000112977</t>
  </si>
  <si>
    <t>ENSG00000185619</t>
  </si>
  <si>
    <t>ENSG00000114698</t>
  </si>
  <si>
    <t>ENSG00000163444</t>
  </si>
  <si>
    <t>ENSG00000001629</t>
  </si>
  <si>
    <t>ENSG00000165714</t>
  </si>
  <si>
    <t>ENSG00000115145</t>
  </si>
  <si>
    <t>ENSG00000187244</t>
  </si>
  <si>
    <t>ENSG00000120910</t>
  </si>
  <si>
    <t>ENSG00000071189</t>
  </si>
  <si>
    <t>ENSG00000112851</t>
  </si>
  <si>
    <t>ENSG00000165716</t>
  </si>
  <si>
    <t>ENSG00000169710</t>
  </si>
  <si>
    <t>ENSG00000215251</t>
  </si>
  <si>
    <t>ENSG00000123104</t>
  </si>
  <si>
    <t>ENSG00000275023</t>
  </si>
  <si>
    <t>ENSG00000197629</t>
  </si>
  <si>
    <t>ENSG00000090621</t>
  </si>
  <si>
    <t>ENSG00000179456</t>
  </si>
  <si>
    <t>ENSG00000172725</t>
  </si>
  <si>
    <t>ENSG00000162775</t>
  </si>
  <si>
    <t>ENSG00000101928</t>
  </si>
  <si>
    <t>ENSG00000130935</t>
  </si>
  <si>
    <t>ENSG00000163785</t>
  </si>
  <si>
    <t>ENSG00000175467</t>
  </si>
  <si>
    <t>ENSG00000123146</t>
  </si>
  <si>
    <t>ENSG00000169019</t>
  </si>
  <si>
    <t>ENSG00000123992</t>
  </si>
  <si>
    <t>ENSG00000104881</t>
  </si>
  <si>
    <t>ENSG00000089159</t>
  </si>
  <si>
    <t>ENSG00000196151</t>
  </si>
  <si>
    <t>ENSG00000095321</t>
  </si>
  <si>
    <t>ENSG00000136997</t>
  </si>
  <si>
    <t>ENSG00000186566</t>
  </si>
  <si>
    <t>ENSG00000143013</t>
  </si>
  <si>
    <t>ENSG00000139746</t>
  </si>
  <si>
    <t>ENSG00000006747</t>
  </si>
  <si>
    <t>ENSG00000174282</t>
  </si>
  <si>
    <t>ENSG00000061987</t>
  </si>
  <si>
    <t>ENSG00000174173</t>
  </si>
  <si>
    <t>ENSG00000174684</t>
  </si>
  <si>
    <t>ENSG00000133275</t>
  </si>
  <si>
    <t>ENSG00000157107</t>
  </si>
  <si>
    <t>ENSG00000188676</t>
  </si>
  <si>
    <t>ENSG00000105819</t>
  </si>
  <si>
    <t>ENSG00000164880</t>
  </si>
  <si>
    <t>ENSG00000079616</t>
  </si>
  <si>
    <t>ENSG00000173207</t>
  </si>
  <si>
    <t>ENSG00000132780</t>
  </si>
  <si>
    <t>ENSG00000115020</t>
  </si>
  <si>
    <t>ENSG00000072501</t>
  </si>
  <si>
    <t>ENSG00000155229</t>
  </si>
  <si>
    <t>ENSG00000123240</t>
  </si>
  <si>
    <t>ENSG00000204560</t>
  </si>
  <si>
    <t>ENSG00000262919</t>
  </si>
  <si>
    <t>ENSG00000135040</t>
  </si>
  <si>
    <t>ENSG00000100365</t>
  </si>
  <si>
    <t>ENSG00000164164</t>
  </si>
  <si>
    <t>ENSG00000132471</t>
  </si>
  <si>
    <t>ENSG00000159082</t>
  </si>
  <si>
    <t>ENSG00000170185</t>
  </si>
  <si>
    <t>ENSG00000148700</t>
  </si>
  <si>
    <t>ENSG00000120685</t>
  </si>
  <si>
    <t>ENSG00000131653</t>
  </si>
  <si>
    <t>ENSG00000125772</t>
  </si>
  <si>
    <t>ENSG00000198246</t>
  </si>
  <si>
    <t>ENSG00000162300</t>
  </si>
  <si>
    <t>ENSG00000164976</t>
  </si>
  <si>
    <t>ENSG00000150457</t>
  </si>
  <si>
    <t>ENSG00000155827</t>
  </si>
  <si>
    <t>ENSG00000146802</t>
  </si>
  <si>
    <t>ENSG00000102178</t>
  </si>
  <si>
    <t>ENSG00000166265</t>
  </si>
  <si>
    <t>ENSG00000132153</t>
  </si>
  <si>
    <t>ENSG00000103067</t>
  </si>
  <si>
    <t>ENSG00000168310</t>
  </si>
  <si>
    <t>ENSG00000066135</t>
  </si>
  <si>
    <t>ENSG00000103274</t>
  </si>
  <si>
    <t>ENSG00000035928</t>
  </si>
  <si>
    <t>ENSG00000108219</t>
  </si>
  <si>
    <t>ENSG00000120688</t>
  </si>
  <si>
    <t>ENSG00000130755</t>
  </si>
  <si>
    <t>ENSG00000173418</t>
  </si>
  <si>
    <t>ENSG00000196712</t>
  </si>
  <si>
    <t>ENSG00000103485</t>
  </si>
  <si>
    <t>ENSG00000125354</t>
  </si>
  <si>
    <t>ENSG00000158669</t>
  </si>
  <si>
    <t>ENSG00000109089</t>
  </si>
  <si>
    <t>ENSG00000130021</t>
  </si>
  <si>
    <t>ENSG00000096968</t>
  </si>
  <si>
    <t>ENSG00000142208</t>
  </si>
  <si>
    <t>ENSG00000175334</t>
  </si>
  <si>
    <t>ENSG00000154359</t>
  </si>
  <si>
    <t>ENSG00000125952</t>
  </si>
  <si>
    <t>ENSG00000162745</t>
  </si>
  <si>
    <t>ENSG00000170855</t>
  </si>
  <si>
    <t>ENSG00000140553</t>
  </si>
  <si>
    <t>ENSG00000010322</t>
  </si>
  <si>
    <t>ENSG00000091039</t>
  </si>
  <si>
    <t>ENSG00000073711</t>
  </si>
  <si>
    <t>ENSG00000157778</t>
  </si>
  <si>
    <t>ENSG00000176386</t>
  </si>
  <si>
    <t>ENSG00000198265</t>
  </si>
  <si>
    <t>ENSG00000128908</t>
  </si>
  <si>
    <t>ENSG00000171132</t>
  </si>
  <si>
    <t>ENSG00000227057</t>
  </si>
  <si>
    <t>ENSG00000203814</t>
  </si>
  <si>
    <t>ENSG00000140400</t>
  </si>
  <si>
    <t>ENSG00000161013</t>
  </si>
  <si>
    <t>ENSG00000004700</t>
  </si>
  <si>
    <t>ENSG00000157450</t>
  </si>
  <si>
    <t>ENSG00000182986</t>
  </si>
  <si>
    <t>ENSG00000119812</t>
  </si>
  <si>
    <t>ENSG00000117748</t>
  </si>
  <si>
    <t>ENSG00000048392</t>
  </si>
  <si>
    <t>ENSG00000135446</t>
  </si>
  <si>
    <t>ENSG00000151233</t>
  </si>
  <si>
    <t>ENSG00000196787</t>
  </si>
  <si>
    <t>ENSG00000147421</t>
  </si>
  <si>
    <t>ENSG00000174106</t>
  </si>
  <si>
    <t>ENSG00000136937</t>
  </si>
  <si>
    <t>ENSG00000146109</t>
  </si>
  <si>
    <t>ENSG00000114331</t>
  </si>
  <si>
    <t>ENSG00000119950</t>
  </si>
  <si>
    <t>ENSG00000226887</t>
  </si>
  <si>
    <t>ENSG00000130164</t>
  </si>
  <si>
    <t>ENSG00000006715</t>
  </si>
  <si>
    <t>ENSG00000138772</t>
  </si>
  <si>
    <t>ENSG00000157259</t>
  </si>
  <si>
    <t>ENSG00000100034</t>
  </si>
  <si>
    <t>ENSG00000179119</t>
  </si>
  <si>
    <t>ENSG00000054690</t>
  </si>
  <si>
    <t>ENSG00000176978</t>
  </si>
  <si>
    <t>ENSG00000113716</t>
  </si>
  <si>
    <t>ENSG00000148334</t>
  </si>
  <si>
    <t>ENSG00000022567</t>
  </si>
  <si>
    <t>ENSG00000211460</t>
  </si>
  <si>
    <t>ENSG00000198793</t>
  </si>
  <si>
    <t>ENSG00000178980</t>
  </si>
  <si>
    <t>ENSG00000155287</t>
  </si>
  <si>
    <t>ENSG00000121766</t>
  </si>
  <si>
    <t>ENSG00000111676</t>
  </si>
  <si>
    <t>ENSG00000177951</t>
  </si>
  <si>
    <t>ENSG00000135164</t>
  </si>
  <si>
    <t>ENSG00000172534</t>
  </si>
  <si>
    <t>ENSG00000143748</t>
  </si>
  <si>
    <t>ENSG00000221823</t>
  </si>
  <si>
    <t>ENSG00000041357</t>
  </si>
  <si>
    <t>ENSG00000171161</t>
  </si>
  <si>
    <t>ENSG00000135392</t>
  </si>
  <si>
    <t>ENSG00000084444</t>
  </si>
  <si>
    <t>ENSG00000060138</t>
  </si>
  <si>
    <t>ENSG00000165195</t>
  </si>
  <si>
    <t>ENSG00000166024</t>
  </si>
  <si>
    <t>ENSG00000178691</t>
  </si>
  <si>
    <t>ENSG00000163812</t>
  </si>
  <si>
    <t>ENSG00000137486</t>
  </si>
  <si>
    <t>ENSG00000115159</t>
  </si>
  <si>
    <t>ENSG00000173511</t>
  </si>
  <si>
    <t>ENSG00000169857</t>
  </si>
  <si>
    <t>ENSG00000171219</t>
  </si>
  <si>
    <t>ENSG00000168672</t>
  </si>
  <si>
    <t>ENSG00000106617</t>
  </si>
  <si>
    <t>ENSG00000130177</t>
  </si>
  <si>
    <t>ENSG00000137478</t>
  </si>
  <si>
    <t>ENSG00000120526</t>
  </si>
  <si>
    <t>ENSG00000149100</t>
  </si>
  <si>
    <t>ENSG00000110107</t>
  </si>
  <si>
    <t>ENSG00000072786</t>
  </si>
  <si>
    <t>ENSG00000105576</t>
  </si>
  <si>
    <t>ENSG00000130707</t>
  </si>
  <si>
    <t>ENSG00000197021</t>
  </si>
  <si>
    <t>ENSG00000164970</t>
  </si>
  <si>
    <t>ENSG00000139926</t>
  </si>
  <si>
    <t>ENSG00000140859</t>
  </si>
  <si>
    <t>ENSG00000188257</t>
  </si>
  <si>
    <t>ENSG00000126822</t>
  </si>
  <si>
    <t>ENSG00000100207</t>
  </si>
  <si>
    <t>ENSG00000113621</t>
  </si>
  <si>
    <t>ENSG00000130816</t>
  </si>
  <si>
    <t>ENSG00000164347</t>
  </si>
  <si>
    <t>ENSG00000111727</t>
  </si>
  <si>
    <t>ENSG00000142657</t>
  </si>
  <si>
    <t>ENSG00000151461</t>
  </si>
  <si>
    <t>ENSG00000119917</t>
  </si>
  <si>
    <t>ENSG00000172081</t>
  </si>
  <si>
    <t>ENSG00000278845</t>
  </si>
  <si>
    <t>ENSG00000153989</t>
  </si>
  <si>
    <t>ENSG00000071575</t>
  </si>
  <si>
    <t>ENSG00000128951</t>
  </si>
  <si>
    <t>ENSG00000107954</t>
  </si>
  <si>
    <t>ENSG00000101940</t>
  </si>
  <si>
    <t>ENSG00000164713</t>
  </si>
  <si>
    <t>ENSG00000164031</t>
  </si>
  <si>
    <t>ENSG00000241553</t>
  </si>
  <si>
    <t>ENSG00000166619</t>
  </si>
  <si>
    <t>ENSG00000103512</t>
  </si>
  <si>
    <t>ENSG00000114742</t>
  </si>
  <si>
    <t>ENSG00000115977</t>
  </si>
  <si>
    <t>ENSG00000035687</t>
  </si>
  <si>
    <t>ENSG00000163131</t>
  </si>
  <si>
    <t>ENSG00000105671</t>
  </si>
  <si>
    <t>ENSG00000135108</t>
  </si>
  <si>
    <t>ENSG00000161904</t>
  </si>
  <si>
    <t>ENSG00000168938</t>
  </si>
  <si>
    <t>ENSG00000130962</t>
  </si>
  <si>
    <t>ENSG00000189339</t>
  </si>
  <si>
    <t>ENSG00000105518</t>
  </si>
  <si>
    <t>ENSG00000097007</t>
  </si>
  <si>
    <t>ENSG00000064726</t>
  </si>
  <si>
    <t>ENSG00000139684</t>
  </si>
  <si>
    <t>ENSG00000168256</t>
  </si>
  <si>
    <t>ENSG00000137393</t>
  </si>
  <si>
    <t>ENSG00000075856</t>
  </si>
  <si>
    <t>ENSG00000137656</t>
  </si>
  <si>
    <t>ENSG00000158042</t>
  </si>
  <si>
    <t>ENSG00000164978</t>
  </si>
  <si>
    <t>ENSG00000162378</t>
  </si>
  <si>
    <t>ENSG00000117298</t>
  </si>
  <si>
    <t>ENSG00000136504</t>
  </si>
  <si>
    <t>ENSG00000087303</t>
  </si>
  <si>
    <t>ENSG00000198860</t>
  </si>
  <si>
    <t>ENSG00000184640</t>
  </si>
  <si>
    <t>ENSG00000108465</t>
  </si>
  <si>
    <t>ENSG00000171310</t>
  </si>
  <si>
    <t>ENSG00000178585</t>
  </si>
  <si>
    <t>ENSG00000111879</t>
  </si>
  <si>
    <t>ENSG00000275714</t>
  </si>
  <si>
    <t>ENSG00000107745</t>
  </si>
  <si>
    <t>ENSG00000010292</t>
  </si>
  <si>
    <t>ENSG00000100836</t>
  </si>
  <si>
    <t>ENSG00000204351</t>
  </si>
  <si>
    <t>ENSG00000132286</t>
  </si>
  <si>
    <t>ENSG00000039319</t>
  </si>
  <si>
    <t>ENSG00000162337</t>
  </si>
  <si>
    <t>ENSG00000127472</t>
  </si>
  <si>
    <t>ENSG00000160075</t>
  </si>
  <si>
    <t>ENSG00000064313</t>
  </si>
  <si>
    <t>ENSG00000166887</t>
  </si>
  <si>
    <t>ENSG00000276368</t>
  </si>
  <si>
    <t>ENSG00000114166</t>
  </si>
  <si>
    <t>ENSG00000088888</t>
  </si>
  <si>
    <t>ENSG00000100023</t>
  </si>
  <si>
    <t>ENSG00000111880</t>
  </si>
  <si>
    <t>ENSG00000183864</t>
  </si>
  <si>
    <t>ENSG00000117395</t>
  </si>
  <si>
    <t>ENSG00000160294</t>
  </si>
  <si>
    <t>ENSG00000143164</t>
  </si>
  <si>
    <t>ENSG00000104412</t>
  </si>
  <si>
    <t>ENSG00000164687</t>
  </si>
  <si>
    <t>ENSG00000129071</t>
  </si>
  <si>
    <t>ENSG00000175745</t>
  </si>
  <si>
    <t>ENSG00000138398</t>
  </si>
  <si>
    <t>ENSG00000082146</t>
  </si>
  <si>
    <t>ENSG00000177889</t>
  </si>
  <si>
    <t>ENSG00000074755</t>
  </si>
  <si>
    <t>ENSG00000160741</t>
  </si>
  <si>
    <t>ENSG00000150768</t>
  </si>
  <si>
    <t>ENSG00000198625</t>
  </si>
  <si>
    <t>ENSG00000185236</t>
  </si>
  <si>
    <t>ENSG00000183955</t>
  </si>
  <si>
    <t>ENSG00000094916</t>
  </si>
  <si>
    <t>ENSG00000107874</t>
  </si>
  <si>
    <t>ENSG00000169288</t>
  </si>
  <si>
    <t>ENSG00000149090</t>
  </si>
  <si>
    <t>ENSG00000175193</t>
  </si>
  <si>
    <t>ENSG00000118762</t>
  </si>
  <si>
    <t>ENSG00000103479</t>
  </si>
  <si>
    <t>ENSG00000145022</t>
  </si>
  <si>
    <t>ENSG00000178163</t>
  </si>
  <si>
    <t>ENSG00000141756</t>
  </si>
  <si>
    <t>ENSG00000178234</t>
  </si>
  <si>
    <t>ENSG00000105618</t>
  </si>
  <si>
    <t>ENSG00000129473</t>
  </si>
  <si>
    <t>ENSG00000110328</t>
  </si>
  <si>
    <t>ENSG00000154589</t>
  </si>
  <si>
    <t>ENSG00000128789</t>
  </si>
  <si>
    <t>ENSG00000197070</t>
  </si>
  <si>
    <t>ENSG00000112576</t>
  </si>
  <si>
    <t>ENSG00000175707</t>
  </si>
  <si>
    <t>ENSG00000174720</t>
  </si>
  <si>
    <t>ENSG00000147606</t>
  </si>
  <si>
    <t>ENSG00000165782</t>
  </si>
  <si>
    <t>ENSG00000137747</t>
  </si>
  <si>
    <t>ENSG00000156411</t>
  </si>
  <si>
    <t>ENSG00000117228</t>
  </si>
  <si>
    <t>ENSG00000126934</t>
  </si>
  <si>
    <t>ENSG00000143190</t>
  </si>
  <si>
    <t>ENSG00000213799</t>
  </si>
  <si>
    <t>ENSG00000168564</t>
  </si>
  <si>
    <t>ENSG00000108924</t>
  </si>
  <si>
    <t>ENSG00000168172</t>
  </si>
  <si>
    <t>ENSG00000124357</t>
  </si>
  <si>
    <t>ENSG00000125637</t>
  </si>
  <si>
    <t>ENSG00000080573</t>
  </si>
  <si>
    <t>ENSG00000117505</t>
  </si>
  <si>
    <t>ENSG00000176928</t>
  </si>
  <si>
    <t>ENSG00000116604</t>
  </si>
  <si>
    <t>ENSG00000172115</t>
  </si>
  <si>
    <t>ENSG00000155849</t>
  </si>
  <si>
    <t>ENSG00000155269</t>
  </si>
  <si>
    <t>ENSG00000120253</t>
  </si>
  <si>
    <t>ENSG00000214517</t>
  </si>
  <si>
    <t>ENSG00000118873</t>
  </si>
  <si>
    <t>ENSG00000155903</t>
  </si>
  <si>
    <t>ENSG00000182552</t>
  </si>
  <si>
    <t>ENSG00000198730</t>
  </si>
  <si>
    <t>ENSG00000122882</t>
  </si>
  <si>
    <t>ENSG00000198189</t>
  </si>
  <si>
    <t>ENSG00000162889</t>
  </si>
  <si>
    <t>ENSG00000169251</t>
  </si>
  <si>
    <t>ENSG00000166741</t>
  </si>
  <si>
    <t>ENSG00000132406</t>
  </si>
  <si>
    <t>ENSG00000139921</t>
  </si>
  <si>
    <t>ENSG00000136986</t>
  </si>
  <si>
    <t>ENSG00000167130</t>
  </si>
  <si>
    <t>ENSG00000127774</t>
  </si>
  <si>
    <t>ENSG00000196126</t>
  </si>
  <si>
    <t>ENSG00000062485</t>
  </si>
  <si>
    <t>ENSG00000134762</t>
  </si>
  <si>
    <t>ENSG00000159871</t>
  </si>
  <si>
    <t>ENSG00000119820</t>
  </si>
  <si>
    <t>ENSG00000163882</t>
  </si>
  <si>
    <t>ENSG00000179933</t>
  </si>
  <si>
    <t>ENSG00000082258</t>
  </si>
  <si>
    <t>ENSG00000188342</t>
  </si>
  <si>
    <t>ENSG00000084764</t>
  </si>
  <si>
    <t>ENSG00000129116</t>
  </si>
  <si>
    <t>ENSG00000107679</t>
  </si>
  <si>
    <t>ENSG00000175220</t>
  </si>
  <si>
    <t>ENSG00000127334</t>
  </si>
  <si>
    <t>ENSG00000132661</t>
  </si>
  <si>
    <t>ENSG00000136715</t>
  </si>
  <si>
    <t>ENSG00000112658</t>
  </si>
  <si>
    <t>ENSG00000108468</t>
  </si>
  <si>
    <t>ENSG00000102901</t>
  </si>
  <si>
    <t>ENSG00000109220</t>
  </si>
  <si>
    <t>ENSG00000031003</t>
  </si>
  <si>
    <t>ENSG00000134265</t>
  </si>
  <si>
    <t>ENSG00000196865</t>
  </si>
  <si>
    <t>ENSG00000099800</t>
  </si>
  <si>
    <t>ENSG00000075790</t>
  </si>
  <si>
    <t>ENSG00000169738</t>
  </si>
  <si>
    <t>ENSG00000175376</t>
  </si>
  <si>
    <t>ENSG00000113569</t>
  </si>
  <si>
    <t>ENSG00000099817</t>
  </si>
  <si>
    <t>ENSG00000259956</t>
  </si>
  <si>
    <t>ENSG00000130147</t>
  </si>
  <si>
    <t>ENSG00000160179</t>
  </si>
  <si>
    <t>ENSG00000012779</t>
  </si>
  <si>
    <t>ENSG00000168724</t>
  </si>
  <si>
    <t>ENSG00000004487</t>
  </si>
  <si>
    <t>ENSG00000196814</t>
  </si>
  <si>
    <t>ENSG00000173210</t>
  </si>
  <si>
    <t>ENSG00000134531</t>
  </si>
  <si>
    <t>ENSG00000145781</t>
  </si>
  <si>
    <t>ENSG00000110756</t>
  </si>
  <si>
    <t>ENSG00000108826</t>
  </si>
  <si>
    <t>ENSG00000100461</t>
  </si>
  <si>
    <t>ENSG00000049541</t>
  </si>
  <si>
    <t>ENSG00000189120</t>
  </si>
  <si>
    <t>ENSG00000121413</t>
  </si>
  <si>
    <t>ENSG00000183876</t>
  </si>
  <si>
    <t>ENSG00000163257</t>
  </si>
  <si>
    <t>ENSG00000117153</t>
  </si>
  <si>
    <t>ENSG00000135540</t>
  </si>
  <si>
    <t>ENSG00000105619</t>
  </si>
  <si>
    <t>ENSG00000115966</t>
  </si>
  <si>
    <t>ENSG00000104164</t>
  </si>
  <si>
    <t>ENSG00000066422</t>
  </si>
  <si>
    <t>ENSG00000131043</t>
  </si>
  <si>
    <t>ENSG00000166200</t>
  </si>
  <si>
    <t>ENSG00000171720</t>
  </si>
  <si>
    <t>ENSG00000113916</t>
  </si>
  <si>
    <t>ENSG00000162909</t>
  </si>
  <si>
    <t>ENSG00000163435</t>
  </si>
  <si>
    <t>ENSG00000176871</t>
  </si>
  <si>
    <t>ENSG00000173852</t>
  </si>
  <si>
    <t>ENSG00000115756</t>
  </si>
  <si>
    <t>ENSG00000067082</t>
  </si>
  <si>
    <t>ENSG00000198121</t>
  </si>
  <si>
    <t>ENSG00000120837</t>
  </si>
  <si>
    <t>ENSG00000110851</t>
  </si>
  <si>
    <t>ENSG00000115808</t>
  </si>
  <si>
    <t>ENSG00000185262</t>
  </si>
  <si>
    <t>ENSG00000102890</t>
  </si>
  <si>
    <t>ENSG00000166189</t>
  </si>
  <si>
    <t>ENSG00000183978</t>
  </si>
  <si>
    <t>ENSG00000131467</t>
  </si>
  <si>
    <t>ENSG00000119707</t>
  </si>
  <si>
    <t>ENSG00000197019</t>
  </si>
  <si>
    <t>ENSG00000164897</t>
  </si>
  <si>
    <t>ENSG00000163633</t>
  </si>
  <si>
    <t>ENSG00000121966</t>
  </si>
  <si>
    <t>ENSG00000225663</t>
  </si>
  <si>
    <t>ENSG00000164930</t>
  </si>
  <si>
    <t>ENSG00000048405</t>
  </si>
  <si>
    <t>ENSG00000139163</t>
  </si>
  <si>
    <t>ENSG00000099331</t>
  </si>
  <si>
    <t>ENSG00000037474</t>
  </si>
  <si>
    <t>ENSG00000125827</t>
  </si>
  <si>
    <t>ENSG00000038382</t>
  </si>
  <si>
    <t>ENSG00000006756</t>
  </si>
  <si>
    <t>ENSG00000166510</t>
  </si>
  <si>
    <t>ENSG00000123064</t>
  </si>
  <si>
    <t>ENSG00000156269</t>
  </si>
  <si>
    <t>ENSG00000051382</t>
  </si>
  <si>
    <t>ENSG00000059804</t>
  </si>
  <si>
    <t>ENSG00000164022</t>
  </si>
  <si>
    <t>ENSG00000133134</t>
  </si>
  <si>
    <t>ENSG00000162616</t>
  </si>
  <si>
    <t>ENSG00000113161</t>
  </si>
  <si>
    <t>ENSG00000243147</t>
  </si>
  <si>
    <t>ENSG00000102921</t>
  </si>
  <si>
    <t>ENSG00000205808</t>
  </si>
  <si>
    <t>ENSG00000101407</t>
  </si>
  <si>
    <t>ENSG00000152484</t>
  </si>
  <si>
    <t>ENSG00000175826</t>
  </si>
  <si>
    <t>ENSG00000213551</t>
  </si>
  <si>
    <t>ENSG00000112972</t>
  </si>
  <si>
    <t>ENSG00000125347</t>
  </si>
  <si>
    <t>ENSG00000204237</t>
  </si>
  <si>
    <t>ENSG00000131779</t>
  </si>
  <si>
    <t>ENSG00000077157</t>
  </si>
  <si>
    <t>ENSG00000135870</t>
  </si>
  <si>
    <t>ENSG00000168286</t>
  </si>
  <si>
    <t>ENSG00000177683</t>
  </si>
  <si>
    <t>ENSG00000234127</t>
  </si>
  <si>
    <t>ENSG00000154518</t>
  </si>
  <si>
    <t>ENSG00000047249</t>
  </si>
  <si>
    <t>ENSG00000198825</t>
  </si>
  <si>
    <t>ENSG00000108819</t>
  </si>
  <si>
    <t>ENSG00000256235</t>
  </si>
  <si>
    <t>ENSG00000143553</t>
  </si>
  <si>
    <t>ENSG00000143155</t>
  </si>
  <si>
    <t>ENSG00000131462</t>
  </si>
  <si>
    <t>ENSG00000089053</t>
  </si>
  <si>
    <t>ENSG00000274750</t>
  </si>
  <si>
    <t>ENSG00000171109</t>
  </si>
  <si>
    <t>ENSG00000170873</t>
  </si>
  <si>
    <t>ENSG00000107317</t>
  </si>
  <si>
    <t>ENSG00000134825</t>
  </si>
  <si>
    <t>ENSG00000177169</t>
  </si>
  <si>
    <t>ENSG00000146112</t>
  </si>
  <si>
    <t>ENSG00000136874</t>
  </si>
  <si>
    <t>ENSG00000154723</t>
  </si>
  <si>
    <t>ENSG00000067596</t>
  </si>
  <si>
    <t>ENSG00000113593</t>
  </si>
  <si>
    <t>ENSG00000157106</t>
  </si>
  <si>
    <t>ENSG00000127540</t>
  </si>
  <si>
    <t>ENSG00000160695</t>
  </si>
  <si>
    <t>ENSG00000094914</t>
  </si>
  <si>
    <t>ENSG00000145782</t>
  </si>
  <si>
    <t>ENSG00000168887</t>
  </si>
  <si>
    <t>ENSG00000163807</t>
  </si>
  <si>
    <t>ENSG00000136783</t>
  </si>
  <si>
    <t>ENSG00000101346</t>
  </si>
  <si>
    <t>ENSG00000119906</t>
  </si>
  <si>
    <t>ENSG00000038219</t>
  </si>
  <si>
    <t>ENSG00000125651</t>
  </si>
  <si>
    <t>ENSG00000114988</t>
  </si>
  <si>
    <t>ENSG00000073111</t>
  </si>
  <si>
    <t>ENSG00000101888</t>
  </si>
  <si>
    <t>ENSG00000112592</t>
  </si>
  <si>
    <t>ENSG00000107897</t>
  </si>
  <si>
    <t>ENSG00000182240</t>
  </si>
  <si>
    <t>ENSG00000122783</t>
  </si>
  <si>
    <t>ENSG00000176390</t>
  </si>
  <si>
    <t>ENSG00000114450</t>
  </si>
  <si>
    <t>ENSG00000063660</t>
  </si>
  <si>
    <t>ENSG00000167306</t>
  </si>
  <si>
    <t>ENSG00000087157</t>
  </si>
  <si>
    <t>ENSG00000084070</t>
  </si>
  <si>
    <t>ENSG00000064652</t>
  </si>
  <si>
    <t>ENSG00000131747</t>
  </si>
  <si>
    <t>ENSG00000189180</t>
  </si>
  <si>
    <t>ENSG00000067955</t>
  </si>
  <si>
    <t>ENSG00000155368</t>
  </si>
  <si>
    <t>ENSG00000108406</t>
  </si>
  <si>
    <t>ENSG00000132463</t>
  </si>
  <si>
    <t>ENSG00000130958</t>
  </si>
  <si>
    <t>ENSG00000066117</t>
  </si>
  <si>
    <t>ENSG00000163541</t>
  </si>
  <si>
    <t>ENSG00000148090</t>
  </si>
  <si>
    <t>ENSG00000014919</t>
  </si>
  <si>
    <t>ENSG00000170891</t>
  </si>
  <si>
    <t>ENSG00000170322</t>
  </si>
  <si>
    <t>ENSG00000143842</t>
  </si>
  <si>
    <t>ENSG00000145041</t>
  </si>
  <si>
    <t>ENSG00000183020</t>
  </si>
  <si>
    <t>ENSG00000108262</t>
  </si>
  <si>
    <t>ENSG00000146535</t>
  </si>
  <si>
    <t>ENSG00000130332</t>
  </si>
  <si>
    <t>ENSG00000224470</t>
  </si>
  <si>
    <t>ENSG00000134954</t>
  </si>
  <si>
    <t>ENSG00000162430</t>
  </si>
  <si>
    <t>ENSG00000166326</t>
  </si>
  <si>
    <t>ENSG00000157500</t>
  </si>
  <si>
    <t>ENSG00000276023</t>
  </si>
  <si>
    <t>ENSG00000187866</t>
  </si>
  <si>
    <t>ENSG00000144580</t>
  </si>
  <si>
    <t>ENSG00000133812</t>
  </si>
  <si>
    <t>ENSG00000196453</t>
  </si>
  <si>
    <t>ENSG00000145191</t>
  </si>
  <si>
    <t>ENSG00000100442</t>
  </si>
  <si>
    <t>ENSG00000174804</t>
  </si>
  <si>
    <t>ENSG00000100060</t>
  </si>
  <si>
    <t>ENSG00000240972</t>
  </si>
  <si>
    <t>ENSG00000157869</t>
  </si>
  <si>
    <t>ENSG00000140983</t>
  </si>
  <si>
    <t>ENSG00000080189</t>
  </si>
  <si>
    <t>ENSG00000108064</t>
  </si>
  <si>
    <t>ENSG00000166575</t>
  </si>
  <si>
    <t>ENSG00000135211</t>
  </si>
  <si>
    <t>ENSG00000162402</t>
  </si>
  <si>
    <t>ENSG00000085185</t>
  </si>
  <si>
    <t>ENSG00000134056</t>
  </si>
  <si>
    <t>ENSG00000121481</t>
  </si>
  <si>
    <t>ENSG00000162512</t>
  </si>
  <si>
    <t>ENSG00000133706</t>
  </si>
  <si>
    <t>ENSG00000144659</t>
  </si>
  <si>
    <t>ENSG00000105186</t>
  </si>
  <si>
    <t>ENSG00000089234</t>
  </si>
  <si>
    <t>ENSG00000180353</t>
  </si>
  <si>
    <t>ENSG00000232388</t>
  </si>
  <si>
    <t>ENSG00000109320</t>
  </si>
  <si>
    <t>ENSG00000113522</t>
  </si>
  <si>
    <t>ENSG00000125633</t>
  </si>
  <si>
    <t>ENSG00000180263</t>
  </si>
  <si>
    <t>ENSG00000126456</t>
  </si>
  <si>
    <t>ENSG00000113811</t>
  </si>
  <si>
    <t>ENSG00000143379</t>
  </si>
  <si>
    <t>ENSG00000076924</t>
  </si>
  <si>
    <t>ENSG00000147894</t>
  </si>
  <si>
    <t>ENSG00000154511</t>
  </si>
  <si>
    <t>ENSG00000169756</t>
  </si>
  <si>
    <t>ENSG00000004864</t>
  </si>
  <si>
    <t>ENSG00000205060</t>
  </si>
  <si>
    <t>ENSG00000196950</t>
  </si>
  <si>
    <t>ENSG00000104522</t>
  </si>
  <si>
    <t>ENSG00000189079</t>
  </si>
  <si>
    <t>ENSG00000120306</t>
  </si>
  <si>
    <t>ENSG00000171766</t>
  </si>
  <si>
    <t>ENSG00000112855</t>
  </si>
  <si>
    <t>ENSG00000131791</t>
  </si>
  <si>
    <t>ENSG00000165389</t>
  </si>
  <si>
    <t>ENSG00000033050</t>
  </si>
  <si>
    <t>ENSG00000104957</t>
  </si>
  <si>
    <t>ENSG00000173546</t>
  </si>
  <si>
    <t>ENSG00000075711</t>
  </si>
  <si>
    <t>ENSG00000184216</t>
  </si>
  <si>
    <t>ENSG00000213614</t>
  </si>
  <si>
    <t>ENSG00000065150</t>
  </si>
  <si>
    <t>ENSG00000137509</t>
  </si>
  <si>
    <t>ENSG00000117632</t>
  </si>
  <si>
    <t>ENSG00000125945</t>
  </si>
  <si>
    <t>ENSG00000181218</t>
  </si>
  <si>
    <t>ENSG00000047849</t>
  </si>
  <si>
    <t>ENSG00000100320</t>
  </si>
  <si>
    <t>ENSG00000166925</t>
  </si>
  <si>
    <t>ENSG00000167258</t>
  </si>
  <si>
    <t>ENSG00000130119</t>
  </si>
  <si>
    <t>ENSG00000141579</t>
  </si>
  <si>
    <t>ENSG00000181924</t>
  </si>
  <si>
    <t>ENSG00000165102</t>
  </si>
  <si>
    <t>ENSG00000128607</t>
  </si>
  <si>
    <t>ENSG00000138709</t>
  </si>
  <si>
    <t>ENSG00000139505</t>
  </si>
  <si>
    <t>ENSG00000106086</t>
  </si>
  <si>
    <t>ENSG00000166289</t>
  </si>
  <si>
    <t>ENSG00000120278</t>
  </si>
  <si>
    <t>ENSG00000162032</t>
  </si>
  <si>
    <t>ENSG00000131748</t>
  </si>
  <si>
    <t>ENSG00000089335</t>
  </si>
  <si>
    <t>ENSG00000154222</t>
  </si>
  <si>
    <t>ENSG00000179862</t>
  </si>
  <si>
    <t>ENSG00000146067</t>
  </si>
  <si>
    <t>ENSG00000123575</t>
  </si>
  <si>
    <t>ENSG00000157502</t>
  </si>
  <si>
    <t>ENSG00000126768</t>
  </si>
  <si>
    <t>ENSG00000017260</t>
  </si>
  <si>
    <t>ENSG00000075413</t>
  </si>
  <si>
    <t>ENSG00000167323</t>
  </si>
  <si>
    <t>ENSG00000162688</t>
  </si>
  <si>
    <t>ENSG00000068383</t>
  </si>
  <si>
    <t>ENSG00000123933</t>
  </si>
  <si>
    <t>ENSG00000108784</t>
  </si>
  <si>
    <t>ENSG00000124587</t>
  </si>
  <si>
    <t>ENSG00000120008</t>
  </si>
  <si>
    <t>ENSG00000197608</t>
  </si>
  <si>
    <t>ENSG00000183853</t>
  </si>
  <si>
    <t>ENSG00000145012</t>
  </si>
  <si>
    <t>ENSG00000198160</t>
  </si>
  <si>
    <t>ENSG00000085365</t>
  </si>
  <si>
    <t>ENSG00000067369</t>
  </si>
  <si>
    <t>ENSG00000136279</t>
  </si>
  <si>
    <t>ENSG00000178502</t>
  </si>
  <si>
    <t>ENSG00000119681</t>
  </si>
  <si>
    <t>ENSG00000177425</t>
  </si>
  <si>
    <t>ENSG00000116273</t>
  </si>
  <si>
    <t>ENSG00000116668</t>
  </si>
  <si>
    <t>ENSG00000153982</t>
  </si>
  <si>
    <t>ENSG00000087338</t>
  </si>
  <si>
    <t>ENSG00000067900</t>
  </si>
  <si>
    <t>ENSG00000140386</t>
  </si>
  <si>
    <t>ENSG00000176946</t>
  </si>
  <si>
    <t>ENSG00000099282</t>
  </si>
  <si>
    <t>ENSG00000128791</t>
  </si>
  <si>
    <t>ENSG00000186918</t>
  </si>
  <si>
    <t>ENSG00000144233</t>
  </si>
  <si>
    <t>ENSG00000146425</t>
  </si>
  <si>
    <t>ENSG00000143158</t>
  </si>
  <si>
    <t>ENSG00000163719</t>
  </si>
  <si>
    <t>ENSG00000272325</t>
  </si>
  <si>
    <t>ENSG00000262655</t>
  </si>
  <si>
    <t>ENSG00000196781</t>
  </si>
  <si>
    <t>ENSG00000182489</t>
  </si>
  <si>
    <t>ENSG00000119041</t>
  </si>
  <si>
    <t>ENSG00000139613</t>
  </si>
  <si>
    <t>ENSG00000121940</t>
  </si>
  <si>
    <t>ENSG00000108799</t>
  </si>
  <si>
    <t>ENSG00000064763</t>
  </si>
  <si>
    <t>ENSG00000168056</t>
  </si>
  <si>
    <t>ENSG00000007392</t>
  </si>
  <si>
    <t>ENSG00000063322</t>
  </si>
  <si>
    <t>ENSG00000103152</t>
  </si>
  <si>
    <t>ENSG00000158793</t>
  </si>
  <si>
    <t>ENSG00000168769</t>
  </si>
  <si>
    <t>ENSG00000065717</t>
  </si>
  <si>
    <t>ENSG00000180917</t>
  </si>
  <si>
    <t>ENSG00000007237</t>
  </si>
  <si>
    <t>ENSG00000087448</t>
  </si>
  <si>
    <t>ENSG00000197063</t>
  </si>
  <si>
    <t>ENSG00000198736</t>
  </si>
  <si>
    <t>ENSG00000116161</t>
  </si>
  <si>
    <t>ENSG00000155111</t>
  </si>
  <si>
    <t>ENSG00000113851</t>
  </si>
  <si>
    <t>ENSG00000071054</t>
  </si>
  <si>
    <t>ENSG00000165699</t>
  </si>
  <si>
    <t>ENSG00000198791</t>
  </si>
  <si>
    <t>ENSG00000155115</t>
  </si>
  <si>
    <t>ENSG00000110514</t>
  </si>
  <si>
    <t>ENSG00000169762</t>
  </si>
  <si>
    <t>ENSG00000177888</t>
  </si>
  <si>
    <t>ENSG00000148337</t>
  </si>
  <si>
    <t>ENSG00000123143</t>
  </si>
  <si>
    <t>ENSG00000197226</t>
  </si>
  <si>
    <t>ENSG00000122042</t>
  </si>
  <si>
    <t>ENSG00000156381</t>
  </si>
  <si>
    <t>ENSG00000071626</t>
  </si>
  <si>
    <t>ENSG00000068745</t>
  </si>
  <si>
    <t>ENSG00000172572</t>
  </si>
  <si>
    <t>ENSG00000119912</t>
  </si>
  <si>
    <t>ENSG00000053747</t>
  </si>
  <si>
    <t>ENSG00000116701</t>
  </si>
  <si>
    <t>ENSG00000013503</t>
  </si>
  <si>
    <t>ENSG00000183513</t>
  </si>
  <si>
    <t>ENSG00000185115</t>
  </si>
  <si>
    <t>ENSG00000008405</t>
  </si>
  <si>
    <t>ENSG00000198563</t>
  </si>
  <si>
    <t>ENSG00000167862</t>
  </si>
  <si>
    <t>ENSG00000135473</t>
  </si>
  <si>
    <t>ENSG00000100100</t>
  </si>
  <si>
    <t>ENSG00000087191</t>
  </si>
  <si>
    <t>ENSG00000136111</t>
  </si>
  <si>
    <t>ENSG00000163512</t>
  </si>
  <si>
    <t>ENSG00000138668</t>
  </si>
  <si>
    <t>ENSG00000143624</t>
  </si>
  <si>
    <t>ENSG00000185122</t>
  </si>
  <si>
    <t>ENSG00000197683</t>
  </si>
  <si>
    <t>ENSG00000179134</t>
  </si>
  <si>
    <t>ENSG00000138385</t>
  </si>
  <si>
    <t>ENSG00000186222</t>
  </si>
  <si>
    <t>ENSG00000127054</t>
  </si>
  <si>
    <t>ENSG00000068305</t>
  </si>
  <si>
    <t>ENSG00000137996</t>
  </si>
  <si>
    <t>ENSG00000114126</t>
  </si>
  <si>
    <t>ENSG00000135655</t>
  </si>
  <si>
    <t>ENSG00000172432</t>
  </si>
  <si>
    <t>ENSG00000150867</t>
  </si>
  <si>
    <t>ENSG00000152952</t>
  </si>
  <si>
    <t>ENSG00000182199</t>
  </si>
  <si>
    <t>ENSG00000070759</t>
  </si>
  <si>
    <t>ENSG00000178449</t>
  </si>
  <si>
    <t>ENSG00000115364</t>
  </si>
  <si>
    <t>ENSG00000106635</t>
  </si>
  <si>
    <t>ENSG00000113391</t>
  </si>
  <si>
    <t>ENSG00000259207</t>
  </si>
  <si>
    <t>ENSG00000174233</t>
  </si>
  <si>
    <t>ENSG00000011114</t>
  </si>
  <si>
    <t>ENSG00000168005</t>
  </si>
  <si>
    <t>ENSG00000134371</t>
  </si>
  <si>
    <t>ENSG00000182963</t>
  </si>
  <si>
    <t>ENSG00000113648</t>
  </si>
  <si>
    <t>ENSG00000115761</t>
  </si>
  <si>
    <t>ENSG00000104312</t>
  </si>
  <si>
    <t>ENSG00000163104</t>
  </si>
  <si>
    <t>ENSG00000135452</t>
  </si>
  <si>
    <t>ENSG00000196670</t>
  </si>
  <si>
    <t>ENSG00000109381</t>
  </si>
  <si>
    <t>ENSG00000134444</t>
  </si>
  <si>
    <t>ENSG00000155254</t>
  </si>
  <si>
    <t>ENSG00000056291</t>
  </si>
  <si>
    <t>ENSG00000111252</t>
  </si>
  <si>
    <t>ENSG00000204843</t>
  </si>
  <si>
    <t>ENSG00000105612</t>
  </si>
  <si>
    <t>ENSG00000145685</t>
  </si>
  <si>
    <t>ENSG00000157600</t>
  </si>
  <si>
    <t>ENSG00000128294</t>
  </si>
  <si>
    <t>ENSG00000043514</t>
  </si>
  <si>
    <t>ENSG00000184060</t>
  </si>
  <si>
    <t>ENSG00000158290</t>
  </si>
  <si>
    <t>ENSG00000161671</t>
  </si>
  <si>
    <t>ENSG00000127946</t>
  </si>
  <si>
    <t>ENSG00000065526</t>
  </si>
  <si>
    <t>ENSG00000198373</t>
  </si>
  <si>
    <t>ENSG00000165660</t>
  </si>
  <si>
    <t>ENSG00000168143</t>
  </si>
  <si>
    <t>ENSG00000169926</t>
  </si>
  <si>
    <t>ENSG00000169744</t>
  </si>
  <si>
    <t>ENSG00000181467</t>
  </si>
  <si>
    <t>ENSG00000118363</t>
  </si>
  <si>
    <t>ENSG00000108039</t>
  </si>
  <si>
    <t>ENSG00000070961</t>
  </si>
  <si>
    <t>ENSG00000160049</t>
  </si>
  <si>
    <t>ENSG00000197586</t>
  </si>
  <si>
    <t>ENSG00000158552</t>
  </si>
  <si>
    <t>ENSG00000177646</t>
  </si>
  <si>
    <t>ENSG00000151914</t>
  </si>
  <si>
    <t>ENSG00000135124</t>
  </si>
  <si>
    <t>ENSG00000181929</t>
  </si>
  <si>
    <t>ENSG00000158296</t>
  </si>
  <si>
    <t>ENSG00000102359</t>
  </si>
  <si>
    <t>ENSG00000167543</t>
  </si>
  <si>
    <t>ENSG00000176014</t>
  </si>
  <si>
    <t>ENSG00000161204</t>
  </si>
  <si>
    <t>ENSG00000070367</t>
  </si>
  <si>
    <t>ENSG00000164830</t>
  </si>
  <si>
    <t>ENSG00000090857</t>
  </si>
  <si>
    <t>ENSG00000104915</t>
  </si>
  <si>
    <t>ENSG00000158109</t>
  </si>
  <si>
    <t>ENSG00000128159</t>
  </si>
  <si>
    <t>ENSG00000085982</t>
  </si>
  <si>
    <t>ENSG00000177239</t>
  </si>
  <si>
    <t>ENSG00000125676</t>
  </si>
  <si>
    <t>ENSG00000142675</t>
  </si>
  <si>
    <t>ENSG00000198589</t>
  </si>
  <si>
    <t>ENSG00000104872</t>
  </si>
  <si>
    <t>ENSG00000091947</t>
  </si>
  <si>
    <t>ENSG00000143324</t>
  </si>
  <si>
    <t>ENSG00000139131</t>
  </si>
  <si>
    <t>ENSG00000117475</t>
  </si>
  <si>
    <t>ENSG00000168014</t>
  </si>
  <si>
    <t>ENSG00000055332</t>
  </si>
  <si>
    <t>ENSG00000108107</t>
  </si>
  <si>
    <t>ENSG00000186350</t>
  </si>
  <si>
    <t>ENSG00000173011</t>
  </si>
  <si>
    <t>ENSG00000167874</t>
  </si>
  <si>
    <t>ENSG00000103335</t>
  </si>
  <si>
    <t>ENSG00000110841</t>
  </si>
  <si>
    <t>ENSG00000157764</t>
  </si>
  <si>
    <t>ENSG00000138433</t>
  </si>
  <si>
    <t>ENSG00000176435</t>
  </si>
  <si>
    <t>ENSG00000168090</t>
  </si>
  <si>
    <t>ENSG00000196968</t>
  </si>
  <si>
    <t>ENSG00000010818</t>
  </si>
  <si>
    <t>ENSG00000136381</t>
  </si>
  <si>
    <t>ENSG00000128050</t>
  </si>
  <si>
    <t>ENSG00000146592</t>
  </si>
  <si>
    <t>ENSG00000176994</t>
  </si>
  <si>
    <t>ENSG00000141510</t>
  </si>
  <si>
    <t>ENSG00000238227</t>
  </si>
  <si>
    <t>ENSG00000185633</t>
  </si>
  <si>
    <t>ENSG00000137834</t>
  </si>
  <si>
    <t>ENSG00000100300</t>
  </si>
  <si>
    <t>ENSG00000139168</t>
  </si>
  <si>
    <t>ENSG00000186908</t>
  </si>
  <si>
    <t>ENSG00000106261</t>
  </si>
  <si>
    <t>ENSG00000198018</t>
  </si>
  <si>
    <t>ENSG00000198690</t>
  </si>
  <si>
    <t>ENSG00000143294</t>
  </si>
  <si>
    <t>ENSG00000096717</t>
  </si>
  <si>
    <t>ENSG00000172340</t>
  </si>
  <si>
    <t>ENSG00000169895</t>
  </si>
  <si>
    <t>ENSG00000100403</t>
  </si>
  <si>
    <t>ENSG00000126746</t>
  </si>
  <si>
    <t>ENSG00000182831</t>
  </si>
  <si>
    <t>ENSG00000154319</t>
  </si>
  <si>
    <t>ENSG00000115486</t>
  </si>
  <si>
    <t>ENSG00000001631</t>
  </si>
  <si>
    <t>ENSG00000183648</t>
  </si>
  <si>
    <t>ENSG00000136940</t>
  </si>
  <si>
    <t>ENSG00000168159</t>
  </si>
  <si>
    <t>ENSG00000153774</t>
  </si>
  <si>
    <t>ENSG00000172992</t>
  </si>
  <si>
    <t>ENSG00000187840</t>
  </si>
  <si>
    <t>ENSG00000181274</t>
  </si>
  <si>
    <t>ENSG00000160877</t>
  </si>
  <si>
    <t>ENSG00000164933</t>
  </si>
  <si>
    <t>ENSG00000130939</t>
  </si>
  <si>
    <t>ENSG00000198276</t>
  </si>
  <si>
    <t>ENSG00000175283</t>
  </si>
  <si>
    <t>ENSG00000142166</t>
  </si>
  <si>
    <t>ENSG00000171497</t>
  </si>
  <si>
    <t>ENSG00000160271</t>
  </si>
  <si>
    <t>ENSG00000079313</t>
  </si>
  <si>
    <t>ENSG00000139514</t>
  </si>
  <si>
    <t>ENSG00000137672</t>
  </si>
  <si>
    <t>ENSG00000104142</t>
  </si>
  <si>
    <t>ENSG00000071967</t>
  </si>
  <si>
    <t>ENSG00000118257</t>
  </si>
  <si>
    <t>ENSG00000197111</t>
  </si>
  <si>
    <t>ENSG00000143499</t>
  </si>
  <si>
    <t>ENSG00000168890</t>
  </si>
  <si>
    <t>ENSG00000180233</t>
  </si>
  <si>
    <t>ENSG00000141446</t>
  </si>
  <si>
    <t>ENSG00000177225</t>
  </si>
  <si>
    <t>ENSG00000103064</t>
  </si>
  <si>
    <t>ENSG00000104133</t>
  </si>
  <si>
    <t>ENSG00000137216</t>
  </si>
  <si>
    <t>ENSG00000115170</t>
  </si>
  <si>
    <t>ENSG00000163155</t>
  </si>
  <si>
    <t>ENSG00000153208</t>
  </si>
  <si>
    <t>ENSG00000205352</t>
  </si>
  <si>
    <t>ENSG00000103353</t>
  </si>
  <si>
    <t>ENSG00000275700</t>
  </si>
  <si>
    <t>ENSG00000241468</t>
  </si>
  <si>
    <t>ENSG00000177200</t>
  </si>
  <si>
    <t>ENSG00000213930</t>
  </si>
  <si>
    <t>ENSG00000273703</t>
  </si>
  <si>
    <t>ENSG00000114933</t>
  </si>
  <si>
    <t>ENSG00000165819</t>
  </si>
  <si>
    <t>ENSG00000132688</t>
  </si>
  <si>
    <t>ENSG00000137955</t>
  </si>
  <si>
    <t>ENSG00000240857</t>
  </si>
  <si>
    <t>ENSG00000107185</t>
  </si>
  <si>
    <t>ENSG00000167114</t>
  </si>
  <si>
    <t>ENSG00000139990</t>
  </si>
  <si>
    <t>ENSG00000162302</t>
  </si>
  <si>
    <t>ENSG00000169241</t>
  </si>
  <si>
    <t>ENSG00000227471</t>
  </si>
  <si>
    <t>ENSG00000160746</t>
  </si>
  <si>
    <t>ENSG00000177352</t>
  </si>
  <si>
    <t>ENSG00000115944</t>
  </si>
  <si>
    <t>ENSG00000006744</t>
  </si>
  <si>
    <t>ENSG00000109083</t>
  </si>
  <si>
    <t>ENSG00000103742</t>
  </si>
  <si>
    <t>ENSG00000116586</t>
  </si>
  <si>
    <t>ENSG00000131844</t>
  </si>
  <si>
    <t>ENSG00000111802</t>
  </si>
  <si>
    <t>ENSG00000100109</t>
  </si>
  <si>
    <t>ENSG00000134698</t>
  </si>
  <si>
    <t>ENSG00000174373</t>
  </si>
  <si>
    <t>ENSG00000173039</t>
  </si>
  <si>
    <t>ENSG00000198053</t>
  </si>
  <si>
    <t>ENSG00000028528</t>
  </si>
  <si>
    <t>ENSG00000171202</t>
  </si>
  <si>
    <t>ENSG00000132274</t>
  </si>
  <si>
    <t>ENSG00000111237</t>
  </si>
  <si>
    <t>ENSG00000170275</t>
  </si>
  <si>
    <t>ENSG00000078401</t>
  </si>
  <si>
    <t>ENSG00000183087</t>
  </si>
  <si>
    <t>ENSG00000165792</t>
  </si>
  <si>
    <t>ENSG00000110077</t>
  </si>
  <si>
    <t>ENSG00000146373</t>
  </si>
  <si>
    <t>ENSG00000152700</t>
  </si>
  <si>
    <t>ENSG00000182095</t>
  </si>
  <si>
    <t>ENSG00000114383</t>
  </si>
  <si>
    <t>ENSG00000125703</t>
  </si>
  <si>
    <t>ENSG00000165959</t>
  </si>
  <si>
    <t>ENSG00000143314</t>
  </si>
  <si>
    <t>ENSG00000114857</t>
  </si>
  <si>
    <t>ENSG00000172939</t>
  </si>
  <si>
    <t>ENSG00000169413</t>
  </si>
  <si>
    <t>ENSG00000171155</t>
  </si>
  <si>
    <t>ENSG00000116675</t>
  </si>
  <si>
    <t>ENSG00000168495</t>
  </si>
  <si>
    <t>ENSG00000113649</t>
  </si>
  <si>
    <t>ENSG00000170860</t>
  </si>
  <si>
    <t>ENSG00000152601</t>
  </si>
  <si>
    <t>ENSG00000136875</t>
  </si>
  <si>
    <t>ENSG00000258289</t>
  </si>
  <si>
    <t>ENSG00000119203</t>
  </si>
  <si>
    <t>ENSG00000091140</t>
  </si>
  <si>
    <t>ENSG00000104626</t>
  </si>
  <si>
    <t>ENSG00000116157</t>
  </si>
  <si>
    <t>ENSG00000124466</t>
  </si>
  <si>
    <t>ENSG00000198909</t>
  </si>
  <si>
    <t>ENSG00000168958</t>
  </si>
  <si>
    <t>ENSG00000120162</t>
  </si>
  <si>
    <t>ENSG00000152894</t>
  </si>
  <si>
    <t>ENSG00000166439</t>
  </si>
  <si>
    <t>ENSG00000089006</t>
  </si>
  <si>
    <t>ENSG00000159363</t>
  </si>
  <si>
    <t>ENSG00000137055</t>
  </si>
  <si>
    <t>ENSG00000134453</t>
  </si>
  <si>
    <t>ENSG00000129003</t>
  </si>
  <si>
    <t>ENSG00000103591</t>
  </si>
  <si>
    <t>ENSG00000164252</t>
  </si>
  <si>
    <t>ENSG00000197766</t>
  </si>
  <si>
    <t>ENSG00000132676</t>
  </si>
  <si>
    <t>ENSG00000176658</t>
  </si>
  <si>
    <t>ENSG00000156587</t>
  </si>
  <si>
    <t>ENSG00000143067</t>
  </si>
  <si>
    <t>ENSG00000130770</t>
  </si>
  <si>
    <t>ENSG00000134852</t>
  </si>
  <si>
    <t>ENSG00000100897</t>
  </si>
  <si>
    <t>ENSG00000134759</t>
  </si>
  <si>
    <t>ENSG00000110768</t>
  </si>
  <si>
    <t>ENSG00000120333</t>
  </si>
  <si>
    <t>ENSG00000197702</t>
  </si>
  <si>
    <t>ENSG00000143622</t>
  </si>
  <si>
    <t>ENSG00000130821</t>
  </si>
  <si>
    <t>ENSG00000180357</t>
  </si>
  <si>
    <t>ENSG00000197136</t>
  </si>
  <si>
    <t>ENSG00000110066</t>
  </si>
  <si>
    <t>ENSG00000177853</t>
  </si>
  <si>
    <t>ENSG00000169957</t>
  </si>
  <si>
    <t>ENSG00000154473</t>
  </si>
  <si>
    <t>ENSG00000081721</t>
  </si>
  <si>
    <t>ENSG00000147475</t>
  </si>
  <si>
    <t>ENSG00000186994</t>
  </si>
  <si>
    <t>ENSG00000103855</t>
  </si>
  <si>
    <t>ENSG00000107937</t>
  </si>
  <si>
    <t>ENSG00000070614</t>
  </si>
  <si>
    <t>ENSG00000129657</t>
  </si>
  <si>
    <t>ENSG00000140284</t>
  </si>
  <si>
    <t>ENSG00000157837</t>
  </si>
  <si>
    <t>ENSG00000158636</t>
  </si>
  <si>
    <t>ENSG00000107560</t>
  </si>
  <si>
    <t>ENSG00000103018</t>
  </si>
  <si>
    <t>ENSG00000119684</t>
  </si>
  <si>
    <t>ENSG00000060491</t>
  </si>
  <si>
    <t>ENSG00000085721</t>
  </si>
  <si>
    <t>ENSG00000121067</t>
  </si>
  <si>
    <t>ENSG00000105202</t>
  </si>
  <si>
    <t>ENSG00000132376</t>
  </si>
  <si>
    <t>ENSG00000176407</t>
  </si>
  <si>
    <t>ENSG00000169418</t>
  </si>
  <si>
    <t>ENSG00000240891</t>
  </si>
  <si>
    <t>ENSG00000273841</t>
  </si>
  <si>
    <t>ENSG00000167608</t>
  </si>
  <si>
    <t>ENSG00000198894</t>
  </si>
  <si>
    <t>ENSG00000140950</t>
  </si>
  <si>
    <t>ENSG00000156162</t>
  </si>
  <si>
    <t>ENSG00000146085</t>
  </si>
  <si>
    <t>ENSG00000086475</t>
  </si>
  <si>
    <t>ENSG00000064607</t>
  </si>
  <si>
    <t>ENSG00000198680</t>
  </si>
  <si>
    <t>ENSG00000160948</t>
  </si>
  <si>
    <t>ENSG00000081014</t>
  </si>
  <si>
    <t>ENSG00000186635</t>
  </si>
  <si>
    <t>ENSG00000171135</t>
  </si>
  <si>
    <t>ENSG00000109390</t>
  </si>
  <si>
    <t>ENSG00000137824</t>
  </si>
  <si>
    <t>ENSG00000059588</t>
  </si>
  <si>
    <t>ENSG00000134255</t>
  </si>
  <si>
    <t>ENSG00000164741</t>
  </si>
  <si>
    <t>ENSG00000122378</t>
  </si>
  <si>
    <t>ENSG00000166411</t>
  </si>
  <si>
    <t>ENSG00000205629</t>
  </si>
  <si>
    <t>ENSG00000038274</t>
  </si>
  <si>
    <t>ENSG00000136521</t>
  </si>
  <si>
    <t>ENSG00000152104</t>
  </si>
  <si>
    <t>ENSG00000136868</t>
  </si>
  <si>
    <t>ENSG00000156030</t>
  </si>
  <si>
    <t>ENSG00000125037</t>
  </si>
  <si>
    <t>ENSG00000182511</t>
  </si>
  <si>
    <t>ENSG00000137177</t>
  </si>
  <si>
    <t>ENSG00000139977</t>
  </si>
  <si>
    <t>ENSG00000107758</t>
  </si>
  <si>
    <t>ENSG00000140931</t>
  </si>
  <si>
    <t>ENSG00000132716</t>
  </si>
  <si>
    <t>ENSG00000205937</t>
  </si>
  <si>
    <t>ENSG00000100106</t>
  </si>
  <si>
    <t>ENSG00000014257</t>
  </si>
  <si>
    <t>ENSG00000168309</t>
  </si>
  <si>
    <t>ENSG00000109686</t>
  </si>
  <si>
    <t>ENSG00000108091</t>
  </si>
  <si>
    <t>ENSG00000106554</t>
  </si>
  <si>
    <t>ENSG00000103187</t>
  </si>
  <si>
    <t>ENSG00000113719</t>
  </si>
  <si>
    <t>ENSG00000164294</t>
  </si>
  <si>
    <t>ENSG00000077235</t>
  </si>
  <si>
    <t>ENSG00000174307</t>
  </si>
  <si>
    <t>ENSG00000204713</t>
  </si>
  <si>
    <t>ENSG00000185033</t>
  </si>
  <si>
    <t>ENSG00000101187</t>
  </si>
  <si>
    <t>ENSG00000263465</t>
  </si>
  <si>
    <t>ENSG00000176597</t>
  </si>
  <si>
    <t>ENSG00000198604</t>
  </si>
  <si>
    <t>ENSG00000104613</t>
  </si>
  <si>
    <t>ENSG00000050130</t>
  </si>
  <si>
    <t>ENSG00000125686</t>
  </si>
  <si>
    <t>ENSG00000104320</t>
  </si>
  <si>
    <t>ENSG00000127616</t>
  </si>
  <si>
    <t>ENSG00000171148</t>
  </si>
  <si>
    <t>ENSG00000187720</t>
  </si>
  <si>
    <t>ENSG00000116039</t>
  </si>
  <si>
    <t>ENSG00000275379</t>
  </si>
  <si>
    <t>ENSG00000119446</t>
  </si>
  <si>
    <t>ENSG00000130717</t>
  </si>
  <si>
    <t>ENSG00000009844</t>
  </si>
  <si>
    <t>ENSG00000141867</t>
  </si>
  <si>
    <t>ENSG00000180329</t>
  </si>
  <si>
    <t>ENSG00000147400</t>
  </si>
  <si>
    <t>ENSG00000105443</t>
  </si>
  <si>
    <t>ENSG00000185130</t>
  </si>
  <si>
    <t>ENSG00000163904</t>
  </si>
  <si>
    <t>ENSG00000173273</t>
  </si>
  <si>
    <t>ENSG00000156284</t>
  </si>
  <si>
    <t>ENSG00000064195</t>
  </si>
  <si>
    <t>ENSG00000105373</t>
  </si>
  <si>
    <t>ENSG00000258839</t>
  </si>
  <si>
    <t>ENSG00000165525</t>
  </si>
  <si>
    <t>ENSG00000107960</t>
  </si>
  <si>
    <t>ENSG00000138468</t>
  </si>
  <si>
    <t>ENSG00000143337</t>
  </si>
  <si>
    <t>ENSG00000196367</t>
  </si>
  <si>
    <t>ENSG00000140006</t>
  </si>
  <si>
    <t>ENSG00000253958</t>
  </si>
  <si>
    <t>ENSG00000125166</t>
  </si>
  <si>
    <t>ENSG00000122034</t>
  </si>
  <si>
    <t>ENSG00000102882</t>
  </si>
  <si>
    <t>ENSG00000152939</t>
  </si>
  <si>
    <t>ENSG00000155463</t>
  </si>
  <si>
    <t>ENSG00000166228</t>
  </si>
  <si>
    <t>ENSG00000037241</t>
  </si>
  <si>
    <t>ENSG00000157954</t>
  </si>
  <si>
    <t>ENSG00000165424</t>
  </si>
  <si>
    <t>ENSG00000140937</t>
  </si>
  <si>
    <t>ENSG00000023697</t>
  </si>
  <si>
    <t>ENSG00000108883</t>
  </si>
  <si>
    <t>ENSG00000120549</t>
  </si>
  <si>
    <t>ENSG00000101079</t>
  </si>
  <si>
    <t>ENSG00000108774</t>
  </si>
  <si>
    <t>ENSG00000172009</t>
  </si>
  <si>
    <t>ENSG00000146242</t>
  </si>
  <si>
    <t>ENSG00000054267</t>
  </si>
  <si>
    <t>ENSG00000198612</t>
  </si>
  <si>
    <t>ENSG00000075539</t>
  </si>
  <si>
    <t>ENSG00000171115</t>
  </si>
  <si>
    <t>ENSG00000128268</t>
  </si>
  <si>
    <t>ENSG00000152620</t>
  </si>
  <si>
    <t>ENSG00000100982</t>
  </si>
  <si>
    <t>ENSG00000109775</t>
  </si>
  <si>
    <t>ENSG00000163823</t>
  </si>
  <si>
    <t>ENSG00000278828</t>
  </si>
  <si>
    <t>ENSG00000119922</t>
  </si>
  <si>
    <t>ENSG00000126461</t>
  </si>
  <si>
    <t>ENSG00000105176</t>
  </si>
  <si>
    <t>ENSG00000177830</t>
  </si>
  <si>
    <t>ENSG00000141854</t>
  </si>
  <si>
    <t>ENSG00000174839</t>
  </si>
  <si>
    <t>ENSG00000037757</t>
  </si>
  <si>
    <t>ENSG00000188811</t>
  </si>
  <si>
    <t>ENSG00000181222</t>
  </si>
  <si>
    <t>ENSG00000221914</t>
  </si>
  <si>
    <t>ENSG00000121741</t>
  </si>
  <si>
    <t>ENSG00000126581</t>
  </si>
  <si>
    <t>ENSG00000203485</t>
  </si>
  <si>
    <t>ENSG00000167767</t>
  </si>
  <si>
    <t>ENSG00000100258</t>
  </si>
  <si>
    <t>ENSG00000181481</t>
  </si>
  <si>
    <t>ENSG00000181472</t>
  </si>
  <si>
    <t>ENSG00000101224</t>
  </si>
  <si>
    <t>ENSG00000112679</t>
  </si>
  <si>
    <t>ENSG00000162694</t>
  </si>
  <si>
    <t>ENSG00000198001</t>
  </si>
  <si>
    <t>ENSG00000123353</t>
  </si>
  <si>
    <t>ENSG00000114902</t>
  </si>
  <si>
    <t>ENSG00000023516</t>
  </si>
  <si>
    <t>ENSG00000107816</t>
  </si>
  <si>
    <t>ENSG00000179526</t>
  </si>
  <si>
    <t>ENSG00000131374</t>
  </si>
  <si>
    <t>ENSG00000198133</t>
  </si>
  <si>
    <t>ENSG00000111077</t>
  </si>
  <si>
    <t>ENSG00000140443</t>
  </si>
  <si>
    <t>ENSG00000102699</t>
  </si>
  <si>
    <t>ENSG00000125818</t>
  </si>
  <si>
    <t>ENSG00000160633</t>
  </si>
  <si>
    <t>ENSG00000153130</t>
  </si>
  <si>
    <t>ENSG00000180900</t>
  </si>
  <si>
    <t>ENSG00000164466</t>
  </si>
  <si>
    <t>ENSG00000141556</t>
  </si>
  <si>
    <t>ENSG00000168936</t>
  </si>
  <si>
    <t>ENSG00000213762</t>
  </si>
  <si>
    <t>ENSG00000150776</t>
  </si>
  <si>
    <t>ENSG00000121058</t>
  </si>
  <si>
    <t>ENSG00000136720</t>
  </si>
  <si>
    <t>ENSG00000164346</t>
  </si>
  <si>
    <t>ENSG00000046651</t>
  </si>
  <si>
    <t>ENSG00000101751</t>
  </si>
  <si>
    <t>ENSG00000182606</t>
  </si>
  <si>
    <t>ENSG00000133935</t>
  </si>
  <si>
    <t>ENSG00000149474</t>
  </si>
  <si>
    <t>ENSG00000119321</t>
  </si>
  <si>
    <t>ENSG00000149657</t>
  </si>
  <si>
    <t>ENSG00000211456</t>
  </si>
  <si>
    <t>ENSG00000166863</t>
  </si>
  <si>
    <t>ENSG00000166046</t>
  </si>
  <si>
    <t>ENSG00000065485</t>
  </si>
  <si>
    <t>ENSG00000005075</t>
  </si>
  <si>
    <t>ENSG00000142453</t>
  </si>
  <si>
    <t>ENSG00000083097</t>
  </si>
  <si>
    <t>ENSG00000111817</t>
  </si>
  <si>
    <t>ENSG00000105325</t>
  </si>
  <si>
    <t>ENSG00000143815</t>
  </si>
  <si>
    <t>ENSG00000164050</t>
  </si>
  <si>
    <t>ENSG00000166012</t>
  </si>
  <si>
    <t>ENSG00000078246</t>
  </si>
  <si>
    <t>ENSG00000023909</t>
  </si>
  <si>
    <t>ENSG00000124126</t>
  </si>
  <si>
    <t>ENSG00000081320</t>
  </si>
  <si>
    <t>ENSG00000122299</t>
  </si>
  <si>
    <t>ENSG00000144848</t>
  </si>
  <si>
    <t>ENSG00000182307</t>
  </si>
  <si>
    <t>ENSG00000269858</t>
  </si>
  <si>
    <t>ENSG00000169599</t>
  </si>
  <si>
    <t>ENSG00000152942</t>
  </si>
  <si>
    <t>ENSG00000164209</t>
  </si>
  <si>
    <t>ENSG00000186815</t>
  </si>
  <si>
    <t>ENSG00000145390</t>
  </si>
  <si>
    <t>ENSG00000274523</t>
  </si>
  <si>
    <t>ENSG00000143373</t>
  </si>
  <si>
    <t>ENSG00000171860</t>
  </si>
  <si>
    <t>ENSG00000122591</t>
  </si>
  <si>
    <t>ENSG00000114541</t>
  </si>
  <si>
    <t>ENSG00000197153</t>
  </si>
  <si>
    <t>ENSG00000129933</t>
  </si>
  <si>
    <t>ENSG00000129559</t>
  </si>
  <si>
    <t>ENSG00000121879</t>
  </si>
  <si>
    <t>ENSG00000146281</t>
  </si>
  <si>
    <t>ENSG00000184500</t>
  </si>
  <si>
    <t>ENSG00000154144</t>
  </si>
  <si>
    <t>ENSG00000177125</t>
  </si>
  <si>
    <t>ENSG00000235863</t>
  </si>
  <si>
    <t>ENSG00000104324</t>
  </si>
  <si>
    <t>ENSG00000169727</t>
  </si>
  <si>
    <t>ENSG00000110218</t>
  </si>
  <si>
    <t>ENSG00000085377</t>
  </si>
  <si>
    <t>ENSG00000149577</t>
  </si>
  <si>
    <t>ENSG00000108854</t>
  </si>
  <si>
    <t>ENSG00000167778</t>
  </si>
  <si>
    <t>ENSG00000187325</t>
  </si>
  <si>
    <t>ENSG00000123395</t>
  </si>
  <si>
    <t>ENSG00000114738</t>
  </si>
  <si>
    <t>ENSG00000105402</t>
  </si>
  <si>
    <t>ENSG00000128045</t>
  </si>
  <si>
    <t>ENSG00000163798</t>
  </si>
  <si>
    <t>ENSG00000100348</t>
  </si>
  <si>
    <t>ENSG00000171295</t>
  </si>
  <si>
    <t>ENSG00000196700</t>
  </si>
  <si>
    <t>ENSG00000021776</t>
  </si>
  <si>
    <t>ENSG00000138792</t>
  </si>
  <si>
    <t>ENSG00000099949</t>
  </si>
  <si>
    <t>ENSG00000156469</t>
  </si>
  <si>
    <t>ENSG00000040487</t>
  </si>
  <si>
    <t>ENSG00000142784</t>
  </si>
  <si>
    <t>ENSG00000198466</t>
  </si>
  <si>
    <t>ENSG00000204524</t>
  </si>
  <si>
    <t>ENSG00000105879</t>
  </si>
  <si>
    <t>ENSG00000120709</t>
  </si>
  <si>
    <t>ENSG00000126391</t>
  </si>
  <si>
    <t>ENSG00000101189</t>
  </si>
  <si>
    <t>ENSG00000066855</t>
  </si>
  <si>
    <t>ENSG00000240849</t>
  </si>
  <si>
    <t>ENSG00000119682</t>
  </si>
  <si>
    <t>ENSG00000213463</t>
  </si>
  <si>
    <t>ENSG00000172403</t>
  </si>
  <si>
    <t>ENSG00000136950</t>
  </si>
  <si>
    <t>ENSG00000100867</t>
  </si>
  <si>
    <t>ENSG00000102103</t>
  </si>
  <si>
    <t>ENSG00000076604</t>
  </si>
  <si>
    <t>ENSG00000013563</t>
  </si>
  <si>
    <t>ENSG00000165516</t>
  </si>
  <si>
    <t>ENSG00000135525</t>
  </si>
  <si>
    <t>ENSG00000101158</t>
  </si>
  <si>
    <t>ENSG00000113456</t>
  </si>
  <si>
    <t>ENSG00000064115</t>
  </si>
  <si>
    <t>ENSG00000056972</t>
  </si>
  <si>
    <t>ENSG00000147394</t>
  </si>
  <si>
    <t>ENSG00000132842</t>
  </si>
  <si>
    <t>ENSG00000084676</t>
  </si>
  <si>
    <t>ENSG00000175137</t>
  </si>
  <si>
    <t>ENSG00000000003</t>
  </si>
  <si>
    <t>ENSG00000204160</t>
  </si>
  <si>
    <t>ENSG00000107201</t>
  </si>
  <si>
    <t>ENSG00000082805</t>
  </si>
  <si>
    <t>ENSG00000263001</t>
  </si>
  <si>
    <t>ENSG00000133135</t>
  </si>
  <si>
    <t>ENSG00000100823</t>
  </si>
  <si>
    <t>ENSG00000103249</t>
  </si>
  <si>
    <t>ENSG00000167740</t>
  </si>
  <si>
    <t>ENSG00000083520</t>
  </si>
  <si>
    <t>ENSG00000004975</t>
  </si>
  <si>
    <t>ENSG00000125746</t>
  </si>
  <si>
    <t>ENSG00000159593</t>
  </si>
  <si>
    <t>ENSG00000087269</t>
  </si>
  <si>
    <t>ENSG00000088833</t>
  </si>
  <si>
    <t>ENSG00000167770</t>
  </si>
  <si>
    <t>ENSG00000090470</t>
  </si>
  <si>
    <t>ENSG00000183520</t>
  </si>
  <si>
    <t>ENSG00000196704</t>
  </si>
  <si>
    <t>ENSG00000088205</t>
  </si>
  <si>
    <t>ENSG00000167470</t>
  </si>
  <si>
    <t>ENSG00000165312</t>
  </si>
  <si>
    <t>ENSG00000215845</t>
  </si>
  <si>
    <t>ENSG00000126878</t>
  </si>
  <si>
    <t>ENSG00000159063</t>
  </si>
  <si>
    <t>ENSG00000115290</t>
  </si>
  <si>
    <t>ENSG00000120913</t>
  </si>
  <si>
    <t>ENSG00000132300</t>
  </si>
  <si>
    <t>ENSG00000144724</t>
  </si>
  <si>
    <t>ENSG00000130204</t>
  </si>
  <si>
    <t>ENSG00000139645</t>
  </si>
  <si>
    <t>ENSG00000102606</t>
  </si>
  <si>
    <t>ENSG00000049540</t>
  </si>
  <si>
    <t>ENSG00000134697</t>
  </si>
  <si>
    <t>ENSG00000102738</t>
  </si>
  <si>
    <t>ENSG00000107281</t>
  </si>
  <si>
    <t>ENSG00000117859</t>
  </si>
  <si>
    <t>ENSG00000112655</t>
  </si>
  <si>
    <t>ENSG00000129968</t>
  </si>
  <si>
    <t>ENSG00000165806</t>
  </si>
  <si>
    <t>ENSG00000010610</t>
  </si>
  <si>
    <t>ENSG00000103160</t>
  </si>
  <si>
    <t>ENSG00000154059</t>
  </si>
  <si>
    <t>ENSG00000183011</t>
  </si>
  <si>
    <t>ENSG00000115694</t>
  </si>
  <si>
    <t>ENSG00000047056</t>
  </si>
  <si>
    <t>ENSG00000154781</t>
  </si>
  <si>
    <t>ENSG00000077782</t>
  </si>
  <si>
    <t>ENSG00000119431</t>
  </si>
  <si>
    <t>ENSG00000065054</t>
  </si>
  <si>
    <t>ENSG00000177485</t>
  </si>
  <si>
    <t>ENSG00000154975</t>
  </si>
  <si>
    <t>ENSG00000164318</t>
  </si>
  <si>
    <t>ENSG00000118579</t>
  </si>
  <si>
    <t>ENSG00000118898</t>
  </si>
  <si>
    <t>ENSG00000006451</t>
  </si>
  <si>
    <t>ENSG00000116991</t>
  </si>
  <si>
    <t>ENSG00000121073</t>
  </si>
  <si>
    <t>ENSG00000124380</t>
  </si>
  <si>
    <t>ENSG00000068724</t>
  </si>
  <si>
    <t>ENSG00000099204</t>
  </si>
  <si>
    <t>ENSG00000169604</t>
  </si>
  <si>
    <t>ENSG00000183258</t>
  </si>
  <si>
    <t>ENSG00000135766</t>
  </si>
  <si>
    <t>ENSG00000108010</t>
  </si>
  <si>
    <t>ENSG00000139687</t>
  </si>
  <si>
    <t>ENSG00000143303</t>
  </si>
  <si>
    <t>ENSG00000143033</t>
  </si>
  <si>
    <t>ENSG00000109610</t>
  </si>
  <si>
    <t>ENSG00000126775</t>
  </si>
  <si>
    <t>ENSG00000135974</t>
  </si>
  <si>
    <t>ENSG00000131459</t>
  </si>
  <si>
    <t>ENSG00000167699</t>
  </si>
  <si>
    <t>ENSG00000117408</t>
  </si>
  <si>
    <t>ENSG00000066557</t>
  </si>
  <si>
    <t>ENSG00000125912</t>
  </si>
  <si>
    <t>ENSG00000171566</t>
  </si>
  <si>
    <t>ENSG00000169871</t>
  </si>
  <si>
    <t>ENSG00000164309</t>
  </si>
  <si>
    <t>ENSG00000107554</t>
  </si>
  <si>
    <t>ENSG00000044524</t>
  </si>
  <si>
    <t>ENSG00000111432</t>
  </si>
  <si>
    <t>ENSG00000008869</t>
  </si>
  <si>
    <t>ENSG00000105229</t>
  </si>
  <si>
    <t>ENSG00000114554</t>
  </si>
  <si>
    <t>ENSG00000160813</t>
  </si>
  <si>
    <t>ENSG00000129472</t>
  </si>
  <si>
    <t>ENSG00000064490</t>
  </si>
  <si>
    <t>ENSG00000168813</t>
  </si>
  <si>
    <t>ENSG00000198482</t>
  </si>
  <si>
    <t>ENSG00000167107</t>
  </si>
  <si>
    <t>ENSG00000141582</t>
  </si>
  <si>
    <t>ENSG00000197601</t>
  </si>
  <si>
    <t>ENSG00000165355</t>
  </si>
  <si>
    <t>ENSG00000112367</t>
  </si>
  <si>
    <t>ENSG00000085871</t>
  </si>
  <si>
    <t>ENSG00000108395</t>
  </si>
  <si>
    <t>ENSG00000122971</t>
  </si>
  <si>
    <t>ENSG00000165934</t>
  </si>
  <si>
    <t>ENSG00000136908</t>
  </si>
  <si>
    <t>ENSG00000166478</t>
  </si>
  <si>
    <t>ENSG00000133313</t>
  </si>
  <si>
    <t>ENSG00000136048</t>
  </si>
  <si>
    <t>ENSG00000167548</t>
  </si>
  <si>
    <t>ENSG00000133422</t>
  </si>
  <si>
    <t>ENSG00000204178</t>
  </si>
  <si>
    <t>ENSG00000156931</t>
  </si>
  <si>
    <t>ENSG00000106031</t>
  </si>
  <si>
    <t>ENSG00000074416</t>
  </si>
  <si>
    <t>ENSG00000015676</t>
  </si>
  <si>
    <t>ENSG00000130024</t>
  </si>
  <si>
    <t>ENSG00000196428</t>
  </si>
  <si>
    <t>ENSG00000155329</t>
  </si>
  <si>
    <t>ENSG00000160688</t>
  </si>
  <si>
    <t>ENSG00000163909</t>
  </si>
  <si>
    <t>ENSG00000090339</t>
  </si>
  <si>
    <t>ENSG00000102753</t>
  </si>
  <si>
    <t>ENSG00000115956</t>
  </si>
  <si>
    <t>ENSG00000164615</t>
  </si>
  <si>
    <t>ENSG00000169105</t>
  </si>
  <si>
    <t>ENSG00000181264</t>
  </si>
  <si>
    <t>ENSG00000170604</t>
  </si>
  <si>
    <t>ENSG00000163636</t>
  </si>
  <si>
    <t>ENSG00000148339</t>
  </si>
  <si>
    <t>ENSG00000215305</t>
  </si>
  <si>
    <t>ENSG00000029153</t>
  </si>
  <si>
    <t>ENSG00000147457</t>
  </si>
  <si>
    <t>ENSG00000163510</t>
  </si>
  <si>
    <t>ENSG00000158711</t>
  </si>
  <si>
    <t>ENSG00000180875</t>
  </si>
  <si>
    <t>ENSG00000204084</t>
  </si>
  <si>
    <t>ENSG00000183808</t>
  </si>
  <si>
    <t>ENSG00000113396</t>
  </si>
  <si>
    <t>ENSG00000036549</t>
  </si>
  <si>
    <t>ENSG00000149196</t>
  </si>
  <si>
    <t>ENSG00000205765</t>
  </si>
  <si>
    <t>ENSG00000172409</t>
  </si>
  <si>
    <t>ENSG00000017427</t>
  </si>
  <si>
    <t>ENSG00000204421</t>
  </si>
  <si>
    <t>ENSG00000123739</t>
  </si>
  <si>
    <t>ENSG00000099940</t>
  </si>
  <si>
    <t>ENSG00000010270</t>
  </si>
  <si>
    <t>ENSG00000113595</t>
  </si>
  <si>
    <t>ENSG00000175893</t>
  </si>
  <si>
    <t>ENSG00000140350</t>
  </si>
  <si>
    <t>ENSG00000176108</t>
  </si>
  <si>
    <t>ENSG00000111596</t>
  </si>
  <si>
    <t>ENSG00000074603</t>
  </si>
  <si>
    <t>ENSG00000054965</t>
  </si>
  <si>
    <t>ENSG00000145868</t>
  </si>
  <si>
    <t>ENSG00000153443</t>
  </si>
  <si>
    <t>ENSG00000171475</t>
  </si>
  <si>
    <t>ENSG00000167612</t>
  </si>
  <si>
    <t>ENSG00000071889</t>
  </si>
  <si>
    <t>ENSG00000168496</t>
  </si>
  <si>
    <t>ENSG00000135148</t>
  </si>
  <si>
    <t>ENSG00000169139</t>
  </si>
  <si>
    <t>ENSG00000160072</t>
  </si>
  <si>
    <t>ENSG00000145996</t>
  </si>
  <si>
    <t>ENSG00000105755</t>
  </si>
  <si>
    <t>ENSG00000169635</t>
  </si>
  <si>
    <t>ENSG00000164944</t>
  </si>
  <si>
    <t>ENSG00000044446</t>
  </si>
  <si>
    <t>ENSG00000009413</t>
  </si>
  <si>
    <t>ENSG00000124749</t>
  </si>
  <si>
    <t>ENSG00000105993</t>
  </si>
  <si>
    <t>ENSG00000007923</t>
  </si>
  <si>
    <t>ENSG00000072134</t>
  </si>
  <si>
    <t>ENSG00000168116</t>
  </si>
  <si>
    <t>ENSG00000150054</t>
  </si>
  <si>
    <t>ENSG00000166224</t>
  </si>
  <si>
    <t>ENSG00000052723</t>
  </si>
  <si>
    <t>ENSG00000021574</t>
  </si>
  <si>
    <t>ENSG00000198252</t>
  </si>
  <si>
    <t>ENSG00000179021</t>
  </si>
  <si>
    <t>ENSG00000241258</t>
  </si>
  <si>
    <t>ENSG00000156869</t>
  </si>
  <si>
    <t>ENSG00000100226</t>
  </si>
  <si>
    <t>ENSG00000151151</t>
  </si>
  <si>
    <t>ENSG00000085760</t>
  </si>
  <si>
    <t>ENSG00000144642</t>
  </si>
  <si>
    <t>ENSG00000109762</t>
  </si>
  <si>
    <t>ENSG00000165861</t>
  </si>
  <si>
    <t>ENSG00000130734</t>
  </si>
  <si>
    <t>ENSG00000106415</t>
  </si>
  <si>
    <t>ENSG00000094631</t>
  </si>
  <si>
    <t>ENSG00000143889</t>
  </si>
  <si>
    <t>ENSG00000005700</t>
  </si>
  <si>
    <t>ENSG00000109065</t>
  </si>
  <si>
    <t>ENSG00000168297</t>
  </si>
  <si>
    <t>ENSG00000110315</t>
  </si>
  <si>
    <t>ENSG00000177426</t>
  </si>
  <si>
    <t>ENSG00000181220</t>
  </si>
  <si>
    <t>ENSG00000026508</t>
  </si>
  <si>
    <t>ENSG00000121022</t>
  </si>
  <si>
    <t>ENSG00000141627</t>
  </si>
  <si>
    <t>ENSG00000125386</t>
  </si>
  <si>
    <t>ENSG00000151445</t>
  </si>
  <si>
    <t>ENSG00000149313</t>
  </si>
  <si>
    <t>ENSG00000185324</t>
  </si>
  <si>
    <t>ENSG00000177613</t>
  </si>
  <si>
    <t>ENSG00000066926</t>
  </si>
  <si>
    <t>ENSG00000168522</t>
  </si>
  <si>
    <t>ENSG00000196943</t>
  </si>
  <si>
    <t>ENSG00000130703</t>
  </si>
  <si>
    <t>ENSG00000071994</t>
  </si>
  <si>
    <t>ENSG00000124784</t>
  </si>
  <si>
    <t>ENSG00000177189</t>
  </si>
  <si>
    <t>ENSG00000184787</t>
  </si>
  <si>
    <t>ENSG00000154265</t>
  </si>
  <si>
    <t>ENSG00000072110</t>
  </si>
  <si>
    <t>ENSG00000163638</t>
  </si>
  <si>
    <t>ENSG00000131620</t>
  </si>
  <si>
    <t>ENSG00000166734</t>
  </si>
  <si>
    <t>ENSG00000116641</t>
  </si>
  <si>
    <t>ENSG00000146842</t>
  </si>
  <si>
    <t>ENSG00000162618</t>
  </si>
  <si>
    <t>ENSG00000119638</t>
  </si>
  <si>
    <t>ENSG00000214022</t>
  </si>
  <si>
    <t>ENSG00000120802</t>
  </si>
  <si>
    <t>ENSG00000170892</t>
  </si>
  <si>
    <t>ENSG00000076248</t>
  </si>
  <si>
    <t>ENSG00000101544</t>
  </si>
  <si>
    <t>ENSG00000103319</t>
  </si>
  <si>
    <t>ENSG00000034152</t>
  </si>
  <si>
    <t>ENSG00000050393</t>
  </si>
  <si>
    <t>ENSG00000107186</t>
  </si>
  <si>
    <t>ENSG00000077150</t>
  </si>
  <si>
    <t>ENSG00000105063</t>
  </si>
  <si>
    <t>ENSG00000164081</t>
  </si>
  <si>
    <t>ENSG00000170043</t>
  </si>
  <si>
    <t>ENSG00000075089</t>
  </si>
  <si>
    <t>ENSG00000142444</t>
  </si>
  <si>
    <t>ENSG00000175029</t>
  </si>
  <si>
    <t>ENSG00000125447</t>
  </si>
  <si>
    <t>ENSG00000175591</t>
  </si>
  <si>
    <t>ENSG00000122512</t>
  </si>
  <si>
    <t>ENSG00000163481</t>
  </si>
  <si>
    <t>ENSG00000142627</t>
  </si>
  <si>
    <t>ENSG00000223496</t>
  </si>
  <si>
    <t>ENSG00000172500</t>
  </si>
  <si>
    <t>ENSG00000174775</t>
  </si>
  <si>
    <t>ENSG00000132635</t>
  </si>
  <si>
    <t>ENSG00000134809</t>
  </si>
  <si>
    <t>ENSG00000163795</t>
  </si>
  <si>
    <t>ENSG00000136938</t>
  </si>
  <si>
    <t>ENSG00000105778</t>
  </si>
  <si>
    <t>ENSG00000087237</t>
  </si>
  <si>
    <t>ENSG00000114744</t>
  </si>
  <si>
    <t>ENSG00000132591</t>
  </si>
  <si>
    <t>ENSG00000053254</t>
  </si>
  <si>
    <t>ENSG00000131381</t>
  </si>
  <si>
    <t>ENSG00000140873</t>
  </si>
  <si>
    <t>ENSG00000177981</t>
  </si>
  <si>
    <t>ENSG00000066583</t>
  </si>
  <si>
    <t>ENSG00000125877</t>
  </si>
  <si>
    <t>ENSG00000083535</t>
  </si>
  <si>
    <t>ENSG00000168411</t>
  </si>
  <si>
    <t>ENSG00000131269</t>
  </si>
  <si>
    <t>ENSG00000172869</t>
  </si>
  <si>
    <t>ENSG00000103423</t>
  </si>
  <si>
    <t>ENSG00000167378</t>
  </si>
  <si>
    <t>ENSG00000050748</t>
  </si>
  <si>
    <t>ENSG00000118242</t>
  </si>
  <si>
    <t>ENSG00000130414</t>
  </si>
  <si>
    <t>ENSG00000178057</t>
  </si>
  <si>
    <t>ENSG00000107672</t>
  </si>
  <si>
    <t>ENSG00000100029</t>
  </si>
  <si>
    <t>ENSG00000137168</t>
  </si>
  <si>
    <t>ENSG00000144560</t>
  </si>
  <si>
    <t>ENSG00000119333</t>
  </si>
  <si>
    <t>ENSG00000110237</t>
  </si>
  <si>
    <t>ENSG00000148120</t>
  </si>
  <si>
    <t>ENSG00000166250</t>
  </si>
  <si>
    <t>ENSG00000024422</t>
  </si>
  <si>
    <t>ENSG00000037637</t>
  </si>
  <si>
    <t>ENSG00000120694</t>
  </si>
  <si>
    <t>ENSG00000185803</t>
  </si>
  <si>
    <t>ENSG00000106305</t>
  </si>
  <si>
    <t>ENSG00000105552</t>
  </si>
  <si>
    <t>ENSG00000157538</t>
  </si>
  <si>
    <t>ENSG00000135372</t>
  </si>
  <si>
    <t>ENSG00000101361</t>
  </si>
  <si>
    <t>ENSG00000102893</t>
  </si>
  <si>
    <t>ENSG00000166167</t>
  </si>
  <si>
    <t>ENSG00000072849</t>
  </si>
  <si>
    <t>ENSG00000257218</t>
  </si>
  <si>
    <t>ENSG00000152778</t>
  </si>
  <si>
    <t>ENSG00000153714</t>
  </si>
  <si>
    <t>ENSG00000169641</t>
  </si>
  <si>
    <t>ENSG00000173141</t>
  </si>
  <si>
    <t>ENSG00000148450</t>
  </si>
  <si>
    <t>ENSG00000158352</t>
  </si>
  <si>
    <t>ENSG00000168140</t>
  </si>
  <si>
    <t>ENSG00000197977</t>
  </si>
  <si>
    <t>ENSG00000052795</t>
  </si>
  <si>
    <t>ENSG00000197256</t>
  </si>
  <si>
    <t>ENSG00000110583</t>
  </si>
  <si>
    <t>ENSG00000155438</t>
  </si>
  <si>
    <t>ENSG00000138735</t>
  </si>
  <si>
    <t>ENSG00000112640</t>
  </si>
  <si>
    <t>ENSG00000125834</t>
  </si>
  <si>
    <t>ENSG00000103496</t>
  </si>
  <si>
    <t>ENSG00000099992</t>
  </si>
  <si>
    <t>ENSG00000136270</t>
  </si>
  <si>
    <t>ENSG00000137574</t>
  </si>
  <si>
    <t>ENSG00000136925</t>
  </si>
  <si>
    <t>ENSG00000138660</t>
  </si>
  <si>
    <t>ENSG00000143153</t>
  </si>
  <si>
    <t>ENSG00000257923</t>
  </si>
  <si>
    <t>ENSG00000092931</t>
  </si>
  <si>
    <t>ENSG00000111581</t>
  </si>
  <si>
    <t>ENSG00000170955</t>
  </si>
  <si>
    <t>ENSG00000162222</t>
  </si>
  <si>
    <t>ENSG00000170473</t>
  </si>
  <si>
    <t>ENSG00000141664</t>
  </si>
  <si>
    <t>ENSG00000197961</t>
  </si>
  <si>
    <t>ENSG00000173875</t>
  </si>
  <si>
    <t>ENSG00000140320</t>
  </si>
  <si>
    <t>ENSG00000169814</t>
  </si>
  <si>
    <t>ENSG00000126264</t>
  </si>
  <si>
    <t>ENSG00000106733</t>
  </si>
  <si>
    <t>ENSG00000166592</t>
  </si>
  <si>
    <t>ENSG00000064932</t>
  </si>
  <si>
    <t>ENSG00000164808</t>
  </si>
  <si>
    <t>ENSG00000135334</t>
  </si>
  <si>
    <t>ENSG00000143196</t>
  </si>
  <si>
    <t>ENSG00000105723</t>
  </si>
  <si>
    <t>ENSG00000198799</t>
  </si>
  <si>
    <t>ENSG00000169689</t>
  </si>
  <si>
    <t>ENSG00000140265</t>
  </si>
  <si>
    <t>ENSG00000099991</t>
  </si>
  <si>
    <t>ENSG00000067334</t>
  </si>
  <si>
    <t>ENSG00000135968</t>
  </si>
  <si>
    <t>ENSG00000101350</t>
  </si>
  <si>
    <t>ENSG00000120539</t>
  </si>
  <si>
    <t>ENSG00000135336</t>
  </si>
  <si>
    <t>ENSG00000132256</t>
  </si>
  <si>
    <t>ENSG00000167721</t>
  </si>
  <si>
    <t>ENSG00000182179</t>
  </si>
  <si>
    <t>ENSG00000241852</t>
  </si>
  <si>
    <t>ENSG00000124228</t>
  </si>
  <si>
    <t>ENSG00000104093</t>
  </si>
  <si>
    <t>ENSG00000120699</t>
  </si>
  <si>
    <t>ENSG00000137414</t>
  </si>
  <si>
    <t>ENSG00000115419</t>
  </si>
  <si>
    <t>ENSG00000169087</t>
  </si>
  <si>
    <t>ENSG00000185247</t>
  </si>
  <si>
    <t>ENSG00000060642</t>
  </si>
  <si>
    <t>ENSG00000150687</t>
  </si>
  <si>
    <t>ENSG00000168795</t>
  </si>
  <si>
    <t>ENSG00000138356</t>
  </si>
  <si>
    <t>ENSG00000164323</t>
  </si>
  <si>
    <t>ENSG00000143771</t>
  </si>
  <si>
    <t>ENSG00000107959</t>
  </si>
  <si>
    <t>ENSG00000166689</t>
  </si>
  <si>
    <t>ENSG00000089060</t>
  </si>
  <si>
    <t>ENSG00000162144</t>
  </si>
  <si>
    <t>ENSG00000051620</t>
  </si>
  <si>
    <t>ENSG00000232119</t>
  </si>
  <si>
    <t>ENSG00000152779</t>
  </si>
  <si>
    <t>ENSG00000060688</t>
  </si>
  <si>
    <t>ENSG00000159596</t>
  </si>
  <si>
    <t>ENSG00000186130</t>
  </si>
  <si>
    <t>ENSG00000184887</t>
  </si>
  <si>
    <t>ENSG00000172301</t>
  </si>
  <si>
    <t>ENSG00000197620</t>
  </si>
  <si>
    <t>ENSG00000132622</t>
  </si>
  <si>
    <t>ENSG00000127528</t>
  </si>
  <si>
    <t>ENSG00000187109</t>
  </si>
  <si>
    <t>ENSG00000068878</t>
  </si>
  <si>
    <t>ENSG00000124209</t>
  </si>
  <si>
    <t>ENSG00000164068</t>
  </si>
  <si>
    <t>ENSG00000079387</t>
  </si>
  <si>
    <t>ENSG00000004866</t>
  </si>
  <si>
    <t>ENSG00000224051</t>
  </si>
  <si>
    <t>ENSG00000185104</t>
  </si>
  <si>
    <t>ENSG00000165650</t>
  </si>
  <si>
    <t>ENSG00000130766</t>
  </si>
  <si>
    <t>ENSG00000031081</t>
  </si>
  <si>
    <t>ENSG00000110090</t>
  </si>
  <si>
    <t>ENSG00000066629</t>
  </si>
  <si>
    <t>ENSG00000103365</t>
  </si>
  <si>
    <t>ENSG00000197265</t>
  </si>
  <si>
    <t>ENSG00000187522</t>
  </si>
  <si>
    <t>ENSG00000117385</t>
  </si>
  <si>
    <t>ENSG00000138032</t>
  </si>
  <si>
    <t>ENSG00000150787</t>
  </si>
  <si>
    <t>ENSG00000107651</t>
  </si>
  <si>
    <t>ENSG00000025796</t>
  </si>
  <si>
    <t>ENSG00000112584</t>
  </si>
  <si>
    <t>ENSG00000160446</t>
  </si>
  <si>
    <t>ENSG00000152404</t>
  </si>
  <si>
    <t>ENSG00000106123</t>
  </si>
  <si>
    <t>ENSG00000137106</t>
  </si>
  <si>
    <t>ENSG00000010404</t>
  </si>
  <si>
    <t>ENSG00000070061</t>
  </si>
  <si>
    <t>ENSG00000123684</t>
  </si>
  <si>
    <t>ENSG00000171960</t>
  </si>
  <si>
    <t>ENSG00000161526</t>
  </si>
  <si>
    <t>ENSG00000135966</t>
  </si>
  <si>
    <t>ENSG00000140153</t>
  </si>
  <si>
    <t>ENSG00000163539</t>
  </si>
  <si>
    <t>ENSG00000163378</t>
  </si>
  <si>
    <t>ENSG00000174944</t>
  </si>
  <si>
    <t>ENSG00000072042</t>
  </si>
  <si>
    <t>ENSG00000151748</t>
  </si>
  <si>
    <t>ENSG00000181045</t>
  </si>
  <si>
    <t>ENSG00000132478</t>
  </si>
  <si>
    <t>ENSG00000140395</t>
  </si>
  <si>
    <t>ENSG00000142556</t>
  </si>
  <si>
    <t>ENSG00000132792</t>
  </si>
  <si>
    <t>ENSG00000132017</t>
  </si>
  <si>
    <t>ENSG00000100083</t>
  </si>
  <si>
    <t>ENSG00000139517</t>
  </si>
  <si>
    <t>ENSG00000124532</t>
  </si>
  <si>
    <t>ENSG00000130511</t>
  </si>
  <si>
    <t>ENSG00000057704</t>
  </si>
  <si>
    <t>ENSG00000136695</t>
  </si>
  <si>
    <t>ENSG00000159579</t>
  </si>
  <si>
    <t>ENSG00000197555</t>
  </si>
  <si>
    <t>ENSG00000144455</t>
  </si>
  <si>
    <t>ENSG00000148290</t>
  </si>
  <si>
    <t>ENSG00000074054</t>
  </si>
  <si>
    <t>ENSG00000115641</t>
  </si>
  <si>
    <t>ENSG00000137942</t>
  </si>
  <si>
    <t>ENSG00000168827</t>
  </si>
  <si>
    <t>ENSG00000100359</t>
  </si>
  <si>
    <t>ENSG00000127220</t>
  </si>
  <si>
    <t>ENSG00000178896</t>
  </si>
  <si>
    <t>ENSG00000127663</t>
  </si>
  <si>
    <t>ENSG00000147862</t>
  </si>
  <si>
    <t>ENSG00000073969</t>
  </si>
  <si>
    <t>ENSG00000254004</t>
  </si>
  <si>
    <t>ENSG00000166847</t>
  </si>
  <si>
    <t>ENSG00000128917</t>
  </si>
  <si>
    <t>ENSG00000114416</t>
  </si>
  <si>
    <t>ENSG00000174099</t>
  </si>
  <si>
    <t>ENSG00000188976</t>
  </si>
  <si>
    <t>ENSG00000147535</t>
  </si>
  <si>
    <t>ENSG00000099901</t>
  </si>
  <si>
    <t>ENSG00000155906</t>
  </si>
  <si>
    <t>ENSG00000087077</t>
  </si>
  <si>
    <t>ENSG00000163728</t>
  </si>
  <si>
    <t>ENSG00000133858</t>
  </si>
  <si>
    <t>ENSG00000130803</t>
  </si>
  <si>
    <t>ENSG00000275832</t>
  </si>
  <si>
    <t>ENSG00000096070</t>
  </si>
  <si>
    <t>ENSG00000099910</t>
  </si>
  <si>
    <t>ENSG00000103066</t>
  </si>
  <si>
    <t>ENSG00000154001</t>
  </si>
  <si>
    <t>ENSG00000101413</t>
  </si>
  <si>
    <t>ENSG00000151729</t>
  </si>
  <si>
    <t>ENSG00000163960</t>
  </si>
  <si>
    <t>ENSG00000108651</t>
  </si>
  <si>
    <t>ENSG00000160908</t>
  </si>
  <si>
    <t>ENSG00000174132</t>
  </si>
  <si>
    <t>ENSG00000117594</t>
  </si>
  <si>
    <t>ENSG00000135686</t>
  </si>
  <si>
    <t>ENSG00000131711</t>
  </si>
  <si>
    <t>ENSG00000213694</t>
  </si>
  <si>
    <t>ENSG00000141295</t>
  </si>
  <si>
    <t>ENSG00000124216</t>
  </si>
  <si>
    <t>ENSG00000196628</t>
  </si>
  <si>
    <t>ENSG00000138756</t>
  </si>
  <si>
    <t>ENSG00000166845</t>
  </si>
  <si>
    <t>ENSG00000088682</t>
  </si>
  <si>
    <t>ENSG00000116138</t>
  </si>
  <si>
    <t>ENSG00000145332</t>
  </si>
  <si>
    <t>ENSG00000014914</t>
  </si>
  <si>
    <t>ENSG00000125434</t>
  </si>
  <si>
    <t>ENSG00000151148</t>
  </si>
  <si>
    <t>ENSG00000162642</t>
  </si>
  <si>
    <t>ENSG00000145354</t>
  </si>
  <si>
    <t>ENSG00000158158</t>
  </si>
  <si>
    <t>ENSG00000104218</t>
  </si>
  <si>
    <t>ENSG00000138411</t>
  </si>
  <si>
    <t>ENSG00000198538</t>
  </si>
  <si>
    <t>ENSG00000204397</t>
  </si>
  <si>
    <t>ENSG00000169718</t>
  </si>
  <si>
    <t>ENSG00000164284</t>
  </si>
  <si>
    <t>ENSG00000167842</t>
  </si>
  <si>
    <t>ENSG00000120279</t>
  </si>
  <si>
    <t>ENSG00000143442</t>
  </si>
  <si>
    <t>ENSG00000148840</t>
  </si>
  <si>
    <t>ENSG00000187051</t>
  </si>
  <si>
    <t>ENSG00000108443</t>
  </si>
  <si>
    <t>ENSG00000181315</t>
  </si>
  <si>
    <t>ENSG00000198060</t>
  </si>
  <si>
    <t>ENSG00000230124</t>
  </si>
  <si>
    <t>ENSG00000140450</t>
  </si>
  <si>
    <t>ENSG00000111875</t>
  </si>
  <si>
    <t>ENSG00000174109</t>
  </si>
  <si>
    <t>ENSG00000158161</t>
  </si>
  <si>
    <t>ENSG00000171051</t>
  </si>
  <si>
    <t>ENSG00000157240</t>
  </si>
  <si>
    <t>ENSG00000152904</t>
  </si>
  <si>
    <t>ENSG00000158092</t>
  </si>
  <si>
    <t>ENSG00000089225</t>
  </si>
  <si>
    <t>ENSG00000226479</t>
  </si>
  <si>
    <t>ENSG00000176731</t>
  </si>
  <si>
    <t>ENSG00000123136</t>
  </si>
  <si>
    <t>ENSG00000035681</t>
  </si>
  <si>
    <t>ENSG00000103168</t>
  </si>
  <si>
    <t>ENSG00000054611</t>
  </si>
  <si>
    <t>ENSG00000007255</t>
  </si>
  <si>
    <t>ENSG00000065029</t>
  </si>
  <si>
    <t>ENSG00000125652</t>
  </si>
  <si>
    <t>ENSG00000099917</t>
  </si>
  <si>
    <t>ENSG00000186260</t>
  </si>
  <si>
    <t>ENSG00000164902</t>
  </si>
  <si>
    <t>ENSG00000154133</t>
  </si>
  <si>
    <t>ENSG00000139546</t>
  </si>
  <si>
    <t>ENSG00000182372</t>
  </si>
  <si>
    <t>ENSG00000180104</t>
  </si>
  <si>
    <t>ENSG00000130150</t>
  </si>
  <si>
    <t>ENSG00000150712</t>
  </si>
  <si>
    <t>ENSG00000169499</t>
  </si>
  <si>
    <t>ENSG00000145916</t>
  </si>
  <si>
    <t>ENSG00000109814</t>
  </si>
  <si>
    <t>ENSG00000100439</t>
  </si>
  <si>
    <t>ENSG00000172530</t>
  </si>
  <si>
    <t>ENSG00000108788</t>
  </si>
  <si>
    <t>ENSG00000142794</t>
  </si>
  <si>
    <t>ENSG00000076201</t>
  </si>
  <si>
    <t>ENSG00000175155</t>
  </si>
  <si>
    <t>ENSG00000105708</t>
  </si>
  <si>
    <t>ENSG00000114098</t>
  </si>
  <si>
    <t>ENSG00000011523</t>
  </si>
  <si>
    <t>ENSG00000148288</t>
  </si>
  <si>
    <t>ENSG00000061273</t>
  </si>
  <si>
    <t>ENSG00000011258</t>
  </si>
  <si>
    <t>ENSG00000144867</t>
  </si>
  <si>
    <t>ENSG00000177370</t>
  </si>
  <si>
    <t>ENSG00000136709</t>
  </si>
  <si>
    <t>ENSG00000236287</t>
  </si>
  <si>
    <t>ENSG00000082213</t>
  </si>
  <si>
    <t>ENSG00000157193</t>
  </si>
  <si>
    <t>ENSG00000055950</t>
  </si>
  <si>
    <t>ENSG00000204899</t>
  </si>
  <si>
    <t>ENSG00000007062</t>
  </si>
  <si>
    <t>ENSG00000143344</t>
  </si>
  <si>
    <t>ENSG00000099899</t>
  </si>
  <si>
    <t>ENSG00000180667</t>
  </si>
  <si>
    <t>ENSG00000162972</t>
  </si>
  <si>
    <t>ENSG00000181027</t>
  </si>
  <si>
    <t>ENSG00000155760</t>
  </si>
  <si>
    <t>ENSG00000278311</t>
  </si>
  <si>
    <t>ENSG00000124641</t>
  </si>
  <si>
    <t>ENSG00000269028</t>
  </si>
  <si>
    <t>ENSG00000227500</t>
  </si>
  <si>
    <t>ENSG00000189190</t>
  </si>
  <si>
    <t>ENSG00000197933</t>
  </si>
  <si>
    <t>ENSG00000116584</t>
  </si>
  <si>
    <t>ENSG00000128185</t>
  </si>
  <si>
    <t>ENSG00000035141</t>
  </si>
  <si>
    <t>ENSG00000112339</t>
  </si>
  <si>
    <t>ENSG00000164134</t>
  </si>
  <si>
    <t>ENSG00000157881</t>
  </si>
  <si>
    <t>ENSG00000160199</t>
  </si>
  <si>
    <t>ENSG00000148908</t>
  </si>
  <si>
    <t>ENSG00000166479</t>
  </si>
  <si>
    <t>ENSG00000086827</t>
  </si>
  <si>
    <t>ENSG00000186063</t>
  </si>
  <si>
    <t>ENSG00000171456</t>
  </si>
  <si>
    <t>ENSG00000006453</t>
  </si>
  <si>
    <t>ENSG00000146963</t>
  </si>
  <si>
    <t>ENSG00000159131</t>
  </si>
  <si>
    <t>ENSG00000230989</t>
  </si>
  <si>
    <t>ENSG00000115540</t>
  </si>
  <si>
    <t>ENSG00000076356</t>
  </si>
  <si>
    <t>ENSG00000135945</t>
  </si>
  <si>
    <t>ENSG00000011275</t>
  </si>
  <si>
    <t>ENSG00000156299</t>
  </si>
  <si>
    <t>ENSG00000162722</t>
  </si>
  <si>
    <t>ENSG00000159423</t>
  </si>
  <si>
    <t>ENSG00000137962</t>
  </si>
  <si>
    <t>ENSG00000178974</t>
  </si>
  <si>
    <t>ENSG00000106591</t>
  </si>
  <si>
    <t>ENSG00000138386</t>
  </si>
  <si>
    <t>ENSG00000107242</t>
  </si>
  <si>
    <t>ENSG00000152193</t>
  </si>
  <si>
    <t>ENSG00000183207</t>
  </si>
  <si>
    <t>ENSG00000214046</t>
  </si>
  <si>
    <t>ENSG00000175970</t>
  </si>
  <si>
    <t>ENSG00000073050</t>
  </si>
  <si>
    <t>ENSG00000186665</t>
  </si>
  <si>
    <t>ENSG00000162385</t>
  </si>
  <si>
    <t>ENSG00000085274</t>
  </si>
  <si>
    <t>ENSG00000001167</t>
  </si>
  <si>
    <t>ENSG00000129084</t>
  </si>
  <si>
    <t>ENSG00000213516</t>
  </si>
  <si>
    <t>ENSG00000165156</t>
  </si>
  <si>
    <t>ENSG00000204264</t>
  </si>
  <si>
    <t>ENSG00000128228</t>
  </si>
  <si>
    <t>ENSG00000196363</t>
  </si>
  <si>
    <t>ENSG00000112365</t>
  </si>
  <si>
    <t>ENSG00000123200</t>
  </si>
  <si>
    <t>ENSG00000145833</t>
  </si>
  <si>
    <t>ENSG00000178397</t>
  </si>
  <si>
    <t>ENSG00000077585</t>
  </si>
  <si>
    <t>ENSG00000169359</t>
  </si>
  <si>
    <t>ENSG00000066739</t>
  </si>
  <si>
    <t>ENSG00000142867</t>
  </si>
  <si>
    <t>ENSG00000118412</t>
  </si>
  <si>
    <t>ENSG00000157554</t>
  </si>
  <si>
    <t>ENSG00000156804</t>
  </si>
  <si>
    <t>ENSG00000179144</t>
  </si>
  <si>
    <t>ENSG00000115317</t>
  </si>
  <si>
    <t>ENSG00000182700</t>
  </si>
  <si>
    <t>ENSG00000076321</t>
  </si>
  <si>
    <t>ENSG00000187601</t>
  </si>
  <si>
    <t>ENSG00000172732</t>
  </si>
  <si>
    <t>ENSG00000111752</t>
  </si>
  <si>
    <t>ENSG00000122679</t>
  </si>
  <si>
    <t>ENSG00000131634</t>
  </si>
  <si>
    <t>ENSG00000133678</t>
  </si>
  <si>
    <t>ENSG00000140577</t>
  </si>
  <si>
    <t>ENSG00000119285</t>
  </si>
  <si>
    <t>ENSG00000169592</t>
  </si>
  <si>
    <t>ENSG00000188021</t>
  </si>
  <si>
    <t>ENSG00000196152</t>
  </si>
  <si>
    <t>ENSG00000132199</t>
  </si>
  <si>
    <t>ENSG00000111790</t>
  </si>
  <si>
    <t>ENSG00000111615</t>
  </si>
  <si>
    <t>ENSG00000125450</t>
  </si>
  <si>
    <t>ENSG00000124299</t>
  </si>
  <si>
    <t>ENSG00000168899</t>
  </si>
  <si>
    <t>ENSG00000116455</t>
  </si>
  <si>
    <t>ENSG00000119778</t>
  </si>
  <si>
    <t>ENSG00000158825</t>
  </si>
  <si>
    <t>ENSG00000143776</t>
  </si>
  <si>
    <t>ENSG00000104859</t>
  </si>
  <si>
    <t>ENSG00000101138</t>
  </si>
  <si>
    <t>ENSG00000175182</t>
  </si>
  <si>
    <t>ENSG00000164683</t>
  </si>
  <si>
    <t>ENSG00000185085</t>
  </si>
  <si>
    <t>ENSG00000005156</t>
  </si>
  <si>
    <t>ENSG00000125505</t>
  </si>
  <si>
    <t>ENSG00000087095</t>
  </si>
  <si>
    <t>ENSG00000162692</t>
  </si>
  <si>
    <t>ENSG00000153294</t>
  </si>
  <si>
    <t>ENSG00000137770</t>
  </si>
  <si>
    <t>ENSG00000099219</t>
  </si>
  <si>
    <t>ENSG00000110429</t>
  </si>
  <si>
    <t>ENSG00000144591</t>
  </si>
  <si>
    <t>ENSG00000101052</t>
  </si>
  <si>
    <t>ENSG00000119537</t>
  </si>
  <si>
    <t>ENSG00000118961</t>
  </si>
  <si>
    <t>ENSG00000198646</t>
  </si>
  <si>
    <t>ENSG00000178467</t>
  </si>
  <si>
    <t>ENSG00000100228</t>
  </si>
  <si>
    <t>ENSG00000166068</t>
  </si>
  <si>
    <t>ENSG00000167881</t>
  </si>
  <si>
    <t>ENSG00000141384</t>
  </si>
  <si>
    <t>ENSG00000159714</t>
  </si>
  <si>
    <t>ENSG00000146386</t>
  </si>
  <si>
    <t>ENSG00000124177</t>
  </si>
  <si>
    <t>ENSG00000099364</t>
  </si>
  <si>
    <t>ENSG00000164654</t>
  </si>
  <si>
    <t>ENSG00000249915</t>
  </si>
  <si>
    <t>ENSG00000127838</t>
  </si>
  <si>
    <t>ENSG00000214160</t>
  </si>
  <si>
    <t>ENSG00000101246</t>
  </si>
  <si>
    <t>ENSG00000110925</t>
  </si>
  <si>
    <t>ENSG00000173905</t>
  </si>
  <si>
    <t>ENSG00000129493</t>
  </si>
  <si>
    <t>ENSG00000176542</t>
  </si>
  <si>
    <t>ENSG00000171421</t>
  </si>
  <si>
    <t>ENSG00000086102</t>
  </si>
  <si>
    <t>ENSG00000198911</t>
  </si>
  <si>
    <t>ENSG00000153914</t>
  </si>
  <si>
    <t>ENSG00000167118</t>
  </si>
  <si>
    <t>ENSG00000151502</t>
  </si>
  <si>
    <t>ENSG00000130638</t>
  </si>
  <si>
    <t>ENSG00000177675</t>
  </si>
  <si>
    <t>ENSG00000135930</t>
  </si>
  <si>
    <t>ENSG00000179271</t>
  </si>
  <si>
    <t>ENSG00000164116</t>
  </si>
  <si>
    <t>ENSG00000156711</t>
  </si>
  <si>
    <t>ENSG00000115946</t>
  </si>
  <si>
    <t>ENSG00000061936</t>
  </si>
  <si>
    <t>ENSG00000085491</t>
  </si>
  <si>
    <t>ENSG00000160087</t>
  </si>
  <si>
    <t>ENSG00000240583</t>
  </si>
  <si>
    <t>ENSG00000088280</t>
  </si>
  <si>
    <t>ENSG00000218739</t>
  </si>
  <si>
    <t>ENSG00000213398</t>
  </si>
  <si>
    <t>ENSG00000162408</t>
  </si>
  <si>
    <t>ENSG00000108559</t>
  </si>
  <si>
    <t>ENSG00000180628</t>
  </si>
  <si>
    <t>ENSG00000106028</t>
  </si>
  <si>
    <t>ENSG00000180011</t>
  </si>
  <si>
    <t>ENSG00000105221</t>
  </si>
  <si>
    <t>ENSG00000134717</t>
  </si>
  <si>
    <t>ENSG00000131558</t>
  </si>
  <si>
    <t>ENSG00000179562</t>
  </si>
  <si>
    <t>ENSG00000089351</t>
  </si>
  <si>
    <t>ENSG00000240563</t>
  </si>
  <si>
    <t>ENSG00000147324</t>
  </si>
  <si>
    <t>ENSG00000168101</t>
  </si>
  <si>
    <t>ENSG00000183155</t>
  </si>
  <si>
    <t>ENSG00000105254</t>
  </si>
  <si>
    <t>ENSG00000169490</t>
  </si>
  <si>
    <t>ENSG00000184677</t>
  </si>
  <si>
    <t>ENSG00000018510</t>
  </si>
  <si>
    <t>ENSG00000152242</t>
  </si>
  <si>
    <t>ENSG00000173163</t>
  </si>
  <si>
    <t>ENSG00000152409</t>
  </si>
  <si>
    <t>ENSG00000164187</t>
  </si>
  <si>
    <t>ENSG00000181804</t>
  </si>
  <si>
    <t>ENSG00000154096</t>
  </si>
  <si>
    <t>ENSG00000154127</t>
  </si>
  <si>
    <t>ENSG00000170949</t>
  </si>
  <si>
    <t>ENSG00000166716</t>
  </si>
  <si>
    <t>ENSG00000197150</t>
  </si>
  <si>
    <t>ENSG00000184867</t>
  </si>
  <si>
    <t>ENSG00000213341</t>
  </si>
  <si>
    <t>ENSG00000088882</t>
  </si>
  <si>
    <t>ENSG00000005238</t>
  </si>
  <si>
    <t>ENSG00000119979</t>
  </si>
  <si>
    <t>ENSG00000167977</t>
  </si>
  <si>
    <t>ENSG00000156603</t>
  </si>
  <si>
    <t>ENSG00000134533</t>
  </si>
  <si>
    <t>ENSG00000116698</t>
  </si>
  <si>
    <t>ENSG00000160606</t>
  </si>
  <si>
    <t>ENSG00000135913</t>
  </si>
  <si>
    <t>ENSG00000109445</t>
  </si>
  <si>
    <t>ENSG00000133103</t>
  </si>
  <si>
    <t>ENSG00000275221</t>
  </si>
  <si>
    <t>ENSG00000143319</t>
  </si>
  <si>
    <t>ENSG00000169375</t>
  </si>
  <si>
    <t>ENSG00000119705</t>
  </si>
  <si>
    <t>ENSG00000184292</t>
  </si>
  <si>
    <t>ENSG00000139263</t>
  </si>
  <si>
    <t>ENSG00000033800</t>
  </si>
  <si>
    <t>ENSG00000080371</t>
  </si>
  <si>
    <t>ENSG00000138592</t>
  </si>
  <si>
    <t>ENSG00000156983</t>
  </si>
  <si>
    <t>ENSG00000114395</t>
  </si>
  <si>
    <t>ENSG00000006625</t>
  </si>
  <si>
    <t>ENSG00000178605</t>
  </si>
  <si>
    <t>ENSG00000126226</t>
  </si>
  <si>
    <t>ENSG00000176783</t>
  </si>
  <si>
    <t>ENSG00000136699</t>
  </si>
  <si>
    <t>ENSG00000150403</t>
  </si>
  <si>
    <t>ENSG00000119718</t>
  </si>
  <si>
    <t>ENSG00000172661</t>
  </si>
  <si>
    <t>ENSG00000177971</t>
  </si>
  <si>
    <t>ENSG00000211455</t>
  </si>
  <si>
    <t>ENSG00000099785</t>
  </si>
  <si>
    <t>ENSG00000105393</t>
  </si>
  <si>
    <t>ENSG00000129187</t>
  </si>
  <si>
    <t>ENSG00000128944</t>
  </si>
  <si>
    <t>ENSG00000151366</t>
  </si>
  <si>
    <t>ENSG00000121486</t>
  </si>
  <si>
    <t>ENSG00000105397</t>
  </si>
  <si>
    <t>ENSG00000198382</t>
  </si>
  <si>
    <t>ENSG00000135776</t>
  </si>
  <si>
    <t>ENSG00000176915</t>
  </si>
  <si>
    <t>ENSG00000196505</t>
  </si>
  <si>
    <t>ENSG00000180008</t>
  </si>
  <si>
    <t>ENSG00000156467</t>
  </si>
  <si>
    <t>ENSG00000129691</t>
  </si>
  <si>
    <t>ENSG00000163655</t>
  </si>
  <si>
    <t>ENSG00000129219</t>
  </si>
  <si>
    <t>ENSG00000143363</t>
  </si>
  <si>
    <t>ENSG00000118454</t>
  </si>
  <si>
    <t>ENSG00000054983</t>
  </si>
  <si>
    <t>ENSG00000119408</t>
  </si>
  <si>
    <t>ENSG00000213523</t>
  </si>
  <si>
    <t>ENSG00000196187</t>
  </si>
  <si>
    <t>ENSG00000118900</t>
  </si>
  <si>
    <t>ENSG00000169131</t>
  </si>
  <si>
    <t>ENSG00000110046</t>
  </si>
  <si>
    <t>ENSG00000107829</t>
  </si>
  <si>
    <t>ENSG00000140307</t>
  </si>
  <si>
    <t>ENSG00000163565</t>
  </si>
  <si>
    <t>ENSG00000185950</t>
  </si>
  <si>
    <t>ENSG00000060762</t>
  </si>
  <si>
    <t>ENSG00000066136</t>
  </si>
  <si>
    <t>ENSG00000139832</t>
  </si>
  <si>
    <t>ENSG00000183878</t>
  </si>
  <si>
    <t>ENSG00000220205</t>
  </si>
  <si>
    <t>ENSG00000006194</t>
  </si>
  <si>
    <t>ENSG00000150471</t>
  </si>
  <si>
    <t>ENSG00000095739</t>
  </si>
  <si>
    <t>ENSG00000134057</t>
  </si>
  <si>
    <t>ENSG00000117593</t>
  </si>
  <si>
    <t>ENSG00000137692</t>
  </si>
  <si>
    <t>ENSG00000130826</t>
  </si>
  <si>
    <t>ENSG00000198700</t>
  </si>
  <si>
    <t>ENSG00000106459</t>
  </si>
  <si>
    <t>ENSG00000121749</t>
  </si>
  <si>
    <t>ENSG00000115112</t>
  </si>
  <si>
    <t>ENSG00000189077</t>
  </si>
  <si>
    <t>ENSG00000072121</t>
  </si>
  <si>
    <t>ENSG00000122687</t>
  </si>
  <si>
    <t>ENSG00000100335</t>
  </si>
  <si>
    <t>ENSG00000130313</t>
  </si>
  <si>
    <t>ENSG00000186141</t>
  </si>
  <si>
    <t>ENSG00000120029</t>
  </si>
  <si>
    <t>ENSG00000116580</t>
  </si>
  <si>
    <t>ENSG00000115365</t>
  </si>
  <si>
    <t>ENSG00000100297</t>
  </si>
  <si>
    <t>ENSG00000162869</t>
  </si>
  <si>
    <t>ENSG00000163558</t>
  </si>
  <si>
    <t>ENSG00000119596</t>
  </si>
  <si>
    <t>ENSG00000149798</t>
  </si>
  <si>
    <t>ENSG00000160305</t>
  </si>
  <si>
    <t>ENSG00000114784</t>
  </si>
  <si>
    <t>ENSG00000151702</t>
  </si>
  <si>
    <t>ENSG00000126603</t>
  </si>
  <si>
    <t>ENSG00000188786</t>
  </si>
  <si>
    <t>ENSG00000113810</t>
  </si>
  <si>
    <t>ENSG00000113532</t>
  </si>
  <si>
    <t>ENSG00000134987</t>
  </si>
  <si>
    <t>ENSG00000174749</t>
  </si>
  <si>
    <t>ENSG00000012061</t>
  </si>
  <si>
    <t>ENSG00000103415</t>
  </si>
  <si>
    <t>ENSG00000115541</t>
  </si>
  <si>
    <t>ENSG00000101773</t>
  </si>
  <si>
    <t>ENSG00000120896</t>
  </si>
  <si>
    <t>ENSG00000136478</t>
  </si>
  <si>
    <t>ENSG00000083828</t>
  </si>
  <si>
    <t>ENSG00000121578</t>
  </si>
  <si>
    <t>ENSG00000088899</t>
  </si>
  <si>
    <t>ENSG00000090266</t>
  </si>
  <si>
    <t>ENSG00000154124</t>
  </si>
  <si>
    <t>ENSG00000169291</t>
  </si>
  <si>
    <t>ENSG00000106290</t>
  </si>
  <si>
    <t>ENSG00000241399</t>
  </si>
  <si>
    <t>ENSG00000174485</t>
  </si>
  <si>
    <t>ENSG00000169016</t>
  </si>
  <si>
    <t>ENSG00000182628</t>
  </si>
  <si>
    <t>ENSG00000114316</t>
  </si>
  <si>
    <t>ENSG00000158467</t>
  </si>
  <si>
    <t>ENSG00000100281</t>
  </si>
  <si>
    <t>ENSG00000155252</t>
  </si>
  <si>
    <t>ENSG00000122912</t>
  </si>
  <si>
    <t>ENSG00000096092</t>
  </si>
  <si>
    <t>ENSG00000182400</t>
  </si>
  <si>
    <t>ENSG00000162384</t>
  </si>
  <si>
    <t>ENSG00000075151</t>
  </si>
  <si>
    <t>ENSG00000066044</t>
  </si>
  <si>
    <t>ENSG00000145681</t>
  </si>
  <si>
    <t>ENSG00000162576</t>
  </si>
  <si>
    <t>ENSG00000110717</t>
  </si>
  <si>
    <t>ENSG00000165609</t>
  </si>
  <si>
    <t>ENSG00000184863</t>
  </si>
  <si>
    <t>ENSG00000141425</t>
  </si>
  <si>
    <t>ENSG00000140022</t>
  </si>
  <si>
    <t>ENSG00000132467</t>
  </si>
  <si>
    <t>ENSG00000136383</t>
  </si>
  <si>
    <t>ENSG00000170779</t>
  </si>
  <si>
    <t>ENSG00000101290</t>
  </si>
  <si>
    <t>ENSG00000163072</t>
  </si>
  <si>
    <t>ENSG00000162928</t>
  </si>
  <si>
    <t>ENSG00000180198</t>
  </si>
  <si>
    <t>ENSG00000104897</t>
  </si>
  <si>
    <t>ENSG00000122779</t>
  </si>
  <si>
    <t>ENSG00000198874</t>
  </si>
  <si>
    <t>ENSG00000197312</t>
  </si>
  <si>
    <t>ENSG00000143353</t>
  </si>
  <si>
    <t>ENSG00000173456</t>
  </si>
  <si>
    <t>ENSG00000135250</t>
  </si>
  <si>
    <t>ENSG00000182287</t>
  </si>
  <si>
    <t>ENSG00000103544</t>
  </si>
  <si>
    <t>ENSG00000133704</t>
  </si>
  <si>
    <t>ENSG00000124782</t>
  </si>
  <si>
    <t>ENSG00000168575</t>
  </si>
  <si>
    <t>ENSG00000105771</t>
  </si>
  <si>
    <t>ENSG00000167632</t>
  </si>
  <si>
    <t>ENSG00000163159</t>
  </si>
  <si>
    <t>ENSG00000131471</t>
  </si>
  <si>
    <t>ENSG00000100325</t>
  </si>
  <si>
    <t>ENSG00000141219</t>
  </si>
  <si>
    <t>ENSG00000170571</t>
  </si>
  <si>
    <t>ENSG00000103241</t>
  </si>
  <si>
    <t>ENSG00000108592</t>
  </si>
  <si>
    <t>ENSG00000168556</t>
  </si>
  <si>
    <t>ENSG00000165271</t>
  </si>
  <si>
    <t>ENSG00000213024</t>
  </si>
  <si>
    <t>ENSG00000168118</t>
  </si>
  <si>
    <t>ENSG00000100949</t>
  </si>
  <si>
    <t>ENSG00000171150</t>
  </si>
  <si>
    <t>ENSG00000062598</t>
  </si>
  <si>
    <t>ENSG00000205707</t>
  </si>
  <si>
    <t>ENSG00000197822</t>
  </si>
  <si>
    <t>ENSG00000114268</t>
  </si>
  <si>
    <t>ENSG00000172943</t>
  </si>
  <si>
    <t>ENSG00000114302</t>
  </si>
  <si>
    <t>ENSG00000146374</t>
  </si>
  <si>
    <t>ENSG00000274211</t>
  </si>
  <si>
    <t>ENSG00000104427</t>
  </si>
  <si>
    <t>ENSG00000178935</t>
  </si>
  <si>
    <t>ENSG00000166341</t>
  </si>
  <si>
    <t>ENSG00000188215</t>
  </si>
  <si>
    <t>ENSG00000179387</t>
  </si>
  <si>
    <t>ENSG00000144228</t>
  </si>
  <si>
    <t>ENSG00000005339</t>
  </si>
  <si>
    <t>ENSG00000143457</t>
  </si>
  <si>
    <t>ENSG00000213654</t>
  </si>
  <si>
    <t>ENSG00000156026</t>
  </si>
  <si>
    <t>ENSG00000180228</t>
  </si>
  <si>
    <t>ENSG00000197562</t>
  </si>
  <si>
    <t>ENSG00000065457</t>
  </si>
  <si>
    <t>ENSG00000166685</t>
  </si>
  <si>
    <t>ENSG00000133997</t>
  </si>
  <si>
    <t>ENSG00000131435</t>
  </si>
  <si>
    <t>ENSG00000155066</t>
  </si>
  <si>
    <t>ENSG00000136643</t>
  </si>
  <si>
    <t>ENSG00000168246</t>
  </si>
  <si>
    <t>ENSG00000198346</t>
  </si>
  <si>
    <t>ENSG00000077458</t>
  </si>
  <si>
    <t>ENSG00000204590</t>
  </si>
  <si>
    <t>ENSG00000204438</t>
  </si>
  <si>
    <t>ENSG00000205426</t>
  </si>
  <si>
    <t>ENSG00000132313</t>
  </si>
  <si>
    <t>ENSG00000134909</t>
  </si>
  <si>
    <t>ENSG00000087302</t>
  </si>
  <si>
    <t>ENSG00000100528</t>
  </si>
  <si>
    <t>ENSG00000080819</t>
  </si>
  <si>
    <t>ENSG00000183598</t>
  </si>
  <si>
    <t>ENSG00000172059</t>
  </si>
  <si>
    <t>ENSG00000012983</t>
  </si>
  <si>
    <t>ENSG00000108961</t>
  </si>
  <si>
    <t>ENSG00000100372</t>
  </si>
  <si>
    <t>ENSG00000132773</t>
  </si>
  <si>
    <t>ENSG00000187688</t>
  </si>
  <si>
    <t>ENSG00000104472</t>
  </si>
  <si>
    <t>ENSG00000080802</t>
  </si>
  <si>
    <t>ENSG00000119878</t>
  </si>
  <si>
    <t>ENSG00000162636</t>
  </si>
  <si>
    <t>ENSG00000101216</t>
  </si>
  <si>
    <t>ENSG00000188486</t>
  </si>
  <si>
    <t>ENSG00000227345</t>
  </si>
  <si>
    <t>ENSG00000104946</t>
  </si>
  <si>
    <t>ENSG00000171204</t>
  </si>
  <si>
    <t>ENSG00000146833</t>
  </si>
  <si>
    <t>ENSG00000129467</t>
  </si>
  <si>
    <t>ENSG00000108669</t>
  </si>
  <si>
    <t>ENSG00000275395</t>
  </si>
  <si>
    <t>ENSG00000086504</t>
  </si>
  <si>
    <t>ENSG00000172007</t>
  </si>
  <si>
    <t>ENSG00000135457</t>
  </si>
  <si>
    <t>ENSG00000149311</t>
  </si>
  <si>
    <t>ENSG00000186654</t>
  </si>
  <si>
    <t>ENSG00000136870</t>
  </si>
  <si>
    <t>ENSG00000273559</t>
  </si>
  <si>
    <t>ENSG00000043093</t>
  </si>
  <si>
    <t>ENSG00000111145</t>
  </si>
  <si>
    <t>ENSG00000115942</t>
  </si>
  <si>
    <t>ENSG00000197461</t>
  </si>
  <si>
    <t>ENSG00000137713</t>
  </si>
  <si>
    <t>ENSG00000112210</t>
  </si>
  <si>
    <t>ENSG00000117625</t>
  </si>
  <si>
    <t>ENSG00000148300</t>
  </si>
  <si>
    <t>ENSG00000266028</t>
  </si>
  <si>
    <t>ENSG00000120656</t>
  </si>
  <si>
    <t>ENSG00000133773</t>
  </si>
  <si>
    <t>ENSG00000173786</t>
  </si>
  <si>
    <t>ENSG00000030419</t>
  </si>
  <si>
    <t>ENSG00000176624</t>
  </si>
  <si>
    <t>ENSG00000100731</t>
  </si>
  <si>
    <t>ENSG00000148843</t>
  </si>
  <si>
    <t>ENSG00000157911</t>
  </si>
  <si>
    <t>ENSG00000166444</t>
  </si>
  <si>
    <t>ENSG00000140455</t>
  </si>
  <si>
    <t>ENSG00000136936</t>
  </si>
  <si>
    <t>ENSG00000129474</t>
  </si>
  <si>
    <t>ENSG00000120318</t>
  </si>
  <si>
    <t>ENSG00000160799</t>
  </si>
  <si>
    <t>ENSG00000106993</t>
  </si>
  <si>
    <t>ENSG00000131778</t>
  </si>
  <si>
    <t>ENSG00000119402</t>
  </si>
  <si>
    <t>ENSG00000198399</t>
  </si>
  <si>
    <t>ENSG00000116062</t>
  </si>
  <si>
    <t>ENSG00000114904</t>
  </si>
  <si>
    <t>ENSG00000135838</t>
  </si>
  <si>
    <t>ENSG00000205978</t>
  </si>
  <si>
    <t>ENSG00000105287</t>
  </si>
  <si>
    <t>ENSG00000175634</t>
  </si>
  <si>
    <t>ENSG00000068784</t>
  </si>
  <si>
    <t>ENSG00000104343</t>
  </si>
  <si>
    <t>ENSG00000028116</t>
  </si>
  <si>
    <t>ENSG00000160917</t>
  </si>
  <si>
    <t>ENSG00000118260</t>
  </si>
  <si>
    <t>ENSG00000023892</t>
  </si>
  <si>
    <t>ENSG00000164715</t>
  </si>
  <si>
    <t>ENSG00000008838</t>
  </si>
  <si>
    <t>ENSG00000160563</t>
  </si>
  <si>
    <t>ENSG00000081019</t>
  </si>
  <si>
    <t>ENSG00000256229</t>
  </si>
  <si>
    <t>ENSG00000169188</t>
  </si>
  <si>
    <t>ENSG00000179361</t>
  </si>
  <si>
    <t>ENSG00000087088</t>
  </si>
  <si>
    <t>ENSG00000079432</t>
  </si>
  <si>
    <t>ENSG00000115267</t>
  </si>
  <si>
    <t>ENSG00000165115</t>
  </si>
  <si>
    <t>ENSG00000151690</t>
  </si>
  <si>
    <t>ENSG00000169554</t>
  </si>
  <si>
    <t>ENSG00000103507</t>
  </si>
  <si>
    <t>ENSG00000162813</t>
  </si>
  <si>
    <t>ENSG00000105880</t>
  </si>
  <si>
    <t>ENSG00000142002</t>
  </si>
  <si>
    <t>ENSG00000134186</t>
  </si>
  <si>
    <t>ENSG00000213064</t>
  </si>
  <si>
    <t>ENSG00000151116</t>
  </si>
  <si>
    <t>ENSG00000174989</t>
  </si>
  <si>
    <t>ENSG00000214114</t>
  </si>
  <si>
    <t>ENSG00000170906</t>
  </si>
  <si>
    <t>ENSG00000087111</t>
  </si>
  <si>
    <t>ENSG00000101146</t>
  </si>
  <si>
    <t>ENSG00000090905</t>
  </si>
  <si>
    <t>ENSG00000143514</t>
  </si>
  <si>
    <t>ENSG00000101557</t>
  </si>
  <si>
    <t>ENSG00000120963</t>
  </si>
  <si>
    <t>ENSG00000148331</t>
  </si>
  <si>
    <t>ENSG00000132964</t>
  </si>
  <si>
    <t>ENSG00000164695</t>
  </si>
  <si>
    <t>ENSG00000005469</t>
  </si>
  <si>
    <t>ENSG00000126107</t>
  </si>
  <si>
    <t>ENSG00000197386</t>
  </si>
  <si>
    <t>ENSG00000156831</t>
  </si>
  <si>
    <t>ENSG00000115233</t>
  </si>
  <si>
    <t>ENSG00000136161</t>
  </si>
  <si>
    <t>ENSG00000183172</t>
  </si>
  <si>
    <t>ENSG00000095383</t>
  </si>
  <si>
    <t>ENSG00000180098</t>
  </si>
  <si>
    <t>ENSG00000148516</t>
  </si>
  <si>
    <t>ENSG00000147649</t>
  </si>
  <si>
    <t>ENSG00000104140</t>
  </si>
  <si>
    <t>ENSG00000187605</t>
  </si>
  <si>
    <t>ENSG00000076554</t>
  </si>
  <si>
    <t>ENSG00000106608</t>
  </si>
  <si>
    <t>ENSG00000171451</t>
  </si>
  <si>
    <t>ENSG00000170442</t>
  </si>
  <si>
    <t>ENSG00000122965</t>
  </si>
  <si>
    <t>ENSG00000079215</t>
  </si>
  <si>
    <t>ENSG00000101849</t>
  </si>
  <si>
    <t>ENSG00000167987</t>
  </si>
  <si>
    <t>ENSG00000172262</t>
  </si>
  <si>
    <t>ENSG00000165644</t>
  </si>
  <si>
    <t>ENSG00000163703</t>
  </si>
  <si>
    <t>ENSG00000100418</t>
  </si>
  <si>
    <t>ENSG00000174953</t>
  </si>
  <si>
    <t>ENSG00000078596</t>
  </si>
  <si>
    <t>ENSG00000108773</t>
  </si>
  <si>
    <t>ENSG00000104341</t>
  </si>
  <si>
    <t>ENSG00000180957</t>
  </si>
  <si>
    <t>ENSG00000173653</t>
  </si>
  <si>
    <t>ENSG00000169155</t>
  </si>
  <si>
    <t>ENSG00000165406</t>
  </si>
  <si>
    <t>ENSG00000135441</t>
  </si>
  <si>
    <t>ENSG00000184371</t>
  </si>
  <si>
    <t>ENSG00000100592</t>
  </si>
  <si>
    <t>ENSG00000177030</t>
  </si>
  <si>
    <t>ENSG00000234545</t>
  </si>
  <si>
    <t>ENSG00000051009</t>
  </si>
  <si>
    <t>ENSG00000197769</t>
  </si>
  <si>
    <t>ENSG00000156973</t>
  </si>
  <si>
    <t>ENSG00000111725</t>
  </si>
  <si>
    <t>ENSG00000198890</t>
  </si>
  <si>
    <t>ENSG00000103710</t>
  </si>
  <si>
    <t>ENSG00000102595</t>
  </si>
  <si>
    <t>ENSG00000175866</t>
  </si>
  <si>
    <t>ENSG00000136819</t>
  </si>
  <si>
    <t>ENSG00000174600</t>
  </si>
  <si>
    <t>ENSG00000106302</t>
  </si>
  <si>
    <t>ENSG00000068028</t>
  </si>
  <si>
    <t>ENSG00000175387</t>
  </si>
  <si>
    <t>ENSG00000162851</t>
  </si>
  <si>
    <t>ENSG00000127191</t>
  </si>
  <si>
    <t>ENSG00000090686</t>
  </si>
  <si>
    <t>ENSG00000019102</t>
  </si>
  <si>
    <t>ENSG00000154342</t>
  </si>
  <si>
    <t>ENSG00000198026</t>
  </si>
  <si>
    <t>ENSG00000164330</t>
  </si>
  <si>
    <t>ENSG00000188352</t>
  </si>
  <si>
    <t>ENSG00000164167</t>
  </si>
  <si>
    <t>ENSG00000101363</t>
  </si>
  <si>
    <t>ENSG00000164056</t>
  </si>
  <si>
    <t>ENSG00000167315</t>
  </si>
  <si>
    <t>ENSG00000181915</t>
  </si>
  <si>
    <t>ENSG00000164024</t>
  </si>
  <si>
    <t>ENSG00000172113</t>
  </si>
  <si>
    <t>ENSG00000198858</t>
  </si>
  <si>
    <t>ENSG00000183605</t>
  </si>
  <si>
    <t>ENSG00000167196</t>
  </si>
  <si>
    <t>ENSG00000106571</t>
  </si>
  <si>
    <t>ENSG00000162627</t>
  </si>
  <si>
    <t>ENSG00000105939</t>
  </si>
  <si>
    <t>ENSG00000166526</t>
  </si>
  <si>
    <t>ENSG00000107949</t>
  </si>
  <si>
    <t>ENSG00000161940</t>
  </si>
  <si>
    <t>ENSG00000099954</t>
  </si>
  <si>
    <t>ENSG00000182534</t>
  </si>
  <si>
    <t>ENSG00000162601</t>
  </si>
  <si>
    <t>ENSG00000107833</t>
  </si>
  <si>
    <t>ENSG00000170502</t>
  </si>
  <si>
    <t>ENSG00000032444</t>
  </si>
  <si>
    <t>ENSG00000197982</t>
  </si>
  <si>
    <t>ENSG00000099290</t>
  </si>
  <si>
    <t>ENSG00000185909</t>
  </si>
  <si>
    <t>ENSG00000085276</t>
  </si>
  <si>
    <t>ENSG00000101464</t>
  </si>
  <si>
    <t>ENSG00000186866</t>
  </si>
  <si>
    <t>ENSG00000163736</t>
  </si>
  <si>
    <t>ENSG00000128274</t>
  </si>
  <si>
    <t>ENSG00000134014</t>
  </si>
  <si>
    <t>ENSG00000146083</t>
  </si>
  <si>
    <t>ENSG00000197375</t>
  </si>
  <si>
    <t>ENSG00000178537</t>
  </si>
  <si>
    <t>ENSG00000163683</t>
  </si>
  <si>
    <t>ENSG00000143970</t>
  </si>
  <si>
    <t>ENSG00000144635</t>
  </si>
  <si>
    <t>ENSG00000038358</t>
  </si>
  <si>
    <t>ENSG00000145216</t>
  </si>
  <si>
    <t>ENSG00000114054</t>
  </si>
  <si>
    <t>ENSG00000163681</t>
  </si>
  <si>
    <t>ENSG00000147133</t>
  </si>
  <si>
    <t>ENSG00000137842</t>
  </si>
  <si>
    <t>ENSG00000175073</t>
  </si>
  <si>
    <t>ENSG00000204842</t>
  </si>
  <si>
    <t>ENSG00000141349</t>
  </si>
  <si>
    <t>ENSG00000173226</t>
  </si>
  <si>
    <t>ENSG00000083099</t>
  </si>
  <si>
    <t>ENSG00000164951</t>
  </si>
  <si>
    <t>ENSG00000146872</t>
  </si>
  <si>
    <t>ENSG00000174652</t>
  </si>
  <si>
    <t>ENSG00000136518</t>
  </si>
  <si>
    <t>ENSG00000148218</t>
  </si>
  <si>
    <t>ENSG00000130762</t>
  </si>
  <si>
    <t>ENSG00000165733</t>
  </si>
  <si>
    <t>ENSG00000172831</t>
  </si>
  <si>
    <t>ENSG00000133884</t>
  </si>
  <si>
    <t>ENSG00000178567</t>
  </si>
  <si>
    <t>ENSG00000182197</t>
  </si>
  <si>
    <t>ENSG00000124181</t>
  </si>
  <si>
    <t>ENSG00000059145</t>
  </si>
  <si>
    <t>ENSG00000107669</t>
  </si>
  <si>
    <t>ENSG00000115561</t>
  </si>
  <si>
    <t>ENSG00000064666</t>
  </si>
  <si>
    <t>ENSG00000119929</t>
  </si>
  <si>
    <t>ENSG00000180488</t>
  </si>
  <si>
    <t>ENSG00000143772</t>
  </si>
  <si>
    <t>ENSG00000120071</t>
  </si>
  <si>
    <t>ENSG00000087053</t>
  </si>
  <si>
    <t>ENSG00000165983</t>
  </si>
  <si>
    <t>ENSG00000136546</t>
  </si>
  <si>
    <t>ENSG00000131876</t>
  </si>
  <si>
    <t>ENSG00000172765</t>
  </si>
  <si>
    <t>ENSG00000132530</t>
  </si>
  <si>
    <t>ENSG00000163874</t>
  </si>
  <si>
    <t>ENSG00000177303</t>
  </si>
  <si>
    <t>ENSG00000171365</t>
  </si>
  <si>
    <t>ENSG00000168434</t>
  </si>
  <si>
    <t>ENSG00000109625</t>
  </si>
  <si>
    <t>ENSG00000119522</t>
  </si>
  <si>
    <t>ENSG00000134463</t>
  </si>
  <si>
    <t>ENSG00000178950</t>
  </si>
  <si>
    <t>ENSG00000144668</t>
  </si>
  <si>
    <t>ENSG00000050426</t>
  </si>
  <si>
    <t>ENSG00000116691</t>
  </si>
  <si>
    <t>ENSG00000120509</t>
  </si>
  <si>
    <t>ENSG00000247077</t>
  </si>
  <si>
    <t>ENSG00000165688</t>
  </si>
  <si>
    <t>ENSG00000046889</t>
  </si>
  <si>
    <t>ENSG00000181852</t>
  </si>
  <si>
    <t>ENSG00000168397</t>
  </si>
  <si>
    <t>ENSG00000123191</t>
  </si>
  <si>
    <t>ENSG00000133943</t>
  </si>
  <si>
    <t>ENSG00000088766</t>
  </si>
  <si>
    <t>ENSG00000137965</t>
  </si>
  <si>
    <t>ENSG00000142546</t>
  </si>
  <si>
    <t>ENSG00000115289</t>
  </si>
  <si>
    <t>ENSG00000166562</t>
  </si>
  <si>
    <t>ENSG00000198818</t>
  </si>
  <si>
    <t>ENSG00000197321</t>
  </si>
  <si>
    <t>ENSG00000171067</t>
  </si>
  <si>
    <t>ENSG00000182985</t>
  </si>
  <si>
    <t>ENSG00000172366</t>
  </si>
  <si>
    <t>ENSG00000101336</t>
  </si>
  <si>
    <t>ENSG00000183624</t>
  </si>
  <si>
    <t>ENSG00000186625</t>
  </si>
  <si>
    <t>ENSG00000136159</t>
  </si>
  <si>
    <t>ENSG00000145348</t>
  </si>
  <si>
    <t>ENSG00000147854</t>
  </si>
  <si>
    <t>ENSG00000182858</t>
  </si>
  <si>
    <t>ENSG00000178607</t>
  </si>
  <si>
    <t>ENSG00000134049</t>
  </si>
  <si>
    <t>ENSG00000168918</t>
  </si>
  <si>
    <t>ENSG00000124688</t>
  </si>
  <si>
    <t>ENSG00000114503</t>
  </si>
  <si>
    <t>ENSG00000134986</t>
  </si>
  <si>
    <t>ENSG00000213445</t>
  </si>
  <si>
    <t>ENSG00000048471</t>
  </si>
  <si>
    <t>ENSG00000177302</t>
  </si>
  <si>
    <t>ENSG00000115368</t>
  </si>
  <si>
    <t>ENSG00000178927</t>
  </si>
  <si>
    <t>ENSG00000101639</t>
  </si>
  <si>
    <t>ENSG00000121671</t>
  </si>
  <si>
    <t>ENSG00000166783</t>
  </si>
  <si>
    <t>ENSG00000137522</t>
  </si>
  <si>
    <t>ENSG00000107021</t>
  </si>
  <si>
    <t>ENSG00000170832</t>
  </si>
  <si>
    <t>ENSG00000067646</t>
  </si>
  <si>
    <t>ENSG00000197279</t>
  </si>
  <si>
    <t>ENSG00000183309</t>
  </si>
  <si>
    <t>ENSG00000106665</t>
  </si>
  <si>
    <t>ENSG00000108591</t>
  </si>
  <si>
    <t>ENSG00000140092</t>
  </si>
  <si>
    <t>ENSG00000112996</t>
  </si>
  <si>
    <t>ENSG00000161217</t>
  </si>
  <si>
    <t>ENSG00000124356</t>
  </si>
  <si>
    <t>ENSG00000012963</t>
  </si>
  <si>
    <t>ENSG00000055483</t>
  </si>
  <si>
    <t>ENSG00000147905</t>
  </si>
  <si>
    <t>ENSG00000170260</t>
  </si>
  <si>
    <t>ENSG00000122741</t>
  </si>
  <si>
    <t>ENSG00000154813</t>
  </si>
  <si>
    <t>ENSG00000179832</t>
  </si>
  <si>
    <t>ENSG00000164985</t>
  </si>
  <si>
    <t>ENSG00000164975</t>
  </si>
  <si>
    <t>ENSG00000109066</t>
  </si>
  <si>
    <t>ENSG00000196693</t>
  </si>
  <si>
    <t>ENSG00000169084</t>
  </si>
  <si>
    <t>ENSG00000064393</t>
  </si>
  <si>
    <t>ENSG00000173145</t>
  </si>
  <si>
    <t>ENSG00000269556</t>
  </si>
  <si>
    <t>ENSG00000151458</t>
  </si>
  <si>
    <t>ENSG00000111231</t>
  </si>
  <si>
    <t>ENSG00000149761</t>
  </si>
  <si>
    <t>ENSG00000073417</t>
  </si>
  <si>
    <t>ENSG00000170962</t>
  </si>
  <si>
    <t>ENSG00000104611</t>
  </si>
  <si>
    <t>ENSG00000166750</t>
  </si>
  <si>
    <t>ENSG00000213977</t>
  </si>
  <si>
    <t>ENSG00000151287</t>
  </si>
  <si>
    <t>ENSG00000134744</t>
  </si>
  <si>
    <t>ENSG00000110931</t>
  </si>
  <si>
    <t>ENSG00000051523</t>
  </si>
  <si>
    <t>ENSG00000188641</t>
  </si>
  <si>
    <t>ENSG00000079819</t>
  </si>
  <si>
    <t>ENSG00000198324</t>
  </si>
  <si>
    <t>ENSG00000140382</t>
  </si>
  <si>
    <t>ENSG00000186184</t>
  </si>
  <si>
    <t>ENSG00000065491</t>
  </si>
  <si>
    <t>ENSG00000103197</t>
  </si>
  <si>
    <t>ENSG00000133243</t>
  </si>
  <si>
    <t>ENSG00000182919</t>
  </si>
  <si>
    <t>ENSG00000150636</t>
  </si>
  <si>
    <t>ENSG00000184113</t>
  </si>
  <si>
    <t>ENSG00000113163</t>
  </si>
  <si>
    <t>ENSG00000120458</t>
  </si>
  <si>
    <t>ENSG00000132326</t>
  </si>
  <si>
    <t>ENSG00000196642</t>
  </si>
  <si>
    <t>ENSG00000108239</t>
  </si>
  <si>
    <t>ENSG00000137831</t>
  </si>
  <si>
    <t>ENSG00000181404</t>
  </si>
  <si>
    <t>ENSG00000106400</t>
  </si>
  <si>
    <t>ENSG00000174606</t>
  </si>
  <si>
    <t>ENSG00000180921</t>
  </si>
  <si>
    <t>ENSG00000095066</t>
  </si>
  <si>
    <t>ENSG00000163755</t>
  </si>
  <si>
    <t>ENSG00000109323</t>
  </si>
  <si>
    <t>ENSG00000138834</t>
  </si>
  <si>
    <t>ENSG00000135272</t>
  </si>
  <si>
    <t>ENSG00000113048</t>
  </si>
  <si>
    <t>ENSG00000182378</t>
  </si>
  <si>
    <t>ENSG00000141682</t>
  </si>
  <si>
    <t>ENSG00000101265</t>
  </si>
  <si>
    <t>ENSG00000197548</t>
  </si>
  <si>
    <t>ENSG00000183723</t>
  </si>
  <si>
    <t>ENSG00000147459</t>
  </si>
  <si>
    <t>ENSG00000135052</t>
  </si>
  <si>
    <t>ENSG00000198522</t>
  </si>
  <si>
    <t>ENSG00000204632</t>
  </si>
  <si>
    <t>ENSG00000196878</t>
  </si>
  <si>
    <t>ENSG00000111300</t>
  </si>
  <si>
    <t>ENSG00000085465</t>
  </si>
  <si>
    <t>ENSG00000142655</t>
  </si>
  <si>
    <t>ENSG00000071246</t>
  </si>
  <si>
    <t>ENSG00000131584</t>
  </si>
  <si>
    <t>ENSG00000158623</t>
  </si>
  <si>
    <t>ENSG00000228716</t>
  </si>
  <si>
    <t>ENSG00000184922</t>
  </si>
  <si>
    <t>ENSG00000164941</t>
  </si>
  <si>
    <t>ENSG00000103275</t>
  </si>
  <si>
    <t>ENSG00000139722</t>
  </si>
  <si>
    <t>ENSG00000151718</t>
  </si>
  <si>
    <t>ENSG00000060982</t>
  </si>
  <si>
    <t>ENSG00000255423</t>
  </si>
  <si>
    <t>ENSG00000160194</t>
  </si>
  <si>
    <t>ENSG00000100968</t>
  </si>
  <si>
    <t>ENSG00000134077</t>
  </si>
  <si>
    <t>ENSG00000164180</t>
  </si>
  <si>
    <t>ENSG00000141759</t>
  </si>
  <si>
    <t>ENSG00000115271</t>
  </si>
  <si>
    <t>ENSG00000127928</t>
  </si>
  <si>
    <t>ENSG00000185414</t>
  </si>
  <si>
    <t>ENSG00000116171</t>
  </si>
  <si>
    <t>ENSG00000101109</t>
  </si>
  <si>
    <t>ENSG00000185361</t>
  </si>
  <si>
    <t>ENSG00000143258</t>
  </si>
  <si>
    <t>ENSG00000085224</t>
  </si>
  <si>
    <t>ENSG00000168872</t>
  </si>
  <si>
    <t>ENSG00000154783</t>
  </si>
  <si>
    <t>ENSG00000127080</t>
  </si>
  <si>
    <t>ENSG00000128059</t>
  </si>
  <si>
    <t>ENSG00000100263</t>
  </si>
  <si>
    <t>ENSG00000048649</t>
  </si>
  <si>
    <t>ENSG00000162105</t>
  </si>
  <si>
    <t>ENSG00000186501</t>
  </si>
  <si>
    <t>ENSG00000142188</t>
  </si>
  <si>
    <t>ENSG00000196387</t>
  </si>
  <si>
    <t>ENSG00000151726</t>
  </si>
  <si>
    <t>ENSG00000157985</t>
  </si>
  <si>
    <t>ENSG00000204435</t>
  </si>
  <si>
    <t>ENSG00000093144</t>
  </si>
  <si>
    <t>ENSG00000100151</t>
  </si>
  <si>
    <t>ENSG00000162604</t>
  </si>
  <si>
    <t>ENSG00000070010</t>
  </si>
  <si>
    <t>ENSG00000184254</t>
  </si>
  <si>
    <t>ENSG00000108587</t>
  </si>
  <si>
    <t>ENSG00000198746</t>
  </si>
  <si>
    <t>ENSG00000109519</t>
  </si>
  <si>
    <t>ENSG00000119862</t>
  </si>
  <si>
    <t>ENSG00000169032</t>
  </si>
  <si>
    <t>ENSG00000089723</t>
  </si>
  <si>
    <t>ENSG00000006576</t>
  </si>
  <si>
    <t>ENSG00000116731</t>
  </si>
  <si>
    <t>ENSG00000127314</t>
  </si>
  <si>
    <t>ENSG00000134597</t>
  </si>
  <si>
    <t>ENSG00000154079</t>
  </si>
  <si>
    <t>ENSG00000100014</t>
  </si>
  <si>
    <t>ENSG00000130640</t>
  </si>
  <si>
    <t>ENSG00000198131</t>
  </si>
  <si>
    <t>ENSG00000170291</t>
  </si>
  <si>
    <t>ENSG00000160783</t>
  </si>
  <si>
    <t>ENSG00000164099</t>
  </si>
  <si>
    <t>ENSG00000031823</t>
  </si>
  <si>
    <t>ENSG00000112305</t>
  </si>
  <si>
    <t>ENSG00000196141</t>
  </si>
  <si>
    <t>ENSG00000165724</t>
  </si>
  <si>
    <t>ENSG00000087116</t>
  </si>
  <si>
    <t>ENSG00000145386</t>
  </si>
  <si>
    <t>ENSG00000166037</t>
  </si>
  <si>
    <t>ENSG00000167536</t>
  </si>
  <si>
    <t>ENSG00000149499</t>
  </si>
  <si>
    <t>ENSG00000107643</t>
  </si>
  <si>
    <t>ENSG00000204220</t>
  </si>
  <si>
    <t>ENSG00000131845</t>
  </si>
  <si>
    <t>ENSG00000166233</t>
  </si>
  <si>
    <t>ENSG00000197785</t>
  </si>
  <si>
    <t>ENSG00000165118</t>
  </si>
  <si>
    <t>ENSG00000205423</t>
  </si>
  <si>
    <t>ENSG00000117682</t>
  </si>
  <si>
    <t>ENSG00000118246</t>
  </si>
  <si>
    <t>ENSG00000112234</t>
  </si>
  <si>
    <t>ENSG00000142751</t>
  </si>
  <si>
    <t>ENSG00000167674</t>
  </si>
  <si>
    <t>ENSG00000115919</t>
  </si>
  <si>
    <t>ENSG00000109736</t>
  </si>
  <si>
    <t>ENSG00000182208</t>
  </si>
  <si>
    <t>ENSG00000175354</t>
  </si>
  <si>
    <t>ENSG00000163069</t>
  </si>
  <si>
    <t>ENSG00000102710</t>
  </si>
  <si>
    <t>ENSG00000103811</t>
  </si>
  <si>
    <t>ENSG00000042445</t>
  </si>
  <si>
    <t>ENSG00000100784</t>
  </si>
  <si>
    <t>ENSG00000078902</t>
  </si>
  <si>
    <t>ENSG00000173960</t>
  </si>
  <si>
    <t>ENSG00000148429</t>
  </si>
  <si>
    <t>ENSG00000178951</t>
  </si>
  <si>
    <t>ENSG00000143409</t>
  </si>
  <si>
    <t>ENSG00000075240</t>
  </si>
  <si>
    <t>ENSG00000196591</t>
  </si>
  <si>
    <t>ENSG00000131437</t>
  </si>
  <si>
    <t>ENSG00000137804</t>
  </si>
  <si>
    <t>ENSG00000276045</t>
  </si>
  <si>
    <t>ENSG00000116885</t>
  </si>
  <si>
    <t>ENSG00000169221</t>
  </si>
  <si>
    <t>ENSG00000165914</t>
  </si>
  <si>
    <t>ENSG00000136631</t>
  </si>
  <si>
    <t>ENSG00000137185</t>
  </si>
  <si>
    <t>ENSG00000159199</t>
  </si>
  <si>
    <t>ENSG00000108578</t>
  </si>
  <si>
    <t>ENSG00000013288</t>
  </si>
  <si>
    <t>ENSG00000072736</t>
  </si>
  <si>
    <t>ENSG00000147471</t>
  </si>
  <si>
    <t>ENSG00000136144</t>
  </si>
  <si>
    <t>ENSG00000159167</t>
  </si>
  <si>
    <t>ENSG00000180694</t>
  </si>
  <si>
    <t>ENSG00000126602</t>
  </si>
  <si>
    <t>ENSG00000152990</t>
  </si>
  <si>
    <t>ENSG00000213465</t>
  </si>
  <si>
    <t>ENSG00000153094</t>
  </si>
  <si>
    <t>ENSG00000131943</t>
  </si>
  <si>
    <t>ENSG00000004961</t>
  </si>
  <si>
    <t>ENSG00000104774</t>
  </si>
  <si>
    <t>ENSG00000173327</t>
  </si>
  <si>
    <t>ENSG00000053372</t>
  </si>
  <si>
    <t>ENSG00000101132</t>
  </si>
  <si>
    <t>ENSG00000123178</t>
  </si>
  <si>
    <t>ENSG00000078269</t>
  </si>
  <si>
    <t>ENSG00000157077</t>
  </si>
  <si>
    <t>ENSG00000068400</t>
  </si>
  <si>
    <t>ENSG00000138777</t>
  </si>
  <si>
    <t>ENSG00000170145</t>
  </si>
  <si>
    <t>ENSG00000168818</t>
  </si>
  <si>
    <t>ENSG00000107140</t>
  </si>
  <si>
    <t>ENSG00000152454</t>
  </si>
  <si>
    <t>ENSG00000198783</t>
  </si>
  <si>
    <t>ENSG00000185305</t>
  </si>
  <si>
    <t>ENSG00000173540</t>
  </si>
  <si>
    <t>ENSG00000149262</t>
  </si>
  <si>
    <t>ENSG00000176953</t>
  </si>
  <si>
    <t>ENSG00000155100</t>
  </si>
  <si>
    <t>ENSG00000117222</t>
  </si>
  <si>
    <t>ENSG00000125378</t>
  </si>
  <si>
    <t>ENSG00000154645</t>
  </si>
  <si>
    <t>ENSG00000198837</t>
  </si>
  <si>
    <t>ENSG00000181192</t>
  </si>
  <si>
    <t>ENSG00000105722</t>
  </si>
  <si>
    <t>ENSG00000139636</t>
  </si>
  <si>
    <t>ENSG00000076984</t>
  </si>
  <si>
    <t>ENSG00000175221</t>
  </si>
  <si>
    <t>ENSG00000109118</t>
  </si>
  <si>
    <t>ENSG00000115685</t>
  </si>
  <si>
    <t>ENSG00000135597</t>
  </si>
  <si>
    <t>ENSG00000117791</t>
  </si>
  <si>
    <t>ENSG00000163528</t>
  </si>
  <si>
    <t>ENSG00000127951</t>
  </si>
  <si>
    <t>ENSG00000136273</t>
  </si>
  <si>
    <t>ENSG00000140563</t>
  </si>
  <si>
    <t>ENSG00000117697</t>
  </si>
  <si>
    <t>ENSG00000165630</t>
  </si>
  <si>
    <t>ENSG00000067066</t>
  </si>
  <si>
    <t>ENSG00000141298</t>
  </si>
  <si>
    <t>ENSG00000188070</t>
  </si>
  <si>
    <t>ENSG00000163608</t>
  </si>
  <si>
    <t>ENSG00000103888</t>
  </si>
  <si>
    <t>ENSG00000130023</t>
  </si>
  <si>
    <t>ENSG00000141568</t>
  </si>
  <si>
    <t>ENSG00000172159</t>
  </si>
  <si>
    <t>ENSG00000141068</t>
  </si>
  <si>
    <t>ENSG00000075643</t>
  </si>
  <si>
    <t>ENSG00000153406</t>
  </si>
  <si>
    <t>ENSG00000111335</t>
  </si>
  <si>
    <t>ENSG00000106628</t>
  </si>
  <si>
    <t>ENSG00000173166</t>
  </si>
  <si>
    <t>ENSG00000184990</t>
  </si>
  <si>
    <t>ENSG00000066651</t>
  </si>
  <si>
    <t>ENSG00000170632</t>
  </si>
  <si>
    <t>ENSG00000145241</t>
  </si>
  <si>
    <t>ENSG00000082074</t>
  </si>
  <si>
    <t>ENSG00000090530</t>
  </si>
  <si>
    <t>ENSG00000138814</t>
  </si>
  <si>
    <t>ENSG00000120948</t>
  </si>
  <si>
    <t>ENSG00000175104</t>
  </si>
  <si>
    <t>ENSG00000050327</t>
  </si>
  <si>
    <t>ENSG00000049618</t>
  </si>
  <si>
    <t>ENSG00000164597</t>
  </si>
  <si>
    <t>ENSG00000131148</t>
  </si>
  <si>
    <t>ENSG00000166801</t>
  </si>
  <si>
    <t>ENSG00000155744</t>
  </si>
  <si>
    <t>ENSG00000183844</t>
  </si>
  <si>
    <t>ENSG00000075945</t>
  </si>
  <si>
    <t>ENSG00000133119</t>
  </si>
  <si>
    <t>ENSG00000125520</t>
  </si>
  <si>
    <t>ENSG00000163877</t>
  </si>
  <si>
    <t>ENSG00000105220</t>
  </si>
  <si>
    <t>ENSG00000136718</t>
  </si>
  <si>
    <t>ENSG00000133703</t>
  </si>
  <si>
    <t>ENSG00000271601</t>
  </si>
  <si>
    <t>ENSG00000173171</t>
  </si>
  <si>
    <t>ENSG00000052126</t>
  </si>
  <si>
    <t>ENSG00000128563</t>
  </si>
  <si>
    <t>ENSG00000178188</t>
  </si>
  <si>
    <t>ENSG00000136856</t>
  </si>
  <si>
    <t>ENSG00000112561</t>
  </si>
  <si>
    <t>ENSG00000102871</t>
  </si>
  <si>
    <t>ENSG00000114251</t>
  </si>
  <si>
    <t>ENSG00000185278</t>
  </si>
  <si>
    <t>ENSG00000198315</t>
  </si>
  <si>
    <t>ENSG00000070476</t>
  </si>
  <si>
    <t>ENSG00000113812</t>
  </si>
  <si>
    <t>ENSG00000108691</t>
  </si>
  <si>
    <t>ENSG00000168259</t>
  </si>
  <si>
    <t>ENSG00000140598</t>
  </si>
  <si>
    <t>ENSG00000164010</t>
  </si>
  <si>
    <t>ENSG00000187239</t>
  </si>
  <si>
    <t>ENSG00000127554</t>
  </si>
  <si>
    <t>ENSG00000136732</t>
  </si>
  <si>
    <t>ENSG00000134324</t>
  </si>
  <si>
    <t>ENSG00000270170</t>
  </si>
  <si>
    <t>ENSG00000138430</t>
  </si>
  <si>
    <t>ENSG00000116704</t>
  </si>
  <si>
    <t>ENSG00000131323</t>
  </si>
  <si>
    <t>ENSG00000132953</t>
  </si>
  <si>
    <t>ENSG00000110395</t>
  </si>
  <si>
    <t>ENSG00000040531</t>
  </si>
  <si>
    <t>ENSG00000080839</t>
  </si>
  <si>
    <t>ENSG00000142599</t>
  </si>
  <si>
    <t>ENSG00000214063</t>
  </si>
  <si>
    <t>ENSG00000196715</t>
  </si>
  <si>
    <t>ENSG00000116809</t>
  </si>
  <si>
    <t>ENSG00000105726</t>
  </si>
  <si>
    <t>ENSG00000047621</t>
  </si>
  <si>
    <t>ENSG00000157617</t>
  </si>
  <si>
    <t>ENSG00000183741</t>
  </si>
  <si>
    <t>ENSG00000189159</t>
  </si>
  <si>
    <t>ENSG00000107521</t>
  </si>
  <si>
    <t>ENSG00000084092</t>
  </si>
  <si>
    <t>ENSG00000179981</t>
  </si>
  <si>
    <t>ENSG00000136247</t>
  </si>
  <si>
    <t>ENSG00000182983</t>
  </si>
  <si>
    <t>ENSG00000147439</t>
  </si>
  <si>
    <t>ENSG00000181744</t>
  </si>
  <si>
    <t>ENSG00000167930</t>
  </si>
  <si>
    <t>ENSG00000126883</t>
  </si>
  <si>
    <t>ENSG00000141084</t>
  </si>
  <si>
    <t>ENSG00000173465</t>
  </si>
  <si>
    <t>ENSG00000068354</t>
  </si>
  <si>
    <t>ENSG00000176834</t>
  </si>
  <si>
    <t>ENSG00000014164</t>
  </si>
  <si>
    <t>ENSG00000130818</t>
  </si>
  <si>
    <t>ENSG00000140526</t>
  </si>
  <si>
    <t>ENSG00000204315</t>
  </si>
  <si>
    <t>ENSG00000138271</t>
  </si>
  <si>
    <t>ENSG00000079257</t>
  </si>
  <si>
    <t>ENSG00000197170</t>
  </si>
  <si>
    <t>ENSG00000183527</t>
  </si>
  <si>
    <t>ENSG00000115129</t>
  </si>
  <si>
    <t>ENSG00000197024</t>
  </si>
  <si>
    <t>ENSG00000213020</t>
  </si>
  <si>
    <t>ENSG00000106526</t>
  </si>
  <si>
    <t>ENSG00000111328</t>
  </si>
  <si>
    <t>ENSG00000093167</t>
  </si>
  <si>
    <t>ENSG00000148297</t>
  </si>
  <si>
    <t>ENSG00000130312</t>
  </si>
  <si>
    <t>ENSG00000136444</t>
  </si>
  <si>
    <t>ENSG00000131725</t>
  </si>
  <si>
    <t>ENSG00000178229</t>
  </si>
  <si>
    <t>ENSG00000118292</t>
  </si>
  <si>
    <t>ENSG00000144048</t>
  </si>
  <si>
    <t>ENSG00000120616</t>
  </si>
  <si>
    <t>ENSG00000124440</t>
  </si>
  <si>
    <t>ENSG00000189337</t>
  </si>
  <si>
    <t>ENSG00000142961</t>
  </si>
  <si>
    <t>ENSG00000196116</t>
  </si>
  <si>
    <t>ENSG00000132952</t>
  </si>
  <si>
    <t>ENSG00000141552</t>
  </si>
  <si>
    <t>ENSG00000185722</t>
  </si>
  <si>
    <t>ENSG00000174917</t>
  </si>
  <si>
    <t>ENSG00000071894</t>
  </si>
  <si>
    <t>ENSG00000113360</t>
  </si>
  <si>
    <t>ENSG00000108306</t>
  </si>
  <si>
    <t>ENSG00000140718</t>
  </si>
  <si>
    <t>ENSG00000110906</t>
  </si>
  <si>
    <t>ENSG00000025434</t>
  </si>
  <si>
    <t>ENSG00000174891</t>
  </si>
  <si>
    <t>ENSG00000133028</t>
  </si>
  <si>
    <t>ENSG00000068903</t>
  </si>
  <si>
    <t>ENSG00000106266</t>
  </si>
  <si>
    <t>ENSG00000165025</t>
  </si>
  <si>
    <t>ENSG00000175931</t>
  </si>
  <si>
    <t>ENSG00000103175</t>
  </si>
  <si>
    <t>ENSG00000189042</t>
  </si>
  <si>
    <t>ENSG00000100211</t>
  </si>
  <si>
    <t>ENSG00000186166</t>
  </si>
  <si>
    <t>ENSG00000142039</t>
  </si>
  <si>
    <t>ENSG00000128731</t>
  </si>
  <si>
    <t>ENSG00000010803</t>
  </si>
  <si>
    <t>ENSG00000136114</t>
  </si>
  <si>
    <t>ENSG00000198939</t>
  </si>
  <si>
    <t>ENSG00000197044</t>
  </si>
  <si>
    <t>ENSG00000058063</t>
  </si>
  <si>
    <t>ENSG00000241837</t>
  </si>
  <si>
    <t>ENSG00000198937</t>
  </si>
  <si>
    <t>ENSG00000139117</t>
  </si>
  <si>
    <t>ENSG00000082458</t>
  </si>
  <si>
    <t>ENSG00000175832</t>
  </si>
  <si>
    <t>ENSG00000115204</t>
  </si>
  <si>
    <t>ENSG00000113448</t>
  </si>
  <si>
    <t>ENSG00000139197</t>
  </si>
  <si>
    <t>ENSG00000146858</t>
  </si>
  <si>
    <t>ENSG00000099624</t>
  </si>
  <si>
    <t>ENSG00000198912</t>
  </si>
  <si>
    <t>ENSG00000100814</t>
  </si>
  <si>
    <t>ENSG00000172292</t>
  </si>
  <si>
    <t>ENSG00000131373</t>
  </si>
  <si>
    <t>ENSG00000136153</t>
  </si>
  <si>
    <t>ENSG00000175470</t>
  </si>
  <si>
    <t>ENSG00000123892</t>
  </si>
  <si>
    <t>ENSG00000135185</t>
  </si>
  <si>
    <t>ENSG00000147679</t>
  </si>
  <si>
    <t>ENSG00000135049</t>
  </si>
  <si>
    <t>ENSG00000110492</t>
  </si>
  <si>
    <t>ENSG00000130772</t>
  </si>
  <si>
    <t>ENSG00000147100</t>
  </si>
  <si>
    <t>ENSG00000250317</t>
  </si>
  <si>
    <t>ENSG00000132549</t>
  </si>
  <si>
    <t>ENSG00000132612</t>
  </si>
  <si>
    <t>ENSG00000130856</t>
  </si>
  <si>
    <t>ENSG00000137500</t>
  </si>
  <si>
    <t>ENSG00000095485</t>
  </si>
  <si>
    <t>ENSG00000139436</t>
  </si>
  <si>
    <t>ENSG00000173064</t>
  </si>
  <si>
    <t>ENSG00000169047</t>
  </si>
  <si>
    <t>ENSG00000132854</t>
  </si>
  <si>
    <t>ENSG00000125814</t>
  </si>
  <si>
    <t>ENSG00000122643</t>
  </si>
  <si>
    <t>ENSG00000039650</t>
  </si>
  <si>
    <t>ENSG00000142552</t>
  </si>
  <si>
    <t>ENSG00000120889</t>
  </si>
  <si>
    <t>ENSG00000175662</t>
  </si>
  <si>
    <t>ENSG00000183891</t>
  </si>
  <si>
    <t>ENSG00000116127</t>
  </si>
  <si>
    <t>ENSG00000110934</t>
  </si>
  <si>
    <t>ENSG00000187699</t>
  </si>
  <si>
    <t>ENSG00000147419</t>
  </si>
  <si>
    <t>ENSG00000141560</t>
  </si>
  <si>
    <t>ENSG00000162419</t>
  </si>
  <si>
    <t>ENSG00000134240</t>
  </si>
  <si>
    <t>ENSG00000159708</t>
  </si>
  <si>
    <t>ENSG00000168067</t>
  </si>
  <si>
    <t>ENSG00000104643</t>
  </si>
  <si>
    <t>ENSG00000185220</t>
  </si>
  <si>
    <t>ENSG00000058600</t>
  </si>
  <si>
    <t>ENSG00000152229</t>
  </si>
  <si>
    <t>ENSG00000111679</t>
  </si>
  <si>
    <t>ENSG00000170633</t>
  </si>
  <si>
    <t>ENSG00000164904</t>
  </si>
  <si>
    <t>ENSG00000047365</t>
  </si>
  <si>
    <t>ENSG00000185515</t>
  </si>
  <si>
    <t>ENSG00000197406</t>
  </si>
  <si>
    <t>ENSG00000100744</t>
  </si>
  <si>
    <t>ENSG00000125484</t>
  </si>
  <si>
    <t>ENSG00000071282</t>
  </si>
  <si>
    <t>ENSG00000129460</t>
  </si>
  <si>
    <t>ENSG00000111110</t>
  </si>
  <si>
    <t>ENSG00000134748</t>
  </si>
  <si>
    <t>ENSG00000269343</t>
  </si>
  <si>
    <t>ENSG00000089820</t>
  </si>
  <si>
    <t>ENSG00000030110</t>
  </si>
  <si>
    <t>ENSG00000196072</t>
  </si>
  <si>
    <t>ENSG00000134480</t>
  </si>
  <si>
    <t>ENSG00000118496</t>
  </si>
  <si>
    <t>ENSG00000104825</t>
  </si>
  <si>
    <t>ENSG00000204301</t>
  </si>
  <si>
    <t>ENSG00000149639</t>
  </si>
  <si>
    <t>ENSG00000078237</t>
  </si>
  <si>
    <t>ENSG00000152443</t>
  </si>
  <si>
    <t>ENSG00000085978</t>
  </si>
  <si>
    <t>ENSG00000132024</t>
  </si>
  <si>
    <t>ENSG00000167264</t>
  </si>
  <si>
    <t>ENSG00000100395</t>
  </si>
  <si>
    <t>ENSG00000137474</t>
  </si>
  <si>
    <t>ENSG00000138078</t>
  </si>
  <si>
    <t>ENSG00000081237</t>
  </si>
  <si>
    <t>ENSG00000163935</t>
  </si>
  <si>
    <t>ENSG00000143740</t>
  </si>
  <si>
    <t>ENSG00000188243</t>
  </si>
  <si>
    <t>ENSG00000143614</t>
  </si>
  <si>
    <t>ENSG00000146729</t>
  </si>
  <si>
    <t>ENSG00000099260</t>
  </si>
  <si>
    <t>ENSG00000165416</t>
  </si>
  <si>
    <t>ENSG00000002933</t>
  </si>
  <si>
    <t>ENSG00000139826</t>
  </si>
  <si>
    <t>ENSG00000158201</t>
  </si>
  <si>
    <t>ENSG00000113240</t>
  </si>
  <si>
    <t>ENSG00000144649</t>
  </si>
  <si>
    <t>ENSG00000150540</t>
  </si>
  <si>
    <t>ENSG00000185608</t>
  </si>
  <si>
    <t>ENSG00000095319</t>
  </si>
  <si>
    <t>ENSG00000211584</t>
  </si>
  <si>
    <t>ENSG00000168394</t>
  </si>
  <si>
    <t>ENSG00000185670</t>
  </si>
  <si>
    <t>ENSG00000138639</t>
  </si>
  <si>
    <t>ENSG00000143387</t>
  </si>
  <si>
    <t>ENSG00000138080</t>
  </si>
  <si>
    <t>ENSG00000148634</t>
  </si>
  <si>
    <t>ENSG00000081870</t>
  </si>
  <si>
    <t>ENSG00000213859</t>
  </si>
  <si>
    <t>ENSG00000177427</t>
  </si>
  <si>
    <t>ENSG00000066697</t>
  </si>
  <si>
    <t>ENSG00000095380</t>
  </si>
  <si>
    <t>ENSG00000174840</t>
  </si>
  <si>
    <t>ENSG00000179094</t>
  </si>
  <si>
    <t>ENSG00000121775</t>
  </si>
  <si>
    <t>ENSG00000081307</t>
  </si>
  <si>
    <t>ENSG00000108175</t>
  </si>
  <si>
    <t>ENSG00000132357</t>
  </si>
  <si>
    <t>ENSG00000160255</t>
  </si>
  <si>
    <t>ENSG00000154917</t>
  </si>
  <si>
    <t>ENSG00000187257</t>
  </si>
  <si>
    <t>ENSG00000157933</t>
  </si>
  <si>
    <t>ENSG00000166557</t>
  </si>
  <si>
    <t>ENSG00000196526</t>
  </si>
  <si>
    <t>ENSG00000081923</t>
  </si>
  <si>
    <t>ENSG00000176171</t>
  </si>
  <si>
    <t>ENSG00000103021</t>
  </si>
  <si>
    <t>ENSG00000212747</t>
  </si>
  <si>
    <t>ENSG00000122778</t>
  </si>
  <si>
    <t>ENSG00000079691</t>
  </si>
  <si>
    <t>ENSG00000138382</t>
  </si>
  <si>
    <t>ENSG00000196199</t>
  </si>
  <si>
    <t>ENSG00000176641</t>
  </si>
  <si>
    <t>ENSG00000000457</t>
  </si>
  <si>
    <t>ENSG00000104228</t>
  </si>
  <si>
    <t>ENSG00000167562</t>
  </si>
  <si>
    <t>ENSG00000100147</t>
  </si>
  <si>
    <t>ENSG00000158985</t>
  </si>
  <si>
    <t>ENSG00000142227</t>
  </si>
  <si>
    <t>ENSG00000166130</t>
  </si>
  <si>
    <t>ENSG00000112562</t>
  </si>
  <si>
    <t>ENSG00000074356</t>
  </si>
  <si>
    <t>ENSG00000151292</t>
  </si>
  <si>
    <t>ENSG00000113318</t>
  </si>
  <si>
    <t>ENSG00000213619</t>
  </si>
  <si>
    <t>ENSG00000132603</t>
  </si>
  <si>
    <t>ENSG00000136811</t>
  </si>
  <si>
    <t>ENSG00000163344</t>
  </si>
  <si>
    <t>ENSG00000171222</t>
  </si>
  <si>
    <t>ENSG00000112343</t>
  </si>
  <si>
    <t>ENSG00000171443</t>
  </si>
  <si>
    <t>ENSG00000165288</t>
  </si>
  <si>
    <t>ENSG00000204683</t>
  </si>
  <si>
    <t>ENSG00000243317</t>
  </si>
  <si>
    <t>ENSG00000175183</t>
  </si>
  <si>
    <t>ENSG00000158417</t>
  </si>
  <si>
    <t>ENSG00000090316</t>
  </si>
  <si>
    <t>ENSG00000131368</t>
  </si>
  <si>
    <t>ENSG00000133321</t>
  </si>
  <si>
    <t>ENSG00000105849</t>
  </si>
  <si>
    <t>ENSG00000130749</t>
  </si>
  <si>
    <t>ENSG00000161618</t>
  </si>
  <si>
    <t>ENSG00000095261</t>
  </si>
  <si>
    <t>ENSG00000154447</t>
  </si>
  <si>
    <t>ENSG00000077152</t>
  </si>
  <si>
    <t>ENSG00000164603</t>
  </si>
  <si>
    <t>ENSG00000105519</t>
  </si>
  <si>
    <t>ENSG00000100055</t>
  </si>
  <si>
    <t>ENSG00000129534</t>
  </si>
  <si>
    <t>ENSG00000111696</t>
  </si>
  <si>
    <t>ENSG00000137817</t>
  </si>
  <si>
    <t>ENSG00000121680</t>
  </si>
  <si>
    <t>ENSG00000144840</t>
  </si>
  <si>
    <t>ENSG00000169740</t>
  </si>
  <si>
    <t>ENSG00000173480</t>
  </si>
  <si>
    <t>ENSG00000074657</t>
  </si>
  <si>
    <t>ENSG00000175105</t>
  </si>
  <si>
    <t>ENSG00000163017</t>
  </si>
  <si>
    <t>ENSG00000117411</t>
  </si>
  <si>
    <t>ENSG00000168438</t>
  </si>
  <si>
    <t>ENSG00000106034</t>
  </si>
  <si>
    <t>ENSG00000005436</t>
  </si>
  <si>
    <t>ENSG00000133895</t>
  </si>
  <si>
    <t>ENSG00000092020</t>
  </si>
  <si>
    <t>ENSG00000171861</t>
  </si>
  <si>
    <t>ENSG00000136193</t>
  </si>
  <si>
    <t>ENSG00000160218</t>
  </si>
  <si>
    <t>ENSG00000158156</t>
  </si>
  <si>
    <t>ENSG00000178381</t>
  </si>
  <si>
    <t>ENSG00000166452</t>
  </si>
  <si>
    <t>ENSG00000168763</t>
  </si>
  <si>
    <t>ENSG00000105447</t>
  </si>
  <si>
    <t>ENSG00000214706</t>
  </si>
  <si>
    <t>ENSG00000205138</t>
  </si>
  <si>
    <t>ENSG00000169902</t>
  </si>
  <si>
    <t>ENSG00000140474</t>
  </si>
  <si>
    <t>ENSG00000131127</t>
  </si>
  <si>
    <t>ENSG00000130684</t>
  </si>
  <si>
    <t>ENSG00000167962</t>
  </si>
  <si>
    <t>ENSG00000113273</t>
  </si>
  <si>
    <t>ENSG00000143515</t>
  </si>
  <si>
    <t>ENSG00000146576</t>
  </si>
  <si>
    <t>ENSG00000170619</t>
  </si>
  <si>
    <t>ENSG00000137100</t>
  </si>
  <si>
    <t>ENSG00000164125</t>
  </si>
  <si>
    <t>ENSG00000136935</t>
  </si>
  <si>
    <t>ENSG00000025156</t>
  </si>
  <si>
    <t>ENSG00000112559</t>
  </si>
  <si>
    <t>ENSG00000136897</t>
  </si>
  <si>
    <t>ENSG00000122140</t>
  </si>
  <si>
    <t>ENSG00000116473</t>
  </si>
  <si>
    <t>ENSG00000069667</t>
  </si>
  <si>
    <t>ENSG00000168952</t>
  </si>
  <si>
    <t>ENSG00000172315</t>
  </si>
  <si>
    <t>ENSG00000178038</t>
  </si>
  <si>
    <t>ENSG00000163516</t>
  </si>
  <si>
    <t>ENSG00000222009</t>
  </si>
  <si>
    <t>ENSG00000215012</t>
  </si>
  <si>
    <t>ENSG00000168275</t>
  </si>
  <si>
    <t>ENSG00000154803</t>
  </si>
  <si>
    <t>ENSG00000161791</t>
  </si>
  <si>
    <t>ENSG00000105617</t>
  </si>
  <si>
    <t>ENSG00000105486</t>
  </si>
  <si>
    <t>ENSG00000130254</t>
  </si>
  <si>
    <t>ENSG00000100726</t>
  </si>
  <si>
    <t>ENSG00000145365</t>
  </si>
  <si>
    <t>ENSG00000168038</t>
  </si>
  <si>
    <t>ENSG00000178175</t>
  </si>
  <si>
    <t>ENSG00000148143</t>
  </si>
  <si>
    <t>ENSG00000167113</t>
  </si>
  <si>
    <t>ENSG00000070190</t>
  </si>
  <si>
    <t>ENSG00000120533</t>
  </si>
  <si>
    <t>ENSG00000115392</t>
  </si>
  <si>
    <t>ENSG00000065970</t>
  </si>
  <si>
    <t>ENSG00000104365</t>
  </si>
  <si>
    <t>ENSG00000143669</t>
  </si>
  <si>
    <t>ENSG00000058804</t>
  </si>
  <si>
    <t>ENSG00000011295</t>
  </si>
  <si>
    <t>ENSG00000084693</t>
  </si>
  <si>
    <t>ENSG00000085231</t>
  </si>
  <si>
    <t>ENSG00000088035</t>
  </si>
  <si>
    <t>ENSG00000221963</t>
  </si>
  <si>
    <t>ENSG00000130159</t>
  </si>
  <si>
    <t>ENSG00000117480</t>
  </si>
  <si>
    <t>ENSG00000116120</t>
  </si>
  <si>
    <t>ENSG00000147676</t>
  </si>
  <si>
    <t>ENSG00000161920</t>
  </si>
  <si>
    <t>ENSG00000180182</t>
  </si>
  <si>
    <t>ENSG00000166016</t>
  </si>
  <si>
    <t>ENSG00000156709</t>
  </si>
  <si>
    <t>ENSG00000158019</t>
  </si>
  <si>
    <t>ENSG00000123737</t>
  </si>
  <si>
    <t>ENSG00000145982</t>
  </si>
  <si>
    <t>ENSG00000134363</t>
  </si>
  <si>
    <t>ENSG00000172428</t>
  </si>
  <si>
    <t>ENSG00000137513</t>
  </si>
  <si>
    <t>ENSG00000169435</t>
  </si>
  <si>
    <t>ENSG00000111832</t>
  </si>
  <si>
    <t>ENSG00000116497</t>
  </si>
  <si>
    <t>ENSG00000204070</t>
  </si>
  <si>
    <t>ENSG00000187189</t>
  </si>
  <si>
    <t>ENSG00000134684</t>
  </si>
  <si>
    <t>ENSG00000198081</t>
  </si>
  <si>
    <t>ENSG00000127081</t>
  </si>
  <si>
    <t>ENSG00000159314</t>
  </si>
  <si>
    <t>ENSG00000105321</t>
  </si>
  <si>
    <t>ENSG00000000971</t>
  </si>
  <si>
    <t>ENSG00000182973</t>
  </si>
  <si>
    <t>ENSG00000082516</t>
  </si>
  <si>
    <t>ENSG00000213672</t>
  </si>
  <si>
    <t>ENSG00000082556</t>
  </si>
  <si>
    <t>ENSG00000110446</t>
  </si>
  <si>
    <t>ENSG00000183018</t>
  </si>
  <si>
    <t>ENSG00000115107</t>
  </si>
  <si>
    <t>ENSG00000144034</t>
  </si>
  <si>
    <t>ENSG00000183665</t>
  </si>
  <si>
    <t>ENSG00000171928</t>
  </si>
  <si>
    <t>ENSG00000166825</t>
  </si>
  <si>
    <t>ENSG00000151806</t>
  </si>
  <si>
    <t>ENSG00000166974</t>
  </si>
  <si>
    <t>ENSG00000110844</t>
  </si>
  <si>
    <t>ENSG00000105227</t>
  </si>
  <si>
    <t>ENSG00000179046</t>
  </si>
  <si>
    <t>ENSG00000127337</t>
  </si>
  <si>
    <t>ENSG00000100722</t>
  </si>
  <si>
    <t>ENSG00000171606</t>
  </si>
  <si>
    <t>ENSG00000239900</t>
  </si>
  <si>
    <t>ENSG00000101844</t>
  </si>
  <si>
    <t>ENSG00000185716</t>
  </si>
  <si>
    <t>ENSG00000163754</t>
  </si>
  <si>
    <t>ENSG00000102226</t>
  </si>
  <si>
    <t>ENSG00000172932</t>
  </si>
  <si>
    <t>ENSG00000070718</t>
  </si>
  <si>
    <t>ENSG00000151468</t>
  </si>
  <si>
    <t>ENSG00000166997</t>
  </si>
  <si>
    <t>ENSG00000109670</t>
  </si>
  <si>
    <t>ENSG00000137802</t>
  </si>
  <si>
    <t>ENSG00000160753</t>
  </si>
  <si>
    <t>ENSG00000073584</t>
  </si>
  <si>
    <t>ENSG00000153006</t>
  </si>
  <si>
    <t>ENSG00000100601</t>
  </si>
  <si>
    <t>ENSG00000083123</t>
  </si>
  <si>
    <t>ENSG00000130559</t>
  </si>
  <si>
    <t>ENSG00000150764</t>
  </si>
  <si>
    <t>ENSG00000158716</t>
  </si>
  <si>
    <t>ENSG00000171311</t>
  </si>
  <si>
    <t>ENSG00000188997</t>
  </si>
  <si>
    <t>ENSG00000185164</t>
  </si>
  <si>
    <t>ENSG00000115825</t>
  </si>
  <si>
    <t>ENSG00000071242</t>
  </si>
  <si>
    <t>ENSG00000018189</t>
  </si>
  <si>
    <t>ENSG00000177409</t>
  </si>
  <si>
    <t>ENSG00000144589</t>
  </si>
  <si>
    <t>ENSG00000164112</t>
  </si>
  <si>
    <t>ENSG00000093134</t>
  </si>
  <si>
    <t>ENSG00000164011</t>
  </si>
  <si>
    <t>ENSG00000157426</t>
  </si>
  <si>
    <t>ENSG00000273983</t>
  </si>
  <si>
    <t>ENSG00000155868</t>
  </si>
  <si>
    <t>ENSG00000186575</t>
  </si>
  <si>
    <t>ENSG00000072682</t>
  </si>
  <si>
    <t>ENSG00000054282</t>
  </si>
  <si>
    <t>ENSG00000160190</t>
  </si>
  <si>
    <t>ENSG00000178404</t>
  </si>
  <si>
    <t>ENSG00000021826</t>
  </si>
  <si>
    <t>ENSG00000177034</t>
  </si>
  <si>
    <t>ENSG00000274180</t>
  </si>
  <si>
    <t>ENSG00000204498</t>
  </si>
  <si>
    <t>ENSG00000171680</t>
  </si>
  <si>
    <t>ENSG00000147454</t>
  </si>
  <si>
    <t>ENSG00000100324</t>
  </si>
  <si>
    <t>ENSG00000135801</t>
  </si>
  <si>
    <t>ENSG00000184584</t>
  </si>
  <si>
    <t>ENSG00000100483</t>
  </si>
  <si>
    <t>ENSG00000109906</t>
  </si>
  <si>
    <t>ENSG00000267680</t>
  </si>
  <si>
    <t>ENSG00000163947</t>
  </si>
  <si>
    <t>ENSG00000032219</t>
  </si>
  <si>
    <t>ENSG00000228300</t>
  </si>
  <si>
    <t>ENSG00000119004</t>
  </si>
  <si>
    <t>ENSG00000145780</t>
  </si>
  <si>
    <t>ENSG00000272333</t>
  </si>
  <si>
    <t>ENSG00000152944</t>
  </si>
  <si>
    <t>ENSG00000163563</t>
  </si>
  <si>
    <t>ENSG00000166902</t>
  </si>
  <si>
    <t>ENSG00000141101</t>
  </si>
  <si>
    <t>ENSG00000174227</t>
  </si>
  <si>
    <t>ENSG00000255529</t>
  </si>
  <si>
    <t>ENSG00000165105</t>
  </si>
  <si>
    <t>ENSG00000160410</t>
  </si>
  <si>
    <t>ENSG00000154582</t>
  </si>
  <si>
    <t>ENSG00000151353</t>
  </si>
  <si>
    <t>ENSG00000120860</t>
  </si>
  <si>
    <t>ENSG00000168237</t>
  </si>
  <si>
    <t>ENSG00000115457</t>
  </si>
  <si>
    <t>ENSG00000172175</t>
  </si>
  <si>
    <t>ENSG00000152082</t>
  </si>
  <si>
    <t>ENSG00000087263</t>
  </si>
  <si>
    <t>ENSG00000134758</t>
  </si>
  <si>
    <t>ENSG00000135632</t>
  </si>
  <si>
    <t>ENSG00000129566</t>
  </si>
  <si>
    <t>ENSG00000170638</t>
  </si>
  <si>
    <t>ENSG00000137267</t>
  </si>
  <si>
    <t>ENSG00000101019</t>
  </si>
  <si>
    <t>ENSG00000163945</t>
  </si>
  <si>
    <t>ENSG00000119640</t>
  </si>
  <si>
    <t>ENSG00000106144</t>
  </si>
  <si>
    <t>ENSG00000100422</t>
  </si>
  <si>
    <t>ENSG00000110172</t>
  </si>
  <si>
    <t>ENSG00000101457</t>
  </si>
  <si>
    <t>ENSG00000010810</t>
  </si>
  <si>
    <t>ENSG00000171865</t>
  </si>
  <si>
    <t>ENSG00000103061</t>
  </si>
  <si>
    <t>ENSG00000213689</t>
  </si>
  <si>
    <t>ENSG00000114491</t>
  </si>
  <si>
    <t>ENSG00000144026</t>
  </si>
  <si>
    <t>ENSG00000172172</t>
  </si>
  <si>
    <t>ENSG00000125534</t>
  </si>
  <si>
    <t>ENSG00000164403</t>
  </si>
  <si>
    <t>ENSG00000204323</t>
  </si>
  <si>
    <t>ENSG00000163872</t>
  </si>
  <si>
    <t>ENSG00000169129</t>
  </si>
  <si>
    <t>ENSG00000077044</t>
  </si>
  <si>
    <t>ENSG00000006432</t>
  </si>
  <si>
    <t>ENSG00000124370</t>
  </si>
  <si>
    <t>ENSG00000124275</t>
  </si>
  <si>
    <t>ENSG00000197912</t>
  </si>
  <si>
    <t>ENSG00000118046</t>
  </si>
  <si>
    <t>ENSG00000074219</t>
  </si>
  <si>
    <t>ENSG00000204394</t>
  </si>
  <si>
    <t>ENSG00000197128</t>
  </si>
  <si>
    <t>ENSG00000186106</t>
  </si>
  <si>
    <t>ENSG00000126947</t>
  </si>
  <si>
    <t>ENSG00000173992</t>
  </si>
  <si>
    <t>ENSG00000065357</t>
  </si>
  <si>
    <t>ENSG00000080845</t>
  </si>
  <si>
    <t>ENSG00000167967</t>
  </si>
  <si>
    <t>ENSG00000162654</t>
  </si>
  <si>
    <t>ENSG00000169508</t>
  </si>
  <si>
    <t>ENSG00000175110</t>
  </si>
  <si>
    <t>ENSG00000182979</t>
  </si>
  <si>
    <t>ENSG00000225973</t>
  </si>
  <si>
    <t>ENSG00000125384</t>
  </si>
  <si>
    <t>ENSG00000072401</t>
  </si>
  <si>
    <t>ENSG00000215114</t>
  </si>
  <si>
    <t>ENSG00000215421</t>
  </si>
  <si>
    <t>ENSG00000197603</t>
  </si>
  <si>
    <t>ENSG00000178562</t>
  </si>
  <si>
    <t>ENSG00000150401</t>
  </si>
  <si>
    <t>ENSG00000179085</t>
  </si>
  <si>
    <t>ENSG00000128829</t>
  </si>
  <si>
    <t>ENSG00000132205</t>
  </si>
  <si>
    <t>ENSG00000146904</t>
  </si>
  <si>
    <t>ENSG00000115548</t>
  </si>
  <si>
    <t>ENSG00000148688</t>
  </si>
  <si>
    <t>ENSG00000198853</t>
  </si>
  <si>
    <t>ENSG00000164576</t>
  </si>
  <si>
    <t>ENSG00000035115</t>
  </si>
  <si>
    <t>ENSG00000122696</t>
  </si>
  <si>
    <t>ENSG00000169231</t>
  </si>
  <si>
    <t>ENSG00000103043</t>
  </si>
  <si>
    <t>ENSG00000132965</t>
  </si>
  <si>
    <t>ENSG00000089048</t>
  </si>
  <si>
    <t>ENSG00000165879</t>
  </si>
  <si>
    <t>ENSG00000181666</t>
  </si>
  <si>
    <t>ENSG00000148153</t>
  </si>
  <si>
    <t>ENSG00000134013</t>
  </si>
  <si>
    <t>ENSG00000174547</t>
  </si>
  <si>
    <t>ENSG00000144645</t>
  </si>
  <si>
    <t>ENSG00000149483</t>
  </si>
  <si>
    <t>ENSG00000247596</t>
  </si>
  <si>
    <t>ENSG00000065268</t>
  </si>
  <si>
    <t>ENSG00000125845</t>
  </si>
  <si>
    <t>ENSG00000108813</t>
  </si>
  <si>
    <t>ENSG00000143486</t>
  </si>
  <si>
    <t>ENSG00000174405</t>
  </si>
  <si>
    <t>ENSG00000263155</t>
  </si>
  <si>
    <t>ENSG00000165689</t>
  </si>
  <si>
    <t>ENSG00000133985</t>
  </si>
  <si>
    <t>ENSG00000156697</t>
  </si>
  <si>
    <t>ENSG00000159023</t>
  </si>
  <si>
    <t>ENSG00000001084</t>
  </si>
  <si>
    <t>ENSG00000147874</t>
  </si>
  <si>
    <t>ENSG00000196976</t>
  </si>
  <si>
    <t>ENSG00000170448</t>
  </si>
  <si>
    <t>ENSG00000151304</t>
  </si>
  <si>
    <t>ENSG00000087206</t>
  </si>
  <si>
    <t>ENSG00000166140</t>
  </si>
  <si>
    <t>ENSG00000027847</t>
  </si>
  <si>
    <t>ENSG00000254986</t>
  </si>
  <si>
    <t>ENSG00000164181</t>
  </si>
  <si>
    <t>ENSG00000206527</t>
  </si>
  <si>
    <t>ENSG00000116353</t>
  </si>
  <si>
    <t>ENSG00000112651</t>
  </si>
  <si>
    <t>ENSG00000119938</t>
  </si>
  <si>
    <t>ENSG00000167257</t>
  </si>
  <si>
    <t>ENSG00000146828</t>
  </si>
  <si>
    <t>ENSG00000158125</t>
  </si>
  <si>
    <t>ENSG00000161642</t>
  </si>
  <si>
    <t>ENSG00000153975</t>
  </si>
  <si>
    <t>ENSG00000104221</t>
  </si>
  <si>
    <t>ENSG00000139971</t>
  </si>
  <si>
    <t>ENSG00000104885</t>
  </si>
  <si>
    <t>ENSG00000198721</t>
  </si>
  <si>
    <t>ENSG00000145016</t>
  </si>
  <si>
    <t>ENSG00000138801</t>
  </si>
  <si>
    <t>ENSG00000145725</t>
  </si>
  <si>
    <t>ENSG00000159792</t>
  </si>
  <si>
    <t>ENSG00000083750</t>
  </si>
  <si>
    <t>ENSG00000076351</t>
  </si>
  <si>
    <t>ENSG00000137038</t>
  </si>
  <si>
    <t>ENSG00000106025</t>
  </si>
  <si>
    <t>ENSG00000112303</t>
  </si>
  <si>
    <t>ENSG00000196417</t>
  </si>
  <si>
    <t>ENSG00000176476</t>
  </si>
  <si>
    <t>ENSG00000136710</t>
  </si>
  <si>
    <t>ENSG00000167969</t>
  </si>
  <si>
    <t>ENSG00000143971</t>
  </si>
  <si>
    <t>ENSG00000130713</t>
  </si>
  <si>
    <t>ENSG00000120696</t>
  </si>
  <si>
    <t>ENSG00000140545</t>
  </si>
  <si>
    <t>ENSG00000067992</t>
  </si>
  <si>
    <t>ENSG00000182621</t>
  </si>
  <si>
    <t>ENSG00000164306</t>
  </si>
  <si>
    <t>ENSG00000164506</t>
  </si>
  <si>
    <t>ENSG00000198198</t>
  </si>
  <si>
    <t>ENSG00000123607</t>
  </si>
  <si>
    <t>ENSG00000091164</t>
  </si>
  <si>
    <t>ENSG00000103091</t>
  </si>
  <si>
    <t>ENSG00000166106</t>
  </si>
  <si>
    <t>ENSG00000171316</t>
  </si>
  <si>
    <t>ENSG00000188419</t>
  </si>
  <si>
    <t>ENSG00000077232</t>
  </si>
  <si>
    <t>ENSG00000107371</t>
  </si>
  <si>
    <t>ENSG00000102886</t>
  </si>
  <si>
    <t>ENSG00000049130</t>
  </si>
  <si>
    <t>ENSG00000020922</t>
  </si>
  <si>
    <t>ENSG00000057935</t>
  </si>
  <si>
    <t>ENSG00000092094</t>
  </si>
  <si>
    <t>ENSG00000115539</t>
  </si>
  <si>
    <t>ENSG00000181690</t>
  </si>
  <si>
    <t>ENSG00000099194</t>
  </si>
  <si>
    <t>ENSG00000123130</t>
  </si>
  <si>
    <t>ENSG00000053900</t>
  </si>
  <si>
    <t>ENSG00000056050</t>
  </si>
  <si>
    <t>ENSG00000120159</t>
  </si>
  <si>
    <t>ENSG00000171617</t>
  </si>
  <si>
    <t>ENSG00000198718</t>
  </si>
  <si>
    <t>ENSG00000106560</t>
  </si>
  <si>
    <t>ENSG00000114648</t>
  </si>
  <si>
    <t>ENSG00000132434</t>
  </si>
  <si>
    <t>ENSG00000086015</t>
  </si>
  <si>
    <t>ENSG00000133961</t>
  </si>
  <si>
    <t>ENSG00000078304</t>
  </si>
  <si>
    <t>ENSG00000130348</t>
  </si>
  <si>
    <t>ENSG00000163125</t>
  </si>
  <si>
    <t>ENSG00000198863</t>
  </si>
  <si>
    <t>ENSG00000083844</t>
  </si>
  <si>
    <t>ENSG00000156140</t>
  </si>
  <si>
    <t>ENSG00000101331</t>
  </si>
  <si>
    <t>ENSG00000128656</t>
  </si>
  <si>
    <t>ENSG00000144524</t>
  </si>
  <si>
    <t>ENSG00000100246</t>
  </si>
  <si>
    <t>ENSG00000153310</t>
  </si>
  <si>
    <t>ENSG00000189308</t>
  </si>
  <si>
    <t>ENSG00000198042</t>
  </si>
  <si>
    <t>ENSG00000064300</t>
  </si>
  <si>
    <t>ENSG00000093183</t>
  </si>
  <si>
    <t>ENSG00000065600</t>
  </si>
  <si>
    <t>ENSG00000197142</t>
  </si>
  <si>
    <t>ENSG00000143401</t>
  </si>
  <si>
    <t>ENSG00000167302</t>
  </si>
  <si>
    <t>ENSG00000119328</t>
  </si>
  <si>
    <t>ENSG00000144320</t>
  </si>
  <si>
    <t>ENSG00000184117</t>
  </si>
  <si>
    <t>ENSG00000151623</t>
  </si>
  <si>
    <t>ENSG00000088002</t>
  </si>
  <si>
    <t>ENSG00000115183</t>
  </si>
  <si>
    <t>ENSG00000176248</t>
  </si>
  <si>
    <t>ENSG00000153815</t>
  </si>
  <si>
    <t>ENSG00000132394</t>
  </si>
  <si>
    <t>ENSG00000173110</t>
  </si>
  <si>
    <t>ENSG00000166833</t>
  </si>
  <si>
    <t>ENSG00000128609</t>
  </si>
  <si>
    <t>ENSG00000185551</t>
  </si>
  <si>
    <t>ENSG00000127980</t>
  </si>
  <si>
    <t>ENSG00000153707</t>
  </si>
  <si>
    <t>ENSG00000131116</t>
  </si>
  <si>
    <t>ENSG00000106605</t>
  </si>
  <si>
    <t>ENSG00000237190</t>
  </si>
  <si>
    <t>ENSG00000180902</t>
  </si>
  <si>
    <t>ENSG00000148399</t>
  </si>
  <si>
    <t>ENSG00000147654</t>
  </si>
  <si>
    <t>ENSG00000076003</t>
  </si>
  <si>
    <t>ENSG00000182154</t>
  </si>
  <si>
    <t>ENSG00000074527</t>
  </si>
  <si>
    <t>ENSG00000008853</t>
  </si>
  <si>
    <t>ENSG00000132718</t>
  </si>
  <si>
    <t>ENSG00000154114</t>
  </si>
  <si>
    <t>ENSG00000105497</t>
  </si>
  <si>
    <t>ENSG00000144827</t>
  </si>
  <si>
    <t>ENSG00000085117</t>
  </si>
  <si>
    <t>ENSG00000142459</t>
  </si>
  <si>
    <t>ENSG00000141698</t>
  </si>
  <si>
    <t>ENSG00000181396</t>
  </si>
  <si>
    <t>ENSG00000141858</t>
  </si>
  <si>
    <t>ENSG00000130489</t>
  </si>
  <si>
    <t>ENSG00000106829</t>
  </si>
  <si>
    <t>ENSG00000065060</t>
  </si>
  <si>
    <t>ENSG00000150630</t>
  </si>
  <si>
    <t>ENSG00000100711</t>
  </si>
  <si>
    <t>ENSG00000083799</t>
  </si>
  <si>
    <t>ENSG00000152207</t>
  </si>
  <si>
    <t>ENSG00000120254</t>
  </si>
  <si>
    <t>ENSG00000143224</t>
  </si>
  <si>
    <t>ENSG00000130508</t>
  </si>
  <si>
    <t>ENSG00000139718</t>
  </si>
  <si>
    <t>ENSG00000018699</t>
  </si>
  <si>
    <t>ENSG00000128284</t>
  </si>
  <si>
    <t>ENSG00000113460</t>
  </si>
  <si>
    <t>ENSG00000205981</t>
  </si>
  <si>
    <t>ENSG00000198855</t>
  </si>
  <si>
    <t>ENSG00000117305</t>
  </si>
  <si>
    <t>ENSG00000125967</t>
  </si>
  <si>
    <t>ENSG00000049759</t>
  </si>
  <si>
    <t>ENSG00000142892</t>
  </si>
  <si>
    <t>ENSG00000221988</t>
  </si>
  <si>
    <t>ENSG00000077092</t>
  </si>
  <si>
    <t>ENSG00000067836</t>
  </si>
  <si>
    <t>ENSG00000156502</t>
  </si>
  <si>
    <t>ENSG00000154764</t>
  </si>
  <si>
    <t>ENSG00000198363</t>
  </si>
  <si>
    <t>ENSG00000175054</t>
  </si>
  <si>
    <t>ENSG00000134508</t>
  </si>
  <si>
    <t>ENSG00000158428</t>
  </si>
  <si>
    <t>ENSG00000149781</t>
  </si>
  <si>
    <t>ENSG00000161021</t>
  </si>
  <si>
    <t>ENSG00000130305</t>
  </si>
  <si>
    <t>ENSG00000111845</t>
  </si>
  <si>
    <t>ENSG00000117602</t>
  </si>
  <si>
    <t>ENSG00000135249</t>
  </si>
  <si>
    <t>ENSG00000162227</t>
  </si>
  <si>
    <t>ENSG00000168792</t>
  </si>
  <si>
    <t>ENSG00000005059</t>
  </si>
  <si>
    <t>ENSG00000086200</t>
  </si>
  <si>
    <t>ENSG00000147316</t>
  </si>
  <si>
    <t>ENSG00000123342</t>
  </si>
  <si>
    <t>ENSG00000127445</t>
  </si>
  <si>
    <t>ENSG00000143390</t>
  </si>
  <si>
    <t>ENSG00000002919</t>
  </si>
  <si>
    <t>ENSG00000122435</t>
  </si>
  <si>
    <t>ENSG00000116874</t>
  </si>
  <si>
    <t>ENSG00000107362</t>
  </si>
  <si>
    <t>ENSG00000162961</t>
  </si>
  <si>
    <t>ENSG00000142748</t>
  </si>
  <si>
    <t>ENSG00000104064</t>
  </si>
  <si>
    <t>ENSG00000143195</t>
  </si>
  <si>
    <t>ENSG00000134504</t>
  </si>
  <si>
    <t>ENSG00000090674</t>
  </si>
  <si>
    <t>ENSG00000020426</t>
  </si>
  <si>
    <t>ENSG00000264522</t>
  </si>
  <si>
    <t>ENSG00000163743</t>
  </si>
  <si>
    <t>ENSG00000125352</t>
  </si>
  <si>
    <t>ENSG00000144306</t>
  </si>
  <si>
    <t>ENSG00000163485</t>
  </si>
  <si>
    <t>ENSG00000136861</t>
  </si>
  <si>
    <t>ENSG00000163161</t>
  </si>
  <si>
    <t>ENSG00000161835</t>
  </si>
  <si>
    <t>ENSG00000102858</t>
  </si>
  <si>
    <t>ENSG00000134369</t>
  </si>
  <si>
    <t>ENSG00000151092</t>
  </si>
  <si>
    <t>ENSG00000075188</t>
  </si>
  <si>
    <t>ENSG00000115758</t>
  </si>
  <si>
    <t>ENSG00000099821</t>
  </si>
  <si>
    <t>ENSG00000167578</t>
  </si>
  <si>
    <t>ENSG00000203727</t>
  </si>
  <si>
    <t>ENSG00000160408</t>
  </si>
  <si>
    <t>ENSG00000167333</t>
  </si>
  <si>
    <t>ENSG00000196757</t>
  </si>
  <si>
    <t>ENSG00000100167</t>
  </si>
  <si>
    <t>ENSG00000181026</t>
  </si>
  <si>
    <t>ENSG00000151247</t>
  </si>
  <si>
    <t>ENSG00000100522</t>
  </si>
  <si>
    <t>ENSG00000068079</t>
  </si>
  <si>
    <t>ENSG00000150995</t>
  </si>
  <si>
    <t>ENSG00000174996</t>
  </si>
  <si>
    <t>ENSG00000114670</t>
  </si>
  <si>
    <t>ENSG00000077514</t>
  </si>
  <si>
    <t>ENSG00000170325</t>
  </si>
  <si>
    <t>ENSG00000205413</t>
  </si>
  <si>
    <t>ENSG00000100077</t>
  </si>
  <si>
    <t>ENSG00000011426</t>
  </si>
  <si>
    <t>ENSG00000185753</t>
  </si>
  <si>
    <t>ENSG00000124383</t>
  </si>
  <si>
    <t>ENSG00000219481</t>
  </si>
  <si>
    <t>ENSG00000196923</t>
  </si>
  <si>
    <t>ENSG00000122008</t>
  </si>
  <si>
    <t>ENSG00000019549</t>
  </si>
  <si>
    <t>ENSG00000148296</t>
  </si>
  <si>
    <t>ENSG00000183597</t>
  </si>
  <si>
    <t>ENSG00000178307</t>
  </si>
  <si>
    <t>ENSG00000120314</t>
  </si>
  <si>
    <t>ENSG00000103489</t>
  </si>
  <si>
    <t>ENSG00000188785</t>
  </si>
  <si>
    <t>ENSG00000159403</t>
  </si>
  <si>
    <t>ENSG00000182326</t>
  </si>
  <si>
    <t>ENSG00000010278</t>
  </si>
  <si>
    <t>ENSG00000114346</t>
  </si>
  <si>
    <t>ENSG00000164574</t>
  </si>
  <si>
    <t>ENSG00000170627</t>
  </si>
  <si>
    <t>ENSG00000226742</t>
  </si>
  <si>
    <t>ENSG00000095002</t>
  </si>
  <si>
    <t>ENSG00000123609</t>
  </si>
  <si>
    <t>ENSG00000140939</t>
  </si>
  <si>
    <t>ENSG00000101868</t>
  </si>
  <si>
    <t>ENSG00000091009</t>
  </si>
  <si>
    <t>ENSG00000175792</t>
  </si>
  <si>
    <t>ENSG00000156304</t>
  </si>
  <si>
    <t>ENSG00000183718</t>
  </si>
  <si>
    <t>ENSG00000072756</t>
  </si>
  <si>
    <t>ENSG00000037042</t>
  </si>
  <si>
    <t>ENSG00000053770</t>
  </si>
  <si>
    <t>ENSG00000162733</t>
  </si>
  <si>
    <t>ENSG00000184708</t>
  </si>
  <si>
    <t>ENSG00000111358</t>
  </si>
  <si>
    <t>ENSG00000176903</t>
  </si>
  <si>
    <t>ENSG00000005206</t>
  </si>
  <si>
    <t>ENSG00000182253</t>
  </si>
  <si>
    <t>ENSG00000128311</t>
  </si>
  <si>
    <t>ENSG00000008086</t>
  </si>
  <si>
    <t>ENSG00000170293</t>
  </si>
  <si>
    <t>ENSG00000143819</t>
  </si>
  <si>
    <t>ENSG00000106070</t>
  </si>
  <si>
    <t>ENSG00000057252</t>
  </si>
  <si>
    <t>ENSG00000100104</t>
  </si>
  <si>
    <t>ENSG00000070814</t>
  </si>
  <si>
    <t>ENSG00000204977</t>
  </si>
  <si>
    <t>ENSG00000223547</t>
  </si>
  <si>
    <t>ENSG00000183475</t>
  </si>
  <si>
    <t>ENSG00000198917</t>
  </si>
  <si>
    <t>ENSG00000258890</t>
  </si>
  <si>
    <t>ENSG00000163312</t>
  </si>
  <si>
    <t>ENSG00000112031</t>
  </si>
  <si>
    <t>ENSG00000099326</t>
  </si>
  <si>
    <t>ENSG00000186111</t>
  </si>
  <si>
    <t>ENSG00000127922</t>
  </si>
  <si>
    <t>ENSG00000104907</t>
  </si>
  <si>
    <t>ENSG00000157741</t>
  </si>
  <si>
    <t>ENSG00000156232</t>
  </si>
  <si>
    <t>ENSG00000278540</t>
  </si>
  <si>
    <t>ENSG00000156136</t>
  </si>
  <si>
    <t>ENSG00000103966</t>
  </si>
  <si>
    <t>ENSG00000170775</t>
  </si>
  <si>
    <t>ENSG00000197429</t>
  </si>
  <si>
    <t>ENSG00000197345</t>
  </si>
  <si>
    <t>ENSG00000129292</t>
  </si>
  <si>
    <t>ENSG00000198771</t>
  </si>
  <si>
    <t>ENSG00000047634</t>
  </si>
  <si>
    <t>ENSG00000113739</t>
  </si>
  <si>
    <t>ENSG00000139173</t>
  </si>
  <si>
    <t>ENSG00000103671</t>
  </si>
  <si>
    <t>ENSG00000120800</t>
  </si>
  <si>
    <t>ENSG00000082068</t>
  </si>
  <si>
    <t>ENSG00000179941</t>
  </si>
  <si>
    <t>ENSG00000006695</t>
  </si>
  <si>
    <t>ENSG00000249751</t>
  </si>
  <si>
    <t>ENSG00000115211</t>
  </si>
  <si>
    <t>ENSG00000141744</t>
  </si>
  <si>
    <t>ENSG00000172922</t>
  </si>
  <si>
    <t>ENSG00000181523</t>
  </si>
  <si>
    <t>ENSG00000070269</t>
  </si>
  <si>
    <t>ENSG00000173535</t>
  </si>
  <si>
    <t>ENSG00000119711</t>
  </si>
  <si>
    <t>ENSG00000259571</t>
  </si>
  <si>
    <t>ENSG00000141428</t>
  </si>
  <si>
    <t>ENSG00000084774</t>
  </si>
  <si>
    <t>ENSG00000205403</t>
  </si>
  <si>
    <t>ENSG00000050165</t>
  </si>
  <si>
    <t>ENSG00000115109</t>
  </si>
  <si>
    <t>ENSG00000133216</t>
  </si>
  <si>
    <t>ENSG00000054523</t>
  </si>
  <si>
    <t>ENSG00000145555</t>
  </si>
  <si>
    <t>ENSG00000160299</t>
  </si>
  <si>
    <t>ENSG00000136463</t>
  </si>
  <si>
    <t>ENSG00000124164</t>
  </si>
  <si>
    <t>ENSG00000198551</t>
  </si>
  <si>
    <t>ENSG00000167522</t>
  </si>
  <si>
    <t>ENSG00000079335</t>
  </si>
  <si>
    <t>ENSG00000157353</t>
  </si>
  <si>
    <t>ENSG00000089280</t>
  </si>
  <si>
    <t>ENSG00000163251</t>
  </si>
  <si>
    <t>ENSG00000166135</t>
  </si>
  <si>
    <t>ENSG00000168924</t>
  </si>
  <si>
    <t>ENSG00000143248</t>
  </si>
  <si>
    <t>ENSG00000163156</t>
  </si>
  <si>
    <t>ENSG00000173548</t>
  </si>
  <si>
    <t>ENSG00000185404</t>
  </si>
  <si>
    <t>ENSG00000100749</t>
  </si>
  <si>
    <t>ENSG00000173950</t>
  </si>
  <si>
    <t>ENSG00000101974</t>
  </si>
  <si>
    <t>ENSG00000105341</t>
  </si>
  <si>
    <t>ENSG00000139637</t>
  </si>
  <si>
    <t>ENSG00000164118</t>
  </si>
  <si>
    <t>ENSG00000176102</t>
  </si>
  <si>
    <t>ENSG00000138646</t>
  </si>
  <si>
    <t>ENSG00000102390</t>
  </si>
  <si>
    <t>ENSG00000104213</t>
  </si>
  <si>
    <t>ENSG00000025293</t>
  </si>
  <si>
    <t>ENSG00000078142</t>
  </si>
  <si>
    <t>ENSG00000126460</t>
  </si>
  <si>
    <t>ENSG00000169410</t>
  </si>
  <si>
    <t>ENSG00000079337</t>
  </si>
  <si>
    <t>ENSG00000073169</t>
  </si>
  <si>
    <t>ENSG00000066336</t>
  </si>
  <si>
    <t>ENSG00000148835</t>
  </si>
  <si>
    <t>ENSG00000165240</t>
  </si>
  <si>
    <t>ENSG00000115998</t>
  </si>
  <si>
    <t>ENSG00000156958</t>
  </si>
  <si>
    <t>ENSG00000070495</t>
  </si>
  <si>
    <t>ENSG00000184368</t>
  </si>
  <si>
    <t>ENSG00000175309</t>
  </si>
  <si>
    <t>ENSG00000173914</t>
  </si>
  <si>
    <t>ENSG00000116954</t>
  </si>
  <si>
    <t>ENSG00000010072</t>
  </si>
  <si>
    <t>ENSG00000197457</t>
  </si>
  <si>
    <t>ENSG00000137413</t>
  </si>
  <si>
    <t>ENSG00000188917</t>
  </si>
  <si>
    <t>ENSG00000025708</t>
  </si>
  <si>
    <t>ENSG00000104219</t>
  </si>
  <si>
    <t>ENSG00000141551</t>
  </si>
  <si>
    <t>ENSG00000149084</t>
  </si>
  <si>
    <t>ENSG00000124831</t>
  </si>
  <si>
    <t>ENSG00000010165</t>
  </si>
  <si>
    <t>ENSG00000107719</t>
  </si>
  <si>
    <t>ENSG00000164751</t>
  </si>
  <si>
    <t>ENSG00000110060</t>
  </si>
  <si>
    <t>ENSG00000104679</t>
  </si>
  <si>
    <t>ENSG00000088451</t>
  </si>
  <si>
    <t>ENSG00000116918</t>
  </si>
  <si>
    <t>ENSG00000186812</t>
  </si>
  <si>
    <t>ENSG00000154856</t>
  </si>
  <si>
    <t>ENSG00000137752</t>
  </si>
  <si>
    <t>ENSG00000106404</t>
  </si>
  <si>
    <t>ENSG00000132361</t>
  </si>
  <si>
    <t>ENSG00000084636</t>
  </si>
  <si>
    <t>ENSG00000203667</t>
  </si>
  <si>
    <t>ENSG00000138101</t>
  </si>
  <si>
    <t>ENSG00000172890</t>
  </si>
  <si>
    <t>ENSG00000184924</t>
  </si>
  <si>
    <t>ENSG00000095370</t>
  </si>
  <si>
    <t>ENSG00000167645</t>
  </si>
  <si>
    <t>ENSG00000178096</t>
  </si>
  <si>
    <t>ENSG00000204371</t>
  </si>
  <si>
    <t>ENSG00000132323</t>
  </si>
  <si>
    <t>ENSG00000166477</t>
  </si>
  <si>
    <t>ENSG00000169715</t>
  </si>
  <si>
    <t>ENSG00000215041</t>
  </si>
  <si>
    <t>ENSG00000184207</t>
  </si>
  <si>
    <t>ENSG00000132383</t>
  </si>
  <si>
    <t>ENSG00000225697</t>
  </si>
  <si>
    <t>ENSG00000175606</t>
  </si>
  <si>
    <t>ENSG00000204673</t>
  </si>
  <si>
    <t>ENSG00000206560</t>
  </si>
  <si>
    <t>ENSG00000178028</t>
  </si>
  <si>
    <t>ENSG00000182150</t>
  </si>
  <si>
    <t>ENSG00000119509</t>
  </si>
  <si>
    <t>ENSG00000140406</t>
  </si>
  <si>
    <t>ENSG00000077713</t>
  </si>
  <si>
    <t>ENSG00000157800</t>
  </si>
  <si>
    <t>ENSG00000204634</t>
  </si>
  <si>
    <t>ENSG00000113838</t>
  </si>
  <si>
    <t>ENSG00000165392</t>
  </si>
  <si>
    <t>ENSG00000132950</t>
  </si>
  <si>
    <t>ENSG00000213160</t>
  </si>
  <si>
    <t>ENSG00000186001</t>
  </si>
  <si>
    <t>ENSG00000079277</t>
  </si>
  <si>
    <t>ENSG00000225190</t>
  </si>
  <si>
    <t>ENSG00000072135</t>
  </si>
  <si>
    <t>ENSG00000143811</t>
  </si>
  <si>
    <t>ENSG00000105538</t>
  </si>
  <si>
    <t>ENSG00000088827</t>
  </si>
  <si>
    <t>ENSG00000154556</t>
  </si>
  <si>
    <t>ENSG00000137073</t>
  </si>
  <si>
    <t>ENSG00000085433</t>
  </si>
  <si>
    <t>ENSG00000121989</t>
  </si>
  <si>
    <t>ENSG00000114446</t>
  </si>
  <si>
    <t>ENSG00000198841</t>
  </si>
  <si>
    <t>ENSG00000115947</t>
  </si>
  <si>
    <t>ENSG00000169914</t>
  </si>
  <si>
    <t>ENSG00000081665</t>
  </si>
  <si>
    <t>ENSG00000146540</t>
  </si>
  <si>
    <t>ENSG00000038532</t>
  </si>
  <si>
    <t>ENSG00000100150</t>
  </si>
  <si>
    <t>ENSG00000102290</t>
  </si>
  <si>
    <t>ENSG00000185532</t>
  </si>
  <si>
    <t>ENSG00000138698</t>
  </si>
  <si>
    <t>ENSG00000159210</t>
  </si>
  <si>
    <t>ENSG00000184402</t>
  </si>
  <si>
    <t>ENSG00000155008</t>
  </si>
  <si>
    <t>ENSG00000034533</t>
  </si>
  <si>
    <t>ENSG00000068650</t>
  </si>
  <si>
    <t>ENSG00000101997</t>
  </si>
  <si>
    <t>ENSG00000138764</t>
  </si>
  <si>
    <t>ENSG00000170312</t>
  </si>
  <si>
    <t>ENSG00000155393</t>
  </si>
  <si>
    <t>ENSG00000101181</t>
  </si>
  <si>
    <t>ENSG00000120798</t>
  </si>
  <si>
    <t>ENSG00000135845</t>
  </si>
  <si>
    <t>ENSG00000168255</t>
  </si>
  <si>
    <t>ENSG00000137221</t>
  </si>
  <si>
    <t>ENSG00000224877</t>
  </si>
  <si>
    <t>ENSG00000101391</t>
  </si>
  <si>
    <t>ENSG00000198055</t>
  </si>
  <si>
    <t>ENSG00000159267</t>
  </si>
  <si>
    <t>ENSG00000109466</t>
  </si>
  <si>
    <t>ENSG00000132664</t>
  </si>
  <si>
    <t>ENSG00000072062</t>
  </si>
  <si>
    <t>ENSG00000070423</t>
  </si>
  <si>
    <t>ENSG00000130193</t>
  </si>
  <si>
    <t>ENSG00000124571</t>
  </si>
  <si>
    <t>ENSG00000142684</t>
  </si>
  <si>
    <t>ENSG00000167395</t>
  </si>
  <si>
    <t>ENSG00000153093</t>
  </si>
  <si>
    <t>ENSG00000188153</t>
  </si>
  <si>
    <t>ENSG00000151240</t>
  </si>
  <si>
    <t>ENSG00000187123</t>
  </si>
  <si>
    <t>ENSG00000137806</t>
  </si>
  <si>
    <t>ENSG00000137054</t>
  </si>
  <si>
    <t>ENSG00000143545</t>
  </si>
  <si>
    <t>ENSG00000114767</t>
  </si>
  <si>
    <t>ENSG00000137968</t>
  </si>
  <si>
    <t>ENSG00000101276</t>
  </si>
  <si>
    <t>ENSG00000169062</t>
  </si>
  <si>
    <t>ENSG00000196646</t>
  </si>
  <si>
    <t>ENSG00000167380</t>
  </si>
  <si>
    <t>ENSG00000182903</t>
  </si>
  <si>
    <t>ENSG00000154736</t>
  </si>
  <si>
    <t>ENSG00000107779</t>
  </si>
  <si>
    <t>ENSG00000120885</t>
  </si>
  <si>
    <t>ENSG00000185800</t>
  </si>
  <si>
    <t>ENSG00000167280</t>
  </si>
  <si>
    <t>ENSG00000088367</t>
  </si>
  <si>
    <t>ENSG00000169519</t>
  </si>
  <si>
    <t>ENSG00000038945</t>
  </si>
  <si>
    <t>ENSG00000136147</t>
  </si>
  <si>
    <t>ENSG00000118508</t>
  </si>
  <si>
    <t>ENSG00000155099</t>
  </si>
  <si>
    <t>ENSG00000171103</t>
  </si>
  <si>
    <t>ENSG00000158545</t>
  </si>
  <si>
    <t>ENSG00000251369</t>
  </si>
  <si>
    <t>ENSG00000003393</t>
  </si>
  <si>
    <t>ENSG00000169826</t>
  </si>
  <si>
    <t>ENSG00000177459</t>
  </si>
  <si>
    <t>ENSG00000177051</t>
  </si>
  <si>
    <t>ENSG00000102786</t>
  </si>
  <si>
    <t>ENSG00000161896</t>
  </si>
  <si>
    <t>ENSG00000183340</t>
  </si>
  <si>
    <t>ENSG00000058085</t>
  </si>
  <si>
    <t>ENSG00000106683</t>
  </si>
  <si>
    <t>ENSG00000163029</t>
  </si>
  <si>
    <t>ENSG00000130349</t>
  </si>
  <si>
    <t>ENSG00000158966</t>
  </si>
  <si>
    <t>ENSG00000105483</t>
  </si>
  <si>
    <t>ENSG00000166938</t>
  </si>
  <si>
    <t>ENSG00000156504</t>
  </si>
  <si>
    <t>ENSG00000250305</t>
  </si>
  <si>
    <t>ENSG00000091436</t>
  </si>
  <si>
    <t>ENSG00000105514</t>
  </si>
  <si>
    <t>ENSG00000157216</t>
  </si>
  <si>
    <t>ENSG00000028839</t>
  </si>
  <si>
    <t>ENSG00000121933</t>
  </si>
  <si>
    <t>ENSG00000119401</t>
  </si>
  <si>
    <t>ENSG00000107262</t>
  </si>
  <si>
    <t>ENSG00000167186</t>
  </si>
  <si>
    <t>ENSG00000181090</t>
  </si>
  <si>
    <t>ENSG00000128708</t>
  </si>
  <si>
    <t>ENSG00000135521</t>
  </si>
  <si>
    <t>ENSG00000111877</t>
  </si>
  <si>
    <t>ENSG00000196588</t>
  </si>
  <si>
    <t>ENSG00000139350</t>
  </si>
  <si>
    <t>ENSG00000136824</t>
  </si>
  <si>
    <t>ENSG00000270647</t>
  </si>
  <si>
    <t>ENSG00000172465</t>
  </si>
  <si>
    <t>ENSG00000166529</t>
  </si>
  <si>
    <t>ENSG00000159147</t>
  </si>
  <si>
    <t>ENSG00000111670</t>
  </si>
  <si>
    <t>ENSG00000011376</t>
  </si>
  <si>
    <t>ENSG00000130479</t>
  </si>
  <si>
    <t>ENSG00000188566</t>
  </si>
  <si>
    <t>ENSG00000213965</t>
  </si>
  <si>
    <t>ENSG00000107551</t>
  </si>
  <si>
    <t>ENSG00000135823</t>
  </si>
  <si>
    <t>ENSG00000097096</t>
  </si>
  <si>
    <t>ENSG00000104689</t>
  </si>
  <si>
    <t>ENSG00000162066</t>
  </si>
  <si>
    <t>ENSG00000211450</t>
  </si>
  <si>
    <t>ENSG00000150907</t>
  </si>
  <si>
    <t>ENSG00000171004</t>
  </si>
  <si>
    <t>ENSG00000001497</t>
  </si>
  <si>
    <t>ENSG00000166136</t>
  </si>
  <si>
    <t>ENSG00000025039</t>
  </si>
  <si>
    <t>ENSG00000141258</t>
  </si>
  <si>
    <t>ENSG00000198844</t>
  </si>
  <si>
    <t>ENSG00000119865</t>
  </si>
  <si>
    <t>ENSG00000137070</t>
  </si>
  <si>
    <t>ENSG00000144231</t>
  </si>
  <si>
    <t>ENSG00000119953</t>
  </si>
  <si>
    <t>ENSG00000205356</t>
  </si>
  <si>
    <t>ENSG00000186376</t>
  </si>
  <si>
    <t>ENSG00000267041</t>
  </si>
  <si>
    <t>ENSG00000165801</t>
  </si>
  <si>
    <t>ENSG00000130545</t>
  </si>
  <si>
    <t>ENSG00000122376</t>
  </si>
  <si>
    <t>ENSG00000165775</t>
  </si>
  <si>
    <t>ENSG00000125629</t>
  </si>
  <si>
    <t>ENSG00000137171</t>
  </si>
  <si>
    <t>ENSG00000104973</t>
  </si>
  <si>
    <t>ENSG00000068971</t>
  </si>
  <si>
    <t>ENSG00000197498</t>
  </si>
  <si>
    <t>ENSG00000070366</t>
  </si>
  <si>
    <t>ENSG00000157570</t>
  </si>
  <si>
    <t>ENSG00000141480</t>
  </si>
  <si>
    <t>ENSG00000178971</t>
  </si>
  <si>
    <t>ENSG00000120738</t>
  </si>
  <si>
    <t>ENSG00000065135</t>
  </si>
  <si>
    <t>ENSG00000164107</t>
  </si>
  <si>
    <t>ENSG00000008083</t>
  </si>
  <si>
    <t>ENSG00000160959</t>
  </si>
  <si>
    <t>ENSG00000196586</t>
  </si>
  <si>
    <t>ENSG00000148335</t>
  </si>
  <si>
    <t>ENSG00000011485</t>
  </si>
  <si>
    <t>ENSG00000157110</t>
  </si>
  <si>
    <t>ENSG00000092098</t>
  </si>
  <si>
    <t>ENSG00000181830</t>
  </si>
  <si>
    <t>ENSG00000038295</t>
  </si>
  <si>
    <t>ENSG00000167716</t>
  </si>
  <si>
    <t>ENSG00000033030</t>
  </si>
  <si>
    <t>ENSG00000008311</t>
  </si>
  <si>
    <t>ENSG00000176022</t>
  </si>
  <si>
    <t>ENSG00000108509</t>
  </si>
  <si>
    <t>ENSG00000147144</t>
  </si>
  <si>
    <t>ENSG00000185000</t>
  </si>
  <si>
    <t>ENSG00000115459</t>
  </si>
  <si>
    <t>ENSG00000124019</t>
  </si>
  <si>
    <t>ENSG00000153767</t>
  </si>
  <si>
    <t>ENSG00000081026</t>
  </si>
  <si>
    <t>ENSG00000128626</t>
  </si>
  <si>
    <t>ENSG00000169189</t>
  </si>
  <si>
    <t>ENSG00000187800</t>
  </si>
  <si>
    <t>ENSG00000163590</t>
  </si>
  <si>
    <t>ENSG00000179918</t>
  </si>
  <si>
    <t>ENSG00000104332</t>
  </si>
  <si>
    <t>ENSG00000196663</t>
  </si>
  <si>
    <t>ENSG00000116750</t>
  </si>
  <si>
    <t>ENSG00000151532</t>
  </si>
  <si>
    <t>ENSG00000166920</t>
  </si>
  <si>
    <t>ENSG00000185298</t>
  </si>
  <si>
    <t>ENSG00000097046</t>
  </si>
  <si>
    <t>ENSG00000167670</t>
  </si>
  <si>
    <t>ENSG00000122863</t>
  </si>
  <si>
    <t>ENSG00000117151</t>
  </si>
  <si>
    <t>ENSG00000142197</t>
  </si>
  <si>
    <t>ENSG00000154153</t>
  </si>
  <si>
    <t>ENSG00000261609</t>
  </si>
  <si>
    <t>ENSG00000152413</t>
  </si>
  <si>
    <t>ENSG00000204228</t>
  </si>
  <si>
    <t>ENSG00000112159</t>
  </si>
  <si>
    <t>ENSG00000103111</t>
  </si>
  <si>
    <t>ENSG00000077264</t>
  </si>
  <si>
    <t>ENSG00000138496</t>
  </si>
  <si>
    <t>ENSG00000205155</t>
  </si>
  <si>
    <t>ENSG00000156253</t>
  </si>
  <si>
    <t>ENSG00000109689</t>
  </si>
  <si>
    <t>ENSG00000172888</t>
  </si>
  <si>
    <t>ENSG00000106351</t>
  </si>
  <si>
    <t>ENSG00000181751</t>
  </si>
  <si>
    <t>ENSG00000060069</t>
  </si>
  <si>
    <t>ENSG00000178904</t>
  </si>
  <si>
    <t>ENSG00000076716</t>
  </si>
  <si>
    <t>ENSG00000095951</t>
  </si>
  <si>
    <t>ENSG00000167700</t>
  </si>
  <si>
    <t>ENSG00000173517</t>
  </si>
  <si>
    <t>ENSG00000138035</t>
  </si>
  <si>
    <t>ENSG00000240344</t>
  </si>
  <si>
    <t>ENSG00000185238</t>
  </si>
  <si>
    <t>ENSG00000142327</t>
  </si>
  <si>
    <t>ENSG00000174796</t>
  </si>
  <si>
    <t>ENSG00000179958</t>
  </si>
  <si>
    <t>ENSG00000134815</t>
  </si>
  <si>
    <t>ENSG00000116670</t>
  </si>
  <si>
    <t>ENSG00000003509</t>
  </si>
  <si>
    <t>ENSG00000177548</t>
  </si>
  <si>
    <t>ENSG00000111450</t>
  </si>
  <si>
    <t>ENSG00000175854</t>
  </si>
  <si>
    <t>ENSG00000166337</t>
  </si>
  <si>
    <t>ENSG00000100354</t>
  </si>
  <si>
    <t>ENSG00000116815</t>
  </si>
  <si>
    <t>ENSG00000079385</t>
  </si>
  <si>
    <t>ENSG00000160256</t>
  </si>
  <si>
    <t>ENSG00000138759</t>
  </si>
  <si>
    <t>ENSG00000071243</t>
  </si>
  <si>
    <t>ENSG00000179454</t>
  </si>
  <si>
    <t>ENSG00000133398</t>
  </si>
  <si>
    <t>ENSG00000135972</t>
  </si>
  <si>
    <t>ENSG00000198000</t>
  </si>
  <si>
    <t>ENSG00000099864</t>
  </si>
  <si>
    <t>ENSG00000143801</t>
  </si>
  <si>
    <t>ENSG00000205220</t>
  </si>
  <si>
    <t>ENSG00000161800</t>
  </si>
  <si>
    <t>ENSG00000204152</t>
  </si>
  <si>
    <t>ENSG00000137210</t>
  </si>
  <si>
    <t>ENSG00000185019</t>
  </si>
  <si>
    <t>ENSG00000185947</t>
  </si>
  <si>
    <t>ENSG00000198795</t>
  </si>
  <si>
    <t>ENSG00000183044</t>
  </si>
  <si>
    <t>ENSG00000160216</t>
  </si>
  <si>
    <t>ENSG00000125656</t>
  </si>
  <si>
    <t>ENSG00000151617</t>
  </si>
  <si>
    <t>ENSG00000151422</t>
  </si>
  <si>
    <t>ENSG00000164219</t>
  </si>
  <si>
    <t>ENSG00000140650</t>
  </si>
  <si>
    <t>ENSG00000100092</t>
  </si>
  <si>
    <t>ENSG00000151500</t>
  </si>
  <si>
    <t>ENSG00000113119</t>
  </si>
  <si>
    <t>ENSG00000165832</t>
  </si>
  <si>
    <t>ENSG00000256683</t>
  </si>
  <si>
    <t>ENSG00000139651</t>
  </si>
  <si>
    <t>ENSG00000166839</t>
  </si>
  <si>
    <t>ENSG00000213214</t>
  </si>
  <si>
    <t>ENSG00000064102</t>
  </si>
  <si>
    <t>ENSG00000183337</t>
  </si>
  <si>
    <t>ENSG00000174807</t>
  </si>
  <si>
    <t>ENSG00000060718</t>
  </si>
  <si>
    <t>ENSG00000197798</t>
  </si>
  <si>
    <t>ENSG00000138399</t>
  </si>
  <si>
    <t>ENSG00000113368</t>
  </si>
  <si>
    <t>ENSG00000111331</t>
  </si>
  <si>
    <t>ENSG00000083642</t>
  </si>
  <si>
    <t>ENSG00000058729</t>
  </si>
  <si>
    <t>ENSG00000141564</t>
  </si>
  <si>
    <t>ENSG00000082497</t>
  </si>
  <si>
    <t>ENSG00000105705</t>
  </si>
  <si>
    <t>ENSG00000175063</t>
  </si>
  <si>
    <t>ENSG00000166860</t>
  </si>
  <si>
    <t>ENSG00000162086</t>
  </si>
  <si>
    <t>ENSG00000111666</t>
  </si>
  <si>
    <t>ENSG00000103264</t>
  </si>
  <si>
    <t>ENSG00000178075</t>
  </si>
  <si>
    <t>ENSG00000266714</t>
  </si>
  <si>
    <t>ENSG00000186416</t>
  </si>
  <si>
    <t>ENSG00000182261</t>
  </si>
  <si>
    <t>ENSG00000126653</t>
  </si>
  <si>
    <t>ENSG00000160214</t>
  </si>
  <si>
    <t>ENSG00000167088</t>
  </si>
  <si>
    <t>ENSG00000138111</t>
  </si>
  <si>
    <t>ENSG00000088325</t>
  </si>
  <si>
    <t>ENSG00000196655</t>
  </si>
  <si>
    <t>ENSG00000176261</t>
  </si>
  <si>
    <t>ENSG00000167625</t>
  </si>
  <si>
    <t>ENSG00000250312</t>
  </si>
  <si>
    <t>ENSG00000180532</t>
  </si>
  <si>
    <t>ENSG00000116337</t>
  </si>
  <si>
    <t>ENSG00000154188</t>
  </si>
  <si>
    <t>ENSG00000106009</t>
  </si>
  <si>
    <t>ENSG00000171159</t>
  </si>
  <si>
    <t>ENSG00000088038</t>
  </si>
  <si>
    <t>ENSG00000169245</t>
  </si>
  <si>
    <t>ENSG00000278053</t>
  </si>
  <si>
    <t>ENSG00000164916</t>
  </si>
  <si>
    <t>ENSG00000180979</t>
  </si>
  <si>
    <t>ENSG00000005302</t>
  </si>
  <si>
    <t>ENSG00000106333</t>
  </si>
  <si>
    <t>ENSG00000276234</t>
  </si>
  <si>
    <t>ENSG00000105197</t>
  </si>
  <si>
    <t>ENSG00000137462</t>
  </si>
  <si>
    <t>ENSG00000244045</t>
  </si>
  <si>
    <t>ENSG00000157873</t>
  </si>
  <si>
    <t>ENSG00000135093</t>
  </si>
  <si>
    <t>ENSG00000198093</t>
  </si>
  <si>
    <t>ENSG00000248333</t>
  </si>
  <si>
    <t>ENSG00000162377</t>
  </si>
  <si>
    <t>ENSG00000150337</t>
  </si>
  <si>
    <t>ENSG00000254685</t>
  </si>
  <si>
    <t>ENSG00000136098</t>
  </si>
  <si>
    <t>ENSG00000130669</t>
  </si>
  <si>
    <t>ENSG00000178385</t>
  </si>
  <si>
    <t>ENSG00000163961</t>
  </si>
  <si>
    <t>ENSG00000129946</t>
  </si>
  <si>
    <t>ENSG00000144115</t>
  </si>
  <si>
    <t>ENSG00000079134</t>
  </si>
  <si>
    <t>ENSG00000126467</t>
  </si>
  <si>
    <t>ENSG00000184056</t>
  </si>
  <si>
    <t>ENSG00000175691</t>
  </si>
  <si>
    <t>ENSG00000169093</t>
  </si>
  <si>
    <t>ENSG00000205726</t>
  </si>
  <si>
    <t>ENSG00000127399</t>
  </si>
  <si>
    <t>ENSG00000162600</t>
  </si>
  <si>
    <t>ENSG00000179335</t>
  </si>
  <si>
    <t>ENSG00000086189</t>
  </si>
  <si>
    <t>ENSG00000165675</t>
  </si>
  <si>
    <t>ENSG00000248905</t>
  </si>
  <si>
    <t>ENSG00000102897</t>
  </si>
  <si>
    <t>ENSG00000184381</t>
  </si>
  <si>
    <t>ENSG00000112167</t>
  </si>
  <si>
    <t>ENSG00000174705</t>
  </si>
  <si>
    <t>ENSG00000153560</t>
  </si>
  <si>
    <t>ENSG00000196724</t>
  </si>
  <si>
    <t>ENSG00000173275</t>
  </si>
  <si>
    <t>ENSG00000155966</t>
  </si>
  <si>
    <t>ENSG00000038002</t>
  </si>
  <si>
    <t>ENSG00000163286</t>
  </si>
  <si>
    <t>ENSG00000156017</t>
  </si>
  <si>
    <t>ENSG00000164451</t>
  </si>
  <si>
    <t>ENSG00000163106</t>
  </si>
  <si>
    <t>ENSG00000165898</t>
  </si>
  <si>
    <t>ENSG00000016082</t>
  </si>
  <si>
    <t>ENSG00000162413</t>
  </si>
  <si>
    <t>ENSG00000142733</t>
  </si>
  <si>
    <t>ENSG00000072952</t>
  </si>
  <si>
    <t>ENSG00000240184</t>
  </si>
  <si>
    <t>ENSG00000179912</t>
  </si>
  <si>
    <t>ENSG00000189171</t>
  </si>
  <si>
    <t>ENSG00000198832</t>
  </si>
  <si>
    <t>ENSG00000120693</t>
  </si>
  <si>
    <t>ENSG00000131931</t>
  </si>
  <si>
    <t>ENSG00000204564</t>
  </si>
  <si>
    <t>ENSG00000138380</t>
  </si>
  <si>
    <t>ENSG00000114861</t>
  </si>
  <si>
    <t>ENSG00000147381</t>
  </si>
  <si>
    <t>ENSG00000095906</t>
  </si>
  <si>
    <t>ENSG00000187147</t>
  </si>
  <si>
    <t>ENSG00000163762</t>
  </si>
  <si>
    <t>ENSG00000168612</t>
  </si>
  <si>
    <t>ENSG00000101811</t>
  </si>
  <si>
    <t>ENSG00000196159</t>
  </si>
  <si>
    <t>ENSG00000197530</t>
  </si>
  <si>
    <t>ENSG00000172766</t>
  </si>
  <si>
    <t>ENSG00000007541</t>
  </si>
  <si>
    <t>ENSG00000185088</t>
  </si>
  <si>
    <t>ENSG00000170310</t>
  </si>
  <si>
    <t>ENSG00000117533</t>
  </si>
  <si>
    <t>ENSG00000004766</t>
  </si>
  <si>
    <t>ENSG00000131115</t>
  </si>
  <si>
    <t>ENSG00000078699</t>
  </si>
  <si>
    <t>ENSG00000111860</t>
  </si>
  <si>
    <t>ENSG00000145990</t>
  </si>
  <si>
    <t>ENSG00000175115</t>
  </si>
  <si>
    <t>ENSG00000124222</t>
  </si>
  <si>
    <t>ENSG00000089123</t>
  </si>
  <si>
    <t>ENSG00000154370</t>
  </si>
  <si>
    <t>ENSG00000125482</t>
  </si>
  <si>
    <t>ENSG00000010539</t>
  </si>
  <si>
    <t>ENSG00000104267</t>
  </si>
  <si>
    <t>ENSG00000154380</t>
  </si>
  <si>
    <t>ENSG00000149596</t>
  </si>
  <si>
    <t>ENSG00000278259</t>
  </si>
  <si>
    <t>ENSG00000087842</t>
  </si>
  <si>
    <t>ENSG00000110697</t>
  </si>
  <si>
    <t>ENSG00000205517</t>
  </si>
  <si>
    <t>ENSG00000113269</t>
  </si>
  <si>
    <t>ENSG00000092969</t>
  </si>
  <si>
    <t>ENSG00000221886</t>
  </si>
  <si>
    <t>ENSG00000196652</t>
  </si>
  <si>
    <t>ENSG00000104325</t>
  </si>
  <si>
    <t>ENSG00000118058</t>
  </si>
  <si>
    <t>ENSG00000157601</t>
  </si>
  <si>
    <t>ENSG00000168477</t>
  </si>
  <si>
    <t>ENSG00000073282</t>
  </si>
  <si>
    <t>ENSG00000131732</t>
  </si>
  <si>
    <t>ENSG00000185504</t>
  </si>
  <si>
    <t>ENSG00000143458</t>
  </si>
  <si>
    <t>ENSG00000118960</t>
  </si>
  <si>
    <t>ENSG00000178860</t>
  </si>
  <si>
    <t>ENSG00000132182</t>
  </si>
  <si>
    <t>ENSG00000125779</t>
  </si>
  <si>
    <t>ENSG00000005175</t>
  </si>
  <si>
    <t>ENSG00000184178</t>
  </si>
  <si>
    <t>ENSG00000121542</t>
  </si>
  <si>
    <t>ENSG00000163866</t>
  </si>
  <si>
    <t>ENSG00000176438</t>
  </si>
  <si>
    <t>ENSG00000162623</t>
  </si>
  <si>
    <t>ENSG00000115652</t>
  </si>
  <si>
    <t>ENSG00000196981</t>
  </si>
  <si>
    <t>ENSG00000263002</t>
  </si>
  <si>
    <t>ENSG00000119688</t>
  </si>
  <si>
    <t>ENSG00000104081</t>
  </si>
  <si>
    <t>ENSG00000064989</t>
  </si>
  <si>
    <t>ENSG00000139182</t>
  </si>
  <si>
    <t>ENSG00000055147</t>
  </si>
  <si>
    <t>ENSG00000170801</t>
  </si>
  <si>
    <t>ENSG00000012817</t>
  </si>
  <si>
    <t>ENSG00000106443</t>
  </si>
  <si>
    <t>ENSG00000174915</t>
  </si>
  <si>
    <t>ENSG00000005020</t>
  </si>
  <si>
    <t>ENSG00000126351</t>
  </si>
  <si>
    <t>ENSG00000204519</t>
  </si>
  <si>
    <t>ENSG00000188428</t>
  </si>
  <si>
    <t>ENSG00000069509</t>
  </si>
  <si>
    <t>ENSG00000163820</t>
  </si>
  <si>
    <t>ENSG00000205659</t>
  </si>
  <si>
    <t>ENSG00000165175</t>
  </si>
  <si>
    <t>ENSG00000106100</t>
  </si>
  <si>
    <t>ENSG00000019144</t>
  </si>
  <si>
    <t>ENSG00000156858</t>
  </si>
  <si>
    <t>ENSG00000090565</t>
  </si>
  <si>
    <t>ENSG00000138771</t>
  </si>
  <si>
    <t>ENSG00000148291</t>
  </si>
  <si>
    <t>ENSG00000086712</t>
  </si>
  <si>
    <t>ENSG00000114374</t>
  </si>
  <si>
    <t>ENSG00000105053</t>
  </si>
  <si>
    <t>ENSG00000171466</t>
  </si>
  <si>
    <t>ENSG00000099385</t>
  </si>
  <si>
    <t>ENSG00000189319</t>
  </si>
  <si>
    <t>ENSG00000105983</t>
  </si>
  <si>
    <t>ENSG00000271605</t>
  </si>
  <si>
    <t>ENSG00000123338</t>
  </si>
  <si>
    <t>ENSG00000148400</t>
  </si>
  <si>
    <t>ENSG00000130827</t>
  </si>
  <si>
    <t>ENSG00000122490</t>
  </si>
  <si>
    <t>ENSG00000132275</t>
  </si>
  <si>
    <t>ENSG00000074660</t>
  </si>
  <si>
    <t>ENSG00000275066</t>
  </si>
  <si>
    <t>ENSG00000104691</t>
  </si>
  <si>
    <t>ENSG00000015532</t>
  </si>
  <si>
    <t>ENSG00000125149</t>
  </si>
  <si>
    <t>ENSG00000111731</t>
  </si>
  <si>
    <t>ENSG00000140995</t>
  </si>
  <si>
    <t>ENSG00000120675</t>
  </si>
  <si>
    <t>ENSG00000130165</t>
  </si>
  <si>
    <t>ENSG00000125812</t>
  </si>
  <si>
    <t>ENSG00000144445</t>
  </si>
  <si>
    <t>ENSG00000078070</t>
  </si>
  <si>
    <t>ENSG00000248485</t>
  </si>
  <si>
    <t>ENSG00000117461</t>
  </si>
  <si>
    <t>ENSG00000163389</t>
  </si>
  <si>
    <t>ENSG00000143374</t>
  </si>
  <si>
    <t>ENSG00000196418</t>
  </si>
  <si>
    <t>ENSG00000137871</t>
  </si>
  <si>
    <t>ENSG00000221923</t>
  </si>
  <si>
    <t>ENSG00000143322</t>
  </si>
  <si>
    <t>ENSG00000007080</t>
  </si>
  <si>
    <t>ENSG00000126214</t>
  </si>
  <si>
    <t>ENSG00000147592</t>
  </si>
  <si>
    <t>ENSG00000140326</t>
  </si>
  <si>
    <t>ENSG00000139624</t>
  </si>
  <si>
    <t>ENSG00000153015</t>
  </si>
  <si>
    <t>ENSG00000119616</t>
  </si>
  <si>
    <t>ENSG00000139278</t>
  </si>
  <si>
    <t>ENSG00000111203</t>
  </si>
  <si>
    <t>ENSG00000105364</t>
  </si>
  <si>
    <t>ENSG00000088356</t>
  </si>
  <si>
    <t>ENSG00000144837</t>
  </si>
  <si>
    <t>ENSG00000122678</t>
  </si>
  <si>
    <t>ENSG00000130714</t>
  </si>
  <si>
    <t>ENSG00000176225</t>
  </si>
  <si>
    <t>ENSG00000145147</t>
  </si>
  <si>
    <t>ENSG00000089195</t>
  </si>
  <si>
    <t>ENSG00000136878</t>
  </si>
  <si>
    <t>ENSG00000105732</t>
  </si>
  <si>
    <t>ENSG00000245680</t>
  </si>
  <si>
    <t>ENSG00000088854</t>
  </si>
  <si>
    <t>ENSG00000112659</t>
  </si>
  <si>
    <t>ENSG00000187954</t>
  </si>
  <si>
    <t>ENSG00000163214</t>
  </si>
  <si>
    <t>ENSG00000172728</t>
  </si>
  <si>
    <t>ENSG00000112964</t>
  </si>
  <si>
    <t>ENSG00000167220</t>
  </si>
  <si>
    <t>ENSG00000269335</t>
  </si>
  <si>
    <t>ENSG00000170485</t>
  </si>
  <si>
    <t>ENSG00000204130</t>
  </si>
  <si>
    <t>ENSG00000116198</t>
  </si>
  <si>
    <t>ENSG00000103653</t>
  </si>
  <si>
    <t>ENSG00000160213</t>
  </si>
  <si>
    <t>ENSG00000138061</t>
  </si>
  <si>
    <t>ENSG00000141994</t>
  </si>
  <si>
    <t>ENSG00000139083</t>
  </si>
  <si>
    <t>ENSG00000185745</t>
  </si>
  <si>
    <t>ENSG00000151364</t>
  </si>
  <si>
    <t>ENSG00000073803</t>
  </si>
  <si>
    <t>ENSG00000138650</t>
  </si>
  <si>
    <t>ENSG00000178921</t>
  </si>
  <si>
    <t>ENSG00000060749</t>
  </si>
  <si>
    <t>ENSG00000106538</t>
  </si>
  <si>
    <t>ENSG00000136295</t>
  </si>
  <si>
    <t>ENSG00000088756</t>
  </si>
  <si>
    <t>ENSG00000173409</t>
  </si>
  <si>
    <t>ENSG00000151725</t>
  </si>
  <si>
    <t>ENSG00000171812</t>
  </si>
  <si>
    <t>ENSG00000204257</t>
  </si>
  <si>
    <t>ENSG00000090376</t>
  </si>
  <si>
    <t>ENSG00000111445</t>
  </si>
  <si>
    <t>ENSG00000104980</t>
  </si>
  <si>
    <t>ENSG00000100426</t>
  </si>
  <si>
    <t>ENSG00000124608</t>
  </si>
  <si>
    <t>ENSG00000097021</t>
  </si>
  <si>
    <t>ENSG00000081181</t>
  </si>
  <si>
    <t>ENSG00000168646</t>
  </si>
  <si>
    <t>ENSG00000257727</t>
  </si>
  <si>
    <t>ENSG00000143320</t>
  </si>
  <si>
    <t>ENSG00000163832</t>
  </si>
  <si>
    <t>ENSG00000100376</t>
  </si>
  <si>
    <t>ENSG00000006607</t>
  </si>
  <si>
    <t>ENSG00000119714</t>
  </si>
  <si>
    <t>ENSG00000101460</t>
  </si>
  <si>
    <t>ENSG00000089022</t>
  </si>
  <si>
    <t>ENSG00000165055</t>
  </si>
  <si>
    <t>ENSG00000196850</t>
  </si>
  <si>
    <t>ENSG00000184182</t>
  </si>
  <si>
    <t>ENSG00000145439</t>
  </si>
  <si>
    <t>ENSG00000197948</t>
  </si>
  <si>
    <t>ENSG00000139835</t>
  </si>
  <si>
    <t>ENSG00000068097</t>
  </si>
  <si>
    <t>ENSG00000096746</t>
  </si>
  <si>
    <t>ENSG00000188483</t>
  </si>
  <si>
    <t>ENSG00000148356</t>
  </si>
  <si>
    <t>ENSG00000151276</t>
  </si>
  <si>
    <t>ENSG00000214357</t>
  </si>
  <si>
    <t>ENSG00000089050</t>
  </si>
  <si>
    <t>ENSG00000137266</t>
  </si>
  <si>
    <t>ENSG00000164736</t>
  </si>
  <si>
    <t>ENSG00000136158</t>
  </si>
  <si>
    <t>ENSG00000174125</t>
  </si>
  <si>
    <t>ENSG00000242802</t>
  </si>
  <si>
    <t>ENSG00000160007</t>
  </si>
  <si>
    <t>ENSG00000113734</t>
  </si>
  <si>
    <t>ENSG00000205758</t>
  </si>
  <si>
    <t>ENSG00000172638</t>
  </si>
  <si>
    <t>ENSG00000108506</t>
  </si>
  <si>
    <t>ENSG00000077684</t>
  </si>
  <si>
    <t>ENSG00000134901</t>
  </si>
  <si>
    <t>ENSG00000143995</t>
  </si>
  <si>
    <t>ENSG00000138744</t>
  </si>
  <si>
    <t>ENSG00000108733</t>
  </si>
  <si>
    <t>ENSG00000168807</t>
  </si>
  <si>
    <t>ENSG00000184277</t>
  </si>
  <si>
    <t>ENSG00000091732</t>
  </si>
  <si>
    <t>ENSG00000170270</t>
  </si>
  <si>
    <t>ENSG00000124074</t>
  </si>
  <si>
    <t>ENSG00000076650</t>
  </si>
  <si>
    <t>ENSG00000071794</t>
  </si>
  <si>
    <t>ENSG00000234616</t>
  </si>
  <si>
    <t>ENSG00000181610</t>
  </si>
  <si>
    <t>ENSG00000151014</t>
  </si>
  <si>
    <t>ENSG00000168268</t>
  </si>
  <si>
    <t>ENSG00000005882</t>
  </si>
  <si>
    <t>ENSG00000138375</t>
  </si>
  <si>
    <t>ENSG00000198369</t>
  </si>
  <si>
    <t>ENSG00000181513</t>
  </si>
  <si>
    <t>ENSG00000151882</t>
  </si>
  <si>
    <t>ENSG00000167702</t>
  </si>
  <si>
    <t>ENSG00000144029</t>
  </si>
  <si>
    <t>ENSG00000099810</t>
  </si>
  <si>
    <t>ENSG00000135617</t>
  </si>
  <si>
    <t>ENSG00000170234</t>
  </si>
  <si>
    <t>ENSG00000143643</t>
  </si>
  <si>
    <t>ENSG00000138286</t>
  </si>
  <si>
    <t>ENSG00000198502</t>
  </si>
  <si>
    <t>ENSG00000180332</t>
  </si>
  <si>
    <t>ENSG00000170439</t>
  </si>
  <si>
    <t>ENSG00000101901</t>
  </si>
  <si>
    <t>ENSG00000085872</t>
  </si>
  <si>
    <t>ENSG00000196405</t>
  </si>
  <si>
    <t>ENSG00000142252</t>
  </si>
  <si>
    <t>ENSG00000155729</t>
  </si>
  <si>
    <t>ENSG00000196782</t>
  </si>
  <si>
    <t>ENSG00000151503</t>
  </si>
  <si>
    <t>ENSG00000156374</t>
  </si>
  <si>
    <t>ENSG00000038210</t>
  </si>
  <si>
    <t>ENSG00000158286</t>
  </si>
  <si>
    <t>ENSG00000243244</t>
  </si>
  <si>
    <t>ENSG00000177042</t>
  </si>
  <si>
    <t>ENSG00000127423</t>
  </si>
  <si>
    <t>ENSG00000102780</t>
  </si>
  <si>
    <t>ENSG00000107984</t>
  </si>
  <si>
    <t>ENSG00000176971</t>
  </si>
  <si>
    <t>ENSG00000151474</t>
  </si>
  <si>
    <t>ENSG00000158411</t>
  </si>
  <si>
    <t>ENSG00000163319</t>
  </si>
  <si>
    <t>ENSG00000178685</t>
  </si>
  <si>
    <t>ENSG00000277258</t>
  </si>
  <si>
    <t>ENSG00000113319</t>
  </si>
  <si>
    <t>ENSG00000176623</t>
  </si>
  <si>
    <t>ENSG00000160785</t>
  </si>
  <si>
    <t>ENSG00000133316</t>
  </si>
  <si>
    <t>ENSG00000121864</t>
  </si>
  <si>
    <t>ENSG00000196214</t>
  </si>
  <si>
    <t>ENSG00000156218</t>
  </si>
  <si>
    <t>ENSG00000169692</t>
  </si>
  <si>
    <t>ENSG00000277494</t>
  </si>
  <si>
    <t>ENSG00000167613</t>
  </si>
  <si>
    <t>ENSG00000122390</t>
  </si>
  <si>
    <t>ENSG00000138617</t>
  </si>
  <si>
    <t>ENSG00000164494</t>
  </si>
  <si>
    <t>ENSG00000101445</t>
  </si>
  <si>
    <t>ENSG00000160801</t>
  </si>
  <si>
    <t>ENSG00000187231</t>
  </si>
  <si>
    <t>ENSG00000173267</t>
  </si>
  <si>
    <t>ENSG00000160993</t>
  </si>
  <si>
    <t>ENSG00000164053</t>
  </si>
  <si>
    <t>ENSG00000169925</t>
  </si>
  <si>
    <t>ENSG00000047346</t>
  </si>
  <si>
    <t>ENSG00000089916</t>
  </si>
  <si>
    <t>ENSG00000121957</t>
  </si>
  <si>
    <t>ENSG00000081985</t>
  </si>
  <si>
    <t>ENSG00000111261</t>
  </si>
  <si>
    <t>ENSG00000112992</t>
  </si>
  <si>
    <t>ENSG00000020577</t>
  </si>
  <si>
    <t>ENSG00000152217</t>
  </si>
  <si>
    <t>ENSG00000008324</t>
  </si>
  <si>
    <t>ENSG00000141524</t>
  </si>
  <si>
    <t>ENSG00000169252</t>
  </si>
  <si>
    <t>ENSG00000149679</t>
  </si>
  <si>
    <t>ENSG00000198924</t>
  </si>
  <si>
    <t>ENSG00000105928</t>
  </si>
  <si>
    <t>ENSG00000101871</t>
  </si>
  <si>
    <t>ENSG00000153944</t>
  </si>
  <si>
    <t>ENSG00000105171</t>
  </si>
  <si>
    <t>ENSG00000175643</t>
  </si>
  <si>
    <t>ENSG00000168566</t>
  </si>
  <si>
    <t>ENSG00000215712</t>
  </si>
  <si>
    <t>ENSG00000134253</t>
  </si>
  <si>
    <t>ENSG00000123297</t>
  </si>
  <si>
    <t>ENSG00000047188</t>
  </si>
  <si>
    <t>ENSG00000171467</t>
  </si>
  <si>
    <t>ENSG00000197857</t>
  </si>
  <si>
    <t>ENSG00000119673</t>
  </si>
  <si>
    <t>ENSG00000013523</t>
  </si>
  <si>
    <t>ENSG00000136717</t>
  </si>
  <si>
    <t>ENSG00000108666</t>
  </si>
  <si>
    <t>ENSG00000136108</t>
  </si>
  <si>
    <t>ENSG00000011021</t>
  </si>
  <si>
    <t>ENSG00000065615</t>
  </si>
  <si>
    <t>ENSG00000129595</t>
  </si>
  <si>
    <t>ENSG00000160145</t>
  </si>
  <si>
    <t>ENSG00000184588</t>
  </si>
  <si>
    <t>ENSG00000113231</t>
  </si>
  <si>
    <t>ENSG00000163964</t>
  </si>
  <si>
    <t>ENSG00000148606</t>
  </si>
  <si>
    <t>ENSG00000164414</t>
  </si>
  <si>
    <t>ENSG00000196562</t>
  </si>
  <si>
    <t>ENSG00000171227</t>
  </si>
  <si>
    <t>ENSG00000126070</t>
  </si>
  <si>
    <t>ENSG00000265190</t>
  </si>
  <si>
    <t>ENSG00000151693</t>
  </si>
  <si>
    <t>ENSG00000168010</t>
  </si>
  <si>
    <t>ENSG00000142102</t>
  </si>
  <si>
    <t>ENSG00000055163</t>
  </si>
  <si>
    <t>ENSG00000147155</t>
  </si>
  <si>
    <t>ENSG00000221909</t>
  </si>
  <si>
    <t>ENSG00000143493</t>
  </si>
  <si>
    <t>ENSG00000196535</t>
  </si>
  <si>
    <t>ENSG00000130988</t>
  </si>
  <si>
    <t>ENSG00000171700</t>
  </si>
  <si>
    <t>ENSG00000164610</t>
  </si>
  <si>
    <t>ENSG00000164764</t>
  </si>
  <si>
    <t>ENSG00000146950</t>
  </si>
  <si>
    <t>ENSG00000197818</t>
  </si>
  <si>
    <t>ENSG00000127580</t>
  </si>
  <si>
    <t>ENSG00000188177</t>
  </si>
  <si>
    <t>ENSG00000152518</t>
  </si>
  <si>
    <t>ENSG00000256087</t>
  </si>
  <si>
    <t>ENSG00000140548</t>
  </si>
  <si>
    <t>ENSG00000197037</t>
  </si>
  <si>
    <t>ENSG00000112578</t>
  </si>
  <si>
    <t>ENSG00000110619</t>
  </si>
  <si>
    <t>ENSG00000168944</t>
  </si>
  <si>
    <t>ENSG00000168393</t>
  </si>
  <si>
    <t>ENSG00000152240</t>
  </si>
  <si>
    <t>ENSG00000143194</t>
  </si>
  <si>
    <t>ENSG00000204103</t>
  </si>
  <si>
    <t>ENSG00000164815</t>
  </si>
  <si>
    <t>ENSG00000164093</t>
  </si>
  <si>
    <t>ENSG00000166169</t>
  </si>
  <si>
    <t>ENSG00000100413</t>
  </si>
  <si>
    <t>ENSG00000110536</t>
  </si>
  <si>
    <t>ENSG00000131759</t>
  </si>
  <si>
    <t>ENSG00000171056</t>
  </si>
  <si>
    <t>ENSG00000147041</t>
  </si>
  <si>
    <t>ENSG00000103534</t>
  </si>
  <si>
    <t>ENSG00000113597</t>
  </si>
  <si>
    <t>ENSG00000100154</t>
  </si>
  <si>
    <t>ENSG00000120868</t>
  </si>
  <si>
    <t>ENSG00000165410</t>
  </si>
  <si>
    <t>ENSG00000196739</t>
  </si>
  <si>
    <t>ENSG00000175315</t>
  </si>
  <si>
    <t>ENSG00000221829</t>
  </si>
  <si>
    <t>ENSG00000164849</t>
  </si>
  <si>
    <t>ENSG00000156011</t>
  </si>
  <si>
    <t>ENSG00000104976</t>
  </si>
  <si>
    <t>ENSG00000100296</t>
  </si>
  <si>
    <t>ENSG00000171853</t>
  </si>
  <si>
    <t>ENSG00000138231</t>
  </si>
  <si>
    <t>ENSG00000145743</t>
  </si>
  <si>
    <t>ENSG00000163376</t>
  </si>
  <si>
    <t>ENSG00000171806</t>
  </si>
  <si>
    <t>ENSG00000116649</t>
  </si>
  <si>
    <t>ENSG00000115935</t>
  </si>
  <si>
    <t>ENSG00000076928</t>
  </si>
  <si>
    <t>ENSG00000100612</t>
  </si>
  <si>
    <t>ENSG00000066468</t>
  </si>
  <si>
    <t>ENSG00000257704</t>
  </si>
  <si>
    <t>ENSG00000147383</t>
  </si>
  <si>
    <t>ENSG00000134283</t>
  </si>
  <si>
    <t>ENSG00000158480</t>
  </si>
  <si>
    <t>ENSG00000176148</t>
  </si>
  <si>
    <t>ENSG00000109917</t>
  </si>
  <si>
    <t>ENSG00000117054</t>
  </si>
  <si>
    <t>ENSG00000149089</t>
  </si>
  <si>
    <t>ENSG00000111412</t>
  </si>
  <si>
    <t>ENSG00000110721</t>
  </si>
  <si>
    <t>ENSG00000105821</t>
  </si>
  <si>
    <t>ENSG00000068078</t>
  </si>
  <si>
    <t>ENSG00000092140</t>
  </si>
  <si>
    <t>ENSG00000115232</t>
  </si>
  <si>
    <t>ENSG00000185386</t>
  </si>
  <si>
    <t>ENSG00000169057</t>
  </si>
  <si>
    <t>ENSG00000167566</t>
  </si>
  <si>
    <t>ENSG00000102098</t>
  </si>
  <si>
    <t>ENSG00000155275</t>
  </si>
  <si>
    <t>ENSG00000188706</t>
  </si>
  <si>
    <t>ENSG00000083817</t>
  </si>
  <si>
    <t>ENSG00000135723</t>
  </si>
  <si>
    <t>ENSG00000160219</t>
  </si>
  <si>
    <t>ENSG00000121274</t>
  </si>
  <si>
    <t>ENSG00000145431</t>
  </si>
  <si>
    <t>ENSG00000170525</t>
  </si>
  <si>
    <t>ENSG00000137288</t>
  </si>
  <si>
    <t>ENSG00000110442</t>
  </si>
  <si>
    <t>ENSG00000133059</t>
  </si>
  <si>
    <t>ENSG00000164411</t>
  </si>
  <si>
    <t>ENSG00000005073</t>
  </si>
  <si>
    <t>ENSG00000111144</t>
  </si>
  <si>
    <t>ENSG00000197442</t>
  </si>
  <si>
    <t>ENSG00000107951</t>
  </si>
  <si>
    <t>ENSG00000116990</t>
  </si>
  <si>
    <t>ENSG00000204138</t>
  </si>
  <si>
    <t>ENSG00000189129</t>
  </si>
  <si>
    <t>ENSG00000009830</t>
  </si>
  <si>
    <t>ENSG00000135828</t>
  </si>
  <si>
    <t>ENSG00000185946</t>
  </si>
  <si>
    <t>ENSG00000177045</t>
  </si>
  <si>
    <t>ENSG00000164855</t>
  </si>
  <si>
    <t>ENSG00000167112</t>
  </si>
  <si>
    <t>ENSG00000180257</t>
  </si>
  <si>
    <t>ENSG00000109944</t>
  </si>
  <si>
    <t>ENSG00000119599</t>
  </si>
  <si>
    <t>ENSG00000113657</t>
  </si>
  <si>
    <t>ENSG00000009780</t>
  </si>
  <si>
    <t>ENSG00000114735</t>
  </si>
  <si>
    <t>ENSG00000135338</t>
  </si>
  <si>
    <t>ENSG00000154217</t>
  </si>
  <si>
    <t>ENSG00000147224</t>
  </si>
  <si>
    <t>ENSG00000172171</t>
  </si>
  <si>
    <t>ENSG00000106346</t>
  </si>
  <si>
    <t>ENSG00000197013</t>
  </si>
  <si>
    <t>ENSG00000090659</t>
  </si>
  <si>
    <t>ENSG00000117399</t>
  </si>
  <si>
    <t>ENSG00000163171</t>
  </si>
  <si>
    <t>ENSG00000164934</t>
  </si>
  <si>
    <t>ENSG00000092978</t>
  </si>
  <si>
    <t>ENSG00000152804</t>
  </si>
  <si>
    <t>ENSG00000130787</t>
  </si>
  <si>
    <t>ENSG00000111052</t>
  </si>
  <si>
    <t>ENSG00000125741</t>
  </si>
  <si>
    <t>ENSG00000164088</t>
  </si>
  <si>
    <t>ENSG00000132825</t>
  </si>
  <si>
    <t>ENSG00000004939</t>
  </si>
  <si>
    <t>ENSG00000166548</t>
  </si>
  <si>
    <t>ENSG00000126814</t>
  </si>
  <si>
    <t>ENSG00000135912</t>
  </si>
  <si>
    <t>ENSG00000109103</t>
  </si>
  <si>
    <t>ENSG00000197405</t>
  </si>
  <si>
    <t>ENSG00000121552</t>
  </si>
  <si>
    <t>ENSG00000180185</t>
  </si>
  <si>
    <t>ENSG00000043143</t>
  </si>
  <si>
    <t>ENSG00000132510</t>
  </si>
  <si>
    <t>ENSG00000012174</t>
  </si>
  <si>
    <t>ENSG00000174886</t>
  </si>
  <si>
    <t>ENSG00000185630</t>
  </si>
  <si>
    <t>ENSG00000068654</t>
  </si>
  <si>
    <t>ENSG00000076053</t>
  </si>
  <si>
    <t>ENSG00000139405</t>
  </si>
  <si>
    <t>ENSG00000160208</t>
  </si>
  <si>
    <t>ENSG00000139370</t>
  </si>
  <si>
    <t>ENSG00000140836</t>
  </si>
  <si>
    <t>ENSG00000171469</t>
  </si>
  <si>
    <t>ENSG00000111452</t>
  </si>
  <si>
    <t>ENSG00000198515</t>
  </si>
  <si>
    <t>ENSG00000161281</t>
  </si>
  <si>
    <t>ENSG00000128512</t>
  </si>
  <si>
    <t>ENSG00000170445</t>
  </si>
  <si>
    <t>ENSG00000184445</t>
  </si>
  <si>
    <t>ENSG00000145388</t>
  </si>
  <si>
    <t>ENSG00000175581</t>
  </si>
  <si>
    <t>ENSG00000134323</t>
  </si>
  <si>
    <t>ENSG00000102030</t>
  </si>
  <si>
    <t>ENSG00000157045</t>
  </si>
  <si>
    <t>ENSG00000137709</t>
  </si>
  <si>
    <t>ENSG00000104866</t>
  </si>
  <si>
    <t>ENSG00000033867</t>
  </si>
  <si>
    <t>ENSG00000163472</t>
  </si>
  <si>
    <t>ENSG00000116857</t>
  </si>
  <si>
    <t>ENSG00000053501</t>
  </si>
  <si>
    <t>ENSG00000059769</t>
  </si>
  <si>
    <t>ENSG00000001561</t>
  </si>
  <si>
    <t>ENSG00000133114</t>
  </si>
  <si>
    <t>ENSG00000073849</t>
  </si>
  <si>
    <t>ENSG00000127419</t>
  </si>
  <si>
    <t>ENSG00000118939</t>
  </si>
  <si>
    <t>ENSG00000102763</t>
  </si>
  <si>
    <t>ENSG00000177054</t>
  </si>
  <si>
    <t>ENSG00000158805</t>
  </si>
  <si>
    <t>ENSG00000243943</t>
  </si>
  <si>
    <t>ENSG00000139133</t>
  </si>
  <si>
    <t>ENSG00000138363</t>
  </si>
  <si>
    <t>ENSG00000105298</t>
  </si>
  <si>
    <t>ENSG00000064012</t>
  </si>
  <si>
    <t>ENSG00000143702</t>
  </si>
  <si>
    <t>ENSG00000107938</t>
  </si>
  <si>
    <t>ENSG00000182580</t>
  </si>
  <si>
    <t>ENSG00000141034</t>
  </si>
  <si>
    <t>ENSG00000095574</t>
  </si>
  <si>
    <t>ENSG00000187531</t>
  </si>
  <si>
    <t>ENSG00000198839</t>
  </si>
  <si>
    <t>ENSG00000147789</t>
  </si>
  <si>
    <t>ENSG00000162104</t>
  </si>
  <si>
    <t>ENSG00000089847</t>
  </si>
  <si>
    <t>ENSG00000169136</t>
  </si>
  <si>
    <t>ENSG00000125124</t>
  </si>
  <si>
    <t>ENSG00000140743</t>
  </si>
  <si>
    <t>ENSG00000125885</t>
  </si>
  <si>
    <t>ENSG00000164758</t>
  </si>
  <si>
    <t>ENSG00000087995</t>
  </si>
  <si>
    <t>ENSG00000161542</t>
  </si>
  <si>
    <t>ENSG00000131941</t>
  </si>
  <si>
    <t>ENSG00000167900</t>
  </si>
  <si>
    <t>ENSG00000102870</t>
  </si>
  <si>
    <t>ENSG00000113108</t>
  </si>
  <si>
    <t>ENSG00000177556</t>
  </si>
  <si>
    <t>ENSG00000242259</t>
  </si>
  <si>
    <t>ENSG00000100307</t>
  </si>
  <si>
    <t>ENSG00000140848</t>
  </si>
  <si>
    <t>ENSG00000085788</t>
  </si>
  <si>
    <t>ENSG00000111364</t>
  </si>
  <si>
    <t>ENSG00000169991</t>
  </si>
  <si>
    <t>ENSG00000119138</t>
  </si>
  <si>
    <t>ENSG00000128534</t>
  </si>
  <si>
    <t>ENSG00000172936</t>
  </si>
  <si>
    <t>ENSG00000109618</t>
  </si>
  <si>
    <t>ENSG00000142207</t>
  </si>
  <si>
    <t>ENSG00000164338</t>
  </si>
  <si>
    <t>ENSG00000109072</t>
  </si>
  <si>
    <t>ENSG00000090612</t>
  </si>
  <si>
    <t>ENSG00000175548</t>
  </si>
  <si>
    <t>ENSG00000042493</t>
  </si>
  <si>
    <t>ENSG00000104936</t>
  </si>
  <si>
    <t>ENSG00000161677</t>
  </si>
  <si>
    <t>ENSG00000090975</t>
  </si>
  <si>
    <t>ENSG00000249242</t>
  </si>
  <si>
    <t>ENSG00000153485</t>
  </si>
  <si>
    <t>ENSG00000196459</t>
  </si>
  <si>
    <t>ENSG00000110057</t>
  </si>
  <si>
    <t>ENSG00000187260</t>
  </si>
  <si>
    <t>ENSG00000103326</t>
  </si>
  <si>
    <t>ENSG00000137992</t>
  </si>
  <si>
    <t>ENSG00000123179</t>
  </si>
  <si>
    <t>ENSG00000169660</t>
  </si>
  <si>
    <t>ENSG00000214753</t>
  </si>
  <si>
    <t>ENSG00000169896</t>
  </si>
  <si>
    <t>ENSG00000104756</t>
  </si>
  <si>
    <t>ENSG00000257093</t>
  </si>
  <si>
    <t>ENSG00000115350</t>
  </si>
  <si>
    <t>ENSG00000185989</t>
  </si>
  <si>
    <t>ENSG00000117016</t>
  </si>
  <si>
    <t>ENSG00000173638</t>
  </si>
  <si>
    <t>ENSG00000157350</t>
  </si>
  <si>
    <t>ENSG00000121075</t>
  </si>
  <si>
    <t>ENSG00000155957</t>
  </si>
  <si>
    <t>ENSG00000204599</t>
  </si>
  <si>
    <t>ENSG00000130584</t>
  </si>
  <si>
    <t>ENSG00000157693</t>
  </si>
  <si>
    <t>ENSG00000203710</t>
  </si>
  <si>
    <t>ENSG00000146966</t>
  </si>
  <si>
    <t>ENSG00000171823</t>
  </si>
  <si>
    <t>ENSG00000128915</t>
  </si>
  <si>
    <t>ENSG00000177694</t>
  </si>
  <si>
    <t>ENSG00000064933</t>
  </si>
  <si>
    <t>ENSG00000152359</t>
  </si>
  <si>
    <t>ENSG00000164169</t>
  </si>
  <si>
    <t>ENSG00000160999</t>
  </si>
  <si>
    <t>ENSG00000172164</t>
  </si>
  <si>
    <t>ENSG00000182173</t>
  </si>
  <si>
    <t>ENSG00000187650</t>
  </si>
  <si>
    <t>ENSG00000122515</t>
  </si>
  <si>
    <t>ENSG00000114841</t>
  </si>
  <si>
    <t>ENSG00000100908</t>
  </si>
  <si>
    <t>ENSG00000087076</t>
  </si>
  <si>
    <t>ENSG00000159110</t>
  </si>
  <si>
    <t>ENSG00000104299</t>
  </si>
  <si>
    <t>ENSG00000183828</t>
  </si>
  <si>
    <t>ENSG00000131788</t>
  </si>
  <si>
    <t>ENSG00000183751</t>
  </si>
  <si>
    <t>ENSG00000183579</t>
  </si>
  <si>
    <t>ENSG00000132906</t>
  </si>
  <si>
    <t>ENSG00000117724</t>
  </si>
  <si>
    <t>ENSG00000198824</t>
  </si>
  <si>
    <t>ENSG00000039523</t>
  </si>
  <si>
    <t>ENSG00000106080</t>
  </si>
  <si>
    <t>ENSG00000186469</t>
  </si>
  <si>
    <t>ENSG00000100099</t>
  </si>
  <si>
    <t>ENSG00000099715</t>
  </si>
  <si>
    <t>ENSG00000146350</t>
  </si>
  <si>
    <t>ENSG00000196584</t>
  </si>
  <si>
    <t>ENSG00000116667</t>
  </si>
  <si>
    <t>ENSG00000243364</t>
  </si>
  <si>
    <t>ENSG00000183508</t>
  </si>
  <si>
    <t>ENSG00000162076</t>
  </si>
  <si>
    <t>ENSG00000171444</t>
  </si>
  <si>
    <t>ENSG00000136243</t>
  </si>
  <si>
    <t>ENSG00000179364</t>
  </si>
  <si>
    <t>ENSG00000141456</t>
  </si>
  <si>
    <t>ENSG00000146143</t>
  </si>
  <si>
    <t>ENSG00000116096</t>
  </si>
  <si>
    <t>ENSG00000153037</t>
  </si>
  <si>
    <t>ENSG00000125843</t>
  </si>
  <si>
    <t>ENSG00000087586</t>
  </si>
  <si>
    <t>ENSG00000176720</t>
  </si>
  <si>
    <t>ENSG00000099814</t>
  </si>
  <si>
    <t>ENSG00000171793</t>
  </si>
  <si>
    <t>ENSG00000110011</t>
  </si>
  <si>
    <t>ENSG00000223865</t>
  </si>
  <si>
    <t>ENSG00000197121</t>
  </si>
  <si>
    <t>ENSG00000116095</t>
  </si>
  <si>
    <t>ENSG00000120158</t>
  </si>
  <si>
    <t>ENSG00000125731</t>
  </si>
  <si>
    <t>ENSG00000234284</t>
  </si>
  <si>
    <t>ENSG00000198455</t>
  </si>
  <si>
    <t>ENSG00000135541</t>
  </si>
  <si>
    <t>ENSG00000170468</t>
  </si>
  <si>
    <t>ENSG00000160124</t>
  </si>
  <si>
    <t>ENSG00000170037</t>
  </si>
  <si>
    <t>ENSG00000197892</t>
  </si>
  <si>
    <t>ENSG00000103550</t>
  </si>
  <si>
    <t>ENSG00000172197</t>
  </si>
  <si>
    <t>ENSG00000181991</t>
  </si>
  <si>
    <t>ENSG00000175198</t>
  </si>
  <si>
    <t>ENSG00000145287</t>
  </si>
  <si>
    <t>ENSG00000152455</t>
  </si>
  <si>
    <t>ENSG00000197905</t>
  </si>
  <si>
    <t>ENSG00000181722</t>
  </si>
  <si>
    <t>ENSG00000253710</t>
  </si>
  <si>
    <t>ENSG00000119965</t>
  </si>
  <si>
    <t>ENSG00000072609</t>
  </si>
  <si>
    <t>ENSG00000181817</t>
  </si>
  <si>
    <t>ENSG00000172005</t>
  </si>
  <si>
    <t>ENSG00000124217</t>
  </si>
  <si>
    <t>ENSG00000008710</t>
  </si>
  <si>
    <t>ENSG00000088808</t>
  </si>
  <si>
    <t>ENSG00000166450</t>
  </si>
  <si>
    <t>ENSG00000121350</t>
  </si>
  <si>
    <t>ENSG00000124839</t>
  </si>
  <si>
    <t>ENSG00000184602</t>
  </si>
  <si>
    <t>ENSG00000150455</t>
  </si>
  <si>
    <t>ENSG00000168016</t>
  </si>
  <si>
    <t>ENSG00000171425</t>
  </si>
  <si>
    <t>ENSG00000124574</t>
  </si>
  <si>
    <t>ENSG00000060971</t>
  </si>
  <si>
    <t>ENSG00000169515</t>
  </si>
  <si>
    <t>ENSG00000100364</t>
  </si>
  <si>
    <t>ENSG00000151657</t>
  </si>
  <si>
    <t>ENSG00000171357</t>
  </si>
  <si>
    <t>ENSG00000164172</t>
  </si>
  <si>
    <t>ENSG00000169972</t>
  </si>
  <si>
    <t>ENSG00000151692</t>
  </si>
  <si>
    <t>ENSG00000204385</t>
  </si>
  <si>
    <t>ENSG00000111671</t>
  </si>
  <si>
    <t>ENSG00000040341</t>
  </si>
  <si>
    <t>ENSG00000083544</t>
  </si>
  <si>
    <t>ENSG00000124731</t>
  </si>
  <si>
    <t>ENSG00000181754</t>
  </si>
  <si>
    <t>ENSG00000011132</t>
  </si>
  <si>
    <t>ENSG00000162885</t>
  </si>
  <si>
    <t>ENSG00000178538</t>
  </si>
  <si>
    <t>ENSG00000109016</t>
  </si>
  <si>
    <t>ENSG00000183495</t>
  </si>
  <si>
    <t>ENSG00000178033</t>
  </si>
  <si>
    <t>ENSG00000100385</t>
  </si>
  <si>
    <t>ENSG00000148950</t>
  </si>
  <si>
    <t>ENSG00000168395</t>
  </si>
  <si>
    <t>ENSG00000140471</t>
  </si>
  <si>
    <t>ENSG00000135698</t>
  </si>
  <si>
    <t>ENSG00000123545</t>
  </si>
  <si>
    <t>ENSG00000142875</t>
  </si>
  <si>
    <t>ENSG00000165661</t>
  </si>
  <si>
    <t>ENSG00000172613</t>
  </si>
  <si>
    <t>ENSG00000129197</t>
  </si>
  <si>
    <t>ENSG00000146414</t>
  </si>
  <si>
    <t>ENSG00000077463</t>
  </si>
  <si>
    <t>ENSG00000185338</t>
  </si>
  <si>
    <t>ENSG00000256060</t>
  </si>
  <si>
    <t>ENSG00000167528</t>
  </si>
  <si>
    <t>ENSG00000203666</t>
  </si>
  <si>
    <t>ENSG00000120370</t>
  </si>
  <si>
    <t>ENSG00000159399</t>
  </si>
  <si>
    <t>ENSG00000089177</t>
  </si>
  <si>
    <t>ENSG00000145220</t>
  </si>
  <si>
    <t>ENSG00000198015</t>
  </si>
  <si>
    <t>ENSG00000070882</t>
  </si>
  <si>
    <t>ENSG00000107537</t>
  </si>
  <si>
    <t>ENSG00000170734</t>
  </si>
  <si>
    <t>ENSG00000076944</t>
  </si>
  <si>
    <t>ENSG00000118707</t>
  </si>
  <si>
    <t>ENSG00000215788</t>
  </si>
  <si>
    <t>ENSG00000146063</t>
  </si>
  <si>
    <t>ENSG00000166166</t>
  </si>
  <si>
    <t>ENSG00000103126</t>
  </si>
  <si>
    <t>ENSG00000180376</t>
  </si>
  <si>
    <t>ENSG00000135077</t>
  </si>
  <si>
    <t>ENSG00000187475</t>
  </si>
  <si>
    <t>ENSG00000196911</t>
  </si>
  <si>
    <t>ENSG00000263956</t>
  </si>
  <si>
    <t>ENSG00000185049</t>
  </si>
  <si>
    <t>ENSG00000081277</t>
  </si>
  <si>
    <t>ENSG00000112394</t>
  </si>
  <si>
    <t>ENSG00000183826</t>
  </si>
  <si>
    <t>ENSG00000160325</t>
  </si>
  <si>
    <t>ENSG00000123106</t>
  </si>
  <si>
    <t>ENSG00000157456</t>
  </si>
  <si>
    <t>ENSG00000173085</t>
  </si>
  <si>
    <t>ENSG00000078098</t>
  </si>
  <si>
    <t>ENSG00000112787</t>
  </si>
  <si>
    <t>ENSG00000180447</t>
  </si>
  <si>
    <t>ENSG00000164485</t>
  </si>
  <si>
    <t>ENSG00000264343</t>
  </si>
  <si>
    <t>ENSG00000062822</t>
  </si>
  <si>
    <t>ENSG00000183943</t>
  </si>
  <si>
    <t>ENSG00000184489</t>
  </si>
  <si>
    <t>ENSG00000089682</t>
  </si>
  <si>
    <t>ENSG00000041988</t>
  </si>
  <si>
    <t>ENSG00000204859</t>
  </si>
  <si>
    <t>ENSG00000075239</t>
  </si>
  <si>
    <t>ENSG00000133805</t>
  </si>
  <si>
    <t>ENSG00000156802</t>
  </si>
  <si>
    <t>ENSG00000147231</t>
  </si>
  <si>
    <t>ENSG00000104714</t>
  </si>
  <si>
    <t>ENSG00000174013</t>
  </si>
  <si>
    <t>ENSG00000137133</t>
  </si>
  <si>
    <t>ENSG00000174498</t>
  </si>
  <si>
    <t>ENSG00000061337</t>
  </si>
  <si>
    <t>ENSG00000205268</t>
  </si>
  <si>
    <t>ENSG00000088179</t>
  </si>
  <si>
    <t>ENSG00000140682</t>
  </si>
  <si>
    <t>ENSG00000111602</t>
  </si>
  <si>
    <t>ENSG00000156521</t>
  </si>
  <si>
    <t>ENSG00000103404</t>
  </si>
  <si>
    <t>ENSG00000166704</t>
  </si>
  <si>
    <t>ENSG00000153107</t>
  </si>
  <si>
    <t>ENSG00000107890</t>
  </si>
  <si>
    <t>ENSG00000136425</t>
  </si>
  <si>
    <t>ENSG00000115827</t>
  </si>
  <si>
    <t>ENSG00000167925</t>
  </si>
  <si>
    <t>ENSG00000197535</t>
  </si>
  <si>
    <t>ENSG00000164983</t>
  </si>
  <si>
    <t>ENSG00000112208</t>
  </si>
  <si>
    <t>ENSG00000153936</t>
  </si>
  <si>
    <t>ENSG00000127720</t>
  </si>
  <si>
    <t>ENSG00000127993</t>
  </si>
  <si>
    <t>ENSG00000158457</t>
  </si>
  <si>
    <t>ENSG00000075399</t>
  </si>
  <si>
    <t>ENSG00000160211</t>
  </si>
  <si>
    <t>ENSG00000062524</t>
  </si>
  <si>
    <t>ENSG00000177943</t>
  </si>
  <si>
    <t>ENSG00000059378</t>
  </si>
  <si>
    <t>ENSG00000185813</t>
  </si>
  <si>
    <t>ENSG00000090924</t>
  </si>
  <si>
    <t>ENSG00000122707</t>
  </si>
  <si>
    <t>ENSG00000165526</t>
  </si>
  <si>
    <t>ENSG00000171943</t>
  </si>
  <si>
    <t>ENSG00000162520</t>
  </si>
  <si>
    <t>ENSG00000196458</t>
  </si>
  <si>
    <t>ENSG00000169696</t>
  </si>
  <si>
    <t>ENSG00000114270</t>
  </si>
  <si>
    <t>ENSG00000161921</t>
  </si>
  <si>
    <t>ENSG00000115137</t>
  </si>
  <si>
    <t>ENSG00000075914</t>
  </si>
  <si>
    <t>ENSG00000151327</t>
  </si>
  <si>
    <t>ENSG00000047578</t>
  </si>
  <si>
    <t>ENSG00000265491</t>
  </si>
  <si>
    <t>ENSG00000115970</t>
  </si>
  <si>
    <t>ENSG00000075234</t>
  </si>
  <si>
    <t>ENSG00000177932</t>
  </si>
  <si>
    <t>ENSG00000092847</t>
  </si>
  <si>
    <t>ENSG00000069399</t>
  </si>
  <si>
    <t>ENSG00000139631</t>
  </si>
  <si>
    <t>ENSG00000105855</t>
  </si>
  <si>
    <t>ENSG00000170745</t>
  </si>
  <si>
    <t>ENSG00000179630</t>
  </si>
  <si>
    <t>ENSG00000196313</t>
  </si>
  <si>
    <t>ENSG00000185917</t>
  </si>
  <si>
    <t>ENSG00000115568</t>
  </si>
  <si>
    <t>ENSG00000176973</t>
  </si>
  <si>
    <t>ENSG00000171262</t>
  </si>
  <si>
    <t>ENSG00000275342</t>
  </si>
  <si>
    <t>ENSG00000175274</t>
  </si>
  <si>
    <t>ENSG00000146416</t>
  </si>
  <si>
    <t>ENSG00000196510</t>
  </si>
  <si>
    <t>ENSG00000103995</t>
  </si>
  <si>
    <t>ENSG00000239521</t>
  </si>
  <si>
    <t>ENSG00000128928</t>
  </si>
  <si>
    <t>ENSG00000156928</t>
  </si>
  <si>
    <t>ENSG00000108590</t>
  </si>
  <si>
    <t>ENSG00000163933</t>
  </si>
  <si>
    <t>ENSG00000171763</t>
  </si>
  <si>
    <t>ENSG00000182247</t>
  </si>
  <si>
    <t>ENSG00000197566</t>
  </si>
  <si>
    <t>ENSG00000164684</t>
  </si>
  <si>
    <t>ENSG00000133612</t>
  </si>
  <si>
    <t>ENSG00000152219</t>
  </si>
  <si>
    <t>ENSG00000175906</t>
  </si>
  <si>
    <t>ENSG00000100628</t>
  </si>
  <si>
    <t>ENSG00000153140</t>
  </si>
  <si>
    <t>ENSG00000110852</t>
  </si>
  <si>
    <t>ENSG00000213918</t>
  </si>
  <si>
    <t>ENSG00000023572</t>
  </si>
  <si>
    <t>ENSG00000215271</t>
  </si>
  <si>
    <t>ENSG00000156239</t>
  </si>
  <si>
    <t>ENSG00000196498</t>
  </si>
  <si>
    <t>ENSG00000115421</t>
  </si>
  <si>
    <t>ENSG00000139289</t>
  </si>
  <si>
    <t>ENSG00000167182</t>
  </si>
  <si>
    <t>ENSG00000187554</t>
  </si>
  <si>
    <t>ENSG00000184470</t>
  </si>
  <si>
    <t>ENSG00000138442</t>
  </si>
  <si>
    <t>ENSG00000128891</t>
  </si>
  <si>
    <t>ENSG00000158246</t>
  </si>
  <si>
    <t>ENSG00000213339</t>
  </si>
  <si>
    <t>ENSG00000144468</t>
  </si>
  <si>
    <t>ENSG00000198732</t>
  </si>
  <si>
    <t>ENSG00000048140</t>
  </si>
  <si>
    <t>ENSG00000135763</t>
  </si>
  <si>
    <t>ENSG00000160293</t>
  </si>
  <si>
    <t>ENSG00000071462</t>
  </si>
  <si>
    <t>ENSG00000114853</t>
  </si>
  <si>
    <t>ENSG00000075407</t>
  </si>
  <si>
    <t>ENSG00000185219</t>
  </si>
  <si>
    <t>ENSG00000143318</t>
  </si>
  <si>
    <t>ENSG00000184164</t>
  </si>
  <si>
    <t>ENSG00000101452</t>
  </si>
  <si>
    <t>ENSG00000074266</t>
  </si>
  <si>
    <t>ENSG00000167106</t>
  </si>
  <si>
    <t>ENSG00000158292</t>
  </si>
  <si>
    <t>ENSG00000156650</t>
  </si>
  <si>
    <t>ENSG00000163221</t>
  </si>
  <si>
    <t>ENSG00000103042</t>
  </si>
  <si>
    <t>ENSG00000127824</t>
  </si>
  <si>
    <t>ENSG00000137411</t>
  </si>
  <si>
    <t>ENSG00000177082</t>
  </si>
  <si>
    <t>ENSG00000241127</t>
  </si>
  <si>
    <t>ENSG00000197937</t>
  </si>
  <si>
    <t>ENSG00000155962</t>
  </si>
  <si>
    <t>ENSG00000072163</t>
  </si>
  <si>
    <t>ENSG00000116711</t>
  </si>
  <si>
    <t>ENSG00000100416</t>
  </si>
  <si>
    <t>ENSG00000180884</t>
  </si>
  <si>
    <t>ENSG00000237172</t>
  </si>
  <si>
    <t>ENSG00000164074</t>
  </si>
  <si>
    <t>ENSG00000156535</t>
  </si>
  <si>
    <t>ENSG00000164007</t>
  </si>
  <si>
    <t>ENSG00000198919</t>
  </si>
  <si>
    <t>ENSG00000126749</t>
  </si>
  <si>
    <t>ENSG00000179044</t>
  </si>
  <si>
    <t>ENSG00000131067</t>
  </si>
  <si>
    <t>ENSG00000152133</t>
  </si>
  <si>
    <t>ENSG00000147121</t>
  </si>
  <si>
    <t>ENSG00000115318</t>
  </si>
  <si>
    <t>ENSG00000184967</t>
  </si>
  <si>
    <t>ENSG00000167693</t>
  </si>
  <si>
    <t>ENSG00000061938</t>
  </si>
  <si>
    <t>ENSG00000171448</t>
  </si>
  <si>
    <t>ENSG00000174165</t>
  </si>
  <si>
    <t>ENSG00000081386</t>
  </si>
  <si>
    <t>ENSG00000167617</t>
  </si>
  <si>
    <t>ENSG00000182504</t>
  </si>
  <si>
    <t>ENSG00000122873</t>
  </si>
  <si>
    <t>ENSG00000102879</t>
  </si>
  <si>
    <t>ENSG00000100523</t>
  </si>
  <si>
    <t>ENSG00000197774</t>
  </si>
  <si>
    <t>ENSG00000187741</t>
  </si>
  <si>
    <t>ENSG00000214367</t>
  </si>
  <si>
    <t>ENSG00000184903</t>
  </si>
  <si>
    <t>ENSG00000096433</t>
  </si>
  <si>
    <t>ENSG00000105085</t>
  </si>
  <si>
    <t>ENSG00000161714</t>
  </si>
  <si>
    <t>ENSG00000120594</t>
  </si>
  <si>
    <t>ENSG00000139508</t>
  </si>
  <si>
    <t>ENSG00000167904</t>
  </si>
  <si>
    <t>ENSG00000155592</t>
  </si>
  <si>
    <t>ENSG00000147130</t>
  </si>
  <si>
    <t>ENSG00000213096</t>
  </si>
  <si>
    <t>ENSG00000180855</t>
  </si>
  <si>
    <t>ENSG00000022976</t>
  </si>
  <si>
    <t>ENSG00000165092</t>
  </si>
  <si>
    <t>ENSG00000136943</t>
  </si>
  <si>
    <t>ENSG00000063854</t>
  </si>
  <si>
    <t>ENSG00000196312</t>
  </si>
  <si>
    <t>ENSG00000131899</t>
  </si>
  <si>
    <t>ENSG00000124596</t>
  </si>
  <si>
    <t>ENSG00000163932</t>
  </si>
  <si>
    <t>ENSG00000170921</t>
  </si>
  <si>
    <t>ENSG00000135090</t>
  </si>
  <si>
    <t>ENSG00000114626</t>
  </si>
  <si>
    <t>ENSG00000031691</t>
  </si>
  <si>
    <t>ENSG00000058866</t>
  </si>
  <si>
    <t>ENSG00000255150</t>
  </si>
  <si>
    <t>ENSG00000149503</t>
  </si>
  <si>
    <t>ENSG00000100196</t>
  </si>
  <si>
    <t>ENSG00000100105</t>
  </si>
  <si>
    <t>ENSG00000126773</t>
  </si>
  <si>
    <t>ENSG00000229833</t>
  </si>
  <si>
    <t>ENSG00000132819</t>
  </si>
  <si>
    <t>ENSG00000161956</t>
  </si>
  <si>
    <t>ENSG00000101473</t>
  </si>
  <si>
    <t>ENSG00000163050</t>
  </si>
  <si>
    <t>ENSG00000073331</t>
  </si>
  <si>
    <t>ENSG00000005243</t>
  </si>
  <si>
    <t>ENSG00000166260</t>
  </si>
  <si>
    <t>ENSG00000119185</t>
  </si>
  <si>
    <t>ENSG00000130592</t>
  </si>
  <si>
    <t>ENSG00000173542</t>
  </si>
  <si>
    <t>ENSG00000108474</t>
  </si>
  <si>
    <t>ENSG00000131242</t>
  </si>
  <si>
    <t>ENSG00000136933</t>
  </si>
  <si>
    <t>ENSG00000162367</t>
  </si>
  <si>
    <t>ENSG00000101255</t>
  </si>
  <si>
    <t>ENSG00000139880</t>
  </si>
  <si>
    <t>ENSG00000165475</t>
  </si>
  <si>
    <t>ENSG00000133106</t>
  </si>
  <si>
    <t>ENSG00000175595</t>
  </si>
  <si>
    <t>ENSG00000003147</t>
  </si>
  <si>
    <t>ENSG00000139579</t>
  </si>
  <si>
    <t>ENSG00000119720</t>
  </si>
  <si>
    <t>ENSG00000160972</t>
  </si>
  <si>
    <t>ENSG00000167994</t>
  </si>
  <si>
    <t>ENSG00000197122</t>
  </si>
  <si>
    <t>ENSG00000148737</t>
  </si>
  <si>
    <t>ENSG00000100580</t>
  </si>
  <si>
    <t>ENSG00000184857</t>
  </si>
  <si>
    <t>ENSG00000114999</t>
  </si>
  <si>
    <t>ENSG00000100124</t>
  </si>
  <si>
    <t>ENSG00000170653</t>
  </si>
  <si>
    <t>ENSG00000113946</t>
  </si>
  <si>
    <t>ENSG00000119723</t>
  </si>
  <si>
    <t>ENSG00000144535</t>
  </si>
  <si>
    <t>ENSG00000140854</t>
  </si>
  <si>
    <t>ENSG00000151332</t>
  </si>
  <si>
    <t>ENSG00000020129</t>
  </si>
  <si>
    <t>ENSG00000117481</t>
  </si>
  <si>
    <t>ENSG00000152270</t>
  </si>
  <si>
    <t>ENSG00000121440</t>
  </si>
  <si>
    <t>ENSG00000103932</t>
  </si>
  <si>
    <t>ENSG00000140830</t>
  </si>
  <si>
    <t>ENSG00000205903</t>
  </si>
  <si>
    <t>ENSG00000242498</t>
  </si>
  <si>
    <t>ENSG00000164008</t>
  </si>
  <si>
    <t>ENSG00000090061</t>
  </si>
  <si>
    <t>ENSG00000135775</t>
  </si>
  <si>
    <t>ENSG00000104129</t>
  </si>
  <si>
    <t>ENSG00000198692</t>
  </si>
  <si>
    <t>ENSG00000086619</t>
  </si>
  <si>
    <t>ENSG00000112312</t>
  </si>
  <si>
    <t>ENSG00000104812</t>
  </si>
  <si>
    <t>ENSG00000243927</t>
  </si>
  <si>
    <t>ENSG00000003987</t>
  </si>
  <si>
    <t>ENSG00000171169</t>
  </si>
  <si>
    <t>ENSG00000151883</t>
  </si>
  <si>
    <t>ENSG00000151665</t>
  </si>
  <si>
    <t>ENSG00000169403</t>
  </si>
  <si>
    <t>ENSG00000198879</t>
  </si>
  <si>
    <t>ENSG00000106089</t>
  </si>
  <si>
    <t>ENSG00000138050</t>
  </si>
  <si>
    <t>ENSG00000066379</t>
  </si>
  <si>
    <t>ENSG00000136250</t>
  </si>
  <si>
    <t>ENSG00000166004</t>
  </si>
  <si>
    <t>ENSG00000127527</t>
  </si>
  <si>
    <t>ENSG00000101311</t>
  </si>
  <si>
    <t>ENSG00000174951</t>
  </si>
  <si>
    <t>ENSG00000160712</t>
  </si>
  <si>
    <t>ENSG00000133315</t>
  </si>
  <si>
    <t>ENSG00000070444</t>
  </si>
  <si>
    <t>ENSG00000141696</t>
  </si>
  <si>
    <t>ENSG00000157212</t>
  </si>
  <si>
    <t>ENSG00000153246</t>
  </si>
  <si>
    <t>ENSG00000023902</t>
  </si>
  <si>
    <t>ENSG00000140464</t>
  </si>
  <si>
    <t>ENSG00000162981</t>
  </si>
  <si>
    <t>ENSG00000040933</t>
  </si>
  <si>
    <t>ENSG00000198920</t>
  </si>
  <si>
    <t>ENSG00000112799</t>
  </si>
  <si>
    <t>ENSG00000115286</t>
  </si>
  <si>
    <t>ENSG00000146909</t>
  </si>
  <si>
    <t>ENSG00000180785</t>
  </si>
  <si>
    <t>ENSG00000122420</t>
  </si>
  <si>
    <t>ENSG00000173349</t>
  </si>
  <si>
    <t>ENSG00000124523</t>
  </si>
  <si>
    <t>ENSG00000183963</t>
  </si>
  <si>
    <t>ENSG00000100321</t>
  </si>
  <si>
    <t>ENSG00000163900</t>
  </si>
  <si>
    <t>ENSG00000126870</t>
  </si>
  <si>
    <t>ENSG00000180787</t>
  </si>
  <si>
    <t>ENSG00000187626</t>
  </si>
  <si>
    <t>ENSG00000197863</t>
  </si>
  <si>
    <t>ENSG00000172893</t>
  </si>
  <si>
    <t>ENSG00000149485</t>
  </si>
  <si>
    <t>ENSG00000174842</t>
  </si>
  <si>
    <t>ENSG00000133265</t>
  </si>
  <si>
    <t>ENSG00000165304</t>
  </si>
  <si>
    <t>ENSG00000133027</t>
  </si>
  <si>
    <t>ENSG00000167705</t>
  </si>
  <si>
    <t>ENSG00000100304</t>
  </si>
  <si>
    <t>ENSG00000162664</t>
  </si>
  <si>
    <t>ENSG00000160392</t>
  </si>
  <si>
    <t>ENSG00000204682</t>
  </si>
  <si>
    <t>ENSG00000145569</t>
  </si>
  <si>
    <t>ENSG00000140525</t>
  </si>
  <si>
    <t>ENSG00000103642</t>
  </si>
  <si>
    <t>ENSG00000106003</t>
  </si>
  <si>
    <t>ENSG00000127804</t>
  </si>
  <si>
    <t>ENSG00000099381</t>
  </si>
  <si>
    <t>ENSG00000111199</t>
  </si>
  <si>
    <t>ENSG00000197020</t>
  </si>
  <si>
    <t>ENSG00000186205</t>
  </si>
  <si>
    <t>ENSG00000028310</t>
  </si>
  <si>
    <t>ENSG00000163026</t>
  </si>
  <si>
    <t>ENSG00000178074</t>
  </si>
  <si>
    <t>ENSG00000057019</t>
  </si>
  <si>
    <t>ENSG00000185340</t>
  </si>
  <si>
    <t>ENSG00000134330</t>
  </si>
  <si>
    <t>ENSG00000204839</t>
  </si>
  <si>
    <t>ENSG00000150456</t>
  </si>
  <si>
    <t>ENSG00000266338</t>
  </si>
  <si>
    <t>ENSG00000130517</t>
  </si>
  <si>
    <t>ENSG00000135365</t>
  </si>
  <si>
    <t>ENSG00000122122</t>
  </si>
  <si>
    <t>ENSG00000134548</t>
  </si>
  <si>
    <t>ENSG00000221926</t>
  </si>
  <si>
    <t>ENSG00000188707</t>
  </si>
  <si>
    <t>ENSG00000171291</t>
  </si>
  <si>
    <t>ENSG00000158122</t>
  </si>
  <si>
    <t>ENSG00000065413</t>
  </si>
  <si>
    <t>ENSG00000115355</t>
  </si>
  <si>
    <t>ENSG00000277632</t>
  </si>
  <si>
    <t>ENSG00000058091</t>
  </si>
  <si>
    <t>ENSG00000134824</t>
  </si>
  <si>
    <t>ENSG00000175538</t>
  </si>
  <si>
    <t>ENSG00000128309</t>
  </si>
  <si>
    <t>ENSG00000084072</t>
  </si>
  <si>
    <t>ENSG00000138670</t>
  </si>
  <si>
    <t>ENSG00000114993</t>
  </si>
  <si>
    <t>ENSG00000167037</t>
  </si>
  <si>
    <t>ENSG00000078804</t>
  </si>
  <si>
    <t>ENSG00000033011</t>
  </si>
  <si>
    <t>ENSG00000181374</t>
  </si>
  <si>
    <t>ENSG00000047230</t>
  </si>
  <si>
    <t>ENSG00000173681</t>
  </si>
  <si>
    <t>ENSG00000156049</t>
  </si>
  <si>
    <t>ENSG00000105639</t>
  </si>
  <si>
    <t>ENSG00000091128</t>
  </si>
  <si>
    <t>ENSG00000129484</t>
  </si>
  <si>
    <t>ENSG00000162396</t>
  </si>
  <si>
    <t>ENSG00000160613</t>
  </si>
  <si>
    <t>ENSG00000167985</t>
  </si>
  <si>
    <t>ENSG00000159433</t>
  </si>
  <si>
    <t>ENSG00000120942</t>
  </si>
  <si>
    <t>ENSG00000141968</t>
  </si>
  <si>
    <t>ENSG00000167555</t>
  </si>
  <si>
    <t>ENSG00000261236</t>
  </si>
  <si>
    <t>ENSG00000135045</t>
  </si>
  <si>
    <t>ENSG00000005100</t>
  </si>
  <si>
    <t>ENSG00000120915</t>
  </si>
  <si>
    <t>ENSG00000100577</t>
  </si>
  <si>
    <t>ENSG00000170561</t>
  </si>
  <si>
    <t>ENSG00000196123</t>
  </si>
  <si>
    <t>ENSG00000206562</t>
  </si>
  <si>
    <t>ENSG00000172935</t>
  </si>
  <si>
    <t>ENSG00000152556</t>
  </si>
  <si>
    <t>ENSG00000166949</t>
  </si>
  <si>
    <t>ENSG00000173227</t>
  </si>
  <si>
    <t>ENSG00000166188</t>
  </si>
  <si>
    <t>ENSG00000103222</t>
  </si>
  <si>
    <t>ENSG00000159842</t>
  </si>
  <si>
    <t>ENSG00000123815</t>
  </si>
  <si>
    <t>ENSG00000074964</t>
  </si>
  <si>
    <t>ENSG00000271503</t>
  </si>
  <si>
    <t>ENSG00000046647</t>
  </si>
  <si>
    <t>ENSG00000213203</t>
  </si>
  <si>
    <t>ENSG00000096872</t>
  </si>
  <si>
    <t>ENSG00000026559</t>
  </si>
  <si>
    <t>ENSG00000102900</t>
  </si>
  <si>
    <t>ENSG00000112357</t>
  </si>
  <si>
    <t>ENSG00000167524</t>
  </si>
  <si>
    <t>ENSG00000172985</t>
  </si>
  <si>
    <t>ENSG00000065183</t>
  </si>
  <si>
    <t>ENSG00000129355</t>
  </si>
  <si>
    <t>ENSG00000144152</t>
  </si>
  <si>
    <t>ENSG00000147364</t>
  </si>
  <si>
    <t>ENSG00000137273</t>
  </si>
  <si>
    <t>ENSG00000109586</t>
  </si>
  <si>
    <t>ENSG00000166816</t>
  </si>
  <si>
    <t>ENSG00000125863</t>
  </si>
  <si>
    <t>ENSG00000148187</t>
  </si>
  <si>
    <t>ENSG00000178127</t>
  </si>
  <si>
    <t>ENSG00000244687</t>
  </si>
  <si>
    <t>ENSG00000015153</t>
  </si>
  <si>
    <t>ENSG00000186448</t>
  </si>
  <si>
    <t>ENSG00000147124</t>
  </si>
  <si>
    <t>ENSG00000142409</t>
  </si>
  <si>
    <t>ENSG00000151743</t>
  </si>
  <si>
    <t>ENSG00000164039</t>
  </si>
  <si>
    <t>ENSG00000154309</t>
  </si>
  <si>
    <t>ENSG00000121310</t>
  </si>
  <si>
    <t>ENSG00000183386</t>
  </si>
  <si>
    <t>ENSG00000163328</t>
  </si>
  <si>
    <t>ENSG00000119650</t>
  </si>
  <si>
    <t>ENSG00000177663</t>
  </si>
  <si>
    <t>ENSG00000198542</t>
  </si>
  <si>
    <t>ENSG00000111196</t>
  </si>
  <si>
    <t>ENSG00000091127</t>
  </si>
  <si>
    <t>ENSG00000187164</t>
  </si>
  <si>
    <t>ENSG00000152760</t>
  </si>
  <si>
    <t>ENSG00000179178</t>
  </si>
  <si>
    <t>ENSG00000162714</t>
  </si>
  <si>
    <t>ENSG00000130544</t>
  </si>
  <si>
    <t>ENSG00000153930</t>
  </si>
  <si>
    <t>ENSG00000146122</t>
  </si>
  <si>
    <t>ENSG00000125898</t>
  </si>
  <si>
    <t>ENSG00000175536</t>
  </si>
  <si>
    <t>ENSG00000204406</t>
  </si>
  <si>
    <t>ENSG00000243156</t>
  </si>
  <si>
    <t>ENSG00000141971</t>
  </si>
  <si>
    <t>ENSG00000162599</t>
  </si>
  <si>
    <t>ENSG00000197646</t>
  </si>
  <si>
    <t>ENSG00000146070</t>
  </si>
  <si>
    <t>ENSG00000075336</t>
  </si>
  <si>
    <t>ENSG00000163154</t>
  </si>
  <si>
    <t>ENSG00000180543</t>
  </si>
  <si>
    <t>ENSG00000214021</t>
  </si>
  <si>
    <t>ENSG00000166377</t>
  </si>
  <si>
    <t>ENSG00000149231</t>
  </si>
  <si>
    <t>ENSG00000144354</t>
  </si>
  <si>
    <t>ENSG00000105204</t>
  </si>
  <si>
    <t>ENSG00000138439</t>
  </si>
  <si>
    <t>ENSG00000141441</t>
  </si>
  <si>
    <t>ENSG00000143341</t>
  </si>
  <si>
    <t>ENSG00000140749</t>
  </si>
  <si>
    <t>ENSG00000146021</t>
  </si>
  <si>
    <t>ENSG00000103245</t>
  </si>
  <si>
    <t>ENSG00000152465</t>
  </si>
  <si>
    <t>ENSG00000197183</t>
  </si>
  <si>
    <t>ENSG00000112902</t>
  </si>
  <si>
    <t>ENSG00000162461</t>
  </si>
  <si>
    <t>ENSG00000145687</t>
  </si>
  <si>
    <t>ENSG00000185973</t>
  </si>
  <si>
    <t>ENSG00000118507</t>
  </si>
  <si>
    <t>ENSG00000148842</t>
  </si>
  <si>
    <t>ENSG00000243716</t>
  </si>
  <si>
    <t>ENSG00000166133</t>
  </si>
  <si>
    <t>ENSG00000174175</t>
  </si>
  <si>
    <t>ENSG00000064651</t>
  </si>
  <si>
    <t>ENSG00000140993</t>
  </si>
  <si>
    <t>ENSG00000196664</t>
  </si>
  <si>
    <t>ENSG00000186283</t>
  </si>
  <si>
    <t>ENSG00000234444</t>
  </si>
  <si>
    <t>ENSG00000130449</t>
  </si>
  <si>
    <t>ENSG00000135503</t>
  </si>
  <si>
    <t>ENSG00000215018</t>
  </si>
  <si>
    <t>ENSG00000184374</t>
  </si>
  <si>
    <t>ENSG00000166347</t>
  </si>
  <si>
    <t>ENSG00000127084</t>
  </si>
  <si>
    <t>ENSG00000100209</t>
  </si>
  <si>
    <t>ENSG00000137337</t>
  </si>
  <si>
    <t>ENSG00000140199</t>
  </si>
  <si>
    <t>ENSG00000165091</t>
  </si>
  <si>
    <t>ENSG00000011451</t>
  </si>
  <si>
    <t>ENSG00000112304</t>
  </si>
  <si>
    <t>ENSG00000174799</t>
  </si>
  <si>
    <t>ENSG00000176410</t>
  </si>
  <si>
    <t>ENSG00000203950</t>
  </si>
  <si>
    <t>ENSG00000135842</t>
  </si>
  <si>
    <t>ENSG00000165669</t>
  </si>
  <si>
    <t>ENSG00000189280</t>
  </si>
  <si>
    <t>ENSG00000112624</t>
  </si>
  <si>
    <t>ENSG00000148773</t>
  </si>
  <si>
    <t>ENSG00000090971</t>
  </si>
  <si>
    <t>ENSG00000145283</t>
  </si>
  <si>
    <t>ENSG00000100038</t>
  </si>
  <si>
    <t>ENSG00000198169</t>
  </si>
  <si>
    <t>ENSG00000175213</t>
  </si>
  <si>
    <t>ENSG00000186187</t>
  </si>
  <si>
    <t>ENSG00000104043</t>
  </si>
  <si>
    <t>ENSG00000142330</t>
  </si>
  <si>
    <t>ENSG00000133962</t>
  </si>
  <si>
    <t>ENSG00000135637</t>
  </si>
  <si>
    <t>ENSG00000163249</t>
  </si>
  <si>
    <t>ENSG00000094804</t>
  </si>
  <si>
    <t>ENSG00000109184</t>
  </si>
  <si>
    <t>ENSG00000141012</t>
  </si>
  <si>
    <t>ENSG00000136929</t>
  </si>
  <si>
    <t>ENSG00000276180</t>
  </si>
  <si>
    <t>ENSG00000240682</t>
  </si>
  <si>
    <t>ENSG00000101825</t>
  </si>
  <si>
    <t>ENSG00000129317</t>
  </si>
  <si>
    <t>ENSG00000197969</t>
  </si>
  <si>
    <t>ENSG00000103199</t>
  </si>
  <si>
    <t>ENSG00000124788</t>
  </si>
  <si>
    <t>ENSG00000167191</t>
  </si>
  <si>
    <t>ENSG00000242574</t>
  </si>
  <si>
    <t>ENSG00000077616</t>
  </si>
  <si>
    <t>ENSG00000241058</t>
  </si>
  <si>
    <t>ENSG00000178425</t>
  </si>
  <si>
    <t>ENSG00000188677</t>
  </si>
  <si>
    <t>ENSG00000179041</t>
  </si>
  <si>
    <t>ENSG00000007341</t>
  </si>
  <si>
    <t>ENSG00000143498</t>
  </si>
  <si>
    <t>ENSG00000173530</t>
  </si>
  <si>
    <t>ENSG00000156298</t>
  </si>
  <si>
    <t>ENSG00000198816</t>
  </si>
  <si>
    <t>ENSG00000173041</t>
  </si>
  <si>
    <t>ENSG00000126453</t>
  </si>
  <si>
    <t>ENSG00000164366</t>
  </si>
  <si>
    <t>ENSG00000188603</t>
  </si>
  <si>
    <t>ENSG00000110063</t>
  </si>
  <si>
    <t>ENSG00000125821</t>
  </si>
  <si>
    <t>ENSG00000196227</t>
  </si>
  <si>
    <t>ENSG00000060558</t>
  </si>
  <si>
    <t>ENSG00000173917</t>
  </si>
  <si>
    <t>ENSG00000153976</t>
  </si>
  <si>
    <t>ENSG00000043462</t>
  </si>
  <si>
    <t>ENSG00000175489</t>
  </si>
  <si>
    <t>ENSG00000183691</t>
  </si>
  <si>
    <t>ENSG00000143333</t>
  </si>
  <si>
    <t>ENSG00000122484</t>
  </si>
  <si>
    <t>ENSG00000158792</t>
  </si>
  <si>
    <t>ENSG00000143633</t>
  </si>
  <si>
    <t>ENSG00000159217</t>
  </si>
  <si>
    <t>ENSG00000259823</t>
  </si>
  <si>
    <t>ENSG00000141026</t>
  </si>
  <si>
    <t>ENSG00000105429</t>
  </si>
  <si>
    <t>ENSG00000146918</t>
  </si>
  <si>
    <t>ENSG00000254535</t>
  </si>
  <si>
    <t>ENSG00000136040</t>
  </si>
  <si>
    <t>ENSG00000183023</t>
  </si>
  <si>
    <t>ENSG00000134532</t>
  </si>
  <si>
    <t>ENSG00000084112</t>
  </si>
  <si>
    <t>ENSG00000256436</t>
  </si>
  <si>
    <t>ENSG00000132604</t>
  </si>
  <si>
    <t>ENSG00000111962</t>
  </si>
  <si>
    <t>ENSG00000168228</t>
  </si>
  <si>
    <t>ENSG00000187676</t>
  </si>
  <si>
    <t>ENSG00000175602</t>
  </si>
  <si>
    <t>ENSG00000164086</t>
  </si>
  <si>
    <t>ENSG00000257365</t>
  </si>
  <si>
    <t>ENSG00000111906</t>
  </si>
  <si>
    <t>ENSG00000188290</t>
  </si>
  <si>
    <t>ENSG00000120457</t>
  </si>
  <si>
    <t>ENSG00000001461</t>
  </si>
  <si>
    <t>ENSG00000174004</t>
  </si>
  <si>
    <t>ENSG00000179468</t>
  </si>
  <si>
    <t>ENSG00000169432</t>
  </si>
  <si>
    <t>ENSG00000134955</t>
  </si>
  <si>
    <t>ENSG00000172667</t>
  </si>
  <si>
    <t>ENSG00000076826</t>
  </si>
  <si>
    <t>ENSG00000147883</t>
  </si>
  <si>
    <t>ENSG00000119397</t>
  </si>
  <si>
    <t>ENSG00000187266</t>
  </si>
  <si>
    <t>ENSG00000151876</t>
  </si>
  <si>
    <t>ENSG00000148384</t>
  </si>
  <si>
    <t>ENSG00000121361</t>
  </si>
  <si>
    <t>ENSG00000129911</t>
  </si>
  <si>
    <t>ENSG00000141639</t>
  </si>
  <si>
    <t>ENSG00000182768</t>
  </si>
  <si>
    <t>ENSG00000112541</t>
  </si>
  <si>
    <t>ENSG00000215193</t>
  </si>
  <si>
    <t>ENSG00000104154</t>
  </si>
  <si>
    <t>ENSG00000157150</t>
  </si>
  <si>
    <t>ENSG00000074935</t>
  </si>
  <si>
    <t>ENSG00000144218</t>
  </si>
  <si>
    <t>ENSG00000240230</t>
  </si>
  <si>
    <t>ENSG00000106462</t>
  </si>
  <si>
    <t>ENSG00000096060</t>
  </si>
  <si>
    <t>ENSG00000147099</t>
  </si>
  <si>
    <t>ENSG00000138641</t>
  </si>
  <si>
    <t>ENSG00000111912</t>
  </si>
  <si>
    <t>ENSG00000091592</t>
  </si>
  <si>
    <t>ENSG00000164087</t>
  </si>
  <si>
    <t>ENSG00000196422</t>
  </si>
  <si>
    <t>ENSG00000144741</t>
  </si>
  <si>
    <t>ENSG00000083290</t>
  </si>
  <si>
    <t>ENSG00000198105</t>
  </si>
  <si>
    <t>ENSG00000126705</t>
  </si>
  <si>
    <t>ENSG00000105011</t>
  </si>
  <si>
    <t>ENSG00000123095</t>
  </si>
  <si>
    <t>ENSG00000178105</t>
  </si>
  <si>
    <t>ENSG00000175066</t>
  </si>
  <si>
    <t>ENSG00000134709</t>
  </si>
  <si>
    <t>ENSG00000188636</t>
  </si>
  <si>
    <t>ENSG00000104361</t>
  </si>
  <si>
    <t>ENSG00000106688</t>
  </si>
  <si>
    <t>ENSG00000133195</t>
  </si>
  <si>
    <t>ENSG00000256537</t>
  </si>
  <si>
    <t>ENSG00000180626</t>
  </si>
  <si>
    <t>ENSG00000204611</t>
  </si>
  <si>
    <t>ENSG00000083814</t>
  </si>
  <si>
    <t>ENSG00000136859</t>
  </si>
  <si>
    <t>ENSG00000100478</t>
  </si>
  <si>
    <t>ENSG00000138303</t>
  </si>
  <si>
    <t>ENSG00000116717</t>
  </si>
  <si>
    <t>ENSG00000118263</t>
  </si>
  <si>
    <t>ENSG00000140807</t>
  </si>
  <si>
    <t>ENSG00000101333</t>
  </si>
  <si>
    <t>ENSG00000075651</t>
  </si>
  <si>
    <t>ENSG00000174348</t>
  </si>
  <si>
    <t>ENSG00000070501</t>
  </si>
  <si>
    <t>ENSG00000136104</t>
  </si>
  <si>
    <t>ENSG00000173898</t>
  </si>
  <si>
    <t>ENSG00000181634</t>
  </si>
  <si>
    <t>ENSG00000124120</t>
  </si>
  <si>
    <t>ENSG00000121903</t>
  </si>
  <si>
    <t>ENSG00000143110</t>
  </si>
  <si>
    <t>ENSG00000213563</t>
  </si>
  <si>
    <t>ENSG00000160953</t>
  </si>
  <si>
    <t>ENSG00000269713</t>
  </si>
  <si>
    <t>ENSG00000080986</t>
  </si>
  <si>
    <t>ENSG00000132005</t>
  </si>
  <si>
    <t>ENSG00000110013</t>
  </si>
  <si>
    <t>ENSG00000120519</t>
  </si>
  <si>
    <t>ENSG00000184209</t>
  </si>
  <si>
    <t>ENSG00000140948</t>
  </si>
  <si>
    <t>ENSG00000141338</t>
  </si>
  <si>
    <t>ENSG00000164291</t>
  </si>
  <si>
    <t>ENSG00000142273</t>
  </si>
  <si>
    <t>ENSG00000183323</t>
  </si>
  <si>
    <t>ENSG00000160111</t>
  </si>
  <si>
    <t>ENSG00000108771</t>
  </si>
  <si>
    <t>ENSG00000174567</t>
  </si>
  <si>
    <t>ENSG00000112874</t>
  </si>
  <si>
    <t>ENSG00000165899</t>
  </si>
  <si>
    <t>ENSG00000179152</t>
  </si>
  <si>
    <t>ENSG00000161996</t>
  </si>
  <si>
    <t>ENSG00000196236</t>
  </si>
  <si>
    <t>ENSG00000164465</t>
  </si>
  <si>
    <t>ENSG00000108963</t>
  </si>
  <si>
    <t>ENSG00000151689</t>
  </si>
  <si>
    <t>ENSG00000164659</t>
  </si>
  <si>
    <t>ENSG00000267796</t>
  </si>
  <si>
    <t>ENSG00000110031</t>
  </si>
  <si>
    <t>ENSG00000068137</t>
  </si>
  <si>
    <t>ENSG00000130307</t>
  </si>
  <si>
    <t>ENSG00000174276</t>
  </si>
  <si>
    <t>ENSG00000064309</t>
  </si>
  <si>
    <t>ENSG00000130158</t>
  </si>
  <si>
    <t>ENSG00000109265</t>
  </si>
  <si>
    <t>ENSG00000138160</t>
  </si>
  <si>
    <t>ENSG00000104903</t>
  </si>
  <si>
    <t>ENSG00000159055</t>
  </si>
  <si>
    <t>ENSG00000176945</t>
  </si>
  <si>
    <t>ENSG00000196436</t>
  </si>
  <si>
    <t>ENSG00000100599</t>
  </si>
  <si>
    <t>ENSG00000143252</t>
  </si>
  <si>
    <t>ENSG00000175567</t>
  </si>
  <si>
    <t>ENSG00000179922</t>
  </si>
  <si>
    <t>ENSG00000132740</t>
  </si>
  <si>
    <t>ENSG00000157404</t>
  </si>
  <si>
    <t>ENSG00000198435</t>
  </si>
  <si>
    <t>ENSG00000156531</t>
  </si>
  <si>
    <t>ENSG00000122035</t>
  </si>
  <si>
    <t>ENSG00000162944</t>
  </si>
  <si>
    <t>ENSG00000134321</t>
  </si>
  <si>
    <t>ENSG00000128578</t>
  </si>
  <si>
    <t>ENSG00000177854</t>
  </si>
  <si>
    <t>ENSG00000166669</t>
  </si>
  <si>
    <t>ENSG00000070193</t>
  </si>
  <si>
    <t>ENSG00000164171</t>
  </si>
  <si>
    <t>ENSG00000129038</t>
  </si>
  <si>
    <t>ENSG00000090006</t>
  </si>
  <si>
    <t>ENSG00000051825</t>
  </si>
  <si>
    <t>ENSG00000173599</t>
  </si>
  <si>
    <t>ENSG00000179331</t>
  </si>
  <si>
    <t>ENSG00000109680</t>
  </si>
  <si>
    <t>ENSG00000125878</t>
  </si>
  <si>
    <t>ENSG00000137364</t>
  </si>
  <si>
    <t>ENSG00000204104</t>
  </si>
  <si>
    <t>ENSG00000129696</t>
  </si>
  <si>
    <t>ENSG00000166261</t>
  </si>
  <si>
    <t>ENSG00000182141</t>
  </si>
  <si>
    <t>ENSG00000106479</t>
  </si>
  <si>
    <t>ENSG00000175040</t>
  </si>
  <si>
    <t>ENSG00000179772</t>
  </si>
  <si>
    <t>ENSG00000133619</t>
  </si>
  <si>
    <t>ENSG00000002822</t>
  </si>
  <si>
    <t>ENSG00000132031</t>
  </si>
  <si>
    <t>ENSG00000276547</t>
  </si>
  <si>
    <t>ENSG00000279765</t>
  </si>
  <si>
    <t>ENSG00000125744</t>
  </si>
  <si>
    <t>ENSG00000196189</t>
  </si>
  <si>
    <t>ENSG00000171703</t>
  </si>
  <si>
    <t>ENSG00000253368</t>
  </si>
  <si>
    <t>ENSG00000091157</t>
  </si>
  <si>
    <t>ENSG00000186318</t>
  </si>
  <si>
    <t>ENSG00000196544</t>
  </si>
  <si>
    <t>ENSG00000214960</t>
  </si>
  <si>
    <t>ENSG00000153814</t>
  </si>
  <si>
    <t>ENSG00000174943</t>
  </si>
  <si>
    <t>ENSG00000172469</t>
  </si>
  <si>
    <t>ENSG00000268043</t>
  </si>
  <si>
    <t>ENSG00000183091</t>
  </si>
  <si>
    <t>ENSG00000144283</t>
  </si>
  <si>
    <t>ENSG00000106344</t>
  </si>
  <si>
    <t>ENSG00000139343</t>
  </si>
  <si>
    <t>ENSG00000187808</t>
  </si>
  <si>
    <t>ENSG00000163611</t>
  </si>
  <si>
    <t>ENSG00000186020</t>
  </si>
  <si>
    <t>ENSG00000158321</t>
  </si>
  <si>
    <t>ENSG00000139618</t>
  </si>
  <si>
    <t>ENSG00000163814</t>
  </si>
  <si>
    <t>ENSG00000140543</t>
  </si>
  <si>
    <t>ENSG00000063245</t>
  </si>
  <si>
    <t>ENSG00000120210</t>
  </si>
  <si>
    <t>ENSG00000138785</t>
  </si>
  <si>
    <t>ENSG00000160191</t>
  </si>
  <si>
    <t>ENSG00000068831</t>
  </si>
  <si>
    <t>ENSG00000147852</t>
  </si>
  <si>
    <t>ENSG00000182093</t>
  </si>
  <si>
    <t>ENSG00000129480</t>
  </si>
  <si>
    <t>ENSG00000182325</t>
  </si>
  <si>
    <t>ENSG00000137959</t>
  </si>
  <si>
    <t>ENSG00000112941</t>
  </si>
  <si>
    <t>ENSG00000102032</t>
  </si>
  <si>
    <t>ENSG00000075223</t>
  </si>
  <si>
    <t>ENSG00000115902</t>
  </si>
  <si>
    <t>ENSG00000131849</t>
  </si>
  <si>
    <t>ENSG00000170017</t>
  </si>
  <si>
    <t>ENSG00000006015</t>
  </si>
  <si>
    <t>ENSG00000180423</t>
  </si>
  <si>
    <t>ENSG00000119969</t>
  </si>
  <si>
    <t>ENSG00000165097</t>
  </si>
  <si>
    <t>ENSG00000132793</t>
  </si>
  <si>
    <t>ENSG00000101096</t>
  </si>
  <si>
    <t>ENSG00000126003</t>
  </si>
  <si>
    <t>ENSG00000272391</t>
  </si>
  <si>
    <t>ENSG00000101417</t>
  </si>
  <si>
    <t>ENSG00000178966</t>
  </si>
  <si>
    <t>ENSG00000158717</t>
  </si>
  <si>
    <t>ENSG00000156384</t>
  </si>
  <si>
    <t>ENSG00000119685</t>
  </si>
  <si>
    <t>ENSG00000108106</t>
  </si>
  <si>
    <t>ENSG00000147118</t>
  </si>
  <si>
    <t>ENSG00000197381</t>
  </si>
  <si>
    <t>ENSG00000114790</t>
  </si>
  <si>
    <t>ENSG00000169118</t>
  </si>
  <si>
    <t>ENSG00000239839</t>
  </si>
  <si>
    <t>ENSG00000059122</t>
  </si>
  <si>
    <t>ENSG00000214336</t>
  </si>
  <si>
    <t>ENSG00000186088</t>
  </si>
  <si>
    <t>ENSG00000153885</t>
  </si>
  <si>
    <t>ENSG00000186395</t>
  </si>
  <si>
    <t>ENSG00000015479</t>
  </si>
  <si>
    <t>ENSG00000147586</t>
  </si>
  <si>
    <t>ENSG00000143315</t>
  </si>
  <si>
    <t>ENSG00000175482</t>
  </si>
  <si>
    <t>ENSG00000107338</t>
  </si>
  <si>
    <t>ENSG00000060140</t>
  </si>
  <si>
    <t>ENSG00000126216</t>
  </si>
  <si>
    <t>ENSG00000107731</t>
  </si>
  <si>
    <t>ENSG00000165626</t>
  </si>
  <si>
    <t>ENSG00000100916</t>
  </si>
  <si>
    <t>ENSG00000148444</t>
  </si>
  <si>
    <t>ENSG00000007545</t>
  </si>
  <si>
    <t>ENSG00000157379</t>
  </si>
  <si>
    <t>ENSG00000198130</t>
  </si>
  <si>
    <t>ENSG00000244005</t>
  </si>
  <si>
    <t>ENSG00000144736</t>
  </si>
  <si>
    <t>ENSG00000203883</t>
  </si>
  <si>
    <t>ENSG00000103047</t>
  </si>
  <si>
    <t>ENSG00000095209</t>
  </si>
  <si>
    <t>ENSG00000176890</t>
  </si>
  <si>
    <t>ENSG00000196263</t>
  </si>
  <si>
    <t>ENSG00000196466</t>
  </si>
  <si>
    <t>ENSG00000132003</t>
  </si>
  <si>
    <t>ENSG00000066279</t>
  </si>
  <si>
    <t>ENSG00000143793</t>
  </si>
  <si>
    <t>ENSG00000156172</t>
  </si>
  <si>
    <t>ENSG00000006377</t>
  </si>
  <si>
    <t>ENSG00000272636</t>
  </si>
  <si>
    <t>ENSG00000179151</t>
  </si>
  <si>
    <t>ENSG00000115504</t>
  </si>
  <si>
    <t>ENSG00000070785</t>
  </si>
  <si>
    <t>ENSG00000126860</t>
  </si>
  <si>
    <t>ENSG00000188820</t>
  </si>
  <si>
    <t>ENSG00000112029</t>
  </si>
  <si>
    <t>ENSG00000102349</t>
  </si>
  <si>
    <t>ENSG00000077454</t>
  </si>
  <si>
    <t>ENSG00000188613</t>
  </si>
  <si>
    <t>ENSG00000160447</t>
  </si>
  <si>
    <t>ENSG00000172345</t>
  </si>
  <si>
    <t>ENSG00000212124</t>
  </si>
  <si>
    <t>ENSG00000101190</t>
  </si>
  <si>
    <t>ENSG00000147044</t>
  </si>
  <si>
    <t>ENSG00000066294</t>
  </si>
  <si>
    <t>ENSG00000177946</t>
  </si>
  <si>
    <t>ENSG00000100865</t>
  </si>
  <si>
    <t>ENSG00000106780</t>
  </si>
  <si>
    <t>ENSG00000116793</t>
  </si>
  <si>
    <t>ENSG00000070950</t>
  </si>
  <si>
    <t>ENSG00000072041</t>
  </si>
  <si>
    <t>ENSG00000186532</t>
  </si>
  <si>
    <t>ENSG00000070731</t>
  </si>
  <si>
    <t>ENSG00000015285</t>
  </si>
  <si>
    <t>ENSG00000099904</t>
  </si>
  <si>
    <t>ENSG00000167637</t>
  </si>
  <si>
    <t>ENSG00000198429</t>
  </si>
  <si>
    <t>ENSG00000072958</t>
  </si>
  <si>
    <t>ENSG00000055813</t>
  </si>
  <si>
    <t>ENSG00000066735</t>
  </si>
  <si>
    <t>ENSG00000183762</t>
  </si>
  <si>
    <t>ENSG00000168303</t>
  </si>
  <si>
    <t>ENSG00000008382</t>
  </si>
  <si>
    <t>ENSG00000132334</t>
  </si>
  <si>
    <t>ENSG00000178718</t>
  </si>
  <si>
    <t>ENSG00000167291</t>
  </si>
  <si>
    <t>ENSG00000151117</t>
  </si>
  <si>
    <t>ENSG00000204149</t>
  </si>
  <si>
    <t>ENSG00000239887</t>
  </si>
  <si>
    <t>ENSG00000048342</t>
  </si>
  <si>
    <t>ENSG00000101017</t>
  </si>
  <si>
    <t>ENSG00000148343</t>
  </si>
  <si>
    <t>ENSG00000073605</t>
  </si>
  <si>
    <t>ENSG00000153391</t>
  </si>
  <si>
    <t>ENSG00000027001</t>
  </si>
  <si>
    <t>ENSG00000175727</t>
  </si>
  <si>
    <t>ENSG00000014138</t>
  </si>
  <si>
    <t>ENSG00000186767</t>
  </si>
  <si>
    <t>ENSG00000138378</t>
  </si>
  <si>
    <t>ENSG00000139291</t>
  </si>
  <si>
    <t>ENSG00000239697</t>
  </si>
  <si>
    <t>ENSG00000275835</t>
  </si>
  <si>
    <t>ENSG00000139719</t>
  </si>
  <si>
    <t>ENSG00000120437</t>
  </si>
  <si>
    <t>ENSG00000101084</t>
  </si>
  <si>
    <t>ENSG00000125730</t>
  </si>
  <si>
    <t>ENSG00000162946</t>
  </si>
  <si>
    <t>ENSG00000134516</t>
  </si>
  <si>
    <t>ENSG00000088970</t>
  </si>
  <si>
    <t>ENSG00000137764</t>
  </si>
  <si>
    <t>ENSG00000103248</t>
  </si>
  <si>
    <t>ENSG00000148200</t>
  </si>
  <si>
    <t>ENSG00000108375</t>
  </si>
  <si>
    <t>ENSG00000188404</t>
  </si>
  <si>
    <t>ENSG00000145375</t>
  </si>
  <si>
    <t>ENSG00000165209</t>
  </si>
  <si>
    <t>ENSG00000147687</t>
  </si>
  <si>
    <t>ENSG00000205544</t>
  </si>
  <si>
    <t>ENSG00000092445</t>
  </si>
  <si>
    <t>ENSG00000167981</t>
  </si>
  <si>
    <t>ENSG00000145808</t>
  </si>
  <si>
    <t>ENSG00000112294</t>
  </si>
  <si>
    <t>ENSG00000185344</t>
  </si>
  <si>
    <t>ENSG00000054793</t>
  </si>
  <si>
    <t>ENSG00000122507</t>
  </si>
  <si>
    <t>ENSG00000135315</t>
  </si>
  <si>
    <t>ENSG00000152749</t>
  </si>
  <si>
    <t>ENSG00000010295</t>
  </si>
  <si>
    <t>ENSG00000151176</t>
  </si>
  <si>
    <t>ENSG00000069974</t>
  </si>
  <si>
    <t>ENSG00000115840</t>
  </si>
  <si>
    <t>ENSG00000197496</t>
  </si>
  <si>
    <t>ENSG00000167074</t>
  </si>
  <si>
    <t>ENSG00000108798</t>
  </si>
  <si>
    <t>ENSG00000111271</t>
  </si>
  <si>
    <t>ENSG00000065802</t>
  </si>
  <si>
    <t>ENSG00000123810</t>
  </si>
  <si>
    <t>ENSG00000189114</t>
  </si>
  <si>
    <t>ENSG00000176155</t>
  </si>
  <si>
    <t>ENSG00000105339</t>
  </si>
  <si>
    <t>ENSG00000188921</t>
  </si>
  <si>
    <t>ENSG00000160796</t>
  </si>
  <si>
    <t>ENSG00000101882</t>
  </si>
  <si>
    <t>ENSG00000067533</t>
  </si>
  <si>
    <t>ENSG00000180953</t>
  </si>
  <si>
    <t>ENSG00000198075</t>
  </si>
  <si>
    <t>ENSG00000197779</t>
  </si>
  <si>
    <t>ENSG00000253251</t>
  </si>
  <si>
    <t>ENSG00000198947</t>
  </si>
  <si>
    <t>ENSG00000148411</t>
  </si>
  <si>
    <t>ENSG00000085415</t>
  </si>
  <si>
    <t>ENSG00000165684</t>
  </si>
  <si>
    <t>ENSG00000070182</t>
  </si>
  <si>
    <t>ENSG00000163482</t>
  </si>
  <si>
    <t>ENSG00000107882</t>
  </si>
  <si>
    <t>ENSG00000165633</t>
  </si>
  <si>
    <t>ENSG00000160961</t>
  </si>
  <si>
    <t>ENSG00000138152</t>
  </si>
  <si>
    <t>ENSG00000182263</t>
  </si>
  <si>
    <t>ENSG00000173614</t>
  </si>
  <si>
    <t>ENSG00000124766</t>
  </si>
  <si>
    <t>ENSG00000145014</t>
  </si>
  <si>
    <t>ENSG00000239779</t>
  </si>
  <si>
    <t>ENSG00000189298</t>
  </si>
  <si>
    <t>ENSG00000112379</t>
  </si>
  <si>
    <t>ENSG00000071205</t>
  </si>
  <si>
    <t>ENSG00000187068</t>
  </si>
  <si>
    <t>ENSG00000237289</t>
  </si>
  <si>
    <t>ENSG00000157349</t>
  </si>
  <si>
    <t>ENSG00000137496</t>
  </si>
  <si>
    <t>ENSG00000138621</t>
  </si>
  <si>
    <t>ENSG00000012211</t>
  </si>
  <si>
    <t>ENSG00000204764</t>
  </si>
  <si>
    <t>ENSG00000181827</t>
  </si>
  <si>
    <t>ENSG00000118369</t>
  </si>
  <si>
    <t>ENSG00000137124</t>
  </si>
  <si>
    <t>ENSG00000178301</t>
  </si>
  <si>
    <t>ENSG00000148468</t>
  </si>
  <si>
    <t>ENSG00000144554</t>
  </si>
  <si>
    <t>ENSG00000181873</t>
  </si>
  <si>
    <t>ENSG00000083093</t>
  </si>
  <si>
    <t>ENSG00000173933</t>
  </si>
  <si>
    <t>ENSG00000167680</t>
  </si>
  <si>
    <t>ENSG00000197208</t>
  </si>
  <si>
    <t>ENSG00000032389</t>
  </si>
  <si>
    <t>ENSG00000139668</t>
  </si>
  <si>
    <t>ENSG00000182923</t>
  </si>
  <si>
    <t>ENSG00000135312</t>
  </si>
  <si>
    <t>ENSG00000149716</t>
  </si>
  <si>
    <t>ENSG00000162924</t>
  </si>
  <si>
    <t>ENSG00000130363</t>
  </si>
  <si>
    <t>ENSG00000151229</t>
  </si>
  <si>
    <t>ENSG00000184786</t>
  </si>
  <si>
    <t>ENSG00000056277</t>
  </si>
  <si>
    <t>ENSG00000118620</t>
  </si>
  <si>
    <t>ENSG00000134899</t>
  </si>
  <si>
    <t>ENSG00000138642</t>
  </si>
  <si>
    <t>ENSG00000142945</t>
  </si>
  <si>
    <t>ENSG00000073350</t>
  </si>
  <si>
    <t>ENSG00000179455</t>
  </si>
  <si>
    <t>ENSG00000156873</t>
  </si>
  <si>
    <t>ENSG00000146707</t>
  </si>
  <si>
    <t>ENSG00000165632</t>
  </si>
  <si>
    <t>ENSG00000105289</t>
  </si>
  <si>
    <t>ENSG00000125351</t>
  </si>
  <si>
    <t>ENSG00000100319</t>
  </si>
  <si>
    <t>ENSG00000177465</t>
  </si>
  <si>
    <t>ENSG00000099889</t>
  </si>
  <si>
    <t>ENSG00000000460</t>
  </si>
  <si>
    <t>ENSG00000160226</t>
  </si>
  <si>
    <t>ENSG00000126882</t>
  </si>
  <si>
    <t>ENSG00000132849</t>
  </si>
  <si>
    <t>ENSG00000275074</t>
  </si>
  <si>
    <t>ENSG00000177084</t>
  </si>
  <si>
    <t>ENSG00000092871</t>
  </si>
  <si>
    <t>ENSG00000254732</t>
  </si>
  <si>
    <t>ENSG00000072133</t>
  </si>
  <si>
    <t>ENSG00000176974</t>
  </si>
  <si>
    <t>ENSG00000152078</t>
  </si>
  <si>
    <t>ENSG00000179104</t>
  </si>
  <si>
    <t>ENSG00000141569</t>
  </si>
  <si>
    <t>ENSG00000186230</t>
  </si>
  <si>
    <t>ENSG00000154122</t>
  </si>
  <si>
    <t>ENSG00000187479</t>
  </si>
  <si>
    <t>ENSG00000255221</t>
  </si>
  <si>
    <t>ENSG00000150893</t>
  </si>
  <si>
    <t>ENSG00000109534</t>
  </si>
  <si>
    <t>ENSG00000183856</t>
  </si>
  <si>
    <t>ENSG00000107077</t>
  </si>
  <si>
    <t>ENSG00000249437</t>
  </si>
  <si>
    <t>ENSG00000177595</t>
  </si>
  <si>
    <t>ENSG00000099994</t>
  </si>
  <si>
    <t>ENSG00000160193</t>
  </si>
  <si>
    <t>ENSG00000138316</t>
  </si>
  <si>
    <t>ENSG00000151849</t>
  </si>
  <si>
    <t>ENSG00000100056</t>
  </si>
  <si>
    <t>ENSG00000139780</t>
  </si>
  <si>
    <t>ENSG00000177432</t>
  </si>
  <si>
    <t>ENSG00000141376</t>
  </si>
  <si>
    <t>ENSG00000183397</t>
  </si>
  <si>
    <t>ENSG00000110104</t>
  </si>
  <si>
    <t>ENSG00000169509</t>
  </si>
  <si>
    <t>ENSG00000091073</t>
  </si>
  <si>
    <t>ENSG00000153832</t>
  </si>
  <si>
    <t>ENSG00000154016</t>
  </si>
  <si>
    <t>ENSG00000089094</t>
  </si>
  <si>
    <t>ENSG00000176046</t>
  </si>
  <si>
    <t>ENSG00000238243</t>
  </si>
  <si>
    <t>ENSG00000187091</t>
  </si>
  <si>
    <t>ENSG00000167641</t>
  </si>
  <si>
    <t>ENSG00000156876</t>
  </si>
  <si>
    <t>ENSG00000197763</t>
  </si>
  <si>
    <t>ENSG00000172687</t>
  </si>
  <si>
    <t>ENSG00000091986</t>
  </si>
  <si>
    <t>ENSG00000150990</t>
  </si>
  <si>
    <t>ENSG00000152380</t>
  </si>
  <si>
    <t>ENSG00000225828</t>
  </si>
  <si>
    <t>ENSG00000116678</t>
  </si>
  <si>
    <t>ENSG00000137601</t>
  </si>
  <si>
    <t>ENSG00000114021</t>
  </si>
  <si>
    <t>ENSG00000166387</t>
  </si>
  <si>
    <t>ENSG00000156222</t>
  </si>
  <si>
    <t>ENSG00000114923</t>
  </si>
  <si>
    <t>ENSG00000169371</t>
  </si>
  <si>
    <t>ENSG00000157823</t>
  </si>
  <si>
    <t>ENSG00000196372</t>
  </si>
  <si>
    <t>ENSG00000169683</t>
  </si>
  <si>
    <t>ENSG00000099139</t>
  </si>
  <si>
    <t>ENSG00000196369</t>
  </si>
  <si>
    <t>ENSG00000170088</t>
  </si>
  <si>
    <t>ENSG00000087301</t>
  </si>
  <si>
    <t>ENSG00000169249</t>
  </si>
  <si>
    <t>ENSG00000126522</t>
  </si>
  <si>
    <t>ENSG00000152348</t>
  </si>
  <si>
    <t>ENSG00000198707</t>
  </si>
  <si>
    <t>ENSG00000180891</t>
  </si>
  <si>
    <t>ENSG00000117597</t>
  </si>
  <si>
    <t>ENSG00000130224</t>
  </si>
  <si>
    <t>ENSG00000124257</t>
  </si>
  <si>
    <t>ENSG00000157064</t>
  </si>
  <si>
    <t>ENSG00000187867</t>
  </si>
  <si>
    <t>ENSG00000184465</t>
  </si>
  <si>
    <t>ENSG00000116213</t>
  </si>
  <si>
    <t>ENSG00000185829</t>
  </si>
  <si>
    <t>ENSG00000095585</t>
  </si>
  <si>
    <t>ENSG00000161544</t>
  </si>
  <si>
    <t>ENSG00000165359</t>
  </si>
  <si>
    <t>ENSG00000095203</t>
  </si>
  <si>
    <t>ENSG00000189108</t>
  </si>
  <si>
    <t>ENSG00000126790</t>
  </si>
  <si>
    <t>ENSG00000069943</t>
  </si>
  <si>
    <t>ENSG00000161847</t>
  </si>
  <si>
    <t>ENSG00000101546</t>
  </si>
  <si>
    <t>ENSG00000129450</t>
  </si>
  <si>
    <t>ENSG00000122121</t>
  </si>
  <si>
    <t>ENSG00000117174</t>
  </si>
  <si>
    <t>ENSG00000149451</t>
  </si>
  <si>
    <t>ENSG00000134897</t>
  </si>
  <si>
    <t>ENSG00000166278</t>
  </si>
  <si>
    <t>ENSG00000162994</t>
  </si>
  <si>
    <t>ENSG00000129932</t>
  </si>
  <si>
    <t>ENSG00000101412</t>
  </si>
  <si>
    <t>ENSG00000099337</t>
  </si>
  <si>
    <t>ENSG00000138182</t>
  </si>
  <si>
    <t>ENSG00000180938</t>
  </si>
  <si>
    <t>ENSG00000135407</t>
  </si>
  <si>
    <t>ENSG00000178184</t>
  </si>
  <si>
    <t>ENSG00000163644</t>
  </si>
  <si>
    <t>ENSG00000169964</t>
  </si>
  <si>
    <t>ENSG00000188690</t>
  </si>
  <si>
    <t>ENSG00000081760</t>
  </si>
  <si>
    <t>ENSG00000109472</t>
  </si>
  <si>
    <t>ENSG00000170456</t>
  </si>
  <si>
    <t>ENSG00000165506</t>
  </si>
  <si>
    <t>ENSG00000013583</t>
  </si>
  <si>
    <t>ENSG00000117245</t>
  </si>
  <si>
    <t>ENSG00000146166</t>
  </si>
  <si>
    <t>ENSG00000136828</t>
  </si>
  <si>
    <t>ENSG00000177688</t>
  </si>
  <si>
    <t>ENSG00000147601</t>
  </si>
  <si>
    <t>ENSG00000128000</t>
  </si>
  <si>
    <t>ENSG00000164818</t>
  </si>
  <si>
    <t>ENSG00000167136</t>
  </si>
  <si>
    <t>ENSG00000170296</t>
  </si>
  <si>
    <t>ENSG00000184916</t>
  </si>
  <si>
    <t>ENSG00000082515</t>
  </si>
  <si>
    <t>ENSG00000145414</t>
  </si>
  <si>
    <t>ENSG00000103148</t>
  </si>
  <si>
    <t>ENSG00000175938</t>
  </si>
  <si>
    <t>ENSG00000154229</t>
  </si>
  <si>
    <t>ENSG00000196074</t>
  </si>
  <si>
    <t>ENSG00000173175</t>
  </si>
  <si>
    <t>ENSG00000189376</t>
  </si>
  <si>
    <t>ENSG00000106603</t>
  </si>
  <si>
    <t>ENSG00000134030</t>
  </si>
  <si>
    <t>ENSG00000047579</t>
  </si>
  <si>
    <t>ENSG00000143797</t>
  </si>
  <si>
    <t>ENSG00000204576</t>
  </si>
  <si>
    <t>ENSG00000105808</t>
  </si>
  <si>
    <t>ENSG00000052749</t>
  </si>
  <si>
    <t>ENSG00000126091</t>
  </si>
  <si>
    <t>ENSG00000130699</t>
  </si>
  <si>
    <t>ENSG00000134779</t>
  </si>
  <si>
    <t>ENSG00000141540</t>
  </si>
  <si>
    <t>ENSG00000006740</t>
  </si>
  <si>
    <t>ENSG00000104728</t>
  </si>
  <si>
    <t>ENSG00000176208</t>
  </si>
  <si>
    <t>ENSG00000181982</t>
  </si>
  <si>
    <t>ENSG00000119242</t>
  </si>
  <si>
    <t>ENSG00000160360</t>
  </si>
  <si>
    <t>ENSG00000196872</t>
  </si>
  <si>
    <t>ENSG00000138131</t>
  </si>
  <si>
    <t>ENSG00000169855</t>
  </si>
  <si>
    <t>ENSG00000145284</t>
  </si>
  <si>
    <t>ENSG00000180773</t>
  </si>
  <si>
    <t>ENSG00000127666</t>
  </si>
  <si>
    <t>ENSG00000106785</t>
  </si>
  <si>
    <t>ENSG00000114770</t>
  </si>
  <si>
    <t>ENSG00000106948</t>
  </si>
  <si>
    <t>ENSG00000101220</t>
  </si>
  <si>
    <t>ENSG00000107443</t>
  </si>
  <si>
    <t>ENSG00000128591</t>
  </si>
  <si>
    <t>ENSG00000131409</t>
  </si>
  <si>
    <t>ENSG00000126464</t>
  </si>
  <si>
    <t>ENSG00000149346</t>
  </si>
  <si>
    <t>ENSG00000139437</t>
  </si>
  <si>
    <t>ENSG00000172663</t>
  </si>
  <si>
    <t>ENSG00000158691</t>
  </si>
  <si>
    <t>ENSG00000196177</t>
  </si>
  <si>
    <t>ENSG00000102010</t>
  </si>
  <si>
    <t>ENSG00000253313</t>
  </si>
  <si>
    <t>ENSG00000164885</t>
  </si>
  <si>
    <t>ENSG00000276644</t>
  </si>
  <si>
    <t>ENSG00000116117</t>
  </si>
  <si>
    <t>ENSG00000174136</t>
  </si>
  <si>
    <t>ENSG00000075213</t>
  </si>
  <si>
    <t>ENSG00000146411</t>
  </si>
  <si>
    <t>ENSG00000178764</t>
  </si>
  <si>
    <t>ENSG00000196268</t>
  </si>
  <si>
    <t>ENSG00000188171</t>
  </si>
  <si>
    <t>ENSG00000167972</t>
  </si>
  <si>
    <t>ENSG00000026652</t>
  </si>
  <si>
    <t>ENSG00000171953</t>
  </si>
  <si>
    <t>ENSG00000225830</t>
  </si>
  <si>
    <t>ENSG00000171723</t>
  </si>
  <si>
    <t>ENSG00000237649</t>
  </si>
  <si>
    <t>ENSG00000247626</t>
  </si>
  <si>
    <t>ENSG00000011028</t>
  </si>
  <si>
    <t>ENSG00000159899</t>
  </si>
  <si>
    <t>ENSG00000197943</t>
  </si>
  <si>
    <t>ENSG00000184347</t>
  </si>
  <si>
    <t>ENSG00000106018</t>
  </si>
  <si>
    <t>ENSG00000159917</t>
  </si>
  <si>
    <t>ENSG00000103540</t>
  </si>
  <si>
    <t>ENSG00000102796</t>
  </si>
  <si>
    <t>ENSG00000054598</t>
  </si>
  <si>
    <t>ENSG00000105556</t>
  </si>
  <si>
    <t>ENSG00000130529</t>
  </si>
  <si>
    <t>ENSG00000278129</t>
  </si>
  <si>
    <t>ENSG00000101442</t>
  </si>
  <si>
    <t>ENSG00000184992</t>
  </si>
  <si>
    <t>ENSG00000108700</t>
  </si>
  <si>
    <t>ENSG00000175505</t>
  </si>
  <si>
    <t>ENSG00000185163</t>
  </si>
  <si>
    <t>ENSG00000137857</t>
  </si>
  <si>
    <t>ENSG00000115042</t>
  </si>
  <si>
    <t>ENSG00000219626</t>
  </si>
  <si>
    <t>ENSG00000188158</t>
  </si>
  <si>
    <t>ENSG00000115896</t>
  </si>
  <si>
    <t>ENSG00000141232</t>
  </si>
  <si>
    <t>ENSG00000242715</t>
  </si>
  <si>
    <t>ENSG00000093072</t>
  </si>
  <si>
    <t>ENSG00000145476</t>
  </si>
  <si>
    <t>ENSG00000198719</t>
  </si>
  <si>
    <t>ENSG00000141642</t>
  </si>
  <si>
    <t>ENSG00000165572</t>
  </si>
  <si>
    <t>ENSG00000171488</t>
  </si>
  <si>
    <t>ENSG00000156170</t>
  </si>
  <si>
    <t>ENSG00000170584</t>
  </si>
  <si>
    <t>ENSG00000172840</t>
  </si>
  <si>
    <t>ENSG00000256525</t>
  </si>
  <si>
    <t>ENSG00000137502</t>
  </si>
  <si>
    <t>ENSG00000102743</t>
  </si>
  <si>
    <t>ENSG00000198168</t>
  </si>
  <si>
    <t>ENSG00000198933</t>
  </si>
  <si>
    <t>ENSG00000188167</t>
  </si>
  <si>
    <t>ENSG00000142065</t>
  </si>
  <si>
    <t>ENSG00000185869</t>
  </si>
  <si>
    <t>ENSG00000141076</t>
  </si>
  <si>
    <t>ENSG00000101850</t>
  </si>
  <si>
    <t>ENSG00000136630</t>
  </si>
  <si>
    <t>ENSG00000105520</t>
  </si>
  <si>
    <t>ENSG00000155858</t>
  </si>
  <si>
    <t>ENSG00000101057</t>
  </si>
  <si>
    <t>ENSG00000163545</t>
  </si>
  <si>
    <t>ENSG00000141378</t>
  </si>
  <si>
    <t>ENSG00000204086</t>
  </si>
  <si>
    <t>ENSG00000133138</t>
  </si>
  <si>
    <t>ENSG00000141252</t>
  </si>
  <si>
    <t>ENSG00000131061</t>
  </si>
  <si>
    <t>ENSG00000204946</t>
  </si>
  <si>
    <t>ENSG00000144504</t>
  </si>
  <si>
    <t>ENSG00000173715</t>
  </si>
  <si>
    <t>ENSG00000143443</t>
  </si>
  <si>
    <t>ENSG00000123843</t>
  </si>
  <si>
    <t>ENSG00000165215</t>
  </si>
  <si>
    <t>ENSG00000151065</t>
  </si>
  <si>
    <t>ENSG00000140403</t>
  </si>
  <si>
    <t>ENSG00000105379</t>
  </si>
  <si>
    <t>ENSG00000119771</t>
  </si>
  <si>
    <t>ENSG00000151376</t>
  </si>
  <si>
    <t>ENSG00000067365</t>
  </si>
  <si>
    <t>ENSG00000145757</t>
  </si>
  <si>
    <t>ENSG00000125449</t>
  </si>
  <si>
    <t>ENSG00000182685</t>
  </si>
  <si>
    <t>ENSG00000189195</t>
  </si>
  <si>
    <t>ENSG00000121289</t>
  </si>
  <si>
    <t>ENSG00000213380</t>
  </si>
  <si>
    <t>ENSG00000139734</t>
  </si>
  <si>
    <t>ENSG00000253846</t>
  </si>
  <si>
    <t>ENSG00000121851</t>
  </si>
  <si>
    <t>ENSG00000058056</t>
  </si>
  <si>
    <t>ENSG00000165171</t>
  </si>
  <si>
    <t>ENSG00000180425</t>
  </si>
  <si>
    <t>ENSG00000204352</t>
  </si>
  <si>
    <t>ENSG00000105472</t>
  </si>
  <si>
    <t>ENSG00000174177</t>
  </si>
  <si>
    <t>ENSG00000160767</t>
  </si>
  <si>
    <t>ENSG00000183580</t>
  </si>
  <si>
    <t>ENSG00000121716</t>
  </si>
  <si>
    <t>ENSG00000198205</t>
  </si>
  <si>
    <t>ENSG00000135736</t>
  </si>
  <si>
    <t>ENSG00000122674</t>
  </si>
  <si>
    <t>ENSG00000106078</t>
  </si>
  <si>
    <t>ENSG00000080007</t>
  </si>
  <si>
    <t>ENSG00000185614</t>
  </si>
  <si>
    <t>ENSG00000240747</t>
  </si>
  <si>
    <t>ENSG00000072864</t>
  </si>
  <si>
    <t>ENSG00000185864</t>
  </si>
  <si>
    <t>ENSG00000175575</t>
  </si>
  <si>
    <t>ENSG00000186300</t>
  </si>
  <si>
    <t>ENSG00000184208</t>
  </si>
  <si>
    <t>ENSG00000205923</t>
  </si>
  <si>
    <t>ENSG00000137218</t>
  </si>
  <si>
    <t>ENSG00000196371</t>
  </si>
  <si>
    <t>ENSG00000141448</t>
  </si>
  <si>
    <t>ENSG00000181631</t>
  </si>
  <si>
    <t>ENSG00000163684</t>
  </si>
  <si>
    <t>ENSG00000130347</t>
  </si>
  <si>
    <t>ENSG00000204815</t>
  </si>
  <si>
    <t>ENSG00000162971</t>
  </si>
  <si>
    <t>ENSG00000186153</t>
  </si>
  <si>
    <t>ENSG00000119574</t>
  </si>
  <si>
    <t>ENSG00000255501</t>
  </si>
  <si>
    <t>ENSG00000125611</t>
  </si>
  <si>
    <t>ENSG00000188542</t>
  </si>
  <si>
    <t>ENSG00000174010</t>
  </si>
  <si>
    <t>ENSG00000173436</t>
  </si>
  <si>
    <t>ENSG00000067057</t>
  </si>
  <si>
    <t>ENSG00000215790</t>
  </si>
  <si>
    <t>ENSG00000179886</t>
  </si>
  <si>
    <t>ENSG00000181444</t>
  </si>
  <si>
    <t>ENSG00000124243</t>
  </si>
  <si>
    <t>ENSG00000184545</t>
  </si>
  <si>
    <t>ENSG00000161960</t>
  </si>
  <si>
    <t>ENSG00000103226</t>
  </si>
  <si>
    <t>ENSG00000184232</t>
  </si>
  <si>
    <t>ENSG00000176058</t>
  </si>
  <si>
    <t>ENSG00000088876</t>
  </si>
  <si>
    <t>ENSG00000164619</t>
  </si>
  <si>
    <t>ENSG00000213047</t>
  </si>
  <si>
    <t>ENSG00000032742</t>
  </si>
  <si>
    <t>ENSG00000107902</t>
  </si>
  <si>
    <t>ENSG00000154237</t>
  </si>
  <si>
    <t>ENSG00000161036</t>
  </si>
  <si>
    <t>ENSG00000185585</t>
  </si>
  <si>
    <t>ENSG00000188026</t>
  </si>
  <si>
    <t>ENSG00000109667</t>
  </si>
  <si>
    <t>ENSG00000178917</t>
  </si>
  <si>
    <t>ENSG00000134007</t>
  </si>
  <si>
    <t>ENSG00000163288</t>
  </si>
  <si>
    <t>ENSG00000185513</t>
  </si>
  <si>
    <t>ENSG00000168781</t>
  </si>
  <si>
    <t>ENSG00000183421</t>
  </si>
  <si>
    <t>ENSG00000134245</t>
  </si>
  <si>
    <t>ENSG00000227124</t>
  </si>
  <si>
    <t>ENSG00000237440</t>
  </si>
  <si>
    <t>ENSG00000042286</t>
  </si>
  <si>
    <t>ENSG00000183615</t>
  </si>
  <si>
    <t>ENSG00000177706</t>
  </si>
  <si>
    <t>ENSG00000197852</t>
  </si>
  <si>
    <t>ENSG00000165028</t>
  </si>
  <si>
    <t>ENSG00000149016</t>
  </si>
  <si>
    <t>ENSG00000167397</t>
  </si>
  <si>
    <t>ENSG00000179909</t>
  </si>
  <si>
    <t>ENSG00000196705</t>
  </si>
  <si>
    <t>ENSG00000182318</t>
  </si>
  <si>
    <t>ENSG00000124406</t>
  </si>
  <si>
    <t>ENSG00000134146</t>
  </si>
  <si>
    <t>ENSG00000165704</t>
  </si>
  <si>
    <t>ENSG00000204520</t>
  </si>
  <si>
    <t>ENSG00000259494</t>
  </si>
  <si>
    <t>ENSG00000108187</t>
  </si>
  <si>
    <t>ENSG00000061455</t>
  </si>
  <si>
    <t>ENSG00000182185</t>
  </si>
  <si>
    <t>ENSG00000157014</t>
  </si>
  <si>
    <t>ENSG00000246922</t>
  </si>
  <si>
    <t>ENSG00000089775</t>
  </si>
  <si>
    <t>ENSG00000197162</t>
  </si>
  <si>
    <t>ENSG00000139266</t>
  </si>
  <si>
    <t>ENSG00000204305</t>
  </si>
  <si>
    <t>ENSG00000196890</t>
  </si>
  <si>
    <t>ENSG00000196611</t>
  </si>
  <si>
    <t>ENSG00000124429</t>
  </si>
  <si>
    <t>ENSG00000214413</t>
  </si>
  <si>
    <t>ENSG00000205476</t>
  </si>
  <si>
    <t>ENSG00000119927</t>
  </si>
  <si>
    <t>ENSG00000162882</t>
  </si>
  <si>
    <t>ENSG00000130589</t>
  </si>
  <si>
    <t>ENSG00000121210</t>
  </si>
  <si>
    <t>ENSG00000213903</t>
  </si>
  <si>
    <t>ENSG00000254901</t>
  </si>
  <si>
    <t>ENSG00000100347</t>
  </si>
  <si>
    <t>ENSG00000257207</t>
  </si>
  <si>
    <t>ENSG00000064270</t>
  </si>
  <si>
    <t>ENSG00000125375</t>
  </si>
  <si>
    <t>ENSG00000100122</t>
  </si>
  <si>
    <t>ENSG00000125485</t>
  </si>
  <si>
    <t>ENSG00000135643</t>
  </si>
  <si>
    <t>ENSG00000128594</t>
  </si>
  <si>
    <t>ENSG00000170430</t>
  </si>
  <si>
    <t>ENSG00000163531</t>
  </si>
  <si>
    <t>ENSG00000111224</t>
  </si>
  <si>
    <t>ENSG00000167393</t>
  </si>
  <si>
    <t>ENSG00000080298</t>
  </si>
  <si>
    <t>ENSG00000141574</t>
  </si>
  <si>
    <t>ENSG00000130748</t>
  </si>
  <si>
    <t>ENSG00000165238</t>
  </si>
  <si>
    <t>ENSG00000135976</t>
  </si>
  <si>
    <t>ENSG00000058453</t>
  </si>
  <si>
    <t>ENSG00000178852</t>
  </si>
  <si>
    <t>ENSG00000183161</t>
  </si>
  <si>
    <t>ENSG00000111886</t>
  </si>
  <si>
    <t>ENSG00000197272</t>
  </si>
  <si>
    <t>ENSG00000135778</t>
  </si>
  <si>
    <t>ENSG00000188783</t>
  </si>
  <si>
    <t>ENSG00000132881</t>
  </si>
  <si>
    <t>ENSG00000131018</t>
  </si>
  <si>
    <t>ENSG00000126953</t>
  </si>
  <si>
    <t>ENSG00000167685</t>
  </si>
  <si>
    <t>ENSG00000064687</t>
  </si>
  <si>
    <t>ENSG00000164989</t>
  </si>
  <si>
    <t>ENSG00000107611</t>
  </si>
  <si>
    <t>ENSG00000100350</t>
  </si>
  <si>
    <t>ENSG00000137960</t>
  </si>
  <si>
    <t>ENSG00000137198</t>
  </si>
  <si>
    <t>ENSG00000265681</t>
  </si>
  <si>
    <t>ENSG00000176422</t>
  </si>
  <si>
    <t>ENSG00000013810</t>
  </si>
  <si>
    <t>ENSG00000256188</t>
  </si>
  <si>
    <t>ENSG00000124602</t>
  </si>
  <si>
    <t>ENSG00000157613</t>
  </si>
  <si>
    <t>ENSG00000170464</t>
  </si>
  <si>
    <t>ENSG00000189157</t>
  </si>
  <si>
    <t>ENSG00000148690</t>
  </si>
  <si>
    <t>ENSG00000182890</t>
  </si>
  <si>
    <t>ENSG00000170191</t>
  </si>
  <si>
    <t>ENSG00000196867</t>
  </si>
  <si>
    <t>ENSG00000136682</t>
  </si>
  <si>
    <t>ENSG00000205269</t>
  </si>
  <si>
    <t>ENSG00000132801</t>
  </si>
  <si>
    <t>ENSG00000233276</t>
  </si>
  <si>
    <t>ENSG00000124155</t>
  </si>
  <si>
    <t>ENSG00000105329</t>
  </si>
  <si>
    <t>ENSG00000170647</t>
  </si>
  <si>
    <t>ENSG00000138867</t>
  </si>
  <si>
    <t>ENSG00000173209</t>
  </si>
  <si>
    <t>ENSG00000102805</t>
  </si>
  <si>
    <t>ENSG00000102100</t>
  </si>
  <si>
    <t>ENSG00000168386</t>
  </si>
  <si>
    <t>ENSG00000089818</t>
  </si>
  <si>
    <t>ENSG00000095794</t>
  </si>
  <si>
    <t>ENSG00000181904</t>
  </si>
  <si>
    <t>ENSG00000117620</t>
  </si>
  <si>
    <t>ENSG00000164073</t>
  </si>
  <si>
    <t>ENSG00000133142</t>
  </si>
  <si>
    <t>ENSG00000157593</t>
  </si>
  <si>
    <t>ENSG00000197563</t>
  </si>
  <si>
    <t>ENSG00000155640</t>
  </si>
  <si>
    <t>ENSG00000103145</t>
  </si>
  <si>
    <t>ENSG00000081189</t>
  </si>
  <si>
    <t>ENSG00000123415</t>
  </si>
  <si>
    <t>ENSG00000198954</t>
  </si>
  <si>
    <t>ENSG00000214087</t>
  </si>
  <si>
    <t>ENSG00000279007</t>
  </si>
  <si>
    <t>ENSG00000171017</t>
  </si>
  <si>
    <t>ENSG00000168876</t>
  </si>
  <si>
    <t>ENSG00000178761</t>
  </si>
  <si>
    <t>ENSG00000162910</t>
  </si>
  <si>
    <t>ENSG00000184436</t>
  </si>
  <si>
    <t>ENSG00000184517</t>
  </si>
  <si>
    <t>ENSG00000134982</t>
  </si>
  <si>
    <t>ENSG00000123444</t>
  </si>
  <si>
    <t>ENSG00000187600</t>
  </si>
  <si>
    <t>ENSG00000279131</t>
  </si>
  <si>
    <t>ENSG00000108433</t>
  </si>
  <si>
    <t>ENSG00000181894</t>
  </si>
  <si>
    <t>ENSG00000183671</t>
  </si>
  <si>
    <t>ENSG00000103024</t>
  </si>
  <si>
    <t>ENSG00000115282</t>
  </si>
  <si>
    <t>ENSG00000100336</t>
  </si>
  <si>
    <t>ENSG00000140905</t>
  </si>
  <si>
    <t>ENSG00000180438</t>
  </si>
  <si>
    <t>ENSG00000100445</t>
  </si>
  <si>
    <t>ENSG00000149743</t>
  </si>
  <si>
    <t>ENSG00000280130</t>
  </si>
  <si>
    <t>ENSG00000204348</t>
  </si>
  <si>
    <t>ENSG00000127452</t>
  </si>
  <si>
    <t>ENSG00000112096</t>
  </si>
  <si>
    <t>ENSG00000109911</t>
  </si>
  <si>
    <t>ENSG00000171792</t>
  </si>
  <si>
    <t>ENSG00000113638</t>
  </si>
  <si>
    <t>ENSG00000255823</t>
  </si>
  <si>
    <t>ENSG00000137814</t>
  </si>
  <si>
    <t>ENSG00000181458</t>
  </si>
  <si>
    <t>ENSG00000165795</t>
  </si>
  <si>
    <t>ENSG00000197093</t>
  </si>
  <si>
    <t>ENSG00000104635</t>
  </si>
  <si>
    <t>ENSG00000174792</t>
  </si>
  <si>
    <t>ENSG00000198054</t>
  </si>
  <si>
    <t>ENSG00000149531</t>
  </si>
  <si>
    <t>ENSG00000105258</t>
  </si>
  <si>
    <t>ENSG00000104231</t>
  </si>
  <si>
    <t>ENSG00000281446</t>
  </si>
  <si>
    <t>ENSG00000125458</t>
  </si>
  <si>
    <t>ENSG00000163661</t>
  </si>
  <si>
    <t>ENSG00000280329</t>
  </si>
  <si>
    <t>ENSG00000167747</t>
  </si>
  <si>
    <t>ENSG00000184029</t>
  </si>
  <si>
    <t>ENSG00000103356</t>
  </si>
  <si>
    <t>ENSG00000155893</t>
  </si>
  <si>
    <t>ENSG00000116957</t>
  </si>
  <si>
    <t>ENSG00000152464</t>
  </si>
  <si>
    <t>ENSG00000171163</t>
  </si>
  <si>
    <t>ENSG00000197223</t>
  </si>
  <si>
    <t>ENSG00000137074</t>
  </si>
  <si>
    <t>ENSG00000185339</t>
  </si>
  <si>
    <t>ENSG00000177674</t>
  </si>
  <si>
    <t>ENSG00000231389</t>
  </si>
  <si>
    <t>ENSG00000100575</t>
  </si>
  <si>
    <t>ENSG00000110324</t>
  </si>
  <si>
    <t>ENSG00000158186</t>
  </si>
  <si>
    <t>ENSG00000123405</t>
  </si>
  <si>
    <t>ENSG00000186577</t>
  </si>
  <si>
    <t>ENSG00000162976</t>
  </si>
  <si>
    <t>ENSG00000235162</t>
  </si>
  <si>
    <t>ENSG00000154978</t>
  </si>
  <si>
    <t>ENSG00000130731</t>
  </si>
  <si>
    <t>ENSG00000109113</t>
  </si>
  <si>
    <t>ENSG00000116922</t>
  </si>
  <si>
    <t>ENSG00000104886</t>
  </si>
  <si>
    <t>ENSG00000170379</t>
  </si>
  <si>
    <t>ENSG00000081692</t>
  </si>
  <si>
    <t>ENSG00000157870</t>
  </si>
  <si>
    <t>ENSG00000198901</t>
  </si>
  <si>
    <t>ENSG00000169255</t>
  </si>
  <si>
    <t>ENSG00000198722</t>
  </si>
  <si>
    <t>ENSG00000161179</t>
  </si>
  <si>
    <t>ENSG00000064703</t>
  </si>
  <si>
    <t>ENSG00000163584</t>
  </si>
  <si>
    <t>ENSG00000104368</t>
  </si>
  <si>
    <t>ENSG00000214026</t>
  </si>
  <si>
    <t>ENSG00000125457</t>
  </si>
  <si>
    <t>ENSG00000170113</t>
  </si>
  <si>
    <t>ENSG00000175087</t>
  </si>
  <si>
    <t>ENSG00000132768</t>
  </si>
  <si>
    <t>ENSG00000167103</t>
  </si>
  <si>
    <t>ENSG00000160055</t>
  </si>
  <si>
    <t>ENSG00000171453</t>
  </si>
  <si>
    <t>ENSG00000158882</t>
  </si>
  <si>
    <t>ENSG00000141504</t>
  </si>
  <si>
    <t>ENSG00000198040</t>
  </si>
  <si>
    <t>ENSG00000174446</t>
  </si>
  <si>
    <t>ENSG00000140365</t>
  </si>
  <si>
    <t>ENSG00000145029</t>
  </si>
  <si>
    <t>ENSG00000130176</t>
  </si>
  <si>
    <t>ENSG00000102125</t>
  </si>
  <si>
    <t>ENSG00000198960</t>
  </si>
  <si>
    <t>ENSG00000110876</t>
  </si>
  <si>
    <t>ENSG00000129347</t>
  </si>
  <si>
    <t>ENSG00000153904</t>
  </si>
  <si>
    <t>ENSG00000108439</t>
  </si>
  <si>
    <t>ENSG00000106348</t>
  </si>
  <si>
    <t>ENSG00000096093</t>
  </si>
  <si>
    <t>ENSG00000169877</t>
  </si>
  <si>
    <t>ENSG00000198689</t>
  </si>
  <si>
    <t>ENSG00000158528</t>
  </si>
  <si>
    <t>ENSG00000197619</t>
  </si>
  <si>
    <t>ENSG00000026103</t>
  </si>
  <si>
    <t>ENSG00000204344</t>
  </si>
  <si>
    <t>ENSG00000185507</t>
  </si>
  <si>
    <t>ENSG00000123358</t>
  </si>
  <si>
    <t>ENSG00000197062</t>
  </si>
  <si>
    <t>ENSG00000163637</t>
  </si>
  <si>
    <t>ENSG00000205133</t>
  </si>
  <si>
    <t>ENSG00000128973</t>
  </si>
  <si>
    <t>ENSG00000184508</t>
  </si>
  <si>
    <t>ENSG00000026950</t>
  </si>
  <si>
    <t>ENSG00000151131</t>
  </si>
  <si>
    <t>ENSG00000139629</t>
  </si>
  <si>
    <t>ENSG00000115525</t>
  </si>
  <si>
    <t>ENSG00000125846</t>
  </si>
  <si>
    <t>ENSG00000119559</t>
  </si>
  <si>
    <t>ENSG00000105676</t>
  </si>
  <si>
    <t>ENSG00000117407</t>
  </si>
  <si>
    <t>ENSG00000183137</t>
  </si>
  <si>
    <t>ENSG00000177150</t>
  </si>
  <si>
    <t>ENSG00000113070</t>
  </si>
  <si>
    <t>ENSG00000151093</t>
  </si>
  <si>
    <t>ENSG00000114779</t>
  </si>
  <si>
    <t>ENSG00000065911</t>
  </si>
  <si>
    <t>ENSG00000143416</t>
  </si>
  <si>
    <t>ENSG00000169733</t>
  </si>
  <si>
    <t>ENSG00000279457</t>
  </si>
  <si>
    <t>ENSG00000197056</t>
  </si>
  <si>
    <t>ENSG00000171970</t>
  </si>
  <si>
    <t>ENSG00000175455</t>
  </si>
  <si>
    <t>ENSG00000136932</t>
  </si>
  <si>
    <t>ENSG00000172269</t>
  </si>
  <si>
    <t>ENSG00000129235</t>
  </si>
  <si>
    <t>ENSG00000256771</t>
  </si>
  <si>
    <t>ENSG00000124459</t>
  </si>
  <si>
    <t>ENSG00000165233</t>
  </si>
  <si>
    <t>ENSG00000114388</t>
  </si>
  <si>
    <t>ENSG00000132781</t>
  </si>
  <si>
    <t>ENSG00000143578</t>
  </si>
  <si>
    <t>ENSG00000159884</t>
  </si>
  <si>
    <t>ENSG00000042429</t>
  </si>
  <si>
    <t>ENSG00000172590</t>
  </si>
  <si>
    <t>ENSG00000111641</t>
  </si>
  <si>
    <t>ENSG00000114544</t>
  </si>
  <si>
    <t>ENSG00000158301</t>
  </si>
  <si>
    <t>ENSG00000003400</t>
  </si>
  <si>
    <t>ENSG00000125841</t>
  </si>
  <si>
    <t>ENSG00000196843</t>
  </si>
  <si>
    <t>ENSG00000006282</t>
  </si>
  <si>
    <t>ENSG00000071564</t>
  </si>
  <si>
    <t>ENSG00000168743</t>
  </si>
  <si>
    <t>ENSG00000254858</t>
  </si>
  <si>
    <t>ENSG00000121064</t>
  </si>
  <si>
    <t>ENSG00000145349</t>
  </si>
  <si>
    <t>ENSG00000115604</t>
  </si>
  <si>
    <t>ENSG00000197885</t>
  </si>
  <si>
    <t>ENSG00000103202</t>
  </si>
  <si>
    <t>ENSG00000163918</t>
  </si>
  <si>
    <t>ENSG00000136877</t>
  </si>
  <si>
    <t>ENSG00000164162</t>
  </si>
  <si>
    <t>ENSG00000105643</t>
  </si>
  <si>
    <t>ENSG00000130775</t>
  </si>
  <si>
    <t>ENSG00000122952</t>
  </si>
  <si>
    <t>ENSG00000281760</t>
  </si>
  <si>
    <t>ENSG00000145708</t>
  </si>
  <si>
    <t>ENSG00000164850</t>
  </si>
  <si>
    <t>ENSG00000139531</t>
  </si>
  <si>
    <t>ENSG00000280447</t>
  </si>
  <si>
    <t>ENSG00000181038</t>
  </si>
  <si>
    <t>ENSG00000164182</t>
  </si>
  <si>
    <t>ENSG00000168152</t>
  </si>
  <si>
    <t>ENSG00000167384</t>
  </si>
  <si>
    <t>ENSG00000165810</t>
  </si>
  <si>
    <t>ENSG00000132436</t>
  </si>
  <si>
    <t>ENSG00000186517</t>
  </si>
  <si>
    <t>ENSG00000166123</t>
  </si>
  <si>
    <t>ENSG00000002016</t>
  </si>
  <si>
    <t>ENSG00000147443</t>
  </si>
  <si>
    <t>ENSG00000012232</t>
  </si>
  <si>
    <t>ENSG00000120832</t>
  </si>
  <si>
    <t>ENSG00000166401</t>
  </si>
  <si>
    <t>ENSG00000171729</t>
  </si>
  <si>
    <t>ENSG00000176024</t>
  </si>
  <si>
    <t>ENSG00000110200</t>
  </si>
  <si>
    <t>ENSG00000177000</t>
  </si>
  <si>
    <t>ENSG00000151881</t>
  </si>
  <si>
    <t>ENSG00000137501</t>
  </si>
  <si>
    <t>ENSG00000160404</t>
  </si>
  <si>
    <t>ENSG00000167515</t>
  </si>
  <si>
    <t>ENSG00000138835</t>
  </si>
  <si>
    <t>ENSG00000115661</t>
  </si>
  <si>
    <t>ENSG00000087253</t>
  </si>
  <si>
    <t>ENSG00000146938</t>
  </si>
  <si>
    <t>ENSG00000119703</t>
  </si>
  <si>
    <t>ENSG00000138613</t>
  </si>
  <si>
    <t>ENSG00000198498</t>
  </si>
  <si>
    <t>ENSG00000121057</t>
  </si>
  <si>
    <t>ENSG00000068438</t>
  </si>
  <si>
    <t>ENSG00000010361</t>
  </si>
  <si>
    <t>ENSG00000165617</t>
  </si>
  <si>
    <t>ENSG00000137700</t>
  </si>
  <si>
    <t>ENSG00000204381</t>
  </si>
  <si>
    <t>ENSG00000171492</t>
  </si>
  <si>
    <t>ENSG00000154889</t>
  </si>
  <si>
    <t>ENSG00000124104</t>
  </si>
  <si>
    <t>ENSG00000061656</t>
  </si>
  <si>
    <t>ENSG00000186352</t>
  </si>
  <si>
    <t>ENSG00000169193</t>
  </si>
  <si>
    <t>ENSG00000235173</t>
  </si>
  <si>
    <t>ENSG00000089127</t>
  </si>
  <si>
    <t>ENSG00000178078</t>
  </si>
  <si>
    <t>ENSG00000140987</t>
  </si>
  <si>
    <t>ENSG00000081177</t>
  </si>
  <si>
    <t>ENSG00000144063</t>
  </si>
  <si>
    <t>ENSG00000146757</t>
  </si>
  <si>
    <t>ENSG00000102977</t>
  </si>
  <si>
    <t>ENSG00000141562</t>
  </si>
  <si>
    <t>ENSG00000129151</t>
  </si>
  <si>
    <t>ENSG00000099330</t>
  </si>
  <si>
    <t>ENSG00000146587</t>
  </si>
  <si>
    <t>ENSG00000106399</t>
  </si>
  <si>
    <t>ENSG00000005801</t>
  </si>
  <si>
    <t>ENSG00000178149</t>
  </si>
  <si>
    <t>ENSG00000237765</t>
  </si>
  <si>
    <t>ENSG00000115221</t>
  </si>
  <si>
    <t>ENSG00000139354</t>
  </si>
  <si>
    <t>ENSG00000198464</t>
  </si>
  <si>
    <t>ENSG00000175305</t>
  </si>
  <si>
    <t>ENSG00000122550</t>
  </si>
  <si>
    <t>ENSG00000140479</t>
  </si>
  <si>
    <t>ENSG00000145331</t>
  </si>
  <si>
    <t>ENSG00000130208</t>
  </si>
  <si>
    <t>ENSG00000197050</t>
  </si>
  <si>
    <t>ENSG00000081803</t>
  </si>
  <si>
    <t>ENSG00000167965</t>
  </si>
  <si>
    <t>ENSG00000082212</t>
  </si>
  <si>
    <t>ENSG00000180354</t>
  </si>
  <si>
    <t>ENSG00000176209</t>
  </si>
  <si>
    <t>ENSG00000280308</t>
  </si>
  <si>
    <t>ENSG00000198945</t>
  </si>
  <si>
    <t>ENSG00000163138</t>
  </si>
  <si>
    <t>ENSG00000235194</t>
  </si>
  <si>
    <t>ENSG00000104889</t>
  </si>
  <si>
    <t>ENSG00000008517</t>
  </si>
  <si>
    <t>ENSG00000042088</t>
  </si>
  <si>
    <t>ENSG00000153029</t>
  </si>
  <si>
    <t>ENSG00000121236</t>
  </si>
  <si>
    <t>ENSG00000196247</t>
  </si>
  <si>
    <t>ENSG00000214941</t>
  </si>
  <si>
    <t>ENSG00000134905</t>
  </si>
  <si>
    <t>ENSG00000174151</t>
  </si>
  <si>
    <t>ENSG00000121897</t>
  </si>
  <si>
    <t>ENSG00000148985</t>
  </si>
  <si>
    <t>ENSG00000141127</t>
  </si>
  <si>
    <t>ENSG00000101945</t>
  </si>
  <si>
    <t>ENSG00000173868</t>
  </si>
  <si>
    <t>ENSG00000151576</t>
  </si>
  <si>
    <t>ENSG00000163659</t>
  </si>
  <si>
    <t>ENSG00000096654</t>
  </si>
  <si>
    <t>ENSG00000114013</t>
  </si>
  <si>
    <t>ENSG00000106789</t>
  </si>
  <si>
    <t>ENSG00000163607</t>
  </si>
  <si>
    <t>ENSG00000196639</t>
  </si>
  <si>
    <t>ENSG00000174442</t>
  </si>
  <si>
    <t>ENSG00000163521</t>
  </si>
  <si>
    <t>ENSG00000178922</t>
  </si>
  <si>
    <t>ENSG00000184162</t>
  </si>
  <si>
    <t>ENSG00000154553</t>
  </si>
  <si>
    <t>ENSG00000125630</t>
  </si>
  <si>
    <t>ENSG00000179029</t>
  </si>
  <si>
    <t>ENSG00000006530</t>
  </si>
  <si>
    <t>ENSG00000166451</t>
  </si>
  <si>
    <t>ENSG00000137807</t>
  </si>
  <si>
    <t>ENSG00000155926</t>
  </si>
  <si>
    <t>ENSG00000109084</t>
  </si>
  <si>
    <t>ENSG00000114638</t>
  </si>
  <si>
    <t>ENSG00000221838</t>
  </si>
  <si>
    <t>ENSG00000110074</t>
  </si>
  <si>
    <t>ENSG00000072571</t>
  </si>
  <si>
    <t>ENSG00000111424</t>
  </si>
  <si>
    <t>ENSG00000074582</t>
  </si>
  <si>
    <t>ENSG00000123552</t>
  </si>
  <si>
    <t>ENSG00000105136</t>
  </si>
  <si>
    <t>ENSG00000166199</t>
  </si>
  <si>
    <t>ENSG00000138796</t>
  </si>
  <si>
    <t>ENSG00000122386</t>
  </si>
  <si>
    <t>ENSG00000198521</t>
  </si>
  <si>
    <t>ENSG00000196653</t>
  </si>
  <si>
    <t>ENSG00000172215</t>
  </si>
  <si>
    <t>ENSG00000112984</t>
  </si>
  <si>
    <t>ENSG00000012223</t>
  </si>
  <si>
    <t>ENSG00000169750</t>
  </si>
  <si>
    <t>ENSG00000174306</t>
  </si>
  <si>
    <t>ENSG00000197782</t>
  </si>
  <si>
    <t>ENSG00000007376</t>
  </si>
  <si>
    <t>ENSG00000181896</t>
  </si>
  <si>
    <t>ENSG00000181450</t>
  </si>
  <si>
    <t>ENSG00000136280</t>
  </si>
  <si>
    <t>ENSG00000172819</t>
  </si>
  <si>
    <t>ENSG00000143554</t>
  </si>
  <si>
    <t>ENSG00000167785</t>
  </si>
  <si>
    <t>ENSG00000279777</t>
  </si>
  <si>
    <t>ENSG00000140463</t>
  </si>
  <si>
    <t>ENSG00000130813</t>
  </si>
  <si>
    <t>ENSG00000106692</t>
  </si>
  <si>
    <t>ENSG00000175395</t>
  </si>
  <si>
    <t>ENSG00000163002</t>
  </si>
  <si>
    <t>ENSG00000183077</t>
  </si>
  <si>
    <t>ENSG00000102547</t>
  </si>
  <si>
    <t>ENSG00000186272</t>
  </si>
  <si>
    <t>ENSG00000196378</t>
  </si>
  <si>
    <t>ENSG00000138443</t>
  </si>
  <si>
    <t>ENSG00000072210</t>
  </si>
  <si>
    <t>ENSG00000196465</t>
  </si>
  <si>
    <t>ENSG00000138678</t>
  </si>
  <si>
    <t>ENSG00000135953</t>
  </si>
  <si>
    <t>ENSG00000166788</t>
  </si>
  <si>
    <t>ENSG00000117543</t>
  </si>
  <si>
    <t>ENSG00000143476</t>
  </si>
  <si>
    <t>ENSG00000178498</t>
  </si>
  <si>
    <t>ENSG00000140285</t>
  </si>
  <si>
    <t>ENSG00000259384</t>
  </si>
  <si>
    <t>ENSG00000102309</t>
  </si>
  <si>
    <t>ENSG00000146733</t>
  </si>
  <si>
    <t>ENSG00000197808</t>
  </si>
  <si>
    <t>ENSG00000170222</t>
  </si>
  <si>
    <t>ENSG00000170175</t>
  </si>
  <si>
    <t>ENSG00000092036</t>
  </si>
  <si>
    <t>ENSG00000076382</t>
  </si>
  <si>
    <t>ENSG00000185798</t>
  </si>
  <si>
    <t>ENSG00000196678</t>
  </si>
  <si>
    <t>ENSG00000165501</t>
  </si>
  <si>
    <t>ENSG00000164253</t>
  </si>
  <si>
    <t>ENSG00000116791</t>
  </si>
  <si>
    <t>ENSG00000204482</t>
  </si>
  <si>
    <t>ENSG00000134278</t>
  </si>
  <si>
    <t>ENSG00000144868</t>
  </si>
  <si>
    <t>ENSG00000204922</t>
  </si>
  <si>
    <t>ENSG00000204920</t>
  </si>
  <si>
    <t>ENSG00000083812</t>
  </si>
  <si>
    <t>ENSG00000157895</t>
  </si>
  <si>
    <t>ENSG00000170791</t>
  </si>
  <si>
    <t>ENSG00000168301</t>
  </si>
  <si>
    <t>ENSG00000105609</t>
  </si>
  <si>
    <t>ENSG00000164611</t>
  </si>
  <si>
    <t>ENSG00000155465</t>
  </si>
  <si>
    <t>ENSG00000187049</t>
  </si>
  <si>
    <t>ENSG00000134202</t>
  </si>
  <si>
    <t>ENSG00000103707</t>
  </si>
  <si>
    <t>ENSG00000048162</t>
  </si>
  <si>
    <t>ENSG00000128513</t>
  </si>
  <si>
    <t>ENSG00000145335</t>
  </si>
  <si>
    <t>ENSG00000188295</t>
  </si>
  <si>
    <t>ENSG00000279342</t>
  </si>
  <si>
    <t>ENSG00000069998</t>
  </si>
  <si>
    <t>ENSG00000104938</t>
  </si>
  <si>
    <t>ENSG00000170364</t>
  </si>
  <si>
    <t>ENSG00000101916</t>
  </si>
  <si>
    <t>ENSG00000166484</t>
  </si>
  <si>
    <t>ENSG00000177989</t>
  </si>
  <si>
    <t>ENSG00000083720</t>
  </si>
  <si>
    <t>ENSG00000054967</t>
  </si>
  <si>
    <t>ENSG00000186814</t>
  </si>
  <si>
    <t>ENSG00000204642</t>
  </si>
  <si>
    <t>ENSG00000178177</t>
  </si>
  <si>
    <t>ENSG00000167272</t>
  </si>
  <si>
    <t>ENSG00000172716</t>
  </si>
  <si>
    <t>ENSG00000109685</t>
  </si>
  <si>
    <t>ENSG00000154957</t>
  </si>
  <si>
    <t>ENSG00000197302</t>
  </si>
  <si>
    <t>ENSG00000138794</t>
  </si>
  <si>
    <t>ENSG00000062038</t>
  </si>
  <si>
    <t>ENSG00000137449</t>
  </si>
  <si>
    <t>ENSG00000134574</t>
  </si>
  <si>
    <t>ENSG00000131080</t>
  </si>
  <si>
    <t>ENSG00000073756</t>
  </si>
  <si>
    <t>ENSG00000164051</t>
  </si>
  <si>
    <t>ENSG00000181019</t>
  </si>
  <si>
    <t>ENSG00000115828</t>
  </si>
  <si>
    <t>ENSG00000100625</t>
  </si>
  <si>
    <t>ENSG00000134470</t>
  </si>
  <si>
    <t>ENSG00000185291</t>
  </si>
  <si>
    <t>ENSG00000122085</t>
  </si>
  <si>
    <t>ENSG00000186951</t>
  </si>
  <si>
    <t>ENSG00000094841</t>
  </si>
  <si>
    <t>ENSG00000243335</t>
  </si>
  <si>
    <t>ENSG00000150477</t>
  </si>
  <si>
    <t>ENSG00000167656</t>
  </si>
  <si>
    <t>ENSG00000127989</t>
  </si>
  <si>
    <t>ENSG00000168490</t>
  </si>
  <si>
    <t>ENSG00000186470</t>
  </si>
  <si>
    <t>ENSG00000136490</t>
  </si>
  <si>
    <t>ENSG00000151498</t>
  </si>
  <si>
    <t>ENSG00000172785</t>
  </si>
  <si>
    <t>ENSG00000132382</t>
  </si>
  <si>
    <t>ENSG00000168826</t>
  </si>
  <si>
    <t>ENSG00000253276</t>
  </si>
  <si>
    <t>ENSG00000069712</t>
  </si>
  <si>
    <t>ENSG00000090097</t>
  </si>
  <si>
    <t>ENSG00000110436</t>
  </si>
  <si>
    <t>ENSG00000197841</t>
  </si>
  <si>
    <t>ENSG00000197647</t>
  </si>
  <si>
    <t>ENSG00000166313</t>
  </si>
  <si>
    <t>ENSG00000172379</t>
  </si>
  <si>
    <t>ENSG00000179409</t>
  </si>
  <si>
    <t>ENSG00000162639</t>
  </si>
  <si>
    <t>ENSG00000135709</t>
  </si>
  <si>
    <t>ENSG00000156006</t>
  </si>
  <si>
    <t>ENSG00000117676</t>
  </si>
  <si>
    <t>ENSG00000092096</t>
  </si>
  <si>
    <t>ENSG00000161551</t>
  </si>
  <si>
    <t>ENSG00000163686</t>
  </si>
  <si>
    <t>ENSG00000089685</t>
  </si>
  <si>
    <t>ENSG00000137880</t>
  </si>
  <si>
    <t>ENSG00000198585</t>
  </si>
  <si>
    <t>ENSG00000235098</t>
  </si>
  <si>
    <t>ENSG00000280230</t>
  </si>
  <si>
    <t>ENSG00000170915</t>
  </si>
  <si>
    <t>ENSG00000078967</t>
  </si>
  <si>
    <t>ENSG00000112667</t>
  </si>
  <si>
    <t>ENSG00000125089</t>
  </si>
  <si>
    <t>ENSG00000145723</t>
  </si>
  <si>
    <t>ENSG00000085514</t>
  </si>
  <si>
    <t>ENSG00000108384</t>
  </si>
  <si>
    <t>ENSG00000155307</t>
  </si>
  <si>
    <t>ENSG00000166002</t>
  </si>
  <si>
    <t>ENSG00000048028</t>
  </si>
  <si>
    <t>ENSG00000062370</t>
  </si>
  <si>
    <t>ENSG00000132541</t>
  </si>
  <si>
    <t>ENSG00000103037</t>
  </si>
  <si>
    <t>ENSG00000149809</t>
  </si>
  <si>
    <t>ENSG00000188760</t>
  </si>
  <si>
    <t>ENSG00000197385</t>
  </si>
  <si>
    <t>ENSG00000124701</t>
  </si>
  <si>
    <t>ENSG00000203760</t>
  </si>
  <si>
    <t>ENSG00000138755</t>
  </si>
  <si>
    <t>ENSG00000108479</t>
  </si>
  <si>
    <t>ENSG00000137404</t>
  </si>
  <si>
    <t>ENSG00000116191</t>
  </si>
  <si>
    <t>ENSG00000143036</t>
  </si>
  <si>
    <t>ENSG00000125170</t>
  </si>
  <si>
    <t>ENSG00000106355</t>
  </si>
  <si>
    <t>ENSG00000170903</t>
  </si>
  <si>
    <t>ENSG00000203705</t>
  </si>
  <si>
    <t>ENSG00000123154</t>
  </si>
  <si>
    <t>ENSG00000256053</t>
  </si>
  <si>
    <t>ENSG00000180801</t>
  </si>
  <si>
    <t>ENSG00000089486</t>
  </si>
  <si>
    <t>ENSG00000077348</t>
  </si>
  <si>
    <t>ENSG00000249115</t>
  </si>
  <si>
    <t>ENSG00000277877</t>
  </si>
  <si>
    <t>ENSG00000172123</t>
  </si>
  <si>
    <t>ENSG00000136840</t>
  </si>
  <si>
    <t>ENSG00000151090</t>
  </si>
  <si>
    <t>ENSG00000136404</t>
  </si>
  <si>
    <t>ENSG00000108950</t>
  </si>
  <si>
    <t>ENSG00000163702</t>
  </si>
  <si>
    <t>ENSG00000164105</t>
  </si>
  <si>
    <t>ENSG00000075303</t>
  </si>
  <si>
    <t>ENSG00000196597</t>
  </si>
  <si>
    <t>ENSG00000176714</t>
  </si>
  <si>
    <t>ENSG00000146670</t>
  </si>
  <si>
    <t>ENSG00000169372</t>
  </si>
  <si>
    <t>ENSG00000175701</t>
  </si>
  <si>
    <t>ENSG00000112130</t>
  </si>
  <si>
    <t>ENSG00000109929</t>
  </si>
  <si>
    <t>ENSG00000197249</t>
  </si>
  <si>
    <t>ENSG00000171621</t>
  </si>
  <si>
    <t>ENSG00000163606</t>
  </si>
  <si>
    <t>ENSG00000205643</t>
  </si>
  <si>
    <t>ENSG00000100532</t>
  </si>
  <si>
    <t>ENSG00000131979</t>
  </si>
  <si>
    <t>ENSG00000185189</t>
  </si>
  <si>
    <t>ENSG00000103852</t>
  </si>
  <si>
    <t>ENSG00000184939</t>
  </si>
  <si>
    <t>ENSG00000102575</t>
  </si>
  <si>
    <t>ENSG00000155621</t>
  </si>
  <si>
    <t>ENSG00000112242</t>
  </si>
  <si>
    <t>ENSG00000133731</t>
  </si>
  <si>
    <t>ENSG00000109805</t>
  </si>
  <si>
    <t>ENSG00000163737</t>
  </si>
  <si>
    <t>ENSG00000074621</t>
  </si>
  <si>
    <t>ENSG00000167840</t>
  </si>
  <si>
    <t>ENSG00000133794</t>
  </si>
  <si>
    <t>ENSG00000138795</t>
  </si>
  <si>
    <t>ENSG00000100294</t>
  </si>
  <si>
    <t>ENSG00000146232</t>
  </si>
  <si>
    <t>ENSG00000152784</t>
  </si>
  <si>
    <t>ENSG00000174669</t>
  </si>
  <si>
    <t>ENSG00000181284</t>
  </si>
  <si>
    <t>ENSG00000011638</t>
  </si>
  <si>
    <t>ENSG00000152422</t>
  </si>
  <si>
    <t>ENSG00000188283</t>
  </si>
  <si>
    <t>ENSG00000139211</t>
  </si>
  <si>
    <t>ENSG00000173531</t>
  </si>
  <si>
    <t>ENSG00000183476</t>
  </si>
  <si>
    <t>ENSG00000092470</t>
  </si>
  <si>
    <t>ENSG00000169981</t>
  </si>
  <si>
    <t>ENSG00000170954</t>
  </si>
  <si>
    <t>ENSG00000183621</t>
  </si>
  <si>
    <t>ENSG00000197536</t>
  </si>
  <si>
    <t>ENSG00000106069</t>
  </si>
  <si>
    <t>ENSG00000024526</t>
  </si>
  <si>
    <t>ENSG00000173065</t>
  </si>
  <si>
    <t>ENSG00000124279</t>
  </si>
  <si>
    <t>ENSG00000101574</t>
  </si>
  <si>
    <t>ENSG00000171843</t>
  </si>
  <si>
    <t>ENSG00000088992</t>
  </si>
  <si>
    <t>ENSG00000166352</t>
  </si>
  <si>
    <t>ENSG00000179476</t>
  </si>
  <si>
    <t>ENSG00000134326</t>
  </si>
  <si>
    <t>ENSG00000138780</t>
  </si>
  <si>
    <t>ENSG00000171649</t>
  </si>
  <si>
    <t>ENSG00000172748</t>
  </si>
  <si>
    <t>ENSG00000140691</t>
  </si>
  <si>
    <t>ENSG00000137812</t>
  </si>
  <si>
    <t>ENSG00000107872</t>
  </si>
  <si>
    <t>ENSG00000090263</t>
  </si>
  <si>
    <t>ENSG00000154328</t>
  </si>
  <si>
    <t>ENSG00000041880</t>
  </si>
  <si>
    <t>ENSG00000118655</t>
  </si>
  <si>
    <t>ENSG00000139428</t>
  </si>
  <si>
    <t>ENSG00000184205</t>
  </si>
  <si>
    <t>ENSG00000149289</t>
  </si>
  <si>
    <t>ENSG00000197008</t>
  </si>
  <si>
    <t>ENSG00000138376</t>
  </si>
  <si>
    <t>ENSG00000205208</t>
  </si>
  <si>
    <t>ENSG00000213865</t>
  </si>
  <si>
    <t>ENSG00000134690</t>
  </si>
  <si>
    <t>ENSG00000157224</t>
  </si>
  <si>
    <t>ENSG00000049167</t>
  </si>
  <si>
    <t>ENSG00000120662</t>
  </si>
  <si>
    <t>ENSG00000139597</t>
  </si>
  <si>
    <t>ENSG00000253304</t>
  </si>
  <si>
    <t>ENSG00000168569</t>
  </si>
  <si>
    <t>ENSG00000118600</t>
  </si>
  <si>
    <t>ENSG00000165685</t>
  </si>
  <si>
    <t>ENSG00000127863</t>
  </si>
  <si>
    <t>ENSG00000111801</t>
  </si>
  <si>
    <t>ENSG00000115526</t>
  </si>
  <si>
    <t>ENSG00000105607</t>
  </si>
  <si>
    <t>ENSG00000178295</t>
  </si>
  <si>
    <t>ENSG00000123496</t>
  </si>
  <si>
    <t>ENSG00000134460</t>
  </si>
  <si>
    <t>ENSG00000168806</t>
  </si>
  <si>
    <t>ENSG00000183814</t>
  </si>
  <si>
    <t>ENSG00000111554</t>
  </si>
  <si>
    <t>ENSG00000133816</t>
  </si>
  <si>
    <t>ENSG00000110921</t>
  </si>
  <si>
    <t>ENSG00000132600</t>
  </si>
  <si>
    <t>ENSG00000185187</t>
  </si>
  <si>
    <t>ENSG00000196209</t>
  </si>
  <si>
    <t>ENSG00000112715</t>
  </si>
  <si>
    <t>ENSG00000214376</t>
  </si>
  <si>
    <t>ENSG00000273611</t>
  </si>
  <si>
    <t>ENSG00000162433</t>
  </si>
  <si>
    <t>ENSG00000138686</t>
  </si>
  <si>
    <t>ENSG00000186132</t>
  </si>
  <si>
    <t>ENSG00000172243</t>
  </si>
  <si>
    <t>ENSG00000135750</t>
  </si>
  <si>
    <t>ENSG00000160703</t>
  </si>
  <si>
    <t>ENSG00000164823</t>
  </si>
  <si>
    <t>ENSG00000059377</t>
  </si>
  <si>
    <t>ENSG00000142528</t>
  </si>
  <si>
    <t>ENSG00000177842</t>
  </si>
  <si>
    <t>ENSG00000164929</t>
  </si>
  <si>
    <t>ENSG00000211448</t>
  </si>
  <si>
    <t>ENSG00000010704</t>
  </si>
  <si>
    <t>ENSG00000113389</t>
  </si>
  <si>
    <t>ENSG00000142731</t>
  </si>
  <si>
    <t>ENSG00000198056</t>
  </si>
  <si>
    <t>ENSG00000040275</t>
  </si>
  <si>
    <t>ENSG00000179314</t>
  </si>
  <si>
    <t>ENSG00000103343</t>
  </si>
  <si>
    <t>ENSG00000145416</t>
  </si>
  <si>
    <t>ENSG00000152056</t>
  </si>
  <si>
    <t>ENSG00000131089</t>
  </si>
  <si>
    <t>ENSG00000163001</t>
  </si>
  <si>
    <t>ENSG00000143891</t>
  </si>
  <si>
    <t>ENSG00000136574</t>
  </si>
  <si>
    <t>ENSG00000130299</t>
  </si>
  <si>
    <t>ENSG00000168675</t>
  </si>
  <si>
    <t>ENSG00000105866</t>
  </si>
  <si>
    <t>ENSG00000166435</t>
  </si>
  <si>
    <t>ENSG00000221994</t>
  </si>
  <si>
    <t>ENSG00000110888</t>
  </si>
  <si>
    <t>ENSG00000164188</t>
  </si>
  <si>
    <t>ENSG00000165275</t>
  </si>
  <si>
    <t>ENSG00000120784</t>
  </si>
  <si>
    <t>ENSG00000150756</t>
  </si>
  <si>
    <t>ENSG00000168078</t>
  </si>
  <si>
    <t>ENSG00000156795</t>
  </si>
  <si>
    <t>ENSG00000177873</t>
  </si>
  <si>
    <t>ENSG00000172824</t>
  </si>
  <si>
    <t>ENSG00000152457</t>
  </si>
  <si>
    <t>ENSG00000196684</t>
  </si>
  <si>
    <t>ENSG00000173947</t>
  </si>
  <si>
    <t>ENSG00000148426</t>
  </si>
  <si>
    <t>ENSG00000117280</t>
  </si>
  <si>
    <t>ENSG00000067715</t>
  </si>
  <si>
    <t>ENSG00000167920</t>
  </si>
  <si>
    <t>ENSG00000125247</t>
  </si>
  <si>
    <t>ENSG00000170100</t>
  </si>
  <si>
    <t>ENSG00000100065</t>
  </si>
  <si>
    <t>ENSG00000167851</t>
  </si>
  <si>
    <t>ENSG00000149929</t>
  </si>
  <si>
    <t>ENSG00000128604</t>
  </si>
  <si>
    <t>ENSG00000276600</t>
  </si>
  <si>
    <t>ENSG00000182134</t>
  </si>
  <si>
    <t>ENSG00000113272</t>
  </si>
  <si>
    <t>ENSG00000013573</t>
  </si>
  <si>
    <t>ENSG00000157326</t>
  </si>
  <si>
    <t>ENSG00000103254</t>
  </si>
  <si>
    <t>ENSG00000174514</t>
  </si>
  <si>
    <t>ENSG00000277161</t>
  </si>
  <si>
    <t>ENSG00000144647</t>
  </si>
  <si>
    <t>ENSG00000175356</t>
  </si>
  <si>
    <t>ENSG00000149476</t>
  </si>
  <si>
    <t>ENSG00000167554</t>
  </si>
  <si>
    <t>ENSG00000125962</t>
  </si>
  <si>
    <t>ENSG00000156127</t>
  </si>
  <si>
    <t>ENSG00000145247</t>
  </si>
  <si>
    <t>ENSG00000155542</t>
  </si>
  <si>
    <t>ENSG00000136169</t>
  </si>
  <si>
    <t>ENSG00000080493</t>
  </si>
  <si>
    <t>ENSG00000161888</t>
  </si>
  <si>
    <t>ENSG00000173928</t>
  </si>
  <si>
    <t>ENSG00000188321</t>
  </si>
  <si>
    <t>ENSG00000108387</t>
  </si>
  <si>
    <t>ENSG00000087884</t>
  </si>
  <si>
    <t>ENSG00000115325</t>
  </si>
  <si>
    <t>ENSG00000222011</t>
  </si>
  <si>
    <t>ENSG00000118162</t>
  </si>
  <si>
    <t>ENSG00000173212</t>
  </si>
  <si>
    <t>ENSG00000125459</t>
  </si>
  <si>
    <t>ENSG00000021762</t>
  </si>
  <si>
    <t>ENSG00000103490</t>
  </si>
  <si>
    <t>ENSG00000142082</t>
  </si>
  <si>
    <t>ENSG00000197119</t>
  </si>
  <si>
    <t>ENSG00000102524</t>
  </si>
  <si>
    <t>ENSG00000156853</t>
  </si>
  <si>
    <t>ENSG00000134262</t>
  </si>
  <si>
    <t>ENSG00000105327</t>
  </si>
  <si>
    <t>ENSG00000120647</t>
  </si>
  <si>
    <t>ENSG00000138092</t>
  </si>
  <si>
    <t>ENSG00000165591</t>
  </si>
  <si>
    <t>ENSG00000184502</t>
  </si>
  <si>
    <t>ENSG00000223609</t>
  </si>
  <si>
    <t>ENSG00000134640</t>
  </si>
  <si>
    <t>ENSG00000129667</t>
  </si>
  <si>
    <t>ENSG00000184979</t>
  </si>
  <si>
    <t>ENSG00000213390</t>
  </si>
  <si>
    <t>ENSG00000163219</t>
  </si>
  <si>
    <t>ENSG00000139178</t>
  </si>
  <si>
    <t>ENSG00000163629</t>
  </si>
  <si>
    <t>ENSG00000079689</t>
  </si>
  <si>
    <t>ENSG00000116830</t>
  </si>
  <si>
    <t>ENSG00000176473</t>
  </si>
  <si>
    <t>ENSG00000136122</t>
  </si>
  <si>
    <t>ENSG00000049283</t>
  </si>
  <si>
    <t>ENSG00000166979</t>
  </si>
  <si>
    <t>ENSG00000167695</t>
  </si>
  <si>
    <t>ENSG00000100116</t>
  </si>
  <si>
    <t>ENSG00000153487</t>
  </si>
  <si>
    <t>ENSG00000119403</t>
  </si>
  <si>
    <t>ENSG00000111247</t>
  </si>
  <si>
    <t>ENSG00000018280</t>
  </si>
  <si>
    <t>ENSG00000196507</t>
  </si>
  <si>
    <t>ENSG00000112742</t>
  </si>
  <si>
    <t>ENSG00000135482</t>
  </si>
  <si>
    <t>ENSG00000113761</t>
  </si>
  <si>
    <t>ENSG00000069431</t>
  </si>
  <si>
    <t>ENSG00000111732</t>
  </si>
  <si>
    <t>ENSG00000159079</t>
  </si>
  <si>
    <t>ENSG00000153551</t>
  </si>
  <si>
    <t>ENSG00000118407</t>
  </si>
  <si>
    <t>ENSG00000160818</t>
  </si>
  <si>
    <t>ENSG00000122417</t>
  </si>
  <si>
    <t>ENSG00000221944</t>
  </si>
  <si>
    <t>ENSG00000155755</t>
  </si>
  <si>
    <t>ENSG00000095970</t>
  </si>
  <si>
    <t>ENSG00000184831</t>
  </si>
  <si>
    <t>ENSG00000013297</t>
  </si>
  <si>
    <t>ENSG00000143507</t>
  </si>
  <si>
    <t>ENSG00000111846</t>
  </si>
  <si>
    <t>ENSG00000099377</t>
  </si>
  <si>
    <t>ENSG00000180155</t>
  </si>
  <si>
    <t>ENSG00000178802</t>
  </si>
  <si>
    <t>ENSG00000005001</t>
  </si>
  <si>
    <t>ENSG00000204618</t>
  </si>
  <si>
    <t>ENSG00000133065</t>
  </si>
  <si>
    <t>ENSG00000135299</t>
  </si>
  <si>
    <t>ENSG00000186666</t>
  </si>
  <si>
    <t>ENSG00000163141</t>
  </si>
  <si>
    <t>ENSG00000164002</t>
  </si>
  <si>
    <t>ENSG00000203778</t>
  </si>
  <si>
    <t>ENSG00000198932</t>
  </si>
  <si>
    <t>ENSG00000109452</t>
  </si>
  <si>
    <t>ENSG00000106012</t>
  </si>
  <si>
    <t>ENSG00000089041</t>
  </si>
  <si>
    <t>ENSG00000198182</t>
  </si>
  <si>
    <t>ENSG00000134028</t>
  </si>
  <si>
    <t>ENSG00000187630</t>
  </si>
  <si>
    <t>ENSG00000138346</t>
  </si>
  <si>
    <t>ENSG00000185527</t>
  </si>
  <si>
    <t>ENSG00000176531</t>
  </si>
  <si>
    <t>ENSG00000106853</t>
  </si>
  <si>
    <t>ENSG00000183010</t>
  </si>
  <si>
    <t>ENSG00000204852</t>
  </si>
  <si>
    <t>ENSG00000163626</t>
  </si>
  <si>
    <t>ENSG00000116663</t>
  </si>
  <si>
    <t>ENSG00000140968</t>
  </si>
  <si>
    <t>ENSG00000079931</t>
  </si>
  <si>
    <t>ENSG00000079462</t>
  </si>
  <si>
    <t>ENSG00000011422</t>
  </si>
  <si>
    <t>ENSG00000048740</t>
  </si>
  <si>
    <t>ENSG00000126787</t>
  </si>
  <si>
    <t>ENSG00000162747</t>
  </si>
  <si>
    <t>ENSG00000138685</t>
  </si>
  <si>
    <t>ENSG00000206177</t>
  </si>
  <si>
    <t>ENSG00000198331</t>
  </si>
  <si>
    <t>ENSG00000086730</t>
  </si>
  <si>
    <t>ENSG00000175287</t>
  </si>
  <si>
    <t>ENSG00000254093</t>
  </si>
  <si>
    <t>ENSG00000184838</t>
  </si>
  <si>
    <t>ENSG00000171016</t>
  </si>
  <si>
    <t>ENSG00000152689</t>
  </si>
  <si>
    <t>ENSG00000128039</t>
  </si>
  <si>
    <t>ENSG00000141198</t>
  </si>
  <si>
    <t>ENSG00000136059</t>
  </si>
  <si>
    <t>ENSG00000159905</t>
  </si>
  <si>
    <t>ENSG00000170425</t>
  </si>
  <si>
    <t>ENSG00000012048</t>
  </si>
  <si>
    <t>ENSG00000174371</t>
  </si>
  <si>
    <t>ENSG00000076258</t>
  </si>
  <si>
    <t>ENSG00000197993</t>
  </si>
  <si>
    <t>ENSG00000214113</t>
  </si>
  <si>
    <t>ENSG00000140280</t>
  </si>
  <si>
    <t>ENSG00000011143</t>
  </si>
  <si>
    <t>ENSG00000140876</t>
  </si>
  <si>
    <t>ENSG00000166821</t>
  </si>
  <si>
    <t>ENSG00000105851</t>
  </si>
  <si>
    <t>ENSG00000104856</t>
  </si>
  <si>
    <t>ENSG00000237330</t>
  </si>
  <si>
    <t>ENSG00000164296</t>
  </si>
  <si>
    <t>ENSG00000104953</t>
  </si>
  <si>
    <t>ENSG00000138658</t>
  </si>
  <si>
    <t>ENSG00000251247</t>
  </si>
  <si>
    <t>ENSG00000198453</t>
  </si>
  <si>
    <t>ENSG00000114529</t>
  </si>
  <si>
    <t>ENSG00000170271</t>
  </si>
  <si>
    <t>ENSG00000120820</t>
  </si>
  <si>
    <t>ENSG00000271447</t>
  </si>
  <si>
    <t>ENSG00000278619</t>
  </si>
  <si>
    <t>ENSG00000065057</t>
  </si>
  <si>
    <t>ENSG00000167081</t>
  </si>
  <si>
    <t>ENSG00000148459</t>
  </si>
  <si>
    <t>ENSG00000051180</t>
  </si>
  <si>
    <t>ENSG00000158714</t>
  </si>
  <si>
    <t>ENSG00000170365</t>
  </si>
  <si>
    <t>ENSG00000104447</t>
  </si>
  <si>
    <t>ENSG00000124444</t>
  </si>
  <si>
    <t>ENSG00000196605</t>
  </si>
  <si>
    <t>ENSG00000278882</t>
  </si>
  <si>
    <t>ENSG00000174928</t>
  </si>
  <si>
    <t>ENSG00000138180</t>
  </si>
  <si>
    <t>ENSG00000178694</t>
  </si>
  <si>
    <t>ENSG00000149150</t>
  </si>
  <si>
    <t>ENSG00000145850</t>
  </si>
  <si>
    <t>ENSG00000108423</t>
  </si>
  <si>
    <t>ENSG00000196150</t>
  </si>
  <si>
    <t>ENSG00000265763</t>
  </si>
  <si>
    <t>ENSG00000018869</t>
  </si>
  <si>
    <t>ENSG00000198908</t>
  </si>
  <si>
    <t>ENSG00000156970</t>
  </si>
  <si>
    <t>ENSG00000117877</t>
  </si>
  <si>
    <t>ENSG00000006016</t>
  </si>
  <si>
    <t>ENSG00000187994</t>
  </si>
  <si>
    <t>ENSG00000132122</t>
  </si>
  <si>
    <t>ENSG00000110171</t>
  </si>
  <si>
    <t>ENSG00000166896</t>
  </si>
  <si>
    <t>ENSG00000171827</t>
  </si>
  <si>
    <t>ENSG00000137760</t>
  </si>
  <si>
    <t>ENSG00000133169</t>
  </si>
  <si>
    <t>ENSG00000166455</t>
  </si>
  <si>
    <t>ENSG00000203724</t>
  </si>
  <si>
    <t>ENSG00000106477</t>
  </si>
  <si>
    <t>ENSG00000113758</t>
  </si>
  <si>
    <t>ENSG00000122547</t>
  </si>
  <si>
    <t>ENSG00000188010</t>
  </si>
  <si>
    <t>ENSG00000142347</t>
  </si>
  <si>
    <t>ENSG00000117569</t>
  </si>
  <si>
    <t>ENSG00000156990</t>
  </si>
  <si>
    <t>ENSG00000177542</t>
  </si>
  <si>
    <t>ENSG00000105967</t>
  </si>
  <si>
    <t>ENSG00000198554</t>
  </si>
  <si>
    <t>ENSG00000189144</t>
  </si>
  <si>
    <t>ENSG00000178999</t>
  </si>
  <si>
    <t>ENSG00000069493</t>
  </si>
  <si>
    <t>ENSG00000184220</t>
  </si>
  <si>
    <t>ENSG00000100578</t>
  </si>
  <si>
    <t>ENSG00000172954</t>
  </si>
  <si>
    <t>ENSG00000168404</t>
  </si>
  <si>
    <t>ENSG00000169994</t>
  </si>
  <si>
    <t>ENSG00000123836</t>
  </si>
  <si>
    <t>ENSG00000189050</t>
  </si>
  <si>
    <t>ENSG00000151466</t>
  </si>
  <si>
    <t>ENSG00000159674</t>
  </si>
  <si>
    <t>ENSG00000029639</t>
  </si>
  <si>
    <t>ENSG00000167394</t>
  </si>
  <si>
    <t>ENSG00000152439</t>
  </si>
  <si>
    <t>ENSG00000133641</t>
  </si>
  <si>
    <t>ENSG00000204420</t>
  </si>
  <si>
    <t>ENSG00000153044</t>
  </si>
  <si>
    <t>ENSG00000127586</t>
  </si>
  <si>
    <t>ENSG00000006634</t>
  </si>
  <si>
    <t>ENSG00000138036</t>
  </si>
  <si>
    <t>ENSG00000132004</t>
  </si>
  <si>
    <t>ENSG00000279849</t>
  </si>
  <si>
    <t>ENSG00000147655</t>
  </si>
  <si>
    <t>ENSG00000102078</t>
  </si>
  <si>
    <t>ENSG00000163071</t>
  </si>
  <si>
    <t>ENSG00000166348</t>
  </si>
  <si>
    <t>ENSG00000119411</t>
  </si>
  <si>
    <t>ENSG00000181104</t>
  </si>
  <si>
    <t>ENSG00000144401</t>
  </si>
  <si>
    <t>ENSG00000101605</t>
  </si>
  <si>
    <t>ENSG00000196155</t>
  </si>
  <si>
    <t>ENSG00000143847</t>
  </si>
  <si>
    <t>ENSG00000162437</t>
  </si>
  <si>
    <t>ENSG00000173432</t>
  </si>
  <si>
    <t>ENSG00000197134</t>
  </si>
  <si>
    <t>ENSG00000105750</t>
  </si>
  <si>
    <t>ENSG00000151687</t>
  </si>
  <si>
    <t>ENSG00000188493</t>
  </si>
  <si>
    <t>ENSG00000253250</t>
  </si>
  <si>
    <t>ENSG00000159214</t>
  </si>
  <si>
    <t>ENSG00000185684</t>
  </si>
  <si>
    <t>ENSG00000010030</t>
  </si>
  <si>
    <t>ENSG00000101447</t>
  </si>
  <si>
    <t>ENSG00000179431</t>
  </si>
  <si>
    <t>ENSG00000253293</t>
  </si>
  <si>
    <t>ENSG00000135297</t>
  </si>
  <si>
    <t>ENSG00000141052</t>
  </si>
  <si>
    <t>ENSG00000067141</t>
  </si>
  <si>
    <t>ENSG00000162614</t>
  </si>
  <si>
    <t>ENSG00000154814</t>
  </si>
  <si>
    <t>ENSG00000185664</t>
  </si>
  <si>
    <t>ENSG00000063176</t>
  </si>
  <si>
    <t>ENSG00000171097</t>
  </si>
  <si>
    <t>ENSG00000168329</t>
  </si>
  <si>
    <t>ENSG00000114023</t>
  </si>
  <si>
    <t>ENSG00000130244</t>
  </si>
  <si>
    <t>ENSG00000104760</t>
  </si>
  <si>
    <t>ENSG00000187474</t>
  </si>
  <si>
    <t>ENSG00000260027</t>
  </si>
  <si>
    <t>ENSG00000102878</t>
  </si>
  <si>
    <t>ENSG00000118096</t>
  </si>
  <si>
    <t>ENSG00000147168</t>
  </si>
  <si>
    <t>ENSG00000165966</t>
  </si>
  <si>
    <t>ENSG00000162878</t>
  </si>
  <si>
    <t>ENSG00000128340</t>
  </si>
  <si>
    <t>ENSG00000111785</t>
  </si>
  <si>
    <t>ENSG00000156313</t>
  </si>
  <si>
    <t>ENSG00000133247</t>
  </si>
  <si>
    <t>ENSG00000184635</t>
  </si>
  <si>
    <t>ENSG00000169379</t>
  </si>
  <si>
    <t>ENSG00000171130</t>
  </si>
  <si>
    <t>ENSG00000109743</t>
  </si>
  <si>
    <t>ENSG00000121005</t>
  </si>
  <si>
    <t>ENSG00000155792</t>
  </si>
  <si>
    <t>ENSG00000165338</t>
  </si>
  <si>
    <t>ENSG00000172273</t>
  </si>
  <si>
    <t>ENSG00000101247</t>
  </si>
  <si>
    <t>ENSG00000106268</t>
  </si>
  <si>
    <t>ENSG00000162931</t>
  </si>
  <si>
    <t>ENSG00000178150</t>
  </si>
  <si>
    <t>ENSG00000083838</t>
  </si>
  <si>
    <t>ENSG00000164045</t>
  </si>
  <si>
    <t>ENSG00000105205</t>
  </si>
  <si>
    <t>ENSG00000105877</t>
  </si>
  <si>
    <t>ENSG00000163884</t>
  </si>
  <si>
    <t>ENSG00000139233</t>
  </si>
  <si>
    <t>ENSG00000160602</t>
  </si>
  <si>
    <t>ENSG00000162139</t>
  </si>
  <si>
    <t>ENSG00000118946</t>
  </si>
  <si>
    <t>ENSG00000040199</t>
  </si>
  <si>
    <t>ENSG00000139323</t>
  </si>
  <si>
    <t>ENSG00000188191</t>
  </si>
  <si>
    <t>ENSG00000079974</t>
  </si>
  <si>
    <t>ENSG00000130701</t>
  </si>
  <si>
    <t>ENSG00000169891</t>
  </si>
  <si>
    <t>ENSG00000144935</t>
  </si>
  <si>
    <t>ENSG00000272196</t>
  </si>
  <si>
    <t>ENSG00000186652</t>
  </si>
  <si>
    <t>ENSG00000216490</t>
  </si>
  <si>
    <t>ENSG00000223573</t>
  </si>
  <si>
    <t>ENSG00000278677</t>
  </si>
  <si>
    <t>ENSG00000187627</t>
  </si>
  <si>
    <t>ENSG00000254772</t>
  </si>
  <si>
    <t>ENSG00000185883</t>
  </si>
  <si>
    <t>ENSG00000179304</t>
  </si>
  <si>
    <t>ENSG00000273542</t>
  </si>
  <si>
    <t>ENSG00000224578</t>
  </si>
  <si>
    <t>ENSG00000262526</t>
  </si>
  <si>
    <t>ENSG00000203812</t>
  </si>
  <si>
    <t>ENSG00000251357</t>
  </si>
  <si>
    <t>ENSG00000239264</t>
  </si>
  <si>
    <t>ENSG00000262406</t>
  </si>
  <si>
    <t>ENSG00000124208</t>
  </si>
  <si>
    <t>ENSG00000124614</t>
  </si>
  <si>
    <t>ENSG00000241978</t>
  </si>
  <si>
    <t>ENSG00000205609</t>
  </si>
  <si>
    <t>ENSG00000203852</t>
  </si>
  <si>
    <t>ENSG00000185304</t>
  </si>
  <si>
    <t>ENSG00000080603</t>
  </si>
  <si>
    <t>ENSG00000254598</t>
  </si>
  <si>
    <t>ENSG00000015568</t>
  </si>
  <si>
    <t>ENSG00000177144</t>
  </si>
  <si>
    <t>ENSG00000231767</t>
  </si>
  <si>
    <t>ENSG00000262814</t>
  </si>
  <si>
    <t>ENSG00000184110</t>
  </si>
  <si>
    <t>ENSG00000267368</t>
  </si>
  <si>
    <t>ENSG00000271303</t>
  </si>
  <si>
    <t>ENSG00000244115</t>
  </si>
  <si>
    <t>ENSG00000198225</t>
  </si>
  <si>
    <t>ENSG00000243649</t>
  </si>
  <si>
    <t>ENSG00000254979</t>
  </si>
  <si>
    <t>ENSG00000243749</t>
  </si>
  <si>
    <t>ENSG00000171570</t>
  </si>
  <si>
    <t>ENSG00000242616</t>
  </si>
  <si>
    <t>ENSG00000276345</t>
  </si>
  <si>
    <t>ENSG00000213793</t>
  </si>
  <si>
    <t>ENSG00000258102</t>
  </si>
  <si>
    <t>ENSG00000251322</t>
  </si>
  <si>
    <t>ENSG00000196337</t>
  </si>
  <si>
    <t>ENSG00000269955</t>
  </si>
  <si>
    <t>ENSG00000197417</t>
  </si>
  <si>
    <t>ENSG00000248643</t>
  </si>
  <si>
    <t>ENSG00000270882</t>
  </si>
  <si>
    <t>ENSG00000225932</t>
  </si>
  <si>
    <t>ENSG00000206047</t>
  </si>
  <si>
    <t>ENSG00000258659</t>
  </si>
  <si>
    <t>ENSG00000186010</t>
  </si>
  <si>
    <t>ENSG00000101898</t>
  </si>
  <si>
    <t>ENSG00000280789</t>
  </si>
  <si>
    <t>ENSG00000249624</t>
  </si>
  <si>
    <t>ENSG00000011052</t>
  </si>
  <si>
    <t>ENSG00000228049</t>
  </si>
  <si>
    <t>ENSG00000284024</t>
  </si>
  <si>
    <t>ENSG00000260272</t>
  </si>
  <si>
    <t>ENSG00000254996</t>
  </si>
  <si>
    <t>ENSG00000100084</t>
  </si>
  <si>
    <t>ENSG00000106588</t>
  </si>
  <si>
    <t>ENSG00000268173</t>
  </si>
  <si>
    <t>ENSG00000243678</t>
  </si>
  <si>
    <t>ENSG00000174428</t>
  </si>
  <si>
    <t>ENSG00000118804</t>
  </si>
  <si>
    <t>ENSG00000273748</t>
  </si>
  <si>
    <t>ENSG00000181625</t>
  </si>
  <si>
    <t>ENSG00000099974</t>
  </si>
  <si>
    <t>ENSG00000196993</t>
  </si>
  <si>
    <t>ENSG00000239857</t>
  </si>
  <si>
    <t>ENSG00000203499</t>
  </si>
  <si>
    <t>ENSG00000131503</t>
  </si>
  <si>
    <t>ENSG00000253626</t>
  </si>
  <si>
    <t>ENSG00000136371</t>
  </si>
  <si>
    <t>ENSG00000271383</t>
  </si>
  <si>
    <t>ENSG00000267261</t>
  </si>
  <si>
    <t>ENSG00000226784</t>
  </si>
  <si>
    <t>ENSG00000269711</t>
  </si>
  <si>
    <t>ENSG00000235272</t>
  </si>
  <si>
    <t>ENSG00000169629</t>
  </si>
  <si>
    <t>ENSG00000196862</t>
  </si>
  <si>
    <t>ENSG00000214967</t>
  </si>
  <si>
    <t>ENSG00000275993</t>
  </si>
  <si>
    <t>ENSG00000274791</t>
  </si>
  <si>
    <t>ENSG00000149300</t>
  </si>
  <si>
    <t>ENSG00000144785</t>
  </si>
  <si>
    <t>ENSG00000275895</t>
  </si>
  <si>
    <t>ENSG00000259330</t>
  </si>
  <si>
    <t>ENSG00000258643</t>
  </si>
  <si>
    <t>ENSG00000139675</t>
  </si>
  <si>
    <t>ENSG00000256671</t>
  </si>
  <si>
    <t>ENSG00000001630</t>
  </si>
  <si>
    <t>ENSG00000255508</t>
  </si>
  <si>
    <t>ENSG00000241484</t>
  </si>
  <si>
    <t>ENSG00000205323</t>
  </si>
  <si>
    <t>ENSG00000183793</t>
  </si>
  <si>
    <t>ENSG00000249709</t>
  </si>
  <si>
    <t>ENSG00000188394</t>
  </si>
  <si>
    <t>ENSG00000100902</t>
  </si>
  <si>
    <t>ENSG00000249240</t>
  </si>
  <si>
    <t>ENSG00000272949</t>
  </si>
  <si>
    <t>ENSG00000261221</t>
  </si>
  <si>
    <t>ENSG00000270757</t>
  </si>
  <si>
    <t>ENSG00000263201</t>
  </si>
  <si>
    <t>ENSG00000271254</t>
  </si>
  <si>
    <t>ENSG00000169246</t>
  </si>
  <si>
    <t>ENSG00000169627</t>
  </si>
  <si>
    <t>ENSG00000244486</t>
  </si>
  <si>
    <t>ENSG00000273136</t>
  </si>
  <si>
    <t>ENSG00000148824</t>
  </si>
  <si>
    <t>ENSG00000270629</t>
  </si>
  <si>
    <t>ENSG00000259529</t>
  </si>
  <si>
    <t>ENSG00000257529</t>
  </si>
  <si>
    <t>ENSG00000183054</t>
  </si>
  <si>
    <t>ENSG00000259040</t>
  </si>
  <si>
    <t>ENSG00000282988</t>
  </si>
  <si>
    <t>ENSG00000213782</t>
  </si>
  <si>
    <t>ENSG00000188396</t>
  </si>
  <si>
    <t>ENSG00000278384</t>
  </si>
  <si>
    <t>ENSG00000269242</t>
  </si>
  <si>
    <t>ENSG00000151846</t>
  </si>
  <si>
    <t>ENSG00000248751</t>
  </si>
  <si>
    <t>ENSG00000276256</t>
  </si>
  <si>
    <t>ENSG00000273899</t>
  </si>
  <si>
    <t>ENSG00000177576</t>
  </si>
  <si>
    <t>ENSG00000271079</t>
  </si>
  <si>
    <t>ENSG00000214736</t>
  </si>
  <si>
    <t>ENSG00000129226</t>
  </si>
  <si>
    <t>ENSG00000113971</t>
  </si>
  <si>
    <t>ENSG00000198211</t>
  </si>
  <si>
    <t>ENSG00000162738</t>
  </si>
  <si>
    <t>ENSG00000205560</t>
  </si>
  <si>
    <t>ENSG00000271425</t>
  </si>
  <si>
    <t>ENSG00000104880</t>
  </si>
  <si>
    <t>ENSG00000204272</t>
  </si>
  <si>
    <t>ENSG00000251201</t>
  </si>
  <si>
    <t>ENSG00000163463</t>
  </si>
  <si>
    <t>ENSG00000204427</t>
  </si>
  <si>
    <t>ENSG00000273291</t>
  </si>
  <si>
    <t>ENSG00000256977</t>
  </si>
  <si>
    <t>ENSG00000255663</t>
  </si>
  <si>
    <t>ENSG00000172062</t>
  </si>
  <si>
    <t>ENSG00000213533</t>
  </si>
  <si>
    <t>ENSG00000262180</t>
  </si>
  <si>
    <t>ENSG00000240303</t>
  </si>
  <si>
    <t>ENSG00000278599</t>
  </si>
  <si>
    <t>ENSG00000248098</t>
  </si>
  <si>
    <t>ENSG00000268350</t>
  </si>
  <si>
    <t>ENSG00000272617</t>
  </si>
  <si>
    <t>ENSG00000133983</t>
  </si>
  <si>
    <t>ENSG00000169682</t>
  </si>
  <si>
    <t>ENSG00000166507</t>
  </si>
  <si>
    <t>ENSG00000100288</t>
  </si>
  <si>
    <t>ENSG00000249884</t>
  </si>
  <si>
    <t>ENSG00000268083</t>
  </si>
  <si>
    <t>ENSG00000232838</t>
  </si>
  <si>
    <t>ENSG00000258429</t>
  </si>
  <si>
    <t>ENSG00000260342</t>
  </si>
  <si>
    <t>ENSG00000127362</t>
  </si>
  <si>
    <t>ENSG00000153165</t>
  </si>
  <si>
    <t>ENSG00000100926</t>
  </si>
  <si>
    <t>ENSG00000281348</t>
  </si>
  <si>
    <t>ENSG00000182310</t>
  </si>
  <si>
    <t>ENSG00000086848</t>
  </si>
  <si>
    <t>ENSG00000221995</t>
  </si>
  <si>
    <t>ENSG00000213145</t>
  </si>
  <si>
    <t>ENSG00000233024</t>
  </si>
  <si>
    <t>ENSG00000141933</t>
  </si>
  <si>
    <t>ENSG00000150594</t>
  </si>
  <si>
    <t>ENSG00000188375</t>
  </si>
  <si>
    <t>ENSG00000255524</t>
  </si>
  <si>
    <t>ENSG00000026036</t>
  </si>
  <si>
    <t>ENSG00000244274</t>
  </si>
  <si>
    <t>ENSG00000203737</t>
  </si>
  <si>
    <t>ENSG00000284701</t>
  </si>
  <si>
    <t>ENSG00000158987</t>
  </si>
  <si>
    <t>ENSG00000261408</t>
  </si>
  <si>
    <t>ENSG00000267855</t>
  </si>
  <si>
    <t>ENSG00000123689</t>
  </si>
  <si>
    <t>ENSG00000170667</t>
  </si>
  <si>
    <t>ENSG00000105647</t>
  </si>
  <si>
    <t>ENSG00000260537</t>
  </si>
  <si>
    <t>ENSG00000258674</t>
  </si>
  <si>
    <t>ENSG00000160284</t>
  </si>
  <si>
    <t>ENSG00000248483</t>
  </si>
  <si>
    <t>ENSG00000188157</t>
  </si>
  <si>
    <t>ENSG00000204822</t>
  </si>
  <si>
    <t>ENSG00000214940</t>
  </si>
  <si>
    <t>ENSG00000063169</t>
  </si>
  <si>
    <t>ENSG00000215472</t>
  </si>
  <si>
    <t>ENSG00000250644</t>
  </si>
  <si>
    <t>ENSG00000213638</t>
  </si>
  <si>
    <t>ENSG00000144583</t>
  </si>
  <si>
    <t>ENSG00000160221</t>
  </si>
  <si>
    <t>ENSG00000103426</t>
  </si>
  <si>
    <t>ENSG00000215252</t>
  </si>
  <si>
    <t>ENSG00000254413</t>
  </si>
  <si>
    <t>ENSG00000213015</t>
  </si>
  <si>
    <t>ENSG00000219200</t>
  </si>
  <si>
    <t>ENSG00000244219</t>
  </si>
  <si>
    <t>ENSG00000119725</t>
  </si>
  <si>
    <t>ENSG00000175106</t>
  </si>
  <si>
    <t>ENSG00000254995</t>
  </si>
  <si>
    <t>ENSG00000203811</t>
  </si>
  <si>
    <t>ENSG00000188739</t>
  </si>
  <si>
    <t>ENSG00000280071</t>
  </si>
  <si>
    <t>ENSG00000160201</t>
  </si>
  <si>
    <t>ENSG00000139180</t>
  </si>
  <si>
    <t>ENSG00000248405</t>
  </si>
  <si>
    <t>ENSG00000250151</t>
  </si>
  <si>
    <t>ENSG00000197114</t>
  </si>
  <si>
    <t>ENSG00000184227</t>
  </si>
  <si>
    <t>ENSG00000283528</t>
  </si>
  <si>
    <t>ENSG00000273173</t>
  </si>
  <si>
    <t>ENSG00000204172</t>
  </si>
  <si>
    <t>ENSG00000214194</t>
  </si>
  <si>
    <t>ENSG00000120329</t>
  </si>
  <si>
    <t>ENSG00000134539</t>
  </si>
  <si>
    <t>ENSG00000137878</t>
  </si>
  <si>
    <t>ENSG00000126368</t>
  </si>
  <si>
    <t>ENSG00000259024</t>
  </si>
  <si>
    <t>ENSG00000125954</t>
  </si>
  <si>
    <t>ENSG00000113504</t>
  </si>
  <si>
    <t>ENSG00000230626</t>
  </si>
  <si>
    <t>ENSG00000241404</t>
  </si>
  <si>
    <t>ENSG00000165655</t>
  </si>
  <si>
    <t>ENSG00000183269</t>
  </si>
  <si>
    <t>ENSG00000213928</t>
  </si>
  <si>
    <t>ENSG00000183734</t>
  </si>
  <si>
    <t>ENSG00000259753</t>
  </si>
  <si>
    <t>ENSG00000258366</t>
  </si>
  <si>
    <t>ENSG00000180340</t>
  </si>
  <si>
    <t>ENSG00000105426</t>
  </si>
  <si>
    <t>ENSG00000272822</t>
  </si>
  <si>
    <t>ENSG00000244509</t>
  </si>
  <si>
    <t>ENSG00000254505</t>
  </si>
  <si>
    <t>ENSG00000167618</t>
  </si>
  <si>
    <t>ENSG00000262664</t>
  </si>
  <si>
    <t>ENSG00000254122</t>
  </si>
  <si>
    <t>ENSG00000142396</t>
  </si>
  <si>
    <t>ENSG00000222014</t>
  </si>
  <si>
    <t>ENSG00000196329</t>
  </si>
  <si>
    <t>ENSG00000115274</t>
  </si>
  <si>
    <t>ENSG00000166317</t>
  </si>
  <si>
    <t>ENSG00000188626</t>
  </si>
  <si>
    <t>ENSG00000243725</t>
  </si>
  <si>
    <t>ENSG00000127364</t>
  </si>
  <si>
    <t>ENSG00000104967</t>
  </si>
  <si>
    <t>ENSG00000102302</t>
  </si>
  <si>
    <t>ENSG00000146574</t>
  </si>
  <si>
    <t>ENSG00000243896</t>
  </si>
  <si>
    <t>ENSG00000132522</t>
  </si>
  <si>
    <t>ENSG00000132207</t>
  </si>
  <si>
    <t>ENSG00000161939</t>
  </si>
  <si>
    <t>ENSG00000141934</t>
  </si>
  <si>
    <t>ENSG00000176182</t>
  </si>
  <si>
    <t>ENSG00000204060</t>
  </si>
  <si>
    <t>ENSG00000162545</t>
  </si>
  <si>
    <t>ENSG00000283782</t>
  </si>
  <si>
    <t>ENSG00000283761</t>
  </si>
  <si>
    <t>ENSG00000213780</t>
  </si>
  <si>
    <t>ENSG00000205571</t>
  </si>
  <si>
    <t>ENSG00000214029</t>
  </si>
  <si>
    <t>ENSG00000115239</t>
  </si>
  <si>
    <t>ENSG00000204316</t>
  </si>
  <si>
    <t>ENSG00000124593</t>
  </si>
  <si>
    <t>ENSG00000260428</t>
  </si>
  <si>
    <t>ENSG00000217555</t>
  </si>
  <si>
    <t>ENSG00000178201</t>
  </si>
  <si>
    <t>ENSG00000188219</t>
  </si>
  <si>
    <t>ENSG00000262246</t>
  </si>
  <si>
    <t>ENSG00000271793</t>
  </si>
  <si>
    <t>ENSG00000062582</t>
  </si>
  <si>
    <t>ENSG00000142544</t>
  </si>
  <si>
    <t>ENSG00000184350</t>
  </si>
  <si>
    <t>ENSG00000152767</t>
  </si>
  <si>
    <t>ENSG00000284461</t>
  </si>
  <si>
    <t>ENSG00000169203</t>
  </si>
  <si>
    <t>ENSG00000162959</t>
  </si>
  <si>
    <t>ENSG00000274322</t>
  </si>
  <si>
    <t>ENSG00000172780</t>
  </si>
  <si>
    <t>ENSG00000127366</t>
  </si>
  <si>
    <t>ENSG00000268133</t>
  </si>
  <si>
    <t>ENSG00000163794</t>
  </si>
  <si>
    <t>ENSG00000142235</t>
  </si>
  <si>
    <t>ENSG00000282034</t>
  </si>
  <si>
    <t>ENSG00000151746</t>
  </si>
  <si>
    <t>ENSG00000223953</t>
  </si>
  <si>
    <t>ENSG00000128739</t>
  </si>
  <si>
    <t>ENSG00000188100</t>
  </si>
  <si>
    <t>ENSG00000188092</t>
  </si>
  <si>
    <t>ENSG00000204514</t>
  </si>
  <si>
    <t>ENSG00000234857</t>
  </si>
  <si>
    <t>ENSG00000268643</t>
  </si>
  <si>
    <t>ENSG00000230797</t>
  </si>
  <si>
    <t>ENSG00000212128</t>
  </si>
  <si>
    <t>ENSG00000196604</t>
  </si>
  <si>
    <t>ENSG00000196689</t>
  </si>
  <si>
    <t>ENSG00000270099</t>
  </si>
  <si>
    <t>ENSG00000188996</t>
  </si>
  <si>
    <t>ENSG00000116128</t>
  </si>
  <si>
    <t>ENSG00000284337</t>
  </si>
  <si>
    <t>ENSG00000268750</t>
  </si>
  <si>
    <t>ENSG00000099365</t>
  </si>
  <si>
    <t>ENSG00000106246</t>
  </si>
  <si>
    <t>ENSG00000133250</t>
  </si>
  <si>
    <t>ENSG00000184047</t>
  </si>
  <si>
    <t>ENSG00000185024</t>
  </si>
  <si>
    <t>ENSG00000215595</t>
  </si>
  <si>
    <t>ENSG00000241945</t>
  </si>
  <si>
    <t>ENSG00000221821</t>
  </si>
  <si>
    <t>ENSG00000074855</t>
  </si>
  <si>
    <t>ENSG00000198626</t>
  </si>
  <si>
    <t>ENSG00000176076</t>
  </si>
  <si>
    <t>ENSG00000260238</t>
  </si>
  <si>
    <t>ENSG00000133111</t>
  </si>
  <si>
    <t>ENSG00000254206</t>
  </si>
  <si>
    <t>ENSG00000133627</t>
  </si>
  <si>
    <t>ENSG00000250067</t>
  </si>
  <si>
    <t>ENSG00000132535</t>
  </si>
  <si>
    <t>ENSG00000116396</t>
  </si>
  <si>
    <t>ENSG00000184619</t>
  </si>
  <si>
    <t>ENSG00000235387</t>
  </si>
  <si>
    <t>ENSG00000240053</t>
  </si>
  <si>
    <t>ENSG00000221855</t>
  </si>
  <si>
    <t>ENSG00000277150</t>
  </si>
  <si>
    <t>ENSG00000259305</t>
  </si>
  <si>
    <t>ENSG00000141873</t>
  </si>
  <si>
    <t>ENSG00000185899</t>
  </si>
  <si>
    <t>ENSG00000174501</t>
  </si>
  <si>
    <t>ENSG00000126005</t>
  </si>
  <si>
    <t>ENSG00000269699</t>
  </si>
  <si>
    <t>ENSG00000008735</t>
  </si>
  <si>
    <t>ENSG00000224712</t>
  </si>
  <si>
    <t>ENSG00000131153</t>
  </si>
  <si>
    <t>ENSG00000168875</t>
  </si>
  <si>
    <t>ENSG00000175414</t>
  </si>
  <si>
    <t>ENSG00000171772</t>
  </si>
  <si>
    <t>ENSG00000283765</t>
  </si>
  <si>
    <t>ENSG00000198113</t>
  </si>
  <si>
    <t>ENSG00000183889</t>
  </si>
  <si>
    <t>ENSG00000183426</t>
  </si>
  <si>
    <t>ENSG00000267216</t>
  </si>
  <si>
    <t>ENSG00000180574</t>
  </si>
  <si>
    <t>ENSG00000281593</t>
  </si>
  <si>
    <t>ENSG00000161980</t>
  </si>
  <si>
    <t>ENSG00000147119</t>
  </si>
  <si>
    <t>ENSG00000139725</t>
  </si>
  <si>
    <t>ENSG00000130810</t>
  </si>
  <si>
    <t>ENSG00000120658</t>
  </si>
  <si>
    <t>ENSG00000102128</t>
  </si>
  <si>
    <t>ENSG00000256591</t>
  </si>
  <si>
    <t>ENSG00000277149</t>
  </si>
  <si>
    <t>ENSG00000203791</t>
  </si>
  <si>
    <t>ENSG00000175265</t>
  </si>
  <si>
    <t>ENSG00000107282</t>
  </si>
  <si>
    <t>ENSG00000182712</t>
  </si>
  <si>
    <t>ENSG00000187792</t>
  </si>
  <si>
    <t>ENSG00000137822</t>
  </si>
  <si>
    <t>ENSG00000175768</t>
  </si>
  <si>
    <t>ENSG00000243449</t>
  </si>
  <si>
    <t>ENSG00000184898</t>
  </si>
  <si>
    <t>ENSG00000188033</t>
  </si>
  <si>
    <t>ENSG00000115596</t>
  </si>
  <si>
    <t>ENSG00000243279</t>
  </si>
  <si>
    <t>ENSG00000151067</t>
  </si>
  <si>
    <t>ENSG00000136854</t>
  </si>
  <si>
    <t>ENSG00000177732</t>
  </si>
  <si>
    <t>ENSG00000260914</t>
  </si>
  <si>
    <t>ENSG00000132570</t>
  </si>
  <si>
    <t>ENSG00000073910</t>
  </si>
  <si>
    <t>ENSG00000138175</t>
  </si>
  <si>
    <t>ENSG00000163132</t>
  </si>
  <si>
    <t>ENSG00000151612</t>
  </si>
  <si>
    <t>ENSG00000170390</t>
  </si>
  <si>
    <t>ENSG00000196275</t>
  </si>
  <si>
    <t>ENSG00000004776</t>
  </si>
  <si>
    <t>ENSG00000213402</t>
  </si>
  <si>
    <t>ENSG00000233954</t>
  </si>
  <si>
    <t>ENSG00000105662</t>
  </si>
  <si>
    <t>ENSG00000172789</t>
  </si>
  <si>
    <t>ENSG00000253305</t>
  </si>
  <si>
    <t>ENSG00000255837</t>
  </si>
  <si>
    <t>ENSG00000142178</t>
  </si>
  <si>
    <t>ENSG00000122481</t>
  </si>
  <si>
    <t>ENSG00000166831</t>
  </si>
  <si>
    <t>ENSG00000277971</t>
  </si>
  <si>
    <t>ENSG00000214654</t>
  </si>
  <si>
    <t>ENSG00000267748</t>
  </si>
  <si>
    <t>ENSG00000104884</t>
  </si>
  <si>
    <t>ENSG00000176020</t>
  </si>
  <si>
    <t>ENSG00000129009</t>
  </si>
  <si>
    <t>ENSG00000270276</t>
  </si>
  <si>
    <t>ENSG00000197296</t>
  </si>
  <si>
    <t>ENSG00000165072</t>
  </si>
  <si>
    <t>ENSG00000072840</t>
  </si>
  <si>
    <t>ENSG00000135899</t>
  </si>
  <si>
    <t>ENSG00000241489</t>
  </si>
  <si>
    <t>ENSG00000154710</t>
  </si>
  <si>
    <t>ENSG00000277363</t>
  </si>
  <si>
    <t>ENSG00000088386</t>
  </si>
  <si>
    <t>ENSG00000019485</t>
  </si>
  <si>
    <t>ENSG00000228439</t>
  </si>
  <si>
    <t>ENSG00000056558</t>
  </si>
  <si>
    <t>ENSG00000283378</t>
  </si>
  <si>
    <t>ENSG00000263809</t>
  </si>
  <si>
    <t>ENSG00000142959</t>
  </si>
  <si>
    <t>ENSG00000123643</t>
  </si>
  <si>
    <t>ENSG00000170276</t>
  </si>
  <si>
    <t>ENSG00000023608</t>
  </si>
  <si>
    <t>ENSG00000168356</t>
  </si>
  <si>
    <t>ENSG00000089639</t>
  </si>
  <si>
    <t>ENSG00000169228</t>
  </si>
  <si>
    <t>ENSG00000244255</t>
  </si>
  <si>
    <t>ENSG00000215440</t>
  </si>
  <si>
    <t>ENSG00000283088</t>
  </si>
  <si>
    <t>ENSG00000250506</t>
  </si>
  <si>
    <t>ENSG00000100714</t>
  </si>
  <si>
    <t>ENSG00000213397</t>
  </si>
  <si>
    <t>ENSG00000264230</t>
  </si>
  <si>
    <t>ENSG00000132972</t>
  </si>
  <si>
    <t>ENSG00000074590</t>
  </si>
  <si>
    <t>ENSG00000148483</t>
  </si>
  <si>
    <t>ENSG00000206052</t>
  </si>
  <si>
    <t>ENSG00000154146</t>
  </si>
  <si>
    <t>ENSG00000251537</t>
  </si>
  <si>
    <t>ENSG00000103005</t>
  </si>
  <si>
    <t>ENSG00000188827</t>
  </si>
  <si>
    <t>ENSG00000159640</t>
  </si>
  <si>
    <t>ENSG00000272899</t>
  </si>
  <si>
    <t>ENSG00000137843</t>
  </si>
  <si>
    <t>ENSG00000269026</t>
  </si>
  <si>
    <t>ENSG00000259522</t>
  </si>
  <si>
    <t>ENSG00000185561</t>
  </si>
  <si>
    <t>ENSG00000148158</t>
  </si>
  <si>
    <t>ENSG00000147799</t>
  </si>
  <si>
    <t>ENSG00000277117</t>
  </si>
  <si>
    <t>ENSG00000101104</t>
  </si>
  <si>
    <t>ENSG00000119943</t>
  </si>
  <si>
    <t>ENSG00000105738</t>
  </si>
  <si>
    <t>ENSG00000283563</t>
  </si>
  <si>
    <t>ENSG00000259332</t>
  </si>
  <si>
    <t>ENSG00000137561</t>
  </si>
  <si>
    <t>ENSG00000099308</t>
  </si>
  <si>
    <t>ENSG00000255339</t>
  </si>
  <si>
    <t>ENSG00000196196</t>
  </si>
  <si>
    <t>ENSG00000142511</t>
  </si>
  <si>
    <t>ENSG00000230667</t>
  </si>
  <si>
    <t>ENSG00000064655</t>
  </si>
  <si>
    <t>ENSG00000163867</t>
  </si>
  <si>
    <t>ENSG00000177025</t>
  </si>
  <si>
    <t>ENSG00000023839</t>
  </si>
  <si>
    <t>ENSG00000108797</t>
  </si>
  <si>
    <t>ENSG00000204267</t>
  </si>
  <si>
    <t>ENSG00000072071</t>
  </si>
  <si>
    <t>ENSG00000144559</t>
  </si>
  <si>
    <t>ENSG00000278704</t>
  </si>
  <si>
    <t>ENSG00000283154</t>
  </si>
  <si>
    <t>ENSG00000254852</t>
  </si>
  <si>
    <t>ENSG00000163806</t>
  </si>
  <si>
    <t>ENSG00000165886</t>
  </si>
  <si>
    <t>ENSG00000257594</t>
  </si>
  <si>
    <t>ENSG00000187690</t>
  </si>
  <si>
    <t>ENSG00000197951</t>
  </si>
  <si>
    <t>ENSG00000134569</t>
  </si>
  <si>
    <t>ENSG00000167513</t>
  </si>
  <si>
    <t>ENSG00000185499</t>
  </si>
  <si>
    <t>ENSG00000196284</t>
  </si>
  <si>
    <t>ENSG00000119737</t>
  </si>
  <si>
    <t>ENSG00000179943</t>
  </si>
  <si>
    <t>ENSG00000232434</t>
  </si>
  <si>
    <t>ENSG00000150527</t>
  </si>
  <si>
    <t>ENSG00000139899</t>
  </si>
  <si>
    <t>ENSG00000174327</t>
  </si>
  <si>
    <t>ENSG00000188315</t>
  </si>
  <si>
    <t>ENSG00000162881</t>
  </si>
  <si>
    <t>ENSG00000254959</t>
  </si>
  <si>
    <t>ENSG00000165495</t>
  </si>
  <si>
    <t>ENSG00000168000</t>
  </si>
  <si>
    <t>ENSG00000242689</t>
  </si>
  <si>
    <t>ENSG00000077420</t>
  </si>
  <si>
    <t>ENSG00000101695</t>
  </si>
  <si>
    <t>ENSG00000159216</t>
  </si>
  <si>
    <t>ENSG00000180658</t>
  </si>
  <si>
    <t>ENSG00000254673</t>
  </si>
  <si>
    <t>ENSG00000149634</t>
  </si>
  <si>
    <t>ENSG00000105270</t>
  </si>
  <si>
    <t>ENSG00000187240</t>
  </si>
  <si>
    <t>ENSG00000008441</t>
  </si>
  <si>
    <t>ENSG00000112877</t>
  </si>
  <si>
    <t>ENSG00000069696</t>
  </si>
  <si>
    <t>ENSG00000186687</t>
  </si>
  <si>
    <t>ENSG00000241343</t>
  </si>
  <si>
    <t>ENSG00000254692</t>
  </si>
  <si>
    <t>ENSG00000170537</t>
  </si>
  <si>
    <t>ENSG00000171608</t>
  </si>
  <si>
    <t>ENSG00000108001</t>
  </si>
  <si>
    <t>ENSG00000204366</t>
  </si>
  <si>
    <t>ENSG00000196912</t>
  </si>
  <si>
    <t>ENSG00000125695</t>
  </si>
  <si>
    <t>ENSG00000164663</t>
  </si>
  <si>
    <t>ENSG00000255432</t>
  </si>
  <si>
    <t>ENSG00000241697</t>
  </si>
  <si>
    <t>ENSG00000011478</t>
  </si>
  <si>
    <t>ENSG00000141527</t>
  </si>
  <si>
    <t>ENSG00000053918</t>
  </si>
  <si>
    <t>ENSG00000158062</t>
  </si>
  <si>
    <t>ENSG00000217930</t>
  </si>
  <si>
    <t>ENSG00000179598</t>
  </si>
  <si>
    <t>ENSG00000100417</t>
  </si>
  <si>
    <t>ENSG00000142303</t>
  </si>
  <si>
    <t>ENSG00000187609</t>
  </si>
  <si>
    <t>ENSG00000255374</t>
  </si>
  <si>
    <t>ENSG00000135547</t>
  </si>
  <si>
    <t>ENSG00000270885</t>
  </si>
  <si>
    <t>ENSG00000183479</t>
  </si>
  <si>
    <t>ENSG00000281991</t>
  </si>
  <si>
    <t>ENSG00000163393</t>
  </si>
  <si>
    <t>ENSG00000198865</t>
  </si>
  <si>
    <t>ENSG00000274419</t>
  </si>
  <si>
    <t>ENSG00000179564</t>
  </si>
  <si>
    <t>ENSG00000170634</t>
  </si>
  <si>
    <t>ENSG00000121297</t>
  </si>
  <si>
    <t>ENSG00000204882</t>
  </si>
  <si>
    <t>ENSG00000271321</t>
  </si>
  <si>
    <t>ENSG00000136213</t>
  </si>
  <si>
    <t>ENSG00000137642</t>
  </si>
  <si>
    <t>ENSG00000152377</t>
  </si>
  <si>
    <t>ENSG00000063761</t>
  </si>
  <si>
    <t>ENSG00000277400</t>
  </si>
  <si>
    <t>ENSG00000120055</t>
  </si>
  <si>
    <t>ENSG00000006638</t>
  </si>
  <si>
    <t>ENSG00000154240</t>
  </si>
  <si>
    <t>ENSG00000169609</t>
  </si>
  <si>
    <t>ENSG00000184574</t>
  </si>
  <si>
    <t>ENSG00000104731</t>
  </si>
  <si>
    <t>ENSG00000107331</t>
  </si>
  <si>
    <t>ENSG00000108846</t>
  </si>
  <si>
    <t>ENSG00000187535</t>
  </si>
  <si>
    <t>ENSG00000157796</t>
  </si>
  <si>
    <t>ENSG00000183251</t>
  </si>
  <si>
    <t>ENSG00000003137</t>
  </si>
  <si>
    <t>ENSG00000151388</t>
  </si>
  <si>
    <t>ENSG00000261732</t>
  </si>
  <si>
    <t>ENSG00000203818</t>
  </si>
  <si>
    <t>ENSG00000170961</t>
  </si>
  <si>
    <t>ENSG00000267740</t>
  </si>
  <si>
    <t>ENSG00000133710</t>
  </si>
  <si>
    <t>ENSG00000205409</t>
  </si>
  <si>
    <t>ENSG00000212126</t>
  </si>
  <si>
    <t>ENSG00000151773</t>
  </si>
  <si>
    <t>ENSG00000253506</t>
  </si>
  <si>
    <t>ENSG00000198546</t>
  </si>
  <si>
    <t>ENSG00000128602</t>
  </si>
  <si>
    <t>ENSG00000051128</t>
  </si>
  <si>
    <t>ENSG00000163913</t>
  </si>
  <si>
    <t>ENSG00000267699</t>
  </si>
  <si>
    <t>ENSG00000106992</t>
  </si>
  <si>
    <t>ENSG00000129646</t>
  </si>
  <si>
    <t>ENSG00000142279</t>
  </si>
  <si>
    <t>ENSG00000139410</t>
  </si>
  <si>
    <t>ENSG00000139946</t>
  </si>
  <si>
    <t>ENSG00000150977</t>
  </si>
  <si>
    <t>ENSG00000212127</t>
  </si>
  <si>
    <t>ENSG00000102452</t>
  </si>
  <si>
    <t>ENSG00000205236</t>
  </si>
  <si>
    <t>ENSG00000214013</t>
  </si>
  <si>
    <t>ENSG00000197283</t>
  </si>
  <si>
    <t>ENSG00000110801</t>
  </si>
  <si>
    <t>ENSG00000174529</t>
  </si>
  <si>
    <t>ENSG00000112320</t>
  </si>
  <si>
    <t>ENSG00000182196</t>
  </si>
  <si>
    <t>ENSG00000124802</t>
  </si>
  <si>
    <t>ENSG00000244693</t>
  </si>
  <si>
    <t>ENSG00000159231</t>
  </si>
  <si>
    <t>ENSG00000254656</t>
  </si>
  <si>
    <t>ENSG00000129173</t>
  </si>
  <si>
    <t>ENSG00000152527</t>
  </si>
  <si>
    <t>ENSG00000186868</t>
  </si>
  <si>
    <t>ENSG00000162849</t>
  </si>
  <si>
    <t>ENSG00000103528</t>
  </si>
  <si>
    <t>ENSG00000185522</t>
  </si>
  <si>
    <t>ENSG00000112699</t>
  </si>
  <si>
    <t>ENSG00000113749</t>
  </si>
  <si>
    <t>ENSG00000101003</t>
  </si>
  <si>
    <t>ENSG00000068024</t>
  </si>
  <si>
    <t>ENSG00000260916</t>
  </si>
  <si>
    <t>ENSG00000166963</t>
  </si>
  <si>
    <t>ENSG00000154175</t>
  </si>
  <si>
    <t>ENSG00000170846</t>
  </si>
  <si>
    <t>ENSG00000244731</t>
  </si>
  <si>
    <t>ENSG00000130304</t>
  </si>
  <si>
    <t>ENSG00000105088</t>
  </si>
  <si>
    <t>ENSG00000183979</t>
  </si>
  <si>
    <t>ENSG00000141905</t>
  </si>
  <si>
    <t>ENSG00000239789</t>
  </si>
  <si>
    <t>ENSG00000138336</t>
  </si>
  <si>
    <t>ENSG00000213937</t>
  </si>
  <si>
    <t>ENSG00000232593</t>
  </si>
  <si>
    <t>ENSG00000197860</t>
  </si>
  <si>
    <t>ENSG00000104983</t>
  </si>
  <si>
    <t>ENSG00000184828</t>
  </si>
  <si>
    <t>ENSG00000153012</t>
  </si>
  <si>
    <t>ENSG00000146776</t>
  </si>
  <si>
    <t>ENSG00000135835</t>
  </si>
  <si>
    <t>ENSG00000147912</t>
  </si>
  <si>
    <t>ENSG00000198393</t>
  </si>
  <si>
    <t>ENSG00000203896</t>
  </si>
  <si>
    <t>ENSG00000253873</t>
  </si>
  <si>
    <t>ENSG00000013392</t>
  </si>
  <si>
    <t>ENSG00000214300</t>
  </si>
  <si>
    <t>ENSG00000172986</t>
  </si>
  <si>
    <t>ENSG00000273513</t>
  </si>
  <si>
    <t>ENSG00000249222</t>
  </si>
  <si>
    <t>ENSG00000144596</t>
  </si>
  <si>
    <t>ENSG00000167720</t>
  </si>
  <si>
    <t>ENSG00000204176</t>
  </si>
  <si>
    <t>ENSG00000260729</t>
  </si>
  <si>
    <t>ENSG00000267561</t>
  </si>
  <si>
    <t>ENSG00000186026</t>
  </si>
  <si>
    <t>ENSG00000103150</t>
  </si>
  <si>
    <t>ENSG00000213088</t>
  </si>
  <si>
    <t>ENSG00000169992</t>
  </si>
  <si>
    <t>ENSG00000226761</t>
  </si>
  <si>
    <t>ENSG00000085265</t>
  </si>
  <si>
    <t>ENSG00000196440</t>
  </si>
  <si>
    <t>ENSG00000026297</t>
  </si>
  <si>
    <t>ENSG00000261052</t>
  </si>
  <si>
    <t>ENSG00000185905</t>
  </si>
  <si>
    <t>ENSG00000101400</t>
  </si>
  <si>
    <t>ENSG00000181392</t>
  </si>
  <si>
    <t>ENSG00000135931</t>
  </si>
  <si>
    <t>ENSG00000108557</t>
  </si>
  <si>
    <t>ENSG00000173626</t>
  </si>
  <si>
    <t>ENSG00000174483</t>
  </si>
  <si>
    <t>ENSG00000152582</t>
  </si>
  <si>
    <t>ENSG00000188778</t>
  </si>
  <si>
    <t>ENSG00000139304</t>
  </si>
  <si>
    <t>ENSG00000243667</t>
  </si>
  <si>
    <t>ENSG00000141577</t>
  </si>
  <si>
    <t>ENSG00000280987</t>
  </si>
  <si>
    <t>ENSG00000102935</t>
  </si>
  <si>
    <t>ENSG00000235568</t>
  </si>
  <si>
    <t>ENSG00000187037</t>
  </si>
  <si>
    <t>ENSG00000124721</t>
  </si>
  <si>
    <t>ENSG00000188807</t>
  </si>
  <si>
    <t>ENSG00000253159</t>
  </si>
  <si>
    <t>ENSG00000167992</t>
  </si>
  <si>
    <t>ENSG00000125571</t>
  </si>
  <si>
    <t>ENSG00000188234</t>
  </si>
  <si>
    <t>ENSG00000137338</t>
  </si>
  <si>
    <t>ENSG00000107815</t>
  </si>
  <si>
    <t>ENSG00000269720</t>
  </si>
  <si>
    <t>ENSG00000196812</t>
  </si>
  <si>
    <t>ENSG00000263528</t>
  </si>
  <si>
    <t>ENSG00000103044</t>
  </si>
  <si>
    <t>ENSG00000238083</t>
  </si>
  <si>
    <t>ENSG00000121406</t>
  </si>
  <si>
    <t>ENSG00000160229</t>
  </si>
  <si>
    <t>ENSG00000186603</t>
  </si>
  <si>
    <t>ENSG00000162591</t>
  </si>
  <si>
    <t>ENSG00000277203</t>
  </si>
  <si>
    <t>ENSG00000181544</t>
  </si>
  <si>
    <t>ENSG00000176681</t>
  </si>
  <si>
    <t>ENSG00000284686</t>
  </si>
  <si>
    <t>ENSG00000165698</t>
  </si>
  <si>
    <t>ENSG00000145214</t>
  </si>
  <si>
    <t>ENSG00000257591</t>
  </si>
  <si>
    <t>ENSG00000065833</t>
  </si>
  <si>
    <t>ENSG00000130940</t>
  </si>
  <si>
    <t>ENSG00000151967</t>
  </si>
  <si>
    <t>ENSG00000154330</t>
  </si>
  <si>
    <t>ENSG00000135951</t>
  </si>
  <si>
    <t>ENSG00000011677</t>
  </si>
  <si>
    <t>ENSG00000100890</t>
  </si>
  <si>
    <t>ENSG00000204410</t>
  </si>
  <si>
    <t>ENSG00000006704</t>
  </si>
  <si>
    <t>ENSG00000008128</t>
  </si>
  <si>
    <t>ENSG00000184083</t>
  </si>
  <si>
    <t>ENSG00000151025</t>
  </si>
  <si>
    <t>ENSG00000143375</t>
  </si>
  <si>
    <t>ENSG00000117262</t>
  </si>
  <si>
    <t>ENSG00000275302</t>
  </si>
  <si>
    <t>ENSG00000083635</t>
  </si>
  <si>
    <t>ENSG00000115657</t>
  </si>
  <si>
    <t>ENSG00000277639</t>
  </si>
  <si>
    <t>ENSG00000196476</t>
  </si>
  <si>
    <t>ENSG00000188649</t>
  </si>
  <si>
    <t>ENSG00000169758</t>
  </si>
  <si>
    <t>ENSG00000272414</t>
  </si>
  <si>
    <t>ENSG00000124743</t>
  </si>
  <si>
    <t>ENSG00000258472</t>
  </si>
  <si>
    <t>ENSG00000124657</t>
  </si>
  <si>
    <t>ENSG00000181029</t>
  </si>
  <si>
    <t>ENSG00000054392</t>
  </si>
  <si>
    <t>NA</t>
  </si>
  <si>
    <t>Gene_ID</t>
  </si>
  <si>
    <t>FPKM_Gong et al.</t>
  </si>
  <si>
    <t>FPKM_current study</t>
  </si>
  <si>
    <t>Table S6. Gene expression levels of controls from two separate coho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right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right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396"/>
  <sheetViews>
    <sheetView tabSelected="1" workbookViewId="0">
      <selection activeCell="D6" sqref="D6"/>
    </sheetView>
  </sheetViews>
  <sheetFormatPr defaultColWidth="21" defaultRowHeight="15" x14ac:dyDescent="0.25"/>
  <cols>
    <col min="1" max="1" width="18.5703125" style="3"/>
    <col min="2" max="3" width="21" style="4"/>
    <col min="4" max="16384" width="21" style="1"/>
  </cols>
  <sheetData>
    <row r="1" spans="1:3" x14ac:dyDescent="0.25">
      <c r="A1" s="7" t="s">
        <v>11398</v>
      </c>
      <c r="B1" s="7"/>
      <c r="C1" s="7"/>
    </row>
    <row r="2" spans="1:3" x14ac:dyDescent="0.25">
      <c r="A2" s="2" t="s">
        <v>11395</v>
      </c>
      <c r="B2" s="2" t="s">
        <v>11396</v>
      </c>
      <c r="C2" s="2" t="s">
        <v>11397</v>
      </c>
    </row>
    <row r="3" spans="1:3" x14ac:dyDescent="0.25">
      <c r="A3" s="3" t="s">
        <v>4988</v>
      </c>
      <c r="B3" s="4">
        <v>5.56</v>
      </c>
      <c r="C3" s="4">
        <v>3.9298757463918799</v>
      </c>
    </row>
    <row r="4" spans="1:3" x14ac:dyDescent="0.25">
      <c r="A4" s="3" t="s">
        <v>1145</v>
      </c>
      <c r="B4" s="4">
        <v>22.04</v>
      </c>
      <c r="C4" s="4">
        <v>6.1218878045366898</v>
      </c>
    </row>
    <row r="5" spans="1:3" x14ac:dyDescent="0.25">
      <c r="A5" s="3" t="s">
        <v>6699</v>
      </c>
      <c r="B5" s="4">
        <v>3.56</v>
      </c>
      <c r="C5" s="4">
        <v>3.33089119159491</v>
      </c>
    </row>
    <row r="6" spans="1:3" x14ac:dyDescent="0.25">
      <c r="A6" s="3" t="s">
        <v>9377</v>
      </c>
      <c r="B6" s="4">
        <v>1.38</v>
      </c>
      <c r="C6" s="4">
        <v>1.3795363152015501</v>
      </c>
    </row>
    <row r="7" spans="1:3" x14ac:dyDescent="0.25">
      <c r="A7" s="3" t="s">
        <v>6832</v>
      </c>
      <c r="B7" s="4">
        <v>3.43</v>
      </c>
      <c r="C7" s="4">
        <v>1.4630580196663501</v>
      </c>
    </row>
    <row r="8" spans="1:3" x14ac:dyDescent="0.25">
      <c r="A8" s="3" t="s">
        <v>1374</v>
      </c>
      <c r="B8" s="4">
        <v>19.36</v>
      </c>
      <c r="C8" s="4">
        <v>20.044707765032101</v>
      </c>
    </row>
    <row r="9" spans="1:3" x14ac:dyDescent="0.25">
      <c r="A9" s="3" t="s">
        <v>7007</v>
      </c>
      <c r="B9" s="4">
        <v>3.27</v>
      </c>
      <c r="C9" s="4">
        <v>1.9564291628082799</v>
      </c>
    </row>
    <row r="10" spans="1:3" x14ac:dyDescent="0.25">
      <c r="A10" s="3" t="s">
        <v>5577</v>
      </c>
      <c r="B10" s="4">
        <v>4.8</v>
      </c>
      <c r="C10" s="4">
        <v>7.7361077118403996</v>
      </c>
    </row>
    <row r="11" spans="1:3" x14ac:dyDescent="0.25">
      <c r="A11" s="3" t="s">
        <v>8990</v>
      </c>
      <c r="B11" s="4">
        <v>1.69</v>
      </c>
      <c r="C11" s="4">
        <v>2.7549348234392901</v>
      </c>
    </row>
    <row r="12" spans="1:3" x14ac:dyDescent="0.25">
      <c r="A12" s="3" t="s">
        <v>7524</v>
      </c>
      <c r="B12" s="4">
        <v>2.83</v>
      </c>
      <c r="C12" s="4">
        <v>3.6193481501496798</v>
      </c>
    </row>
    <row r="13" spans="1:3" x14ac:dyDescent="0.25">
      <c r="A13" s="3" t="s">
        <v>8230</v>
      </c>
      <c r="B13" s="4">
        <v>2.27</v>
      </c>
      <c r="C13" s="4">
        <v>1.9115538601266999</v>
      </c>
    </row>
    <row r="14" spans="1:3" x14ac:dyDescent="0.25">
      <c r="A14" s="3" t="s">
        <v>2262</v>
      </c>
      <c r="B14" s="4">
        <v>12.73</v>
      </c>
      <c r="C14" s="4">
        <v>7.9788039179324901</v>
      </c>
    </row>
    <row r="15" spans="1:3" x14ac:dyDescent="0.25">
      <c r="A15" s="3" t="s">
        <v>3807</v>
      </c>
      <c r="B15" s="4">
        <v>7.69</v>
      </c>
      <c r="C15" s="4">
        <v>7.7886380419302697</v>
      </c>
    </row>
    <row r="16" spans="1:3" x14ac:dyDescent="0.25">
      <c r="A16" s="3" t="s">
        <v>4592</v>
      </c>
      <c r="B16" s="4">
        <v>6.16</v>
      </c>
      <c r="C16" s="4">
        <v>2.9395961966195698</v>
      </c>
    </row>
    <row r="17" spans="1:3" x14ac:dyDescent="0.25">
      <c r="A17" s="3" t="s">
        <v>1747</v>
      </c>
      <c r="B17" s="4">
        <v>15.75</v>
      </c>
      <c r="C17" s="4">
        <v>6.8571470052573202</v>
      </c>
    </row>
    <row r="18" spans="1:3" x14ac:dyDescent="0.25">
      <c r="A18" s="3" t="s">
        <v>2645</v>
      </c>
      <c r="B18" s="4">
        <v>10.92</v>
      </c>
      <c r="C18" s="4">
        <v>5.4549120374425097</v>
      </c>
    </row>
    <row r="19" spans="1:3" x14ac:dyDescent="0.25">
      <c r="A19" s="3" t="s">
        <v>1712</v>
      </c>
      <c r="B19" s="4">
        <v>16.03</v>
      </c>
      <c r="C19" s="4">
        <v>10.2042888531619</v>
      </c>
    </row>
    <row r="20" spans="1:3" x14ac:dyDescent="0.25">
      <c r="A20" s="3" t="s">
        <v>109</v>
      </c>
      <c r="B20" s="4">
        <v>147.24</v>
      </c>
      <c r="C20" s="4">
        <v>43.599645942490397</v>
      </c>
    </row>
    <row r="21" spans="1:3" x14ac:dyDescent="0.25">
      <c r="A21" s="3" t="s">
        <v>9124</v>
      </c>
      <c r="B21" s="4">
        <v>1.58</v>
      </c>
      <c r="C21" s="4">
        <v>1.6395116551430899</v>
      </c>
    </row>
    <row r="22" spans="1:3" x14ac:dyDescent="0.25">
      <c r="A22" s="3" t="s">
        <v>2494</v>
      </c>
      <c r="B22" s="4">
        <v>11.64</v>
      </c>
      <c r="C22" s="4">
        <v>6.7628542736897703</v>
      </c>
    </row>
    <row r="23" spans="1:3" x14ac:dyDescent="0.25">
      <c r="A23" s="3" t="s">
        <v>7175</v>
      </c>
      <c r="B23" s="4">
        <v>3.13</v>
      </c>
      <c r="C23" s="4">
        <v>1.56576134226839</v>
      </c>
    </row>
    <row r="24" spans="1:3" x14ac:dyDescent="0.25">
      <c r="A24" s="3" t="s">
        <v>6658</v>
      </c>
      <c r="B24" s="4">
        <v>3.6</v>
      </c>
      <c r="C24" s="4">
        <v>1.8651129981768699</v>
      </c>
    </row>
    <row r="25" spans="1:3" x14ac:dyDescent="0.25">
      <c r="A25" s="3" t="s">
        <v>1211</v>
      </c>
      <c r="B25" s="4">
        <v>21.1</v>
      </c>
      <c r="C25" s="4">
        <v>2.8292674968278102</v>
      </c>
    </row>
    <row r="26" spans="1:3" x14ac:dyDescent="0.25">
      <c r="A26" s="3" t="s">
        <v>8664</v>
      </c>
      <c r="B26" s="4">
        <v>1.92</v>
      </c>
      <c r="C26" s="4">
        <v>1.71783644898022</v>
      </c>
    </row>
    <row r="27" spans="1:3" x14ac:dyDescent="0.25">
      <c r="A27" s="3" t="s">
        <v>7476</v>
      </c>
      <c r="B27" s="4">
        <v>2.87</v>
      </c>
      <c r="C27" s="4">
        <v>2.7870679832865899</v>
      </c>
    </row>
    <row r="28" spans="1:3" x14ac:dyDescent="0.25">
      <c r="A28" s="3" t="s">
        <v>3355</v>
      </c>
      <c r="B28" s="4">
        <v>8.69</v>
      </c>
      <c r="C28" s="4">
        <v>6.3319534621006497</v>
      </c>
    </row>
    <row r="29" spans="1:3" x14ac:dyDescent="0.25">
      <c r="A29" s="3" t="s">
        <v>226</v>
      </c>
      <c r="B29" s="4">
        <v>84.41</v>
      </c>
      <c r="C29" s="4">
        <v>45.396591329760803</v>
      </c>
    </row>
    <row r="30" spans="1:3" x14ac:dyDescent="0.25">
      <c r="A30" s="3" t="s">
        <v>7616</v>
      </c>
      <c r="B30" s="4">
        <v>2.76</v>
      </c>
      <c r="C30" s="4">
        <v>1.36054398605469</v>
      </c>
    </row>
    <row r="31" spans="1:3" x14ac:dyDescent="0.25">
      <c r="A31" s="3" t="s">
        <v>1949</v>
      </c>
      <c r="B31" s="4">
        <v>14.4</v>
      </c>
      <c r="C31" s="4">
        <v>9.3288657492383198</v>
      </c>
    </row>
    <row r="32" spans="1:3" x14ac:dyDescent="0.25">
      <c r="A32" s="3" t="s">
        <v>8698</v>
      </c>
      <c r="B32" s="4">
        <v>1.9</v>
      </c>
      <c r="C32" s="4">
        <v>2.11579697847466</v>
      </c>
    </row>
    <row r="33" spans="1:3" x14ac:dyDescent="0.25">
      <c r="A33" s="3" t="s">
        <v>169</v>
      </c>
      <c r="B33" s="4">
        <v>106.7</v>
      </c>
      <c r="C33" s="4">
        <v>47.0531474675646</v>
      </c>
    </row>
    <row r="34" spans="1:3" x14ac:dyDescent="0.25">
      <c r="A34" s="3" t="s">
        <v>2139</v>
      </c>
      <c r="B34" s="4">
        <v>13.39</v>
      </c>
      <c r="C34" s="4">
        <v>8.1322571591002308</v>
      </c>
    </row>
    <row r="35" spans="1:3" x14ac:dyDescent="0.25">
      <c r="A35" s="3" t="s">
        <v>2200</v>
      </c>
      <c r="B35" s="4">
        <v>13.1</v>
      </c>
      <c r="C35" s="4">
        <v>9.9813532345596094</v>
      </c>
    </row>
    <row r="36" spans="1:3" x14ac:dyDescent="0.25">
      <c r="A36" s="3" t="s">
        <v>2533</v>
      </c>
      <c r="B36" s="4">
        <v>11.48</v>
      </c>
      <c r="C36" s="4">
        <v>15.9903175396308</v>
      </c>
    </row>
    <row r="37" spans="1:3" x14ac:dyDescent="0.25">
      <c r="A37" s="3" t="s">
        <v>2550</v>
      </c>
      <c r="B37" s="4">
        <v>11.39</v>
      </c>
      <c r="C37" s="4">
        <v>3.8803622049921902</v>
      </c>
    </row>
    <row r="38" spans="1:3" x14ac:dyDescent="0.25">
      <c r="A38" s="3" t="s">
        <v>1893</v>
      </c>
      <c r="B38" s="4">
        <v>14.72</v>
      </c>
      <c r="C38" s="4">
        <v>9.7597501700545504</v>
      </c>
    </row>
    <row r="39" spans="1:3" x14ac:dyDescent="0.25">
      <c r="A39" s="3" t="s">
        <v>4154</v>
      </c>
      <c r="B39" s="4">
        <v>6.95</v>
      </c>
      <c r="C39" s="4">
        <v>3.9220231920294402</v>
      </c>
    </row>
    <row r="40" spans="1:3" x14ac:dyDescent="0.25">
      <c r="A40" s="3" t="s">
        <v>3147</v>
      </c>
      <c r="B40" s="4">
        <v>9.24</v>
      </c>
      <c r="C40" s="4">
        <v>5.8936002997583996</v>
      </c>
    </row>
    <row r="41" spans="1:3" x14ac:dyDescent="0.25">
      <c r="A41" s="3" t="s">
        <v>3912</v>
      </c>
      <c r="B41" s="4">
        <v>7.43</v>
      </c>
      <c r="C41" s="4">
        <v>4.2104041804405599</v>
      </c>
    </row>
    <row r="42" spans="1:3" x14ac:dyDescent="0.25">
      <c r="A42" s="3" t="s">
        <v>7767</v>
      </c>
      <c r="B42" s="4">
        <v>2.65</v>
      </c>
      <c r="C42" s="4">
        <v>1.6257234796928</v>
      </c>
    </row>
    <row r="43" spans="1:3" x14ac:dyDescent="0.25">
      <c r="A43" s="3" t="s">
        <v>2516</v>
      </c>
      <c r="B43" s="4">
        <v>11.53</v>
      </c>
      <c r="C43" s="4">
        <v>6.0530542013180604</v>
      </c>
    </row>
    <row r="44" spans="1:3" x14ac:dyDescent="0.25">
      <c r="A44" s="3" t="s">
        <v>559</v>
      </c>
      <c r="B44" s="4">
        <v>41.37</v>
      </c>
      <c r="C44" s="4">
        <v>19.354725004903301</v>
      </c>
    </row>
    <row r="45" spans="1:3" x14ac:dyDescent="0.25">
      <c r="A45" s="3" t="s">
        <v>4339</v>
      </c>
      <c r="B45" s="4">
        <v>6.63</v>
      </c>
      <c r="C45" s="4">
        <v>3.8306723302074301</v>
      </c>
    </row>
    <row r="46" spans="1:3" x14ac:dyDescent="0.25">
      <c r="A46" s="3" t="s">
        <v>5362</v>
      </c>
      <c r="B46" s="4">
        <v>5.07</v>
      </c>
      <c r="C46" s="4">
        <v>3.4725505264219501</v>
      </c>
    </row>
    <row r="47" spans="1:3" x14ac:dyDescent="0.25">
      <c r="A47" s="3" t="s">
        <v>2840</v>
      </c>
      <c r="B47" s="4">
        <v>10.23</v>
      </c>
      <c r="C47" s="4">
        <v>5.6221079800510996</v>
      </c>
    </row>
    <row r="48" spans="1:3" x14ac:dyDescent="0.25">
      <c r="A48" s="3" t="s">
        <v>8192</v>
      </c>
      <c r="B48" s="4">
        <v>2.2999999999999998</v>
      </c>
      <c r="C48" s="4">
        <v>1.29647371464007</v>
      </c>
    </row>
    <row r="49" spans="1:3" x14ac:dyDescent="0.25">
      <c r="A49" s="3" t="s">
        <v>6388</v>
      </c>
      <c r="B49" s="4">
        <v>3.86</v>
      </c>
      <c r="C49" s="4">
        <v>3.82081814938552</v>
      </c>
    </row>
    <row r="50" spans="1:3" x14ac:dyDescent="0.25">
      <c r="A50" s="3" t="s">
        <v>4998</v>
      </c>
      <c r="B50" s="4">
        <v>5.54</v>
      </c>
      <c r="C50" s="4">
        <v>3.53961048503704</v>
      </c>
    </row>
    <row r="51" spans="1:3" x14ac:dyDescent="0.25">
      <c r="A51" s="3" t="s">
        <v>2268</v>
      </c>
      <c r="B51" s="4">
        <v>12.71</v>
      </c>
      <c r="C51" s="4">
        <v>14.526902795272701</v>
      </c>
    </row>
    <row r="52" spans="1:3" x14ac:dyDescent="0.25">
      <c r="A52" s="3" t="s">
        <v>7819</v>
      </c>
      <c r="B52" s="4">
        <v>2.6</v>
      </c>
      <c r="C52" s="4">
        <v>2.1093540922478899</v>
      </c>
    </row>
    <row r="53" spans="1:3" x14ac:dyDescent="0.25">
      <c r="A53" s="3" t="s">
        <v>531</v>
      </c>
      <c r="B53" s="4">
        <v>43.7</v>
      </c>
      <c r="C53" s="4">
        <v>38.2629168905341</v>
      </c>
    </row>
    <row r="54" spans="1:3" x14ac:dyDescent="0.25">
      <c r="A54" s="3" t="s">
        <v>7169</v>
      </c>
      <c r="B54" s="4">
        <v>3.13</v>
      </c>
      <c r="C54" s="4">
        <v>2.5994210612384299</v>
      </c>
    </row>
    <row r="55" spans="1:3" x14ac:dyDescent="0.25">
      <c r="A55" s="3" t="s">
        <v>8156</v>
      </c>
      <c r="B55" s="4">
        <v>2.3199999999999998</v>
      </c>
      <c r="C55" s="4">
        <v>1.5566750969223899</v>
      </c>
    </row>
    <row r="56" spans="1:3" x14ac:dyDescent="0.25">
      <c r="A56" s="3" t="s">
        <v>4905</v>
      </c>
      <c r="B56" s="4">
        <v>5.68</v>
      </c>
      <c r="C56" s="4">
        <v>7.5130036948907604</v>
      </c>
    </row>
    <row r="57" spans="1:3" x14ac:dyDescent="0.25">
      <c r="A57" s="3" t="s">
        <v>8803</v>
      </c>
      <c r="B57" s="4">
        <v>1.82</v>
      </c>
      <c r="C57" s="4">
        <v>2.67009722531296</v>
      </c>
    </row>
    <row r="58" spans="1:3" x14ac:dyDescent="0.25">
      <c r="A58" s="3" t="s">
        <v>648</v>
      </c>
      <c r="B58" s="4">
        <v>36.25</v>
      </c>
      <c r="C58" s="4">
        <v>23.547877577633301</v>
      </c>
    </row>
    <row r="59" spans="1:3" x14ac:dyDescent="0.25">
      <c r="A59" s="3" t="s">
        <v>5625</v>
      </c>
      <c r="B59" s="4">
        <v>4.74</v>
      </c>
      <c r="C59" s="4">
        <v>4.1945373655145399</v>
      </c>
    </row>
    <row r="60" spans="1:3" x14ac:dyDescent="0.25">
      <c r="A60" s="3" t="s">
        <v>7801</v>
      </c>
      <c r="B60" s="4">
        <v>2.61</v>
      </c>
      <c r="C60" s="4">
        <v>2.68514222485905</v>
      </c>
    </row>
    <row r="61" spans="1:3" x14ac:dyDescent="0.25">
      <c r="A61" s="3" t="s">
        <v>2990</v>
      </c>
      <c r="B61" s="4">
        <v>9.68</v>
      </c>
      <c r="C61" s="4">
        <v>2.1409982073876699</v>
      </c>
    </row>
    <row r="62" spans="1:3" x14ac:dyDescent="0.25">
      <c r="A62" s="3" t="s">
        <v>7252</v>
      </c>
      <c r="B62" s="4">
        <v>3.07</v>
      </c>
      <c r="C62" s="4">
        <v>4.8781849974520002</v>
      </c>
    </row>
    <row r="63" spans="1:3" x14ac:dyDescent="0.25">
      <c r="A63" s="3" t="s">
        <v>5707</v>
      </c>
      <c r="B63" s="4">
        <v>4.66</v>
      </c>
      <c r="C63" s="4">
        <v>2.68559375394676</v>
      </c>
    </row>
    <row r="64" spans="1:3" x14ac:dyDescent="0.25">
      <c r="A64" s="3" t="s">
        <v>8650</v>
      </c>
      <c r="B64" s="4">
        <v>1.93</v>
      </c>
      <c r="C64" s="4">
        <v>1.0002689454340301</v>
      </c>
    </row>
    <row r="65" spans="1:3" x14ac:dyDescent="0.25">
      <c r="A65" s="3" t="s">
        <v>3474</v>
      </c>
      <c r="B65" s="4">
        <v>8.4</v>
      </c>
      <c r="C65" s="4">
        <v>7.8812702816133298</v>
      </c>
    </row>
    <row r="66" spans="1:3" x14ac:dyDescent="0.25">
      <c r="A66" s="3" t="s">
        <v>7696</v>
      </c>
      <c r="B66" s="4">
        <v>2.71</v>
      </c>
      <c r="C66" s="4">
        <v>1.82481510969309</v>
      </c>
    </row>
    <row r="67" spans="1:3" x14ac:dyDescent="0.25">
      <c r="A67" s="3" t="s">
        <v>5888</v>
      </c>
      <c r="B67" s="4">
        <v>4.41</v>
      </c>
      <c r="C67" s="4">
        <v>8.36453252823922</v>
      </c>
    </row>
    <row r="68" spans="1:3" x14ac:dyDescent="0.25">
      <c r="A68" s="3" t="s">
        <v>6747</v>
      </c>
      <c r="B68" s="4">
        <v>3.5</v>
      </c>
      <c r="C68" s="4">
        <v>1.8275838799037101</v>
      </c>
    </row>
    <row r="69" spans="1:3" x14ac:dyDescent="0.25">
      <c r="A69" s="3" t="s">
        <v>6009</v>
      </c>
      <c r="B69" s="4">
        <v>4.2699999999999996</v>
      </c>
      <c r="C69" s="4">
        <v>4.39225020158975</v>
      </c>
    </row>
    <row r="70" spans="1:3" x14ac:dyDescent="0.25">
      <c r="A70" s="3" t="s">
        <v>3552</v>
      </c>
      <c r="B70" s="4">
        <v>8.2200000000000006</v>
      </c>
      <c r="C70" s="4">
        <v>4.8773107270962299</v>
      </c>
    </row>
    <row r="71" spans="1:3" x14ac:dyDescent="0.25">
      <c r="A71" s="3" t="s">
        <v>1446</v>
      </c>
      <c r="B71" s="4">
        <v>18.399999999999999</v>
      </c>
      <c r="C71" s="4">
        <v>3.6858350549197398</v>
      </c>
    </row>
    <row r="72" spans="1:3" x14ac:dyDescent="0.25">
      <c r="A72" s="3" t="s">
        <v>5175</v>
      </c>
      <c r="B72" s="4">
        <v>5.29</v>
      </c>
      <c r="C72" s="4">
        <v>2.9224185758139001</v>
      </c>
    </row>
    <row r="73" spans="1:3" x14ac:dyDescent="0.25">
      <c r="A73" s="3" t="s">
        <v>3360</v>
      </c>
      <c r="B73" s="4">
        <v>8.67</v>
      </c>
      <c r="C73" s="4">
        <v>8.9755311665094197</v>
      </c>
    </row>
    <row r="74" spans="1:3" x14ac:dyDescent="0.25">
      <c r="A74" s="3" t="s">
        <v>2252</v>
      </c>
      <c r="B74" s="4">
        <v>12.78</v>
      </c>
      <c r="C74" s="4">
        <v>9.4843936036069802</v>
      </c>
    </row>
    <row r="75" spans="1:3" x14ac:dyDescent="0.25">
      <c r="A75" s="3" t="s">
        <v>7970</v>
      </c>
      <c r="B75" s="4">
        <v>2.48</v>
      </c>
      <c r="C75" s="4">
        <v>1.4122824181393601</v>
      </c>
    </row>
    <row r="76" spans="1:3" x14ac:dyDescent="0.25">
      <c r="A76" s="3" t="s">
        <v>1857</v>
      </c>
      <c r="B76" s="4">
        <v>14.9</v>
      </c>
      <c r="C76" s="4">
        <v>8.3682898634706397</v>
      </c>
    </row>
    <row r="77" spans="1:3" x14ac:dyDescent="0.25">
      <c r="A77" s="3" t="s">
        <v>2902</v>
      </c>
      <c r="B77" s="4">
        <v>10.029999999999999</v>
      </c>
      <c r="C77" s="4">
        <v>5.3646379176412502</v>
      </c>
    </row>
    <row r="78" spans="1:3" x14ac:dyDescent="0.25">
      <c r="A78" s="3" t="s">
        <v>750</v>
      </c>
      <c r="B78" s="4">
        <v>32.61</v>
      </c>
      <c r="C78" s="4">
        <v>27.1060615561174</v>
      </c>
    </row>
    <row r="79" spans="1:3" x14ac:dyDescent="0.25">
      <c r="A79" s="3" t="s">
        <v>2049</v>
      </c>
      <c r="B79" s="4">
        <v>13.88</v>
      </c>
      <c r="C79" s="4">
        <v>5.0421116239088004</v>
      </c>
    </row>
    <row r="80" spans="1:3" x14ac:dyDescent="0.25">
      <c r="A80" s="3" t="s">
        <v>9167</v>
      </c>
      <c r="B80" s="4">
        <v>1.54</v>
      </c>
      <c r="C80" s="4">
        <v>1.0863740685113601</v>
      </c>
    </row>
    <row r="81" spans="1:3" x14ac:dyDescent="0.25">
      <c r="A81" s="3" t="s">
        <v>1826</v>
      </c>
      <c r="B81" s="4">
        <v>15.12</v>
      </c>
      <c r="C81" s="4">
        <v>7.3694473306165102</v>
      </c>
    </row>
    <row r="82" spans="1:3" x14ac:dyDescent="0.25">
      <c r="A82" s="3" t="s">
        <v>2507</v>
      </c>
      <c r="B82" s="4">
        <v>11.57</v>
      </c>
      <c r="C82" s="4">
        <v>9.9682959982362505</v>
      </c>
    </row>
    <row r="83" spans="1:3" x14ac:dyDescent="0.25">
      <c r="A83" s="3" t="s">
        <v>5772</v>
      </c>
      <c r="B83" s="4">
        <v>4.57</v>
      </c>
      <c r="C83" s="4">
        <v>1.1378752032706401</v>
      </c>
    </row>
    <row r="84" spans="1:3" x14ac:dyDescent="0.25">
      <c r="A84" s="3" t="s">
        <v>696</v>
      </c>
      <c r="B84" s="4">
        <v>34.229999999999997</v>
      </c>
      <c r="C84" s="4">
        <v>15.377405265601199</v>
      </c>
    </row>
    <row r="85" spans="1:3" x14ac:dyDescent="0.25">
      <c r="A85" s="3" t="s">
        <v>9217</v>
      </c>
      <c r="B85" s="4">
        <v>1.51</v>
      </c>
      <c r="C85" s="4">
        <v>1.19507577069717</v>
      </c>
    </row>
    <row r="86" spans="1:3" x14ac:dyDescent="0.25">
      <c r="A86" s="3" t="s">
        <v>6949</v>
      </c>
      <c r="B86" s="4">
        <v>3.32</v>
      </c>
      <c r="C86" s="4">
        <v>3.14742565459676</v>
      </c>
    </row>
    <row r="87" spans="1:3" x14ac:dyDescent="0.25">
      <c r="A87" s="3" t="s">
        <v>5043</v>
      </c>
      <c r="B87" s="4">
        <v>5.48</v>
      </c>
      <c r="C87" s="4">
        <v>6.13668918868966</v>
      </c>
    </row>
    <row r="88" spans="1:3" x14ac:dyDescent="0.25">
      <c r="A88" s="3" t="s">
        <v>5553</v>
      </c>
      <c r="B88" s="4">
        <v>4.82</v>
      </c>
      <c r="C88" s="4">
        <v>5.3579820121249098</v>
      </c>
    </row>
    <row r="89" spans="1:3" x14ac:dyDescent="0.25">
      <c r="A89" s="3" t="s">
        <v>2209</v>
      </c>
      <c r="B89" s="4">
        <v>13.03</v>
      </c>
      <c r="C89" s="4">
        <v>10.2379651658394</v>
      </c>
    </row>
    <row r="90" spans="1:3" x14ac:dyDescent="0.25">
      <c r="A90" s="3" t="s">
        <v>6319</v>
      </c>
      <c r="B90" s="4">
        <v>3.93</v>
      </c>
      <c r="C90" s="4">
        <v>1.98738828947659</v>
      </c>
    </row>
    <row r="91" spans="1:3" x14ac:dyDescent="0.25">
      <c r="A91" s="3" t="s">
        <v>7927</v>
      </c>
      <c r="B91" s="4">
        <v>2.5099999999999998</v>
      </c>
      <c r="C91" s="4">
        <v>2.5478864315511398</v>
      </c>
    </row>
    <row r="92" spans="1:3" x14ac:dyDescent="0.25">
      <c r="A92" s="3" t="s">
        <v>5728</v>
      </c>
      <c r="B92" s="4">
        <v>4.63</v>
      </c>
      <c r="C92" s="4">
        <v>1.62104455136251</v>
      </c>
    </row>
    <row r="93" spans="1:3" x14ac:dyDescent="0.25">
      <c r="A93" s="3" t="s">
        <v>3497</v>
      </c>
      <c r="B93" s="4">
        <v>8.35</v>
      </c>
      <c r="C93" s="4">
        <v>3.91308072584579</v>
      </c>
    </row>
    <row r="94" spans="1:3" x14ac:dyDescent="0.25">
      <c r="A94" s="3" t="s">
        <v>172</v>
      </c>
      <c r="B94" s="4">
        <v>106.21</v>
      </c>
      <c r="C94" s="4">
        <v>139.75840213129001</v>
      </c>
    </row>
    <row r="95" spans="1:3" x14ac:dyDescent="0.25">
      <c r="A95" s="3" t="s">
        <v>7290</v>
      </c>
      <c r="B95" s="4">
        <v>3.03</v>
      </c>
      <c r="C95" s="4">
        <v>1.88550458249821</v>
      </c>
    </row>
    <row r="96" spans="1:3" x14ac:dyDescent="0.25">
      <c r="A96" s="3" t="s">
        <v>3054</v>
      </c>
      <c r="B96" s="4">
        <v>9.51</v>
      </c>
      <c r="C96" s="4">
        <v>4.3947470285925601</v>
      </c>
    </row>
    <row r="97" spans="1:3" x14ac:dyDescent="0.25">
      <c r="A97" s="3" t="s">
        <v>3929</v>
      </c>
      <c r="B97" s="4">
        <v>7.39</v>
      </c>
      <c r="C97" s="4">
        <v>6.3621959327033597</v>
      </c>
    </row>
    <row r="98" spans="1:3" x14ac:dyDescent="0.25">
      <c r="A98" s="3" t="s">
        <v>9513</v>
      </c>
      <c r="B98" s="4">
        <v>1.25</v>
      </c>
      <c r="C98" s="4">
        <v>1.89410942484519</v>
      </c>
    </row>
    <row r="99" spans="1:3" x14ac:dyDescent="0.25">
      <c r="A99" s="3" t="s">
        <v>4647</v>
      </c>
      <c r="B99" s="4">
        <v>6.08</v>
      </c>
      <c r="C99" s="4">
        <v>2.9912423570423901</v>
      </c>
    </row>
    <row r="100" spans="1:3" x14ac:dyDescent="0.25">
      <c r="A100" s="3" t="s">
        <v>3839</v>
      </c>
      <c r="B100" s="4">
        <v>7.62</v>
      </c>
      <c r="C100" s="4">
        <v>8.0714229809800493</v>
      </c>
    </row>
    <row r="101" spans="1:3" x14ac:dyDescent="0.25">
      <c r="A101" s="3" t="s">
        <v>4205</v>
      </c>
      <c r="B101" s="4">
        <v>6.83</v>
      </c>
      <c r="C101" s="4">
        <v>5.6522886652343196</v>
      </c>
    </row>
    <row r="102" spans="1:3" x14ac:dyDescent="0.25">
      <c r="A102" s="3" t="s">
        <v>3039</v>
      </c>
      <c r="B102" s="4">
        <v>9.5399999999999991</v>
      </c>
      <c r="C102" s="4">
        <v>8.9670253688801793</v>
      </c>
    </row>
    <row r="103" spans="1:3" x14ac:dyDescent="0.25">
      <c r="A103" s="3" t="s">
        <v>5528</v>
      </c>
      <c r="B103" s="4">
        <v>4.8499999999999996</v>
      </c>
      <c r="C103" s="4">
        <v>2.69102149592347</v>
      </c>
    </row>
    <row r="104" spans="1:3" x14ac:dyDescent="0.25">
      <c r="A104" s="3" t="s">
        <v>7866</v>
      </c>
      <c r="B104" s="4">
        <v>2.56</v>
      </c>
      <c r="C104" s="4">
        <v>3.8561947791917301</v>
      </c>
    </row>
    <row r="105" spans="1:3" x14ac:dyDescent="0.25">
      <c r="A105" s="3" t="s">
        <v>1515</v>
      </c>
      <c r="B105" s="4">
        <v>17.71</v>
      </c>
      <c r="C105" s="4">
        <v>14.9243893439484</v>
      </c>
    </row>
    <row r="106" spans="1:3" x14ac:dyDescent="0.25">
      <c r="A106" s="3" t="s">
        <v>605</v>
      </c>
      <c r="B106" s="4">
        <v>38.770000000000003</v>
      </c>
      <c r="C106" s="4">
        <v>21.6260435602345</v>
      </c>
    </row>
    <row r="107" spans="1:3" x14ac:dyDescent="0.25">
      <c r="A107" s="3" t="s">
        <v>4433</v>
      </c>
      <c r="B107" s="4">
        <v>6.47</v>
      </c>
      <c r="C107" s="4">
        <v>3.6471481934200001</v>
      </c>
    </row>
    <row r="108" spans="1:3" x14ac:dyDescent="0.25">
      <c r="A108" s="3" t="s">
        <v>5493</v>
      </c>
      <c r="B108" s="4">
        <v>4.9000000000000004</v>
      </c>
      <c r="C108" s="4">
        <v>3.1273892021102001</v>
      </c>
    </row>
    <row r="109" spans="1:3" x14ac:dyDescent="0.25">
      <c r="A109" s="3" t="s">
        <v>8947</v>
      </c>
      <c r="B109" s="4">
        <v>1.72</v>
      </c>
      <c r="C109" s="4">
        <v>1.08970589562683</v>
      </c>
    </row>
    <row r="110" spans="1:3" x14ac:dyDescent="0.25">
      <c r="A110" s="3" t="s">
        <v>2869</v>
      </c>
      <c r="B110" s="4">
        <v>10.14</v>
      </c>
      <c r="C110" s="4">
        <v>7.1640373406547502</v>
      </c>
    </row>
    <row r="111" spans="1:3" x14ac:dyDescent="0.25">
      <c r="A111" s="3" t="s">
        <v>4426</v>
      </c>
      <c r="B111" s="4">
        <v>6.48</v>
      </c>
      <c r="C111" s="4">
        <v>4.3158653727324401</v>
      </c>
    </row>
    <row r="112" spans="1:3" x14ac:dyDescent="0.25">
      <c r="A112" s="3" t="s">
        <v>2900</v>
      </c>
      <c r="B112" s="4">
        <v>10.039999999999999</v>
      </c>
      <c r="C112" s="4">
        <v>10.1055349717294</v>
      </c>
    </row>
    <row r="113" spans="1:3" x14ac:dyDescent="0.25">
      <c r="A113" s="3" t="s">
        <v>7763</v>
      </c>
      <c r="B113" s="4">
        <v>2.65</v>
      </c>
      <c r="C113" s="4">
        <v>1.08497690403292</v>
      </c>
    </row>
    <row r="114" spans="1:3" x14ac:dyDescent="0.25">
      <c r="A114" s="3" t="s">
        <v>9202</v>
      </c>
      <c r="B114" s="4">
        <v>1.52</v>
      </c>
      <c r="C114" s="4">
        <v>3.5770806748969202</v>
      </c>
    </row>
    <row r="115" spans="1:3" x14ac:dyDescent="0.25">
      <c r="A115" s="3" t="s">
        <v>540</v>
      </c>
      <c r="B115" s="4">
        <v>42.81</v>
      </c>
      <c r="C115" s="4">
        <v>60.393483856477502</v>
      </c>
    </row>
    <row r="116" spans="1:3" x14ac:dyDescent="0.25">
      <c r="A116" s="3" t="s">
        <v>5154</v>
      </c>
      <c r="B116" s="4">
        <v>5.31</v>
      </c>
      <c r="C116" s="4">
        <v>3.94946017464496</v>
      </c>
    </row>
    <row r="117" spans="1:3" x14ac:dyDescent="0.25">
      <c r="A117" s="3" t="s">
        <v>247</v>
      </c>
      <c r="B117" s="4">
        <v>78.06</v>
      </c>
      <c r="C117" s="4">
        <v>74.968984255293805</v>
      </c>
    </row>
    <row r="118" spans="1:3" x14ac:dyDescent="0.25">
      <c r="A118" s="3" t="s">
        <v>435</v>
      </c>
      <c r="B118" s="4">
        <v>51.07</v>
      </c>
      <c r="C118" s="4">
        <v>31.401796478158399</v>
      </c>
    </row>
    <row r="119" spans="1:3" x14ac:dyDescent="0.25">
      <c r="A119" s="3" t="s">
        <v>7552</v>
      </c>
      <c r="B119" s="4">
        <v>2.8</v>
      </c>
      <c r="C119" s="4">
        <v>3.4197234182957801</v>
      </c>
    </row>
    <row r="120" spans="1:3" x14ac:dyDescent="0.25">
      <c r="A120" s="3" t="s">
        <v>7255</v>
      </c>
      <c r="B120" s="4">
        <v>3.06</v>
      </c>
      <c r="C120" s="4">
        <v>2.1230439658549201</v>
      </c>
    </row>
    <row r="121" spans="1:3" x14ac:dyDescent="0.25">
      <c r="A121" s="3" t="s">
        <v>2163</v>
      </c>
      <c r="B121" s="4">
        <v>13.31</v>
      </c>
      <c r="C121" s="4">
        <v>7.2852785669016997</v>
      </c>
    </row>
    <row r="122" spans="1:3" x14ac:dyDescent="0.25">
      <c r="A122" s="3" t="s">
        <v>609</v>
      </c>
      <c r="B122" s="4">
        <v>38.299999999999997</v>
      </c>
      <c r="C122" s="4">
        <v>41.152791487009203</v>
      </c>
    </row>
    <row r="123" spans="1:3" x14ac:dyDescent="0.25">
      <c r="A123" s="3" t="s">
        <v>1778</v>
      </c>
      <c r="B123" s="4">
        <v>15.49</v>
      </c>
      <c r="C123" s="4">
        <v>9.9110938004659896</v>
      </c>
    </row>
    <row r="124" spans="1:3" x14ac:dyDescent="0.25">
      <c r="A124" s="3" t="s">
        <v>2628</v>
      </c>
      <c r="B124" s="4">
        <v>11.02</v>
      </c>
      <c r="C124" s="4">
        <v>3.5759183485922299</v>
      </c>
    </row>
    <row r="125" spans="1:3" x14ac:dyDescent="0.25">
      <c r="A125" s="3" t="s">
        <v>1687</v>
      </c>
      <c r="B125" s="4">
        <v>16.3</v>
      </c>
      <c r="C125" s="4">
        <v>9.46284608836927</v>
      </c>
    </row>
    <row r="126" spans="1:3" x14ac:dyDescent="0.25">
      <c r="A126" s="3" t="s">
        <v>7563</v>
      </c>
      <c r="B126" s="4">
        <v>2.79</v>
      </c>
      <c r="C126" s="4">
        <v>1.8276501271543699</v>
      </c>
    </row>
    <row r="127" spans="1:3" x14ac:dyDescent="0.25">
      <c r="A127" s="3" t="s">
        <v>1638</v>
      </c>
      <c r="B127" s="4">
        <v>16.670000000000002</v>
      </c>
      <c r="C127" s="4">
        <v>13.2704569431301</v>
      </c>
    </row>
    <row r="128" spans="1:3" x14ac:dyDescent="0.25">
      <c r="A128" s="3" t="s">
        <v>8034</v>
      </c>
      <c r="B128" s="4">
        <v>2.42</v>
      </c>
      <c r="C128" s="4">
        <v>1.64398303051341</v>
      </c>
    </row>
    <row r="129" spans="1:3" x14ac:dyDescent="0.25">
      <c r="A129" s="3" t="s">
        <v>9251</v>
      </c>
      <c r="B129" s="4">
        <v>1.49</v>
      </c>
      <c r="C129" s="4">
        <v>1.3458287019709401</v>
      </c>
    </row>
    <row r="130" spans="1:3" x14ac:dyDescent="0.25">
      <c r="A130" s="3" t="s">
        <v>4461</v>
      </c>
      <c r="B130" s="4">
        <v>6.39</v>
      </c>
      <c r="C130" s="4">
        <v>4.2761619876489103</v>
      </c>
    </row>
    <row r="131" spans="1:3" x14ac:dyDescent="0.25">
      <c r="A131" s="3" t="s">
        <v>445</v>
      </c>
      <c r="B131" s="4">
        <v>50.21</v>
      </c>
      <c r="C131" s="4">
        <v>16.9305685914976</v>
      </c>
    </row>
    <row r="132" spans="1:3" x14ac:dyDescent="0.25">
      <c r="A132" s="3" t="s">
        <v>8382</v>
      </c>
      <c r="B132" s="4">
        <v>2.15</v>
      </c>
      <c r="C132" s="4">
        <v>2.4393323029648402</v>
      </c>
    </row>
    <row r="133" spans="1:3" x14ac:dyDescent="0.25">
      <c r="A133" s="3" t="s">
        <v>5978</v>
      </c>
      <c r="B133" s="4">
        <v>4.3099999999999996</v>
      </c>
      <c r="C133" s="4">
        <v>2.4088410920322501</v>
      </c>
    </row>
    <row r="134" spans="1:3" x14ac:dyDescent="0.25">
      <c r="A134" s="3" t="s">
        <v>7122</v>
      </c>
      <c r="B134" s="4">
        <v>3.18</v>
      </c>
      <c r="C134" s="4">
        <v>2.3954648863510299</v>
      </c>
    </row>
    <row r="135" spans="1:3" x14ac:dyDescent="0.25">
      <c r="A135" s="3" t="s">
        <v>5070</v>
      </c>
      <c r="B135" s="4">
        <v>5.44</v>
      </c>
      <c r="C135" s="4">
        <v>6.3457923331386201</v>
      </c>
    </row>
    <row r="136" spans="1:3" x14ac:dyDescent="0.25">
      <c r="A136" s="3" t="s">
        <v>1904</v>
      </c>
      <c r="B136" s="4">
        <v>14.67</v>
      </c>
      <c r="C136" s="4">
        <v>15.8857042342278</v>
      </c>
    </row>
    <row r="137" spans="1:3" x14ac:dyDescent="0.25">
      <c r="A137" s="3" t="s">
        <v>402</v>
      </c>
      <c r="B137" s="4">
        <v>54.93</v>
      </c>
      <c r="C137" s="4">
        <v>11.1195264466024</v>
      </c>
    </row>
    <row r="138" spans="1:3" x14ac:dyDescent="0.25">
      <c r="A138" s="3" t="s">
        <v>228</v>
      </c>
      <c r="B138" s="4">
        <v>83.44</v>
      </c>
      <c r="C138" s="4">
        <v>23.627877182941301</v>
      </c>
    </row>
    <row r="139" spans="1:3" x14ac:dyDescent="0.25">
      <c r="A139" s="3" t="s">
        <v>2866</v>
      </c>
      <c r="B139" s="4">
        <v>10.15</v>
      </c>
      <c r="C139" s="4">
        <v>6.9410483322242902</v>
      </c>
    </row>
    <row r="140" spans="1:3" x14ac:dyDescent="0.25">
      <c r="A140" s="3" t="s">
        <v>5151</v>
      </c>
      <c r="B140" s="4">
        <v>5.32</v>
      </c>
      <c r="C140" s="4">
        <v>4.0017068729213801</v>
      </c>
    </row>
    <row r="141" spans="1:3" x14ac:dyDescent="0.25">
      <c r="A141" s="3" t="s">
        <v>8173</v>
      </c>
      <c r="B141" s="4">
        <v>2.31</v>
      </c>
      <c r="C141" s="4">
        <v>1.5258844114382999</v>
      </c>
    </row>
    <row r="142" spans="1:3" x14ac:dyDescent="0.25">
      <c r="A142" s="3" t="s">
        <v>8163</v>
      </c>
      <c r="B142" s="4">
        <v>2.3199999999999998</v>
      </c>
      <c r="C142" s="4">
        <v>1.8499585672319301</v>
      </c>
    </row>
    <row r="143" spans="1:3" x14ac:dyDescent="0.25">
      <c r="A143" s="3" t="s">
        <v>4805</v>
      </c>
      <c r="B143" s="4">
        <v>5.82</v>
      </c>
      <c r="C143" s="4">
        <v>2.4169992991120099</v>
      </c>
    </row>
    <row r="144" spans="1:3" x14ac:dyDescent="0.25">
      <c r="A144" s="3" t="s">
        <v>1758</v>
      </c>
      <c r="B144" s="4">
        <v>15.66</v>
      </c>
      <c r="C144" s="4">
        <v>15.3697898077508</v>
      </c>
    </row>
    <row r="145" spans="1:3" x14ac:dyDescent="0.25">
      <c r="A145" s="3" t="s">
        <v>1166</v>
      </c>
      <c r="B145" s="4">
        <v>21.79</v>
      </c>
      <c r="C145" s="4">
        <v>27.024137227305101</v>
      </c>
    </row>
    <row r="146" spans="1:3" x14ac:dyDescent="0.25">
      <c r="A146" s="3" t="s">
        <v>7349</v>
      </c>
      <c r="B146" s="4">
        <v>2.99</v>
      </c>
      <c r="C146" s="4">
        <v>1.5444052333257701</v>
      </c>
    </row>
    <row r="147" spans="1:3" x14ac:dyDescent="0.25">
      <c r="A147" s="3" t="s">
        <v>7358</v>
      </c>
      <c r="B147" s="4">
        <v>2.98</v>
      </c>
      <c r="C147" s="4">
        <v>2.6012285386616201</v>
      </c>
    </row>
    <row r="148" spans="1:3" x14ac:dyDescent="0.25">
      <c r="A148" s="3" t="s">
        <v>2701</v>
      </c>
      <c r="B148" s="4">
        <v>10.78</v>
      </c>
      <c r="C148" s="4">
        <v>8.7494986680715403</v>
      </c>
    </row>
    <row r="149" spans="1:3" x14ac:dyDescent="0.25">
      <c r="A149" s="3" t="s">
        <v>955</v>
      </c>
      <c r="B149" s="4">
        <v>26.3</v>
      </c>
      <c r="C149" s="4">
        <v>13.172293733864599</v>
      </c>
    </row>
    <row r="150" spans="1:3" x14ac:dyDescent="0.25">
      <c r="A150" s="3" t="s">
        <v>5129</v>
      </c>
      <c r="B150" s="4">
        <v>5.35</v>
      </c>
      <c r="C150" s="4">
        <v>3.3298703773126901</v>
      </c>
    </row>
    <row r="151" spans="1:3" x14ac:dyDescent="0.25">
      <c r="A151" s="3" t="s">
        <v>7232</v>
      </c>
      <c r="B151" s="4">
        <v>3.08</v>
      </c>
      <c r="C151" s="4">
        <v>1.9787405113424199</v>
      </c>
    </row>
    <row r="152" spans="1:3" x14ac:dyDescent="0.25">
      <c r="A152" s="3" t="s">
        <v>4032</v>
      </c>
      <c r="B152" s="4">
        <v>7.17</v>
      </c>
      <c r="C152" s="4">
        <v>5.6814648729045896</v>
      </c>
    </row>
    <row r="153" spans="1:3" x14ac:dyDescent="0.25">
      <c r="A153" s="3" t="s">
        <v>9296</v>
      </c>
      <c r="B153" s="4">
        <v>1.46</v>
      </c>
      <c r="C153" s="4">
        <v>1.05282277983734</v>
      </c>
    </row>
    <row r="154" spans="1:3" x14ac:dyDescent="0.25">
      <c r="A154" s="3" t="s">
        <v>3149</v>
      </c>
      <c r="B154" s="4">
        <v>9.24</v>
      </c>
      <c r="C154" s="4">
        <v>10.2919543059181</v>
      </c>
    </row>
    <row r="155" spans="1:3" x14ac:dyDescent="0.25">
      <c r="A155" s="3" t="s">
        <v>3900</v>
      </c>
      <c r="B155" s="4">
        <v>7.45</v>
      </c>
      <c r="C155" s="4">
        <v>6.4900620459048204</v>
      </c>
    </row>
    <row r="156" spans="1:3" x14ac:dyDescent="0.25">
      <c r="A156" s="3" t="s">
        <v>1468</v>
      </c>
      <c r="B156" s="4">
        <v>18.079999999999998</v>
      </c>
      <c r="C156" s="4">
        <v>17.981814314344899</v>
      </c>
    </row>
    <row r="157" spans="1:3" x14ac:dyDescent="0.25">
      <c r="A157" s="3" t="s">
        <v>5383</v>
      </c>
      <c r="B157" s="4">
        <v>5.03</v>
      </c>
      <c r="C157" s="4">
        <v>13.562105063825101</v>
      </c>
    </row>
    <row r="158" spans="1:3" x14ac:dyDescent="0.25">
      <c r="A158" s="3" t="s">
        <v>7777</v>
      </c>
      <c r="B158" s="4">
        <v>2.64</v>
      </c>
      <c r="C158" s="4">
        <v>1.08251252303627</v>
      </c>
    </row>
    <row r="159" spans="1:3" x14ac:dyDescent="0.25">
      <c r="A159" s="3" t="s">
        <v>5028</v>
      </c>
      <c r="B159" s="4">
        <v>5.5</v>
      </c>
      <c r="C159" s="4">
        <v>3.3750186979960901</v>
      </c>
    </row>
    <row r="160" spans="1:3" x14ac:dyDescent="0.25">
      <c r="A160" s="3" t="s">
        <v>6563</v>
      </c>
      <c r="B160" s="4">
        <v>3.69</v>
      </c>
      <c r="C160" s="4">
        <v>3.3400998395734098</v>
      </c>
    </row>
    <row r="161" spans="1:3" x14ac:dyDescent="0.25">
      <c r="A161" s="3" t="s">
        <v>6936</v>
      </c>
      <c r="B161" s="4">
        <v>3.34</v>
      </c>
      <c r="C161" s="4">
        <v>1.7167191166262299</v>
      </c>
    </row>
    <row r="162" spans="1:3" x14ac:dyDescent="0.25">
      <c r="A162" s="3" t="s">
        <v>4568</v>
      </c>
      <c r="B162" s="4">
        <v>6.2</v>
      </c>
      <c r="C162" s="4">
        <v>5.6237985756701798</v>
      </c>
    </row>
    <row r="163" spans="1:3" x14ac:dyDescent="0.25">
      <c r="A163" s="3" t="s">
        <v>2724</v>
      </c>
      <c r="B163" s="4">
        <v>10.65</v>
      </c>
      <c r="C163" s="4">
        <v>4.5216474845334904</v>
      </c>
    </row>
    <row r="164" spans="1:3" x14ac:dyDescent="0.25">
      <c r="A164" s="3" t="s">
        <v>1807</v>
      </c>
      <c r="B164" s="4">
        <v>15.28</v>
      </c>
      <c r="C164" s="4">
        <v>3.9831119505958701</v>
      </c>
    </row>
    <row r="165" spans="1:3" x14ac:dyDescent="0.25">
      <c r="A165" s="3" t="s">
        <v>8056</v>
      </c>
      <c r="B165" s="4">
        <v>2.4</v>
      </c>
      <c r="C165" s="4">
        <v>2.6208400845986599</v>
      </c>
    </row>
    <row r="166" spans="1:3" x14ac:dyDescent="0.25">
      <c r="A166" s="3" t="s">
        <v>9556</v>
      </c>
      <c r="B166" s="4">
        <v>1.22</v>
      </c>
      <c r="C166" s="4">
        <v>1.8634486119542499</v>
      </c>
    </row>
    <row r="167" spans="1:3" x14ac:dyDescent="0.25">
      <c r="A167" s="3" t="s">
        <v>2032</v>
      </c>
      <c r="B167" s="4">
        <v>13.95</v>
      </c>
      <c r="C167" s="4">
        <v>10.419269838828001</v>
      </c>
    </row>
    <row r="168" spans="1:3" x14ac:dyDescent="0.25">
      <c r="A168" s="3" t="s">
        <v>4492</v>
      </c>
      <c r="B168" s="4">
        <v>6.32</v>
      </c>
      <c r="C168" s="4">
        <v>5.4867737073663196</v>
      </c>
    </row>
    <row r="169" spans="1:3" x14ac:dyDescent="0.25">
      <c r="A169" s="3" t="s">
        <v>8406</v>
      </c>
      <c r="B169" s="4">
        <v>2.13</v>
      </c>
      <c r="C169" s="4">
        <v>1.8903039700775299</v>
      </c>
    </row>
    <row r="170" spans="1:3" x14ac:dyDescent="0.25">
      <c r="A170" s="3" t="s">
        <v>1565</v>
      </c>
      <c r="B170" s="4">
        <v>17.27</v>
      </c>
      <c r="C170" s="4">
        <v>8.9258989799671102</v>
      </c>
    </row>
    <row r="171" spans="1:3" x14ac:dyDescent="0.25">
      <c r="A171" s="3" t="s">
        <v>3471</v>
      </c>
      <c r="B171" s="4">
        <v>8.4</v>
      </c>
      <c r="C171" s="4">
        <v>4.0615552047540397</v>
      </c>
    </row>
    <row r="172" spans="1:3" x14ac:dyDescent="0.25">
      <c r="A172" s="3" t="s">
        <v>5519</v>
      </c>
      <c r="B172" s="4">
        <v>4.8600000000000003</v>
      </c>
      <c r="C172" s="4">
        <v>4.7532559780809303</v>
      </c>
    </row>
    <row r="173" spans="1:3" x14ac:dyDescent="0.25">
      <c r="A173" s="3" t="s">
        <v>1811</v>
      </c>
      <c r="B173" s="4">
        <v>15.26</v>
      </c>
      <c r="C173" s="4">
        <v>9.1822315609621405</v>
      </c>
    </row>
    <row r="174" spans="1:3" x14ac:dyDescent="0.25">
      <c r="A174" s="3" t="s">
        <v>5560</v>
      </c>
      <c r="B174" s="4">
        <v>4.82</v>
      </c>
      <c r="C174" s="4">
        <v>4.1557521126192496</v>
      </c>
    </row>
    <row r="175" spans="1:3" x14ac:dyDescent="0.25">
      <c r="A175" s="3" t="s">
        <v>6803</v>
      </c>
      <c r="B175" s="4">
        <v>3.46</v>
      </c>
      <c r="C175" s="4">
        <v>1.9816173310991501</v>
      </c>
    </row>
    <row r="176" spans="1:3" x14ac:dyDescent="0.25">
      <c r="A176" s="3" t="s">
        <v>1443</v>
      </c>
      <c r="B176" s="4">
        <v>18.440000000000001</v>
      </c>
      <c r="C176" s="4">
        <v>6.0527295633557996</v>
      </c>
    </row>
    <row r="177" spans="1:3" x14ac:dyDescent="0.25">
      <c r="A177" s="3" t="s">
        <v>2177</v>
      </c>
      <c r="B177" s="4">
        <v>13.24</v>
      </c>
      <c r="C177" s="4">
        <v>16.298174780788599</v>
      </c>
    </row>
    <row r="178" spans="1:3" x14ac:dyDescent="0.25">
      <c r="A178" s="3" t="s">
        <v>7512</v>
      </c>
      <c r="B178" s="4">
        <v>2.84</v>
      </c>
      <c r="C178" s="4">
        <v>1.9331790494539201</v>
      </c>
    </row>
    <row r="179" spans="1:3" x14ac:dyDescent="0.25">
      <c r="A179" s="3" t="s">
        <v>1474</v>
      </c>
      <c r="B179" s="4">
        <v>18.02</v>
      </c>
      <c r="C179" s="4">
        <v>15.180008988649099</v>
      </c>
    </row>
    <row r="180" spans="1:3" x14ac:dyDescent="0.25">
      <c r="A180" s="3" t="s">
        <v>7217</v>
      </c>
      <c r="B180" s="4">
        <v>3.09</v>
      </c>
      <c r="C180" s="4">
        <v>1.7203339112048901</v>
      </c>
    </row>
    <row r="181" spans="1:3" x14ac:dyDescent="0.25">
      <c r="A181" s="3" t="s">
        <v>8908</v>
      </c>
      <c r="B181" s="4">
        <v>1.75</v>
      </c>
      <c r="C181" s="4">
        <v>2.0443276264961598</v>
      </c>
    </row>
    <row r="182" spans="1:3" x14ac:dyDescent="0.25">
      <c r="A182" s="3" t="s">
        <v>2634</v>
      </c>
      <c r="B182" s="4">
        <v>10.97</v>
      </c>
      <c r="C182" s="4">
        <v>11.4997051894532</v>
      </c>
    </row>
    <row r="183" spans="1:3" x14ac:dyDescent="0.25">
      <c r="A183" s="3" t="s">
        <v>862</v>
      </c>
      <c r="B183" s="4">
        <v>28.5</v>
      </c>
      <c r="C183" s="4">
        <v>14.3954101523102</v>
      </c>
    </row>
    <row r="184" spans="1:3" x14ac:dyDescent="0.25">
      <c r="A184" s="3" t="s">
        <v>7556</v>
      </c>
      <c r="B184" s="4">
        <v>2.8</v>
      </c>
      <c r="C184" s="4">
        <v>1.2626127529917399</v>
      </c>
    </row>
    <row r="185" spans="1:3" x14ac:dyDescent="0.25">
      <c r="A185" s="3" t="s">
        <v>5516</v>
      </c>
      <c r="B185" s="4">
        <v>4.8600000000000003</v>
      </c>
      <c r="C185" s="4">
        <v>4.6938973672381703</v>
      </c>
    </row>
    <row r="186" spans="1:3" x14ac:dyDescent="0.25">
      <c r="A186" s="3" t="s">
        <v>1253</v>
      </c>
      <c r="B186" s="4">
        <v>20.61</v>
      </c>
      <c r="C186" s="4">
        <v>10.650194650243799</v>
      </c>
    </row>
    <row r="187" spans="1:3" x14ac:dyDescent="0.25">
      <c r="A187" s="3" t="s">
        <v>1603</v>
      </c>
      <c r="B187" s="4">
        <v>16.97</v>
      </c>
      <c r="C187" s="4">
        <v>3.62925233298775</v>
      </c>
    </row>
    <row r="188" spans="1:3" x14ac:dyDescent="0.25">
      <c r="A188" s="3" t="s">
        <v>5806</v>
      </c>
      <c r="B188" s="4">
        <v>4.5199999999999996</v>
      </c>
      <c r="C188" s="4">
        <v>2.6288851183437498</v>
      </c>
    </row>
    <row r="189" spans="1:3" x14ac:dyDescent="0.25">
      <c r="A189" s="3" t="s">
        <v>53</v>
      </c>
      <c r="B189" s="4">
        <v>244.54</v>
      </c>
      <c r="C189" s="4">
        <v>91.732368839119303</v>
      </c>
    </row>
    <row r="190" spans="1:3" x14ac:dyDescent="0.25">
      <c r="A190" s="3" t="s">
        <v>8202</v>
      </c>
      <c r="B190" s="4">
        <v>2.29</v>
      </c>
      <c r="C190" s="4">
        <v>5.69592859290234</v>
      </c>
    </row>
    <row r="191" spans="1:3" x14ac:dyDescent="0.25">
      <c r="A191" s="3" t="s">
        <v>9340</v>
      </c>
      <c r="B191" s="4">
        <v>1.42</v>
      </c>
      <c r="C191" s="4">
        <v>1.1983845286497901</v>
      </c>
    </row>
    <row r="192" spans="1:3" x14ac:dyDescent="0.25">
      <c r="A192" s="3" t="s">
        <v>2740</v>
      </c>
      <c r="B192" s="4">
        <v>10.59</v>
      </c>
      <c r="C192" s="4">
        <v>5.3309426319850202</v>
      </c>
    </row>
    <row r="193" spans="1:3" x14ac:dyDescent="0.25">
      <c r="A193" s="3" t="s">
        <v>4152</v>
      </c>
      <c r="B193" s="4">
        <v>6.95</v>
      </c>
      <c r="C193" s="4">
        <v>4.4427063873983998</v>
      </c>
    </row>
    <row r="194" spans="1:3" x14ac:dyDescent="0.25">
      <c r="A194" s="3" t="s">
        <v>7816</v>
      </c>
      <c r="B194" s="4">
        <v>2.6</v>
      </c>
      <c r="C194" s="4">
        <v>1.8956482233338099</v>
      </c>
    </row>
    <row r="195" spans="1:3" x14ac:dyDescent="0.25">
      <c r="A195" s="3" t="s">
        <v>2241</v>
      </c>
      <c r="B195" s="4">
        <v>12.84</v>
      </c>
      <c r="C195" s="4">
        <v>6.0023137608538297</v>
      </c>
    </row>
    <row r="196" spans="1:3" x14ac:dyDescent="0.25">
      <c r="A196" s="3" t="s">
        <v>6204</v>
      </c>
      <c r="B196" s="4">
        <v>4.0599999999999996</v>
      </c>
      <c r="C196" s="4">
        <v>3.4531159146519701</v>
      </c>
    </row>
    <row r="197" spans="1:3" x14ac:dyDescent="0.25">
      <c r="A197" s="3" t="s">
        <v>5913</v>
      </c>
      <c r="B197" s="4">
        <v>4.38</v>
      </c>
      <c r="C197" s="4">
        <v>3.6468696108745502</v>
      </c>
    </row>
    <row r="198" spans="1:3" x14ac:dyDescent="0.25">
      <c r="A198" s="3" t="s">
        <v>2987</v>
      </c>
      <c r="B198" s="4">
        <v>9.69</v>
      </c>
      <c r="C198" s="4">
        <v>11.0993607326691</v>
      </c>
    </row>
    <row r="199" spans="1:3" x14ac:dyDescent="0.25">
      <c r="A199" s="3" t="s">
        <v>1126</v>
      </c>
      <c r="B199" s="4">
        <v>22.46</v>
      </c>
      <c r="C199" s="4">
        <v>11.1730336062229</v>
      </c>
    </row>
    <row r="200" spans="1:3" x14ac:dyDescent="0.25">
      <c r="A200" s="3" t="s">
        <v>6377</v>
      </c>
      <c r="B200" s="4">
        <v>3.87</v>
      </c>
      <c r="C200" s="4">
        <v>4.2156170583400101</v>
      </c>
    </row>
    <row r="201" spans="1:3" x14ac:dyDescent="0.25">
      <c r="A201" s="3" t="s">
        <v>3096</v>
      </c>
      <c r="B201" s="4">
        <v>9.3699999999999992</v>
      </c>
      <c r="C201" s="4">
        <v>2.2636725605811199</v>
      </c>
    </row>
    <row r="202" spans="1:3" x14ac:dyDescent="0.25">
      <c r="A202" s="3" t="s">
        <v>2927</v>
      </c>
      <c r="B202" s="4">
        <v>9.92</v>
      </c>
      <c r="C202" s="4">
        <v>5.7069647638446996</v>
      </c>
    </row>
    <row r="203" spans="1:3" x14ac:dyDescent="0.25">
      <c r="A203" s="3" t="s">
        <v>2698</v>
      </c>
      <c r="B203" s="4">
        <v>10.78</v>
      </c>
      <c r="C203" s="4">
        <v>5.2964750896750896</v>
      </c>
    </row>
    <row r="204" spans="1:3" x14ac:dyDescent="0.25">
      <c r="A204" s="3" t="s">
        <v>3577</v>
      </c>
      <c r="B204" s="4">
        <v>8.16</v>
      </c>
      <c r="C204" s="4">
        <v>4.2634997730849502</v>
      </c>
    </row>
    <row r="205" spans="1:3" x14ac:dyDescent="0.25">
      <c r="A205" s="3" t="s">
        <v>737</v>
      </c>
      <c r="B205" s="4">
        <v>32.97</v>
      </c>
      <c r="C205" s="4">
        <v>9.5099563555690096</v>
      </c>
    </row>
    <row r="206" spans="1:3" x14ac:dyDescent="0.25">
      <c r="A206" s="3" t="s">
        <v>4458</v>
      </c>
      <c r="B206" s="4">
        <v>6.41</v>
      </c>
      <c r="C206" s="4">
        <v>7.2606363025962901</v>
      </c>
    </row>
    <row r="207" spans="1:3" x14ac:dyDescent="0.25">
      <c r="A207" s="3" t="s">
        <v>8052</v>
      </c>
      <c r="B207" s="4">
        <v>2.4</v>
      </c>
      <c r="C207" s="4">
        <v>3.0326770547381501</v>
      </c>
    </row>
    <row r="208" spans="1:3" x14ac:dyDescent="0.25">
      <c r="A208" s="3" t="s">
        <v>2534</v>
      </c>
      <c r="B208" s="4">
        <v>11.48</v>
      </c>
      <c r="C208" s="4">
        <v>5.1738931414426101</v>
      </c>
    </row>
    <row r="209" spans="1:3" x14ac:dyDescent="0.25">
      <c r="A209" s="3" t="s">
        <v>4977</v>
      </c>
      <c r="B209" s="4">
        <v>5.57</v>
      </c>
      <c r="C209" s="4">
        <v>2.1015478547509701</v>
      </c>
    </row>
    <row r="210" spans="1:3" x14ac:dyDescent="0.25">
      <c r="A210" s="3" t="s">
        <v>9483</v>
      </c>
      <c r="B210" s="4">
        <v>1.28</v>
      </c>
      <c r="C210" s="4">
        <v>4.4867031998206697</v>
      </c>
    </row>
    <row r="211" spans="1:3" x14ac:dyDescent="0.25">
      <c r="A211" s="3" t="s">
        <v>9767</v>
      </c>
      <c r="B211" s="4">
        <v>1.02</v>
      </c>
      <c r="C211" s="4">
        <v>1.02122465169149</v>
      </c>
    </row>
    <row r="212" spans="1:3" x14ac:dyDescent="0.25">
      <c r="A212" s="3" t="s">
        <v>2057</v>
      </c>
      <c r="B212" s="4">
        <v>13.83</v>
      </c>
      <c r="C212" s="4">
        <v>13.822270651713501</v>
      </c>
    </row>
    <row r="213" spans="1:3" x14ac:dyDescent="0.25">
      <c r="A213" s="3" t="s">
        <v>9265</v>
      </c>
      <c r="B213" s="4">
        <v>1.48</v>
      </c>
      <c r="C213" s="4">
        <v>1.5103556455518801</v>
      </c>
    </row>
    <row r="214" spans="1:3" x14ac:dyDescent="0.25">
      <c r="A214" s="3" t="s">
        <v>6515</v>
      </c>
      <c r="B214" s="4">
        <v>3.74</v>
      </c>
      <c r="C214" s="4">
        <v>8.6677552258278592</v>
      </c>
    </row>
    <row r="215" spans="1:3" x14ac:dyDescent="0.25">
      <c r="A215" s="3" t="s">
        <v>2323</v>
      </c>
      <c r="B215" s="4">
        <v>12.39</v>
      </c>
      <c r="C215" s="4">
        <v>8.2162557051184208</v>
      </c>
    </row>
    <row r="216" spans="1:3" x14ac:dyDescent="0.25">
      <c r="A216" s="3" t="s">
        <v>4778</v>
      </c>
      <c r="B216" s="4">
        <v>5.86</v>
      </c>
      <c r="C216" s="4">
        <v>3.46419736231169</v>
      </c>
    </row>
    <row r="217" spans="1:3" x14ac:dyDescent="0.25">
      <c r="A217" s="3" t="s">
        <v>2570</v>
      </c>
      <c r="B217" s="4">
        <v>11.3</v>
      </c>
      <c r="C217" s="4">
        <v>5.9628304913624701</v>
      </c>
    </row>
    <row r="218" spans="1:3" x14ac:dyDescent="0.25">
      <c r="A218" s="3" t="s">
        <v>3720</v>
      </c>
      <c r="B218" s="4">
        <v>7.89</v>
      </c>
      <c r="C218" s="4">
        <v>6.1075135924787602</v>
      </c>
    </row>
    <row r="219" spans="1:3" x14ac:dyDescent="0.25">
      <c r="A219" s="3" t="s">
        <v>5457</v>
      </c>
      <c r="B219" s="4">
        <v>4.9400000000000004</v>
      </c>
      <c r="C219" s="4">
        <v>2.83021333602272</v>
      </c>
    </row>
    <row r="220" spans="1:3" x14ac:dyDescent="0.25">
      <c r="A220" s="3" t="s">
        <v>4287</v>
      </c>
      <c r="B220" s="4">
        <v>6.72</v>
      </c>
      <c r="C220" s="4">
        <v>7.8020821668551497</v>
      </c>
    </row>
    <row r="221" spans="1:3" x14ac:dyDescent="0.25">
      <c r="A221" s="3" t="s">
        <v>8838</v>
      </c>
      <c r="B221" s="4">
        <v>1.8</v>
      </c>
      <c r="C221" s="4">
        <v>1.3314040195593599</v>
      </c>
    </row>
    <row r="222" spans="1:3" x14ac:dyDescent="0.25">
      <c r="A222" s="3" t="s">
        <v>1896</v>
      </c>
      <c r="B222" s="4">
        <v>14.71</v>
      </c>
      <c r="C222" s="4">
        <v>4.4780794881787598</v>
      </c>
    </row>
    <row r="223" spans="1:3" x14ac:dyDescent="0.25">
      <c r="A223" s="3" t="s">
        <v>9242</v>
      </c>
      <c r="B223" s="4">
        <v>1.5</v>
      </c>
      <c r="C223" s="4">
        <v>1.0006951636764501</v>
      </c>
    </row>
    <row r="224" spans="1:3" x14ac:dyDescent="0.25">
      <c r="A224" s="3" t="s">
        <v>9191</v>
      </c>
      <c r="B224" s="4">
        <v>1.53</v>
      </c>
      <c r="C224" s="4">
        <v>6.1784893866874002</v>
      </c>
    </row>
    <row r="225" spans="1:3" x14ac:dyDescent="0.25">
      <c r="A225" s="3" t="s">
        <v>7849</v>
      </c>
      <c r="B225" s="4">
        <v>2.58</v>
      </c>
      <c r="C225" s="4">
        <v>2.52985796383309</v>
      </c>
    </row>
    <row r="226" spans="1:3" x14ac:dyDescent="0.25">
      <c r="A226" s="3" t="s">
        <v>5097</v>
      </c>
      <c r="B226" s="4">
        <v>5.4</v>
      </c>
      <c r="C226" s="4">
        <v>3.54806353954414</v>
      </c>
    </row>
    <row r="227" spans="1:3" x14ac:dyDescent="0.25">
      <c r="A227" s="3" t="s">
        <v>7741</v>
      </c>
      <c r="B227" s="4">
        <v>2.67</v>
      </c>
      <c r="C227" s="4">
        <v>2.1833893006825398</v>
      </c>
    </row>
    <row r="228" spans="1:3" x14ac:dyDescent="0.25">
      <c r="A228" s="3" t="s">
        <v>2934</v>
      </c>
      <c r="B228" s="4">
        <v>9.9</v>
      </c>
      <c r="C228" s="4">
        <v>2.9324974761276001</v>
      </c>
    </row>
    <row r="229" spans="1:3" x14ac:dyDescent="0.25">
      <c r="A229" s="3" t="s">
        <v>4383</v>
      </c>
      <c r="B229" s="4">
        <v>6.55</v>
      </c>
      <c r="C229" s="4">
        <v>4.4539870270861304</v>
      </c>
    </row>
    <row r="230" spans="1:3" x14ac:dyDescent="0.25">
      <c r="A230" s="3" t="s">
        <v>5125</v>
      </c>
      <c r="B230" s="4">
        <v>5.35</v>
      </c>
      <c r="C230" s="4">
        <v>4.1213469372632803</v>
      </c>
    </row>
    <row r="231" spans="1:3" x14ac:dyDescent="0.25">
      <c r="A231" s="3" t="s">
        <v>1169</v>
      </c>
      <c r="B231" s="4">
        <v>21.73</v>
      </c>
      <c r="C231" s="4">
        <v>9.5305642911084405</v>
      </c>
    </row>
    <row r="232" spans="1:3" x14ac:dyDescent="0.25">
      <c r="A232" s="3" t="s">
        <v>6876</v>
      </c>
      <c r="B232" s="4">
        <v>3.39</v>
      </c>
      <c r="C232" s="4">
        <v>3.3622455658591601</v>
      </c>
    </row>
    <row r="233" spans="1:3" x14ac:dyDescent="0.25">
      <c r="A233" s="3" t="s">
        <v>2214</v>
      </c>
      <c r="B233" s="4">
        <v>13.01</v>
      </c>
      <c r="C233" s="4">
        <v>9.8274905197076805</v>
      </c>
    </row>
    <row r="234" spans="1:3" x14ac:dyDescent="0.25">
      <c r="A234" s="3" t="s">
        <v>5693</v>
      </c>
      <c r="B234" s="4">
        <v>4.67</v>
      </c>
      <c r="C234" s="4">
        <v>4.3177996622879897</v>
      </c>
    </row>
    <row r="235" spans="1:3" x14ac:dyDescent="0.25">
      <c r="A235" s="3" t="s">
        <v>1843</v>
      </c>
      <c r="B235" s="4">
        <v>14.97</v>
      </c>
      <c r="C235" s="4">
        <v>9.4539530274526005</v>
      </c>
    </row>
    <row r="236" spans="1:3" x14ac:dyDescent="0.25">
      <c r="A236" s="3" t="s">
        <v>7143</v>
      </c>
      <c r="B236" s="4">
        <v>3.16</v>
      </c>
      <c r="C236" s="4">
        <v>3.4436128201768201</v>
      </c>
    </row>
    <row r="237" spans="1:3" x14ac:dyDescent="0.25">
      <c r="A237" s="3" t="s">
        <v>6063</v>
      </c>
      <c r="B237" s="4">
        <v>4.22</v>
      </c>
      <c r="C237" s="4">
        <v>5.3156799188258796</v>
      </c>
    </row>
    <row r="238" spans="1:3" x14ac:dyDescent="0.25">
      <c r="A238" s="3" t="s">
        <v>7828</v>
      </c>
      <c r="B238" s="4">
        <v>2.59</v>
      </c>
      <c r="C238" s="4">
        <v>2.7104455961228102</v>
      </c>
    </row>
    <row r="239" spans="1:3" x14ac:dyDescent="0.25">
      <c r="A239" s="3" t="s">
        <v>7223</v>
      </c>
      <c r="B239" s="4">
        <v>3.09</v>
      </c>
      <c r="C239" s="4">
        <v>3.5701749719800602</v>
      </c>
    </row>
    <row r="240" spans="1:3" x14ac:dyDescent="0.25">
      <c r="A240" s="3" t="s">
        <v>802</v>
      </c>
      <c r="B240" s="4">
        <v>30.46</v>
      </c>
      <c r="C240" s="4">
        <v>9.0259108189131894</v>
      </c>
    </row>
    <row r="241" spans="1:3" x14ac:dyDescent="0.25">
      <c r="A241" s="3" t="s">
        <v>676</v>
      </c>
      <c r="B241" s="4">
        <v>35.200000000000003</v>
      </c>
      <c r="C241" s="4">
        <v>20.323843895829398</v>
      </c>
    </row>
    <row r="242" spans="1:3" x14ac:dyDescent="0.25">
      <c r="A242" s="3" t="s">
        <v>2923</v>
      </c>
      <c r="B242" s="4">
        <v>9.94</v>
      </c>
      <c r="C242" s="4">
        <v>10.6072821131669</v>
      </c>
    </row>
    <row r="243" spans="1:3" x14ac:dyDescent="0.25">
      <c r="A243" s="3" t="s">
        <v>8681</v>
      </c>
      <c r="B243" s="4">
        <v>1.91</v>
      </c>
      <c r="C243" s="4">
        <v>1.5291764552767599</v>
      </c>
    </row>
    <row r="244" spans="1:3" x14ac:dyDescent="0.25">
      <c r="A244" s="3" t="s">
        <v>2781</v>
      </c>
      <c r="B244" s="4">
        <v>10.43</v>
      </c>
      <c r="C244" s="4">
        <v>14.7020401557103</v>
      </c>
    </row>
    <row r="245" spans="1:3" x14ac:dyDescent="0.25">
      <c r="A245" s="3" t="s">
        <v>7185</v>
      </c>
      <c r="B245" s="4">
        <v>3.12</v>
      </c>
      <c r="C245" s="4">
        <v>2.46651177213568</v>
      </c>
    </row>
    <row r="246" spans="1:3" x14ac:dyDescent="0.25">
      <c r="A246" s="3" t="s">
        <v>8032</v>
      </c>
      <c r="B246" s="4">
        <v>2.42</v>
      </c>
      <c r="C246" s="4">
        <v>1.0817124753571501</v>
      </c>
    </row>
    <row r="247" spans="1:3" x14ac:dyDescent="0.25">
      <c r="A247" s="3" t="s">
        <v>7062</v>
      </c>
      <c r="B247" s="4">
        <v>3.23</v>
      </c>
      <c r="C247" s="4">
        <v>3.6319368461841899</v>
      </c>
    </row>
    <row r="248" spans="1:3" x14ac:dyDescent="0.25">
      <c r="A248" s="3" t="s">
        <v>3048</v>
      </c>
      <c r="B248" s="4">
        <v>9.5299999999999994</v>
      </c>
      <c r="C248" s="4">
        <v>8.5087967069110206</v>
      </c>
    </row>
    <row r="249" spans="1:3" x14ac:dyDescent="0.25">
      <c r="A249" s="3" t="s">
        <v>5160</v>
      </c>
      <c r="B249" s="4">
        <v>5.31</v>
      </c>
      <c r="C249" s="4">
        <v>1.5827709527293801</v>
      </c>
    </row>
    <row r="250" spans="1:3" x14ac:dyDescent="0.25">
      <c r="A250" s="3" t="s">
        <v>4956</v>
      </c>
      <c r="B250" s="4">
        <v>5.61</v>
      </c>
      <c r="C250" s="4">
        <v>4.5319167627772403</v>
      </c>
    </row>
    <row r="251" spans="1:3" x14ac:dyDescent="0.25">
      <c r="A251" s="3" t="s">
        <v>6890</v>
      </c>
      <c r="B251" s="4">
        <v>3.37</v>
      </c>
      <c r="C251" s="4">
        <v>1.9284319619166801</v>
      </c>
    </row>
    <row r="252" spans="1:3" x14ac:dyDescent="0.25">
      <c r="A252" s="3" t="s">
        <v>755</v>
      </c>
      <c r="B252" s="4">
        <v>32.200000000000003</v>
      </c>
      <c r="C252" s="4">
        <v>8.4061377411896299</v>
      </c>
    </row>
    <row r="253" spans="1:3" x14ac:dyDescent="0.25">
      <c r="A253" s="3" t="s">
        <v>2908</v>
      </c>
      <c r="B253" s="4">
        <v>10</v>
      </c>
      <c r="C253" s="4">
        <v>5.0012750990425996</v>
      </c>
    </row>
    <row r="254" spans="1:3" x14ac:dyDescent="0.25">
      <c r="A254" s="3" t="s">
        <v>3567</v>
      </c>
      <c r="B254" s="4">
        <v>8.19</v>
      </c>
      <c r="C254" s="4">
        <v>4.2684289016855699</v>
      </c>
    </row>
    <row r="255" spans="1:3" x14ac:dyDescent="0.25">
      <c r="A255" s="3" t="s">
        <v>3938</v>
      </c>
      <c r="B255" s="4">
        <v>7.36</v>
      </c>
      <c r="C255" s="4">
        <v>9.26627657429</v>
      </c>
    </row>
    <row r="256" spans="1:3" x14ac:dyDescent="0.25">
      <c r="A256" s="3" t="s">
        <v>2303</v>
      </c>
      <c r="B256" s="4">
        <v>12.54</v>
      </c>
      <c r="C256" s="4">
        <v>7.6968921463600202</v>
      </c>
    </row>
    <row r="257" spans="1:3" x14ac:dyDescent="0.25">
      <c r="A257" s="3" t="s">
        <v>8626</v>
      </c>
      <c r="B257" s="4">
        <v>1.96</v>
      </c>
      <c r="C257" s="4">
        <v>1.6510886462182199</v>
      </c>
    </row>
    <row r="258" spans="1:3" x14ac:dyDescent="0.25">
      <c r="A258" s="3" t="s">
        <v>3742</v>
      </c>
      <c r="B258" s="4">
        <v>7.84</v>
      </c>
      <c r="C258" s="4">
        <v>7.0144988872662299</v>
      </c>
    </row>
    <row r="259" spans="1:3" x14ac:dyDescent="0.25">
      <c r="A259" s="3" t="s">
        <v>3515</v>
      </c>
      <c r="B259" s="4">
        <v>8.31</v>
      </c>
      <c r="C259" s="4">
        <v>3.0522883163621599</v>
      </c>
    </row>
    <row r="260" spans="1:3" x14ac:dyDescent="0.25">
      <c r="A260" s="3" t="s">
        <v>2885</v>
      </c>
      <c r="B260" s="4">
        <v>10.09</v>
      </c>
      <c r="C260" s="4">
        <v>3.83794687431176</v>
      </c>
    </row>
    <row r="261" spans="1:3" x14ac:dyDescent="0.25">
      <c r="A261" s="3" t="s">
        <v>2735</v>
      </c>
      <c r="B261" s="4">
        <v>10.61</v>
      </c>
      <c r="C261" s="4">
        <v>9.0946644694647407</v>
      </c>
    </row>
    <row r="262" spans="1:3" x14ac:dyDescent="0.25">
      <c r="A262" s="3" t="s">
        <v>1976</v>
      </c>
      <c r="B262" s="4">
        <v>14.26</v>
      </c>
      <c r="C262" s="4">
        <v>8.2946333317335394</v>
      </c>
    </row>
    <row r="263" spans="1:3" x14ac:dyDescent="0.25">
      <c r="A263" s="3" t="s">
        <v>974</v>
      </c>
      <c r="B263" s="4">
        <v>25.81</v>
      </c>
      <c r="C263" s="4">
        <v>24.4409027485313</v>
      </c>
    </row>
    <row r="264" spans="1:3" x14ac:dyDescent="0.25">
      <c r="A264" s="3" t="s">
        <v>875</v>
      </c>
      <c r="B264" s="4">
        <v>28.25</v>
      </c>
      <c r="C264" s="4">
        <v>11.1065193440794</v>
      </c>
    </row>
    <row r="265" spans="1:3" x14ac:dyDescent="0.25">
      <c r="A265" s="3" t="s">
        <v>4874</v>
      </c>
      <c r="B265" s="4">
        <v>5.72</v>
      </c>
      <c r="C265" s="4">
        <v>10.506352042463099</v>
      </c>
    </row>
    <row r="266" spans="1:3" x14ac:dyDescent="0.25">
      <c r="A266" s="3" t="s">
        <v>8549</v>
      </c>
      <c r="B266" s="4">
        <v>2.0099999999999998</v>
      </c>
      <c r="C266" s="4">
        <v>1.16015658354704</v>
      </c>
    </row>
    <row r="267" spans="1:3" x14ac:dyDescent="0.25">
      <c r="A267" s="3" t="s">
        <v>4834</v>
      </c>
      <c r="B267" s="4">
        <v>5.78</v>
      </c>
      <c r="C267" s="4">
        <v>2.3453515138589198</v>
      </c>
    </row>
    <row r="268" spans="1:3" x14ac:dyDescent="0.25">
      <c r="A268" s="3" t="s">
        <v>1039</v>
      </c>
      <c r="B268" s="4">
        <v>24.22</v>
      </c>
      <c r="C268" s="4">
        <v>13.1939074223988</v>
      </c>
    </row>
    <row r="269" spans="1:3" x14ac:dyDescent="0.25">
      <c r="A269" s="3" t="s">
        <v>5976</v>
      </c>
      <c r="B269" s="4">
        <v>4.3099999999999996</v>
      </c>
      <c r="C269" s="4">
        <v>4.7639970377841401</v>
      </c>
    </row>
    <row r="270" spans="1:3" x14ac:dyDescent="0.25">
      <c r="A270" s="3" t="s">
        <v>8718</v>
      </c>
      <c r="B270" s="4">
        <v>1.89</v>
      </c>
      <c r="C270" s="4">
        <v>1.1709401216353199</v>
      </c>
    </row>
    <row r="271" spans="1:3" x14ac:dyDescent="0.25">
      <c r="A271" s="3" t="s">
        <v>4914</v>
      </c>
      <c r="B271" s="4">
        <v>5.66</v>
      </c>
      <c r="C271" s="4">
        <v>5.2577590945426103</v>
      </c>
    </row>
    <row r="272" spans="1:3" x14ac:dyDescent="0.25">
      <c r="A272" s="3" t="s">
        <v>2690</v>
      </c>
      <c r="B272" s="4">
        <v>10.81</v>
      </c>
      <c r="C272" s="4">
        <v>13.1169323626217</v>
      </c>
    </row>
    <row r="273" spans="1:3" x14ac:dyDescent="0.25">
      <c r="A273" s="3" t="s">
        <v>5262</v>
      </c>
      <c r="B273" s="4">
        <v>5.18</v>
      </c>
      <c r="C273" s="4">
        <v>9.1728624768041005</v>
      </c>
    </row>
    <row r="274" spans="1:3" x14ac:dyDescent="0.25">
      <c r="A274" s="3" t="s">
        <v>2142</v>
      </c>
      <c r="B274" s="4">
        <v>13.38</v>
      </c>
      <c r="C274" s="4">
        <v>5.5462773883877201</v>
      </c>
    </row>
    <row r="275" spans="1:3" x14ac:dyDescent="0.25">
      <c r="A275" s="3" t="s">
        <v>7526</v>
      </c>
      <c r="B275" s="4">
        <v>2.83</v>
      </c>
      <c r="C275" s="4">
        <v>1.6994357848512101</v>
      </c>
    </row>
    <row r="276" spans="1:3" x14ac:dyDescent="0.25">
      <c r="A276" s="3" t="s">
        <v>6772</v>
      </c>
      <c r="B276" s="4">
        <v>3.48</v>
      </c>
      <c r="C276" s="4">
        <v>1.3919649113930599</v>
      </c>
    </row>
    <row r="277" spans="1:3" x14ac:dyDescent="0.25">
      <c r="A277" s="3" t="s">
        <v>7333</v>
      </c>
      <c r="B277" s="4">
        <v>3</v>
      </c>
      <c r="C277" s="4">
        <v>3.2724345879575201</v>
      </c>
    </row>
    <row r="278" spans="1:3" x14ac:dyDescent="0.25">
      <c r="A278" s="3" t="s">
        <v>6550</v>
      </c>
      <c r="B278" s="4">
        <v>3.7</v>
      </c>
      <c r="C278" s="4">
        <v>1.22314064009811</v>
      </c>
    </row>
    <row r="279" spans="1:3" x14ac:dyDescent="0.25">
      <c r="A279" s="3" t="s">
        <v>7353</v>
      </c>
      <c r="B279" s="4">
        <v>2.99</v>
      </c>
      <c r="C279" s="4">
        <v>2.77929866564393</v>
      </c>
    </row>
    <row r="280" spans="1:3" x14ac:dyDescent="0.25">
      <c r="A280" s="3" t="s">
        <v>2477</v>
      </c>
      <c r="B280" s="4">
        <v>11.72</v>
      </c>
      <c r="C280" s="4">
        <v>5.7831601366213503</v>
      </c>
    </row>
    <row r="281" spans="1:3" x14ac:dyDescent="0.25">
      <c r="A281" s="3" t="s">
        <v>2501</v>
      </c>
      <c r="B281" s="4">
        <v>11.62</v>
      </c>
      <c r="C281" s="4">
        <v>9.5017124481658808</v>
      </c>
    </row>
    <row r="282" spans="1:3" x14ac:dyDescent="0.25">
      <c r="A282" s="3" t="s">
        <v>5377</v>
      </c>
      <c r="B282" s="4">
        <v>5.05</v>
      </c>
      <c r="C282" s="4">
        <v>10.861767472250699</v>
      </c>
    </row>
    <row r="283" spans="1:3" x14ac:dyDescent="0.25">
      <c r="A283" s="3" t="s">
        <v>1033</v>
      </c>
      <c r="B283" s="4">
        <v>24.32</v>
      </c>
      <c r="C283" s="4">
        <v>20.0682978151297</v>
      </c>
    </row>
    <row r="284" spans="1:3" x14ac:dyDescent="0.25">
      <c r="A284" s="3" t="s">
        <v>199</v>
      </c>
      <c r="B284" s="4">
        <v>94.72</v>
      </c>
      <c r="C284" s="4">
        <v>42.7485675880408</v>
      </c>
    </row>
    <row r="285" spans="1:3" x14ac:dyDescent="0.25">
      <c r="A285" s="3" t="s">
        <v>5181</v>
      </c>
      <c r="B285" s="4">
        <v>5.28</v>
      </c>
      <c r="C285" s="4">
        <v>3.8164749735430101</v>
      </c>
    </row>
    <row r="286" spans="1:3" x14ac:dyDescent="0.25">
      <c r="A286" s="3" t="s">
        <v>8822</v>
      </c>
      <c r="B286" s="4">
        <v>1.81</v>
      </c>
      <c r="C286" s="4">
        <v>1.8470833993120099</v>
      </c>
    </row>
    <row r="287" spans="1:3" x14ac:dyDescent="0.25">
      <c r="A287" s="3" t="s">
        <v>9550</v>
      </c>
      <c r="B287" s="4">
        <v>1.22</v>
      </c>
      <c r="C287" s="4">
        <v>1.0360662904806299</v>
      </c>
    </row>
    <row r="288" spans="1:3" x14ac:dyDescent="0.25">
      <c r="A288" s="3" t="s">
        <v>9263</v>
      </c>
      <c r="B288" s="4">
        <v>1.48</v>
      </c>
      <c r="C288" s="4">
        <v>1.64942304373158</v>
      </c>
    </row>
    <row r="289" spans="1:3" x14ac:dyDescent="0.25">
      <c r="A289" s="3" t="s">
        <v>3093</v>
      </c>
      <c r="B289" s="4">
        <v>9.3800000000000008</v>
      </c>
      <c r="C289" s="4">
        <v>7.1295813232603402</v>
      </c>
    </row>
    <row r="290" spans="1:3" x14ac:dyDescent="0.25">
      <c r="A290" s="3" t="s">
        <v>291</v>
      </c>
      <c r="B290" s="4">
        <v>69.06</v>
      </c>
      <c r="C290" s="4">
        <v>43.9136870278952</v>
      </c>
    </row>
    <row r="291" spans="1:3" x14ac:dyDescent="0.25">
      <c r="A291" s="3" t="s">
        <v>7014</v>
      </c>
      <c r="B291" s="4">
        <v>3.26</v>
      </c>
      <c r="C291" s="4">
        <v>1.52290825769544</v>
      </c>
    </row>
    <row r="292" spans="1:3" x14ac:dyDescent="0.25">
      <c r="A292" s="3" t="s">
        <v>5973</v>
      </c>
      <c r="B292" s="4">
        <v>4.32</v>
      </c>
      <c r="C292" s="4">
        <v>2.33409765118477</v>
      </c>
    </row>
    <row r="293" spans="1:3" x14ac:dyDescent="0.25">
      <c r="A293" s="3" t="s">
        <v>1809</v>
      </c>
      <c r="B293" s="4">
        <v>15.27</v>
      </c>
      <c r="C293" s="4">
        <v>14.3824840329557</v>
      </c>
    </row>
    <row r="294" spans="1:3" x14ac:dyDescent="0.25">
      <c r="A294" s="3" t="s">
        <v>2412</v>
      </c>
      <c r="B294" s="4">
        <v>11.95</v>
      </c>
      <c r="C294" s="4">
        <v>3.9136221743514601</v>
      </c>
    </row>
    <row r="295" spans="1:3" x14ac:dyDescent="0.25">
      <c r="A295" s="3" t="s">
        <v>8757</v>
      </c>
      <c r="B295" s="4">
        <v>1.85</v>
      </c>
      <c r="C295" s="4">
        <v>2.1786927755549002</v>
      </c>
    </row>
    <row r="296" spans="1:3" x14ac:dyDescent="0.25">
      <c r="A296" s="3" t="s">
        <v>4658</v>
      </c>
      <c r="B296" s="4">
        <v>6.07</v>
      </c>
      <c r="C296" s="4">
        <v>7.2798205172420198</v>
      </c>
    </row>
    <row r="297" spans="1:3" x14ac:dyDescent="0.25">
      <c r="A297" s="3" t="s">
        <v>7495</v>
      </c>
      <c r="B297" s="4">
        <v>2.86</v>
      </c>
      <c r="C297" s="4">
        <v>1.9981077936202201</v>
      </c>
    </row>
    <row r="298" spans="1:3" x14ac:dyDescent="0.25">
      <c r="A298" s="3" t="s">
        <v>5113</v>
      </c>
      <c r="B298" s="4">
        <v>5.36</v>
      </c>
      <c r="C298" s="4">
        <v>2.9730868684365399</v>
      </c>
    </row>
    <row r="299" spans="1:3" x14ac:dyDescent="0.25">
      <c r="A299" s="3" t="s">
        <v>1879</v>
      </c>
      <c r="B299" s="4">
        <v>14.8</v>
      </c>
      <c r="C299" s="4">
        <v>3.3932662265887799</v>
      </c>
    </row>
    <row r="300" spans="1:3" x14ac:dyDescent="0.25">
      <c r="A300" s="3" t="s">
        <v>1408</v>
      </c>
      <c r="B300" s="4">
        <v>18.850000000000001</v>
      </c>
      <c r="C300" s="4">
        <v>5.9219306191850096</v>
      </c>
    </row>
    <row r="301" spans="1:3" x14ac:dyDescent="0.25">
      <c r="A301" s="3" t="s">
        <v>2226</v>
      </c>
      <c r="B301" s="4">
        <v>12.93</v>
      </c>
      <c r="C301" s="4">
        <v>11.598725738087399</v>
      </c>
    </row>
    <row r="302" spans="1:3" x14ac:dyDescent="0.25">
      <c r="A302" s="3" t="s">
        <v>327</v>
      </c>
      <c r="B302" s="4">
        <v>64.09</v>
      </c>
      <c r="C302" s="4">
        <v>34.207185338430001</v>
      </c>
    </row>
    <row r="303" spans="1:3" x14ac:dyDescent="0.25">
      <c r="A303" s="3" t="s">
        <v>2661</v>
      </c>
      <c r="B303" s="4">
        <v>10.87</v>
      </c>
      <c r="C303" s="4">
        <v>10.5019963568551</v>
      </c>
    </row>
    <row r="304" spans="1:3" x14ac:dyDescent="0.25">
      <c r="A304" s="3" t="s">
        <v>6635</v>
      </c>
      <c r="B304" s="4">
        <v>3.62</v>
      </c>
      <c r="C304" s="4">
        <v>1.76278202051252</v>
      </c>
    </row>
    <row r="305" spans="1:3" x14ac:dyDescent="0.25">
      <c r="A305" s="3" t="s">
        <v>5950</v>
      </c>
      <c r="B305" s="4">
        <v>4.33</v>
      </c>
      <c r="C305" s="4">
        <v>2.19710671313601</v>
      </c>
    </row>
    <row r="306" spans="1:3" x14ac:dyDescent="0.25">
      <c r="A306" s="3" t="s">
        <v>103</v>
      </c>
      <c r="B306" s="4">
        <v>150.72999999999999</v>
      </c>
      <c r="C306" s="4">
        <v>38.709043995650397</v>
      </c>
    </row>
    <row r="307" spans="1:3" x14ac:dyDescent="0.25">
      <c r="A307" s="3" t="s">
        <v>4140</v>
      </c>
      <c r="B307" s="4">
        <v>6.97</v>
      </c>
      <c r="C307" s="4">
        <v>8.7940742874960804</v>
      </c>
    </row>
    <row r="308" spans="1:3" x14ac:dyDescent="0.25">
      <c r="A308" s="3" t="s">
        <v>5367</v>
      </c>
      <c r="B308" s="4">
        <v>5.05</v>
      </c>
      <c r="C308" s="4">
        <v>6.9843424091652002</v>
      </c>
    </row>
    <row r="309" spans="1:3" x14ac:dyDescent="0.25">
      <c r="A309" s="3" t="s">
        <v>8637</v>
      </c>
      <c r="B309" s="4">
        <v>1.94</v>
      </c>
      <c r="C309" s="4">
        <v>1.7270640288233601</v>
      </c>
    </row>
    <row r="310" spans="1:3" x14ac:dyDescent="0.25">
      <c r="A310" s="3" t="s">
        <v>891</v>
      </c>
      <c r="B310" s="4">
        <v>27.84</v>
      </c>
      <c r="C310" s="4">
        <v>14.792885479092099</v>
      </c>
    </row>
    <row r="311" spans="1:3" x14ac:dyDescent="0.25">
      <c r="A311" s="3" t="s">
        <v>6330</v>
      </c>
      <c r="B311" s="4">
        <v>3.92</v>
      </c>
      <c r="C311" s="4">
        <v>3.36300122425927</v>
      </c>
    </row>
    <row r="312" spans="1:3" x14ac:dyDescent="0.25">
      <c r="A312" s="3" t="s">
        <v>6903</v>
      </c>
      <c r="B312" s="4">
        <v>3.36</v>
      </c>
      <c r="C312" s="4">
        <v>2.7485434049361102</v>
      </c>
    </row>
    <row r="313" spans="1:3" x14ac:dyDescent="0.25">
      <c r="A313" s="3" t="s">
        <v>9353</v>
      </c>
      <c r="B313" s="4">
        <v>1.41</v>
      </c>
      <c r="C313" s="4">
        <v>1.09787220977801</v>
      </c>
    </row>
    <row r="314" spans="1:3" x14ac:dyDescent="0.25">
      <c r="A314" s="3" t="s">
        <v>6089</v>
      </c>
      <c r="B314" s="4">
        <v>4.18</v>
      </c>
      <c r="C314" s="4">
        <v>4.95690227665217</v>
      </c>
    </row>
    <row r="315" spans="1:3" x14ac:dyDescent="0.25">
      <c r="A315" s="3" t="s">
        <v>9680</v>
      </c>
      <c r="B315" s="4">
        <v>1.1000000000000001</v>
      </c>
      <c r="C315" s="4">
        <v>1.2156226037623901</v>
      </c>
    </row>
    <row r="316" spans="1:3" x14ac:dyDescent="0.25">
      <c r="A316" s="3" t="s">
        <v>8786</v>
      </c>
      <c r="B316" s="4">
        <v>1.83</v>
      </c>
      <c r="C316" s="4">
        <v>1.4704619647744901</v>
      </c>
    </row>
    <row r="317" spans="1:3" x14ac:dyDescent="0.25">
      <c r="A317" s="3" t="s">
        <v>7562</v>
      </c>
      <c r="B317" s="4">
        <v>2.8</v>
      </c>
      <c r="C317" s="4">
        <v>1.75053754756386</v>
      </c>
    </row>
    <row r="318" spans="1:3" x14ac:dyDescent="0.25">
      <c r="A318" s="3" t="s">
        <v>4349</v>
      </c>
      <c r="B318" s="4">
        <v>6.61</v>
      </c>
      <c r="C318" s="4">
        <v>4.8614083788798599</v>
      </c>
    </row>
    <row r="319" spans="1:3" x14ac:dyDescent="0.25">
      <c r="A319" s="3" t="s">
        <v>2450</v>
      </c>
      <c r="B319" s="4">
        <v>11.8</v>
      </c>
      <c r="C319" s="4">
        <v>8.89047986597099</v>
      </c>
    </row>
    <row r="320" spans="1:3" x14ac:dyDescent="0.25">
      <c r="A320" s="3" t="s">
        <v>1390</v>
      </c>
      <c r="B320" s="4">
        <v>19.14</v>
      </c>
      <c r="C320" s="4">
        <v>10.5075235838327</v>
      </c>
    </row>
    <row r="321" spans="1:3" x14ac:dyDescent="0.25">
      <c r="A321" s="3" t="s">
        <v>3299</v>
      </c>
      <c r="B321" s="4">
        <v>8.83</v>
      </c>
      <c r="C321" s="4">
        <v>8.2916700212598702</v>
      </c>
    </row>
    <row r="322" spans="1:3" x14ac:dyDescent="0.25">
      <c r="A322" s="3" t="s">
        <v>1629</v>
      </c>
      <c r="B322" s="4">
        <v>16.73</v>
      </c>
      <c r="C322" s="4">
        <v>14.527263552012901</v>
      </c>
    </row>
    <row r="323" spans="1:3" x14ac:dyDescent="0.25">
      <c r="A323" s="3" t="s">
        <v>3665</v>
      </c>
      <c r="B323" s="4">
        <v>8</v>
      </c>
      <c r="C323" s="4">
        <v>6.1285976823811898</v>
      </c>
    </row>
    <row r="324" spans="1:3" x14ac:dyDescent="0.25">
      <c r="A324" s="3" t="s">
        <v>5723</v>
      </c>
      <c r="B324" s="4">
        <v>4.6399999999999997</v>
      </c>
      <c r="C324" s="4">
        <v>4.0042488911881504</v>
      </c>
    </row>
    <row r="325" spans="1:3" x14ac:dyDescent="0.25">
      <c r="A325" s="3" t="s">
        <v>8225</v>
      </c>
      <c r="B325" s="4">
        <v>2.2799999999999998</v>
      </c>
      <c r="C325" s="4">
        <v>1.2972735839353999</v>
      </c>
    </row>
    <row r="326" spans="1:3" x14ac:dyDescent="0.25">
      <c r="A326" s="3" t="s">
        <v>5212</v>
      </c>
      <c r="B326" s="4">
        <v>5.24</v>
      </c>
      <c r="C326" s="4">
        <v>3.98744562388887</v>
      </c>
    </row>
    <row r="327" spans="1:3" x14ac:dyDescent="0.25">
      <c r="A327" s="3" t="s">
        <v>45</v>
      </c>
      <c r="B327" s="4">
        <v>319.98</v>
      </c>
      <c r="C327" s="4">
        <v>161.10110369279499</v>
      </c>
    </row>
    <row r="328" spans="1:3" x14ac:dyDescent="0.25">
      <c r="A328" s="3" t="s">
        <v>7425</v>
      </c>
      <c r="B328" s="4">
        <v>2.91</v>
      </c>
      <c r="C328" s="4">
        <v>1.5444777210317799</v>
      </c>
    </row>
    <row r="329" spans="1:3" x14ac:dyDescent="0.25">
      <c r="A329" s="3" t="s">
        <v>3207</v>
      </c>
      <c r="B329" s="4">
        <v>9.07</v>
      </c>
      <c r="C329" s="4">
        <v>3.8468499830897001</v>
      </c>
    </row>
    <row r="330" spans="1:3" x14ac:dyDescent="0.25">
      <c r="A330" s="3" t="s">
        <v>2415</v>
      </c>
      <c r="B330" s="4">
        <v>11.94</v>
      </c>
      <c r="C330" s="4">
        <v>10.862906454850201</v>
      </c>
    </row>
    <row r="331" spans="1:3" x14ac:dyDescent="0.25">
      <c r="A331" s="3" t="s">
        <v>1944</v>
      </c>
      <c r="B331" s="4">
        <v>14.41</v>
      </c>
      <c r="C331" s="4">
        <v>12.652085240307899</v>
      </c>
    </row>
    <row r="332" spans="1:3" x14ac:dyDescent="0.25">
      <c r="A332" s="3" t="s">
        <v>6983</v>
      </c>
      <c r="B332" s="4">
        <v>3.3</v>
      </c>
      <c r="C332" s="4">
        <v>1.93143158008134</v>
      </c>
    </row>
    <row r="333" spans="1:3" x14ac:dyDescent="0.25">
      <c r="A333" s="3" t="s">
        <v>5543</v>
      </c>
      <c r="B333" s="4">
        <v>4.83</v>
      </c>
      <c r="C333" s="4">
        <v>2.5552887401592201</v>
      </c>
    </row>
    <row r="334" spans="1:3" x14ac:dyDescent="0.25">
      <c r="A334" s="3" t="s">
        <v>1719</v>
      </c>
      <c r="B334" s="4">
        <v>15.98</v>
      </c>
      <c r="C334" s="4">
        <v>12.710884934005801</v>
      </c>
    </row>
    <row r="335" spans="1:3" x14ac:dyDescent="0.25">
      <c r="A335" s="3" t="s">
        <v>437</v>
      </c>
      <c r="B335" s="4">
        <v>50.96</v>
      </c>
      <c r="C335" s="4">
        <v>39.686572190883197</v>
      </c>
    </row>
    <row r="336" spans="1:3" x14ac:dyDescent="0.25">
      <c r="A336" s="3" t="s">
        <v>5490</v>
      </c>
      <c r="B336" s="4">
        <v>4.9000000000000004</v>
      </c>
      <c r="C336" s="4">
        <v>3.08157660355374</v>
      </c>
    </row>
    <row r="337" spans="1:3" x14ac:dyDescent="0.25">
      <c r="A337" s="3" t="s">
        <v>4002</v>
      </c>
      <c r="B337" s="4">
        <v>7.21</v>
      </c>
      <c r="C337" s="4">
        <v>7.5512080125116201</v>
      </c>
    </row>
    <row r="338" spans="1:3" x14ac:dyDescent="0.25">
      <c r="A338" s="3" t="s">
        <v>87</v>
      </c>
      <c r="B338" s="4">
        <v>167.68</v>
      </c>
      <c r="C338" s="4">
        <v>91.285249814683596</v>
      </c>
    </row>
    <row r="339" spans="1:3" x14ac:dyDescent="0.25">
      <c r="A339" s="3" t="s">
        <v>3881</v>
      </c>
      <c r="B339" s="4">
        <v>7.49</v>
      </c>
      <c r="C339" s="4">
        <v>4.4867116716988802</v>
      </c>
    </row>
    <row r="340" spans="1:3" x14ac:dyDescent="0.25">
      <c r="A340" s="3" t="s">
        <v>2487</v>
      </c>
      <c r="B340" s="4">
        <v>11.68</v>
      </c>
      <c r="C340" s="4">
        <v>5.4527187018186503</v>
      </c>
    </row>
    <row r="341" spans="1:3" x14ac:dyDescent="0.25">
      <c r="A341" s="3" t="s">
        <v>3765</v>
      </c>
      <c r="B341" s="4">
        <v>7.77</v>
      </c>
      <c r="C341" s="4">
        <v>5.1140199396078501</v>
      </c>
    </row>
    <row r="342" spans="1:3" x14ac:dyDescent="0.25">
      <c r="A342" s="3" t="s">
        <v>5121</v>
      </c>
      <c r="B342" s="4">
        <v>5.36</v>
      </c>
      <c r="C342" s="4">
        <v>2.38432854777147</v>
      </c>
    </row>
    <row r="343" spans="1:3" x14ac:dyDescent="0.25">
      <c r="A343" s="3" t="s">
        <v>7246</v>
      </c>
      <c r="B343" s="4">
        <v>3.08</v>
      </c>
      <c r="C343" s="4">
        <v>3.8938228407009601</v>
      </c>
    </row>
    <row r="344" spans="1:3" x14ac:dyDescent="0.25">
      <c r="A344" s="3" t="s">
        <v>4830</v>
      </c>
      <c r="B344" s="4">
        <v>5.79</v>
      </c>
      <c r="C344" s="4">
        <v>1.2461255622046801</v>
      </c>
    </row>
    <row r="345" spans="1:3" x14ac:dyDescent="0.25">
      <c r="A345" s="3" t="s">
        <v>590</v>
      </c>
      <c r="B345" s="4">
        <v>39.44</v>
      </c>
      <c r="C345" s="4">
        <v>28.037677400606999</v>
      </c>
    </row>
    <row r="346" spans="1:3" x14ac:dyDescent="0.25">
      <c r="A346" s="3" t="s">
        <v>4202</v>
      </c>
      <c r="B346" s="4">
        <v>6.84</v>
      </c>
      <c r="C346" s="4">
        <v>4.2771343933333101</v>
      </c>
    </row>
    <row r="347" spans="1:3" x14ac:dyDescent="0.25">
      <c r="A347" s="3" t="s">
        <v>5263</v>
      </c>
      <c r="B347" s="4">
        <v>5.18</v>
      </c>
      <c r="C347" s="4">
        <v>6.0666533773029396</v>
      </c>
    </row>
    <row r="348" spans="1:3" x14ac:dyDescent="0.25">
      <c r="A348" s="3" t="s">
        <v>3075</v>
      </c>
      <c r="B348" s="4">
        <v>9.4499999999999993</v>
      </c>
      <c r="C348" s="4">
        <v>2.03272120329685</v>
      </c>
    </row>
    <row r="349" spans="1:3" x14ac:dyDescent="0.25">
      <c r="A349" s="3" t="s">
        <v>4857</v>
      </c>
      <c r="B349" s="4">
        <v>5.75</v>
      </c>
      <c r="C349" s="4">
        <v>6.07965825568228</v>
      </c>
    </row>
    <row r="350" spans="1:3" x14ac:dyDescent="0.25">
      <c r="A350" s="3" t="s">
        <v>7735</v>
      </c>
      <c r="B350" s="4">
        <v>2.67</v>
      </c>
      <c r="C350" s="4">
        <v>2.0002606569904602</v>
      </c>
    </row>
    <row r="351" spans="1:3" x14ac:dyDescent="0.25">
      <c r="A351" s="3" t="s">
        <v>7993</v>
      </c>
      <c r="B351" s="4">
        <v>2.4500000000000002</v>
      </c>
      <c r="C351" s="4">
        <v>4.6540814737552996</v>
      </c>
    </row>
    <row r="352" spans="1:3" x14ac:dyDescent="0.25">
      <c r="A352" s="3" t="s">
        <v>4261</v>
      </c>
      <c r="B352" s="4">
        <v>6.75</v>
      </c>
      <c r="C352" s="4">
        <v>8.8980008012746605</v>
      </c>
    </row>
    <row r="353" spans="1:3" x14ac:dyDescent="0.25">
      <c r="A353" s="3" t="s">
        <v>4764</v>
      </c>
      <c r="B353" s="4">
        <v>5.89</v>
      </c>
      <c r="C353" s="4">
        <v>3.5003212705658702</v>
      </c>
    </row>
    <row r="354" spans="1:3" x14ac:dyDescent="0.25">
      <c r="A354" s="3" t="s">
        <v>7560</v>
      </c>
      <c r="B354" s="4">
        <v>2.8</v>
      </c>
      <c r="C354" s="4">
        <v>2.4705298156064699</v>
      </c>
    </row>
    <row r="355" spans="1:3" x14ac:dyDescent="0.25">
      <c r="A355" s="3" t="s">
        <v>6105</v>
      </c>
      <c r="B355" s="4">
        <v>4.1500000000000004</v>
      </c>
      <c r="C355" s="4">
        <v>3.70226960464184</v>
      </c>
    </row>
    <row r="356" spans="1:3" x14ac:dyDescent="0.25">
      <c r="A356" s="3" t="s">
        <v>4204</v>
      </c>
      <c r="B356" s="4">
        <v>6.84</v>
      </c>
      <c r="C356" s="4">
        <v>5.6258957660914897</v>
      </c>
    </row>
    <row r="357" spans="1:3" x14ac:dyDescent="0.25">
      <c r="A357" s="3" t="s">
        <v>1636</v>
      </c>
      <c r="B357" s="4">
        <v>16.690000000000001</v>
      </c>
      <c r="C357" s="4">
        <v>5.2032884099750101</v>
      </c>
    </row>
    <row r="358" spans="1:3" x14ac:dyDescent="0.25">
      <c r="A358" s="3" t="s">
        <v>7417</v>
      </c>
      <c r="B358" s="4">
        <v>2.92</v>
      </c>
      <c r="C358" s="4">
        <v>3.6005701560965502</v>
      </c>
    </row>
    <row r="359" spans="1:3" x14ac:dyDescent="0.25">
      <c r="A359" s="3" t="s">
        <v>7469</v>
      </c>
      <c r="B359" s="4">
        <v>2.88</v>
      </c>
      <c r="C359" s="4">
        <v>1.6962342960553201</v>
      </c>
    </row>
    <row r="360" spans="1:3" x14ac:dyDescent="0.25">
      <c r="A360" s="3" t="s">
        <v>828</v>
      </c>
      <c r="B360" s="4">
        <v>29.35</v>
      </c>
      <c r="C360" s="4">
        <v>12.3897566851145</v>
      </c>
    </row>
    <row r="361" spans="1:3" x14ac:dyDescent="0.25">
      <c r="A361" s="3" t="s">
        <v>3609</v>
      </c>
      <c r="B361" s="4">
        <v>8.1</v>
      </c>
      <c r="C361" s="4">
        <v>7.0336044243043796</v>
      </c>
    </row>
    <row r="362" spans="1:3" x14ac:dyDescent="0.25">
      <c r="A362" s="3" t="s">
        <v>4036</v>
      </c>
      <c r="B362" s="4">
        <v>7.17</v>
      </c>
      <c r="C362" s="4">
        <v>4.3348334043468499</v>
      </c>
    </row>
    <row r="363" spans="1:3" x14ac:dyDescent="0.25">
      <c r="A363" s="3" t="s">
        <v>8332</v>
      </c>
      <c r="B363" s="4">
        <v>2.19</v>
      </c>
      <c r="C363" s="4">
        <v>3.1613774296573101</v>
      </c>
    </row>
    <row r="364" spans="1:3" x14ac:dyDescent="0.25">
      <c r="A364" s="3" t="s">
        <v>495</v>
      </c>
      <c r="B364" s="4">
        <v>46.28</v>
      </c>
      <c r="C364" s="4">
        <v>27.570416424367899</v>
      </c>
    </row>
    <row r="365" spans="1:3" x14ac:dyDescent="0.25">
      <c r="A365" s="3" t="s">
        <v>6603</v>
      </c>
      <c r="B365" s="4">
        <v>3.65</v>
      </c>
      <c r="C365" s="4">
        <v>2.4118960933639801</v>
      </c>
    </row>
    <row r="366" spans="1:3" x14ac:dyDescent="0.25">
      <c r="A366" s="3" t="s">
        <v>8402</v>
      </c>
      <c r="B366" s="4">
        <v>2.14</v>
      </c>
      <c r="C366" s="4">
        <v>1.0100071392255801</v>
      </c>
    </row>
    <row r="367" spans="1:3" x14ac:dyDescent="0.25">
      <c r="A367" s="3" t="s">
        <v>4960</v>
      </c>
      <c r="B367" s="4">
        <v>5.61</v>
      </c>
      <c r="C367" s="4">
        <v>4.1499702136120904</v>
      </c>
    </row>
    <row r="368" spans="1:3" x14ac:dyDescent="0.25">
      <c r="A368" s="3" t="s">
        <v>6491</v>
      </c>
      <c r="B368" s="4">
        <v>3.76</v>
      </c>
      <c r="C368" s="4">
        <v>2.4616673651772798</v>
      </c>
    </row>
    <row r="369" spans="1:3" x14ac:dyDescent="0.25">
      <c r="A369" s="3" t="s">
        <v>2780</v>
      </c>
      <c r="B369" s="4">
        <v>10.44</v>
      </c>
      <c r="C369" s="4">
        <v>2.2913946740079099</v>
      </c>
    </row>
    <row r="370" spans="1:3" x14ac:dyDescent="0.25">
      <c r="A370" s="3" t="s">
        <v>8721</v>
      </c>
      <c r="B370" s="4">
        <v>1.88</v>
      </c>
      <c r="C370" s="4">
        <v>1.5573124759588499</v>
      </c>
    </row>
    <row r="371" spans="1:3" x14ac:dyDescent="0.25">
      <c r="A371" s="3" t="s">
        <v>3950</v>
      </c>
      <c r="B371" s="4">
        <v>7.34</v>
      </c>
      <c r="C371" s="4">
        <v>2.5495488328387701</v>
      </c>
    </row>
    <row r="372" spans="1:3" x14ac:dyDescent="0.25">
      <c r="A372" s="3" t="s">
        <v>3425</v>
      </c>
      <c r="B372" s="4">
        <v>8.51</v>
      </c>
      <c r="C372" s="4">
        <v>5.2106984356986299</v>
      </c>
    </row>
    <row r="373" spans="1:3" x14ac:dyDescent="0.25">
      <c r="A373" s="3" t="s">
        <v>8464</v>
      </c>
      <c r="B373" s="4">
        <v>2.1</v>
      </c>
      <c r="C373" s="4">
        <v>1.30176541951684</v>
      </c>
    </row>
    <row r="374" spans="1:3" x14ac:dyDescent="0.25">
      <c r="A374" s="3" t="s">
        <v>9696</v>
      </c>
      <c r="B374" s="4">
        <v>1.08</v>
      </c>
      <c r="C374" s="4">
        <v>1.0509360686123399</v>
      </c>
    </row>
    <row r="375" spans="1:3" x14ac:dyDescent="0.25">
      <c r="A375" s="3" t="s">
        <v>6358</v>
      </c>
      <c r="B375" s="4">
        <v>3.89</v>
      </c>
      <c r="C375" s="4">
        <v>2.2915604914835299</v>
      </c>
    </row>
    <row r="376" spans="1:3" x14ac:dyDescent="0.25">
      <c r="A376" s="3" t="s">
        <v>8280</v>
      </c>
      <c r="B376" s="4">
        <v>2.23</v>
      </c>
      <c r="C376" s="4">
        <v>1.4094934582187599</v>
      </c>
    </row>
    <row r="377" spans="1:3" x14ac:dyDescent="0.25">
      <c r="A377" s="3" t="s">
        <v>1959</v>
      </c>
      <c r="B377" s="4">
        <v>14.35</v>
      </c>
      <c r="C377" s="4">
        <v>5.7815836931771898</v>
      </c>
    </row>
    <row r="378" spans="1:3" x14ac:dyDescent="0.25">
      <c r="A378" s="3" t="s">
        <v>5938</v>
      </c>
      <c r="B378" s="4">
        <v>4.34</v>
      </c>
      <c r="C378" s="4">
        <v>3.3566421936181698</v>
      </c>
    </row>
    <row r="379" spans="1:3" x14ac:dyDescent="0.25">
      <c r="A379" s="3" t="s">
        <v>8200</v>
      </c>
      <c r="B379" s="4">
        <v>2.29</v>
      </c>
      <c r="C379" s="4">
        <v>2.21298501954867</v>
      </c>
    </row>
    <row r="380" spans="1:3" x14ac:dyDescent="0.25">
      <c r="A380" s="3" t="s">
        <v>8962</v>
      </c>
      <c r="B380" s="4">
        <v>1.71</v>
      </c>
      <c r="C380" s="4">
        <v>1.5342008843238699</v>
      </c>
    </row>
    <row r="381" spans="1:3" x14ac:dyDescent="0.25">
      <c r="A381" s="3" t="s">
        <v>4512</v>
      </c>
      <c r="B381" s="4">
        <v>6.3</v>
      </c>
      <c r="C381" s="4">
        <v>2.0980435889850799</v>
      </c>
    </row>
    <row r="382" spans="1:3" x14ac:dyDescent="0.25">
      <c r="A382" s="3" t="s">
        <v>2096</v>
      </c>
      <c r="B382" s="4">
        <v>13.61</v>
      </c>
      <c r="C382" s="4">
        <v>23.370145310581901</v>
      </c>
    </row>
    <row r="383" spans="1:3" x14ac:dyDescent="0.25">
      <c r="A383" s="3" t="s">
        <v>3700</v>
      </c>
      <c r="B383" s="4">
        <v>7.92</v>
      </c>
      <c r="C383" s="4">
        <v>8.85699979520796</v>
      </c>
    </row>
    <row r="384" spans="1:3" x14ac:dyDescent="0.25">
      <c r="A384" s="3" t="s">
        <v>575</v>
      </c>
      <c r="B384" s="4">
        <v>40.130000000000003</v>
      </c>
      <c r="C384" s="4">
        <v>13.1490688526432</v>
      </c>
    </row>
    <row r="385" spans="1:3" x14ac:dyDescent="0.25">
      <c r="A385" s="3" t="s">
        <v>5150</v>
      </c>
      <c r="B385" s="4">
        <v>5.32</v>
      </c>
      <c r="C385" s="4">
        <v>6.6293376742377301</v>
      </c>
    </row>
    <row r="386" spans="1:3" x14ac:dyDescent="0.25">
      <c r="A386" s="3" t="s">
        <v>5068</v>
      </c>
      <c r="B386" s="4">
        <v>5.44</v>
      </c>
      <c r="C386" s="4">
        <v>6.5002559058998397</v>
      </c>
    </row>
    <row r="387" spans="1:3" x14ac:dyDescent="0.25">
      <c r="A387" s="3" t="s">
        <v>383</v>
      </c>
      <c r="B387" s="4">
        <v>57.79</v>
      </c>
      <c r="C387" s="4">
        <v>141.582689045384</v>
      </c>
    </row>
    <row r="388" spans="1:3" x14ac:dyDescent="0.25">
      <c r="A388" s="3" t="s">
        <v>1332</v>
      </c>
      <c r="B388" s="4">
        <v>19.8</v>
      </c>
      <c r="C388" s="4">
        <v>23.9871475953355</v>
      </c>
    </row>
    <row r="389" spans="1:3" x14ac:dyDescent="0.25">
      <c r="A389" s="3" t="s">
        <v>8819</v>
      </c>
      <c r="B389" s="4">
        <v>1.81</v>
      </c>
      <c r="C389" s="4">
        <v>1.35906105941347</v>
      </c>
    </row>
    <row r="390" spans="1:3" x14ac:dyDescent="0.25">
      <c r="A390" s="3" t="s">
        <v>4894</v>
      </c>
      <c r="B390" s="4">
        <v>5.7</v>
      </c>
      <c r="C390" s="4">
        <v>4.6502934979449799</v>
      </c>
    </row>
    <row r="391" spans="1:3" x14ac:dyDescent="0.25">
      <c r="A391" s="3" t="s">
        <v>6156</v>
      </c>
      <c r="B391" s="4">
        <v>4.1100000000000003</v>
      </c>
      <c r="C391" s="4">
        <v>6.0302101951577303</v>
      </c>
    </row>
    <row r="392" spans="1:3" x14ac:dyDescent="0.25">
      <c r="A392" s="3" t="s">
        <v>5033</v>
      </c>
      <c r="B392" s="4">
        <v>5.5</v>
      </c>
      <c r="C392" s="4">
        <v>4.8010098305153104</v>
      </c>
    </row>
    <row r="393" spans="1:3" x14ac:dyDescent="0.25">
      <c r="A393" s="3" t="s">
        <v>8048</v>
      </c>
      <c r="B393" s="4">
        <v>2.41</v>
      </c>
      <c r="C393" s="4">
        <v>2.90542827349591</v>
      </c>
    </row>
    <row r="394" spans="1:3" x14ac:dyDescent="0.25">
      <c r="A394" s="3" t="s">
        <v>8788</v>
      </c>
      <c r="B394" s="4">
        <v>1.83</v>
      </c>
      <c r="C394" s="4">
        <v>1.7607176173355801</v>
      </c>
    </row>
    <row r="395" spans="1:3" x14ac:dyDescent="0.25">
      <c r="A395" s="3" t="s">
        <v>4232</v>
      </c>
      <c r="B395" s="4">
        <v>6.8</v>
      </c>
      <c r="C395" s="4">
        <v>3.0668923046718599</v>
      </c>
    </row>
    <row r="396" spans="1:3" x14ac:dyDescent="0.25">
      <c r="A396" s="3" t="s">
        <v>1400</v>
      </c>
      <c r="B396" s="4">
        <v>18.95</v>
      </c>
      <c r="C396" s="4">
        <v>11.872124454049899</v>
      </c>
    </row>
    <row r="397" spans="1:3" x14ac:dyDescent="0.25">
      <c r="A397" s="3" t="s">
        <v>8026</v>
      </c>
      <c r="B397" s="4">
        <v>2.42</v>
      </c>
      <c r="C397" s="4">
        <v>3.0628656249099899</v>
      </c>
    </row>
    <row r="398" spans="1:3" x14ac:dyDescent="0.25">
      <c r="A398" s="3" t="s">
        <v>6624</v>
      </c>
      <c r="B398" s="4">
        <v>3.63</v>
      </c>
      <c r="C398" s="4">
        <v>2.67806423844271</v>
      </c>
    </row>
    <row r="399" spans="1:3" x14ac:dyDescent="0.25">
      <c r="A399" s="3" t="s">
        <v>1339</v>
      </c>
      <c r="B399" s="4">
        <v>19.71</v>
      </c>
      <c r="C399" s="4">
        <v>16.947321402408001</v>
      </c>
    </row>
    <row r="400" spans="1:3" x14ac:dyDescent="0.25">
      <c r="A400" s="3" t="s">
        <v>8512</v>
      </c>
      <c r="B400" s="4">
        <v>2.0499999999999998</v>
      </c>
      <c r="C400" s="4">
        <v>2.5523065530664399</v>
      </c>
    </row>
    <row r="401" spans="1:3" x14ac:dyDescent="0.25">
      <c r="A401" s="3" t="s">
        <v>9504</v>
      </c>
      <c r="B401" s="4">
        <v>1.26</v>
      </c>
      <c r="C401" s="4">
        <v>1.19434898376203</v>
      </c>
    </row>
    <row r="402" spans="1:3" x14ac:dyDescent="0.25">
      <c r="A402" s="3" t="s">
        <v>3770</v>
      </c>
      <c r="B402" s="4">
        <v>7.76</v>
      </c>
      <c r="C402" s="4">
        <v>4.3745797955250403</v>
      </c>
    </row>
    <row r="403" spans="1:3" x14ac:dyDescent="0.25">
      <c r="A403" s="3" t="s">
        <v>6498</v>
      </c>
      <c r="B403" s="4">
        <v>3.75</v>
      </c>
      <c r="C403" s="4">
        <v>2.5040938664649399</v>
      </c>
    </row>
    <row r="404" spans="1:3" x14ac:dyDescent="0.25">
      <c r="A404" s="3" t="s">
        <v>7283</v>
      </c>
      <c r="B404" s="4">
        <v>3.04</v>
      </c>
      <c r="C404" s="4">
        <v>2.56499378554786</v>
      </c>
    </row>
    <row r="405" spans="1:3" x14ac:dyDescent="0.25">
      <c r="A405" s="3" t="s">
        <v>1259</v>
      </c>
      <c r="B405" s="4">
        <v>20.57</v>
      </c>
      <c r="C405" s="4">
        <v>22.634570656939101</v>
      </c>
    </row>
    <row r="406" spans="1:3" x14ac:dyDescent="0.25">
      <c r="A406" s="3" t="s">
        <v>4360</v>
      </c>
      <c r="B406" s="4">
        <v>6.59</v>
      </c>
      <c r="C406" s="4">
        <v>4.6663192743766198</v>
      </c>
    </row>
    <row r="407" spans="1:3" x14ac:dyDescent="0.25">
      <c r="A407" s="3" t="s">
        <v>3345</v>
      </c>
      <c r="B407" s="4">
        <v>8.7100000000000009</v>
      </c>
      <c r="C407" s="4">
        <v>6.2633322541484402</v>
      </c>
    </row>
    <row r="408" spans="1:3" x14ac:dyDescent="0.25">
      <c r="A408" s="3" t="s">
        <v>8564</v>
      </c>
      <c r="B408" s="4">
        <v>2</v>
      </c>
      <c r="C408" s="4">
        <v>1.1055348170407799</v>
      </c>
    </row>
    <row r="409" spans="1:3" x14ac:dyDescent="0.25">
      <c r="A409" s="3" t="s">
        <v>9258</v>
      </c>
      <c r="B409" s="4">
        <v>1.48</v>
      </c>
      <c r="C409" s="4">
        <v>1.05217463357635</v>
      </c>
    </row>
    <row r="410" spans="1:3" x14ac:dyDescent="0.25">
      <c r="A410" s="3" t="s">
        <v>3917</v>
      </c>
      <c r="B410" s="4">
        <v>7.42</v>
      </c>
      <c r="C410" s="4">
        <v>3.42510343628966</v>
      </c>
    </row>
    <row r="411" spans="1:3" x14ac:dyDescent="0.25">
      <c r="A411" s="3" t="s">
        <v>4199</v>
      </c>
      <c r="B411" s="4">
        <v>6.85</v>
      </c>
      <c r="C411" s="4">
        <v>3.82413830152294</v>
      </c>
    </row>
    <row r="412" spans="1:3" x14ac:dyDescent="0.25">
      <c r="A412" s="3" t="s">
        <v>6185</v>
      </c>
      <c r="B412" s="4">
        <v>4.08</v>
      </c>
      <c r="C412" s="4">
        <v>4.4335468522041799</v>
      </c>
    </row>
    <row r="413" spans="1:3" x14ac:dyDescent="0.25">
      <c r="A413" s="3" t="s">
        <v>2315</v>
      </c>
      <c r="B413" s="4">
        <v>12.49</v>
      </c>
      <c r="C413" s="4">
        <v>11.0039589429059</v>
      </c>
    </row>
    <row r="414" spans="1:3" x14ac:dyDescent="0.25">
      <c r="A414" s="3" t="s">
        <v>6300</v>
      </c>
      <c r="B414" s="4">
        <v>3.95</v>
      </c>
      <c r="C414" s="4">
        <v>3.1886796918564499</v>
      </c>
    </row>
    <row r="415" spans="1:3" x14ac:dyDescent="0.25">
      <c r="A415" s="3" t="s">
        <v>3262</v>
      </c>
      <c r="B415" s="4">
        <v>8.92</v>
      </c>
      <c r="C415" s="4">
        <v>11.216401625085799</v>
      </c>
    </row>
    <row r="416" spans="1:3" x14ac:dyDescent="0.25">
      <c r="A416" s="3" t="s">
        <v>926</v>
      </c>
      <c r="B416" s="4">
        <v>26.87</v>
      </c>
      <c r="C416" s="4">
        <v>24.4713286963255</v>
      </c>
    </row>
    <row r="417" spans="1:3" x14ac:dyDescent="0.25">
      <c r="A417" s="3" t="s">
        <v>7061</v>
      </c>
      <c r="B417" s="4">
        <v>3.23</v>
      </c>
      <c r="C417" s="4">
        <v>2.9498613145118799</v>
      </c>
    </row>
    <row r="418" spans="1:3" x14ac:dyDescent="0.25">
      <c r="A418" s="3" t="s">
        <v>1772</v>
      </c>
      <c r="B418" s="4">
        <v>15.54</v>
      </c>
      <c r="C418" s="4">
        <v>16.2334260840864</v>
      </c>
    </row>
    <row r="419" spans="1:3" x14ac:dyDescent="0.25">
      <c r="A419" s="3" t="s">
        <v>2979</v>
      </c>
      <c r="B419" s="4">
        <v>9.7100000000000009</v>
      </c>
      <c r="C419" s="4">
        <v>9.2013013438086801</v>
      </c>
    </row>
    <row r="420" spans="1:3" x14ac:dyDescent="0.25">
      <c r="A420" s="3" t="s">
        <v>691</v>
      </c>
      <c r="B420" s="4">
        <v>34.47</v>
      </c>
      <c r="C420" s="4">
        <v>30.460488887234501</v>
      </c>
    </row>
    <row r="421" spans="1:3" x14ac:dyDescent="0.25">
      <c r="A421" s="3" t="s">
        <v>939</v>
      </c>
      <c r="B421" s="4">
        <v>26.66</v>
      </c>
      <c r="C421" s="4">
        <v>15.115983267641001</v>
      </c>
    </row>
    <row r="422" spans="1:3" x14ac:dyDescent="0.25">
      <c r="A422" s="3" t="s">
        <v>1516</v>
      </c>
      <c r="B422" s="4">
        <v>17.71</v>
      </c>
      <c r="C422" s="4">
        <v>7.5798250244066301</v>
      </c>
    </row>
    <row r="423" spans="1:3" x14ac:dyDescent="0.25">
      <c r="A423" s="3" t="s">
        <v>5020</v>
      </c>
      <c r="B423" s="4">
        <v>5.51</v>
      </c>
      <c r="C423" s="4">
        <v>2.9798041581473802</v>
      </c>
    </row>
    <row r="424" spans="1:3" x14ac:dyDescent="0.25">
      <c r="A424" s="3" t="s">
        <v>4162</v>
      </c>
      <c r="B424" s="4">
        <v>6.93</v>
      </c>
      <c r="C424" s="4">
        <v>2.3986805427556401</v>
      </c>
    </row>
    <row r="425" spans="1:3" x14ac:dyDescent="0.25">
      <c r="A425" s="3" t="s">
        <v>6451</v>
      </c>
      <c r="B425" s="4">
        <v>3.79</v>
      </c>
      <c r="C425" s="4">
        <v>2.7273874829975502</v>
      </c>
    </row>
    <row r="426" spans="1:3" x14ac:dyDescent="0.25">
      <c r="A426" s="3" t="s">
        <v>3488</v>
      </c>
      <c r="B426" s="4">
        <v>8.36</v>
      </c>
      <c r="C426" s="4">
        <v>4.9161030807647803</v>
      </c>
    </row>
    <row r="427" spans="1:3" x14ac:dyDescent="0.25">
      <c r="A427" s="3" t="s">
        <v>7150</v>
      </c>
      <c r="B427" s="4">
        <v>3.15</v>
      </c>
      <c r="C427" s="4">
        <v>1.7773553739260499</v>
      </c>
    </row>
    <row r="428" spans="1:3" x14ac:dyDescent="0.25">
      <c r="A428" s="3" t="s">
        <v>307</v>
      </c>
      <c r="B428" s="4">
        <v>66.67</v>
      </c>
      <c r="C428" s="4">
        <v>24.232829846635202</v>
      </c>
    </row>
    <row r="429" spans="1:3" x14ac:dyDescent="0.25">
      <c r="A429" s="3" t="s">
        <v>4795</v>
      </c>
      <c r="B429" s="4">
        <v>5.83</v>
      </c>
      <c r="C429" s="4">
        <v>1.7409224587475001</v>
      </c>
    </row>
    <row r="430" spans="1:3" x14ac:dyDescent="0.25">
      <c r="A430" s="3" t="s">
        <v>7303</v>
      </c>
      <c r="B430" s="4">
        <v>3.02</v>
      </c>
      <c r="C430" s="4">
        <v>2.3948628836368102</v>
      </c>
    </row>
    <row r="431" spans="1:3" x14ac:dyDescent="0.25">
      <c r="A431" s="3" t="s">
        <v>6450</v>
      </c>
      <c r="B431" s="4">
        <v>3.79</v>
      </c>
      <c r="C431" s="4">
        <v>15.2635479417029</v>
      </c>
    </row>
    <row r="432" spans="1:3" x14ac:dyDescent="0.25">
      <c r="A432" s="3" t="s">
        <v>978</v>
      </c>
      <c r="B432" s="4">
        <v>25.69</v>
      </c>
      <c r="C432" s="4">
        <v>11.866156616848</v>
      </c>
    </row>
    <row r="433" spans="1:3" x14ac:dyDescent="0.25">
      <c r="A433" s="3" t="s">
        <v>5213</v>
      </c>
      <c r="B433" s="4">
        <v>5.24</v>
      </c>
      <c r="C433" s="4">
        <v>5.61015175597454</v>
      </c>
    </row>
    <row r="434" spans="1:3" x14ac:dyDescent="0.25">
      <c r="A434" s="3" t="s">
        <v>2495</v>
      </c>
      <c r="B434" s="4">
        <v>11.64</v>
      </c>
      <c r="C434" s="4">
        <v>3.7677795148374802</v>
      </c>
    </row>
    <row r="435" spans="1:3" x14ac:dyDescent="0.25">
      <c r="A435" s="3" t="s">
        <v>6151</v>
      </c>
      <c r="B435" s="4">
        <v>4.1100000000000003</v>
      </c>
      <c r="C435" s="4">
        <v>1.2191223578672901</v>
      </c>
    </row>
    <row r="436" spans="1:3" x14ac:dyDescent="0.25">
      <c r="A436" s="3" t="s">
        <v>2452</v>
      </c>
      <c r="B436" s="4">
        <v>11.8</v>
      </c>
      <c r="C436" s="4">
        <v>18.456685633473999</v>
      </c>
    </row>
    <row r="437" spans="1:3" x14ac:dyDescent="0.25">
      <c r="A437" s="3" t="s">
        <v>5250</v>
      </c>
      <c r="B437" s="4">
        <v>5.19</v>
      </c>
      <c r="C437" s="4">
        <v>3.2363039360394299</v>
      </c>
    </row>
    <row r="438" spans="1:3" x14ac:dyDescent="0.25">
      <c r="A438" s="3" t="s">
        <v>3238</v>
      </c>
      <c r="B438" s="4">
        <v>8.9700000000000006</v>
      </c>
      <c r="C438" s="4">
        <v>5.22118602216102</v>
      </c>
    </row>
    <row r="439" spans="1:3" x14ac:dyDescent="0.25">
      <c r="A439" s="3" t="s">
        <v>6047</v>
      </c>
      <c r="B439" s="4">
        <v>4.2300000000000004</v>
      </c>
      <c r="C439" s="4">
        <v>4.50513358375051</v>
      </c>
    </row>
    <row r="440" spans="1:3" x14ac:dyDescent="0.25">
      <c r="A440" s="3" t="s">
        <v>923</v>
      </c>
      <c r="B440" s="4">
        <v>27</v>
      </c>
      <c r="C440" s="4">
        <v>6.58374464683778</v>
      </c>
    </row>
    <row r="441" spans="1:3" x14ac:dyDescent="0.25">
      <c r="A441" s="3" t="s">
        <v>4209</v>
      </c>
      <c r="B441" s="4">
        <v>6.83</v>
      </c>
      <c r="C441" s="4">
        <v>5.2403795637383999</v>
      </c>
    </row>
    <row r="442" spans="1:3" x14ac:dyDescent="0.25">
      <c r="A442" s="3" t="s">
        <v>6230</v>
      </c>
      <c r="B442" s="4">
        <v>4.0199999999999996</v>
      </c>
      <c r="C442" s="4">
        <v>2.69080619718765</v>
      </c>
    </row>
    <row r="443" spans="1:3" x14ac:dyDescent="0.25">
      <c r="A443" s="3" t="s">
        <v>5346</v>
      </c>
      <c r="B443" s="4">
        <v>5.08</v>
      </c>
      <c r="C443" s="4">
        <v>4.5088080976263001</v>
      </c>
    </row>
    <row r="444" spans="1:3" x14ac:dyDescent="0.25">
      <c r="A444" s="3" t="s">
        <v>9110</v>
      </c>
      <c r="B444" s="4">
        <v>1.59</v>
      </c>
      <c r="C444" s="4">
        <v>1.24813129252035</v>
      </c>
    </row>
    <row r="445" spans="1:3" x14ac:dyDescent="0.25">
      <c r="A445" s="3" t="s">
        <v>6466</v>
      </c>
      <c r="B445" s="4">
        <v>3.78</v>
      </c>
      <c r="C445" s="4">
        <v>4.2148820579646804</v>
      </c>
    </row>
    <row r="446" spans="1:3" x14ac:dyDescent="0.25">
      <c r="A446" s="3" t="s">
        <v>515</v>
      </c>
      <c r="B446" s="4">
        <v>44.61</v>
      </c>
      <c r="C446" s="4">
        <v>19.767413789988101</v>
      </c>
    </row>
    <row r="447" spans="1:3" x14ac:dyDescent="0.25">
      <c r="A447" s="3" t="s">
        <v>5159</v>
      </c>
      <c r="B447" s="4">
        <v>5.31</v>
      </c>
      <c r="C447" s="4">
        <v>2.7300053398875699</v>
      </c>
    </row>
    <row r="448" spans="1:3" x14ac:dyDescent="0.25">
      <c r="A448" s="3" t="s">
        <v>9508</v>
      </c>
      <c r="B448" s="4">
        <v>1.26</v>
      </c>
      <c r="C448" s="4">
        <v>1.0928994150412801</v>
      </c>
    </row>
    <row r="449" spans="1:3" x14ac:dyDescent="0.25">
      <c r="A449" s="3" t="s">
        <v>5283</v>
      </c>
      <c r="B449" s="4">
        <v>5.15</v>
      </c>
      <c r="C449" s="4">
        <v>7.26863769316033</v>
      </c>
    </row>
    <row r="450" spans="1:3" x14ac:dyDescent="0.25">
      <c r="A450" s="3" t="s">
        <v>3590</v>
      </c>
      <c r="B450" s="4">
        <v>8.1300000000000008</v>
      </c>
      <c r="C450" s="4">
        <v>3.5255320813255602</v>
      </c>
    </row>
    <row r="451" spans="1:3" x14ac:dyDescent="0.25">
      <c r="A451" s="3" t="s">
        <v>2371</v>
      </c>
      <c r="B451" s="4">
        <v>12.15</v>
      </c>
      <c r="C451" s="4">
        <v>7.5501438458797896</v>
      </c>
    </row>
    <row r="452" spans="1:3" x14ac:dyDescent="0.25">
      <c r="A452" s="3" t="s">
        <v>5238</v>
      </c>
      <c r="B452" s="4">
        <v>5.21</v>
      </c>
      <c r="C452" s="4">
        <v>3.6551983171906901</v>
      </c>
    </row>
    <row r="453" spans="1:3" x14ac:dyDescent="0.25">
      <c r="A453" s="3" t="s">
        <v>3311</v>
      </c>
      <c r="B453" s="4">
        <v>8.7799999999999994</v>
      </c>
      <c r="C453" s="4">
        <v>4.4757722073216204</v>
      </c>
    </row>
    <row r="454" spans="1:3" x14ac:dyDescent="0.25">
      <c r="A454" s="3" t="s">
        <v>6391</v>
      </c>
      <c r="B454" s="4">
        <v>3.86</v>
      </c>
      <c r="C454" s="4">
        <v>3.0802295926392702</v>
      </c>
    </row>
    <row r="455" spans="1:3" x14ac:dyDescent="0.25">
      <c r="A455" s="3" t="s">
        <v>843</v>
      </c>
      <c r="B455" s="4">
        <v>28.87</v>
      </c>
      <c r="C455" s="4">
        <v>9.7403447177585996</v>
      </c>
    </row>
    <row r="456" spans="1:3" x14ac:dyDescent="0.25">
      <c r="A456" s="3" t="s">
        <v>8228</v>
      </c>
      <c r="B456" s="4">
        <v>2.2799999999999998</v>
      </c>
      <c r="C456" s="4">
        <v>1.47135586027041</v>
      </c>
    </row>
    <row r="457" spans="1:3" x14ac:dyDescent="0.25">
      <c r="A457" s="3" t="s">
        <v>4456</v>
      </c>
      <c r="B457" s="4">
        <v>6.41</v>
      </c>
      <c r="C457" s="4">
        <v>3.3341310194184999</v>
      </c>
    </row>
    <row r="458" spans="1:3" x14ac:dyDescent="0.25">
      <c r="A458" s="3" t="s">
        <v>7247</v>
      </c>
      <c r="B458" s="4">
        <v>3.07</v>
      </c>
      <c r="C458" s="4">
        <v>1.9518864975977901</v>
      </c>
    </row>
    <row r="459" spans="1:3" x14ac:dyDescent="0.25">
      <c r="A459" s="3" t="s">
        <v>7069</v>
      </c>
      <c r="B459" s="4">
        <v>3.22</v>
      </c>
      <c r="C459" s="4">
        <v>2.5470694373018898</v>
      </c>
    </row>
    <row r="460" spans="1:3" x14ac:dyDescent="0.25">
      <c r="A460" s="3" t="s">
        <v>2270</v>
      </c>
      <c r="B460" s="4">
        <v>12.7</v>
      </c>
      <c r="C460" s="4">
        <v>5.4312899121353899</v>
      </c>
    </row>
    <row r="461" spans="1:3" x14ac:dyDescent="0.25">
      <c r="A461" s="3" t="s">
        <v>805</v>
      </c>
      <c r="B461" s="4">
        <v>30.32</v>
      </c>
      <c r="C461" s="4">
        <v>30.4066939126376</v>
      </c>
    </row>
    <row r="462" spans="1:3" x14ac:dyDescent="0.25">
      <c r="A462" s="3" t="s">
        <v>3379</v>
      </c>
      <c r="B462" s="4">
        <v>8.6199999999999992</v>
      </c>
      <c r="C462" s="4">
        <v>4.2954358677992399</v>
      </c>
    </row>
    <row r="463" spans="1:3" x14ac:dyDescent="0.25">
      <c r="A463" s="3" t="s">
        <v>4841</v>
      </c>
      <c r="B463" s="4">
        <v>5.77</v>
      </c>
      <c r="C463" s="4">
        <v>4.4318274178211396</v>
      </c>
    </row>
    <row r="464" spans="1:3" x14ac:dyDescent="0.25">
      <c r="A464" s="3" t="s">
        <v>1214</v>
      </c>
      <c r="B464" s="4">
        <v>21.07</v>
      </c>
      <c r="C464" s="4">
        <v>9.1566554965223403</v>
      </c>
    </row>
    <row r="465" spans="1:3" x14ac:dyDescent="0.25">
      <c r="A465" s="3" t="s">
        <v>6887</v>
      </c>
      <c r="B465" s="4">
        <v>3.38</v>
      </c>
      <c r="C465" s="4">
        <v>3.0677261298077201</v>
      </c>
    </row>
    <row r="466" spans="1:3" x14ac:dyDescent="0.25">
      <c r="A466" s="3" t="s">
        <v>7306</v>
      </c>
      <c r="B466" s="4">
        <v>3.02</v>
      </c>
      <c r="C466" s="4">
        <v>3.0799646568190799</v>
      </c>
    </row>
    <row r="467" spans="1:3" x14ac:dyDescent="0.25">
      <c r="A467" s="3" t="s">
        <v>9564</v>
      </c>
      <c r="B467" s="4">
        <v>1.21</v>
      </c>
      <c r="C467" s="4">
        <v>1.36261848626152</v>
      </c>
    </row>
    <row r="468" spans="1:3" x14ac:dyDescent="0.25">
      <c r="A468" s="3" t="s">
        <v>5492</v>
      </c>
      <c r="B468" s="4">
        <v>4.9000000000000004</v>
      </c>
      <c r="C468" s="4">
        <v>3.38519311845408</v>
      </c>
    </row>
    <row r="469" spans="1:3" x14ac:dyDescent="0.25">
      <c r="A469" s="3" t="s">
        <v>773</v>
      </c>
      <c r="B469" s="4">
        <v>31.47</v>
      </c>
      <c r="C469" s="4">
        <v>31.883606195372799</v>
      </c>
    </row>
    <row r="470" spans="1:3" x14ac:dyDescent="0.25">
      <c r="A470" s="3" t="s">
        <v>3934</v>
      </c>
      <c r="B470" s="4">
        <v>7.37</v>
      </c>
      <c r="C470" s="4">
        <v>5.3375150572082299</v>
      </c>
    </row>
    <row r="471" spans="1:3" x14ac:dyDescent="0.25">
      <c r="A471" s="3" t="s">
        <v>9292</v>
      </c>
      <c r="B471" s="4">
        <v>1.46</v>
      </c>
      <c r="C471" s="4">
        <v>2.2649232731197602</v>
      </c>
    </row>
    <row r="472" spans="1:3" x14ac:dyDescent="0.25">
      <c r="A472" s="3" t="s">
        <v>5136</v>
      </c>
      <c r="B472" s="4">
        <v>5.34</v>
      </c>
      <c r="C472" s="4">
        <v>5.3326658250083598</v>
      </c>
    </row>
    <row r="473" spans="1:3" x14ac:dyDescent="0.25">
      <c r="A473" s="3" t="s">
        <v>5756</v>
      </c>
      <c r="B473" s="4">
        <v>4.58</v>
      </c>
      <c r="C473" s="4">
        <v>3.4248495218183299</v>
      </c>
    </row>
    <row r="474" spans="1:3" x14ac:dyDescent="0.25">
      <c r="A474" s="3" t="s">
        <v>3014</v>
      </c>
      <c r="B474" s="4">
        <v>9.61</v>
      </c>
      <c r="C474" s="4">
        <v>6.1181778065376502</v>
      </c>
    </row>
    <row r="475" spans="1:3" x14ac:dyDescent="0.25">
      <c r="A475" s="3" t="s">
        <v>1269</v>
      </c>
      <c r="B475" s="4">
        <v>20.48</v>
      </c>
      <c r="C475" s="4">
        <v>7.4131250880974502</v>
      </c>
    </row>
    <row r="476" spans="1:3" x14ac:dyDescent="0.25">
      <c r="A476" s="3" t="s">
        <v>1197</v>
      </c>
      <c r="B476" s="4">
        <v>21.24</v>
      </c>
      <c r="C476" s="4">
        <v>12.8797732062135</v>
      </c>
    </row>
    <row r="477" spans="1:3" x14ac:dyDescent="0.25">
      <c r="A477" s="3" t="s">
        <v>7814</v>
      </c>
      <c r="B477" s="4">
        <v>2.6</v>
      </c>
      <c r="C477" s="4">
        <v>1.1433331155033</v>
      </c>
    </row>
    <row r="478" spans="1:3" x14ac:dyDescent="0.25">
      <c r="A478" s="3" t="s">
        <v>8072</v>
      </c>
      <c r="B478" s="4">
        <v>2.39</v>
      </c>
      <c r="C478" s="4">
        <v>1.7802335911846801</v>
      </c>
    </row>
    <row r="479" spans="1:3" x14ac:dyDescent="0.25">
      <c r="A479" s="3" t="s">
        <v>3571</v>
      </c>
      <c r="B479" s="4">
        <v>8.17</v>
      </c>
      <c r="C479" s="4">
        <v>3.2797999251573802</v>
      </c>
    </row>
    <row r="480" spans="1:3" x14ac:dyDescent="0.25">
      <c r="A480" s="3" t="s">
        <v>833</v>
      </c>
      <c r="B480" s="4">
        <v>29.18</v>
      </c>
      <c r="C480" s="4">
        <v>26.2847835632071</v>
      </c>
    </row>
    <row r="481" spans="1:3" x14ac:dyDescent="0.25">
      <c r="A481" s="3" t="s">
        <v>4556</v>
      </c>
      <c r="B481" s="4">
        <v>6.22</v>
      </c>
      <c r="C481" s="4">
        <v>6.8741876553630901</v>
      </c>
    </row>
    <row r="482" spans="1:3" x14ac:dyDescent="0.25">
      <c r="A482" s="3" t="s">
        <v>6205</v>
      </c>
      <c r="B482" s="4">
        <v>4.0599999999999996</v>
      </c>
      <c r="C482" s="4">
        <v>3.1424795021242602</v>
      </c>
    </row>
    <row r="483" spans="1:3" x14ac:dyDescent="0.25">
      <c r="A483" s="3" t="s">
        <v>613</v>
      </c>
      <c r="B483" s="4">
        <v>38.1</v>
      </c>
      <c r="C483" s="4">
        <v>34.777349160520998</v>
      </c>
    </row>
    <row r="484" spans="1:3" x14ac:dyDescent="0.25">
      <c r="A484" s="3" t="s">
        <v>9247</v>
      </c>
      <c r="B484" s="4">
        <v>1.49</v>
      </c>
      <c r="C484" s="4">
        <v>4.1320174842046997</v>
      </c>
    </row>
    <row r="485" spans="1:3" x14ac:dyDescent="0.25">
      <c r="A485" s="3" t="s">
        <v>1535</v>
      </c>
      <c r="B485" s="4">
        <v>17.52</v>
      </c>
      <c r="C485" s="4">
        <v>15.5508940942113</v>
      </c>
    </row>
    <row r="486" spans="1:3" x14ac:dyDescent="0.25">
      <c r="A486" s="3" t="s">
        <v>5526</v>
      </c>
      <c r="B486" s="4">
        <v>4.8499999999999996</v>
      </c>
      <c r="C486" s="4">
        <v>1.59940798580424</v>
      </c>
    </row>
    <row r="487" spans="1:3" x14ac:dyDescent="0.25">
      <c r="A487" s="3" t="s">
        <v>7070</v>
      </c>
      <c r="B487" s="4">
        <v>3.22</v>
      </c>
      <c r="C487" s="4">
        <v>2.4096647433490599</v>
      </c>
    </row>
    <row r="488" spans="1:3" x14ac:dyDescent="0.25">
      <c r="A488" s="3" t="s">
        <v>1059</v>
      </c>
      <c r="B488" s="4">
        <v>23.74</v>
      </c>
      <c r="C488" s="4">
        <v>10.081577010916201</v>
      </c>
    </row>
    <row r="489" spans="1:3" x14ac:dyDescent="0.25">
      <c r="A489" s="3" t="s">
        <v>9362</v>
      </c>
      <c r="B489" s="4">
        <v>1.4</v>
      </c>
      <c r="C489" s="4">
        <v>1.5643458687446701</v>
      </c>
    </row>
    <row r="490" spans="1:3" x14ac:dyDescent="0.25">
      <c r="A490" s="3" t="s">
        <v>4505</v>
      </c>
      <c r="B490" s="4">
        <v>6.31</v>
      </c>
      <c r="C490" s="4">
        <v>1.2833843155399201</v>
      </c>
    </row>
    <row r="491" spans="1:3" x14ac:dyDescent="0.25">
      <c r="A491" s="3" t="s">
        <v>2899</v>
      </c>
      <c r="B491" s="4">
        <v>10.039999999999999</v>
      </c>
      <c r="C491" s="4">
        <v>7.7164521286878003</v>
      </c>
    </row>
    <row r="492" spans="1:3" x14ac:dyDescent="0.25">
      <c r="A492" s="3" t="s">
        <v>4983</v>
      </c>
      <c r="B492" s="4">
        <v>5.57</v>
      </c>
      <c r="C492" s="4">
        <v>2.59693938437769</v>
      </c>
    </row>
    <row r="493" spans="1:3" x14ac:dyDescent="0.25">
      <c r="A493" s="3" t="s">
        <v>8760</v>
      </c>
      <c r="B493" s="4">
        <v>1.85</v>
      </c>
      <c r="C493" s="4">
        <v>1.85873738405957</v>
      </c>
    </row>
    <row r="494" spans="1:3" x14ac:dyDescent="0.25">
      <c r="A494" s="3" t="s">
        <v>7259</v>
      </c>
      <c r="B494" s="4">
        <v>3.06</v>
      </c>
      <c r="C494" s="4">
        <v>2.4310484956206402</v>
      </c>
    </row>
    <row r="495" spans="1:3" x14ac:dyDescent="0.25">
      <c r="A495" s="3" t="s">
        <v>2265</v>
      </c>
      <c r="B495" s="4">
        <v>12.71</v>
      </c>
      <c r="C495" s="4">
        <v>9.5458126677419006</v>
      </c>
    </row>
    <row r="496" spans="1:3" x14ac:dyDescent="0.25">
      <c r="A496" s="3" t="s">
        <v>703</v>
      </c>
      <c r="B496" s="4">
        <v>34.11</v>
      </c>
      <c r="C496" s="4">
        <v>14.4255451548762</v>
      </c>
    </row>
    <row r="497" spans="1:3" x14ac:dyDescent="0.25">
      <c r="A497" s="3" t="s">
        <v>2943</v>
      </c>
      <c r="B497" s="4">
        <v>9.86</v>
      </c>
      <c r="C497" s="4">
        <v>4.9830235739573503</v>
      </c>
    </row>
    <row r="498" spans="1:3" x14ac:dyDescent="0.25">
      <c r="A498" s="3" t="s">
        <v>5405</v>
      </c>
      <c r="B498" s="4">
        <v>5.01</v>
      </c>
      <c r="C498" s="4">
        <v>3.6386563427413501</v>
      </c>
    </row>
    <row r="499" spans="1:3" x14ac:dyDescent="0.25">
      <c r="A499" s="3" t="s">
        <v>1915</v>
      </c>
      <c r="B499" s="4">
        <v>14.62</v>
      </c>
      <c r="C499" s="4">
        <v>13.842026915745899</v>
      </c>
    </row>
    <row r="500" spans="1:3" x14ac:dyDescent="0.25">
      <c r="A500" s="3" t="s">
        <v>7063</v>
      </c>
      <c r="B500" s="4">
        <v>3.23</v>
      </c>
      <c r="C500" s="4">
        <v>3.1683633967415301</v>
      </c>
    </row>
    <row r="501" spans="1:3" x14ac:dyDescent="0.25">
      <c r="A501" s="3" t="s">
        <v>9630</v>
      </c>
      <c r="B501" s="4">
        <v>1.1599999999999999</v>
      </c>
      <c r="C501" s="4">
        <v>1.5487774499484801</v>
      </c>
    </row>
    <row r="502" spans="1:3" x14ac:dyDescent="0.25">
      <c r="A502" s="3" t="s">
        <v>6567</v>
      </c>
      <c r="B502" s="4">
        <v>3.68</v>
      </c>
      <c r="C502" s="4">
        <v>2.60843627939111</v>
      </c>
    </row>
    <row r="503" spans="1:3" x14ac:dyDescent="0.25">
      <c r="A503" s="3" t="s">
        <v>7483</v>
      </c>
      <c r="B503" s="4">
        <v>2.87</v>
      </c>
      <c r="C503" s="4">
        <v>1.8120130465314901</v>
      </c>
    </row>
    <row r="504" spans="1:3" x14ac:dyDescent="0.25">
      <c r="A504" s="3" t="s">
        <v>8777</v>
      </c>
      <c r="B504" s="4">
        <v>1.84</v>
      </c>
      <c r="C504" s="4">
        <v>1.0968945364724401</v>
      </c>
    </row>
    <row r="505" spans="1:3" x14ac:dyDescent="0.25">
      <c r="A505" s="3" t="s">
        <v>423</v>
      </c>
      <c r="B505" s="4">
        <v>52.32</v>
      </c>
      <c r="C505" s="4">
        <v>17.4181475989269</v>
      </c>
    </row>
    <row r="506" spans="1:3" x14ac:dyDescent="0.25">
      <c r="A506" s="3" t="s">
        <v>3135</v>
      </c>
      <c r="B506" s="4">
        <v>9.27</v>
      </c>
      <c r="C506" s="4">
        <v>4.8237570971317503</v>
      </c>
    </row>
    <row r="507" spans="1:3" x14ac:dyDescent="0.25">
      <c r="A507" s="3" t="s">
        <v>9748</v>
      </c>
      <c r="B507" s="4">
        <v>1.03</v>
      </c>
      <c r="C507" s="4">
        <v>1.79598864027451</v>
      </c>
    </row>
    <row r="508" spans="1:3" x14ac:dyDescent="0.25">
      <c r="A508" s="3" t="s">
        <v>6619</v>
      </c>
      <c r="B508" s="4">
        <v>3.64</v>
      </c>
      <c r="C508" s="4">
        <v>2.6055273654001598</v>
      </c>
    </row>
    <row r="509" spans="1:3" x14ac:dyDescent="0.25">
      <c r="A509" s="3" t="s">
        <v>1818</v>
      </c>
      <c r="B509" s="4">
        <v>15.22</v>
      </c>
      <c r="C509" s="4">
        <v>8.6945350452604</v>
      </c>
    </row>
    <row r="510" spans="1:3" x14ac:dyDescent="0.25">
      <c r="A510" s="3" t="s">
        <v>752</v>
      </c>
      <c r="B510" s="4">
        <v>32.380000000000003</v>
      </c>
      <c r="C510" s="4">
        <v>4.0994932089660496</v>
      </c>
    </row>
    <row r="511" spans="1:3" x14ac:dyDescent="0.25">
      <c r="A511" s="3" t="s">
        <v>7664</v>
      </c>
      <c r="B511" s="4">
        <v>2.73</v>
      </c>
      <c r="C511" s="4">
        <v>1.6732065352346599</v>
      </c>
    </row>
    <row r="512" spans="1:3" x14ac:dyDescent="0.25">
      <c r="A512" s="3" t="s">
        <v>2165</v>
      </c>
      <c r="B512" s="4">
        <v>13.31</v>
      </c>
      <c r="C512" s="4">
        <v>6.3464081132524903</v>
      </c>
    </row>
    <row r="513" spans="1:3" x14ac:dyDescent="0.25">
      <c r="A513" s="3" t="s">
        <v>6802</v>
      </c>
      <c r="B513" s="4">
        <v>3.46</v>
      </c>
      <c r="C513" s="4">
        <v>2.6956608604247698</v>
      </c>
    </row>
    <row r="514" spans="1:3" x14ac:dyDescent="0.25">
      <c r="A514" s="3" t="s">
        <v>8638</v>
      </c>
      <c r="B514" s="4">
        <v>1.94</v>
      </c>
      <c r="C514" s="4">
        <v>1.72938904091873</v>
      </c>
    </row>
    <row r="515" spans="1:3" x14ac:dyDescent="0.25">
      <c r="A515" s="3" t="s">
        <v>9186</v>
      </c>
      <c r="B515" s="4">
        <v>1.53</v>
      </c>
      <c r="C515" s="4">
        <v>1.63951694997297</v>
      </c>
    </row>
    <row r="516" spans="1:3" x14ac:dyDescent="0.25">
      <c r="A516" s="3" t="s">
        <v>6128</v>
      </c>
      <c r="B516" s="4">
        <v>4.13</v>
      </c>
      <c r="C516" s="4">
        <v>3.0072438991400201</v>
      </c>
    </row>
    <row r="517" spans="1:3" x14ac:dyDescent="0.25">
      <c r="A517" s="3" t="s">
        <v>8498</v>
      </c>
      <c r="B517" s="4">
        <v>2.06</v>
      </c>
      <c r="C517" s="4">
        <v>1.5340493158475701</v>
      </c>
    </row>
    <row r="518" spans="1:3" x14ac:dyDescent="0.25">
      <c r="A518" s="3" t="s">
        <v>1937</v>
      </c>
      <c r="B518" s="4">
        <v>14.45</v>
      </c>
      <c r="C518" s="4">
        <v>10.7398059673201</v>
      </c>
    </row>
    <row r="519" spans="1:3" x14ac:dyDescent="0.25">
      <c r="A519" s="3" t="s">
        <v>4758</v>
      </c>
      <c r="B519" s="4">
        <v>5.9</v>
      </c>
      <c r="C519" s="4">
        <v>7.0207482913768997</v>
      </c>
    </row>
    <row r="520" spans="1:3" x14ac:dyDescent="0.25">
      <c r="A520" s="3" t="s">
        <v>1775</v>
      </c>
      <c r="B520" s="4">
        <v>15.52</v>
      </c>
      <c r="C520" s="4">
        <v>6.1846990185689901</v>
      </c>
    </row>
    <row r="521" spans="1:3" x14ac:dyDescent="0.25">
      <c r="A521" s="3" t="s">
        <v>3649</v>
      </c>
      <c r="B521" s="4">
        <v>8.0399999999999991</v>
      </c>
      <c r="C521" s="4">
        <v>5.8696756743448404</v>
      </c>
    </row>
    <row r="522" spans="1:3" x14ac:dyDescent="0.25">
      <c r="A522" s="3" t="s">
        <v>8229</v>
      </c>
      <c r="B522" s="4">
        <v>2.27</v>
      </c>
      <c r="C522" s="4">
        <v>1.57804479142104</v>
      </c>
    </row>
    <row r="523" spans="1:3" x14ac:dyDescent="0.25">
      <c r="A523" s="3" t="s">
        <v>4210</v>
      </c>
      <c r="B523" s="4">
        <v>6.83</v>
      </c>
      <c r="C523" s="4">
        <v>2.2177284626817699</v>
      </c>
    </row>
    <row r="524" spans="1:3" x14ac:dyDescent="0.25">
      <c r="A524" s="3" t="s">
        <v>7602</v>
      </c>
      <c r="B524" s="4">
        <v>2.77</v>
      </c>
      <c r="C524" s="4">
        <v>3.1543049603043101</v>
      </c>
    </row>
    <row r="525" spans="1:3" x14ac:dyDescent="0.25">
      <c r="A525" s="3" t="s">
        <v>3954</v>
      </c>
      <c r="B525" s="4">
        <v>7.33</v>
      </c>
      <c r="C525" s="4">
        <v>5.1549668965470801</v>
      </c>
    </row>
    <row r="526" spans="1:3" x14ac:dyDescent="0.25">
      <c r="A526" s="3" t="s">
        <v>9196</v>
      </c>
      <c r="B526" s="4">
        <v>1.53</v>
      </c>
      <c r="C526" s="4">
        <v>1.4568345922122701</v>
      </c>
    </row>
    <row r="527" spans="1:3" x14ac:dyDescent="0.25">
      <c r="A527" s="3" t="s">
        <v>2542</v>
      </c>
      <c r="B527" s="4">
        <v>11.43</v>
      </c>
      <c r="C527" s="4">
        <v>6.2390051364771502</v>
      </c>
    </row>
    <row r="528" spans="1:3" x14ac:dyDescent="0.25">
      <c r="A528" s="3" t="s">
        <v>2537</v>
      </c>
      <c r="B528" s="4">
        <v>11.46</v>
      </c>
      <c r="C528" s="4">
        <v>7.5441083262495203</v>
      </c>
    </row>
    <row r="529" spans="1:3" x14ac:dyDescent="0.25">
      <c r="A529" s="3" t="s">
        <v>4735</v>
      </c>
      <c r="B529" s="4">
        <v>5.94</v>
      </c>
      <c r="C529" s="4">
        <v>5.6460332966803302</v>
      </c>
    </row>
    <row r="530" spans="1:3" x14ac:dyDescent="0.25">
      <c r="A530" s="3" t="s">
        <v>8959</v>
      </c>
      <c r="B530" s="4">
        <v>1.71</v>
      </c>
      <c r="C530" s="4">
        <v>1.84342192593386</v>
      </c>
    </row>
    <row r="531" spans="1:3" x14ac:dyDescent="0.25">
      <c r="A531" s="3" t="s">
        <v>5336</v>
      </c>
      <c r="B531" s="4">
        <v>5.0999999999999996</v>
      </c>
      <c r="C531" s="4">
        <v>1.6201526877108601</v>
      </c>
    </row>
    <row r="532" spans="1:3" x14ac:dyDescent="0.25">
      <c r="A532" s="3" t="s">
        <v>3361</v>
      </c>
      <c r="B532" s="4">
        <v>8.67</v>
      </c>
      <c r="C532" s="4">
        <v>4.7031721671863496</v>
      </c>
    </row>
    <row r="533" spans="1:3" x14ac:dyDescent="0.25">
      <c r="A533" s="3" t="s">
        <v>5349</v>
      </c>
      <c r="B533" s="4">
        <v>5.08</v>
      </c>
      <c r="C533" s="4">
        <v>2.9108290347170902</v>
      </c>
    </row>
    <row r="534" spans="1:3" x14ac:dyDescent="0.25">
      <c r="A534" s="3" t="s">
        <v>7658</v>
      </c>
      <c r="B534" s="4">
        <v>2.73</v>
      </c>
      <c r="C534" s="4">
        <v>1.33719943808143</v>
      </c>
    </row>
    <row r="535" spans="1:3" x14ac:dyDescent="0.25">
      <c r="A535" s="3" t="s">
        <v>7907</v>
      </c>
      <c r="B535" s="4">
        <v>2.5299999999999998</v>
      </c>
      <c r="C535" s="4">
        <v>1.82104738519971</v>
      </c>
    </row>
    <row r="536" spans="1:3" x14ac:dyDescent="0.25">
      <c r="A536" s="3" t="s">
        <v>5767</v>
      </c>
      <c r="B536" s="4">
        <v>4.57</v>
      </c>
      <c r="C536" s="4">
        <v>1.97415910501223</v>
      </c>
    </row>
    <row r="537" spans="1:3" x14ac:dyDescent="0.25">
      <c r="A537" s="3" t="s">
        <v>8392</v>
      </c>
      <c r="B537" s="4">
        <v>2.14</v>
      </c>
      <c r="C537" s="4">
        <v>1.7703910238698</v>
      </c>
    </row>
    <row r="538" spans="1:3" x14ac:dyDescent="0.25">
      <c r="A538" s="3" t="s">
        <v>6280</v>
      </c>
      <c r="B538" s="4">
        <v>3.97</v>
      </c>
      <c r="C538" s="4">
        <v>2.3276758190478199</v>
      </c>
    </row>
    <row r="539" spans="1:3" x14ac:dyDescent="0.25">
      <c r="A539" s="3" t="s">
        <v>5518</v>
      </c>
      <c r="B539" s="4">
        <v>4.8600000000000003</v>
      </c>
      <c r="C539" s="4">
        <v>4.8985763874488697</v>
      </c>
    </row>
    <row r="540" spans="1:3" x14ac:dyDescent="0.25">
      <c r="A540" s="3" t="s">
        <v>8474</v>
      </c>
      <c r="B540" s="4">
        <v>2.09</v>
      </c>
      <c r="C540" s="4">
        <v>2.5028369697589801</v>
      </c>
    </row>
    <row r="541" spans="1:3" x14ac:dyDescent="0.25">
      <c r="A541" s="3" t="s">
        <v>9712</v>
      </c>
      <c r="B541" s="4">
        <v>1.07</v>
      </c>
      <c r="C541" s="4">
        <v>2.23467889306509</v>
      </c>
    </row>
    <row r="542" spans="1:3" x14ac:dyDescent="0.25">
      <c r="A542" s="3" t="s">
        <v>2604</v>
      </c>
      <c r="B542" s="4">
        <v>11.12</v>
      </c>
      <c r="C542" s="4">
        <v>11.1422209457898</v>
      </c>
    </row>
    <row r="543" spans="1:3" x14ac:dyDescent="0.25">
      <c r="A543" s="3" t="s">
        <v>2249</v>
      </c>
      <c r="B543" s="4">
        <v>12.79</v>
      </c>
      <c r="C543" s="4">
        <v>5.4386330999886097</v>
      </c>
    </row>
    <row r="544" spans="1:3" x14ac:dyDescent="0.25">
      <c r="A544" s="3" t="s">
        <v>3559</v>
      </c>
      <c r="B544" s="4">
        <v>8.1999999999999993</v>
      </c>
      <c r="C544" s="4">
        <v>4.5749562714227503</v>
      </c>
    </row>
    <row r="545" spans="1:3" x14ac:dyDescent="0.25">
      <c r="A545" s="3" t="s">
        <v>5669</v>
      </c>
      <c r="B545" s="4">
        <v>4.7</v>
      </c>
      <c r="C545" s="4">
        <v>3.1804082870461698</v>
      </c>
    </row>
    <row r="546" spans="1:3" x14ac:dyDescent="0.25">
      <c r="A546" s="3" t="s">
        <v>8603</v>
      </c>
      <c r="B546" s="4">
        <v>1.97</v>
      </c>
      <c r="C546" s="4">
        <v>2.0106144098930101</v>
      </c>
    </row>
    <row r="547" spans="1:3" x14ac:dyDescent="0.25">
      <c r="A547" s="3" t="s">
        <v>3841</v>
      </c>
      <c r="B547" s="4">
        <v>7.61</v>
      </c>
      <c r="C547" s="4">
        <v>6.5242800503612202</v>
      </c>
    </row>
    <row r="548" spans="1:3" x14ac:dyDescent="0.25">
      <c r="A548" s="3" t="s">
        <v>1198</v>
      </c>
      <c r="B548" s="4">
        <v>21.24</v>
      </c>
      <c r="C548" s="4">
        <v>12.2651312125323</v>
      </c>
    </row>
    <row r="549" spans="1:3" x14ac:dyDescent="0.25">
      <c r="A549" s="3" t="s">
        <v>4121</v>
      </c>
      <c r="B549" s="4">
        <v>7.01</v>
      </c>
      <c r="C549" s="4">
        <v>2.7971299941881802</v>
      </c>
    </row>
    <row r="550" spans="1:3" x14ac:dyDescent="0.25">
      <c r="A550" s="3" t="s">
        <v>8496</v>
      </c>
      <c r="B550" s="4">
        <v>2.06</v>
      </c>
      <c r="C550" s="4">
        <v>1.8567707363691499</v>
      </c>
    </row>
    <row r="551" spans="1:3" x14ac:dyDescent="0.25">
      <c r="A551" s="3" t="s">
        <v>5874</v>
      </c>
      <c r="B551" s="4">
        <v>4.43</v>
      </c>
      <c r="C551" s="4">
        <v>2.2299326848183698</v>
      </c>
    </row>
    <row r="552" spans="1:3" x14ac:dyDescent="0.25">
      <c r="A552" s="3" t="s">
        <v>2029</v>
      </c>
      <c r="B552" s="4">
        <v>13.96</v>
      </c>
      <c r="C552" s="4">
        <v>9.8661828720297091</v>
      </c>
    </row>
    <row r="553" spans="1:3" x14ac:dyDescent="0.25">
      <c r="A553" s="3" t="s">
        <v>1397</v>
      </c>
      <c r="B553" s="4">
        <v>18.96</v>
      </c>
      <c r="C553" s="4">
        <v>10.3788279921301</v>
      </c>
    </row>
    <row r="554" spans="1:3" x14ac:dyDescent="0.25">
      <c r="A554" s="3" t="s">
        <v>2030</v>
      </c>
      <c r="B554" s="4">
        <v>13.95</v>
      </c>
      <c r="C554" s="4">
        <v>12.7878875464882</v>
      </c>
    </row>
    <row r="555" spans="1:3" x14ac:dyDescent="0.25">
      <c r="A555" s="3" t="s">
        <v>8460</v>
      </c>
      <c r="B555" s="4">
        <v>2.1</v>
      </c>
      <c r="C555" s="4">
        <v>2.3784215579924299</v>
      </c>
    </row>
    <row r="556" spans="1:3" x14ac:dyDescent="0.25">
      <c r="A556" s="3" t="s">
        <v>410</v>
      </c>
      <c r="B556" s="4">
        <v>54.22</v>
      </c>
      <c r="C556" s="4">
        <v>22.700709559515499</v>
      </c>
    </row>
    <row r="557" spans="1:3" x14ac:dyDescent="0.25">
      <c r="A557" s="3" t="s">
        <v>627</v>
      </c>
      <c r="B557" s="4">
        <v>37.11</v>
      </c>
      <c r="C557" s="4">
        <v>9.4489468234116298</v>
      </c>
    </row>
    <row r="558" spans="1:3" x14ac:dyDescent="0.25">
      <c r="A558" s="3" t="s">
        <v>1821</v>
      </c>
      <c r="B558" s="4">
        <v>15.18</v>
      </c>
      <c r="C558" s="4">
        <v>13.0014468453237</v>
      </c>
    </row>
    <row r="559" spans="1:3" x14ac:dyDescent="0.25">
      <c r="A559" s="3" t="s">
        <v>9151</v>
      </c>
      <c r="B559" s="4">
        <v>1.56</v>
      </c>
      <c r="C559" s="4">
        <v>3.50547406711854</v>
      </c>
    </row>
    <row r="560" spans="1:3" x14ac:dyDescent="0.25">
      <c r="A560" s="3" t="s">
        <v>4427</v>
      </c>
      <c r="B560" s="4">
        <v>6.48</v>
      </c>
      <c r="C560" s="4">
        <v>1.8252421756100901</v>
      </c>
    </row>
    <row r="561" spans="1:3" x14ac:dyDescent="0.25">
      <c r="A561" s="3" t="s">
        <v>1652</v>
      </c>
      <c r="B561" s="4">
        <v>16.57</v>
      </c>
      <c r="C561" s="4">
        <v>13.515219567630901</v>
      </c>
    </row>
    <row r="562" spans="1:3" x14ac:dyDescent="0.25">
      <c r="A562" s="3" t="s">
        <v>4272</v>
      </c>
      <c r="B562" s="4">
        <v>6.74</v>
      </c>
      <c r="C562" s="4">
        <v>7.7401361989584601</v>
      </c>
    </row>
    <row r="563" spans="1:3" x14ac:dyDescent="0.25">
      <c r="A563" s="3" t="s">
        <v>8629</v>
      </c>
      <c r="B563" s="4">
        <v>1.95</v>
      </c>
      <c r="C563" s="4">
        <v>1.4623114742764001</v>
      </c>
    </row>
    <row r="564" spans="1:3" x14ac:dyDescent="0.25">
      <c r="A564" s="3" t="s">
        <v>3784</v>
      </c>
      <c r="B564" s="4">
        <v>7.74</v>
      </c>
      <c r="C564" s="4">
        <v>1.40264121367887</v>
      </c>
    </row>
    <row r="565" spans="1:3" x14ac:dyDescent="0.25">
      <c r="A565" s="3" t="s">
        <v>8242</v>
      </c>
      <c r="B565" s="4">
        <v>2.2599999999999998</v>
      </c>
      <c r="C565" s="4">
        <v>1.3639621124888199</v>
      </c>
    </row>
    <row r="566" spans="1:3" x14ac:dyDescent="0.25">
      <c r="A566" s="3" t="s">
        <v>879</v>
      </c>
      <c r="B566" s="4">
        <v>28.14</v>
      </c>
      <c r="C566" s="4">
        <v>7.81310363485807</v>
      </c>
    </row>
    <row r="567" spans="1:3" x14ac:dyDescent="0.25">
      <c r="A567" s="3" t="s">
        <v>7655</v>
      </c>
      <c r="B567" s="4">
        <v>2.73</v>
      </c>
      <c r="C567" s="4">
        <v>1.98738043162595</v>
      </c>
    </row>
    <row r="568" spans="1:3" x14ac:dyDescent="0.25">
      <c r="A568" s="3" t="s">
        <v>4982</v>
      </c>
      <c r="B568" s="4">
        <v>5.57</v>
      </c>
      <c r="C568" s="4">
        <v>2.4967040983962199</v>
      </c>
    </row>
    <row r="569" spans="1:3" x14ac:dyDescent="0.25">
      <c r="A569" s="3" t="s">
        <v>4814</v>
      </c>
      <c r="B569" s="4">
        <v>5.8</v>
      </c>
      <c r="C569" s="4">
        <v>9.9889798370887206</v>
      </c>
    </row>
    <row r="570" spans="1:3" x14ac:dyDescent="0.25">
      <c r="A570" s="3" t="s">
        <v>2958</v>
      </c>
      <c r="B570" s="4">
        <v>9.8000000000000007</v>
      </c>
      <c r="C570" s="4">
        <v>4.5310837633191499</v>
      </c>
    </row>
    <row r="571" spans="1:3" x14ac:dyDescent="0.25">
      <c r="A571" s="3" t="s">
        <v>9733</v>
      </c>
      <c r="B571" s="4">
        <v>1.04</v>
      </c>
      <c r="C571" s="4">
        <v>2.0208029916280199</v>
      </c>
    </row>
    <row r="572" spans="1:3" x14ac:dyDescent="0.25">
      <c r="A572" s="3" t="s">
        <v>7092</v>
      </c>
      <c r="B572" s="4">
        <v>3.21</v>
      </c>
      <c r="C572" s="4">
        <v>5.0783627446199198</v>
      </c>
    </row>
    <row r="573" spans="1:3" x14ac:dyDescent="0.25">
      <c r="A573" s="3" t="s">
        <v>9084</v>
      </c>
      <c r="B573" s="4">
        <v>1.61</v>
      </c>
      <c r="C573" s="4">
        <v>1.5307991105319001</v>
      </c>
    </row>
    <row r="574" spans="1:3" x14ac:dyDescent="0.25">
      <c r="A574" s="3" t="s">
        <v>4040</v>
      </c>
      <c r="B574" s="4">
        <v>7.16</v>
      </c>
      <c r="C574" s="4">
        <v>4.9672785624669302</v>
      </c>
    </row>
    <row r="575" spans="1:3" x14ac:dyDescent="0.25">
      <c r="A575" s="3" t="s">
        <v>6216</v>
      </c>
      <c r="B575" s="4">
        <v>4.04</v>
      </c>
      <c r="C575" s="4">
        <v>7.23809099394808</v>
      </c>
    </row>
    <row r="576" spans="1:3" x14ac:dyDescent="0.25">
      <c r="A576" s="3" t="s">
        <v>3533</v>
      </c>
      <c r="B576" s="4">
        <v>8.26</v>
      </c>
      <c r="C576" s="4">
        <v>7.3796473859194798</v>
      </c>
    </row>
    <row r="577" spans="1:3" x14ac:dyDescent="0.25">
      <c r="A577" s="3" t="s">
        <v>5075</v>
      </c>
      <c r="B577" s="4">
        <v>5.44</v>
      </c>
      <c r="C577" s="4">
        <v>1.4308798193132499</v>
      </c>
    </row>
    <row r="578" spans="1:3" x14ac:dyDescent="0.25">
      <c r="A578" s="3" t="s">
        <v>1695</v>
      </c>
      <c r="B578" s="4">
        <v>16.25</v>
      </c>
      <c r="C578" s="4">
        <v>8.2212486214745493</v>
      </c>
    </row>
    <row r="579" spans="1:3" x14ac:dyDescent="0.25">
      <c r="A579" s="3" t="s">
        <v>4750</v>
      </c>
      <c r="B579" s="4">
        <v>5.91</v>
      </c>
      <c r="C579" s="4">
        <v>2.8263867544788299</v>
      </c>
    </row>
    <row r="580" spans="1:3" x14ac:dyDescent="0.25">
      <c r="A580" s="3" t="s">
        <v>8893</v>
      </c>
      <c r="B580" s="4">
        <v>1.76</v>
      </c>
      <c r="C580" s="4">
        <v>1.39194433132329</v>
      </c>
    </row>
    <row r="581" spans="1:3" x14ac:dyDescent="0.25">
      <c r="A581" s="3" t="s">
        <v>4276</v>
      </c>
      <c r="B581" s="4">
        <v>6.74</v>
      </c>
      <c r="C581" s="4">
        <v>3.3450971656241402</v>
      </c>
    </row>
    <row r="582" spans="1:3" x14ac:dyDescent="0.25">
      <c r="A582" s="3" t="s">
        <v>6131</v>
      </c>
      <c r="B582" s="4">
        <v>4.12</v>
      </c>
      <c r="C582" s="4">
        <v>1.7575120699582201</v>
      </c>
    </row>
    <row r="583" spans="1:3" x14ac:dyDescent="0.25">
      <c r="A583" s="3" t="s">
        <v>9759</v>
      </c>
      <c r="B583" s="4">
        <v>1.02</v>
      </c>
      <c r="C583" s="4">
        <v>1.2422840913642601</v>
      </c>
    </row>
    <row r="584" spans="1:3" x14ac:dyDescent="0.25">
      <c r="A584" s="3" t="s">
        <v>4012</v>
      </c>
      <c r="B584" s="4">
        <v>7.2</v>
      </c>
      <c r="C584" s="4">
        <v>5.0490976137820596</v>
      </c>
    </row>
    <row r="585" spans="1:3" x14ac:dyDescent="0.25">
      <c r="A585" s="3" t="s">
        <v>4424</v>
      </c>
      <c r="B585" s="4">
        <v>6.48</v>
      </c>
      <c r="C585" s="4">
        <v>4.9045892720272004</v>
      </c>
    </row>
    <row r="586" spans="1:3" x14ac:dyDescent="0.25">
      <c r="A586" s="3" t="s">
        <v>5311</v>
      </c>
      <c r="B586" s="4">
        <v>5.13</v>
      </c>
      <c r="C586" s="4">
        <v>6.68105021162354</v>
      </c>
    </row>
    <row r="587" spans="1:3" x14ac:dyDescent="0.25">
      <c r="A587" s="3" t="s">
        <v>8312</v>
      </c>
      <c r="B587" s="4">
        <v>2.21</v>
      </c>
      <c r="C587" s="4">
        <v>1.50145942632091</v>
      </c>
    </row>
    <row r="588" spans="1:3" x14ac:dyDescent="0.25">
      <c r="A588" s="3" t="s">
        <v>1819</v>
      </c>
      <c r="B588" s="4">
        <v>15.18</v>
      </c>
      <c r="C588" s="4">
        <v>7.1893810050630202</v>
      </c>
    </row>
    <row r="589" spans="1:3" x14ac:dyDescent="0.25">
      <c r="A589" s="3" t="s">
        <v>7812</v>
      </c>
      <c r="B589" s="4">
        <v>2.6</v>
      </c>
      <c r="C589" s="4">
        <v>1.83460921464436</v>
      </c>
    </row>
    <row r="590" spans="1:3" x14ac:dyDescent="0.25">
      <c r="A590" s="3" t="s">
        <v>2040</v>
      </c>
      <c r="B590" s="4">
        <v>13.93</v>
      </c>
      <c r="C590" s="4">
        <v>10.599829767691901</v>
      </c>
    </row>
    <row r="591" spans="1:3" x14ac:dyDescent="0.25">
      <c r="A591" s="3" t="s">
        <v>2034</v>
      </c>
      <c r="B591" s="4">
        <v>13.93</v>
      </c>
      <c r="C591" s="4">
        <v>19.189861544449901</v>
      </c>
    </row>
    <row r="592" spans="1:3" x14ac:dyDescent="0.25">
      <c r="A592" s="3" t="s">
        <v>2302</v>
      </c>
      <c r="B592" s="4">
        <v>12.54</v>
      </c>
      <c r="C592" s="4">
        <v>7.3477513758713</v>
      </c>
    </row>
    <row r="593" spans="1:3" x14ac:dyDescent="0.25">
      <c r="A593" s="3" t="s">
        <v>5494</v>
      </c>
      <c r="B593" s="4">
        <v>4.9000000000000004</v>
      </c>
      <c r="C593" s="4">
        <v>4.8303495218696799</v>
      </c>
    </row>
    <row r="594" spans="1:3" x14ac:dyDescent="0.25">
      <c r="A594" s="3" t="s">
        <v>5037</v>
      </c>
      <c r="B594" s="4">
        <v>5.49</v>
      </c>
      <c r="C594" s="4">
        <v>3.68313333217742</v>
      </c>
    </row>
    <row r="595" spans="1:3" x14ac:dyDescent="0.25">
      <c r="A595" s="3" t="s">
        <v>7134</v>
      </c>
      <c r="B595" s="4">
        <v>3.17</v>
      </c>
      <c r="C595" s="4">
        <v>5.4074347523244404</v>
      </c>
    </row>
    <row r="596" spans="1:3" x14ac:dyDescent="0.25">
      <c r="A596" s="3" t="s">
        <v>7550</v>
      </c>
      <c r="B596" s="4">
        <v>2.8</v>
      </c>
      <c r="C596" s="4">
        <v>3.0234305784491702</v>
      </c>
    </row>
    <row r="597" spans="1:3" x14ac:dyDescent="0.25">
      <c r="A597" s="3" t="s">
        <v>4355</v>
      </c>
      <c r="B597" s="4">
        <v>6.6</v>
      </c>
      <c r="C597" s="4">
        <v>3.8904184614980601</v>
      </c>
    </row>
    <row r="598" spans="1:3" x14ac:dyDescent="0.25">
      <c r="A598" s="3" t="s">
        <v>3446</v>
      </c>
      <c r="B598" s="4">
        <v>8.4600000000000009</v>
      </c>
      <c r="C598" s="4">
        <v>4.2132371312288104</v>
      </c>
    </row>
    <row r="599" spans="1:3" x14ac:dyDescent="0.25">
      <c r="A599" s="3" t="s">
        <v>8827</v>
      </c>
      <c r="B599" s="4">
        <v>1.81</v>
      </c>
      <c r="C599" s="4">
        <v>1.4349324032614501</v>
      </c>
    </row>
    <row r="600" spans="1:3" x14ac:dyDescent="0.25">
      <c r="A600" s="3" t="s">
        <v>2511</v>
      </c>
      <c r="B600" s="4">
        <v>11.54</v>
      </c>
      <c r="C600" s="4">
        <v>9.3937169791535506</v>
      </c>
    </row>
    <row r="601" spans="1:3" x14ac:dyDescent="0.25">
      <c r="A601" s="3" t="s">
        <v>6997</v>
      </c>
      <c r="B601" s="4">
        <v>3.29</v>
      </c>
      <c r="C601" s="4">
        <v>1.9667173340378501</v>
      </c>
    </row>
    <row r="602" spans="1:3" x14ac:dyDescent="0.25">
      <c r="A602" s="3" t="s">
        <v>569</v>
      </c>
      <c r="B602" s="4">
        <v>40.53</v>
      </c>
      <c r="C602" s="4">
        <v>46.838234077891599</v>
      </c>
    </row>
    <row r="603" spans="1:3" x14ac:dyDescent="0.25">
      <c r="A603" s="3" t="s">
        <v>6960</v>
      </c>
      <c r="B603" s="4">
        <v>3.31</v>
      </c>
      <c r="C603" s="4">
        <v>1.26784754854335</v>
      </c>
    </row>
    <row r="604" spans="1:3" x14ac:dyDescent="0.25">
      <c r="A604" s="3" t="s">
        <v>1962</v>
      </c>
      <c r="B604" s="4">
        <v>14.34</v>
      </c>
      <c r="C604" s="4">
        <v>5.0063368068757903</v>
      </c>
    </row>
    <row r="605" spans="1:3" x14ac:dyDescent="0.25">
      <c r="A605" s="3" t="s">
        <v>8774</v>
      </c>
      <c r="B605" s="4">
        <v>1.84</v>
      </c>
      <c r="C605" s="4">
        <v>2.2894823729336702</v>
      </c>
    </row>
    <row r="606" spans="1:3" x14ac:dyDescent="0.25">
      <c r="A606" s="3" t="s">
        <v>1932</v>
      </c>
      <c r="B606" s="4">
        <v>14.49</v>
      </c>
      <c r="C606" s="4">
        <v>6.6704288021609601</v>
      </c>
    </row>
    <row r="607" spans="1:3" x14ac:dyDescent="0.25">
      <c r="A607" s="3" t="s">
        <v>5894</v>
      </c>
      <c r="B607" s="4">
        <v>4.4000000000000004</v>
      </c>
      <c r="C607" s="4">
        <v>3.9138567445899102</v>
      </c>
    </row>
    <row r="608" spans="1:3" x14ac:dyDescent="0.25">
      <c r="A608" s="3" t="s">
        <v>4904</v>
      </c>
      <c r="B608" s="4">
        <v>5.68</v>
      </c>
      <c r="C608" s="4">
        <v>5.5012104290177097</v>
      </c>
    </row>
    <row r="609" spans="1:3" x14ac:dyDescent="0.25">
      <c r="A609" s="3" t="s">
        <v>6236</v>
      </c>
      <c r="B609" s="4">
        <v>4.0199999999999996</v>
      </c>
      <c r="C609" s="4">
        <v>4.86580761604176</v>
      </c>
    </row>
    <row r="610" spans="1:3" x14ac:dyDescent="0.25">
      <c r="A610" s="3" t="s">
        <v>1996</v>
      </c>
      <c r="B610" s="4">
        <v>14.15</v>
      </c>
      <c r="C610" s="4">
        <v>3.0752364726706101</v>
      </c>
    </row>
    <row r="611" spans="1:3" x14ac:dyDescent="0.25">
      <c r="A611" s="3" t="s">
        <v>4517</v>
      </c>
      <c r="B611" s="4">
        <v>6.29</v>
      </c>
      <c r="C611" s="4">
        <v>13.3547381748423</v>
      </c>
    </row>
    <row r="612" spans="1:3" x14ac:dyDescent="0.25">
      <c r="A612" s="3" t="s">
        <v>2217</v>
      </c>
      <c r="B612" s="4">
        <v>12.99</v>
      </c>
      <c r="C612" s="4">
        <v>8.5989136305953604</v>
      </c>
    </row>
    <row r="613" spans="1:3" x14ac:dyDescent="0.25">
      <c r="A613" s="3" t="s">
        <v>1309</v>
      </c>
      <c r="B613" s="4">
        <v>19.989999999999998</v>
      </c>
      <c r="C613" s="4">
        <v>8.0225916410668496</v>
      </c>
    </row>
    <row r="614" spans="1:3" x14ac:dyDescent="0.25">
      <c r="A614" s="3" t="s">
        <v>2569</v>
      </c>
      <c r="B614" s="4">
        <v>11.3</v>
      </c>
      <c r="C614" s="4">
        <v>3.8847648326190898</v>
      </c>
    </row>
    <row r="615" spans="1:3" x14ac:dyDescent="0.25">
      <c r="A615" s="3" t="s">
        <v>7094</v>
      </c>
      <c r="B615" s="4">
        <v>3.21</v>
      </c>
      <c r="C615" s="4">
        <v>1.95520508450193</v>
      </c>
    </row>
    <row r="616" spans="1:3" x14ac:dyDescent="0.25">
      <c r="A616" s="3" t="s">
        <v>1380</v>
      </c>
      <c r="B616" s="4">
        <v>19.27</v>
      </c>
      <c r="C616" s="4">
        <v>14.798136437310999</v>
      </c>
    </row>
    <row r="617" spans="1:3" x14ac:dyDescent="0.25">
      <c r="A617" s="3" t="s">
        <v>8057</v>
      </c>
      <c r="B617" s="4">
        <v>2.4</v>
      </c>
      <c r="C617" s="4">
        <v>3.00157971363442</v>
      </c>
    </row>
    <row r="618" spans="1:3" x14ac:dyDescent="0.25">
      <c r="A618" s="3" t="s">
        <v>1668</v>
      </c>
      <c r="B618" s="4">
        <v>16.420000000000002</v>
      </c>
      <c r="C618" s="4">
        <v>4.3996118403332698</v>
      </c>
    </row>
    <row r="619" spans="1:3" x14ac:dyDescent="0.25">
      <c r="A619" s="3" t="s">
        <v>4431</v>
      </c>
      <c r="B619" s="4">
        <v>6.48</v>
      </c>
      <c r="C619" s="4">
        <v>3.8621097784208098</v>
      </c>
    </row>
    <row r="620" spans="1:3" x14ac:dyDescent="0.25">
      <c r="A620" s="3" t="s">
        <v>9304</v>
      </c>
      <c r="B620" s="4">
        <v>1.45</v>
      </c>
      <c r="C620" s="4">
        <v>1.5273472252517899</v>
      </c>
    </row>
    <row r="621" spans="1:3" x14ac:dyDescent="0.25">
      <c r="A621" s="3" t="s">
        <v>1889</v>
      </c>
      <c r="B621" s="4">
        <v>14.75</v>
      </c>
      <c r="C621" s="4">
        <v>3.1420612658037399</v>
      </c>
    </row>
    <row r="622" spans="1:3" x14ac:dyDescent="0.25">
      <c r="A622" s="3" t="s">
        <v>893</v>
      </c>
      <c r="B622" s="4">
        <v>27.8</v>
      </c>
      <c r="C622" s="4">
        <v>15.037523096843501</v>
      </c>
    </row>
    <row r="623" spans="1:3" x14ac:dyDescent="0.25">
      <c r="A623" s="3" t="s">
        <v>3555</v>
      </c>
      <c r="B623" s="4">
        <v>8.2100000000000009</v>
      </c>
      <c r="C623" s="4">
        <v>5.3952022632411598</v>
      </c>
    </row>
    <row r="624" spans="1:3" x14ac:dyDescent="0.25">
      <c r="A624" s="3" t="s">
        <v>6799</v>
      </c>
      <c r="B624" s="4">
        <v>3.46</v>
      </c>
      <c r="C624" s="4">
        <v>4.2694142042290197</v>
      </c>
    </row>
    <row r="625" spans="1:3" x14ac:dyDescent="0.25">
      <c r="A625" s="3" t="s">
        <v>514</v>
      </c>
      <c r="B625" s="4">
        <v>44.69</v>
      </c>
      <c r="C625" s="4">
        <v>19.4705446989392</v>
      </c>
    </row>
    <row r="626" spans="1:3" x14ac:dyDescent="0.25">
      <c r="A626" s="3" t="s">
        <v>2880</v>
      </c>
      <c r="B626" s="4">
        <v>10.11</v>
      </c>
      <c r="C626" s="4">
        <v>8.8680495908083099</v>
      </c>
    </row>
    <row r="627" spans="1:3" x14ac:dyDescent="0.25">
      <c r="A627" s="3" t="s">
        <v>5832</v>
      </c>
      <c r="B627" s="4">
        <v>4.4800000000000004</v>
      </c>
      <c r="C627" s="4">
        <v>6.47615658523197</v>
      </c>
    </row>
    <row r="628" spans="1:3" x14ac:dyDescent="0.25">
      <c r="A628" s="3" t="s">
        <v>3024</v>
      </c>
      <c r="B628" s="4">
        <v>9.59</v>
      </c>
      <c r="C628" s="4">
        <v>8.1700294415666601</v>
      </c>
    </row>
    <row r="629" spans="1:3" x14ac:dyDescent="0.25">
      <c r="A629" s="3" t="s">
        <v>1192</v>
      </c>
      <c r="B629" s="4">
        <v>21.32</v>
      </c>
      <c r="C629" s="4">
        <v>18.2025262797636</v>
      </c>
    </row>
    <row r="630" spans="1:3" x14ac:dyDescent="0.25">
      <c r="A630" s="3" t="s">
        <v>4284</v>
      </c>
      <c r="B630" s="4">
        <v>6.73</v>
      </c>
      <c r="C630" s="4">
        <v>2.4897428394480201</v>
      </c>
    </row>
    <row r="631" spans="1:3" x14ac:dyDescent="0.25">
      <c r="A631" s="3" t="s">
        <v>3879</v>
      </c>
      <c r="B631" s="4">
        <v>7.49</v>
      </c>
      <c r="C631" s="4">
        <v>9.6908242424396693</v>
      </c>
    </row>
    <row r="632" spans="1:3" x14ac:dyDescent="0.25">
      <c r="A632" s="3" t="s">
        <v>5768</v>
      </c>
      <c r="B632" s="4">
        <v>4.57</v>
      </c>
      <c r="C632" s="4">
        <v>2.4606348244415202</v>
      </c>
    </row>
    <row r="633" spans="1:3" x14ac:dyDescent="0.25">
      <c r="A633" s="3" t="s">
        <v>9214</v>
      </c>
      <c r="B633" s="4">
        <v>1.51</v>
      </c>
      <c r="C633" s="4">
        <v>1.66843733828611</v>
      </c>
    </row>
    <row r="634" spans="1:3" x14ac:dyDescent="0.25">
      <c r="A634" s="3" t="s">
        <v>9233</v>
      </c>
      <c r="B634" s="4">
        <v>1.5</v>
      </c>
      <c r="C634" s="4">
        <v>1.1205548958032701</v>
      </c>
    </row>
    <row r="635" spans="1:3" x14ac:dyDescent="0.25">
      <c r="A635" s="3" t="s">
        <v>1590</v>
      </c>
      <c r="B635" s="4">
        <v>17.079999999999998</v>
      </c>
      <c r="C635" s="4">
        <v>3.2285987657780599</v>
      </c>
    </row>
    <row r="636" spans="1:3" x14ac:dyDescent="0.25">
      <c r="A636" s="3" t="s">
        <v>7339</v>
      </c>
      <c r="B636" s="4">
        <v>3</v>
      </c>
      <c r="C636" s="4">
        <v>2.1846468585047298</v>
      </c>
    </row>
    <row r="637" spans="1:3" x14ac:dyDescent="0.25">
      <c r="A637" s="3" t="s">
        <v>8706</v>
      </c>
      <c r="B637" s="4">
        <v>1.9</v>
      </c>
      <c r="C637" s="4">
        <v>1.02320176546561</v>
      </c>
    </row>
    <row r="638" spans="1:3" x14ac:dyDescent="0.25">
      <c r="A638" s="3" t="s">
        <v>4172</v>
      </c>
      <c r="B638" s="4">
        <v>6.91</v>
      </c>
      <c r="C638" s="4">
        <v>5.7722748739654604</v>
      </c>
    </row>
    <row r="639" spans="1:3" x14ac:dyDescent="0.25">
      <c r="A639" s="3" t="s">
        <v>930</v>
      </c>
      <c r="B639" s="4">
        <v>26.78</v>
      </c>
      <c r="C639" s="4">
        <v>18.3638487428384</v>
      </c>
    </row>
    <row r="640" spans="1:3" x14ac:dyDescent="0.25">
      <c r="A640" s="3" t="s">
        <v>8125</v>
      </c>
      <c r="B640" s="4">
        <v>2.35</v>
      </c>
      <c r="C640" s="4">
        <v>1.0148955957614401</v>
      </c>
    </row>
    <row r="641" spans="1:3" x14ac:dyDescent="0.25">
      <c r="A641" s="3" t="s">
        <v>5062</v>
      </c>
      <c r="B641" s="4">
        <v>5.45</v>
      </c>
      <c r="C641" s="4">
        <v>4.6748438614679202</v>
      </c>
    </row>
    <row r="642" spans="1:3" x14ac:dyDescent="0.25">
      <c r="A642" s="3" t="s">
        <v>5242</v>
      </c>
      <c r="B642" s="4">
        <v>5.2</v>
      </c>
      <c r="C642" s="4">
        <v>4.5684930927426297</v>
      </c>
    </row>
    <row r="643" spans="1:3" x14ac:dyDescent="0.25">
      <c r="A643" s="3" t="s">
        <v>5369</v>
      </c>
      <c r="B643" s="4">
        <v>5.05</v>
      </c>
      <c r="C643" s="4">
        <v>2.8850225042524098</v>
      </c>
    </row>
    <row r="644" spans="1:3" x14ac:dyDescent="0.25">
      <c r="A644" s="3" t="s">
        <v>6442</v>
      </c>
      <c r="B644" s="4">
        <v>3.81</v>
      </c>
      <c r="C644" s="4">
        <v>2.4637783387722401</v>
      </c>
    </row>
    <row r="645" spans="1:3" x14ac:dyDescent="0.25">
      <c r="A645" s="3" t="s">
        <v>2525</v>
      </c>
      <c r="B645" s="4">
        <v>11.51</v>
      </c>
      <c r="C645" s="4">
        <v>5.3749711005109804</v>
      </c>
    </row>
    <row r="646" spans="1:3" x14ac:dyDescent="0.25">
      <c r="A646" s="3" t="s">
        <v>6676</v>
      </c>
      <c r="B646" s="4">
        <v>3.58</v>
      </c>
      <c r="C646" s="4">
        <v>2.22313515714887</v>
      </c>
    </row>
    <row r="647" spans="1:3" x14ac:dyDescent="0.25">
      <c r="A647" s="3" t="s">
        <v>9248</v>
      </c>
      <c r="B647" s="4">
        <v>1.49</v>
      </c>
      <c r="C647" s="4">
        <v>2.3361646526676201</v>
      </c>
    </row>
    <row r="648" spans="1:3" x14ac:dyDescent="0.25">
      <c r="A648" s="3" t="s">
        <v>5590</v>
      </c>
      <c r="B648" s="4">
        <v>4.7699999999999996</v>
      </c>
      <c r="C648" s="4">
        <v>5.6924255262496199</v>
      </c>
    </row>
    <row r="649" spans="1:3" x14ac:dyDescent="0.25">
      <c r="A649" s="3" t="s">
        <v>2743</v>
      </c>
      <c r="B649" s="4">
        <v>10.57</v>
      </c>
      <c r="C649" s="4">
        <v>8.6400054595981501</v>
      </c>
    </row>
    <row r="650" spans="1:3" x14ac:dyDescent="0.25">
      <c r="A650" s="3" t="s">
        <v>491</v>
      </c>
      <c r="B650" s="4">
        <v>46.37</v>
      </c>
      <c r="C650" s="4">
        <v>37.181793779695603</v>
      </c>
    </row>
    <row r="651" spans="1:3" x14ac:dyDescent="0.25">
      <c r="A651" s="3" t="s">
        <v>4968</v>
      </c>
      <c r="B651" s="4">
        <v>5.6</v>
      </c>
      <c r="C651" s="4">
        <v>2.7697385911339301</v>
      </c>
    </row>
    <row r="652" spans="1:3" x14ac:dyDescent="0.25">
      <c r="A652" s="3" t="s">
        <v>5189</v>
      </c>
      <c r="B652" s="4">
        <v>5.27</v>
      </c>
      <c r="C652" s="4">
        <v>2.9097252317700399</v>
      </c>
    </row>
    <row r="653" spans="1:3" x14ac:dyDescent="0.25">
      <c r="A653" s="3" t="s">
        <v>2447</v>
      </c>
      <c r="B653" s="4">
        <v>11.81</v>
      </c>
      <c r="C653" s="4">
        <v>6.9350161331593396</v>
      </c>
    </row>
    <row r="654" spans="1:3" x14ac:dyDescent="0.25">
      <c r="A654" s="3" t="s">
        <v>2850</v>
      </c>
      <c r="B654" s="4">
        <v>10.210000000000001</v>
      </c>
      <c r="C654" s="4">
        <v>8.9713377824006901</v>
      </c>
    </row>
    <row r="655" spans="1:3" x14ac:dyDescent="0.25">
      <c r="A655" s="3" t="s">
        <v>9667</v>
      </c>
      <c r="B655" s="4">
        <v>1.1200000000000001</v>
      </c>
      <c r="C655" s="4">
        <v>1.14160564884219</v>
      </c>
    </row>
    <row r="656" spans="1:3" x14ac:dyDescent="0.25">
      <c r="A656" s="3" t="s">
        <v>3713</v>
      </c>
      <c r="B656" s="4">
        <v>7.9</v>
      </c>
      <c r="C656" s="4">
        <v>4.1211704814485097</v>
      </c>
    </row>
    <row r="657" spans="1:3" x14ac:dyDescent="0.25">
      <c r="A657" s="3" t="s">
        <v>6427</v>
      </c>
      <c r="B657" s="4">
        <v>3.82</v>
      </c>
      <c r="C657" s="4">
        <v>3.0073530397993502</v>
      </c>
    </row>
    <row r="658" spans="1:3" x14ac:dyDescent="0.25">
      <c r="A658" s="3" t="s">
        <v>4182</v>
      </c>
      <c r="B658" s="4">
        <v>6.88</v>
      </c>
      <c r="C658" s="4">
        <v>3.4094443820756899</v>
      </c>
    </row>
    <row r="659" spans="1:3" x14ac:dyDescent="0.25">
      <c r="A659" s="3" t="s">
        <v>3644</v>
      </c>
      <c r="B659" s="4">
        <v>8.0500000000000007</v>
      </c>
      <c r="C659" s="4">
        <v>3.9326079551263899</v>
      </c>
    </row>
    <row r="660" spans="1:3" x14ac:dyDescent="0.25">
      <c r="A660" s="3" t="s">
        <v>541</v>
      </c>
      <c r="B660" s="4">
        <v>42.81</v>
      </c>
      <c r="C660" s="4">
        <v>26.346779710535699</v>
      </c>
    </row>
    <row r="661" spans="1:3" x14ac:dyDescent="0.25">
      <c r="A661" s="3" t="s">
        <v>1252</v>
      </c>
      <c r="B661" s="4">
        <v>20.62</v>
      </c>
      <c r="C661" s="4">
        <v>6.4780517419708499</v>
      </c>
    </row>
    <row r="662" spans="1:3" x14ac:dyDescent="0.25">
      <c r="A662" s="3" t="s">
        <v>2510</v>
      </c>
      <c r="B662" s="4">
        <v>11.54</v>
      </c>
      <c r="C662" s="4">
        <v>12.3031124720231</v>
      </c>
    </row>
    <row r="663" spans="1:3" x14ac:dyDescent="0.25">
      <c r="A663" s="3" t="s">
        <v>957</v>
      </c>
      <c r="B663" s="4">
        <v>26.24</v>
      </c>
      <c r="C663" s="4">
        <v>6.3972633765937497</v>
      </c>
    </row>
    <row r="664" spans="1:3" x14ac:dyDescent="0.25">
      <c r="A664" s="3" t="s">
        <v>2598</v>
      </c>
      <c r="B664" s="4">
        <v>11.16</v>
      </c>
      <c r="C664" s="4">
        <v>6.7492051985123096</v>
      </c>
    </row>
    <row r="665" spans="1:3" x14ac:dyDescent="0.25">
      <c r="A665" s="3" t="s">
        <v>5320</v>
      </c>
      <c r="B665" s="4">
        <v>5.1100000000000003</v>
      </c>
      <c r="C665" s="4">
        <v>3.4267826764485401</v>
      </c>
    </row>
    <row r="666" spans="1:3" x14ac:dyDescent="0.25">
      <c r="A666" s="3" t="s">
        <v>9620</v>
      </c>
      <c r="B666" s="4">
        <v>1.17</v>
      </c>
      <c r="C666" s="4">
        <v>1.6870590954000499</v>
      </c>
    </row>
    <row r="667" spans="1:3" x14ac:dyDescent="0.25">
      <c r="A667" s="3" t="s">
        <v>4397</v>
      </c>
      <c r="B667" s="4">
        <v>6.53</v>
      </c>
      <c r="C667" s="4">
        <v>5.3848103966330498</v>
      </c>
    </row>
    <row r="668" spans="1:3" x14ac:dyDescent="0.25">
      <c r="A668" s="3" t="s">
        <v>9312</v>
      </c>
      <c r="B668" s="4">
        <v>1.45</v>
      </c>
      <c r="C668" s="4">
        <v>1.1974921135840699</v>
      </c>
    </row>
    <row r="669" spans="1:3" x14ac:dyDescent="0.25">
      <c r="A669" s="3" t="s">
        <v>204</v>
      </c>
      <c r="B669" s="4">
        <v>92.69</v>
      </c>
      <c r="C669" s="4">
        <v>50.861566686689201</v>
      </c>
    </row>
    <row r="670" spans="1:3" x14ac:dyDescent="0.25">
      <c r="A670" s="3" t="s">
        <v>4249</v>
      </c>
      <c r="B670" s="4">
        <v>6.77</v>
      </c>
      <c r="C670" s="4">
        <v>5.4901833197328802</v>
      </c>
    </row>
    <row r="671" spans="1:3" x14ac:dyDescent="0.25">
      <c r="A671" s="3" t="s">
        <v>631</v>
      </c>
      <c r="B671" s="4">
        <v>36.9</v>
      </c>
      <c r="C671" s="4">
        <v>35.782042763158998</v>
      </c>
    </row>
    <row r="672" spans="1:3" x14ac:dyDescent="0.25">
      <c r="A672" s="3" t="s">
        <v>6195</v>
      </c>
      <c r="B672" s="4">
        <v>4.07</v>
      </c>
      <c r="C672" s="4">
        <v>1.0638488746196899</v>
      </c>
    </row>
    <row r="673" spans="1:3" x14ac:dyDescent="0.25">
      <c r="A673" s="3" t="s">
        <v>1070</v>
      </c>
      <c r="B673" s="4">
        <v>23.58</v>
      </c>
      <c r="C673" s="4">
        <v>21.054544505761299</v>
      </c>
    </row>
    <row r="674" spans="1:3" x14ac:dyDescent="0.25">
      <c r="A674" s="3" t="s">
        <v>3744</v>
      </c>
      <c r="B674" s="4">
        <v>7.83</v>
      </c>
      <c r="C674" s="4">
        <v>3.6233906103353402</v>
      </c>
    </row>
    <row r="675" spans="1:3" x14ac:dyDescent="0.25">
      <c r="A675" s="3" t="s">
        <v>7154</v>
      </c>
      <c r="B675" s="4">
        <v>3.15</v>
      </c>
      <c r="C675" s="4">
        <v>1.3404502995773899</v>
      </c>
    </row>
    <row r="676" spans="1:3" x14ac:dyDescent="0.25">
      <c r="A676" s="3" t="s">
        <v>4406</v>
      </c>
      <c r="B676" s="4">
        <v>6.51</v>
      </c>
      <c r="C676" s="4">
        <v>6.8562035658919198</v>
      </c>
    </row>
    <row r="677" spans="1:3" x14ac:dyDescent="0.25">
      <c r="A677" s="3" t="s">
        <v>4279</v>
      </c>
      <c r="B677" s="4">
        <v>6.73</v>
      </c>
      <c r="C677" s="4">
        <v>2.6162230647120301</v>
      </c>
    </row>
    <row r="678" spans="1:3" x14ac:dyDescent="0.25">
      <c r="A678" s="3" t="s">
        <v>7047</v>
      </c>
      <c r="B678" s="4">
        <v>3.24</v>
      </c>
      <c r="C678" s="4">
        <v>3.9468277851180198</v>
      </c>
    </row>
    <row r="679" spans="1:3" x14ac:dyDescent="0.25">
      <c r="A679" s="3" t="s">
        <v>1985</v>
      </c>
      <c r="B679" s="4">
        <v>14.2</v>
      </c>
      <c r="C679" s="4">
        <v>3.5407996787273199</v>
      </c>
    </row>
    <row r="680" spans="1:3" x14ac:dyDescent="0.25">
      <c r="A680" s="3" t="s">
        <v>6058</v>
      </c>
      <c r="B680" s="4">
        <v>4.22</v>
      </c>
      <c r="C680" s="4">
        <v>1.8652128270267501</v>
      </c>
    </row>
    <row r="681" spans="1:3" x14ac:dyDescent="0.25">
      <c r="A681" s="3" t="s">
        <v>8137</v>
      </c>
      <c r="B681" s="4">
        <v>2.34</v>
      </c>
      <c r="C681" s="4">
        <v>2.1163507500947198</v>
      </c>
    </row>
    <row r="682" spans="1:3" x14ac:dyDescent="0.25">
      <c r="A682" s="3" t="s">
        <v>7209</v>
      </c>
      <c r="B682" s="4">
        <v>3.1</v>
      </c>
      <c r="C682" s="4">
        <v>1.50664290680061</v>
      </c>
    </row>
    <row r="683" spans="1:3" x14ac:dyDescent="0.25">
      <c r="A683" s="3" t="s">
        <v>7937</v>
      </c>
      <c r="B683" s="4">
        <v>2.5</v>
      </c>
      <c r="C683" s="4">
        <v>1.54697844012224</v>
      </c>
    </row>
    <row r="684" spans="1:3" x14ac:dyDescent="0.25">
      <c r="A684" s="3" t="s">
        <v>2184</v>
      </c>
      <c r="B684" s="4">
        <v>13.17</v>
      </c>
      <c r="C684" s="4">
        <v>9.4113838538769397</v>
      </c>
    </row>
    <row r="685" spans="1:3" x14ac:dyDescent="0.25">
      <c r="A685" s="3" t="s">
        <v>9081</v>
      </c>
      <c r="B685" s="4">
        <v>1.62</v>
      </c>
      <c r="C685" s="4">
        <v>1.3951351685640101</v>
      </c>
    </row>
    <row r="686" spans="1:3" x14ac:dyDescent="0.25">
      <c r="A686" s="3" t="s">
        <v>4477</v>
      </c>
      <c r="B686" s="4">
        <v>6.36</v>
      </c>
      <c r="C686" s="4">
        <v>1.5607408332270301</v>
      </c>
    </row>
    <row r="687" spans="1:3" x14ac:dyDescent="0.25">
      <c r="A687" s="3" t="s">
        <v>2358</v>
      </c>
      <c r="B687" s="4">
        <v>12.22</v>
      </c>
      <c r="C687" s="4">
        <v>5.4492011339335802</v>
      </c>
    </row>
    <row r="688" spans="1:3" x14ac:dyDescent="0.25">
      <c r="A688" s="3" t="s">
        <v>2677</v>
      </c>
      <c r="B688" s="4">
        <v>10.84</v>
      </c>
      <c r="C688" s="4">
        <v>10.2416580406073</v>
      </c>
    </row>
    <row r="689" spans="1:3" x14ac:dyDescent="0.25">
      <c r="A689" s="3" t="s">
        <v>6513</v>
      </c>
      <c r="B689" s="4">
        <v>3.74</v>
      </c>
      <c r="C689" s="4">
        <v>4.8557526956014199</v>
      </c>
    </row>
    <row r="690" spans="1:3" x14ac:dyDescent="0.25">
      <c r="A690" s="3" t="s">
        <v>441</v>
      </c>
      <c r="B690" s="4">
        <v>50.9</v>
      </c>
      <c r="C690" s="4">
        <v>26.459365458459501</v>
      </c>
    </row>
    <row r="691" spans="1:3" x14ac:dyDescent="0.25">
      <c r="A691" s="3" t="s">
        <v>4387</v>
      </c>
      <c r="B691" s="4">
        <v>6.54</v>
      </c>
      <c r="C691" s="4">
        <v>4.8290345256651603</v>
      </c>
    </row>
    <row r="692" spans="1:3" x14ac:dyDescent="0.25">
      <c r="A692" s="3" t="s">
        <v>2872</v>
      </c>
      <c r="B692" s="4">
        <v>10.130000000000001</v>
      </c>
      <c r="C692" s="4">
        <v>8.7291721042411599</v>
      </c>
    </row>
    <row r="693" spans="1:3" x14ac:dyDescent="0.25">
      <c r="A693" s="3" t="s">
        <v>6396</v>
      </c>
      <c r="B693" s="4">
        <v>3.85</v>
      </c>
      <c r="C693" s="4">
        <v>3.6182517674881098</v>
      </c>
    </row>
    <row r="694" spans="1:3" x14ac:dyDescent="0.25">
      <c r="A694" s="3" t="s">
        <v>7426</v>
      </c>
      <c r="B694" s="4">
        <v>2.91</v>
      </c>
      <c r="C694" s="4">
        <v>2.43040956842948</v>
      </c>
    </row>
    <row r="695" spans="1:3" x14ac:dyDescent="0.25">
      <c r="A695" s="3" t="s">
        <v>8205</v>
      </c>
      <c r="B695" s="4">
        <v>2.29</v>
      </c>
      <c r="C695" s="4">
        <v>2.5303346893411298</v>
      </c>
    </row>
    <row r="696" spans="1:3" x14ac:dyDescent="0.25">
      <c r="A696" s="3" t="s">
        <v>147</v>
      </c>
      <c r="B696" s="4">
        <v>117.61</v>
      </c>
      <c r="C696" s="4">
        <v>167.51605296192301</v>
      </c>
    </row>
    <row r="697" spans="1:3" x14ac:dyDescent="0.25">
      <c r="A697" s="3" t="s">
        <v>5047</v>
      </c>
      <c r="B697" s="4">
        <v>5.48</v>
      </c>
      <c r="C697" s="4">
        <v>3.4193800278720401</v>
      </c>
    </row>
    <row r="698" spans="1:3" x14ac:dyDescent="0.25">
      <c r="A698" s="3" t="s">
        <v>4453</v>
      </c>
      <c r="B698" s="4">
        <v>6.42</v>
      </c>
      <c r="C698" s="4">
        <v>1.6900851874762901</v>
      </c>
    </row>
    <row r="699" spans="1:3" x14ac:dyDescent="0.25">
      <c r="A699" s="3" t="s">
        <v>5971</v>
      </c>
      <c r="B699" s="4">
        <v>4.32</v>
      </c>
      <c r="C699" s="4">
        <v>4.1976212463249603</v>
      </c>
    </row>
    <row r="700" spans="1:3" x14ac:dyDescent="0.25">
      <c r="A700" s="3" t="s">
        <v>759</v>
      </c>
      <c r="B700" s="4">
        <v>32.04</v>
      </c>
      <c r="C700" s="4">
        <v>21.7290748162402</v>
      </c>
    </row>
    <row r="701" spans="1:3" x14ac:dyDescent="0.25">
      <c r="A701" s="3" t="s">
        <v>9155</v>
      </c>
      <c r="B701" s="4">
        <v>1.56</v>
      </c>
      <c r="C701" s="4">
        <v>1.3265885032671201</v>
      </c>
    </row>
    <row r="702" spans="1:3" x14ac:dyDescent="0.25">
      <c r="A702" s="3" t="s">
        <v>5358</v>
      </c>
      <c r="B702" s="4">
        <v>5.07</v>
      </c>
      <c r="C702" s="4">
        <v>5.82621043739924</v>
      </c>
    </row>
    <row r="703" spans="1:3" x14ac:dyDescent="0.25">
      <c r="A703" s="3" t="s">
        <v>6553</v>
      </c>
      <c r="B703" s="4">
        <v>3.7</v>
      </c>
      <c r="C703" s="4">
        <v>1.70491507223443</v>
      </c>
    </row>
    <row r="704" spans="1:3" x14ac:dyDescent="0.25">
      <c r="A704" s="3" t="s">
        <v>612</v>
      </c>
      <c r="B704" s="4">
        <v>38.11</v>
      </c>
      <c r="C704" s="4">
        <v>24.6165649013641</v>
      </c>
    </row>
    <row r="705" spans="1:3" x14ac:dyDescent="0.25">
      <c r="A705" s="3" t="s">
        <v>7543</v>
      </c>
      <c r="B705" s="4">
        <v>2.81</v>
      </c>
      <c r="C705" s="4">
        <v>2.95981338716267</v>
      </c>
    </row>
    <row r="706" spans="1:3" x14ac:dyDescent="0.25">
      <c r="A706" s="3" t="s">
        <v>3792</v>
      </c>
      <c r="B706" s="4">
        <v>7.72</v>
      </c>
      <c r="C706" s="4">
        <v>6.02860963408071</v>
      </c>
    </row>
    <row r="707" spans="1:3" x14ac:dyDescent="0.25">
      <c r="A707" s="3" t="s">
        <v>1403</v>
      </c>
      <c r="B707" s="4">
        <v>18.93</v>
      </c>
      <c r="C707" s="4">
        <v>14.478972053574401</v>
      </c>
    </row>
    <row r="708" spans="1:3" x14ac:dyDescent="0.25">
      <c r="A708" s="3" t="s">
        <v>2531</v>
      </c>
      <c r="B708" s="4">
        <v>11.49</v>
      </c>
      <c r="C708" s="4">
        <v>8.9634368698106606</v>
      </c>
    </row>
    <row r="709" spans="1:3" x14ac:dyDescent="0.25">
      <c r="A709" s="3" t="s">
        <v>1082</v>
      </c>
      <c r="B709" s="4">
        <v>23.36</v>
      </c>
      <c r="C709" s="4">
        <v>24.4677953551871</v>
      </c>
    </row>
    <row r="710" spans="1:3" x14ac:dyDescent="0.25">
      <c r="A710" s="3" t="s">
        <v>2667</v>
      </c>
      <c r="B710" s="4">
        <v>10.86</v>
      </c>
      <c r="C710" s="4">
        <v>6.7772355117983798</v>
      </c>
    </row>
    <row r="711" spans="1:3" x14ac:dyDescent="0.25">
      <c r="A711" s="3" t="s">
        <v>2055</v>
      </c>
      <c r="B711" s="4">
        <v>13.83</v>
      </c>
      <c r="C711" s="4">
        <v>8.9500803333583701</v>
      </c>
    </row>
    <row r="712" spans="1:3" x14ac:dyDescent="0.25">
      <c r="A712" s="3" t="s">
        <v>8518</v>
      </c>
      <c r="B712" s="4">
        <v>2.04</v>
      </c>
      <c r="C712" s="4">
        <v>1.60860587987506</v>
      </c>
    </row>
    <row r="713" spans="1:3" x14ac:dyDescent="0.25">
      <c r="A713" s="3" t="s">
        <v>7823</v>
      </c>
      <c r="B713" s="4">
        <v>2.59</v>
      </c>
      <c r="C713" s="4">
        <v>1.5807590725231899</v>
      </c>
    </row>
    <row r="714" spans="1:3" x14ac:dyDescent="0.25">
      <c r="A714" s="3" t="s">
        <v>6777</v>
      </c>
      <c r="B714" s="4">
        <v>3.48</v>
      </c>
      <c r="C714" s="4">
        <v>4.7802682172726199</v>
      </c>
    </row>
    <row r="715" spans="1:3" x14ac:dyDescent="0.25">
      <c r="A715" s="3" t="s">
        <v>358</v>
      </c>
      <c r="B715" s="4">
        <v>59.95</v>
      </c>
      <c r="C715" s="4">
        <v>21.006079257024801</v>
      </c>
    </row>
    <row r="716" spans="1:3" x14ac:dyDescent="0.25">
      <c r="A716" s="3" t="s">
        <v>744</v>
      </c>
      <c r="B716" s="4">
        <v>32.75</v>
      </c>
      <c r="C716" s="4">
        <v>23.577719265988598</v>
      </c>
    </row>
    <row r="717" spans="1:3" x14ac:dyDescent="0.25">
      <c r="A717" s="3" t="s">
        <v>724</v>
      </c>
      <c r="B717" s="4">
        <v>33.479999999999997</v>
      </c>
      <c r="C717" s="4">
        <v>10.1696524104083</v>
      </c>
    </row>
    <row r="718" spans="1:3" x14ac:dyDescent="0.25">
      <c r="A718" s="3" t="s">
        <v>2564</v>
      </c>
      <c r="B718" s="4">
        <v>11.31</v>
      </c>
      <c r="C718" s="4">
        <v>5.1112677620010096</v>
      </c>
    </row>
    <row r="719" spans="1:3" x14ac:dyDescent="0.25">
      <c r="A719" s="3" t="s">
        <v>9459</v>
      </c>
      <c r="B719" s="4">
        <v>1.31</v>
      </c>
      <c r="C719" s="4">
        <v>1.0148553115260199</v>
      </c>
    </row>
    <row r="720" spans="1:3" x14ac:dyDescent="0.25">
      <c r="A720" s="3" t="s">
        <v>3402</v>
      </c>
      <c r="B720" s="4">
        <v>8.57</v>
      </c>
      <c r="C720" s="4">
        <v>5.4288561041946304</v>
      </c>
    </row>
    <row r="721" spans="1:3" x14ac:dyDescent="0.25">
      <c r="A721" s="3" t="s">
        <v>9298</v>
      </c>
      <c r="B721" s="4">
        <v>1.46</v>
      </c>
      <c r="C721" s="4">
        <v>1.5332231824135101</v>
      </c>
    </row>
    <row r="722" spans="1:3" x14ac:dyDescent="0.25">
      <c r="A722" s="3" t="s">
        <v>6311</v>
      </c>
      <c r="B722" s="4">
        <v>3.94</v>
      </c>
      <c r="C722" s="4">
        <v>3.6141301789935398</v>
      </c>
    </row>
    <row r="723" spans="1:3" x14ac:dyDescent="0.25">
      <c r="A723" s="3" t="s">
        <v>3641</v>
      </c>
      <c r="B723" s="4">
        <v>8.0500000000000007</v>
      </c>
      <c r="C723" s="4">
        <v>8.9735865251790994</v>
      </c>
    </row>
    <row r="724" spans="1:3" x14ac:dyDescent="0.25">
      <c r="A724" s="3" t="s">
        <v>3562</v>
      </c>
      <c r="B724" s="4">
        <v>8.1999999999999993</v>
      </c>
      <c r="C724" s="4">
        <v>10.5879255947858</v>
      </c>
    </row>
    <row r="725" spans="1:3" x14ac:dyDescent="0.25">
      <c r="A725" s="3" t="s">
        <v>5384</v>
      </c>
      <c r="B725" s="4">
        <v>5.03</v>
      </c>
      <c r="C725" s="4">
        <v>5.0824368208312096</v>
      </c>
    </row>
    <row r="726" spans="1:3" x14ac:dyDescent="0.25">
      <c r="A726" s="3" t="s">
        <v>1684</v>
      </c>
      <c r="B726" s="4">
        <v>16.32</v>
      </c>
      <c r="C726" s="4">
        <v>10.5759252156858</v>
      </c>
    </row>
    <row r="727" spans="1:3" x14ac:dyDescent="0.25">
      <c r="A727" s="3" t="s">
        <v>2739</v>
      </c>
      <c r="B727" s="4">
        <v>10.6</v>
      </c>
      <c r="C727" s="4">
        <v>2.2841129796444002</v>
      </c>
    </row>
    <row r="728" spans="1:3" x14ac:dyDescent="0.25">
      <c r="A728" s="3" t="s">
        <v>3338</v>
      </c>
      <c r="B728" s="4">
        <v>8.73</v>
      </c>
      <c r="C728" s="4">
        <v>8.2397945699196207</v>
      </c>
    </row>
    <row r="729" spans="1:3" x14ac:dyDescent="0.25">
      <c r="A729" s="3" t="s">
        <v>9321</v>
      </c>
      <c r="B729" s="4">
        <v>1.44</v>
      </c>
      <c r="C729" s="4">
        <v>1.5086858133162799</v>
      </c>
    </row>
    <row r="730" spans="1:3" x14ac:dyDescent="0.25">
      <c r="A730" s="3" t="s">
        <v>6796</v>
      </c>
      <c r="B730" s="4">
        <v>3.46</v>
      </c>
      <c r="C730" s="4">
        <v>1.80001147670325</v>
      </c>
    </row>
    <row r="731" spans="1:3" x14ac:dyDescent="0.25">
      <c r="A731" s="3" t="s">
        <v>9106</v>
      </c>
      <c r="B731" s="4">
        <v>1.59</v>
      </c>
      <c r="C731" s="4">
        <v>1.82186165557004</v>
      </c>
    </row>
    <row r="732" spans="1:3" x14ac:dyDescent="0.25">
      <c r="A732" s="3" t="s">
        <v>1411</v>
      </c>
      <c r="B732" s="4">
        <v>18.829999999999998</v>
      </c>
      <c r="C732" s="4">
        <v>9.0700402490548306</v>
      </c>
    </row>
    <row r="733" spans="1:3" x14ac:dyDescent="0.25">
      <c r="A733" s="3" t="s">
        <v>7296</v>
      </c>
      <c r="B733" s="4">
        <v>3.03</v>
      </c>
      <c r="C733" s="4">
        <v>1.9569034597397299</v>
      </c>
    </row>
    <row r="734" spans="1:3" x14ac:dyDescent="0.25">
      <c r="A734" s="3" t="s">
        <v>7545</v>
      </c>
      <c r="B734" s="4">
        <v>2.81</v>
      </c>
      <c r="C734" s="4">
        <v>2.6603126796414598</v>
      </c>
    </row>
    <row r="735" spans="1:3" x14ac:dyDescent="0.25">
      <c r="A735" s="3" t="s">
        <v>4539</v>
      </c>
      <c r="B735" s="4">
        <v>6.25</v>
      </c>
      <c r="C735" s="4">
        <v>3.0979940519344402</v>
      </c>
    </row>
    <row r="736" spans="1:3" x14ac:dyDescent="0.25">
      <c r="A736" s="3" t="s">
        <v>222</v>
      </c>
      <c r="B736" s="4">
        <v>86.06</v>
      </c>
      <c r="C736" s="4">
        <v>10.1699471687486</v>
      </c>
    </row>
    <row r="737" spans="1:3" x14ac:dyDescent="0.25">
      <c r="A737" s="3" t="s">
        <v>3189</v>
      </c>
      <c r="B737" s="4">
        <v>9.1300000000000008</v>
      </c>
      <c r="C737" s="4">
        <v>5.0138311586398601</v>
      </c>
    </row>
    <row r="738" spans="1:3" x14ac:dyDescent="0.25">
      <c r="A738" s="3" t="s">
        <v>7443</v>
      </c>
      <c r="B738" s="4">
        <v>2.9</v>
      </c>
      <c r="C738" s="4">
        <v>2.5079627880433502</v>
      </c>
    </row>
    <row r="739" spans="1:3" x14ac:dyDescent="0.25">
      <c r="A739" s="3" t="s">
        <v>8714</v>
      </c>
      <c r="B739" s="4">
        <v>1.89</v>
      </c>
      <c r="C739" s="4">
        <v>4.1054558470596598</v>
      </c>
    </row>
    <row r="740" spans="1:3" x14ac:dyDescent="0.25">
      <c r="A740" s="3" t="s">
        <v>6475</v>
      </c>
      <c r="B740" s="4">
        <v>3.78</v>
      </c>
      <c r="C740" s="4">
        <v>4.2322737817700604</v>
      </c>
    </row>
    <row r="741" spans="1:3" x14ac:dyDescent="0.25">
      <c r="A741" s="3" t="s">
        <v>7344</v>
      </c>
      <c r="B741" s="4">
        <v>2.99</v>
      </c>
      <c r="C741" s="4">
        <v>2.1725584675558198</v>
      </c>
    </row>
    <row r="742" spans="1:3" x14ac:dyDescent="0.25">
      <c r="A742" s="3" t="s">
        <v>9047</v>
      </c>
      <c r="B742" s="4">
        <v>1.65</v>
      </c>
      <c r="C742" s="4">
        <v>1.0448161165207599</v>
      </c>
    </row>
    <row r="743" spans="1:3" x14ac:dyDescent="0.25">
      <c r="A743" s="3" t="s">
        <v>1179</v>
      </c>
      <c r="B743" s="4">
        <v>21.57</v>
      </c>
      <c r="C743" s="4">
        <v>8.1954036430738402</v>
      </c>
    </row>
    <row r="744" spans="1:3" x14ac:dyDescent="0.25">
      <c r="A744" s="3" t="s">
        <v>2366</v>
      </c>
      <c r="B744" s="4">
        <v>12.18</v>
      </c>
      <c r="C744" s="4">
        <v>6.3402486731330701</v>
      </c>
    </row>
    <row r="745" spans="1:3" x14ac:dyDescent="0.25">
      <c r="A745" s="3" t="s">
        <v>4727</v>
      </c>
      <c r="B745" s="4">
        <v>5.96</v>
      </c>
      <c r="C745" s="4">
        <v>6.1118976978672803</v>
      </c>
    </row>
    <row r="746" spans="1:3" x14ac:dyDescent="0.25">
      <c r="A746" s="3" t="s">
        <v>6858</v>
      </c>
      <c r="B746" s="4">
        <v>3.4</v>
      </c>
      <c r="C746" s="4">
        <v>1.6791364982275001</v>
      </c>
    </row>
    <row r="747" spans="1:3" x14ac:dyDescent="0.25">
      <c r="A747" s="3" t="s">
        <v>9241</v>
      </c>
      <c r="B747" s="4">
        <v>1.5</v>
      </c>
      <c r="C747" s="4">
        <v>2.1177739488538898</v>
      </c>
    </row>
    <row r="748" spans="1:3" x14ac:dyDescent="0.25">
      <c r="A748" s="3" t="s">
        <v>1472</v>
      </c>
      <c r="B748" s="4">
        <v>18.05</v>
      </c>
      <c r="C748" s="4">
        <v>11.349757824874899</v>
      </c>
    </row>
    <row r="749" spans="1:3" x14ac:dyDescent="0.25">
      <c r="A749" s="3" t="s">
        <v>4485</v>
      </c>
      <c r="B749" s="4">
        <v>6.35</v>
      </c>
      <c r="C749" s="4">
        <v>3.8131901300026101</v>
      </c>
    </row>
    <row r="750" spans="1:3" x14ac:dyDescent="0.25">
      <c r="A750" s="3" t="s">
        <v>3017</v>
      </c>
      <c r="B750" s="4">
        <v>9.6</v>
      </c>
      <c r="C750" s="4">
        <v>3.29394019835199</v>
      </c>
    </row>
    <row r="751" spans="1:3" x14ac:dyDescent="0.25">
      <c r="A751" s="3" t="s">
        <v>1891</v>
      </c>
      <c r="B751" s="4">
        <v>14.72</v>
      </c>
      <c r="C751" s="4">
        <v>19.969682245682701</v>
      </c>
    </row>
    <row r="752" spans="1:3" x14ac:dyDescent="0.25">
      <c r="A752" s="3" t="s">
        <v>3440</v>
      </c>
      <c r="B752" s="4">
        <v>8.4700000000000006</v>
      </c>
      <c r="C752" s="4">
        <v>6.7084986202232599</v>
      </c>
    </row>
    <row r="753" spans="1:3" x14ac:dyDescent="0.25">
      <c r="A753" s="3" t="s">
        <v>9221</v>
      </c>
      <c r="B753" s="4">
        <v>1.51</v>
      </c>
      <c r="C753" s="4">
        <v>1.3584753467366999</v>
      </c>
    </row>
    <row r="754" spans="1:3" x14ac:dyDescent="0.25">
      <c r="A754" s="3" t="s">
        <v>7261</v>
      </c>
      <c r="B754" s="4">
        <v>3.06</v>
      </c>
      <c r="C754" s="4">
        <v>2.0569824581599501</v>
      </c>
    </row>
    <row r="755" spans="1:3" x14ac:dyDescent="0.25">
      <c r="A755" s="3" t="s">
        <v>289</v>
      </c>
      <c r="B755" s="4">
        <v>69.930000000000007</v>
      </c>
      <c r="C755" s="4">
        <v>33.825023444751203</v>
      </c>
    </row>
    <row r="756" spans="1:3" x14ac:dyDescent="0.25">
      <c r="A756" s="3" t="s">
        <v>8433</v>
      </c>
      <c r="B756" s="4">
        <v>2.12</v>
      </c>
      <c r="C756" s="4">
        <v>2.0445675524970999</v>
      </c>
    </row>
    <row r="757" spans="1:3" x14ac:dyDescent="0.25">
      <c r="A757" s="3" t="s">
        <v>9238</v>
      </c>
      <c r="B757" s="4">
        <v>1.5</v>
      </c>
      <c r="C757" s="4">
        <v>1.54539469446513</v>
      </c>
    </row>
    <row r="758" spans="1:3" x14ac:dyDescent="0.25">
      <c r="A758" s="3" t="s">
        <v>4526</v>
      </c>
      <c r="B758" s="4">
        <v>6.27</v>
      </c>
      <c r="C758" s="4">
        <v>2.5104088454496098</v>
      </c>
    </row>
    <row r="759" spans="1:3" x14ac:dyDescent="0.25">
      <c r="A759" s="3" t="s">
        <v>2937</v>
      </c>
      <c r="B759" s="4">
        <v>9.89</v>
      </c>
      <c r="C759" s="4">
        <v>4.7998283490663196</v>
      </c>
    </row>
    <row r="760" spans="1:3" x14ac:dyDescent="0.25">
      <c r="A760" s="3" t="s">
        <v>4440</v>
      </c>
      <c r="B760" s="4">
        <v>6.46</v>
      </c>
      <c r="C760" s="4">
        <v>5.5009982626067204</v>
      </c>
    </row>
    <row r="761" spans="1:3" x14ac:dyDescent="0.25">
      <c r="A761" s="3" t="s">
        <v>3223</v>
      </c>
      <c r="B761" s="4">
        <v>9.01</v>
      </c>
      <c r="C761" s="4">
        <v>6.0529197496361604</v>
      </c>
    </row>
    <row r="762" spans="1:3" x14ac:dyDescent="0.25">
      <c r="A762" s="3" t="s">
        <v>918</v>
      </c>
      <c r="B762" s="4">
        <v>27.12</v>
      </c>
      <c r="C762" s="4">
        <v>10.042151658429299</v>
      </c>
    </row>
    <row r="763" spans="1:3" x14ac:dyDescent="0.25">
      <c r="A763" s="3" t="s">
        <v>1670</v>
      </c>
      <c r="B763" s="4">
        <v>16.41</v>
      </c>
      <c r="C763" s="4">
        <v>9.4721771290772097</v>
      </c>
    </row>
    <row r="764" spans="1:3" x14ac:dyDescent="0.25">
      <c r="A764" s="3" t="s">
        <v>3812</v>
      </c>
      <c r="B764" s="4">
        <v>7.68</v>
      </c>
      <c r="C764" s="4">
        <v>5.6615405434032704</v>
      </c>
    </row>
    <row r="765" spans="1:3" x14ac:dyDescent="0.25">
      <c r="A765" s="3" t="s">
        <v>9334</v>
      </c>
      <c r="B765" s="4">
        <v>1.42</v>
      </c>
      <c r="C765" s="4">
        <v>1.6787518291986001</v>
      </c>
    </row>
    <row r="766" spans="1:3" x14ac:dyDescent="0.25">
      <c r="A766" s="3" t="s">
        <v>6875</v>
      </c>
      <c r="B766" s="4">
        <v>3.39</v>
      </c>
      <c r="C766" s="4">
        <v>2.1147188674939899</v>
      </c>
    </row>
    <row r="767" spans="1:3" x14ac:dyDescent="0.25">
      <c r="A767" s="3" t="s">
        <v>7626</v>
      </c>
      <c r="B767" s="4">
        <v>2.75</v>
      </c>
      <c r="C767" s="4">
        <v>2.0323689182090598</v>
      </c>
    </row>
    <row r="768" spans="1:3" x14ac:dyDescent="0.25">
      <c r="A768" s="3" t="s">
        <v>6271</v>
      </c>
      <c r="B768" s="4">
        <v>3.99</v>
      </c>
      <c r="C768" s="4">
        <v>7.1885055235088702</v>
      </c>
    </row>
    <row r="769" spans="1:3" x14ac:dyDescent="0.25">
      <c r="A769" s="3" t="s">
        <v>6629</v>
      </c>
      <c r="B769" s="4">
        <v>3.63</v>
      </c>
      <c r="C769" s="4">
        <v>3.50181718411172</v>
      </c>
    </row>
    <row r="770" spans="1:3" x14ac:dyDescent="0.25">
      <c r="A770" s="3" t="s">
        <v>8567</v>
      </c>
      <c r="B770" s="4">
        <v>2</v>
      </c>
      <c r="C770" s="4">
        <v>2.05536750888677</v>
      </c>
    </row>
    <row r="771" spans="1:3" x14ac:dyDescent="0.25">
      <c r="A771" s="3" t="s">
        <v>829</v>
      </c>
      <c r="B771" s="4">
        <v>29.34</v>
      </c>
      <c r="C771" s="4">
        <v>26.946128856678499</v>
      </c>
    </row>
    <row r="772" spans="1:3" x14ac:dyDescent="0.25">
      <c r="A772" s="3" t="s">
        <v>903</v>
      </c>
      <c r="B772" s="4">
        <v>27.55</v>
      </c>
      <c r="C772" s="4">
        <v>15.0743277951652</v>
      </c>
    </row>
    <row r="773" spans="1:3" x14ac:dyDescent="0.25">
      <c r="A773" s="3" t="s">
        <v>3991</v>
      </c>
      <c r="B773" s="4">
        <v>7.25</v>
      </c>
      <c r="C773" s="4">
        <v>9.1419286278041891</v>
      </c>
    </row>
    <row r="774" spans="1:3" x14ac:dyDescent="0.25">
      <c r="A774" s="3" t="s">
        <v>4452</v>
      </c>
      <c r="B774" s="4">
        <v>6.42</v>
      </c>
      <c r="C774" s="4">
        <v>6.9813861934717796</v>
      </c>
    </row>
    <row r="775" spans="1:3" x14ac:dyDescent="0.25">
      <c r="A775" s="3" t="s">
        <v>2490</v>
      </c>
      <c r="B775" s="4">
        <v>11.66</v>
      </c>
      <c r="C775" s="4">
        <v>9.6976218112138692</v>
      </c>
    </row>
    <row r="776" spans="1:3" x14ac:dyDescent="0.25">
      <c r="A776" s="3" t="s">
        <v>7965</v>
      </c>
      <c r="B776" s="4">
        <v>2.48</v>
      </c>
      <c r="C776" s="4">
        <v>1.7272837331003901</v>
      </c>
    </row>
    <row r="777" spans="1:3" x14ac:dyDescent="0.25">
      <c r="A777" s="3" t="s">
        <v>2092</v>
      </c>
      <c r="B777" s="4">
        <v>13.63</v>
      </c>
      <c r="C777" s="4">
        <v>10.2754890852712</v>
      </c>
    </row>
    <row r="778" spans="1:3" x14ac:dyDescent="0.25">
      <c r="A778" s="3" t="s">
        <v>5141</v>
      </c>
      <c r="B778" s="4">
        <v>5.33</v>
      </c>
      <c r="C778" s="4">
        <v>1.8509827966504999</v>
      </c>
    </row>
    <row r="779" spans="1:3" x14ac:dyDescent="0.25">
      <c r="A779" s="3" t="s">
        <v>6545</v>
      </c>
      <c r="B779" s="4">
        <v>3.7</v>
      </c>
      <c r="C779" s="4">
        <v>4.3448408184613401</v>
      </c>
    </row>
    <row r="780" spans="1:3" x14ac:dyDescent="0.25">
      <c r="A780" s="3" t="s">
        <v>4612</v>
      </c>
      <c r="B780" s="4">
        <v>6.13</v>
      </c>
      <c r="C780" s="4">
        <v>2.0261955892349999</v>
      </c>
    </row>
    <row r="781" spans="1:3" x14ac:dyDescent="0.25">
      <c r="A781" s="3" t="s">
        <v>5193</v>
      </c>
      <c r="B781" s="4">
        <v>5.27</v>
      </c>
      <c r="C781" s="4">
        <v>1.34409477317012</v>
      </c>
    </row>
    <row r="782" spans="1:3" x14ac:dyDescent="0.25">
      <c r="A782" s="3" t="s">
        <v>9239</v>
      </c>
      <c r="B782" s="4">
        <v>1.5</v>
      </c>
      <c r="C782" s="4">
        <v>1.2404631262727499</v>
      </c>
    </row>
    <row r="783" spans="1:3" x14ac:dyDescent="0.25">
      <c r="A783" s="3" t="s">
        <v>5393</v>
      </c>
      <c r="B783" s="4">
        <v>5.0199999999999996</v>
      </c>
      <c r="C783" s="4">
        <v>2.26373729964808</v>
      </c>
    </row>
    <row r="784" spans="1:3" x14ac:dyDescent="0.25">
      <c r="A784" s="3" t="s">
        <v>7442</v>
      </c>
      <c r="B784" s="4">
        <v>2.9</v>
      </c>
      <c r="C784" s="4">
        <v>2.94670190426916</v>
      </c>
    </row>
    <row r="785" spans="1:3" x14ac:dyDescent="0.25">
      <c r="A785" s="3" t="s">
        <v>5198</v>
      </c>
      <c r="B785" s="4">
        <v>5.26</v>
      </c>
      <c r="C785" s="4">
        <v>4.9565776553865204</v>
      </c>
    </row>
    <row r="786" spans="1:3" x14ac:dyDescent="0.25">
      <c r="A786" s="3" t="s">
        <v>5784</v>
      </c>
      <c r="B786" s="4">
        <v>4.5599999999999996</v>
      </c>
      <c r="C786" s="4">
        <v>4.9923804053863297</v>
      </c>
    </row>
    <row r="787" spans="1:3" x14ac:dyDescent="0.25">
      <c r="A787" s="3" t="s">
        <v>9385</v>
      </c>
      <c r="B787" s="4">
        <v>1.38</v>
      </c>
      <c r="C787" s="4">
        <v>2.16163025461822</v>
      </c>
    </row>
    <row r="788" spans="1:3" x14ac:dyDescent="0.25">
      <c r="A788" s="3" t="s">
        <v>5155</v>
      </c>
      <c r="B788" s="4">
        <v>5.31</v>
      </c>
      <c r="C788" s="4">
        <v>2.7118064084470599</v>
      </c>
    </row>
    <row r="789" spans="1:3" x14ac:dyDescent="0.25">
      <c r="A789" s="3" t="s">
        <v>7403</v>
      </c>
      <c r="B789" s="4">
        <v>2.94</v>
      </c>
      <c r="C789" s="4">
        <v>1.92888013040256</v>
      </c>
    </row>
    <row r="790" spans="1:3" x14ac:dyDescent="0.25">
      <c r="A790" s="3" t="s">
        <v>8586</v>
      </c>
      <c r="B790" s="4">
        <v>1.98</v>
      </c>
      <c r="C790" s="4">
        <v>1.7365593067951199</v>
      </c>
    </row>
    <row r="791" spans="1:3" x14ac:dyDescent="0.25">
      <c r="A791" s="3" t="s">
        <v>3529</v>
      </c>
      <c r="B791" s="4">
        <v>8.27</v>
      </c>
      <c r="C791" s="4">
        <v>5.9736313461861998</v>
      </c>
    </row>
    <row r="792" spans="1:3" x14ac:dyDescent="0.25">
      <c r="A792" s="3" t="s">
        <v>94</v>
      </c>
      <c r="B792" s="4">
        <v>161</v>
      </c>
      <c r="C792" s="4">
        <v>89.746338381815306</v>
      </c>
    </row>
    <row r="793" spans="1:3" x14ac:dyDescent="0.25">
      <c r="A793" s="3" t="s">
        <v>3016</v>
      </c>
      <c r="B793" s="4">
        <v>9.61</v>
      </c>
      <c r="C793" s="4">
        <v>6.5377617570609203</v>
      </c>
    </row>
    <row r="794" spans="1:3" x14ac:dyDescent="0.25">
      <c r="A794" s="3" t="s">
        <v>1485</v>
      </c>
      <c r="B794" s="4">
        <v>17.899999999999999</v>
      </c>
      <c r="C794" s="4">
        <v>18.941167528098301</v>
      </c>
    </row>
    <row r="795" spans="1:3" x14ac:dyDescent="0.25">
      <c r="A795" s="3" t="s">
        <v>6969</v>
      </c>
      <c r="B795" s="4">
        <v>3.31</v>
      </c>
      <c r="C795" s="4">
        <v>1.28258977730819</v>
      </c>
    </row>
    <row r="796" spans="1:3" x14ac:dyDescent="0.25">
      <c r="A796" s="3" t="s">
        <v>1329</v>
      </c>
      <c r="B796" s="4">
        <v>19.84</v>
      </c>
      <c r="C796" s="4">
        <v>15.098472994620501</v>
      </c>
    </row>
    <row r="797" spans="1:3" x14ac:dyDescent="0.25">
      <c r="A797" s="3" t="s">
        <v>144</v>
      </c>
      <c r="B797" s="4">
        <v>118.81</v>
      </c>
      <c r="C797" s="4">
        <v>66.744831373194899</v>
      </c>
    </row>
    <row r="798" spans="1:3" x14ac:dyDescent="0.25">
      <c r="A798" s="3" t="s">
        <v>3853</v>
      </c>
      <c r="B798" s="4">
        <v>7.57</v>
      </c>
      <c r="C798" s="4">
        <v>9.60729121130354</v>
      </c>
    </row>
    <row r="799" spans="1:3" x14ac:dyDescent="0.25">
      <c r="A799" s="3" t="s">
        <v>2160</v>
      </c>
      <c r="B799" s="4">
        <v>13.32</v>
      </c>
      <c r="C799" s="4">
        <v>7.1183560986178804</v>
      </c>
    </row>
    <row r="800" spans="1:3" x14ac:dyDescent="0.25">
      <c r="A800" s="3" t="s">
        <v>2762</v>
      </c>
      <c r="B800" s="4">
        <v>10.49</v>
      </c>
      <c r="C800" s="4">
        <v>5.8672348970123203</v>
      </c>
    </row>
    <row r="801" spans="1:3" x14ac:dyDescent="0.25">
      <c r="A801" s="3" t="s">
        <v>8378</v>
      </c>
      <c r="B801" s="4">
        <v>2.15</v>
      </c>
      <c r="C801" s="4">
        <v>2.1316220414564899</v>
      </c>
    </row>
    <row r="802" spans="1:3" x14ac:dyDescent="0.25">
      <c r="A802" s="3" t="s">
        <v>6886</v>
      </c>
      <c r="B802" s="4">
        <v>3.38</v>
      </c>
      <c r="C802" s="4">
        <v>1.7341454438398101</v>
      </c>
    </row>
    <row r="803" spans="1:3" x14ac:dyDescent="0.25">
      <c r="A803" s="3" t="s">
        <v>1464</v>
      </c>
      <c r="B803" s="4">
        <v>18.13</v>
      </c>
      <c r="C803" s="4">
        <v>15.479671532468799</v>
      </c>
    </row>
    <row r="804" spans="1:3" x14ac:dyDescent="0.25">
      <c r="A804" s="3" t="s">
        <v>6378</v>
      </c>
      <c r="B804" s="4">
        <v>3.87</v>
      </c>
      <c r="C804" s="4">
        <v>2.8229743004104599</v>
      </c>
    </row>
    <row r="805" spans="1:3" x14ac:dyDescent="0.25">
      <c r="A805" s="3" t="s">
        <v>7245</v>
      </c>
      <c r="B805" s="4">
        <v>3.08</v>
      </c>
      <c r="C805" s="4">
        <v>2.5257522857252899</v>
      </c>
    </row>
    <row r="806" spans="1:3" x14ac:dyDescent="0.25">
      <c r="A806" s="3" t="s">
        <v>200</v>
      </c>
      <c r="B806" s="4">
        <v>93.98</v>
      </c>
      <c r="C806" s="4">
        <v>14.241784726238301</v>
      </c>
    </row>
    <row r="807" spans="1:3" x14ac:dyDescent="0.25">
      <c r="A807" s="3" t="s">
        <v>3971</v>
      </c>
      <c r="B807" s="4">
        <v>7.28</v>
      </c>
      <c r="C807" s="4">
        <v>6.0198194150631599</v>
      </c>
    </row>
    <row r="808" spans="1:3" x14ac:dyDescent="0.25">
      <c r="A808" s="3" t="s">
        <v>2683</v>
      </c>
      <c r="B808" s="4">
        <v>10.82</v>
      </c>
      <c r="C808" s="4">
        <v>4.7706814347378499</v>
      </c>
    </row>
    <row r="809" spans="1:3" x14ac:dyDescent="0.25">
      <c r="A809" s="3" t="s">
        <v>5273</v>
      </c>
      <c r="B809" s="4">
        <v>5.16</v>
      </c>
      <c r="C809" s="4">
        <v>3.3253596786014201</v>
      </c>
    </row>
    <row r="810" spans="1:3" x14ac:dyDescent="0.25">
      <c r="A810" s="3" t="s">
        <v>9646</v>
      </c>
      <c r="B810" s="4">
        <v>1.1399999999999999</v>
      </c>
      <c r="C810" s="4">
        <v>1.5321879413280499</v>
      </c>
    </row>
    <row r="811" spans="1:3" x14ac:dyDescent="0.25">
      <c r="A811" s="3" t="s">
        <v>7744</v>
      </c>
      <c r="B811" s="4">
        <v>2.67</v>
      </c>
      <c r="C811" s="4">
        <v>1.2581707656057699</v>
      </c>
    </row>
    <row r="812" spans="1:3" x14ac:dyDescent="0.25">
      <c r="A812" s="3" t="s">
        <v>9246</v>
      </c>
      <c r="B812" s="4">
        <v>1.49</v>
      </c>
      <c r="C812" s="4">
        <v>1.1496165912448899</v>
      </c>
    </row>
    <row r="813" spans="1:3" x14ac:dyDescent="0.25">
      <c r="A813" s="3" t="s">
        <v>3548</v>
      </c>
      <c r="B813" s="4">
        <v>8.23</v>
      </c>
      <c r="C813" s="4">
        <v>4.48748487465806</v>
      </c>
    </row>
    <row r="814" spans="1:3" x14ac:dyDescent="0.25">
      <c r="A814" s="3" t="s">
        <v>5573</v>
      </c>
      <c r="B814" s="4">
        <v>4.8099999999999996</v>
      </c>
      <c r="C814" s="4">
        <v>3.86198982102847</v>
      </c>
    </row>
    <row r="815" spans="1:3" x14ac:dyDescent="0.25">
      <c r="A815" s="3" t="s">
        <v>682</v>
      </c>
      <c r="B815" s="4">
        <v>34.909999999999997</v>
      </c>
      <c r="C815" s="4">
        <v>24.904970133344101</v>
      </c>
    </row>
    <row r="816" spans="1:3" x14ac:dyDescent="0.25">
      <c r="A816" s="3" t="s">
        <v>4264</v>
      </c>
      <c r="B816" s="4">
        <v>6.75</v>
      </c>
      <c r="C816" s="4">
        <v>4.27142448960337</v>
      </c>
    </row>
    <row r="817" spans="1:3" x14ac:dyDescent="0.25">
      <c r="A817" s="3" t="s">
        <v>7338</v>
      </c>
      <c r="B817" s="4">
        <v>3</v>
      </c>
      <c r="C817" s="4">
        <v>5.0735152673324304</v>
      </c>
    </row>
    <row r="818" spans="1:3" x14ac:dyDescent="0.25">
      <c r="A818" s="3" t="s">
        <v>7793</v>
      </c>
      <c r="B818" s="4">
        <v>2.62</v>
      </c>
      <c r="C818" s="4">
        <v>1.01470226718796</v>
      </c>
    </row>
    <row r="819" spans="1:3" x14ac:dyDescent="0.25">
      <c r="A819" s="3" t="s">
        <v>8649</v>
      </c>
      <c r="B819" s="4">
        <v>1.93</v>
      </c>
      <c r="C819" s="4">
        <v>1.8754311971442501</v>
      </c>
    </row>
    <row r="820" spans="1:3" x14ac:dyDescent="0.25">
      <c r="A820" s="3" t="s">
        <v>9367</v>
      </c>
      <c r="B820" s="4">
        <v>1.39</v>
      </c>
      <c r="C820" s="4">
        <v>1.1754503437513</v>
      </c>
    </row>
    <row r="821" spans="1:3" x14ac:dyDescent="0.25">
      <c r="A821" s="3" t="s">
        <v>6222</v>
      </c>
      <c r="B821" s="4">
        <v>4.03</v>
      </c>
      <c r="C821" s="4">
        <v>2.8928664979412702</v>
      </c>
    </row>
    <row r="822" spans="1:3" x14ac:dyDescent="0.25">
      <c r="A822" s="3" t="s">
        <v>3714</v>
      </c>
      <c r="B822" s="4">
        <v>7.9</v>
      </c>
      <c r="C822" s="4">
        <v>4.8562456581336999</v>
      </c>
    </row>
    <row r="823" spans="1:3" x14ac:dyDescent="0.25">
      <c r="A823" s="3" t="s">
        <v>6864</v>
      </c>
      <c r="B823" s="4">
        <v>3.4</v>
      </c>
      <c r="C823" s="4">
        <v>3.7586203178854398</v>
      </c>
    </row>
    <row r="824" spans="1:3" x14ac:dyDescent="0.25">
      <c r="A824" s="3" t="s">
        <v>9261</v>
      </c>
      <c r="B824" s="4">
        <v>1.48</v>
      </c>
      <c r="C824" s="4">
        <v>1.5386805615239301</v>
      </c>
    </row>
    <row r="825" spans="1:3" x14ac:dyDescent="0.25">
      <c r="A825" s="3" t="s">
        <v>2414</v>
      </c>
      <c r="B825" s="4">
        <v>11.94</v>
      </c>
      <c r="C825" s="4">
        <v>11.044481136275801</v>
      </c>
    </row>
    <row r="826" spans="1:3" x14ac:dyDescent="0.25">
      <c r="A826" s="3" t="s">
        <v>3902</v>
      </c>
      <c r="B826" s="4">
        <v>7.45</v>
      </c>
      <c r="C826" s="4">
        <v>6.3953480054253804</v>
      </c>
    </row>
    <row r="827" spans="1:3" x14ac:dyDescent="0.25">
      <c r="A827" s="3" t="s">
        <v>1265</v>
      </c>
      <c r="B827" s="4">
        <v>20.5</v>
      </c>
      <c r="C827" s="4">
        <v>6.6924736450383699</v>
      </c>
    </row>
    <row r="828" spans="1:3" x14ac:dyDescent="0.25">
      <c r="A828" s="3" t="s">
        <v>1948</v>
      </c>
      <c r="B828" s="4">
        <v>14.4</v>
      </c>
      <c r="C828" s="4">
        <v>10.975621309420999</v>
      </c>
    </row>
    <row r="829" spans="1:3" x14ac:dyDescent="0.25">
      <c r="A829" s="3" t="s">
        <v>7904</v>
      </c>
      <c r="B829" s="4">
        <v>2.5299999999999998</v>
      </c>
      <c r="C829" s="4">
        <v>1.84099982305361</v>
      </c>
    </row>
    <row r="830" spans="1:3" x14ac:dyDescent="0.25">
      <c r="A830" s="3" t="s">
        <v>8232</v>
      </c>
      <c r="B830" s="4">
        <v>2.27</v>
      </c>
      <c r="C830" s="4">
        <v>1.63134082517039</v>
      </c>
    </row>
    <row r="831" spans="1:3" x14ac:dyDescent="0.25">
      <c r="A831" s="3" t="s">
        <v>389</v>
      </c>
      <c r="B831" s="4">
        <v>56.93</v>
      </c>
      <c r="C831" s="4">
        <v>23.9817018183866</v>
      </c>
    </row>
    <row r="832" spans="1:3" x14ac:dyDescent="0.25">
      <c r="A832" s="3" t="s">
        <v>5420</v>
      </c>
      <c r="B832" s="4">
        <v>4.9800000000000004</v>
      </c>
      <c r="C832" s="4">
        <v>6.6764224660882201</v>
      </c>
    </row>
    <row r="833" spans="1:3" x14ac:dyDescent="0.25">
      <c r="A833" s="3" t="s">
        <v>5411</v>
      </c>
      <c r="B833" s="4">
        <v>4.99</v>
      </c>
      <c r="C833" s="4">
        <v>6.5530468683969803</v>
      </c>
    </row>
    <row r="834" spans="1:3" x14ac:dyDescent="0.25">
      <c r="A834" s="3" t="s">
        <v>2802</v>
      </c>
      <c r="B834" s="4">
        <v>10.36</v>
      </c>
      <c r="C834" s="4">
        <v>4.11689472142338</v>
      </c>
    </row>
    <row r="835" spans="1:3" x14ac:dyDescent="0.25">
      <c r="A835" s="3" t="s">
        <v>2071</v>
      </c>
      <c r="B835" s="4">
        <v>13.75</v>
      </c>
      <c r="C835" s="4">
        <v>34.5517985537101</v>
      </c>
    </row>
    <row r="836" spans="1:3" x14ac:dyDescent="0.25">
      <c r="A836" s="3" t="s">
        <v>3612</v>
      </c>
      <c r="B836" s="4">
        <v>8.09</v>
      </c>
      <c r="C836" s="4">
        <v>3.7201188600919002</v>
      </c>
    </row>
    <row r="837" spans="1:3" x14ac:dyDescent="0.25">
      <c r="A837" s="3" t="s">
        <v>6954</v>
      </c>
      <c r="B837" s="4">
        <v>3.32</v>
      </c>
      <c r="C837" s="4">
        <v>2.49230356913738</v>
      </c>
    </row>
    <row r="838" spans="1:3" x14ac:dyDescent="0.25">
      <c r="A838" s="3" t="s">
        <v>8574</v>
      </c>
      <c r="B838" s="4">
        <v>1.99</v>
      </c>
      <c r="C838" s="4">
        <v>2.04108770300755</v>
      </c>
    </row>
    <row r="839" spans="1:3" x14ac:dyDescent="0.25">
      <c r="A839" s="3" t="s">
        <v>2206</v>
      </c>
      <c r="B839" s="4">
        <v>13.06</v>
      </c>
      <c r="C839" s="4">
        <v>5.6024487170730302</v>
      </c>
    </row>
    <row r="840" spans="1:3" x14ac:dyDescent="0.25">
      <c r="A840" s="3" t="s">
        <v>6707</v>
      </c>
      <c r="B840" s="4">
        <v>3.54</v>
      </c>
      <c r="C840" s="4">
        <v>3.4741554760270401</v>
      </c>
    </row>
    <row r="841" spans="1:3" x14ac:dyDescent="0.25">
      <c r="A841" s="3" t="s">
        <v>5096</v>
      </c>
      <c r="B841" s="4">
        <v>5.4</v>
      </c>
      <c r="C841" s="4">
        <v>4.6945503608990604</v>
      </c>
    </row>
    <row r="842" spans="1:3" x14ac:dyDescent="0.25">
      <c r="A842" s="3" t="s">
        <v>7121</v>
      </c>
      <c r="B842" s="4">
        <v>3.18</v>
      </c>
      <c r="C842" s="4">
        <v>5.1278058229691901</v>
      </c>
    </row>
    <row r="843" spans="1:3" x14ac:dyDescent="0.25">
      <c r="A843" s="3" t="s">
        <v>5135</v>
      </c>
      <c r="B843" s="4">
        <v>5.34</v>
      </c>
      <c r="C843" s="4">
        <v>5.4794769080602501</v>
      </c>
    </row>
    <row r="844" spans="1:3" x14ac:dyDescent="0.25">
      <c r="A844" s="3" t="s">
        <v>6741</v>
      </c>
      <c r="B844" s="4">
        <v>3.51</v>
      </c>
      <c r="C844" s="4">
        <v>1.9679078822793601</v>
      </c>
    </row>
    <row r="845" spans="1:3" x14ac:dyDescent="0.25">
      <c r="A845" s="3" t="s">
        <v>7846</v>
      </c>
      <c r="B845" s="4">
        <v>2.58</v>
      </c>
      <c r="C845" s="4">
        <v>1.63024737031997</v>
      </c>
    </row>
    <row r="846" spans="1:3" x14ac:dyDescent="0.25">
      <c r="A846" s="3" t="s">
        <v>793</v>
      </c>
      <c r="B846" s="4">
        <v>30.84</v>
      </c>
      <c r="C846" s="4">
        <v>24.0278886037425</v>
      </c>
    </row>
    <row r="847" spans="1:3" x14ac:dyDescent="0.25">
      <c r="A847" s="3" t="s">
        <v>1711</v>
      </c>
      <c r="B847" s="4">
        <v>16.059999999999999</v>
      </c>
      <c r="C847" s="4">
        <v>4.3170254031886701</v>
      </c>
    </row>
    <row r="848" spans="1:3" x14ac:dyDescent="0.25">
      <c r="A848" s="3" t="s">
        <v>4058</v>
      </c>
      <c r="B848" s="4">
        <v>7.13</v>
      </c>
      <c r="C848" s="4">
        <v>11.151144496800899</v>
      </c>
    </row>
    <row r="849" spans="1:3" x14ac:dyDescent="0.25">
      <c r="A849" s="3" t="s">
        <v>468</v>
      </c>
      <c r="B849" s="4">
        <v>48.06</v>
      </c>
      <c r="C849" s="4">
        <v>24.676955947184702</v>
      </c>
    </row>
    <row r="850" spans="1:3" x14ac:dyDescent="0.25">
      <c r="A850" s="3" t="s">
        <v>921</v>
      </c>
      <c r="B850" s="4">
        <v>27.03</v>
      </c>
      <c r="C850" s="4">
        <v>17.044758428487899</v>
      </c>
    </row>
    <row r="851" spans="1:3" x14ac:dyDescent="0.25">
      <c r="A851" s="3" t="s">
        <v>9010</v>
      </c>
      <c r="B851" s="4">
        <v>1.68</v>
      </c>
      <c r="C851" s="4">
        <v>1.19437875863266</v>
      </c>
    </row>
    <row r="852" spans="1:3" x14ac:dyDescent="0.25">
      <c r="A852" s="3" t="s">
        <v>8817</v>
      </c>
      <c r="B852" s="4">
        <v>1.81</v>
      </c>
      <c r="C852" s="4">
        <v>2.0552714689278302</v>
      </c>
    </row>
    <row r="853" spans="1:3" x14ac:dyDescent="0.25">
      <c r="A853" s="3" t="s">
        <v>1991</v>
      </c>
      <c r="B853" s="4">
        <v>14.19</v>
      </c>
      <c r="C853" s="4">
        <v>7.1348707608599797</v>
      </c>
    </row>
    <row r="854" spans="1:3" x14ac:dyDescent="0.25">
      <c r="A854" s="3" t="s">
        <v>5219</v>
      </c>
      <c r="B854" s="4">
        <v>5.23</v>
      </c>
      <c r="C854" s="4">
        <v>2.0318377065214701</v>
      </c>
    </row>
    <row r="855" spans="1:3" x14ac:dyDescent="0.25">
      <c r="A855" s="3" t="s">
        <v>2637</v>
      </c>
      <c r="B855" s="4">
        <v>10.96</v>
      </c>
      <c r="C855" s="4">
        <v>6.4542916139305797</v>
      </c>
    </row>
    <row r="856" spans="1:3" x14ac:dyDescent="0.25">
      <c r="A856" s="3" t="s">
        <v>5831</v>
      </c>
      <c r="B856" s="4">
        <v>4.4800000000000004</v>
      </c>
      <c r="C856" s="4">
        <v>3.0686908069691601</v>
      </c>
    </row>
    <row r="857" spans="1:3" x14ac:dyDescent="0.25">
      <c r="A857" s="3" t="s">
        <v>7197</v>
      </c>
      <c r="B857" s="4">
        <v>3.11</v>
      </c>
      <c r="C857" s="4">
        <v>1.6913783446670501</v>
      </c>
    </row>
    <row r="858" spans="1:3" x14ac:dyDescent="0.25">
      <c r="A858" s="3" t="s">
        <v>9544</v>
      </c>
      <c r="B858" s="4">
        <v>1.23</v>
      </c>
      <c r="C858" s="4">
        <v>1.30097593902778</v>
      </c>
    </row>
    <row r="859" spans="1:3" x14ac:dyDescent="0.25">
      <c r="A859" s="3" t="s">
        <v>9163</v>
      </c>
      <c r="B859" s="4">
        <v>1.55</v>
      </c>
      <c r="C859" s="4">
        <v>1.0828190594075799</v>
      </c>
    </row>
    <row r="860" spans="1:3" x14ac:dyDescent="0.25">
      <c r="A860" s="3" t="s">
        <v>8515</v>
      </c>
      <c r="B860" s="4">
        <v>2.0499999999999998</v>
      </c>
      <c r="C860" s="4">
        <v>1.94945411178159</v>
      </c>
    </row>
    <row r="861" spans="1:3" x14ac:dyDescent="0.25">
      <c r="A861" s="3" t="s">
        <v>8466</v>
      </c>
      <c r="B861" s="4">
        <v>2.09</v>
      </c>
      <c r="C861" s="4">
        <v>1.4342134324865301</v>
      </c>
    </row>
    <row r="862" spans="1:3" x14ac:dyDescent="0.25">
      <c r="A862" s="3" t="s">
        <v>6365</v>
      </c>
      <c r="B862" s="4">
        <v>3.88</v>
      </c>
      <c r="C862" s="4">
        <v>2.1786155321496001</v>
      </c>
    </row>
    <row r="863" spans="1:3" x14ac:dyDescent="0.25">
      <c r="A863" s="3" t="s">
        <v>2100</v>
      </c>
      <c r="B863" s="4">
        <v>13.61</v>
      </c>
      <c r="C863" s="4">
        <v>7.8978472220174103</v>
      </c>
    </row>
    <row r="864" spans="1:3" x14ac:dyDescent="0.25">
      <c r="A864" s="3" t="s">
        <v>8868</v>
      </c>
      <c r="B864" s="4">
        <v>1.78</v>
      </c>
      <c r="C864" s="4">
        <v>1.1215656538726799</v>
      </c>
    </row>
    <row r="865" spans="1:3" x14ac:dyDescent="0.25">
      <c r="A865" s="3" t="s">
        <v>2364</v>
      </c>
      <c r="B865" s="4">
        <v>12.19</v>
      </c>
      <c r="C865" s="4">
        <v>9.4854530734635603</v>
      </c>
    </row>
    <row r="866" spans="1:3" x14ac:dyDescent="0.25">
      <c r="A866" s="3" t="s">
        <v>8494</v>
      </c>
      <c r="B866" s="4">
        <v>2.0699999999999998</v>
      </c>
      <c r="C866" s="4">
        <v>2.4372336651743498</v>
      </c>
    </row>
    <row r="867" spans="1:3" x14ac:dyDescent="0.25">
      <c r="A867" s="3" t="s">
        <v>8569</v>
      </c>
      <c r="B867" s="4">
        <v>2</v>
      </c>
      <c r="C867" s="4">
        <v>1.2403865388077</v>
      </c>
    </row>
    <row r="868" spans="1:3" x14ac:dyDescent="0.25">
      <c r="A868" s="3" t="s">
        <v>4384</v>
      </c>
      <c r="B868" s="4">
        <v>6.55</v>
      </c>
      <c r="C868" s="4">
        <v>4.0765503735700603</v>
      </c>
    </row>
    <row r="869" spans="1:3" x14ac:dyDescent="0.25">
      <c r="A869" s="3" t="s">
        <v>1522</v>
      </c>
      <c r="B869" s="4">
        <v>17.649999999999999</v>
      </c>
      <c r="C869" s="4">
        <v>7.3445178405225402</v>
      </c>
    </row>
    <row r="870" spans="1:3" x14ac:dyDescent="0.25">
      <c r="A870" s="3" t="s">
        <v>573</v>
      </c>
      <c r="B870" s="4">
        <v>40.24</v>
      </c>
      <c r="C870" s="4">
        <v>35.675395276754898</v>
      </c>
    </row>
    <row r="871" spans="1:3" x14ac:dyDescent="0.25">
      <c r="A871" s="3" t="s">
        <v>1876</v>
      </c>
      <c r="B871" s="4">
        <v>14.82</v>
      </c>
      <c r="C871" s="4">
        <v>7.2514895841805798</v>
      </c>
    </row>
    <row r="872" spans="1:3" x14ac:dyDescent="0.25">
      <c r="A872" s="3" t="s">
        <v>4843</v>
      </c>
      <c r="B872" s="4">
        <v>5.77</v>
      </c>
      <c r="C872" s="4">
        <v>4.0594913843310003</v>
      </c>
    </row>
    <row r="873" spans="1:3" x14ac:dyDescent="0.25">
      <c r="A873" s="3" t="s">
        <v>3175</v>
      </c>
      <c r="B873" s="4">
        <v>9.17</v>
      </c>
      <c r="C873" s="4">
        <v>11.9680498743699</v>
      </c>
    </row>
    <row r="874" spans="1:3" x14ac:dyDescent="0.25">
      <c r="A874" s="3" t="s">
        <v>3369</v>
      </c>
      <c r="B874" s="4">
        <v>8.65</v>
      </c>
      <c r="C874" s="4">
        <v>12.2614308431786</v>
      </c>
    </row>
    <row r="875" spans="1:3" x14ac:dyDescent="0.25">
      <c r="A875" s="3" t="s">
        <v>79</v>
      </c>
      <c r="B875" s="4">
        <v>183.31</v>
      </c>
      <c r="C875" s="4">
        <v>74.223468882004994</v>
      </c>
    </row>
    <row r="876" spans="1:3" x14ac:dyDescent="0.25">
      <c r="A876" s="3" t="s">
        <v>6436</v>
      </c>
      <c r="B876" s="4">
        <v>3.81</v>
      </c>
      <c r="C876" s="4">
        <v>5.6356410446577296</v>
      </c>
    </row>
    <row r="877" spans="1:3" x14ac:dyDescent="0.25">
      <c r="A877" s="3" t="s">
        <v>9045</v>
      </c>
      <c r="B877" s="4">
        <v>1.65</v>
      </c>
      <c r="C877" s="4">
        <v>1.5221213898846599</v>
      </c>
    </row>
    <row r="878" spans="1:3" x14ac:dyDescent="0.25">
      <c r="A878" s="3" t="s">
        <v>4352</v>
      </c>
      <c r="B878" s="4">
        <v>6.61</v>
      </c>
      <c r="C878" s="4">
        <v>5.13761415486983</v>
      </c>
    </row>
    <row r="879" spans="1:3" x14ac:dyDescent="0.25">
      <c r="A879" s="3" t="s">
        <v>655</v>
      </c>
      <c r="B879" s="4">
        <v>35.909999999999997</v>
      </c>
      <c r="C879" s="4">
        <v>24.985506178021499</v>
      </c>
    </row>
    <row r="880" spans="1:3" x14ac:dyDescent="0.25">
      <c r="A880" s="3" t="s">
        <v>4144</v>
      </c>
      <c r="B880" s="4">
        <v>6.96</v>
      </c>
      <c r="C880" s="4">
        <v>2.02643585445258</v>
      </c>
    </row>
    <row r="881" spans="1:3" x14ac:dyDescent="0.25">
      <c r="A881" s="3" t="s">
        <v>4016</v>
      </c>
      <c r="B881" s="4">
        <v>7.2</v>
      </c>
      <c r="C881" s="4">
        <v>4.1571862345004398</v>
      </c>
    </row>
    <row r="882" spans="1:3" x14ac:dyDescent="0.25">
      <c r="A882" s="3" t="s">
        <v>8510</v>
      </c>
      <c r="B882" s="4">
        <v>2.0499999999999998</v>
      </c>
      <c r="C882" s="4">
        <v>2.1448580158001902</v>
      </c>
    </row>
    <row r="883" spans="1:3" x14ac:dyDescent="0.25">
      <c r="A883" s="3" t="s">
        <v>6457</v>
      </c>
      <c r="B883" s="4">
        <v>3.79</v>
      </c>
      <c r="C883" s="4">
        <v>3.2945120374473</v>
      </c>
    </row>
    <row r="884" spans="1:3" x14ac:dyDescent="0.25">
      <c r="A884" s="3" t="s">
        <v>3484</v>
      </c>
      <c r="B884" s="4">
        <v>8.3800000000000008</v>
      </c>
      <c r="C884" s="4">
        <v>3.56650996292097</v>
      </c>
    </row>
    <row r="885" spans="1:3" x14ac:dyDescent="0.25">
      <c r="A885" s="3" t="s">
        <v>7119</v>
      </c>
      <c r="B885" s="4">
        <v>3.18</v>
      </c>
      <c r="C885" s="4">
        <v>4.3683133124919298</v>
      </c>
    </row>
    <row r="886" spans="1:3" x14ac:dyDescent="0.25">
      <c r="A886" s="3" t="s">
        <v>3404</v>
      </c>
      <c r="B886" s="4">
        <v>8.57</v>
      </c>
      <c r="C886" s="4">
        <v>3.6780596649388602</v>
      </c>
    </row>
    <row r="887" spans="1:3" x14ac:dyDescent="0.25">
      <c r="A887" s="3" t="s">
        <v>8206</v>
      </c>
      <c r="B887" s="4">
        <v>2.29</v>
      </c>
      <c r="C887" s="4">
        <v>1.1906914813640801</v>
      </c>
    </row>
    <row r="888" spans="1:3" x14ac:dyDescent="0.25">
      <c r="A888" s="3" t="s">
        <v>2015</v>
      </c>
      <c r="B888" s="4">
        <v>14.05</v>
      </c>
      <c r="C888" s="4">
        <v>13.654209783785401</v>
      </c>
    </row>
    <row r="889" spans="1:3" x14ac:dyDescent="0.25">
      <c r="A889" s="3" t="s">
        <v>2674</v>
      </c>
      <c r="B889" s="4">
        <v>10.84</v>
      </c>
      <c r="C889" s="4">
        <v>10.9911382717696</v>
      </c>
    </row>
    <row r="890" spans="1:3" x14ac:dyDescent="0.25">
      <c r="A890" s="3" t="s">
        <v>5512</v>
      </c>
      <c r="B890" s="4">
        <v>4.87</v>
      </c>
      <c r="C890" s="4">
        <v>8.58926435415135</v>
      </c>
    </row>
    <row r="891" spans="1:3" x14ac:dyDescent="0.25">
      <c r="A891" s="3" t="s">
        <v>3758</v>
      </c>
      <c r="B891" s="4">
        <v>7.8</v>
      </c>
      <c r="C891" s="4">
        <v>3.1361554278694599</v>
      </c>
    </row>
    <row r="892" spans="1:3" x14ac:dyDescent="0.25">
      <c r="A892" s="3" t="s">
        <v>5209</v>
      </c>
      <c r="B892" s="4">
        <v>5.25</v>
      </c>
      <c r="C892" s="4">
        <v>2.3181063116592799</v>
      </c>
    </row>
    <row r="893" spans="1:3" x14ac:dyDescent="0.25">
      <c r="A893" s="3" t="s">
        <v>5598</v>
      </c>
      <c r="B893" s="4">
        <v>4.7699999999999996</v>
      </c>
      <c r="C893" s="4">
        <v>3.04257116244945</v>
      </c>
    </row>
    <row r="894" spans="1:3" x14ac:dyDescent="0.25">
      <c r="A894" s="3" t="s">
        <v>7035</v>
      </c>
      <c r="B894" s="4">
        <v>3.25</v>
      </c>
      <c r="C894" s="4">
        <v>1.5933063883224801</v>
      </c>
    </row>
    <row r="895" spans="1:3" x14ac:dyDescent="0.25">
      <c r="A895" s="3" t="s">
        <v>5558</v>
      </c>
      <c r="B895" s="4">
        <v>4.82</v>
      </c>
      <c r="C895" s="4">
        <v>6.83135736949371</v>
      </c>
    </row>
    <row r="896" spans="1:3" x14ac:dyDescent="0.25">
      <c r="A896" s="3" t="s">
        <v>839</v>
      </c>
      <c r="B896" s="4">
        <v>28.99</v>
      </c>
      <c r="C896" s="4">
        <v>17.358589846364598</v>
      </c>
    </row>
    <row r="897" spans="1:3" x14ac:dyDescent="0.25">
      <c r="A897" s="3" t="s">
        <v>6022</v>
      </c>
      <c r="B897" s="4">
        <v>4.26</v>
      </c>
      <c r="C897" s="4">
        <v>2.2671916663281402</v>
      </c>
    </row>
    <row r="898" spans="1:3" x14ac:dyDescent="0.25">
      <c r="A898" s="3" t="s">
        <v>4976</v>
      </c>
      <c r="B898" s="4">
        <v>5.58</v>
      </c>
      <c r="C898" s="4">
        <v>1.2569530612784701</v>
      </c>
    </row>
    <row r="899" spans="1:3" x14ac:dyDescent="0.25">
      <c r="A899" s="3" t="s">
        <v>3333</v>
      </c>
      <c r="B899" s="4">
        <v>8.74</v>
      </c>
      <c r="C899" s="4">
        <v>9.1725838073998105</v>
      </c>
    </row>
    <row r="900" spans="1:3" x14ac:dyDescent="0.25">
      <c r="A900" s="3" t="s">
        <v>7964</v>
      </c>
      <c r="B900" s="4">
        <v>2.48</v>
      </c>
      <c r="C900" s="4">
        <v>2.9934194342445299</v>
      </c>
    </row>
    <row r="901" spans="1:3" x14ac:dyDescent="0.25">
      <c r="A901" s="3" t="s">
        <v>2496</v>
      </c>
      <c r="B901" s="4">
        <v>11.64</v>
      </c>
      <c r="C901" s="4">
        <v>8.7762880563896708</v>
      </c>
    </row>
    <row r="902" spans="1:3" x14ac:dyDescent="0.25">
      <c r="A902" s="3" t="s">
        <v>1618</v>
      </c>
      <c r="B902" s="4">
        <v>16.86</v>
      </c>
      <c r="C902" s="4">
        <v>8.9148356973876801</v>
      </c>
    </row>
    <row r="903" spans="1:3" x14ac:dyDescent="0.25">
      <c r="A903" s="3" t="s">
        <v>7604</v>
      </c>
      <c r="B903" s="4">
        <v>2.77</v>
      </c>
      <c r="C903" s="4">
        <v>8.4640138703937602</v>
      </c>
    </row>
    <row r="904" spans="1:3" x14ac:dyDescent="0.25">
      <c r="A904" s="3" t="s">
        <v>217</v>
      </c>
      <c r="B904" s="4">
        <v>88.4</v>
      </c>
      <c r="C904" s="4">
        <v>29.973505197673401</v>
      </c>
    </row>
    <row r="905" spans="1:3" x14ac:dyDescent="0.25">
      <c r="A905" s="3" t="s">
        <v>8996</v>
      </c>
      <c r="B905" s="4">
        <v>1.68</v>
      </c>
      <c r="C905" s="4">
        <v>3.2304401940885299</v>
      </c>
    </row>
    <row r="906" spans="1:3" x14ac:dyDescent="0.25">
      <c r="A906" s="3" t="s">
        <v>3762</v>
      </c>
      <c r="B906" s="4">
        <v>7.79</v>
      </c>
      <c r="C906" s="4">
        <v>8.7656367879533299</v>
      </c>
    </row>
    <row r="907" spans="1:3" x14ac:dyDescent="0.25">
      <c r="A907" s="3" t="s">
        <v>4335</v>
      </c>
      <c r="B907" s="4">
        <v>6.64</v>
      </c>
      <c r="C907" s="4">
        <v>5.9921599942286701</v>
      </c>
    </row>
    <row r="908" spans="1:3" x14ac:dyDescent="0.25">
      <c r="A908" s="3" t="s">
        <v>8123</v>
      </c>
      <c r="B908" s="4">
        <v>2.35</v>
      </c>
      <c r="C908" s="4">
        <v>3.3788064745816899</v>
      </c>
    </row>
    <row r="909" spans="1:3" x14ac:dyDescent="0.25">
      <c r="A909" s="3" t="s">
        <v>8436</v>
      </c>
      <c r="B909" s="4">
        <v>2.12</v>
      </c>
      <c r="C909" s="4">
        <v>4.2116611316494499</v>
      </c>
    </row>
    <row r="910" spans="1:3" x14ac:dyDescent="0.25">
      <c r="A910" s="3" t="s">
        <v>6415</v>
      </c>
      <c r="B910" s="4">
        <v>3.83</v>
      </c>
      <c r="C910" s="4">
        <v>3.2045405532693199</v>
      </c>
    </row>
    <row r="911" spans="1:3" x14ac:dyDescent="0.25">
      <c r="A911" s="3" t="s">
        <v>6948</v>
      </c>
      <c r="B911" s="4">
        <v>3.32</v>
      </c>
      <c r="C911" s="4">
        <v>2.8010941081681699</v>
      </c>
    </row>
    <row r="912" spans="1:3" x14ac:dyDescent="0.25">
      <c r="A912" s="3" t="s">
        <v>7153</v>
      </c>
      <c r="B912" s="4">
        <v>3.15</v>
      </c>
      <c r="C912" s="4">
        <v>2.43420888874082</v>
      </c>
    </row>
    <row r="913" spans="1:3" x14ac:dyDescent="0.25">
      <c r="A913" s="3" t="s">
        <v>851</v>
      </c>
      <c r="B913" s="4">
        <v>28.72</v>
      </c>
      <c r="C913" s="4">
        <v>22.0546982055142</v>
      </c>
    </row>
    <row r="914" spans="1:3" x14ac:dyDescent="0.25">
      <c r="A914" s="3" t="s">
        <v>596</v>
      </c>
      <c r="B914" s="4">
        <v>39.270000000000003</v>
      </c>
      <c r="C914" s="4">
        <v>42.427511300095802</v>
      </c>
    </row>
    <row r="915" spans="1:3" x14ac:dyDescent="0.25">
      <c r="A915" s="3" t="s">
        <v>5215</v>
      </c>
      <c r="B915" s="4">
        <v>5.24</v>
      </c>
      <c r="C915" s="4">
        <v>5.1144328176938298</v>
      </c>
    </row>
    <row r="916" spans="1:3" x14ac:dyDescent="0.25">
      <c r="A916" s="3" t="s">
        <v>6730</v>
      </c>
      <c r="B916" s="4">
        <v>3.52</v>
      </c>
      <c r="C916" s="4">
        <v>1.4229204832411</v>
      </c>
    </row>
    <row r="917" spans="1:3" x14ac:dyDescent="0.25">
      <c r="A917" s="3" t="s">
        <v>4226</v>
      </c>
      <c r="B917" s="4">
        <v>6.81</v>
      </c>
      <c r="C917" s="4">
        <v>3.4356387084539799</v>
      </c>
    </row>
    <row r="918" spans="1:3" x14ac:dyDescent="0.25">
      <c r="A918" s="3" t="s">
        <v>7058</v>
      </c>
      <c r="B918" s="4">
        <v>3.23</v>
      </c>
      <c r="C918" s="4">
        <v>2.24043461849319</v>
      </c>
    </row>
    <row r="919" spans="1:3" x14ac:dyDescent="0.25">
      <c r="A919" s="3" t="s">
        <v>4786</v>
      </c>
      <c r="B919" s="4">
        <v>5.85</v>
      </c>
      <c r="C919" s="4">
        <v>4.6630370084961896</v>
      </c>
    </row>
    <row r="920" spans="1:3" x14ac:dyDescent="0.25">
      <c r="A920" s="3" t="s">
        <v>2671</v>
      </c>
      <c r="B920" s="4">
        <v>10.85</v>
      </c>
      <c r="C920" s="4">
        <v>1.65247849305312</v>
      </c>
    </row>
    <row r="921" spans="1:3" x14ac:dyDescent="0.25">
      <c r="A921" s="3" t="s">
        <v>1153</v>
      </c>
      <c r="B921" s="4">
        <v>21.97</v>
      </c>
      <c r="C921" s="4">
        <v>12.1227248499855</v>
      </c>
    </row>
    <row r="922" spans="1:3" x14ac:dyDescent="0.25">
      <c r="A922" s="3" t="s">
        <v>7594</v>
      </c>
      <c r="B922" s="4">
        <v>2.78</v>
      </c>
      <c r="C922" s="4">
        <v>2.3747137626622199</v>
      </c>
    </row>
    <row r="923" spans="1:3" x14ac:dyDescent="0.25">
      <c r="A923" s="3" t="s">
        <v>49</v>
      </c>
      <c r="B923" s="4">
        <v>262.58999999999997</v>
      </c>
      <c r="C923" s="4">
        <v>283.87977639034301</v>
      </c>
    </row>
    <row r="924" spans="1:3" x14ac:dyDescent="0.25">
      <c r="A924" s="3" t="s">
        <v>2816</v>
      </c>
      <c r="B924" s="4">
        <v>10.31</v>
      </c>
      <c r="C924" s="4">
        <v>3.1436492838024899</v>
      </c>
    </row>
    <row r="925" spans="1:3" x14ac:dyDescent="0.25">
      <c r="A925" s="3" t="s">
        <v>1850</v>
      </c>
      <c r="B925" s="4">
        <v>14.92</v>
      </c>
      <c r="C925" s="4">
        <v>3.7021394272199899</v>
      </c>
    </row>
    <row r="926" spans="1:3" x14ac:dyDescent="0.25">
      <c r="A926" s="3" t="s">
        <v>9226</v>
      </c>
      <c r="B926" s="4">
        <v>1.51</v>
      </c>
      <c r="C926" s="4">
        <v>3.8563392113653499</v>
      </c>
    </row>
    <row r="927" spans="1:3" x14ac:dyDescent="0.25">
      <c r="A927" s="3" t="s">
        <v>5902</v>
      </c>
      <c r="B927" s="4">
        <v>4.3899999999999997</v>
      </c>
      <c r="C927" s="4">
        <v>1.73522670502673</v>
      </c>
    </row>
    <row r="928" spans="1:3" x14ac:dyDescent="0.25">
      <c r="A928" s="3" t="s">
        <v>8423</v>
      </c>
      <c r="B928" s="4">
        <v>2.13</v>
      </c>
      <c r="C928" s="4">
        <v>1.0980679979611701</v>
      </c>
    </row>
    <row r="929" spans="1:3" x14ac:dyDescent="0.25">
      <c r="A929" s="3" t="s">
        <v>7213</v>
      </c>
      <c r="B929" s="4">
        <v>3.1</v>
      </c>
      <c r="C929" s="4">
        <v>1.6764648686358701</v>
      </c>
    </row>
    <row r="930" spans="1:3" x14ac:dyDescent="0.25">
      <c r="A930" s="3" t="s">
        <v>1502</v>
      </c>
      <c r="B930" s="4">
        <v>17.79</v>
      </c>
      <c r="C930" s="4">
        <v>16.627930610377899</v>
      </c>
    </row>
    <row r="931" spans="1:3" x14ac:dyDescent="0.25">
      <c r="A931" s="3" t="s">
        <v>5588</v>
      </c>
      <c r="B931" s="4">
        <v>4.78</v>
      </c>
      <c r="C931" s="4">
        <v>3.12132731372024</v>
      </c>
    </row>
    <row r="932" spans="1:3" x14ac:dyDescent="0.25">
      <c r="A932" s="3" t="s">
        <v>8942</v>
      </c>
      <c r="B932" s="4">
        <v>1.72</v>
      </c>
      <c r="C932" s="4">
        <v>1.3017479965379799</v>
      </c>
    </row>
    <row r="933" spans="1:3" x14ac:dyDescent="0.25">
      <c r="A933" s="3" t="s">
        <v>7954</v>
      </c>
      <c r="B933" s="4">
        <v>2.4900000000000002</v>
      </c>
      <c r="C933" s="4">
        <v>1.35839223728659</v>
      </c>
    </row>
    <row r="934" spans="1:3" x14ac:dyDescent="0.25">
      <c r="A934" s="3" t="s">
        <v>7393</v>
      </c>
      <c r="B934" s="4">
        <v>2.95</v>
      </c>
      <c r="C934" s="4">
        <v>1.42457721955823</v>
      </c>
    </row>
    <row r="935" spans="1:3" x14ac:dyDescent="0.25">
      <c r="A935" s="3" t="s">
        <v>1038</v>
      </c>
      <c r="B935" s="4">
        <v>24.23</v>
      </c>
      <c r="C935" s="4">
        <v>10.647265494851901</v>
      </c>
    </row>
    <row r="936" spans="1:3" x14ac:dyDescent="0.25">
      <c r="A936" s="3" t="s">
        <v>5035</v>
      </c>
      <c r="B936" s="4">
        <v>5.49</v>
      </c>
      <c r="C936" s="4">
        <v>2.0805863774162598</v>
      </c>
    </row>
    <row r="937" spans="1:3" x14ac:dyDescent="0.25">
      <c r="A937" s="3" t="s">
        <v>43</v>
      </c>
      <c r="B937" s="4">
        <v>341.09</v>
      </c>
      <c r="C937" s="4">
        <v>329.70006288773902</v>
      </c>
    </row>
    <row r="938" spans="1:3" x14ac:dyDescent="0.25">
      <c r="A938" s="3" t="s">
        <v>2889</v>
      </c>
      <c r="B938" s="4">
        <v>10.06</v>
      </c>
      <c r="C938" s="4">
        <v>8.5701425844671704</v>
      </c>
    </row>
    <row r="939" spans="1:3" x14ac:dyDescent="0.25">
      <c r="A939" s="3" t="s">
        <v>7857</v>
      </c>
      <c r="B939" s="4">
        <v>2.57</v>
      </c>
      <c r="C939" s="4">
        <v>1.8363662941807</v>
      </c>
    </row>
    <row r="940" spans="1:3" x14ac:dyDescent="0.25">
      <c r="A940" s="3" t="s">
        <v>8455</v>
      </c>
      <c r="B940" s="4">
        <v>2.1</v>
      </c>
      <c r="C940" s="4">
        <v>1.5781614729626401</v>
      </c>
    </row>
    <row r="941" spans="1:3" x14ac:dyDescent="0.25">
      <c r="A941" s="3" t="s">
        <v>2689</v>
      </c>
      <c r="B941" s="4">
        <v>10.81</v>
      </c>
      <c r="C941" s="4">
        <v>7.72135202033233</v>
      </c>
    </row>
    <row r="942" spans="1:3" x14ac:dyDescent="0.25">
      <c r="A942" s="3" t="s">
        <v>1105</v>
      </c>
      <c r="B942" s="4">
        <v>22.98</v>
      </c>
      <c r="C942" s="4">
        <v>8.2744025317585006</v>
      </c>
    </row>
    <row r="943" spans="1:3" x14ac:dyDescent="0.25">
      <c r="A943" s="3" t="s">
        <v>3617</v>
      </c>
      <c r="B943" s="4">
        <v>8.09</v>
      </c>
      <c r="C943" s="4">
        <v>4.41309177297435</v>
      </c>
    </row>
    <row r="944" spans="1:3" x14ac:dyDescent="0.25">
      <c r="A944" s="3" t="s">
        <v>7334</v>
      </c>
      <c r="B944" s="4">
        <v>3</v>
      </c>
      <c r="C944" s="4">
        <v>2.4616584834742099</v>
      </c>
    </row>
    <row r="945" spans="1:3" x14ac:dyDescent="0.25">
      <c r="A945" s="3" t="s">
        <v>3270</v>
      </c>
      <c r="B945" s="4">
        <v>8.89</v>
      </c>
      <c r="C945" s="4">
        <v>6.0469312295408901</v>
      </c>
    </row>
    <row r="946" spans="1:3" x14ac:dyDescent="0.25">
      <c r="A946" s="3" t="s">
        <v>6642</v>
      </c>
      <c r="B946" s="4">
        <v>3.62</v>
      </c>
      <c r="C946" s="4">
        <v>2.0905764447967501</v>
      </c>
    </row>
    <row r="947" spans="1:3" x14ac:dyDescent="0.25">
      <c r="A947" s="3" t="s">
        <v>4913</v>
      </c>
      <c r="B947" s="4">
        <v>5.67</v>
      </c>
      <c r="C947" s="4">
        <v>2.9608689729114599</v>
      </c>
    </row>
    <row r="948" spans="1:3" x14ac:dyDescent="0.25">
      <c r="A948" s="3" t="s">
        <v>6394</v>
      </c>
      <c r="B948" s="4">
        <v>3.86</v>
      </c>
      <c r="C948" s="4">
        <v>3.1749605812600099</v>
      </c>
    </row>
    <row r="949" spans="1:3" x14ac:dyDescent="0.25">
      <c r="A949" s="3" t="s">
        <v>7079</v>
      </c>
      <c r="B949" s="4">
        <v>3.22</v>
      </c>
      <c r="C949" s="4">
        <v>1.4358608842960601</v>
      </c>
    </row>
    <row r="950" spans="1:3" x14ac:dyDescent="0.25">
      <c r="A950" s="3" t="s">
        <v>1582</v>
      </c>
      <c r="B950" s="4">
        <v>17.18</v>
      </c>
      <c r="C950" s="4">
        <v>14.9453533780933</v>
      </c>
    </row>
    <row r="951" spans="1:3" x14ac:dyDescent="0.25">
      <c r="A951" s="3" t="s">
        <v>4663</v>
      </c>
      <c r="B951" s="4">
        <v>6.06</v>
      </c>
      <c r="C951" s="4">
        <v>4.39985392271391</v>
      </c>
    </row>
    <row r="952" spans="1:3" x14ac:dyDescent="0.25">
      <c r="A952" s="3" t="s">
        <v>3541</v>
      </c>
      <c r="B952" s="4">
        <v>8.24</v>
      </c>
      <c r="C952" s="4">
        <v>6.6869291980669203</v>
      </c>
    </row>
    <row r="953" spans="1:3" x14ac:dyDescent="0.25">
      <c r="A953" s="3" t="s">
        <v>6035</v>
      </c>
      <c r="B953" s="4">
        <v>4.24</v>
      </c>
      <c r="C953" s="4">
        <v>1.61957678333461</v>
      </c>
    </row>
    <row r="954" spans="1:3" x14ac:dyDescent="0.25">
      <c r="A954" s="3" t="s">
        <v>2036</v>
      </c>
      <c r="B954" s="4">
        <v>13.93</v>
      </c>
      <c r="C954" s="4">
        <v>13.4607208825533</v>
      </c>
    </row>
    <row r="955" spans="1:3" x14ac:dyDescent="0.25">
      <c r="A955" s="3" t="s">
        <v>3400</v>
      </c>
      <c r="B955" s="4">
        <v>8.58</v>
      </c>
      <c r="C955" s="4">
        <v>4.2163750826234798</v>
      </c>
    </row>
    <row r="956" spans="1:3" x14ac:dyDescent="0.25">
      <c r="A956" s="3" t="s">
        <v>2135</v>
      </c>
      <c r="B956" s="4">
        <v>13.41</v>
      </c>
      <c r="C956" s="4">
        <v>8.8571503008287493</v>
      </c>
    </row>
    <row r="957" spans="1:3" x14ac:dyDescent="0.25">
      <c r="A957" s="3" t="s">
        <v>7769</v>
      </c>
      <c r="B957" s="4">
        <v>2.64</v>
      </c>
      <c r="C957" s="4">
        <v>1.7458007476897801</v>
      </c>
    </row>
    <row r="958" spans="1:3" x14ac:dyDescent="0.25">
      <c r="A958" s="3" t="s">
        <v>1084</v>
      </c>
      <c r="B958" s="4">
        <v>23.34</v>
      </c>
      <c r="C958" s="4">
        <v>13.9282229386521</v>
      </c>
    </row>
    <row r="959" spans="1:3" x14ac:dyDescent="0.25">
      <c r="A959" s="3" t="s">
        <v>8785</v>
      </c>
      <c r="B959" s="4">
        <v>1.84</v>
      </c>
      <c r="C959" s="4">
        <v>3.4523304374951298</v>
      </c>
    </row>
    <row r="960" spans="1:3" x14ac:dyDescent="0.25">
      <c r="A960" s="3" t="s">
        <v>1326</v>
      </c>
      <c r="B960" s="4">
        <v>19.86</v>
      </c>
      <c r="C960" s="4">
        <v>10.954954037638901</v>
      </c>
    </row>
    <row r="961" spans="1:3" x14ac:dyDescent="0.25">
      <c r="A961" s="3" t="s">
        <v>6360</v>
      </c>
      <c r="B961" s="4">
        <v>3.89</v>
      </c>
      <c r="C961" s="4">
        <v>2.9379723942014602</v>
      </c>
    </row>
    <row r="962" spans="1:3" x14ac:dyDescent="0.25">
      <c r="A962" s="3" t="s">
        <v>7715</v>
      </c>
      <c r="B962" s="4">
        <v>2.7</v>
      </c>
      <c r="C962" s="4">
        <v>2.4384479092918099</v>
      </c>
    </row>
    <row r="963" spans="1:3" x14ac:dyDescent="0.25">
      <c r="A963" s="3" t="s">
        <v>6027</v>
      </c>
      <c r="B963" s="4">
        <v>4.25</v>
      </c>
      <c r="C963" s="4">
        <v>1.1949010521228201</v>
      </c>
    </row>
    <row r="964" spans="1:3" x14ac:dyDescent="0.25">
      <c r="A964" s="3" t="s">
        <v>572</v>
      </c>
      <c r="B964" s="4">
        <v>40.26</v>
      </c>
      <c r="C964" s="4">
        <v>18.3647532554603</v>
      </c>
    </row>
    <row r="965" spans="1:3" x14ac:dyDescent="0.25">
      <c r="A965" s="3" t="s">
        <v>6520</v>
      </c>
      <c r="B965" s="4">
        <v>3.73</v>
      </c>
      <c r="C965" s="4">
        <v>2.1856185194662601</v>
      </c>
    </row>
    <row r="966" spans="1:3" x14ac:dyDescent="0.25">
      <c r="A966" s="3" t="s">
        <v>7401</v>
      </c>
      <c r="B966" s="4">
        <v>2.94</v>
      </c>
      <c r="C966" s="4">
        <v>2.5622533510610301</v>
      </c>
    </row>
    <row r="967" spans="1:3" x14ac:dyDescent="0.25">
      <c r="A967" s="3" t="s">
        <v>2431</v>
      </c>
      <c r="B967" s="4">
        <v>11.87</v>
      </c>
      <c r="C967" s="4">
        <v>13.176712963322901</v>
      </c>
    </row>
    <row r="968" spans="1:3" x14ac:dyDescent="0.25">
      <c r="A968" s="3" t="s">
        <v>4608</v>
      </c>
      <c r="B968" s="4">
        <v>6.14</v>
      </c>
      <c r="C968" s="4">
        <v>9.4923820483255099</v>
      </c>
    </row>
    <row r="969" spans="1:3" x14ac:dyDescent="0.25">
      <c r="A969" s="3" t="s">
        <v>1216</v>
      </c>
      <c r="B969" s="4">
        <v>21.06</v>
      </c>
      <c r="C969" s="4">
        <v>10.320432209438099</v>
      </c>
    </row>
    <row r="970" spans="1:3" x14ac:dyDescent="0.25">
      <c r="A970" s="3" t="s">
        <v>7313</v>
      </c>
      <c r="B970" s="4">
        <v>3.01</v>
      </c>
      <c r="C970" s="4">
        <v>2.54154898873063</v>
      </c>
    </row>
    <row r="971" spans="1:3" x14ac:dyDescent="0.25">
      <c r="A971" s="3" t="s">
        <v>7337</v>
      </c>
      <c r="B971" s="4">
        <v>3</v>
      </c>
      <c r="C971" s="4">
        <v>2.3135785575029599</v>
      </c>
    </row>
    <row r="972" spans="1:3" x14ac:dyDescent="0.25">
      <c r="A972" s="3" t="s">
        <v>7623</v>
      </c>
      <c r="B972" s="4">
        <v>2.75</v>
      </c>
      <c r="C972" s="4">
        <v>1.9581801199729401</v>
      </c>
    </row>
    <row r="973" spans="1:3" x14ac:dyDescent="0.25">
      <c r="A973" s="3" t="s">
        <v>5361</v>
      </c>
      <c r="B973" s="4">
        <v>5.07</v>
      </c>
      <c r="C973" s="4">
        <v>3.1544141126290701</v>
      </c>
    </row>
    <row r="974" spans="1:3" x14ac:dyDescent="0.25">
      <c r="A974" s="3" t="s">
        <v>5985</v>
      </c>
      <c r="B974" s="4">
        <v>4.3</v>
      </c>
      <c r="C974" s="4">
        <v>6.7635266068447804</v>
      </c>
    </row>
    <row r="975" spans="1:3" x14ac:dyDescent="0.25">
      <c r="A975" s="3" t="s">
        <v>2337</v>
      </c>
      <c r="B975" s="4">
        <v>12.34</v>
      </c>
      <c r="C975" s="4">
        <v>2.58374153679839</v>
      </c>
    </row>
    <row r="976" spans="1:3" x14ac:dyDescent="0.25">
      <c r="A976" s="3" t="s">
        <v>2137</v>
      </c>
      <c r="B976" s="4">
        <v>13.4</v>
      </c>
      <c r="C976" s="4">
        <v>18.502451874187699</v>
      </c>
    </row>
    <row r="977" spans="1:3" x14ac:dyDescent="0.25">
      <c r="A977" s="3" t="s">
        <v>3849</v>
      </c>
      <c r="B977" s="4">
        <v>7.58</v>
      </c>
      <c r="C977" s="4">
        <v>3.7788439505783802</v>
      </c>
    </row>
    <row r="978" spans="1:3" x14ac:dyDescent="0.25">
      <c r="A978" s="3" t="s">
        <v>6695</v>
      </c>
      <c r="B978" s="4">
        <v>3.56</v>
      </c>
      <c r="C978" s="4">
        <v>2.66862745169604</v>
      </c>
    </row>
    <row r="979" spans="1:3" x14ac:dyDescent="0.25">
      <c r="A979" s="3" t="s">
        <v>1282</v>
      </c>
      <c r="B979" s="4">
        <v>20.34</v>
      </c>
      <c r="C979" s="4">
        <v>14.2332503014136</v>
      </c>
    </row>
    <row r="980" spans="1:3" x14ac:dyDescent="0.25">
      <c r="A980" s="3" t="s">
        <v>1768</v>
      </c>
      <c r="B980" s="4">
        <v>15.59</v>
      </c>
      <c r="C980" s="4">
        <v>12.616454999568401</v>
      </c>
    </row>
    <row r="981" spans="1:3" x14ac:dyDescent="0.25">
      <c r="A981" s="3" t="s">
        <v>3413</v>
      </c>
      <c r="B981" s="4">
        <v>8.5399999999999991</v>
      </c>
      <c r="C981" s="4">
        <v>5.7061011760998204</v>
      </c>
    </row>
    <row r="982" spans="1:3" x14ac:dyDescent="0.25">
      <c r="A982" s="3" t="s">
        <v>6232</v>
      </c>
      <c r="B982" s="4">
        <v>4.0199999999999996</v>
      </c>
      <c r="C982" s="4">
        <v>2.9893414287167599</v>
      </c>
    </row>
    <row r="983" spans="1:3" x14ac:dyDescent="0.25">
      <c r="A983" s="3" t="s">
        <v>3683</v>
      </c>
      <c r="B983" s="4">
        <v>7.98</v>
      </c>
      <c r="C983" s="4">
        <v>9.6287871498993702</v>
      </c>
    </row>
    <row r="984" spans="1:3" x14ac:dyDescent="0.25">
      <c r="A984" s="3" t="s">
        <v>3454</v>
      </c>
      <c r="B984" s="4">
        <v>8.4499999999999993</v>
      </c>
      <c r="C984" s="4">
        <v>3.9412694612090999</v>
      </c>
    </row>
    <row r="985" spans="1:3" x14ac:dyDescent="0.25">
      <c r="A985" s="3" t="s">
        <v>9643</v>
      </c>
      <c r="B985" s="4">
        <v>1.1399999999999999</v>
      </c>
      <c r="C985" s="4">
        <v>1.3650053575723</v>
      </c>
    </row>
    <row r="986" spans="1:3" x14ac:dyDescent="0.25">
      <c r="A986" s="3" t="s">
        <v>4313</v>
      </c>
      <c r="B986" s="4">
        <v>6.68</v>
      </c>
      <c r="C986" s="4">
        <v>3.7918530634453198</v>
      </c>
    </row>
    <row r="987" spans="1:3" x14ac:dyDescent="0.25">
      <c r="A987" s="3" t="s">
        <v>3005</v>
      </c>
      <c r="B987" s="4">
        <v>9.64</v>
      </c>
      <c r="C987" s="4">
        <v>11.2508329125549</v>
      </c>
    </row>
    <row r="988" spans="1:3" x14ac:dyDescent="0.25">
      <c r="A988" s="3" t="s">
        <v>9743</v>
      </c>
      <c r="B988" s="4">
        <v>1.04</v>
      </c>
      <c r="C988" s="4">
        <v>1.1181984784238399</v>
      </c>
    </row>
    <row r="989" spans="1:3" x14ac:dyDescent="0.25">
      <c r="A989" s="3" t="s">
        <v>3162</v>
      </c>
      <c r="B989" s="4">
        <v>9.2100000000000009</v>
      </c>
      <c r="C989" s="4">
        <v>7.6219061102851304</v>
      </c>
    </row>
    <row r="990" spans="1:3" x14ac:dyDescent="0.25">
      <c r="A990" s="3" t="s">
        <v>5724</v>
      </c>
      <c r="B990" s="4">
        <v>4.6399999999999997</v>
      </c>
      <c r="C990" s="4">
        <v>5.0308440409595701</v>
      </c>
    </row>
    <row r="991" spans="1:3" x14ac:dyDescent="0.25">
      <c r="A991" s="3" t="s">
        <v>1888</v>
      </c>
      <c r="B991" s="4">
        <v>14.76</v>
      </c>
      <c r="C991" s="4">
        <v>3.18230925649498</v>
      </c>
    </row>
    <row r="992" spans="1:3" x14ac:dyDescent="0.25">
      <c r="A992" s="3" t="s">
        <v>1280</v>
      </c>
      <c r="B992" s="4">
        <v>20.36</v>
      </c>
      <c r="C992" s="4">
        <v>11.136083112476401</v>
      </c>
    </row>
    <row r="993" spans="1:3" x14ac:dyDescent="0.25">
      <c r="A993" s="3" t="s">
        <v>4097</v>
      </c>
      <c r="B993" s="4">
        <v>7.05</v>
      </c>
      <c r="C993" s="4">
        <v>9.5147243758346391</v>
      </c>
    </row>
    <row r="994" spans="1:3" x14ac:dyDescent="0.25">
      <c r="A994" s="3" t="s">
        <v>3718</v>
      </c>
      <c r="B994" s="4">
        <v>7.89</v>
      </c>
      <c r="C994" s="4">
        <v>5.3242398733735596</v>
      </c>
    </row>
    <row r="995" spans="1:3" x14ac:dyDescent="0.25">
      <c r="A995" s="3" t="s">
        <v>5919</v>
      </c>
      <c r="B995" s="4">
        <v>4.37</v>
      </c>
      <c r="C995" s="4">
        <v>2.8907783926655801</v>
      </c>
    </row>
    <row r="996" spans="1:3" x14ac:dyDescent="0.25">
      <c r="A996" s="3" t="s">
        <v>2892</v>
      </c>
      <c r="B996" s="4">
        <v>10.06</v>
      </c>
      <c r="C996" s="4">
        <v>6.3514274895343403</v>
      </c>
    </row>
    <row r="997" spans="1:3" x14ac:dyDescent="0.25">
      <c r="A997" s="3" t="s">
        <v>5910</v>
      </c>
      <c r="B997" s="4">
        <v>4.38</v>
      </c>
      <c r="C997" s="4">
        <v>2.75040748182575</v>
      </c>
    </row>
    <row r="998" spans="1:3" x14ac:dyDescent="0.25">
      <c r="A998" s="3" t="s">
        <v>3431</v>
      </c>
      <c r="B998" s="4">
        <v>8.49</v>
      </c>
      <c r="C998" s="4">
        <v>2.3741318930377</v>
      </c>
    </row>
    <row r="999" spans="1:3" x14ac:dyDescent="0.25">
      <c r="A999" s="3" t="s">
        <v>359</v>
      </c>
      <c r="B999" s="4">
        <v>59.88</v>
      </c>
      <c r="C999" s="4">
        <v>46.369957155373001</v>
      </c>
    </row>
    <row r="1000" spans="1:3" x14ac:dyDescent="0.25">
      <c r="A1000" s="3" t="s">
        <v>6492</v>
      </c>
      <c r="B1000" s="4">
        <v>3.76</v>
      </c>
      <c r="C1000" s="4">
        <v>4.32871558732724</v>
      </c>
    </row>
    <row r="1001" spans="1:3" x14ac:dyDescent="0.25">
      <c r="A1001" s="3" t="s">
        <v>6961</v>
      </c>
      <c r="B1001" s="4">
        <v>3.31</v>
      </c>
      <c r="C1001" s="4">
        <v>4.3343160409547101</v>
      </c>
    </row>
    <row r="1002" spans="1:3" x14ac:dyDescent="0.25">
      <c r="A1002" s="3" t="s">
        <v>9057</v>
      </c>
      <c r="B1002" s="4">
        <v>1.64</v>
      </c>
      <c r="C1002" s="4">
        <v>1.4956228994462799</v>
      </c>
    </row>
    <row r="1003" spans="1:3" x14ac:dyDescent="0.25">
      <c r="A1003" s="3" t="s">
        <v>4753</v>
      </c>
      <c r="B1003" s="4">
        <v>5.9</v>
      </c>
      <c r="C1003" s="4">
        <v>3.9622500706008301</v>
      </c>
    </row>
    <row r="1004" spans="1:3" x14ac:dyDescent="0.25">
      <c r="A1004" s="3" t="s">
        <v>5980</v>
      </c>
      <c r="B1004" s="4">
        <v>4.3099999999999996</v>
      </c>
      <c r="C1004" s="4">
        <v>1.84414885784141</v>
      </c>
    </row>
    <row r="1005" spans="1:3" x14ac:dyDescent="0.25">
      <c r="A1005" s="3" t="s">
        <v>7571</v>
      </c>
      <c r="B1005" s="4">
        <v>2.79</v>
      </c>
      <c r="C1005" s="4">
        <v>3.3156803875140102</v>
      </c>
    </row>
    <row r="1006" spans="1:3" x14ac:dyDescent="0.25">
      <c r="A1006" s="3" t="s">
        <v>2428</v>
      </c>
      <c r="B1006" s="4">
        <v>11.89</v>
      </c>
      <c r="C1006" s="4">
        <v>5.7247937740267396</v>
      </c>
    </row>
    <row r="1007" spans="1:3" x14ac:dyDescent="0.25">
      <c r="A1007" s="3" t="s">
        <v>1293</v>
      </c>
      <c r="B1007" s="4">
        <v>20.190000000000001</v>
      </c>
      <c r="C1007" s="4">
        <v>5.2335780973211499</v>
      </c>
    </row>
    <row r="1008" spans="1:3" x14ac:dyDescent="0.25">
      <c r="A1008" s="3" t="s">
        <v>7921</v>
      </c>
      <c r="B1008" s="4">
        <v>2.5099999999999998</v>
      </c>
      <c r="C1008" s="4">
        <v>1.4996778118929199</v>
      </c>
    </row>
    <row r="1009" spans="1:3" x14ac:dyDescent="0.25">
      <c r="A1009" s="3" t="s">
        <v>6650</v>
      </c>
      <c r="B1009" s="4">
        <v>3.61</v>
      </c>
      <c r="C1009" s="4">
        <v>2.9075272865806898</v>
      </c>
    </row>
    <row r="1010" spans="1:3" x14ac:dyDescent="0.25">
      <c r="A1010" s="3" t="s">
        <v>8448</v>
      </c>
      <c r="B1010" s="4">
        <v>2.11</v>
      </c>
      <c r="C1010" s="4">
        <v>2.6885745828070799</v>
      </c>
    </row>
    <row r="1011" spans="1:3" x14ac:dyDescent="0.25">
      <c r="A1011" s="3" t="s">
        <v>6681</v>
      </c>
      <c r="B1011" s="4">
        <v>3.58</v>
      </c>
      <c r="C1011" s="4">
        <v>1.91230641158239</v>
      </c>
    </row>
    <row r="1012" spans="1:3" x14ac:dyDescent="0.25">
      <c r="A1012" s="3" t="s">
        <v>4916</v>
      </c>
      <c r="B1012" s="4">
        <v>5.66</v>
      </c>
      <c r="C1012" s="4">
        <v>5.4449848601783701</v>
      </c>
    </row>
    <row r="1013" spans="1:3" x14ac:dyDescent="0.25">
      <c r="A1013" s="3" t="s">
        <v>8606</v>
      </c>
      <c r="B1013" s="4">
        <v>1.97</v>
      </c>
      <c r="C1013" s="4">
        <v>2.2099192764172302</v>
      </c>
    </row>
    <row r="1014" spans="1:3" x14ac:dyDescent="0.25">
      <c r="A1014" s="3" t="s">
        <v>2385</v>
      </c>
      <c r="B1014" s="4">
        <v>12.09</v>
      </c>
      <c r="C1014" s="4">
        <v>15.217466884556</v>
      </c>
    </row>
    <row r="1015" spans="1:3" x14ac:dyDescent="0.25">
      <c r="A1015" s="3" t="s">
        <v>7415</v>
      </c>
      <c r="B1015" s="4">
        <v>2.93</v>
      </c>
      <c r="C1015" s="4">
        <v>2.26111564663463</v>
      </c>
    </row>
    <row r="1016" spans="1:3" x14ac:dyDescent="0.25">
      <c r="A1016" s="3" t="s">
        <v>4722</v>
      </c>
      <c r="B1016" s="4">
        <v>5.97</v>
      </c>
      <c r="C1016" s="4">
        <v>2.2721282583316098</v>
      </c>
    </row>
    <row r="1017" spans="1:3" x14ac:dyDescent="0.25">
      <c r="A1017" s="3" t="s">
        <v>9479</v>
      </c>
      <c r="B1017" s="4">
        <v>1.28</v>
      </c>
      <c r="C1017" s="4">
        <v>1.40669940690698</v>
      </c>
    </row>
    <row r="1018" spans="1:3" x14ac:dyDescent="0.25">
      <c r="A1018" s="3" t="s">
        <v>2441</v>
      </c>
      <c r="B1018" s="4">
        <v>11.83</v>
      </c>
      <c r="C1018" s="4">
        <v>7.7345963656677803</v>
      </c>
    </row>
    <row r="1019" spans="1:3" x14ac:dyDescent="0.25">
      <c r="A1019" s="3" t="s">
        <v>6673</v>
      </c>
      <c r="B1019" s="4">
        <v>3.58</v>
      </c>
      <c r="C1019" s="4">
        <v>4.1743968649725502</v>
      </c>
    </row>
    <row r="1020" spans="1:3" x14ac:dyDescent="0.25">
      <c r="A1020" s="3" t="s">
        <v>3735</v>
      </c>
      <c r="B1020" s="4">
        <v>7.85</v>
      </c>
      <c r="C1020" s="4">
        <v>10.6036197955644</v>
      </c>
    </row>
    <row r="1021" spans="1:3" x14ac:dyDescent="0.25">
      <c r="A1021" s="3" t="s">
        <v>6690</v>
      </c>
      <c r="B1021" s="4">
        <v>3.56</v>
      </c>
      <c r="C1021" s="4">
        <v>3.5524847077980701</v>
      </c>
    </row>
    <row r="1022" spans="1:3" x14ac:dyDescent="0.25">
      <c r="A1022" s="3" t="s">
        <v>8029</v>
      </c>
      <c r="B1022" s="4">
        <v>2.42</v>
      </c>
      <c r="C1022" s="4">
        <v>1.79813210027596</v>
      </c>
    </row>
    <row r="1023" spans="1:3" x14ac:dyDescent="0.25">
      <c r="A1023" s="3" t="s">
        <v>7288</v>
      </c>
      <c r="B1023" s="4">
        <v>3.04</v>
      </c>
      <c r="C1023" s="4">
        <v>2.9225014943953398</v>
      </c>
    </row>
    <row r="1024" spans="1:3" x14ac:dyDescent="0.25">
      <c r="A1024" s="3" t="s">
        <v>6445</v>
      </c>
      <c r="B1024" s="4">
        <v>3.8</v>
      </c>
      <c r="C1024" s="4">
        <v>2.0585863243762699</v>
      </c>
    </row>
    <row r="1025" spans="1:3" x14ac:dyDescent="0.25">
      <c r="A1025" s="3" t="s">
        <v>4056</v>
      </c>
      <c r="B1025" s="4">
        <v>7.13</v>
      </c>
      <c r="C1025" s="4">
        <v>2.4995139636774502</v>
      </c>
    </row>
    <row r="1026" spans="1:3" x14ac:dyDescent="0.25">
      <c r="A1026" s="3" t="s">
        <v>934</v>
      </c>
      <c r="B1026" s="4">
        <v>26.69</v>
      </c>
      <c r="C1026" s="4">
        <v>7.4860231058358302</v>
      </c>
    </row>
    <row r="1027" spans="1:3" x14ac:dyDescent="0.25">
      <c r="A1027" s="3" t="s">
        <v>5524</v>
      </c>
      <c r="B1027" s="4">
        <v>4.8499999999999996</v>
      </c>
      <c r="C1027" s="4">
        <v>2.3389869344042502</v>
      </c>
    </row>
    <row r="1028" spans="1:3" x14ac:dyDescent="0.25">
      <c r="A1028" s="3" t="s">
        <v>4127</v>
      </c>
      <c r="B1028" s="4">
        <v>6.99</v>
      </c>
      <c r="C1028" s="4">
        <v>2.088802866185</v>
      </c>
    </row>
    <row r="1029" spans="1:3" x14ac:dyDescent="0.25">
      <c r="A1029" s="3" t="s">
        <v>3312</v>
      </c>
      <c r="B1029" s="4">
        <v>8.7799999999999994</v>
      </c>
      <c r="C1029" s="4">
        <v>3.6728020585946699</v>
      </c>
    </row>
    <row r="1030" spans="1:3" x14ac:dyDescent="0.25">
      <c r="A1030" s="3" t="s">
        <v>3538</v>
      </c>
      <c r="B1030" s="4">
        <v>8.24</v>
      </c>
      <c r="C1030" s="4">
        <v>3.3576792529633499</v>
      </c>
    </row>
    <row r="1031" spans="1:3" x14ac:dyDescent="0.25">
      <c r="A1031" s="3" t="s">
        <v>271</v>
      </c>
      <c r="B1031" s="4">
        <v>72.56</v>
      </c>
      <c r="C1031" s="4">
        <v>28.691142913219601</v>
      </c>
    </row>
    <row r="1032" spans="1:3" x14ac:dyDescent="0.25">
      <c r="A1032" s="3" t="s">
        <v>6571</v>
      </c>
      <c r="B1032" s="4">
        <v>3.68</v>
      </c>
      <c r="C1032" s="4">
        <v>1.08627386940705</v>
      </c>
    </row>
    <row r="1033" spans="1:3" x14ac:dyDescent="0.25">
      <c r="A1033" s="3" t="s">
        <v>7666</v>
      </c>
      <c r="B1033" s="4">
        <v>2.73</v>
      </c>
      <c r="C1033" s="4">
        <v>2.2606805098289802</v>
      </c>
    </row>
    <row r="1034" spans="1:3" x14ac:dyDescent="0.25">
      <c r="A1034" s="3" t="s">
        <v>9494</v>
      </c>
      <c r="B1034" s="4">
        <v>1.27</v>
      </c>
      <c r="C1034" s="4">
        <v>1.7201093422119</v>
      </c>
    </row>
    <row r="1035" spans="1:3" x14ac:dyDescent="0.25">
      <c r="A1035" s="3" t="s">
        <v>6834</v>
      </c>
      <c r="B1035" s="4">
        <v>3.43</v>
      </c>
      <c r="C1035" s="4">
        <v>2.8651260495984801</v>
      </c>
    </row>
    <row r="1036" spans="1:3" x14ac:dyDescent="0.25">
      <c r="A1036" s="3" t="s">
        <v>6836</v>
      </c>
      <c r="B1036" s="4">
        <v>3.43</v>
      </c>
      <c r="C1036" s="4">
        <v>2.2313897830099498</v>
      </c>
    </row>
    <row r="1037" spans="1:3" x14ac:dyDescent="0.25">
      <c r="A1037" s="3" t="s">
        <v>850</v>
      </c>
      <c r="B1037" s="4">
        <v>28.75</v>
      </c>
      <c r="C1037" s="4">
        <v>6.9832762300585003</v>
      </c>
    </row>
    <row r="1038" spans="1:3" x14ac:dyDescent="0.25">
      <c r="A1038" s="3" t="s">
        <v>2248</v>
      </c>
      <c r="B1038" s="4">
        <v>12.79</v>
      </c>
      <c r="C1038" s="4">
        <v>18.3675292777158</v>
      </c>
    </row>
    <row r="1039" spans="1:3" x14ac:dyDescent="0.25">
      <c r="A1039" s="3" t="s">
        <v>1763</v>
      </c>
      <c r="B1039" s="4">
        <v>15.64</v>
      </c>
      <c r="C1039" s="4">
        <v>10.649237507205299</v>
      </c>
    </row>
    <row r="1040" spans="1:3" x14ac:dyDescent="0.25">
      <c r="A1040" s="3" t="s">
        <v>4991</v>
      </c>
      <c r="B1040" s="4">
        <v>5.55</v>
      </c>
      <c r="C1040" s="4">
        <v>2.3726437723512799</v>
      </c>
    </row>
    <row r="1041" spans="1:3" x14ac:dyDescent="0.25">
      <c r="A1041" s="3" t="s">
        <v>1545</v>
      </c>
      <c r="B1041" s="4">
        <v>17.45</v>
      </c>
      <c r="C1041" s="4">
        <v>8.4742190540379898</v>
      </c>
    </row>
    <row r="1042" spans="1:3" x14ac:dyDescent="0.25">
      <c r="A1042" s="3" t="s">
        <v>898</v>
      </c>
      <c r="B1042" s="4">
        <v>27.68</v>
      </c>
      <c r="C1042" s="4">
        <v>3.0975983217029901</v>
      </c>
    </row>
    <row r="1043" spans="1:3" x14ac:dyDescent="0.25">
      <c r="A1043" s="3" t="s">
        <v>9349</v>
      </c>
      <c r="B1043" s="4">
        <v>1.41</v>
      </c>
      <c r="C1043" s="4">
        <v>1.34156496153056</v>
      </c>
    </row>
    <row r="1044" spans="1:3" x14ac:dyDescent="0.25">
      <c r="A1044" s="3" t="s">
        <v>4907</v>
      </c>
      <c r="B1044" s="4">
        <v>5.67</v>
      </c>
      <c r="C1044" s="4">
        <v>3.8135885576014199</v>
      </c>
    </row>
    <row r="1045" spans="1:3" x14ac:dyDescent="0.25">
      <c r="A1045" s="3" t="s">
        <v>6115</v>
      </c>
      <c r="B1045" s="4">
        <v>4.1399999999999997</v>
      </c>
      <c r="C1045" s="4">
        <v>2.5192590573824898</v>
      </c>
    </row>
    <row r="1046" spans="1:3" x14ac:dyDescent="0.25">
      <c r="A1046" s="3" t="s">
        <v>6867</v>
      </c>
      <c r="B1046" s="4">
        <v>3.39</v>
      </c>
      <c r="C1046" s="4">
        <v>4.4436332006382999</v>
      </c>
    </row>
    <row r="1047" spans="1:3" x14ac:dyDescent="0.25">
      <c r="A1047" s="3" t="s">
        <v>2093</v>
      </c>
      <c r="B1047" s="4">
        <v>13.63</v>
      </c>
      <c r="C1047" s="4">
        <v>15.805367964127599</v>
      </c>
    </row>
    <row r="1048" spans="1:3" x14ac:dyDescent="0.25">
      <c r="A1048" s="3" t="s">
        <v>1378</v>
      </c>
      <c r="B1048" s="4">
        <v>19.309999999999999</v>
      </c>
      <c r="C1048" s="4">
        <v>11.3356517612622</v>
      </c>
    </row>
    <row r="1049" spans="1:3" x14ac:dyDescent="0.25">
      <c r="A1049" s="3" t="s">
        <v>9022</v>
      </c>
      <c r="B1049" s="4">
        <v>1.67</v>
      </c>
      <c r="C1049" s="4">
        <v>1.6590700349293199</v>
      </c>
    </row>
    <row r="1050" spans="1:3" x14ac:dyDescent="0.25">
      <c r="A1050" s="3" t="s">
        <v>1135</v>
      </c>
      <c r="B1050" s="4">
        <v>22.23</v>
      </c>
      <c r="C1050" s="4">
        <v>22.1227720023568</v>
      </c>
    </row>
    <row r="1051" spans="1:3" x14ac:dyDescent="0.25">
      <c r="A1051" s="3" t="s">
        <v>949</v>
      </c>
      <c r="B1051" s="4">
        <v>26.41</v>
      </c>
      <c r="C1051" s="4">
        <v>20.712146697968102</v>
      </c>
    </row>
    <row r="1052" spans="1:3" x14ac:dyDescent="0.25">
      <c r="A1052" s="3" t="s">
        <v>2747</v>
      </c>
      <c r="B1052" s="4">
        <v>10.55</v>
      </c>
      <c r="C1052" s="4">
        <v>7.4462214567760601</v>
      </c>
    </row>
    <row r="1053" spans="1:3" x14ac:dyDescent="0.25">
      <c r="A1053" s="3" t="s">
        <v>4997</v>
      </c>
      <c r="B1053" s="4">
        <v>5.54</v>
      </c>
      <c r="C1053" s="4">
        <v>3.7400500502777998</v>
      </c>
    </row>
    <row r="1054" spans="1:3" x14ac:dyDescent="0.25">
      <c r="A1054" s="3" t="s">
        <v>5244</v>
      </c>
      <c r="B1054" s="4">
        <v>5.2</v>
      </c>
      <c r="C1054" s="4">
        <v>4.1014617075986504</v>
      </c>
    </row>
    <row r="1055" spans="1:3" x14ac:dyDescent="0.25">
      <c r="A1055" s="3" t="s">
        <v>8403</v>
      </c>
      <c r="B1055" s="4">
        <v>2.14</v>
      </c>
      <c r="C1055" s="4">
        <v>2.2062636876836499</v>
      </c>
    </row>
    <row r="1056" spans="1:3" x14ac:dyDescent="0.25">
      <c r="A1056" s="3" t="s">
        <v>7663</v>
      </c>
      <c r="B1056" s="4">
        <v>2.73</v>
      </c>
      <c r="C1056" s="4">
        <v>4.4308903538912698</v>
      </c>
    </row>
    <row r="1057" spans="1:3" x14ac:dyDescent="0.25">
      <c r="A1057" s="3" t="s">
        <v>7034</v>
      </c>
      <c r="B1057" s="4">
        <v>3.25</v>
      </c>
      <c r="C1057" s="4">
        <v>2.3600851003736798</v>
      </c>
    </row>
    <row r="1058" spans="1:3" x14ac:dyDescent="0.25">
      <c r="A1058" s="3" t="s">
        <v>7137</v>
      </c>
      <c r="B1058" s="4">
        <v>3.16</v>
      </c>
      <c r="C1058" s="4">
        <v>1.7253504670019399</v>
      </c>
    </row>
    <row r="1059" spans="1:3" x14ac:dyDescent="0.25">
      <c r="A1059" s="3" t="s">
        <v>9037</v>
      </c>
      <c r="B1059" s="4">
        <v>1.66</v>
      </c>
      <c r="C1059" s="4">
        <v>1.0715301580152301</v>
      </c>
    </row>
    <row r="1060" spans="1:3" x14ac:dyDescent="0.25">
      <c r="A1060" s="3" t="s">
        <v>8146</v>
      </c>
      <c r="B1060" s="4">
        <v>2.34</v>
      </c>
      <c r="C1060" s="4">
        <v>2.9062809988668699</v>
      </c>
    </row>
    <row r="1061" spans="1:3" x14ac:dyDescent="0.25">
      <c r="A1061" s="3" t="s">
        <v>5812</v>
      </c>
      <c r="B1061" s="4">
        <v>4.5199999999999996</v>
      </c>
      <c r="C1061" s="4">
        <v>3.51862462376062</v>
      </c>
    </row>
    <row r="1062" spans="1:3" x14ac:dyDescent="0.25">
      <c r="A1062" s="3" t="s">
        <v>7083</v>
      </c>
      <c r="B1062" s="4">
        <v>3.22</v>
      </c>
      <c r="C1062" s="4">
        <v>3.70039297711521</v>
      </c>
    </row>
    <row r="1063" spans="1:3" x14ac:dyDescent="0.25">
      <c r="A1063" s="3" t="s">
        <v>791</v>
      </c>
      <c r="B1063" s="4">
        <v>30.95</v>
      </c>
      <c r="C1063" s="4">
        <v>15.6161836708918</v>
      </c>
    </row>
    <row r="1064" spans="1:3" x14ac:dyDescent="0.25">
      <c r="A1064" s="3" t="s">
        <v>3251</v>
      </c>
      <c r="B1064" s="4">
        <v>8.94</v>
      </c>
      <c r="C1064" s="4">
        <v>5.3995907098834204</v>
      </c>
    </row>
    <row r="1065" spans="1:3" x14ac:dyDescent="0.25">
      <c r="A1065" s="3" t="s">
        <v>1841</v>
      </c>
      <c r="B1065" s="4">
        <v>14.98</v>
      </c>
      <c r="C1065" s="4">
        <v>11.980949828960901</v>
      </c>
    </row>
    <row r="1066" spans="1:3" x14ac:dyDescent="0.25">
      <c r="A1066" s="3" t="s">
        <v>1093</v>
      </c>
      <c r="B1066" s="4">
        <v>23.24</v>
      </c>
      <c r="C1066" s="4">
        <v>4.7211309636489798</v>
      </c>
    </row>
    <row r="1067" spans="1:3" x14ac:dyDescent="0.25">
      <c r="A1067" s="3" t="s">
        <v>4275</v>
      </c>
      <c r="B1067" s="4">
        <v>6.74</v>
      </c>
      <c r="C1067" s="4">
        <v>4.5349802693645396</v>
      </c>
    </row>
    <row r="1068" spans="1:3" x14ac:dyDescent="0.25">
      <c r="A1068" s="3" t="s">
        <v>8781</v>
      </c>
      <c r="B1068" s="4">
        <v>1.84</v>
      </c>
      <c r="C1068" s="4">
        <v>1.83387026765835</v>
      </c>
    </row>
    <row r="1069" spans="1:3" x14ac:dyDescent="0.25">
      <c r="A1069" s="3" t="s">
        <v>2536</v>
      </c>
      <c r="B1069" s="4">
        <v>11.47</v>
      </c>
      <c r="C1069" s="4">
        <v>9.0675953617157194</v>
      </c>
    </row>
    <row r="1070" spans="1:3" x14ac:dyDescent="0.25">
      <c r="A1070" s="3" t="s">
        <v>1705</v>
      </c>
      <c r="B1070" s="4">
        <v>16.16</v>
      </c>
      <c r="C1070" s="4">
        <v>9.3417023932963001</v>
      </c>
    </row>
    <row r="1071" spans="1:3" x14ac:dyDescent="0.25">
      <c r="A1071" s="3" t="s">
        <v>6503</v>
      </c>
      <c r="B1071" s="4">
        <v>3.75</v>
      </c>
      <c r="C1071" s="4">
        <v>4.9948012530222101</v>
      </c>
    </row>
    <row r="1072" spans="1:3" x14ac:dyDescent="0.25">
      <c r="A1072" s="3" t="s">
        <v>3249</v>
      </c>
      <c r="B1072" s="4">
        <v>8.9499999999999993</v>
      </c>
      <c r="C1072" s="4">
        <v>4.37258546531445</v>
      </c>
    </row>
    <row r="1073" spans="1:3" x14ac:dyDescent="0.25">
      <c r="A1073" s="3" t="s">
        <v>8978</v>
      </c>
      <c r="B1073" s="4">
        <v>1.7</v>
      </c>
      <c r="C1073" s="4">
        <v>2.8639022881751899</v>
      </c>
    </row>
    <row r="1074" spans="1:3" x14ac:dyDescent="0.25">
      <c r="A1074" s="3" t="s">
        <v>163</v>
      </c>
      <c r="B1074" s="4">
        <v>109.11</v>
      </c>
      <c r="C1074" s="4">
        <v>32.646915644252701</v>
      </c>
    </row>
    <row r="1075" spans="1:3" x14ac:dyDescent="0.25">
      <c r="A1075" s="3" t="s">
        <v>524</v>
      </c>
      <c r="B1075" s="4">
        <v>44.12</v>
      </c>
      <c r="C1075" s="4">
        <v>19.664322792553101</v>
      </c>
    </row>
    <row r="1076" spans="1:3" x14ac:dyDescent="0.25">
      <c r="A1076" s="3" t="s">
        <v>3953</v>
      </c>
      <c r="B1076" s="4">
        <v>7.33</v>
      </c>
      <c r="C1076" s="4">
        <v>7.3642842349393502</v>
      </c>
    </row>
    <row r="1077" spans="1:3" x14ac:dyDescent="0.25">
      <c r="A1077" s="3" t="s">
        <v>2848</v>
      </c>
      <c r="B1077" s="4">
        <v>10.220000000000001</v>
      </c>
      <c r="C1077" s="4">
        <v>8.2983930354726407</v>
      </c>
    </row>
    <row r="1078" spans="1:3" x14ac:dyDescent="0.25">
      <c r="A1078" s="3" t="s">
        <v>707</v>
      </c>
      <c r="B1078" s="4">
        <v>33.89</v>
      </c>
      <c r="C1078" s="4">
        <v>15.892269843284801</v>
      </c>
    </row>
    <row r="1079" spans="1:3" x14ac:dyDescent="0.25">
      <c r="A1079" s="3" t="s">
        <v>7370</v>
      </c>
      <c r="B1079" s="4">
        <v>2.97</v>
      </c>
      <c r="C1079" s="4">
        <v>2.4762516815575899</v>
      </c>
    </row>
    <row r="1080" spans="1:3" x14ac:dyDescent="0.25">
      <c r="A1080" s="3" t="s">
        <v>2174</v>
      </c>
      <c r="B1080" s="4">
        <v>13.26</v>
      </c>
      <c r="C1080" s="4">
        <v>14.520781046505601</v>
      </c>
    </row>
    <row r="1081" spans="1:3" x14ac:dyDescent="0.25">
      <c r="A1081" s="3" t="s">
        <v>4986</v>
      </c>
      <c r="B1081" s="4">
        <v>5.56</v>
      </c>
      <c r="C1081" s="4">
        <v>4.7804903834100898</v>
      </c>
    </row>
    <row r="1082" spans="1:3" x14ac:dyDescent="0.25">
      <c r="A1082" s="3" t="s">
        <v>6804</v>
      </c>
      <c r="B1082" s="4">
        <v>3.45</v>
      </c>
      <c r="C1082" s="4">
        <v>2.6167964933610999</v>
      </c>
    </row>
    <row r="1083" spans="1:3" x14ac:dyDescent="0.25">
      <c r="A1083" s="3" t="s">
        <v>1382</v>
      </c>
      <c r="B1083" s="4">
        <v>19.25</v>
      </c>
      <c r="C1083" s="4">
        <v>15.502714564052599</v>
      </c>
    </row>
    <row r="1084" spans="1:3" x14ac:dyDescent="0.25">
      <c r="A1084" s="3" t="s">
        <v>819</v>
      </c>
      <c r="B1084" s="4">
        <v>29.66</v>
      </c>
      <c r="C1084" s="4">
        <v>31.424698421966198</v>
      </c>
    </row>
    <row r="1085" spans="1:3" x14ac:dyDescent="0.25">
      <c r="A1085" s="3" t="s">
        <v>4129</v>
      </c>
      <c r="B1085" s="4">
        <v>6.99</v>
      </c>
      <c r="C1085" s="4">
        <v>6.2986724811817698</v>
      </c>
    </row>
    <row r="1086" spans="1:3" x14ac:dyDescent="0.25">
      <c r="A1086" s="3" t="s">
        <v>7301</v>
      </c>
      <c r="B1086" s="4">
        <v>3.02</v>
      </c>
      <c r="C1086" s="4">
        <v>4.0241053221988601</v>
      </c>
    </row>
    <row r="1087" spans="1:3" x14ac:dyDescent="0.25">
      <c r="A1087" s="3" t="s">
        <v>47</v>
      </c>
      <c r="B1087" s="4">
        <v>267.54000000000002</v>
      </c>
      <c r="C1087" s="4">
        <v>49.627416342632003</v>
      </c>
    </row>
    <row r="1088" spans="1:3" x14ac:dyDescent="0.25">
      <c r="A1088" s="3" t="s">
        <v>7127</v>
      </c>
      <c r="B1088" s="4">
        <v>3.17</v>
      </c>
      <c r="C1088" s="4">
        <v>2.43486087240507</v>
      </c>
    </row>
    <row r="1089" spans="1:3" x14ac:dyDescent="0.25">
      <c r="A1089" s="3" t="s">
        <v>4318</v>
      </c>
      <c r="B1089" s="4">
        <v>6.67</v>
      </c>
      <c r="C1089" s="4">
        <v>7.6252206835088501</v>
      </c>
    </row>
    <row r="1090" spans="1:3" x14ac:dyDescent="0.25">
      <c r="A1090" s="3" t="s">
        <v>6294</v>
      </c>
      <c r="B1090" s="4">
        <v>3.95</v>
      </c>
      <c r="C1090" s="4">
        <v>2.9565982575428</v>
      </c>
    </row>
    <row r="1091" spans="1:3" x14ac:dyDescent="0.25">
      <c r="A1091" s="3" t="s">
        <v>6805</v>
      </c>
      <c r="B1091" s="4">
        <v>3.45</v>
      </c>
      <c r="C1091" s="4">
        <v>2.0166974234950699</v>
      </c>
    </row>
    <row r="1092" spans="1:3" x14ac:dyDescent="0.25">
      <c r="A1092" s="3" t="s">
        <v>5576</v>
      </c>
      <c r="B1092" s="4">
        <v>4.8</v>
      </c>
      <c r="C1092" s="4">
        <v>2.0824005457780101</v>
      </c>
    </row>
    <row r="1093" spans="1:3" x14ac:dyDescent="0.25">
      <c r="A1093" s="3" t="s">
        <v>6093</v>
      </c>
      <c r="B1093" s="4">
        <v>4.17</v>
      </c>
      <c r="C1093" s="4">
        <v>2.2189552869154099</v>
      </c>
    </row>
    <row r="1094" spans="1:3" x14ac:dyDescent="0.25">
      <c r="A1094" s="3" t="s">
        <v>4396</v>
      </c>
      <c r="B1094" s="4">
        <v>6.53</v>
      </c>
      <c r="C1094" s="4">
        <v>2.6334806578276901</v>
      </c>
    </row>
    <row r="1095" spans="1:3" x14ac:dyDescent="0.25">
      <c r="A1095" s="3" t="s">
        <v>4943</v>
      </c>
      <c r="B1095" s="4">
        <v>5.63</v>
      </c>
      <c r="C1095" s="4">
        <v>7.4664953985134099</v>
      </c>
    </row>
    <row r="1096" spans="1:3" x14ac:dyDescent="0.25">
      <c r="A1096" s="3" t="s">
        <v>2951</v>
      </c>
      <c r="B1096" s="4">
        <v>9.82</v>
      </c>
      <c r="C1096" s="4">
        <v>6.7487951287150496</v>
      </c>
    </row>
    <row r="1097" spans="1:3" x14ac:dyDescent="0.25">
      <c r="A1097" s="3" t="s">
        <v>9319</v>
      </c>
      <c r="B1097" s="4">
        <v>1.44</v>
      </c>
      <c r="C1097" s="4">
        <v>1.27426379699266</v>
      </c>
    </row>
    <row r="1098" spans="1:3" x14ac:dyDescent="0.25">
      <c r="A1098" s="3" t="s">
        <v>7409</v>
      </c>
      <c r="B1098" s="4">
        <v>2.94</v>
      </c>
      <c r="C1098" s="4">
        <v>2.1077576176831201</v>
      </c>
    </row>
    <row r="1099" spans="1:3" x14ac:dyDescent="0.25">
      <c r="A1099" s="3" t="s">
        <v>1735</v>
      </c>
      <c r="B1099" s="4">
        <v>15.85</v>
      </c>
      <c r="C1099" s="4">
        <v>12.4694925087743</v>
      </c>
    </row>
    <row r="1100" spans="1:3" x14ac:dyDescent="0.25">
      <c r="A1100" s="3" t="s">
        <v>6269</v>
      </c>
      <c r="B1100" s="4">
        <v>3.99</v>
      </c>
      <c r="C1100" s="4">
        <v>2.1668943678434198</v>
      </c>
    </row>
    <row r="1101" spans="1:3" x14ac:dyDescent="0.25">
      <c r="A1101" s="3" t="s">
        <v>5670</v>
      </c>
      <c r="B1101" s="4">
        <v>4.7</v>
      </c>
      <c r="C1101" s="4">
        <v>2.7264248759171998</v>
      </c>
    </row>
    <row r="1102" spans="1:3" x14ac:dyDescent="0.25">
      <c r="A1102" s="3" t="s">
        <v>2918</v>
      </c>
      <c r="B1102" s="4">
        <v>9.9499999999999993</v>
      </c>
      <c r="C1102" s="4">
        <v>7.3616240195035303</v>
      </c>
    </row>
    <row r="1103" spans="1:3" x14ac:dyDescent="0.25">
      <c r="A1103" s="3" t="s">
        <v>2307</v>
      </c>
      <c r="B1103" s="4">
        <v>12.52</v>
      </c>
      <c r="C1103" s="4">
        <v>9.2065077414435308</v>
      </c>
    </row>
    <row r="1104" spans="1:3" x14ac:dyDescent="0.25">
      <c r="A1104" s="3" t="s">
        <v>623</v>
      </c>
      <c r="B1104" s="4">
        <v>37.4</v>
      </c>
      <c r="C1104" s="4">
        <v>19.544249074366899</v>
      </c>
    </row>
    <row r="1105" spans="1:3" x14ac:dyDescent="0.25">
      <c r="A1105" s="3" t="s">
        <v>3083</v>
      </c>
      <c r="B1105" s="4">
        <v>9.42</v>
      </c>
      <c r="C1105" s="4">
        <v>5.0766982829538696</v>
      </c>
    </row>
    <row r="1106" spans="1:3" x14ac:dyDescent="0.25">
      <c r="A1106" s="3" t="s">
        <v>4736</v>
      </c>
      <c r="B1106" s="4">
        <v>5.94</v>
      </c>
      <c r="C1106" s="4">
        <v>4.2341099747026298</v>
      </c>
    </row>
    <row r="1107" spans="1:3" x14ac:dyDescent="0.25">
      <c r="A1107" s="3" t="s">
        <v>1783</v>
      </c>
      <c r="B1107" s="4">
        <v>15.46</v>
      </c>
      <c r="C1107" s="4">
        <v>11.9793212877738</v>
      </c>
    </row>
    <row r="1108" spans="1:3" x14ac:dyDescent="0.25">
      <c r="A1108" s="3" t="s">
        <v>5167</v>
      </c>
      <c r="B1108" s="4">
        <v>5.3</v>
      </c>
      <c r="C1108" s="4">
        <v>2.19518360523384</v>
      </c>
    </row>
    <row r="1109" spans="1:3" x14ac:dyDescent="0.25">
      <c r="A1109" s="3" t="s">
        <v>8268</v>
      </c>
      <c r="B1109" s="4">
        <v>2.2400000000000002</v>
      </c>
      <c r="C1109" s="4">
        <v>1.4516153145140001</v>
      </c>
    </row>
    <row r="1110" spans="1:3" x14ac:dyDescent="0.25">
      <c r="A1110" s="3" t="s">
        <v>2519</v>
      </c>
      <c r="B1110" s="4">
        <v>11.52</v>
      </c>
      <c r="C1110" s="4">
        <v>13.8687577971859</v>
      </c>
    </row>
    <row r="1111" spans="1:3" x14ac:dyDescent="0.25">
      <c r="A1111" s="3" t="s">
        <v>5083</v>
      </c>
      <c r="B1111" s="4">
        <v>5.43</v>
      </c>
      <c r="C1111" s="4">
        <v>3.24016513940877</v>
      </c>
    </row>
    <row r="1112" spans="1:3" x14ac:dyDescent="0.25">
      <c r="A1112" s="3" t="s">
        <v>7986</v>
      </c>
      <c r="B1112" s="4">
        <v>2.4500000000000002</v>
      </c>
      <c r="C1112" s="4">
        <v>5.06630557856296</v>
      </c>
    </row>
    <row r="1113" spans="1:3" x14ac:dyDescent="0.25">
      <c r="A1113" s="3" t="s">
        <v>6644</v>
      </c>
      <c r="B1113" s="4">
        <v>3.61</v>
      </c>
      <c r="C1113" s="4">
        <v>1.65025208931465</v>
      </c>
    </row>
    <row r="1114" spans="1:3" x14ac:dyDescent="0.25">
      <c r="A1114" s="3" t="s">
        <v>4545</v>
      </c>
      <c r="B1114" s="4">
        <v>6.25</v>
      </c>
      <c r="C1114" s="4">
        <v>5.1929274824813199</v>
      </c>
    </row>
    <row r="1115" spans="1:3" x14ac:dyDescent="0.25">
      <c r="A1115" s="3" t="s">
        <v>2790</v>
      </c>
      <c r="B1115" s="4">
        <v>10.4</v>
      </c>
      <c r="C1115" s="4">
        <v>4.7742013373208296</v>
      </c>
    </row>
    <row r="1116" spans="1:3" x14ac:dyDescent="0.25">
      <c r="A1116" s="3" t="s">
        <v>7077</v>
      </c>
      <c r="B1116" s="4">
        <v>3.22</v>
      </c>
      <c r="C1116" s="4">
        <v>3.9762662545374998</v>
      </c>
    </row>
    <row r="1117" spans="1:3" x14ac:dyDescent="0.25">
      <c r="A1117" s="3" t="s">
        <v>333</v>
      </c>
      <c r="B1117" s="4">
        <v>62.99</v>
      </c>
      <c r="C1117" s="4">
        <v>42.765341885958101</v>
      </c>
    </row>
    <row r="1118" spans="1:3" x14ac:dyDescent="0.25">
      <c r="A1118" s="3" t="s">
        <v>498</v>
      </c>
      <c r="B1118" s="4">
        <v>45.96</v>
      </c>
      <c r="C1118" s="4">
        <v>99.146632931486295</v>
      </c>
    </row>
    <row r="1119" spans="1:3" x14ac:dyDescent="0.25">
      <c r="A1119" s="3" t="s">
        <v>931</v>
      </c>
      <c r="B1119" s="4">
        <v>26.77</v>
      </c>
      <c r="C1119" s="4">
        <v>14.2905449335162</v>
      </c>
    </row>
    <row r="1120" spans="1:3" x14ac:dyDescent="0.25">
      <c r="A1120" s="3" t="s">
        <v>5657</v>
      </c>
      <c r="B1120" s="4">
        <v>4.71</v>
      </c>
      <c r="C1120" s="4">
        <v>6.2215503161210703</v>
      </c>
    </row>
    <row r="1121" spans="1:3" x14ac:dyDescent="0.25">
      <c r="A1121" s="3" t="s">
        <v>7724</v>
      </c>
      <c r="B1121" s="4">
        <v>2.68</v>
      </c>
      <c r="C1121" s="4">
        <v>2.0949170489998901</v>
      </c>
    </row>
    <row r="1122" spans="1:3" x14ac:dyDescent="0.25">
      <c r="A1122" s="3" t="s">
        <v>7170</v>
      </c>
      <c r="B1122" s="4">
        <v>3.13</v>
      </c>
      <c r="C1122" s="4">
        <v>2.4441142262453601</v>
      </c>
    </row>
    <row r="1123" spans="1:3" x14ac:dyDescent="0.25">
      <c r="A1123" s="3" t="s">
        <v>1947</v>
      </c>
      <c r="B1123" s="4">
        <v>14.4</v>
      </c>
      <c r="C1123" s="4">
        <v>12.120949789417301</v>
      </c>
    </row>
    <row r="1124" spans="1:3" x14ac:dyDescent="0.25">
      <c r="A1124" s="3" t="s">
        <v>2355</v>
      </c>
      <c r="B1124" s="4">
        <v>12.23</v>
      </c>
      <c r="C1124" s="4">
        <v>3.6650173324710602</v>
      </c>
    </row>
    <row r="1125" spans="1:3" x14ac:dyDescent="0.25">
      <c r="A1125" s="3" t="s">
        <v>4749</v>
      </c>
      <c r="B1125" s="4">
        <v>5.91</v>
      </c>
      <c r="C1125" s="4">
        <v>3.2059645868073998</v>
      </c>
    </row>
    <row r="1126" spans="1:3" x14ac:dyDescent="0.25">
      <c r="A1126" s="3" t="s">
        <v>5931</v>
      </c>
      <c r="B1126" s="4">
        <v>4.3600000000000003</v>
      </c>
      <c r="C1126" s="4">
        <v>1.3659496394378401</v>
      </c>
    </row>
    <row r="1127" spans="1:3" x14ac:dyDescent="0.25">
      <c r="A1127" s="3" t="s">
        <v>1484</v>
      </c>
      <c r="B1127" s="4">
        <v>17.91</v>
      </c>
      <c r="C1127" s="4">
        <v>17.5188885066081</v>
      </c>
    </row>
    <row r="1128" spans="1:3" x14ac:dyDescent="0.25">
      <c r="A1128" s="3" t="s">
        <v>1018</v>
      </c>
      <c r="B1128" s="4">
        <v>24.69</v>
      </c>
      <c r="C1128" s="4">
        <v>10.3641377468398</v>
      </c>
    </row>
    <row r="1129" spans="1:3" x14ac:dyDescent="0.25">
      <c r="A1129" s="3" t="s">
        <v>477</v>
      </c>
      <c r="B1129" s="4">
        <v>47.41</v>
      </c>
      <c r="C1129" s="4">
        <v>12.0175671913283</v>
      </c>
    </row>
    <row r="1130" spans="1:3" x14ac:dyDescent="0.25">
      <c r="A1130" s="3" t="s">
        <v>8694</v>
      </c>
      <c r="B1130" s="4">
        <v>1.9</v>
      </c>
      <c r="C1130" s="4">
        <v>2.2103251566109501</v>
      </c>
    </row>
    <row r="1131" spans="1:3" x14ac:dyDescent="0.25">
      <c r="A1131" s="3" t="s">
        <v>2944</v>
      </c>
      <c r="B1131" s="4">
        <v>9.86</v>
      </c>
      <c r="C1131" s="4">
        <v>2.5564827429991701</v>
      </c>
    </row>
    <row r="1132" spans="1:3" x14ac:dyDescent="0.25">
      <c r="A1132" s="3" t="s">
        <v>1777</v>
      </c>
      <c r="B1132" s="4">
        <v>15.49</v>
      </c>
      <c r="C1132" s="4">
        <v>14.6760322871257</v>
      </c>
    </row>
    <row r="1133" spans="1:3" x14ac:dyDescent="0.25">
      <c r="A1133" s="3" t="s">
        <v>7833</v>
      </c>
      <c r="B1133" s="4">
        <v>2.59</v>
      </c>
      <c r="C1133" s="4">
        <v>1.5115072952362401</v>
      </c>
    </row>
    <row r="1134" spans="1:3" x14ac:dyDescent="0.25">
      <c r="A1134" s="3" t="s">
        <v>1489</v>
      </c>
      <c r="B1134" s="4">
        <v>17.850000000000001</v>
      </c>
      <c r="C1134" s="4">
        <v>23.7422420989753</v>
      </c>
    </row>
    <row r="1135" spans="1:3" x14ac:dyDescent="0.25">
      <c r="A1135" s="3" t="s">
        <v>5550</v>
      </c>
      <c r="B1135" s="4">
        <v>4.83</v>
      </c>
      <c r="C1135" s="4">
        <v>3.1539971369630302</v>
      </c>
    </row>
    <row r="1136" spans="1:3" x14ac:dyDescent="0.25">
      <c r="A1136" s="3" t="s">
        <v>2289</v>
      </c>
      <c r="B1136" s="4">
        <v>12.61</v>
      </c>
      <c r="C1136" s="4">
        <v>15.591080943784</v>
      </c>
    </row>
    <row r="1137" spans="1:3" x14ac:dyDescent="0.25">
      <c r="A1137" s="3" t="s">
        <v>6136</v>
      </c>
      <c r="B1137" s="4">
        <v>4.12</v>
      </c>
      <c r="C1137" s="4">
        <v>2.8726104316745</v>
      </c>
    </row>
    <row r="1138" spans="1:3" x14ac:dyDescent="0.25">
      <c r="A1138" s="3" t="s">
        <v>866</v>
      </c>
      <c r="B1138" s="4">
        <v>28.44</v>
      </c>
      <c r="C1138" s="4">
        <v>25.658643957614</v>
      </c>
    </row>
    <row r="1139" spans="1:3" x14ac:dyDescent="0.25">
      <c r="A1139" s="3" t="s">
        <v>8322</v>
      </c>
      <c r="B1139" s="4">
        <v>2.2000000000000002</v>
      </c>
      <c r="C1139" s="4">
        <v>1.7041458808363299</v>
      </c>
    </row>
    <row r="1140" spans="1:3" x14ac:dyDescent="0.25">
      <c r="A1140" s="3" t="s">
        <v>5430</v>
      </c>
      <c r="B1140" s="4">
        <v>4.97</v>
      </c>
      <c r="C1140" s="4">
        <v>3.5151433033486001</v>
      </c>
    </row>
    <row r="1141" spans="1:3" x14ac:dyDescent="0.25">
      <c r="A1141" s="3" t="s">
        <v>15</v>
      </c>
      <c r="B1141" s="4">
        <v>600.64</v>
      </c>
      <c r="C1141" s="4">
        <v>273.26001180317797</v>
      </c>
    </row>
    <row r="1142" spans="1:3" x14ac:dyDescent="0.25">
      <c r="A1142" s="3" t="s">
        <v>2865</v>
      </c>
      <c r="B1142" s="4">
        <v>10.15</v>
      </c>
      <c r="C1142" s="4">
        <v>7.2743021919597899</v>
      </c>
    </row>
    <row r="1143" spans="1:3" x14ac:dyDescent="0.25">
      <c r="A1143" s="3" t="s">
        <v>5984</v>
      </c>
      <c r="B1143" s="4">
        <v>4.3</v>
      </c>
      <c r="C1143" s="4">
        <v>2.5902629380470898</v>
      </c>
    </row>
    <row r="1144" spans="1:3" x14ac:dyDescent="0.25">
      <c r="A1144" s="3" t="s">
        <v>5627</v>
      </c>
      <c r="B1144" s="4">
        <v>4.74</v>
      </c>
      <c r="C1144" s="4">
        <v>3.88336707589484</v>
      </c>
    </row>
    <row r="1145" spans="1:3" x14ac:dyDescent="0.25">
      <c r="A1145" s="3" t="s">
        <v>6000</v>
      </c>
      <c r="B1145" s="4">
        <v>4.28</v>
      </c>
      <c r="C1145" s="4">
        <v>2.6814049348413902</v>
      </c>
    </row>
    <row r="1146" spans="1:3" x14ac:dyDescent="0.25">
      <c r="A1146" s="3" t="s">
        <v>6334</v>
      </c>
      <c r="B1146" s="4">
        <v>3.91</v>
      </c>
      <c r="C1146" s="4">
        <v>5.4008924460870302</v>
      </c>
    </row>
    <row r="1147" spans="1:3" x14ac:dyDescent="0.25">
      <c r="A1147" s="3" t="s">
        <v>2158</v>
      </c>
      <c r="B1147" s="4">
        <v>13.32</v>
      </c>
      <c r="C1147" s="4">
        <v>12.2046180051937</v>
      </c>
    </row>
    <row r="1148" spans="1:3" x14ac:dyDescent="0.25">
      <c r="A1148" s="3" t="s">
        <v>4274</v>
      </c>
      <c r="B1148" s="4">
        <v>6.74</v>
      </c>
      <c r="C1148" s="4">
        <v>4.8997305254157597</v>
      </c>
    </row>
    <row r="1149" spans="1:3" x14ac:dyDescent="0.25">
      <c r="A1149" s="3" t="s">
        <v>4466</v>
      </c>
      <c r="B1149" s="4">
        <v>6.39</v>
      </c>
      <c r="C1149" s="4">
        <v>4.9109781744156296</v>
      </c>
    </row>
    <row r="1150" spans="1:3" x14ac:dyDescent="0.25">
      <c r="A1150" s="3" t="s">
        <v>7012</v>
      </c>
      <c r="B1150" s="4">
        <v>3.27</v>
      </c>
      <c r="C1150" s="4">
        <v>2.4689073958852101</v>
      </c>
    </row>
    <row r="1151" spans="1:3" x14ac:dyDescent="0.25">
      <c r="A1151" s="3" t="s">
        <v>5235</v>
      </c>
      <c r="B1151" s="4">
        <v>5.21</v>
      </c>
      <c r="C1151" s="4">
        <v>3.29439502519035</v>
      </c>
    </row>
    <row r="1152" spans="1:3" x14ac:dyDescent="0.25">
      <c r="A1152" s="3" t="s">
        <v>3133</v>
      </c>
      <c r="B1152" s="4">
        <v>9.27</v>
      </c>
      <c r="C1152" s="4">
        <v>9.3848379178398105</v>
      </c>
    </row>
    <row r="1153" spans="1:3" x14ac:dyDescent="0.25">
      <c r="A1153" s="3" t="s">
        <v>6923</v>
      </c>
      <c r="B1153" s="4">
        <v>3.35</v>
      </c>
      <c r="C1153" s="4">
        <v>1.6908266765773501</v>
      </c>
    </row>
    <row r="1154" spans="1:3" x14ac:dyDescent="0.25">
      <c r="A1154" s="3" t="s">
        <v>3221</v>
      </c>
      <c r="B1154" s="4">
        <v>9.02</v>
      </c>
      <c r="C1154" s="4">
        <v>5.4027688014010504</v>
      </c>
    </row>
    <row r="1155" spans="1:3" x14ac:dyDescent="0.25">
      <c r="A1155" s="3" t="s">
        <v>5001</v>
      </c>
      <c r="B1155" s="4">
        <v>5.54</v>
      </c>
      <c r="C1155" s="4">
        <v>3.81624397529133</v>
      </c>
    </row>
    <row r="1156" spans="1:3" x14ac:dyDescent="0.25">
      <c r="A1156" s="3" t="s">
        <v>2795</v>
      </c>
      <c r="B1156" s="4">
        <v>10.37</v>
      </c>
      <c r="C1156" s="4">
        <v>5.3003899882202301</v>
      </c>
    </row>
    <row r="1157" spans="1:3" x14ac:dyDescent="0.25">
      <c r="A1157" s="3" t="s">
        <v>9439</v>
      </c>
      <c r="B1157" s="4">
        <v>1.33</v>
      </c>
      <c r="C1157" s="4">
        <v>1.19628575762269</v>
      </c>
    </row>
    <row r="1158" spans="1:3" x14ac:dyDescent="0.25">
      <c r="A1158" s="3" t="s">
        <v>5908</v>
      </c>
      <c r="B1158" s="4">
        <v>4.38</v>
      </c>
      <c r="C1158" s="4">
        <v>2.78861348278196</v>
      </c>
    </row>
    <row r="1159" spans="1:3" x14ac:dyDescent="0.25">
      <c r="A1159" s="3" t="s">
        <v>4023</v>
      </c>
      <c r="B1159" s="4">
        <v>7.18</v>
      </c>
      <c r="C1159" s="4">
        <v>7.87167059683481</v>
      </c>
    </row>
    <row r="1160" spans="1:3" x14ac:dyDescent="0.25">
      <c r="A1160" s="3" t="s">
        <v>4405</v>
      </c>
      <c r="B1160" s="4">
        <v>6.51</v>
      </c>
      <c r="C1160" s="4">
        <v>7.6281317960322399</v>
      </c>
    </row>
    <row r="1161" spans="1:3" x14ac:dyDescent="0.25">
      <c r="A1161" s="3" t="s">
        <v>2312</v>
      </c>
      <c r="B1161" s="4">
        <v>12.5</v>
      </c>
      <c r="C1161" s="4">
        <v>7.1267547910634104</v>
      </c>
    </row>
    <row r="1162" spans="1:3" x14ac:dyDescent="0.25">
      <c r="A1162" s="3" t="s">
        <v>4434</v>
      </c>
      <c r="B1162" s="4">
        <v>6.47</v>
      </c>
      <c r="C1162" s="4">
        <v>5.3811874718895396</v>
      </c>
    </row>
    <row r="1163" spans="1:3" x14ac:dyDescent="0.25">
      <c r="A1163" s="3" t="s">
        <v>1377</v>
      </c>
      <c r="B1163" s="4">
        <v>19.309999999999999</v>
      </c>
      <c r="C1163" s="4">
        <v>7.4935467620725502</v>
      </c>
    </row>
    <row r="1164" spans="1:3" x14ac:dyDescent="0.25">
      <c r="A1164" s="3" t="s">
        <v>3104</v>
      </c>
      <c r="B1164" s="4">
        <v>9.34</v>
      </c>
      <c r="C1164" s="4">
        <v>2.8570753568190201</v>
      </c>
    </row>
    <row r="1165" spans="1:3" x14ac:dyDescent="0.25">
      <c r="A1165" s="3" t="s">
        <v>2613</v>
      </c>
      <c r="B1165" s="4">
        <v>11.08</v>
      </c>
      <c r="C1165" s="4">
        <v>4.1433704017407997</v>
      </c>
    </row>
    <row r="1166" spans="1:3" x14ac:dyDescent="0.25">
      <c r="A1166" s="3" t="s">
        <v>1242</v>
      </c>
      <c r="B1166" s="4">
        <v>20.8</v>
      </c>
      <c r="C1166" s="4">
        <v>24.129664769258198</v>
      </c>
    </row>
    <row r="1167" spans="1:3" x14ac:dyDescent="0.25">
      <c r="A1167" s="3" t="s">
        <v>8351</v>
      </c>
      <c r="B1167" s="4">
        <v>2.17</v>
      </c>
      <c r="C1167" s="4">
        <v>1.06570461915078</v>
      </c>
    </row>
    <row r="1168" spans="1:3" x14ac:dyDescent="0.25">
      <c r="A1168" s="3" t="s">
        <v>7782</v>
      </c>
      <c r="B1168" s="4">
        <v>2.63</v>
      </c>
      <c r="C1168" s="4">
        <v>2.4606185677181398</v>
      </c>
    </row>
    <row r="1169" spans="1:3" x14ac:dyDescent="0.25">
      <c r="A1169" s="3" t="s">
        <v>8258</v>
      </c>
      <c r="B1169" s="4">
        <v>2.25</v>
      </c>
      <c r="C1169" s="4">
        <v>2.2277512031342801</v>
      </c>
    </row>
    <row r="1170" spans="1:3" x14ac:dyDescent="0.25">
      <c r="A1170" s="3" t="s">
        <v>7102</v>
      </c>
      <c r="B1170" s="4">
        <v>3.2</v>
      </c>
      <c r="C1170" s="4">
        <v>4.0554173269641902</v>
      </c>
    </row>
    <row r="1171" spans="1:3" x14ac:dyDescent="0.25">
      <c r="A1171" s="3" t="s">
        <v>6806</v>
      </c>
      <c r="B1171" s="4">
        <v>3.45</v>
      </c>
      <c r="C1171" s="4">
        <v>2.1651280463587299</v>
      </c>
    </row>
    <row r="1172" spans="1:3" x14ac:dyDescent="0.25">
      <c r="A1172" s="3" t="s">
        <v>7691</v>
      </c>
      <c r="B1172" s="4">
        <v>2.71</v>
      </c>
      <c r="C1172" s="4">
        <v>3.90633550756207</v>
      </c>
    </row>
    <row r="1173" spans="1:3" x14ac:dyDescent="0.25">
      <c r="A1173" s="3" t="s">
        <v>8476</v>
      </c>
      <c r="B1173" s="4">
        <v>2.09</v>
      </c>
      <c r="C1173" s="4">
        <v>1.75525705963016</v>
      </c>
    </row>
    <row r="1174" spans="1:3" x14ac:dyDescent="0.25">
      <c r="A1174" s="3" t="s">
        <v>5007</v>
      </c>
      <c r="B1174" s="4">
        <v>5.53</v>
      </c>
      <c r="C1174" s="4">
        <v>4.2254743660573597</v>
      </c>
    </row>
    <row r="1175" spans="1:3" x14ac:dyDescent="0.25">
      <c r="A1175" s="3" t="s">
        <v>2475</v>
      </c>
      <c r="B1175" s="4">
        <v>11.73</v>
      </c>
      <c r="C1175" s="4">
        <v>14.7532497935827</v>
      </c>
    </row>
    <row r="1176" spans="1:3" x14ac:dyDescent="0.25">
      <c r="A1176" s="3" t="s">
        <v>2948</v>
      </c>
      <c r="B1176" s="4">
        <v>9.83</v>
      </c>
      <c r="C1176" s="4">
        <v>9.5955242257419204</v>
      </c>
    </row>
    <row r="1177" spans="1:3" x14ac:dyDescent="0.25">
      <c r="A1177" s="3" t="s">
        <v>5673</v>
      </c>
      <c r="B1177" s="4">
        <v>4.6900000000000004</v>
      </c>
      <c r="C1177" s="4">
        <v>3.6211458473663201</v>
      </c>
    </row>
    <row r="1178" spans="1:3" x14ac:dyDescent="0.25">
      <c r="A1178" s="3" t="s">
        <v>1032</v>
      </c>
      <c r="B1178" s="4">
        <v>24.32</v>
      </c>
      <c r="C1178" s="4">
        <v>13.1080737238387</v>
      </c>
    </row>
    <row r="1179" spans="1:3" x14ac:dyDescent="0.25">
      <c r="A1179" s="3" t="s">
        <v>7681</v>
      </c>
      <c r="B1179" s="4">
        <v>2.72</v>
      </c>
      <c r="C1179" s="4">
        <v>2.77999255334373</v>
      </c>
    </row>
    <row r="1180" spans="1:3" x14ac:dyDescent="0.25">
      <c r="A1180" s="3" t="s">
        <v>7876</v>
      </c>
      <c r="B1180" s="4">
        <v>2.5499999999999998</v>
      </c>
      <c r="C1180" s="4">
        <v>3.9631662396828902</v>
      </c>
    </row>
    <row r="1181" spans="1:3" x14ac:dyDescent="0.25">
      <c r="A1181" s="3" t="s">
        <v>7467</v>
      </c>
      <c r="B1181" s="4">
        <v>2.88</v>
      </c>
      <c r="C1181" s="4">
        <v>2.09475418518914</v>
      </c>
    </row>
    <row r="1182" spans="1:3" x14ac:dyDescent="0.25">
      <c r="A1182" s="3" t="s">
        <v>2227</v>
      </c>
      <c r="B1182" s="4">
        <v>12.92</v>
      </c>
      <c r="C1182" s="4">
        <v>10.085056322256699</v>
      </c>
    </row>
    <row r="1183" spans="1:3" x14ac:dyDescent="0.25">
      <c r="A1183" s="3" t="s">
        <v>790</v>
      </c>
      <c r="B1183" s="4">
        <v>30.98</v>
      </c>
      <c r="C1183" s="4">
        <v>20.448711280906899</v>
      </c>
    </row>
    <row r="1184" spans="1:3" x14ac:dyDescent="0.25">
      <c r="A1184" s="3" t="s">
        <v>7363</v>
      </c>
      <c r="B1184" s="4">
        <v>2.98</v>
      </c>
      <c r="C1184" s="4">
        <v>2.4616478255873999</v>
      </c>
    </row>
    <row r="1185" spans="1:3" x14ac:dyDescent="0.25">
      <c r="A1185" s="3" t="s">
        <v>5454</v>
      </c>
      <c r="B1185" s="4">
        <v>4.9400000000000004</v>
      </c>
      <c r="C1185" s="4">
        <v>2.2936943406294699</v>
      </c>
    </row>
    <row r="1186" spans="1:3" x14ac:dyDescent="0.25">
      <c r="A1186" s="3" t="s">
        <v>2168</v>
      </c>
      <c r="B1186" s="4">
        <v>13.3</v>
      </c>
      <c r="C1186" s="4">
        <v>8.7722402962596195</v>
      </c>
    </row>
    <row r="1187" spans="1:3" x14ac:dyDescent="0.25">
      <c r="A1187" s="3" t="s">
        <v>7910</v>
      </c>
      <c r="B1187" s="4">
        <v>2.52</v>
      </c>
      <c r="C1187" s="4">
        <v>1.72055178028677</v>
      </c>
    </row>
    <row r="1188" spans="1:3" x14ac:dyDescent="0.25">
      <c r="A1188" s="3" t="s">
        <v>6161</v>
      </c>
      <c r="B1188" s="4">
        <v>4.0999999999999996</v>
      </c>
      <c r="C1188" s="4">
        <v>2.0761785912355202</v>
      </c>
    </row>
    <row r="1189" spans="1:3" x14ac:dyDescent="0.25">
      <c r="A1189" s="3" t="s">
        <v>8383</v>
      </c>
      <c r="B1189" s="4">
        <v>2.15</v>
      </c>
      <c r="C1189" s="4">
        <v>2.1732418871184001</v>
      </c>
    </row>
    <row r="1190" spans="1:3" x14ac:dyDescent="0.25">
      <c r="A1190" s="3" t="s">
        <v>3638</v>
      </c>
      <c r="B1190" s="4">
        <v>8.0500000000000007</v>
      </c>
      <c r="C1190" s="4">
        <v>11.083197751835501</v>
      </c>
    </row>
    <row r="1191" spans="1:3" x14ac:dyDescent="0.25">
      <c r="A1191" s="3" t="s">
        <v>7406</v>
      </c>
      <c r="B1191" s="4">
        <v>2.94</v>
      </c>
      <c r="C1191" s="4">
        <v>5.8034924675160804</v>
      </c>
    </row>
    <row r="1192" spans="1:3" x14ac:dyDescent="0.25">
      <c r="A1192" s="3" t="s">
        <v>1320</v>
      </c>
      <c r="B1192" s="4">
        <v>19.91</v>
      </c>
      <c r="C1192" s="4">
        <v>4.5371634498351403</v>
      </c>
    </row>
    <row r="1193" spans="1:3" x14ac:dyDescent="0.25">
      <c r="A1193" s="3" t="s">
        <v>5002</v>
      </c>
      <c r="B1193" s="4">
        <v>5.54</v>
      </c>
      <c r="C1193" s="4">
        <v>6.2866741647398703</v>
      </c>
    </row>
    <row r="1194" spans="1:3" x14ac:dyDescent="0.25">
      <c r="A1194" s="3" t="s">
        <v>7886</v>
      </c>
      <c r="B1194" s="4">
        <v>2.54</v>
      </c>
      <c r="C1194" s="4">
        <v>3.8265459279707201</v>
      </c>
    </row>
    <row r="1195" spans="1:3" x14ac:dyDescent="0.25">
      <c r="A1195" s="3" t="s">
        <v>9677</v>
      </c>
      <c r="B1195" s="4">
        <v>1.1100000000000001</v>
      </c>
      <c r="C1195" s="4">
        <v>1.17709887886709</v>
      </c>
    </row>
    <row r="1196" spans="1:3" x14ac:dyDescent="0.25">
      <c r="A1196" s="3" t="s">
        <v>5706</v>
      </c>
      <c r="B1196" s="4">
        <v>4.66</v>
      </c>
      <c r="C1196" s="4">
        <v>7.16564385638394</v>
      </c>
    </row>
    <row r="1197" spans="1:3" x14ac:dyDescent="0.25">
      <c r="A1197" s="3" t="s">
        <v>4044</v>
      </c>
      <c r="B1197" s="4">
        <v>7.15</v>
      </c>
      <c r="C1197" s="4">
        <v>7.1757182512976998</v>
      </c>
    </row>
    <row r="1198" spans="1:3" x14ac:dyDescent="0.25">
      <c r="A1198" s="3" t="s">
        <v>5814</v>
      </c>
      <c r="B1198" s="4">
        <v>4.51</v>
      </c>
      <c r="C1198" s="4">
        <v>3.8666474481059501</v>
      </c>
    </row>
    <row r="1199" spans="1:3" x14ac:dyDescent="0.25">
      <c r="A1199" s="3" t="s">
        <v>1165</v>
      </c>
      <c r="B1199" s="4">
        <v>21.81</v>
      </c>
      <c r="C1199" s="4">
        <v>17.8579155093711</v>
      </c>
    </row>
    <row r="1200" spans="1:3" x14ac:dyDescent="0.25">
      <c r="A1200" s="3" t="s">
        <v>9277</v>
      </c>
      <c r="B1200" s="4">
        <v>1.47</v>
      </c>
      <c r="C1200" s="4">
        <v>1.1904162448895901</v>
      </c>
    </row>
    <row r="1201" spans="1:3" x14ac:dyDescent="0.25">
      <c r="A1201" s="3" t="s">
        <v>1232</v>
      </c>
      <c r="B1201" s="4">
        <v>20.89</v>
      </c>
      <c r="C1201" s="4">
        <v>5.5715309741781196</v>
      </c>
    </row>
    <row r="1202" spans="1:3" x14ac:dyDescent="0.25">
      <c r="A1202" s="3" t="s">
        <v>4695</v>
      </c>
      <c r="B1202" s="4">
        <v>6.02</v>
      </c>
      <c r="C1202" s="4">
        <v>3.2763132602641898</v>
      </c>
    </row>
    <row r="1203" spans="1:3" x14ac:dyDescent="0.25">
      <c r="A1203" s="3" t="s">
        <v>501</v>
      </c>
      <c r="B1203" s="4">
        <v>45.75</v>
      </c>
      <c r="C1203" s="4">
        <v>8.6100090267026506</v>
      </c>
    </row>
    <row r="1204" spans="1:3" x14ac:dyDescent="0.25">
      <c r="A1204" s="3" t="s">
        <v>7930</v>
      </c>
      <c r="B1204" s="4">
        <v>2.5099999999999998</v>
      </c>
      <c r="C1204" s="4">
        <v>3.0716019623261102</v>
      </c>
    </row>
    <row r="1205" spans="1:3" x14ac:dyDescent="0.25">
      <c r="A1205" s="3" t="s">
        <v>6988</v>
      </c>
      <c r="B1205" s="4">
        <v>3.29</v>
      </c>
      <c r="C1205" s="4">
        <v>3.23449376686114</v>
      </c>
    </row>
    <row r="1206" spans="1:3" x14ac:dyDescent="0.25">
      <c r="A1206" s="3" t="s">
        <v>7943</v>
      </c>
      <c r="B1206" s="4">
        <v>2.5</v>
      </c>
      <c r="C1206" s="4">
        <v>1.4585339416830401</v>
      </c>
    </row>
    <row r="1207" spans="1:3" x14ac:dyDescent="0.25">
      <c r="A1207" s="3" t="s">
        <v>4239</v>
      </c>
      <c r="B1207" s="4">
        <v>6.79</v>
      </c>
      <c r="C1207" s="4">
        <v>4.7038566643456701</v>
      </c>
    </row>
    <row r="1208" spans="1:3" x14ac:dyDescent="0.25">
      <c r="A1208" s="3" t="s">
        <v>768</v>
      </c>
      <c r="B1208" s="4">
        <v>31.63</v>
      </c>
      <c r="C1208" s="4">
        <v>52.283946440089601</v>
      </c>
    </row>
    <row r="1209" spans="1:3" x14ac:dyDescent="0.25">
      <c r="A1209" s="3" t="s">
        <v>5344</v>
      </c>
      <c r="B1209" s="4">
        <v>5.09</v>
      </c>
      <c r="C1209" s="4">
        <v>2.36114359462651</v>
      </c>
    </row>
    <row r="1210" spans="1:3" x14ac:dyDescent="0.25">
      <c r="A1210" s="3" t="s">
        <v>1910</v>
      </c>
      <c r="B1210" s="4">
        <v>14.64</v>
      </c>
      <c r="C1210" s="4">
        <v>7.56692146440471</v>
      </c>
    </row>
    <row r="1211" spans="1:3" x14ac:dyDescent="0.25">
      <c r="A1211" s="3" t="s">
        <v>9414</v>
      </c>
      <c r="B1211" s="4">
        <v>1.35</v>
      </c>
      <c r="C1211" s="4">
        <v>1.3321396080516601</v>
      </c>
    </row>
    <row r="1212" spans="1:3" x14ac:dyDescent="0.25">
      <c r="A1212" s="3" t="s">
        <v>7774</v>
      </c>
      <c r="B1212" s="4">
        <v>2.64</v>
      </c>
      <c r="C1212" s="4">
        <v>3.7120701096478101</v>
      </c>
    </row>
    <row r="1213" spans="1:3" x14ac:dyDescent="0.25">
      <c r="A1213" s="3" t="s">
        <v>2121</v>
      </c>
      <c r="B1213" s="4">
        <v>13.49</v>
      </c>
      <c r="C1213" s="4">
        <v>17.270916681612299</v>
      </c>
    </row>
    <row r="1214" spans="1:3" x14ac:dyDescent="0.25">
      <c r="A1214" s="3" t="s">
        <v>208</v>
      </c>
      <c r="B1214" s="4">
        <v>92.09</v>
      </c>
      <c r="C1214" s="4">
        <v>10.320713558084</v>
      </c>
    </row>
    <row r="1215" spans="1:3" x14ac:dyDescent="0.25">
      <c r="A1215" s="3" t="s">
        <v>3832</v>
      </c>
      <c r="B1215" s="4">
        <v>7.64</v>
      </c>
      <c r="C1215" s="4">
        <v>5.5653406672106298</v>
      </c>
    </row>
    <row r="1216" spans="1:3" x14ac:dyDescent="0.25">
      <c r="A1216" s="3" t="s">
        <v>8430</v>
      </c>
      <c r="B1216" s="4">
        <v>2.12</v>
      </c>
      <c r="C1216" s="4">
        <v>1.81036709106584</v>
      </c>
    </row>
    <row r="1217" spans="1:3" x14ac:dyDescent="0.25">
      <c r="A1217" s="3" t="s">
        <v>7882</v>
      </c>
      <c r="B1217" s="4">
        <v>2.5499999999999998</v>
      </c>
      <c r="C1217" s="4">
        <v>1.58979894039932</v>
      </c>
    </row>
    <row r="1218" spans="1:3" x14ac:dyDescent="0.25">
      <c r="A1218" s="3" t="s">
        <v>539</v>
      </c>
      <c r="B1218" s="4">
        <v>42.92</v>
      </c>
      <c r="C1218" s="4">
        <v>27.456913880441</v>
      </c>
    </row>
    <row r="1219" spans="1:3" x14ac:dyDescent="0.25">
      <c r="A1219" s="3" t="s">
        <v>5486</v>
      </c>
      <c r="B1219" s="4">
        <v>4.91</v>
      </c>
      <c r="C1219" s="4">
        <v>4.8815185435331001</v>
      </c>
    </row>
    <row r="1220" spans="1:3" x14ac:dyDescent="0.25">
      <c r="A1220" s="3" t="s">
        <v>4325</v>
      </c>
      <c r="B1220" s="4">
        <v>6.65</v>
      </c>
      <c r="C1220" s="4">
        <v>5.8600116857062403</v>
      </c>
    </row>
    <row r="1221" spans="1:3" x14ac:dyDescent="0.25">
      <c r="A1221" s="3" t="s">
        <v>1148</v>
      </c>
      <c r="B1221" s="4">
        <v>22</v>
      </c>
      <c r="C1221" s="4">
        <v>8.4464871512439608</v>
      </c>
    </row>
    <row r="1222" spans="1:3" x14ac:dyDescent="0.25">
      <c r="A1222" s="3" t="s">
        <v>7315</v>
      </c>
      <c r="B1222" s="4">
        <v>3.01</v>
      </c>
      <c r="C1222" s="4">
        <v>16.262476354514</v>
      </c>
    </row>
    <row r="1223" spans="1:3" x14ac:dyDescent="0.25">
      <c r="A1223" s="3" t="s">
        <v>2561</v>
      </c>
      <c r="B1223" s="4">
        <v>11.34</v>
      </c>
      <c r="C1223" s="4">
        <v>8.0305338878477794</v>
      </c>
    </row>
    <row r="1224" spans="1:3" x14ac:dyDescent="0.25">
      <c r="A1224" s="3" t="s">
        <v>2514</v>
      </c>
      <c r="B1224" s="4">
        <v>11.53</v>
      </c>
      <c r="C1224" s="4">
        <v>3.1432373470916701</v>
      </c>
    </row>
    <row r="1225" spans="1:3" x14ac:dyDescent="0.25">
      <c r="A1225" s="3" t="s">
        <v>4376</v>
      </c>
      <c r="B1225" s="4">
        <v>6.57</v>
      </c>
      <c r="C1225" s="4">
        <v>1.3730248410693799</v>
      </c>
    </row>
    <row r="1226" spans="1:3" x14ac:dyDescent="0.25">
      <c r="A1226" s="3" t="s">
        <v>5685</v>
      </c>
      <c r="B1226" s="4">
        <v>4.68</v>
      </c>
      <c r="C1226" s="4">
        <v>6.9797988730720997</v>
      </c>
    </row>
    <row r="1227" spans="1:3" x14ac:dyDescent="0.25">
      <c r="A1227" s="3" t="s">
        <v>2345</v>
      </c>
      <c r="B1227" s="4">
        <v>12.28</v>
      </c>
      <c r="C1227" s="4">
        <v>5.3408104823929197</v>
      </c>
    </row>
    <row r="1228" spans="1:3" x14ac:dyDescent="0.25">
      <c r="A1228" s="3" t="s">
        <v>376</v>
      </c>
      <c r="B1228" s="4">
        <v>58.26</v>
      </c>
      <c r="C1228" s="4">
        <v>29.889922555554801</v>
      </c>
    </row>
    <row r="1229" spans="1:3" x14ac:dyDescent="0.25">
      <c r="A1229" s="3" t="s">
        <v>8463</v>
      </c>
      <c r="B1229" s="4">
        <v>2.1</v>
      </c>
      <c r="C1229" s="4">
        <v>2.3483428188356399</v>
      </c>
    </row>
    <row r="1230" spans="1:3" x14ac:dyDescent="0.25">
      <c r="A1230" s="3" t="s">
        <v>1702</v>
      </c>
      <c r="B1230" s="4">
        <v>16.18</v>
      </c>
      <c r="C1230" s="4">
        <v>9.6052560001377607</v>
      </c>
    </row>
    <row r="1231" spans="1:3" x14ac:dyDescent="0.25">
      <c r="A1231" s="3" t="s">
        <v>6318</v>
      </c>
      <c r="B1231" s="4">
        <v>3.93</v>
      </c>
      <c r="C1231" s="4">
        <v>5.8055535906901499</v>
      </c>
    </row>
    <row r="1232" spans="1:3" x14ac:dyDescent="0.25">
      <c r="A1232" s="3" t="s">
        <v>3639</v>
      </c>
      <c r="B1232" s="4">
        <v>8.0500000000000007</v>
      </c>
      <c r="C1232" s="4">
        <v>2.9470747882281398</v>
      </c>
    </row>
    <row r="1233" spans="1:3" x14ac:dyDescent="0.25">
      <c r="A1233" s="3" t="s">
        <v>9716</v>
      </c>
      <c r="B1233" s="4">
        <v>1.07</v>
      </c>
      <c r="C1233" s="4">
        <v>1.0713309251060701</v>
      </c>
    </row>
    <row r="1234" spans="1:3" x14ac:dyDescent="0.25">
      <c r="A1234" s="3" t="s">
        <v>6634</v>
      </c>
      <c r="B1234" s="4">
        <v>3.62</v>
      </c>
      <c r="C1234" s="4">
        <v>2.57622994412645</v>
      </c>
    </row>
    <row r="1235" spans="1:3" x14ac:dyDescent="0.25">
      <c r="A1235" s="3" t="s">
        <v>8252</v>
      </c>
      <c r="B1235" s="4">
        <v>2.25</v>
      </c>
      <c r="C1235" s="4">
        <v>1.1404009917842199</v>
      </c>
    </row>
    <row r="1236" spans="1:3" x14ac:dyDescent="0.25">
      <c r="A1236" s="3" t="s">
        <v>1669</v>
      </c>
      <c r="B1236" s="4">
        <v>16.420000000000002</v>
      </c>
      <c r="C1236" s="4">
        <v>11.452343738614999</v>
      </c>
    </row>
    <row r="1237" spans="1:3" x14ac:dyDescent="0.25">
      <c r="A1237" s="3" t="s">
        <v>2462</v>
      </c>
      <c r="B1237" s="4">
        <v>11.77</v>
      </c>
      <c r="C1237" s="4">
        <v>15.4130840354351</v>
      </c>
    </row>
    <row r="1238" spans="1:3" x14ac:dyDescent="0.25">
      <c r="A1238" s="3" t="s">
        <v>8027</v>
      </c>
      <c r="B1238" s="4">
        <v>2.42</v>
      </c>
      <c r="C1238" s="4">
        <v>1.8838087984455001</v>
      </c>
    </row>
    <row r="1239" spans="1:3" x14ac:dyDescent="0.25">
      <c r="A1239" s="3" t="s">
        <v>9109</v>
      </c>
      <c r="B1239" s="4">
        <v>1.59</v>
      </c>
      <c r="C1239" s="4">
        <v>2.87046492860798</v>
      </c>
    </row>
    <row r="1240" spans="1:3" x14ac:dyDescent="0.25">
      <c r="A1240" s="3" t="s">
        <v>1620</v>
      </c>
      <c r="B1240" s="4">
        <v>16.829999999999998</v>
      </c>
      <c r="C1240" s="4">
        <v>5.8393673332029099</v>
      </c>
    </row>
    <row r="1241" spans="1:3" x14ac:dyDescent="0.25">
      <c r="A1241" s="3" t="s">
        <v>1276</v>
      </c>
      <c r="B1241" s="4">
        <v>20.41</v>
      </c>
      <c r="C1241" s="4">
        <v>25.8696772375589</v>
      </c>
    </row>
    <row r="1242" spans="1:3" x14ac:dyDescent="0.25">
      <c r="A1242" s="3" t="s">
        <v>1111</v>
      </c>
      <c r="B1242" s="4">
        <v>22.87</v>
      </c>
      <c r="C1242" s="4">
        <v>15.7632269837306</v>
      </c>
    </row>
    <row r="1243" spans="1:3" x14ac:dyDescent="0.25">
      <c r="A1243" s="3" t="s">
        <v>2299</v>
      </c>
      <c r="B1243" s="4">
        <v>12.57</v>
      </c>
      <c r="C1243" s="4">
        <v>11.3672959883943</v>
      </c>
    </row>
    <row r="1244" spans="1:3" x14ac:dyDescent="0.25">
      <c r="A1244" s="3" t="s">
        <v>8690</v>
      </c>
      <c r="B1244" s="4">
        <v>1.9</v>
      </c>
      <c r="C1244" s="4">
        <v>3.4975507799594299</v>
      </c>
    </row>
    <row r="1245" spans="1:3" x14ac:dyDescent="0.25">
      <c r="A1245" s="3" t="s">
        <v>2558</v>
      </c>
      <c r="B1245" s="4">
        <v>11.37</v>
      </c>
      <c r="C1245" s="4">
        <v>2.9066247632772502</v>
      </c>
    </row>
    <row r="1246" spans="1:3" x14ac:dyDescent="0.25">
      <c r="A1246" s="3" t="s">
        <v>5815</v>
      </c>
      <c r="B1246" s="4">
        <v>4.51</v>
      </c>
      <c r="C1246" s="4">
        <v>2.1595414097103802</v>
      </c>
    </row>
    <row r="1247" spans="1:3" x14ac:dyDescent="0.25">
      <c r="A1247" s="3" t="s">
        <v>3191</v>
      </c>
      <c r="B1247" s="4">
        <v>9.1199999999999992</v>
      </c>
      <c r="C1247" s="4">
        <v>9.2395170006003706</v>
      </c>
    </row>
    <row r="1248" spans="1:3" x14ac:dyDescent="0.25">
      <c r="A1248" s="3" t="s">
        <v>6722</v>
      </c>
      <c r="B1248" s="4">
        <v>3.53</v>
      </c>
      <c r="C1248" s="4">
        <v>2.5666357674222899</v>
      </c>
    </row>
    <row r="1249" spans="1:3" x14ac:dyDescent="0.25">
      <c r="A1249" s="3" t="s">
        <v>5103</v>
      </c>
      <c r="B1249" s="4">
        <v>5.39</v>
      </c>
      <c r="C1249" s="4">
        <v>3.4440353706515299</v>
      </c>
    </row>
    <row r="1250" spans="1:3" x14ac:dyDescent="0.25">
      <c r="A1250" s="3" t="s">
        <v>3494</v>
      </c>
      <c r="B1250" s="4">
        <v>8.36</v>
      </c>
      <c r="C1250" s="4">
        <v>3.7399441645143501</v>
      </c>
    </row>
    <row r="1251" spans="1:3" x14ac:dyDescent="0.25">
      <c r="A1251" s="3" t="s">
        <v>7915</v>
      </c>
      <c r="B1251" s="4">
        <v>2.52</v>
      </c>
      <c r="C1251" s="4">
        <v>2.5834456795107799</v>
      </c>
    </row>
    <row r="1252" spans="1:3" x14ac:dyDescent="0.25">
      <c r="A1252" s="3" t="s">
        <v>2442</v>
      </c>
      <c r="B1252" s="4">
        <v>11.83</v>
      </c>
      <c r="C1252" s="4">
        <v>8.9375832111402005</v>
      </c>
    </row>
    <row r="1253" spans="1:3" x14ac:dyDescent="0.25">
      <c r="A1253" s="3" t="s">
        <v>2293</v>
      </c>
      <c r="B1253" s="4">
        <v>12.6</v>
      </c>
      <c r="C1253" s="4">
        <v>14.4415702934843</v>
      </c>
    </row>
    <row r="1254" spans="1:3" x14ac:dyDescent="0.25">
      <c r="A1254" s="3" t="s">
        <v>5004</v>
      </c>
      <c r="B1254" s="4">
        <v>5.54</v>
      </c>
      <c r="C1254" s="4">
        <v>8.4069756689698405</v>
      </c>
    </row>
    <row r="1255" spans="1:3" x14ac:dyDescent="0.25">
      <c r="A1255" s="3" t="s">
        <v>1625</v>
      </c>
      <c r="B1255" s="4">
        <v>16.79</v>
      </c>
      <c r="C1255" s="4">
        <v>9.4486551485800998</v>
      </c>
    </row>
    <row r="1256" spans="1:3" x14ac:dyDescent="0.25">
      <c r="A1256" s="3" t="s">
        <v>3489</v>
      </c>
      <c r="B1256" s="4">
        <v>8.36</v>
      </c>
      <c r="C1256" s="4">
        <v>4.3680493950078203</v>
      </c>
    </row>
    <row r="1257" spans="1:3" x14ac:dyDescent="0.25">
      <c r="A1257" s="3" t="s">
        <v>6446</v>
      </c>
      <c r="B1257" s="4">
        <v>3.8</v>
      </c>
      <c r="C1257" s="4">
        <v>3.7041377370256798</v>
      </c>
    </row>
    <row r="1258" spans="1:3" x14ac:dyDescent="0.25">
      <c r="A1258" s="3" t="s">
        <v>7830</v>
      </c>
      <c r="B1258" s="4">
        <v>2.59</v>
      </c>
      <c r="C1258" s="4">
        <v>2.3515127252844601</v>
      </c>
    </row>
    <row r="1259" spans="1:3" x14ac:dyDescent="0.25">
      <c r="A1259" s="3" t="s">
        <v>3198</v>
      </c>
      <c r="B1259" s="4">
        <v>9.1</v>
      </c>
      <c r="C1259" s="4">
        <v>5.6188415760223398</v>
      </c>
    </row>
    <row r="1260" spans="1:3" x14ac:dyDescent="0.25">
      <c r="A1260" s="3" t="s">
        <v>8278</v>
      </c>
      <c r="B1260" s="4">
        <v>2.2400000000000002</v>
      </c>
      <c r="C1260" s="4">
        <v>1.09888049930601</v>
      </c>
    </row>
    <row r="1261" spans="1:3" x14ac:dyDescent="0.25">
      <c r="A1261" s="3" t="s">
        <v>2377</v>
      </c>
      <c r="B1261" s="4">
        <v>12.11</v>
      </c>
      <c r="C1261" s="4">
        <v>12.614479268886701</v>
      </c>
    </row>
    <row r="1262" spans="1:3" x14ac:dyDescent="0.25">
      <c r="A1262" s="3" t="s">
        <v>3820</v>
      </c>
      <c r="B1262" s="4">
        <v>7.67</v>
      </c>
      <c r="C1262" s="4">
        <v>4.6779689539926803</v>
      </c>
    </row>
    <row r="1263" spans="1:3" x14ac:dyDescent="0.25">
      <c r="A1263" s="3" t="s">
        <v>8181</v>
      </c>
      <c r="B1263" s="4">
        <v>2.2999999999999998</v>
      </c>
      <c r="C1263" s="4">
        <v>2.8087485306948001</v>
      </c>
    </row>
    <row r="1264" spans="1:3" x14ac:dyDescent="0.25">
      <c r="A1264" s="3" t="s">
        <v>7184</v>
      </c>
      <c r="B1264" s="4">
        <v>3.12</v>
      </c>
      <c r="C1264" s="4">
        <v>3.95654390751878</v>
      </c>
    </row>
    <row r="1265" spans="1:3" x14ac:dyDescent="0.25">
      <c r="A1265" s="3" t="s">
        <v>6062</v>
      </c>
      <c r="B1265" s="4">
        <v>4.22</v>
      </c>
      <c r="C1265" s="4">
        <v>5.5558607401569402</v>
      </c>
    </row>
    <row r="1266" spans="1:3" x14ac:dyDescent="0.25">
      <c r="A1266" s="3" t="s">
        <v>1285</v>
      </c>
      <c r="B1266" s="4">
        <v>20.27</v>
      </c>
      <c r="C1266" s="4">
        <v>14.7589896004775</v>
      </c>
    </row>
    <row r="1267" spans="1:3" x14ac:dyDescent="0.25">
      <c r="A1267" s="3" t="s">
        <v>4541</v>
      </c>
      <c r="B1267" s="4">
        <v>6.25</v>
      </c>
      <c r="C1267" s="4">
        <v>3.7546435920109</v>
      </c>
    </row>
    <row r="1268" spans="1:3" x14ac:dyDescent="0.25">
      <c r="A1268" s="3" t="s">
        <v>2398</v>
      </c>
      <c r="B1268" s="4">
        <v>12.01</v>
      </c>
      <c r="C1268" s="4">
        <v>12.0314867027001</v>
      </c>
    </row>
    <row r="1269" spans="1:3" x14ac:dyDescent="0.25">
      <c r="A1269" s="3" t="s">
        <v>774</v>
      </c>
      <c r="B1269" s="4">
        <v>31.45</v>
      </c>
      <c r="C1269" s="4">
        <v>22.723805682963601</v>
      </c>
    </row>
    <row r="1270" spans="1:3" x14ac:dyDescent="0.25">
      <c r="A1270" s="3" t="s">
        <v>6002</v>
      </c>
      <c r="B1270" s="4">
        <v>4.28</v>
      </c>
      <c r="C1270" s="4">
        <v>4.7936961784371004</v>
      </c>
    </row>
    <row r="1271" spans="1:3" x14ac:dyDescent="0.25">
      <c r="A1271" s="3" t="s">
        <v>8500</v>
      </c>
      <c r="B1271" s="4">
        <v>2.06</v>
      </c>
      <c r="C1271" s="4">
        <v>2.5573804336729999</v>
      </c>
    </row>
    <row r="1272" spans="1:3" x14ac:dyDescent="0.25">
      <c r="A1272" s="3" t="s">
        <v>8918</v>
      </c>
      <c r="B1272" s="4">
        <v>1.74</v>
      </c>
      <c r="C1272" s="4">
        <v>1.0816515770008499</v>
      </c>
    </row>
    <row r="1273" spans="1:3" x14ac:dyDescent="0.25">
      <c r="A1273" s="3" t="s">
        <v>8283</v>
      </c>
      <c r="B1273" s="4">
        <v>2.23</v>
      </c>
      <c r="C1273" s="4">
        <v>3.2126040570268</v>
      </c>
    </row>
    <row r="1274" spans="1:3" x14ac:dyDescent="0.25">
      <c r="A1274" s="3" t="s">
        <v>2726</v>
      </c>
      <c r="B1274" s="4">
        <v>10.64</v>
      </c>
      <c r="C1274" s="4">
        <v>6.3422967562488299</v>
      </c>
    </row>
    <row r="1275" spans="1:3" x14ac:dyDescent="0.25">
      <c r="A1275" s="3" t="s">
        <v>7241</v>
      </c>
      <c r="B1275" s="4">
        <v>3.08</v>
      </c>
      <c r="C1275" s="4">
        <v>8.3140449408720407</v>
      </c>
    </row>
    <row r="1276" spans="1:3" x14ac:dyDescent="0.25">
      <c r="A1276" s="3" t="s">
        <v>3901</v>
      </c>
      <c r="B1276" s="4">
        <v>7.45</v>
      </c>
      <c r="C1276" s="4">
        <v>3.3125934064717302</v>
      </c>
    </row>
    <row r="1277" spans="1:3" x14ac:dyDescent="0.25">
      <c r="A1277" s="3" t="s">
        <v>9411</v>
      </c>
      <c r="B1277" s="4">
        <v>1.35</v>
      </c>
      <c r="C1277" s="4">
        <v>1.28563176698578</v>
      </c>
    </row>
    <row r="1278" spans="1:3" x14ac:dyDescent="0.25">
      <c r="A1278" s="3" t="s">
        <v>8852</v>
      </c>
      <c r="B1278" s="4">
        <v>1.79</v>
      </c>
      <c r="C1278" s="4">
        <v>1.2881220409365599</v>
      </c>
    </row>
    <row r="1279" spans="1:3" x14ac:dyDescent="0.25">
      <c r="A1279" s="3" t="s">
        <v>8792</v>
      </c>
      <c r="B1279" s="4">
        <v>1.83</v>
      </c>
      <c r="C1279" s="4">
        <v>1.39394616253038</v>
      </c>
    </row>
    <row r="1280" spans="1:3" x14ac:dyDescent="0.25">
      <c r="A1280" s="3" t="s">
        <v>1789</v>
      </c>
      <c r="B1280" s="4">
        <v>15.4</v>
      </c>
      <c r="C1280" s="4">
        <v>8.1807179126922893</v>
      </c>
    </row>
    <row r="1281" spans="1:3" x14ac:dyDescent="0.25">
      <c r="A1281" s="3" t="s">
        <v>641</v>
      </c>
      <c r="B1281" s="4">
        <v>36.520000000000003</v>
      </c>
      <c r="C1281" s="4">
        <v>25.170017385414301</v>
      </c>
    </row>
    <row r="1282" spans="1:3" x14ac:dyDescent="0.25">
      <c r="A1282" s="3" t="s">
        <v>4686</v>
      </c>
      <c r="B1282" s="4">
        <v>6.02</v>
      </c>
      <c r="C1282" s="4">
        <v>5.3546181494207197</v>
      </c>
    </row>
    <row r="1283" spans="1:3" x14ac:dyDescent="0.25">
      <c r="A1283" s="3" t="s">
        <v>9132</v>
      </c>
      <c r="B1283" s="4">
        <v>1.58</v>
      </c>
      <c r="C1283" s="4">
        <v>1.3964218521391401</v>
      </c>
    </row>
    <row r="1284" spans="1:3" x14ac:dyDescent="0.25">
      <c r="A1284" s="3" t="s">
        <v>7053</v>
      </c>
      <c r="B1284" s="4">
        <v>3.24</v>
      </c>
      <c r="C1284" s="4">
        <v>2.1910184893376199</v>
      </c>
    </row>
    <row r="1285" spans="1:3" x14ac:dyDescent="0.25">
      <c r="A1285" s="3" t="s">
        <v>1246</v>
      </c>
      <c r="B1285" s="4">
        <v>20.68</v>
      </c>
      <c r="C1285" s="4">
        <v>13.562198263565101</v>
      </c>
    </row>
    <row r="1286" spans="1:3" x14ac:dyDescent="0.25">
      <c r="A1286" s="3" t="s">
        <v>666</v>
      </c>
      <c r="B1286" s="4">
        <v>35.53</v>
      </c>
      <c r="C1286" s="4">
        <v>11.5093716005867</v>
      </c>
    </row>
    <row r="1287" spans="1:3" x14ac:dyDescent="0.25">
      <c r="A1287" s="3" t="s">
        <v>7492</v>
      </c>
      <c r="B1287" s="4">
        <v>2.86</v>
      </c>
      <c r="C1287" s="4">
        <v>3.1630512994943101</v>
      </c>
    </row>
    <row r="1288" spans="1:3" x14ac:dyDescent="0.25">
      <c r="A1288" s="3" t="s">
        <v>1426</v>
      </c>
      <c r="B1288" s="4">
        <v>18.64</v>
      </c>
      <c r="C1288" s="4">
        <v>14.050454197963299</v>
      </c>
    </row>
    <row r="1289" spans="1:3" x14ac:dyDescent="0.25">
      <c r="A1289" s="3" t="s">
        <v>2713</v>
      </c>
      <c r="B1289" s="4">
        <v>10.73</v>
      </c>
      <c r="C1289" s="4">
        <v>5.3033265570844303</v>
      </c>
    </row>
    <row r="1290" spans="1:3" x14ac:dyDescent="0.25">
      <c r="A1290" s="3" t="s">
        <v>1025</v>
      </c>
      <c r="B1290" s="4">
        <v>24.56</v>
      </c>
      <c r="C1290" s="4">
        <v>5.7826193614093304</v>
      </c>
    </row>
    <row r="1291" spans="1:3" x14ac:dyDescent="0.25">
      <c r="A1291" s="3" t="s">
        <v>1314</v>
      </c>
      <c r="B1291" s="4">
        <v>19.940000000000001</v>
      </c>
      <c r="C1291" s="4">
        <v>18.673878929962299</v>
      </c>
    </row>
    <row r="1292" spans="1:3" x14ac:dyDescent="0.25">
      <c r="A1292" s="3" t="s">
        <v>9018</v>
      </c>
      <c r="B1292" s="4">
        <v>1.67</v>
      </c>
      <c r="C1292" s="4">
        <v>1.78850023569827</v>
      </c>
    </row>
    <row r="1293" spans="1:3" x14ac:dyDescent="0.25">
      <c r="A1293" s="3" t="s">
        <v>3208</v>
      </c>
      <c r="B1293" s="4">
        <v>9.07</v>
      </c>
      <c r="C1293" s="4">
        <v>3.7229005342726</v>
      </c>
    </row>
    <row r="1294" spans="1:3" x14ac:dyDescent="0.25">
      <c r="A1294" s="3" t="s">
        <v>7961</v>
      </c>
      <c r="B1294" s="4">
        <v>2.4900000000000002</v>
      </c>
      <c r="C1294" s="4">
        <v>1.1563664799211</v>
      </c>
    </row>
    <row r="1295" spans="1:3" x14ac:dyDescent="0.25">
      <c r="A1295" s="3" t="s">
        <v>3535</v>
      </c>
      <c r="B1295" s="4">
        <v>8.25</v>
      </c>
      <c r="C1295" s="4">
        <v>11.360101503768499</v>
      </c>
    </row>
    <row r="1296" spans="1:3" x14ac:dyDescent="0.25">
      <c r="A1296" s="3" t="s">
        <v>4551</v>
      </c>
      <c r="B1296" s="4">
        <v>6.23</v>
      </c>
      <c r="C1296" s="4">
        <v>3.36499636191756</v>
      </c>
    </row>
    <row r="1297" spans="1:3" x14ac:dyDescent="0.25">
      <c r="A1297" s="3" t="s">
        <v>293</v>
      </c>
      <c r="B1297" s="4">
        <v>68.540000000000006</v>
      </c>
      <c r="C1297" s="4">
        <v>27.477939652400899</v>
      </c>
    </row>
    <row r="1298" spans="1:3" x14ac:dyDescent="0.25">
      <c r="A1298" s="3" t="s">
        <v>9422</v>
      </c>
      <c r="B1298" s="4">
        <v>1.34</v>
      </c>
      <c r="C1298" s="4">
        <v>1.2027636591044599</v>
      </c>
    </row>
    <row r="1299" spans="1:3" x14ac:dyDescent="0.25">
      <c r="A1299" s="3" t="s">
        <v>728</v>
      </c>
      <c r="B1299" s="4">
        <v>33.35</v>
      </c>
      <c r="C1299" s="4">
        <v>9.4649497061783308</v>
      </c>
    </row>
    <row r="1300" spans="1:3" x14ac:dyDescent="0.25">
      <c r="A1300" s="3" t="s">
        <v>6749</v>
      </c>
      <c r="B1300" s="4">
        <v>3.5</v>
      </c>
      <c r="C1300" s="4">
        <v>1.2733308288090299</v>
      </c>
    </row>
    <row r="1301" spans="1:3" x14ac:dyDescent="0.25">
      <c r="A1301" s="3" t="s">
        <v>1753</v>
      </c>
      <c r="B1301" s="4">
        <v>15.71</v>
      </c>
      <c r="C1301" s="4">
        <v>6.1821392029605997</v>
      </c>
    </row>
    <row r="1302" spans="1:3" x14ac:dyDescent="0.25">
      <c r="A1302" s="3" t="s">
        <v>7064</v>
      </c>
      <c r="B1302" s="4">
        <v>3.23</v>
      </c>
      <c r="C1302" s="4">
        <v>1.7800562059627101</v>
      </c>
    </row>
    <row r="1303" spans="1:3" x14ac:dyDescent="0.25">
      <c r="A1303" s="3" t="s">
        <v>7558</v>
      </c>
      <c r="B1303" s="4">
        <v>2.8</v>
      </c>
      <c r="C1303" s="4">
        <v>3.0566017301100499</v>
      </c>
    </row>
    <row r="1304" spans="1:3" x14ac:dyDescent="0.25">
      <c r="A1304" s="3" t="s">
        <v>3286</v>
      </c>
      <c r="B1304" s="4">
        <v>8.86</v>
      </c>
      <c r="C1304" s="4">
        <v>5.5087611089688702</v>
      </c>
    </row>
    <row r="1305" spans="1:3" x14ac:dyDescent="0.25">
      <c r="A1305" s="3" t="s">
        <v>8138</v>
      </c>
      <c r="B1305" s="4">
        <v>2.34</v>
      </c>
      <c r="C1305" s="4">
        <v>1.60843959808047</v>
      </c>
    </row>
    <row r="1306" spans="1:3" x14ac:dyDescent="0.25">
      <c r="A1306" s="3" t="s">
        <v>650</v>
      </c>
      <c r="B1306" s="4">
        <v>36.22</v>
      </c>
      <c r="C1306" s="4">
        <v>19.077173588181299</v>
      </c>
    </row>
    <row r="1307" spans="1:3" x14ac:dyDescent="0.25">
      <c r="A1307" s="3" t="s">
        <v>526</v>
      </c>
      <c r="B1307" s="4">
        <v>44.03</v>
      </c>
      <c r="C1307" s="4">
        <v>7.8881964586142503</v>
      </c>
    </row>
    <row r="1308" spans="1:3" x14ac:dyDescent="0.25">
      <c r="A1308" s="3" t="s">
        <v>2946</v>
      </c>
      <c r="B1308" s="4">
        <v>9.85</v>
      </c>
      <c r="C1308" s="4">
        <v>7.1982035445960397</v>
      </c>
    </row>
    <row r="1309" spans="1:3" x14ac:dyDescent="0.25">
      <c r="A1309" s="3" t="s">
        <v>2963</v>
      </c>
      <c r="B1309" s="4">
        <v>9.7799999999999994</v>
      </c>
      <c r="C1309" s="4">
        <v>4.3885714971268701</v>
      </c>
    </row>
    <row r="1310" spans="1:3" x14ac:dyDescent="0.25">
      <c r="A1310" s="3" t="s">
        <v>2294</v>
      </c>
      <c r="B1310" s="4">
        <v>12.6</v>
      </c>
      <c r="C1310" s="4">
        <v>1.25295487233873</v>
      </c>
    </row>
    <row r="1311" spans="1:3" x14ac:dyDescent="0.25">
      <c r="A1311" s="3" t="s">
        <v>1509</v>
      </c>
      <c r="B1311" s="4">
        <v>17.739999999999998</v>
      </c>
      <c r="C1311" s="4">
        <v>17.888339368627101</v>
      </c>
    </row>
    <row r="1312" spans="1:3" x14ac:dyDescent="0.25">
      <c r="A1312" s="3" t="s">
        <v>2734</v>
      </c>
      <c r="B1312" s="4">
        <v>10.62</v>
      </c>
      <c r="C1312" s="4">
        <v>9.2176485956270895</v>
      </c>
    </row>
    <row r="1313" spans="1:3" x14ac:dyDescent="0.25">
      <c r="A1313" s="3" t="s">
        <v>9287</v>
      </c>
      <c r="B1313" s="4">
        <v>1.47</v>
      </c>
      <c r="C1313" s="4">
        <v>1.2550642704814601</v>
      </c>
    </row>
    <row r="1314" spans="1:3" x14ac:dyDescent="0.25">
      <c r="A1314" s="3" t="s">
        <v>912</v>
      </c>
      <c r="B1314" s="4">
        <v>27.35</v>
      </c>
      <c r="C1314" s="4">
        <v>5.09931207754222</v>
      </c>
    </row>
    <row r="1315" spans="1:3" x14ac:dyDescent="0.25">
      <c r="A1315" s="3" t="s">
        <v>46</v>
      </c>
      <c r="B1315" s="4">
        <v>280.73</v>
      </c>
      <c r="C1315" s="4">
        <v>133.66977436540401</v>
      </c>
    </row>
    <row r="1316" spans="1:3" x14ac:dyDescent="0.25">
      <c r="A1316" s="3" t="s">
        <v>492</v>
      </c>
      <c r="B1316" s="4">
        <v>46.36</v>
      </c>
      <c r="C1316" s="4">
        <v>9.6562595947490504</v>
      </c>
    </row>
    <row r="1317" spans="1:3" x14ac:dyDescent="0.25">
      <c r="A1317" s="3" t="s">
        <v>8517</v>
      </c>
      <c r="B1317" s="4">
        <v>2.04</v>
      </c>
      <c r="C1317" s="4">
        <v>3.81801303996758</v>
      </c>
    </row>
    <row r="1318" spans="1:3" x14ac:dyDescent="0.25">
      <c r="A1318" s="3" t="s">
        <v>9383</v>
      </c>
      <c r="B1318" s="4">
        <v>1.38</v>
      </c>
      <c r="C1318" s="4">
        <v>1.2904630605368099</v>
      </c>
    </row>
    <row r="1319" spans="1:3" x14ac:dyDescent="0.25">
      <c r="A1319" s="3" t="s">
        <v>1564</v>
      </c>
      <c r="B1319" s="4">
        <v>17.28</v>
      </c>
      <c r="C1319" s="4">
        <v>17.5868201656425</v>
      </c>
    </row>
    <row r="1320" spans="1:3" x14ac:dyDescent="0.25">
      <c r="A1320" s="3" t="s">
        <v>5298</v>
      </c>
      <c r="B1320" s="4">
        <v>5.14</v>
      </c>
      <c r="C1320" s="4">
        <v>2.7313514058301598</v>
      </c>
    </row>
    <row r="1321" spans="1:3" x14ac:dyDescent="0.25">
      <c r="A1321" s="3" t="s">
        <v>1791</v>
      </c>
      <c r="B1321" s="4">
        <v>15.38</v>
      </c>
      <c r="C1321" s="4">
        <v>9.8730616800557893</v>
      </c>
    </row>
    <row r="1322" spans="1:3" x14ac:dyDescent="0.25">
      <c r="A1322" s="3" t="s">
        <v>7786</v>
      </c>
      <c r="B1322" s="4">
        <v>2.63</v>
      </c>
      <c r="C1322" s="4">
        <v>2.2664977851513801</v>
      </c>
    </row>
    <row r="1323" spans="1:3" x14ac:dyDescent="0.25">
      <c r="A1323" s="3" t="s">
        <v>8185</v>
      </c>
      <c r="B1323" s="4">
        <v>2.2999999999999998</v>
      </c>
      <c r="C1323" s="4">
        <v>2.6506064174682198</v>
      </c>
    </row>
    <row r="1324" spans="1:3" x14ac:dyDescent="0.25">
      <c r="A1324" s="3" t="s">
        <v>3009</v>
      </c>
      <c r="B1324" s="4">
        <v>9.6300000000000008</v>
      </c>
      <c r="C1324" s="4">
        <v>5.2747576776709701</v>
      </c>
    </row>
    <row r="1325" spans="1:3" x14ac:dyDescent="0.25">
      <c r="A1325" s="3" t="s">
        <v>2982</v>
      </c>
      <c r="B1325" s="4">
        <v>9.6999999999999993</v>
      </c>
      <c r="C1325" s="4">
        <v>5.4959269173899097</v>
      </c>
    </row>
    <row r="1326" spans="1:3" x14ac:dyDescent="0.25">
      <c r="A1326" s="3" t="s">
        <v>9580</v>
      </c>
      <c r="B1326" s="4">
        <v>1.19</v>
      </c>
      <c r="C1326" s="4">
        <v>1.0657426085394399</v>
      </c>
    </row>
    <row r="1327" spans="1:3" x14ac:dyDescent="0.25">
      <c r="A1327" s="3" t="s">
        <v>6880</v>
      </c>
      <c r="B1327" s="4">
        <v>3.39</v>
      </c>
      <c r="C1327" s="4">
        <v>3.2534635200467101</v>
      </c>
    </row>
    <row r="1328" spans="1:3" x14ac:dyDescent="0.25">
      <c r="A1328" s="3" t="s">
        <v>6308</v>
      </c>
      <c r="B1328" s="4">
        <v>3.94</v>
      </c>
      <c r="C1328" s="4">
        <v>1.2305005755818299</v>
      </c>
    </row>
    <row r="1329" spans="1:3" x14ac:dyDescent="0.25">
      <c r="A1329" s="3" t="s">
        <v>6528</v>
      </c>
      <c r="B1329" s="4">
        <v>3.72</v>
      </c>
      <c r="C1329" s="4">
        <v>2.88871718839422</v>
      </c>
    </row>
    <row r="1330" spans="1:3" x14ac:dyDescent="0.25">
      <c r="A1330" s="3" t="s">
        <v>7093</v>
      </c>
      <c r="B1330" s="4">
        <v>3.21</v>
      </c>
      <c r="C1330" s="4">
        <v>2.0261386674634201</v>
      </c>
    </row>
    <row r="1331" spans="1:3" x14ac:dyDescent="0.25">
      <c r="A1331" s="3" t="s">
        <v>5173</v>
      </c>
      <c r="B1331" s="4">
        <v>5.29</v>
      </c>
      <c r="C1331" s="4">
        <v>2.93664677019175</v>
      </c>
    </row>
    <row r="1332" spans="1:3" x14ac:dyDescent="0.25">
      <c r="A1332" s="3" t="s">
        <v>8929</v>
      </c>
      <c r="B1332" s="4">
        <v>1.73</v>
      </c>
      <c r="C1332" s="4">
        <v>1.21321267699033</v>
      </c>
    </row>
    <row r="1333" spans="1:3" x14ac:dyDescent="0.25">
      <c r="A1333" s="3" t="s">
        <v>3279</v>
      </c>
      <c r="B1333" s="4">
        <v>8.8699999999999992</v>
      </c>
      <c r="C1333" s="4">
        <v>5.4791289400595096</v>
      </c>
    </row>
    <row r="1334" spans="1:3" x14ac:dyDescent="0.25">
      <c r="A1334" s="3" t="s">
        <v>4254</v>
      </c>
      <c r="B1334" s="4">
        <v>6.76</v>
      </c>
      <c r="C1334" s="4">
        <v>2.6254083967616499</v>
      </c>
    </row>
    <row r="1335" spans="1:3" x14ac:dyDescent="0.25">
      <c r="A1335" s="3" t="s">
        <v>4064</v>
      </c>
      <c r="B1335" s="4">
        <v>7.11</v>
      </c>
      <c r="C1335" s="4">
        <v>11.525633852582301</v>
      </c>
    </row>
    <row r="1336" spans="1:3" x14ac:dyDescent="0.25">
      <c r="A1336" s="3" t="s">
        <v>2333</v>
      </c>
      <c r="B1336" s="4">
        <v>12.38</v>
      </c>
      <c r="C1336" s="4">
        <v>6.0592648821021298</v>
      </c>
    </row>
    <row r="1337" spans="1:3" x14ac:dyDescent="0.25">
      <c r="A1337" s="3" t="s">
        <v>7237</v>
      </c>
      <c r="B1337" s="4">
        <v>3.08</v>
      </c>
      <c r="C1337" s="4">
        <v>3.2405495302449401</v>
      </c>
    </row>
    <row r="1338" spans="1:3" x14ac:dyDescent="0.25">
      <c r="A1338" s="3" t="s">
        <v>3738</v>
      </c>
      <c r="B1338" s="4">
        <v>7.84</v>
      </c>
      <c r="C1338" s="4">
        <v>7.8970631788350296</v>
      </c>
    </row>
    <row r="1339" spans="1:3" x14ac:dyDescent="0.25">
      <c r="A1339" s="3" t="s">
        <v>3074</v>
      </c>
      <c r="B1339" s="4">
        <v>9.4499999999999993</v>
      </c>
      <c r="C1339" s="4">
        <v>2.5045863959397199</v>
      </c>
    </row>
    <row r="1340" spans="1:3" x14ac:dyDescent="0.25">
      <c r="A1340" s="3" t="s">
        <v>6252</v>
      </c>
      <c r="B1340" s="4">
        <v>4</v>
      </c>
      <c r="C1340" s="4">
        <v>3.0118590947457502</v>
      </c>
    </row>
    <row r="1341" spans="1:3" x14ac:dyDescent="0.25">
      <c r="A1341" s="3" t="s">
        <v>675</v>
      </c>
      <c r="B1341" s="4">
        <v>35.24</v>
      </c>
      <c r="C1341" s="4">
        <v>15.3498505096185</v>
      </c>
    </row>
    <row r="1342" spans="1:3" x14ac:dyDescent="0.25">
      <c r="A1342" s="3" t="s">
        <v>9456</v>
      </c>
      <c r="B1342" s="4">
        <v>1.31</v>
      </c>
      <c r="C1342" s="4">
        <v>1.5177812159844599</v>
      </c>
    </row>
    <row r="1343" spans="1:3" x14ac:dyDescent="0.25">
      <c r="A1343" s="3" t="s">
        <v>9209</v>
      </c>
      <c r="B1343" s="4">
        <v>1.52</v>
      </c>
      <c r="C1343" s="4">
        <v>1.1855529866472401</v>
      </c>
    </row>
    <row r="1344" spans="1:3" x14ac:dyDescent="0.25">
      <c r="A1344" s="3" t="s">
        <v>6728</v>
      </c>
      <c r="B1344" s="4">
        <v>3.52</v>
      </c>
      <c r="C1344" s="4">
        <v>3.7723957304287601</v>
      </c>
    </row>
    <row r="1345" spans="1:3" x14ac:dyDescent="0.25">
      <c r="A1345" s="3" t="s">
        <v>6665</v>
      </c>
      <c r="B1345" s="4">
        <v>3.59</v>
      </c>
      <c r="C1345" s="4">
        <v>4.2590917507633304</v>
      </c>
    </row>
    <row r="1346" spans="1:3" x14ac:dyDescent="0.25">
      <c r="A1346" s="3" t="s">
        <v>3834</v>
      </c>
      <c r="B1346" s="4">
        <v>7.63</v>
      </c>
      <c r="C1346" s="4">
        <v>5.6556498440559899</v>
      </c>
    </row>
    <row r="1347" spans="1:3" x14ac:dyDescent="0.25">
      <c r="A1347" s="3" t="s">
        <v>7375</v>
      </c>
      <c r="B1347" s="4">
        <v>2.97</v>
      </c>
      <c r="C1347" s="4">
        <v>2.1727597301644601</v>
      </c>
    </row>
    <row r="1348" spans="1:3" x14ac:dyDescent="0.25">
      <c r="A1348" s="3" t="s">
        <v>6677</v>
      </c>
      <c r="B1348" s="4">
        <v>3.58</v>
      </c>
      <c r="C1348" s="4">
        <v>2.1139030805404402</v>
      </c>
    </row>
    <row r="1349" spans="1:3" x14ac:dyDescent="0.25">
      <c r="A1349" s="3" t="s">
        <v>6016</v>
      </c>
      <c r="B1349" s="4">
        <v>4.2699999999999996</v>
      </c>
      <c r="C1349" s="4">
        <v>2.8577185727243202</v>
      </c>
    </row>
    <row r="1350" spans="1:3" x14ac:dyDescent="0.25">
      <c r="A1350" s="3" t="s">
        <v>6596</v>
      </c>
      <c r="B1350" s="4">
        <v>3.65</v>
      </c>
      <c r="C1350" s="4">
        <v>2.15186644081935</v>
      </c>
    </row>
    <row r="1351" spans="1:3" x14ac:dyDescent="0.25">
      <c r="A1351" s="3" t="s">
        <v>2013</v>
      </c>
      <c r="B1351" s="4">
        <v>14.05</v>
      </c>
      <c r="C1351" s="4">
        <v>11.358099909533699</v>
      </c>
    </row>
    <row r="1352" spans="1:3" x14ac:dyDescent="0.25">
      <c r="A1352" s="3" t="s">
        <v>8247</v>
      </c>
      <c r="B1352" s="4">
        <v>2.2599999999999998</v>
      </c>
      <c r="C1352" s="4">
        <v>2.2827260293578702</v>
      </c>
    </row>
    <row r="1353" spans="1:3" x14ac:dyDescent="0.25">
      <c r="A1353" s="3" t="s">
        <v>9453</v>
      </c>
      <c r="B1353" s="4">
        <v>1.31</v>
      </c>
      <c r="C1353" s="4">
        <v>1.4993998181163799</v>
      </c>
    </row>
    <row r="1354" spans="1:3" x14ac:dyDescent="0.25">
      <c r="A1354" s="3" t="s">
        <v>1677</v>
      </c>
      <c r="B1354" s="4">
        <v>16.39</v>
      </c>
      <c r="C1354" s="4">
        <v>10.8665396110072</v>
      </c>
    </row>
    <row r="1355" spans="1:3" x14ac:dyDescent="0.25">
      <c r="A1355" s="3" t="s">
        <v>5774</v>
      </c>
      <c r="B1355" s="4">
        <v>4.5599999999999996</v>
      </c>
      <c r="C1355" s="4">
        <v>3.5365897991327602</v>
      </c>
    </row>
    <row r="1356" spans="1:3" x14ac:dyDescent="0.25">
      <c r="A1356" s="3" t="s">
        <v>2106</v>
      </c>
      <c r="B1356" s="4">
        <v>13.58</v>
      </c>
      <c r="C1356" s="4">
        <v>7.7529365764129698</v>
      </c>
    </row>
    <row r="1357" spans="1:3" x14ac:dyDescent="0.25">
      <c r="A1357" s="3" t="s">
        <v>7755</v>
      </c>
      <c r="B1357" s="4">
        <v>2.66</v>
      </c>
      <c r="C1357" s="4">
        <v>1.0176228401535901</v>
      </c>
    </row>
    <row r="1358" spans="1:3" x14ac:dyDescent="0.25">
      <c r="A1358" s="3" t="s">
        <v>7605</v>
      </c>
      <c r="B1358" s="4">
        <v>2.77</v>
      </c>
      <c r="C1358" s="4">
        <v>1.23419525257303</v>
      </c>
    </row>
    <row r="1359" spans="1:3" x14ac:dyDescent="0.25">
      <c r="A1359" s="3" t="s">
        <v>9014</v>
      </c>
      <c r="B1359" s="4">
        <v>1.67</v>
      </c>
      <c r="C1359" s="4">
        <v>1.4806464087087401</v>
      </c>
    </row>
    <row r="1360" spans="1:3" x14ac:dyDescent="0.25">
      <c r="A1360" s="3" t="s">
        <v>2486</v>
      </c>
      <c r="B1360" s="4">
        <v>11.68</v>
      </c>
      <c r="C1360" s="4">
        <v>9.5851583496126498</v>
      </c>
    </row>
    <row r="1361" spans="1:3" x14ac:dyDescent="0.25">
      <c r="A1361" s="3" t="s">
        <v>5435</v>
      </c>
      <c r="B1361" s="4">
        <v>4.96</v>
      </c>
      <c r="C1361" s="4">
        <v>3.01567600772588</v>
      </c>
    </row>
    <row r="1362" spans="1:3" x14ac:dyDescent="0.25">
      <c r="A1362" s="3" t="s">
        <v>2399</v>
      </c>
      <c r="B1362" s="4">
        <v>12.01</v>
      </c>
      <c r="C1362" s="4">
        <v>4.8392535656111502</v>
      </c>
    </row>
    <row r="1363" spans="1:3" x14ac:dyDescent="0.25">
      <c r="A1363" s="3" t="s">
        <v>5828</v>
      </c>
      <c r="B1363" s="4">
        <v>4.49</v>
      </c>
      <c r="C1363" s="4">
        <v>3.6014443539396801</v>
      </c>
    </row>
    <row r="1364" spans="1:3" x14ac:dyDescent="0.25">
      <c r="A1364" s="3" t="s">
        <v>96</v>
      </c>
      <c r="B1364" s="4">
        <v>158.77000000000001</v>
      </c>
      <c r="C1364" s="4">
        <v>87.035330346167797</v>
      </c>
    </row>
    <row r="1365" spans="1:3" x14ac:dyDescent="0.25">
      <c r="A1365" s="3" t="s">
        <v>2942</v>
      </c>
      <c r="B1365" s="4">
        <v>9.8699999999999992</v>
      </c>
      <c r="C1365" s="4">
        <v>7.3522042561915004</v>
      </c>
    </row>
    <row r="1366" spans="1:3" x14ac:dyDescent="0.25">
      <c r="A1366" s="3" t="s">
        <v>8616</v>
      </c>
      <c r="B1366" s="4">
        <v>1.96</v>
      </c>
      <c r="C1366" s="4">
        <v>2.5437129245616599</v>
      </c>
    </row>
    <row r="1367" spans="1:3" x14ac:dyDescent="0.25">
      <c r="A1367" s="3" t="s">
        <v>322</v>
      </c>
      <c r="B1367" s="4">
        <v>65.03</v>
      </c>
      <c r="C1367" s="4">
        <v>39.181247699777003</v>
      </c>
    </row>
    <row r="1368" spans="1:3" x14ac:dyDescent="0.25">
      <c r="A1368" s="3" t="s">
        <v>4584</v>
      </c>
      <c r="B1368" s="4">
        <v>6.17</v>
      </c>
      <c r="C1368" s="4">
        <v>3.7287707329783299</v>
      </c>
    </row>
    <row r="1369" spans="1:3" x14ac:dyDescent="0.25">
      <c r="A1369" s="3" t="s">
        <v>7938</v>
      </c>
      <c r="B1369" s="4">
        <v>2.5</v>
      </c>
      <c r="C1369" s="4">
        <v>5.17219425626896</v>
      </c>
    </row>
    <row r="1370" spans="1:3" x14ac:dyDescent="0.25">
      <c r="A1370" s="3" t="s">
        <v>8821</v>
      </c>
      <c r="B1370" s="4">
        <v>1.81</v>
      </c>
      <c r="C1370" s="4">
        <v>1.69771149337498</v>
      </c>
    </row>
    <row r="1371" spans="1:3" x14ac:dyDescent="0.25">
      <c r="A1371" s="3" t="s">
        <v>3892</v>
      </c>
      <c r="B1371" s="4">
        <v>7.47</v>
      </c>
      <c r="C1371" s="4">
        <v>8.7282737528791294</v>
      </c>
    </row>
    <row r="1372" spans="1:3" x14ac:dyDescent="0.25">
      <c r="A1372" s="3" t="s">
        <v>4011</v>
      </c>
      <c r="B1372" s="4">
        <v>7.2</v>
      </c>
      <c r="C1372" s="4">
        <v>8.5320724128575005</v>
      </c>
    </row>
    <row r="1373" spans="1:3" x14ac:dyDescent="0.25">
      <c r="A1373" s="3" t="s">
        <v>7920</v>
      </c>
      <c r="B1373" s="4">
        <v>2.5099999999999998</v>
      </c>
      <c r="C1373" s="4">
        <v>2.1565558652737802</v>
      </c>
    </row>
    <row r="1374" spans="1:3" x14ac:dyDescent="0.25">
      <c r="A1374" s="3" t="s">
        <v>2488</v>
      </c>
      <c r="B1374" s="4">
        <v>11.67</v>
      </c>
      <c r="C1374" s="4">
        <v>7.0412798594553196</v>
      </c>
    </row>
    <row r="1375" spans="1:3" x14ac:dyDescent="0.25">
      <c r="A1375" s="3" t="s">
        <v>7583</v>
      </c>
      <c r="B1375" s="4">
        <v>2.78</v>
      </c>
      <c r="C1375" s="4">
        <v>3.4996436832056599</v>
      </c>
    </row>
    <row r="1376" spans="1:3" x14ac:dyDescent="0.25">
      <c r="A1376" s="3" t="s">
        <v>7518</v>
      </c>
      <c r="B1376" s="4">
        <v>2.84</v>
      </c>
      <c r="C1376" s="4">
        <v>2.8096240959560101</v>
      </c>
    </row>
    <row r="1377" spans="1:3" x14ac:dyDescent="0.25">
      <c r="A1377" s="3" t="s">
        <v>9436</v>
      </c>
      <c r="B1377" s="4">
        <v>1.33</v>
      </c>
      <c r="C1377" s="4">
        <v>1.48872113051018</v>
      </c>
    </row>
    <row r="1378" spans="1:3" x14ac:dyDescent="0.25">
      <c r="A1378" s="3" t="s">
        <v>7067</v>
      </c>
      <c r="B1378" s="4">
        <v>3.23</v>
      </c>
      <c r="C1378" s="4">
        <v>3.6611389894490798</v>
      </c>
    </row>
    <row r="1379" spans="1:3" x14ac:dyDescent="0.25">
      <c r="A1379" s="3" t="s">
        <v>1436</v>
      </c>
      <c r="B1379" s="4">
        <v>18.57</v>
      </c>
      <c r="C1379" s="4">
        <v>3.4733099355841701</v>
      </c>
    </row>
    <row r="1380" spans="1:3" x14ac:dyDescent="0.25">
      <c r="A1380" s="3" t="s">
        <v>5048</v>
      </c>
      <c r="B1380" s="4">
        <v>5.47</v>
      </c>
      <c r="C1380" s="4">
        <v>4.6746196236232702</v>
      </c>
    </row>
    <row r="1381" spans="1:3" x14ac:dyDescent="0.25">
      <c r="A1381" s="3" t="s">
        <v>5631</v>
      </c>
      <c r="B1381" s="4">
        <v>4.7300000000000004</v>
      </c>
      <c r="C1381" s="4">
        <v>3.0387959068649599</v>
      </c>
    </row>
    <row r="1382" spans="1:3" x14ac:dyDescent="0.25">
      <c r="A1382" s="3" t="s">
        <v>2370</v>
      </c>
      <c r="B1382" s="4">
        <v>12.15</v>
      </c>
      <c r="C1382" s="4">
        <v>2.7532660927105099</v>
      </c>
    </row>
    <row r="1383" spans="1:3" x14ac:dyDescent="0.25">
      <c r="A1383" s="3" t="s">
        <v>966</v>
      </c>
      <c r="B1383" s="4">
        <v>25.95</v>
      </c>
      <c r="C1383" s="4">
        <v>14.303435427701</v>
      </c>
    </row>
    <row r="1384" spans="1:3" x14ac:dyDescent="0.25">
      <c r="A1384" s="3" t="s">
        <v>6656</v>
      </c>
      <c r="B1384" s="4">
        <v>3.6</v>
      </c>
      <c r="C1384" s="4">
        <v>3.78575203549845</v>
      </c>
    </row>
    <row r="1385" spans="1:3" x14ac:dyDescent="0.25">
      <c r="A1385" s="3" t="s">
        <v>4409</v>
      </c>
      <c r="B1385" s="4">
        <v>6.51</v>
      </c>
      <c r="C1385" s="4">
        <v>5.5112773159874298</v>
      </c>
    </row>
    <row r="1386" spans="1:3" x14ac:dyDescent="0.25">
      <c r="A1386" s="3" t="s">
        <v>6091</v>
      </c>
      <c r="B1386" s="4">
        <v>4.17</v>
      </c>
      <c r="C1386" s="4">
        <v>5.8466360683347602</v>
      </c>
    </row>
    <row r="1387" spans="1:3" x14ac:dyDescent="0.25">
      <c r="A1387" s="3" t="s">
        <v>7269</v>
      </c>
      <c r="B1387" s="4">
        <v>3.05</v>
      </c>
      <c r="C1387" s="4">
        <v>2.9952873691923401</v>
      </c>
    </row>
    <row r="1388" spans="1:3" x14ac:dyDescent="0.25">
      <c r="A1388" s="3" t="s">
        <v>4201</v>
      </c>
      <c r="B1388" s="4">
        <v>6.84</v>
      </c>
      <c r="C1388" s="4">
        <v>5.1768300958554097</v>
      </c>
    </row>
    <row r="1389" spans="1:3" x14ac:dyDescent="0.25">
      <c r="A1389" s="3" t="s">
        <v>9471</v>
      </c>
      <c r="B1389" s="4">
        <v>1.3</v>
      </c>
      <c r="C1389" s="4">
        <v>1.9554467202961501</v>
      </c>
    </row>
    <row r="1390" spans="1:3" x14ac:dyDescent="0.25">
      <c r="A1390" s="3" t="s">
        <v>736</v>
      </c>
      <c r="B1390" s="4">
        <v>32.979999999999997</v>
      </c>
      <c r="C1390" s="4">
        <v>10.0308213945899</v>
      </c>
    </row>
    <row r="1391" spans="1:3" x14ac:dyDescent="0.25">
      <c r="A1391" s="3" t="s">
        <v>5646</v>
      </c>
      <c r="B1391" s="4">
        <v>4.72</v>
      </c>
      <c r="C1391" s="4">
        <v>3.4400360188988599</v>
      </c>
    </row>
    <row r="1392" spans="1:3" x14ac:dyDescent="0.25">
      <c r="A1392" s="3" t="s">
        <v>8753</v>
      </c>
      <c r="B1392" s="4">
        <v>1.86</v>
      </c>
      <c r="C1392" s="4">
        <v>4.9975861056486304</v>
      </c>
    </row>
    <row r="1393" spans="1:3" x14ac:dyDescent="0.25">
      <c r="A1393" s="3" t="s">
        <v>7837</v>
      </c>
      <c r="B1393" s="4">
        <v>2.58</v>
      </c>
      <c r="C1393" s="4">
        <v>1.8080717641042101</v>
      </c>
    </row>
    <row r="1394" spans="1:3" x14ac:dyDescent="0.25">
      <c r="A1394" s="3" t="s">
        <v>1238</v>
      </c>
      <c r="B1394" s="4">
        <v>20.82</v>
      </c>
      <c r="C1394" s="4">
        <v>3.9923993996861298</v>
      </c>
    </row>
    <row r="1395" spans="1:3" x14ac:dyDescent="0.25">
      <c r="A1395" s="3" t="s">
        <v>6577</v>
      </c>
      <c r="B1395" s="4">
        <v>3.67</v>
      </c>
      <c r="C1395" s="4">
        <v>2.50848534400932</v>
      </c>
    </row>
    <row r="1396" spans="1:3" x14ac:dyDescent="0.25">
      <c r="A1396" s="3" t="s">
        <v>8336</v>
      </c>
      <c r="B1396" s="4">
        <v>2.19</v>
      </c>
      <c r="C1396" s="4">
        <v>2.3244760766461599</v>
      </c>
    </row>
    <row r="1397" spans="1:3" x14ac:dyDescent="0.25">
      <c r="A1397" s="3" t="s">
        <v>3172</v>
      </c>
      <c r="B1397" s="4">
        <v>9.17</v>
      </c>
      <c r="C1397" s="4">
        <v>7.9645153365146601</v>
      </c>
    </row>
    <row r="1398" spans="1:3" x14ac:dyDescent="0.25">
      <c r="A1398" s="3" t="s">
        <v>5738</v>
      </c>
      <c r="B1398" s="4">
        <v>4.6100000000000003</v>
      </c>
      <c r="C1398" s="4">
        <v>1.7500411230367601</v>
      </c>
    </row>
    <row r="1399" spans="1:3" x14ac:dyDescent="0.25">
      <c r="A1399" s="3" t="s">
        <v>745</v>
      </c>
      <c r="B1399" s="4">
        <v>32.729999999999997</v>
      </c>
      <c r="C1399" s="4">
        <v>25.108224373032101</v>
      </c>
    </row>
    <row r="1400" spans="1:3" x14ac:dyDescent="0.25">
      <c r="A1400" s="3" t="s">
        <v>2056</v>
      </c>
      <c r="B1400" s="4">
        <v>13.83</v>
      </c>
      <c r="C1400" s="4">
        <v>6.7907536589129798</v>
      </c>
    </row>
    <row r="1401" spans="1:3" x14ac:dyDescent="0.25">
      <c r="A1401" s="3" t="s">
        <v>4143</v>
      </c>
      <c r="B1401" s="4">
        <v>6.97</v>
      </c>
      <c r="C1401" s="4">
        <v>7.3232623392363401</v>
      </c>
    </row>
    <row r="1402" spans="1:3" x14ac:dyDescent="0.25">
      <c r="A1402" s="3" t="s">
        <v>2195</v>
      </c>
      <c r="B1402" s="4">
        <v>13.11</v>
      </c>
      <c r="C1402" s="4">
        <v>3.1001708321891601</v>
      </c>
    </row>
    <row r="1403" spans="1:3" x14ac:dyDescent="0.25">
      <c r="A1403" s="3" t="s">
        <v>7977</v>
      </c>
      <c r="B1403" s="4">
        <v>2.4700000000000002</v>
      </c>
      <c r="C1403" s="4">
        <v>1.1286417178557699</v>
      </c>
    </row>
    <row r="1404" spans="1:3" x14ac:dyDescent="0.25">
      <c r="A1404" s="3" t="s">
        <v>8353</v>
      </c>
      <c r="B1404" s="4">
        <v>2.17</v>
      </c>
      <c r="C1404" s="4">
        <v>2.7210573743155502</v>
      </c>
    </row>
    <row r="1405" spans="1:3" x14ac:dyDescent="0.25">
      <c r="A1405" s="3" t="s">
        <v>4148</v>
      </c>
      <c r="B1405" s="4">
        <v>6.96</v>
      </c>
      <c r="C1405" s="4">
        <v>3.1427417371420501</v>
      </c>
    </row>
    <row r="1406" spans="1:3" x14ac:dyDescent="0.25">
      <c r="A1406" s="3" t="s">
        <v>7199</v>
      </c>
      <c r="B1406" s="4">
        <v>3.11</v>
      </c>
      <c r="C1406" s="4">
        <v>2.9428137885437899</v>
      </c>
    </row>
    <row r="1407" spans="1:3" x14ac:dyDescent="0.25">
      <c r="A1407" s="3" t="s">
        <v>3592</v>
      </c>
      <c r="B1407" s="4">
        <v>8.1300000000000008</v>
      </c>
      <c r="C1407" s="4">
        <v>1.05721816923972</v>
      </c>
    </row>
    <row r="1408" spans="1:3" x14ac:dyDescent="0.25">
      <c r="A1408" s="3" t="s">
        <v>1983</v>
      </c>
      <c r="B1408" s="4">
        <v>14.21</v>
      </c>
      <c r="C1408" s="4">
        <v>2.36543217680275</v>
      </c>
    </row>
    <row r="1409" spans="1:3" x14ac:dyDescent="0.25">
      <c r="A1409" s="3" t="s">
        <v>7631</v>
      </c>
      <c r="B1409" s="4">
        <v>2.75</v>
      </c>
      <c r="C1409" s="4">
        <v>2.1611091899066901</v>
      </c>
    </row>
    <row r="1410" spans="1:3" x14ac:dyDescent="0.25">
      <c r="A1410" s="3" t="s">
        <v>1068</v>
      </c>
      <c r="B1410" s="4">
        <v>23.64</v>
      </c>
      <c r="C1410" s="4">
        <v>8.2232651078985803</v>
      </c>
    </row>
    <row r="1411" spans="1:3" x14ac:dyDescent="0.25">
      <c r="A1411" s="3" t="s">
        <v>9376</v>
      </c>
      <c r="B1411" s="4">
        <v>1.38</v>
      </c>
      <c r="C1411" s="4">
        <v>1.20011358152349</v>
      </c>
    </row>
    <row r="1412" spans="1:3" x14ac:dyDescent="0.25">
      <c r="A1412" s="3" t="s">
        <v>5530</v>
      </c>
      <c r="B1412" s="4">
        <v>4.8499999999999996</v>
      </c>
      <c r="C1412" s="4">
        <v>1.3209938195294</v>
      </c>
    </row>
    <row r="1413" spans="1:3" x14ac:dyDescent="0.25">
      <c r="A1413" s="3" t="s">
        <v>5428</v>
      </c>
      <c r="B1413" s="4">
        <v>4.97</v>
      </c>
      <c r="C1413" s="4">
        <v>1.8735418056042601</v>
      </c>
    </row>
    <row r="1414" spans="1:3" x14ac:dyDescent="0.25">
      <c r="A1414" s="3" t="s">
        <v>9243</v>
      </c>
      <c r="B1414" s="4">
        <v>1.5</v>
      </c>
      <c r="C1414" s="4">
        <v>2.2364644826893101</v>
      </c>
    </row>
    <row r="1415" spans="1:3" x14ac:dyDescent="0.25">
      <c r="A1415" s="3" t="s">
        <v>5436</v>
      </c>
      <c r="B1415" s="4">
        <v>4.96</v>
      </c>
      <c r="C1415" s="4">
        <v>4.4202211323656799</v>
      </c>
    </row>
    <row r="1416" spans="1:3" x14ac:dyDescent="0.25">
      <c r="A1416" s="3" t="s">
        <v>5496</v>
      </c>
      <c r="B1416" s="4">
        <v>4.8899999999999997</v>
      </c>
      <c r="C1416" s="4">
        <v>5.1929630849533801</v>
      </c>
    </row>
    <row r="1417" spans="1:3" x14ac:dyDescent="0.25">
      <c r="A1417" s="3" t="s">
        <v>5128</v>
      </c>
      <c r="B1417" s="4">
        <v>5.35</v>
      </c>
      <c r="C1417" s="4">
        <v>4.7031727560428598</v>
      </c>
    </row>
    <row r="1418" spans="1:3" x14ac:dyDescent="0.25">
      <c r="A1418" s="3" t="s">
        <v>1060</v>
      </c>
      <c r="B1418" s="4">
        <v>23.73</v>
      </c>
      <c r="C1418" s="4">
        <v>21.035510933403302</v>
      </c>
    </row>
    <row r="1419" spans="1:3" x14ac:dyDescent="0.25">
      <c r="A1419" s="3" t="s">
        <v>4958</v>
      </c>
      <c r="B1419" s="4">
        <v>5.61</v>
      </c>
      <c r="C1419" s="4">
        <v>2.44682795604521</v>
      </c>
    </row>
    <row r="1420" spans="1:3" x14ac:dyDescent="0.25">
      <c r="A1420" s="3" t="s">
        <v>95</v>
      </c>
      <c r="B1420" s="4">
        <v>158.86000000000001</v>
      </c>
      <c r="C1420" s="4">
        <v>33.103465419358301</v>
      </c>
    </row>
    <row r="1421" spans="1:3" x14ac:dyDescent="0.25">
      <c r="A1421" s="3" t="s">
        <v>6084</v>
      </c>
      <c r="B1421" s="4">
        <v>4.18</v>
      </c>
      <c r="C1421" s="4">
        <v>2.5485963131081699</v>
      </c>
    </row>
    <row r="1422" spans="1:3" x14ac:dyDescent="0.25">
      <c r="A1422" s="3" t="s">
        <v>907</v>
      </c>
      <c r="B1422" s="4">
        <v>27.48</v>
      </c>
      <c r="C1422" s="4">
        <v>13.9166894352645</v>
      </c>
    </row>
    <row r="1423" spans="1:3" x14ac:dyDescent="0.25">
      <c r="A1423" s="3" t="s">
        <v>3520</v>
      </c>
      <c r="B1423" s="4">
        <v>8.2899999999999991</v>
      </c>
      <c r="C1423" s="4">
        <v>1.26131051587942</v>
      </c>
    </row>
    <row r="1424" spans="1:3" x14ac:dyDescent="0.25">
      <c r="A1424" s="3" t="s">
        <v>1236</v>
      </c>
      <c r="B1424" s="4">
        <v>20.87</v>
      </c>
      <c r="C1424" s="4">
        <v>11.219399973693299</v>
      </c>
    </row>
    <row r="1425" spans="1:3" x14ac:dyDescent="0.25">
      <c r="A1425" s="3" t="s">
        <v>3599</v>
      </c>
      <c r="B1425" s="4">
        <v>8.11</v>
      </c>
      <c r="C1425" s="4">
        <v>2.8829545564724799</v>
      </c>
    </row>
    <row r="1426" spans="1:3" x14ac:dyDescent="0.25">
      <c r="A1426" s="3" t="s">
        <v>3551</v>
      </c>
      <c r="B1426" s="4">
        <v>8.2200000000000006</v>
      </c>
      <c r="C1426" s="4">
        <v>1.2926079546674401</v>
      </c>
    </row>
    <row r="1427" spans="1:3" x14ac:dyDescent="0.25">
      <c r="A1427" s="3" t="s">
        <v>5319</v>
      </c>
      <c r="B1427" s="4">
        <v>5.1100000000000003</v>
      </c>
      <c r="C1427" s="4">
        <v>5.39658497036194</v>
      </c>
    </row>
    <row r="1428" spans="1:3" x14ac:dyDescent="0.25">
      <c r="A1428" s="3" t="s">
        <v>5291</v>
      </c>
      <c r="B1428" s="4">
        <v>5.15</v>
      </c>
      <c r="C1428" s="4">
        <v>5.6823965407279502</v>
      </c>
    </row>
    <row r="1429" spans="1:3" x14ac:dyDescent="0.25">
      <c r="A1429" s="3" t="s">
        <v>9400</v>
      </c>
      <c r="B1429" s="4">
        <v>1.37</v>
      </c>
      <c r="C1429" s="4">
        <v>1.26097840428318</v>
      </c>
    </row>
    <row r="1430" spans="1:3" x14ac:dyDescent="0.25">
      <c r="A1430" s="3" t="s">
        <v>3240</v>
      </c>
      <c r="B1430" s="4">
        <v>8.9700000000000006</v>
      </c>
      <c r="C1430" s="4">
        <v>9.4552568559994903</v>
      </c>
    </row>
    <row r="1431" spans="1:3" x14ac:dyDescent="0.25">
      <c r="A1431" s="3" t="s">
        <v>6324</v>
      </c>
      <c r="B1431" s="4">
        <v>3.93</v>
      </c>
      <c r="C1431" s="4">
        <v>5.5805593440738201</v>
      </c>
    </row>
    <row r="1432" spans="1:3" x14ac:dyDescent="0.25">
      <c r="A1432" s="3" t="s">
        <v>4045</v>
      </c>
      <c r="B1432" s="4">
        <v>7.15</v>
      </c>
      <c r="C1432" s="4">
        <v>2.8644041247336798</v>
      </c>
    </row>
    <row r="1433" spans="1:3" x14ac:dyDescent="0.25">
      <c r="A1433" s="3" t="s">
        <v>2565</v>
      </c>
      <c r="B1433" s="4">
        <v>11.31</v>
      </c>
      <c r="C1433" s="4">
        <v>8.5726901131021904</v>
      </c>
    </row>
    <row r="1434" spans="1:3" x14ac:dyDescent="0.25">
      <c r="A1434" s="3" t="s">
        <v>5255</v>
      </c>
      <c r="B1434" s="4">
        <v>5.19</v>
      </c>
      <c r="C1434" s="4">
        <v>2.3995164005678902</v>
      </c>
    </row>
    <row r="1435" spans="1:3" x14ac:dyDescent="0.25">
      <c r="A1435" s="3" t="s">
        <v>3377</v>
      </c>
      <c r="B1435" s="4">
        <v>8.6300000000000008</v>
      </c>
      <c r="C1435" s="4">
        <v>7.80957076939836</v>
      </c>
    </row>
    <row r="1436" spans="1:3" x14ac:dyDescent="0.25">
      <c r="A1436" s="3" t="s">
        <v>3932</v>
      </c>
      <c r="B1436" s="4">
        <v>7.38</v>
      </c>
      <c r="C1436" s="4">
        <v>5.7117492035014896</v>
      </c>
    </row>
    <row r="1437" spans="1:3" x14ac:dyDescent="0.25">
      <c r="A1437" s="3" t="s">
        <v>8920</v>
      </c>
      <c r="B1437" s="4">
        <v>1.74</v>
      </c>
      <c r="C1437" s="4">
        <v>1.17983202754115</v>
      </c>
    </row>
    <row r="1438" spans="1:3" x14ac:dyDescent="0.25">
      <c r="A1438" s="3" t="s">
        <v>6733</v>
      </c>
      <c r="B1438" s="4">
        <v>3.51</v>
      </c>
      <c r="C1438" s="4">
        <v>2.68450403070598</v>
      </c>
    </row>
    <row r="1439" spans="1:3" x14ac:dyDescent="0.25">
      <c r="A1439" s="3" t="s">
        <v>9404</v>
      </c>
      <c r="B1439" s="4">
        <v>1.36</v>
      </c>
      <c r="C1439" s="4">
        <v>1.21593048106862</v>
      </c>
    </row>
    <row r="1440" spans="1:3" x14ac:dyDescent="0.25">
      <c r="A1440" s="3" t="s">
        <v>4309</v>
      </c>
      <c r="B1440" s="4">
        <v>6.68</v>
      </c>
      <c r="C1440" s="4">
        <v>2.1560490784338802</v>
      </c>
    </row>
    <row r="1441" spans="1:3" x14ac:dyDescent="0.25">
      <c r="A1441" s="3" t="s">
        <v>3447</v>
      </c>
      <c r="B1441" s="4">
        <v>8.4600000000000009</v>
      </c>
      <c r="C1441" s="4">
        <v>5.8039984302278196</v>
      </c>
    </row>
    <row r="1442" spans="1:3" x14ac:dyDescent="0.25">
      <c r="A1442" s="3" t="s">
        <v>7216</v>
      </c>
      <c r="B1442" s="4">
        <v>3.09</v>
      </c>
      <c r="C1442" s="4">
        <v>2.8961930861401899</v>
      </c>
    </row>
    <row r="1443" spans="1:3" x14ac:dyDescent="0.25">
      <c r="A1443" s="3" t="s">
        <v>5401</v>
      </c>
      <c r="B1443" s="4">
        <v>5.01</v>
      </c>
      <c r="C1443" s="4">
        <v>3.2914945489713201</v>
      </c>
    </row>
    <row r="1444" spans="1:3" x14ac:dyDescent="0.25">
      <c r="A1444" s="3" t="s">
        <v>7647</v>
      </c>
      <c r="B1444" s="4">
        <v>2.74</v>
      </c>
      <c r="C1444" s="4">
        <v>2.7877587323839101</v>
      </c>
    </row>
    <row r="1445" spans="1:3" x14ac:dyDescent="0.25">
      <c r="A1445" s="3" t="s">
        <v>722</v>
      </c>
      <c r="B1445" s="4">
        <v>33.57</v>
      </c>
      <c r="C1445" s="4">
        <v>17.6355908736539</v>
      </c>
    </row>
    <row r="1446" spans="1:3" x14ac:dyDescent="0.25">
      <c r="A1446" s="3" t="s">
        <v>8335</v>
      </c>
      <c r="B1446" s="4">
        <v>2.19</v>
      </c>
      <c r="C1446" s="4">
        <v>2.0393546387175001</v>
      </c>
    </row>
    <row r="1447" spans="1:3" x14ac:dyDescent="0.25">
      <c r="A1447" s="3" t="s">
        <v>4465</v>
      </c>
      <c r="B1447" s="4">
        <v>6.39</v>
      </c>
      <c r="C1447" s="4">
        <v>1.8115893128737199</v>
      </c>
    </row>
    <row r="1448" spans="1:3" x14ac:dyDescent="0.25">
      <c r="A1448" s="3" t="s">
        <v>7260</v>
      </c>
      <c r="B1448" s="4">
        <v>3.06</v>
      </c>
      <c r="C1448" s="4">
        <v>3.2276691489733298</v>
      </c>
    </row>
    <row r="1449" spans="1:3" x14ac:dyDescent="0.25">
      <c r="A1449" s="3" t="s">
        <v>8642</v>
      </c>
      <c r="B1449" s="4">
        <v>1.94</v>
      </c>
      <c r="C1449" s="4">
        <v>1.62301312255769</v>
      </c>
    </row>
    <row r="1450" spans="1:3" x14ac:dyDescent="0.25">
      <c r="A1450" s="3" t="s">
        <v>4777</v>
      </c>
      <c r="B1450" s="4">
        <v>5.87</v>
      </c>
      <c r="C1450" s="4">
        <v>6.7899191797734799</v>
      </c>
    </row>
    <row r="1451" spans="1:3" x14ac:dyDescent="0.25">
      <c r="A1451" s="3" t="s">
        <v>4653</v>
      </c>
      <c r="B1451" s="4">
        <v>6.08</v>
      </c>
      <c r="C1451" s="4">
        <v>2.4226296101978102</v>
      </c>
    </row>
    <row r="1452" spans="1:3" x14ac:dyDescent="0.25">
      <c r="A1452" s="3" t="s">
        <v>9735</v>
      </c>
      <c r="B1452" s="4">
        <v>1.04</v>
      </c>
      <c r="C1452" s="4">
        <v>1.2099606046387399</v>
      </c>
    </row>
    <row r="1453" spans="1:3" x14ac:dyDescent="0.25">
      <c r="A1453" s="3" t="s">
        <v>8674</v>
      </c>
      <c r="B1453" s="4">
        <v>1.91</v>
      </c>
      <c r="C1453" s="4">
        <v>1.41421627777807</v>
      </c>
    </row>
    <row r="1454" spans="1:3" x14ac:dyDescent="0.25">
      <c r="A1454" s="3" t="s">
        <v>1191</v>
      </c>
      <c r="B1454" s="4">
        <v>21.35</v>
      </c>
      <c r="C1454" s="4">
        <v>18.650987149797398</v>
      </c>
    </row>
    <row r="1455" spans="1:3" x14ac:dyDescent="0.25">
      <c r="A1455" s="3" t="s">
        <v>2708</v>
      </c>
      <c r="B1455" s="4">
        <v>10.75</v>
      </c>
      <c r="C1455" s="4">
        <v>3.5362790812104801</v>
      </c>
    </row>
    <row r="1456" spans="1:3" x14ac:dyDescent="0.25">
      <c r="A1456" s="3" t="s">
        <v>1740</v>
      </c>
      <c r="B1456" s="4">
        <v>15.79</v>
      </c>
      <c r="C1456" s="4">
        <v>15.0038219288133</v>
      </c>
    </row>
    <row r="1457" spans="1:3" x14ac:dyDescent="0.25">
      <c r="A1457" s="3" t="s">
        <v>6702</v>
      </c>
      <c r="B1457" s="4">
        <v>3.55</v>
      </c>
      <c r="C1457" s="4">
        <v>3.5953204017851998</v>
      </c>
    </row>
    <row r="1458" spans="1:3" x14ac:dyDescent="0.25">
      <c r="A1458" s="3" t="s">
        <v>7418</v>
      </c>
      <c r="B1458" s="4">
        <v>2.92</v>
      </c>
      <c r="C1458" s="4">
        <v>2.6808168518082098</v>
      </c>
    </row>
    <row r="1459" spans="1:3" x14ac:dyDescent="0.25">
      <c r="A1459" s="3" t="s">
        <v>6309</v>
      </c>
      <c r="B1459" s="4">
        <v>3.94</v>
      </c>
      <c r="C1459" s="4">
        <v>2.9842098383647699</v>
      </c>
    </row>
    <row r="1460" spans="1:3" x14ac:dyDescent="0.25">
      <c r="A1460" s="3" t="s">
        <v>8106</v>
      </c>
      <c r="B1460" s="4">
        <v>2.38</v>
      </c>
      <c r="C1460" s="4">
        <v>5.2482748815690803</v>
      </c>
    </row>
    <row r="1461" spans="1:3" x14ac:dyDescent="0.25">
      <c r="A1461" s="3" t="s">
        <v>7205</v>
      </c>
      <c r="B1461" s="4">
        <v>3.1</v>
      </c>
      <c r="C1461" s="4">
        <v>1.8981154803428999</v>
      </c>
    </row>
    <row r="1462" spans="1:3" x14ac:dyDescent="0.25">
      <c r="A1462" s="3" t="s">
        <v>8641</v>
      </c>
      <c r="B1462" s="4">
        <v>1.94</v>
      </c>
      <c r="C1462" s="4">
        <v>1.2833458007297001</v>
      </c>
    </row>
    <row r="1463" spans="1:3" x14ac:dyDescent="0.25">
      <c r="A1463" s="3" t="s">
        <v>223</v>
      </c>
      <c r="B1463" s="4">
        <v>85.63</v>
      </c>
      <c r="C1463" s="4">
        <v>65.112013067374903</v>
      </c>
    </row>
    <row r="1464" spans="1:3" x14ac:dyDescent="0.25">
      <c r="A1464" s="3" t="s">
        <v>3980</v>
      </c>
      <c r="B1464" s="4">
        <v>7.27</v>
      </c>
      <c r="C1464" s="4">
        <v>1.63545937792945</v>
      </c>
    </row>
    <row r="1465" spans="1:3" x14ac:dyDescent="0.25">
      <c r="A1465" s="3" t="s">
        <v>8904</v>
      </c>
      <c r="B1465" s="4">
        <v>1.75</v>
      </c>
      <c r="C1465" s="4">
        <v>1.0836498011728899</v>
      </c>
    </row>
    <row r="1466" spans="1:3" x14ac:dyDescent="0.25">
      <c r="A1466" s="3" t="s">
        <v>6559</v>
      </c>
      <c r="B1466" s="4">
        <v>3.69</v>
      </c>
      <c r="C1466" s="4">
        <v>1.8678765558619601</v>
      </c>
    </row>
    <row r="1467" spans="1:3" x14ac:dyDescent="0.25">
      <c r="A1467" s="3" t="s">
        <v>3423</v>
      </c>
      <c r="B1467" s="4">
        <v>8.52</v>
      </c>
      <c r="C1467" s="4">
        <v>6.9767167266458099</v>
      </c>
    </row>
    <row r="1468" spans="1:3" x14ac:dyDescent="0.25">
      <c r="A1468" s="3" t="s">
        <v>238</v>
      </c>
      <c r="B1468" s="4">
        <v>80.09</v>
      </c>
      <c r="C1468" s="4">
        <v>14.357272284504999</v>
      </c>
    </row>
    <row r="1469" spans="1:3" x14ac:dyDescent="0.25">
      <c r="A1469" s="3" t="s">
        <v>1420</v>
      </c>
      <c r="B1469" s="4">
        <v>18.73</v>
      </c>
      <c r="C1469" s="4">
        <v>12.570647430669601</v>
      </c>
    </row>
    <row r="1470" spans="1:3" x14ac:dyDescent="0.25">
      <c r="A1470" s="3" t="s">
        <v>2890</v>
      </c>
      <c r="B1470" s="4">
        <v>10.06</v>
      </c>
      <c r="C1470" s="4">
        <v>4.9141132270687597</v>
      </c>
    </row>
    <row r="1471" spans="1:3" x14ac:dyDescent="0.25">
      <c r="A1471" s="3" t="s">
        <v>3523</v>
      </c>
      <c r="B1471" s="4">
        <v>8.2799999999999994</v>
      </c>
      <c r="C1471" s="4">
        <v>7.5673594136436799</v>
      </c>
    </row>
    <row r="1472" spans="1:3" x14ac:dyDescent="0.25">
      <c r="A1472" s="3" t="s">
        <v>5165</v>
      </c>
      <c r="B1472" s="4">
        <v>5.3</v>
      </c>
      <c r="C1472" s="4">
        <v>4.2673003607504301</v>
      </c>
    </row>
    <row r="1473" spans="1:3" x14ac:dyDescent="0.25">
      <c r="A1473" s="3" t="s">
        <v>1709</v>
      </c>
      <c r="B1473" s="4">
        <v>16.13</v>
      </c>
      <c r="C1473" s="4">
        <v>5.5636464943397304</v>
      </c>
    </row>
    <row r="1474" spans="1:3" x14ac:dyDescent="0.25">
      <c r="A1474" s="3" t="s">
        <v>5639</v>
      </c>
      <c r="B1474" s="4">
        <v>4.7300000000000004</v>
      </c>
      <c r="C1474" s="4">
        <v>7.3306533992322702</v>
      </c>
    </row>
    <row r="1475" spans="1:3" x14ac:dyDescent="0.25">
      <c r="A1475" s="3" t="s">
        <v>59</v>
      </c>
      <c r="B1475" s="4">
        <v>230.14</v>
      </c>
      <c r="C1475" s="4">
        <v>199.483739721126</v>
      </c>
    </row>
    <row r="1476" spans="1:3" x14ac:dyDescent="0.25">
      <c r="A1476" s="3" t="s">
        <v>2842</v>
      </c>
      <c r="B1476" s="4">
        <v>10.23</v>
      </c>
      <c r="C1476" s="4">
        <v>8.6462745176769999</v>
      </c>
    </row>
    <row r="1477" spans="1:3" x14ac:dyDescent="0.25">
      <c r="A1477" s="3" t="s">
        <v>3212</v>
      </c>
      <c r="B1477" s="4">
        <v>9.0500000000000007</v>
      </c>
      <c r="C1477" s="4">
        <v>10.871259007008</v>
      </c>
    </row>
    <row r="1478" spans="1:3" x14ac:dyDescent="0.25">
      <c r="A1478" s="3" t="s">
        <v>1998</v>
      </c>
      <c r="B1478" s="4">
        <v>14.14</v>
      </c>
      <c r="C1478" s="4">
        <v>7.5280392132288503</v>
      </c>
    </row>
    <row r="1479" spans="1:3" x14ac:dyDescent="0.25">
      <c r="A1479" s="3" t="s">
        <v>3409</v>
      </c>
      <c r="B1479" s="4">
        <v>8.5500000000000007</v>
      </c>
      <c r="C1479" s="4">
        <v>4.32669807565299</v>
      </c>
    </row>
    <row r="1480" spans="1:3" x14ac:dyDescent="0.25">
      <c r="A1480" s="3" t="s">
        <v>7088</v>
      </c>
      <c r="B1480" s="4">
        <v>3.21</v>
      </c>
      <c r="C1480" s="4">
        <v>2.0652222557304398</v>
      </c>
    </row>
    <row r="1481" spans="1:3" x14ac:dyDescent="0.25">
      <c r="A1481" s="3" t="s">
        <v>4865</v>
      </c>
      <c r="B1481" s="4">
        <v>5.74</v>
      </c>
      <c r="C1481" s="4">
        <v>4.4872751638024697</v>
      </c>
    </row>
    <row r="1482" spans="1:3" x14ac:dyDescent="0.25">
      <c r="A1482" s="3" t="s">
        <v>6299</v>
      </c>
      <c r="B1482" s="4">
        <v>3.95</v>
      </c>
      <c r="C1482" s="4">
        <v>2.6735061846085202</v>
      </c>
    </row>
    <row r="1483" spans="1:3" x14ac:dyDescent="0.25">
      <c r="A1483" s="3" t="s">
        <v>1213</v>
      </c>
      <c r="B1483" s="4">
        <v>21.08</v>
      </c>
      <c r="C1483" s="4">
        <v>8.2421171733782401</v>
      </c>
    </row>
    <row r="1484" spans="1:3" x14ac:dyDescent="0.25">
      <c r="A1484" s="3" t="s">
        <v>2157</v>
      </c>
      <c r="B1484" s="4">
        <v>13.32</v>
      </c>
      <c r="C1484" s="4">
        <v>10.755998929409801</v>
      </c>
    </row>
    <row r="1485" spans="1:3" x14ac:dyDescent="0.25">
      <c r="A1485" s="3" t="s">
        <v>5825</v>
      </c>
      <c r="B1485" s="4">
        <v>4.49</v>
      </c>
      <c r="C1485" s="4">
        <v>3.3763096658501</v>
      </c>
    </row>
    <row r="1486" spans="1:3" x14ac:dyDescent="0.25">
      <c r="A1486" s="3" t="s">
        <v>1575</v>
      </c>
      <c r="B1486" s="4">
        <v>17.239999999999998</v>
      </c>
      <c r="C1486" s="4">
        <v>8.5332561738572092</v>
      </c>
    </row>
    <row r="1487" spans="1:3" x14ac:dyDescent="0.25">
      <c r="A1487" s="3" t="s">
        <v>1199</v>
      </c>
      <c r="B1487" s="4">
        <v>21.24</v>
      </c>
      <c r="C1487" s="4">
        <v>12.972905519207</v>
      </c>
    </row>
    <row r="1488" spans="1:3" x14ac:dyDescent="0.25">
      <c r="A1488" s="3" t="s">
        <v>8115</v>
      </c>
      <c r="B1488" s="4">
        <v>2.37</v>
      </c>
      <c r="C1488" s="4">
        <v>2.1465140725704002</v>
      </c>
    </row>
    <row r="1489" spans="1:3" x14ac:dyDescent="0.25">
      <c r="A1489" s="3" t="s">
        <v>5792</v>
      </c>
      <c r="B1489" s="4">
        <v>4.54</v>
      </c>
      <c r="C1489" s="4">
        <v>3.9319968756362198</v>
      </c>
    </row>
    <row r="1490" spans="1:3" x14ac:dyDescent="0.25">
      <c r="A1490" s="3" t="s">
        <v>2941</v>
      </c>
      <c r="B1490" s="4">
        <v>9.8699999999999992</v>
      </c>
      <c r="C1490" s="4">
        <v>4.94107169459408</v>
      </c>
    </row>
    <row r="1491" spans="1:3" x14ac:dyDescent="0.25">
      <c r="A1491" s="3" t="s">
        <v>4577</v>
      </c>
      <c r="B1491" s="4">
        <v>6.18</v>
      </c>
      <c r="C1491" s="4">
        <v>3.4525936109844699</v>
      </c>
    </row>
    <row r="1492" spans="1:3" x14ac:dyDescent="0.25">
      <c r="A1492" s="3" t="s">
        <v>8744</v>
      </c>
      <c r="B1492" s="4">
        <v>1.87</v>
      </c>
      <c r="C1492" s="4">
        <v>1.65511248308235</v>
      </c>
    </row>
    <row r="1493" spans="1:3" x14ac:dyDescent="0.25">
      <c r="A1493" s="3" t="s">
        <v>8266</v>
      </c>
      <c r="B1493" s="4">
        <v>2.2400000000000002</v>
      </c>
      <c r="C1493" s="4">
        <v>3.7146910556666102</v>
      </c>
    </row>
    <row r="1494" spans="1:3" x14ac:dyDescent="0.25">
      <c r="A1494" s="3" t="s">
        <v>1641</v>
      </c>
      <c r="B1494" s="4">
        <v>16.62</v>
      </c>
      <c r="C1494" s="4">
        <v>20.362255591527699</v>
      </c>
    </row>
    <row r="1495" spans="1:3" x14ac:dyDescent="0.25">
      <c r="A1495" s="3" t="s">
        <v>277</v>
      </c>
      <c r="B1495" s="4">
        <v>71.83</v>
      </c>
      <c r="C1495" s="4">
        <v>26.324463075414599</v>
      </c>
    </row>
    <row r="1496" spans="1:3" x14ac:dyDescent="0.25">
      <c r="A1496" s="3" t="s">
        <v>9374</v>
      </c>
      <c r="B1496" s="4">
        <v>1.39</v>
      </c>
      <c r="C1496" s="4">
        <v>1.2657400688909</v>
      </c>
    </row>
    <row r="1497" spans="1:3" x14ac:dyDescent="0.25">
      <c r="A1497" s="3" t="s">
        <v>4361</v>
      </c>
      <c r="B1497" s="4">
        <v>6.59</v>
      </c>
      <c r="C1497" s="4">
        <v>7.0334716691977501</v>
      </c>
    </row>
    <row r="1498" spans="1:3" x14ac:dyDescent="0.25">
      <c r="A1498" s="3" t="s">
        <v>8731</v>
      </c>
      <c r="B1498" s="4">
        <v>1.88</v>
      </c>
      <c r="C1498" s="4">
        <v>1.7264120892472901</v>
      </c>
    </row>
    <row r="1499" spans="1:3" x14ac:dyDescent="0.25">
      <c r="A1499" s="3" t="s">
        <v>6896</v>
      </c>
      <c r="B1499" s="4">
        <v>3.37</v>
      </c>
      <c r="C1499" s="4">
        <v>4.09194581570714</v>
      </c>
    </row>
    <row r="1500" spans="1:3" x14ac:dyDescent="0.25">
      <c r="A1500" s="3" t="s">
        <v>5863</v>
      </c>
      <c r="B1500" s="4">
        <v>4.4400000000000004</v>
      </c>
      <c r="C1500" s="4">
        <v>3.0343749819721499</v>
      </c>
    </row>
    <row r="1501" spans="1:3" x14ac:dyDescent="0.25">
      <c r="A1501" s="3" t="s">
        <v>2919</v>
      </c>
      <c r="B1501" s="4">
        <v>9.9499999999999993</v>
      </c>
      <c r="C1501" s="4">
        <v>6.1229096025323297</v>
      </c>
    </row>
    <row r="1502" spans="1:3" x14ac:dyDescent="0.25">
      <c r="A1502" s="3" t="s">
        <v>5786</v>
      </c>
      <c r="B1502" s="4">
        <v>4.55</v>
      </c>
      <c r="C1502" s="4">
        <v>1.9575657243916</v>
      </c>
    </row>
    <row r="1503" spans="1:3" x14ac:dyDescent="0.25">
      <c r="A1503" s="3" t="s">
        <v>1965</v>
      </c>
      <c r="B1503" s="4">
        <v>14.33</v>
      </c>
      <c r="C1503" s="4">
        <v>2.0995383158582102</v>
      </c>
    </row>
    <row r="1504" spans="1:3" x14ac:dyDescent="0.25">
      <c r="A1504" s="3" t="s">
        <v>281</v>
      </c>
      <c r="B1504" s="4">
        <v>71.209999999999994</v>
      </c>
      <c r="C1504" s="4">
        <v>76.617545574374503</v>
      </c>
    </row>
    <row r="1505" spans="1:3" x14ac:dyDescent="0.25">
      <c r="A1505" s="3" t="s">
        <v>9731</v>
      </c>
      <c r="B1505" s="4">
        <v>1.05</v>
      </c>
      <c r="C1505" s="4">
        <v>1.5417808675222899</v>
      </c>
    </row>
    <row r="1506" spans="1:3" x14ac:dyDescent="0.25">
      <c r="A1506" s="3" t="s">
        <v>4953</v>
      </c>
      <c r="B1506" s="4">
        <v>5.62</v>
      </c>
      <c r="C1506" s="4">
        <v>4.8187152349900497</v>
      </c>
    </row>
    <row r="1507" spans="1:3" x14ac:dyDescent="0.25">
      <c r="A1507" s="3" t="s">
        <v>9762</v>
      </c>
      <c r="B1507" s="4">
        <v>1.02</v>
      </c>
      <c r="C1507" s="4">
        <v>1.07680911141618</v>
      </c>
    </row>
    <row r="1508" spans="1:3" x14ac:dyDescent="0.25">
      <c r="A1508" s="3" t="s">
        <v>1140</v>
      </c>
      <c r="B1508" s="4">
        <v>22.06</v>
      </c>
      <c r="C1508" s="4">
        <v>8.6337520787597892</v>
      </c>
    </row>
    <row r="1509" spans="1:3" x14ac:dyDescent="0.25">
      <c r="A1509" s="3" t="s">
        <v>7621</v>
      </c>
      <c r="B1509" s="4">
        <v>2.76</v>
      </c>
      <c r="C1509" s="4">
        <v>3.2725873131885801</v>
      </c>
    </row>
    <row r="1510" spans="1:3" x14ac:dyDescent="0.25">
      <c r="A1510" s="3" t="s">
        <v>5415</v>
      </c>
      <c r="B1510" s="4">
        <v>4.99</v>
      </c>
      <c r="C1510" s="4">
        <v>2.7743021835886199</v>
      </c>
    </row>
    <row r="1511" spans="1:3" x14ac:dyDescent="0.25">
      <c r="A1511" s="3" t="s">
        <v>8394</v>
      </c>
      <c r="B1511" s="4">
        <v>2.14</v>
      </c>
      <c r="C1511" s="4">
        <v>1.58864990650711</v>
      </c>
    </row>
    <row r="1512" spans="1:3" x14ac:dyDescent="0.25">
      <c r="A1512" s="3" t="s">
        <v>3859</v>
      </c>
      <c r="B1512" s="4">
        <v>7.55</v>
      </c>
      <c r="C1512" s="4">
        <v>4.7447891306653798</v>
      </c>
    </row>
    <row r="1513" spans="1:3" x14ac:dyDescent="0.25">
      <c r="A1513" s="3" t="s">
        <v>320</v>
      </c>
      <c r="B1513" s="4">
        <v>65.3</v>
      </c>
      <c r="C1513" s="4">
        <v>43.5802844420013</v>
      </c>
    </row>
    <row r="1514" spans="1:3" x14ac:dyDescent="0.25">
      <c r="A1514" s="3" t="s">
        <v>5915</v>
      </c>
      <c r="B1514" s="4">
        <v>4.38</v>
      </c>
      <c r="C1514" s="4">
        <v>1.7076182847072101</v>
      </c>
    </row>
    <row r="1515" spans="1:3" x14ac:dyDescent="0.25">
      <c r="A1515" s="3" t="s">
        <v>7926</v>
      </c>
      <c r="B1515" s="4">
        <v>2.5099999999999998</v>
      </c>
      <c r="C1515" s="4">
        <v>2.6086973757412499</v>
      </c>
    </row>
    <row r="1516" spans="1:3" x14ac:dyDescent="0.25">
      <c r="A1516" s="3" t="s">
        <v>3502</v>
      </c>
      <c r="B1516" s="4">
        <v>8.34</v>
      </c>
      <c r="C1516" s="4">
        <v>6.07220274661353</v>
      </c>
    </row>
    <row r="1517" spans="1:3" x14ac:dyDescent="0.25">
      <c r="A1517" s="3" t="s">
        <v>578</v>
      </c>
      <c r="B1517" s="4">
        <v>39.93</v>
      </c>
      <c r="C1517" s="4">
        <v>16.334356929816799</v>
      </c>
    </row>
    <row r="1518" spans="1:3" x14ac:dyDescent="0.25">
      <c r="A1518" s="3" t="s">
        <v>8412</v>
      </c>
      <c r="B1518" s="4">
        <v>2.13</v>
      </c>
      <c r="C1518" s="4">
        <v>3.5069528441406801</v>
      </c>
    </row>
    <row r="1519" spans="1:3" x14ac:dyDescent="0.25">
      <c r="A1519" s="3" t="s">
        <v>1865</v>
      </c>
      <c r="B1519" s="4">
        <v>14.86</v>
      </c>
      <c r="C1519" s="4">
        <v>13.3855802218033</v>
      </c>
    </row>
    <row r="1520" spans="1:3" x14ac:dyDescent="0.25">
      <c r="A1520" s="3" t="s">
        <v>1178</v>
      </c>
      <c r="B1520" s="4">
        <v>21.57</v>
      </c>
      <c r="C1520" s="4">
        <v>26.128296653408999</v>
      </c>
    </row>
    <row r="1521" spans="1:3" x14ac:dyDescent="0.25">
      <c r="A1521" s="3" t="s">
        <v>6647</v>
      </c>
      <c r="B1521" s="4">
        <v>3.61</v>
      </c>
      <c r="C1521" s="4">
        <v>2.1850874049281499</v>
      </c>
    </row>
    <row r="1522" spans="1:3" x14ac:dyDescent="0.25">
      <c r="A1522" s="3" t="s">
        <v>2704</v>
      </c>
      <c r="B1522" s="4">
        <v>10.76</v>
      </c>
      <c r="C1522" s="4">
        <v>9.6657847998096198</v>
      </c>
    </row>
    <row r="1523" spans="1:3" x14ac:dyDescent="0.25">
      <c r="A1523" s="3" t="s">
        <v>4587</v>
      </c>
      <c r="B1523" s="4">
        <v>6.17</v>
      </c>
      <c r="C1523" s="4">
        <v>8.7830074110340792</v>
      </c>
    </row>
    <row r="1524" spans="1:3" x14ac:dyDescent="0.25">
      <c r="A1524" s="3" t="s">
        <v>2406</v>
      </c>
      <c r="B1524" s="4">
        <v>11.97</v>
      </c>
      <c r="C1524" s="4">
        <v>6.7668633897699699</v>
      </c>
    </row>
    <row r="1525" spans="1:3" x14ac:dyDescent="0.25">
      <c r="A1525" s="3" t="s">
        <v>1852</v>
      </c>
      <c r="B1525" s="4">
        <v>14.91</v>
      </c>
      <c r="C1525" s="4">
        <v>14.1382660240607</v>
      </c>
    </row>
    <row r="1526" spans="1:3" x14ac:dyDescent="0.25">
      <c r="A1526" s="3" t="s">
        <v>8099</v>
      </c>
      <c r="B1526" s="4">
        <v>2.38</v>
      </c>
      <c r="C1526" s="4">
        <v>1.30709774656893</v>
      </c>
    </row>
    <row r="1527" spans="1:3" x14ac:dyDescent="0.25">
      <c r="A1527" s="3" t="s">
        <v>8588</v>
      </c>
      <c r="B1527" s="4">
        <v>1.98</v>
      </c>
      <c r="C1527" s="4">
        <v>1.57019771338779</v>
      </c>
    </row>
    <row r="1528" spans="1:3" x14ac:dyDescent="0.25">
      <c r="A1528" s="3" t="s">
        <v>6033</v>
      </c>
      <c r="B1528" s="4">
        <v>4.24</v>
      </c>
      <c r="C1528" s="4">
        <v>4.22979572685776</v>
      </c>
    </row>
    <row r="1529" spans="1:3" x14ac:dyDescent="0.25">
      <c r="A1529" s="3" t="s">
        <v>6933</v>
      </c>
      <c r="B1529" s="4">
        <v>3.34</v>
      </c>
      <c r="C1529" s="4">
        <v>3.1140399047535601</v>
      </c>
    </row>
    <row r="1530" spans="1:3" x14ac:dyDescent="0.25">
      <c r="A1530" s="3" t="s">
        <v>3627</v>
      </c>
      <c r="B1530" s="4">
        <v>8.07</v>
      </c>
      <c r="C1530" s="4">
        <v>8.2324432089614206</v>
      </c>
    </row>
    <row r="1531" spans="1:3" x14ac:dyDescent="0.25">
      <c r="A1531" s="3" t="s">
        <v>7918</v>
      </c>
      <c r="B1531" s="4">
        <v>2.52</v>
      </c>
      <c r="C1531" s="4">
        <v>4.4141765903552503</v>
      </c>
    </row>
    <row r="1532" spans="1:3" x14ac:dyDescent="0.25">
      <c r="A1532" s="3" t="s">
        <v>5508</v>
      </c>
      <c r="B1532" s="4">
        <v>4.87</v>
      </c>
      <c r="C1532" s="4">
        <v>3.6714390353571602</v>
      </c>
    </row>
    <row r="1533" spans="1:3" x14ac:dyDescent="0.25">
      <c r="A1533" s="3" t="s">
        <v>1553</v>
      </c>
      <c r="B1533" s="4">
        <v>17.38</v>
      </c>
      <c r="C1533" s="4">
        <v>12.095439528461901</v>
      </c>
    </row>
    <row r="1534" spans="1:3" x14ac:dyDescent="0.25">
      <c r="A1534" s="3" t="s">
        <v>4307</v>
      </c>
      <c r="B1534" s="4">
        <v>6.68</v>
      </c>
      <c r="C1534" s="4">
        <v>5.61010211681426</v>
      </c>
    </row>
    <row r="1535" spans="1:3" x14ac:dyDescent="0.25">
      <c r="A1535" s="3" t="s">
        <v>4161</v>
      </c>
      <c r="B1535" s="4">
        <v>6.93</v>
      </c>
      <c r="C1535" s="4">
        <v>3.1608474503769299</v>
      </c>
    </row>
    <row r="1536" spans="1:3" x14ac:dyDescent="0.25">
      <c r="A1536" s="3" t="s">
        <v>3604</v>
      </c>
      <c r="B1536" s="4">
        <v>8.11</v>
      </c>
      <c r="C1536" s="4">
        <v>2.0385237668755498</v>
      </c>
    </row>
    <row r="1537" spans="1:3" x14ac:dyDescent="0.25">
      <c r="A1537" s="3" t="s">
        <v>9039</v>
      </c>
      <c r="B1537" s="4">
        <v>1.65</v>
      </c>
      <c r="C1537" s="4">
        <v>1.0429305353301399</v>
      </c>
    </row>
    <row r="1538" spans="1:3" x14ac:dyDescent="0.25">
      <c r="A1538" s="3" t="s">
        <v>6899</v>
      </c>
      <c r="B1538" s="4">
        <v>3.37</v>
      </c>
      <c r="C1538" s="4">
        <v>1.35430784506093</v>
      </c>
    </row>
    <row r="1539" spans="1:3" x14ac:dyDescent="0.25">
      <c r="A1539" s="3" t="s">
        <v>742</v>
      </c>
      <c r="B1539" s="4">
        <v>32.79</v>
      </c>
      <c r="C1539" s="4">
        <v>25.534296966278099</v>
      </c>
    </row>
    <row r="1540" spans="1:3" x14ac:dyDescent="0.25">
      <c r="A1540" s="3" t="s">
        <v>914</v>
      </c>
      <c r="B1540" s="4">
        <v>27.26</v>
      </c>
      <c r="C1540" s="4">
        <v>13.0370924604658</v>
      </c>
    </row>
    <row r="1541" spans="1:3" x14ac:dyDescent="0.25">
      <c r="A1541" s="3" t="s">
        <v>3682</v>
      </c>
      <c r="B1541" s="4">
        <v>7.98</v>
      </c>
      <c r="C1541" s="4">
        <v>6.4661447839598898</v>
      </c>
    </row>
    <row r="1542" spans="1:3" x14ac:dyDescent="0.25">
      <c r="A1542" s="3" t="s">
        <v>3285</v>
      </c>
      <c r="B1542" s="4">
        <v>8.86</v>
      </c>
      <c r="C1542" s="4">
        <v>3.2459024207086702</v>
      </c>
    </row>
    <row r="1543" spans="1:3" x14ac:dyDescent="0.25">
      <c r="A1543" s="3" t="s">
        <v>7208</v>
      </c>
      <c r="B1543" s="4">
        <v>3.1</v>
      </c>
      <c r="C1543" s="4">
        <v>2.0795536295381298</v>
      </c>
    </row>
    <row r="1544" spans="1:3" x14ac:dyDescent="0.25">
      <c r="A1544" s="3" t="s">
        <v>8611</v>
      </c>
      <c r="B1544" s="4">
        <v>1.96</v>
      </c>
      <c r="C1544" s="4">
        <v>1.8522122957179801</v>
      </c>
    </row>
    <row r="1545" spans="1:3" x14ac:dyDescent="0.25">
      <c r="A1545" s="3" t="s">
        <v>5909</v>
      </c>
      <c r="B1545" s="4">
        <v>4.38</v>
      </c>
      <c r="C1545" s="4">
        <v>2.6638283895998001</v>
      </c>
    </row>
    <row r="1546" spans="1:3" x14ac:dyDescent="0.25">
      <c r="A1546" s="3" t="s">
        <v>3196</v>
      </c>
      <c r="B1546" s="4">
        <v>9.1</v>
      </c>
      <c r="C1546" s="4">
        <v>3.4787690002478402</v>
      </c>
    </row>
    <row r="1547" spans="1:3" x14ac:dyDescent="0.25">
      <c r="A1547" s="3" t="s">
        <v>3709</v>
      </c>
      <c r="B1547" s="4">
        <v>7.91</v>
      </c>
      <c r="C1547" s="4">
        <v>1.8426088222908601</v>
      </c>
    </row>
    <row r="1548" spans="1:3" x14ac:dyDescent="0.25">
      <c r="A1548" s="3" t="s">
        <v>1862</v>
      </c>
      <c r="B1548" s="4">
        <v>14.88</v>
      </c>
      <c r="C1548" s="4">
        <v>7.6535438747820699</v>
      </c>
    </row>
    <row r="1549" spans="1:3" x14ac:dyDescent="0.25">
      <c r="A1549" s="3" t="s">
        <v>2940</v>
      </c>
      <c r="B1549" s="4">
        <v>9.8800000000000008</v>
      </c>
      <c r="C1549" s="4">
        <v>7.4003336796730101</v>
      </c>
    </row>
    <row r="1550" spans="1:3" x14ac:dyDescent="0.25">
      <c r="A1550" s="3" t="s">
        <v>8805</v>
      </c>
      <c r="B1550" s="4">
        <v>1.82</v>
      </c>
      <c r="C1550" s="4">
        <v>1.00193976794321</v>
      </c>
    </row>
    <row r="1551" spans="1:3" x14ac:dyDescent="0.25">
      <c r="A1551" s="3" t="s">
        <v>8671</v>
      </c>
      <c r="B1551" s="4">
        <v>1.92</v>
      </c>
      <c r="C1551" s="4">
        <v>2.3079126428016199</v>
      </c>
    </row>
    <row r="1552" spans="1:3" x14ac:dyDescent="0.25">
      <c r="A1552" s="3" t="s">
        <v>1667</v>
      </c>
      <c r="B1552" s="4">
        <v>16.420000000000002</v>
      </c>
      <c r="C1552" s="4">
        <v>5.6317523655752897</v>
      </c>
    </row>
    <row r="1553" spans="1:3" x14ac:dyDescent="0.25">
      <c r="A1553" s="3" t="s">
        <v>6044</v>
      </c>
      <c r="B1553" s="4">
        <v>4.2300000000000004</v>
      </c>
      <c r="C1553" s="4">
        <v>5.6521994519349503</v>
      </c>
    </row>
    <row r="1554" spans="1:3" x14ac:dyDescent="0.25">
      <c r="A1554" s="3" t="s">
        <v>418</v>
      </c>
      <c r="B1554" s="4">
        <v>52.83</v>
      </c>
      <c r="C1554" s="4">
        <v>16.047555073064299</v>
      </c>
    </row>
    <row r="1555" spans="1:3" x14ac:dyDescent="0.25">
      <c r="A1555" s="3" t="s">
        <v>3298</v>
      </c>
      <c r="B1555" s="4">
        <v>8.83</v>
      </c>
      <c r="C1555" s="4">
        <v>7.9309915875468899</v>
      </c>
    </row>
    <row r="1556" spans="1:3" x14ac:dyDescent="0.25">
      <c r="A1556" s="3" t="s">
        <v>9092</v>
      </c>
      <c r="B1556" s="4">
        <v>1.61</v>
      </c>
      <c r="C1556" s="4">
        <v>3.03458518717862</v>
      </c>
    </row>
    <row r="1557" spans="1:3" x14ac:dyDescent="0.25">
      <c r="A1557" s="3" t="s">
        <v>182</v>
      </c>
      <c r="B1557" s="4">
        <v>100.21</v>
      </c>
      <c r="C1557" s="4">
        <v>33.120260512152598</v>
      </c>
    </row>
    <row r="1558" spans="1:3" x14ac:dyDescent="0.25">
      <c r="A1558" s="3" t="s">
        <v>6866</v>
      </c>
      <c r="B1558" s="4">
        <v>3.39</v>
      </c>
      <c r="C1558" s="4">
        <v>1.6938018476206</v>
      </c>
    </row>
    <row r="1559" spans="1:3" x14ac:dyDescent="0.25">
      <c r="A1559" s="3" t="s">
        <v>1367</v>
      </c>
      <c r="B1559" s="4">
        <v>19.440000000000001</v>
      </c>
      <c r="C1559" s="4">
        <v>7.7168587414631498</v>
      </c>
    </row>
    <row r="1560" spans="1:3" x14ac:dyDescent="0.25">
      <c r="A1560" s="3" t="s">
        <v>2888</v>
      </c>
      <c r="B1560" s="4">
        <v>10.07</v>
      </c>
      <c r="C1560" s="4">
        <v>5.38417068714379</v>
      </c>
    </row>
    <row r="1561" spans="1:3" x14ac:dyDescent="0.25">
      <c r="A1561" s="3" t="s">
        <v>8124</v>
      </c>
      <c r="B1561" s="4">
        <v>2.35</v>
      </c>
      <c r="C1561" s="4">
        <v>1.0509249845859201</v>
      </c>
    </row>
    <row r="1562" spans="1:3" x14ac:dyDescent="0.25">
      <c r="A1562" s="3" t="s">
        <v>2913</v>
      </c>
      <c r="B1562" s="4">
        <v>9.98</v>
      </c>
      <c r="C1562" s="4">
        <v>6.75446165282849</v>
      </c>
    </row>
    <row r="1563" spans="1:3" x14ac:dyDescent="0.25">
      <c r="A1563" s="3" t="s">
        <v>8545</v>
      </c>
      <c r="B1563" s="4">
        <v>2.0099999999999998</v>
      </c>
      <c r="C1563" s="4">
        <v>1.93075775923531</v>
      </c>
    </row>
    <row r="1564" spans="1:3" x14ac:dyDescent="0.25">
      <c r="A1564" s="3" t="s">
        <v>1150</v>
      </c>
      <c r="B1564" s="4">
        <v>21.99</v>
      </c>
      <c r="C1564" s="4">
        <v>13.956950692639399</v>
      </c>
    </row>
    <row r="1565" spans="1:3" x14ac:dyDescent="0.25">
      <c r="A1565" s="3" t="s">
        <v>1348</v>
      </c>
      <c r="B1565" s="4">
        <v>19.59</v>
      </c>
      <c r="C1565" s="4">
        <v>7.8471514097377302</v>
      </c>
    </row>
    <row r="1566" spans="1:3" x14ac:dyDescent="0.25">
      <c r="A1566" s="3" t="s">
        <v>3272</v>
      </c>
      <c r="B1566" s="4">
        <v>8.89</v>
      </c>
      <c r="C1566" s="4">
        <v>11.464234276067399</v>
      </c>
    </row>
    <row r="1567" spans="1:3" x14ac:dyDescent="0.25">
      <c r="A1567" s="3" t="s">
        <v>440</v>
      </c>
      <c r="B1567" s="4">
        <v>50.91</v>
      </c>
      <c r="C1567" s="4">
        <v>8.1481416131116493</v>
      </c>
    </row>
    <row r="1568" spans="1:3" x14ac:dyDescent="0.25">
      <c r="A1568" s="3" t="s">
        <v>1013</v>
      </c>
      <c r="B1568" s="4">
        <v>24.77</v>
      </c>
      <c r="C1568" s="4">
        <v>7.1238977478374599</v>
      </c>
    </row>
    <row r="1569" spans="1:3" x14ac:dyDescent="0.25">
      <c r="A1569" s="3" t="s">
        <v>1164</v>
      </c>
      <c r="B1569" s="4">
        <v>21.83</v>
      </c>
      <c r="C1569" s="4">
        <v>12.116076341266</v>
      </c>
    </row>
    <row r="1570" spans="1:3" x14ac:dyDescent="0.25">
      <c r="A1570" s="3" t="s">
        <v>7136</v>
      </c>
      <c r="B1570" s="4">
        <v>3.17</v>
      </c>
      <c r="C1570" s="4">
        <v>3.1490291875230301</v>
      </c>
    </row>
    <row r="1571" spans="1:3" x14ac:dyDescent="0.25">
      <c r="A1571" s="3" t="s">
        <v>6850</v>
      </c>
      <c r="B1571" s="4">
        <v>3.42</v>
      </c>
      <c r="C1571" s="4">
        <v>1.8685507994681301</v>
      </c>
    </row>
    <row r="1572" spans="1:3" x14ac:dyDescent="0.25">
      <c r="A1572" s="3" t="s">
        <v>6790</v>
      </c>
      <c r="B1572" s="4">
        <v>3.47</v>
      </c>
      <c r="C1572" s="4">
        <v>4.4451848378301504</v>
      </c>
    </row>
    <row r="1573" spans="1:3" x14ac:dyDescent="0.25">
      <c r="A1573" s="3" t="s">
        <v>5952</v>
      </c>
      <c r="B1573" s="4">
        <v>4.33</v>
      </c>
      <c r="C1573" s="4">
        <v>4.1627467088741801</v>
      </c>
    </row>
    <row r="1574" spans="1:3" x14ac:dyDescent="0.25">
      <c r="A1574" s="3" t="s">
        <v>6627</v>
      </c>
      <c r="B1574" s="4">
        <v>3.63</v>
      </c>
      <c r="C1574" s="4">
        <v>1.52269641911866</v>
      </c>
    </row>
    <row r="1575" spans="1:3" x14ac:dyDescent="0.25">
      <c r="A1575" s="3" t="s">
        <v>7323</v>
      </c>
      <c r="B1575" s="4">
        <v>3.01</v>
      </c>
      <c r="C1575" s="4">
        <v>2.0932555165306899</v>
      </c>
    </row>
    <row r="1576" spans="1:3" x14ac:dyDescent="0.25">
      <c r="A1576" s="3" t="s">
        <v>2977</v>
      </c>
      <c r="B1576" s="4">
        <v>9.7200000000000006</v>
      </c>
      <c r="C1576" s="4">
        <v>2.4741568323016399</v>
      </c>
    </row>
    <row r="1577" spans="1:3" x14ac:dyDescent="0.25">
      <c r="A1577" s="3" t="s">
        <v>6359</v>
      </c>
      <c r="B1577" s="4">
        <v>3.89</v>
      </c>
      <c r="C1577" s="4">
        <v>5.9785161642384699</v>
      </c>
    </row>
    <row r="1578" spans="1:3" x14ac:dyDescent="0.25">
      <c r="A1578" s="3" t="s">
        <v>1785</v>
      </c>
      <c r="B1578" s="4">
        <v>15.44</v>
      </c>
      <c r="C1578" s="4">
        <v>6.55536952588771</v>
      </c>
    </row>
    <row r="1579" spans="1:3" x14ac:dyDescent="0.25">
      <c r="A1579" s="3" t="s">
        <v>1454</v>
      </c>
      <c r="B1579" s="4">
        <v>18.329999999999998</v>
      </c>
      <c r="C1579" s="4">
        <v>8.7891556043172905</v>
      </c>
    </row>
    <row r="1580" spans="1:3" x14ac:dyDescent="0.25">
      <c r="A1580" s="3" t="s">
        <v>2725</v>
      </c>
      <c r="B1580" s="4">
        <v>10.65</v>
      </c>
      <c r="C1580" s="4">
        <v>8.2267136898540496</v>
      </c>
    </row>
    <row r="1581" spans="1:3" x14ac:dyDescent="0.25">
      <c r="A1581" s="3" t="s">
        <v>2190</v>
      </c>
      <c r="B1581" s="4">
        <v>13.13</v>
      </c>
      <c r="C1581" s="4">
        <v>7.4968427657131604</v>
      </c>
    </row>
    <row r="1582" spans="1:3" x14ac:dyDescent="0.25">
      <c r="A1582" s="3" t="s">
        <v>6579</v>
      </c>
      <c r="B1582" s="4">
        <v>3.67</v>
      </c>
      <c r="C1582" s="4">
        <v>1.19351385306896</v>
      </c>
    </row>
    <row r="1583" spans="1:3" x14ac:dyDescent="0.25">
      <c r="A1583" s="3" t="s">
        <v>2259</v>
      </c>
      <c r="B1583" s="4">
        <v>12.74</v>
      </c>
      <c r="C1583" s="4">
        <v>13.9771347672087</v>
      </c>
    </row>
    <row r="1584" spans="1:3" x14ac:dyDescent="0.25">
      <c r="A1584" s="3" t="s">
        <v>4994</v>
      </c>
      <c r="B1584" s="4">
        <v>5.54</v>
      </c>
      <c r="C1584" s="4">
        <v>1.0136755144718499</v>
      </c>
    </row>
    <row r="1585" spans="1:3" x14ac:dyDescent="0.25">
      <c r="A1585" s="3" t="s">
        <v>4033</v>
      </c>
      <c r="B1585" s="4">
        <v>7.17</v>
      </c>
      <c r="C1585" s="4">
        <v>8.6778776186265407</v>
      </c>
    </row>
    <row r="1586" spans="1:3" x14ac:dyDescent="0.25">
      <c r="A1586" s="3" t="s">
        <v>1566</v>
      </c>
      <c r="B1586" s="4">
        <v>17.27</v>
      </c>
      <c r="C1586" s="4">
        <v>9.5416980833309104</v>
      </c>
    </row>
    <row r="1587" spans="1:3" x14ac:dyDescent="0.25">
      <c r="A1587" s="3" t="s">
        <v>1952</v>
      </c>
      <c r="B1587" s="4">
        <v>14.38</v>
      </c>
      <c r="C1587" s="4">
        <v>7.0509968751567698</v>
      </c>
    </row>
    <row r="1588" spans="1:3" x14ac:dyDescent="0.25">
      <c r="A1588" s="3" t="s">
        <v>9235</v>
      </c>
      <c r="B1588" s="4">
        <v>1.5</v>
      </c>
      <c r="C1588" s="4">
        <v>1.03718163027459</v>
      </c>
    </row>
    <row r="1589" spans="1:3" x14ac:dyDescent="0.25">
      <c r="A1589" s="3" t="s">
        <v>4974</v>
      </c>
      <c r="B1589" s="4">
        <v>5.58</v>
      </c>
      <c r="C1589" s="4">
        <v>3.5215610142756599</v>
      </c>
    </row>
    <row r="1590" spans="1:3" x14ac:dyDescent="0.25">
      <c r="A1590" s="3" t="s">
        <v>2404</v>
      </c>
      <c r="B1590" s="4">
        <v>11.98</v>
      </c>
      <c r="C1590" s="4">
        <v>4.6085578082666103</v>
      </c>
    </row>
    <row r="1591" spans="1:3" x14ac:dyDescent="0.25">
      <c r="A1591" s="3" t="s">
        <v>2509</v>
      </c>
      <c r="B1591" s="4">
        <v>11.56</v>
      </c>
      <c r="C1591" s="4">
        <v>6.7482609084231102</v>
      </c>
    </row>
    <row r="1592" spans="1:3" x14ac:dyDescent="0.25">
      <c r="A1592" s="3" t="s">
        <v>4709</v>
      </c>
      <c r="B1592" s="4">
        <v>5.99</v>
      </c>
      <c r="C1592" s="4">
        <v>1.4593014172240799</v>
      </c>
    </row>
    <row r="1593" spans="1:3" x14ac:dyDescent="0.25">
      <c r="A1593" s="3" t="s">
        <v>466</v>
      </c>
      <c r="B1593" s="4">
        <v>48.27</v>
      </c>
      <c r="C1593" s="4">
        <v>9.6659754799147102</v>
      </c>
    </row>
    <row r="1594" spans="1:3" x14ac:dyDescent="0.25">
      <c r="A1594" s="3" t="s">
        <v>8321</v>
      </c>
      <c r="B1594" s="4">
        <v>2.2000000000000002</v>
      </c>
      <c r="C1594" s="4">
        <v>1.0617274367217699</v>
      </c>
    </row>
    <row r="1595" spans="1:3" x14ac:dyDescent="0.25">
      <c r="A1595" s="3" t="s">
        <v>2540</v>
      </c>
      <c r="B1595" s="4">
        <v>11.45</v>
      </c>
      <c r="C1595" s="4">
        <v>2.3035483169575399</v>
      </c>
    </row>
    <row r="1596" spans="1:3" x14ac:dyDescent="0.25">
      <c r="A1596" s="3" t="s">
        <v>9200</v>
      </c>
      <c r="B1596" s="4">
        <v>1.52</v>
      </c>
      <c r="C1596" s="4">
        <v>1.02421852112437</v>
      </c>
    </row>
    <row r="1597" spans="1:3" x14ac:dyDescent="0.25">
      <c r="A1597" s="3" t="s">
        <v>3386</v>
      </c>
      <c r="B1597" s="4">
        <v>8.61</v>
      </c>
      <c r="C1597" s="4">
        <v>4.4250515996802804</v>
      </c>
    </row>
    <row r="1598" spans="1:3" x14ac:dyDescent="0.25">
      <c r="A1598" s="3" t="s">
        <v>2522</v>
      </c>
      <c r="B1598" s="4">
        <v>11.51</v>
      </c>
      <c r="C1598" s="4">
        <v>1.4946063947652399</v>
      </c>
    </row>
    <row r="1599" spans="1:3" x14ac:dyDescent="0.25">
      <c r="A1599" s="3" t="s">
        <v>3178</v>
      </c>
      <c r="B1599" s="4">
        <v>9.16</v>
      </c>
      <c r="C1599" s="4">
        <v>9.6893061015664994</v>
      </c>
    </row>
    <row r="1600" spans="1:3" x14ac:dyDescent="0.25">
      <c r="A1600" s="3" t="s">
        <v>5872</v>
      </c>
      <c r="B1600" s="4">
        <v>4.4400000000000004</v>
      </c>
      <c r="C1600" s="4">
        <v>1.34865985173209</v>
      </c>
    </row>
    <row r="1601" spans="1:3" x14ac:dyDescent="0.25">
      <c r="A1601" s="3" t="s">
        <v>6283</v>
      </c>
      <c r="B1601" s="4">
        <v>3.97</v>
      </c>
      <c r="C1601" s="4">
        <v>1.4935807981368601</v>
      </c>
    </row>
    <row r="1602" spans="1:3" x14ac:dyDescent="0.25">
      <c r="A1602" s="3" t="s">
        <v>273</v>
      </c>
      <c r="B1602" s="4">
        <v>72.260000000000005</v>
      </c>
      <c r="C1602" s="4">
        <v>38.2618194327396</v>
      </c>
    </row>
    <row r="1603" spans="1:3" x14ac:dyDescent="0.25">
      <c r="A1603" s="3" t="s">
        <v>4847</v>
      </c>
      <c r="B1603" s="4">
        <v>5.77</v>
      </c>
      <c r="C1603" s="4">
        <v>10.1559852312272</v>
      </c>
    </row>
    <row r="1604" spans="1:3" x14ac:dyDescent="0.25">
      <c r="A1604" s="3" t="s">
        <v>1718</v>
      </c>
      <c r="B1604" s="4">
        <v>15.98</v>
      </c>
      <c r="C1604" s="4">
        <v>10.8902640176135</v>
      </c>
    </row>
    <row r="1605" spans="1:3" x14ac:dyDescent="0.25">
      <c r="A1605" s="3" t="s">
        <v>784</v>
      </c>
      <c r="B1605" s="4">
        <v>31.13</v>
      </c>
      <c r="C1605" s="4">
        <v>34.980932368399799</v>
      </c>
    </row>
    <row r="1606" spans="1:3" x14ac:dyDescent="0.25">
      <c r="A1606" s="3" t="s">
        <v>3616</v>
      </c>
      <c r="B1606" s="4">
        <v>8.09</v>
      </c>
      <c r="C1606" s="4">
        <v>8.1298309142961802</v>
      </c>
    </row>
    <row r="1607" spans="1:3" x14ac:dyDescent="0.25">
      <c r="A1607" s="3" t="s">
        <v>1200</v>
      </c>
      <c r="B1607" s="4">
        <v>21.22</v>
      </c>
      <c r="C1607" s="4">
        <v>23.456742626346301</v>
      </c>
    </row>
    <row r="1608" spans="1:3" x14ac:dyDescent="0.25">
      <c r="A1608" s="3" t="s">
        <v>391</v>
      </c>
      <c r="B1608" s="4">
        <v>55.96</v>
      </c>
      <c r="C1608" s="4">
        <v>16.8534229282285</v>
      </c>
    </row>
    <row r="1609" spans="1:3" x14ac:dyDescent="0.25">
      <c r="A1609" s="3" t="s">
        <v>9259</v>
      </c>
      <c r="B1609" s="4">
        <v>1.48</v>
      </c>
      <c r="C1609" s="4">
        <v>1.00210472832384</v>
      </c>
    </row>
    <row r="1610" spans="1:3" x14ac:dyDescent="0.25">
      <c r="A1610" s="3" t="s">
        <v>6929</v>
      </c>
      <c r="B1610" s="4">
        <v>3.35</v>
      </c>
      <c r="C1610" s="4">
        <v>2.7212346241938499</v>
      </c>
    </row>
    <row r="1611" spans="1:3" x14ac:dyDescent="0.25">
      <c r="A1611" s="3" t="s">
        <v>3438</v>
      </c>
      <c r="B1611" s="4">
        <v>8.48</v>
      </c>
      <c r="C1611" s="4">
        <v>6.3386395938097504</v>
      </c>
    </row>
    <row r="1612" spans="1:3" x14ac:dyDescent="0.25">
      <c r="A1612" s="3" t="s">
        <v>5634</v>
      </c>
      <c r="B1612" s="4">
        <v>4.7300000000000004</v>
      </c>
      <c r="C1612" s="4">
        <v>2.75808643398025</v>
      </c>
    </row>
    <row r="1613" spans="1:3" x14ac:dyDescent="0.25">
      <c r="A1613" s="3" t="s">
        <v>9602</v>
      </c>
      <c r="B1613" s="4">
        <v>1.18</v>
      </c>
      <c r="C1613" s="4">
        <v>1.36683560230009</v>
      </c>
    </row>
    <row r="1614" spans="1:3" x14ac:dyDescent="0.25">
      <c r="A1614" s="3" t="s">
        <v>4837</v>
      </c>
      <c r="B1614" s="4">
        <v>5.78</v>
      </c>
      <c r="C1614" s="4">
        <v>4.8458685320026902</v>
      </c>
    </row>
    <row r="1615" spans="1:3" x14ac:dyDescent="0.25">
      <c r="A1615" s="3" t="s">
        <v>9273</v>
      </c>
      <c r="B1615" s="4">
        <v>1.47</v>
      </c>
      <c r="C1615" s="4">
        <v>5.7521950938750503</v>
      </c>
    </row>
    <row r="1616" spans="1:3" x14ac:dyDescent="0.25">
      <c r="A1616" s="3" t="s">
        <v>9172</v>
      </c>
      <c r="B1616" s="4">
        <v>1.54</v>
      </c>
      <c r="C1616" s="4">
        <v>2.5514923023641298</v>
      </c>
    </row>
    <row r="1617" spans="1:3" x14ac:dyDescent="0.25">
      <c r="A1617" s="3" t="s">
        <v>6291</v>
      </c>
      <c r="B1617" s="4">
        <v>3.96</v>
      </c>
      <c r="C1617" s="4">
        <v>3.0916543409421302</v>
      </c>
    </row>
    <row r="1618" spans="1:3" x14ac:dyDescent="0.25">
      <c r="A1618" s="3" t="s">
        <v>2702</v>
      </c>
      <c r="B1618" s="4">
        <v>10.76</v>
      </c>
      <c r="C1618" s="4">
        <v>5.9586487940888304</v>
      </c>
    </row>
    <row r="1619" spans="1:3" x14ac:dyDescent="0.25">
      <c r="A1619" s="3" t="s">
        <v>6392</v>
      </c>
      <c r="B1619" s="4">
        <v>3.86</v>
      </c>
      <c r="C1619" s="4">
        <v>1.7947801836766299</v>
      </c>
    </row>
    <row r="1620" spans="1:3" x14ac:dyDescent="0.25">
      <c r="A1620" s="3" t="s">
        <v>5621</v>
      </c>
      <c r="B1620" s="4">
        <v>4.74</v>
      </c>
      <c r="C1620" s="4">
        <v>2.9027741725174598</v>
      </c>
    </row>
    <row r="1621" spans="1:3" x14ac:dyDescent="0.25">
      <c r="A1621" s="3" t="s">
        <v>3771</v>
      </c>
      <c r="B1621" s="4">
        <v>7.76</v>
      </c>
      <c r="C1621" s="4">
        <v>5.2275909507051903</v>
      </c>
    </row>
    <row r="1622" spans="1:3" x14ac:dyDescent="0.25">
      <c r="A1622" s="3" t="s">
        <v>6001</v>
      </c>
      <c r="B1622" s="4">
        <v>4.28</v>
      </c>
      <c r="C1622" s="4">
        <v>3.4954944787950302</v>
      </c>
    </row>
    <row r="1623" spans="1:3" x14ac:dyDescent="0.25">
      <c r="A1623" s="3" t="s">
        <v>2043</v>
      </c>
      <c r="B1623" s="4">
        <v>13.91</v>
      </c>
      <c r="C1623" s="4">
        <v>13.605098322678201</v>
      </c>
    </row>
    <row r="1624" spans="1:3" x14ac:dyDescent="0.25">
      <c r="A1624" s="3" t="s">
        <v>2064</v>
      </c>
      <c r="B1624" s="4">
        <v>13.78</v>
      </c>
      <c r="C1624" s="4">
        <v>18.684436005115298</v>
      </c>
    </row>
    <row r="1625" spans="1:3" x14ac:dyDescent="0.25">
      <c r="A1625" s="3" t="s">
        <v>4980</v>
      </c>
      <c r="B1625" s="4">
        <v>5.57</v>
      </c>
      <c r="C1625" s="4">
        <v>4.3802674651967397</v>
      </c>
    </row>
    <row r="1626" spans="1:3" x14ac:dyDescent="0.25">
      <c r="A1626" s="3" t="s">
        <v>1136</v>
      </c>
      <c r="B1626" s="4">
        <v>22.19</v>
      </c>
      <c r="C1626" s="4">
        <v>19.620022129738299</v>
      </c>
    </row>
    <row r="1627" spans="1:3" x14ac:dyDescent="0.25">
      <c r="A1627" s="3" t="s">
        <v>1475</v>
      </c>
      <c r="B1627" s="4">
        <v>18.02</v>
      </c>
      <c r="C1627" s="4">
        <v>20.734825007523501</v>
      </c>
    </row>
    <row r="1628" spans="1:3" x14ac:dyDescent="0.25">
      <c r="A1628" s="3" t="s">
        <v>1067</v>
      </c>
      <c r="B1628" s="4">
        <v>23.65</v>
      </c>
      <c r="C1628" s="4">
        <v>10.5598455563656</v>
      </c>
    </row>
    <row r="1629" spans="1:3" x14ac:dyDescent="0.25">
      <c r="A1629" s="3" t="s">
        <v>7431</v>
      </c>
      <c r="B1629" s="4">
        <v>2.91</v>
      </c>
      <c r="C1629" s="4">
        <v>2.7095547603516601</v>
      </c>
    </row>
    <row r="1630" spans="1:3" x14ac:dyDescent="0.25">
      <c r="A1630" s="3" t="s">
        <v>917</v>
      </c>
      <c r="B1630" s="4">
        <v>27.14</v>
      </c>
      <c r="C1630" s="4">
        <v>16.353238162687301</v>
      </c>
    </row>
    <row r="1631" spans="1:3" x14ac:dyDescent="0.25">
      <c r="A1631" s="3" t="s">
        <v>4790</v>
      </c>
      <c r="B1631" s="4">
        <v>5.84</v>
      </c>
      <c r="C1631" s="4">
        <v>1.1941264963062199</v>
      </c>
    </row>
    <row r="1632" spans="1:3" x14ac:dyDescent="0.25">
      <c r="A1632" s="3" t="s">
        <v>4967</v>
      </c>
      <c r="B1632" s="4">
        <v>5.6</v>
      </c>
      <c r="C1632" s="4">
        <v>4.8604667335721903</v>
      </c>
    </row>
    <row r="1633" spans="1:3" x14ac:dyDescent="0.25">
      <c r="A1633" s="3" t="s">
        <v>9231</v>
      </c>
      <c r="B1633" s="4">
        <v>1.51</v>
      </c>
      <c r="C1633" s="4">
        <v>1.50262269990512</v>
      </c>
    </row>
    <row r="1634" spans="1:3" x14ac:dyDescent="0.25">
      <c r="A1634" s="3" t="s">
        <v>3685</v>
      </c>
      <c r="B1634" s="4">
        <v>7.97</v>
      </c>
      <c r="C1634" s="4">
        <v>7.1867049304123301</v>
      </c>
    </row>
    <row r="1635" spans="1:3" x14ac:dyDescent="0.25">
      <c r="A1635" s="3" t="s">
        <v>3123</v>
      </c>
      <c r="B1635" s="4">
        <v>9.3000000000000007</v>
      </c>
      <c r="C1635" s="4">
        <v>12.5173775862478</v>
      </c>
    </row>
    <row r="1636" spans="1:3" x14ac:dyDescent="0.25">
      <c r="A1636" s="3" t="s">
        <v>2981</v>
      </c>
      <c r="B1636" s="4">
        <v>9.6999999999999993</v>
      </c>
      <c r="C1636" s="4">
        <v>2.5112729031788801</v>
      </c>
    </row>
    <row r="1637" spans="1:3" x14ac:dyDescent="0.25">
      <c r="A1637" s="3" t="s">
        <v>5922</v>
      </c>
      <c r="B1637" s="4">
        <v>4.37</v>
      </c>
      <c r="C1637" s="4">
        <v>5.3794022655387801</v>
      </c>
    </row>
    <row r="1638" spans="1:3" x14ac:dyDescent="0.25">
      <c r="A1638" s="3" t="s">
        <v>9528</v>
      </c>
      <c r="B1638" s="4">
        <v>1.24</v>
      </c>
      <c r="C1638" s="4">
        <v>1.52084896744183</v>
      </c>
    </row>
    <row r="1639" spans="1:3" x14ac:dyDescent="0.25">
      <c r="A1639" s="3" t="s">
        <v>4868</v>
      </c>
      <c r="B1639" s="4">
        <v>5.73</v>
      </c>
      <c r="C1639" s="4">
        <v>5.0779453479139498</v>
      </c>
    </row>
    <row r="1640" spans="1:3" x14ac:dyDescent="0.25">
      <c r="A1640" s="3" t="s">
        <v>2236</v>
      </c>
      <c r="B1640" s="4">
        <v>12.89</v>
      </c>
      <c r="C1640" s="4">
        <v>16.995230123381798</v>
      </c>
    </row>
    <row r="1641" spans="1:3" x14ac:dyDescent="0.25">
      <c r="A1641" s="3" t="s">
        <v>5651</v>
      </c>
      <c r="B1641" s="4">
        <v>4.71</v>
      </c>
      <c r="C1641" s="4">
        <v>2.2010347491917202</v>
      </c>
    </row>
    <row r="1642" spans="1:3" x14ac:dyDescent="0.25">
      <c r="A1642" s="3" t="s">
        <v>8659</v>
      </c>
      <c r="B1642" s="4">
        <v>1.93</v>
      </c>
      <c r="C1642" s="4">
        <v>1.1583967782939599</v>
      </c>
    </row>
    <row r="1643" spans="1:3" x14ac:dyDescent="0.25">
      <c r="A1643" s="3" t="s">
        <v>6260</v>
      </c>
      <c r="B1643" s="4">
        <v>4</v>
      </c>
      <c r="C1643" s="4">
        <v>2.0761829017733899</v>
      </c>
    </row>
    <row r="1644" spans="1:3" x14ac:dyDescent="0.25">
      <c r="A1644" s="3" t="s">
        <v>2368</v>
      </c>
      <c r="B1644" s="4">
        <v>12.17</v>
      </c>
      <c r="C1644" s="4">
        <v>8.7170562983999904</v>
      </c>
    </row>
    <row r="1645" spans="1:3" x14ac:dyDescent="0.25">
      <c r="A1645" s="3" t="s">
        <v>7457</v>
      </c>
      <c r="B1645" s="4">
        <v>2.89</v>
      </c>
      <c r="C1645" s="4">
        <v>2.7142589448766801</v>
      </c>
    </row>
    <row r="1646" spans="1:3" x14ac:dyDescent="0.25">
      <c r="A1646" s="3" t="s">
        <v>5843</v>
      </c>
      <c r="B1646" s="4">
        <v>4.47</v>
      </c>
      <c r="C1646" s="4">
        <v>5.7156318341955599</v>
      </c>
    </row>
    <row r="1647" spans="1:3" x14ac:dyDescent="0.25">
      <c r="A1647" s="3" t="s">
        <v>3508</v>
      </c>
      <c r="B1647" s="4">
        <v>8.33</v>
      </c>
      <c r="C1647" s="4">
        <v>5.0872893863392097</v>
      </c>
    </row>
    <row r="1648" spans="1:3" x14ac:dyDescent="0.25">
      <c r="A1648" s="3" t="s">
        <v>2959</v>
      </c>
      <c r="B1648" s="4">
        <v>9.7899999999999991</v>
      </c>
      <c r="C1648" s="4">
        <v>5.7183484541639702</v>
      </c>
    </row>
    <row r="1649" spans="1:3" x14ac:dyDescent="0.25">
      <c r="A1649" s="3" t="s">
        <v>8710</v>
      </c>
      <c r="B1649" s="4">
        <v>1.89</v>
      </c>
      <c r="C1649" s="4">
        <v>1.7782259725618801</v>
      </c>
    </row>
    <row r="1650" spans="1:3" x14ac:dyDescent="0.25">
      <c r="A1650" s="3" t="s">
        <v>7085</v>
      </c>
      <c r="B1650" s="4">
        <v>3.21</v>
      </c>
      <c r="C1650" s="4">
        <v>4.1798347418324404</v>
      </c>
    </row>
    <row r="1651" spans="1:3" x14ac:dyDescent="0.25">
      <c r="A1651" s="3" t="s">
        <v>9044</v>
      </c>
      <c r="B1651" s="4">
        <v>1.65</v>
      </c>
      <c r="C1651" s="4">
        <v>1.9209194998137</v>
      </c>
    </row>
    <row r="1652" spans="1:3" x14ac:dyDescent="0.25">
      <c r="A1652" s="3" t="s">
        <v>1814</v>
      </c>
      <c r="B1652" s="4">
        <v>15.23</v>
      </c>
      <c r="C1652" s="4">
        <v>13.3556817692966</v>
      </c>
    </row>
    <row r="1653" spans="1:3" x14ac:dyDescent="0.25">
      <c r="A1653" s="3" t="s">
        <v>6171</v>
      </c>
      <c r="B1653" s="4">
        <v>4.09</v>
      </c>
      <c r="C1653" s="4">
        <v>1.69848181018341</v>
      </c>
    </row>
    <row r="1654" spans="1:3" x14ac:dyDescent="0.25">
      <c r="A1654" s="3" t="s">
        <v>1525</v>
      </c>
      <c r="B1654" s="4">
        <v>17.64</v>
      </c>
      <c r="C1654" s="4">
        <v>13.513683850987</v>
      </c>
    </row>
    <row r="1655" spans="1:3" x14ac:dyDescent="0.25">
      <c r="A1655" s="3" t="s">
        <v>3783</v>
      </c>
      <c r="B1655" s="4">
        <v>7.74</v>
      </c>
      <c r="C1655" s="4">
        <v>3.62793616841136</v>
      </c>
    </row>
    <row r="1656" spans="1:3" x14ac:dyDescent="0.25">
      <c r="A1656" s="3" t="s">
        <v>4259</v>
      </c>
      <c r="B1656" s="4">
        <v>6.76</v>
      </c>
      <c r="C1656" s="4">
        <v>6.0344195328183696</v>
      </c>
    </row>
    <row r="1657" spans="1:3" x14ac:dyDescent="0.25">
      <c r="A1657" s="3" t="s">
        <v>1797</v>
      </c>
      <c r="B1657" s="4">
        <v>15.35</v>
      </c>
      <c r="C1657" s="4">
        <v>15.1356457180818</v>
      </c>
    </row>
    <row r="1658" spans="1:3" x14ac:dyDescent="0.25">
      <c r="A1658" s="3" t="s">
        <v>5322</v>
      </c>
      <c r="B1658" s="4">
        <v>5.1100000000000003</v>
      </c>
      <c r="C1658" s="4">
        <v>7.0470860748493003</v>
      </c>
    </row>
    <row r="1659" spans="1:3" x14ac:dyDescent="0.25">
      <c r="A1659" s="3" t="s">
        <v>5270</v>
      </c>
      <c r="B1659" s="4">
        <v>5.17</v>
      </c>
      <c r="C1659" s="4">
        <v>1.52662710151516</v>
      </c>
    </row>
    <row r="1660" spans="1:3" x14ac:dyDescent="0.25">
      <c r="A1660" s="3" t="s">
        <v>6069</v>
      </c>
      <c r="B1660" s="4">
        <v>4.21</v>
      </c>
      <c r="C1660" s="4">
        <v>5.3114821797397003</v>
      </c>
    </row>
    <row r="1661" spans="1:3" x14ac:dyDescent="0.25">
      <c r="A1661" s="3" t="s">
        <v>2207</v>
      </c>
      <c r="B1661" s="4">
        <v>13.05</v>
      </c>
      <c r="C1661" s="4">
        <v>3.8468141255869099</v>
      </c>
    </row>
    <row r="1662" spans="1:3" x14ac:dyDescent="0.25">
      <c r="A1662" s="3" t="s">
        <v>964</v>
      </c>
      <c r="B1662" s="4">
        <v>26.03</v>
      </c>
      <c r="C1662" s="4">
        <v>40.596687666132397</v>
      </c>
    </row>
    <row r="1663" spans="1:3" x14ac:dyDescent="0.25">
      <c r="A1663" s="3" t="s">
        <v>1414</v>
      </c>
      <c r="B1663" s="4">
        <v>18.79</v>
      </c>
      <c r="C1663" s="4">
        <v>16.006623138252099</v>
      </c>
    </row>
    <row r="1664" spans="1:3" x14ac:dyDescent="0.25">
      <c r="A1664" s="3" t="s">
        <v>7437</v>
      </c>
      <c r="B1664" s="4">
        <v>2.9</v>
      </c>
      <c r="C1664" s="4">
        <v>2.52947234124799</v>
      </c>
    </row>
    <row r="1665" spans="1:3" x14ac:dyDescent="0.25">
      <c r="A1665" s="3" t="s">
        <v>4218</v>
      </c>
      <c r="B1665" s="4">
        <v>6.82</v>
      </c>
      <c r="C1665" s="4">
        <v>3.3902168417931602</v>
      </c>
    </row>
    <row r="1666" spans="1:3" x14ac:dyDescent="0.25">
      <c r="A1666" s="3" t="s">
        <v>9470</v>
      </c>
      <c r="B1666" s="4">
        <v>1.3</v>
      </c>
      <c r="C1666" s="4">
        <v>1.7532508938823299</v>
      </c>
    </row>
    <row r="1667" spans="1:3" x14ac:dyDescent="0.25">
      <c r="A1667" s="3" t="s">
        <v>5439</v>
      </c>
      <c r="B1667" s="4">
        <v>4.96</v>
      </c>
      <c r="C1667" s="4">
        <v>3.6717058667067199</v>
      </c>
    </row>
    <row r="1668" spans="1:3" x14ac:dyDescent="0.25">
      <c r="A1668" s="3" t="s">
        <v>9175</v>
      </c>
      <c r="B1668" s="4">
        <v>1.54</v>
      </c>
      <c r="C1668" s="4">
        <v>1.5653338183522201</v>
      </c>
    </row>
    <row r="1669" spans="1:3" x14ac:dyDescent="0.25">
      <c r="A1669" s="3" t="s">
        <v>1637</v>
      </c>
      <c r="B1669" s="4">
        <v>16.670000000000002</v>
      </c>
      <c r="C1669" s="4">
        <v>32.921732966763599</v>
      </c>
    </row>
    <row r="1670" spans="1:3" x14ac:dyDescent="0.25">
      <c r="A1670" s="3" t="s">
        <v>1486</v>
      </c>
      <c r="B1670" s="4">
        <v>17.89</v>
      </c>
      <c r="C1670" s="4">
        <v>15.3686912131715</v>
      </c>
    </row>
    <row r="1671" spans="1:3" x14ac:dyDescent="0.25">
      <c r="A1671" s="3" t="s">
        <v>9568</v>
      </c>
      <c r="B1671" s="4">
        <v>1.2</v>
      </c>
      <c r="C1671" s="4">
        <v>1.43014603606857</v>
      </c>
    </row>
    <row r="1672" spans="1:3" x14ac:dyDescent="0.25">
      <c r="A1672" s="3" t="s">
        <v>1086</v>
      </c>
      <c r="B1672" s="4">
        <v>23.3</v>
      </c>
      <c r="C1672" s="4">
        <v>18.021488348171001</v>
      </c>
    </row>
    <row r="1673" spans="1:3" x14ac:dyDescent="0.25">
      <c r="A1673" s="3" t="s">
        <v>8019</v>
      </c>
      <c r="B1673" s="4">
        <v>2.4300000000000002</v>
      </c>
      <c r="C1673" s="4">
        <v>2.5088676899465798</v>
      </c>
    </row>
    <row r="1674" spans="1:3" x14ac:dyDescent="0.25">
      <c r="A1674" s="3" t="s">
        <v>8573</v>
      </c>
      <c r="B1674" s="4">
        <v>1.99</v>
      </c>
      <c r="C1674" s="4">
        <v>1.61619927490197</v>
      </c>
    </row>
    <row r="1675" spans="1:3" x14ac:dyDescent="0.25">
      <c r="A1675" s="3" t="s">
        <v>6935</v>
      </c>
      <c r="B1675" s="4">
        <v>3.34</v>
      </c>
      <c r="C1675" s="4">
        <v>4.2680061561965204</v>
      </c>
    </row>
    <row r="1676" spans="1:3" x14ac:dyDescent="0.25">
      <c r="A1676" s="3" t="s">
        <v>7929</v>
      </c>
      <c r="B1676" s="4">
        <v>2.5099999999999998</v>
      </c>
      <c r="C1676" s="4">
        <v>2.20879733170695</v>
      </c>
    </row>
    <row r="1677" spans="1:3" x14ac:dyDescent="0.25">
      <c r="A1677" s="3" t="s">
        <v>6094</v>
      </c>
      <c r="B1677" s="4">
        <v>4.17</v>
      </c>
      <c r="C1677" s="4">
        <v>2.9285345709660699</v>
      </c>
    </row>
    <row r="1678" spans="1:3" x14ac:dyDescent="0.25">
      <c r="A1678" s="3" t="s">
        <v>8647</v>
      </c>
      <c r="B1678" s="4">
        <v>1.93</v>
      </c>
      <c r="C1678" s="4">
        <v>1.0282899281467099</v>
      </c>
    </row>
    <row r="1679" spans="1:3" x14ac:dyDescent="0.25">
      <c r="A1679" s="3" t="s">
        <v>390</v>
      </c>
      <c r="B1679" s="4">
        <v>56.65</v>
      </c>
      <c r="C1679" s="4">
        <v>57.205944486219401</v>
      </c>
    </row>
    <row r="1680" spans="1:3" x14ac:dyDescent="0.25">
      <c r="A1680" s="3" t="s">
        <v>5210</v>
      </c>
      <c r="B1680" s="4">
        <v>5.24</v>
      </c>
      <c r="C1680" s="4">
        <v>5.5539302335331504</v>
      </c>
    </row>
    <row r="1681" spans="1:3" x14ac:dyDescent="0.25">
      <c r="A1681" s="3" t="s">
        <v>9461</v>
      </c>
      <c r="B1681" s="4">
        <v>1.31</v>
      </c>
      <c r="C1681" s="4">
        <v>1.74695508562507</v>
      </c>
    </row>
    <row r="1682" spans="1:3" x14ac:dyDescent="0.25">
      <c r="A1682" s="3" t="s">
        <v>6004</v>
      </c>
      <c r="B1682" s="4">
        <v>4.28</v>
      </c>
      <c r="C1682" s="4">
        <v>6.5368054400799096</v>
      </c>
    </row>
    <row r="1683" spans="1:3" x14ac:dyDescent="0.25">
      <c r="A1683" s="3" t="s">
        <v>2678</v>
      </c>
      <c r="B1683" s="4">
        <v>10.84</v>
      </c>
      <c r="C1683" s="4">
        <v>8.7631108765871897</v>
      </c>
    </row>
    <row r="1684" spans="1:3" x14ac:dyDescent="0.25">
      <c r="A1684" s="3" t="s">
        <v>1519</v>
      </c>
      <c r="B1684" s="4">
        <v>17.7</v>
      </c>
      <c r="C1684" s="4">
        <v>21.827461984900001</v>
      </c>
    </row>
    <row r="1685" spans="1:3" x14ac:dyDescent="0.25">
      <c r="A1685" s="3" t="s">
        <v>2693</v>
      </c>
      <c r="B1685" s="4">
        <v>10.79</v>
      </c>
      <c r="C1685" s="4">
        <v>8.3916736347081198</v>
      </c>
    </row>
    <row r="1686" spans="1:3" x14ac:dyDescent="0.25">
      <c r="A1686" s="3" t="s">
        <v>461</v>
      </c>
      <c r="B1686" s="4">
        <v>48.57</v>
      </c>
      <c r="C1686" s="4">
        <v>18.889823044874301</v>
      </c>
    </row>
    <row r="1687" spans="1:3" x14ac:dyDescent="0.25">
      <c r="A1687" s="3" t="s">
        <v>6189</v>
      </c>
      <c r="B1687" s="4">
        <v>4.07</v>
      </c>
      <c r="C1687" s="4">
        <v>3.6309922470933702</v>
      </c>
    </row>
    <row r="1688" spans="1:3" x14ac:dyDescent="0.25">
      <c r="A1688" s="3" t="s">
        <v>3646</v>
      </c>
      <c r="B1688" s="4">
        <v>8.0500000000000007</v>
      </c>
      <c r="C1688" s="4">
        <v>1.8090321839503301</v>
      </c>
    </row>
    <row r="1689" spans="1:3" x14ac:dyDescent="0.25">
      <c r="A1689" s="3" t="s">
        <v>2089</v>
      </c>
      <c r="B1689" s="4">
        <v>13.66</v>
      </c>
      <c r="C1689" s="4">
        <v>6.2108099923454496</v>
      </c>
    </row>
    <row r="1690" spans="1:3" x14ac:dyDescent="0.25">
      <c r="A1690" s="3" t="s">
        <v>3130</v>
      </c>
      <c r="B1690" s="4">
        <v>9.2799999999999994</v>
      </c>
      <c r="C1690" s="4">
        <v>7.0427943728112696</v>
      </c>
    </row>
    <row r="1691" spans="1:3" x14ac:dyDescent="0.25">
      <c r="A1691" s="3" t="s">
        <v>2933</v>
      </c>
      <c r="B1691" s="4">
        <v>9.9</v>
      </c>
      <c r="C1691" s="4">
        <v>3.6588525088804098</v>
      </c>
    </row>
    <row r="1692" spans="1:3" x14ac:dyDescent="0.25">
      <c r="A1692" s="3" t="s">
        <v>4895</v>
      </c>
      <c r="B1692" s="4">
        <v>5.7</v>
      </c>
      <c r="C1692" s="4">
        <v>3.99316722052358</v>
      </c>
    </row>
    <row r="1693" spans="1:3" x14ac:dyDescent="0.25">
      <c r="A1693" s="3" t="s">
        <v>1752</v>
      </c>
      <c r="B1693" s="4">
        <v>15.71</v>
      </c>
      <c r="C1693" s="4">
        <v>15.0067752891169</v>
      </c>
    </row>
    <row r="1694" spans="1:3" x14ac:dyDescent="0.25">
      <c r="A1694" s="3" t="s">
        <v>5809</v>
      </c>
      <c r="B1694" s="4">
        <v>4.5199999999999996</v>
      </c>
      <c r="C1694" s="4">
        <v>2.2941473812365398</v>
      </c>
    </row>
    <row r="1695" spans="1:3" x14ac:dyDescent="0.25">
      <c r="A1695" s="3" t="s">
        <v>1371</v>
      </c>
      <c r="B1695" s="4">
        <v>19.38</v>
      </c>
      <c r="C1695" s="4">
        <v>4.8342539969623601</v>
      </c>
    </row>
    <row r="1696" spans="1:3" x14ac:dyDescent="0.25">
      <c r="A1696" s="3" t="s">
        <v>7759</v>
      </c>
      <c r="B1696" s="4">
        <v>2.65</v>
      </c>
      <c r="C1696" s="4">
        <v>2.2492564948554499</v>
      </c>
    </row>
    <row r="1697" spans="1:3" x14ac:dyDescent="0.25">
      <c r="A1697" s="3" t="s">
        <v>8935</v>
      </c>
      <c r="B1697" s="4">
        <v>1.73</v>
      </c>
      <c r="C1697" s="4">
        <v>3.0395611399412199</v>
      </c>
    </row>
    <row r="1698" spans="1:3" x14ac:dyDescent="0.25">
      <c r="A1698" s="3" t="s">
        <v>2897</v>
      </c>
      <c r="B1698" s="4">
        <v>10.050000000000001</v>
      </c>
      <c r="C1698" s="4">
        <v>3.3292066749386602</v>
      </c>
    </row>
    <row r="1699" spans="1:3" x14ac:dyDescent="0.25">
      <c r="A1699" s="3" t="s">
        <v>6853</v>
      </c>
      <c r="B1699" s="4">
        <v>3.41</v>
      </c>
      <c r="C1699" s="4">
        <v>1.8102098553602399</v>
      </c>
    </row>
    <row r="1700" spans="1:3" x14ac:dyDescent="0.25">
      <c r="A1700" s="3" t="s">
        <v>99</v>
      </c>
      <c r="B1700" s="4">
        <v>155.69</v>
      </c>
      <c r="C1700" s="4">
        <v>107.920085225092</v>
      </c>
    </row>
    <row r="1701" spans="1:3" x14ac:dyDescent="0.25">
      <c r="A1701" s="3" t="s">
        <v>6028</v>
      </c>
      <c r="B1701" s="4">
        <v>4.25</v>
      </c>
      <c r="C1701" s="4">
        <v>4.2546206035941703</v>
      </c>
    </row>
    <row r="1702" spans="1:3" x14ac:dyDescent="0.25">
      <c r="A1702" s="3" t="s">
        <v>9598</v>
      </c>
      <c r="B1702" s="4">
        <v>1.18</v>
      </c>
      <c r="C1702" s="4">
        <v>1.2217758846806299</v>
      </c>
    </row>
    <row r="1703" spans="1:3" x14ac:dyDescent="0.25">
      <c r="A1703" s="3" t="s">
        <v>1527</v>
      </c>
      <c r="B1703" s="4">
        <v>17.59</v>
      </c>
      <c r="C1703" s="4">
        <v>8.0169718900233793</v>
      </c>
    </row>
    <row r="1704" spans="1:3" x14ac:dyDescent="0.25">
      <c r="A1704" s="3" t="s">
        <v>7240</v>
      </c>
      <c r="B1704" s="4">
        <v>3.08</v>
      </c>
      <c r="C1704" s="4">
        <v>3.0523665658895802</v>
      </c>
    </row>
    <row r="1705" spans="1:3" x14ac:dyDescent="0.25">
      <c r="A1705" s="3" t="s">
        <v>8040</v>
      </c>
      <c r="B1705" s="4">
        <v>2.41</v>
      </c>
      <c r="C1705" s="4">
        <v>1.12349142139945</v>
      </c>
    </row>
    <row r="1706" spans="1:3" x14ac:dyDescent="0.25">
      <c r="A1706" s="3" t="s">
        <v>9311</v>
      </c>
      <c r="B1706" s="4">
        <v>1.45</v>
      </c>
      <c r="C1706" s="4">
        <v>1.5012682687074601</v>
      </c>
    </row>
    <row r="1707" spans="1:3" x14ac:dyDescent="0.25">
      <c r="A1707" s="3" t="s">
        <v>4265</v>
      </c>
      <c r="B1707" s="4">
        <v>6.75</v>
      </c>
      <c r="C1707" s="4">
        <v>2.3128637320894998</v>
      </c>
    </row>
    <row r="1708" spans="1:3" x14ac:dyDescent="0.25">
      <c r="A1708" s="3" t="s">
        <v>7985</v>
      </c>
      <c r="B1708" s="4">
        <v>2.4500000000000002</v>
      </c>
      <c r="C1708" s="4">
        <v>1.4297176149155999</v>
      </c>
    </row>
    <row r="1709" spans="1:3" x14ac:dyDescent="0.25">
      <c r="A1709" s="3" t="s">
        <v>3824</v>
      </c>
      <c r="B1709" s="4">
        <v>7.65</v>
      </c>
      <c r="C1709" s="4">
        <v>4.2732852615542702</v>
      </c>
    </row>
    <row r="1710" spans="1:3" x14ac:dyDescent="0.25">
      <c r="A1710" s="3" t="s">
        <v>3007</v>
      </c>
      <c r="B1710" s="4">
        <v>9.6300000000000008</v>
      </c>
      <c r="C1710" s="4">
        <v>5.2204867771263501</v>
      </c>
    </row>
    <row r="1711" spans="1:3" x14ac:dyDescent="0.25">
      <c r="A1711" s="3" t="s">
        <v>3994</v>
      </c>
      <c r="B1711" s="4">
        <v>7.24</v>
      </c>
      <c r="C1711" s="4">
        <v>4.2535892282191998</v>
      </c>
    </row>
    <row r="1712" spans="1:3" x14ac:dyDescent="0.25">
      <c r="A1712" s="3" t="s">
        <v>214</v>
      </c>
      <c r="B1712" s="4">
        <v>89.29</v>
      </c>
      <c r="C1712" s="4">
        <v>25.4706696878503</v>
      </c>
    </row>
    <row r="1713" spans="1:3" x14ac:dyDescent="0.25">
      <c r="A1713" s="3" t="s">
        <v>3598</v>
      </c>
      <c r="B1713" s="4">
        <v>8.1199999999999992</v>
      </c>
      <c r="C1713" s="4">
        <v>4.0457718250729302</v>
      </c>
    </row>
    <row r="1714" spans="1:3" x14ac:dyDescent="0.25">
      <c r="A1714" s="3" t="s">
        <v>3267</v>
      </c>
      <c r="B1714" s="4">
        <v>8.9</v>
      </c>
      <c r="C1714" s="4">
        <v>1.5199985068872199</v>
      </c>
    </row>
    <row r="1715" spans="1:3" x14ac:dyDescent="0.25">
      <c r="A1715" s="3" t="s">
        <v>1186</v>
      </c>
      <c r="B1715" s="4">
        <v>21.4</v>
      </c>
      <c r="C1715" s="4">
        <v>11.6654030072892</v>
      </c>
    </row>
    <row r="1716" spans="1:3" x14ac:dyDescent="0.25">
      <c r="A1716" s="3" t="s">
        <v>7325</v>
      </c>
      <c r="B1716" s="4">
        <v>3</v>
      </c>
      <c r="C1716" s="4">
        <v>1.3941758487773499</v>
      </c>
    </row>
    <row r="1717" spans="1:3" x14ac:dyDescent="0.25">
      <c r="A1717" s="3" t="s">
        <v>3610</v>
      </c>
      <c r="B1717" s="4">
        <v>8.09</v>
      </c>
      <c r="C1717" s="4">
        <v>11.2742315340691</v>
      </c>
    </row>
    <row r="1718" spans="1:3" x14ac:dyDescent="0.25">
      <c r="A1718" s="3" t="s">
        <v>7427</v>
      </c>
      <c r="B1718" s="4">
        <v>2.91</v>
      </c>
      <c r="C1718" s="4">
        <v>2.7131089679587199</v>
      </c>
    </row>
    <row r="1719" spans="1:3" x14ac:dyDescent="0.25">
      <c r="A1719" s="3" t="s">
        <v>3615</v>
      </c>
      <c r="B1719" s="4">
        <v>8.09</v>
      </c>
      <c r="C1719" s="4">
        <v>6.9925317696075604</v>
      </c>
    </row>
    <row r="1720" spans="1:3" x14ac:dyDescent="0.25">
      <c r="A1720" s="3" t="s">
        <v>9538</v>
      </c>
      <c r="B1720" s="4">
        <v>1.23</v>
      </c>
      <c r="C1720" s="4">
        <v>1.3136309104438999</v>
      </c>
    </row>
    <row r="1721" spans="1:3" x14ac:dyDescent="0.25">
      <c r="A1721" s="3" t="s">
        <v>2148</v>
      </c>
      <c r="B1721" s="4">
        <v>13.36</v>
      </c>
      <c r="C1721" s="4">
        <v>6.2315261367480703</v>
      </c>
    </row>
    <row r="1722" spans="1:3" x14ac:dyDescent="0.25">
      <c r="A1722" s="3" t="s">
        <v>8221</v>
      </c>
      <c r="B1722" s="4">
        <v>2.2799999999999998</v>
      </c>
      <c r="C1722" s="4">
        <v>2.1272385933782898</v>
      </c>
    </row>
    <row r="1723" spans="1:3" x14ac:dyDescent="0.25">
      <c r="A1723" s="3" t="s">
        <v>9162</v>
      </c>
      <c r="B1723" s="4">
        <v>1.55</v>
      </c>
      <c r="C1723" s="4">
        <v>1.02666187173304</v>
      </c>
    </row>
    <row r="1724" spans="1:3" x14ac:dyDescent="0.25">
      <c r="A1724" s="3" t="s">
        <v>3193</v>
      </c>
      <c r="B1724" s="4">
        <v>9.11</v>
      </c>
      <c r="C1724" s="4">
        <v>4.8883731727626802</v>
      </c>
    </row>
    <row r="1725" spans="1:3" x14ac:dyDescent="0.25">
      <c r="A1725" s="3" t="s">
        <v>1955</v>
      </c>
      <c r="B1725" s="4">
        <v>14.37</v>
      </c>
      <c r="C1725" s="4">
        <v>8.1955701834355601</v>
      </c>
    </row>
    <row r="1726" spans="1:3" x14ac:dyDescent="0.25">
      <c r="A1726" s="3" t="s">
        <v>2438</v>
      </c>
      <c r="B1726" s="4">
        <v>11.85</v>
      </c>
      <c r="C1726" s="4">
        <v>6.6543591199462098</v>
      </c>
    </row>
    <row r="1727" spans="1:3" x14ac:dyDescent="0.25">
      <c r="A1727" s="3" t="s">
        <v>2282</v>
      </c>
      <c r="B1727" s="4">
        <v>12.64</v>
      </c>
      <c r="C1727" s="4">
        <v>5.5209557208936699</v>
      </c>
    </row>
    <row r="1728" spans="1:3" x14ac:dyDescent="0.25">
      <c r="A1728" s="3" t="s">
        <v>8143</v>
      </c>
      <c r="B1728" s="4">
        <v>2.34</v>
      </c>
      <c r="C1728" s="4">
        <v>1.63124796037766</v>
      </c>
    </row>
    <row r="1729" spans="1:3" x14ac:dyDescent="0.25">
      <c r="A1729" s="3" t="s">
        <v>4975</v>
      </c>
      <c r="B1729" s="4">
        <v>5.58</v>
      </c>
      <c r="C1729" s="4">
        <v>1.9609374166657101</v>
      </c>
    </row>
    <row r="1730" spans="1:3" x14ac:dyDescent="0.25">
      <c r="A1730" s="3" t="s">
        <v>3789</v>
      </c>
      <c r="B1730" s="4">
        <v>7.72</v>
      </c>
      <c r="C1730" s="4">
        <v>2.1454875408899099</v>
      </c>
    </row>
    <row r="1731" spans="1:3" x14ac:dyDescent="0.25">
      <c r="A1731" s="3" t="s">
        <v>700</v>
      </c>
      <c r="B1731" s="4">
        <v>34.15</v>
      </c>
      <c r="C1731" s="4">
        <v>19.133486805466799</v>
      </c>
    </row>
    <row r="1732" spans="1:3" x14ac:dyDescent="0.25">
      <c r="A1732" s="3" t="s">
        <v>963</v>
      </c>
      <c r="B1732" s="4">
        <v>26.06</v>
      </c>
      <c r="C1732" s="4">
        <v>7.0588343266507998</v>
      </c>
    </row>
    <row r="1733" spans="1:3" x14ac:dyDescent="0.25">
      <c r="A1733" s="3" t="s">
        <v>373</v>
      </c>
      <c r="B1733" s="4">
        <v>58.53</v>
      </c>
      <c r="C1733" s="4">
        <v>28.246058457851301</v>
      </c>
    </row>
    <row r="1734" spans="1:3" x14ac:dyDescent="0.25">
      <c r="A1734" s="3" t="s">
        <v>3874</v>
      </c>
      <c r="B1734" s="4">
        <v>7.51</v>
      </c>
      <c r="C1734" s="4">
        <v>2.5968128043813299</v>
      </c>
    </row>
    <row r="1735" spans="1:3" x14ac:dyDescent="0.25">
      <c r="A1735" s="3" t="s">
        <v>663</v>
      </c>
      <c r="B1735" s="4">
        <v>35.630000000000003</v>
      </c>
      <c r="C1735" s="4">
        <v>10.8181544406852</v>
      </c>
    </row>
    <row r="1736" spans="1:3" x14ac:dyDescent="0.25">
      <c r="A1736" s="3" t="s">
        <v>2939</v>
      </c>
      <c r="B1736" s="4">
        <v>9.8800000000000008</v>
      </c>
      <c r="C1736" s="4">
        <v>12.0066294135191</v>
      </c>
    </row>
    <row r="1737" spans="1:3" x14ac:dyDescent="0.25">
      <c r="A1737" s="3" t="s">
        <v>2978</v>
      </c>
      <c r="B1737" s="4">
        <v>9.7200000000000006</v>
      </c>
      <c r="C1737" s="4">
        <v>7.5400112375086197</v>
      </c>
    </row>
    <row r="1738" spans="1:3" x14ac:dyDescent="0.25">
      <c r="A1738" s="3" t="s">
        <v>3760</v>
      </c>
      <c r="B1738" s="4">
        <v>7.79</v>
      </c>
      <c r="C1738" s="4">
        <v>6.71895486709795</v>
      </c>
    </row>
    <row r="1739" spans="1:3" x14ac:dyDescent="0.25">
      <c r="A1739" s="3" t="s">
        <v>3456</v>
      </c>
      <c r="B1739" s="4">
        <v>8.44</v>
      </c>
      <c r="C1739" s="4">
        <v>3.4315942875300198</v>
      </c>
    </row>
    <row r="1740" spans="1:3" x14ac:dyDescent="0.25">
      <c r="A1740" s="3" t="s">
        <v>6856</v>
      </c>
      <c r="B1740" s="4">
        <v>3.41</v>
      </c>
      <c r="C1740" s="4">
        <v>2.7667898479452102</v>
      </c>
    </row>
    <row r="1741" spans="1:3" x14ac:dyDescent="0.25">
      <c r="A1741" s="3" t="s">
        <v>1483</v>
      </c>
      <c r="B1741" s="4">
        <v>17.920000000000002</v>
      </c>
      <c r="C1741" s="4">
        <v>7.6104789694729096</v>
      </c>
    </row>
    <row r="1742" spans="1:3" x14ac:dyDescent="0.25">
      <c r="A1742" s="3" t="s">
        <v>350</v>
      </c>
      <c r="B1742" s="4">
        <v>61.2</v>
      </c>
      <c r="C1742" s="4">
        <v>28.222917218136999</v>
      </c>
    </row>
    <row r="1743" spans="1:3" x14ac:dyDescent="0.25">
      <c r="A1743" s="3" t="s">
        <v>801</v>
      </c>
      <c r="B1743" s="4">
        <v>30.54</v>
      </c>
      <c r="C1743" s="4">
        <v>11.199691044907</v>
      </c>
    </row>
    <row r="1744" spans="1:3" x14ac:dyDescent="0.25">
      <c r="A1744" s="3" t="s">
        <v>720</v>
      </c>
      <c r="B1744" s="4">
        <v>33.67</v>
      </c>
      <c r="C1744" s="4">
        <v>46.586037852369003</v>
      </c>
    </row>
    <row r="1745" spans="1:3" x14ac:dyDescent="0.25">
      <c r="A1745" s="3" t="s">
        <v>7419</v>
      </c>
      <c r="B1745" s="4">
        <v>2.92</v>
      </c>
      <c r="C1745" s="4">
        <v>2.5414160275808202</v>
      </c>
    </row>
    <row r="1746" spans="1:3" x14ac:dyDescent="0.25">
      <c r="A1746" s="3" t="s">
        <v>494</v>
      </c>
      <c r="B1746" s="4">
        <v>46.28</v>
      </c>
      <c r="C1746" s="4">
        <v>13.787455483016201</v>
      </c>
    </row>
    <row r="1747" spans="1:3" x14ac:dyDescent="0.25">
      <c r="A1747" s="3" t="s">
        <v>775</v>
      </c>
      <c r="B1747" s="4">
        <v>31.44</v>
      </c>
      <c r="C1747" s="4">
        <v>15.123150267857101</v>
      </c>
    </row>
    <row r="1748" spans="1:3" x14ac:dyDescent="0.25">
      <c r="A1748" s="3" t="s">
        <v>9225</v>
      </c>
      <c r="B1748" s="4">
        <v>1.51</v>
      </c>
      <c r="C1748" s="4">
        <v>1.0160944131344201</v>
      </c>
    </row>
    <row r="1749" spans="1:3" x14ac:dyDescent="0.25">
      <c r="A1749" s="3" t="s">
        <v>4535</v>
      </c>
      <c r="B1749" s="4">
        <v>6.26</v>
      </c>
      <c r="C1749" s="4">
        <v>3.2679223017119998</v>
      </c>
    </row>
    <row r="1750" spans="1:3" x14ac:dyDescent="0.25">
      <c r="A1750" s="3" t="s">
        <v>7331</v>
      </c>
      <c r="B1750" s="4">
        <v>3</v>
      </c>
      <c r="C1750" s="4">
        <v>4.0403852574279302</v>
      </c>
    </row>
    <row r="1751" spans="1:3" x14ac:dyDescent="0.25">
      <c r="A1751" s="3" t="s">
        <v>3213</v>
      </c>
      <c r="B1751" s="4">
        <v>9.0399999999999991</v>
      </c>
      <c r="C1751" s="4">
        <v>3.1747522654765201</v>
      </c>
    </row>
    <row r="1752" spans="1:3" x14ac:dyDescent="0.25">
      <c r="A1752" s="3" t="s">
        <v>2272</v>
      </c>
      <c r="B1752" s="4">
        <v>12.68</v>
      </c>
      <c r="C1752" s="4">
        <v>3.8078064850274802</v>
      </c>
    </row>
    <row r="1753" spans="1:3" x14ac:dyDescent="0.25">
      <c r="A1753" s="3" t="s">
        <v>426</v>
      </c>
      <c r="B1753" s="4">
        <v>52.02</v>
      </c>
      <c r="C1753" s="4">
        <v>20.3823447175639</v>
      </c>
    </row>
    <row r="1754" spans="1:3" x14ac:dyDescent="0.25">
      <c r="A1754" s="3" t="s">
        <v>1290</v>
      </c>
      <c r="B1754" s="4">
        <v>20.22</v>
      </c>
      <c r="C1754" s="4">
        <v>6.1734262083326099</v>
      </c>
    </row>
    <row r="1755" spans="1:3" x14ac:dyDescent="0.25">
      <c r="A1755" s="3" t="s">
        <v>165</v>
      </c>
      <c r="B1755" s="4">
        <v>108.13</v>
      </c>
      <c r="C1755" s="4">
        <v>54.445126988897499</v>
      </c>
    </row>
    <row r="1756" spans="1:3" x14ac:dyDescent="0.25">
      <c r="A1756" s="3" t="s">
        <v>1154</v>
      </c>
      <c r="B1756" s="4">
        <v>21.96</v>
      </c>
      <c r="C1756" s="4">
        <v>9.4075270075076194</v>
      </c>
    </row>
    <row r="1757" spans="1:3" x14ac:dyDescent="0.25">
      <c r="A1757" s="3" t="s">
        <v>3241</v>
      </c>
      <c r="B1757" s="4">
        <v>8.9700000000000006</v>
      </c>
      <c r="C1757" s="4">
        <v>3.84879746619854</v>
      </c>
    </row>
    <row r="1758" spans="1:3" x14ac:dyDescent="0.25">
      <c r="A1758" s="3" t="s">
        <v>519</v>
      </c>
      <c r="B1758" s="4">
        <v>44.3</v>
      </c>
      <c r="C1758" s="4">
        <v>30.411609302782701</v>
      </c>
    </row>
    <row r="1759" spans="1:3" x14ac:dyDescent="0.25">
      <c r="A1759" s="3" t="s">
        <v>6053</v>
      </c>
      <c r="B1759" s="4">
        <v>4.2300000000000004</v>
      </c>
      <c r="C1759" s="4">
        <v>3.6918835666870602</v>
      </c>
    </row>
    <row r="1760" spans="1:3" x14ac:dyDescent="0.25">
      <c r="A1760" s="3" t="s">
        <v>5019</v>
      </c>
      <c r="B1760" s="4">
        <v>5.51</v>
      </c>
      <c r="C1760" s="4">
        <v>4.4367559535636998</v>
      </c>
    </row>
    <row r="1761" spans="1:3" x14ac:dyDescent="0.25">
      <c r="A1761" s="3" t="s">
        <v>4881</v>
      </c>
      <c r="B1761" s="4">
        <v>5.71</v>
      </c>
      <c r="C1761" s="4">
        <v>7.1141125045564104</v>
      </c>
    </row>
    <row r="1762" spans="1:3" x14ac:dyDescent="0.25">
      <c r="A1762" s="3" t="s">
        <v>6356</v>
      </c>
      <c r="B1762" s="4">
        <v>3.9</v>
      </c>
      <c r="C1762" s="4">
        <v>2.96727083353862</v>
      </c>
    </row>
    <row r="1763" spans="1:3" x14ac:dyDescent="0.25">
      <c r="A1763" s="3" t="s">
        <v>5022</v>
      </c>
      <c r="B1763" s="4">
        <v>5.51</v>
      </c>
      <c r="C1763" s="4">
        <v>4.1420369097498604</v>
      </c>
    </row>
    <row r="1764" spans="1:3" x14ac:dyDescent="0.25">
      <c r="A1764" s="3" t="s">
        <v>9591</v>
      </c>
      <c r="B1764" s="4">
        <v>1.19</v>
      </c>
      <c r="C1764" s="4">
        <v>1.06999478552984</v>
      </c>
    </row>
    <row r="1765" spans="1:3" x14ac:dyDescent="0.25">
      <c r="A1765" s="3" t="s">
        <v>5104</v>
      </c>
      <c r="B1765" s="4">
        <v>5.39</v>
      </c>
      <c r="C1765" s="4">
        <v>8.6198396651554994</v>
      </c>
    </row>
    <row r="1766" spans="1:3" x14ac:dyDescent="0.25">
      <c r="A1766" s="3" t="s">
        <v>72</v>
      </c>
      <c r="B1766" s="4">
        <v>192.88</v>
      </c>
      <c r="C1766" s="4">
        <v>44.2327672008268</v>
      </c>
    </row>
    <row r="1767" spans="1:3" x14ac:dyDescent="0.25">
      <c r="A1767" s="3" t="s">
        <v>255</v>
      </c>
      <c r="B1767" s="4">
        <v>76.34</v>
      </c>
      <c r="C1767" s="4">
        <v>60.131640188503397</v>
      </c>
    </row>
    <row r="1768" spans="1:3" x14ac:dyDescent="0.25">
      <c r="A1768" s="3" t="s">
        <v>8235</v>
      </c>
      <c r="B1768" s="4">
        <v>2.27</v>
      </c>
      <c r="C1768" s="4">
        <v>3.7901952093086</v>
      </c>
    </row>
    <row r="1769" spans="1:3" x14ac:dyDescent="0.25">
      <c r="A1769" s="3" t="s">
        <v>7998</v>
      </c>
      <c r="B1769" s="4">
        <v>2.44</v>
      </c>
      <c r="C1769" s="4">
        <v>3.6244365349424799</v>
      </c>
    </row>
    <row r="1770" spans="1:3" x14ac:dyDescent="0.25">
      <c r="A1770" s="3" t="s">
        <v>7480</v>
      </c>
      <c r="B1770" s="4">
        <v>2.87</v>
      </c>
      <c r="C1770" s="4">
        <v>2.9274028414973698</v>
      </c>
    </row>
    <row r="1771" spans="1:3" x14ac:dyDescent="0.25">
      <c r="A1771" s="3" t="s">
        <v>9563</v>
      </c>
      <c r="B1771" s="4">
        <v>1.21</v>
      </c>
      <c r="C1771" s="4">
        <v>1.7042524136442401</v>
      </c>
    </row>
    <row r="1772" spans="1:3" x14ac:dyDescent="0.25">
      <c r="A1772" s="3" t="s">
        <v>916</v>
      </c>
      <c r="B1772" s="4">
        <v>27.15</v>
      </c>
      <c r="C1772" s="4">
        <v>11.8471848724094</v>
      </c>
    </row>
    <row r="1773" spans="1:3" x14ac:dyDescent="0.25">
      <c r="A1773" s="3" t="s">
        <v>7194</v>
      </c>
      <c r="B1773" s="4">
        <v>3.11</v>
      </c>
      <c r="C1773" s="4">
        <v>2.3812214432537102</v>
      </c>
    </row>
    <row r="1774" spans="1:3" x14ac:dyDescent="0.25">
      <c r="A1774" s="3" t="s">
        <v>8262</v>
      </c>
      <c r="B1774" s="4">
        <v>2.25</v>
      </c>
      <c r="C1774" s="4">
        <v>2.71896184593137</v>
      </c>
    </row>
    <row r="1775" spans="1:3" x14ac:dyDescent="0.25">
      <c r="A1775" s="3" t="s">
        <v>6471</v>
      </c>
      <c r="B1775" s="4">
        <v>3.78</v>
      </c>
      <c r="C1775" s="4">
        <v>2.4814083253362802</v>
      </c>
    </row>
    <row r="1776" spans="1:3" x14ac:dyDescent="0.25">
      <c r="A1776" s="3" t="s">
        <v>8610</v>
      </c>
      <c r="B1776" s="4">
        <v>1.96</v>
      </c>
      <c r="C1776" s="4">
        <v>1.0466909910714399</v>
      </c>
    </row>
    <row r="1777" spans="1:3" x14ac:dyDescent="0.25">
      <c r="A1777" s="3" t="s">
        <v>4826</v>
      </c>
      <c r="B1777" s="4">
        <v>5.79</v>
      </c>
      <c r="C1777" s="4">
        <v>3.4473281011764301</v>
      </c>
    </row>
    <row r="1778" spans="1:3" x14ac:dyDescent="0.25">
      <c r="A1778" s="3" t="s">
        <v>7060</v>
      </c>
      <c r="B1778" s="4">
        <v>3.23</v>
      </c>
      <c r="C1778" s="4">
        <v>1.9906204599700901</v>
      </c>
    </row>
    <row r="1779" spans="1:3" x14ac:dyDescent="0.25">
      <c r="A1779" s="3" t="s">
        <v>4188</v>
      </c>
      <c r="B1779" s="4">
        <v>6.87</v>
      </c>
      <c r="C1779" s="4">
        <v>6.2362323049770403</v>
      </c>
    </row>
    <row r="1780" spans="1:3" x14ac:dyDescent="0.25">
      <c r="A1780" s="3" t="s">
        <v>5271</v>
      </c>
      <c r="B1780" s="4">
        <v>5.17</v>
      </c>
      <c r="C1780" s="4">
        <v>4.8250076286979704</v>
      </c>
    </row>
    <row r="1781" spans="1:3" x14ac:dyDescent="0.25">
      <c r="A1781" s="3" t="s">
        <v>7727</v>
      </c>
      <c r="B1781" s="4">
        <v>2.68</v>
      </c>
      <c r="C1781" s="4">
        <v>1.0780441327736401</v>
      </c>
    </row>
    <row r="1782" spans="1:3" x14ac:dyDescent="0.25">
      <c r="A1782" s="3" t="s">
        <v>2072</v>
      </c>
      <c r="B1782" s="4">
        <v>13.73</v>
      </c>
      <c r="C1782" s="4">
        <v>6.3499405735608896</v>
      </c>
    </row>
    <row r="1783" spans="1:3" x14ac:dyDescent="0.25">
      <c r="A1783" s="3" t="s">
        <v>8823</v>
      </c>
      <c r="B1783" s="4">
        <v>1.81</v>
      </c>
      <c r="C1783" s="4">
        <v>1.2624165712219999</v>
      </c>
    </row>
    <row r="1784" spans="1:3" x14ac:dyDescent="0.25">
      <c r="A1784" s="3" t="s">
        <v>4138</v>
      </c>
      <c r="B1784" s="4">
        <v>6.97</v>
      </c>
      <c r="C1784" s="4">
        <v>2.05317305443914</v>
      </c>
    </row>
    <row r="1785" spans="1:3" x14ac:dyDescent="0.25">
      <c r="A1785" s="3" t="s">
        <v>1788</v>
      </c>
      <c r="B1785" s="4">
        <v>15.4</v>
      </c>
      <c r="C1785" s="4">
        <v>4.6023986009147899</v>
      </c>
    </row>
    <row r="1786" spans="1:3" x14ac:dyDescent="0.25">
      <c r="A1786" s="3" t="s">
        <v>3119</v>
      </c>
      <c r="B1786" s="4">
        <v>9.31</v>
      </c>
      <c r="C1786" s="4">
        <v>6.5529654989322204</v>
      </c>
    </row>
    <row r="1787" spans="1:3" x14ac:dyDescent="0.25">
      <c r="A1787" s="3" t="s">
        <v>4216</v>
      </c>
      <c r="B1787" s="4">
        <v>6.82</v>
      </c>
      <c r="C1787" s="4">
        <v>7.6125311933106596</v>
      </c>
    </row>
    <row r="1788" spans="1:3" x14ac:dyDescent="0.25">
      <c r="A1788" s="3" t="s">
        <v>2258</v>
      </c>
      <c r="B1788" s="4">
        <v>12.74</v>
      </c>
      <c r="C1788" s="4">
        <v>5.7843847975770304</v>
      </c>
    </row>
    <row r="1789" spans="1:3" x14ac:dyDescent="0.25">
      <c r="A1789" s="3" t="s">
        <v>2003</v>
      </c>
      <c r="B1789" s="4">
        <v>14.11</v>
      </c>
      <c r="C1789" s="4">
        <v>12.808070167316799</v>
      </c>
    </row>
    <row r="1790" spans="1:3" x14ac:dyDescent="0.25">
      <c r="A1790" s="3" t="s">
        <v>2928</v>
      </c>
      <c r="B1790" s="4">
        <v>9.92</v>
      </c>
      <c r="C1790" s="4">
        <v>5.8668019896993604</v>
      </c>
    </row>
    <row r="1791" spans="1:3" x14ac:dyDescent="0.25">
      <c r="A1791" s="3" t="s">
        <v>1016</v>
      </c>
      <c r="B1791" s="4">
        <v>24.71</v>
      </c>
      <c r="C1791" s="4">
        <v>31.864405021177301</v>
      </c>
    </row>
    <row r="1792" spans="1:3" x14ac:dyDescent="0.25">
      <c r="A1792" s="3" t="s">
        <v>4733</v>
      </c>
      <c r="B1792" s="4">
        <v>5.94</v>
      </c>
      <c r="C1792" s="4">
        <v>2.4206112199399201</v>
      </c>
    </row>
    <row r="1793" spans="1:3" x14ac:dyDescent="0.25">
      <c r="A1793" s="3" t="s">
        <v>6692</v>
      </c>
      <c r="B1793" s="4">
        <v>3.56</v>
      </c>
      <c r="C1793" s="4">
        <v>3.2453419391896698</v>
      </c>
    </row>
    <row r="1794" spans="1:3" x14ac:dyDescent="0.25">
      <c r="A1794" s="3" t="s">
        <v>858</v>
      </c>
      <c r="B1794" s="4">
        <v>28.6</v>
      </c>
      <c r="C1794" s="4">
        <v>9.6529850581142895</v>
      </c>
    </row>
    <row r="1795" spans="1:3" x14ac:dyDescent="0.25">
      <c r="A1795" s="3" t="s">
        <v>8579</v>
      </c>
      <c r="B1795" s="4">
        <v>1.99</v>
      </c>
      <c r="C1795" s="4">
        <v>1.78449108810362</v>
      </c>
    </row>
    <row r="1796" spans="1:3" x14ac:dyDescent="0.25">
      <c r="A1796" s="3" t="s">
        <v>6986</v>
      </c>
      <c r="B1796" s="4">
        <v>3.3</v>
      </c>
      <c r="C1796" s="4">
        <v>2.96821366049585</v>
      </c>
    </row>
    <row r="1797" spans="1:3" x14ac:dyDescent="0.25">
      <c r="A1797" s="3" t="s">
        <v>9208</v>
      </c>
      <c r="B1797" s="4">
        <v>1.52</v>
      </c>
      <c r="C1797" s="4">
        <v>1.5577121234754201</v>
      </c>
    </row>
    <row r="1798" spans="1:3" x14ac:dyDescent="0.25">
      <c r="A1798" s="3" t="s">
        <v>2691</v>
      </c>
      <c r="B1798" s="4">
        <v>10.8</v>
      </c>
      <c r="C1798" s="4">
        <v>3.4580246119562701</v>
      </c>
    </row>
    <row r="1799" spans="1:3" x14ac:dyDescent="0.25">
      <c r="A1799" s="3" t="s">
        <v>6938</v>
      </c>
      <c r="B1799" s="4">
        <v>3.34</v>
      </c>
      <c r="C1799" s="4">
        <v>1.97328916979847</v>
      </c>
    </row>
    <row r="1800" spans="1:3" x14ac:dyDescent="0.25">
      <c r="A1800" s="3" t="s">
        <v>4620</v>
      </c>
      <c r="B1800" s="4">
        <v>6.12</v>
      </c>
      <c r="C1800" s="4">
        <v>1.4186722214966601</v>
      </c>
    </row>
    <row r="1801" spans="1:3" x14ac:dyDescent="0.25">
      <c r="A1801" s="3" t="s">
        <v>5437</v>
      </c>
      <c r="B1801" s="4">
        <v>4.96</v>
      </c>
      <c r="C1801" s="4">
        <v>1.1919763477724199</v>
      </c>
    </row>
    <row r="1802" spans="1:3" x14ac:dyDescent="0.25">
      <c r="A1802" s="3" t="s">
        <v>3877</v>
      </c>
      <c r="B1802" s="4">
        <v>7.49</v>
      </c>
      <c r="C1802" s="4">
        <v>3.82956498067982</v>
      </c>
    </row>
    <row r="1803" spans="1:3" x14ac:dyDescent="0.25">
      <c r="A1803" s="3" t="s">
        <v>7054</v>
      </c>
      <c r="B1803" s="4">
        <v>3.24</v>
      </c>
      <c r="C1803" s="4">
        <v>4.2432268097461598</v>
      </c>
    </row>
    <row r="1804" spans="1:3" x14ac:dyDescent="0.25">
      <c r="A1804" s="3" t="s">
        <v>7593</v>
      </c>
      <c r="B1804" s="4">
        <v>2.78</v>
      </c>
      <c r="C1804" s="4">
        <v>2.4543175868394198</v>
      </c>
    </row>
    <row r="1805" spans="1:3" x14ac:dyDescent="0.25">
      <c r="A1805" s="3" t="s">
        <v>8441</v>
      </c>
      <c r="B1805" s="4">
        <v>2.11</v>
      </c>
      <c r="C1805" s="4">
        <v>1.7191931626122401</v>
      </c>
    </row>
    <row r="1806" spans="1:3" x14ac:dyDescent="0.25">
      <c r="A1806" s="3" t="s">
        <v>9496</v>
      </c>
      <c r="B1806" s="4">
        <v>1.27</v>
      </c>
      <c r="C1806" s="4">
        <v>2.1178889407429198</v>
      </c>
    </row>
    <row r="1807" spans="1:3" x14ac:dyDescent="0.25">
      <c r="A1807" s="3" t="s">
        <v>4428</v>
      </c>
      <c r="B1807" s="4">
        <v>6.48</v>
      </c>
      <c r="C1807" s="4">
        <v>2.9663942103009</v>
      </c>
    </row>
    <row r="1808" spans="1:3" x14ac:dyDescent="0.25">
      <c r="A1808" s="3" t="s">
        <v>5029</v>
      </c>
      <c r="B1808" s="4">
        <v>5.5</v>
      </c>
      <c r="C1808" s="4">
        <v>2.2492754540881998</v>
      </c>
    </row>
    <row r="1809" spans="1:3" x14ac:dyDescent="0.25">
      <c r="A1809" s="3" t="s">
        <v>5491</v>
      </c>
      <c r="B1809" s="4">
        <v>4.9000000000000004</v>
      </c>
      <c r="C1809" s="4">
        <v>1.2629691967248999</v>
      </c>
    </row>
    <row r="1810" spans="1:3" x14ac:dyDescent="0.25">
      <c r="A1810" s="3" t="s">
        <v>6557</v>
      </c>
      <c r="B1810" s="4">
        <v>3.7</v>
      </c>
      <c r="C1810" s="4">
        <v>4.1439832777792196</v>
      </c>
    </row>
    <row r="1811" spans="1:3" x14ac:dyDescent="0.25">
      <c r="A1811" s="3" t="s">
        <v>4783</v>
      </c>
      <c r="B1811" s="4">
        <v>5.85</v>
      </c>
      <c r="C1811" s="4">
        <v>6.9172115016053501</v>
      </c>
    </row>
    <row r="1812" spans="1:3" x14ac:dyDescent="0.25">
      <c r="A1812" s="3" t="s">
        <v>2062</v>
      </c>
      <c r="B1812" s="4">
        <v>13.8</v>
      </c>
      <c r="C1812" s="4">
        <v>3.9599305765823298</v>
      </c>
    </row>
    <row r="1813" spans="1:3" x14ac:dyDescent="0.25">
      <c r="A1813" s="3" t="s">
        <v>1921</v>
      </c>
      <c r="B1813" s="4">
        <v>14.59</v>
      </c>
      <c r="C1813" s="4">
        <v>10.291157882175201</v>
      </c>
    </row>
    <row r="1814" spans="1:3" x14ac:dyDescent="0.25">
      <c r="A1814" s="3" t="s">
        <v>6237</v>
      </c>
      <c r="B1814" s="4">
        <v>4.0199999999999996</v>
      </c>
      <c r="C1814" s="4">
        <v>4.96104507175595</v>
      </c>
    </row>
    <row r="1815" spans="1:3" x14ac:dyDescent="0.25">
      <c r="A1815" s="3" t="s">
        <v>8938</v>
      </c>
      <c r="B1815" s="4">
        <v>1.73</v>
      </c>
      <c r="C1815" s="4">
        <v>1.36126105567496</v>
      </c>
    </row>
    <row r="1816" spans="1:3" x14ac:dyDescent="0.25">
      <c r="A1816" s="3" t="s">
        <v>8814</v>
      </c>
      <c r="B1816" s="4">
        <v>1.81</v>
      </c>
      <c r="C1816" s="4">
        <v>3.3365377080710701</v>
      </c>
    </row>
    <row r="1817" spans="1:3" x14ac:dyDescent="0.25">
      <c r="A1817" s="3" t="s">
        <v>9674</v>
      </c>
      <c r="B1817" s="4">
        <v>1.1100000000000001</v>
      </c>
      <c r="C1817" s="4">
        <v>8.0179900697166993</v>
      </c>
    </row>
    <row r="1818" spans="1:3" x14ac:dyDescent="0.25">
      <c r="A1818" s="3" t="s">
        <v>5866</v>
      </c>
      <c r="B1818" s="4">
        <v>4.4400000000000004</v>
      </c>
      <c r="C1818" s="4">
        <v>6.8977103321000897</v>
      </c>
    </row>
    <row r="1819" spans="1:3" x14ac:dyDescent="0.25">
      <c r="A1819" s="3" t="s">
        <v>8881</v>
      </c>
      <c r="B1819" s="4">
        <v>1.77</v>
      </c>
      <c r="C1819" s="4">
        <v>1.12474152057854</v>
      </c>
    </row>
    <row r="1820" spans="1:3" x14ac:dyDescent="0.25">
      <c r="A1820" s="3" t="s">
        <v>9279</v>
      </c>
      <c r="B1820" s="4">
        <v>1.47</v>
      </c>
      <c r="C1820" s="4">
        <v>1.26776373834498</v>
      </c>
    </row>
    <row r="1821" spans="1:3" x14ac:dyDescent="0.25">
      <c r="A1821" s="3" t="s">
        <v>4995</v>
      </c>
      <c r="B1821" s="4">
        <v>5.54</v>
      </c>
      <c r="C1821" s="4">
        <v>4.1817399707758502</v>
      </c>
    </row>
    <row r="1822" spans="1:3" x14ac:dyDescent="0.25">
      <c r="A1822" s="3" t="s">
        <v>544</v>
      </c>
      <c r="B1822" s="4">
        <v>42.56</v>
      </c>
      <c r="C1822" s="4">
        <v>73.123183790543806</v>
      </c>
    </row>
    <row r="1823" spans="1:3" x14ac:dyDescent="0.25">
      <c r="A1823" s="3" t="s">
        <v>7672</v>
      </c>
      <c r="B1823" s="4">
        <v>2.72</v>
      </c>
      <c r="C1823" s="4">
        <v>3.0958116978421502</v>
      </c>
    </row>
    <row r="1824" spans="1:3" x14ac:dyDescent="0.25">
      <c r="A1824" s="3" t="s">
        <v>3428</v>
      </c>
      <c r="B1824" s="4">
        <v>8.5</v>
      </c>
      <c r="C1824" s="4">
        <v>2.2149753520892599</v>
      </c>
    </row>
    <row r="1825" spans="1:3" x14ac:dyDescent="0.25">
      <c r="A1825" s="3" t="s">
        <v>3880</v>
      </c>
      <c r="B1825" s="4">
        <v>7.49</v>
      </c>
      <c r="C1825" s="4">
        <v>5.0318416639428403</v>
      </c>
    </row>
    <row r="1826" spans="1:3" x14ac:dyDescent="0.25">
      <c r="A1826" s="3" t="s">
        <v>6277</v>
      </c>
      <c r="B1826" s="4">
        <v>3.98</v>
      </c>
      <c r="C1826" s="4">
        <v>3.09713864515343</v>
      </c>
    </row>
    <row r="1827" spans="1:3" x14ac:dyDescent="0.25">
      <c r="A1827" s="3" t="s">
        <v>5211</v>
      </c>
      <c r="B1827" s="4">
        <v>5.24</v>
      </c>
      <c r="C1827" s="4">
        <v>5.41582564871009</v>
      </c>
    </row>
    <row r="1828" spans="1:3" x14ac:dyDescent="0.25">
      <c r="A1828" s="3" t="s">
        <v>8289</v>
      </c>
      <c r="B1828" s="4">
        <v>2.2200000000000002</v>
      </c>
      <c r="C1828" s="4">
        <v>2.7615486286739999</v>
      </c>
    </row>
    <row r="1829" spans="1:3" x14ac:dyDescent="0.25">
      <c r="A1829" s="3" t="s">
        <v>4561</v>
      </c>
      <c r="B1829" s="4">
        <v>6.21</v>
      </c>
      <c r="C1829" s="4">
        <v>9.0174973464405195</v>
      </c>
    </row>
    <row r="1830" spans="1:3" x14ac:dyDescent="0.25">
      <c r="A1830" s="3" t="s">
        <v>3749</v>
      </c>
      <c r="B1830" s="4">
        <v>7.82</v>
      </c>
      <c r="C1830" s="4">
        <v>7.8907960745077199</v>
      </c>
    </row>
    <row r="1831" spans="1:3" x14ac:dyDescent="0.25">
      <c r="A1831" s="3" t="s">
        <v>4627</v>
      </c>
      <c r="B1831" s="4">
        <v>6.11</v>
      </c>
      <c r="C1831" s="4">
        <v>2.6816826897052102</v>
      </c>
    </row>
    <row r="1832" spans="1:3" x14ac:dyDescent="0.25">
      <c r="A1832" s="3" t="s">
        <v>758</v>
      </c>
      <c r="B1832" s="4">
        <v>32.090000000000003</v>
      </c>
      <c r="C1832" s="4">
        <v>9.1599094047939307</v>
      </c>
    </row>
    <row r="1833" spans="1:3" x14ac:dyDescent="0.25">
      <c r="A1833" s="3" t="s">
        <v>5370</v>
      </c>
      <c r="B1833" s="4">
        <v>5.05</v>
      </c>
      <c r="C1833" s="4">
        <v>4.32124093040541</v>
      </c>
    </row>
    <row r="1834" spans="1:3" x14ac:dyDescent="0.25">
      <c r="A1834" s="3" t="s">
        <v>3743</v>
      </c>
      <c r="B1834" s="4">
        <v>7.83</v>
      </c>
      <c r="C1834" s="4">
        <v>6.8183894275928303</v>
      </c>
    </row>
    <row r="1835" spans="1:3" x14ac:dyDescent="0.25">
      <c r="A1835" s="3" t="s">
        <v>8480</v>
      </c>
      <c r="B1835" s="4">
        <v>2.09</v>
      </c>
      <c r="C1835" s="4">
        <v>2.1497259879011201</v>
      </c>
    </row>
    <row r="1836" spans="1:3" x14ac:dyDescent="0.25">
      <c r="A1836" s="3" t="s">
        <v>5807</v>
      </c>
      <c r="B1836" s="4">
        <v>4.5199999999999996</v>
      </c>
      <c r="C1836" s="4">
        <v>1.5010110827737499</v>
      </c>
    </row>
    <row r="1837" spans="1:3" x14ac:dyDescent="0.25">
      <c r="A1837" s="3" t="s">
        <v>5248</v>
      </c>
      <c r="B1837" s="4">
        <v>5.19</v>
      </c>
      <c r="C1837" s="4">
        <v>3.0245289783245299</v>
      </c>
    </row>
    <row r="1838" spans="1:3" x14ac:dyDescent="0.25">
      <c r="A1838" s="3" t="s">
        <v>3087</v>
      </c>
      <c r="B1838" s="4">
        <v>9.4</v>
      </c>
      <c r="C1838" s="4">
        <v>3.1331096268756098</v>
      </c>
    </row>
    <row r="1839" spans="1:3" x14ac:dyDescent="0.25">
      <c r="A1839" s="3" t="s">
        <v>4070</v>
      </c>
      <c r="B1839" s="4">
        <v>7.11</v>
      </c>
      <c r="C1839" s="4">
        <v>6.1422670781096196</v>
      </c>
    </row>
    <row r="1840" spans="1:3" x14ac:dyDescent="0.25">
      <c r="A1840" s="3" t="s">
        <v>3887</v>
      </c>
      <c r="B1840" s="4">
        <v>7.48</v>
      </c>
      <c r="C1840" s="4">
        <v>7.4064727370282704</v>
      </c>
    </row>
    <row r="1841" spans="1:3" x14ac:dyDescent="0.25">
      <c r="A1841" s="3" t="s">
        <v>7228</v>
      </c>
      <c r="B1841" s="4">
        <v>3.09</v>
      </c>
      <c r="C1841" s="4">
        <v>4.0747359519296298</v>
      </c>
    </row>
    <row r="1842" spans="1:3" x14ac:dyDescent="0.25">
      <c r="A1842" s="3" t="s">
        <v>2827</v>
      </c>
      <c r="B1842" s="4">
        <v>10.28</v>
      </c>
      <c r="C1842" s="4">
        <v>2.5423421446936598</v>
      </c>
    </row>
    <row r="1843" spans="1:3" x14ac:dyDescent="0.25">
      <c r="A1843" s="3" t="s">
        <v>5290</v>
      </c>
      <c r="B1843" s="4">
        <v>5.15</v>
      </c>
      <c r="C1843" s="4">
        <v>3.2917217507370098</v>
      </c>
    </row>
    <row r="1844" spans="1:3" x14ac:dyDescent="0.25">
      <c r="A1844" s="3" t="s">
        <v>2359</v>
      </c>
      <c r="B1844" s="4">
        <v>12.21</v>
      </c>
      <c r="C1844" s="4">
        <v>2.6650095051301199</v>
      </c>
    </row>
    <row r="1845" spans="1:3" x14ac:dyDescent="0.25">
      <c r="A1845" s="3" t="s">
        <v>5990</v>
      </c>
      <c r="B1845" s="4">
        <v>4.29</v>
      </c>
      <c r="C1845" s="4">
        <v>2.4635711574883801</v>
      </c>
    </row>
    <row r="1846" spans="1:3" x14ac:dyDescent="0.25">
      <c r="A1846" s="3" t="s">
        <v>2405</v>
      </c>
      <c r="B1846" s="4">
        <v>11.97</v>
      </c>
      <c r="C1846" s="4">
        <v>6.7121805330069204</v>
      </c>
    </row>
    <row r="1847" spans="1:3" x14ac:dyDescent="0.25">
      <c r="A1847" s="3" t="s">
        <v>3999</v>
      </c>
      <c r="B1847" s="4">
        <v>7.22</v>
      </c>
      <c r="C1847" s="4">
        <v>11.833089791949501</v>
      </c>
    </row>
    <row r="1848" spans="1:3" x14ac:dyDescent="0.25">
      <c r="A1848" s="3" t="s">
        <v>8104</v>
      </c>
      <c r="B1848" s="4">
        <v>2.38</v>
      </c>
      <c r="C1848" s="4">
        <v>2.0730325053916601</v>
      </c>
    </row>
    <row r="1849" spans="1:3" x14ac:dyDescent="0.25">
      <c r="A1849" s="3" t="s">
        <v>9562</v>
      </c>
      <c r="B1849" s="4">
        <v>1.21</v>
      </c>
      <c r="C1849" s="4">
        <v>1.1287589176599899</v>
      </c>
    </row>
    <row r="1850" spans="1:3" x14ac:dyDescent="0.25">
      <c r="A1850" s="3" t="s">
        <v>5855</v>
      </c>
      <c r="B1850" s="4">
        <v>4.45</v>
      </c>
      <c r="C1850" s="4">
        <v>3.8372678652112802</v>
      </c>
    </row>
    <row r="1851" spans="1:3" x14ac:dyDescent="0.25">
      <c r="A1851" s="3" t="s">
        <v>1528</v>
      </c>
      <c r="B1851" s="4">
        <v>17.59</v>
      </c>
      <c r="C1851" s="4">
        <v>6.0784710646028302</v>
      </c>
    </row>
    <row r="1852" spans="1:3" x14ac:dyDescent="0.25">
      <c r="A1852" s="3" t="s">
        <v>2707</v>
      </c>
      <c r="B1852" s="4">
        <v>10.75</v>
      </c>
      <c r="C1852" s="4">
        <v>4.0488161880865396</v>
      </c>
    </row>
    <row r="1853" spans="1:3" x14ac:dyDescent="0.25">
      <c r="A1853" s="3" t="s">
        <v>8368</v>
      </c>
      <c r="B1853" s="4">
        <v>2.16</v>
      </c>
      <c r="C1853" s="4">
        <v>2.0685672967645301</v>
      </c>
    </row>
    <row r="1854" spans="1:3" x14ac:dyDescent="0.25">
      <c r="A1854" s="3" t="s">
        <v>4700</v>
      </c>
      <c r="B1854" s="4">
        <v>6</v>
      </c>
      <c r="C1854" s="4">
        <v>2.9931288806555001</v>
      </c>
    </row>
    <row r="1855" spans="1:3" x14ac:dyDescent="0.25">
      <c r="A1855" s="3" t="s">
        <v>8750</v>
      </c>
      <c r="B1855" s="4">
        <v>1.86</v>
      </c>
      <c r="C1855" s="4">
        <v>1.5060694312297001</v>
      </c>
    </row>
    <row r="1856" spans="1:3" x14ac:dyDescent="0.25">
      <c r="A1856" s="3" t="s">
        <v>7897</v>
      </c>
      <c r="B1856" s="4">
        <v>2.5299999999999998</v>
      </c>
      <c r="C1856" s="4">
        <v>2.28677402383205</v>
      </c>
    </row>
    <row r="1857" spans="1:3" x14ac:dyDescent="0.25">
      <c r="A1857" s="3" t="s">
        <v>2684</v>
      </c>
      <c r="B1857" s="4">
        <v>10.82</v>
      </c>
      <c r="C1857" s="4">
        <v>12.7425336372242</v>
      </c>
    </row>
    <row r="1858" spans="1:3" x14ac:dyDescent="0.25">
      <c r="A1858" s="3" t="s">
        <v>7286</v>
      </c>
      <c r="B1858" s="4">
        <v>3.04</v>
      </c>
      <c r="C1858" s="4">
        <v>3.3347478325567899</v>
      </c>
    </row>
    <row r="1859" spans="1:3" x14ac:dyDescent="0.25">
      <c r="A1859" s="3" t="s">
        <v>6052</v>
      </c>
      <c r="B1859" s="4">
        <v>4.2300000000000004</v>
      </c>
      <c r="C1859" s="4">
        <v>3.1413147556856602</v>
      </c>
    </row>
    <row r="1860" spans="1:3" x14ac:dyDescent="0.25">
      <c r="A1860" s="3" t="s">
        <v>4649</v>
      </c>
      <c r="B1860" s="4">
        <v>6.08</v>
      </c>
      <c r="C1860" s="4">
        <v>9.3832657651538405</v>
      </c>
    </row>
    <row r="1861" spans="1:3" x14ac:dyDescent="0.25">
      <c r="A1861" s="3" t="s">
        <v>1416</v>
      </c>
      <c r="B1861" s="4">
        <v>18.77</v>
      </c>
      <c r="C1861" s="4">
        <v>7.6932849666477301</v>
      </c>
    </row>
    <row r="1862" spans="1:3" x14ac:dyDescent="0.25">
      <c r="A1862" s="3" t="s">
        <v>6357</v>
      </c>
      <c r="B1862" s="4">
        <v>3.89</v>
      </c>
      <c r="C1862" s="4">
        <v>1.9824144854616499</v>
      </c>
    </row>
    <row r="1863" spans="1:3" x14ac:dyDescent="0.25">
      <c r="A1863" s="3" t="s">
        <v>4725</v>
      </c>
      <c r="B1863" s="4">
        <v>5.96</v>
      </c>
      <c r="C1863" s="4">
        <v>1.4767436923498001</v>
      </c>
    </row>
    <row r="1864" spans="1:3" x14ac:dyDescent="0.25">
      <c r="A1864" s="3" t="s">
        <v>6431</v>
      </c>
      <c r="B1864" s="4">
        <v>3.81</v>
      </c>
      <c r="C1864" s="4">
        <v>3.3497070388469199</v>
      </c>
    </row>
    <row r="1865" spans="1:3" x14ac:dyDescent="0.25">
      <c r="A1865" s="3" t="s">
        <v>8685</v>
      </c>
      <c r="B1865" s="4">
        <v>1.91</v>
      </c>
      <c r="C1865" s="4">
        <v>1.93473114115179</v>
      </c>
    </row>
    <row r="1866" spans="1:3" x14ac:dyDescent="0.25">
      <c r="A1866" s="3" t="s">
        <v>7277</v>
      </c>
      <c r="B1866" s="4">
        <v>3.04</v>
      </c>
      <c r="C1866" s="4">
        <v>4.0069047382032599</v>
      </c>
    </row>
    <row r="1867" spans="1:3" x14ac:dyDescent="0.25">
      <c r="A1867" s="3" t="s">
        <v>1573</v>
      </c>
      <c r="B1867" s="4">
        <v>17.25</v>
      </c>
      <c r="C1867" s="4">
        <v>6.7399971050107697</v>
      </c>
    </row>
    <row r="1868" spans="1:3" x14ac:dyDescent="0.25">
      <c r="A1868" s="3" t="s">
        <v>2862</v>
      </c>
      <c r="B1868" s="4">
        <v>10.16</v>
      </c>
      <c r="C1868" s="4">
        <v>5.9216420517196902</v>
      </c>
    </row>
    <row r="1869" spans="1:3" x14ac:dyDescent="0.25">
      <c r="A1869" s="3" t="s">
        <v>8532</v>
      </c>
      <c r="B1869" s="4">
        <v>2.02</v>
      </c>
      <c r="C1869" s="4">
        <v>1.69261042713663</v>
      </c>
    </row>
    <row r="1870" spans="1:3" x14ac:dyDescent="0.25">
      <c r="A1870" s="3" t="s">
        <v>8924</v>
      </c>
      <c r="B1870" s="4">
        <v>1.73</v>
      </c>
      <c r="C1870" s="4">
        <v>1.0396421392904001</v>
      </c>
    </row>
    <row r="1871" spans="1:3" x14ac:dyDescent="0.25">
      <c r="A1871" s="3" t="s">
        <v>7181</v>
      </c>
      <c r="B1871" s="4">
        <v>3.12</v>
      </c>
      <c r="C1871" s="4">
        <v>2.9235912183200301</v>
      </c>
    </row>
    <row r="1872" spans="1:3" x14ac:dyDescent="0.25">
      <c r="A1872" s="3" t="s">
        <v>1743</v>
      </c>
      <c r="B1872" s="4">
        <v>15.79</v>
      </c>
      <c r="C1872" s="4">
        <v>14.237970725359</v>
      </c>
    </row>
    <row r="1873" spans="1:3" x14ac:dyDescent="0.25">
      <c r="A1873" s="3" t="s">
        <v>7811</v>
      </c>
      <c r="B1873" s="4">
        <v>2.6</v>
      </c>
      <c r="C1873" s="4">
        <v>1.7029306129089901</v>
      </c>
    </row>
    <row r="1874" spans="1:3" x14ac:dyDescent="0.25">
      <c r="A1874" s="3" t="s">
        <v>5330</v>
      </c>
      <c r="B1874" s="4">
        <v>5.0999999999999996</v>
      </c>
      <c r="C1874" s="4">
        <v>4.6973260232476202</v>
      </c>
    </row>
    <row r="1875" spans="1:3" x14ac:dyDescent="0.25">
      <c r="A1875" s="3" t="s">
        <v>8692</v>
      </c>
      <c r="B1875" s="4">
        <v>1.9</v>
      </c>
      <c r="C1875" s="4">
        <v>1.77419599483986</v>
      </c>
    </row>
    <row r="1876" spans="1:3" x14ac:dyDescent="0.25">
      <c r="A1876" s="3" t="s">
        <v>2811</v>
      </c>
      <c r="B1876" s="4">
        <v>10.34</v>
      </c>
      <c r="C1876" s="4">
        <v>5.9646844622972104</v>
      </c>
    </row>
    <row r="1877" spans="1:3" x14ac:dyDescent="0.25">
      <c r="A1877" s="3" t="s">
        <v>4621</v>
      </c>
      <c r="B1877" s="4">
        <v>6.12</v>
      </c>
      <c r="C1877" s="4">
        <v>3.54814822097936</v>
      </c>
    </row>
    <row r="1878" spans="1:3" x14ac:dyDescent="0.25">
      <c r="A1878" s="3" t="s">
        <v>6020</v>
      </c>
      <c r="B1878" s="4">
        <v>4.26</v>
      </c>
      <c r="C1878" s="4">
        <v>7.9803688254560097</v>
      </c>
    </row>
    <row r="1879" spans="1:3" x14ac:dyDescent="0.25">
      <c r="A1879" s="3" t="s">
        <v>4611</v>
      </c>
      <c r="B1879" s="4">
        <v>6.14</v>
      </c>
      <c r="C1879" s="4">
        <v>5.2289103344278001</v>
      </c>
    </row>
    <row r="1880" spans="1:3" x14ac:dyDescent="0.25">
      <c r="A1880" s="3" t="s">
        <v>9008</v>
      </c>
      <c r="B1880" s="4">
        <v>1.68</v>
      </c>
      <c r="C1880" s="4">
        <v>2.0541021816774201</v>
      </c>
    </row>
    <row r="1881" spans="1:3" x14ac:dyDescent="0.25">
      <c r="A1881" s="3" t="s">
        <v>4171</v>
      </c>
      <c r="B1881" s="4">
        <v>6.91</v>
      </c>
      <c r="C1881" s="4">
        <v>1.7350709307966099</v>
      </c>
    </row>
    <row r="1882" spans="1:3" x14ac:dyDescent="0.25">
      <c r="A1882" s="3" t="s">
        <v>7332</v>
      </c>
      <c r="B1882" s="4">
        <v>3</v>
      </c>
      <c r="C1882" s="4">
        <v>3.0792994316089599</v>
      </c>
    </row>
    <row r="1883" spans="1:3" x14ac:dyDescent="0.25">
      <c r="A1883" s="3" t="s">
        <v>5463</v>
      </c>
      <c r="B1883" s="4">
        <v>4.93</v>
      </c>
      <c r="C1883" s="4">
        <v>5.9834367929905596</v>
      </c>
    </row>
    <row r="1884" spans="1:3" x14ac:dyDescent="0.25">
      <c r="A1884" s="3" t="s">
        <v>7354</v>
      </c>
      <c r="B1884" s="4">
        <v>2.99</v>
      </c>
      <c r="C1884" s="4">
        <v>2.97538943907665</v>
      </c>
    </row>
    <row r="1885" spans="1:3" x14ac:dyDescent="0.25">
      <c r="A1885" s="3" t="s">
        <v>7026</v>
      </c>
      <c r="B1885" s="4">
        <v>3.25</v>
      </c>
      <c r="C1885" s="4">
        <v>2.48994575449509</v>
      </c>
    </row>
    <row r="1886" spans="1:3" x14ac:dyDescent="0.25">
      <c r="A1886" s="3" t="s">
        <v>6700</v>
      </c>
      <c r="B1886" s="4">
        <v>3.56</v>
      </c>
      <c r="C1886" s="4">
        <v>2.9506771626500701</v>
      </c>
    </row>
    <row r="1887" spans="1:3" x14ac:dyDescent="0.25">
      <c r="A1887" s="3" t="s">
        <v>7778</v>
      </c>
      <c r="B1887" s="4">
        <v>2.63</v>
      </c>
      <c r="C1887" s="4">
        <v>1.1597713462621</v>
      </c>
    </row>
    <row r="1888" spans="1:3" x14ac:dyDescent="0.25">
      <c r="A1888" s="3" t="s">
        <v>8324</v>
      </c>
      <c r="B1888" s="4">
        <v>2.2000000000000002</v>
      </c>
      <c r="C1888" s="4">
        <v>1.3234936893868401</v>
      </c>
    </row>
    <row r="1889" spans="1:3" x14ac:dyDescent="0.25">
      <c r="A1889" s="3" t="s">
        <v>4498</v>
      </c>
      <c r="B1889" s="4">
        <v>6.32</v>
      </c>
      <c r="C1889" s="4">
        <v>6.09756162763862</v>
      </c>
    </row>
    <row r="1890" spans="1:3" x14ac:dyDescent="0.25">
      <c r="A1890" s="3" t="s">
        <v>4797</v>
      </c>
      <c r="B1890" s="4">
        <v>5.83</v>
      </c>
      <c r="C1890" s="4">
        <v>3.1168368975354901</v>
      </c>
    </row>
    <row r="1891" spans="1:3" x14ac:dyDescent="0.25">
      <c r="A1891" s="3" t="s">
        <v>4940</v>
      </c>
      <c r="B1891" s="4">
        <v>5.63</v>
      </c>
      <c r="C1891" s="4">
        <v>3.3922326441003299</v>
      </c>
    </row>
    <row r="1892" spans="1:3" x14ac:dyDescent="0.25">
      <c r="A1892" s="3" t="s">
        <v>7789</v>
      </c>
      <c r="B1892" s="4">
        <v>2.62</v>
      </c>
      <c r="C1892" s="4">
        <v>1.4492767682043699</v>
      </c>
    </row>
    <row r="1893" spans="1:3" x14ac:dyDescent="0.25">
      <c r="A1893" s="3" t="s">
        <v>1423</v>
      </c>
      <c r="B1893" s="4">
        <v>18.670000000000002</v>
      </c>
      <c r="C1893" s="4">
        <v>18.3884067972254</v>
      </c>
    </row>
    <row r="1894" spans="1:3" x14ac:dyDescent="0.25">
      <c r="A1894" s="3" t="s">
        <v>7577</v>
      </c>
      <c r="B1894" s="4">
        <v>2.79</v>
      </c>
      <c r="C1894" s="4">
        <v>1.97921467626114</v>
      </c>
    </row>
    <row r="1895" spans="1:3" x14ac:dyDescent="0.25">
      <c r="A1895" s="3" t="s">
        <v>6037</v>
      </c>
      <c r="B1895" s="4">
        <v>4.24</v>
      </c>
      <c r="C1895" s="4">
        <v>1.5174472084814099</v>
      </c>
    </row>
    <row r="1896" spans="1:3" x14ac:dyDescent="0.25">
      <c r="A1896" s="3" t="s">
        <v>5972</v>
      </c>
      <c r="B1896" s="4">
        <v>4.32</v>
      </c>
      <c r="C1896" s="4">
        <v>2.2286781149535502</v>
      </c>
    </row>
    <row r="1897" spans="1:3" x14ac:dyDescent="0.25">
      <c r="A1897" s="3" t="s">
        <v>9031</v>
      </c>
      <c r="B1897" s="4">
        <v>1.66</v>
      </c>
      <c r="C1897" s="4">
        <v>1.4273123080907899</v>
      </c>
    </row>
    <row r="1898" spans="1:3" x14ac:dyDescent="0.25">
      <c r="A1898" s="3" t="s">
        <v>6800</v>
      </c>
      <c r="B1898" s="4">
        <v>3.46</v>
      </c>
      <c r="C1898" s="4">
        <v>2.0598825364601998</v>
      </c>
    </row>
    <row r="1899" spans="1:3" x14ac:dyDescent="0.25">
      <c r="A1899" s="3" t="s">
        <v>2276</v>
      </c>
      <c r="B1899" s="4">
        <v>12.68</v>
      </c>
      <c r="C1899" s="4">
        <v>6.8816103584696302</v>
      </c>
    </row>
    <row r="1900" spans="1:3" x14ac:dyDescent="0.25">
      <c r="A1900" s="3" t="s">
        <v>1087</v>
      </c>
      <c r="B1900" s="4">
        <v>23.3</v>
      </c>
      <c r="C1900" s="4">
        <v>15.831152676416499</v>
      </c>
    </row>
    <row r="1901" spans="1:3" x14ac:dyDescent="0.25">
      <c r="A1901" s="3" t="s">
        <v>1270</v>
      </c>
      <c r="B1901" s="4">
        <v>20.46</v>
      </c>
      <c r="C1901" s="4">
        <v>9.7779277216684992</v>
      </c>
    </row>
    <row r="1902" spans="1:3" x14ac:dyDescent="0.25">
      <c r="A1902" s="3" t="s">
        <v>4051</v>
      </c>
      <c r="B1902" s="4">
        <v>7.13</v>
      </c>
      <c r="C1902" s="4">
        <v>5.4300767795803599</v>
      </c>
    </row>
    <row r="1903" spans="1:3" x14ac:dyDescent="0.25">
      <c r="A1903" s="3" t="s">
        <v>3080</v>
      </c>
      <c r="B1903" s="4">
        <v>9.44</v>
      </c>
      <c r="C1903" s="4">
        <v>3.9170697507583001</v>
      </c>
    </row>
    <row r="1904" spans="1:3" x14ac:dyDescent="0.25">
      <c r="A1904" s="3" t="s">
        <v>1196</v>
      </c>
      <c r="B1904" s="4">
        <v>21.26</v>
      </c>
      <c r="C1904" s="4">
        <v>5.9656165811368096</v>
      </c>
    </row>
    <row r="1905" spans="1:3" x14ac:dyDescent="0.25">
      <c r="A1905" s="3" t="s">
        <v>5882</v>
      </c>
      <c r="B1905" s="4">
        <v>4.43</v>
      </c>
      <c r="C1905" s="4">
        <v>5.8162439232520997</v>
      </c>
    </row>
    <row r="1906" spans="1:3" x14ac:dyDescent="0.25">
      <c r="A1906" s="3" t="s">
        <v>3412</v>
      </c>
      <c r="B1906" s="4">
        <v>8.5399999999999991</v>
      </c>
      <c r="C1906" s="4">
        <v>5.1613316841848196</v>
      </c>
    </row>
    <row r="1907" spans="1:3" x14ac:dyDescent="0.25">
      <c r="A1907" s="3" t="s">
        <v>5918</v>
      </c>
      <c r="B1907" s="4">
        <v>4.37</v>
      </c>
      <c r="C1907" s="4">
        <v>1.89899871459757</v>
      </c>
    </row>
    <row r="1908" spans="1:3" x14ac:dyDescent="0.25">
      <c r="A1908" s="3" t="s">
        <v>1335</v>
      </c>
      <c r="B1908" s="4">
        <v>19.77</v>
      </c>
      <c r="C1908" s="4">
        <v>18.6983925552471</v>
      </c>
    </row>
    <row r="1909" spans="1:3" x14ac:dyDescent="0.25">
      <c r="A1909" s="3" t="s">
        <v>3580</v>
      </c>
      <c r="B1909" s="4">
        <v>8.15</v>
      </c>
      <c r="C1909" s="4">
        <v>2.5485296381105398</v>
      </c>
    </row>
    <row r="1910" spans="1:3" x14ac:dyDescent="0.25">
      <c r="A1910" s="3" t="s">
        <v>4342</v>
      </c>
      <c r="B1910" s="4">
        <v>6.63</v>
      </c>
      <c r="C1910" s="4">
        <v>2.5406660538087</v>
      </c>
    </row>
    <row r="1911" spans="1:3" x14ac:dyDescent="0.25">
      <c r="A1911" s="3" t="s">
        <v>2314</v>
      </c>
      <c r="B1911" s="4">
        <v>12.49</v>
      </c>
      <c r="C1911" s="4">
        <v>3.0799034066901601</v>
      </c>
    </row>
    <row r="1912" spans="1:3" x14ac:dyDescent="0.25">
      <c r="A1912" s="3" t="s">
        <v>2767</v>
      </c>
      <c r="B1912" s="4">
        <v>10.47</v>
      </c>
      <c r="C1912" s="4">
        <v>5.7943204701733499</v>
      </c>
    </row>
    <row r="1913" spans="1:3" x14ac:dyDescent="0.25">
      <c r="A1913" s="3" t="s">
        <v>6224</v>
      </c>
      <c r="B1913" s="4">
        <v>4.03</v>
      </c>
      <c r="C1913" s="4">
        <v>2.8635941737343802</v>
      </c>
    </row>
    <row r="1914" spans="1:3" x14ac:dyDescent="0.25">
      <c r="A1914" s="3" t="s">
        <v>4794</v>
      </c>
      <c r="B1914" s="4">
        <v>5.83</v>
      </c>
      <c r="C1914" s="4">
        <v>3.04706309487268</v>
      </c>
    </row>
    <row r="1915" spans="1:3" x14ac:dyDescent="0.25">
      <c r="A1915" s="3" t="s">
        <v>4687</v>
      </c>
      <c r="B1915" s="4">
        <v>6.02</v>
      </c>
      <c r="C1915" s="4">
        <v>2.9214417761649001</v>
      </c>
    </row>
    <row r="1916" spans="1:3" x14ac:dyDescent="0.25">
      <c r="A1916" s="3" t="s">
        <v>6617</v>
      </c>
      <c r="B1916" s="4">
        <v>3.64</v>
      </c>
      <c r="C1916" s="4">
        <v>2.8442558417608299</v>
      </c>
    </row>
    <row r="1917" spans="1:3" x14ac:dyDescent="0.25">
      <c r="A1917" s="3" t="s">
        <v>2593</v>
      </c>
      <c r="B1917" s="4">
        <v>11.2</v>
      </c>
      <c r="C1917" s="4">
        <v>7.4427932722612704</v>
      </c>
    </row>
    <row r="1918" spans="1:3" x14ac:dyDescent="0.25">
      <c r="A1918" s="3" t="s">
        <v>3078</v>
      </c>
      <c r="B1918" s="4">
        <v>9.44</v>
      </c>
      <c r="C1918" s="4">
        <v>6.2078445721266</v>
      </c>
    </row>
    <row r="1919" spans="1:3" x14ac:dyDescent="0.25">
      <c r="A1919" s="3" t="s">
        <v>7362</v>
      </c>
      <c r="B1919" s="4">
        <v>2.98</v>
      </c>
      <c r="C1919" s="4">
        <v>1.4565260930193999</v>
      </c>
    </row>
    <row r="1920" spans="1:3" x14ac:dyDescent="0.25">
      <c r="A1920" s="3" t="s">
        <v>3051</v>
      </c>
      <c r="B1920" s="4">
        <v>9.52</v>
      </c>
      <c r="C1920" s="4">
        <v>8.7779096609337106</v>
      </c>
    </row>
    <row r="1921" spans="1:3" x14ac:dyDescent="0.25">
      <c r="A1921" s="3" t="s">
        <v>7519</v>
      </c>
      <c r="B1921" s="4">
        <v>2.84</v>
      </c>
      <c r="C1921" s="4">
        <v>1.8403883665202401</v>
      </c>
    </row>
    <row r="1922" spans="1:3" x14ac:dyDescent="0.25">
      <c r="A1922" s="3" t="s">
        <v>7848</v>
      </c>
      <c r="B1922" s="4">
        <v>2.58</v>
      </c>
      <c r="C1922" s="4">
        <v>1.0147824859076899</v>
      </c>
    </row>
    <row r="1923" spans="1:3" x14ac:dyDescent="0.25">
      <c r="A1923" s="3" t="s">
        <v>2829</v>
      </c>
      <c r="B1923" s="4">
        <v>10.28</v>
      </c>
      <c r="C1923" s="4">
        <v>9.3267657533952999</v>
      </c>
    </row>
    <row r="1924" spans="1:3" x14ac:dyDescent="0.25">
      <c r="A1924" s="3" t="s">
        <v>8470</v>
      </c>
      <c r="B1924" s="4">
        <v>2.09</v>
      </c>
      <c r="C1924" s="4">
        <v>3.71453591557967</v>
      </c>
    </row>
    <row r="1925" spans="1:3" x14ac:dyDescent="0.25">
      <c r="A1925" s="3" t="s">
        <v>207</v>
      </c>
      <c r="B1925" s="4">
        <v>92.27</v>
      </c>
      <c r="C1925" s="4">
        <v>31.3030931017901</v>
      </c>
    </row>
    <row r="1926" spans="1:3" x14ac:dyDescent="0.25">
      <c r="A1926" s="3" t="s">
        <v>9514</v>
      </c>
      <c r="B1926" s="4">
        <v>1.25</v>
      </c>
      <c r="C1926" s="4">
        <v>1.05658778397526</v>
      </c>
    </row>
    <row r="1927" spans="1:3" x14ac:dyDescent="0.25">
      <c r="A1927" s="3" t="s">
        <v>2295</v>
      </c>
      <c r="B1927" s="4">
        <v>12.59</v>
      </c>
      <c r="C1927" s="4">
        <v>6.6695279861453001</v>
      </c>
    </row>
    <row r="1928" spans="1:3" x14ac:dyDescent="0.25">
      <c r="A1928" s="3" t="s">
        <v>8295</v>
      </c>
      <c r="B1928" s="4">
        <v>2.2200000000000002</v>
      </c>
      <c r="C1928" s="4">
        <v>1.4267497053948599</v>
      </c>
    </row>
    <row r="1929" spans="1:3" x14ac:dyDescent="0.25">
      <c r="A1929" s="3" t="s">
        <v>549</v>
      </c>
      <c r="B1929" s="4">
        <v>42.33</v>
      </c>
      <c r="C1929" s="4">
        <v>1.4663025826992</v>
      </c>
    </row>
    <row r="1930" spans="1:3" x14ac:dyDescent="0.25">
      <c r="A1930" s="3" t="s">
        <v>644</v>
      </c>
      <c r="B1930" s="4">
        <v>36.450000000000003</v>
      </c>
      <c r="C1930" s="4">
        <v>18.012154007060101</v>
      </c>
    </row>
    <row r="1931" spans="1:3" x14ac:dyDescent="0.25">
      <c r="A1931" s="3" t="s">
        <v>6389</v>
      </c>
      <c r="B1931" s="4">
        <v>3.86</v>
      </c>
      <c r="C1931" s="4">
        <v>5.0171759522358101</v>
      </c>
    </row>
    <row r="1932" spans="1:3" x14ac:dyDescent="0.25">
      <c r="A1932" s="3" t="s">
        <v>1189</v>
      </c>
      <c r="B1932" s="4">
        <v>21.38</v>
      </c>
      <c r="C1932" s="4">
        <v>8.44367323706539</v>
      </c>
    </row>
    <row r="1933" spans="1:3" x14ac:dyDescent="0.25">
      <c r="A1933" s="3" t="s">
        <v>597</v>
      </c>
      <c r="B1933" s="4">
        <v>39.07</v>
      </c>
      <c r="C1933" s="4">
        <v>17.785782617272801</v>
      </c>
    </row>
    <row r="1934" spans="1:3" x14ac:dyDescent="0.25">
      <c r="A1934" s="3" t="s">
        <v>8696</v>
      </c>
      <c r="B1934" s="4">
        <v>1.9</v>
      </c>
      <c r="C1934" s="4">
        <v>1.9827326846372499</v>
      </c>
    </row>
    <row r="1935" spans="1:3" x14ac:dyDescent="0.25">
      <c r="A1935" s="3" t="s">
        <v>2228</v>
      </c>
      <c r="B1935" s="4">
        <v>12.92</v>
      </c>
      <c r="C1935" s="4">
        <v>10.2968925172573</v>
      </c>
    </row>
    <row r="1936" spans="1:3" x14ac:dyDescent="0.25">
      <c r="A1936" s="3" t="s">
        <v>2436</v>
      </c>
      <c r="B1936" s="4">
        <v>11.85</v>
      </c>
      <c r="C1936" s="4">
        <v>15.0828632621075</v>
      </c>
    </row>
    <row r="1937" spans="1:3" x14ac:dyDescent="0.25">
      <c r="A1937" s="3" t="s">
        <v>6639</v>
      </c>
      <c r="B1937" s="4">
        <v>3.62</v>
      </c>
      <c r="C1937" s="4">
        <v>2.2755258537332002</v>
      </c>
    </row>
    <row r="1938" spans="1:3" x14ac:dyDescent="0.25">
      <c r="A1938" s="3" t="s">
        <v>624</v>
      </c>
      <c r="B1938" s="4">
        <v>37.4</v>
      </c>
      <c r="C1938" s="4">
        <v>49.809726812926698</v>
      </c>
    </row>
    <row r="1939" spans="1:3" x14ac:dyDescent="0.25">
      <c r="A1939" s="3" t="s">
        <v>741</v>
      </c>
      <c r="B1939" s="4">
        <v>32.79</v>
      </c>
      <c r="C1939" s="4">
        <v>18.569569924739799</v>
      </c>
    </row>
    <row r="1940" spans="1:3" x14ac:dyDescent="0.25">
      <c r="A1940" s="3" t="s">
        <v>2599</v>
      </c>
      <c r="B1940" s="4">
        <v>11.14</v>
      </c>
      <c r="C1940" s="4">
        <v>8.71470444167438</v>
      </c>
    </row>
    <row r="1941" spans="1:3" x14ac:dyDescent="0.25">
      <c r="A1941" s="3" t="s">
        <v>5620</v>
      </c>
      <c r="B1941" s="4">
        <v>4.74</v>
      </c>
      <c r="C1941" s="4">
        <v>4.3785372736774102</v>
      </c>
    </row>
    <row r="1942" spans="1:3" x14ac:dyDescent="0.25">
      <c r="A1942" s="3" t="s">
        <v>8224</v>
      </c>
      <c r="B1942" s="4">
        <v>2.2799999999999998</v>
      </c>
      <c r="C1942" s="4">
        <v>2.0430767677106099</v>
      </c>
    </row>
    <row r="1943" spans="1:3" x14ac:dyDescent="0.25">
      <c r="A1943" s="3" t="s">
        <v>1708</v>
      </c>
      <c r="B1943" s="4">
        <v>16.14</v>
      </c>
      <c r="C1943" s="4">
        <v>4.9352053111003897</v>
      </c>
    </row>
    <row r="1944" spans="1:3" x14ac:dyDescent="0.25">
      <c r="A1944" s="3" t="s">
        <v>4550</v>
      </c>
      <c r="B1944" s="4">
        <v>6.23</v>
      </c>
      <c r="C1944" s="4">
        <v>1.76350248632018</v>
      </c>
    </row>
    <row r="1945" spans="1:3" x14ac:dyDescent="0.25">
      <c r="A1945" s="3" t="s">
        <v>3831</v>
      </c>
      <c r="B1945" s="4">
        <v>7.64</v>
      </c>
      <c r="C1945" s="4">
        <v>13.198807021729399</v>
      </c>
    </row>
    <row r="1946" spans="1:3" x14ac:dyDescent="0.25">
      <c r="A1946" s="3" t="s">
        <v>7028</v>
      </c>
      <c r="B1946" s="4">
        <v>3.25</v>
      </c>
      <c r="C1946" s="4">
        <v>8.2696200703648799</v>
      </c>
    </row>
    <row r="1947" spans="1:3" x14ac:dyDescent="0.25">
      <c r="A1947" s="3" t="s">
        <v>5847</v>
      </c>
      <c r="B1947" s="4">
        <v>4.47</v>
      </c>
      <c r="C1947" s="4">
        <v>6.3448538396885601</v>
      </c>
    </row>
    <row r="1948" spans="1:3" x14ac:dyDescent="0.25">
      <c r="A1948" s="3" t="s">
        <v>9088</v>
      </c>
      <c r="B1948" s="4">
        <v>1.61</v>
      </c>
      <c r="C1948" s="4">
        <v>2.0882022163518301</v>
      </c>
    </row>
    <row r="1949" spans="1:3" x14ac:dyDescent="0.25">
      <c r="A1949" s="3" t="s">
        <v>266</v>
      </c>
      <c r="B1949" s="4">
        <v>73.7</v>
      </c>
      <c r="C1949" s="4">
        <v>15.812729578836599</v>
      </c>
    </row>
    <row r="1950" spans="1:3" x14ac:dyDescent="0.25">
      <c r="A1950" s="3" t="s">
        <v>7272</v>
      </c>
      <c r="B1950" s="4">
        <v>3.05</v>
      </c>
      <c r="C1950" s="4">
        <v>1.0033098742304201</v>
      </c>
    </row>
    <row r="1951" spans="1:3" x14ac:dyDescent="0.25">
      <c r="A1951" s="3" t="s">
        <v>4542</v>
      </c>
      <c r="B1951" s="4">
        <v>6.25</v>
      </c>
      <c r="C1951" s="4">
        <v>1.6027175754645799</v>
      </c>
    </row>
    <row r="1952" spans="1:3" x14ac:dyDescent="0.25">
      <c r="A1952" s="3" t="s">
        <v>8281</v>
      </c>
      <c r="B1952" s="4">
        <v>2.23</v>
      </c>
      <c r="C1952" s="4">
        <v>1.60576022613318</v>
      </c>
    </row>
    <row r="1953" spans="1:3" x14ac:dyDescent="0.25">
      <c r="A1953" s="3" t="s">
        <v>5925</v>
      </c>
      <c r="B1953" s="4">
        <v>4.37</v>
      </c>
      <c r="C1953" s="4">
        <v>6.9408751519218601</v>
      </c>
    </row>
    <row r="1954" spans="1:3" x14ac:dyDescent="0.25">
      <c r="A1954" s="3" t="s">
        <v>4350</v>
      </c>
      <c r="B1954" s="4">
        <v>6.61</v>
      </c>
      <c r="C1954" s="4">
        <v>2.5438465577086999</v>
      </c>
    </row>
    <row r="1955" spans="1:3" x14ac:dyDescent="0.25">
      <c r="A1955" s="3" t="s">
        <v>3419</v>
      </c>
      <c r="B1955" s="4">
        <v>8.5299999999999994</v>
      </c>
      <c r="C1955" s="4">
        <v>5.1095776263173898</v>
      </c>
    </row>
    <row r="1956" spans="1:3" x14ac:dyDescent="0.25">
      <c r="A1956" s="3" t="s">
        <v>420</v>
      </c>
      <c r="B1956" s="4">
        <v>52.72</v>
      </c>
      <c r="C1956" s="4">
        <v>19.6880908682047</v>
      </c>
    </row>
    <row r="1957" spans="1:3" x14ac:dyDescent="0.25">
      <c r="A1957" s="3" t="s">
        <v>2211</v>
      </c>
      <c r="B1957" s="4">
        <v>13.02</v>
      </c>
      <c r="C1957" s="4">
        <v>16.920031060816498</v>
      </c>
    </row>
    <row r="1958" spans="1:3" x14ac:dyDescent="0.25">
      <c r="A1958" s="3" t="s">
        <v>7542</v>
      </c>
      <c r="B1958" s="4">
        <v>2.81</v>
      </c>
      <c r="C1958" s="4">
        <v>3.8965692964625398</v>
      </c>
    </row>
    <row r="1959" spans="1:3" x14ac:dyDescent="0.25">
      <c r="A1959" s="3" t="s">
        <v>8114</v>
      </c>
      <c r="B1959" s="4">
        <v>2.37</v>
      </c>
      <c r="C1959" s="4">
        <v>1.4884654087789699</v>
      </c>
    </row>
    <row r="1960" spans="1:3" x14ac:dyDescent="0.25">
      <c r="A1960" s="3" t="s">
        <v>2756</v>
      </c>
      <c r="B1960" s="4">
        <v>10.52</v>
      </c>
      <c r="C1960" s="4">
        <v>2.0318074541405902</v>
      </c>
    </row>
    <row r="1961" spans="1:3" x14ac:dyDescent="0.25">
      <c r="A1961" s="3" t="s">
        <v>7917</v>
      </c>
      <c r="B1961" s="4">
        <v>2.52</v>
      </c>
      <c r="C1961" s="4">
        <v>1.6010270455759199</v>
      </c>
    </row>
    <row r="1962" spans="1:3" x14ac:dyDescent="0.25">
      <c r="A1962" s="3" t="s">
        <v>9025</v>
      </c>
      <c r="B1962" s="4">
        <v>1.66</v>
      </c>
      <c r="C1962" s="4">
        <v>1.0030569955972</v>
      </c>
    </row>
    <row r="1963" spans="1:3" x14ac:dyDescent="0.25">
      <c r="A1963" s="3" t="s">
        <v>7835</v>
      </c>
      <c r="B1963" s="4">
        <v>2.59</v>
      </c>
      <c r="C1963" s="4">
        <v>2.1834847171137302</v>
      </c>
    </row>
    <row r="1964" spans="1:3" x14ac:dyDescent="0.25">
      <c r="A1964" s="3" t="s">
        <v>936</v>
      </c>
      <c r="B1964" s="4">
        <v>26.68</v>
      </c>
      <c r="C1964" s="4">
        <v>9.0747829437476302</v>
      </c>
    </row>
    <row r="1965" spans="1:3" x14ac:dyDescent="0.25">
      <c r="A1965" s="3" t="s">
        <v>5216</v>
      </c>
      <c r="B1965" s="4">
        <v>5.24</v>
      </c>
      <c r="C1965" s="4">
        <v>8.6486128017247204</v>
      </c>
    </row>
    <row r="1966" spans="1:3" x14ac:dyDescent="0.25">
      <c r="A1966" s="3" t="s">
        <v>8617</v>
      </c>
      <c r="B1966" s="4">
        <v>1.96</v>
      </c>
      <c r="C1966" s="4">
        <v>1.7340440507355801</v>
      </c>
    </row>
    <row r="1967" spans="1:3" x14ac:dyDescent="0.25">
      <c r="A1967" s="3" t="s">
        <v>3242</v>
      </c>
      <c r="B1967" s="4">
        <v>8.9600000000000009</v>
      </c>
      <c r="C1967" s="4">
        <v>7.53008515606074</v>
      </c>
    </row>
    <row r="1968" spans="1:3" x14ac:dyDescent="0.25">
      <c r="A1968" s="3" t="s">
        <v>1331</v>
      </c>
      <c r="B1968" s="4">
        <v>19.82</v>
      </c>
      <c r="C1968" s="4">
        <v>8.7282887189095195</v>
      </c>
    </row>
    <row r="1969" spans="1:3" x14ac:dyDescent="0.25">
      <c r="A1969" s="3" t="s">
        <v>471</v>
      </c>
      <c r="B1969" s="4">
        <v>47.91</v>
      </c>
      <c r="C1969" s="4">
        <v>9.5277201380125796</v>
      </c>
    </row>
    <row r="1970" spans="1:3" x14ac:dyDescent="0.25">
      <c r="A1970" s="3" t="s">
        <v>8042</v>
      </c>
      <c r="B1970" s="4">
        <v>2.41</v>
      </c>
      <c r="C1970" s="4">
        <v>1.35661774602769</v>
      </c>
    </row>
    <row r="1971" spans="1:3" x14ac:dyDescent="0.25">
      <c r="A1971" s="3" t="s">
        <v>3113</v>
      </c>
      <c r="B1971" s="4">
        <v>9.32</v>
      </c>
      <c r="C1971" s="4">
        <v>3.5645498412444798</v>
      </c>
    </row>
    <row r="1972" spans="1:3" x14ac:dyDescent="0.25">
      <c r="A1972" s="3" t="s">
        <v>4853</v>
      </c>
      <c r="B1972" s="4">
        <v>5.76</v>
      </c>
      <c r="C1972" s="4">
        <v>3.4333436163611899</v>
      </c>
    </row>
    <row r="1973" spans="1:3" x14ac:dyDescent="0.25">
      <c r="A1973" s="3" t="s">
        <v>3745</v>
      </c>
      <c r="B1973" s="4">
        <v>7.83</v>
      </c>
      <c r="C1973" s="4">
        <v>3.5774866109753298</v>
      </c>
    </row>
    <row r="1974" spans="1:3" x14ac:dyDescent="0.25">
      <c r="A1974" s="3" t="s">
        <v>4324</v>
      </c>
      <c r="B1974" s="4">
        <v>6.65</v>
      </c>
      <c r="C1974" s="4">
        <v>6.9091782149394296</v>
      </c>
    </row>
    <row r="1975" spans="1:3" x14ac:dyDescent="0.25">
      <c r="A1975" s="3" t="s">
        <v>2921</v>
      </c>
      <c r="B1975" s="4">
        <v>9.9499999999999993</v>
      </c>
      <c r="C1975" s="4">
        <v>17.799765000903701</v>
      </c>
    </row>
    <row r="1976" spans="1:3" x14ac:dyDescent="0.25">
      <c r="A1976" s="3" t="s">
        <v>7699</v>
      </c>
      <c r="B1976" s="4">
        <v>2.71</v>
      </c>
      <c r="C1976" s="4">
        <v>1.5604978149591899</v>
      </c>
    </row>
    <row r="1977" spans="1:3" x14ac:dyDescent="0.25">
      <c r="A1977" s="3" t="s">
        <v>346</v>
      </c>
      <c r="B1977" s="4">
        <v>61.36</v>
      </c>
      <c r="C1977" s="4">
        <v>15.194674373360399</v>
      </c>
    </row>
    <row r="1978" spans="1:3" x14ac:dyDescent="0.25">
      <c r="A1978" s="3" t="s">
        <v>4738</v>
      </c>
      <c r="B1978" s="4">
        <v>5.93</v>
      </c>
      <c r="C1978" s="4">
        <v>4.4886785712122403</v>
      </c>
    </row>
    <row r="1979" spans="1:3" x14ac:dyDescent="0.25">
      <c r="A1979" s="3" t="s">
        <v>8875</v>
      </c>
      <c r="B1979" s="4">
        <v>1.77</v>
      </c>
      <c r="C1979" s="4">
        <v>1.4911152684090001</v>
      </c>
    </row>
    <row r="1980" spans="1:3" x14ac:dyDescent="0.25">
      <c r="A1980" s="3" t="s">
        <v>6461</v>
      </c>
      <c r="B1980" s="4">
        <v>3.78</v>
      </c>
      <c r="C1980" s="4">
        <v>3.36024113009237</v>
      </c>
    </row>
    <row r="1981" spans="1:3" x14ac:dyDescent="0.25">
      <c r="A1981" s="3" t="s">
        <v>5681</v>
      </c>
      <c r="B1981" s="4">
        <v>4.68</v>
      </c>
      <c r="C1981" s="4">
        <v>2.9584081573726002</v>
      </c>
    </row>
    <row r="1982" spans="1:3" x14ac:dyDescent="0.25">
      <c r="A1982" s="3" t="s">
        <v>894</v>
      </c>
      <c r="B1982" s="4">
        <v>27.78</v>
      </c>
      <c r="C1982" s="4">
        <v>10.8762606957971</v>
      </c>
    </row>
    <row r="1983" spans="1:3" x14ac:dyDescent="0.25">
      <c r="A1983" s="3" t="s">
        <v>6847</v>
      </c>
      <c r="B1983" s="4">
        <v>3.42</v>
      </c>
      <c r="C1983" s="4">
        <v>1.4208049750901</v>
      </c>
    </row>
    <row r="1984" spans="1:3" x14ac:dyDescent="0.25">
      <c r="A1984" s="3" t="s">
        <v>5071</v>
      </c>
      <c r="B1984" s="4">
        <v>5.44</v>
      </c>
      <c r="C1984" s="4">
        <v>7.0796598112520996</v>
      </c>
    </row>
    <row r="1985" spans="1:3" x14ac:dyDescent="0.25">
      <c r="A1985" s="3" t="s">
        <v>13</v>
      </c>
      <c r="B1985" s="4">
        <v>687.29</v>
      </c>
      <c r="C1985" s="4">
        <v>369.60830323079199</v>
      </c>
    </row>
    <row r="1986" spans="1:3" x14ac:dyDescent="0.25">
      <c r="A1986" s="3" t="s">
        <v>3031</v>
      </c>
      <c r="B1986" s="4">
        <v>9.56</v>
      </c>
      <c r="C1986" s="4">
        <v>11.6570007874108</v>
      </c>
    </row>
    <row r="1987" spans="1:3" x14ac:dyDescent="0.25">
      <c r="A1987" s="3" t="s">
        <v>5690</v>
      </c>
      <c r="B1987" s="4">
        <v>4.68</v>
      </c>
      <c r="C1987" s="4">
        <v>2.1740467345303802</v>
      </c>
    </row>
    <row r="1988" spans="1:3" x14ac:dyDescent="0.25">
      <c r="A1988" s="3" t="s">
        <v>3349</v>
      </c>
      <c r="B1988" s="4">
        <v>8.7100000000000009</v>
      </c>
      <c r="C1988" s="4">
        <v>6.6304982021736603</v>
      </c>
    </row>
    <row r="1989" spans="1:3" x14ac:dyDescent="0.25">
      <c r="A1989" s="3" t="s">
        <v>5969</v>
      </c>
      <c r="B1989" s="4">
        <v>4.32</v>
      </c>
      <c r="C1989" s="4">
        <v>4.81340971157044</v>
      </c>
    </row>
    <row r="1990" spans="1:3" x14ac:dyDescent="0.25">
      <c r="A1990" s="3" t="s">
        <v>9372</v>
      </c>
      <c r="B1990" s="4">
        <v>1.39</v>
      </c>
      <c r="C1990" s="4">
        <v>1.51086001715411</v>
      </c>
    </row>
    <row r="1991" spans="1:3" x14ac:dyDescent="0.25">
      <c r="A1991" s="3" t="s">
        <v>8241</v>
      </c>
      <c r="B1991" s="4">
        <v>2.2599999999999998</v>
      </c>
      <c r="C1991" s="4">
        <v>1.6671751730512301</v>
      </c>
    </row>
    <row r="1992" spans="1:3" x14ac:dyDescent="0.25">
      <c r="A1992" s="3" t="s">
        <v>6831</v>
      </c>
      <c r="B1992" s="4">
        <v>3.43</v>
      </c>
      <c r="C1992" s="4">
        <v>5.38820522884442</v>
      </c>
    </row>
    <row r="1993" spans="1:3" x14ac:dyDescent="0.25">
      <c r="A1993" s="3" t="s">
        <v>2290</v>
      </c>
      <c r="B1993" s="4">
        <v>12.61</v>
      </c>
      <c r="C1993" s="4">
        <v>7.3957274428318396</v>
      </c>
    </row>
    <row r="1994" spans="1:3" x14ac:dyDescent="0.25">
      <c r="A1994" s="3" t="s">
        <v>4909</v>
      </c>
      <c r="B1994" s="4">
        <v>5.67</v>
      </c>
      <c r="C1994" s="4">
        <v>5.97569606528997</v>
      </c>
    </row>
    <row r="1995" spans="1:3" x14ac:dyDescent="0.25">
      <c r="A1995" s="3" t="s">
        <v>9308</v>
      </c>
      <c r="B1995" s="4">
        <v>1.45</v>
      </c>
      <c r="C1995" s="4">
        <v>1.23007091629541</v>
      </c>
    </row>
    <row r="1996" spans="1:3" x14ac:dyDescent="0.25">
      <c r="A1996" s="3" t="s">
        <v>7326</v>
      </c>
      <c r="B1996" s="4">
        <v>3</v>
      </c>
      <c r="C1996" s="4">
        <v>1.09562871589025</v>
      </c>
    </row>
    <row r="1997" spans="1:3" x14ac:dyDescent="0.25">
      <c r="A1997" s="3" t="s">
        <v>1107</v>
      </c>
      <c r="B1997" s="4">
        <v>22.97</v>
      </c>
      <c r="C1997" s="4">
        <v>8.7937972897575705</v>
      </c>
    </row>
    <row r="1998" spans="1:3" x14ac:dyDescent="0.25">
      <c r="A1998" s="3" t="s">
        <v>7875</v>
      </c>
      <c r="B1998" s="4">
        <v>2.5499999999999998</v>
      </c>
      <c r="C1998" s="4">
        <v>1.4526974191316799</v>
      </c>
    </row>
    <row r="1999" spans="1:3" x14ac:dyDescent="0.25">
      <c r="A1999" s="3" t="s">
        <v>564</v>
      </c>
      <c r="B1999" s="4">
        <v>41.1</v>
      </c>
      <c r="C1999" s="4">
        <v>18.754893848237199</v>
      </c>
    </row>
    <row r="2000" spans="1:3" x14ac:dyDescent="0.25">
      <c r="A2000" s="3" t="s">
        <v>4815</v>
      </c>
      <c r="B2000" s="4">
        <v>5.8</v>
      </c>
      <c r="C2000" s="4">
        <v>6.4974131347576503</v>
      </c>
    </row>
    <row r="2001" spans="1:3" x14ac:dyDescent="0.25">
      <c r="A2001" s="3" t="s">
        <v>9617</v>
      </c>
      <c r="B2001" s="4">
        <v>1.17</v>
      </c>
      <c r="C2001" s="4">
        <v>2.4723872250945602</v>
      </c>
    </row>
    <row r="2002" spans="1:3" x14ac:dyDescent="0.25">
      <c r="A2002" s="3" t="s">
        <v>5739</v>
      </c>
      <c r="B2002" s="4">
        <v>4.6100000000000003</v>
      </c>
      <c r="C2002" s="4">
        <v>3.9460640361628401</v>
      </c>
    </row>
    <row r="2003" spans="1:3" x14ac:dyDescent="0.25">
      <c r="A2003" s="3" t="s">
        <v>5744</v>
      </c>
      <c r="B2003" s="4">
        <v>4.6100000000000003</v>
      </c>
      <c r="C2003" s="4">
        <v>3.69554684689871</v>
      </c>
    </row>
    <row r="2004" spans="1:3" x14ac:dyDescent="0.25">
      <c r="A2004" s="3" t="s">
        <v>1651</v>
      </c>
      <c r="B2004" s="4">
        <v>16.57</v>
      </c>
      <c r="C2004" s="4">
        <v>5.4085990414685199</v>
      </c>
    </row>
    <row r="2005" spans="1:3" x14ac:dyDescent="0.25">
      <c r="A2005" s="3" t="s">
        <v>4950</v>
      </c>
      <c r="B2005" s="4">
        <v>5.62</v>
      </c>
      <c r="C2005" s="4">
        <v>2.98640048772547</v>
      </c>
    </row>
    <row r="2006" spans="1:3" x14ac:dyDescent="0.25">
      <c r="A2006" s="3" t="s">
        <v>1560</v>
      </c>
      <c r="B2006" s="4">
        <v>17.32</v>
      </c>
      <c r="C2006" s="4">
        <v>5.4297932883314797</v>
      </c>
    </row>
    <row r="2007" spans="1:3" x14ac:dyDescent="0.25">
      <c r="A2007" s="3" t="s">
        <v>8972</v>
      </c>
      <c r="B2007" s="4">
        <v>1.7</v>
      </c>
      <c r="C2007" s="4">
        <v>2.1895118505296698</v>
      </c>
    </row>
    <row r="2008" spans="1:3" x14ac:dyDescent="0.25">
      <c r="A2008" s="3" t="s">
        <v>685</v>
      </c>
      <c r="B2008" s="4">
        <v>34.65</v>
      </c>
      <c r="C2008" s="4">
        <v>26.493661171734001</v>
      </c>
    </row>
    <row r="2009" spans="1:3" x14ac:dyDescent="0.25">
      <c r="A2009" s="3" t="s">
        <v>4809</v>
      </c>
      <c r="B2009" s="4">
        <v>5.81</v>
      </c>
      <c r="C2009" s="4">
        <v>3.6081615454145899</v>
      </c>
    </row>
    <row r="2010" spans="1:3" x14ac:dyDescent="0.25">
      <c r="A2010" s="3" t="s">
        <v>6757</v>
      </c>
      <c r="B2010" s="4">
        <v>3.49</v>
      </c>
      <c r="C2010" s="4">
        <v>3.2433581934390299</v>
      </c>
    </row>
    <row r="2011" spans="1:3" x14ac:dyDescent="0.25">
      <c r="A2011" s="3" t="s">
        <v>9634</v>
      </c>
      <c r="B2011" s="4">
        <v>1.1499999999999999</v>
      </c>
      <c r="C2011" s="4">
        <v>1.63379157003423</v>
      </c>
    </row>
    <row r="2012" spans="1:3" x14ac:dyDescent="0.25">
      <c r="A2012" s="3" t="s">
        <v>7488</v>
      </c>
      <c r="B2012" s="4">
        <v>2.86</v>
      </c>
      <c r="C2012" s="4">
        <v>1.2182329568286101</v>
      </c>
    </row>
    <row r="2013" spans="1:3" x14ac:dyDescent="0.25">
      <c r="A2013" s="3" t="s">
        <v>6788</v>
      </c>
      <c r="B2013" s="4">
        <v>3.47</v>
      </c>
      <c r="C2013" s="4">
        <v>2.81148357271028</v>
      </c>
    </row>
    <row r="2014" spans="1:3" x14ac:dyDescent="0.25">
      <c r="A2014" s="3" t="s">
        <v>156</v>
      </c>
      <c r="B2014" s="4">
        <v>111.45</v>
      </c>
      <c r="C2014" s="4">
        <v>14.2597418279039</v>
      </c>
    </row>
    <row r="2015" spans="1:3" x14ac:dyDescent="0.25">
      <c r="A2015" s="3" t="s">
        <v>7125</v>
      </c>
      <c r="B2015" s="4">
        <v>3.18</v>
      </c>
      <c r="C2015" s="4">
        <v>1.8365567514343499</v>
      </c>
    </row>
    <row r="2016" spans="1:3" x14ac:dyDescent="0.25">
      <c r="A2016" s="3" t="s">
        <v>7493</v>
      </c>
      <c r="B2016" s="4">
        <v>2.86</v>
      </c>
      <c r="C2016" s="4">
        <v>4.1736383975355498</v>
      </c>
    </row>
    <row r="2017" spans="1:3" x14ac:dyDescent="0.25">
      <c r="A2017" s="3" t="s">
        <v>4010</v>
      </c>
      <c r="B2017" s="4">
        <v>7.21</v>
      </c>
      <c r="C2017" s="4">
        <v>1.0961257246603</v>
      </c>
    </row>
    <row r="2018" spans="1:3" x14ac:dyDescent="0.25">
      <c r="A2018" s="3" t="s">
        <v>6732</v>
      </c>
      <c r="B2018" s="4">
        <v>3.51</v>
      </c>
      <c r="C2018" s="4">
        <v>5.0890780599915502</v>
      </c>
    </row>
    <row r="2019" spans="1:3" x14ac:dyDescent="0.25">
      <c r="A2019" s="3" t="s">
        <v>9600</v>
      </c>
      <c r="B2019" s="4">
        <v>1.18</v>
      </c>
      <c r="C2019" s="4">
        <v>1.0214068735258599</v>
      </c>
    </row>
    <row r="2020" spans="1:3" x14ac:dyDescent="0.25">
      <c r="A2020" s="3" t="s">
        <v>7405</v>
      </c>
      <c r="B2020" s="4">
        <v>2.94</v>
      </c>
      <c r="C2020" s="4">
        <v>4.8754882548909704</v>
      </c>
    </row>
    <row r="2021" spans="1:3" x14ac:dyDescent="0.25">
      <c r="A2021" s="3" t="s">
        <v>5267</v>
      </c>
      <c r="B2021" s="4">
        <v>5.17</v>
      </c>
      <c r="C2021" s="4">
        <v>3.8461958557281499</v>
      </c>
    </row>
    <row r="2022" spans="1:3" x14ac:dyDescent="0.25">
      <c r="A2022" s="3" t="s">
        <v>9565</v>
      </c>
      <c r="B2022" s="4">
        <v>1.21</v>
      </c>
      <c r="C2022" s="4">
        <v>1.74167372996866</v>
      </c>
    </row>
    <row r="2023" spans="1:3" x14ac:dyDescent="0.25">
      <c r="A2023" s="3" t="s">
        <v>2266</v>
      </c>
      <c r="B2023" s="4">
        <v>12.71</v>
      </c>
      <c r="C2023" s="4">
        <v>9.4153026447630204</v>
      </c>
    </row>
    <row r="2024" spans="1:3" x14ac:dyDescent="0.25">
      <c r="A2024" s="3" t="s">
        <v>3972</v>
      </c>
      <c r="B2024" s="4">
        <v>7.28</v>
      </c>
      <c r="C2024" s="4">
        <v>5.4780242641955503</v>
      </c>
    </row>
    <row r="2025" spans="1:3" x14ac:dyDescent="0.25">
      <c r="A2025" s="3" t="s">
        <v>2321</v>
      </c>
      <c r="B2025" s="4">
        <v>12.42</v>
      </c>
      <c r="C2025" s="4">
        <v>7.3628925469078101</v>
      </c>
    </row>
    <row r="2026" spans="1:3" x14ac:dyDescent="0.25">
      <c r="A2026" s="3" t="s">
        <v>4508</v>
      </c>
      <c r="B2026" s="4">
        <v>6.3</v>
      </c>
      <c r="C2026" s="4">
        <v>5.2133259107696999</v>
      </c>
    </row>
    <row r="2027" spans="1:3" x14ac:dyDescent="0.25">
      <c r="A2027" s="3" t="s">
        <v>6787</v>
      </c>
      <c r="B2027" s="4">
        <v>3.47</v>
      </c>
      <c r="C2027" s="4">
        <v>2.3600523709857701</v>
      </c>
    </row>
    <row r="2028" spans="1:3" x14ac:dyDescent="0.25">
      <c r="A2028" s="3" t="s">
        <v>4075</v>
      </c>
      <c r="B2028" s="4">
        <v>7.1</v>
      </c>
      <c r="C2028" s="4">
        <v>4.3823737734349901</v>
      </c>
    </row>
    <row r="2029" spans="1:3" x14ac:dyDescent="0.25">
      <c r="A2029" s="3" t="s">
        <v>4169</v>
      </c>
      <c r="B2029" s="4">
        <v>6.92</v>
      </c>
      <c r="C2029" s="4">
        <v>4.3965775279881401</v>
      </c>
    </row>
    <row r="2030" spans="1:3" x14ac:dyDescent="0.25">
      <c r="A2030" s="3" t="s">
        <v>8791</v>
      </c>
      <c r="B2030" s="4">
        <v>1.83</v>
      </c>
      <c r="C2030" s="4">
        <v>2.55878465444771</v>
      </c>
    </row>
    <row r="2031" spans="1:3" x14ac:dyDescent="0.25">
      <c r="A2031" s="3" t="s">
        <v>694</v>
      </c>
      <c r="B2031" s="4">
        <v>34.270000000000003</v>
      </c>
      <c r="C2031" s="4">
        <v>5.2513867289068399</v>
      </c>
    </row>
    <row r="2032" spans="1:3" x14ac:dyDescent="0.25">
      <c r="A2032" s="3" t="s">
        <v>1243</v>
      </c>
      <c r="B2032" s="4">
        <v>20.75</v>
      </c>
      <c r="C2032" s="4">
        <v>12.6756593021711</v>
      </c>
    </row>
    <row r="2033" spans="1:3" x14ac:dyDescent="0.25">
      <c r="A2033" s="3" t="s">
        <v>3079</v>
      </c>
      <c r="B2033" s="4">
        <v>9.44</v>
      </c>
      <c r="C2033" s="4">
        <v>7.5123873208398502</v>
      </c>
    </row>
    <row r="2034" spans="1:3" x14ac:dyDescent="0.25">
      <c r="A2034" s="3" t="s">
        <v>2420</v>
      </c>
      <c r="B2034" s="4">
        <v>11.92</v>
      </c>
      <c r="C2034" s="4">
        <v>8.5059472013842701</v>
      </c>
    </row>
    <row r="2035" spans="1:3" x14ac:dyDescent="0.25">
      <c r="A2035" s="3" t="s">
        <v>4004</v>
      </c>
      <c r="B2035" s="4">
        <v>7.21</v>
      </c>
      <c r="C2035" s="4">
        <v>2.02873927057612</v>
      </c>
    </row>
    <row r="2036" spans="1:3" x14ac:dyDescent="0.25">
      <c r="A2036" s="3" t="s">
        <v>3558</v>
      </c>
      <c r="B2036" s="4">
        <v>8.2100000000000009</v>
      </c>
      <c r="C2036" s="4">
        <v>2.06085837482672</v>
      </c>
    </row>
    <row r="2037" spans="1:3" x14ac:dyDescent="0.25">
      <c r="A2037" s="3" t="s">
        <v>3367</v>
      </c>
      <c r="B2037" s="4">
        <v>8.66</v>
      </c>
      <c r="C2037" s="4">
        <v>4.2892355477051103</v>
      </c>
    </row>
    <row r="2038" spans="1:3" x14ac:dyDescent="0.25">
      <c r="A2038" s="3" t="s">
        <v>2325</v>
      </c>
      <c r="B2038" s="4">
        <v>12.39</v>
      </c>
      <c r="C2038" s="4">
        <v>3.9787957898717998</v>
      </c>
    </row>
    <row r="2039" spans="1:3" x14ac:dyDescent="0.25">
      <c r="A2039" s="3" t="s">
        <v>3373</v>
      </c>
      <c r="B2039" s="4">
        <v>8.64</v>
      </c>
      <c r="C2039" s="4">
        <v>2.3317156545118198</v>
      </c>
    </row>
    <row r="2040" spans="1:3" x14ac:dyDescent="0.25">
      <c r="A2040" s="3" t="s">
        <v>785</v>
      </c>
      <c r="B2040" s="4">
        <v>31.11</v>
      </c>
      <c r="C2040" s="4">
        <v>14.2164390181148</v>
      </c>
    </row>
    <row r="2041" spans="1:3" x14ac:dyDescent="0.25">
      <c r="A2041" s="3" t="s">
        <v>7667</v>
      </c>
      <c r="B2041" s="4">
        <v>2.73</v>
      </c>
      <c r="C2041" s="4">
        <v>2.2747910474968198</v>
      </c>
    </row>
    <row r="2042" spans="1:3" x14ac:dyDescent="0.25">
      <c r="A2042" s="3" t="s">
        <v>5514</v>
      </c>
      <c r="B2042" s="4">
        <v>4.87</v>
      </c>
      <c r="C2042" s="4">
        <v>4.6229032709920697</v>
      </c>
    </row>
    <row r="2043" spans="1:3" x14ac:dyDescent="0.25">
      <c r="A2043" s="3" t="s">
        <v>6413</v>
      </c>
      <c r="B2043" s="4">
        <v>3.83</v>
      </c>
      <c r="C2043" s="4">
        <v>3.2963381964940899</v>
      </c>
    </row>
    <row r="2044" spans="1:3" x14ac:dyDescent="0.25">
      <c r="A2044" s="3" t="s">
        <v>5315</v>
      </c>
      <c r="B2044" s="4">
        <v>5.12</v>
      </c>
      <c r="C2044" s="4">
        <v>6.0714729858840597</v>
      </c>
    </row>
    <row r="2045" spans="1:3" x14ac:dyDescent="0.25">
      <c r="A2045" s="3" t="s">
        <v>6497</v>
      </c>
      <c r="B2045" s="4">
        <v>3.75</v>
      </c>
      <c r="C2045" s="4">
        <v>3.59865321844853</v>
      </c>
    </row>
    <row r="2046" spans="1:3" x14ac:dyDescent="0.25">
      <c r="A2046" s="3" t="s">
        <v>7884</v>
      </c>
      <c r="B2046" s="4">
        <v>2.5499999999999998</v>
      </c>
      <c r="C2046" s="4">
        <v>1.4156852828014399</v>
      </c>
    </row>
    <row r="2047" spans="1:3" x14ac:dyDescent="0.25">
      <c r="A2047" s="3" t="s">
        <v>5147</v>
      </c>
      <c r="B2047" s="4">
        <v>5.32</v>
      </c>
      <c r="C2047" s="4">
        <v>2.2442057677122902</v>
      </c>
    </row>
    <row r="2048" spans="1:3" x14ac:dyDescent="0.25">
      <c r="A2048" s="3" t="s">
        <v>5859</v>
      </c>
      <c r="B2048" s="4">
        <v>4.45</v>
      </c>
      <c r="C2048" s="4">
        <v>3.9007096476916101</v>
      </c>
    </row>
    <row r="2049" spans="1:3" x14ac:dyDescent="0.25">
      <c r="A2049" s="3" t="s">
        <v>5234</v>
      </c>
      <c r="B2049" s="4">
        <v>5.21</v>
      </c>
      <c r="C2049" s="4">
        <v>3.8961813349901</v>
      </c>
    </row>
    <row r="2050" spans="1:3" x14ac:dyDescent="0.25">
      <c r="A2050" s="3" t="s">
        <v>9507</v>
      </c>
      <c r="B2050" s="4">
        <v>1.26</v>
      </c>
      <c r="C2050" s="4">
        <v>2.0908857778788801</v>
      </c>
    </row>
    <row r="2051" spans="1:3" x14ac:dyDescent="0.25">
      <c r="A2051" s="3" t="s">
        <v>2403</v>
      </c>
      <c r="B2051" s="4">
        <v>11.98</v>
      </c>
      <c r="C2051" s="4">
        <v>12.6851820193148</v>
      </c>
    </row>
    <row r="2052" spans="1:3" x14ac:dyDescent="0.25">
      <c r="A2052" s="3" t="s">
        <v>3847</v>
      </c>
      <c r="B2052" s="4">
        <v>7.59</v>
      </c>
      <c r="C2052" s="4">
        <v>5.1608565903754302</v>
      </c>
    </row>
    <row r="2053" spans="1:3" x14ac:dyDescent="0.25">
      <c r="A2053" s="3" t="s">
        <v>8136</v>
      </c>
      <c r="B2053" s="4">
        <v>2.34</v>
      </c>
      <c r="C2053" s="4">
        <v>1.78062630863871</v>
      </c>
    </row>
    <row r="2054" spans="1:3" x14ac:dyDescent="0.25">
      <c r="A2054" s="3" t="s">
        <v>2</v>
      </c>
      <c r="B2054" s="4">
        <v>3093.13</v>
      </c>
      <c r="C2054" s="4">
        <v>1670.6278330815901</v>
      </c>
    </row>
    <row r="2055" spans="1:3" x14ac:dyDescent="0.25">
      <c r="A2055" s="3" t="s">
        <v>1957</v>
      </c>
      <c r="B2055" s="4">
        <v>14.36</v>
      </c>
      <c r="C2055" s="4">
        <v>6.4110971632891101</v>
      </c>
    </row>
    <row r="2056" spans="1:3" x14ac:dyDescent="0.25">
      <c r="A2056" s="3" t="s">
        <v>2966</v>
      </c>
      <c r="B2056" s="4">
        <v>9.75</v>
      </c>
      <c r="C2056" s="4">
        <v>5.6191839129494898</v>
      </c>
    </row>
    <row r="2057" spans="1:3" x14ac:dyDescent="0.25">
      <c r="A2057" s="3" t="s">
        <v>6725</v>
      </c>
      <c r="B2057" s="4">
        <v>3.53</v>
      </c>
      <c r="C2057" s="4">
        <v>2.9845966453046402</v>
      </c>
    </row>
    <row r="2058" spans="1:3" x14ac:dyDescent="0.25">
      <c r="A2058" s="3" t="s">
        <v>2332</v>
      </c>
      <c r="B2058" s="4">
        <v>12.38</v>
      </c>
      <c r="C2058" s="4">
        <v>2.7958481398807802</v>
      </c>
    </row>
    <row r="2059" spans="1:3" x14ac:dyDescent="0.25">
      <c r="A2059" s="3" t="s">
        <v>8520</v>
      </c>
      <c r="B2059" s="4">
        <v>2.04</v>
      </c>
      <c r="C2059" s="4">
        <v>1.9800338298975599</v>
      </c>
    </row>
    <row r="2060" spans="1:3" x14ac:dyDescent="0.25">
      <c r="A2060" s="3" t="s">
        <v>982</v>
      </c>
      <c r="B2060" s="4">
        <v>25.6</v>
      </c>
      <c r="C2060" s="4">
        <v>10.3712852705552</v>
      </c>
    </row>
    <row r="2061" spans="1:3" x14ac:dyDescent="0.25">
      <c r="A2061" s="3" t="s">
        <v>3759</v>
      </c>
      <c r="B2061" s="4">
        <v>7.8</v>
      </c>
      <c r="C2061" s="4">
        <v>4.5563285780833098</v>
      </c>
    </row>
    <row r="2062" spans="1:3" x14ac:dyDescent="0.25">
      <c r="A2062" s="3" t="s">
        <v>4964</v>
      </c>
      <c r="B2062" s="4">
        <v>5.6</v>
      </c>
      <c r="C2062" s="4">
        <v>1.7062173035841099</v>
      </c>
    </row>
    <row r="2063" spans="1:3" x14ac:dyDescent="0.25">
      <c r="A2063" s="3" t="s">
        <v>5992</v>
      </c>
      <c r="B2063" s="4">
        <v>4.29</v>
      </c>
      <c r="C2063" s="4">
        <v>3.60060487573831</v>
      </c>
    </row>
    <row r="2064" spans="1:3" x14ac:dyDescent="0.25">
      <c r="A2064" s="3" t="s">
        <v>798</v>
      </c>
      <c r="B2064" s="4">
        <v>30.61</v>
      </c>
      <c r="C2064" s="4">
        <v>30.5240276953025</v>
      </c>
    </row>
    <row r="2065" spans="1:3" x14ac:dyDescent="0.25">
      <c r="A2065" s="3" t="s">
        <v>1834</v>
      </c>
      <c r="B2065" s="4">
        <v>15.03</v>
      </c>
      <c r="C2065" s="4">
        <v>4.0847162455042101</v>
      </c>
    </row>
    <row r="2066" spans="1:3" x14ac:dyDescent="0.25">
      <c r="A2066" s="3" t="s">
        <v>8039</v>
      </c>
      <c r="B2066" s="4">
        <v>2.41</v>
      </c>
      <c r="C2066" s="4">
        <v>2.46364751922702</v>
      </c>
    </row>
    <row r="2067" spans="1:3" x14ac:dyDescent="0.25">
      <c r="A2067" s="3" t="s">
        <v>6080</v>
      </c>
      <c r="B2067" s="4">
        <v>4.1900000000000004</v>
      </c>
      <c r="C2067" s="4">
        <v>3.6717379518931401</v>
      </c>
    </row>
    <row r="2068" spans="1:3" x14ac:dyDescent="0.25">
      <c r="A2068" s="3" t="s">
        <v>945</v>
      </c>
      <c r="B2068" s="4">
        <v>26.46</v>
      </c>
      <c r="C2068" s="4">
        <v>20.775376001867301</v>
      </c>
    </row>
    <row r="2069" spans="1:3" x14ac:dyDescent="0.25">
      <c r="A2069" s="3" t="s">
        <v>3252</v>
      </c>
      <c r="B2069" s="4">
        <v>8.94</v>
      </c>
      <c r="C2069" s="4">
        <v>6.5289136429599299</v>
      </c>
    </row>
    <row r="2070" spans="1:3" x14ac:dyDescent="0.25">
      <c r="A2070" s="3" t="s">
        <v>3088</v>
      </c>
      <c r="B2070" s="4">
        <v>9.4</v>
      </c>
      <c r="C2070" s="4">
        <v>4.0423191039873796</v>
      </c>
    </row>
    <row r="2071" spans="1:3" x14ac:dyDescent="0.25">
      <c r="A2071" s="3" t="s">
        <v>312</v>
      </c>
      <c r="B2071" s="4">
        <v>65.97</v>
      </c>
      <c r="C2071" s="4">
        <v>17.3665607790563</v>
      </c>
    </row>
    <row r="2072" spans="1:3" x14ac:dyDescent="0.25">
      <c r="A2072" s="3" t="s">
        <v>1602</v>
      </c>
      <c r="B2072" s="4">
        <v>16.98</v>
      </c>
      <c r="C2072" s="4">
        <v>9.7022121801750902</v>
      </c>
    </row>
    <row r="2073" spans="1:3" x14ac:dyDescent="0.25">
      <c r="A2073" s="3" t="s">
        <v>7839</v>
      </c>
      <c r="B2073" s="4">
        <v>2.58</v>
      </c>
      <c r="C2073" s="4">
        <v>1.08012104936253</v>
      </c>
    </row>
    <row r="2074" spans="1:3" x14ac:dyDescent="0.25">
      <c r="A2074" s="3" t="s">
        <v>2723</v>
      </c>
      <c r="B2074" s="4">
        <v>10.66</v>
      </c>
      <c r="C2074" s="4">
        <v>8.1206512690138606</v>
      </c>
    </row>
    <row r="2075" spans="1:3" x14ac:dyDescent="0.25">
      <c r="A2075" s="3" t="s">
        <v>5153</v>
      </c>
      <c r="B2075" s="4">
        <v>5.31</v>
      </c>
      <c r="C2075" s="4">
        <v>3.6582177438507699</v>
      </c>
    </row>
    <row r="2076" spans="1:3" x14ac:dyDescent="0.25">
      <c r="A2076" s="3" t="s">
        <v>8751</v>
      </c>
      <c r="B2076" s="4">
        <v>1.86</v>
      </c>
      <c r="C2076" s="4">
        <v>1.61349664748318</v>
      </c>
    </row>
    <row r="2077" spans="1:3" x14ac:dyDescent="0.25">
      <c r="A2077" s="3" t="s">
        <v>7689</v>
      </c>
      <c r="B2077" s="4">
        <v>2.71</v>
      </c>
      <c r="C2077" s="4">
        <v>1.6228769833052901</v>
      </c>
    </row>
    <row r="2078" spans="1:3" x14ac:dyDescent="0.25">
      <c r="A2078" s="3" t="s">
        <v>9560</v>
      </c>
      <c r="B2078" s="4">
        <v>1.22</v>
      </c>
      <c r="C2078" s="4">
        <v>1.4237531644684001</v>
      </c>
    </row>
    <row r="2079" spans="1:3" x14ac:dyDescent="0.25">
      <c r="A2079" s="3" t="s">
        <v>7037</v>
      </c>
      <c r="B2079" s="4">
        <v>3.25</v>
      </c>
      <c r="C2079" s="4">
        <v>2.4482736959379001</v>
      </c>
    </row>
    <row r="2080" spans="1:3" x14ac:dyDescent="0.25">
      <c r="A2080" s="3" t="s">
        <v>5679</v>
      </c>
      <c r="B2080" s="4">
        <v>4.6900000000000004</v>
      </c>
      <c r="C2080" s="4">
        <v>2.3574491804740001</v>
      </c>
    </row>
    <row r="2081" spans="1:3" x14ac:dyDescent="0.25">
      <c r="A2081" s="3" t="s">
        <v>5095</v>
      </c>
      <c r="B2081" s="4">
        <v>5.4</v>
      </c>
      <c r="C2081" s="4">
        <v>7.3576700830454396</v>
      </c>
    </row>
    <row r="2082" spans="1:3" x14ac:dyDescent="0.25">
      <c r="A2082" s="3" t="s">
        <v>6746</v>
      </c>
      <c r="B2082" s="4">
        <v>3.5</v>
      </c>
      <c r="C2082" s="4">
        <v>3.2921597705963799</v>
      </c>
    </row>
    <row r="2083" spans="1:3" x14ac:dyDescent="0.25">
      <c r="A2083" s="3" t="s">
        <v>1272</v>
      </c>
      <c r="B2083" s="4">
        <v>20.43</v>
      </c>
      <c r="C2083" s="4">
        <v>10.4643021119618</v>
      </c>
    </row>
    <row r="2084" spans="1:3" x14ac:dyDescent="0.25">
      <c r="A2084" s="3" t="s">
        <v>1250</v>
      </c>
      <c r="B2084" s="4">
        <v>20.63</v>
      </c>
      <c r="C2084" s="4">
        <v>16.400958249416401</v>
      </c>
    </row>
    <row r="2085" spans="1:3" x14ac:dyDescent="0.25">
      <c r="A2085" s="3" t="s">
        <v>1764</v>
      </c>
      <c r="B2085" s="4">
        <v>15.63</v>
      </c>
      <c r="C2085" s="4">
        <v>6.5964787164861098</v>
      </c>
    </row>
    <row r="2086" spans="1:3" x14ac:dyDescent="0.25">
      <c r="A2086" s="3" t="s">
        <v>7258</v>
      </c>
      <c r="B2086" s="4">
        <v>3.06</v>
      </c>
      <c r="C2086" s="4">
        <v>1.67971116265989</v>
      </c>
    </row>
    <row r="2087" spans="1:3" x14ac:dyDescent="0.25">
      <c r="A2087" s="3" t="s">
        <v>1945</v>
      </c>
      <c r="B2087" s="4">
        <v>14.4</v>
      </c>
      <c r="C2087" s="4">
        <v>4.4518413027949304</v>
      </c>
    </row>
    <row r="2088" spans="1:3" x14ac:dyDescent="0.25">
      <c r="A2088" s="3" t="s">
        <v>9642</v>
      </c>
      <c r="B2088" s="4">
        <v>1.1399999999999999</v>
      </c>
      <c r="C2088" s="4">
        <v>1.3297115174188701</v>
      </c>
    </row>
    <row r="2089" spans="1:3" x14ac:dyDescent="0.25">
      <c r="A2089" s="3" t="s">
        <v>8333</v>
      </c>
      <c r="B2089" s="4">
        <v>2.19</v>
      </c>
      <c r="C2089" s="4">
        <v>1.92253428850758</v>
      </c>
    </row>
    <row r="2090" spans="1:3" x14ac:dyDescent="0.25">
      <c r="A2090" s="3" t="s">
        <v>4371</v>
      </c>
      <c r="B2090" s="4">
        <v>6.57</v>
      </c>
      <c r="C2090" s="4">
        <v>4.8844169152225003</v>
      </c>
    </row>
    <row r="2091" spans="1:3" x14ac:dyDescent="0.25">
      <c r="A2091" s="3" t="s">
        <v>8704</v>
      </c>
      <c r="B2091" s="4">
        <v>1.9</v>
      </c>
      <c r="C2091" s="4">
        <v>1.1632236713758399</v>
      </c>
    </row>
    <row r="2092" spans="1:3" x14ac:dyDescent="0.25">
      <c r="A2092" s="3" t="s">
        <v>7827</v>
      </c>
      <c r="B2092" s="4">
        <v>2.59</v>
      </c>
      <c r="C2092" s="4">
        <v>1.9822444344360799</v>
      </c>
    </row>
    <row r="2093" spans="1:3" x14ac:dyDescent="0.25">
      <c r="A2093" s="3" t="s">
        <v>3763</v>
      </c>
      <c r="B2093" s="4">
        <v>7.78</v>
      </c>
      <c r="C2093" s="4">
        <v>4.7776520153800703</v>
      </c>
    </row>
    <row r="2094" spans="1:3" x14ac:dyDescent="0.25">
      <c r="A2094" s="3" t="s">
        <v>5381</v>
      </c>
      <c r="B2094" s="4">
        <v>5.03</v>
      </c>
      <c r="C2094" s="4">
        <v>5.2552488482809396</v>
      </c>
    </row>
    <row r="2095" spans="1:3" x14ac:dyDescent="0.25">
      <c r="A2095" s="3" t="s">
        <v>6932</v>
      </c>
      <c r="B2095" s="4">
        <v>3.34</v>
      </c>
      <c r="C2095" s="4">
        <v>3.36443679359901</v>
      </c>
    </row>
    <row r="2096" spans="1:3" x14ac:dyDescent="0.25">
      <c r="A2096" s="3" t="s">
        <v>337</v>
      </c>
      <c r="B2096" s="4">
        <v>62.75</v>
      </c>
      <c r="C2096" s="4">
        <v>41.620620839353798</v>
      </c>
    </row>
    <row r="2097" spans="1:3" x14ac:dyDescent="0.25">
      <c r="A2097" s="3" t="s">
        <v>141</v>
      </c>
      <c r="B2097" s="4">
        <v>124.02</v>
      </c>
      <c r="C2097" s="4">
        <v>144.34465661489401</v>
      </c>
    </row>
    <row r="2098" spans="1:3" x14ac:dyDescent="0.25">
      <c r="A2098" s="3" t="s">
        <v>2130</v>
      </c>
      <c r="B2098" s="4">
        <v>13.44</v>
      </c>
      <c r="C2098" s="4">
        <v>13.407275855425199</v>
      </c>
    </row>
    <row r="2099" spans="1:3" x14ac:dyDescent="0.25">
      <c r="A2099" s="3" t="s">
        <v>3579</v>
      </c>
      <c r="B2099" s="4">
        <v>8.15</v>
      </c>
      <c r="C2099" s="4">
        <v>3.4944669561888002</v>
      </c>
    </row>
    <row r="2100" spans="1:3" x14ac:dyDescent="0.25">
      <c r="A2100" s="3" t="s">
        <v>4580</v>
      </c>
      <c r="B2100" s="4">
        <v>6.18</v>
      </c>
      <c r="C2100" s="4">
        <v>4.9124539554344198</v>
      </c>
    </row>
    <row r="2101" spans="1:3" x14ac:dyDescent="0.25">
      <c r="A2101" s="3" t="s">
        <v>2484</v>
      </c>
      <c r="B2101" s="4">
        <v>11.69</v>
      </c>
      <c r="C2101" s="4">
        <v>6.8654288004419097</v>
      </c>
    </row>
    <row r="2102" spans="1:3" x14ac:dyDescent="0.25">
      <c r="A2102" s="3" t="s">
        <v>6554</v>
      </c>
      <c r="B2102" s="4">
        <v>3.7</v>
      </c>
      <c r="C2102" s="4">
        <v>4.4568550107429203</v>
      </c>
    </row>
    <row r="2103" spans="1:3" x14ac:dyDescent="0.25">
      <c r="A2103" s="3" t="s">
        <v>5818</v>
      </c>
      <c r="B2103" s="4">
        <v>4.51</v>
      </c>
      <c r="C2103" s="4">
        <v>2.7560894746556799</v>
      </c>
    </row>
    <row r="2104" spans="1:3" x14ac:dyDescent="0.25">
      <c r="A2104" s="3" t="s">
        <v>1157</v>
      </c>
      <c r="B2104" s="4">
        <v>21.91</v>
      </c>
      <c r="C2104" s="4">
        <v>28.219340195564499</v>
      </c>
    </row>
    <row r="2105" spans="1:3" x14ac:dyDescent="0.25">
      <c r="A2105" s="3" t="s">
        <v>6057</v>
      </c>
      <c r="B2105" s="4">
        <v>4.22</v>
      </c>
      <c r="C2105" s="4">
        <v>3.5544444653817302</v>
      </c>
    </row>
    <row r="2106" spans="1:3" x14ac:dyDescent="0.25">
      <c r="A2106" s="3" t="s">
        <v>5266</v>
      </c>
      <c r="B2106" s="4">
        <v>5.17</v>
      </c>
      <c r="C2106" s="4">
        <v>2.3087854610198399</v>
      </c>
    </row>
    <row r="2107" spans="1:3" x14ac:dyDescent="0.25">
      <c r="A2107" s="3" t="s">
        <v>7697</v>
      </c>
      <c r="B2107" s="4">
        <v>2.71</v>
      </c>
      <c r="C2107" s="4">
        <v>2.0886373173808299</v>
      </c>
    </row>
    <row r="2108" spans="1:3" x14ac:dyDescent="0.25">
      <c r="A2108" s="3" t="s">
        <v>9142</v>
      </c>
      <c r="B2108" s="4">
        <v>1.57</v>
      </c>
      <c r="C2108" s="4">
        <v>1.9951020351315001</v>
      </c>
    </row>
    <row r="2109" spans="1:3" x14ac:dyDescent="0.25">
      <c r="A2109" s="3" t="s">
        <v>8179</v>
      </c>
      <c r="B2109" s="4">
        <v>2.31</v>
      </c>
      <c r="C2109" s="4">
        <v>3.4485309070666901</v>
      </c>
    </row>
    <row r="2110" spans="1:3" x14ac:dyDescent="0.25">
      <c r="A2110" s="3" t="s">
        <v>7600</v>
      </c>
      <c r="B2110" s="4">
        <v>2.77</v>
      </c>
      <c r="C2110" s="4">
        <v>1.6067696031732099</v>
      </c>
    </row>
    <row r="2111" spans="1:3" x14ac:dyDescent="0.25">
      <c r="A2111" s="3" t="s">
        <v>73</v>
      </c>
      <c r="B2111" s="4">
        <v>192.73</v>
      </c>
      <c r="C2111" s="4">
        <v>135.181481823843</v>
      </c>
    </row>
    <row r="2112" spans="1:3" x14ac:dyDescent="0.25">
      <c r="A2112" s="3" t="s">
        <v>3506</v>
      </c>
      <c r="B2112" s="4">
        <v>8.33</v>
      </c>
      <c r="C2112" s="4">
        <v>7.6930171638778004</v>
      </c>
    </row>
    <row r="2113" spans="1:3" x14ac:dyDescent="0.25">
      <c r="A2113" s="3" t="s">
        <v>1585</v>
      </c>
      <c r="B2113" s="4">
        <v>17.13</v>
      </c>
      <c r="C2113" s="4">
        <v>6.1954602861667896</v>
      </c>
    </row>
    <row r="2114" spans="1:3" x14ac:dyDescent="0.25">
      <c r="A2114" s="3" t="s">
        <v>3469</v>
      </c>
      <c r="B2114" s="4">
        <v>8.41</v>
      </c>
      <c r="C2114" s="4">
        <v>6.9553125110241201</v>
      </c>
    </row>
    <row r="2115" spans="1:3" x14ac:dyDescent="0.25">
      <c r="A2115" s="3" t="s">
        <v>6249</v>
      </c>
      <c r="B2115" s="4">
        <v>4.01</v>
      </c>
      <c r="C2115" s="4">
        <v>3.5528051257507798</v>
      </c>
    </row>
    <row r="2116" spans="1:3" x14ac:dyDescent="0.25">
      <c r="A2116" s="3" t="s">
        <v>7368</v>
      </c>
      <c r="B2116" s="4">
        <v>2.97</v>
      </c>
      <c r="C2116" s="4">
        <v>1.89682869022755</v>
      </c>
    </row>
    <row r="2117" spans="1:3" x14ac:dyDescent="0.25">
      <c r="A2117" s="3" t="s">
        <v>5172</v>
      </c>
      <c r="B2117" s="4">
        <v>5.29</v>
      </c>
      <c r="C2117" s="4">
        <v>2.9602010526390399</v>
      </c>
    </row>
    <row r="2118" spans="1:3" x14ac:dyDescent="0.25">
      <c r="A2118" s="3" t="s">
        <v>7817</v>
      </c>
      <c r="B2118" s="4">
        <v>2.6</v>
      </c>
      <c r="C2118" s="4">
        <v>2.04818086735381</v>
      </c>
    </row>
    <row r="2119" spans="1:3" x14ac:dyDescent="0.25">
      <c r="A2119" s="3" t="s">
        <v>5780</v>
      </c>
      <c r="B2119" s="4">
        <v>4.5599999999999996</v>
      </c>
      <c r="C2119" s="4">
        <v>4.3333474550256303</v>
      </c>
    </row>
    <row r="2120" spans="1:3" x14ac:dyDescent="0.25">
      <c r="A2120" s="3" t="s">
        <v>2065</v>
      </c>
      <c r="B2120" s="4">
        <v>13.77</v>
      </c>
      <c r="C2120" s="4">
        <v>9.4071325089279707</v>
      </c>
    </row>
    <row r="2121" spans="1:3" x14ac:dyDescent="0.25">
      <c r="A2121" s="3" t="s">
        <v>9013</v>
      </c>
      <c r="B2121" s="4">
        <v>1.67</v>
      </c>
      <c r="C2121" s="4">
        <v>1.2612023405887201</v>
      </c>
    </row>
    <row r="2122" spans="1:3" x14ac:dyDescent="0.25">
      <c r="A2122" s="3" t="s">
        <v>9120</v>
      </c>
      <c r="B2122" s="4">
        <v>1.59</v>
      </c>
      <c r="C2122" s="4">
        <v>2.6805575670930799</v>
      </c>
    </row>
    <row r="2123" spans="1:3" x14ac:dyDescent="0.25">
      <c r="A2123" s="3" t="s">
        <v>206</v>
      </c>
      <c r="B2123" s="4">
        <v>92.27</v>
      </c>
      <c r="C2123" s="4">
        <v>38.671565313167498</v>
      </c>
    </row>
    <row r="2124" spans="1:3" x14ac:dyDescent="0.25">
      <c r="A2124" s="3" t="s">
        <v>1895</v>
      </c>
      <c r="B2124" s="4">
        <v>14.71</v>
      </c>
      <c r="C2124" s="4">
        <v>19.928432285169901</v>
      </c>
    </row>
    <row r="2125" spans="1:3" x14ac:dyDescent="0.25">
      <c r="A2125" s="3" t="s">
        <v>3458</v>
      </c>
      <c r="B2125" s="4">
        <v>8.43</v>
      </c>
      <c r="C2125" s="4">
        <v>4.4261871485448196</v>
      </c>
    </row>
    <row r="2126" spans="1:3" x14ac:dyDescent="0.25">
      <c r="A2126" s="3" t="s">
        <v>6526</v>
      </c>
      <c r="B2126" s="4">
        <v>3.72</v>
      </c>
      <c r="C2126" s="4">
        <v>2.08476615929716</v>
      </c>
    </row>
    <row r="2127" spans="1:3" x14ac:dyDescent="0.25">
      <c r="A2127" s="3" t="s">
        <v>2271</v>
      </c>
      <c r="B2127" s="4">
        <v>12.7</v>
      </c>
      <c r="C2127" s="4">
        <v>12.895355220195301</v>
      </c>
    </row>
    <row r="2128" spans="1:3" x14ac:dyDescent="0.25">
      <c r="A2128" s="3" t="s">
        <v>7908</v>
      </c>
      <c r="B2128" s="4">
        <v>2.5299999999999998</v>
      </c>
      <c r="C2128" s="4">
        <v>2.4908760599600801</v>
      </c>
    </row>
    <row r="2129" spans="1:3" x14ac:dyDescent="0.25">
      <c r="A2129" s="3" t="s">
        <v>100</v>
      </c>
      <c r="B2129" s="4">
        <v>155.38</v>
      </c>
      <c r="C2129" s="4">
        <v>62.295439719097502</v>
      </c>
    </row>
    <row r="2130" spans="1:3" x14ac:dyDescent="0.25">
      <c r="A2130" s="3" t="s">
        <v>4782</v>
      </c>
      <c r="B2130" s="4">
        <v>5.85</v>
      </c>
      <c r="C2130" s="4">
        <v>4.24071360911549</v>
      </c>
    </row>
    <row r="2131" spans="1:3" x14ac:dyDescent="0.25">
      <c r="A2131" s="3" t="s">
        <v>7074</v>
      </c>
      <c r="B2131" s="4">
        <v>3.22</v>
      </c>
      <c r="C2131" s="4">
        <v>2.8958674231367199</v>
      </c>
    </row>
    <row r="2132" spans="1:3" x14ac:dyDescent="0.25">
      <c r="A2132" s="3" t="s">
        <v>2016</v>
      </c>
      <c r="B2132" s="4">
        <v>14.04</v>
      </c>
      <c r="C2132" s="4">
        <v>7.6529640263734899</v>
      </c>
    </row>
    <row r="2133" spans="1:3" x14ac:dyDescent="0.25">
      <c r="A2133" s="3" t="s">
        <v>6078</v>
      </c>
      <c r="B2133" s="4">
        <v>4.1900000000000004</v>
      </c>
      <c r="C2133" s="4">
        <v>10.104314489111101</v>
      </c>
    </row>
    <row r="2134" spans="1:3" x14ac:dyDescent="0.25">
      <c r="A2134" s="3" t="s">
        <v>5566</v>
      </c>
      <c r="B2134" s="4">
        <v>4.8099999999999996</v>
      </c>
      <c r="C2134" s="4">
        <v>2.7572444401437699</v>
      </c>
    </row>
    <row r="2135" spans="1:3" x14ac:dyDescent="0.25">
      <c r="A2135" s="3" t="s">
        <v>9502</v>
      </c>
      <c r="B2135" s="4">
        <v>1.26</v>
      </c>
      <c r="C2135" s="4">
        <v>1.5281840389082799</v>
      </c>
    </row>
    <row r="2136" spans="1:3" x14ac:dyDescent="0.25">
      <c r="A2136" s="3" t="s">
        <v>7114</v>
      </c>
      <c r="B2136" s="4">
        <v>3.18</v>
      </c>
      <c r="C2136" s="4">
        <v>1.92989087165782</v>
      </c>
    </row>
    <row r="2137" spans="1:3" x14ac:dyDescent="0.25">
      <c r="A2137" s="3" t="s">
        <v>6023</v>
      </c>
      <c r="B2137" s="4">
        <v>4.26</v>
      </c>
      <c r="C2137" s="4">
        <v>2.9594095204037298</v>
      </c>
    </row>
    <row r="2138" spans="1:3" x14ac:dyDescent="0.25">
      <c r="A2138" s="3" t="s">
        <v>1284</v>
      </c>
      <c r="B2138" s="4">
        <v>20.28</v>
      </c>
      <c r="C2138" s="4">
        <v>12.937509415232499</v>
      </c>
    </row>
    <row r="2139" spans="1:3" x14ac:dyDescent="0.25">
      <c r="A2139" s="3" t="s">
        <v>1212</v>
      </c>
      <c r="B2139" s="4">
        <v>21.09</v>
      </c>
      <c r="C2139" s="4">
        <v>5.1801437898127398</v>
      </c>
    </row>
    <row r="2140" spans="1:3" x14ac:dyDescent="0.25">
      <c r="A2140" s="3" t="s">
        <v>3965</v>
      </c>
      <c r="B2140" s="4">
        <v>7.3</v>
      </c>
      <c r="C2140" s="4">
        <v>4.9906581793715796</v>
      </c>
    </row>
    <row r="2141" spans="1:3" x14ac:dyDescent="0.25">
      <c r="A2141" s="3" t="s">
        <v>3422</v>
      </c>
      <c r="B2141" s="4">
        <v>8.52</v>
      </c>
      <c r="C2141" s="4">
        <v>8.4819794723161692</v>
      </c>
    </row>
    <row r="2142" spans="1:3" x14ac:dyDescent="0.25">
      <c r="A2142" s="3" t="s">
        <v>6439</v>
      </c>
      <c r="B2142" s="4">
        <v>3.81</v>
      </c>
      <c r="C2142" s="4">
        <v>1.2153742878148099</v>
      </c>
    </row>
    <row r="2143" spans="1:3" x14ac:dyDescent="0.25">
      <c r="A2143" s="3" t="s">
        <v>4488</v>
      </c>
      <c r="B2143" s="4">
        <v>6.33</v>
      </c>
      <c r="C2143" s="4">
        <v>2.327094107732</v>
      </c>
    </row>
    <row r="2144" spans="1:3" x14ac:dyDescent="0.25">
      <c r="A2144" s="3" t="s">
        <v>2663</v>
      </c>
      <c r="B2144" s="4">
        <v>10.87</v>
      </c>
      <c r="C2144" s="4">
        <v>6.6478761593139604</v>
      </c>
    </row>
    <row r="2145" spans="1:3" x14ac:dyDescent="0.25">
      <c r="A2145" s="3" t="s">
        <v>3564</v>
      </c>
      <c r="B2145" s="4">
        <v>8.1999999999999993</v>
      </c>
      <c r="C2145" s="4">
        <v>1.8031869913088701</v>
      </c>
    </row>
    <row r="2146" spans="1:3" x14ac:dyDescent="0.25">
      <c r="A2146" s="3" t="s">
        <v>6198</v>
      </c>
      <c r="B2146" s="4">
        <v>4.0599999999999996</v>
      </c>
      <c r="C2146" s="4">
        <v>2.4176846529394398</v>
      </c>
    </row>
    <row r="2147" spans="1:3" x14ac:dyDescent="0.25">
      <c r="A2147" s="3" t="s">
        <v>120</v>
      </c>
      <c r="B2147" s="4">
        <v>139.12</v>
      </c>
      <c r="C2147" s="4">
        <v>59.867595824764599</v>
      </c>
    </row>
    <row r="2148" spans="1:3" x14ac:dyDescent="0.25">
      <c r="A2148" s="3" t="s">
        <v>7484</v>
      </c>
      <c r="B2148" s="4">
        <v>2.87</v>
      </c>
      <c r="C2148" s="4">
        <v>3.0973002725649001</v>
      </c>
    </row>
    <row r="2149" spans="1:3" x14ac:dyDescent="0.25">
      <c r="A2149" s="3" t="s">
        <v>9032</v>
      </c>
      <c r="B2149" s="4">
        <v>1.66</v>
      </c>
      <c r="C2149" s="4">
        <v>2.0772098388503601</v>
      </c>
    </row>
    <row r="2150" spans="1:3" x14ac:dyDescent="0.25">
      <c r="A2150" s="3" t="s">
        <v>777</v>
      </c>
      <c r="B2150" s="4">
        <v>31.41</v>
      </c>
      <c r="C2150" s="4">
        <v>18.509298058419802</v>
      </c>
    </row>
    <row r="2151" spans="1:3" x14ac:dyDescent="0.25">
      <c r="A2151" s="3" t="s">
        <v>5309</v>
      </c>
      <c r="B2151" s="4">
        <v>5.13</v>
      </c>
      <c r="C2151" s="4">
        <v>3.9599273981402701</v>
      </c>
    </row>
    <row r="2152" spans="1:3" x14ac:dyDescent="0.25">
      <c r="A2152" s="3" t="s">
        <v>3625</v>
      </c>
      <c r="B2152" s="4">
        <v>8.08</v>
      </c>
      <c r="C2152" s="4">
        <v>7.6933407160236102</v>
      </c>
    </row>
    <row r="2153" spans="1:3" x14ac:dyDescent="0.25">
      <c r="A2153" s="3" t="s">
        <v>9236</v>
      </c>
      <c r="B2153" s="4">
        <v>1.5</v>
      </c>
      <c r="C2153" s="4">
        <v>1.9509307523653301</v>
      </c>
    </row>
    <row r="2154" spans="1:3" x14ac:dyDescent="0.25">
      <c r="A2154" s="3" t="s">
        <v>9525</v>
      </c>
      <c r="B2154" s="4">
        <v>1.25</v>
      </c>
      <c r="C2154" s="4">
        <v>1.21499850568323</v>
      </c>
    </row>
    <row r="2155" spans="1:3" x14ac:dyDescent="0.25">
      <c r="A2155" s="3" t="s">
        <v>486</v>
      </c>
      <c r="B2155" s="4">
        <v>46.73</v>
      </c>
      <c r="C2155" s="4">
        <v>7.1822103668855997</v>
      </c>
    </row>
    <row r="2156" spans="1:3" x14ac:dyDescent="0.25">
      <c r="A2156" s="3" t="s">
        <v>1159</v>
      </c>
      <c r="B2156" s="4">
        <v>21.9</v>
      </c>
      <c r="C2156" s="4">
        <v>15.709102632941701</v>
      </c>
    </row>
    <row r="2157" spans="1:3" x14ac:dyDescent="0.25">
      <c r="A2157" s="3" t="s">
        <v>7133</v>
      </c>
      <c r="B2157" s="4">
        <v>3.17</v>
      </c>
      <c r="C2157" s="4">
        <v>2.4024676739367901</v>
      </c>
    </row>
    <row r="2158" spans="1:3" x14ac:dyDescent="0.25">
      <c r="A2158" s="3" t="s">
        <v>3380</v>
      </c>
      <c r="B2158" s="4">
        <v>8.6199999999999992</v>
      </c>
      <c r="C2158" s="4">
        <v>6.4848426846015901</v>
      </c>
    </row>
    <row r="2159" spans="1:3" x14ac:dyDescent="0.25">
      <c r="A2159" s="3" t="s">
        <v>9527</v>
      </c>
      <c r="B2159" s="4">
        <v>1.24</v>
      </c>
      <c r="C2159" s="4">
        <v>1.3055173172644701</v>
      </c>
    </row>
    <row r="2160" spans="1:3" x14ac:dyDescent="0.25">
      <c r="A2160" s="3" t="s">
        <v>449</v>
      </c>
      <c r="B2160" s="4">
        <v>49.51</v>
      </c>
      <c r="C2160" s="4">
        <v>39.730543555555499</v>
      </c>
    </row>
    <row r="2161" spans="1:3" x14ac:dyDescent="0.25">
      <c r="A2161" s="3" t="s">
        <v>5961</v>
      </c>
      <c r="B2161" s="4">
        <v>4.32</v>
      </c>
      <c r="C2161" s="4">
        <v>3.1366444844657599</v>
      </c>
    </row>
    <row r="2162" spans="1:3" x14ac:dyDescent="0.25">
      <c r="A2162" s="3" t="s">
        <v>2464</v>
      </c>
      <c r="B2162" s="4">
        <v>11.76</v>
      </c>
      <c r="C2162" s="4">
        <v>8.3769762361953202</v>
      </c>
    </row>
    <row r="2163" spans="1:3" x14ac:dyDescent="0.25">
      <c r="A2163" s="3" t="s">
        <v>6193</v>
      </c>
      <c r="B2163" s="4">
        <v>4.07</v>
      </c>
      <c r="C2163" s="4">
        <v>3.8257992520486499</v>
      </c>
    </row>
    <row r="2164" spans="1:3" x14ac:dyDescent="0.25">
      <c r="A2164" s="3" t="s">
        <v>3029</v>
      </c>
      <c r="B2164" s="4">
        <v>9.57</v>
      </c>
      <c r="C2164" s="4">
        <v>5.9830948286935204</v>
      </c>
    </row>
    <row r="2165" spans="1:3" x14ac:dyDescent="0.25">
      <c r="A2165" s="3" t="s">
        <v>9397</v>
      </c>
      <c r="B2165" s="4">
        <v>1.37</v>
      </c>
      <c r="C2165" s="4">
        <v>4.6343397290556103</v>
      </c>
    </row>
    <row r="2166" spans="1:3" x14ac:dyDescent="0.25">
      <c r="A2166" s="3" t="s">
        <v>3378</v>
      </c>
      <c r="B2166" s="4">
        <v>8.6199999999999992</v>
      </c>
      <c r="C2166" s="4">
        <v>10.435044522997201</v>
      </c>
    </row>
    <row r="2167" spans="1:3" x14ac:dyDescent="0.25">
      <c r="A2167" s="3" t="s">
        <v>3761</v>
      </c>
      <c r="B2167" s="4">
        <v>7.79</v>
      </c>
      <c r="C2167" s="4">
        <v>6.28399211862948</v>
      </c>
    </row>
    <row r="2168" spans="1:3" x14ac:dyDescent="0.25">
      <c r="A2168" s="3" t="s">
        <v>6400</v>
      </c>
      <c r="B2168" s="4">
        <v>3.85</v>
      </c>
      <c r="C2168" s="4">
        <v>4.2334256858545301</v>
      </c>
    </row>
    <row r="2169" spans="1:3" x14ac:dyDescent="0.25">
      <c r="A2169" s="3" t="s">
        <v>2741</v>
      </c>
      <c r="B2169" s="4">
        <v>10.59</v>
      </c>
      <c r="C2169" s="4">
        <v>10.439643408463301</v>
      </c>
    </row>
    <row r="2170" spans="1:3" x14ac:dyDescent="0.25">
      <c r="A2170" s="3" t="s">
        <v>1861</v>
      </c>
      <c r="B2170" s="4">
        <v>14.88</v>
      </c>
      <c r="C2170" s="4">
        <v>7.7272000009385797</v>
      </c>
    </row>
    <row r="2171" spans="1:3" x14ac:dyDescent="0.25">
      <c r="A2171" s="3" t="s">
        <v>4638</v>
      </c>
      <c r="B2171" s="4">
        <v>6.1</v>
      </c>
      <c r="C2171" s="4">
        <v>7.1144116370928501</v>
      </c>
    </row>
    <row r="2172" spans="1:3" x14ac:dyDescent="0.25">
      <c r="A2172" s="3" t="s">
        <v>5214</v>
      </c>
      <c r="B2172" s="4">
        <v>5.24</v>
      </c>
      <c r="C2172" s="4">
        <v>3.8190694065216899</v>
      </c>
    </row>
    <row r="2173" spans="1:3" x14ac:dyDescent="0.25">
      <c r="A2173" s="3" t="s">
        <v>4990</v>
      </c>
      <c r="B2173" s="4">
        <v>5.55</v>
      </c>
      <c r="C2173" s="4">
        <v>6.6374697760525896</v>
      </c>
    </row>
    <row r="2174" spans="1:3" x14ac:dyDescent="0.25">
      <c r="A2174" s="3" t="s">
        <v>417</v>
      </c>
      <c r="B2174" s="4">
        <v>53.06</v>
      </c>
      <c r="C2174" s="4">
        <v>27.027496574624099</v>
      </c>
    </row>
    <row r="2175" spans="1:3" x14ac:dyDescent="0.25">
      <c r="A2175" s="3" t="s">
        <v>5568</v>
      </c>
      <c r="B2175" s="4">
        <v>4.8099999999999996</v>
      </c>
      <c r="C2175" s="4">
        <v>6.1179074701543703</v>
      </c>
    </row>
    <row r="2176" spans="1:3" x14ac:dyDescent="0.25">
      <c r="A2176" s="3" t="s">
        <v>7498</v>
      </c>
      <c r="B2176" s="4">
        <v>2.85</v>
      </c>
      <c r="C2176" s="4">
        <v>2.0120813075283102</v>
      </c>
    </row>
    <row r="2177" spans="1:3" x14ac:dyDescent="0.25">
      <c r="A2177" s="3" t="s">
        <v>733</v>
      </c>
      <c r="B2177" s="4">
        <v>33.15</v>
      </c>
      <c r="C2177" s="4">
        <v>33.848684957219703</v>
      </c>
    </row>
    <row r="2178" spans="1:3" x14ac:dyDescent="0.25">
      <c r="A2178" s="3" t="s">
        <v>5023</v>
      </c>
      <c r="B2178" s="4">
        <v>5.51</v>
      </c>
      <c r="C2178" s="4">
        <v>4.8020836284142696</v>
      </c>
    </row>
    <row r="2179" spans="1:3" x14ac:dyDescent="0.25">
      <c r="A2179" s="3" t="s">
        <v>2128</v>
      </c>
      <c r="B2179" s="4">
        <v>13.45</v>
      </c>
      <c r="C2179" s="4">
        <v>14.7992629899676</v>
      </c>
    </row>
    <row r="2180" spans="1:3" x14ac:dyDescent="0.25">
      <c r="A2180" s="3" t="s">
        <v>4243</v>
      </c>
      <c r="B2180" s="4">
        <v>6.79</v>
      </c>
      <c r="C2180" s="4">
        <v>5.2351314390727701</v>
      </c>
    </row>
    <row r="2181" spans="1:3" x14ac:dyDescent="0.25">
      <c r="A2181" s="3" t="s">
        <v>9195</v>
      </c>
      <c r="B2181" s="4">
        <v>1.53</v>
      </c>
      <c r="C2181" s="4">
        <v>7.91888305206857</v>
      </c>
    </row>
    <row r="2182" spans="1:3" x14ac:dyDescent="0.25">
      <c r="A2182" s="3" t="s">
        <v>3470</v>
      </c>
      <c r="B2182" s="4">
        <v>8.41</v>
      </c>
      <c r="C2182" s="4">
        <v>13.342479087428901</v>
      </c>
    </row>
    <row r="2183" spans="1:3" x14ac:dyDescent="0.25">
      <c r="A2183" s="3" t="s">
        <v>7178</v>
      </c>
      <c r="B2183" s="4">
        <v>3.12</v>
      </c>
      <c r="C2183" s="4">
        <v>2.3576484988258701</v>
      </c>
    </row>
    <row r="2184" spans="1:3" x14ac:dyDescent="0.25">
      <c r="A2184" s="3" t="s">
        <v>7059</v>
      </c>
      <c r="B2184" s="4">
        <v>3.23</v>
      </c>
      <c r="C2184" s="4">
        <v>2.0327733047335799</v>
      </c>
    </row>
    <row r="2185" spans="1:3" x14ac:dyDescent="0.25">
      <c r="A2185" s="3" t="s">
        <v>1089</v>
      </c>
      <c r="B2185" s="4">
        <v>23.28</v>
      </c>
      <c r="C2185" s="4">
        <v>15.7133675961427</v>
      </c>
    </row>
    <row r="2186" spans="1:3" x14ac:dyDescent="0.25">
      <c r="A2186" s="3" t="s">
        <v>2478</v>
      </c>
      <c r="B2186" s="4">
        <v>11.71</v>
      </c>
      <c r="C2186" s="4">
        <v>6.8291240750109097</v>
      </c>
    </row>
    <row r="2187" spans="1:3" x14ac:dyDescent="0.25">
      <c r="A2187" s="3" t="s">
        <v>2714</v>
      </c>
      <c r="B2187" s="4">
        <v>10.72</v>
      </c>
      <c r="C2187" s="4">
        <v>13.1071318923458</v>
      </c>
    </row>
    <row r="2188" spans="1:3" x14ac:dyDescent="0.25">
      <c r="A2188" s="3" t="s">
        <v>9529</v>
      </c>
      <c r="B2188" s="4">
        <v>1.24</v>
      </c>
      <c r="C2188" s="4">
        <v>1.099380323298</v>
      </c>
    </row>
    <row r="2189" spans="1:3" x14ac:dyDescent="0.25">
      <c r="A2189" s="3" t="s">
        <v>1721</v>
      </c>
      <c r="B2189" s="4">
        <v>15.97</v>
      </c>
      <c r="C2189" s="4">
        <v>14.5375090378338</v>
      </c>
    </row>
    <row r="2190" spans="1:3" x14ac:dyDescent="0.25">
      <c r="A2190" s="3" t="s">
        <v>6502</v>
      </c>
      <c r="B2190" s="4">
        <v>3.75</v>
      </c>
      <c r="C2190" s="4">
        <v>2.4693517723860601</v>
      </c>
    </row>
    <row r="2191" spans="1:3" x14ac:dyDescent="0.25">
      <c r="A2191" s="3" t="s">
        <v>8434</v>
      </c>
      <c r="B2191" s="4">
        <v>2.12</v>
      </c>
      <c r="C2191" s="4">
        <v>1.4819742257840001</v>
      </c>
    </row>
    <row r="2192" spans="1:3" x14ac:dyDescent="0.25">
      <c r="A2192" s="3" t="s">
        <v>7516</v>
      </c>
      <c r="B2192" s="4">
        <v>2.84</v>
      </c>
      <c r="C2192" s="4">
        <v>2.3661281465344799</v>
      </c>
    </row>
    <row r="2193" spans="1:3" x14ac:dyDescent="0.25">
      <c r="A2193" s="3" t="s">
        <v>5067</v>
      </c>
      <c r="B2193" s="4">
        <v>5.44</v>
      </c>
      <c r="C2193" s="4">
        <v>6.5850988149943301</v>
      </c>
    </row>
    <row r="2194" spans="1:3" x14ac:dyDescent="0.25">
      <c r="A2194" s="3" t="s">
        <v>4732</v>
      </c>
      <c r="B2194" s="4">
        <v>5.95</v>
      </c>
      <c r="C2194" s="4">
        <v>3.2612522832709998</v>
      </c>
    </row>
    <row r="2195" spans="1:3" x14ac:dyDescent="0.25">
      <c r="A2195" s="3" t="s">
        <v>3323</v>
      </c>
      <c r="B2195" s="4">
        <v>8.75</v>
      </c>
      <c r="C2195" s="4">
        <v>10.3445358925078</v>
      </c>
    </row>
    <row r="2196" spans="1:3" x14ac:dyDescent="0.25">
      <c r="A2196" s="3" t="s">
        <v>889</v>
      </c>
      <c r="B2196" s="4">
        <v>27.97</v>
      </c>
      <c r="C2196" s="4">
        <v>27.2302622149233</v>
      </c>
    </row>
    <row r="2197" spans="1:3" x14ac:dyDescent="0.25">
      <c r="A2197" s="3" t="s">
        <v>9761</v>
      </c>
      <c r="B2197" s="4">
        <v>1.02</v>
      </c>
      <c r="C2197" s="4">
        <v>1.4620097788903399</v>
      </c>
    </row>
    <row r="2198" spans="1:3" x14ac:dyDescent="0.25">
      <c r="A2198" s="3" t="s">
        <v>2581</v>
      </c>
      <c r="B2198" s="4">
        <v>11.25</v>
      </c>
      <c r="C2198" s="4">
        <v>4.5342336778875101</v>
      </c>
    </row>
    <row r="2199" spans="1:3" x14ac:dyDescent="0.25">
      <c r="A2199" s="3" t="s">
        <v>6339</v>
      </c>
      <c r="B2199" s="4">
        <v>3.91</v>
      </c>
      <c r="C2199" s="4">
        <v>1.29495722560737</v>
      </c>
    </row>
    <row r="2200" spans="1:3" x14ac:dyDescent="0.25">
      <c r="A2200" s="3" t="s">
        <v>5376</v>
      </c>
      <c r="B2200" s="4">
        <v>5.05</v>
      </c>
      <c r="C2200" s="4">
        <v>5.8615870506900096</v>
      </c>
    </row>
    <row r="2201" spans="1:3" x14ac:dyDescent="0.25">
      <c r="A2201" s="3" t="s">
        <v>6129</v>
      </c>
      <c r="B2201" s="4">
        <v>4.12</v>
      </c>
      <c r="C2201" s="4">
        <v>2.38670122883615</v>
      </c>
    </row>
    <row r="2202" spans="1:3" x14ac:dyDescent="0.25">
      <c r="A2202" s="3" t="s">
        <v>5254</v>
      </c>
      <c r="B2202" s="4">
        <v>5.19</v>
      </c>
      <c r="C2202" s="4">
        <v>2.0154853316255301</v>
      </c>
    </row>
    <row r="2203" spans="1:3" x14ac:dyDescent="0.25">
      <c r="A2203" s="3" t="s">
        <v>4131</v>
      </c>
      <c r="B2203" s="4">
        <v>6.99</v>
      </c>
      <c r="C2203" s="4">
        <v>5.6988597513317201</v>
      </c>
    </row>
    <row r="2204" spans="1:3" x14ac:dyDescent="0.25">
      <c r="A2204" s="3" t="s">
        <v>7359</v>
      </c>
      <c r="B2204" s="4">
        <v>2.98</v>
      </c>
      <c r="C2204" s="4">
        <v>4.1111929228217399</v>
      </c>
    </row>
    <row r="2205" spans="1:3" x14ac:dyDescent="0.25">
      <c r="A2205" s="3" t="s">
        <v>9198</v>
      </c>
      <c r="B2205" s="4">
        <v>1.53</v>
      </c>
      <c r="C2205" s="4">
        <v>2.8872206678427501</v>
      </c>
    </row>
    <row r="2206" spans="1:3" x14ac:dyDescent="0.25">
      <c r="A2206" s="3" t="s">
        <v>274</v>
      </c>
      <c r="B2206" s="4">
        <v>72.16</v>
      </c>
      <c r="C2206" s="4">
        <v>50.278346250721398</v>
      </c>
    </row>
    <row r="2207" spans="1:3" x14ac:dyDescent="0.25">
      <c r="A2207" s="3" t="s">
        <v>4031</v>
      </c>
      <c r="B2207" s="4">
        <v>7.17</v>
      </c>
      <c r="C2207" s="4">
        <v>3.9705257934356002</v>
      </c>
    </row>
    <row r="2208" spans="1:3" x14ac:dyDescent="0.25">
      <c r="A2208" s="3" t="s">
        <v>4773</v>
      </c>
      <c r="B2208" s="4">
        <v>5.88</v>
      </c>
      <c r="C2208" s="4">
        <v>7.7683217609417996</v>
      </c>
    </row>
    <row r="2209" spans="1:3" x14ac:dyDescent="0.25">
      <c r="A2209" s="3" t="s">
        <v>2119</v>
      </c>
      <c r="B2209" s="4">
        <v>13.49</v>
      </c>
      <c r="C2209" s="4">
        <v>7.0644876636889196</v>
      </c>
    </row>
    <row r="2210" spans="1:3" x14ac:dyDescent="0.25">
      <c r="A2210" s="3" t="s">
        <v>7463</v>
      </c>
      <c r="B2210" s="4">
        <v>2.88</v>
      </c>
      <c r="C2210" s="4">
        <v>2.14595223283448</v>
      </c>
    </row>
    <row r="2211" spans="1:3" x14ac:dyDescent="0.25">
      <c r="A2211" s="3" t="s">
        <v>1342</v>
      </c>
      <c r="B2211" s="4">
        <v>19.68</v>
      </c>
      <c r="C2211" s="4">
        <v>11.511422103027799</v>
      </c>
    </row>
    <row r="2212" spans="1:3" x14ac:dyDescent="0.25">
      <c r="A2212" s="3" t="s">
        <v>265</v>
      </c>
      <c r="B2212" s="4">
        <v>74.16</v>
      </c>
      <c r="C2212" s="4">
        <v>49.859718108594201</v>
      </c>
    </row>
    <row r="2213" spans="1:3" x14ac:dyDescent="0.25">
      <c r="A2213" s="3" t="s">
        <v>2001</v>
      </c>
      <c r="B2213" s="4">
        <v>14.12</v>
      </c>
      <c r="C2213" s="4">
        <v>9.5382058500644291</v>
      </c>
    </row>
    <row r="2214" spans="1:3" x14ac:dyDescent="0.25">
      <c r="A2214" s="3" t="s">
        <v>4875</v>
      </c>
      <c r="B2214" s="4">
        <v>5.72</v>
      </c>
      <c r="C2214" s="4">
        <v>5.98459814592439</v>
      </c>
    </row>
    <row r="2215" spans="1:3" x14ac:dyDescent="0.25">
      <c r="A2215" s="3" t="s">
        <v>2098</v>
      </c>
      <c r="B2215" s="4">
        <v>13.61</v>
      </c>
      <c r="C2215" s="4">
        <v>3.84769127951835</v>
      </c>
    </row>
    <row r="2216" spans="1:3" x14ac:dyDescent="0.25">
      <c r="A2216" s="3" t="s">
        <v>5763</v>
      </c>
      <c r="B2216" s="4">
        <v>4.57</v>
      </c>
      <c r="C2216" s="4">
        <v>6.0720513061191204</v>
      </c>
    </row>
    <row r="2217" spans="1:3" x14ac:dyDescent="0.25">
      <c r="A2217" s="3" t="s">
        <v>6087</v>
      </c>
      <c r="B2217" s="4">
        <v>4.18</v>
      </c>
      <c r="C2217" s="4">
        <v>1.82730146602363</v>
      </c>
    </row>
    <row r="2218" spans="1:3" x14ac:dyDescent="0.25">
      <c r="A2218" s="3" t="s">
        <v>502</v>
      </c>
      <c r="B2218" s="4">
        <v>45.72</v>
      </c>
      <c r="C2218" s="4">
        <v>63.223898021860798</v>
      </c>
    </row>
    <row r="2219" spans="1:3" x14ac:dyDescent="0.25">
      <c r="A2219" s="3" t="s">
        <v>1562</v>
      </c>
      <c r="B2219" s="4">
        <v>17.29</v>
      </c>
      <c r="C2219" s="4">
        <v>22.566369255077198</v>
      </c>
    </row>
    <row r="2220" spans="1:3" x14ac:dyDescent="0.25">
      <c r="A2220" s="3" t="s">
        <v>2351</v>
      </c>
      <c r="B2220" s="4">
        <v>12.25</v>
      </c>
      <c r="C2220" s="4">
        <v>4.6835547951331797</v>
      </c>
    </row>
    <row r="2221" spans="1:3" x14ac:dyDescent="0.25">
      <c r="A2221" s="3" t="s">
        <v>4065</v>
      </c>
      <c r="B2221" s="4">
        <v>7.11</v>
      </c>
      <c r="C2221" s="4">
        <v>4.2526011384329898</v>
      </c>
    </row>
    <row r="2222" spans="1:3" x14ac:dyDescent="0.25">
      <c r="A2222" s="3" t="s">
        <v>9323</v>
      </c>
      <c r="B2222" s="4">
        <v>1.44</v>
      </c>
      <c r="C2222" s="4">
        <v>3.2413658212235501</v>
      </c>
    </row>
    <row r="2223" spans="1:3" x14ac:dyDescent="0.25">
      <c r="A2223" s="3" t="s">
        <v>8483</v>
      </c>
      <c r="B2223" s="4">
        <v>2.08</v>
      </c>
      <c r="C2223" s="4">
        <v>2.0185769183211399</v>
      </c>
    </row>
    <row r="2224" spans="1:3" x14ac:dyDescent="0.25">
      <c r="A2224" s="3" t="s">
        <v>4267</v>
      </c>
      <c r="B2224" s="4">
        <v>6.74</v>
      </c>
      <c r="C2224" s="4">
        <v>2.61630132993991</v>
      </c>
    </row>
    <row r="2225" spans="1:3" x14ac:dyDescent="0.25">
      <c r="A2225" s="3" t="s">
        <v>9681</v>
      </c>
      <c r="B2225" s="4">
        <v>1.1000000000000001</v>
      </c>
      <c r="C2225" s="4">
        <v>1.1434557074613101</v>
      </c>
    </row>
    <row r="2226" spans="1:3" x14ac:dyDescent="0.25">
      <c r="A2226" s="3" t="s">
        <v>2672</v>
      </c>
      <c r="B2226" s="4">
        <v>10.85</v>
      </c>
      <c r="C2226" s="4">
        <v>9.0860248933879006</v>
      </c>
    </row>
    <row r="2227" spans="1:3" x14ac:dyDescent="0.25">
      <c r="A2227" s="3" t="s">
        <v>4726</v>
      </c>
      <c r="B2227" s="4">
        <v>5.96</v>
      </c>
      <c r="C2227" s="4">
        <v>4.88550214747504</v>
      </c>
    </row>
    <row r="2228" spans="1:3" x14ac:dyDescent="0.25">
      <c r="A2228" s="3" t="s">
        <v>8244</v>
      </c>
      <c r="B2228" s="4">
        <v>2.2599999999999998</v>
      </c>
      <c r="C2228" s="4">
        <v>1.98266889206275</v>
      </c>
    </row>
    <row r="2229" spans="1:3" x14ac:dyDescent="0.25">
      <c r="A2229" s="3" t="s">
        <v>6082</v>
      </c>
      <c r="B2229" s="4">
        <v>4.18</v>
      </c>
      <c r="C2229" s="4">
        <v>4.4884059542990702</v>
      </c>
    </row>
    <row r="2230" spans="1:3" x14ac:dyDescent="0.25">
      <c r="A2230" s="3" t="s">
        <v>8159</v>
      </c>
      <c r="B2230" s="4">
        <v>2.3199999999999998</v>
      </c>
      <c r="C2230" s="4">
        <v>2.05522155378589</v>
      </c>
    </row>
    <row r="2231" spans="1:3" x14ac:dyDescent="0.25">
      <c r="A2231" s="3" t="s">
        <v>3993</v>
      </c>
      <c r="B2231" s="4">
        <v>7.24</v>
      </c>
      <c r="C2231" s="4">
        <v>10.8372142024885</v>
      </c>
    </row>
    <row r="2232" spans="1:3" x14ac:dyDescent="0.25">
      <c r="A2232" s="3" t="s">
        <v>1506</v>
      </c>
      <c r="B2232" s="4">
        <v>17.75</v>
      </c>
      <c r="C2232" s="4">
        <v>8.3847631874989794</v>
      </c>
    </row>
    <row r="2233" spans="1:3" x14ac:dyDescent="0.25">
      <c r="A2233" s="3" t="s">
        <v>5342</v>
      </c>
      <c r="B2233" s="4">
        <v>5.09</v>
      </c>
      <c r="C2233" s="4">
        <v>3.2544252468593098</v>
      </c>
    </row>
    <row r="2234" spans="1:3" x14ac:dyDescent="0.25">
      <c r="A2234" s="3" t="s">
        <v>4818</v>
      </c>
      <c r="B2234" s="4">
        <v>5.8</v>
      </c>
      <c r="C2234" s="4">
        <v>3.6621275451124902</v>
      </c>
    </row>
    <row r="2235" spans="1:3" x14ac:dyDescent="0.25">
      <c r="A2235" s="3" t="s">
        <v>1583</v>
      </c>
      <c r="B2235" s="4">
        <v>17.170000000000002</v>
      </c>
      <c r="C2235" s="4">
        <v>9.1763032551915806</v>
      </c>
    </row>
    <row r="2236" spans="1:3" x14ac:dyDescent="0.25">
      <c r="A2236" s="3" t="s">
        <v>7999</v>
      </c>
      <c r="B2236" s="4">
        <v>2.44</v>
      </c>
      <c r="C2236" s="4">
        <v>1.9609335334042399</v>
      </c>
    </row>
    <row r="2237" spans="1:3" x14ac:dyDescent="0.25">
      <c r="A2237" s="3" t="s">
        <v>5052</v>
      </c>
      <c r="B2237" s="4">
        <v>5.47</v>
      </c>
      <c r="C2237" s="4">
        <v>5.2282297562908999</v>
      </c>
    </row>
    <row r="2238" spans="1:3" x14ac:dyDescent="0.25">
      <c r="A2238" s="3" t="s">
        <v>2950</v>
      </c>
      <c r="B2238" s="4">
        <v>9.82</v>
      </c>
      <c r="C2238" s="4">
        <v>7.9621114336045702</v>
      </c>
    </row>
    <row r="2239" spans="1:3" x14ac:dyDescent="0.25">
      <c r="A2239" s="3" t="s">
        <v>4525</v>
      </c>
      <c r="B2239" s="4">
        <v>6.28</v>
      </c>
      <c r="C2239" s="4">
        <v>3.3543161013172198</v>
      </c>
    </row>
    <row r="2240" spans="1:3" x14ac:dyDescent="0.25">
      <c r="A2240" s="3" t="s">
        <v>1918</v>
      </c>
      <c r="B2240" s="4">
        <v>14.61</v>
      </c>
      <c r="C2240" s="4">
        <v>14.1152406290309</v>
      </c>
    </row>
    <row r="2241" spans="1:3" x14ac:dyDescent="0.25">
      <c r="A2241" s="3" t="s">
        <v>3309</v>
      </c>
      <c r="B2241" s="4">
        <v>8.7899999999999991</v>
      </c>
      <c r="C2241" s="4">
        <v>5.1685046288909504</v>
      </c>
    </row>
    <row r="2242" spans="1:3" x14ac:dyDescent="0.25">
      <c r="A2242" s="3" t="s">
        <v>4314</v>
      </c>
      <c r="B2242" s="4">
        <v>6.68</v>
      </c>
      <c r="C2242" s="4">
        <v>4.7797562868357204</v>
      </c>
    </row>
    <row r="2243" spans="1:3" x14ac:dyDescent="0.25">
      <c r="A2243" s="3" t="s">
        <v>4781</v>
      </c>
      <c r="B2243" s="4">
        <v>5.85</v>
      </c>
      <c r="C2243" s="4">
        <v>8.2511905437493098</v>
      </c>
    </row>
    <row r="2244" spans="1:3" x14ac:dyDescent="0.25">
      <c r="A2244" s="3" t="s">
        <v>3089</v>
      </c>
      <c r="B2244" s="4">
        <v>9.4</v>
      </c>
      <c r="C2244" s="4">
        <v>7.7403432325691996</v>
      </c>
    </row>
    <row r="2245" spans="1:3" x14ac:dyDescent="0.25">
      <c r="A2245" s="3" t="s">
        <v>2575</v>
      </c>
      <c r="B2245" s="4">
        <v>11.28</v>
      </c>
      <c r="C2245" s="4">
        <v>6.6395743872742203</v>
      </c>
    </row>
    <row r="2246" spans="1:3" x14ac:dyDescent="0.25">
      <c r="A2246" s="3" t="s">
        <v>9180</v>
      </c>
      <c r="B2246" s="4">
        <v>1.54</v>
      </c>
      <c r="C2246" s="4">
        <v>1.1477992161405299</v>
      </c>
    </row>
    <row r="2247" spans="1:3" x14ac:dyDescent="0.25">
      <c r="A2247" s="3" t="s">
        <v>4557</v>
      </c>
      <c r="B2247" s="4">
        <v>6.22</v>
      </c>
      <c r="C2247" s="4">
        <v>3.4350023802535099</v>
      </c>
    </row>
    <row r="2248" spans="1:3" x14ac:dyDescent="0.25">
      <c r="A2248" s="3" t="s">
        <v>6682</v>
      </c>
      <c r="B2248" s="4">
        <v>3.58</v>
      </c>
      <c r="C2248" s="4">
        <v>5.6433859295349098</v>
      </c>
    </row>
    <row r="2249" spans="1:3" x14ac:dyDescent="0.25">
      <c r="A2249" s="3" t="s">
        <v>3522</v>
      </c>
      <c r="B2249" s="4">
        <v>8.2899999999999991</v>
      </c>
      <c r="C2249" s="4">
        <v>6.6012373578803398</v>
      </c>
    </row>
    <row r="2250" spans="1:3" x14ac:dyDescent="0.25">
      <c r="A2250" s="3" t="s">
        <v>9711</v>
      </c>
      <c r="B2250" s="4">
        <v>1.07</v>
      </c>
      <c r="C2250" s="4">
        <v>1.0203803301013801</v>
      </c>
    </row>
    <row r="2251" spans="1:3" x14ac:dyDescent="0.25">
      <c r="A2251" s="3" t="s">
        <v>3882</v>
      </c>
      <c r="B2251" s="4">
        <v>7.49</v>
      </c>
      <c r="C2251" s="4">
        <v>3.3500311901868098</v>
      </c>
    </row>
    <row r="2252" spans="1:3" x14ac:dyDescent="0.25">
      <c r="A2252" s="3" t="s">
        <v>6246</v>
      </c>
      <c r="B2252" s="4">
        <v>4.01</v>
      </c>
      <c r="C2252" s="4">
        <v>4.3455784121716601</v>
      </c>
    </row>
    <row r="2253" spans="1:3" x14ac:dyDescent="0.25">
      <c r="A2253" s="3" t="s">
        <v>129</v>
      </c>
      <c r="B2253" s="4">
        <v>132.15</v>
      </c>
      <c r="C2253" s="4">
        <v>41.495119898826701</v>
      </c>
    </row>
    <row r="2254" spans="1:3" x14ac:dyDescent="0.25">
      <c r="A2254" s="3" t="s">
        <v>561</v>
      </c>
      <c r="B2254" s="4">
        <v>41.34</v>
      </c>
      <c r="C2254" s="4">
        <v>47.781000925520601</v>
      </c>
    </row>
    <row r="2255" spans="1:3" x14ac:dyDescent="0.25">
      <c r="A2255" s="3" t="s">
        <v>4293</v>
      </c>
      <c r="B2255" s="4">
        <v>6.71</v>
      </c>
      <c r="C2255" s="4">
        <v>4.1278783895266802</v>
      </c>
    </row>
    <row r="2256" spans="1:3" x14ac:dyDescent="0.25">
      <c r="A2256" s="3" t="s">
        <v>171</v>
      </c>
      <c r="B2256" s="4">
        <v>106.4</v>
      </c>
      <c r="C2256" s="4">
        <v>30.849245104609601</v>
      </c>
    </row>
    <row r="2257" spans="1:3" x14ac:dyDescent="0.25">
      <c r="A2257" s="3" t="s">
        <v>6547</v>
      </c>
      <c r="B2257" s="4">
        <v>3.7</v>
      </c>
      <c r="C2257" s="4">
        <v>4.9940684707604301</v>
      </c>
    </row>
    <row r="2258" spans="1:3" x14ac:dyDescent="0.25">
      <c r="A2258" s="3" t="s">
        <v>3358</v>
      </c>
      <c r="B2258" s="4">
        <v>8.68</v>
      </c>
      <c r="C2258" s="4">
        <v>5.8566242447840198</v>
      </c>
    </row>
    <row r="2259" spans="1:3" x14ac:dyDescent="0.25">
      <c r="A2259" s="3" t="s">
        <v>2031</v>
      </c>
      <c r="B2259" s="4">
        <v>13.95</v>
      </c>
      <c r="C2259" s="4">
        <v>12.0554058865259</v>
      </c>
    </row>
    <row r="2260" spans="1:3" x14ac:dyDescent="0.25">
      <c r="A2260" s="3" t="s">
        <v>2513</v>
      </c>
      <c r="B2260" s="4">
        <v>11.53</v>
      </c>
      <c r="C2260" s="4">
        <v>7.9595968148631702</v>
      </c>
    </row>
    <row r="2261" spans="1:3" x14ac:dyDescent="0.25">
      <c r="A2261" s="3" t="s">
        <v>9281</v>
      </c>
      <c r="B2261" s="4">
        <v>1.47</v>
      </c>
      <c r="C2261" s="4">
        <v>1.42054663534474</v>
      </c>
    </row>
    <row r="2262" spans="1:3" x14ac:dyDescent="0.25">
      <c r="A2262" s="3" t="s">
        <v>309</v>
      </c>
      <c r="B2262" s="4">
        <v>66.33</v>
      </c>
      <c r="C2262" s="4">
        <v>38.7941395050875</v>
      </c>
    </row>
    <row r="2263" spans="1:3" x14ac:dyDescent="0.25">
      <c r="A2263" s="3" t="s">
        <v>5084</v>
      </c>
      <c r="B2263" s="4">
        <v>5.43</v>
      </c>
      <c r="C2263" s="4">
        <v>2.6536108042142201</v>
      </c>
    </row>
    <row r="2264" spans="1:3" x14ac:dyDescent="0.25">
      <c r="A2264" s="3" t="s">
        <v>4281</v>
      </c>
      <c r="B2264" s="4">
        <v>6.73</v>
      </c>
      <c r="C2264" s="4">
        <v>4.5193900418528701</v>
      </c>
    </row>
    <row r="2265" spans="1:3" x14ac:dyDescent="0.25">
      <c r="A2265" s="3" t="s">
        <v>1336</v>
      </c>
      <c r="B2265" s="4">
        <v>19.760000000000002</v>
      </c>
      <c r="C2265" s="4">
        <v>13.759885870645601</v>
      </c>
    </row>
    <row r="2266" spans="1:3" x14ac:dyDescent="0.25">
      <c r="A2266" s="3" t="s">
        <v>5474</v>
      </c>
      <c r="B2266" s="4">
        <v>4.92</v>
      </c>
      <c r="C2266" s="4">
        <v>3.0244057465082799</v>
      </c>
    </row>
    <row r="2267" spans="1:3" x14ac:dyDescent="0.25">
      <c r="A2267" s="3" t="s">
        <v>4026</v>
      </c>
      <c r="B2267" s="4">
        <v>7.17</v>
      </c>
      <c r="C2267" s="4">
        <v>2.3034205333672202</v>
      </c>
    </row>
    <row r="2268" spans="1:3" x14ac:dyDescent="0.25">
      <c r="A2268" s="3" t="s">
        <v>4137</v>
      </c>
      <c r="B2268" s="4">
        <v>6.97</v>
      </c>
      <c r="C2268" s="4">
        <v>6.5243274559341096</v>
      </c>
    </row>
    <row r="2269" spans="1:3" x14ac:dyDescent="0.25">
      <c r="A2269" s="3" t="s">
        <v>2881</v>
      </c>
      <c r="B2269" s="4">
        <v>10.11</v>
      </c>
      <c r="C2269" s="4">
        <v>5.5364115937282596</v>
      </c>
    </row>
    <row r="2270" spans="1:3" x14ac:dyDescent="0.25">
      <c r="A2270" s="3" t="s">
        <v>8655</v>
      </c>
      <c r="B2270" s="4">
        <v>1.93</v>
      </c>
      <c r="C2270" s="4">
        <v>1.1844945984353801</v>
      </c>
    </row>
    <row r="2271" spans="1:3" x14ac:dyDescent="0.25">
      <c r="A2271" s="3" t="s">
        <v>7953</v>
      </c>
      <c r="B2271" s="4">
        <v>2.4900000000000002</v>
      </c>
      <c r="C2271" s="4">
        <v>1.76653965831911</v>
      </c>
    </row>
    <row r="2272" spans="1:3" x14ac:dyDescent="0.25">
      <c r="A2272" s="3" t="s">
        <v>7565</v>
      </c>
      <c r="B2272" s="4">
        <v>2.79</v>
      </c>
      <c r="C2272" s="4">
        <v>3.0847456744142501</v>
      </c>
    </row>
    <row r="2273" spans="1:3" x14ac:dyDescent="0.25">
      <c r="A2273" s="3" t="s">
        <v>815</v>
      </c>
      <c r="B2273" s="4">
        <v>29.79</v>
      </c>
      <c r="C2273" s="4">
        <v>32.472255760495997</v>
      </c>
    </row>
    <row r="2274" spans="1:3" x14ac:dyDescent="0.25">
      <c r="A2274" s="3" t="s">
        <v>325</v>
      </c>
      <c r="B2274" s="4">
        <v>64.75</v>
      </c>
      <c r="C2274" s="4">
        <v>41.626372285587102</v>
      </c>
    </row>
    <row r="2275" spans="1:3" x14ac:dyDescent="0.25">
      <c r="A2275" s="3" t="s">
        <v>1742</v>
      </c>
      <c r="B2275" s="4">
        <v>15.79</v>
      </c>
      <c r="C2275" s="4">
        <v>3.8182404926574498</v>
      </c>
    </row>
    <row r="2276" spans="1:3" x14ac:dyDescent="0.25">
      <c r="A2276" s="3" t="s">
        <v>2754</v>
      </c>
      <c r="B2276" s="4">
        <v>10.53</v>
      </c>
      <c r="C2276" s="4">
        <v>5.9747921037996496</v>
      </c>
    </row>
    <row r="2277" spans="1:3" x14ac:dyDescent="0.25">
      <c r="A2277" s="3" t="s">
        <v>5677</v>
      </c>
      <c r="B2277" s="4">
        <v>4.6900000000000004</v>
      </c>
      <c r="C2277" s="4">
        <v>2.5119773588170302</v>
      </c>
    </row>
    <row r="2278" spans="1:3" x14ac:dyDescent="0.25">
      <c r="A2278" s="3" t="s">
        <v>2926</v>
      </c>
      <c r="B2278" s="4">
        <v>9.92</v>
      </c>
      <c r="C2278" s="4">
        <v>5.3675396831570898</v>
      </c>
    </row>
    <row r="2279" spans="1:3" x14ac:dyDescent="0.25">
      <c r="A2279" s="3" t="s">
        <v>3015</v>
      </c>
      <c r="B2279" s="4">
        <v>9.61</v>
      </c>
      <c r="C2279" s="4">
        <v>4.1457523018074696</v>
      </c>
    </row>
    <row r="2280" spans="1:3" x14ac:dyDescent="0.25">
      <c r="A2280" s="3" t="s">
        <v>6376</v>
      </c>
      <c r="B2280" s="4">
        <v>3.87</v>
      </c>
      <c r="C2280" s="4">
        <v>2.9692054233608798</v>
      </c>
    </row>
    <row r="2281" spans="1:3" x14ac:dyDescent="0.25">
      <c r="A2281" s="3" t="s">
        <v>1015</v>
      </c>
      <c r="B2281" s="4">
        <v>24.72</v>
      </c>
      <c r="C2281" s="4">
        <v>22.268759174914599</v>
      </c>
    </row>
    <row r="2282" spans="1:3" x14ac:dyDescent="0.25">
      <c r="A2282" s="3" t="s">
        <v>6313</v>
      </c>
      <c r="B2282" s="4">
        <v>3.93</v>
      </c>
      <c r="C2282" s="4">
        <v>4.8063575656017798</v>
      </c>
    </row>
    <row r="2283" spans="1:3" x14ac:dyDescent="0.25">
      <c r="A2283" s="3" t="s">
        <v>1009</v>
      </c>
      <c r="B2283" s="4">
        <v>24.85</v>
      </c>
      <c r="C2283" s="4">
        <v>18.421630962841501</v>
      </c>
    </row>
    <row r="2284" spans="1:3" x14ac:dyDescent="0.25">
      <c r="A2284" s="3" t="s">
        <v>8536</v>
      </c>
      <c r="B2284" s="4">
        <v>2.02</v>
      </c>
      <c r="C2284" s="4">
        <v>1.2831359677254299</v>
      </c>
    </row>
    <row r="2285" spans="1:3" x14ac:dyDescent="0.25">
      <c r="A2285" s="3" t="s">
        <v>6199</v>
      </c>
      <c r="B2285" s="4">
        <v>4.0599999999999996</v>
      </c>
      <c r="C2285" s="4">
        <v>1.77574167827101</v>
      </c>
    </row>
    <row r="2286" spans="1:3" x14ac:dyDescent="0.25">
      <c r="A2286" s="3" t="s">
        <v>5867</v>
      </c>
      <c r="B2286" s="4">
        <v>4.4400000000000004</v>
      </c>
      <c r="C2286" s="4">
        <v>2.33609561561844</v>
      </c>
    </row>
    <row r="2287" spans="1:3" x14ac:dyDescent="0.25">
      <c r="A2287" s="3" t="s">
        <v>3782</v>
      </c>
      <c r="B2287" s="4">
        <v>7.74</v>
      </c>
      <c r="C2287" s="4">
        <v>5.2156182506973696</v>
      </c>
    </row>
    <row r="2288" spans="1:3" x14ac:dyDescent="0.25">
      <c r="A2288" s="3" t="s">
        <v>740</v>
      </c>
      <c r="B2288" s="4">
        <v>32.82</v>
      </c>
      <c r="C2288" s="4">
        <v>10.586950813724499</v>
      </c>
    </row>
    <row r="2289" spans="1:3" x14ac:dyDescent="0.25">
      <c r="A2289" s="3" t="s">
        <v>3531</v>
      </c>
      <c r="B2289" s="4">
        <v>8.26</v>
      </c>
      <c r="C2289" s="4">
        <v>1.8997274102921999</v>
      </c>
    </row>
    <row r="2290" spans="1:3" x14ac:dyDescent="0.25">
      <c r="A2290" s="3" t="s">
        <v>1999</v>
      </c>
      <c r="B2290" s="4">
        <v>14.14</v>
      </c>
      <c r="C2290" s="4">
        <v>5.2912853766502197</v>
      </c>
    </row>
    <row r="2291" spans="1:3" x14ac:dyDescent="0.25">
      <c r="A2291" s="3" t="s">
        <v>5442</v>
      </c>
      <c r="B2291" s="4">
        <v>4.96</v>
      </c>
      <c r="C2291" s="4">
        <v>3.8483900076126498</v>
      </c>
    </row>
    <row r="2292" spans="1:3" x14ac:dyDescent="0.25">
      <c r="A2292" s="3" t="s">
        <v>729</v>
      </c>
      <c r="B2292" s="4">
        <v>33.270000000000003</v>
      </c>
      <c r="C2292" s="4">
        <v>10.165361851292801</v>
      </c>
    </row>
    <row r="2293" spans="1:3" x14ac:dyDescent="0.25">
      <c r="A2293" s="3" t="s">
        <v>8054</v>
      </c>
      <c r="B2293" s="4">
        <v>2.4</v>
      </c>
      <c r="C2293" s="4">
        <v>1.2291679078431199</v>
      </c>
    </row>
    <row r="2294" spans="1:3" x14ac:dyDescent="0.25">
      <c r="A2294" s="3" t="s">
        <v>5929</v>
      </c>
      <c r="B2294" s="4">
        <v>4.3600000000000003</v>
      </c>
      <c r="C2294" s="4">
        <v>2.8840441767891001</v>
      </c>
    </row>
    <row r="2295" spans="1:3" x14ac:dyDescent="0.25">
      <c r="A2295" s="3" t="s">
        <v>3725</v>
      </c>
      <c r="B2295" s="4">
        <v>7.87</v>
      </c>
      <c r="C2295" s="4">
        <v>7.6573756603960099</v>
      </c>
    </row>
    <row r="2296" spans="1:3" x14ac:dyDescent="0.25">
      <c r="A2296" s="3" t="s">
        <v>836</v>
      </c>
      <c r="B2296" s="4">
        <v>29.08</v>
      </c>
      <c r="C2296" s="4">
        <v>6.2060442819886603</v>
      </c>
    </row>
    <row r="2297" spans="1:3" x14ac:dyDescent="0.25">
      <c r="A2297" s="3" t="s">
        <v>6477</v>
      </c>
      <c r="B2297" s="4">
        <v>3.77</v>
      </c>
      <c r="C2297" s="4">
        <v>3.1554075247864102</v>
      </c>
    </row>
    <row r="2298" spans="1:3" x14ac:dyDescent="0.25">
      <c r="A2298" s="3" t="s">
        <v>9570</v>
      </c>
      <c r="B2298" s="4">
        <v>1.2</v>
      </c>
      <c r="C2298" s="4">
        <v>1.13884279127851</v>
      </c>
    </row>
    <row r="2299" spans="1:3" x14ac:dyDescent="0.25">
      <c r="A2299" s="3" t="s">
        <v>7958</v>
      </c>
      <c r="B2299" s="4">
        <v>2.4900000000000002</v>
      </c>
      <c r="C2299" s="4">
        <v>1.0057430632494</v>
      </c>
    </row>
    <row r="2300" spans="1:3" x14ac:dyDescent="0.25">
      <c r="A2300" s="3" t="s">
        <v>9068</v>
      </c>
      <c r="B2300" s="4">
        <v>1.63</v>
      </c>
      <c r="C2300" s="4">
        <v>1.31322074983818</v>
      </c>
    </row>
    <row r="2301" spans="1:3" x14ac:dyDescent="0.25">
      <c r="A2301" s="3" t="s">
        <v>6036</v>
      </c>
      <c r="B2301" s="4">
        <v>4.24</v>
      </c>
      <c r="C2301" s="4">
        <v>4.7494240147656601</v>
      </c>
    </row>
    <row r="2302" spans="1:3" x14ac:dyDescent="0.25">
      <c r="A2302" s="3" t="s">
        <v>4838</v>
      </c>
      <c r="B2302" s="4">
        <v>5.78</v>
      </c>
      <c r="C2302" s="4">
        <v>7.6529070246999202</v>
      </c>
    </row>
    <row r="2303" spans="1:3" x14ac:dyDescent="0.25">
      <c r="A2303" s="3" t="s">
        <v>4389</v>
      </c>
      <c r="B2303" s="4">
        <v>6.54</v>
      </c>
      <c r="C2303" s="4">
        <v>5.5107114071676699</v>
      </c>
    </row>
    <row r="2304" spans="1:3" x14ac:dyDescent="0.25">
      <c r="A2304" s="3" t="s">
        <v>137</v>
      </c>
      <c r="B2304" s="4">
        <v>125.73</v>
      </c>
      <c r="C2304" s="4">
        <v>127.15674755531801</v>
      </c>
    </row>
    <row r="2305" spans="1:3" x14ac:dyDescent="0.25">
      <c r="A2305" s="3" t="s">
        <v>5510</v>
      </c>
      <c r="B2305" s="4">
        <v>4.87</v>
      </c>
      <c r="C2305" s="4">
        <v>2.97178944459609</v>
      </c>
    </row>
    <row r="2306" spans="1:3" x14ac:dyDescent="0.25">
      <c r="A2306" s="3" t="s">
        <v>9302</v>
      </c>
      <c r="B2306" s="4">
        <v>1.45</v>
      </c>
      <c r="C2306" s="4">
        <v>1.0475440905137099</v>
      </c>
    </row>
    <row r="2307" spans="1:3" x14ac:dyDescent="0.25">
      <c r="A2307" s="3" t="s">
        <v>4423</v>
      </c>
      <c r="B2307" s="4">
        <v>6.48</v>
      </c>
      <c r="C2307" s="4">
        <v>4.8552818931924202</v>
      </c>
    </row>
    <row r="2308" spans="1:3" x14ac:dyDescent="0.25">
      <c r="A2308" s="3" t="s">
        <v>6999</v>
      </c>
      <c r="B2308" s="4">
        <v>3.28</v>
      </c>
      <c r="C2308" s="4">
        <v>2.9919955969896299</v>
      </c>
    </row>
    <row r="2309" spans="1:3" x14ac:dyDescent="0.25">
      <c r="A2309" s="3" t="s">
        <v>4234</v>
      </c>
      <c r="B2309" s="4">
        <v>6.8</v>
      </c>
      <c r="C2309" s="4">
        <v>9.9680956910759804</v>
      </c>
    </row>
    <row r="2310" spans="1:3" x14ac:dyDescent="0.25">
      <c r="A2310" s="3" t="s">
        <v>709</v>
      </c>
      <c r="B2310" s="4">
        <v>33.869999999999997</v>
      </c>
      <c r="C2310" s="4">
        <v>88.107816554382495</v>
      </c>
    </row>
    <row r="2311" spans="1:3" x14ac:dyDescent="0.25">
      <c r="A2311" s="3" t="s">
        <v>4160</v>
      </c>
      <c r="B2311" s="4">
        <v>6.93</v>
      </c>
      <c r="C2311" s="4">
        <v>2.4561780761518199</v>
      </c>
    </row>
    <row r="2312" spans="1:3" x14ac:dyDescent="0.25">
      <c r="A2312" s="3" t="s">
        <v>1979</v>
      </c>
      <c r="B2312" s="4">
        <v>14.24</v>
      </c>
      <c r="C2312" s="4">
        <v>7.5398572380240401</v>
      </c>
    </row>
    <row r="2313" spans="1:3" x14ac:dyDescent="0.25">
      <c r="A2313" s="3" t="s">
        <v>1071</v>
      </c>
      <c r="B2313" s="4">
        <v>23.56</v>
      </c>
      <c r="C2313" s="4">
        <v>19.5749708002866</v>
      </c>
    </row>
    <row r="2314" spans="1:3" x14ac:dyDescent="0.25">
      <c r="A2314" s="3" t="s">
        <v>1056</v>
      </c>
      <c r="B2314" s="4">
        <v>23.8</v>
      </c>
      <c r="C2314" s="4">
        <v>16.338176674287599</v>
      </c>
    </row>
    <row r="2315" spans="1:3" x14ac:dyDescent="0.25">
      <c r="A2315" s="3" t="s">
        <v>3063</v>
      </c>
      <c r="B2315" s="4">
        <v>9.4700000000000006</v>
      </c>
      <c r="C2315" s="4">
        <v>5.1587965830265698</v>
      </c>
    </row>
    <row r="2316" spans="1:3" x14ac:dyDescent="0.25">
      <c r="A2316" s="3" t="s">
        <v>4945</v>
      </c>
      <c r="B2316" s="4">
        <v>5.63</v>
      </c>
      <c r="C2316" s="4">
        <v>4.36540382462326</v>
      </c>
    </row>
    <row r="2317" spans="1:3" x14ac:dyDescent="0.25">
      <c r="A2317" s="3" t="s">
        <v>1044</v>
      </c>
      <c r="B2317" s="4">
        <v>24.12</v>
      </c>
      <c r="C2317" s="4">
        <v>5.8494374581050801</v>
      </c>
    </row>
    <row r="2318" spans="1:3" x14ac:dyDescent="0.25">
      <c r="A2318" s="3" t="s">
        <v>4835</v>
      </c>
      <c r="B2318" s="4">
        <v>5.78</v>
      </c>
      <c r="C2318" s="4">
        <v>3.3297618621061398</v>
      </c>
    </row>
    <row r="2319" spans="1:3" x14ac:dyDescent="0.25">
      <c r="A2319" s="3" t="s">
        <v>4093</v>
      </c>
      <c r="B2319" s="4">
        <v>7.06</v>
      </c>
      <c r="C2319" s="4">
        <v>1.1356776232746699</v>
      </c>
    </row>
    <row r="2320" spans="1:3" x14ac:dyDescent="0.25">
      <c r="A2320" s="3" t="s">
        <v>946</v>
      </c>
      <c r="B2320" s="4">
        <v>26.43</v>
      </c>
      <c r="C2320" s="4">
        <v>7.8046476756421104</v>
      </c>
    </row>
    <row r="2321" spans="1:3" x14ac:dyDescent="0.25">
      <c r="A2321" s="3" t="s">
        <v>604</v>
      </c>
      <c r="B2321" s="4">
        <v>38.81</v>
      </c>
      <c r="C2321" s="4">
        <v>19.4837991587838</v>
      </c>
    </row>
    <row r="2322" spans="1:3" x14ac:dyDescent="0.25">
      <c r="A2322" s="3" t="s">
        <v>1092</v>
      </c>
      <c r="B2322" s="4">
        <v>23.26</v>
      </c>
      <c r="C2322" s="4">
        <v>23.969014242122601</v>
      </c>
    </row>
    <row r="2323" spans="1:3" x14ac:dyDescent="0.25">
      <c r="A2323" s="3" t="s">
        <v>5914</v>
      </c>
      <c r="B2323" s="4">
        <v>4.38</v>
      </c>
      <c r="C2323" s="4">
        <v>2.12550870807123</v>
      </c>
    </row>
    <row r="2324" spans="1:3" x14ac:dyDescent="0.25">
      <c r="A2324" s="3" t="s">
        <v>9076</v>
      </c>
      <c r="B2324" s="4">
        <v>1.62</v>
      </c>
      <c r="C2324" s="4">
        <v>1.7246272579483499</v>
      </c>
    </row>
    <row r="2325" spans="1:3" x14ac:dyDescent="0.25">
      <c r="A2325" s="3" t="s">
        <v>8409</v>
      </c>
      <c r="B2325" s="4">
        <v>2.13</v>
      </c>
      <c r="C2325" s="4">
        <v>1.48912299307755</v>
      </c>
    </row>
    <row r="2326" spans="1:3" x14ac:dyDescent="0.25">
      <c r="A2326" s="3" t="s">
        <v>652</v>
      </c>
      <c r="B2326" s="4">
        <v>36.03</v>
      </c>
      <c r="C2326" s="4">
        <v>18.352660988900698</v>
      </c>
    </row>
    <row r="2327" spans="1:3" x14ac:dyDescent="0.25">
      <c r="A2327" s="3" t="s">
        <v>2060</v>
      </c>
      <c r="B2327" s="4">
        <v>13.81</v>
      </c>
      <c r="C2327" s="4">
        <v>10.047469379254</v>
      </c>
    </row>
    <row r="2328" spans="1:3" x14ac:dyDescent="0.25">
      <c r="A2328" s="3" t="s">
        <v>5176</v>
      </c>
      <c r="B2328" s="4">
        <v>5.29</v>
      </c>
      <c r="C2328" s="4">
        <v>1.45522711783704</v>
      </c>
    </row>
    <row r="2329" spans="1:3" x14ac:dyDescent="0.25">
      <c r="A2329" s="3" t="s">
        <v>6213</v>
      </c>
      <c r="B2329" s="4">
        <v>4.05</v>
      </c>
      <c r="C2329" s="4">
        <v>2.0609621000734699</v>
      </c>
    </row>
    <row r="2330" spans="1:3" x14ac:dyDescent="0.25">
      <c r="A2330" s="3" t="s">
        <v>8277</v>
      </c>
      <c r="B2330" s="4">
        <v>2.2400000000000002</v>
      </c>
      <c r="C2330" s="4">
        <v>2.1773005201391902</v>
      </c>
    </row>
    <row r="2331" spans="1:3" x14ac:dyDescent="0.25">
      <c r="A2331" s="3" t="s">
        <v>706</v>
      </c>
      <c r="B2331" s="4">
        <v>33.94</v>
      </c>
      <c r="C2331" s="4">
        <v>20.9841967959789</v>
      </c>
    </row>
    <row r="2332" spans="1:3" x14ac:dyDescent="0.25">
      <c r="A2332" s="3" t="s">
        <v>4648</v>
      </c>
      <c r="B2332" s="4">
        <v>6.08</v>
      </c>
      <c r="C2332" s="4">
        <v>2.2788876327337202</v>
      </c>
    </row>
    <row r="2333" spans="1:3" x14ac:dyDescent="0.25">
      <c r="A2333" s="3" t="s">
        <v>3890</v>
      </c>
      <c r="B2333" s="4">
        <v>7.47</v>
      </c>
      <c r="C2333" s="4">
        <v>9.2745520852844692</v>
      </c>
    </row>
    <row r="2334" spans="1:3" x14ac:dyDescent="0.25">
      <c r="A2334" s="3" t="s">
        <v>1351</v>
      </c>
      <c r="B2334" s="4">
        <v>19.57</v>
      </c>
      <c r="C2334" s="4">
        <v>7.3046275383819204</v>
      </c>
    </row>
    <row r="2335" spans="1:3" x14ac:dyDescent="0.25">
      <c r="A2335" s="3" t="s">
        <v>8196</v>
      </c>
      <c r="B2335" s="4">
        <v>2.2999999999999998</v>
      </c>
      <c r="C2335" s="4">
        <v>1.1420097349632601</v>
      </c>
    </row>
    <row r="2336" spans="1:3" x14ac:dyDescent="0.25">
      <c r="A2336" s="3" t="s">
        <v>3114</v>
      </c>
      <c r="B2336" s="4">
        <v>9.32</v>
      </c>
      <c r="C2336" s="4">
        <v>10.4719704755401</v>
      </c>
    </row>
    <row r="2337" spans="1:3" x14ac:dyDescent="0.25">
      <c r="A2337" s="3" t="s">
        <v>6417</v>
      </c>
      <c r="B2337" s="4">
        <v>3.83</v>
      </c>
      <c r="C2337" s="4">
        <v>3.98988500734532</v>
      </c>
    </row>
    <row r="2338" spans="1:3" x14ac:dyDescent="0.25">
      <c r="A2338" s="3" t="s">
        <v>2297</v>
      </c>
      <c r="B2338" s="4">
        <v>12.58</v>
      </c>
      <c r="C2338" s="4">
        <v>5.2671946456925198</v>
      </c>
    </row>
    <row r="2339" spans="1:3" x14ac:dyDescent="0.25">
      <c r="A2339" s="3" t="s">
        <v>1938</v>
      </c>
      <c r="B2339" s="4">
        <v>14.45</v>
      </c>
      <c r="C2339" s="4">
        <v>11.8786039669454</v>
      </c>
    </row>
    <row r="2340" spans="1:3" x14ac:dyDescent="0.25">
      <c r="A2340" s="3" t="s">
        <v>1970</v>
      </c>
      <c r="B2340" s="4">
        <v>14.3</v>
      </c>
      <c r="C2340" s="4">
        <v>3.8629585895182901</v>
      </c>
    </row>
    <row r="2341" spans="1:3" x14ac:dyDescent="0.25">
      <c r="A2341" s="3" t="s">
        <v>8930</v>
      </c>
      <c r="B2341" s="4">
        <v>1.73</v>
      </c>
      <c r="C2341" s="4">
        <v>1.1642991304774</v>
      </c>
    </row>
    <row r="2342" spans="1:3" x14ac:dyDescent="0.25">
      <c r="A2342" s="3" t="s">
        <v>2732</v>
      </c>
      <c r="B2342" s="4">
        <v>10.63</v>
      </c>
      <c r="C2342" s="4">
        <v>7.3512112463734898</v>
      </c>
    </row>
    <row r="2343" spans="1:3" x14ac:dyDescent="0.25">
      <c r="A2343" s="3" t="s">
        <v>4139</v>
      </c>
      <c r="B2343" s="4">
        <v>6.97</v>
      </c>
      <c r="C2343" s="4">
        <v>4.3166324221746404</v>
      </c>
    </row>
    <row r="2344" spans="1:3" x14ac:dyDescent="0.25">
      <c r="A2344" s="3" t="s">
        <v>9086</v>
      </c>
      <c r="B2344" s="4">
        <v>1.61</v>
      </c>
      <c r="C2344" s="4">
        <v>1.92058604033049</v>
      </c>
    </row>
    <row r="2345" spans="1:3" x14ac:dyDescent="0.25">
      <c r="A2345" s="3" t="s">
        <v>3459</v>
      </c>
      <c r="B2345" s="4">
        <v>8.43</v>
      </c>
      <c r="C2345" s="4">
        <v>4.0858294531256503</v>
      </c>
    </row>
    <row r="2346" spans="1:3" x14ac:dyDescent="0.25">
      <c r="A2346" s="3" t="s">
        <v>4328</v>
      </c>
      <c r="B2346" s="4">
        <v>6.65</v>
      </c>
      <c r="C2346" s="4">
        <v>4.2067310541909997</v>
      </c>
    </row>
    <row r="2347" spans="1:3" x14ac:dyDescent="0.25">
      <c r="A2347" s="3" t="s">
        <v>816</v>
      </c>
      <c r="B2347" s="4">
        <v>29.69</v>
      </c>
      <c r="C2347" s="4">
        <v>12.5761563819889</v>
      </c>
    </row>
    <row r="2348" spans="1:3" x14ac:dyDescent="0.25">
      <c r="A2348" s="3" t="s">
        <v>6254</v>
      </c>
      <c r="B2348" s="4">
        <v>4</v>
      </c>
      <c r="C2348" s="4">
        <v>2.6267146726093702</v>
      </c>
    </row>
    <row r="2349" spans="1:3" x14ac:dyDescent="0.25">
      <c r="A2349" s="3" t="s">
        <v>1001</v>
      </c>
      <c r="B2349" s="4">
        <v>25.08</v>
      </c>
      <c r="C2349" s="4">
        <v>8.1551566498631995</v>
      </c>
    </row>
    <row r="2350" spans="1:3" x14ac:dyDescent="0.25">
      <c r="A2350" s="3" t="s">
        <v>4502</v>
      </c>
      <c r="B2350" s="4">
        <v>6.31</v>
      </c>
      <c r="C2350" s="4">
        <v>2.75581406835729</v>
      </c>
    </row>
    <row r="2351" spans="1:3" x14ac:dyDescent="0.25">
      <c r="A2351" s="3" t="s">
        <v>4756</v>
      </c>
      <c r="B2351" s="4">
        <v>5.9</v>
      </c>
      <c r="C2351" s="4">
        <v>2.5755260967423701</v>
      </c>
    </row>
    <row r="2352" spans="1:3" x14ac:dyDescent="0.25">
      <c r="A2352" s="3" t="s">
        <v>2884</v>
      </c>
      <c r="B2352" s="4">
        <v>10.1</v>
      </c>
      <c r="C2352" s="4">
        <v>13.5016347197221</v>
      </c>
    </row>
    <row r="2353" spans="1:3" x14ac:dyDescent="0.25">
      <c r="A2353" s="3" t="s">
        <v>5715</v>
      </c>
      <c r="B2353" s="4">
        <v>4.66</v>
      </c>
      <c r="C2353" s="4">
        <v>2.1977121499516001</v>
      </c>
    </row>
    <row r="2354" spans="1:3" x14ac:dyDescent="0.25">
      <c r="A2354" s="3" t="s">
        <v>2283</v>
      </c>
      <c r="B2354" s="4">
        <v>12.64</v>
      </c>
      <c r="C2354" s="4">
        <v>9.7452608294144394</v>
      </c>
    </row>
    <row r="2355" spans="1:3" x14ac:dyDescent="0.25">
      <c r="A2355" s="3" t="s">
        <v>7440</v>
      </c>
      <c r="B2355" s="4">
        <v>2.9</v>
      </c>
      <c r="C2355" s="4">
        <v>1.4093914179884399</v>
      </c>
    </row>
    <row r="2356" spans="1:3" x14ac:dyDescent="0.25">
      <c r="A2356" s="3" t="s">
        <v>9480</v>
      </c>
      <c r="B2356" s="4">
        <v>1.28</v>
      </c>
      <c r="C2356" s="4">
        <v>1.0295380258994</v>
      </c>
    </row>
    <row r="2357" spans="1:3" x14ac:dyDescent="0.25">
      <c r="A2357" s="3" t="s">
        <v>673</v>
      </c>
      <c r="B2357" s="4">
        <v>35.29</v>
      </c>
      <c r="C2357" s="4">
        <v>17.113901299396598</v>
      </c>
    </row>
    <row r="2358" spans="1:3" x14ac:dyDescent="0.25">
      <c r="A2358" s="3" t="s">
        <v>1596</v>
      </c>
      <c r="B2358" s="4">
        <v>17.04</v>
      </c>
      <c r="C2358" s="4">
        <v>7.77503810702017</v>
      </c>
    </row>
    <row r="2359" spans="1:3" x14ac:dyDescent="0.25">
      <c r="A2359" s="3" t="s">
        <v>6315</v>
      </c>
      <c r="B2359" s="4">
        <v>3.93</v>
      </c>
      <c r="C2359" s="4">
        <v>1.8100064892428001</v>
      </c>
    </row>
    <row r="2360" spans="1:3" x14ac:dyDescent="0.25">
      <c r="A2360" s="3" t="s">
        <v>9395</v>
      </c>
      <c r="B2360" s="4">
        <v>1.37</v>
      </c>
      <c r="C2360" s="4">
        <v>2.5967891832728398</v>
      </c>
    </row>
    <row r="2361" spans="1:3" x14ac:dyDescent="0.25">
      <c r="A2361" s="3" t="s">
        <v>3546</v>
      </c>
      <c r="B2361" s="4">
        <v>8.23</v>
      </c>
      <c r="C2361" s="4">
        <v>2.37520709925225</v>
      </c>
    </row>
    <row r="2362" spans="1:3" x14ac:dyDescent="0.25">
      <c r="A2362" s="3" t="s">
        <v>2208</v>
      </c>
      <c r="B2362" s="4">
        <v>13.03</v>
      </c>
      <c r="C2362" s="4">
        <v>5.8850939688131101</v>
      </c>
    </row>
    <row r="2363" spans="1:3" x14ac:dyDescent="0.25">
      <c r="A2363" s="3" t="s">
        <v>8832</v>
      </c>
      <c r="B2363" s="4">
        <v>1.8</v>
      </c>
      <c r="C2363" s="4">
        <v>1.1866455993904399</v>
      </c>
    </row>
    <row r="2364" spans="1:3" x14ac:dyDescent="0.25">
      <c r="A2364" s="3" t="s">
        <v>1222</v>
      </c>
      <c r="B2364" s="4">
        <v>20.98</v>
      </c>
      <c r="C2364" s="4">
        <v>13.043676221261499</v>
      </c>
    </row>
    <row r="2365" spans="1:3" x14ac:dyDescent="0.25">
      <c r="A2365" s="3" t="s">
        <v>5056</v>
      </c>
      <c r="B2365" s="4">
        <v>5.46</v>
      </c>
      <c r="C2365" s="4">
        <v>10.798321048147701</v>
      </c>
    </row>
    <row r="2366" spans="1:3" x14ac:dyDescent="0.25">
      <c r="A2366" s="3" t="s">
        <v>8274</v>
      </c>
      <c r="B2366" s="4">
        <v>2.2400000000000002</v>
      </c>
      <c r="C2366" s="4">
        <v>1.5207268852759599</v>
      </c>
    </row>
    <row r="2367" spans="1:3" x14ac:dyDescent="0.25">
      <c r="A2367" s="3" t="s">
        <v>6146</v>
      </c>
      <c r="B2367" s="4">
        <v>4.1100000000000003</v>
      </c>
      <c r="C2367" s="4">
        <v>10.064465171975201</v>
      </c>
    </row>
    <row r="2368" spans="1:3" x14ac:dyDescent="0.25">
      <c r="A2368" s="3" t="s">
        <v>9686</v>
      </c>
      <c r="B2368" s="4">
        <v>1.1000000000000001</v>
      </c>
      <c r="C2368" s="4">
        <v>1.38450661365628</v>
      </c>
    </row>
    <row r="2369" spans="1:3" x14ac:dyDescent="0.25">
      <c r="A2369" s="3" t="s">
        <v>6861</v>
      </c>
      <c r="B2369" s="4">
        <v>3.4</v>
      </c>
      <c r="C2369" s="4">
        <v>2.1243986566619002</v>
      </c>
    </row>
    <row r="2370" spans="1:3" x14ac:dyDescent="0.25">
      <c r="A2370" s="3" t="s">
        <v>9113</v>
      </c>
      <c r="B2370" s="4">
        <v>1.59</v>
      </c>
      <c r="C2370" s="4">
        <v>1.75102335368358</v>
      </c>
    </row>
    <row r="2371" spans="1:3" x14ac:dyDescent="0.25">
      <c r="A2371" s="3" t="s">
        <v>4780</v>
      </c>
      <c r="B2371" s="4">
        <v>5.86</v>
      </c>
      <c r="C2371" s="4">
        <v>3.0603536114067298</v>
      </c>
    </row>
    <row r="2372" spans="1:3" x14ac:dyDescent="0.25">
      <c r="A2372" s="3" t="s">
        <v>7598</v>
      </c>
      <c r="B2372" s="4">
        <v>2.78</v>
      </c>
      <c r="C2372" s="4">
        <v>1.29842177681161</v>
      </c>
    </row>
    <row r="2373" spans="1:3" x14ac:dyDescent="0.25">
      <c r="A2373" s="3" t="s">
        <v>6352</v>
      </c>
      <c r="B2373" s="4">
        <v>3.9</v>
      </c>
      <c r="C2373" s="4">
        <v>1.72546085033886</v>
      </c>
    </row>
    <row r="2374" spans="1:3" x14ac:dyDescent="0.25">
      <c r="A2374" s="3" t="s">
        <v>2335</v>
      </c>
      <c r="B2374" s="4">
        <v>12.36</v>
      </c>
      <c r="C2374" s="4">
        <v>11.7894876243566</v>
      </c>
    </row>
    <row r="2375" spans="1:3" x14ac:dyDescent="0.25">
      <c r="A2375" s="3" t="s">
        <v>5169</v>
      </c>
      <c r="B2375" s="4">
        <v>5.3</v>
      </c>
      <c r="C2375" s="4">
        <v>3.17345984643039</v>
      </c>
    </row>
    <row r="2376" spans="1:3" x14ac:dyDescent="0.25">
      <c r="A2376" s="3" t="s">
        <v>4848</v>
      </c>
      <c r="B2376" s="4">
        <v>5.77</v>
      </c>
      <c r="C2376" s="4">
        <v>2.8736353910944898</v>
      </c>
    </row>
    <row r="2377" spans="1:3" x14ac:dyDescent="0.25">
      <c r="A2377" s="3" t="s">
        <v>2834</v>
      </c>
      <c r="B2377" s="4">
        <v>10.26</v>
      </c>
      <c r="C2377" s="4">
        <v>10.889367234075999</v>
      </c>
    </row>
    <row r="2378" spans="1:3" x14ac:dyDescent="0.25">
      <c r="A2378" s="3" t="s">
        <v>704</v>
      </c>
      <c r="B2378" s="4">
        <v>34.049999999999997</v>
      </c>
      <c r="C2378" s="4">
        <v>16.2531603339112</v>
      </c>
    </row>
    <row r="2379" spans="1:3" x14ac:dyDescent="0.25">
      <c r="A2379" s="3" t="s">
        <v>5507</v>
      </c>
      <c r="B2379" s="4">
        <v>4.88</v>
      </c>
      <c r="C2379" s="4">
        <v>2.6385526414012199</v>
      </c>
    </row>
    <row r="2380" spans="1:3" x14ac:dyDescent="0.25">
      <c r="A2380" s="3" t="s">
        <v>693</v>
      </c>
      <c r="B2380" s="4">
        <v>34.380000000000003</v>
      </c>
      <c r="C2380" s="4">
        <v>7.5434167317626803</v>
      </c>
    </row>
    <row r="2381" spans="1:3" x14ac:dyDescent="0.25">
      <c r="A2381" s="3" t="s">
        <v>2144</v>
      </c>
      <c r="B2381" s="4">
        <v>13.37</v>
      </c>
      <c r="C2381" s="4">
        <v>4.58920564997449</v>
      </c>
    </row>
    <row r="2382" spans="1:3" x14ac:dyDescent="0.25">
      <c r="A2382" s="3" t="s">
        <v>2801</v>
      </c>
      <c r="B2382" s="4">
        <v>10.36</v>
      </c>
      <c r="C2382" s="4">
        <v>7.0928052883659998</v>
      </c>
    </row>
    <row r="2383" spans="1:3" x14ac:dyDescent="0.25">
      <c r="A2383" s="3" t="s">
        <v>6900</v>
      </c>
      <c r="B2383" s="4">
        <v>3.37</v>
      </c>
      <c r="C2383" s="4">
        <v>2.20937221221598</v>
      </c>
    </row>
    <row r="2384" spans="1:3" x14ac:dyDescent="0.25">
      <c r="A2384" s="3" t="s">
        <v>8131</v>
      </c>
      <c r="B2384" s="4">
        <v>2.35</v>
      </c>
      <c r="C2384" s="4">
        <v>1.2496473019594401</v>
      </c>
    </row>
    <row r="2385" spans="1:3" x14ac:dyDescent="0.25">
      <c r="A2385" s="3" t="s">
        <v>3243</v>
      </c>
      <c r="B2385" s="4">
        <v>8.9600000000000009</v>
      </c>
      <c r="C2385" s="4">
        <v>6.0358891863827404</v>
      </c>
    </row>
    <row r="2386" spans="1:3" x14ac:dyDescent="0.25">
      <c r="A2386" s="3" t="s">
        <v>2744</v>
      </c>
      <c r="B2386" s="4">
        <v>10.57</v>
      </c>
      <c r="C2386" s="4">
        <v>9.9789074630728596</v>
      </c>
    </row>
    <row r="2387" spans="1:3" x14ac:dyDescent="0.25">
      <c r="A2387" s="3" t="s">
        <v>8170</v>
      </c>
      <c r="B2387" s="4">
        <v>2.31</v>
      </c>
      <c r="C2387" s="4">
        <v>2.7844358947931802</v>
      </c>
    </row>
    <row r="2388" spans="1:3" x14ac:dyDescent="0.25">
      <c r="A2388" s="3" t="s">
        <v>71</v>
      </c>
      <c r="B2388" s="4">
        <v>197.7</v>
      </c>
      <c r="C2388" s="4">
        <v>25.1986338911884</v>
      </c>
    </row>
    <row r="2389" spans="1:3" x14ac:dyDescent="0.25">
      <c r="A2389" s="3" t="s">
        <v>2278</v>
      </c>
      <c r="B2389" s="4">
        <v>12.67</v>
      </c>
      <c r="C2389" s="4">
        <v>10.5973038186269</v>
      </c>
    </row>
    <row r="2390" spans="1:3" x14ac:dyDescent="0.25">
      <c r="A2390" s="3" t="s">
        <v>8355</v>
      </c>
      <c r="B2390" s="4">
        <v>2.17</v>
      </c>
      <c r="C2390" s="4">
        <v>1.4606195595635401</v>
      </c>
    </row>
    <row r="2391" spans="1:3" x14ac:dyDescent="0.25">
      <c r="A2391" s="3" t="s">
        <v>9059</v>
      </c>
      <c r="B2391" s="4">
        <v>1.64</v>
      </c>
      <c r="C2391" s="4">
        <v>1.3818854015051201</v>
      </c>
    </row>
    <row r="2392" spans="1:3" x14ac:dyDescent="0.25">
      <c r="A2392" s="3" t="s">
        <v>9080</v>
      </c>
      <c r="B2392" s="4">
        <v>1.62</v>
      </c>
      <c r="C2392" s="4">
        <v>1.6357584292904399</v>
      </c>
    </row>
    <row r="2393" spans="1:3" x14ac:dyDescent="0.25">
      <c r="A2393" s="3" t="s">
        <v>2697</v>
      </c>
      <c r="B2393" s="4">
        <v>10.78</v>
      </c>
      <c r="C2393" s="4">
        <v>10.243234164899301</v>
      </c>
    </row>
    <row r="2394" spans="1:3" x14ac:dyDescent="0.25">
      <c r="A2394" s="3" t="s">
        <v>5762</v>
      </c>
      <c r="B2394" s="4">
        <v>4.57</v>
      </c>
      <c r="C2394" s="4">
        <v>5.53088935719168</v>
      </c>
    </row>
    <row r="2395" spans="1:3" x14ac:dyDescent="0.25">
      <c r="A2395" s="3" t="s">
        <v>2619</v>
      </c>
      <c r="B2395" s="4">
        <v>11.06</v>
      </c>
      <c r="C2395" s="4">
        <v>6.6975459407761502</v>
      </c>
    </row>
    <row r="2396" spans="1:3" x14ac:dyDescent="0.25">
      <c r="A2396" s="3" t="s">
        <v>1278</v>
      </c>
      <c r="B2396" s="4">
        <v>20.38</v>
      </c>
      <c r="C2396" s="4">
        <v>28.754552908435901</v>
      </c>
    </row>
    <row r="2397" spans="1:3" x14ac:dyDescent="0.25">
      <c r="A2397" s="3" t="s">
        <v>8287</v>
      </c>
      <c r="B2397" s="4">
        <v>2.23</v>
      </c>
      <c r="C2397" s="4">
        <v>1.91875905606728</v>
      </c>
    </row>
    <row r="2398" spans="1:3" x14ac:dyDescent="0.25">
      <c r="A2398" s="3" t="s">
        <v>7361</v>
      </c>
      <c r="B2398" s="4">
        <v>2.98</v>
      </c>
      <c r="C2398" s="4">
        <v>1.32126091082385</v>
      </c>
    </row>
    <row r="2399" spans="1:3" x14ac:dyDescent="0.25">
      <c r="A2399" s="3" t="s">
        <v>8956</v>
      </c>
      <c r="B2399" s="4">
        <v>1.71</v>
      </c>
      <c r="C2399" s="4">
        <v>1.6882999779129999</v>
      </c>
    </row>
    <row r="2400" spans="1:3" x14ac:dyDescent="0.25">
      <c r="A2400" s="3" t="s">
        <v>4718</v>
      </c>
      <c r="B2400" s="4">
        <v>5.98</v>
      </c>
      <c r="C2400" s="4">
        <v>3.22782500421006</v>
      </c>
    </row>
    <row r="2401" spans="1:3" x14ac:dyDescent="0.25">
      <c r="A2401" s="3" t="s">
        <v>1316</v>
      </c>
      <c r="B2401" s="4">
        <v>19.940000000000001</v>
      </c>
      <c r="C2401" s="4">
        <v>6.3548342291115096</v>
      </c>
    </row>
    <row r="2402" spans="1:3" x14ac:dyDescent="0.25">
      <c r="A2402" s="3" t="s">
        <v>4666</v>
      </c>
      <c r="B2402" s="4">
        <v>6.06</v>
      </c>
      <c r="C2402" s="4">
        <v>2.0391059527538098</v>
      </c>
    </row>
    <row r="2403" spans="1:3" x14ac:dyDescent="0.25">
      <c r="A2403" s="3" t="s">
        <v>900</v>
      </c>
      <c r="B2403" s="4">
        <v>27.59</v>
      </c>
      <c r="C2403" s="4">
        <v>11.334038380661701</v>
      </c>
    </row>
    <row r="2404" spans="1:3" x14ac:dyDescent="0.25">
      <c r="A2404" s="3" t="s">
        <v>547</v>
      </c>
      <c r="B2404" s="4">
        <v>42.46</v>
      </c>
      <c r="C2404" s="4">
        <v>20.1833698599789</v>
      </c>
    </row>
    <row r="2405" spans="1:3" x14ac:dyDescent="0.25">
      <c r="A2405" s="3" t="s">
        <v>5368</v>
      </c>
      <c r="B2405" s="4">
        <v>5.05</v>
      </c>
      <c r="C2405" s="4">
        <v>6.5191752240326197</v>
      </c>
    </row>
    <row r="2406" spans="1:3" x14ac:dyDescent="0.25">
      <c r="A2406" s="3" t="s">
        <v>1155</v>
      </c>
      <c r="B2406" s="4">
        <v>21.93</v>
      </c>
      <c r="C2406" s="4">
        <v>19.755590731229301</v>
      </c>
    </row>
    <row r="2407" spans="1:3" x14ac:dyDescent="0.25">
      <c r="A2407" s="3" t="s">
        <v>9409</v>
      </c>
      <c r="B2407" s="4">
        <v>1.35</v>
      </c>
      <c r="C2407" s="4">
        <v>1.2121889974847799</v>
      </c>
    </row>
    <row r="2408" spans="1:3" x14ac:dyDescent="0.25">
      <c r="A2408" s="3" t="s">
        <v>3970</v>
      </c>
      <c r="B2408" s="4">
        <v>7.28</v>
      </c>
      <c r="C2408" s="4">
        <v>8.5498723728623194</v>
      </c>
    </row>
    <row r="2409" spans="1:3" x14ac:dyDescent="0.25">
      <c r="A2409" s="3" t="s">
        <v>1645</v>
      </c>
      <c r="B2409" s="4">
        <v>16.600000000000001</v>
      </c>
      <c r="C2409" s="4">
        <v>10.231586763128</v>
      </c>
    </row>
    <row r="2410" spans="1:3" x14ac:dyDescent="0.25">
      <c r="A2410" s="3" t="s">
        <v>6934</v>
      </c>
      <c r="B2410" s="4">
        <v>3.34</v>
      </c>
      <c r="C2410" s="4">
        <v>2.6356097019256501</v>
      </c>
    </row>
    <row r="2411" spans="1:3" x14ac:dyDescent="0.25">
      <c r="A2411" s="3" t="s">
        <v>2304</v>
      </c>
      <c r="B2411" s="4">
        <v>12.53</v>
      </c>
      <c r="C2411" s="4">
        <v>7.6651158549918801</v>
      </c>
    </row>
    <row r="2412" spans="1:3" x14ac:dyDescent="0.25">
      <c r="A2412" s="3" t="s">
        <v>4942</v>
      </c>
      <c r="B2412" s="4">
        <v>5.63</v>
      </c>
      <c r="C2412" s="4">
        <v>2.6913487012924899</v>
      </c>
    </row>
    <row r="2413" spans="1:3" x14ac:dyDescent="0.25">
      <c r="A2413" s="3" t="s">
        <v>5259</v>
      </c>
      <c r="B2413" s="4">
        <v>5.18</v>
      </c>
      <c r="C2413" s="4">
        <v>11.150971718992301</v>
      </c>
    </row>
    <row r="2414" spans="1:3" x14ac:dyDescent="0.25">
      <c r="A2414" s="3" t="s">
        <v>5178</v>
      </c>
      <c r="B2414" s="4">
        <v>5.29</v>
      </c>
      <c r="C2414" s="4">
        <v>4.1178449092322502</v>
      </c>
    </row>
    <row r="2415" spans="1:3" x14ac:dyDescent="0.25">
      <c r="A2415" s="3" t="s">
        <v>164</v>
      </c>
      <c r="B2415" s="4">
        <v>108.14</v>
      </c>
      <c r="C2415" s="4">
        <v>29.285147585238999</v>
      </c>
    </row>
    <row r="2416" spans="1:3" x14ac:dyDescent="0.25">
      <c r="A2416" s="3" t="s">
        <v>4077</v>
      </c>
      <c r="B2416" s="4">
        <v>7.09</v>
      </c>
      <c r="C2416" s="4">
        <v>6.1394062949615602</v>
      </c>
    </row>
    <row r="2417" spans="1:3" x14ac:dyDescent="0.25">
      <c r="A2417" s="3" t="s">
        <v>2074</v>
      </c>
      <c r="B2417" s="4">
        <v>13.72</v>
      </c>
      <c r="C2417" s="4">
        <v>3.2747790962341199</v>
      </c>
    </row>
    <row r="2418" spans="1:3" x14ac:dyDescent="0.25">
      <c r="A2418" s="3" t="s">
        <v>1939</v>
      </c>
      <c r="B2418" s="4">
        <v>14.45</v>
      </c>
      <c r="C2418" s="4">
        <v>9.3267913209781099</v>
      </c>
    </row>
    <row r="2419" spans="1:3" x14ac:dyDescent="0.25">
      <c r="A2419" s="3" t="s">
        <v>2229</v>
      </c>
      <c r="B2419" s="4">
        <v>12.91</v>
      </c>
      <c r="C2419" s="4">
        <v>11.689589305117799</v>
      </c>
    </row>
    <row r="2420" spans="1:3" x14ac:dyDescent="0.25">
      <c r="A2420" s="3" t="s">
        <v>6490</v>
      </c>
      <c r="B2420" s="4">
        <v>3.76</v>
      </c>
      <c r="C2420" s="4">
        <v>4.3645914690944299</v>
      </c>
    </row>
    <row r="2421" spans="1:3" x14ac:dyDescent="0.25">
      <c r="A2421" s="3" t="s">
        <v>3281</v>
      </c>
      <c r="B2421" s="4">
        <v>8.8699999999999992</v>
      </c>
      <c r="C2421" s="4">
        <v>11.534128161416801</v>
      </c>
    </row>
    <row r="2422" spans="1:3" x14ac:dyDescent="0.25">
      <c r="A2422" s="3" t="s">
        <v>716</v>
      </c>
      <c r="B2422" s="4">
        <v>33.770000000000003</v>
      </c>
      <c r="C2422" s="4">
        <v>12.815945291058</v>
      </c>
    </row>
    <row r="2423" spans="1:3" x14ac:dyDescent="0.25">
      <c r="A2423" s="3" t="s">
        <v>5632</v>
      </c>
      <c r="B2423" s="4">
        <v>4.7300000000000004</v>
      </c>
      <c r="C2423" s="4">
        <v>2.9575338392444301</v>
      </c>
    </row>
    <row r="2424" spans="1:3" x14ac:dyDescent="0.25">
      <c r="A2424" s="3" t="s">
        <v>2638</v>
      </c>
      <c r="B2424" s="4">
        <v>10.95</v>
      </c>
      <c r="C2424" s="4">
        <v>5.6506441927536404</v>
      </c>
    </row>
    <row r="2425" spans="1:3" x14ac:dyDescent="0.25">
      <c r="A2425" s="3" t="s">
        <v>8153</v>
      </c>
      <c r="B2425" s="4">
        <v>2.3199999999999998</v>
      </c>
      <c r="C2425" s="4">
        <v>1.43348915468884</v>
      </c>
    </row>
    <row r="2426" spans="1:3" x14ac:dyDescent="0.25">
      <c r="A2426" s="3" t="s">
        <v>6837</v>
      </c>
      <c r="B2426" s="4">
        <v>3.43</v>
      </c>
      <c r="C2426" s="4">
        <v>2.84238626980336</v>
      </c>
    </row>
    <row r="2427" spans="1:3" x14ac:dyDescent="0.25">
      <c r="A2427" s="3" t="s">
        <v>6588</v>
      </c>
      <c r="B2427" s="4">
        <v>3.66</v>
      </c>
      <c r="C2427" s="4">
        <v>1.27811345555694</v>
      </c>
    </row>
    <row r="2428" spans="1:3" x14ac:dyDescent="0.25">
      <c r="A2428" s="3" t="s">
        <v>3441</v>
      </c>
      <c r="B2428" s="4">
        <v>8.4600000000000009</v>
      </c>
      <c r="C2428" s="4">
        <v>6.2930778319101597</v>
      </c>
    </row>
    <row r="2429" spans="1:3" x14ac:dyDescent="0.25">
      <c r="A2429" s="3" t="s">
        <v>4444</v>
      </c>
      <c r="B2429" s="4">
        <v>6.45</v>
      </c>
      <c r="C2429" s="4">
        <v>6.5980522167757298</v>
      </c>
    </row>
    <row r="2430" spans="1:3" x14ac:dyDescent="0.25">
      <c r="A2430" s="3" t="s">
        <v>8100</v>
      </c>
      <c r="B2430" s="4">
        <v>2.38</v>
      </c>
      <c r="C2430" s="4">
        <v>2.7941752039420602</v>
      </c>
    </row>
    <row r="2431" spans="1:3" x14ac:dyDescent="0.25">
      <c r="A2431" s="3" t="s">
        <v>5285</v>
      </c>
      <c r="B2431" s="4">
        <v>5.15</v>
      </c>
      <c r="C2431" s="4">
        <v>3.6142302014072998</v>
      </c>
    </row>
    <row r="2432" spans="1:3" x14ac:dyDescent="0.25">
      <c r="A2432" s="3" t="s">
        <v>8090</v>
      </c>
      <c r="B2432" s="4">
        <v>2.38</v>
      </c>
      <c r="C2432" s="4">
        <v>2.2472214550052101</v>
      </c>
    </row>
    <row r="2433" spans="1:3" x14ac:dyDescent="0.25">
      <c r="A2433" s="3" t="s">
        <v>2871</v>
      </c>
      <c r="B2433" s="4">
        <v>10.130000000000001</v>
      </c>
      <c r="C2433" s="4">
        <v>6.8270963368878697</v>
      </c>
    </row>
    <row r="2434" spans="1:3" x14ac:dyDescent="0.25">
      <c r="A2434" s="3" t="s">
        <v>3730</v>
      </c>
      <c r="B2434" s="4">
        <v>7.86</v>
      </c>
      <c r="C2434" s="4">
        <v>3.80150215348691</v>
      </c>
    </row>
    <row r="2435" spans="1:3" x14ac:dyDescent="0.25">
      <c r="A2435" s="3" t="s">
        <v>2277</v>
      </c>
      <c r="B2435" s="4">
        <v>12.67</v>
      </c>
      <c r="C2435" s="4">
        <v>8.7363604061588305</v>
      </c>
    </row>
    <row r="2436" spans="1:3" x14ac:dyDescent="0.25">
      <c r="A2436" s="3" t="s">
        <v>7783</v>
      </c>
      <c r="B2436" s="4">
        <v>2.63</v>
      </c>
      <c r="C2436" s="4">
        <v>1.9061629130479001</v>
      </c>
    </row>
    <row r="2437" spans="1:3" x14ac:dyDescent="0.25">
      <c r="A2437" s="3" t="s">
        <v>242</v>
      </c>
      <c r="B2437" s="4">
        <v>79.39</v>
      </c>
      <c r="C2437" s="4">
        <v>22.4487317916828</v>
      </c>
    </row>
    <row r="2438" spans="1:3" x14ac:dyDescent="0.25">
      <c r="A2438" s="3" t="s">
        <v>2788</v>
      </c>
      <c r="B2438" s="4">
        <v>10.4</v>
      </c>
      <c r="C2438" s="4">
        <v>7.0294927162079297</v>
      </c>
    </row>
    <row r="2439" spans="1:3" x14ac:dyDescent="0.25">
      <c r="A2439" s="3" t="s">
        <v>1801</v>
      </c>
      <c r="B2439" s="4">
        <v>15.32</v>
      </c>
      <c r="C2439" s="4">
        <v>6.80046121707925</v>
      </c>
    </row>
    <row r="2440" spans="1:3" x14ac:dyDescent="0.25">
      <c r="A2440" s="3" t="s">
        <v>5835</v>
      </c>
      <c r="B2440" s="4">
        <v>4.4800000000000004</v>
      </c>
      <c r="C2440" s="4">
        <v>2.4875723147223701</v>
      </c>
    </row>
    <row r="2441" spans="1:3" x14ac:dyDescent="0.25">
      <c r="A2441" s="3" t="s">
        <v>3399</v>
      </c>
      <c r="B2441" s="4">
        <v>8.58</v>
      </c>
      <c r="C2441" s="4">
        <v>6.3005473578872202</v>
      </c>
    </row>
    <row r="2442" spans="1:3" x14ac:dyDescent="0.25">
      <c r="A2442" s="3" t="s">
        <v>8135</v>
      </c>
      <c r="B2442" s="4">
        <v>2.34</v>
      </c>
      <c r="C2442" s="4">
        <v>2.9548460459451298</v>
      </c>
    </row>
    <row r="2443" spans="1:3" x14ac:dyDescent="0.25">
      <c r="A2443" s="3" t="s">
        <v>210</v>
      </c>
      <c r="B2443" s="4">
        <v>91.41</v>
      </c>
      <c r="C2443" s="4">
        <v>30.236657689320801</v>
      </c>
    </row>
    <row r="2444" spans="1:3" x14ac:dyDescent="0.25">
      <c r="A2444" s="3" t="s">
        <v>4159</v>
      </c>
      <c r="B2444" s="4">
        <v>6.93</v>
      </c>
      <c r="C2444" s="4">
        <v>4.7136161056444497</v>
      </c>
    </row>
    <row r="2445" spans="1:3" x14ac:dyDescent="0.25">
      <c r="A2445" s="3" t="s">
        <v>4711</v>
      </c>
      <c r="B2445" s="4">
        <v>5.99</v>
      </c>
      <c r="C2445" s="4">
        <v>3.1950879347839298</v>
      </c>
    </row>
    <row r="2446" spans="1:3" x14ac:dyDescent="0.25">
      <c r="A2446" s="3" t="s">
        <v>1002</v>
      </c>
      <c r="B2446" s="4">
        <v>25</v>
      </c>
      <c r="C2446" s="4">
        <v>27.411900382405801</v>
      </c>
    </row>
    <row r="2447" spans="1:3" x14ac:dyDescent="0.25">
      <c r="A2447" s="3" t="s">
        <v>4562</v>
      </c>
      <c r="B2447" s="4">
        <v>6.21</v>
      </c>
      <c r="C2447" s="4">
        <v>4.2243088504466701</v>
      </c>
    </row>
    <row r="2448" spans="1:3" x14ac:dyDescent="0.25">
      <c r="A2448" s="3" t="s">
        <v>6846</v>
      </c>
      <c r="B2448" s="4">
        <v>3.42</v>
      </c>
      <c r="C2448" s="4">
        <v>2.8143073290090799</v>
      </c>
    </row>
    <row r="2449" spans="1:3" x14ac:dyDescent="0.25">
      <c r="A2449" s="3" t="s">
        <v>4185</v>
      </c>
      <c r="B2449" s="4">
        <v>6.88</v>
      </c>
      <c r="C2449" s="4">
        <v>4.1330563092131198</v>
      </c>
    </row>
    <row r="2450" spans="1:3" x14ac:dyDescent="0.25">
      <c r="A2450" s="3" t="s">
        <v>8547</v>
      </c>
      <c r="B2450" s="4">
        <v>2.0099999999999998</v>
      </c>
      <c r="C2450" s="4">
        <v>1.0084889994961199</v>
      </c>
    </row>
    <row r="2451" spans="1:3" x14ac:dyDescent="0.25">
      <c r="A2451" s="3" t="s">
        <v>3756</v>
      </c>
      <c r="B2451" s="4">
        <v>7.81</v>
      </c>
      <c r="C2451" s="4">
        <v>4.4178883146905399</v>
      </c>
    </row>
    <row r="2452" spans="1:3" x14ac:dyDescent="0.25">
      <c r="A2452" s="3" t="s">
        <v>2041</v>
      </c>
      <c r="B2452" s="4">
        <v>13.92</v>
      </c>
      <c r="C2452" s="4">
        <v>6.5911000429645297</v>
      </c>
    </row>
    <row r="2453" spans="1:3" x14ac:dyDescent="0.25">
      <c r="A2453" s="3" t="s">
        <v>6549</v>
      </c>
      <c r="B2453" s="4">
        <v>3.7</v>
      </c>
      <c r="C2453" s="4">
        <v>2.6787620037842301</v>
      </c>
    </row>
    <row r="2454" spans="1:3" x14ac:dyDescent="0.25">
      <c r="A2454" s="3" t="s">
        <v>3230</v>
      </c>
      <c r="B2454" s="4">
        <v>8.99</v>
      </c>
      <c r="C2454" s="4">
        <v>4.5359581791460304</v>
      </c>
    </row>
    <row r="2455" spans="1:3" x14ac:dyDescent="0.25">
      <c r="A2455" s="3" t="s">
        <v>1026</v>
      </c>
      <c r="B2455" s="4">
        <v>24.55</v>
      </c>
      <c r="C2455" s="4">
        <v>18.516522422318499</v>
      </c>
    </row>
    <row r="2456" spans="1:3" x14ac:dyDescent="0.25">
      <c r="A2456" s="3" t="s">
        <v>5652</v>
      </c>
      <c r="B2456" s="4">
        <v>4.71</v>
      </c>
      <c r="C2456" s="4">
        <v>4.6705746741457004</v>
      </c>
    </row>
    <row r="2457" spans="1:3" x14ac:dyDescent="0.25">
      <c r="A2457" s="3" t="s">
        <v>6229</v>
      </c>
      <c r="B2457" s="4">
        <v>4.0199999999999996</v>
      </c>
      <c r="C2457" s="4">
        <v>2.7304509169051401</v>
      </c>
    </row>
    <row r="2458" spans="1:3" x14ac:dyDescent="0.25">
      <c r="A2458" s="3" t="s">
        <v>6609</v>
      </c>
      <c r="B2458" s="4">
        <v>3.64</v>
      </c>
      <c r="C2458" s="4">
        <v>2.3602283476247599</v>
      </c>
    </row>
    <row r="2459" spans="1:3" x14ac:dyDescent="0.25">
      <c r="A2459" s="3" t="s">
        <v>237</v>
      </c>
      <c r="B2459" s="4">
        <v>80.12</v>
      </c>
      <c r="C2459" s="4">
        <v>23.627879984340002</v>
      </c>
    </row>
    <row r="2460" spans="1:3" x14ac:dyDescent="0.25">
      <c r="A2460" s="3" t="s">
        <v>1007</v>
      </c>
      <c r="B2460" s="4">
        <v>24.89</v>
      </c>
      <c r="C2460" s="4">
        <v>9.1299111089765397</v>
      </c>
    </row>
    <row r="2461" spans="1:3" x14ac:dyDescent="0.25">
      <c r="A2461" s="3" t="s">
        <v>3091</v>
      </c>
      <c r="B2461" s="4">
        <v>9.4</v>
      </c>
      <c r="C2461" s="4">
        <v>3.8267012738369601</v>
      </c>
    </row>
    <row r="2462" spans="1:3" x14ac:dyDescent="0.25">
      <c r="A2462" s="3" t="s">
        <v>8188</v>
      </c>
      <c r="B2462" s="4">
        <v>2.2999999999999998</v>
      </c>
      <c r="C2462" s="4">
        <v>1.6340663431189499</v>
      </c>
    </row>
    <row r="2463" spans="1:3" x14ac:dyDescent="0.25">
      <c r="A2463" s="3" t="s">
        <v>106</v>
      </c>
      <c r="B2463" s="4">
        <v>149.88</v>
      </c>
      <c r="C2463" s="4">
        <v>38.891144608820497</v>
      </c>
    </row>
    <row r="2464" spans="1:3" x14ac:dyDescent="0.25">
      <c r="A2464" s="3" t="s">
        <v>4879</v>
      </c>
      <c r="B2464" s="4">
        <v>5.72</v>
      </c>
      <c r="C2464" s="4">
        <v>3.1669437519777999</v>
      </c>
    </row>
    <row r="2465" spans="1:3" x14ac:dyDescent="0.25">
      <c r="A2465" s="3" t="s">
        <v>6631</v>
      </c>
      <c r="B2465" s="4">
        <v>3.63</v>
      </c>
      <c r="C2465" s="4">
        <v>3.3449962132731299</v>
      </c>
    </row>
    <row r="2466" spans="1:3" x14ac:dyDescent="0.25">
      <c r="A2466" s="3" t="s">
        <v>2891</v>
      </c>
      <c r="B2466" s="4">
        <v>10.06</v>
      </c>
      <c r="C2466" s="4">
        <v>4.1902826894008101</v>
      </c>
    </row>
    <row r="2467" spans="1:3" x14ac:dyDescent="0.25">
      <c r="A2467" s="3" t="s">
        <v>8157</v>
      </c>
      <c r="B2467" s="4">
        <v>2.3199999999999998</v>
      </c>
      <c r="C2467" s="4">
        <v>1.3392225767939601</v>
      </c>
    </row>
    <row r="2468" spans="1:3" x14ac:dyDescent="0.25">
      <c r="A2468" s="3" t="s">
        <v>5939</v>
      </c>
      <c r="B2468" s="4">
        <v>4.34</v>
      </c>
      <c r="C2468" s="4">
        <v>4.8678887959892698</v>
      </c>
    </row>
    <row r="2469" spans="1:3" x14ac:dyDescent="0.25">
      <c r="A2469" s="3" t="s">
        <v>8851</v>
      </c>
      <c r="B2469" s="4">
        <v>1.79</v>
      </c>
      <c r="C2469" s="4">
        <v>1.56371954686166</v>
      </c>
    </row>
    <row r="2470" spans="1:3" x14ac:dyDescent="0.25">
      <c r="A2470" s="3" t="s">
        <v>8754</v>
      </c>
      <c r="B2470" s="4">
        <v>1.86</v>
      </c>
      <c r="C2470" s="4">
        <v>1.9172962071653199</v>
      </c>
    </row>
    <row r="2471" spans="1:3" x14ac:dyDescent="0.25">
      <c r="A2471" s="3" t="s">
        <v>7874</v>
      </c>
      <c r="B2471" s="4">
        <v>2.5499999999999998</v>
      </c>
      <c r="C2471" s="4">
        <v>2.1164011181404701</v>
      </c>
    </row>
    <row r="2472" spans="1:3" x14ac:dyDescent="0.25">
      <c r="A2472" s="3" t="s">
        <v>9741</v>
      </c>
      <c r="B2472" s="4">
        <v>1.04</v>
      </c>
      <c r="C2472" s="4">
        <v>1.7702505770080801</v>
      </c>
    </row>
    <row r="2473" spans="1:3" x14ac:dyDescent="0.25">
      <c r="A2473" s="3" t="s">
        <v>1141</v>
      </c>
      <c r="B2473" s="4">
        <v>22.05</v>
      </c>
      <c r="C2473" s="4">
        <v>10.488637501075299</v>
      </c>
    </row>
    <row r="2474" spans="1:3" x14ac:dyDescent="0.25">
      <c r="A2474" s="3" t="s">
        <v>6220</v>
      </c>
      <c r="B2474" s="4">
        <v>4.03</v>
      </c>
      <c r="C2474" s="4">
        <v>1.67466859811719</v>
      </c>
    </row>
    <row r="2475" spans="1:3" x14ac:dyDescent="0.25">
      <c r="A2475" s="3" t="s">
        <v>4661</v>
      </c>
      <c r="B2475" s="4">
        <v>6.07</v>
      </c>
      <c r="C2475" s="4">
        <v>2.6615039834805998</v>
      </c>
    </row>
    <row r="2476" spans="1:3" x14ac:dyDescent="0.25">
      <c r="A2476" s="3" t="s">
        <v>4506</v>
      </c>
      <c r="B2476" s="4">
        <v>6.31</v>
      </c>
      <c r="C2476" s="4">
        <v>6.2699484201171503</v>
      </c>
    </row>
    <row r="2477" spans="1:3" x14ac:dyDescent="0.25">
      <c r="A2477" s="3" t="s">
        <v>8030</v>
      </c>
      <c r="B2477" s="4">
        <v>2.42</v>
      </c>
      <c r="C2477" s="4">
        <v>1.2475231900686099</v>
      </c>
    </row>
    <row r="2478" spans="1:3" x14ac:dyDescent="0.25">
      <c r="A2478" s="3" t="s">
        <v>1076</v>
      </c>
      <c r="B2478" s="4">
        <v>23.43</v>
      </c>
      <c r="C2478" s="4">
        <v>16.026748127443501</v>
      </c>
    </row>
    <row r="2479" spans="1:3" x14ac:dyDescent="0.25">
      <c r="A2479" s="3" t="s">
        <v>2025</v>
      </c>
      <c r="B2479" s="4">
        <v>13.98</v>
      </c>
      <c r="C2479" s="4">
        <v>12.4870853898086</v>
      </c>
    </row>
    <row r="2480" spans="1:3" x14ac:dyDescent="0.25">
      <c r="A2480" s="3" t="s">
        <v>9303</v>
      </c>
      <c r="B2480" s="4">
        <v>1.45</v>
      </c>
      <c r="C2480" s="4">
        <v>1.3282284353659399</v>
      </c>
    </row>
    <row r="2481" spans="1:3" x14ac:dyDescent="0.25">
      <c r="A2481" s="3" t="s">
        <v>1556</v>
      </c>
      <c r="B2481" s="4">
        <v>17.350000000000001</v>
      </c>
      <c r="C2481" s="4">
        <v>10.5017212765946</v>
      </c>
    </row>
    <row r="2482" spans="1:3" x14ac:dyDescent="0.25">
      <c r="A2482" s="3" t="s">
        <v>6268</v>
      </c>
      <c r="B2482" s="4">
        <v>3.99</v>
      </c>
      <c r="C2482" s="4">
        <v>4.4329356480615303</v>
      </c>
    </row>
    <row r="2483" spans="1:3" x14ac:dyDescent="0.25">
      <c r="A2483" s="3" t="s">
        <v>3042</v>
      </c>
      <c r="B2483" s="4">
        <v>9.5399999999999991</v>
      </c>
      <c r="C2483" s="4">
        <v>4.3893253205485196</v>
      </c>
    </row>
    <row r="2484" spans="1:3" x14ac:dyDescent="0.25">
      <c r="A2484" s="3" t="s">
        <v>6527</v>
      </c>
      <c r="B2484" s="4">
        <v>3.72</v>
      </c>
      <c r="C2484" s="4">
        <v>1.58137768732756</v>
      </c>
    </row>
    <row r="2485" spans="1:3" x14ac:dyDescent="0.25">
      <c r="A2485" s="3" t="s">
        <v>7662</v>
      </c>
      <c r="B2485" s="4">
        <v>2.73</v>
      </c>
      <c r="C2485" s="4">
        <v>3.3216112273610001</v>
      </c>
    </row>
    <row r="2486" spans="1:3" x14ac:dyDescent="0.25">
      <c r="A2486" s="3" t="s">
        <v>6438</v>
      </c>
      <c r="B2486" s="4">
        <v>3.81</v>
      </c>
      <c r="C2486" s="4">
        <v>2.3906938638380102</v>
      </c>
    </row>
    <row r="2487" spans="1:3" x14ac:dyDescent="0.25">
      <c r="A2487" s="3" t="s">
        <v>2949</v>
      </c>
      <c r="B2487" s="4">
        <v>9.83</v>
      </c>
      <c r="C2487" s="4">
        <v>4.1142503229947103</v>
      </c>
    </row>
    <row r="2488" spans="1:3" x14ac:dyDescent="0.25">
      <c r="A2488" s="3" t="s">
        <v>1121</v>
      </c>
      <c r="B2488" s="4">
        <v>22.58</v>
      </c>
      <c r="C2488" s="4">
        <v>6.1756615603382201</v>
      </c>
    </row>
    <row r="2489" spans="1:3" x14ac:dyDescent="0.25">
      <c r="A2489" s="3" t="s">
        <v>7250</v>
      </c>
      <c r="B2489" s="4">
        <v>3.07</v>
      </c>
      <c r="C2489" s="4">
        <v>1.49967844407381</v>
      </c>
    </row>
    <row r="2490" spans="1:3" x14ac:dyDescent="0.25">
      <c r="A2490" s="3" t="s">
        <v>2916</v>
      </c>
      <c r="B2490" s="4">
        <v>9.9499999999999993</v>
      </c>
      <c r="C2490" s="4">
        <v>9.2283201059348894</v>
      </c>
    </row>
    <row r="2491" spans="1:3" x14ac:dyDescent="0.25">
      <c r="A2491" s="3" t="s">
        <v>8269</v>
      </c>
      <c r="B2491" s="4">
        <v>2.2400000000000002</v>
      </c>
      <c r="C2491" s="4">
        <v>1.6051840839157701</v>
      </c>
    </row>
    <row r="2492" spans="1:3" x14ac:dyDescent="0.25">
      <c r="A2492" s="3" t="s">
        <v>305</v>
      </c>
      <c r="B2492" s="4">
        <v>66.81</v>
      </c>
      <c r="C2492" s="4">
        <v>58.124916789402</v>
      </c>
    </row>
    <row r="2493" spans="1:3" x14ac:dyDescent="0.25">
      <c r="A2493" s="3" t="s">
        <v>167</v>
      </c>
      <c r="B2493" s="4">
        <v>107.35</v>
      </c>
      <c r="C2493" s="4">
        <v>48.887869447226002</v>
      </c>
    </row>
    <row r="2494" spans="1:3" x14ac:dyDescent="0.25">
      <c r="A2494" s="3" t="s">
        <v>8134</v>
      </c>
      <c r="B2494" s="4">
        <v>2.34</v>
      </c>
      <c r="C2494" s="4">
        <v>2.0840788746604799</v>
      </c>
    </row>
    <row r="2495" spans="1:3" x14ac:dyDescent="0.25">
      <c r="A2495" s="3" t="s">
        <v>5069</v>
      </c>
      <c r="B2495" s="4">
        <v>5.44</v>
      </c>
      <c r="C2495" s="4">
        <v>1.4307723870060001</v>
      </c>
    </row>
    <row r="2496" spans="1:3" x14ac:dyDescent="0.25">
      <c r="A2496" s="3" t="s">
        <v>7916</v>
      </c>
      <c r="B2496" s="4">
        <v>2.52</v>
      </c>
      <c r="C2496" s="4">
        <v>1.3371923162045001</v>
      </c>
    </row>
    <row r="2497" spans="1:3" x14ac:dyDescent="0.25">
      <c r="A2497" s="3" t="s">
        <v>7618</v>
      </c>
      <c r="B2497" s="4">
        <v>2.76</v>
      </c>
      <c r="C2497" s="4">
        <v>2.38068536628335</v>
      </c>
    </row>
    <row r="2498" spans="1:3" x14ac:dyDescent="0.25">
      <c r="A2498" s="3" t="s">
        <v>8212</v>
      </c>
      <c r="B2498" s="4">
        <v>2.2799999999999998</v>
      </c>
      <c r="C2498" s="4">
        <v>1.8450919661220999</v>
      </c>
    </row>
    <row r="2499" spans="1:3" x14ac:dyDescent="0.25">
      <c r="A2499" s="3" t="s">
        <v>1268</v>
      </c>
      <c r="B2499" s="4">
        <v>20.48</v>
      </c>
      <c r="C2499" s="4">
        <v>8.2276787349215201</v>
      </c>
    </row>
    <row r="2500" spans="1:3" x14ac:dyDescent="0.25">
      <c r="A2500" s="3" t="s">
        <v>2251</v>
      </c>
      <c r="B2500" s="4">
        <v>12.78</v>
      </c>
      <c r="C2500" s="4">
        <v>9.0428188436284493</v>
      </c>
    </row>
    <row r="2501" spans="1:3" x14ac:dyDescent="0.25">
      <c r="A2501" s="3" t="s">
        <v>1024</v>
      </c>
      <c r="B2501" s="4">
        <v>24.6</v>
      </c>
      <c r="C2501" s="4">
        <v>2.8898103577424399</v>
      </c>
    </row>
    <row r="2502" spans="1:3" x14ac:dyDescent="0.25">
      <c r="A2502" s="3" t="s">
        <v>5299</v>
      </c>
      <c r="B2502" s="4">
        <v>5.14</v>
      </c>
      <c r="C2502" s="4">
        <v>3.88602004132537</v>
      </c>
    </row>
    <row r="2503" spans="1:3" x14ac:dyDescent="0.25">
      <c r="A2503" s="3" t="s">
        <v>5134</v>
      </c>
      <c r="B2503" s="4">
        <v>5.34</v>
      </c>
      <c r="C2503" s="4">
        <v>2.8118382508358999</v>
      </c>
    </row>
    <row r="2504" spans="1:3" x14ac:dyDescent="0.25">
      <c r="A2504" s="3" t="s">
        <v>8478</v>
      </c>
      <c r="B2504" s="4">
        <v>2.09</v>
      </c>
      <c r="C2504" s="4">
        <v>2.4965720217743801</v>
      </c>
    </row>
    <row r="2505" spans="1:3" x14ac:dyDescent="0.25">
      <c r="A2505" s="3" t="s">
        <v>2820</v>
      </c>
      <c r="B2505" s="4">
        <v>10.29</v>
      </c>
      <c r="C2505" s="4">
        <v>7.5971254228729004</v>
      </c>
    </row>
    <row r="2506" spans="1:3" x14ac:dyDescent="0.25">
      <c r="A2506" s="3" t="s">
        <v>5612</v>
      </c>
      <c r="B2506" s="4">
        <v>4.75</v>
      </c>
      <c r="C2506" s="4">
        <v>4.0607095950634404</v>
      </c>
    </row>
    <row r="2507" spans="1:3" x14ac:dyDescent="0.25">
      <c r="A2507" s="3" t="s">
        <v>2499</v>
      </c>
      <c r="B2507" s="4">
        <v>11.62</v>
      </c>
      <c r="C2507" s="4">
        <v>3.31362372073876</v>
      </c>
    </row>
    <row r="2508" spans="1:3" x14ac:dyDescent="0.25">
      <c r="A2508" s="3" t="s">
        <v>92</v>
      </c>
      <c r="B2508" s="4">
        <v>163.12</v>
      </c>
      <c r="C2508" s="4">
        <v>27.748340915290999</v>
      </c>
    </row>
    <row r="2509" spans="1:3" x14ac:dyDescent="0.25">
      <c r="A2509" s="3" t="s">
        <v>1028</v>
      </c>
      <c r="B2509" s="4">
        <v>24.5</v>
      </c>
      <c r="C2509" s="4">
        <v>15.9667815494305</v>
      </c>
    </row>
    <row r="2510" spans="1:3" x14ac:dyDescent="0.25">
      <c r="A2510" s="3" t="s">
        <v>3028</v>
      </c>
      <c r="B2510" s="4">
        <v>9.58</v>
      </c>
      <c r="C2510" s="4">
        <v>7.7792755320582003</v>
      </c>
    </row>
    <row r="2511" spans="1:3" x14ac:dyDescent="0.25">
      <c r="A2511" s="3" t="s">
        <v>3041</v>
      </c>
      <c r="B2511" s="4">
        <v>9.5399999999999991</v>
      </c>
      <c r="C2511" s="4">
        <v>1.8437521484619701</v>
      </c>
    </row>
    <row r="2512" spans="1:3" x14ac:dyDescent="0.25">
      <c r="A2512" s="3" t="s">
        <v>3498</v>
      </c>
      <c r="B2512" s="4">
        <v>8.35</v>
      </c>
      <c r="C2512" s="4">
        <v>2.2867519307902899</v>
      </c>
    </row>
    <row r="2513" spans="1:3" x14ac:dyDescent="0.25">
      <c r="A2513" s="3" t="s">
        <v>7671</v>
      </c>
      <c r="B2513" s="4">
        <v>2.72</v>
      </c>
      <c r="C2513" s="4">
        <v>1.37972316292414</v>
      </c>
    </row>
    <row r="2514" spans="1:3" x14ac:dyDescent="0.25">
      <c r="A2514" s="3" t="s">
        <v>1437</v>
      </c>
      <c r="B2514" s="4">
        <v>18.57</v>
      </c>
      <c r="C2514" s="4">
        <v>9.6495829994521802</v>
      </c>
    </row>
    <row r="2515" spans="1:3" x14ac:dyDescent="0.25">
      <c r="A2515" s="3" t="s">
        <v>267</v>
      </c>
      <c r="B2515" s="4">
        <v>73.34</v>
      </c>
      <c r="C2515" s="4">
        <v>13.291381263031999</v>
      </c>
    </row>
    <row r="2516" spans="1:3" x14ac:dyDescent="0.25">
      <c r="A2516" s="3" t="s">
        <v>7511</v>
      </c>
      <c r="B2516" s="4">
        <v>2.84</v>
      </c>
      <c r="C2516" s="4">
        <v>2.8044190291990998</v>
      </c>
    </row>
    <row r="2517" spans="1:3" x14ac:dyDescent="0.25">
      <c r="A2517" s="3" t="s">
        <v>8401</v>
      </c>
      <c r="B2517" s="4">
        <v>2.14</v>
      </c>
      <c r="C2517" s="4">
        <v>1.5819716778712201</v>
      </c>
    </row>
    <row r="2518" spans="1:3" x14ac:dyDescent="0.25">
      <c r="A2518" s="3" t="s">
        <v>3944</v>
      </c>
      <c r="B2518" s="4">
        <v>7.34</v>
      </c>
      <c r="C2518" s="4">
        <v>20.328266152526499</v>
      </c>
    </row>
    <row r="2519" spans="1:3" x14ac:dyDescent="0.25">
      <c r="A2519" s="3" t="s">
        <v>3167</v>
      </c>
      <c r="B2519" s="4">
        <v>9.19</v>
      </c>
      <c r="C2519" s="4">
        <v>2.3930971069026099</v>
      </c>
    </row>
    <row r="2520" spans="1:3" x14ac:dyDescent="0.25">
      <c r="A2520" s="3" t="s">
        <v>6621</v>
      </c>
      <c r="B2520" s="4">
        <v>3.64</v>
      </c>
      <c r="C2520" s="4">
        <v>2.1544324284880201</v>
      </c>
    </row>
    <row r="2521" spans="1:3" x14ac:dyDescent="0.25">
      <c r="A2521" s="3" t="s">
        <v>2132</v>
      </c>
      <c r="B2521" s="4">
        <v>13.43</v>
      </c>
      <c r="C2521" s="4">
        <v>8.5808460017150505</v>
      </c>
    </row>
    <row r="2522" spans="1:3" x14ac:dyDescent="0.25">
      <c r="A2522" s="3" t="s">
        <v>6735</v>
      </c>
      <c r="B2522" s="4">
        <v>3.51</v>
      </c>
      <c r="C2522" s="4">
        <v>8.2483019758267808</v>
      </c>
    </row>
    <row r="2523" spans="1:3" x14ac:dyDescent="0.25">
      <c r="A2523" s="3" t="s">
        <v>2573</v>
      </c>
      <c r="B2523" s="4">
        <v>11.29</v>
      </c>
      <c r="C2523" s="4">
        <v>11.3977007725404</v>
      </c>
    </row>
    <row r="2524" spans="1:3" x14ac:dyDescent="0.25">
      <c r="A2524" s="3" t="s">
        <v>1919</v>
      </c>
      <c r="B2524" s="4">
        <v>14.6</v>
      </c>
      <c r="C2524" s="4">
        <v>2.8608724604784199</v>
      </c>
    </row>
    <row r="2525" spans="1:3" x14ac:dyDescent="0.25">
      <c r="A2525" s="3" t="s">
        <v>642</v>
      </c>
      <c r="B2525" s="4">
        <v>36.5</v>
      </c>
      <c r="C2525" s="4">
        <v>21.367926110416501</v>
      </c>
    </row>
    <row r="2526" spans="1:3" x14ac:dyDescent="0.25">
      <c r="A2526" s="3" t="s">
        <v>6050</v>
      </c>
      <c r="B2526" s="4">
        <v>4.2300000000000004</v>
      </c>
      <c r="C2526" s="4">
        <v>2.4852823744581398</v>
      </c>
    </row>
    <row r="2527" spans="1:3" x14ac:dyDescent="0.25">
      <c r="A2527" s="3" t="s">
        <v>2591</v>
      </c>
      <c r="B2527" s="4">
        <v>11.21</v>
      </c>
      <c r="C2527" s="4">
        <v>8.9895265674200395</v>
      </c>
    </row>
    <row r="2528" spans="1:3" x14ac:dyDescent="0.25">
      <c r="A2528" s="3" t="s">
        <v>3984</v>
      </c>
      <c r="B2528" s="4">
        <v>7.26</v>
      </c>
      <c r="C2528" s="4">
        <v>5.2360077497815798</v>
      </c>
    </row>
    <row r="2529" spans="1:3" x14ac:dyDescent="0.25">
      <c r="A2529" s="3" t="s">
        <v>7851</v>
      </c>
      <c r="B2529" s="4">
        <v>2.57</v>
      </c>
      <c r="C2529" s="4">
        <v>3.0789047629928801</v>
      </c>
    </row>
    <row r="2530" spans="1:3" x14ac:dyDescent="0.25">
      <c r="A2530" s="3" t="s">
        <v>2411</v>
      </c>
      <c r="B2530" s="4">
        <v>11.95</v>
      </c>
      <c r="C2530" s="4">
        <v>7.7485194653879201</v>
      </c>
    </row>
    <row r="2531" spans="1:3" x14ac:dyDescent="0.25">
      <c r="A2531" s="3" t="s">
        <v>5601</v>
      </c>
      <c r="B2531" s="4">
        <v>4.7699999999999996</v>
      </c>
      <c r="C2531" s="4">
        <v>2.5764541168581099</v>
      </c>
    </row>
    <row r="2532" spans="1:3" x14ac:dyDescent="0.25">
      <c r="A2532" s="3" t="s">
        <v>1097</v>
      </c>
      <c r="B2532" s="4">
        <v>23.2</v>
      </c>
      <c r="C2532" s="4">
        <v>21.821530086910901</v>
      </c>
    </row>
    <row r="2533" spans="1:3" x14ac:dyDescent="0.25">
      <c r="A2533" s="3" t="s">
        <v>1507</v>
      </c>
      <c r="B2533" s="4">
        <v>17.75</v>
      </c>
      <c r="C2533" s="4">
        <v>10.6058691060526</v>
      </c>
    </row>
    <row r="2534" spans="1:3" x14ac:dyDescent="0.25">
      <c r="A2534" s="3" t="s">
        <v>5611</v>
      </c>
      <c r="B2534" s="4">
        <v>4.75</v>
      </c>
      <c r="C2534" s="4">
        <v>2.66440618797705</v>
      </c>
    </row>
    <row r="2535" spans="1:3" x14ac:dyDescent="0.25">
      <c r="A2535" s="3" t="s">
        <v>4652</v>
      </c>
      <c r="B2535" s="4">
        <v>6.08</v>
      </c>
      <c r="C2535" s="4">
        <v>6.1663842514560701</v>
      </c>
    </row>
    <row r="2536" spans="1:3" x14ac:dyDescent="0.25">
      <c r="A2536" s="3" t="s">
        <v>4908</v>
      </c>
      <c r="B2536" s="4">
        <v>5.67</v>
      </c>
      <c r="C2536" s="4">
        <v>2.7888615862449799</v>
      </c>
    </row>
    <row r="2537" spans="1:3" x14ac:dyDescent="0.25">
      <c r="A2537" s="3" t="s">
        <v>6823</v>
      </c>
      <c r="B2537" s="4">
        <v>3.44</v>
      </c>
      <c r="C2537" s="4">
        <v>2.0268215676252099</v>
      </c>
    </row>
    <row r="2538" spans="1:3" x14ac:dyDescent="0.25">
      <c r="A2538" s="3" t="s">
        <v>1072</v>
      </c>
      <c r="B2538" s="4">
        <v>23.53</v>
      </c>
      <c r="C2538" s="4">
        <v>9.2445386098096005</v>
      </c>
    </row>
    <row r="2539" spans="1:3" x14ac:dyDescent="0.25">
      <c r="A2539" s="3" t="s">
        <v>7164</v>
      </c>
      <c r="B2539" s="4">
        <v>3.14</v>
      </c>
      <c r="C2539" s="4">
        <v>2.3890738703930401</v>
      </c>
    </row>
    <row r="2540" spans="1:3" x14ac:dyDescent="0.25">
      <c r="A2540" s="3" t="s">
        <v>1663</v>
      </c>
      <c r="B2540" s="4">
        <v>16.45</v>
      </c>
      <c r="C2540" s="4">
        <v>5.0065213788551501</v>
      </c>
    </row>
    <row r="2541" spans="1:3" x14ac:dyDescent="0.25">
      <c r="A2541" s="3" t="s">
        <v>7770</v>
      </c>
      <c r="B2541" s="4">
        <v>2.64</v>
      </c>
      <c r="C2541" s="4">
        <v>1.89602842369087</v>
      </c>
    </row>
    <row r="2542" spans="1:3" x14ac:dyDescent="0.25">
      <c r="A2542" s="3" t="s">
        <v>5479</v>
      </c>
      <c r="B2542" s="4">
        <v>4.91</v>
      </c>
      <c r="C2542" s="4">
        <v>3.2762653080089001</v>
      </c>
    </row>
    <row r="2543" spans="1:3" x14ac:dyDescent="0.25">
      <c r="A2543" s="3" t="s">
        <v>7503</v>
      </c>
      <c r="B2543" s="4">
        <v>2.85</v>
      </c>
      <c r="C2543" s="4">
        <v>2.1923655412552101</v>
      </c>
    </row>
    <row r="2544" spans="1:3" x14ac:dyDescent="0.25">
      <c r="A2544" s="3" t="s">
        <v>4029</v>
      </c>
      <c r="B2544" s="4">
        <v>7.17</v>
      </c>
      <c r="C2544" s="4">
        <v>3.7013504782754501</v>
      </c>
    </row>
    <row r="2545" spans="1:3" x14ac:dyDescent="0.25">
      <c r="A2545" s="3" t="s">
        <v>4046</v>
      </c>
      <c r="B2545" s="4">
        <v>7.15</v>
      </c>
      <c r="C2545" s="4">
        <v>5.1865774464724996</v>
      </c>
    </row>
    <row r="2546" spans="1:3" x14ac:dyDescent="0.25">
      <c r="A2546" s="3" t="s">
        <v>1827</v>
      </c>
      <c r="B2546" s="4">
        <v>15.11</v>
      </c>
      <c r="C2546" s="4">
        <v>17.332542557735199</v>
      </c>
    </row>
    <row r="2547" spans="1:3" x14ac:dyDescent="0.25">
      <c r="A2547" s="3" t="s">
        <v>9751</v>
      </c>
      <c r="B2547" s="4">
        <v>1.03</v>
      </c>
      <c r="C2547" s="4">
        <v>1.2155012182198699</v>
      </c>
    </row>
    <row r="2548" spans="1:3" x14ac:dyDescent="0.25">
      <c r="A2548" s="3" t="s">
        <v>133</v>
      </c>
      <c r="B2548" s="4">
        <v>128.27000000000001</v>
      </c>
      <c r="C2548" s="4">
        <v>109.490690623093</v>
      </c>
    </row>
    <row r="2549" spans="1:3" x14ac:dyDescent="0.25">
      <c r="A2549" s="3" t="s">
        <v>8987</v>
      </c>
      <c r="B2549" s="4">
        <v>1.69</v>
      </c>
      <c r="C2549" s="4">
        <v>1.35872828660453</v>
      </c>
    </row>
    <row r="2550" spans="1:3" x14ac:dyDescent="0.25">
      <c r="A2550" s="3" t="s">
        <v>2685</v>
      </c>
      <c r="B2550" s="4">
        <v>10.82</v>
      </c>
      <c r="C2550" s="4">
        <v>11.3346527934573</v>
      </c>
    </row>
    <row r="2551" spans="1:3" x14ac:dyDescent="0.25">
      <c r="A2551" s="3" t="s">
        <v>9017</v>
      </c>
      <c r="B2551" s="4">
        <v>1.67</v>
      </c>
      <c r="C2551" s="4">
        <v>1.2986410202576499</v>
      </c>
    </row>
    <row r="2552" spans="1:3" x14ac:dyDescent="0.25">
      <c r="A2552" s="3" t="s">
        <v>2413</v>
      </c>
      <c r="B2552" s="4">
        <v>11.94</v>
      </c>
      <c r="C2552" s="4">
        <v>9.1536548871227907</v>
      </c>
    </row>
    <row r="2553" spans="1:3" x14ac:dyDescent="0.25">
      <c r="A2553" s="3" t="s">
        <v>2482</v>
      </c>
      <c r="B2553" s="4">
        <v>11.7</v>
      </c>
      <c r="C2553" s="4">
        <v>7.4761412385325299</v>
      </c>
    </row>
    <row r="2554" spans="1:3" x14ac:dyDescent="0.25">
      <c r="A2554" s="3" t="s">
        <v>8981</v>
      </c>
      <c r="B2554" s="4">
        <v>1.7</v>
      </c>
      <c r="C2554" s="4">
        <v>1.5367681078602</v>
      </c>
    </row>
    <row r="2555" spans="1:3" x14ac:dyDescent="0.25">
      <c r="A2555" s="3" t="s">
        <v>9224</v>
      </c>
      <c r="B2555" s="4">
        <v>1.51</v>
      </c>
      <c r="C2555" s="4">
        <v>1.48484247306504</v>
      </c>
    </row>
    <row r="2556" spans="1:3" x14ac:dyDescent="0.25">
      <c r="A2556" s="3" t="s">
        <v>7268</v>
      </c>
      <c r="B2556" s="4">
        <v>3.05</v>
      </c>
      <c r="C2556" s="4">
        <v>2.0164858225103299</v>
      </c>
    </row>
    <row r="2557" spans="1:3" x14ac:dyDescent="0.25">
      <c r="A2557" s="3" t="s">
        <v>1823</v>
      </c>
      <c r="B2557" s="4">
        <v>15.14</v>
      </c>
      <c r="C2557" s="4">
        <v>16.439938746609801</v>
      </c>
    </row>
    <row r="2558" spans="1:3" x14ac:dyDescent="0.25">
      <c r="A2558" s="3" t="s">
        <v>2080</v>
      </c>
      <c r="B2558" s="4">
        <v>13.68</v>
      </c>
      <c r="C2558" s="4">
        <v>10.3403212090358</v>
      </c>
    </row>
    <row r="2559" spans="1:3" x14ac:dyDescent="0.25">
      <c r="A2559" s="3" t="s">
        <v>2873</v>
      </c>
      <c r="B2559" s="4">
        <v>10.130000000000001</v>
      </c>
      <c r="C2559" s="4">
        <v>6.0599353508901697</v>
      </c>
    </row>
    <row r="2560" spans="1:3" x14ac:dyDescent="0.25">
      <c r="A2560" s="3" t="s">
        <v>2409</v>
      </c>
      <c r="B2560" s="4">
        <v>11.95</v>
      </c>
      <c r="C2560" s="4">
        <v>3.2675423192470201</v>
      </c>
    </row>
    <row r="2561" spans="1:3" x14ac:dyDescent="0.25">
      <c r="A2561" s="3" t="s">
        <v>2630</v>
      </c>
      <c r="B2561" s="4">
        <v>11.02</v>
      </c>
      <c r="C2561" s="4">
        <v>14.8483793356435</v>
      </c>
    </row>
    <row r="2562" spans="1:3" x14ac:dyDescent="0.25">
      <c r="A2562" s="3" t="s">
        <v>1295</v>
      </c>
      <c r="B2562" s="4">
        <v>20.170000000000002</v>
      </c>
      <c r="C2562" s="4">
        <v>9.2490903369597302</v>
      </c>
    </row>
    <row r="2563" spans="1:3" x14ac:dyDescent="0.25">
      <c r="A2563" s="3" t="s">
        <v>2621</v>
      </c>
      <c r="B2563" s="4">
        <v>11.05</v>
      </c>
      <c r="C2563" s="4">
        <v>6.3847497095103902</v>
      </c>
    </row>
    <row r="2564" spans="1:3" x14ac:dyDescent="0.25">
      <c r="A2564" s="3" t="s">
        <v>2256</v>
      </c>
      <c r="B2564" s="4">
        <v>12.75</v>
      </c>
      <c r="C2564" s="4">
        <v>6.9624986251491201</v>
      </c>
    </row>
    <row r="2565" spans="1:3" x14ac:dyDescent="0.25">
      <c r="A2565" s="3" t="s">
        <v>478</v>
      </c>
      <c r="B2565" s="4">
        <v>47.31</v>
      </c>
      <c r="C2565" s="4">
        <v>24.733977127545899</v>
      </c>
    </row>
    <row r="2566" spans="1:3" x14ac:dyDescent="0.25">
      <c r="A2566" s="3" t="s">
        <v>2947</v>
      </c>
      <c r="B2566" s="4">
        <v>9.83</v>
      </c>
      <c r="C2566" s="4">
        <v>7.1666416142424501</v>
      </c>
    </row>
    <row r="2567" spans="1:3" x14ac:dyDescent="0.25">
      <c r="A2567" s="3" t="s">
        <v>7592</v>
      </c>
      <c r="B2567" s="4">
        <v>2.78</v>
      </c>
      <c r="C2567" s="4">
        <v>3.3359397064835199</v>
      </c>
    </row>
    <row r="2568" spans="1:3" x14ac:dyDescent="0.25">
      <c r="A2568" s="3" t="s">
        <v>7729</v>
      </c>
      <c r="B2568" s="4">
        <v>2.68</v>
      </c>
      <c r="C2568" s="4">
        <v>2.6833601927888702</v>
      </c>
    </row>
    <row r="2569" spans="1:3" x14ac:dyDescent="0.25">
      <c r="A2569" s="3" t="s">
        <v>1722</v>
      </c>
      <c r="B2569" s="4">
        <v>15.96</v>
      </c>
      <c r="C2569" s="4">
        <v>19.368284747723301</v>
      </c>
    </row>
    <row r="2570" spans="1:3" x14ac:dyDescent="0.25">
      <c r="A2570" s="3" t="s">
        <v>2618</v>
      </c>
      <c r="B2570" s="4">
        <v>11.06</v>
      </c>
      <c r="C2570" s="4">
        <v>6.5098337740357701</v>
      </c>
    </row>
    <row r="2571" spans="1:3" x14ac:dyDescent="0.25">
      <c r="A2571" s="3" t="s">
        <v>493</v>
      </c>
      <c r="B2571" s="4">
        <v>46.34</v>
      </c>
      <c r="C2571" s="4">
        <v>73.074868688574497</v>
      </c>
    </row>
    <row r="2572" spans="1:3" x14ac:dyDescent="0.25">
      <c r="A2572" s="3" t="s">
        <v>3500</v>
      </c>
      <c r="B2572" s="4">
        <v>8.35</v>
      </c>
      <c r="C2572" s="4">
        <v>6.7847664794767102</v>
      </c>
    </row>
    <row r="2573" spans="1:3" x14ac:dyDescent="0.25">
      <c r="A2573" s="3" t="s">
        <v>8489</v>
      </c>
      <c r="B2573" s="4">
        <v>2.0699999999999998</v>
      </c>
      <c r="C2573" s="4">
        <v>2.3593156095786401</v>
      </c>
    </row>
    <row r="2574" spans="1:3" x14ac:dyDescent="0.25">
      <c r="A2574" s="3" t="s">
        <v>5943</v>
      </c>
      <c r="B2574" s="4">
        <v>4.34</v>
      </c>
      <c r="C2574" s="4">
        <v>3.5184596507026802</v>
      </c>
    </row>
    <row r="2575" spans="1:3" x14ac:dyDescent="0.25">
      <c r="A2575" s="3" t="s">
        <v>6348</v>
      </c>
      <c r="B2575" s="4">
        <v>3.9</v>
      </c>
      <c r="C2575" s="4">
        <v>4.0400269815820797</v>
      </c>
    </row>
    <row r="2576" spans="1:3" x14ac:dyDescent="0.25">
      <c r="A2576" s="3" t="s">
        <v>3630</v>
      </c>
      <c r="B2576" s="4">
        <v>8.07</v>
      </c>
      <c r="C2576" s="4">
        <v>3.16428862376761</v>
      </c>
    </row>
    <row r="2577" spans="1:3" x14ac:dyDescent="0.25">
      <c r="A2577" s="3" t="s">
        <v>2985</v>
      </c>
      <c r="B2577" s="4">
        <v>9.6999999999999993</v>
      </c>
      <c r="C2577" s="4">
        <v>13.0577005414337</v>
      </c>
    </row>
    <row r="2578" spans="1:3" x14ac:dyDescent="0.25">
      <c r="A2578" s="3" t="s">
        <v>1871</v>
      </c>
      <c r="B2578" s="4">
        <v>14.84</v>
      </c>
      <c r="C2578" s="4">
        <v>9.9209595424087595</v>
      </c>
    </row>
    <row r="2579" spans="1:3" x14ac:dyDescent="0.25">
      <c r="A2579" s="3" t="s">
        <v>3667</v>
      </c>
      <c r="B2579" s="4">
        <v>8</v>
      </c>
      <c r="C2579" s="4">
        <v>4.7087639479141297</v>
      </c>
    </row>
    <row r="2580" spans="1:3" x14ac:dyDescent="0.25">
      <c r="A2580" s="3" t="s">
        <v>9290</v>
      </c>
      <c r="B2580" s="4">
        <v>1.46</v>
      </c>
      <c r="C2580" s="4">
        <v>1.3581535461859899</v>
      </c>
    </row>
    <row r="2581" spans="1:3" x14ac:dyDescent="0.25">
      <c r="A2581" s="3" t="s">
        <v>487</v>
      </c>
      <c r="B2581" s="4">
        <v>46.67</v>
      </c>
      <c r="C2581" s="4">
        <v>29.820204936356301</v>
      </c>
    </row>
    <row r="2582" spans="1:3" x14ac:dyDescent="0.25">
      <c r="A2582" s="3" t="s">
        <v>7038</v>
      </c>
      <c r="B2582" s="4">
        <v>3.25</v>
      </c>
      <c r="C2582" s="4">
        <v>1.1077849876033801</v>
      </c>
    </row>
    <row r="2583" spans="1:3" x14ac:dyDescent="0.25">
      <c r="A2583" s="3" t="s">
        <v>8909</v>
      </c>
      <c r="B2583" s="4">
        <v>1.74</v>
      </c>
      <c r="C2583" s="4">
        <v>1.1014163617135799</v>
      </c>
    </row>
    <row r="2584" spans="1:3" x14ac:dyDescent="0.25">
      <c r="A2584" s="3" t="s">
        <v>6331</v>
      </c>
      <c r="B2584" s="4">
        <v>3.92</v>
      </c>
      <c r="C2584" s="4">
        <v>2.41269712105687</v>
      </c>
    </row>
    <row r="2585" spans="1:3" x14ac:dyDescent="0.25">
      <c r="A2585" s="3" t="s">
        <v>44</v>
      </c>
      <c r="B2585" s="4">
        <v>334.6</v>
      </c>
      <c r="C2585" s="4">
        <v>128.032168845889</v>
      </c>
    </row>
    <row r="2586" spans="1:3" x14ac:dyDescent="0.25">
      <c r="A2586" s="3" t="s">
        <v>646</v>
      </c>
      <c r="B2586" s="4">
        <v>36.369999999999997</v>
      </c>
      <c r="C2586" s="4">
        <v>43.605968197736701</v>
      </c>
    </row>
    <row r="2587" spans="1:3" x14ac:dyDescent="0.25">
      <c r="A2587" s="3" t="s">
        <v>8695</v>
      </c>
      <c r="B2587" s="4">
        <v>1.9</v>
      </c>
      <c r="C2587" s="4">
        <v>1.3654310382327299</v>
      </c>
    </row>
    <row r="2588" spans="1:3" x14ac:dyDescent="0.25">
      <c r="A2588" s="3" t="s">
        <v>689</v>
      </c>
      <c r="B2588" s="4">
        <v>34.549999999999997</v>
      </c>
      <c r="C2588" s="4">
        <v>12.7218161273489</v>
      </c>
    </row>
    <row r="2589" spans="1:3" x14ac:dyDescent="0.25">
      <c r="A2589" s="3" t="s">
        <v>5544</v>
      </c>
      <c r="B2589" s="4">
        <v>4.83</v>
      </c>
      <c r="C2589" s="4">
        <v>2.7888337474090599</v>
      </c>
    </row>
    <row r="2590" spans="1:3" x14ac:dyDescent="0.25">
      <c r="A2590" s="3" t="s">
        <v>6715</v>
      </c>
      <c r="B2590" s="4">
        <v>3.54</v>
      </c>
      <c r="C2590" s="4">
        <v>4.89375931288241</v>
      </c>
    </row>
    <row r="2591" spans="1:3" x14ac:dyDescent="0.25">
      <c r="A2591" s="3" t="s">
        <v>8824</v>
      </c>
      <c r="B2591" s="4">
        <v>1.81</v>
      </c>
      <c r="C2591" s="4">
        <v>1.7278262622206</v>
      </c>
    </row>
    <row r="2592" spans="1:3" x14ac:dyDescent="0.25">
      <c r="A2592" s="3" t="s">
        <v>5584</v>
      </c>
      <c r="B2592" s="4">
        <v>4.79</v>
      </c>
      <c r="C2592" s="4">
        <v>5.1783665157111098</v>
      </c>
    </row>
    <row r="2593" spans="1:3" x14ac:dyDescent="0.25">
      <c r="A2593" s="3" t="s">
        <v>5082</v>
      </c>
      <c r="B2593" s="4">
        <v>5.43</v>
      </c>
      <c r="C2593" s="4">
        <v>5.8801626378129797</v>
      </c>
    </row>
    <row r="2594" spans="1:3" x14ac:dyDescent="0.25">
      <c r="A2594" s="3" t="s">
        <v>658</v>
      </c>
      <c r="B2594" s="4">
        <v>35.729999999999997</v>
      </c>
      <c r="C2594" s="4">
        <v>33.405659457853702</v>
      </c>
    </row>
    <row r="2595" spans="1:3" x14ac:dyDescent="0.25">
      <c r="A2595" s="3" t="s">
        <v>9333</v>
      </c>
      <c r="B2595" s="4">
        <v>1.42</v>
      </c>
      <c r="C2595" s="4">
        <v>2.2734599483868299</v>
      </c>
    </row>
    <row r="2596" spans="1:3" x14ac:dyDescent="0.25">
      <c r="A2596" s="3" t="s">
        <v>8449</v>
      </c>
      <c r="B2596" s="4">
        <v>2.11</v>
      </c>
      <c r="C2596" s="4">
        <v>2.7149154929085699</v>
      </c>
    </row>
    <row r="2597" spans="1:3" x14ac:dyDescent="0.25">
      <c r="A2597" s="3" t="s">
        <v>2338</v>
      </c>
      <c r="B2597" s="4">
        <v>12.33</v>
      </c>
      <c r="C2597" s="4">
        <v>13.316948848780299</v>
      </c>
    </row>
    <row r="2598" spans="1:3" x14ac:dyDescent="0.25">
      <c r="A2598" s="3" t="s">
        <v>153</v>
      </c>
      <c r="B2598" s="4">
        <v>113.25</v>
      </c>
      <c r="C2598" s="4">
        <v>34.9432759225339</v>
      </c>
    </row>
    <row r="2599" spans="1:3" x14ac:dyDescent="0.25">
      <c r="A2599" s="3" t="s">
        <v>342</v>
      </c>
      <c r="B2599" s="4">
        <v>61.92</v>
      </c>
      <c r="C2599" s="4">
        <v>33.593172564794102</v>
      </c>
    </row>
    <row r="2600" spans="1:3" x14ac:dyDescent="0.25">
      <c r="A2600" s="3" t="s">
        <v>459</v>
      </c>
      <c r="B2600" s="4">
        <v>48.96</v>
      </c>
      <c r="C2600" s="4">
        <v>43.491411196308299</v>
      </c>
    </row>
    <row r="2601" spans="1:3" x14ac:dyDescent="0.25">
      <c r="A2601" s="3" t="s">
        <v>3734</v>
      </c>
      <c r="B2601" s="4">
        <v>7.85</v>
      </c>
      <c r="C2601" s="4">
        <v>3.6886940267378501</v>
      </c>
    </row>
    <row r="2602" spans="1:3" x14ac:dyDescent="0.25">
      <c r="A2602" s="3" t="s">
        <v>1586</v>
      </c>
      <c r="B2602" s="4">
        <v>17.13</v>
      </c>
      <c r="C2602" s="4">
        <v>2.30725159819373</v>
      </c>
    </row>
    <row r="2603" spans="1:3" x14ac:dyDescent="0.25">
      <c r="A2603" s="3" t="s">
        <v>2327</v>
      </c>
      <c r="B2603" s="4">
        <v>12.39</v>
      </c>
      <c r="C2603" s="4">
        <v>2.4109531758125402</v>
      </c>
    </row>
    <row r="2604" spans="1:3" x14ac:dyDescent="0.25">
      <c r="A2604" s="3" t="s">
        <v>9006</v>
      </c>
      <c r="B2604" s="4">
        <v>1.68</v>
      </c>
      <c r="C2604" s="4">
        <v>2.00593749282862</v>
      </c>
    </row>
    <row r="2605" spans="1:3" x14ac:dyDescent="0.25">
      <c r="A2605" s="3" t="s">
        <v>6773</v>
      </c>
      <c r="B2605" s="4">
        <v>3.48</v>
      </c>
      <c r="C2605" s="4">
        <v>1.11812074227127</v>
      </c>
    </row>
    <row r="2606" spans="1:3" x14ac:dyDescent="0.25">
      <c r="A2606" s="3" t="s">
        <v>6470</v>
      </c>
      <c r="B2606" s="4">
        <v>3.78</v>
      </c>
      <c r="C2606" s="4">
        <v>2.4636577557853401</v>
      </c>
    </row>
    <row r="2607" spans="1:3" x14ac:dyDescent="0.25">
      <c r="A2607" s="3" t="s">
        <v>6706</v>
      </c>
      <c r="B2607" s="4">
        <v>3.55</v>
      </c>
      <c r="C2607" s="4">
        <v>3.4833996989774301</v>
      </c>
    </row>
    <row r="2608" spans="1:3" x14ac:dyDescent="0.25">
      <c r="A2608" s="3" t="s">
        <v>4081</v>
      </c>
      <c r="B2608" s="4">
        <v>7.08</v>
      </c>
      <c r="C2608" s="4">
        <v>1.8526515354245201</v>
      </c>
    </row>
    <row r="2609" spans="1:3" x14ac:dyDescent="0.25">
      <c r="A2609" s="3" t="s">
        <v>8089</v>
      </c>
      <c r="B2609" s="4">
        <v>2.38</v>
      </c>
      <c r="C2609" s="4">
        <v>1.2572283925072401</v>
      </c>
    </row>
    <row r="2610" spans="1:3" x14ac:dyDescent="0.25">
      <c r="A2610" s="3" t="s">
        <v>5378</v>
      </c>
      <c r="B2610" s="4">
        <v>5.04</v>
      </c>
      <c r="C2610" s="4">
        <v>8.3379871247305299</v>
      </c>
    </row>
    <row r="2611" spans="1:3" x14ac:dyDescent="0.25">
      <c r="A2611" s="3" t="s">
        <v>4266</v>
      </c>
      <c r="B2611" s="4">
        <v>6.75</v>
      </c>
      <c r="C2611" s="4">
        <v>3.0150680798356699</v>
      </c>
    </row>
    <row r="2612" spans="1:3" x14ac:dyDescent="0.25">
      <c r="A2612" s="3" t="s">
        <v>8916</v>
      </c>
      <c r="B2612" s="4">
        <v>1.74</v>
      </c>
      <c r="C2612" s="4">
        <v>1.6175742983927801</v>
      </c>
    </row>
    <row r="2613" spans="1:3" x14ac:dyDescent="0.25">
      <c r="A2613" s="3" t="s">
        <v>5288</v>
      </c>
      <c r="B2613" s="4">
        <v>5.15</v>
      </c>
      <c r="C2613" s="4">
        <v>2.5069509201994702</v>
      </c>
    </row>
    <row r="2614" spans="1:3" x14ac:dyDescent="0.25">
      <c r="A2614" s="3" t="s">
        <v>7019</v>
      </c>
      <c r="B2614" s="4">
        <v>3.26</v>
      </c>
      <c r="C2614" s="4">
        <v>2.0744872726080201</v>
      </c>
    </row>
    <row r="2615" spans="1:3" x14ac:dyDescent="0.25">
      <c r="A2615" s="3" t="s">
        <v>5025</v>
      </c>
      <c r="B2615" s="4">
        <v>5.51</v>
      </c>
      <c r="C2615" s="4">
        <v>2.76110799387761</v>
      </c>
    </row>
    <row r="2616" spans="1:3" x14ac:dyDescent="0.25">
      <c r="A2616" s="3" t="s">
        <v>4136</v>
      </c>
      <c r="B2616" s="4">
        <v>6.98</v>
      </c>
      <c r="C2616" s="4">
        <v>8.6900410534063095</v>
      </c>
    </row>
    <row r="2617" spans="1:3" x14ac:dyDescent="0.25">
      <c r="A2617" s="3" t="s">
        <v>7887</v>
      </c>
      <c r="B2617" s="4">
        <v>2.54</v>
      </c>
      <c r="C2617" s="4">
        <v>2.7896381024919301</v>
      </c>
    </row>
    <row r="2618" spans="1:3" x14ac:dyDescent="0.25">
      <c r="A2618" s="3" t="s">
        <v>4869</v>
      </c>
      <c r="B2618" s="4">
        <v>5.73</v>
      </c>
      <c r="C2618" s="4">
        <v>3.8761987326584699</v>
      </c>
    </row>
    <row r="2619" spans="1:3" x14ac:dyDescent="0.25">
      <c r="A2619" s="3" t="s">
        <v>1995</v>
      </c>
      <c r="B2619" s="4">
        <v>14.15</v>
      </c>
      <c r="C2619" s="4">
        <v>13.921792453640499</v>
      </c>
    </row>
    <row r="2620" spans="1:3" x14ac:dyDescent="0.25">
      <c r="A2620" s="3" t="s">
        <v>1422</v>
      </c>
      <c r="B2620" s="4">
        <v>18.670000000000002</v>
      </c>
      <c r="C2620" s="4">
        <v>4.7529624709217098</v>
      </c>
    </row>
    <row r="2621" spans="1:3" x14ac:dyDescent="0.25">
      <c r="A2621" s="3" t="s">
        <v>763</v>
      </c>
      <c r="B2621" s="4">
        <v>31.83</v>
      </c>
      <c r="C2621" s="4">
        <v>13.646380488964301</v>
      </c>
    </row>
    <row r="2622" spans="1:3" x14ac:dyDescent="0.25">
      <c r="A2622" s="3" t="s">
        <v>2976</v>
      </c>
      <c r="B2622" s="4">
        <v>9.73</v>
      </c>
      <c r="C2622" s="4">
        <v>8.3598021274325909</v>
      </c>
    </row>
    <row r="2623" spans="1:3" x14ac:dyDescent="0.25">
      <c r="A2623" s="3" t="s">
        <v>2346</v>
      </c>
      <c r="B2623" s="4">
        <v>12.28</v>
      </c>
      <c r="C2623" s="4">
        <v>6.3475811906736697</v>
      </c>
    </row>
    <row r="2624" spans="1:3" x14ac:dyDescent="0.25">
      <c r="A2624" s="3" t="s">
        <v>3689</v>
      </c>
      <c r="B2624" s="4">
        <v>7.96</v>
      </c>
      <c r="C2624" s="4">
        <v>5.7438247853263897</v>
      </c>
    </row>
    <row r="2625" spans="1:3" x14ac:dyDescent="0.25">
      <c r="A2625" s="3" t="s">
        <v>3775</v>
      </c>
      <c r="B2625" s="4">
        <v>7.75</v>
      </c>
      <c r="C2625" s="4">
        <v>2.5739385149816099</v>
      </c>
    </row>
    <row r="2626" spans="1:3" x14ac:dyDescent="0.25">
      <c r="A2626" s="3" t="s">
        <v>2342</v>
      </c>
      <c r="B2626" s="4">
        <v>12.29</v>
      </c>
      <c r="C2626" s="4">
        <v>7.2549153465130196</v>
      </c>
    </row>
    <row r="2627" spans="1:3" x14ac:dyDescent="0.25">
      <c r="A2627" s="3" t="s">
        <v>123</v>
      </c>
      <c r="B2627" s="4">
        <v>137.6</v>
      </c>
      <c r="C2627" s="4">
        <v>87.824722154813799</v>
      </c>
    </row>
    <row r="2628" spans="1:3" x14ac:dyDescent="0.25">
      <c r="A2628" s="3" t="s">
        <v>2091</v>
      </c>
      <c r="B2628" s="4">
        <v>13.63</v>
      </c>
      <c r="C2628" s="4">
        <v>16.468150442591199</v>
      </c>
    </row>
    <row r="2629" spans="1:3" x14ac:dyDescent="0.25">
      <c r="A2629" s="3" t="s">
        <v>8456</v>
      </c>
      <c r="B2629" s="4">
        <v>2.1</v>
      </c>
      <c r="C2629" s="4">
        <v>5.7276728961453003</v>
      </c>
    </row>
    <row r="2630" spans="1:3" x14ac:dyDescent="0.25">
      <c r="A2630" s="3" t="s">
        <v>8723</v>
      </c>
      <c r="B2630" s="4">
        <v>1.88</v>
      </c>
      <c r="C2630" s="4">
        <v>1.29842049264392</v>
      </c>
    </row>
    <row r="2631" spans="1:3" x14ac:dyDescent="0.25">
      <c r="A2631" s="3" t="s">
        <v>3813</v>
      </c>
      <c r="B2631" s="4">
        <v>7.67</v>
      </c>
      <c r="C2631" s="4">
        <v>3.61304857935807</v>
      </c>
    </row>
    <row r="2632" spans="1:3" x14ac:dyDescent="0.25">
      <c r="A2632" s="3" t="s">
        <v>4346</v>
      </c>
      <c r="B2632" s="4">
        <v>6.62</v>
      </c>
      <c r="C2632" s="4">
        <v>2.9485818082681701</v>
      </c>
    </row>
    <row r="2633" spans="1:3" x14ac:dyDescent="0.25">
      <c r="A2633" s="3" t="s">
        <v>9070</v>
      </c>
      <c r="B2633" s="4">
        <v>1.63</v>
      </c>
      <c r="C2633" s="4">
        <v>1.2103857070875601</v>
      </c>
    </row>
    <row r="2634" spans="1:3" x14ac:dyDescent="0.25">
      <c r="A2634" s="3" t="s">
        <v>1969</v>
      </c>
      <c r="B2634" s="4">
        <v>14.3</v>
      </c>
      <c r="C2634" s="4">
        <v>11.925348582099399</v>
      </c>
    </row>
    <row r="2635" spans="1:3" x14ac:dyDescent="0.25">
      <c r="A2635" s="3" t="s">
        <v>8884</v>
      </c>
      <c r="B2635" s="4">
        <v>1.77</v>
      </c>
      <c r="C2635" s="4">
        <v>2.9186844808596901</v>
      </c>
    </row>
    <row r="2636" spans="1:3" x14ac:dyDescent="0.25">
      <c r="A2636" s="3" t="s">
        <v>236</v>
      </c>
      <c r="B2636" s="4">
        <v>80.239999999999995</v>
      </c>
      <c r="C2636" s="4">
        <v>53.221910048251303</v>
      </c>
    </row>
    <row r="2637" spans="1:3" x14ac:dyDescent="0.25">
      <c r="A2637" s="3" t="s">
        <v>9161</v>
      </c>
      <c r="B2637" s="4">
        <v>1.55</v>
      </c>
      <c r="C2637" s="4">
        <v>4.4935618072760901</v>
      </c>
    </row>
    <row r="2638" spans="1:3" x14ac:dyDescent="0.25">
      <c r="A2638" s="3" t="s">
        <v>7891</v>
      </c>
      <c r="B2638" s="4">
        <v>2.54</v>
      </c>
      <c r="C2638" s="4">
        <v>1.4551207531585899</v>
      </c>
    </row>
    <row r="2639" spans="1:3" x14ac:dyDescent="0.25">
      <c r="A2639" s="3" t="s">
        <v>4222</v>
      </c>
      <c r="B2639" s="4">
        <v>6.81</v>
      </c>
      <c r="C2639" s="4">
        <v>6.2511757280362303</v>
      </c>
    </row>
    <row r="2640" spans="1:3" x14ac:dyDescent="0.25">
      <c r="A2640" s="3" t="s">
        <v>3803</v>
      </c>
      <c r="B2640" s="4">
        <v>7.7</v>
      </c>
      <c r="C2640" s="4">
        <v>11.7028409039068</v>
      </c>
    </row>
    <row r="2641" spans="1:3" x14ac:dyDescent="0.25">
      <c r="A2641" s="3" t="s">
        <v>3722</v>
      </c>
      <c r="B2641" s="4">
        <v>7.88</v>
      </c>
      <c r="C2641" s="4">
        <v>4.6474328216668201</v>
      </c>
    </row>
    <row r="2642" spans="1:3" x14ac:dyDescent="0.25">
      <c r="A2642" s="3" t="s">
        <v>8031</v>
      </c>
      <c r="B2642" s="4">
        <v>2.42</v>
      </c>
      <c r="C2642" s="4">
        <v>2.12525783155106</v>
      </c>
    </row>
    <row r="2643" spans="1:3" x14ac:dyDescent="0.25">
      <c r="A2643" s="3" t="s">
        <v>6201</v>
      </c>
      <c r="B2643" s="4">
        <v>4.0599999999999996</v>
      </c>
      <c r="C2643" s="4">
        <v>3.6772396578245301</v>
      </c>
    </row>
    <row r="2644" spans="1:3" x14ac:dyDescent="0.25">
      <c r="A2644" s="3" t="s">
        <v>683</v>
      </c>
      <c r="B2644" s="4">
        <v>34.86</v>
      </c>
      <c r="C2644" s="4">
        <v>15.5031514242654</v>
      </c>
    </row>
    <row r="2645" spans="1:3" x14ac:dyDescent="0.25">
      <c r="A2645" s="3" t="s">
        <v>6257</v>
      </c>
      <c r="B2645" s="4">
        <v>4</v>
      </c>
      <c r="C2645" s="4">
        <v>1.82722603003232</v>
      </c>
    </row>
    <row r="2646" spans="1:3" x14ac:dyDescent="0.25">
      <c r="A2646" s="3" t="s">
        <v>2730</v>
      </c>
      <c r="B2646" s="4">
        <v>10.63</v>
      </c>
      <c r="C2646" s="4">
        <v>2.7472131139824101</v>
      </c>
    </row>
    <row r="2647" spans="1:3" x14ac:dyDescent="0.25">
      <c r="A2647" s="3" t="s">
        <v>8263</v>
      </c>
      <c r="B2647" s="4">
        <v>2.2400000000000002</v>
      </c>
      <c r="C2647" s="4">
        <v>1.06842763823133</v>
      </c>
    </row>
    <row r="2648" spans="1:3" x14ac:dyDescent="0.25">
      <c r="A2648" s="3" t="s">
        <v>7649</v>
      </c>
      <c r="B2648" s="4">
        <v>2.74</v>
      </c>
      <c r="C2648" s="4">
        <v>1.2966332403169201</v>
      </c>
    </row>
    <row r="2649" spans="1:3" x14ac:dyDescent="0.25">
      <c r="A2649" s="3" t="s">
        <v>64</v>
      </c>
      <c r="B2649" s="4">
        <v>215.86</v>
      </c>
      <c r="C2649" s="4">
        <v>141.511708091695</v>
      </c>
    </row>
    <row r="2650" spans="1:3" x14ac:dyDescent="0.25">
      <c r="A2650" s="3" t="s">
        <v>2395</v>
      </c>
      <c r="B2650" s="4">
        <v>12.03</v>
      </c>
      <c r="C2650" s="4">
        <v>5.2770270932173098</v>
      </c>
    </row>
    <row r="2651" spans="1:3" x14ac:dyDescent="0.25">
      <c r="A2651" s="3" t="s">
        <v>4214</v>
      </c>
      <c r="B2651" s="4">
        <v>6.82</v>
      </c>
      <c r="C2651" s="4">
        <v>3.1585617467669298</v>
      </c>
    </row>
    <row r="2652" spans="1:3" x14ac:dyDescent="0.25">
      <c r="A2652" s="3" t="s">
        <v>6242</v>
      </c>
      <c r="B2652" s="4">
        <v>4.01</v>
      </c>
      <c r="C2652" s="4">
        <v>4.1655414449483299</v>
      </c>
    </row>
    <row r="2653" spans="1:3" x14ac:dyDescent="0.25">
      <c r="A2653" s="3" t="s">
        <v>2539</v>
      </c>
      <c r="B2653" s="4">
        <v>11.45</v>
      </c>
      <c r="C2653" s="4">
        <v>10.0944856156264</v>
      </c>
    </row>
    <row r="2654" spans="1:3" x14ac:dyDescent="0.25">
      <c r="A2654" s="3" t="s">
        <v>8061</v>
      </c>
      <c r="B2654" s="4">
        <v>2.4</v>
      </c>
      <c r="C2654" s="4">
        <v>1.94855318113321</v>
      </c>
    </row>
    <row r="2655" spans="1:3" x14ac:dyDescent="0.25">
      <c r="A2655" s="3" t="s">
        <v>6661</v>
      </c>
      <c r="B2655" s="4">
        <v>3.59</v>
      </c>
      <c r="C2655" s="4">
        <v>1.5497432655103101</v>
      </c>
    </row>
    <row r="2656" spans="1:3" x14ac:dyDescent="0.25">
      <c r="A2656" s="3" t="s">
        <v>7785</v>
      </c>
      <c r="B2656" s="4">
        <v>2.63</v>
      </c>
      <c r="C2656" s="4">
        <v>1.89559294900478</v>
      </c>
    </row>
    <row r="2657" spans="1:3" x14ac:dyDescent="0.25">
      <c r="A2657" s="3" t="s">
        <v>6765</v>
      </c>
      <c r="B2657" s="4">
        <v>3.48</v>
      </c>
      <c r="C2657" s="4">
        <v>3.41910476565503</v>
      </c>
    </row>
    <row r="2658" spans="1:3" x14ac:dyDescent="0.25">
      <c r="A2658" s="3" t="s">
        <v>1912</v>
      </c>
      <c r="B2658" s="4">
        <v>14.63</v>
      </c>
      <c r="C2658" s="4">
        <v>5.3057831703860003</v>
      </c>
    </row>
    <row r="2659" spans="1:3" x14ac:dyDescent="0.25">
      <c r="A2659" s="3" t="s">
        <v>3650</v>
      </c>
      <c r="B2659" s="4">
        <v>8.0399999999999991</v>
      </c>
      <c r="C2659" s="4">
        <v>4.9085895899827801</v>
      </c>
    </row>
    <row r="2660" spans="1:3" x14ac:dyDescent="0.25">
      <c r="A2660" s="3" t="s">
        <v>3000</v>
      </c>
      <c r="B2660" s="4">
        <v>9.66</v>
      </c>
      <c r="C2660" s="4">
        <v>4.8405115668152403</v>
      </c>
    </row>
    <row r="2661" spans="1:3" x14ac:dyDescent="0.25">
      <c r="A2661" s="3" t="s">
        <v>6709</v>
      </c>
      <c r="B2661" s="4">
        <v>3.54</v>
      </c>
      <c r="C2661" s="4">
        <v>5.8126159678253497</v>
      </c>
    </row>
    <row r="2662" spans="1:3" x14ac:dyDescent="0.25">
      <c r="A2662" s="3" t="s">
        <v>8006</v>
      </c>
      <c r="B2662" s="4">
        <v>2.44</v>
      </c>
      <c r="C2662" s="4">
        <v>2.46240621080966</v>
      </c>
    </row>
    <row r="2663" spans="1:3" x14ac:dyDescent="0.25">
      <c r="A2663" s="3" t="s">
        <v>1381</v>
      </c>
      <c r="B2663" s="4">
        <v>19.25</v>
      </c>
      <c r="C2663" s="4">
        <v>2.2704825923868399</v>
      </c>
    </row>
    <row r="2664" spans="1:3" x14ac:dyDescent="0.25">
      <c r="A2664" s="3" t="s">
        <v>6546</v>
      </c>
      <c r="B2664" s="4">
        <v>3.7</v>
      </c>
      <c r="C2664" s="4">
        <v>3.4543032284103501</v>
      </c>
    </row>
    <row r="2665" spans="1:3" x14ac:dyDescent="0.25">
      <c r="A2665" s="3" t="s">
        <v>7661</v>
      </c>
      <c r="B2665" s="4">
        <v>2.73</v>
      </c>
      <c r="C2665" s="4">
        <v>1.4837913424439</v>
      </c>
    </row>
    <row r="2666" spans="1:3" x14ac:dyDescent="0.25">
      <c r="A2666" s="3" t="s">
        <v>202</v>
      </c>
      <c r="B2666" s="4">
        <v>93.69</v>
      </c>
      <c r="C2666" s="4">
        <v>31.395463304307299</v>
      </c>
    </row>
    <row r="2667" spans="1:3" x14ac:dyDescent="0.25">
      <c r="A2667" s="3" t="s">
        <v>553</v>
      </c>
      <c r="B2667" s="4">
        <v>42.11</v>
      </c>
      <c r="C2667" s="4">
        <v>35.702410139823797</v>
      </c>
    </row>
    <row r="2668" spans="1:3" x14ac:dyDescent="0.25">
      <c r="A2668" s="3" t="s">
        <v>3293</v>
      </c>
      <c r="B2668" s="4">
        <v>8.84</v>
      </c>
      <c r="C2668" s="4">
        <v>5.1547287706056597</v>
      </c>
    </row>
    <row r="2669" spans="1:3" x14ac:dyDescent="0.25">
      <c r="A2669" s="3" t="s">
        <v>4489</v>
      </c>
      <c r="B2669" s="4">
        <v>6.33</v>
      </c>
      <c r="C2669" s="4">
        <v>4.2755885949700296</v>
      </c>
    </row>
    <row r="2670" spans="1:3" x14ac:dyDescent="0.25">
      <c r="A2670" s="3" t="s">
        <v>5120</v>
      </c>
      <c r="B2670" s="4">
        <v>5.36</v>
      </c>
      <c r="C2670" s="4">
        <v>3.7731864804052102</v>
      </c>
    </row>
    <row r="2671" spans="1:3" x14ac:dyDescent="0.25">
      <c r="A2671" s="3" t="s">
        <v>3314</v>
      </c>
      <c r="B2671" s="4">
        <v>8.7799999999999994</v>
      </c>
      <c r="C2671" s="4">
        <v>3.5801518030592701</v>
      </c>
    </row>
    <row r="2672" spans="1:3" x14ac:dyDescent="0.25">
      <c r="A2672" s="3" t="s">
        <v>136</v>
      </c>
      <c r="B2672" s="4">
        <v>126.36</v>
      </c>
      <c r="C2672" s="4">
        <v>121.370769319272</v>
      </c>
    </row>
    <row r="2673" spans="1:3" x14ac:dyDescent="0.25">
      <c r="A2673" s="3" t="s">
        <v>6574</v>
      </c>
      <c r="B2673" s="4">
        <v>3.68</v>
      </c>
      <c r="C2673" s="4">
        <v>1.45312553701305</v>
      </c>
    </row>
    <row r="2674" spans="1:3" x14ac:dyDescent="0.25">
      <c r="A2674" s="3" t="s">
        <v>4981</v>
      </c>
      <c r="B2674" s="4">
        <v>5.57</v>
      </c>
      <c r="C2674" s="4">
        <v>3.0766767212196502</v>
      </c>
    </row>
    <row r="2675" spans="1:3" x14ac:dyDescent="0.25">
      <c r="A2675" s="3" t="s">
        <v>7145</v>
      </c>
      <c r="B2675" s="4">
        <v>3.15</v>
      </c>
      <c r="C2675" s="4">
        <v>1.5134432128304001</v>
      </c>
    </row>
    <row r="2676" spans="1:3" x14ac:dyDescent="0.25">
      <c r="A2676" s="3" t="s">
        <v>511</v>
      </c>
      <c r="B2676" s="4">
        <v>44.95</v>
      </c>
      <c r="C2676" s="4">
        <v>28.1033939338312</v>
      </c>
    </row>
    <row r="2677" spans="1:3" x14ac:dyDescent="0.25">
      <c r="A2677" s="3" t="s">
        <v>4329</v>
      </c>
      <c r="B2677" s="4">
        <v>6.65</v>
      </c>
      <c r="C2677" s="4">
        <v>5.0278876561973096</v>
      </c>
    </row>
    <row r="2678" spans="1:3" x14ac:dyDescent="0.25">
      <c r="A2678" s="3" t="s">
        <v>5803</v>
      </c>
      <c r="B2678" s="4">
        <v>4.53</v>
      </c>
      <c r="C2678" s="4">
        <v>3.7617851463435001</v>
      </c>
    </row>
    <row r="2679" spans="1:3" x14ac:dyDescent="0.25">
      <c r="A2679" s="3" t="s">
        <v>3727</v>
      </c>
      <c r="B2679" s="4">
        <v>7.86</v>
      </c>
      <c r="C2679" s="4">
        <v>3.0363248497314199</v>
      </c>
    </row>
    <row r="2680" spans="1:3" x14ac:dyDescent="0.25">
      <c r="A2680" s="3" t="s">
        <v>2397</v>
      </c>
      <c r="B2680" s="4">
        <v>12.03</v>
      </c>
      <c r="C2680" s="4">
        <v>9.3033503543802691</v>
      </c>
    </row>
    <row r="2681" spans="1:3" x14ac:dyDescent="0.25">
      <c r="A2681" s="3" t="s">
        <v>2835</v>
      </c>
      <c r="B2681" s="4">
        <v>10.26</v>
      </c>
      <c r="C2681" s="4">
        <v>8.8083038984630093</v>
      </c>
    </row>
    <row r="2682" spans="1:3" x14ac:dyDescent="0.25">
      <c r="A2682" s="3" t="s">
        <v>4147</v>
      </c>
      <c r="B2682" s="4">
        <v>6.96</v>
      </c>
      <c r="C2682" s="4">
        <v>5.2986128057373696</v>
      </c>
    </row>
    <row r="2683" spans="1:3" x14ac:dyDescent="0.25">
      <c r="A2683" s="3" t="s">
        <v>1333</v>
      </c>
      <c r="B2683" s="4">
        <v>19.78</v>
      </c>
      <c r="C2683" s="4">
        <v>21.211329201523899</v>
      </c>
    </row>
    <row r="2684" spans="1:3" x14ac:dyDescent="0.25">
      <c r="A2684" s="3" t="s">
        <v>1854</v>
      </c>
      <c r="B2684" s="4">
        <v>14.91</v>
      </c>
      <c r="C2684" s="4">
        <v>7.27490913973124</v>
      </c>
    </row>
    <row r="2685" spans="1:3" x14ac:dyDescent="0.25">
      <c r="A2685" s="3" t="s">
        <v>993</v>
      </c>
      <c r="B2685" s="4">
        <v>25.2</v>
      </c>
      <c r="C2685" s="4">
        <v>11.8999266719786</v>
      </c>
    </row>
    <row r="2686" spans="1:3" x14ac:dyDescent="0.25">
      <c r="A2686" s="3" t="s">
        <v>4250</v>
      </c>
      <c r="B2686" s="4">
        <v>6.77</v>
      </c>
      <c r="C2686" s="4">
        <v>3.6348589753589899</v>
      </c>
    </row>
    <row r="2687" spans="1:3" x14ac:dyDescent="0.25">
      <c r="A2687" s="3" t="s">
        <v>442</v>
      </c>
      <c r="B2687" s="4">
        <v>50.4</v>
      </c>
      <c r="C2687" s="4">
        <v>45.684292552596403</v>
      </c>
    </row>
    <row r="2688" spans="1:3" x14ac:dyDescent="0.25">
      <c r="A2688" s="3" t="s">
        <v>5130</v>
      </c>
      <c r="B2688" s="4">
        <v>5.35</v>
      </c>
      <c r="C2688" s="4">
        <v>4.2181950339173602</v>
      </c>
    </row>
    <row r="2689" spans="1:3" x14ac:dyDescent="0.25">
      <c r="A2689" s="3" t="s">
        <v>8105</v>
      </c>
      <c r="B2689" s="4">
        <v>2.38</v>
      </c>
      <c r="C2689" s="4">
        <v>1.39050416546597</v>
      </c>
    </row>
    <row r="2690" spans="1:3" x14ac:dyDescent="0.25">
      <c r="A2690" s="3" t="s">
        <v>1849</v>
      </c>
      <c r="B2690" s="4">
        <v>14.93</v>
      </c>
      <c r="C2690" s="4">
        <v>16.199153154599099</v>
      </c>
    </row>
    <row r="2691" spans="1:3" x14ac:dyDescent="0.25">
      <c r="A2691" s="3" t="s">
        <v>3981</v>
      </c>
      <c r="B2691" s="4">
        <v>7.27</v>
      </c>
      <c r="C2691" s="4">
        <v>2.9654632348310299</v>
      </c>
    </row>
    <row r="2692" spans="1:3" x14ac:dyDescent="0.25">
      <c r="A2692" s="3" t="s">
        <v>1739</v>
      </c>
      <c r="B2692" s="4">
        <v>15.81</v>
      </c>
      <c r="C2692" s="4">
        <v>8.8226117496032099</v>
      </c>
    </row>
    <row r="2693" spans="1:3" x14ac:dyDescent="0.25">
      <c r="A2693" s="3" t="s">
        <v>3574</v>
      </c>
      <c r="B2693" s="4">
        <v>8.17</v>
      </c>
      <c r="C2693" s="4">
        <v>6.3727996875064603</v>
      </c>
    </row>
    <row r="2694" spans="1:3" x14ac:dyDescent="0.25">
      <c r="A2694" s="3" t="s">
        <v>4496</v>
      </c>
      <c r="B2694" s="4">
        <v>6.32</v>
      </c>
      <c r="C2694" s="4">
        <v>5.9290564682628997</v>
      </c>
    </row>
    <row r="2695" spans="1:3" x14ac:dyDescent="0.25">
      <c r="A2695" s="3" t="s">
        <v>4680</v>
      </c>
      <c r="B2695" s="4">
        <v>6.04</v>
      </c>
      <c r="C2695" s="4">
        <v>3.8498395124105902</v>
      </c>
    </row>
    <row r="2696" spans="1:3" x14ac:dyDescent="0.25">
      <c r="A2696" s="3" t="s">
        <v>8172</v>
      </c>
      <c r="B2696" s="4">
        <v>2.31</v>
      </c>
      <c r="C2696" s="4">
        <v>1.84935022148829</v>
      </c>
    </row>
    <row r="2697" spans="1:3" x14ac:dyDescent="0.25">
      <c r="A2697" s="3" t="s">
        <v>3204</v>
      </c>
      <c r="B2697" s="4">
        <v>9.08</v>
      </c>
      <c r="C2697" s="4">
        <v>4.7232052325364497</v>
      </c>
    </row>
    <row r="2698" spans="1:3" x14ac:dyDescent="0.25">
      <c r="A2698" s="3" t="s">
        <v>1561</v>
      </c>
      <c r="B2698" s="4">
        <v>17.3</v>
      </c>
      <c r="C2698" s="4">
        <v>9.8136438343214003</v>
      </c>
    </row>
    <row r="2699" spans="1:3" x14ac:dyDescent="0.25">
      <c r="A2699" s="3" t="s">
        <v>3936</v>
      </c>
      <c r="B2699" s="4">
        <v>7.36</v>
      </c>
      <c r="C2699" s="4">
        <v>6.0008731234335597</v>
      </c>
    </row>
    <row r="2700" spans="1:3" x14ac:dyDescent="0.25">
      <c r="A2700" s="3" t="s">
        <v>4784</v>
      </c>
      <c r="B2700" s="4">
        <v>5.85</v>
      </c>
      <c r="C2700" s="4">
        <v>4.0404339921859602</v>
      </c>
    </row>
    <row r="2701" spans="1:3" x14ac:dyDescent="0.25">
      <c r="A2701" s="3" t="s">
        <v>1459</v>
      </c>
      <c r="B2701" s="4">
        <v>18.21</v>
      </c>
      <c r="C2701" s="4">
        <v>16.2354345936389</v>
      </c>
    </row>
    <row r="2702" spans="1:3" x14ac:dyDescent="0.25">
      <c r="A2702" s="3" t="s">
        <v>521</v>
      </c>
      <c r="B2702" s="4">
        <v>44.28</v>
      </c>
      <c r="C2702" s="4">
        <v>13.1419048916528</v>
      </c>
    </row>
    <row r="2703" spans="1:3" x14ac:dyDescent="0.25">
      <c r="A2703" s="3" t="s">
        <v>7950</v>
      </c>
      <c r="B2703" s="4">
        <v>2.4900000000000002</v>
      </c>
      <c r="C2703" s="4">
        <v>1.4135947087779199</v>
      </c>
    </row>
    <row r="2704" spans="1:3" x14ac:dyDescent="0.25">
      <c r="A2704" s="3" t="s">
        <v>7284</v>
      </c>
      <c r="B2704" s="4">
        <v>3.04</v>
      </c>
      <c r="C2704" s="4">
        <v>2.4691469428405801</v>
      </c>
    </row>
    <row r="2705" spans="1:3" x14ac:dyDescent="0.25">
      <c r="A2705" s="3" t="s">
        <v>1235</v>
      </c>
      <c r="B2705" s="4">
        <v>20.87</v>
      </c>
      <c r="C2705" s="4">
        <v>6.5977939100682903</v>
      </c>
    </row>
    <row r="2706" spans="1:3" x14ac:dyDescent="0.25">
      <c r="A2706" s="3" t="s">
        <v>5802</v>
      </c>
      <c r="B2706" s="4">
        <v>4.53</v>
      </c>
      <c r="C2706" s="4">
        <v>2.2780331738055</v>
      </c>
    </row>
    <row r="2707" spans="1:3" x14ac:dyDescent="0.25">
      <c r="A2707" s="3" t="s">
        <v>4333</v>
      </c>
      <c r="B2707" s="4">
        <v>6.64</v>
      </c>
      <c r="C2707" s="4">
        <v>3.2866035057267</v>
      </c>
    </row>
    <row r="2708" spans="1:3" x14ac:dyDescent="0.25">
      <c r="A2708" s="3" t="s">
        <v>6476</v>
      </c>
      <c r="B2708" s="4">
        <v>3.77</v>
      </c>
      <c r="C2708" s="4">
        <v>2.7733594179590302</v>
      </c>
    </row>
    <row r="2709" spans="1:3" x14ac:dyDescent="0.25">
      <c r="A2709" s="3" t="s">
        <v>7396</v>
      </c>
      <c r="B2709" s="4">
        <v>2.95</v>
      </c>
      <c r="C2709" s="4">
        <v>2.1193183678058301</v>
      </c>
    </row>
    <row r="2710" spans="1:3" x14ac:dyDescent="0.25">
      <c r="A2710" s="3" t="s">
        <v>1304</v>
      </c>
      <c r="B2710" s="4">
        <v>20.05</v>
      </c>
      <c r="C2710" s="4">
        <v>5.7512597372149896</v>
      </c>
    </row>
    <row r="2711" spans="1:3" x14ac:dyDescent="0.25">
      <c r="A2711" s="3" t="s">
        <v>4439</v>
      </c>
      <c r="B2711" s="4">
        <v>6.46</v>
      </c>
      <c r="C2711" s="4">
        <v>2.8514914080500402</v>
      </c>
    </row>
    <row r="2712" spans="1:3" x14ac:dyDescent="0.25">
      <c r="A2712" s="3" t="s">
        <v>4176</v>
      </c>
      <c r="B2712" s="4">
        <v>6.89</v>
      </c>
      <c r="C2712" s="4">
        <v>3.5723318498455798</v>
      </c>
    </row>
    <row r="2713" spans="1:3" x14ac:dyDescent="0.25">
      <c r="A2713" s="3" t="s">
        <v>8676</v>
      </c>
      <c r="B2713" s="4">
        <v>1.91</v>
      </c>
      <c r="C2713" s="4">
        <v>2.0685812398324499</v>
      </c>
    </row>
    <row r="2714" spans="1:3" x14ac:dyDescent="0.25">
      <c r="A2714" s="3" t="s">
        <v>1634</v>
      </c>
      <c r="B2714" s="4">
        <v>16.7</v>
      </c>
      <c r="C2714" s="4">
        <v>6.0050498886379096</v>
      </c>
    </row>
    <row r="2715" spans="1:3" x14ac:dyDescent="0.25">
      <c r="A2715" s="3" t="s">
        <v>9428</v>
      </c>
      <c r="B2715" s="4">
        <v>1.34</v>
      </c>
      <c r="C2715" s="4">
        <v>1.60526455397934</v>
      </c>
    </row>
    <row r="2716" spans="1:3" x14ac:dyDescent="0.25">
      <c r="A2716" s="3" t="s">
        <v>3443</v>
      </c>
      <c r="B2716" s="4">
        <v>8.4600000000000009</v>
      </c>
      <c r="C2716" s="4">
        <v>7.9644280603633302</v>
      </c>
    </row>
    <row r="2717" spans="1:3" x14ac:dyDescent="0.25">
      <c r="A2717" s="3" t="s">
        <v>6107</v>
      </c>
      <c r="B2717" s="4">
        <v>4.1500000000000004</v>
      </c>
      <c r="C2717" s="4">
        <v>2.1290766113025801</v>
      </c>
    </row>
    <row r="2718" spans="1:3" x14ac:dyDescent="0.25">
      <c r="A2718" s="3" t="s">
        <v>2993</v>
      </c>
      <c r="B2718" s="4">
        <v>9.68</v>
      </c>
      <c r="C2718" s="4">
        <v>2.8596725674494898</v>
      </c>
    </row>
    <row r="2719" spans="1:3" x14ac:dyDescent="0.25">
      <c r="A2719" s="3" t="s">
        <v>5515</v>
      </c>
      <c r="B2719" s="4">
        <v>4.8600000000000003</v>
      </c>
      <c r="C2719" s="4">
        <v>1.8859877321551901</v>
      </c>
    </row>
    <row r="2720" spans="1:3" x14ac:dyDescent="0.25">
      <c r="A2720" s="3" t="s">
        <v>3568</v>
      </c>
      <c r="B2720" s="4">
        <v>8.18</v>
      </c>
      <c r="C2720" s="4">
        <v>6.1791091098106801</v>
      </c>
    </row>
    <row r="2721" spans="1:3" x14ac:dyDescent="0.25">
      <c r="A2721" s="3" t="s">
        <v>2127</v>
      </c>
      <c r="B2721" s="4">
        <v>13.45</v>
      </c>
      <c r="C2721" s="4">
        <v>5.0301709174887002</v>
      </c>
    </row>
    <row r="2722" spans="1:3" x14ac:dyDescent="0.25">
      <c r="A2722" s="3" t="s">
        <v>4479</v>
      </c>
      <c r="B2722" s="4">
        <v>6.36</v>
      </c>
      <c r="C2722" s="4">
        <v>3.6480182830771701</v>
      </c>
    </row>
    <row r="2723" spans="1:3" x14ac:dyDescent="0.25">
      <c r="A2723" s="3" t="s">
        <v>1840</v>
      </c>
      <c r="B2723" s="4">
        <v>14.98</v>
      </c>
      <c r="C2723" s="4">
        <v>13.092212258133801</v>
      </c>
    </row>
    <row r="2724" spans="1:3" x14ac:dyDescent="0.25">
      <c r="A2724" s="3" t="s">
        <v>4043</v>
      </c>
      <c r="B2724" s="4">
        <v>7.15</v>
      </c>
      <c r="C2724" s="4">
        <v>7.1066664490297002</v>
      </c>
    </row>
    <row r="2725" spans="1:3" x14ac:dyDescent="0.25">
      <c r="A2725" s="3" t="s">
        <v>2839</v>
      </c>
      <c r="B2725" s="4">
        <v>10.24</v>
      </c>
      <c r="C2725" s="4">
        <v>3.0945925830026102</v>
      </c>
    </row>
    <row r="2726" spans="1:3" x14ac:dyDescent="0.25">
      <c r="A2726" s="3" t="s">
        <v>6472</v>
      </c>
      <c r="B2726" s="4">
        <v>3.78</v>
      </c>
      <c r="C2726" s="4">
        <v>2.6451616064638599</v>
      </c>
    </row>
    <row r="2727" spans="1:3" x14ac:dyDescent="0.25">
      <c r="A2727" s="3" t="s">
        <v>5877</v>
      </c>
      <c r="B2727" s="4">
        <v>4.43</v>
      </c>
      <c r="C2727" s="4">
        <v>3.0353762086073801</v>
      </c>
    </row>
    <row r="2728" spans="1:3" x14ac:dyDescent="0.25">
      <c r="A2728" s="3" t="s">
        <v>8507</v>
      </c>
      <c r="B2728" s="4">
        <v>2.0499999999999998</v>
      </c>
      <c r="C2728" s="4">
        <v>1.8904097616320099</v>
      </c>
    </row>
    <row r="2729" spans="1:3" x14ac:dyDescent="0.25">
      <c r="A2729" s="3" t="s">
        <v>5879</v>
      </c>
      <c r="B2729" s="4">
        <v>4.43</v>
      </c>
      <c r="C2729" s="4">
        <v>2.75691524033933</v>
      </c>
    </row>
    <row r="2730" spans="1:3" x14ac:dyDescent="0.25">
      <c r="A2730" s="3" t="s">
        <v>1081</v>
      </c>
      <c r="B2730" s="4">
        <v>23.36</v>
      </c>
      <c r="C2730" s="4">
        <v>18.485911872779901</v>
      </c>
    </row>
    <row r="2731" spans="1:3" x14ac:dyDescent="0.25">
      <c r="A2731" s="3" t="s">
        <v>5823</v>
      </c>
      <c r="B2731" s="4">
        <v>4.5</v>
      </c>
      <c r="C2731" s="4">
        <v>5.3329147437171898</v>
      </c>
    </row>
    <row r="2732" spans="1:3" x14ac:dyDescent="0.25">
      <c r="A2732" s="3" t="s">
        <v>3925</v>
      </c>
      <c r="B2732" s="4">
        <v>7.4</v>
      </c>
      <c r="C2732" s="4">
        <v>4.9558788766541202</v>
      </c>
    </row>
    <row r="2733" spans="1:3" x14ac:dyDescent="0.25">
      <c r="A2733" s="3" t="s">
        <v>7233</v>
      </c>
      <c r="B2733" s="4">
        <v>3.08</v>
      </c>
      <c r="C2733" s="4">
        <v>1.3514980311325999</v>
      </c>
    </row>
    <row r="2734" spans="1:3" x14ac:dyDescent="0.25">
      <c r="A2734" s="3" t="s">
        <v>1274</v>
      </c>
      <c r="B2734" s="4">
        <v>20.41</v>
      </c>
      <c r="C2734" s="4">
        <v>11.2876177357182</v>
      </c>
    </row>
    <row r="2735" spans="1:3" x14ac:dyDescent="0.25">
      <c r="A2735" s="3" t="s">
        <v>1671</v>
      </c>
      <c r="B2735" s="4">
        <v>16.399999999999999</v>
      </c>
      <c r="C2735" s="4">
        <v>11.1112500007689</v>
      </c>
    </row>
    <row r="2736" spans="1:3" x14ac:dyDescent="0.25">
      <c r="A2736" s="3" t="s">
        <v>7834</v>
      </c>
      <c r="B2736" s="4">
        <v>2.59</v>
      </c>
      <c r="C2736" s="4">
        <v>4.47812029363722</v>
      </c>
    </row>
    <row r="2737" spans="1:3" x14ac:dyDescent="0.25">
      <c r="A2737" s="3" t="s">
        <v>4670</v>
      </c>
      <c r="B2737" s="4">
        <v>6.06</v>
      </c>
      <c r="C2737" s="4">
        <v>3.3487254788935199</v>
      </c>
    </row>
    <row r="2738" spans="1:3" x14ac:dyDescent="0.25">
      <c r="A2738" s="3" t="s">
        <v>543</v>
      </c>
      <c r="B2738" s="4">
        <v>42.59</v>
      </c>
      <c r="C2738" s="4">
        <v>13.152136138466901</v>
      </c>
    </row>
    <row r="2739" spans="1:3" x14ac:dyDescent="0.25">
      <c r="A2739" s="3" t="s">
        <v>5727</v>
      </c>
      <c r="B2739" s="4">
        <v>4.63</v>
      </c>
      <c r="C2739" s="4">
        <v>1.5263399128028701</v>
      </c>
    </row>
    <row r="2740" spans="1:3" x14ac:dyDescent="0.25">
      <c r="A2740" s="3" t="s">
        <v>5424</v>
      </c>
      <c r="B2740" s="4">
        <v>4.97</v>
      </c>
      <c r="C2740" s="4">
        <v>3.9623042107083699</v>
      </c>
    </row>
    <row r="2741" spans="1:3" x14ac:dyDescent="0.25">
      <c r="A2741" s="3" t="s">
        <v>3726</v>
      </c>
      <c r="B2741" s="4">
        <v>7.86</v>
      </c>
      <c r="C2741" s="4">
        <v>9.2148318709434207</v>
      </c>
    </row>
    <row r="2742" spans="1:3" x14ac:dyDescent="0.25">
      <c r="A2742" s="3" t="s">
        <v>1925</v>
      </c>
      <c r="B2742" s="4">
        <v>14.57</v>
      </c>
      <c r="C2742" s="4">
        <v>7.7837335399806298</v>
      </c>
    </row>
    <row r="2743" spans="1:3" x14ac:dyDescent="0.25">
      <c r="A2743" s="3" t="s">
        <v>7411</v>
      </c>
      <c r="B2743" s="4">
        <v>2.93</v>
      </c>
      <c r="C2743" s="4">
        <v>1.55238851588768</v>
      </c>
    </row>
    <row r="2744" spans="1:3" x14ac:dyDescent="0.25">
      <c r="A2744" s="3" t="s">
        <v>4271</v>
      </c>
      <c r="B2744" s="4">
        <v>6.74</v>
      </c>
      <c r="C2744" s="4">
        <v>6.5451558522546502</v>
      </c>
    </row>
    <row r="2745" spans="1:3" x14ac:dyDescent="0.25">
      <c r="A2745" s="3" t="s">
        <v>3401</v>
      </c>
      <c r="B2745" s="4">
        <v>8.57</v>
      </c>
      <c r="C2745" s="4">
        <v>6.2418158376473203</v>
      </c>
    </row>
    <row r="2746" spans="1:3" x14ac:dyDescent="0.25">
      <c r="A2746" s="3" t="s">
        <v>6940</v>
      </c>
      <c r="B2746" s="4">
        <v>3.34</v>
      </c>
      <c r="C2746" s="4">
        <v>2.7683451644247201</v>
      </c>
    </row>
    <row r="2747" spans="1:3" x14ac:dyDescent="0.25">
      <c r="A2747" s="3" t="s">
        <v>6182</v>
      </c>
      <c r="B2747" s="4">
        <v>4.08</v>
      </c>
      <c r="C2747" s="4">
        <v>1.1857147820802501</v>
      </c>
    </row>
    <row r="2748" spans="1:3" x14ac:dyDescent="0.25">
      <c r="A2748" s="3" t="s">
        <v>1980</v>
      </c>
      <c r="B2748" s="4">
        <v>14.23</v>
      </c>
      <c r="C2748" s="4">
        <v>12.034505263087301</v>
      </c>
    </row>
    <row r="2749" spans="1:3" x14ac:dyDescent="0.25">
      <c r="A2749" s="3" t="s">
        <v>4930</v>
      </c>
      <c r="B2749" s="4">
        <v>5.64</v>
      </c>
      <c r="C2749" s="4">
        <v>4.4484768470725502</v>
      </c>
    </row>
    <row r="2750" spans="1:3" x14ac:dyDescent="0.25">
      <c r="A2750" s="3" t="s">
        <v>5072</v>
      </c>
      <c r="B2750" s="4">
        <v>5.44</v>
      </c>
      <c r="C2750" s="4">
        <v>6.4902506791768797</v>
      </c>
    </row>
    <row r="2751" spans="1:3" x14ac:dyDescent="0.25">
      <c r="A2751" s="3" t="s">
        <v>1364</v>
      </c>
      <c r="B2751" s="4">
        <v>19.46</v>
      </c>
      <c r="C2751" s="4">
        <v>15.7615930440029</v>
      </c>
    </row>
    <row r="2752" spans="1:3" x14ac:dyDescent="0.25">
      <c r="A2752" s="3" t="s">
        <v>8636</v>
      </c>
      <c r="B2752" s="4">
        <v>1.94</v>
      </c>
      <c r="C2752" s="4">
        <v>2.64242022877565</v>
      </c>
    </row>
    <row r="2753" spans="1:3" x14ac:dyDescent="0.25">
      <c r="A2753" s="3" t="s">
        <v>7075</v>
      </c>
      <c r="B2753" s="4">
        <v>3.22</v>
      </c>
      <c r="C2753" s="4">
        <v>3.2009302453134398</v>
      </c>
    </row>
    <row r="2754" spans="1:3" x14ac:dyDescent="0.25">
      <c r="A2754" s="3" t="s">
        <v>2220</v>
      </c>
      <c r="B2754" s="4">
        <v>12.95</v>
      </c>
      <c r="C2754" s="4">
        <v>9.1516753667065807</v>
      </c>
    </row>
    <row r="2755" spans="1:3" x14ac:dyDescent="0.25">
      <c r="A2755" s="3" t="s">
        <v>7212</v>
      </c>
      <c r="B2755" s="4">
        <v>3.1</v>
      </c>
      <c r="C2755" s="4">
        <v>1.1643074352145699</v>
      </c>
    </row>
    <row r="2756" spans="1:3" x14ac:dyDescent="0.25">
      <c r="A2756" s="3" t="s">
        <v>2666</v>
      </c>
      <c r="B2756" s="4">
        <v>10.86</v>
      </c>
      <c r="C2756" s="4">
        <v>3.92846562431775</v>
      </c>
    </row>
    <row r="2757" spans="1:3" x14ac:dyDescent="0.25">
      <c r="A2757" s="3" t="s">
        <v>3805</v>
      </c>
      <c r="B2757" s="4">
        <v>7.7</v>
      </c>
      <c r="C2757" s="4">
        <v>4.5301414021234603</v>
      </c>
    </row>
    <row r="2758" spans="1:3" x14ac:dyDescent="0.25">
      <c r="A2758" s="3" t="s">
        <v>8174</v>
      </c>
      <c r="B2758" s="4">
        <v>2.31</v>
      </c>
      <c r="C2758" s="4">
        <v>1.65668398371343</v>
      </c>
    </row>
    <row r="2759" spans="1:3" x14ac:dyDescent="0.25">
      <c r="A2759" s="3" t="s">
        <v>3180</v>
      </c>
      <c r="B2759" s="4">
        <v>9.15</v>
      </c>
      <c r="C2759" s="4">
        <v>6.11017951073379</v>
      </c>
    </row>
    <row r="2760" spans="1:3" x14ac:dyDescent="0.25">
      <c r="A2760" s="3" t="s">
        <v>4949</v>
      </c>
      <c r="B2760" s="4">
        <v>5.62</v>
      </c>
      <c r="C2760" s="4">
        <v>2.43455063843777</v>
      </c>
    </row>
    <row r="2761" spans="1:3" x14ac:dyDescent="0.25">
      <c r="A2761" s="3" t="s">
        <v>2904</v>
      </c>
      <c r="B2761" s="4">
        <v>10.01</v>
      </c>
      <c r="C2761" s="4">
        <v>13.4412966801977</v>
      </c>
    </row>
    <row r="2762" spans="1:3" x14ac:dyDescent="0.25">
      <c r="A2762" s="3" t="s">
        <v>4000</v>
      </c>
      <c r="B2762" s="4">
        <v>7.22</v>
      </c>
      <c r="C2762" s="4">
        <v>4.7917561643775901</v>
      </c>
    </row>
    <row r="2763" spans="1:3" x14ac:dyDescent="0.25">
      <c r="A2763" s="3" t="s">
        <v>5236</v>
      </c>
      <c r="B2763" s="4">
        <v>5.21</v>
      </c>
      <c r="C2763" s="4">
        <v>2.9910432747809002</v>
      </c>
    </row>
    <row r="2764" spans="1:3" x14ac:dyDescent="0.25">
      <c r="A2764" s="3" t="s">
        <v>3206</v>
      </c>
      <c r="B2764" s="4">
        <v>9.07</v>
      </c>
      <c r="C2764" s="4">
        <v>2.54862021216509</v>
      </c>
    </row>
    <row r="2765" spans="1:3" x14ac:dyDescent="0.25">
      <c r="A2765" s="3" t="s">
        <v>7455</v>
      </c>
      <c r="B2765" s="4">
        <v>2.89</v>
      </c>
      <c r="C2765" s="4">
        <v>2.9033592151778298</v>
      </c>
    </row>
    <row r="2766" spans="1:3" x14ac:dyDescent="0.25">
      <c r="A2766" s="3" t="s">
        <v>9526</v>
      </c>
      <c r="B2766" s="4">
        <v>1.24</v>
      </c>
      <c r="C2766" s="4">
        <v>1.7268735769982999</v>
      </c>
    </row>
    <row r="2767" spans="1:3" x14ac:dyDescent="0.25">
      <c r="A2767" s="3" t="s">
        <v>5798</v>
      </c>
      <c r="B2767" s="4">
        <v>4.53</v>
      </c>
      <c r="C2767" s="4">
        <v>4.3603451240798696</v>
      </c>
    </row>
    <row r="2768" spans="1:3" x14ac:dyDescent="0.25">
      <c r="A2768" s="3" t="s">
        <v>9183</v>
      </c>
      <c r="B2768" s="4">
        <v>1.53</v>
      </c>
      <c r="C2768" s="4">
        <v>1.5557729110602001</v>
      </c>
    </row>
    <row r="2769" spans="1:3" x14ac:dyDescent="0.25">
      <c r="A2769" s="3" t="s">
        <v>2437</v>
      </c>
      <c r="B2769" s="4">
        <v>11.85</v>
      </c>
      <c r="C2769" s="4">
        <v>6.9780825919584304</v>
      </c>
    </row>
    <row r="2770" spans="1:3" x14ac:dyDescent="0.25">
      <c r="A2770" s="3" t="s">
        <v>8320</v>
      </c>
      <c r="B2770" s="4">
        <v>2.2000000000000002</v>
      </c>
      <c r="C2770" s="4">
        <v>3.9819932906347</v>
      </c>
    </row>
    <row r="2771" spans="1:3" x14ac:dyDescent="0.25">
      <c r="A2771" s="3" t="s">
        <v>1402</v>
      </c>
      <c r="B2771" s="4">
        <v>18.95</v>
      </c>
      <c r="C2771" s="4">
        <v>9.8882822021896697</v>
      </c>
    </row>
    <row r="2772" spans="1:3" x14ac:dyDescent="0.25">
      <c r="A2772" s="3" t="s">
        <v>8568</v>
      </c>
      <c r="B2772" s="4">
        <v>2</v>
      </c>
      <c r="C2772" s="4">
        <v>2.79937682219526</v>
      </c>
    </row>
    <row r="2773" spans="1:3" x14ac:dyDescent="0.25">
      <c r="A2773" s="3" t="s">
        <v>4674</v>
      </c>
      <c r="B2773" s="4">
        <v>6.05</v>
      </c>
      <c r="C2773" s="4">
        <v>3.6200361808832899</v>
      </c>
    </row>
    <row r="2774" spans="1:3" x14ac:dyDescent="0.25">
      <c r="A2774" s="3" t="s">
        <v>7753</v>
      </c>
      <c r="B2774" s="4">
        <v>2.66</v>
      </c>
      <c r="C2774" s="4">
        <v>2.4208546564939901</v>
      </c>
    </row>
    <row r="2775" spans="1:3" x14ac:dyDescent="0.25">
      <c r="A2775" s="3" t="s">
        <v>592</v>
      </c>
      <c r="B2775" s="4">
        <v>39.42</v>
      </c>
      <c r="C2775" s="4">
        <v>17.989682445610701</v>
      </c>
    </row>
    <row r="2776" spans="1:3" x14ac:dyDescent="0.25">
      <c r="A2776" s="3" t="s">
        <v>4873</v>
      </c>
      <c r="B2776" s="4">
        <v>5.73</v>
      </c>
      <c r="C2776" s="4">
        <v>3.13658043137985</v>
      </c>
    </row>
    <row r="2777" spans="1:3" x14ac:dyDescent="0.25">
      <c r="A2777" s="3" t="s">
        <v>5966</v>
      </c>
      <c r="B2777" s="4">
        <v>4.32</v>
      </c>
      <c r="C2777" s="4">
        <v>3.5354213132047501</v>
      </c>
    </row>
    <row r="2778" spans="1:3" x14ac:dyDescent="0.25">
      <c r="A2778" s="3" t="s">
        <v>9431</v>
      </c>
      <c r="B2778" s="4">
        <v>1.34</v>
      </c>
      <c r="C2778" s="4">
        <v>1.5342368022611299</v>
      </c>
    </row>
    <row r="2779" spans="1:3" x14ac:dyDescent="0.25">
      <c r="A2779" s="3" t="s">
        <v>4633</v>
      </c>
      <c r="B2779" s="4">
        <v>6.1</v>
      </c>
      <c r="C2779" s="4">
        <v>11.013679003072699</v>
      </c>
    </row>
    <row r="2780" spans="1:3" x14ac:dyDescent="0.25">
      <c r="A2780" s="3" t="s">
        <v>482</v>
      </c>
      <c r="B2780" s="4">
        <v>46.95</v>
      </c>
      <c r="C2780" s="4">
        <v>9.3126361315801294</v>
      </c>
    </row>
    <row r="2781" spans="1:3" x14ac:dyDescent="0.25">
      <c r="A2781" s="3" t="s">
        <v>3305</v>
      </c>
      <c r="B2781" s="4">
        <v>8.81</v>
      </c>
      <c r="C2781" s="4">
        <v>3.3248899841613602</v>
      </c>
    </row>
    <row r="2782" spans="1:3" x14ac:dyDescent="0.25">
      <c r="A2782" s="3" t="s">
        <v>1761</v>
      </c>
      <c r="B2782" s="4">
        <v>15.65</v>
      </c>
      <c r="C2782" s="4">
        <v>11.8556519931567</v>
      </c>
    </row>
    <row r="2783" spans="1:3" x14ac:dyDescent="0.25">
      <c r="A2783" s="3" t="s">
        <v>3273</v>
      </c>
      <c r="B2783" s="4">
        <v>8.8800000000000008</v>
      </c>
      <c r="C2783" s="4">
        <v>5.9937949564171502</v>
      </c>
    </row>
    <row r="2784" spans="1:3" x14ac:dyDescent="0.25">
      <c r="A2784" s="3" t="s">
        <v>4263</v>
      </c>
      <c r="B2784" s="4">
        <v>6.75</v>
      </c>
      <c r="C2784" s="4">
        <v>1.91033180979184</v>
      </c>
    </row>
    <row r="2785" spans="1:3" x14ac:dyDescent="0.25">
      <c r="A2785" s="3" t="s">
        <v>8783</v>
      </c>
      <c r="B2785" s="4">
        <v>1.84</v>
      </c>
      <c r="C2785" s="4">
        <v>1.2238339706625001</v>
      </c>
    </row>
    <row r="2786" spans="1:3" x14ac:dyDescent="0.25">
      <c r="A2786" s="3" t="s">
        <v>8673</v>
      </c>
      <c r="B2786" s="4">
        <v>1.92</v>
      </c>
      <c r="C2786" s="4">
        <v>1.92304925546289</v>
      </c>
    </row>
    <row r="2787" spans="1:3" x14ac:dyDescent="0.25">
      <c r="A2787" s="3" t="s">
        <v>3852</v>
      </c>
      <c r="B2787" s="4">
        <v>7.57</v>
      </c>
      <c r="C2787" s="4">
        <v>8.0941161086278495</v>
      </c>
    </row>
    <row r="2788" spans="1:3" x14ac:dyDescent="0.25">
      <c r="A2788" s="3" t="s">
        <v>9574</v>
      </c>
      <c r="B2788" s="4">
        <v>1.2</v>
      </c>
      <c r="C2788" s="4">
        <v>1.15405116254002</v>
      </c>
    </row>
    <row r="2789" spans="1:3" x14ac:dyDescent="0.25">
      <c r="A2789" s="3" t="s">
        <v>1715</v>
      </c>
      <c r="B2789" s="4">
        <v>16.010000000000002</v>
      </c>
      <c r="C2789" s="4">
        <v>15.5960278076825</v>
      </c>
    </row>
    <row r="2790" spans="1:3" x14ac:dyDescent="0.25">
      <c r="A2790" s="3" t="s">
        <v>3583</v>
      </c>
      <c r="B2790" s="4">
        <v>8.14</v>
      </c>
      <c r="C2790" s="4">
        <v>6.6200771513450603</v>
      </c>
    </row>
    <row r="2791" spans="1:3" x14ac:dyDescent="0.25">
      <c r="A2791" s="3" t="s">
        <v>2320</v>
      </c>
      <c r="B2791" s="4">
        <v>12.43</v>
      </c>
      <c r="C2791" s="4">
        <v>6.4016957198200997</v>
      </c>
    </row>
    <row r="2792" spans="1:3" x14ac:dyDescent="0.25">
      <c r="A2792" s="3" t="s">
        <v>2467</v>
      </c>
      <c r="B2792" s="4">
        <v>11.75</v>
      </c>
      <c r="C2792" s="4">
        <v>7.4895756480872304</v>
      </c>
    </row>
    <row r="2793" spans="1:3" x14ac:dyDescent="0.25">
      <c r="A2793" s="3" t="s">
        <v>6839</v>
      </c>
      <c r="B2793" s="4">
        <v>3.43</v>
      </c>
      <c r="C2793" s="4">
        <v>2.5548651465947501</v>
      </c>
    </row>
    <row r="2794" spans="1:3" x14ac:dyDescent="0.25">
      <c r="A2794" s="3" t="s">
        <v>7304</v>
      </c>
      <c r="B2794" s="4">
        <v>3.02</v>
      </c>
      <c r="C2794" s="4">
        <v>1.93694219900883</v>
      </c>
    </row>
    <row r="2795" spans="1:3" x14ac:dyDescent="0.25">
      <c r="A2795" s="3" t="s">
        <v>5782</v>
      </c>
      <c r="B2795" s="4">
        <v>4.5599999999999996</v>
      </c>
      <c r="C2795" s="4">
        <v>7.0150488279387204</v>
      </c>
    </row>
    <row r="2796" spans="1:3" x14ac:dyDescent="0.25">
      <c r="A2796" s="3" t="s">
        <v>1143</v>
      </c>
      <c r="B2796" s="4">
        <v>22.05</v>
      </c>
      <c r="C2796" s="4">
        <v>12.869639602936299</v>
      </c>
    </row>
    <row r="2797" spans="1:3" x14ac:dyDescent="0.25">
      <c r="A2797" s="3" t="s">
        <v>6523</v>
      </c>
      <c r="B2797" s="4">
        <v>3.73</v>
      </c>
      <c r="C2797" s="4">
        <v>1.50576304727928</v>
      </c>
    </row>
    <row r="2798" spans="1:3" x14ac:dyDescent="0.25">
      <c r="A2798" s="3" t="s">
        <v>8509</v>
      </c>
      <c r="B2798" s="4">
        <v>2.0499999999999998</v>
      </c>
      <c r="C2798" s="4">
        <v>1.78040626605245</v>
      </c>
    </row>
    <row r="2799" spans="1:3" x14ac:dyDescent="0.25">
      <c r="A2799" s="3" t="s">
        <v>3809</v>
      </c>
      <c r="B2799" s="4">
        <v>7.69</v>
      </c>
      <c r="C2799" s="4">
        <v>6.6692169687273504</v>
      </c>
    </row>
    <row r="2800" spans="1:3" x14ac:dyDescent="0.25">
      <c r="A2800" s="3" t="s">
        <v>3960</v>
      </c>
      <c r="B2800" s="4">
        <v>7.31</v>
      </c>
      <c r="C2800" s="4">
        <v>3.44772059625571</v>
      </c>
    </row>
    <row r="2801" spans="1:3" x14ac:dyDescent="0.25">
      <c r="A2801" s="3" t="s">
        <v>4623</v>
      </c>
      <c r="B2801" s="4">
        <v>6.11</v>
      </c>
      <c r="C2801" s="4">
        <v>5.7492325508062398</v>
      </c>
    </row>
    <row r="2802" spans="1:3" x14ac:dyDescent="0.25">
      <c r="A2802" s="3" t="s">
        <v>7103</v>
      </c>
      <c r="B2802" s="4">
        <v>3.2</v>
      </c>
      <c r="C2802" s="4">
        <v>5.8608845499072402</v>
      </c>
    </row>
    <row r="2803" spans="1:3" x14ac:dyDescent="0.25">
      <c r="A2803" s="3" t="s">
        <v>6573</v>
      </c>
      <c r="B2803" s="4">
        <v>3.68</v>
      </c>
      <c r="C2803" s="4">
        <v>1.8562141350619701</v>
      </c>
    </row>
    <row r="2804" spans="1:3" x14ac:dyDescent="0.25">
      <c r="A2804" s="3" t="s">
        <v>3681</v>
      </c>
      <c r="B2804" s="4">
        <v>7.98</v>
      </c>
      <c r="C2804" s="4">
        <v>4.0015476023075003</v>
      </c>
    </row>
    <row r="2805" spans="1:3" x14ac:dyDescent="0.25">
      <c r="A2805" s="3" t="s">
        <v>7292</v>
      </c>
      <c r="B2805" s="4">
        <v>3.03</v>
      </c>
      <c r="C2805" s="4">
        <v>2.15446144308028</v>
      </c>
    </row>
    <row r="2806" spans="1:3" x14ac:dyDescent="0.25">
      <c r="A2806" s="3" t="s">
        <v>1321</v>
      </c>
      <c r="B2806" s="4">
        <v>19.89</v>
      </c>
      <c r="C2806" s="4">
        <v>14.491089089159701</v>
      </c>
    </row>
    <row r="2807" spans="1:3" x14ac:dyDescent="0.25">
      <c r="A2807" s="3" t="s">
        <v>8139</v>
      </c>
      <c r="B2807" s="4">
        <v>2.34</v>
      </c>
      <c r="C2807" s="4">
        <v>1.73329952671722</v>
      </c>
    </row>
    <row r="2808" spans="1:3" x14ac:dyDescent="0.25">
      <c r="A2808" s="3" t="s">
        <v>6013</v>
      </c>
      <c r="B2808" s="4">
        <v>4.2699999999999996</v>
      </c>
      <c r="C2808" s="4">
        <v>3.5374563605174401</v>
      </c>
    </row>
    <row r="2809" spans="1:3" x14ac:dyDescent="0.25">
      <c r="A2809" s="3" t="s">
        <v>1470</v>
      </c>
      <c r="B2809" s="4">
        <v>18.059999999999999</v>
      </c>
      <c r="C2809" s="4">
        <v>9.1683705341487496</v>
      </c>
    </row>
    <row r="2810" spans="1:3" x14ac:dyDescent="0.25">
      <c r="A2810" s="3" t="s">
        <v>3527</v>
      </c>
      <c r="B2810" s="4">
        <v>8.2799999999999994</v>
      </c>
      <c r="C2810" s="4">
        <v>5.2351804893697098</v>
      </c>
    </row>
    <row r="2811" spans="1:3" x14ac:dyDescent="0.25">
      <c r="A2811" s="3" t="s">
        <v>5986</v>
      </c>
      <c r="B2811" s="4">
        <v>4.3</v>
      </c>
      <c r="C2811" s="4">
        <v>3.9311118577097202</v>
      </c>
    </row>
    <row r="2812" spans="1:3" x14ac:dyDescent="0.25">
      <c r="A2812" s="3" t="s">
        <v>804</v>
      </c>
      <c r="B2812" s="4">
        <v>30.38</v>
      </c>
      <c r="C2812" s="4">
        <v>7.73828543834966</v>
      </c>
    </row>
    <row r="2813" spans="1:3" x14ac:dyDescent="0.25">
      <c r="A2813" s="3" t="s">
        <v>6287</v>
      </c>
      <c r="B2813" s="4">
        <v>3.96</v>
      </c>
      <c r="C2813" s="4">
        <v>1.76001029040262</v>
      </c>
    </row>
    <row r="2814" spans="1:3" x14ac:dyDescent="0.25">
      <c r="A2814" s="3" t="s">
        <v>874</v>
      </c>
      <c r="B2814" s="4">
        <v>28.26</v>
      </c>
      <c r="C2814" s="4">
        <v>4.5539282589303802</v>
      </c>
    </row>
    <row r="2815" spans="1:3" x14ac:dyDescent="0.25">
      <c r="A2815" s="3" t="s">
        <v>8724</v>
      </c>
      <c r="B2815" s="4">
        <v>1.88</v>
      </c>
      <c r="C2815" s="4">
        <v>1.27465246602227</v>
      </c>
    </row>
    <row r="2816" spans="1:3" x14ac:dyDescent="0.25">
      <c r="A2816" s="3" t="s">
        <v>6164</v>
      </c>
      <c r="B2816" s="4">
        <v>4.0999999999999996</v>
      </c>
      <c r="C2816" s="4">
        <v>2.4092257997267001</v>
      </c>
    </row>
    <row r="2817" spans="1:3" x14ac:dyDescent="0.25">
      <c r="A2817" s="3" t="s">
        <v>5013</v>
      </c>
      <c r="B2817" s="4">
        <v>5.52</v>
      </c>
      <c r="C2817" s="4">
        <v>2.91456581445378</v>
      </c>
    </row>
    <row r="2818" spans="1:3" x14ac:dyDescent="0.25">
      <c r="A2818" s="3" t="s">
        <v>1019</v>
      </c>
      <c r="B2818" s="4">
        <v>24.68</v>
      </c>
      <c r="C2818" s="4">
        <v>19.608341122935698</v>
      </c>
    </row>
    <row r="2819" spans="1:3" x14ac:dyDescent="0.25">
      <c r="A2819" s="3" t="s">
        <v>830</v>
      </c>
      <c r="B2819" s="4">
        <v>29.27</v>
      </c>
      <c r="C2819" s="4">
        <v>24.116614622022698</v>
      </c>
    </row>
    <row r="2820" spans="1:3" x14ac:dyDescent="0.25">
      <c r="A2820" s="3" t="s">
        <v>684</v>
      </c>
      <c r="B2820" s="4">
        <v>34.79</v>
      </c>
      <c r="C2820" s="4">
        <v>9.8549126610704896</v>
      </c>
    </row>
    <row r="2821" spans="1:3" x14ac:dyDescent="0.25">
      <c r="A2821" s="3" t="s">
        <v>2082</v>
      </c>
      <c r="B2821" s="4">
        <v>13.68</v>
      </c>
      <c r="C2821" s="4">
        <v>10.197036043435199</v>
      </c>
    </row>
    <row r="2822" spans="1:3" x14ac:dyDescent="0.25">
      <c r="A2822" s="3" t="s">
        <v>5596</v>
      </c>
      <c r="B2822" s="4">
        <v>4.7699999999999996</v>
      </c>
      <c r="C2822" s="4">
        <v>1.2689415155819801</v>
      </c>
    </row>
    <row r="2823" spans="1:3" x14ac:dyDescent="0.25">
      <c r="A2823" s="3" t="s">
        <v>8600</v>
      </c>
      <c r="B2823" s="4">
        <v>1.97</v>
      </c>
      <c r="C2823" s="4">
        <v>1.1534397766945199</v>
      </c>
    </row>
    <row r="2824" spans="1:3" x14ac:dyDescent="0.25">
      <c r="A2824" s="3" t="s">
        <v>8297</v>
      </c>
      <c r="B2824" s="4">
        <v>2.2200000000000002</v>
      </c>
      <c r="C2824" s="4">
        <v>1.43609761064929</v>
      </c>
    </row>
    <row r="2825" spans="1:3" x14ac:dyDescent="0.25">
      <c r="A2825" s="3" t="s">
        <v>8775</v>
      </c>
      <c r="B2825" s="4">
        <v>1.84</v>
      </c>
      <c r="C2825" s="4">
        <v>1.2649933229572601</v>
      </c>
    </row>
    <row r="2826" spans="1:3" x14ac:dyDescent="0.25">
      <c r="A2826" s="3" t="s">
        <v>1696</v>
      </c>
      <c r="B2826" s="4">
        <v>16.25</v>
      </c>
      <c r="C2826" s="4">
        <v>4.98543412853902</v>
      </c>
    </row>
    <row r="2827" spans="1:3" x14ac:dyDescent="0.25">
      <c r="A2827" s="3" t="s">
        <v>4487</v>
      </c>
      <c r="B2827" s="4">
        <v>6.34</v>
      </c>
      <c r="C2827" s="4">
        <v>5.2333541274904301</v>
      </c>
    </row>
    <row r="2828" spans="1:3" x14ac:dyDescent="0.25">
      <c r="A2828" s="3" t="s">
        <v>5791</v>
      </c>
      <c r="B2828" s="4">
        <v>4.54</v>
      </c>
      <c r="C2828" s="4">
        <v>4.9928347635308903</v>
      </c>
    </row>
    <row r="2829" spans="1:3" x14ac:dyDescent="0.25">
      <c r="A2829" s="3" t="s">
        <v>6187</v>
      </c>
      <c r="B2829" s="4">
        <v>4.08</v>
      </c>
      <c r="C2829" s="4">
        <v>2.8791208788524001</v>
      </c>
    </row>
    <row r="2830" spans="1:3" x14ac:dyDescent="0.25">
      <c r="A2830" s="3" t="s">
        <v>319</v>
      </c>
      <c r="B2830" s="4">
        <v>65.34</v>
      </c>
      <c r="C2830" s="4">
        <v>17.709862038594299</v>
      </c>
    </row>
    <row r="2831" spans="1:3" x14ac:dyDescent="0.25">
      <c r="A2831" s="3" t="s">
        <v>6798</v>
      </c>
      <c r="B2831" s="4">
        <v>3.46</v>
      </c>
      <c r="C2831" s="4">
        <v>1.93450178622586</v>
      </c>
    </row>
    <row r="2832" spans="1:3" x14ac:dyDescent="0.25">
      <c r="A2832" s="3" t="s">
        <v>57</v>
      </c>
      <c r="B2832" s="4">
        <v>237.52</v>
      </c>
      <c r="C2832" s="4">
        <v>124.872836160471</v>
      </c>
    </row>
    <row r="2833" spans="1:3" x14ac:dyDescent="0.25">
      <c r="A2833" s="3" t="s">
        <v>3155</v>
      </c>
      <c r="B2833" s="4">
        <v>9.23</v>
      </c>
      <c r="C2833" s="4">
        <v>6.8898314713388702</v>
      </c>
    </row>
    <row r="2834" spans="1:3" x14ac:dyDescent="0.25">
      <c r="A2834" s="3" t="s">
        <v>5333</v>
      </c>
      <c r="B2834" s="4">
        <v>5.0999999999999996</v>
      </c>
      <c r="C2834" s="4">
        <v>3.64996118358324</v>
      </c>
    </row>
    <row r="2835" spans="1:3" x14ac:dyDescent="0.25">
      <c r="A2835" s="3" t="s">
        <v>8553</v>
      </c>
      <c r="B2835" s="4">
        <v>2.0099999999999998</v>
      </c>
      <c r="C2835" s="4">
        <v>1.05751716629176</v>
      </c>
    </row>
    <row r="2836" spans="1:3" x14ac:dyDescent="0.25">
      <c r="A2836" s="3" t="s">
        <v>1513</v>
      </c>
      <c r="B2836" s="4">
        <v>17.72</v>
      </c>
      <c r="C2836" s="4">
        <v>9.3741991715125597</v>
      </c>
    </row>
    <row r="2837" spans="1:3" x14ac:dyDescent="0.25">
      <c r="A2837" s="3" t="s">
        <v>6920</v>
      </c>
      <c r="B2837" s="4">
        <v>3.35</v>
      </c>
      <c r="C2837" s="4">
        <v>2.08784485392846</v>
      </c>
    </row>
    <row r="2838" spans="1:3" x14ac:dyDescent="0.25">
      <c r="A2838" s="3" t="s">
        <v>7568</v>
      </c>
      <c r="B2838" s="4">
        <v>2.79</v>
      </c>
      <c r="C2838" s="4">
        <v>1.8274731791780301</v>
      </c>
    </row>
    <row r="2839" spans="1:3" x14ac:dyDescent="0.25">
      <c r="A2839" s="3" t="s">
        <v>326</v>
      </c>
      <c r="B2839" s="4">
        <v>64.42</v>
      </c>
      <c r="C2839" s="4">
        <v>65.577897662956701</v>
      </c>
    </row>
    <row r="2840" spans="1:3" x14ac:dyDescent="0.25">
      <c r="A2840" s="3" t="s">
        <v>2600</v>
      </c>
      <c r="B2840" s="4">
        <v>11.14</v>
      </c>
      <c r="C2840" s="4">
        <v>12.596523727158299</v>
      </c>
    </row>
    <row r="2841" spans="1:3" x14ac:dyDescent="0.25">
      <c r="A2841" s="3" t="s">
        <v>261</v>
      </c>
      <c r="B2841" s="4">
        <v>74.89</v>
      </c>
      <c r="C2841" s="4">
        <v>31.921182385705499</v>
      </c>
    </row>
    <row r="2842" spans="1:3" x14ac:dyDescent="0.25">
      <c r="A2842" s="3" t="s">
        <v>803</v>
      </c>
      <c r="B2842" s="4">
        <v>30.45</v>
      </c>
      <c r="C2842" s="4">
        <v>14.8626966848315</v>
      </c>
    </row>
    <row r="2843" spans="1:3" x14ac:dyDescent="0.25">
      <c r="A2843" s="3" t="s">
        <v>4591</v>
      </c>
      <c r="B2843" s="4">
        <v>6.16</v>
      </c>
      <c r="C2843" s="4">
        <v>5.5302324963276899</v>
      </c>
    </row>
    <row r="2844" spans="1:3" x14ac:dyDescent="0.25">
      <c r="A2844" s="3" t="s">
        <v>9220</v>
      </c>
      <c r="B2844" s="4">
        <v>1.51</v>
      </c>
      <c r="C2844" s="4">
        <v>2.45312255160293</v>
      </c>
    </row>
    <row r="2845" spans="1:3" x14ac:dyDescent="0.25">
      <c r="A2845" s="3" t="s">
        <v>3516</v>
      </c>
      <c r="B2845" s="4">
        <v>8.31</v>
      </c>
      <c r="C2845" s="4">
        <v>2.7653894488812898</v>
      </c>
    </row>
    <row r="2846" spans="1:3" x14ac:dyDescent="0.25">
      <c r="A2846" s="3" t="s">
        <v>1917</v>
      </c>
      <c r="B2846" s="4">
        <v>14.61</v>
      </c>
      <c r="C2846" s="4">
        <v>7.6918378766368001</v>
      </c>
    </row>
    <row r="2847" spans="1:3" x14ac:dyDescent="0.25">
      <c r="A2847" s="3" t="s">
        <v>453</v>
      </c>
      <c r="B2847" s="4">
        <v>49.17</v>
      </c>
      <c r="C2847" s="4">
        <v>30.062985143357199</v>
      </c>
    </row>
    <row r="2848" spans="1:3" x14ac:dyDescent="0.25">
      <c r="A2848" s="3" t="s">
        <v>7065</v>
      </c>
      <c r="B2848" s="4">
        <v>3.23</v>
      </c>
      <c r="C2848" s="4">
        <v>2.1135743908092901</v>
      </c>
    </row>
    <row r="2849" spans="1:3" x14ac:dyDescent="0.25">
      <c r="A2849" s="3" t="s">
        <v>5557</v>
      </c>
      <c r="B2849" s="4">
        <v>4.82</v>
      </c>
      <c r="C2849" s="4">
        <v>4.4179813058246804</v>
      </c>
    </row>
    <row r="2850" spans="1:3" x14ac:dyDescent="0.25">
      <c r="A2850" s="3" t="s">
        <v>5808</v>
      </c>
      <c r="B2850" s="4">
        <v>4.5199999999999996</v>
      </c>
      <c r="C2850" s="4">
        <v>2.56895228296582</v>
      </c>
    </row>
    <row r="2851" spans="1:3" x14ac:dyDescent="0.25">
      <c r="A2851" s="3" t="s">
        <v>6979</v>
      </c>
      <c r="B2851" s="4">
        <v>3.3</v>
      </c>
      <c r="C2851" s="4">
        <v>2.53601436687515</v>
      </c>
    </row>
    <row r="2852" spans="1:3" x14ac:dyDescent="0.25">
      <c r="A2852" s="3" t="s">
        <v>6130</v>
      </c>
      <c r="B2852" s="4">
        <v>4.12</v>
      </c>
      <c r="C2852" s="4">
        <v>5.1372903155672898</v>
      </c>
    </row>
    <row r="2853" spans="1:3" x14ac:dyDescent="0.25">
      <c r="A2853" s="3" t="s">
        <v>8525</v>
      </c>
      <c r="B2853" s="4">
        <v>2.04</v>
      </c>
      <c r="C2853" s="4">
        <v>2.5138956679506901</v>
      </c>
    </row>
    <row r="2854" spans="1:3" x14ac:dyDescent="0.25">
      <c r="A2854" s="3" t="s">
        <v>520</v>
      </c>
      <c r="B2854" s="4">
        <v>44.29</v>
      </c>
      <c r="C2854" s="4">
        <v>24.521691081550699</v>
      </c>
    </row>
    <row r="2855" spans="1:3" x14ac:dyDescent="0.25">
      <c r="A2855" s="3" t="s">
        <v>739</v>
      </c>
      <c r="B2855" s="4">
        <v>32.909999999999997</v>
      </c>
      <c r="C2855" s="4">
        <v>3.00190868033844</v>
      </c>
    </row>
    <row r="2856" spans="1:3" x14ac:dyDescent="0.25">
      <c r="A2856" s="3" t="s">
        <v>5412</v>
      </c>
      <c r="B2856" s="4">
        <v>4.99</v>
      </c>
      <c r="C2856" s="4">
        <v>2.7356711390295501</v>
      </c>
    </row>
    <row r="2857" spans="1:3" x14ac:dyDescent="0.25">
      <c r="A2857" s="3" t="s">
        <v>1829</v>
      </c>
      <c r="B2857" s="4">
        <v>15.1</v>
      </c>
      <c r="C2857" s="4">
        <v>10.164694739752299</v>
      </c>
    </row>
    <row r="2858" spans="1:3" x14ac:dyDescent="0.25">
      <c r="A2858" s="3" t="s">
        <v>7807</v>
      </c>
      <c r="B2858" s="4">
        <v>2.61</v>
      </c>
      <c r="C2858" s="4">
        <v>2.3638254520349502</v>
      </c>
    </row>
    <row r="2859" spans="1:3" x14ac:dyDescent="0.25">
      <c r="A2859" s="3" t="s">
        <v>563</v>
      </c>
      <c r="B2859" s="4">
        <v>41.11</v>
      </c>
      <c r="C2859" s="4">
        <v>13.0544536545579</v>
      </c>
    </row>
    <row r="2860" spans="1:3" x14ac:dyDescent="0.25">
      <c r="A2860" s="3" t="s">
        <v>6418</v>
      </c>
      <c r="B2860" s="4">
        <v>3.83</v>
      </c>
      <c r="C2860" s="4">
        <v>1.4210656937236099</v>
      </c>
    </row>
    <row r="2861" spans="1:3" x14ac:dyDescent="0.25">
      <c r="A2861" s="3" t="s">
        <v>5032</v>
      </c>
      <c r="B2861" s="4">
        <v>5.5</v>
      </c>
      <c r="C2861" s="4">
        <v>1.91842171296481</v>
      </c>
    </row>
    <row r="2862" spans="1:3" x14ac:dyDescent="0.25">
      <c r="A2862" s="3" t="s">
        <v>3688</v>
      </c>
      <c r="B2862" s="4">
        <v>7.96</v>
      </c>
      <c r="C2862" s="4">
        <v>2.4318955020047102</v>
      </c>
    </row>
    <row r="2863" spans="1:3" x14ac:dyDescent="0.25">
      <c r="A2863" s="3" t="s">
        <v>3746</v>
      </c>
      <c r="B2863" s="4">
        <v>7.83</v>
      </c>
      <c r="C2863" s="4">
        <v>6.4216545049300597</v>
      </c>
    </row>
    <row r="2864" spans="1:3" x14ac:dyDescent="0.25">
      <c r="A2864" s="3" t="s">
        <v>4181</v>
      </c>
      <c r="B2864" s="4">
        <v>6.88</v>
      </c>
      <c r="C2864" s="4">
        <v>4.0040389525393296</v>
      </c>
    </row>
    <row r="2865" spans="1:3" x14ac:dyDescent="0.25">
      <c r="A2865" s="3" t="s">
        <v>7198</v>
      </c>
      <c r="B2865" s="4">
        <v>3.11</v>
      </c>
      <c r="C2865" s="4">
        <v>1.70356607789846</v>
      </c>
    </row>
    <row r="2866" spans="1:3" x14ac:dyDescent="0.25">
      <c r="A2866" s="3" t="s">
        <v>1167</v>
      </c>
      <c r="B2866" s="4">
        <v>21.78</v>
      </c>
      <c r="C2866" s="4">
        <v>24.1881308177229</v>
      </c>
    </row>
    <row r="2867" spans="1:3" x14ac:dyDescent="0.25">
      <c r="A2867" s="3" t="s">
        <v>4497</v>
      </c>
      <c r="B2867" s="4">
        <v>6.32</v>
      </c>
      <c r="C2867" s="4">
        <v>4.1766314323451299</v>
      </c>
    </row>
    <row r="2868" spans="1:3" x14ac:dyDescent="0.25">
      <c r="A2868" s="3" t="s">
        <v>1462</v>
      </c>
      <c r="B2868" s="4">
        <v>18.16</v>
      </c>
      <c r="C2868" s="4">
        <v>10.092562552849</v>
      </c>
    </row>
    <row r="2869" spans="1:3" x14ac:dyDescent="0.25">
      <c r="A2869" s="3" t="s">
        <v>2778</v>
      </c>
      <c r="B2869" s="4">
        <v>10.44</v>
      </c>
      <c r="C2869" s="4">
        <v>7.6251142935154803</v>
      </c>
    </row>
    <row r="2870" spans="1:3" x14ac:dyDescent="0.25">
      <c r="A2870" s="3" t="s">
        <v>4186</v>
      </c>
      <c r="B2870" s="4">
        <v>6.88</v>
      </c>
      <c r="C2870" s="4">
        <v>8.6112252112178105</v>
      </c>
    </row>
    <row r="2871" spans="1:3" x14ac:dyDescent="0.25">
      <c r="A2871" s="3" t="s">
        <v>2597</v>
      </c>
      <c r="B2871" s="4">
        <v>11.17</v>
      </c>
      <c r="C2871" s="4">
        <v>7.1625073860839397</v>
      </c>
    </row>
    <row r="2872" spans="1:3" x14ac:dyDescent="0.25">
      <c r="A2872" s="3" t="s">
        <v>6874</v>
      </c>
      <c r="B2872" s="4">
        <v>3.39</v>
      </c>
      <c r="C2872" s="4">
        <v>1.7780193810234399</v>
      </c>
    </row>
    <row r="2873" spans="1:3" x14ac:dyDescent="0.25">
      <c r="A2873" s="3" t="s">
        <v>8485</v>
      </c>
      <c r="B2873" s="4">
        <v>2.08</v>
      </c>
      <c r="C2873" s="4">
        <v>1.21877511752565</v>
      </c>
    </row>
    <row r="2874" spans="1:3" x14ac:dyDescent="0.25">
      <c r="A2874" s="3" t="s">
        <v>979</v>
      </c>
      <c r="B2874" s="4">
        <v>25.67</v>
      </c>
      <c r="C2874" s="4">
        <v>15.567768487819301</v>
      </c>
    </row>
    <row r="2875" spans="1:3" x14ac:dyDescent="0.25">
      <c r="A2875" s="3" t="s">
        <v>9299</v>
      </c>
      <c r="B2875" s="4">
        <v>1.46</v>
      </c>
      <c r="C2875" s="4">
        <v>1.22452088905097</v>
      </c>
    </row>
    <row r="2876" spans="1:3" x14ac:dyDescent="0.25">
      <c r="A2876" s="3" t="s">
        <v>2101</v>
      </c>
      <c r="B2876" s="4">
        <v>13.6</v>
      </c>
      <c r="C2876" s="4">
        <v>6.87843602463506</v>
      </c>
    </row>
    <row r="2877" spans="1:3" x14ac:dyDescent="0.25">
      <c r="A2877" s="3" t="s">
        <v>1574</v>
      </c>
      <c r="B2877" s="4">
        <v>17.239999999999998</v>
      </c>
      <c r="C2877" s="4">
        <v>4.6259654066384401</v>
      </c>
    </row>
    <row r="2878" spans="1:3" x14ac:dyDescent="0.25">
      <c r="A2878" s="3" t="s">
        <v>14</v>
      </c>
      <c r="B2878" s="4">
        <v>627.03</v>
      </c>
      <c r="C2878" s="4">
        <v>79.692213206660696</v>
      </c>
    </row>
    <row r="2879" spans="1:3" x14ac:dyDescent="0.25">
      <c r="A2879" s="3" t="s">
        <v>9577</v>
      </c>
      <c r="B2879" s="4">
        <v>1.2</v>
      </c>
      <c r="C2879" s="4">
        <v>1.21615362215006</v>
      </c>
    </row>
    <row r="2880" spans="1:3" x14ac:dyDescent="0.25">
      <c r="A2880" s="3" t="s">
        <v>9164</v>
      </c>
      <c r="B2880" s="4">
        <v>1.55</v>
      </c>
      <c r="C2880" s="4">
        <v>1.1446068234022699</v>
      </c>
    </row>
    <row r="2881" spans="1:3" x14ac:dyDescent="0.25">
      <c r="A2881" s="3" t="s">
        <v>3542</v>
      </c>
      <c r="B2881" s="4">
        <v>8.24</v>
      </c>
      <c r="C2881" s="4">
        <v>6.5709484071914597</v>
      </c>
    </row>
    <row r="2882" spans="1:3" x14ac:dyDescent="0.25">
      <c r="A2882" s="3" t="s">
        <v>6351</v>
      </c>
      <c r="B2882" s="4">
        <v>3.9</v>
      </c>
      <c r="C2882" s="4">
        <v>5.2102960764120603</v>
      </c>
    </row>
    <row r="2883" spans="1:3" x14ac:dyDescent="0.25">
      <c r="A2883" s="3" t="s">
        <v>8122</v>
      </c>
      <c r="B2883" s="4">
        <v>2.36</v>
      </c>
      <c r="C2883" s="4">
        <v>2.3635907592895098</v>
      </c>
    </row>
    <row r="2884" spans="1:3" x14ac:dyDescent="0.25">
      <c r="A2884" s="3" t="s">
        <v>5940</v>
      </c>
      <c r="B2884" s="4">
        <v>4.34</v>
      </c>
      <c r="C2884" s="4">
        <v>4.4729644055347002</v>
      </c>
    </row>
    <row r="2885" spans="1:3" x14ac:dyDescent="0.25">
      <c r="A2885" s="3" t="s">
        <v>4646</v>
      </c>
      <c r="B2885" s="4">
        <v>6.08</v>
      </c>
      <c r="C2885" s="4">
        <v>3.67064130002057</v>
      </c>
    </row>
    <row r="2886" spans="1:3" x14ac:dyDescent="0.25">
      <c r="A2886" s="3" t="s">
        <v>5668</v>
      </c>
      <c r="B2886" s="4">
        <v>4.7</v>
      </c>
      <c r="C2886" s="4">
        <v>3.03521588281887</v>
      </c>
    </row>
    <row r="2887" spans="1:3" x14ac:dyDescent="0.25">
      <c r="A2887" s="3" t="s">
        <v>7413</v>
      </c>
      <c r="B2887" s="4">
        <v>2.93</v>
      </c>
      <c r="C2887" s="4">
        <v>1.8535912325569499</v>
      </c>
    </row>
    <row r="2888" spans="1:3" x14ac:dyDescent="0.25">
      <c r="A2888" s="3" t="s">
        <v>5105</v>
      </c>
      <c r="B2888" s="4">
        <v>5.39</v>
      </c>
      <c r="C2888" s="4">
        <v>4.9585360654077002</v>
      </c>
    </row>
    <row r="2889" spans="1:3" x14ac:dyDescent="0.25">
      <c r="A2889" s="3" t="s">
        <v>2791</v>
      </c>
      <c r="B2889" s="4">
        <v>10.4</v>
      </c>
      <c r="C2889" s="4">
        <v>3.3917683470633899</v>
      </c>
    </row>
    <row r="2890" spans="1:3" x14ac:dyDescent="0.25">
      <c r="A2890" s="3" t="s">
        <v>4170</v>
      </c>
      <c r="B2890" s="4">
        <v>6.91</v>
      </c>
      <c r="C2890" s="4">
        <v>2.9469183649731598</v>
      </c>
    </row>
    <row r="2891" spans="1:3" x14ac:dyDescent="0.25">
      <c r="A2891" s="3" t="s">
        <v>8514</v>
      </c>
      <c r="B2891" s="4">
        <v>2.0499999999999998</v>
      </c>
      <c r="C2891" s="4">
        <v>2.4603616701445801</v>
      </c>
    </row>
    <row r="2892" spans="1:3" x14ac:dyDescent="0.25">
      <c r="A2892" s="3" t="s">
        <v>4001</v>
      </c>
      <c r="B2892" s="4">
        <v>7.21</v>
      </c>
      <c r="C2892" s="4">
        <v>12.732286648229801</v>
      </c>
    </row>
    <row r="2893" spans="1:3" x14ac:dyDescent="0.25">
      <c r="A2893" s="3" t="s">
        <v>3773</v>
      </c>
      <c r="B2893" s="4">
        <v>7.76</v>
      </c>
      <c r="C2893" s="4">
        <v>8.8664516704557297</v>
      </c>
    </row>
    <row r="2894" spans="1:3" x14ac:dyDescent="0.25">
      <c r="A2894" s="3" t="s">
        <v>7342</v>
      </c>
      <c r="B2894" s="4">
        <v>2.99</v>
      </c>
      <c r="C2894" s="4">
        <v>1.2539316965337399</v>
      </c>
    </row>
    <row r="2895" spans="1:3" x14ac:dyDescent="0.25">
      <c r="A2895" s="3" t="s">
        <v>3156</v>
      </c>
      <c r="B2895" s="4">
        <v>9.23</v>
      </c>
      <c r="C2895" s="4">
        <v>5.2144916931260203</v>
      </c>
    </row>
    <row r="2896" spans="1:3" x14ac:dyDescent="0.25">
      <c r="A2896" s="3" t="s">
        <v>3510</v>
      </c>
      <c r="B2896" s="4">
        <v>8.33</v>
      </c>
      <c r="C2896" s="4">
        <v>7.8450207360884301</v>
      </c>
    </row>
    <row r="2897" spans="1:3" x14ac:dyDescent="0.25">
      <c r="A2897" s="3" t="s">
        <v>52</v>
      </c>
      <c r="B2897" s="4">
        <v>245.92</v>
      </c>
      <c r="C2897" s="4">
        <v>119.61632204555301</v>
      </c>
    </row>
    <row r="2898" spans="1:3" x14ac:dyDescent="0.25">
      <c r="A2898" s="3" t="s">
        <v>1626</v>
      </c>
      <c r="B2898" s="4">
        <v>16.78</v>
      </c>
      <c r="C2898" s="4">
        <v>16.454017614479799</v>
      </c>
    </row>
    <row r="2899" spans="1:3" x14ac:dyDescent="0.25">
      <c r="A2899" s="3" t="s">
        <v>1379</v>
      </c>
      <c r="B2899" s="4">
        <v>19.3</v>
      </c>
      <c r="C2899" s="4">
        <v>2.4754374182352099</v>
      </c>
    </row>
    <row r="2900" spans="1:3" x14ac:dyDescent="0.25">
      <c r="A2900" s="3" t="s">
        <v>4801</v>
      </c>
      <c r="B2900" s="4">
        <v>5.82</v>
      </c>
      <c r="C2900" s="4">
        <v>3.38051253222388</v>
      </c>
    </row>
    <row r="2901" spans="1:3" x14ac:dyDescent="0.25">
      <c r="A2901" s="3" t="s">
        <v>2264</v>
      </c>
      <c r="B2901" s="4">
        <v>12.72</v>
      </c>
      <c r="C2901" s="4">
        <v>7.8463969567442202</v>
      </c>
    </row>
    <row r="2902" spans="1:3" x14ac:dyDescent="0.25">
      <c r="A2902" s="3" t="s">
        <v>5965</v>
      </c>
      <c r="B2902" s="4">
        <v>4.32</v>
      </c>
      <c r="C2902" s="4">
        <v>1.81830864632441</v>
      </c>
    </row>
    <row r="2903" spans="1:3" x14ac:dyDescent="0.25">
      <c r="A2903" s="3" t="s">
        <v>8358</v>
      </c>
      <c r="B2903" s="4">
        <v>2.17</v>
      </c>
      <c r="C2903" s="4">
        <v>3.2278256380788699</v>
      </c>
    </row>
    <row r="2904" spans="1:3" x14ac:dyDescent="0.25">
      <c r="A2904" s="3" t="s">
        <v>8348</v>
      </c>
      <c r="B2904" s="4">
        <v>2.1800000000000002</v>
      </c>
      <c r="C2904" s="4">
        <v>1.1487226958513199</v>
      </c>
    </row>
    <row r="2905" spans="1:3" x14ac:dyDescent="0.25">
      <c r="A2905" s="3" t="s">
        <v>9542</v>
      </c>
      <c r="B2905" s="4">
        <v>1.23</v>
      </c>
      <c r="C2905" s="4">
        <v>1.45374697771424</v>
      </c>
    </row>
    <row r="2906" spans="1:3" x14ac:dyDescent="0.25">
      <c r="A2906" s="3" t="s">
        <v>6810</v>
      </c>
      <c r="B2906" s="4">
        <v>3.45</v>
      </c>
      <c r="C2906" s="4">
        <v>4.0480923138364702</v>
      </c>
    </row>
    <row r="2907" spans="1:3" x14ac:dyDescent="0.25">
      <c r="A2907" s="3" t="s">
        <v>6608</v>
      </c>
      <c r="B2907" s="4">
        <v>3.64</v>
      </c>
      <c r="C2907" s="4">
        <v>2.69372106238766</v>
      </c>
    </row>
    <row r="2908" spans="1:3" x14ac:dyDescent="0.25">
      <c r="A2908" s="3" t="s">
        <v>1713</v>
      </c>
      <c r="B2908" s="4">
        <v>16.02</v>
      </c>
      <c r="C2908" s="4">
        <v>8.8894172952334198</v>
      </c>
    </row>
    <row r="2909" spans="1:3" x14ac:dyDescent="0.25">
      <c r="A2909" s="3" t="s">
        <v>5455</v>
      </c>
      <c r="B2909" s="4">
        <v>4.9400000000000004</v>
      </c>
      <c r="C2909" s="4">
        <v>2.7643913029014602</v>
      </c>
    </row>
    <row r="2910" spans="1:3" x14ac:dyDescent="0.25">
      <c r="A2910" s="3" t="s">
        <v>4688</v>
      </c>
      <c r="B2910" s="4">
        <v>6.02</v>
      </c>
      <c r="C2910" s="4">
        <v>3.7608798227221798</v>
      </c>
    </row>
    <row r="2911" spans="1:3" x14ac:dyDescent="0.25">
      <c r="A2911" s="3" t="s">
        <v>4437</v>
      </c>
      <c r="B2911" s="4">
        <v>6.46</v>
      </c>
      <c r="C2911" s="4">
        <v>2.0898115386439402</v>
      </c>
    </row>
    <row r="2912" spans="1:3" x14ac:dyDescent="0.25">
      <c r="A2912" s="3" t="s">
        <v>6290</v>
      </c>
      <c r="B2912" s="4">
        <v>3.96</v>
      </c>
      <c r="C2912" s="4">
        <v>1.9154544837154599</v>
      </c>
    </row>
    <row r="2913" spans="1:3" x14ac:dyDescent="0.25">
      <c r="A2913" s="3" t="s">
        <v>12</v>
      </c>
      <c r="B2913" s="4">
        <v>759.26</v>
      </c>
      <c r="C2913" s="4">
        <v>299.80381537092097</v>
      </c>
    </row>
    <row r="2914" spans="1:3" x14ac:dyDescent="0.25">
      <c r="A2914" s="3" t="s">
        <v>2363</v>
      </c>
      <c r="B2914" s="4">
        <v>12.19</v>
      </c>
      <c r="C2914" s="4">
        <v>4.4984464743046297</v>
      </c>
    </row>
    <row r="2915" spans="1:3" x14ac:dyDescent="0.25">
      <c r="A2915" s="3" t="s">
        <v>7896</v>
      </c>
      <c r="B2915" s="4">
        <v>2.5299999999999998</v>
      </c>
      <c r="C2915" s="4">
        <v>3.9296984511778299</v>
      </c>
    </row>
    <row r="2916" spans="1:3" x14ac:dyDescent="0.25">
      <c r="A2916" s="3" t="s">
        <v>3437</v>
      </c>
      <c r="B2916" s="4">
        <v>8.48</v>
      </c>
      <c r="C2916" s="4">
        <v>11.2915513813423</v>
      </c>
    </row>
    <row r="2917" spans="1:3" x14ac:dyDescent="0.25">
      <c r="A2917" s="3" t="s">
        <v>855</v>
      </c>
      <c r="B2917" s="4">
        <v>28.67</v>
      </c>
      <c r="C2917" s="4">
        <v>12.611118034154</v>
      </c>
    </row>
    <row r="2918" spans="1:3" x14ac:dyDescent="0.25">
      <c r="A2918" s="3" t="s">
        <v>2324</v>
      </c>
      <c r="B2918" s="4">
        <v>12.39</v>
      </c>
      <c r="C2918" s="4">
        <v>7.4509182312281199</v>
      </c>
    </row>
    <row r="2919" spans="1:3" x14ac:dyDescent="0.25">
      <c r="A2919" s="3" t="s">
        <v>9451</v>
      </c>
      <c r="B2919" s="4">
        <v>1.32</v>
      </c>
      <c r="C2919" s="4">
        <v>1.3468261292735799</v>
      </c>
    </row>
    <row r="2920" spans="1:3" x14ac:dyDescent="0.25">
      <c r="A2920" s="3" t="s">
        <v>3532</v>
      </c>
      <c r="B2920" s="4">
        <v>8.26</v>
      </c>
      <c r="C2920" s="4">
        <v>6.18518152321926</v>
      </c>
    </row>
    <row r="2921" spans="1:3" x14ac:dyDescent="0.25">
      <c r="A2921" s="3" t="s">
        <v>1325</v>
      </c>
      <c r="B2921" s="4">
        <v>19.86</v>
      </c>
      <c r="C2921" s="4">
        <v>8.8975213241348001</v>
      </c>
    </row>
    <row r="2922" spans="1:3" x14ac:dyDescent="0.25">
      <c r="A2922" s="3" t="s">
        <v>1307</v>
      </c>
      <c r="B2922" s="4">
        <v>20.010000000000002</v>
      </c>
      <c r="C2922" s="4">
        <v>6.9526359066068704</v>
      </c>
    </row>
    <row r="2923" spans="1:3" x14ac:dyDescent="0.25">
      <c r="A2923" s="3" t="s">
        <v>698</v>
      </c>
      <c r="B2923" s="4">
        <v>34.19</v>
      </c>
      <c r="C2923" s="4">
        <v>28.4827628102177</v>
      </c>
    </row>
    <row r="2924" spans="1:3" x14ac:dyDescent="0.25">
      <c r="A2924" s="3" t="s">
        <v>3421</v>
      </c>
      <c r="B2924" s="4">
        <v>8.5299999999999994</v>
      </c>
      <c r="C2924" s="4">
        <v>8.6335671346965199</v>
      </c>
    </row>
    <row r="2925" spans="1:3" x14ac:dyDescent="0.25">
      <c r="A2925" s="3" t="s">
        <v>4402</v>
      </c>
      <c r="B2925" s="4">
        <v>6.52</v>
      </c>
      <c r="C2925" s="4">
        <v>8.5351850150214599</v>
      </c>
    </row>
    <row r="2926" spans="1:3" x14ac:dyDescent="0.25">
      <c r="A2926" s="3" t="s">
        <v>254</v>
      </c>
      <c r="B2926" s="4">
        <v>76.540000000000006</v>
      </c>
      <c r="C2926" s="4">
        <v>21.529608307777998</v>
      </c>
    </row>
    <row r="2927" spans="1:3" x14ac:dyDescent="0.25">
      <c r="A2927" s="3" t="s">
        <v>1534</v>
      </c>
      <c r="B2927" s="4">
        <v>17.52</v>
      </c>
      <c r="C2927" s="4">
        <v>8.0581050304626594</v>
      </c>
    </row>
    <row r="2928" spans="1:3" x14ac:dyDescent="0.25">
      <c r="A2928" s="3" t="s">
        <v>7687</v>
      </c>
      <c r="B2928" s="4">
        <v>2.71</v>
      </c>
      <c r="C2928" s="4">
        <v>1.3410555843910299</v>
      </c>
    </row>
    <row r="2929" spans="1:3" x14ac:dyDescent="0.25">
      <c r="A2929" s="3" t="s">
        <v>1606</v>
      </c>
      <c r="B2929" s="4">
        <v>16.95</v>
      </c>
      <c r="C2929" s="4">
        <v>10.2735408509077</v>
      </c>
    </row>
    <row r="2930" spans="1:3" x14ac:dyDescent="0.25">
      <c r="A2930" s="3" t="s">
        <v>7018</v>
      </c>
      <c r="B2930" s="4">
        <v>3.26</v>
      </c>
      <c r="C2930" s="4">
        <v>1.63918243046083</v>
      </c>
    </row>
    <row r="2931" spans="1:3" x14ac:dyDescent="0.25">
      <c r="A2931" s="3" t="s">
        <v>1512</v>
      </c>
      <c r="B2931" s="4">
        <v>17.72</v>
      </c>
      <c r="C2931" s="4">
        <v>7.0440271395849896</v>
      </c>
    </row>
    <row r="2932" spans="1:3" x14ac:dyDescent="0.25">
      <c r="A2932" s="3" t="s">
        <v>5616</v>
      </c>
      <c r="B2932" s="4">
        <v>4.75</v>
      </c>
      <c r="C2932" s="4">
        <v>5.1307370758352802</v>
      </c>
    </row>
    <row r="2933" spans="1:3" x14ac:dyDescent="0.25">
      <c r="A2933" s="3" t="s">
        <v>881</v>
      </c>
      <c r="B2933" s="4">
        <v>28.11</v>
      </c>
      <c r="C2933" s="4">
        <v>10.9561639519347</v>
      </c>
    </row>
    <row r="2934" spans="1:3" x14ac:dyDescent="0.25">
      <c r="A2934" s="3" t="s">
        <v>6776</v>
      </c>
      <c r="B2934" s="4">
        <v>3.48</v>
      </c>
      <c r="C2934" s="4">
        <v>5.9122995365941797</v>
      </c>
    </row>
    <row r="2935" spans="1:3" x14ac:dyDescent="0.25">
      <c r="A2935" s="3" t="s">
        <v>2146</v>
      </c>
      <c r="B2935" s="4">
        <v>13.36</v>
      </c>
      <c r="C2935" s="4">
        <v>9.4597475444325791</v>
      </c>
    </row>
    <row r="2936" spans="1:3" x14ac:dyDescent="0.25">
      <c r="A2936" s="3" t="s">
        <v>896</v>
      </c>
      <c r="B2936" s="4">
        <v>27.7</v>
      </c>
      <c r="C2936" s="4">
        <v>23.477795252362998</v>
      </c>
    </row>
    <row r="2937" spans="1:3" x14ac:dyDescent="0.25">
      <c r="A2937" s="3" t="s">
        <v>6824</v>
      </c>
      <c r="B2937" s="4">
        <v>3.44</v>
      </c>
      <c r="C2937" s="4">
        <v>2.02136766761154</v>
      </c>
    </row>
    <row r="2938" spans="1:3" x14ac:dyDescent="0.25">
      <c r="A2938" s="3" t="s">
        <v>3588</v>
      </c>
      <c r="B2938" s="4">
        <v>8.14</v>
      </c>
      <c r="C2938" s="4">
        <v>6.3168549991639997</v>
      </c>
    </row>
    <row r="2939" spans="1:3" x14ac:dyDescent="0.25">
      <c r="A2939" s="3" t="s">
        <v>2733</v>
      </c>
      <c r="B2939" s="4">
        <v>10.62</v>
      </c>
      <c r="C2939" s="4">
        <v>5.7260582885648397</v>
      </c>
    </row>
    <row r="2940" spans="1:3" x14ac:dyDescent="0.25">
      <c r="A2940" s="3" t="s">
        <v>2642</v>
      </c>
      <c r="B2940" s="4">
        <v>10.93</v>
      </c>
      <c r="C2940" s="4">
        <v>13.0027663487309</v>
      </c>
    </row>
    <row r="2941" spans="1:3" x14ac:dyDescent="0.25">
      <c r="A2941" s="3" t="s">
        <v>1612</v>
      </c>
      <c r="B2941" s="4">
        <v>16.899999999999999</v>
      </c>
      <c r="C2941" s="4">
        <v>18.287431421404399</v>
      </c>
    </row>
    <row r="2942" spans="1:3" x14ac:dyDescent="0.25">
      <c r="A2942" s="3" t="s">
        <v>1014</v>
      </c>
      <c r="B2942" s="4">
        <v>24.77</v>
      </c>
      <c r="C2942" s="4">
        <v>29.256777740068301</v>
      </c>
    </row>
    <row r="2943" spans="1:3" x14ac:dyDescent="0.25">
      <c r="A2943" s="3" t="s">
        <v>1360</v>
      </c>
      <c r="B2943" s="4">
        <v>19.52</v>
      </c>
      <c r="C2943" s="4">
        <v>15.8967404702704</v>
      </c>
    </row>
    <row r="2944" spans="1:3" x14ac:dyDescent="0.25">
      <c r="A2944" s="3" t="s">
        <v>5790</v>
      </c>
      <c r="B2944" s="4">
        <v>4.54</v>
      </c>
      <c r="C2944" s="4">
        <v>2.5281748612476198</v>
      </c>
    </row>
    <row r="2945" spans="1:3" x14ac:dyDescent="0.25">
      <c r="A2945" s="3" t="s">
        <v>5541</v>
      </c>
      <c r="B2945" s="4">
        <v>4.83</v>
      </c>
      <c r="C2945" s="4">
        <v>3.8685074043443199</v>
      </c>
    </row>
    <row r="2946" spans="1:3" x14ac:dyDescent="0.25">
      <c r="A2946" s="3" t="s">
        <v>4650</v>
      </c>
      <c r="B2946" s="4">
        <v>6.08</v>
      </c>
      <c r="C2946" s="4">
        <v>3.2151750194368498</v>
      </c>
    </row>
    <row r="2947" spans="1:3" x14ac:dyDescent="0.25">
      <c r="A2947" s="3" t="s">
        <v>4100</v>
      </c>
      <c r="B2947" s="4">
        <v>7.05</v>
      </c>
      <c r="C2947" s="4">
        <v>7.5063390939133203</v>
      </c>
    </row>
    <row r="2948" spans="1:3" x14ac:dyDescent="0.25">
      <c r="A2948" s="3" t="s">
        <v>5202</v>
      </c>
      <c r="B2948" s="4">
        <v>5.26</v>
      </c>
      <c r="C2948" s="4">
        <v>2.1099326872367001</v>
      </c>
    </row>
    <row r="2949" spans="1:3" x14ac:dyDescent="0.25">
      <c r="A2949" s="3" t="s">
        <v>8121</v>
      </c>
      <c r="B2949" s="4">
        <v>2.36</v>
      </c>
      <c r="C2949" s="4">
        <v>2.3099428631988999</v>
      </c>
    </row>
    <row r="2950" spans="1:3" x14ac:dyDescent="0.25">
      <c r="A2950" s="3" t="s">
        <v>8339</v>
      </c>
      <c r="B2950" s="4">
        <v>2.1800000000000002</v>
      </c>
      <c r="C2950" s="4">
        <v>2.08255644091262</v>
      </c>
    </row>
    <row r="2951" spans="1:3" x14ac:dyDescent="0.25">
      <c r="A2951" s="3" t="s">
        <v>4403</v>
      </c>
      <c r="B2951" s="4">
        <v>6.52</v>
      </c>
      <c r="C2951" s="4">
        <v>6.3994452541855003</v>
      </c>
    </row>
    <row r="2952" spans="1:3" x14ac:dyDescent="0.25">
      <c r="A2952" s="3" t="s">
        <v>7615</v>
      </c>
      <c r="B2952" s="4">
        <v>2.76</v>
      </c>
      <c r="C2952" s="4">
        <v>1.78486569434238</v>
      </c>
    </row>
    <row r="2953" spans="1:3" x14ac:dyDescent="0.25">
      <c r="A2953" s="3" t="s">
        <v>4678</v>
      </c>
      <c r="B2953" s="4">
        <v>6.04</v>
      </c>
      <c r="C2953" s="4">
        <v>4.1779161872143096</v>
      </c>
    </row>
    <row r="2954" spans="1:3" x14ac:dyDescent="0.25">
      <c r="A2954" s="3" t="s">
        <v>9426</v>
      </c>
      <c r="B2954" s="4">
        <v>1.34</v>
      </c>
      <c r="C2954" s="4">
        <v>1.12716373917001</v>
      </c>
    </row>
    <row r="2955" spans="1:3" x14ac:dyDescent="0.25">
      <c r="A2955" s="3" t="s">
        <v>1813</v>
      </c>
      <c r="B2955" s="4">
        <v>15.25</v>
      </c>
      <c r="C2955" s="4">
        <v>8.1290872108090202</v>
      </c>
    </row>
    <row r="2956" spans="1:3" x14ac:dyDescent="0.25">
      <c r="A2956" s="3" t="s">
        <v>2161</v>
      </c>
      <c r="B2956" s="4">
        <v>13.32</v>
      </c>
      <c r="C2956" s="4">
        <v>7.7106654772427401</v>
      </c>
    </row>
    <row r="2957" spans="1:3" x14ac:dyDescent="0.25">
      <c r="A2957" s="3" t="s">
        <v>1287</v>
      </c>
      <c r="B2957" s="4">
        <v>20.239999999999998</v>
      </c>
      <c r="C2957" s="4">
        <v>14.361884215996</v>
      </c>
    </row>
    <row r="2958" spans="1:3" x14ac:dyDescent="0.25">
      <c r="A2958" s="3" t="s">
        <v>6152</v>
      </c>
      <c r="B2958" s="4">
        <v>4.1100000000000003</v>
      </c>
      <c r="C2958" s="4">
        <v>1.57404098909892</v>
      </c>
    </row>
    <row r="2959" spans="1:3" x14ac:dyDescent="0.25">
      <c r="A2959" s="3" t="s">
        <v>5712</v>
      </c>
      <c r="B2959" s="4">
        <v>4.66</v>
      </c>
      <c r="C2959" s="4">
        <v>5.6392732593774202</v>
      </c>
    </row>
    <row r="2960" spans="1:3" x14ac:dyDescent="0.25">
      <c r="A2960" s="3" t="s">
        <v>4457</v>
      </c>
      <c r="B2960" s="4">
        <v>6.41</v>
      </c>
      <c r="C2960" s="4">
        <v>4.0298023818253297</v>
      </c>
    </row>
    <row r="2961" spans="1:3" x14ac:dyDescent="0.25">
      <c r="A2961" s="3" t="s">
        <v>6487</v>
      </c>
      <c r="B2961" s="4">
        <v>3.77</v>
      </c>
      <c r="C2961" s="4">
        <v>5.0137023046326199</v>
      </c>
    </row>
    <row r="2962" spans="1:3" x14ac:dyDescent="0.25">
      <c r="A2962" s="3" t="s">
        <v>8587</v>
      </c>
      <c r="B2962" s="4">
        <v>1.98</v>
      </c>
      <c r="C2962" s="4">
        <v>1.0789008072360899</v>
      </c>
    </row>
    <row r="2963" spans="1:3" x14ac:dyDescent="0.25">
      <c r="A2963" s="3" t="s">
        <v>9041</v>
      </c>
      <c r="B2963" s="4">
        <v>1.65</v>
      </c>
      <c r="C2963" s="4">
        <v>1.47892093495147</v>
      </c>
    </row>
    <row r="2964" spans="1:3" x14ac:dyDescent="0.25">
      <c r="A2964" s="3" t="s">
        <v>2379</v>
      </c>
      <c r="B2964" s="4">
        <v>12.11</v>
      </c>
      <c r="C2964" s="4">
        <v>7.5881317192728801</v>
      </c>
    </row>
    <row r="2965" spans="1:3" x14ac:dyDescent="0.25">
      <c r="A2965" s="3" t="s">
        <v>6320</v>
      </c>
      <c r="B2965" s="4">
        <v>3.93</v>
      </c>
      <c r="C2965" s="4">
        <v>4.5455468600393196</v>
      </c>
    </row>
    <row r="2966" spans="1:3" x14ac:dyDescent="0.25">
      <c r="A2966" s="3" t="s">
        <v>3636</v>
      </c>
      <c r="B2966" s="4">
        <v>8.06</v>
      </c>
      <c r="C2966" s="4">
        <v>3.5020873622733601</v>
      </c>
    </row>
    <row r="2967" spans="1:3" x14ac:dyDescent="0.25">
      <c r="A2967" s="3" t="s">
        <v>2244</v>
      </c>
      <c r="B2967" s="4">
        <v>12.81</v>
      </c>
      <c r="C2967" s="4">
        <v>6.3210089590731702</v>
      </c>
    </row>
    <row r="2968" spans="1:3" x14ac:dyDescent="0.25">
      <c r="A2968" s="3" t="s">
        <v>7579</v>
      </c>
      <c r="B2968" s="4">
        <v>2.79</v>
      </c>
      <c r="C2968" s="4">
        <v>2.3807212085721199</v>
      </c>
    </row>
    <row r="2969" spans="1:3" x14ac:dyDescent="0.25">
      <c r="A2969" s="3" t="s">
        <v>2810</v>
      </c>
      <c r="B2969" s="4">
        <v>10.34</v>
      </c>
      <c r="C2969" s="4">
        <v>5.3351492297950998</v>
      </c>
    </row>
    <row r="2970" spans="1:3" x14ac:dyDescent="0.25">
      <c r="A2970" s="3" t="s">
        <v>1990</v>
      </c>
      <c r="B2970" s="4">
        <v>14.19</v>
      </c>
      <c r="C2970" s="4">
        <v>8.2484581951756404</v>
      </c>
    </row>
    <row r="2971" spans="1:3" x14ac:dyDescent="0.25">
      <c r="A2971" s="3" t="s">
        <v>3064</v>
      </c>
      <c r="B2971" s="4">
        <v>9.4700000000000006</v>
      </c>
      <c r="C2971" s="4">
        <v>5.2065877276791497</v>
      </c>
    </row>
    <row r="2972" spans="1:3" x14ac:dyDescent="0.25">
      <c r="A2972" s="3" t="s">
        <v>1218</v>
      </c>
      <c r="B2972" s="4">
        <v>21.04</v>
      </c>
      <c r="C2972" s="4">
        <v>22.0466226783401</v>
      </c>
    </row>
    <row r="2973" spans="1:3" x14ac:dyDescent="0.25">
      <c r="A2973" s="3" t="s">
        <v>9237</v>
      </c>
      <c r="B2973" s="4">
        <v>1.5</v>
      </c>
      <c r="C2973" s="4">
        <v>1.0832983945754999</v>
      </c>
    </row>
    <row r="2974" spans="1:3" x14ac:dyDescent="0.25">
      <c r="A2974" s="3" t="s">
        <v>6496</v>
      </c>
      <c r="B2974" s="4">
        <v>3.76</v>
      </c>
      <c r="C2974" s="4">
        <v>1.99795141274614</v>
      </c>
    </row>
    <row r="2975" spans="1:3" x14ac:dyDescent="0.25">
      <c r="A2975" s="3" t="s">
        <v>7622</v>
      </c>
      <c r="B2975" s="4">
        <v>2.75</v>
      </c>
      <c r="C2975" s="4">
        <v>1.9178700907066299</v>
      </c>
    </row>
    <row r="2976" spans="1:3" x14ac:dyDescent="0.25">
      <c r="A2976" s="3" t="s">
        <v>8227</v>
      </c>
      <c r="B2976" s="4">
        <v>2.2799999999999998</v>
      </c>
      <c r="C2976" s="4">
        <v>1.3705917434333501</v>
      </c>
    </row>
    <row r="2977" spans="1:3" x14ac:dyDescent="0.25">
      <c r="A2977" s="3" t="s">
        <v>3050</v>
      </c>
      <c r="B2977" s="4">
        <v>9.52</v>
      </c>
      <c r="C2977" s="4">
        <v>7.5985758917698796</v>
      </c>
    </row>
    <row r="2978" spans="1:3" x14ac:dyDescent="0.25">
      <c r="A2978" s="3" t="s">
        <v>2459</v>
      </c>
      <c r="B2978" s="4">
        <v>11.77</v>
      </c>
      <c r="C2978" s="4">
        <v>8.7650247758194109</v>
      </c>
    </row>
    <row r="2979" spans="1:3" x14ac:dyDescent="0.25">
      <c r="A2979" s="3" t="s">
        <v>7177</v>
      </c>
      <c r="B2979" s="4">
        <v>3.13</v>
      </c>
      <c r="C2979" s="4">
        <v>2.10034797802478</v>
      </c>
    </row>
    <row r="2980" spans="1:3" x14ac:dyDescent="0.25">
      <c r="A2980" s="3" t="s">
        <v>6370</v>
      </c>
      <c r="B2980" s="4">
        <v>3.88</v>
      </c>
      <c r="C2980" s="4">
        <v>1.9851181699743099</v>
      </c>
    </row>
    <row r="2981" spans="1:3" x14ac:dyDescent="0.25">
      <c r="A2981" s="3" t="s">
        <v>3233</v>
      </c>
      <c r="B2981" s="4">
        <v>8.98</v>
      </c>
      <c r="C2981" s="4">
        <v>3.3356926375046898</v>
      </c>
    </row>
    <row r="2982" spans="1:3" x14ac:dyDescent="0.25">
      <c r="A2982" s="3" t="s">
        <v>2838</v>
      </c>
      <c r="B2982" s="4">
        <v>10.24</v>
      </c>
      <c r="C2982" s="4">
        <v>10.7890000685533</v>
      </c>
    </row>
    <row r="2983" spans="1:3" x14ac:dyDescent="0.25">
      <c r="A2983" s="3" t="s">
        <v>2629</v>
      </c>
      <c r="B2983" s="4">
        <v>11.02</v>
      </c>
      <c r="C2983" s="4">
        <v>7.7524490060484998</v>
      </c>
    </row>
    <row r="2984" spans="1:3" x14ac:dyDescent="0.25">
      <c r="A2984" s="3" t="s">
        <v>7364</v>
      </c>
      <c r="B2984" s="4">
        <v>2.98</v>
      </c>
      <c r="C2984" s="4">
        <v>4.3988378745891099</v>
      </c>
    </row>
    <row r="2985" spans="1:3" x14ac:dyDescent="0.25">
      <c r="A2985" s="3" t="s">
        <v>7348</v>
      </c>
      <c r="B2985" s="4">
        <v>2.99</v>
      </c>
      <c r="C2985" s="4">
        <v>8.6321958638943403</v>
      </c>
    </row>
    <row r="2986" spans="1:3" x14ac:dyDescent="0.25">
      <c r="A2986" s="3" t="s">
        <v>678</v>
      </c>
      <c r="B2986" s="4">
        <v>35.06</v>
      </c>
      <c r="C2986" s="4">
        <v>44.032585376477897</v>
      </c>
    </row>
    <row r="2987" spans="1:3" x14ac:dyDescent="0.25">
      <c r="A2987" s="3" t="s">
        <v>1676</v>
      </c>
      <c r="B2987" s="4">
        <v>16.39</v>
      </c>
      <c r="C2987" s="4">
        <v>4.8069307836973003</v>
      </c>
    </row>
    <row r="2988" spans="1:3" x14ac:dyDescent="0.25">
      <c r="A2988" s="3" t="s">
        <v>3445</v>
      </c>
      <c r="B2988" s="4">
        <v>8.4600000000000009</v>
      </c>
      <c r="C2988" s="4">
        <v>6.6925683752299001</v>
      </c>
    </row>
    <row r="2989" spans="1:3" x14ac:dyDescent="0.25">
      <c r="A2989" s="3" t="s">
        <v>8160</v>
      </c>
      <c r="B2989" s="4">
        <v>2.3199999999999998</v>
      </c>
      <c r="C2989" s="4">
        <v>2.4037921937928499</v>
      </c>
    </row>
    <row r="2990" spans="1:3" x14ac:dyDescent="0.25">
      <c r="A2990" s="3" t="s">
        <v>5044</v>
      </c>
      <c r="B2990" s="4">
        <v>5.48</v>
      </c>
      <c r="C2990" s="4">
        <v>5.1963922742674802</v>
      </c>
    </row>
    <row r="2991" spans="1:3" x14ac:dyDescent="0.25">
      <c r="A2991" s="3" t="s">
        <v>3236</v>
      </c>
      <c r="B2991" s="4">
        <v>8.98</v>
      </c>
      <c r="C2991" s="4">
        <v>8.5030558768550897</v>
      </c>
    </row>
    <row r="2992" spans="1:3" x14ac:dyDescent="0.25">
      <c r="A2992" s="3" t="s">
        <v>3509</v>
      </c>
      <c r="B2992" s="4">
        <v>8.33</v>
      </c>
      <c r="C2992" s="4">
        <v>7.4266287466350702</v>
      </c>
    </row>
    <row r="2993" spans="1:3" x14ac:dyDescent="0.25">
      <c r="A2993" s="3" t="s">
        <v>8299</v>
      </c>
      <c r="B2993" s="4">
        <v>2.2200000000000002</v>
      </c>
      <c r="C2993" s="4">
        <v>2.6211542890844699</v>
      </c>
    </row>
    <row r="2994" spans="1:3" x14ac:dyDescent="0.25">
      <c r="A2994" s="3" t="s">
        <v>2938</v>
      </c>
      <c r="B2994" s="4">
        <v>9.8800000000000008</v>
      </c>
      <c r="C2994" s="4">
        <v>8.7616256996821207</v>
      </c>
    </row>
    <row r="2995" spans="1:3" x14ac:dyDescent="0.25">
      <c r="A2995" s="3" t="s">
        <v>3545</v>
      </c>
      <c r="B2995" s="4">
        <v>8.23</v>
      </c>
      <c r="C2995" s="4">
        <v>11.3621890718256</v>
      </c>
    </row>
    <row r="2996" spans="1:3" x14ac:dyDescent="0.25">
      <c r="A2996" s="3" t="s">
        <v>8132</v>
      </c>
      <c r="B2996" s="4">
        <v>2.34</v>
      </c>
      <c r="C2996" s="4">
        <v>1.0999835586914799</v>
      </c>
    </row>
    <row r="2997" spans="1:3" x14ac:dyDescent="0.25">
      <c r="A2997" s="3" t="s">
        <v>2387</v>
      </c>
      <c r="B2997" s="4">
        <v>12.07</v>
      </c>
      <c r="C2997" s="4">
        <v>4.2909503635428301</v>
      </c>
    </row>
    <row r="2998" spans="1:3" x14ac:dyDescent="0.25">
      <c r="A2998" s="3" t="s">
        <v>1691</v>
      </c>
      <c r="B2998" s="4">
        <v>16.27</v>
      </c>
      <c r="C2998" s="4">
        <v>8.3436190523596903</v>
      </c>
    </row>
    <row r="2999" spans="1:3" x14ac:dyDescent="0.25">
      <c r="A2999" s="3" t="s">
        <v>1710</v>
      </c>
      <c r="B2999" s="4">
        <v>16.09</v>
      </c>
      <c r="C2999" s="4">
        <v>6.12848123228222</v>
      </c>
    </row>
    <row r="3000" spans="1:3" x14ac:dyDescent="0.25">
      <c r="A3000" s="3" t="s">
        <v>3779</v>
      </c>
      <c r="B3000" s="4">
        <v>7.75</v>
      </c>
      <c r="C3000" s="4">
        <v>4.4643123596524896</v>
      </c>
    </row>
    <row r="3001" spans="1:3" x14ac:dyDescent="0.25">
      <c r="A3001" s="3" t="s">
        <v>2481</v>
      </c>
      <c r="B3001" s="4">
        <v>11.7</v>
      </c>
      <c r="C3001" s="4">
        <v>9.8230060206201095</v>
      </c>
    </row>
    <row r="3002" spans="1:3" x14ac:dyDescent="0.25">
      <c r="A3002" s="3" t="s">
        <v>1356</v>
      </c>
      <c r="B3002" s="4">
        <v>19.55</v>
      </c>
      <c r="C3002" s="4">
        <v>8.7465818095943906</v>
      </c>
    </row>
    <row r="3003" spans="1:3" x14ac:dyDescent="0.25">
      <c r="A3003" s="3" t="s">
        <v>7586</v>
      </c>
      <c r="B3003" s="4">
        <v>2.78</v>
      </c>
      <c r="C3003" s="4">
        <v>2.4380145111859002</v>
      </c>
    </row>
    <row r="3004" spans="1:3" x14ac:dyDescent="0.25">
      <c r="A3004" s="3" t="s">
        <v>4167</v>
      </c>
      <c r="B3004" s="4">
        <v>6.92</v>
      </c>
      <c r="C3004" s="4">
        <v>4.5067534490464602</v>
      </c>
    </row>
    <row r="3005" spans="1:3" x14ac:dyDescent="0.25">
      <c r="A3005" s="3" t="s">
        <v>9464</v>
      </c>
      <c r="B3005" s="4">
        <v>1.31</v>
      </c>
      <c r="C3005" s="4">
        <v>1.4361185901095099</v>
      </c>
    </row>
    <row r="3006" spans="1:3" x14ac:dyDescent="0.25">
      <c r="A3006" s="3" t="s">
        <v>6408</v>
      </c>
      <c r="B3006" s="4">
        <v>3.84</v>
      </c>
      <c r="C3006" s="4">
        <v>4.5161541443017397</v>
      </c>
    </row>
    <row r="3007" spans="1:3" x14ac:dyDescent="0.25">
      <c r="A3007" s="3" t="s">
        <v>3181</v>
      </c>
      <c r="B3007" s="4">
        <v>9.15</v>
      </c>
      <c r="C3007" s="4">
        <v>2.2776054222712001</v>
      </c>
    </row>
    <row r="3008" spans="1:3" x14ac:dyDescent="0.25">
      <c r="A3008" s="3" t="s">
        <v>4088</v>
      </c>
      <c r="B3008" s="4">
        <v>7.07</v>
      </c>
      <c r="C3008" s="4">
        <v>2.69909879626745</v>
      </c>
    </row>
    <row r="3009" spans="1:3" x14ac:dyDescent="0.25">
      <c r="A3009" s="3" t="s">
        <v>9484</v>
      </c>
      <c r="B3009" s="4">
        <v>1.28</v>
      </c>
      <c r="C3009" s="4">
        <v>1.2469145367461401</v>
      </c>
    </row>
    <row r="3010" spans="1:3" x14ac:dyDescent="0.25">
      <c r="A3010" s="3" t="s">
        <v>4021</v>
      </c>
      <c r="B3010" s="4">
        <v>7.18</v>
      </c>
      <c r="C3010" s="4">
        <v>6.5943902854477496</v>
      </c>
    </row>
    <row r="3011" spans="1:3" x14ac:dyDescent="0.25">
      <c r="A3011" s="3" t="s">
        <v>7148</v>
      </c>
      <c r="B3011" s="4">
        <v>3.15</v>
      </c>
      <c r="C3011" s="4">
        <v>2.3913643784660401</v>
      </c>
    </row>
    <row r="3012" spans="1:3" x14ac:dyDescent="0.25">
      <c r="A3012" s="3" t="s">
        <v>2426</v>
      </c>
      <c r="B3012" s="4">
        <v>11.89</v>
      </c>
      <c r="C3012" s="4">
        <v>3.6722849052025799</v>
      </c>
    </row>
    <row r="3013" spans="1:3" x14ac:dyDescent="0.25">
      <c r="A3013" s="3" t="s">
        <v>1000</v>
      </c>
      <c r="B3013" s="4">
        <v>25.09</v>
      </c>
      <c r="C3013" s="4">
        <v>17.138119193407299</v>
      </c>
    </row>
    <row r="3014" spans="1:3" x14ac:dyDescent="0.25">
      <c r="A3014" s="3" t="s">
        <v>227</v>
      </c>
      <c r="B3014" s="4">
        <v>84.2</v>
      </c>
      <c r="C3014" s="4">
        <v>22.1919702143609</v>
      </c>
    </row>
    <row r="3015" spans="1:3" x14ac:dyDescent="0.25">
      <c r="A3015" s="3" t="s">
        <v>2864</v>
      </c>
      <c r="B3015" s="4">
        <v>10.15</v>
      </c>
      <c r="C3015" s="4">
        <v>9.7708461351228308</v>
      </c>
    </row>
    <row r="3016" spans="1:3" x14ac:dyDescent="0.25">
      <c r="A3016" s="3" t="s">
        <v>1228</v>
      </c>
      <c r="B3016" s="4">
        <v>20.92</v>
      </c>
      <c r="C3016" s="4">
        <v>4.4151609886744199</v>
      </c>
    </row>
    <row r="3017" spans="1:3" x14ac:dyDescent="0.25">
      <c r="A3017" s="3" t="s">
        <v>5373</v>
      </c>
      <c r="B3017" s="4">
        <v>5.05</v>
      </c>
      <c r="C3017" s="4">
        <v>2.4376090178499399</v>
      </c>
    </row>
    <row r="3018" spans="1:3" x14ac:dyDescent="0.25">
      <c r="A3018" s="3" t="s">
        <v>37</v>
      </c>
      <c r="B3018" s="4">
        <v>360.7</v>
      </c>
      <c r="C3018" s="4">
        <v>121.070152988754</v>
      </c>
    </row>
    <row r="3019" spans="1:3" x14ac:dyDescent="0.25">
      <c r="A3019" s="3" t="s">
        <v>4048</v>
      </c>
      <c r="B3019" s="4">
        <v>7.14</v>
      </c>
      <c r="C3019" s="4">
        <v>2.9064661081334702</v>
      </c>
    </row>
    <row r="3020" spans="1:3" x14ac:dyDescent="0.25">
      <c r="A3020" s="3" t="s">
        <v>8182</v>
      </c>
      <c r="B3020" s="4">
        <v>2.2999999999999998</v>
      </c>
      <c r="C3020" s="4">
        <v>1.82311169665235</v>
      </c>
    </row>
    <row r="3021" spans="1:3" x14ac:dyDescent="0.25">
      <c r="A3021" s="3" t="s">
        <v>5061</v>
      </c>
      <c r="B3021" s="4">
        <v>5.45</v>
      </c>
      <c r="C3021" s="4">
        <v>5.3724622674885198</v>
      </c>
    </row>
    <row r="3022" spans="1:3" x14ac:dyDescent="0.25">
      <c r="A3022" s="3" t="s">
        <v>997</v>
      </c>
      <c r="B3022" s="4">
        <v>25.12</v>
      </c>
      <c r="C3022" s="4">
        <v>5.39535659928318</v>
      </c>
    </row>
    <row r="3023" spans="1:3" x14ac:dyDescent="0.25">
      <c r="A3023" s="3" t="s">
        <v>6744</v>
      </c>
      <c r="B3023" s="4">
        <v>3.5</v>
      </c>
      <c r="C3023" s="4">
        <v>2.6193666255569901</v>
      </c>
    </row>
    <row r="3024" spans="1:3" x14ac:dyDescent="0.25">
      <c r="A3024" s="3" t="s">
        <v>3108</v>
      </c>
      <c r="B3024" s="4">
        <v>9.33</v>
      </c>
      <c r="C3024" s="4">
        <v>5.5870199040739097</v>
      </c>
    </row>
    <row r="3025" spans="1:3" x14ac:dyDescent="0.25">
      <c r="A3025" s="3" t="s">
        <v>3061</v>
      </c>
      <c r="B3025" s="4">
        <v>9.4700000000000006</v>
      </c>
      <c r="C3025" s="4">
        <v>3.8605271512925001</v>
      </c>
    </row>
    <row r="3026" spans="1:3" x14ac:dyDescent="0.25">
      <c r="A3026" s="3" t="s">
        <v>152</v>
      </c>
      <c r="B3026" s="4">
        <v>113.71</v>
      </c>
      <c r="C3026" s="4">
        <v>49.221586921752802</v>
      </c>
    </row>
    <row r="3027" spans="1:3" x14ac:dyDescent="0.25">
      <c r="A3027" s="3" t="s">
        <v>7859</v>
      </c>
      <c r="B3027" s="4">
        <v>2.57</v>
      </c>
      <c r="C3027" s="4">
        <v>1.83193092615488</v>
      </c>
    </row>
    <row r="3028" spans="1:3" x14ac:dyDescent="0.25">
      <c r="A3028" s="3" t="s">
        <v>4554</v>
      </c>
      <c r="B3028" s="4">
        <v>6.22</v>
      </c>
      <c r="C3028" s="4">
        <v>4.8591382249597297</v>
      </c>
    </row>
    <row r="3029" spans="1:3" x14ac:dyDescent="0.25">
      <c r="A3029" s="3" t="s">
        <v>764</v>
      </c>
      <c r="B3029" s="4">
        <v>31.79</v>
      </c>
      <c r="C3029" s="4">
        <v>11.3276851256601</v>
      </c>
    </row>
    <row r="3030" spans="1:3" x14ac:dyDescent="0.25">
      <c r="A3030" s="3" t="s">
        <v>6809</v>
      </c>
      <c r="B3030" s="4">
        <v>3.45</v>
      </c>
      <c r="C3030" s="4">
        <v>2.8329661649257001</v>
      </c>
    </row>
    <row r="3031" spans="1:3" x14ac:dyDescent="0.25">
      <c r="A3031" s="3" t="s">
        <v>8682</v>
      </c>
      <c r="B3031" s="4">
        <v>1.91</v>
      </c>
      <c r="C3031" s="4">
        <v>1.1393045828321999</v>
      </c>
    </row>
    <row r="3032" spans="1:3" x14ac:dyDescent="0.25">
      <c r="A3032" s="3" t="s">
        <v>2986</v>
      </c>
      <c r="B3032" s="4">
        <v>9.6999999999999993</v>
      </c>
      <c r="C3032" s="4">
        <v>4.3624716262622698</v>
      </c>
    </row>
    <row r="3033" spans="1:3" x14ac:dyDescent="0.25">
      <c r="A3033" s="3" t="s">
        <v>4098</v>
      </c>
      <c r="B3033" s="4">
        <v>7.05</v>
      </c>
      <c r="C3033" s="4">
        <v>7.0845519853143202</v>
      </c>
    </row>
    <row r="3034" spans="1:3" x14ac:dyDescent="0.25">
      <c r="A3034" s="3" t="s">
        <v>301</v>
      </c>
      <c r="B3034" s="4">
        <v>67.69</v>
      </c>
      <c r="C3034" s="4">
        <v>23.492354597950101</v>
      </c>
    </row>
    <row r="3035" spans="1:3" x14ac:dyDescent="0.25">
      <c r="A3035" s="3" t="s">
        <v>1415</v>
      </c>
      <c r="B3035" s="4">
        <v>18.78</v>
      </c>
      <c r="C3035" s="4">
        <v>23.3603629100357</v>
      </c>
    </row>
    <row r="3036" spans="1:3" x14ac:dyDescent="0.25">
      <c r="A3036" s="3" t="s">
        <v>1131</v>
      </c>
      <c r="B3036" s="4">
        <v>22.37</v>
      </c>
      <c r="C3036" s="4">
        <v>10.583518800520499</v>
      </c>
    </row>
    <row r="3037" spans="1:3" x14ac:dyDescent="0.25">
      <c r="A3037" s="3" t="s">
        <v>3754</v>
      </c>
      <c r="B3037" s="4">
        <v>7.81</v>
      </c>
      <c r="C3037" s="4">
        <v>7.0515541076659103</v>
      </c>
    </row>
    <row r="3038" spans="1:3" x14ac:dyDescent="0.25">
      <c r="A3038" s="3" t="s">
        <v>7766</v>
      </c>
      <c r="B3038" s="4">
        <v>2.65</v>
      </c>
      <c r="C3038" s="4">
        <v>2.4700225755468401</v>
      </c>
    </row>
    <row r="3039" spans="1:3" x14ac:dyDescent="0.25">
      <c r="A3039" s="3" t="s">
        <v>260</v>
      </c>
      <c r="B3039" s="4">
        <v>75.23</v>
      </c>
      <c r="C3039" s="4">
        <v>34.481499140725901</v>
      </c>
    </row>
    <row r="3040" spans="1:3" x14ac:dyDescent="0.25">
      <c r="A3040" s="3" t="s">
        <v>5776</v>
      </c>
      <c r="B3040" s="4">
        <v>4.5599999999999996</v>
      </c>
      <c r="C3040" s="4">
        <v>3.6326862254622498</v>
      </c>
    </row>
    <row r="3041" spans="1:3" x14ac:dyDescent="0.25">
      <c r="A3041" s="3" t="s">
        <v>5445</v>
      </c>
      <c r="B3041" s="4">
        <v>4.95</v>
      </c>
      <c r="C3041" s="4">
        <v>2.5066476000892499</v>
      </c>
    </row>
    <row r="3042" spans="1:3" x14ac:dyDescent="0.25">
      <c r="A3042" s="3" t="s">
        <v>1805</v>
      </c>
      <c r="B3042" s="4">
        <v>15.29</v>
      </c>
      <c r="C3042" s="4">
        <v>7.08409158609168</v>
      </c>
    </row>
    <row r="3043" spans="1:3" x14ac:dyDescent="0.25">
      <c r="A3043" s="3" t="s">
        <v>9445</v>
      </c>
      <c r="B3043" s="4">
        <v>1.32</v>
      </c>
      <c r="C3043" s="4">
        <v>1.09274895989272</v>
      </c>
    </row>
    <row r="3044" spans="1:3" x14ac:dyDescent="0.25">
      <c r="A3044" s="3" t="s">
        <v>7165</v>
      </c>
      <c r="B3044" s="4">
        <v>3.14</v>
      </c>
      <c r="C3044" s="4">
        <v>2.5598669386897499</v>
      </c>
    </row>
    <row r="3045" spans="1:3" x14ac:dyDescent="0.25">
      <c r="A3045" s="3" t="s">
        <v>2814</v>
      </c>
      <c r="B3045" s="4">
        <v>10.33</v>
      </c>
      <c r="C3045" s="4">
        <v>4.7857395542536603</v>
      </c>
    </row>
    <row r="3046" spans="1:3" x14ac:dyDescent="0.25">
      <c r="A3046" s="3" t="s">
        <v>2133</v>
      </c>
      <c r="B3046" s="4">
        <v>13.42</v>
      </c>
      <c r="C3046" s="4">
        <v>2.5634986998367801</v>
      </c>
    </row>
    <row r="3047" spans="1:3" x14ac:dyDescent="0.25">
      <c r="A3047" s="3" t="s">
        <v>5944</v>
      </c>
      <c r="B3047" s="4">
        <v>4.34</v>
      </c>
      <c r="C3047" s="4">
        <v>3.6586152114702499</v>
      </c>
    </row>
    <row r="3048" spans="1:3" x14ac:dyDescent="0.25">
      <c r="A3048" s="3" t="s">
        <v>4357</v>
      </c>
      <c r="B3048" s="4">
        <v>6.6</v>
      </c>
      <c r="C3048" s="4">
        <v>3.44569178106086</v>
      </c>
    </row>
    <row r="3049" spans="1:3" x14ac:dyDescent="0.25">
      <c r="A3049" s="3" t="s">
        <v>3517</v>
      </c>
      <c r="B3049" s="4">
        <v>8.3000000000000007</v>
      </c>
      <c r="C3049" s="4">
        <v>4.5816286791199303</v>
      </c>
    </row>
    <row r="3050" spans="1:3" x14ac:dyDescent="0.25">
      <c r="A3050" s="3" t="s">
        <v>349</v>
      </c>
      <c r="B3050" s="4">
        <v>61.24</v>
      </c>
      <c r="C3050" s="4">
        <v>33.803492089432098</v>
      </c>
    </row>
    <row r="3051" spans="1:3" x14ac:dyDescent="0.25">
      <c r="A3051" s="3" t="s">
        <v>6346</v>
      </c>
      <c r="B3051" s="4">
        <v>3.9</v>
      </c>
      <c r="C3051" s="4">
        <v>2.3395208188597101</v>
      </c>
    </row>
    <row r="3052" spans="1:3" x14ac:dyDescent="0.25">
      <c r="A3052" s="3" t="s">
        <v>1683</v>
      </c>
      <c r="B3052" s="4">
        <v>16.32</v>
      </c>
      <c r="C3052" s="4">
        <v>5.9317569081481096</v>
      </c>
    </row>
    <row r="3053" spans="1:3" x14ac:dyDescent="0.25">
      <c r="A3053" s="3" t="s">
        <v>6425</v>
      </c>
      <c r="B3053" s="4">
        <v>3.82</v>
      </c>
      <c r="C3053" s="4">
        <v>2.7888115069525301</v>
      </c>
    </row>
    <row r="3054" spans="1:3" x14ac:dyDescent="0.25">
      <c r="A3054" s="3" t="s">
        <v>3575</v>
      </c>
      <c r="B3054" s="4">
        <v>8.16</v>
      </c>
      <c r="C3054" s="4">
        <v>4.7149402582277702</v>
      </c>
    </row>
    <row r="3055" spans="1:3" x14ac:dyDescent="0.25">
      <c r="A3055" s="3" t="s">
        <v>8330</v>
      </c>
      <c r="B3055" s="4">
        <v>2.19</v>
      </c>
      <c r="C3055" s="4">
        <v>1.6984436190576599</v>
      </c>
    </row>
    <row r="3056" spans="1:3" x14ac:dyDescent="0.25">
      <c r="A3056" s="3" t="s">
        <v>3916</v>
      </c>
      <c r="B3056" s="4">
        <v>7.42</v>
      </c>
      <c r="C3056" s="4">
        <v>3.44338193431176</v>
      </c>
    </row>
    <row r="3057" spans="1:3" x14ac:dyDescent="0.25">
      <c r="A3057" s="3" t="s">
        <v>2500</v>
      </c>
      <c r="B3057" s="4">
        <v>11.62</v>
      </c>
      <c r="C3057" s="4">
        <v>3.43037338462167</v>
      </c>
    </row>
    <row r="3058" spans="1:3" x14ac:dyDescent="0.25">
      <c r="A3058" s="3" t="s">
        <v>1802</v>
      </c>
      <c r="B3058" s="4">
        <v>15.31</v>
      </c>
      <c r="C3058" s="4">
        <v>11.5190830109809</v>
      </c>
    </row>
    <row r="3059" spans="1:3" x14ac:dyDescent="0.25">
      <c r="A3059" s="3" t="s">
        <v>6420</v>
      </c>
      <c r="B3059" s="4">
        <v>3.82</v>
      </c>
      <c r="C3059" s="4">
        <v>1.86516729098404</v>
      </c>
    </row>
    <row r="3060" spans="1:3" x14ac:dyDescent="0.25">
      <c r="A3060" s="3" t="s">
        <v>5024</v>
      </c>
      <c r="B3060" s="4">
        <v>5.51</v>
      </c>
      <c r="C3060" s="4">
        <v>3.2921738121448301</v>
      </c>
    </row>
    <row r="3061" spans="1:3" x14ac:dyDescent="0.25">
      <c r="A3061" s="3" t="s">
        <v>2695</v>
      </c>
      <c r="B3061" s="4">
        <v>10.79</v>
      </c>
      <c r="C3061" s="4">
        <v>6.5995528204521801</v>
      </c>
    </row>
    <row r="3062" spans="1:3" x14ac:dyDescent="0.25">
      <c r="A3062" s="3" t="s">
        <v>617</v>
      </c>
      <c r="B3062" s="4">
        <v>37.81</v>
      </c>
      <c r="C3062" s="4">
        <v>24.355521792630299</v>
      </c>
    </row>
    <row r="3063" spans="1:3" x14ac:dyDescent="0.25">
      <c r="A3063" s="3" t="s">
        <v>2261</v>
      </c>
      <c r="B3063" s="4">
        <v>12.73</v>
      </c>
      <c r="C3063" s="4">
        <v>5.3825663771967003</v>
      </c>
    </row>
    <row r="3064" spans="1:3" x14ac:dyDescent="0.25">
      <c r="A3064" s="3" t="s">
        <v>3228</v>
      </c>
      <c r="B3064" s="4">
        <v>9</v>
      </c>
      <c r="C3064" s="4">
        <v>6.5193276867983299</v>
      </c>
    </row>
    <row r="3065" spans="1:3" x14ac:dyDescent="0.25">
      <c r="A3065" s="3" t="s">
        <v>594</v>
      </c>
      <c r="B3065" s="4">
        <v>39.36</v>
      </c>
      <c r="C3065" s="4">
        <v>15.8358928162847</v>
      </c>
    </row>
    <row r="3066" spans="1:3" x14ac:dyDescent="0.25">
      <c r="A3066" s="3" t="s">
        <v>2219</v>
      </c>
      <c r="B3066" s="4">
        <v>12.96</v>
      </c>
      <c r="C3066" s="4">
        <v>7.7632582942383701</v>
      </c>
    </row>
    <row r="3067" spans="1:3" x14ac:dyDescent="0.25">
      <c r="A3067" s="3" t="s">
        <v>6953</v>
      </c>
      <c r="B3067" s="4">
        <v>3.32</v>
      </c>
      <c r="C3067" s="4">
        <v>2.8688150927354199</v>
      </c>
    </row>
    <row r="3068" spans="1:3" x14ac:dyDescent="0.25">
      <c r="A3068" s="3" t="s">
        <v>7790</v>
      </c>
      <c r="B3068" s="4">
        <v>2.62</v>
      </c>
      <c r="C3068" s="4">
        <v>2.79953293918715</v>
      </c>
    </row>
    <row r="3069" spans="1:3" x14ac:dyDescent="0.25">
      <c r="A3069" s="3" t="s">
        <v>187</v>
      </c>
      <c r="B3069" s="4">
        <v>98.02</v>
      </c>
      <c r="C3069" s="4">
        <v>10.337860433449301</v>
      </c>
    </row>
    <row r="3070" spans="1:3" x14ac:dyDescent="0.25">
      <c r="A3070" s="3" t="s">
        <v>2579</v>
      </c>
      <c r="B3070" s="4">
        <v>11.26</v>
      </c>
      <c r="C3070" s="4">
        <v>5.8771602180615696</v>
      </c>
    </row>
    <row r="3071" spans="1:3" x14ac:dyDescent="0.25">
      <c r="A3071" s="3" t="s">
        <v>922</v>
      </c>
      <c r="B3071" s="4">
        <v>27</v>
      </c>
      <c r="C3071" s="4">
        <v>16.483142971374999</v>
      </c>
    </row>
    <row r="3072" spans="1:3" x14ac:dyDescent="0.25">
      <c r="A3072" s="3" t="s">
        <v>1650</v>
      </c>
      <c r="B3072" s="4">
        <v>16.57</v>
      </c>
      <c r="C3072" s="4">
        <v>13.925984345850299</v>
      </c>
    </row>
    <row r="3073" spans="1:3" x14ac:dyDescent="0.25">
      <c r="A3073" s="3" t="s">
        <v>5251</v>
      </c>
      <c r="B3073" s="4">
        <v>5.19</v>
      </c>
      <c r="C3073" s="4">
        <v>3.8499501844678101</v>
      </c>
    </row>
    <row r="3074" spans="1:3" x14ac:dyDescent="0.25">
      <c r="A3074" s="3" t="s">
        <v>6347</v>
      </c>
      <c r="B3074" s="4">
        <v>3.9</v>
      </c>
      <c r="C3074" s="4">
        <v>2.7338390373528401</v>
      </c>
    </row>
    <row r="3075" spans="1:3" x14ac:dyDescent="0.25">
      <c r="A3075" s="3" t="s">
        <v>4613</v>
      </c>
      <c r="B3075" s="4">
        <v>6.13</v>
      </c>
      <c r="C3075" s="4">
        <v>4.8978210828503999</v>
      </c>
    </row>
    <row r="3076" spans="1:3" x14ac:dyDescent="0.25">
      <c r="A3076" s="3" t="s">
        <v>5975</v>
      </c>
      <c r="B3076" s="4">
        <v>4.3099999999999996</v>
      </c>
      <c r="C3076" s="4">
        <v>1.39779373947995</v>
      </c>
    </row>
    <row r="3077" spans="1:3" x14ac:dyDescent="0.25">
      <c r="A3077" s="3" t="s">
        <v>9042</v>
      </c>
      <c r="B3077" s="4">
        <v>1.65</v>
      </c>
      <c r="C3077" s="4">
        <v>1.6886821622286501</v>
      </c>
    </row>
    <row r="3078" spans="1:3" x14ac:dyDescent="0.25">
      <c r="A3078" s="3" t="s">
        <v>6534</v>
      </c>
      <c r="B3078" s="4">
        <v>3.71</v>
      </c>
      <c r="C3078" s="4">
        <v>2.3993597483183202</v>
      </c>
    </row>
    <row r="3079" spans="1:3" x14ac:dyDescent="0.25">
      <c r="A3079" s="3" t="s">
        <v>4524</v>
      </c>
      <c r="B3079" s="4">
        <v>6.28</v>
      </c>
      <c r="C3079" s="4">
        <v>4.5893551695183197</v>
      </c>
    </row>
    <row r="3080" spans="1:3" x14ac:dyDescent="0.25">
      <c r="A3080" s="3" t="s">
        <v>9343</v>
      </c>
      <c r="B3080" s="4">
        <v>1.42</v>
      </c>
      <c r="C3080" s="4">
        <v>1.1756517949504799</v>
      </c>
    </row>
    <row r="3081" spans="1:3" x14ac:dyDescent="0.25">
      <c r="A3081" s="3" t="s">
        <v>5592</v>
      </c>
      <c r="B3081" s="4">
        <v>4.7699999999999996</v>
      </c>
      <c r="C3081" s="4">
        <v>3.7521360768400198</v>
      </c>
    </row>
    <row r="3082" spans="1:3" x14ac:dyDescent="0.25">
      <c r="A3082" s="3" t="s">
        <v>629</v>
      </c>
      <c r="B3082" s="4">
        <v>37.03</v>
      </c>
      <c r="C3082" s="4">
        <v>13.033765068504801</v>
      </c>
    </row>
    <row r="3083" spans="1:3" x14ac:dyDescent="0.25">
      <c r="A3083" s="3" t="s">
        <v>5755</v>
      </c>
      <c r="B3083" s="4">
        <v>4.58</v>
      </c>
      <c r="C3083" s="4">
        <v>2.4869891486329099</v>
      </c>
    </row>
    <row r="3084" spans="1:3" x14ac:dyDescent="0.25">
      <c r="A3084" s="3" t="s">
        <v>1551</v>
      </c>
      <c r="B3084" s="4">
        <v>17.399999999999999</v>
      </c>
      <c r="C3084" s="4">
        <v>7.6036066105040501</v>
      </c>
    </row>
    <row r="3085" spans="1:3" x14ac:dyDescent="0.25">
      <c r="A3085" s="3" t="s">
        <v>2984</v>
      </c>
      <c r="B3085" s="4">
        <v>9.6999999999999993</v>
      </c>
      <c r="C3085" s="4">
        <v>5.0770183303616498</v>
      </c>
    </row>
    <row r="3086" spans="1:3" x14ac:dyDescent="0.25">
      <c r="A3086" s="3" t="s">
        <v>6638</v>
      </c>
      <c r="B3086" s="4">
        <v>3.62</v>
      </c>
      <c r="C3086" s="4">
        <v>5.20402041691161</v>
      </c>
    </row>
    <row r="3087" spans="1:3" x14ac:dyDescent="0.25">
      <c r="A3087" s="3" t="s">
        <v>2571</v>
      </c>
      <c r="B3087" s="4">
        <v>11.3</v>
      </c>
      <c r="C3087" s="4">
        <v>4.8826157159303003</v>
      </c>
    </row>
    <row r="3088" spans="1:3" x14ac:dyDescent="0.25">
      <c r="A3088" s="3" t="s">
        <v>8888</v>
      </c>
      <c r="B3088" s="4">
        <v>1.76</v>
      </c>
      <c r="C3088" s="4">
        <v>1.07698981130508</v>
      </c>
    </row>
    <row r="3089" spans="1:3" x14ac:dyDescent="0.25">
      <c r="A3089" s="3" t="s">
        <v>7471</v>
      </c>
      <c r="B3089" s="4">
        <v>2.88</v>
      </c>
      <c r="C3089" s="4">
        <v>2.89572695615426</v>
      </c>
    </row>
    <row r="3090" spans="1:3" x14ac:dyDescent="0.25">
      <c r="A3090" s="3" t="s">
        <v>2785</v>
      </c>
      <c r="B3090" s="4">
        <v>10.42</v>
      </c>
      <c r="C3090" s="4">
        <v>3.0213676388055601</v>
      </c>
    </row>
    <row r="3091" spans="1:3" x14ac:dyDescent="0.25">
      <c r="A3091" s="3" t="s">
        <v>2469</v>
      </c>
      <c r="B3091" s="4">
        <v>11.75</v>
      </c>
      <c r="C3091" s="4">
        <v>3.62660916844801</v>
      </c>
    </row>
    <row r="3092" spans="1:3" x14ac:dyDescent="0.25">
      <c r="A3092" s="3" t="s">
        <v>965</v>
      </c>
      <c r="B3092" s="4">
        <v>25.95</v>
      </c>
      <c r="C3092" s="4">
        <v>28.6647902555742</v>
      </c>
    </row>
    <row r="3093" spans="1:3" x14ac:dyDescent="0.25">
      <c r="A3093" s="3" t="s">
        <v>3464</v>
      </c>
      <c r="B3093" s="4">
        <v>8.42</v>
      </c>
      <c r="C3093" s="4">
        <v>8.9893530247009501</v>
      </c>
    </row>
    <row r="3094" spans="1:3" x14ac:dyDescent="0.25">
      <c r="A3094" s="3" t="s">
        <v>2582</v>
      </c>
      <c r="B3094" s="4">
        <v>11.25</v>
      </c>
      <c r="C3094" s="4">
        <v>5.9769695208667297</v>
      </c>
    </row>
    <row r="3095" spans="1:3" x14ac:dyDescent="0.25">
      <c r="A3095" s="3" t="s">
        <v>5041</v>
      </c>
      <c r="B3095" s="4">
        <v>5.48</v>
      </c>
      <c r="C3095" s="4">
        <v>8.2593230117058294</v>
      </c>
    </row>
    <row r="3096" spans="1:3" x14ac:dyDescent="0.25">
      <c r="A3096" s="3" t="s">
        <v>9363</v>
      </c>
      <c r="B3096" s="4">
        <v>1.4</v>
      </c>
      <c r="C3096" s="4">
        <v>1.4481187389899299</v>
      </c>
    </row>
    <row r="3097" spans="1:3" x14ac:dyDescent="0.25">
      <c r="A3097" s="3" t="s">
        <v>354</v>
      </c>
      <c r="B3097" s="4">
        <v>60.26</v>
      </c>
      <c r="C3097" s="4">
        <v>47.2969367924225</v>
      </c>
    </row>
    <row r="3098" spans="1:3" x14ac:dyDescent="0.25">
      <c r="A3098" s="3" t="s">
        <v>90</v>
      </c>
      <c r="B3098" s="4">
        <v>163.38999999999999</v>
      </c>
      <c r="C3098" s="4">
        <v>107.388951072829</v>
      </c>
    </row>
    <row r="3099" spans="1:3" x14ac:dyDescent="0.25">
      <c r="A3099" s="3" t="s">
        <v>3047</v>
      </c>
      <c r="B3099" s="4">
        <v>9.5299999999999994</v>
      </c>
      <c r="C3099" s="4">
        <v>6.93904254012556</v>
      </c>
    </row>
    <row r="3100" spans="1:3" x14ac:dyDescent="0.25">
      <c r="A3100" s="3" t="s">
        <v>70</v>
      </c>
      <c r="B3100" s="4">
        <v>208.95</v>
      </c>
      <c r="C3100" s="4">
        <v>91.310237039355798</v>
      </c>
    </row>
    <row r="3101" spans="1:3" x14ac:dyDescent="0.25">
      <c r="A3101" s="3" t="s">
        <v>8437</v>
      </c>
      <c r="B3101" s="4">
        <v>2.12</v>
      </c>
      <c r="C3101" s="4">
        <v>1.0113693973837199</v>
      </c>
    </row>
    <row r="3102" spans="1:3" x14ac:dyDescent="0.25">
      <c r="A3102" s="3" t="s">
        <v>4069</v>
      </c>
      <c r="B3102" s="4">
        <v>7.11</v>
      </c>
      <c r="C3102" s="4">
        <v>5.70759182613061</v>
      </c>
    </row>
    <row r="3103" spans="1:3" x14ac:dyDescent="0.25">
      <c r="A3103" s="3" t="s">
        <v>885</v>
      </c>
      <c r="B3103" s="4">
        <v>28.03</v>
      </c>
      <c r="C3103" s="4">
        <v>20.546286194840398</v>
      </c>
    </row>
    <row r="3104" spans="1:3" x14ac:dyDescent="0.25">
      <c r="A3104" s="3" t="s">
        <v>104</v>
      </c>
      <c r="B3104" s="4">
        <v>150.44999999999999</v>
      </c>
      <c r="C3104" s="4">
        <v>21.2309893511128</v>
      </c>
    </row>
    <row r="3105" spans="1:3" x14ac:dyDescent="0.25">
      <c r="A3105" s="3" t="s">
        <v>832</v>
      </c>
      <c r="B3105" s="4">
        <v>29.2</v>
      </c>
      <c r="C3105" s="4">
        <v>26.060642821027901</v>
      </c>
    </row>
    <row r="3106" spans="1:3" x14ac:dyDescent="0.25">
      <c r="A3106" s="3" t="s">
        <v>2727</v>
      </c>
      <c r="B3106" s="4">
        <v>10.64</v>
      </c>
      <c r="C3106" s="4">
        <v>4.0876863083702002</v>
      </c>
    </row>
    <row r="3107" spans="1:3" x14ac:dyDescent="0.25">
      <c r="A3107" s="3" t="s">
        <v>4106</v>
      </c>
      <c r="B3107" s="4">
        <v>7.04</v>
      </c>
      <c r="C3107" s="4">
        <v>6.7871474952218396</v>
      </c>
    </row>
    <row r="3108" spans="1:3" x14ac:dyDescent="0.25">
      <c r="A3108" s="3" t="s">
        <v>5042</v>
      </c>
      <c r="B3108" s="4">
        <v>5.48</v>
      </c>
      <c r="C3108" s="4">
        <v>2.5176835465820302</v>
      </c>
    </row>
    <row r="3109" spans="1:3" x14ac:dyDescent="0.25">
      <c r="A3109" s="3" t="s">
        <v>5760</v>
      </c>
      <c r="B3109" s="4">
        <v>4.58</v>
      </c>
      <c r="C3109" s="4">
        <v>4.1396163950299396</v>
      </c>
    </row>
    <row r="3110" spans="1:3" x14ac:dyDescent="0.25">
      <c r="A3110" s="3" t="s">
        <v>8234</v>
      </c>
      <c r="B3110" s="4">
        <v>2.27</v>
      </c>
      <c r="C3110" s="4">
        <v>3.80233493419549</v>
      </c>
    </row>
    <row r="3111" spans="1:3" x14ac:dyDescent="0.25">
      <c r="A3111" s="3" t="s">
        <v>7797</v>
      </c>
      <c r="B3111" s="4">
        <v>2.61</v>
      </c>
      <c r="C3111" s="4">
        <v>3.0505164184726699</v>
      </c>
    </row>
    <row r="3112" spans="1:3" x14ac:dyDescent="0.25">
      <c r="A3112" s="3" t="s">
        <v>5636</v>
      </c>
      <c r="B3112" s="4">
        <v>4.7300000000000004</v>
      </c>
      <c r="C3112" s="4">
        <v>1.4149093843754801</v>
      </c>
    </row>
    <row r="3113" spans="1:3" x14ac:dyDescent="0.25">
      <c r="A3113" s="3" t="s">
        <v>1779</v>
      </c>
      <c r="B3113" s="4">
        <v>15.48</v>
      </c>
      <c r="C3113" s="4">
        <v>27.859119141293601</v>
      </c>
    </row>
    <row r="3114" spans="1:3" x14ac:dyDescent="0.25">
      <c r="A3114" s="3" t="s">
        <v>1504</v>
      </c>
      <c r="B3114" s="4">
        <v>17.77</v>
      </c>
      <c r="C3114" s="4">
        <v>12.680546028856799</v>
      </c>
    </row>
    <row r="3115" spans="1:3" x14ac:dyDescent="0.25">
      <c r="A3115" s="3" t="s">
        <v>6905</v>
      </c>
      <c r="B3115" s="4">
        <v>3.36</v>
      </c>
      <c r="C3115" s="4">
        <v>3.4580223506984198</v>
      </c>
    </row>
    <row r="3116" spans="1:3" x14ac:dyDescent="0.25">
      <c r="A3116" s="3" t="s">
        <v>2610</v>
      </c>
      <c r="B3116" s="4">
        <v>11.09</v>
      </c>
      <c r="C3116" s="4">
        <v>7.3973726117749301</v>
      </c>
    </row>
    <row r="3117" spans="1:3" x14ac:dyDescent="0.25">
      <c r="A3117" s="3" t="s">
        <v>4420</v>
      </c>
      <c r="B3117" s="4">
        <v>6.49</v>
      </c>
      <c r="C3117" s="4">
        <v>4.54564381688553</v>
      </c>
    </row>
    <row r="3118" spans="1:3" x14ac:dyDescent="0.25">
      <c r="A3118" s="3" t="s">
        <v>2530</v>
      </c>
      <c r="B3118" s="4">
        <v>11.5</v>
      </c>
      <c r="C3118" s="4">
        <v>9.2165644374023508</v>
      </c>
    </row>
    <row r="3119" spans="1:3" x14ac:dyDescent="0.25">
      <c r="A3119" s="3" t="s">
        <v>2067</v>
      </c>
      <c r="B3119" s="4">
        <v>13.76</v>
      </c>
      <c r="C3119" s="4">
        <v>4.4188193269575704</v>
      </c>
    </row>
    <row r="3120" spans="1:3" x14ac:dyDescent="0.25">
      <c r="A3120" s="3" t="s">
        <v>8271</v>
      </c>
      <c r="B3120" s="4">
        <v>2.2400000000000002</v>
      </c>
      <c r="C3120" s="4">
        <v>1.64271690582745</v>
      </c>
    </row>
    <row r="3121" spans="1:3" x14ac:dyDescent="0.25">
      <c r="A3121" s="3" t="s">
        <v>1460</v>
      </c>
      <c r="B3121" s="4">
        <v>18.18</v>
      </c>
      <c r="C3121" s="4">
        <v>11.7919470969324</v>
      </c>
    </row>
    <row r="3122" spans="1:3" x14ac:dyDescent="0.25">
      <c r="A3122" s="3" t="s">
        <v>8652</v>
      </c>
      <c r="B3122" s="4">
        <v>1.93</v>
      </c>
      <c r="C3122" s="4">
        <v>1.24969945055401</v>
      </c>
    </row>
    <row r="3123" spans="1:3" x14ac:dyDescent="0.25">
      <c r="A3123" s="3" t="s">
        <v>4685</v>
      </c>
      <c r="B3123" s="4">
        <v>6.02</v>
      </c>
      <c r="C3123" s="4">
        <v>4.4233190488663103</v>
      </c>
    </row>
    <row r="3124" spans="1:3" x14ac:dyDescent="0.25">
      <c r="A3124" s="3" t="s">
        <v>2687</v>
      </c>
      <c r="B3124" s="4">
        <v>10.82</v>
      </c>
      <c r="C3124" s="4">
        <v>9.4602803044427901</v>
      </c>
    </row>
    <row r="3125" spans="1:3" x14ac:dyDescent="0.25">
      <c r="A3125" s="3" t="s">
        <v>9517</v>
      </c>
      <c r="B3125" s="4">
        <v>1.25</v>
      </c>
      <c r="C3125" s="4">
        <v>1.76313193209589</v>
      </c>
    </row>
    <row r="3126" spans="1:3" x14ac:dyDescent="0.25">
      <c r="A3126" s="3" t="s">
        <v>2643</v>
      </c>
      <c r="B3126" s="4">
        <v>10.92</v>
      </c>
      <c r="C3126" s="4">
        <v>5.5417429064519999</v>
      </c>
    </row>
    <row r="3127" spans="1:3" x14ac:dyDescent="0.25">
      <c r="A3127" s="3" t="s">
        <v>5606</v>
      </c>
      <c r="B3127" s="4">
        <v>4.76</v>
      </c>
      <c r="C3127" s="4">
        <v>4.9509382605175603</v>
      </c>
    </row>
    <row r="3128" spans="1:3" x14ac:dyDescent="0.25">
      <c r="A3128" s="3" t="s">
        <v>2086</v>
      </c>
      <c r="B3128" s="4">
        <v>13.67</v>
      </c>
      <c r="C3128" s="4">
        <v>6.1436007979251599</v>
      </c>
    </row>
    <row r="3129" spans="1:3" x14ac:dyDescent="0.25">
      <c r="A3129" s="3" t="s">
        <v>469</v>
      </c>
      <c r="B3129" s="4">
        <v>47.97</v>
      </c>
      <c r="C3129" s="4">
        <v>26.375257860175001</v>
      </c>
    </row>
    <row r="3130" spans="1:3" x14ac:dyDescent="0.25">
      <c r="A3130" s="3" t="s">
        <v>4899</v>
      </c>
      <c r="B3130" s="4">
        <v>5.69</v>
      </c>
      <c r="C3130" s="4">
        <v>6.0749641637877101</v>
      </c>
    </row>
    <row r="3131" spans="1:3" x14ac:dyDescent="0.25">
      <c r="A3131" s="3" t="s">
        <v>2635</v>
      </c>
      <c r="B3131" s="4">
        <v>10.96</v>
      </c>
      <c r="C3131" s="4">
        <v>7.0023731126657403</v>
      </c>
    </row>
    <row r="3132" spans="1:3" x14ac:dyDescent="0.25">
      <c r="A3132" s="3" t="s">
        <v>7098</v>
      </c>
      <c r="B3132" s="4">
        <v>3.2</v>
      </c>
      <c r="C3132" s="4">
        <v>2.8867443399735699</v>
      </c>
    </row>
    <row r="3133" spans="1:3" x14ac:dyDescent="0.25">
      <c r="A3133" s="3" t="s">
        <v>5258</v>
      </c>
      <c r="B3133" s="4">
        <v>5.19</v>
      </c>
      <c r="C3133" s="4">
        <v>3.3729884292786898</v>
      </c>
    </row>
    <row r="3134" spans="1:3" x14ac:dyDescent="0.25">
      <c r="A3134" s="3" t="s">
        <v>409</v>
      </c>
      <c r="B3134" s="4">
        <v>54.31</v>
      </c>
      <c r="C3134" s="4">
        <v>21.0902162089969</v>
      </c>
    </row>
    <row r="3135" spans="1:3" x14ac:dyDescent="0.25">
      <c r="A3135" s="3" t="s">
        <v>3034</v>
      </c>
      <c r="B3135" s="4">
        <v>9.56</v>
      </c>
      <c r="C3135" s="4">
        <v>2.88333741171432</v>
      </c>
    </row>
    <row r="3136" spans="1:3" x14ac:dyDescent="0.25">
      <c r="A3136" s="3" t="s">
        <v>3490</v>
      </c>
      <c r="B3136" s="4">
        <v>8.36</v>
      </c>
      <c r="C3136" s="4">
        <v>8.2107864851576</v>
      </c>
    </row>
    <row r="3137" spans="1:3" x14ac:dyDescent="0.25">
      <c r="A3137" s="3" t="s">
        <v>1247</v>
      </c>
      <c r="B3137" s="4">
        <v>20.68</v>
      </c>
      <c r="C3137" s="4">
        <v>29.156321001447399</v>
      </c>
    </row>
    <row r="3138" spans="1:3" x14ac:dyDescent="0.25">
      <c r="A3138" s="3" t="s">
        <v>8998</v>
      </c>
      <c r="B3138" s="4">
        <v>1.68</v>
      </c>
      <c r="C3138" s="4">
        <v>1.7839687495635199</v>
      </c>
    </row>
    <row r="3139" spans="1:3" x14ac:dyDescent="0.25">
      <c r="A3139" s="3" t="s">
        <v>7497</v>
      </c>
      <c r="B3139" s="4">
        <v>2.86</v>
      </c>
      <c r="C3139" s="4">
        <v>1.5622450803358501</v>
      </c>
    </row>
    <row r="3140" spans="1:3" x14ac:dyDescent="0.25">
      <c r="A3140" s="3" t="s">
        <v>5963</v>
      </c>
      <c r="B3140" s="4">
        <v>4.32</v>
      </c>
      <c r="C3140" s="4">
        <v>6.1431453265427898</v>
      </c>
    </row>
    <row r="3141" spans="1:3" x14ac:dyDescent="0.25">
      <c r="A3141" s="3" t="s">
        <v>5757</v>
      </c>
      <c r="B3141" s="4">
        <v>4.58</v>
      </c>
      <c r="C3141" s="4">
        <v>4.5169977296751904</v>
      </c>
    </row>
    <row r="3142" spans="1:3" x14ac:dyDescent="0.25">
      <c r="A3142" s="3" t="s">
        <v>2316</v>
      </c>
      <c r="B3142" s="4">
        <v>12.48</v>
      </c>
      <c r="C3142" s="4">
        <v>4.8920747626578303</v>
      </c>
    </row>
    <row r="3143" spans="1:3" x14ac:dyDescent="0.25">
      <c r="A3143" s="3" t="s">
        <v>2556</v>
      </c>
      <c r="B3143" s="4">
        <v>11.37</v>
      </c>
      <c r="C3143" s="4">
        <v>13.2928933360117</v>
      </c>
    </row>
    <row r="3144" spans="1:3" x14ac:dyDescent="0.25">
      <c r="A3144" s="3" t="s">
        <v>5036</v>
      </c>
      <c r="B3144" s="4">
        <v>5.49</v>
      </c>
      <c r="C3144" s="4">
        <v>4.2012914161970798</v>
      </c>
    </row>
    <row r="3145" spans="1:3" x14ac:dyDescent="0.25">
      <c r="A3145" s="3" t="s">
        <v>4803</v>
      </c>
      <c r="B3145" s="4">
        <v>5.82</v>
      </c>
      <c r="C3145" s="4">
        <v>4.7247974203896197</v>
      </c>
    </row>
    <row r="3146" spans="1:3" x14ac:dyDescent="0.25">
      <c r="A3146" s="3" t="s">
        <v>3011</v>
      </c>
      <c r="B3146" s="4">
        <v>9.6199999999999992</v>
      </c>
      <c r="C3146" s="4">
        <v>5.0554640476493899</v>
      </c>
    </row>
    <row r="3147" spans="1:3" x14ac:dyDescent="0.25">
      <c r="A3147" s="3" t="s">
        <v>3190</v>
      </c>
      <c r="B3147" s="4">
        <v>9.1300000000000008</v>
      </c>
      <c r="C3147" s="4">
        <v>4.9162948871816203</v>
      </c>
    </row>
    <row r="3148" spans="1:3" x14ac:dyDescent="0.25">
      <c r="A3148" s="3" t="s">
        <v>7391</v>
      </c>
      <c r="B3148" s="4">
        <v>2.95</v>
      </c>
      <c r="C3148" s="4">
        <v>3.5893227491408499</v>
      </c>
    </row>
    <row r="3149" spans="1:3" x14ac:dyDescent="0.25">
      <c r="A3149" s="3" t="s">
        <v>6147</v>
      </c>
      <c r="B3149" s="4">
        <v>4.1100000000000003</v>
      </c>
      <c r="C3149" s="4">
        <v>6.1832085850780798</v>
      </c>
    </row>
    <row r="3150" spans="1:3" x14ac:dyDescent="0.25">
      <c r="A3150" s="3" t="s">
        <v>2061</v>
      </c>
      <c r="B3150" s="4">
        <v>13.8</v>
      </c>
      <c r="C3150" s="4">
        <v>5.78583920025119</v>
      </c>
    </row>
    <row r="3151" spans="1:3" x14ac:dyDescent="0.25">
      <c r="A3151" s="3" t="s">
        <v>127</v>
      </c>
      <c r="B3151" s="4">
        <v>132.56</v>
      </c>
      <c r="C3151" s="4">
        <v>57.554067082199303</v>
      </c>
    </row>
    <row r="3152" spans="1:3" x14ac:dyDescent="0.25">
      <c r="A3152" s="3" t="s">
        <v>5635</v>
      </c>
      <c r="B3152" s="4">
        <v>4.7300000000000004</v>
      </c>
      <c r="C3152" s="4">
        <v>4.4932955350675199</v>
      </c>
    </row>
    <row r="3153" spans="1:3" x14ac:dyDescent="0.25">
      <c r="A3153" s="3" t="s">
        <v>1498</v>
      </c>
      <c r="B3153" s="4">
        <v>17.809999999999999</v>
      </c>
      <c r="C3153" s="4">
        <v>11.6952187541704</v>
      </c>
    </row>
    <row r="3154" spans="1:3" x14ac:dyDescent="0.25">
      <c r="A3154" s="3" t="s">
        <v>9661</v>
      </c>
      <c r="B3154" s="4">
        <v>1.1299999999999999</v>
      </c>
      <c r="C3154" s="4">
        <v>1.84410947859755</v>
      </c>
    </row>
    <row r="3155" spans="1:3" x14ac:dyDescent="0.25">
      <c r="A3155" s="3" t="s">
        <v>5795</v>
      </c>
      <c r="B3155" s="4">
        <v>4.54</v>
      </c>
      <c r="C3155" s="4">
        <v>7.9185002749505999</v>
      </c>
    </row>
    <row r="3156" spans="1:3" x14ac:dyDescent="0.25">
      <c r="A3156" s="3" t="s">
        <v>8171</v>
      </c>
      <c r="B3156" s="4">
        <v>2.31</v>
      </c>
      <c r="C3156" s="4">
        <v>1.13109626228372</v>
      </c>
    </row>
    <row r="3157" spans="1:3" x14ac:dyDescent="0.25">
      <c r="A3157" s="3" t="s">
        <v>7872</v>
      </c>
      <c r="B3157" s="4">
        <v>2.5499999999999998</v>
      </c>
      <c r="C3157" s="4">
        <v>2.9393744883424402</v>
      </c>
    </row>
    <row r="3158" spans="1:3" x14ac:dyDescent="0.25">
      <c r="A3158" s="3" t="s">
        <v>131</v>
      </c>
      <c r="B3158" s="4">
        <v>129.33000000000001</v>
      </c>
      <c r="C3158" s="4">
        <v>58.109471640506897</v>
      </c>
    </row>
    <row r="3159" spans="1:3" x14ac:dyDescent="0.25">
      <c r="A3159" s="3" t="s">
        <v>5205</v>
      </c>
      <c r="B3159" s="4">
        <v>5.25</v>
      </c>
      <c r="C3159" s="4">
        <v>6.6760192034336496</v>
      </c>
    </row>
    <row r="3160" spans="1:3" x14ac:dyDescent="0.25">
      <c r="A3160" s="3" t="s">
        <v>6931</v>
      </c>
      <c r="B3160" s="4">
        <v>3.34</v>
      </c>
      <c r="C3160" s="4">
        <v>2.95109860277734</v>
      </c>
    </row>
    <row r="3161" spans="1:3" x14ac:dyDescent="0.25">
      <c r="A3161" s="3" t="s">
        <v>8848</v>
      </c>
      <c r="B3161" s="4">
        <v>1.79</v>
      </c>
      <c r="C3161" s="4">
        <v>1.12790376321081</v>
      </c>
    </row>
    <row r="3162" spans="1:3" x14ac:dyDescent="0.25">
      <c r="A3162" s="3" t="s">
        <v>2988</v>
      </c>
      <c r="B3162" s="4">
        <v>9.69</v>
      </c>
      <c r="C3162" s="4">
        <v>5.2538468754857499</v>
      </c>
    </row>
    <row r="3163" spans="1:3" x14ac:dyDescent="0.25">
      <c r="A3163" s="3" t="s">
        <v>2620</v>
      </c>
      <c r="B3163" s="4">
        <v>11.05</v>
      </c>
      <c r="C3163" s="4">
        <v>21.724018022637601</v>
      </c>
    </row>
    <row r="3164" spans="1:3" x14ac:dyDescent="0.25">
      <c r="A3164" s="3" t="s">
        <v>8051</v>
      </c>
      <c r="B3164" s="4">
        <v>2.4</v>
      </c>
      <c r="C3164" s="4">
        <v>1.2741522400804799</v>
      </c>
    </row>
    <row r="3165" spans="1:3" x14ac:dyDescent="0.25">
      <c r="A3165" s="3" t="s">
        <v>4400</v>
      </c>
      <c r="B3165" s="4">
        <v>6.52</v>
      </c>
      <c r="C3165" s="4">
        <v>7.8698939743551097</v>
      </c>
    </row>
    <row r="3166" spans="1:3" x14ac:dyDescent="0.25">
      <c r="A3166" s="3" t="s">
        <v>4970</v>
      </c>
      <c r="B3166" s="4">
        <v>5.59</v>
      </c>
      <c r="C3166" s="4">
        <v>3.8597147440795099</v>
      </c>
    </row>
    <row r="3167" spans="1:3" x14ac:dyDescent="0.25">
      <c r="A3167" s="3" t="s">
        <v>4734</v>
      </c>
      <c r="B3167" s="4">
        <v>5.94</v>
      </c>
      <c r="C3167" s="4">
        <v>1.85946331863147</v>
      </c>
    </row>
    <row r="3168" spans="1:3" x14ac:dyDescent="0.25">
      <c r="A3168" s="3" t="s">
        <v>9179</v>
      </c>
      <c r="B3168" s="4">
        <v>1.54</v>
      </c>
      <c r="C3168" s="4">
        <v>1.76809119957049</v>
      </c>
    </row>
    <row r="3169" spans="1:3" x14ac:dyDescent="0.25">
      <c r="A3169" s="3" t="s">
        <v>2280</v>
      </c>
      <c r="B3169" s="4">
        <v>12.65</v>
      </c>
      <c r="C3169" s="4">
        <v>8.6511098181263595</v>
      </c>
    </row>
    <row r="3170" spans="1:3" x14ac:dyDescent="0.25">
      <c r="A3170" s="3" t="s">
        <v>7810</v>
      </c>
      <c r="B3170" s="4">
        <v>2.6</v>
      </c>
      <c r="C3170" s="4">
        <v>2.15027204876283</v>
      </c>
    </row>
    <row r="3171" spans="1:3" x14ac:dyDescent="0.25">
      <c r="A3171" s="3" t="s">
        <v>2393</v>
      </c>
      <c r="B3171" s="4">
        <v>12.03</v>
      </c>
      <c r="C3171" s="4">
        <v>7.3440445609083698</v>
      </c>
    </row>
    <row r="3172" spans="1:3" x14ac:dyDescent="0.25">
      <c r="A3172" s="3" t="s">
        <v>2694</v>
      </c>
      <c r="B3172" s="4">
        <v>10.79</v>
      </c>
      <c r="C3172" s="4">
        <v>5.9936235335672503</v>
      </c>
    </row>
    <row r="3173" spans="1:3" x14ac:dyDescent="0.25">
      <c r="A3173" s="3" t="s">
        <v>5720</v>
      </c>
      <c r="B3173" s="4">
        <v>4.6500000000000004</v>
      </c>
      <c r="C3173" s="4">
        <v>1.8677856001300299</v>
      </c>
    </row>
    <row r="3174" spans="1:3" x14ac:dyDescent="0.25">
      <c r="A3174" s="3" t="s">
        <v>4192</v>
      </c>
      <c r="B3174" s="4">
        <v>6.86</v>
      </c>
      <c r="C3174" s="4">
        <v>5.8065919476175303</v>
      </c>
    </row>
    <row r="3175" spans="1:3" x14ac:dyDescent="0.25">
      <c r="A3175" s="3" t="s">
        <v>7298</v>
      </c>
      <c r="B3175" s="4">
        <v>3.02</v>
      </c>
      <c r="C3175" s="4">
        <v>2.0438396393517801</v>
      </c>
    </row>
    <row r="3176" spans="1:3" x14ac:dyDescent="0.25">
      <c r="A3176" s="3" t="s">
        <v>7928</v>
      </c>
      <c r="B3176" s="4">
        <v>2.5099999999999998</v>
      </c>
      <c r="C3176" s="4">
        <v>1.1206845336983899</v>
      </c>
    </row>
    <row r="3177" spans="1:3" x14ac:dyDescent="0.25">
      <c r="A3177" s="3" t="s">
        <v>5734</v>
      </c>
      <c r="B3177" s="4">
        <v>4.62</v>
      </c>
      <c r="C3177" s="4">
        <v>3.1884730898876099</v>
      </c>
    </row>
    <row r="3178" spans="1:3" x14ac:dyDescent="0.25">
      <c r="A3178" s="3" t="s">
        <v>8666</v>
      </c>
      <c r="B3178" s="4">
        <v>1.92</v>
      </c>
      <c r="C3178" s="4">
        <v>2.8298901571436099</v>
      </c>
    </row>
    <row r="3179" spans="1:3" x14ac:dyDescent="0.25">
      <c r="A3179" s="3" t="s">
        <v>8677</v>
      </c>
      <c r="B3179" s="4">
        <v>1.91</v>
      </c>
      <c r="C3179" s="4">
        <v>1.1438555823160801</v>
      </c>
    </row>
    <row r="3180" spans="1:3" x14ac:dyDescent="0.25">
      <c r="A3180" s="3" t="s">
        <v>3235</v>
      </c>
      <c r="B3180" s="4">
        <v>8.98</v>
      </c>
      <c r="C3180" s="4">
        <v>2.3995878728583402</v>
      </c>
    </row>
    <row r="3181" spans="1:3" x14ac:dyDescent="0.25">
      <c r="A3181" s="3" t="s">
        <v>3582</v>
      </c>
      <c r="B3181" s="4">
        <v>8.15</v>
      </c>
      <c r="C3181" s="4">
        <v>3.5484099899246799</v>
      </c>
    </row>
    <row r="3182" spans="1:3" x14ac:dyDescent="0.25">
      <c r="A3182" s="3" t="s">
        <v>9618</v>
      </c>
      <c r="B3182" s="4">
        <v>1.17</v>
      </c>
      <c r="C3182" s="4">
        <v>1.98961095012903</v>
      </c>
    </row>
    <row r="3183" spans="1:3" x14ac:dyDescent="0.25">
      <c r="A3183" s="3" t="s">
        <v>3218</v>
      </c>
      <c r="B3183" s="4">
        <v>9.0299999999999994</v>
      </c>
      <c r="C3183" s="4">
        <v>12.4585245305376</v>
      </c>
    </row>
    <row r="3184" spans="1:3" x14ac:dyDescent="0.25">
      <c r="A3184" s="3" t="s">
        <v>2156</v>
      </c>
      <c r="B3184" s="4">
        <v>13.33</v>
      </c>
      <c r="C3184" s="4">
        <v>7.4631954224069696</v>
      </c>
    </row>
    <row r="3185" spans="1:3" x14ac:dyDescent="0.25">
      <c r="A3185" s="3" t="s">
        <v>5617</v>
      </c>
      <c r="B3185" s="4">
        <v>4.74</v>
      </c>
      <c r="C3185" s="4">
        <v>4.4825747010592698</v>
      </c>
    </row>
    <row r="3186" spans="1:3" x14ac:dyDescent="0.25">
      <c r="A3186" s="3" t="s">
        <v>3200</v>
      </c>
      <c r="B3186" s="4">
        <v>9.08</v>
      </c>
      <c r="C3186" s="4">
        <v>3.20690644329899</v>
      </c>
    </row>
    <row r="3187" spans="1:3" x14ac:dyDescent="0.25">
      <c r="A3187" s="3" t="s">
        <v>999</v>
      </c>
      <c r="B3187" s="4">
        <v>25.1</v>
      </c>
      <c r="C3187" s="4">
        <v>11.0060314937394</v>
      </c>
    </row>
    <row r="3188" spans="1:3" x14ac:dyDescent="0.25">
      <c r="A3188" s="3" t="s">
        <v>3915</v>
      </c>
      <c r="B3188" s="4">
        <v>7.42</v>
      </c>
      <c r="C3188" s="4">
        <v>4.8174664955011499</v>
      </c>
    </row>
    <row r="3189" spans="1:3" x14ac:dyDescent="0.25">
      <c r="A3189" s="3" t="s">
        <v>4124</v>
      </c>
      <c r="B3189" s="4">
        <v>7.01</v>
      </c>
      <c r="C3189" s="4">
        <v>9.4599561471356495</v>
      </c>
    </row>
    <row r="3190" spans="1:3" x14ac:dyDescent="0.25">
      <c r="A3190" s="3" t="s">
        <v>2572</v>
      </c>
      <c r="B3190" s="4">
        <v>11.29</v>
      </c>
      <c r="C3190" s="4">
        <v>3.6359689630716101</v>
      </c>
    </row>
    <row r="3191" spans="1:3" x14ac:dyDescent="0.25">
      <c r="A3191" s="3" t="s">
        <v>6316</v>
      </c>
      <c r="B3191" s="4">
        <v>3.93</v>
      </c>
      <c r="C3191" s="4">
        <v>3.7795478803593001</v>
      </c>
    </row>
    <row r="3192" spans="1:3" x14ac:dyDescent="0.25">
      <c r="A3192" s="3" t="s">
        <v>7529</v>
      </c>
      <c r="B3192" s="4">
        <v>2.82</v>
      </c>
      <c r="C3192" s="4">
        <v>2.2339187073390998</v>
      </c>
    </row>
    <row r="3193" spans="1:3" x14ac:dyDescent="0.25">
      <c r="A3193" s="3" t="s">
        <v>5920</v>
      </c>
      <c r="B3193" s="4">
        <v>4.37</v>
      </c>
      <c r="C3193" s="4">
        <v>4.61558172094532</v>
      </c>
    </row>
    <row r="3194" spans="1:3" x14ac:dyDescent="0.25">
      <c r="A3194" s="3" t="s">
        <v>2362</v>
      </c>
      <c r="B3194" s="4">
        <v>12.2</v>
      </c>
      <c r="C3194" s="4">
        <v>15.930742000434799</v>
      </c>
    </row>
    <row r="3195" spans="1:3" x14ac:dyDescent="0.25">
      <c r="A3195" s="3" t="s">
        <v>3194</v>
      </c>
      <c r="B3195" s="4">
        <v>9.11</v>
      </c>
      <c r="C3195" s="4">
        <v>7.0499348716000299</v>
      </c>
    </row>
    <row r="3196" spans="1:3" x14ac:dyDescent="0.25">
      <c r="A3196" s="3" t="s">
        <v>4260</v>
      </c>
      <c r="B3196" s="4">
        <v>6.76</v>
      </c>
      <c r="C3196" s="4">
        <v>6.8399947532204504</v>
      </c>
    </row>
    <row r="3197" spans="1:3" x14ac:dyDescent="0.25">
      <c r="A3197" s="3" t="s">
        <v>4455</v>
      </c>
      <c r="B3197" s="4">
        <v>6.41</v>
      </c>
      <c r="C3197" s="4">
        <v>5.2838234731175602</v>
      </c>
    </row>
    <row r="3198" spans="1:3" x14ac:dyDescent="0.25">
      <c r="A3198" s="3" t="s">
        <v>3987</v>
      </c>
      <c r="B3198" s="4">
        <v>7.25</v>
      </c>
      <c r="C3198" s="4">
        <v>7.2535412681954101</v>
      </c>
    </row>
    <row r="3199" spans="1:3" x14ac:dyDescent="0.25">
      <c r="A3199" s="3" t="s">
        <v>4851</v>
      </c>
      <c r="B3199" s="4">
        <v>5.76</v>
      </c>
      <c r="C3199" s="4">
        <v>2.1662342117821201</v>
      </c>
    </row>
    <row r="3200" spans="1:3" x14ac:dyDescent="0.25">
      <c r="A3200" s="3" t="s">
        <v>9725</v>
      </c>
      <c r="B3200" s="4">
        <v>1.05</v>
      </c>
      <c r="C3200" s="4">
        <v>1.1109737625318701</v>
      </c>
    </row>
    <row r="3201" spans="1:3" x14ac:dyDescent="0.25">
      <c r="A3201" s="3" t="s">
        <v>6132</v>
      </c>
      <c r="B3201" s="4">
        <v>4.12</v>
      </c>
      <c r="C3201" s="4">
        <v>3.55318329013729</v>
      </c>
    </row>
    <row r="3202" spans="1:3" x14ac:dyDescent="0.25">
      <c r="A3202" s="3" t="s">
        <v>7020</v>
      </c>
      <c r="B3202" s="4">
        <v>3.26</v>
      </c>
      <c r="C3202" s="4">
        <v>3.9806241583706701</v>
      </c>
    </row>
    <row r="3203" spans="1:3" x14ac:dyDescent="0.25">
      <c r="A3203" s="3" t="s">
        <v>3926</v>
      </c>
      <c r="B3203" s="4">
        <v>7.4</v>
      </c>
      <c r="C3203" s="4">
        <v>1.37595327416668</v>
      </c>
    </row>
    <row r="3204" spans="1:3" x14ac:dyDescent="0.25">
      <c r="A3204" s="3" t="s">
        <v>7532</v>
      </c>
      <c r="B3204" s="4">
        <v>2.82</v>
      </c>
      <c r="C3204" s="4">
        <v>3.86055714805731</v>
      </c>
    </row>
    <row r="3205" spans="1:3" x14ac:dyDescent="0.25">
      <c r="A3205" s="3" t="s">
        <v>8377</v>
      </c>
      <c r="B3205" s="4">
        <v>2.15</v>
      </c>
      <c r="C3205" s="4">
        <v>1.3761096410582201</v>
      </c>
    </row>
    <row r="3206" spans="1:3" x14ac:dyDescent="0.25">
      <c r="A3206" s="3" t="s">
        <v>9169</v>
      </c>
      <c r="B3206" s="4">
        <v>1.54</v>
      </c>
      <c r="C3206" s="4">
        <v>1.4352283885528401</v>
      </c>
    </row>
    <row r="3207" spans="1:3" x14ac:dyDescent="0.25">
      <c r="A3207" s="3" t="s">
        <v>2992</v>
      </c>
      <c r="B3207" s="4">
        <v>9.68</v>
      </c>
      <c r="C3207" s="4">
        <v>4.6130945546926503</v>
      </c>
    </row>
    <row r="3208" spans="1:3" x14ac:dyDescent="0.25">
      <c r="A3208" s="3" t="s">
        <v>5708</v>
      </c>
      <c r="B3208" s="4">
        <v>4.66</v>
      </c>
      <c r="C3208" s="4">
        <v>2.02439138954009</v>
      </c>
    </row>
    <row r="3209" spans="1:3" x14ac:dyDescent="0.25">
      <c r="A3209" s="3" t="s">
        <v>3576</v>
      </c>
      <c r="B3209" s="4">
        <v>8.16</v>
      </c>
      <c r="C3209" s="4">
        <v>7.6769515360498604</v>
      </c>
    </row>
    <row r="3210" spans="1:3" x14ac:dyDescent="0.25">
      <c r="A3210" s="3" t="s">
        <v>4391</v>
      </c>
      <c r="B3210" s="4">
        <v>6.54</v>
      </c>
      <c r="C3210" s="4">
        <v>4.5658069995263197</v>
      </c>
    </row>
    <row r="3211" spans="1:3" x14ac:dyDescent="0.25">
      <c r="A3211" s="3" t="s">
        <v>5789</v>
      </c>
      <c r="B3211" s="4">
        <v>4.54</v>
      </c>
      <c r="C3211" s="4">
        <v>9.3265134835579104</v>
      </c>
    </row>
    <row r="3212" spans="1:3" x14ac:dyDescent="0.25">
      <c r="A3212" s="3" t="s">
        <v>3768</v>
      </c>
      <c r="B3212" s="4">
        <v>7.77</v>
      </c>
      <c r="C3212" s="4">
        <v>6.7767360299310404</v>
      </c>
    </row>
    <row r="3213" spans="1:3" x14ac:dyDescent="0.25">
      <c r="A3213" s="3" t="s">
        <v>1398</v>
      </c>
      <c r="B3213" s="4">
        <v>18.95</v>
      </c>
      <c r="C3213" s="4">
        <v>16.186198471521202</v>
      </c>
    </row>
    <row r="3214" spans="1:3" x14ac:dyDescent="0.25">
      <c r="A3214" s="3" t="s">
        <v>6135</v>
      </c>
      <c r="B3214" s="4">
        <v>4.12</v>
      </c>
      <c r="C3214" s="4">
        <v>2.7352471247268899</v>
      </c>
    </row>
    <row r="3215" spans="1:3" x14ac:dyDescent="0.25">
      <c r="A3215" s="3" t="s">
        <v>115</v>
      </c>
      <c r="B3215" s="4">
        <v>143.08000000000001</v>
      </c>
      <c r="C3215" s="4">
        <v>105.02441366807599</v>
      </c>
    </row>
    <row r="3216" spans="1:3" x14ac:dyDescent="0.25">
      <c r="A3216" s="3" t="s">
        <v>1901</v>
      </c>
      <c r="B3216" s="4">
        <v>14.69</v>
      </c>
      <c r="C3216" s="4">
        <v>17.343791110860099</v>
      </c>
    </row>
    <row r="3217" spans="1:3" x14ac:dyDescent="0.25">
      <c r="A3217" s="3" t="s">
        <v>2223</v>
      </c>
      <c r="B3217" s="4">
        <v>12.94</v>
      </c>
      <c r="C3217" s="4">
        <v>8.1243915984963202</v>
      </c>
    </row>
    <row r="3218" spans="1:3" x14ac:dyDescent="0.25">
      <c r="A3218" s="3" t="s">
        <v>1657</v>
      </c>
      <c r="B3218" s="4">
        <v>16.52</v>
      </c>
      <c r="C3218" s="4">
        <v>9.2368224656341393</v>
      </c>
    </row>
    <row r="3219" spans="1:3" x14ac:dyDescent="0.25">
      <c r="A3219" s="3" t="s">
        <v>8359</v>
      </c>
      <c r="B3219" s="4">
        <v>2.17</v>
      </c>
      <c r="C3219" s="4">
        <v>1.4598245590058601</v>
      </c>
    </row>
    <row r="3220" spans="1:3" x14ac:dyDescent="0.25">
      <c r="A3220" s="3" t="s">
        <v>7071</v>
      </c>
      <c r="B3220" s="4">
        <v>3.22</v>
      </c>
      <c r="C3220" s="4">
        <v>1.1970052601715799</v>
      </c>
    </row>
    <row r="3221" spans="1:3" x14ac:dyDescent="0.25">
      <c r="A3221" s="3" t="s">
        <v>4692</v>
      </c>
      <c r="B3221" s="4">
        <v>6.02</v>
      </c>
      <c r="C3221" s="4">
        <v>9.6925284950208699</v>
      </c>
    </row>
    <row r="3222" spans="1:3" x14ac:dyDescent="0.25">
      <c r="A3222" s="3" t="s">
        <v>9152</v>
      </c>
      <c r="B3222" s="4">
        <v>1.56</v>
      </c>
      <c r="C3222" s="4">
        <v>2.2521776892771799</v>
      </c>
    </row>
    <row r="3223" spans="1:3" x14ac:dyDescent="0.25">
      <c r="A3223" s="3" t="s">
        <v>396</v>
      </c>
      <c r="B3223" s="4">
        <v>55.47</v>
      </c>
      <c r="C3223" s="4">
        <v>33.465104404042201</v>
      </c>
    </row>
    <row r="3224" spans="1:3" x14ac:dyDescent="0.25">
      <c r="A3224" s="3" t="s">
        <v>710</v>
      </c>
      <c r="B3224" s="4">
        <v>33.85</v>
      </c>
      <c r="C3224" s="4">
        <v>9.5903068002537797</v>
      </c>
    </row>
    <row r="3225" spans="1:3" x14ac:dyDescent="0.25">
      <c r="A3225" s="3" t="s">
        <v>4104</v>
      </c>
      <c r="B3225" s="4">
        <v>7.04</v>
      </c>
      <c r="C3225" s="4">
        <v>6.2285555611596397</v>
      </c>
    </row>
    <row r="3226" spans="1:3" x14ac:dyDescent="0.25">
      <c r="A3226" s="3" t="s">
        <v>7139</v>
      </c>
      <c r="B3226" s="4">
        <v>3.16</v>
      </c>
      <c r="C3226" s="4">
        <v>3.2775141482076902</v>
      </c>
    </row>
    <row r="3227" spans="1:3" x14ac:dyDescent="0.25">
      <c r="A3227" s="3" t="s">
        <v>1531</v>
      </c>
      <c r="B3227" s="4">
        <v>17.55</v>
      </c>
      <c r="C3227" s="4">
        <v>16.4697415944465</v>
      </c>
    </row>
    <row r="3228" spans="1:3" x14ac:dyDescent="0.25">
      <c r="A3228" s="3" t="s">
        <v>2504</v>
      </c>
      <c r="B3228" s="4">
        <v>11.6</v>
      </c>
      <c r="C3228" s="4">
        <v>5.8703163355587602</v>
      </c>
    </row>
    <row r="3229" spans="1:3" x14ac:dyDescent="0.25">
      <c r="A3229" s="3" t="s">
        <v>4373</v>
      </c>
      <c r="B3229" s="4">
        <v>6.57</v>
      </c>
      <c r="C3229" s="4">
        <v>8.7384608757779993</v>
      </c>
    </row>
    <row r="3230" spans="1:3" x14ac:dyDescent="0.25">
      <c r="A3230" s="3" t="s">
        <v>5470</v>
      </c>
      <c r="B3230" s="4">
        <v>4.92</v>
      </c>
      <c r="C3230" s="4">
        <v>2.6898879153265498</v>
      </c>
    </row>
    <row r="3231" spans="1:3" x14ac:dyDescent="0.25">
      <c r="A3231" s="3" t="s">
        <v>4344</v>
      </c>
      <c r="B3231" s="4">
        <v>6.62</v>
      </c>
      <c r="C3231" s="4">
        <v>3.4851687917076899</v>
      </c>
    </row>
    <row r="3232" spans="1:3" x14ac:dyDescent="0.25">
      <c r="A3232" s="3" t="s">
        <v>7227</v>
      </c>
      <c r="B3232" s="4">
        <v>3.09</v>
      </c>
      <c r="C3232" s="4">
        <v>2.8257088692263901</v>
      </c>
    </row>
    <row r="3233" spans="1:3" x14ac:dyDescent="0.25">
      <c r="A3233" s="3" t="s">
        <v>5959</v>
      </c>
      <c r="B3233" s="4">
        <v>4.32</v>
      </c>
      <c r="C3233" s="4">
        <v>4.2319115958365101</v>
      </c>
    </row>
    <row r="3234" spans="1:3" x14ac:dyDescent="0.25">
      <c r="A3234" s="3" t="s">
        <v>4712</v>
      </c>
      <c r="B3234" s="4">
        <v>5.99</v>
      </c>
      <c r="C3234" s="4">
        <v>3.8937352760943198</v>
      </c>
    </row>
    <row r="3235" spans="1:3" x14ac:dyDescent="0.25">
      <c r="A3235" s="3" t="s">
        <v>8428</v>
      </c>
      <c r="B3235" s="4">
        <v>2.12</v>
      </c>
      <c r="C3235" s="4">
        <v>1.4699212846118801</v>
      </c>
    </row>
    <row r="3236" spans="1:3" x14ac:dyDescent="0.25">
      <c r="A3236" s="3" t="s">
        <v>9272</v>
      </c>
      <c r="B3236" s="4">
        <v>1.47</v>
      </c>
      <c r="C3236" s="4">
        <v>1.4262817776282299</v>
      </c>
    </row>
    <row r="3237" spans="1:3" x14ac:dyDescent="0.25">
      <c r="A3237" s="3" t="s">
        <v>1119</v>
      </c>
      <c r="B3237" s="4">
        <v>22.61</v>
      </c>
      <c r="C3237" s="4">
        <v>6.3659851052733698</v>
      </c>
    </row>
    <row r="3238" spans="1:3" x14ac:dyDescent="0.25">
      <c r="A3238" s="3" t="s">
        <v>1931</v>
      </c>
      <c r="B3238" s="4">
        <v>14.52</v>
      </c>
      <c r="C3238" s="4">
        <v>7.9164752461492904</v>
      </c>
    </row>
    <row r="3239" spans="1:3" x14ac:dyDescent="0.25">
      <c r="A3239" s="3" t="s">
        <v>8989</v>
      </c>
      <c r="B3239" s="4">
        <v>1.69</v>
      </c>
      <c r="C3239" s="4">
        <v>1.32591925539597</v>
      </c>
    </row>
    <row r="3240" spans="1:3" x14ac:dyDescent="0.25">
      <c r="A3240" s="3" t="s">
        <v>6243</v>
      </c>
      <c r="B3240" s="4">
        <v>4.01</v>
      </c>
      <c r="C3240" s="4">
        <v>2.5237498830624698</v>
      </c>
    </row>
    <row r="3241" spans="1:3" x14ac:dyDescent="0.25">
      <c r="A3241" s="3" t="s">
        <v>6153</v>
      </c>
      <c r="B3241" s="4">
        <v>4.1100000000000003</v>
      </c>
      <c r="C3241" s="4">
        <v>2.2052661033583298</v>
      </c>
    </row>
    <row r="3242" spans="1:3" x14ac:dyDescent="0.25">
      <c r="A3242" s="3" t="s">
        <v>9060</v>
      </c>
      <c r="B3242" s="4">
        <v>1.64</v>
      </c>
      <c r="C3242" s="4">
        <v>1.16382559042381</v>
      </c>
    </row>
    <row r="3243" spans="1:3" x14ac:dyDescent="0.25">
      <c r="A3243" s="3" t="s">
        <v>3968</v>
      </c>
      <c r="B3243" s="4">
        <v>7.29</v>
      </c>
      <c r="C3243" s="4">
        <v>5.0236330719574296</v>
      </c>
    </row>
    <row r="3244" spans="1:3" x14ac:dyDescent="0.25">
      <c r="A3244" s="3" t="s">
        <v>6797</v>
      </c>
      <c r="B3244" s="4">
        <v>3.46</v>
      </c>
      <c r="C3244" s="4">
        <v>1.429865462292</v>
      </c>
    </row>
    <row r="3245" spans="1:3" x14ac:dyDescent="0.25">
      <c r="A3245" s="3" t="s">
        <v>5323</v>
      </c>
      <c r="B3245" s="4">
        <v>5.1100000000000003</v>
      </c>
      <c r="C3245" s="4">
        <v>3.73923485121614</v>
      </c>
    </row>
    <row r="3246" spans="1:3" x14ac:dyDescent="0.25">
      <c r="A3246" s="3" t="s">
        <v>4836</v>
      </c>
      <c r="B3246" s="4">
        <v>5.78</v>
      </c>
      <c r="C3246" s="4">
        <v>4.6553347824694002</v>
      </c>
    </row>
    <row r="3247" spans="1:3" x14ac:dyDescent="0.25">
      <c r="A3247" s="3" t="s">
        <v>8619</v>
      </c>
      <c r="B3247" s="4">
        <v>1.96</v>
      </c>
      <c r="C3247" s="4">
        <v>1.9523220314819401</v>
      </c>
    </row>
    <row r="3248" spans="1:3" x14ac:dyDescent="0.25">
      <c r="A3248" s="3" t="s">
        <v>6536</v>
      </c>
      <c r="B3248" s="4">
        <v>3.71</v>
      </c>
      <c r="C3248" s="4">
        <v>4.67945317309389</v>
      </c>
    </row>
    <row r="3249" spans="1:3" x14ac:dyDescent="0.25">
      <c r="A3249" s="3" t="s">
        <v>5947</v>
      </c>
      <c r="B3249" s="4">
        <v>4.34</v>
      </c>
      <c r="C3249" s="4">
        <v>3.0535101561978699</v>
      </c>
    </row>
    <row r="3250" spans="1:3" x14ac:dyDescent="0.25">
      <c r="A3250" s="3" t="s">
        <v>7853</v>
      </c>
      <c r="B3250" s="4">
        <v>2.57</v>
      </c>
      <c r="C3250" s="4">
        <v>2.46839219878856</v>
      </c>
    </row>
    <row r="3251" spans="1:3" x14ac:dyDescent="0.25">
      <c r="A3251" s="3" t="s">
        <v>3865</v>
      </c>
      <c r="B3251" s="4">
        <v>7.53</v>
      </c>
      <c r="C3251" s="4">
        <v>7.2261319393577903</v>
      </c>
    </row>
    <row r="3252" spans="1:3" x14ac:dyDescent="0.25">
      <c r="A3252" s="3" t="s">
        <v>991</v>
      </c>
      <c r="B3252" s="4">
        <v>25.25</v>
      </c>
      <c r="C3252" s="4">
        <v>16.8369472288258</v>
      </c>
    </row>
    <row r="3253" spans="1:3" x14ac:dyDescent="0.25">
      <c r="A3253" s="3" t="s">
        <v>3883</v>
      </c>
      <c r="B3253" s="4">
        <v>7.49</v>
      </c>
      <c r="C3253" s="4">
        <v>5.6077041469623596</v>
      </c>
    </row>
    <row r="3254" spans="1:3" x14ac:dyDescent="0.25">
      <c r="A3254" s="3" t="s">
        <v>2180</v>
      </c>
      <c r="B3254" s="4">
        <v>13.21</v>
      </c>
      <c r="C3254" s="4">
        <v>8.1714232818867494</v>
      </c>
    </row>
    <row r="3255" spans="1:3" x14ac:dyDescent="0.25">
      <c r="A3255" s="3" t="s">
        <v>7749</v>
      </c>
      <c r="B3255" s="4">
        <v>2.67</v>
      </c>
      <c r="C3255" s="4">
        <v>3.0527816600817101</v>
      </c>
    </row>
    <row r="3256" spans="1:3" x14ac:dyDescent="0.25">
      <c r="A3256" s="3" t="s">
        <v>5264</v>
      </c>
      <c r="B3256" s="4">
        <v>5.18</v>
      </c>
      <c r="C3256" s="4">
        <v>2.14985398789872</v>
      </c>
    </row>
    <row r="3257" spans="1:3" x14ac:dyDescent="0.25">
      <c r="A3257" s="3" t="s">
        <v>7045</v>
      </c>
      <c r="B3257" s="4">
        <v>3.24</v>
      </c>
      <c r="C3257" s="4">
        <v>4.3818956181226696</v>
      </c>
    </row>
    <row r="3258" spans="1:3" x14ac:dyDescent="0.25">
      <c r="A3258" s="3" t="s">
        <v>3684</v>
      </c>
      <c r="B3258" s="4">
        <v>7.97</v>
      </c>
      <c r="C3258" s="4">
        <v>4.8870102074745896</v>
      </c>
    </row>
    <row r="3259" spans="1:3" x14ac:dyDescent="0.25">
      <c r="A3259" s="3" t="s">
        <v>5331</v>
      </c>
      <c r="B3259" s="4">
        <v>5.0999999999999996</v>
      </c>
      <c r="C3259" s="4">
        <v>3.6770626028331299</v>
      </c>
    </row>
    <row r="3260" spans="1:3" x14ac:dyDescent="0.25">
      <c r="A3260" s="3" t="s">
        <v>585</v>
      </c>
      <c r="B3260" s="4">
        <v>39.74</v>
      </c>
      <c r="C3260" s="4">
        <v>16.826719355450901</v>
      </c>
    </row>
    <row r="3261" spans="1:3" x14ac:dyDescent="0.25">
      <c r="A3261" s="3" t="s">
        <v>1428</v>
      </c>
      <c r="B3261" s="4">
        <v>18.64</v>
      </c>
      <c r="C3261" s="4">
        <v>9.7892775174823807</v>
      </c>
    </row>
    <row r="3262" spans="1:3" x14ac:dyDescent="0.25">
      <c r="A3262" s="3" t="s">
        <v>4965</v>
      </c>
      <c r="B3262" s="4">
        <v>5.6</v>
      </c>
      <c r="C3262" s="4">
        <v>3.2493800599057798</v>
      </c>
    </row>
    <row r="3263" spans="1:3" x14ac:dyDescent="0.25">
      <c r="A3263" s="3" t="s">
        <v>933</v>
      </c>
      <c r="B3263" s="4">
        <v>26.72</v>
      </c>
      <c r="C3263" s="4">
        <v>11.212431031984099</v>
      </c>
    </row>
    <row r="3264" spans="1:3" x14ac:dyDescent="0.25">
      <c r="A3264" s="3" t="s">
        <v>3177</v>
      </c>
      <c r="B3264" s="4">
        <v>9.16</v>
      </c>
      <c r="C3264" s="4">
        <v>8.2284562605712299</v>
      </c>
    </row>
    <row r="3265" spans="1:3" x14ac:dyDescent="0.25">
      <c r="A3265" s="3" t="s">
        <v>1927</v>
      </c>
      <c r="B3265" s="4">
        <v>14.55</v>
      </c>
      <c r="C3265" s="4">
        <v>10.8884628346912</v>
      </c>
    </row>
    <row r="3266" spans="1:3" x14ac:dyDescent="0.25">
      <c r="A3266" s="3" t="s">
        <v>7549</v>
      </c>
      <c r="B3266" s="4">
        <v>2.8</v>
      </c>
      <c r="C3266" s="4">
        <v>9.0043854841374795</v>
      </c>
    </row>
    <row r="3267" spans="1:3" x14ac:dyDescent="0.25">
      <c r="A3267" s="3" t="s">
        <v>1589</v>
      </c>
      <c r="B3267" s="4">
        <v>17.09</v>
      </c>
      <c r="C3267" s="4">
        <v>7.0233779357843096</v>
      </c>
    </row>
    <row r="3268" spans="1:3" x14ac:dyDescent="0.25">
      <c r="A3268" s="3" t="s">
        <v>7432</v>
      </c>
      <c r="B3268" s="4">
        <v>2.91</v>
      </c>
      <c r="C3268" s="4">
        <v>2.31303551917703</v>
      </c>
    </row>
    <row r="3269" spans="1:3" x14ac:dyDescent="0.25">
      <c r="A3269" s="3" t="s">
        <v>7287</v>
      </c>
      <c r="B3269" s="4">
        <v>3.04</v>
      </c>
      <c r="C3269" s="4">
        <v>2.69575730218867</v>
      </c>
    </row>
    <row r="3270" spans="1:3" x14ac:dyDescent="0.25">
      <c r="A3270" s="3" t="s">
        <v>5207</v>
      </c>
      <c r="B3270" s="4">
        <v>5.25</v>
      </c>
      <c r="C3270" s="4">
        <v>1.7283998387774</v>
      </c>
    </row>
    <row r="3271" spans="1:3" x14ac:dyDescent="0.25">
      <c r="A3271" s="3" t="s">
        <v>2367</v>
      </c>
      <c r="B3271" s="4">
        <v>12.17</v>
      </c>
      <c r="C3271" s="4">
        <v>6.3038260030777398</v>
      </c>
    </row>
    <row r="3272" spans="1:3" x14ac:dyDescent="0.25">
      <c r="A3272" s="3" t="s">
        <v>3408</v>
      </c>
      <c r="B3272" s="4">
        <v>8.56</v>
      </c>
      <c r="C3272" s="4">
        <v>1.5744649041101699</v>
      </c>
    </row>
    <row r="3273" spans="1:3" x14ac:dyDescent="0.25">
      <c r="A3273" s="3" t="s">
        <v>4184</v>
      </c>
      <c r="B3273" s="4">
        <v>6.88</v>
      </c>
      <c r="C3273" s="4">
        <v>2.9545277109552099</v>
      </c>
    </row>
    <row r="3274" spans="1:3" x14ac:dyDescent="0.25">
      <c r="A3274" s="3" t="s">
        <v>6918</v>
      </c>
      <c r="B3274" s="4">
        <v>3.35</v>
      </c>
      <c r="C3274" s="4">
        <v>1.3484319999443299</v>
      </c>
    </row>
    <row r="3275" spans="1:3" x14ac:dyDescent="0.25">
      <c r="A3275" s="3" t="s">
        <v>8107</v>
      </c>
      <c r="B3275" s="4">
        <v>2.37</v>
      </c>
      <c r="C3275" s="4">
        <v>1.3507798022869</v>
      </c>
    </row>
    <row r="3276" spans="1:3" x14ac:dyDescent="0.25">
      <c r="A3276" s="3" t="s">
        <v>1438</v>
      </c>
      <c r="B3276" s="4">
        <v>18.559999999999999</v>
      </c>
      <c r="C3276" s="4">
        <v>22.052715540353699</v>
      </c>
    </row>
    <row r="3277" spans="1:3" x14ac:dyDescent="0.25">
      <c r="A3277" s="3" t="s">
        <v>7464</v>
      </c>
      <c r="B3277" s="4">
        <v>2.88</v>
      </c>
      <c r="C3277" s="4">
        <v>1.85083456601709</v>
      </c>
    </row>
    <row r="3278" spans="1:3" x14ac:dyDescent="0.25">
      <c r="A3278" s="3" t="s">
        <v>6605</v>
      </c>
      <c r="B3278" s="4">
        <v>3.65</v>
      </c>
      <c r="C3278" s="4">
        <v>1.9684089717201301</v>
      </c>
    </row>
    <row r="3279" spans="1:3" x14ac:dyDescent="0.25">
      <c r="A3279" s="3" t="s">
        <v>5810</v>
      </c>
      <c r="B3279" s="4">
        <v>4.5199999999999996</v>
      </c>
      <c r="C3279" s="4">
        <v>4.1194352267262397</v>
      </c>
    </row>
    <row r="3280" spans="1:3" x14ac:dyDescent="0.25">
      <c r="A3280" s="3" t="s">
        <v>3811</v>
      </c>
      <c r="B3280" s="4">
        <v>7.68</v>
      </c>
      <c r="C3280" s="4">
        <v>3.8612452201314298</v>
      </c>
    </row>
    <row r="3281" spans="1:3" x14ac:dyDescent="0.25">
      <c r="A3281" s="3" t="s">
        <v>5014</v>
      </c>
      <c r="B3281" s="4">
        <v>5.52</v>
      </c>
      <c r="C3281" s="4">
        <v>6.3691055331665902</v>
      </c>
    </row>
    <row r="3282" spans="1:3" x14ac:dyDescent="0.25">
      <c r="A3282" s="3" t="s">
        <v>8804</v>
      </c>
      <c r="B3282" s="4">
        <v>1.82</v>
      </c>
      <c r="C3282" s="4">
        <v>1.0951154911252901</v>
      </c>
    </row>
    <row r="3283" spans="1:3" x14ac:dyDescent="0.25">
      <c r="A3283" s="3" t="s">
        <v>3307</v>
      </c>
      <c r="B3283" s="4">
        <v>8.8000000000000007</v>
      </c>
      <c r="C3283" s="4">
        <v>3.2040177823341001</v>
      </c>
    </row>
    <row r="3284" spans="1:3" x14ac:dyDescent="0.25">
      <c r="A3284" s="3" t="s">
        <v>8798</v>
      </c>
      <c r="B3284" s="4">
        <v>1.83</v>
      </c>
      <c r="C3284" s="4">
        <v>1.7247666932822601</v>
      </c>
    </row>
    <row r="3285" spans="1:3" x14ac:dyDescent="0.25">
      <c r="A3285" s="3" t="s">
        <v>6448</v>
      </c>
      <c r="B3285" s="4">
        <v>3.8</v>
      </c>
      <c r="C3285" s="4">
        <v>2.4470753010773199</v>
      </c>
    </row>
    <row r="3286" spans="1:3" x14ac:dyDescent="0.25">
      <c r="A3286" s="3" t="s">
        <v>6005</v>
      </c>
      <c r="B3286" s="4">
        <v>4.28</v>
      </c>
      <c r="C3286" s="4">
        <v>4.35948109133101</v>
      </c>
    </row>
    <row r="3287" spans="1:3" x14ac:dyDescent="0.25">
      <c r="A3287" s="3" t="s">
        <v>871</v>
      </c>
      <c r="B3287" s="4">
        <v>28.34</v>
      </c>
      <c r="C3287" s="4">
        <v>6.5285193940744604</v>
      </c>
    </row>
    <row r="3288" spans="1:3" x14ac:dyDescent="0.25">
      <c r="A3288" s="3" t="s">
        <v>5182</v>
      </c>
      <c r="B3288" s="4">
        <v>5.28</v>
      </c>
      <c r="C3288" s="4">
        <v>3.5490739370051898</v>
      </c>
    </row>
    <row r="3289" spans="1:3" x14ac:dyDescent="0.25">
      <c r="A3289" s="3" t="s">
        <v>2502</v>
      </c>
      <c r="B3289" s="4">
        <v>11.61</v>
      </c>
      <c r="C3289" s="4">
        <v>8.8674665607945808</v>
      </c>
    </row>
    <row r="3290" spans="1:3" x14ac:dyDescent="0.25">
      <c r="A3290" s="3" t="s">
        <v>4891</v>
      </c>
      <c r="B3290" s="4">
        <v>5.7</v>
      </c>
      <c r="C3290" s="4">
        <v>5.5537407957296701</v>
      </c>
    </row>
    <row r="3291" spans="1:3" x14ac:dyDescent="0.25">
      <c r="A3291" s="3" t="s">
        <v>882</v>
      </c>
      <c r="B3291" s="4">
        <v>28.1</v>
      </c>
      <c r="C3291" s="4">
        <v>26.826098322635801</v>
      </c>
    </row>
    <row r="3292" spans="1:3" x14ac:dyDescent="0.25">
      <c r="A3292" s="3" t="s">
        <v>4737</v>
      </c>
      <c r="B3292" s="4">
        <v>5.94</v>
      </c>
      <c r="C3292" s="4">
        <v>3.11277951063192</v>
      </c>
    </row>
    <row r="3293" spans="1:3" x14ac:dyDescent="0.25">
      <c r="A3293" s="3" t="s">
        <v>3572</v>
      </c>
      <c r="B3293" s="4">
        <v>8.17</v>
      </c>
      <c r="C3293" s="4">
        <v>12.891817393776901</v>
      </c>
    </row>
    <row r="3294" spans="1:3" x14ac:dyDescent="0.25">
      <c r="A3294" s="3" t="s">
        <v>5045</v>
      </c>
      <c r="B3294" s="4">
        <v>5.48</v>
      </c>
      <c r="C3294" s="4">
        <v>2.1050246754648598</v>
      </c>
    </row>
    <row r="3295" spans="1:3" x14ac:dyDescent="0.25">
      <c r="A3295" s="3" t="s">
        <v>8302</v>
      </c>
      <c r="B3295" s="4">
        <v>2.2200000000000002</v>
      </c>
      <c r="C3295" s="4">
        <v>2.1229688686135799</v>
      </c>
    </row>
    <row r="3296" spans="1:3" x14ac:dyDescent="0.25">
      <c r="A3296" s="3" t="s">
        <v>9728</v>
      </c>
      <c r="B3296" s="4">
        <v>1.05</v>
      </c>
      <c r="C3296" s="4">
        <v>1.0524096327958801</v>
      </c>
    </row>
    <row r="3297" spans="1:3" x14ac:dyDescent="0.25">
      <c r="A3297" s="3" t="s">
        <v>8149</v>
      </c>
      <c r="B3297" s="4">
        <v>2.33</v>
      </c>
      <c r="C3297" s="4">
        <v>1.37040430190058</v>
      </c>
    </row>
    <row r="3298" spans="1:3" x14ac:dyDescent="0.25">
      <c r="A3298" s="3" t="s">
        <v>2588</v>
      </c>
      <c r="B3298" s="4">
        <v>11.22</v>
      </c>
      <c r="C3298" s="4">
        <v>6.97178486709974</v>
      </c>
    </row>
    <row r="3299" spans="1:3" x14ac:dyDescent="0.25">
      <c r="A3299" s="3" t="s">
        <v>9625</v>
      </c>
      <c r="B3299" s="4">
        <v>1.1599999999999999</v>
      </c>
      <c r="C3299" s="4">
        <v>1.22762492752024</v>
      </c>
    </row>
    <row r="3300" spans="1:3" x14ac:dyDescent="0.25">
      <c r="A3300" s="3" t="s">
        <v>8845</v>
      </c>
      <c r="B3300" s="4">
        <v>1.79</v>
      </c>
      <c r="C3300" s="4">
        <v>1.9549096753377899</v>
      </c>
    </row>
    <row r="3301" spans="1:3" x14ac:dyDescent="0.25">
      <c r="A3301" s="3" t="s">
        <v>2253</v>
      </c>
      <c r="B3301" s="4">
        <v>12.78</v>
      </c>
      <c r="C3301" s="4">
        <v>10.210855332640801</v>
      </c>
    </row>
    <row r="3302" spans="1:3" x14ac:dyDescent="0.25">
      <c r="A3302" s="3" t="s">
        <v>8385</v>
      </c>
      <c r="B3302" s="4">
        <v>2.15</v>
      </c>
      <c r="C3302" s="4">
        <v>1.43881849202416</v>
      </c>
    </row>
    <row r="3303" spans="1:3" x14ac:dyDescent="0.25">
      <c r="A3303" s="3" t="s">
        <v>9002</v>
      </c>
      <c r="B3303" s="4">
        <v>1.68</v>
      </c>
      <c r="C3303" s="4">
        <v>1.75855555044153</v>
      </c>
    </row>
    <row r="3304" spans="1:3" x14ac:dyDescent="0.25">
      <c r="A3304" s="3" t="s">
        <v>1890</v>
      </c>
      <c r="B3304" s="4">
        <v>14.75</v>
      </c>
      <c r="C3304" s="4">
        <v>12.876870416095599</v>
      </c>
    </row>
    <row r="3305" spans="1:3" x14ac:dyDescent="0.25">
      <c r="A3305" s="3" t="s">
        <v>4164</v>
      </c>
      <c r="B3305" s="4">
        <v>6.93</v>
      </c>
      <c r="C3305" s="4">
        <v>2.0272738319233299</v>
      </c>
    </row>
    <row r="3306" spans="1:3" x14ac:dyDescent="0.25">
      <c r="A3306" s="3" t="s">
        <v>3753</v>
      </c>
      <c r="B3306" s="4">
        <v>7.82</v>
      </c>
      <c r="C3306" s="4">
        <v>1.5523324649966399</v>
      </c>
    </row>
    <row r="3307" spans="1:3" x14ac:dyDescent="0.25">
      <c r="A3307" s="3" t="s">
        <v>8684</v>
      </c>
      <c r="B3307" s="4">
        <v>1.91</v>
      </c>
      <c r="C3307" s="4">
        <v>1.1384339361540501</v>
      </c>
    </row>
    <row r="3308" spans="1:3" x14ac:dyDescent="0.25">
      <c r="A3308" s="3" t="s">
        <v>4320</v>
      </c>
      <c r="B3308" s="4">
        <v>6.67</v>
      </c>
      <c r="C3308" s="4">
        <v>5.3003037237336397</v>
      </c>
    </row>
    <row r="3309" spans="1:3" x14ac:dyDescent="0.25">
      <c r="A3309" s="3" t="s">
        <v>5743</v>
      </c>
      <c r="B3309" s="4">
        <v>4.6100000000000003</v>
      </c>
      <c r="C3309" s="4">
        <v>4.4750910004541602</v>
      </c>
    </row>
    <row r="3310" spans="1:3" x14ac:dyDescent="0.25">
      <c r="A3310" s="3" t="s">
        <v>7803</v>
      </c>
      <c r="B3310" s="4">
        <v>2.61</v>
      </c>
      <c r="C3310" s="4">
        <v>2.1174875390092001</v>
      </c>
    </row>
    <row r="3311" spans="1:3" x14ac:dyDescent="0.25">
      <c r="A3311" s="3" t="s">
        <v>8198</v>
      </c>
      <c r="B3311" s="4">
        <v>2.29</v>
      </c>
      <c r="C3311" s="4">
        <v>1.0486023139909399</v>
      </c>
    </row>
    <row r="3312" spans="1:3" x14ac:dyDescent="0.25">
      <c r="A3312" s="3" t="s">
        <v>5813</v>
      </c>
      <c r="B3312" s="4">
        <v>4.51</v>
      </c>
      <c r="C3312" s="4">
        <v>1.81930814188212</v>
      </c>
    </row>
    <row r="3313" spans="1:3" x14ac:dyDescent="0.25">
      <c r="A3313" s="3" t="s">
        <v>2491</v>
      </c>
      <c r="B3313" s="4">
        <v>11.66</v>
      </c>
      <c r="C3313" s="4">
        <v>4.9054524314399197</v>
      </c>
    </row>
    <row r="3314" spans="1:3" x14ac:dyDescent="0.25">
      <c r="A3314" s="3" t="s">
        <v>2518</v>
      </c>
      <c r="B3314" s="4">
        <v>11.52</v>
      </c>
      <c r="C3314" s="4">
        <v>7.5695949547244803</v>
      </c>
    </row>
    <row r="3315" spans="1:3" x14ac:dyDescent="0.25">
      <c r="A3315" s="3" t="s">
        <v>6190</v>
      </c>
      <c r="B3315" s="4">
        <v>4.07</v>
      </c>
      <c r="C3315" s="4">
        <v>3.0383060050927999</v>
      </c>
    </row>
    <row r="3316" spans="1:3" x14ac:dyDescent="0.25">
      <c r="A3316" s="3" t="s">
        <v>6737</v>
      </c>
      <c r="B3316" s="4">
        <v>3.51</v>
      </c>
      <c r="C3316" s="4">
        <v>2.3724048300494398</v>
      </c>
    </row>
    <row r="3317" spans="1:3" x14ac:dyDescent="0.25">
      <c r="A3317" s="3" t="s">
        <v>1836</v>
      </c>
      <c r="B3317" s="4">
        <v>15.01</v>
      </c>
      <c r="C3317" s="4">
        <v>7.36329718930347</v>
      </c>
    </row>
    <row r="3318" spans="1:3" x14ac:dyDescent="0.25">
      <c r="A3318" s="3" t="s">
        <v>9638</v>
      </c>
      <c r="B3318" s="4">
        <v>1.1499999999999999</v>
      </c>
      <c r="C3318" s="4">
        <v>2.89854719329576</v>
      </c>
    </row>
    <row r="3319" spans="1:3" x14ac:dyDescent="0.25">
      <c r="A3319" s="3" t="s">
        <v>4861</v>
      </c>
      <c r="B3319" s="4">
        <v>5.75</v>
      </c>
      <c r="C3319" s="4">
        <v>4.9596381075096003</v>
      </c>
    </row>
    <row r="3320" spans="1:3" x14ac:dyDescent="0.25">
      <c r="A3320" s="3" t="s">
        <v>5781</v>
      </c>
      <c r="B3320" s="4">
        <v>4.5599999999999996</v>
      </c>
      <c r="C3320" s="4">
        <v>5.6876770931002998</v>
      </c>
    </row>
    <row r="3321" spans="1:3" x14ac:dyDescent="0.25">
      <c r="A3321" s="3" t="s">
        <v>3943</v>
      </c>
      <c r="B3321" s="4">
        <v>7.35</v>
      </c>
      <c r="C3321" s="4">
        <v>2.7364749144559601</v>
      </c>
    </row>
    <row r="3322" spans="1:3" x14ac:dyDescent="0.25">
      <c r="A3322" s="3" t="s">
        <v>2011</v>
      </c>
      <c r="B3322" s="4">
        <v>14.06</v>
      </c>
      <c r="C3322" s="4">
        <v>9.0568036009862798</v>
      </c>
    </row>
    <row r="3323" spans="1:3" x14ac:dyDescent="0.25">
      <c r="A3323" s="3" t="s">
        <v>6680</v>
      </c>
      <c r="B3323" s="4">
        <v>3.58</v>
      </c>
      <c r="C3323" s="4">
        <v>3.3312523215963199</v>
      </c>
    </row>
    <row r="3324" spans="1:3" x14ac:dyDescent="0.25">
      <c r="A3324" s="3" t="s">
        <v>9629</v>
      </c>
      <c r="B3324" s="4">
        <v>1.1599999999999999</v>
      </c>
      <c r="C3324" s="4">
        <v>1.01769267057474</v>
      </c>
    </row>
    <row r="3325" spans="1:3" x14ac:dyDescent="0.25">
      <c r="A3325" s="3" t="s">
        <v>1521</v>
      </c>
      <c r="B3325" s="4">
        <v>17.7</v>
      </c>
      <c r="C3325" s="4">
        <v>10.764581564597499</v>
      </c>
    </row>
    <row r="3326" spans="1:3" x14ac:dyDescent="0.25">
      <c r="A3326" s="3" t="s">
        <v>8010</v>
      </c>
      <c r="B3326" s="4">
        <v>2.44</v>
      </c>
      <c r="C3326" s="4">
        <v>1.2807431622471199</v>
      </c>
    </row>
    <row r="3327" spans="1:3" x14ac:dyDescent="0.25">
      <c r="A3327" s="3" t="s">
        <v>4934</v>
      </c>
      <c r="B3327" s="4">
        <v>5.64</v>
      </c>
      <c r="C3327" s="4">
        <v>6.2005821854943699</v>
      </c>
    </row>
    <row r="3328" spans="1:3" x14ac:dyDescent="0.25">
      <c r="A3328" s="3" t="s">
        <v>1968</v>
      </c>
      <c r="B3328" s="4">
        <v>14.31</v>
      </c>
      <c r="C3328" s="4">
        <v>13.6868725053397</v>
      </c>
    </row>
    <row r="3329" spans="1:3" x14ac:dyDescent="0.25">
      <c r="A3329" s="3" t="s">
        <v>2120</v>
      </c>
      <c r="B3329" s="4">
        <v>13.49</v>
      </c>
      <c r="C3329" s="4">
        <v>13.395364186820601</v>
      </c>
    </row>
    <row r="3330" spans="1:3" x14ac:dyDescent="0.25">
      <c r="A3330" s="3" t="s">
        <v>408</v>
      </c>
      <c r="B3330" s="4">
        <v>54.53</v>
      </c>
      <c r="C3330" s="4">
        <v>24.033186359145901</v>
      </c>
    </row>
    <row r="3331" spans="1:3" x14ac:dyDescent="0.25">
      <c r="A3331" s="3" t="s">
        <v>9052</v>
      </c>
      <c r="B3331" s="4">
        <v>1.65</v>
      </c>
      <c r="C3331" s="4">
        <v>1.73823876739554</v>
      </c>
    </row>
    <row r="3332" spans="1:3" x14ac:dyDescent="0.25">
      <c r="A3332" s="3" t="s">
        <v>2070</v>
      </c>
      <c r="B3332" s="4">
        <v>13.75</v>
      </c>
      <c r="C3332" s="4">
        <v>5.4661272406978503</v>
      </c>
    </row>
    <row r="3333" spans="1:3" x14ac:dyDescent="0.25">
      <c r="A3333" s="3" t="s">
        <v>7496</v>
      </c>
      <c r="B3333" s="4">
        <v>2.86</v>
      </c>
      <c r="C3333" s="4">
        <v>1.08205474783615</v>
      </c>
    </row>
    <row r="3334" spans="1:3" x14ac:dyDescent="0.25">
      <c r="A3334" s="3" t="s">
        <v>4422</v>
      </c>
      <c r="B3334" s="4">
        <v>6.48</v>
      </c>
      <c r="C3334" s="4">
        <v>3.9796318779897999</v>
      </c>
    </row>
    <row r="3335" spans="1:3" x14ac:dyDescent="0.25">
      <c r="A3335" s="3" t="s">
        <v>8028</v>
      </c>
      <c r="B3335" s="4">
        <v>2.42</v>
      </c>
      <c r="C3335" s="4">
        <v>2.0818471758775798</v>
      </c>
    </row>
    <row r="3336" spans="1:3" x14ac:dyDescent="0.25">
      <c r="A3336" s="3" t="s">
        <v>4196</v>
      </c>
      <c r="B3336" s="4">
        <v>6.85</v>
      </c>
      <c r="C3336" s="4">
        <v>3.6850068495509101</v>
      </c>
    </row>
    <row r="3337" spans="1:3" x14ac:dyDescent="0.25">
      <c r="A3337" s="3" t="s">
        <v>7410</v>
      </c>
      <c r="B3337" s="4">
        <v>2.93</v>
      </c>
      <c r="C3337" s="4">
        <v>1.45642401206758</v>
      </c>
    </row>
    <row r="3338" spans="1:3" x14ac:dyDescent="0.25">
      <c r="A3338" s="3" t="s">
        <v>7222</v>
      </c>
      <c r="B3338" s="4">
        <v>3.09</v>
      </c>
      <c r="C3338" s="4">
        <v>2.3920625651744798</v>
      </c>
    </row>
    <row r="3339" spans="1:3" x14ac:dyDescent="0.25">
      <c r="A3339" s="3" t="s">
        <v>212</v>
      </c>
      <c r="B3339" s="4">
        <v>90.29</v>
      </c>
      <c r="C3339" s="4">
        <v>2.6110718281868301</v>
      </c>
    </row>
    <row r="3340" spans="1:3" x14ac:dyDescent="0.25">
      <c r="A3340" s="3" t="s">
        <v>3254</v>
      </c>
      <c r="B3340" s="4">
        <v>8.93</v>
      </c>
      <c r="C3340" s="4">
        <v>2.5965940314864802</v>
      </c>
    </row>
    <row r="3341" spans="1:3" x14ac:dyDescent="0.25">
      <c r="A3341" s="3" t="s">
        <v>4825</v>
      </c>
      <c r="B3341" s="4">
        <v>5.79</v>
      </c>
      <c r="C3341" s="4">
        <v>2.21842730519539</v>
      </c>
    </row>
    <row r="3342" spans="1:3" x14ac:dyDescent="0.25">
      <c r="A3342" s="3" t="s">
        <v>9100</v>
      </c>
      <c r="B3342" s="4">
        <v>1.6</v>
      </c>
      <c r="C3342" s="4">
        <v>1.108396356621</v>
      </c>
    </row>
    <row r="3343" spans="1:3" x14ac:dyDescent="0.25">
      <c r="A3343" s="3" t="s">
        <v>4450</v>
      </c>
      <c r="B3343" s="4">
        <v>6.43</v>
      </c>
      <c r="C3343" s="4">
        <v>7.6397493194572599</v>
      </c>
    </row>
    <row r="3344" spans="1:3" x14ac:dyDescent="0.25">
      <c r="A3344" s="3" t="s">
        <v>2793</v>
      </c>
      <c r="B3344" s="4">
        <v>10.39</v>
      </c>
      <c r="C3344" s="4">
        <v>5.3088017809410903</v>
      </c>
    </row>
    <row r="3345" spans="1:3" x14ac:dyDescent="0.25">
      <c r="A3345" s="3" t="s">
        <v>9463</v>
      </c>
      <c r="B3345" s="4">
        <v>1.31</v>
      </c>
      <c r="C3345" s="4">
        <v>1.40743699101999</v>
      </c>
    </row>
    <row r="3346" spans="1:3" x14ac:dyDescent="0.25">
      <c r="A3346" s="3" t="s">
        <v>8768</v>
      </c>
      <c r="B3346" s="4">
        <v>1.85</v>
      </c>
      <c r="C3346" s="4">
        <v>1.7279543854797299</v>
      </c>
    </row>
    <row r="3347" spans="1:3" x14ac:dyDescent="0.25">
      <c r="A3347" s="3" t="s">
        <v>3503</v>
      </c>
      <c r="B3347" s="4">
        <v>8.34</v>
      </c>
      <c r="C3347" s="4">
        <v>7.6161724094347996</v>
      </c>
    </row>
    <row r="3348" spans="1:3" x14ac:dyDescent="0.25">
      <c r="A3348" s="3" t="s">
        <v>6775</v>
      </c>
      <c r="B3348" s="4">
        <v>3.48</v>
      </c>
      <c r="C3348" s="4">
        <v>1.3591907058270101</v>
      </c>
    </row>
    <row r="3349" spans="1:3" x14ac:dyDescent="0.25">
      <c r="A3349" s="3" t="s">
        <v>3601</v>
      </c>
      <c r="B3349" s="4">
        <v>8.11</v>
      </c>
      <c r="C3349" s="4">
        <v>8.1899608665567296</v>
      </c>
    </row>
    <row r="3350" spans="1:3" x14ac:dyDescent="0.25">
      <c r="A3350" s="3" t="s">
        <v>3168</v>
      </c>
      <c r="B3350" s="4">
        <v>9.19</v>
      </c>
      <c r="C3350" s="4">
        <v>3.8092587053905298</v>
      </c>
    </row>
    <row r="3351" spans="1:3" x14ac:dyDescent="0.25">
      <c r="A3351" s="3" t="s">
        <v>943</v>
      </c>
      <c r="B3351" s="4">
        <v>26.47</v>
      </c>
      <c r="C3351" s="4">
        <v>29.237094530512501</v>
      </c>
    </row>
    <row r="3352" spans="1:3" x14ac:dyDescent="0.25">
      <c r="A3352" s="3" t="s">
        <v>1103</v>
      </c>
      <c r="B3352" s="4">
        <v>23.04</v>
      </c>
      <c r="C3352" s="4">
        <v>16.380880531602401</v>
      </c>
    </row>
    <row r="3353" spans="1:3" x14ac:dyDescent="0.25">
      <c r="A3353" s="3" t="s">
        <v>4917</v>
      </c>
      <c r="B3353" s="4">
        <v>5.66</v>
      </c>
      <c r="C3353" s="4">
        <v>4.9441656301648598</v>
      </c>
    </row>
    <row r="3354" spans="1:3" x14ac:dyDescent="0.25">
      <c r="A3354" s="3" t="s">
        <v>1359</v>
      </c>
      <c r="B3354" s="4">
        <v>19.52</v>
      </c>
      <c r="C3354" s="4">
        <v>12.4271851160601</v>
      </c>
    </row>
    <row r="3355" spans="1:3" x14ac:dyDescent="0.25">
      <c r="A3355" s="3" t="s">
        <v>7538</v>
      </c>
      <c r="B3355" s="4">
        <v>2.81</v>
      </c>
      <c r="C3355" s="4">
        <v>2.7219465670042902</v>
      </c>
    </row>
    <row r="3356" spans="1:3" x14ac:dyDescent="0.25">
      <c r="A3356" s="3" t="s">
        <v>4761</v>
      </c>
      <c r="B3356" s="4">
        <v>5.89</v>
      </c>
      <c r="C3356" s="4">
        <v>3.3831598999519801</v>
      </c>
    </row>
    <row r="3357" spans="1:3" x14ac:dyDescent="0.25">
      <c r="A3357" s="3" t="s">
        <v>8016</v>
      </c>
      <c r="B3357" s="4">
        <v>2.4300000000000002</v>
      </c>
      <c r="C3357" s="4">
        <v>1.7515381638361001</v>
      </c>
    </row>
    <row r="3358" spans="1:3" x14ac:dyDescent="0.25">
      <c r="A3358" s="3" t="s">
        <v>252</v>
      </c>
      <c r="B3358" s="4">
        <v>76.77</v>
      </c>
      <c r="C3358" s="4">
        <v>31.103383290372701</v>
      </c>
    </row>
    <row r="3359" spans="1:3" x14ac:dyDescent="0.25">
      <c r="A3359" s="3" t="s">
        <v>8727</v>
      </c>
      <c r="B3359" s="4">
        <v>1.88</v>
      </c>
      <c r="C3359" s="4">
        <v>1.81373070565566</v>
      </c>
    </row>
    <row r="3360" spans="1:3" x14ac:dyDescent="0.25">
      <c r="A3360" s="3" t="s">
        <v>7176</v>
      </c>
      <c r="B3360" s="4">
        <v>3.13</v>
      </c>
      <c r="C3360" s="4">
        <v>2.6847585319515899</v>
      </c>
    </row>
    <row r="3361" spans="1:3" x14ac:dyDescent="0.25">
      <c r="A3361" s="3" t="s">
        <v>2580</v>
      </c>
      <c r="B3361" s="4">
        <v>11.26</v>
      </c>
      <c r="C3361" s="4">
        <v>3.66798209487514</v>
      </c>
    </row>
    <row r="3362" spans="1:3" x14ac:dyDescent="0.25">
      <c r="A3362" s="3" t="s">
        <v>8966</v>
      </c>
      <c r="B3362" s="4">
        <v>1.71</v>
      </c>
      <c r="C3362" s="4">
        <v>1.9844843437008299</v>
      </c>
    </row>
    <row r="3363" spans="1:3" x14ac:dyDescent="0.25">
      <c r="A3363" s="3" t="s">
        <v>7844</v>
      </c>
      <c r="B3363" s="4">
        <v>2.58</v>
      </c>
      <c r="C3363" s="4">
        <v>1.2678169116879201</v>
      </c>
    </row>
    <row r="3364" spans="1:3" x14ac:dyDescent="0.25">
      <c r="A3364" s="3" t="s">
        <v>9293</v>
      </c>
      <c r="B3364" s="4">
        <v>1.46</v>
      </c>
      <c r="C3364" s="4">
        <v>1.4878285241773099</v>
      </c>
    </row>
    <row r="3365" spans="1:3" x14ac:dyDescent="0.25">
      <c r="A3365" s="3" t="s">
        <v>5224</v>
      </c>
      <c r="B3365" s="4">
        <v>5.23</v>
      </c>
      <c r="C3365" s="4">
        <v>4.6956128475382801</v>
      </c>
    </row>
    <row r="3366" spans="1:3" x14ac:dyDescent="0.25">
      <c r="A3366" s="3" t="s">
        <v>8319</v>
      </c>
      <c r="B3366" s="4">
        <v>2.21</v>
      </c>
      <c r="C3366" s="4">
        <v>1.9379438760771399</v>
      </c>
    </row>
    <row r="3367" spans="1:3" x14ac:dyDescent="0.25">
      <c r="A3367" s="3" t="s">
        <v>2639</v>
      </c>
      <c r="B3367" s="4">
        <v>10.94</v>
      </c>
      <c r="C3367" s="4">
        <v>6.6584305332540303</v>
      </c>
    </row>
    <row r="3368" spans="1:3" x14ac:dyDescent="0.25">
      <c r="A3368" s="3" t="s">
        <v>3138</v>
      </c>
      <c r="B3368" s="4">
        <v>9.26</v>
      </c>
      <c r="C3368" s="4">
        <v>4.9455222214616397</v>
      </c>
    </row>
    <row r="3369" spans="1:3" x14ac:dyDescent="0.25">
      <c r="A3369" s="3" t="s">
        <v>1588</v>
      </c>
      <c r="B3369" s="4">
        <v>17.11</v>
      </c>
      <c r="C3369" s="4">
        <v>5.3349341410674596</v>
      </c>
    </row>
    <row r="3370" spans="1:3" x14ac:dyDescent="0.25">
      <c r="A3370" s="3" t="s">
        <v>1004</v>
      </c>
      <c r="B3370" s="4">
        <v>24.99</v>
      </c>
      <c r="C3370" s="4">
        <v>15.2791408300286</v>
      </c>
    </row>
    <row r="3371" spans="1:3" x14ac:dyDescent="0.25">
      <c r="A3371" s="3" t="s">
        <v>4929</v>
      </c>
      <c r="B3371" s="4">
        <v>5.64</v>
      </c>
      <c r="C3371" s="4">
        <v>3.6232325524367699</v>
      </c>
    </row>
    <row r="3372" spans="1:3" x14ac:dyDescent="0.25">
      <c r="A3372" s="3" t="s">
        <v>148</v>
      </c>
      <c r="B3372" s="4">
        <v>114.99</v>
      </c>
      <c r="C3372" s="4">
        <v>48.3746017845681</v>
      </c>
    </row>
    <row r="3373" spans="1:3" x14ac:dyDescent="0.25">
      <c r="A3373" s="3" t="s">
        <v>1302</v>
      </c>
      <c r="B3373" s="4">
        <v>20.07</v>
      </c>
      <c r="C3373" s="4">
        <v>9.2568511660284898</v>
      </c>
    </row>
    <row r="3374" spans="1:3" x14ac:dyDescent="0.25">
      <c r="A3374" s="3" t="s">
        <v>6602</v>
      </c>
      <c r="B3374" s="4">
        <v>3.65</v>
      </c>
      <c r="C3374" s="4">
        <v>1.52741522989548</v>
      </c>
    </row>
    <row r="3375" spans="1:3" x14ac:dyDescent="0.25">
      <c r="A3375" s="3" t="s">
        <v>3152</v>
      </c>
      <c r="B3375" s="4">
        <v>9.23</v>
      </c>
      <c r="C3375" s="4">
        <v>1.1137640431038001</v>
      </c>
    </row>
    <row r="3376" spans="1:3" x14ac:dyDescent="0.25">
      <c r="A3376" s="3" t="s">
        <v>9641</v>
      </c>
      <c r="B3376" s="4">
        <v>1.1399999999999999</v>
      </c>
      <c r="C3376" s="4">
        <v>3.8773646831721198</v>
      </c>
    </row>
    <row r="3377" spans="1:3" x14ac:dyDescent="0.25">
      <c r="A3377" s="3" t="s">
        <v>7878</v>
      </c>
      <c r="B3377" s="4">
        <v>2.5499999999999998</v>
      </c>
      <c r="C3377" s="4">
        <v>1.2143290403867899</v>
      </c>
    </row>
    <row r="3378" spans="1:3" x14ac:dyDescent="0.25">
      <c r="A3378" s="3" t="s">
        <v>5602</v>
      </c>
      <c r="B3378" s="4">
        <v>4.7699999999999996</v>
      </c>
      <c r="C3378" s="4">
        <v>3.4036491402930902</v>
      </c>
    </row>
    <row r="3379" spans="1:3" x14ac:dyDescent="0.25">
      <c r="A3379" s="3" t="s">
        <v>5785</v>
      </c>
      <c r="B3379" s="4">
        <v>4.55</v>
      </c>
      <c r="C3379" s="4">
        <v>1.6379914047662401</v>
      </c>
    </row>
    <row r="3380" spans="1:3" x14ac:dyDescent="0.25">
      <c r="A3380" s="3" t="s">
        <v>1283</v>
      </c>
      <c r="B3380" s="4">
        <v>20.34</v>
      </c>
      <c r="C3380" s="4">
        <v>21.6475864661416</v>
      </c>
    </row>
    <row r="3381" spans="1:3" x14ac:dyDescent="0.25">
      <c r="A3381" s="3" t="s">
        <v>3652</v>
      </c>
      <c r="B3381" s="4">
        <v>8.0399999999999991</v>
      </c>
      <c r="C3381" s="4">
        <v>7.7558313296118602</v>
      </c>
    </row>
    <row r="3382" spans="1:3" x14ac:dyDescent="0.25">
      <c r="A3382" s="3" t="s">
        <v>6984</v>
      </c>
      <c r="B3382" s="4">
        <v>3.3</v>
      </c>
      <c r="C3382" s="4">
        <v>4.0535924088423396</v>
      </c>
    </row>
    <row r="3383" spans="1:3" x14ac:dyDescent="0.25">
      <c r="A3383" s="3" t="s">
        <v>808</v>
      </c>
      <c r="B3383" s="4">
        <v>30.1</v>
      </c>
      <c r="C3383" s="4">
        <v>9.9651657774074192</v>
      </c>
    </row>
    <row r="3384" spans="1:3" x14ac:dyDescent="0.25">
      <c r="A3384" s="3" t="s">
        <v>8501</v>
      </c>
      <c r="B3384" s="4">
        <v>2.06</v>
      </c>
      <c r="C3384" s="4">
        <v>2.5482977793572101</v>
      </c>
    </row>
    <row r="3385" spans="1:3" x14ac:dyDescent="0.25">
      <c r="A3385" s="3" t="s">
        <v>3677</v>
      </c>
      <c r="B3385" s="4">
        <v>7.98</v>
      </c>
      <c r="C3385" s="4">
        <v>6.67055813980613</v>
      </c>
    </row>
    <row r="3386" spans="1:3" x14ac:dyDescent="0.25">
      <c r="A3386" s="3" t="s">
        <v>6208</v>
      </c>
      <c r="B3386" s="4">
        <v>4.05</v>
      </c>
      <c r="C3386" s="4">
        <v>3.76216810530559</v>
      </c>
    </row>
    <row r="3387" spans="1:3" x14ac:dyDescent="0.25">
      <c r="A3387" s="3" t="s">
        <v>6694</v>
      </c>
      <c r="B3387" s="4">
        <v>3.56</v>
      </c>
      <c r="C3387" s="4">
        <v>7.0075269207934001</v>
      </c>
    </row>
    <row r="3388" spans="1:3" x14ac:dyDescent="0.25">
      <c r="A3388" s="3" t="s">
        <v>5848</v>
      </c>
      <c r="B3388" s="4">
        <v>4.47</v>
      </c>
      <c r="C3388" s="4">
        <v>3.69661979550945</v>
      </c>
    </row>
    <row r="3389" spans="1:3" x14ac:dyDescent="0.25">
      <c r="A3389" s="3" t="s">
        <v>4269</v>
      </c>
      <c r="B3389" s="4">
        <v>6.74</v>
      </c>
      <c r="C3389" s="4">
        <v>1.65731150514589</v>
      </c>
    </row>
    <row r="3390" spans="1:3" x14ac:dyDescent="0.25">
      <c r="A3390" s="3" t="s">
        <v>779</v>
      </c>
      <c r="B3390" s="4">
        <v>31.38</v>
      </c>
      <c r="C3390" s="4">
        <v>13.097339684983799</v>
      </c>
    </row>
    <row r="3391" spans="1:3" x14ac:dyDescent="0.25">
      <c r="A3391" s="3" t="s">
        <v>534</v>
      </c>
      <c r="B3391" s="4">
        <v>43.39</v>
      </c>
      <c r="C3391" s="4">
        <v>20.5459863422364</v>
      </c>
    </row>
    <row r="3392" spans="1:3" x14ac:dyDescent="0.25">
      <c r="A3392" s="3" t="s">
        <v>454</v>
      </c>
      <c r="B3392" s="4">
        <v>49.17</v>
      </c>
      <c r="C3392" s="4">
        <v>21.891909745921001</v>
      </c>
    </row>
    <row r="3393" spans="1:3" x14ac:dyDescent="0.25">
      <c r="A3393" s="3" t="s">
        <v>7585</v>
      </c>
      <c r="B3393" s="4">
        <v>2.78</v>
      </c>
      <c r="C3393" s="4">
        <v>3.6090375112350102</v>
      </c>
    </row>
    <row r="3394" spans="1:3" x14ac:dyDescent="0.25">
      <c r="A3394" s="3" t="s">
        <v>8609</v>
      </c>
      <c r="B3394" s="4">
        <v>1.96</v>
      </c>
      <c r="C3394" s="4">
        <v>1.2631305379965501</v>
      </c>
    </row>
    <row r="3395" spans="1:3" x14ac:dyDescent="0.25">
      <c r="A3395" s="3" t="s">
        <v>4110</v>
      </c>
      <c r="B3395" s="4">
        <v>7.03</v>
      </c>
      <c r="C3395" s="4">
        <v>4.99541279265698</v>
      </c>
    </row>
    <row r="3396" spans="1:3" x14ac:dyDescent="0.25">
      <c r="A3396" s="3" t="s">
        <v>1741</v>
      </c>
      <c r="B3396" s="4">
        <v>15.79</v>
      </c>
      <c r="C3396" s="4">
        <v>6.0379425777013598</v>
      </c>
    </row>
    <row r="3397" spans="1:3" x14ac:dyDescent="0.25">
      <c r="A3397" s="3" t="s">
        <v>5827</v>
      </c>
      <c r="B3397" s="4">
        <v>4.49</v>
      </c>
      <c r="C3397" s="4">
        <v>4.55378106096195</v>
      </c>
    </row>
    <row r="3398" spans="1:3" x14ac:dyDescent="0.25">
      <c r="A3398" s="3" t="s">
        <v>3405</v>
      </c>
      <c r="B3398" s="4">
        <v>8.57</v>
      </c>
      <c r="C3398" s="4">
        <v>6.9374910702071997</v>
      </c>
    </row>
    <row r="3399" spans="1:3" x14ac:dyDescent="0.25">
      <c r="A3399" s="3" t="s">
        <v>6026</v>
      </c>
      <c r="B3399" s="4">
        <v>4.25</v>
      </c>
      <c r="C3399" s="4">
        <v>3.6959349624765698</v>
      </c>
    </row>
    <row r="3400" spans="1:3" x14ac:dyDescent="0.25">
      <c r="A3400" s="3" t="s">
        <v>5085</v>
      </c>
      <c r="B3400" s="4">
        <v>5.42</v>
      </c>
      <c r="C3400" s="4">
        <v>4.5995789559880604</v>
      </c>
    </row>
    <row r="3401" spans="1:3" x14ac:dyDescent="0.25">
      <c r="A3401" s="3" t="s">
        <v>4207</v>
      </c>
      <c r="B3401" s="4">
        <v>6.83</v>
      </c>
      <c r="C3401" s="4">
        <v>4.1261060215964598</v>
      </c>
    </row>
    <row r="3402" spans="1:3" x14ac:dyDescent="0.25">
      <c r="A3402" s="3" t="s">
        <v>2215</v>
      </c>
      <c r="B3402" s="4">
        <v>13</v>
      </c>
      <c r="C3402" s="4">
        <v>12.0801078305551</v>
      </c>
    </row>
    <row r="3403" spans="1:3" x14ac:dyDescent="0.25">
      <c r="A3403" s="3" t="s">
        <v>331</v>
      </c>
      <c r="B3403" s="4">
        <v>63.22</v>
      </c>
      <c r="C3403" s="4">
        <v>35.463313566114401</v>
      </c>
    </row>
    <row r="3404" spans="1:3" x14ac:dyDescent="0.25">
      <c r="A3404" s="3" t="s">
        <v>2815</v>
      </c>
      <c r="B3404" s="4">
        <v>10.32</v>
      </c>
      <c r="C3404" s="4">
        <v>3.0270441586703698</v>
      </c>
    </row>
    <row r="3405" spans="1:3" x14ac:dyDescent="0.25">
      <c r="A3405" s="3" t="s">
        <v>9026</v>
      </c>
      <c r="B3405" s="4">
        <v>1.66</v>
      </c>
      <c r="C3405" s="4">
        <v>3.6016841901992298</v>
      </c>
    </row>
    <row r="3406" spans="1:3" x14ac:dyDescent="0.25">
      <c r="A3406" s="3" t="s">
        <v>3817</v>
      </c>
      <c r="B3406" s="4">
        <v>7.67</v>
      </c>
      <c r="C3406" s="4">
        <v>9.9200258041218294</v>
      </c>
    </row>
    <row r="3407" spans="1:3" x14ac:dyDescent="0.25">
      <c r="A3407" s="3" t="s">
        <v>8452</v>
      </c>
      <c r="B3407" s="4">
        <v>2.1</v>
      </c>
      <c r="C3407" s="4">
        <v>1.79639280352812</v>
      </c>
    </row>
    <row r="3408" spans="1:3" x14ac:dyDescent="0.25">
      <c r="A3408" s="3" t="s">
        <v>3344</v>
      </c>
      <c r="B3408" s="4">
        <v>8.7200000000000006</v>
      </c>
      <c r="C3408" s="4">
        <v>12.210778905528199</v>
      </c>
    </row>
    <row r="3409" spans="1:3" x14ac:dyDescent="0.25">
      <c r="A3409" s="3" t="s">
        <v>7068</v>
      </c>
      <c r="B3409" s="4">
        <v>3.22</v>
      </c>
      <c r="C3409" s="4">
        <v>2.2929263164842002</v>
      </c>
    </row>
    <row r="3410" spans="1:3" x14ac:dyDescent="0.25">
      <c r="A3410" s="3" t="s">
        <v>1666</v>
      </c>
      <c r="B3410" s="4">
        <v>16.43</v>
      </c>
      <c r="C3410" s="4">
        <v>7.55160898227287</v>
      </c>
    </row>
    <row r="3411" spans="1:3" x14ac:dyDescent="0.25">
      <c r="A3411" s="3" t="s">
        <v>5489</v>
      </c>
      <c r="B3411" s="4">
        <v>4.9000000000000004</v>
      </c>
      <c r="C3411" s="4">
        <v>1.90914641110391</v>
      </c>
    </row>
    <row r="3412" spans="1:3" x14ac:dyDescent="0.25">
      <c r="A3412" s="3" t="s">
        <v>4448</v>
      </c>
      <c r="B3412" s="4">
        <v>6.44</v>
      </c>
      <c r="C3412" s="4">
        <v>5.1587079663026296</v>
      </c>
    </row>
    <row r="3413" spans="1:3" x14ac:dyDescent="0.25">
      <c r="A3413" s="3" t="s">
        <v>727</v>
      </c>
      <c r="B3413" s="4">
        <v>33.369999999999997</v>
      </c>
      <c r="C3413" s="4">
        <v>12.9208907546834</v>
      </c>
    </row>
    <row r="3414" spans="1:3" x14ac:dyDescent="0.25">
      <c r="A3414" s="3" t="s">
        <v>3828</v>
      </c>
      <c r="B3414" s="4">
        <v>7.64</v>
      </c>
      <c r="C3414" s="4">
        <v>7.1383081406271804</v>
      </c>
    </row>
    <row r="3415" spans="1:3" x14ac:dyDescent="0.25">
      <c r="A3415" s="3" t="s">
        <v>2350</v>
      </c>
      <c r="B3415" s="4">
        <v>12.26</v>
      </c>
      <c r="C3415" s="4">
        <v>5.0752032389002002</v>
      </c>
    </row>
    <row r="3416" spans="1:3" x14ac:dyDescent="0.25">
      <c r="A3416" s="3" t="s">
        <v>6393</v>
      </c>
      <c r="B3416" s="4">
        <v>3.86</v>
      </c>
      <c r="C3416" s="4">
        <v>2.63835168645699</v>
      </c>
    </row>
    <row r="3417" spans="1:3" x14ac:dyDescent="0.25">
      <c r="A3417" s="3" t="s">
        <v>8291</v>
      </c>
      <c r="B3417" s="4">
        <v>2.2200000000000002</v>
      </c>
      <c r="C3417" s="4">
        <v>1.19591259122932</v>
      </c>
    </row>
    <row r="3418" spans="1:3" x14ac:dyDescent="0.25">
      <c r="A3418" s="3" t="s">
        <v>6159</v>
      </c>
      <c r="B3418" s="4">
        <v>4.0999999999999996</v>
      </c>
      <c r="C3418" s="4">
        <v>1.8642492207488801</v>
      </c>
    </row>
    <row r="3419" spans="1:3" x14ac:dyDescent="0.25">
      <c r="A3419" s="3" t="s">
        <v>5585</v>
      </c>
      <c r="B3419" s="4">
        <v>4.79</v>
      </c>
      <c r="C3419" s="4">
        <v>6.84627441863051</v>
      </c>
    </row>
    <row r="3420" spans="1:3" x14ac:dyDescent="0.25">
      <c r="A3420" s="3" t="s">
        <v>3855</v>
      </c>
      <c r="B3420" s="4">
        <v>7.56</v>
      </c>
      <c r="C3420" s="4">
        <v>4.1035216528104197</v>
      </c>
    </row>
    <row r="3421" spans="1:3" x14ac:dyDescent="0.25">
      <c r="A3421" s="3" t="s">
        <v>818</v>
      </c>
      <c r="B3421" s="4">
        <v>29.67</v>
      </c>
      <c r="C3421" s="4">
        <v>24.157363505244199</v>
      </c>
    </row>
    <row r="3422" spans="1:3" x14ac:dyDescent="0.25">
      <c r="A3422" s="3" t="s">
        <v>2794</v>
      </c>
      <c r="B3422" s="4">
        <v>10.38</v>
      </c>
      <c r="C3422" s="4">
        <v>7.5838250252477204</v>
      </c>
    </row>
    <row r="3423" spans="1:3" x14ac:dyDescent="0.25">
      <c r="A3423" s="3" t="s">
        <v>8047</v>
      </c>
      <c r="B3423" s="4">
        <v>2.41</v>
      </c>
      <c r="C3423" s="4">
        <v>1.54368166521063</v>
      </c>
    </row>
    <row r="3424" spans="1:3" x14ac:dyDescent="0.25">
      <c r="A3424" s="3" t="s">
        <v>7841</v>
      </c>
      <c r="B3424" s="4">
        <v>2.58</v>
      </c>
      <c r="C3424" s="4">
        <v>2.18619501124325</v>
      </c>
    </row>
    <row r="3425" spans="1:3" x14ac:dyDescent="0.25">
      <c r="A3425" s="3" t="s">
        <v>7172</v>
      </c>
      <c r="B3425" s="4">
        <v>3.13</v>
      </c>
      <c r="C3425" s="4">
        <v>1.02458220233269</v>
      </c>
    </row>
    <row r="3426" spans="1:3" x14ac:dyDescent="0.25">
      <c r="A3426" s="3" t="s">
        <v>1064</v>
      </c>
      <c r="B3426" s="4">
        <v>23.69</v>
      </c>
      <c r="C3426" s="4">
        <v>5.6830102483968403</v>
      </c>
    </row>
    <row r="3427" spans="1:3" x14ac:dyDescent="0.25">
      <c r="A3427" s="3" t="s">
        <v>4872</v>
      </c>
      <c r="B3427" s="4">
        <v>5.73</v>
      </c>
      <c r="C3427" s="4">
        <v>3.3512763568350801</v>
      </c>
    </row>
    <row r="3428" spans="1:3" x14ac:dyDescent="0.25">
      <c r="A3428" s="3" t="s">
        <v>1394</v>
      </c>
      <c r="B3428" s="4">
        <v>19.03</v>
      </c>
      <c r="C3428" s="4">
        <v>3.8698332647112101</v>
      </c>
    </row>
    <row r="3429" spans="1:3" x14ac:dyDescent="0.25">
      <c r="A3429" s="3" t="s">
        <v>1387</v>
      </c>
      <c r="B3429" s="4">
        <v>19.170000000000002</v>
      </c>
      <c r="C3429" s="4">
        <v>44.556976556084301</v>
      </c>
    </row>
    <row r="3430" spans="1:3" x14ac:dyDescent="0.25">
      <c r="A3430" s="3" t="s">
        <v>4948</v>
      </c>
      <c r="B3430" s="4">
        <v>5.62</v>
      </c>
      <c r="C3430" s="4">
        <v>2.3014294110594702</v>
      </c>
    </row>
    <row r="3431" spans="1:3" x14ac:dyDescent="0.25">
      <c r="A3431" s="3" t="s">
        <v>341</v>
      </c>
      <c r="B3431" s="4">
        <v>62.12</v>
      </c>
      <c r="C3431" s="4">
        <v>19.765549597264101</v>
      </c>
    </row>
    <row r="3432" spans="1:3" x14ac:dyDescent="0.25">
      <c r="A3432" s="3" t="s">
        <v>3584</v>
      </c>
      <c r="B3432" s="4">
        <v>8.14</v>
      </c>
      <c r="C3432" s="4">
        <v>2.4792548443996298</v>
      </c>
    </row>
    <row r="3433" spans="1:3" x14ac:dyDescent="0.25">
      <c r="A3433" s="3" t="s">
        <v>708</v>
      </c>
      <c r="B3433" s="4">
        <v>33.880000000000003</v>
      </c>
      <c r="C3433" s="4">
        <v>12.859357111041501</v>
      </c>
    </row>
    <row r="3434" spans="1:3" x14ac:dyDescent="0.25">
      <c r="A3434" s="3" t="s">
        <v>8417</v>
      </c>
      <c r="B3434" s="4">
        <v>2.13</v>
      </c>
      <c r="C3434" s="4">
        <v>1.07495217669231</v>
      </c>
    </row>
    <row r="3435" spans="1:3" x14ac:dyDescent="0.25">
      <c r="A3435" s="3" t="s">
        <v>334</v>
      </c>
      <c r="B3435" s="4">
        <v>62.87</v>
      </c>
      <c r="C3435" s="4">
        <v>10.755056765751499</v>
      </c>
    </row>
    <row r="3436" spans="1:3" x14ac:dyDescent="0.25">
      <c r="A3436" s="3" t="s">
        <v>692</v>
      </c>
      <c r="B3436" s="4">
        <v>34.44</v>
      </c>
      <c r="C3436" s="4">
        <v>25.6857853124855</v>
      </c>
    </row>
    <row r="3437" spans="1:3" x14ac:dyDescent="0.25">
      <c r="A3437" s="3" t="s">
        <v>4380</v>
      </c>
      <c r="B3437" s="4">
        <v>6.56</v>
      </c>
      <c r="C3437" s="4">
        <v>6.3619504003577001</v>
      </c>
    </row>
    <row r="3438" spans="1:3" x14ac:dyDescent="0.25">
      <c r="A3438" s="3" t="s">
        <v>3224</v>
      </c>
      <c r="B3438" s="4">
        <v>9.01</v>
      </c>
      <c r="C3438" s="4">
        <v>2.7193010870110101</v>
      </c>
    </row>
    <row r="3439" spans="1:3" x14ac:dyDescent="0.25">
      <c r="A3439" s="3" t="s">
        <v>7052</v>
      </c>
      <c r="B3439" s="4">
        <v>3.24</v>
      </c>
      <c r="C3439" s="4">
        <v>3.54663159374681</v>
      </c>
    </row>
    <row r="3440" spans="1:3" x14ac:dyDescent="0.25">
      <c r="A3440" s="3" t="s">
        <v>7238</v>
      </c>
      <c r="B3440" s="4">
        <v>3.08</v>
      </c>
      <c r="C3440" s="4">
        <v>3.6928894436595998</v>
      </c>
    </row>
    <row r="3441" spans="1:3" x14ac:dyDescent="0.25">
      <c r="A3441" s="3" t="s">
        <v>3702</v>
      </c>
      <c r="B3441" s="4">
        <v>7.91</v>
      </c>
      <c r="C3441" s="4">
        <v>9.0717153020488794</v>
      </c>
    </row>
    <row r="3442" spans="1:3" x14ac:dyDescent="0.25">
      <c r="A3442" s="3" t="s">
        <v>5385</v>
      </c>
      <c r="B3442" s="4">
        <v>5.03</v>
      </c>
      <c r="C3442" s="4">
        <v>4.7376463049024196</v>
      </c>
    </row>
    <row r="3443" spans="1:3" x14ac:dyDescent="0.25">
      <c r="A3443" s="3" t="s">
        <v>3692</v>
      </c>
      <c r="B3443" s="4">
        <v>7.95</v>
      </c>
      <c r="C3443" s="4">
        <v>5.8402270360624398</v>
      </c>
    </row>
    <row r="3444" spans="1:3" x14ac:dyDescent="0.25">
      <c r="A3444" s="3" t="s">
        <v>1986</v>
      </c>
      <c r="B3444" s="4">
        <v>14.2</v>
      </c>
      <c r="C3444" s="4">
        <v>6.7951842709498296</v>
      </c>
    </row>
    <row r="3445" spans="1:3" x14ac:dyDescent="0.25">
      <c r="A3445" s="3" t="s">
        <v>6817</v>
      </c>
      <c r="B3445" s="4">
        <v>3.44</v>
      </c>
      <c r="C3445" s="4">
        <v>2.1038441775087602</v>
      </c>
    </row>
    <row r="3446" spans="1:3" x14ac:dyDescent="0.25">
      <c r="A3446" s="3" t="s">
        <v>5127</v>
      </c>
      <c r="B3446" s="4">
        <v>5.35</v>
      </c>
      <c r="C3446" s="4">
        <v>4.3435699917932604</v>
      </c>
    </row>
    <row r="3447" spans="1:3" x14ac:dyDescent="0.25">
      <c r="A3447" s="3" t="s">
        <v>9305</v>
      </c>
      <c r="B3447" s="4">
        <v>1.45</v>
      </c>
      <c r="C3447" s="4">
        <v>1.0880245345532999</v>
      </c>
    </row>
    <row r="3448" spans="1:3" x14ac:dyDescent="0.25">
      <c r="A3448" s="3" t="s">
        <v>8816</v>
      </c>
      <c r="B3448" s="4">
        <v>1.81</v>
      </c>
      <c r="C3448" s="4">
        <v>1.5416264934919699</v>
      </c>
    </row>
    <row r="3449" spans="1:3" x14ac:dyDescent="0.25">
      <c r="A3449" s="3" t="s">
        <v>9613</v>
      </c>
      <c r="B3449" s="4">
        <v>1.17</v>
      </c>
      <c r="C3449" s="4">
        <v>1.29406060723898</v>
      </c>
    </row>
    <row r="3450" spans="1:3" x14ac:dyDescent="0.25">
      <c r="A3450" s="3" t="s">
        <v>6584</v>
      </c>
      <c r="B3450" s="4">
        <v>3.67</v>
      </c>
      <c r="C3450" s="4">
        <v>1.5721976284077499</v>
      </c>
    </row>
    <row r="3451" spans="1:3" x14ac:dyDescent="0.25">
      <c r="A3451" s="3" t="s">
        <v>3607</v>
      </c>
      <c r="B3451" s="4">
        <v>8.1</v>
      </c>
      <c r="C3451" s="4">
        <v>16.088981379335699</v>
      </c>
    </row>
    <row r="3452" spans="1:3" x14ac:dyDescent="0.25">
      <c r="A3452" s="3" t="s">
        <v>4388</v>
      </c>
      <c r="B3452" s="4">
        <v>6.54</v>
      </c>
      <c r="C3452" s="4">
        <v>7.6866528206306102</v>
      </c>
    </row>
    <row r="3453" spans="1:3" x14ac:dyDescent="0.25">
      <c r="A3453" s="3" t="s">
        <v>2376</v>
      </c>
      <c r="B3453" s="4">
        <v>12.12</v>
      </c>
      <c r="C3453" s="4">
        <v>6.3909657760344203</v>
      </c>
    </row>
    <row r="3454" spans="1:3" x14ac:dyDescent="0.25">
      <c r="A3454" s="3" t="s">
        <v>1816</v>
      </c>
      <c r="B3454" s="4">
        <v>15.22</v>
      </c>
      <c r="C3454" s="4">
        <v>5.68381908798845</v>
      </c>
    </row>
    <row r="3455" spans="1:3" x14ac:dyDescent="0.25">
      <c r="A3455" s="3" t="s">
        <v>581</v>
      </c>
      <c r="B3455" s="4">
        <v>39.880000000000003</v>
      </c>
      <c r="C3455" s="4">
        <v>33.018415675991001</v>
      </c>
    </row>
    <row r="3456" spans="1:3" x14ac:dyDescent="0.25">
      <c r="A3456" s="3" t="s">
        <v>3830</v>
      </c>
      <c r="B3456" s="4">
        <v>7.64</v>
      </c>
      <c r="C3456" s="4">
        <v>4.1034784296038502</v>
      </c>
    </row>
    <row r="3457" spans="1:3" x14ac:dyDescent="0.25">
      <c r="A3457" s="3" t="s">
        <v>837</v>
      </c>
      <c r="B3457" s="4">
        <v>29.01</v>
      </c>
      <c r="C3457" s="4">
        <v>6.79861679978747</v>
      </c>
    </row>
    <row r="3458" spans="1:3" x14ac:dyDescent="0.25">
      <c r="A3458" s="3" t="s">
        <v>2427</v>
      </c>
      <c r="B3458" s="4">
        <v>11.89</v>
      </c>
      <c r="C3458" s="4">
        <v>8.8386640375044792</v>
      </c>
    </row>
    <row r="3459" spans="1:3" x14ac:dyDescent="0.25">
      <c r="A3459" s="3" t="s">
        <v>7569</v>
      </c>
      <c r="B3459" s="4">
        <v>2.79</v>
      </c>
      <c r="C3459" s="4">
        <v>2.9042967369316002</v>
      </c>
    </row>
    <row r="3460" spans="1:3" x14ac:dyDescent="0.25">
      <c r="A3460" s="3" t="s">
        <v>1731</v>
      </c>
      <c r="B3460" s="4">
        <v>15.85</v>
      </c>
      <c r="C3460" s="4">
        <v>12.064366566354201</v>
      </c>
    </row>
    <row r="3461" spans="1:3" x14ac:dyDescent="0.25">
      <c r="A3461" s="3" t="s">
        <v>7963</v>
      </c>
      <c r="B3461" s="4">
        <v>2.48</v>
      </c>
      <c r="C3461" s="4">
        <v>1.76953978224121</v>
      </c>
    </row>
    <row r="3462" spans="1:3" x14ac:dyDescent="0.25">
      <c r="A3462" s="3" t="s">
        <v>3595</v>
      </c>
      <c r="B3462" s="4">
        <v>8.1199999999999992</v>
      </c>
      <c r="C3462" s="4">
        <v>7.9444222233424098</v>
      </c>
    </row>
    <row r="3463" spans="1:3" x14ac:dyDescent="0.25">
      <c r="A3463" s="3" t="s">
        <v>9051</v>
      </c>
      <c r="B3463" s="4">
        <v>1.65</v>
      </c>
      <c r="C3463" s="4">
        <v>1.02363109797032</v>
      </c>
    </row>
    <row r="3464" spans="1:3" x14ac:dyDescent="0.25">
      <c r="A3464" s="3" t="s">
        <v>4915</v>
      </c>
      <c r="B3464" s="4">
        <v>5.66</v>
      </c>
      <c r="C3464" s="4">
        <v>5.7297140466206598</v>
      </c>
    </row>
    <row r="3465" spans="1:3" x14ac:dyDescent="0.25">
      <c r="A3465" s="3" t="s">
        <v>1273</v>
      </c>
      <c r="B3465" s="4">
        <v>20.43</v>
      </c>
      <c r="C3465" s="4">
        <v>27.0161372778547</v>
      </c>
    </row>
    <row r="3466" spans="1:3" x14ac:dyDescent="0.25">
      <c r="A3466" s="3" t="s">
        <v>503</v>
      </c>
      <c r="B3466" s="4">
        <v>45.53</v>
      </c>
      <c r="C3466" s="4">
        <v>26.492019453641699</v>
      </c>
    </row>
    <row r="3467" spans="1:3" x14ac:dyDescent="0.25">
      <c r="A3467" s="3" t="s">
        <v>3553</v>
      </c>
      <c r="B3467" s="4">
        <v>8.2200000000000006</v>
      </c>
      <c r="C3467" s="4">
        <v>11.4565454821076</v>
      </c>
    </row>
    <row r="3468" spans="1:3" x14ac:dyDescent="0.25">
      <c r="A3468" s="3" t="s">
        <v>7310</v>
      </c>
      <c r="B3468" s="4">
        <v>3.02</v>
      </c>
      <c r="C3468" s="4">
        <v>2.1501548841338201</v>
      </c>
    </row>
    <row r="3469" spans="1:3" x14ac:dyDescent="0.25">
      <c r="A3469" s="3" t="s">
        <v>1646</v>
      </c>
      <c r="B3469" s="4">
        <v>16.59</v>
      </c>
      <c r="C3469" s="4">
        <v>15.2159477560852</v>
      </c>
    </row>
    <row r="3470" spans="1:3" x14ac:dyDescent="0.25">
      <c r="A3470" s="3" t="s">
        <v>3626</v>
      </c>
      <c r="B3470" s="4">
        <v>8.07</v>
      </c>
      <c r="C3470" s="4">
        <v>4.1948306237412298</v>
      </c>
    </row>
    <row r="3471" spans="1:3" x14ac:dyDescent="0.25">
      <c r="A3471" s="3" t="s">
        <v>5645</v>
      </c>
      <c r="B3471" s="4">
        <v>4.72</v>
      </c>
      <c r="C3471" s="4">
        <v>4.5930200437288002</v>
      </c>
    </row>
    <row r="3472" spans="1:3" x14ac:dyDescent="0.25">
      <c r="A3472" s="3" t="s">
        <v>6127</v>
      </c>
      <c r="B3472" s="4">
        <v>4.13</v>
      </c>
      <c r="C3472" s="4">
        <v>3.0311655280725001</v>
      </c>
    </row>
    <row r="3473" spans="1:3" x14ac:dyDescent="0.25">
      <c r="A3473" s="3" t="s">
        <v>1174</v>
      </c>
      <c r="B3473" s="4">
        <v>21.63</v>
      </c>
      <c r="C3473" s="4">
        <v>38.478778169316399</v>
      </c>
    </row>
    <row r="3474" spans="1:3" x14ac:dyDescent="0.25">
      <c r="A3474" s="3" t="s">
        <v>1514</v>
      </c>
      <c r="B3474" s="4">
        <v>17.71</v>
      </c>
      <c r="C3474" s="4">
        <v>18.729829749091</v>
      </c>
    </row>
    <row r="3475" spans="1:3" x14ac:dyDescent="0.25">
      <c r="A3475" s="3" t="s">
        <v>3430</v>
      </c>
      <c r="B3475" s="4">
        <v>8.5</v>
      </c>
      <c r="C3475" s="4">
        <v>5.6585720265541797</v>
      </c>
    </row>
    <row r="3476" spans="1:3" x14ac:dyDescent="0.25">
      <c r="A3476" s="3" t="s">
        <v>749</v>
      </c>
      <c r="B3476" s="4">
        <v>32.61</v>
      </c>
      <c r="C3476" s="4">
        <v>21.625340753159399</v>
      </c>
    </row>
    <row r="3477" spans="1:3" x14ac:dyDescent="0.25">
      <c r="A3477" s="3" t="s">
        <v>5359</v>
      </c>
      <c r="B3477" s="4">
        <v>5.07</v>
      </c>
      <c r="C3477" s="4">
        <v>6.04418054081136</v>
      </c>
    </row>
    <row r="3478" spans="1:3" x14ac:dyDescent="0.25">
      <c r="A3478" s="3" t="s">
        <v>1391</v>
      </c>
      <c r="B3478" s="4">
        <v>19.14</v>
      </c>
      <c r="C3478" s="4">
        <v>10.562244671111101</v>
      </c>
    </row>
    <row r="3479" spans="1:3" x14ac:dyDescent="0.25">
      <c r="A3479" s="3" t="s">
        <v>5450</v>
      </c>
      <c r="B3479" s="4">
        <v>4.95</v>
      </c>
      <c r="C3479" s="4">
        <v>5.9792495054124197</v>
      </c>
    </row>
    <row r="3480" spans="1:3" x14ac:dyDescent="0.25">
      <c r="A3480" s="3" t="s">
        <v>8381</v>
      </c>
      <c r="B3480" s="4">
        <v>2.15</v>
      </c>
      <c r="C3480" s="4">
        <v>2.2732305564066801</v>
      </c>
    </row>
    <row r="3481" spans="1:3" x14ac:dyDescent="0.25">
      <c r="A3481" s="3" t="s">
        <v>7773</v>
      </c>
      <c r="B3481" s="4">
        <v>2.64</v>
      </c>
      <c r="C3481" s="4">
        <v>2.12824473504778</v>
      </c>
    </row>
    <row r="3482" spans="1:3" x14ac:dyDescent="0.25">
      <c r="A3482" s="3" t="s">
        <v>1433</v>
      </c>
      <c r="B3482" s="4">
        <v>18.61</v>
      </c>
      <c r="C3482" s="4">
        <v>7.3219532707418598</v>
      </c>
    </row>
    <row r="3483" spans="1:3" x14ac:dyDescent="0.25">
      <c r="A3483" s="3" t="s">
        <v>5329</v>
      </c>
      <c r="B3483" s="4">
        <v>5.0999999999999996</v>
      </c>
      <c r="C3483" s="4">
        <v>2.2611717175899102</v>
      </c>
    </row>
    <row r="3484" spans="1:3" x14ac:dyDescent="0.25">
      <c r="A3484" s="3" t="s">
        <v>9671</v>
      </c>
      <c r="B3484" s="4">
        <v>1.1100000000000001</v>
      </c>
      <c r="C3484" s="4">
        <v>1.1876004726503899</v>
      </c>
    </row>
    <row r="3485" spans="1:3" x14ac:dyDescent="0.25">
      <c r="A3485" s="3" t="s">
        <v>9447</v>
      </c>
      <c r="B3485" s="4">
        <v>1.32</v>
      </c>
      <c r="C3485" s="4">
        <v>1.2870388367405301</v>
      </c>
    </row>
    <row r="3486" spans="1:3" x14ac:dyDescent="0.25">
      <c r="A3486" s="3" t="s">
        <v>2058</v>
      </c>
      <c r="B3486" s="4">
        <v>13.81</v>
      </c>
      <c r="C3486" s="4">
        <v>6.9725542287864899</v>
      </c>
    </row>
    <row r="3487" spans="1:3" x14ac:dyDescent="0.25">
      <c r="A3487" s="3" t="s">
        <v>6951</v>
      </c>
      <c r="B3487" s="4">
        <v>3.32</v>
      </c>
      <c r="C3487" s="4">
        <v>1.6954108918236499</v>
      </c>
    </row>
    <row r="3488" spans="1:3" x14ac:dyDescent="0.25">
      <c r="A3488" s="3" t="s">
        <v>5614</v>
      </c>
      <c r="B3488" s="4">
        <v>4.75</v>
      </c>
      <c r="C3488" s="4">
        <v>2.9363612426163099</v>
      </c>
    </row>
    <row r="3489" spans="1:3" x14ac:dyDescent="0.25">
      <c r="A3489" s="3" t="s">
        <v>1395</v>
      </c>
      <c r="B3489" s="4">
        <v>18.98</v>
      </c>
      <c r="C3489" s="4">
        <v>8.7836941561488402</v>
      </c>
    </row>
    <row r="3490" spans="1:3" x14ac:dyDescent="0.25">
      <c r="A3490" s="3" t="s">
        <v>6203</v>
      </c>
      <c r="B3490" s="4">
        <v>4.0599999999999996</v>
      </c>
      <c r="C3490" s="4">
        <v>2.09755161217746</v>
      </c>
    </row>
    <row r="3491" spans="1:3" x14ac:dyDescent="0.25">
      <c r="A3491" s="3" t="s">
        <v>4095</v>
      </c>
      <c r="B3491" s="4">
        <v>7.06</v>
      </c>
      <c r="C3491" s="4">
        <v>3.0851188900195399</v>
      </c>
    </row>
    <row r="3492" spans="1:3" x14ac:dyDescent="0.25">
      <c r="A3492" s="3" t="s">
        <v>6950</v>
      </c>
      <c r="B3492" s="4">
        <v>3.32</v>
      </c>
      <c r="C3492" s="4">
        <v>3.9542904373218</v>
      </c>
    </row>
    <row r="3493" spans="1:3" x14ac:dyDescent="0.25">
      <c r="A3493" s="3" t="s">
        <v>5046</v>
      </c>
      <c r="B3493" s="4">
        <v>5.48</v>
      </c>
      <c r="C3493" s="4">
        <v>4.1509545348665204</v>
      </c>
    </row>
    <row r="3494" spans="1:3" x14ac:dyDescent="0.25">
      <c r="A3494" s="3" t="s">
        <v>7219</v>
      </c>
      <c r="B3494" s="4">
        <v>3.09</v>
      </c>
      <c r="C3494" s="4">
        <v>2.9412362561280898</v>
      </c>
    </row>
    <row r="3495" spans="1:3" x14ac:dyDescent="0.25">
      <c r="A3495" s="3" t="s">
        <v>9706</v>
      </c>
      <c r="B3495" s="4">
        <v>1.07</v>
      </c>
      <c r="C3495" s="4">
        <v>1.2927171434318001</v>
      </c>
    </row>
    <row r="3496" spans="1:3" x14ac:dyDescent="0.25">
      <c r="A3496" s="3" t="s">
        <v>880</v>
      </c>
      <c r="B3496" s="4">
        <v>28.13</v>
      </c>
      <c r="C3496" s="4">
        <v>18.5857486103823</v>
      </c>
    </row>
    <row r="3497" spans="1:3" x14ac:dyDescent="0.25">
      <c r="A3497" s="3" t="s">
        <v>9722</v>
      </c>
      <c r="B3497" s="4">
        <v>1.06</v>
      </c>
      <c r="C3497" s="4">
        <v>1.24395913966678</v>
      </c>
    </row>
    <row r="3498" spans="1:3" x14ac:dyDescent="0.25">
      <c r="A3498" s="3" t="s">
        <v>6537</v>
      </c>
      <c r="B3498" s="4">
        <v>3.71</v>
      </c>
      <c r="C3498" s="4">
        <v>7.2107033544583903</v>
      </c>
    </row>
    <row r="3499" spans="1:3" x14ac:dyDescent="0.25">
      <c r="A3499" s="3" t="s">
        <v>4689</v>
      </c>
      <c r="B3499" s="4">
        <v>6.02</v>
      </c>
      <c r="C3499" s="4">
        <v>7.2958192911101802</v>
      </c>
    </row>
    <row r="3500" spans="1:3" x14ac:dyDescent="0.25">
      <c r="A3500" s="3" t="s">
        <v>192</v>
      </c>
      <c r="B3500" s="4">
        <v>95.77</v>
      </c>
      <c r="C3500" s="4">
        <v>40.847357688014299</v>
      </c>
    </row>
    <row r="3501" spans="1:3" x14ac:dyDescent="0.25">
      <c r="A3501" s="3" t="s">
        <v>419</v>
      </c>
      <c r="B3501" s="4">
        <v>52.8</v>
      </c>
      <c r="C3501" s="4">
        <v>58.065440616405503</v>
      </c>
    </row>
    <row r="3502" spans="1:3" x14ac:dyDescent="0.25">
      <c r="A3502" s="3" t="s">
        <v>140</v>
      </c>
      <c r="B3502" s="4">
        <v>124.22</v>
      </c>
      <c r="C3502" s="4">
        <v>98.710818833697601</v>
      </c>
    </row>
    <row r="3503" spans="1:3" x14ac:dyDescent="0.25">
      <c r="A3503" s="3" t="s">
        <v>8729</v>
      </c>
      <c r="B3503" s="4">
        <v>1.88</v>
      </c>
      <c r="C3503" s="4">
        <v>1.6543412265183799</v>
      </c>
    </row>
    <row r="3504" spans="1:3" x14ac:dyDescent="0.25">
      <c r="A3504" s="3" t="s">
        <v>5403</v>
      </c>
      <c r="B3504" s="4">
        <v>5.01</v>
      </c>
      <c r="C3504" s="4">
        <v>5.7527472143473402</v>
      </c>
    </row>
    <row r="3505" spans="1:3" x14ac:dyDescent="0.25">
      <c r="A3505" s="3" t="s">
        <v>2183</v>
      </c>
      <c r="B3505" s="4">
        <v>13.18</v>
      </c>
      <c r="C3505" s="4">
        <v>5.8500947824617002</v>
      </c>
    </row>
    <row r="3506" spans="1:3" x14ac:dyDescent="0.25">
      <c r="A3506" s="3" t="s">
        <v>2736</v>
      </c>
      <c r="B3506" s="4">
        <v>10.61</v>
      </c>
      <c r="C3506" s="4">
        <v>7.20918180199424</v>
      </c>
    </row>
    <row r="3507" spans="1:3" x14ac:dyDescent="0.25">
      <c r="A3507" s="3" t="s">
        <v>1832</v>
      </c>
      <c r="B3507" s="4">
        <v>15.04</v>
      </c>
      <c r="C3507" s="4">
        <v>8.7177932134219205</v>
      </c>
    </row>
    <row r="3508" spans="1:3" x14ac:dyDescent="0.25">
      <c r="A3508" s="3" t="s">
        <v>3038</v>
      </c>
      <c r="B3508" s="4">
        <v>9.5500000000000007</v>
      </c>
      <c r="C3508" s="4">
        <v>10.4867639773116</v>
      </c>
    </row>
    <row r="3509" spans="1:3" x14ac:dyDescent="0.25">
      <c r="A3509" s="3" t="s">
        <v>7445</v>
      </c>
      <c r="B3509" s="4">
        <v>2.9</v>
      </c>
      <c r="C3509" s="4">
        <v>2.09781575198451</v>
      </c>
    </row>
    <row r="3510" spans="1:3" x14ac:dyDescent="0.25">
      <c r="A3510" s="3" t="s">
        <v>8391</v>
      </c>
      <c r="B3510" s="4">
        <v>2.14</v>
      </c>
      <c r="C3510" s="4">
        <v>2.4249007758258401</v>
      </c>
    </row>
    <row r="3511" spans="1:3" x14ac:dyDescent="0.25">
      <c r="A3511" s="3" t="s">
        <v>1063</v>
      </c>
      <c r="B3511" s="4">
        <v>23.71</v>
      </c>
      <c r="C3511" s="4">
        <v>18.838514124448601</v>
      </c>
    </row>
    <row r="3512" spans="1:3" x14ac:dyDescent="0.25">
      <c r="A3512" s="3" t="s">
        <v>4390</v>
      </c>
      <c r="B3512" s="4">
        <v>6.54</v>
      </c>
      <c r="C3512" s="4">
        <v>5.1943163468501297</v>
      </c>
    </row>
    <row r="3513" spans="1:3" x14ac:dyDescent="0.25">
      <c r="A3513" s="3" t="s">
        <v>8632</v>
      </c>
      <c r="B3513" s="4">
        <v>1.95</v>
      </c>
      <c r="C3513" s="4">
        <v>1.03479323538635</v>
      </c>
    </row>
    <row r="3514" spans="1:3" x14ac:dyDescent="0.25">
      <c r="A3514" s="3" t="s">
        <v>9769</v>
      </c>
      <c r="B3514" s="4">
        <v>1.02</v>
      </c>
      <c r="C3514" s="4">
        <v>1.21784404487235</v>
      </c>
    </row>
    <row r="3515" spans="1:3" x14ac:dyDescent="0.25">
      <c r="A3515" s="3" t="s">
        <v>7919</v>
      </c>
      <c r="B3515" s="4">
        <v>2.5099999999999998</v>
      </c>
      <c r="C3515" s="4">
        <v>3.2796704749516601</v>
      </c>
    </row>
    <row r="3516" spans="1:3" x14ac:dyDescent="0.25">
      <c r="A3516" s="3" t="s">
        <v>3435</v>
      </c>
      <c r="B3516" s="4">
        <v>8.49</v>
      </c>
      <c r="C3516" s="4">
        <v>2.6994292336164798</v>
      </c>
    </row>
    <row r="3517" spans="1:3" x14ac:dyDescent="0.25">
      <c r="A3517" s="3" t="s">
        <v>2378</v>
      </c>
      <c r="B3517" s="4">
        <v>12.11</v>
      </c>
      <c r="C3517" s="4">
        <v>4.9866369942573803</v>
      </c>
    </row>
    <row r="3518" spans="1:3" x14ac:dyDescent="0.25">
      <c r="A3518" s="3" t="s">
        <v>5536</v>
      </c>
      <c r="B3518" s="4">
        <v>4.84</v>
      </c>
      <c r="C3518" s="4">
        <v>1.91329956652705</v>
      </c>
    </row>
    <row r="3519" spans="1:3" x14ac:dyDescent="0.25">
      <c r="A3519" s="3" t="s">
        <v>3513</v>
      </c>
      <c r="B3519" s="4">
        <v>8.32</v>
      </c>
      <c r="C3519" s="4">
        <v>7.7033533336121902</v>
      </c>
    </row>
    <row r="3520" spans="1:3" x14ac:dyDescent="0.25">
      <c r="A3520" s="3" t="s">
        <v>6181</v>
      </c>
      <c r="B3520" s="4">
        <v>4.08</v>
      </c>
      <c r="C3520" s="4">
        <v>2.1876058327227801</v>
      </c>
    </row>
    <row r="3521" spans="1:3" x14ac:dyDescent="0.25">
      <c r="A3521" s="3" t="s">
        <v>911</v>
      </c>
      <c r="B3521" s="4">
        <v>27.39</v>
      </c>
      <c r="C3521" s="4">
        <v>23.611387038250299</v>
      </c>
    </row>
    <row r="3522" spans="1:3" x14ac:dyDescent="0.25">
      <c r="A3522" s="3" t="s">
        <v>8404</v>
      </c>
      <c r="B3522" s="4">
        <v>2.14</v>
      </c>
      <c r="C3522" s="4">
        <v>1.22806611951475</v>
      </c>
    </row>
    <row r="3523" spans="1:3" x14ac:dyDescent="0.25">
      <c r="A3523" s="3" t="s">
        <v>1104</v>
      </c>
      <c r="B3523" s="4">
        <v>23.01</v>
      </c>
      <c r="C3523" s="4">
        <v>14.8465467510572</v>
      </c>
    </row>
    <row r="3524" spans="1:3" x14ac:dyDescent="0.25">
      <c r="A3524" s="3" t="s">
        <v>5152</v>
      </c>
      <c r="B3524" s="4">
        <v>5.31</v>
      </c>
      <c r="C3524" s="4">
        <v>3.0606289439612602</v>
      </c>
    </row>
    <row r="3525" spans="1:3" x14ac:dyDescent="0.25">
      <c r="A3525" s="3" t="s">
        <v>806</v>
      </c>
      <c r="B3525" s="4">
        <v>30.3</v>
      </c>
      <c r="C3525" s="4">
        <v>12.9295650494151</v>
      </c>
    </row>
    <row r="3526" spans="1:3" x14ac:dyDescent="0.25">
      <c r="A3526" s="3" t="s">
        <v>9329</v>
      </c>
      <c r="B3526" s="4">
        <v>1.43</v>
      </c>
      <c r="C3526" s="4">
        <v>2.5508548568129399</v>
      </c>
    </row>
    <row r="3527" spans="1:3" x14ac:dyDescent="0.25">
      <c r="A3527" s="3" t="s">
        <v>1549</v>
      </c>
      <c r="B3527" s="4">
        <v>17.399999999999999</v>
      </c>
      <c r="C3527" s="4">
        <v>7.9169653827198498</v>
      </c>
    </row>
    <row r="3528" spans="1:3" x14ac:dyDescent="0.25">
      <c r="A3528" s="3" t="s">
        <v>5857</v>
      </c>
      <c r="B3528" s="4">
        <v>4.45</v>
      </c>
      <c r="C3528" s="4">
        <v>4.98910288073324</v>
      </c>
    </row>
    <row r="3529" spans="1:3" x14ac:dyDescent="0.25">
      <c r="A3529" s="3" t="s">
        <v>2870</v>
      </c>
      <c r="B3529" s="4">
        <v>10.14</v>
      </c>
      <c r="C3529" s="4">
        <v>5.6405228733989201</v>
      </c>
    </row>
    <row r="3530" spans="1:3" x14ac:dyDescent="0.25">
      <c r="A3530" s="3" t="s">
        <v>5194</v>
      </c>
      <c r="B3530" s="4">
        <v>5.27</v>
      </c>
      <c r="C3530" s="4">
        <v>3.5654991302141501</v>
      </c>
    </row>
    <row r="3531" spans="1:3" x14ac:dyDescent="0.25">
      <c r="A3531" s="3" t="s">
        <v>3398</v>
      </c>
      <c r="B3531" s="4">
        <v>8.58</v>
      </c>
      <c r="C3531" s="4">
        <v>5.1660391773087504</v>
      </c>
    </row>
    <row r="3532" spans="1:3" x14ac:dyDescent="0.25">
      <c r="A3532" s="3" t="s">
        <v>3420</v>
      </c>
      <c r="B3532" s="4">
        <v>8.5299999999999994</v>
      </c>
      <c r="C3532" s="4">
        <v>11.705630940394901</v>
      </c>
    </row>
    <row r="3533" spans="1:3" x14ac:dyDescent="0.25">
      <c r="A3533" s="3" t="s">
        <v>8939</v>
      </c>
      <c r="B3533" s="4">
        <v>1.72</v>
      </c>
      <c r="C3533" s="4">
        <v>2.7362747671977701</v>
      </c>
    </row>
    <row r="3534" spans="1:3" x14ac:dyDescent="0.25">
      <c r="A3534" s="3" t="s">
        <v>1098</v>
      </c>
      <c r="B3534" s="4">
        <v>23.2</v>
      </c>
      <c r="C3534" s="4">
        <v>24.831038569183999</v>
      </c>
    </row>
    <row r="3535" spans="1:3" x14ac:dyDescent="0.25">
      <c r="A3535" s="3" t="s">
        <v>1434</v>
      </c>
      <c r="B3535" s="4">
        <v>18.59</v>
      </c>
      <c r="C3535" s="4">
        <v>8.8875065416976309</v>
      </c>
    </row>
    <row r="3536" spans="1:3" x14ac:dyDescent="0.25">
      <c r="A3536" s="3" t="s">
        <v>7357</v>
      </c>
      <c r="B3536" s="4">
        <v>2.98</v>
      </c>
      <c r="C3536" s="4">
        <v>3.2318810763953998</v>
      </c>
    </row>
    <row r="3537" spans="1:3" x14ac:dyDescent="0.25">
      <c r="A3537" s="3" t="s">
        <v>8386</v>
      </c>
      <c r="B3537" s="4">
        <v>2.15</v>
      </c>
      <c r="C3537" s="4">
        <v>1.23572396200809</v>
      </c>
    </row>
    <row r="3538" spans="1:3" x14ac:dyDescent="0.25">
      <c r="A3538" s="3" t="s">
        <v>112</v>
      </c>
      <c r="B3538" s="4">
        <v>143.91</v>
      </c>
      <c r="C3538" s="4">
        <v>140.65556127100001</v>
      </c>
    </row>
    <row r="3539" spans="1:3" x14ac:dyDescent="0.25">
      <c r="A3539" s="3" t="s">
        <v>4769</v>
      </c>
      <c r="B3539" s="4">
        <v>5.88</v>
      </c>
      <c r="C3539" s="4">
        <v>4.0833443436595802</v>
      </c>
    </row>
    <row r="3540" spans="1:3" x14ac:dyDescent="0.25">
      <c r="A3540" s="3" t="s">
        <v>1444</v>
      </c>
      <c r="B3540" s="4">
        <v>18.43</v>
      </c>
      <c r="C3540" s="4">
        <v>13.774817623055499</v>
      </c>
    </row>
    <row r="3541" spans="1:3" x14ac:dyDescent="0.25">
      <c r="A3541" s="3" t="s">
        <v>8254</v>
      </c>
      <c r="B3541" s="4">
        <v>2.25</v>
      </c>
      <c r="C3541" s="4">
        <v>1.1152226422977201</v>
      </c>
    </row>
    <row r="3542" spans="1:3" x14ac:dyDescent="0.25">
      <c r="A3542" s="3" t="s">
        <v>2828</v>
      </c>
      <c r="B3542" s="4">
        <v>10.28</v>
      </c>
      <c r="C3542" s="4">
        <v>3.0510961152026699</v>
      </c>
    </row>
    <row r="3543" spans="1:3" x14ac:dyDescent="0.25">
      <c r="A3543" s="3" t="s">
        <v>7850</v>
      </c>
      <c r="B3543" s="4">
        <v>2.57</v>
      </c>
      <c r="C3543" s="4">
        <v>2.0856901836714901</v>
      </c>
    </row>
    <row r="3544" spans="1:3" x14ac:dyDescent="0.25">
      <c r="A3544" s="3" t="s">
        <v>4824</v>
      </c>
      <c r="B3544" s="4">
        <v>5.79</v>
      </c>
      <c r="C3544" s="4">
        <v>4.6532448739315599</v>
      </c>
    </row>
    <row r="3545" spans="1:3" x14ac:dyDescent="0.25">
      <c r="A3545" s="3" t="s">
        <v>3001</v>
      </c>
      <c r="B3545" s="4">
        <v>9.65</v>
      </c>
      <c r="C3545" s="4">
        <v>8.4161838406595297</v>
      </c>
    </row>
    <row r="3546" spans="1:3" x14ac:dyDescent="0.25">
      <c r="A3546" s="3" t="s">
        <v>3766</v>
      </c>
      <c r="B3546" s="4">
        <v>7.77</v>
      </c>
      <c r="C3546" s="4">
        <v>12.897518968741601</v>
      </c>
    </row>
    <row r="3547" spans="1:3" x14ac:dyDescent="0.25">
      <c r="A3547" s="3" t="s">
        <v>157</v>
      </c>
      <c r="B3547" s="4">
        <v>111.17</v>
      </c>
      <c r="C3547" s="4">
        <v>75.135757933559702</v>
      </c>
    </row>
    <row r="3548" spans="1:3" x14ac:dyDescent="0.25">
      <c r="A3548" s="3" t="s">
        <v>4223</v>
      </c>
      <c r="B3548" s="4">
        <v>6.81</v>
      </c>
      <c r="C3548" s="4">
        <v>4.3139696960812399</v>
      </c>
    </row>
    <row r="3549" spans="1:3" x14ac:dyDescent="0.25">
      <c r="A3549" s="3" t="s">
        <v>9373</v>
      </c>
      <c r="B3549" s="4">
        <v>1.39</v>
      </c>
      <c r="C3549" s="4">
        <v>1.0582533940299499</v>
      </c>
    </row>
    <row r="3550" spans="1:3" x14ac:dyDescent="0.25">
      <c r="A3550" s="3" t="s">
        <v>7188</v>
      </c>
      <c r="B3550" s="4">
        <v>3.12</v>
      </c>
      <c r="C3550" s="4">
        <v>2.7176631658043102</v>
      </c>
    </row>
    <row r="3551" spans="1:3" x14ac:dyDescent="0.25">
      <c r="A3551" s="3" t="s">
        <v>3888</v>
      </c>
      <c r="B3551" s="4">
        <v>7.47</v>
      </c>
      <c r="C3551" s="4">
        <v>3.5549151436749402</v>
      </c>
    </row>
    <row r="3552" spans="1:3" x14ac:dyDescent="0.25">
      <c r="A3552" s="3" t="s">
        <v>702</v>
      </c>
      <c r="B3552" s="4">
        <v>34.130000000000003</v>
      </c>
      <c r="C3552" s="4">
        <v>26.582397061439799</v>
      </c>
    </row>
    <row r="3553" spans="1:3" x14ac:dyDescent="0.25">
      <c r="A3553" s="3" t="s">
        <v>9734</v>
      </c>
      <c r="B3553" s="4">
        <v>1.04</v>
      </c>
      <c r="C3553" s="4">
        <v>1.21308923395789</v>
      </c>
    </row>
    <row r="3554" spans="1:3" x14ac:dyDescent="0.25">
      <c r="A3554" s="3" t="s">
        <v>6409</v>
      </c>
      <c r="B3554" s="4">
        <v>3.83</v>
      </c>
      <c r="C3554" s="4">
        <v>1.6193495604450701</v>
      </c>
    </row>
    <row r="3555" spans="1:3" x14ac:dyDescent="0.25">
      <c r="A3555" s="3" t="s">
        <v>6968</v>
      </c>
      <c r="B3555" s="4">
        <v>3.31</v>
      </c>
      <c r="C3555" s="4">
        <v>2.0651782020398199</v>
      </c>
    </row>
    <row r="3556" spans="1:3" x14ac:dyDescent="0.25">
      <c r="A3556" s="3" t="s">
        <v>5184</v>
      </c>
      <c r="B3556" s="4">
        <v>5.28</v>
      </c>
      <c r="C3556" s="4">
        <v>6.1769848206977098</v>
      </c>
    </row>
    <row r="3557" spans="1:3" x14ac:dyDescent="0.25">
      <c r="A3557" s="3" t="s">
        <v>1221</v>
      </c>
      <c r="B3557" s="4">
        <v>20.99</v>
      </c>
      <c r="C3557" s="4">
        <v>25.499489219956399</v>
      </c>
    </row>
    <row r="3558" spans="1:3" x14ac:dyDescent="0.25">
      <c r="A3558" s="3" t="s">
        <v>5458</v>
      </c>
      <c r="B3558" s="4">
        <v>4.9400000000000004</v>
      </c>
      <c r="C3558" s="4">
        <v>6.8141026622458103</v>
      </c>
    </row>
    <row r="3559" spans="1:3" x14ac:dyDescent="0.25">
      <c r="A3559" s="3" t="s">
        <v>3674</v>
      </c>
      <c r="B3559" s="4">
        <v>7.99</v>
      </c>
      <c r="C3559" s="4">
        <v>2.7290364742221702</v>
      </c>
    </row>
    <row r="3560" spans="1:3" x14ac:dyDescent="0.25">
      <c r="A3560" s="3" t="s">
        <v>5222</v>
      </c>
      <c r="B3560" s="4">
        <v>5.23</v>
      </c>
      <c r="C3560" s="4">
        <v>1.9994494843603601</v>
      </c>
    </row>
    <row r="3561" spans="1:3" x14ac:dyDescent="0.25">
      <c r="A3561" s="3" t="s">
        <v>9622</v>
      </c>
      <c r="B3561" s="4">
        <v>1.1599999999999999</v>
      </c>
      <c r="C3561" s="4">
        <v>1.0435436033640899</v>
      </c>
    </row>
    <row r="3562" spans="1:3" x14ac:dyDescent="0.25">
      <c r="A3562" s="3" t="s">
        <v>5613</v>
      </c>
      <c r="B3562" s="4">
        <v>4.75</v>
      </c>
      <c r="C3562" s="4">
        <v>2.97844616007785</v>
      </c>
    </row>
    <row r="3563" spans="1:3" x14ac:dyDescent="0.25">
      <c r="A3563" s="3" t="s">
        <v>7776</v>
      </c>
      <c r="B3563" s="4">
        <v>2.64</v>
      </c>
      <c r="C3563" s="4">
        <v>2.6104659700555102</v>
      </c>
    </row>
    <row r="3564" spans="1:3" x14ac:dyDescent="0.25">
      <c r="A3564" s="3" t="s">
        <v>6628</v>
      </c>
      <c r="B3564" s="4">
        <v>3.63</v>
      </c>
      <c r="C3564" s="4">
        <v>4.7673088647375801</v>
      </c>
    </row>
    <row r="3565" spans="1:3" x14ac:dyDescent="0.25">
      <c r="A3565" s="3" t="s">
        <v>9736</v>
      </c>
      <c r="B3565" s="4">
        <v>1.04</v>
      </c>
      <c r="C3565" s="4">
        <v>1.04542000450381</v>
      </c>
    </row>
    <row r="3566" spans="1:3" x14ac:dyDescent="0.25">
      <c r="A3566" s="3" t="s">
        <v>2989</v>
      </c>
      <c r="B3566" s="4">
        <v>9.69</v>
      </c>
      <c r="C3566" s="4">
        <v>7.2657011142100902</v>
      </c>
    </row>
    <row r="3567" spans="1:3" x14ac:dyDescent="0.25">
      <c r="A3567" s="3" t="s">
        <v>5626</v>
      </c>
      <c r="B3567" s="4">
        <v>4.74</v>
      </c>
      <c r="C3567" s="4">
        <v>3.1151409508447099</v>
      </c>
    </row>
    <row r="3568" spans="1:3" x14ac:dyDescent="0.25">
      <c r="A3568" s="3" t="s">
        <v>6459</v>
      </c>
      <c r="B3568" s="4">
        <v>3.79</v>
      </c>
      <c r="C3568" s="4">
        <v>2.3810979076908301</v>
      </c>
    </row>
    <row r="3569" spans="1:3" x14ac:dyDescent="0.25">
      <c r="A3569" s="3" t="s">
        <v>6943</v>
      </c>
      <c r="B3569" s="4">
        <v>3.33</v>
      </c>
      <c r="C3569" s="4">
        <v>2.2866595658810098</v>
      </c>
    </row>
    <row r="3570" spans="1:3" x14ac:dyDescent="0.25">
      <c r="A3570" s="3" t="s">
        <v>9663</v>
      </c>
      <c r="B3570" s="4">
        <v>1.1200000000000001</v>
      </c>
      <c r="C3570" s="4">
        <v>1.51909418280576</v>
      </c>
    </row>
    <row r="3571" spans="1:3" x14ac:dyDescent="0.25">
      <c r="A3571" s="3" t="s">
        <v>7540</v>
      </c>
      <c r="B3571" s="4">
        <v>2.81</v>
      </c>
      <c r="C3571" s="4">
        <v>2.0163340143448001</v>
      </c>
    </row>
    <row r="3572" spans="1:3" x14ac:dyDescent="0.25">
      <c r="A3572" s="3" t="s">
        <v>4330</v>
      </c>
      <c r="B3572" s="4">
        <v>6.64</v>
      </c>
      <c r="C3572" s="4">
        <v>9.6741502927243808</v>
      </c>
    </row>
    <row r="3573" spans="1:3" x14ac:dyDescent="0.25">
      <c r="A3573" s="3" t="s">
        <v>4096</v>
      </c>
      <c r="B3573" s="4">
        <v>7.06</v>
      </c>
      <c r="C3573" s="4">
        <v>3.6597461337254198</v>
      </c>
    </row>
    <row r="3574" spans="1:3" x14ac:dyDescent="0.25">
      <c r="A3574" s="3" t="s">
        <v>4262</v>
      </c>
      <c r="B3574" s="4">
        <v>6.75</v>
      </c>
      <c r="C3574" s="4">
        <v>3.7385757914223099</v>
      </c>
    </row>
    <row r="3575" spans="1:3" x14ac:dyDescent="0.25">
      <c r="A3575" s="3" t="s">
        <v>5495</v>
      </c>
      <c r="B3575" s="4">
        <v>4.8899999999999997</v>
      </c>
      <c r="C3575" s="4">
        <v>6.8235431340514703</v>
      </c>
    </row>
    <row r="3576" spans="1:3" x14ac:dyDescent="0.25">
      <c r="A3576" s="3" t="s">
        <v>7642</v>
      </c>
      <c r="B3576" s="4">
        <v>2.74</v>
      </c>
      <c r="C3576" s="4">
        <v>2.1225767382357099</v>
      </c>
    </row>
    <row r="3577" spans="1:3" x14ac:dyDescent="0.25">
      <c r="A3577" s="3" t="s">
        <v>4547</v>
      </c>
      <c r="B3577" s="4">
        <v>6.24</v>
      </c>
      <c r="C3577" s="4">
        <v>3.7079247061979701</v>
      </c>
    </row>
    <row r="3578" spans="1:3" x14ac:dyDescent="0.25">
      <c r="A3578" s="3" t="s">
        <v>4796</v>
      </c>
      <c r="B3578" s="4">
        <v>5.83</v>
      </c>
      <c r="C3578" s="4">
        <v>5.5152024513445399</v>
      </c>
    </row>
    <row r="3579" spans="1:3" x14ac:dyDescent="0.25">
      <c r="A3579" s="3" t="s">
        <v>942</v>
      </c>
      <c r="B3579" s="4">
        <v>26.54</v>
      </c>
      <c r="C3579" s="4">
        <v>9.2304734241412092</v>
      </c>
    </row>
    <row r="3580" spans="1:3" x14ac:dyDescent="0.25">
      <c r="A3580" s="3" t="s">
        <v>4671</v>
      </c>
      <c r="B3580" s="4">
        <v>6.05</v>
      </c>
      <c r="C3580" s="4">
        <v>5.4102381984946497</v>
      </c>
    </row>
    <row r="3581" spans="1:3" x14ac:dyDescent="0.25">
      <c r="A3581" s="3" t="s">
        <v>9274</v>
      </c>
      <c r="B3581" s="4">
        <v>1.47</v>
      </c>
      <c r="C3581" s="4">
        <v>1.1188002635555101</v>
      </c>
    </row>
    <row r="3582" spans="1:3" x14ac:dyDescent="0.25">
      <c r="A3582" s="3" t="s">
        <v>8360</v>
      </c>
      <c r="B3582" s="4">
        <v>2.17</v>
      </c>
      <c r="C3582" s="4">
        <v>1.9565937527399599</v>
      </c>
    </row>
    <row r="3583" spans="1:3" x14ac:dyDescent="0.25">
      <c r="A3583" s="3" t="s">
        <v>1744</v>
      </c>
      <c r="B3583" s="4">
        <v>15.78</v>
      </c>
      <c r="C3583" s="4">
        <v>10.821212430661699</v>
      </c>
    </row>
    <row r="3584" spans="1:3" x14ac:dyDescent="0.25">
      <c r="A3584" s="3" t="s">
        <v>2167</v>
      </c>
      <c r="B3584" s="4">
        <v>13.3</v>
      </c>
      <c r="C3584" s="4">
        <v>4.38056606859623</v>
      </c>
    </row>
    <row r="3585" spans="1:3" x14ac:dyDescent="0.25">
      <c r="A3585" s="3" t="s">
        <v>2287</v>
      </c>
      <c r="B3585" s="4">
        <v>12.62</v>
      </c>
      <c r="C3585" s="4">
        <v>3.1217030416813301</v>
      </c>
    </row>
    <row r="3586" spans="1:3" x14ac:dyDescent="0.25">
      <c r="A3586" s="3" t="s">
        <v>8189</v>
      </c>
      <c r="B3586" s="4">
        <v>2.2999999999999998</v>
      </c>
      <c r="C3586" s="4">
        <v>2.7917386599106502</v>
      </c>
    </row>
    <row r="3587" spans="1:3" x14ac:dyDescent="0.25">
      <c r="A3587" s="3" t="s">
        <v>1632</v>
      </c>
      <c r="B3587" s="4">
        <v>16.71</v>
      </c>
      <c r="C3587" s="4">
        <v>4.5954239838912603</v>
      </c>
    </row>
    <row r="3588" spans="1:3" x14ac:dyDescent="0.25">
      <c r="A3588" s="3" t="s">
        <v>9128</v>
      </c>
      <c r="B3588" s="4">
        <v>1.58</v>
      </c>
      <c r="C3588" s="4">
        <v>1.13767667356211</v>
      </c>
    </row>
    <row r="3589" spans="1:3" x14ac:dyDescent="0.25">
      <c r="A3589" s="3" t="s">
        <v>4999</v>
      </c>
      <c r="B3589" s="4">
        <v>5.54</v>
      </c>
      <c r="C3589" s="4">
        <v>4.4590834535599804</v>
      </c>
    </row>
    <row r="3590" spans="1:3" x14ac:dyDescent="0.25">
      <c r="A3590" s="3" t="s">
        <v>2974</v>
      </c>
      <c r="B3590" s="4">
        <v>9.74</v>
      </c>
      <c r="C3590" s="4">
        <v>3.47207373635141</v>
      </c>
    </row>
    <row r="3591" spans="1:3" x14ac:dyDescent="0.25">
      <c r="A3591" s="3" t="s">
        <v>2622</v>
      </c>
      <c r="B3591" s="4">
        <v>11.05</v>
      </c>
      <c r="C3591" s="4">
        <v>11.4933309103687</v>
      </c>
    </row>
    <row r="3592" spans="1:3" x14ac:dyDescent="0.25">
      <c r="A3592" s="3" t="s">
        <v>3867</v>
      </c>
      <c r="B3592" s="4">
        <v>7.52</v>
      </c>
      <c r="C3592" s="4">
        <v>5.5558509111278402</v>
      </c>
    </row>
    <row r="3593" spans="1:3" x14ac:dyDescent="0.25">
      <c r="A3593" s="3" t="s">
        <v>7800</v>
      </c>
      <c r="B3593" s="4">
        <v>2.61</v>
      </c>
      <c r="C3593" s="4">
        <v>2.8327603647585602</v>
      </c>
    </row>
    <row r="3594" spans="1:3" x14ac:dyDescent="0.25">
      <c r="A3594" s="3" t="s">
        <v>306</v>
      </c>
      <c r="B3594" s="4">
        <v>66.680000000000007</v>
      </c>
      <c r="C3594" s="4">
        <v>60.249664171421301</v>
      </c>
    </row>
    <row r="3595" spans="1:3" x14ac:dyDescent="0.25">
      <c r="A3595" s="3" t="s">
        <v>7855</v>
      </c>
      <c r="B3595" s="4">
        <v>2.57</v>
      </c>
      <c r="C3595" s="4">
        <v>1.1196414125745799</v>
      </c>
    </row>
    <row r="3596" spans="1:3" x14ac:dyDescent="0.25">
      <c r="A3596" s="3" t="s">
        <v>6601</v>
      </c>
      <c r="B3596" s="4">
        <v>3.65</v>
      </c>
      <c r="C3596" s="4">
        <v>2.8084168770276401</v>
      </c>
    </row>
    <row r="3597" spans="1:3" x14ac:dyDescent="0.25">
      <c r="A3597" s="3" t="s">
        <v>1974</v>
      </c>
      <c r="B3597" s="4">
        <v>14.26</v>
      </c>
      <c r="C3597" s="4">
        <v>16.072469890908501</v>
      </c>
    </row>
    <row r="3598" spans="1:3" x14ac:dyDescent="0.25">
      <c r="A3598" s="3" t="s">
        <v>4882</v>
      </c>
      <c r="B3598" s="4">
        <v>5.71</v>
      </c>
      <c r="C3598" s="4">
        <v>1.90449086704481</v>
      </c>
    </row>
    <row r="3599" spans="1:3" x14ac:dyDescent="0.25">
      <c r="A3599" s="3" t="s">
        <v>8957</v>
      </c>
      <c r="B3599" s="4">
        <v>1.71</v>
      </c>
      <c r="C3599" s="4">
        <v>1.6193364632888501</v>
      </c>
    </row>
    <row r="3600" spans="1:3" x14ac:dyDescent="0.25">
      <c r="A3600" s="3" t="s">
        <v>2968</v>
      </c>
      <c r="B3600" s="4">
        <v>9.75</v>
      </c>
      <c r="C3600" s="4">
        <v>5.28465841003674</v>
      </c>
    </row>
    <row r="3601" spans="1:3" x14ac:dyDescent="0.25">
      <c r="A3601" s="3" t="s">
        <v>4203</v>
      </c>
      <c r="B3601" s="4">
        <v>6.84</v>
      </c>
      <c r="C3601" s="4">
        <v>7.2877192221094704</v>
      </c>
    </row>
    <row r="3602" spans="1:3" x14ac:dyDescent="0.25">
      <c r="A3602" s="3" t="s">
        <v>5289</v>
      </c>
      <c r="B3602" s="4">
        <v>5.15</v>
      </c>
      <c r="C3602" s="4">
        <v>6.2652439512161804</v>
      </c>
    </row>
    <row r="3603" spans="1:3" x14ac:dyDescent="0.25">
      <c r="A3603" s="3" t="s">
        <v>919</v>
      </c>
      <c r="B3603" s="4">
        <v>27.11</v>
      </c>
      <c r="C3603" s="4">
        <v>27.099074947973701</v>
      </c>
    </row>
    <row r="3604" spans="1:3" x14ac:dyDescent="0.25">
      <c r="A3604" s="3" t="s">
        <v>8350</v>
      </c>
      <c r="B3604" s="4">
        <v>2.17</v>
      </c>
      <c r="C3604" s="4">
        <v>1.5809215443687199</v>
      </c>
    </row>
    <row r="3605" spans="1:3" x14ac:dyDescent="0.25">
      <c r="A3605" s="3" t="s">
        <v>279</v>
      </c>
      <c r="B3605" s="4">
        <v>71.459999999999994</v>
      </c>
      <c r="C3605" s="4">
        <v>25.012125428008201</v>
      </c>
    </row>
    <row r="3606" spans="1:3" x14ac:dyDescent="0.25">
      <c r="A3606" s="3" t="s">
        <v>6998</v>
      </c>
      <c r="B3606" s="4">
        <v>3.28</v>
      </c>
      <c r="C3606" s="4">
        <v>1.34654708608639</v>
      </c>
    </row>
    <row r="3607" spans="1:3" x14ac:dyDescent="0.25">
      <c r="A3607" s="3" t="s">
        <v>8834</v>
      </c>
      <c r="B3607" s="4">
        <v>1.8</v>
      </c>
      <c r="C3607" s="4">
        <v>2.0079762776461099</v>
      </c>
    </row>
    <row r="3608" spans="1:3" x14ac:dyDescent="0.25">
      <c r="A3608" s="3" t="s">
        <v>757</v>
      </c>
      <c r="B3608" s="4">
        <v>32.119999999999997</v>
      </c>
      <c r="C3608" s="4">
        <v>21.095723504510001</v>
      </c>
    </row>
    <row r="3609" spans="1:3" x14ac:dyDescent="0.25">
      <c r="A3609" s="3" t="s">
        <v>2911</v>
      </c>
      <c r="B3609" s="4">
        <v>9.99</v>
      </c>
      <c r="C3609" s="4">
        <v>4.7025773584009603</v>
      </c>
    </row>
    <row r="3610" spans="1:3" x14ac:dyDescent="0.25">
      <c r="A3610" s="3" t="s">
        <v>3708</v>
      </c>
      <c r="B3610" s="4">
        <v>7.91</v>
      </c>
      <c r="C3610" s="4">
        <v>4.5854782024418999</v>
      </c>
    </row>
    <row r="3611" spans="1:3" x14ac:dyDescent="0.25">
      <c r="A3611" s="3" t="s">
        <v>3115</v>
      </c>
      <c r="B3611" s="4">
        <v>9.32</v>
      </c>
      <c r="C3611" s="4">
        <v>6.2043906248615999</v>
      </c>
    </row>
    <row r="3612" spans="1:3" x14ac:dyDescent="0.25">
      <c r="A3612" s="3" t="s">
        <v>5243</v>
      </c>
      <c r="B3612" s="4">
        <v>5.2</v>
      </c>
      <c r="C3612" s="4">
        <v>3.2155181227368499</v>
      </c>
    </row>
    <row r="3613" spans="1:3" x14ac:dyDescent="0.25">
      <c r="A3613" s="3" t="s">
        <v>9114</v>
      </c>
      <c r="B3613" s="4">
        <v>1.59</v>
      </c>
      <c r="C3613" s="4">
        <v>1.98699405181362</v>
      </c>
    </row>
    <row r="3614" spans="1:3" x14ac:dyDescent="0.25">
      <c r="A3614" s="3" t="s">
        <v>8256</v>
      </c>
      <c r="B3614" s="4">
        <v>2.25</v>
      </c>
      <c r="C3614" s="4">
        <v>2.1084479216706802</v>
      </c>
    </row>
    <row r="3615" spans="1:3" x14ac:dyDescent="0.25">
      <c r="A3615" s="3" t="s">
        <v>3417</v>
      </c>
      <c r="B3615" s="4">
        <v>8.5399999999999991</v>
      </c>
      <c r="C3615" s="4">
        <v>13.798022874517001</v>
      </c>
    </row>
    <row r="3616" spans="1:3" x14ac:dyDescent="0.25">
      <c r="A3616" s="3" t="s">
        <v>8860</v>
      </c>
      <c r="B3616" s="4">
        <v>1.78</v>
      </c>
      <c r="C3616" s="4">
        <v>2.0691032429643101</v>
      </c>
    </row>
    <row r="3617" spans="1:3" x14ac:dyDescent="0.25">
      <c r="A3617" s="3" t="s">
        <v>3209</v>
      </c>
      <c r="B3617" s="4">
        <v>9.06</v>
      </c>
      <c r="C3617" s="4">
        <v>10.2656893231347</v>
      </c>
    </row>
    <row r="3618" spans="1:3" x14ac:dyDescent="0.25">
      <c r="A3618" s="3" t="s">
        <v>5063</v>
      </c>
      <c r="B3618" s="4">
        <v>5.45</v>
      </c>
      <c r="C3618" s="4">
        <v>2.7384121376014199</v>
      </c>
    </row>
    <row r="3619" spans="1:3" x14ac:dyDescent="0.25">
      <c r="A3619" s="3" t="s">
        <v>1571</v>
      </c>
      <c r="B3619" s="4">
        <v>17.25</v>
      </c>
      <c r="C3619" s="4">
        <v>10.147866458265501</v>
      </c>
    </row>
    <row r="3620" spans="1:3" x14ac:dyDescent="0.25">
      <c r="A3620" s="3" t="s">
        <v>4358</v>
      </c>
      <c r="B3620" s="4">
        <v>6.6</v>
      </c>
      <c r="C3620" s="4">
        <v>3.4984725627387299</v>
      </c>
    </row>
    <row r="3621" spans="1:3" x14ac:dyDescent="0.25">
      <c r="A3621" s="3" t="s">
        <v>3896</v>
      </c>
      <c r="B3621" s="4">
        <v>7.46</v>
      </c>
      <c r="C3621" s="4">
        <v>1.74093256950415</v>
      </c>
    </row>
    <row r="3622" spans="1:3" x14ac:dyDescent="0.25">
      <c r="A3622" s="3" t="s">
        <v>7149</v>
      </c>
      <c r="B3622" s="4">
        <v>3.15</v>
      </c>
      <c r="C3622" s="4">
        <v>1.5220862650704901</v>
      </c>
    </row>
    <row r="3623" spans="1:3" x14ac:dyDescent="0.25">
      <c r="A3623" s="3" t="s">
        <v>717</v>
      </c>
      <c r="B3623" s="4">
        <v>33.770000000000003</v>
      </c>
      <c r="C3623" s="4">
        <v>19.037848141189802</v>
      </c>
    </row>
    <row r="3624" spans="1:3" x14ac:dyDescent="0.25">
      <c r="A3624" s="3" t="s">
        <v>3587</v>
      </c>
      <c r="B3624" s="4">
        <v>8.14</v>
      </c>
      <c r="C3624" s="4">
        <v>6.8749835764130696</v>
      </c>
    </row>
    <row r="3625" spans="1:3" x14ac:dyDescent="0.25">
      <c r="A3625" s="3" t="s">
        <v>1130</v>
      </c>
      <c r="B3625" s="4">
        <v>22.39</v>
      </c>
      <c r="C3625" s="4">
        <v>11.5074133096493</v>
      </c>
    </row>
    <row r="3626" spans="1:3" x14ac:dyDescent="0.25">
      <c r="A3626" s="3" t="s">
        <v>725</v>
      </c>
      <c r="B3626" s="4">
        <v>33.479999999999997</v>
      </c>
      <c r="C3626" s="4">
        <v>15.6163465727983</v>
      </c>
    </row>
    <row r="3627" spans="1:3" x14ac:dyDescent="0.25">
      <c r="A3627" s="3" t="s">
        <v>1786</v>
      </c>
      <c r="B3627" s="4">
        <v>15.43</v>
      </c>
      <c r="C3627" s="4">
        <v>7.5670986790545198</v>
      </c>
    </row>
    <row r="3628" spans="1:3" x14ac:dyDescent="0.25">
      <c r="A3628" s="3" t="s">
        <v>1555</v>
      </c>
      <c r="B3628" s="4">
        <v>17.37</v>
      </c>
      <c r="C3628" s="4">
        <v>5.9681084529525998</v>
      </c>
    </row>
    <row r="3629" spans="1:3" x14ac:dyDescent="0.25">
      <c r="A3629" s="3" t="s">
        <v>9173</v>
      </c>
      <c r="B3629" s="4">
        <v>1.54</v>
      </c>
      <c r="C3629" s="4">
        <v>3.8591830250080399</v>
      </c>
    </row>
    <row r="3630" spans="1:3" x14ac:dyDescent="0.25">
      <c r="A3630" s="3" t="s">
        <v>1537</v>
      </c>
      <c r="B3630" s="4">
        <v>17.510000000000002</v>
      </c>
      <c r="C3630" s="4">
        <v>10.069325719935801</v>
      </c>
    </row>
    <row r="3631" spans="1:3" x14ac:dyDescent="0.25">
      <c r="A3631" s="3" t="s">
        <v>1884</v>
      </c>
      <c r="B3631" s="4">
        <v>14.78</v>
      </c>
      <c r="C3631" s="4">
        <v>13.5416032251325</v>
      </c>
    </row>
    <row r="3632" spans="1:3" x14ac:dyDescent="0.25">
      <c r="A3632" s="3" t="s">
        <v>854</v>
      </c>
      <c r="B3632" s="4">
        <v>28.68</v>
      </c>
      <c r="C3632" s="4">
        <v>30.5304738722444</v>
      </c>
    </row>
    <row r="3633" spans="1:3" x14ac:dyDescent="0.25">
      <c r="A3633" s="3" t="s">
        <v>3752</v>
      </c>
      <c r="B3633" s="4">
        <v>7.82</v>
      </c>
      <c r="C3633" s="4">
        <v>5.9012479165566596</v>
      </c>
    </row>
    <row r="3634" spans="1:3" x14ac:dyDescent="0.25">
      <c r="A3634" s="3" t="s">
        <v>8067</v>
      </c>
      <c r="B3634" s="4">
        <v>2.39</v>
      </c>
      <c r="C3634" s="4">
        <v>2.83348764498299</v>
      </c>
    </row>
    <row r="3635" spans="1:3" x14ac:dyDescent="0.25">
      <c r="A3635" s="3" t="s">
        <v>3376</v>
      </c>
      <c r="B3635" s="4">
        <v>8.64</v>
      </c>
      <c r="C3635" s="4">
        <v>1.94805359865615</v>
      </c>
    </row>
    <row r="3636" spans="1:3" x14ac:dyDescent="0.25">
      <c r="A3636" s="3" t="s">
        <v>9509</v>
      </c>
      <c r="B3636" s="4">
        <v>1.26</v>
      </c>
      <c r="C3636" s="4">
        <v>1.3337010636850199</v>
      </c>
    </row>
    <row r="3637" spans="1:3" x14ac:dyDescent="0.25">
      <c r="A3637" s="3" t="s">
        <v>6010</v>
      </c>
      <c r="B3637" s="4">
        <v>4.2699999999999996</v>
      </c>
      <c r="C3637" s="4">
        <v>5.2452197188945604</v>
      </c>
    </row>
    <row r="3638" spans="1:3" x14ac:dyDescent="0.25">
      <c r="A3638" s="3" t="s">
        <v>7867</v>
      </c>
      <c r="B3638" s="4">
        <v>2.56</v>
      </c>
      <c r="C3638" s="4">
        <v>6.6768856216063703</v>
      </c>
    </row>
    <row r="3639" spans="1:3" x14ac:dyDescent="0.25">
      <c r="A3639" s="3" t="s">
        <v>9197</v>
      </c>
      <c r="B3639" s="4">
        <v>1.53</v>
      </c>
      <c r="C3639" s="4">
        <v>2.7290058803396602</v>
      </c>
    </row>
    <row r="3640" spans="1:3" x14ac:dyDescent="0.25">
      <c r="A3640" s="3" t="s">
        <v>5730</v>
      </c>
      <c r="B3640" s="4">
        <v>4.63</v>
      </c>
      <c r="C3640" s="4">
        <v>3.3317333261520199</v>
      </c>
    </row>
    <row r="3641" spans="1:3" x14ac:dyDescent="0.25">
      <c r="A3641" s="3" t="s">
        <v>1977</v>
      </c>
      <c r="B3641" s="4">
        <v>14.25</v>
      </c>
      <c r="C3641" s="4">
        <v>6.8205718417432699</v>
      </c>
    </row>
    <row r="3642" spans="1:3" x14ac:dyDescent="0.25">
      <c r="A3642" s="3" t="s">
        <v>2230</v>
      </c>
      <c r="B3642" s="4">
        <v>12.91</v>
      </c>
      <c r="C3642" s="4">
        <v>7.2967510701841398</v>
      </c>
    </row>
    <row r="3643" spans="1:3" x14ac:dyDescent="0.25">
      <c r="A3643" s="3" t="s">
        <v>1203</v>
      </c>
      <c r="B3643" s="4">
        <v>21.2</v>
      </c>
      <c r="C3643" s="4">
        <v>9.7634181929237496</v>
      </c>
    </row>
    <row r="3644" spans="1:3" x14ac:dyDescent="0.25">
      <c r="A3644" s="3" t="s">
        <v>5308</v>
      </c>
      <c r="B3644" s="4">
        <v>5.13</v>
      </c>
      <c r="C3644" s="4">
        <v>2.3727640147135198</v>
      </c>
    </row>
    <row r="3645" spans="1:3" x14ac:dyDescent="0.25">
      <c r="A3645" s="3" t="s">
        <v>603</v>
      </c>
      <c r="B3645" s="4">
        <v>38.82</v>
      </c>
      <c r="C3645" s="4">
        <v>11.426106904026801</v>
      </c>
    </row>
    <row r="3646" spans="1:3" x14ac:dyDescent="0.25">
      <c r="A3646" s="3" t="s">
        <v>7820</v>
      </c>
      <c r="B3646" s="4">
        <v>2.6</v>
      </c>
      <c r="C3646" s="4">
        <v>2.52919903368266</v>
      </c>
    </row>
    <row r="3647" spans="1:3" x14ac:dyDescent="0.25">
      <c r="A3647" s="3" t="s">
        <v>4966</v>
      </c>
      <c r="B3647" s="4">
        <v>5.6</v>
      </c>
      <c r="C3647" s="4">
        <v>1.87383552371938</v>
      </c>
    </row>
    <row r="3648" spans="1:3" x14ac:dyDescent="0.25">
      <c r="A3648" s="3" t="s">
        <v>386</v>
      </c>
      <c r="B3648" s="4">
        <v>57.3</v>
      </c>
      <c r="C3648" s="4">
        <v>29.441691955633399</v>
      </c>
    </row>
    <row r="3649" spans="1:3" x14ac:dyDescent="0.25">
      <c r="A3649" s="3" t="s">
        <v>8953</v>
      </c>
      <c r="B3649" s="4">
        <v>1.71</v>
      </c>
      <c r="C3649" s="4">
        <v>2.2238355767154601</v>
      </c>
    </row>
    <row r="3650" spans="1:3" x14ac:dyDescent="0.25">
      <c r="A3650" s="3" t="s">
        <v>4332</v>
      </c>
      <c r="B3650" s="4">
        <v>6.64</v>
      </c>
      <c r="C3650" s="4">
        <v>1.6207853292430501</v>
      </c>
    </row>
    <row r="3651" spans="1:3" x14ac:dyDescent="0.25">
      <c r="A3651" s="3" t="s">
        <v>3076</v>
      </c>
      <c r="B3651" s="4">
        <v>9.4499999999999993</v>
      </c>
      <c r="C3651" s="4">
        <v>5.1583479338229301</v>
      </c>
    </row>
    <row r="3652" spans="1:3" x14ac:dyDescent="0.25">
      <c r="A3652" s="3" t="s">
        <v>2205</v>
      </c>
      <c r="B3652" s="4">
        <v>13.06</v>
      </c>
      <c r="C3652" s="4">
        <v>13.381808340634899</v>
      </c>
    </row>
    <row r="3653" spans="1:3" x14ac:dyDescent="0.25">
      <c r="A3653" s="3" t="s">
        <v>7335</v>
      </c>
      <c r="B3653" s="4">
        <v>3</v>
      </c>
      <c r="C3653" s="4">
        <v>1.3758303014809199</v>
      </c>
    </row>
    <row r="3654" spans="1:3" x14ac:dyDescent="0.25">
      <c r="A3654" s="3" t="s">
        <v>4852</v>
      </c>
      <c r="B3654" s="4">
        <v>5.76</v>
      </c>
      <c r="C3654" s="4">
        <v>17.9159769012014</v>
      </c>
    </row>
    <row r="3655" spans="1:3" x14ac:dyDescent="0.25">
      <c r="A3655" s="3" t="s">
        <v>9532</v>
      </c>
      <c r="B3655" s="4">
        <v>1.24</v>
      </c>
      <c r="C3655" s="4">
        <v>4.4825320448463897</v>
      </c>
    </row>
    <row r="3656" spans="1:3" x14ac:dyDescent="0.25">
      <c r="A3656" s="3" t="s">
        <v>7716</v>
      </c>
      <c r="B3656" s="4">
        <v>2.7</v>
      </c>
      <c r="C3656" s="4">
        <v>1.70655751023742</v>
      </c>
    </row>
    <row r="3657" spans="1:3" x14ac:dyDescent="0.25">
      <c r="A3657" s="3" t="s">
        <v>9441</v>
      </c>
      <c r="B3657" s="4">
        <v>1.32</v>
      </c>
      <c r="C3657" s="4">
        <v>1.10499283156216</v>
      </c>
    </row>
    <row r="3658" spans="1:3" x14ac:dyDescent="0.25">
      <c r="A3658" s="3" t="s">
        <v>395</v>
      </c>
      <c r="B3658" s="4">
        <v>55.5</v>
      </c>
      <c r="C3658" s="4">
        <v>19.397694506747499</v>
      </c>
    </row>
    <row r="3659" spans="1:3" x14ac:dyDescent="0.25">
      <c r="A3659" s="3" t="s">
        <v>3411</v>
      </c>
      <c r="B3659" s="4">
        <v>8.5500000000000007</v>
      </c>
      <c r="C3659" s="4">
        <v>6.8130468649137201</v>
      </c>
    </row>
    <row r="3660" spans="1:3" x14ac:dyDescent="0.25">
      <c r="A3660" s="3" t="s">
        <v>4862</v>
      </c>
      <c r="B3660" s="4">
        <v>5.74</v>
      </c>
      <c r="C3660" s="4">
        <v>2.0429498259862102</v>
      </c>
    </row>
    <row r="3661" spans="1:3" x14ac:dyDescent="0.25">
      <c r="A3661" s="3" t="s">
        <v>6383</v>
      </c>
      <c r="B3661" s="4">
        <v>3.87</v>
      </c>
      <c r="C3661" s="4">
        <v>3.7240833361336998</v>
      </c>
    </row>
    <row r="3662" spans="1:3" x14ac:dyDescent="0.25">
      <c r="A3662" s="3" t="s">
        <v>5800</v>
      </c>
      <c r="B3662" s="4">
        <v>4.53</v>
      </c>
      <c r="C3662" s="4">
        <v>17.5393116144473</v>
      </c>
    </row>
    <row r="3663" spans="1:3" x14ac:dyDescent="0.25">
      <c r="A3663" s="3" t="s">
        <v>7677</v>
      </c>
      <c r="B3663" s="4">
        <v>2.72</v>
      </c>
      <c r="C3663" s="4">
        <v>1.8676209973625699</v>
      </c>
    </row>
    <row r="3664" spans="1:3" x14ac:dyDescent="0.25">
      <c r="A3664" s="3" t="s">
        <v>1473</v>
      </c>
      <c r="B3664" s="4">
        <v>18.04</v>
      </c>
      <c r="C3664" s="4">
        <v>7.3406210838436801</v>
      </c>
    </row>
    <row r="3665" spans="1:3" x14ac:dyDescent="0.25">
      <c r="A3665" s="3" t="s">
        <v>9024</v>
      </c>
      <c r="B3665" s="4">
        <v>1.66</v>
      </c>
      <c r="C3665" s="4">
        <v>4.8114688486153501</v>
      </c>
    </row>
    <row r="3666" spans="1:3" x14ac:dyDescent="0.25">
      <c r="A3666" s="3" t="s">
        <v>82</v>
      </c>
      <c r="B3666" s="4">
        <v>177.36</v>
      </c>
      <c r="C3666" s="4">
        <v>67.800041202027401</v>
      </c>
    </row>
    <row r="3667" spans="1:3" x14ac:dyDescent="0.25">
      <c r="A3667" s="3" t="s">
        <v>4588</v>
      </c>
      <c r="B3667" s="4">
        <v>6.17</v>
      </c>
      <c r="C3667" s="4">
        <v>2.92029097381947</v>
      </c>
    </row>
    <row r="3668" spans="1:3" x14ac:dyDescent="0.25">
      <c r="A3668" s="3" t="s">
        <v>8595</v>
      </c>
      <c r="B3668" s="4">
        <v>1.97</v>
      </c>
      <c r="C3668" s="4">
        <v>3.043730109413</v>
      </c>
    </row>
    <row r="3669" spans="1:3" x14ac:dyDescent="0.25">
      <c r="A3669" s="3" t="s">
        <v>1310</v>
      </c>
      <c r="B3669" s="4">
        <v>19.97</v>
      </c>
      <c r="C3669" s="4">
        <v>7.6989575505043897</v>
      </c>
    </row>
    <row r="3670" spans="1:3" x14ac:dyDescent="0.25">
      <c r="A3670" s="3" t="s">
        <v>3414</v>
      </c>
      <c r="B3670" s="4">
        <v>8.5399999999999991</v>
      </c>
      <c r="C3670" s="4">
        <v>9.5059508134365203</v>
      </c>
    </row>
    <row r="3671" spans="1:3" x14ac:dyDescent="0.25">
      <c r="A3671" s="3" t="s">
        <v>4382</v>
      </c>
      <c r="B3671" s="4">
        <v>6.56</v>
      </c>
      <c r="C3671" s="4">
        <v>2.77105018744779</v>
      </c>
    </row>
    <row r="3672" spans="1:3" x14ac:dyDescent="0.25">
      <c r="A3672" s="3" t="s">
        <v>8643</v>
      </c>
      <c r="B3672" s="4">
        <v>1.94</v>
      </c>
      <c r="C3672" s="4">
        <v>1.70457685988686</v>
      </c>
    </row>
    <row r="3673" spans="1:3" x14ac:dyDescent="0.25">
      <c r="A3673" s="3" t="s">
        <v>5057</v>
      </c>
      <c r="B3673" s="4">
        <v>5.45</v>
      </c>
      <c r="C3673" s="4">
        <v>6.8002347431452703</v>
      </c>
    </row>
    <row r="3674" spans="1:3" x14ac:dyDescent="0.25">
      <c r="A3674" s="3" t="s">
        <v>2712</v>
      </c>
      <c r="B3674" s="4">
        <v>10.73</v>
      </c>
      <c r="C3674" s="4">
        <v>5.0919245063443404</v>
      </c>
    </row>
    <row r="3675" spans="1:3" x14ac:dyDescent="0.25">
      <c r="A3675" s="3" t="s">
        <v>9458</v>
      </c>
      <c r="B3675" s="4">
        <v>1.31</v>
      </c>
      <c r="C3675" s="4">
        <v>1.3486058279058299</v>
      </c>
    </row>
    <row r="3676" spans="1:3" x14ac:dyDescent="0.25">
      <c r="A3676" s="3" t="s">
        <v>2489</v>
      </c>
      <c r="B3676" s="4">
        <v>11.66</v>
      </c>
      <c r="C3676" s="4">
        <v>5.1496967617612297</v>
      </c>
    </row>
    <row r="3677" spans="1:3" x14ac:dyDescent="0.25">
      <c r="A3677" s="3" t="s">
        <v>3544</v>
      </c>
      <c r="B3677" s="4">
        <v>8.24</v>
      </c>
      <c r="C3677" s="4">
        <v>3.5174127475664498</v>
      </c>
    </row>
    <row r="3678" spans="1:3" x14ac:dyDescent="0.25">
      <c r="A3678" s="3" t="s">
        <v>8194</v>
      </c>
      <c r="B3678" s="4">
        <v>2.2999999999999998</v>
      </c>
      <c r="C3678" s="4">
        <v>2.1081009981374099</v>
      </c>
    </row>
    <row r="3679" spans="1:3" x14ac:dyDescent="0.25">
      <c r="A3679" s="3" t="s">
        <v>364</v>
      </c>
      <c r="B3679" s="4">
        <v>59.19</v>
      </c>
      <c r="C3679" s="4">
        <v>44.653130653783798</v>
      </c>
    </row>
    <row r="3680" spans="1:3" x14ac:dyDescent="0.25">
      <c r="A3680" s="3" t="s">
        <v>3979</v>
      </c>
      <c r="B3680" s="4">
        <v>7.27</v>
      </c>
      <c r="C3680" s="4">
        <v>5.8002299333509697</v>
      </c>
    </row>
    <row r="3681" spans="1:3" x14ac:dyDescent="0.25">
      <c r="A3681" s="3" t="s">
        <v>3633</v>
      </c>
      <c r="B3681" s="4">
        <v>8.07</v>
      </c>
      <c r="C3681" s="4">
        <v>3.0804170036109899</v>
      </c>
    </row>
    <row r="3682" spans="1:3" x14ac:dyDescent="0.25">
      <c r="A3682" s="3" t="s">
        <v>9222</v>
      </c>
      <c r="B3682" s="4">
        <v>1.51</v>
      </c>
      <c r="C3682" s="4">
        <v>1.60118715898047</v>
      </c>
    </row>
    <row r="3683" spans="1:3" x14ac:dyDescent="0.25">
      <c r="A3683" s="3" t="s">
        <v>8733</v>
      </c>
      <c r="B3683" s="4">
        <v>1.88</v>
      </c>
      <c r="C3683" s="4">
        <v>2.99215317584384</v>
      </c>
    </row>
    <row r="3684" spans="1:3" x14ac:dyDescent="0.25">
      <c r="A3684" s="3" t="s">
        <v>5011</v>
      </c>
      <c r="B3684" s="4">
        <v>5.52</v>
      </c>
      <c r="C3684" s="4">
        <v>1.0897984419808</v>
      </c>
    </row>
    <row r="3685" spans="1:3" x14ac:dyDescent="0.25">
      <c r="A3685" s="3" t="s">
        <v>9379</v>
      </c>
      <c r="B3685" s="4">
        <v>1.38</v>
      </c>
      <c r="C3685" s="4">
        <v>1.64341896849891</v>
      </c>
    </row>
    <row r="3686" spans="1:3" x14ac:dyDescent="0.25">
      <c r="A3686" s="3" t="s">
        <v>6510</v>
      </c>
      <c r="B3686" s="4">
        <v>3.74</v>
      </c>
      <c r="C3686" s="4">
        <v>2.9944856639191402</v>
      </c>
    </row>
    <row r="3687" spans="1:3" x14ac:dyDescent="0.25">
      <c r="A3687" s="3" t="s">
        <v>1886</v>
      </c>
      <c r="B3687" s="4">
        <v>14.77</v>
      </c>
      <c r="C3687" s="4">
        <v>1.98136614943819</v>
      </c>
    </row>
    <row r="3688" spans="1:3" x14ac:dyDescent="0.25">
      <c r="A3688" s="3" t="s">
        <v>4089</v>
      </c>
      <c r="B3688" s="4">
        <v>7.07</v>
      </c>
      <c r="C3688" s="4">
        <v>5.8821684086216504</v>
      </c>
    </row>
    <row r="3689" spans="1:3" x14ac:dyDescent="0.25">
      <c r="A3689" s="3" t="s">
        <v>1369</v>
      </c>
      <c r="B3689" s="4">
        <v>19.41</v>
      </c>
      <c r="C3689" s="4">
        <v>25.193215483319999</v>
      </c>
    </row>
    <row r="3690" spans="1:3" x14ac:dyDescent="0.25">
      <c r="A3690" s="3" t="s">
        <v>6958</v>
      </c>
      <c r="B3690" s="4">
        <v>3.31</v>
      </c>
      <c r="C3690" s="4">
        <v>3.9331392460933499</v>
      </c>
    </row>
    <row r="3691" spans="1:3" x14ac:dyDescent="0.25">
      <c r="A3691" s="3" t="s">
        <v>9757</v>
      </c>
      <c r="B3691" s="4">
        <v>1.03</v>
      </c>
      <c r="C3691" s="4">
        <v>1.3477072766134801</v>
      </c>
    </row>
    <row r="3692" spans="1:3" x14ac:dyDescent="0.25">
      <c r="A3692" s="3" t="s">
        <v>80</v>
      </c>
      <c r="B3692" s="4">
        <v>182.51</v>
      </c>
      <c r="C3692" s="4">
        <v>65.414347280613597</v>
      </c>
    </row>
    <row r="3693" spans="1:3" x14ac:dyDescent="0.25">
      <c r="A3693" s="3" t="s">
        <v>4476</v>
      </c>
      <c r="B3693" s="4">
        <v>6.36</v>
      </c>
      <c r="C3693" s="4">
        <v>2.86357284466294</v>
      </c>
    </row>
    <row r="3694" spans="1:3" x14ac:dyDescent="0.25">
      <c r="A3694" s="3" t="s">
        <v>6297</v>
      </c>
      <c r="B3694" s="4">
        <v>3.95</v>
      </c>
      <c r="C3694" s="4">
        <v>2.73889383157135</v>
      </c>
    </row>
    <row r="3695" spans="1:3" x14ac:dyDescent="0.25">
      <c r="A3695" s="3" t="s">
        <v>6829</v>
      </c>
      <c r="B3695" s="4">
        <v>3.44</v>
      </c>
      <c r="C3695" s="4">
        <v>2.18640578643303</v>
      </c>
    </row>
    <row r="3696" spans="1:3" x14ac:dyDescent="0.25">
      <c r="A3696" s="3" t="s">
        <v>8903</v>
      </c>
      <c r="B3696" s="4">
        <v>1.75</v>
      </c>
      <c r="C3696" s="4">
        <v>1.81269809967572</v>
      </c>
    </row>
    <row r="3697" spans="1:3" x14ac:dyDescent="0.25">
      <c r="A3697" s="3" t="s">
        <v>2255</v>
      </c>
      <c r="B3697" s="4">
        <v>12.76</v>
      </c>
      <c r="C3697" s="4">
        <v>3.1215041969426598</v>
      </c>
    </row>
    <row r="3698" spans="1:3" x14ac:dyDescent="0.25">
      <c r="A3698" s="3" t="s">
        <v>980</v>
      </c>
      <c r="B3698" s="4">
        <v>25.66</v>
      </c>
      <c r="C3698" s="4">
        <v>7.2932197679843496</v>
      </c>
    </row>
    <row r="3699" spans="1:3" x14ac:dyDescent="0.25">
      <c r="A3699" s="3" t="s">
        <v>6061</v>
      </c>
      <c r="B3699" s="4">
        <v>4.22</v>
      </c>
      <c r="C3699" s="4">
        <v>4.0561598895161799</v>
      </c>
    </row>
    <row r="3700" spans="1:3" x14ac:dyDescent="0.25">
      <c r="A3700" s="3" t="s">
        <v>5416</v>
      </c>
      <c r="B3700" s="4">
        <v>4.9800000000000004</v>
      </c>
      <c r="C3700" s="4">
        <v>6.0416367803462503</v>
      </c>
    </row>
    <row r="3701" spans="1:3" x14ac:dyDescent="0.25">
      <c r="A3701" s="3" t="s">
        <v>6321</v>
      </c>
      <c r="B3701" s="4">
        <v>3.93</v>
      </c>
      <c r="C3701" s="4">
        <v>3.5865295775163299</v>
      </c>
    </row>
    <row r="3702" spans="1:3" x14ac:dyDescent="0.25">
      <c r="A3702" s="3" t="s">
        <v>3347</v>
      </c>
      <c r="B3702" s="4">
        <v>8.7100000000000009</v>
      </c>
      <c r="C3702" s="4">
        <v>9.9514806713218107</v>
      </c>
    </row>
    <row r="3703" spans="1:3" x14ac:dyDescent="0.25">
      <c r="A3703" s="3" t="s">
        <v>4133</v>
      </c>
      <c r="B3703" s="4">
        <v>6.98</v>
      </c>
      <c r="C3703" s="4">
        <v>6.2789353779798702</v>
      </c>
    </row>
    <row r="3704" spans="1:3" x14ac:dyDescent="0.25">
      <c r="A3704" s="3" t="s">
        <v>6849</v>
      </c>
      <c r="B3704" s="4">
        <v>3.42</v>
      </c>
      <c r="C3704" s="4">
        <v>1.3647842547237701</v>
      </c>
    </row>
    <row r="3705" spans="1:3" x14ac:dyDescent="0.25">
      <c r="A3705" s="3" t="s">
        <v>7721</v>
      </c>
      <c r="B3705" s="4">
        <v>2.69</v>
      </c>
      <c r="C3705" s="4">
        <v>1.65427649262135</v>
      </c>
    </row>
    <row r="3706" spans="1:3" x14ac:dyDescent="0.25">
      <c r="A3706" s="3" t="s">
        <v>8233</v>
      </c>
      <c r="B3706" s="4">
        <v>2.27</v>
      </c>
      <c r="C3706" s="4">
        <v>1.0421506019343501</v>
      </c>
    </row>
    <row r="3707" spans="1:3" x14ac:dyDescent="0.25">
      <c r="A3707" s="3" t="s">
        <v>7997</v>
      </c>
      <c r="B3707" s="4">
        <v>2.44</v>
      </c>
      <c r="C3707" s="4">
        <v>1.44525781197764</v>
      </c>
    </row>
    <row r="3708" spans="1:3" x14ac:dyDescent="0.25">
      <c r="A3708" s="3" t="s">
        <v>7173</v>
      </c>
      <c r="B3708" s="4">
        <v>3.13</v>
      </c>
      <c r="C3708" s="4">
        <v>1.56947615652794</v>
      </c>
    </row>
    <row r="3709" spans="1:3" x14ac:dyDescent="0.25">
      <c r="A3709" s="3" t="s">
        <v>2738</v>
      </c>
      <c r="B3709" s="4">
        <v>10.6</v>
      </c>
      <c r="C3709" s="4">
        <v>6.1079408513839502</v>
      </c>
    </row>
    <row r="3710" spans="1:3" x14ac:dyDescent="0.25">
      <c r="A3710" s="3" t="s">
        <v>4038</v>
      </c>
      <c r="B3710" s="4">
        <v>7.16</v>
      </c>
      <c r="C3710" s="4">
        <v>3.5837088409755999</v>
      </c>
    </row>
    <row r="3711" spans="1:3" x14ac:dyDescent="0.25">
      <c r="A3711" s="3" t="s">
        <v>2172</v>
      </c>
      <c r="B3711" s="4">
        <v>13.27</v>
      </c>
      <c r="C3711" s="4">
        <v>20.447452527992901</v>
      </c>
    </row>
    <row r="3712" spans="1:3" x14ac:dyDescent="0.25">
      <c r="A3712" s="3" t="s">
        <v>620</v>
      </c>
      <c r="B3712" s="4">
        <v>37.61</v>
      </c>
      <c r="C3712" s="4">
        <v>23.2412541732863</v>
      </c>
    </row>
    <row r="3713" spans="1:3" x14ac:dyDescent="0.25">
      <c r="A3713" s="3" t="s">
        <v>1594</v>
      </c>
      <c r="B3713" s="4">
        <v>17.059999999999999</v>
      </c>
      <c r="C3713" s="4">
        <v>22.375827960804799</v>
      </c>
    </row>
    <row r="3714" spans="1:3" x14ac:dyDescent="0.25">
      <c r="A3714" s="3" t="s">
        <v>1804</v>
      </c>
      <c r="B3714" s="4">
        <v>15.3</v>
      </c>
      <c r="C3714" s="4">
        <v>8.3794747587567908</v>
      </c>
    </row>
    <row r="3715" spans="1:3" x14ac:dyDescent="0.25">
      <c r="A3715" s="3" t="s">
        <v>8709</v>
      </c>
      <c r="B3715" s="4">
        <v>1.89</v>
      </c>
      <c r="C3715" s="4">
        <v>3.2754949363511998</v>
      </c>
    </row>
    <row r="3716" spans="1:3" x14ac:dyDescent="0.25">
      <c r="A3716" s="3" t="s">
        <v>5356</v>
      </c>
      <c r="B3716" s="4">
        <v>5.07</v>
      </c>
      <c r="C3716" s="4">
        <v>12.1234941765432</v>
      </c>
    </row>
    <row r="3717" spans="1:3" x14ac:dyDescent="0.25">
      <c r="A3717" s="3" t="s">
        <v>4252</v>
      </c>
      <c r="B3717" s="4">
        <v>6.77</v>
      </c>
      <c r="C3717" s="4">
        <v>8.6969499924736606</v>
      </c>
    </row>
    <row r="3718" spans="1:3" x14ac:dyDescent="0.25">
      <c r="A3718" s="3" t="s">
        <v>6482</v>
      </c>
      <c r="B3718" s="4">
        <v>3.77</v>
      </c>
      <c r="C3718" s="4">
        <v>1.8942797850507</v>
      </c>
    </row>
    <row r="3719" spans="1:3" x14ac:dyDescent="0.25">
      <c r="A3719" s="3" t="s">
        <v>3696</v>
      </c>
      <c r="B3719" s="4">
        <v>7.93</v>
      </c>
      <c r="C3719" s="4">
        <v>6.1422621850163104</v>
      </c>
    </row>
    <row r="3720" spans="1:3" x14ac:dyDescent="0.25">
      <c r="A3720" s="3" t="s">
        <v>8083</v>
      </c>
      <c r="B3720" s="4">
        <v>2.39</v>
      </c>
      <c r="C3720" s="4">
        <v>3.0863562890694101</v>
      </c>
    </row>
    <row r="3721" spans="1:3" x14ac:dyDescent="0.25">
      <c r="A3721" s="3" t="s">
        <v>2237</v>
      </c>
      <c r="B3721" s="4">
        <v>12.87</v>
      </c>
      <c r="C3721" s="4">
        <v>11.626995067465399</v>
      </c>
    </row>
    <row r="3722" spans="1:3" x14ac:dyDescent="0.25">
      <c r="A3722" s="3" t="s">
        <v>4798</v>
      </c>
      <c r="B3722" s="4">
        <v>5.83</v>
      </c>
      <c r="C3722" s="4">
        <v>7.55545241645238</v>
      </c>
    </row>
    <row r="3723" spans="1:3" x14ac:dyDescent="0.25">
      <c r="A3723" s="3" t="s">
        <v>5418</v>
      </c>
      <c r="B3723" s="4">
        <v>4.9800000000000004</v>
      </c>
      <c r="C3723" s="4">
        <v>10.189366523123701</v>
      </c>
    </row>
    <row r="3724" spans="1:3" x14ac:dyDescent="0.25">
      <c r="A3724" s="3" t="s">
        <v>9524</v>
      </c>
      <c r="B3724" s="4">
        <v>1.25</v>
      </c>
      <c r="C3724" s="4">
        <v>1.7041632956577499</v>
      </c>
    </row>
    <row r="3725" spans="1:3" x14ac:dyDescent="0.25">
      <c r="A3725" s="3" t="s">
        <v>8491</v>
      </c>
      <c r="B3725" s="4">
        <v>2.0699999999999998</v>
      </c>
      <c r="C3725" s="4">
        <v>1.1028982997324599</v>
      </c>
    </row>
    <row r="3726" spans="1:3" x14ac:dyDescent="0.25">
      <c r="A3726" s="3" t="s">
        <v>4119</v>
      </c>
      <c r="B3726" s="4">
        <v>7.02</v>
      </c>
      <c r="C3726" s="4">
        <v>5.6722941528019897</v>
      </c>
    </row>
    <row r="3727" spans="1:3" x14ac:dyDescent="0.25">
      <c r="A3727" s="3" t="s">
        <v>8752</v>
      </c>
      <c r="B3727" s="4">
        <v>1.86</v>
      </c>
      <c r="C3727" s="4">
        <v>1.23690741120166</v>
      </c>
    </row>
    <row r="3728" spans="1:3" x14ac:dyDescent="0.25">
      <c r="A3728" s="3" t="s">
        <v>8580</v>
      </c>
      <c r="B3728" s="4">
        <v>1.99</v>
      </c>
      <c r="C3728" s="4">
        <v>1.52490061744045</v>
      </c>
    </row>
    <row r="3729" spans="1:3" x14ac:dyDescent="0.25">
      <c r="A3729" s="3" t="s">
        <v>1264</v>
      </c>
      <c r="B3729" s="4">
        <v>20.51</v>
      </c>
      <c r="C3729" s="4">
        <v>4.3781846241606797</v>
      </c>
    </row>
    <row r="3730" spans="1:3" x14ac:dyDescent="0.25">
      <c r="A3730" s="3" t="s">
        <v>5649</v>
      </c>
      <c r="B3730" s="4">
        <v>4.72</v>
      </c>
      <c r="C3730" s="4">
        <v>3.6699974749734099</v>
      </c>
    </row>
    <row r="3731" spans="1:3" x14ac:dyDescent="0.25">
      <c r="A3731" s="3" t="s">
        <v>2026</v>
      </c>
      <c r="B3731" s="4">
        <v>13.98</v>
      </c>
      <c r="C3731" s="4">
        <v>4.3812534733321797</v>
      </c>
    </row>
    <row r="3732" spans="1:3" x14ac:dyDescent="0.25">
      <c r="A3732" s="3" t="s">
        <v>1548</v>
      </c>
      <c r="B3732" s="4">
        <v>17.41</v>
      </c>
      <c r="C3732" s="4">
        <v>16.778535386513301</v>
      </c>
    </row>
    <row r="3733" spans="1:3" x14ac:dyDescent="0.25">
      <c r="A3733" s="3" t="s">
        <v>2445</v>
      </c>
      <c r="B3733" s="4">
        <v>11.82</v>
      </c>
      <c r="C3733" s="4">
        <v>7.6104953788207004</v>
      </c>
    </row>
    <row r="3734" spans="1:3" x14ac:dyDescent="0.25">
      <c r="A3734" s="3" t="s">
        <v>562</v>
      </c>
      <c r="B3734" s="4">
        <v>41.27</v>
      </c>
      <c r="C3734" s="4">
        <v>27.999730953374399</v>
      </c>
    </row>
    <row r="3735" spans="1:3" x14ac:dyDescent="0.25">
      <c r="A3735" s="3" t="s">
        <v>7271</v>
      </c>
      <c r="B3735" s="4">
        <v>3.05</v>
      </c>
      <c r="C3735" s="4">
        <v>2.43936862366618</v>
      </c>
    </row>
    <row r="3736" spans="1:3" x14ac:dyDescent="0.25">
      <c r="A3736" s="3" t="s">
        <v>6288</v>
      </c>
      <c r="B3736" s="4">
        <v>3.96</v>
      </c>
      <c r="C3736" s="4">
        <v>2.61517677776716</v>
      </c>
    </row>
    <row r="3737" spans="1:3" x14ac:dyDescent="0.25">
      <c r="A3737" s="3" t="s">
        <v>4516</v>
      </c>
      <c r="B3737" s="4">
        <v>6.29</v>
      </c>
      <c r="C3737" s="4">
        <v>5.0150633058329603</v>
      </c>
    </row>
    <row r="3738" spans="1:3" x14ac:dyDescent="0.25">
      <c r="A3738" s="3" t="s">
        <v>2288</v>
      </c>
      <c r="B3738" s="4">
        <v>12.62</v>
      </c>
      <c r="C3738" s="4">
        <v>13.402554259257601</v>
      </c>
    </row>
    <row r="3739" spans="1:3" x14ac:dyDescent="0.25">
      <c r="A3739" s="3" t="s">
        <v>853</v>
      </c>
      <c r="B3739" s="4">
        <v>28.69</v>
      </c>
      <c r="C3739" s="4">
        <v>13.053306979938</v>
      </c>
    </row>
    <row r="3740" spans="1:3" x14ac:dyDescent="0.25">
      <c r="A3740" s="3" t="s">
        <v>6422</v>
      </c>
      <c r="B3740" s="4">
        <v>3.82</v>
      </c>
      <c r="C3740" s="4">
        <v>3.4486663859702</v>
      </c>
    </row>
    <row r="3741" spans="1:3" x14ac:dyDescent="0.25">
      <c r="A3741" s="3" t="s">
        <v>3780</v>
      </c>
      <c r="B3741" s="4">
        <v>7.75</v>
      </c>
      <c r="C3741" s="4">
        <v>3.2477123805910599</v>
      </c>
    </row>
    <row r="3742" spans="1:3" x14ac:dyDescent="0.25">
      <c r="A3742" s="3" t="s">
        <v>381</v>
      </c>
      <c r="B3742" s="4">
        <v>57.94</v>
      </c>
      <c r="C3742" s="4">
        <v>33.0806119508904</v>
      </c>
    </row>
    <row r="3743" spans="1:3" x14ac:dyDescent="0.25">
      <c r="A3743" s="3" t="s">
        <v>1831</v>
      </c>
      <c r="B3743" s="4">
        <v>15.05</v>
      </c>
      <c r="C3743" s="4">
        <v>11.467161042041001</v>
      </c>
    </row>
    <row r="3744" spans="1:3" x14ac:dyDescent="0.25">
      <c r="A3744" s="3" t="s">
        <v>7111</v>
      </c>
      <c r="B3744" s="4">
        <v>3.19</v>
      </c>
      <c r="C3744" s="4">
        <v>2.0191509100467302</v>
      </c>
    </row>
    <row r="3745" spans="1:3" x14ac:dyDescent="0.25">
      <c r="A3745" s="3" t="s">
        <v>1648</v>
      </c>
      <c r="B3745" s="4">
        <v>16.579999999999998</v>
      </c>
      <c r="C3745" s="4">
        <v>6.3325412770716198</v>
      </c>
    </row>
    <row r="3746" spans="1:3" x14ac:dyDescent="0.25">
      <c r="A3746" s="3" t="s">
        <v>8492</v>
      </c>
      <c r="B3746" s="4">
        <v>2.0699999999999998</v>
      </c>
      <c r="C3746" s="4">
        <v>2.3255278676040398</v>
      </c>
    </row>
    <row r="3747" spans="1:3" x14ac:dyDescent="0.25">
      <c r="A3747" s="3" t="s">
        <v>3265</v>
      </c>
      <c r="B3747" s="4">
        <v>8.9</v>
      </c>
      <c r="C3747" s="4">
        <v>6.0553412939762596</v>
      </c>
    </row>
    <row r="3748" spans="1:3" x14ac:dyDescent="0.25">
      <c r="A3748" s="3" t="s">
        <v>9489</v>
      </c>
      <c r="B3748" s="4">
        <v>1.28</v>
      </c>
      <c r="C3748" s="4">
        <v>1.5930177953084499</v>
      </c>
    </row>
    <row r="3749" spans="1:3" x14ac:dyDescent="0.25">
      <c r="A3749" s="3" t="s">
        <v>2166</v>
      </c>
      <c r="B3749" s="4">
        <v>13.31</v>
      </c>
      <c r="C3749" s="4">
        <v>4.8539710613217801</v>
      </c>
    </row>
    <row r="3750" spans="1:3" x14ac:dyDescent="0.25">
      <c r="A3750" s="3" t="s">
        <v>4951</v>
      </c>
      <c r="B3750" s="4">
        <v>5.62</v>
      </c>
      <c r="C3750" s="4">
        <v>5.6990686411546596</v>
      </c>
    </row>
    <row r="3751" spans="1:3" x14ac:dyDescent="0.25">
      <c r="A3751" s="3" t="s">
        <v>4570</v>
      </c>
      <c r="B3751" s="4">
        <v>6.2</v>
      </c>
      <c r="C3751" s="4">
        <v>3.41529704020778</v>
      </c>
    </row>
    <row r="3752" spans="1:3" x14ac:dyDescent="0.25">
      <c r="A3752" s="3" t="s">
        <v>869</v>
      </c>
      <c r="B3752" s="4">
        <v>28.37</v>
      </c>
      <c r="C3752" s="4">
        <v>31.365446591448801</v>
      </c>
    </row>
    <row r="3753" spans="1:3" x14ac:dyDescent="0.25">
      <c r="A3753" s="3" t="s">
        <v>6298</v>
      </c>
      <c r="B3753" s="4">
        <v>3.95</v>
      </c>
      <c r="C3753" s="4">
        <v>2.1473072778199902</v>
      </c>
    </row>
    <row r="3754" spans="1:3" x14ac:dyDescent="0.25">
      <c r="A3754" s="3" t="s">
        <v>4544</v>
      </c>
      <c r="B3754" s="4">
        <v>6.25</v>
      </c>
      <c r="C3754" s="4">
        <v>4.5059432021393198</v>
      </c>
    </row>
    <row r="3755" spans="1:3" x14ac:dyDescent="0.25">
      <c r="A3755" s="3" t="s">
        <v>5542</v>
      </c>
      <c r="B3755" s="4">
        <v>4.83</v>
      </c>
      <c r="C3755" s="4">
        <v>3.1521981180290002</v>
      </c>
    </row>
    <row r="3756" spans="1:3" x14ac:dyDescent="0.25">
      <c r="A3756" s="3" t="s">
        <v>3165</v>
      </c>
      <c r="B3756" s="4">
        <v>9.1999999999999993</v>
      </c>
      <c r="C3756" s="4">
        <v>4.89374670642386</v>
      </c>
    </row>
    <row r="3757" spans="1:3" x14ac:dyDescent="0.25">
      <c r="A3757" s="3" t="s">
        <v>5582</v>
      </c>
      <c r="B3757" s="4">
        <v>4.79</v>
      </c>
      <c r="C3757" s="4">
        <v>4.91851245077752</v>
      </c>
    </row>
    <row r="3758" spans="1:3" x14ac:dyDescent="0.25">
      <c r="A3758" s="3" t="s">
        <v>1413</v>
      </c>
      <c r="B3758" s="4">
        <v>18.8</v>
      </c>
      <c r="C3758" s="4">
        <v>9.8171584342252203</v>
      </c>
    </row>
    <row r="3759" spans="1:3" x14ac:dyDescent="0.25">
      <c r="A3759" s="3" t="s">
        <v>4845</v>
      </c>
      <c r="B3759" s="4">
        <v>5.77</v>
      </c>
      <c r="C3759" s="4">
        <v>5.1031547195925402</v>
      </c>
    </row>
    <row r="3760" spans="1:3" x14ac:dyDescent="0.25">
      <c r="A3760" s="3" t="s">
        <v>190</v>
      </c>
      <c r="B3760" s="4">
        <v>96.09</v>
      </c>
      <c r="C3760" s="4">
        <v>45.056657155433697</v>
      </c>
    </row>
    <row r="3761" spans="1:3" x14ac:dyDescent="0.25">
      <c r="A3761" s="3" t="s">
        <v>6097</v>
      </c>
      <c r="B3761" s="4">
        <v>4.16</v>
      </c>
      <c r="C3761" s="4">
        <v>3.1161247152988101</v>
      </c>
    </row>
    <row r="3762" spans="1:3" x14ac:dyDescent="0.25">
      <c r="A3762" s="3" t="s">
        <v>1984</v>
      </c>
      <c r="B3762" s="4">
        <v>14.2</v>
      </c>
      <c r="C3762" s="4">
        <v>11.131232488250999</v>
      </c>
    </row>
    <row r="3763" spans="1:3" x14ac:dyDescent="0.25">
      <c r="A3763" s="3" t="s">
        <v>7144</v>
      </c>
      <c r="B3763" s="4">
        <v>3.15</v>
      </c>
      <c r="C3763" s="4">
        <v>1.7380080283859101</v>
      </c>
    </row>
    <row r="3764" spans="1:3" x14ac:dyDescent="0.25">
      <c r="A3764" s="3" t="s">
        <v>4511</v>
      </c>
      <c r="B3764" s="4">
        <v>6.3</v>
      </c>
      <c r="C3764" s="4">
        <v>4.0895255107012103</v>
      </c>
    </row>
    <row r="3765" spans="1:3" x14ac:dyDescent="0.25">
      <c r="A3765" s="3" t="s">
        <v>8780</v>
      </c>
      <c r="B3765" s="4">
        <v>1.84</v>
      </c>
      <c r="C3765" s="4">
        <v>1.1125581151471799</v>
      </c>
    </row>
    <row r="3766" spans="1:3" x14ac:dyDescent="0.25">
      <c r="A3766" s="3" t="s">
        <v>7254</v>
      </c>
      <c r="B3766" s="4">
        <v>3.07</v>
      </c>
      <c r="C3766" s="4">
        <v>2.1083251864191901</v>
      </c>
    </row>
    <row r="3767" spans="1:3" x14ac:dyDescent="0.25">
      <c r="A3767" s="3" t="s">
        <v>3424</v>
      </c>
      <c r="B3767" s="4">
        <v>8.51</v>
      </c>
      <c r="C3767" s="4">
        <v>3.8890410964449398</v>
      </c>
    </row>
    <row r="3768" spans="1:3" x14ac:dyDescent="0.25">
      <c r="A3768" s="3" t="s">
        <v>3594</v>
      </c>
      <c r="B3768" s="4">
        <v>8.1199999999999992</v>
      </c>
      <c r="C3768" s="4">
        <v>2.1026858666571102</v>
      </c>
    </row>
    <row r="3769" spans="1:3" x14ac:dyDescent="0.25">
      <c r="A3769" s="3" t="s">
        <v>8215</v>
      </c>
      <c r="B3769" s="4">
        <v>2.2799999999999998</v>
      </c>
      <c r="C3769" s="4">
        <v>1.86624184645742</v>
      </c>
    </row>
    <row r="3770" spans="1:3" x14ac:dyDescent="0.25">
      <c r="A3770" s="3" t="s">
        <v>431</v>
      </c>
      <c r="B3770" s="4">
        <v>51.47</v>
      </c>
      <c r="C3770" s="4">
        <v>26.282315928865401</v>
      </c>
    </row>
    <row r="3771" spans="1:3" x14ac:dyDescent="0.25">
      <c r="A3771" s="3" t="s">
        <v>8272</v>
      </c>
      <c r="B3771" s="4">
        <v>2.2400000000000002</v>
      </c>
      <c r="C3771" s="4">
        <v>2.5043537133181899</v>
      </c>
    </row>
    <row r="3772" spans="1:3" x14ac:dyDescent="0.25">
      <c r="A3772" s="3" t="s">
        <v>6467</v>
      </c>
      <c r="B3772" s="4">
        <v>3.78</v>
      </c>
      <c r="C3772" s="4">
        <v>2.7238673937680602</v>
      </c>
    </row>
    <row r="3773" spans="1:3" x14ac:dyDescent="0.25">
      <c r="A3773" s="3" t="s">
        <v>2920</v>
      </c>
      <c r="B3773" s="4">
        <v>9.9499999999999993</v>
      </c>
      <c r="C3773" s="4">
        <v>5.4676893589232396</v>
      </c>
    </row>
    <row r="3774" spans="1:3" x14ac:dyDescent="0.25">
      <c r="A3774" s="3" t="s">
        <v>9103</v>
      </c>
      <c r="B3774" s="4">
        <v>1.6</v>
      </c>
      <c r="C3774" s="4">
        <v>1.8773160823438699</v>
      </c>
    </row>
    <row r="3775" spans="1:3" x14ac:dyDescent="0.25">
      <c r="A3775" s="3" t="s">
        <v>3006</v>
      </c>
      <c r="B3775" s="4">
        <v>9.64</v>
      </c>
      <c r="C3775" s="4">
        <v>8.6308826125373592</v>
      </c>
    </row>
    <row r="3776" spans="1:3" x14ac:dyDescent="0.25">
      <c r="A3776" s="3" t="s">
        <v>356</v>
      </c>
      <c r="B3776" s="4">
        <v>60.11</v>
      </c>
      <c r="C3776" s="4">
        <v>42.1656590768714</v>
      </c>
    </row>
    <row r="3777" spans="1:3" x14ac:dyDescent="0.25">
      <c r="A3777" s="3" t="s">
        <v>9530</v>
      </c>
      <c r="B3777" s="4">
        <v>1.24</v>
      </c>
      <c r="C3777" s="4">
        <v>1.9854567684523701</v>
      </c>
    </row>
    <row r="3778" spans="1:3" x14ac:dyDescent="0.25">
      <c r="A3778" s="3" t="s">
        <v>9738</v>
      </c>
      <c r="B3778" s="4">
        <v>1.04</v>
      </c>
      <c r="C3778" s="4">
        <v>1.1266645022363799</v>
      </c>
    </row>
    <row r="3779" spans="1:3" x14ac:dyDescent="0.25">
      <c r="A3779" s="3" t="s">
        <v>177</v>
      </c>
      <c r="B3779" s="4">
        <v>102.46</v>
      </c>
      <c r="C3779" s="4">
        <v>32.606530368654603</v>
      </c>
    </row>
    <row r="3780" spans="1:3" x14ac:dyDescent="0.25">
      <c r="A3780" s="3" t="s">
        <v>4368</v>
      </c>
      <c r="B3780" s="4">
        <v>6.57</v>
      </c>
      <c r="C3780" s="4">
        <v>7.6134242681966899</v>
      </c>
    </row>
    <row r="3781" spans="1:3" x14ac:dyDescent="0.25">
      <c r="A3781" s="3" t="s">
        <v>7109</v>
      </c>
      <c r="B3781" s="4">
        <v>3.19</v>
      </c>
      <c r="C3781" s="4">
        <v>1.6851857303061799</v>
      </c>
    </row>
    <row r="3782" spans="1:3" x14ac:dyDescent="0.25">
      <c r="A3782" s="3" t="s">
        <v>7572</v>
      </c>
      <c r="B3782" s="4">
        <v>2.79</v>
      </c>
      <c r="C3782" s="4">
        <v>1.79625695416028</v>
      </c>
    </row>
    <row r="3783" spans="1:3" x14ac:dyDescent="0.25">
      <c r="A3783" s="3" t="s">
        <v>2868</v>
      </c>
      <c r="B3783" s="4">
        <v>10.14</v>
      </c>
      <c r="C3783" s="4">
        <v>7.3672353966752997</v>
      </c>
    </row>
    <row r="3784" spans="1:3" x14ac:dyDescent="0.25">
      <c r="A3784" s="3" t="s">
        <v>3468</v>
      </c>
      <c r="B3784" s="4">
        <v>8.41</v>
      </c>
      <c r="C3784" s="4">
        <v>4.12104524456959</v>
      </c>
    </row>
    <row r="3785" spans="1:3" x14ac:dyDescent="0.25">
      <c r="A3785" s="3" t="s">
        <v>7086</v>
      </c>
      <c r="B3785" s="4">
        <v>3.21</v>
      </c>
      <c r="C3785" s="4">
        <v>1.8860526195341101</v>
      </c>
    </row>
    <row r="3786" spans="1:3" x14ac:dyDescent="0.25">
      <c r="A3786" s="3" t="s">
        <v>2152</v>
      </c>
      <c r="B3786" s="4">
        <v>13.34</v>
      </c>
      <c r="C3786" s="4">
        <v>4.4374223214750597</v>
      </c>
    </row>
    <row r="3787" spans="1:3" x14ac:dyDescent="0.25">
      <c r="A3787" s="3" t="s">
        <v>7501</v>
      </c>
      <c r="B3787" s="4">
        <v>2.85</v>
      </c>
      <c r="C3787" s="4">
        <v>2.45693528612812</v>
      </c>
    </row>
    <row r="3788" spans="1:3" x14ac:dyDescent="0.25">
      <c r="A3788" s="3" t="s">
        <v>6562</v>
      </c>
      <c r="B3788" s="4">
        <v>3.69</v>
      </c>
      <c r="C3788" s="4">
        <v>7.6758121155087196</v>
      </c>
    </row>
    <row r="3789" spans="1:3" x14ac:dyDescent="0.25">
      <c r="A3789" s="3" t="s">
        <v>4079</v>
      </c>
      <c r="B3789" s="4">
        <v>7.09</v>
      </c>
      <c r="C3789" s="4">
        <v>3.8908367843720701</v>
      </c>
    </row>
    <row r="3790" spans="1:3" x14ac:dyDescent="0.25">
      <c r="A3790" s="3" t="s">
        <v>4410</v>
      </c>
      <c r="B3790" s="4">
        <v>6.51</v>
      </c>
      <c r="C3790" s="4">
        <v>6.3622970696643204</v>
      </c>
    </row>
    <row r="3791" spans="1:3" x14ac:dyDescent="0.25">
      <c r="A3791" s="3" t="s">
        <v>6976</v>
      </c>
      <c r="B3791" s="4">
        <v>3.3</v>
      </c>
      <c r="C3791" s="4">
        <v>3.21325008109865</v>
      </c>
    </row>
    <row r="3792" spans="1:3" x14ac:dyDescent="0.25">
      <c r="A3792" s="3" t="s">
        <v>3268</v>
      </c>
      <c r="B3792" s="4">
        <v>8.89</v>
      </c>
      <c r="C3792" s="4">
        <v>14.500985052259001</v>
      </c>
    </row>
    <row r="3793" spans="1:3" x14ac:dyDescent="0.25">
      <c r="A3793" s="3" t="s">
        <v>2624</v>
      </c>
      <c r="B3793" s="4">
        <v>11.04</v>
      </c>
      <c r="C3793" s="4">
        <v>12.870371341716099</v>
      </c>
    </row>
    <row r="3794" spans="1:3" x14ac:dyDescent="0.25">
      <c r="A3794" s="3" t="s">
        <v>8559</v>
      </c>
      <c r="B3794" s="4">
        <v>2</v>
      </c>
      <c r="C3794" s="4">
        <v>2.2792963577613601</v>
      </c>
    </row>
    <row r="3795" spans="1:3" x14ac:dyDescent="0.25">
      <c r="A3795" s="3" t="s">
        <v>3906</v>
      </c>
      <c r="B3795" s="4">
        <v>7.44</v>
      </c>
      <c r="C3795" s="4">
        <v>6.4273540437071297</v>
      </c>
    </row>
    <row r="3796" spans="1:3" x14ac:dyDescent="0.25">
      <c r="A3796" s="3" t="s">
        <v>8310</v>
      </c>
      <c r="B3796" s="4">
        <v>2.21</v>
      </c>
      <c r="C3796" s="4">
        <v>1.6254350772808399</v>
      </c>
    </row>
    <row r="3797" spans="1:3" x14ac:dyDescent="0.25">
      <c r="A3797" s="3" t="s">
        <v>5423</v>
      </c>
      <c r="B3797" s="4">
        <v>4.97</v>
      </c>
      <c r="C3797" s="4">
        <v>6.9541412861587197</v>
      </c>
    </row>
    <row r="3798" spans="1:3" x14ac:dyDescent="0.25">
      <c r="A3798" s="3" t="s">
        <v>1230</v>
      </c>
      <c r="B3798" s="4">
        <v>20.91</v>
      </c>
      <c r="C3798" s="4">
        <v>6.2048487681873397</v>
      </c>
    </row>
    <row r="3799" spans="1:3" x14ac:dyDescent="0.25">
      <c r="A3799" s="3" t="s">
        <v>8534</v>
      </c>
      <c r="B3799" s="4">
        <v>2.02</v>
      </c>
      <c r="C3799" s="4">
        <v>3.2469510418035998</v>
      </c>
    </row>
    <row r="3800" spans="1:3" x14ac:dyDescent="0.25">
      <c r="A3800" s="3" t="s">
        <v>5741</v>
      </c>
      <c r="B3800" s="4">
        <v>4.6100000000000003</v>
      </c>
      <c r="C3800" s="4">
        <v>1.2808809286267799</v>
      </c>
    </row>
    <row r="3801" spans="1:3" x14ac:dyDescent="0.25">
      <c r="A3801" s="3" t="s">
        <v>3992</v>
      </c>
      <c r="B3801" s="4">
        <v>7.24</v>
      </c>
      <c r="C3801" s="4">
        <v>2.7393898699942199</v>
      </c>
    </row>
    <row r="3802" spans="1:3" x14ac:dyDescent="0.25">
      <c r="A3802" s="3" t="s">
        <v>1160</v>
      </c>
      <c r="B3802" s="4">
        <v>21.87</v>
      </c>
      <c r="C3802" s="4">
        <v>6.9549594424286303</v>
      </c>
    </row>
    <row r="3803" spans="1:3" x14ac:dyDescent="0.25">
      <c r="A3803" s="3" t="s">
        <v>4699</v>
      </c>
      <c r="B3803" s="4">
        <v>6.01</v>
      </c>
      <c r="C3803" s="4">
        <v>8.4659677187892193</v>
      </c>
    </row>
    <row r="3804" spans="1:3" x14ac:dyDescent="0.25">
      <c r="A3804" s="3" t="s">
        <v>9108</v>
      </c>
      <c r="B3804" s="4">
        <v>1.59</v>
      </c>
      <c r="C3804" s="4">
        <v>2.5928281045407502</v>
      </c>
    </row>
    <row r="3805" spans="1:3" x14ac:dyDescent="0.25">
      <c r="A3805" s="3" t="s">
        <v>2768</v>
      </c>
      <c r="B3805" s="4">
        <v>10.46</v>
      </c>
      <c r="C3805" s="4">
        <v>3.0154789793205898</v>
      </c>
    </row>
    <row r="3806" spans="1:3" x14ac:dyDescent="0.25">
      <c r="A3806" s="3" t="s">
        <v>4053</v>
      </c>
      <c r="B3806" s="4">
        <v>7.13</v>
      </c>
      <c r="C3806" s="4">
        <v>2.2525228712766299</v>
      </c>
    </row>
    <row r="3807" spans="1:3" x14ac:dyDescent="0.25">
      <c r="A3807" s="3" t="s">
        <v>662</v>
      </c>
      <c r="B3807" s="4">
        <v>35.64</v>
      </c>
      <c r="C3807" s="4">
        <v>20.9244311689162</v>
      </c>
    </row>
    <row r="3808" spans="1:3" x14ac:dyDescent="0.25">
      <c r="A3808" s="3" t="s">
        <v>5578</v>
      </c>
      <c r="B3808" s="4">
        <v>4.8</v>
      </c>
      <c r="C3808" s="4">
        <v>4.9686595125481698</v>
      </c>
    </row>
    <row r="3809" spans="1:3" x14ac:dyDescent="0.25">
      <c r="A3809" s="3" t="s">
        <v>1204</v>
      </c>
      <c r="B3809" s="4">
        <v>21.19</v>
      </c>
      <c r="C3809" s="4">
        <v>6.0318598260412104</v>
      </c>
    </row>
    <row r="3810" spans="1:3" x14ac:dyDescent="0.25">
      <c r="A3810" s="3" t="s">
        <v>4130</v>
      </c>
      <c r="B3810" s="4">
        <v>6.99</v>
      </c>
      <c r="C3810" s="4">
        <v>4.6194231708535298</v>
      </c>
    </row>
    <row r="3811" spans="1:3" x14ac:dyDescent="0.25">
      <c r="A3811" s="3" t="s">
        <v>860</v>
      </c>
      <c r="B3811" s="4">
        <v>28.54</v>
      </c>
      <c r="C3811" s="4">
        <v>19.737141415553499</v>
      </c>
    </row>
    <row r="3812" spans="1:3" x14ac:dyDescent="0.25">
      <c r="A3812" s="3" t="s">
        <v>5740</v>
      </c>
      <c r="B3812" s="4">
        <v>4.6100000000000003</v>
      </c>
      <c r="C3812" s="4">
        <v>1.84012324226001</v>
      </c>
    </row>
    <row r="3813" spans="1:3" x14ac:dyDescent="0.25">
      <c r="A3813" s="3" t="s">
        <v>8421</v>
      </c>
      <c r="B3813" s="4">
        <v>2.13</v>
      </c>
      <c r="C3813" s="4">
        <v>2.11246013728559</v>
      </c>
    </row>
    <row r="3814" spans="1:3" x14ac:dyDescent="0.25">
      <c r="A3814" s="3" t="s">
        <v>5753</v>
      </c>
      <c r="B3814" s="4">
        <v>4.59</v>
      </c>
      <c r="C3814" s="4">
        <v>2.4372170455490001</v>
      </c>
    </row>
    <row r="3815" spans="1:3" x14ac:dyDescent="0.25">
      <c r="A3815" s="3" t="s">
        <v>2216</v>
      </c>
      <c r="B3815" s="4">
        <v>12.99</v>
      </c>
      <c r="C3815" s="4">
        <v>9.8320017609513695</v>
      </c>
    </row>
    <row r="3816" spans="1:3" x14ac:dyDescent="0.25">
      <c r="A3816" s="3" t="s">
        <v>3706</v>
      </c>
      <c r="B3816" s="4">
        <v>7.91</v>
      </c>
      <c r="C3816" s="4">
        <v>7.3944994982269101</v>
      </c>
    </row>
    <row r="3817" spans="1:3" x14ac:dyDescent="0.25">
      <c r="A3817" s="3" t="s">
        <v>2844</v>
      </c>
      <c r="B3817" s="4">
        <v>10.220000000000001</v>
      </c>
      <c r="C3817" s="4">
        <v>1.0374124620773699</v>
      </c>
    </row>
    <row r="3818" spans="1:3" x14ac:dyDescent="0.25">
      <c r="A3818" s="3" t="s">
        <v>7281</v>
      </c>
      <c r="B3818" s="4">
        <v>3.04</v>
      </c>
      <c r="C3818" s="4">
        <v>1.87479250873878</v>
      </c>
    </row>
    <row r="3819" spans="1:3" x14ac:dyDescent="0.25">
      <c r="A3819" s="3" t="s">
        <v>1842</v>
      </c>
      <c r="B3819" s="4">
        <v>14.97</v>
      </c>
      <c r="C3819" s="4">
        <v>4.9102141778230104</v>
      </c>
    </row>
    <row r="3820" spans="1:3" x14ac:dyDescent="0.25">
      <c r="A3820" s="3" t="s">
        <v>8936</v>
      </c>
      <c r="B3820" s="4">
        <v>1.73</v>
      </c>
      <c r="C3820" s="4">
        <v>1.5369658555729999</v>
      </c>
    </row>
    <row r="3821" spans="1:3" x14ac:dyDescent="0.25">
      <c r="A3821" s="3" t="s">
        <v>2614</v>
      </c>
      <c r="B3821" s="4">
        <v>11.08</v>
      </c>
      <c r="C3821" s="4">
        <v>7.8559763916155303</v>
      </c>
    </row>
    <row r="3822" spans="1:3" x14ac:dyDescent="0.25">
      <c r="A3822" s="3" t="s">
        <v>272</v>
      </c>
      <c r="B3822" s="4">
        <v>72.489999999999995</v>
      </c>
      <c r="C3822" s="4">
        <v>40.1961688378803</v>
      </c>
    </row>
    <row r="3823" spans="1:3" x14ac:dyDescent="0.25">
      <c r="A3823" s="3" t="s">
        <v>1616</v>
      </c>
      <c r="B3823" s="4">
        <v>16.88</v>
      </c>
      <c r="C3823" s="4">
        <v>4.75108123322814</v>
      </c>
    </row>
    <row r="3824" spans="1:3" x14ac:dyDescent="0.25">
      <c r="A3824" s="3" t="s">
        <v>8828</v>
      </c>
      <c r="B3824" s="4">
        <v>1.8</v>
      </c>
      <c r="C3824" s="4">
        <v>1.11363774562075</v>
      </c>
    </row>
    <row r="3825" spans="1:3" x14ac:dyDescent="0.25">
      <c r="A3825" s="3" t="s">
        <v>2028</v>
      </c>
      <c r="B3825" s="4">
        <v>13.96</v>
      </c>
      <c r="C3825" s="4">
        <v>5.9614861074059604</v>
      </c>
    </row>
    <row r="3826" spans="1:3" x14ac:dyDescent="0.25">
      <c r="A3826" s="3" t="s">
        <v>9462</v>
      </c>
      <c r="B3826" s="4">
        <v>1.31</v>
      </c>
      <c r="C3826" s="4">
        <v>1.3748458142412101</v>
      </c>
    </row>
    <row r="3827" spans="1:3" x14ac:dyDescent="0.25">
      <c r="A3827" s="3" t="s">
        <v>6630</v>
      </c>
      <c r="B3827" s="4">
        <v>3.63</v>
      </c>
      <c r="C3827" s="4">
        <v>1.31965620440612</v>
      </c>
    </row>
    <row r="3828" spans="1:3" x14ac:dyDescent="0.25">
      <c r="A3828" s="3" t="s">
        <v>5928</v>
      </c>
      <c r="B3828" s="4">
        <v>4.3600000000000003</v>
      </c>
      <c r="C3828" s="4">
        <v>3.5744913135398702</v>
      </c>
    </row>
    <row r="3829" spans="1:3" x14ac:dyDescent="0.25">
      <c r="A3829" s="3" t="s">
        <v>5074</v>
      </c>
      <c r="B3829" s="4">
        <v>5.44</v>
      </c>
      <c r="C3829" s="4">
        <v>5.2686447993915504</v>
      </c>
    </row>
    <row r="3830" spans="1:3" x14ac:dyDescent="0.25">
      <c r="A3830" s="3" t="s">
        <v>4076</v>
      </c>
      <c r="B3830" s="4">
        <v>7.09</v>
      </c>
      <c r="C3830" s="4">
        <v>7.3545549836147801</v>
      </c>
    </row>
    <row r="3831" spans="1:3" x14ac:dyDescent="0.25">
      <c r="A3831" s="3" t="s">
        <v>5958</v>
      </c>
      <c r="B3831" s="4">
        <v>4.32</v>
      </c>
      <c r="C3831" s="4">
        <v>4.1216390253795803</v>
      </c>
    </row>
    <row r="3832" spans="1:3" x14ac:dyDescent="0.25">
      <c r="A3832" s="3" t="s">
        <v>9158</v>
      </c>
      <c r="B3832" s="4">
        <v>1.55</v>
      </c>
      <c r="C3832" s="4">
        <v>1.34242201824714</v>
      </c>
    </row>
    <row r="3833" spans="1:3" x14ac:dyDescent="0.25">
      <c r="A3833" s="3" t="s">
        <v>8793</v>
      </c>
      <c r="B3833" s="4">
        <v>1.83</v>
      </c>
      <c r="C3833" s="4">
        <v>1.3612479368575201</v>
      </c>
    </row>
    <row r="3834" spans="1:3" x14ac:dyDescent="0.25">
      <c r="A3834" s="3" t="s">
        <v>5654</v>
      </c>
      <c r="B3834" s="4">
        <v>4.71</v>
      </c>
      <c r="C3834" s="4">
        <v>7.3711543298183599</v>
      </c>
    </row>
    <row r="3835" spans="1:3" x14ac:dyDescent="0.25">
      <c r="A3835" s="3" t="s">
        <v>820</v>
      </c>
      <c r="B3835" s="4">
        <v>29.54</v>
      </c>
      <c r="C3835" s="4">
        <v>14.3420393955486</v>
      </c>
    </row>
    <row r="3836" spans="1:3" x14ac:dyDescent="0.25">
      <c r="A3836" s="3" t="s">
        <v>2535</v>
      </c>
      <c r="B3836" s="4">
        <v>11.47</v>
      </c>
      <c r="C3836" s="4">
        <v>6.3864646387377197</v>
      </c>
    </row>
    <row r="3837" spans="1:3" x14ac:dyDescent="0.25">
      <c r="A3837" s="3" t="s">
        <v>6734</v>
      </c>
      <c r="B3837" s="4">
        <v>3.51</v>
      </c>
      <c r="C3837" s="4">
        <v>2.1559060327833901</v>
      </c>
    </row>
    <row r="3838" spans="1:3" x14ac:dyDescent="0.25">
      <c r="A3838" s="3" t="s">
        <v>158</v>
      </c>
      <c r="B3838" s="4">
        <v>111.16</v>
      </c>
      <c r="C3838" s="4">
        <v>21.741810183159199</v>
      </c>
    </row>
    <row r="3839" spans="1:3" x14ac:dyDescent="0.25">
      <c r="A3839" s="3" t="s">
        <v>4933</v>
      </c>
      <c r="B3839" s="4">
        <v>5.64</v>
      </c>
      <c r="C3839" s="4">
        <v>3.77421816697382</v>
      </c>
    </row>
    <row r="3840" spans="1:3" x14ac:dyDescent="0.25">
      <c r="A3840" s="3" t="s">
        <v>506</v>
      </c>
      <c r="B3840" s="4">
        <v>45.38</v>
      </c>
      <c r="C3840" s="4">
        <v>11.768269861755</v>
      </c>
    </row>
    <row r="3841" spans="1:3" x14ac:dyDescent="0.25">
      <c r="A3841" s="3" t="s">
        <v>6926</v>
      </c>
      <c r="B3841" s="4">
        <v>3.35</v>
      </c>
      <c r="C3841" s="4">
        <v>3.0575301306276601</v>
      </c>
    </row>
    <row r="3842" spans="1:3" x14ac:dyDescent="0.25">
      <c r="A3842" s="3" t="s">
        <v>8058</v>
      </c>
      <c r="B3842" s="4">
        <v>2.4</v>
      </c>
      <c r="C3842" s="4">
        <v>2.5458163057849501</v>
      </c>
    </row>
    <row r="3843" spans="1:3" x14ac:dyDescent="0.25">
      <c r="A3843" s="3" t="s">
        <v>344</v>
      </c>
      <c r="B3843" s="4">
        <v>61.75</v>
      </c>
      <c r="C3843" s="4">
        <v>26.413323250931199</v>
      </c>
    </row>
    <row r="3844" spans="1:3" x14ac:dyDescent="0.25">
      <c r="A3844" s="3" t="s">
        <v>948</v>
      </c>
      <c r="B3844" s="4">
        <v>26.41</v>
      </c>
      <c r="C3844" s="4">
        <v>20.671826015595698</v>
      </c>
    </row>
    <row r="3845" spans="1:3" x14ac:dyDescent="0.25">
      <c r="A3845" s="3" t="s">
        <v>1388</v>
      </c>
      <c r="B3845" s="4">
        <v>19.149999999999999</v>
      </c>
      <c r="C3845" s="4">
        <v>10.289268902546899</v>
      </c>
    </row>
    <row r="3846" spans="1:3" x14ac:dyDescent="0.25">
      <c r="A3846" s="3" t="s">
        <v>4728</v>
      </c>
      <c r="B3846" s="4">
        <v>5.96</v>
      </c>
      <c r="C3846" s="4">
        <v>6.8582321635702304</v>
      </c>
    </row>
    <row r="3847" spans="1:3" x14ac:dyDescent="0.25">
      <c r="A3847" s="3" t="s">
        <v>2843</v>
      </c>
      <c r="B3847" s="4">
        <v>10.220000000000001</v>
      </c>
      <c r="C3847" s="4">
        <v>11.5906992807398</v>
      </c>
    </row>
    <row r="3848" spans="1:3" x14ac:dyDescent="0.25">
      <c r="A3848" s="3" t="s">
        <v>3434</v>
      </c>
      <c r="B3848" s="4">
        <v>8.49</v>
      </c>
      <c r="C3848" s="4">
        <v>5.1636319718160504</v>
      </c>
    </row>
    <row r="3849" spans="1:3" x14ac:dyDescent="0.25">
      <c r="A3849" s="3" t="s">
        <v>5751</v>
      </c>
      <c r="B3849" s="4">
        <v>4.59</v>
      </c>
      <c r="C3849" s="4">
        <v>3.7497938143637302</v>
      </c>
    </row>
    <row r="3850" spans="1:3" x14ac:dyDescent="0.25">
      <c r="A3850" s="3" t="s">
        <v>9117</v>
      </c>
      <c r="B3850" s="4">
        <v>1.59</v>
      </c>
      <c r="C3850" s="4">
        <v>1.1543712322201201</v>
      </c>
    </row>
    <row r="3851" spans="1:3" x14ac:dyDescent="0.25">
      <c r="A3851" s="3" t="s">
        <v>352</v>
      </c>
      <c r="B3851" s="4">
        <v>61.03</v>
      </c>
      <c r="C3851" s="4">
        <v>20.0222395511496</v>
      </c>
    </row>
    <row r="3852" spans="1:3" x14ac:dyDescent="0.25">
      <c r="A3852" s="3" t="s">
        <v>1973</v>
      </c>
      <c r="B3852" s="4">
        <v>14.27</v>
      </c>
      <c r="C3852" s="4">
        <v>12.396371853564601</v>
      </c>
    </row>
    <row r="3853" spans="1:3" x14ac:dyDescent="0.25">
      <c r="A3853" s="3" t="s">
        <v>9003</v>
      </c>
      <c r="B3853" s="4">
        <v>1.68</v>
      </c>
      <c r="C3853" s="4">
        <v>2.5702692273379899</v>
      </c>
    </row>
    <row r="3854" spans="1:3" x14ac:dyDescent="0.25">
      <c r="A3854" s="3" t="s">
        <v>989</v>
      </c>
      <c r="B3854" s="4">
        <v>25.32</v>
      </c>
      <c r="C3854" s="4">
        <v>25.720402307403901</v>
      </c>
    </row>
    <row r="3855" spans="1:3" x14ac:dyDescent="0.25">
      <c r="A3855" s="3" t="s">
        <v>9469</v>
      </c>
      <c r="B3855" s="4">
        <v>1.3</v>
      </c>
      <c r="C3855" s="4">
        <v>2.4579071107131898</v>
      </c>
    </row>
    <row r="3856" spans="1:3" x14ac:dyDescent="0.25">
      <c r="A3856" s="3" t="s">
        <v>4932</v>
      </c>
      <c r="B3856" s="4">
        <v>5.64</v>
      </c>
      <c r="C3856" s="4">
        <v>3.1307733905597002</v>
      </c>
    </row>
    <row r="3857" spans="1:3" x14ac:dyDescent="0.25">
      <c r="A3857" s="3" t="s">
        <v>7713</v>
      </c>
      <c r="B3857" s="4">
        <v>2.7</v>
      </c>
      <c r="C3857" s="4">
        <v>2.7917315593363798</v>
      </c>
    </row>
    <row r="3858" spans="1:3" x14ac:dyDescent="0.25">
      <c r="A3858" s="3" t="s">
        <v>5026</v>
      </c>
      <c r="B3858" s="4">
        <v>5.5</v>
      </c>
      <c r="C3858" s="4">
        <v>3.2045151065887301</v>
      </c>
    </row>
    <row r="3859" spans="1:3" x14ac:dyDescent="0.25">
      <c r="A3859" s="3" t="s">
        <v>3891</v>
      </c>
      <c r="B3859" s="4">
        <v>7.47</v>
      </c>
      <c r="C3859" s="4">
        <v>6.4944095300616898</v>
      </c>
    </row>
    <row r="3860" spans="1:3" x14ac:dyDescent="0.25">
      <c r="A3860" s="3" t="s">
        <v>6432</v>
      </c>
      <c r="B3860" s="4">
        <v>3.81</v>
      </c>
      <c r="C3860" s="4">
        <v>3.7556618361882101</v>
      </c>
    </row>
    <row r="3861" spans="1:3" x14ac:dyDescent="0.25">
      <c r="A3861" s="3" t="s">
        <v>5098</v>
      </c>
      <c r="B3861" s="4">
        <v>5.4</v>
      </c>
      <c r="C3861" s="4">
        <v>8.1762880978368102</v>
      </c>
    </row>
    <row r="3862" spans="1:3" x14ac:dyDescent="0.25">
      <c r="A3862" s="3" t="s">
        <v>2285</v>
      </c>
      <c r="B3862" s="4">
        <v>12.64</v>
      </c>
      <c r="C3862" s="4">
        <v>6.8459957239357996</v>
      </c>
    </row>
    <row r="3863" spans="1:3" x14ac:dyDescent="0.25">
      <c r="A3863" s="3" t="s">
        <v>39</v>
      </c>
      <c r="B3863" s="4">
        <v>345.72</v>
      </c>
      <c r="C3863" s="4">
        <v>80.700818933564406</v>
      </c>
    </row>
    <row r="3864" spans="1:3" x14ac:dyDescent="0.25">
      <c r="A3864" s="3" t="s">
        <v>4364</v>
      </c>
      <c r="B3864" s="4">
        <v>6.58</v>
      </c>
      <c r="C3864" s="4">
        <v>8.5689040482639491</v>
      </c>
    </row>
    <row r="3865" spans="1:3" x14ac:dyDescent="0.25">
      <c r="A3865" s="3" t="s">
        <v>4150</v>
      </c>
      <c r="B3865" s="4">
        <v>6.96</v>
      </c>
      <c r="C3865" s="4">
        <v>2.9526362048757799</v>
      </c>
    </row>
    <row r="3866" spans="1:3" x14ac:dyDescent="0.25">
      <c r="A3866" s="3" t="s">
        <v>5503</v>
      </c>
      <c r="B3866" s="4">
        <v>4.88</v>
      </c>
      <c r="C3866" s="4">
        <v>5.5247490446603296</v>
      </c>
    </row>
    <row r="3867" spans="1:3" x14ac:dyDescent="0.25">
      <c r="A3867" s="3" t="s">
        <v>9085</v>
      </c>
      <c r="B3867" s="4">
        <v>1.61</v>
      </c>
      <c r="C3867" s="4">
        <v>3.5261474529602101</v>
      </c>
    </row>
    <row r="3868" spans="1:3" x14ac:dyDescent="0.25">
      <c r="A3868" s="3" t="s">
        <v>6808</v>
      </c>
      <c r="B3868" s="4">
        <v>3.45</v>
      </c>
      <c r="C3868" s="4">
        <v>1.05905999116008</v>
      </c>
    </row>
    <row r="3869" spans="1:3" x14ac:dyDescent="0.25">
      <c r="A3869" s="3" t="s">
        <v>3928</v>
      </c>
      <c r="B3869" s="4">
        <v>7.39</v>
      </c>
      <c r="C3869" s="4">
        <v>3.5889555577875001</v>
      </c>
    </row>
    <row r="3870" spans="1:3" x14ac:dyDescent="0.25">
      <c r="A3870" s="3" t="s">
        <v>7854</v>
      </c>
      <c r="B3870" s="4">
        <v>2.57</v>
      </c>
      <c r="C3870" s="4">
        <v>1.08016643234138</v>
      </c>
    </row>
    <row r="3871" spans="1:3" x14ac:dyDescent="0.25">
      <c r="A3871" s="3" t="s">
        <v>1497</v>
      </c>
      <c r="B3871" s="4">
        <v>17.82</v>
      </c>
      <c r="C3871" s="4">
        <v>12.306615238856899</v>
      </c>
    </row>
    <row r="3872" spans="1:3" x14ac:dyDescent="0.25">
      <c r="A3872" s="3" t="s">
        <v>3966</v>
      </c>
      <c r="B3872" s="4">
        <v>7.29</v>
      </c>
      <c r="C3872" s="4">
        <v>7.7206335794544803</v>
      </c>
    </row>
    <row r="3873" spans="1:3" x14ac:dyDescent="0.25">
      <c r="A3873" s="3" t="s">
        <v>7444</v>
      </c>
      <c r="B3873" s="4">
        <v>2.9</v>
      </c>
      <c r="C3873" s="4">
        <v>2.06067132740018</v>
      </c>
    </row>
    <row r="3874" spans="1:3" x14ac:dyDescent="0.25">
      <c r="A3874" s="3" t="s">
        <v>2063</v>
      </c>
      <c r="B3874" s="4">
        <v>13.79</v>
      </c>
      <c r="C3874" s="4">
        <v>9.0556077126244698</v>
      </c>
    </row>
    <row r="3875" spans="1:3" x14ac:dyDescent="0.25">
      <c r="A3875" s="3" t="s">
        <v>2692</v>
      </c>
      <c r="B3875" s="4">
        <v>10.79</v>
      </c>
      <c r="C3875" s="4">
        <v>12.119175481818401</v>
      </c>
    </row>
    <row r="3876" spans="1:3" x14ac:dyDescent="0.25">
      <c r="A3876" s="3" t="s">
        <v>5017</v>
      </c>
      <c r="B3876" s="4">
        <v>5.52</v>
      </c>
      <c r="C3876" s="4">
        <v>2.7199171761812</v>
      </c>
    </row>
    <row r="3877" spans="1:3" x14ac:dyDescent="0.25">
      <c r="A3877" s="3" t="s">
        <v>318</v>
      </c>
      <c r="B3877" s="4">
        <v>65.38</v>
      </c>
      <c r="C3877" s="4">
        <v>30.220469194693301</v>
      </c>
    </row>
    <row r="3878" spans="1:3" x14ac:dyDescent="0.25">
      <c r="A3878" s="3" t="s">
        <v>9446</v>
      </c>
      <c r="B3878" s="4">
        <v>1.32</v>
      </c>
      <c r="C3878" s="4">
        <v>1.31336102333878</v>
      </c>
    </row>
    <row r="3879" spans="1:3" x14ac:dyDescent="0.25">
      <c r="A3879" s="3" t="s">
        <v>3226</v>
      </c>
      <c r="B3879" s="4">
        <v>9.01</v>
      </c>
      <c r="C3879" s="4">
        <v>10.695859831710299</v>
      </c>
    </row>
    <row r="3880" spans="1:3" x14ac:dyDescent="0.25">
      <c r="A3880" s="3" t="s">
        <v>6789</v>
      </c>
      <c r="B3880" s="4">
        <v>3.47</v>
      </c>
      <c r="C3880" s="4">
        <v>5.20464376305749</v>
      </c>
    </row>
    <row r="3881" spans="1:3" x14ac:dyDescent="0.25">
      <c r="A3881" s="3" t="s">
        <v>848</v>
      </c>
      <c r="B3881" s="4">
        <v>28.81</v>
      </c>
      <c r="C3881" s="4">
        <v>7.7259161701539298</v>
      </c>
    </row>
    <row r="3882" spans="1:3" x14ac:dyDescent="0.25">
      <c r="A3882" s="3" t="s">
        <v>2877</v>
      </c>
      <c r="B3882" s="4">
        <v>10.119999999999999</v>
      </c>
      <c r="C3882" s="4">
        <v>12.941319175651801</v>
      </c>
    </row>
    <row r="3883" spans="1:3" x14ac:dyDescent="0.25">
      <c r="A3883" s="3" t="s">
        <v>995</v>
      </c>
      <c r="B3883" s="4">
        <v>25.14</v>
      </c>
      <c r="C3883" s="4">
        <v>29.006886971027399</v>
      </c>
    </row>
    <row r="3884" spans="1:3" x14ac:dyDescent="0.25">
      <c r="A3884" s="3" t="s">
        <v>7163</v>
      </c>
      <c r="B3884" s="4">
        <v>3.14</v>
      </c>
      <c r="C3884" s="4">
        <v>1.7727079291571599</v>
      </c>
    </row>
    <row r="3885" spans="1:3" x14ac:dyDescent="0.25">
      <c r="A3885" s="3" t="s">
        <v>9082</v>
      </c>
      <c r="B3885" s="4">
        <v>1.62</v>
      </c>
      <c r="C3885" s="4">
        <v>1.4605423774806301</v>
      </c>
    </row>
    <row r="3886" spans="1:3" x14ac:dyDescent="0.25">
      <c r="A3886" s="3" t="s">
        <v>2347</v>
      </c>
      <c r="B3886" s="4">
        <v>12.27</v>
      </c>
      <c r="C3886" s="4">
        <v>10.776258185254401</v>
      </c>
    </row>
    <row r="3887" spans="1:3" x14ac:dyDescent="0.25">
      <c r="A3887" s="3" t="s">
        <v>3337</v>
      </c>
      <c r="B3887" s="4">
        <v>8.73</v>
      </c>
      <c r="C3887" s="4">
        <v>4.1709333127766302</v>
      </c>
    </row>
    <row r="3888" spans="1:3" x14ac:dyDescent="0.25">
      <c r="A3888" s="3" t="s">
        <v>6530</v>
      </c>
      <c r="B3888" s="4">
        <v>3.72</v>
      </c>
      <c r="C3888" s="4">
        <v>1.5882837412775599</v>
      </c>
    </row>
    <row r="3889" spans="1:3" x14ac:dyDescent="0.25">
      <c r="A3889" s="3" t="s">
        <v>5787</v>
      </c>
      <c r="B3889" s="4">
        <v>4.55</v>
      </c>
      <c r="C3889" s="4">
        <v>4.3125061305250503</v>
      </c>
    </row>
    <row r="3890" spans="1:3" x14ac:dyDescent="0.25">
      <c r="A3890" s="3" t="s">
        <v>4295</v>
      </c>
      <c r="B3890" s="4">
        <v>6.71</v>
      </c>
      <c r="C3890" s="4">
        <v>4.3970675896784197</v>
      </c>
    </row>
    <row r="3891" spans="1:3" x14ac:dyDescent="0.25">
      <c r="A3891" s="3" t="s">
        <v>3387</v>
      </c>
      <c r="B3891" s="4">
        <v>8.61</v>
      </c>
      <c r="C3891" s="4">
        <v>9.5599394735410694</v>
      </c>
    </row>
    <row r="3892" spans="1:3" x14ac:dyDescent="0.25">
      <c r="A3892" s="3" t="s">
        <v>599</v>
      </c>
      <c r="B3892" s="4">
        <v>38.97</v>
      </c>
      <c r="C3892" s="4">
        <v>41.551012697017804</v>
      </c>
    </row>
    <row r="3893" spans="1:3" x14ac:dyDescent="0.25">
      <c r="A3893" s="3" t="s">
        <v>9657</v>
      </c>
      <c r="B3893" s="4">
        <v>1.1299999999999999</v>
      </c>
      <c r="C3893" s="4">
        <v>1.09249842623518</v>
      </c>
    </row>
    <row r="3894" spans="1:3" x14ac:dyDescent="0.25">
      <c r="A3894" s="3" t="s">
        <v>7080</v>
      </c>
      <c r="B3894" s="4">
        <v>3.22</v>
      </c>
      <c r="C3894" s="4">
        <v>3.1395831368157401</v>
      </c>
    </row>
    <row r="3895" spans="1:3" x14ac:dyDescent="0.25">
      <c r="A3895" s="3" t="s">
        <v>7486</v>
      </c>
      <c r="B3895" s="4">
        <v>2.86</v>
      </c>
      <c r="C3895" s="4">
        <v>2.05614278123404</v>
      </c>
    </row>
    <row r="3896" spans="1:3" x14ac:dyDescent="0.25">
      <c r="A3896" s="3" t="s">
        <v>9359</v>
      </c>
      <c r="B3896" s="4">
        <v>1.4</v>
      </c>
      <c r="C3896" s="4">
        <v>1.4563326817119899</v>
      </c>
    </row>
    <row r="3897" spans="1:3" x14ac:dyDescent="0.25">
      <c r="A3897" s="3" t="s">
        <v>365</v>
      </c>
      <c r="B3897" s="4">
        <v>59.06</v>
      </c>
      <c r="C3897" s="4">
        <v>106.422664181006</v>
      </c>
    </row>
    <row r="3898" spans="1:3" x14ac:dyDescent="0.25">
      <c r="A3898" s="3" t="s">
        <v>1894</v>
      </c>
      <c r="B3898" s="4">
        <v>14.72</v>
      </c>
      <c r="C3898" s="4">
        <v>6.3550135199841202</v>
      </c>
    </row>
    <row r="3899" spans="1:3" x14ac:dyDescent="0.25">
      <c r="A3899" s="3" t="s">
        <v>413</v>
      </c>
      <c r="B3899" s="4">
        <v>53.56</v>
      </c>
      <c r="C3899" s="4">
        <v>49.110427656633703</v>
      </c>
    </row>
    <row r="3900" spans="1:3" x14ac:dyDescent="0.25">
      <c r="A3900" s="3" t="s">
        <v>5252</v>
      </c>
      <c r="B3900" s="4">
        <v>5.19</v>
      </c>
      <c r="C3900" s="4">
        <v>5.9001169201036703</v>
      </c>
    </row>
    <row r="3901" spans="1:3" x14ac:dyDescent="0.25">
      <c r="A3901" s="3" t="s">
        <v>3748</v>
      </c>
      <c r="B3901" s="4">
        <v>7.82</v>
      </c>
      <c r="C3901" s="4">
        <v>5.5941919895237504</v>
      </c>
    </row>
    <row r="3902" spans="1:3" x14ac:dyDescent="0.25">
      <c r="A3902" s="3" t="s">
        <v>8898</v>
      </c>
      <c r="B3902" s="4">
        <v>1.76</v>
      </c>
      <c r="C3902" s="4">
        <v>3.4073863135624798</v>
      </c>
    </row>
    <row r="3903" spans="1:3" x14ac:dyDescent="0.25">
      <c r="A3903" s="3" t="s">
        <v>7513</v>
      </c>
      <c r="B3903" s="4">
        <v>2.84</v>
      </c>
      <c r="C3903" s="4">
        <v>1.56973040300124</v>
      </c>
    </row>
    <row r="3904" spans="1:3" x14ac:dyDescent="0.25">
      <c r="A3904" s="3" t="s">
        <v>7132</v>
      </c>
      <c r="B3904" s="4">
        <v>3.17</v>
      </c>
      <c r="C3904" s="4">
        <v>1.25477150618003</v>
      </c>
    </row>
    <row r="3905" spans="1:3" x14ac:dyDescent="0.25">
      <c r="A3905" s="3" t="s">
        <v>7141</v>
      </c>
      <c r="B3905" s="4">
        <v>3.16</v>
      </c>
      <c r="C3905" s="4">
        <v>4.1258084204917402</v>
      </c>
    </row>
    <row r="3906" spans="1:3" x14ac:dyDescent="0.25">
      <c r="A3906" s="3" t="s">
        <v>5404</v>
      </c>
      <c r="B3906" s="4">
        <v>5.01</v>
      </c>
      <c r="C3906" s="4">
        <v>4.47506230089511</v>
      </c>
    </row>
    <row r="3907" spans="1:3" x14ac:dyDescent="0.25">
      <c r="A3907" s="3" t="s">
        <v>38</v>
      </c>
      <c r="B3907" s="4">
        <v>356.14</v>
      </c>
      <c r="C3907" s="4">
        <v>374.756653737992</v>
      </c>
    </row>
    <row r="3908" spans="1:3" x14ac:dyDescent="0.25">
      <c r="A3908" s="3" t="s">
        <v>8766</v>
      </c>
      <c r="B3908" s="4">
        <v>1.85</v>
      </c>
      <c r="C3908" s="4">
        <v>1.1244559686782201</v>
      </c>
    </row>
    <row r="3909" spans="1:3" x14ac:dyDescent="0.25">
      <c r="A3909" s="3" t="s">
        <v>3492</v>
      </c>
      <c r="B3909" s="4">
        <v>8.36</v>
      </c>
      <c r="C3909" s="4">
        <v>3.3735551854841201</v>
      </c>
    </row>
    <row r="3910" spans="1:3" x14ac:dyDescent="0.25">
      <c r="A3910" s="3" t="s">
        <v>429</v>
      </c>
      <c r="B3910" s="4">
        <v>51.79</v>
      </c>
      <c r="C3910" s="4">
        <v>91.555363224458503</v>
      </c>
    </row>
    <row r="3911" spans="1:3" x14ac:dyDescent="0.25">
      <c r="A3911" s="3" t="s">
        <v>9566</v>
      </c>
      <c r="B3911" s="4">
        <v>1.21</v>
      </c>
      <c r="C3911" s="4">
        <v>1.35643802544384</v>
      </c>
    </row>
    <row r="3912" spans="1:3" x14ac:dyDescent="0.25">
      <c r="A3912" s="3" t="s">
        <v>8857</v>
      </c>
      <c r="B3912" s="4">
        <v>1.79</v>
      </c>
      <c r="C3912" s="4">
        <v>1.94262627149088</v>
      </c>
    </row>
    <row r="3913" spans="1:3" x14ac:dyDescent="0.25">
      <c r="A3913" s="3" t="s">
        <v>7537</v>
      </c>
      <c r="B3913" s="4">
        <v>2.81</v>
      </c>
      <c r="C3913" s="4">
        <v>2.0033831277456402</v>
      </c>
    </row>
    <row r="3914" spans="1:3" x14ac:dyDescent="0.25">
      <c r="A3914" s="3" t="s">
        <v>6868</v>
      </c>
      <c r="B3914" s="4">
        <v>3.39</v>
      </c>
      <c r="C3914" s="4">
        <v>2.7718150443963498</v>
      </c>
    </row>
    <row r="3915" spans="1:3" x14ac:dyDescent="0.25">
      <c r="A3915" s="3" t="s">
        <v>3483</v>
      </c>
      <c r="B3915" s="4">
        <v>8.39</v>
      </c>
      <c r="C3915" s="4">
        <v>6.5711986821497899</v>
      </c>
    </row>
    <row r="3916" spans="1:3" x14ac:dyDescent="0.25">
      <c r="A3916" s="3" t="s">
        <v>8305</v>
      </c>
      <c r="B3916" s="4">
        <v>2.2200000000000002</v>
      </c>
      <c r="C3916" s="4">
        <v>2.2254586625341899</v>
      </c>
    </row>
    <row r="3917" spans="1:3" x14ac:dyDescent="0.25">
      <c r="A3917" s="3" t="s">
        <v>9727</v>
      </c>
      <c r="B3917" s="4">
        <v>1.05</v>
      </c>
      <c r="C3917" s="4">
        <v>1.6846224041909099</v>
      </c>
    </row>
    <row r="3918" spans="1:3" x14ac:dyDescent="0.25">
      <c r="A3918" s="3" t="s">
        <v>8653</v>
      </c>
      <c r="B3918" s="4">
        <v>1.93</v>
      </c>
      <c r="C3918" s="4">
        <v>2.9610998510510802</v>
      </c>
    </row>
    <row r="3919" spans="1:3" x14ac:dyDescent="0.25">
      <c r="A3919" s="3" t="s">
        <v>1855</v>
      </c>
      <c r="B3919" s="4">
        <v>14.91</v>
      </c>
      <c r="C3919" s="4">
        <v>5.4920938063140303</v>
      </c>
    </row>
    <row r="3920" spans="1:3" x14ac:dyDescent="0.25">
      <c r="A3920" s="3" t="s">
        <v>3062</v>
      </c>
      <c r="B3920" s="4">
        <v>9.4700000000000006</v>
      </c>
      <c r="C3920" s="4">
        <v>15.070470983437801</v>
      </c>
    </row>
    <row r="3921" spans="1:3" x14ac:dyDescent="0.25">
      <c r="A3921" s="3" t="s">
        <v>5662</v>
      </c>
      <c r="B3921" s="4">
        <v>4.7</v>
      </c>
      <c r="C3921" s="4">
        <v>4.60176147099435</v>
      </c>
    </row>
    <row r="3922" spans="1:3" x14ac:dyDescent="0.25">
      <c r="A3922" s="3" t="s">
        <v>6325</v>
      </c>
      <c r="B3922" s="4">
        <v>3.93</v>
      </c>
      <c r="C3922" s="4">
        <v>3.8305323845384698</v>
      </c>
    </row>
    <row r="3923" spans="1:3" x14ac:dyDescent="0.25">
      <c r="A3923" s="3" t="s">
        <v>7710</v>
      </c>
      <c r="B3923" s="4">
        <v>2.7</v>
      </c>
      <c r="C3923" s="4">
        <v>2.97273376440166</v>
      </c>
    </row>
    <row r="3924" spans="1:3" x14ac:dyDescent="0.25">
      <c r="A3924" s="3" t="s">
        <v>6763</v>
      </c>
      <c r="B3924" s="4">
        <v>3.49</v>
      </c>
      <c r="C3924" s="4">
        <v>3.9187919618824099</v>
      </c>
    </row>
    <row r="3925" spans="1:3" x14ac:dyDescent="0.25">
      <c r="A3925" s="3" t="s">
        <v>3611</v>
      </c>
      <c r="B3925" s="4">
        <v>8.09</v>
      </c>
      <c r="C3925" s="4">
        <v>3.3128395631738998</v>
      </c>
    </row>
    <row r="3926" spans="1:3" x14ac:dyDescent="0.25">
      <c r="A3926" s="3" t="s">
        <v>9510</v>
      </c>
      <c r="B3926" s="4">
        <v>1.26</v>
      </c>
      <c r="C3926" s="4">
        <v>2.3986352001447901</v>
      </c>
    </row>
    <row r="3927" spans="1:3" x14ac:dyDescent="0.25">
      <c r="A3927" s="3" t="s">
        <v>2577</v>
      </c>
      <c r="B3927" s="4">
        <v>11.27</v>
      </c>
      <c r="C3927" s="4">
        <v>27.539208138419699</v>
      </c>
    </row>
    <row r="3928" spans="1:3" x14ac:dyDescent="0.25">
      <c r="A3928" s="3" t="s">
        <v>5192</v>
      </c>
      <c r="B3928" s="4">
        <v>5.27</v>
      </c>
      <c r="C3928" s="4">
        <v>2.8717028018717801</v>
      </c>
    </row>
    <row r="3929" spans="1:3" x14ac:dyDescent="0.25">
      <c r="A3929" s="3" t="s">
        <v>1173</v>
      </c>
      <c r="B3929" s="4">
        <v>21.63</v>
      </c>
      <c r="C3929" s="4">
        <v>15.5613809042715</v>
      </c>
    </row>
    <row r="3930" spans="1:3" x14ac:dyDescent="0.25">
      <c r="A3930" s="3" t="s">
        <v>3973</v>
      </c>
      <c r="B3930" s="4">
        <v>7.27</v>
      </c>
      <c r="C3930" s="4">
        <v>4.1712853144218203</v>
      </c>
    </row>
    <row r="3931" spans="1:3" x14ac:dyDescent="0.25">
      <c r="A3931" s="3" t="s">
        <v>7044</v>
      </c>
      <c r="B3931" s="4">
        <v>3.24</v>
      </c>
      <c r="C3931" s="4">
        <v>2.2159194962632398</v>
      </c>
    </row>
    <row r="3932" spans="1:3" x14ac:dyDescent="0.25">
      <c r="A3932" s="3" t="s">
        <v>7879</v>
      </c>
      <c r="B3932" s="4">
        <v>2.5499999999999998</v>
      </c>
      <c r="C3932" s="4">
        <v>1.8536705900561501</v>
      </c>
    </row>
    <row r="3933" spans="1:3" x14ac:dyDescent="0.25">
      <c r="A3933" s="3" t="s">
        <v>4804</v>
      </c>
      <c r="B3933" s="4">
        <v>5.82</v>
      </c>
      <c r="C3933" s="4">
        <v>3.5833996078799202</v>
      </c>
    </row>
    <row r="3934" spans="1:3" x14ac:dyDescent="0.25">
      <c r="A3934" s="3" t="s">
        <v>2155</v>
      </c>
      <c r="B3934" s="4">
        <v>13.33</v>
      </c>
      <c r="C3934" s="4">
        <v>12.535392762937899</v>
      </c>
    </row>
    <row r="3935" spans="1:3" x14ac:dyDescent="0.25">
      <c r="A3935" s="3" t="s">
        <v>2187</v>
      </c>
      <c r="B3935" s="4">
        <v>13.15</v>
      </c>
      <c r="C3935" s="4">
        <v>9.6884931993586907</v>
      </c>
    </row>
    <row r="3936" spans="1:3" x14ac:dyDescent="0.25">
      <c r="A3936" s="3" t="s">
        <v>1607</v>
      </c>
      <c r="B3936" s="4">
        <v>16.940000000000001</v>
      </c>
      <c r="C3936" s="4">
        <v>8.6961151291612904</v>
      </c>
    </row>
    <row r="3937" spans="1:3" x14ac:dyDescent="0.25">
      <c r="A3937" s="3" t="s">
        <v>632</v>
      </c>
      <c r="B3937" s="4">
        <v>36.89</v>
      </c>
      <c r="C3937" s="4">
        <v>13.8856481140488</v>
      </c>
    </row>
    <row r="3938" spans="1:3" x14ac:dyDescent="0.25">
      <c r="A3938" s="3" t="s">
        <v>981</v>
      </c>
      <c r="B3938" s="4">
        <v>25.62</v>
      </c>
      <c r="C3938" s="4">
        <v>8.8638197603137403</v>
      </c>
    </row>
    <row r="3939" spans="1:3" x14ac:dyDescent="0.25">
      <c r="A3939" s="3" t="s">
        <v>5171</v>
      </c>
      <c r="B3939" s="4">
        <v>5.29</v>
      </c>
      <c r="C3939" s="4">
        <v>2.2681891274574899</v>
      </c>
    </row>
    <row r="3940" spans="1:3" x14ac:dyDescent="0.25">
      <c r="A3940" s="3" t="s">
        <v>1051</v>
      </c>
      <c r="B3940" s="4">
        <v>23.89</v>
      </c>
      <c r="C3940" s="4">
        <v>18.928224961083</v>
      </c>
    </row>
    <row r="3941" spans="1:3" x14ac:dyDescent="0.25">
      <c r="A3941" s="3" t="s">
        <v>9745</v>
      </c>
      <c r="B3941" s="4">
        <v>1.04</v>
      </c>
      <c r="C3941" s="4">
        <v>3.83726972994506</v>
      </c>
    </row>
    <row r="3942" spans="1:3" x14ac:dyDescent="0.25">
      <c r="A3942" s="3" t="s">
        <v>6726</v>
      </c>
      <c r="B3942" s="4">
        <v>3.53</v>
      </c>
      <c r="C3942" s="4">
        <v>4.1298687684167898</v>
      </c>
    </row>
    <row r="3943" spans="1:3" x14ac:dyDescent="0.25">
      <c r="A3943" s="3" t="s">
        <v>3884</v>
      </c>
      <c r="B3943" s="4">
        <v>7.48</v>
      </c>
      <c r="C3943" s="4">
        <v>2.62552435752887</v>
      </c>
    </row>
    <row r="3944" spans="1:3" x14ac:dyDescent="0.25">
      <c r="A3944" s="3" t="s">
        <v>6121</v>
      </c>
      <c r="B3944" s="4">
        <v>4.13</v>
      </c>
      <c r="C3944" s="4">
        <v>4.1744618186468996</v>
      </c>
    </row>
    <row r="3945" spans="1:3" x14ac:dyDescent="0.25">
      <c r="A3945" s="3" t="s">
        <v>3728</v>
      </c>
      <c r="B3945" s="4">
        <v>7.86</v>
      </c>
      <c r="C3945" s="4">
        <v>10.0815090650476</v>
      </c>
    </row>
    <row r="3946" spans="1:3" x14ac:dyDescent="0.25">
      <c r="A3946" s="3" t="s">
        <v>5366</v>
      </c>
      <c r="B3946" s="4">
        <v>5.0599999999999996</v>
      </c>
      <c r="C3946" s="4">
        <v>5.3240782597430698</v>
      </c>
    </row>
    <row r="3947" spans="1:3" x14ac:dyDescent="0.25">
      <c r="A3947" s="3" t="s">
        <v>4707</v>
      </c>
      <c r="B3947" s="4">
        <v>5.99</v>
      </c>
      <c r="C3947" s="4">
        <v>2.8039537058172899</v>
      </c>
    </row>
    <row r="3948" spans="1:3" x14ac:dyDescent="0.25">
      <c r="A3948" s="3" t="s">
        <v>6589</v>
      </c>
      <c r="B3948" s="4">
        <v>3.66</v>
      </c>
      <c r="C3948" s="4">
        <v>1.5566910074839599</v>
      </c>
    </row>
    <row r="3949" spans="1:3" x14ac:dyDescent="0.25">
      <c r="A3949" s="3" t="s">
        <v>711</v>
      </c>
      <c r="B3949" s="4">
        <v>33.840000000000003</v>
      </c>
      <c r="C3949" s="4">
        <v>21.065701218929899</v>
      </c>
    </row>
    <row r="3950" spans="1:3" x14ac:dyDescent="0.25">
      <c r="A3950" s="3" t="s">
        <v>8187</v>
      </c>
      <c r="B3950" s="4">
        <v>2.2999999999999998</v>
      </c>
      <c r="C3950" s="4">
        <v>1.8031190083911699</v>
      </c>
    </row>
    <row r="3951" spans="1:3" x14ac:dyDescent="0.25">
      <c r="A3951" s="3" t="s">
        <v>5433</v>
      </c>
      <c r="B3951" s="4">
        <v>4.97</v>
      </c>
      <c r="C3951" s="4">
        <v>1.28039247576086</v>
      </c>
    </row>
    <row r="3952" spans="1:3" x14ac:dyDescent="0.25">
      <c r="A3952" s="3" t="s">
        <v>1647</v>
      </c>
      <c r="B3952" s="4">
        <v>16.579999999999998</v>
      </c>
      <c r="C3952" s="4">
        <v>6.6339015095106397</v>
      </c>
    </row>
    <row r="3953" spans="1:3" x14ac:dyDescent="0.25">
      <c r="A3953" s="3" t="s">
        <v>3982</v>
      </c>
      <c r="B3953" s="4">
        <v>7.26</v>
      </c>
      <c r="C3953" s="4">
        <v>5.6906920689695104</v>
      </c>
    </row>
    <row r="3954" spans="1:3" x14ac:dyDescent="0.25">
      <c r="A3954" s="3" t="s">
        <v>6516</v>
      </c>
      <c r="B3954" s="4">
        <v>3.74</v>
      </c>
      <c r="C3954" s="4">
        <v>2.7163168988458199</v>
      </c>
    </row>
    <row r="3955" spans="1:3" x14ac:dyDescent="0.25">
      <c r="A3955" s="3" t="s">
        <v>4715</v>
      </c>
      <c r="B3955" s="4">
        <v>5.99</v>
      </c>
      <c r="C3955" s="4">
        <v>3.9706733184113601</v>
      </c>
    </row>
    <row r="3956" spans="1:3" x14ac:dyDescent="0.25">
      <c r="A3956" s="3" t="s">
        <v>5778</v>
      </c>
      <c r="B3956" s="4">
        <v>4.5599999999999996</v>
      </c>
      <c r="C3956" s="4">
        <v>2.1097643097627299</v>
      </c>
    </row>
    <row r="3957" spans="1:3" x14ac:dyDescent="0.25">
      <c r="A3957" s="3" t="s">
        <v>7843</v>
      </c>
      <c r="B3957" s="4">
        <v>2.58</v>
      </c>
      <c r="C3957" s="4">
        <v>5.5646399797347703</v>
      </c>
    </row>
    <row r="3958" spans="1:3" x14ac:dyDescent="0.25">
      <c r="A3958" s="3" t="s">
        <v>754</v>
      </c>
      <c r="B3958" s="4">
        <v>32.35</v>
      </c>
      <c r="C3958" s="4">
        <v>22.615556421877201</v>
      </c>
    </row>
    <row r="3959" spans="1:3" x14ac:dyDescent="0.25">
      <c r="A3959" s="3" t="s">
        <v>2543</v>
      </c>
      <c r="B3959" s="4">
        <v>11.42</v>
      </c>
      <c r="C3959" s="4">
        <v>4.5813902915331397</v>
      </c>
    </row>
    <row r="3960" spans="1:3" x14ac:dyDescent="0.25">
      <c r="A3960" s="3" t="s">
        <v>3800</v>
      </c>
      <c r="B3960" s="4">
        <v>7.71</v>
      </c>
      <c r="C3960" s="4">
        <v>3.6250603378201798</v>
      </c>
    </row>
    <row r="3961" spans="1:3" x14ac:dyDescent="0.25">
      <c r="A3961" s="3" t="s">
        <v>6594</v>
      </c>
      <c r="B3961" s="4">
        <v>3.66</v>
      </c>
      <c r="C3961" s="4">
        <v>4.23591582450209</v>
      </c>
    </row>
    <row r="3962" spans="1:3" x14ac:dyDescent="0.25">
      <c r="A3962" s="3" t="s">
        <v>3825</v>
      </c>
      <c r="B3962" s="4">
        <v>7.65</v>
      </c>
      <c r="C3962" s="4">
        <v>3.5783159597410901</v>
      </c>
    </row>
    <row r="3963" spans="1:3" x14ac:dyDescent="0.25">
      <c r="A3963" s="3" t="s">
        <v>4602</v>
      </c>
      <c r="B3963" s="4">
        <v>6.15</v>
      </c>
      <c r="C3963" s="4">
        <v>7.5415628649267799</v>
      </c>
    </row>
    <row r="3964" spans="1:3" x14ac:dyDescent="0.25">
      <c r="A3964" s="3" t="s">
        <v>4283</v>
      </c>
      <c r="B3964" s="4">
        <v>6.73</v>
      </c>
      <c r="C3964" s="4">
        <v>3.83432794155912</v>
      </c>
    </row>
    <row r="3965" spans="1:3" x14ac:dyDescent="0.25">
      <c r="A3965" s="3" t="s">
        <v>4008</v>
      </c>
      <c r="B3965" s="4">
        <v>7.21</v>
      </c>
      <c r="C3965" s="4">
        <v>2.8486354459298799</v>
      </c>
    </row>
    <row r="3966" spans="1:3" x14ac:dyDescent="0.25">
      <c r="A3966" s="3" t="s">
        <v>1552</v>
      </c>
      <c r="B3966" s="4">
        <v>17.39</v>
      </c>
      <c r="C3966" s="4">
        <v>19.600247376958301</v>
      </c>
    </row>
    <row r="3967" spans="1:3" x14ac:dyDescent="0.25">
      <c r="A3967" s="3" t="s">
        <v>8077</v>
      </c>
      <c r="B3967" s="4">
        <v>2.39</v>
      </c>
      <c r="C3967" s="4">
        <v>1.9474841441761399</v>
      </c>
    </row>
    <row r="3968" spans="1:3" x14ac:dyDescent="0.25">
      <c r="A3968" s="3" t="s">
        <v>2852</v>
      </c>
      <c r="B3968" s="4">
        <v>10.210000000000001</v>
      </c>
      <c r="C3968" s="4">
        <v>7.6177144156443104</v>
      </c>
    </row>
    <row r="3969" spans="1:3" x14ac:dyDescent="0.25">
      <c r="A3969" s="3" t="s">
        <v>1940</v>
      </c>
      <c r="B3969" s="4">
        <v>14.44</v>
      </c>
      <c r="C3969" s="4">
        <v>7.2582345874503602</v>
      </c>
    </row>
    <row r="3970" spans="1:3" x14ac:dyDescent="0.25">
      <c r="A3970" s="3" t="s">
        <v>9756</v>
      </c>
      <c r="B3970" s="4">
        <v>1.03</v>
      </c>
      <c r="C3970" s="4">
        <v>1.0318010129494</v>
      </c>
    </row>
    <row r="3971" spans="1:3" x14ac:dyDescent="0.25">
      <c r="A3971" s="3" t="s">
        <v>2991</v>
      </c>
      <c r="B3971" s="4">
        <v>9.68</v>
      </c>
      <c r="C3971" s="4">
        <v>8.0267833788162601</v>
      </c>
    </row>
    <row r="3972" spans="1:3" x14ac:dyDescent="0.25">
      <c r="A3972" s="3" t="s">
        <v>447</v>
      </c>
      <c r="B3972" s="4">
        <v>49.98</v>
      </c>
      <c r="C3972" s="4">
        <v>27.677142705275301</v>
      </c>
    </row>
    <row r="3973" spans="1:3" x14ac:dyDescent="0.25">
      <c r="A3973" s="3" t="s">
        <v>4173</v>
      </c>
      <c r="B3973" s="4">
        <v>6.9</v>
      </c>
      <c r="C3973" s="4">
        <v>6.8240151926886199</v>
      </c>
    </row>
    <row r="3974" spans="1:3" x14ac:dyDescent="0.25">
      <c r="A3974" s="3" t="s">
        <v>598</v>
      </c>
      <c r="B3974" s="4">
        <v>39.04</v>
      </c>
      <c r="C3974" s="4">
        <v>11.6941773049152</v>
      </c>
    </row>
    <row r="3975" spans="1:3" x14ac:dyDescent="0.25">
      <c r="A3975" s="3" t="s">
        <v>1048</v>
      </c>
      <c r="B3975" s="4">
        <v>23.97</v>
      </c>
      <c r="C3975" s="4">
        <v>10.3644878464057</v>
      </c>
    </row>
    <row r="3976" spans="1:3" x14ac:dyDescent="0.25">
      <c r="A3976" s="3" t="s">
        <v>9608</v>
      </c>
      <c r="B3976" s="4">
        <v>1.18</v>
      </c>
      <c r="C3976" s="4">
        <v>1.8867072508516001</v>
      </c>
    </row>
    <row r="3977" spans="1:3" x14ac:dyDescent="0.25">
      <c r="A3977" s="3" t="s">
        <v>8597</v>
      </c>
      <c r="B3977" s="4">
        <v>1.97</v>
      </c>
      <c r="C3977" s="4">
        <v>3.7606667688201698</v>
      </c>
    </row>
    <row r="3978" spans="1:3" x14ac:dyDescent="0.25">
      <c r="A3978" s="3" t="s">
        <v>3290</v>
      </c>
      <c r="B3978" s="4">
        <v>8.84</v>
      </c>
      <c r="C3978" s="4">
        <v>4.4856409480185597</v>
      </c>
    </row>
    <row r="3979" spans="1:3" x14ac:dyDescent="0.25">
      <c r="A3979" s="3" t="s">
        <v>2284</v>
      </c>
      <c r="B3979" s="4">
        <v>12.64</v>
      </c>
      <c r="C3979" s="4">
        <v>5.6824201713271103</v>
      </c>
    </row>
    <row r="3980" spans="1:3" x14ac:dyDescent="0.25">
      <c r="A3980" s="3" t="s">
        <v>735</v>
      </c>
      <c r="B3980" s="4">
        <v>32.99</v>
      </c>
      <c r="C3980" s="4">
        <v>13.3622625487083</v>
      </c>
    </row>
    <row r="3981" spans="1:3" x14ac:dyDescent="0.25">
      <c r="A3981" s="3" t="s">
        <v>7768</v>
      </c>
      <c r="B3981" s="4">
        <v>2.65</v>
      </c>
      <c r="C3981" s="4">
        <v>1.1990664327257099</v>
      </c>
    </row>
    <row r="3982" spans="1:3" x14ac:dyDescent="0.25">
      <c r="A3982" s="3" t="s">
        <v>7113</v>
      </c>
      <c r="B3982" s="4">
        <v>3.19</v>
      </c>
      <c r="C3982" s="4">
        <v>3.2617329345771302</v>
      </c>
    </row>
    <row r="3983" spans="1:3" x14ac:dyDescent="0.25">
      <c r="A3983" s="3" t="s">
        <v>6762</v>
      </c>
      <c r="B3983" s="4">
        <v>3.49</v>
      </c>
      <c r="C3983" s="4">
        <v>2.7454457939663</v>
      </c>
    </row>
    <row r="3984" spans="1:3" x14ac:dyDescent="0.25">
      <c r="A3984" s="3" t="s">
        <v>1593</v>
      </c>
      <c r="B3984" s="4">
        <v>17.059999999999999</v>
      </c>
      <c r="C3984" s="4">
        <v>3.46274914186592</v>
      </c>
    </row>
    <row r="3985" spans="1:3" x14ac:dyDescent="0.25">
      <c r="A3985" s="3" t="s">
        <v>6453</v>
      </c>
      <c r="B3985" s="4">
        <v>3.79</v>
      </c>
      <c r="C3985" s="4">
        <v>2.8076709835117102</v>
      </c>
    </row>
    <row r="3986" spans="1:3" x14ac:dyDescent="0.25">
      <c r="A3986" s="3" t="s">
        <v>1124</v>
      </c>
      <c r="B3986" s="4">
        <v>22.52</v>
      </c>
      <c r="C3986" s="4">
        <v>16.218218506578499</v>
      </c>
    </row>
    <row r="3987" spans="1:3" x14ac:dyDescent="0.25">
      <c r="A3987" s="3" t="s">
        <v>2589</v>
      </c>
      <c r="B3987" s="4">
        <v>11.22</v>
      </c>
      <c r="C3987" s="4">
        <v>3.7011772154079199</v>
      </c>
    </row>
    <row r="3988" spans="1:3" x14ac:dyDescent="0.25">
      <c r="A3988" s="3" t="s">
        <v>2099</v>
      </c>
      <c r="B3988" s="4">
        <v>13.61</v>
      </c>
      <c r="C3988" s="4">
        <v>7.7665773599073598</v>
      </c>
    </row>
    <row r="3989" spans="1:3" x14ac:dyDescent="0.25">
      <c r="A3989" s="3" t="s">
        <v>2804</v>
      </c>
      <c r="B3989" s="4">
        <v>10.35</v>
      </c>
      <c r="C3989" s="4">
        <v>6.0162125207948298</v>
      </c>
    </row>
    <row r="3990" spans="1:3" x14ac:dyDescent="0.25">
      <c r="A3990" s="3" t="s">
        <v>1659</v>
      </c>
      <c r="B3990" s="4">
        <v>16.5</v>
      </c>
      <c r="C3990" s="4">
        <v>5.0967979892419901</v>
      </c>
    </row>
    <row r="3991" spans="1:3" x14ac:dyDescent="0.25">
      <c r="A3991" s="3" t="s">
        <v>382</v>
      </c>
      <c r="B3991" s="4">
        <v>57.82</v>
      </c>
      <c r="C3991" s="4">
        <v>14.0109646037206</v>
      </c>
    </row>
    <row r="3992" spans="1:3" x14ac:dyDescent="0.25">
      <c r="A3992" s="3" t="s">
        <v>1587</v>
      </c>
      <c r="B3992" s="4">
        <v>17.12</v>
      </c>
      <c r="C3992" s="4">
        <v>2.11903208599538</v>
      </c>
    </row>
    <row r="3993" spans="1:3" x14ac:dyDescent="0.25">
      <c r="A3993" s="3" t="s">
        <v>8656</v>
      </c>
      <c r="B3993" s="4">
        <v>1.93</v>
      </c>
      <c r="C3993" s="4">
        <v>1.9215500768023901</v>
      </c>
    </row>
    <row r="3994" spans="1:3" x14ac:dyDescent="0.25">
      <c r="A3994" s="3" t="s">
        <v>2686</v>
      </c>
      <c r="B3994" s="4">
        <v>10.82</v>
      </c>
      <c r="C3994" s="4">
        <v>8.2023266810326394</v>
      </c>
    </row>
    <row r="3995" spans="1:3" x14ac:dyDescent="0.25">
      <c r="A3995" s="3" t="s">
        <v>5246</v>
      </c>
      <c r="B3995" s="4">
        <v>5.19</v>
      </c>
      <c r="C3995" s="4">
        <v>2.8807331174445201</v>
      </c>
    </row>
    <row r="3996" spans="1:3" x14ac:dyDescent="0.25">
      <c r="A3996" s="3" t="s">
        <v>6488</v>
      </c>
      <c r="B3996" s="4">
        <v>3.77</v>
      </c>
      <c r="C3996" s="4">
        <v>1.5879828877508</v>
      </c>
    </row>
    <row r="3997" spans="1:3" x14ac:dyDescent="0.25">
      <c r="A3997" s="3" t="s">
        <v>6723</v>
      </c>
      <c r="B3997" s="4">
        <v>3.53</v>
      </c>
      <c r="C3997" s="4">
        <v>2.3999078832037899</v>
      </c>
    </row>
    <row r="3998" spans="1:3" x14ac:dyDescent="0.25">
      <c r="A3998" s="3" t="s">
        <v>1685</v>
      </c>
      <c r="B3998" s="4">
        <v>16.32</v>
      </c>
      <c r="C3998" s="4">
        <v>4.2689192634810498</v>
      </c>
    </row>
    <row r="3999" spans="1:3" x14ac:dyDescent="0.25">
      <c r="A3999" s="3" t="s">
        <v>6581</v>
      </c>
      <c r="B3999" s="4">
        <v>3.67</v>
      </c>
      <c r="C3999" s="4">
        <v>1.9171339613359399</v>
      </c>
    </row>
    <row r="4000" spans="1:3" x14ac:dyDescent="0.25">
      <c r="A4000" s="3" t="s">
        <v>4877</v>
      </c>
      <c r="B4000" s="4">
        <v>5.72</v>
      </c>
      <c r="C4000" s="4">
        <v>4.5966599474266197</v>
      </c>
    </row>
    <row r="4001" spans="1:3" x14ac:dyDescent="0.25">
      <c r="A4001" s="3" t="s">
        <v>2512</v>
      </c>
      <c r="B4001" s="4">
        <v>11.53</v>
      </c>
      <c r="C4001" s="4">
        <v>8.3521538070034094</v>
      </c>
    </row>
    <row r="4002" spans="1:3" x14ac:dyDescent="0.25">
      <c r="A4002" s="3" t="s">
        <v>3719</v>
      </c>
      <c r="B4002" s="4">
        <v>7.89</v>
      </c>
      <c r="C4002" s="4">
        <v>3.9367716606293701</v>
      </c>
    </row>
    <row r="4003" spans="1:3" x14ac:dyDescent="0.25">
      <c r="A4003" s="3" t="s">
        <v>5239</v>
      </c>
      <c r="B4003" s="4">
        <v>5.21</v>
      </c>
      <c r="C4003" s="4">
        <v>5.0049382653504004</v>
      </c>
    </row>
    <row r="4004" spans="1:3" x14ac:dyDescent="0.25">
      <c r="A4004" s="3" t="s">
        <v>3661</v>
      </c>
      <c r="B4004" s="4">
        <v>8.01</v>
      </c>
      <c r="C4004" s="4">
        <v>3.0439933997564501</v>
      </c>
    </row>
    <row r="4005" spans="1:3" x14ac:dyDescent="0.25">
      <c r="A4005" s="3" t="s">
        <v>2349</v>
      </c>
      <c r="B4005" s="4">
        <v>12.27</v>
      </c>
      <c r="C4005" s="4">
        <v>7.3927117412259999</v>
      </c>
    </row>
    <row r="4006" spans="1:3" x14ac:dyDescent="0.25">
      <c r="A4006" s="3" t="s">
        <v>2197</v>
      </c>
      <c r="B4006" s="4">
        <v>13.11</v>
      </c>
      <c r="C4006" s="4">
        <v>5.5593738768185696</v>
      </c>
    </row>
    <row r="4007" spans="1:3" x14ac:dyDescent="0.25">
      <c r="A4007" s="3" t="s">
        <v>9531</v>
      </c>
      <c r="B4007" s="4">
        <v>1.24</v>
      </c>
      <c r="C4007" s="4">
        <v>2.1005468716134499</v>
      </c>
    </row>
    <row r="4008" spans="1:3" x14ac:dyDescent="0.25">
      <c r="A4008" s="3" t="s">
        <v>5897</v>
      </c>
      <c r="B4008" s="4">
        <v>4.4000000000000004</v>
      </c>
      <c r="C4008" s="4">
        <v>3.3272032589151199</v>
      </c>
    </row>
    <row r="4009" spans="1:3" x14ac:dyDescent="0.25">
      <c r="A4009" s="3" t="s">
        <v>6367</v>
      </c>
      <c r="B4009" s="4">
        <v>3.88</v>
      </c>
      <c r="C4009" s="4">
        <v>3.2587357568211299</v>
      </c>
    </row>
    <row r="4010" spans="1:3" x14ac:dyDescent="0.25">
      <c r="A4010" s="3" t="s">
        <v>338</v>
      </c>
      <c r="B4010" s="4">
        <v>62.47</v>
      </c>
      <c r="C4010" s="4">
        <v>10.7065162829182</v>
      </c>
    </row>
    <row r="4011" spans="1:3" x14ac:dyDescent="0.25">
      <c r="A4011" s="3" t="s">
        <v>5059</v>
      </c>
      <c r="B4011" s="4">
        <v>5.45</v>
      </c>
      <c r="C4011" s="4">
        <v>4.8915160484436102</v>
      </c>
    </row>
    <row r="4012" spans="1:3" x14ac:dyDescent="0.25">
      <c r="A4012" s="3" t="s">
        <v>4238</v>
      </c>
      <c r="B4012" s="4">
        <v>6.8</v>
      </c>
      <c r="C4012" s="4">
        <v>5.0444132566140301</v>
      </c>
    </row>
    <row r="4013" spans="1:3" x14ac:dyDescent="0.25">
      <c r="A4013" s="3" t="s">
        <v>4191</v>
      </c>
      <c r="B4013" s="4">
        <v>6.86</v>
      </c>
      <c r="C4013" s="4">
        <v>1.5815144635698699</v>
      </c>
    </row>
    <row r="4014" spans="1:3" x14ac:dyDescent="0.25">
      <c r="A4014" s="3" t="s">
        <v>412</v>
      </c>
      <c r="B4014" s="4">
        <v>53.76</v>
      </c>
      <c r="C4014" s="4">
        <v>11.9648029089433</v>
      </c>
    </row>
    <row r="4015" spans="1:3" x14ac:dyDescent="0.25">
      <c r="A4015" s="3" t="s">
        <v>5862</v>
      </c>
      <c r="B4015" s="4">
        <v>4.4400000000000004</v>
      </c>
      <c r="C4015" s="4">
        <v>3.9199875755742202</v>
      </c>
    </row>
    <row r="4016" spans="1:3" x14ac:dyDescent="0.25">
      <c r="A4016" s="3" t="s">
        <v>1127</v>
      </c>
      <c r="B4016" s="4">
        <v>22.45</v>
      </c>
      <c r="C4016" s="4">
        <v>14.8539284520169</v>
      </c>
    </row>
    <row r="4017" spans="1:3" x14ac:dyDescent="0.25">
      <c r="A4017" s="3" t="s">
        <v>2812</v>
      </c>
      <c r="B4017" s="4">
        <v>10.34</v>
      </c>
      <c r="C4017" s="4">
        <v>4.2720646193191403</v>
      </c>
    </row>
    <row r="4018" spans="1:3" x14ac:dyDescent="0.25">
      <c r="A4018" s="3" t="s">
        <v>2136</v>
      </c>
      <c r="B4018" s="4">
        <v>13.41</v>
      </c>
      <c r="C4018" s="4">
        <v>5.0311852160925303</v>
      </c>
    </row>
    <row r="4019" spans="1:3" x14ac:dyDescent="0.25">
      <c r="A4019" s="3" t="s">
        <v>3143</v>
      </c>
      <c r="B4019" s="4">
        <v>9.25</v>
      </c>
      <c r="C4019" s="4">
        <v>4.5282900609376702</v>
      </c>
    </row>
    <row r="4020" spans="1:3" x14ac:dyDescent="0.25">
      <c r="A4020" s="3" t="s">
        <v>2182</v>
      </c>
      <c r="B4020" s="4">
        <v>13.19</v>
      </c>
      <c r="C4020" s="4">
        <v>12.2258135413507</v>
      </c>
    </row>
    <row r="4021" spans="1:3" x14ac:dyDescent="0.25">
      <c r="A4021" s="3" t="s">
        <v>1467</v>
      </c>
      <c r="B4021" s="4">
        <v>18.100000000000001</v>
      </c>
      <c r="C4021" s="4">
        <v>12.657292036785501</v>
      </c>
    </row>
    <row r="4022" spans="1:3" x14ac:dyDescent="0.25">
      <c r="A4022" s="3" t="s">
        <v>2198</v>
      </c>
      <c r="B4022" s="4">
        <v>13.11</v>
      </c>
      <c r="C4022" s="4">
        <v>8.5402915167552393</v>
      </c>
    </row>
    <row r="4023" spans="1:3" x14ac:dyDescent="0.25">
      <c r="A4023" s="3" t="s">
        <v>5683</v>
      </c>
      <c r="B4023" s="4">
        <v>4.68</v>
      </c>
      <c r="C4023" s="4">
        <v>4.3582207784447302</v>
      </c>
    </row>
    <row r="4024" spans="1:3" x14ac:dyDescent="0.25">
      <c r="A4024" s="3" t="s">
        <v>6272</v>
      </c>
      <c r="B4024" s="4">
        <v>3.98</v>
      </c>
      <c r="C4024" s="4">
        <v>4.6220994171605998</v>
      </c>
    </row>
    <row r="4025" spans="1:3" x14ac:dyDescent="0.25">
      <c r="A4025" s="3" t="s">
        <v>5200</v>
      </c>
      <c r="B4025" s="4">
        <v>5.26</v>
      </c>
      <c r="C4025" s="4">
        <v>4.9023675906108499</v>
      </c>
    </row>
    <row r="4026" spans="1:3" x14ac:dyDescent="0.25">
      <c r="A4026" s="3" t="s">
        <v>3389</v>
      </c>
      <c r="B4026" s="4">
        <v>8.6</v>
      </c>
      <c r="C4026" s="4">
        <v>5.1589388574758601</v>
      </c>
    </row>
    <row r="4027" spans="1:3" x14ac:dyDescent="0.25">
      <c r="A4027" s="3" t="s">
        <v>5603</v>
      </c>
      <c r="B4027" s="4">
        <v>4.7699999999999996</v>
      </c>
      <c r="C4027" s="4">
        <v>4.9857079688294501</v>
      </c>
    </row>
    <row r="4028" spans="1:3" x14ac:dyDescent="0.25">
      <c r="A4028" s="3" t="s">
        <v>3569</v>
      </c>
      <c r="B4028" s="4">
        <v>8.18</v>
      </c>
      <c r="C4028" s="4">
        <v>2.32955991109421</v>
      </c>
    </row>
    <row r="4029" spans="1:3" x14ac:dyDescent="0.25">
      <c r="A4029" s="3" t="s">
        <v>3866</v>
      </c>
      <c r="B4029" s="4">
        <v>7.53</v>
      </c>
      <c r="C4029" s="4">
        <v>7.1563337823691002</v>
      </c>
    </row>
    <row r="4030" spans="1:3" x14ac:dyDescent="0.25">
      <c r="A4030" s="3" t="s">
        <v>2585</v>
      </c>
      <c r="B4030" s="4">
        <v>11.23</v>
      </c>
      <c r="C4030" s="4">
        <v>5.0550961508060199</v>
      </c>
    </row>
    <row r="4031" spans="1:3" x14ac:dyDescent="0.25">
      <c r="A4031" s="3" t="s">
        <v>5447</v>
      </c>
      <c r="B4031" s="4">
        <v>4.95</v>
      </c>
      <c r="C4031" s="4">
        <v>3.57522075292722</v>
      </c>
    </row>
    <row r="4032" spans="1:3" x14ac:dyDescent="0.25">
      <c r="A4032" s="3" t="s">
        <v>2863</v>
      </c>
      <c r="B4032" s="4">
        <v>10.15</v>
      </c>
      <c r="C4032" s="4">
        <v>8.59190542165625</v>
      </c>
    </row>
    <row r="4033" spans="1:3" x14ac:dyDescent="0.25">
      <c r="A4033" s="3" t="s">
        <v>6532</v>
      </c>
      <c r="B4033" s="4">
        <v>3.72</v>
      </c>
      <c r="C4033" s="4">
        <v>1.84425754771316</v>
      </c>
    </row>
    <row r="4034" spans="1:3" x14ac:dyDescent="0.25">
      <c r="A4034" s="3" t="s">
        <v>7794</v>
      </c>
      <c r="B4034" s="4">
        <v>2.62</v>
      </c>
      <c r="C4034" s="4">
        <v>1.2836175653063799</v>
      </c>
    </row>
    <row r="4035" spans="1:3" x14ac:dyDescent="0.25">
      <c r="A4035" s="3" t="s">
        <v>1604</v>
      </c>
      <c r="B4035" s="4">
        <v>16.96</v>
      </c>
      <c r="C4035" s="4">
        <v>21.684359189649701</v>
      </c>
    </row>
    <row r="4036" spans="1:3" x14ac:dyDescent="0.25">
      <c r="A4036" s="3" t="s">
        <v>4277</v>
      </c>
      <c r="B4036" s="4">
        <v>6.74</v>
      </c>
      <c r="C4036" s="4">
        <v>5.0473389740913097</v>
      </c>
    </row>
    <row r="4037" spans="1:3" x14ac:dyDescent="0.25">
      <c r="A4037" s="3" t="s">
        <v>4375</v>
      </c>
      <c r="B4037" s="4">
        <v>6.57</v>
      </c>
      <c r="C4037" s="4">
        <v>2.1902514673867999</v>
      </c>
    </row>
    <row r="4038" spans="1:3" x14ac:dyDescent="0.25">
      <c r="A4038" s="3" t="s">
        <v>8101</v>
      </c>
      <c r="B4038" s="4">
        <v>2.38</v>
      </c>
      <c r="C4038" s="4">
        <v>1.74353645699395</v>
      </c>
    </row>
    <row r="4039" spans="1:3" x14ac:dyDescent="0.25">
      <c r="A4039" s="3" t="s">
        <v>5962</v>
      </c>
      <c r="B4039" s="4">
        <v>4.32</v>
      </c>
      <c r="C4039" s="4">
        <v>2.36366300733774</v>
      </c>
    </row>
    <row r="4040" spans="1:3" x14ac:dyDescent="0.25">
      <c r="A4040" s="3" t="s">
        <v>4225</v>
      </c>
      <c r="B4040" s="4">
        <v>6.81</v>
      </c>
      <c r="C4040" s="4">
        <v>4.2420418863379199</v>
      </c>
    </row>
    <row r="4041" spans="1:3" x14ac:dyDescent="0.25">
      <c r="A4041" s="3" t="s">
        <v>8326</v>
      </c>
      <c r="B4041" s="4">
        <v>2.2000000000000002</v>
      </c>
      <c r="C4041" s="4">
        <v>1.9872914458273301</v>
      </c>
    </row>
    <row r="4042" spans="1:3" x14ac:dyDescent="0.25">
      <c r="A4042" s="3" t="s">
        <v>4347</v>
      </c>
      <c r="B4042" s="4">
        <v>6.62</v>
      </c>
      <c r="C4042" s="4">
        <v>4.3001879813274604</v>
      </c>
    </row>
    <row r="4043" spans="1:3" x14ac:dyDescent="0.25">
      <c r="A4043" s="3" t="s">
        <v>2305</v>
      </c>
      <c r="B4043" s="4">
        <v>12.53</v>
      </c>
      <c r="C4043" s="4">
        <v>5.6465566506985301</v>
      </c>
    </row>
    <row r="4044" spans="1:3" x14ac:dyDescent="0.25">
      <c r="A4044" s="3" t="s">
        <v>4651</v>
      </c>
      <c r="B4044" s="4">
        <v>6.08</v>
      </c>
      <c r="C4044" s="4">
        <v>5.3898853958663304</v>
      </c>
    </row>
    <row r="4045" spans="1:3" x14ac:dyDescent="0.25">
      <c r="A4045" s="3" t="s">
        <v>6341</v>
      </c>
      <c r="B4045" s="4">
        <v>3.91</v>
      </c>
      <c r="C4045" s="4">
        <v>2.2706063791292799</v>
      </c>
    </row>
    <row r="4046" spans="1:3" x14ac:dyDescent="0.25">
      <c r="A4046" s="3" t="s">
        <v>9165</v>
      </c>
      <c r="B4046" s="4">
        <v>1.55</v>
      </c>
      <c r="C4046" s="4">
        <v>1.12925888929441</v>
      </c>
    </row>
    <row r="4047" spans="1:3" x14ac:dyDescent="0.25">
      <c r="A4047" s="3" t="s">
        <v>1799</v>
      </c>
      <c r="B4047" s="4">
        <v>15.35</v>
      </c>
      <c r="C4047" s="4">
        <v>6.0581430593607504</v>
      </c>
    </row>
    <row r="4048" spans="1:3" x14ac:dyDescent="0.25">
      <c r="A4048" s="3" t="s">
        <v>315</v>
      </c>
      <c r="B4048" s="4">
        <v>65.489999999999995</v>
      </c>
      <c r="C4048" s="4">
        <v>46.8475196844864</v>
      </c>
    </row>
    <row r="4049" spans="1:3" x14ac:dyDescent="0.25">
      <c r="A4049" s="3" t="s">
        <v>6139</v>
      </c>
      <c r="B4049" s="4">
        <v>4.12</v>
      </c>
      <c r="C4049" s="4">
        <v>2.39332688673711</v>
      </c>
    </row>
    <row r="4050" spans="1:3" x14ac:dyDescent="0.25">
      <c r="A4050" s="3" t="s">
        <v>8631</v>
      </c>
      <c r="B4050" s="4">
        <v>1.95</v>
      </c>
      <c r="C4050" s="4">
        <v>2.4034084300845402</v>
      </c>
    </row>
    <row r="4051" spans="1:3" x14ac:dyDescent="0.25">
      <c r="A4051" s="3" t="s">
        <v>7750</v>
      </c>
      <c r="B4051" s="4">
        <v>2.67</v>
      </c>
      <c r="C4051" s="4">
        <v>1.1520450944593099</v>
      </c>
    </row>
    <row r="4052" spans="1:3" x14ac:dyDescent="0.25">
      <c r="A4052" s="3" t="s">
        <v>8260</v>
      </c>
      <c r="B4052" s="4">
        <v>2.25</v>
      </c>
      <c r="C4052" s="4">
        <v>1.37627751865453</v>
      </c>
    </row>
    <row r="4053" spans="1:3" x14ac:dyDescent="0.25">
      <c r="A4053" s="3" t="s">
        <v>6387</v>
      </c>
      <c r="B4053" s="4">
        <v>3.86</v>
      </c>
      <c r="C4053" s="4">
        <v>1.5579839603710299</v>
      </c>
    </row>
    <row r="4054" spans="1:3" x14ac:dyDescent="0.25">
      <c r="A4054" s="3" t="s">
        <v>2386</v>
      </c>
      <c r="B4054" s="4">
        <v>12.07</v>
      </c>
      <c r="C4054" s="4">
        <v>4.2940152567029104</v>
      </c>
    </row>
    <row r="4055" spans="1:3" x14ac:dyDescent="0.25">
      <c r="A4055" s="3" t="s">
        <v>3426</v>
      </c>
      <c r="B4055" s="4">
        <v>8.5</v>
      </c>
      <c r="C4055" s="4">
        <v>6.1164377112917396</v>
      </c>
    </row>
    <row r="4056" spans="1:3" x14ac:dyDescent="0.25">
      <c r="A4056" s="3" t="s">
        <v>496</v>
      </c>
      <c r="B4056" s="4">
        <v>46.18</v>
      </c>
      <c r="C4056" s="4">
        <v>15.8165797356738</v>
      </c>
    </row>
    <row r="4057" spans="1:3" x14ac:dyDescent="0.25">
      <c r="A4057" s="3" t="s">
        <v>9213</v>
      </c>
      <c r="B4057" s="4">
        <v>1.52</v>
      </c>
      <c r="C4057" s="4">
        <v>3.0926654279428201</v>
      </c>
    </row>
    <row r="4058" spans="1:3" x14ac:dyDescent="0.25">
      <c r="A4058" s="3" t="s">
        <v>9058</v>
      </c>
      <c r="B4058" s="4">
        <v>1.64</v>
      </c>
      <c r="C4058" s="4">
        <v>5.0108486779009702</v>
      </c>
    </row>
    <row r="4059" spans="1:3" x14ac:dyDescent="0.25">
      <c r="A4059" s="3" t="s">
        <v>5400</v>
      </c>
      <c r="B4059" s="4">
        <v>5.01</v>
      </c>
      <c r="C4059" s="4">
        <v>4.1562263000806601</v>
      </c>
    </row>
    <row r="4060" spans="1:3" x14ac:dyDescent="0.25">
      <c r="A4060" s="3" t="s">
        <v>6645</v>
      </c>
      <c r="B4060" s="4">
        <v>3.61</v>
      </c>
      <c r="C4060" s="4">
        <v>3.7808732649357002</v>
      </c>
    </row>
    <row r="4061" spans="1:3" x14ac:dyDescent="0.25">
      <c r="A4061" s="3" t="s">
        <v>9125</v>
      </c>
      <c r="B4061" s="4">
        <v>1.58</v>
      </c>
      <c r="C4061" s="4">
        <v>1.2512981968377499</v>
      </c>
    </row>
    <row r="4062" spans="1:3" x14ac:dyDescent="0.25">
      <c r="A4062" s="3" t="s">
        <v>3486</v>
      </c>
      <c r="B4062" s="4">
        <v>8.3800000000000008</v>
      </c>
      <c r="C4062" s="4">
        <v>5.8722142933421901</v>
      </c>
    </row>
    <row r="4063" spans="1:3" x14ac:dyDescent="0.25">
      <c r="A4063" s="3" t="s">
        <v>2410</v>
      </c>
      <c r="B4063" s="4">
        <v>11.95</v>
      </c>
      <c r="C4063" s="4">
        <v>5.9867590974789797</v>
      </c>
    </row>
    <row r="4064" spans="1:3" x14ac:dyDescent="0.25">
      <c r="A4064" s="3" t="s">
        <v>3876</v>
      </c>
      <c r="B4064" s="4">
        <v>7.49</v>
      </c>
      <c r="C4064" s="4">
        <v>6.2043131622026602</v>
      </c>
    </row>
    <row r="4065" spans="1:3" x14ac:dyDescent="0.25">
      <c r="A4065" s="3" t="s">
        <v>2112</v>
      </c>
      <c r="B4065" s="4">
        <v>13.56</v>
      </c>
      <c r="C4065" s="4">
        <v>9.4864703603061802</v>
      </c>
    </row>
    <row r="4066" spans="1:3" x14ac:dyDescent="0.25">
      <c r="A4066" s="3" t="s">
        <v>2546</v>
      </c>
      <c r="B4066" s="4">
        <v>11.41</v>
      </c>
      <c r="C4066" s="4">
        <v>5.2395326619296103</v>
      </c>
    </row>
    <row r="4067" spans="1:3" x14ac:dyDescent="0.25">
      <c r="A4067" s="3" t="s">
        <v>7799</v>
      </c>
      <c r="B4067" s="4">
        <v>2.61</v>
      </c>
      <c r="C4067" s="4">
        <v>3.4092155640800299</v>
      </c>
    </row>
    <row r="4068" spans="1:3" x14ac:dyDescent="0.25">
      <c r="A4068" s="3" t="s">
        <v>5610</v>
      </c>
      <c r="B4068" s="4">
        <v>4.75</v>
      </c>
      <c r="C4068" s="4">
        <v>5.8282350940451204</v>
      </c>
    </row>
    <row r="4069" spans="1:3" x14ac:dyDescent="0.25">
      <c r="A4069" s="3" t="s">
        <v>6977</v>
      </c>
      <c r="B4069" s="4">
        <v>3.3</v>
      </c>
      <c r="C4069" s="4">
        <v>3.9155461039311898</v>
      </c>
    </row>
    <row r="4070" spans="1:3" x14ac:dyDescent="0.25">
      <c r="A4070" s="3" t="s">
        <v>3664</v>
      </c>
      <c r="B4070" s="4">
        <v>8</v>
      </c>
      <c r="C4070" s="4">
        <v>2.81008565781217</v>
      </c>
    </row>
    <row r="4071" spans="1:3" x14ac:dyDescent="0.25">
      <c r="A4071" s="3" t="s">
        <v>5325</v>
      </c>
      <c r="B4071" s="4">
        <v>5.1100000000000003</v>
      </c>
      <c r="C4071" s="4">
        <v>1.4193874331232901</v>
      </c>
    </row>
    <row r="4072" spans="1:3" x14ac:dyDescent="0.25">
      <c r="A4072" s="3" t="s">
        <v>4660</v>
      </c>
      <c r="B4072" s="4">
        <v>6.07</v>
      </c>
      <c r="C4072" s="4">
        <v>3.3901831454751798</v>
      </c>
    </row>
    <row r="4073" spans="1:3" x14ac:dyDescent="0.25">
      <c r="A4073" s="3" t="s">
        <v>7845</v>
      </c>
      <c r="B4073" s="4">
        <v>2.58</v>
      </c>
      <c r="C4073" s="4">
        <v>2.0448588079705399</v>
      </c>
    </row>
    <row r="4074" spans="1:3" x14ac:dyDescent="0.25">
      <c r="A4074" s="3" t="s">
        <v>4035</v>
      </c>
      <c r="B4074" s="4">
        <v>7.17</v>
      </c>
      <c r="C4074" s="4">
        <v>4.5088593623300097</v>
      </c>
    </row>
    <row r="4075" spans="1:3" x14ac:dyDescent="0.25">
      <c r="A4075" s="3" t="s">
        <v>1759</v>
      </c>
      <c r="B4075" s="4">
        <v>15.66</v>
      </c>
      <c r="C4075" s="4">
        <v>12.7460017382903</v>
      </c>
    </row>
    <row r="4076" spans="1:3" x14ac:dyDescent="0.25">
      <c r="A4076" s="3" t="s">
        <v>5015</v>
      </c>
      <c r="B4076" s="4">
        <v>5.52</v>
      </c>
      <c r="C4076" s="4">
        <v>4.3806048788167304</v>
      </c>
    </row>
    <row r="4077" spans="1:3" x14ac:dyDescent="0.25">
      <c r="A4077" s="3" t="s">
        <v>2126</v>
      </c>
      <c r="B4077" s="4">
        <v>13.46</v>
      </c>
      <c r="C4077" s="4">
        <v>6.4779007037366299</v>
      </c>
    </row>
    <row r="4078" spans="1:3" x14ac:dyDescent="0.25">
      <c r="A4078" s="3" t="s">
        <v>5906</v>
      </c>
      <c r="B4078" s="4">
        <v>4.3899999999999997</v>
      </c>
      <c r="C4078" s="4">
        <v>1.86630329896995</v>
      </c>
    </row>
    <row r="4079" spans="1:3" x14ac:dyDescent="0.25">
      <c r="A4079" s="3" t="s">
        <v>7379</v>
      </c>
      <c r="B4079" s="4">
        <v>2.96</v>
      </c>
      <c r="C4079" s="4">
        <v>2.90982188937623</v>
      </c>
    </row>
    <row r="4080" spans="1:3" x14ac:dyDescent="0.25">
      <c r="A4080" s="3" t="s">
        <v>6244</v>
      </c>
      <c r="B4080" s="4">
        <v>4.01</v>
      </c>
      <c r="C4080" s="4">
        <v>5.4370732296167699</v>
      </c>
    </row>
    <row r="4081" spans="1:3" x14ac:dyDescent="0.25">
      <c r="A4081" s="3" t="s">
        <v>9252</v>
      </c>
      <c r="B4081" s="4">
        <v>1.49</v>
      </c>
      <c r="C4081" s="4">
        <v>1.4166301814503299</v>
      </c>
    </row>
    <row r="4082" spans="1:3" x14ac:dyDescent="0.25">
      <c r="A4082" s="3" t="s">
        <v>1237</v>
      </c>
      <c r="B4082" s="4">
        <v>20.85</v>
      </c>
      <c r="C4082" s="4">
        <v>5.6648254409643197</v>
      </c>
    </row>
    <row r="4083" spans="1:3" x14ac:dyDescent="0.25">
      <c r="A4083" s="3" t="s">
        <v>3504</v>
      </c>
      <c r="B4083" s="4">
        <v>8.34</v>
      </c>
      <c r="C4083" s="4">
        <v>5.5421359790915803</v>
      </c>
    </row>
    <row r="4084" spans="1:3" x14ac:dyDescent="0.25">
      <c r="A4084" s="3" t="s">
        <v>6683</v>
      </c>
      <c r="B4084" s="4">
        <v>3.57</v>
      </c>
      <c r="C4084" s="4">
        <v>3.2049732710009202</v>
      </c>
    </row>
    <row r="4085" spans="1:3" x14ac:dyDescent="0.25">
      <c r="A4085" s="3" t="s">
        <v>2855</v>
      </c>
      <c r="B4085" s="4">
        <v>10.19</v>
      </c>
      <c r="C4085" s="4">
        <v>8.8559614504617592</v>
      </c>
    </row>
    <row r="4086" spans="1:3" x14ac:dyDescent="0.25">
      <c r="A4086" s="3" t="s">
        <v>7369</v>
      </c>
      <c r="B4086" s="4">
        <v>2.97</v>
      </c>
      <c r="C4086" s="4">
        <v>3.15546350689511</v>
      </c>
    </row>
    <row r="4087" spans="1:3" x14ac:dyDescent="0.25">
      <c r="A4087" s="3" t="s">
        <v>4739</v>
      </c>
      <c r="B4087" s="4">
        <v>5.93</v>
      </c>
      <c r="C4087" s="4">
        <v>2.7171095353880701</v>
      </c>
    </row>
    <row r="4088" spans="1:3" x14ac:dyDescent="0.25">
      <c r="A4088" s="3" t="s">
        <v>7384</v>
      </c>
      <c r="B4088" s="4">
        <v>2.96</v>
      </c>
      <c r="C4088" s="4">
        <v>4.3671106793324999</v>
      </c>
    </row>
    <row r="4089" spans="1:3" x14ac:dyDescent="0.25">
      <c r="A4089" s="3" t="s">
        <v>591</v>
      </c>
      <c r="B4089" s="4">
        <v>39.44</v>
      </c>
      <c r="C4089" s="4">
        <v>12.7634155438727</v>
      </c>
    </row>
    <row r="4090" spans="1:3" x14ac:dyDescent="0.25">
      <c r="A4090" s="3" t="s">
        <v>3534</v>
      </c>
      <c r="B4090" s="4">
        <v>8.26</v>
      </c>
      <c r="C4090" s="4">
        <v>6.2304327748358102</v>
      </c>
    </row>
    <row r="4091" spans="1:3" x14ac:dyDescent="0.25">
      <c r="A4091" s="3" t="s">
        <v>7106</v>
      </c>
      <c r="B4091" s="4">
        <v>3.19</v>
      </c>
      <c r="C4091" s="4">
        <v>3.5100090292389901</v>
      </c>
    </row>
    <row r="4092" spans="1:3" x14ac:dyDescent="0.25">
      <c r="A4092" s="3" t="s">
        <v>2557</v>
      </c>
      <c r="B4092" s="4">
        <v>11.37</v>
      </c>
      <c r="C4092" s="4">
        <v>4.1604946884052199</v>
      </c>
    </row>
    <row r="4093" spans="1:3" x14ac:dyDescent="0.25">
      <c r="A4093" s="3" t="s">
        <v>4115</v>
      </c>
      <c r="B4093" s="4">
        <v>7.03</v>
      </c>
      <c r="C4093" s="4">
        <v>5.06912647594479</v>
      </c>
    </row>
    <row r="4094" spans="1:3" x14ac:dyDescent="0.25">
      <c r="A4094" s="3" t="s">
        <v>2954</v>
      </c>
      <c r="B4094" s="4">
        <v>9.81</v>
      </c>
      <c r="C4094" s="4">
        <v>7.0489520377319304</v>
      </c>
    </row>
    <row r="4095" spans="1:3" x14ac:dyDescent="0.25">
      <c r="A4095" s="3" t="s">
        <v>3348</v>
      </c>
      <c r="B4095" s="4">
        <v>8.7100000000000009</v>
      </c>
      <c r="C4095" s="4">
        <v>3.5035368846319099</v>
      </c>
    </row>
    <row r="4096" spans="1:3" x14ac:dyDescent="0.25">
      <c r="A4096" s="3" t="s">
        <v>7076</v>
      </c>
      <c r="B4096" s="4">
        <v>3.22</v>
      </c>
      <c r="C4096" s="4">
        <v>2.6505850276412799</v>
      </c>
    </row>
    <row r="4097" spans="1:3" x14ac:dyDescent="0.25">
      <c r="A4097" s="3" t="s">
        <v>4282</v>
      </c>
      <c r="B4097" s="4">
        <v>6.73</v>
      </c>
      <c r="C4097" s="4">
        <v>3.4034367526036502</v>
      </c>
    </row>
    <row r="4098" spans="1:3" x14ac:dyDescent="0.25">
      <c r="A4098" s="3" t="s">
        <v>2279</v>
      </c>
      <c r="B4098" s="4">
        <v>12.65</v>
      </c>
      <c r="C4098" s="4">
        <v>13.717864973518701</v>
      </c>
    </row>
    <row r="4099" spans="1:3" x14ac:dyDescent="0.25">
      <c r="A4099" s="3" t="s">
        <v>5840</v>
      </c>
      <c r="B4099" s="4">
        <v>4.4800000000000004</v>
      </c>
      <c r="C4099" s="4">
        <v>7.2035802983058801</v>
      </c>
    </row>
    <row r="4100" spans="1:3" x14ac:dyDescent="0.25">
      <c r="A4100" s="3" t="s">
        <v>697</v>
      </c>
      <c r="B4100" s="4">
        <v>34.21</v>
      </c>
      <c r="C4100" s="4">
        <v>28.752254319316101</v>
      </c>
    </row>
    <row r="4101" spans="1:3" x14ac:dyDescent="0.25">
      <c r="A4101" s="3" t="s">
        <v>3861</v>
      </c>
      <c r="B4101" s="4">
        <v>7.55</v>
      </c>
      <c r="C4101" s="4">
        <v>3.2308237382452001</v>
      </c>
    </row>
    <row r="4102" spans="1:3" x14ac:dyDescent="0.25">
      <c r="A4102" s="3" t="s">
        <v>499</v>
      </c>
      <c r="B4102" s="4">
        <v>45.95</v>
      </c>
      <c r="C4102" s="4">
        <v>10.320831221181299</v>
      </c>
    </row>
    <row r="4103" spans="1:3" x14ac:dyDescent="0.25">
      <c r="A4103" s="3" t="s">
        <v>5396</v>
      </c>
      <c r="B4103" s="4">
        <v>5.0199999999999996</v>
      </c>
      <c r="C4103" s="4">
        <v>6.5865464000566698</v>
      </c>
    </row>
    <row r="4104" spans="1:3" x14ac:dyDescent="0.25">
      <c r="A4104" s="3" t="s">
        <v>2883</v>
      </c>
      <c r="B4104" s="4">
        <v>10.11</v>
      </c>
      <c r="C4104" s="4">
        <v>8.8106402504744601</v>
      </c>
    </row>
    <row r="4105" spans="1:3" x14ac:dyDescent="0.25">
      <c r="A4105" s="3" t="s">
        <v>743</v>
      </c>
      <c r="B4105" s="4">
        <v>32.78</v>
      </c>
      <c r="C4105" s="4">
        <v>11.6465280528123</v>
      </c>
    </row>
    <row r="4106" spans="1:3" x14ac:dyDescent="0.25">
      <c r="A4106" s="3" t="s">
        <v>8201</v>
      </c>
      <c r="B4106" s="4">
        <v>2.29</v>
      </c>
      <c r="C4106" s="4">
        <v>6.9602979758065899</v>
      </c>
    </row>
    <row r="4107" spans="1:3" x14ac:dyDescent="0.25">
      <c r="A4107" s="3" t="s">
        <v>3485</v>
      </c>
      <c r="B4107" s="4">
        <v>8.3800000000000008</v>
      </c>
      <c r="C4107" s="4">
        <v>3.3328071956804899</v>
      </c>
    </row>
    <row r="4108" spans="1:3" x14ac:dyDescent="0.25">
      <c r="A4108" s="3" t="s">
        <v>6141</v>
      </c>
      <c r="B4108" s="4">
        <v>4.12</v>
      </c>
      <c r="C4108" s="4">
        <v>2.5736379575417598</v>
      </c>
    </row>
    <row r="4109" spans="1:3" x14ac:dyDescent="0.25">
      <c r="A4109" s="3" t="s">
        <v>6592</v>
      </c>
      <c r="B4109" s="4">
        <v>3.66</v>
      </c>
      <c r="C4109" s="4">
        <v>6.6009188114689197</v>
      </c>
    </row>
    <row r="4110" spans="1:3" x14ac:dyDescent="0.25">
      <c r="A4110" s="3" t="s">
        <v>2154</v>
      </c>
      <c r="B4110" s="4">
        <v>13.33</v>
      </c>
      <c r="C4110" s="4">
        <v>5.1881057482921298</v>
      </c>
    </row>
    <row r="4111" spans="1:3" x14ac:dyDescent="0.25">
      <c r="A4111" s="3" t="s">
        <v>2758</v>
      </c>
      <c r="B4111" s="4">
        <v>10.52</v>
      </c>
      <c r="C4111" s="4">
        <v>2.6469971467059898</v>
      </c>
    </row>
    <row r="4112" spans="1:3" x14ac:dyDescent="0.25">
      <c r="A4112" s="3" t="s">
        <v>2538</v>
      </c>
      <c r="B4112" s="4">
        <v>11.46</v>
      </c>
      <c r="C4112" s="4">
        <v>5.2137531150431098</v>
      </c>
    </row>
    <row r="4113" spans="1:3" x14ac:dyDescent="0.25">
      <c r="A4113" s="3" t="s">
        <v>5237</v>
      </c>
      <c r="B4113" s="4">
        <v>5.21</v>
      </c>
      <c r="C4113" s="4">
        <v>2.7530832786244299</v>
      </c>
    </row>
    <row r="4114" spans="1:3" x14ac:dyDescent="0.25">
      <c r="A4114" s="3" t="s">
        <v>6711</v>
      </c>
      <c r="B4114" s="4">
        <v>3.54</v>
      </c>
      <c r="C4114" s="4">
        <v>1.41668700213551</v>
      </c>
    </row>
    <row r="4115" spans="1:3" x14ac:dyDescent="0.25">
      <c r="A4115" s="3" t="s">
        <v>8980</v>
      </c>
      <c r="B4115" s="4">
        <v>1.7</v>
      </c>
      <c r="C4115" s="4">
        <v>2.5723179494980202</v>
      </c>
    </row>
    <row r="4116" spans="1:3" x14ac:dyDescent="0.25">
      <c r="A4116" s="3" t="s">
        <v>6593</v>
      </c>
      <c r="B4116" s="4">
        <v>3.66</v>
      </c>
      <c r="C4116" s="4">
        <v>7.0669574284220698</v>
      </c>
    </row>
    <row r="4117" spans="1:3" x14ac:dyDescent="0.25">
      <c r="A4117" s="3" t="s">
        <v>3247</v>
      </c>
      <c r="B4117" s="4">
        <v>8.9499999999999993</v>
      </c>
      <c r="C4117" s="4">
        <v>10.842321605456</v>
      </c>
    </row>
    <row r="4118" spans="1:3" x14ac:dyDescent="0.25">
      <c r="A4118" s="3" t="s">
        <v>5355</v>
      </c>
      <c r="B4118" s="4">
        <v>5.07</v>
      </c>
      <c r="C4118" s="4">
        <v>7.1353920174537597</v>
      </c>
    </row>
    <row r="4119" spans="1:3" x14ac:dyDescent="0.25">
      <c r="A4119" s="3" t="s">
        <v>5230</v>
      </c>
      <c r="B4119" s="4">
        <v>5.22</v>
      </c>
      <c r="C4119" s="4">
        <v>5.8942138555077204</v>
      </c>
    </row>
    <row r="4120" spans="1:3" x14ac:dyDescent="0.25">
      <c r="A4120" s="3" t="s">
        <v>1639</v>
      </c>
      <c r="B4120" s="4">
        <v>16.66</v>
      </c>
      <c r="C4120" s="4">
        <v>8.1955103017105007</v>
      </c>
    </row>
    <row r="4121" spans="1:3" x14ac:dyDescent="0.25">
      <c r="A4121" s="3" t="s">
        <v>873</v>
      </c>
      <c r="B4121" s="4">
        <v>28.3</v>
      </c>
      <c r="C4121" s="4">
        <v>17.433067017915899</v>
      </c>
    </row>
    <row r="4122" spans="1:3" x14ac:dyDescent="0.25">
      <c r="A4122" s="3" t="s">
        <v>4134</v>
      </c>
      <c r="B4122" s="4">
        <v>6.98</v>
      </c>
      <c r="C4122" s="4">
        <v>5.3896698681961404</v>
      </c>
    </row>
    <row r="4123" spans="1:3" x14ac:dyDescent="0.25">
      <c r="A4123" s="3" t="s">
        <v>7441</v>
      </c>
      <c r="B4123" s="4">
        <v>2.9</v>
      </c>
      <c r="C4123" s="4">
        <v>1.4616915554591701</v>
      </c>
    </row>
    <row r="4124" spans="1:3" x14ac:dyDescent="0.25">
      <c r="A4124" s="3" t="s">
        <v>2803</v>
      </c>
      <c r="B4124" s="4">
        <v>10.36</v>
      </c>
      <c r="C4124" s="4">
        <v>9.9623980887058305</v>
      </c>
    </row>
    <row r="4125" spans="1:3" x14ac:dyDescent="0.25">
      <c r="A4125" s="3" t="s">
        <v>2334</v>
      </c>
      <c r="B4125" s="4">
        <v>12.37</v>
      </c>
      <c r="C4125" s="4">
        <v>10.1117581041834</v>
      </c>
    </row>
    <row r="4126" spans="1:3" x14ac:dyDescent="0.25">
      <c r="A4126" s="3" t="s">
        <v>4703</v>
      </c>
      <c r="B4126" s="4">
        <v>6</v>
      </c>
      <c r="C4126" s="4">
        <v>2.2422221796468502</v>
      </c>
    </row>
    <row r="4127" spans="1:3" x14ac:dyDescent="0.25">
      <c r="A4127" s="3" t="s">
        <v>2851</v>
      </c>
      <c r="B4127" s="4">
        <v>10.210000000000001</v>
      </c>
      <c r="C4127" s="4">
        <v>7.3800244431541602</v>
      </c>
    </row>
    <row r="4128" spans="1:3" x14ac:dyDescent="0.25">
      <c r="A4128" s="3" t="s">
        <v>4635</v>
      </c>
      <c r="B4128" s="4">
        <v>6.1</v>
      </c>
      <c r="C4128" s="4">
        <v>3.7454840672969798</v>
      </c>
    </row>
    <row r="4129" spans="1:3" x14ac:dyDescent="0.25">
      <c r="A4129" s="3" t="s">
        <v>2809</v>
      </c>
      <c r="B4129" s="4">
        <v>10.34</v>
      </c>
      <c r="C4129" s="4">
        <v>8.4668486755612395</v>
      </c>
    </row>
    <row r="4130" spans="1:3" x14ac:dyDescent="0.25">
      <c r="A4130" s="3" t="s">
        <v>3303</v>
      </c>
      <c r="B4130" s="4">
        <v>8.82</v>
      </c>
      <c r="C4130" s="4">
        <v>4.0277268634886703</v>
      </c>
    </row>
    <row r="4131" spans="1:3" x14ac:dyDescent="0.25">
      <c r="A4131" s="3" t="s">
        <v>4775</v>
      </c>
      <c r="B4131" s="4">
        <v>5.87</v>
      </c>
      <c r="C4131" s="4">
        <v>6.8184409963763297</v>
      </c>
    </row>
    <row r="4132" spans="1:3" x14ac:dyDescent="0.25">
      <c r="A4132" s="3" t="s">
        <v>7123</v>
      </c>
      <c r="B4132" s="4">
        <v>3.18</v>
      </c>
      <c r="C4132" s="4">
        <v>2.8344544703421102</v>
      </c>
    </row>
    <row r="4133" spans="1:3" x14ac:dyDescent="0.25">
      <c r="A4133" s="3" t="s">
        <v>9096</v>
      </c>
      <c r="B4133" s="4">
        <v>1.6</v>
      </c>
      <c r="C4133" s="4">
        <v>1.5222870985781201</v>
      </c>
    </row>
    <row r="4134" spans="1:3" x14ac:dyDescent="0.25">
      <c r="A4134" s="3" t="s">
        <v>2796</v>
      </c>
      <c r="B4134" s="4">
        <v>10.37</v>
      </c>
      <c r="C4134" s="4">
        <v>8.4029652121058191</v>
      </c>
    </row>
    <row r="4135" spans="1:3" x14ac:dyDescent="0.25">
      <c r="A4135" s="3" t="s">
        <v>5916</v>
      </c>
      <c r="B4135" s="4">
        <v>4.38</v>
      </c>
      <c r="C4135" s="4">
        <v>2.4676245229198801</v>
      </c>
    </row>
    <row r="4136" spans="1:3" x14ac:dyDescent="0.25">
      <c r="A4136" s="3" t="s">
        <v>3851</v>
      </c>
      <c r="B4136" s="4">
        <v>7.57</v>
      </c>
      <c r="C4136" s="4">
        <v>5.4999822961558502</v>
      </c>
    </row>
    <row r="4137" spans="1:3" x14ac:dyDescent="0.25">
      <c r="A4137" s="3" t="s">
        <v>5399</v>
      </c>
      <c r="B4137" s="4">
        <v>5.01</v>
      </c>
      <c r="C4137" s="4">
        <v>5.3388416368433402</v>
      </c>
    </row>
    <row r="4138" spans="1:3" x14ac:dyDescent="0.25">
      <c r="A4138" s="3" t="s">
        <v>9171</v>
      </c>
      <c r="B4138" s="4">
        <v>1.54</v>
      </c>
      <c r="C4138" s="4">
        <v>1.3562948079522299</v>
      </c>
    </row>
    <row r="4139" spans="1:3" x14ac:dyDescent="0.25">
      <c r="A4139" s="3" t="s">
        <v>9779</v>
      </c>
      <c r="B4139" s="4">
        <v>1</v>
      </c>
      <c r="C4139" s="4">
        <v>1.06140910004202</v>
      </c>
    </row>
    <row r="4140" spans="1:3" x14ac:dyDescent="0.25">
      <c r="A4140" s="3" t="s">
        <v>8645</v>
      </c>
      <c r="B4140" s="4">
        <v>1.94</v>
      </c>
      <c r="C4140" s="4">
        <v>1.22290010361969</v>
      </c>
    </row>
    <row r="4141" spans="1:3" x14ac:dyDescent="0.25">
      <c r="A4141" s="3" t="s">
        <v>653</v>
      </c>
      <c r="B4141" s="4">
        <v>36.01</v>
      </c>
      <c r="C4141" s="4">
        <v>33.407518281728301</v>
      </c>
    </row>
    <row r="4142" spans="1:3" x14ac:dyDescent="0.25">
      <c r="A4142" s="3" t="s">
        <v>278</v>
      </c>
      <c r="B4142" s="4">
        <v>71.569999999999993</v>
      </c>
      <c r="C4142" s="4">
        <v>57.742078530931401</v>
      </c>
    </row>
    <row r="4143" spans="1:3" x14ac:dyDescent="0.25">
      <c r="A4143" s="3" t="s">
        <v>8191</v>
      </c>
      <c r="B4143" s="4">
        <v>2.2999999999999998</v>
      </c>
      <c r="C4143" s="4">
        <v>2.9793599747465902</v>
      </c>
    </row>
    <row r="4144" spans="1:3" x14ac:dyDescent="0.25">
      <c r="A4144" s="3" t="s">
        <v>4985</v>
      </c>
      <c r="B4144" s="4">
        <v>5.56</v>
      </c>
      <c r="C4144" s="4">
        <v>5.1863318272812799</v>
      </c>
    </row>
    <row r="4145" spans="1:3" x14ac:dyDescent="0.25">
      <c r="A4145" s="3" t="s">
        <v>9380</v>
      </c>
      <c r="B4145" s="4">
        <v>1.38</v>
      </c>
      <c r="C4145" s="4">
        <v>1.1284837911527701</v>
      </c>
    </row>
    <row r="4146" spans="1:3" x14ac:dyDescent="0.25">
      <c r="A4146" s="3" t="s">
        <v>6600</v>
      </c>
      <c r="B4146" s="4">
        <v>3.65</v>
      </c>
      <c r="C4146" s="4">
        <v>3.76416215057646</v>
      </c>
    </row>
    <row r="4147" spans="1:3" x14ac:dyDescent="0.25">
      <c r="A4147" s="3" t="s">
        <v>9755</v>
      </c>
      <c r="B4147" s="4">
        <v>1.03</v>
      </c>
      <c r="C4147" s="4">
        <v>1.2710148088114099</v>
      </c>
    </row>
    <row r="4148" spans="1:3" x14ac:dyDescent="0.25">
      <c r="A4148" s="3" t="s">
        <v>8329</v>
      </c>
      <c r="B4148" s="4">
        <v>2.19</v>
      </c>
      <c r="C4148" s="4">
        <v>1.5754410177291001</v>
      </c>
    </row>
    <row r="4149" spans="1:3" x14ac:dyDescent="0.25">
      <c r="A4149" s="3" t="s">
        <v>1960</v>
      </c>
      <c r="B4149" s="4">
        <v>14.35</v>
      </c>
      <c r="C4149" s="4">
        <v>7.5162614057116697</v>
      </c>
    </row>
    <row r="4150" spans="1:3" x14ac:dyDescent="0.25">
      <c r="A4150" s="3" t="s">
        <v>7398</v>
      </c>
      <c r="B4150" s="4">
        <v>2.95</v>
      </c>
      <c r="C4150" s="4">
        <v>1.2183340886807099</v>
      </c>
    </row>
    <row r="4151" spans="1:3" x14ac:dyDescent="0.25">
      <c r="A4151" s="3" t="s">
        <v>6541</v>
      </c>
      <c r="B4151" s="4">
        <v>3.71</v>
      </c>
      <c r="C4151" s="4">
        <v>2.96963411351383</v>
      </c>
    </row>
    <row r="4152" spans="1:3" x14ac:dyDescent="0.25">
      <c r="A4152" s="3" t="s">
        <v>6489</v>
      </c>
      <c r="B4152" s="4">
        <v>3.77</v>
      </c>
      <c r="C4152" s="4">
        <v>2.79229804076641</v>
      </c>
    </row>
    <row r="4153" spans="1:3" x14ac:dyDescent="0.25">
      <c r="A4153" s="3" t="s">
        <v>888</v>
      </c>
      <c r="B4153" s="4">
        <v>27.98</v>
      </c>
      <c r="C4153" s="4">
        <v>25.8470299240015</v>
      </c>
    </row>
    <row r="4154" spans="1:3" x14ac:dyDescent="0.25">
      <c r="A4154" s="3" t="s">
        <v>6007</v>
      </c>
      <c r="B4154" s="4">
        <v>4.2699999999999996</v>
      </c>
      <c r="C4154" s="4">
        <v>2.4645973840690201</v>
      </c>
    </row>
    <row r="4155" spans="1:3" x14ac:dyDescent="0.25">
      <c r="A4155" s="3" t="s">
        <v>6987</v>
      </c>
      <c r="B4155" s="4">
        <v>3.29</v>
      </c>
      <c r="C4155" s="4">
        <v>1.6972326376803399</v>
      </c>
    </row>
    <row r="4156" spans="1:3" x14ac:dyDescent="0.25">
      <c r="A4156" s="3" t="s">
        <v>2017</v>
      </c>
      <c r="B4156" s="4">
        <v>14.03</v>
      </c>
      <c r="C4156" s="4">
        <v>14.190416081735901</v>
      </c>
    </row>
    <row r="4157" spans="1:3" x14ac:dyDescent="0.25">
      <c r="A4157" s="3" t="s">
        <v>8742</v>
      </c>
      <c r="B4157" s="4">
        <v>1.87</v>
      </c>
      <c r="C4157" s="4">
        <v>1.36693040097291</v>
      </c>
    </row>
    <row r="4158" spans="1:3" x14ac:dyDescent="0.25">
      <c r="A4158" s="3" t="s">
        <v>6552</v>
      </c>
      <c r="B4158" s="4">
        <v>3.7</v>
      </c>
      <c r="C4158" s="4">
        <v>3.6184081723292301</v>
      </c>
    </row>
    <row r="4159" spans="1:3" x14ac:dyDescent="0.25">
      <c r="A4159" s="3" t="s">
        <v>2326</v>
      </c>
      <c r="B4159" s="4">
        <v>12.39</v>
      </c>
      <c r="C4159" s="4">
        <v>11.0551300694049</v>
      </c>
    </row>
    <row r="4160" spans="1:3" x14ac:dyDescent="0.25">
      <c r="A4160" s="3" t="s">
        <v>1750</v>
      </c>
      <c r="B4160" s="4">
        <v>15.73</v>
      </c>
      <c r="C4160" s="4">
        <v>27.4893120997259</v>
      </c>
    </row>
    <row r="4161" spans="1:3" x14ac:dyDescent="0.25">
      <c r="A4161" s="3" t="s">
        <v>8154</v>
      </c>
      <c r="B4161" s="4">
        <v>2.3199999999999998</v>
      </c>
      <c r="C4161" s="4">
        <v>3.3398226050358102</v>
      </c>
    </row>
    <row r="4162" spans="1:3" x14ac:dyDescent="0.25">
      <c r="A4162" s="3" t="s">
        <v>5716</v>
      </c>
      <c r="B4162" s="4">
        <v>4.6500000000000004</v>
      </c>
      <c r="C4162" s="4">
        <v>3.2578736645319801</v>
      </c>
    </row>
    <row r="4163" spans="1:3" x14ac:dyDescent="0.25">
      <c r="A4163" s="3" t="s">
        <v>1029</v>
      </c>
      <c r="B4163" s="4">
        <v>24.5</v>
      </c>
      <c r="C4163" s="4">
        <v>9.1598165105728295</v>
      </c>
    </row>
    <row r="4164" spans="1:3" x14ac:dyDescent="0.25">
      <c r="A4164" s="3" t="s">
        <v>8662</v>
      </c>
      <c r="B4164" s="4">
        <v>1.92</v>
      </c>
      <c r="C4164" s="4">
        <v>1.6264655135720001</v>
      </c>
    </row>
    <row r="4165" spans="1:3" x14ac:dyDescent="0.25">
      <c r="A4165" s="3" t="s">
        <v>2046</v>
      </c>
      <c r="B4165" s="4">
        <v>13.9</v>
      </c>
      <c r="C4165" s="4">
        <v>12.344850356489101</v>
      </c>
    </row>
    <row r="4166" spans="1:3" x14ac:dyDescent="0.25">
      <c r="A4166" s="3" t="s">
        <v>110</v>
      </c>
      <c r="B4166" s="4">
        <v>145.58000000000001</v>
      </c>
      <c r="C4166" s="4">
        <v>26.9297596045005</v>
      </c>
    </row>
    <row r="4167" spans="1:3" x14ac:dyDescent="0.25">
      <c r="A4167" s="3" t="s">
        <v>8231</v>
      </c>
      <c r="B4167" s="4">
        <v>2.27</v>
      </c>
      <c r="C4167" s="4">
        <v>1.6822084854919599</v>
      </c>
    </row>
    <row r="4168" spans="1:3" x14ac:dyDescent="0.25">
      <c r="A4168" s="3" t="s">
        <v>2243</v>
      </c>
      <c r="B4168" s="4">
        <v>12.82</v>
      </c>
      <c r="C4168" s="4">
        <v>11.913368740972601</v>
      </c>
    </row>
    <row r="4169" spans="1:3" x14ac:dyDescent="0.25">
      <c r="A4169" s="3" t="s">
        <v>6458</v>
      </c>
      <c r="B4169" s="4">
        <v>3.79</v>
      </c>
      <c r="C4169" s="4">
        <v>3.59769051152945</v>
      </c>
    </row>
    <row r="4170" spans="1:3" x14ac:dyDescent="0.25">
      <c r="A4170" s="3" t="s">
        <v>2054</v>
      </c>
      <c r="B4170" s="4">
        <v>13.84</v>
      </c>
      <c r="C4170" s="4">
        <v>13.726968926513001</v>
      </c>
    </row>
    <row r="4171" spans="1:3" x14ac:dyDescent="0.25">
      <c r="A4171" s="3" t="s">
        <v>584</v>
      </c>
      <c r="B4171" s="4">
        <v>39.79</v>
      </c>
      <c r="C4171" s="4">
        <v>32.873163980815299</v>
      </c>
    </row>
    <row r="4172" spans="1:3" x14ac:dyDescent="0.25">
      <c r="A4172" s="3" t="s">
        <v>4212</v>
      </c>
      <c r="B4172" s="4">
        <v>6.82</v>
      </c>
      <c r="C4172" s="4">
        <v>1.6853914180026801</v>
      </c>
    </row>
    <row r="4173" spans="1:3" x14ac:dyDescent="0.25">
      <c r="A4173" s="3" t="s">
        <v>4993</v>
      </c>
      <c r="B4173" s="4">
        <v>5.55</v>
      </c>
      <c r="C4173" s="4">
        <v>4.7402991778450501</v>
      </c>
    </row>
    <row r="4174" spans="1:3" x14ac:dyDescent="0.25">
      <c r="A4174" s="3" t="s">
        <v>9606</v>
      </c>
      <c r="B4174" s="4">
        <v>1.18</v>
      </c>
      <c r="C4174" s="4">
        <v>1.13590972040188</v>
      </c>
    </row>
    <row r="4175" spans="1:3" x14ac:dyDescent="0.25">
      <c r="A4175" s="3" t="s">
        <v>3109</v>
      </c>
      <c r="B4175" s="4">
        <v>9.33</v>
      </c>
      <c r="C4175" s="4">
        <v>5.7734109211875699</v>
      </c>
    </row>
    <row r="4176" spans="1:3" x14ac:dyDescent="0.25">
      <c r="A4176" s="3" t="s">
        <v>9033</v>
      </c>
      <c r="B4176" s="4">
        <v>1.66</v>
      </c>
      <c r="C4176" s="4">
        <v>1.1821196149894999</v>
      </c>
    </row>
    <row r="4177" spans="1:3" x14ac:dyDescent="0.25">
      <c r="A4177" s="3" t="s">
        <v>7305</v>
      </c>
      <c r="B4177" s="4">
        <v>3.02</v>
      </c>
      <c r="C4177" s="4">
        <v>2.18699674377326</v>
      </c>
    </row>
    <row r="4178" spans="1:3" x14ac:dyDescent="0.25">
      <c r="A4178" s="3" t="s">
        <v>3289</v>
      </c>
      <c r="B4178" s="4">
        <v>8.85</v>
      </c>
      <c r="C4178" s="4">
        <v>8.1234606944582008</v>
      </c>
    </row>
    <row r="4179" spans="1:3" x14ac:dyDescent="0.25">
      <c r="A4179" s="3" t="s">
        <v>6238</v>
      </c>
      <c r="B4179" s="4">
        <v>4.01</v>
      </c>
      <c r="C4179" s="4">
        <v>5.1810551194577297</v>
      </c>
    </row>
    <row r="4180" spans="1:3" x14ac:dyDescent="0.25">
      <c r="A4180" s="3" t="s">
        <v>8740</v>
      </c>
      <c r="B4180" s="4">
        <v>1.87</v>
      </c>
      <c r="C4180" s="4">
        <v>1.0561751621501301</v>
      </c>
    </row>
    <row r="4181" spans="1:3" x14ac:dyDescent="0.25">
      <c r="A4181" s="3" t="s">
        <v>3844</v>
      </c>
      <c r="B4181" s="4">
        <v>7.59</v>
      </c>
      <c r="C4181" s="4">
        <v>6.4563817547519804</v>
      </c>
    </row>
    <row r="4182" spans="1:3" x14ac:dyDescent="0.25">
      <c r="A4182" s="3" t="s">
        <v>5089</v>
      </c>
      <c r="B4182" s="4">
        <v>5.41</v>
      </c>
      <c r="C4182" s="4">
        <v>4.1065152767137096</v>
      </c>
    </row>
    <row r="4183" spans="1:3" x14ac:dyDescent="0.25">
      <c r="A4183" s="3" t="s">
        <v>8713</v>
      </c>
      <c r="B4183" s="4">
        <v>1.89</v>
      </c>
      <c r="C4183" s="4">
        <v>1.6080804894252201</v>
      </c>
    </row>
    <row r="4184" spans="1:3" x14ac:dyDescent="0.25">
      <c r="A4184" s="3" t="s">
        <v>8009</v>
      </c>
      <c r="B4184" s="4">
        <v>2.44</v>
      </c>
      <c r="C4184" s="4">
        <v>18.7732904255232</v>
      </c>
    </row>
    <row r="4185" spans="1:3" x14ac:dyDescent="0.25">
      <c r="A4185" s="3" t="s">
        <v>2673</v>
      </c>
      <c r="B4185" s="4">
        <v>10.85</v>
      </c>
      <c r="C4185" s="4">
        <v>4.3191150365022404</v>
      </c>
    </row>
    <row r="4186" spans="1:3" x14ac:dyDescent="0.25">
      <c r="A4186" s="3" t="s">
        <v>6724</v>
      </c>
      <c r="B4186" s="4">
        <v>3.53</v>
      </c>
      <c r="C4186" s="4">
        <v>1.0018057561543801</v>
      </c>
    </row>
    <row r="4187" spans="1:3" x14ac:dyDescent="0.25">
      <c r="A4187" s="3" t="s">
        <v>3275</v>
      </c>
      <c r="B4187" s="4">
        <v>8.8800000000000008</v>
      </c>
      <c r="C4187" s="4">
        <v>9.1405586881113408</v>
      </c>
    </row>
    <row r="4188" spans="1:3" x14ac:dyDescent="0.25">
      <c r="A4188" s="3" t="s">
        <v>3032</v>
      </c>
      <c r="B4188" s="4">
        <v>9.56</v>
      </c>
      <c r="C4188" s="4">
        <v>2.96731137862229</v>
      </c>
    </row>
    <row r="4189" spans="1:3" x14ac:dyDescent="0.25">
      <c r="A4189" s="3" t="s">
        <v>7628</v>
      </c>
      <c r="B4189" s="4">
        <v>2.75</v>
      </c>
      <c r="C4189" s="4">
        <v>3.85374097230721</v>
      </c>
    </row>
    <row r="4190" spans="1:3" x14ac:dyDescent="0.25">
      <c r="A4190" s="3" t="s">
        <v>1286</v>
      </c>
      <c r="B4190" s="4">
        <v>20.25</v>
      </c>
      <c r="C4190" s="4">
        <v>25.507245918106499</v>
      </c>
    </row>
    <row r="4191" spans="1:3" x14ac:dyDescent="0.25">
      <c r="A4191" s="3" t="s">
        <v>5092</v>
      </c>
      <c r="B4191" s="4">
        <v>5.41</v>
      </c>
      <c r="C4191" s="4">
        <v>6.0383820160936397</v>
      </c>
    </row>
    <row r="4192" spans="1:3" x14ac:dyDescent="0.25">
      <c r="A4192" s="3" t="s">
        <v>1796</v>
      </c>
      <c r="B4192" s="4">
        <v>15.36</v>
      </c>
      <c r="C4192" s="4">
        <v>11.1303181574532</v>
      </c>
    </row>
    <row r="4193" spans="1:3" x14ac:dyDescent="0.25">
      <c r="A4193" s="3" t="s">
        <v>3629</v>
      </c>
      <c r="B4193" s="4">
        <v>8.07</v>
      </c>
      <c r="C4193" s="4">
        <v>4.1244187432579</v>
      </c>
    </row>
    <row r="4194" spans="1:3" x14ac:dyDescent="0.25">
      <c r="A4194" s="3" t="s">
        <v>2647</v>
      </c>
      <c r="B4194" s="4">
        <v>10.91</v>
      </c>
      <c r="C4194" s="4">
        <v>3.5673305864585698</v>
      </c>
    </row>
    <row r="4195" spans="1:3" x14ac:dyDescent="0.25">
      <c r="A4195" s="3" t="s">
        <v>2203</v>
      </c>
      <c r="B4195" s="4">
        <v>13.07</v>
      </c>
      <c r="C4195" s="4">
        <v>4.54655217295557</v>
      </c>
    </row>
    <row r="4196" spans="1:3" x14ac:dyDescent="0.25">
      <c r="A4196" s="3" t="s">
        <v>3550</v>
      </c>
      <c r="B4196" s="4">
        <v>8.2200000000000006</v>
      </c>
      <c r="C4196" s="4">
        <v>5.3090888342845002</v>
      </c>
    </row>
    <row r="4197" spans="1:3" x14ac:dyDescent="0.25">
      <c r="A4197" s="3" t="s">
        <v>2123</v>
      </c>
      <c r="B4197" s="4">
        <v>13.49</v>
      </c>
      <c r="C4197" s="4">
        <v>5.2193262461170198</v>
      </c>
    </row>
    <row r="4198" spans="1:3" x14ac:dyDescent="0.25">
      <c r="A4198" s="3" t="s">
        <v>8542</v>
      </c>
      <c r="B4198" s="4">
        <v>2.0099999999999998</v>
      </c>
      <c r="C4198" s="4">
        <v>2.25675376329986</v>
      </c>
    </row>
    <row r="4199" spans="1:3" x14ac:dyDescent="0.25">
      <c r="A4199" s="3" t="s">
        <v>9123</v>
      </c>
      <c r="B4199" s="4">
        <v>1.58</v>
      </c>
      <c r="C4199" s="4">
        <v>1.44354095475977</v>
      </c>
    </row>
    <row r="4200" spans="1:3" x14ac:dyDescent="0.25">
      <c r="A4200" s="3" t="s">
        <v>1703</v>
      </c>
      <c r="B4200" s="4">
        <v>16.170000000000002</v>
      </c>
      <c r="C4200" s="4">
        <v>21.0874480291574</v>
      </c>
    </row>
    <row r="4201" spans="1:3" x14ac:dyDescent="0.25">
      <c r="A4201" s="3" t="s">
        <v>1951</v>
      </c>
      <c r="B4201" s="4">
        <v>14.39</v>
      </c>
      <c r="C4201" s="4">
        <v>7.4758344265372703</v>
      </c>
    </row>
    <row r="4202" spans="1:3" x14ac:dyDescent="0.25">
      <c r="A4202" s="3" t="s">
        <v>5604</v>
      </c>
      <c r="B4202" s="4">
        <v>4.7699999999999996</v>
      </c>
      <c r="C4202" s="4">
        <v>2.1753396796186601</v>
      </c>
    </row>
    <row r="4203" spans="1:3" x14ac:dyDescent="0.25">
      <c r="A4203" s="3" t="s">
        <v>6463</v>
      </c>
      <c r="B4203" s="4">
        <v>3.78</v>
      </c>
      <c r="C4203" s="4">
        <v>4.56370892767199</v>
      </c>
    </row>
    <row r="4204" spans="1:3" x14ac:dyDescent="0.25">
      <c r="A4204" s="3" t="s">
        <v>5856</v>
      </c>
      <c r="B4204" s="4">
        <v>4.45</v>
      </c>
      <c r="C4204" s="4">
        <v>6.1335868238993498</v>
      </c>
    </row>
    <row r="4205" spans="1:3" x14ac:dyDescent="0.25">
      <c r="A4205" s="3" t="s">
        <v>4322</v>
      </c>
      <c r="B4205" s="4">
        <v>6.66</v>
      </c>
      <c r="C4205" s="4">
        <v>4.2423559136596998</v>
      </c>
    </row>
    <row r="4206" spans="1:3" x14ac:dyDescent="0.25">
      <c r="A4206" s="3" t="s">
        <v>5948</v>
      </c>
      <c r="B4206" s="4">
        <v>4.33</v>
      </c>
      <c r="C4206" s="4">
        <v>2.0925836227894501</v>
      </c>
    </row>
    <row r="4207" spans="1:3" x14ac:dyDescent="0.25">
      <c r="A4207" s="3" t="s">
        <v>1698</v>
      </c>
      <c r="B4207" s="4">
        <v>16.21</v>
      </c>
      <c r="C4207" s="4">
        <v>10.1908641516484</v>
      </c>
    </row>
    <row r="4208" spans="1:3" x14ac:dyDescent="0.25">
      <c r="A4208" s="3" t="s">
        <v>551</v>
      </c>
      <c r="B4208" s="4">
        <v>42.22</v>
      </c>
      <c r="C4208" s="4">
        <v>14.869208904942401</v>
      </c>
    </row>
    <row r="4209" spans="1:3" x14ac:dyDescent="0.25">
      <c r="A4209" s="3" t="s">
        <v>8467</v>
      </c>
      <c r="B4209" s="4">
        <v>2.09</v>
      </c>
      <c r="C4209" s="4">
        <v>1.4977157472659799</v>
      </c>
    </row>
    <row r="4210" spans="1:3" x14ac:dyDescent="0.25">
      <c r="A4210" s="3" t="s">
        <v>4304</v>
      </c>
      <c r="B4210" s="4">
        <v>6.69</v>
      </c>
      <c r="C4210" s="4">
        <v>7.45737162550276</v>
      </c>
    </row>
    <row r="4211" spans="1:3" x14ac:dyDescent="0.25">
      <c r="A4211" s="3" t="s">
        <v>1231</v>
      </c>
      <c r="B4211" s="4">
        <v>20.9</v>
      </c>
      <c r="C4211" s="4">
        <v>7.2189910622309297</v>
      </c>
    </row>
    <row r="4212" spans="1:3" x14ac:dyDescent="0.25">
      <c r="A4212" s="3" t="s">
        <v>2408</v>
      </c>
      <c r="B4212" s="4">
        <v>11.96</v>
      </c>
      <c r="C4212" s="4">
        <v>5.5611796388773502</v>
      </c>
    </row>
    <row r="4213" spans="1:3" x14ac:dyDescent="0.25">
      <c r="A4213" s="3" t="s">
        <v>5432</v>
      </c>
      <c r="B4213" s="4">
        <v>4.97</v>
      </c>
      <c r="C4213" s="4">
        <v>6.7843701245363404</v>
      </c>
    </row>
    <row r="4214" spans="1:3" x14ac:dyDescent="0.25">
      <c r="A4214" s="3" t="s">
        <v>268</v>
      </c>
      <c r="B4214" s="4">
        <v>73.14</v>
      </c>
      <c r="C4214" s="4">
        <v>9.4404284176368591</v>
      </c>
    </row>
    <row r="4215" spans="1:3" x14ac:dyDescent="0.25">
      <c r="A4215" s="3" t="s">
        <v>6124</v>
      </c>
      <c r="B4215" s="4">
        <v>4.13</v>
      </c>
      <c r="C4215" s="4">
        <v>3.0314387430987799</v>
      </c>
    </row>
    <row r="4216" spans="1:3" x14ac:dyDescent="0.25">
      <c r="A4216" s="3" t="s">
        <v>6748</v>
      </c>
      <c r="B4216" s="4">
        <v>3.5</v>
      </c>
      <c r="C4216" s="4">
        <v>1.9238024645676099</v>
      </c>
    </row>
    <row r="4217" spans="1:3" x14ac:dyDescent="0.25">
      <c r="A4217" s="3" t="s">
        <v>4897</v>
      </c>
      <c r="B4217" s="4">
        <v>5.69</v>
      </c>
      <c r="C4217" s="4">
        <v>5.7026899120373704</v>
      </c>
    </row>
    <row r="4218" spans="1:3" x14ac:dyDescent="0.25">
      <c r="A4218" s="3" t="s">
        <v>6160</v>
      </c>
      <c r="B4218" s="4">
        <v>4.0999999999999996</v>
      </c>
      <c r="C4218" s="4">
        <v>2.53259035872702</v>
      </c>
    </row>
    <row r="4219" spans="1:3" x14ac:dyDescent="0.25">
      <c r="A4219" s="3" t="s">
        <v>7078</v>
      </c>
      <c r="B4219" s="4">
        <v>3.22</v>
      </c>
      <c r="C4219" s="4">
        <v>2.3869689878771498</v>
      </c>
    </row>
    <row r="4220" spans="1:3" x14ac:dyDescent="0.25">
      <c r="A4220" s="3" t="s">
        <v>8926</v>
      </c>
      <c r="B4220" s="4">
        <v>1.73</v>
      </c>
      <c r="C4220" s="4">
        <v>2.8220814414900901</v>
      </c>
    </row>
    <row r="4221" spans="1:3" x14ac:dyDescent="0.25">
      <c r="A4221" s="3" t="s">
        <v>7004</v>
      </c>
      <c r="B4221" s="4">
        <v>3.28</v>
      </c>
      <c r="C4221" s="4">
        <v>4.0305665038023797</v>
      </c>
    </row>
    <row r="4222" spans="1:3" x14ac:dyDescent="0.25">
      <c r="A4222" s="3" t="s">
        <v>5896</v>
      </c>
      <c r="B4222" s="4">
        <v>4.4000000000000004</v>
      </c>
      <c r="C4222" s="4">
        <v>3.6004571706859201</v>
      </c>
    </row>
    <row r="4223" spans="1:3" x14ac:dyDescent="0.25">
      <c r="A4223" s="3" t="s">
        <v>3127</v>
      </c>
      <c r="B4223" s="4">
        <v>9.2799999999999994</v>
      </c>
      <c r="C4223" s="4">
        <v>5.8761460515612001</v>
      </c>
    </row>
    <row r="4224" spans="1:3" x14ac:dyDescent="0.25">
      <c r="A4224" s="3" t="s">
        <v>9688</v>
      </c>
      <c r="B4224" s="4">
        <v>1.0900000000000001</v>
      </c>
      <c r="C4224" s="4">
        <v>2.9341295078357899</v>
      </c>
    </row>
    <row r="4225" spans="1:3" x14ac:dyDescent="0.25">
      <c r="A4225" s="3" t="s">
        <v>6992</v>
      </c>
      <c r="B4225" s="4">
        <v>3.29</v>
      </c>
      <c r="C4225" s="4">
        <v>3.6256101402154299</v>
      </c>
    </row>
    <row r="4226" spans="1:3" x14ac:dyDescent="0.25">
      <c r="A4226" s="3" t="s">
        <v>6098</v>
      </c>
      <c r="B4226" s="4">
        <v>4.16</v>
      </c>
      <c r="C4226" s="4">
        <v>1.8758535495252699</v>
      </c>
    </row>
    <row r="4227" spans="1:3" x14ac:dyDescent="0.25">
      <c r="A4227" s="3" t="s">
        <v>9503</v>
      </c>
      <c r="B4227" s="4">
        <v>1.26</v>
      </c>
      <c r="C4227" s="4">
        <v>1.3585532575875301</v>
      </c>
    </row>
    <row r="4228" spans="1:3" x14ac:dyDescent="0.25">
      <c r="A4228" s="3" t="s">
        <v>2245</v>
      </c>
      <c r="B4228" s="4">
        <v>12.8</v>
      </c>
      <c r="C4228" s="4">
        <v>10.601714109669</v>
      </c>
    </row>
    <row r="4229" spans="1:3" x14ac:dyDescent="0.25">
      <c r="A4229" s="3" t="s">
        <v>6179</v>
      </c>
      <c r="B4229" s="4">
        <v>4.08</v>
      </c>
      <c r="C4229" s="4">
        <v>5.0077840898324304</v>
      </c>
    </row>
    <row r="4230" spans="1:3" x14ac:dyDescent="0.25">
      <c r="A4230" s="3" t="s">
        <v>4319</v>
      </c>
      <c r="B4230" s="4">
        <v>6.67</v>
      </c>
      <c r="C4230" s="4">
        <v>1.57557601301873</v>
      </c>
    </row>
    <row r="4231" spans="1:3" x14ac:dyDescent="0.25">
      <c r="A4231" s="3" t="s">
        <v>5775</v>
      </c>
      <c r="B4231" s="4">
        <v>4.5599999999999996</v>
      </c>
      <c r="C4231" s="4">
        <v>2.40055182709657</v>
      </c>
    </row>
    <row r="4232" spans="1:3" x14ac:dyDescent="0.25">
      <c r="A4232" s="3" t="s">
        <v>3101</v>
      </c>
      <c r="B4232" s="4">
        <v>9.35</v>
      </c>
      <c r="C4232" s="4">
        <v>2.78246544981313</v>
      </c>
    </row>
    <row r="4233" spans="1:3" x14ac:dyDescent="0.25">
      <c r="A4233" s="3" t="s">
        <v>6284</v>
      </c>
      <c r="B4233" s="4">
        <v>3.97</v>
      </c>
      <c r="C4233" s="4">
        <v>1.6522414217560499</v>
      </c>
    </row>
    <row r="4234" spans="1:3" x14ac:dyDescent="0.25">
      <c r="A4234" s="3" t="s">
        <v>2935</v>
      </c>
      <c r="B4234" s="4">
        <v>9.9</v>
      </c>
      <c r="C4234" s="4">
        <v>3.8540640170109701</v>
      </c>
    </row>
    <row r="4235" spans="1:3" x14ac:dyDescent="0.25">
      <c r="A4235" s="3" t="s">
        <v>1315</v>
      </c>
      <c r="B4235" s="4">
        <v>19.940000000000001</v>
      </c>
      <c r="C4235" s="4">
        <v>7.1123185909047999</v>
      </c>
    </row>
    <row r="4236" spans="1:3" x14ac:dyDescent="0.25">
      <c r="A4236" s="3" t="s">
        <v>530</v>
      </c>
      <c r="B4236" s="4">
        <v>43.72</v>
      </c>
      <c r="C4236" s="4">
        <v>4.1931946801184798</v>
      </c>
    </row>
    <row r="4237" spans="1:3" x14ac:dyDescent="0.25">
      <c r="A4237" s="3" t="s">
        <v>1311</v>
      </c>
      <c r="B4237" s="4">
        <v>19.96</v>
      </c>
      <c r="C4237" s="4">
        <v>21.3450253761029</v>
      </c>
    </row>
    <row r="4238" spans="1:3" x14ac:dyDescent="0.25">
      <c r="A4238" s="3" t="s">
        <v>9707</v>
      </c>
      <c r="B4238" s="4">
        <v>1.07</v>
      </c>
      <c r="C4238" s="4">
        <v>1.58732443735499</v>
      </c>
    </row>
    <row r="4239" spans="1:3" x14ac:dyDescent="0.25">
      <c r="A4239" s="3" t="s">
        <v>1867</v>
      </c>
      <c r="B4239" s="4">
        <v>14.85</v>
      </c>
      <c r="C4239" s="4">
        <v>14.2784531555247</v>
      </c>
    </row>
    <row r="4240" spans="1:3" x14ac:dyDescent="0.25">
      <c r="A4240" s="3" t="s">
        <v>1292</v>
      </c>
      <c r="B4240" s="4">
        <v>20.2</v>
      </c>
      <c r="C4240" s="4">
        <v>19.127799604492399</v>
      </c>
    </row>
    <row r="4241" spans="1:3" x14ac:dyDescent="0.25">
      <c r="A4241" s="3" t="s">
        <v>5994</v>
      </c>
      <c r="B4241" s="4">
        <v>4.29</v>
      </c>
      <c r="C4241" s="4">
        <v>2.9131981388988302</v>
      </c>
    </row>
    <row r="4242" spans="1:3" x14ac:dyDescent="0.25">
      <c r="A4242" s="3" t="s">
        <v>845</v>
      </c>
      <c r="B4242" s="4">
        <v>28.82</v>
      </c>
      <c r="C4242" s="4">
        <v>13.4117521236944</v>
      </c>
    </row>
    <row r="4243" spans="1:3" x14ac:dyDescent="0.25">
      <c r="A4243" s="3" t="s">
        <v>6614</v>
      </c>
      <c r="B4243" s="4">
        <v>3.64</v>
      </c>
      <c r="C4243" s="4">
        <v>2.5846295233564698</v>
      </c>
    </row>
    <row r="4244" spans="1:3" x14ac:dyDescent="0.25">
      <c r="A4244" s="3" t="s">
        <v>1600</v>
      </c>
      <c r="B4244" s="4">
        <v>17.010000000000002</v>
      </c>
      <c r="C4244" s="4">
        <v>15.6843003949023</v>
      </c>
    </row>
    <row r="4245" spans="1:3" x14ac:dyDescent="0.25">
      <c r="A4245" s="3" t="s">
        <v>9693</v>
      </c>
      <c r="B4245" s="4">
        <v>1.0900000000000001</v>
      </c>
      <c r="C4245" s="4">
        <v>1.9298964892592001</v>
      </c>
    </row>
    <row r="4246" spans="1:3" x14ac:dyDescent="0.25">
      <c r="A4246" s="3" t="s">
        <v>1134</v>
      </c>
      <c r="B4246" s="4">
        <v>22.28</v>
      </c>
      <c r="C4246" s="4">
        <v>17.897504829694</v>
      </c>
    </row>
    <row r="4247" spans="1:3" x14ac:dyDescent="0.25">
      <c r="A4247" s="3" t="s">
        <v>3324</v>
      </c>
      <c r="B4247" s="4">
        <v>8.75</v>
      </c>
      <c r="C4247" s="4">
        <v>5.5599718873049797</v>
      </c>
    </row>
    <row r="4248" spans="1:3" x14ac:dyDescent="0.25">
      <c r="A4248" s="3" t="s">
        <v>1453</v>
      </c>
      <c r="B4248" s="4">
        <v>18.329999999999998</v>
      </c>
      <c r="C4248" s="4">
        <v>18.187648053355101</v>
      </c>
    </row>
    <row r="4249" spans="1:3" x14ac:dyDescent="0.25">
      <c r="A4249" s="3" t="s">
        <v>8046</v>
      </c>
      <c r="B4249" s="4">
        <v>2.41</v>
      </c>
      <c r="C4249" s="4">
        <v>2.3595503517599998</v>
      </c>
    </row>
    <row r="4250" spans="1:3" x14ac:dyDescent="0.25">
      <c r="A4250" s="3" t="s">
        <v>4759</v>
      </c>
      <c r="B4250" s="4">
        <v>5.89</v>
      </c>
      <c r="C4250" s="4">
        <v>3.5777982834538702</v>
      </c>
    </row>
    <row r="4251" spans="1:3" x14ac:dyDescent="0.25">
      <c r="A4251" s="3" t="s">
        <v>4141</v>
      </c>
      <c r="B4251" s="4">
        <v>6.97</v>
      </c>
      <c r="C4251" s="4">
        <v>2.90267709295818</v>
      </c>
    </row>
    <row r="4252" spans="1:3" x14ac:dyDescent="0.25">
      <c r="A4252" s="3" t="s">
        <v>8128</v>
      </c>
      <c r="B4252" s="4">
        <v>2.35</v>
      </c>
      <c r="C4252" s="4">
        <v>1.4411468620325101</v>
      </c>
    </row>
    <row r="4253" spans="1:3" x14ac:dyDescent="0.25">
      <c r="A4253" s="3" t="s">
        <v>2375</v>
      </c>
      <c r="B4253" s="4">
        <v>12.13</v>
      </c>
      <c r="C4253" s="4">
        <v>10.940114240292701</v>
      </c>
    </row>
    <row r="4254" spans="1:3" x14ac:dyDescent="0.25">
      <c r="A4254" s="3" t="s">
        <v>2171</v>
      </c>
      <c r="B4254" s="4">
        <v>13.29</v>
      </c>
      <c r="C4254" s="4">
        <v>2.4454720306073399</v>
      </c>
    </row>
    <row r="4255" spans="1:3" x14ac:dyDescent="0.25">
      <c r="A4255" s="3" t="s">
        <v>154</v>
      </c>
      <c r="B4255" s="4">
        <v>112.02</v>
      </c>
      <c r="C4255" s="4">
        <v>41.8005755848814</v>
      </c>
    </row>
    <row r="4256" spans="1:3" x14ac:dyDescent="0.25">
      <c r="A4256" s="3" t="s">
        <v>813</v>
      </c>
      <c r="B4256" s="4">
        <v>29.85</v>
      </c>
      <c r="C4256" s="4">
        <v>18.815846919022199</v>
      </c>
    </row>
    <row r="4257" spans="1:3" x14ac:dyDescent="0.25">
      <c r="A4257" s="3" t="s">
        <v>3037</v>
      </c>
      <c r="B4257" s="4">
        <v>9.5500000000000007</v>
      </c>
      <c r="C4257" s="4">
        <v>5.5337189055948803</v>
      </c>
    </row>
    <row r="4258" spans="1:3" x14ac:dyDescent="0.25">
      <c r="A4258" s="3" t="s">
        <v>1181</v>
      </c>
      <c r="B4258" s="4">
        <v>21.51</v>
      </c>
      <c r="C4258" s="4">
        <v>12.1570881661199</v>
      </c>
    </row>
    <row r="4259" spans="1:3" x14ac:dyDescent="0.25">
      <c r="A4259" s="3" t="s">
        <v>2586</v>
      </c>
      <c r="B4259" s="4">
        <v>11.23</v>
      </c>
      <c r="C4259" s="4">
        <v>10.260759707735501</v>
      </c>
    </row>
    <row r="4260" spans="1:3" x14ac:dyDescent="0.25">
      <c r="A4260" s="3" t="s">
        <v>9102</v>
      </c>
      <c r="B4260" s="4">
        <v>1.6</v>
      </c>
      <c r="C4260" s="4">
        <v>1.9461566013867</v>
      </c>
    </row>
    <row r="4261" spans="1:3" x14ac:dyDescent="0.25">
      <c r="A4261" s="3" t="s">
        <v>8220</v>
      </c>
      <c r="B4261" s="4">
        <v>2.2799999999999998</v>
      </c>
      <c r="C4261" s="4">
        <v>3.2437735120840698</v>
      </c>
    </row>
    <row r="4262" spans="1:3" x14ac:dyDescent="0.25">
      <c r="A4262" s="3" t="s">
        <v>6484</v>
      </c>
      <c r="B4262" s="4">
        <v>3.77</v>
      </c>
      <c r="C4262" s="4">
        <v>1.7055567542853001</v>
      </c>
    </row>
    <row r="4263" spans="1:3" x14ac:dyDescent="0.25">
      <c r="A4263" s="3" t="s">
        <v>8762</v>
      </c>
      <c r="B4263" s="4">
        <v>1.85</v>
      </c>
      <c r="C4263" s="4">
        <v>1.20935823833676</v>
      </c>
    </row>
    <row r="4264" spans="1:3" x14ac:dyDescent="0.25">
      <c r="A4264" s="3" t="s">
        <v>2434</v>
      </c>
      <c r="B4264" s="4">
        <v>11.86</v>
      </c>
      <c r="C4264" s="4">
        <v>2.9960548031174299</v>
      </c>
    </row>
    <row r="4265" spans="1:3" x14ac:dyDescent="0.25">
      <c r="A4265" s="3" t="s">
        <v>262</v>
      </c>
      <c r="B4265" s="4">
        <v>74.89</v>
      </c>
      <c r="C4265" s="4">
        <v>19.513401111617199</v>
      </c>
    </row>
    <row r="4266" spans="1:3" x14ac:dyDescent="0.25">
      <c r="A4266" s="3" t="s">
        <v>6819</v>
      </c>
      <c r="B4266" s="4">
        <v>3.44</v>
      </c>
      <c r="C4266" s="4">
        <v>1.4714376297259499</v>
      </c>
    </row>
    <row r="4267" spans="1:3" x14ac:dyDescent="0.25">
      <c r="A4267" s="3" t="s">
        <v>7195</v>
      </c>
      <c r="B4267" s="4">
        <v>3.11</v>
      </c>
      <c r="C4267" s="4">
        <v>5.2638299754450202</v>
      </c>
    </row>
    <row r="4268" spans="1:3" x14ac:dyDescent="0.25">
      <c r="A4268" s="3" t="s">
        <v>4494</v>
      </c>
      <c r="B4268" s="4">
        <v>6.32</v>
      </c>
      <c r="C4268" s="4">
        <v>5.9817397247365598</v>
      </c>
    </row>
    <row r="4269" spans="1:3" x14ac:dyDescent="0.25">
      <c r="A4269" s="3" t="s">
        <v>3231</v>
      </c>
      <c r="B4269" s="4">
        <v>8.99</v>
      </c>
      <c r="C4269" s="4">
        <v>5.6792986720068903</v>
      </c>
    </row>
    <row r="4270" spans="1:3" x14ac:dyDescent="0.25">
      <c r="A4270" s="3" t="s">
        <v>2416</v>
      </c>
      <c r="B4270" s="4">
        <v>11.94</v>
      </c>
      <c r="C4270" s="4">
        <v>7.0030214707627696</v>
      </c>
    </row>
    <row r="4271" spans="1:3" x14ac:dyDescent="0.25">
      <c r="A4271" s="3" t="s">
        <v>1399</v>
      </c>
      <c r="B4271" s="4">
        <v>18.95</v>
      </c>
      <c r="C4271" s="4">
        <v>7.2710502922025597</v>
      </c>
    </row>
    <row r="4272" spans="1:3" x14ac:dyDescent="0.25">
      <c r="A4272" s="3" t="s">
        <v>4503</v>
      </c>
      <c r="B4272" s="4">
        <v>6.31</v>
      </c>
      <c r="C4272" s="4">
        <v>4.3058584105492699</v>
      </c>
    </row>
    <row r="4273" spans="1:3" x14ac:dyDescent="0.25">
      <c r="A4273" s="3" t="s">
        <v>3145</v>
      </c>
      <c r="B4273" s="4">
        <v>9.24</v>
      </c>
      <c r="C4273" s="4">
        <v>6.6424853772553396</v>
      </c>
    </row>
    <row r="4274" spans="1:3" x14ac:dyDescent="0.25">
      <c r="A4274" s="3" t="s">
        <v>4698</v>
      </c>
      <c r="B4274" s="4">
        <v>6.01</v>
      </c>
      <c r="C4274" s="4">
        <v>4.8930827355692097</v>
      </c>
    </row>
    <row r="4275" spans="1:3" x14ac:dyDescent="0.25">
      <c r="A4275" s="3" t="s">
        <v>6148</v>
      </c>
      <c r="B4275" s="4">
        <v>4.1100000000000003</v>
      </c>
      <c r="C4275" s="4">
        <v>2.33410054877967</v>
      </c>
    </row>
    <row r="4276" spans="1:3" x14ac:dyDescent="0.25">
      <c r="A4276" s="3" t="s">
        <v>6637</v>
      </c>
      <c r="B4276" s="4">
        <v>3.62</v>
      </c>
      <c r="C4276" s="4">
        <v>3.03361592590079</v>
      </c>
    </row>
    <row r="4277" spans="1:3" x14ac:dyDescent="0.25">
      <c r="A4277" s="3" t="s">
        <v>7183</v>
      </c>
      <c r="B4277" s="4">
        <v>3.12</v>
      </c>
      <c r="C4277" s="4">
        <v>2.2689694298751899</v>
      </c>
    </row>
    <row r="4278" spans="1:3" x14ac:dyDescent="0.25">
      <c r="A4278" s="3" t="s">
        <v>7159</v>
      </c>
      <c r="B4278" s="4">
        <v>3.14</v>
      </c>
      <c r="C4278" s="4">
        <v>3.95127639871485</v>
      </c>
    </row>
    <row r="4279" spans="1:3" x14ac:dyDescent="0.25">
      <c r="A4279" s="3" t="s">
        <v>9276</v>
      </c>
      <c r="B4279" s="4">
        <v>1.47</v>
      </c>
      <c r="C4279" s="4">
        <v>1.37637184348565</v>
      </c>
    </row>
    <row r="4280" spans="1:3" x14ac:dyDescent="0.25">
      <c r="A4280" s="3" t="s">
        <v>4157</v>
      </c>
      <c r="B4280" s="4">
        <v>6.94</v>
      </c>
      <c r="C4280" s="4">
        <v>2.5772614861909502</v>
      </c>
    </row>
    <row r="4281" spans="1:3" x14ac:dyDescent="0.25">
      <c r="A4281" s="3" t="s">
        <v>8977</v>
      </c>
      <c r="B4281" s="4">
        <v>1.7</v>
      </c>
      <c r="C4281" s="4">
        <v>1.09376121124268</v>
      </c>
    </row>
    <row r="4282" spans="1:3" x14ac:dyDescent="0.25">
      <c r="A4282" s="3" t="s">
        <v>5711</v>
      </c>
      <c r="B4282" s="4">
        <v>4.66</v>
      </c>
      <c r="C4282" s="4">
        <v>2.0776268900841499</v>
      </c>
    </row>
    <row r="4283" spans="1:3" x14ac:dyDescent="0.25">
      <c r="A4283" s="3" t="s">
        <v>8769</v>
      </c>
      <c r="B4283" s="4">
        <v>1.85</v>
      </c>
      <c r="C4283" s="4">
        <v>1.4011710823696299</v>
      </c>
    </row>
    <row r="4284" spans="1:3" x14ac:dyDescent="0.25">
      <c r="A4284" s="3" t="s">
        <v>1523</v>
      </c>
      <c r="B4284" s="4">
        <v>17.64</v>
      </c>
      <c r="C4284" s="4">
        <v>4.5061465119848698</v>
      </c>
    </row>
    <row r="4285" spans="1:3" x14ac:dyDescent="0.25">
      <c r="A4285" s="3" t="s">
        <v>1765</v>
      </c>
      <c r="B4285" s="4">
        <v>15.63</v>
      </c>
      <c r="C4285" s="4">
        <v>8.9507236035369306</v>
      </c>
    </row>
    <row r="4286" spans="1:3" x14ac:dyDescent="0.25">
      <c r="A4286" s="3" t="s">
        <v>6322</v>
      </c>
      <c r="B4286" s="4">
        <v>3.93</v>
      </c>
      <c r="C4286" s="4">
        <v>1.41345833579317</v>
      </c>
    </row>
    <row r="4287" spans="1:3" x14ac:dyDescent="0.25">
      <c r="A4287" s="3" t="s">
        <v>608</v>
      </c>
      <c r="B4287" s="4">
        <v>38.49</v>
      </c>
      <c r="C4287" s="4">
        <v>15.788908323687499</v>
      </c>
    </row>
    <row r="4288" spans="1:3" x14ac:dyDescent="0.25">
      <c r="A4288" s="3" t="s">
        <v>1258</v>
      </c>
      <c r="B4288" s="4">
        <v>20.58</v>
      </c>
      <c r="C4288" s="4">
        <v>7.6626140347815896</v>
      </c>
    </row>
    <row r="4289" spans="1:3" x14ac:dyDescent="0.25">
      <c r="A4289" s="3" t="s">
        <v>6827</v>
      </c>
      <c r="B4289" s="4">
        <v>3.44</v>
      </c>
      <c r="C4289" s="4">
        <v>2.7512123622340701</v>
      </c>
    </row>
    <row r="4290" spans="1:3" x14ac:dyDescent="0.25">
      <c r="A4290" s="3" t="s">
        <v>2896</v>
      </c>
      <c r="B4290" s="4">
        <v>10.050000000000001</v>
      </c>
      <c r="C4290" s="4">
        <v>5.9672478637145598</v>
      </c>
    </row>
    <row r="4291" spans="1:3" x14ac:dyDescent="0.25">
      <c r="A4291" s="3" t="s">
        <v>5021</v>
      </c>
      <c r="B4291" s="4">
        <v>5.51</v>
      </c>
      <c r="C4291" s="4">
        <v>3.6236287002299199</v>
      </c>
    </row>
    <row r="4292" spans="1:3" x14ac:dyDescent="0.25">
      <c r="A4292" s="3" t="s">
        <v>4654</v>
      </c>
      <c r="B4292" s="4">
        <v>6.07</v>
      </c>
      <c r="C4292" s="4">
        <v>8.7209765342390604</v>
      </c>
    </row>
    <row r="4293" spans="1:3" x14ac:dyDescent="0.25">
      <c r="A4293" s="3" t="s">
        <v>9029</v>
      </c>
      <c r="B4293" s="4">
        <v>1.66</v>
      </c>
      <c r="C4293" s="4">
        <v>1.4058930794437501</v>
      </c>
    </row>
    <row r="4294" spans="1:3" x14ac:dyDescent="0.25">
      <c r="A4294" s="3" t="s">
        <v>3694</v>
      </c>
      <c r="B4294" s="4">
        <v>7.94</v>
      </c>
      <c r="C4294" s="4">
        <v>3.2640795911060798</v>
      </c>
    </row>
    <row r="4295" spans="1:3" x14ac:dyDescent="0.25">
      <c r="A4295" s="3" t="s">
        <v>5682</v>
      </c>
      <c r="B4295" s="4">
        <v>4.68</v>
      </c>
      <c r="C4295" s="4">
        <v>1.47140204328012</v>
      </c>
    </row>
    <row r="4296" spans="1:3" x14ac:dyDescent="0.25">
      <c r="A4296" s="3" t="s">
        <v>6228</v>
      </c>
      <c r="B4296" s="4">
        <v>4.03</v>
      </c>
      <c r="C4296" s="4">
        <v>3.5500951190732901</v>
      </c>
    </row>
    <row r="4297" spans="1:3" x14ac:dyDescent="0.25">
      <c r="A4297" s="3" t="s">
        <v>6632</v>
      </c>
      <c r="B4297" s="4">
        <v>3.63</v>
      </c>
      <c r="C4297" s="4">
        <v>4.1503377099517298</v>
      </c>
    </row>
    <row r="4298" spans="1:3" x14ac:dyDescent="0.25">
      <c r="A4298" s="3" t="s">
        <v>3045</v>
      </c>
      <c r="B4298" s="4">
        <v>9.5299999999999994</v>
      </c>
      <c r="C4298" s="4">
        <v>8.1539209200868594</v>
      </c>
    </row>
    <row r="4299" spans="1:3" x14ac:dyDescent="0.25">
      <c r="A4299" s="3" t="s">
        <v>6924</v>
      </c>
      <c r="B4299" s="4">
        <v>3.35</v>
      </c>
      <c r="C4299" s="4">
        <v>1.3868535990945701</v>
      </c>
    </row>
    <row r="4300" spans="1:3" x14ac:dyDescent="0.25">
      <c r="A4300" s="3" t="s">
        <v>4710</v>
      </c>
      <c r="B4300" s="4">
        <v>5.99</v>
      </c>
      <c r="C4300" s="4">
        <v>3.8101947294056999</v>
      </c>
    </row>
    <row r="4301" spans="1:3" x14ac:dyDescent="0.25">
      <c r="A4301" s="3" t="s">
        <v>4122</v>
      </c>
      <c r="B4301" s="4">
        <v>7.01</v>
      </c>
      <c r="C4301" s="4">
        <v>4.8429215328870399</v>
      </c>
    </row>
    <row r="4302" spans="1:3" x14ac:dyDescent="0.25">
      <c r="A4302" s="3" t="s">
        <v>9511</v>
      </c>
      <c r="B4302" s="4">
        <v>1.26</v>
      </c>
      <c r="C4302" s="4">
        <v>1.16291146781678</v>
      </c>
    </row>
    <row r="4303" spans="1:3" x14ac:dyDescent="0.25">
      <c r="A4303" s="3" t="s">
        <v>5231</v>
      </c>
      <c r="B4303" s="4">
        <v>5.22</v>
      </c>
      <c r="C4303" s="4">
        <v>2.24490449494991</v>
      </c>
    </row>
    <row r="4304" spans="1:3" x14ac:dyDescent="0.25">
      <c r="A4304" s="3" t="s">
        <v>7614</v>
      </c>
      <c r="B4304" s="4">
        <v>2.76</v>
      </c>
      <c r="C4304" s="4">
        <v>3.6243436330433001</v>
      </c>
    </row>
    <row r="4305" spans="1:3" x14ac:dyDescent="0.25">
      <c r="A4305" s="3" t="s">
        <v>1457</v>
      </c>
      <c r="B4305" s="4">
        <v>18.260000000000002</v>
      </c>
      <c r="C4305" s="4">
        <v>16.6447414881812</v>
      </c>
    </row>
    <row r="4306" spans="1:3" x14ac:dyDescent="0.25">
      <c r="A4306" s="3" t="s">
        <v>8778</v>
      </c>
      <c r="B4306" s="4">
        <v>1.84</v>
      </c>
      <c r="C4306" s="4">
        <v>1.5062308341369599</v>
      </c>
    </row>
    <row r="4307" spans="1:3" x14ac:dyDescent="0.25">
      <c r="A4307" s="3" t="s">
        <v>4244</v>
      </c>
      <c r="B4307" s="4">
        <v>6.79</v>
      </c>
      <c r="C4307" s="4">
        <v>3.8240643657770601</v>
      </c>
    </row>
    <row r="4308" spans="1:3" x14ac:dyDescent="0.25">
      <c r="A4308" s="3" t="s">
        <v>3795</v>
      </c>
      <c r="B4308" s="4">
        <v>7.72</v>
      </c>
      <c r="C4308" s="4">
        <v>5.5045674662971198</v>
      </c>
    </row>
    <row r="4309" spans="1:3" x14ac:dyDescent="0.25">
      <c r="A4309" s="3" t="s">
        <v>4708</v>
      </c>
      <c r="B4309" s="4">
        <v>5.99</v>
      </c>
      <c r="C4309" s="4">
        <v>4.2934556439193798</v>
      </c>
    </row>
    <row r="4310" spans="1:3" x14ac:dyDescent="0.25">
      <c r="A4310" s="3" t="s">
        <v>3341</v>
      </c>
      <c r="B4310" s="4">
        <v>8.7200000000000006</v>
      </c>
      <c r="C4310" s="4">
        <v>10.513853151535701</v>
      </c>
    </row>
    <row r="4311" spans="1:3" x14ac:dyDescent="0.25">
      <c r="A4311" s="3" t="s">
        <v>118</v>
      </c>
      <c r="B4311" s="4">
        <v>140.29</v>
      </c>
      <c r="C4311" s="4">
        <v>125.274507063835</v>
      </c>
    </row>
    <row r="4312" spans="1:3" x14ac:dyDescent="0.25">
      <c r="A4312" s="3" t="s">
        <v>2472</v>
      </c>
      <c r="B4312" s="4">
        <v>11.75</v>
      </c>
      <c r="C4312" s="4">
        <v>5.9598718989096904</v>
      </c>
    </row>
    <row r="4313" spans="1:3" x14ac:dyDescent="0.25">
      <c r="A4313" s="3" t="s">
        <v>1112</v>
      </c>
      <c r="B4313" s="4">
        <v>22.82</v>
      </c>
      <c r="C4313" s="4">
        <v>23.501042142906801</v>
      </c>
    </row>
    <row r="4314" spans="1:3" x14ac:dyDescent="0.25">
      <c r="A4314" s="3" t="s">
        <v>9466</v>
      </c>
      <c r="B4314" s="4">
        <v>1.3</v>
      </c>
      <c r="C4314" s="4">
        <v>1.84372879165537</v>
      </c>
    </row>
    <row r="4315" spans="1:3" x14ac:dyDescent="0.25">
      <c r="A4315" s="3" t="s">
        <v>9364</v>
      </c>
      <c r="B4315" s="4">
        <v>1.39</v>
      </c>
      <c r="C4315" s="4">
        <v>3.9748518862912001</v>
      </c>
    </row>
    <row r="4316" spans="1:3" x14ac:dyDescent="0.25">
      <c r="A4316" s="3" t="s">
        <v>2681</v>
      </c>
      <c r="B4316" s="4">
        <v>10.83</v>
      </c>
      <c r="C4316" s="4">
        <v>8.7964096199089195</v>
      </c>
    </row>
    <row r="4317" spans="1:3" x14ac:dyDescent="0.25">
      <c r="A4317" s="3" t="s">
        <v>7955</v>
      </c>
      <c r="B4317" s="4">
        <v>2.4900000000000002</v>
      </c>
      <c r="C4317" s="4">
        <v>1.43675126982113</v>
      </c>
    </row>
    <row r="4318" spans="1:3" x14ac:dyDescent="0.25">
      <c r="A4318" s="3" t="s">
        <v>5907</v>
      </c>
      <c r="B4318" s="4">
        <v>4.38</v>
      </c>
      <c r="C4318" s="4">
        <v>2.3478205718125502</v>
      </c>
    </row>
    <row r="4319" spans="1:3" x14ac:dyDescent="0.25">
      <c r="A4319" s="3" t="s">
        <v>1370</v>
      </c>
      <c r="B4319" s="4">
        <v>19.39</v>
      </c>
      <c r="C4319" s="4">
        <v>12.6030654465944</v>
      </c>
    </row>
    <row r="4320" spans="1:3" x14ac:dyDescent="0.25">
      <c r="A4320" s="3" t="s">
        <v>4297</v>
      </c>
      <c r="B4320" s="4">
        <v>6.7</v>
      </c>
      <c r="C4320" s="4">
        <v>3.7121795436946701</v>
      </c>
    </row>
    <row r="4321" spans="1:3" x14ac:dyDescent="0.25">
      <c r="A4321" s="3" t="s">
        <v>8994</v>
      </c>
      <c r="B4321" s="4">
        <v>1.69</v>
      </c>
      <c r="C4321" s="4">
        <v>1.0720145178648499</v>
      </c>
    </row>
    <row r="4322" spans="1:3" x14ac:dyDescent="0.25">
      <c r="A4322" s="3" t="s">
        <v>870</v>
      </c>
      <c r="B4322" s="4">
        <v>28.37</v>
      </c>
      <c r="C4322" s="4">
        <v>24.099239252424201</v>
      </c>
    </row>
    <row r="4323" spans="1:3" x14ac:dyDescent="0.25">
      <c r="A4323" s="3" t="s">
        <v>6183</v>
      </c>
      <c r="B4323" s="4">
        <v>4.08</v>
      </c>
      <c r="C4323" s="4">
        <v>1.7357536240534699</v>
      </c>
    </row>
    <row r="4324" spans="1:3" x14ac:dyDescent="0.25">
      <c r="A4324" s="3" t="s">
        <v>5804</v>
      </c>
      <c r="B4324" s="4">
        <v>4.53</v>
      </c>
      <c r="C4324" s="4">
        <v>2.5821271228153799</v>
      </c>
    </row>
    <row r="4325" spans="1:3" x14ac:dyDescent="0.25">
      <c r="A4325" s="3" t="s">
        <v>588</v>
      </c>
      <c r="B4325" s="4">
        <v>39.47</v>
      </c>
      <c r="C4325" s="4">
        <v>33.898031488035699</v>
      </c>
    </row>
    <row r="4326" spans="1:3" x14ac:dyDescent="0.25">
      <c r="A4326" s="3" t="s">
        <v>2929</v>
      </c>
      <c r="B4326" s="4">
        <v>9.92</v>
      </c>
      <c r="C4326" s="4">
        <v>2.89594569831252</v>
      </c>
    </row>
    <row r="4327" spans="1:3" x14ac:dyDescent="0.25">
      <c r="A4327" s="3" t="s">
        <v>1541</v>
      </c>
      <c r="B4327" s="4">
        <v>17.48</v>
      </c>
      <c r="C4327" s="4">
        <v>12.559007005569301</v>
      </c>
    </row>
    <row r="4328" spans="1:3" x14ac:dyDescent="0.25">
      <c r="A4328" s="3" t="s">
        <v>3858</v>
      </c>
      <c r="B4328" s="4">
        <v>7.55</v>
      </c>
      <c r="C4328" s="4">
        <v>9.2459239392157997</v>
      </c>
    </row>
    <row r="4329" spans="1:3" x14ac:dyDescent="0.25">
      <c r="A4329" s="3" t="s">
        <v>8802</v>
      </c>
      <c r="B4329" s="4">
        <v>1.82</v>
      </c>
      <c r="C4329" s="4">
        <v>2.4402168929174501</v>
      </c>
    </row>
    <row r="4330" spans="1:3" x14ac:dyDescent="0.25">
      <c r="A4330" s="3" t="s">
        <v>48</v>
      </c>
      <c r="B4330" s="4">
        <v>263.95</v>
      </c>
      <c r="C4330" s="4">
        <v>145.199324707427</v>
      </c>
    </row>
    <row r="4331" spans="1:3" x14ac:dyDescent="0.25">
      <c r="A4331" s="3" t="s">
        <v>89</v>
      </c>
      <c r="B4331" s="4">
        <v>166.47</v>
      </c>
      <c r="C4331" s="4">
        <v>55.542143648659099</v>
      </c>
    </row>
    <row r="4332" spans="1:3" x14ac:dyDescent="0.25">
      <c r="A4332" s="3" t="s">
        <v>294</v>
      </c>
      <c r="B4332" s="4">
        <v>68.540000000000006</v>
      </c>
      <c r="C4332" s="4">
        <v>33.358766352194799</v>
      </c>
    </row>
    <row r="4333" spans="1:3" x14ac:dyDescent="0.25">
      <c r="A4333" s="3" t="s">
        <v>6587</v>
      </c>
      <c r="B4333" s="4">
        <v>3.66</v>
      </c>
      <c r="C4333" s="4">
        <v>2.5747760341035901</v>
      </c>
    </row>
    <row r="4334" spans="1:3" x14ac:dyDescent="0.25">
      <c r="A4334" s="3" t="s">
        <v>6264</v>
      </c>
      <c r="B4334" s="4">
        <v>3.99</v>
      </c>
      <c r="C4334" s="4">
        <v>3.4841618925677702</v>
      </c>
    </row>
    <row r="4335" spans="1:3" x14ac:dyDescent="0.25">
      <c r="A4335" s="3" t="s">
        <v>2746</v>
      </c>
      <c r="B4335" s="4">
        <v>10.55</v>
      </c>
      <c r="C4335" s="4">
        <v>5.45670675310076</v>
      </c>
    </row>
    <row r="4336" spans="1:3" x14ac:dyDescent="0.25">
      <c r="A4336" s="3" t="s">
        <v>1866</v>
      </c>
      <c r="B4336" s="4">
        <v>14.85</v>
      </c>
      <c r="C4336" s="4">
        <v>22.339464828596402</v>
      </c>
    </row>
    <row r="4337" spans="1:3" x14ac:dyDescent="0.25">
      <c r="A4337" s="3" t="s">
        <v>8443</v>
      </c>
      <c r="B4337" s="4">
        <v>2.11</v>
      </c>
      <c r="C4337" s="4">
        <v>1.2415383331496701</v>
      </c>
    </row>
    <row r="4338" spans="1:3" x14ac:dyDescent="0.25">
      <c r="A4338" s="3" t="s">
        <v>8635</v>
      </c>
      <c r="B4338" s="4">
        <v>1.95</v>
      </c>
      <c r="C4338" s="4">
        <v>1.50133797005731</v>
      </c>
    </row>
    <row r="4339" spans="1:3" x14ac:dyDescent="0.25">
      <c r="A4339" s="3" t="s">
        <v>7703</v>
      </c>
      <c r="B4339" s="4">
        <v>2.71</v>
      </c>
      <c r="C4339" s="4">
        <v>1.14676998018881</v>
      </c>
    </row>
    <row r="4340" spans="1:3" x14ac:dyDescent="0.25">
      <c r="A4340" s="3" t="s">
        <v>4005</v>
      </c>
      <c r="B4340" s="4">
        <v>7.21</v>
      </c>
      <c r="C4340" s="4">
        <v>3.1395889447805998</v>
      </c>
    </row>
    <row r="4341" spans="1:3" x14ac:dyDescent="0.25">
      <c r="A4341" s="3" t="s">
        <v>296</v>
      </c>
      <c r="B4341" s="4">
        <v>68.510000000000005</v>
      </c>
      <c r="C4341" s="4">
        <v>67.842256932815005</v>
      </c>
    </row>
    <row r="4342" spans="1:3" x14ac:dyDescent="0.25">
      <c r="A4342" s="3" t="s">
        <v>4532</v>
      </c>
      <c r="B4342" s="4">
        <v>6.26</v>
      </c>
      <c r="C4342" s="4">
        <v>3.9601664859427799</v>
      </c>
    </row>
    <row r="4343" spans="1:3" x14ac:dyDescent="0.25">
      <c r="A4343" s="3" t="s">
        <v>5143</v>
      </c>
      <c r="B4343" s="4">
        <v>5.33</v>
      </c>
      <c r="C4343" s="4">
        <v>4.4796020916325903</v>
      </c>
    </row>
    <row r="4344" spans="1:3" x14ac:dyDescent="0.25">
      <c r="A4344" s="3" t="s">
        <v>3946</v>
      </c>
      <c r="B4344" s="4">
        <v>7.34</v>
      </c>
      <c r="C4344" s="4">
        <v>3.2802810198743599</v>
      </c>
    </row>
    <row r="4345" spans="1:3" x14ac:dyDescent="0.25">
      <c r="A4345" s="3" t="s">
        <v>6585</v>
      </c>
      <c r="B4345" s="4">
        <v>3.67</v>
      </c>
      <c r="C4345" s="4">
        <v>1.9298495231808199</v>
      </c>
    </row>
    <row r="4346" spans="1:3" x14ac:dyDescent="0.25">
      <c r="A4346" s="3" t="s">
        <v>4316</v>
      </c>
      <c r="B4346" s="4">
        <v>6.68</v>
      </c>
      <c r="C4346" s="4">
        <v>4.6369544374473897</v>
      </c>
    </row>
    <row r="4347" spans="1:3" x14ac:dyDescent="0.25">
      <c r="A4347" s="3" t="s">
        <v>1061</v>
      </c>
      <c r="B4347" s="4">
        <v>23.72</v>
      </c>
      <c r="C4347" s="4">
        <v>15.4930675860319</v>
      </c>
    </row>
    <row r="4348" spans="1:3" x14ac:dyDescent="0.25">
      <c r="A4348" s="3" t="s">
        <v>2465</v>
      </c>
      <c r="B4348" s="4">
        <v>11.76</v>
      </c>
      <c r="C4348" s="4">
        <v>3.71981061107858</v>
      </c>
    </row>
    <row r="4349" spans="1:3" x14ac:dyDescent="0.25">
      <c r="A4349" s="3" t="s">
        <v>3139</v>
      </c>
      <c r="B4349" s="4">
        <v>9.26</v>
      </c>
      <c r="C4349" s="4">
        <v>2.2698063517070799</v>
      </c>
    </row>
    <row r="4350" spans="1:3" x14ac:dyDescent="0.25">
      <c r="A4350" s="3" t="s">
        <v>7166</v>
      </c>
      <c r="B4350" s="4">
        <v>3.14</v>
      </c>
      <c r="C4350" s="4">
        <v>3.1595422859762698</v>
      </c>
    </row>
    <row r="4351" spans="1:3" x14ac:dyDescent="0.25">
      <c r="A4351" s="3" t="s">
        <v>5853</v>
      </c>
      <c r="B4351" s="4">
        <v>4.46</v>
      </c>
      <c r="C4351" s="4">
        <v>2.47920615391683</v>
      </c>
    </row>
    <row r="4352" spans="1:3" x14ac:dyDescent="0.25">
      <c r="A4352" s="3" t="s">
        <v>3049</v>
      </c>
      <c r="B4352" s="4">
        <v>9.5299999999999994</v>
      </c>
      <c r="C4352" s="4">
        <v>2.3130033569512798</v>
      </c>
    </row>
    <row r="4353" spans="1:3" x14ac:dyDescent="0.25">
      <c r="A4353" s="3" t="s">
        <v>6256</v>
      </c>
      <c r="B4353" s="4">
        <v>4</v>
      </c>
      <c r="C4353" s="4">
        <v>1.8156977034961701</v>
      </c>
    </row>
    <row r="4354" spans="1:3" x14ac:dyDescent="0.25">
      <c r="A4354" s="3" t="s">
        <v>9356</v>
      </c>
      <c r="B4354" s="4">
        <v>1.4</v>
      </c>
      <c r="C4354" s="4">
        <v>1.2948717280795701</v>
      </c>
    </row>
    <row r="4355" spans="1:3" x14ac:dyDescent="0.25">
      <c r="A4355" s="3" t="s">
        <v>9294</v>
      </c>
      <c r="B4355" s="4">
        <v>1.46</v>
      </c>
      <c r="C4355" s="4">
        <v>1.30933735476033</v>
      </c>
    </row>
    <row r="4356" spans="1:3" x14ac:dyDescent="0.25">
      <c r="A4356" s="3" t="s">
        <v>2498</v>
      </c>
      <c r="B4356" s="4">
        <v>11.63</v>
      </c>
      <c r="C4356" s="4">
        <v>10.669043679879</v>
      </c>
    </row>
    <row r="4357" spans="1:3" x14ac:dyDescent="0.25">
      <c r="A4357" s="3" t="s">
        <v>3335</v>
      </c>
      <c r="B4357" s="4">
        <v>8.74</v>
      </c>
      <c r="C4357" s="4">
        <v>5.4296942613985504</v>
      </c>
    </row>
    <row r="4358" spans="1:3" x14ac:dyDescent="0.25">
      <c r="A4358" s="3" t="s">
        <v>595</v>
      </c>
      <c r="B4358" s="4">
        <v>39.36</v>
      </c>
      <c r="C4358" s="4">
        <v>18.504091866310102</v>
      </c>
    </row>
    <row r="4359" spans="1:3" x14ac:dyDescent="0.25">
      <c r="A4359" s="3" t="s">
        <v>5313</v>
      </c>
      <c r="B4359" s="4">
        <v>5.12</v>
      </c>
      <c r="C4359" s="4">
        <v>11.4759356520439</v>
      </c>
    </row>
    <row r="4360" spans="1:3" x14ac:dyDescent="0.25">
      <c r="A4360" s="3" t="s">
        <v>5324</v>
      </c>
      <c r="B4360" s="4">
        <v>5.1100000000000003</v>
      </c>
      <c r="C4360" s="4">
        <v>4.2230461848585499</v>
      </c>
    </row>
    <row r="4361" spans="1:3" x14ac:dyDescent="0.25">
      <c r="A4361" s="3" t="s">
        <v>8175</v>
      </c>
      <c r="B4361" s="4">
        <v>2.31</v>
      </c>
      <c r="C4361" s="4">
        <v>1.92200781330505</v>
      </c>
    </row>
    <row r="4362" spans="1:3" x14ac:dyDescent="0.25">
      <c r="A4362" s="3" t="s">
        <v>3229</v>
      </c>
      <c r="B4362" s="4">
        <v>8.99</v>
      </c>
      <c r="C4362" s="4">
        <v>5.5495552305918103</v>
      </c>
    </row>
    <row r="4363" spans="1:3" x14ac:dyDescent="0.25">
      <c r="A4363" s="3" t="s">
        <v>5</v>
      </c>
      <c r="B4363" s="4">
        <v>1921.17</v>
      </c>
      <c r="C4363" s="4">
        <v>421.422700628136</v>
      </c>
    </row>
    <row r="4364" spans="1:3" x14ac:dyDescent="0.25">
      <c r="A4364" s="3" t="s">
        <v>2626</v>
      </c>
      <c r="B4364" s="4">
        <v>11.03</v>
      </c>
      <c r="C4364" s="4">
        <v>12.8699828230134</v>
      </c>
    </row>
    <row r="4365" spans="1:3" x14ac:dyDescent="0.25">
      <c r="A4365" s="3" t="s">
        <v>8767</v>
      </c>
      <c r="B4365" s="4">
        <v>1.85</v>
      </c>
      <c r="C4365" s="4">
        <v>2.0260685473206799</v>
      </c>
    </row>
    <row r="4366" spans="1:3" x14ac:dyDescent="0.25">
      <c r="A4366" s="3" t="s">
        <v>5269</v>
      </c>
      <c r="B4366" s="4">
        <v>5.17</v>
      </c>
      <c r="C4366" s="4">
        <v>3.3910472403107699</v>
      </c>
    </row>
    <row r="4367" spans="1:3" x14ac:dyDescent="0.25">
      <c r="A4367" s="3" t="s">
        <v>2479</v>
      </c>
      <c r="B4367" s="4">
        <v>11.71</v>
      </c>
      <c r="C4367" s="4">
        <v>11.904754076164</v>
      </c>
    </row>
    <row r="4368" spans="1:3" x14ac:dyDescent="0.25">
      <c r="A4368" s="3" t="s">
        <v>909</v>
      </c>
      <c r="B4368" s="4">
        <v>27.43</v>
      </c>
      <c r="C4368" s="4">
        <v>14.841288898742</v>
      </c>
    </row>
    <row r="4369" spans="1:3" x14ac:dyDescent="0.25">
      <c r="A4369" s="3" t="s">
        <v>2924</v>
      </c>
      <c r="B4369" s="4">
        <v>9.93</v>
      </c>
      <c r="C4369" s="4">
        <v>2.7847094949033</v>
      </c>
    </row>
    <row r="4370" spans="1:3" x14ac:dyDescent="0.25">
      <c r="A4370" s="3" t="s">
        <v>3952</v>
      </c>
      <c r="B4370" s="4">
        <v>7.33</v>
      </c>
      <c r="C4370" s="4">
        <v>7.0984397696777002</v>
      </c>
    </row>
    <row r="4371" spans="1:3" x14ac:dyDescent="0.25">
      <c r="A4371" s="3" t="s">
        <v>119</v>
      </c>
      <c r="B4371" s="4">
        <v>140.15</v>
      </c>
      <c r="C4371" s="4">
        <v>53.953766580951203</v>
      </c>
    </row>
    <row r="4372" spans="1:3" x14ac:dyDescent="0.25">
      <c r="A4372" s="3" t="s">
        <v>9474</v>
      </c>
      <c r="B4372" s="4">
        <v>1.29</v>
      </c>
      <c r="C4372" s="4">
        <v>1.52999923747502</v>
      </c>
    </row>
    <row r="4373" spans="1:3" x14ac:dyDescent="0.25">
      <c r="A4373" s="3" t="s">
        <v>6042</v>
      </c>
      <c r="B4373" s="4">
        <v>4.2300000000000004</v>
      </c>
      <c r="C4373" s="4">
        <v>4.3769734287163002</v>
      </c>
    </row>
    <row r="4374" spans="1:3" x14ac:dyDescent="0.25">
      <c r="A4374" s="3" t="s">
        <v>3918</v>
      </c>
      <c r="B4374" s="4">
        <v>7.41</v>
      </c>
      <c r="C4374" s="4">
        <v>3.08923364844228</v>
      </c>
    </row>
    <row r="4375" spans="1:3" x14ac:dyDescent="0.25">
      <c r="A4375" s="3" t="s">
        <v>4500</v>
      </c>
      <c r="B4375" s="4">
        <v>6.32</v>
      </c>
      <c r="C4375" s="4">
        <v>1.7436593597110399</v>
      </c>
    </row>
    <row r="4376" spans="1:3" x14ac:dyDescent="0.25">
      <c r="A4376" s="3" t="s">
        <v>5933</v>
      </c>
      <c r="B4376" s="4">
        <v>4.3600000000000003</v>
      </c>
      <c r="C4376" s="4">
        <v>7.3621195350691604</v>
      </c>
    </row>
    <row r="4377" spans="1:3" x14ac:dyDescent="0.25">
      <c r="A4377" s="3" t="s">
        <v>4464</v>
      </c>
      <c r="B4377" s="4">
        <v>6.39</v>
      </c>
      <c r="C4377" s="4">
        <v>2.3416389258756301</v>
      </c>
    </row>
    <row r="4378" spans="1:3" x14ac:dyDescent="0.25">
      <c r="A4378" s="3" t="s">
        <v>348</v>
      </c>
      <c r="B4378" s="4">
        <v>61.29</v>
      </c>
      <c r="C4378" s="4">
        <v>32.645017951784602</v>
      </c>
    </row>
    <row r="4379" spans="1:3" x14ac:dyDescent="0.25">
      <c r="A4379" s="3" t="s">
        <v>1091</v>
      </c>
      <c r="B4379" s="4">
        <v>23.26</v>
      </c>
      <c r="C4379" s="4">
        <v>5.8777810278941303</v>
      </c>
    </row>
    <row r="4380" spans="1:3" x14ac:dyDescent="0.25">
      <c r="A4380" s="3" t="s">
        <v>8899</v>
      </c>
      <c r="B4380" s="4">
        <v>1.75</v>
      </c>
      <c r="C4380" s="4">
        <v>1.74556604741846</v>
      </c>
    </row>
    <row r="4381" spans="1:3" x14ac:dyDescent="0.25">
      <c r="A4381" s="3" t="s">
        <v>672</v>
      </c>
      <c r="B4381" s="4">
        <v>35.29</v>
      </c>
      <c r="C4381" s="4">
        <v>7.9680799340444999</v>
      </c>
    </row>
    <row r="4382" spans="1:3" x14ac:dyDescent="0.25">
      <c r="A4382" s="3" t="s">
        <v>7502</v>
      </c>
      <c r="B4382" s="4">
        <v>2.85</v>
      </c>
      <c r="C4382" s="4">
        <v>6.3052562755087997</v>
      </c>
    </row>
    <row r="4383" spans="1:3" x14ac:dyDescent="0.25">
      <c r="A4383" s="3" t="s">
        <v>4979</v>
      </c>
      <c r="B4383" s="4">
        <v>5.57</v>
      </c>
      <c r="C4383" s="4">
        <v>3.3860134158087001</v>
      </c>
    </row>
    <row r="4384" spans="1:3" x14ac:dyDescent="0.25">
      <c r="A4384" s="3" t="s">
        <v>229</v>
      </c>
      <c r="B4384" s="4">
        <v>82.92</v>
      </c>
      <c r="C4384" s="4">
        <v>19.009471501431001</v>
      </c>
    </row>
    <row r="4385" spans="1:3" x14ac:dyDescent="0.25">
      <c r="A4385" s="3" t="s">
        <v>4168</v>
      </c>
      <c r="B4385" s="4">
        <v>6.92</v>
      </c>
      <c r="C4385" s="4">
        <v>9.6831599476674004</v>
      </c>
    </row>
    <row r="4386" spans="1:3" x14ac:dyDescent="0.25">
      <c r="A4386" s="3" t="s">
        <v>8363</v>
      </c>
      <c r="B4386" s="4">
        <v>2.16</v>
      </c>
      <c r="C4386" s="4">
        <v>1.6777999390103699</v>
      </c>
    </row>
    <row r="4387" spans="1:3" x14ac:dyDescent="0.25">
      <c r="A4387" s="3" t="s">
        <v>224</v>
      </c>
      <c r="B4387" s="4">
        <v>85.54</v>
      </c>
      <c r="C4387" s="4">
        <v>19.732533282175801</v>
      </c>
    </row>
    <row r="4388" spans="1:3" x14ac:dyDescent="0.25">
      <c r="A4388" s="3" t="s">
        <v>3288</v>
      </c>
      <c r="B4388" s="4">
        <v>8.85</v>
      </c>
      <c r="C4388" s="4">
        <v>6.8917052103801</v>
      </c>
    </row>
    <row r="4389" spans="1:3" x14ac:dyDescent="0.25">
      <c r="A4389" s="3" t="s">
        <v>3603</v>
      </c>
      <c r="B4389" s="4">
        <v>8.11</v>
      </c>
      <c r="C4389" s="4">
        <v>8.1667799869270894</v>
      </c>
    </row>
    <row r="4390" spans="1:3" x14ac:dyDescent="0.25">
      <c r="A4390" s="3" t="s">
        <v>6419</v>
      </c>
      <c r="B4390" s="4">
        <v>3.83</v>
      </c>
      <c r="C4390" s="4">
        <v>2.6108216648526601</v>
      </c>
    </row>
    <row r="4391" spans="1:3" x14ac:dyDescent="0.25">
      <c r="A4391" s="3" t="s">
        <v>2853</v>
      </c>
      <c r="B4391" s="4">
        <v>10.210000000000001</v>
      </c>
      <c r="C4391" s="4">
        <v>14.381117157194099</v>
      </c>
    </row>
    <row r="4392" spans="1:3" x14ac:dyDescent="0.25">
      <c r="A4392" s="3" t="s">
        <v>7978</v>
      </c>
      <c r="B4392" s="4">
        <v>2.4700000000000002</v>
      </c>
      <c r="C4392" s="4">
        <v>1.4498957085850099</v>
      </c>
    </row>
    <row r="4393" spans="1:3" x14ac:dyDescent="0.25">
      <c r="A4393" s="3" t="s">
        <v>1233</v>
      </c>
      <c r="B4393" s="4">
        <v>20.88</v>
      </c>
      <c r="C4393" s="4">
        <v>9.3174762113797396</v>
      </c>
    </row>
    <row r="4394" spans="1:3" x14ac:dyDescent="0.25">
      <c r="A4394" s="3" t="s">
        <v>1079</v>
      </c>
      <c r="B4394" s="4">
        <v>23.4</v>
      </c>
      <c r="C4394" s="4">
        <v>16.9462714060836</v>
      </c>
    </row>
    <row r="4395" spans="1:3" x14ac:dyDescent="0.25">
      <c r="A4395" s="3" t="s">
        <v>6925</v>
      </c>
      <c r="B4395" s="4">
        <v>3.35</v>
      </c>
      <c r="C4395" s="4">
        <v>2.1518943138011601</v>
      </c>
    </row>
    <row r="4396" spans="1:3" x14ac:dyDescent="0.25">
      <c r="A4396" s="3" t="s">
        <v>783</v>
      </c>
      <c r="B4396" s="4">
        <v>31.13</v>
      </c>
      <c r="C4396" s="4">
        <v>50.561978039636401</v>
      </c>
    </row>
    <row r="4397" spans="1:3" x14ac:dyDescent="0.25">
      <c r="A4397" s="3" t="s">
        <v>8927</v>
      </c>
      <c r="B4397" s="4">
        <v>1.73</v>
      </c>
      <c r="C4397" s="4">
        <v>1.36043612405337</v>
      </c>
    </row>
    <row r="4398" spans="1:3" x14ac:dyDescent="0.25">
      <c r="A4398" s="3" t="s">
        <v>9737</v>
      </c>
      <c r="B4398" s="4">
        <v>1.04</v>
      </c>
      <c r="C4398" s="4">
        <v>1.0319027148836599</v>
      </c>
    </row>
    <row r="4399" spans="1:3" x14ac:dyDescent="0.25">
      <c r="A4399" s="3" t="s">
        <v>4480</v>
      </c>
      <c r="B4399" s="4">
        <v>6.36</v>
      </c>
      <c r="C4399" s="4">
        <v>5.1280743021694004</v>
      </c>
    </row>
    <row r="4400" spans="1:3" x14ac:dyDescent="0.25">
      <c r="A4400" s="3" t="s">
        <v>404</v>
      </c>
      <c r="B4400" s="4">
        <v>54.8</v>
      </c>
      <c r="C4400" s="4">
        <v>22.4319479315647</v>
      </c>
    </row>
    <row r="4401" spans="1:3" x14ac:dyDescent="0.25">
      <c r="A4401" s="3" t="s">
        <v>1207</v>
      </c>
      <c r="B4401" s="4">
        <v>21.14</v>
      </c>
      <c r="C4401" s="4">
        <v>8.4332439320434993</v>
      </c>
    </row>
    <row r="4402" spans="1:3" x14ac:dyDescent="0.25">
      <c r="A4402" s="3" t="s">
        <v>2204</v>
      </c>
      <c r="B4402" s="4">
        <v>13.07</v>
      </c>
      <c r="C4402" s="4">
        <v>7.9011439146952798</v>
      </c>
    </row>
    <row r="4403" spans="1:3" x14ac:dyDescent="0.25">
      <c r="A4403" s="3" t="s">
        <v>5446</v>
      </c>
      <c r="B4403" s="4">
        <v>4.95</v>
      </c>
      <c r="C4403" s="4">
        <v>4.6564899282192398</v>
      </c>
    </row>
    <row r="4404" spans="1:3" x14ac:dyDescent="0.25">
      <c r="A4404" s="3" t="s">
        <v>8416</v>
      </c>
      <c r="B4404" s="4">
        <v>2.13</v>
      </c>
      <c r="C4404" s="4">
        <v>1.2737172910877601</v>
      </c>
    </row>
    <row r="4405" spans="1:3" x14ac:dyDescent="0.25">
      <c r="A4405" s="3" t="s">
        <v>1835</v>
      </c>
      <c r="B4405" s="4">
        <v>15.02</v>
      </c>
      <c r="C4405" s="4">
        <v>11.784245656512301</v>
      </c>
    </row>
    <row r="4406" spans="1:3" x14ac:dyDescent="0.25">
      <c r="A4406" s="3" t="s">
        <v>8147</v>
      </c>
      <c r="B4406" s="4">
        <v>2.33</v>
      </c>
      <c r="C4406" s="4">
        <v>2.0151547963532601</v>
      </c>
    </row>
    <row r="4407" spans="1:3" x14ac:dyDescent="0.25">
      <c r="A4407" s="3" t="s">
        <v>9640</v>
      </c>
      <c r="B4407" s="4">
        <v>1.1399999999999999</v>
      </c>
      <c r="C4407" s="4">
        <v>1.55009768269379</v>
      </c>
    </row>
    <row r="4408" spans="1:3" x14ac:dyDescent="0.25">
      <c r="A4408" s="3" t="s">
        <v>8565</v>
      </c>
      <c r="B4408" s="4">
        <v>2</v>
      </c>
      <c r="C4408" s="4">
        <v>2.5615157013726</v>
      </c>
    </row>
    <row r="4409" spans="1:3" x14ac:dyDescent="0.25">
      <c r="A4409" s="3" t="s">
        <v>5051</v>
      </c>
      <c r="B4409" s="4">
        <v>5.47</v>
      </c>
      <c r="C4409" s="4">
        <v>5.7797880157672896</v>
      </c>
    </row>
    <row r="4410" spans="1:3" x14ac:dyDescent="0.25">
      <c r="A4410" s="3" t="s">
        <v>8691</v>
      </c>
      <c r="B4410" s="4">
        <v>1.9</v>
      </c>
      <c r="C4410" s="4">
        <v>1.8676478255754301</v>
      </c>
    </row>
    <row r="4411" spans="1:3" x14ac:dyDescent="0.25">
      <c r="A4411" s="3" t="s">
        <v>5746</v>
      </c>
      <c r="B4411" s="4">
        <v>4.5999999999999996</v>
      </c>
      <c r="C4411" s="4">
        <v>4.1578477629359103</v>
      </c>
    </row>
    <row r="4412" spans="1:3" x14ac:dyDescent="0.25">
      <c r="A4412" s="3" t="s">
        <v>9753</v>
      </c>
      <c r="B4412" s="4">
        <v>1.03</v>
      </c>
      <c r="C4412" s="4">
        <v>1.2373671630798</v>
      </c>
    </row>
    <row r="4413" spans="1:3" x14ac:dyDescent="0.25">
      <c r="A4413" s="3" t="s">
        <v>6897</v>
      </c>
      <c r="B4413" s="4">
        <v>3.37</v>
      </c>
      <c r="C4413" s="4">
        <v>3.01034547957443</v>
      </c>
    </row>
    <row r="4414" spans="1:3" x14ac:dyDescent="0.25">
      <c r="A4414" s="3" t="s">
        <v>387</v>
      </c>
      <c r="B4414" s="4">
        <v>57.16</v>
      </c>
      <c r="C4414" s="4">
        <v>15.740432753008401</v>
      </c>
    </row>
    <row r="4415" spans="1:3" x14ac:dyDescent="0.25">
      <c r="A4415" s="3" t="s">
        <v>7517</v>
      </c>
      <c r="B4415" s="4">
        <v>2.84</v>
      </c>
      <c r="C4415" s="4">
        <v>1.5516651892711799</v>
      </c>
    </row>
    <row r="4416" spans="1:3" x14ac:dyDescent="0.25">
      <c r="A4416" s="3" t="s">
        <v>8164</v>
      </c>
      <c r="B4416" s="4">
        <v>2.3199999999999998</v>
      </c>
      <c r="C4416" s="4">
        <v>2.09242689219895</v>
      </c>
    </row>
    <row r="4417" spans="1:3" x14ac:dyDescent="0.25">
      <c r="A4417" s="3" t="s">
        <v>788</v>
      </c>
      <c r="B4417" s="4">
        <v>31.05</v>
      </c>
      <c r="C4417" s="4">
        <v>18.922131515298702</v>
      </c>
    </row>
    <row r="4418" spans="1:3" x14ac:dyDescent="0.25">
      <c r="A4418" s="3" t="s">
        <v>1902</v>
      </c>
      <c r="B4418" s="4">
        <v>14.68</v>
      </c>
      <c r="C4418" s="4">
        <v>8.9209293551572593</v>
      </c>
    </row>
    <row r="4419" spans="1:3" x14ac:dyDescent="0.25">
      <c r="A4419" s="3" t="s">
        <v>5967</v>
      </c>
      <c r="B4419" s="4">
        <v>4.32</v>
      </c>
      <c r="C4419" s="4">
        <v>2.9931178397278999</v>
      </c>
    </row>
    <row r="4420" spans="1:3" x14ac:dyDescent="0.25">
      <c r="A4420" s="3" t="s">
        <v>8913</v>
      </c>
      <c r="B4420" s="4">
        <v>1.74</v>
      </c>
      <c r="C4420" s="4">
        <v>1.9057366662575399</v>
      </c>
    </row>
    <row r="4421" spans="1:3" x14ac:dyDescent="0.25">
      <c r="A4421" s="3" t="s">
        <v>7433</v>
      </c>
      <c r="B4421" s="4">
        <v>2.91</v>
      </c>
      <c r="C4421" s="4">
        <v>1.80918811382545</v>
      </c>
    </row>
    <row r="4422" spans="1:3" x14ac:dyDescent="0.25">
      <c r="A4422" s="3" t="s">
        <v>329</v>
      </c>
      <c r="B4422" s="4">
        <v>63.67</v>
      </c>
      <c r="C4422" s="4">
        <v>71.2701054304639</v>
      </c>
    </row>
    <row r="4423" spans="1:3" x14ac:dyDescent="0.25">
      <c r="A4423" s="3" t="s">
        <v>4227</v>
      </c>
      <c r="B4423" s="4">
        <v>6.81</v>
      </c>
      <c r="C4423" s="4">
        <v>8.0801672100630402</v>
      </c>
    </row>
    <row r="4424" spans="1:3" x14ac:dyDescent="0.25">
      <c r="A4424" s="3" t="s">
        <v>3403</v>
      </c>
      <c r="B4424" s="4">
        <v>8.57</v>
      </c>
      <c r="C4424" s="4">
        <v>7.4393305700678702</v>
      </c>
    </row>
    <row r="4425" spans="1:3" x14ac:dyDescent="0.25">
      <c r="A4425" s="3" t="s">
        <v>8195</v>
      </c>
      <c r="B4425" s="4">
        <v>2.2999999999999998</v>
      </c>
      <c r="C4425" s="4">
        <v>1.64544480380942</v>
      </c>
    </row>
    <row r="4426" spans="1:3" x14ac:dyDescent="0.25">
      <c r="A4426" s="3" t="s">
        <v>5714</v>
      </c>
      <c r="B4426" s="4">
        <v>4.66</v>
      </c>
      <c r="C4426" s="4">
        <v>2.9850529222000701</v>
      </c>
    </row>
    <row r="4427" spans="1:3" x14ac:dyDescent="0.25">
      <c r="A4427" s="3" t="s">
        <v>1249</v>
      </c>
      <c r="B4427" s="4">
        <v>20.65</v>
      </c>
      <c r="C4427" s="4">
        <v>4.5041105228374603</v>
      </c>
    </row>
    <row r="4428" spans="1:3" x14ac:dyDescent="0.25">
      <c r="A4428" s="3" t="s">
        <v>925</v>
      </c>
      <c r="B4428" s="4">
        <v>26.92</v>
      </c>
      <c r="C4428" s="4">
        <v>16.7054973092823</v>
      </c>
    </row>
    <row r="4429" spans="1:3" x14ac:dyDescent="0.25">
      <c r="A4429" s="3" t="s">
        <v>1036</v>
      </c>
      <c r="B4429" s="4">
        <v>24.24</v>
      </c>
      <c r="C4429" s="4">
        <v>23.4667518088519</v>
      </c>
    </row>
    <row r="4430" spans="1:3" x14ac:dyDescent="0.25">
      <c r="A4430" s="3" t="s">
        <v>3556</v>
      </c>
      <c r="B4430" s="4">
        <v>8.2100000000000009</v>
      </c>
      <c r="C4430" s="4">
        <v>2.6527939677882699</v>
      </c>
    </row>
    <row r="4431" spans="1:3" x14ac:dyDescent="0.25">
      <c r="A4431" s="3" t="s">
        <v>340</v>
      </c>
      <c r="B4431" s="4">
        <v>62.36</v>
      </c>
      <c r="C4431" s="4">
        <v>25.032240020875999</v>
      </c>
    </row>
    <row r="4432" spans="1:3" x14ac:dyDescent="0.25">
      <c r="A4432" s="3" t="s">
        <v>5664</v>
      </c>
      <c r="B4432" s="4">
        <v>4.7</v>
      </c>
      <c r="C4432" s="4">
        <v>2.5041802537317102</v>
      </c>
    </row>
    <row r="4433" spans="1:3" x14ac:dyDescent="0.25">
      <c r="A4433" s="3" t="s">
        <v>1760</v>
      </c>
      <c r="B4433" s="4">
        <v>15.65</v>
      </c>
      <c r="C4433" s="4">
        <v>9.6906407319910493</v>
      </c>
    </row>
    <row r="4434" spans="1:3" x14ac:dyDescent="0.25">
      <c r="A4434" s="3" t="s">
        <v>1383</v>
      </c>
      <c r="B4434" s="4">
        <v>19.239999999999998</v>
      </c>
      <c r="C4434" s="4">
        <v>13.538977191626399</v>
      </c>
    </row>
    <row r="4435" spans="1:3" x14ac:dyDescent="0.25">
      <c r="A4435" s="3" t="s">
        <v>5559</v>
      </c>
      <c r="B4435" s="4">
        <v>4.82</v>
      </c>
      <c r="C4435" s="4">
        <v>2.9426693980655201</v>
      </c>
    </row>
    <row r="4436" spans="1:3" x14ac:dyDescent="0.25">
      <c r="A4436" s="3" t="s">
        <v>3658</v>
      </c>
      <c r="B4436" s="4">
        <v>8.02</v>
      </c>
      <c r="C4436" s="4">
        <v>7.6945939913064798</v>
      </c>
    </row>
    <row r="4437" spans="1:3" x14ac:dyDescent="0.25">
      <c r="A4437" s="3" t="s">
        <v>5388</v>
      </c>
      <c r="B4437" s="4">
        <v>5.03</v>
      </c>
      <c r="C4437" s="4">
        <v>3.3803198771882199</v>
      </c>
    </row>
    <row r="4438" spans="1:3" x14ac:dyDescent="0.25">
      <c r="A4438" s="3" t="s">
        <v>5321</v>
      </c>
      <c r="B4438" s="4">
        <v>5.1100000000000003</v>
      </c>
      <c r="C4438" s="4">
        <v>3.6738612419707901</v>
      </c>
    </row>
    <row r="4439" spans="1:3" x14ac:dyDescent="0.25">
      <c r="A4439" s="3" t="s">
        <v>7629</v>
      </c>
      <c r="B4439" s="4">
        <v>2.75</v>
      </c>
      <c r="C4439" s="4">
        <v>1.97540043168221</v>
      </c>
    </row>
    <row r="4440" spans="1:3" x14ac:dyDescent="0.25">
      <c r="A4440" s="3" t="s">
        <v>5058</v>
      </c>
      <c r="B4440" s="4">
        <v>5.45</v>
      </c>
      <c r="C4440" s="4">
        <v>5.2028558395938704</v>
      </c>
    </row>
    <row r="4441" spans="1:3" x14ac:dyDescent="0.25">
      <c r="A4441" s="3" t="s">
        <v>9747</v>
      </c>
      <c r="B4441" s="4">
        <v>1.03</v>
      </c>
      <c r="C4441" s="4">
        <v>2.3269559004309901</v>
      </c>
    </row>
    <row r="4442" spans="1:3" x14ac:dyDescent="0.25">
      <c r="A4442" s="3" t="s">
        <v>3790</v>
      </c>
      <c r="B4442" s="4">
        <v>7.72</v>
      </c>
      <c r="C4442" s="4">
        <v>7.6802236027849498</v>
      </c>
    </row>
    <row r="4443" spans="1:3" x14ac:dyDescent="0.25">
      <c r="A4443" s="3" t="s">
        <v>2020</v>
      </c>
      <c r="B4443" s="4">
        <v>14.01</v>
      </c>
      <c r="C4443" s="4">
        <v>4.4873880722167998</v>
      </c>
    </row>
    <row r="4444" spans="1:3" x14ac:dyDescent="0.25">
      <c r="A4444" s="3" t="s">
        <v>2528</v>
      </c>
      <c r="B4444" s="4">
        <v>11.5</v>
      </c>
      <c r="C4444" s="4">
        <v>7.7125443405074998</v>
      </c>
    </row>
    <row r="4445" spans="1:3" x14ac:dyDescent="0.25">
      <c r="A4445" s="3" t="s">
        <v>1839</v>
      </c>
      <c r="B4445" s="4">
        <v>15</v>
      </c>
      <c r="C4445" s="4">
        <v>17.218207325160101</v>
      </c>
    </row>
    <row r="4446" spans="1:3" x14ac:dyDescent="0.25">
      <c r="A4446" s="3" t="s">
        <v>8975</v>
      </c>
      <c r="B4446" s="4">
        <v>1.7</v>
      </c>
      <c r="C4446" s="4">
        <v>1.6677326822182399</v>
      </c>
    </row>
    <row r="4447" spans="1:3" x14ac:dyDescent="0.25">
      <c r="A4447" s="3" t="s">
        <v>2719</v>
      </c>
      <c r="B4447" s="4">
        <v>10.69</v>
      </c>
      <c r="C4447" s="4">
        <v>5.1441197664681901</v>
      </c>
    </row>
    <row r="4448" spans="1:3" x14ac:dyDescent="0.25">
      <c r="A4448" s="3" t="s">
        <v>3035</v>
      </c>
      <c r="B4448" s="4">
        <v>9.56</v>
      </c>
      <c r="C4448" s="4">
        <v>7.0491120365558597</v>
      </c>
    </row>
    <row r="4449" spans="1:3" x14ac:dyDescent="0.25">
      <c r="A4449" s="3" t="s">
        <v>5090</v>
      </c>
      <c r="B4449" s="4">
        <v>5.41</v>
      </c>
      <c r="C4449" s="4">
        <v>4.0123797882143597</v>
      </c>
    </row>
    <row r="4450" spans="1:3" x14ac:dyDescent="0.25">
      <c r="A4450" s="3" t="s">
        <v>1993</v>
      </c>
      <c r="B4450" s="4">
        <v>14.16</v>
      </c>
      <c r="C4450" s="4">
        <v>8.5847999979998892</v>
      </c>
    </row>
    <row r="4451" spans="1:3" x14ac:dyDescent="0.25">
      <c r="A4451" s="3" t="s">
        <v>1680</v>
      </c>
      <c r="B4451" s="4">
        <v>16.350000000000001</v>
      </c>
      <c r="C4451" s="4">
        <v>6.5709514314053203</v>
      </c>
    </row>
    <row r="4452" spans="1:3" x14ac:dyDescent="0.25">
      <c r="A4452" s="3" t="s">
        <v>1202</v>
      </c>
      <c r="B4452" s="4">
        <v>21.2</v>
      </c>
      <c r="C4452" s="4">
        <v>12.849421976426401</v>
      </c>
    </row>
    <row r="4453" spans="1:3" x14ac:dyDescent="0.25">
      <c r="A4453" s="3" t="s">
        <v>7709</v>
      </c>
      <c r="B4453" s="4">
        <v>2.7</v>
      </c>
      <c r="C4453" s="4">
        <v>2.1266658622274099</v>
      </c>
    </row>
    <row r="4454" spans="1:3" x14ac:dyDescent="0.25">
      <c r="A4454" s="3" t="s">
        <v>2912</v>
      </c>
      <c r="B4454" s="4">
        <v>9.99</v>
      </c>
      <c r="C4454" s="4">
        <v>8.6212395777982405</v>
      </c>
    </row>
    <row r="4455" spans="1:3" x14ac:dyDescent="0.25">
      <c r="A4455" s="3" t="s">
        <v>9048</v>
      </c>
      <c r="B4455" s="4">
        <v>1.65</v>
      </c>
      <c r="C4455" s="4">
        <v>1.3996260635590401</v>
      </c>
    </row>
    <row r="4456" spans="1:3" x14ac:dyDescent="0.25">
      <c r="A4456" s="3" t="s">
        <v>8055</v>
      </c>
      <c r="B4456" s="4">
        <v>2.4</v>
      </c>
      <c r="C4456" s="4">
        <v>1.6135291458488701</v>
      </c>
    </row>
    <row r="4457" spans="1:3" x14ac:dyDescent="0.25">
      <c r="A4457" s="3" t="s">
        <v>4467</v>
      </c>
      <c r="B4457" s="4">
        <v>6.39</v>
      </c>
      <c r="C4457" s="4">
        <v>4.7620917372803104</v>
      </c>
    </row>
    <row r="4458" spans="1:3" x14ac:dyDescent="0.25">
      <c r="A4458" s="3" t="s">
        <v>6564</v>
      </c>
      <c r="B4458" s="4">
        <v>3.69</v>
      </c>
      <c r="C4458" s="4">
        <v>3.3148925332179</v>
      </c>
    </row>
    <row r="4459" spans="1:3" x14ac:dyDescent="0.25">
      <c r="A4459" s="3" t="s">
        <v>3521</v>
      </c>
      <c r="B4459" s="4">
        <v>8.2899999999999991</v>
      </c>
      <c r="C4459" s="4">
        <v>9.4582388952434702</v>
      </c>
    </row>
    <row r="4460" spans="1:3" x14ac:dyDescent="0.25">
      <c r="A4460" s="3" t="s">
        <v>3392</v>
      </c>
      <c r="B4460" s="4">
        <v>8.6</v>
      </c>
      <c r="C4460" s="4">
        <v>3.9454399690126101</v>
      </c>
    </row>
    <row r="4461" spans="1:3" x14ac:dyDescent="0.25">
      <c r="A4461" s="3" t="s">
        <v>6380</v>
      </c>
      <c r="B4461" s="4">
        <v>3.87</v>
      </c>
      <c r="C4461" s="4">
        <v>3.1652576436740301</v>
      </c>
    </row>
    <row r="4462" spans="1:3" x14ac:dyDescent="0.25">
      <c r="A4462" s="3" t="s">
        <v>3124</v>
      </c>
      <c r="B4462" s="4">
        <v>9.3000000000000007</v>
      </c>
      <c r="C4462" s="4">
        <v>8.8394528277862001</v>
      </c>
    </row>
    <row r="4463" spans="1:3" x14ac:dyDescent="0.25">
      <c r="A4463" s="3" t="s">
        <v>7470</v>
      </c>
      <c r="B4463" s="4">
        <v>2.88</v>
      </c>
      <c r="C4463" s="4">
        <v>2.4237191148634398</v>
      </c>
    </row>
    <row r="4464" spans="1:3" x14ac:dyDescent="0.25">
      <c r="A4464" s="3" t="s">
        <v>1704</v>
      </c>
      <c r="B4464" s="4">
        <v>16.16</v>
      </c>
      <c r="C4464" s="4">
        <v>13.650893193043199</v>
      </c>
    </row>
    <row r="4465" spans="1:3" x14ac:dyDescent="0.25">
      <c r="A4465" s="3" t="s">
        <v>6582</v>
      </c>
      <c r="B4465" s="4">
        <v>3.67</v>
      </c>
      <c r="C4465" s="4">
        <v>2.5046500305227699</v>
      </c>
    </row>
    <row r="4466" spans="1:3" x14ac:dyDescent="0.25">
      <c r="A4466" s="3" t="s">
        <v>558</v>
      </c>
      <c r="B4466" s="4">
        <v>41.41</v>
      </c>
      <c r="C4466" s="4">
        <v>42.655175903133099</v>
      </c>
    </row>
    <row r="4467" spans="1:3" x14ac:dyDescent="0.25">
      <c r="A4467" s="3" t="s">
        <v>7946</v>
      </c>
      <c r="B4467" s="4">
        <v>2.5</v>
      </c>
      <c r="C4467" s="4">
        <v>3.5730054534246301</v>
      </c>
    </row>
    <row r="4468" spans="1:3" x14ac:dyDescent="0.25">
      <c r="A4468" s="3" t="s">
        <v>6174</v>
      </c>
      <c r="B4468" s="4">
        <v>4.09</v>
      </c>
      <c r="C4468" s="4">
        <v>3.3206607236211001</v>
      </c>
    </row>
    <row r="4469" spans="1:3" x14ac:dyDescent="0.25">
      <c r="A4469" s="3" t="s">
        <v>1049</v>
      </c>
      <c r="B4469" s="4">
        <v>23.96</v>
      </c>
      <c r="C4469" s="4">
        <v>9.2885208233526093</v>
      </c>
    </row>
    <row r="4470" spans="1:3" x14ac:dyDescent="0.25">
      <c r="A4470" s="3" t="s">
        <v>6014</v>
      </c>
      <c r="B4470" s="4">
        <v>4.2699999999999996</v>
      </c>
      <c r="C4470" s="4">
        <v>3.1764279332654102</v>
      </c>
    </row>
    <row r="4471" spans="1:3" x14ac:dyDescent="0.25">
      <c r="A4471" s="3" t="s">
        <v>681</v>
      </c>
      <c r="B4471" s="4">
        <v>34.909999999999997</v>
      </c>
      <c r="C4471" s="4">
        <v>22.3299346932418</v>
      </c>
    </row>
    <row r="4472" spans="1:3" x14ac:dyDescent="0.25">
      <c r="A4472" s="3" t="s">
        <v>6751</v>
      </c>
      <c r="B4472" s="4">
        <v>3.5</v>
      </c>
      <c r="C4472" s="4">
        <v>1.80792237008885</v>
      </c>
    </row>
    <row r="4473" spans="1:3" x14ac:dyDescent="0.25">
      <c r="A4473" s="3" t="s">
        <v>444</v>
      </c>
      <c r="B4473" s="4">
        <v>50.22</v>
      </c>
      <c r="C4473" s="4">
        <v>44.957554559222601</v>
      </c>
    </row>
    <row r="4474" spans="1:3" x14ac:dyDescent="0.25">
      <c r="A4474" s="3" t="s">
        <v>962</v>
      </c>
      <c r="B4474" s="4">
        <v>26.06</v>
      </c>
      <c r="C4474" s="4">
        <v>15.9496392112601</v>
      </c>
    </row>
    <row r="4475" spans="1:3" x14ac:dyDescent="0.25">
      <c r="A4475" s="3" t="s">
        <v>216</v>
      </c>
      <c r="B4475" s="4">
        <v>88.59</v>
      </c>
      <c r="C4475" s="4">
        <v>32.448891871627602</v>
      </c>
    </row>
    <row r="4476" spans="1:3" x14ac:dyDescent="0.25">
      <c r="A4476" s="3" t="s">
        <v>3328</v>
      </c>
      <c r="B4476" s="4">
        <v>8.75</v>
      </c>
      <c r="C4476" s="4">
        <v>4.1089248457584198</v>
      </c>
    </row>
    <row r="4477" spans="1:3" x14ac:dyDescent="0.25">
      <c r="A4477" s="3" t="s">
        <v>976</v>
      </c>
      <c r="B4477" s="4">
        <v>25.79</v>
      </c>
      <c r="C4477" s="4">
        <v>26.726136989594401</v>
      </c>
    </row>
    <row r="4478" spans="1:3" x14ac:dyDescent="0.25">
      <c r="A4478" s="3" t="s">
        <v>452</v>
      </c>
      <c r="B4478" s="4">
        <v>49.22</v>
      </c>
      <c r="C4478" s="4">
        <v>32.7224849128689</v>
      </c>
    </row>
    <row r="4479" spans="1:3" x14ac:dyDescent="0.25">
      <c r="A4479" s="3" t="s">
        <v>8344</v>
      </c>
      <c r="B4479" s="4">
        <v>2.1800000000000002</v>
      </c>
      <c r="C4479" s="4">
        <v>1.3495534957425099</v>
      </c>
    </row>
    <row r="4480" spans="1:3" x14ac:dyDescent="0.25">
      <c r="A4480" s="3" t="s">
        <v>6505</v>
      </c>
      <c r="B4480" s="4">
        <v>3.75</v>
      </c>
      <c r="C4480" s="4">
        <v>1.6033211515344199</v>
      </c>
    </row>
    <row r="4481" spans="1:3" x14ac:dyDescent="0.25">
      <c r="A4481" s="3" t="s">
        <v>8707</v>
      </c>
      <c r="B4481" s="4">
        <v>1.89</v>
      </c>
      <c r="C4481" s="4">
        <v>1.0252592554237001</v>
      </c>
    </row>
    <row r="4482" spans="1:3" x14ac:dyDescent="0.25">
      <c r="A4482" s="3" t="s">
        <v>194</v>
      </c>
      <c r="B4482" s="4">
        <v>95.72</v>
      </c>
      <c r="C4482" s="4">
        <v>38.775419565517602</v>
      </c>
    </row>
    <row r="4483" spans="1:3" x14ac:dyDescent="0.25">
      <c r="A4483" s="3" t="s">
        <v>5292</v>
      </c>
      <c r="B4483" s="4">
        <v>5.15</v>
      </c>
      <c r="C4483" s="4">
        <v>2.1056243793183</v>
      </c>
    </row>
    <row r="4484" spans="1:3" x14ac:dyDescent="0.25">
      <c r="A4484" s="3" t="s">
        <v>3164</v>
      </c>
      <c r="B4484" s="4">
        <v>9.1999999999999993</v>
      </c>
      <c r="C4484" s="4">
        <v>4.9286737773125999</v>
      </c>
    </row>
    <row r="4485" spans="1:3" x14ac:dyDescent="0.25">
      <c r="A4485" s="3" t="s">
        <v>6423</v>
      </c>
      <c r="B4485" s="4">
        <v>3.82</v>
      </c>
      <c r="C4485" s="4">
        <v>3.1890012193313</v>
      </c>
    </row>
    <row r="4486" spans="1:3" x14ac:dyDescent="0.25">
      <c r="A4486" s="3" t="s">
        <v>4398</v>
      </c>
      <c r="B4486" s="4">
        <v>6.52</v>
      </c>
      <c r="C4486" s="4">
        <v>4.3985128545831902</v>
      </c>
    </row>
    <row r="4487" spans="1:3" x14ac:dyDescent="0.25">
      <c r="A4487" s="3" t="s">
        <v>7909</v>
      </c>
      <c r="B4487" s="4">
        <v>2.5299999999999998</v>
      </c>
      <c r="C4487" s="4">
        <v>5.4277719600430299</v>
      </c>
    </row>
    <row r="4488" spans="1:3" x14ac:dyDescent="0.25">
      <c r="A4488" s="3" t="s">
        <v>2483</v>
      </c>
      <c r="B4488" s="4">
        <v>11.69</v>
      </c>
      <c r="C4488" s="4">
        <v>5.8756943027877302</v>
      </c>
    </row>
    <row r="4489" spans="1:3" x14ac:dyDescent="0.25">
      <c r="A4489" s="3" t="s">
        <v>4569</v>
      </c>
      <c r="B4489" s="4">
        <v>6.2</v>
      </c>
      <c r="C4489" s="4">
        <v>9.0841271312404608</v>
      </c>
    </row>
    <row r="4490" spans="1:3" x14ac:dyDescent="0.25">
      <c r="A4490" s="3" t="s">
        <v>5841</v>
      </c>
      <c r="B4490" s="4">
        <v>4.47</v>
      </c>
      <c r="C4490" s="4">
        <v>6.1147746849756297</v>
      </c>
    </row>
    <row r="4491" spans="1:3" x14ac:dyDescent="0.25">
      <c r="A4491" s="3" t="s">
        <v>8484</v>
      </c>
      <c r="B4491" s="4">
        <v>2.08</v>
      </c>
      <c r="C4491" s="4">
        <v>1.02134773600011</v>
      </c>
    </row>
    <row r="4492" spans="1:3" x14ac:dyDescent="0.25">
      <c r="A4492" s="3" t="s">
        <v>3362</v>
      </c>
      <c r="B4492" s="4">
        <v>8.66</v>
      </c>
      <c r="C4492" s="4">
        <v>4.2502777204814004</v>
      </c>
    </row>
    <row r="4493" spans="1:3" x14ac:dyDescent="0.25">
      <c r="A4493" s="3" t="s">
        <v>6531</v>
      </c>
      <c r="B4493" s="4">
        <v>3.72</v>
      </c>
      <c r="C4493" s="4">
        <v>2.3200070681013099</v>
      </c>
    </row>
    <row r="4494" spans="1:3" x14ac:dyDescent="0.25">
      <c r="A4494" s="3" t="s">
        <v>1885</v>
      </c>
      <c r="B4494" s="4">
        <v>14.78</v>
      </c>
      <c r="C4494" s="4">
        <v>3.7910706120683302</v>
      </c>
    </row>
    <row r="4495" spans="1:3" x14ac:dyDescent="0.25">
      <c r="A4495" s="3" t="s">
        <v>654</v>
      </c>
      <c r="B4495" s="4">
        <v>35.92</v>
      </c>
      <c r="C4495" s="4">
        <v>10.461141711693999</v>
      </c>
    </row>
    <row r="4496" spans="1:3" x14ac:dyDescent="0.25">
      <c r="A4496" s="3" t="s">
        <v>2584</v>
      </c>
      <c r="B4496" s="4">
        <v>11.24</v>
      </c>
      <c r="C4496" s="4">
        <v>6.82979089519272</v>
      </c>
    </row>
    <row r="4497" spans="1:3" x14ac:dyDescent="0.25">
      <c r="A4497" s="3" t="s">
        <v>7309</v>
      </c>
      <c r="B4497" s="4">
        <v>3.02</v>
      </c>
      <c r="C4497" s="4">
        <v>2.2767032811291301</v>
      </c>
    </row>
    <row r="4498" spans="1:3" x14ac:dyDescent="0.25">
      <c r="A4498" s="3" t="s">
        <v>5811</v>
      </c>
      <c r="B4498" s="4">
        <v>4.5199999999999996</v>
      </c>
      <c r="C4498" s="4">
        <v>2.83500558823224</v>
      </c>
    </row>
    <row r="4499" spans="1:3" x14ac:dyDescent="0.25">
      <c r="A4499" s="3" t="s">
        <v>3044</v>
      </c>
      <c r="B4499" s="4">
        <v>9.5299999999999994</v>
      </c>
      <c r="C4499" s="4">
        <v>10.1412586925535</v>
      </c>
    </row>
    <row r="4500" spans="1:3" x14ac:dyDescent="0.25">
      <c r="A4500" s="3" t="s">
        <v>35</v>
      </c>
      <c r="B4500" s="4">
        <v>373.56</v>
      </c>
      <c r="C4500" s="4">
        <v>219.07769392828899</v>
      </c>
    </row>
    <row r="4501" spans="1:3" x14ac:dyDescent="0.25">
      <c r="A4501" s="3" t="s">
        <v>0</v>
      </c>
      <c r="B4501" s="4">
        <v>20889.86</v>
      </c>
      <c r="C4501" s="4">
        <v>752.89533629886705</v>
      </c>
    </row>
    <row r="4502" spans="1:3" x14ac:dyDescent="0.25">
      <c r="A4502" s="3" t="s">
        <v>4022</v>
      </c>
      <c r="B4502" s="4">
        <v>7.18</v>
      </c>
      <c r="C4502" s="4">
        <v>5.2804706505871897</v>
      </c>
    </row>
    <row r="4503" spans="1:3" x14ac:dyDescent="0.25">
      <c r="A4503" s="3" t="s">
        <v>6119</v>
      </c>
      <c r="B4503" s="4">
        <v>4.13</v>
      </c>
      <c r="C4503" s="4">
        <v>1.65170153690044</v>
      </c>
    </row>
    <row r="4504" spans="1:3" x14ac:dyDescent="0.25">
      <c r="A4504" s="3" t="s">
        <v>4765</v>
      </c>
      <c r="B4504" s="4">
        <v>5.89</v>
      </c>
      <c r="C4504" s="4">
        <v>1.46821936847858</v>
      </c>
    </row>
    <row r="4505" spans="1:3" x14ac:dyDescent="0.25">
      <c r="A4505" s="3" t="s">
        <v>3318</v>
      </c>
      <c r="B4505" s="4">
        <v>8.76</v>
      </c>
      <c r="C4505" s="4">
        <v>3.5990766585496901</v>
      </c>
    </row>
    <row r="4506" spans="1:3" x14ac:dyDescent="0.25">
      <c r="A4506" s="3" t="s">
        <v>1830</v>
      </c>
      <c r="B4506" s="4">
        <v>15.06</v>
      </c>
      <c r="C4506" s="4">
        <v>10.684852136687899</v>
      </c>
    </row>
    <row r="4507" spans="1:3" x14ac:dyDescent="0.25">
      <c r="A4507" s="3" t="s">
        <v>1262</v>
      </c>
      <c r="B4507" s="4">
        <v>20.53</v>
      </c>
      <c r="C4507" s="4">
        <v>11.7737007929413</v>
      </c>
    </row>
    <row r="4508" spans="1:3" x14ac:dyDescent="0.25">
      <c r="A4508" s="3" t="s">
        <v>6138</v>
      </c>
      <c r="B4508" s="4">
        <v>4.12</v>
      </c>
      <c r="C4508" s="4">
        <v>4.0816341745600999</v>
      </c>
    </row>
    <row r="4509" spans="1:3" x14ac:dyDescent="0.25">
      <c r="A4509" s="3" t="s">
        <v>2336</v>
      </c>
      <c r="B4509" s="4">
        <v>12.36</v>
      </c>
      <c r="C4509" s="4">
        <v>3.0790975319716498</v>
      </c>
    </row>
    <row r="4510" spans="1:3" x14ac:dyDescent="0.25">
      <c r="A4510" s="3" t="s">
        <v>1599</v>
      </c>
      <c r="B4510" s="4">
        <v>17.010000000000002</v>
      </c>
      <c r="C4510" s="4">
        <v>7.6393663039052297</v>
      </c>
    </row>
    <row r="4511" spans="1:3" x14ac:dyDescent="0.25">
      <c r="A4511" s="3" t="s">
        <v>2644</v>
      </c>
      <c r="B4511" s="4">
        <v>10.92</v>
      </c>
      <c r="C4511" s="4">
        <v>8.2953731694736597</v>
      </c>
    </row>
    <row r="4512" spans="1:3" x14ac:dyDescent="0.25">
      <c r="A4512" s="3" t="s">
        <v>9599</v>
      </c>
      <c r="B4512" s="4">
        <v>1.18</v>
      </c>
      <c r="C4512" s="4">
        <v>1.92016734527514</v>
      </c>
    </row>
    <row r="4513" spans="1:3" x14ac:dyDescent="0.25">
      <c r="A4513" s="3" t="s">
        <v>6373</v>
      </c>
      <c r="B4513" s="4">
        <v>3.88</v>
      </c>
      <c r="C4513" s="4">
        <v>2.2582120612229102</v>
      </c>
    </row>
    <row r="4514" spans="1:3" x14ac:dyDescent="0.25">
      <c r="A4514" s="3" t="s">
        <v>2090</v>
      </c>
      <c r="B4514" s="4">
        <v>13.64</v>
      </c>
      <c r="C4514" s="4">
        <v>7.8024437825747599</v>
      </c>
    </row>
    <row r="4515" spans="1:3" x14ac:dyDescent="0.25">
      <c r="A4515" s="3" t="s">
        <v>5899</v>
      </c>
      <c r="B4515" s="4">
        <v>4.4000000000000004</v>
      </c>
      <c r="C4515" s="4">
        <v>4.3260677348591701</v>
      </c>
    </row>
    <row r="4516" spans="1:3" x14ac:dyDescent="0.25">
      <c r="A4516" s="3" t="s">
        <v>9777</v>
      </c>
      <c r="B4516" s="4">
        <v>1</v>
      </c>
      <c r="C4516" s="4">
        <v>2.1237486765927001</v>
      </c>
    </row>
    <row r="4517" spans="1:3" x14ac:dyDescent="0.25">
      <c r="A4517" s="3" t="s">
        <v>5406</v>
      </c>
      <c r="B4517" s="4">
        <v>5</v>
      </c>
      <c r="C4517" s="4">
        <v>4.3241144269056599</v>
      </c>
    </row>
    <row r="4518" spans="1:3" x14ac:dyDescent="0.25">
      <c r="A4518" s="3" t="s">
        <v>5732</v>
      </c>
      <c r="B4518" s="4">
        <v>4.63</v>
      </c>
      <c r="C4518" s="4">
        <v>3.1444277916270198</v>
      </c>
    </row>
    <row r="4519" spans="1:3" x14ac:dyDescent="0.25">
      <c r="A4519" s="3" t="s">
        <v>5522</v>
      </c>
      <c r="B4519" s="4">
        <v>4.8600000000000003</v>
      </c>
      <c r="C4519" s="4">
        <v>5.8963049128301401</v>
      </c>
    </row>
    <row r="4520" spans="1:3" x14ac:dyDescent="0.25">
      <c r="A4520" s="3" t="s">
        <v>7041</v>
      </c>
      <c r="B4520" s="4">
        <v>3.24</v>
      </c>
      <c r="C4520" s="4">
        <v>1.7625650309507199</v>
      </c>
    </row>
    <row r="4521" spans="1:3" x14ac:dyDescent="0.25">
      <c r="A4521" s="3" t="s">
        <v>4135</v>
      </c>
      <c r="B4521" s="4">
        <v>6.98</v>
      </c>
      <c r="C4521" s="4">
        <v>6.3936956637511004</v>
      </c>
    </row>
    <row r="4522" spans="1:3" x14ac:dyDescent="0.25">
      <c r="A4522" s="3" t="s">
        <v>8053</v>
      </c>
      <c r="B4522" s="4">
        <v>2.4</v>
      </c>
      <c r="C4522" s="4">
        <v>2.6899314829862302</v>
      </c>
    </row>
    <row r="4523" spans="1:3" x14ac:dyDescent="0.25">
      <c r="A4523" s="3" t="s">
        <v>6462</v>
      </c>
      <c r="B4523" s="4">
        <v>3.78</v>
      </c>
      <c r="C4523" s="4">
        <v>1.4223148472545299</v>
      </c>
    </row>
    <row r="4524" spans="1:3" x14ac:dyDescent="0.25">
      <c r="A4524" s="3" t="s">
        <v>4892</v>
      </c>
      <c r="B4524" s="4">
        <v>5.7</v>
      </c>
      <c r="C4524" s="4">
        <v>4.1498341078166296</v>
      </c>
    </row>
    <row r="4525" spans="1:3" x14ac:dyDescent="0.25">
      <c r="A4525" s="3" t="s">
        <v>1605</v>
      </c>
      <c r="B4525" s="4">
        <v>16.96</v>
      </c>
      <c r="C4525" s="4">
        <v>13.4485948451085</v>
      </c>
    </row>
    <row r="4526" spans="1:3" x14ac:dyDescent="0.25">
      <c r="A4526" s="3" t="s">
        <v>6483</v>
      </c>
      <c r="B4526" s="4">
        <v>3.77</v>
      </c>
      <c r="C4526" s="4">
        <v>1.7151182972774</v>
      </c>
    </row>
    <row r="4527" spans="1:3" x14ac:dyDescent="0.25">
      <c r="A4527" s="3" t="s">
        <v>3366</v>
      </c>
      <c r="B4527" s="4">
        <v>8.66</v>
      </c>
      <c r="C4527" s="4">
        <v>7.7923332257595304</v>
      </c>
    </row>
    <row r="4528" spans="1:3" x14ac:dyDescent="0.25">
      <c r="A4528" s="3" t="s">
        <v>2083</v>
      </c>
      <c r="B4528" s="4">
        <v>13.67</v>
      </c>
      <c r="C4528" s="4">
        <v>3.7548233943800202</v>
      </c>
    </row>
    <row r="4529" spans="1:3" x14ac:dyDescent="0.25">
      <c r="A4529" s="3" t="s">
        <v>1353</v>
      </c>
      <c r="B4529" s="4">
        <v>19.559999999999999</v>
      </c>
      <c r="C4529" s="4">
        <v>11.8356123648975</v>
      </c>
    </row>
    <row r="4530" spans="1:3" x14ac:dyDescent="0.25">
      <c r="A4530" s="3" t="s">
        <v>2769</v>
      </c>
      <c r="B4530" s="4">
        <v>10.46</v>
      </c>
      <c r="C4530" s="4">
        <v>4.9950308454311303</v>
      </c>
    </row>
    <row r="4531" spans="1:3" x14ac:dyDescent="0.25">
      <c r="A4531" s="3" t="s">
        <v>4258</v>
      </c>
      <c r="B4531" s="4">
        <v>6.76</v>
      </c>
      <c r="C4531" s="4">
        <v>5.3638080208390599</v>
      </c>
    </row>
    <row r="4532" spans="1:3" x14ac:dyDescent="0.25">
      <c r="A4532" s="3" t="s">
        <v>1544</v>
      </c>
      <c r="B4532" s="4">
        <v>17.45</v>
      </c>
      <c r="C4532" s="4">
        <v>9.7758020562314201</v>
      </c>
    </row>
    <row r="4533" spans="1:3" x14ac:dyDescent="0.25">
      <c r="A4533" s="3" t="s">
        <v>3118</v>
      </c>
      <c r="B4533" s="4">
        <v>9.31</v>
      </c>
      <c r="C4533" s="4">
        <v>9.6565051810564206</v>
      </c>
    </row>
    <row r="4534" spans="1:3" x14ac:dyDescent="0.25">
      <c r="A4534" s="3" t="s">
        <v>865</v>
      </c>
      <c r="B4534" s="4">
        <v>28.46</v>
      </c>
      <c r="C4534" s="4">
        <v>21.313825362870698</v>
      </c>
    </row>
    <row r="4535" spans="1:3" x14ac:dyDescent="0.25">
      <c r="A4535" s="3" t="s">
        <v>6712</v>
      </c>
      <c r="B4535" s="4">
        <v>3.54</v>
      </c>
      <c r="C4535" s="4">
        <v>1.9168374965034001</v>
      </c>
    </row>
    <row r="4536" spans="1:3" x14ac:dyDescent="0.25">
      <c r="A4536" s="3" t="s">
        <v>1838</v>
      </c>
      <c r="B4536" s="4">
        <v>15.01</v>
      </c>
      <c r="C4536" s="4">
        <v>13.4122068823444</v>
      </c>
    </row>
    <row r="4537" spans="1:3" x14ac:dyDescent="0.25">
      <c r="A4537" s="3" t="s">
        <v>3711</v>
      </c>
      <c r="B4537" s="4">
        <v>7.91</v>
      </c>
      <c r="C4537" s="4">
        <v>5.39327423453003</v>
      </c>
    </row>
    <row r="4538" spans="1:3" x14ac:dyDescent="0.25">
      <c r="A4538" s="3" t="s">
        <v>6055</v>
      </c>
      <c r="B4538" s="4">
        <v>4.22</v>
      </c>
      <c r="C4538" s="4">
        <v>2.3759071755905499</v>
      </c>
    </row>
    <row r="4539" spans="1:3" x14ac:dyDescent="0.25">
      <c r="A4539" s="3" t="s">
        <v>7506</v>
      </c>
      <c r="B4539" s="4">
        <v>2.85</v>
      </c>
      <c r="C4539" s="4">
        <v>1.63086646340088</v>
      </c>
    </row>
    <row r="4540" spans="1:3" x14ac:dyDescent="0.25">
      <c r="A4540" s="3" t="s">
        <v>1162</v>
      </c>
      <c r="B4540" s="4">
        <v>21.86</v>
      </c>
      <c r="C4540" s="4">
        <v>6.8949960431142596</v>
      </c>
    </row>
    <row r="4541" spans="1:3" x14ac:dyDescent="0.25">
      <c r="A4541" s="3" t="s">
        <v>3371</v>
      </c>
      <c r="B4541" s="4">
        <v>8.65</v>
      </c>
      <c r="C4541" s="4">
        <v>5.6780543593472999</v>
      </c>
    </row>
    <row r="4542" spans="1:3" x14ac:dyDescent="0.25">
      <c r="A4542" s="3" t="s">
        <v>9486</v>
      </c>
      <c r="B4542" s="4">
        <v>1.28</v>
      </c>
      <c r="C4542" s="4">
        <v>1.6275909273892499</v>
      </c>
    </row>
    <row r="4543" spans="1:3" x14ac:dyDescent="0.25">
      <c r="A4543" s="3" t="s">
        <v>75</v>
      </c>
      <c r="B4543" s="4">
        <v>190.22</v>
      </c>
      <c r="C4543" s="4">
        <v>84.048221341145407</v>
      </c>
    </row>
    <row r="4544" spans="1:3" x14ac:dyDescent="0.25">
      <c r="A4544" s="3" t="s">
        <v>2497</v>
      </c>
      <c r="B4544" s="4">
        <v>11.63</v>
      </c>
      <c r="C4544" s="4">
        <v>11.3789968600968</v>
      </c>
    </row>
    <row r="4545" spans="1:3" x14ac:dyDescent="0.25">
      <c r="A4545" s="3" t="s">
        <v>6469</v>
      </c>
      <c r="B4545" s="4">
        <v>3.78</v>
      </c>
      <c r="C4545" s="4">
        <v>2.2429024802097501</v>
      </c>
    </row>
    <row r="4546" spans="1:3" x14ac:dyDescent="0.25">
      <c r="A4546" s="3" t="s">
        <v>9038</v>
      </c>
      <c r="B4546" s="4">
        <v>1.65</v>
      </c>
      <c r="C4546" s="4">
        <v>1.69092576506415</v>
      </c>
    </row>
    <row r="4547" spans="1:3" x14ac:dyDescent="0.25">
      <c r="A4547" s="3" t="s">
        <v>7191</v>
      </c>
      <c r="B4547" s="4">
        <v>3.11</v>
      </c>
      <c r="C4547" s="4">
        <v>3.0963504220003499</v>
      </c>
    </row>
    <row r="4548" spans="1:3" x14ac:dyDescent="0.25">
      <c r="A4548" s="3" t="s">
        <v>904</v>
      </c>
      <c r="B4548" s="4">
        <v>27.55</v>
      </c>
      <c r="C4548" s="4">
        <v>18.3172023951992</v>
      </c>
    </row>
    <row r="4549" spans="1:3" x14ac:dyDescent="0.25">
      <c r="A4549" s="3" t="s">
        <v>4767</v>
      </c>
      <c r="B4549" s="4">
        <v>5.89</v>
      </c>
      <c r="C4549" s="4">
        <v>7.3490729429021</v>
      </c>
    </row>
    <row r="4550" spans="1:3" x14ac:dyDescent="0.25">
      <c r="A4550" s="3" t="s">
        <v>2874</v>
      </c>
      <c r="B4550" s="4">
        <v>10.130000000000001</v>
      </c>
      <c r="C4550" s="4">
        <v>3.6760191196754</v>
      </c>
    </row>
    <row r="4551" spans="1:3" x14ac:dyDescent="0.25">
      <c r="A4551" s="3" t="s">
        <v>5936</v>
      </c>
      <c r="B4551" s="4">
        <v>4.3499999999999996</v>
      </c>
      <c r="C4551" s="4">
        <v>3.1652343435002299</v>
      </c>
    </row>
    <row r="4552" spans="1:3" x14ac:dyDescent="0.25">
      <c r="A4552" s="3" t="s">
        <v>4247</v>
      </c>
      <c r="B4552" s="4">
        <v>6.78</v>
      </c>
      <c r="C4552" s="4">
        <v>5.9704562492342301</v>
      </c>
    </row>
    <row r="4553" spans="1:3" x14ac:dyDescent="0.25">
      <c r="A4553" s="3" t="s">
        <v>4683</v>
      </c>
      <c r="B4553" s="4">
        <v>6.03</v>
      </c>
      <c r="C4553" s="4">
        <v>3.4891434370934702</v>
      </c>
    </row>
    <row r="4554" spans="1:3" x14ac:dyDescent="0.25">
      <c r="A4554" s="3" t="s">
        <v>7883</v>
      </c>
      <c r="B4554" s="4">
        <v>2.5499999999999998</v>
      </c>
      <c r="C4554" s="4">
        <v>2.0861604582341</v>
      </c>
    </row>
    <row r="4555" spans="1:3" x14ac:dyDescent="0.25">
      <c r="A4555" s="3" t="s">
        <v>374</v>
      </c>
      <c r="B4555" s="4">
        <v>58.43</v>
      </c>
      <c r="C4555" s="4">
        <v>31.658788816824099</v>
      </c>
    </row>
    <row r="4556" spans="1:3" x14ac:dyDescent="0.25">
      <c r="A4556" s="3" t="s">
        <v>3637</v>
      </c>
      <c r="B4556" s="4">
        <v>8.06</v>
      </c>
      <c r="C4556" s="4">
        <v>8.1639212768943494</v>
      </c>
    </row>
    <row r="4557" spans="1:3" x14ac:dyDescent="0.25">
      <c r="A4557" s="3" t="s">
        <v>6774</v>
      </c>
      <c r="B4557" s="4">
        <v>3.48</v>
      </c>
      <c r="C4557" s="4">
        <v>2.6108440878888</v>
      </c>
    </row>
    <row r="4558" spans="1:3" x14ac:dyDescent="0.25">
      <c r="A4558" s="3" t="s">
        <v>5087</v>
      </c>
      <c r="B4558" s="4">
        <v>5.42</v>
      </c>
      <c r="C4558" s="4">
        <v>2.9673428297225501</v>
      </c>
    </row>
    <row r="4559" spans="1:3" x14ac:dyDescent="0.25">
      <c r="A4559" s="3" t="s">
        <v>5294</v>
      </c>
      <c r="B4559" s="4">
        <v>5.15</v>
      </c>
      <c r="C4559" s="4">
        <v>4.4859260833777803</v>
      </c>
    </row>
    <row r="4560" spans="1:3" x14ac:dyDescent="0.25">
      <c r="A4560" s="3" t="s">
        <v>8932</v>
      </c>
      <c r="B4560" s="4">
        <v>1.73</v>
      </c>
      <c r="C4560" s="4">
        <v>1.29637753253414</v>
      </c>
    </row>
    <row r="4561" spans="1:3" x14ac:dyDescent="0.25">
      <c r="A4561" s="3" t="s">
        <v>1110</v>
      </c>
      <c r="B4561" s="4">
        <v>22.87</v>
      </c>
      <c r="C4561" s="4">
        <v>15.947548367668899</v>
      </c>
    </row>
    <row r="4562" spans="1:3" x14ac:dyDescent="0.25">
      <c r="A4562" s="3" t="s">
        <v>8657</v>
      </c>
      <c r="B4562" s="4">
        <v>1.93</v>
      </c>
      <c r="C4562" s="4">
        <v>1.4906608174943601</v>
      </c>
    </row>
    <row r="4563" spans="1:3" x14ac:dyDescent="0.25">
      <c r="A4563" s="3" t="s">
        <v>6771</v>
      </c>
      <c r="B4563" s="4">
        <v>3.48</v>
      </c>
      <c r="C4563" s="4">
        <v>3.4578530582249098</v>
      </c>
    </row>
    <row r="4564" spans="1:3" x14ac:dyDescent="0.25">
      <c r="A4564" s="3" t="s">
        <v>5957</v>
      </c>
      <c r="B4564" s="4">
        <v>4.33</v>
      </c>
      <c r="C4564" s="4">
        <v>3.4268944458417101</v>
      </c>
    </row>
    <row r="4565" spans="1:3" x14ac:dyDescent="0.25">
      <c r="A4565" s="3" t="s">
        <v>3923</v>
      </c>
      <c r="B4565" s="4">
        <v>7.41</v>
      </c>
      <c r="C4565" s="4">
        <v>7.8518731981433501</v>
      </c>
    </row>
    <row r="4566" spans="1:3" x14ac:dyDescent="0.25">
      <c r="A4566" s="3" t="s">
        <v>5233</v>
      </c>
      <c r="B4566" s="4">
        <v>5.21</v>
      </c>
      <c r="C4566" s="4">
        <v>15.823349887985801</v>
      </c>
    </row>
    <row r="4567" spans="1:3" x14ac:dyDescent="0.25">
      <c r="A4567" s="3" t="s">
        <v>4594</v>
      </c>
      <c r="B4567" s="4">
        <v>6.16</v>
      </c>
      <c r="C4567" s="4">
        <v>4.7972769563245103</v>
      </c>
    </row>
    <row r="4568" spans="1:3" x14ac:dyDescent="0.25">
      <c r="A4568" s="3" t="s">
        <v>411</v>
      </c>
      <c r="B4568" s="4">
        <v>53.84</v>
      </c>
      <c r="C4568" s="4">
        <v>16.3725889679726</v>
      </c>
    </row>
    <row r="4569" spans="1:3" x14ac:dyDescent="0.25">
      <c r="A4569" s="3" t="s">
        <v>8628</v>
      </c>
      <c r="B4569" s="4">
        <v>1.95</v>
      </c>
      <c r="C4569" s="4">
        <v>1.3492946204377601</v>
      </c>
    </row>
    <row r="4570" spans="1:3" x14ac:dyDescent="0.25">
      <c r="A4570" s="3" t="s">
        <v>4973</v>
      </c>
      <c r="B4570" s="4">
        <v>5.58</v>
      </c>
      <c r="C4570" s="4">
        <v>4.7282528607927903</v>
      </c>
    </row>
    <row r="4571" spans="1:3" x14ac:dyDescent="0.25">
      <c r="A4571" s="3" t="s">
        <v>1611</v>
      </c>
      <c r="B4571" s="4">
        <v>16.920000000000002</v>
      </c>
      <c r="C4571" s="4">
        <v>15.0356265494485</v>
      </c>
    </row>
    <row r="4572" spans="1:3" x14ac:dyDescent="0.25">
      <c r="A4572" s="3" t="s">
        <v>4117</v>
      </c>
      <c r="B4572" s="4">
        <v>7.02</v>
      </c>
      <c r="C4572" s="4">
        <v>4.5829415545170704</v>
      </c>
    </row>
    <row r="4573" spans="1:3" x14ac:dyDescent="0.25">
      <c r="A4573" s="3" t="s">
        <v>3835</v>
      </c>
      <c r="B4573" s="4">
        <v>7.63</v>
      </c>
      <c r="C4573" s="4">
        <v>1.0677460324083301</v>
      </c>
    </row>
    <row r="4574" spans="1:3" x14ac:dyDescent="0.25">
      <c r="A4574" s="3" t="s">
        <v>2103</v>
      </c>
      <c r="B4574" s="4">
        <v>13.59</v>
      </c>
      <c r="C4574" s="4">
        <v>3.5955096198012799</v>
      </c>
    </row>
    <row r="4575" spans="1:3" x14ac:dyDescent="0.25">
      <c r="A4575" s="3" t="s">
        <v>7036</v>
      </c>
      <c r="B4575" s="4">
        <v>3.25</v>
      </c>
      <c r="C4575" s="4">
        <v>2.4402408987898099</v>
      </c>
    </row>
    <row r="4576" spans="1:3" x14ac:dyDescent="0.25">
      <c r="A4576" s="3" t="s">
        <v>3086</v>
      </c>
      <c r="B4576" s="4">
        <v>9.41</v>
      </c>
      <c r="C4576" s="4">
        <v>6.5757820574199197</v>
      </c>
    </row>
    <row r="4577" spans="1:3" x14ac:dyDescent="0.25">
      <c r="A4577" s="3" t="s">
        <v>7453</v>
      </c>
      <c r="B4577" s="4">
        <v>2.89</v>
      </c>
      <c r="C4577" s="4">
        <v>2.22369310085283</v>
      </c>
    </row>
    <row r="4578" spans="1:3" x14ac:dyDescent="0.25">
      <c r="A4578" s="3" t="s">
        <v>4697</v>
      </c>
      <c r="B4578" s="4">
        <v>6.01</v>
      </c>
      <c r="C4578" s="4">
        <v>5.7640869824141898</v>
      </c>
    </row>
    <row r="4579" spans="1:3" x14ac:dyDescent="0.25">
      <c r="A4579" s="3" t="s">
        <v>7530</v>
      </c>
      <c r="B4579" s="4">
        <v>2.82</v>
      </c>
      <c r="C4579" s="4">
        <v>2.8245431496313</v>
      </c>
    </row>
    <row r="4580" spans="1:3" x14ac:dyDescent="0.25">
      <c r="A4580" s="3" t="s">
        <v>7408</v>
      </c>
      <c r="B4580" s="4">
        <v>2.94</v>
      </c>
      <c r="C4580" s="4">
        <v>3.3031632713894998</v>
      </c>
    </row>
    <row r="4581" spans="1:3" x14ac:dyDescent="0.25">
      <c r="A4581" s="3" t="s">
        <v>2087</v>
      </c>
      <c r="B4581" s="4">
        <v>13.67</v>
      </c>
      <c r="C4581" s="4">
        <v>9.1927320012720308</v>
      </c>
    </row>
    <row r="4582" spans="1:3" x14ac:dyDescent="0.25">
      <c r="A4582" s="3" t="s">
        <v>518</v>
      </c>
      <c r="B4582" s="4">
        <v>44.4</v>
      </c>
      <c r="C4582" s="4">
        <v>48.4853678846302</v>
      </c>
    </row>
    <row r="4583" spans="1:3" x14ac:dyDescent="0.25">
      <c r="A4583" s="3" t="s">
        <v>6769</v>
      </c>
      <c r="B4583" s="4">
        <v>3.48</v>
      </c>
      <c r="C4583" s="4">
        <v>2.4368008848284499</v>
      </c>
    </row>
    <row r="4584" spans="1:3" x14ac:dyDescent="0.25">
      <c r="A4584" s="3" t="s">
        <v>5382</v>
      </c>
      <c r="B4584" s="4">
        <v>5.03</v>
      </c>
      <c r="C4584" s="4">
        <v>2.05856938409159</v>
      </c>
    </row>
    <row r="4585" spans="1:3" x14ac:dyDescent="0.25">
      <c r="A4585" s="3" t="s">
        <v>9344</v>
      </c>
      <c r="B4585" s="4">
        <v>1.41</v>
      </c>
      <c r="C4585" s="4">
        <v>1.14122400027649</v>
      </c>
    </row>
    <row r="4586" spans="1:3" x14ac:dyDescent="0.25">
      <c r="A4586" s="3" t="s">
        <v>8472</v>
      </c>
      <c r="B4586" s="4">
        <v>2.09</v>
      </c>
      <c r="C4586" s="4">
        <v>1.01434487135367</v>
      </c>
    </row>
    <row r="4587" spans="1:3" x14ac:dyDescent="0.25">
      <c r="A4587" s="3" t="s">
        <v>1810</v>
      </c>
      <c r="B4587" s="4">
        <v>15.26</v>
      </c>
      <c r="C4587" s="4">
        <v>9.0294815373826296</v>
      </c>
    </row>
    <row r="4588" spans="1:3" x14ac:dyDescent="0.25">
      <c r="A4588" s="3" t="s">
        <v>155</v>
      </c>
      <c r="B4588" s="4">
        <v>111.59</v>
      </c>
      <c r="C4588" s="4">
        <v>35.8855768274517</v>
      </c>
    </row>
    <row r="4589" spans="1:3" x14ac:dyDescent="0.25">
      <c r="A4589" s="3" t="s">
        <v>3269</v>
      </c>
      <c r="B4589" s="4">
        <v>8.89</v>
      </c>
      <c r="C4589" s="4">
        <v>5.5994349604356701</v>
      </c>
    </row>
    <row r="4590" spans="1:3" x14ac:dyDescent="0.25">
      <c r="A4590" s="3" t="s">
        <v>5256</v>
      </c>
      <c r="B4590" s="4">
        <v>5.19</v>
      </c>
      <c r="C4590" s="4">
        <v>4.0066788319944804</v>
      </c>
    </row>
    <row r="4591" spans="1:3" x14ac:dyDescent="0.25">
      <c r="A4591" s="3" t="s">
        <v>7541</v>
      </c>
      <c r="B4591" s="4">
        <v>2.81</v>
      </c>
      <c r="C4591" s="4">
        <v>1.4733303149634001</v>
      </c>
    </row>
    <row r="4592" spans="1:3" x14ac:dyDescent="0.25">
      <c r="A4592" s="3" t="s">
        <v>4771</v>
      </c>
      <c r="B4592" s="4">
        <v>5.88</v>
      </c>
      <c r="C4592" s="4">
        <v>4.3493357934877297</v>
      </c>
    </row>
    <row r="4593" spans="1:3" x14ac:dyDescent="0.25">
      <c r="A4593" s="3" t="s">
        <v>6374</v>
      </c>
      <c r="B4593" s="4">
        <v>3.88</v>
      </c>
      <c r="C4593" s="4">
        <v>1.94465374771757</v>
      </c>
    </row>
    <row r="4594" spans="1:3" x14ac:dyDescent="0.25">
      <c r="A4594" s="3" t="s">
        <v>738</v>
      </c>
      <c r="B4594" s="4">
        <v>32.950000000000003</v>
      </c>
      <c r="C4594" s="4">
        <v>37.021036820896001</v>
      </c>
    </row>
    <row r="4595" spans="1:3" x14ac:dyDescent="0.25">
      <c r="A4595" s="3" t="s">
        <v>9764</v>
      </c>
      <c r="B4595" s="4">
        <v>1.02</v>
      </c>
      <c r="C4595" s="4">
        <v>1.14259720060692</v>
      </c>
    </row>
    <row r="4596" spans="1:3" x14ac:dyDescent="0.25">
      <c r="A4596" s="3" t="s">
        <v>2330</v>
      </c>
      <c r="B4596" s="4">
        <v>12.38</v>
      </c>
      <c r="C4596" s="4">
        <v>12.697547915841399</v>
      </c>
    </row>
    <row r="4597" spans="1:3" x14ac:dyDescent="0.25">
      <c r="A4597" s="3" t="s">
        <v>1874</v>
      </c>
      <c r="B4597" s="4">
        <v>14.83</v>
      </c>
      <c r="C4597" s="4">
        <v>14.192170715928199</v>
      </c>
    </row>
    <row r="4598" spans="1:3" x14ac:dyDescent="0.25">
      <c r="A4598" s="3" t="s">
        <v>1108</v>
      </c>
      <c r="B4598" s="4">
        <v>22.94</v>
      </c>
      <c r="C4598" s="4">
        <v>4.8913487540633698</v>
      </c>
    </row>
    <row r="4599" spans="1:3" x14ac:dyDescent="0.25">
      <c r="A4599" s="3" t="s">
        <v>7636</v>
      </c>
      <c r="B4599" s="4">
        <v>2.75</v>
      </c>
      <c r="C4599" s="4">
        <v>1.7710808300662899</v>
      </c>
    </row>
    <row r="4600" spans="1:3" x14ac:dyDescent="0.25">
      <c r="A4600" s="3" t="s">
        <v>4622</v>
      </c>
      <c r="B4600" s="4">
        <v>6.12</v>
      </c>
      <c r="C4600" s="4">
        <v>5.7780389285536602</v>
      </c>
    </row>
    <row r="4601" spans="1:3" x14ac:dyDescent="0.25">
      <c r="A4601" s="3" t="s">
        <v>9652</v>
      </c>
      <c r="B4601" s="4">
        <v>1.1299999999999999</v>
      </c>
      <c r="C4601" s="4">
        <v>1.6455705476247999</v>
      </c>
    </row>
    <row r="4602" spans="1:3" x14ac:dyDescent="0.25">
      <c r="A4602" s="3" t="s">
        <v>7435</v>
      </c>
      <c r="B4602" s="4">
        <v>2.91</v>
      </c>
      <c r="C4602" s="4">
        <v>2.3939321177443</v>
      </c>
    </row>
    <row r="4603" spans="1:3" x14ac:dyDescent="0.25">
      <c r="A4603" s="3" t="s">
        <v>7944</v>
      </c>
      <c r="B4603" s="4">
        <v>2.5</v>
      </c>
      <c r="C4603" s="4">
        <v>2.2094775478007902</v>
      </c>
    </row>
    <row r="4604" spans="1:3" x14ac:dyDescent="0.25">
      <c r="A4604" s="3" t="s">
        <v>6928</v>
      </c>
      <c r="B4604" s="4">
        <v>3.35</v>
      </c>
      <c r="C4604" s="4">
        <v>6.3445908956252604</v>
      </c>
    </row>
    <row r="4605" spans="1:3" x14ac:dyDescent="0.25">
      <c r="A4605" s="3" t="s">
        <v>1114</v>
      </c>
      <c r="B4605" s="4">
        <v>22.8</v>
      </c>
      <c r="C4605" s="4">
        <v>13.295141796517701</v>
      </c>
    </row>
    <row r="4606" spans="1:3" x14ac:dyDescent="0.25">
      <c r="A4606" s="3" t="s">
        <v>239</v>
      </c>
      <c r="B4606" s="4">
        <v>79.75</v>
      </c>
      <c r="C4606" s="4">
        <v>66.046969886215194</v>
      </c>
    </row>
    <row r="4607" spans="1:3" x14ac:dyDescent="0.25">
      <c r="A4607" s="3" t="s">
        <v>8831</v>
      </c>
      <c r="B4607" s="4">
        <v>1.8</v>
      </c>
      <c r="C4607" s="4">
        <v>3.0778298383245</v>
      </c>
    </row>
    <row r="4608" spans="1:3" x14ac:dyDescent="0.25">
      <c r="A4608" s="3" t="s">
        <v>3319</v>
      </c>
      <c r="B4608" s="4">
        <v>8.76</v>
      </c>
      <c r="C4608" s="4">
        <v>7.81058086954119</v>
      </c>
    </row>
    <row r="4609" spans="1:3" x14ac:dyDescent="0.25">
      <c r="A4609" s="3" t="s">
        <v>8152</v>
      </c>
      <c r="B4609" s="4">
        <v>2.33</v>
      </c>
      <c r="C4609" s="4">
        <v>1.67559872257833</v>
      </c>
    </row>
    <row r="4610" spans="1:3" x14ac:dyDescent="0.25">
      <c r="A4610" s="3" t="s">
        <v>1375</v>
      </c>
      <c r="B4610" s="4">
        <v>19.36</v>
      </c>
      <c r="C4610" s="4">
        <v>8.1021940577977105</v>
      </c>
    </row>
    <row r="4611" spans="1:3" x14ac:dyDescent="0.25">
      <c r="A4611" s="3" t="s">
        <v>1053</v>
      </c>
      <c r="B4611" s="4">
        <v>23.83</v>
      </c>
      <c r="C4611" s="4">
        <v>9.8127296136240894</v>
      </c>
    </row>
    <row r="4612" spans="1:3" x14ac:dyDescent="0.25">
      <c r="A4612" s="3" t="s">
        <v>2019</v>
      </c>
      <c r="B4612" s="4">
        <v>14.02</v>
      </c>
      <c r="C4612" s="4">
        <v>5.3813658979439598</v>
      </c>
    </row>
    <row r="4613" spans="1:3" x14ac:dyDescent="0.25">
      <c r="A4613" s="3" t="s">
        <v>8905</v>
      </c>
      <c r="B4613" s="4">
        <v>1.75</v>
      </c>
      <c r="C4613" s="4">
        <v>2.2656652594431201</v>
      </c>
    </row>
    <row r="4614" spans="1:3" x14ac:dyDescent="0.25">
      <c r="A4614" s="3" t="s">
        <v>9115</v>
      </c>
      <c r="B4614" s="4">
        <v>1.59</v>
      </c>
      <c r="C4614" s="4">
        <v>1.4320021329075701</v>
      </c>
    </row>
    <row r="4615" spans="1:3" x14ac:dyDescent="0.25">
      <c r="A4615" s="3" t="s">
        <v>4015</v>
      </c>
      <c r="B4615" s="4">
        <v>7.2</v>
      </c>
      <c r="C4615" s="4">
        <v>6.5401158399627999</v>
      </c>
    </row>
    <row r="4616" spans="1:3" x14ac:dyDescent="0.25">
      <c r="A4616" s="3" t="s">
        <v>625</v>
      </c>
      <c r="B4616" s="4">
        <v>37.340000000000003</v>
      </c>
      <c r="C4616" s="4">
        <v>23.493475105339201</v>
      </c>
    </row>
    <row r="4617" spans="1:3" x14ac:dyDescent="0.25">
      <c r="A4617" s="3" t="s">
        <v>8581</v>
      </c>
      <c r="B4617" s="4">
        <v>1.99</v>
      </c>
      <c r="C4617" s="4">
        <v>1.9694092842794599</v>
      </c>
    </row>
    <row r="4618" spans="1:3" x14ac:dyDescent="0.25">
      <c r="A4618" s="3" t="s">
        <v>7351</v>
      </c>
      <c r="B4618" s="4">
        <v>2.99</v>
      </c>
      <c r="C4618" s="4">
        <v>3.52732717933835</v>
      </c>
    </row>
    <row r="4619" spans="1:3" x14ac:dyDescent="0.25">
      <c r="A4619" s="3" t="s">
        <v>5332</v>
      </c>
      <c r="B4619" s="4">
        <v>5.0999999999999996</v>
      </c>
      <c r="C4619" s="4">
        <v>5.3258973552607296</v>
      </c>
    </row>
    <row r="4620" spans="1:3" x14ac:dyDescent="0.25">
      <c r="A4620" s="3" t="s">
        <v>674</v>
      </c>
      <c r="B4620" s="4">
        <v>35.270000000000003</v>
      </c>
      <c r="C4620" s="4">
        <v>34.360540922630904</v>
      </c>
    </row>
    <row r="4621" spans="1:3" x14ac:dyDescent="0.25">
      <c r="A4621" s="3" t="s">
        <v>7700</v>
      </c>
      <c r="B4621" s="4">
        <v>2.71</v>
      </c>
      <c r="C4621" s="4">
        <v>2.52488913047479</v>
      </c>
    </row>
    <row r="4622" spans="1:3" x14ac:dyDescent="0.25">
      <c r="A4622" s="3" t="s">
        <v>6648</v>
      </c>
      <c r="B4622" s="4">
        <v>3.61</v>
      </c>
      <c r="C4622" s="4">
        <v>3.33210432640182</v>
      </c>
    </row>
    <row r="4623" spans="1:3" x14ac:dyDescent="0.25">
      <c r="A4623" s="3" t="s">
        <v>3967</v>
      </c>
      <c r="B4623" s="4">
        <v>7.29</v>
      </c>
      <c r="C4623" s="4">
        <v>6.8401298820851997</v>
      </c>
    </row>
    <row r="4624" spans="1:3" x14ac:dyDescent="0.25">
      <c r="A4624" s="3" t="s">
        <v>3959</v>
      </c>
      <c r="B4624" s="4">
        <v>7.31</v>
      </c>
      <c r="C4624" s="4">
        <v>6.8953033691952399</v>
      </c>
    </row>
    <row r="4625" spans="1:3" x14ac:dyDescent="0.25">
      <c r="A4625" s="3" t="s">
        <v>2969</v>
      </c>
      <c r="B4625" s="4">
        <v>9.75</v>
      </c>
      <c r="C4625" s="4">
        <v>5.8134517764832099</v>
      </c>
    </row>
    <row r="4626" spans="1:3" x14ac:dyDescent="0.25">
      <c r="A4626" s="3" t="s">
        <v>3519</v>
      </c>
      <c r="B4626" s="4">
        <v>8.3000000000000007</v>
      </c>
      <c r="C4626" s="4">
        <v>6.1436955592661198</v>
      </c>
    </row>
    <row r="4627" spans="1:3" x14ac:dyDescent="0.25">
      <c r="A4627" s="3" t="s">
        <v>9338</v>
      </c>
      <c r="B4627" s="4">
        <v>1.42</v>
      </c>
      <c r="C4627" s="4">
        <v>1.49898672820195</v>
      </c>
    </row>
    <row r="4628" spans="1:3" x14ac:dyDescent="0.25">
      <c r="A4628" s="3" t="s">
        <v>1872</v>
      </c>
      <c r="B4628" s="4">
        <v>14.84</v>
      </c>
      <c r="C4628" s="4">
        <v>6.16528086352396</v>
      </c>
    </row>
    <row r="4629" spans="1:3" x14ac:dyDescent="0.25">
      <c r="A4629" s="3" t="s">
        <v>6595</v>
      </c>
      <c r="B4629" s="4">
        <v>3.65</v>
      </c>
      <c r="C4629" s="4">
        <v>1.38209605106942</v>
      </c>
    </row>
    <row r="4630" spans="1:3" x14ac:dyDescent="0.25">
      <c r="A4630" s="3" t="s">
        <v>9590</v>
      </c>
      <c r="B4630" s="4">
        <v>1.19</v>
      </c>
      <c r="C4630" s="4">
        <v>1.1518173527162301</v>
      </c>
    </row>
    <row r="4631" spans="1:3" x14ac:dyDescent="0.25">
      <c r="A4631" s="3" t="s">
        <v>2149</v>
      </c>
      <c r="B4631" s="4">
        <v>13.35</v>
      </c>
      <c r="C4631" s="4">
        <v>3.79803599607009</v>
      </c>
    </row>
    <row r="4632" spans="1:3" x14ac:dyDescent="0.25">
      <c r="A4632" s="3" t="s">
        <v>2353</v>
      </c>
      <c r="B4632" s="4">
        <v>12.25</v>
      </c>
      <c r="C4632" s="4">
        <v>1.06369107270299</v>
      </c>
    </row>
    <row r="4633" spans="1:3" x14ac:dyDescent="0.25">
      <c r="A4633" s="3" t="s">
        <v>4356</v>
      </c>
      <c r="B4633" s="4">
        <v>6.6</v>
      </c>
      <c r="C4633" s="4">
        <v>3.7289310107786302</v>
      </c>
    </row>
    <row r="4634" spans="1:3" x14ac:dyDescent="0.25">
      <c r="A4634" s="3" t="s">
        <v>6821</v>
      </c>
      <c r="B4634" s="4">
        <v>3.44</v>
      </c>
      <c r="C4634" s="4">
        <v>1.93340383646463</v>
      </c>
    </row>
    <row r="4635" spans="1:3" x14ac:dyDescent="0.25">
      <c r="A4635" s="3" t="s">
        <v>6192</v>
      </c>
      <c r="B4635" s="4">
        <v>4.07</v>
      </c>
      <c r="C4635" s="4">
        <v>2.0258734412678399</v>
      </c>
    </row>
    <row r="4636" spans="1:3" x14ac:dyDescent="0.25">
      <c r="A4636" s="3" t="s">
        <v>1624</v>
      </c>
      <c r="B4636" s="4">
        <v>16.8</v>
      </c>
      <c r="C4636" s="4">
        <v>10.969221368902</v>
      </c>
    </row>
    <row r="4637" spans="1:3" x14ac:dyDescent="0.25">
      <c r="A4637" s="3" t="s">
        <v>3158</v>
      </c>
      <c r="B4637" s="4">
        <v>9.2200000000000006</v>
      </c>
      <c r="C4637" s="4">
        <v>4.6468007761306396</v>
      </c>
    </row>
    <row r="4638" spans="1:3" x14ac:dyDescent="0.25">
      <c r="A4638" s="3" t="s">
        <v>5293</v>
      </c>
      <c r="B4638" s="4">
        <v>5.15</v>
      </c>
      <c r="C4638" s="4">
        <v>3.8235627446373299</v>
      </c>
    </row>
    <row r="4639" spans="1:3" x14ac:dyDescent="0.25">
      <c r="A4639" s="3" t="s">
        <v>770</v>
      </c>
      <c r="B4639" s="4">
        <v>31.52</v>
      </c>
      <c r="C4639" s="4">
        <v>10.5367043345037</v>
      </c>
    </row>
    <row r="4640" spans="1:3" x14ac:dyDescent="0.25">
      <c r="A4640" s="3" t="s">
        <v>9427</v>
      </c>
      <c r="B4640" s="4">
        <v>1.34</v>
      </c>
      <c r="C4640" s="4">
        <v>1.06300989374818</v>
      </c>
    </row>
    <row r="4641" spans="1:3" x14ac:dyDescent="0.25">
      <c r="A4641" s="3" t="s">
        <v>1873</v>
      </c>
      <c r="B4641" s="4">
        <v>14.83</v>
      </c>
      <c r="C4641" s="4">
        <v>13.110500891238599</v>
      </c>
    </row>
    <row r="4642" spans="1:3" x14ac:dyDescent="0.25">
      <c r="A4642" s="3" t="s">
        <v>4017</v>
      </c>
      <c r="B4642" s="4">
        <v>7.19</v>
      </c>
      <c r="C4642" s="4">
        <v>4.5933397133614298</v>
      </c>
    </row>
    <row r="4643" spans="1:3" x14ac:dyDescent="0.25">
      <c r="A4643" s="3" t="s">
        <v>4610</v>
      </c>
      <c r="B4643" s="4">
        <v>6.14</v>
      </c>
      <c r="C4643" s="4">
        <v>5.3621980204423796</v>
      </c>
    </row>
    <row r="4644" spans="1:3" x14ac:dyDescent="0.25">
      <c r="A4644" s="3" t="s">
        <v>5777</v>
      </c>
      <c r="B4644" s="4">
        <v>4.5599999999999996</v>
      </c>
      <c r="C4644" s="4">
        <v>1.31546034233325</v>
      </c>
    </row>
    <row r="4645" spans="1:3" x14ac:dyDescent="0.25">
      <c r="A4645" s="3" t="s">
        <v>1578</v>
      </c>
      <c r="B4645" s="4">
        <v>17.22</v>
      </c>
      <c r="C4645" s="4">
        <v>14.4939472149638</v>
      </c>
    </row>
    <row r="4646" spans="1:3" x14ac:dyDescent="0.25">
      <c r="A4646" s="3" t="s">
        <v>3785</v>
      </c>
      <c r="B4646" s="4">
        <v>7.74</v>
      </c>
      <c r="C4646" s="4">
        <v>4.2631936806221002</v>
      </c>
    </row>
    <row r="4647" spans="1:3" x14ac:dyDescent="0.25">
      <c r="A4647" s="3" t="s">
        <v>8223</v>
      </c>
      <c r="B4647" s="4">
        <v>2.2799999999999998</v>
      </c>
      <c r="C4647" s="4">
        <v>1.7677531607917101</v>
      </c>
    </row>
    <row r="4648" spans="1:3" x14ac:dyDescent="0.25">
      <c r="A4648" s="3" t="s">
        <v>731</v>
      </c>
      <c r="B4648" s="4">
        <v>33.229999999999997</v>
      </c>
      <c r="C4648" s="4">
        <v>11.186159532502</v>
      </c>
    </row>
    <row r="4649" spans="1:3" x14ac:dyDescent="0.25">
      <c r="A4649" s="3" t="s">
        <v>5942</v>
      </c>
      <c r="B4649" s="4">
        <v>4.34</v>
      </c>
      <c r="C4649" s="4">
        <v>3.54900130378432</v>
      </c>
    </row>
    <row r="4650" spans="1:3" x14ac:dyDescent="0.25">
      <c r="A4650" s="3" t="s">
        <v>314</v>
      </c>
      <c r="B4650" s="4">
        <v>65.72</v>
      </c>
      <c r="C4650" s="4">
        <v>58.852520358392802</v>
      </c>
    </row>
    <row r="4651" spans="1:3" x14ac:dyDescent="0.25">
      <c r="A4651" s="3" t="s">
        <v>4086</v>
      </c>
      <c r="B4651" s="4">
        <v>7.08</v>
      </c>
      <c r="C4651" s="4">
        <v>5.6169402151717804</v>
      </c>
    </row>
    <row r="4652" spans="1:3" x14ac:dyDescent="0.25">
      <c r="A4652" s="3" t="s">
        <v>7367</v>
      </c>
      <c r="B4652" s="4">
        <v>2.97</v>
      </c>
      <c r="C4652" s="4">
        <v>1.9607544598686699</v>
      </c>
    </row>
    <row r="4653" spans="1:3" x14ac:dyDescent="0.25">
      <c r="A4653" s="3" t="s">
        <v>9278</v>
      </c>
      <c r="B4653" s="4">
        <v>1.47</v>
      </c>
      <c r="C4653" s="4">
        <v>2.1223041048716</v>
      </c>
    </row>
    <row r="4654" spans="1:3" x14ac:dyDescent="0.25">
      <c r="A4654" s="3" t="s">
        <v>5630</v>
      </c>
      <c r="B4654" s="4">
        <v>4.7300000000000004</v>
      </c>
      <c r="C4654" s="4">
        <v>3.1901687229354199</v>
      </c>
    </row>
    <row r="4655" spans="1:3" x14ac:dyDescent="0.25">
      <c r="A4655" s="3" t="s">
        <v>2470</v>
      </c>
      <c r="B4655" s="4">
        <v>11.75</v>
      </c>
      <c r="C4655" s="4">
        <v>4.2551808275613396</v>
      </c>
    </row>
    <row r="4656" spans="1:3" x14ac:dyDescent="0.25">
      <c r="A4656" s="3" t="s">
        <v>781</v>
      </c>
      <c r="B4656" s="4">
        <v>31.19</v>
      </c>
      <c r="C4656" s="4">
        <v>15.9666644119957</v>
      </c>
    </row>
    <row r="4657" spans="1:3" x14ac:dyDescent="0.25">
      <c r="A4657" s="3" t="s">
        <v>6862</v>
      </c>
      <c r="B4657" s="4">
        <v>3.4</v>
      </c>
      <c r="C4657" s="4">
        <v>2.0488121057847999</v>
      </c>
    </row>
    <row r="4658" spans="1:3" x14ac:dyDescent="0.25">
      <c r="A4658" s="3" t="s">
        <v>6368</v>
      </c>
      <c r="B4658" s="4">
        <v>3.88</v>
      </c>
      <c r="C4658" s="4">
        <v>1.08849937309232</v>
      </c>
    </row>
    <row r="4659" spans="1:3" x14ac:dyDescent="0.25">
      <c r="A4659" s="3" t="s">
        <v>7452</v>
      </c>
      <c r="B4659" s="4">
        <v>2.89</v>
      </c>
      <c r="C4659" s="4">
        <v>2.33992468395672</v>
      </c>
    </row>
    <row r="4660" spans="1:3" x14ac:dyDescent="0.25">
      <c r="A4660" s="3" t="s">
        <v>2711</v>
      </c>
      <c r="B4660" s="4">
        <v>10.74</v>
      </c>
      <c r="C4660" s="4">
        <v>11.634747311877099</v>
      </c>
    </row>
    <row r="4661" spans="1:3" x14ac:dyDescent="0.25">
      <c r="A4661" s="3" t="s">
        <v>6736</v>
      </c>
      <c r="B4661" s="4">
        <v>3.51</v>
      </c>
      <c r="C4661" s="4">
        <v>3.1316643947467</v>
      </c>
    </row>
    <row r="4662" spans="1:3" x14ac:dyDescent="0.25">
      <c r="A4662" s="3" t="s">
        <v>973</v>
      </c>
      <c r="B4662" s="4">
        <v>25.85</v>
      </c>
      <c r="C4662" s="4">
        <v>27.0804624576778</v>
      </c>
    </row>
    <row r="4663" spans="1:3" x14ac:dyDescent="0.25">
      <c r="A4663" s="3" t="s">
        <v>4757</v>
      </c>
      <c r="B4663" s="4">
        <v>5.9</v>
      </c>
      <c r="C4663" s="4">
        <v>4.3618265872425299</v>
      </c>
    </row>
    <row r="4664" spans="1:3" x14ac:dyDescent="0.25">
      <c r="A4664" s="3" t="s">
        <v>6247</v>
      </c>
      <c r="B4664" s="4">
        <v>4.01</v>
      </c>
      <c r="C4664" s="4">
        <v>3.8285505233864199</v>
      </c>
    </row>
    <row r="4665" spans="1:3" x14ac:dyDescent="0.25">
      <c r="A4665" s="3" t="s">
        <v>4576</v>
      </c>
      <c r="B4665" s="4">
        <v>6.18</v>
      </c>
      <c r="C4665" s="4">
        <v>8.5812019326344409</v>
      </c>
    </row>
    <row r="4666" spans="1:3" x14ac:dyDescent="0.25">
      <c r="A4666" s="3" t="s">
        <v>6110</v>
      </c>
      <c r="B4666" s="4">
        <v>4.1500000000000004</v>
      </c>
      <c r="C4666" s="4">
        <v>1.686666187308</v>
      </c>
    </row>
    <row r="4667" spans="1:3" x14ac:dyDescent="0.25">
      <c r="A4667" s="3" t="s">
        <v>1964</v>
      </c>
      <c r="B4667" s="4">
        <v>14.33</v>
      </c>
      <c r="C4667" s="4">
        <v>10.1755429315877</v>
      </c>
    </row>
    <row r="4668" spans="1:3" x14ac:dyDescent="0.25">
      <c r="A4668" s="3" t="s">
        <v>9573</v>
      </c>
      <c r="B4668" s="4">
        <v>1.2</v>
      </c>
      <c r="C4668" s="4">
        <v>1.3118459916996501</v>
      </c>
    </row>
    <row r="4669" spans="1:3" x14ac:dyDescent="0.25">
      <c r="A4669" s="3" t="s">
        <v>972</v>
      </c>
      <c r="B4669" s="4">
        <v>25.86</v>
      </c>
      <c r="C4669" s="4">
        <v>22.126829973933699</v>
      </c>
    </row>
    <row r="4670" spans="1:3" x14ac:dyDescent="0.25">
      <c r="A4670" s="3" t="s">
        <v>8</v>
      </c>
      <c r="B4670" s="4">
        <v>1122.4100000000001</v>
      </c>
      <c r="C4670" s="4">
        <v>410.207755103382</v>
      </c>
    </row>
    <row r="4671" spans="1:3" x14ac:dyDescent="0.25">
      <c r="A4671" s="3" t="s">
        <v>7863</v>
      </c>
      <c r="B4671" s="4">
        <v>2.57</v>
      </c>
      <c r="C4671" s="4">
        <v>2.07690566732655</v>
      </c>
    </row>
    <row r="4672" spans="1:3" x14ac:dyDescent="0.25">
      <c r="A4672" s="3" t="s">
        <v>3624</v>
      </c>
      <c r="B4672" s="4">
        <v>8.08</v>
      </c>
      <c r="C4672" s="4">
        <v>3.2185383877529401</v>
      </c>
    </row>
    <row r="4673" spans="1:3" x14ac:dyDescent="0.25">
      <c r="A4673" s="3" t="s">
        <v>2365</v>
      </c>
      <c r="B4673" s="4">
        <v>12.19</v>
      </c>
      <c r="C4673" s="4">
        <v>5.2961908443269499</v>
      </c>
    </row>
    <row r="4674" spans="1:3" x14ac:dyDescent="0.25">
      <c r="A4674" s="3" t="s">
        <v>863</v>
      </c>
      <c r="B4674" s="4">
        <v>28.49</v>
      </c>
      <c r="C4674" s="4">
        <v>14.085643083467399</v>
      </c>
    </row>
    <row r="4675" spans="1:3" x14ac:dyDescent="0.25">
      <c r="A4675" s="3" t="s">
        <v>5413</v>
      </c>
      <c r="B4675" s="4">
        <v>4.99</v>
      </c>
      <c r="C4675" s="4">
        <v>3.1070455796020702</v>
      </c>
    </row>
    <row r="4676" spans="1:3" x14ac:dyDescent="0.25">
      <c r="A4676" s="3" t="s">
        <v>2800</v>
      </c>
      <c r="B4676" s="4">
        <v>10.36</v>
      </c>
      <c r="C4676" s="4">
        <v>6.9957874471391603</v>
      </c>
    </row>
    <row r="4677" spans="1:3" x14ac:dyDescent="0.25">
      <c r="A4677" s="3" t="s">
        <v>2457</v>
      </c>
      <c r="B4677" s="4">
        <v>11.78</v>
      </c>
      <c r="C4677" s="4">
        <v>4.5599278531114198</v>
      </c>
    </row>
    <row r="4678" spans="1:3" x14ac:dyDescent="0.25">
      <c r="A4678" s="3" t="s">
        <v>4636</v>
      </c>
      <c r="B4678" s="4">
        <v>6.1</v>
      </c>
      <c r="C4678" s="4">
        <v>2.8510022976684501</v>
      </c>
    </row>
    <row r="4679" spans="1:3" x14ac:dyDescent="0.25">
      <c r="A4679" s="3" t="s">
        <v>9160</v>
      </c>
      <c r="B4679" s="4">
        <v>1.55</v>
      </c>
      <c r="C4679" s="4">
        <v>1.42886143350703</v>
      </c>
    </row>
    <row r="4680" spans="1:3" x14ac:dyDescent="0.25">
      <c r="A4680" s="3" t="s">
        <v>9763</v>
      </c>
      <c r="B4680" s="4">
        <v>1.02</v>
      </c>
      <c r="C4680" s="4">
        <v>1.1574091440154199</v>
      </c>
    </row>
    <row r="4681" spans="1:3" x14ac:dyDescent="0.25">
      <c r="A4681" s="3" t="s">
        <v>5564</v>
      </c>
      <c r="B4681" s="4">
        <v>4.8099999999999996</v>
      </c>
      <c r="C4681" s="4">
        <v>9.39581962084082</v>
      </c>
    </row>
    <row r="4682" spans="1:3" x14ac:dyDescent="0.25">
      <c r="A4682" s="3" t="s">
        <v>6162</v>
      </c>
      <c r="B4682" s="4">
        <v>4.0999999999999996</v>
      </c>
      <c r="C4682" s="4">
        <v>2.8622320913414501</v>
      </c>
    </row>
    <row r="4683" spans="1:3" x14ac:dyDescent="0.25">
      <c r="A4683" s="3" t="s">
        <v>7456</v>
      </c>
      <c r="B4683" s="4">
        <v>2.89</v>
      </c>
      <c r="C4683" s="4">
        <v>3.0445061681680401</v>
      </c>
    </row>
    <row r="4684" spans="1:3" x14ac:dyDescent="0.25">
      <c r="A4684" s="3" t="s">
        <v>8290</v>
      </c>
      <c r="B4684" s="4">
        <v>2.2200000000000002</v>
      </c>
      <c r="C4684" s="4">
        <v>2.5404112307877398</v>
      </c>
    </row>
    <row r="4685" spans="1:3" x14ac:dyDescent="0.25">
      <c r="A4685" s="3" t="s">
        <v>4478</v>
      </c>
      <c r="B4685" s="4">
        <v>6.36</v>
      </c>
      <c r="C4685" s="4">
        <v>5.1193476511592104</v>
      </c>
    </row>
    <row r="4686" spans="1:3" x14ac:dyDescent="0.25">
      <c r="A4686" s="3" t="s">
        <v>3472</v>
      </c>
      <c r="B4686" s="4">
        <v>8.4</v>
      </c>
      <c r="C4686" s="4">
        <v>4.6144612693110298</v>
      </c>
    </row>
    <row r="4687" spans="1:3" x14ac:dyDescent="0.25">
      <c r="A4687" s="3" t="s">
        <v>2010</v>
      </c>
      <c r="B4687" s="4">
        <v>14.06</v>
      </c>
      <c r="C4687" s="4">
        <v>11.9574296991852</v>
      </c>
    </row>
    <row r="4688" spans="1:3" x14ac:dyDescent="0.25">
      <c r="A4688" s="3" t="s">
        <v>2526</v>
      </c>
      <c r="B4688" s="4">
        <v>11.5</v>
      </c>
      <c r="C4688" s="4">
        <v>6.72569044079499</v>
      </c>
    </row>
    <row r="4689" spans="1:3" x14ac:dyDescent="0.25">
      <c r="A4689" s="3" t="s">
        <v>5374</v>
      </c>
      <c r="B4689" s="4">
        <v>5.05</v>
      </c>
      <c r="C4689" s="4">
        <v>3.7920629058681499</v>
      </c>
    </row>
    <row r="4690" spans="1:3" x14ac:dyDescent="0.25">
      <c r="A4690" s="3" t="s">
        <v>7608</v>
      </c>
      <c r="B4690" s="4">
        <v>2.77</v>
      </c>
      <c r="C4690" s="4">
        <v>1.8059958136509999</v>
      </c>
    </row>
    <row r="4691" spans="1:3" x14ac:dyDescent="0.25">
      <c r="A4691" s="3" t="s">
        <v>8705</v>
      </c>
      <c r="B4691" s="4">
        <v>1.9</v>
      </c>
      <c r="C4691" s="4">
        <v>1.1161317468637</v>
      </c>
    </row>
    <row r="4692" spans="1:3" x14ac:dyDescent="0.25">
      <c r="A4692" s="3" t="s">
        <v>7899</v>
      </c>
      <c r="B4692" s="4">
        <v>2.5299999999999998</v>
      </c>
      <c r="C4692" s="4">
        <v>1.8972730131056299</v>
      </c>
    </row>
    <row r="4693" spans="1:3" x14ac:dyDescent="0.25">
      <c r="A4693" s="3" t="s">
        <v>614</v>
      </c>
      <c r="B4693" s="4">
        <v>38.07</v>
      </c>
      <c r="C4693" s="4">
        <v>18.4114648062972</v>
      </c>
    </row>
    <row r="4694" spans="1:3" x14ac:dyDescent="0.25">
      <c r="A4694" s="3" t="s">
        <v>1546</v>
      </c>
      <c r="B4694" s="4">
        <v>17.440000000000001</v>
      </c>
      <c r="C4694" s="4">
        <v>26.883368298262301</v>
      </c>
    </row>
    <row r="4695" spans="1:3" x14ac:dyDescent="0.25">
      <c r="A4695" s="3" t="s">
        <v>1762</v>
      </c>
      <c r="B4695" s="4">
        <v>15.65</v>
      </c>
      <c r="C4695" s="4">
        <v>4.00527528009638</v>
      </c>
    </row>
    <row r="4696" spans="1:3" x14ac:dyDescent="0.25">
      <c r="A4696" s="3" t="s">
        <v>372</v>
      </c>
      <c r="B4696" s="4">
        <v>58.54</v>
      </c>
      <c r="C4696" s="4">
        <v>19.606278455155099</v>
      </c>
    </row>
    <row r="4697" spans="1:3" x14ac:dyDescent="0.25">
      <c r="A4697" s="3" t="s">
        <v>6649</v>
      </c>
      <c r="B4697" s="4">
        <v>3.61</v>
      </c>
      <c r="C4697" s="4">
        <v>1.38960514190855</v>
      </c>
    </row>
    <row r="4698" spans="1:3" x14ac:dyDescent="0.25">
      <c r="A4698" s="3" t="s">
        <v>6671</v>
      </c>
      <c r="B4698" s="4">
        <v>3.58</v>
      </c>
      <c r="C4698" s="4">
        <v>5.8233324785275</v>
      </c>
    </row>
    <row r="4699" spans="1:3" x14ac:dyDescent="0.25">
      <c r="A4699" s="3" t="s">
        <v>3457</v>
      </c>
      <c r="B4699" s="4">
        <v>8.44</v>
      </c>
      <c r="C4699" s="4">
        <v>10.9258245825648</v>
      </c>
    </row>
    <row r="4700" spans="1:3" x14ac:dyDescent="0.25">
      <c r="A4700" s="3" t="s">
        <v>630</v>
      </c>
      <c r="B4700" s="4">
        <v>36.96</v>
      </c>
      <c r="C4700" s="4">
        <v>10.0541614752116</v>
      </c>
    </row>
    <row r="4701" spans="1:3" x14ac:dyDescent="0.25">
      <c r="A4701" s="3" t="s">
        <v>2779</v>
      </c>
      <c r="B4701" s="4">
        <v>10.44</v>
      </c>
      <c r="C4701" s="4">
        <v>9.1538101717061409</v>
      </c>
    </row>
    <row r="4702" spans="1:3" x14ac:dyDescent="0.25">
      <c r="A4702" s="3" t="s">
        <v>7372</v>
      </c>
      <c r="B4702" s="4">
        <v>2.97</v>
      </c>
      <c r="C4702" s="4">
        <v>2.9650579286087999</v>
      </c>
    </row>
    <row r="4703" spans="1:3" x14ac:dyDescent="0.25">
      <c r="A4703" s="3" t="s">
        <v>927</v>
      </c>
      <c r="B4703" s="4">
        <v>26.86</v>
      </c>
      <c r="C4703" s="4">
        <v>10.0106378205057</v>
      </c>
    </row>
    <row r="4704" spans="1:3" x14ac:dyDescent="0.25">
      <c r="A4704" s="3" t="s">
        <v>7680</v>
      </c>
      <c r="B4704" s="4">
        <v>2.72</v>
      </c>
      <c r="C4704" s="4">
        <v>4.6680498718593499</v>
      </c>
    </row>
    <row r="4705" spans="1:3" x14ac:dyDescent="0.25">
      <c r="A4705" s="3" t="s">
        <v>1011</v>
      </c>
      <c r="B4705" s="4">
        <v>24.82</v>
      </c>
      <c r="C4705" s="4">
        <v>26.0331011545988</v>
      </c>
    </row>
    <row r="4706" spans="1:3" x14ac:dyDescent="0.25">
      <c r="A4706" s="3" t="s">
        <v>9520</v>
      </c>
      <c r="B4706" s="4">
        <v>1.25</v>
      </c>
      <c r="C4706" s="4">
        <v>1.2916627786741099</v>
      </c>
    </row>
    <row r="4707" spans="1:3" x14ac:dyDescent="0.25">
      <c r="A4707" s="3" t="s">
        <v>994</v>
      </c>
      <c r="B4707" s="4">
        <v>25.19</v>
      </c>
      <c r="C4707" s="4">
        <v>17.8981713109571</v>
      </c>
    </row>
    <row r="4708" spans="1:3" x14ac:dyDescent="0.25">
      <c r="A4708" s="3" t="s">
        <v>9326</v>
      </c>
      <c r="B4708" s="4">
        <v>1.43</v>
      </c>
      <c r="C4708" s="4">
        <v>1.5362726549932899</v>
      </c>
    </row>
    <row r="4709" spans="1:3" x14ac:dyDescent="0.25">
      <c r="A4709" s="3" t="s">
        <v>9087</v>
      </c>
      <c r="B4709" s="4">
        <v>1.61</v>
      </c>
      <c r="C4709" s="4">
        <v>1.5398897134184499</v>
      </c>
    </row>
    <row r="4710" spans="1:3" x14ac:dyDescent="0.25">
      <c r="A4710" s="3" t="s">
        <v>782</v>
      </c>
      <c r="B4710" s="4">
        <v>31.15</v>
      </c>
      <c r="C4710" s="4">
        <v>15.812297959594099</v>
      </c>
    </row>
    <row r="4711" spans="1:3" x14ac:dyDescent="0.25">
      <c r="A4711" s="3" t="s">
        <v>656</v>
      </c>
      <c r="B4711" s="4">
        <v>35.78</v>
      </c>
      <c r="C4711" s="4">
        <v>29.4277164182996</v>
      </c>
    </row>
    <row r="4712" spans="1:3" x14ac:dyDescent="0.25">
      <c r="A4712" s="3" t="s">
        <v>2609</v>
      </c>
      <c r="B4712" s="4">
        <v>11.09</v>
      </c>
      <c r="C4712" s="4">
        <v>5.16124326835617</v>
      </c>
    </row>
    <row r="4713" spans="1:3" x14ac:dyDescent="0.25">
      <c r="A4713" s="3" t="s">
        <v>9472</v>
      </c>
      <c r="B4713" s="4">
        <v>1.3</v>
      </c>
      <c r="C4713" s="4">
        <v>1.0759309372574699</v>
      </c>
    </row>
    <row r="4714" spans="1:3" x14ac:dyDescent="0.25">
      <c r="A4714" s="3" t="s">
        <v>2759</v>
      </c>
      <c r="B4714" s="4">
        <v>10.51</v>
      </c>
      <c r="C4714" s="4">
        <v>14.4664301240705</v>
      </c>
    </row>
    <row r="4715" spans="1:3" x14ac:dyDescent="0.25">
      <c r="A4715" s="3" t="s">
        <v>3659</v>
      </c>
      <c r="B4715" s="4">
        <v>8.01</v>
      </c>
      <c r="C4715" s="4">
        <v>6.7642433689581498</v>
      </c>
    </row>
    <row r="4716" spans="1:3" x14ac:dyDescent="0.25">
      <c r="A4716" s="3" t="s">
        <v>8117</v>
      </c>
      <c r="B4716" s="4">
        <v>2.36</v>
      </c>
      <c r="C4716" s="4">
        <v>2.50542993724082</v>
      </c>
    </row>
    <row r="4717" spans="1:3" x14ac:dyDescent="0.25">
      <c r="A4717" s="3" t="s">
        <v>2545</v>
      </c>
      <c r="B4717" s="4">
        <v>11.41</v>
      </c>
      <c r="C4717" s="4">
        <v>11.908016504912601</v>
      </c>
    </row>
    <row r="4718" spans="1:3" x14ac:dyDescent="0.25">
      <c r="A4718" s="3" t="s">
        <v>6519</v>
      </c>
      <c r="B4718" s="4">
        <v>3.73</v>
      </c>
      <c r="C4718" s="4">
        <v>1.3790999473932</v>
      </c>
    </row>
    <row r="4719" spans="1:3" x14ac:dyDescent="0.25">
      <c r="A4719" s="3" t="s">
        <v>1128</v>
      </c>
      <c r="B4719" s="4">
        <v>22.45</v>
      </c>
      <c r="C4719" s="4">
        <v>12.201441377912801</v>
      </c>
    </row>
    <row r="4720" spans="1:3" x14ac:dyDescent="0.25">
      <c r="A4720" s="3" t="s">
        <v>7981</v>
      </c>
      <c r="B4720" s="4">
        <v>2.46</v>
      </c>
      <c r="C4720" s="4">
        <v>1.8389493881372501</v>
      </c>
    </row>
    <row r="4721" spans="1:3" x14ac:dyDescent="0.25">
      <c r="A4721" s="3" t="s">
        <v>9040</v>
      </c>
      <c r="B4721" s="4">
        <v>1.65</v>
      </c>
      <c r="C4721" s="4">
        <v>1.1875289949115999</v>
      </c>
    </row>
    <row r="4722" spans="1:3" x14ac:dyDescent="0.25">
      <c r="A4722" s="3" t="s">
        <v>9402</v>
      </c>
      <c r="B4722" s="4">
        <v>1.36</v>
      </c>
      <c r="C4722" s="4">
        <v>2.8272834462971801</v>
      </c>
    </row>
    <row r="4723" spans="1:3" x14ac:dyDescent="0.25">
      <c r="A4723" s="3" t="s">
        <v>635</v>
      </c>
      <c r="B4723" s="4">
        <v>36.86</v>
      </c>
      <c r="C4723" s="4">
        <v>13.1076268193068</v>
      </c>
    </row>
    <row r="4724" spans="1:3" x14ac:dyDescent="0.25">
      <c r="A4724" s="3" t="s">
        <v>5339</v>
      </c>
      <c r="B4724" s="4">
        <v>5.09</v>
      </c>
      <c r="C4724" s="4">
        <v>1.7552169263708399</v>
      </c>
    </row>
    <row r="4725" spans="1:3" x14ac:dyDescent="0.25">
      <c r="A4725" s="3" t="s">
        <v>8240</v>
      </c>
      <c r="B4725" s="4">
        <v>2.2599999999999998</v>
      </c>
      <c r="C4725" s="4">
        <v>5.0901865836678803</v>
      </c>
    </row>
    <row r="4726" spans="1:3" x14ac:dyDescent="0.25">
      <c r="A4726" s="3" t="s">
        <v>7971</v>
      </c>
      <c r="B4726" s="4">
        <v>2.48</v>
      </c>
      <c r="C4726" s="4">
        <v>2.2164753390910801</v>
      </c>
    </row>
    <row r="4727" spans="1:3" x14ac:dyDescent="0.25">
      <c r="A4727" s="3" t="s">
        <v>9267</v>
      </c>
      <c r="B4727" s="4">
        <v>1.48</v>
      </c>
      <c r="C4727" s="4">
        <v>1.8748924833220399</v>
      </c>
    </row>
    <row r="4728" spans="1:3" x14ac:dyDescent="0.25">
      <c r="A4728" s="3" t="s">
        <v>7752</v>
      </c>
      <c r="B4728" s="4">
        <v>2.66</v>
      </c>
      <c r="C4728" s="4">
        <v>1.52168351434922</v>
      </c>
    </row>
    <row r="4729" spans="1:3" x14ac:dyDescent="0.25">
      <c r="A4729" s="3" t="s">
        <v>1692</v>
      </c>
      <c r="B4729" s="4">
        <v>16.260000000000002</v>
      </c>
      <c r="C4729" s="4">
        <v>3.8146415216939902</v>
      </c>
    </row>
    <row r="4730" spans="1:3" x14ac:dyDescent="0.25">
      <c r="A4730" s="3" t="s">
        <v>6696</v>
      </c>
      <c r="B4730" s="4">
        <v>3.56</v>
      </c>
      <c r="C4730" s="4">
        <v>2.5280369849254698</v>
      </c>
    </row>
    <row r="4731" spans="1:3" x14ac:dyDescent="0.25">
      <c r="A4731" s="3" t="s">
        <v>4474</v>
      </c>
      <c r="B4731" s="4">
        <v>6.37</v>
      </c>
      <c r="C4731" s="4">
        <v>3.3553106994336201</v>
      </c>
    </row>
    <row r="4732" spans="1:3" x14ac:dyDescent="0.25">
      <c r="A4732" s="3" t="s">
        <v>5567</v>
      </c>
      <c r="B4732" s="4">
        <v>4.8099999999999996</v>
      </c>
      <c r="C4732" s="4">
        <v>2.1262393112681601</v>
      </c>
    </row>
    <row r="4733" spans="1:3" x14ac:dyDescent="0.25">
      <c r="A4733" s="3" t="s">
        <v>4055</v>
      </c>
      <c r="B4733" s="4">
        <v>7.13</v>
      </c>
      <c r="C4733" s="4">
        <v>4.2588758337792196</v>
      </c>
    </row>
    <row r="4734" spans="1:3" x14ac:dyDescent="0.25">
      <c r="A4734" s="3" t="s">
        <v>7660</v>
      </c>
      <c r="B4734" s="4">
        <v>2.73</v>
      </c>
      <c r="C4734" s="4">
        <v>2.4723520981165499</v>
      </c>
    </row>
    <row r="4735" spans="1:3" x14ac:dyDescent="0.25">
      <c r="A4735" s="3" t="s">
        <v>5464</v>
      </c>
      <c r="B4735" s="4">
        <v>4.93</v>
      </c>
      <c r="C4735" s="4">
        <v>3.77595033268689</v>
      </c>
    </row>
    <row r="4736" spans="1:3" x14ac:dyDescent="0.25">
      <c r="A4736" s="3" t="s">
        <v>2134</v>
      </c>
      <c r="B4736" s="4">
        <v>13.41</v>
      </c>
      <c r="C4736" s="4">
        <v>6.8587025807167903</v>
      </c>
    </row>
    <row r="4737" spans="1:3" x14ac:dyDescent="0.25">
      <c r="A4737" s="3" t="s">
        <v>6486</v>
      </c>
      <c r="B4737" s="4">
        <v>3.77</v>
      </c>
      <c r="C4737" s="4">
        <v>2.22919540621267</v>
      </c>
    </row>
    <row r="4738" spans="1:3" x14ac:dyDescent="0.25">
      <c r="A4738" s="3" t="s">
        <v>4564</v>
      </c>
      <c r="B4738" s="4">
        <v>6.2</v>
      </c>
      <c r="C4738" s="4">
        <v>6.2946418432174802</v>
      </c>
    </row>
    <row r="4739" spans="1:3" x14ac:dyDescent="0.25">
      <c r="A4739" s="3" t="s">
        <v>470</v>
      </c>
      <c r="B4739" s="4">
        <v>47.94</v>
      </c>
      <c r="C4739" s="4">
        <v>20.667727391493901</v>
      </c>
    </row>
    <row r="4740" spans="1:3" x14ac:dyDescent="0.25">
      <c r="A4740" s="3" t="s">
        <v>8876</v>
      </c>
      <c r="B4740" s="4">
        <v>1.77</v>
      </c>
      <c r="C4740" s="4">
        <v>3.3635333099840099</v>
      </c>
    </row>
    <row r="4741" spans="1:3" x14ac:dyDescent="0.25">
      <c r="A4741" s="3" t="s">
        <v>8558</v>
      </c>
      <c r="B4741" s="4">
        <v>2.0099999999999998</v>
      </c>
      <c r="C4741" s="4">
        <v>1.7717178905212001</v>
      </c>
    </row>
    <row r="4742" spans="1:3" x14ac:dyDescent="0.25">
      <c r="A4742" s="3" t="s">
        <v>397</v>
      </c>
      <c r="B4742" s="4">
        <v>55.24</v>
      </c>
      <c r="C4742" s="4">
        <v>23.933524736999001</v>
      </c>
    </row>
    <row r="4743" spans="1:3" x14ac:dyDescent="0.25">
      <c r="A4743" s="3" t="s">
        <v>218</v>
      </c>
      <c r="B4743" s="4">
        <v>87.4</v>
      </c>
      <c r="C4743" s="4">
        <v>60.415417997861802</v>
      </c>
    </row>
    <row r="4744" spans="1:3" x14ac:dyDescent="0.25">
      <c r="A4744" s="3" t="s">
        <v>2108</v>
      </c>
      <c r="B4744" s="4">
        <v>13.57</v>
      </c>
      <c r="C4744" s="4">
        <v>4.74679099940517</v>
      </c>
    </row>
    <row r="4745" spans="1:3" x14ac:dyDescent="0.25">
      <c r="A4745" s="3" t="s">
        <v>667</v>
      </c>
      <c r="B4745" s="4">
        <v>35.51</v>
      </c>
      <c r="C4745" s="4">
        <v>28.8822034423406</v>
      </c>
    </row>
    <row r="4746" spans="1:3" x14ac:dyDescent="0.25">
      <c r="A4746" s="3" t="s">
        <v>4819</v>
      </c>
      <c r="B4746" s="4">
        <v>5.8</v>
      </c>
      <c r="C4746" s="4">
        <v>4.1609301104034104</v>
      </c>
    </row>
    <row r="4747" spans="1:3" x14ac:dyDescent="0.25">
      <c r="A4747" s="3" t="s">
        <v>3687</v>
      </c>
      <c r="B4747" s="4">
        <v>7.96</v>
      </c>
      <c r="C4747" s="4">
        <v>3.99258138860043</v>
      </c>
    </row>
    <row r="4748" spans="1:3" x14ac:dyDescent="0.25">
      <c r="A4748" s="3" t="s">
        <v>7595</v>
      </c>
      <c r="B4748" s="4">
        <v>2.78</v>
      </c>
      <c r="C4748" s="4">
        <v>2.53166434364132</v>
      </c>
    </row>
    <row r="4749" spans="1:3" x14ac:dyDescent="0.25">
      <c r="A4749" s="3" t="s">
        <v>5725</v>
      </c>
      <c r="B4749" s="4">
        <v>4.6399999999999997</v>
      </c>
      <c r="C4749" s="4">
        <v>3.4990434732740101</v>
      </c>
    </row>
    <row r="4750" spans="1:3" x14ac:dyDescent="0.25">
      <c r="A4750" s="3" t="s">
        <v>458</v>
      </c>
      <c r="B4750" s="4">
        <v>49.02</v>
      </c>
      <c r="C4750" s="4">
        <v>25.244482721812901</v>
      </c>
    </row>
    <row r="4751" spans="1:3" x14ac:dyDescent="0.25">
      <c r="A4751" s="3" t="s">
        <v>3772</v>
      </c>
      <c r="B4751" s="4">
        <v>7.76</v>
      </c>
      <c r="C4751" s="4">
        <v>6.9464236467879497</v>
      </c>
    </row>
    <row r="4752" spans="1:3" x14ac:dyDescent="0.25">
      <c r="A4752" s="3" t="s">
        <v>1404</v>
      </c>
      <c r="B4752" s="4">
        <v>18.899999999999999</v>
      </c>
      <c r="C4752" s="4">
        <v>13.6551064982343</v>
      </c>
    </row>
    <row r="4753" spans="1:3" x14ac:dyDescent="0.25">
      <c r="A4753" s="3" t="s">
        <v>3632</v>
      </c>
      <c r="B4753" s="4">
        <v>8.07</v>
      </c>
      <c r="C4753" s="4">
        <v>3.69101132900165</v>
      </c>
    </row>
    <row r="4754" spans="1:3" x14ac:dyDescent="0.25">
      <c r="A4754" s="3" t="s">
        <v>3663</v>
      </c>
      <c r="B4754" s="4">
        <v>8.01</v>
      </c>
      <c r="C4754" s="4">
        <v>2.3012776669398698</v>
      </c>
    </row>
    <row r="4755" spans="1:3" x14ac:dyDescent="0.25">
      <c r="A4755" s="3" t="s">
        <v>8017</v>
      </c>
      <c r="B4755" s="4">
        <v>2.4300000000000002</v>
      </c>
      <c r="C4755" s="4">
        <v>1.3139089122579299</v>
      </c>
    </row>
    <row r="4756" spans="1:3" x14ac:dyDescent="0.25">
      <c r="A4756" s="3" t="s">
        <v>9339</v>
      </c>
      <c r="B4756" s="4">
        <v>1.42</v>
      </c>
      <c r="C4756" s="4">
        <v>1.3288406068722201</v>
      </c>
    </row>
    <row r="4757" spans="1:3" x14ac:dyDescent="0.25">
      <c r="A4757" s="3" t="s">
        <v>259</v>
      </c>
      <c r="B4757" s="4">
        <v>75.319999999999993</v>
      </c>
      <c r="C4757" s="4">
        <v>30.832572265193001</v>
      </c>
    </row>
    <row r="4758" spans="1:3" x14ac:dyDescent="0.25">
      <c r="A4758" s="3" t="s">
        <v>3157</v>
      </c>
      <c r="B4758" s="4">
        <v>9.23</v>
      </c>
      <c r="C4758" s="4">
        <v>5.3223573966874396</v>
      </c>
    </row>
    <row r="4759" spans="1:3" x14ac:dyDescent="0.25">
      <c r="A4759" s="3" t="s">
        <v>6669</v>
      </c>
      <c r="B4759" s="4">
        <v>3.58</v>
      </c>
      <c r="C4759" s="4">
        <v>2.5132923256884698</v>
      </c>
    </row>
    <row r="4760" spans="1:3" x14ac:dyDescent="0.25">
      <c r="A4760" s="3" t="s">
        <v>766</v>
      </c>
      <c r="B4760" s="4">
        <v>31.74</v>
      </c>
      <c r="C4760" s="4">
        <v>13.3956603825141</v>
      </c>
    </row>
    <row r="4761" spans="1:3" x14ac:dyDescent="0.25">
      <c r="A4761" s="3" t="s">
        <v>9016</v>
      </c>
      <c r="B4761" s="4">
        <v>1.67</v>
      </c>
      <c r="C4761" s="4">
        <v>2.1654693959681399</v>
      </c>
    </row>
    <row r="4762" spans="1:3" x14ac:dyDescent="0.25">
      <c r="A4762" s="3" t="s">
        <v>9365</v>
      </c>
      <c r="B4762" s="4">
        <v>1.39</v>
      </c>
      <c r="C4762" s="4">
        <v>1.0973513608552901</v>
      </c>
    </row>
    <row r="4763" spans="1:3" x14ac:dyDescent="0.25">
      <c r="A4763" s="3" t="s">
        <v>7330</v>
      </c>
      <c r="B4763" s="4">
        <v>3</v>
      </c>
      <c r="C4763" s="4">
        <v>2.2398620244665999</v>
      </c>
    </row>
    <row r="4764" spans="1:3" x14ac:dyDescent="0.25">
      <c r="A4764" s="3" t="s">
        <v>7905</v>
      </c>
      <c r="B4764" s="4">
        <v>2.5299999999999998</v>
      </c>
      <c r="C4764" s="4">
        <v>2.79222569798856</v>
      </c>
    </row>
    <row r="4765" spans="1:3" x14ac:dyDescent="0.25">
      <c r="A4765" s="3" t="s">
        <v>5295</v>
      </c>
      <c r="B4765" s="4">
        <v>5.14</v>
      </c>
      <c r="C4765" s="4">
        <v>2.5050699272340502</v>
      </c>
    </row>
    <row r="4766" spans="1:3" x14ac:dyDescent="0.25">
      <c r="A4766" s="3" t="s">
        <v>3245</v>
      </c>
      <c r="B4766" s="4">
        <v>8.9499999999999993</v>
      </c>
      <c r="C4766" s="4">
        <v>3.3124598471035198</v>
      </c>
    </row>
    <row r="4767" spans="1:3" x14ac:dyDescent="0.25">
      <c r="A4767" s="3" t="s">
        <v>4469</v>
      </c>
      <c r="B4767" s="4">
        <v>6.38</v>
      </c>
      <c r="C4767" s="4">
        <v>9.1404789989661097</v>
      </c>
    </row>
    <row r="4768" spans="1:3" x14ac:dyDescent="0.25">
      <c r="A4768" s="3" t="s">
        <v>8782</v>
      </c>
      <c r="B4768" s="4">
        <v>1.84</v>
      </c>
      <c r="C4768" s="4">
        <v>1.3319921888641</v>
      </c>
    </row>
    <row r="4769" spans="1:3" x14ac:dyDescent="0.25">
      <c r="A4769" s="3" t="s">
        <v>975</v>
      </c>
      <c r="B4769" s="4">
        <v>25.81</v>
      </c>
      <c r="C4769" s="4">
        <v>11.5333176772154</v>
      </c>
    </row>
    <row r="4770" spans="1:3" x14ac:dyDescent="0.25">
      <c r="A4770" s="3" t="s">
        <v>3214</v>
      </c>
      <c r="B4770" s="4">
        <v>9.0399999999999991</v>
      </c>
      <c r="C4770" s="4">
        <v>8.7834820274351806</v>
      </c>
    </row>
    <row r="4771" spans="1:3" x14ac:dyDescent="0.25">
      <c r="A4771" s="3" t="s">
        <v>7421</v>
      </c>
      <c r="B4771" s="4">
        <v>2.92</v>
      </c>
      <c r="C4771" s="4">
        <v>1.44278518440653</v>
      </c>
    </row>
    <row r="4772" spans="1:3" x14ac:dyDescent="0.25">
      <c r="A4772" s="3" t="s">
        <v>4369</v>
      </c>
      <c r="B4772" s="4">
        <v>6.57</v>
      </c>
      <c r="C4772" s="4">
        <v>4.3364928140208399</v>
      </c>
    </row>
    <row r="4773" spans="1:3" x14ac:dyDescent="0.25">
      <c r="A4773" s="3" t="s">
        <v>1532</v>
      </c>
      <c r="B4773" s="4">
        <v>17.55</v>
      </c>
      <c r="C4773" s="4">
        <v>5.7926836905797803</v>
      </c>
    </row>
    <row r="4774" spans="1:3" x14ac:dyDescent="0.25">
      <c r="A4774" s="3" t="s">
        <v>5287</v>
      </c>
      <c r="B4774" s="4">
        <v>5.15</v>
      </c>
      <c r="C4774" s="4">
        <v>3.4493874875760202</v>
      </c>
    </row>
    <row r="4775" spans="1:3" x14ac:dyDescent="0.25">
      <c r="A4775" s="3" t="s">
        <v>7957</v>
      </c>
      <c r="B4775" s="4">
        <v>2.4900000000000002</v>
      </c>
      <c r="C4775" s="4">
        <v>1.94591467981993</v>
      </c>
    </row>
    <row r="4776" spans="1:3" x14ac:dyDescent="0.25">
      <c r="A4776" s="3" t="s">
        <v>3634</v>
      </c>
      <c r="B4776" s="4">
        <v>8.06</v>
      </c>
      <c r="C4776" s="4">
        <v>3.2365261622112702</v>
      </c>
    </row>
    <row r="4777" spans="1:3" x14ac:dyDescent="0.25">
      <c r="A4777" s="3" t="s">
        <v>5452</v>
      </c>
      <c r="B4777" s="4">
        <v>4.9400000000000004</v>
      </c>
      <c r="C4777" s="4">
        <v>3.7957446517512299</v>
      </c>
    </row>
    <row r="4778" spans="1:3" x14ac:dyDescent="0.25">
      <c r="A4778" s="3" t="s">
        <v>2456</v>
      </c>
      <c r="B4778" s="4">
        <v>11.78</v>
      </c>
      <c r="C4778" s="4">
        <v>5.4634676631667798</v>
      </c>
    </row>
    <row r="4779" spans="1:3" x14ac:dyDescent="0.25">
      <c r="A4779" s="3" t="s">
        <v>1229</v>
      </c>
      <c r="B4779" s="4">
        <v>20.91</v>
      </c>
      <c r="C4779" s="4">
        <v>15.863379152493</v>
      </c>
    </row>
    <row r="4780" spans="1:3" x14ac:dyDescent="0.25">
      <c r="A4780" s="3" t="s">
        <v>7625</v>
      </c>
      <c r="B4780" s="4">
        <v>2.75</v>
      </c>
      <c r="C4780" s="4">
        <v>4.2981449157902203</v>
      </c>
    </row>
    <row r="4781" spans="1:3" x14ac:dyDescent="0.25">
      <c r="A4781" s="3" t="s">
        <v>406</v>
      </c>
      <c r="B4781" s="4">
        <v>54.69</v>
      </c>
      <c r="C4781" s="4">
        <v>4.1315116261016103</v>
      </c>
    </row>
    <row r="4782" spans="1:3" x14ac:dyDescent="0.25">
      <c r="A4782" s="3" t="s">
        <v>7428</v>
      </c>
      <c r="B4782" s="4">
        <v>2.91</v>
      </c>
      <c r="C4782" s="4">
        <v>4.1695557047015797</v>
      </c>
    </row>
    <row r="4783" spans="1:3" x14ac:dyDescent="0.25">
      <c r="A4783" s="3" t="s">
        <v>1847</v>
      </c>
      <c r="B4783" s="4">
        <v>14.94</v>
      </c>
      <c r="C4783" s="4">
        <v>14.477901839847901</v>
      </c>
    </row>
    <row r="4784" spans="1:3" x14ac:dyDescent="0.25">
      <c r="A4784" s="3" t="s">
        <v>765</v>
      </c>
      <c r="B4784" s="4">
        <v>31.75</v>
      </c>
      <c r="C4784" s="4">
        <v>23.350957306910399</v>
      </c>
    </row>
    <row r="4785" spans="1:3" x14ac:dyDescent="0.25">
      <c r="A4785" s="3" t="s">
        <v>7831</v>
      </c>
      <c r="B4785" s="4">
        <v>2.59</v>
      </c>
      <c r="C4785" s="4">
        <v>2.2984570646563398</v>
      </c>
    </row>
    <row r="4786" spans="1:3" x14ac:dyDescent="0.25">
      <c r="A4786" s="3" t="s">
        <v>3930</v>
      </c>
      <c r="B4786" s="4">
        <v>7.38</v>
      </c>
      <c r="C4786" s="4">
        <v>4.1449881654003597</v>
      </c>
    </row>
    <row r="4787" spans="1:3" x14ac:dyDescent="0.25">
      <c r="A4787" s="3" t="s">
        <v>6397</v>
      </c>
      <c r="B4787" s="4">
        <v>3.85</v>
      </c>
      <c r="C4787" s="4">
        <v>2.4580309674399299</v>
      </c>
    </row>
    <row r="4788" spans="1:3" x14ac:dyDescent="0.25">
      <c r="A4788" s="3" t="s">
        <v>9153</v>
      </c>
      <c r="B4788" s="4">
        <v>1.56</v>
      </c>
      <c r="C4788" s="4">
        <v>1.18506735133121</v>
      </c>
    </row>
    <row r="4789" spans="1:3" x14ac:dyDescent="0.25">
      <c r="A4789" s="3" t="s">
        <v>4957</v>
      </c>
      <c r="B4789" s="4">
        <v>5.61</v>
      </c>
      <c r="C4789" s="4">
        <v>4.1607597797173099</v>
      </c>
    </row>
    <row r="4790" spans="1:3" x14ac:dyDescent="0.25">
      <c r="A4790" s="3" t="s">
        <v>7031</v>
      </c>
      <c r="B4790" s="4">
        <v>3.25</v>
      </c>
      <c r="C4790" s="4">
        <v>2.65792634817914</v>
      </c>
    </row>
    <row r="4791" spans="1:3" x14ac:dyDescent="0.25">
      <c r="A4791" s="3" t="s">
        <v>1859</v>
      </c>
      <c r="B4791" s="4">
        <v>14.89</v>
      </c>
      <c r="C4791" s="4">
        <v>15.463387547711999</v>
      </c>
    </row>
    <row r="4792" spans="1:3" x14ac:dyDescent="0.25">
      <c r="A4792" s="3" t="s">
        <v>6447</v>
      </c>
      <c r="B4792" s="4">
        <v>3.8</v>
      </c>
      <c r="C4792" s="4">
        <v>1.69418811367908</v>
      </c>
    </row>
    <row r="4793" spans="1:3" x14ac:dyDescent="0.25">
      <c r="A4793" s="3" t="s">
        <v>546</v>
      </c>
      <c r="B4793" s="4">
        <v>42.46</v>
      </c>
      <c r="C4793" s="4">
        <v>25.996906068523401</v>
      </c>
    </row>
    <row r="4794" spans="1:3" x14ac:dyDescent="0.25">
      <c r="A4794" s="3" t="s">
        <v>107</v>
      </c>
      <c r="B4794" s="4">
        <v>149.77000000000001</v>
      </c>
      <c r="C4794" s="4">
        <v>169.544990994285</v>
      </c>
    </row>
    <row r="4795" spans="1:3" x14ac:dyDescent="0.25">
      <c r="A4795" s="3" t="s">
        <v>6255</v>
      </c>
      <c r="B4795" s="4">
        <v>4</v>
      </c>
      <c r="C4795" s="4">
        <v>3.25573639227555</v>
      </c>
    </row>
    <row r="4796" spans="1:3" x14ac:dyDescent="0.25">
      <c r="A4796" s="3" t="s">
        <v>2192</v>
      </c>
      <c r="B4796" s="4">
        <v>13.13</v>
      </c>
      <c r="C4796" s="4">
        <v>2.6861888268987899</v>
      </c>
    </row>
    <row r="4797" spans="1:3" x14ac:dyDescent="0.25">
      <c r="A4797" s="3" t="s">
        <v>7901</v>
      </c>
      <c r="B4797" s="4">
        <v>2.5299999999999998</v>
      </c>
      <c r="C4797" s="4">
        <v>4.1380571488670101</v>
      </c>
    </row>
    <row r="4798" spans="1:3" x14ac:dyDescent="0.25">
      <c r="A4798" s="3" t="s">
        <v>203</v>
      </c>
      <c r="B4798" s="4">
        <v>92.75</v>
      </c>
      <c r="C4798" s="4">
        <v>14.867399431141299</v>
      </c>
    </row>
    <row r="4799" spans="1:3" x14ac:dyDescent="0.25">
      <c r="A4799" s="3" t="s">
        <v>3673</v>
      </c>
      <c r="B4799" s="4">
        <v>7.99</v>
      </c>
      <c r="C4799" s="4">
        <v>5.3107071792900502</v>
      </c>
    </row>
    <row r="4800" spans="1:3" x14ac:dyDescent="0.25">
      <c r="A4800" s="3" t="s">
        <v>6570</v>
      </c>
      <c r="B4800" s="4">
        <v>3.68</v>
      </c>
      <c r="C4800" s="4">
        <v>2.1679567111918301</v>
      </c>
    </row>
    <row r="4801" spans="1:3" x14ac:dyDescent="0.25">
      <c r="A4801" s="3" t="s">
        <v>4553</v>
      </c>
      <c r="B4801" s="4">
        <v>6.23</v>
      </c>
      <c r="C4801" s="4">
        <v>4.7221558278750297</v>
      </c>
    </row>
    <row r="4802" spans="1:3" x14ac:dyDescent="0.25">
      <c r="A4802" s="3" t="s">
        <v>2348</v>
      </c>
      <c r="B4802" s="4">
        <v>12.27</v>
      </c>
      <c r="C4802" s="4">
        <v>6.1355095658635603</v>
      </c>
    </row>
    <row r="4803" spans="1:3" x14ac:dyDescent="0.25">
      <c r="A4803" s="3" t="s">
        <v>8239</v>
      </c>
      <c r="B4803" s="4">
        <v>2.2599999999999998</v>
      </c>
      <c r="C4803" s="4">
        <v>1.4265710992927301</v>
      </c>
    </row>
    <row r="4804" spans="1:3" x14ac:dyDescent="0.25">
      <c r="A4804" s="3" t="s">
        <v>3724</v>
      </c>
      <c r="B4804" s="4">
        <v>7.87</v>
      </c>
      <c r="C4804" s="4">
        <v>3.3785227988438802</v>
      </c>
    </row>
    <row r="4805" spans="1:3" x14ac:dyDescent="0.25">
      <c r="A4805" s="3" t="s">
        <v>3081</v>
      </c>
      <c r="B4805" s="4">
        <v>9.42</v>
      </c>
      <c r="C4805" s="4">
        <v>6.7998339884805601</v>
      </c>
    </row>
    <row r="4806" spans="1:3" x14ac:dyDescent="0.25">
      <c r="A4806" s="3" t="s">
        <v>4200</v>
      </c>
      <c r="B4806" s="4">
        <v>6.84</v>
      </c>
      <c r="C4806" s="4">
        <v>6.4867984206866298</v>
      </c>
    </row>
    <row r="4807" spans="1:3" x14ac:dyDescent="0.25">
      <c r="A4807" s="3" t="s">
        <v>4578</v>
      </c>
      <c r="B4807" s="4">
        <v>6.18</v>
      </c>
      <c r="C4807" s="4">
        <v>3.1690465252875399</v>
      </c>
    </row>
    <row r="4808" spans="1:3" x14ac:dyDescent="0.25">
      <c r="A4808" s="3" t="s">
        <v>7285</v>
      </c>
      <c r="B4808" s="4">
        <v>3.04</v>
      </c>
      <c r="C4808" s="4">
        <v>1.19673381122537</v>
      </c>
    </row>
    <row r="4809" spans="1:3" x14ac:dyDescent="0.25">
      <c r="A4809" s="3" t="s">
        <v>7813</v>
      </c>
      <c r="B4809" s="4">
        <v>2.6</v>
      </c>
      <c r="C4809" s="4">
        <v>2.5914380648244899</v>
      </c>
    </row>
    <row r="4810" spans="1:3" x14ac:dyDescent="0.25">
      <c r="A4810" s="3" t="s">
        <v>3495</v>
      </c>
      <c r="B4810" s="4">
        <v>8.36</v>
      </c>
      <c r="C4810" s="4">
        <v>4.56081586363943</v>
      </c>
    </row>
    <row r="4811" spans="1:3" x14ac:dyDescent="0.25">
      <c r="A4811" s="3" t="s">
        <v>6575</v>
      </c>
      <c r="B4811" s="4">
        <v>3.68</v>
      </c>
      <c r="C4811" s="4">
        <v>2.02088176832468</v>
      </c>
    </row>
    <row r="4812" spans="1:3" x14ac:dyDescent="0.25">
      <c r="A4812" s="3" t="s">
        <v>2548</v>
      </c>
      <c r="B4812" s="4">
        <v>11.4</v>
      </c>
      <c r="C4812" s="4">
        <v>4.4517600443262397</v>
      </c>
    </row>
    <row r="4813" spans="1:3" x14ac:dyDescent="0.25">
      <c r="A4813" s="3" t="s">
        <v>5722</v>
      </c>
      <c r="B4813" s="4">
        <v>4.6399999999999997</v>
      </c>
      <c r="C4813" s="4">
        <v>2.9254305531505498</v>
      </c>
    </row>
    <row r="4814" spans="1:3" x14ac:dyDescent="0.25">
      <c r="A4814" s="3" t="s">
        <v>9718</v>
      </c>
      <c r="B4814" s="4">
        <v>1.06</v>
      </c>
      <c r="C4814" s="4">
        <v>1.5427019625459499</v>
      </c>
    </row>
    <row r="4815" spans="1:3" x14ac:dyDescent="0.25">
      <c r="A4815" s="3" t="s">
        <v>7873</v>
      </c>
      <c r="B4815" s="4">
        <v>2.5499999999999998</v>
      </c>
      <c r="C4815" s="4">
        <v>2.4437346267599498</v>
      </c>
    </row>
    <row r="4816" spans="1:3" x14ac:dyDescent="0.25">
      <c r="A4816" s="3" t="s">
        <v>8554</v>
      </c>
      <c r="B4816" s="4">
        <v>2.0099999999999998</v>
      </c>
      <c r="C4816" s="4">
        <v>2.0444944779804399</v>
      </c>
    </row>
    <row r="4817" spans="1:3" x14ac:dyDescent="0.25">
      <c r="A4817" s="3" t="s">
        <v>9268</v>
      </c>
      <c r="B4817" s="4">
        <v>1.48</v>
      </c>
      <c r="C4817" s="4">
        <v>1.57361322060441</v>
      </c>
    </row>
    <row r="4818" spans="1:3" x14ac:dyDescent="0.25">
      <c r="A4818" s="3" t="s">
        <v>3232</v>
      </c>
      <c r="B4818" s="4">
        <v>8.98</v>
      </c>
      <c r="C4818" s="4">
        <v>4.5104765165269498</v>
      </c>
    </row>
    <row r="4819" spans="1:3" x14ac:dyDescent="0.25">
      <c r="A4819" s="3" t="s">
        <v>1569</v>
      </c>
      <c r="B4819" s="4">
        <v>17.25</v>
      </c>
      <c r="C4819" s="4">
        <v>5.7362475830566799</v>
      </c>
    </row>
    <row r="4820" spans="1:3" x14ac:dyDescent="0.25">
      <c r="A4820" s="3" t="s">
        <v>2962</v>
      </c>
      <c r="B4820" s="4">
        <v>9.7799999999999994</v>
      </c>
      <c r="C4820" s="4">
        <v>8.3494748238466503</v>
      </c>
    </row>
    <row r="4821" spans="1:3" x14ac:dyDescent="0.25">
      <c r="A4821" s="3" t="s">
        <v>371</v>
      </c>
      <c r="B4821" s="4">
        <v>58.67</v>
      </c>
      <c r="C4821" s="4">
        <v>40.512368409550902</v>
      </c>
    </row>
    <row r="4822" spans="1:3" x14ac:dyDescent="0.25">
      <c r="A4822" s="3" t="s">
        <v>9143</v>
      </c>
      <c r="B4822" s="4">
        <v>1.57</v>
      </c>
      <c r="C4822" s="4">
        <v>1.47197593710732</v>
      </c>
    </row>
    <row r="4823" spans="1:3" x14ac:dyDescent="0.25">
      <c r="A4823" s="3" t="s">
        <v>7505</v>
      </c>
      <c r="B4823" s="4">
        <v>2.85</v>
      </c>
      <c r="C4823" s="4">
        <v>1.1255672414381199</v>
      </c>
    </row>
    <row r="4824" spans="1:3" x14ac:dyDescent="0.25">
      <c r="A4824" s="3" t="s">
        <v>8209</v>
      </c>
      <c r="B4824" s="4">
        <v>2.29</v>
      </c>
      <c r="C4824" s="4">
        <v>1.54709975292264</v>
      </c>
    </row>
    <row r="4825" spans="1:3" x14ac:dyDescent="0.25">
      <c r="A4825" s="3" t="s">
        <v>2549</v>
      </c>
      <c r="B4825" s="4">
        <v>11.4</v>
      </c>
      <c r="C4825" s="4">
        <v>4.5549235634214202</v>
      </c>
    </row>
    <row r="4826" spans="1:3" x14ac:dyDescent="0.25">
      <c r="A4826" s="3" t="s">
        <v>8207</v>
      </c>
      <c r="B4826" s="4">
        <v>2.29</v>
      </c>
      <c r="C4826" s="4">
        <v>1.10301640498659</v>
      </c>
    </row>
    <row r="4827" spans="1:3" x14ac:dyDescent="0.25">
      <c r="A4827" s="3" t="s">
        <v>1792</v>
      </c>
      <c r="B4827" s="4">
        <v>15.37</v>
      </c>
      <c r="C4827" s="4">
        <v>8.1444676821972699</v>
      </c>
    </row>
    <row r="4828" spans="1:3" x14ac:dyDescent="0.25">
      <c r="A4828" s="3" t="s">
        <v>6597</v>
      </c>
      <c r="B4828" s="4">
        <v>3.65</v>
      </c>
      <c r="C4828" s="4">
        <v>2.5958325308178201</v>
      </c>
    </row>
    <row r="4829" spans="1:3" x14ac:dyDescent="0.25">
      <c r="A4829" s="3" t="s">
        <v>9534</v>
      </c>
      <c r="B4829" s="4">
        <v>1.24</v>
      </c>
      <c r="C4829" s="4">
        <v>1.10488053488742</v>
      </c>
    </row>
    <row r="4830" spans="1:3" x14ac:dyDescent="0.25">
      <c r="A4830" s="3" t="s">
        <v>2037</v>
      </c>
      <c r="B4830" s="4">
        <v>13.93</v>
      </c>
      <c r="C4830" s="4">
        <v>9.3705416254970295</v>
      </c>
    </row>
    <row r="4831" spans="1:3" x14ac:dyDescent="0.25">
      <c r="A4831" s="3" t="s">
        <v>4370</v>
      </c>
      <c r="B4831" s="4">
        <v>6.57</v>
      </c>
      <c r="C4831" s="4">
        <v>6.2723424729845796</v>
      </c>
    </row>
    <row r="4832" spans="1:3" x14ac:dyDescent="0.25">
      <c r="A4832" s="3" t="s">
        <v>8620</v>
      </c>
      <c r="B4832" s="4">
        <v>1.96</v>
      </c>
      <c r="C4832" s="4">
        <v>1.26762846372183</v>
      </c>
    </row>
    <row r="4833" spans="1:3" x14ac:dyDescent="0.25">
      <c r="A4833" s="3" t="s">
        <v>4609</v>
      </c>
      <c r="B4833" s="4">
        <v>6.14</v>
      </c>
      <c r="C4833" s="4">
        <v>13.190059181703701</v>
      </c>
    </row>
    <row r="4834" spans="1:3" x14ac:dyDescent="0.25">
      <c r="A4834" s="3" t="s">
        <v>5402</v>
      </c>
      <c r="B4834" s="4">
        <v>5.01</v>
      </c>
      <c r="C4834" s="4">
        <v>5.5362304242667202</v>
      </c>
    </row>
    <row r="4835" spans="1:3" x14ac:dyDescent="0.25">
      <c r="A4835" s="3" t="s">
        <v>5500</v>
      </c>
      <c r="B4835" s="4">
        <v>4.8899999999999997</v>
      </c>
      <c r="C4835" s="4">
        <v>1.2699498546278301</v>
      </c>
    </row>
    <row r="4836" spans="1:3" x14ac:dyDescent="0.25">
      <c r="A4836" s="3" t="s">
        <v>455</v>
      </c>
      <c r="B4836" s="4">
        <v>49.13</v>
      </c>
      <c r="C4836" s="4">
        <v>29.362548582683299</v>
      </c>
    </row>
    <row r="4837" spans="1:3" x14ac:dyDescent="0.25">
      <c r="A4837" s="3" t="s">
        <v>8665</v>
      </c>
      <c r="B4837" s="4">
        <v>1.92</v>
      </c>
      <c r="C4837" s="4">
        <v>1.25651967243761</v>
      </c>
    </row>
    <row r="4838" spans="1:3" x14ac:dyDescent="0.25">
      <c r="A4838" s="3" t="s">
        <v>4421</v>
      </c>
      <c r="B4838" s="4">
        <v>6.49</v>
      </c>
      <c r="C4838" s="4">
        <v>6.2484083097119401</v>
      </c>
    </row>
    <row r="4839" spans="1:3" x14ac:dyDescent="0.25">
      <c r="A4839" s="3" t="s">
        <v>9148</v>
      </c>
      <c r="B4839" s="4">
        <v>1.56</v>
      </c>
      <c r="C4839" s="4">
        <v>1.2783454636728599</v>
      </c>
    </row>
    <row r="4840" spans="1:3" x14ac:dyDescent="0.25">
      <c r="A4840" s="3" t="s">
        <v>2433</v>
      </c>
      <c r="B4840" s="4">
        <v>11.86</v>
      </c>
      <c r="C4840" s="4">
        <v>2.7762085973144801</v>
      </c>
    </row>
    <row r="4841" spans="1:3" x14ac:dyDescent="0.25">
      <c r="A4841" s="3" t="s">
        <v>7870</v>
      </c>
      <c r="B4841" s="4">
        <v>2.5499999999999998</v>
      </c>
      <c r="C4841" s="4">
        <v>1.50656234083183</v>
      </c>
    </row>
    <row r="4842" spans="1:3" x14ac:dyDescent="0.25">
      <c r="A4842" s="3" t="s">
        <v>8519</v>
      </c>
      <c r="B4842" s="4">
        <v>2.04</v>
      </c>
      <c r="C4842" s="4">
        <v>1.4587969994796</v>
      </c>
    </row>
    <row r="4843" spans="1:3" x14ac:dyDescent="0.25">
      <c r="A4843" s="3" t="s">
        <v>6414</v>
      </c>
      <c r="B4843" s="4">
        <v>3.83</v>
      </c>
      <c r="C4843" s="4">
        <v>1.34074499276356</v>
      </c>
    </row>
    <row r="4844" spans="1:3" x14ac:dyDescent="0.25">
      <c r="A4844" s="3" t="s">
        <v>7327</v>
      </c>
      <c r="B4844" s="4">
        <v>3</v>
      </c>
      <c r="C4844" s="4">
        <v>1.53545905666492</v>
      </c>
    </row>
    <row r="4845" spans="1:3" x14ac:dyDescent="0.25">
      <c r="A4845" s="3" t="s">
        <v>2423</v>
      </c>
      <c r="B4845" s="4">
        <v>11.91</v>
      </c>
      <c r="C4845" s="4">
        <v>6.6766469977070901</v>
      </c>
    </row>
    <row r="4846" spans="1:3" x14ac:dyDescent="0.25">
      <c r="A4846" s="3" t="s">
        <v>240</v>
      </c>
      <c r="B4846" s="4">
        <v>79.52</v>
      </c>
      <c r="C4846" s="4">
        <v>14.9910822396975</v>
      </c>
    </row>
    <row r="4847" spans="1:3" x14ac:dyDescent="0.25">
      <c r="A4847" s="3" t="s">
        <v>5018</v>
      </c>
      <c r="B4847" s="4">
        <v>5.51</v>
      </c>
      <c r="C4847" s="4">
        <v>9.4733931271938001</v>
      </c>
    </row>
    <row r="4848" spans="1:3" x14ac:dyDescent="0.25">
      <c r="A4848" s="3" t="s">
        <v>7652</v>
      </c>
      <c r="B4848" s="4">
        <v>2.74</v>
      </c>
      <c r="C4848" s="4">
        <v>4.3201110733334902</v>
      </c>
    </row>
    <row r="4849" spans="1:3" x14ac:dyDescent="0.25">
      <c r="A4849" s="3" t="s">
        <v>9354</v>
      </c>
      <c r="B4849" s="4">
        <v>1.41</v>
      </c>
      <c r="C4849" s="4">
        <v>2.8991877341358898</v>
      </c>
    </row>
    <row r="4850" spans="1:3" x14ac:dyDescent="0.25">
      <c r="A4850" s="3" t="s">
        <v>3313</v>
      </c>
      <c r="B4850" s="4">
        <v>8.7799999999999994</v>
      </c>
      <c r="C4850" s="4">
        <v>1.6682521723121999</v>
      </c>
    </row>
    <row r="4851" spans="1:3" x14ac:dyDescent="0.25">
      <c r="A4851" s="3" t="s">
        <v>4013</v>
      </c>
      <c r="B4851" s="4">
        <v>7.2</v>
      </c>
      <c r="C4851" s="4">
        <v>5.6086822849254299</v>
      </c>
    </row>
    <row r="4852" spans="1:3" x14ac:dyDescent="0.25">
      <c r="A4852" s="3" t="s">
        <v>5053</v>
      </c>
      <c r="B4852" s="4">
        <v>5.47</v>
      </c>
      <c r="C4852" s="4">
        <v>4.69016439414606</v>
      </c>
    </row>
    <row r="4853" spans="1:3" x14ac:dyDescent="0.25">
      <c r="A4853" s="3" t="s">
        <v>3356</v>
      </c>
      <c r="B4853" s="4">
        <v>8.69</v>
      </c>
      <c r="C4853" s="4">
        <v>11.237204036545799</v>
      </c>
    </row>
    <row r="4854" spans="1:3" x14ac:dyDescent="0.25">
      <c r="A4854" s="3" t="s">
        <v>3297</v>
      </c>
      <c r="B4854" s="4">
        <v>8.83</v>
      </c>
      <c r="C4854" s="4">
        <v>10.525400665858999</v>
      </c>
    </row>
    <row r="4855" spans="1:3" x14ac:dyDescent="0.25">
      <c r="A4855" s="3" t="s">
        <v>7142</v>
      </c>
      <c r="B4855" s="4">
        <v>3.16</v>
      </c>
      <c r="C4855" s="4">
        <v>9.4887208318955807</v>
      </c>
    </row>
    <row r="4856" spans="1:3" x14ac:dyDescent="0.25">
      <c r="A4856" s="3" t="s">
        <v>9271</v>
      </c>
      <c r="B4856" s="4">
        <v>1.48</v>
      </c>
      <c r="C4856" s="4">
        <v>2.9896445107730298</v>
      </c>
    </row>
    <row r="4857" spans="1:3" x14ac:dyDescent="0.25">
      <c r="A4857" s="3" t="s">
        <v>6278</v>
      </c>
      <c r="B4857" s="4">
        <v>3.98</v>
      </c>
      <c r="C4857" s="4">
        <v>6.76319549748633</v>
      </c>
    </row>
    <row r="4858" spans="1:3" x14ac:dyDescent="0.25">
      <c r="A4858" s="3" t="s">
        <v>2859</v>
      </c>
      <c r="B4858" s="4">
        <v>10.16</v>
      </c>
      <c r="C4858" s="4">
        <v>10.723876362020301</v>
      </c>
    </row>
    <row r="4859" spans="1:3" x14ac:dyDescent="0.25">
      <c r="A4859" s="3" t="s">
        <v>9627</v>
      </c>
      <c r="B4859" s="4">
        <v>1.1599999999999999</v>
      </c>
      <c r="C4859" s="4">
        <v>1.3401216467524</v>
      </c>
    </row>
    <row r="4860" spans="1:3" x14ac:dyDescent="0.25">
      <c r="A4860" s="3" t="s">
        <v>3838</v>
      </c>
      <c r="B4860" s="4">
        <v>7.62</v>
      </c>
      <c r="C4860" s="4">
        <v>7.9780603581819198</v>
      </c>
    </row>
    <row r="4861" spans="1:3" x14ac:dyDescent="0.25">
      <c r="A4861" s="3" t="s">
        <v>9405</v>
      </c>
      <c r="B4861" s="4">
        <v>1.36</v>
      </c>
      <c r="C4861" s="4">
        <v>2.6486559958746101</v>
      </c>
    </row>
    <row r="4862" spans="1:3" x14ac:dyDescent="0.25">
      <c r="A4862" s="3" t="s">
        <v>905</v>
      </c>
      <c r="B4862" s="4">
        <v>27.54</v>
      </c>
      <c r="C4862" s="4">
        <v>13.2456585846884</v>
      </c>
    </row>
    <row r="4863" spans="1:3" x14ac:dyDescent="0.25">
      <c r="A4863" s="3" t="s">
        <v>6659</v>
      </c>
      <c r="B4863" s="4">
        <v>3.59</v>
      </c>
      <c r="C4863" s="4">
        <v>4.0661942398363102</v>
      </c>
    </row>
    <row r="4864" spans="1:3" x14ac:dyDescent="0.25">
      <c r="A4864" s="3" t="s">
        <v>5769</v>
      </c>
      <c r="B4864" s="4">
        <v>4.57</v>
      </c>
      <c r="C4864" s="4">
        <v>3.6293098002921802</v>
      </c>
    </row>
    <row r="4865" spans="1:3" x14ac:dyDescent="0.25">
      <c r="A4865" s="3" t="s">
        <v>7936</v>
      </c>
      <c r="B4865" s="4">
        <v>2.5</v>
      </c>
      <c r="C4865" s="4">
        <v>1.77763517600471</v>
      </c>
    </row>
    <row r="4866" spans="1:3" x14ac:dyDescent="0.25">
      <c r="A4866" s="3" t="s">
        <v>3802</v>
      </c>
      <c r="B4866" s="4">
        <v>7.7</v>
      </c>
      <c r="C4866" s="4">
        <v>5.5619664642155104</v>
      </c>
    </row>
    <row r="4867" spans="1:3" x14ac:dyDescent="0.25">
      <c r="A4867" s="3" t="s">
        <v>8660</v>
      </c>
      <c r="B4867" s="4">
        <v>1.92</v>
      </c>
      <c r="C4867" s="4">
        <v>2.4036355399143199</v>
      </c>
    </row>
    <row r="4868" spans="1:3" x14ac:dyDescent="0.25">
      <c r="A4868" s="3" t="s">
        <v>4116</v>
      </c>
      <c r="B4868" s="4">
        <v>7.03</v>
      </c>
      <c r="C4868" s="4">
        <v>3.54039061713882</v>
      </c>
    </row>
    <row r="4869" spans="1:3" x14ac:dyDescent="0.25">
      <c r="A4869" s="3" t="s">
        <v>3976</v>
      </c>
      <c r="B4869" s="4">
        <v>7.27</v>
      </c>
      <c r="C4869" s="4">
        <v>2.6088569214730799</v>
      </c>
    </row>
    <row r="4870" spans="1:3" x14ac:dyDescent="0.25">
      <c r="A4870" s="3" t="s">
        <v>7027</v>
      </c>
      <c r="B4870" s="4">
        <v>3.25</v>
      </c>
      <c r="C4870" s="4">
        <v>1.8531967262587701</v>
      </c>
    </row>
    <row r="4871" spans="1:3" x14ac:dyDescent="0.25">
      <c r="A4871" s="3" t="s">
        <v>4772</v>
      </c>
      <c r="B4871" s="4">
        <v>5.88</v>
      </c>
      <c r="C4871" s="4">
        <v>3.11726431476963</v>
      </c>
    </row>
    <row r="4872" spans="1:3" x14ac:dyDescent="0.25">
      <c r="A4872" s="3" t="s">
        <v>4640</v>
      </c>
      <c r="B4872" s="4">
        <v>6.09</v>
      </c>
      <c r="C4872" s="4">
        <v>3.4749153681094</v>
      </c>
    </row>
    <row r="4873" spans="1:3" x14ac:dyDescent="0.25">
      <c r="A4873" s="3" t="s">
        <v>2191</v>
      </c>
      <c r="B4873" s="4">
        <v>13.13</v>
      </c>
      <c r="C4873" s="4">
        <v>6.3254121087903901</v>
      </c>
    </row>
    <row r="4874" spans="1:3" x14ac:dyDescent="0.25">
      <c r="A4874" s="3" t="s">
        <v>4822</v>
      </c>
      <c r="B4874" s="4">
        <v>5.8</v>
      </c>
      <c r="C4874" s="4">
        <v>1.85060967982592</v>
      </c>
    </row>
    <row r="4875" spans="1:3" x14ac:dyDescent="0.25">
      <c r="A4875" s="3" t="s">
        <v>5839</v>
      </c>
      <c r="B4875" s="4">
        <v>4.4800000000000004</v>
      </c>
      <c r="C4875" s="4">
        <v>3.39752927782907</v>
      </c>
    </row>
    <row r="4876" spans="1:3" x14ac:dyDescent="0.25">
      <c r="A4876" s="3" t="s">
        <v>6200</v>
      </c>
      <c r="B4876" s="4">
        <v>4.0599999999999996</v>
      </c>
      <c r="C4876" s="4">
        <v>3.1659006809852501</v>
      </c>
    </row>
    <row r="4877" spans="1:3" x14ac:dyDescent="0.25">
      <c r="A4877" s="3" t="s">
        <v>695</v>
      </c>
      <c r="B4877" s="4">
        <v>34.25</v>
      </c>
      <c r="C4877" s="4">
        <v>8.12755571633725</v>
      </c>
    </row>
    <row r="4878" spans="1:3" x14ac:dyDescent="0.25">
      <c r="A4878" s="3" t="s">
        <v>5389</v>
      </c>
      <c r="B4878" s="4">
        <v>5.03</v>
      </c>
      <c r="C4878" s="4">
        <v>1.33738946170054</v>
      </c>
    </row>
    <row r="4879" spans="1:3" x14ac:dyDescent="0.25">
      <c r="A4879" s="3" t="s">
        <v>2114</v>
      </c>
      <c r="B4879" s="4">
        <v>13.55</v>
      </c>
      <c r="C4879" s="4">
        <v>3.6438970763519101</v>
      </c>
    </row>
    <row r="4880" spans="1:3" x14ac:dyDescent="0.25">
      <c r="A4880" s="3" t="s">
        <v>8906</v>
      </c>
      <c r="B4880" s="4">
        <v>1.75</v>
      </c>
      <c r="C4880" s="4">
        <v>1.34717185436302</v>
      </c>
    </row>
    <row r="4881" spans="1:3" x14ac:dyDescent="0.25">
      <c r="A4881" s="3" t="s">
        <v>3346</v>
      </c>
      <c r="B4881" s="4">
        <v>8.7100000000000009</v>
      </c>
      <c r="C4881" s="4">
        <v>5.7718599018649597</v>
      </c>
    </row>
    <row r="4882" spans="1:3" x14ac:dyDescent="0.25">
      <c r="A4882" s="3" t="s">
        <v>3310</v>
      </c>
      <c r="B4882" s="4">
        <v>8.7899999999999991</v>
      </c>
      <c r="C4882" s="4">
        <v>2.8207834044730902</v>
      </c>
    </row>
    <row r="4883" spans="1:3" x14ac:dyDescent="0.25">
      <c r="A4883" s="3" t="s">
        <v>1043</v>
      </c>
      <c r="B4883" s="4">
        <v>24.13</v>
      </c>
      <c r="C4883" s="4">
        <v>7.3156475026830199</v>
      </c>
    </row>
    <row r="4884" spans="1:3" x14ac:dyDescent="0.25">
      <c r="A4884" s="3" t="s">
        <v>5318</v>
      </c>
      <c r="B4884" s="4">
        <v>5.12</v>
      </c>
      <c r="C4884" s="4">
        <v>3.1445539760764301</v>
      </c>
    </row>
    <row r="4885" spans="1:3" x14ac:dyDescent="0.25">
      <c r="A4885" s="3" t="s">
        <v>4729</v>
      </c>
      <c r="B4885" s="4">
        <v>5.96</v>
      </c>
      <c r="C4885" s="4">
        <v>4.7456638751419504</v>
      </c>
    </row>
    <row r="4886" spans="1:3" x14ac:dyDescent="0.25">
      <c r="A4886" s="3" t="s">
        <v>2202</v>
      </c>
      <c r="B4886" s="4">
        <v>13.08</v>
      </c>
      <c r="C4886" s="4">
        <v>5.7393460342421303</v>
      </c>
    </row>
    <row r="4887" spans="1:3" x14ac:dyDescent="0.25">
      <c r="A4887" s="3" t="s">
        <v>5764</v>
      </c>
      <c r="B4887" s="4">
        <v>4.57</v>
      </c>
      <c r="C4887" s="4">
        <v>2.7698784664204901</v>
      </c>
    </row>
    <row r="4888" spans="1:3" x14ac:dyDescent="0.25">
      <c r="A4888" s="3" t="s">
        <v>1384</v>
      </c>
      <c r="B4888" s="4">
        <v>19.23</v>
      </c>
      <c r="C4888" s="4">
        <v>4.2948522625494796</v>
      </c>
    </row>
    <row r="4889" spans="1:3" x14ac:dyDescent="0.25">
      <c r="A4889" s="3" t="s">
        <v>5306</v>
      </c>
      <c r="B4889" s="4">
        <v>5.13</v>
      </c>
      <c r="C4889" s="4">
        <v>2.32828230473292</v>
      </c>
    </row>
    <row r="4890" spans="1:3" x14ac:dyDescent="0.25">
      <c r="A4890" s="3" t="s">
        <v>7869</v>
      </c>
      <c r="B4890" s="4">
        <v>2.5499999999999998</v>
      </c>
      <c r="C4890" s="4">
        <v>2.2722647733062198</v>
      </c>
    </row>
    <row r="4891" spans="1:3" x14ac:dyDescent="0.25">
      <c r="A4891" s="3" t="s">
        <v>3461</v>
      </c>
      <c r="B4891" s="4">
        <v>8.43</v>
      </c>
      <c r="C4891" s="4">
        <v>4.3421276898861398</v>
      </c>
    </row>
    <row r="4892" spans="1:3" x14ac:dyDescent="0.25">
      <c r="A4892" s="3" t="s">
        <v>5132</v>
      </c>
      <c r="B4892" s="4">
        <v>5.34</v>
      </c>
      <c r="C4892" s="4">
        <v>3.9014663999140802</v>
      </c>
    </row>
    <row r="4893" spans="1:3" x14ac:dyDescent="0.25">
      <c r="A4893" s="3" t="s">
        <v>1209</v>
      </c>
      <c r="B4893" s="4">
        <v>21.14</v>
      </c>
      <c r="C4893" s="4">
        <v>6.2220784792562602</v>
      </c>
    </row>
    <row r="4894" spans="1:3" x14ac:dyDescent="0.25">
      <c r="A4894" s="3" t="s">
        <v>1419</v>
      </c>
      <c r="B4894" s="4">
        <v>18.739999999999998</v>
      </c>
      <c r="C4894" s="4">
        <v>8.6609351681489493</v>
      </c>
    </row>
    <row r="4895" spans="1:3" x14ac:dyDescent="0.25">
      <c r="A4895" s="3" t="s">
        <v>6234</v>
      </c>
      <c r="B4895" s="4">
        <v>4.0199999999999996</v>
      </c>
      <c r="C4895" s="4">
        <v>1.7605036005240799</v>
      </c>
    </row>
    <row r="4896" spans="1:3" x14ac:dyDescent="0.25">
      <c r="A4896" s="3" t="s">
        <v>4407</v>
      </c>
      <c r="B4896" s="4">
        <v>6.51</v>
      </c>
      <c r="C4896" s="4">
        <v>6.8173826472155499</v>
      </c>
    </row>
    <row r="4897" spans="1:3" x14ac:dyDescent="0.25">
      <c r="A4897" s="3" t="s">
        <v>3455</v>
      </c>
      <c r="B4897" s="4">
        <v>8.4499999999999993</v>
      </c>
      <c r="C4897" s="4">
        <v>4.2283869931075504</v>
      </c>
    </row>
    <row r="4898" spans="1:3" x14ac:dyDescent="0.25">
      <c r="A4898" s="3" t="s">
        <v>5397</v>
      </c>
      <c r="B4898" s="4">
        <v>5.0199999999999996</v>
      </c>
      <c r="C4898" s="4">
        <v>3.1680715060570899</v>
      </c>
    </row>
    <row r="4899" spans="1:3" x14ac:dyDescent="0.25">
      <c r="A4899" s="3" t="s">
        <v>1787</v>
      </c>
      <c r="B4899" s="4">
        <v>15.4</v>
      </c>
      <c r="C4899" s="4">
        <v>14.500087059122</v>
      </c>
    </row>
    <row r="4900" spans="1:3" x14ac:dyDescent="0.25">
      <c r="A4900" s="3" t="s">
        <v>3910</v>
      </c>
      <c r="B4900" s="4">
        <v>7.43</v>
      </c>
      <c r="C4900" s="4">
        <v>2.7862758426671301</v>
      </c>
    </row>
    <row r="4901" spans="1:3" x14ac:dyDescent="0.25">
      <c r="A4901" s="3" t="s">
        <v>9616</v>
      </c>
      <c r="B4901" s="4">
        <v>1.17</v>
      </c>
      <c r="C4901" s="4">
        <v>1.0091574921833399</v>
      </c>
    </row>
    <row r="4902" spans="1:3" x14ac:dyDescent="0.25">
      <c r="A4902" s="3" t="s">
        <v>7392</v>
      </c>
      <c r="B4902" s="4">
        <v>2.95</v>
      </c>
      <c r="C4902" s="4">
        <v>5.8965258921053199</v>
      </c>
    </row>
    <row r="4903" spans="1:3" x14ac:dyDescent="0.25">
      <c r="A4903" s="3" t="s">
        <v>3339</v>
      </c>
      <c r="B4903" s="4">
        <v>8.73</v>
      </c>
      <c r="C4903" s="4">
        <v>4.9250849335403704</v>
      </c>
    </row>
    <row r="4904" spans="1:3" x14ac:dyDescent="0.25">
      <c r="A4904" s="3" t="s">
        <v>4880</v>
      </c>
      <c r="B4904" s="4">
        <v>5.71</v>
      </c>
      <c r="C4904" s="4">
        <v>8.05166717110151</v>
      </c>
    </row>
    <row r="4905" spans="1:3" x14ac:dyDescent="0.25">
      <c r="A4905" s="3" t="s">
        <v>5478</v>
      </c>
      <c r="B4905" s="4">
        <v>4.91</v>
      </c>
      <c r="C4905" s="4">
        <v>5.5228671943776702</v>
      </c>
    </row>
    <row r="4906" spans="1:3" x14ac:dyDescent="0.25">
      <c r="A4906" s="3" t="s">
        <v>5956</v>
      </c>
      <c r="B4906" s="4">
        <v>4.33</v>
      </c>
      <c r="C4906" s="4">
        <v>2.3280898502037899</v>
      </c>
    </row>
    <row r="4907" spans="1:3" x14ac:dyDescent="0.25">
      <c r="A4907" s="3" t="s">
        <v>66</v>
      </c>
      <c r="B4907" s="4">
        <v>213.71</v>
      </c>
      <c r="C4907" s="4">
        <v>56.079764978130598</v>
      </c>
    </row>
    <row r="4908" spans="1:3" x14ac:dyDescent="0.25">
      <c r="A4908" s="3" t="s">
        <v>8719</v>
      </c>
      <c r="B4908" s="4">
        <v>1.89</v>
      </c>
      <c r="C4908" s="4">
        <v>1.6238674567357601</v>
      </c>
    </row>
    <row r="4909" spans="1:3" x14ac:dyDescent="0.25">
      <c r="A4909" s="3" t="s">
        <v>8415</v>
      </c>
      <c r="B4909" s="4">
        <v>2.13</v>
      </c>
      <c r="C4909" s="4">
        <v>1.4037025552861599</v>
      </c>
    </row>
    <row r="4910" spans="1:3" x14ac:dyDescent="0.25">
      <c r="A4910" s="3" t="s">
        <v>6761</v>
      </c>
      <c r="B4910" s="4">
        <v>3.49</v>
      </c>
      <c r="C4910" s="4">
        <v>1.09133611925497</v>
      </c>
    </row>
    <row r="4911" spans="1:3" x14ac:dyDescent="0.25">
      <c r="A4911" s="3" t="s">
        <v>1800</v>
      </c>
      <c r="B4911" s="4">
        <v>15.33</v>
      </c>
      <c r="C4911" s="4">
        <v>6.1760456867757503</v>
      </c>
    </row>
    <row r="4912" spans="1:3" x14ac:dyDescent="0.25">
      <c r="A4912" s="3" t="s">
        <v>2720</v>
      </c>
      <c r="B4912" s="4">
        <v>10.68</v>
      </c>
      <c r="C4912" s="4">
        <v>4.2709283114056102</v>
      </c>
    </row>
    <row r="4913" spans="1:3" x14ac:dyDescent="0.25">
      <c r="A4913" s="3" t="s">
        <v>8749</v>
      </c>
      <c r="B4913" s="4">
        <v>1.86</v>
      </c>
      <c r="C4913" s="4">
        <v>1.74514682674657</v>
      </c>
    </row>
    <row r="4914" spans="1:3" x14ac:dyDescent="0.25">
      <c r="A4914" s="3" t="s">
        <v>6517</v>
      </c>
      <c r="B4914" s="4">
        <v>3.73</v>
      </c>
      <c r="C4914" s="4">
        <v>3.7045708504768502</v>
      </c>
    </row>
    <row r="4915" spans="1:3" x14ac:dyDescent="0.25">
      <c r="A4915" s="3" t="s">
        <v>9150</v>
      </c>
      <c r="B4915" s="4">
        <v>1.56</v>
      </c>
      <c r="C4915" s="4">
        <v>1.2411139182813</v>
      </c>
    </row>
    <row r="4916" spans="1:3" x14ac:dyDescent="0.25">
      <c r="A4916" s="3" t="s">
        <v>7046</v>
      </c>
      <c r="B4916" s="4">
        <v>3.24</v>
      </c>
      <c r="C4916" s="4">
        <v>2.5424607707618501</v>
      </c>
    </row>
    <row r="4917" spans="1:3" x14ac:dyDescent="0.25">
      <c r="A4917" s="3" t="s">
        <v>8087</v>
      </c>
      <c r="B4917" s="4">
        <v>2.39</v>
      </c>
      <c r="C4917" s="4">
        <v>2.2883932388300199</v>
      </c>
    </row>
    <row r="4918" spans="1:3" x14ac:dyDescent="0.25">
      <c r="A4918" s="3" t="s">
        <v>3899</v>
      </c>
      <c r="B4918" s="4">
        <v>7.46</v>
      </c>
      <c r="C4918" s="4">
        <v>5.6572448851178798</v>
      </c>
    </row>
    <row r="4919" spans="1:3" x14ac:dyDescent="0.25">
      <c r="A4919" s="3" t="s">
        <v>6424</v>
      </c>
      <c r="B4919" s="4">
        <v>3.82</v>
      </c>
      <c r="C4919" s="4">
        <v>3.57070849484677</v>
      </c>
    </row>
    <row r="4920" spans="1:3" x14ac:dyDescent="0.25">
      <c r="A4920" s="3" t="s">
        <v>85</v>
      </c>
      <c r="B4920" s="4">
        <v>171.59</v>
      </c>
      <c r="C4920" s="4">
        <v>178.525416887143</v>
      </c>
    </row>
    <row r="4921" spans="1:3" x14ac:dyDescent="0.25">
      <c r="A4921" s="3" t="s">
        <v>512</v>
      </c>
      <c r="B4921" s="4">
        <v>44.84</v>
      </c>
      <c r="C4921" s="4">
        <v>21.636150060384601</v>
      </c>
    </row>
    <row r="4922" spans="1:3" x14ac:dyDescent="0.25">
      <c r="A4922" s="3" t="s">
        <v>5605</v>
      </c>
      <c r="B4922" s="4">
        <v>4.76</v>
      </c>
      <c r="C4922" s="4">
        <v>5.4613896923489298</v>
      </c>
    </row>
    <row r="4923" spans="1:3" x14ac:dyDescent="0.25">
      <c r="A4923" s="3" t="s">
        <v>6479</v>
      </c>
      <c r="B4923" s="4">
        <v>3.77</v>
      </c>
      <c r="C4923" s="4">
        <v>2.2983349276531801</v>
      </c>
    </row>
    <row r="4924" spans="1:3" x14ac:dyDescent="0.25">
      <c r="A4924" s="3" t="s">
        <v>3581</v>
      </c>
      <c r="B4924" s="4">
        <v>8.15</v>
      </c>
      <c r="C4924" s="4">
        <v>3.8360046278688</v>
      </c>
    </row>
    <row r="4925" spans="1:3" x14ac:dyDescent="0.25">
      <c r="A4925" s="3" t="s">
        <v>2752</v>
      </c>
      <c r="B4925" s="4">
        <v>10.53</v>
      </c>
      <c r="C4925" s="4">
        <v>6.8821394446457003</v>
      </c>
    </row>
    <row r="4926" spans="1:3" x14ac:dyDescent="0.25">
      <c r="A4926" s="3" t="s">
        <v>7646</v>
      </c>
      <c r="B4926" s="4">
        <v>2.74</v>
      </c>
      <c r="C4926" s="4">
        <v>3.4256626599285802</v>
      </c>
    </row>
    <row r="4927" spans="1:3" x14ac:dyDescent="0.25">
      <c r="A4927" s="3" t="s">
        <v>8477</v>
      </c>
      <c r="B4927" s="4">
        <v>2.09</v>
      </c>
      <c r="C4927" s="4">
        <v>1.2414364093022701</v>
      </c>
    </row>
    <row r="4928" spans="1:3" x14ac:dyDescent="0.25">
      <c r="A4928" s="3" t="s">
        <v>1738</v>
      </c>
      <c r="B4928" s="4">
        <v>15.82</v>
      </c>
      <c r="C4928" s="4">
        <v>4.7742016676966097</v>
      </c>
    </row>
    <row r="4929" spans="1:3" x14ac:dyDescent="0.25">
      <c r="A4929" s="3" t="s">
        <v>3622</v>
      </c>
      <c r="B4929" s="4">
        <v>8.08</v>
      </c>
      <c r="C4929" s="4">
        <v>5.8977375719351697</v>
      </c>
    </row>
    <row r="4930" spans="1:3" x14ac:dyDescent="0.25">
      <c r="A4930" s="3" t="s">
        <v>6548</v>
      </c>
      <c r="B4930" s="4">
        <v>3.7</v>
      </c>
      <c r="C4930" s="4">
        <v>1.68535130406203</v>
      </c>
    </row>
    <row r="4931" spans="1:3" x14ac:dyDescent="0.25">
      <c r="A4931" s="3" t="s">
        <v>2048</v>
      </c>
      <c r="B4931" s="4">
        <v>13.89</v>
      </c>
      <c r="C4931" s="4">
        <v>10.4434134133962</v>
      </c>
    </row>
    <row r="4932" spans="1:3" x14ac:dyDescent="0.25">
      <c r="A4932" s="3" t="s">
        <v>8255</v>
      </c>
      <c r="B4932" s="4">
        <v>2.25</v>
      </c>
      <c r="C4932" s="4">
        <v>2.02592580248381</v>
      </c>
    </row>
    <row r="4933" spans="1:3" x14ac:dyDescent="0.25">
      <c r="A4933" s="3" t="s">
        <v>8879</v>
      </c>
      <c r="B4933" s="4">
        <v>1.77</v>
      </c>
      <c r="C4933" s="4">
        <v>1.8668165819596301</v>
      </c>
    </row>
    <row r="4934" spans="1:3" x14ac:dyDescent="0.25">
      <c r="A4934" s="3" t="s">
        <v>1769</v>
      </c>
      <c r="B4934" s="4">
        <v>15.58</v>
      </c>
      <c r="C4934" s="4">
        <v>16.118766169556999</v>
      </c>
    </row>
    <row r="4935" spans="1:3" x14ac:dyDescent="0.25">
      <c r="A4935" s="3" t="s">
        <v>9043</v>
      </c>
      <c r="B4935" s="4">
        <v>1.65</v>
      </c>
      <c r="C4935" s="4">
        <v>2.2651216161309802</v>
      </c>
    </row>
    <row r="4936" spans="1:3" x14ac:dyDescent="0.25">
      <c r="A4936" s="3" t="s">
        <v>3586</v>
      </c>
      <c r="B4936" s="4">
        <v>8.14</v>
      </c>
      <c r="C4936" s="4">
        <v>5.6769149379379797</v>
      </c>
    </row>
    <row r="4937" spans="1:3" x14ac:dyDescent="0.25">
      <c r="A4937" s="3" t="s">
        <v>8686</v>
      </c>
      <c r="B4937" s="4">
        <v>1.91</v>
      </c>
      <c r="C4937" s="4">
        <v>1.0348833744628101</v>
      </c>
    </row>
    <row r="4938" spans="1:3" x14ac:dyDescent="0.25">
      <c r="A4938" s="3" t="s">
        <v>8210</v>
      </c>
      <c r="B4938" s="4">
        <v>2.29</v>
      </c>
      <c r="C4938" s="4">
        <v>6.9010665755781497</v>
      </c>
    </row>
    <row r="4939" spans="1:3" x14ac:dyDescent="0.25">
      <c r="A4939" s="3" t="s">
        <v>8267</v>
      </c>
      <c r="B4939" s="4">
        <v>2.2400000000000002</v>
      </c>
      <c r="C4939" s="4">
        <v>1.67368653028792</v>
      </c>
    </row>
    <row r="4940" spans="1:3" x14ac:dyDescent="0.25">
      <c r="A4940" s="3" t="s">
        <v>8679</v>
      </c>
      <c r="B4940" s="4">
        <v>1.91</v>
      </c>
      <c r="C4940" s="4">
        <v>1.3887406942973</v>
      </c>
    </row>
    <row r="4941" spans="1:3" x14ac:dyDescent="0.25">
      <c r="A4941" s="3" t="s">
        <v>3977</v>
      </c>
      <c r="B4941" s="4">
        <v>7.27</v>
      </c>
      <c r="C4941" s="4">
        <v>5.5695704628106402</v>
      </c>
    </row>
    <row r="4942" spans="1:3" x14ac:dyDescent="0.25">
      <c r="A4942" s="3" t="s">
        <v>5240</v>
      </c>
      <c r="B4942" s="4">
        <v>5.2</v>
      </c>
      <c r="C4942" s="4">
        <v>3.13882200551051</v>
      </c>
    </row>
    <row r="4943" spans="1:3" x14ac:dyDescent="0.25">
      <c r="A4943" s="3" t="s">
        <v>4774</v>
      </c>
      <c r="B4943" s="4">
        <v>5.87</v>
      </c>
      <c r="C4943" s="4">
        <v>1.7719362681808399</v>
      </c>
    </row>
    <row r="4944" spans="1:3" x14ac:dyDescent="0.25">
      <c r="A4944" s="3" t="s">
        <v>4833</v>
      </c>
      <c r="B4944" s="4">
        <v>5.78</v>
      </c>
      <c r="C4944" s="4">
        <v>5.4095287337587203</v>
      </c>
    </row>
    <row r="4945" spans="1:3" x14ac:dyDescent="0.25">
      <c r="A4945" s="3" t="s">
        <v>7239</v>
      </c>
      <c r="B4945" s="4">
        <v>3.08</v>
      </c>
      <c r="C4945" s="4">
        <v>1.6308495872392701</v>
      </c>
    </row>
    <row r="4946" spans="1:3" x14ac:dyDescent="0.25">
      <c r="A4946" s="3" t="s">
        <v>2147</v>
      </c>
      <c r="B4946" s="4">
        <v>13.36</v>
      </c>
      <c r="C4946" s="4">
        <v>15.4153421033146</v>
      </c>
    </row>
    <row r="4947" spans="1:3" x14ac:dyDescent="0.25">
      <c r="A4947" s="3" t="s">
        <v>2729</v>
      </c>
      <c r="B4947" s="4">
        <v>10.63</v>
      </c>
      <c r="C4947" s="4">
        <v>8.8679056435436898</v>
      </c>
    </row>
    <row r="4948" spans="1:3" x14ac:dyDescent="0.25">
      <c r="A4948" s="3" t="s">
        <v>9062</v>
      </c>
      <c r="B4948" s="4">
        <v>1.64</v>
      </c>
      <c r="C4948" s="4">
        <v>2.49790720289249</v>
      </c>
    </row>
    <row r="4949" spans="1:3" x14ac:dyDescent="0.25">
      <c r="A4949" s="3" t="s">
        <v>4746</v>
      </c>
      <c r="B4949" s="4">
        <v>5.92</v>
      </c>
      <c r="C4949" s="4">
        <v>5.9024156306248399</v>
      </c>
    </row>
    <row r="4950" spans="1:3" x14ac:dyDescent="0.25">
      <c r="A4950" s="3" t="s">
        <v>4312</v>
      </c>
      <c r="B4950" s="4">
        <v>6.68</v>
      </c>
      <c r="C4950" s="4">
        <v>2.95686619494604</v>
      </c>
    </row>
    <row r="4951" spans="1:3" x14ac:dyDescent="0.25">
      <c r="A4951" s="3" t="s">
        <v>292</v>
      </c>
      <c r="B4951" s="4">
        <v>69.06</v>
      </c>
      <c r="C4951" s="4">
        <v>7.6864320692167301</v>
      </c>
    </row>
    <row r="4952" spans="1:3" x14ac:dyDescent="0.25">
      <c r="A4952" s="3" t="s">
        <v>1330</v>
      </c>
      <c r="B4952" s="4">
        <v>19.84</v>
      </c>
      <c r="C4952" s="4">
        <v>3.3810342802013</v>
      </c>
    </row>
    <row r="4953" spans="1:3" x14ac:dyDescent="0.25">
      <c r="A4953" s="3" t="s">
        <v>3750</v>
      </c>
      <c r="B4953" s="4">
        <v>7.82</v>
      </c>
      <c r="C4953" s="4">
        <v>7.6869707696263001</v>
      </c>
    </row>
    <row r="4954" spans="1:3" x14ac:dyDescent="0.25">
      <c r="A4954" s="3" t="s">
        <v>8894</v>
      </c>
      <c r="B4954" s="4">
        <v>1.76</v>
      </c>
      <c r="C4954" s="4">
        <v>1.0898846563815501</v>
      </c>
    </row>
    <row r="4955" spans="1:3" x14ac:dyDescent="0.25">
      <c r="A4955" s="3" t="s">
        <v>7852</v>
      </c>
      <c r="B4955" s="4">
        <v>2.57</v>
      </c>
      <c r="C4955" s="4">
        <v>1.06938155700313</v>
      </c>
    </row>
    <row r="4956" spans="1:3" x14ac:dyDescent="0.25">
      <c r="A4956" s="3" t="s">
        <v>2454</v>
      </c>
      <c r="B4956" s="4">
        <v>11.79</v>
      </c>
      <c r="C4956" s="4">
        <v>14.627165996392799</v>
      </c>
    </row>
    <row r="4957" spans="1:3" x14ac:dyDescent="0.25">
      <c r="A4957" s="3" t="s">
        <v>8931</v>
      </c>
      <c r="B4957" s="4">
        <v>1.73</v>
      </c>
      <c r="C4957" s="4">
        <v>2.1531433667092998</v>
      </c>
    </row>
    <row r="4958" spans="1:3" x14ac:dyDescent="0.25">
      <c r="A4958" s="3" t="s">
        <v>8971</v>
      </c>
      <c r="B4958" s="4">
        <v>1.7</v>
      </c>
      <c r="C4958" s="4">
        <v>1.78364332567377</v>
      </c>
    </row>
    <row r="4959" spans="1:3" x14ac:dyDescent="0.25">
      <c r="A4959" s="3" t="s">
        <v>3325</v>
      </c>
      <c r="B4959" s="4">
        <v>8.75</v>
      </c>
      <c r="C4959" s="4">
        <v>7.1531320786980599</v>
      </c>
    </row>
    <row r="4960" spans="1:3" x14ac:dyDescent="0.25">
      <c r="A4960" s="3" t="s">
        <v>1887</v>
      </c>
      <c r="B4960" s="4">
        <v>14.76</v>
      </c>
      <c r="C4960" s="4">
        <v>3.5749089219763799</v>
      </c>
    </row>
    <row r="4961" spans="1:3" x14ac:dyDescent="0.25">
      <c r="A4961" s="3" t="s">
        <v>8246</v>
      </c>
      <c r="B4961" s="4">
        <v>2.2599999999999998</v>
      </c>
      <c r="C4961" s="4">
        <v>2.64731549469243</v>
      </c>
    </row>
    <row r="4962" spans="1:3" x14ac:dyDescent="0.25">
      <c r="A4962" s="3" t="s">
        <v>6435</v>
      </c>
      <c r="B4962" s="4">
        <v>3.81</v>
      </c>
      <c r="C4962" s="4">
        <v>3.0626240946734802</v>
      </c>
    </row>
    <row r="4963" spans="1:3" x14ac:dyDescent="0.25">
      <c r="A4963" s="3" t="s">
        <v>9597</v>
      </c>
      <c r="B4963" s="4">
        <v>1.18</v>
      </c>
      <c r="C4963" s="4">
        <v>1.89216149548514</v>
      </c>
    </row>
    <row r="4964" spans="1:3" x14ac:dyDescent="0.25">
      <c r="A4964" s="3" t="s">
        <v>6511</v>
      </c>
      <c r="B4964" s="4">
        <v>3.74</v>
      </c>
      <c r="C4964" s="4">
        <v>3.21723807522483</v>
      </c>
    </row>
    <row r="4965" spans="1:3" x14ac:dyDescent="0.25">
      <c r="A4965" s="3" t="s">
        <v>3283</v>
      </c>
      <c r="B4965" s="4">
        <v>8.86</v>
      </c>
      <c r="C4965" s="4">
        <v>5.7893168884055504</v>
      </c>
    </row>
    <row r="4966" spans="1:3" x14ac:dyDescent="0.25">
      <c r="A4966" s="3" t="s">
        <v>6911</v>
      </c>
      <c r="B4966" s="4">
        <v>3.36</v>
      </c>
      <c r="C4966" s="4">
        <v>3.3197931712873401</v>
      </c>
    </row>
    <row r="4967" spans="1:3" x14ac:dyDescent="0.25">
      <c r="A4967" s="3" t="s">
        <v>3656</v>
      </c>
      <c r="B4967" s="4">
        <v>8.02</v>
      </c>
      <c r="C4967" s="4">
        <v>4.3752842791268796</v>
      </c>
    </row>
    <row r="4968" spans="1:3" x14ac:dyDescent="0.25">
      <c r="A4968" s="3" t="s">
        <v>5864</v>
      </c>
      <c r="B4968" s="4">
        <v>4.4400000000000004</v>
      </c>
      <c r="C4968" s="4">
        <v>1.47385443076324</v>
      </c>
    </row>
    <row r="4969" spans="1:3" x14ac:dyDescent="0.25">
      <c r="A4969" s="3" t="s">
        <v>9578</v>
      </c>
      <c r="B4969" s="4">
        <v>1.2</v>
      </c>
      <c r="C4969" s="4">
        <v>1.3152319891476201</v>
      </c>
    </row>
    <row r="4970" spans="1:3" x14ac:dyDescent="0.25">
      <c r="A4970" s="3" t="s">
        <v>9607</v>
      </c>
      <c r="B4970" s="4">
        <v>1.18</v>
      </c>
      <c r="C4970" s="4">
        <v>2.70710534132151</v>
      </c>
    </row>
    <row r="4971" spans="1:3" x14ac:dyDescent="0.25">
      <c r="A4971" s="3" t="s">
        <v>7527</v>
      </c>
      <c r="B4971" s="4">
        <v>2.83</v>
      </c>
      <c r="C4971" s="4">
        <v>1.68332716256773</v>
      </c>
    </row>
    <row r="4972" spans="1:3" x14ac:dyDescent="0.25">
      <c r="A4972" s="3" t="s">
        <v>3643</v>
      </c>
      <c r="B4972" s="4">
        <v>8.0500000000000007</v>
      </c>
      <c r="C4972" s="4">
        <v>6.8406856780332301</v>
      </c>
    </row>
    <row r="4973" spans="1:3" x14ac:dyDescent="0.25">
      <c r="A4973" s="3" t="s">
        <v>5449</v>
      </c>
      <c r="B4973" s="4">
        <v>4.95</v>
      </c>
      <c r="C4973" s="4">
        <v>1.7122464132191</v>
      </c>
    </row>
    <row r="4974" spans="1:3" x14ac:dyDescent="0.25">
      <c r="A4974" s="3" t="s">
        <v>6428</v>
      </c>
      <c r="B4974" s="4">
        <v>3.82</v>
      </c>
      <c r="C4974" s="4">
        <v>3.36067894587375</v>
      </c>
    </row>
    <row r="4975" spans="1:3" x14ac:dyDescent="0.25">
      <c r="A4975" s="3" t="s">
        <v>9063</v>
      </c>
      <c r="B4975" s="4">
        <v>1.63</v>
      </c>
      <c r="C4975" s="4">
        <v>1.26170805930931</v>
      </c>
    </row>
    <row r="4976" spans="1:3" x14ac:dyDescent="0.25">
      <c r="A4976" s="3" t="s">
        <v>6113</v>
      </c>
      <c r="B4976" s="4">
        <v>4.1399999999999997</v>
      </c>
      <c r="C4976" s="4">
        <v>1.9787171722914401</v>
      </c>
    </row>
    <row r="4977" spans="1:3" x14ac:dyDescent="0.25">
      <c r="A4977" s="3" t="s">
        <v>399</v>
      </c>
      <c r="B4977" s="4">
        <v>55.17</v>
      </c>
      <c r="C4977" s="4">
        <v>28.970246556422701</v>
      </c>
    </row>
    <row r="4978" spans="1:3" x14ac:dyDescent="0.25">
      <c r="A4978" s="3" t="s">
        <v>9407</v>
      </c>
      <c r="B4978" s="4">
        <v>1.35</v>
      </c>
      <c r="C4978" s="4">
        <v>1.6300686550421599</v>
      </c>
    </row>
    <row r="4979" spans="1:3" x14ac:dyDescent="0.25">
      <c r="A4979" s="3" t="s">
        <v>9604</v>
      </c>
      <c r="B4979" s="4">
        <v>1.18</v>
      </c>
      <c r="C4979" s="4">
        <v>1.0021390017738101</v>
      </c>
    </row>
    <row r="4980" spans="1:3" x14ac:dyDescent="0.25">
      <c r="A4980" s="3" t="s">
        <v>1318</v>
      </c>
      <c r="B4980" s="4">
        <v>19.93</v>
      </c>
      <c r="C4980" s="4">
        <v>7.8535842167255998</v>
      </c>
    </row>
    <row r="4981" spans="1:3" x14ac:dyDescent="0.25">
      <c r="A4981" s="3" t="s">
        <v>5642</v>
      </c>
      <c r="B4981" s="4">
        <v>4.7300000000000004</v>
      </c>
      <c r="C4981" s="4">
        <v>3.47033107835877</v>
      </c>
    </row>
    <row r="4982" spans="1:3" x14ac:dyDescent="0.25">
      <c r="A4982" s="3" t="s">
        <v>3801</v>
      </c>
      <c r="B4982" s="4">
        <v>7.7</v>
      </c>
      <c r="C4982" s="4">
        <v>6.6257925356265499</v>
      </c>
    </row>
    <row r="4983" spans="1:3" x14ac:dyDescent="0.25">
      <c r="A4983" s="3" t="s">
        <v>1914</v>
      </c>
      <c r="B4983" s="4">
        <v>14.62</v>
      </c>
      <c r="C4983" s="4">
        <v>11.4169908943447</v>
      </c>
    </row>
    <row r="4984" spans="1:3" x14ac:dyDescent="0.25">
      <c r="A4984" s="3" t="s">
        <v>384</v>
      </c>
      <c r="B4984" s="4">
        <v>57.72</v>
      </c>
      <c r="C4984" s="4">
        <v>28.8487937606094</v>
      </c>
    </row>
    <row r="4985" spans="1:3" x14ac:dyDescent="0.25">
      <c r="A4985" s="3" t="s">
        <v>5838</v>
      </c>
      <c r="B4985" s="4">
        <v>4.4800000000000004</v>
      </c>
      <c r="C4985" s="4">
        <v>2.4196605068536701</v>
      </c>
    </row>
    <row r="4986" spans="1:3" x14ac:dyDescent="0.25">
      <c r="A4986" s="3" t="s">
        <v>7300</v>
      </c>
      <c r="B4986" s="4">
        <v>3.02</v>
      </c>
      <c r="C4986" s="4">
        <v>1.2510657664646601</v>
      </c>
    </row>
    <row r="4987" spans="1:3" x14ac:dyDescent="0.25">
      <c r="A4987" s="3" t="s">
        <v>932</v>
      </c>
      <c r="B4987" s="4">
        <v>26.75</v>
      </c>
      <c r="C4987" s="4">
        <v>11.013281110198101</v>
      </c>
    </row>
    <row r="4988" spans="1:3" x14ac:dyDescent="0.25">
      <c r="A4988" s="3" t="s">
        <v>8877</v>
      </c>
      <c r="B4988" s="4">
        <v>1.77</v>
      </c>
      <c r="C4988" s="4">
        <v>1.27419226290521</v>
      </c>
    </row>
    <row r="4989" spans="1:3" x14ac:dyDescent="0.25">
      <c r="A4989" s="3" t="s">
        <v>4618</v>
      </c>
      <c r="B4989" s="4">
        <v>6.12</v>
      </c>
      <c r="C4989" s="4">
        <v>4.1957626660466598</v>
      </c>
    </row>
    <row r="4990" spans="1:3" x14ac:dyDescent="0.25">
      <c r="A4990" s="3" t="s">
        <v>9654</v>
      </c>
      <c r="B4990" s="4">
        <v>1.1299999999999999</v>
      </c>
      <c r="C4990" s="4">
        <v>1.4415281238556701</v>
      </c>
    </row>
    <row r="4991" spans="1:3" x14ac:dyDescent="0.25">
      <c r="A4991" s="3" t="s">
        <v>3786</v>
      </c>
      <c r="B4991" s="4">
        <v>7.73</v>
      </c>
      <c r="C4991" s="4">
        <v>4.1552659027037704</v>
      </c>
    </row>
    <row r="4992" spans="1:3" x14ac:dyDescent="0.25">
      <c r="A4992" s="3" t="s">
        <v>8346</v>
      </c>
      <c r="B4992" s="4">
        <v>2.1800000000000002</v>
      </c>
      <c r="C4992" s="4">
        <v>2.0144864553616602</v>
      </c>
    </row>
    <row r="4993" spans="1:3" x14ac:dyDescent="0.25">
      <c r="A4993" s="3" t="s">
        <v>2640</v>
      </c>
      <c r="B4993" s="4">
        <v>10.94</v>
      </c>
      <c r="C4993" s="4">
        <v>8.7030806861980192</v>
      </c>
    </row>
    <row r="4994" spans="1:3" x14ac:dyDescent="0.25">
      <c r="A4994" s="3" t="s">
        <v>7547</v>
      </c>
      <c r="B4994" s="4">
        <v>2.8</v>
      </c>
      <c r="C4994" s="4">
        <v>1.30903164413142</v>
      </c>
    </row>
    <row r="4995" spans="1:3" x14ac:dyDescent="0.25">
      <c r="A4995" s="3" t="s">
        <v>3274</v>
      </c>
      <c r="B4995" s="4">
        <v>8.8800000000000008</v>
      </c>
      <c r="C4995" s="4">
        <v>6.5914193102857501</v>
      </c>
    </row>
    <row r="4996" spans="1:3" x14ac:dyDescent="0.25">
      <c r="A4996" s="3" t="s">
        <v>4573</v>
      </c>
      <c r="B4996" s="4">
        <v>6.19</v>
      </c>
      <c r="C4996" s="4">
        <v>3.2958045907181499</v>
      </c>
    </row>
    <row r="4997" spans="1:3" x14ac:dyDescent="0.25">
      <c r="A4997" s="3" t="s">
        <v>985</v>
      </c>
      <c r="B4997" s="4">
        <v>25.48</v>
      </c>
      <c r="C4997" s="4">
        <v>9.2864566808797004</v>
      </c>
    </row>
    <row r="4998" spans="1:3" x14ac:dyDescent="0.25">
      <c r="A4998" s="3" t="s">
        <v>8035</v>
      </c>
      <c r="B4998" s="4">
        <v>2.42</v>
      </c>
      <c r="C4998" s="4">
        <v>1.8099246992889799</v>
      </c>
    </row>
    <row r="4999" spans="1:3" x14ac:dyDescent="0.25">
      <c r="A4999" s="3" t="s">
        <v>1558</v>
      </c>
      <c r="B4999" s="4">
        <v>17.34</v>
      </c>
      <c r="C4999" s="4">
        <v>7.0727204719779602</v>
      </c>
    </row>
    <row r="5000" spans="1:3" x14ac:dyDescent="0.25">
      <c r="A5000" s="3" t="s">
        <v>9512</v>
      </c>
      <c r="B5000" s="4">
        <v>1.26</v>
      </c>
      <c r="C5000" s="4">
        <v>1.5078648805460499</v>
      </c>
    </row>
    <row r="5001" spans="1:3" x14ac:dyDescent="0.25">
      <c r="A5001" s="3" t="s">
        <v>2066</v>
      </c>
      <c r="B5001" s="4">
        <v>13.76</v>
      </c>
      <c r="C5001" s="4">
        <v>6.8826396590318701</v>
      </c>
    </row>
    <row r="5002" spans="1:3" x14ac:dyDescent="0.25">
      <c r="A5002" s="3" t="s">
        <v>7355</v>
      </c>
      <c r="B5002" s="4">
        <v>2.98</v>
      </c>
      <c r="C5002" s="4">
        <v>4.9077329585500804</v>
      </c>
    </row>
    <row r="5003" spans="1:3" x14ac:dyDescent="0.25">
      <c r="A5003" s="3" t="s">
        <v>6542</v>
      </c>
      <c r="B5003" s="4">
        <v>3.7</v>
      </c>
      <c r="C5003" s="4">
        <v>1.5271131848030699</v>
      </c>
    </row>
    <row r="5004" spans="1:3" x14ac:dyDescent="0.25">
      <c r="A5004" s="3" t="s">
        <v>4887</v>
      </c>
      <c r="B5004" s="4">
        <v>5.71</v>
      </c>
      <c r="C5004" s="4">
        <v>5.6864683266647598</v>
      </c>
    </row>
    <row r="5005" spans="1:3" x14ac:dyDescent="0.25">
      <c r="A5005" s="3" t="s">
        <v>6612</v>
      </c>
      <c r="B5005" s="4">
        <v>3.64</v>
      </c>
      <c r="C5005" s="4">
        <v>2.1182618107970601</v>
      </c>
    </row>
    <row r="5006" spans="1:3" x14ac:dyDescent="0.25">
      <c r="A5006" s="3" t="s">
        <v>7665</v>
      </c>
      <c r="B5006" s="4">
        <v>2.73</v>
      </c>
      <c r="C5006" s="4">
        <v>3.4896553044745802</v>
      </c>
    </row>
    <row r="5007" spans="1:3" x14ac:dyDescent="0.25">
      <c r="A5007" s="3" t="s">
        <v>6433</v>
      </c>
      <c r="B5007" s="4">
        <v>3.81</v>
      </c>
      <c r="C5007" s="4">
        <v>3.0706217420422601</v>
      </c>
    </row>
    <row r="5008" spans="1:3" x14ac:dyDescent="0.25">
      <c r="A5008" s="3" t="s">
        <v>9389</v>
      </c>
      <c r="B5008" s="4">
        <v>1.38</v>
      </c>
      <c r="C5008" s="4">
        <v>1.3473482467368201</v>
      </c>
    </row>
    <row r="5009" spans="1:3" x14ac:dyDescent="0.25">
      <c r="A5009" s="3" t="s">
        <v>9744</v>
      </c>
      <c r="B5009" s="4">
        <v>1.04</v>
      </c>
      <c r="C5009" s="4">
        <v>1.0995657589354999</v>
      </c>
    </row>
    <row r="5010" spans="1:3" x14ac:dyDescent="0.25">
      <c r="A5010" s="3" t="s">
        <v>4365</v>
      </c>
      <c r="B5010" s="4">
        <v>6.58</v>
      </c>
      <c r="C5010" s="4">
        <v>5.0848754474139204</v>
      </c>
    </row>
    <row r="5011" spans="1:3" x14ac:dyDescent="0.25">
      <c r="A5011" s="3" t="s">
        <v>1720</v>
      </c>
      <c r="B5011" s="4">
        <v>15.98</v>
      </c>
      <c r="C5011" s="4">
        <v>8.3089102288001495</v>
      </c>
    </row>
    <row r="5012" spans="1:3" x14ac:dyDescent="0.25">
      <c r="A5012" s="3" t="s">
        <v>5079</v>
      </c>
      <c r="B5012" s="4">
        <v>5.43</v>
      </c>
      <c r="C5012" s="4">
        <v>6.3423767250558001</v>
      </c>
    </row>
    <row r="5013" spans="1:3" x14ac:dyDescent="0.25">
      <c r="A5013" s="3" t="s">
        <v>5183</v>
      </c>
      <c r="B5013" s="4">
        <v>5.28</v>
      </c>
      <c r="C5013" s="4">
        <v>4.26417745940239</v>
      </c>
    </row>
    <row r="5014" spans="1:3" x14ac:dyDescent="0.25">
      <c r="A5014" s="3" t="s">
        <v>9004</v>
      </c>
      <c r="B5014" s="4">
        <v>1.68</v>
      </c>
      <c r="C5014" s="4">
        <v>1.8407428715512</v>
      </c>
    </row>
    <row r="5015" spans="1:3" x14ac:dyDescent="0.25">
      <c r="A5015" s="3" t="s">
        <v>9583</v>
      </c>
      <c r="B5015" s="4">
        <v>1.19</v>
      </c>
      <c r="C5015" s="4">
        <v>1.63920247714451</v>
      </c>
    </row>
    <row r="5016" spans="1:3" x14ac:dyDescent="0.25">
      <c r="A5016" s="3" t="s">
        <v>2895</v>
      </c>
      <c r="B5016" s="4">
        <v>10.050000000000001</v>
      </c>
      <c r="C5016" s="4">
        <v>2.6895727369869298</v>
      </c>
    </row>
    <row r="5017" spans="1:3" x14ac:dyDescent="0.25">
      <c r="A5017" s="3" t="s">
        <v>3150</v>
      </c>
      <c r="B5017" s="4">
        <v>9.24</v>
      </c>
      <c r="C5017" s="4">
        <v>6.1851339850129401</v>
      </c>
    </row>
    <row r="5018" spans="1:3" x14ac:dyDescent="0.25">
      <c r="A5018" s="3" t="s">
        <v>5303</v>
      </c>
      <c r="B5018" s="4">
        <v>5.14</v>
      </c>
      <c r="C5018" s="4">
        <v>3.04849403810202</v>
      </c>
    </row>
    <row r="5019" spans="1:3" x14ac:dyDescent="0.25">
      <c r="A5019" s="3" t="s">
        <v>6259</v>
      </c>
      <c r="B5019" s="4">
        <v>4</v>
      </c>
      <c r="C5019" s="4">
        <v>2.2293707894259001</v>
      </c>
    </row>
    <row r="5020" spans="1:3" x14ac:dyDescent="0.25">
      <c r="A5020" s="3" t="s">
        <v>8715</v>
      </c>
      <c r="B5020" s="4">
        <v>1.89</v>
      </c>
      <c r="C5020" s="4">
        <v>1.1915008183256599</v>
      </c>
    </row>
    <row r="5021" spans="1:3" x14ac:dyDescent="0.25">
      <c r="A5021" s="3" t="s">
        <v>7129</v>
      </c>
      <c r="B5021" s="4">
        <v>3.17</v>
      </c>
      <c r="C5021" s="4">
        <v>1.0671746843188501</v>
      </c>
    </row>
    <row r="5022" spans="1:3" x14ac:dyDescent="0.25">
      <c r="A5022" s="3" t="s">
        <v>1349</v>
      </c>
      <c r="B5022" s="4">
        <v>19.57</v>
      </c>
      <c r="C5022" s="4">
        <v>8.8667378644588393</v>
      </c>
    </row>
    <row r="5023" spans="1:3" x14ac:dyDescent="0.25">
      <c r="A5023" s="3" t="s">
        <v>593</v>
      </c>
      <c r="B5023" s="4">
        <v>39.42</v>
      </c>
      <c r="C5023" s="4">
        <v>22.2609451211991</v>
      </c>
    </row>
    <row r="5024" spans="1:3" x14ac:dyDescent="0.25">
      <c r="A5024" s="3" t="s">
        <v>1543</v>
      </c>
      <c r="B5024" s="4">
        <v>17.45</v>
      </c>
      <c r="C5024" s="4">
        <v>7.2332739052142099</v>
      </c>
    </row>
    <row r="5025" spans="1:3" x14ac:dyDescent="0.25">
      <c r="A5025" s="3" t="s">
        <v>3161</v>
      </c>
      <c r="B5025" s="4">
        <v>9.2100000000000009</v>
      </c>
      <c r="C5025" s="4">
        <v>2.32422017512364</v>
      </c>
    </row>
    <row r="5026" spans="1:3" x14ac:dyDescent="0.25">
      <c r="A5026" s="3" t="s">
        <v>7293</v>
      </c>
      <c r="B5026" s="4">
        <v>3.03</v>
      </c>
      <c r="C5026" s="4">
        <v>2.7021649400249599</v>
      </c>
    </row>
    <row r="5027" spans="1:3" x14ac:dyDescent="0.25">
      <c r="A5027" s="3" t="s">
        <v>1393</v>
      </c>
      <c r="B5027" s="4">
        <v>19.07</v>
      </c>
      <c r="C5027" s="4">
        <v>47.582212613838003</v>
      </c>
    </row>
    <row r="5028" spans="1:3" x14ac:dyDescent="0.25">
      <c r="A5028" s="3" t="s">
        <v>4073</v>
      </c>
      <c r="B5028" s="4">
        <v>7.1</v>
      </c>
      <c r="C5028" s="4">
        <v>3.85757907203817</v>
      </c>
    </row>
    <row r="5029" spans="1:3" x14ac:dyDescent="0.25">
      <c r="A5029" s="3" t="s">
        <v>6286</v>
      </c>
      <c r="B5029" s="4">
        <v>3.97</v>
      </c>
      <c r="C5029" s="4">
        <v>1.67779812718279</v>
      </c>
    </row>
    <row r="5030" spans="1:3" x14ac:dyDescent="0.25">
      <c r="A5030" s="3" t="s">
        <v>4855</v>
      </c>
      <c r="B5030" s="4">
        <v>5.75</v>
      </c>
      <c r="C5030" s="4">
        <v>3.7320136136957101</v>
      </c>
    </row>
    <row r="5031" spans="1:3" x14ac:dyDescent="0.25">
      <c r="A5031" s="3" t="s">
        <v>7131</v>
      </c>
      <c r="B5031" s="4">
        <v>3.17</v>
      </c>
      <c r="C5031" s="4">
        <v>4.05839122775562</v>
      </c>
    </row>
    <row r="5032" spans="1:3" x14ac:dyDescent="0.25">
      <c r="A5032" s="3" t="s">
        <v>4806</v>
      </c>
      <c r="B5032" s="4">
        <v>5.81</v>
      </c>
      <c r="C5032" s="4">
        <v>14.2204817930941</v>
      </c>
    </row>
    <row r="5033" spans="1:3" x14ac:dyDescent="0.25">
      <c r="A5033" s="3" t="s">
        <v>1700</v>
      </c>
      <c r="B5033" s="4">
        <v>16.2</v>
      </c>
      <c r="C5033" s="4">
        <v>11.065577063825399</v>
      </c>
    </row>
    <row r="5034" spans="1:3" x14ac:dyDescent="0.25">
      <c r="A5034" s="3" t="s">
        <v>3171</v>
      </c>
      <c r="B5034" s="4">
        <v>9.17</v>
      </c>
      <c r="C5034" s="4">
        <v>11.9993559476997</v>
      </c>
    </row>
    <row r="5035" spans="1:3" x14ac:dyDescent="0.25">
      <c r="A5035" s="3" t="s">
        <v>8799</v>
      </c>
      <c r="B5035" s="4">
        <v>1.83</v>
      </c>
      <c r="C5035" s="4">
        <v>1.5585600882695501</v>
      </c>
    </row>
    <row r="5036" spans="1:3" x14ac:dyDescent="0.25">
      <c r="A5036" s="3" t="s">
        <v>8864</v>
      </c>
      <c r="B5036" s="4">
        <v>1.78</v>
      </c>
      <c r="C5036" s="4">
        <v>1.0440697695629</v>
      </c>
    </row>
    <row r="5037" spans="1:3" x14ac:dyDescent="0.25">
      <c r="A5037" s="3" t="s">
        <v>1547</v>
      </c>
      <c r="B5037" s="4">
        <v>17.43</v>
      </c>
      <c r="C5037" s="4">
        <v>11.4785009567796</v>
      </c>
    </row>
    <row r="5038" spans="1:3" x14ac:dyDescent="0.25">
      <c r="A5038" s="3" t="s">
        <v>7900</v>
      </c>
      <c r="B5038" s="4">
        <v>2.5299999999999998</v>
      </c>
      <c r="C5038" s="4">
        <v>1.62118525067247</v>
      </c>
    </row>
    <row r="5039" spans="1:3" x14ac:dyDescent="0.25">
      <c r="A5039" s="3" t="s">
        <v>5993</v>
      </c>
      <c r="B5039" s="4">
        <v>4.29</v>
      </c>
      <c r="C5039" s="4">
        <v>3.7410034988706098</v>
      </c>
    </row>
    <row r="5040" spans="1:3" x14ac:dyDescent="0.25">
      <c r="A5040" s="3" t="s">
        <v>6561</v>
      </c>
      <c r="B5040" s="4">
        <v>3.69</v>
      </c>
      <c r="C5040" s="4">
        <v>8.0443924315718593</v>
      </c>
    </row>
    <row r="5041" spans="1:3" x14ac:dyDescent="0.25">
      <c r="A5041" s="3" t="s">
        <v>9595</v>
      </c>
      <c r="B5041" s="4">
        <v>1.19</v>
      </c>
      <c r="C5041" s="4">
        <v>1.50467501207095</v>
      </c>
    </row>
    <row r="5042" spans="1:3" x14ac:dyDescent="0.25">
      <c r="A5042" s="3" t="s">
        <v>434</v>
      </c>
      <c r="B5042" s="4">
        <v>51.15</v>
      </c>
      <c r="C5042" s="4">
        <v>25.244779536820499</v>
      </c>
    </row>
    <row r="5043" spans="1:3" x14ac:dyDescent="0.25">
      <c r="A5043" s="3" t="s">
        <v>8071</v>
      </c>
      <c r="B5043" s="4">
        <v>2.39</v>
      </c>
      <c r="C5043" s="4">
        <v>1.0387130714252</v>
      </c>
    </row>
    <row r="5044" spans="1:3" x14ac:dyDescent="0.25">
      <c r="A5044" s="3" t="s">
        <v>690</v>
      </c>
      <c r="B5044" s="4">
        <v>34.51</v>
      </c>
      <c r="C5044" s="4">
        <v>51.448174969646097</v>
      </c>
    </row>
    <row r="5045" spans="1:3" x14ac:dyDescent="0.25">
      <c r="A5045" s="3" t="s">
        <v>4605</v>
      </c>
      <c r="B5045" s="4">
        <v>6.14</v>
      </c>
      <c r="C5045" s="4">
        <v>11.216155842345501</v>
      </c>
    </row>
    <row r="5046" spans="1:3" x14ac:dyDescent="0.25">
      <c r="A5046" s="3" t="s">
        <v>357</v>
      </c>
      <c r="B5046" s="4">
        <v>60.09</v>
      </c>
      <c r="C5046" s="4">
        <v>43.387450513878299</v>
      </c>
    </row>
    <row r="5047" spans="1:3" x14ac:dyDescent="0.25">
      <c r="A5047" s="3" t="s">
        <v>505</v>
      </c>
      <c r="B5047" s="4">
        <v>45.46</v>
      </c>
      <c r="C5047" s="4">
        <v>49.088767808314401</v>
      </c>
    </row>
    <row r="5048" spans="1:3" x14ac:dyDescent="0.25">
      <c r="A5048" s="3" t="s">
        <v>1401</v>
      </c>
      <c r="B5048" s="4">
        <v>18.95</v>
      </c>
      <c r="C5048" s="4">
        <v>7.9623380025941399</v>
      </c>
    </row>
    <row r="5049" spans="1:3" x14ac:dyDescent="0.25">
      <c r="A5049" s="3" t="s">
        <v>6303</v>
      </c>
      <c r="B5049" s="4">
        <v>3.95</v>
      </c>
      <c r="C5049" s="4">
        <v>1.87464471140106</v>
      </c>
    </row>
    <row r="5050" spans="1:3" x14ac:dyDescent="0.25">
      <c r="A5050" s="3" t="s">
        <v>490</v>
      </c>
      <c r="B5050" s="4">
        <v>46.46</v>
      </c>
      <c r="C5050" s="4">
        <v>34.839097094590201</v>
      </c>
    </row>
    <row r="5051" spans="1:3" x14ac:dyDescent="0.25">
      <c r="A5051" s="3" t="s">
        <v>7587</v>
      </c>
      <c r="B5051" s="4">
        <v>2.78</v>
      </c>
      <c r="C5051" s="4">
        <v>4.4896867163220602</v>
      </c>
    </row>
    <row r="5052" spans="1:3" x14ac:dyDescent="0.25">
      <c r="A5052" s="3" t="s">
        <v>8275</v>
      </c>
      <c r="B5052" s="4">
        <v>2.2400000000000002</v>
      </c>
      <c r="C5052" s="4">
        <v>2.9707283549864498</v>
      </c>
    </row>
    <row r="5053" spans="1:3" x14ac:dyDescent="0.25">
      <c r="A5053" s="3" t="s">
        <v>3893</v>
      </c>
      <c r="B5053" s="4">
        <v>7.46</v>
      </c>
      <c r="C5053" s="4">
        <v>3.0367903606532098</v>
      </c>
    </row>
    <row r="5054" spans="1:3" x14ac:dyDescent="0.25">
      <c r="A5054" s="3" t="s">
        <v>6704</v>
      </c>
      <c r="B5054" s="4">
        <v>3.55</v>
      </c>
      <c r="C5054" s="4">
        <v>1.7522714336512699</v>
      </c>
    </row>
    <row r="5055" spans="1:3" x14ac:dyDescent="0.25">
      <c r="A5055" s="3" t="s">
        <v>2341</v>
      </c>
      <c r="B5055" s="4">
        <v>12.31</v>
      </c>
      <c r="C5055" s="4">
        <v>5.3003202334083399</v>
      </c>
    </row>
    <row r="5056" spans="1:3" x14ac:dyDescent="0.25">
      <c r="A5056" s="3" t="s">
        <v>7988</v>
      </c>
      <c r="B5056" s="4">
        <v>2.4500000000000002</v>
      </c>
      <c r="C5056" s="4">
        <v>1.51655069259507</v>
      </c>
    </row>
    <row r="5057" spans="1:3" x14ac:dyDescent="0.25">
      <c r="A5057" s="3" t="s">
        <v>9065</v>
      </c>
      <c r="B5057" s="4">
        <v>1.63</v>
      </c>
      <c r="C5057" s="4">
        <v>1.78372757248404</v>
      </c>
    </row>
    <row r="5058" spans="1:3" x14ac:dyDescent="0.25">
      <c r="A5058" s="3" t="s">
        <v>7611</v>
      </c>
      <c r="B5058" s="4">
        <v>2.77</v>
      </c>
      <c r="C5058" s="4">
        <v>1.7815951342304699</v>
      </c>
    </row>
    <row r="5059" spans="1:3" x14ac:dyDescent="0.25">
      <c r="A5059" s="3" t="s">
        <v>8925</v>
      </c>
      <c r="B5059" s="4">
        <v>1.73</v>
      </c>
      <c r="C5059" s="4">
        <v>1.44174413655464</v>
      </c>
    </row>
    <row r="5060" spans="1:3" x14ac:dyDescent="0.25">
      <c r="A5060" s="3" t="s">
        <v>8841</v>
      </c>
      <c r="B5060" s="4">
        <v>1.8</v>
      </c>
      <c r="C5060" s="4">
        <v>3.1112164597441998</v>
      </c>
    </row>
    <row r="5061" spans="1:3" x14ac:dyDescent="0.25">
      <c r="A5061" s="3" t="s">
        <v>5220</v>
      </c>
      <c r="B5061" s="4">
        <v>5.23</v>
      </c>
      <c r="C5061" s="4">
        <v>4.0112885236101397</v>
      </c>
    </row>
    <row r="5062" spans="1:3" x14ac:dyDescent="0.25">
      <c r="A5062" s="3" t="s">
        <v>4906</v>
      </c>
      <c r="B5062" s="4">
        <v>5.67</v>
      </c>
      <c r="C5062" s="4">
        <v>3.7591166876641302</v>
      </c>
    </row>
    <row r="5063" spans="1:3" x14ac:dyDescent="0.25">
      <c r="A5063" s="3" t="s">
        <v>7128</v>
      </c>
      <c r="B5063" s="4">
        <v>3.17</v>
      </c>
      <c r="C5063" s="4">
        <v>4.22650033096419</v>
      </c>
    </row>
    <row r="5064" spans="1:3" x14ac:dyDescent="0.25">
      <c r="A5064" s="3" t="s">
        <v>730</v>
      </c>
      <c r="B5064" s="4">
        <v>33.24</v>
      </c>
      <c r="C5064" s="4">
        <v>11.172796780141599</v>
      </c>
    </row>
    <row r="5065" spans="1:3" x14ac:dyDescent="0.25">
      <c r="A5065" s="3" t="s">
        <v>81</v>
      </c>
      <c r="B5065" s="4">
        <v>177.92</v>
      </c>
      <c r="C5065" s="4">
        <v>26.7219480421866</v>
      </c>
    </row>
    <row r="5066" spans="1:3" x14ac:dyDescent="0.25">
      <c r="A5066" s="3" t="s">
        <v>77</v>
      </c>
      <c r="B5066" s="4">
        <v>188.24</v>
      </c>
      <c r="C5066" s="4">
        <v>15.3328971401335</v>
      </c>
    </row>
    <row r="5067" spans="1:3" x14ac:dyDescent="0.25">
      <c r="A5067" s="3" t="s">
        <v>6163</v>
      </c>
      <c r="B5067" s="4">
        <v>4.0999999999999996</v>
      </c>
      <c r="C5067" s="4">
        <v>1.2638776016264499</v>
      </c>
    </row>
    <row r="5068" spans="1:3" x14ac:dyDescent="0.25">
      <c r="A5068" s="3" t="s">
        <v>6604</v>
      </c>
      <c r="B5068" s="4">
        <v>3.65</v>
      </c>
      <c r="C5068" s="4">
        <v>3.3952108447451699</v>
      </c>
    </row>
    <row r="5069" spans="1:3" x14ac:dyDescent="0.25">
      <c r="A5069" s="3" t="s">
        <v>5398</v>
      </c>
      <c r="B5069" s="4">
        <v>5.0199999999999996</v>
      </c>
      <c r="C5069" s="4">
        <v>3.3128254594570099</v>
      </c>
    </row>
    <row r="5070" spans="1:3" x14ac:dyDescent="0.25">
      <c r="A5070" s="3" t="s">
        <v>6493</v>
      </c>
      <c r="B5070" s="4">
        <v>3.76</v>
      </c>
      <c r="C5070" s="4">
        <v>5.6990870702495702</v>
      </c>
    </row>
    <row r="5071" spans="1:3" x14ac:dyDescent="0.25">
      <c r="A5071" s="3" t="s">
        <v>5226</v>
      </c>
      <c r="B5071" s="4">
        <v>5.22</v>
      </c>
      <c r="C5071" s="4">
        <v>5.5118396559491298</v>
      </c>
    </row>
    <row r="5072" spans="1:3" x14ac:dyDescent="0.25">
      <c r="A5072" s="3" t="s">
        <v>2238</v>
      </c>
      <c r="B5072" s="4">
        <v>12.86</v>
      </c>
      <c r="C5072" s="4">
        <v>16.676380977133999</v>
      </c>
    </row>
    <row r="5073" spans="1:3" x14ac:dyDescent="0.25">
      <c r="A5073" s="3" t="s">
        <v>6270</v>
      </c>
      <c r="B5073" s="4">
        <v>3.99</v>
      </c>
      <c r="C5073" s="4">
        <v>5.2121108601957902</v>
      </c>
    </row>
    <row r="5074" spans="1:3" x14ac:dyDescent="0.25">
      <c r="A5074" s="3" t="s">
        <v>3985</v>
      </c>
      <c r="B5074" s="4">
        <v>7.26</v>
      </c>
      <c r="C5074" s="4">
        <v>5.2732778170043098</v>
      </c>
    </row>
    <row r="5075" spans="1:3" x14ac:dyDescent="0.25">
      <c r="A5075" s="3" t="s">
        <v>3195</v>
      </c>
      <c r="B5075" s="4">
        <v>9.11</v>
      </c>
      <c r="C5075" s="4">
        <v>9.6833550882635606</v>
      </c>
    </row>
    <row r="5076" spans="1:3" x14ac:dyDescent="0.25">
      <c r="A5076" s="3" t="s">
        <v>4548</v>
      </c>
      <c r="B5076" s="4">
        <v>6.23</v>
      </c>
      <c r="C5076" s="4">
        <v>4.9570050916340103</v>
      </c>
    </row>
    <row r="5077" spans="1:3" x14ac:dyDescent="0.25">
      <c r="A5077" s="3" t="s">
        <v>213</v>
      </c>
      <c r="B5077" s="4">
        <v>89.65</v>
      </c>
      <c r="C5077" s="4">
        <v>39.972106039320899</v>
      </c>
    </row>
    <row r="5078" spans="1:3" x14ac:dyDescent="0.25">
      <c r="A5078" s="3" t="s">
        <v>7446</v>
      </c>
      <c r="B5078" s="4">
        <v>2.9</v>
      </c>
      <c r="C5078" s="4">
        <v>5.1744653547549397</v>
      </c>
    </row>
    <row r="5079" spans="1:3" x14ac:dyDescent="0.25">
      <c r="A5079" s="3" t="s">
        <v>3132</v>
      </c>
      <c r="B5079" s="4">
        <v>9.27</v>
      </c>
      <c r="C5079" s="4">
        <v>5.8721728837124596</v>
      </c>
    </row>
    <row r="5080" spans="1:3" x14ac:dyDescent="0.25">
      <c r="A5080" s="3" t="s">
        <v>438</v>
      </c>
      <c r="B5080" s="4">
        <v>50.94</v>
      </c>
      <c r="C5080" s="4">
        <v>42.539239527736598</v>
      </c>
    </row>
    <row r="5081" spans="1:3" x14ac:dyDescent="0.25">
      <c r="A5081" s="3" t="s">
        <v>7743</v>
      </c>
      <c r="B5081" s="4">
        <v>2.67</v>
      </c>
      <c r="C5081" s="4">
        <v>1.7431364256786199</v>
      </c>
    </row>
    <row r="5082" spans="1:3" x14ac:dyDescent="0.25">
      <c r="A5082" s="3" t="s">
        <v>7180</v>
      </c>
      <c r="B5082" s="4">
        <v>3.12</v>
      </c>
      <c r="C5082" s="4">
        <v>1.20664998399446</v>
      </c>
    </row>
    <row r="5083" spans="1:3" x14ac:dyDescent="0.25">
      <c r="A5083" s="3" t="s">
        <v>6349</v>
      </c>
      <c r="B5083" s="4">
        <v>3.9</v>
      </c>
      <c r="C5083" s="4">
        <v>4.77990323652008</v>
      </c>
    </row>
    <row r="5084" spans="1:3" x14ac:dyDescent="0.25">
      <c r="A5084" s="3" t="s">
        <v>4961</v>
      </c>
      <c r="B5084" s="4">
        <v>5.61</v>
      </c>
      <c r="C5084" s="4">
        <v>3.7595958719482998</v>
      </c>
    </row>
    <row r="5085" spans="1:3" x14ac:dyDescent="0.25">
      <c r="A5085" s="3" t="s">
        <v>5511</v>
      </c>
      <c r="B5085" s="4">
        <v>4.87</v>
      </c>
      <c r="C5085" s="4">
        <v>3.0678427727609101</v>
      </c>
    </row>
    <row r="5086" spans="1:3" x14ac:dyDescent="0.25">
      <c r="A5086" s="3" t="s">
        <v>2805</v>
      </c>
      <c r="B5086" s="4">
        <v>10.35</v>
      </c>
      <c r="C5086" s="4">
        <v>23.177436751579599</v>
      </c>
    </row>
    <row r="5087" spans="1:3" x14ac:dyDescent="0.25">
      <c r="A5087" s="3" t="s">
        <v>2210</v>
      </c>
      <c r="B5087" s="4">
        <v>13.03</v>
      </c>
      <c r="C5087" s="4">
        <v>6.1207186186652196</v>
      </c>
    </row>
    <row r="5088" spans="1:3" x14ac:dyDescent="0.25">
      <c r="A5088" s="3" t="s">
        <v>5591</v>
      </c>
      <c r="B5088" s="4">
        <v>4.7699999999999996</v>
      </c>
      <c r="C5088" s="4">
        <v>3.9858146108804098</v>
      </c>
    </row>
    <row r="5089" spans="1:3" x14ac:dyDescent="0.25">
      <c r="A5089" s="3" t="s">
        <v>2263</v>
      </c>
      <c r="B5089" s="4">
        <v>12.72</v>
      </c>
      <c r="C5089" s="4">
        <v>25.382725032821899</v>
      </c>
    </row>
    <row r="5090" spans="1:3" x14ac:dyDescent="0.25">
      <c r="A5090" s="3" t="s">
        <v>8418</v>
      </c>
      <c r="B5090" s="4">
        <v>2.13</v>
      </c>
      <c r="C5090" s="4">
        <v>1.19969128805662</v>
      </c>
    </row>
    <row r="5091" spans="1:3" x14ac:dyDescent="0.25">
      <c r="A5091" s="3" t="s">
        <v>7151</v>
      </c>
      <c r="B5091" s="4">
        <v>3.15</v>
      </c>
      <c r="C5091" s="4">
        <v>2.18672408266923</v>
      </c>
    </row>
    <row r="5092" spans="1:3" x14ac:dyDescent="0.25">
      <c r="A5092" s="3" t="s">
        <v>282</v>
      </c>
      <c r="B5092" s="4">
        <v>70.86</v>
      </c>
      <c r="C5092" s="4">
        <v>28.492779476535102</v>
      </c>
    </row>
    <row r="5093" spans="1:3" x14ac:dyDescent="0.25">
      <c r="A5093" s="3" t="s">
        <v>175</v>
      </c>
      <c r="B5093" s="4">
        <v>103.5</v>
      </c>
      <c r="C5093" s="4">
        <v>37.5451073892525</v>
      </c>
    </row>
    <row r="5094" spans="1:3" x14ac:dyDescent="0.25">
      <c r="A5094" s="3" t="s">
        <v>9366</v>
      </c>
      <c r="B5094" s="4">
        <v>1.39</v>
      </c>
      <c r="C5094" s="4">
        <v>1.0139958385566299</v>
      </c>
    </row>
    <row r="5095" spans="1:3" x14ac:dyDescent="0.25">
      <c r="A5095" s="3" t="s">
        <v>522</v>
      </c>
      <c r="B5095" s="4">
        <v>44.24</v>
      </c>
      <c r="C5095" s="4">
        <v>39.321723826822499</v>
      </c>
    </row>
    <row r="5096" spans="1:3" x14ac:dyDescent="0.25">
      <c r="A5096" s="3" t="s">
        <v>6539</v>
      </c>
      <c r="B5096" s="4">
        <v>3.71</v>
      </c>
      <c r="C5096" s="4">
        <v>3.2303290100907498</v>
      </c>
    </row>
    <row r="5097" spans="1:3" x14ac:dyDescent="0.25">
      <c r="A5097" s="3" t="s">
        <v>3837</v>
      </c>
      <c r="B5097" s="4">
        <v>7.62</v>
      </c>
      <c r="C5097" s="4">
        <v>7.11387867316519</v>
      </c>
    </row>
    <row r="5098" spans="1:3" x14ac:dyDescent="0.25">
      <c r="A5098" s="3" t="s">
        <v>5055</v>
      </c>
      <c r="B5098" s="4">
        <v>5.46</v>
      </c>
      <c r="C5098" s="4">
        <v>2.4528951543873001</v>
      </c>
    </row>
    <row r="5099" spans="1:3" x14ac:dyDescent="0.25">
      <c r="A5099" s="3" t="s">
        <v>677</v>
      </c>
      <c r="B5099" s="4">
        <v>35.15</v>
      </c>
      <c r="C5099" s="4">
        <v>22.413044368254798</v>
      </c>
    </row>
    <row r="5100" spans="1:3" x14ac:dyDescent="0.25">
      <c r="A5100" s="3" t="s">
        <v>4706</v>
      </c>
      <c r="B5100" s="4">
        <v>6</v>
      </c>
      <c r="C5100" s="4">
        <v>12.496012570016999</v>
      </c>
    </row>
    <row r="5101" spans="1:3" x14ac:dyDescent="0.25">
      <c r="A5101" s="3" t="s">
        <v>3442</v>
      </c>
      <c r="B5101" s="4">
        <v>8.4600000000000009</v>
      </c>
      <c r="C5101" s="4">
        <v>11.601757957834</v>
      </c>
    </row>
    <row r="5102" spans="1:3" x14ac:dyDescent="0.25">
      <c r="A5102" s="3" t="s">
        <v>3799</v>
      </c>
      <c r="B5102" s="4">
        <v>7.71</v>
      </c>
      <c r="C5102" s="4">
        <v>5.6912610577767202</v>
      </c>
    </row>
    <row r="5103" spans="1:3" x14ac:dyDescent="0.25">
      <c r="A5103" s="3" t="s">
        <v>3475</v>
      </c>
      <c r="B5103" s="4">
        <v>8.4</v>
      </c>
      <c r="C5103" s="4">
        <v>5.4217539011739904</v>
      </c>
    </row>
    <row r="5104" spans="1:3" x14ac:dyDescent="0.25">
      <c r="A5104" s="3" t="s">
        <v>9053</v>
      </c>
      <c r="B5104" s="4">
        <v>1.64</v>
      </c>
      <c r="C5104" s="4">
        <v>1.0837974051978201</v>
      </c>
    </row>
    <row r="5105" spans="1:3" x14ac:dyDescent="0.25">
      <c r="A5105" s="3" t="s">
        <v>3188</v>
      </c>
      <c r="B5105" s="4">
        <v>9.1300000000000008</v>
      </c>
      <c r="C5105" s="4">
        <v>3.2511010931365099</v>
      </c>
    </row>
    <row r="5106" spans="1:3" x14ac:dyDescent="0.25">
      <c r="A5106" s="3" t="s">
        <v>2914</v>
      </c>
      <c r="B5106" s="4">
        <v>9.98</v>
      </c>
      <c r="C5106" s="4">
        <v>4.1496998463634398</v>
      </c>
    </row>
    <row r="5107" spans="1:3" x14ac:dyDescent="0.25">
      <c r="A5107" s="3" t="s">
        <v>3082</v>
      </c>
      <c r="B5107" s="4">
        <v>9.42</v>
      </c>
      <c r="C5107" s="4">
        <v>7.5715166615980998</v>
      </c>
    </row>
    <row r="5108" spans="1:3" x14ac:dyDescent="0.25">
      <c r="A5108" s="3" t="s">
        <v>5296</v>
      </c>
      <c r="B5108" s="4">
        <v>5.14</v>
      </c>
      <c r="C5108" s="4">
        <v>5.2611482760241497</v>
      </c>
    </row>
    <row r="5109" spans="1:3" x14ac:dyDescent="0.25">
      <c r="A5109" s="3" t="s">
        <v>4237</v>
      </c>
      <c r="B5109" s="4">
        <v>6.8</v>
      </c>
      <c r="C5109" s="4">
        <v>6.4664514093094301</v>
      </c>
    </row>
    <row r="5110" spans="1:3" x14ac:dyDescent="0.25">
      <c r="A5110" s="3" t="s">
        <v>2857</v>
      </c>
      <c r="B5110" s="4">
        <v>10.18</v>
      </c>
      <c r="C5110" s="4">
        <v>5.8196931046212201</v>
      </c>
    </row>
    <row r="5111" spans="1:3" x14ac:dyDescent="0.25">
      <c r="A5111" s="3" t="s">
        <v>4414</v>
      </c>
      <c r="B5111" s="4">
        <v>6.5</v>
      </c>
      <c r="C5111" s="4">
        <v>4.6293906831799596</v>
      </c>
    </row>
    <row r="5112" spans="1:3" x14ac:dyDescent="0.25">
      <c r="A5112" s="3" t="s">
        <v>628</v>
      </c>
      <c r="B5112" s="4">
        <v>37.07</v>
      </c>
      <c r="C5112" s="4">
        <v>30.976427425014599</v>
      </c>
    </row>
    <row r="5113" spans="1:3" x14ac:dyDescent="0.25">
      <c r="A5113" s="3" t="s">
        <v>4050</v>
      </c>
      <c r="B5113" s="4">
        <v>7.13</v>
      </c>
      <c r="C5113" s="4">
        <v>4.8175286868597702</v>
      </c>
    </row>
    <row r="5114" spans="1:3" x14ac:dyDescent="0.25">
      <c r="A5114" s="3" t="s">
        <v>1619</v>
      </c>
      <c r="B5114" s="4">
        <v>16.850000000000001</v>
      </c>
      <c r="C5114" s="4">
        <v>10.017867402814399</v>
      </c>
    </row>
    <row r="5115" spans="1:3" x14ac:dyDescent="0.25">
      <c r="A5115" s="3" t="s">
        <v>3686</v>
      </c>
      <c r="B5115" s="4">
        <v>7.97</v>
      </c>
      <c r="C5115" s="4">
        <v>3.5542374102187901</v>
      </c>
    </row>
    <row r="5116" spans="1:3" x14ac:dyDescent="0.25">
      <c r="A5116" s="3" t="s">
        <v>4090</v>
      </c>
      <c r="B5116" s="4">
        <v>7.07</v>
      </c>
      <c r="C5116" s="4">
        <v>2.8870380941192799</v>
      </c>
    </row>
    <row r="5117" spans="1:3" x14ac:dyDescent="0.25">
      <c r="A5117" s="3" t="s">
        <v>8094</v>
      </c>
      <c r="B5117" s="4">
        <v>2.38</v>
      </c>
      <c r="C5117" s="4">
        <v>1.7920437309464201</v>
      </c>
    </row>
    <row r="5118" spans="1:3" x14ac:dyDescent="0.25">
      <c r="A5118" s="3" t="s">
        <v>7182</v>
      </c>
      <c r="B5118" s="4">
        <v>3.12</v>
      </c>
      <c r="C5118" s="4">
        <v>3.2164778237749601</v>
      </c>
    </row>
    <row r="5119" spans="1:3" x14ac:dyDescent="0.25">
      <c r="A5119" s="3" t="s">
        <v>5314</v>
      </c>
      <c r="B5119" s="4">
        <v>5.12</v>
      </c>
      <c r="C5119" s="4">
        <v>3.8448419460820999</v>
      </c>
    </row>
    <row r="5120" spans="1:3" x14ac:dyDescent="0.25">
      <c r="A5120" s="3" t="s">
        <v>3159</v>
      </c>
      <c r="B5120" s="4">
        <v>9.2200000000000006</v>
      </c>
      <c r="C5120" s="4">
        <v>6.0460646704308898</v>
      </c>
    </row>
    <row r="5121" spans="1:3" x14ac:dyDescent="0.25">
      <c r="A5121" s="3" t="s">
        <v>3148</v>
      </c>
      <c r="B5121" s="4">
        <v>9.24</v>
      </c>
      <c r="C5121" s="4">
        <v>6.2984386697796104</v>
      </c>
    </row>
    <row r="5122" spans="1:3" x14ac:dyDescent="0.25">
      <c r="A5122" s="3" t="s">
        <v>328</v>
      </c>
      <c r="B5122" s="4">
        <v>63.69</v>
      </c>
      <c r="C5122" s="4">
        <v>42.521502768024703</v>
      </c>
    </row>
    <row r="5123" spans="1:3" x14ac:dyDescent="0.25">
      <c r="A5123" s="3" t="s">
        <v>1790</v>
      </c>
      <c r="B5123" s="4">
        <v>15.4</v>
      </c>
      <c r="C5123" s="4">
        <v>6.9858187156185503</v>
      </c>
    </row>
    <row r="5124" spans="1:3" x14ac:dyDescent="0.25">
      <c r="A5124" s="3" t="s">
        <v>7140</v>
      </c>
      <c r="B5124" s="4">
        <v>3.16</v>
      </c>
      <c r="C5124" s="4">
        <v>1.46121547764191</v>
      </c>
    </row>
    <row r="5125" spans="1:3" x14ac:dyDescent="0.25">
      <c r="A5125" s="3" t="s">
        <v>2394</v>
      </c>
      <c r="B5125" s="4">
        <v>12.03</v>
      </c>
      <c r="C5125" s="4">
        <v>2.8280021804474398</v>
      </c>
    </row>
    <row r="5126" spans="1:3" x14ac:dyDescent="0.25">
      <c r="A5126" s="3" t="s">
        <v>7319</v>
      </c>
      <c r="B5126" s="4">
        <v>3.01</v>
      </c>
      <c r="C5126" s="4">
        <v>1.2866895064234101</v>
      </c>
    </row>
    <row r="5127" spans="1:3" x14ac:dyDescent="0.25">
      <c r="A5127" s="3" t="s">
        <v>9093</v>
      </c>
      <c r="B5127" s="4">
        <v>1.61</v>
      </c>
      <c r="C5127" s="4">
        <v>2.8064541139436101</v>
      </c>
    </row>
    <row r="5128" spans="1:3" x14ac:dyDescent="0.25">
      <c r="A5128" s="3" t="s">
        <v>3302</v>
      </c>
      <c r="B5128" s="4">
        <v>8.82</v>
      </c>
      <c r="C5128" s="4">
        <v>11.2266233652305</v>
      </c>
    </row>
    <row r="5129" spans="1:3" x14ac:dyDescent="0.25">
      <c r="A5129" s="3" t="s">
        <v>6293</v>
      </c>
      <c r="B5129" s="4">
        <v>3.96</v>
      </c>
      <c r="C5129" s="4">
        <v>3.5888565000079198</v>
      </c>
    </row>
    <row r="5130" spans="1:3" x14ac:dyDescent="0.25">
      <c r="A5130" s="3" t="s">
        <v>4583</v>
      </c>
      <c r="B5130" s="4">
        <v>6.17</v>
      </c>
      <c r="C5130" s="4">
        <v>6.98569283177748</v>
      </c>
    </row>
    <row r="5131" spans="1:3" x14ac:dyDescent="0.25">
      <c r="A5131" s="3" t="s">
        <v>5054</v>
      </c>
      <c r="B5131" s="4">
        <v>5.47</v>
      </c>
      <c r="C5131" s="4">
        <v>2.9488848415428102</v>
      </c>
    </row>
    <row r="5132" spans="1:3" x14ac:dyDescent="0.25">
      <c r="A5132" s="3" t="s">
        <v>4673</v>
      </c>
      <c r="B5132" s="4">
        <v>6.05</v>
      </c>
      <c r="C5132" s="4">
        <v>3.1981425589561701</v>
      </c>
    </row>
    <row r="5133" spans="1:3" x14ac:dyDescent="0.25">
      <c r="A5133" s="3" t="s">
        <v>9193</v>
      </c>
      <c r="B5133" s="4">
        <v>1.53</v>
      </c>
      <c r="C5133" s="4">
        <v>1.9067904224799901</v>
      </c>
    </row>
    <row r="5134" spans="1:3" x14ac:dyDescent="0.25">
      <c r="A5134" s="3" t="s">
        <v>8571</v>
      </c>
      <c r="B5134" s="4">
        <v>1.99</v>
      </c>
      <c r="C5134" s="4">
        <v>2.3608087706826502</v>
      </c>
    </row>
    <row r="5135" spans="1:3" x14ac:dyDescent="0.25">
      <c r="A5135" s="3" t="s">
        <v>5718</v>
      </c>
      <c r="B5135" s="4">
        <v>4.6500000000000004</v>
      </c>
      <c r="C5135" s="4">
        <v>2.5712977612857202</v>
      </c>
    </row>
    <row r="5136" spans="1:3" x14ac:dyDescent="0.25">
      <c r="A5136" s="3" t="s">
        <v>7924</v>
      </c>
      <c r="B5136" s="4">
        <v>2.5099999999999998</v>
      </c>
      <c r="C5136" s="4">
        <v>1.8008658457305999</v>
      </c>
    </row>
    <row r="5137" spans="1:3" x14ac:dyDescent="0.25">
      <c r="A5137" s="3" t="s">
        <v>586</v>
      </c>
      <c r="B5137" s="4">
        <v>39.64</v>
      </c>
      <c r="C5137" s="4">
        <v>9.2417017950415499</v>
      </c>
    </row>
    <row r="5138" spans="1:3" x14ac:dyDescent="0.25">
      <c r="A5138" s="3" t="s">
        <v>7865</v>
      </c>
      <c r="B5138" s="4">
        <v>2.56</v>
      </c>
      <c r="C5138" s="4">
        <v>2.15347900396194</v>
      </c>
    </row>
    <row r="5139" spans="1:3" x14ac:dyDescent="0.25">
      <c r="A5139" s="3" t="s">
        <v>4552</v>
      </c>
      <c r="B5139" s="4">
        <v>6.23</v>
      </c>
      <c r="C5139" s="4">
        <v>5.4861555973466798</v>
      </c>
    </row>
    <row r="5140" spans="1:3" x14ac:dyDescent="0.25">
      <c r="A5140" s="3" t="s">
        <v>8965</v>
      </c>
      <c r="B5140" s="4">
        <v>1.71</v>
      </c>
      <c r="C5140" s="4">
        <v>1.5462842269650099</v>
      </c>
    </row>
    <row r="5141" spans="1:3" x14ac:dyDescent="0.25">
      <c r="A5141" s="3" t="s">
        <v>4820</v>
      </c>
      <c r="B5141" s="4">
        <v>5.8</v>
      </c>
      <c r="C5141" s="4">
        <v>2.1758480799799802</v>
      </c>
    </row>
    <row r="5142" spans="1:3" x14ac:dyDescent="0.25">
      <c r="A5142" s="3" t="s">
        <v>8878</v>
      </c>
      <c r="B5142" s="4">
        <v>1.77</v>
      </c>
      <c r="C5142" s="4">
        <v>2.7430709423707502</v>
      </c>
    </row>
    <row r="5143" spans="1:3" x14ac:dyDescent="0.25">
      <c r="A5143" s="3" t="s">
        <v>5529</v>
      </c>
      <c r="B5143" s="4">
        <v>4.8499999999999996</v>
      </c>
      <c r="C5143" s="4">
        <v>5.3154534089333296</v>
      </c>
    </row>
    <row r="5144" spans="1:3" x14ac:dyDescent="0.25">
      <c r="A5144" s="3" t="s">
        <v>5851</v>
      </c>
      <c r="B5144" s="4">
        <v>4.46</v>
      </c>
      <c r="C5144" s="4">
        <v>3.22425305069414</v>
      </c>
    </row>
    <row r="5145" spans="1:3" x14ac:dyDescent="0.25">
      <c r="A5145" s="3" t="s">
        <v>5754</v>
      </c>
      <c r="B5145" s="4">
        <v>4.59</v>
      </c>
      <c r="C5145" s="4">
        <v>1.1730042940313601</v>
      </c>
    </row>
    <row r="5146" spans="1:3" x14ac:dyDescent="0.25">
      <c r="A5146" s="3" t="s">
        <v>1907</v>
      </c>
      <c r="B5146" s="4">
        <v>14.66</v>
      </c>
      <c r="C5146" s="4">
        <v>10.8199709693098</v>
      </c>
    </row>
    <row r="5147" spans="1:3" x14ac:dyDescent="0.25">
      <c r="A5147" s="3" t="s">
        <v>2893</v>
      </c>
      <c r="B5147" s="4">
        <v>10.06</v>
      </c>
      <c r="C5147" s="4">
        <v>8.8753676777261798</v>
      </c>
    </row>
    <row r="5148" spans="1:3" x14ac:dyDescent="0.25">
      <c r="A5148" s="3" t="s">
        <v>864</v>
      </c>
      <c r="B5148" s="4">
        <v>28.49</v>
      </c>
      <c r="C5148" s="4">
        <v>9.1815362576672399</v>
      </c>
    </row>
    <row r="5149" spans="1:3" x14ac:dyDescent="0.25">
      <c r="A5149" s="3" t="s">
        <v>4927</v>
      </c>
      <c r="B5149" s="4">
        <v>5.65</v>
      </c>
      <c r="C5149" s="4">
        <v>3.16517400461345</v>
      </c>
    </row>
    <row r="5150" spans="1:3" x14ac:dyDescent="0.25">
      <c r="A5150" s="3" t="s">
        <v>7861</v>
      </c>
      <c r="B5150" s="4">
        <v>2.57</v>
      </c>
      <c r="C5150" s="4">
        <v>1.33106574895406</v>
      </c>
    </row>
    <row r="5151" spans="1:3" x14ac:dyDescent="0.25">
      <c r="A5151" s="3" t="s">
        <v>3103</v>
      </c>
      <c r="B5151" s="4">
        <v>9.35</v>
      </c>
      <c r="C5151" s="4">
        <v>5.1949495008825401</v>
      </c>
    </row>
    <row r="5152" spans="1:3" x14ac:dyDescent="0.25">
      <c r="A5152" s="3" t="s">
        <v>4334</v>
      </c>
      <c r="B5152" s="4">
        <v>6.64</v>
      </c>
      <c r="C5152" s="4">
        <v>4.0379373776485696</v>
      </c>
    </row>
    <row r="5153" spans="1:3" x14ac:dyDescent="0.25">
      <c r="A5153" s="3" t="s">
        <v>243</v>
      </c>
      <c r="B5153" s="4">
        <v>78.63</v>
      </c>
      <c r="C5153" s="4">
        <v>128.33075065079501</v>
      </c>
    </row>
    <row r="5154" spans="1:3" x14ac:dyDescent="0.25">
      <c r="A5154" s="3" t="s">
        <v>198</v>
      </c>
      <c r="B5154" s="4">
        <v>95.03</v>
      </c>
      <c r="C5154" s="4">
        <v>34.011825882140201</v>
      </c>
    </row>
    <row r="5155" spans="1:3" x14ac:dyDescent="0.25">
      <c r="A5155" s="3" t="s">
        <v>6670</v>
      </c>
      <c r="B5155" s="4">
        <v>3.58</v>
      </c>
      <c r="C5155" s="4">
        <v>3.6892315270438099</v>
      </c>
    </row>
    <row r="5156" spans="1:3" x14ac:dyDescent="0.25">
      <c r="A5156" s="3" t="s">
        <v>7174</v>
      </c>
      <c r="B5156" s="4">
        <v>3.13</v>
      </c>
      <c r="C5156" s="4">
        <v>1.0836891668223501</v>
      </c>
    </row>
    <row r="5157" spans="1:3" x14ac:dyDescent="0.25">
      <c r="A5157" s="3" t="s">
        <v>3415</v>
      </c>
      <c r="B5157" s="4">
        <v>8.5399999999999991</v>
      </c>
      <c r="C5157" s="4">
        <v>3.2017608813856402</v>
      </c>
    </row>
    <row r="5158" spans="1:3" x14ac:dyDescent="0.25">
      <c r="A5158" s="3" t="s">
        <v>996</v>
      </c>
      <c r="B5158" s="4">
        <v>25.14</v>
      </c>
      <c r="C5158" s="4">
        <v>8.7283813980035294</v>
      </c>
    </row>
    <row r="5159" spans="1:3" x14ac:dyDescent="0.25">
      <c r="A5159" s="3" t="s">
        <v>7096</v>
      </c>
      <c r="B5159" s="4">
        <v>3.2</v>
      </c>
      <c r="C5159" s="4">
        <v>1.2811341307158</v>
      </c>
    </row>
    <row r="5160" spans="1:3" x14ac:dyDescent="0.25">
      <c r="A5160" s="3" t="s">
        <v>6364</v>
      </c>
      <c r="B5160" s="4">
        <v>3.88</v>
      </c>
      <c r="C5160" s="4">
        <v>1.47176394907368</v>
      </c>
    </row>
    <row r="5161" spans="1:3" x14ac:dyDescent="0.25">
      <c r="A5161" s="3" t="s">
        <v>1177</v>
      </c>
      <c r="B5161" s="4">
        <v>21.57</v>
      </c>
      <c r="C5161" s="4">
        <v>10.763302818733999</v>
      </c>
    </row>
    <row r="5162" spans="1:3" x14ac:dyDescent="0.25">
      <c r="A5162" s="3" t="s">
        <v>826</v>
      </c>
      <c r="B5162" s="4">
        <v>29.4</v>
      </c>
      <c r="C5162" s="4">
        <v>7.9841780875574901</v>
      </c>
    </row>
    <row r="5163" spans="1:3" x14ac:dyDescent="0.25">
      <c r="A5163" s="3" t="s">
        <v>2763</v>
      </c>
      <c r="B5163" s="4">
        <v>10.49</v>
      </c>
      <c r="C5163" s="4">
        <v>1.83630599214774</v>
      </c>
    </row>
    <row r="5164" spans="1:3" x14ac:dyDescent="0.25">
      <c r="A5164" s="3" t="s">
        <v>1817</v>
      </c>
      <c r="B5164" s="4">
        <v>15.22</v>
      </c>
      <c r="C5164" s="4">
        <v>8.7554357087208192</v>
      </c>
    </row>
    <row r="5165" spans="1:3" x14ac:dyDescent="0.25">
      <c r="A5165" s="3" t="s">
        <v>5471</v>
      </c>
      <c r="B5165" s="4">
        <v>4.92</v>
      </c>
      <c r="C5165" s="4">
        <v>3.3091837035085301</v>
      </c>
    </row>
    <row r="5166" spans="1:3" x14ac:dyDescent="0.25">
      <c r="A5166" s="3" t="s">
        <v>9612</v>
      </c>
      <c r="B5166" s="4">
        <v>1.17</v>
      </c>
      <c r="C5166" s="4">
        <v>1.29109669028873</v>
      </c>
    </row>
    <row r="5167" spans="1:3" x14ac:dyDescent="0.25">
      <c r="A5167" s="3" t="s">
        <v>5889</v>
      </c>
      <c r="B5167" s="4">
        <v>4.41</v>
      </c>
      <c r="C5167" s="4">
        <v>5.1348066942925303</v>
      </c>
    </row>
    <row r="5168" spans="1:3" x14ac:dyDescent="0.25">
      <c r="A5168" s="3" t="s">
        <v>7796</v>
      </c>
      <c r="B5168" s="4">
        <v>2.61</v>
      </c>
      <c r="C5168" s="4">
        <v>3.33777616980856</v>
      </c>
    </row>
    <row r="5169" spans="1:3" x14ac:dyDescent="0.25">
      <c r="A5169" s="3" t="s">
        <v>7000</v>
      </c>
      <c r="B5169" s="4">
        <v>3.28</v>
      </c>
      <c r="C5169" s="4">
        <v>3.2947792467750401</v>
      </c>
    </row>
    <row r="5170" spans="1:3" x14ac:dyDescent="0.25">
      <c r="A5170" s="3" t="s">
        <v>8075</v>
      </c>
      <c r="B5170" s="4">
        <v>2.39</v>
      </c>
      <c r="C5170" s="4">
        <v>1.5711531604798401</v>
      </c>
    </row>
    <row r="5171" spans="1:3" x14ac:dyDescent="0.25">
      <c r="A5171" s="3" t="s">
        <v>8948</v>
      </c>
      <c r="B5171" s="4">
        <v>1.72</v>
      </c>
      <c r="C5171" s="4">
        <v>1.48323935363875</v>
      </c>
    </row>
    <row r="5172" spans="1:3" x14ac:dyDescent="0.25">
      <c r="A5172" s="3" t="s">
        <v>4615</v>
      </c>
      <c r="B5172" s="4">
        <v>6.13</v>
      </c>
      <c r="C5172" s="4">
        <v>2.8591817847523999</v>
      </c>
    </row>
    <row r="5173" spans="1:3" x14ac:dyDescent="0.25">
      <c r="A5173" s="3" t="s">
        <v>6003</v>
      </c>
      <c r="B5173" s="4">
        <v>4.28</v>
      </c>
      <c r="C5173" s="4">
        <v>2.33500036785279</v>
      </c>
    </row>
    <row r="5174" spans="1:3" x14ac:dyDescent="0.25">
      <c r="A5174" s="3" t="s">
        <v>6766</v>
      </c>
      <c r="B5174" s="4">
        <v>3.48</v>
      </c>
      <c r="C5174" s="4">
        <v>3.2210592849991699</v>
      </c>
    </row>
    <row r="5175" spans="1:3" x14ac:dyDescent="0.25">
      <c r="A5175" s="3" t="s">
        <v>3263</v>
      </c>
      <c r="B5175" s="4">
        <v>8.91</v>
      </c>
      <c r="C5175" s="4">
        <v>3.0217011028790499</v>
      </c>
    </row>
    <row r="5176" spans="1:3" x14ac:dyDescent="0.25">
      <c r="A5176" s="3" t="s">
        <v>621</v>
      </c>
      <c r="B5176" s="4">
        <v>37.57</v>
      </c>
      <c r="C5176" s="4">
        <v>10.955235859278501</v>
      </c>
    </row>
    <row r="5177" spans="1:3" x14ac:dyDescent="0.25">
      <c r="A5177" s="3" t="s">
        <v>7454</v>
      </c>
      <c r="B5177" s="4">
        <v>2.89</v>
      </c>
      <c r="C5177" s="4">
        <v>2.0148494468741802</v>
      </c>
    </row>
    <row r="5178" spans="1:3" x14ac:dyDescent="0.25">
      <c r="A5178" s="3" t="s">
        <v>3460</v>
      </c>
      <c r="B5178" s="4">
        <v>8.43</v>
      </c>
      <c r="C5178" s="4">
        <v>7.0377527739010297</v>
      </c>
    </row>
    <row r="5179" spans="1:3" x14ac:dyDescent="0.25">
      <c r="A5179" s="3" t="s">
        <v>1963</v>
      </c>
      <c r="B5179" s="4">
        <v>14.34</v>
      </c>
      <c r="C5179" s="4">
        <v>1.94628962103698</v>
      </c>
    </row>
    <row r="5180" spans="1:3" x14ac:dyDescent="0.25">
      <c r="A5180" s="3" t="s">
        <v>4236</v>
      </c>
      <c r="B5180" s="4">
        <v>6.8</v>
      </c>
      <c r="C5180" s="4">
        <v>2.19235744527878</v>
      </c>
    </row>
    <row r="5181" spans="1:3" x14ac:dyDescent="0.25">
      <c r="A5181" s="3" t="s">
        <v>2250</v>
      </c>
      <c r="B5181" s="4">
        <v>12.79</v>
      </c>
      <c r="C5181" s="4">
        <v>9.1293750717455708</v>
      </c>
    </row>
    <row r="5182" spans="1:3" x14ac:dyDescent="0.25">
      <c r="A5182" s="3" t="s">
        <v>606</v>
      </c>
      <c r="B5182" s="4">
        <v>38.549999999999997</v>
      </c>
      <c r="C5182" s="4">
        <v>4.0889473216424399</v>
      </c>
    </row>
    <row r="5183" spans="1:3" x14ac:dyDescent="0.25">
      <c r="A5183" s="3" t="s">
        <v>2753</v>
      </c>
      <c r="B5183" s="4">
        <v>10.53</v>
      </c>
      <c r="C5183" s="4">
        <v>1.8863905662309199</v>
      </c>
    </row>
    <row r="5184" spans="1:3" x14ac:dyDescent="0.25">
      <c r="A5184" s="3" t="s">
        <v>822</v>
      </c>
      <c r="B5184" s="4">
        <v>29.49</v>
      </c>
      <c r="C5184" s="4">
        <v>6.0888252792455599</v>
      </c>
    </row>
    <row r="5185" spans="1:3" x14ac:dyDescent="0.25">
      <c r="A5185" s="3" t="s">
        <v>6654</v>
      </c>
      <c r="B5185" s="4">
        <v>3.6</v>
      </c>
      <c r="C5185" s="4">
        <v>7.7302464802478204</v>
      </c>
    </row>
    <row r="5186" spans="1:3" x14ac:dyDescent="0.25">
      <c r="A5186" s="3" t="s">
        <v>556</v>
      </c>
      <c r="B5186" s="4">
        <v>41.83</v>
      </c>
      <c r="C5186" s="4">
        <v>16.965991424398201</v>
      </c>
    </row>
    <row r="5187" spans="1:3" x14ac:dyDescent="0.25">
      <c r="A5187" s="3" t="s">
        <v>4714</v>
      </c>
      <c r="B5187" s="4">
        <v>5.99</v>
      </c>
      <c r="C5187" s="4">
        <v>4.7986037619518997</v>
      </c>
    </row>
    <row r="5188" spans="1:3" x14ac:dyDescent="0.25">
      <c r="A5188" s="3" t="s">
        <v>4470</v>
      </c>
      <c r="B5188" s="4">
        <v>6.38</v>
      </c>
      <c r="C5188" s="4">
        <v>6.6119787909135903</v>
      </c>
    </row>
    <row r="5189" spans="1:3" x14ac:dyDescent="0.25">
      <c r="A5189" s="3" t="s">
        <v>8968</v>
      </c>
      <c r="B5189" s="4">
        <v>1.7</v>
      </c>
      <c r="C5189" s="4">
        <v>1.3197102023209799</v>
      </c>
    </row>
    <row r="5190" spans="1:3" x14ac:dyDescent="0.25">
      <c r="A5190" s="3" t="s">
        <v>3306</v>
      </c>
      <c r="B5190" s="4">
        <v>8.8000000000000007</v>
      </c>
      <c r="C5190" s="4">
        <v>7.7204081275433296</v>
      </c>
    </row>
    <row r="5191" spans="1:3" x14ac:dyDescent="0.25">
      <c r="A5191" s="3" t="s">
        <v>7980</v>
      </c>
      <c r="B5191" s="4">
        <v>2.4700000000000002</v>
      </c>
      <c r="C5191" s="4">
        <v>2.3004219202809102</v>
      </c>
    </row>
    <row r="5192" spans="1:3" x14ac:dyDescent="0.25">
      <c r="A5192" s="3" t="s">
        <v>1027</v>
      </c>
      <c r="B5192" s="4">
        <v>24.54</v>
      </c>
      <c r="C5192" s="4">
        <v>16.119582459701299</v>
      </c>
    </row>
    <row r="5193" spans="1:3" x14ac:dyDescent="0.25">
      <c r="A5193" s="3" t="s">
        <v>6801</v>
      </c>
      <c r="B5193" s="4">
        <v>3.46</v>
      </c>
      <c r="C5193" s="4">
        <v>4.80697880770248</v>
      </c>
    </row>
    <row r="5194" spans="1:3" x14ac:dyDescent="0.25">
      <c r="A5194" s="3" t="s">
        <v>8243</v>
      </c>
      <c r="B5194" s="4">
        <v>2.2599999999999998</v>
      </c>
      <c r="C5194" s="4">
        <v>1.0164122193717</v>
      </c>
    </row>
    <row r="5195" spans="1:3" x14ac:dyDescent="0.25">
      <c r="A5195" s="3" t="s">
        <v>2222</v>
      </c>
      <c r="B5195" s="4">
        <v>12.94</v>
      </c>
      <c r="C5195" s="4">
        <v>3.9887353056912498</v>
      </c>
    </row>
    <row r="5196" spans="1:3" x14ac:dyDescent="0.25">
      <c r="A5196" s="3" t="s">
        <v>6652</v>
      </c>
      <c r="B5196" s="4">
        <v>3.61</v>
      </c>
      <c r="C5196" s="4">
        <v>2.0880288771421101</v>
      </c>
    </row>
    <row r="5197" spans="1:3" x14ac:dyDescent="0.25">
      <c r="A5197" s="3" t="s">
        <v>529</v>
      </c>
      <c r="B5197" s="4">
        <v>43.77</v>
      </c>
      <c r="C5197" s="4">
        <v>17.295516060531298</v>
      </c>
    </row>
    <row r="5198" spans="1:3" x14ac:dyDescent="0.25">
      <c r="A5198" s="3" t="s">
        <v>3948</v>
      </c>
      <c r="B5198" s="4">
        <v>7.34</v>
      </c>
      <c r="C5198" s="4">
        <v>3.7507399014612299</v>
      </c>
    </row>
    <row r="5199" spans="1:3" x14ac:dyDescent="0.25">
      <c r="A5199" s="3" t="s">
        <v>3216</v>
      </c>
      <c r="B5199" s="4">
        <v>9.0399999999999991</v>
      </c>
      <c r="C5199" s="4">
        <v>8.2132153708977693</v>
      </c>
    </row>
    <row r="5200" spans="1:3" x14ac:dyDescent="0.25">
      <c r="A5200" s="3" t="s">
        <v>467</v>
      </c>
      <c r="B5200" s="4">
        <v>48.12</v>
      </c>
      <c r="C5200" s="4">
        <v>17.955347586948101</v>
      </c>
    </row>
    <row r="5201" spans="1:3" x14ac:dyDescent="0.25">
      <c r="A5201" s="3" t="s">
        <v>3507</v>
      </c>
      <c r="B5201" s="4">
        <v>8.33</v>
      </c>
      <c r="C5201" s="4">
        <v>4.6124339948079998</v>
      </c>
    </row>
    <row r="5202" spans="1:3" x14ac:dyDescent="0.25">
      <c r="A5202" s="3" t="s">
        <v>244</v>
      </c>
      <c r="B5202" s="4">
        <v>78.28</v>
      </c>
      <c r="C5202" s="4">
        <v>27.968155589783098</v>
      </c>
    </row>
    <row r="5203" spans="1:3" x14ac:dyDescent="0.25">
      <c r="A5203" s="3" t="s">
        <v>5341</v>
      </c>
      <c r="B5203" s="4">
        <v>5.09</v>
      </c>
      <c r="C5203" s="4">
        <v>2.1008896264087999</v>
      </c>
    </row>
    <row r="5204" spans="1:3" x14ac:dyDescent="0.25">
      <c r="A5204" s="3" t="s">
        <v>6134</v>
      </c>
      <c r="B5204" s="4">
        <v>4.12</v>
      </c>
      <c r="C5204" s="4">
        <v>5.7588565651734598</v>
      </c>
    </row>
    <row r="5205" spans="1:3" x14ac:dyDescent="0.25">
      <c r="A5205" s="3" t="s">
        <v>2453</v>
      </c>
      <c r="B5205" s="4">
        <v>11.79</v>
      </c>
      <c r="C5205" s="4">
        <v>1.972463286902</v>
      </c>
    </row>
    <row r="5206" spans="1:3" x14ac:dyDescent="0.25">
      <c r="A5206" s="3" t="s">
        <v>5619</v>
      </c>
      <c r="B5206" s="4">
        <v>4.74</v>
      </c>
      <c r="C5206" s="4">
        <v>4.1094257276111996</v>
      </c>
    </row>
    <row r="5207" spans="1:3" x14ac:dyDescent="0.25">
      <c r="A5207" s="3" t="s">
        <v>9215</v>
      </c>
      <c r="B5207" s="4">
        <v>1.51</v>
      </c>
      <c r="C5207" s="4">
        <v>1.05665196496488</v>
      </c>
    </row>
    <row r="5208" spans="1:3" x14ac:dyDescent="0.25">
      <c r="A5208" s="3" t="s">
        <v>9505</v>
      </c>
      <c r="B5208" s="4">
        <v>1.26</v>
      </c>
      <c r="C5208" s="4">
        <v>1.34154999645878</v>
      </c>
    </row>
    <row r="5209" spans="1:3" x14ac:dyDescent="0.25">
      <c r="A5209" s="3" t="s">
        <v>2961</v>
      </c>
      <c r="B5209" s="4">
        <v>9.7799999999999994</v>
      </c>
      <c r="C5209" s="4">
        <v>7.9794573092265697</v>
      </c>
    </row>
    <row r="5210" spans="1:3" x14ac:dyDescent="0.25">
      <c r="A5210" s="3" t="s">
        <v>7632</v>
      </c>
      <c r="B5210" s="4">
        <v>2.75</v>
      </c>
      <c r="C5210" s="4">
        <v>1.28115705768548</v>
      </c>
    </row>
    <row r="5211" spans="1:3" x14ac:dyDescent="0.25">
      <c r="A5211" s="3" t="s">
        <v>7404</v>
      </c>
      <c r="B5211" s="4">
        <v>2.94</v>
      </c>
      <c r="C5211" s="4">
        <v>2.5989577298905502</v>
      </c>
    </row>
    <row r="5212" spans="1:3" x14ac:dyDescent="0.25">
      <c r="A5212" s="3" t="s">
        <v>4910</v>
      </c>
      <c r="B5212" s="4">
        <v>5.67</v>
      </c>
      <c r="C5212" s="4">
        <v>3.3812521414199401</v>
      </c>
    </row>
    <row r="5213" spans="1:3" x14ac:dyDescent="0.25">
      <c r="A5213" s="3" t="s">
        <v>7257</v>
      </c>
      <c r="B5213" s="4">
        <v>3.06</v>
      </c>
      <c r="C5213" s="4">
        <v>3.1619157811354199</v>
      </c>
    </row>
    <row r="5214" spans="1:3" x14ac:dyDescent="0.25">
      <c r="A5214" s="3" t="s">
        <v>4290</v>
      </c>
      <c r="B5214" s="4">
        <v>6.72</v>
      </c>
      <c r="C5214" s="4">
        <v>5.8382779566485299</v>
      </c>
    </row>
    <row r="5215" spans="1:3" x14ac:dyDescent="0.25">
      <c r="A5215" s="3" t="s">
        <v>425</v>
      </c>
      <c r="B5215" s="4">
        <v>52.06</v>
      </c>
      <c r="C5215" s="4">
        <v>32.042833662030503</v>
      </c>
    </row>
    <row r="5216" spans="1:3" x14ac:dyDescent="0.25">
      <c r="A5216" s="3" t="s">
        <v>1773</v>
      </c>
      <c r="B5216" s="4">
        <v>15.53</v>
      </c>
      <c r="C5216" s="4">
        <v>12.156399786625199</v>
      </c>
    </row>
    <row r="5217" spans="1:3" x14ac:dyDescent="0.25">
      <c r="A5217" s="3" t="s">
        <v>345</v>
      </c>
      <c r="B5217" s="4">
        <v>61.62</v>
      </c>
      <c r="C5217" s="4">
        <v>29.708287184263</v>
      </c>
    </row>
    <row r="5218" spans="1:3" x14ac:dyDescent="0.25">
      <c r="A5218" s="3" t="s">
        <v>174</v>
      </c>
      <c r="B5218" s="4">
        <v>104.26</v>
      </c>
      <c r="C5218" s="4">
        <v>119.442552038023</v>
      </c>
    </row>
    <row r="5219" spans="1:3" x14ac:dyDescent="0.25">
      <c r="A5219" s="3" t="s">
        <v>1012</v>
      </c>
      <c r="B5219" s="4">
        <v>24.8</v>
      </c>
      <c r="C5219" s="4">
        <v>22.028977116145001</v>
      </c>
    </row>
    <row r="5220" spans="1:3" x14ac:dyDescent="0.25">
      <c r="A5220" s="3" t="s">
        <v>5174</v>
      </c>
      <c r="B5220" s="4">
        <v>5.29</v>
      </c>
      <c r="C5220" s="4">
        <v>2.5714200870759298</v>
      </c>
    </row>
    <row r="5221" spans="1:3" x14ac:dyDescent="0.25">
      <c r="A5221" s="3" t="s">
        <v>1257</v>
      </c>
      <c r="B5221" s="4">
        <v>20.58</v>
      </c>
      <c r="C5221" s="4">
        <v>13.183903788983599</v>
      </c>
    </row>
    <row r="5222" spans="1:3" x14ac:dyDescent="0.25">
      <c r="A5222" s="3" t="s">
        <v>1045</v>
      </c>
      <c r="B5222" s="4">
        <v>24.08</v>
      </c>
      <c r="C5222" s="4">
        <v>11.4525301799909</v>
      </c>
    </row>
    <row r="5223" spans="1:3" x14ac:dyDescent="0.25">
      <c r="A5223" s="3" t="s">
        <v>286</v>
      </c>
      <c r="B5223" s="4">
        <v>70.53</v>
      </c>
      <c r="C5223" s="4">
        <v>8.4284931625747408</v>
      </c>
    </row>
    <row r="5224" spans="1:3" x14ac:dyDescent="0.25">
      <c r="A5224" s="3" t="s">
        <v>3257</v>
      </c>
      <c r="B5224" s="4">
        <v>8.93</v>
      </c>
      <c r="C5224" s="4">
        <v>6.50377278196446</v>
      </c>
    </row>
    <row r="5225" spans="1:3" x14ac:dyDescent="0.25">
      <c r="A5225" s="3" t="s">
        <v>6103</v>
      </c>
      <c r="B5225" s="4">
        <v>4.1500000000000004</v>
      </c>
      <c r="C5225" s="4">
        <v>4.08702058892555</v>
      </c>
    </row>
    <row r="5226" spans="1:3" x14ac:dyDescent="0.25">
      <c r="A5226" s="3" t="s">
        <v>7043</v>
      </c>
      <c r="B5226" s="4">
        <v>3.24</v>
      </c>
      <c r="C5226" s="4">
        <v>2.69910532806513</v>
      </c>
    </row>
    <row r="5227" spans="1:3" x14ac:dyDescent="0.25">
      <c r="A5227" s="3" t="s">
        <v>2466</v>
      </c>
      <c r="B5227" s="4">
        <v>11.76</v>
      </c>
      <c r="C5227" s="4">
        <v>3.4743511006632599</v>
      </c>
    </row>
    <row r="5228" spans="1:3" x14ac:dyDescent="0.25">
      <c r="A5228" s="3" t="s">
        <v>7956</v>
      </c>
      <c r="B5228" s="4">
        <v>2.4900000000000002</v>
      </c>
      <c r="C5228" s="4">
        <v>2.0071840961585501</v>
      </c>
    </row>
    <row r="5229" spans="1:3" x14ac:dyDescent="0.25">
      <c r="A5229" s="3" t="s">
        <v>2006</v>
      </c>
      <c r="B5229" s="4">
        <v>14.08</v>
      </c>
      <c r="C5229" s="4">
        <v>10.0049149402612</v>
      </c>
    </row>
    <row r="5230" spans="1:3" x14ac:dyDescent="0.25">
      <c r="A5230" s="3" t="s">
        <v>6941</v>
      </c>
      <c r="B5230" s="4">
        <v>3.34</v>
      </c>
      <c r="C5230" s="4">
        <v>2.2848555740237302</v>
      </c>
    </row>
    <row r="5231" spans="1:3" x14ac:dyDescent="0.25">
      <c r="A5231" s="3" t="s">
        <v>1736</v>
      </c>
      <c r="B5231" s="4">
        <v>15.84</v>
      </c>
      <c r="C5231" s="4">
        <v>24.1204456055553</v>
      </c>
    </row>
    <row r="5232" spans="1:3" x14ac:dyDescent="0.25">
      <c r="A5232" s="3" t="s">
        <v>7976</v>
      </c>
      <c r="B5232" s="4">
        <v>2.4700000000000002</v>
      </c>
      <c r="C5232" s="4">
        <v>2.2614328249717102</v>
      </c>
    </row>
    <row r="5233" spans="1:3" x14ac:dyDescent="0.25">
      <c r="A5233" s="3" t="s">
        <v>6840</v>
      </c>
      <c r="B5233" s="4">
        <v>3.43</v>
      </c>
      <c r="C5233" s="4">
        <v>1.60531386293209</v>
      </c>
    </row>
    <row r="5234" spans="1:3" x14ac:dyDescent="0.25">
      <c r="A5234" s="3" t="s">
        <v>1008</v>
      </c>
      <c r="B5234" s="4">
        <v>24.86</v>
      </c>
      <c r="C5234" s="4">
        <v>34.5522287791362</v>
      </c>
    </row>
    <row r="5235" spans="1:3" x14ac:dyDescent="0.25">
      <c r="A5235" s="3" t="s">
        <v>3002</v>
      </c>
      <c r="B5235" s="4">
        <v>9.65</v>
      </c>
      <c r="C5235" s="4">
        <v>7.1161715791814704</v>
      </c>
    </row>
    <row r="5236" spans="1:3" x14ac:dyDescent="0.25">
      <c r="A5236" s="3" t="s">
        <v>6535</v>
      </c>
      <c r="B5236" s="4">
        <v>3.71</v>
      </c>
      <c r="C5236" s="4">
        <v>3.6343550244844698</v>
      </c>
    </row>
    <row r="5237" spans="1:3" x14ac:dyDescent="0.25">
      <c r="A5237" s="3" t="s">
        <v>7714</v>
      </c>
      <c r="B5237" s="4">
        <v>2.7</v>
      </c>
      <c r="C5237" s="4">
        <v>3.2174116040373701</v>
      </c>
    </row>
    <row r="5238" spans="1:3" x14ac:dyDescent="0.25">
      <c r="A5238" s="3" t="s">
        <v>1520</v>
      </c>
      <c r="B5238" s="4">
        <v>17.7</v>
      </c>
      <c r="C5238" s="4">
        <v>7.1905534481491102</v>
      </c>
    </row>
    <row r="5239" spans="1:3" x14ac:dyDescent="0.25">
      <c r="A5239" s="3" t="s">
        <v>570</v>
      </c>
      <c r="B5239" s="4">
        <v>40.51</v>
      </c>
      <c r="C5239" s="4">
        <v>32.106714890217503</v>
      </c>
    </row>
    <row r="5240" spans="1:3" x14ac:dyDescent="0.25">
      <c r="A5240" s="3" t="s">
        <v>8829</v>
      </c>
      <c r="B5240" s="4">
        <v>1.8</v>
      </c>
      <c r="C5240" s="4">
        <v>3.2204034056020201</v>
      </c>
    </row>
    <row r="5241" spans="1:3" x14ac:dyDescent="0.25">
      <c r="A5241" s="3" t="s">
        <v>9011</v>
      </c>
      <c r="B5241" s="4">
        <v>1.67</v>
      </c>
      <c r="C5241" s="4">
        <v>2.0179172732451498</v>
      </c>
    </row>
    <row r="5242" spans="1:3" x14ac:dyDescent="0.25">
      <c r="A5242" s="3" t="s">
        <v>1245</v>
      </c>
      <c r="B5242" s="4">
        <v>20.71</v>
      </c>
      <c r="C5242" s="4">
        <v>20.314939012264901</v>
      </c>
    </row>
    <row r="5243" spans="1:3" x14ac:dyDescent="0.25">
      <c r="A5243" s="3" t="s">
        <v>5887</v>
      </c>
      <c r="B5243" s="4">
        <v>4.42</v>
      </c>
      <c r="C5243" s="4">
        <v>5.3002757020322804</v>
      </c>
    </row>
    <row r="5244" spans="1:3" x14ac:dyDescent="0.25">
      <c r="A5244" s="3" t="s">
        <v>7531</v>
      </c>
      <c r="B5244" s="4">
        <v>2.82</v>
      </c>
      <c r="C5244" s="4">
        <v>1.7543800973282899</v>
      </c>
    </row>
    <row r="5245" spans="1:3" x14ac:dyDescent="0.25">
      <c r="A5245" s="3" t="s">
        <v>4412</v>
      </c>
      <c r="B5245" s="4">
        <v>6.5</v>
      </c>
      <c r="C5245" s="4">
        <v>4.4545756031442503</v>
      </c>
    </row>
    <row r="5246" spans="1:3" x14ac:dyDescent="0.25">
      <c r="A5246" s="3" t="s">
        <v>9141</v>
      </c>
      <c r="B5246" s="4">
        <v>1.57</v>
      </c>
      <c r="C5246" s="4">
        <v>1.1560849073031101</v>
      </c>
    </row>
    <row r="5247" spans="1:3" x14ac:dyDescent="0.25">
      <c r="A5247" s="3" t="s">
        <v>7189</v>
      </c>
      <c r="B5247" s="4">
        <v>3.12</v>
      </c>
      <c r="C5247" s="4">
        <v>1.2703204024921799</v>
      </c>
    </row>
    <row r="5248" spans="1:3" x14ac:dyDescent="0.25">
      <c r="A5248" s="3" t="s">
        <v>7099</v>
      </c>
      <c r="B5248" s="4">
        <v>3.2</v>
      </c>
      <c r="C5248" s="4">
        <v>1.58737627747077</v>
      </c>
    </row>
    <row r="5249" spans="1:3" x14ac:dyDescent="0.25">
      <c r="A5249" s="3" t="s">
        <v>8874</v>
      </c>
      <c r="B5249" s="4">
        <v>1.77</v>
      </c>
      <c r="C5249" s="4">
        <v>1.1237747342939</v>
      </c>
    </row>
    <row r="5250" spans="1:3" x14ac:dyDescent="0.25">
      <c r="A5250" s="3" t="s">
        <v>3721</v>
      </c>
      <c r="B5250" s="4">
        <v>7.89</v>
      </c>
      <c r="C5250" s="4">
        <v>5.6427218719285701</v>
      </c>
    </row>
    <row r="5251" spans="1:3" x14ac:dyDescent="0.25">
      <c r="A5251" s="3" t="s">
        <v>1205</v>
      </c>
      <c r="B5251" s="4">
        <v>21.17</v>
      </c>
      <c r="C5251" s="4">
        <v>11.6468817845555</v>
      </c>
    </row>
    <row r="5252" spans="1:3" x14ac:dyDescent="0.25">
      <c r="A5252" s="3" t="s">
        <v>550</v>
      </c>
      <c r="B5252" s="4">
        <v>42.22</v>
      </c>
      <c r="C5252" s="4">
        <v>29.690139172732501</v>
      </c>
    </row>
    <row r="5253" spans="1:3" x14ac:dyDescent="0.25">
      <c r="A5253" s="3" t="s">
        <v>961</v>
      </c>
      <c r="B5253" s="4">
        <v>26.09</v>
      </c>
      <c r="C5253" s="4">
        <v>9.1924113505991194</v>
      </c>
    </row>
    <row r="5254" spans="1:3" x14ac:dyDescent="0.25">
      <c r="A5254" s="3" t="s">
        <v>3525</v>
      </c>
      <c r="B5254" s="4">
        <v>8.2799999999999994</v>
      </c>
      <c r="C5254" s="4">
        <v>10.4620241242253</v>
      </c>
    </row>
    <row r="5255" spans="1:3" x14ac:dyDescent="0.25">
      <c r="A5255" s="3" t="s">
        <v>7856</v>
      </c>
      <c r="B5255" s="4">
        <v>2.57</v>
      </c>
      <c r="C5255" s="4">
        <v>1.7986076594785501</v>
      </c>
    </row>
    <row r="5256" spans="1:3" x14ac:dyDescent="0.25">
      <c r="A5256" s="3" t="s">
        <v>5409</v>
      </c>
      <c r="B5256" s="4">
        <v>5</v>
      </c>
      <c r="C5256" s="4">
        <v>3.2728648194923702</v>
      </c>
    </row>
    <row r="5257" spans="1:3" x14ac:dyDescent="0.25">
      <c r="A5257" s="3" t="s">
        <v>8562</v>
      </c>
      <c r="B5257" s="4">
        <v>2</v>
      </c>
      <c r="C5257" s="4">
        <v>1.15136331835726</v>
      </c>
    </row>
    <row r="5258" spans="1:3" x14ac:dyDescent="0.25">
      <c r="A5258" s="3" t="s">
        <v>2116</v>
      </c>
      <c r="B5258" s="4">
        <v>13.51</v>
      </c>
      <c r="C5258" s="4">
        <v>16.907358304181901</v>
      </c>
    </row>
    <row r="5259" spans="1:3" x14ac:dyDescent="0.25">
      <c r="A5259" s="3" t="s">
        <v>9610</v>
      </c>
      <c r="B5259" s="4">
        <v>1.17</v>
      </c>
      <c r="C5259" s="4">
        <v>1.5811663839725101</v>
      </c>
    </row>
    <row r="5260" spans="1:3" x14ac:dyDescent="0.25">
      <c r="A5260" s="3" t="s">
        <v>7087</v>
      </c>
      <c r="B5260" s="4">
        <v>3.21</v>
      </c>
      <c r="C5260" s="4">
        <v>1.75565175743014</v>
      </c>
    </row>
    <row r="5261" spans="1:3" x14ac:dyDescent="0.25">
      <c r="A5261" s="3" t="s">
        <v>8678</v>
      </c>
      <c r="B5261" s="4">
        <v>1.91</v>
      </c>
      <c r="C5261" s="4">
        <v>1.98720443249197</v>
      </c>
    </row>
    <row r="5262" spans="1:3" x14ac:dyDescent="0.25">
      <c r="A5262" s="3" t="s">
        <v>9347</v>
      </c>
      <c r="B5262" s="4">
        <v>1.41</v>
      </c>
      <c r="C5262" s="4">
        <v>1.2897102572297701</v>
      </c>
    </row>
    <row r="5263" spans="1:3" x14ac:dyDescent="0.25">
      <c r="A5263" s="3" t="s">
        <v>5257</v>
      </c>
      <c r="B5263" s="4">
        <v>5.19</v>
      </c>
      <c r="C5263" s="4">
        <v>4.75712543102693</v>
      </c>
    </row>
    <row r="5264" spans="1:3" x14ac:dyDescent="0.25">
      <c r="A5264" s="3" t="s">
        <v>1260</v>
      </c>
      <c r="B5264" s="4">
        <v>20.56</v>
      </c>
      <c r="C5264" s="4">
        <v>10.9387531654134</v>
      </c>
    </row>
    <row r="5265" spans="1:3" x14ac:dyDescent="0.25">
      <c r="A5265" s="3" t="s">
        <v>2552</v>
      </c>
      <c r="B5265" s="4">
        <v>11.38</v>
      </c>
      <c r="C5265" s="4">
        <v>4.0951083174207703</v>
      </c>
    </row>
    <row r="5266" spans="1:3" x14ac:dyDescent="0.25">
      <c r="A5266" s="3" t="s">
        <v>298</v>
      </c>
      <c r="B5266" s="4">
        <v>68.33</v>
      </c>
      <c r="C5266" s="4">
        <v>51.086518783716897</v>
      </c>
    </row>
    <row r="5267" spans="1:3" x14ac:dyDescent="0.25">
      <c r="A5267" s="3" t="s">
        <v>4303</v>
      </c>
      <c r="B5267" s="4">
        <v>6.69</v>
      </c>
      <c r="C5267" s="4">
        <v>3.4947765870070202</v>
      </c>
    </row>
    <row r="5268" spans="1:3" x14ac:dyDescent="0.25">
      <c r="A5268" s="3" t="s">
        <v>6878</v>
      </c>
      <c r="B5268" s="4">
        <v>3.39</v>
      </c>
      <c r="C5268" s="4">
        <v>2.9144902608215899</v>
      </c>
    </row>
    <row r="5269" spans="1:3" x14ac:dyDescent="0.25">
      <c r="A5269" s="3" t="s">
        <v>5633</v>
      </c>
      <c r="B5269" s="4">
        <v>4.7300000000000004</v>
      </c>
      <c r="C5269" s="4">
        <v>2.0940689840920101</v>
      </c>
    </row>
    <row r="5270" spans="1:3" x14ac:dyDescent="0.25">
      <c r="A5270" s="3" t="s">
        <v>3317</v>
      </c>
      <c r="B5270" s="4">
        <v>8.76</v>
      </c>
      <c r="C5270" s="4">
        <v>7.7586273360246603</v>
      </c>
    </row>
    <row r="5271" spans="1:3" x14ac:dyDescent="0.25">
      <c r="A5271" s="3" t="s">
        <v>6104</v>
      </c>
      <c r="B5271" s="4">
        <v>4.1500000000000004</v>
      </c>
      <c r="C5271" s="4">
        <v>2.9585528470107598</v>
      </c>
    </row>
    <row r="5272" spans="1:3" x14ac:dyDescent="0.25">
      <c r="A5272" s="3" t="s">
        <v>5168</v>
      </c>
      <c r="B5272" s="4">
        <v>5.3</v>
      </c>
      <c r="C5272" s="4">
        <v>2.0373617982660401</v>
      </c>
    </row>
    <row r="5273" spans="1:3" x14ac:dyDescent="0.25">
      <c r="A5273" s="3" t="s">
        <v>6994</v>
      </c>
      <c r="B5273" s="4">
        <v>3.29</v>
      </c>
      <c r="C5273" s="4">
        <v>2.79047766975672</v>
      </c>
    </row>
    <row r="5274" spans="1:3" x14ac:dyDescent="0.25">
      <c r="A5274" s="3" t="s">
        <v>1617</v>
      </c>
      <c r="B5274" s="4">
        <v>16.87</v>
      </c>
      <c r="C5274" s="4">
        <v>6.9662973196293496</v>
      </c>
    </row>
    <row r="5275" spans="1:3" x14ac:dyDescent="0.25">
      <c r="A5275" s="3" t="s">
        <v>6662</v>
      </c>
      <c r="B5275" s="4">
        <v>3.59</v>
      </c>
      <c r="C5275" s="4">
        <v>3.17429239507605</v>
      </c>
    </row>
    <row r="5276" spans="1:3" x14ac:dyDescent="0.25">
      <c r="A5276" s="3" t="s">
        <v>583</v>
      </c>
      <c r="B5276" s="4">
        <v>39.840000000000003</v>
      </c>
      <c r="C5276" s="4">
        <v>23.269170253576601</v>
      </c>
    </row>
    <row r="5277" spans="1:3" x14ac:dyDescent="0.25">
      <c r="A5277" s="3" t="s">
        <v>4323</v>
      </c>
      <c r="B5277" s="4">
        <v>6.66</v>
      </c>
      <c r="C5277" s="4">
        <v>6.77424307328016</v>
      </c>
    </row>
    <row r="5278" spans="1:3" x14ac:dyDescent="0.25">
      <c r="A5278" s="3" t="s">
        <v>6150</v>
      </c>
      <c r="B5278" s="4">
        <v>4.1100000000000003</v>
      </c>
      <c r="C5278" s="4">
        <v>4.2092536730071402</v>
      </c>
    </row>
    <row r="5279" spans="1:3" x14ac:dyDescent="0.25">
      <c r="A5279" s="3" t="s">
        <v>639</v>
      </c>
      <c r="B5279" s="4">
        <v>36.659999999999997</v>
      </c>
      <c r="C5279" s="4">
        <v>10.748700341757299</v>
      </c>
    </row>
    <row r="5280" spans="1:3" x14ac:dyDescent="0.25">
      <c r="A5280" s="3" t="s">
        <v>2887</v>
      </c>
      <c r="B5280" s="4">
        <v>10.07</v>
      </c>
      <c r="C5280" s="4">
        <v>2.2377375683887299</v>
      </c>
    </row>
    <row r="5281" spans="1:3" x14ac:dyDescent="0.25">
      <c r="A5281" s="3" t="s">
        <v>3176</v>
      </c>
      <c r="B5281" s="4">
        <v>9.16</v>
      </c>
      <c r="C5281" s="4">
        <v>17.243741875733299</v>
      </c>
    </row>
    <row r="5282" spans="1:3" x14ac:dyDescent="0.25">
      <c r="A5282" s="3" t="s">
        <v>516</v>
      </c>
      <c r="B5282" s="4">
        <v>44.45</v>
      </c>
      <c r="C5282" s="4">
        <v>8.0962787430648309</v>
      </c>
    </row>
    <row r="5283" spans="1:3" x14ac:dyDescent="0.25">
      <c r="A5283" s="3" t="s">
        <v>5016</v>
      </c>
      <c r="B5283" s="4">
        <v>5.52</v>
      </c>
      <c r="C5283" s="4">
        <v>5.3023898853615803</v>
      </c>
    </row>
    <row r="5284" spans="1:3" x14ac:dyDescent="0.25">
      <c r="A5284" s="3" t="s">
        <v>9206</v>
      </c>
      <c r="B5284" s="4">
        <v>1.52</v>
      </c>
      <c r="C5284" s="4">
        <v>1.1630126484466099</v>
      </c>
    </row>
    <row r="5285" spans="1:3" x14ac:dyDescent="0.25">
      <c r="A5285" s="3" t="s">
        <v>9021</v>
      </c>
      <c r="B5285" s="4">
        <v>1.67</v>
      </c>
      <c r="C5285" s="4">
        <v>1.6860869000237699</v>
      </c>
    </row>
    <row r="5286" spans="1:3" x14ac:dyDescent="0.25">
      <c r="A5286" s="3" t="s">
        <v>1905</v>
      </c>
      <c r="B5286" s="4">
        <v>14.67</v>
      </c>
      <c r="C5286" s="4">
        <v>9.2008934923698806</v>
      </c>
    </row>
    <row r="5287" spans="1:3" x14ac:dyDescent="0.25">
      <c r="A5287" s="3" t="s">
        <v>377</v>
      </c>
      <c r="B5287" s="4">
        <v>58.16</v>
      </c>
      <c r="C5287" s="4">
        <v>21.1450955474665</v>
      </c>
    </row>
    <row r="5288" spans="1:3" x14ac:dyDescent="0.25">
      <c r="A5288" s="3" t="s">
        <v>1425</v>
      </c>
      <c r="B5288" s="4">
        <v>18.649999999999999</v>
      </c>
      <c r="C5288" s="4">
        <v>16.9100974459353</v>
      </c>
    </row>
    <row r="5289" spans="1:3" x14ac:dyDescent="0.25">
      <c r="A5289" s="3" t="s">
        <v>3129</v>
      </c>
      <c r="B5289" s="4">
        <v>9.2799999999999994</v>
      </c>
      <c r="C5289" s="4">
        <v>6.3882040013783001</v>
      </c>
    </row>
    <row r="5290" spans="1:3" x14ac:dyDescent="0.25">
      <c r="A5290" s="3" t="s">
        <v>3027</v>
      </c>
      <c r="B5290" s="4">
        <v>9.58</v>
      </c>
      <c r="C5290" s="4">
        <v>7.3971723217530396</v>
      </c>
    </row>
    <row r="5291" spans="1:3" x14ac:dyDescent="0.25">
      <c r="A5291" s="3" t="s">
        <v>400</v>
      </c>
      <c r="B5291" s="4">
        <v>55.17</v>
      </c>
      <c r="C5291" s="4">
        <v>23.289323215256498</v>
      </c>
    </row>
    <row r="5292" spans="1:3" x14ac:dyDescent="0.25">
      <c r="A5292" s="3" t="s">
        <v>7126</v>
      </c>
      <c r="B5292" s="4">
        <v>3.17</v>
      </c>
      <c r="C5292" s="4">
        <v>1.4914236155733001</v>
      </c>
    </row>
    <row r="5293" spans="1:3" x14ac:dyDescent="0.25">
      <c r="A5293" s="3" t="s">
        <v>7877</v>
      </c>
      <c r="B5293" s="4">
        <v>2.5499999999999998</v>
      </c>
      <c r="C5293" s="4">
        <v>1.2475968908958499</v>
      </c>
    </row>
    <row r="5294" spans="1:3" x14ac:dyDescent="0.25">
      <c r="A5294" s="3" t="s">
        <v>6738</v>
      </c>
      <c r="B5294" s="4">
        <v>3.51</v>
      </c>
      <c r="C5294" s="4">
        <v>1.52925243271622</v>
      </c>
    </row>
    <row r="5295" spans="1:3" x14ac:dyDescent="0.25">
      <c r="A5295" s="3" t="s">
        <v>3294</v>
      </c>
      <c r="B5295" s="4">
        <v>8.83</v>
      </c>
      <c r="C5295" s="4">
        <v>5.2559660552749499</v>
      </c>
    </row>
    <row r="5296" spans="1:3" x14ac:dyDescent="0.25">
      <c r="A5296" s="3" t="s">
        <v>4918</v>
      </c>
      <c r="B5296" s="4">
        <v>5.65</v>
      </c>
      <c r="C5296" s="4">
        <v>3.6428629745815302</v>
      </c>
    </row>
    <row r="5297" spans="1:3" x14ac:dyDescent="0.25">
      <c r="A5297" s="3" t="s">
        <v>5520</v>
      </c>
      <c r="B5297" s="4">
        <v>4.8600000000000003</v>
      </c>
      <c r="C5297" s="4">
        <v>2.7203078150684199</v>
      </c>
    </row>
    <row r="5298" spans="1:3" x14ac:dyDescent="0.25">
      <c r="A5298" s="3" t="s">
        <v>1494</v>
      </c>
      <c r="B5298" s="4">
        <v>17.829999999999998</v>
      </c>
      <c r="C5298" s="4">
        <v>7.70242046599195</v>
      </c>
    </row>
    <row r="5299" spans="1:3" x14ac:dyDescent="0.25">
      <c r="A5299" s="3" t="s">
        <v>3540</v>
      </c>
      <c r="B5299" s="4">
        <v>8.24</v>
      </c>
      <c r="C5299" s="4">
        <v>8.9441232215553406</v>
      </c>
    </row>
    <row r="5300" spans="1:3" x14ac:dyDescent="0.25">
      <c r="A5300" s="3" t="s">
        <v>2109</v>
      </c>
      <c r="B5300" s="4">
        <v>13.56</v>
      </c>
      <c r="C5300" s="4">
        <v>6.0260173794045802</v>
      </c>
    </row>
    <row r="5301" spans="1:3" x14ac:dyDescent="0.25">
      <c r="A5301" s="3" t="s">
        <v>3280</v>
      </c>
      <c r="B5301" s="4">
        <v>8.8699999999999992</v>
      </c>
      <c r="C5301" s="4">
        <v>12.164305848522501</v>
      </c>
    </row>
    <row r="5302" spans="1:3" x14ac:dyDescent="0.25">
      <c r="A5302" s="3" t="s">
        <v>3526</v>
      </c>
      <c r="B5302" s="4">
        <v>8.2799999999999994</v>
      </c>
      <c r="C5302" s="4">
        <v>4.23830803940292</v>
      </c>
    </row>
    <row r="5303" spans="1:3" x14ac:dyDescent="0.25">
      <c r="A5303" s="3" t="s">
        <v>4394</v>
      </c>
      <c r="B5303" s="4">
        <v>6.53</v>
      </c>
      <c r="C5303" s="4">
        <v>6.8710263428905902</v>
      </c>
    </row>
    <row r="5304" spans="1:3" x14ac:dyDescent="0.25">
      <c r="A5304" s="3" t="s">
        <v>9330</v>
      </c>
      <c r="B5304" s="4">
        <v>1.43</v>
      </c>
      <c r="C5304" s="4">
        <v>1.2917011611510201</v>
      </c>
    </row>
    <row r="5305" spans="1:3" x14ac:dyDescent="0.25">
      <c r="A5305" s="3" t="s">
        <v>7030</v>
      </c>
      <c r="B5305" s="4">
        <v>3.25</v>
      </c>
      <c r="C5305" s="4">
        <v>4.02728275228296</v>
      </c>
    </row>
    <row r="5306" spans="1:3" x14ac:dyDescent="0.25">
      <c r="A5306" s="3" t="s">
        <v>4071</v>
      </c>
      <c r="B5306" s="4">
        <v>7.11</v>
      </c>
      <c r="C5306" s="4">
        <v>4.4848632910245296</v>
      </c>
    </row>
    <row r="5307" spans="1:3" x14ac:dyDescent="0.25">
      <c r="A5307" s="3" t="s">
        <v>4291</v>
      </c>
      <c r="B5307" s="4">
        <v>6.72</v>
      </c>
      <c r="C5307" s="4">
        <v>8.1710728863579902</v>
      </c>
    </row>
    <row r="5308" spans="1:3" x14ac:dyDescent="0.25">
      <c r="A5308" s="3" t="s">
        <v>2310</v>
      </c>
      <c r="B5308" s="4">
        <v>12.51</v>
      </c>
      <c r="C5308" s="4">
        <v>6.70650081385413</v>
      </c>
    </row>
    <row r="5309" spans="1:3" x14ac:dyDescent="0.25">
      <c r="A5309" s="3" t="s">
        <v>7881</v>
      </c>
      <c r="B5309" s="4">
        <v>2.5499999999999998</v>
      </c>
      <c r="C5309" s="4">
        <v>3.54838593231836</v>
      </c>
    </row>
    <row r="5310" spans="1:3" x14ac:dyDescent="0.25">
      <c r="A5310" s="3" t="s">
        <v>4306</v>
      </c>
      <c r="B5310" s="4">
        <v>6.68</v>
      </c>
      <c r="C5310" s="4">
        <v>2.42423391744952</v>
      </c>
    </row>
    <row r="5311" spans="1:3" x14ac:dyDescent="0.25">
      <c r="A5311" s="3" t="s">
        <v>6106</v>
      </c>
      <c r="B5311" s="4">
        <v>4.1500000000000004</v>
      </c>
      <c r="C5311" s="4">
        <v>4.8802267805686101</v>
      </c>
    </row>
    <row r="5312" spans="1:3" x14ac:dyDescent="0.25">
      <c r="A5312" s="3" t="s">
        <v>8431</v>
      </c>
      <c r="B5312" s="4">
        <v>2.12</v>
      </c>
      <c r="C5312" s="4">
        <v>1.34691534994722</v>
      </c>
    </row>
    <row r="5313" spans="1:3" x14ac:dyDescent="0.25">
      <c r="A5313" s="3" t="s">
        <v>6444</v>
      </c>
      <c r="B5313" s="4">
        <v>3.8</v>
      </c>
      <c r="C5313" s="4">
        <v>3.68330761138012</v>
      </c>
    </row>
    <row r="5314" spans="1:3" x14ac:dyDescent="0.25">
      <c r="A5314" s="3" t="s">
        <v>537</v>
      </c>
      <c r="B5314" s="4">
        <v>42.96</v>
      </c>
      <c r="C5314" s="4">
        <v>24.954733485059499</v>
      </c>
    </row>
    <row r="5315" spans="1:3" x14ac:dyDescent="0.25">
      <c r="A5315" s="3" t="s">
        <v>8919</v>
      </c>
      <c r="B5315" s="4">
        <v>1.74</v>
      </c>
      <c r="C5315" s="4">
        <v>2.4343916336953599</v>
      </c>
    </row>
    <row r="5316" spans="1:3" x14ac:dyDescent="0.25">
      <c r="A5316" s="3" t="s">
        <v>9522</v>
      </c>
      <c r="B5316" s="4">
        <v>1.25</v>
      </c>
      <c r="C5316" s="4">
        <v>1.76571482723476</v>
      </c>
    </row>
    <row r="5317" spans="1:3" x14ac:dyDescent="0.25">
      <c r="A5317" s="3" t="s">
        <v>8372</v>
      </c>
      <c r="B5317" s="4">
        <v>2.16</v>
      </c>
      <c r="C5317" s="4">
        <v>1.75814853283713</v>
      </c>
    </row>
    <row r="5318" spans="1:3" x14ac:dyDescent="0.25">
      <c r="A5318" s="3" t="s">
        <v>2675</v>
      </c>
      <c r="B5318" s="4">
        <v>10.84</v>
      </c>
      <c r="C5318" s="4">
        <v>2.8927585780602199</v>
      </c>
    </row>
    <row r="5319" spans="1:3" x14ac:dyDescent="0.25">
      <c r="A5319" s="3" t="s">
        <v>5456</v>
      </c>
      <c r="B5319" s="4">
        <v>4.9400000000000004</v>
      </c>
      <c r="C5319" s="4">
        <v>1.95391935382768</v>
      </c>
    </row>
    <row r="5320" spans="1:3" x14ac:dyDescent="0.25">
      <c r="A5320" s="3" t="s">
        <v>1579</v>
      </c>
      <c r="B5320" s="4">
        <v>17.2</v>
      </c>
      <c r="C5320" s="4">
        <v>21.955638645897</v>
      </c>
    </row>
    <row r="5321" spans="1:3" x14ac:dyDescent="0.25">
      <c r="A5321" s="3" t="s">
        <v>6175</v>
      </c>
      <c r="B5321" s="4">
        <v>4.09</v>
      </c>
      <c r="C5321" s="4">
        <v>2.8293030158091899</v>
      </c>
    </row>
    <row r="5322" spans="1:3" x14ac:dyDescent="0.25">
      <c r="A5322" s="3" t="s">
        <v>5461</v>
      </c>
      <c r="B5322" s="4">
        <v>4.93</v>
      </c>
      <c r="C5322" s="4">
        <v>3.4054010908132302</v>
      </c>
    </row>
    <row r="5323" spans="1:3" x14ac:dyDescent="0.25">
      <c r="A5323" s="3" t="s">
        <v>6791</v>
      </c>
      <c r="B5323" s="4">
        <v>3.47</v>
      </c>
      <c r="C5323" s="4">
        <v>2.8519641904324802</v>
      </c>
    </row>
    <row r="5324" spans="1:3" x14ac:dyDescent="0.25">
      <c r="A5324" s="3" t="s">
        <v>9283</v>
      </c>
      <c r="B5324" s="4">
        <v>1.47</v>
      </c>
      <c r="C5324" s="4">
        <v>1.6361633173012999</v>
      </c>
    </row>
    <row r="5325" spans="1:3" x14ac:dyDescent="0.25">
      <c r="A5325" s="3" t="s">
        <v>6335</v>
      </c>
      <c r="B5325" s="4">
        <v>3.91</v>
      </c>
      <c r="C5325" s="4">
        <v>1.91234653485609</v>
      </c>
    </row>
    <row r="5326" spans="1:3" x14ac:dyDescent="0.25">
      <c r="A5326" s="3" t="s">
        <v>8218</v>
      </c>
      <c r="B5326" s="4">
        <v>2.2799999999999998</v>
      </c>
      <c r="C5326" s="4">
        <v>1.4097280429325201</v>
      </c>
    </row>
    <row r="5327" spans="1:3" x14ac:dyDescent="0.25">
      <c r="A5327" s="3" t="s">
        <v>4925</v>
      </c>
      <c r="B5327" s="4">
        <v>5.65</v>
      </c>
      <c r="C5327" s="4">
        <v>3.52743960805565</v>
      </c>
    </row>
    <row r="5328" spans="1:3" x14ac:dyDescent="0.25">
      <c r="A5328" s="3" t="s">
        <v>3798</v>
      </c>
      <c r="B5328" s="4">
        <v>7.71</v>
      </c>
      <c r="C5328" s="4">
        <v>6.3077102747049301</v>
      </c>
    </row>
    <row r="5329" spans="1:3" x14ac:dyDescent="0.25">
      <c r="A5329" s="3" t="s">
        <v>9495</v>
      </c>
      <c r="B5329" s="4">
        <v>1.27</v>
      </c>
      <c r="C5329" s="4">
        <v>1.74044664117378</v>
      </c>
    </row>
    <row r="5330" spans="1:3" x14ac:dyDescent="0.25">
      <c r="A5330" s="3" t="s">
        <v>142</v>
      </c>
      <c r="B5330" s="4">
        <v>123.05</v>
      </c>
      <c r="C5330" s="4">
        <v>12.3603840247162</v>
      </c>
    </row>
    <row r="5331" spans="1:3" x14ac:dyDescent="0.25">
      <c r="A5331" s="3" t="s">
        <v>8150</v>
      </c>
      <c r="B5331" s="4">
        <v>2.33</v>
      </c>
      <c r="C5331" s="4">
        <v>1.40950251841568</v>
      </c>
    </row>
    <row r="5332" spans="1:3" x14ac:dyDescent="0.25">
      <c r="A5332" s="3" t="s">
        <v>7934</v>
      </c>
      <c r="B5332" s="4">
        <v>2.5</v>
      </c>
      <c r="C5332" s="4">
        <v>2.3779330549665398</v>
      </c>
    </row>
    <row r="5333" spans="1:3" x14ac:dyDescent="0.25">
      <c r="A5333" s="3" t="s">
        <v>9581</v>
      </c>
      <c r="B5333" s="4">
        <v>1.19</v>
      </c>
      <c r="C5333" s="4">
        <v>1.26741821657512</v>
      </c>
    </row>
    <row r="5334" spans="1:3" x14ac:dyDescent="0.25">
      <c r="A5334" s="3" t="s">
        <v>3651</v>
      </c>
      <c r="B5334" s="4">
        <v>8.0399999999999991</v>
      </c>
      <c r="C5334" s="4">
        <v>3.3183576178009599</v>
      </c>
    </row>
    <row r="5335" spans="1:3" x14ac:dyDescent="0.25">
      <c r="A5335" s="3" t="s">
        <v>3116</v>
      </c>
      <c r="B5335" s="4">
        <v>9.31</v>
      </c>
      <c r="C5335" s="4">
        <v>9.8741896532125608</v>
      </c>
    </row>
    <row r="5336" spans="1:3" x14ac:dyDescent="0.25">
      <c r="A5336" s="3" t="s">
        <v>7307</v>
      </c>
      <c r="B5336" s="4">
        <v>3.02</v>
      </c>
      <c r="C5336" s="4">
        <v>4.2010439949191998</v>
      </c>
    </row>
    <row r="5337" spans="1:3" x14ac:dyDescent="0.25">
      <c r="A5337" s="3" t="s">
        <v>8748</v>
      </c>
      <c r="B5337" s="4">
        <v>1.86</v>
      </c>
      <c r="C5337" s="4">
        <v>1.82738232510764</v>
      </c>
    </row>
    <row r="5338" spans="1:3" x14ac:dyDescent="0.25">
      <c r="A5338" s="3" t="s">
        <v>1538</v>
      </c>
      <c r="B5338" s="4">
        <v>17.489999999999998</v>
      </c>
      <c r="C5338" s="4">
        <v>7.9129792691250502</v>
      </c>
    </row>
    <row r="5339" spans="1:3" x14ac:dyDescent="0.25">
      <c r="A5339" s="3" t="s">
        <v>1109</v>
      </c>
      <c r="B5339" s="4">
        <v>22.89</v>
      </c>
      <c r="C5339" s="4">
        <v>4.29500476396242</v>
      </c>
    </row>
    <row r="5340" spans="1:3" x14ac:dyDescent="0.25">
      <c r="A5340" s="3" t="s">
        <v>817</v>
      </c>
      <c r="B5340" s="4">
        <v>29.68</v>
      </c>
      <c r="C5340" s="4">
        <v>26.678628454768599</v>
      </c>
    </row>
    <row r="5341" spans="1:3" x14ac:dyDescent="0.25">
      <c r="A5341" s="3" t="s">
        <v>2274</v>
      </c>
      <c r="B5341" s="4">
        <v>12.68</v>
      </c>
      <c r="C5341" s="4">
        <v>3.71696461339983</v>
      </c>
    </row>
    <row r="5342" spans="1:3" x14ac:dyDescent="0.25">
      <c r="A5342" s="3" t="s">
        <v>3053</v>
      </c>
      <c r="B5342" s="4">
        <v>9.52</v>
      </c>
      <c r="C5342" s="4">
        <v>4.4130176309879001</v>
      </c>
    </row>
    <row r="5343" spans="1:3" x14ac:dyDescent="0.25">
      <c r="A5343" s="3" t="s">
        <v>5833</v>
      </c>
      <c r="B5343" s="4">
        <v>4.4800000000000004</v>
      </c>
      <c r="C5343" s="4">
        <v>5.3546068899740602</v>
      </c>
    </row>
    <row r="5344" spans="1:3" x14ac:dyDescent="0.25">
      <c r="A5344" s="3" t="s">
        <v>4509</v>
      </c>
      <c r="B5344" s="4">
        <v>6.3</v>
      </c>
      <c r="C5344" s="4">
        <v>3.7691825854169498</v>
      </c>
    </row>
    <row r="5345" spans="1:3" x14ac:dyDescent="0.25">
      <c r="A5345" s="3" t="s">
        <v>8886</v>
      </c>
      <c r="B5345" s="4">
        <v>1.77</v>
      </c>
      <c r="C5345" s="4">
        <v>1.0717551923158599</v>
      </c>
    </row>
    <row r="5346" spans="1:3" x14ac:dyDescent="0.25">
      <c r="A5346" s="3" t="s">
        <v>705</v>
      </c>
      <c r="B5346" s="4">
        <v>33.950000000000003</v>
      </c>
      <c r="C5346" s="4">
        <v>22.807080180453202</v>
      </c>
    </row>
    <row r="5347" spans="1:3" x14ac:dyDescent="0.25">
      <c r="A5347" s="3" t="s">
        <v>51</v>
      </c>
      <c r="B5347" s="4">
        <v>249.83</v>
      </c>
      <c r="C5347" s="4">
        <v>146.55813219689</v>
      </c>
    </row>
    <row r="5348" spans="1:3" x14ac:dyDescent="0.25">
      <c r="A5348" s="3" t="s">
        <v>7032</v>
      </c>
      <c r="B5348" s="4">
        <v>3.25</v>
      </c>
      <c r="C5348" s="4">
        <v>2.33017870458385</v>
      </c>
    </row>
    <row r="5349" spans="1:3" x14ac:dyDescent="0.25">
      <c r="A5349" s="3" t="s">
        <v>483</v>
      </c>
      <c r="B5349" s="4">
        <v>46.94</v>
      </c>
      <c r="C5349" s="4">
        <v>13.0962986986057</v>
      </c>
    </row>
    <row r="5350" spans="1:3" x14ac:dyDescent="0.25">
      <c r="A5350" s="3" t="s">
        <v>3703</v>
      </c>
      <c r="B5350" s="4">
        <v>7.91</v>
      </c>
      <c r="C5350" s="4">
        <v>7.0253245076780502</v>
      </c>
    </row>
    <row r="5351" spans="1:3" x14ac:dyDescent="0.25">
      <c r="A5351" s="3" t="s">
        <v>2311</v>
      </c>
      <c r="B5351" s="4">
        <v>12.51</v>
      </c>
      <c r="C5351" s="4">
        <v>5.6321893904839699</v>
      </c>
    </row>
    <row r="5352" spans="1:3" x14ac:dyDescent="0.25">
      <c r="A5352" s="3" t="s">
        <v>476</v>
      </c>
      <c r="B5352" s="4">
        <v>47.52</v>
      </c>
      <c r="C5352" s="4">
        <v>17.219855713671699</v>
      </c>
    </row>
    <row r="5353" spans="1:3" x14ac:dyDescent="0.25">
      <c r="A5353" s="3" t="s">
        <v>8118</v>
      </c>
      <c r="B5353" s="4">
        <v>2.36</v>
      </c>
      <c r="C5353" s="4">
        <v>1.5688129201730301</v>
      </c>
    </row>
    <row r="5354" spans="1:3" x14ac:dyDescent="0.25">
      <c r="A5354" s="3" t="s">
        <v>9621</v>
      </c>
      <c r="B5354" s="4">
        <v>1.17</v>
      </c>
      <c r="C5354" s="4">
        <v>1.06772331605884</v>
      </c>
    </row>
    <row r="5355" spans="1:3" x14ac:dyDescent="0.25">
      <c r="A5355" s="3" t="s">
        <v>3210</v>
      </c>
      <c r="B5355" s="4">
        <v>9.06</v>
      </c>
      <c r="C5355" s="4">
        <v>2.7308276534645599</v>
      </c>
    </row>
    <row r="5356" spans="1:3" x14ac:dyDescent="0.25">
      <c r="A5356" s="3" t="s">
        <v>6906</v>
      </c>
      <c r="B5356" s="4">
        <v>3.36</v>
      </c>
      <c r="C5356" s="4">
        <v>6.2321979521667998</v>
      </c>
    </row>
    <row r="5357" spans="1:3" x14ac:dyDescent="0.25">
      <c r="A5357" s="3" t="s">
        <v>4158</v>
      </c>
      <c r="B5357" s="4">
        <v>6.93</v>
      </c>
      <c r="C5357" s="4">
        <v>3.3816746662791499</v>
      </c>
    </row>
    <row r="5358" spans="1:3" x14ac:dyDescent="0.25">
      <c r="A5358" s="3" t="s">
        <v>4255</v>
      </c>
      <c r="B5358" s="4">
        <v>6.76</v>
      </c>
      <c r="C5358" s="4">
        <v>3.0854917164909299</v>
      </c>
    </row>
    <row r="5359" spans="1:3" x14ac:dyDescent="0.25">
      <c r="A5359" s="3" t="s">
        <v>9289</v>
      </c>
      <c r="B5359" s="4">
        <v>1.46</v>
      </c>
      <c r="C5359" s="4">
        <v>1.8412318370990099</v>
      </c>
    </row>
    <row r="5360" spans="1:3" x14ac:dyDescent="0.25">
      <c r="A5360" s="3" t="s">
        <v>1699</v>
      </c>
      <c r="B5360" s="4">
        <v>16.21</v>
      </c>
      <c r="C5360" s="4">
        <v>7.59835183871298</v>
      </c>
    </row>
    <row r="5361" spans="1:3" x14ac:dyDescent="0.25">
      <c r="A5361" s="3" t="s">
        <v>2309</v>
      </c>
      <c r="B5361" s="4">
        <v>12.51</v>
      </c>
      <c r="C5361" s="4">
        <v>11.0492823658389</v>
      </c>
    </row>
    <row r="5362" spans="1:3" x14ac:dyDescent="0.25">
      <c r="A5362" s="3" t="s">
        <v>3170</v>
      </c>
      <c r="B5362" s="4">
        <v>9.17</v>
      </c>
      <c r="C5362" s="4">
        <v>14.794646113055</v>
      </c>
    </row>
    <row r="5363" spans="1:3" x14ac:dyDescent="0.25">
      <c r="A5363" s="3" t="s">
        <v>5586</v>
      </c>
      <c r="B5363" s="4">
        <v>4.78</v>
      </c>
      <c r="C5363" s="4">
        <v>4.2599618056480297</v>
      </c>
    </row>
    <row r="5364" spans="1:3" x14ac:dyDescent="0.25">
      <c r="A5364" s="3" t="s">
        <v>1448</v>
      </c>
      <c r="B5364" s="4">
        <v>18.37</v>
      </c>
      <c r="C5364" s="4">
        <v>5.1589135809766198</v>
      </c>
    </row>
    <row r="5365" spans="1:3" x14ac:dyDescent="0.25">
      <c r="A5365" s="3" t="s">
        <v>5137</v>
      </c>
      <c r="B5365" s="4">
        <v>5.34</v>
      </c>
      <c r="C5365" s="4">
        <v>3.7122201726774802</v>
      </c>
    </row>
    <row r="5366" spans="1:3" x14ac:dyDescent="0.25">
      <c r="A5366" s="3" t="s">
        <v>2761</v>
      </c>
      <c r="B5366" s="4">
        <v>10.5</v>
      </c>
      <c r="C5366" s="4">
        <v>5.0667451272776196</v>
      </c>
    </row>
    <row r="5367" spans="1:3" x14ac:dyDescent="0.25">
      <c r="A5367" s="3" t="s">
        <v>3451</v>
      </c>
      <c r="B5367" s="4">
        <v>8.4499999999999993</v>
      </c>
      <c r="C5367" s="4">
        <v>6.3340247142968602</v>
      </c>
    </row>
    <row r="5368" spans="1:3" x14ac:dyDescent="0.25">
      <c r="A5368" s="3" t="s">
        <v>2460</v>
      </c>
      <c r="B5368" s="4">
        <v>11.77</v>
      </c>
      <c r="C5368" s="4">
        <v>15.7214654956763</v>
      </c>
    </row>
    <row r="5369" spans="1:3" x14ac:dyDescent="0.25">
      <c r="A5369" s="3" t="s">
        <v>2971</v>
      </c>
      <c r="B5369" s="4">
        <v>9.74</v>
      </c>
      <c r="C5369" s="4">
        <v>4.5886586062716797</v>
      </c>
    </row>
    <row r="5370" spans="1:3" x14ac:dyDescent="0.25">
      <c r="A5370" s="3" t="s">
        <v>5506</v>
      </c>
      <c r="B5370" s="4">
        <v>4.88</v>
      </c>
      <c r="C5370" s="4">
        <v>3.3123043524857199</v>
      </c>
    </row>
    <row r="5371" spans="1:3" x14ac:dyDescent="0.25">
      <c r="A5371" s="3" t="s">
        <v>2664</v>
      </c>
      <c r="B5371" s="4">
        <v>10.86</v>
      </c>
      <c r="C5371" s="4">
        <v>3.0650249260251599</v>
      </c>
    </row>
    <row r="5372" spans="1:3" x14ac:dyDescent="0.25">
      <c r="A5372" s="3" t="s">
        <v>6818</v>
      </c>
      <c r="B5372" s="4">
        <v>3.44</v>
      </c>
      <c r="C5372" s="4">
        <v>4.3065792851906899</v>
      </c>
    </row>
    <row r="5373" spans="1:3" x14ac:dyDescent="0.25">
      <c r="A5373" s="3" t="s">
        <v>7771</v>
      </c>
      <c r="B5373" s="4">
        <v>2.64</v>
      </c>
      <c r="C5373" s="4">
        <v>2.3997820533902199</v>
      </c>
    </row>
    <row r="5374" spans="1:3" x14ac:dyDescent="0.25">
      <c r="A5374" s="3" t="s">
        <v>5146</v>
      </c>
      <c r="B5374" s="4">
        <v>5.32</v>
      </c>
      <c r="C5374" s="4">
        <v>5.1416198664737802</v>
      </c>
    </row>
    <row r="5375" spans="1:3" x14ac:dyDescent="0.25">
      <c r="A5375" s="3" t="s">
        <v>1346</v>
      </c>
      <c r="B5375" s="4">
        <v>19.63</v>
      </c>
      <c r="C5375" s="4">
        <v>12.3305204297343</v>
      </c>
    </row>
    <row r="5376" spans="1:3" x14ac:dyDescent="0.25">
      <c r="A5376" s="3" t="s">
        <v>8880</v>
      </c>
      <c r="B5376" s="4">
        <v>1.77</v>
      </c>
      <c r="C5376" s="4">
        <v>2.4185582272008501</v>
      </c>
    </row>
    <row r="5377" spans="1:3" x14ac:dyDescent="0.25">
      <c r="A5377" s="3" t="s">
        <v>8439</v>
      </c>
      <c r="B5377" s="4">
        <v>2.12</v>
      </c>
      <c r="C5377" s="4">
        <v>1.37903795456217</v>
      </c>
    </row>
    <row r="5378" spans="1:3" x14ac:dyDescent="0.25">
      <c r="A5378" s="3" t="s">
        <v>1363</v>
      </c>
      <c r="B5378" s="4">
        <v>19.5</v>
      </c>
      <c r="C5378" s="4">
        <v>16.899373166498599</v>
      </c>
    </row>
    <row r="5379" spans="1:3" x14ac:dyDescent="0.25">
      <c r="A5379" s="3" t="s">
        <v>4379</v>
      </c>
      <c r="B5379" s="4">
        <v>6.56</v>
      </c>
      <c r="C5379" s="4">
        <v>2.6790718164620002</v>
      </c>
    </row>
    <row r="5380" spans="1:3" x14ac:dyDescent="0.25">
      <c r="A5380" s="3" t="s">
        <v>8867</v>
      </c>
      <c r="B5380" s="4">
        <v>1.78</v>
      </c>
      <c r="C5380" s="4">
        <v>1.77583435304698</v>
      </c>
    </row>
    <row r="5381" spans="1:3" x14ac:dyDescent="0.25">
      <c r="A5381" s="3" t="s">
        <v>3781</v>
      </c>
      <c r="B5381" s="4">
        <v>7.75</v>
      </c>
      <c r="C5381" s="4">
        <v>11.7458654089381</v>
      </c>
    </row>
    <row r="5382" spans="1:3" x14ac:dyDescent="0.25">
      <c r="A5382" s="3" t="s">
        <v>6099</v>
      </c>
      <c r="B5382" s="4">
        <v>4.16</v>
      </c>
      <c r="C5382" s="4">
        <v>7.7189687685075503</v>
      </c>
    </row>
    <row r="5383" spans="1:3" x14ac:dyDescent="0.25">
      <c r="A5383" s="3" t="s">
        <v>4748</v>
      </c>
      <c r="B5383" s="4">
        <v>5.91</v>
      </c>
      <c r="C5383" s="4">
        <v>8.3415934783785097</v>
      </c>
    </row>
    <row r="5384" spans="1:3" x14ac:dyDescent="0.25">
      <c r="A5384" s="3" t="s">
        <v>3924</v>
      </c>
      <c r="B5384" s="4">
        <v>7.4</v>
      </c>
      <c r="C5384" s="4">
        <v>7.2966995300145596</v>
      </c>
    </row>
    <row r="5385" spans="1:3" x14ac:dyDescent="0.25">
      <c r="A5385" s="3" t="s">
        <v>4246</v>
      </c>
      <c r="B5385" s="4">
        <v>6.78</v>
      </c>
      <c r="C5385" s="4">
        <v>2.98240813197779</v>
      </c>
    </row>
    <row r="5386" spans="1:3" x14ac:dyDescent="0.25">
      <c r="A5386" s="3" t="s">
        <v>8859</v>
      </c>
      <c r="B5386" s="4">
        <v>1.78</v>
      </c>
      <c r="C5386" s="4">
        <v>1.2879744995032001</v>
      </c>
    </row>
    <row r="5387" spans="1:3" x14ac:dyDescent="0.25">
      <c r="A5387" s="3" t="s">
        <v>8347</v>
      </c>
      <c r="B5387" s="4">
        <v>2.1800000000000002</v>
      </c>
      <c r="C5387" s="4">
        <v>1.87655825963262</v>
      </c>
    </row>
    <row r="5388" spans="1:3" x14ac:dyDescent="0.25">
      <c r="A5388" s="3" t="s">
        <v>9485</v>
      </c>
      <c r="B5388" s="4">
        <v>1.28</v>
      </c>
      <c r="C5388" s="4">
        <v>1.2848724456856799</v>
      </c>
    </row>
    <row r="5389" spans="1:3" x14ac:dyDescent="0.25">
      <c r="A5389" s="3" t="s">
        <v>3182</v>
      </c>
      <c r="B5389" s="4">
        <v>9.15</v>
      </c>
      <c r="C5389" s="4">
        <v>3.63923653495576</v>
      </c>
    </row>
    <row r="5390" spans="1:3" x14ac:dyDescent="0.25">
      <c r="A5390" s="3" t="s">
        <v>4840</v>
      </c>
      <c r="B5390" s="4">
        <v>5.78</v>
      </c>
      <c r="C5390" s="4">
        <v>2.6269253847495402</v>
      </c>
    </row>
    <row r="5391" spans="1:3" x14ac:dyDescent="0.25">
      <c r="A5391" s="3" t="s">
        <v>2658</v>
      </c>
      <c r="B5391" s="4">
        <v>10.88</v>
      </c>
      <c r="C5391" s="4">
        <v>12.962011288851199</v>
      </c>
    </row>
    <row r="5392" spans="1:3" x14ac:dyDescent="0.25">
      <c r="A5392" s="3" t="s">
        <v>968</v>
      </c>
      <c r="B5392" s="4">
        <v>25.9</v>
      </c>
      <c r="C5392" s="4">
        <v>22.8956087437269</v>
      </c>
    </row>
    <row r="5393" spans="1:3" x14ac:dyDescent="0.25">
      <c r="A5393" s="3" t="s">
        <v>4935</v>
      </c>
      <c r="B5393" s="4">
        <v>5.64</v>
      </c>
      <c r="C5393" s="4">
        <v>6.6677388567814404</v>
      </c>
    </row>
    <row r="5394" spans="1:3" x14ac:dyDescent="0.25">
      <c r="A5394" s="3" t="s">
        <v>3065</v>
      </c>
      <c r="B5394" s="4">
        <v>9.4700000000000006</v>
      </c>
      <c r="C5394" s="4">
        <v>8.8936777742069406</v>
      </c>
    </row>
    <row r="5395" spans="1:3" x14ac:dyDescent="0.25">
      <c r="A5395" s="3" t="s">
        <v>8337</v>
      </c>
      <c r="B5395" s="4">
        <v>2.19</v>
      </c>
      <c r="C5395" s="4">
        <v>2.3568417825757901</v>
      </c>
    </row>
    <row r="5396" spans="1:3" x14ac:dyDescent="0.25">
      <c r="A5396" s="3" t="s">
        <v>4667</v>
      </c>
      <c r="B5396" s="4">
        <v>6.06</v>
      </c>
      <c r="C5396" s="4">
        <v>3.7517083968141698</v>
      </c>
    </row>
    <row r="5397" spans="1:3" x14ac:dyDescent="0.25">
      <c r="A5397" s="3" t="s">
        <v>5880</v>
      </c>
      <c r="B5397" s="4">
        <v>4.43</v>
      </c>
      <c r="C5397" s="4">
        <v>6.1563937749135196</v>
      </c>
    </row>
    <row r="5398" spans="1:3" x14ac:dyDescent="0.25">
      <c r="A5398" s="3" t="s">
        <v>3073</v>
      </c>
      <c r="B5398" s="4">
        <v>9.4499999999999993</v>
      </c>
      <c r="C5398" s="4">
        <v>7.6740025185538396</v>
      </c>
    </row>
    <row r="5399" spans="1:3" x14ac:dyDescent="0.25">
      <c r="A5399" s="3" t="s">
        <v>5644</v>
      </c>
      <c r="B5399" s="4">
        <v>4.72</v>
      </c>
      <c r="C5399" s="4">
        <v>2.8056896829393501</v>
      </c>
    </row>
    <row r="5400" spans="1:3" x14ac:dyDescent="0.25">
      <c r="A5400" s="3" t="s">
        <v>1978</v>
      </c>
      <c r="B5400" s="4">
        <v>14.24</v>
      </c>
      <c r="C5400" s="4">
        <v>10.348457721626399</v>
      </c>
    </row>
    <row r="5401" spans="1:3" x14ac:dyDescent="0.25">
      <c r="A5401" s="3" t="s">
        <v>9545</v>
      </c>
      <c r="B5401" s="4">
        <v>1.23</v>
      </c>
      <c r="C5401" s="4">
        <v>2.1115569256473901</v>
      </c>
    </row>
    <row r="5402" spans="1:3" x14ac:dyDescent="0.25">
      <c r="A5402" s="3" t="s">
        <v>8422</v>
      </c>
      <c r="B5402" s="4">
        <v>2.13</v>
      </c>
      <c r="C5402" s="4">
        <v>2.1645299550955701</v>
      </c>
    </row>
    <row r="5403" spans="1:3" x14ac:dyDescent="0.25">
      <c r="A5403" s="3" t="s">
        <v>8530</v>
      </c>
      <c r="B5403" s="4">
        <v>2.02</v>
      </c>
      <c r="C5403" s="4">
        <v>1.4811461338762599</v>
      </c>
    </row>
    <row r="5404" spans="1:3" x14ac:dyDescent="0.25">
      <c r="A5404" s="3" t="s">
        <v>4413</v>
      </c>
      <c r="B5404" s="4">
        <v>6.5</v>
      </c>
      <c r="C5404" s="4">
        <v>5.7708856169199203</v>
      </c>
    </row>
    <row r="5405" spans="1:3" x14ac:dyDescent="0.25">
      <c r="A5405" s="3" t="s">
        <v>2688</v>
      </c>
      <c r="B5405" s="4">
        <v>10.82</v>
      </c>
      <c r="C5405" s="4">
        <v>9.5434369405897392</v>
      </c>
    </row>
    <row r="5406" spans="1:3" x14ac:dyDescent="0.25">
      <c r="A5406" s="3" t="s">
        <v>2566</v>
      </c>
      <c r="B5406" s="4">
        <v>11.31</v>
      </c>
      <c r="C5406" s="4">
        <v>6.7880654441036796</v>
      </c>
    </row>
    <row r="5407" spans="1:3" x14ac:dyDescent="0.25">
      <c r="A5407" s="3" t="s">
        <v>2975</v>
      </c>
      <c r="B5407" s="4">
        <v>9.74</v>
      </c>
      <c r="C5407" s="4">
        <v>8.7233674890589796</v>
      </c>
    </row>
    <row r="5408" spans="1:3" x14ac:dyDescent="0.25">
      <c r="A5408" s="3" t="s">
        <v>2240</v>
      </c>
      <c r="B5408" s="4">
        <v>12.85</v>
      </c>
      <c r="C5408" s="4">
        <v>3.2856917411216999</v>
      </c>
    </row>
    <row r="5409" spans="1:3" x14ac:dyDescent="0.25">
      <c r="A5409" s="3" t="s">
        <v>2846</v>
      </c>
      <c r="B5409" s="4">
        <v>10.220000000000001</v>
      </c>
      <c r="C5409" s="4">
        <v>11.5449977455861</v>
      </c>
    </row>
    <row r="5410" spans="1:3" x14ac:dyDescent="0.25">
      <c r="A5410" s="3" t="s">
        <v>4294</v>
      </c>
      <c r="B5410" s="4">
        <v>6.71</v>
      </c>
      <c r="C5410" s="4">
        <v>5.3009315111870103</v>
      </c>
    </row>
    <row r="5411" spans="1:3" x14ac:dyDescent="0.25">
      <c r="A5411" s="3" t="s">
        <v>7416</v>
      </c>
      <c r="B5411" s="4">
        <v>2.92</v>
      </c>
      <c r="C5411" s="4">
        <v>2.2208219630127002</v>
      </c>
    </row>
    <row r="5412" spans="1:3" x14ac:dyDescent="0.25">
      <c r="A5412" s="3" t="s">
        <v>6767</v>
      </c>
      <c r="B5412" s="4">
        <v>3.48</v>
      </c>
      <c r="C5412" s="4">
        <v>2.4203297797412699</v>
      </c>
    </row>
    <row r="5413" spans="1:3" x14ac:dyDescent="0.25">
      <c r="A5413" s="3" t="s">
        <v>4571</v>
      </c>
      <c r="B5413" s="4">
        <v>6.19</v>
      </c>
      <c r="C5413" s="4">
        <v>7.5230730072535597</v>
      </c>
    </row>
    <row r="5414" spans="1:3" x14ac:dyDescent="0.25">
      <c r="A5414" s="3" t="s">
        <v>98</v>
      </c>
      <c r="B5414" s="4">
        <v>155.84</v>
      </c>
      <c r="C5414" s="4">
        <v>144.124303290607</v>
      </c>
    </row>
    <row r="5415" spans="1:3" x14ac:dyDescent="0.25">
      <c r="A5415" s="3" t="s">
        <v>102</v>
      </c>
      <c r="B5415" s="4">
        <v>153.38</v>
      </c>
      <c r="C5415" s="4">
        <v>43.124495634026403</v>
      </c>
    </row>
    <row r="5416" spans="1:3" x14ac:dyDescent="0.25">
      <c r="A5416" s="3" t="s">
        <v>2915</v>
      </c>
      <c r="B5416" s="4">
        <v>9.9700000000000006</v>
      </c>
      <c r="C5416" s="4">
        <v>17.285379799820198</v>
      </c>
    </row>
    <row r="5417" spans="1:3" x14ac:dyDescent="0.25">
      <c r="A5417" s="3" t="s">
        <v>2102</v>
      </c>
      <c r="B5417" s="4">
        <v>13.6</v>
      </c>
      <c r="C5417" s="4">
        <v>7.4260863996433404</v>
      </c>
    </row>
    <row r="5418" spans="1:3" x14ac:dyDescent="0.25">
      <c r="A5418" s="3" t="s">
        <v>9370</v>
      </c>
      <c r="B5418" s="4">
        <v>1.39</v>
      </c>
      <c r="C5418" s="4">
        <v>1.10225004200655</v>
      </c>
    </row>
    <row r="5419" spans="1:3" x14ac:dyDescent="0.25">
      <c r="A5419" s="3" t="s">
        <v>6655</v>
      </c>
      <c r="B5419" s="4">
        <v>3.6</v>
      </c>
      <c r="C5419" s="4">
        <v>3.1798576214025598</v>
      </c>
    </row>
    <row r="5420" spans="1:3" x14ac:dyDescent="0.25">
      <c r="A5420" s="3" t="s">
        <v>1095</v>
      </c>
      <c r="B5420" s="4">
        <v>23.23</v>
      </c>
      <c r="C5420" s="4">
        <v>9.8076823911257893</v>
      </c>
    </row>
    <row r="5421" spans="1:3" x14ac:dyDescent="0.25">
      <c r="A5421" s="3" t="s">
        <v>3873</v>
      </c>
      <c r="B5421" s="4">
        <v>7.51</v>
      </c>
      <c r="C5421" s="4">
        <v>5.7685320681290797</v>
      </c>
    </row>
    <row r="5422" spans="1:3" x14ac:dyDescent="0.25">
      <c r="A5422" s="3" t="s">
        <v>2787</v>
      </c>
      <c r="B5422" s="4">
        <v>10.41</v>
      </c>
      <c r="C5422" s="4">
        <v>5.4972379416052899</v>
      </c>
    </row>
    <row r="5423" spans="1:3" x14ac:dyDescent="0.25">
      <c r="A5423" s="3" t="s">
        <v>7022</v>
      </c>
      <c r="B5423" s="4">
        <v>3.26</v>
      </c>
      <c r="C5423" s="4">
        <v>3.6072458111698702</v>
      </c>
    </row>
    <row r="5424" spans="1:3" x14ac:dyDescent="0.25">
      <c r="A5424" s="3" t="s">
        <v>2281</v>
      </c>
      <c r="B5424" s="4">
        <v>12.65</v>
      </c>
      <c r="C5424" s="4">
        <v>20.127774825881399</v>
      </c>
    </row>
    <row r="5425" spans="1:3" x14ac:dyDescent="0.25">
      <c r="A5425" s="3" t="s">
        <v>5927</v>
      </c>
      <c r="B5425" s="4">
        <v>4.37</v>
      </c>
      <c r="C5425" s="4">
        <v>4.2920605878811502</v>
      </c>
    </row>
    <row r="5426" spans="1:3" x14ac:dyDescent="0.25">
      <c r="A5426" s="3" t="s">
        <v>2429</v>
      </c>
      <c r="B5426" s="4">
        <v>11.88</v>
      </c>
      <c r="C5426" s="4">
        <v>6.98086671991899</v>
      </c>
    </row>
    <row r="5427" spans="1:3" x14ac:dyDescent="0.25">
      <c r="A5427" s="3" t="s">
        <v>5203</v>
      </c>
      <c r="B5427" s="4">
        <v>5.26</v>
      </c>
      <c r="C5427" s="4">
        <v>3.60997702814094</v>
      </c>
    </row>
    <row r="5428" spans="1:3" x14ac:dyDescent="0.25">
      <c r="A5428" s="3" t="s">
        <v>6576</v>
      </c>
      <c r="B5428" s="4">
        <v>3.68</v>
      </c>
      <c r="C5428" s="4">
        <v>6.6609908827937803</v>
      </c>
    </row>
    <row r="5429" spans="1:3" x14ac:dyDescent="0.25">
      <c r="A5429" s="3" t="s">
        <v>941</v>
      </c>
      <c r="B5429" s="4">
        <v>26.61</v>
      </c>
      <c r="C5429" s="4">
        <v>26.441001359840801</v>
      </c>
    </row>
    <row r="5430" spans="1:3" x14ac:dyDescent="0.25">
      <c r="A5430" s="3" t="s">
        <v>6117</v>
      </c>
      <c r="B5430" s="4">
        <v>4.1399999999999997</v>
      </c>
      <c r="C5430" s="4">
        <v>1.86763188372907</v>
      </c>
    </row>
    <row r="5431" spans="1:3" x14ac:dyDescent="0.25">
      <c r="A5431" s="3" t="s">
        <v>6978</v>
      </c>
      <c r="B5431" s="4">
        <v>3.3</v>
      </c>
      <c r="C5431" s="4">
        <v>1.84223418852582</v>
      </c>
    </row>
    <row r="5432" spans="1:3" x14ac:dyDescent="0.25">
      <c r="A5432" s="3" t="s">
        <v>8725</v>
      </c>
      <c r="B5432" s="4">
        <v>1.88</v>
      </c>
      <c r="C5432" s="4">
        <v>2.41156965825994</v>
      </c>
    </row>
    <row r="5433" spans="1:3" x14ac:dyDescent="0.25">
      <c r="A5433" s="3" t="s">
        <v>8973</v>
      </c>
      <c r="B5433" s="4">
        <v>1.7</v>
      </c>
      <c r="C5433" s="4">
        <v>1.8003548202088899</v>
      </c>
    </row>
    <row r="5434" spans="1:3" x14ac:dyDescent="0.25">
      <c r="A5434" s="3" t="s">
        <v>8081</v>
      </c>
      <c r="B5434" s="4">
        <v>2.39</v>
      </c>
      <c r="C5434" s="4">
        <v>3.1992645220540799</v>
      </c>
    </row>
    <row r="5435" spans="1:3" x14ac:dyDescent="0.25">
      <c r="A5435" s="3" t="s">
        <v>5554</v>
      </c>
      <c r="B5435" s="4">
        <v>4.82</v>
      </c>
      <c r="C5435" s="4">
        <v>8.7896166757180296</v>
      </c>
    </row>
    <row r="5436" spans="1:3" x14ac:dyDescent="0.25">
      <c r="A5436" s="3" t="s">
        <v>8308</v>
      </c>
      <c r="B5436" s="4">
        <v>2.21</v>
      </c>
      <c r="C5436" s="4">
        <v>2.2868920550844898</v>
      </c>
    </row>
    <row r="5437" spans="1:3" x14ac:dyDescent="0.25">
      <c r="A5437" s="3" t="s">
        <v>2560</v>
      </c>
      <c r="B5437" s="4">
        <v>11.36</v>
      </c>
      <c r="C5437" s="4">
        <v>7.4962217726293403</v>
      </c>
    </row>
    <row r="5438" spans="1:3" x14ac:dyDescent="0.25">
      <c r="A5438" s="3" t="s">
        <v>8103</v>
      </c>
      <c r="B5438" s="4">
        <v>2.38</v>
      </c>
      <c r="C5438" s="4">
        <v>2.1658525319279902</v>
      </c>
    </row>
    <row r="5439" spans="1:3" x14ac:dyDescent="0.25">
      <c r="A5439" s="3" t="s">
        <v>9232</v>
      </c>
      <c r="B5439" s="4">
        <v>1.5</v>
      </c>
      <c r="C5439" s="4">
        <v>1.0999448538880101</v>
      </c>
    </row>
    <row r="5440" spans="1:3" x14ac:dyDescent="0.25">
      <c r="A5440" s="3" t="s">
        <v>3092</v>
      </c>
      <c r="B5440" s="4">
        <v>9.3800000000000008</v>
      </c>
      <c r="C5440" s="4">
        <v>7.0128924400061603</v>
      </c>
    </row>
    <row r="5441" spans="1:3" x14ac:dyDescent="0.25">
      <c r="A5441" s="3" t="s">
        <v>1054</v>
      </c>
      <c r="B5441" s="4">
        <v>23.81</v>
      </c>
      <c r="C5441" s="4">
        <v>18.893520841120601</v>
      </c>
    </row>
    <row r="5442" spans="1:3" x14ac:dyDescent="0.25">
      <c r="A5442" s="3" t="s">
        <v>9015</v>
      </c>
      <c r="B5442" s="4">
        <v>1.67</v>
      </c>
      <c r="C5442" s="4">
        <v>1.44578304952992</v>
      </c>
    </row>
    <row r="5443" spans="1:3" x14ac:dyDescent="0.25">
      <c r="A5443" s="3" t="s">
        <v>6590</v>
      </c>
      <c r="B5443" s="4">
        <v>3.66</v>
      </c>
      <c r="C5443" s="4">
        <v>4.4233477827413799</v>
      </c>
    </row>
    <row r="5444" spans="1:3" x14ac:dyDescent="0.25">
      <c r="A5444" s="3" t="s">
        <v>2783</v>
      </c>
      <c r="B5444" s="4">
        <v>10.42</v>
      </c>
      <c r="C5444" s="4">
        <v>7.8700915670067397</v>
      </c>
    </row>
    <row r="5445" spans="1:3" x14ac:dyDescent="0.25">
      <c r="A5445" s="3" t="s">
        <v>9181</v>
      </c>
      <c r="B5445" s="4">
        <v>1.54</v>
      </c>
      <c r="C5445" s="4">
        <v>1.28969937236124</v>
      </c>
    </row>
    <row r="5446" spans="1:3" x14ac:dyDescent="0.25">
      <c r="A5446" s="3" t="s">
        <v>8599</v>
      </c>
      <c r="B5446" s="4">
        <v>1.97</v>
      </c>
      <c r="C5446" s="4">
        <v>1.93841313274845</v>
      </c>
    </row>
    <row r="5447" spans="1:3" x14ac:dyDescent="0.25">
      <c r="A5447" s="3" t="s">
        <v>1730</v>
      </c>
      <c r="B5447" s="4">
        <v>15.85</v>
      </c>
      <c r="C5447" s="4">
        <v>8.1216727674897893</v>
      </c>
    </row>
    <row r="5448" spans="1:3" x14ac:dyDescent="0.25">
      <c r="A5448" s="3" t="s">
        <v>8840</v>
      </c>
      <c r="B5448" s="4">
        <v>1.8</v>
      </c>
      <c r="C5448" s="4">
        <v>1.0355051053447899</v>
      </c>
    </row>
    <row r="5449" spans="1:3" x14ac:dyDescent="0.25">
      <c r="A5449" s="3" t="s">
        <v>8623</v>
      </c>
      <c r="B5449" s="4">
        <v>1.96</v>
      </c>
      <c r="C5449" s="4">
        <v>1.9572133626844701</v>
      </c>
    </row>
    <row r="5450" spans="1:3" x14ac:dyDescent="0.25">
      <c r="A5450" s="3" t="s">
        <v>6109</v>
      </c>
      <c r="B5450" s="4">
        <v>4.1500000000000004</v>
      </c>
      <c r="C5450" s="4">
        <v>2.9176311995664799</v>
      </c>
    </row>
    <row r="5451" spans="1:3" x14ac:dyDescent="0.25">
      <c r="A5451" s="3" t="s">
        <v>1158</v>
      </c>
      <c r="B5451" s="4">
        <v>21.9</v>
      </c>
      <c r="C5451" s="4">
        <v>6.0941298235482302</v>
      </c>
    </row>
    <row r="5452" spans="1:3" x14ac:dyDescent="0.25">
      <c r="A5452" s="3" t="s">
        <v>7566</v>
      </c>
      <c r="B5452" s="4">
        <v>2.79</v>
      </c>
      <c r="C5452" s="4">
        <v>2.19836949783955</v>
      </c>
    </row>
    <row r="5453" spans="1:3" x14ac:dyDescent="0.25">
      <c r="A5453" s="3" t="s">
        <v>8073</v>
      </c>
      <c r="B5453" s="4">
        <v>2.39</v>
      </c>
      <c r="C5453" s="4">
        <v>1.07122873333464</v>
      </c>
    </row>
    <row r="5454" spans="1:3" x14ac:dyDescent="0.25">
      <c r="A5454" s="3" t="s">
        <v>1156</v>
      </c>
      <c r="B5454" s="4">
        <v>21.93</v>
      </c>
      <c r="C5454" s="4">
        <v>19.728721230876001</v>
      </c>
    </row>
    <row r="5455" spans="1:3" x14ac:dyDescent="0.25">
      <c r="A5455" s="3" t="s">
        <v>1878</v>
      </c>
      <c r="B5455" s="4">
        <v>14.81</v>
      </c>
      <c r="C5455" s="4">
        <v>2.88796592676381</v>
      </c>
    </row>
    <row r="5456" spans="1:3" x14ac:dyDescent="0.25">
      <c r="A5456" s="3" t="s">
        <v>1961</v>
      </c>
      <c r="B5456" s="4">
        <v>14.35</v>
      </c>
      <c r="C5456" s="4">
        <v>12.348207303185299</v>
      </c>
    </row>
    <row r="5457" spans="1:3" x14ac:dyDescent="0.25">
      <c r="A5457" s="3" t="s">
        <v>8177</v>
      </c>
      <c r="B5457" s="4">
        <v>2.31</v>
      </c>
      <c r="C5457" s="4">
        <v>1.61505062573494</v>
      </c>
    </row>
    <row r="5458" spans="1:3" x14ac:dyDescent="0.25">
      <c r="A5458" s="3" t="s">
        <v>8469</v>
      </c>
      <c r="B5458" s="4">
        <v>2.09</v>
      </c>
      <c r="C5458" s="4">
        <v>1.3744072532262701</v>
      </c>
    </row>
    <row r="5459" spans="1:3" x14ac:dyDescent="0.25">
      <c r="A5459" s="3" t="s">
        <v>2145</v>
      </c>
      <c r="B5459" s="4">
        <v>13.36</v>
      </c>
      <c r="C5459" s="4">
        <v>11.6112939521187</v>
      </c>
    </row>
    <row r="5460" spans="1:3" x14ac:dyDescent="0.25">
      <c r="A5460" s="3" t="s">
        <v>20</v>
      </c>
      <c r="B5460" s="4">
        <v>532.16</v>
      </c>
      <c r="C5460" s="4">
        <v>248.40186845493301</v>
      </c>
    </row>
    <row r="5461" spans="1:3" x14ac:dyDescent="0.25">
      <c r="A5461" s="3" t="s">
        <v>2473</v>
      </c>
      <c r="B5461" s="4">
        <v>11.74</v>
      </c>
      <c r="C5461" s="4">
        <v>3.43301900367375</v>
      </c>
    </row>
    <row r="5462" spans="1:3" x14ac:dyDescent="0.25">
      <c r="A5462" s="3" t="s">
        <v>7171</v>
      </c>
      <c r="B5462" s="4">
        <v>3.13</v>
      </c>
      <c r="C5462" s="4">
        <v>2.55586678979971</v>
      </c>
    </row>
    <row r="5463" spans="1:3" x14ac:dyDescent="0.25">
      <c r="A5463" s="3" t="s">
        <v>5687</v>
      </c>
      <c r="B5463" s="4">
        <v>4.68</v>
      </c>
      <c r="C5463" s="4">
        <v>6.2322406416074401</v>
      </c>
    </row>
    <row r="5464" spans="1:3" x14ac:dyDescent="0.25">
      <c r="A5464" s="3" t="s">
        <v>8830</v>
      </c>
      <c r="B5464" s="4">
        <v>1.8</v>
      </c>
      <c r="C5464" s="4">
        <v>2.0990218476926299</v>
      </c>
    </row>
    <row r="5465" spans="1:3" x14ac:dyDescent="0.25">
      <c r="A5465" s="3" t="s">
        <v>7754</v>
      </c>
      <c r="B5465" s="4">
        <v>2.66</v>
      </c>
      <c r="C5465" s="4">
        <v>1.24110057017611</v>
      </c>
    </row>
    <row r="5466" spans="1:3" x14ac:dyDescent="0.25">
      <c r="A5466" s="3" t="s">
        <v>8127</v>
      </c>
      <c r="B5466" s="4">
        <v>2.35</v>
      </c>
      <c r="C5466" s="4">
        <v>2.1318138536845099</v>
      </c>
    </row>
    <row r="5467" spans="1:3" x14ac:dyDescent="0.25">
      <c r="A5467" s="3" t="s">
        <v>4984</v>
      </c>
      <c r="B5467" s="4">
        <v>5.57</v>
      </c>
      <c r="C5467" s="4">
        <v>3.3027638876535899</v>
      </c>
    </row>
    <row r="5468" spans="1:3" x14ac:dyDescent="0.25">
      <c r="A5468" s="3" t="s">
        <v>4808</v>
      </c>
      <c r="B5468" s="4">
        <v>5.81</v>
      </c>
      <c r="C5468" s="4">
        <v>3.5009870868941402</v>
      </c>
    </row>
    <row r="5469" spans="1:3" x14ac:dyDescent="0.25">
      <c r="A5469" s="3" t="s">
        <v>263</v>
      </c>
      <c r="B5469" s="4">
        <v>74.540000000000006</v>
      </c>
      <c r="C5469" s="4">
        <v>10.203489228709699</v>
      </c>
    </row>
    <row r="5470" spans="1:3" x14ac:dyDescent="0.25">
      <c r="A5470" s="3" t="s">
        <v>1455</v>
      </c>
      <c r="B5470" s="4">
        <v>18.27</v>
      </c>
      <c r="C5470" s="4">
        <v>15.4215376231836</v>
      </c>
    </row>
    <row r="5471" spans="1:3" x14ac:dyDescent="0.25">
      <c r="A5471" s="3" t="s">
        <v>3258</v>
      </c>
      <c r="B5471" s="4">
        <v>8.92</v>
      </c>
      <c r="C5471" s="4">
        <v>9.1387644083444393</v>
      </c>
    </row>
    <row r="5472" spans="1:3" x14ac:dyDescent="0.25">
      <c r="A5472" s="3" t="s">
        <v>6611</v>
      </c>
      <c r="B5472" s="4">
        <v>3.64</v>
      </c>
      <c r="C5472" s="4">
        <v>1.16394533848427</v>
      </c>
    </row>
    <row r="5473" spans="1:3" x14ac:dyDescent="0.25">
      <c r="A5473" s="3" t="s">
        <v>3921</v>
      </c>
      <c r="B5473" s="4">
        <v>7.41</v>
      </c>
      <c r="C5473" s="4">
        <v>4.4033644812667996</v>
      </c>
    </row>
    <row r="5474" spans="1:3" x14ac:dyDescent="0.25">
      <c r="A5474" s="3" t="s">
        <v>6507</v>
      </c>
      <c r="B5474" s="4">
        <v>3.74</v>
      </c>
      <c r="C5474" s="4">
        <v>2.2751430811325499</v>
      </c>
    </row>
    <row r="5475" spans="1:3" x14ac:dyDescent="0.25">
      <c r="A5475" s="3" t="s">
        <v>6895</v>
      </c>
      <c r="B5475" s="4">
        <v>3.37</v>
      </c>
      <c r="C5475" s="4">
        <v>1.7991740084136101</v>
      </c>
    </row>
    <row r="5476" spans="1:3" x14ac:dyDescent="0.25">
      <c r="A5476" s="3" t="s">
        <v>5114</v>
      </c>
      <c r="B5476" s="4">
        <v>5.36</v>
      </c>
      <c r="C5476" s="4">
        <v>1.4721079004437101</v>
      </c>
    </row>
    <row r="5477" spans="1:3" x14ac:dyDescent="0.25">
      <c r="A5477" s="3" t="s">
        <v>6263</v>
      </c>
      <c r="B5477" s="4">
        <v>3.99</v>
      </c>
      <c r="C5477" s="4">
        <v>5.1422913759756703</v>
      </c>
    </row>
    <row r="5478" spans="1:3" x14ac:dyDescent="0.25">
      <c r="A5478" s="3" t="s">
        <v>6379</v>
      </c>
      <c r="B5478" s="4">
        <v>3.87</v>
      </c>
      <c r="C5478" s="4">
        <v>2.6915989869843999</v>
      </c>
    </row>
    <row r="5479" spans="1:3" x14ac:dyDescent="0.25">
      <c r="A5479" s="3" t="s">
        <v>4723</v>
      </c>
      <c r="B5479" s="4">
        <v>5.97</v>
      </c>
      <c r="C5479" s="4">
        <v>3.3415903955481601</v>
      </c>
    </row>
    <row r="5480" spans="1:3" x14ac:dyDescent="0.25">
      <c r="A5480" s="3" t="s">
        <v>1078</v>
      </c>
      <c r="B5480" s="4">
        <v>23.41</v>
      </c>
      <c r="C5480" s="4">
        <v>6.4679285457782001</v>
      </c>
    </row>
    <row r="5481" spans="1:3" x14ac:dyDescent="0.25">
      <c r="A5481" s="3" t="s">
        <v>1598</v>
      </c>
      <c r="B5481" s="4">
        <v>17.010000000000002</v>
      </c>
      <c r="C5481" s="4">
        <v>5.9068119120588998</v>
      </c>
    </row>
    <row r="5482" spans="1:3" x14ac:dyDescent="0.25">
      <c r="A5482" s="3" t="s">
        <v>5427</v>
      </c>
      <c r="B5482" s="4">
        <v>4.97</v>
      </c>
      <c r="C5482" s="4">
        <v>2.1766967177909802</v>
      </c>
    </row>
    <row r="5483" spans="1:3" x14ac:dyDescent="0.25">
      <c r="A5483" s="3" t="s">
        <v>3343</v>
      </c>
      <c r="B5483" s="4">
        <v>8.7200000000000006</v>
      </c>
      <c r="C5483" s="4">
        <v>8.7346740051620095</v>
      </c>
    </row>
    <row r="5484" spans="1:3" x14ac:dyDescent="0.25">
      <c r="A5484" s="3" t="s">
        <v>31</v>
      </c>
      <c r="B5484" s="4">
        <v>406.46</v>
      </c>
      <c r="C5484" s="4">
        <v>283.76295624304498</v>
      </c>
    </row>
    <row r="5485" spans="1:3" x14ac:dyDescent="0.25">
      <c r="A5485" s="3" t="s">
        <v>2069</v>
      </c>
      <c r="B5485" s="4">
        <v>13.75</v>
      </c>
      <c r="C5485" s="4">
        <v>10.3132161959487</v>
      </c>
    </row>
    <row r="5486" spans="1:3" x14ac:dyDescent="0.25">
      <c r="A5486" s="3" t="s">
        <v>9192</v>
      </c>
      <c r="B5486" s="4">
        <v>1.53</v>
      </c>
      <c r="C5486" s="4">
        <v>2.0416530193112301</v>
      </c>
    </row>
    <row r="5487" spans="1:3" x14ac:dyDescent="0.25">
      <c r="A5487" s="3" t="s">
        <v>7868</v>
      </c>
      <c r="B5487" s="4">
        <v>2.56</v>
      </c>
      <c r="C5487" s="4">
        <v>1.2645263614247899</v>
      </c>
    </row>
    <row r="5488" spans="1:3" x14ac:dyDescent="0.25">
      <c r="A5488" s="3" t="s">
        <v>9488</v>
      </c>
      <c r="B5488" s="4">
        <v>1.28</v>
      </c>
      <c r="C5488" s="4">
        <v>1.33980278651081</v>
      </c>
    </row>
    <row r="5489" spans="1:3" x14ac:dyDescent="0.25">
      <c r="A5489" s="3" t="s">
        <v>246</v>
      </c>
      <c r="B5489" s="4">
        <v>78.08</v>
      </c>
      <c r="C5489" s="4">
        <v>4.64120222971109</v>
      </c>
    </row>
    <row r="5490" spans="1:3" x14ac:dyDescent="0.25">
      <c r="A5490" s="3" t="s">
        <v>4084</v>
      </c>
      <c r="B5490" s="4">
        <v>7.08</v>
      </c>
      <c r="C5490" s="4">
        <v>2.02303510814271</v>
      </c>
    </row>
    <row r="5491" spans="1:3" x14ac:dyDescent="0.25">
      <c r="A5491" s="3" t="s">
        <v>6019</v>
      </c>
      <c r="B5491" s="4">
        <v>4.26</v>
      </c>
      <c r="C5491" s="4">
        <v>3.37482706116473</v>
      </c>
    </row>
    <row r="5492" spans="1:3" x14ac:dyDescent="0.25">
      <c r="A5492" s="3" t="s">
        <v>7118</v>
      </c>
      <c r="B5492" s="4">
        <v>3.18</v>
      </c>
      <c r="C5492" s="4">
        <v>1.3337064183452101</v>
      </c>
    </row>
    <row r="5493" spans="1:3" x14ac:dyDescent="0.25">
      <c r="A5493" s="3" t="s">
        <v>3342</v>
      </c>
      <c r="B5493" s="4">
        <v>8.7200000000000006</v>
      </c>
      <c r="C5493" s="4">
        <v>4.0133393313096697</v>
      </c>
    </row>
    <row r="5494" spans="1:3" x14ac:dyDescent="0.25">
      <c r="A5494" s="3" t="s">
        <v>6811</v>
      </c>
      <c r="B5494" s="4">
        <v>3.45</v>
      </c>
      <c r="C5494" s="4">
        <v>3.7510620405112598</v>
      </c>
    </row>
    <row r="5495" spans="1:3" x14ac:dyDescent="0.25">
      <c r="A5495" s="3" t="s">
        <v>3260</v>
      </c>
      <c r="B5495" s="4">
        <v>8.92</v>
      </c>
      <c r="C5495" s="4">
        <v>6.0278775353082299</v>
      </c>
    </row>
    <row r="5496" spans="1:3" x14ac:dyDescent="0.25">
      <c r="A5496" s="3" t="s">
        <v>6586</v>
      </c>
      <c r="B5496" s="4">
        <v>3.67</v>
      </c>
      <c r="C5496" s="4">
        <v>1.8507743362712601</v>
      </c>
    </row>
    <row r="5497" spans="1:3" x14ac:dyDescent="0.25">
      <c r="A5497" s="3" t="s">
        <v>3174</v>
      </c>
      <c r="B5497" s="4">
        <v>9.17</v>
      </c>
      <c r="C5497" s="4">
        <v>3.78952926729505</v>
      </c>
    </row>
    <row r="5498" spans="1:3" x14ac:dyDescent="0.25">
      <c r="A5498" s="3" t="s">
        <v>9285</v>
      </c>
      <c r="B5498" s="4">
        <v>1.47</v>
      </c>
      <c r="C5498" s="4">
        <v>1.1096407570592299</v>
      </c>
    </row>
    <row r="5499" spans="1:3" x14ac:dyDescent="0.25">
      <c r="A5499" s="3" t="s">
        <v>8250</v>
      </c>
      <c r="B5499" s="4">
        <v>2.2599999999999998</v>
      </c>
      <c r="C5499" s="4">
        <v>1.5135338635873301</v>
      </c>
    </row>
    <row r="5500" spans="1:3" x14ac:dyDescent="0.25">
      <c r="A5500" s="3" t="s">
        <v>3085</v>
      </c>
      <c r="B5500" s="4">
        <v>9.42</v>
      </c>
      <c r="C5500" s="4">
        <v>3.3296176246153899</v>
      </c>
    </row>
    <row r="5501" spans="1:3" x14ac:dyDescent="0.25">
      <c r="A5501" s="3" t="s">
        <v>9156</v>
      </c>
      <c r="B5501" s="4">
        <v>1.56</v>
      </c>
      <c r="C5501" s="4">
        <v>1.5077908418010799</v>
      </c>
    </row>
    <row r="5502" spans="1:3" x14ac:dyDescent="0.25">
      <c r="A5502" s="3" t="s">
        <v>2079</v>
      </c>
      <c r="B5502" s="4">
        <v>13.68</v>
      </c>
      <c r="C5502" s="4">
        <v>7.3802110902325202</v>
      </c>
    </row>
    <row r="5503" spans="1:3" x14ac:dyDescent="0.25">
      <c r="A5503" s="3" t="s">
        <v>6176</v>
      </c>
      <c r="B5503" s="4">
        <v>4.09</v>
      </c>
      <c r="C5503" s="4">
        <v>3.28451681913563</v>
      </c>
    </row>
    <row r="5504" spans="1:3" x14ac:dyDescent="0.25">
      <c r="A5504" s="3" t="s">
        <v>5419</v>
      </c>
      <c r="B5504" s="4">
        <v>4.9800000000000004</v>
      </c>
      <c r="C5504" s="4">
        <v>2.6605025924805799</v>
      </c>
    </row>
    <row r="5505" spans="1:3" x14ac:dyDescent="0.25">
      <c r="A5505" s="3" t="s">
        <v>139</v>
      </c>
      <c r="B5505" s="4">
        <v>124.31</v>
      </c>
      <c r="C5505" s="4">
        <v>39.863323819509397</v>
      </c>
    </row>
    <row r="5506" spans="1:3" x14ac:dyDescent="0.25">
      <c r="A5506" s="3" t="s">
        <v>7008</v>
      </c>
      <c r="B5506" s="4">
        <v>3.27</v>
      </c>
      <c r="C5506" s="4">
        <v>2.54371554165522</v>
      </c>
    </row>
    <row r="5507" spans="1:3" x14ac:dyDescent="0.25">
      <c r="A5507" s="3" t="s">
        <v>8997</v>
      </c>
      <c r="B5507" s="4">
        <v>1.68</v>
      </c>
      <c r="C5507" s="4">
        <v>1.37025517568208</v>
      </c>
    </row>
    <row r="5508" spans="1:3" x14ac:dyDescent="0.25">
      <c r="A5508" s="3" t="s">
        <v>4336</v>
      </c>
      <c r="B5508" s="4">
        <v>6.63</v>
      </c>
      <c r="C5508" s="4">
        <v>3.3257735552260099</v>
      </c>
    </row>
    <row r="5509" spans="1:3" x14ac:dyDescent="0.25">
      <c r="A5509" s="3" t="s">
        <v>6206</v>
      </c>
      <c r="B5509" s="4">
        <v>4.0599999999999996</v>
      </c>
      <c r="C5509" s="4">
        <v>2.4891385538618498</v>
      </c>
    </row>
    <row r="5510" spans="1:3" x14ac:dyDescent="0.25">
      <c r="A5510" s="3" t="s">
        <v>1754</v>
      </c>
      <c r="B5510" s="4">
        <v>15.7</v>
      </c>
      <c r="C5510" s="4">
        <v>3.6960075614568901</v>
      </c>
    </row>
    <row r="5511" spans="1:3" x14ac:dyDescent="0.25">
      <c r="A5511" s="3" t="s">
        <v>4286</v>
      </c>
      <c r="B5511" s="4">
        <v>6.72</v>
      </c>
      <c r="C5511" s="4">
        <v>4.5549791662791499</v>
      </c>
    </row>
    <row r="5512" spans="1:3" x14ac:dyDescent="0.25">
      <c r="A5512" s="3" t="s">
        <v>1296</v>
      </c>
      <c r="B5512" s="4">
        <v>20.16</v>
      </c>
      <c r="C5512" s="4">
        <v>14.019590039224401</v>
      </c>
    </row>
    <row r="5513" spans="1:3" x14ac:dyDescent="0.25">
      <c r="A5513" s="3" t="s">
        <v>5260</v>
      </c>
      <c r="B5513" s="4">
        <v>5.18</v>
      </c>
      <c r="C5513" s="4">
        <v>5.0729650238864696</v>
      </c>
    </row>
    <row r="5514" spans="1:3" x14ac:dyDescent="0.25">
      <c r="A5514" s="3" t="s">
        <v>6794</v>
      </c>
      <c r="B5514" s="4">
        <v>3.47</v>
      </c>
      <c r="C5514" s="4">
        <v>2.6280263894459499</v>
      </c>
    </row>
    <row r="5515" spans="1:3" x14ac:dyDescent="0.25">
      <c r="A5515" s="3" t="s">
        <v>6991</v>
      </c>
      <c r="B5515" s="4">
        <v>3.29</v>
      </c>
      <c r="C5515" s="4">
        <v>1.64199678199656</v>
      </c>
    </row>
    <row r="5516" spans="1:3" x14ac:dyDescent="0.25">
      <c r="A5516" s="3" t="s">
        <v>3647</v>
      </c>
      <c r="B5516" s="4">
        <v>8.0500000000000007</v>
      </c>
      <c r="C5516" s="4">
        <v>5.6578224189722102</v>
      </c>
    </row>
    <row r="5517" spans="1:3" x14ac:dyDescent="0.25">
      <c r="A5517" s="3" t="s">
        <v>161</v>
      </c>
      <c r="B5517" s="4">
        <v>109.86</v>
      </c>
      <c r="C5517" s="4">
        <v>60.1356159074872</v>
      </c>
    </row>
    <row r="5518" spans="1:3" x14ac:dyDescent="0.25">
      <c r="A5518" s="3" t="s">
        <v>1487</v>
      </c>
      <c r="B5518" s="4">
        <v>17.89</v>
      </c>
      <c r="C5518" s="4">
        <v>12.933129997602199</v>
      </c>
    </row>
    <row r="5519" spans="1:3" x14ac:dyDescent="0.25">
      <c r="A5519" s="3" t="s">
        <v>8835</v>
      </c>
      <c r="B5519" s="4">
        <v>1.8</v>
      </c>
      <c r="C5519" s="4">
        <v>1.80049702487708</v>
      </c>
    </row>
    <row r="5520" spans="1:3" x14ac:dyDescent="0.25">
      <c r="A5520" s="3" t="s">
        <v>9280</v>
      </c>
      <c r="B5520" s="4">
        <v>1.47</v>
      </c>
      <c r="C5520" s="4">
        <v>1.29980886590365</v>
      </c>
    </row>
    <row r="5521" spans="1:3" x14ac:dyDescent="0.25">
      <c r="A5521" s="3" t="s">
        <v>6120</v>
      </c>
      <c r="B5521" s="4">
        <v>4.13</v>
      </c>
      <c r="C5521" s="4">
        <v>3.7406523306103399</v>
      </c>
    </row>
    <row r="5522" spans="1:3" x14ac:dyDescent="0.25">
      <c r="A5522" s="3" t="s">
        <v>2700</v>
      </c>
      <c r="B5522" s="4">
        <v>10.78</v>
      </c>
      <c r="C5522" s="4">
        <v>6.8305275650556201</v>
      </c>
    </row>
    <row r="5523" spans="1:3" x14ac:dyDescent="0.25">
      <c r="A5523" s="3" t="s">
        <v>233</v>
      </c>
      <c r="B5523" s="4">
        <v>80.569999999999993</v>
      </c>
      <c r="C5523" s="4">
        <v>35.009846771753203</v>
      </c>
    </row>
    <row r="5524" spans="1:3" x14ac:dyDescent="0.25">
      <c r="A5524" s="3" t="s">
        <v>5517</v>
      </c>
      <c r="B5524" s="4">
        <v>4.8600000000000003</v>
      </c>
      <c r="C5524" s="4">
        <v>2.4857370817981899</v>
      </c>
    </row>
    <row r="5525" spans="1:3" x14ac:dyDescent="0.25">
      <c r="A5525" s="3" t="s">
        <v>5410</v>
      </c>
      <c r="B5525" s="4">
        <v>5</v>
      </c>
      <c r="C5525" s="4">
        <v>5.3667431040731097</v>
      </c>
    </row>
    <row r="5526" spans="1:3" x14ac:dyDescent="0.25">
      <c r="A5526" s="3" t="s">
        <v>7832</v>
      </c>
      <c r="B5526" s="4">
        <v>2.59</v>
      </c>
      <c r="C5526" s="4">
        <v>1.79523386670725</v>
      </c>
    </row>
    <row r="5527" spans="1:3" x14ac:dyDescent="0.25">
      <c r="A5527" s="3" t="s">
        <v>7224</v>
      </c>
      <c r="B5527" s="4">
        <v>3.09</v>
      </c>
      <c r="C5527" s="4">
        <v>3.06784722562836</v>
      </c>
    </row>
    <row r="5528" spans="1:3" x14ac:dyDescent="0.25">
      <c r="A5528" s="3" t="s">
        <v>6529</v>
      </c>
      <c r="B5528" s="4">
        <v>3.72</v>
      </c>
      <c r="C5528" s="4">
        <v>2.2299455435038298</v>
      </c>
    </row>
    <row r="5529" spans="1:3" x14ac:dyDescent="0.25">
      <c r="A5529" s="3" t="s">
        <v>5945</v>
      </c>
      <c r="B5529" s="4">
        <v>4.34</v>
      </c>
      <c r="C5529" s="4">
        <v>2.45918930145295</v>
      </c>
    </row>
    <row r="5530" spans="1:3" x14ac:dyDescent="0.25">
      <c r="A5530" s="3" t="s">
        <v>168</v>
      </c>
      <c r="B5530" s="4">
        <v>106.87</v>
      </c>
      <c r="C5530" s="4">
        <v>23.647454825272</v>
      </c>
    </row>
    <row r="5531" spans="1:3" x14ac:dyDescent="0.25">
      <c r="A5531" s="3" t="s">
        <v>3384</v>
      </c>
      <c r="B5531" s="4">
        <v>8.61</v>
      </c>
      <c r="C5531" s="4">
        <v>3.92995457676327</v>
      </c>
    </row>
    <row r="5532" spans="1:3" x14ac:dyDescent="0.25">
      <c r="A5532" s="3" t="s">
        <v>6006</v>
      </c>
      <c r="B5532" s="4">
        <v>4.2699999999999996</v>
      </c>
      <c r="C5532" s="4">
        <v>4.0315782147533499</v>
      </c>
    </row>
    <row r="5533" spans="1:3" x14ac:dyDescent="0.25">
      <c r="A5533" s="3" t="s">
        <v>3937</v>
      </c>
      <c r="B5533" s="4">
        <v>7.36</v>
      </c>
      <c r="C5533" s="4">
        <v>2.4466795853874901</v>
      </c>
    </row>
    <row r="5534" spans="1:3" x14ac:dyDescent="0.25">
      <c r="A5534" s="3" t="s">
        <v>7555</v>
      </c>
      <c r="B5534" s="4">
        <v>2.8</v>
      </c>
      <c r="C5534" s="4">
        <v>1.25952947065826</v>
      </c>
    </row>
    <row r="5535" spans="1:3" x14ac:dyDescent="0.25">
      <c r="A5535" s="3" t="s">
        <v>4447</v>
      </c>
      <c r="B5535" s="4">
        <v>6.44</v>
      </c>
      <c r="C5535" s="4">
        <v>2.4920870725355302</v>
      </c>
    </row>
    <row r="5536" spans="1:3" x14ac:dyDescent="0.25">
      <c r="A5536" s="3" t="s">
        <v>5111</v>
      </c>
      <c r="B5536" s="4">
        <v>5.37</v>
      </c>
      <c r="C5536" s="4">
        <v>2.46686941484825</v>
      </c>
    </row>
    <row r="5537" spans="1:3" x14ac:dyDescent="0.25">
      <c r="A5537" s="3" t="s">
        <v>669</v>
      </c>
      <c r="B5537" s="4">
        <v>35.43</v>
      </c>
      <c r="C5537" s="4">
        <v>14.078933883761101</v>
      </c>
    </row>
    <row r="5538" spans="1:3" x14ac:dyDescent="0.25">
      <c r="A5538" s="3" t="s">
        <v>9260</v>
      </c>
      <c r="B5538" s="4">
        <v>1.48</v>
      </c>
      <c r="C5538" s="4">
        <v>1.2611192223368199</v>
      </c>
    </row>
    <row r="5539" spans="1:3" x14ac:dyDescent="0.25">
      <c r="A5539" s="3" t="s">
        <v>2023</v>
      </c>
      <c r="B5539" s="4">
        <v>13.99</v>
      </c>
      <c r="C5539" s="4">
        <v>13.696630135922801</v>
      </c>
    </row>
    <row r="5540" spans="1:3" x14ac:dyDescent="0.25">
      <c r="A5540" s="3" t="s">
        <v>7940</v>
      </c>
      <c r="B5540" s="4">
        <v>2.5</v>
      </c>
      <c r="C5540" s="4">
        <v>3.3132662658479801</v>
      </c>
    </row>
    <row r="5541" spans="1:3" x14ac:dyDescent="0.25">
      <c r="A5541" s="3" t="s">
        <v>1935</v>
      </c>
      <c r="B5541" s="4">
        <v>14.47</v>
      </c>
      <c r="C5541" s="4">
        <v>13.290322469655999</v>
      </c>
    </row>
    <row r="5542" spans="1:3" x14ac:dyDescent="0.25">
      <c r="A5542" s="3" t="s">
        <v>2176</v>
      </c>
      <c r="B5542" s="4">
        <v>13.24</v>
      </c>
      <c r="C5542" s="4">
        <v>3.3004889204041299</v>
      </c>
    </row>
    <row r="5543" spans="1:3" x14ac:dyDescent="0.25">
      <c r="A5543" s="3" t="s">
        <v>9001</v>
      </c>
      <c r="B5543" s="4">
        <v>1.68</v>
      </c>
      <c r="C5543" s="4">
        <v>1.32805309935798</v>
      </c>
    </row>
    <row r="5544" spans="1:3" x14ac:dyDescent="0.25">
      <c r="A5544" s="3" t="s">
        <v>3410</v>
      </c>
      <c r="B5544" s="4">
        <v>8.5500000000000007</v>
      </c>
      <c r="C5544" s="4">
        <v>7.7399658991075402</v>
      </c>
    </row>
    <row r="5545" spans="1:3" x14ac:dyDescent="0.25">
      <c r="A5545" s="3" t="s">
        <v>7117</v>
      </c>
      <c r="B5545" s="4">
        <v>3.18</v>
      </c>
      <c r="C5545" s="4">
        <v>2.08656014211972</v>
      </c>
    </row>
    <row r="5546" spans="1:3" x14ac:dyDescent="0.25">
      <c r="A5546" s="3" t="s">
        <v>7842</v>
      </c>
      <c r="B5546" s="4">
        <v>2.58</v>
      </c>
      <c r="C5546" s="4">
        <v>7.1349798071421704</v>
      </c>
    </row>
    <row r="5547" spans="1:3" x14ac:dyDescent="0.25">
      <c r="A5547" s="3" t="s">
        <v>9318</v>
      </c>
      <c r="B5547" s="4">
        <v>1.44</v>
      </c>
      <c r="C5547" s="4">
        <v>2.8277727945383599</v>
      </c>
    </row>
    <row r="5548" spans="1:3" x14ac:dyDescent="0.25">
      <c r="A5548" s="3" t="s">
        <v>6362</v>
      </c>
      <c r="B5548" s="4">
        <v>3.89</v>
      </c>
      <c r="C5548" s="4">
        <v>3.6594096500097999</v>
      </c>
    </row>
    <row r="5549" spans="1:3" x14ac:dyDescent="0.25">
      <c r="A5549" s="3" t="s">
        <v>9201</v>
      </c>
      <c r="B5549" s="4">
        <v>1.52</v>
      </c>
      <c r="C5549" s="4">
        <v>1.0166302143416699</v>
      </c>
    </row>
    <row r="5550" spans="1:3" x14ac:dyDescent="0.25">
      <c r="A5550" s="3" t="s">
        <v>5279</v>
      </c>
      <c r="B5550" s="4">
        <v>5.16</v>
      </c>
      <c r="C5550" s="4">
        <v>4.2481747743026403</v>
      </c>
    </row>
    <row r="5551" spans="1:3" x14ac:dyDescent="0.25">
      <c r="A5551" s="3" t="s">
        <v>9346</v>
      </c>
      <c r="B5551" s="4">
        <v>1.41</v>
      </c>
      <c r="C5551" s="4">
        <v>1.89486076757413</v>
      </c>
    </row>
    <row r="5552" spans="1:3" x14ac:dyDescent="0.25">
      <c r="A5552" s="3" t="s">
        <v>2286</v>
      </c>
      <c r="B5552" s="4">
        <v>12.62</v>
      </c>
      <c r="C5552" s="4">
        <v>9.5059283827260703</v>
      </c>
    </row>
    <row r="5553" spans="1:3" x14ac:dyDescent="0.25">
      <c r="A5553" s="3" t="s">
        <v>1476</v>
      </c>
      <c r="B5553" s="4">
        <v>18.02</v>
      </c>
      <c r="C5553" s="4">
        <v>9.2950721694005995</v>
      </c>
    </row>
    <row r="5554" spans="1:3" x14ac:dyDescent="0.25">
      <c r="A5554" s="3" t="s">
        <v>2784</v>
      </c>
      <c r="B5554" s="4">
        <v>10.42</v>
      </c>
      <c r="C5554" s="4">
        <v>6.4761625237468703</v>
      </c>
    </row>
    <row r="5555" spans="1:3" x14ac:dyDescent="0.25">
      <c r="A5555" s="3" t="s">
        <v>6018</v>
      </c>
      <c r="B5555" s="4">
        <v>4.2699999999999996</v>
      </c>
      <c r="C5555" s="4">
        <v>1.4053607217801301</v>
      </c>
    </row>
    <row r="5556" spans="1:3" x14ac:dyDescent="0.25">
      <c r="A5556" s="3" t="s">
        <v>1405</v>
      </c>
      <c r="B5556" s="4">
        <v>18.88</v>
      </c>
      <c r="C5556" s="4">
        <v>7.2248637262868103</v>
      </c>
    </row>
    <row r="5557" spans="1:3" x14ac:dyDescent="0.25">
      <c r="A5557" s="3" t="s">
        <v>8063</v>
      </c>
      <c r="B5557" s="4">
        <v>2.4</v>
      </c>
      <c r="C5557" s="4">
        <v>4.2366425833327597</v>
      </c>
    </row>
    <row r="5558" spans="1:3" x14ac:dyDescent="0.25">
      <c r="A5558" s="3" t="s">
        <v>6672</v>
      </c>
      <c r="B5558" s="4">
        <v>3.58</v>
      </c>
      <c r="C5558" s="4">
        <v>4.7719234060508402</v>
      </c>
    </row>
    <row r="5559" spans="1:3" x14ac:dyDescent="0.25">
      <c r="A5559" s="3" t="s">
        <v>1613</v>
      </c>
      <c r="B5559" s="4">
        <v>16.899999999999999</v>
      </c>
      <c r="C5559" s="4">
        <v>18.972840038539701</v>
      </c>
    </row>
    <row r="5560" spans="1:3" x14ac:dyDescent="0.25">
      <c r="A5560" s="3" t="s">
        <v>2401</v>
      </c>
      <c r="B5560" s="4">
        <v>11.99</v>
      </c>
      <c r="C5560" s="4">
        <v>5.9635562850270301</v>
      </c>
    </row>
    <row r="5561" spans="1:3" x14ac:dyDescent="0.25">
      <c r="A5561" s="3" t="s">
        <v>872</v>
      </c>
      <c r="B5561" s="4">
        <v>28.32</v>
      </c>
      <c r="C5561" s="4">
        <v>19.298647283000999</v>
      </c>
    </row>
    <row r="5562" spans="1:3" x14ac:dyDescent="0.25">
      <c r="A5562" s="3" t="s">
        <v>6980</v>
      </c>
      <c r="B5562" s="4">
        <v>3.3</v>
      </c>
      <c r="C5562" s="4">
        <v>2.02986886190308</v>
      </c>
    </row>
    <row r="5563" spans="1:3" x14ac:dyDescent="0.25">
      <c r="A5563" s="3" t="s">
        <v>9773</v>
      </c>
      <c r="B5563" s="4">
        <v>1.01</v>
      </c>
      <c r="C5563" s="4">
        <v>1.6135813805488199</v>
      </c>
    </row>
    <row r="5564" spans="1:3" x14ac:dyDescent="0.25">
      <c r="A5564" s="3" t="s">
        <v>3864</v>
      </c>
      <c r="B5564" s="4">
        <v>7.53</v>
      </c>
      <c r="C5564" s="4">
        <v>4.04414711433542</v>
      </c>
    </row>
    <row r="5565" spans="1:3" x14ac:dyDescent="0.25">
      <c r="A5565" s="3" t="s">
        <v>2773</v>
      </c>
      <c r="B5565" s="4">
        <v>10.45</v>
      </c>
      <c r="C5565" s="4">
        <v>3.5073315496472302</v>
      </c>
    </row>
    <row r="5566" spans="1:3" x14ac:dyDescent="0.25">
      <c r="A5566" s="3" t="s">
        <v>1417</v>
      </c>
      <c r="B5566" s="4">
        <v>18.75</v>
      </c>
      <c r="C5566" s="4">
        <v>29.297253941606598</v>
      </c>
    </row>
    <row r="5567" spans="1:3" x14ac:dyDescent="0.25">
      <c r="A5567" s="3" t="s">
        <v>8670</v>
      </c>
      <c r="B5567" s="4">
        <v>1.92</v>
      </c>
      <c r="C5567" s="4">
        <v>1.23217174565899</v>
      </c>
    </row>
    <row r="5568" spans="1:3" x14ac:dyDescent="0.25">
      <c r="A5568" s="3" t="s">
        <v>8917</v>
      </c>
      <c r="B5568" s="4">
        <v>1.74</v>
      </c>
      <c r="C5568" s="4">
        <v>2.4259185254121398</v>
      </c>
    </row>
    <row r="5569" spans="1:3" x14ac:dyDescent="0.25">
      <c r="A5569" s="3" t="s">
        <v>2113</v>
      </c>
      <c r="B5569" s="4">
        <v>13.55</v>
      </c>
      <c r="C5569" s="4">
        <v>7.1091091725930298</v>
      </c>
    </row>
    <row r="5570" spans="1:3" x14ac:dyDescent="0.25">
      <c r="A5570" s="3" t="s">
        <v>7340</v>
      </c>
      <c r="B5570" s="4">
        <v>3</v>
      </c>
      <c r="C5570" s="4">
        <v>2.6605635849179099</v>
      </c>
    </row>
    <row r="5571" spans="1:3" x14ac:dyDescent="0.25">
      <c r="A5571" s="3" t="s">
        <v>5472</v>
      </c>
      <c r="B5571" s="4">
        <v>4.92</v>
      </c>
      <c r="C5571" s="4">
        <v>4.8219836988989302</v>
      </c>
    </row>
    <row r="5572" spans="1:3" x14ac:dyDescent="0.25">
      <c r="A5572" s="3" t="s">
        <v>1820</v>
      </c>
      <c r="B5572" s="4">
        <v>15.18</v>
      </c>
      <c r="C5572" s="4">
        <v>12.733824413308399</v>
      </c>
    </row>
    <row r="5573" spans="1:3" x14ac:dyDescent="0.25">
      <c r="A5573" s="3" t="s">
        <v>8889</v>
      </c>
      <c r="B5573" s="4">
        <v>1.76</v>
      </c>
      <c r="C5573" s="4">
        <v>2.0427870407435802</v>
      </c>
    </row>
    <row r="5574" spans="1:3" x14ac:dyDescent="0.25">
      <c r="A5574" s="3" t="s">
        <v>5953</v>
      </c>
      <c r="B5574" s="4">
        <v>4.33</v>
      </c>
      <c r="C5574" s="4">
        <v>4.0710852870081498</v>
      </c>
    </row>
    <row r="5575" spans="1:3" x14ac:dyDescent="0.25">
      <c r="A5575" s="3" t="s">
        <v>10</v>
      </c>
      <c r="B5575" s="4">
        <v>1023.6</v>
      </c>
      <c r="C5575" s="4">
        <v>828.68283105221201</v>
      </c>
    </row>
    <row r="5576" spans="1:3" x14ac:dyDescent="0.25">
      <c r="A5576" s="3" t="s">
        <v>5548</v>
      </c>
      <c r="B5576" s="4">
        <v>4.83</v>
      </c>
      <c r="C5576" s="4">
        <v>2.2217210402182901</v>
      </c>
    </row>
    <row r="5577" spans="1:3" x14ac:dyDescent="0.25">
      <c r="A5577" s="3" t="s">
        <v>1358</v>
      </c>
      <c r="B5577" s="4">
        <v>19.53</v>
      </c>
      <c r="C5577" s="4">
        <v>6.6442124407083103</v>
      </c>
    </row>
    <row r="5578" spans="1:3" x14ac:dyDescent="0.25">
      <c r="A5578" s="3" t="s">
        <v>114</v>
      </c>
      <c r="B5578" s="4">
        <v>143.41999999999999</v>
      </c>
      <c r="C5578" s="4">
        <v>15.8597746175026</v>
      </c>
    </row>
    <row r="5579" spans="1:3" x14ac:dyDescent="0.25">
      <c r="A5579" s="3" t="s">
        <v>2343</v>
      </c>
      <c r="B5579" s="4">
        <v>12.29</v>
      </c>
      <c r="C5579" s="4">
        <v>7.5443151597972999</v>
      </c>
    </row>
    <row r="5580" spans="1:3" x14ac:dyDescent="0.25">
      <c r="A5580" s="3" t="s">
        <v>8413</v>
      </c>
      <c r="B5580" s="4">
        <v>2.13</v>
      </c>
      <c r="C5580" s="4">
        <v>1.5793747317826301</v>
      </c>
    </row>
    <row r="5581" spans="1:3" x14ac:dyDescent="0.25">
      <c r="A5581" s="3" t="s">
        <v>9701</v>
      </c>
      <c r="B5581" s="4">
        <v>1.08</v>
      </c>
      <c r="C5581" s="4">
        <v>1.1213750387107999</v>
      </c>
    </row>
    <row r="5582" spans="1:3" x14ac:dyDescent="0.25">
      <c r="A5582" s="3" t="s">
        <v>7356</v>
      </c>
      <c r="B5582" s="4">
        <v>2.98</v>
      </c>
      <c r="C5582" s="4">
        <v>2.19116888231328</v>
      </c>
    </row>
    <row r="5583" spans="1:3" x14ac:dyDescent="0.25">
      <c r="A5583" s="3" t="s">
        <v>8133</v>
      </c>
      <c r="B5583" s="4">
        <v>2.34</v>
      </c>
      <c r="C5583" s="4">
        <v>1.54818866049379</v>
      </c>
    </row>
    <row r="5584" spans="1:3" x14ac:dyDescent="0.25">
      <c r="A5584" s="3" t="s">
        <v>4067</v>
      </c>
      <c r="B5584" s="4">
        <v>7.11</v>
      </c>
      <c r="C5584" s="4">
        <v>2.9643516229801201</v>
      </c>
    </row>
    <row r="5585" spans="1:3" x14ac:dyDescent="0.25">
      <c r="A5585" s="3" t="s">
        <v>3432</v>
      </c>
      <c r="B5585" s="4">
        <v>8.49</v>
      </c>
      <c r="C5585" s="4">
        <v>3.3946037100037398</v>
      </c>
    </row>
    <row r="5586" spans="1:3" x14ac:dyDescent="0.25">
      <c r="A5586" s="3" t="s">
        <v>3969</v>
      </c>
      <c r="B5586" s="4">
        <v>7.28</v>
      </c>
      <c r="C5586" s="4">
        <v>3.4437096710653599</v>
      </c>
    </row>
    <row r="5587" spans="1:3" x14ac:dyDescent="0.25">
      <c r="A5587" s="3" t="s">
        <v>814</v>
      </c>
      <c r="B5587" s="4">
        <v>29.82</v>
      </c>
      <c r="C5587" s="4">
        <v>20.629085520915499</v>
      </c>
    </row>
    <row r="5588" spans="1:3" x14ac:dyDescent="0.25">
      <c r="A5588" s="3" t="s">
        <v>2583</v>
      </c>
      <c r="B5588" s="4">
        <v>11.25</v>
      </c>
      <c r="C5588" s="4">
        <v>2.9578331187638698</v>
      </c>
    </row>
    <row r="5589" spans="1:3" x14ac:dyDescent="0.25">
      <c r="A5589" s="3" t="s">
        <v>2356</v>
      </c>
      <c r="B5589" s="4">
        <v>12.23</v>
      </c>
      <c r="C5589" s="4">
        <v>9.0820036088764002</v>
      </c>
    </row>
    <row r="5590" spans="1:3" x14ac:dyDescent="0.25">
      <c r="A5590" s="3" t="s">
        <v>1953</v>
      </c>
      <c r="B5590" s="4">
        <v>14.38</v>
      </c>
      <c r="C5590" s="4">
        <v>10.944732036470301</v>
      </c>
    </row>
    <row r="5591" spans="1:3" x14ac:dyDescent="0.25">
      <c r="A5591" s="3" t="s">
        <v>1956</v>
      </c>
      <c r="B5591" s="4">
        <v>14.36</v>
      </c>
      <c r="C5591" s="4">
        <v>6.3438517107632402</v>
      </c>
    </row>
    <row r="5592" spans="1:3" x14ac:dyDescent="0.25">
      <c r="A5592" s="3" t="s">
        <v>2955</v>
      </c>
      <c r="B5592" s="4">
        <v>9.8000000000000007</v>
      </c>
      <c r="C5592" s="4">
        <v>5.2816891547099196</v>
      </c>
    </row>
    <row r="5593" spans="1:3" x14ac:dyDescent="0.25">
      <c r="A5593" s="3" t="s">
        <v>5122</v>
      </c>
      <c r="B5593" s="4">
        <v>5.35</v>
      </c>
      <c r="C5593" s="4">
        <v>2.2062731561074198</v>
      </c>
    </row>
    <row r="5594" spans="1:3" x14ac:dyDescent="0.25">
      <c r="A5594" s="3" t="s">
        <v>1987</v>
      </c>
      <c r="B5594" s="4">
        <v>14.2</v>
      </c>
      <c r="C5594" s="4">
        <v>18.750864645108699</v>
      </c>
    </row>
    <row r="5595" spans="1:3" x14ac:dyDescent="0.25">
      <c r="A5595" s="3" t="s">
        <v>3704</v>
      </c>
      <c r="B5595" s="4">
        <v>7.91</v>
      </c>
      <c r="C5595" s="4">
        <v>7.00304990754909</v>
      </c>
    </row>
    <row r="5596" spans="1:3" x14ac:dyDescent="0.25">
      <c r="A5596" s="3" t="s">
        <v>8873</v>
      </c>
      <c r="B5596" s="4">
        <v>1.77</v>
      </c>
      <c r="C5596" s="4">
        <v>2.1561673970798698</v>
      </c>
    </row>
    <row r="5597" spans="1:3" x14ac:dyDescent="0.25">
      <c r="A5597" s="3" t="s">
        <v>794</v>
      </c>
      <c r="B5597" s="4">
        <v>30.8</v>
      </c>
      <c r="C5597" s="4">
        <v>8.8567019630386792</v>
      </c>
    </row>
    <row r="5598" spans="1:3" x14ac:dyDescent="0.25">
      <c r="A5598" s="3" t="s">
        <v>6405</v>
      </c>
      <c r="B5598" s="4">
        <v>3.84</v>
      </c>
      <c r="C5598" s="4">
        <v>3.6920480439479899</v>
      </c>
    </row>
    <row r="5599" spans="1:3" x14ac:dyDescent="0.25">
      <c r="A5599" s="3" t="s">
        <v>1864</v>
      </c>
      <c r="B5599" s="4">
        <v>14.86</v>
      </c>
      <c r="C5599" s="4">
        <v>6.8390181706607702</v>
      </c>
    </row>
    <row r="5600" spans="1:3" x14ac:dyDescent="0.25">
      <c r="A5600" s="3" t="s">
        <v>732</v>
      </c>
      <c r="B5600" s="4">
        <v>33.22</v>
      </c>
      <c r="C5600" s="4">
        <v>9.4776743185811991</v>
      </c>
    </row>
    <row r="5601" spans="1:3" x14ac:dyDescent="0.25">
      <c r="A5601" s="3" t="s">
        <v>3620</v>
      </c>
      <c r="B5601" s="4">
        <v>8.08</v>
      </c>
      <c r="C5601" s="4">
        <v>5.8633314602368198</v>
      </c>
    </row>
    <row r="5602" spans="1:3" x14ac:dyDescent="0.25">
      <c r="A5602" s="3" t="s">
        <v>5934</v>
      </c>
      <c r="B5602" s="4">
        <v>4.3499999999999996</v>
      </c>
      <c r="C5602" s="4">
        <v>3.7389727077250701</v>
      </c>
    </row>
    <row r="5603" spans="1:3" x14ac:dyDescent="0.25">
      <c r="A5603" s="3" t="s">
        <v>5186</v>
      </c>
      <c r="B5603" s="4">
        <v>5.27</v>
      </c>
      <c r="C5603" s="4">
        <v>2.3911844720410702</v>
      </c>
    </row>
    <row r="5604" spans="1:3" x14ac:dyDescent="0.25">
      <c r="A5604" s="3" t="s">
        <v>9533</v>
      </c>
      <c r="B5604" s="4">
        <v>1.24</v>
      </c>
      <c r="C5604" s="4">
        <v>1.8530921055221199</v>
      </c>
    </row>
    <row r="5605" spans="1:3" x14ac:dyDescent="0.25">
      <c r="A5605" s="3" t="s">
        <v>2532</v>
      </c>
      <c r="B5605" s="4">
        <v>11.48</v>
      </c>
      <c r="C5605" s="4">
        <v>4.6910216514200203</v>
      </c>
    </row>
    <row r="5606" spans="1:3" x14ac:dyDescent="0.25">
      <c r="A5606" s="3" t="s">
        <v>3416</v>
      </c>
      <c r="B5606" s="4">
        <v>8.5399999999999991</v>
      </c>
      <c r="C5606" s="4">
        <v>8.5431016675710207</v>
      </c>
    </row>
    <row r="5607" spans="1:3" x14ac:dyDescent="0.25">
      <c r="A5607" s="3" t="s">
        <v>856</v>
      </c>
      <c r="B5607" s="4">
        <v>28.65</v>
      </c>
      <c r="C5607" s="4">
        <v>10.0717816908831</v>
      </c>
    </row>
    <row r="5608" spans="1:3" x14ac:dyDescent="0.25">
      <c r="A5608" s="3" t="s">
        <v>9465</v>
      </c>
      <c r="B5608" s="4">
        <v>1.3</v>
      </c>
      <c r="C5608" s="4">
        <v>1.3619575670661599</v>
      </c>
    </row>
    <row r="5609" spans="1:3" x14ac:dyDescent="0.25">
      <c r="A5609" s="3" t="s">
        <v>4898</v>
      </c>
      <c r="B5609" s="4">
        <v>5.69</v>
      </c>
      <c r="C5609" s="4">
        <v>4.6252856260556996</v>
      </c>
    </row>
    <row r="5610" spans="1:3" x14ac:dyDescent="0.25">
      <c r="A5610" s="3" t="s">
        <v>1989</v>
      </c>
      <c r="B5610" s="4">
        <v>14.19</v>
      </c>
      <c r="C5610" s="4">
        <v>7.4435344219259498</v>
      </c>
    </row>
    <row r="5611" spans="1:3" x14ac:dyDescent="0.25">
      <c r="A5611" s="3" t="s">
        <v>6995</v>
      </c>
      <c r="B5611" s="4">
        <v>3.29</v>
      </c>
      <c r="C5611" s="4">
        <v>2.49747114176439</v>
      </c>
    </row>
    <row r="5612" spans="1:3" x14ac:dyDescent="0.25">
      <c r="A5612" s="3" t="s">
        <v>8738</v>
      </c>
      <c r="B5612" s="4">
        <v>1.87</v>
      </c>
      <c r="C5612" s="4">
        <v>1.2311927707664101</v>
      </c>
    </row>
    <row r="5613" spans="1:3" x14ac:dyDescent="0.25">
      <c r="A5613" s="3" t="s">
        <v>6338</v>
      </c>
      <c r="B5613" s="4">
        <v>3.91</v>
      </c>
      <c r="C5613" s="4">
        <v>3.26202784722796</v>
      </c>
    </row>
    <row r="5614" spans="1:3" x14ac:dyDescent="0.25">
      <c r="A5614" s="3" t="s">
        <v>8640</v>
      </c>
      <c r="B5614" s="4">
        <v>1.94</v>
      </c>
      <c r="C5614" s="4">
        <v>1.5065063079402301</v>
      </c>
    </row>
    <row r="5615" spans="1:3" x14ac:dyDescent="0.25">
      <c r="A5615" s="3" t="s">
        <v>2260</v>
      </c>
      <c r="B5615" s="4">
        <v>12.73</v>
      </c>
      <c r="C5615" s="4">
        <v>5.5306523651355199</v>
      </c>
    </row>
    <row r="5616" spans="1:3" x14ac:dyDescent="0.25">
      <c r="A5616" s="3" t="s">
        <v>3466</v>
      </c>
      <c r="B5616" s="4">
        <v>8.41</v>
      </c>
      <c r="C5616" s="4">
        <v>4.1841927776198196</v>
      </c>
    </row>
    <row r="5617" spans="1:3" x14ac:dyDescent="0.25">
      <c r="A5617" s="3" t="s">
        <v>2813</v>
      </c>
      <c r="B5617" s="4">
        <v>10.33</v>
      </c>
      <c r="C5617" s="4">
        <v>4.9490490036489296</v>
      </c>
    </row>
    <row r="5618" spans="1:3" x14ac:dyDescent="0.25">
      <c r="A5618" s="3" t="s">
        <v>160</v>
      </c>
      <c r="B5618" s="4">
        <v>110.61</v>
      </c>
      <c r="C5618" s="4">
        <v>53.660716288025597</v>
      </c>
    </row>
    <row r="5619" spans="1:3" x14ac:dyDescent="0.25">
      <c r="A5619" s="3" t="s">
        <v>4944</v>
      </c>
      <c r="B5619" s="4">
        <v>5.63</v>
      </c>
      <c r="C5619" s="4">
        <v>3.37697845153712</v>
      </c>
    </row>
    <row r="5620" spans="1:3" x14ac:dyDescent="0.25">
      <c r="A5620" s="3" t="s">
        <v>840</v>
      </c>
      <c r="B5620" s="4">
        <v>28.98</v>
      </c>
      <c r="C5620" s="4">
        <v>9.3120885702996699</v>
      </c>
    </row>
    <row r="5621" spans="1:3" x14ac:dyDescent="0.25">
      <c r="A5621" s="3" t="s">
        <v>7780</v>
      </c>
      <c r="B5621" s="4">
        <v>2.63</v>
      </c>
      <c r="C5621" s="4">
        <v>1.97447986210907</v>
      </c>
    </row>
    <row r="5622" spans="1:3" x14ac:dyDescent="0.25">
      <c r="A5622" s="3" t="s">
        <v>2390</v>
      </c>
      <c r="B5622" s="4">
        <v>12.06</v>
      </c>
      <c r="C5622" s="4">
        <v>8.1743856134722801</v>
      </c>
    </row>
    <row r="5623" spans="1:3" x14ac:dyDescent="0.25">
      <c r="A5623" s="3" t="s">
        <v>3680</v>
      </c>
      <c r="B5623" s="4">
        <v>7.98</v>
      </c>
      <c r="C5623" s="4">
        <v>4.4705279668213596</v>
      </c>
    </row>
    <row r="5624" spans="1:3" x14ac:dyDescent="0.25">
      <c r="A5624" s="3" t="s">
        <v>6641</v>
      </c>
      <c r="B5624" s="4">
        <v>3.62</v>
      </c>
      <c r="C5624" s="4">
        <v>8.6240273634196907</v>
      </c>
    </row>
    <row r="5625" spans="1:3" x14ac:dyDescent="0.25">
      <c r="A5625" s="3" t="s">
        <v>4900</v>
      </c>
      <c r="B5625" s="4">
        <v>5.69</v>
      </c>
      <c r="C5625" s="4">
        <v>5.8846524591179499</v>
      </c>
    </row>
    <row r="5626" spans="1:3" x14ac:dyDescent="0.25">
      <c r="A5626" s="3" t="s">
        <v>2340</v>
      </c>
      <c r="B5626" s="4">
        <v>12.32</v>
      </c>
      <c r="C5626" s="4">
        <v>15.4461645819763</v>
      </c>
    </row>
    <row r="5627" spans="1:3" x14ac:dyDescent="0.25">
      <c r="A5627" s="3" t="s">
        <v>8037</v>
      </c>
      <c r="B5627" s="4">
        <v>2.41</v>
      </c>
      <c r="C5627" s="4">
        <v>3.0302507998383499</v>
      </c>
    </row>
    <row r="5628" spans="1:3" x14ac:dyDescent="0.25">
      <c r="A5628" s="3" t="s">
        <v>9357</v>
      </c>
      <c r="B5628" s="4">
        <v>1.4</v>
      </c>
      <c r="C5628" s="4">
        <v>1.20745226809018</v>
      </c>
    </row>
    <row r="5629" spans="1:3" x14ac:dyDescent="0.25">
      <c r="A5629" s="3" t="s">
        <v>6221</v>
      </c>
      <c r="B5629" s="4">
        <v>4.03</v>
      </c>
      <c r="C5629" s="4">
        <v>1.86559836656642</v>
      </c>
    </row>
    <row r="5630" spans="1:3" x14ac:dyDescent="0.25">
      <c r="A5630" s="3" t="s">
        <v>7161</v>
      </c>
      <c r="B5630" s="4">
        <v>3.14</v>
      </c>
      <c r="C5630" s="4">
        <v>2.0731449454444899</v>
      </c>
    </row>
    <row r="5631" spans="1:3" x14ac:dyDescent="0.25">
      <c r="A5631" s="3" t="s">
        <v>3140</v>
      </c>
      <c r="B5631" s="4">
        <v>9.26</v>
      </c>
      <c r="C5631" s="4">
        <v>8.7609073760903708</v>
      </c>
    </row>
    <row r="5632" spans="1:3" x14ac:dyDescent="0.25">
      <c r="A5632" s="3" t="s">
        <v>2291</v>
      </c>
      <c r="B5632" s="4">
        <v>12.61</v>
      </c>
      <c r="C5632" s="4">
        <v>1.69005158916152</v>
      </c>
    </row>
    <row r="5633" spans="1:3" x14ac:dyDescent="0.25">
      <c r="A5633" s="3" t="s">
        <v>5796</v>
      </c>
      <c r="B5633" s="4">
        <v>4.53</v>
      </c>
      <c r="C5633" s="4">
        <v>4.0726782821719798</v>
      </c>
    </row>
    <row r="5634" spans="1:3" x14ac:dyDescent="0.25">
      <c r="A5634" s="3" t="s">
        <v>661</v>
      </c>
      <c r="B5634" s="4">
        <v>35.65</v>
      </c>
      <c r="C5634" s="4">
        <v>6.0875073691185797</v>
      </c>
    </row>
    <row r="5635" spans="1:3" x14ac:dyDescent="0.25">
      <c r="A5635" s="3" t="s">
        <v>3304</v>
      </c>
      <c r="B5635" s="4">
        <v>8.82</v>
      </c>
      <c r="C5635" s="4">
        <v>3.9553740461981</v>
      </c>
    </row>
    <row r="5636" spans="1:3" x14ac:dyDescent="0.25">
      <c r="A5636" s="3" t="s">
        <v>1577</v>
      </c>
      <c r="B5636" s="4">
        <v>17.22</v>
      </c>
      <c r="C5636" s="4">
        <v>5.1602167706061604</v>
      </c>
    </row>
    <row r="5637" spans="1:3" x14ac:dyDescent="0.25">
      <c r="A5637" s="3" t="s">
        <v>651</v>
      </c>
      <c r="B5637" s="4">
        <v>36.06</v>
      </c>
      <c r="C5637" s="4">
        <v>7.2571700189764297</v>
      </c>
    </row>
    <row r="5638" spans="1:3" x14ac:dyDescent="0.25">
      <c r="A5638" s="3" t="s">
        <v>3066</v>
      </c>
      <c r="B5638" s="4">
        <v>9.4700000000000006</v>
      </c>
      <c r="C5638" s="4">
        <v>7.0255394560803701</v>
      </c>
    </row>
    <row r="5639" spans="1:3" x14ac:dyDescent="0.25">
      <c r="A5639" s="3" t="s">
        <v>3530</v>
      </c>
      <c r="B5639" s="4">
        <v>8.27</v>
      </c>
      <c r="C5639" s="4">
        <v>3.2991680799403298</v>
      </c>
    </row>
    <row r="5640" spans="1:3" x14ac:dyDescent="0.25">
      <c r="A5640" s="3" t="s">
        <v>1971</v>
      </c>
      <c r="B5640" s="4">
        <v>14.27</v>
      </c>
      <c r="C5640" s="4">
        <v>6.2025534706972199</v>
      </c>
    </row>
    <row r="5641" spans="1:3" x14ac:dyDescent="0.25">
      <c r="A5641" s="3" t="s">
        <v>5157</v>
      </c>
      <c r="B5641" s="4">
        <v>5.31</v>
      </c>
      <c r="C5641" s="4">
        <v>3.0627108610537599</v>
      </c>
    </row>
    <row r="5642" spans="1:3" x14ac:dyDescent="0.25">
      <c r="A5642" s="3" t="s">
        <v>189</v>
      </c>
      <c r="B5642" s="4">
        <v>96.61</v>
      </c>
      <c r="C5642" s="4">
        <v>30.7949803907035</v>
      </c>
    </row>
    <row r="5643" spans="1:3" x14ac:dyDescent="0.25">
      <c r="A5643" s="3" t="s">
        <v>2903</v>
      </c>
      <c r="B5643" s="4">
        <v>10.02</v>
      </c>
      <c r="C5643" s="4">
        <v>4.0875715212276997</v>
      </c>
    </row>
    <row r="5644" spans="1:3" x14ac:dyDescent="0.25">
      <c r="A5644" s="3" t="s">
        <v>7707</v>
      </c>
      <c r="B5644" s="4">
        <v>2.7</v>
      </c>
      <c r="C5644" s="4">
        <v>2.7725628917449998</v>
      </c>
    </row>
    <row r="5645" spans="1:3" x14ac:dyDescent="0.25">
      <c r="A5645" s="3" t="s">
        <v>998</v>
      </c>
      <c r="B5645" s="4">
        <v>25.11</v>
      </c>
      <c r="C5645" s="4">
        <v>22.1852322478601</v>
      </c>
    </row>
    <row r="5646" spans="1:3" x14ac:dyDescent="0.25">
      <c r="A5646" s="3" t="s">
        <v>6974</v>
      </c>
      <c r="B5646" s="4">
        <v>3.3</v>
      </c>
      <c r="C5646" s="4">
        <v>2.4398252632236401</v>
      </c>
    </row>
    <row r="5647" spans="1:3" x14ac:dyDescent="0.25">
      <c r="A5647" s="3" t="s">
        <v>5733</v>
      </c>
      <c r="B5647" s="4">
        <v>4.63</v>
      </c>
      <c r="C5647" s="4">
        <v>3.6886664005629499</v>
      </c>
    </row>
    <row r="5648" spans="1:3" x14ac:dyDescent="0.25">
      <c r="A5648" s="3" t="s">
        <v>8388</v>
      </c>
      <c r="B5648" s="4">
        <v>2.15</v>
      </c>
      <c r="C5648" s="4">
        <v>1.58942753416104</v>
      </c>
    </row>
    <row r="5649" spans="1:3" x14ac:dyDescent="0.25">
      <c r="A5649" s="3" t="s">
        <v>8764</v>
      </c>
      <c r="B5649" s="4">
        <v>1.85</v>
      </c>
      <c r="C5649" s="4">
        <v>1.7260276251900699</v>
      </c>
    </row>
    <row r="5650" spans="1:3" x14ac:dyDescent="0.25">
      <c r="A5650" s="3" t="s">
        <v>3871</v>
      </c>
      <c r="B5650" s="4">
        <v>7.51</v>
      </c>
      <c r="C5650" s="4">
        <v>12.440996344003601</v>
      </c>
    </row>
    <row r="5651" spans="1:3" x14ac:dyDescent="0.25">
      <c r="A5651" s="3" t="s">
        <v>1366</v>
      </c>
      <c r="B5651" s="4">
        <v>19.45</v>
      </c>
      <c r="C5651" s="4">
        <v>6.2814608780401802</v>
      </c>
    </row>
    <row r="5652" spans="1:3" x14ac:dyDescent="0.25">
      <c r="A5652" s="3" t="s">
        <v>5773</v>
      </c>
      <c r="B5652" s="4">
        <v>4.5599999999999996</v>
      </c>
      <c r="C5652" s="4">
        <v>2.57441164801175</v>
      </c>
    </row>
    <row r="5653" spans="1:3" x14ac:dyDescent="0.25">
      <c r="A5653" s="3" t="s">
        <v>6663</v>
      </c>
      <c r="B5653" s="4">
        <v>3.59</v>
      </c>
      <c r="C5653" s="4">
        <v>1.4142068902509199</v>
      </c>
    </row>
    <row r="5654" spans="1:3" x14ac:dyDescent="0.25">
      <c r="A5654" s="3" t="s">
        <v>416</v>
      </c>
      <c r="B5654" s="4">
        <v>53.08</v>
      </c>
      <c r="C5654" s="4">
        <v>18.407426383212201</v>
      </c>
    </row>
    <row r="5655" spans="1:3" x14ac:dyDescent="0.25">
      <c r="A5655" s="3" t="s">
        <v>7135</v>
      </c>
      <c r="B5655" s="4">
        <v>3.17</v>
      </c>
      <c r="C5655" s="4">
        <v>3.7318068343227102</v>
      </c>
    </row>
    <row r="5656" spans="1:3" x14ac:dyDescent="0.25">
      <c r="A5656" s="3" t="s">
        <v>6240</v>
      </c>
      <c r="B5656" s="4">
        <v>4.01</v>
      </c>
      <c r="C5656" s="4">
        <v>3.2624375972557198</v>
      </c>
    </row>
    <row r="5657" spans="1:3" x14ac:dyDescent="0.25">
      <c r="A5657" s="3" t="s">
        <v>5337</v>
      </c>
      <c r="B5657" s="4">
        <v>5.0999999999999996</v>
      </c>
      <c r="C5657" s="4">
        <v>2.6553021401446202</v>
      </c>
    </row>
    <row r="5658" spans="1:3" x14ac:dyDescent="0.25">
      <c r="A5658" s="3" t="s">
        <v>5504</v>
      </c>
      <c r="B5658" s="4">
        <v>4.88</v>
      </c>
      <c r="C5658" s="4">
        <v>3.4513945455748298</v>
      </c>
    </row>
    <row r="5659" spans="1:3" x14ac:dyDescent="0.25">
      <c r="A5659" s="3" t="s">
        <v>1492</v>
      </c>
      <c r="B5659" s="4">
        <v>17.84</v>
      </c>
      <c r="C5659" s="4">
        <v>6.5452254196919197</v>
      </c>
    </row>
    <row r="5660" spans="1:3" x14ac:dyDescent="0.25">
      <c r="A5660" s="3" t="s">
        <v>1728</v>
      </c>
      <c r="B5660" s="4">
        <v>15.87</v>
      </c>
      <c r="C5660" s="4">
        <v>20.237641612425001</v>
      </c>
    </row>
    <row r="5661" spans="1:3" x14ac:dyDescent="0.25">
      <c r="A5661" s="3" t="s">
        <v>6869</v>
      </c>
      <c r="B5661" s="4">
        <v>3.39</v>
      </c>
      <c r="C5661" s="4">
        <v>1.8983681265695</v>
      </c>
    </row>
    <row r="5662" spans="1:3" x14ac:dyDescent="0.25">
      <c r="A5662" s="3" t="s">
        <v>4060</v>
      </c>
      <c r="B5662" s="4">
        <v>7.12</v>
      </c>
      <c r="C5662" s="4">
        <v>4.5487018344508998</v>
      </c>
    </row>
    <row r="5663" spans="1:3" x14ac:dyDescent="0.25">
      <c r="A5663" s="3" t="s">
        <v>4890</v>
      </c>
      <c r="B5663" s="4">
        <v>5.7</v>
      </c>
      <c r="C5663" s="4">
        <v>1.24812195108875</v>
      </c>
    </row>
    <row r="5664" spans="1:3" x14ac:dyDescent="0.25">
      <c r="A5664" s="3" t="s">
        <v>3698</v>
      </c>
      <c r="B5664" s="4">
        <v>7.93</v>
      </c>
      <c r="C5664" s="4">
        <v>2.2493215795127601</v>
      </c>
    </row>
    <row r="5665" spans="1:3" x14ac:dyDescent="0.25">
      <c r="A5665" s="3" t="s">
        <v>5375</v>
      </c>
      <c r="B5665" s="4">
        <v>5.05</v>
      </c>
      <c r="C5665" s="4">
        <v>4.1728899929893402</v>
      </c>
    </row>
    <row r="5666" spans="1:3" x14ac:dyDescent="0.25">
      <c r="A5666" s="3" t="s">
        <v>4482</v>
      </c>
      <c r="B5666" s="4">
        <v>6.35</v>
      </c>
      <c r="C5666" s="4">
        <v>5.8251562302983597</v>
      </c>
    </row>
    <row r="5667" spans="1:3" x14ac:dyDescent="0.25">
      <c r="A5667" s="3" t="s">
        <v>9394</v>
      </c>
      <c r="B5667" s="4">
        <v>1.37</v>
      </c>
      <c r="C5667" s="4">
        <v>1.59094549270581</v>
      </c>
    </row>
    <row r="5668" spans="1:3" x14ac:dyDescent="0.25">
      <c r="A5668" s="3" t="s">
        <v>7522</v>
      </c>
      <c r="B5668" s="4">
        <v>2.83</v>
      </c>
      <c r="C5668" s="4">
        <v>3.1213706349775401</v>
      </c>
    </row>
    <row r="5669" spans="1:3" x14ac:dyDescent="0.25">
      <c r="A5669" s="3" t="s">
        <v>58</v>
      </c>
      <c r="B5669" s="4">
        <v>232.37</v>
      </c>
      <c r="C5669" s="4">
        <v>255.32259389341399</v>
      </c>
    </row>
    <row r="5670" spans="1:3" x14ac:dyDescent="0.25">
      <c r="A5670" s="3" t="s">
        <v>3203</v>
      </c>
      <c r="B5670" s="4">
        <v>9.08</v>
      </c>
      <c r="C5670" s="4">
        <v>7.7881317986946597</v>
      </c>
    </row>
    <row r="5671" spans="1:3" x14ac:dyDescent="0.25">
      <c r="A5671" s="3" t="s">
        <v>9423</v>
      </c>
      <c r="B5671" s="4">
        <v>1.34</v>
      </c>
      <c r="C5671" s="4">
        <v>1.12074621248065</v>
      </c>
    </row>
    <row r="5672" spans="1:3" x14ac:dyDescent="0.25">
      <c r="A5672" s="3" t="s">
        <v>54</v>
      </c>
      <c r="B5672" s="4">
        <v>243.13</v>
      </c>
      <c r="C5672" s="4">
        <v>8.0338491895559994</v>
      </c>
    </row>
    <row r="5673" spans="1:3" x14ac:dyDescent="0.25">
      <c r="A5673" s="3" t="s">
        <v>7210</v>
      </c>
      <c r="B5673" s="4">
        <v>3.1</v>
      </c>
      <c r="C5673" s="4">
        <v>3.27932514276154</v>
      </c>
    </row>
    <row r="5674" spans="1:3" x14ac:dyDescent="0.25">
      <c r="A5674" s="3" t="s">
        <v>7968</v>
      </c>
      <c r="B5674" s="4">
        <v>2.48</v>
      </c>
      <c r="C5674" s="4">
        <v>1.57426121002854</v>
      </c>
    </row>
    <row r="5675" spans="1:3" x14ac:dyDescent="0.25">
      <c r="A5675" s="3" t="s">
        <v>9615</v>
      </c>
      <c r="B5675" s="4">
        <v>1.17</v>
      </c>
      <c r="C5675" s="4">
        <v>1.14248252429149</v>
      </c>
    </row>
    <row r="5676" spans="1:3" x14ac:dyDescent="0.25">
      <c r="A5676" s="3" t="s">
        <v>7196</v>
      </c>
      <c r="B5676" s="4">
        <v>3.11</v>
      </c>
      <c r="C5676" s="4">
        <v>1.9225981429852399</v>
      </c>
    </row>
    <row r="5677" spans="1:3" x14ac:dyDescent="0.25">
      <c r="A5677" s="3" t="s">
        <v>5996</v>
      </c>
      <c r="B5677" s="4">
        <v>4.29</v>
      </c>
      <c r="C5677" s="4">
        <v>1.82593309562355</v>
      </c>
    </row>
    <row r="5678" spans="1:3" x14ac:dyDescent="0.25">
      <c r="A5678" s="3" t="s">
        <v>9255</v>
      </c>
      <c r="B5678" s="4">
        <v>1.49</v>
      </c>
      <c r="C5678" s="4">
        <v>1.7536081067101801</v>
      </c>
    </row>
    <row r="5679" spans="1:3" x14ac:dyDescent="0.25">
      <c r="A5679" s="3" t="s">
        <v>1798</v>
      </c>
      <c r="B5679" s="4">
        <v>15.35</v>
      </c>
      <c r="C5679" s="4">
        <v>3.5139780240077401</v>
      </c>
    </row>
    <row r="5680" spans="1:3" x14ac:dyDescent="0.25">
      <c r="A5680" s="3" t="s">
        <v>5459</v>
      </c>
      <c r="B5680" s="4">
        <v>4.9400000000000004</v>
      </c>
      <c r="C5680" s="4">
        <v>4.4699533270101899</v>
      </c>
    </row>
    <row r="5681" spans="1:3" x14ac:dyDescent="0.25">
      <c r="A5681" s="3" t="s">
        <v>1254</v>
      </c>
      <c r="B5681" s="4">
        <v>20.59</v>
      </c>
      <c r="C5681" s="4">
        <v>18.880715754089302</v>
      </c>
    </row>
    <row r="5682" spans="1:3" x14ac:dyDescent="0.25">
      <c r="A5682" s="3" t="s">
        <v>5166</v>
      </c>
      <c r="B5682" s="4">
        <v>5.3</v>
      </c>
      <c r="C5682" s="4">
        <v>4.2599580931266496</v>
      </c>
    </row>
    <row r="5683" spans="1:3" x14ac:dyDescent="0.25">
      <c r="A5683" s="3" t="s">
        <v>9297</v>
      </c>
      <c r="B5683" s="4">
        <v>1.46</v>
      </c>
      <c r="C5683" s="4">
        <v>3.4991420359288599</v>
      </c>
    </row>
    <row r="5684" spans="1:3" x14ac:dyDescent="0.25">
      <c r="A5684" s="3" t="s">
        <v>317</v>
      </c>
      <c r="B5684" s="4">
        <v>65.41</v>
      </c>
      <c r="C5684" s="4">
        <v>76.442857175538705</v>
      </c>
    </row>
    <row r="5685" spans="1:3" x14ac:dyDescent="0.25">
      <c r="A5685" s="3" t="s">
        <v>9360</v>
      </c>
      <c r="B5685" s="4">
        <v>1.4</v>
      </c>
      <c r="C5685" s="4">
        <v>1.3856102781778701</v>
      </c>
    </row>
    <row r="5686" spans="1:3" x14ac:dyDescent="0.25">
      <c r="A5686" s="3" t="s">
        <v>3919</v>
      </c>
      <c r="B5686" s="4">
        <v>7.41</v>
      </c>
      <c r="C5686" s="4">
        <v>10.9211136040838</v>
      </c>
    </row>
    <row r="5687" spans="1:3" x14ac:dyDescent="0.25">
      <c r="A5687" s="3" t="s">
        <v>1129</v>
      </c>
      <c r="B5687" s="4">
        <v>22.42</v>
      </c>
      <c r="C5687" s="4">
        <v>5.9337043996659302</v>
      </c>
    </row>
    <row r="5688" spans="1:3" x14ac:dyDescent="0.25">
      <c r="A5688" s="3" t="s">
        <v>7450</v>
      </c>
      <c r="B5688" s="4">
        <v>2.89</v>
      </c>
      <c r="C5688" s="4">
        <v>3.5278654693475899</v>
      </c>
    </row>
    <row r="5689" spans="1:3" x14ac:dyDescent="0.25">
      <c r="A5689" s="3" t="s">
        <v>7207</v>
      </c>
      <c r="B5689" s="4">
        <v>3.1</v>
      </c>
      <c r="C5689" s="4">
        <v>1.0750056668211101</v>
      </c>
    </row>
    <row r="5690" spans="1:3" x14ac:dyDescent="0.25">
      <c r="A5690" s="3" t="s">
        <v>7941</v>
      </c>
      <c r="B5690" s="4">
        <v>2.5</v>
      </c>
      <c r="C5690" s="4">
        <v>1.99256234172916</v>
      </c>
    </row>
    <row r="5691" spans="1:3" x14ac:dyDescent="0.25">
      <c r="A5691" s="3" t="s">
        <v>6227</v>
      </c>
      <c r="B5691" s="4">
        <v>4.03</v>
      </c>
      <c r="C5691" s="4">
        <v>2.62842712177802</v>
      </c>
    </row>
    <row r="5692" spans="1:3" x14ac:dyDescent="0.25">
      <c r="A5692" s="3" t="s">
        <v>6708</v>
      </c>
      <c r="B5692" s="4">
        <v>3.54</v>
      </c>
      <c r="C5692" s="4">
        <v>1.1724776706550999</v>
      </c>
    </row>
    <row r="5693" spans="1:3" x14ac:dyDescent="0.25">
      <c r="A5693" s="3" t="s">
        <v>7011</v>
      </c>
      <c r="B5693" s="4">
        <v>3.27</v>
      </c>
      <c r="C5693" s="4">
        <v>3.26574626207718</v>
      </c>
    </row>
    <row r="5694" spans="1:3" x14ac:dyDescent="0.25">
      <c r="A5694" s="3" t="s">
        <v>8511</v>
      </c>
      <c r="B5694" s="4">
        <v>2.0499999999999998</v>
      </c>
      <c r="C5694" s="4">
        <v>1.45009542314946</v>
      </c>
    </row>
    <row r="5695" spans="1:3" x14ac:dyDescent="0.25">
      <c r="A5695" s="3" t="s">
        <v>8680</v>
      </c>
      <c r="B5695" s="4">
        <v>1.91</v>
      </c>
      <c r="C5695" s="4">
        <v>1.39706205452981</v>
      </c>
    </row>
    <row r="5696" spans="1:3" x14ac:dyDescent="0.25">
      <c r="A5696" s="3" t="s">
        <v>626</v>
      </c>
      <c r="B5696" s="4">
        <v>37.17</v>
      </c>
      <c r="C5696" s="4">
        <v>11.4762684333178</v>
      </c>
    </row>
    <row r="5697" spans="1:3" x14ac:dyDescent="0.25">
      <c r="A5697" s="3" t="s">
        <v>6917</v>
      </c>
      <c r="B5697" s="4">
        <v>3.36</v>
      </c>
      <c r="C5697" s="4">
        <v>1.2546457476327499</v>
      </c>
    </row>
    <row r="5698" spans="1:3" x14ac:dyDescent="0.25">
      <c r="A5698" s="3" t="s">
        <v>7903</v>
      </c>
      <c r="B5698" s="4">
        <v>2.5299999999999998</v>
      </c>
      <c r="C5698" s="4">
        <v>2.9385778470797601</v>
      </c>
    </row>
    <row r="5699" spans="1:3" x14ac:dyDescent="0.25">
      <c r="A5699" s="3" t="s">
        <v>5742</v>
      </c>
      <c r="B5699" s="4">
        <v>4.6100000000000003</v>
      </c>
      <c r="C5699" s="4">
        <v>3.40419511278848</v>
      </c>
    </row>
    <row r="5700" spans="1:3" x14ac:dyDescent="0.25">
      <c r="A5700" s="3" t="s">
        <v>9619</v>
      </c>
      <c r="B5700" s="4">
        <v>1.17</v>
      </c>
      <c r="C5700" s="4">
        <v>1.00768823007349</v>
      </c>
    </row>
    <row r="5701" spans="1:3" x14ac:dyDescent="0.25">
      <c r="A5701" s="3" t="s">
        <v>321</v>
      </c>
      <c r="B5701" s="4">
        <v>65.09</v>
      </c>
      <c r="C5701" s="4">
        <v>43.839391321392903</v>
      </c>
    </row>
    <row r="5702" spans="1:3" x14ac:dyDescent="0.25">
      <c r="A5702" s="3" t="s">
        <v>7644</v>
      </c>
      <c r="B5702" s="4">
        <v>2.74</v>
      </c>
      <c r="C5702" s="4">
        <v>2.8142660750476298</v>
      </c>
    </row>
    <row r="5703" spans="1:3" x14ac:dyDescent="0.25">
      <c r="A5703" s="3" t="s">
        <v>5185</v>
      </c>
      <c r="B5703" s="4">
        <v>5.28</v>
      </c>
      <c r="C5703" s="4">
        <v>3.208905580278</v>
      </c>
    </row>
    <row r="5704" spans="1:3" x14ac:dyDescent="0.25">
      <c r="A5704" s="3" t="s">
        <v>6219</v>
      </c>
      <c r="B5704" s="4">
        <v>4.03</v>
      </c>
      <c r="C5704" s="4">
        <v>7.9697379491505398</v>
      </c>
    </row>
    <row r="5705" spans="1:3" x14ac:dyDescent="0.25">
      <c r="A5705" s="3" t="s">
        <v>3986</v>
      </c>
      <c r="B5705" s="4">
        <v>7.26</v>
      </c>
      <c r="C5705" s="4">
        <v>7.9048099191513996</v>
      </c>
    </row>
    <row r="5706" spans="1:3" x14ac:dyDescent="0.25">
      <c r="A5706" s="3" t="s">
        <v>2849</v>
      </c>
      <c r="B5706" s="4">
        <v>10.210000000000001</v>
      </c>
      <c r="C5706" s="4">
        <v>5.4065632365881902</v>
      </c>
    </row>
    <row r="5707" spans="1:3" x14ac:dyDescent="0.25">
      <c r="A5707" s="3" t="s">
        <v>6859</v>
      </c>
      <c r="B5707" s="4">
        <v>3.4</v>
      </c>
      <c r="C5707" s="4">
        <v>3.4478745939128701</v>
      </c>
    </row>
    <row r="5708" spans="1:3" x14ac:dyDescent="0.25">
      <c r="A5708" s="3" t="s">
        <v>8001</v>
      </c>
      <c r="B5708" s="4">
        <v>2.44</v>
      </c>
      <c r="C5708" s="4">
        <v>3.3045073189559</v>
      </c>
    </row>
    <row r="5709" spans="1:3" x14ac:dyDescent="0.25">
      <c r="A5709" s="3" t="s">
        <v>2854</v>
      </c>
      <c r="B5709" s="4">
        <v>10.199999999999999</v>
      </c>
      <c r="C5709" s="4">
        <v>4.3355396476362804</v>
      </c>
    </row>
    <row r="5710" spans="1:3" x14ac:dyDescent="0.25">
      <c r="A5710" s="3" t="s">
        <v>7648</v>
      </c>
      <c r="B5710" s="4">
        <v>2.74</v>
      </c>
      <c r="C5710" s="4">
        <v>1.22086638499542</v>
      </c>
    </row>
    <row r="5711" spans="1:3" x14ac:dyDescent="0.25">
      <c r="A5711" s="3" t="s">
        <v>5661</v>
      </c>
      <c r="B5711" s="4">
        <v>4.71</v>
      </c>
      <c r="C5711" s="4">
        <v>4.7310920237565304</v>
      </c>
    </row>
    <row r="5712" spans="1:3" x14ac:dyDescent="0.25">
      <c r="A5712" s="3" t="s">
        <v>7991</v>
      </c>
      <c r="B5712" s="4">
        <v>2.4500000000000002</v>
      </c>
      <c r="C5712" s="4">
        <v>2.4327717918861098</v>
      </c>
    </row>
    <row r="5713" spans="1:3" x14ac:dyDescent="0.25">
      <c r="A5713" s="3" t="s">
        <v>7580</v>
      </c>
      <c r="B5713" s="4">
        <v>2.79</v>
      </c>
      <c r="C5713" s="4">
        <v>2.9253346646495801</v>
      </c>
    </row>
    <row r="5714" spans="1:3" x14ac:dyDescent="0.25">
      <c r="A5714" s="3" t="s">
        <v>1682</v>
      </c>
      <c r="B5714" s="4">
        <v>16.329999999999998</v>
      </c>
      <c r="C5714" s="4">
        <v>17.244439396747801</v>
      </c>
    </row>
    <row r="5715" spans="1:3" x14ac:dyDescent="0.25">
      <c r="A5715" s="3" t="s">
        <v>7643</v>
      </c>
      <c r="B5715" s="4">
        <v>2.74</v>
      </c>
      <c r="C5715" s="4">
        <v>1.29036444606954</v>
      </c>
    </row>
    <row r="5716" spans="1:3" x14ac:dyDescent="0.25">
      <c r="A5716" s="3" t="s">
        <v>7101</v>
      </c>
      <c r="B5716" s="4">
        <v>3.2</v>
      </c>
      <c r="C5716" s="4">
        <v>1.65091861328967</v>
      </c>
    </row>
    <row r="5717" spans="1:3" x14ac:dyDescent="0.25">
      <c r="A5717" s="3" t="s">
        <v>8395</v>
      </c>
      <c r="B5717" s="4">
        <v>2.14</v>
      </c>
      <c r="C5717" s="4">
        <v>2.4050553663874399</v>
      </c>
    </row>
    <row r="5718" spans="1:3" x14ac:dyDescent="0.25">
      <c r="A5718" s="3" t="s">
        <v>8701</v>
      </c>
      <c r="B5718" s="4">
        <v>1.9</v>
      </c>
      <c r="C5718" s="4">
        <v>1.54508211771915</v>
      </c>
    </row>
    <row r="5719" spans="1:3" x14ac:dyDescent="0.25">
      <c r="A5719" s="3" t="s">
        <v>9077</v>
      </c>
      <c r="B5719" s="4">
        <v>1.62</v>
      </c>
      <c r="C5719" s="4">
        <v>1.0316131258794901</v>
      </c>
    </row>
    <row r="5720" spans="1:3" x14ac:dyDescent="0.25">
      <c r="A5720" s="3" t="s">
        <v>5988</v>
      </c>
      <c r="B5720" s="4">
        <v>4.3</v>
      </c>
      <c r="C5720" s="4">
        <v>2.0531010592969898</v>
      </c>
    </row>
    <row r="5721" spans="1:3" x14ac:dyDescent="0.25">
      <c r="A5721" s="3" t="s">
        <v>8399</v>
      </c>
      <c r="B5721" s="4">
        <v>2.14</v>
      </c>
      <c r="C5721" s="4">
        <v>2.4611829052110501</v>
      </c>
    </row>
    <row r="5722" spans="1:3" x14ac:dyDescent="0.25">
      <c r="A5722" s="3" t="s">
        <v>8069</v>
      </c>
      <c r="B5722" s="4">
        <v>2.39</v>
      </c>
      <c r="C5722" s="4">
        <v>2.0422180847562301</v>
      </c>
    </row>
    <row r="5723" spans="1:3" x14ac:dyDescent="0.25">
      <c r="A5723" s="3" t="s">
        <v>1660</v>
      </c>
      <c r="B5723" s="4">
        <v>16.48</v>
      </c>
      <c r="C5723" s="4">
        <v>10.455447962026399</v>
      </c>
    </row>
    <row r="5724" spans="1:3" x14ac:dyDescent="0.25">
      <c r="A5724" s="3" t="s">
        <v>5799</v>
      </c>
      <c r="B5724" s="4">
        <v>4.53</v>
      </c>
      <c r="C5724" s="4">
        <v>2.6830257174274399</v>
      </c>
    </row>
    <row r="5725" spans="1:3" x14ac:dyDescent="0.25">
      <c r="A5725" s="3" t="s">
        <v>6279</v>
      </c>
      <c r="B5725" s="4">
        <v>3.98</v>
      </c>
      <c r="C5725" s="4">
        <v>2.0097632706369</v>
      </c>
    </row>
    <row r="5726" spans="1:3" x14ac:dyDescent="0.25">
      <c r="A5726" s="3" t="s">
        <v>7912</v>
      </c>
      <c r="B5726" s="4">
        <v>2.52</v>
      </c>
      <c r="C5726" s="4">
        <v>1.21829060892543</v>
      </c>
    </row>
    <row r="5727" spans="1:3" x14ac:dyDescent="0.25">
      <c r="A5727" s="3" t="s">
        <v>6305</v>
      </c>
      <c r="B5727" s="4">
        <v>3.94</v>
      </c>
      <c r="C5727" s="4">
        <v>1.32183076131893</v>
      </c>
    </row>
    <row r="5728" spans="1:3" x14ac:dyDescent="0.25">
      <c r="A5728" s="3" t="s">
        <v>5440</v>
      </c>
      <c r="B5728" s="4">
        <v>4.96</v>
      </c>
      <c r="C5728" s="4">
        <v>3.0253257439269898</v>
      </c>
    </row>
    <row r="5729" spans="1:3" x14ac:dyDescent="0.25">
      <c r="A5729" s="3" t="s">
        <v>8842</v>
      </c>
      <c r="B5729" s="4">
        <v>1.79</v>
      </c>
      <c r="C5729" s="4">
        <v>1.2444073748495701</v>
      </c>
    </row>
    <row r="5730" spans="1:3" x14ac:dyDescent="0.25">
      <c r="A5730" s="3" t="s">
        <v>5394</v>
      </c>
      <c r="B5730" s="4">
        <v>5.0199999999999996</v>
      </c>
      <c r="C5730" s="4">
        <v>4.4433455465565199</v>
      </c>
    </row>
    <row r="5731" spans="1:3" x14ac:dyDescent="0.25">
      <c r="A5731" s="3" t="s">
        <v>3292</v>
      </c>
      <c r="B5731" s="4">
        <v>8.84</v>
      </c>
      <c r="C5731" s="4">
        <v>7.1605182557741296</v>
      </c>
    </row>
    <row r="5732" spans="1:3" x14ac:dyDescent="0.25">
      <c r="A5732" s="3" t="s">
        <v>6844</v>
      </c>
      <c r="B5732" s="4">
        <v>3.42</v>
      </c>
      <c r="C5732" s="4">
        <v>2.1156255195568501</v>
      </c>
    </row>
    <row r="5733" spans="1:3" x14ac:dyDescent="0.25">
      <c r="A5733" s="3" t="s">
        <v>9403</v>
      </c>
      <c r="B5733" s="4">
        <v>1.36</v>
      </c>
      <c r="C5733" s="4">
        <v>1.78003742801968</v>
      </c>
    </row>
    <row r="5734" spans="1:3" x14ac:dyDescent="0.25">
      <c r="A5734" s="3" t="s">
        <v>9000</v>
      </c>
      <c r="B5734" s="4">
        <v>1.68</v>
      </c>
      <c r="C5734" s="4">
        <v>1.0068155501992599</v>
      </c>
    </row>
    <row r="5735" spans="1:3" x14ac:dyDescent="0.25">
      <c r="A5735" s="3" t="s">
        <v>7974</v>
      </c>
      <c r="B5735" s="4">
        <v>2.4700000000000002</v>
      </c>
      <c r="C5735" s="4">
        <v>1.9255809344036501</v>
      </c>
    </row>
    <row r="5736" spans="1:3" x14ac:dyDescent="0.25">
      <c r="A5736" s="3" t="s">
        <v>8700</v>
      </c>
      <c r="B5736" s="4">
        <v>1.9</v>
      </c>
      <c r="C5736" s="4">
        <v>1.5269976950759101</v>
      </c>
    </row>
    <row r="5737" spans="1:3" x14ac:dyDescent="0.25">
      <c r="A5737" s="3" t="s">
        <v>3026</v>
      </c>
      <c r="B5737" s="4">
        <v>9.58</v>
      </c>
      <c r="C5737" s="4">
        <v>9.2627142331476993</v>
      </c>
    </row>
    <row r="5738" spans="1:3" x14ac:dyDescent="0.25">
      <c r="A5738" s="3" t="s">
        <v>4531</v>
      </c>
      <c r="B5738" s="4">
        <v>6.26</v>
      </c>
      <c r="C5738" s="4">
        <v>6.0573491280546596</v>
      </c>
    </row>
    <row r="5739" spans="1:3" x14ac:dyDescent="0.25">
      <c r="A5739" s="3" t="s">
        <v>3357</v>
      </c>
      <c r="B5739" s="4">
        <v>8.69</v>
      </c>
      <c r="C5739" s="4">
        <v>6.7123137049060801</v>
      </c>
    </row>
    <row r="5740" spans="1:3" x14ac:dyDescent="0.25">
      <c r="A5740" s="3" t="s">
        <v>2485</v>
      </c>
      <c r="B5740" s="4">
        <v>11.68</v>
      </c>
      <c r="C5740" s="4">
        <v>16.156943160201301</v>
      </c>
    </row>
    <row r="5741" spans="1:3" x14ac:dyDescent="0.25">
      <c r="A5741" s="3" t="s">
        <v>3605</v>
      </c>
      <c r="B5741" s="4">
        <v>8.11</v>
      </c>
      <c r="C5741" s="4">
        <v>4.4364513063300901</v>
      </c>
    </row>
    <row r="5742" spans="1:3" x14ac:dyDescent="0.25">
      <c r="A5742" s="3" t="s">
        <v>9387</v>
      </c>
      <c r="B5742" s="4">
        <v>1.38</v>
      </c>
      <c r="C5742" s="4">
        <v>1.96993433946667</v>
      </c>
    </row>
    <row r="5743" spans="1:3" x14ac:dyDescent="0.25">
      <c r="A5743" s="3" t="s">
        <v>6922</v>
      </c>
      <c r="B5743" s="4">
        <v>3.35</v>
      </c>
      <c r="C5743" s="4">
        <v>2.3677590779294602</v>
      </c>
    </row>
    <row r="5744" spans="1:3" x14ac:dyDescent="0.25">
      <c r="A5744" s="3" t="s">
        <v>947</v>
      </c>
      <c r="B5744" s="4">
        <v>26.42</v>
      </c>
      <c r="C5744" s="4">
        <v>34.236106305728697</v>
      </c>
    </row>
    <row r="5745" spans="1:3" x14ac:dyDescent="0.25">
      <c r="A5745" s="3" t="s">
        <v>4766</v>
      </c>
      <c r="B5745" s="4">
        <v>5.89</v>
      </c>
      <c r="C5745" s="4">
        <v>9.3863137289138407</v>
      </c>
    </row>
    <row r="5746" spans="1:3" x14ac:dyDescent="0.25">
      <c r="A5746" s="3" t="s">
        <v>1175</v>
      </c>
      <c r="B5746" s="4">
        <v>21.62</v>
      </c>
      <c r="C5746" s="4">
        <v>14.596113762838501</v>
      </c>
    </row>
    <row r="5747" spans="1:3" x14ac:dyDescent="0.25">
      <c r="A5747" s="3" t="s">
        <v>8598</v>
      </c>
      <c r="B5747" s="4">
        <v>1.97</v>
      </c>
      <c r="C5747" s="4">
        <v>1.9517545055645</v>
      </c>
    </row>
    <row r="5748" spans="1:3" x14ac:dyDescent="0.25">
      <c r="A5748" s="3" t="s">
        <v>105</v>
      </c>
      <c r="B5748" s="4">
        <v>150.21</v>
      </c>
      <c r="C5748" s="4">
        <v>172.63656218687501</v>
      </c>
    </row>
    <row r="5749" spans="1:3" x14ac:dyDescent="0.25">
      <c r="A5749" s="3" t="s">
        <v>5569</v>
      </c>
      <c r="B5749" s="4">
        <v>4.8099999999999996</v>
      </c>
      <c r="C5749" s="4">
        <v>4.4887231381359101</v>
      </c>
    </row>
    <row r="5750" spans="1:3" x14ac:dyDescent="0.25">
      <c r="A5750" s="3" t="s">
        <v>7138</v>
      </c>
      <c r="B5750" s="4">
        <v>3.16</v>
      </c>
      <c r="C5750" s="4">
        <v>2.91971138367024</v>
      </c>
    </row>
    <row r="5751" spans="1:3" x14ac:dyDescent="0.25">
      <c r="A5751" s="3" t="s">
        <v>8033</v>
      </c>
      <c r="B5751" s="4">
        <v>2.42</v>
      </c>
      <c r="C5751" s="4">
        <v>3.76001456238036</v>
      </c>
    </row>
    <row r="5752" spans="1:3" x14ac:dyDescent="0.25">
      <c r="A5752" s="3" t="s">
        <v>8543</v>
      </c>
      <c r="B5752" s="4">
        <v>2.0099999999999998</v>
      </c>
      <c r="C5752" s="4">
        <v>2.1995087938126301</v>
      </c>
    </row>
    <row r="5753" spans="1:3" x14ac:dyDescent="0.25">
      <c r="A5753" s="3" t="s">
        <v>3640</v>
      </c>
      <c r="B5753" s="4">
        <v>8.0500000000000007</v>
      </c>
      <c r="C5753" s="4">
        <v>11.4387566883373</v>
      </c>
    </row>
    <row r="5754" spans="1:3" x14ac:dyDescent="0.25">
      <c r="A5754" s="3" t="s">
        <v>6620</v>
      </c>
      <c r="B5754" s="4">
        <v>3.64</v>
      </c>
      <c r="C5754" s="4">
        <v>3.73074192640706</v>
      </c>
    </row>
    <row r="5755" spans="1:3" x14ac:dyDescent="0.25">
      <c r="A5755" s="3" t="s">
        <v>1461</v>
      </c>
      <c r="B5755" s="4">
        <v>18.16</v>
      </c>
      <c r="C5755" s="4">
        <v>9.6861162330392094</v>
      </c>
    </row>
    <row r="5756" spans="1:3" x14ac:dyDescent="0.25">
      <c r="A5756" s="3" t="s">
        <v>8093</v>
      </c>
      <c r="B5756" s="4">
        <v>2.38</v>
      </c>
      <c r="C5756" s="4">
        <v>1.0881404686459699</v>
      </c>
    </row>
    <row r="5757" spans="1:3" x14ac:dyDescent="0.25">
      <c r="A5757" s="3" t="s">
        <v>5694</v>
      </c>
      <c r="B5757" s="4">
        <v>4.67</v>
      </c>
      <c r="C5757" s="4">
        <v>3.7062914434161001</v>
      </c>
    </row>
    <row r="5758" spans="1:3" x14ac:dyDescent="0.25">
      <c r="A5758" s="3" t="s">
        <v>8683</v>
      </c>
      <c r="B5758" s="4">
        <v>1.91</v>
      </c>
      <c r="C5758" s="4">
        <v>1.94668556404788</v>
      </c>
    </row>
    <row r="5759" spans="1:3" x14ac:dyDescent="0.25">
      <c r="A5759" s="3" t="s">
        <v>771</v>
      </c>
      <c r="B5759" s="4">
        <v>31.49</v>
      </c>
      <c r="C5759" s="4">
        <v>13.2118057197331</v>
      </c>
    </row>
    <row r="5760" spans="1:3" x14ac:dyDescent="0.25">
      <c r="A5760" s="3" t="s">
        <v>1324</v>
      </c>
      <c r="B5760" s="4">
        <v>19.87</v>
      </c>
      <c r="C5760" s="4">
        <v>8.7598021772116894</v>
      </c>
    </row>
    <row r="5761" spans="1:3" x14ac:dyDescent="0.25">
      <c r="A5761" s="3" t="s">
        <v>9442</v>
      </c>
      <c r="B5761" s="4">
        <v>1.32</v>
      </c>
      <c r="C5761" s="4">
        <v>1.30619899164931</v>
      </c>
    </row>
    <row r="5762" spans="1:3" x14ac:dyDescent="0.25">
      <c r="A5762" s="3" t="s">
        <v>8313</v>
      </c>
      <c r="B5762" s="4">
        <v>2.21</v>
      </c>
      <c r="C5762" s="4">
        <v>1.22895855217461</v>
      </c>
    </row>
    <row r="5763" spans="1:3" x14ac:dyDescent="0.25">
      <c r="A5763" s="3" t="s">
        <v>9424</v>
      </c>
      <c r="B5763" s="4">
        <v>1.34</v>
      </c>
      <c r="C5763" s="4">
        <v>1.2789576820231301</v>
      </c>
    </row>
    <row r="5764" spans="1:3" x14ac:dyDescent="0.25">
      <c r="A5764" s="3" t="s">
        <v>3697</v>
      </c>
      <c r="B5764" s="4">
        <v>7.93</v>
      </c>
      <c r="C5764" s="4">
        <v>6.9074664106171397</v>
      </c>
    </row>
    <row r="5765" spans="1:3" x14ac:dyDescent="0.25">
      <c r="A5765" s="3" t="s">
        <v>2789</v>
      </c>
      <c r="B5765" s="4">
        <v>10.4</v>
      </c>
      <c r="C5765" s="4">
        <v>12.383758334747901</v>
      </c>
    </row>
    <row r="5766" spans="1:3" x14ac:dyDescent="0.25">
      <c r="A5766" s="3" t="s">
        <v>5380</v>
      </c>
      <c r="B5766" s="4">
        <v>5.03</v>
      </c>
      <c r="C5766" s="4">
        <v>3.7841767412201599</v>
      </c>
    </row>
    <row r="5767" spans="1:3" x14ac:dyDescent="0.25">
      <c r="A5767" s="3" t="s">
        <v>5696</v>
      </c>
      <c r="B5767" s="4">
        <v>4.67</v>
      </c>
      <c r="C5767" s="4">
        <v>6.6042101098366697</v>
      </c>
    </row>
    <row r="5768" spans="1:3" x14ac:dyDescent="0.25">
      <c r="A5768" s="3" t="s">
        <v>7590</v>
      </c>
      <c r="B5768" s="4">
        <v>2.78</v>
      </c>
      <c r="C5768" s="4">
        <v>2.5521118636885398</v>
      </c>
    </row>
    <row r="5769" spans="1:3" x14ac:dyDescent="0.25">
      <c r="A5769" s="3" t="s">
        <v>6643</v>
      </c>
      <c r="B5769" s="4">
        <v>3.62</v>
      </c>
      <c r="C5769" s="4">
        <v>3.5406005500962299</v>
      </c>
    </row>
    <row r="5770" spans="1:3" x14ac:dyDescent="0.25">
      <c r="A5770" s="3" t="s">
        <v>6401</v>
      </c>
      <c r="B5770" s="4">
        <v>3.85</v>
      </c>
      <c r="C5770" s="4">
        <v>2.47144998615516</v>
      </c>
    </row>
    <row r="5771" spans="1:3" x14ac:dyDescent="0.25">
      <c r="A5771" s="3" t="s">
        <v>8373</v>
      </c>
      <c r="B5771" s="4">
        <v>2.16</v>
      </c>
      <c r="C5771" s="4">
        <v>1.05682391047049</v>
      </c>
    </row>
    <row r="5772" spans="1:3" x14ac:dyDescent="0.25">
      <c r="A5772" s="3" t="s">
        <v>671</v>
      </c>
      <c r="B5772" s="4">
        <v>35.36</v>
      </c>
      <c r="C5772" s="4">
        <v>21.582084104770701</v>
      </c>
    </row>
    <row r="5773" spans="1:3" x14ac:dyDescent="0.25">
      <c r="A5773" s="3" t="s">
        <v>8882</v>
      </c>
      <c r="B5773" s="4">
        <v>1.77</v>
      </c>
      <c r="C5773" s="4">
        <v>1.5675551518839601</v>
      </c>
    </row>
    <row r="5774" spans="1:3" x14ac:dyDescent="0.25">
      <c r="A5774" s="3" t="s">
        <v>4219</v>
      </c>
      <c r="B5774" s="4">
        <v>6.82</v>
      </c>
      <c r="C5774" s="4">
        <v>10.330521357601899</v>
      </c>
    </row>
    <row r="5775" spans="1:3" x14ac:dyDescent="0.25">
      <c r="A5775" s="3" t="s">
        <v>3776</v>
      </c>
      <c r="B5775" s="4">
        <v>7.75</v>
      </c>
      <c r="C5775" s="4">
        <v>7.5373313115781899</v>
      </c>
    </row>
    <row r="5776" spans="1:3" x14ac:dyDescent="0.25">
      <c r="A5776" s="3" t="s">
        <v>8085</v>
      </c>
      <c r="B5776" s="4">
        <v>2.39</v>
      </c>
      <c r="C5776" s="4">
        <v>9.1938842939358203</v>
      </c>
    </row>
    <row r="5777" spans="1:3" x14ac:dyDescent="0.25">
      <c r="A5777" s="3" t="s">
        <v>3220</v>
      </c>
      <c r="B5777" s="4">
        <v>9.02</v>
      </c>
      <c r="C5777" s="4">
        <v>15.5895113104506</v>
      </c>
    </row>
    <row r="5778" spans="1:3" x14ac:dyDescent="0.25">
      <c r="A5778" s="3" t="s">
        <v>8810</v>
      </c>
      <c r="B5778" s="4">
        <v>1.82</v>
      </c>
      <c r="C5778" s="4">
        <v>1.2389144232749401</v>
      </c>
    </row>
    <row r="5779" spans="1:3" x14ac:dyDescent="0.25">
      <c r="A5779" s="3" t="s">
        <v>1073</v>
      </c>
      <c r="B5779" s="4">
        <v>23.51</v>
      </c>
      <c r="C5779" s="4">
        <v>10.6223170713554</v>
      </c>
    </row>
    <row r="5780" spans="1:3" x14ac:dyDescent="0.25">
      <c r="A5780" s="3" t="s">
        <v>284</v>
      </c>
      <c r="B5780" s="4">
        <v>70.62</v>
      </c>
      <c r="C5780" s="4">
        <v>17.5226247887563</v>
      </c>
    </row>
    <row r="5781" spans="1:3" x14ac:dyDescent="0.25">
      <c r="A5781" s="3" t="s">
        <v>4682</v>
      </c>
      <c r="B5781" s="4">
        <v>6.03</v>
      </c>
      <c r="C5781" s="4">
        <v>2.27723397903977</v>
      </c>
    </row>
    <row r="5782" spans="1:3" x14ac:dyDescent="0.25">
      <c r="A5782" s="3" t="s">
        <v>4846</v>
      </c>
      <c r="B5782" s="4">
        <v>5.77</v>
      </c>
      <c r="C5782" s="4">
        <v>2.3665001055755801</v>
      </c>
    </row>
    <row r="5783" spans="1:3" x14ac:dyDescent="0.25">
      <c r="A5783" s="3" t="s">
        <v>3463</v>
      </c>
      <c r="B5783" s="4">
        <v>8.42</v>
      </c>
      <c r="C5783" s="4">
        <v>3.0885383007136298</v>
      </c>
    </row>
    <row r="5784" spans="1:3" x14ac:dyDescent="0.25">
      <c r="A5784" s="3" t="s">
        <v>616</v>
      </c>
      <c r="B5784" s="4">
        <v>37.93</v>
      </c>
      <c r="C5784" s="4">
        <v>60.615586472525898</v>
      </c>
    </row>
    <row r="5785" spans="1:3" x14ac:dyDescent="0.25">
      <c r="A5785" s="3" t="s">
        <v>3375</v>
      </c>
      <c r="B5785" s="4">
        <v>8.64</v>
      </c>
      <c r="C5785" s="4">
        <v>2.2612980197062602</v>
      </c>
    </row>
    <row r="5786" spans="1:3" x14ac:dyDescent="0.25">
      <c r="A5786" s="3" t="s">
        <v>3733</v>
      </c>
      <c r="B5786" s="4">
        <v>7.85</v>
      </c>
      <c r="C5786" s="4">
        <v>6.2189499714361496</v>
      </c>
    </row>
    <row r="5787" spans="1:3" x14ac:dyDescent="0.25">
      <c r="A5787" s="3" t="s">
        <v>4668</v>
      </c>
      <c r="B5787" s="4">
        <v>6.06</v>
      </c>
      <c r="C5787" s="4">
        <v>4.4126585683760302</v>
      </c>
    </row>
    <row r="5788" spans="1:3" x14ac:dyDescent="0.25">
      <c r="A5788" s="3" t="s">
        <v>9295</v>
      </c>
      <c r="B5788" s="4">
        <v>1.46</v>
      </c>
      <c r="C5788" s="4">
        <v>1.50860760591163</v>
      </c>
    </row>
    <row r="5789" spans="1:3" x14ac:dyDescent="0.25">
      <c r="A5789" s="3" t="s">
        <v>8854</v>
      </c>
      <c r="B5789" s="4">
        <v>1.79</v>
      </c>
      <c r="C5789" s="4">
        <v>1.21110495102341</v>
      </c>
    </row>
    <row r="5790" spans="1:3" x14ac:dyDescent="0.25">
      <c r="A5790" s="3" t="s">
        <v>5275</v>
      </c>
      <c r="B5790" s="4">
        <v>5.16</v>
      </c>
      <c r="C5790" s="4">
        <v>4.1063122100195004</v>
      </c>
    </row>
    <row r="5791" spans="1:3" x14ac:dyDescent="0.25">
      <c r="A5791" s="3" t="s">
        <v>5348</v>
      </c>
      <c r="B5791" s="4">
        <v>5.08</v>
      </c>
      <c r="C5791" s="4">
        <v>3.9194694028266701</v>
      </c>
    </row>
    <row r="5792" spans="1:3" x14ac:dyDescent="0.25">
      <c r="A5792" s="3" t="s">
        <v>799</v>
      </c>
      <c r="B5792" s="4">
        <v>30.59</v>
      </c>
      <c r="C5792" s="4">
        <v>13.0575003717471</v>
      </c>
    </row>
    <row r="5793" spans="1:3" x14ac:dyDescent="0.25">
      <c r="A5793" s="3" t="s">
        <v>8186</v>
      </c>
      <c r="B5793" s="4">
        <v>2.2999999999999998</v>
      </c>
      <c r="C5793" s="4">
        <v>1.0977584740816999</v>
      </c>
    </row>
    <row r="5794" spans="1:3" x14ac:dyDescent="0.25">
      <c r="A5794" s="3" t="s">
        <v>1658</v>
      </c>
      <c r="B5794" s="4">
        <v>16.52</v>
      </c>
      <c r="C5794" s="4">
        <v>21.061401930153099</v>
      </c>
    </row>
    <row r="5795" spans="1:3" x14ac:dyDescent="0.25">
      <c r="A5795" s="3" t="s">
        <v>4693</v>
      </c>
      <c r="B5795" s="4">
        <v>6.02</v>
      </c>
      <c r="C5795" s="4">
        <v>3.6841016247682998</v>
      </c>
    </row>
    <row r="5796" spans="1:3" x14ac:dyDescent="0.25">
      <c r="A5796" s="3" t="s">
        <v>5484</v>
      </c>
      <c r="B5796" s="4">
        <v>4.91</v>
      </c>
      <c r="C5796" s="4">
        <v>1.80514119753748</v>
      </c>
    </row>
    <row r="5797" spans="1:3" x14ac:dyDescent="0.25">
      <c r="A5797" s="3" t="s">
        <v>1052</v>
      </c>
      <c r="B5797" s="4">
        <v>23.84</v>
      </c>
      <c r="C5797" s="4">
        <v>17.7496248531607</v>
      </c>
    </row>
    <row r="5798" spans="1:3" x14ac:dyDescent="0.25">
      <c r="A5798" s="3" t="s">
        <v>4827</v>
      </c>
      <c r="B5798" s="4">
        <v>5.79</v>
      </c>
      <c r="C5798" s="4">
        <v>3.2805909883717699</v>
      </c>
    </row>
    <row r="5799" spans="1:3" x14ac:dyDescent="0.25">
      <c r="A5799" s="3" t="s">
        <v>4922</v>
      </c>
      <c r="B5799" s="4">
        <v>5.65</v>
      </c>
      <c r="C5799" s="4">
        <v>2.5259287662385899</v>
      </c>
    </row>
    <row r="5800" spans="1:3" x14ac:dyDescent="0.25">
      <c r="A5800" s="3" t="s">
        <v>6908</v>
      </c>
      <c r="B5800" s="4">
        <v>3.36</v>
      </c>
      <c r="C5800" s="4">
        <v>2.2134037151920798</v>
      </c>
    </row>
    <row r="5801" spans="1:3" x14ac:dyDescent="0.25">
      <c r="A5801" s="3" t="s">
        <v>4483</v>
      </c>
      <c r="B5801" s="4">
        <v>6.35</v>
      </c>
      <c r="C5801" s="4">
        <v>2.8060338453851399</v>
      </c>
    </row>
    <row r="5802" spans="1:3" x14ac:dyDescent="0.25">
      <c r="A5802" s="3" t="s">
        <v>6384</v>
      </c>
      <c r="B5802" s="4">
        <v>3.86</v>
      </c>
      <c r="C5802" s="4">
        <v>2.6041708838639499</v>
      </c>
    </row>
    <row r="5803" spans="1:3" x14ac:dyDescent="0.25">
      <c r="A5803" s="3" t="s">
        <v>6865</v>
      </c>
      <c r="B5803" s="4">
        <v>3.4</v>
      </c>
      <c r="C5803" s="4">
        <v>3.67187390559556</v>
      </c>
    </row>
    <row r="5804" spans="1:3" x14ac:dyDescent="0.25">
      <c r="A5804" s="3" t="s">
        <v>7871</v>
      </c>
      <c r="B5804" s="4">
        <v>2.5499999999999998</v>
      </c>
      <c r="C5804" s="4">
        <v>2.7915082811102701</v>
      </c>
    </row>
    <row r="5805" spans="1:3" x14ac:dyDescent="0.25">
      <c r="A5805" s="3" t="s">
        <v>8349</v>
      </c>
      <c r="B5805" s="4">
        <v>2.1800000000000002</v>
      </c>
      <c r="C5805" s="4">
        <v>2.28194320707237</v>
      </c>
    </row>
    <row r="5806" spans="1:3" x14ac:dyDescent="0.25">
      <c r="A5806" s="3" t="s">
        <v>1065</v>
      </c>
      <c r="B5806" s="4">
        <v>23.67</v>
      </c>
      <c r="C5806" s="4">
        <v>10.363879901756899</v>
      </c>
    </row>
    <row r="5807" spans="1:3" x14ac:dyDescent="0.25">
      <c r="A5807" s="3" t="s">
        <v>1343</v>
      </c>
      <c r="B5807" s="4">
        <v>19.64</v>
      </c>
      <c r="C5807" s="4">
        <v>5.9383474482721903</v>
      </c>
    </row>
    <row r="5808" spans="1:3" x14ac:dyDescent="0.25">
      <c r="A5808" s="3" t="s">
        <v>3004</v>
      </c>
      <c r="B5808" s="4">
        <v>9.65</v>
      </c>
      <c r="C5808" s="4">
        <v>5.6667243038218702</v>
      </c>
    </row>
    <row r="5809" spans="1:3" x14ac:dyDescent="0.25">
      <c r="A5809" s="3" t="s">
        <v>128</v>
      </c>
      <c r="B5809" s="4">
        <v>132.44</v>
      </c>
      <c r="C5809" s="4">
        <v>113.268416645914</v>
      </c>
    </row>
    <row r="5810" spans="1:3" x14ac:dyDescent="0.25">
      <c r="A5810" s="3" t="s">
        <v>7448</v>
      </c>
      <c r="B5810" s="4">
        <v>2.89</v>
      </c>
      <c r="C5810" s="4">
        <v>5.54001171427727</v>
      </c>
    </row>
    <row r="5811" spans="1:3" x14ac:dyDescent="0.25">
      <c r="A5811" s="3" t="s">
        <v>6386</v>
      </c>
      <c r="B5811" s="4">
        <v>3.86</v>
      </c>
      <c r="C5811" s="4">
        <v>1.94106479824645</v>
      </c>
    </row>
    <row r="5812" spans="1:3" x14ac:dyDescent="0.25">
      <c r="A5812" s="3" t="s">
        <v>8482</v>
      </c>
      <c r="B5812" s="4">
        <v>2.08</v>
      </c>
      <c r="C5812" s="4">
        <v>2.2280988603038301</v>
      </c>
    </row>
    <row r="5813" spans="1:3" x14ac:dyDescent="0.25">
      <c r="A5813" s="3" t="s">
        <v>809</v>
      </c>
      <c r="B5813" s="4">
        <v>30.07</v>
      </c>
      <c r="C5813" s="4">
        <v>14.4671146797363</v>
      </c>
    </row>
    <row r="5814" spans="1:3" x14ac:dyDescent="0.25">
      <c r="A5814" s="3" t="s">
        <v>4884</v>
      </c>
      <c r="B5814" s="4">
        <v>5.71</v>
      </c>
      <c r="C5814" s="4">
        <v>2.0443374319626599</v>
      </c>
    </row>
    <row r="5815" spans="1:3" x14ac:dyDescent="0.25">
      <c r="A5815" s="3" t="s">
        <v>8546</v>
      </c>
      <c r="B5815" s="4">
        <v>2.0099999999999998</v>
      </c>
      <c r="C5815" s="4">
        <v>1.1779664022726299</v>
      </c>
    </row>
    <row r="5816" spans="1:3" x14ac:dyDescent="0.25">
      <c r="A5816" s="3" t="s">
        <v>1724</v>
      </c>
      <c r="B5816" s="4">
        <v>15.96</v>
      </c>
      <c r="C5816" s="4">
        <v>13.9942381116688</v>
      </c>
    </row>
    <row r="5817" spans="1:3" x14ac:dyDescent="0.25">
      <c r="A5817" s="3" t="s">
        <v>3774</v>
      </c>
      <c r="B5817" s="4">
        <v>7.75</v>
      </c>
      <c r="C5817" s="4">
        <v>10.2536437332411</v>
      </c>
    </row>
    <row r="5818" spans="1:3" x14ac:dyDescent="0.25">
      <c r="A5818" s="3" t="s">
        <v>3225</v>
      </c>
      <c r="B5818" s="4">
        <v>9.01</v>
      </c>
      <c r="C5818" s="4">
        <v>9.5029211593790492</v>
      </c>
    </row>
    <row r="5819" spans="1:3" x14ac:dyDescent="0.25">
      <c r="A5819" s="3" t="s">
        <v>1080</v>
      </c>
      <c r="B5819" s="4">
        <v>23.38</v>
      </c>
      <c r="C5819" s="4">
        <v>4.46439047787206</v>
      </c>
    </row>
    <row r="5820" spans="1:3" x14ac:dyDescent="0.25">
      <c r="A5820" s="3" t="s">
        <v>1062</v>
      </c>
      <c r="B5820" s="4">
        <v>23.72</v>
      </c>
      <c r="C5820" s="4">
        <v>21.441727072591</v>
      </c>
    </row>
    <row r="5821" spans="1:3" x14ac:dyDescent="0.25">
      <c r="A5821" s="3" t="s">
        <v>3382</v>
      </c>
      <c r="B5821" s="4">
        <v>8.61</v>
      </c>
      <c r="C5821" s="4">
        <v>5.2054135005842301</v>
      </c>
    </row>
    <row r="5822" spans="1:3" x14ac:dyDescent="0.25">
      <c r="A5822" s="3" t="s">
        <v>4625</v>
      </c>
      <c r="B5822" s="4">
        <v>6.11</v>
      </c>
      <c r="C5822" s="4">
        <v>3.2735872856566699</v>
      </c>
    </row>
    <row r="5823" spans="1:3" x14ac:dyDescent="0.25">
      <c r="A5823" s="3" t="s">
        <v>2407</v>
      </c>
      <c r="B5823" s="4">
        <v>11.97</v>
      </c>
      <c r="C5823" s="4">
        <v>13.050563369077199</v>
      </c>
    </row>
    <row r="5824" spans="1:3" x14ac:dyDescent="0.25">
      <c r="A5824" s="3" t="s">
        <v>8717</v>
      </c>
      <c r="B5824" s="4">
        <v>1.89</v>
      </c>
      <c r="C5824" s="4">
        <v>2.3166527484007502</v>
      </c>
    </row>
    <row r="5825" spans="1:3" x14ac:dyDescent="0.25">
      <c r="A5825" s="3" t="s">
        <v>719</v>
      </c>
      <c r="B5825" s="4">
        <v>33.68</v>
      </c>
      <c r="C5825" s="4">
        <v>17.550689258486798</v>
      </c>
    </row>
    <row r="5826" spans="1:3" x14ac:dyDescent="0.25">
      <c r="A5826" s="3" t="s">
        <v>5629</v>
      </c>
      <c r="B5826" s="4">
        <v>4.7300000000000004</v>
      </c>
      <c r="C5826" s="4">
        <v>3.7411294030229199</v>
      </c>
    </row>
    <row r="5827" spans="1:3" x14ac:dyDescent="0.25">
      <c r="A5827" s="3" t="s">
        <v>7089</v>
      </c>
      <c r="B5827" s="4">
        <v>3.21</v>
      </c>
      <c r="C5827" s="4">
        <v>1.36536552313405</v>
      </c>
    </row>
    <row r="5828" spans="1:3" x14ac:dyDescent="0.25">
      <c r="A5828" s="3" t="s">
        <v>3030</v>
      </c>
      <c r="B5828" s="4">
        <v>9.56</v>
      </c>
      <c r="C5828" s="4">
        <v>9.8827152920238195</v>
      </c>
    </row>
    <row r="5829" spans="1:3" x14ac:dyDescent="0.25">
      <c r="A5829" s="3" t="s">
        <v>3166</v>
      </c>
      <c r="B5829" s="4">
        <v>9.1999999999999993</v>
      </c>
      <c r="C5829" s="4">
        <v>5.9142038780130797</v>
      </c>
    </row>
    <row r="5830" spans="1:3" x14ac:dyDescent="0.25">
      <c r="A5830" s="3" t="s">
        <v>9262</v>
      </c>
      <c r="B5830" s="4">
        <v>1.48</v>
      </c>
      <c r="C5830" s="4">
        <v>2.5632922758341299</v>
      </c>
    </row>
    <row r="5831" spans="1:3" x14ac:dyDescent="0.25">
      <c r="A5831" s="3" t="s">
        <v>3791</v>
      </c>
      <c r="B5831" s="4">
        <v>7.72</v>
      </c>
      <c r="C5831" s="4">
        <v>8.1253779725881401</v>
      </c>
    </row>
    <row r="5832" spans="1:3" x14ac:dyDescent="0.25">
      <c r="A5832" s="3" t="s">
        <v>6437</v>
      </c>
      <c r="B5832" s="4">
        <v>3.81</v>
      </c>
      <c r="C5832" s="4">
        <v>1.44109625138202</v>
      </c>
    </row>
    <row r="5833" spans="1:3" x14ac:dyDescent="0.25">
      <c r="A5833" s="3" t="s">
        <v>5138</v>
      </c>
      <c r="B5833" s="4">
        <v>5.34</v>
      </c>
      <c r="C5833" s="4">
        <v>4.8108328971291998</v>
      </c>
    </row>
    <row r="5834" spans="1:3" x14ac:dyDescent="0.25">
      <c r="A5834" s="3" t="s">
        <v>8285</v>
      </c>
      <c r="B5834" s="4">
        <v>2.23</v>
      </c>
      <c r="C5834" s="4">
        <v>3.0213546013527401</v>
      </c>
    </row>
    <row r="5835" spans="1:3" x14ac:dyDescent="0.25">
      <c r="A5835" s="3" t="s">
        <v>7731</v>
      </c>
      <c r="B5835" s="4">
        <v>2.68</v>
      </c>
      <c r="C5835" s="4">
        <v>2.5071315126868301</v>
      </c>
    </row>
    <row r="5836" spans="1:3" x14ac:dyDescent="0.25">
      <c r="A5836" s="3" t="s">
        <v>2422</v>
      </c>
      <c r="B5836" s="4">
        <v>11.92</v>
      </c>
      <c r="C5836" s="4">
        <v>10.8053916521038</v>
      </c>
    </row>
    <row r="5837" spans="1:3" x14ac:dyDescent="0.25">
      <c r="A5837" s="3" t="s">
        <v>3476</v>
      </c>
      <c r="B5837" s="4">
        <v>8.4</v>
      </c>
      <c r="C5837" s="4">
        <v>14.416776344989</v>
      </c>
    </row>
    <row r="5838" spans="1:3" x14ac:dyDescent="0.25">
      <c r="A5838" s="3" t="s">
        <v>7112</v>
      </c>
      <c r="B5838" s="4">
        <v>3.19</v>
      </c>
      <c r="C5838" s="4">
        <v>3.3188408885416298</v>
      </c>
    </row>
    <row r="5839" spans="1:3" x14ac:dyDescent="0.25">
      <c r="A5839" s="3" t="s">
        <v>5276</v>
      </c>
      <c r="B5839" s="4">
        <v>5.16</v>
      </c>
      <c r="C5839" s="4">
        <v>5.4836556919325199</v>
      </c>
    </row>
    <row r="5840" spans="1:3" x14ac:dyDescent="0.25">
      <c r="A5840" s="3" t="s">
        <v>7570</v>
      </c>
      <c r="B5840" s="4">
        <v>2.79</v>
      </c>
      <c r="C5840" s="4">
        <v>2.3975422317908102</v>
      </c>
    </row>
    <row r="5841" spans="1:3" x14ac:dyDescent="0.25">
      <c r="A5841" s="3" t="s">
        <v>4596</v>
      </c>
      <c r="B5841" s="4">
        <v>6.15</v>
      </c>
      <c r="C5841" s="4">
        <v>3.7313755024062298</v>
      </c>
    </row>
    <row r="5842" spans="1:3" x14ac:dyDescent="0.25">
      <c r="A5842" s="3" t="s">
        <v>2777</v>
      </c>
      <c r="B5842" s="4">
        <v>10.45</v>
      </c>
      <c r="C5842" s="4">
        <v>5.0765137268018803</v>
      </c>
    </row>
    <row r="5843" spans="1:3" x14ac:dyDescent="0.25">
      <c r="A5843" s="3" t="s">
        <v>9136</v>
      </c>
      <c r="B5843" s="4">
        <v>1.57</v>
      </c>
      <c r="C5843" s="4">
        <v>1.95917180794058</v>
      </c>
    </row>
    <row r="5844" spans="1:3" x14ac:dyDescent="0.25">
      <c r="A5844" s="3" t="s">
        <v>7105</v>
      </c>
      <c r="B5844" s="4">
        <v>3.19</v>
      </c>
      <c r="C5844" s="4">
        <v>4.8863352516691796</v>
      </c>
    </row>
    <row r="5845" spans="1:3" x14ac:dyDescent="0.25">
      <c r="A5845" s="3" t="s">
        <v>2424</v>
      </c>
      <c r="B5845" s="4">
        <v>11.91</v>
      </c>
      <c r="C5845" s="4">
        <v>3.6496598244856</v>
      </c>
    </row>
    <row r="5846" spans="1:3" x14ac:dyDescent="0.25">
      <c r="A5846" s="3" t="s">
        <v>1435</v>
      </c>
      <c r="B5846" s="4">
        <v>18.59</v>
      </c>
      <c r="C5846" s="4">
        <v>15.7529671174794</v>
      </c>
    </row>
    <row r="5847" spans="1:3" x14ac:dyDescent="0.25">
      <c r="A5847" s="3" t="s">
        <v>9412</v>
      </c>
      <c r="B5847" s="4">
        <v>1.35</v>
      </c>
      <c r="C5847" s="4">
        <v>1.04234160016153</v>
      </c>
    </row>
    <row r="5848" spans="1:3" x14ac:dyDescent="0.25">
      <c r="A5848" s="3" t="s">
        <v>2901</v>
      </c>
      <c r="B5848" s="4">
        <v>10.029999999999999</v>
      </c>
      <c r="C5848" s="4">
        <v>10.291844476972001</v>
      </c>
    </row>
    <row r="5849" spans="1:3" x14ac:dyDescent="0.25">
      <c r="A5849" s="3" t="s">
        <v>9189</v>
      </c>
      <c r="B5849" s="4">
        <v>1.53</v>
      </c>
      <c r="C5849" s="4">
        <v>1.20473340716215</v>
      </c>
    </row>
    <row r="5850" spans="1:3" x14ac:dyDescent="0.25">
      <c r="A5850" s="3" t="s">
        <v>5659</v>
      </c>
      <c r="B5850" s="4">
        <v>4.71</v>
      </c>
      <c r="C5850" s="4">
        <v>3.91053653369387</v>
      </c>
    </row>
    <row r="5851" spans="1:3" x14ac:dyDescent="0.25">
      <c r="A5851" s="3" t="s">
        <v>2745</v>
      </c>
      <c r="B5851" s="4">
        <v>10.56</v>
      </c>
      <c r="C5851" s="4">
        <v>6.0858200920653296</v>
      </c>
    </row>
    <row r="5852" spans="1:3" x14ac:dyDescent="0.25">
      <c r="A5852" s="3" t="s">
        <v>8858</v>
      </c>
      <c r="B5852" s="4">
        <v>1.78</v>
      </c>
      <c r="C5852" s="4">
        <v>1.91408280344102</v>
      </c>
    </row>
    <row r="5853" spans="1:3" x14ac:dyDescent="0.25">
      <c r="A5853" s="3" t="s">
        <v>8490</v>
      </c>
      <c r="B5853" s="4">
        <v>2.0699999999999998</v>
      </c>
      <c r="C5853" s="4">
        <v>3.3511169824435001</v>
      </c>
    </row>
    <row r="5854" spans="1:3" x14ac:dyDescent="0.25">
      <c r="A5854" s="3" t="s">
        <v>8041</v>
      </c>
      <c r="B5854" s="4">
        <v>2.41</v>
      </c>
      <c r="C5854" s="4">
        <v>2.8999023956594301</v>
      </c>
    </row>
    <row r="5855" spans="1:3" x14ac:dyDescent="0.25">
      <c r="A5855" s="3" t="s">
        <v>7025</v>
      </c>
      <c r="B5855" s="4">
        <v>3.26</v>
      </c>
      <c r="C5855" s="4">
        <v>2.5336837478079901</v>
      </c>
    </row>
    <row r="5856" spans="1:3" x14ac:dyDescent="0.25">
      <c r="A5856" s="3" t="s">
        <v>8961</v>
      </c>
      <c r="B5856" s="4">
        <v>1.71</v>
      </c>
      <c r="C5856" s="4">
        <v>3.1117140745169301</v>
      </c>
    </row>
    <row r="5857" spans="1:3" x14ac:dyDescent="0.25">
      <c r="A5857" s="3" t="s">
        <v>4404</v>
      </c>
      <c r="B5857" s="4">
        <v>6.51</v>
      </c>
      <c r="C5857" s="4">
        <v>3.6326883872958202</v>
      </c>
    </row>
    <row r="5858" spans="1:3" x14ac:dyDescent="0.25">
      <c r="A5858" s="3" t="s">
        <v>3990</v>
      </c>
      <c r="B5858" s="4">
        <v>7.25</v>
      </c>
      <c r="C5858" s="4">
        <v>13.073747451398001</v>
      </c>
    </row>
    <row r="5859" spans="1:3" x14ac:dyDescent="0.25">
      <c r="A5859" s="3" t="s">
        <v>5438</v>
      </c>
      <c r="B5859" s="4">
        <v>4.96</v>
      </c>
      <c r="C5859" s="4">
        <v>4.6936455761729396</v>
      </c>
    </row>
    <row r="5860" spans="1:3" x14ac:dyDescent="0.25">
      <c r="A5860" s="3" t="s">
        <v>9413</v>
      </c>
      <c r="B5860" s="4">
        <v>1.35</v>
      </c>
      <c r="C5860" s="4">
        <v>1.08743036511133</v>
      </c>
    </row>
    <row r="5861" spans="1:3" x14ac:dyDescent="0.25">
      <c r="A5861" s="3" t="s">
        <v>5030</v>
      </c>
      <c r="B5861" s="4">
        <v>5.5</v>
      </c>
      <c r="C5861" s="4">
        <v>3.5882081835260999</v>
      </c>
    </row>
    <row r="5862" spans="1:3" x14ac:dyDescent="0.25">
      <c r="A5862" s="3" t="s">
        <v>6323</v>
      </c>
      <c r="B5862" s="4">
        <v>3.93</v>
      </c>
      <c r="C5862" s="4">
        <v>3.6342880791332899</v>
      </c>
    </row>
    <row r="5863" spans="1:3" x14ac:dyDescent="0.25">
      <c r="A5863" s="3" t="s">
        <v>5699</v>
      </c>
      <c r="B5863" s="4">
        <v>4.67</v>
      </c>
      <c r="C5863" s="4">
        <v>1.97428122867833</v>
      </c>
    </row>
    <row r="5864" spans="1:3" x14ac:dyDescent="0.25">
      <c r="A5864" s="3" t="s">
        <v>3501</v>
      </c>
      <c r="B5864" s="4">
        <v>8.34</v>
      </c>
      <c r="C5864" s="4">
        <v>4.4906400663715198</v>
      </c>
    </row>
    <row r="5865" spans="1:3" x14ac:dyDescent="0.25">
      <c r="A5865" s="3" t="s">
        <v>7124</v>
      </c>
      <c r="B5865" s="4">
        <v>3.18</v>
      </c>
      <c r="C5865" s="4">
        <v>1.9838524349634801</v>
      </c>
    </row>
    <row r="5866" spans="1:3" x14ac:dyDescent="0.25">
      <c r="A5866" s="3" t="s">
        <v>9391</v>
      </c>
      <c r="B5866" s="4">
        <v>1.37</v>
      </c>
      <c r="C5866" s="4">
        <v>2.1514844077230899</v>
      </c>
    </row>
    <row r="5867" spans="1:3" x14ac:dyDescent="0.25">
      <c r="A5867" s="3" t="s">
        <v>5816</v>
      </c>
      <c r="B5867" s="4">
        <v>4.51</v>
      </c>
      <c r="C5867" s="4">
        <v>4.6837658439257899</v>
      </c>
    </row>
    <row r="5868" spans="1:3" x14ac:dyDescent="0.25">
      <c r="A5868" s="3" t="s">
        <v>5700</v>
      </c>
      <c r="B5868" s="4">
        <v>4.67</v>
      </c>
      <c r="C5868" s="4">
        <v>3.4457915218491602</v>
      </c>
    </row>
    <row r="5869" spans="1:3" x14ac:dyDescent="0.25">
      <c r="A5869" s="3" t="s">
        <v>5499</v>
      </c>
      <c r="B5869" s="4">
        <v>4.8899999999999997</v>
      </c>
      <c r="C5869" s="4">
        <v>5.5014108150210399</v>
      </c>
    </row>
    <row r="5870" spans="1:3" x14ac:dyDescent="0.25">
      <c r="A5870" s="3" t="s">
        <v>4937</v>
      </c>
      <c r="B5870" s="4">
        <v>5.64</v>
      </c>
      <c r="C5870" s="4">
        <v>2.2703197296495499</v>
      </c>
    </row>
    <row r="5871" spans="1:3" x14ac:dyDescent="0.25">
      <c r="A5871" s="3" t="s">
        <v>7588</v>
      </c>
      <c r="B5871" s="4">
        <v>2.78</v>
      </c>
      <c r="C5871" s="4">
        <v>1.4151467036123699</v>
      </c>
    </row>
    <row r="5872" spans="1:3" x14ac:dyDescent="0.25">
      <c r="A5872" s="3" t="s">
        <v>2529</v>
      </c>
      <c r="B5872" s="4">
        <v>11.5</v>
      </c>
      <c r="C5872" s="4">
        <v>9.8318560326555193</v>
      </c>
    </row>
    <row r="5873" spans="1:3" x14ac:dyDescent="0.25">
      <c r="A5873" s="3" t="s">
        <v>7688</v>
      </c>
      <c r="B5873" s="4">
        <v>2.71</v>
      </c>
      <c r="C5873" s="4">
        <v>1.5070480615714199</v>
      </c>
    </row>
    <row r="5874" spans="1:3" x14ac:dyDescent="0.25">
      <c r="A5874" s="3" t="s">
        <v>8176</v>
      </c>
      <c r="B5874" s="4">
        <v>2.31</v>
      </c>
      <c r="C5874" s="4">
        <v>1.42295106816023</v>
      </c>
    </row>
    <row r="5875" spans="1:3" x14ac:dyDescent="0.25">
      <c r="A5875" s="3" t="s">
        <v>4377</v>
      </c>
      <c r="B5875" s="4">
        <v>6.56</v>
      </c>
      <c r="C5875" s="4">
        <v>4.0737984074659499</v>
      </c>
    </row>
    <row r="5876" spans="1:3" x14ac:dyDescent="0.25">
      <c r="A5876" s="3" t="s">
        <v>9498</v>
      </c>
      <c r="B5876" s="4">
        <v>1.27</v>
      </c>
      <c r="C5876" s="4">
        <v>2.5829970879758299</v>
      </c>
    </row>
    <row r="5877" spans="1:3" x14ac:dyDescent="0.25">
      <c r="A5877" s="3" t="s">
        <v>9682</v>
      </c>
      <c r="B5877" s="4">
        <v>1.1000000000000001</v>
      </c>
      <c r="C5877" s="4">
        <v>1.9716249578783001</v>
      </c>
    </row>
    <row r="5878" spans="1:3" x14ac:dyDescent="0.25">
      <c r="A5878" s="3" t="s">
        <v>5197</v>
      </c>
      <c r="B5878" s="4">
        <v>5.26</v>
      </c>
      <c r="C5878" s="4">
        <v>5.2934348678503298</v>
      </c>
    </row>
    <row r="5879" spans="1:3" x14ac:dyDescent="0.25">
      <c r="A5879" s="3" t="s">
        <v>827</v>
      </c>
      <c r="B5879" s="4">
        <v>29.35</v>
      </c>
      <c r="C5879" s="4">
        <v>26.743202564841301</v>
      </c>
    </row>
    <row r="5880" spans="1:3" x14ac:dyDescent="0.25">
      <c r="A5880" s="3" t="s">
        <v>3008</v>
      </c>
      <c r="B5880" s="4">
        <v>9.6300000000000008</v>
      </c>
      <c r="C5880" s="4">
        <v>4.4386922325271998</v>
      </c>
    </row>
    <row r="5881" spans="1:3" x14ac:dyDescent="0.25">
      <c r="A5881" s="3" t="s">
        <v>8844</v>
      </c>
      <c r="B5881" s="4">
        <v>1.79</v>
      </c>
      <c r="C5881" s="4">
        <v>2.24545702097998</v>
      </c>
    </row>
    <row r="5882" spans="1:3" x14ac:dyDescent="0.25">
      <c r="A5882" s="3" t="s">
        <v>4590</v>
      </c>
      <c r="B5882" s="4">
        <v>6.16</v>
      </c>
      <c r="C5882" s="4">
        <v>2.77998654239317</v>
      </c>
    </row>
    <row r="5883" spans="1:3" x14ac:dyDescent="0.25">
      <c r="A5883" s="3" t="s">
        <v>6064</v>
      </c>
      <c r="B5883" s="4">
        <v>4.22</v>
      </c>
      <c r="C5883" s="4">
        <v>6.9574881126289796</v>
      </c>
    </row>
    <row r="5884" spans="1:3" x14ac:dyDescent="0.25">
      <c r="A5884" s="3" t="s">
        <v>3895</v>
      </c>
      <c r="B5884" s="4">
        <v>7.46</v>
      </c>
      <c r="C5884" s="4">
        <v>3.19726901457611</v>
      </c>
    </row>
    <row r="5885" spans="1:3" x14ac:dyDescent="0.25">
      <c r="A5885" s="3" t="s">
        <v>7775</v>
      </c>
      <c r="B5885" s="4">
        <v>2.64</v>
      </c>
      <c r="C5885" s="4">
        <v>2.97035056262972</v>
      </c>
    </row>
    <row r="5886" spans="1:3" x14ac:dyDescent="0.25">
      <c r="A5886" s="3" t="s">
        <v>7779</v>
      </c>
      <c r="B5886" s="4">
        <v>2.63</v>
      </c>
      <c r="C5886" s="4">
        <v>1.74103796711365</v>
      </c>
    </row>
    <row r="5887" spans="1:3" x14ac:dyDescent="0.25">
      <c r="A5887" s="3" t="s">
        <v>219</v>
      </c>
      <c r="B5887" s="4">
        <v>87.27</v>
      </c>
      <c r="C5887" s="4">
        <v>15.753284437141099</v>
      </c>
    </row>
    <row r="5888" spans="1:3" x14ac:dyDescent="0.25">
      <c r="A5888" s="3" t="s">
        <v>6729</v>
      </c>
      <c r="B5888" s="4">
        <v>3.52</v>
      </c>
      <c r="C5888" s="4">
        <v>3.8170232384811098</v>
      </c>
    </row>
    <row r="5889" spans="1:3" x14ac:dyDescent="0.25">
      <c r="A5889" s="3" t="s">
        <v>4721</v>
      </c>
      <c r="B5889" s="4">
        <v>5.97</v>
      </c>
      <c r="C5889" s="4">
        <v>5.1794645818326002</v>
      </c>
    </row>
    <row r="5890" spans="1:3" x14ac:dyDescent="0.25">
      <c r="A5890" s="3" t="s">
        <v>4337</v>
      </c>
      <c r="B5890" s="4">
        <v>6.63</v>
      </c>
      <c r="C5890" s="4">
        <v>4.1031041250384304</v>
      </c>
    </row>
    <row r="5891" spans="1:3" x14ac:dyDescent="0.25">
      <c r="A5891" s="3" t="s">
        <v>4231</v>
      </c>
      <c r="B5891" s="4">
        <v>6.8</v>
      </c>
      <c r="C5891" s="4">
        <v>3.84515785327546</v>
      </c>
    </row>
    <row r="5892" spans="1:3" x14ac:dyDescent="0.25">
      <c r="A5892" s="3" t="s">
        <v>7407</v>
      </c>
      <c r="B5892" s="4">
        <v>2.94</v>
      </c>
      <c r="C5892" s="4">
        <v>1.7850839569950601</v>
      </c>
    </row>
    <row r="5893" spans="1:3" x14ac:dyDescent="0.25">
      <c r="A5893" s="3" t="s">
        <v>6916</v>
      </c>
      <c r="B5893" s="4">
        <v>3.36</v>
      </c>
      <c r="C5893" s="4">
        <v>1.29623375126049</v>
      </c>
    </row>
    <row r="5894" spans="1:3" x14ac:dyDescent="0.25">
      <c r="A5894" s="3" t="s">
        <v>4078</v>
      </c>
      <c r="B5894" s="4">
        <v>7.09</v>
      </c>
      <c r="C5894" s="4">
        <v>3.10031930075339</v>
      </c>
    </row>
    <row r="5895" spans="1:3" x14ac:dyDescent="0.25">
      <c r="A5895" s="3" t="s">
        <v>2508</v>
      </c>
      <c r="B5895" s="4">
        <v>11.56</v>
      </c>
      <c r="C5895" s="4">
        <v>5.5259430140321104</v>
      </c>
    </row>
    <row r="5896" spans="1:3" x14ac:dyDescent="0.25">
      <c r="A5896" s="3" t="s">
        <v>3295</v>
      </c>
      <c r="B5896" s="4">
        <v>8.83</v>
      </c>
      <c r="C5896" s="4">
        <v>6.5651056337036504</v>
      </c>
    </row>
    <row r="5897" spans="1:3" x14ac:dyDescent="0.25">
      <c r="A5897" s="3" t="s">
        <v>6410</v>
      </c>
      <c r="B5897" s="4">
        <v>3.83</v>
      </c>
      <c r="C5897" s="4">
        <v>3.3163652439073199</v>
      </c>
    </row>
    <row r="5898" spans="1:3" x14ac:dyDescent="0.25">
      <c r="A5898" s="3" t="s">
        <v>3614</v>
      </c>
      <c r="B5898" s="4">
        <v>8.09</v>
      </c>
      <c r="C5898" s="4">
        <v>5.4612440958048003</v>
      </c>
    </row>
    <row r="5899" spans="1:3" x14ac:dyDescent="0.25">
      <c r="A5899" s="3" t="s">
        <v>2354</v>
      </c>
      <c r="B5899" s="4">
        <v>12.24</v>
      </c>
      <c r="C5899" s="4">
        <v>5.0726788360116499</v>
      </c>
    </row>
    <row r="5900" spans="1:3" x14ac:dyDescent="0.25">
      <c r="A5900" s="3" t="s">
        <v>4248</v>
      </c>
      <c r="B5900" s="4">
        <v>6.77</v>
      </c>
      <c r="C5900" s="4">
        <v>6.3844772627478701</v>
      </c>
    </row>
    <row r="5901" spans="1:3" x14ac:dyDescent="0.25">
      <c r="A5901" s="3" t="s">
        <v>2799</v>
      </c>
      <c r="B5901" s="4">
        <v>10.37</v>
      </c>
      <c r="C5901" s="4">
        <v>9.1020607496338997</v>
      </c>
    </row>
    <row r="5902" spans="1:3" x14ac:dyDescent="0.25">
      <c r="A5902" s="3" t="s">
        <v>1101</v>
      </c>
      <c r="B5902" s="4">
        <v>23.12</v>
      </c>
      <c r="C5902" s="4">
        <v>15.6546468682998</v>
      </c>
    </row>
    <row r="5903" spans="1:3" x14ac:dyDescent="0.25">
      <c r="A5903" s="3" t="s">
        <v>7462</v>
      </c>
      <c r="B5903" s="4">
        <v>2.88</v>
      </c>
      <c r="C5903" s="4">
        <v>5.9716694006225399</v>
      </c>
    </row>
    <row r="5904" spans="1:3" x14ac:dyDescent="0.25">
      <c r="A5904" s="3" t="s">
        <v>7156</v>
      </c>
      <c r="B5904" s="4">
        <v>3.15</v>
      </c>
      <c r="C5904" s="4">
        <v>3.6474853687853801</v>
      </c>
    </row>
    <row r="5905" spans="1:3" x14ac:dyDescent="0.25">
      <c r="A5905" s="3" t="s">
        <v>2374</v>
      </c>
      <c r="B5905" s="4">
        <v>12.14</v>
      </c>
      <c r="C5905" s="4">
        <v>9.0184501604468394</v>
      </c>
    </row>
    <row r="5906" spans="1:3" x14ac:dyDescent="0.25">
      <c r="A5906" s="3" t="s">
        <v>5034</v>
      </c>
      <c r="B5906" s="4">
        <v>5.49</v>
      </c>
      <c r="C5906" s="4">
        <v>1.8368007063717</v>
      </c>
    </row>
    <row r="5907" spans="1:3" x14ac:dyDescent="0.25">
      <c r="A5907" s="3" t="s">
        <v>6296</v>
      </c>
      <c r="B5907" s="4">
        <v>3.95</v>
      </c>
      <c r="C5907" s="4">
        <v>3.9071106459798601</v>
      </c>
    </row>
    <row r="5908" spans="1:3" x14ac:dyDescent="0.25">
      <c r="A5908" s="3" t="s">
        <v>6785</v>
      </c>
      <c r="B5908" s="4">
        <v>3.47</v>
      </c>
      <c r="C5908" s="4">
        <v>7.9397902210766897</v>
      </c>
    </row>
    <row r="5909" spans="1:3" x14ac:dyDescent="0.25">
      <c r="A5909" s="3" t="s">
        <v>6209</v>
      </c>
      <c r="B5909" s="4">
        <v>4.05</v>
      </c>
      <c r="C5909" s="4">
        <v>2.0710230702607402</v>
      </c>
    </row>
    <row r="5910" spans="1:3" x14ac:dyDescent="0.25">
      <c r="A5910" s="3" t="s">
        <v>385</v>
      </c>
      <c r="B5910" s="4">
        <v>57.47</v>
      </c>
      <c r="C5910" s="4">
        <v>27.589447776260901</v>
      </c>
    </row>
    <row r="5911" spans="1:3" x14ac:dyDescent="0.25">
      <c r="A5911" s="3" t="s">
        <v>3690</v>
      </c>
      <c r="B5911" s="4">
        <v>7.95</v>
      </c>
      <c r="C5911" s="4">
        <v>2.9435284082308102</v>
      </c>
    </row>
    <row r="5912" spans="1:3" x14ac:dyDescent="0.25">
      <c r="A5912" s="3" t="s">
        <v>1851</v>
      </c>
      <c r="B5912" s="4">
        <v>14.92</v>
      </c>
      <c r="C5912" s="4">
        <v>6.9742351908883897</v>
      </c>
    </row>
    <row r="5913" spans="1:3" x14ac:dyDescent="0.25">
      <c r="A5913" s="3" t="s">
        <v>7366</v>
      </c>
      <c r="B5913" s="4">
        <v>2.97</v>
      </c>
      <c r="C5913" s="4">
        <v>2.5886209254569499</v>
      </c>
    </row>
    <row r="5914" spans="1:3" x14ac:dyDescent="0.25">
      <c r="A5914" s="3" t="s">
        <v>1277</v>
      </c>
      <c r="B5914" s="4">
        <v>20.39</v>
      </c>
      <c r="C5914" s="4">
        <v>11.179197391963701</v>
      </c>
    </row>
    <row r="5915" spans="1:3" x14ac:dyDescent="0.25">
      <c r="A5915" s="3" t="s">
        <v>6685</v>
      </c>
      <c r="B5915" s="4">
        <v>3.57</v>
      </c>
      <c r="C5915" s="4">
        <v>3.5345628522760499</v>
      </c>
    </row>
    <row r="5916" spans="1:3" x14ac:dyDescent="0.25">
      <c r="A5916" s="3" t="s">
        <v>1194</v>
      </c>
      <c r="B5916" s="4">
        <v>21.27</v>
      </c>
      <c r="C5916" s="4">
        <v>30.841908176838</v>
      </c>
    </row>
    <row r="5917" spans="1:3" x14ac:dyDescent="0.25">
      <c r="A5917" s="3" t="s">
        <v>1924</v>
      </c>
      <c r="B5917" s="4">
        <v>14.57</v>
      </c>
      <c r="C5917" s="4">
        <v>12.869678526935299</v>
      </c>
    </row>
    <row r="5918" spans="1:3" x14ac:dyDescent="0.25">
      <c r="A5918" s="3" t="s">
        <v>5039</v>
      </c>
      <c r="B5918" s="4">
        <v>5.48</v>
      </c>
      <c r="C5918" s="4">
        <v>2.3539114893243598</v>
      </c>
    </row>
    <row r="5919" spans="1:3" x14ac:dyDescent="0.25">
      <c r="A5919" s="3" t="s">
        <v>7424</v>
      </c>
      <c r="B5919" s="4">
        <v>2.91</v>
      </c>
      <c r="C5919" s="4">
        <v>1.3231532991029</v>
      </c>
    </row>
    <row r="5920" spans="1:3" x14ac:dyDescent="0.25">
      <c r="A5920" s="3" t="s">
        <v>5898</v>
      </c>
      <c r="B5920" s="4">
        <v>4.4000000000000004</v>
      </c>
      <c r="C5920" s="4">
        <v>3.5563479801267599</v>
      </c>
    </row>
    <row r="5921" spans="1:3" x14ac:dyDescent="0.25">
      <c r="A5921" s="3" t="s">
        <v>988</v>
      </c>
      <c r="B5921" s="4">
        <v>25.43</v>
      </c>
      <c r="C5921" s="4">
        <v>15.318245237553599</v>
      </c>
    </row>
    <row r="5922" spans="1:3" x14ac:dyDescent="0.25">
      <c r="A5922" s="3" t="s">
        <v>173</v>
      </c>
      <c r="B5922" s="4">
        <v>105.46</v>
      </c>
      <c r="C5922" s="4">
        <v>62.777676968178703</v>
      </c>
    </row>
    <row r="5923" spans="1:3" x14ac:dyDescent="0.25">
      <c r="A5923" s="3" t="s">
        <v>1745</v>
      </c>
      <c r="B5923" s="4">
        <v>15.77</v>
      </c>
      <c r="C5923" s="4">
        <v>9.7573979390877295</v>
      </c>
    </row>
    <row r="5924" spans="1:3" x14ac:dyDescent="0.25">
      <c r="A5924" s="3" t="s">
        <v>7472</v>
      </c>
      <c r="B5924" s="4">
        <v>2.88</v>
      </c>
      <c r="C5924" s="4">
        <v>1.79103424039382</v>
      </c>
    </row>
    <row r="5925" spans="1:3" x14ac:dyDescent="0.25">
      <c r="A5925" s="3" t="s">
        <v>6407</v>
      </c>
      <c r="B5925" s="4">
        <v>3.84</v>
      </c>
      <c r="C5925" s="4">
        <v>1.0629674154347299</v>
      </c>
    </row>
    <row r="5926" spans="1:3" x14ac:dyDescent="0.25">
      <c r="A5926" s="3" t="s">
        <v>4438</v>
      </c>
      <c r="B5926" s="4">
        <v>6.46</v>
      </c>
      <c r="C5926" s="4">
        <v>9.08023444582936</v>
      </c>
    </row>
    <row r="5927" spans="1:3" x14ac:dyDescent="0.25">
      <c r="A5927" s="3" t="s">
        <v>4443</v>
      </c>
      <c r="B5927" s="4">
        <v>6.45</v>
      </c>
      <c r="C5927" s="4">
        <v>6.37389960167146</v>
      </c>
    </row>
    <row r="5928" spans="1:3" x14ac:dyDescent="0.25">
      <c r="A5928" s="3" t="s">
        <v>2625</v>
      </c>
      <c r="B5928" s="4">
        <v>11.03</v>
      </c>
      <c r="C5928" s="4">
        <v>6.4329157342103498</v>
      </c>
    </row>
    <row r="5929" spans="1:3" x14ac:dyDescent="0.25">
      <c r="A5929" s="3" t="s">
        <v>3854</v>
      </c>
      <c r="B5929" s="4">
        <v>7.56</v>
      </c>
      <c r="C5929" s="4">
        <v>4.2791981817673896</v>
      </c>
    </row>
    <row r="5930" spans="1:3" x14ac:dyDescent="0.25">
      <c r="A5930" s="3" t="s">
        <v>5826</v>
      </c>
      <c r="B5930" s="4">
        <v>4.49</v>
      </c>
      <c r="C5930" s="4">
        <v>9.3307867756436096</v>
      </c>
    </row>
    <row r="5931" spans="1:3" x14ac:dyDescent="0.25">
      <c r="A5931" s="3" t="s">
        <v>4504</v>
      </c>
      <c r="B5931" s="4">
        <v>6.31</v>
      </c>
      <c r="C5931" s="4">
        <v>5.9770494879950098</v>
      </c>
    </row>
    <row r="5932" spans="1:3" x14ac:dyDescent="0.25">
      <c r="A5932" s="3" t="s">
        <v>3217</v>
      </c>
      <c r="B5932" s="4">
        <v>9.0399999999999991</v>
      </c>
      <c r="C5932" s="4">
        <v>3.0543372126683499</v>
      </c>
    </row>
    <row r="5933" spans="1:3" x14ac:dyDescent="0.25">
      <c r="A5933" s="3" t="s">
        <v>4103</v>
      </c>
      <c r="B5933" s="4">
        <v>7.04</v>
      </c>
      <c r="C5933" s="4">
        <v>15.794473679971899</v>
      </c>
    </row>
    <row r="5934" spans="1:3" x14ac:dyDescent="0.25">
      <c r="A5934" s="3" t="s">
        <v>8144</v>
      </c>
      <c r="B5934" s="4">
        <v>2.34</v>
      </c>
      <c r="C5934" s="4">
        <v>1.83841896179141</v>
      </c>
    </row>
    <row r="5935" spans="1:3" x14ac:dyDescent="0.25">
      <c r="A5935" s="3" t="s">
        <v>3942</v>
      </c>
      <c r="B5935" s="4">
        <v>7.35</v>
      </c>
      <c r="C5935" s="4">
        <v>6.5224863130489803</v>
      </c>
    </row>
    <row r="5936" spans="1:3" x14ac:dyDescent="0.25">
      <c r="A5936" s="3" t="s">
        <v>1630</v>
      </c>
      <c r="B5936" s="4">
        <v>16.73</v>
      </c>
      <c r="C5936" s="4">
        <v>14.2341217829812</v>
      </c>
    </row>
    <row r="5937" spans="1:3" x14ac:dyDescent="0.25">
      <c r="A5937" s="3" t="s">
        <v>2118</v>
      </c>
      <c r="B5937" s="4">
        <v>13.5</v>
      </c>
      <c r="C5937" s="4">
        <v>9.9462758192007996</v>
      </c>
    </row>
    <row r="5938" spans="1:3" x14ac:dyDescent="0.25">
      <c r="A5938" s="3" t="s">
        <v>721</v>
      </c>
      <c r="B5938" s="4">
        <v>33.659999999999997</v>
      </c>
      <c r="C5938" s="4">
        <v>11.517448050559</v>
      </c>
    </row>
    <row r="5939" spans="1:3" x14ac:dyDescent="0.25">
      <c r="A5939" s="3" t="s">
        <v>5100</v>
      </c>
      <c r="B5939" s="4">
        <v>5.4</v>
      </c>
      <c r="C5939" s="4">
        <v>1.16745523466973</v>
      </c>
    </row>
    <row r="5940" spans="1:3" x14ac:dyDescent="0.25">
      <c r="A5940" s="3" t="s">
        <v>3102</v>
      </c>
      <c r="B5940" s="4">
        <v>9.35</v>
      </c>
      <c r="C5940" s="4">
        <v>4.9367900486452596</v>
      </c>
    </row>
    <row r="5941" spans="1:3" x14ac:dyDescent="0.25">
      <c r="A5941" s="3" t="s">
        <v>1828</v>
      </c>
      <c r="B5941" s="4">
        <v>15.11</v>
      </c>
      <c r="C5941" s="4">
        <v>4.8336045014985798</v>
      </c>
    </row>
    <row r="5942" spans="1:3" x14ac:dyDescent="0.25">
      <c r="A5942" s="3" t="s">
        <v>4280</v>
      </c>
      <c r="B5942" s="4">
        <v>6.73</v>
      </c>
      <c r="C5942" s="4">
        <v>1.58766301367948</v>
      </c>
    </row>
    <row r="5943" spans="1:3" x14ac:dyDescent="0.25">
      <c r="A5943" s="3" t="s">
        <v>2246</v>
      </c>
      <c r="B5943" s="4">
        <v>12.8</v>
      </c>
      <c r="C5943" s="4">
        <v>3.65619131754252</v>
      </c>
    </row>
    <row r="5944" spans="1:3" x14ac:dyDescent="0.25">
      <c r="A5944" s="3" t="s">
        <v>7430</v>
      </c>
      <c r="B5944" s="4">
        <v>2.91</v>
      </c>
      <c r="C5944" s="4">
        <v>2.8912358213145901</v>
      </c>
    </row>
    <row r="5945" spans="1:3" x14ac:dyDescent="0.25">
      <c r="A5945" s="3" t="s">
        <v>5286</v>
      </c>
      <c r="B5945" s="4">
        <v>5.15</v>
      </c>
      <c r="C5945" s="4">
        <v>1.85702815873297</v>
      </c>
    </row>
    <row r="5946" spans="1:3" x14ac:dyDescent="0.25">
      <c r="A5946" s="3" t="s">
        <v>4828</v>
      </c>
      <c r="B5946" s="4">
        <v>5.79</v>
      </c>
      <c r="C5946" s="4">
        <v>2.8422350729235899</v>
      </c>
    </row>
    <row r="5947" spans="1:3" x14ac:dyDescent="0.25">
      <c r="A5947" s="3" t="s">
        <v>1833</v>
      </c>
      <c r="B5947" s="4">
        <v>15.03</v>
      </c>
      <c r="C5947" s="4">
        <v>24.088640550445302</v>
      </c>
    </row>
    <row r="5948" spans="1:3" x14ac:dyDescent="0.25">
      <c r="A5948" s="3" t="s">
        <v>3406</v>
      </c>
      <c r="B5948" s="4">
        <v>8.56</v>
      </c>
      <c r="C5948" s="4">
        <v>1.9087316217588499</v>
      </c>
    </row>
    <row r="5949" spans="1:3" x14ac:dyDescent="0.25">
      <c r="A5949" s="3" t="s">
        <v>2652</v>
      </c>
      <c r="B5949" s="4">
        <v>10.9</v>
      </c>
      <c r="C5949" s="4">
        <v>3.0666281219901101</v>
      </c>
    </row>
    <row r="5950" spans="1:3" x14ac:dyDescent="0.25">
      <c r="A5950" s="3" t="s">
        <v>3068</v>
      </c>
      <c r="B5950" s="4">
        <v>9.4600000000000009</v>
      </c>
      <c r="C5950" s="4">
        <v>7.1144491667391803</v>
      </c>
    </row>
    <row r="5951" spans="1:3" x14ac:dyDescent="0.25">
      <c r="A5951" s="3" t="s">
        <v>8622</v>
      </c>
      <c r="B5951" s="4">
        <v>1.96</v>
      </c>
      <c r="C5951" s="4">
        <v>1.8237166570134</v>
      </c>
    </row>
    <row r="5952" spans="1:3" x14ac:dyDescent="0.25">
      <c r="A5952" s="3" t="s">
        <v>146</v>
      </c>
      <c r="B5952" s="4">
        <v>118.24</v>
      </c>
      <c r="C5952" s="4">
        <v>70.746124410819306</v>
      </c>
    </row>
    <row r="5953" spans="1:3" x14ac:dyDescent="0.25">
      <c r="A5953" s="3" t="s">
        <v>990</v>
      </c>
      <c r="B5953" s="4">
        <v>25.31</v>
      </c>
      <c r="C5953" s="4">
        <v>11.6097660068378</v>
      </c>
    </row>
    <row r="5954" spans="1:3" x14ac:dyDescent="0.25">
      <c r="A5954" s="3" t="s">
        <v>929</v>
      </c>
      <c r="B5954" s="4">
        <v>26.79</v>
      </c>
      <c r="C5954" s="4">
        <v>7.16455947817881</v>
      </c>
    </row>
    <row r="5955" spans="1:3" x14ac:dyDescent="0.25">
      <c r="A5955" s="3" t="s">
        <v>680</v>
      </c>
      <c r="B5955" s="4">
        <v>34.93</v>
      </c>
      <c r="C5955" s="4">
        <v>29.5453594579404</v>
      </c>
    </row>
    <row r="5956" spans="1:3" x14ac:dyDescent="0.25">
      <c r="A5956" s="3" t="s">
        <v>7989</v>
      </c>
      <c r="B5956" s="4">
        <v>2.4500000000000002</v>
      </c>
      <c r="C5956" s="4">
        <v>1.7468182374863399</v>
      </c>
    </row>
    <row r="5957" spans="1:3" x14ac:dyDescent="0.25">
      <c r="A5957" s="3" t="s">
        <v>6455</v>
      </c>
      <c r="B5957" s="4">
        <v>3.79</v>
      </c>
      <c r="C5957" s="4">
        <v>4.31525352074922</v>
      </c>
    </row>
    <row r="5958" spans="1:3" x14ac:dyDescent="0.25">
      <c r="A5958" s="3" t="s">
        <v>5534</v>
      </c>
      <c r="B5958" s="4">
        <v>4.84</v>
      </c>
      <c r="C5958" s="4">
        <v>6.7088690227832801</v>
      </c>
    </row>
    <row r="5959" spans="1:3" x14ac:dyDescent="0.25">
      <c r="A5959" s="3" t="s">
        <v>3872</v>
      </c>
      <c r="B5959" s="4">
        <v>7.51</v>
      </c>
      <c r="C5959" s="4">
        <v>7.2218542119640103</v>
      </c>
    </row>
    <row r="5960" spans="1:3" x14ac:dyDescent="0.25">
      <c r="A5960" s="3" t="s">
        <v>4102</v>
      </c>
      <c r="B5960" s="4">
        <v>7.04</v>
      </c>
      <c r="C5960" s="4">
        <v>8.3178101166869691</v>
      </c>
    </row>
    <row r="5961" spans="1:3" x14ac:dyDescent="0.25">
      <c r="A5961" s="3" t="s">
        <v>1147</v>
      </c>
      <c r="B5961" s="4">
        <v>22.02</v>
      </c>
      <c r="C5961" s="4">
        <v>20.878273613523</v>
      </c>
    </row>
    <row r="5962" spans="1:3" x14ac:dyDescent="0.25">
      <c r="A5962" s="3" t="s">
        <v>9601</v>
      </c>
      <c r="B5962" s="4">
        <v>1.18</v>
      </c>
      <c r="C5962" s="4">
        <v>1.2105213684712099</v>
      </c>
    </row>
    <row r="5963" spans="1:3" x14ac:dyDescent="0.25">
      <c r="A5963" s="3" t="s">
        <v>6884</v>
      </c>
      <c r="B5963" s="4">
        <v>3.38</v>
      </c>
      <c r="C5963" s="4">
        <v>1.71536667499427</v>
      </c>
    </row>
    <row r="5964" spans="1:3" x14ac:dyDescent="0.25">
      <c r="A5964" s="3" t="s">
        <v>906</v>
      </c>
      <c r="B5964" s="4">
        <v>27.49</v>
      </c>
      <c r="C5964" s="4">
        <v>36.513299001124402</v>
      </c>
    </row>
    <row r="5965" spans="1:3" x14ac:dyDescent="0.25">
      <c r="A5965" s="3" t="s">
        <v>4107</v>
      </c>
      <c r="B5965" s="4">
        <v>7.04</v>
      </c>
      <c r="C5965" s="4">
        <v>7.1087693607697897</v>
      </c>
    </row>
    <row r="5966" spans="1:3" x14ac:dyDescent="0.25">
      <c r="A5966" s="3" t="s">
        <v>5429</v>
      </c>
      <c r="B5966" s="4">
        <v>4.97</v>
      </c>
      <c r="C5966" s="4">
        <v>3.52647025272696</v>
      </c>
    </row>
    <row r="5967" spans="1:3" x14ac:dyDescent="0.25">
      <c r="A5967" s="3" t="s">
        <v>8303</v>
      </c>
      <c r="B5967" s="4">
        <v>2.2200000000000002</v>
      </c>
      <c r="C5967" s="4">
        <v>3.5920014628856398</v>
      </c>
    </row>
    <row r="5968" spans="1:3" x14ac:dyDescent="0.25">
      <c r="A5968" s="3" t="s">
        <v>2269</v>
      </c>
      <c r="B5968" s="4">
        <v>12.71</v>
      </c>
      <c r="C5968" s="4">
        <v>4.52505633423399</v>
      </c>
    </row>
    <row r="5969" spans="1:3" x14ac:dyDescent="0.25">
      <c r="A5969" s="3" t="s">
        <v>8585</v>
      </c>
      <c r="B5969" s="4">
        <v>1.98</v>
      </c>
      <c r="C5969" s="4">
        <v>1.14622817388053</v>
      </c>
    </row>
    <row r="5970" spans="1:3" x14ac:dyDescent="0.25">
      <c r="A5970" s="3" t="s">
        <v>7734</v>
      </c>
      <c r="B5970" s="4">
        <v>2.67</v>
      </c>
      <c r="C5970" s="4">
        <v>1.8191272523559501</v>
      </c>
    </row>
    <row r="5971" spans="1:3" x14ac:dyDescent="0.25">
      <c r="A5971" s="3" t="s">
        <v>1361</v>
      </c>
      <c r="B5971" s="4">
        <v>19.510000000000002</v>
      </c>
      <c r="C5971" s="4">
        <v>19.920323353276199</v>
      </c>
    </row>
    <row r="5972" spans="1:3" x14ac:dyDescent="0.25">
      <c r="A5972" s="3" t="s">
        <v>1880</v>
      </c>
      <c r="B5972" s="4">
        <v>14.8</v>
      </c>
      <c r="C5972" s="4">
        <v>9.7812925304312497</v>
      </c>
    </row>
    <row r="5973" spans="1:3" x14ac:dyDescent="0.25">
      <c r="A5973" s="3" t="s">
        <v>2764</v>
      </c>
      <c r="B5973" s="4">
        <v>10.49</v>
      </c>
      <c r="C5973" s="4">
        <v>3.35220324885726</v>
      </c>
    </row>
    <row r="5974" spans="1:3" x14ac:dyDescent="0.25">
      <c r="A5974" s="3" t="s">
        <v>2122</v>
      </c>
      <c r="B5974" s="4">
        <v>13.49</v>
      </c>
      <c r="C5974" s="4">
        <v>5.4900256174648598</v>
      </c>
    </row>
    <row r="5975" spans="1:3" x14ac:dyDescent="0.25">
      <c r="A5975" s="3" t="s">
        <v>8113</v>
      </c>
      <c r="B5975" s="4">
        <v>2.37</v>
      </c>
      <c r="C5975" s="4">
        <v>1.1796015232211099</v>
      </c>
    </row>
    <row r="5976" spans="1:3" x14ac:dyDescent="0.25">
      <c r="A5976" s="3" t="s">
        <v>7737</v>
      </c>
      <c r="B5976" s="4">
        <v>2.67</v>
      </c>
      <c r="C5976" s="4">
        <v>2.3856306968197099</v>
      </c>
    </row>
    <row r="5977" spans="1:3" x14ac:dyDescent="0.25">
      <c r="A5977" s="3" t="s">
        <v>5891</v>
      </c>
      <c r="B5977" s="4">
        <v>4.41</v>
      </c>
      <c r="C5977" s="4">
        <v>2.1814254546726199</v>
      </c>
    </row>
    <row r="5978" spans="1:3" x14ac:dyDescent="0.25">
      <c r="A5978" s="3" t="s">
        <v>4768</v>
      </c>
      <c r="B5978" s="4">
        <v>5.88</v>
      </c>
      <c r="C5978" s="4">
        <v>3.9613414259086999</v>
      </c>
    </row>
    <row r="5979" spans="1:3" x14ac:dyDescent="0.25">
      <c r="A5979" s="3" t="s">
        <v>8790</v>
      </c>
      <c r="B5979" s="4">
        <v>1.83</v>
      </c>
      <c r="C5979" s="4">
        <v>3.14347319645052</v>
      </c>
    </row>
    <row r="5980" spans="1:3" x14ac:dyDescent="0.25">
      <c r="A5980" s="3" t="s">
        <v>1837</v>
      </c>
      <c r="B5980" s="4">
        <v>15.01</v>
      </c>
      <c r="C5980" s="4">
        <v>15.216426038493299</v>
      </c>
    </row>
    <row r="5981" spans="1:3" x14ac:dyDescent="0.25">
      <c r="A5981" s="3" t="s">
        <v>2608</v>
      </c>
      <c r="B5981" s="4">
        <v>11.09</v>
      </c>
      <c r="C5981" s="4">
        <v>11.7331424198756</v>
      </c>
    </row>
    <row r="5982" spans="1:3" x14ac:dyDescent="0.25">
      <c r="A5982" s="3" t="s">
        <v>7276</v>
      </c>
      <c r="B5982" s="4">
        <v>3.04</v>
      </c>
      <c r="C5982" s="4">
        <v>2.6099537927746499</v>
      </c>
    </row>
    <row r="5983" spans="1:3" x14ac:dyDescent="0.25">
      <c r="A5983" s="3" t="s">
        <v>7084</v>
      </c>
      <c r="B5983" s="4">
        <v>3.21</v>
      </c>
      <c r="C5983" s="4">
        <v>2.9276250138997102</v>
      </c>
    </row>
    <row r="5984" spans="1:3" x14ac:dyDescent="0.25">
      <c r="A5984" s="3" t="s">
        <v>4747</v>
      </c>
      <c r="B5984" s="4">
        <v>5.91</v>
      </c>
      <c r="C5984" s="4">
        <v>4.6744258345712497</v>
      </c>
    </row>
    <row r="5985" spans="1:3" x14ac:dyDescent="0.25">
      <c r="A5985" s="3" t="s">
        <v>9586</v>
      </c>
      <c r="B5985" s="4">
        <v>1.19</v>
      </c>
      <c r="C5985" s="4">
        <v>1.1067092866484001</v>
      </c>
    </row>
    <row r="5986" spans="1:3" x14ac:dyDescent="0.25">
      <c r="A5986" s="3" t="s">
        <v>2651</v>
      </c>
      <c r="B5986" s="4">
        <v>10.9</v>
      </c>
      <c r="C5986" s="4">
        <v>4.3054784752894903</v>
      </c>
    </row>
    <row r="5987" spans="1:3" x14ac:dyDescent="0.25">
      <c r="A5987" s="3" t="s">
        <v>9216</v>
      </c>
      <c r="B5987" s="4">
        <v>1.51</v>
      </c>
      <c r="C5987" s="4">
        <v>1.1721814255608001</v>
      </c>
    </row>
    <row r="5988" spans="1:3" x14ac:dyDescent="0.25">
      <c r="A5988" s="3" t="s">
        <v>8012</v>
      </c>
      <c r="B5988" s="4">
        <v>2.4300000000000002</v>
      </c>
      <c r="C5988" s="4">
        <v>3.07954014338085</v>
      </c>
    </row>
    <row r="5989" spans="1:3" x14ac:dyDescent="0.25">
      <c r="A5989" s="3" t="s">
        <v>9430</v>
      </c>
      <c r="B5989" s="4">
        <v>1.34</v>
      </c>
      <c r="C5989" s="4">
        <v>1.8897622321780601</v>
      </c>
    </row>
    <row r="5990" spans="1:3" x14ac:dyDescent="0.25">
      <c r="A5990" s="3" t="s">
        <v>7274</v>
      </c>
      <c r="B5990" s="4">
        <v>3.05</v>
      </c>
      <c r="C5990" s="4">
        <v>5.4575679493370899</v>
      </c>
    </row>
    <row r="5991" spans="1:3" x14ac:dyDescent="0.25">
      <c r="A5991" s="3" t="s">
        <v>8551</v>
      </c>
      <c r="B5991" s="4">
        <v>2.0099999999999998</v>
      </c>
      <c r="C5991" s="4">
        <v>2.4723633145922199</v>
      </c>
    </row>
    <row r="5992" spans="1:3" x14ac:dyDescent="0.25">
      <c r="A5992" s="3" t="s">
        <v>7597</v>
      </c>
      <c r="B5992" s="4">
        <v>2.78</v>
      </c>
      <c r="C5992" s="4">
        <v>1.3407015742207</v>
      </c>
    </row>
    <row r="5993" spans="1:3" x14ac:dyDescent="0.25">
      <c r="A5993" s="3" t="s">
        <v>1846</v>
      </c>
      <c r="B5993" s="4">
        <v>14.95</v>
      </c>
      <c r="C5993" s="4">
        <v>12.591736756180101</v>
      </c>
    </row>
    <row r="5994" spans="1:3" x14ac:dyDescent="0.25">
      <c r="A5994" s="3" t="s">
        <v>1034</v>
      </c>
      <c r="B5994" s="4">
        <v>24.31</v>
      </c>
      <c r="C5994" s="4">
        <v>11.461165487614201</v>
      </c>
    </row>
    <row r="5995" spans="1:3" x14ac:dyDescent="0.25">
      <c r="A5995" s="3" t="s">
        <v>4208</v>
      </c>
      <c r="B5995" s="4">
        <v>6.83</v>
      </c>
      <c r="C5995" s="4">
        <v>3.2736706475787098</v>
      </c>
    </row>
    <row r="5996" spans="1:3" x14ac:dyDescent="0.25">
      <c r="A5996" s="3" t="s">
        <v>1526</v>
      </c>
      <c r="B5996" s="4">
        <v>17.600000000000001</v>
      </c>
      <c r="C5996" s="4">
        <v>10.984291383680199</v>
      </c>
    </row>
    <row r="5997" spans="1:3" x14ac:dyDescent="0.25">
      <c r="A5997" s="3" t="s">
        <v>4813</v>
      </c>
      <c r="B5997" s="4">
        <v>5.8</v>
      </c>
      <c r="C5997" s="4">
        <v>5.0190415180428998</v>
      </c>
    </row>
    <row r="5998" spans="1:3" x14ac:dyDescent="0.25">
      <c r="A5998" s="3" t="s">
        <v>8950</v>
      </c>
      <c r="B5998" s="4">
        <v>1.72</v>
      </c>
      <c r="C5998" s="4">
        <v>1.9635714486831</v>
      </c>
    </row>
    <row r="5999" spans="1:3" x14ac:dyDescent="0.25">
      <c r="A5999" s="3" t="s">
        <v>5561</v>
      </c>
      <c r="B5999" s="4">
        <v>4.82</v>
      </c>
      <c r="C5999" s="4">
        <v>4.4344313260810999</v>
      </c>
    </row>
    <row r="6000" spans="1:3" x14ac:dyDescent="0.25">
      <c r="A6000" s="3" t="s">
        <v>7243</v>
      </c>
      <c r="B6000" s="4">
        <v>3.08</v>
      </c>
      <c r="C6000" s="4">
        <v>4.4862352023190697</v>
      </c>
    </row>
    <row r="6001" spans="1:3" x14ac:dyDescent="0.25">
      <c r="A6001" s="3" t="s">
        <v>7992</v>
      </c>
      <c r="B6001" s="4">
        <v>2.4500000000000002</v>
      </c>
      <c r="C6001" s="4">
        <v>1.5863956590852499</v>
      </c>
    </row>
    <row r="6002" spans="1:3" x14ac:dyDescent="0.25">
      <c r="A6002" s="3" t="s">
        <v>4451</v>
      </c>
      <c r="B6002" s="4">
        <v>6.42</v>
      </c>
      <c r="C6002" s="4">
        <v>4.3317324502228001</v>
      </c>
    </row>
    <row r="6003" spans="1:3" x14ac:dyDescent="0.25">
      <c r="A6003" s="3" t="s">
        <v>9178</v>
      </c>
      <c r="B6003" s="4">
        <v>1.54</v>
      </c>
      <c r="C6003" s="4">
        <v>1.09309171820189</v>
      </c>
    </row>
    <row r="6004" spans="1:3" x14ac:dyDescent="0.25">
      <c r="A6004" s="3" t="s">
        <v>4087</v>
      </c>
      <c r="B6004" s="4">
        <v>7.07</v>
      </c>
      <c r="C6004" s="4">
        <v>2.1962784032696998</v>
      </c>
    </row>
    <row r="6005" spans="1:3" x14ac:dyDescent="0.25">
      <c r="A6005" s="3" t="s">
        <v>360</v>
      </c>
      <c r="B6005" s="4">
        <v>59.86</v>
      </c>
      <c r="C6005" s="4">
        <v>13.7754821754937</v>
      </c>
    </row>
    <row r="6006" spans="1:3" x14ac:dyDescent="0.25">
      <c r="A6006" s="3" t="s">
        <v>5750</v>
      </c>
      <c r="B6006" s="4">
        <v>4.5999999999999996</v>
      </c>
      <c r="C6006" s="4">
        <v>1.52070890475361</v>
      </c>
    </row>
    <row r="6007" spans="1:3" x14ac:dyDescent="0.25">
      <c r="A6007" s="3" t="s">
        <v>4959</v>
      </c>
      <c r="B6007" s="4">
        <v>5.61</v>
      </c>
      <c r="C6007" s="4">
        <v>2.9888999109213601</v>
      </c>
    </row>
    <row r="6008" spans="1:3" x14ac:dyDescent="0.25">
      <c r="A6008" s="3" t="s">
        <v>3778</v>
      </c>
      <c r="B6008" s="4">
        <v>7.75</v>
      </c>
      <c r="C6008" s="4">
        <v>3.1531916755849601</v>
      </c>
    </row>
    <row r="6009" spans="1:3" x14ac:dyDescent="0.25">
      <c r="A6009" s="3" t="s">
        <v>554</v>
      </c>
      <c r="B6009" s="4">
        <v>41.89</v>
      </c>
      <c r="C6009" s="4">
        <v>12.201523627855201</v>
      </c>
    </row>
    <row r="6010" spans="1:3" x14ac:dyDescent="0.25">
      <c r="A6010" s="3" t="s">
        <v>7155</v>
      </c>
      <c r="B6010" s="4">
        <v>3.15</v>
      </c>
      <c r="C6010" s="4">
        <v>2.8915260432843701</v>
      </c>
    </row>
    <row r="6011" spans="1:3" x14ac:dyDescent="0.25">
      <c r="A6011" s="3" t="s">
        <v>7490</v>
      </c>
      <c r="B6011" s="4">
        <v>2.86</v>
      </c>
      <c r="C6011" s="4">
        <v>2.1914003036349499</v>
      </c>
    </row>
    <row r="6012" spans="1:3" x14ac:dyDescent="0.25">
      <c r="A6012" s="3" t="s">
        <v>17</v>
      </c>
      <c r="B6012" s="4">
        <v>568.9</v>
      </c>
      <c r="C6012" s="4">
        <v>72.000760204666506</v>
      </c>
    </row>
    <row r="6013" spans="1:3" x14ac:dyDescent="0.25">
      <c r="A6013" s="3" t="s">
        <v>2468</v>
      </c>
      <c r="B6013" s="4">
        <v>11.75</v>
      </c>
      <c r="C6013" s="4">
        <v>10.353630764122601</v>
      </c>
    </row>
    <row r="6014" spans="1:3" x14ac:dyDescent="0.25">
      <c r="A6014" s="3" t="s">
        <v>8479</v>
      </c>
      <c r="B6014" s="4">
        <v>2.09</v>
      </c>
      <c r="C6014" s="4">
        <v>1.85987123986489</v>
      </c>
    </row>
    <row r="6015" spans="1:3" x14ac:dyDescent="0.25">
      <c r="A6015" s="3" t="s">
        <v>9099</v>
      </c>
      <c r="B6015" s="4">
        <v>1.6</v>
      </c>
      <c r="C6015" s="4">
        <v>1.09602187202848</v>
      </c>
    </row>
    <row r="6016" spans="1:3" x14ac:dyDescent="0.25">
      <c r="A6016" s="3" t="s">
        <v>8592</v>
      </c>
      <c r="B6016" s="4">
        <v>1.97</v>
      </c>
      <c r="C6016" s="4">
        <v>1.61235646157205</v>
      </c>
    </row>
    <row r="6017" spans="1:3" x14ac:dyDescent="0.25">
      <c r="A6017" s="3" t="s">
        <v>4705</v>
      </c>
      <c r="B6017" s="4">
        <v>6</v>
      </c>
      <c r="C6017" s="4">
        <v>3.1989408162059298</v>
      </c>
    </row>
    <row r="6018" spans="1:3" x14ac:dyDescent="0.25">
      <c r="A6018" s="3" t="s">
        <v>1215</v>
      </c>
      <c r="B6018" s="4">
        <v>21.07</v>
      </c>
      <c r="C6018" s="4">
        <v>12.696325788684801</v>
      </c>
    </row>
    <row r="6019" spans="1:3" x14ac:dyDescent="0.25">
      <c r="A6019" s="3" t="s">
        <v>5710</v>
      </c>
      <c r="B6019" s="4">
        <v>4.66</v>
      </c>
      <c r="C6019" s="4">
        <v>2.1960424272516899</v>
      </c>
    </row>
    <row r="6020" spans="1:3" x14ac:dyDescent="0.25">
      <c r="A6020" s="3" t="s">
        <v>3496</v>
      </c>
      <c r="B6020" s="4">
        <v>8.36</v>
      </c>
      <c r="C6020" s="4">
        <v>17.127290973889199</v>
      </c>
    </row>
    <row r="6021" spans="1:3" x14ac:dyDescent="0.25">
      <c r="A6021" s="3" t="s">
        <v>1751</v>
      </c>
      <c r="B6021" s="4">
        <v>15.72</v>
      </c>
      <c r="C6021" s="4">
        <v>9.0285537548159205</v>
      </c>
    </row>
    <row r="6022" spans="1:3" x14ac:dyDescent="0.25">
      <c r="A6022" s="3" t="s">
        <v>8577</v>
      </c>
      <c r="B6022" s="4">
        <v>1.99</v>
      </c>
      <c r="C6022" s="4">
        <v>1.9625939269828401</v>
      </c>
    </row>
    <row r="6023" spans="1:3" x14ac:dyDescent="0.25">
      <c r="A6023" s="3" t="s">
        <v>3563</v>
      </c>
      <c r="B6023" s="4">
        <v>8.1999999999999993</v>
      </c>
      <c r="C6023" s="4">
        <v>4.0228873339339497</v>
      </c>
    </row>
    <row r="6024" spans="1:3" x14ac:dyDescent="0.25">
      <c r="A6024" s="3" t="s">
        <v>1756</v>
      </c>
      <c r="B6024" s="4">
        <v>15.68</v>
      </c>
      <c r="C6024" s="4">
        <v>7.5893835518469999</v>
      </c>
    </row>
    <row r="6025" spans="1:3" x14ac:dyDescent="0.25">
      <c r="A6025" s="3" t="s">
        <v>7005</v>
      </c>
      <c r="B6025" s="4">
        <v>3.28</v>
      </c>
      <c r="C6025" s="4">
        <v>2.06043816555911</v>
      </c>
    </row>
    <row r="6026" spans="1:3" x14ac:dyDescent="0.25">
      <c r="A6026" s="3" t="s">
        <v>6815</v>
      </c>
      <c r="B6026" s="4">
        <v>3.44</v>
      </c>
      <c r="C6026" s="4">
        <v>2.96727901538714</v>
      </c>
    </row>
    <row r="6027" spans="1:3" x14ac:dyDescent="0.25">
      <c r="A6027" s="3" t="s">
        <v>5667</v>
      </c>
      <c r="B6027" s="4">
        <v>4.7</v>
      </c>
      <c r="C6027" s="4">
        <v>8.6379863838065596</v>
      </c>
    </row>
    <row r="6028" spans="1:3" x14ac:dyDescent="0.25">
      <c r="A6028" s="3" t="s">
        <v>3368</v>
      </c>
      <c r="B6028" s="4">
        <v>8.65</v>
      </c>
      <c r="C6028" s="4">
        <v>4.0878481867292402</v>
      </c>
    </row>
    <row r="6029" spans="1:3" x14ac:dyDescent="0.25">
      <c r="A6029" s="3" t="s">
        <v>8468</v>
      </c>
      <c r="B6029" s="4">
        <v>2.09</v>
      </c>
      <c r="C6029" s="4">
        <v>1.43067746447889</v>
      </c>
    </row>
    <row r="6030" spans="1:3" x14ac:dyDescent="0.25">
      <c r="A6030" s="3" t="s">
        <v>5594</v>
      </c>
      <c r="B6030" s="4">
        <v>4.7699999999999996</v>
      </c>
      <c r="C6030" s="4">
        <v>4.6110756155293702</v>
      </c>
    </row>
    <row r="6031" spans="1:3" x14ac:dyDescent="0.25">
      <c r="A6031" s="3" t="s">
        <v>6012</v>
      </c>
      <c r="B6031" s="4">
        <v>4.2699999999999996</v>
      </c>
      <c r="C6031" s="4">
        <v>2.2469256455661899</v>
      </c>
    </row>
    <row r="6032" spans="1:3" x14ac:dyDescent="0.25">
      <c r="A6032" s="3" t="s">
        <v>7829</v>
      </c>
      <c r="B6032" s="4">
        <v>2.59</v>
      </c>
      <c r="C6032" s="4">
        <v>2.0776063291459899</v>
      </c>
    </row>
    <row r="6033" spans="1:3" x14ac:dyDescent="0.25">
      <c r="A6033" s="3" t="s">
        <v>2053</v>
      </c>
      <c r="B6033" s="4">
        <v>13.84</v>
      </c>
      <c r="C6033" s="4">
        <v>11.6089309782132</v>
      </c>
    </row>
    <row r="6034" spans="1:3" x14ac:dyDescent="0.25">
      <c r="A6034" s="3" t="s">
        <v>5164</v>
      </c>
      <c r="B6034" s="4">
        <v>5.3</v>
      </c>
      <c r="C6034" s="4">
        <v>3.7077727990173601</v>
      </c>
    </row>
    <row r="6035" spans="1:3" x14ac:dyDescent="0.25">
      <c r="A6035" s="3" t="s">
        <v>9369</v>
      </c>
      <c r="B6035" s="4">
        <v>1.39</v>
      </c>
      <c r="C6035" s="4">
        <v>1.60280084402408</v>
      </c>
    </row>
    <row r="6036" spans="1:3" x14ac:dyDescent="0.25">
      <c r="A6036" s="3" t="s">
        <v>1223</v>
      </c>
      <c r="B6036" s="4">
        <v>20.97</v>
      </c>
      <c r="C6036" s="4">
        <v>10.5979797315994</v>
      </c>
    </row>
    <row r="6037" spans="1:3" x14ac:dyDescent="0.25">
      <c r="A6037" s="3" t="s">
        <v>9419</v>
      </c>
      <c r="B6037" s="4">
        <v>1.35</v>
      </c>
      <c r="C6037" s="4">
        <v>1.25951361716767</v>
      </c>
    </row>
    <row r="6038" spans="1:3" x14ac:dyDescent="0.25">
      <c r="A6038" s="3" t="s">
        <v>8535</v>
      </c>
      <c r="B6038" s="4">
        <v>2.02</v>
      </c>
      <c r="C6038" s="4">
        <v>1.8539317952405701</v>
      </c>
    </row>
    <row r="6039" spans="1:3" x14ac:dyDescent="0.25">
      <c r="A6039" s="3" t="s">
        <v>5094</v>
      </c>
      <c r="B6039" s="4">
        <v>5.41</v>
      </c>
      <c r="C6039" s="4">
        <v>4.27407264353036</v>
      </c>
    </row>
    <row r="6040" spans="1:3" x14ac:dyDescent="0.25">
      <c r="A6040" s="3" t="s">
        <v>7343</v>
      </c>
      <c r="B6040" s="4">
        <v>2.99</v>
      </c>
      <c r="C6040" s="4">
        <v>1.74887022418338</v>
      </c>
    </row>
    <row r="6041" spans="1:3" x14ac:dyDescent="0.25">
      <c r="A6041" s="3" t="s">
        <v>6049</v>
      </c>
      <c r="B6041" s="4">
        <v>4.2300000000000004</v>
      </c>
      <c r="C6041" s="4">
        <v>2.80799669962258</v>
      </c>
    </row>
    <row r="6042" spans="1:3" x14ac:dyDescent="0.25">
      <c r="A6042" s="3" t="s">
        <v>489</v>
      </c>
      <c r="B6042" s="4">
        <v>46.51</v>
      </c>
      <c r="C6042" s="4">
        <v>7.3424636054482404</v>
      </c>
    </row>
    <row r="6043" spans="1:3" x14ac:dyDescent="0.25">
      <c r="A6043" s="3" t="s">
        <v>5726</v>
      </c>
      <c r="B6043" s="4">
        <v>4.63</v>
      </c>
      <c r="C6043" s="4">
        <v>2.19102100368602</v>
      </c>
    </row>
    <row r="6044" spans="1:3" x14ac:dyDescent="0.25">
      <c r="A6044" s="3" t="s">
        <v>9714</v>
      </c>
      <c r="B6044" s="4">
        <v>1.07</v>
      </c>
      <c r="C6044" s="4">
        <v>3.3911448589684698</v>
      </c>
    </row>
    <row r="6045" spans="1:3" x14ac:dyDescent="0.25">
      <c r="A6045" s="3" t="s">
        <v>2474</v>
      </c>
      <c r="B6045" s="4">
        <v>11.74</v>
      </c>
      <c r="C6045" s="4">
        <v>4.0262262194088301</v>
      </c>
    </row>
    <row r="6046" spans="1:3" x14ac:dyDescent="0.25">
      <c r="A6046" s="3" t="s">
        <v>8222</v>
      </c>
      <c r="B6046" s="4">
        <v>2.2799999999999998</v>
      </c>
      <c r="C6046" s="4">
        <v>1.4907355472096899</v>
      </c>
    </row>
    <row r="6047" spans="1:3" x14ac:dyDescent="0.25">
      <c r="A6047" s="3" t="s">
        <v>9448</v>
      </c>
      <c r="B6047" s="4">
        <v>1.32</v>
      </c>
      <c r="C6047" s="4">
        <v>3.03009333091422</v>
      </c>
    </row>
    <row r="6048" spans="1:3" x14ac:dyDescent="0.25">
      <c r="A6048" s="3" t="s">
        <v>6395</v>
      </c>
      <c r="B6048" s="4">
        <v>3.86</v>
      </c>
      <c r="C6048" s="4">
        <v>4.3508464968229204</v>
      </c>
    </row>
    <row r="6049" spans="1:3" x14ac:dyDescent="0.25">
      <c r="A6049" s="3" t="s">
        <v>4251</v>
      </c>
      <c r="B6049" s="4">
        <v>6.77</v>
      </c>
      <c r="C6049" s="4">
        <v>9.4361182906848207</v>
      </c>
    </row>
    <row r="6050" spans="1:3" x14ac:dyDescent="0.25">
      <c r="A6050" s="3" t="s">
        <v>3845</v>
      </c>
      <c r="B6050" s="4">
        <v>7.59</v>
      </c>
      <c r="C6050" s="4">
        <v>7.97159531036906</v>
      </c>
    </row>
    <row r="6051" spans="1:3" x14ac:dyDescent="0.25">
      <c r="A6051" s="3" t="s">
        <v>7557</v>
      </c>
      <c r="B6051" s="4">
        <v>2.8</v>
      </c>
      <c r="C6051" s="4">
        <v>3.3826216124081001</v>
      </c>
    </row>
    <row r="6052" spans="1:3" x14ac:dyDescent="0.25">
      <c r="A6052" s="3" t="s">
        <v>9009</v>
      </c>
      <c r="B6052" s="4">
        <v>1.68</v>
      </c>
      <c r="C6052" s="4">
        <v>1.22665923940802</v>
      </c>
    </row>
    <row r="6053" spans="1:3" x14ac:dyDescent="0.25">
      <c r="A6053" s="3" t="s">
        <v>3186</v>
      </c>
      <c r="B6053" s="4">
        <v>9.1300000000000008</v>
      </c>
      <c r="C6053" s="4">
        <v>5.9849681483330102</v>
      </c>
    </row>
    <row r="6054" spans="1:3" x14ac:dyDescent="0.25">
      <c r="A6054" s="3" t="s">
        <v>2936</v>
      </c>
      <c r="B6054" s="4">
        <v>9.89</v>
      </c>
      <c r="C6054" s="4">
        <v>1.64194719823591</v>
      </c>
    </row>
    <row r="6055" spans="1:3" x14ac:dyDescent="0.25">
      <c r="A6055" s="3" t="s">
        <v>2757</v>
      </c>
      <c r="B6055" s="4">
        <v>10.52</v>
      </c>
      <c r="C6055" s="4">
        <v>4.5072665435095596</v>
      </c>
    </row>
    <row r="6056" spans="1:3" x14ac:dyDescent="0.25">
      <c r="A6056" s="3" t="s">
        <v>5525</v>
      </c>
      <c r="B6056" s="4">
        <v>4.8499999999999996</v>
      </c>
      <c r="C6056" s="4">
        <v>4.73522991054576</v>
      </c>
    </row>
    <row r="6057" spans="1:3" x14ac:dyDescent="0.25">
      <c r="A6057" s="3" t="s">
        <v>8716</v>
      </c>
      <c r="B6057" s="4">
        <v>1.89</v>
      </c>
      <c r="C6057" s="4">
        <v>2.7750975828778901</v>
      </c>
    </row>
    <row r="6058" spans="1:3" x14ac:dyDescent="0.25">
      <c r="A6058" s="3" t="s">
        <v>7494</v>
      </c>
      <c r="B6058" s="4">
        <v>2.86</v>
      </c>
      <c r="C6058" s="4">
        <v>1.7745826066124399</v>
      </c>
    </row>
    <row r="6059" spans="1:3" x14ac:dyDescent="0.25">
      <c r="A6059" s="3" t="s">
        <v>643</v>
      </c>
      <c r="B6059" s="4">
        <v>36.479999999999997</v>
      </c>
      <c r="C6059" s="4">
        <v>25.3266242698542</v>
      </c>
    </row>
    <row r="6060" spans="1:3" x14ac:dyDescent="0.25">
      <c r="A6060" s="3" t="s">
        <v>5483</v>
      </c>
      <c r="B6060" s="4">
        <v>4.91</v>
      </c>
      <c r="C6060" s="4">
        <v>7.7393897844600001</v>
      </c>
    </row>
    <row r="6061" spans="1:3" x14ac:dyDescent="0.25">
      <c r="A6061" s="3" t="s">
        <v>3931</v>
      </c>
      <c r="B6061" s="4">
        <v>7.38</v>
      </c>
      <c r="C6061" s="4">
        <v>9.3408028649988406</v>
      </c>
    </row>
    <row r="6062" spans="1:3" x14ac:dyDescent="0.25">
      <c r="A6062" s="3" t="s">
        <v>9337</v>
      </c>
      <c r="B6062" s="4">
        <v>1.42</v>
      </c>
      <c r="C6062" s="4">
        <v>2.0949935496849998</v>
      </c>
    </row>
    <row r="6063" spans="1:3" x14ac:dyDescent="0.25">
      <c r="A6063" s="3" t="s">
        <v>8301</v>
      </c>
      <c r="B6063" s="4">
        <v>2.2200000000000002</v>
      </c>
      <c r="C6063" s="4">
        <v>2.54041600539664</v>
      </c>
    </row>
    <row r="6064" spans="1:3" x14ac:dyDescent="0.25">
      <c r="A6064" s="3" t="s">
        <v>7314</v>
      </c>
      <c r="B6064" s="4">
        <v>3.01</v>
      </c>
      <c r="C6064" s="4">
        <v>2.4618232624980099</v>
      </c>
    </row>
    <row r="6065" spans="1:3" x14ac:dyDescent="0.25">
      <c r="A6065" s="3" t="s">
        <v>9203</v>
      </c>
      <c r="B6065" s="4">
        <v>1.52</v>
      </c>
      <c r="C6065" s="4">
        <v>1.20274845428556</v>
      </c>
    </row>
    <row r="6066" spans="1:3" x14ac:dyDescent="0.25">
      <c r="A6066" s="3" t="s">
        <v>9097</v>
      </c>
      <c r="B6066" s="4">
        <v>1.6</v>
      </c>
      <c r="C6066" s="4">
        <v>1.44410025016524</v>
      </c>
    </row>
    <row r="6067" spans="1:3" x14ac:dyDescent="0.25">
      <c r="A6067" s="3" t="s">
        <v>6882</v>
      </c>
      <c r="B6067" s="4">
        <v>3.38</v>
      </c>
      <c r="C6067" s="4">
        <v>2.31375713555851</v>
      </c>
    </row>
    <row r="6068" spans="1:3" x14ac:dyDescent="0.25">
      <c r="A6068" s="3" t="s">
        <v>3913</v>
      </c>
      <c r="B6068" s="4">
        <v>7.43</v>
      </c>
      <c r="C6068" s="4">
        <v>3.41277720320406</v>
      </c>
    </row>
    <row r="6069" spans="1:3" x14ac:dyDescent="0.25">
      <c r="A6069" s="3" t="s">
        <v>8453</v>
      </c>
      <c r="B6069" s="4">
        <v>2.1</v>
      </c>
      <c r="C6069" s="4">
        <v>1.2263704396722599</v>
      </c>
    </row>
    <row r="6070" spans="1:3" x14ac:dyDescent="0.25">
      <c r="A6070" s="3" t="s">
        <v>2505</v>
      </c>
      <c r="B6070" s="4">
        <v>11.59</v>
      </c>
      <c r="C6070" s="4">
        <v>9.2844926992385499</v>
      </c>
    </row>
    <row r="6071" spans="1:3" x14ac:dyDescent="0.25">
      <c r="A6071" s="3" t="s">
        <v>4300</v>
      </c>
      <c r="B6071" s="4">
        <v>6.69</v>
      </c>
      <c r="C6071" s="4">
        <v>5.4901013761318396</v>
      </c>
    </row>
    <row r="6072" spans="1:3" x14ac:dyDescent="0.25">
      <c r="A6072" s="3" t="s">
        <v>4381</v>
      </c>
      <c r="B6072" s="4">
        <v>6.56</v>
      </c>
      <c r="C6072" s="4">
        <v>3.7405631403989199</v>
      </c>
    </row>
    <row r="6073" spans="1:3" x14ac:dyDescent="0.25">
      <c r="A6073" s="3" t="s">
        <v>3716</v>
      </c>
      <c r="B6073" s="4">
        <v>7.89</v>
      </c>
      <c r="C6073" s="4">
        <v>6.4045785348786799</v>
      </c>
    </row>
    <row r="6074" spans="1:3" x14ac:dyDescent="0.25">
      <c r="A6074" s="3" t="s">
        <v>1733</v>
      </c>
      <c r="B6074" s="4">
        <v>15.85</v>
      </c>
      <c r="C6074" s="4">
        <v>3.2905951549302399</v>
      </c>
    </row>
    <row r="6075" spans="1:3" x14ac:dyDescent="0.25">
      <c r="A6075" s="3" t="s">
        <v>5268</v>
      </c>
      <c r="B6075" s="4">
        <v>5.17</v>
      </c>
      <c r="C6075" s="4">
        <v>3.8635973329187299</v>
      </c>
    </row>
    <row r="6076" spans="1:3" x14ac:dyDescent="0.25">
      <c r="A6076" s="3" t="s">
        <v>1341</v>
      </c>
      <c r="B6076" s="4">
        <v>19.690000000000001</v>
      </c>
      <c r="C6076" s="4">
        <v>7.1275620295783</v>
      </c>
    </row>
    <row r="6077" spans="1:3" x14ac:dyDescent="0.25">
      <c r="A6077" s="3" t="s">
        <v>5593</v>
      </c>
      <c r="B6077" s="4">
        <v>4.7699999999999996</v>
      </c>
      <c r="C6077" s="4">
        <v>2.4287980982007902</v>
      </c>
    </row>
    <row r="6078" spans="1:3" x14ac:dyDescent="0.25">
      <c r="A6078" s="3" t="s">
        <v>2798</v>
      </c>
      <c r="B6078" s="4">
        <v>10.37</v>
      </c>
      <c r="C6078" s="4">
        <v>9.6195101702397103</v>
      </c>
    </row>
    <row r="6079" spans="1:3" x14ac:dyDescent="0.25">
      <c r="A6079" s="3" t="s">
        <v>7546</v>
      </c>
      <c r="B6079" s="4">
        <v>2.81</v>
      </c>
      <c r="C6079" s="4">
        <v>2.6573568388258999</v>
      </c>
    </row>
    <row r="6080" spans="1:3" x14ac:dyDescent="0.25">
      <c r="A6080" s="3" t="s">
        <v>4510</v>
      </c>
      <c r="B6080" s="4">
        <v>6.3</v>
      </c>
      <c r="C6080" s="4">
        <v>2.8765466084516702</v>
      </c>
    </row>
    <row r="6081" spans="1:3" x14ac:dyDescent="0.25">
      <c r="A6081" s="3" t="s">
        <v>7791</v>
      </c>
      <c r="B6081" s="4">
        <v>2.62</v>
      </c>
      <c r="C6081" s="4">
        <v>1.8269653428750701</v>
      </c>
    </row>
    <row r="6082" spans="1:3" x14ac:dyDescent="0.25">
      <c r="A6082" s="3" t="s">
        <v>9770</v>
      </c>
      <c r="B6082" s="4">
        <v>1.01</v>
      </c>
      <c r="C6082" s="4">
        <v>2.3018034094771598</v>
      </c>
    </row>
    <row r="6083" spans="1:3" x14ac:dyDescent="0.25">
      <c r="A6083" s="3" t="s">
        <v>6499</v>
      </c>
      <c r="B6083" s="4">
        <v>3.75</v>
      </c>
      <c r="C6083" s="4">
        <v>3.1677732686485598</v>
      </c>
    </row>
    <row r="6084" spans="1:3" x14ac:dyDescent="0.25">
      <c r="A6084" s="3" t="s">
        <v>2930</v>
      </c>
      <c r="B6084" s="4">
        <v>9.92</v>
      </c>
      <c r="C6084" s="4">
        <v>11.2489723331677</v>
      </c>
    </row>
    <row r="6085" spans="1:3" x14ac:dyDescent="0.25">
      <c r="A6085" s="3" t="s">
        <v>2143</v>
      </c>
      <c r="B6085" s="4">
        <v>13.38</v>
      </c>
      <c r="C6085" s="4">
        <v>11.1142243933794</v>
      </c>
    </row>
    <row r="6086" spans="1:3" x14ac:dyDescent="0.25">
      <c r="A6086" s="3" t="s">
        <v>8306</v>
      </c>
      <c r="B6086" s="4">
        <v>2.21</v>
      </c>
      <c r="C6086" s="4">
        <v>1.5310067412897199</v>
      </c>
    </row>
    <row r="6087" spans="1:3" x14ac:dyDescent="0.25">
      <c r="A6087" s="3" t="s">
        <v>7273</v>
      </c>
      <c r="B6087" s="4">
        <v>3.05</v>
      </c>
      <c r="C6087" s="4">
        <v>4.5589732953058304</v>
      </c>
    </row>
    <row r="6088" spans="1:3" x14ac:dyDescent="0.25">
      <c r="A6088" s="3" t="s">
        <v>4563</v>
      </c>
      <c r="B6088" s="4">
        <v>6.2</v>
      </c>
      <c r="C6088" s="4">
        <v>7.93103165281551</v>
      </c>
    </row>
    <row r="6089" spans="1:3" x14ac:dyDescent="0.25">
      <c r="A6089" s="3" t="s">
        <v>3903</v>
      </c>
      <c r="B6089" s="4">
        <v>7.45</v>
      </c>
      <c r="C6089" s="4">
        <v>4.3861629368314201</v>
      </c>
    </row>
    <row r="6090" spans="1:3" x14ac:dyDescent="0.25">
      <c r="A6090" s="3" t="s">
        <v>7394</v>
      </c>
      <c r="B6090" s="4">
        <v>2.95</v>
      </c>
      <c r="C6090" s="4">
        <v>1.3575975854611999</v>
      </c>
    </row>
    <row r="6091" spans="1:3" x14ac:dyDescent="0.25">
      <c r="A6091" s="3" t="s">
        <v>9433</v>
      </c>
      <c r="B6091" s="4">
        <v>1.33</v>
      </c>
      <c r="C6091" s="4">
        <v>3.5298238133328401</v>
      </c>
    </row>
    <row r="6092" spans="1:3" x14ac:dyDescent="0.25">
      <c r="A6092" s="3" t="s">
        <v>1172</v>
      </c>
      <c r="B6092" s="4">
        <v>21.66</v>
      </c>
      <c r="C6092" s="4">
        <v>20.3048728697323</v>
      </c>
    </row>
    <row r="6093" spans="1:3" x14ac:dyDescent="0.25">
      <c r="A6093" s="3" t="s">
        <v>4730</v>
      </c>
      <c r="B6093" s="4">
        <v>5.96</v>
      </c>
      <c r="C6093" s="4">
        <v>9.1441620902684804</v>
      </c>
    </row>
    <row r="6094" spans="1:3" x14ac:dyDescent="0.25">
      <c r="A6094" s="3" t="s">
        <v>4311</v>
      </c>
      <c r="B6094" s="4">
        <v>6.68</v>
      </c>
      <c r="C6094" s="4">
        <v>3.5091212928997901</v>
      </c>
    </row>
    <row r="6095" spans="1:3" x14ac:dyDescent="0.25">
      <c r="A6095" s="3" t="s">
        <v>7702</v>
      </c>
      <c r="B6095" s="4">
        <v>2.71</v>
      </c>
      <c r="C6095" s="4">
        <v>1.58519515725002</v>
      </c>
    </row>
    <row r="6096" spans="1:3" x14ac:dyDescent="0.25">
      <c r="A6096" s="3" t="s">
        <v>5546</v>
      </c>
      <c r="B6096" s="4">
        <v>4.83</v>
      </c>
      <c r="C6096" s="4">
        <v>3.5278047757575299</v>
      </c>
    </row>
    <row r="6097" spans="1:3" x14ac:dyDescent="0.25">
      <c r="A6097" s="3" t="s">
        <v>5954</v>
      </c>
      <c r="B6097" s="4">
        <v>4.33</v>
      </c>
      <c r="C6097" s="4">
        <v>1.83852911831925</v>
      </c>
    </row>
    <row r="6098" spans="1:3" x14ac:dyDescent="0.25">
      <c r="A6098" s="3" t="s">
        <v>1723</v>
      </c>
      <c r="B6098" s="4">
        <v>15.96</v>
      </c>
      <c r="C6098" s="4">
        <v>9.4636276052207506</v>
      </c>
    </row>
    <row r="6099" spans="1:3" x14ac:dyDescent="0.25">
      <c r="A6099" s="3" t="s">
        <v>6687</v>
      </c>
      <c r="B6099" s="4">
        <v>3.57</v>
      </c>
      <c r="C6099" s="4">
        <v>14.3963447008035</v>
      </c>
    </row>
    <row r="6100" spans="1:3" x14ac:dyDescent="0.25">
      <c r="A6100" s="3" t="s">
        <v>4831</v>
      </c>
      <c r="B6100" s="4">
        <v>5.79</v>
      </c>
      <c r="C6100" s="4">
        <v>4.0597224075822096</v>
      </c>
    </row>
    <row r="6101" spans="1:3" x14ac:dyDescent="0.25">
      <c r="A6101" s="3" t="s">
        <v>3613</v>
      </c>
      <c r="B6101" s="4">
        <v>8.09</v>
      </c>
      <c r="C6101" s="4">
        <v>2.3355550517014398</v>
      </c>
    </row>
    <row r="6102" spans="1:3" x14ac:dyDescent="0.25">
      <c r="A6102" s="3" t="s">
        <v>6306</v>
      </c>
      <c r="B6102" s="4">
        <v>3.94</v>
      </c>
      <c r="C6102" s="4">
        <v>4.5310742927006196</v>
      </c>
    </row>
    <row r="6103" spans="1:3" x14ac:dyDescent="0.25">
      <c r="A6103" s="3" t="s">
        <v>2300</v>
      </c>
      <c r="B6103" s="4">
        <v>12.56</v>
      </c>
      <c r="C6103" s="4">
        <v>8.8201371201359393</v>
      </c>
    </row>
    <row r="6104" spans="1:3" x14ac:dyDescent="0.25">
      <c r="A6104" s="3" t="s">
        <v>670</v>
      </c>
      <c r="B6104" s="4">
        <v>35.39</v>
      </c>
      <c r="C6104" s="4">
        <v>25.4583436675677</v>
      </c>
    </row>
    <row r="6105" spans="1:3" x14ac:dyDescent="0.25">
      <c r="A6105" s="3" t="s">
        <v>6816</v>
      </c>
      <c r="B6105" s="4">
        <v>3.44</v>
      </c>
      <c r="C6105" s="4">
        <v>4.5734851087986899</v>
      </c>
    </row>
    <row r="6106" spans="1:3" x14ac:dyDescent="0.25">
      <c r="A6106" s="3" t="s">
        <v>4018</v>
      </c>
      <c r="B6106" s="4">
        <v>7.19</v>
      </c>
      <c r="C6106" s="4">
        <v>2.6777684090887299</v>
      </c>
    </row>
    <row r="6107" spans="1:3" x14ac:dyDescent="0.25">
      <c r="A6107" s="3" t="s">
        <v>5485</v>
      </c>
      <c r="B6107" s="4">
        <v>4.91</v>
      </c>
      <c r="C6107" s="4">
        <v>2.86478391933026</v>
      </c>
    </row>
    <row r="6108" spans="1:3" x14ac:dyDescent="0.25">
      <c r="A6108" s="3" t="s">
        <v>4543</v>
      </c>
      <c r="B6108" s="4">
        <v>6.25</v>
      </c>
      <c r="C6108" s="4">
        <v>10.5624364492953</v>
      </c>
    </row>
    <row r="6109" spans="1:3" x14ac:dyDescent="0.25">
      <c r="A6109" s="3" t="s">
        <v>8773</v>
      </c>
      <c r="B6109" s="4">
        <v>1.84</v>
      </c>
      <c r="C6109" s="4">
        <v>1.4519609814735801</v>
      </c>
    </row>
    <row r="6110" spans="1:3" x14ac:dyDescent="0.25">
      <c r="A6110" s="3" t="s">
        <v>7023</v>
      </c>
      <c r="B6110" s="4">
        <v>3.26</v>
      </c>
      <c r="C6110" s="4">
        <v>2.2219875151200399</v>
      </c>
    </row>
    <row r="6111" spans="1:3" x14ac:dyDescent="0.25">
      <c r="A6111" s="3" t="s">
        <v>6753</v>
      </c>
      <c r="B6111" s="4">
        <v>3.5</v>
      </c>
      <c r="C6111" s="4">
        <v>3.63980203277867</v>
      </c>
    </row>
    <row r="6112" spans="1:3" x14ac:dyDescent="0.25">
      <c r="A6112" s="3" t="s">
        <v>5462</v>
      </c>
      <c r="B6112" s="4">
        <v>4.93</v>
      </c>
      <c r="C6112" s="4">
        <v>5.3386832099370798</v>
      </c>
    </row>
    <row r="6113" spans="1:3" x14ac:dyDescent="0.25">
      <c r="A6113" s="3" t="s">
        <v>5481</v>
      </c>
      <c r="B6113" s="4">
        <v>4.91</v>
      </c>
      <c r="C6113" s="4">
        <v>3.2494409084476801</v>
      </c>
    </row>
    <row r="6114" spans="1:3" x14ac:dyDescent="0.25">
      <c r="A6114" s="3" t="s">
        <v>1794</v>
      </c>
      <c r="B6114" s="4">
        <v>15.37</v>
      </c>
      <c r="C6114" s="4">
        <v>32.496559859318502</v>
      </c>
    </row>
    <row r="6115" spans="1:3" x14ac:dyDescent="0.25">
      <c r="A6115" s="3" t="s">
        <v>6660</v>
      </c>
      <c r="B6115" s="4">
        <v>3.59</v>
      </c>
      <c r="C6115" s="4">
        <v>1.890205102213</v>
      </c>
    </row>
    <row r="6116" spans="1:3" x14ac:dyDescent="0.25">
      <c r="A6116" s="3" t="s">
        <v>8560</v>
      </c>
      <c r="B6116" s="4">
        <v>2</v>
      </c>
      <c r="C6116" s="4">
        <v>1.70714510576689</v>
      </c>
    </row>
    <row r="6117" spans="1:3" x14ac:dyDescent="0.25">
      <c r="A6117" s="3" t="s">
        <v>920</v>
      </c>
      <c r="B6117" s="4">
        <v>27.1</v>
      </c>
      <c r="C6117" s="4">
        <v>20.289099098026899</v>
      </c>
    </row>
    <row r="6118" spans="1:3" x14ac:dyDescent="0.25">
      <c r="A6118" s="3" t="s">
        <v>7994</v>
      </c>
      <c r="B6118" s="4">
        <v>2.4500000000000002</v>
      </c>
      <c r="C6118" s="4">
        <v>2.3876979772186302</v>
      </c>
    </row>
    <row r="6119" spans="1:3" x14ac:dyDescent="0.25">
      <c r="A6119" s="3" t="s">
        <v>4514</v>
      </c>
      <c r="B6119" s="4">
        <v>6.29</v>
      </c>
      <c r="C6119" s="4">
        <v>5.7906798875237699</v>
      </c>
    </row>
    <row r="6120" spans="1:3" x14ac:dyDescent="0.25">
      <c r="A6120" s="3" t="s">
        <v>8576</v>
      </c>
      <c r="B6120" s="4">
        <v>1.99</v>
      </c>
      <c r="C6120" s="4">
        <v>3.8821756358555901</v>
      </c>
    </row>
    <row r="6121" spans="1:3" x14ac:dyDescent="0.25">
      <c r="A6121" s="3" t="s">
        <v>4534</v>
      </c>
      <c r="B6121" s="4">
        <v>6.26</v>
      </c>
      <c r="C6121" s="4">
        <v>3.3747299338942498</v>
      </c>
    </row>
    <row r="6122" spans="1:3" x14ac:dyDescent="0.25">
      <c r="A6122" s="3" t="s">
        <v>9147</v>
      </c>
      <c r="B6122" s="4">
        <v>1.56</v>
      </c>
      <c r="C6122" s="4">
        <v>1.78122426192756</v>
      </c>
    </row>
    <row r="6123" spans="1:3" x14ac:dyDescent="0.25">
      <c r="A6123" s="3" t="s">
        <v>5280</v>
      </c>
      <c r="B6123" s="4">
        <v>5.16</v>
      </c>
      <c r="C6123" s="4">
        <v>3.81527449736511</v>
      </c>
    </row>
    <row r="6124" spans="1:3" x14ac:dyDescent="0.25">
      <c r="A6124" s="3" t="s">
        <v>610</v>
      </c>
      <c r="B6124" s="4">
        <v>38.19</v>
      </c>
      <c r="C6124" s="4">
        <v>19.288524734507199</v>
      </c>
    </row>
    <row r="6125" spans="1:3" x14ac:dyDescent="0.25">
      <c r="A6125" s="3" t="s">
        <v>403</v>
      </c>
      <c r="B6125" s="4">
        <v>54.84</v>
      </c>
      <c r="C6125" s="4">
        <v>12.740045827731301</v>
      </c>
    </row>
    <row r="6126" spans="1:3" x14ac:dyDescent="0.25">
      <c r="A6126" s="3" t="s">
        <v>8002</v>
      </c>
      <c r="B6126" s="4">
        <v>2.44</v>
      </c>
      <c r="C6126" s="4">
        <v>1.37959565371444</v>
      </c>
    </row>
    <row r="6127" spans="1:3" x14ac:dyDescent="0.25">
      <c r="A6127" s="3" t="s">
        <v>6721</v>
      </c>
      <c r="B6127" s="4">
        <v>3.53</v>
      </c>
      <c r="C6127" s="4">
        <v>5.3732177018119396</v>
      </c>
    </row>
    <row r="6128" spans="1:3" x14ac:dyDescent="0.25">
      <c r="A6128" s="3" t="s">
        <v>7160</v>
      </c>
      <c r="B6128" s="4">
        <v>3.14</v>
      </c>
      <c r="C6128" s="4">
        <v>3.1288438894267201</v>
      </c>
    </row>
    <row r="6129" spans="1:3" x14ac:dyDescent="0.25">
      <c r="A6129" s="3" t="s">
        <v>1481</v>
      </c>
      <c r="B6129" s="4">
        <v>17.95</v>
      </c>
      <c r="C6129" s="4">
        <v>15.9932263183707</v>
      </c>
    </row>
    <row r="6130" spans="1:3" x14ac:dyDescent="0.25">
      <c r="A6130" s="3" t="s">
        <v>8493</v>
      </c>
      <c r="B6130" s="4">
        <v>2.0699999999999998</v>
      </c>
      <c r="C6130" s="4">
        <v>1.7352399316912099</v>
      </c>
    </row>
    <row r="6131" spans="1:3" x14ac:dyDescent="0.25">
      <c r="A6131" s="3" t="s">
        <v>5824</v>
      </c>
      <c r="B6131" s="4">
        <v>4.49</v>
      </c>
      <c r="C6131" s="4">
        <v>3.6750469385147699</v>
      </c>
    </row>
    <row r="6132" spans="1:3" x14ac:dyDescent="0.25">
      <c r="A6132" s="3" t="s">
        <v>2179</v>
      </c>
      <c r="B6132" s="4">
        <v>13.22</v>
      </c>
      <c r="C6132" s="4">
        <v>15.204827140027501</v>
      </c>
    </row>
    <row r="6133" spans="1:3" x14ac:dyDescent="0.25">
      <c r="A6133" s="3" t="s">
        <v>8129</v>
      </c>
      <c r="B6133" s="4">
        <v>2.35</v>
      </c>
      <c r="C6133" s="4">
        <v>2.1964301924779601</v>
      </c>
    </row>
    <row r="6134" spans="1:3" x14ac:dyDescent="0.25">
      <c r="A6134" s="3" t="s">
        <v>2298</v>
      </c>
      <c r="B6134" s="4">
        <v>12.58</v>
      </c>
      <c r="C6134" s="4">
        <v>14.0291362380915</v>
      </c>
    </row>
    <row r="6135" spans="1:3" x14ac:dyDescent="0.25">
      <c r="A6135" s="3" t="s">
        <v>7474</v>
      </c>
      <c r="B6135" s="4">
        <v>2.88</v>
      </c>
      <c r="C6135" s="4">
        <v>2.82900735145286</v>
      </c>
    </row>
    <row r="6136" spans="1:3" x14ac:dyDescent="0.25">
      <c r="A6136" s="3" t="s">
        <v>4529</v>
      </c>
      <c r="B6136" s="4">
        <v>6.27</v>
      </c>
      <c r="C6136" s="4">
        <v>1.1338184172077399</v>
      </c>
    </row>
    <row r="6137" spans="1:3" x14ac:dyDescent="0.25">
      <c r="A6137" s="3" t="s">
        <v>1187</v>
      </c>
      <c r="B6137" s="4">
        <v>21.39</v>
      </c>
      <c r="C6137" s="4">
        <v>23.2365589251709</v>
      </c>
    </row>
    <row r="6138" spans="1:3" x14ac:dyDescent="0.25">
      <c r="A6138" s="3" t="s">
        <v>3237</v>
      </c>
      <c r="B6138" s="4">
        <v>8.9700000000000006</v>
      </c>
      <c r="C6138" s="4">
        <v>4.2776698247384797</v>
      </c>
    </row>
    <row r="6139" spans="1:3" x14ac:dyDescent="0.25">
      <c r="A6139" s="3" t="s">
        <v>513</v>
      </c>
      <c r="B6139" s="4">
        <v>44.78</v>
      </c>
      <c r="C6139" s="4">
        <v>25.317392132131399</v>
      </c>
    </row>
    <row r="6140" spans="1:3" x14ac:dyDescent="0.25">
      <c r="A6140" s="3" t="s">
        <v>234</v>
      </c>
      <c r="B6140" s="4">
        <v>80.48</v>
      </c>
      <c r="C6140" s="4">
        <v>84.866227657145799</v>
      </c>
    </row>
    <row r="6141" spans="1:3" x14ac:dyDescent="0.25">
      <c r="A6141" s="3" t="s">
        <v>6273</v>
      </c>
      <c r="B6141" s="4">
        <v>3.98</v>
      </c>
      <c r="C6141" s="4">
        <v>5.5830528213147597</v>
      </c>
    </row>
    <row r="6142" spans="1:3" x14ac:dyDescent="0.25">
      <c r="A6142" s="3" t="s">
        <v>4731</v>
      </c>
      <c r="B6142" s="4">
        <v>5.95</v>
      </c>
      <c r="C6142" s="4">
        <v>3.7274728011022198</v>
      </c>
    </row>
    <row r="6143" spans="1:3" x14ac:dyDescent="0.25">
      <c r="A6143" s="3" t="s">
        <v>3889</v>
      </c>
      <c r="B6143" s="4">
        <v>7.47</v>
      </c>
      <c r="C6143" s="4">
        <v>4.7398101387326204</v>
      </c>
    </row>
    <row r="6144" spans="1:3" x14ac:dyDescent="0.25">
      <c r="A6144" s="3" t="s">
        <v>9536</v>
      </c>
      <c r="B6144" s="4">
        <v>1.24</v>
      </c>
      <c r="C6144" s="4">
        <v>1.10321951565912</v>
      </c>
    </row>
    <row r="6145" spans="1:3" x14ac:dyDescent="0.25">
      <c r="A6145" s="3" t="s">
        <v>369</v>
      </c>
      <c r="B6145" s="4">
        <v>58.7</v>
      </c>
      <c r="C6145" s="4">
        <v>54.989073181876599</v>
      </c>
    </row>
    <row r="6146" spans="1:3" x14ac:dyDescent="0.25">
      <c r="A6146" s="3" t="s">
        <v>5116</v>
      </c>
      <c r="B6146" s="4">
        <v>5.36</v>
      </c>
      <c r="C6146" s="4">
        <v>7.39485751764445</v>
      </c>
    </row>
    <row r="6147" spans="1:3" x14ac:dyDescent="0.25">
      <c r="A6147" s="3" t="s">
        <v>6870</v>
      </c>
      <c r="B6147" s="4">
        <v>3.39</v>
      </c>
      <c r="C6147" s="4">
        <v>1.9860075132274</v>
      </c>
    </row>
    <row r="6148" spans="1:3" x14ac:dyDescent="0.25">
      <c r="A6148" s="3" t="s">
        <v>9177</v>
      </c>
      <c r="B6148" s="4">
        <v>1.54</v>
      </c>
      <c r="C6148" s="4">
        <v>1.08187871749027</v>
      </c>
    </row>
    <row r="6149" spans="1:3" x14ac:dyDescent="0.25">
      <c r="A6149" s="3" t="s">
        <v>1591</v>
      </c>
      <c r="B6149" s="4">
        <v>17.079999999999998</v>
      </c>
      <c r="C6149" s="4">
        <v>18.325161082246701</v>
      </c>
    </row>
    <row r="6150" spans="1:3" x14ac:dyDescent="0.25">
      <c r="A6150" s="3" t="s">
        <v>2419</v>
      </c>
      <c r="B6150" s="4">
        <v>11.93</v>
      </c>
      <c r="C6150" s="4">
        <v>3.87830391476199</v>
      </c>
    </row>
    <row r="6151" spans="1:3" x14ac:dyDescent="0.25">
      <c r="A6151" s="3" t="s">
        <v>8967</v>
      </c>
      <c r="B6151" s="4">
        <v>1.71</v>
      </c>
      <c r="C6151" s="4">
        <v>1.80753598606695</v>
      </c>
    </row>
    <row r="6152" spans="1:3" x14ac:dyDescent="0.25">
      <c r="A6152" s="3" t="s">
        <v>4429</v>
      </c>
      <c r="B6152" s="4">
        <v>6.48</v>
      </c>
      <c r="C6152" s="4">
        <v>2.66837372840742</v>
      </c>
    </row>
    <row r="6153" spans="1:3" x14ac:dyDescent="0.25">
      <c r="A6153" s="3" t="s">
        <v>1803</v>
      </c>
      <c r="B6153" s="4">
        <v>15.3</v>
      </c>
      <c r="C6153" s="4">
        <v>4.5746377526439996</v>
      </c>
    </row>
    <row r="6154" spans="1:3" x14ac:dyDescent="0.25">
      <c r="A6154" s="3" t="s">
        <v>8237</v>
      </c>
      <c r="B6154" s="4">
        <v>2.27</v>
      </c>
      <c r="C6154" s="4">
        <v>1.95637321686734</v>
      </c>
    </row>
    <row r="6155" spans="1:3" x14ac:dyDescent="0.25">
      <c r="A6155" s="3" t="s">
        <v>5618</v>
      </c>
      <c r="B6155" s="4">
        <v>4.74</v>
      </c>
      <c r="C6155" s="4">
        <v>3.3269736754021202</v>
      </c>
    </row>
    <row r="6156" spans="1:3" x14ac:dyDescent="0.25">
      <c r="A6156" s="3" t="s">
        <v>1120</v>
      </c>
      <c r="B6156" s="4">
        <v>22.59</v>
      </c>
      <c r="C6156" s="4">
        <v>14.978575265903199</v>
      </c>
    </row>
    <row r="6157" spans="1:3" x14ac:dyDescent="0.25">
      <c r="A6157" s="3" t="s">
        <v>1946</v>
      </c>
      <c r="B6157" s="4">
        <v>14.4</v>
      </c>
      <c r="C6157" s="4">
        <v>4.2129810551249403</v>
      </c>
    </row>
    <row r="6158" spans="1:3" x14ac:dyDescent="0.25">
      <c r="A6158" s="3" t="s">
        <v>3331</v>
      </c>
      <c r="B6158" s="4">
        <v>8.74</v>
      </c>
      <c r="C6158" s="4">
        <v>6.6854045017126102</v>
      </c>
    </row>
    <row r="6159" spans="1:3" x14ac:dyDescent="0.25">
      <c r="A6159" s="3" t="s">
        <v>2653</v>
      </c>
      <c r="B6159" s="4">
        <v>10.89</v>
      </c>
      <c r="C6159" s="4">
        <v>3.7002307216574399</v>
      </c>
    </row>
    <row r="6160" spans="1:3" x14ac:dyDescent="0.25">
      <c r="A6160" s="3" t="s">
        <v>2372</v>
      </c>
      <c r="B6160" s="4">
        <v>12.14</v>
      </c>
      <c r="C6160" s="4">
        <v>6.1231881998845301</v>
      </c>
    </row>
    <row r="6161" spans="1:3" x14ac:dyDescent="0.25">
      <c r="A6161" s="3" t="s">
        <v>3040</v>
      </c>
      <c r="B6161" s="4">
        <v>9.5399999999999991</v>
      </c>
      <c r="C6161" s="4">
        <v>5.7300295444479001</v>
      </c>
    </row>
    <row r="6162" spans="1:3" x14ac:dyDescent="0.25">
      <c r="A6162" s="3" t="s">
        <v>7487</v>
      </c>
      <c r="B6162" s="4">
        <v>2.86</v>
      </c>
      <c r="C6162" s="4">
        <v>3.8592382362559401</v>
      </c>
    </row>
    <row r="6163" spans="1:3" x14ac:dyDescent="0.25">
      <c r="A6163" s="3" t="s">
        <v>6703</v>
      </c>
      <c r="B6163" s="4">
        <v>3.55</v>
      </c>
      <c r="C6163" s="4">
        <v>1.11403538482578</v>
      </c>
    </row>
    <row r="6164" spans="1:3" x14ac:dyDescent="0.25">
      <c r="A6164" s="3" t="s">
        <v>7006</v>
      </c>
      <c r="B6164" s="4">
        <v>3.27</v>
      </c>
      <c r="C6164" s="4">
        <v>1.9847513797113201</v>
      </c>
    </row>
    <row r="6165" spans="1:3" x14ac:dyDescent="0.25">
      <c r="A6165" s="3" t="s">
        <v>9089</v>
      </c>
      <c r="B6165" s="4">
        <v>1.61</v>
      </c>
      <c r="C6165" s="4">
        <v>1.74543249788059</v>
      </c>
    </row>
    <row r="6166" spans="1:3" x14ac:dyDescent="0.25">
      <c r="A6166" s="3" t="s">
        <v>5012</v>
      </c>
      <c r="B6166" s="4">
        <v>5.52</v>
      </c>
      <c r="C6166" s="4">
        <v>2.1053619934419801</v>
      </c>
    </row>
    <row r="6167" spans="1:3" x14ac:dyDescent="0.25">
      <c r="A6167" s="3" t="s">
        <v>1848</v>
      </c>
      <c r="B6167" s="4">
        <v>14.94</v>
      </c>
      <c r="C6167" s="4">
        <v>8.9467321218935805</v>
      </c>
    </row>
    <row r="6168" spans="1:3" x14ac:dyDescent="0.25">
      <c r="A6168" s="3" t="s">
        <v>3862</v>
      </c>
      <c r="B6168" s="4">
        <v>7.54</v>
      </c>
      <c r="C6168" s="4">
        <v>6.8504322472986399</v>
      </c>
    </row>
    <row r="6169" spans="1:3" x14ac:dyDescent="0.25">
      <c r="A6169" s="3" t="s">
        <v>3095</v>
      </c>
      <c r="B6169" s="4">
        <v>9.3699999999999992</v>
      </c>
      <c r="C6169" s="4">
        <v>7.8370619525373</v>
      </c>
    </row>
    <row r="6170" spans="1:3" x14ac:dyDescent="0.25">
      <c r="A6170" s="3" t="s">
        <v>8323</v>
      </c>
      <c r="B6170" s="4">
        <v>2.2000000000000002</v>
      </c>
      <c r="C6170" s="4">
        <v>2.31764214588142</v>
      </c>
    </row>
    <row r="6171" spans="1:3" x14ac:dyDescent="0.25">
      <c r="A6171" s="3" t="s">
        <v>3740</v>
      </c>
      <c r="B6171" s="4">
        <v>7.84</v>
      </c>
      <c r="C6171" s="4">
        <v>3.0361240241632599</v>
      </c>
    </row>
    <row r="6172" spans="1:3" x14ac:dyDescent="0.25">
      <c r="A6172" s="3" t="s">
        <v>2515</v>
      </c>
      <c r="B6172" s="4">
        <v>11.53</v>
      </c>
      <c r="C6172" s="4">
        <v>7.1121497699207801</v>
      </c>
    </row>
    <row r="6173" spans="1:3" x14ac:dyDescent="0.25">
      <c r="A6173" s="3" t="s">
        <v>5555</v>
      </c>
      <c r="B6173" s="4">
        <v>4.82</v>
      </c>
      <c r="C6173" s="4">
        <v>3.53492702288478</v>
      </c>
    </row>
    <row r="6174" spans="1:3" x14ac:dyDescent="0.25">
      <c r="A6174" s="3" t="s">
        <v>1088</v>
      </c>
      <c r="B6174" s="4">
        <v>23.3</v>
      </c>
      <c r="C6174" s="4">
        <v>16.9772324761242</v>
      </c>
    </row>
    <row r="6175" spans="1:3" x14ac:dyDescent="0.25">
      <c r="A6175" s="3" t="s">
        <v>7510</v>
      </c>
      <c r="B6175" s="4">
        <v>2.84</v>
      </c>
      <c r="C6175" s="4">
        <v>1.0872011632724099</v>
      </c>
    </row>
    <row r="6176" spans="1:3" x14ac:dyDescent="0.25">
      <c r="A6176" s="3" t="s">
        <v>1386</v>
      </c>
      <c r="B6176" s="4">
        <v>19.170000000000002</v>
      </c>
      <c r="C6176" s="4">
        <v>9.2079438866399403</v>
      </c>
    </row>
    <row r="6177" spans="1:3" x14ac:dyDescent="0.25">
      <c r="A6177" s="3" t="s">
        <v>6381</v>
      </c>
      <c r="B6177" s="4">
        <v>3.87</v>
      </c>
      <c r="C6177" s="4">
        <v>3.6437617664792801</v>
      </c>
    </row>
    <row r="6178" spans="1:3" x14ac:dyDescent="0.25">
      <c r="A6178" s="3" t="s">
        <v>688</v>
      </c>
      <c r="B6178" s="4">
        <v>34.549999999999997</v>
      </c>
      <c r="C6178" s="4">
        <v>3.7554778296306299</v>
      </c>
    </row>
    <row r="6179" spans="1:3" x14ac:dyDescent="0.25">
      <c r="A6179" s="3" t="s">
        <v>525</v>
      </c>
      <c r="B6179" s="4">
        <v>44.12</v>
      </c>
      <c r="C6179" s="4">
        <v>35.982092112984098</v>
      </c>
    </row>
    <row r="6180" spans="1:3" x14ac:dyDescent="0.25">
      <c r="A6180" s="3" t="s">
        <v>6375</v>
      </c>
      <c r="B6180" s="4">
        <v>3.87</v>
      </c>
      <c r="C6180" s="4">
        <v>1.98464499692973</v>
      </c>
    </row>
    <row r="6181" spans="1:3" x14ac:dyDescent="0.25">
      <c r="A6181" s="3" t="s">
        <v>2662</v>
      </c>
      <c r="B6181" s="4">
        <v>10.87</v>
      </c>
      <c r="C6181" s="4">
        <v>6.6486449647736201</v>
      </c>
    </row>
    <row r="6182" spans="1:3" x14ac:dyDescent="0.25">
      <c r="A6182" s="3" t="s">
        <v>2444</v>
      </c>
      <c r="B6182" s="4">
        <v>11.83</v>
      </c>
      <c r="C6182" s="4">
        <v>6.3369442556012698</v>
      </c>
    </row>
    <row r="6183" spans="1:3" x14ac:dyDescent="0.25">
      <c r="A6183" s="3" t="s">
        <v>7422</v>
      </c>
      <c r="B6183" s="4">
        <v>2.92</v>
      </c>
      <c r="C6183" s="4">
        <v>1.8278686575571199</v>
      </c>
    </row>
    <row r="6184" spans="1:3" x14ac:dyDescent="0.25">
      <c r="A6184" s="3" t="s">
        <v>8969</v>
      </c>
      <c r="B6184" s="4">
        <v>1.7</v>
      </c>
      <c r="C6184" s="4">
        <v>2.79019811521326</v>
      </c>
    </row>
    <row r="6185" spans="1:3" x14ac:dyDescent="0.25">
      <c r="A6185" s="3" t="s">
        <v>1323</v>
      </c>
      <c r="B6185" s="4">
        <v>19.88</v>
      </c>
      <c r="C6185" s="4">
        <v>4.03966668647909</v>
      </c>
    </row>
    <row r="6186" spans="1:3" x14ac:dyDescent="0.25">
      <c r="A6186" s="3" t="s">
        <v>1681</v>
      </c>
      <c r="B6186" s="4">
        <v>16.34</v>
      </c>
      <c r="C6186" s="4">
        <v>9.3510936106404596</v>
      </c>
    </row>
    <row r="6187" spans="1:3" x14ac:dyDescent="0.25">
      <c r="A6187" s="3" t="s">
        <v>7439</v>
      </c>
      <c r="B6187" s="4">
        <v>2.9</v>
      </c>
      <c r="C6187" s="4">
        <v>2.37094822365466</v>
      </c>
    </row>
    <row r="6188" spans="1:3" x14ac:dyDescent="0.25">
      <c r="A6188" s="3" t="s">
        <v>6830</v>
      </c>
      <c r="B6188" s="4">
        <v>3.43</v>
      </c>
      <c r="C6188" s="4">
        <v>2.1808939661262001</v>
      </c>
    </row>
    <row r="6189" spans="1:3" x14ac:dyDescent="0.25">
      <c r="A6189" s="3" t="s">
        <v>3678</v>
      </c>
      <c r="B6189" s="4">
        <v>7.98</v>
      </c>
      <c r="C6189" s="4">
        <v>3.08630578137176</v>
      </c>
    </row>
    <row r="6190" spans="1:3" x14ac:dyDescent="0.25">
      <c r="A6190" s="3" t="s">
        <v>2995</v>
      </c>
      <c r="B6190" s="4">
        <v>9.67</v>
      </c>
      <c r="C6190" s="4">
        <v>5.0720148930173803</v>
      </c>
    </row>
    <row r="6191" spans="1:3" x14ac:dyDescent="0.25">
      <c r="A6191" s="3" t="s">
        <v>446</v>
      </c>
      <c r="B6191" s="4">
        <v>50.06</v>
      </c>
      <c r="C6191" s="4">
        <v>22.7177002404961</v>
      </c>
    </row>
    <row r="6192" spans="1:3" x14ac:dyDescent="0.25">
      <c r="A6192" s="3" t="s">
        <v>507</v>
      </c>
      <c r="B6192" s="4">
        <v>45.36</v>
      </c>
      <c r="C6192" s="4">
        <v>19.8711754542012</v>
      </c>
    </row>
    <row r="6193" spans="1:3" x14ac:dyDescent="0.25">
      <c r="A6193" s="3" t="s">
        <v>1344</v>
      </c>
      <c r="B6193" s="4">
        <v>19.64</v>
      </c>
      <c r="C6193" s="4">
        <v>8.3298226730508595</v>
      </c>
    </row>
    <row r="6194" spans="1:3" x14ac:dyDescent="0.25">
      <c r="A6194" s="3" t="s">
        <v>4696</v>
      </c>
      <c r="B6194" s="4">
        <v>6.01</v>
      </c>
      <c r="C6194" s="4">
        <v>4.4034472253942596</v>
      </c>
    </row>
    <row r="6195" spans="1:3" x14ac:dyDescent="0.25">
      <c r="A6195" s="3" t="s">
        <v>664</v>
      </c>
      <c r="B6195" s="4">
        <v>35.58</v>
      </c>
      <c r="C6195" s="4">
        <v>8.1293609051673297</v>
      </c>
    </row>
    <row r="6196" spans="1:3" x14ac:dyDescent="0.25">
      <c r="A6196" s="3" t="s">
        <v>472</v>
      </c>
      <c r="B6196" s="4">
        <v>47.71</v>
      </c>
      <c r="C6196" s="4">
        <v>46.924543977263703</v>
      </c>
    </row>
    <row r="6197" spans="1:3" x14ac:dyDescent="0.25">
      <c r="A6197" s="3" t="s">
        <v>8429</v>
      </c>
      <c r="B6197" s="4">
        <v>2.12</v>
      </c>
      <c r="C6197" s="4">
        <v>1.43111697884168</v>
      </c>
    </row>
    <row r="6198" spans="1:3" x14ac:dyDescent="0.25">
      <c r="A6198" s="3" t="s">
        <v>7230</v>
      </c>
      <c r="B6198" s="4">
        <v>3.08</v>
      </c>
      <c r="C6198" s="4">
        <v>1.61131731306371</v>
      </c>
    </row>
    <row r="6199" spans="1:3" x14ac:dyDescent="0.25">
      <c r="A6199" s="3" t="s">
        <v>5563</v>
      </c>
      <c r="B6199" s="4">
        <v>4.8099999999999996</v>
      </c>
      <c r="C6199" s="4">
        <v>8.0525980571629905</v>
      </c>
    </row>
    <row r="6200" spans="1:3" x14ac:dyDescent="0.25">
      <c r="A6200" s="3" t="s">
        <v>8797</v>
      </c>
      <c r="B6200" s="4">
        <v>1.83</v>
      </c>
      <c r="C6200" s="4">
        <v>2.4222694257638802</v>
      </c>
    </row>
    <row r="6201" spans="1:3" x14ac:dyDescent="0.25">
      <c r="A6201" s="3" t="s">
        <v>2544</v>
      </c>
      <c r="B6201" s="4">
        <v>11.42</v>
      </c>
      <c r="C6201" s="4">
        <v>4.2883907360519098</v>
      </c>
    </row>
    <row r="6202" spans="1:3" x14ac:dyDescent="0.25">
      <c r="A6202" s="3" t="s">
        <v>2554</v>
      </c>
      <c r="B6202" s="4">
        <v>11.38</v>
      </c>
      <c r="C6202" s="4">
        <v>8.5196824065753596</v>
      </c>
    </row>
    <row r="6203" spans="1:3" x14ac:dyDescent="0.25">
      <c r="A6203" s="3" t="s">
        <v>368</v>
      </c>
      <c r="B6203" s="4">
        <v>58.83</v>
      </c>
      <c r="C6203" s="4">
        <v>18.6500844301918</v>
      </c>
    </row>
    <row r="6204" spans="1:3" x14ac:dyDescent="0.25">
      <c r="A6204" s="3" t="s">
        <v>2703</v>
      </c>
      <c r="B6204" s="4">
        <v>10.76</v>
      </c>
      <c r="C6204" s="4">
        <v>5.3809123307539899</v>
      </c>
    </row>
    <row r="6205" spans="1:3" x14ac:dyDescent="0.25">
      <c r="A6205" s="3" t="s">
        <v>5407</v>
      </c>
      <c r="B6205" s="4">
        <v>5</v>
      </c>
      <c r="C6205" s="4">
        <v>2.8851106774946702</v>
      </c>
    </row>
    <row r="6206" spans="1:3" x14ac:dyDescent="0.25">
      <c r="A6206" s="3" t="s">
        <v>2129</v>
      </c>
      <c r="B6206" s="4">
        <v>13.44</v>
      </c>
      <c r="C6206" s="4">
        <v>5.97602403319571</v>
      </c>
    </row>
    <row r="6207" spans="1:3" x14ac:dyDescent="0.25">
      <c r="A6207" s="3" t="s">
        <v>5000</v>
      </c>
      <c r="B6207" s="4">
        <v>5.54</v>
      </c>
      <c r="C6207" s="4">
        <v>3.3594759859841101</v>
      </c>
    </row>
    <row r="6208" spans="1:3" x14ac:dyDescent="0.25">
      <c r="A6208" s="3" t="s">
        <v>5350</v>
      </c>
      <c r="B6208" s="4">
        <v>5.08</v>
      </c>
      <c r="C6208" s="4">
        <v>3.73478086421949</v>
      </c>
    </row>
    <row r="6209" spans="1:3" x14ac:dyDescent="0.25">
      <c r="A6209" s="3" t="s">
        <v>778</v>
      </c>
      <c r="B6209" s="4">
        <v>31.39</v>
      </c>
      <c r="C6209" s="4">
        <v>21.518323353646899</v>
      </c>
    </row>
    <row r="6210" spans="1:3" x14ac:dyDescent="0.25">
      <c r="A6210" s="3" t="s">
        <v>3259</v>
      </c>
      <c r="B6210" s="4">
        <v>8.92</v>
      </c>
      <c r="C6210" s="4">
        <v>7.6680616094983796</v>
      </c>
    </row>
    <row r="6211" spans="1:3" x14ac:dyDescent="0.25">
      <c r="A6211" s="3" t="s">
        <v>6615</v>
      </c>
      <c r="B6211" s="4">
        <v>3.64</v>
      </c>
      <c r="C6211" s="4">
        <v>1.8416903169179399</v>
      </c>
    </row>
    <row r="6212" spans="1:3" x14ac:dyDescent="0.25">
      <c r="A6212" s="3" t="s">
        <v>248</v>
      </c>
      <c r="B6212" s="4">
        <v>77.56</v>
      </c>
      <c r="C6212" s="4">
        <v>30.099997234647599</v>
      </c>
    </row>
    <row r="6213" spans="1:3" x14ac:dyDescent="0.25">
      <c r="A6213" s="3" t="s">
        <v>5643</v>
      </c>
      <c r="B6213" s="4">
        <v>4.7300000000000004</v>
      </c>
      <c r="C6213" s="4">
        <v>5.0033119276183902</v>
      </c>
    </row>
    <row r="6214" spans="1:3" x14ac:dyDescent="0.25">
      <c r="A6214" s="3" t="s">
        <v>3731</v>
      </c>
      <c r="B6214" s="4">
        <v>7.85</v>
      </c>
      <c r="C6214" s="4">
        <v>4.0472086258141902</v>
      </c>
    </row>
    <row r="6215" spans="1:3" x14ac:dyDescent="0.25">
      <c r="A6215" s="3" t="s">
        <v>7033</v>
      </c>
      <c r="B6215" s="4">
        <v>3.25</v>
      </c>
      <c r="C6215" s="4">
        <v>6.3659358008257598</v>
      </c>
    </row>
    <row r="6216" spans="1:3" x14ac:dyDescent="0.25">
      <c r="A6216" s="3" t="s">
        <v>2234</v>
      </c>
      <c r="B6216" s="4">
        <v>12.9</v>
      </c>
      <c r="C6216" s="4">
        <v>7.8788185274899698</v>
      </c>
    </row>
    <row r="6217" spans="1:3" x14ac:dyDescent="0.25">
      <c r="A6217" s="3" t="s">
        <v>8815</v>
      </c>
      <c r="B6217" s="4">
        <v>1.81</v>
      </c>
      <c r="C6217" s="4">
        <v>1.7174546316356101</v>
      </c>
    </row>
    <row r="6218" spans="1:3" x14ac:dyDescent="0.25">
      <c r="A6218" s="3" t="s">
        <v>4123</v>
      </c>
      <c r="B6218" s="4">
        <v>7.01</v>
      </c>
      <c r="C6218" s="4">
        <v>5.5871498857880901</v>
      </c>
    </row>
    <row r="6219" spans="1:3" x14ac:dyDescent="0.25">
      <c r="A6219" s="3" t="s">
        <v>1706</v>
      </c>
      <c r="B6219" s="4">
        <v>16.149999999999999</v>
      </c>
      <c r="C6219" s="4">
        <v>6.2101026811340603</v>
      </c>
    </row>
    <row r="6220" spans="1:3" x14ac:dyDescent="0.25">
      <c r="A6220" s="3" t="s">
        <v>9557</v>
      </c>
      <c r="B6220" s="4">
        <v>1.22</v>
      </c>
      <c r="C6220" s="4">
        <v>1.5890945673772301</v>
      </c>
    </row>
    <row r="6221" spans="1:3" x14ac:dyDescent="0.25">
      <c r="A6221" s="3" t="s">
        <v>9561</v>
      </c>
      <c r="B6221" s="4">
        <v>1.22</v>
      </c>
      <c r="C6221" s="4">
        <v>1.1648386917728399</v>
      </c>
    </row>
    <row r="6222" spans="1:3" x14ac:dyDescent="0.25">
      <c r="A6222" s="3" t="s">
        <v>615</v>
      </c>
      <c r="B6222" s="4">
        <v>37.96</v>
      </c>
      <c r="C6222" s="4">
        <v>18.415121204107599</v>
      </c>
    </row>
    <row r="6223" spans="1:3" x14ac:dyDescent="0.25">
      <c r="A6223" s="3" t="s">
        <v>7949</v>
      </c>
      <c r="B6223" s="4">
        <v>2.4900000000000002</v>
      </c>
      <c r="C6223" s="4">
        <v>3.03015181791107</v>
      </c>
    </row>
    <row r="6224" spans="1:3" x14ac:dyDescent="0.25">
      <c r="A6224" s="3" t="s">
        <v>1563</v>
      </c>
      <c r="B6224" s="4">
        <v>17.28</v>
      </c>
      <c r="C6224" s="4">
        <v>4.8078553325362599</v>
      </c>
    </row>
    <row r="6225" spans="1:3" x14ac:dyDescent="0.25">
      <c r="A6225" s="3" t="s">
        <v>4527</v>
      </c>
      <c r="B6225" s="4">
        <v>6.27</v>
      </c>
      <c r="C6225" s="4">
        <v>6.3083973272582599</v>
      </c>
    </row>
    <row r="6226" spans="1:3" x14ac:dyDescent="0.25">
      <c r="A6226" s="3" t="s">
        <v>1503</v>
      </c>
      <c r="B6226" s="4">
        <v>17.77</v>
      </c>
      <c r="C6226" s="4">
        <v>6.80317196813834</v>
      </c>
    </row>
    <row r="6227" spans="1:3" x14ac:dyDescent="0.25">
      <c r="A6227" s="3" t="s">
        <v>5145</v>
      </c>
      <c r="B6227" s="4">
        <v>5.32</v>
      </c>
      <c r="C6227" s="4">
        <v>4.5429996969122</v>
      </c>
    </row>
    <row r="6228" spans="1:3" x14ac:dyDescent="0.25">
      <c r="A6228" s="3" t="s">
        <v>4039</v>
      </c>
      <c r="B6228" s="4">
        <v>7.16</v>
      </c>
      <c r="C6228" s="4">
        <v>9.9756511791837408</v>
      </c>
    </row>
    <row r="6229" spans="1:3" x14ac:dyDescent="0.25">
      <c r="A6229" s="3" t="s">
        <v>5671</v>
      </c>
      <c r="B6229" s="4">
        <v>4.7</v>
      </c>
      <c r="C6229" s="4">
        <v>2.47094671712185</v>
      </c>
    </row>
    <row r="6230" spans="1:3" x14ac:dyDescent="0.25">
      <c r="A6230" s="3" t="s">
        <v>3350</v>
      </c>
      <c r="B6230" s="4">
        <v>8.7100000000000009</v>
      </c>
      <c r="C6230" s="4">
        <v>14.1808022373837</v>
      </c>
    </row>
    <row r="6231" spans="1:3" x14ac:dyDescent="0.25">
      <c r="A6231" s="3" t="s">
        <v>9067</v>
      </c>
      <c r="B6231" s="4">
        <v>1.63</v>
      </c>
      <c r="C6231" s="4">
        <v>1.1604864491373299</v>
      </c>
    </row>
    <row r="6232" spans="1:3" x14ac:dyDescent="0.25">
      <c r="A6232" s="3" t="s">
        <v>1966</v>
      </c>
      <c r="B6232" s="4">
        <v>14.32</v>
      </c>
      <c r="C6232" s="4">
        <v>27.750318516088999</v>
      </c>
    </row>
    <row r="6233" spans="1:3" x14ac:dyDescent="0.25">
      <c r="A6233" s="3" t="s">
        <v>8365</v>
      </c>
      <c r="B6233" s="4">
        <v>2.16</v>
      </c>
      <c r="C6233" s="4">
        <v>1.0278695570777301</v>
      </c>
    </row>
    <row r="6234" spans="1:3" x14ac:dyDescent="0.25">
      <c r="A6234" s="3" t="s">
        <v>1870</v>
      </c>
      <c r="B6234" s="4">
        <v>14.85</v>
      </c>
      <c r="C6234" s="4">
        <v>11.010967419287301</v>
      </c>
    </row>
    <row r="6235" spans="1:3" x14ac:dyDescent="0.25">
      <c r="A6235" s="3" t="s">
        <v>8059</v>
      </c>
      <c r="B6235" s="4">
        <v>2.4</v>
      </c>
      <c r="C6235" s="4">
        <v>1.6075145206027499</v>
      </c>
    </row>
    <row r="6236" spans="1:3" x14ac:dyDescent="0.25">
      <c r="A6236" s="3" t="s">
        <v>4151</v>
      </c>
      <c r="B6236" s="4">
        <v>6.95</v>
      </c>
      <c r="C6236" s="4">
        <v>4.6193370710937396</v>
      </c>
    </row>
    <row r="6237" spans="1:3" x14ac:dyDescent="0.25">
      <c r="A6237" s="3" t="s">
        <v>6888</v>
      </c>
      <c r="B6237" s="4">
        <v>3.38</v>
      </c>
      <c r="C6237" s="4">
        <v>3.89407238647909</v>
      </c>
    </row>
    <row r="6238" spans="1:3" x14ac:dyDescent="0.25">
      <c r="A6238" s="3" t="s">
        <v>9154</v>
      </c>
      <c r="B6238" s="4">
        <v>1.56</v>
      </c>
      <c r="C6238" s="4">
        <v>1.22313436566439</v>
      </c>
    </row>
    <row r="6239" spans="1:3" x14ac:dyDescent="0.25">
      <c r="A6239" s="3" t="s">
        <v>9401</v>
      </c>
      <c r="B6239" s="4">
        <v>1.37</v>
      </c>
      <c r="C6239" s="4">
        <v>1.89567516513879</v>
      </c>
    </row>
    <row r="6240" spans="1:3" x14ac:dyDescent="0.25">
      <c r="A6240" s="3" t="s">
        <v>6282</v>
      </c>
      <c r="B6240" s="4">
        <v>3.97</v>
      </c>
      <c r="C6240" s="4">
        <v>4.4777983469830298</v>
      </c>
    </row>
    <row r="6241" spans="1:3" x14ac:dyDescent="0.25">
      <c r="A6241" s="3" t="s">
        <v>5547</v>
      </c>
      <c r="B6241" s="4">
        <v>4.83</v>
      </c>
      <c r="C6241" s="4">
        <v>3.4039739121377099</v>
      </c>
    </row>
    <row r="6242" spans="1:3" x14ac:dyDescent="0.25">
      <c r="A6242" s="3" t="s">
        <v>8208</v>
      </c>
      <c r="B6242" s="4">
        <v>2.29</v>
      </c>
      <c r="C6242" s="4">
        <v>1.99138184232114</v>
      </c>
    </row>
    <row r="6243" spans="1:3" x14ac:dyDescent="0.25">
      <c r="A6243" s="3" t="s">
        <v>2319</v>
      </c>
      <c r="B6243" s="4">
        <v>12.43</v>
      </c>
      <c r="C6243" s="4">
        <v>12.098782705119101</v>
      </c>
    </row>
    <row r="6244" spans="1:3" x14ac:dyDescent="0.25">
      <c r="A6244" s="3" t="s">
        <v>8495</v>
      </c>
      <c r="B6244" s="4">
        <v>2.06</v>
      </c>
      <c r="C6244" s="4">
        <v>2.1333719262702</v>
      </c>
    </row>
    <row r="6245" spans="1:3" x14ac:dyDescent="0.25">
      <c r="A6245" s="3" t="s">
        <v>7898</v>
      </c>
      <c r="B6245" s="4">
        <v>2.5299999999999998</v>
      </c>
      <c r="C6245" s="4">
        <v>1.3130751157904399</v>
      </c>
    </row>
    <row r="6246" spans="1:3" x14ac:dyDescent="0.25">
      <c r="A6246" s="3" t="s">
        <v>7678</v>
      </c>
      <c r="B6246" s="4">
        <v>2.72</v>
      </c>
      <c r="C6246" s="4">
        <v>2.1270011214475102</v>
      </c>
    </row>
    <row r="6247" spans="1:3" x14ac:dyDescent="0.25">
      <c r="A6247" s="3" t="s">
        <v>7641</v>
      </c>
      <c r="B6247" s="4">
        <v>2.74</v>
      </c>
      <c r="C6247" s="4">
        <v>1.50910719968172</v>
      </c>
    </row>
    <row r="6248" spans="1:3" x14ac:dyDescent="0.25">
      <c r="A6248" s="3" t="s">
        <v>6752</v>
      </c>
      <c r="B6248" s="4">
        <v>3.5</v>
      </c>
      <c r="C6248" s="4">
        <v>4.2653476190529904</v>
      </c>
    </row>
    <row r="6249" spans="1:3" x14ac:dyDescent="0.25">
      <c r="A6249" s="3" t="s">
        <v>8148</v>
      </c>
      <c r="B6249" s="4">
        <v>2.33</v>
      </c>
      <c r="C6249" s="4">
        <v>1.16892293699506</v>
      </c>
    </row>
    <row r="6250" spans="1:3" x14ac:dyDescent="0.25">
      <c r="A6250" s="3" t="s">
        <v>9378</v>
      </c>
      <c r="B6250" s="4">
        <v>1.38</v>
      </c>
      <c r="C6250" s="4">
        <v>2.3461662673935599</v>
      </c>
    </row>
    <row r="6251" spans="1:3" x14ac:dyDescent="0.25">
      <c r="A6251" s="3" t="s">
        <v>6684</v>
      </c>
      <c r="B6251" s="4">
        <v>3.57</v>
      </c>
      <c r="C6251" s="4">
        <v>3.3692950816897902</v>
      </c>
    </row>
    <row r="6252" spans="1:3" x14ac:dyDescent="0.25">
      <c r="A6252" s="3" t="s">
        <v>7624</v>
      </c>
      <c r="B6252" s="4">
        <v>2.75</v>
      </c>
      <c r="C6252" s="4">
        <v>1.3989360518659</v>
      </c>
    </row>
    <row r="6253" spans="1:3" x14ac:dyDescent="0.25">
      <c r="A6253" s="3" t="s">
        <v>4607</v>
      </c>
      <c r="B6253" s="4">
        <v>6.14</v>
      </c>
      <c r="C6253" s="4">
        <v>1.9108872675108299</v>
      </c>
    </row>
    <row r="6254" spans="1:3" x14ac:dyDescent="0.25">
      <c r="A6254" s="3" t="s">
        <v>3655</v>
      </c>
      <c r="B6254" s="4">
        <v>8.02</v>
      </c>
      <c r="C6254" s="4">
        <v>8.5986390712483995</v>
      </c>
    </row>
    <row r="6255" spans="1:3" x14ac:dyDescent="0.25">
      <c r="A6255" s="3" t="s">
        <v>8566</v>
      </c>
      <c r="B6255" s="4">
        <v>2</v>
      </c>
      <c r="C6255" s="4">
        <v>3.4242148989238501</v>
      </c>
    </row>
    <row r="6256" spans="1:3" x14ac:dyDescent="0.25">
      <c r="A6256" s="3" t="s">
        <v>4049</v>
      </c>
      <c r="B6256" s="4">
        <v>7.14</v>
      </c>
      <c r="C6256" s="4">
        <v>10.3249263476665</v>
      </c>
    </row>
    <row r="6257" spans="1:3" x14ac:dyDescent="0.25">
      <c r="A6257" s="3" t="s">
        <v>7308</v>
      </c>
      <c r="B6257" s="4">
        <v>3.02</v>
      </c>
      <c r="C6257" s="4">
        <v>5.2111253397632504</v>
      </c>
    </row>
    <row r="6258" spans="1:3" x14ac:dyDescent="0.25">
      <c r="A6258" s="3" t="s">
        <v>5797</v>
      </c>
      <c r="B6258" s="4">
        <v>4.53</v>
      </c>
      <c r="C6258" s="4">
        <v>6.6930385659504896</v>
      </c>
    </row>
    <row r="6259" spans="1:3" x14ac:dyDescent="0.25">
      <c r="A6259" s="3" t="s">
        <v>3788</v>
      </c>
      <c r="B6259" s="4">
        <v>7.73</v>
      </c>
      <c r="C6259" s="4">
        <v>4.4508853496839098</v>
      </c>
    </row>
    <row r="6260" spans="1:3" x14ac:dyDescent="0.25">
      <c r="A6260" s="3" t="s">
        <v>8451</v>
      </c>
      <c r="B6260" s="4">
        <v>2.1</v>
      </c>
      <c r="C6260" s="4">
        <v>1.5552355316081199</v>
      </c>
    </row>
    <row r="6261" spans="1:3" x14ac:dyDescent="0.25">
      <c r="A6261" s="3" t="s">
        <v>2175</v>
      </c>
      <c r="B6261" s="4">
        <v>13.26</v>
      </c>
      <c r="C6261" s="4">
        <v>6.0987111429254304</v>
      </c>
    </row>
    <row r="6262" spans="1:3" x14ac:dyDescent="0.25">
      <c r="A6262" s="3" t="s">
        <v>9518</v>
      </c>
      <c r="B6262" s="4">
        <v>1.25</v>
      </c>
      <c r="C6262" s="4">
        <v>1.32815462936104</v>
      </c>
    </row>
    <row r="6263" spans="1:3" x14ac:dyDescent="0.25">
      <c r="A6263" s="3" t="s">
        <v>8746</v>
      </c>
      <c r="B6263" s="4">
        <v>1.86</v>
      </c>
      <c r="C6263" s="4">
        <v>1.2531561341204001</v>
      </c>
    </row>
    <row r="6264" spans="1:3" x14ac:dyDescent="0.25">
      <c r="A6264" s="3" t="s">
        <v>7202</v>
      </c>
      <c r="B6264" s="4">
        <v>3.11</v>
      </c>
      <c r="C6264" s="4">
        <v>1.0383188686954401</v>
      </c>
    </row>
    <row r="6265" spans="1:3" x14ac:dyDescent="0.25">
      <c r="A6265" s="3" t="s">
        <v>6915</v>
      </c>
      <c r="B6265" s="4">
        <v>3.36</v>
      </c>
      <c r="C6265" s="4">
        <v>1.70728085971782</v>
      </c>
    </row>
    <row r="6266" spans="1:3" x14ac:dyDescent="0.25">
      <c r="A6266" s="3" t="s">
        <v>2042</v>
      </c>
      <c r="B6266" s="4">
        <v>13.91</v>
      </c>
      <c r="C6266" s="4">
        <v>7.98911863821548</v>
      </c>
    </row>
    <row r="6267" spans="1:3" x14ac:dyDescent="0.25">
      <c r="A6267" s="3" t="s">
        <v>3169</v>
      </c>
      <c r="B6267" s="4">
        <v>9.18</v>
      </c>
      <c r="C6267" s="4">
        <v>11.720347945891101</v>
      </c>
    </row>
    <row r="6268" spans="1:3" x14ac:dyDescent="0.25">
      <c r="A6268" s="3" t="s">
        <v>5379</v>
      </c>
      <c r="B6268" s="4">
        <v>5.04</v>
      </c>
      <c r="C6268" s="4">
        <v>2.4938802494144801</v>
      </c>
    </row>
    <row r="6269" spans="1:3" x14ac:dyDescent="0.25">
      <c r="A6269" s="3" t="s">
        <v>9228</v>
      </c>
      <c r="B6269" s="4">
        <v>1.51</v>
      </c>
      <c r="C6269" s="4">
        <v>1.39746984255252</v>
      </c>
    </row>
    <row r="6270" spans="1:3" x14ac:dyDescent="0.25">
      <c r="A6270" s="3" t="s">
        <v>2185</v>
      </c>
      <c r="B6270" s="4">
        <v>13.17</v>
      </c>
      <c r="C6270" s="4">
        <v>14.248051592612301</v>
      </c>
    </row>
    <row r="6271" spans="1:3" x14ac:dyDescent="0.25">
      <c r="A6271" s="3" t="s">
        <v>5979</v>
      </c>
      <c r="B6271" s="4">
        <v>4.3099999999999996</v>
      </c>
      <c r="C6271" s="4">
        <v>4.0333672610334297</v>
      </c>
    </row>
    <row r="6272" spans="1:3" x14ac:dyDescent="0.25">
      <c r="A6272" s="3" t="s">
        <v>3732</v>
      </c>
      <c r="B6272" s="4">
        <v>7.85</v>
      </c>
      <c r="C6272" s="4">
        <v>1.72419086468998</v>
      </c>
    </row>
    <row r="6273" spans="1:3" x14ac:dyDescent="0.25">
      <c r="A6273" s="3" t="s">
        <v>3477</v>
      </c>
      <c r="B6273" s="4">
        <v>8.4</v>
      </c>
      <c r="C6273" s="4">
        <v>11.881673587381099</v>
      </c>
    </row>
    <row r="6274" spans="1:3" x14ac:dyDescent="0.25">
      <c r="A6274" s="3" t="s">
        <v>5713</v>
      </c>
      <c r="B6274" s="4">
        <v>4.66</v>
      </c>
      <c r="C6274" s="4">
        <v>1.9310255419489799</v>
      </c>
    </row>
    <row r="6275" spans="1:3" x14ac:dyDescent="0.25">
      <c r="A6275" s="3" t="s">
        <v>8795</v>
      </c>
      <c r="B6275" s="4">
        <v>1.83</v>
      </c>
      <c r="C6275" s="4">
        <v>2.9901040405206101</v>
      </c>
    </row>
    <row r="6276" spans="1:3" x14ac:dyDescent="0.25">
      <c r="A6276" s="3" t="s">
        <v>4883</v>
      </c>
      <c r="B6276" s="4">
        <v>5.71</v>
      </c>
      <c r="C6276" s="4">
        <v>7.3667883571080504</v>
      </c>
    </row>
    <row r="6277" spans="1:3" x14ac:dyDescent="0.25">
      <c r="A6277" s="3" t="s">
        <v>2517</v>
      </c>
      <c r="B6277" s="4">
        <v>11.52</v>
      </c>
      <c r="C6277" s="4">
        <v>8.40486902979214</v>
      </c>
    </row>
    <row r="6278" spans="1:3" x14ac:dyDescent="0.25">
      <c r="A6278" s="3" t="s">
        <v>1923</v>
      </c>
      <c r="B6278" s="4">
        <v>14.59</v>
      </c>
      <c r="C6278" s="4">
        <v>3.3046286810930998</v>
      </c>
    </row>
    <row r="6279" spans="1:3" x14ac:dyDescent="0.25">
      <c r="A6279" s="3" t="s">
        <v>5101</v>
      </c>
      <c r="B6279" s="4">
        <v>5.39</v>
      </c>
      <c r="C6279" s="4">
        <v>1.5650116397101801</v>
      </c>
    </row>
    <row r="6280" spans="1:3" x14ac:dyDescent="0.25">
      <c r="A6280" s="3" t="s">
        <v>1300</v>
      </c>
      <c r="B6280" s="4">
        <v>20.09</v>
      </c>
      <c r="C6280" s="4">
        <v>10.563382165050299</v>
      </c>
    </row>
    <row r="6281" spans="1:3" x14ac:dyDescent="0.25">
      <c r="A6281" s="3" t="s">
        <v>4253</v>
      </c>
      <c r="B6281" s="4">
        <v>6.77</v>
      </c>
      <c r="C6281" s="4">
        <v>3.83720464146421</v>
      </c>
    </row>
    <row r="6282" spans="1:3" x14ac:dyDescent="0.25">
      <c r="A6282" s="3" t="s">
        <v>811</v>
      </c>
      <c r="B6282" s="4">
        <v>29.91</v>
      </c>
      <c r="C6282" s="4">
        <v>16.4464750807931</v>
      </c>
    </row>
    <row r="6283" spans="1:3" x14ac:dyDescent="0.25">
      <c r="A6283" s="3" t="s">
        <v>8712</v>
      </c>
      <c r="B6283" s="4">
        <v>1.89</v>
      </c>
      <c r="C6283" s="4">
        <v>1.27534902139755</v>
      </c>
    </row>
    <row r="6284" spans="1:3" x14ac:dyDescent="0.25">
      <c r="A6284" s="3" t="s">
        <v>3010</v>
      </c>
      <c r="B6284" s="4">
        <v>9.6300000000000008</v>
      </c>
      <c r="C6284" s="4">
        <v>7.2418697788111599</v>
      </c>
    </row>
    <row r="6285" spans="1:3" x14ac:dyDescent="0.25">
      <c r="A6285" s="3" t="s">
        <v>4059</v>
      </c>
      <c r="B6285" s="4">
        <v>7.12</v>
      </c>
      <c r="C6285" s="4">
        <v>4.4994719523319304</v>
      </c>
    </row>
    <row r="6286" spans="1:3" x14ac:dyDescent="0.25">
      <c r="A6286" s="3" t="s">
        <v>4644</v>
      </c>
      <c r="B6286" s="4">
        <v>6.08</v>
      </c>
      <c r="C6286" s="4">
        <v>3.2491684157621799</v>
      </c>
    </row>
    <row r="6287" spans="1:3" x14ac:dyDescent="0.25">
      <c r="A6287" s="3" t="s">
        <v>2964</v>
      </c>
      <c r="B6287" s="4">
        <v>9.77</v>
      </c>
      <c r="C6287" s="4">
        <v>2.7106634821236</v>
      </c>
    </row>
    <row r="6288" spans="1:3" x14ac:dyDescent="0.25">
      <c r="A6288" s="3" t="s">
        <v>6863</v>
      </c>
      <c r="B6288" s="4">
        <v>3.4</v>
      </c>
      <c r="C6288" s="4">
        <v>2.1482586709237301</v>
      </c>
    </row>
    <row r="6289" spans="1:3" x14ac:dyDescent="0.25">
      <c r="A6289" s="3" t="s">
        <v>9636</v>
      </c>
      <c r="B6289" s="4">
        <v>1.1499999999999999</v>
      </c>
      <c r="C6289" s="4">
        <v>1.73259840777709</v>
      </c>
    </row>
    <row r="6290" spans="1:3" x14ac:dyDescent="0.25">
      <c r="A6290" s="3" t="s">
        <v>6328</v>
      </c>
      <c r="B6290" s="4">
        <v>3.92</v>
      </c>
      <c r="C6290" s="4">
        <v>4.2922389432906201</v>
      </c>
    </row>
    <row r="6291" spans="1:3" x14ac:dyDescent="0.25">
      <c r="A6291" s="3" t="s">
        <v>8008</v>
      </c>
      <c r="B6291" s="4">
        <v>2.44</v>
      </c>
      <c r="C6291" s="4">
        <v>1.99277445335423</v>
      </c>
    </row>
    <row r="6292" spans="1:3" x14ac:dyDescent="0.25">
      <c r="A6292" s="3" t="s">
        <v>528</v>
      </c>
      <c r="B6292" s="4">
        <v>43.86</v>
      </c>
      <c r="C6292" s="4">
        <v>13.1057135708497</v>
      </c>
    </row>
    <row r="6293" spans="1:3" x14ac:dyDescent="0.25">
      <c r="A6293" s="3" t="s">
        <v>9310</v>
      </c>
      <c r="B6293" s="4">
        <v>1.45</v>
      </c>
      <c r="C6293" s="4">
        <v>2.2466444265677601</v>
      </c>
    </row>
    <row r="6294" spans="1:3" x14ac:dyDescent="0.25">
      <c r="A6294" s="3" t="s">
        <v>5960</v>
      </c>
      <c r="B6294" s="4">
        <v>4.32</v>
      </c>
      <c r="C6294" s="4">
        <v>2.0210801142798398</v>
      </c>
    </row>
    <row r="6295" spans="1:3" x14ac:dyDescent="0.25">
      <c r="A6295" s="3" t="s">
        <v>8020</v>
      </c>
      <c r="B6295" s="4">
        <v>2.4300000000000002</v>
      </c>
      <c r="C6295" s="4">
        <v>2.2070649881036499</v>
      </c>
    </row>
    <row r="6296" spans="1:3" x14ac:dyDescent="0.25">
      <c r="A6296" s="3" t="s">
        <v>2994</v>
      </c>
      <c r="B6296" s="4">
        <v>9.68</v>
      </c>
      <c r="C6296" s="4">
        <v>11.0832205433715</v>
      </c>
    </row>
    <row r="6297" spans="1:3" x14ac:dyDescent="0.25">
      <c r="A6297" s="3" t="s">
        <v>5073</v>
      </c>
      <c r="B6297" s="4">
        <v>5.44</v>
      </c>
      <c r="C6297" s="4">
        <v>1.9119889122626601</v>
      </c>
    </row>
    <row r="6298" spans="1:3" x14ac:dyDescent="0.25">
      <c r="A6298" s="3" t="s">
        <v>4600</v>
      </c>
      <c r="B6298" s="4">
        <v>6.15</v>
      </c>
      <c r="C6298" s="4">
        <v>6.7527669962374404</v>
      </c>
    </row>
    <row r="6299" spans="1:3" x14ac:dyDescent="0.25">
      <c r="A6299" s="3" t="s">
        <v>1340</v>
      </c>
      <c r="B6299" s="4">
        <v>19.7</v>
      </c>
      <c r="C6299" s="4">
        <v>20.4623380205445</v>
      </c>
    </row>
    <row r="6300" spans="1:3" x14ac:dyDescent="0.25">
      <c r="A6300" s="3" t="s">
        <v>5443</v>
      </c>
      <c r="B6300" s="4">
        <v>4.96</v>
      </c>
      <c r="C6300" s="4">
        <v>2.6300227040558899</v>
      </c>
    </row>
    <row r="6301" spans="1:3" x14ac:dyDescent="0.25">
      <c r="A6301" s="3" t="s">
        <v>5974</v>
      </c>
      <c r="B6301" s="4">
        <v>4.3099999999999996</v>
      </c>
      <c r="C6301" s="4">
        <v>2.4462783757635802</v>
      </c>
    </row>
    <row r="6302" spans="1:3" x14ac:dyDescent="0.25">
      <c r="A6302" s="3" t="s">
        <v>1427</v>
      </c>
      <c r="B6302" s="4">
        <v>18.64</v>
      </c>
      <c r="C6302" s="4">
        <v>3.21040224285795</v>
      </c>
    </row>
    <row r="6303" spans="1:3" x14ac:dyDescent="0.25">
      <c r="A6303" s="3" t="s">
        <v>4752</v>
      </c>
      <c r="B6303" s="4">
        <v>5.91</v>
      </c>
      <c r="C6303" s="4">
        <v>1.4302939138790001</v>
      </c>
    </row>
    <row r="6304" spans="1:3" x14ac:dyDescent="0.25">
      <c r="A6304" s="3" t="s">
        <v>9055</v>
      </c>
      <c r="B6304" s="4">
        <v>1.64</v>
      </c>
      <c r="C6304" s="4">
        <v>1.61027545264338</v>
      </c>
    </row>
    <row r="6305" spans="1:3" x14ac:dyDescent="0.25">
      <c r="A6305" s="3" t="s">
        <v>7553</v>
      </c>
      <c r="B6305" s="4">
        <v>2.8</v>
      </c>
      <c r="C6305" s="4">
        <v>1.88709745270639</v>
      </c>
    </row>
    <row r="6306" spans="1:3" x14ac:dyDescent="0.25">
      <c r="A6306" s="3" t="s">
        <v>9325</v>
      </c>
      <c r="B6306" s="4">
        <v>1.44</v>
      </c>
      <c r="C6306" s="4">
        <v>1.21993714129829</v>
      </c>
    </row>
    <row r="6307" spans="1:3" x14ac:dyDescent="0.25">
      <c r="A6307" s="3" t="s">
        <v>8667</v>
      </c>
      <c r="B6307" s="4">
        <v>1.92</v>
      </c>
      <c r="C6307" s="4">
        <v>1.5047392714944601</v>
      </c>
    </row>
    <row r="6308" spans="1:3" x14ac:dyDescent="0.25">
      <c r="A6308" s="3" t="s">
        <v>8023</v>
      </c>
      <c r="B6308" s="4">
        <v>2.42</v>
      </c>
      <c r="C6308" s="4">
        <v>1.5137341219912199</v>
      </c>
    </row>
    <row r="6309" spans="1:3" x14ac:dyDescent="0.25">
      <c r="A6309" s="3" t="s">
        <v>8315</v>
      </c>
      <c r="B6309" s="4">
        <v>2.21</v>
      </c>
      <c r="C6309" s="4">
        <v>4.7794296816985904</v>
      </c>
    </row>
    <row r="6310" spans="1:3" x14ac:dyDescent="0.25">
      <c r="A6310" s="3" t="s">
        <v>178</v>
      </c>
      <c r="B6310" s="4">
        <v>102.25</v>
      </c>
      <c r="C6310" s="4">
        <v>65.642455910078894</v>
      </c>
    </row>
    <row r="6311" spans="1:3" x14ac:dyDescent="0.25">
      <c r="A6311" s="3" t="s">
        <v>3911</v>
      </c>
      <c r="B6311" s="4">
        <v>7.43</v>
      </c>
      <c r="C6311" s="4">
        <v>4.3045561834186898</v>
      </c>
    </row>
    <row r="6312" spans="1:3" x14ac:dyDescent="0.25">
      <c r="A6312" s="3" t="s">
        <v>304</v>
      </c>
      <c r="B6312" s="4">
        <v>66.86</v>
      </c>
      <c r="C6312" s="4">
        <v>13.921625333005901</v>
      </c>
    </row>
    <row r="6313" spans="1:3" x14ac:dyDescent="0.25">
      <c r="A6313" s="3" t="s">
        <v>7162</v>
      </c>
      <c r="B6313" s="4">
        <v>3.14</v>
      </c>
      <c r="C6313" s="4">
        <v>8.5215367613410091</v>
      </c>
    </row>
    <row r="6314" spans="1:3" x14ac:dyDescent="0.25">
      <c r="A6314" s="3" t="s">
        <v>9683</v>
      </c>
      <c r="B6314" s="4">
        <v>1.1000000000000001</v>
      </c>
      <c r="C6314" s="4">
        <v>1.0198909632314901</v>
      </c>
    </row>
    <row r="6315" spans="1:3" x14ac:dyDescent="0.25">
      <c r="A6315" s="3" t="s">
        <v>1815</v>
      </c>
      <c r="B6315" s="4">
        <v>15.23</v>
      </c>
      <c r="C6315" s="4">
        <v>7.5676269572403498</v>
      </c>
    </row>
    <row r="6316" spans="1:3" x14ac:dyDescent="0.25">
      <c r="A6316" s="3" t="s">
        <v>1748</v>
      </c>
      <c r="B6316" s="4">
        <v>15.74</v>
      </c>
      <c r="C6316" s="4">
        <v>14.9514560193563</v>
      </c>
    </row>
    <row r="6317" spans="1:3" x14ac:dyDescent="0.25">
      <c r="A6317" s="3" t="s">
        <v>908</v>
      </c>
      <c r="B6317" s="4">
        <v>27.45</v>
      </c>
      <c r="C6317" s="4">
        <v>32.916143146215198</v>
      </c>
    </row>
    <row r="6318" spans="1:3" x14ac:dyDescent="0.25">
      <c r="A6318" s="3" t="s">
        <v>421</v>
      </c>
      <c r="B6318" s="4">
        <v>52.39</v>
      </c>
      <c r="C6318" s="4">
        <v>20.3067322510624</v>
      </c>
    </row>
    <row r="6319" spans="1:3" x14ac:dyDescent="0.25">
      <c r="A6319" s="3" t="s">
        <v>4538</v>
      </c>
      <c r="B6319" s="4">
        <v>6.25</v>
      </c>
      <c r="C6319" s="4">
        <v>3.4835510986037499</v>
      </c>
    </row>
    <row r="6320" spans="1:3" x14ac:dyDescent="0.25">
      <c r="A6320" s="3" t="s">
        <v>6202</v>
      </c>
      <c r="B6320" s="4">
        <v>4.0599999999999996</v>
      </c>
      <c r="C6320" s="4">
        <v>3.4458063797132801</v>
      </c>
    </row>
    <row r="6321" spans="1:3" x14ac:dyDescent="0.25">
      <c r="A6321" s="3" t="s">
        <v>8214</v>
      </c>
      <c r="B6321" s="4">
        <v>2.2799999999999998</v>
      </c>
      <c r="C6321" s="4">
        <v>1.6963199688369299</v>
      </c>
    </row>
    <row r="6322" spans="1:3" x14ac:dyDescent="0.25">
      <c r="A6322" s="3" t="s">
        <v>1055</v>
      </c>
      <c r="B6322" s="4">
        <v>23.81</v>
      </c>
      <c r="C6322" s="4">
        <v>12.420473811331</v>
      </c>
    </row>
    <row r="6323" spans="1:3" x14ac:dyDescent="0.25">
      <c r="A6323" s="3" t="s">
        <v>5387</v>
      </c>
      <c r="B6323" s="4">
        <v>5.03</v>
      </c>
      <c r="C6323" s="4">
        <v>1.9758643177605499</v>
      </c>
    </row>
    <row r="6324" spans="1:3" x14ac:dyDescent="0.25">
      <c r="A6324" s="3" t="s">
        <v>2076</v>
      </c>
      <c r="B6324" s="4">
        <v>13.7</v>
      </c>
      <c r="C6324" s="4">
        <v>8.5462804234312095</v>
      </c>
    </row>
    <row r="6325" spans="1:3" x14ac:dyDescent="0.25">
      <c r="A6325" s="3" t="s">
        <v>8259</v>
      </c>
      <c r="B6325" s="4">
        <v>2.25</v>
      </c>
      <c r="C6325" s="4">
        <v>2.1237439230215198</v>
      </c>
    </row>
    <row r="6326" spans="1:3" x14ac:dyDescent="0.25">
      <c r="A6326" s="3" t="s">
        <v>9454</v>
      </c>
      <c r="B6326" s="4">
        <v>1.31</v>
      </c>
      <c r="C6326" s="4">
        <v>1.7119037161446</v>
      </c>
    </row>
    <row r="6327" spans="1:3" x14ac:dyDescent="0.25">
      <c r="A6327" s="3" t="s">
        <v>665</v>
      </c>
      <c r="B6327" s="4">
        <v>35.549999999999997</v>
      </c>
      <c r="C6327" s="4">
        <v>4.0690431411894403</v>
      </c>
    </row>
    <row r="6328" spans="1:3" x14ac:dyDescent="0.25">
      <c r="A6328" s="3" t="s">
        <v>6727</v>
      </c>
      <c r="B6328" s="4">
        <v>3.52</v>
      </c>
      <c r="C6328" s="4">
        <v>3.9031028790019802</v>
      </c>
    </row>
    <row r="6329" spans="1:3" x14ac:dyDescent="0.25">
      <c r="A6329" s="3" t="s">
        <v>188</v>
      </c>
      <c r="B6329" s="4">
        <v>97.24</v>
      </c>
      <c r="C6329" s="4">
        <v>30.1863910313246</v>
      </c>
    </row>
    <row r="6330" spans="1:3" x14ac:dyDescent="0.25">
      <c r="A6330" s="3" t="s">
        <v>7024</v>
      </c>
      <c r="B6330" s="4">
        <v>3.26</v>
      </c>
      <c r="C6330" s="4">
        <v>1.8206975744086</v>
      </c>
    </row>
    <row r="6331" spans="1:3" x14ac:dyDescent="0.25">
      <c r="A6331" s="3" t="s">
        <v>3654</v>
      </c>
      <c r="B6331" s="4">
        <v>8.02</v>
      </c>
      <c r="C6331" s="4">
        <v>6.8482565853747399</v>
      </c>
    </row>
    <row r="6332" spans="1:3" x14ac:dyDescent="0.25">
      <c r="A6332" s="3" t="s">
        <v>2045</v>
      </c>
      <c r="B6332" s="4">
        <v>13.9</v>
      </c>
      <c r="C6332" s="4">
        <v>2.1304985415193598</v>
      </c>
    </row>
    <row r="6333" spans="1:3" x14ac:dyDescent="0.25">
      <c r="A6333" s="3" t="s">
        <v>4515</v>
      </c>
      <c r="B6333" s="4">
        <v>6.29</v>
      </c>
      <c r="C6333" s="4">
        <v>4.5156175315829596</v>
      </c>
    </row>
    <row r="6334" spans="1:3" x14ac:dyDescent="0.25">
      <c r="A6334" s="3" t="s">
        <v>8282</v>
      </c>
      <c r="B6334" s="4">
        <v>2.23</v>
      </c>
      <c r="C6334" s="4">
        <v>2.0156104309720302</v>
      </c>
    </row>
    <row r="6335" spans="1:3" x14ac:dyDescent="0.25">
      <c r="A6335" s="3" t="s">
        <v>8618</v>
      </c>
      <c r="B6335" s="4">
        <v>1.96</v>
      </c>
      <c r="C6335" s="4">
        <v>2.79666803067839</v>
      </c>
    </row>
    <row r="6336" spans="1:3" x14ac:dyDescent="0.25">
      <c r="A6336" s="3" t="s">
        <v>6786</v>
      </c>
      <c r="B6336" s="4">
        <v>3.47</v>
      </c>
      <c r="C6336" s="4">
        <v>5.1457431974613401</v>
      </c>
    </row>
    <row r="6337" spans="1:3" x14ac:dyDescent="0.25">
      <c r="A6337" s="3" t="s">
        <v>7634</v>
      </c>
      <c r="B6337" s="4">
        <v>2.75</v>
      </c>
      <c r="C6337" s="4">
        <v>1.22366292849752</v>
      </c>
    </row>
    <row r="6338" spans="1:3" x14ac:dyDescent="0.25">
      <c r="A6338" s="3" t="s">
        <v>3215</v>
      </c>
      <c r="B6338" s="4">
        <v>9.0399999999999991</v>
      </c>
      <c r="C6338" s="4">
        <v>3.2450299223180501</v>
      </c>
    </row>
    <row r="6339" spans="1:3" x14ac:dyDescent="0.25">
      <c r="A6339" s="3" t="s">
        <v>7193</v>
      </c>
      <c r="B6339" s="4">
        <v>3.11</v>
      </c>
      <c r="C6339" s="4">
        <v>1.1043593819587201</v>
      </c>
    </row>
    <row r="6340" spans="1:3" x14ac:dyDescent="0.25">
      <c r="A6340" s="3" t="s">
        <v>9460</v>
      </c>
      <c r="B6340" s="4">
        <v>1.31</v>
      </c>
      <c r="C6340" s="4">
        <v>2.9338578378865598</v>
      </c>
    </row>
    <row r="6341" spans="1:3" x14ac:dyDescent="0.25">
      <c r="A6341" s="3" t="s">
        <v>7481</v>
      </c>
      <c r="B6341" s="4">
        <v>2.87</v>
      </c>
      <c r="C6341" s="4">
        <v>1.32413616757676</v>
      </c>
    </row>
    <row r="6342" spans="1:3" x14ac:dyDescent="0.25">
      <c r="A6342" s="3" t="s">
        <v>4006</v>
      </c>
      <c r="B6342" s="4">
        <v>7.21</v>
      </c>
      <c r="C6342" s="4">
        <v>3.0496785420123902</v>
      </c>
    </row>
    <row r="6343" spans="1:3" x14ac:dyDescent="0.25">
      <c r="A6343" s="3" t="s">
        <v>6812</v>
      </c>
      <c r="B6343" s="4">
        <v>3.45</v>
      </c>
      <c r="C6343" s="4">
        <v>1.6921446807573399</v>
      </c>
    </row>
    <row r="6344" spans="1:3" x14ac:dyDescent="0.25">
      <c r="A6344" s="3" t="s">
        <v>8508</v>
      </c>
      <c r="B6344" s="4">
        <v>2.0499999999999998</v>
      </c>
      <c r="C6344" s="4">
        <v>1.56776305406557</v>
      </c>
    </row>
    <row r="6345" spans="1:3" x14ac:dyDescent="0.25">
      <c r="A6345" s="3" t="s">
        <v>6083</v>
      </c>
      <c r="B6345" s="4">
        <v>4.18</v>
      </c>
      <c r="C6345" s="4">
        <v>3.1017476321966302</v>
      </c>
    </row>
    <row r="6346" spans="1:3" x14ac:dyDescent="0.25">
      <c r="A6346" s="3" t="s">
        <v>8646</v>
      </c>
      <c r="B6346" s="4">
        <v>1.94</v>
      </c>
      <c r="C6346" s="4">
        <v>4.6083640913229997</v>
      </c>
    </row>
    <row r="6347" spans="1:3" x14ac:dyDescent="0.25">
      <c r="A6347" s="3" t="s">
        <v>9673</v>
      </c>
      <c r="B6347" s="4">
        <v>1.1100000000000001</v>
      </c>
      <c r="C6347" s="4">
        <v>4.9071462332255704</v>
      </c>
    </row>
    <row r="6348" spans="1:3" x14ac:dyDescent="0.25">
      <c r="A6348" s="3" t="s">
        <v>2492</v>
      </c>
      <c r="B6348" s="4">
        <v>11.65</v>
      </c>
      <c r="C6348" s="4">
        <v>12.685121294054699</v>
      </c>
    </row>
    <row r="6349" spans="1:3" x14ac:dyDescent="0.25">
      <c r="A6349" s="3" t="s">
        <v>9073</v>
      </c>
      <c r="B6349" s="4">
        <v>1.63</v>
      </c>
      <c r="C6349" s="4">
        <v>1.5648105566850501</v>
      </c>
    </row>
    <row r="6350" spans="1:3" x14ac:dyDescent="0.25">
      <c r="A6350" s="3" t="s">
        <v>3173</v>
      </c>
      <c r="B6350" s="4">
        <v>9.17</v>
      </c>
      <c r="C6350" s="4">
        <v>1.7783005700552299</v>
      </c>
    </row>
    <row r="6351" spans="1:3" x14ac:dyDescent="0.25">
      <c r="A6351" s="3" t="s">
        <v>4374</v>
      </c>
      <c r="B6351" s="4">
        <v>6.57</v>
      </c>
      <c r="C6351" s="4">
        <v>1.79091020504404</v>
      </c>
    </row>
    <row r="6352" spans="1:3" x14ac:dyDescent="0.25">
      <c r="A6352" s="3" t="s">
        <v>7520</v>
      </c>
      <c r="B6352" s="4">
        <v>2.83</v>
      </c>
      <c r="C6352" s="4">
        <v>1.66913340611115</v>
      </c>
    </row>
    <row r="6353" spans="1:3" x14ac:dyDescent="0.25">
      <c r="A6353" s="3" t="s">
        <v>8342</v>
      </c>
      <c r="B6353" s="4">
        <v>2.1800000000000002</v>
      </c>
      <c r="C6353" s="4">
        <v>1.2772148689735101</v>
      </c>
    </row>
    <row r="6354" spans="1:3" x14ac:dyDescent="0.25">
      <c r="A6354" s="3" t="s">
        <v>7670</v>
      </c>
      <c r="B6354" s="4">
        <v>2.73</v>
      </c>
      <c r="C6354" s="4">
        <v>1.8072708106397599</v>
      </c>
    </row>
    <row r="6355" spans="1:3" x14ac:dyDescent="0.25">
      <c r="A6355" s="3" t="s">
        <v>8251</v>
      </c>
      <c r="B6355" s="4">
        <v>2.25</v>
      </c>
      <c r="C6355" s="4">
        <v>3.3541733670123102</v>
      </c>
    </row>
    <row r="6356" spans="1:3" x14ac:dyDescent="0.25">
      <c r="A6356" s="3" t="s">
        <v>6301</v>
      </c>
      <c r="B6356" s="4">
        <v>3.95</v>
      </c>
      <c r="C6356" s="4">
        <v>4.6618435918377896</v>
      </c>
    </row>
    <row r="6357" spans="1:3" x14ac:dyDescent="0.25">
      <c r="A6357" s="3" t="s">
        <v>2878</v>
      </c>
      <c r="B6357" s="4">
        <v>10.11</v>
      </c>
      <c r="C6357" s="4">
        <v>3.6605181175494099</v>
      </c>
    </row>
    <row r="6358" spans="1:3" x14ac:dyDescent="0.25">
      <c r="A6358" s="3" t="s">
        <v>5345</v>
      </c>
      <c r="B6358" s="4">
        <v>5.08</v>
      </c>
      <c r="C6358" s="4">
        <v>2.8193970300082101</v>
      </c>
    </row>
    <row r="6359" spans="1:3" x14ac:dyDescent="0.25">
      <c r="A6359" s="3" t="s">
        <v>2503</v>
      </c>
      <c r="B6359" s="4">
        <v>11.61</v>
      </c>
      <c r="C6359" s="4">
        <v>1.77024120161079</v>
      </c>
    </row>
    <row r="6360" spans="1:3" x14ac:dyDescent="0.25">
      <c r="A6360" s="3" t="s">
        <v>5301</v>
      </c>
      <c r="B6360" s="4">
        <v>5.14</v>
      </c>
      <c r="C6360" s="4">
        <v>2.6083948183676098</v>
      </c>
    </row>
    <row r="6361" spans="1:3" x14ac:dyDescent="0.25">
      <c r="A6361" s="3" t="s">
        <v>7167</v>
      </c>
      <c r="B6361" s="4">
        <v>3.14</v>
      </c>
      <c r="C6361" s="4">
        <v>3.10342231853254</v>
      </c>
    </row>
    <row r="6362" spans="1:3" x14ac:dyDescent="0.25">
      <c r="A6362" s="3" t="s">
        <v>1610</v>
      </c>
      <c r="B6362" s="4">
        <v>16.93</v>
      </c>
      <c r="C6362" s="4">
        <v>12.3052195262401</v>
      </c>
    </row>
    <row r="6363" spans="1:3" x14ac:dyDescent="0.25">
      <c r="A6363" s="3" t="s">
        <v>1482</v>
      </c>
      <c r="B6363" s="4">
        <v>17.93</v>
      </c>
      <c r="C6363" s="4">
        <v>6.6754747722225103</v>
      </c>
    </row>
    <row r="6364" spans="1:3" x14ac:dyDescent="0.25">
      <c r="A6364" s="3" t="s">
        <v>484</v>
      </c>
      <c r="B6364" s="4">
        <v>46.86</v>
      </c>
      <c r="C6364" s="4">
        <v>14.3337612797362</v>
      </c>
    </row>
    <row r="6365" spans="1:3" x14ac:dyDescent="0.25">
      <c r="A6365" s="3" t="s">
        <v>3160</v>
      </c>
      <c r="B6365" s="4">
        <v>9.2200000000000006</v>
      </c>
      <c r="C6365" s="4">
        <v>6.1844107210461399</v>
      </c>
    </row>
    <row r="6366" spans="1:3" x14ac:dyDescent="0.25">
      <c r="A6366" s="3" t="s">
        <v>3869</v>
      </c>
      <c r="B6366" s="4">
        <v>7.52</v>
      </c>
      <c r="C6366" s="4">
        <v>2.2901416257894498</v>
      </c>
    </row>
    <row r="6367" spans="1:3" x14ac:dyDescent="0.25">
      <c r="A6367" s="3" t="s">
        <v>4641</v>
      </c>
      <c r="B6367" s="4">
        <v>6.09</v>
      </c>
      <c r="C6367" s="4">
        <v>3.79115152753978</v>
      </c>
    </row>
    <row r="6368" spans="1:3" x14ac:dyDescent="0.25">
      <c r="A6368" s="3" t="s">
        <v>4037</v>
      </c>
      <c r="B6368" s="4">
        <v>7.16</v>
      </c>
      <c r="C6368" s="4">
        <v>8.9535202112470493</v>
      </c>
    </row>
    <row r="6369" spans="1:3" x14ac:dyDescent="0.25">
      <c r="A6369" s="3" t="s">
        <v>8658</v>
      </c>
      <c r="B6369" s="4">
        <v>1.93</v>
      </c>
      <c r="C6369" s="4">
        <v>1.1714464258494299</v>
      </c>
    </row>
    <row r="6370" spans="1:3" x14ac:dyDescent="0.25">
      <c r="A6370" s="3" t="s">
        <v>2117</v>
      </c>
      <c r="B6370" s="4">
        <v>13.51</v>
      </c>
      <c r="C6370" s="4">
        <v>8.1732237599693107</v>
      </c>
    </row>
    <row r="6371" spans="1:3" x14ac:dyDescent="0.25">
      <c r="A6371" s="3" t="s">
        <v>7706</v>
      </c>
      <c r="B6371" s="4">
        <v>2.7</v>
      </c>
      <c r="C6371" s="4">
        <v>2.95439979005572</v>
      </c>
    </row>
    <row r="6372" spans="1:3" x14ac:dyDescent="0.25">
      <c r="A6372" s="3" t="s">
        <v>4020</v>
      </c>
      <c r="B6372" s="4">
        <v>7.19</v>
      </c>
      <c r="C6372" s="4">
        <v>7.5238556713710603</v>
      </c>
    </row>
    <row r="6373" spans="1:3" x14ac:dyDescent="0.25">
      <c r="A6373" s="3" t="s">
        <v>5830</v>
      </c>
      <c r="B6373" s="4">
        <v>4.4800000000000004</v>
      </c>
      <c r="C6373" s="4">
        <v>2.53214724958384</v>
      </c>
    </row>
    <row r="6374" spans="1:3" x14ac:dyDescent="0.25">
      <c r="A6374" s="3" t="s">
        <v>5575</v>
      </c>
      <c r="B6374" s="4">
        <v>4.8</v>
      </c>
      <c r="C6374" s="4">
        <v>4.9834333672221298</v>
      </c>
    </row>
    <row r="6375" spans="1:3" x14ac:dyDescent="0.25">
      <c r="A6375" s="3" t="s">
        <v>8794</v>
      </c>
      <c r="B6375" s="4">
        <v>1.83</v>
      </c>
      <c r="C6375" s="4">
        <v>1.47951743505803</v>
      </c>
    </row>
    <row r="6376" spans="1:3" x14ac:dyDescent="0.25">
      <c r="A6376" s="3" t="s">
        <v>4317</v>
      </c>
      <c r="B6376" s="4">
        <v>6.68</v>
      </c>
      <c r="C6376" s="4">
        <v>8.1058664907851306</v>
      </c>
    </row>
    <row r="6377" spans="1:3" x14ac:dyDescent="0.25">
      <c r="A6377" s="3" t="s">
        <v>201</v>
      </c>
      <c r="B6377" s="4">
        <v>93.88</v>
      </c>
      <c r="C6377" s="4">
        <v>85.573624994526</v>
      </c>
    </row>
    <row r="6378" spans="1:3" x14ac:dyDescent="0.25">
      <c r="A6378" s="3" t="s">
        <v>5676</v>
      </c>
      <c r="B6378" s="4">
        <v>4.6900000000000004</v>
      </c>
      <c r="C6378" s="4">
        <v>5.5013162928630397</v>
      </c>
    </row>
    <row r="6379" spans="1:3" x14ac:dyDescent="0.25">
      <c r="A6379" s="3" t="s">
        <v>7742</v>
      </c>
      <c r="B6379" s="4">
        <v>2.67</v>
      </c>
      <c r="C6379" s="4">
        <v>2.1512530150620002</v>
      </c>
    </row>
    <row r="6380" spans="1:3" x14ac:dyDescent="0.25">
      <c r="A6380" s="3" t="s">
        <v>6613</v>
      </c>
      <c r="B6380" s="4">
        <v>3.64</v>
      </c>
      <c r="C6380" s="4">
        <v>3.5796391128010998</v>
      </c>
    </row>
    <row r="6381" spans="1:3" x14ac:dyDescent="0.25">
      <c r="A6381" s="3" t="s">
        <v>4298</v>
      </c>
      <c r="B6381" s="4">
        <v>6.7</v>
      </c>
      <c r="C6381" s="4">
        <v>6.6857957751481401</v>
      </c>
    </row>
    <row r="6382" spans="1:3" x14ac:dyDescent="0.25">
      <c r="A6382" s="3" t="s">
        <v>1609</v>
      </c>
      <c r="B6382" s="4">
        <v>16.93</v>
      </c>
      <c r="C6382" s="4">
        <v>12.643188197968</v>
      </c>
    </row>
    <row r="6383" spans="1:3" x14ac:dyDescent="0.25">
      <c r="A6383" s="3" t="s">
        <v>3433</v>
      </c>
      <c r="B6383" s="4">
        <v>8.49</v>
      </c>
      <c r="C6383" s="4">
        <v>4.37333904039426</v>
      </c>
    </row>
    <row r="6384" spans="1:3" x14ac:dyDescent="0.25">
      <c r="A6384" s="3" t="s">
        <v>2081</v>
      </c>
      <c r="B6384" s="4">
        <v>13.68</v>
      </c>
      <c r="C6384" s="4">
        <v>5.8587730259321402</v>
      </c>
    </row>
    <row r="6385" spans="1:3" x14ac:dyDescent="0.25">
      <c r="A6385" s="3" t="s">
        <v>8885</v>
      </c>
      <c r="B6385" s="4">
        <v>1.77</v>
      </c>
      <c r="C6385" s="4">
        <v>3.3695914618343799</v>
      </c>
    </row>
    <row r="6386" spans="1:3" x14ac:dyDescent="0.25">
      <c r="A6386" s="3" t="s">
        <v>2715</v>
      </c>
      <c r="B6386" s="4">
        <v>10.72</v>
      </c>
      <c r="C6386" s="4">
        <v>4.1713800447246898</v>
      </c>
    </row>
    <row r="6387" spans="1:3" x14ac:dyDescent="0.25">
      <c r="A6387" s="3" t="s">
        <v>2605</v>
      </c>
      <c r="B6387" s="4">
        <v>11.1</v>
      </c>
      <c r="C6387" s="4">
        <v>8.7187374340688208</v>
      </c>
    </row>
    <row r="6388" spans="1:3" x14ac:dyDescent="0.25">
      <c r="A6388" s="3" t="s">
        <v>2706</v>
      </c>
      <c r="B6388" s="4">
        <v>10.75</v>
      </c>
      <c r="C6388" s="4">
        <v>13.3178751970925</v>
      </c>
    </row>
    <row r="6389" spans="1:3" x14ac:dyDescent="0.25">
      <c r="A6389" s="3" t="s">
        <v>4321</v>
      </c>
      <c r="B6389" s="4">
        <v>6.67</v>
      </c>
      <c r="C6389" s="4">
        <v>6.6353458008939601</v>
      </c>
    </row>
    <row r="6390" spans="1:3" x14ac:dyDescent="0.25">
      <c r="A6390" s="3" t="s">
        <v>824</v>
      </c>
      <c r="B6390" s="4">
        <v>29.42</v>
      </c>
      <c r="C6390" s="4">
        <v>10.2015166131272</v>
      </c>
    </row>
    <row r="6391" spans="1:3" x14ac:dyDescent="0.25">
      <c r="A6391" s="3" t="s">
        <v>8504</v>
      </c>
      <c r="B6391" s="4">
        <v>2.06</v>
      </c>
      <c r="C6391" s="4">
        <v>1.0176221777386101</v>
      </c>
    </row>
    <row r="6392" spans="1:3" x14ac:dyDescent="0.25">
      <c r="A6392" s="3" t="s">
        <v>2718</v>
      </c>
      <c r="B6392" s="4">
        <v>10.71</v>
      </c>
      <c r="C6392" s="4">
        <v>7.4811874214009801</v>
      </c>
    </row>
    <row r="6393" spans="1:3" x14ac:dyDescent="0.25">
      <c r="A6393" s="3" t="s">
        <v>2826</v>
      </c>
      <c r="B6393" s="4">
        <v>10.28</v>
      </c>
      <c r="C6393" s="4">
        <v>18.003170275124798</v>
      </c>
    </row>
    <row r="6394" spans="1:3" x14ac:dyDescent="0.25">
      <c r="A6394" s="3" t="s">
        <v>3266</v>
      </c>
      <c r="B6394" s="4">
        <v>8.9</v>
      </c>
      <c r="C6394" s="4">
        <v>5.43378014558352</v>
      </c>
    </row>
    <row r="6395" spans="1:3" x14ac:dyDescent="0.25">
      <c r="A6395" s="3" t="s">
        <v>5834</v>
      </c>
      <c r="B6395" s="4">
        <v>4.4800000000000004</v>
      </c>
      <c r="C6395" s="4">
        <v>2.01431771709969</v>
      </c>
    </row>
    <row r="6396" spans="1:3" x14ac:dyDescent="0.25">
      <c r="A6396" s="3" t="s">
        <v>8865</v>
      </c>
      <c r="B6396" s="4">
        <v>1.78</v>
      </c>
      <c r="C6396" s="4">
        <v>1.99747938844962</v>
      </c>
    </row>
    <row r="6397" spans="1:3" x14ac:dyDescent="0.25">
      <c r="A6397" s="3" t="s">
        <v>7722</v>
      </c>
      <c r="B6397" s="4">
        <v>2.69</v>
      </c>
      <c r="C6397" s="4">
        <v>2.5806159374534499</v>
      </c>
    </row>
    <row r="6398" spans="1:3" x14ac:dyDescent="0.25">
      <c r="A6398" s="3" t="s">
        <v>6086</v>
      </c>
      <c r="B6398" s="4">
        <v>4.18</v>
      </c>
      <c r="C6398" s="4">
        <v>2.37214272642542</v>
      </c>
    </row>
    <row r="6399" spans="1:3" x14ac:dyDescent="0.25">
      <c r="A6399" s="3" t="s">
        <v>6310</v>
      </c>
      <c r="B6399" s="4">
        <v>3.94</v>
      </c>
      <c r="C6399" s="4">
        <v>2.2236358417406099</v>
      </c>
    </row>
    <row r="6400" spans="1:3" x14ac:dyDescent="0.25">
      <c r="A6400" s="3" t="s">
        <v>2867</v>
      </c>
      <c r="B6400" s="4">
        <v>10.15</v>
      </c>
      <c r="C6400" s="4">
        <v>6.09712486467226</v>
      </c>
    </row>
    <row r="6401" spans="1:3" x14ac:dyDescent="0.25">
      <c r="A6401" s="3" t="s">
        <v>1770</v>
      </c>
      <c r="B6401" s="4">
        <v>15.58</v>
      </c>
      <c r="C6401" s="4">
        <v>11.531819917395399</v>
      </c>
    </row>
    <row r="6402" spans="1:3" x14ac:dyDescent="0.25">
      <c r="A6402" s="3" t="s">
        <v>4213</v>
      </c>
      <c r="B6402" s="4">
        <v>6.82</v>
      </c>
      <c r="C6402" s="4">
        <v>3.1275217207633599</v>
      </c>
    </row>
    <row r="6403" spans="1:3" x14ac:dyDescent="0.25">
      <c r="A6403" s="3" t="s">
        <v>5204</v>
      </c>
      <c r="B6403" s="4">
        <v>5.25</v>
      </c>
      <c r="C6403" s="4">
        <v>4.5043115679094896</v>
      </c>
    </row>
    <row r="6404" spans="1:3" x14ac:dyDescent="0.25">
      <c r="A6404" s="3" t="s">
        <v>7806</v>
      </c>
      <c r="B6404" s="4">
        <v>2.61</v>
      </c>
      <c r="C6404" s="4">
        <v>1.53489654314466</v>
      </c>
    </row>
    <row r="6405" spans="1:3" x14ac:dyDescent="0.25">
      <c r="A6405" s="3" t="s">
        <v>6079</v>
      </c>
      <c r="B6405" s="4">
        <v>4.1900000000000004</v>
      </c>
      <c r="C6405" s="4">
        <v>3.0999814331406799</v>
      </c>
    </row>
    <row r="6406" spans="1:3" x14ac:dyDescent="0.25">
      <c r="A6406" s="3" t="s">
        <v>5921</v>
      </c>
      <c r="B6406" s="4">
        <v>4.37</v>
      </c>
      <c r="C6406" s="4">
        <v>2.1963093128486899</v>
      </c>
    </row>
    <row r="6407" spans="1:3" x14ac:dyDescent="0.25">
      <c r="A6407" s="3" t="s">
        <v>5460</v>
      </c>
      <c r="B6407" s="4">
        <v>4.93</v>
      </c>
      <c r="C6407" s="4">
        <v>3.9824470269568799</v>
      </c>
    </row>
    <row r="6408" spans="1:3" x14ac:dyDescent="0.25">
      <c r="A6408" s="3" t="s">
        <v>3018</v>
      </c>
      <c r="B6408" s="4">
        <v>9.6</v>
      </c>
      <c r="C6408" s="4">
        <v>5.3297909136785702</v>
      </c>
    </row>
    <row r="6409" spans="1:3" x14ac:dyDescent="0.25">
      <c r="A6409" s="3" t="s">
        <v>6963</v>
      </c>
      <c r="B6409" s="4">
        <v>3.31</v>
      </c>
      <c r="C6409" s="4">
        <v>4.3424147114956897</v>
      </c>
    </row>
    <row r="6410" spans="1:3" x14ac:dyDescent="0.25">
      <c r="A6410" s="3" t="s">
        <v>8745</v>
      </c>
      <c r="B6410" s="4">
        <v>1.87</v>
      </c>
      <c r="C6410" s="4">
        <v>2.59222845029959</v>
      </c>
    </row>
    <row r="6411" spans="1:3" x14ac:dyDescent="0.25">
      <c r="A6411" s="3" t="s">
        <v>4386</v>
      </c>
      <c r="B6411" s="4">
        <v>6.54</v>
      </c>
      <c r="C6411" s="4">
        <v>5.6872885633487202</v>
      </c>
    </row>
    <row r="6412" spans="1:3" x14ac:dyDescent="0.25">
      <c r="A6412" s="3" t="s">
        <v>5628</v>
      </c>
      <c r="B6412" s="4">
        <v>4.74</v>
      </c>
      <c r="C6412" s="4">
        <v>3.6501137156935699</v>
      </c>
    </row>
    <row r="6413" spans="1:3" x14ac:dyDescent="0.25">
      <c r="A6413" s="3" t="s">
        <v>4870</v>
      </c>
      <c r="B6413" s="4">
        <v>5.73</v>
      </c>
      <c r="C6413" s="4">
        <v>2.9776153090611301</v>
      </c>
    </row>
    <row r="6414" spans="1:3" x14ac:dyDescent="0.25">
      <c r="A6414" s="3" t="s">
        <v>2104</v>
      </c>
      <c r="B6414" s="4">
        <v>13.59</v>
      </c>
      <c r="C6414" s="4">
        <v>13.4007583833615</v>
      </c>
    </row>
    <row r="6415" spans="1:3" x14ac:dyDescent="0.25">
      <c r="A6415" s="3" t="s">
        <v>3121</v>
      </c>
      <c r="B6415" s="4">
        <v>9.31</v>
      </c>
      <c r="C6415" s="4">
        <v>4.5746138645915604</v>
      </c>
    </row>
    <row r="6416" spans="1:3" x14ac:dyDescent="0.25">
      <c r="A6416" s="3" t="s">
        <v>1508</v>
      </c>
      <c r="B6416" s="4">
        <v>17.739999999999998</v>
      </c>
      <c r="C6416" s="4">
        <v>13.754906973792799</v>
      </c>
    </row>
    <row r="6417" spans="1:3" x14ac:dyDescent="0.25">
      <c r="A6417" s="3" t="s">
        <v>3336</v>
      </c>
      <c r="B6417" s="4">
        <v>8.73</v>
      </c>
      <c r="C6417" s="4">
        <v>13.196388387063701</v>
      </c>
    </row>
    <row r="6418" spans="1:3" x14ac:dyDescent="0.25">
      <c r="A6418" s="3" t="s">
        <v>8856</v>
      </c>
      <c r="B6418" s="4">
        <v>1.79</v>
      </c>
      <c r="C6418" s="4">
        <v>2.0686026637063799</v>
      </c>
    </row>
    <row r="6419" spans="1:3" x14ac:dyDescent="0.25">
      <c r="A6419" s="3" t="s">
        <v>5562</v>
      </c>
      <c r="B6419" s="4">
        <v>4.82</v>
      </c>
      <c r="C6419" s="4">
        <v>7.2130933323560003</v>
      </c>
    </row>
    <row r="6420" spans="1:3" x14ac:dyDescent="0.25">
      <c r="A6420" s="3" t="s">
        <v>1550</v>
      </c>
      <c r="B6420" s="4">
        <v>17.399999999999999</v>
      </c>
      <c r="C6420" s="4">
        <v>6.2745308888855904</v>
      </c>
    </row>
    <row r="6421" spans="1:3" x14ac:dyDescent="0.25">
      <c r="A6421" s="3" t="s">
        <v>7248</v>
      </c>
      <c r="B6421" s="4">
        <v>3.07</v>
      </c>
      <c r="C6421" s="4">
        <v>3.55786887430496</v>
      </c>
    </row>
    <row r="6422" spans="1:3" x14ac:dyDescent="0.25">
      <c r="A6422" s="3" t="s">
        <v>852</v>
      </c>
      <c r="B6422" s="4">
        <v>28.7</v>
      </c>
      <c r="C6422" s="4">
        <v>16.227614299421798</v>
      </c>
    </row>
    <row r="6423" spans="1:3" x14ac:dyDescent="0.25">
      <c r="A6423" s="3" t="s">
        <v>2998</v>
      </c>
      <c r="B6423" s="4">
        <v>9.66</v>
      </c>
      <c r="C6423" s="4">
        <v>3.1850307254915</v>
      </c>
    </row>
    <row r="6424" spans="1:3" x14ac:dyDescent="0.25">
      <c r="A6424" s="3" t="s">
        <v>504</v>
      </c>
      <c r="B6424" s="4">
        <v>45.53</v>
      </c>
      <c r="C6424" s="4">
        <v>22.489420175557498</v>
      </c>
    </row>
    <row r="6425" spans="1:3" x14ac:dyDescent="0.25">
      <c r="A6425" s="3" t="s">
        <v>3897</v>
      </c>
      <c r="B6425" s="4">
        <v>7.46</v>
      </c>
      <c r="C6425" s="4">
        <v>4.1917804384586299</v>
      </c>
    </row>
    <row r="6426" spans="1:3" x14ac:dyDescent="0.25">
      <c r="A6426" s="3" t="s">
        <v>636</v>
      </c>
      <c r="B6426" s="4">
        <v>36.85</v>
      </c>
      <c r="C6426" s="4">
        <v>7.9810388049891703</v>
      </c>
    </row>
    <row r="6427" spans="1:3" x14ac:dyDescent="0.25">
      <c r="A6427" s="3" t="s">
        <v>3823</v>
      </c>
      <c r="B6427" s="4">
        <v>7.66</v>
      </c>
      <c r="C6427" s="4">
        <v>2.9507808575741601</v>
      </c>
    </row>
    <row r="6428" spans="1:3" x14ac:dyDescent="0.25">
      <c r="A6428" s="3" t="s">
        <v>3022</v>
      </c>
      <c r="B6428" s="4">
        <v>9.59</v>
      </c>
      <c r="C6428" s="4">
        <v>6.3783339716525802</v>
      </c>
    </row>
    <row r="6429" spans="1:3" x14ac:dyDescent="0.25">
      <c r="A6429" s="3" t="s">
        <v>1224</v>
      </c>
      <c r="B6429" s="4">
        <v>20.97</v>
      </c>
      <c r="C6429" s="4">
        <v>21.2987099320022</v>
      </c>
    </row>
    <row r="6430" spans="1:3" x14ac:dyDescent="0.25">
      <c r="A6430" s="3" t="s">
        <v>5991</v>
      </c>
      <c r="B6430" s="4">
        <v>4.29</v>
      </c>
      <c r="C6430" s="4">
        <v>2.3606885642147901</v>
      </c>
    </row>
    <row r="6431" spans="1:3" x14ac:dyDescent="0.25">
      <c r="A6431" s="3" t="s">
        <v>121</v>
      </c>
      <c r="B6431" s="4">
        <v>139.05000000000001</v>
      </c>
      <c r="C6431" s="4">
        <v>119.866949035191</v>
      </c>
    </row>
    <row r="6432" spans="1:3" x14ac:dyDescent="0.25">
      <c r="A6432" s="3" t="s">
        <v>1500</v>
      </c>
      <c r="B6432" s="4">
        <v>17.79</v>
      </c>
      <c r="C6432" s="4">
        <v>12.474141657696</v>
      </c>
    </row>
    <row r="6433" spans="1:3" x14ac:dyDescent="0.25">
      <c r="A6433" s="3" t="s">
        <v>6060</v>
      </c>
      <c r="B6433" s="4">
        <v>4.22</v>
      </c>
      <c r="C6433" s="4">
        <v>3.9500708607094799</v>
      </c>
    </row>
    <row r="6434" spans="1:3" x14ac:dyDescent="0.25">
      <c r="A6434" s="3" t="s">
        <v>2382</v>
      </c>
      <c r="B6434" s="4">
        <v>12.1</v>
      </c>
      <c r="C6434" s="4">
        <v>6.68228872319958</v>
      </c>
    </row>
    <row r="6435" spans="1:3" x14ac:dyDescent="0.25">
      <c r="A6435" s="3" t="s">
        <v>5793</v>
      </c>
      <c r="B6435" s="4">
        <v>4.54</v>
      </c>
      <c r="C6435" s="4">
        <v>5.1919350457779503</v>
      </c>
    </row>
    <row r="6436" spans="1:3" x14ac:dyDescent="0.25">
      <c r="A6436" s="3" t="s">
        <v>9726</v>
      </c>
      <c r="B6436" s="4">
        <v>1.05</v>
      </c>
      <c r="C6436" s="4">
        <v>1.0946991216287001</v>
      </c>
    </row>
    <row r="6437" spans="1:3" x14ac:dyDescent="0.25">
      <c r="A6437" s="3" t="s">
        <v>8407</v>
      </c>
      <c r="B6437" s="4">
        <v>2.13</v>
      </c>
      <c r="C6437" s="4">
        <v>1.8380015271697701</v>
      </c>
    </row>
    <row r="6438" spans="1:3" x14ac:dyDescent="0.25">
      <c r="A6438" s="3" t="s">
        <v>4112</v>
      </c>
      <c r="B6438" s="4">
        <v>7.03</v>
      </c>
      <c r="C6438" s="4">
        <v>6.9187925318505803</v>
      </c>
    </row>
    <row r="6439" spans="1:3" x14ac:dyDescent="0.25">
      <c r="A6439" s="3" t="s">
        <v>4177</v>
      </c>
      <c r="B6439" s="4">
        <v>6.89</v>
      </c>
      <c r="C6439" s="4">
        <v>6.0144259321253397</v>
      </c>
    </row>
    <row r="6440" spans="1:3" x14ac:dyDescent="0.25">
      <c r="A6440" s="3" t="s">
        <v>3429</v>
      </c>
      <c r="B6440" s="4">
        <v>8.5</v>
      </c>
      <c r="C6440" s="4">
        <v>11.1310898964215</v>
      </c>
    </row>
    <row r="6441" spans="1:3" x14ac:dyDescent="0.25">
      <c r="A6441" s="3" t="s">
        <v>9358</v>
      </c>
      <c r="B6441" s="4">
        <v>1.4</v>
      </c>
      <c r="C6441" s="4">
        <v>2.4239039132118898</v>
      </c>
    </row>
    <row r="6442" spans="1:3" x14ac:dyDescent="0.25">
      <c r="A6442" s="3" t="s">
        <v>5845</v>
      </c>
      <c r="B6442" s="4">
        <v>4.47</v>
      </c>
      <c r="C6442" s="4">
        <v>3.2872538169143599</v>
      </c>
    </row>
    <row r="6443" spans="1:3" x14ac:dyDescent="0.25">
      <c r="A6443" s="3" t="s">
        <v>9101</v>
      </c>
      <c r="B6443" s="4">
        <v>1.6</v>
      </c>
      <c r="C6443" s="4">
        <v>1.62001174927133</v>
      </c>
    </row>
    <row r="6444" spans="1:3" x14ac:dyDescent="0.25">
      <c r="A6444" s="3" t="s">
        <v>9275</v>
      </c>
      <c r="B6444" s="4">
        <v>1.47</v>
      </c>
      <c r="C6444" s="4">
        <v>1.53177516528775</v>
      </c>
    </row>
    <row r="6445" spans="1:3" x14ac:dyDescent="0.25">
      <c r="A6445" s="3" t="s">
        <v>7179</v>
      </c>
      <c r="B6445" s="4">
        <v>3.12</v>
      </c>
      <c r="C6445" s="4">
        <v>2.2632624614413999</v>
      </c>
    </row>
    <row r="6446" spans="1:3" x14ac:dyDescent="0.25">
      <c r="A6446" s="3" t="s">
        <v>9659</v>
      </c>
      <c r="B6446" s="4">
        <v>1.1299999999999999</v>
      </c>
      <c r="C6446" s="4">
        <v>1.2176244455213401</v>
      </c>
    </row>
    <row r="6447" spans="1:3" x14ac:dyDescent="0.25">
      <c r="A6447" s="3" t="s">
        <v>5532</v>
      </c>
      <c r="B6447" s="4">
        <v>4.84</v>
      </c>
      <c r="C6447" s="4">
        <v>2.2753433037633202</v>
      </c>
    </row>
    <row r="6448" spans="1:3" x14ac:dyDescent="0.25">
      <c r="A6448" s="3" t="s">
        <v>1116</v>
      </c>
      <c r="B6448" s="4">
        <v>22.69</v>
      </c>
      <c r="C6448" s="4">
        <v>17.520949416836899</v>
      </c>
    </row>
    <row r="6449" spans="1:3" x14ac:dyDescent="0.25">
      <c r="A6449" s="3" t="s">
        <v>8720</v>
      </c>
      <c r="B6449" s="4">
        <v>1.88</v>
      </c>
      <c r="C6449" s="4">
        <v>1.6905760401822301</v>
      </c>
    </row>
    <row r="6450" spans="1:3" x14ac:dyDescent="0.25">
      <c r="A6450" s="3" t="s">
        <v>9468</v>
      </c>
      <c r="B6450" s="4">
        <v>1.3</v>
      </c>
      <c r="C6450" s="4">
        <v>1.27571366165503</v>
      </c>
    </row>
    <row r="6451" spans="1:3" x14ac:dyDescent="0.25">
      <c r="A6451" s="3" t="s">
        <v>517</v>
      </c>
      <c r="B6451" s="4">
        <v>44.43</v>
      </c>
      <c r="C6451" s="4">
        <v>64.340172594391603</v>
      </c>
    </row>
    <row r="6452" spans="1:3" x14ac:dyDescent="0.25">
      <c r="A6452" s="3" t="s">
        <v>6743</v>
      </c>
      <c r="B6452" s="4">
        <v>3.5</v>
      </c>
      <c r="C6452" s="4">
        <v>5.5889592277010403</v>
      </c>
    </row>
    <row r="6453" spans="1:3" x14ac:dyDescent="0.25">
      <c r="A6453" s="3" t="s">
        <v>8758</v>
      </c>
      <c r="B6453" s="4">
        <v>1.85</v>
      </c>
      <c r="C6453" s="4">
        <v>1.16330967703359</v>
      </c>
    </row>
    <row r="6454" spans="1:3" x14ac:dyDescent="0.25">
      <c r="A6454" s="3" t="s">
        <v>7485</v>
      </c>
      <c r="B6454" s="4">
        <v>2.87</v>
      </c>
      <c r="C6454" s="4">
        <v>2.7190963247656099</v>
      </c>
    </row>
    <row r="6455" spans="1:3" x14ac:dyDescent="0.25">
      <c r="A6455" s="3" t="s">
        <v>786</v>
      </c>
      <c r="B6455" s="4">
        <v>31.11</v>
      </c>
      <c r="C6455" s="4">
        <v>5.2342416639117504</v>
      </c>
    </row>
    <row r="6456" spans="1:3" x14ac:dyDescent="0.25">
      <c r="A6456" s="3" t="s">
        <v>8648</v>
      </c>
      <c r="B6456" s="4">
        <v>1.93</v>
      </c>
      <c r="C6456" s="4">
        <v>1.3658933757589899</v>
      </c>
    </row>
    <row r="6457" spans="1:3" x14ac:dyDescent="0.25">
      <c r="A6457" s="3" t="s">
        <v>6355</v>
      </c>
      <c r="B6457" s="4">
        <v>3.9</v>
      </c>
      <c r="C6457" s="4">
        <v>6.1615364521540696</v>
      </c>
    </row>
    <row r="6458" spans="1:3" x14ac:dyDescent="0.25">
      <c r="A6458" s="3" t="s">
        <v>5844</v>
      </c>
      <c r="B6458" s="4">
        <v>4.47</v>
      </c>
      <c r="C6458" s="4">
        <v>2.7752069673054098</v>
      </c>
    </row>
    <row r="6459" spans="1:3" x14ac:dyDescent="0.25">
      <c r="A6459" s="3" t="s">
        <v>4499</v>
      </c>
      <c r="B6459" s="4">
        <v>6.32</v>
      </c>
      <c r="C6459" s="4">
        <v>3.71744271779948</v>
      </c>
    </row>
    <row r="6460" spans="1:3" x14ac:dyDescent="0.25">
      <c r="A6460" s="3" t="s">
        <v>7739</v>
      </c>
      <c r="B6460" s="4">
        <v>2.67</v>
      </c>
      <c r="C6460" s="4">
        <v>2.83863784358181</v>
      </c>
    </row>
    <row r="6461" spans="1:3" x14ac:dyDescent="0.25">
      <c r="A6461" s="3" t="s">
        <v>983</v>
      </c>
      <c r="B6461" s="4">
        <v>25.6</v>
      </c>
      <c r="C6461" s="4">
        <v>7.4354852823748896</v>
      </c>
    </row>
    <row r="6462" spans="1:3" x14ac:dyDescent="0.25">
      <c r="A6462" s="3" t="s">
        <v>7081</v>
      </c>
      <c r="B6462" s="4">
        <v>3.22</v>
      </c>
      <c r="C6462" s="4">
        <v>3.2687664328548101</v>
      </c>
    </row>
    <row r="6463" spans="1:3" x14ac:dyDescent="0.25">
      <c r="A6463" s="3" t="s">
        <v>4003</v>
      </c>
      <c r="B6463" s="4">
        <v>7.21</v>
      </c>
      <c r="C6463" s="4">
        <v>5.2237535911541704</v>
      </c>
    </row>
    <row r="6464" spans="1:3" x14ac:dyDescent="0.25">
      <c r="A6464" s="3" t="s">
        <v>8869</v>
      </c>
      <c r="B6464" s="4">
        <v>1.78</v>
      </c>
      <c r="C6464" s="4">
        <v>1.8000886342712601</v>
      </c>
    </row>
    <row r="6465" spans="1:3" x14ac:dyDescent="0.25">
      <c r="A6465" s="3" t="s">
        <v>4624</v>
      </c>
      <c r="B6465" s="4">
        <v>6.11</v>
      </c>
      <c r="C6465" s="4">
        <v>4.8541705841021203</v>
      </c>
    </row>
    <row r="6466" spans="1:3" x14ac:dyDescent="0.25">
      <c r="A6466" s="3" t="s">
        <v>7320</v>
      </c>
      <c r="B6466" s="4">
        <v>3.01</v>
      </c>
      <c r="C6466" s="4">
        <v>1.29917159750697</v>
      </c>
    </row>
    <row r="6467" spans="1:3" x14ac:dyDescent="0.25">
      <c r="A6467" s="3" t="s">
        <v>5861</v>
      </c>
      <c r="B6467" s="4">
        <v>4.45</v>
      </c>
      <c r="C6467" s="4">
        <v>1.93455224683423</v>
      </c>
    </row>
    <row r="6468" spans="1:3" x14ac:dyDescent="0.25">
      <c r="A6468" s="3" t="s">
        <v>7192</v>
      </c>
      <c r="B6468" s="4">
        <v>3.11</v>
      </c>
      <c r="C6468" s="4">
        <v>3.0294277785929702</v>
      </c>
    </row>
    <row r="6469" spans="1:3" x14ac:dyDescent="0.25">
      <c r="A6469" s="3" t="s">
        <v>2322</v>
      </c>
      <c r="B6469" s="4">
        <v>12.41</v>
      </c>
      <c r="C6469" s="4">
        <v>9.5518114093431592</v>
      </c>
    </row>
    <row r="6470" spans="1:3" x14ac:dyDescent="0.25">
      <c r="A6470" s="3" t="s">
        <v>1210</v>
      </c>
      <c r="B6470" s="4">
        <v>21.13</v>
      </c>
      <c r="C6470" s="4">
        <v>6.5998098422225198</v>
      </c>
    </row>
    <row r="6471" spans="1:3" x14ac:dyDescent="0.25">
      <c r="A6471" s="3" t="s">
        <v>8183</v>
      </c>
      <c r="B6471" s="4">
        <v>2.2999999999999998</v>
      </c>
      <c r="C6471" s="4">
        <v>1.2984336734042099</v>
      </c>
    </row>
    <row r="6472" spans="1:3" x14ac:dyDescent="0.25">
      <c r="A6472" s="3" t="s">
        <v>68</v>
      </c>
      <c r="B6472" s="4">
        <v>211.98</v>
      </c>
      <c r="C6472" s="4">
        <v>132.90097760914401</v>
      </c>
    </row>
    <row r="6473" spans="1:3" x14ac:dyDescent="0.25">
      <c r="A6473" s="3" t="s">
        <v>7889</v>
      </c>
      <c r="B6473" s="4">
        <v>2.54</v>
      </c>
      <c r="C6473" s="4">
        <v>2.4614163408395902</v>
      </c>
    </row>
    <row r="6474" spans="1:3" x14ac:dyDescent="0.25">
      <c r="A6474" s="3" t="s">
        <v>62</v>
      </c>
      <c r="B6474" s="4">
        <v>225.78</v>
      </c>
      <c r="C6474" s="4">
        <v>141.03882905420099</v>
      </c>
    </row>
    <row r="6475" spans="1:3" x14ac:dyDescent="0.25">
      <c r="A6475" s="3" t="s">
        <v>8578</v>
      </c>
      <c r="B6475" s="4">
        <v>1.99</v>
      </c>
      <c r="C6475" s="4">
        <v>1.1858800809508101</v>
      </c>
    </row>
    <row r="6476" spans="1:3" x14ac:dyDescent="0.25">
      <c r="A6476" s="3" t="s">
        <v>8928</v>
      </c>
      <c r="B6476" s="4">
        <v>1.73</v>
      </c>
      <c r="C6476" s="4">
        <v>1.4502102627355999</v>
      </c>
    </row>
    <row r="6477" spans="1:3" x14ac:dyDescent="0.25">
      <c r="A6477" s="3" t="s">
        <v>7316</v>
      </c>
      <c r="B6477" s="4">
        <v>3.01</v>
      </c>
      <c r="C6477" s="4">
        <v>4.6557116239846303</v>
      </c>
    </row>
    <row r="6478" spans="1:3" x14ac:dyDescent="0.25">
      <c r="A6478" s="3" t="s">
        <v>4166</v>
      </c>
      <c r="B6478" s="4">
        <v>6.92</v>
      </c>
      <c r="C6478" s="4">
        <v>7.8706194649254897</v>
      </c>
    </row>
    <row r="6479" spans="1:3" x14ac:dyDescent="0.25">
      <c r="A6479" s="3" t="s">
        <v>21</v>
      </c>
      <c r="B6479" s="4">
        <v>527.63</v>
      </c>
      <c r="C6479" s="4">
        <v>461.04415139205003</v>
      </c>
    </row>
    <row r="6480" spans="1:3" x14ac:dyDescent="0.25">
      <c r="A6480" s="3" t="s">
        <v>7736</v>
      </c>
      <c r="B6480" s="4">
        <v>2.67</v>
      </c>
      <c r="C6480" s="4">
        <v>8.2306517733743796</v>
      </c>
    </row>
    <row r="6481" spans="1:3" x14ac:dyDescent="0.25">
      <c r="A6481" s="3" t="s">
        <v>9689</v>
      </c>
      <c r="B6481" s="4">
        <v>1.0900000000000001</v>
      </c>
      <c r="C6481" s="4">
        <v>1.0205386227211699</v>
      </c>
    </row>
    <row r="6482" spans="1:3" x14ac:dyDescent="0.25">
      <c r="A6482" s="3" t="s">
        <v>1350</v>
      </c>
      <c r="B6482" s="4">
        <v>19.57</v>
      </c>
      <c r="C6482" s="4">
        <v>12.110641933974099</v>
      </c>
    </row>
    <row r="6483" spans="1:3" x14ac:dyDescent="0.25">
      <c r="A6483" s="3" t="s">
        <v>3717</v>
      </c>
      <c r="B6483" s="4">
        <v>7.89</v>
      </c>
      <c r="C6483" s="4">
        <v>7.3580280585423496</v>
      </c>
    </row>
    <row r="6484" spans="1:3" x14ac:dyDescent="0.25">
      <c r="A6484" s="3" t="s">
        <v>7267</v>
      </c>
      <c r="B6484" s="4">
        <v>3.05</v>
      </c>
      <c r="C6484" s="4">
        <v>1.6271934931083101</v>
      </c>
    </row>
    <row r="6485" spans="1:3" x14ac:dyDescent="0.25">
      <c r="A6485" s="3" t="s">
        <v>8003</v>
      </c>
      <c r="B6485" s="4">
        <v>2.44</v>
      </c>
      <c r="C6485" s="4">
        <v>1.73693075932398</v>
      </c>
    </row>
    <row r="6486" spans="1:3" x14ac:dyDescent="0.25">
      <c r="A6486" s="3" t="s">
        <v>2097</v>
      </c>
      <c r="B6486" s="4">
        <v>13.61</v>
      </c>
      <c r="C6486" s="4">
        <v>5.9590543256248401</v>
      </c>
    </row>
    <row r="6487" spans="1:3" x14ac:dyDescent="0.25">
      <c r="A6487" s="3" t="s">
        <v>8847</v>
      </c>
      <c r="B6487" s="4">
        <v>1.79</v>
      </c>
      <c r="C6487" s="4">
        <v>1.1518945307866399</v>
      </c>
    </row>
    <row r="6488" spans="1:3" x14ac:dyDescent="0.25">
      <c r="A6488" s="3" t="s">
        <v>6713</v>
      </c>
      <c r="B6488" s="4">
        <v>3.54</v>
      </c>
      <c r="C6488" s="4">
        <v>6.7982529386815598</v>
      </c>
    </row>
    <row r="6489" spans="1:3" x14ac:dyDescent="0.25">
      <c r="A6489" s="3" t="s">
        <v>913</v>
      </c>
      <c r="B6489" s="4">
        <v>27.31</v>
      </c>
      <c r="C6489" s="4">
        <v>14.3455158705742</v>
      </c>
    </row>
    <row r="6490" spans="1:3" x14ac:dyDescent="0.25">
      <c r="A6490" s="3" t="s">
        <v>715</v>
      </c>
      <c r="B6490" s="4">
        <v>33.81</v>
      </c>
      <c r="C6490" s="4">
        <v>31.701333158284601</v>
      </c>
    </row>
    <row r="6491" spans="1:3" x14ac:dyDescent="0.25">
      <c r="A6491" s="3" t="s">
        <v>3623</v>
      </c>
      <c r="B6491" s="4">
        <v>8.08</v>
      </c>
      <c r="C6491" s="4">
        <v>7.2331580712574999</v>
      </c>
    </row>
    <row r="6492" spans="1:3" x14ac:dyDescent="0.25">
      <c r="A6492" s="3" t="s">
        <v>3067</v>
      </c>
      <c r="B6492" s="4">
        <v>9.4600000000000009</v>
      </c>
      <c r="C6492" s="4">
        <v>4.5432338380650599</v>
      </c>
    </row>
    <row r="6493" spans="1:3" x14ac:dyDescent="0.25">
      <c r="A6493" s="3" t="s">
        <v>1780</v>
      </c>
      <c r="B6493" s="4">
        <v>15.48</v>
      </c>
      <c r="C6493" s="4">
        <v>17.696115898269099</v>
      </c>
    </row>
    <row r="6494" spans="1:3" x14ac:dyDescent="0.25">
      <c r="A6494" s="3" t="s">
        <v>3671</v>
      </c>
      <c r="B6494" s="4">
        <v>8</v>
      </c>
      <c r="C6494" s="4">
        <v>5.8593593604003598</v>
      </c>
    </row>
    <row r="6495" spans="1:3" x14ac:dyDescent="0.25">
      <c r="A6495" s="3" t="s">
        <v>8119</v>
      </c>
      <c r="B6495" s="4">
        <v>2.36</v>
      </c>
      <c r="C6495" s="4">
        <v>1.10443394709575</v>
      </c>
    </row>
    <row r="6496" spans="1:3" x14ac:dyDescent="0.25">
      <c r="A6496" s="3" t="s">
        <v>5391</v>
      </c>
      <c r="B6496" s="4">
        <v>5.0199999999999996</v>
      </c>
      <c r="C6496" s="4">
        <v>1.7221938106272201</v>
      </c>
    </row>
    <row r="6497" spans="1:3" x14ac:dyDescent="0.25">
      <c r="A6497" s="3" t="s">
        <v>3100</v>
      </c>
      <c r="B6497" s="4">
        <v>9.35</v>
      </c>
      <c r="C6497" s="4">
        <v>4.0097370416617402</v>
      </c>
    </row>
    <row r="6498" spans="1:3" x14ac:dyDescent="0.25">
      <c r="A6498" s="3" t="s">
        <v>7860</v>
      </c>
      <c r="B6498" s="4">
        <v>2.57</v>
      </c>
      <c r="C6498" s="4">
        <v>1.8604864371913501</v>
      </c>
    </row>
    <row r="6499" spans="1:3" x14ac:dyDescent="0.25">
      <c r="A6499" s="3" t="s">
        <v>579</v>
      </c>
      <c r="B6499" s="4">
        <v>39.909999999999997</v>
      </c>
      <c r="C6499" s="4">
        <v>59.099073289904901</v>
      </c>
    </row>
    <row r="6500" spans="1:3" x14ac:dyDescent="0.25">
      <c r="A6500" s="3" t="s">
        <v>3094</v>
      </c>
      <c r="B6500" s="4">
        <v>9.3699999999999992</v>
      </c>
      <c r="C6500" s="4">
        <v>9.5324697245656793</v>
      </c>
    </row>
    <row r="6501" spans="1:3" x14ac:dyDescent="0.25">
      <c r="A6501" s="3" t="s">
        <v>149</v>
      </c>
      <c r="B6501" s="4">
        <v>114.49</v>
      </c>
      <c r="C6501" s="4">
        <v>66.301728764058097</v>
      </c>
    </row>
    <row r="6502" spans="1:3" x14ac:dyDescent="0.25">
      <c r="A6502" s="3" t="s">
        <v>2766</v>
      </c>
      <c r="B6502" s="4">
        <v>10.47</v>
      </c>
      <c r="C6502" s="4">
        <v>5.0464414168004703</v>
      </c>
    </row>
    <row r="6503" spans="1:3" x14ac:dyDescent="0.25">
      <c r="A6503" s="3" t="s">
        <v>4178</v>
      </c>
      <c r="B6503" s="4">
        <v>6.89</v>
      </c>
      <c r="C6503" s="4">
        <v>4.8514668292399099</v>
      </c>
    </row>
    <row r="6504" spans="1:3" x14ac:dyDescent="0.25">
      <c r="A6504" s="3" t="s">
        <v>3806</v>
      </c>
      <c r="B6504" s="4">
        <v>7.7</v>
      </c>
      <c r="C6504" s="4">
        <v>4.6259694825117199</v>
      </c>
    </row>
    <row r="6505" spans="1:3" x14ac:dyDescent="0.25">
      <c r="A6505" s="3" t="s">
        <v>1540</v>
      </c>
      <c r="B6505" s="4">
        <v>17.48</v>
      </c>
      <c r="C6505" s="4">
        <v>19.266592561231999</v>
      </c>
    </row>
    <row r="6506" spans="1:3" x14ac:dyDescent="0.25">
      <c r="A6506" s="3" t="s">
        <v>953</v>
      </c>
      <c r="B6506" s="4">
        <v>26.34</v>
      </c>
      <c r="C6506" s="4">
        <v>14.0202878304446</v>
      </c>
    </row>
    <row r="6507" spans="1:3" x14ac:dyDescent="0.25">
      <c r="A6507" s="3" t="s">
        <v>967</v>
      </c>
      <c r="B6507" s="4">
        <v>25.92</v>
      </c>
      <c r="C6507" s="4">
        <v>8.1089459786959104</v>
      </c>
    </row>
    <row r="6508" spans="1:3" x14ac:dyDescent="0.25">
      <c r="A6508" s="3" t="s">
        <v>8226</v>
      </c>
      <c r="B6508" s="4">
        <v>2.2799999999999998</v>
      </c>
      <c r="C6508" s="4">
        <v>1.0336011377785299</v>
      </c>
    </row>
    <row r="6509" spans="1:3" x14ac:dyDescent="0.25">
      <c r="A6509" s="3" t="s">
        <v>2267</v>
      </c>
      <c r="B6509" s="4">
        <v>12.71</v>
      </c>
      <c r="C6509" s="4">
        <v>3.29709798420377</v>
      </c>
    </row>
    <row r="6510" spans="1:3" x14ac:dyDescent="0.25">
      <c r="A6510" s="3" t="s">
        <v>5225</v>
      </c>
      <c r="B6510" s="4">
        <v>5.23</v>
      </c>
      <c r="C6510" s="4">
        <v>1.76604134819601</v>
      </c>
    </row>
    <row r="6511" spans="1:3" x14ac:dyDescent="0.25">
      <c r="A6511" s="3" t="s">
        <v>9322</v>
      </c>
      <c r="B6511" s="4">
        <v>1.44</v>
      </c>
      <c r="C6511" s="4">
        <v>1.0925057147506001</v>
      </c>
    </row>
    <row r="6512" spans="1:3" x14ac:dyDescent="0.25">
      <c r="A6512" s="3" t="s">
        <v>7190</v>
      </c>
      <c r="B6512" s="4">
        <v>3.11</v>
      </c>
      <c r="C6512" s="4">
        <v>1.82594575714858</v>
      </c>
    </row>
    <row r="6513" spans="1:3" x14ac:dyDescent="0.25">
      <c r="A6513" s="3" t="s">
        <v>5115</v>
      </c>
      <c r="B6513" s="4">
        <v>5.36</v>
      </c>
      <c r="C6513" s="4">
        <v>6.9324138478055204</v>
      </c>
    </row>
    <row r="6514" spans="1:3" x14ac:dyDescent="0.25">
      <c r="A6514" s="3" t="s">
        <v>4468</v>
      </c>
      <c r="B6514" s="4">
        <v>6.38</v>
      </c>
      <c r="C6514" s="4">
        <v>2.1398229285021801</v>
      </c>
    </row>
    <row r="6515" spans="1:3" x14ac:dyDescent="0.25">
      <c r="A6515" s="3" t="s">
        <v>1075</v>
      </c>
      <c r="B6515" s="4">
        <v>23.46</v>
      </c>
      <c r="C6515" s="4">
        <v>16.089412544122201</v>
      </c>
    </row>
    <row r="6516" spans="1:3" x14ac:dyDescent="0.25">
      <c r="A6516" s="3" t="s">
        <v>6781</v>
      </c>
      <c r="B6516" s="4">
        <v>3.47</v>
      </c>
      <c r="C6516" s="4">
        <v>1.31233741551678</v>
      </c>
    </row>
    <row r="6517" spans="1:3" x14ac:dyDescent="0.25">
      <c r="A6517" s="3" t="s">
        <v>1354</v>
      </c>
      <c r="B6517" s="4">
        <v>19.55</v>
      </c>
      <c r="C6517" s="4">
        <v>15.5092589835716</v>
      </c>
    </row>
    <row r="6518" spans="1:3" x14ac:dyDescent="0.25">
      <c r="A6518" s="3" t="s">
        <v>183</v>
      </c>
      <c r="B6518" s="4">
        <v>100.14</v>
      </c>
      <c r="C6518" s="4">
        <v>67.420201712469606</v>
      </c>
    </row>
    <row r="6519" spans="1:3" x14ac:dyDescent="0.25">
      <c r="A6519" s="3" t="s">
        <v>6421</v>
      </c>
      <c r="B6519" s="4">
        <v>3.82</v>
      </c>
      <c r="C6519" s="4">
        <v>1.7138805095607299</v>
      </c>
    </row>
    <row r="6520" spans="1:3" x14ac:dyDescent="0.25">
      <c r="A6520" s="3" t="s">
        <v>9740</v>
      </c>
      <c r="B6520" s="4">
        <v>1.04</v>
      </c>
      <c r="C6520" s="4">
        <v>1.2346480746458901</v>
      </c>
    </row>
    <row r="6521" spans="1:3" x14ac:dyDescent="0.25">
      <c r="A6521" s="3" t="s">
        <v>2728</v>
      </c>
      <c r="B6521" s="4">
        <v>10.64</v>
      </c>
      <c r="C6521" s="4">
        <v>4.7242053880350996</v>
      </c>
    </row>
    <row r="6522" spans="1:3" x14ac:dyDescent="0.25">
      <c r="A6522" s="3" t="s">
        <v>5390</v>
      </c>
      <c r="B6522" s="4">
        <v>5.0199999999999996</v>
      </c>
      <c r="C6522" s="4">
        <v>3.0731535454505199</v>
      </c>
    </row>
    <row r="6523" spans="1:3" x14ac:dyDescent="0.25">
      <c r="A6523" s="3" t="s">
        <v>4285</v>
      </c>
      <c r="B6523" s="4">
        <v>6.73</v>
      </c>
      <c r="C6523" s="4">
        <v>4.7322732537947703</v>
      </c>
    </row>
    <row r="6524" spans="1:3" x14ac:dyDescent="0.25">
      <c r="A6524" s="3" t="s">
        <v>9603</v>
      </c>
      <c r="B6524" s="4">
        <v>1.18</v>
      </c>
      <c r="C6524" s="4">
        <v>1.4397627890193201</v>
      </c>
    </row>
    <row r="6525" spans="1:3" x14ac:dyDescent="0.25">
      <c r="A6525" s="3" t="s">
        <v>5794</v>
      </c>
      <c r="B6525" s="4">
        <v>4.54</v>
      </c>
      <c r="C6525" s="4">
        <v>1.97109893950138</v>
      </c>
    </row>
    <row r="6526" spans="1:3" x14ac:dyDescent="0.25">
      <c r="A6526" s="3" t="s">
        <v>6909</v>
      </c>
      <c r="B6526" s="4">
        <v>3.36</v>
      </c>
      <c r="C6526" s="4">
        <v>2.1655528776908799</v>
      </c>
    </row>
    <row r="6527" spans="1:3" x14ac:dyDescent="0.25">
      <c r="A6527" s="3" t="s">
        <v>5765</v>
      </c>
      <c r="B6527" s="4">
        <v>4.57</v>
      </c>
      <c r="C6527" s="4">
        <v>3.8217313133843702</v>
      </c>
    </row>
    <row r="6528" spans="1:3" x14ac:dyDescent="0.25">
      <c r="A6528" s="3" t="s">
        <v>7575</v>
      </c>
      <c r="B6528" s="4">
        <v>2.79</v>
      </c>
      <c r="C6528" s="4">
        <v>2.8103096480966601</v>
      </c>
    </row>
    <row r="6529" spans="1:3" x14ac:dyDescent="0.25">
      <c r="A6529" s="3" t="s">
        <v>488</v>
      </c>
      <c r="B6529" s="4">
        <v>46.67</v>
      </c>
      <c r="C6529" s="4">
        <v>67.068666566771498</v>
      </c>
    </row>
    <row r="6530" spans="1:3" x14ac:dyDescent="0.25">
      <c r="A6530" s="3" t="s">
        <v>1099</v>
      </c>
      <c r="B6530" s="4">
        <v>23.19</v>
      </c>
      <c r="C6530" s="4">
        <v>12.947285349970601</v>
      </c>
    </row>
    <row r="6531" spans="1:3" x14ac:dyDescent="0.25">
      <c r="A6531" s="3" t="s">
        <v>6430</v>
      </c>
      <c r="B6531" s="4">
        <v>3.81</v>
      </c>
      <c r="C6531" s="4">
        <v>1.1084286110952599</v>
      </c>
    </row>
    <row r="6532" spans="1:3" x14ac:dyDescent="0.25">
      <c r="A6532" s="3" t="s">
        <v>9145</v>
      </c>
      <c r="B6532" s="4">
        <v>1.57</v>
      </c>
      <c r="C6532" s="4">
        <v>1.8872512116285201</v>
      </c>
    </row>
    <row r="6533" spans="1:3" x14ac:dyDescent="0.25">
      <c r="A6533" s="3" t="s">
        <v>2381</v>
      </c>
      <c r="B6533" s="4">
        <v>12.1</v>
      </c>
      <c r="C6533" s="4">
        <v>13.039706350821501</v>
      </c>
    </row>
    <row r="6534" spans="1:3" x14ac:dyDescent="0.25">
      <c r="A6534" s="3" t="s">
        <v>1881</v>
      </c>
      <c r="B6534" s="4">
        <v>14.8</v>
      </c>
      <c r="C6534" s="4">
        <v>19.1867693823095</v>
      </c>
    </row>
    <row r="6535" spans="1:3" x14ac:dyDescent="0.25">
      <c r="A6535" s="3" t="s">
        <v>4195</v>
      </c>
      <c r="B6535" s="4">
        <v>6.85</v>
      </c>
      <c r="C6535" s="4">
        <v>7.8123506114391397</v>
      </c>
    </row>
    <row r="6536" spans="1:3" x14ac:dyDescent="0.25">
      <c r="A6536" s="3" t="s">
        <v>1313</v>
      </c>
      <c r="B6536" s="4">
        <v>19.95</v>
      </c>
      <c r="C6536" s="4">
        <v>10.4516696045236</v>
      </c>
    </row>
    <row r="6537" spans="1:3" x14ac:dyDescent="0.25">
      <c r="A6537" s="3" t="s">
        <v>1673</v>
      </c>
      <c r="B6537" s="4">
        <v>16.39</v>
      </c>
      <c r="C6537" s="4">
        <v>5.6630185486686004</v>
      </c>
    </row>
    <row r="6538" spans="1:3" x14ac:dyDescent="0.25">
      <c r="A6538" s="3" t="s">
        <v>5110</v>
      </c>
      <c r="B6538" s="4">
        <v>5.37</v>
      </c>
      <c r="C6538" s="4">
        <v>4.28223070932148</v>
      </c>
    </row>
    <row r="6539" spans="1:3" x14ac:dyDescent="0.25">
      <c r="A6539" s="3" t="s">
        <v>5199</v>
      </c>
      <c r="B6539" s="4">
        <v>5.26</v>
      </c>
      <c r="C6539" s="4">
        <v>3.6193459757476898</v>
      </c>
    </row>
    <row r="6540" spans="1:3" x14ac:dyDescent="0.25">
      <c r="A6540" s="3" t="s">
        <v>9476</v>
      </c>
      <c r="B6540" s="4">
        <v>1.29</v>
      </c>
      <c r="C6540" s="4">
        <v>1.3317569651558201</v>
      </c>
    </row>
    <row r="6541" spans="1:3" x14ac:dyDescent="0.25">
      <c r="A6541" s="3" t="s">
        <v>5752</v>
      </c>
      <c r="B6541" s="4">
        <v>4.59</v>
      </c>
      <c r="C6541" s="4">
        <v>4.72379848384863</v>
      </c>
    </row>
    <row r="6542" spans="1:3" x14ac:dyDescent="0.25">
      <c r="A6542" s="3" t="s">
        <v>1662</v>
      </c>
      <c r="B6542" s="4">
        <v>16.46</v>
      </c>
      <c r="C6542" s="4">
        <v>3.21882901088444</v>
      </c>
    </row>
    <row r="6543" spans="1:3" x14ac:dyDescent="0.25">
      <c r="A6543" s="3" t="s">
        <v>6108</v>
      </c>
      <c r="B6543" s="4">
        <v>4.1500000000000004</v>
      </c>
      <c r="C6543" s="4">
        <v>2.05412702606582</v>
      </c>
    </row>
    <row r="6544" spans="1:3" x14ac:dyDescent="0.25">
      <c r="A6544" s="3" t="s">
        <v>269</v>
      </c>
      <c r="B6544" s="4">
        <v>72.72</v>
      </c>
      <c r="C6544" s="4">
        <v>4.5556599632175896</v>
      </c>
    </row>
    <row r="6545" spans="1:3" x14ac:dyDescent="0.25">
      <c r="A6545" s="3" t="s">
        <v>6102</v>
      </c>
      <c r="B6545" s="4">
        <v>4.16</v>
      </c>
      <c r="C6545" s="4">
        <v>2.9810743448752599</v>
      </c>
    </row>
    <row r="6546" spans="1:3" x14ac:dyDescent="0.25">
      <c r="A6546" s="3" t="s">
        <v>9656</v>
      </c>
      <c r="B6546" s="4">
        <v>1.1299999999999999</v>
      </c>
      <c r="C6546" s="4">
        <v>1.23371491776353</v>
      </c>
    </row>
    <row r="6547" spans="1:3" x14ac:dyDescent="0.25">
      <c r="A6547" s="3" t="s">
        <v>1693</v>
      </c>
      <c r="B6547" s="4">
        <v>16.260000000000002</v>
      </c>
      <c r="C6547" s="4">
        <v>8.9915578618286993</v>
      </c>
    </row>
    <row r="6548" spans="1:3" x14ac:dyDescent="0.25">
      <c r="A6548" s="3" t="s">
        <v>3589</v>
      </c>
      <c r="B6548" s="4">
        <v>8.1300000000000008</v>
      </c>
      <c r="C6548" s="4">
        <v>3.1296857402770799</v>
      </c>
    </row>
    <row r="6549" spans="1:3" x14ac:dyDescent="0.25">
      <c r="A6549" s="3" t="s">
        <v>6032</v>
      </c>
      <c r="B6549" s="4">
        <v>4.24</v>
      </c>
      <c r="C6549" s="4">
        <v>1.28507931244638</v>
      </c>
    </row>
    <row r="6550" spans="1:3" x14ac:dyDescent="0.25">
      <c r="A6550" s="3" t="s">
        <v>3301</v>
      </c>
      <c r="B6550" s="4">
        <v>8.82</v>
      </c>
      <c r="C6550" s="4">
        <v>4.2120054614940798</v>
      </c>
    </row>
    <row r="6551" spans="1:3" x14ac:dyDescent="0.25">
      <c r="A6551" s="3" t="s">
        <v>2856</v>
      </c>
      <c r="B6551" s="4">
        <v>10.19</v>
      </c>
      <c r="C6551" s="4">
        <v>5.9169179837238302</v>
      </c>
    </row>
    <row r="6552" spans="1:3" x14ac:dyDescent="0.25">
      <c r="A6552" s="3" t="s">
        <v>4415</v>
      </c>
      <c r="B6552" s="4">
        <v>6.5</v>
      </c>
      <c r="C6552" s="4">
        <v>3.79152024348461</v>
      </c>
    </row>
    <row r="6553" spans="1:3" x14ac:dyDescent="0.25">
      <c r="A6553" s="3" t="s">
        <v>5431</v>
      </c>
      <c r="B6553" s="4">
        <v>4.97</v>
      </c>
      <c r="C6553" s="4">
        <v>2.1707031195354798</v>
      </c>
    </row>
    <row r="6554" spans="1:3" x14ac:dyDescent="0.25">
      <c r="A6554" s="3" t="s">
        <v>6096</v>
      </c>
      <c r="B6554" s="4">
        <v>4.17</v>
      </c>
      <c r="C6554" s="4">
        <v>3.1937003480533499</v>
      </c>
    </row>
    <row r="6555" spans="1:3" x14ac:dyDescent="0.25">
      <c r="A6555" s="3" t="s">
        <v>1518</v>
      </c>
      <c r="B6555" s="4">
        <v>17.7</v>
      </c>
      <c r="C6555" s="4">
        <v>7.02373103010697</v>
      </c>
    </row>
    <row r="6556" spans="1:3" x14ac:dyDescent="0.25">
      <c r="A6556" s="3" t="s">
        <v>7187</v>
      </c>
      <c r="B6556" s="4">
        <v>3.12</v>
      </c>
      <c r="C6556" s="4">
        <v>2.10944583978808</v>
      </c>
    </row>
    <row r="6557" spans="1:3" x14ac:dyDescent="0.25">
      <c r="A6557" s="3" t="s">
        <v>6855</v>
      </c>
      <c r="B6557" s="4">
        <v>3.41</v>
      </c>
      <c r="C6557" s="4">
        <v>1.6448864064050801</v>
      </c>
    </row>
    <row r="6558" spans="1:3" x14ac:dyDescent="0.25">
      <c r="A6558" s="3" t="s">
        <v>6253</v>
      </c>
      <c r="B6558" s="4">
        <v>4</v>
      </c>
      <c r="C6558" s="4">
        <v>2.4149769927907099</v>
      </c>
    </row>
    <row r="6559" spans="1:3" x14ac:dyDescent="0.25">
      <c r="A6559" s="3" t="s">
        <v>7757</v>
      </c>
      <c r="B6559" s="4">
        <v>2.66</v>
      </c>
      <c r="C6559" s="4">
        <v>2.09977870359306</v>
      </c>
    </row>
    <row r="6560" spans="1:3" x14ac:dyDescent="0.25">
      <c r="A6560" s="3" t="s">
        <v>3578</v>
      </c>
      <c r="B6560" s="4">
        <v>8.16</v>
      </c>
      <c r="C6560" s="4">
        <v>5.1925526210556798</v>
      </c>
    </row>
    <row r="6561" spans="1:3" x14ac:dyDescent="0.25">
      <c r="A6561" s="3" t="s">
        <v>3826</v>
      </c>
      <c r="B6561" s="4">
        <v>7.65</v>
      </c>
      <c r="C6561" s="4">
        <v>6.6273471207174302</v>
      </c>
    </row>
    <row r="6562" spans="1:3" x14ac:dyDescent="0.25">
      <c r="A6562" s="3" t="s">
        <v>2471</v>
      </c>
      <c r="B6562" s="4">
        <v>11.75</v>
      </c>
      <c r="C6562" s="4">
        <v>1.9433149620268499</v>
      </c>
    </row>
    <row r="6563" spans="1:3" x14ac:dyDescent="0.25">
      <c r="A6563" s="3" t="s">
        <v>5232</v>
      </c>
      <c r="B6563" s="4">
        <v>5.22</v>
      </c>
      <c r="C6563" s="4">
        <v>2.8213354443716501</v>
      </c>
    </row>
    <row r="6564" spans="1:3" x14ac:dyDescent="0.25">
      <c r="A6564" s="3" t="s">
        <v>4952</v>
      </c>
      <c r="B6564" s="4">
        <v>5.62</v>
      </c>
      <c r="C6564" s="4">
        <v>3.6833579768987201</v>
      </c>
    </row>
    <row r="6565" spans="1:3" x14ac:dyDescent="0.25">
      <c r="A6565" s="3" t="s">
        <v>4257</v>
      </c>
      <c r="B6565" s="4">
        <v>6.76</v>
      </c>
      <c r="C6565" s="4">
        <v>4.2463663372016702</v>
      </c>
    </row>
    <row r="6566" spans="1:3" x14ac:dyDescent="0.25">
      <c r="A6566" s="3" t="s">
        <v>2965</v>
      </c>
      <c r="B6566" s="4">
        <v>9.77</v>
      </c>
      <c r="C6566" s="4">
        <v>7.0319645681581102</v>
      </c>
    </row>
    <row r="6567" spans="1:3" x14ac:dyDescent="0.25">
      <c r="A6567" s="3" t="s">
        <v>3958</v>
      </c>
      <c r="B6567" s="4">
        <v>7.32</v>
      </c>
      <c r="C6567" s="4">
        <v>4.5734949067946298</v>
      </c>
    </row>
    <row r="6568" spans="1:3" x14ac:dyDescent="0.25">
      <c r="A6568" s="3" t="s">
        <v>9149</v>
      </c>
      <c r="B6568" s="4">
        <v>1.56</v>
      </c>
      <c r="C6568" s="4">
        <v>2.1449393784338202</v>
      </c>
    </row>
    <row r="6569" spans="1:3" x14ac:dyDescent="0.25">
      <c r="A6569" s="3" t="s">
        <v>2696</v>
      </c>
      <c r="B6569" s="4">
        <v>10.78</v>
      </c>
      <c r="C6569" s="4">
        <v>26.932640106589599</v>
      </c>
    </row>
    <row r="6570" spans="1:3" x14ac:dyDescent="0.25">
      <c r="A6570" s="3" t="s">
        <v>7824</v>
      </c>
      <c r="B6570" s="4">
        <v>2.59</v>
      </c>
      <c r="C6570" s="4">
        <v>1.7841140525030601</v>
      </c>
    </row>
    <row r="6571" spans="1:3" x14ac:dyDescent="0.25">
      <c r="A6571" s="3" t="s">
        <v>4849</v>
      </c>
      <c r="B6571" s="4">
        <v>5.76</v>
      </c>
      <c r="C6571" s="4">
        <v>4.9385357921558697</v>
      </c>
    </row>
    <row r="6572" spans="1:3" x14ac:dyDescent="0.25">
      <c r="A6572" s="3" t="s">
        <v>7925</v>
      </c>
      <c r="B6572" s="4">
        <v>2.5099999999999998</v>
      </c>
      <c r="C6572" s="4">
        <v>1.32510728770035</v>
      </c>
    </row>
    <row r="6573" spans="1:3" x14ac:dyDescent="0.25">
      <c r="A6573" s="3" t="s">
        <v>2670</v>
      </c>
      <c r="B6573" s="4">
        <v>10.85</v>
      </c>
      <c r="C6573" s="4">
        <v>11.452986881817999</v>
      </c>
    </row>
    <row r="6574" spans="1:3" x14ac:dyDescent="0.25">
      <c r="A6574" s="3" t="s">
        <v>3699</v>
      </c>
      <c r="B6574" s="4">
        <v>7.93</v>
      </c>
      <c r="C6574" s="4">
        <v>3.1243179476184602</v>
      </c>
    </row>
    <row r="6575" spans="1:3" x14ac:dyDescent="0.25">
      <c r="A6575" s="3" t="s">
        <v>7804</v>
      </c>
      <c r="B6575" s="4">
        <v>2.61</v>
      </c>
      <c r="C6575" s="4">
        <v>1.51344877147614</v>
      </c>
    </row>
    <row r="6576" spans="1:3" x14ac:dyDescent="0.25">
      <c r="A6576" s="3" t="s">
        <v>2847</v>
      </c>
      <c r="B6576" s="4">
        <v>10.220000000000001</v>
      </c>
      <c r="C6576" s="4">
        <v>3.3138929090483402</v>
      </c>
    </row>
    <row r="6577" spans="1:3" x14ac:dyDescent="0.25">
      <c r="A6577" s="3" t="s">
        <v>6946</v>
      </c>
      <c r="B6577" s="4">
        <v>3.33</v>
      </c>
      <c r="C6577" s="4">
        <v>2.7782718169322802</v>
      </c>
    </row>
    <row r="6578" spans="1:3" x14ac:dyDescent="0.25">
      <c r="A6578" s="3" t="s">
        <v>6142</v>
      </c>
      <c r="B6578" s="4">
        <v>4.12</v>
      </c>
      <c r="C6578" s="4">
        <v>2.1543073389303</v>
      </c>
    </row>
    <row r="6579" spans="1:3" x14ac:dyDescent="0.25">
      <c r="A6579" s="3" t="s">
        <v>3642</v>
      </c>
      <c r="B6579" s="4">
        <v>8.0500000000000007</v>
      </c>
      <c r="C6579" s="4">
        <v>2.5057838238725201</v>
      </c>
    </row>
    <row r="6580" spans="1:3" x14ac:dyDescent="0.25">
      <c r="A6580" s="3" t="s">
        <v>6460</v>
      </c>
      <c r="B6580" s="4">
        <v>3.79</v>
      </c>
      <c r="C6580" s="4">
        <v>2.7303196315505902</v>
      </c>
    </row>
    <row r="6581" spans="1:3" x14ac:dyDescent="0.25">
      <c r="A6581" s="3" t="s">
        <v>4125</v>
      </c>
      <c r="B6581" s="4">
        <v>7</v>
      </c>
      <c r="C6581" s="4">
        <v>1.8415191879920001</v>
      </c>
    </row>
    <row r="6582" spans="1:3" x14ac:dyDescent="0.25">
      <c r="A6582" s="3" t="s">
        <v>8732</v>
      </c>
      <c r="B6582" s="4">
        <v>1.88</v>
      </c>
      <c r="C6582" s="4">
        <v>1.44080359622957</v>
      </c>
    </row>
    <row r="6583" spans="1:3" x14ac:dyDescent="0.25">
      <c r="A6583" s="3" t="s">
        <v>363</v>
      </c>
      <c r="B6583" s="4">
        <v>59.25</v>
      </c>
      <c r="C6583" s="4">
        <v>26.7000892232867</v>
      </c>
    </row>
    <row r="6584" spans="1:3" x14ac:dyDescent="0.25">
      <c r="A6584" s="3" t="s">
        <v>4811</v>
      </c>
      <c r="B6584" s="4">
        <v>5.81</v>
      </c>
      <c r="C6584" s="4">
        <v>4.6634596357263796</v>
      </c>
    </row>
    <row r="6585" spans="1:3" x14ac:dyDescent="0.25">
      <c r="A6585" s="3" t="s">
        <v>5102</v>
      </c>
      <c r="B6585" s="4">
        <v>5.39</v>
      </c>
      <c r="C6585" s="4">
        <v>10.621374293310801</v>
      </c>
    </row>
    <row r="6586" spans="1:3" x14ac:dyDescent="0.25">
      <c r="A6586" s="3" t="s">
        <v>2836</v>
      </c>
      <c r="B6586" s="4">
        <v>10.25</v>
      </c>
      <c r="C6586" s="4">
        <v>4.1742800238899802</v>
      </c>
    </row>
    <row r="6587" spans="1:3" x14ac:dyDescent="0.25">
      <c r="A6587" s="3" t="s">
        <v>2052</v>
      </c>
      <c r="B6587" s="4">
        <v>13.85</v>
      </c>
      <c r="C6587" s="4">
        <v>7.0910491716022301</v>
      </c>
    </row>
    <row r="6588" spans="1:3" x14ac:dyDescent="0.25">
      <c r="A6588" s="3" t="s">
        <v>8633</v>
      </c>
      <c r="B6588" s="4">
        <v>1.95</v>
      </c>
      <c r="C6588" s="4">
        <v>4.7677316420234499</v>
      </c>
    </row>
    <row r="6589" spans="1:3" x14ac:dyDescent="0.25">
      <c r="A6589" s="3" t="s">
        <v>8537</v>
      </c>
      <c r="B6589" s="4">
        <v>2.02</v>
      </c>
      <c r="C6589" s="4">
        <v>2.83538268836854</v>
      </c>
    </row>
    <row r="6590" spans="1:3" x14ac:dyDescent="0.25">
      <c r="A6590" s="3" t="s">
        <v>6651</v>
      </c>
      <c r="B6590" s="4">
        <v>3.61</v>
      </c>
      <c r="C6590" s="4">
        <v>3.7189110402338499</v>
      </c>
    </row>
    <row r="6591" spans="1:3" x14ac:dyDescent="0.25">
      <c r="A6591" s="3" t="s">
        <v>2235</v>
      </c>
      <c r="B6591" s="4">
        <v>12.89</v>
      </c>
      <c r="C6591" s="4">
        <v>5.2458677328494998</v>
      </c>
    </row>
    <row r="6592" spans="1:3" x14ac:dyDescent="0.25">
      <c r="A6592" s="3" t="s">
        <v>2085</v>
      </c>
      <c r="B6592" s="4">
        <v>13.67</v>
      </c>
      <c r="C6592" s="4">
        <v>8.9202408674889995</v>
      </c>
    </row>
    <row r="6593" spans="1:3" x14ac:dyDescent="0.25">
      <c r="A6593" s="3" t="s">
        <v>6930</v>
      </c>
      <c r="B6593" s="4">
        <v>3.35</v>
      </c>
      <c r="C6593" s="4">
        <v>3.0136778296209399</v>
      </c>
    </row>
    <row r="6594" spans="1:3" x14ac:dyDescent="0.25">
      <c r="A6594" s="3" t="s">
        <v>2710</v>
      </c>
      <c r="B6594" s="4">
        <v>10.74</v>
      </c>
      <c r="C6594" s="4">
        <v>5.8059583087206796</v>
      </c>
    </row>
    <row r="6595" spans="1:3" x14ac:dyDescent="0.25">
      <c r="A6595" s="3" t="s">
        <v>6902</v>
      </c>
      <c r="B6595" s="4">
        <v>3.36</v>
      </c>
      <c r="C6595" s="4">
        <v>1.7736761932422</v>
      </c>
    </row>
    <row r="6596" spans="1:3" x14ac:dyDescent="0.25">
      <c r="A6596" s="3" t="s">
        <v>2107</v>
      </c>
      <c r="B6596" s="4">
        <v>13.57</v>
      </c>
      <c r="C6596" s="4">
        <v>4.8889623621416503</v>
      </c>
    </row>
    <row r="6597" spans="1:3" x14ac:dyDescent="0.25">
      <c r="A6597" s="3" t="s">
        <v>1122</v>
      </c>
      <c r="B6597" s="4">
        <v>22.55</v>
      </c>
      <c r="C6597" s="4">
        <v>20.7652810542582</v>
      </c>
    </row>
    <row r="6598" spans="1:3" x14ac:dyDescent="0.25">
      <c r="A6598" s="3" t="s">
        <v>5441</v>
      </c>
      <c r="B6598" s="4">
        <v>4.96</v>
      </c>
      <c r="C6598" s="4">
        <v>8.7984642916464093</v>
      </c>
    </row>
    <row r="6599" spans="1:3" x14ac:dyDescent="0.25">
      <c r="A6599" s="3" t="s">
        <v>7712</v>
      </c>
      <c r="B6599" s="4">
        <v>2.7</v>
      </c>
      <c r="C6599" s="4">
        <v>3.0226335867193401</v>
      </c>
    </row>
    <row r="6600" spans="1:3" x14ac:dyDescent="0.25">
      <c r="A6600" s="3" t="s">
        <v>8062</v>
      </c>
      <c r="B6600" s="4">
        <v>2.4</v>
      </c>
      <c r="C6600" s="4">
        <v>1.87501139227358</v>
      </c>
    </row>
    <row r="6601" spans="1:3" x14ac:dyDescent="0.25">
      <c r="A6601" s="3" t="s">
        <v>26</v>
      </c>
      <c r="B6601" s="4">
        <v>451.51</v>
      </c>
      <c r="C6601" s="4">
        <v>255.968541216153</v>
      </c>
    </row>
    <row r="6602" spans="1:3" x14ac:dyDescent="0.25">
      <c r="A6602" s="3" t="s">
        <v>8593</v>
      </c>
      <c r="B6602" s="4">
        <v>1.97</v>
      </c>
      <c r="C6602" s="4">
        <v>1.06666973821684</v>
      </c>
    </row>
    <row r="6603" spans="1:3" x14ac:dyDescent="0.25">
      <c r="A6603" s="3" t="s">
        <v>8689</v>
      </c>
      <c r="B6603" s="4">
        <v>1.9</v>
      </c>
      <c r="C6603" s="4">
        <v>1.61194848236868</v>
      </c>
    </row>
    <row r="6604" spans="1:3" x14ac:dyDescent="0.25">
      <c r="A6604" s="3" t="s">
        <v>6480</v>
      </c>
      <c r="B6604" s="4">
        <v>3.77</v>
      </c>
      <c r="C6604" s="4">
        <v>2.1074565562190499</v>
      </c>
    </row>
    <row r="6605" spans="1:3" x14ac:dyDescent="0.25">
      <c r="A6605" s="3" t="s">
        <v>6881</v>
      </c>
      <c r="B6605" s="4">
        <v>3.39</v>
      </c>
      <c r="C6605" s="4">
        <v>1.39735474094145</v>
      </c>
    </row>
    <row r="6606" spans="1:3" x14ac:dyDescent="0.25">
      <c r="A6606" s="3" t="s">
        <v>4211</v>
      </c>
      <c r="B6606" s="4">
        <v>6.82</v>
      </c>
      <c r="C6606" s="4">
        <v>3.1553669200523098</v>
      </c>
    </row>
    <row r="6607" spans="1:3" x14ac:dyDescent="0.25">
      <c r="A6607" s="3" t="s">
        <v>2059</v>
      </c>
      <c r="B6607" s="4">
        <v>13.81</v>
      </c>
      <c r="C6607" s="4">
        <v>9.8284509544557004</v>
      </c>
    </row>
    <row r="6608" spans="1:3" x14ac:dyDescent="0.25">
      <c r="A6608" s="3" t="s">
        <v>6073</v>
      </c>
      <c r="B6608" s="4">
        <v>4.2</v>
      </c>
      <c r="C6608" s="4">
        <v>2.3807281502550999</v>
      </c>
    </row>
    <row r="6609" spans="1:3" x14ac:dyDescent="0.25">
      <c r="A6609" s="3" t="s">
        <v>3996</v>
      </c>
      <c r="B6609" s="4">
        <v>7.23</v>
      </c>
      <c r="C6609" s="4">
        <v>3.1068021803110599</v>
      </c>
    </row>
    <row r="6610" spans="1:3" x14ac:dyDescent="0.25">
      <c r="A6610" s="3" t="s">
        <v>1451</v>
      </c>
      <c r="B6610" s="4">
        <v>18.34</v>
      </c>
      <c r="C6610" s="4">
        <v>3.5126750896268302</v>
      </c>
    </row>
    <row r="6611" spans="1:3" x14ac:dyDescent="0.25">
      <c r="A6611" s="3" t="s">
        <v>8843</v>
      </c>
      <c r="B6611" s="4">
        <v>1.79</v>
      </c>
      <c r="C6611" s="4">
        <v>1.4359416399863001</v>
      </c>
    </row>
    <row r="6612" spans="1:3" x14ac:dyDescent="0.25">
      <c r="A6612" s="3" t="s">
        <v>1465</v>
      </c>
      <c r="B6612" s="4">
        <v>18.13</v>
      </c>
      <c r="C6612" s="4">
        <v>8.8795765657841503</v>
      </c>
    </row>
    <row r="6613" spans="1:3" x14ac:dyDescent="0.25">
      <c r="A6613" s="3" t="s">
        <v>4911</v>
      </c>
      <c r="B6613" s="4">
        <v>5.67</v>
      </c>
      <c r="C6613" s="4">
        <v>4.1614984391349896</v>
      </c>
    </row>
    <row r="6614" spans="1:3" x14ac:dyDescent="0.25">
      <c r="A6614" s="3" t="s">
        <v>8024</v>
      </c>
      <c r="B6614" s="4">
        <v>2.42</v>
      </c>
      <c r="C6614" s="4">
        <v>2.22552510831341</v>
      </c>
    </row>
    <row r="6615" spans="1:3" x14ac:dyDescent="0.25">
      <c r="A6615" s="3" t="s">
        <v>1074</v>
      </c>
      <c r="B6615" s="4">
        <v>23.46</v>
      </c>
      <c r="C6615" s="4">
        <v>4.7944749755809104</v>
      </c>
    </row>
    <row r="6616" spans="1:3" x14ac:dyDescent="0.25">
      <c r="A6616" s="3" t="s">
        <v>6070</v>
      </c>
      <c r="B6616" s="4">
        <v>4.21</v>
      </c>
      <c r="C6616" s="4">
        <v>1.4036918227197099</v>
      </c>
    </row>
    <row r="6617" spans="1:3" x14ac:dyDescent="0.25">
      <c r="A6617" s="3" t="s">
        <v>2894</v>
      </c>
      <c r="B6617" s="4">
        <v>10.050000000000001</v>
      </c>
      <c r="C6617" s="4">
        <v>4.7295277354563998</v>
      </c>
    </row>
    <row r="6618" spans="1:3" x14ac:dyDescent="0.25">
      <c r="A6618" s="3" t="s">
        <v>5360</v>
      </c>
      <c r="B6618" s="4">
        <v>5.07</v>
      </c>
      <c r="C6618" s="4">
        <v>4.1168330066969503</v>
      </c>
    </row>
    <row r="6619" spans="1:3" x14ac:dyDescent="0.25">
      <c r="A6619" s="3" t="s">
        <v>8591</v>
      </c>
      <c r="B6619" s="4">
        <v>1.97</v>
      </c>
      <c r="C6619" s="4">
        <v>1.36302929966047</v>
      </c>
    </row>
    <row r="6620" spans="1:3" x14ac:dyDescent="0.25">
      <c r="A6620" s="3" t="s">
        <v>3645</v>
      </c>
      <c r="B6620" s="4">
        <v>8.0500000000000007</v>
      </c>
      <c r="C6620" s="4">
        <v>8.3496962953081901</v>
      </c>
    </row>
    <row r="6621" spans="1:3" x14ac:dyDescent="0.25">
      <c r="A6621" s="3" t="s">
        <v>5217</v>
      </c>
      <c r="B6621" s="4">
        <v>5.24</v>
      </c>
      <c r="C6621" s="4">
        <v>2.4051088272891898</v>
      </c>
    </row>
    <row r="6622" spans="1:3" x14ac:dyDescent="0.25">
      <c r="A6622" s="3" t="s">
        <v>8985</v>
      </c>
      <c r="B6622" s="4">
        <v>1.69</v>
      </c>
      <c r="C6622" s="4">
        <v>3.3855482781965001</v>
      </c>
    </row>
    <row r="6623" spans="1:3" x14ac:dyDescent="0.25">
      <c r="A6623" s="3" t="s">
        <v>9019</v>
      </c>
      <c r="B6623" s="4">
        <v>1.67</v>
      </c>
      <c r="C6623" s="4">
        <v>1.7084616036375</v>
      </c>
    </row>
    <row r="6624" spans="1:3" x14ac:dyDescent="0.25">
      <c r="A6624" s="3" t="s">
        <v>8190</v>
      </c>
      <c r="B6624" s="4">
        <v>2.2999999999999998</v>
      </c>
      <c r="C6624" s="4">
        <v>1.43521354710695</v>
      </c>
    </row>
    <row r="6625" spans="1:3" x14ac:dyDescent="0.25">
      <c r="A6625" s="3" t="s">
        <v>1440</v>
      </c>
      <c r="B6625" s="4">
        <v>18.489999999999998</v>
      </c>
      <c r="C6625" s="4">
        <v>16.470771169330799</v>
      </c>
    </row>
    <row r="6626" spans="1:3" x14ac:dyDescent="0.25">
      <c r="A6626" s="3" t="s">
        <v>8097</v>
      </c>
      <c r="B6626" s="4">
        <v>2.38</v>
      </c>
      <c r="C6626" s="4">
        <v>1.6035120896197701</v>
      </c>
    </row>
    <row r="6627" spans="1:3" x14ac:dyDescent="0.25">
      <c r="A6627" s="3" t="s">
        <v>1501</v>
      </c>
      <c r="B6627" s="4">
        <v>17.79</v>
      </c>
      <c r="C6627" s="4">
        <v>12.452618072105199</v>
      </c>
    </row>
    <row r="6628" spans="1:3" x14ac:dyDescent="0.25">
      <c r="A6628" s="3" t="s">
        <v>6329</v>
      </c>
      <c r="B6628" s="4">
        <v>3.92</v>
      </c>
      <c r="C6628" s="4">
        <v>3.4748500934400899</v>
      </c>
    </row>
    <row r="6629" spans="1:3" x14ac:dyDescent="0.25">
      <c r="A6629" s="3" t="s">
        <v>3539</v>
      </c>
      <c r="B6629" s="4">
        <v>8.24</v>
      </c>
      <c r="C6629" s="4">
        <v>3.1261469340221999</v>
      </c>
    </row>
    <row r="6630" spans="1:3" x14ac:dyDescent="0.25">
      <c r="A6630" s="3" t="s">
        <v>7551</v>
      </c>
      <c r="B6630" s="4">
        <v>2.8</v>
      </c>
      <c r="C6630" s="4">
        <v>2.4689669963520999</v>
      </c>
    </row>
    <row r="6631" spans="1:3" x14ac:dyDescent="0.25">
      <c r="A6631" s="3" t="s">
        <v>125</v>
      </c>
      <c r="B6631" s="4">
        <v>136.08000000000001</v>
      </c>
      <c r="C6631" s="4">
        <v>48.324351815759599</v>
      </c>
    </row>
    <row r="6632" spans="1:3" x14ac:dyDescent="0.25">
      <c r="A6632" s="3" t="s">
        <v>6879</v>
      </c>
      <c r="B6632" s="4">
        <v>3.39</v>
      </c>
      <c r="C6632" s="4">
        <v>1.9550502237357801</v>
      </c>
    </row>
    <row r="6633" spans="1:3" x14ac:dyDescent="0.25">
      <c r="A6633" s="3" t="s">
        <v>5666</v>
      </c>
      <c r="B6633" s="4">
        <v>4.7</v>
      </c>
      <c r="C6633" s="4">
        <v>1.6560881946842101</v>
      </c>
    </row>
    <row r="6634" spans="1:3" x14ac:dyDescent="0.25">
      <c r="A6634" s="3" t="s">
        <v>1988</v>
      </c>
      <c r="B6634" s="4">
        <v>14.19</v>
      </c>
      <c r="C6634" s="4">
        <v>6.2968665164985298</v>
      </c>
    </row>
    <row r="6635" spans="1:3" x14ac:dyDescent="0.25">
      <c r="A6635" s="3" t="s">
        <v>7328</v>
      </c>
      <c r="B6635" s="4">
        <v>3</v>
      </c>
      <c r="C6635" s="4">
        <v>1.7030147128708299</v>
      </c>
    </row>
    <row r="6636" spans="1:3" x14ac:dyDescent="0.25">
      <c r="A6636" s="3" t="s">
        <v>195</v>
      </c>
      <c r="B6636" s="4">
        <v>95.28</v>
      </c>
      <c r="C6636" s="4">
        <v>31.1309431422284</v>
      </c>
    </row>
    <row r="6637" spans="1:3" x14ac:dyDescent="0.25">
      <c r="A6637" s="3" t="s">
        <v>6770</v>
      </c>
      <c r="B6637" s="4">
        <v>3.48</v>
      </c>
      <c r="C6637" s="4">
        <v>1.8719234738455</v>
      </c>
    </row>
    <row r="6638" spans="1:3" x14ac:dyDescent="0.25">
      <c r="A6638" s="3" t="s">
        <v>5545</v>
      </c>
      <c r="B6638" s="4">
        <v>4.83</v>
      </c>
      <c r="C6638" s="4">
        <v>3.6592196415604299</v>
      </c>
    </row>
    <row r="6639" spans="1:3" x14ac:dyDescent="0.25">
      <c r="A6639" s="3" t="s">
        <v>2833</v>
      </c>
      <c r="B6639" s="4">
        <v>10.26</v>
      </c>
      <c r="C6639" s="4">
        <v>2.7754279952159702</v>
      </c>
    </row>
    <row r="6640" spans="1:3" x14ac:dyDescent="0.25">
      <c r="A6640" s="3" t="s">
        <v>2875</v>
      </c>
      <c r="B6640" s="4">
        <v>10.119999999999999</v>
      </c>
      <c r="C6640" s="4">
        <v>11.2764093350844</v>
      </c>
    </row>
    <row r="6641" spans="1:3" x14ac:dyDescent="0.25">
      <c r="A6641" s="3" t="s">
        <v>3449</v>
      </c>
      <c r="B6641" s="4">
        <v>8.4499999999999993</v>
      </c>
      <c r="C6641" s="4">
        <v>3.8082662536644101</v>
      </c>
    </row>
    <row r="6642" spans="1:3" x14ac:dyDescent="0.25">
      <c r="A6642" s="3" t="s">
        <v>3860</v>
      </c>
      <c r="B6642" s="4">
        <v>7.55</v>
      </c>
      <c r="C6642" s="4">
        <v>9.1630348008478997</v>
      </c>
    </row>
    <row r="6643" spans="1:3" x14ac:dyDescent="0.25">
      <c r="A6643" s="3" t="s">
        <v>6068</v>
      </c>
      <c r="B6643" s="4">
        <v>4.21</v>
      </c>
      <c r="C6643" s="4">
        <v>1.8774513947232201</v>
      </c>
    </row>
    <row r="6644" spans="1:3" x14ac:dyDescent="0.25">
      <c r="A6644" s="3" t="s">
        <v>3573</v>
      </c>
      <c r="B6644" s="4">
        <v>8.17</v>
      </c>
      <c r="C6644" s="4">
        <v>4.6168169210939096</v>
      </c>
    </row>
    <row r="6645" spans="1:3" x14ac:dyDescent="0.25">
      <c r="A6645" s="3" t="s">
        <v>8314</v>
      </c>
      <c r="B6645" s="4">
        <v>2.21</v>
      </c>
      <c r="C6645" s="4">
        <v>1.89923869547775</v>
      </c>
    </row>
    <row r="6646" spans="1:3" x14ac:dyDescent="0.25">
      <c r="A6646" s="3" t="s">
        <v>9107</v>
      </c>
      <c r="B6646" s="4">
        <v>1.59</v>
      </c>
      <c r="C6646" s="4">
        <v>1.14595859063029</v>
      </c>
    </row>
    <row r="6647" spans="1:3" x14ac:dyDescent="0.25">
      <c r="A6647" s="3" t="s">
        <v>8397</v>
      </c>
      <c r="B6647" s="4">
        <v>2.14</v>
      </c>
      <c r="C6647" s="4">
        <v>1.0515641821042101</v>
      </c>
    </row>
    <row r="6648" spans="1:3" x14ac:dyDescent="0.25">
      <c r="A6648" s="3" t="s">
        <v>6285</v>
      </c>
      <c r="B6648" s="4">
        <v>3.97</v>
      </c>
      <c r="C6648" s="4">
        <v>1.8833831484710899</v>
      </c>
    </row>
    <row r="6649" spans="1:3" x14ac:dyDescent="0.25">
      <c r="A6649" s="3" t="s">
        <v>7016</v>
      </c>
      <c r="B6649" s="4">
        <v>3.26</v>
      </c>
      <c r="C6649" s="4">
        <v>1.42417309104436</v>
      </c>
    </row>
    <row r="6650" spans="1:3" x14ac:dyDescent="0.25">
      <c r="A6650" s="3" t="s">
        <v>5697</v>
      </c>
      <c r="B6650" s="4">
        <v>4.67</v>
      </c>
      <c r="C6650" s="4">
        <v>4.1504981118373596</v>
      </c>
    </row>
    <row r="6651" spans="1:3" x14ac:dyDescent="0.25">
      <c r="A6651" s="3" t="s">
        <v>3021</v>
      </c>
      <c r="B6651" s="4">
        <v>9.6</v>
      </c>
      <c r="C6651" s="4">
        <v>15.800620661603601</v>
      </c>
    </row>
    <row r="6652" spans="1:3" x14ac:dyDescent="0.25">
      <c r="A6652" s="3" t="s">
        <v>4923</v>
      </c>
      <c r="B6652" s="4">
        <v>5.65</v>
      </c>
      <c r="C6652" s="4">
        <v>3.1338898476227501</v>
      </c>
    </row>
    <row r="6653" spans="1:3" x14ac:dyDescent="0.25">
      <c r="A6653" s="3" t="s">
        <v>2012</v>
      </c>
      <c r="B6653" s="4">
        <v>14.06</v>
      </c>
      <c r="C6653" s="4">
        <v>3.8386048574305698</v>
      </c>
    </row>
    <row r="6654" spans="1:3" x14ac:dyDescent="0.25">
      <c r="A6654" s="3" t="s">
        <v>7645</v>
      </c>
      <c r="B6654" s="4">
        <v>2.74</v>
      </c>
      <c r="C6654" s="4">
        <v>3.19474904162686</v>
      </c>
    </row>
    <row r="6655" spans="1:3" x14ac:dyDescent="0.25">
      <c r="A6655" s="3" t="s">
        <v>2461</v>
      </c>
      <c r="B6655" s="4">
        <v>11.77</v>
      </c>
      <c r="C6655" s="4">
        <v>8.8833191674458192</v>
      </c>
    </row>
    <row r="6656" spans="1:3" x14ac:dyDescent="0.25">
      <c r="A6656" s="3" t="s">
        <v>4701</v>
      </c>
      <c r="B6656" s="4">
        <v>6</v>
      </c>
      <c r="C6656" s="4">
        <v>4.69696147236822</v>
      </c>
    </row>
    <row r="6657" spans="1:3" x14ac:dyDescent="0.25">
      <c r="A6657" s="3" t="s">
        <v>1922</v>
      </c>
      <c r="B6657" s="4">
        <v>14.59</v>
      </c>
      <c r="C6657" s="4">
        <v>6.3125366344759399</v>
      </c>
    </row>
    <row r="6658" spans="1:3" x14ac:dyDescent="0.25">
      <c r="A6658" s="3" t="s">
        <v>5468</v>
      </c>
      <c r="B6658" s="4">
        <v>4.92</v>
      </c>
      <c r="C6658" s="4">
        <v>3.72913734860456</v>
      </c>
    </row>
    <row r="6659" spans="1:3" x14ac:dyDescent="0.25">
      <c r="A6659" s="3" t="s">
        <v>9064</v>
      </c>
      <c r="B6659" s="4">
        <v>1.63</v>
      </c>
      <c r="C6659" s="4">
        <v>1.16461165371244</v>
      </c>
    </row>
    <row r="6660" spans="1:3" x14ac:dyDescent="0.25">
      <c r="A6660" s="3" t="s">
        <v>93</v>
      </c>
      <c r="B6660" s="4">
        <v>161.47999999999999</v>
      </c>
      <c r="C6660" s="4">
        <v>109.478219634249</v>
      </c>
    </row>
    <row r="6661" spans="1:3" x14ac:dyDescent="0.25">
      <c r="A6661" s="3" t="s">
        <v>4785</v>
      </c>
      <c r="B6661" s="4">
        <v>5.85</v>
      </c>
      <c r="C6661" s="4">
        <v>1.9909117793620399</v>
      </c>
    </row>
    <row r="6662" spans="1:3" x14ac:dyDescent="0.25">
      <c r="A6662" s="3" t="s">
        <v>746</v>
      </c>
      <c r="B6662" s="4">
        <v>32.729999999999997</v>
      </c>
      <c r="C6662" s="4">
        <v>45.142065348835501</v>
      </c>
    </row>
    <row r="6663" spans="1:3" x14ac:dyDescent="0.25">
      <c r="A6663" s="3" t="s">
        <v>1875</v>
      </c>
      <c r="B6663" s="4">
        <v>14.82</v>
      </c>
      <c r="C6663" s="4">
        <v>10.2220886018738</v>
      </c>
    </row>
    <row r="6664" spans="1:3" x14ac:dyDescent="0.25">
      <c r="A6664" s="3" t="s">
        <v>7049</v>
      </c>
      <c r="B6664" s="4">
        <v>3.24</v>
      </c>
      <c r="C6664" s="4">
        <v>1.7265035283608701</v>
      </c>
    </row>
    <row r="6665" spans="1:3" x14ac:dyDescent="0.25">
      <c r="A6665" s="3" t="s">
        <v>1392</v>
      </c>
      <c r="B6665" s="4">
        <v>19.07</v>
      </c>
      <c r="C6665" s="4">
        <v>11.637205479435</v>
      </c>
    </row>
    <row r="6666" spans="1:3" x14ac:dyDescent="0.25">
      <c r="A6666" s="3" t="s">
        <v>3046</v>
      </c>
      <c r="B6666" s="4">
        <v>9.5299999999999994</v>
      </c>
      <c r="C6666" s="4">
        <v>4.44968538270476</v>
      </c>
    </row>
    <row r="6667" spans="1:3" x14ac:dyDescent="0.25">
      <c r="A6667" s="3" t="s">
        <v>5066</v>
      </c>
      <c r="B6667" s="4">
        <v>5.44</v>
      </c>
      <c r="C6667" s="4">
        <v>5.8000564591487702</v>
      </c>
    </row>
    <row r="6668" spans="1:3" x14ac:dyDescent="0.25">
      <c r="A6668" s="3" t="s">
        <v>5040</v>
      </c>
      <c r="B6668" s="4">
        <v>5.48</v>
      </c>
      <c r="C6668" s="4">
        <v>3.6151444415700098</v>
      </c>
    </row>
    <row r="6669" spans="1:3" x14ac:dyDescent="0.25">
      <c r="A6669" s="3" t="s">
        <v>5340</v>
      </c>
      <c r="B6669" s="4">
        <v>5.09</v>
      </c>
      <c r="C6669" s="4">
        <v>2.8194771792503102</v>
      </c>
    </row>
    <row r="6670" spans="1:3" x14ac:dyDescent="0.25">
      <c r="A6670" s="3" t="s">
        <v>1490</v>
      </c>
      <c r="B6670" s="4">
        <v>17.850000000000001</v>
      </c>
      <c r="C6670" s="4">
        <v>12.303331548766799</v>
      </c>
    </row>
    <row r="6671" spans="1:3" x14ac:dyDescent="0.25">
      <c r="A6671" s="3" t="s">
        <v>2520</v>
      </c>
      <c r="B6671" s="4">
        <v>11.52</v>
      </c>
      <c r="C6671" s="4">
        <v>4.7776555866476098</v>
      </c>
    </row>
    <row r="6672" spans="1:3" x14ac:dyDescent="0.25">
      <c r="A6672" s="3" t="s">
        <v>6066</v>
      </c>
      <c r="B6672" s="4">
        <v>4.21</v>
      </c>
      <c r="C6672" s="4">
        <v>3.2562862056395798</v>
      </c>
    </row>
    <row r="6673" spans="1:3" x14ac:dyDescent="0.25">
      <c r="A6673" s="3" t="s">
        <v>3353</v>
      </c>
      <c r="B6673" s="4">
        <v>8.69</v>
      </c>
      <c r="C6673" s="4">
        <v>2.8550405355030599</v>
      </c>
    </row>
    <row r="6674" spans="1:3" x14ac:dyDescent="0.25">
      <c r="A6674" s="3" t="s">
        <v>3565</v>
      </c>
      <c r="B6674" s="4">
        <v>8.1999999999999993</v>
      </c>
      <c r="C6674" s="4">
        <v>6.0574007757040098</v>
      </c>
    </row>
    <row r="6675" spans="1:3" x14ac:dyDescent="0.25">
      <c r="A6675" s="3" t="s">
        <v>8276</v>
      </c>
      <c r="B6675" s="4">
        <v>2.2400000000000002</v>
      </c>
      <c r="C6675" s="4">
        <v>1.41536698684818</v>
      </c>
    </row>
    <row r="6676" spans="1:3" x14ac:dyDescent="0.25">
      <c r="A6676" s="3" t="s">
        <v>1308</v>
      </c>
      <c r="B6676" s="4">
        <v>19.989999999999998</v>
      </c>
      <c r="C6676" s="4">
        <v>6.4036213612488204</v>
      </c>
    </row>
    <row r="6677" spans="1:3" x14ac:dyDescent="0.25">
      <c r="A6677" s="3" t="s">
        <v>4893</v>
      </c>
      <c r="B6677" s="4">
        <v>5.7</v>
      </c>
      <c r="C6677" s="4">
        <v>2.53840699336613</v>
      </c>
    </row>
    <row r="6678" spans="1:3" x14ac:dyDescent="0.25">
      <c r="A6678" s="3" t="s">
        <v>3983</v>
      </c>
      <c r="B6678" s="4">
        <v>7.26</v>
      </c>
      <c r="C6678" s="4">
        <v>3.5032713177478199</v>
      </c>
    </row>
    <row r="6679" spans="1:3" x14ac:dyDescent="0.25">
      <c r="A6679" s="3" t="s">
        <v>8954</v>
      </c>
      <c r="B6679" s="4">
        <v>1.71</v>
      </c>
      <c r="C6679" s="4">
        <v>2.2341342176391801</v>
      </c>
    </row>
    <row r="6680" spans="1:3" x14ac:dyDescent="0.25">
      <c r="A6680" s="3" t="s">
        <v>3439</v>
      </c>
      <c r="B6680" s="4">
        <v>8.4700000000000006</v>
      </c>
      <c r="C6680" s="4">
        <v>4.4293329949378304</v>
      </c>
    </row>
    <row r="6681" spans="1:3" x14ac:dyDescent="0.25">
      <c r="A6681" s="3" t="s">
        <v>6944</v>
      </c>
      <c r="B6681" s="4">
        <v>3.33</v>
      </c>
      <c r="C6681" s="4">
        <v>2.0460650248385899</v>
      </c>
    </row>
    <row r="6682" spans="1:3" x14ac:dyDescent="0.25">
      <c r="A6682" s="3" t="s">
        <v>1635</v>
      </c>
      <c r="B6682" s="4">
        <v>16.690000000000001</v>
      </c>
      <c r="C6682" s="4">
        <v>4.1531402942767297</v>
      </c>
    </row>
    <row r="6683" spans="1:3" x14ac:dyDescent="0.25">
      <c r="A6683" s="3" t="s">
        <v>8155</v>
      </c>
      <c r="B6683" s="4">
        <v>2.3199999999999998</v>
      </c>
      <c r="C6683" s="4">
        <v>2.4530036073339199</v>
      </c>
    </row>
    <row r="6684" spans="1:3" x14ac:dyDescent="0.25">
      <c r="A6684" s="3" t="s">
        <v>8064</v>
      </c>
      <c r="B6684" s="4">
        <v>2.4</v>
      </c>
      <c r="C6684" s="4">
        <v>3.2879866191587901</v>
      </c>
    </row>
    <row r="6685" spans="1:3" x14ac:dyDescent="0.25">
      <c r="A6685" s="3" t="s">
        <v>2131</v>
      </c>
      <c r="B6685" s="4">
        <v>13.43</v>
      </c>
      <c r="C6685" s="4">
        <v>5.9502479190838402</v>
      </c>
    </row>
    <row r="6686" spans="1:3" x14ac:dyDescent="0.25">
      <c r="A6686" s="3" t="s">
        <v>7738</v>
      </c>
      <c r="B6686" s="4">
        <v>2.67</v>
      </c>
      <c r="C6686" s="4">
        <v>1.94763691274413</v>
      </c>
    </row>
    <row r="6687" spans="1:3" x14ac:dyDescent="0.25">
      <c r="A6687" s="3" t="s">
        <v>2162</v>
      </c>
      <c r="B6687" s="4">
        <v>13.31</v>
      </c>
      <c r="C6687" s="4">
        <v>10.3931465898187</v>
      </c>
    </row>
    <row r="6688" spans="1:3" x14ac:dyDescent="0.25">
      <c r="A6688" s="3" t="s">
        <v>9075</v>
      </c>
      <c r="B6688" s="4">
        <v>1.62</v>
      </c>
      <c r="C6688" s="4">
        <v>1.17022804444214</v>
      </c>
    </row>
    <row r="6689" spans="1:3" x14ac:dyDescent="0.25">
      <c r="A6689" s="3" t="s">
        <v>4886</v>
      </c>
      <c r="B6689" s="4">
        <v>5.71</v>
      </c>
      <c r="C6689" s="4">
        <v>4.9961013753924997</v>
      </c>
    </row>
    <row r="6690" spans="1:3" x14ac:dyDescent="0.25">
      <c r="A6690" s="3" t="s">
        <v>8458</v>
      </c>
      <c r="B6690" s="4">
        <v>2.1</v>
      </c>
      <c r="C6690" s="4">
        <v>1.44372370309788</v>
      </c>
    </row>
    <row r="6691" spans="1:3" x14ac:dyDescent="0.25">
      <c r="A6691" s="3" t="s">
        <v>795</v>
      </c>
      <c r="B6691" s="4">
        <v>30.76</v>
      </c>
      <c r="C6691" s="4">
        <v>16.351765060941499</v>
      </c>
    </row>
    <row r="6692" spans="1:3" x14ac:dyDescent="0.25">
      <c r="A6692" s="3" t="s">
        <v>8018</v>
      </c>
      <c r="B6692" s="4">
        <v>2.4300000000000002</v>
      </c>
      <c r="C6692" s="4">
        <v>2.5285834867306201</v>
      </c>
    </row>
    <row r="6693" spans="1:3" x14ac:dyDescent="0.25">
      <c r="A6693" s="3" t="s">
        <v>7050</v>
      </c>
      <c r="B6693" s="4">
        <v>3.24</v>
      </c>
      <c r="C6693" s="4">
        <v>2.8957330102923899</v>
      </c>
    </row>
    <row r="6694" spans="1:3" x14ac:dyDescent="0.25">
      <c r="A6694" s="3" t="s">
        <v>2088</v>
      </c>
      <c r="B6694" s="4">
        <v>13.67</v>
      </c>
      <c r="C6694" s="4">
        <v>10.813908520918901</v>
      </c>
    </row>
    <row r="6695" spans="1:3" x14ac:dyDescent="0.25">
      <c r="A6695" s="3" t="s">
        <v>3478</v>
      </c>
      <c r="B6695" s="4">
        <v>8.39</v>
      </c>
      <c r="C6695" s="4">
        <v>7.0609404025922498</v>
      </c>
    </row>
    <row r="6696" spans="1:3" x14ac:dyDescent="0.25">
      <c r="A6696" s="3" t="s">
        <v>1447</v>
      </c>
      <c r="B6696" s="4">
        <v>18.38</v>
      </c>
      <c r="C6696" s="4">
        <v>15.2607923509501</v>
      </c>
    </row>
    <row r="6697" spans="1:3" x14ac:dyDescent="0.25">
      <c r="A6697" s="3" t="s">
        <v>2587</v>
      </c>
      <c r="B6697" s="4">
        <v>11.23</v>
      </c>
      <c r="C6697" s="4">
        <v>11.240875952579801</v>
      </c>
    </row>
    <row r="6698" spans="1:3" x14ac:dyDescent="0.25">
      <c r="A6698" s="3" t="s">
        <v>7234</v>
      </c>
      <c r="B6698" s="4">
        <v>3.08</v>
      </c>
      <c r="C6698" s="4">
        <v>1.8429632395398501</v>
      </c>
    </row>
    <row r="6699" spans="1:3" x14ac:dyDescent="0.25">
      <c r="A6699" s="3" t="s">
        <v>6982</v>
      </c>
      <c r="B6699" s="4">
        <v>3.3</v>
      </c>
      <c r="C6699" s="4">
        <v>3.0235465856279999</v>
      </c>
    </row>
    <row r="6700" spans="1:3" x14ac:dyDescent="0.25">
      <c r="A6700" s="3" t="s">
        <v>497</v>
      </c>
      <c r="B6700" s="4">
        <v>46.02</v>
      </c>
      <c r="C6700" s="4">
        <v>25.2972315244985</v>
      </c>
    </row>
    <row r="6701" spans="1:3" x14ac:dyDescent="0.25">
      <c r="A6701" s="3" t="s">
        <v>6452</v>
      </c>
      <c r="B6701" s="4">
        <v>3.79</v>
      </c>
      <c r="C6701" s="4">
        <v>3.6943371462479599</v>
      </c>
    </row>
    <row r="6702" spans="1:3" x14ac:dyDescent="0.25">
      <c r="A6702" s="3" t="s">
        <v>6731</v>
      </c>
      <c r="B6702" s="4">
        <v>3.51</v>
      </c>
      <c r="C6702" s="4">
        <v>3.01525301483588</v>
      </c>
    </row>
    <row r="6703" spans="1:3" x14ac:dyDescent="0.25">
      <c r="A6703" s="3" t="s">
        <v>3141</v>
      </c>
      <c r="B6703" s="4">
        <v>9.26</v>
      </c>
      <c r="C6703" s="4">
        <v>6.3651658767641601</v>
      </c>
    </row>
    <row r="6704" spans="1:3" x14ac:dyDescent="0.25">
      <c r="A6704" s="3" t="s">
        <v>8079</v>
      </c>
      <c r="B6704" s="4">
        <v>2.39</v>
      </c>
      <c r="C6704" s="4">
        <v>1.87680347326762</v>
      </c>
    </row>
    <row r="6705" spans="1:3" x14ac:dyDescent="0.25">
      <c r="A6705" s="3" t="s">
        <v>5106</v>
      </c>
      <c r="B6705" s="4">
        <v>5.38</v>
      </c>
      <c r="C6705" s="4">
        <v>3.6096552123471</v>
      </c>
    </row>
    <row r="6706" spans="1:3" x14ac:dyDescent="0.25">
      <c r="A6706" s="3" t="s">
        <v>9678</v>
      </c>
      <c r="B6706" s="4">
        <v>1.1000000000000001</v>
      </c>
      <c r="C6706" s="4">
        <v>1.5967557954395799</v>
      </c>
    </row>
    <row r="6707" spans="1:3" x14ac:dyDescent="0.25">
      <c r="A6707" s="3" t="s">
        <v>2430</v>
      </c>
      <c r="B6707" s="4">
        <v>11.88</v>
      </c>
      <c r="C6707" s="4">
        <v>2.5103159600513201</v>
      </c>
    </row>
    <row r="6708" spans="1:3" x14ac:dyDescent="0.25">
      <c r="A6708" s="3" t="s">
        <v>1689</v>
      </c>
      <c r="B6708" s="4">
        <v>16.28</v>
      </c>
      <c r="C6708" s="4">
        <v>14.7963709204091</v>
      </c>
    </row>
    <row r="6709" spans="1:3" x14ac:dyDescent="0.25">
      <c r="A6709" s="3" t="s">
        <v>2632</v>
      </c>
      <c r="B6709" s="4">
        <v>10.99</v>
      </c>
      <c r="C6709" s="4">
        <v>4.2023839232264901</v>
      </c>
    </row>
    <row r="6710" spans="1:3" x14ac:dyDescent="0.25">
      <c r="A6710" s="3" t="s">
        <v>5647</v>
      </c>
      <c r="B6710" s="4">
        <v>4.72</v>
      </c>
      <c r="C6710" s="4">
        <v>2.0015547021355302</v>
      </c>
    </row>
    <row r="6711" spans="1:3" x14ac:dyDescent="0.25">
      <c r="A6711" s="3" t="s">
        <v>9078</v>
      </c>
      <c r="B6711" s="4">
        <v>1.62</v>
      </c>
      <c r="C6711" s="4">
        <v>1.26537558969982</v>
      </c>
    </row>
    <row r="6712" spans="1:3" x14ac:dyDescent="0.25">
      <c r="A6712" s="3" t="s">
        <v>5623</v>
      </c>
      <c r="B6712" s="4">
        <v>4.74</v>
      </c>
      <c r="C6712" s="4">
        <v>1.62085004622267</v>
      </c>
    </row>
    <row r="6713" spans="1:3" x14ac:dyDescent="0.25">
      <c r="A6713" s="3" t="s">
        <v>8541</v>
      </c>
      <c r="B6713" s="4">
        <v>2.02</v>
      </c>
      <c r="C6713" s="4">
        <v>2.4479291511639301</v>
      </c>
    </row>
    <row r="6714" spans="1:3" x14ac:dyDescent="0.25">
      <c r="A6714" s="3" t="s">
        <v>4052</v>
      </c>
      <c r="B6714" s="4">
        <v>7.13</v>
      </c>
      <c r="C6714" s="4">
        <v>7.5080785141359998</v>
      </c>
    </row>
    <row r="6715" spans="1:3" x14ac:dyDescent="0.25">
      <c r="A6715" s="3" t="s">
        <v>533</v>
      </c>
      <c r="B6715" s="4">
        <v>43.47</v>
      </c>
      <c r="C6715" s="4">
        <v>41.839143844144303</v>
      </c>
    </row>
    <row r="6716" spans="1:3" x14ac:dyDescent="0.25">
      <c r="A6716" s="3" t="s">
        <v>6008</v>
      </c>
      <c r="B6716" s="4">
        <v>4.2699999999999996</v>
      </c>
      <c r="C6716" s="4">
        <v>5.8298432165793699</v>
      </c>
    </row>
    <row r="6717" spans="1:3" x14ac:dyDescent="0.25">
      <c r="A6717" s="3" t="s">
        <v>2722</v>
      </c>
      <c r="B6717" s="4">
        <v>10.66</v>
      </c>
      <c r="C6717" s="4">
        <v>5.8025122652162997</v>
      </c>
    </row>
    <row r="6718" spans="1:3" x14ac:dyDescent="0.25">
      <c r="A6718" s="3" t="s">
        <v>3995</v>
      </c>
      <c r="B6718" s="4">
        <v>7.23</v>
      </c>
      <c r="C6718" s="4">
        <v>8.7938789726743405</v>
      </c>
    </row>
    <row r="6719" spans="1:3" x14ac:dyDescent="0.25">
      <c r="A6719" s="3" t="s">
        <v>5977</v>
      </c>
      <c r="B6719" s="4">
        <v>4.3099999999999996</v>
      </c>
      <c r="C6719" s="4">
        <v>6.6453458606682396</v>
      </c>
    </row>
    <row r="6720" spans="1:3" x14ac:dyDescent="0.25">
      <c r="A6720" s="3" t="s">
        <v>343</v>
      </c>
      <c r="B6720" s="4">
        <v>61.76</v>
      </c>
      <c r="C6720" s="4">
        <v>17.011729168856299</v>
      </c>
    </row>
    <row r="6721" spans="1:3" x14ac:dyDescent="0.25">
      <c r="A6721" s="3" t="s">
        <v>7945</v>
      </c>
      <c r="B6721" s="4">
        <v>2.5</v>
      </c>
      <c r="C6721" s="4">
        <v>4.7521429385196701</v>
      </c>
    </row>
    <row r="6722" spans="1:3" x14ac:dyDescent="0.25">
      <c r="A6722" s="3" t="s">
        <v>4760</v>
      </c>
      <c r="B6722" s="4">
        <v>5.89</v>
      </c>
      <c r="C6722" s="4">
        <v>4.1747846674991598</v>
      </c>
    </row>
    <row r="6723" spans="1:3" x14ac:dyDescent="0.25">
      <c r="A6723" s="3" t="s">
        <v>7360</v>
      </c>
      <c r="B6723" s="4">
        <v>2.98</v>
      </c>
      <c r="C6723" s="4">
        <v>1.4520087747214501</v>
      </c>
    </row>
    <row r="6724" spans="1:3" x14ac:dyDescent="0.25">
      <c r="A6724" s="3" t="s">
        <v>776</v>
      </c>
      <c r="B6724" s="4">
        <v>31.43</v>
      </c>
      <c r="C6724" s="4">
        <v>14.9742950124855</v>
      </c>
    </row>
    <row r="6725" spans="1:3" x14ac:dyDescent="0.25">
      <c r="A6725" s="3" t="s">
        <v>8257</v>
      </c>
      <c r="B6725" s="4">
        <v>2.25</v>
      </c>
      <c r="C6725" s="4">
        <v>1.09494464578622</v>
      </c>
    </row>
    <row r="6726" spans="1:3" x14ac:dyDescent="0.25">
      <c r="A6726" s="3" t="s">
        <v>8080</v>
      </c>
      <c r="B6726" s="4">
        <v>2.39</v>
      </c>
      <c r="C6726" s="4">
        <v>4.2121361732864102</v>
      </c>
    </row>
    <row r="6727" spans="1:3" x14ac:dyDescent="0.25">
      <c r="A6727" s="3" t="s">
        <v>5312</v>
      </c>
      <c r="B6727" s="4">
        <v>5.13</v>
      </c>
      <c r="C6727" s="4">
        <v>2.6722257787433499</v>
      </c>
    </row>
    <row r="6728" spans="1:3" x14ac:dyDescent="0.25">
      <c r="A6728" s="3" t="s">
        <v>8096</v>
      </c>
      <c r="B6728" s="4">
        <v>2.38</v>
      </c>
      <c r="C6728" s="4">
        <v>2.1097820480973599</v>
      </c>
    </row>
    <row r="6729" spans="1:3" x14ac:dyDescent="0.25">
      <c r="A6729" s="3" t="s">
        <v>9490</v>
      </c>
      <c r="B6729" s="4">
        <v>1.27</v>
      </c>
      <c r="C6729" s="4">
        <v>1.59281933735575</v>
      </c>
    </row>
    <row r="6730" spans="1:3" x14ac:dyDescent="0.25">
      <c r="A6730" s="3" t="s">
        <v>3715</v>
      </c>
      <c r="B6730" s="4">
        <v>7.9</v>
      </c>
      <c r="C6730" s="4">
        <v>6.0566060471242897</v>
      </c>
    </row>
    <row r="6731" spans="1:3" x14ac:dyDescent="0.25">
      <c r="A6731" s="3" t="s">
        <v>4540</v>
      </c>
      <c r="B6731" s="4">
        <v>6.25</v>
      </c>
      <c r="C6731" s="4">
        <v>2.1750289114814301</v>
      </c>
    </row>
    <row r="6732" spans="1:3" x14ac:dyDescent="0.25">
      <c r="A6732" s="3" t="s">
        <v>8112</v>
      </c>
      <c r="B6732" s="4">
        <v>2.37</v>
      </c>
      <c r="C6732" s="4">
        <v>1.65555433964182</v>
      </c>
    </row>
    <row r="6733" spans="1:3" x14ac:dyDescent="0.25">
      <c r="A6733" s="3" t="s">
        <v>8167</v>
      </c>
      <c r="B6733" s="4">
        <v>2.3199999999999998</v>
      </c>
      <c r="C6733" s="4">
        <v>1.40418028204196</v>
      </c>
    </row>
    <row r="6734" spans="1:3" x14ac:dyDescent="0.25">
      <c r="A6734" s="3" t="s">
        <v>1171</v>
      </c>
      <c r="B6734" s="4">
        <v>21.67</v>
      </c>
      <c r="C6734" s="4">
        <v>31.030969761694301</v>
      </c>
    </row>
    <row r="6735" spans="1:3" x14ac:dyDescent="0.25">
      <c r="A6735" s="3" t="s">
        <v>3848</v>
      </c>
      <c r="B6735" s="4">
        <v>7.58</v>
      </c>
      <c r="C6735" s="4">
        <v>13.954234170443501</v>
      </c>
    </row>
    <row r="6736" spans="1:3" x14ac:dyDescent="0.25">
      <c r="A6736" s="3" t="s">
        <v>9540</v>
      </c>
      <c r="B6736" s="4">
        <v>1.23</v>
      </c>
      <c r="C6736" s="4">
        <v>1.3567226730889901</v>
      </c>
    </row>
    <row r="6737" spans="1:3" x14ac:dyDescent="0.25">
      <c r="A6737" s="3" t="s">
        <v>1255</v>
      </c>
      <c r="B6737" s="4">
        <v>20.59</v>
      </c>
      <c r="C6737" s="4">
        <v>12.501058489222601</v>
      </c>
    </row>
    <row r="6738" spans="1:3" x14ac:dyDescent="0.25">
      <c r="A6738" s="3" t="s">
        <v>3122</v>
      </c>
      <c r="B6738" s="4">
        <v>9.3000000000000007</v>
      </c>
      <c r="C6738" s="4">
        <v>2.54759856891555</v>
      </c>
    </row>
    <row r="6739" spans="1:3" x14ac:dyDescent="0.25">
      <c r="A6739" s="3" t="s">
        <v>4194</v>
      </c>
      <c r="B6739" s="4">
        <v>6.86</v>
      </c>
      <c r="C6739" s="4">
        <v>4.2320033136985602</v>
      </c>
    </row>
    <row r="6740" spans="1:3" x14ac:dyDescent="0.25">
      <c r="A6740" s="3" t="s">
        <v>5498</v>
      </c>
      <c r="B6740" s="4">
        <v>4.8899999999999997</v>
      </c>
      <c r="C6740" s="4">
        <v>2.7196885272948399</v>
      </c>
    </row>
    <row r="6741" spans="1:3" x14ac:dyDescent="0.25">
      <c r="A6741" s="3" t="s">
        <v>6623</v>
      </c>
      <c r="B6741" s="4">
        <v>3.63</v>
      </c>
      <c r="C6741" s="4">
        <v>1.34676877226243</v>
      </c>
    </row>
    <row r="6742" spans="1:3" x14ac:dyDescent="0.25">
      <c r="A6742" s="3" t="s">
        <v>7694</v>
      </c>
      <c r="B6742" s="4">
        <v>2.71</v>
      </c>
      <c r="C6742" s="4">
        <v>6.6093905185922699</v>
      </c>
    </row>
    <row r="6743" spans="1:3" x14ac:dyDescent="0.25">
      <c r="A6743" s="3" t="s">
        <v>1726</v>
      </c>
      <c r="B6743" s="4">
        <v>15.92</v>
      </c>
      <c r="C6743" s="4">
        <v>8.2763956605768403</v>
      </c>
    </row>
    <row r="6744" spans="1:3" x14ac:dyDescent="0.25">
      <c r="A6744" s="3" t="s">
        <v>509</v>
      </c>
      <c r="B6744" s="4">
        <v>45.18</v>
      </c>
      <c r="C6744" s="4">
        <v>19.066360356891501</v>
      </c>
    </row>
    <row r="6745" spans="1:3" x14ac:dyDescent="0.25">
      <c r="A6745" s="3" t="s">
        <v>4198</v>
      </c>
      <c r="B6745" s="4">
        <v>6.85</v>
      </c>
      <c r="C6745" s="4">
        <v>2.06299519175111</v>
      </c>
    </row>
    <row r="6746" spans="1:3" x14ac:dyDescent="0.25">
      <c r="A6746" s="3" t="s">
        <v>3219</v>
      </c>
      <c r="B6746" s="4">
        <v>9.02</v>
      </c>
      <c r="C6746" s="4">
        <v>5.2321848722282898</v>
      </c>
    </row>
    <row r="6747" spans="1:3" x14ac:dyDescent="0.25">
      <c r="A6747" s="3" t="s">
        <v>4601</v>
      </c>
      <c r="B6747" s="4">
        <v>6.15</v>
      </c>
      <c r="C6747" s="4">
        <v>4.1621146737634698</v>
      </c>
    </row>
    <row r="6748" spans="1:3" x14ac:dyDescent="0.25">
      <c r="A6748" s="3" t="s">
        <v>8184</v>
      </c>
      <c r="B6748" s="4">
        <v>2.2999999999999998</v>
      </c>
      <c r="C6748" s="4">
        <v>1.1849327542222601</v>
      </c>
    </row>
    <row r="6749" spans="1:3" x14ac:dyDescent="0.25">
      <c r="A6749" s="3" t="s">
        <v>2047</v>
      </c>
      <c r="B6749" s="4">
        <v>13.89</v>
      </c>
      <c r="C6749" s="4">
        <v>16.341271986442202</v>
      </c>
    </row>
    <row r="6750" spans="1:3" x14ac:dyDescent="0.25">
      <c r="A6750" s="3" t="s">
        <v>6276</v>
      </c>
      <c r="B6750" s="4">
        <v>3.98</v>
      </c>
      <c r="C6750" s="4">
        <v>2.8393473453857498</v>
      </c>
    </row>
    <row r="6751" spans="1:3" x14ac:dyDescent="0.25">
      <c r="A6751" s="3" t="s">
        <v>5149</v>
      </c>
      <c r="B6751" s="4">
        <v>5.32</v>
      </c>
      <c r="C6751" s="4">
        <v>5.1935066150212501</v>
      </c>
    </row>
    <row r="6752" spans="1:3" x14ac:dyDescent="0.25">
      <c r="A6752" s="3" t="s">
        <v>6116</v>
      </c>
      <c r="B6752" s="4">
        <v>4.1399999999999997</v>
      </c>
      <c r="C6752" s="4">
        <v>1.1361386950319701</v>
      </c>
    </row>
    <row r="6753" spans="1:3" x14ac:dyDescent="0.25">
      <c r="A6753" s="3" t="s">
        <v>2656</v>
      </c>
      <c r="B6753" s="4">
        <v>10.88</v>
      </c>
      <c r="C6753" s="4">
        <v>8.6868675783598999</v>
      </c>
    </row>
    <row r="6754" spans="1:3" x14ac:dyDescent="0.25">
      <c r="A6754" s="3" t="s">
        <v>3729</v>
      </c>
      <c r="B6754" s="4">
        <v>7.86</v>
      </c>
      <c r="C6754" s="4">
        <v>5.75948867855654</v>
      </c>
    </row>
    <row r="6755" spans="1:3" x14ac:dyDescent="0.25">
      <c r="A6755" s="3" t="s">
        <v>3975</v>
      </c>
      <c r="B6755" s="4">
        <v>7.27</v>
      </c>
      <c r="C6755" s="4">
        <v>1.87776777206009</v>
      </c>
    </row>
    <row r="6756" spans="1:3" x14ac:dyDescent="0.25">
      <c r="A6756" s="3" t="s">
        <v>6212</v>
      </c>
      <c r="B6756" s="4">
        <v>4.05</v>
      </c>
      <c r="C6756" s="4">
        <v>3.6578792703995302</v>
      </c>
    </row>
    <row r="6757" spans="1:3" x14ac:dyDescent="0.25">
      <c r="A6757" s="3" t="s">
        <v>3870</v>
      </c>
      <c r="B6757" s="4">
        <v>7.51</v>
      </c>
      <c r="C6757" s="4">
        <v>10.711714349564099</v>
      </c>
    </row>
    <row r="6758" spans="1:3" x14ac:dyDescent="0.25">
      <c r="A6758" s="3" t="s">
        <v>4019</v>
      </c>
      <c r="B6758" s="4">
        <v>7.19</v>
      </c>
      <c r="C6758" s="4">
        <v>3.85391130445384</v>
      </c>
    </row>
    <row r="6759" spans="1:3" x14ac:dyDescent="0.25">
      <c r="A6759" s="3" t="s">
        <v>8488</v>
      </c>
      <c r="B6759" s="4">
        <v>2.08</v>
      </c>
      <c r="C6759" s="4">
        <v>2.89908976787558</v>
      </c>
    </row>
    <row r="6760" spans="1:3" x14ac:dyDescent="0.25">
      <c r="A6760" s="3" t="s">
        <v>6211</v>
      </c>
      <c r="B6760" s="4">
        <v>4.05</v>
      </c>
      <c r="C6760" s="4">
        <v>3.00839897060873</v>
      </c>
    </row>
    <row r="6761" spans="1:3" x14ac:dyDescent="0.25">
      <c r="A6761" s="3" t="s">
        <v>9760</v>
      </c>
      <c r="B6761" s="4">
        <v>1.02</v>
      </c>
      <c r="C6761" s="4">
        <v>1.7954427962505699</v>
      </c>
    </row>
    <row r="6762" spans="1:3" x14ac:dyDescent="0.25">
      <c r="A6762" s="3" t="s">
        <v>2439</v>
      </c>
      <c r="B6762" s="4">
        <v>11.85</v>
      </c>
      <c r="C6762" s="4">
        <v>5.90959655529669</v>
      </c>
    </row>
    <row r="6763" spans="1:3" x14ac:dyDescent="0.25">
      <c r="A6763" s="3" t="s">
        <v>6555</v>
      </c>
      <c r="B6763" s="4">
        <v>3.7</v>
      </c>
      <c r="C6763" s="4">
        <v>3.7517329109882498</v>
      </c>
    </row>
    <row r="6764" spans="1:3" x14ac:dyDescent="0.25">
      <c r="A6764" s="3" t="s">
        <v>9700</v>
      </c>
      <c r="B6764" s="4">
        <v>1.08</v>
      </c>
      <c r="C6764" s="4">
        <v>1.5230130655081699</v>
      </c>
    </row>
    <row r="6765" spans="1:3" x14ac:dyDescent="0.25">
      <c r="A6765" s="3" t="s">
        <v>1035</v>
      </c>
      <c r="B6765" s="4">
        <v>24.3</v>
      </c>
      <c r="C6765" s="4">
        <v>21.831658594769898</v>
      </c>
    </row>
    <row r="6766" spans="1:3" x14ac:dyDescent="0.25">
      <c r="A6766" s="3" t="s">
        <v>1208</v>
      </c>
      <c r="B6766" s="4">
        <v>21.14</v>
      </c>
      <c r="C6766" s="4">
        <v>17.823613567422001</v>
      </c>
    </row>
    <row r="6767" spans="1:3" x14ac:dyDescent="0.25">
      <c r="A6767" s="3" t="s">
        <v>7931</v>
      </c>
      <c r="B6767" s="4">
        <v>2.5099999999999998</v>
      </c>
      <c r="C6767" s="4">
        <v>2.9755286260611</v>
      </c>
    </row>
    <row r="6768" spans="1:3" x14ac:dyDescent="0.25">
      <c r="A6768" s="3" t="s">
        <v>8907</v>
      </c>
      <c r="B6768" s="4">
        <v>1.75</v>
      </c>
      <c r="C6768" s="4">
        <v>2.3225301690016198</v>
      </c>
    </row>
    <row r="6769" spans="1:3" x14ac:dyDescent="0.25">
      <c r="A6769" s="3" t="s">
        <v>8627</v>
      </c>
      <c r="B6769" s="4">
        <v>1.95</v>
      </c>
      <c r="C6769" s="4">
        <v>1.3325612944330301</v>
      </c>
    </row>
    <row r="6770" spans="1:3" x14ac:dyDescent="0.25">
      <c r="A6770" s="3" t="s">
        <v>9170</v>
      </c>
      <c r="B6770" s="4">
        <v>1.54</v>
      </c>
      <c r="C6770" s="4">
        <v>1.7417585267936699</v>
      </c>
    </row>
    <row r="6771" spans="1:3" x14ac:dyDescent="0.25">
      <c r="A6771" s="3" t="s">
        <v>4367</v>
      </c>
      <c r="B6771" s="4">
        <v>6.57</v>
      </c>
      <c r="C6771" s="4">
        <v>6.5953188777012901</v>
      </c>
    </row>
    <row r="6772" spans="1:3" x14ac:dyDescent="0.25">
      <c r="A6772" s="3" t="s">
        <v>6914</v>
      </c>
      <c r="B6772" s="4">
        <v>3.36</v>
      </c>
      <c r="C6772" s="4">
        <v>1.34924293527328</v>
      </c>
    </row>
    <row r="6773" spans="1:3" x14ac:dyDescent="0.25">
      <c r="A6773" s="3" t="s">
        <v>5987</v>
      </c>
      <c r="B6773" s="4">
        <v>4.3</v>
      </c>
      <c r="C6773" s="4">
        <v>3.60854791278109</v>
      </c>
    </row>
    <row r="6774" spans="1:3" x14ac:dyDescent="0.25">
      <c r="A6774" s="3" t="s">
        <v>6344</v>
      </c>
      <c r="B6774" s="4">
        <v>3.9</v>
      </c>
      <c r="C6774" s="4">
        <v>2.2467214008934402</v>
      </c>
    </row>
    <row r="6775" spans="1:3" x14ac:dyDescent="0.25">
      <c r="A6775" s="3" t="s">
        <v>275</v>
      </c>
      <c r="B6775" s="4">
        <v>72.069999999999993</v>
      </c>
      <c r="C6775" s="4">
        <v>27.884543040866301</v>
      </c>
    </row>
    <row r="6776" spans="1:3" x14ac:dyDescent="0.25">
      <c r="A6776" s="3" t="s">
        <v>30</v>
      </c>
      <c r="B6776" s="4">
        <v>411.98</v>
      </c>
      <c r="C6776" s="4">
        <v>405.309441343343</v>
      </c>
    </row>
    <row r="6777" spans="1:3" x14ac:dyDescent="0.25">
      <c r="A6777" s="3" t="s">
        <v>427</v>
      </c>
      <c r="B6777" s="4">
        <v>51.86</v>
      </c>
      <c r="C6777" s="4">
        <v>53.513254166023003</v>
      </c>
    </row>
    <row r="6778" spans="1:3" x14ac:dyDescent="0.25">
      <c r="A6778" s="3" t="s">
        <v>5580</v>
      </c>
      <c r="B6778" s="4">
        <v>4.8</v>
      </c>
      <c r="C6778" s="4">
        <v>1.6270259713293</v>
      </c>
    </row>
    <row r="6779" spans="1:3" x14ac:dyDescent="0.25">
      <c r="A6779" s="3" t="s">
        <v>1219</v>
      </c>
      <c r="B6779" s="4">
        <v>21.03</v>
      </c>
      <c r="C6779" s="4">
        <v>22.873678034305598</v>
      </c>
    </row>
    <row r="6780" spans="1:3" x14ac:dyDescent="0.25">
      <c r="A6780" s="3" t="s">
        <v>2004</v>
      </c>
      <c r="B6780" s="4">
        <v>14.1</v>
      </c>
      <c r="C6780" s="4">
        <v>11.8625832967031</v>
      </c>
    </row>
    <row r="6781" spans="1:3" x14ac:dyDescent="0.25">
      <c r="A6781" s="3" t="s">
        <v>9631</v>
      </c>
      <c r="B6781" s="4">
        <v>1.1599999999999999</v>
      </c>
      <c r="C6781" s="4">
        <v>1.60395319444233</v>
      </c>
    </row>
    <row r="6782" spans="1:3" x14ac:dyDescent="0.25">
      <c r="A6782" s="3" t="s">
        <v>7826</v>
      </c>
      <c r="B6782" s="4">
        <v>2.59</v>
      </c>
      <c r="C6782" s="4">
        <v>1.98347906926794</v>
      </c>
    </row>
    <row r="6783" spans="1:3" x14ac:dyDescent="0.25">
      <c r="A6783" s="3" t="s">
        <v>3955</v>
      </c>
      <c r="B6783" s="4">
        <v>7.32</v>
      </c>
      <c r="C6783" s="4">
        <v>1.07666421412358</v>
      </c>
    </row>
    <row r="6784" spans="1:3" x14ac:dyDescent="0.25">
      <c r="A6784" s="3" t="s">
        <v>9284</v>
      </c>
      <c r="B6784" s="4">
        <v>1.47</v>
      </c>
      <c r="C6784" s="4">
        <v>1.07285060091033</v>
      </c>
    </row>
    <row r="6785" spans="1:3" x14ac:dyDescent="0.25">
      <c r="A6785" s="3" t="s">
        <v>9614</v>
      </c>
      <c r="B6785" s="4">
        <v>1.17</v>
      </c>
      <c r="C6785" s="4">
        <v>2.07773649729203</v>
      </c>
    </row>
    <row r="6786" spans="1:3" x14ac:dyDescent="0.25">
      <c r="A6786" s="3" t="s">
        <v>3125</v>
      </c>
      <c r="B6786" s="4">
        <v>9.2899999999999991</v>
      </c>
      <c r="C6786" s="4">
        <v>3.9111820975153599</v>
      </c>
    </row>
    <row r="6787" spans="1:3" x14ac:dyDescent="0.25">
      <c r="A6787" s="3" t="s">
        <v>9746</v>
      </c>
      <c r="B6787" s="4">
        <v>1.04</v>
      </c>
      <c r="C6787" s="4">
        <v>1.9008696705338499</v>
      </c>
    </row>
    <row r="6788" spans="1:3" x14ac:dyDescent="0.25">
      <c r="A6788" s="3" t="s">
        <v>7341</v>
      </c>
      <c r="B6788" s="4">
        <v>2.99</v>
      </c>
      <c r="C6788" s="4">
        <v>2.1089600896361</v>
      </c>
    </row>
    <row r="6789" spans="1:3" x14ac:dyDescent="0.25">
      <c r="A6789" s="3" t="s">
        <v>3201</v>
      </c>
      <c r="B6789" s="4">
        <v>9.08</v>
      </c>
      <c r="C6789" s="4">
        <v>3.4243059352897198</v>
      </c>
    </row>
    <row r="6790" spans="1:3" x14ac:dyDescent="0.25">
      <c r="A6790" s="3" t="s">
        <v>5869</v>
      </c>
      <c r="B6790" s="4">
        <v>4.4400000000000004</v>
      </c>
      <c r="C6790" s="4">
        <v>2.9064947076426799</v>
      </c>
    </row>
    <row r="6791" spans="1:3" x14ac:dyDescent="0.25">
      <c r="A6791" s="3" t="s">
        <v>2910</v>
      </c>
      <c r="B6791" s="4">
        <v>9.99</v>
      </c>
      <c r="C6791" s="4">
        <v>1.26428025836544</v>
      </c>
    </row>
    <row r="6792" spans="1:3" x14ac:dyDescent="0.25">
      <c r="A6792" s="3" t="s">
        <v>422</v>
      </c>
      <c r="B6792" s="4">
        <v>52.39</v>
      </c>
      <c r="C6792" s="4">
        <v>35.317177830207001</v>
      </c>
    </row>
    <row r="6793" spans="1:3" x14ac:dyDescent="0.25">
      <c r="A6793" s="3" t="s">
        <v>3657</v>
      </c>
      <c r="B6793" s="4">
        <v>8.02</v>
      </c>
      <c r="C6793" s="4">
        <v>2.51529370170101</v>
      </c>
    </row>
    <row r="6794" spans="1:3" x14ac:dyDescent="0.25">
      <c r="A6794" s="3" t="s">
        <v>2141</v>
      </c>
      <c r="B6794" s="4">
        <v>13.39</v>
      </c>
      <c r="C6794" s="4">
        <v>8.3261624101233096</v>
      </c>
    </row>
    <row r="6795" spans="1:3" x14ac:dyDescent="0.25">
      <c r="A6795" s="3" t="s">
        <v>6717</v>
      </c>
      <c r="B6795" s="4">
        <v>3.53</v>
      </c>
      <c r="C6795" s="4">
        <v>4.4367595425234603</v>
      </c>
    </row>
    <row r="6796" spans="1:3" x14ac:dyDescent="0.25">
      <c r="A6796" s="3" t="s">
        <v>8741</v>
      </c>
      <c r="B6796" s="4">
        <v>1.87</v>
      </c>
      <c r="C6796" s="4">
        <v>1.0647602130890601</v>
      </c>
    </row>
    <row r="6797" spans="1:3" x14ac:dyDescent="0.25">
      <c r="A6797" s="3" t="s">
        <v>5009</v>
      </c>
      <c r="B6797" s="4">
        <v>5.53</v>
      </c>
      <c r="C6797" s="4">
        <v>9.8342551474205706</v>
      </c>
    </row>
    <row r="6798" spans="1:3" x14ac:dyDescent="0.25">
      <c r="A6798" s="3" t="s">
        <v>3462</v>
      </c>
      <c r="B6798" s="4">
        <v>8.42</v>
      </c>
      <c r="C6798" s="4">
        <v>2.8277303870945101</v>
      </c>
    </row>
    <row r="6799" spans="1:3" x14ac:dyDescent="0.25">
      <c r="A6799" s="3" t="s">
        <v>5081</v>
      </c>
      <c r="B6799" s="4">
        <v>5.43</v>
      </c>
      <c r="C6799" s="4">
        <v>4.1392522020935001</v>
      </c>
    </row>
    <row r="6800" spans="1:3" x14ac:dyDescent="0.25">
      <c r="A6800" s="3" t="s">
        <v>9455</v>
      </c>
      <c r="B6800" s="4">
        <v>1.31</v>
      </c>
      <c r="C6800" s="4">
        <v>1.0607778359631099</v>
      </c>
    </row>
    <row r="6801" spans="1:3" x14ac:dyDescent="0.25">
      <c r="A6801" s="3" t="s">
        <v>4348</v>
      </c>
      <c r="B6801" s="4">
        <v>6.62</v>
      </c>
      <c r="C6801" s="4">
        <v>9.18601480649723</v>
      </c>
    </row>
    <row r="6802" spans="1:3" x14ac:dyDescent="0.25">
      <c r="A6802" s="3" t="s">
        <v>7397</v>
      </c>
      <c r="B6802" s="4">
        <v>2.95</v>
      </c>
      <c r="C6802" s="4">
        <v>3.6210676689568699</v>
      </c>
    </row>
    <row r="6803" spans="1:3" x14ac:dyDescent="0.25">
      <c r="A6803" s="3" t="s">
        <v>6041</v>
      </c>
      <c r="B6803" s="4">
        <v>4.2300000000000004</v>
      </c>
      <c r="C6803" s="4">
        <v>2.41100437852376</v>
      </c>
    </row>
    <row r="6804" spans="1:3" x14ac:dyDescent="0.25">
      <c r="A6804" s="3" t="s">
        <v>8108</v>
      </c>
      <c r="B6804" s="4">
        <v>2.37</v>
      </c>
      <c r="C6804" s="4">
        <v>1.3030877449461</v>
      </c>
    </row>
    <row r="6805" spans="1:3" x14ac:dyDescent="0.25">
      <c r="A6805" s="3" t="s">
        <v>6657</v>
      </c>
      <c r="B6805" s="4">
        <v>3.6</v>
      </c>
      <c r="C6805" s="4">
        <v>3.7589283493837899</v>
      </c>
    </row>
    <row r="6806" spans="1:3" x14ac:dyDescent="0.25">
      <c r="A6806" s="3" t="s">
        <v>2606</v>
      </c>
      <c r="B6806" s="4">
        <v>11.1</v>
      </c>
      <c r="C6806" s="4">
        <v>12.661827827047899</v>
      </c>
    </row>
    <row r="6807" spans="1:3" x14ac:dyDescent="0.25">
      <c r="A6807" s="3" t="s">
        <v>4832</v>
      </c>
      <c r="B6807" s="4">
        <v>5.79</v>
      </c>
      <c r="C6807" s="4">
        <v>7.7118607919026401</v>
      </c>
    </row>
    <row r="6808" spans="1:3" x14ac:dyDescent="0.25">
      <c r="A6808" s="3" t="s">
        <v>1137</v>
      </c>
      <c r="B6808" s="4">
        <v>22.17</v>
      </c>
      <c r="C6808" s="4">
        <v>18.5468398817222</v>
      </c>
    </row>
    <row r="6809" spans="1:3" x14ac:dyDescent="0.25">
      <c r="A6809" s="3" t="s">
        <v>1407</v>
      </c>
      <c r="B6809" s="4">
        <v>18.850000000000001</v>
      </c>
      <c r="C6809" s="4">
        <v>3.53990187662682</v>
      </c>
    </row>
    <row r="6810" spans="1:3" x14ac:dyDescent="0.25">
      <c r="A6810" s="3" t="s">
        <v>1163</v>
      </c>
      <c r="B6810" s="4">
        <v>21.85</v>
      </c>
      <c r="C6810" s="4">
        <v>15.9858742000976</v>
      </c>
    </row>
    <row r="6811" spans="1:3" x14ac:dyDescent="0.25">
      <c r="A6811" s="3" t="s">
        <v>8661</v>
      </c>
      <c r="B6811" s="4">
        <v>1.92</v>
      </c>
      <c r="C6811" s="4">
        <v>2.0986462356676201</v>
      </c>
    </row>
    <row r="6812" spans="1:3" x14ac:dyDescent="0.25">
      <c r="A6812" s="3" t="s">
        <v>1275</v>
      </c>
      <c r="B6812" s="4">
        <v>20.41</v>
      </c>
      <c r="C6812" s="4">
        <v>20.3590218356441</v>
      </c>
    </row>
    <row r="6813" spans="1:3" x14ac:dyDescent="0.25">
      <c r="A6813" s="3" t="s">
        <v>2627</v>
      </c>
      <c r="B6813" s="4">
        <v>11.03</v>
      </c>
      <c r="C6813" s="4">
        <v>5.7616497884345499</v>
      </c>
    </row>
    <row r="6814" spans="1:3" x14ac:dyDescent="0.25">
      <c r="A6814" s="3" t="s">
        <v>2967</v>
      </c>
      <c r="B6814" s="4">
        <v>9.75</v>
      </c>
      <c r="C6814" s="4">
        <v>8.9923836798245294</v>
      </c>
    </row>
    <row r="6815" spans="1:3" x14ac:dyDescent="0.25">
      <c r="A6815" s="3" t="s">
        <v>465</v>
      </c>
      <c r="B6815" s="4">
        <v>48.32</v>
      </c>
      <c r="C6815" s="4">
        <v>22.703968950974101</v>
      </c>
    </row>
    <row r="6816" spans="1:3" x14ac:dyDescent="0.25">
      <c r="A6816" s="3" t="s">
        <v>9482</v>
      </c>
      <c r="B6816" s="4">
        <v>1.28</v>
      </c>
      <c r="C6816" s="4">
        <v>1.1808529081155701</v>
      </c>
    </row>
    <row r="6817" spans="1:3" x14ac:dyDescent="0.25">
      <c r="A6817" s="3" t="s">
        <v>235</v>
      </c>
      <c r="B6817" s="4">
        <v>80.42</v>
      </c>
      <c r="C6817" s="4">
        <v>57.8004967852088</v>
      </c>
    </row>
    <row r="6818" spans="1:3" x14ac:dyDescent="0.25">
      <c r="A6818" s="3" t="s">
        <v>2792</v>
      </c>
      <c r="B6818" s="4">
        <v>10.4</v>
      </c>
      <c r="C6818" s="4">
        <v>8.9300633158316494</v>
      </c>
    </row>
    <row r="6819" spans="1:3" x14ac:dyDescent="0.25">
      <c r="A6819" s="3" t="s">
        <v>4978</v>
      </c>
      <c r="B6819" s="4">
        <v>5.57</v>
      </c>
      <c r="C6819" s="4">
        <v>2.8735534453370999</v>
      </c>
    </row>
    <row r="6820" spans="1:3" x14ac:dyDescent="0.25">
      <c r="A6820" s="3" t="s">
        <v>4817</v>
      </c>
      <c r="B6820" s="4">
        <v>5.8</v>
      </c>
      <c r="C6820" s="4">
        <v>3.72706556909091</v>
      </c>
    </row>
    <row r="6821" spans="1:3" x14ac:dyDescent="0.25">
      <c r="A6821" s="3" t="s">
        <v>8502</v>
      </c>
      <c r="B6821" s="4">
        <v>2.06</v>
      </c>
      <c r="C6821" s="4">
        <v>1.2310182476757101</v>
      </c>
    </row>
    <row r="6822" spans="1:3" x14ac:dyDescent="0.25">
      <c r="A6822" s="3" t="s">
        <v>1597</v>
      </c>
      <c r="B6822" s="4">
        <v>17.03</v>
      </c>
      <c r="C6822" s="4">
        <v>23.180233518369199</v>
      </c>
    </row>
    <row r="6823" spans="1:3" x14ac:dyDescent="0.25">
      <c r="A6823" s="3" t="s">
        <v>9584</v>
      </c>
      <c r="B6823" s="4">
        <v>1.19</v>
      </c>
      <c r="C6823" s="4">
        <v>1.4075617879541999</v>
      </c>
    </row>
    <row r="6824" spans="1:3" x14ac:dyDescent="0.25">
      <c r="A6824" s="3" t="s">
        <v>5836</v>
      </c>
      <c r="B6824" s="4">
        <v>4.4800000000000004</v>
      </c>
      <c r="C6824" s="4">
        <v>2.9834538311626302</v>
      </c>
    </row>
    <row r="6825" spans="1:3" x14ac:dyDescent="0.25">
      <c r="A6825" s="3" t="s">
        <v>9199</v>
      </c>
      <c r="B6825" s="4">
        <v>1.52</v>
      </c>
      <c r="C6825" s="4">
        <v>1.6306795697142</v>
      </c>
    </row>
    <row r="6826" spans="1:3" x14ac:dyDescent="0.25">
      <c r="A6826" s="3" t="s">
        <v>876</v>
      </c>
      <c r="B6826" s="4">
        <v>28.24</v>
      </c>
      <c r="C6826" s="4">
        <v>15.7325621189994</v>
      </c>
    </row>
    <row r="6827" spans="1:3" x14ac:dyDescent="0.25">
      <c r="A6827" s="3" t="s">
        <v>6426</v>
      </c>
      <c r="B6827" s="4">
        <v>3.82</v>
      </c>
      <c r="C6827" s="4">
        <v>8.6222097584146304</v>
      </c>
    </row>
    <row r="6828" spans="1:3" x14ac:dyDescent="0.25">
      <c r="A6828" s="3" t="s">
        <v>9371</v>
      </c>
      <c r="B6828" s="4">
        <v>1.39</v>
      </c>
      <c r="C6828" s="4">
        <v>3.0515034013071798</v>
      </c>
    </row>
    <row r="6829" spans="1:3" x14ac:dyDescent="0.25">
      <c r="A6829" s="3" t="s">
        <v>9324</v>
      </c>
      <c r="B6829" s="4">
        <v>1.44</v>
      </c>
      <c r="C6829" s="4">
        <v>2.6411275908532299</v>
      </c>
    </row>
    <row r="6830" spans="1:3" x14ac:dyDescent="0.25">
      <c r="A6830" s="3" t="s">
        <v>987</v>
      </c>
      <c r="B6830" s="4">
        <v>25.46</v>
      </c>
      <c r="C6830" s="4">
        <v>5.3431906269189096</v>
      </c>
    </row>
    <row r="6831" spans="1:3" x14ac:dyDescent="0.25">
      <c r="A6831" s="3" t="s">
        <v>6031</v>
      </c>
      <c r="B6831" s="4">
        <v>4.24</v>
      </c>
      <c r="C6831" s="4">
        <v>2.48494876016004</v>
      </c>
    </row>
    <row r="6832" spans="1:3" x14ac:dyDescent="0.25">
      <c r="A6832" s="3" t="s">
        <v>5365</v>
      </c>
      <c r="B6832" s="4">
        <v>5.0599999999999996</v>
      </c>
      <c r="C6832" s="4">
        <v>4.9120846821620496</v>
      </c>
    </row>
    <row r="6833" spans="1:3" x14ac:dyDescent="0.25">
      <c r="A6833" s="3" t="s">
        <v>4519</v>
      </c>
      <c r="B6833" s="4">
        <v>6.28</v>
      </c>
      <c r="C6833" s="4">
        <v>6.3130831838471604</v>
      </c>
    </row>
    <row r="6834" spans="1:3" x14ac:dyDescent="0.25">
      <c r="A6834" s="3" t="s">
        <v>8419</v>
      </c>
      <c r="B6834" s="4">
        <v>2.13</v>
      </c>
      <c r="C6834" s="4">
        <v>2.68969850545386</v>
      </c>
    </row>
    <row r="6835" spans="1:3" x14ac:dyDescent="0.25">
      <c r="A6835" s="3" t="s">
        <v>8914</v>
      </c>
      <c r="B6835" s="4">
        <v>1.74</v>
      </c>
      <c r="C6835" s="4">
        <v>1.7761622216777899</v>
      </c>
    </row>
    <row r="6836" spans="1:3" x14ac:dyDescent="0.25">
      <c r="A6836" s="3" t="s">
        <v>3058</v>
      </c>
      <c r="B6836" s="4">
        <v>9.5</v>
      </c>
      <c r="C6836" s="4">
        <v>4.9311553584592103</v>
      </c>
    </row>
    <row r="6837" spans="1:3" x14ac:dyDescent="0.25">
      <c r="A6837" s="3" t="s">
        <v>1047</v>
      </c>
      <c r="B6837" s="4">
        <v>24.02</v>
      </c>
      <c r="C6837" s="4">
        <v>15.971327198553301</v>
      </c>
    </row>
    <row r="6838" spans="1:3" x14ac:dyDescent="0.25">
      <c r="A6838" s="3" t="s">
        <v>7725</v>
      </c>
      <c r="B6838" s="4">
        <v>2.68</v>
      </c>
      <c r="C6838" s="4">
        <v>1.0266700228713099</v>
      </c>
    </row>
    <row r="6839" spans="1:3" x14ac:dyDescent="0.25">
      <c r="A6839" s="3" t="s">
        <v>475</v>
      </c>
      <c r="B6839" s="4">
        <v>47.56</v>
      </c>
      <c r="C6839" s="4">
        <v>45.526910934230401</v>
      </c>
    </row>
    <row r="6840" spans="1:3" x14ac:dyDescent="0.25">
      <c r="A6840" s="3" t="s">
        <v>9320</v>
      </c>
      <c r="B6840" s="4">
        <v>1.44</v>
      </c>
      <c r="C6840" s="4">
        <v>2.7602772105529301</v>
      </c>
    </row>
    <row r="6841" spans="1:3" x14ac:dyDescent="0.25">
      <c r="A6841" s="3" t="s">
        <v>6155</v>
      </c>
      <c r="B6841" s="4">
        <v>4.1100000000000003</v>
      </c>
      <c r="C6841" s="4">
        <v>3.4242997762265999</v>
      </c>
    </row>
    <row r="6842" spans="1:3" x14ac:dyDescent="0.25">
      <c r="A6842" s="3" t="s">
        <v>7003</v>
      </c>
      <c r="B6842" s="4">
        <v>3.28</v>
      </c>
      <c r="C6842" s="4">
        <v>1.2640552561676599</v>
      </c>
    </row>
    <row r="6843" spans="1:3" x14ac:dyDescent="0.25">
      <c r="A6843" s="3" t="s">
        <v>4441</v>
      </c>
      <c r="B6843" s="4">
        <v>6.46</v>
      </c>
      <c r="C6843" s="4">
        <v>5.2286234149515503</v>
      </c>
    </row>
    <row r="6844" spans="1:3" x14ac:dyDescent="0.25">
      <c r="A6844" s="3" t="s">
        <v>9708</v>
      </c>
      <c r="B6844" s="4">
        <v>1.07</v>
      </c>
      <c r="C6844" s="4">
        <v>2.7574393436458302</v>
      </c>
    </row>
    <row r="6845" spans="1:3" x14ac:dyDescent="0.25">
      <c r="A6845" s="3" t="s">
        <v>3808</v>
      </c>
      <c r="B6845" s="4">
        <v>7.69</v>
      </c>
      <c r="C6845" s="4">
        <v>5.7802342468457404</v>
      </c>
    </row>
    <row r="6846" spans="1:3" x14ac:dyDescent="0.25">
      <c r="A6846" s="3" t="s">
        <v>3814</v>
      </c>
      <c r="B6846" s="4">
        <v>7.67</v>
      </c>
      <c r="C6846" s="4">
        <v>8.3371313345057398</v>
      </c>
    </row>
    <row r="6847" spans="1:3" x14ac:dyDescent="0.25">
      <c r="A6847" s="3" t="s">
        <v>6333</v>
      </c>
      <c r="B6847" s="4">
        <v>3.92</v>
      </c>
      <c r="C6847" s="4">
        <v>4.1378887274343903</v>
      </c>
    </row>
    <row r="6848" spans="1:3" x14ac:dyDescent="0.25">
      <c r="A6848" s="3" t="s">
        <v>1396</v>
      </c>
      <c r="B6848" s="4">
        <v>18.96</v>
      </c>
      <c r="C6848" s="4">
        <v>9.8795476998317593</v>
      </c>
    </row>
    <row r="6849" spans="1:3" x14ac:dyDescent="0.25">
      <c r="A6849" s="3" t="s">
        <v>6122</v>
      </c>
      <c r="B6849" s="4">
        <v>4.13</v>
      </c>
      <c r="C6849" s="4">
        <v>4.5122863026574898</v>
      </c>
    </row>
    <row r="6850" spans="1:3" x14ac:dyDescent="0.25">
      <c r="A6850" s="3" t="s">
        <v>1452</v>
      </c>
      <c r="B6850" s="4">
        <v>18.34</v>
      </c>
      <c r="C6850" s="4">
        <v>22.208915300299701</v>
      </c>
    </row>
    <row r="6851" spans="1:3" x14ac:dyDescent="0.25">
      <c r="A6851" s="3" t="s">
        <v>7539</v>
      </c>
      <c r="B6851" s="4">
        <v>2.81</v>
      </c>
      <c r="C6851" s="4">
        <v>1.6046042178444899</v>
      </c>
    </row>
    <row r="6852" spans="1:3" x14ac:dyDescent="0.25">
      <c r="A6852" s="3" t="s">
        <v>4085</v>
      </c>
      <c r="B6852" s="4">
        <v>7.08</v>
      </c>
      <c r="C6852" s="4">
        <v>3.00811738663801</v>
      </c>
    </row>
    <row r="6853" spans="1:3" x14ac:dyDescent="0.25">
      <c r="A6853" s="3" t="s">
        <v>4665</v>
      </c>
      <c r="B6853" s="4">
        <v>6.06</v>
      </c>
      <c r="C6853" s="4">
        <v>1.9488229132530499</v>
      </c>
    </row>
    <row r="6854" spans="1:3" x14ac:dyDescent="0.25">
      <c r="A6854" s="3" t="s">
        <v>7536</v>
      </c>
      <c r="B6854" s="4">
        <v>2.81</v>
      </c>
      <c r="C6854" s="4">
        <v>2.1469122625694301</v>
      </c>
    </row>
    <row r="6855" spans="1:3" x14ac:dyDescent="0.25">
      <c r="A6855" s="3" t="s">
        <v>5027</v>
      </c>
      <c r="B6855" s="4">
        <v>5.5</v>
      </c>
      <c r="C6855" s="4">
        <v>2.0448143538686701</v>
      </c>
    </row>
    <row r="6856" spans="1:3" x14ac:dyDescent="0.25">
      <c r="A6856" s="3" t="s">
        <v>2574</v>
      </c>
      <c r="B6856" s="4">
        <v>11.28</v>
      </c>
      <c r="C6856" s="4">
        <v>9.1185048302065006</v>
      </c>
    </row>
    <row r="6857" spans="1:3" x14ac:dyDescent="0.25">
      <c r="A6857" s="3" t="s">
        <v>4634</v>
      </c>
      <c r="B6857" s="4">
        <v>6.1</v>
      </c>
      <c r="C6857" s="4">
        <v>3.2024576733101</v>
      </c>
    </row>
    <row r="6858" spans="1:3" x14ac:dyDescent="0.25">
      <c r="A6858" s="3" t="s">
        <v>7650</v>
      </c>
      <c r="B6858" s="4">
        <v>2.74</v>
      </c>
      <c r="C6858" s="4">
        <v>2.25062336745924</v>
      </c>
    </row>
    <row r="6859" spans="1:3" x14ac:dyDescent="0.25">
      <c r="A6859" s="3" t="s">
        <v>5170</v>
      </c>
      <c r="B6859" s="4">
        <v>5.3</v>
      </c>
      <c r="C6859" s="4">
        <v>4.6512550075082899</v>
      </c>
    </row>
    <row r="6860" spans="1:3" x14ac:dyDescent="0.25">
      <c r="A6860" s="3" t="s">
        <v>6989</v>
      </c>
      <c r="B6860" s="4">
        <v>3.29</v>
      </c>
      <c r="C6860" s="4">
        <v>3.0992348000361698</v>
      </c>
    </row>
    <row r="6861" spans="1:3" x14ac:dyDescent="0.25">
      <c r="A6861" s="3" t="s">
        <v>1226</v>
      </c>
      <c r="B6861" s="4">
        <v>20.95</v>
      </c>
      <c r="C6861" s="4">
        <v>13.9038389562095</v>
      </c>
    </row>
    <row r="6862" spans="1:3" x14ac:dyDescent="0.25">
      <c r="A6862" s="3" t="s">
        <v>7740</v>
      </c>
      <c r="B6862" s="4">
        <v>2.67</v>
      </c>
      <c r="C6862" s="4">
        <v>1.1223898468004001</v>
      </c>
    </row>
    <row r="6863" spans="1:3" x14ac:dyDescent="0.25">
      <c r="A6863" s="3" t="s">
        <v>9071</v>
      </c>
      <c r="B6863" s="4">
        <v>1.63</v>
      </c>
      <c r="C6863" s="4">
        <v>1.72645697134557</v>
      </c>
    </row>
    <row r="6864" spans="1:3" x14ac:dyDescent="0.25">
      <c r="A6864" s="3" t="s">
        <v>2861</v>
      </c>
      <c r="B6864" s="4">
        <v>10.16</v>
      </c>
      <c r="C6864" s="4">
        <v>6.2607499567291702</v>
      </c>
    </row>
    <row r="6865" spans="1:3" x14ac:dyDescent="0.25">
      <c r="A6865" s="3" t="s">
        <v>1795</v>
      </c>
      <c r="B6865" s="4">
        <v>15.36</v>
      </c>
      <c r="C6865" s="4">
        <v>6.5563872535751102</v>
      </c>
    </row>
    <row r="6866" spans="1:3" x14ac:dyDescent="0.25">
      <c r="A6866" s="3" t="s">
        <v>6372</v>
      </c>
      <c r="B6866" s="4">
        <v>3.88</v>
      </c>
      <c r="C6866" s="4">
        <v>4.49379994990732</v>
      </c>
    </row>
    <row r="6867" spans="1:3" x14ac:dyDescent="0.25">
      <c r="A6867" s="3" t="s">
        <v>3448</v>
      </c>
      <c r="B6867" s="4">
        <v>8.4600000000000009</v>
      </c>
      <c r="C6867" s="4">
        <v>4.3985471347307099</v>
      </c>
    </row>
    <row r="6868" spans="1:3" x14ac:dyDescent="0.25">
      <c r="A6868" s="3" t="s">
        <v>847</v>
      </c>
      <c r="B6868" s="4">
        <v>28.81</v>
      </c>
      <c r="C6868" s="4">
        <v>10.8584221459581</v>
      </c>
    </row>
    <row r="6869" spans="1:3" x14ac:dyDescent="0.25">
      <c r="A6869" s="3" t="s">
        <v>2138</v>
      </c>
      <c r="B6869" s="4">
        <v>13.4</v>
      </c>
      <c r="C6869" s="4">
        <v>7.0546910888625201</v>
      </c>
    </row>
    <row r="6870" spans="1:3" x14ac:dyDescent="0.25">
      <c r="A6870" s="3" t="s">
        <v>5086</v>
      </c>
      <c r="B6870" s="4">
        <v>5.42</v>
      </c>
      <c r="C6870" s="4">
        <v>4.5640895191856803</v>
      </c>
    </row>
    <row r="6871" spans="1:3" x14ac:dyDescent="0.25">
      <c r="A6871" s="3" t="s">
        <v>2980</v>
      </c>
      <c r="B6871" s="4">
        <v>9.7100000000000009</v>
      </c>
      <c r="C6871" s="4">
        <v>4.5612456801490504</v>
      </c>
    </row>
    <row r="6872" spans="1:3" x14ac:dyDescent="0.25">
      <c r="A6872" s="3" t="s">
        <v>2822</v>
      </c>
      <c r="B6872" s="4">
        <v>10.29</v>
      </c>
      <c r="C6872" s="4">
        <v>2.1048529323866298</v>
      </c>
    </row>
    <row r="6873" spans="1:3" x14ac:dyDescent="0.25">
      <c r="A6873" s="3" t="s">
        <v>4672</v>
      </c>
      <c r="B6873" s="4">
        <v>6.05</v>
      </c>
      <c r="C6873" s="4">
        <v>8.6197003016143103</v>
      </c>
    </row>
    <row r="6874" spans="1:3" x14ac:dyDescent="0.25">
      <c r="A6874" s="3" t="s">
        <v>6137</v>
      </c>
      <c r="B6874" s="4">
        <v>4.12</v>
      </c>
      <c r="C6874" s="4">
        <v>1.5858727889663899</v>
      </c>
    </row>
    <row r="6875" spans="1:3" x14ac:dyDescent="0.25">
      <c r="A6875" s="3" t="s">
        <v>3163</v>
      </c>
      <c r="B6875" s="4">
        <v>9.1999999999999993</v>
      </c>
      <c r="C6875" s="4">
        <v>8.5681383041419501</v>
      </c>
    </row>
    <row r="6876" spans="1:3" x14ac:dyDescent="0.25">
      <c r="A6876" s="3" t="s">
        <v>8708</v>
      </c>
      <c r="B6876" s="4">
        <v>1.89</v>
      </c>
      <c r="C6876" s="4">
        <v>1.47355447157661</v>
      </c>
    </row>
    <row r="6877" spans="1:3" x14ac:dyDescent="0.25">
      <c r="A6877" s="3" t="s">
        <v>4912</v>
      </c>
      <c r="B6877" s="4">
        <v>5.67</v>
      </c>
      <c r="C6877" s="4">
        <v>1.7095068476794699</v>
      </c>
    </row>
    <row r="6878" spans="1:3" x14ac:dyDescent="0.25">
      <c r="A6878" s="3" t="s">
        <v>6814</v>
      </c>
      <c r="B6878" s="4">
        <v>3.44</v>
      </c>
      <c r="C6878" s="4">
        <v>9.83205615541649</v>
      </c>
    </row>
    <row r="6879" spans="1:3" x14ac:dyDescent="0.25">
      <c r="A6879" s="3" t="s">
        <v>3956</v>
      </c>
      <c r="B6879" s="4">
        <v>7.32</v>
      </c>
      <c r="C6879" s="4">
        <v>5.8767659585543504</v>
      </c>
    </row>
    <row r="6880" spans="1:3" x14ac:dyDescent="0.25">
      <c r="A6880" s="3" t="s">
        <v>960</v>
      </c>
      <c r="B6880" s="4">
        <v>26.1</v>
      </c>
      <c r="C6880" s="4">
        <v>17.2428244285373</v>
      </c>
    </row>
    <row r="6881" spans="1:3" x14ac:dyDescent="0.25">
      <c r="A6881" s="3" t="s">
        <v>23</v>
      </c>
      <c r="B6881" s="4">
        <v>483.96</v>
      </c>
      <c r="C6881" s="4">
        <v>188.42803738548</v>
      </c>
    </row>
    <row r="6882" spans="1:3" x14ac:dyDescent="0.25">
      <c r="A6882" s="3" t="s">
        <v>6336</v>
      </c>
      <c r="B6882" s="4">
        <v>3.91</v>
      </c>
      <c r="C6882" s="4">
        <v>1.8949283098859599</v>
      </c>
    </row>
    <row r="6883" spans="1:3" x14ac:dyDescent="0.25">
      <c r="A6883" s="3" t="s">
        <v>4903</v>
      </c>
      <c r="B6883" s="4">
        <v>5.69</v>
      </c>
      <c r="C6883" s="4">
        <v>6.3574562404929598</v>
      </c>
    </row>
    <row r="6884" spans="1:3" x14ac:dyDescent="0.25">
      <c r="A6884" s="3" t="s">
        <v>5640</v>
      </c>
      <c r="B6884" s="4">
        <v>4.7300000000000004</v>
      </c>
      <c r="C6884" s="4">
        <v>5.51670200706773</v>
      </c>
    </row>
    <row r="6885" spans="1:3" x14ac:dyDescent="0.25">
      <c r="A6885" s="3" t="s">
        <v>1170</v>
      </c>
      <c r="B6885" s="4">
        <v>21.68</v>
      </c>
      <c r="C6885" s="4">
        <v>4.1393137901366401</v>
      </c>
    </row>
    <row r="6886" spans="1:3" x14ac:dyDescent="0.25">
      <c r="A6886" s="3" t="s">
        <v>7055</v>
      </c>
      <c r="B6886" s="4">
        <v>3.23</v>
      </c>
      <c r="C6886" s="4">
        <v>3.96712257166983</v>
      </c>
    </row>
    <row r="6887" spans="1:3" x14ac:dyDescent="0.25">
      <c r="A6887" s="3" t="s">
        <v>3202</v>
      </c>
      <c r="B6887" s="4">
        <v>9.08</v>
      </c>
      <c r="C6887" s="4">
        <v>3.8025235633664201</v>
      </c>
    </row>
    <row r="6888" spans="1:3" x14ac:dyDescent="0.25">
      <c r="A6888" s="3" t="s">
        <v>6705</v>
      </c>
      <c r="B6888" s="4">
        <v>3.55</v>
      </c>
      <c r="C6888" s="4">
        <v>2.6306411702818502</v>
      </c>
    </row>
    <row r="6889" spans="1:3" x14ac:dyDescent="0.25">
      <c r="A6889" s="3" t="s">
        <v>8891</v>
      </c>
      <c r="B6889" s="4">
        <v>1.76</v>
      </c>
      <c r="C6889" s="4">
        <v>1.0962551075728699</v>
      </c>
    </row>
    <row r="6890" spans="1:3" x14ac:dyDescent="0.25">
      <c r="A6890" s="3" t="s">
        <v>7317</v>
      </c>
      <c r="B6890" s="4">
        <v>3.01</v>
      </c>
      <c r="C6890" s="4">
        <v>6.3780922509873799</v>
      </c>
    </row>
    <row r="6891" spans="1:3" x14ac:dyDescent="0.25">
      <c r="A6891" s="3" t="s">
        <v>7525</v>
      </c>
      <c r="B6891" s="4">
        <v>2.83</v>
      </c>
      <c r="C6891" s="4">
        <v>4.7632756634906803</v>
      </c>
    </row>
    <row r="6892" spans="1:3" x14ac:dyDescent="0.25">
      <c r="A6892" s="3" t="s">
        <v>7013</v>
      </c>
      <c r="B6892" s="4">
        <v>3.27</v>
      </c>
      <c r="C6892" s="4">
        <v>1.1649838944428199</v>
      </c>
    </row>
    <row r="6893" spans="1:3" x14ac:dyDescent="0.25">
      <c r="A6893" s="3" t="s">
        <v>324</v>
      </c>
      <c r="B6893" s="4">
        <v>64.83</v>
      </c>
      <c r="C6893" s="4">
        <v>29.6822025518325</v>
      </c>
    </row>
    <row r="6894" spans="1:3" x14ac:dyDescent="0.25">
      <c r="A6894" s="3" t="s">
        <v>428</v>
      </c>
      <c r="B6894" s="4">
        <v>51.81</v>
      </c>
      <c r="C6894" s="4">
        <v>49.020977514091697</v>
      </c>
    </row>
    <row r="6895" spans="1:3" x14ac:dyDescent="0.25">
      <c r="A6895" s="3" t="s">
        <v>2931</v>
      </c>
      <c r="B6895" s="4">
        <v>9.91</v>
      </c>
      <c r="C6895" s="4">
        <v>5.2294759100323898</v>
      </c>
    </row>
    <row r="6896" spans="1:3" x14ac:dyDescent="0.25">
      <c r="A6896" s="3" t="s">
        <v>8440</v>
      </c>
      <c r="B6896" s="4">
        <v>2.12</v>
      </c>
      <c r="C6896" s="4">
        <v>2.9595732263005599</v>
      </c>
    </row>
    <row r="6897" spans="1:3" x14ac:dyDescent="0.25">
      <c r="A6897" s="3" t="s">
        <v>5272</v>
      </c>
      <c r="B6897" s="4">
        <v>5.16</v>
      </c>
      <c r="C6897" s="4">
        <v>3.8817010616009702</v>
      </c>
    </row>
    <row r="6898" spans="1:3" x14ac:dyDescent="0.25">
      <c r="A6898" s="3" t="s">
        <v>8098</v>
      </c>
      <c r="B6898" s="4">
        <v>2.38</v>
      </c>
      <c r="C6898" s="4">
        <v>1.66627982000413</v>
      </c>
    </row>
    <row r="6899" spans="1:3" x14ac:dyDescent="0.25">
      <c r="A6899" s="3" t="s">
        <v>2449</v>
      </c>
      <c r="B6899" s="4">
        <v>11.8</v>
      </c>
      <c r="C6899" s="4">
        <v>3.8367731398509299</v>
      </c>
    </row>
    <row r="6900" spans="1:3" x14ac:dyDescent="0.25">
      <c r="A6900" s="3" t="s">
        <v>2296</v>
      </c>
      <c r="B6900" s="4">
        <v>12.58</v>
      </c>
      <c r="C6900" s="4">
        <v>4.3146405748210501</v>
      </c>
    </row>
    <row r="6901" spans="1:3" x14ac:dyDescent="0.25">
      <c r="A6901" s="3" t="s">
        <v>8813</v>
      </c>
      <c r="B6901" s="4">
        <v>1.82</v>
      </c>
      <c r="C6901" s="4">
        <v>2.9685206032173399</v>
      </c>
    </row>
    <row r="6902" spans="1:3" x14ac:dyDescent="0.25">
      <c r="A6902" s="3" t="s">
        <v>4189</v>
      </c>
      <c r="B6902" s="4">
        <v>6.87</v>
      </c>
      <c r="C6902" s="4">
        <v>6.4698398426064898</v>
      </c>
    </row>
    <row r="6903" spans="1:3" x14ac:dyDescent="0.25">
      <c r="A6903" s="3" t="s">
        <v>2440</v>
      </c>
      <c r="B6903" s="4">
        <v>11.84</v>
      </c>
      <c r="C6903" s="4">
        <v>3.3480798369470799</v>
      </c>
    </row>
    <row r="6904" spans="1:3" x14ac:dyDescent="0.25">
      <c r="A6904" s="3" t="s">
        <v>4174</v>
      </c>
      <c r="B6904" s="4">
        <v>6.9</v>
      </c>
      <c r="C6904" s="4">
        <v>5.6568446997495299</v>
      </c>
    </row>
    <row r="6905" spans="1:3" x14ac:dyDescent="0.25">
      <c r="A6905" s="3" t="s">
        <v>5158</v>
      </c>
      <c r="B6905" s="4">
        <v>5.31</v>
      </c>
      <c r="C6905" s="4">
        <v>5.2734686257934902</v>
      </c>
    </row>
    <row r="6906" spans="1:3" x14ac:dyDescent="0.25">
      <c r="A6906" s="3" t="s">
        <v>2568</v>
      </c>
      <c r="B6906" s="4">
        <v>11.3</v>
      </c>
      <c r="C6906" s="4">
        <v>3.6747610380450602</v>
      </c>
    </row>
    <row r="6907" spans="1:3" x14ac:dyDescent="0.25">
      <c r="A6907" s="3" t="s">
        <v>1825</v>
      </c>
      <c r="B6907" s="4">
        <v>15.12</v>
      </c>
      <c r="C6907" s="4">
        <v>6.4773551016902502</v>
      </c>
    </row>
    <row r="6908" spans="1:3" x14ac:dyDescent="0.25">
      <c r="A6908" s="3" t="s">
        <v>4829</v>
      </c>
      <c r="B6908" s="4">
        <v>5.79</v>
      </c>
      <c r="C6908" s="4">
        <v>5.2471553079730899</v>
      </c>
    </row>
    <row r="6909" spans="1:3" x14ac:dyDescent="0.25">
      <c r="A6909" s="3" t="s">
        <v>6342</v>
      </c>
      <c r="B6909" s="4">
        <v>3.9</v>
      </c>
      <c r="C6909" s="4">
        <v>3.0237021490182898</v>
      </c>
    </row>
    <row r="6910" spans="1:3" x14ac:dyDescent="0.25">
      <c r="A6910" s="3" t="s">
        <v>5261</v>
      </c>
      <c r="B6910" s="4">
        <v>5.18</v>
      </c>
      <c r="C6910" s="4">
        <v>4.2027138777920596</v>
      </c>
    </row>
    <row r="6911" spans="1:3" x14ac:dyDescent="0.25">
      <c r="A6911" s="3" t="s">
        <v>8651</v>
      </c>
      <c r="B6911" s="4">
        <v>1.93</v>
      </c>
      <c r="C6911" s="4">
        <v>1.1533434563302201</v>
      </c>
    </row>
    <row r="6912" spans="1:3" x14ac:dyDescent="0.25">
      <c r="A6912" s="3" t="s">
        <v>9118</v>
      </c>
      <c r="B6912" s="4">
        <v>1.59</v>
      </c>
      <c r="C6912" s="4">
        <v>1.07257105160997</v>
      </c>
    </row>
    <row r="6913" spans="1:3" x14ac:dyDescent="0.25">
      <c r="A6913" s="3" t="s">
        <v>3875</v>
      </c>
      <c r="B6913" s="4">
        <v>7.5</v>
      </c>
      <c r="C6913" s="4">
        <v>6.9986778896575403</v>
      </c>
    </row>
    <row r="6914" spans="1:3" x14ac:dyDescent="0.25">
      <c r="A6914" s="3" t="s">
        <v>2905</v>
      </c>
      <c r="B6914" s="4">
        <v>10.01</v>
      </c>
      <c r="C6914" s="4">
        <v>7.3510234440436104</v>
      </c>
    </row>
    <row r="6915" spans="1:3" x14ac:dyDescent="0.25">
      <c r="A6915" s="3" t="s">
        <v>1916</v>
      </c>
      <c r="B6915" s="4">
        <v>14.62</v>
      </c>
      <c r="C6915" s="4">
        <v>11.4084295472816</v>
      </c>
    </row>
    <row r="6916" spans="1:3" x14ac:dyDescent="0.25">
      <c r="A6916" s="3" t="s">
        <v>2797</v>
      </c>
      <c r="B6916" s="4">
        <v>10.37</v>
      </c>
      <c r="C6916" s="4">
        <v>8.88257911561948</v>
      </c>
    </row>
    <row r="6917" spans="1:3" x14ac:dyDescent="0.25">
      <c r="A6917" s="3" t="s">
        <v>9467</v>
      </c>
      <c r="B6917" s="4">
        <v>1.3</v>
      </c>
      <c r="C6917" s="4">
        <v>3.0929708013063402</v>
      </c>
    </row>
    <row r="6918" spans="1:3" x14ac:dyDescent="0.25">
      <c r="A6918" s="3" t="s">
        <v>4372</v>
      </c>
      <c r="B6918" s="4">
        <v>6.57</v>
      </c>
      <c r="C6918" s="4">
        <v>4.81447808015335</v>
      </c>
    </row>
    <row r="6919" spans="1:3" x14ac:dyDescent="0.25">
      <c r="A6919" s="3" t="s">
        <v>3192</v>
      </c>
      <c r="B6919" s="4">
        <v>9.1199999999999992</v>
      </c>
      <c r="C6919" s="4">
        <v>3.9074919156710202</v>
      </c>
    </row>
    <row r="6920" spans="1:3" x14ac:dyDescent="0.25">
      <c r="A6920" s="3" t="s">
        <v>3253</v>
      </c>
      <c r="B6920" s="4">
        <v>8.93</v>
      </c>
      <c r="C6920" s="4">
        <v>5.0220365063554597</v>
      </c>
    </row>
    <row r="6921" spans="1:3" x14ac:dyDescent="0.25">
      <c r="A6921" s="3" t="s">
        <v>2218</v>
      </c>
      <c r="B6921" s="4">
        <v>12.99</v>
      </c>
      <c r="C6921" s="4">
        <v>2.4768026213797301</v>
      </c>
    </row>
    <row r="6922" spans="1:3" x14ac:dyDescent="0.25">
      <c r="A6922" s="3" t="s">
        <v>4299</v>
      </c>
      <c r="B6922" s="4">
        <v>6.7</v>
      </c>
      <c r="C6922" s="4">
        <v>8.8644878252869095</v>
      </c>
    </row>
    <row r="6923" spans="1:3" x14ac:dyDescent="0.25">
      <c r="A6923" s="3" t="s">
        <v>1190</v>
      </c>
      <c r="B6923" s="4">
        <v>21.37</v>
      </c>
      <c r="C6923" s="4">
        <v>7.8995470152380296</v>
      </c>
    </row>
    <row r="6924" spans="1:3" x14ac:dyDescent="0.25">
      <c r="A6924" s="3" t="s">
        <v>7620</v>
      </c>
      <c r="B6924" s="4">
        <v>2.76</v>
      </c>
      <c r="C6924" s="4">
        <v>1.9963516265653301</v>
      </c>
    </row>
    <row r="6925" spans="1:3" x14ac:dyDescent="0.25">
      <c r="A6925" s="3" t="s">
        <v>1125</v>
      </c>
      <c r="B6925" s="4">
        <v>22.5</v>
      </c>
      <c r="C6925" s="4">
        <v>13.9794276172849</v>
      </c>
    </row>
    <row r="6926" spans="1:3" x14ac:dyDescent="0.25">
      <c r="A6926" s="3" t="s">
        <v>5884</v>
      </c>
      <c r="B6926" s="4">
        <v>4.42</v>
      </c>
      <c r="C6926" s="4">
        <v>8.4379371534809593</v>
      </c>
    </row>
    <row r="6927" spans="1:3" x14ac:dyDescent="0.25">
      <c r="A6927" s="3" t="s">
        <v>8902</v>
      </c>
      <c r="B6927" s="4">
        <v>1.75</v>
      </c>
      <c r="C6927" s="4">
        <v>1.3445441785724599</v>
      </c>
    </row>
    <row r="6928" spans="1:3" x14ac:dyDescent="0.25">
      <c r="A6928" s="3" t="s">
        <v>8872</v>
      </c>
      <c r="B6928" s="4">
        <v>1.77</v>
      </c>
      <c r="C6928" s="4">
        <v>1.86847188111393</v>
      </c>
    </row>
    <row r="6929" spans="1:3" x14ac:dyDescent="0.25">
      <c r="A6929" s="3" t="s">
        <v>9429</v>
      </c>
      <c r="B6929" s="4">
        <v>1.34</v>
      </c>
      <c r="C6929" s="4">
        <v>1.1643221334148499</v>
      </c>
    </row>
    <row r="6930" spans="1:3" x14ac:dyDescent="0.25">
      <c r="A6930" s="3" t="s">
        <v>1774</v>
      </c>
      <c r="B6930" s="4">
        <v>15.53</v>
      </c>
      <c r="C6930" s="4">
        <v>12.2479603687664</v>
      </c>
    </row>
    <row r="6931" spans="1:3" x14ac:dyDescent="0.25">
      <c r="A6931" s="3" t="s">
        <v>4762</v>
      </c>
      <c r="B6931" s="4">
        <v>5.89</v>
      </c>
      <c r="C6931" s="4">
        <v>2.5495555579560398</v>
      </c>
    </row>
    <row r="6932" spans="1:3" x14ac:dyDescent="0.25">
      <c r="A6932" s="3" t="s">
        <v>4694</v>
      </c>
      <c r="B6932" s="4">
        <v>6.02</v>
      </c>
      <c r="C6932" s="4">
        <v>6.8377367413730399</v>
      </c>
    </row>
    <row r="6933" spans="1:3" x14ac:dyDescent="0.25">
      <c r="A6933" s="3" t="s">
        <v>1030</v>
      </c>
      <c r="B6933" s="4">
        <v>24.46</v>
      </c>
      <c r="C6933" s="4">
        <v>8.0573986897361305</v>
      </c>
    </row>
    <row r="6934" spans="1:3" x14ac:dyDescent="0.25">
      <c r="A6934" s="3" t="s">
        <v>5955</v>
      </c>
      <c r="B6934" s="4">
        <v>4.33</v>
      </c>
      <c r="C6934" s="4">
        <v>3.73786821513802</v>
      </c>
    </row>
    <row r="6935" spans="1:3" x14ac:dyDescent="0.25">
      <c r="A6935" s="3" t="s">
        <v>640</v>
      </c>
      <c r="B6935" s="4">
        <v>36.56</v>
      </c>
      <c r="C6935" s="4">
        <v>33.432383962139603</v>
      </c>
    </row>
    <row r="6936" spans="1:3" x14ac:dyDescent="0.25">
      <c r="A6936" s="3" t="s">
        <v>8384</v>
      </c>
      <c r="B6936" s="4">
        <v>2.15</v>
      </c>
      <c r="C6936" s="4">
        <v>2.04213573219439</v>
      </c>
    </row>
    <row r="6937" spans="1:3" x14ac:dyDescent="0.25">
      <c r="A6937" s="3" t="s">
        <v>6755</v>
      </c>
      <c r="B6937" s="4">
        <v>3.49</v>
      </c>
      <c r="C6937" s="4">
        <v>1.1300797226116801</v>
      </c>
    </row>
    <row r="6938" spans="1:3" x14ac:dyDescent="0.25">
      <c r="A6938" s="3" t="s">
        <v>1469</v>
      </c>
      <c r="B6938" s="4">
        <v>18.059999999999999</v>
      </c>
      <c r="C6938" s="4">
        <v>4.6398295883387703</v>
      </c>
    </row>
    <row r="6939" spans="1:3" x14ac:dyDescent="0.25">
      <c r="A6939" s="3" t="s">
        <v>2631</v>
      </c>
      <c r="B6939" s="4">
        <v>10.99</v>
      </c>
      <c r="C6939" s="4">
        <v>2.38235849369029</v>
      </c>
    </row>
    <row r="6940" spans="1:3" x14ac:dyDescent="0.25">
      <c r="A6940" s="3" t="s">
        <v>7380</v>
      </c>
      <c r="B6940" s="4">
        <v>2.96</v>
      </c>
      <c r="C6940" s="4">
        <v>2.30105584400668</v>
      </c>
    </row>
    <row r="6941" spans="1:3" x14ac:dyDescent="0.25">
      <c r="A6941" s="3" t="s">
        <v>5088</v>
      </c>
      <c r="B6941" s="4">
        <v>5.42</v>
      </c>
      <c r="C6941" s="4">
        <v>2.3530021962933998</v>
      </c>
    </row>
    <row r="6942" spans="1:3" x14ac:dyDescent="0.25">
      <c r="A6942" s="3" t="s">
        <v>5549</v>
      </c>
      <c r="B6942" s="4">
        <v>4.83</v>
      </c>
      <c r="C6942" s="4">
        <v>3.4731542046536301</v>
      </c>
    </row>
    <row r="6943" spans="1:3" x14ac:dyDescent="0.25">
      <c r="A6943" s="3" t="s">
        <v>2960</v>
      </c>
      <c r="B6943" s="4">
        <v>9.7799999999999994</v>
      </c>
      <c r="C6943" s="4">
        <v>6.0777212480791203</v>
      </c>
    </row>
    <row r="6944" spans="1:3" x14ac:dyDescent="0.25">
      <c r="A6944" s="3" t="s">
        <v>2808</v>
      </c>
      <c r="B6944" s="4">
        <v>10.35</v>
      </c>
      <c r="C6944" s="4">
        <v>8.2423389015101307</v>
      </c>
    </row>
    <row r="6945" spans="1:3" x14ac:dyDescent="0.25">
      <c r="A6945" s="3" t="s">
        <v>2603</v>
      </c>
      <c r="B6945" s="4">
        <v>11.12</v>
      </c>
      <c r="C6945" s="4">
        <v>4.6030077830020399</v>
      </c>
    </row>
    <row r="6946" spans="1:3" x14ac:dyDescent="0.25">
      <c r="A6946" s="3" t="s">
        <v>4206</v>
      </c>
      <c r="B6946" s="4">
        <v>6.83</v>
      </c>
      <c r="C6946" s="4">
        <v>4.2102471301573097</v>
      </c>
    </row>
    <row r="6947" spans="1:3" x14ac:dyDescent="0.25">
      <c r="A6947" s="3" t="s">
        <v>6081</v>
      </c>
      <c r="B6947" s="4">
        <v>4.1900000000000004</v>
      </c>
      <c r="C6947" s="4">
        <v>1.4675536067723101</v>
      </c>
    </row>
    <row r="6948" spans="1:3" x14ac:dyDescent="0.25">
      <c r="A6948" s="3" t="s">
        <v>7509</v>
      </c>
      <c r="B6948" s="4">
        <v>2.85</v>
      </c>
      <c r="C6948" s="4">
        <v>1.12164946801946</v>
      </c>
    </row>
    <row r="6949" spans="1:3" x14ac:dyDescent="0.25">
      <c r="A6949" s="3" t="s">
        <v>1100</v>
      </c>
      <c r="B6949" s="4">
        <v>23.13</v>
      </c>
      <c r="C6949" s="4">
        <v>10.452168603880899</v>
      </c>
    </row>
    <row r="6950" spans="1:3" x14ac:dyDescent="0.25">
      <c r="A6950" s="3" t="s">
        <v>8193</v>
      </c>
      <c r="B6950" s="4">
        <v>2.2999999999999998</v>
      </c>
      <c r="C6950" s="4">
        <v>1.2367731912929101</v>
      </c>
    </row>
    <row r="6951" spans="1:3" x14ac:dyDescent="0.25">
      <c r="A6951" s="3" t="s">
        <v>6688</v>
      </c>
      <c r="B6951" s="4">
        <v>3.57</v>
      </c>
      <c r="C6951" s="4">
        <v>3.0965178992356499</v>
      </c>
    </row>
    <row r="6952" spans="1:3" x14ac:dyDescent="0.25">
      <c r="A6952" s="3" t="s">
        <v>6165</v>
      </c>
      <c r="B6952" s="4">
        <v>4.0999999999999996</v>
      </c>
      <c r="C6952" s="4">
        <v>2.01254178688056</v>
      </c>
    </row>
    <row r="6953" spans="1:3" x14ac:dyDescent="0.25">
      <c r="A6953" s="3" t="s">
        <v>4315</v>
      </c>
      <c r="B6953" s="4">
        <v>6.68</v>
      </c>
      <c r="C6953" s="4">
        <v>3.03590607266108</v>
      </c>
    </row>
    <row r="6954" spans="1:3" x14ac:dyDescent="0.25">
      <c r="A6954" s="3" t="s">
        <v>3385</v>
      </c>
      <c r="B6954" s="4">
        <v>8.61</v>
      </c>
      <c r="C6954" s="4">
        <v>5.2769538665663296</v>
      </c>
    </row>
    <row r="6955" spans="1:3" x14ac:dyDescent="0.25">
      <c r="A6955" s="3" t="s">
        <v>5310</v>
      </c>
      <c r="B6955" s="4">
        <v>5.13</v>
      </c>
      <c r="C6955" s="4">
        <v>1.8369677357845</v>
      </c>
    </row>
    <row r="6956" spans="1:3" x14ac:dyDescent="0.25">
      <c r="A6956" s="3" t="s">
        <v>1892</v>
      </c>
      <c r="B6956" s="4">
        <v>14.72</v>
      </c>
      <c r="C6956" s="4">
        <v>3.7221793746505898</v>
      </c>
    </row>
    <row r="6957" spans="1:3" x14ac:dyDescent="0.25">
      <c r="A6957" s="3" t="s">
        <v>67</v>
      </c>
      <c r="B6957" s="4">
        <v>212.24</v>
      </c>
      <c r="C6957" s="4">
        <v>103.987909877517</v>
      </c>
    </row>
    <row r="6958" spans="1:3" x14ac:dyDescent="0.25">
      <c r="A6958" s="3" t="s">
        <v>3998</v>
      </c>
      <c r="B6958" s="4">
        <v>7.22</v>
      </c>
      <c r="C6958" s="4">
        <v>5.4175935155270096</v>
      </c>
    </row>
    <row r="6959" spans="1:3" x14ac:dyDescent="0.25">
      <c r="A6959" s="3" t="s">
        <v>9105</v>
      </c>
      <c r="B6959" s="4">
        <v>1.59</v>
      </c>
      <c r="C6959" s="4">
        <v>1.4436198886453899</v>
      </c>
    </row>
    <row r="6960" spans="1:3" x14ac:dyDescent="0.25">
      <c r="A6960" s="3" t="s">
        <v>527</v>
      </c>
      <c r="B6960" s="4">
        <v>43.96</v>
      </c>
      <c r="C6960" s="4">
        <v>8.9876864633746507</v>
      </c>
    </row>
    <row r="6961" spans="1:3" x14ac:dyDescent="0.25">
      <c r="A6961" s="3" t="s">
        <v>5895</v>
      </c>
      <c r="B6961" s="4">
        <v>4.4000000000000004</v>
      </c>
      <c r="C6961" s="4">
        <v>3.9679665115090601</v>
      </c>
    </row>
    <row r="6962" spans="1:3" x14ac:dyDescent="0.25">
      <c r="A6962" s="3" t="s">
        <v>5343</v>
      </c>
      <c r="B6962" s="4">
        <v>5.09</v>
      </c>
      <c r="C6962" s="4">
        <v>5.08656734487053</v>
      </c>
    </row>
    <row r="6963" spans="1:3" x14ac:dyDescent="0.25">
      <c r="A6963" s="3" t="s">
        <v>8481</v>
      </c>
      <c r="B6963" s="4">
        <v>2.09</v>
      </c>
      <c r="C6963" s="4">
        <v>1.6003481369788299</v>
      </c>
    </row>
    <row r="6964" spans="1:3" x14ac:dyDescent="0.25">
      <c r="A6964" s="3" t="s">
        <v>225</v>
      </c>
      <c r="B6964" s="4">
        <v>84.61</v>
      </c>
      <c r="C6964" s="4">
        <v>14.948108705302101</v>
      </c>
    </row>
    <row r="6965" spans="1:3" x14ac:dyDescent="0.25">
      <c r="A6965" s="3" t="s">
        <v>5702</v>
      </c>
      <c r="B6965" s="4">
        <v>4.67</v>
      </c>
      <c r="C6965" s="4">
        <v>2.9421553322416898</v>
      </c>
    </row>
    <row r="6966" spans="1:3" x14ac:dyDescent="0.25">
      <c r="A6966" s="3" t="s">
        <v>5201</v>
      </c>
      <c r="B6966" s="4">
        <v>5.26</v>
      </c>
      <c r="C6966" s="4">
        <v>1.4037501260251499</v>
      </c>
    </row>
    <row r="6967" spans="1:3" x14ac:dyDescent="0.25">
      <c r="A6967" s="3" t="s">
        <v>4114</v>
      </c>
      <c r="B6967" s="4">
        <v>7.03</v>
      </c>
      <c r="C6967" s="4">
        <v>2.4271537878253699</v>
      </c>
    </row>
    <row r="6968" spans="1:3" x14ac:dyDescent="0.25">
      <c r="A6968" s="3" t="s">
        <v>2755</v>
      </c>
      <c r="B6968" s="4">
        <v>10.52</v>
      </c>
      <c r="C6968" s="4">
        <v>7.2938369735930202</v>
      </c>
    </row>
    <row r="6969" spans="1:3" x14ac:dyDescent="0.25">
      <c r="A6969" s="3" t="s">
        <v>6225</v>
      </c>
      <c r="B6969" s="4">
        <v>4.03</v>
      </c>
      <c r="C6969" s="4">
        <v>5.28016995985171</v>
      </c>
    </row>
    <row r="6970" spans="1:3" x14ac:dyDescent="0.25">
      <c r="A6970" s="3" t="s">
        <v>6191</v>
      </c>
      <c r="B6970" s="4">
        <v>4.07</v>
      </c>
      <c r="C6970" s="4">
        <v>4.3398257839391503</v>
      </c>
    </row>
    <row r="6971" spans="1:3" x14ac:dyDescent="0.25">
      <c r="A6971" s="3" t="s">
        <v>97</v>
      </c>
      <c r="B6971" s="4">
        <v>156.21</v>
      </c>
      <c r="C6971" s="4">
        <v>99.354525382986395</v>
      </c>
    </row>
    <row r="6972" spans="1:3" x14ac:dyDescent="0.25">
      <c r="A6972" s="3" t="s">
        <v>2821</v>
      </c>
      <c r="B6972" s="4">
        <v>10.29</v>
      </c>
      <c r="C6972" s="4">
        <v>3.50956096604361</v>
      </c>
    </row>
    <row r="6973" spans="1:3" x14ac:dyDescent="0.25">
      <c r="A6973" s="3" t="s">
        <v>6454</v>
      </c>
      <c r="B6973" s="4">
        <v>3.79</v>
      </c>
      <c r="C6973" s="4">
        <v>1.9822176988851601</v>
      </c>
    </row>
    <row r="6974" spans="1:3" x14ac:dyDescent="0.25">
      <c r="A6974" s="3" t="s">
        <v>8833</v>
      </c>
      <c r="B6974" s="4">
        <v>1.8</v>
      </c>
      <c r="C6974" s="4">
        <v>1.53585006613533</v>
      </c>
    </row>
    <row r="6975" spans="1:3" x14ac:dyDescent="0.25">
      <c r="A6975" s="3" t="s">
        <v>3670</v>
      </c>
      <c r="B6975" s="4">
        <v>8</v>
      </c>
      <c r="C6975" s="4">
        <v>3.2436794786930401</v>
      </c>
    </row>
    <row r="6976" spans="1:3" x14ac:dyDescent="0.25">
      <c r="A6976" s="3" t="s">
        <v>6843</v>
      </c>
      <c r="B6976" s="4">
        <v>3.42</v>
      </c>
      <c r="C6976" s="4">
        <v>3.13867935096218</v>
      </c>
    </row>
    <row r="6977" spans="1:3" x14ac:dyDescent="0.25">
      <c r="A6977" s="3" t="s">
        <v>7108</v>
      </c>
      <c r="B6977" s="4">
        <v>3.19</v>
      </c>
      <c r="C6977" s="4">
        <v>4.2258630541286699</v>
      </c>
    </row>
    <row r="6978" spans="1:3" x14ac:dyDescent="0.25">
      <c r="A6978" s="3" t="s">
        <v>7653</v>
      </c>
      <c r="B6978" s="4">
        <v>2.73</v>
      </c>
      <c r="C6978" s="4">
        <v>2.4008982582770901</v>
      </c>
    </row>
    <row r="6979" spans="1:3" x14ac:dyDescent="0.25">
      <c r="A6979" s="3" t="s">
        <v>5453</v>
      </c>
      <c r="B6979" s="4">
        <v>4.9400000000000004</v>
      </c>
      <c r="C6979" s="4">
        <v>3.27609821710936</v>
      </c>
    </row>
    <row r="6980" spans="1:3" x14ac:dyDescent="0.25">
      <c r="A6980" s="3" t="s">
        <v>5422</v>
      </c>
      <c r="B6980" s="4">
        <v>4.97</v>
      </c>
      <c r="C6980" s="4">
        <v>4.8649421816736202</v>
      </c>
    </row>
    <row r="6981" spans="1:3" x14ac:dyDescent="0.25">
      <c r="A6981" s="3" t="s">
        <v>3077</v>
      </c>
      <c r="B6981" s="4">
        <v>9.4499999999999993</v>
      </c>
      <c r="C6981" s="4">
        <v>8.99507574819601</v>
      </c>
    </row>
    <row r="6982" spans="1:3" x14ac:dyDescent="0.25">
      <c r="A6982" s="3" t="s">
        <v>3316</v>
      </c>
      <c r="B6982" s="4">
        <v>8.76</v>
      </c>
      <c r="C6982" s="4">
        <v>8.7656825359029007</v>
      </c>
    </row>
    <row r="6983" spans="1:3" x14ac:dyDescent="0.25">
      <c r="A6983" s="3" t="s">
        <v>7669</v>
      </c>
      <c r="B6983" s="4">
        <v>2.73</v>
      </c>
      <c r="C6983" s="4">
        <v>3.8807599058712201</v>
      </c>
    </row>
    <row r="6984" spans="1:3" x14ac:dyDescent="0.25">
      <c r="A6984" s="3" t="s">
        <v>4902</v>
      </c>
      <c r="B6984" s="4">
        <v>5.69</v>
      </c>
      <c r="C6984" s="4">
        <v>10.093208705228699</v>
      </c>
    </row>
    <row r="6985" spans="1:3" x14ac:dyDescent="0.25">
      <c r="A6985" s="3" t="s">
        <v>3052</v>
      </c>
      <c r="B6985" s="4">
        <v>9.52</v>
      </c>
      <c r="C6985" s="4">
        <v>5.7247723209243198</v>
      </c>
    </row>
    <row r="6986" spans="1:3" x14ac:dyDescent="0.25">
      <c r="A6986" s="3" t="s">
        <v>1621</v>
      </c>
      <c r="B6986" s="4">
        <v>16.829999999999998</v>
      </c>
      <c r="C6986" s="4">
        <v>8.6143208099472304</v>
      </c>
    </row>
    <row r="6987" spans="1:3" x14ac:dyDescent="0.25">
      <c r="A6987" s="3" t="s">
        <v>4041</v>
      </c>
      <c r="B6987" s="4">
        <v>7.16</v>
      </c>
      <c r="C6987" s="4">
        <v>5.8503942560015103</v>
      </c>
    </row>
    <row r="6988" spans="1:3" x14ac:dyDescent="0.25">
      <c r="A6988" s="3" t="s">
        <v>2999</v>
      </c>
      <c r="B6988" s="4">
        <v>9.66</v>
      </c>
      <c r="C6988" s="4">
        <v>4.7376157097688401</v>
      </c>
    </row>
    <row r="6989" spans="1:3" x14ac:dyDescent="0.25">
      <c r="A6989" s="3" t="s">
        <v>3481</v>
      </c>
      <c r="B6989" s="4">
        <v>8.39</v>
      </c>
      <c r="C6989" s="4">
        <v>15.4955440798682</v>
      </c>
    </row>
    <row r="6990" spans="1:3" x14ac:dyDescent="0.25">
      <c r="A6990" s="3" t="s">
        <v>1256</v>
      </c>
      <c r="B6990" s="4">
        <v>20.59</v>
      </c>
      <c r="C6990" s="4">
        <v>9.3507292262819703</v>
      </c>
    </row>
    <row r="6991" spans="1:3" x14ac:dyDescent="0.25">
      <c r="A6991" s="3" t="s">
        <v>6910</v>
      </c>
      <c r="B6991" s="4">
        <v>3.36</v>
      </c>
      <c r="C6991" s="4">
        <v>2.5006511041223098</v>
      </c>
    </row>
    <row r="6992" spans="1:3" x14ac:dyDescent="0.25">
      <c r="A6992" s="3" t="s">
        <v>3436</v>
      </c>
      <c r="B6992" s="4">
        <v>8.49</v>
      </c>
      <c r="C6992" s="4">
        <v>4.02013675579534</v>
      </c>
    </row>
    <row r="6993" spans="1:3" x14ac:dyDescent="0.25">
      <c r="A6993" s="3" t="s">
        <v>834</v>
      </c>
      <c r="B6993" s="4">
        <v>29.17</v>
      </c>
      <c r="C6993" s="4">
        <v>21.355866480882099</v>
      </c>
    </row>
    <row r="6994" spans="1:3" x14ac:dyDescent="0.25">
      <c r="A6994" s="3" t="s">
        <v>1655</v>
      </c>
      <c r="B6994" s="4">
        <v>16.55</v>
      </c>
      <c r="C6994" s="4">
        <v>6.1308485651067803</v>
      </c>
    </row>
    <row r="6995" spans="1:3" x14ac:dyDescent="0.25">
      <c r="A6995" s="3" t="s">
        <v>7581</v>
      </c>
      <c r="B6995" s="4">
        <v>2.78</v>
      </c>
      <c r="C6995" s="4">
        <v>1.10781717452143</v>
      </c>
    </row>
    <row r="6996" spans="1:3" x14ac:dyDescent="0.25">
      <c r="A6996" s="3" t="s">
        <v>4362</v>
      </c>
      <c r="B6996" s="4">
        <v>6.59</v>
      </c>
      <c r="C6996" s="4">
        <v>3.7356579487915398</v>
      </c>
    </row>
    <row r="6997" spans="1:3" x14ac:dyDescent="0.25">
      <c r="A6997" s="3" t="s">
        <v>3444</v>
      </c>
      <c r="B6997" s="4">
        <v>8.4600000000000009</v>
      </c>
      <c r="C6997" s="4">
        <v>3.24675200553843</v>
      </c>
    </row>
    <row r="6998" spans="1:3" x14ac:dyDescent="0.25">
      <c r="A6998" s="3" t="s">
        <v>7489</v>
      </c>
      <c r="B6998" s="4">
        <v>2.86</v>
      </c>
      <c r="C6998" s="4">
        <v>1.91076098084651</v>
      </c>
    </row>
    <row r="6999" spans="1:3" x14ac:dyDescent="0.25">
      <c r="A6999" s="3" t="s">
        <v>1675</v>
      </c>
      <c r="B6999" s="4">
        <v>16.39</v>
      </c>
      <c r="C6999" s="4">
        <v>5.11614631251466</v>
      </c>
    </row>
    <row r="7000" spans="1:3" x14ac:dyDescent="0.25">
      <c r="A7000" s="3" t="s">
        <v>8811</v>
      </c>
      <c r="B7000" s="4">
        <v>1.82</v>
      </c>
      <c r="C7000" s="4">
        <v>2.56814113333831</v>
      </c>
    </row>
    <row r="7001" spans="1:3" x14ac:dyDescent="0.25">
      <c r="A7001" s="3" t="s">
        <v>1640</v>
      </c>
      <c r="B7001" s="4">
        <v>16.64</v>
      </c>
      <c r="C7001" s="4">
        <v>5.5124416007082004</v>
      </c>
    </row>
    <row r="7002" spans="1:3" x14ac:dyDescent="0.25">
      <c r="A7002" s="3" t="s">
        <v>6845</v>
      </c>
      <c r="B7002" s="4">
        <v>3.42</v>
      </c>
      <c r="C7002" s="4">
        <v>1.4169835913828901</v>
      </c>
    </row>
    <row r="7003" spans="1:3" x14ac:dyDescent="0.25">
      <c r="A7003" s="3" t="s">
        <v>3707</v>
      </c>
      <c r="B7003" s="4">
        <v>7.91</v>
      </c>
      <c r="C7003" s="4">
        <v>2.8670967253714701</v>
      </c>
    </row>
    <row r="7004" spans="1:3" x14ac:dyDescent="0.25">
      <c r="A7004" s="3" t="s">
        <v>3739</v>
      </c>
      <c r="B7004" s="4">
        <v>7.84</v>
      </c>
      <c r="C7004" s="4">
        <v>8.0620179813295394</v>
      </c>
    </row>
    <row r="7005" spans="1:3" x14ac:dyDescent="0.25">
      <c r="A7005" s="3" t="s">
        <v>6860</v>
      </c>
      <c r="B7005" s="4">
        <v>3.4</v>
      </c>
      <c r="C7005" s="4">
        <v>2.1280058526324201</v>
      </c>
    </row>
    <row r="7006" spans="1:3" x14ac:dyDescent="0.25">
      <c r="A7006" s="3" t="s">
        <v>132</v>
      </c>
      <c r="B7006" s="4">
        <v>128.80000000000001</v>
      </c>
      <c r="C7006" s="4">
        <v>64.298462693987801</v>
      </c>
    </row>
    <row r="7007" spans="1:3" x14ac:dyDescent="0.25">
      <c r="A7007" s="3" t="s">
        <v>2292</v>
      </c>
      <c r="B7007" s="4">
        <v>12.61</v>
      </c>
      <c r="C7007" s="4">
        <v>9.6870871355335701</v>
      </c>
    </row>
    <row r="7008" spans="1:3" x14ac:dyDescent="0.25">
      <c r="A7008" s="3" t="s">
        <v>8784</v>
      </c>
      <c r="B7008" s="4">
        <v>1.84</v>
      </c>
      <c r="C7008" s="4">
        <v>1.7037686300061801</v>
      </c>
    </row>
    <row r="7009" spans="1:3" x14ac:dyDescent="0.25">
      <c r="A7009" s="3" t="s">
        <v>9301</v>
      </c>
      <c r="B7009" s="4">
        <v>1.46</v>
      </c>
      <c r="C7009" s="4">
        <v>1.6343861465360801</v>
      </c>
    </row>
    <row r="7010" spans="1:3" x14ac:dyDescent="0.25">
      <c r="A7010" s="3" t="s">
        <v>3090</v>
      </c>
      <c r="B7010" s="4">
        <v>9.4</v>
      </c>
      <c r="C7010" s="4">
        <v>3.1712833670329199</v>
      </c>
    </row>
    <row r="7011" spans="1:3" x14ac:dyDescent="0.25">
      <c r="A7011" s="3" t="s">
        <v>7679</v>
      </c>
      <c r="B7011" s="4">
        <v>2.72</v>
      </c>
      <c r="C7011" s="4">
        <v>2.1879048388203</v>
      </c>
    </row>
    <row r="7012" spans="1:3" x14ac:dyDescent="0.25">
      <c r="A7012" s="3" t="s">
        <v>8575</v>
      </c>
      <c r="B7012" s="4">
        <v>1.99</v>
      </c>
      <c r="C7012" s="4">
        <v>1.6628332972211299</v>
      </c>
    </row>
    <row r="7013" spans="1:3" x14ac:dyDescent="0.25">
      <c r="A7013" s="3" t="s">
        <v>5078</v>
      </c>
      <c r="B7013" s="4">
        <v>5.43</v>
      </c>
      <c r="C7013" s="4">
        <v>1.99553271451242</v>
      </c>
    </row>
    <row r="7014" spans="1:3" x14ac:dyDescent="0.25">
      <c r="A7014" s="3" t="s">
        <v>1930</v>
      </c>
      <c r="B7014" s="4">
        <v>14.52</v>
      </c>
      <c r="C7014" s="4">
        <v>9.0509765088874001</v>
      </c>
    </row>
    <row r="7015" spans="1:3" x14ac:dyDescent="0.25">
      <c r="A7015" s="3" t="s">
        <v>8168</v>
      </c>
      <c r="B7015" s="4">
        <v>2.3199999999999998</v>
      </c>
      <c r="C7015" s="4">
        <v>2.0914023047833799</v>
      </c>
    </row>
    <row r="7016" spans="1:3" x14ac:dyDescent="0.25">
      <c r="A7016" s="3" t="s">
        <v>6795</v>
      </c>
      <c r="B7016" s="4">
        <v>3.46</v>
      </c>
      <c r="C7016" s="4">
        <v>3.70438474935934</v>
      </c>
    </row>
    <row r="7017" spans="1:3" x14ac:dyDescent="0.25">
      <c r="A7017" s="3" t="s">
        <v>4639</v>
      </c>
      <c r="B7017" s="4">
        <v>6.1</v>
      </c>
      <c r="C7017" s="4">
        <v>4.9909752593168104</v>
      </c>
    </row>
    <row r="7018" spans="1:3" x14ac:dyDescent="0.25">
      <c r="A7018" s="3" t="s">
        <v>5660</v>
      </c>
      <c r="B7018" s="4">
        <v>4.71</v>
      </c>
      <c r="C7018" s="4">
        <v>1.18046540241847</v>
      </c>
    </row>
    <row r="7019" spans="1:3" x14ac:dyDescent="0.25">
      <c r="A7019" s="3" t="s">
        <v>3043</v>
      </c>
      <c r="B7019" s="4">
        <v>9.5299999999999994</v>
      </c>
      <c r="C7019" s="4">
        <v>8.1294546761663309</v>
      </c>
    </row>
    <row r="7020" spans="1:3" x14ac:dyDescent="0.25">
      <c r="A7020" s="3" t="s">
        <v>4118</v>
      </c>
      <c r="B7020" s="4">
        <v>7.02</v>
      </c>
      <c r="C7020" s="4">
        <v>2.8443677929301998</v>
      </c>
    </row>
    <row r="7021" spans="1:3" x14ac:dyDescent="0.25">
      <c r="A7021" s="3" t="s">
        <v>9491</v>
      </c>
      <c r="B7021" s="4">
        <v>1.27</v>
      </c>
      <c r="C7021" s="4">
        <v>2.1780169589626901</v>
      </c>
    </row>
    <row r="7022" spans="1:3" x14ac:dyDescent="0.25">
      <c r="A7022" s="3" t="s">
        <v>3330</v>
      </c>
      <c r="B7022" s="4">
        <v>8.74</v>
      </c>
      <c r="C7022" s="4">
        <v>5.3925692172807302</v>
      </c>
    </row>
    <row r="7023" spans="1:3" x14ac:dyDescent="0.25">
      <c r="A7023" s="3" t="s">
        <v>8555</v>
      </c>
      <c r="B7023" s="4">
        <v>2.0099999999999998</v>
      </c>
      <c r="C7023" s="4">
        <v>4.8440257243323304</v>
      </c>
    </row>
    <row r="7024" spans="1:3" x14ac:dyDescent="0.25">
      <c r="A7024" s="3" t="s">
        <v>7499</v>
      </c>
      <c r="B7024" s="4">
        <v>2.85</v>
      </c>
      <c r="C7024" s="4">
        <v>1.2150954682977999</v>
      </c>
    </row>
    <row r="7025" spans="1:3" x14ac:dyDescent="0.25">
      <c r="A7025" s="3" t="s">
        <v>8940</v>
      </c>
      <c r="B7025" s="4">
        <v>1.72</v>
      </c>
      <c r="C7025" s="4">
        <v>2.0434198533506001</v>
      </c>
    </row>
    <row r="7026" spans="1:3" x14ac:dyDescent="0.25">
      <c r="A7026" s="3" t="s">
        <v>884</v>
      </c>
      <c r="B7026" s="4">
        <v>28.07</v>
      </c>
      <c r="C7026" s="4">
        <v>13.099585971272299</v>
      </c>
    </row>
    <row r="7027" spans="1:3" x14ac:dyDescent="0.25">
      <c r="A7027" s="3" t="s">
        <v>6077</v>
      </c>
      <c r="B7027" s="4">
        <v>4.1900000000000004</v>
      </c>
      <c r="C7027" s="4">
        <v>2.6482112700596998</v>
      </c>
    </row>
    <row r="7028" spans="1:3" x14ac:dyDescent="0.25">
      <c r="A7028" s="3" t="s">
        <v>1567</v>
      </c>
      <c r="B7028" s="4">
        <v>17.27</v>
      </c>
      <c r="C7028" s="4">
        <v>8.7808872737011505</v>
      </c>
    </row>
    <row r="7029" spans="1:3" x14ac:dyDescent="0.25">
      <c r="A7029" s="3" t="s">
        <v>7892</v>
      </c>
      <c r="B7029" s="4">
        <v>2.54</v>
      </c>
      <c r="C7029" s="4">
        <v>1.7413907762732801</v>
      </c>
    </row>
    <row r="7030" spans="1:3" x14ac:dyDescent="0.25">
      <c r="A7030" s="3" t="s">
        <v>587</v>
      </c>
      <c r="B7030" s="4">
        <v>39.53</v>
      </c>
      <c r="C7030" s="4">
        <v>16.6387724915154</v>
      </c>
    </row>
    <row r="7031" spans="1:3" x14ac:dyDescent="0.25">
      <c r="A7031" s="3" t="s">
        <v>122</v>
      </c>
      <c r="B7031" s="4">
        <v>138.79</v>
      </c>
      <c r="C7031" s="4">
        <v>69.314164579633299</v>
      </c>
    </row>
    <row r="7032" spans="1:3" x14ac:dyDescent="0.25">
      <c r="A7032" s="3" t="s">
        <v>7021</v>
      </c>
      <c r="B7032" s="4">
        <v>3.26</v>
      </c>
      <c r="C7032" s="4">
        <v>2.7101003720013899</v>
      </c>
    </row>
    <row r="7033" spans="1:3" x14ac:dyDescent="0.25">
      <c r="A7033" s="3" t="s">
        <v>4363</v>
      </c>
      <c r="B7033" s="4">
        <v>6.58</v>
      </c>
      <c r="C7033" s="4">
        <v>5.2950559307426897</v>
      </c>
    </row>
    <row r="7034" spans="1:3" x14ac:dyDescent="0.25">
      <c r="A7034" s="3" t="s">
        <v>3512</v>
      </c>
      <c r="B7034" s="4">
        <v>8.32</v>
      </c>
      <c r="C7034" s="4">
        <v>4.2830367673982996</v>
      </c>
    </row>
    <row r="7035" spans="1:3" x14ac:dyDescent="0.25">
      <c r="A7035" s="3" t="s">
        <v>6646</v>
      </c>
      <c r="B7035" s="4">
        <v>3.61</v>
      </c>
      <c r="C7035" s="4">
        <v>2.8300375017810802</v>
      </c>
    </row>
    <row r="7036" spans="1:3" x14ac:dyDescent="0.25">
      <c r="A7036" s="3" t="s">
        <v>7466</v>
      </c>
      <c r="B7036" s="4">
        <v>2.88</v>
      </c>
      <c r="C7036" s="4">
        <v>3.2761953251331501</v>
      </c>
    </row>
    <row r="7037" spans="1:3" x14ac:dyDescent="0.25">
      <c r="A7037" s="3" t="s">
        <v>2679</v>
      </c>
      <c r="B7037" s="4">
        <v>10.83</v>
      </c>
      <c r="C7037" s="4">
        <v>4.05752311119205</v>
      </c>
    </row>
    <row r="7038" spans="1:3" x14ac:dyDescent="0.25">
      <c r="A7038" s="3" t="s">
        <v>9254</v>
      </c>
      <c r="B7038" s="4">
        <v>1.49</v>
      </c>
      <c r="C7038" s="4">
        <v>1.1590929478808101</v>
      </c>
    </row>
    <row r="7039" spans="1:3" x14ac:dyDescent="0.25">
      <c r="A7039" s="3" t="s">
        <v>7097</v>
      </c>
      <c r="B7039" s="4">
        <v>3.2</v>
      </c>
      <c r="C7039" s="4">
        <v>2.0155478820339301</v>
      </c>
    </row>
    <row r="7040" spans="1:3" x14ac:dyDescent="0.25">
      <c r="A7040" s="3" t="s">
        <v>4273</v>
      </c>
      <c r="B7040" s="4">
        <v>6.74</v>
      </c>
      <c r="C7040" s="4">
        <v>7.9140086595541002</v>
      </c>
    </row>
    <row r="7041" spans="1:3" x14ac:dyDescent="0.25">
      <c r="A7041" s="3" t="s">
        <v>6071</v>
      </c>
      <c r="B7041" s="4">
        <v>4.2</v>
      </c>
      <c r="C7041" s="4">
        <v>4.0398345584355297</v>
      </c>
    </row>
    <row r="7042" spans="1:3" x14ac:dyDescent="0.25">
      <c r="A7042" s="3" t="s">
        <v>4385</v>
      </c>
      <c r="B7042" s="4">
        <v>6.55</v>
      </c>
      <c r="C7042" s="4">
        <v>3.0812407816333298</v>
      </c>
    </row>
    <row r="7043" spans="1:3" x14ac:dyDescent="0.25">
      <c r="A7043" s="3" t="s">
        <v>2075</v>
      </c>
      <c r="B7043" s="4">
        <v>13.71</v>
      </c>
      <c r="C7043" s="4">
        <v>5.3176050109407802</v>
      </c>
    </row>
    <row r="7044" spans="1:3" x14ac:dyDescent="0.25">
      <c r="A7044" s="3" t="s">
        <v>7203</v>
      </c>
      <c r="B7044" s="4">
        <v>3.11</v>
      </c>
      <c r="C7044" s="4">
        <v>1.81931611059223</v>
      </c>
    </row>
    <row r="7045" spans="1:3" x14ac:dyDescent="0.25">
      <c r="A7045" s="3" t="s">
        <v>5249</v>
      </c>
      <c r="B7045" s="4">
        <v>5.19</v>
      </c>
      <c r="C7045" s="4">
        <v>5.14735906052241</v>
      </c>
    </row>
    <row r="7046" spans="1:3" x14ac:dyDescent="0.25">
      <c r="A7046" s="3" t="s">
        <v>7460</v>
      </c>
      <c r="B7046" s="4">
        <v>2.89</v>
      </c>
      <c r="C7046" s="4">
        <v>1.66165671451732</v>
      </c>
    </row>
    <row r="7047" spans="1:3" x14ac:dyDescent="0.25">
      <c r="A7047" s="3" t="s">
        <v>9742</v>
      </c>
      <c r="B7047" s="4">
        <v>1.04</v>
      </c>
      <c r="C7047" s="4">
        <v>1.8465212668084099</v>
      </c>
    </row>
    <row r="7048" spans="1:3" x14ac:dyDescent="0.25">
      <c r="A7048" s="3" t="s">
        <v>7447</v>
      </c>
      <c r="B7048" s="4">
        <v>2.9</v>
      </c>
      <c r="C7048" s="4">
        <v>1.6923693415807599</v>
      </c>
    </row>
    <row r="7049" spans="1:3" x14ac:dyDescent="0.25">
      <c r="A7049" s="3" t="s">
        <v>9702</v>
      </c>
      <c r="B7049" s="4">
        <v>1.08</v>
      </c>
      <c r="C7049" s="4">
        <v>1.7312489499139301</v>
      </c>
    </row>
    <row r="7050" spans="1:3" x14ac:dyDescent="0.25">
      <c r="A7050" s="3" t="s">
        <v>3320</v>
      </c>
      <c r="B7050" s="4">
        <v>8.76</v>
      </c>
      <c r="C7050" s="4">
        <v>2.1702334352854198</v>
      </c>
    </row>
    <row r="7051" spans="1:3" x14ac:dyDescent="0.25">
      <c r="A7051" s="3" t="s">
        <v>362</v>
      </c>
      <c r="B7051" s="4">
        <v>59.49</v>
      </c>
      <c r="C7051" s="4">
        <v>24.0126429609832</v>
      </c>
    </row>
    <row r="7052" spans="1:3" x14ac:dyDescent="0.25">
      <c r="A7052" s="3" t="s">
        <v>3390</v>
      </c>
      <c r="B7052" s="4">
        <v>8.6</v>
      </c>
      <c r="C7052" s="4">
        <v>3.1946217500162599</v>
      </c>
    </row>
    <row r="7053" spans="1:3" x14ac:dyDescent="0.25">
      <c r="A7053" s="3" t="s">
        <v>859</v>
      </c>
      <c r="B7053" s="4">
        <v>28.58</v>
      </c>
      <c r="C7053" s="4">
        <v>5.7035444142010903</v>
      </c>
    </row>
    <row r="7054" spans="1:3" x14ac:dyDescent="0.25">
      <c r="A7054" s="3" t="s">
        <v>5008</v>
      </c>
      <c r="B7054" s="4">
        <v>5.53</v>
      </c>
      <c r="C7054" s="4">
        <v>11.8638209434007</v>
      </c>
    </row>
    <row r="7055" spans="1:3" x14ac:dyDescent="0.25">
      <c r="A7055" s="3" t="s">
        <v>3631</v>
      </c>
      <c r="B7055" s="4">
        <v>8.07</v>
      </c>
      <c r="C7055" s="4">
        <v>4.61509475772601</v>
      </c>
    </row>
    <row r="7056" spans="1:3" x14ac:dyDescent="0.25">
      <c r="A7056" s="3" t="s">
        <v>7312</v>
      </c>
      <c r="B7056" s="4">
        <v>3.01</v>
      </c>
      <c r="C7056" s="4">
        <v>4.3124549805888304</v>
      </c>
    </row>
    <row r="7057" spans="1:3" x14ac:dyDescent="0.25">
      <c r="A7057" s="3" t="s">
        <v>8825</v>
      </c>
      <c r="B7057" s="4">
        <v>1.81</v>
      </c>
      <c r="C7057" s="4">
        <v>2.2635839697410098</v>
      </c>
    </row>
    <row r="7058" spans="1:3" x14ac:dyDescent="0.25">
      <c r="A7058" s="3" t="s">
        <v>825</v>
      </c>
      <c r="B7058" s="4">
        <v>29.42</v>
      </c>
      <c r="C7058" s="4">
        <v>6.5269339352583602</v>
      </c>
    </row>
    <row r="7059" spans="1:3" x14ac:dyDescent="0.25">
      <c r="A7059" s="3" t="s">
        <v>8426</v>
      </c>
      <c r="B7059" s="4">
        <v>2.13</v>
      </c>
      <c r="C7059" s="4">
        <v>1.38778866119269</v>
      </c>
    </row>
    <row r="7060" spans="1:3" x14ac:dyDescent="0.25">
      <c r="A7060" s="3" t="s">
        <v>6337</v>
      </c>
      <c r="B7060" s="4">
        <v>3.91</v>
      </c>
      <c r="C7060" s="4">
        <v>2.20526837945848</v>
      </c>
    </row>
    <row r="7061" spans="1:3" x14ac:dyDescent="0.25">
      <c r="A7061" s="3" t="s">
        <v>4536</v>
      </c>
      <c r="B7061" s="4">
        <v>6.26</v>
      </c>
      <c r="C7061" s="4">
        <v>3.4782024428574001</v>
      </c>
    </row>
    <row r="7062" spans="1:3" x14ac:dyDescent="0.25">
      <c r="A7062" s="3" t="s">
        <v>5091</v>
      </c>
      <c r="B7062" s="4">
        <v>5.41</v>
      </c>
      <c r="C7062" s="4">
        <v>17.5816745492527</v>
      </c>
    </row>
    <row r="7063" spans="1:3" x14ac:dyDescent="0.25">
      <c r="A7063" s="3" t="s">
        <v>633</v>
      </c>
      <c r="B7063" s="4">
        <v>36.880000000000003</v>
      </c>
      <c r="C7063" s="4">
        <v>14.9590126687572</v>
      </c>
    </row>
    <row r="7064" spans="1:3" x14ac:dyDescent="0.25">
      <c r="A7064" s="3" t="s">
        <v>1432</v>
      </c>
      <c r="B7064" s="4">
        <v>18.63</v>
      </c>
      <c r="C7064" s="4">
        <v>7.81443096436477</v>
      </c>
    </row>
    <row r="7065" spans="1:3" x14ac:dyDescent="0.25">
      <c r="A7065" s="3" t="s">
        <v>2655</v>
      </c>
      <c r="B7065" s="4">
        <v>10.89</v>
      </c>
      <c r="C7065" s="4">
        <v>8.0051338442072506</v>
      </c>
    </row>
    <row r="7066" spans="1:3" x14ac:dyDescent="0.25">
      <c r="A7066" s="3" t="s">
        <v>8800</v>
      </c>
      <c r="B7066" s="4">
        <v>1.83</v>
      </c>
      <c r="C7066" s="4">
        <v>1.299864167897</v>
      </c>
    </row>
    <row r="7067" spans="1:3" x14ac:dyDescent="0.25">
      <c r="A7067" s="3" t="s">
        <v>6701</v>
      </c>
      <c r="B7067" s="4">
        <v>3.56</v>
      </c>
      <c r="C7067" s="4">
        <v>3.00919073189641</v>
      </c>
    </row>
    <row r="7068" spans="1:3" x14ac:dyDescent="0.25">
      <c r="A7068" s="3" t="s">
        <v>1580</v>
      </c>
      <c r="B7068" s="4">
        <v>17.190000000000001</v>
      </c>
      <c r="C7068" s="4">
        <v>7.5672302420269801</v>
      </c>
    </row>
    <row r="7069" spans="1:3" x14ac:dyDescent="0.25">
      <c r="A7069" s="3" t="s">
        <v>8142</v>
      </c>
      <c r="B7069" s="4">
        <v>2.34</v>
      </c>
      <c r="C7069" s="4">
        <v>2.4641945614564098</v>
      </c>
    </row>
    <row r="7070" spans="1:3" x14ac:dyDescent="0.25">
      <c r="A7070" s="3" t="s">
        <v>7200</v>
      </c>
      <c r="B7070" s="4">
        <v>3.11</v>
      </c>
      <c r="C7070" s="4">
        <v>5.1726553361482601</v>
      </c>
    </row>
    <row r="7071" spans="1:3" x14ac:dyDescent="0.25">
      <c r="A7071" s="3" t="s">
        <v>3396</v>
      </c>
      <c r="B7071" s="4">
        <v>8.58</v>
      </c>
      <c r="C7071" s="4">
        <v>6.1378425262714602</v>
      </c>
    </row>
    <row r="7072" spans="1:3" x14ac:dyDescent="0.25">
      <c r="A7072" s="3" t="s">
        <v>4744</v>
      </c>
      <c r="B7072" s="4">
        <v>5.93</v>
      </c>
      <c r="C7072" s="4">
        <v>6.9388193865999099</v>
      </c>
    </row>
    <row r="7073" spans="1:3" x14ac:dyDescent="0.25">
      <c r="A7073" s="3" t="s">
        <v>5140</v>
      </c>
      <c r="B7073" s="4">
        <v>5.33</v>
      </c>
      <c r="C7073" s="4">
        <v>2.3801359201960999</v>
      </c>
    </row>
    <row r="7074" spans="1:3" x14ac:dyDescent="0.25">
      <c r="A7074" s="3" t="s">
        <v>8015</v>
      </c>
      <c r="B7074" s="4">
        <v>2.4300000000000002</v>
      </c>
      <c r="C7074" s="4">
        <v>1.11480319009746</v>
      </c>
    </row>
    <row r="7075" spans="1:3" x14ac:dyDescent="0.25">
      <c r="A7075" s="3" t="s">
        <v>1994</v>
      </c>
      <c r="B7075" s="4">
        <v>14.16</v>
      </c>
      <c r="C7075" s="4">
        <v>15.6251469708409</v>
      </c>
    </row>
    <row r="7076" spans="1:3" x14ac:dyDescent="0.25">
      <c r="A7076" s="3" t="s">
        <v>8607</v>
      </c>
      <c r="B7076" s="4">
        <v>1.96</v>
      </c>
      <c r="C7076" s="4">
        <v>3.4260404733635199</v>
      </c>
    </row>
    <row r="7077" spans="1:3" x14ac:dyDescent="0.25">
      <c r="A7077" s="3" t="s">
        <v>7684</v>
      </c>
      <c r="B7077" s="4">
        <v>2.72</v>
      </c>
      <c r="C7077" s="4">
        <v>4.1120226282432997</v>
      </c>
    </row>
    <row r="7078" spans="1:3" x14ac:dyDescent="0.25">
      <c r="A7078" s="3" t="s">
        <v>5860</v>
      </c>
      <c r="B7078" s="4">
        <v>4.45</v>
      </c>
      <c r="C7078" s="4">
        <v>7.3745090785383098</v>
      </c>
    </row>
    <row r="7079" spans="1:3" x14ac:dyDescent="0.25">
      <c r="A7079" s="3" t="s">
        <v>1456</v>
      </c>
      <c r="B7079" s="4">
        <v>18.27</v>
      </c>
      <c r="C7079" s="4">
        <v>7.4536997033093604</v>
      </c>
    </row>
    <row r="7080" spans="1:3" x14ac:dyDescent="0.25">
      <c r="A7080" s="3" t="s">
        <v>9244</v>
      </c>
      <c r="B7080" s="4">
        <v>1.5</v>
      </c>
      <c r="C7080" s="4">
        <v>1.1983928044444201</v>
      </c>
    </row>
    <row r="7081" spans="1:3" x14ac:dyDescent="0.25">
      <c r="A7081" s="3" t="s">
        <v>9418</v>
      </c>
      <c r="B7081" s="4">
        <v>1.35</v>
      </c>
      <c r="C7081" s="4">
        <v>5.3471920116198399</v>
      </c>
    </row>
    <row r="7082" spans="1:3" x14ac:dyDescent="0.25">
      <c r="A7082" s="3" t="s">
        <v>753</v>
      </c>
      <c r="B7082" s="4">
        <v>32.36</v>
      </c>
      <c r="C7082" s="4">
        <v>12.5449203799303</v>
      </c>
    </row>
    <row r="7083" spans="1:3" x14ac:dyDescent="0.25">
      <c r="A7083" s="3" t="s">
        <v>7376</v>
      </c>
      <c r="B7083" s="4">
        <v>2.97</v>
      </c>
      <c r="C7083" s="4">
        <v>1.07534269903292</v>
      </c>
    </row>
    <row r="7084" spans="1:3" x14ac:dyDescent="0.25">
      <c r="A7084" s="3" t="s">
        <v>2776</v>
      </c>
      <c r="B7084" s="4">
        <v>10.45</v>
      </c>
      <c r="C7084" s="4">
        <v>5.7002001848391899</v>
      </c>
    </row>
    <row r="7085" spans="1:3" x14ac:dyDescent="0.25">
      <c r="A7085" s="3" t="s">
        <v>2824</v>
      </c>
      <c r="B7085" s="4">
        <v>10.28</v>
      </c>
      <c r="C7085" s="4">
        <v>6.3915698169567596</v>
      </c>
    </row>
    <row r="7086" spans="1:3" x14ac:dyDescent="0.25">
      <c r="A7086" s="3" t="s">
        <v>88</v>
      </c>
      <c r="B7086" s="4">
        <v>166.89</v>
      </c>
      <c r="C7086" s="4">
        <v>141.39974075685799</v>
      </c>
    </row>
    <row r="7087" spans="1:3" x14ac:dyDescent="0.25">
      <c r="A7087" s="3" t="s">
        <v>7584</v>
      </c>
      <c r="B7087" s="4">
        <v>2.78</v>
      </c>
      <c r="C7087" s="4">
        <v>3.0797508590929499</v>
      </c>
    </row>
    <row r="7088" spans="1:3" x14ac:dyDescent="0.25">
      <c r="A7088" s="3" t="s">
        <v>3278</v>
      </c>
      <c r="B7088" s="4">
        <v>8.8800000000000008</v>
      </c>
      <c r="C7088" s="4">
        <v>3.9943682447785398</v>
      </c>
    </row>
    <row r="7089" spans="1:3" x14ac:dyDescent="0.25">
      <c r="A7089" s="3" t="s">
        <v>6350</v>
      </c>
      <c r="B7089" s="4">
        <v>3.9</v>
      </c>
      <c r="C7089" s="4">
        <v>3.03275792236757</v>
      </c>
    </row>
    <row r="7090" spans="1:3" x14ac:dyDescent="0.25">
      <c r="A7090" s="3" t="s">
        <v>9351</v>
      </c>
      <c r="B7090" s="4">
        <v>1.41</v>
      </c>
      <c r="C7090" s="4">
        <v>2.4073850052094699</v>
      </c>
    </row>
    <row r="7091" spans="1:3" x14ac:dyDescent="0.25">
      <c r="A7091" s="3" t="s">
        <v>9758</v>
      </c>
      <c r="B7091" s="4">
        <v>1.03</v>
      </c>
      <c r="C7091" s="4">
        <v>1.4234485722246</v>
      </c>
    </row>
    <row r="7092" spans="1:3" x14ac:dyDescent="0.25">
      <c r="A7092" s="3" t="s">
        <v>8602</v>
      </c>
      <c r="B7092" s="4">
        <v>1.97</v>
      </c>
      <c r="C7092" s="4">
        <v>1.4383683116598101</v>
      </c>
    </row>
    <row r="7093" spans="1:3" x14ac:dyDescent="0.25">
      <c r="A7093" s="3" t="s">
        <v>5060</v>
      </c>
      <c r="B7093" s="4">
        <v>5.45</v>
      </c>
      <c r="C7093" s="4">
        <v>2.2331345770389399</v>
      </c>
    </row>
    <row r="7094" spans="1:3" x14ac:dyDescent="0.25">
      <c r="A7094" s="3" t="s">
        <v>7606</v>
      </c>
      <c r="B7094" s="4">
        <v>2.77</v>
      </c>
      <c r="C7094" s="4">
        <v>1.5831160001790601</v>
      </c>
    </row>
    <row r="7095" spans="1:3" x14ac:dyDescent="0.25">
      <c r="A7095" s="3" t="s">
        <v>7975</v>
      </c>
      <c r="B7095" s="4">
        <v>2.4700000000000002</v>
      </c>
      <c r="C7095" s="4">
        <v>3.3394782522847901</v>
      </c>
    </row>
    <row r="7096" spans="1:3" x14ac:dyDescent="0.25">
      <c r="A7096" s="3" t="s">
        <v>232</v>
      </c>
      <c r="B7096" s="4">
        <v>82.1</v>
      </c>
      <c r="C7096" s="4">
        <v>77.186208178487604</v>
      </c>
    </row>
    <row r="7097" spans="1:3" x14ac:dyDescent="0.25">
      <c r="A7097" s="3" t="s">
        <v>8743</v>
      </c>
      <c r="B7097" s="4">
        <v>1.87</v>
      </c>
      <c r="C7097" s="4">
        <v>1.3728889129341999</v>
      </c>
    </row>
    <row r="7098" spans="1:3" x14ac:dyDescent="0.25">
      <c r="A7098" s="3" t="s">
        <v>7561</v>
      </c>
      <c r="B7098" s="4">
        <v>2.8</v>
      </c>
      <c r="C7098" s="4">
        <v>2.1015911220555998</v>
      </c>
    </row>
    <row r="7099" spans="1:3" x14ac:dyDescent="0.25">
      <c r="A7099" s="3" t="s">
        <v>5326</v>
      </c>
      <c r="B7099" s="4">
        <v>5.1100000000000003</v>
      </c>
      <c r="C7099" s="4">
        <v>4.8146910919619703</v>
      </c>
    </row>
    <row r="7100" spans="1:3" x14ac:dyDescent="0.25">
      <c r="A7100" s="3" t="s">
        <v>4996</v>
      </c>
      <c r="B7100" s="4">
        <v>5.54</v>
      </c>
      <c r="C7100" s="4">
        <v>2.63288587444347</v>
      </c>
    </row>
    <row r="7101" spans="1:3" x14ac:dyDescent="0.25">
      <c r="A7101" s="3" t="s">
        <v>1409</v>
      </c>
      <c r="B7101" s="4">
        <v>18.850000000000001</v>
      </c>
      <c r="C7101" s="4">
        <v>14.911074313155501</v>
      </c>
    </row>
    <row r="7102" spans="1:3" x14ac:dyDescent="0.25">
      <c r="A7102" s="3" t="s">
        <v>4864</v>
      </c>
      <c r="B7102" s="4">
        <v>5.74</v>
      </c>
      <c r="C7102" s="4">
        <v>4.3651537471074899</v>
      </c>
    </row>
    <row r="7103" spans="1:3" x14ac:dyDescent="0.25">
      <c r="A7103" s="3" t="s">
        <v>5003</v>
      </c>
      <c r="B7103" s="4">
        <v>5.54</v>
      </c>
      <c r="C7103" s="4">
        <v>2.6631924610590199</v>
      </c>
    </row>
    <row r="7104" spans="1:3" x14ac:dyDescent="0.25">
      <c r="A7104" s="3" t="s">
        <v>443</v>
      </c>
      <c r="B7104" s="4">
        <v>50.31</v>
      </c>
      <c r="C7104" s="4">
        <v>11.9780469574773</v>
      </c>
    </row>
    <row r="7105" spans="1:3" x14ac:dyDescent="0.25">
      <c r="A7105" s="3" t="s">
        <v>1271</v>
      </c>
      <c r="B7105" s="4">
        <v>20.45</v>
      </c>
      <c r="C7105" s="4">
        <v>13.2225345366379</v>
      </c>
    </row>
    <row r="7106" spans="1:3" x14ac:dyDescent="0.25">
      <c r="A7106" s="3" t="s">
        <v>4946</v>
      </c>
      <c r="B7106" s="4">
        <v>5.63</v>
      </c>
      <c r="C7106" s="4">
        <v>5.04390469011057</v>
      </c>
    </row>
    <row r="7107" spans="1:3" x14ac:dyDescent="0.25">
      <c r="A7107" s="3" t="s">
        <v>2150</v>
      </c>
      <c r="B7107" s="4">
        <v>13.35</v>
      </c>
      <c r="C7107" s="4">
        <v>3.1593495578772202</v>
      </c>
    </row>
    <row r="7108" spans="1:3" x14ac:dyDescent="0.25">
      <c r="A7108" s="3" t="s">
        <v>2823</v>
      </c>
      <c r="B7108" s="4">
        <v>10.28</v>
      </c>
      <c r="C7108" s="4">
        <v>2.7295680684536898</v>
      </c>
    </row>
    <row r="7109" spans="1:3" x14ac:dyDescent="0.25">
      <c r="A7109" s="3" t="s">
        <v>1717</v>
      </c>
      <c r="B7109" s="4">
        <v>16</v>
      </c>
      <c r="C7109" s="4">
        <v>5.5633923627598598</v>
      </c>
    </row>
    <row r="7110" spans="1:3" x14ac:dyDescent="0.25">
      <c r="A7110" s="3" t="s">
        <v>5469</v>
      </c>
      <c r="B7110" s="4">
        <v>4.92</v>
      </c>
      <c r="C7110" s="4">
        <v>1.71314342522799</v>
      </c>
    </row>
    <row r="7111" spans="1:3" x14ac:dyDescent="0.25">
      <c r="A7111" s="3" t="s">
        <v>3453</v>
      </c>
      <c r="B7111" s="4">
        <v>8.4499999999999993</v>
      </c>
      <c r="C7111" s="4">
        <v>6.0250431140492999</v>
      </c>
    </row>
    <row r="7112" spans="1:3" x14ac:dyDescent="0.25">
      <c r="A7112" s="3" t="s">
        <v>4463</v>
      </c>
      <c r="B7112" s="4">
        <v>6.39</v>
      </c>
      <c r="C7112" s="4">
        <v>3.3153822943637499</v>
      </c>
    </row>
    <row r="7113" spans="1:3" x14ac:dyDescent="0.25">
      <c r="A7113" s="3" t="s">
        <v>2925</v>
      </c>
      <c r="B7113" s="4">
        <v>9.93</v>
      </c>
      <c r="C7113" s="4">
        <v>6.8434791260917596</v>
      </c>
    </row>
    <row r="7114" spans="1:3" x14ac:dyDescent="0.25">
      <c r="A7114" s="3" t="s">
        <v>4560</v>
      </c>
      <c r="B7114" s="4">
        <v>6.22</v>
      </c>
      <c r="C7114" s="4">
        <v>5.0181240345086104</v>
      </c>
    </row>
    <row r="7115" spans="1:3" x14ac:dyDescent="0.25">
      <c r="A7115" s="3" t="s">
        <v>5641</v>
      </c>
      <c r="B7115" s="4">
        <v>4.7300000000000004</v>
      </c>
      <c r="C7115" s="4">
        <v>5.0390385633887904</v>
      </c>
    </row>
    <row r="7116" spans="1:3" x14ac:dyDescent="0.25">
      <c r="A7116" s="3" t="s">
        <v>8261</v>
      </c>
      <c r="B7116" s="4">
        <v>2.25</v>
      </c>
      <c r="C7116" s="4">
        <v>1.3011723030676701</v>
      </c>
    </row>
    <row r="7117" spans="1:3" x14ac:dyDescent="0.25">
      <c r="A7117" s="3" t="s">
        <v>8621</v>
      </c>
      <c r="B7117" s="4">
        <v>1.96</v>
      </c>
      <c r="C7117" s="4">
        <v>1.0342998744329901</v>
      </c>
    </row>
    <row r="7118" spans="1:3" x14ac:dyDescent="0.25">
      <c r="A7118" s="3" t="s">
        <v>8486</v>
      </c>
      <c r="B7118" s="4">
        <v>2.08</v>
      </c>
      <c r="C7118" s="4">
        <v>1.1684963166406901</v>
      </c>
    </row>
    <row r="7119" spans="1:3" x14ac:dyDescent="0.25">
      <c r="A7119" s="3" t="s">
        <v>6509</v>
      </c>
      <c r="B7119" s="4">
        <v>3.74</v>
      </c>
      <c r="C7119" s="4">
        <v>4.4560402382625401</v>
      </c>
    </row>
    <row r="7120" spans="1:3" x14ac:dyDescent="0.25">
      <c r="A7120" s="3" t="s">
        <v>6764</v>
      </c>
      <c r="B7120" s="4">
        <v>3.49</v>
      </c>
      <c r="C7120" s="4">
        <v>2.0915413318678699</v>
      </c>
    </row>
    <row r="7121" spans="1:3" x14ac:dyDescent="0.25">
      <c r="A7121" s="3" t="s">
        <v>6962</v>
      </c>
      <c r="B7121" s="4">
        <v>3.31</v>
      </c>
      <c r="C7121" s="4">
        <v>2.16638351572086</v>
      </c>
    </row>
    <row r="7122" spans="1:3" x14ac:dyDescent="0.25">
      <c r="A7122" s="3" t="s">
        <v>7042</v>
      </c>
      <c r="B7122" s="4">
        <v>3.24</v>
      </c>
      <c r="C7122" s="4">
        <v>2.3807678229067202</v>
      </c>
    </row>
    <row r="7123" spans="1:3" x14ac:dyDescent="0.25">
      <c r="A7123" s="3" t="s">
        <v>9549</v>
      </c>
      <c r="B7123" s="4">
        <v>1.22</v>
      </c>
      <c r="C7123" s="4">
        <v>1.60677021298676</v>
      </c>
    </row>
    <row r="7124" spans="1:3" x14ac:dyDescent="0.25">
      <c r="A7124" s="3" t="s">
        <v>5709</v>
      </c>
      <c r="B7124" s="4">
        <v>4.66</v>
      </c>
      <c r="C7124" s="4">
        <v>3.9496575741983899</v>
      </c>
    </row>
    <row r="7125" spans="1:3" x14ac:dyDescent="0.25">
      <c r="A7125" s="3" t="s">
        <v>1592</v>
      </c>
      <c r="B7125" s="4">
        <v>17.079999999999998</v>
      </c>
      <c r="C7125" s="4">
        <v>20.388843647528802</v>
      </c>
    </row>
    <row r="7126" spans="1:3" x14ac:dyDescent="0.25">
      <c r="A7126" s="3" t="s">
        <v>9288</v>
      </c>
      <c r="B7126" s="4">
        <v>1.47</v>
      </c>
      <c r="C7126" s="4">
        <v>1.34623055783553</v>
      </c>
    </row>
    <row r="7127" spans="1:3" x14ac:dyDescent="0.25">
      <c r="A7127" s="3" t="s">
        <v>8796</v>
      </c>
      <c r="B7127" s="4">
        <v>1.83</v>
      </c>
      <c r="C7127" s="4">
        <v>3.6175979604097699</v>
      </c>
    </row>
    <row r="7128" spans="1:3" x14ac:dyDescent="0.25">
      <c r="A7128" s="3" t="s">
        <v>245</v>
      </c>
      <c r="B7128" s="4">
        <v>78.180000000000007</v>
      </c>
      <c r="C7128" s="4">
        <v>33.6773110600571</v>
      </c>
    </row>
    <row r="7129" spans="1:3" x14ac:dyDescent="0.25">
      <c r="A7129" s="3" t="s">
        <v>6029</v>
      </c>
      <c r="B7129" s="4">
        <v>4.25</v>
      </c>
      <c r="C7129" s="4">
        <v>5.0394251797656304</v>
      </c>
    </row>
    <row r="7130" spans="1:3" x14ac:dyDescent="0.25">
      <c r="A7130" s="3" t="s">
        <v>8668</v>
      </c>
      <c r="B7130" s="4">
        <v>1.92</v>
      </c>
      <c r="C7130" s="4">
        <v>2.2884127481899901</v>
      </c>
    </row>
    <row r="7131" spans="1:3" x14ac:dyDescent="0.25">
      <c r="A7131" s="3" t="s">
        <v>439</v>
      </c>
      <c r="B7131" s="4">
        <v>50.94</v>
      </c>
      <c r="C7131" s="4">
        <v>15.8606835503477</v>
      </c>
    </row>
    <row r="7132" spans="1:3" x14ac:dyDescent="0.25">
      <c r="A7132" s="3" t="s">
        <v>3365</v>
      </c>
      <c r="B7132" s="4">
        <v>8.66</v>
      </c>
      <c r="C7132" s="4">
        <v>3.4683716848545201</v>
      </c>
    </row>
    <row r="7133" spans="1:3" x14ac:dyDescent="0.25">
      <c r="A7133" s="3" t="s">
        <v>450</v>
      </c>
      <c r="B7133" s="4">
        <v>49.45</v>
      </c>
      <c r="C7133" s="4">
        <v>13.56393694616</v>
      </c>
    </row>
    <row r="7134" spans="1:3" x14ac:dyDescent="0.25">
      <c r="A7134" s="3" t="s">
        <v>4493</v>
      </c>
      <c r="B7134" s="4">
        <v>6.32</v>
      </c>
      <c r="C7134" s="4">
        <v>5.4556219467248201</v>
      </c>
    </row>
    <row r="7135" spans="1:3" x14ac:dyDescent="0.25">
      <c r="A7135" s="3" t="s">
        <v>8070</v>
      </c>
      <c r="B7135" s="4">
        <v>2.39</v>
      </c>
      <c r="C7135" s="4">
        <v>1.2462022719080501</v>
      </c>
    </row>
    <row r="7136" spans="1:3" x14ac:dyDescent="0.25">
      <c r="A7136" s="3" t="s">
        <v>4555</v>
      </c>
      <c r="B7136" s="4">
        <v>6.22</v>
      </c>
      <c r="C7136" s="4">
        <v>5.1060027385862297</v>
      </c>
    </row>
    <row r="7137" spans="1:3" x14ac:dyDescent="0.25">
      <c r="A7137" s="3" t="s">
        <v>8389</v>
      </c>
      <c r="B7137" s="4">
        <v>2.15</v>
      </c>
      <c r="C7137" s="4">
        <v>3.9436460916325502</v>
      </c>
    </row>
    <row r="7138" spans="1:3" x14ac:dyDescent="0.25">
      <c r="A7138" s="3" t="s">
        <v>548</v>
      </c>
      <c r="B7138" s="4">
        <v>42.39</v>
      </c>
      <c r="C7138" s="4">
        <v>9.5604141592749308</v>
      </c>
    </row>
    <row r="7139" spans="1:3" x14ac:dyDescent="0.25">
      <c r="A7139" s="3" t="s">
        <v>287</v>
      </c>
      <c r="B7139" s="4">
        <v>70.27</v>
      </c>
      <c r="C7139" s="4">
        <v>23.323728398234699</v>
      </c>
    </row>
    <row r="7140" spans="1:3" x14ac:dyDescent="0.25">
      <c r="A7140" s="3" t="s">
        <v>6792</v>
      </c>
      <c r="B7140" s="4">
        <v>3.47</v>
      </c>
      <c r="C7140" s="4">
        <v>4.0831284160097603</v>
      </c>
    </row>
    <row r="7141" spans="1:3" x14ac:dyDescent="0.25">
      <c r="A7141" s="3" t="s">
        <v>3383</v>
      </c>
      <c r="B7141" s="4">
        <v>8.61</v>
      </c>
      <c r="C7141" s="4">
        <v>10.5931710699295</v>
      </c>
    </row>
    <row r="7142" spans="1:3" x14ac:dyDescent="0.25">
      <c r="A7142" s="3" t="s">
        <v>4425</v>
      </c>
      <c r="B7142" s="4">
        <v>6.48</v>
      </c>
      <c r="C7142" s="4">
        <v>13.503692484645301</v>
      </c>
    </row>
    <row r="7143" spans="1:3" x14ac:dyDescent="0.25">
      <c r="A7143" s="3" t="s">
        <v>1767</v>
      </c>
      <c r="B7143" s="4">
        <v>15.61</v>
      </c>
      <c r="C7143" s="4">
        <v>7.6100047616925304</v>
      </c>
    </row>
    <row r="7144" spans="1:3" x14ac:dyDescent="0.25">
      <c r="A7144" s="3" t="s">
        <v>2476</v>
      </c>
      <c r="B7144" s="4">
        <v>11.73</v>
      </c>
      <c r="C7144" s="4">
        <v>11.191836796538601</v>
      </c>
    </row>
    <row r="7145" spans="1:3" x14ac:dyDescent="0.25">
      <c r="A7145" s="3" t="s">
        <v>6616</v>
      </c>
      <c r="B7145" s="4">
        <v>3.64</v>
      </c>
      <c r="C7145" s="4">
        <v>2.8486658533848401</v>
      </c>
    </row>
    <row r="7146" spans="1:3" x14ac:dyDescent="0.25">
      <c r="A7146" s="3" t="s">
        <v>3741</v>
      </c>
      <c r="B7146" s="4">
        <v>7.84</v>
      </c>
      <c r="C7146" s="4">
        <v>9.9918226042159795</v>
      </c>
    </row>
    <row r="7147" spans="1:3" x14ac:dyDescent="0.25">
      <c r="A7147" s="3" t="s">
        <v>4566</v>
      </c>
      <c r="B7147" s="4">
        <v>6.2</v>
      </c>
      <c r="C7147" s="4">
        <v>4.6721478146650304</v>
      </c>
    </row>
    <row r="7148" spans="1:3" x14ac:dyDescent="0.25">
      <c r="A7148" s="3" t="s">
        <v>1050</v>
      </c>
      <c r="B7148" s="4">
        <v>23.91</v>
      </c>
      <c r="C7148" s="4">
        <v>17.115632343148501</v>
      </c>
    </row>
    <row r="7149" spans="1:3" x14ac:dyDescent="0.25">
      <c r="A7149" s="3" t="s">
        <v>5688</v>
      </c>
      <c r="B7149" s="4">
        <v>4.68</v>
      </c>
      <c r="C7149" s="4">
        <v>2.4289380828145002</v>
      </c>
    </row>
    <row r="7150" spans="1:3" x14ac:dyDescent="0.25">
      <c r="A7150" s="3" t="s">
        <v>5156</v>
      </c>
      <c r="B7150" s="4">
        <v>5.31</v>
      </c>
      <c r="C7150" s="4">
        <v>3.0566522861871501</v>
      </c>
    </row>
    <row r="7151" spans="1:3" x14ac:dyDescent="0.25">
      <c r="A7151" s="3" t="s">
        <v>5871</v>
      </c>
      <c r="B7151" s="4">
        <v>4.4400000000000004</v>
      </c>
      <c r="C7151" s="4">
        <v>2.07544634062815</v>
      </c>
    </row>
    <row r="7152" spans="1:3" x14ac:dyDescent="0.25">
      <c r="A7152" s="3" t="s">
        <v>2173</v>
      </c>
      <c r="B7152" s="4">
        <v>13.26</v>
      </c>
      <c r="C7152" s="4">
        <v>9.3374074735595798</v>
      </c>
    </row>
    <row r="7153" spans="1:3" x14ac:dyDescent="0.25">
      <c r="A7153" s="3" t="s">
        <v>5281</v>
      </c>
      <c r="B7153" s="4">
        <v>5.16</v>
      </c>
      <c r="C7153" s="4">
        <v>10.7226684247933</v>
      </c>
    </row>
    <row r="7154" spans="1:3" x14ac:dyDescent="0.25">
      <c r="A7154" s="3" t="s">
        <v>4520</v>
      </c>
      <c r="B7154" s="4">
        <v>6.28</v>
      </c>
      <c r="C7154" s="4">
        <v>4.2224450820613901</v>
      </c>
    </row>
    <row r="7155" spans="1:3" x14ac:dyDescent="0.25">
      <c r="A7155" s="3" t="s">
        <v>4595</v>
      </c>
      <c r="B7155" s="4">
        <v>6.16</v>
      </c>
      <c r="C7155" s="4">
        <v>2.4746734711106102</v>
      </c>
    </row>
    <row r="7156" spans="1:3" x14ac:dyDescent="0.25">
      <c r="A7156" s="3" t="s">
        <v>4094</v>
      </c>
      <c r="B7156" s="4">
        <v>7.06</v>
      </c>
      <c r="C7156" s="4">
        <v>11.1942801600112</v>
      </c>
    </row>
    <row r="7157" spans="1:3" x14ac:dyDescent="0.25">
      <c r="A7157" s="3" t="s">
        <v>2007</v>
      </c>
      <c r="B7157" s="4">
        <v>14.07</v>
      </c>
      <c r="C7157" s="4">
        <v>8.70537572348921</v>
      </c>
    </row>
    <row r="7158" spans="1:3" x14ac:dyDescent="0.25">
      <c r="A7158" s="3" t="s">
        <v>3144</v>
      </c>
      <c r="B7158" s="4">
        <v>9.24</v>
      </c>
      <c r="C7158" s="4">
        <v>4.25121130262312</v>
      </c>
    </row>
    <row r="7159" spans="1:3" x14ac:dyDescent="0.25">
      <c r="A7159" s="3" t="s">
        <v>2308</v>
      </c>
      <c r="B7159" s="4">
        <v>12.52</v>
      </c>
      <c r="C7159" s="4">
        <v>5.4014174070505296</v>
      </c>
    </row>
    <row r="7160" spans="1:3" x14ac:dyDescent="0.25">
      <c r="A7160" s="3" t="s">
        <v>969</v>
      </c>
      <c r="B7160" s="4">
        <v>25.88</v>
      </c>
      <c r="C7160" s="4">
        <v>15.2578969676832</v>
      </c>
    </row>
    <row r="7161" spans="1:3" x14ac:dyDescent="0.25">
      <c r="A7161" s="3" t="s">
        <v>8982</v>
      </c>
      <c r="B7161" s="4">
        <v>1.7</v>
      </c>
      <c r="C7161" s="4">
        <v>1.2831331567175199</v>
      </c>
    </row>
    <row r="7162" spans="1:3" x14ac:dyDescent="0.25">
      <c r="A7162" s="3" t="s">
        <v>6919</v>
      </c>
      <c r="B7162" s="4">
        <v>3.35</v>
      </c>
      <c r="C7162" s="4">
        <v>1.43109424499825</v>
      </c>
    </row>
    <row r="7163" spans="1:3" x14ac:dyDescent="0.25">
      <c r="A7163" s="3" t="s">
        <v>5900</v>
      </c>
      <c r="B7163" s="4">
        <v>4.4000000000000004</v>
      </c>
      <c r="C7163" s="4">
        <v>5.2420764048280502</v>
      </c>
    </row>
    <row r="7164" spans="1:3" x14ac:dyDescent="0.25">
      <c r="A7164" s="3" t="s">
        <v>7434</v>
      </c>
      <c r="B7164" s="4">
        <v>2.91</v>
      </c>
      <c r="C7164" s="4">
        <v>2.6602145664683001</v>
      </c>
    </row>
    <row r="7165" spans="1:3" x14ac:dyDescent="0.25">
      <c r="A7165" s="3" t="s">
        <v>4014</v>
      </c>
      <c r="B7165" s="4">
        <v>7.2</v>
      </c>
      <c r="C7165" s="4">
        <v>1.8840628365766301</v>
      </c>
    </row>
    <row r="7166" spans="1:3" x14ac:dyDescent="0.25">
      <c r="A7166" s="3" t="s">
        <v>6478</v>
      </c>
      <c r="B7166" s="4">
        <v>3.77</v>
      </c>
      <c r="C7166" s="4">
        <v>4.1630099860966299</v>
      </c>
    </row>
    <row r="7167" spans="1:3" x14ac:dyDescent="0.25">
      <c r="A7167" s="3" t="s">
        <v>769</v>
      </c>
      <c r="B7167" s="4">
        <v>31.62</v>
      </c>
      <c r="C7167" s="4">
        <v>29.979546753184</v>
      </c>
    </row>
    <row r="7168" spans="1:3" x14ac:dyDescent="0.25">
      <c r="A7168" s="3" t="s">
        <v>7969</v>
      </c>
      <c r="B7168" s="4">
        <v>2.48</v>
      </c>
      <c r="C7168" s="4">
        <v>1.94960064207538</v>
      </c>
    </row>
    <row r="7169" spans="1:3" x14ac:dyDescent="0.25">
      <c r="A7169" s="3" t="s">
        <v>6784</v>
      </c>
      <c r="B7169" s="4">
        <v>3.47</v>
      </c>
      <c r="C7169" s="4">
        <v>1.2518938841152201</v>
      </c>
    </row>
    <row r="7170" spans="1:3" x14ac:dyDescent="0.25">
      <c r="A7170" s="3" t="s">
        <v>3793</v>
      </c>
      <c r="B7170" s="4">
        <v>7.72</v>
      </c>
      <c r="C7170" s="4">
        <v>7.1160178564592202</v>
      </c>
    </row>
    <row r="7171" spans="1:3" x14ac:dyDescent="0.25">
      <c r="A7171" s="3" t="s">
        <v>3025</v>
      </c>
      <c r="B7171" s="4">
        <v>9.58</v>
      </c>
      <c r="C7171" s="4">
        <v>9.0310292305807707</v>
      </c>
    </row>
    <row r="7172" spans="1:3" x14ac:dyDescent="0.25">
      <c r="A7172" s="3" t="s">
        <v>4228</v>
      </c>
      <c r="B7172" s="4">
        <v>6.81</v>
      </c>
      <c r="C7172" s="4">
        <v>7.3288220685859704</v>
      </c>
    </row>
    <row r="7173" spans="1:3" x14ac:dyDescent="0.25">
      <c r="A7173" s="3" t="s">
        <v>895</v>
      </c>
      <c r="B7173" s="4">
        <v>27.74</v>
      </c>
      <c r="C7173" s="4">
        <v>13.6654968269481</v>
      </c>
    </row>
    <row r="7174" spans="1:3" x14ac:dyDescent="0.25">
      <c r="A7174" s="3" t="s">
        <v>3591</v>
      </c>
      <c r="B7174" s="4">
        <v>8.1300000000000008</v>
      </c>
      <c r="C7174" s="4">
        <v>3.21842087278795</v>
      </c>
    </row>
    <row r="7175" spans="1:3" x14ac:dyDescent="0.25">
      <c r="A7175" s="3" t="s">
        <v>5177</v>
      </c>
      <c r="B7175" s="4">
        <v>5.29</v>
      </c>
      <c r="C7175" s="4">
        <v>2.2822562310718402</v>
      </c>
    </row>
    <row r="7176" spans="1:3" x14ac:dyDescent="0.25">
      <c r="A7176" s="3" t="s">
        <v>176</v>
      </c>
      <c r="B7176" s="4">
        <v>103.03</v>
      </c>
      <c r="C7176" s="4">
        <v>56.078142820286203</v>
      </c>
    </row>
    <row r="7177" spans="1:3" x14ac:dyDescent="0.25">
      <c r="A7177" s="3" t="s">
        <v>2389</v>
      </c>
      <c r="B7177" s="4">
        <v>12.07</v>
      </c>
      <c r="C7177" s="4">
        <v>4.34283381903807</v>
      </c>
    </row>
    <row r="7178" spans="1:3" x14ac:dyDescent="0.25">
      <c r="A7178" s="3" t="s">
        <v>9250</v>
      </c>
      <c r="B7178" s="4">
        <v>1.49</v>
      </c>
      <c r="C7178" s="4">
        <v>3.9867833117046998</v>
      </c>
    </row>
    <row r="7179" spans="1:3" x14ac:dyDescent="0.25">
      <c r="A7179" s="3" t="s">
        <v>4779</v>
      </c>
      <c r="B7179" s="4">
        <v>5.86</v>
      </c>
      <c r="C7179" s="4">
        <v>1.3080341854767299</v>
      </c>
    </row>
    <row r="7180" spans="1:3" x14ac:dyDescent="0.25">
      <c r="A7180" s="3" t="s">
        <v>3878</v>
      </c>
      <c r="B7180" s="4">
        <v>7.49</v>
      </c>
      <c r="C7180" s="4">
        <v>7.0325895627159403</v>
      </c>
    </row>
    <row r="7181" spans="1:3" x14ac:dyDescent="0.25">
      <c r="A7181" s="3" t="s">
        <v>451</v>
      </c>
      <c r="B7181" s="4">
        <v>49.37</v>
      </c>
      <c r="C7181" s="4">
        <v>13.903860732858</v>
      </c>
    </row>
    <row r="7182" spans="1:3" x14ac:dyDescent="0.25">
      <c r="A7182" s="3" t="s">
        <v>767</v>
      </c>
      <c r="B7182" s="4">
        <v>31.68</v>
      </c>
      <c r="C7182" s="4">
        <v>7.4045061832698904</v>
      </c>
    </row>
    <row r="7183" spans="1:3" x14ac:dyDescent="0.25">
      <c r="A7183" s="3" t="s">
        <v>108</v>
      </c>
      <c r="B7183" s="4">
        <v>147.58000000000001</v>
      </c>
      <c r="C7183" s="4">
        <v>87.040527804888995</v>
      </c>
    </row>
    <row r="7184" spans="1:3" x14ac:dyDescent="0.25">
      <c r="A7184" s="3" t="s">
        <v>8092</v>
      </c>
      <c r="B7184" s="4">
        <v>2.38</v>
      </c>
      <c r="C7184" s="4">
        <v>1.91387163458168</v>
      </c>
    </row>
    <row r="7185" spans="1:3" x14ac:dyDescent="0.25">
      <c r="A7185" s="3" t="s">
        <v>6667</v>
      </c>
      <c r="B7185" s="4">
        <v>3.59</v>
      </c>
      <c r="C7185" s="4">
        <v>3.4748878373819099</v>
      </c>
    </row>
    <row r="7186" spans="1:3" x14ac:dyDescent="0.25">
      <c r="A7186" s="3" t="s">
        <v>8414</v>
      </c>
      <c r="B7186" s="4">
        <v>2.13</v>
      </c>
      <c r="C7186" s="4">
        <v>2.21836107096849</v>
      </c>
    </row>
    <row r="7187" spans="1:3" x14ac:dyDescent="0.25">
      <c r="A7187" s="3" t="s">
        <v>6158</v>
      </c>
      <c r="B7187" s="4">
        <v>4.0999999999999996</v>
      </c>
      <c r="C7187" s="4">
        <v>2.5715113837259098</v>
      </c>
    </row>
    <row r="7188" spans="1:3" x14ac:dyDescent="0.25">
      <c r="A7188" s="3" t="s">
        <v>5245</v>
      </c>
      <c r="B7188" s="4">
        <v>5.2</v>
      </c>
      <c r="C7188" s="4">
        <v>3.7670796590431501</v>
      </c>
    </row>
    <row r="7189" spans="1:3" x14ac:dyDescent="0.25">
      <c r="A7189" s="3" t="s">
        <v>6145</v>
      </c>
      <c r="B7189" s="4">
        <v>4.1100000000000003</v>
      </c>
      <c r="C7189" s="4">
        <v>5.0234004896005402</v>
      </c>
    </row>
    <row r="7190" spans="1:3" x14ac:dyDescent="0.25">
      <c r="A7190" s="3" t="s">
        <v>6745</v>
      </c>
      <c r="B7190" s="4">
        <v>3.5</v>
      </c>
      <c r="C7190" s="4">
        <v>2.0439986930345602</v>
      </c>
    </row>
    <row r="7191" spans="1:3" x14ac:dyDescent="0.25">
      <c r="A7191" s="3" t="s">
        <v>1188</v>
      </c>
      <c r="B7191" s="4">
        <v>21.39</v>
      </c>
      <c r="C7191" s="4">
        <v>8.5493832960521807</v>
      </c>
    </row>
    <row r="7192" spans="1:3" x14ac:dyDescent="0.25">
      <c r="A7192" s="3" t="s">
        <v>3668</v>
      </c>
      <c r="B7192" s="4">
        <v>8</v>
      </c>
      <c r="C7192" s="4">
        <v>8.3651324327255399</v>
      </c>
    </row>
    <row r="7193" spans="1:3" x14ac:dyDescent="0.25">
      <c r="A7193" s="3" t="s">
        <v>1975</v>
      </c>
      <c r="B7193" s="4">
        <v>14.26</v>
      </c>
      <c r="C7193" s="4">
        <v>5.6628267977082896</v>
      </c>
    </row>
    <row r="7194" spans="1:3" x14ac:dyDescent="0.25">
      <c r="A7194" s="3" t="s">
        <v>3069</v>
      </c>
      <c r="B7194" s="4">
        <v>9.4600000000000009</v>
      </c>
      <c r="C7194" s="4">
        <v>5.64979956501484</v>
      </c>
    </row>
    <row r="7195" spans="1:3" x14ac:dyDescent="0.25">
      <c r="A7195" s="3" t="s">
        <v>7792</v>
      </c>
      <c r="B7195" s="4">
        <v>2.62</v>
      </c>
      <c r="C7195" s="4">
        <v>5.1649146024738304</v>
      </c>
    </row>
    <row r="7196" spans="1:3" x14ac:dyDescent="0.25">
      <c r="A7196" s="3" t="s">
        <v>215</v>
      </c>
      <c r="B7196" s="4">
        <v>88.99</v>
      </c>
      <c r="C7196" s="4">
        <v>65.644768189066994</v>
      </c>
    </row>
    <row r="7197" spans="1:3" x14ac:dyDescent="0.25">
      <c r="A7197" s="3" t="s">
        <v>3107</v>
      </c>
      <c r="B7197" s="4">
        <v>9.33</v>
      </c>
      <c r="C7197" s="4">
        <v>7.04021640402014</v>
      </c>
    </row>
    <row r="7198" spans="1:3" x14ac:dyDescent="0.25">
      <c r="A7198" s="3" t="s">
        <v>4679</v>
      </c>
      <c r="B7198" s="4">
        <v>6.04</v>
      </c>
      <c r="C7198" s="4">
        <v>4.8455119912631401</v>
      </c>
    </row>
    <row r="7199" spans="1:3" x14ac:dyDescent="0.25">
      <c r="A7199" s="3" t="s">
        <v>5142</v>
      </c>
      <c r="B7199" s="4">
        <v>5.33</v>
      </c>
      <c r="C7199" s="4">
        <v>3.6481075759279999</v>
      </c>
    </row>
    <row r="7200" spans="1:3" x14ac:dyDescent="0.25">
      <c r="A7200" s="3" t="s">
        <v>2039</v>
      </c>
      <c r="B7200" s="4">
        <v>13.93</v>
      </c>
      <c r="C7200" s="4">
        <v>7.8970019795499002</v>
      </c>
    </row>
    <row r="7201" spans="1:3" x14ac:dyDescent="0.25">
      <c r="A7201" s="3" t="s">
        <v>5190</v>
      </c>
      <c r="B7201" s="4">
        <v>5.27</v>
      </c>
      <c r="C7201" s="4">
        <v>3.6876746865691601</v>
      </c>
    </row>
    <row r="7202" spans="1:3" x14ac:dyDescent="0.25">
      <c r="A7202" s="3" t="s">
        <v>3120</v>
      </c>
      <c r="B7202" s="4">
        <v>9.31</v>
      </c>
      <c r="C7202" s="4">
        <v>9.1212335431081097</v>
      </c>
    </row>
    <row r="7203" spans="1:3" x14ac:dyDescent="0.25">
      <c r="A7203" s="3" t="s">
        <v>2425</v>
      </c>
      <c r="B7203" s="4">
        <v>11.91</v>
      </c>
      <c r="C7203" s="4">
        <v>6.5935977745409504</v>
      </c>
    </row>
    <row r="7204" spans="1:3" x14ac:dyDescent="0.25">
      <c r="A7204" s="3" t="s">
        <v>56</v>
      </c>
      <c r="B7204" s="4">
        <v>239.82</v>
      </c>
      <c r="C7204" s="4">
        <v>170.07799708284699</v>
      </c>
    </row>
    <row r="7205" spans="1:3" x14ac:dyDescent="0.25">
      <c r="A7205" s="3" t="s">
        <v>5868</v>
      </c>
      <c r="B7205" s="4">
        <v>4.4400000000000004</v>
      </c>
      <c r="C7205" s="4">
        <v>2.7212861566206401</v>
      </c>
    </row>
    <row r="7206" spans="1:3" x14ac:dyDescent="0.25">
      <c r="A7206" s="3" t="s">
        <v>4092</v>
      </c>
      <c r="B7206" s="4">
        <v>7.06</v>
      </c>
      <c r="C7206" s="4">
        <v>4.0436688991719398</v>
      </c>
    </row>
    <row r="7207" spans="1:3" x14ac:dyDescent="0.25">
      <c r="A7207" s="3" t="s">
        <v>8044</v>
      </c>
      <c r="B7207" s="4">
        <v>2.41</v>
      </c>
      <c r="C7207" s="4">
        <v>2.63125308206136</v>
      </c>
    </row>
    <row r="7208" spans="1:3" x14ac:dyDescent="0.25">
      <c r="A7208" s="3" t="s">
        <v>5858</v>
      </c>
      <c r="B7208" s="4">
        <v>4.45</v>
      </c>
      <c r="C7208" s="4">
        <v>3.1642832601711701</v>
      </c>
    </row>
    <row r="7209" spans="1:3" x14ac:dyDescent="0.25">
      <c r="A7209" s="3" t="s">
        <v>2817</v>
      </c>
      <c r="B7209" s="4">
        <v>10.31</v>
      </c>
      <c r="C7209" s="4">
        <v>1.02234246118978</v>
      </c>
    </row>
    <row r="7210" spans="1:3" x14ac:dyDescent="0.25">
      <c r="A7210" s="3" t="s">
        <v>2329</v>
      </c>
      <c r="B7210" s="4">
        <v>12.39</v>
      </c>
      <c r="C7210" s="4">
        <v>7.1419102803834598</v>
      </c>
    </row>
    <row r="7211" spans="1:3" x14ac:dyDescent="0.25">
      <c r="A7211" s="3" t="s">
        <v>7758</v>
      </c>
      <c r="B7211" s="4">
        <v>2.66</v>
      </c>
      <c r="C7211" s="4">
        <v>1.75461689216949</v>
      </c>
    </row>
    <row r="7212" spans="1:3" x14ac:dyDescent="0.25">
      <c r="A7212" s="3" t="s">
        <v>1882</v>
      </c>
      <c r="B7212" s="4">
        <v>14.79</v>
      </c>
      <c r="C7212" s="4">
        <v>6.2010804662034502</v>
      </c>
    </row>
    <row r="7213" spans="1:3" x14ac:dyDescent="0.25">
      <c r="A7213" s="3" t="s">
        <v>7922</v>
      </c>
      <c r="B7213" s="4">
        <v>2.5099999999999998</v>
      </c>
      <c r="C7213" s="4">
        <v>2.3281644201859399</v>
      </c>
    </row>
    <row r="7214" spans="1:3" x14ac:dyDescent="0.25">
      <c r="A7214" s="3" t="s">
        <v>659</v>
      </c>
      <c r="B7214" s="4">
        <v>35.68</v>
      </c>
      <c r="C7214" s="4">
        <v>13.790048002685401</v>
      </c>
    </row>
    <row r="7215" spans="1:3" x14ac:dyDescent="0.25">
      <c r="A7215" s="3" t="s">
        <v>3964</v>
      </c>
      <c r="B7215" s="4">
        <v>7.3</v>
      </c>
      <c r="C7215" s="4">
        <v>10.302827771885701</v>
      </c>
    </row>
    <row r="7216" spans="1:3" x14ac:dyDescent="0.25">
      <c r="A7216" s="3" t="s">
        <v>231</v>
      </c>
      <c r="B7216" s="4">
        <v>82.14</v>
      </c>
      <c r="C7216" s="4">
        <v>24.103562050968399</v>
      </c>
    </row>
    <row r="7217" spans="1:3" x14ac:dyDescent="0.25">
      <c r="A7217" s="3" t="s">
        <v>3282</v>
      </c>
      <c r="B7217" s="4">
        <v>8.8699999999999992</v>
      </c>
      <c r="C7217" s="4">
        <v>1.55467973981145</v>
      </c>
    </row>
    <row r="7218" spans="1:3" x14ac:dyDescent="0.25">
      <c r="A7218" s="3" t="s">
        <v>1757</v>
      </c>
      <c r="B7218" s="4">
        <v>15.66</v>
      </c>
      <c r="C7218" s="4">
        <v>10.5581975870577</v>
      </c>
    </row>
    <row r="7219" spans="1:3" x14ac:dyDescent="0.25">
      <c r="A7219" s="3" t="s">
        <v>4153</v>
      </c>
      <c r="B7219" s="4">
        <v>6.95</v>
      </c>
      <c r="C7219" s="4">
        <v>6.3462138118317402</v>
      </c>
    </row>
    <row r="7220" spans="1:3" x14ac:dyDescent="0.25">
      <c r="A7220" s="3" t="s">
        <v>1480</v>
      </c>
      <c r="B7220" s="4">
        <v>17.96</v>
      </c>
      <c r="C7220" s="4">
        <v>15.0659821802968</v>
      </c>
    </row>
    <row r="7221" spans="1:3" x14ac:dyDescent="0.25">
      <c r="A7221" s="3" t="s">
        <v>2765</v>
      </c>
      <c r="B7221" s="4">
        <v>10.48</v>
      </c>
      <c r="C7221" s="4">
        <v>3.9912023760474198</v>
      </c>
    </row>
    <row r="7222" spans="1:3" x14ac:dyDescent="0.25">
      <c r="A7222" s="3" t="s">
        <v>6756</v>
      </c>
      <c r="B7222" s="4">
        <v>3.49</v>
      </c>
      <c r="C7222" s="4">
        <v>3.17090637151734</v>
      </c>
    </row>
    <row r="7223" spans="1:3" x14ac:dyDescent="0.25">
      <c r="A7223" s="3" t="s">
        <v>4430</v>
      </c>
      <c r="B7223" s="4">
        <v>6.48</v>
      </c>
      <c r="C7223" s="4">
        <v>4.4697381024846896</v>
      </c>
    </row>
    <row r="7224" spans="1:3" x14ac:dyDescent="0.25">
      <c r="A7224" s="3" t="s">
        <v>9691</v>
      </c>
      <c r="B7224" s="4">
        <v>1.0900000000000001</v>
      </c>
      <c r="C7224" s="4">
        <v>1.5036703917252201</v>
      </c>
    </row>
    <row r="7225" spans="1:3" x14ac:dyDescent="0.25">
      <c r="A7225" s="3" t="s">
        <v>7168</v>
      </c>
      <c r="B7225" s="4">
        <v>3.13</v>
      </c>
      <c r="C7225" s="4">
        <v>3.7729160578698102</v>
      </c>
    </row>
    <row r="7226" spans="1:3" x14ac:dyDescent="0.25">
      <c r="A7226" s="3" t="s">
        <v>5338</v>
      </c>
      <c r="B7226" s="4">
        <v>5.0999999999999996</v>
      </c>
      <c r="C7226" s="4">
        <v>6.0399704962801701</v>
      </c>
    </row>
    <row r="7227" spans="1:3" x14ac:dyDescent="0.25">
      <c r="A7227" s="3" t="s">
        <v>1729</v>
      </c>
      <c r="B7227" s="4">
        <v>15.86</v>
      </c>
      <c r="C7227" s="4">
        <v>1.16541610658491</v>
      </c>
    </row>
    <row r="7228" spans="1:3" x14ac:dyDescent="0.25">
      <c r="A7228" s="3" t="s">
        <v>7959</v>
      </c>
      <c r="B7228" s="4">
        <v>2.4900000000000002</v>
      </c>
      <c r="C7228" s="4">
        <v>3.2793268146435799</v>
      </c>
    </row>
    <row r="7229" spans="1:3" x14ac:dyDescent="0.25">
      <c r="A7229" s="3" t="s">
        <v>5076</v>
      </c>
      <c r="B7229" s="4">
        <v>5.44</v>
      </c>
      <c r="C7229" s="4">
        <v>8.0166951409999498</v>
      </c>
    </row>
    <row r="7230" spans="1:3" x14ac:dyDescent="0.25">
      <c r="A7230" s="3" t="s">
        <v>6399</v>
      </c>
      <c r="B7230" s="4">
        <v>3.85</v>
      </c>
      <c r="C7230" s="4">
        <v>2.2675200997396301</v>
      </c>
    </row>
    <row r="7231" spans="1:3" x14ac:dyDescent="0.25">
      <c r="A7231" s="3" t="s">
        <v>1499</v>
      </c>
      <c r="B7231" s="4">
        <v>17.8</v>
      </c>
      <c r="C7231" s="4">
        <v>6.7993592365281996</v>
      </c>
    </row>
    <row r="7232" spans="1:3" x14ac:dyDescent="0.25">
      <c r="A7232" s="3" t="s">
        <v>5414</v>
      </c>
      <c r="B7232" s="4">
        <v>4.99</v>
      </c>
      <c r="C7232" s="4">
        <v>3.3690452613126101</v>
      </c>
    </row>
    <row r="7233" spans="1:3" x14ac:dyDescent="0.25">
      <c r="A7233" s="3" t="s">
        <v>6295</v>
      </c>
      <c r="B7233" s="4">
        <v>3.95</v>
      </c>
      <c r="C7233" s="4">
        <v>1.6165931284458901</v>
      </c>
    </row>
    <row r="7234" spans="1:3" x14ac:dyDescent="0.25">
      <c r="A7234" s="3" t="s">
        <v>3566</v>
      </c>
      <c r="B7234" s="4">
        <v>8.1999999999999993</v>
      </c>
      <c r="C7234" s="4">
        <v>3.1008483872463799</v>
      </c>
    </row>
    <row r="7235" spans="1:3" x14ac:dyDescent="0.25">
      <c r="A7235" s="3" t="s">
        <v>2772</v>
      </c>
      <c r="B7235" s="4">
        <v>10.46</v>
      </c>
      <c r="C7235" s="4">
        <v>3.6309114828417202</v>
      </c>
    </row>
    <row r="7236" spans="1:3" x14ac:dyDescent="0.25">
      <c r="A7236" s="3" t="s">
        <v>4256</v>
      </c>
      <c r="B7236" s="4">
        <v>6.76</v>
      </c>
      <c r="C7236" s="4">
        <v>6.2804222274255501</v>
      </c>
    </row>
    <row r="7237" spans="1:3" x14ac:dyDescent="0.25">
      <c r="A7237" s="3" t="s">
        <v>4616</v>
      </c>
      <c r="B7237" s="4">
        <v>6.13</v>
      </c>
      <c r="C7237" s="4">
        <v>1.4784298489986201</v>
      </c>
    </row>
    <row r="7238" spans="1:3" x14ac:dyDescent="0.25">
      <c r="A7238" s="3" t="s">
        <v>1182</v>
      </c>
      <c r="B7238" s="4">
        <v>21.49</v>
      </c>
      <c r="C7238" s="4">
        <v>5.3367696538909701</v>
      </c>
    </row>
    <row r="7239" spans="1:3" x14ac:dyDescent="0.25">
      <c r="A7239" s="3" t="s">
        <v>5615</v>
      </c>
      <c r="B7239" s="4">
        <v>4.75</v>
      </c>
      <c r="C7239" s="4">
        <v>9.0756509233178306</v>
      </c>
    </row>
    <row r="7240" spans="1:3" x14ac:dyDescent="0.25">
      <c r="A7240" s="3" t="s">
        <v>2193</v>
      </c>
      <c r="B7240" s="4">
        <v>13.12</v>
      </c>
      <c r="C7240" s="4">
        <v>16.141626967741701</v>
      </c>
    </row>
    <row r="7241" spans="1:3" x14ac:dyDescent="0.25">
      <c r="A7241" s="3" t="s">
        <v>6180</v>
      </c>
      <c r="B7241" s="4">
        <v>4.08</v>
      </c>
      <c r="C7241" s="4">
        <v>4.1193214133937897</v>
      </c>
    </row>
    <row r="7242" spans="1:3" x14ac:dyDescent="0.25">
      <c r="A7242" s="3" t="s">
        <v>7318</v>
      </c>
      <c r="B7242" s="4">
        <v>3.01</v>
      </c>
      <c r="C7242" s="4">
        <v>3.32422860979952</v>
      </c>
    </row>
    <row r="7243" spans="1:3" x14ac:dyDescent="0.25">
      <c r="A7243" s="3" t="s">
        <v>4888</v>
      </c>
      <c r="B7243" s="4">
        <v>5.71</v>
      </c>
      <c r="C7243" s="4">
        <v>2.2699497836476898</v>
      </c>
    </row>
    <row r="7244" spans="1:3" x14ac:dyDescent="0.25">
      <c r="A7244" s="3" t="s">
        <v>4007</v>
      </c>
      <c r="B7244" s="4">
        <v>7.21</v>
      </c>
      <c r="C7244" s="4">
        <v>6.8420647965771497</v>
      </c>
    </row>
    <row r="7245" spans="1:3" x14ac:dyDescent="0.25">
      <c r="A7245" s="3" t="s">
        <v>8091</v>
      </c>
      <c r="B7245" s="4">
        <v>2.38</v>
      </c>
      <c r="C7245" s="4">
        <v>1.30950384094716</v>
      </c>
    </row>
    <row r="7246" spans="1:3" x14ac:dyDescent="0.25">
      <c r="A7246" s="3" t="s">
        <v>6778</v>
      </c>
      <c r="B7246" s="4">
        <v>3.48</v>
      </c>
      <c r="C7246" s="4">
        <v>2.4317461833005898</v>
      </c>
    </row>
    <row r="7247" spans="1:3" x14ac:dyDescent="0.25">
      <c r="A7247" s="3" t="s">
        <v>4691</v>
      </c>
      <c r="B7247" s="4">
        <v>6.02</v>
      </c>
      <c r="C7247" s="4">
        <v>2.0989748514547002</v>
      </c>
    </row>
    <row r="7248" spans="1:3" x14ac:dyDescent="0.25">
      <c r="A7248" s="3" t="s">
        <v>485</v>
      </c>
      <c r="B7248" s="4">
        <v>46.73</v>
      </c>
      <c r="C7248" s="4">
        <v>31.329008190981401</v>
      </c>
    </row>
    <row r="7249" spans="1:3" x14ac:dyDescent="0.25">
      <c r="A7249" s="3" t="s">
        <v>5821</v>
      </c>
      <c r="B7249" s="4">
        <v>4.5</v>
      </c>
      <c r="C7249" s="4">
        <v>1.3108934353691699</v>
      </c>
    </row>
    <row r="7250" spans="1:3" x14ac:dyDescent="0.25">
      <c r="A7250" s="3" t="s">
        <v>2084</v>
      </c>
      <c r="B7250" s="4">
        <v>13.67</v>
      </c>
      <c r="C7250" s="4">
        <v>11.3559672064713</v>
      </c>
    </row>
    <row r="7251" spans="1:3" x14ac:dyDescent="0.25">
      <c r="A7251" s="3" t="s">
        <v>3829</v>
      </c>
      <c r="B7251" s="4">
        <v>7.64</v>
      </c>
      <c r="C7251" s="4">
        <v>5.3355950520409099</v>
      </c>
    </row>
    <row r="7252" spans="1:3" x14ac:dyDescent="0.25">
      <c r="A7252" s="3" t="s">
        <v>1694</v>
      </c>
      <c r="B7252" s="4">
        <v>16.25</v>
      </c>
      <c r="C7252" s="4">
        <v>5.23648321295261</v>
      </c>
    </row>
    <row r="7253" spans="1:3" x14ac:dyDescent="0.25">
      <c r="A7253" s="3" t="s">
        <v>2909</v>
      </c>
      <c r="B7253" s="4">
        <v>10</v>
      </c>
      <c r="C7253" s="4">
        <v>7.7090191932125798</v>
      </c>
    </row>
    <row r="7254" spans="1:3" x14ac:dyDescent="0.25">
      <c r="A7254" s="3" t="s">
        <v>6317</v>
      </c>
      <c r="B7254" s="4">
        <v>3.93</v>
      </c>
      <c r="C7254" s="4">
        <v>4.0370036292825802</v>
      </c>
    </row>
    <row r="7255" spans="1:3" x14ac:dyDescent="0.25">
      <c r="A7255" s="3" t="s">
        <v>841</v>
      </c>
      <c r="B7255" s="4">
        <v>28.95</v>
      </c>
      <c r="C7255" s="4">
        <v>6.8512359251883304</v>
      </c>
    </row>
    <row r="7256" spans="1:3" x14ac:dyDescent="0.25">
      <c r="A7256" s="3" t="s">
        <v>6599</v>
      </c>
      <c r="B7256" s="4">
        <v>3.65</v>
      </c>
      <c r="C7256" s="4">
        <v>5.8941099136488999</v>
      </c>
    </row>
    <row r="7257" spans="1:3" x14ac:dyDescent="0.25">
      <c r="A7257" s="3" t="s">
        <v>8141</v>
      </c>
      <c r="B7257" s="4">
        <v>2.34</v>
      </c>
      <c r="C7257" s="4">
        <v>2.66937111719706</v>
      </c>
    </row>
    <row r="7258" spans="1:3" x14ac:dyDescent="0.25">
      <c r="A7258" s="3" t="s">
        <v>7458</v>
      </c>
      <c r="B7258" s="4">
        <v>2.89</v>
      </c>
      <c r="C7258" s="4">
        <v>3.4131039192606298</v>
      </c>
    </row>
    <row r="7259" spans="1:3" x14ac:dyDescent="0.25">
      <c r="A7259" s="3" t="s">
        <v>6215</v>
      </c>
      <c r="B7259" s="4">
        <v>4.04</v>
      </c>
      <c r="C7259" s="4">
        <v>3.3691710871481</v>
      </c>
    </row>
    <row r="7260" spans="1:3" x14ac:dyDescent="0.25">
      <c r="A7260" s="3" t="s">
        <v>5334</v>
      </c>
      <c r="B7260" s="4">
        <v>5.0999999999999996</v>
      </c>
      <c r="C7260" s="4">
        <v>8.0350384895128606</v>
      </c>
    </row>
    <row r="7261" spans="1:3" x14ac:dyDescent="0.25">
      <c r="A7261" s="3" t="s">
        <v>7719</v>
      </c>
      <c r="B7261" s="4">
        <v>2.69</v>
      </c>
      <c r="C7261" s="4">
        <v>3.3234232177933798</v>
      </c>
    </row>
    <row r="7262" spans="1:3" x14ac:dyDescent="0.25">
      <c r="A7262" s="3" t="s">
        <v>577</v>
      </c>
      <c r="B7262" s="4">
        <v>40.020000000000003</v>
      </c>
      <c r="C7262" s="4">
        <v>47.9306486476871</v>
      </c>
    </row>
    <row r="7263" spans="1:3" x14ac:dyDescent="0.25">
      <c r="A7263" s="3" t="s">
        <v>5107</v>
      </c>
      <c r="B7263" s="4">
        <v>5.38</v>
      </c>
      <c r="C7263" s="4">
        <v>4.6761468274941302</v>
      </c>
    </row>
    <row r="7264" spans="1:3" x14ac:dyDescent="0.25">
      <c r="A7264" s="3" t="s">
        <v>2750</v>
      </c>
      <c r="B7264" s="4">
        <v>10.54</v>
      </c>
      <c r="C7264" s="4">
        <v>4.6071371144329003</v>
      </c>
    </row>
    <row r="7265" spans="1:3" x14ac:dyDescent="0.25">
      <c r="A7265" s="3" t="s">
        <v>9184</v>
      </c>
      <c r="B7265" s="4">
        <v>1.53</v>
      </c>
      <c r="C7265" s="4">
        <v>1.2163030288532799</v>
      </c>
    </row>
    <row r="7266" spans="1:3" x14ac:dyDescent="0.25">
      <c r="A7266" s="3" t="s">
        <v>6947</v>
      </c>
      <c r="B7266" s="4">
        <v>3.32</v>
      </c>
      <c r="C7266" s="4">
        <v>3.5107598003482701</v>
      </c>
    </row>
    <row r="7267" spans="1:3" x14ac:dyDescent="0.25">
      <c r="A7267" s="3" t="s">
        <v>5761</v>
      </c>
      <c r="B7267" s="4">
        <v>4.58</v>
      </c>
      <c r="C7267" s="4">
        <v>2.8818398983436602</v>
      </c>
    </row>
    <row r="7268" spans="1:3" x14ac:dyDescent="0.25">
      <c r="A7268" s="3" t="s">
        <v>8253</v>
      </c>
      <c r="B7268" s="4">
        <v>2.25</v>
      </c>
      <c r="C7268" s="4">
        <v>1.9552459010448999</v>
      </c>
    </row>
    <row r="7269" spans="1:3" x14ac:dyDescent="0.25">
      <c r="A7269" s="3" t="s">
        <v>5144</v>
      </c>
      <c r="B7269" s="4">
        <v>5.33</v>
      </c>
      <c r="C7269" s="4">
        <v>3.4842935237539199</v>
      </c>
    </row>
    <row r="7270" spans="1:3" x14ac:dyDescent="0.25">
      <c r="A7270" s="3" t="s">
        <v>6040</v>
      </c>
      <c r="B7270" s="4">
        <v>4.24</v>
      </c>
      <c r="C7270" s="4">
        <v>1.52862311680162</v>
      </c>
    </row>
    <row r="7271" spans="1:3" x14ac:dyDescent="0.25">
      <c r="A7271" s="3" t="s">
        <v>1301</v>
      </c>
      <c r="B7271" s="4">
        <v>20.079999999999998</v>
      </c>
      <c r="C7271" s="4">
        <v>12.085693018638599</v>
      </c>
    </row>
    <row r="7272" spans="1:3" x14ac:dyDescent="0.25">
      <c r="A7272" s="3" t="s">
        <v>5982</v>
      </c>
      <c r="B7272" s="4">
        <v>4.3</v>
      </c>
      <c r="C7272" s="4">
        <v>3.7510126437282398</v>
      </c>
    </row>
    <row r="7273" spans="1:3" x14ac:dyDescent="0.25">
      <c r="A7273" s="3" t="s">
        <v>7573</v>
      </c>
      <c r="B7273" s="4">
        <v>2.79</v>
      </c>
      <c r="C7273" s="4">
        <v>1.3621104486678099</v>
      </c>
    </row>
    <row r="7274" spans="1:3" x14ac:dyDescent="0.25">
      <c r="A7274" s="3" t="s">
        <v>952</v>
      </c>
      <c r="B7274" s="4">
        <v>26.35</v>
      </c>
      <c r="C7274" s="4">
        <v>43.734204295258799</v>
      </c>
    </row>
    <row r="7275" spans="1:3" x14ac:dyDescent="0.25">
      <c r="A7275" s="3" t="s">
        <v>2344</v>
      </c>
      <c r="B7275" s="4">
        <v>12.28</v>
      </c>
      <c r="C7275" s="4">
        <v>8.8114728862062996</v>
      </c>
    </row>
    <row r="7276" spans="1:3" x14ac:dyDescent="0.25">
      <c r="A7276" s="3" t="s">
        <v>6371</v>
      </c>
      <c r="B7276" s="4">
        <v>3.88</v>
      </c>
      <c r="C7276" s="4">
        <v>4.6105795912409997</v>
      </c>
    </row>
    <row r="7277" spans="1:3" x14ac:dyDescent="0.25">
      <c r="A7277" s="3" t="s">
        <v>668</v>
      </c>
      <c r="B7277" s="4">
        <v>35.51</v>
      </c>
      <c r="C7277" s="4">
        <v>11.782637585329701</v>
      </c>
    </row>
    <row r="7278" spans="1:3" x14ac:dyDescent="0.25">
      <c r="A7278" s="3" t="s">
        <v>1234</v>
      </c>
      <c r="B7278" s="4">
        <v>20.88</v>
      </c>
      <c r="C7278" s="4">
        <v>3.3686715892687298</v>
      </c>
    </row>
    <row r="7279" spans="1:3" x14ac:dyDescent="0.25">
      <c r="A7279" s="3" t="s">
        <v>6985</v>
      </c>
      <c r="B7279" s="4">
        <v>3.3</v>
      </c>
      <c r="C7279" s="4">
        <v>3.1649748196910399</v>
      </c>
    </row>
    <row r="7280" spans="1:3" x14ac:dyDescent="0.25">
      <c r="A7280" s="3" t="s">
        <v>4642</v>
      </c>
      <c r="B7280" s="4">
        <v>6.09</v>
      </c>
      <c r="C7280" s="4">
        <v>1.3679059374740301</v>
      </c>
    </row>
    <row r="7281" spans="1:3" x14ac:dyDescent="0.25">
      <c r="A7281" s="3" t="s">
        <v>1570</v>
      </c>
      <c r="B7281" s="4">
        <v>17.25</v>
      </c>
      <c r="C7281" s="4">
        <v>6.7585984369355101</v>
      </c>
    </row>
    <row r="7282" spans="1:3" x14ac:dyDescent="0.25">
      <c r="A7282" s="3" t="s">
        <v>7692</v>
      </c>
      <c r="B7282" s="4">
        <v>2.71</v>
      </c>
      <c r="C7282" s="4">
        <v>1.5726593893226</v>
      </c>
    </row>
    <row r="7283" spans="1:3" x14ac:dyDescent="0.25">
      <c r="A7283" s="3" t="s">
        <v>1117</v>
      </c>
      <c r="B7283" s="4">
        <v>22.63</v>
      </c>
      <c r="C7283" s="4">
        <v>17.129621510330502</v>
      </c>
    </row>
    <row r="7284" spans="1:3" x14ac:dyDescent="0.25">
      <c r="A7284" s="3" t="s">
        <v>9440</v>
      </c>
      <c r="B7284" s="4">
        <v>1.33</v>
      </c>
      <c r="C7284" s="4">
        <v>1.5249492362317101</v>
      </c>
    </row>
    <row r="7285" spans="1:3" x14ac:dyDescent="0.25">
      <c r="A7285" s="3" t="s">
        <v>4113</v>
      </c>
      <c r="B7285" s="4">
        <v>7.03</v>
      </c>
      <c r="C7285" s="4">
        <v>4.7881242995745996</v>
      </c>
    </row>
    <row r="7286" spans="1:3" x14ac:dyDescent="0.25">
      <c r="A7286" s="3" t="s">
        <v>8036</v>
      </c>
      <c r="B7286" s="4">
        <v>2.41</v>
      </c>
      <c r="C7286" s="4">
        <v>3.0056092300211898</v>
      </c>
    </row>
    <row r="7287" spans="1:3" x14ac:dyDescent="0.25">
      <c r="A7287" s="3" t="s">
        <v>4066</v>
      </c>
      <c r="B7287" s="4">
        <v>7.11</v>
      </c>
      <c r="C7287" s="4">
        <v>3.5692353454903398</v>
      </c>
    </row>
    <row r="7288" spans="1:3" x14ac:dyDescent="0.25">
      <c r="A7288" s="3" t="s">
        <v>5817</v>
      </c>
      <c r="B7288" s="4">
        <v>4.51</v>
      </c>
      <c r="C7288" s="4">
        <v>3.4340289332626002</v>
      </c>
    </row>
    <row r="7289" spans="1:3" x14ac:dyDescent="0.25">
      <c r="A7289" s="3" t="s">
        <v>1176</v>
      </c>
      <c r="B7289" s="4">
        <v>21.58</v>
      </c>
      <c r="C7289" s="4">
        <v>11.1102316409961</v>
      </c>
    </row>
    <row r="7290" spans="1:3" x14ac:dyDescent="0.25">
      <c r="A7290" s="3" t="s">
        <v>5589</v>
      </c>
      <c r="B7290" s="4">
        <v>4.78</v>
      </c>
      <c r="C7290" s="4">
        <v>3.0128564502666899</v>
      </c>
    </row>
    <row r="7291" spans="1:3" x14ac:dyDescent="0.25">
      <c r="A7291" s="3" t="s">
        <v>9432</v>
      </c>
      <c r="B7291" s="4">
        <v>1.34</v>
      </c>
      <c r="C7291" s="4">
        <v>1.16086348038029</v>
      </c>
    </row>
    <row r="7292" spans="1:3" x14ac:dyDescent="0.25">
      <c r="A7292" s="3" t="s">
        <v>5719</v>
      </c>
      <c r="B7292" s="4">
        <v>4.6500000000000004</v>
      </c>
      <c r="C7292" s="4">
        <v>5.6263753377880699</v>
      </c>
    </row>
    <row r="7293" spans="1:3" x14ac:dyDescent="0.25">
      <c r="A7293" s="3" t="s">
        <v>3256</v>
      </c>
      <c r="B7293" s="4">
        <v>8.93</v>
      </c>
      <c r="C7293" s="4">
        <v>4.6790906695096703</v>
      </c>
    </row>
    <row r="7294" spans="1:3" x14ac:dyDescent="0.25">
      <c r="A7294" s="3" t="s">
        <v>8702</v>
      </c>
      <c r="B7294" s="4">
        <v>1.9</v>
      </c>
      <c r="C7294" s="4">
        <v>1.41197466680606</v>
      </c>
    </row>
    <row r="7295" spans="1:3" x14ac:dyDescent="0.25">
      <c r="A7295" s="3" t="s">
        <v>7336</v>
      </c>
      <c r="B7295" s="4">
        <v>3</v>
      </c>
      <c r="C7295" s="4">
        <v>2.8307397514893502</v>
      </c>
    </row>
    <row r="7296" spans="1:3" x14ac:dyDescent="0.25">
      <c r="A7296" s="3" t="s">
        <v>4676</v>
      </c>
      <c r="B7296" s="4">
        <v>6.05</v>
      </c>
      <c r="C7296" s="4">
        <v>4.1522985662589802</v>
      </c>
    </row>
    <row r="7297" spans="1:3" x14ac:dyDescent="0.25">
      <c r="A7297" s="3" t="s">
        <v>4741</v>
      </c>
      <c r="B7297" s="4">
        <v>5.93</v>
      </c>
      <c r="C7297" s="4">
        <v>6.6761648672037399</v>
      </c>
    </row>
    <row r="7298" spans="1:3" x14ac:dyDescent="0.25">
      <c r="A7298" s="3" t="s">
        <v>8993</v>
      </c>
      <c r="B7298" s="4">
        <v>1.69</v>
      </c>
      <c r="C7298" s="4">
        <v>1.31201454097329</v>
      </c>
    </row>
    <row r="7299" spans="1:3" x14ac:dyDescent="0.25">
      <c r="A7299" s="3" t="s">
        <v>6822</v>
      </c>
      <c r="B7299" s="4">
        <v>3.44</v>
      </c>
      <c r="C7299" s="4">
        <v>1.5738993608940599</v>
      </c>
    </row>
    <row r="7300" spans="1:3" x14ac:dyDescent="0.25">
      <c r="A7300" s="3" t="s">
        <v>2650</v>
      </c>
      <c r="B7300" s="4">
        <v>10.91</v>
      </c>
      <c r="C7300" s="4">
        <v>4.6928341594078402</v>
      </c>
    </row>
    <row r="7301" spans="1:3" x14ac:dyDescent="0.25">
      <c r="A7301" s="3" t="s">
        <v>3394</v>
      </c>
      <c r="B7301" s="4">
        <v>8.59</v>
      </c>
      <c r="C7301" s="4">
        <v>9.39693207134696</v>
      </c>
    </row>
    <row r="7302" spans="1:3" x14ac:dyDescent="0.25">
      <c r="A7302" s="3" t="s">
        <v>5691</v>
      </c>
      <c r="B7302" s="4">
        <v>4.68</v>
      </c>
      <c r="C7302" s="4">
        <v>1.90051302154602</v>
      </c>
    </row>
    <row r="7303" spans="1:3" x14ac:dyDescent="0.25">
      <c r="A7303" s="3" t="s">
        <v>679</v>
      </c>
      <c r="B7303" s="4">
        <v>34.96</v>
      </c>
      <c r="C7303" s="4">
        <v>25.6025718322065</v>
      </c>
    </row>
    <row r="7304" spans="1:3" x14ac:dyDescent="0.25">
      <c r="A7304" s="3" t="s">
        <v>5505</v>
      </c>
      <c r="B7304" s="4">
        <v>4.88</v>
      </c>
      <c r="C7304" s="4">
        <v>2.6030837970023</v>
      </c>
    </row>
    <row r="7305" spans="1:3" x14ac:dyDescent="0.25">
      <c r="A7305" s="3" t="s">
        <v>150</v>
      </c>
      <c r="B7305" s="4">
        <v>114.36</v>
      </c>
      <c r="C7305" s="4">
        <v>59.459870962771802</v>
      </c>
    </row>
    <row r="7306" spans="1:3" x14ac:dyDescent="0.25">
      <c r="A7306" s="3" t="s">
        <v>6964</v>
      </c>
      <c r="B7306" s="4">
        <v>3.31</v>
      </c>
      <c r="C7306" s="4">
        <v>3.1187955200915898</v>
      </c>
    </row>
    <row r="7307" spans="1:3" x14ac:dyDescent="0.25">
      <c r="A7307" s="3" t="s">
        <v>9410</v>
      </c>
      <c r="B7307" s="4">
        <v>1.35</v>
      </c>
      <c r="C7307" s="4">
        <v>1.9334979544017701</v>
      </c>
    </row>
    <row r="7308" spans="1:3" x14ac:dyDescent="0.25">
      <c r="A7308" s="3" t="s">
        <v>8393</v>
      </c>
      <c r="B7308" s="4">
        <v>2.14</v>
      </c>
      <c r="C7308" s="4">
        <v>2.5969946612395298</v>
      </c>
    </row>
    <row r="7309" spans="1:3" x14ac:dyDescent="0.25">
      <c r="A7309" s="3" t="s">
        <v>7468</v>
      </c>
      <c r="B7309" s="4">
        <v>2.88</v>
      </c>
      <c r="C7309" s="4">
        <v>1.6450692875271999</v>
      </c>
    </row>
    <row r="7310" spans="1:3" x14ac:dyDescent="0.25">
      <c r="A7310" s="3" t="s">
        <v>220</v>
      </c>
      <c r="B7310" s="4">
        <v>87.09</v>
      </c>
      <c r="C7310" s="4">
        <v>35.024774104289698</v>
      </c>
    </row>
    <row r="7311" spans="1:3" x14ac:dyDescent="0.25">
      <c r="A7311" s="3" t="s">
        <v>5989</v>
      </c>
      <c r="B7311" s="4">
        <v>4.3</v>
      </c>
      <c r="C7311" s="4">
        <v>3.5637868011173901</v>
      </c>
    </row>
    <row r="7312" spans="1:3" x14ac:dyDescent="0.25">
      <c r="A7312" s="3" t="s">
        <v>792</v>
      </c>
      <c r="B7312" s="4">
        <v>30.89</v>
      </c>
      <c r="C7312" s="4">
        <v>122.489295577389</v>
      </c>
    </row>
    <row r="7313" spans="1:3" x14ac:dyDescent="0.25">
      <c r="A7313" s="3" t="s">
        <v>2105</v>
      </c>
      <c r="B7313" s="4">
        <v>13.58</v>
      </c>
      <c r="C7313" s="4">
        <v>2.7058324372614799</v>
      </c>
    </row>
    <row r="7314" spans="1:3" x14ac:dyDescent="0.25">
      <c r="A7314" s="3" t="s">
        <v>407</v>
      </c>
      <c r="B7314" s="4">
        <v>54.62</v>
      </c>
      <c r="C7314" s="4">
        <v>55.328724966025199</v>
      </c>
    </row>
    <row r="7315" spans="1:3" x14ac:dyDescent="0.25">
      <c r="A7315" s="3" t="s">
        <v>5607</v>
      </c>
      <c r="B7315" s="4">
        <v>4.76</v>
      </c>
      <c r="C7315" s="4">
        <v>1.45819684138572</v>
      </c>
    </row>
    <row r="7316" spans="1:3" x14ac:dyDescent="0.25">
      <c r="A7316" s="3" t="s">
        <v>4921</v>
      </c>
      <c r="B7316" s="4">
        <v>5.65</v>
      </c>
      <c r="C7316" s="4">
        <v>2.1682169291898101</v>
      </c>
    </row>
    <row r="7317" spans="1:3" x14ac:dyDescent="0.25">
      <c r="A7317" s="3" t="s">
        <v>5049</v>
      </c>
      <c r="B7317" s="4">
        <v>5.47</v>
      </c>
      <c r="C7317" s="4">
        <v>8.2845054241981195</v>
      </c>
    </row>
    <row r="7318" spans="1:3" x14ac:dyDescent="0.25">
      <c r="A7318" s="3" t="s">
        <v>2860</v>
      </c>
      <c r="B7318" s="4">
        <v>10.16</v>
      </c>
      <c r="C7318" s="4">
        <v>8.0931531990604508</v>
      </c>
    </row>
    <row r="7319" spans="1:3" x14ac:dyDescent="0.25">
      <c r="A7319" s="3" t="s">
        <v>5148</v>
      </c>
      <c r="B7319" s="4">
        <v>5.32</v>
      </c>
      <c r="C7319" s="4">
        <v>4.8524542924724203</v>
      </c>
    </row>
    <row r="7320" spans="1:3" x14ac:dyDescent="0.25">
      <c r="A7320" s="3" t="s">
        <v>5277</v>
      </c>
      <c r="B7320" s="4">
        <v>5.16</v>
      </c>
      <c r="C7320" s="4">
        <v>3.98377642918391</v>
      </c>
    </row>
    <row r="7321" spans="1:3" x14ac:dyDescent="0.25">
      <c r="A7321" s="3" t="s">
        <v>8292</v>
      </c>
      <c r="B7321" s="4">
        <v>2.2200000000000002</v>
      </c>
      <c r="C7321" s="4">
        <v>1.2448267977299201</v>
      </c>
    </row>
    <row r="7322" spans="1:3" x14ac:dyDescent="0.25">
      <c r="A7322" s="3" t="s">
        <v>9435</v>
      </c>
      <c r="B7322" s="4">
        <v>1.33</v>
      </c>
      <c r="C7322" s="4">
        <v>1.1331394107666499</v>
      </c>
    </row>
    <row r="7323" spans="1:3" x14ac:dyDescent="0.25">
      <c r="A7323" s="3" t="s">
        <v>5317</v>
      </c>
      <c r="B7323" s="4">
        <v>5.12</v>
      </c>
      <c r="C7323" s="4">
        <v>1.1692246054004101</v>
      </c>
    </row>
    <row r="7324" spans="1:3" x14ac:dyDescent="0.25">
      <c r="A7324" s="3" t="s">
        <v>8013</v>
      </c>
      <c r="B7324" s="4">
        <v>2.4300000000000002</v>
      </c>
      <c r="C7324" s="4">
        <v>1.2423361111589699</v>
      </c>
    </row>
    <row r="7325" spans="1:3" x14ac:dyDescent="0.25">
      <c r="A7325" s="3" t="s">
        <v>8506</v>
      </c>
      <c r="B7325" s="4">
        <v>2.0499999999999998</v>
      </c>
      <c r="C7325" s="4">
        <v>1.8812078052993599</v>
      </c>
    </row>
    <row r="7326" spans="1:3" x14ac:dyDescent="0.25">
      <c r="A7326" s="3" t="s">
        <v>3815</v>
      </c>
      <c r="B7326" s="4">
        <v>7.67</v>
      </c>
      <c r="C7326" s="4">
        <v>11.9995863843628</v>
      </c>
    </row>
    <row r="7327" spans="1:3" x14ac:dyDescent="0.25">
      <c r="A7327" s="3" t="s">
        <v>251</v>
      </c>
      <c r="B7327" s="4">
        <v>76.89</v>
      </c>
      <c r="C7327" s="4">
        <v>10.106396411177499</v>
      </c>
    </row>
    <row r="7328" spans="1:3" x14ac:dyDescent="0.25">
      <c r="A7328" s="3" t="s">
        <v>7381</v>
      </c>
      <c r="B7328" s="4">
        <v>2.96</v>
      </c>
      <c r="C7328" s="4">
        <v>1.96524502548507</v>
      </c>
    </row>
    <row r="7329" spans="1:3" x14ac:dyDescent="0.25">
      <c r="A7329" s="3" t="s">
        <v>5467</v>
      </c>
      <c r="B7329" s="4">
        <v>4.92</v>
      </c>
      <c r="C7329" s="4">
        <v>2.0854640234829902</v>
      </c>
    </row>
    <row r="7330" spans="1:3" x14ac:dyDescent="0.25">
      <c r="A7330" s="3" t="s">
        <v>4941</v>
      </c>
      <c r="B7330" s="4">
        <v>5.63</v>
      </c>
      <c r="C7330" s="4">
        <v>2.2085342470506499</v>
      </c>
    </row>
    <row r="7331" spans="1:3" x14ac:dyDescent="0.25">
      <c r="A7331" s="3" t="s">
        <v>4145</v>
      </c>
      <c r="B7331" s="4">
        <v>6.96</v>
      </c>
      <c r="C7331" s="4">
        <v>1.19731752579714</v>
      </c>
    </row>
    <row r="7332" spans="1:3" x14ac:dyDescent="0.25">
      <c r="A7332" s="3" t="s">
        <v>6739</v>
      </c>
      <c r="B7332" s="4">
        <v>3.51</v>
      </c>
      <c r="C7332" s="4">
        <v>1.8913746522015999</v>
      </c>
    </row>
    <row r="7333" spans="1:3" x14ac:dyDescent="0.25">
      <c r="A7333" s="3" t="s">
        <v>4522</v>
      </c>
      <c r="B7333" s="4">
        <v>6.28</v>
      </c>
      <c r="C7333" s="4">
        <v>2.7454867804824401</v>
      </c>
    </row>
    <row r="7334" spans="1:3" x14ac:dyDescent="0.25">
      <c r="A7334" s="3" t="s">
        <v>4338</v>
      </c>
      <c r="B7334" s="4">
        <v>6.63</v>
      </c>
      <c r="C7334" s="4">
        <v>3.30623605566735</v>
      </c>
    </row>
    <row r="7335" spans="1:3" x14ac:dyDescent="0.25">
      <c r="A7335" s="3" t="s">
        <v>4445</v>
      </c>
      <c r="B7335" s="4">
        <v>6.45</v>
      </c>
      <c r="C7335" s="4">
        <v>4.1583693477705603</v>
      </c>
    </row>
    <row r="7336" spans="1:3" x14ac:dyDescent="0.25">
      <c r="A7336" s="3" t="s">
        <v>1357</v>
      </c>
      <c r="B7336" s="4">
        <v>19.55</v>
      </c>
      <c r="C7336" s="4">
        <v>5.7810203725780003</v>
      </c>
    </row>
    <row r="7337" spans="1:3" x14ac:dyDescent="0.25">
      <c r="A7337" s="3" t="s">
        <v>645</v>
      </c>
      <c r="B7337" s="4">
        <v>36.44</v>
      </c>
      <c r="C7337" s="4">
        <v>15.711854951605501</v>
      </c>
    </row>
    <row r="7338" spans="1:3" x14ac:dyDescent="0.25">
      <c r="A7338" s="3" t="s">
        <v>5307</v>
      </c>
      <c r="B7338" s="4">
        <v>5.13</v>
      </c>
      <c r="C7338" s="4">
        <v>1.4945052499712199</v>
      </c>
    </row>
    <row r="7339" spans="1:3" x14ac:dyDescent="0.25">
      <c r="A7339" s="3" t="s">
        <v>7477</v>
      </c>
      <c r="B7339" s="4">
        <v>2.87</v>
      </c>
      <c r="C7339" s="4">
        <v>6.9001522940660998</v>
      </c>
    </row>
    <row r="7340" spans="1:3" x14ac:dyDescent="0.25">
      <c r="A7340" s="3" t="s">
        <v>9521</v>
      </c>
      <c r="B7340" s="4">
        <v>1.25</v>
      </c>
      <c r="C7340" s="4">
        <v>1.08570688281806</v>
      </c>
    </row>
    <row r="7341" spans="1:3" x14ac:dyDescent="0.25">
      <c r="A7341" s="3" t="s">
        <v>3962</v>
      </c>
      <c r="B7341" s="4">
        <v>7.3</v>
      </c>
      <c r="C7341" s="4">
        <v>5.4883714146199098</v>
      </c>
    </row>
    <row r="7342" spans="1:3" x14ac:dyDescent="0.25">
      <c r="A7342" s="3" t="s">
        <v>3255</v>
      </c>
      <c r="B7342" s="4">
        <v>8.93</v>
      </c>
      <c r="C7342" s="4">
        <v>9.9107588534903392</v>
      </c>
    </row>
    <row r="7343" spans="1:3" x14ac:dyDescent="0.25">
      <c r="A7343" s="3" t="s">
        <v>5065</v>
      </c>
      <c r="B7343" s="4">
        <v>5.45</v>
      </c>
      <c r="C7343" s="4">
        <v>7.9308582712079998</v>
      </c>
    </row>
    <row r="7344" spans="1:3" x14ac:dyDescent="0.25">
      <c r="A7344" s="3" t="s">
        <v>4586</v>
      </c>
      <c r="B7344" s="4">
        <v>6.17</v>
      </c>
      <c r="C7344" s="4">
        <v>5.2559408811399102</v>
      </c>
    </row>
    <row r="7345" spans="1:3" x14ac:dyDescent="0.25">
      <c r="A7345" s="3" t="s">
        <v>8294</v>
      </c>
      <c r="B7345" s="4">
        <v>2.2200000000000002</v>
      </c>
      <c r="C7345" s="4">
        <v>2.0010378763811398</v>
      </c>
    </row>
    <row r="7346" spans="1:3" x14ac:dyDescent="0.25">
      <c r="A7346" s="3" t="s">
        <v>6760</v>
      </c>
      <c r="B7346" s="4">
        <v>3.49</v>
      </c>
      <c r="C7346" s="4">
        <v>2.8814423433198599</v>
      </c>
    </row>
    <row r="7347" spans="1:3" x14ac:dyDescent="0.25">
      <c r="A7347" s="3" t="s">
        <v>897</v>
      </c>
      <c r="B7347" s="4">
        <v>27.7</v>
      </c>
      <c r="C7347" s="4">
        <v>22.755921871768699</v>
      </c>
    </row>
    <row r="7348" spans="1:3" x14ac:dyDescent="0.25">
      <c r="A7348" s="3" t="s">
        <v>1478</v>
      </c>
      <c r="B7348" s="4">
        <v>17.98</v>
      </c>
      <c r="C7348" s="4">
        <v>8.8942503040781293</v>
      </c>
    </row>
    <row r="7349" spans="1:3" x14ac:dyDescent="0.25">
      <c r="A7349" s="3" t="s">
        <v>7414</v>
      </c>
      <c r="B7349" s="4">
        <v>2.93</v>
      </c>
      <c r="C7349" s="4">
        <v>4.0768696434853702</v>
      </c>
    </row>
    <row r="7350" spans="1:3" x14ac:dyDescent="0.25">
      <c r="A7350" s="3" t="s">
        <v>1982</v>
      </c>
      <c r="B7350" s="4">
        <v>14.22</v>
      </c>
      <c r="C7350" s="4">
        <v>7.2937005255517198</v>
      </c>
    </row>
    <row r="7351" spans="1:3" x14ac:dyDescent="0.25">
      <c r="A7351" s="3" t="s">
        <v>8025</v>
      </c>
      <c r="B7351" s="4">
        <v>2.42</v>
      </c>
      <c r="C7351" s="4">
        <v>7.0742214250996902</v>
      </c>
    </row>
    <row r="7352" spans="1:3" x14ac:dyDescent="0.25">
      <c r="A7352" s="3" t="s">
        <v>4521</v>
      </c>
      <c r="B7352" s="4">
        <v>6.28</v>
      </c>
      <c r="C7352" s="4">
        <v>5.5237123406895998</v>
      </c>
    </row>
    <row r="7353" spans="1:3" x14ac:dyDescent="0.25">
      <c r="A7353" s="3" t="s">
        <v>4720</v>
      </c>
      <c r="B7353" s="4">
        <v>5.98</v>
      </c>
      <c r="C7353" s="4">
        <v>4.4936883419959903</v>
      </c>
    </row>
    <row r="7354" spans="1:3" x14ac:dyDescent="0.25">
      <c r="A7354" s="3" t="s">
        <v>9477</v>
      </c>
      <c r="B7354" s="4">
        <v>1.29</v>
      </c>
      <c r="C7354" s="4">
        <v>1.5326792701355201</v>
      </c>
    </row>
    <row r="7355" spans="1:3" x14ac:dyDescent="0.25">
      <c r="A7355" s="3" t="s">
        <v>3033</v>
      </c>
      <c r="B7355" s="4">
        <v>9.56</v>
      </c>
      <c r="C7355" s="4">
        <v>9.9694654286924909</v>
      </c>
    </row>
    <row r="7356" spans="1:3" x14ac:dyDescent="0.25">
      <c r="A7356" s="3" t="s">
        <v>8398</v>
      </c>
      <c r="B7356" s="4">
        <v>2.14</v>
      </c>
      <c r="C7356" s="4">
        <v>1.56185001147947</v>
      </c>
    </row>
    <row r="7357" spans="1:3" x14ac:dyDescent="0.25">
      <c r="A7357" s="3" t="s">
        <v>1184</v>
      </c>
      <c r="B7357" s="4">
        <v>21.44</v>
      </c>
      <c r="C7357" s="4">
        <v>19.1184948003723</v>
      </c>
    </row>
    <row r="7358" spans="1:3" x14ac:dyDescent="0.25">
      <c r="A7358" s="3" t="s">
        <v>8270</v>
      </c>
      <c r="B7358" s="4">
        <v>2.2400000000000002</v>
      </c>
      <c r="C7358" s="4">
        <v>3.49051421690708</v>
      </c>
    </row>
    <row r="7359" spans="1:3" x14ac:dyDescent="0.25">
      <c r="A7359" s="3" t="s">
        <v>3205</v>
      </c>
      <c r="B7359" s="4">
        <v>9.07</v>
      </c>
      <c r="C7359" s="4">
        <v>10.288491389084999</v>
      </c>
    </row>
    <row r="7360" spans="1:3" x14ac:dyDescent="0.25">
      <c r="A7360" s="3" t="s">
        <v>9166</v>
      </c>
      <c r="B7360" s="4">
        <v>1.54</v>
      </c>
      <c r="C7360" s="4">
        <v>1.0615650007390101</v>
      </c>
    </row>
    <row r="7361" spans="1:3" x14ac:dyDescent="0.25">
      <c r="A7361" s="3" t="s">
        <v>649</v>
      </c>
      <c r="B7361" s="4">
        <v>36.24</v>
      </c>
      <c r="C7361" s="4">
        <v>46.515467049216397</v>
      </c>
    </row>
    <row r="7362" spans="1:3" x14ac:dyDescent="0.25">
      <c r="A7362" s="3" t="s">
        <v>3393</v>
      </c>
      <c r="B7362" s="4">
        <v>8.6</v>
      </c>
      <c r="C7362" s="4">
        <v>3.7156729320659601</v>
      </c>
    </row>
    <row r="7363" spans="1:3" x14ac:dyDescent="0.25">
      <c r="A7363" s="3" t="s">
        <v>8366</v>
      </c>
      <c r="B7363" s="4">
        <v>2.16</v>
      </c>
      <c r="C7363" s="4">
        <v>1.1112198738766501</v>
      </c>
    </row>
    <row r="7364" spans="1:3" x14ac:dyDescent="0.25">
      <c r="A7364" s="3" t="s">
        <v>5218</v>
      </c>
      <c r="B7364" s="4">
        <v>5.24</v>
      </c>
      <c r="C7364" s="4">
        <v>6.3477962860932902</v>
      </c>
    </row>
    <row r="7365" spans="1:3" x14ac:dyDescent="0.25">
      <c r="A7365" s="3" t="s">
        <v>9438</v>
      </c>
      <c r="B7365" s="4">
        <v>1.33</v>
      </c>
      <c r="C7365" s="4">
        <v>1.3789768517052201</v>
      </c>
    </row>
    <row r="7366" spans="1:3" x14ac:dyDescent="0.25">
      <c r="A7366" s="3" t="s">
        <v>2731</v>
      </c>
      <c r="B7366" s="4">
        <v>10.63</v>
      </c>
      <c r="C7366" s="4">
        <v>4.8353260654715999</v>
      </c>
    </row>
    <row r="7367" spans="1:3" x14ac:dyDescent="0.25">
      <c r="A7367" s="3" t="s">
        <v>3227</v>
      </c>
      <c r="B7367" s="4">
        <v>9</v>
      </c>
      <c r="C7367" s="4">
        <v>16.945490012547602</v>
      </c>
    </row>
    <row r="7368" spans="1:3" x14ac:dyDescent="0.25">
      <c r="A7368" s="3" t="s">
        <v>6398</v>
      </c>
      <c r="B7368" s="4">
        <v>3.85</v>
      </c>
      <c r="C7368" s="4">
        <v>4.5950480632000197</v>
      </c>
    </row>
    <row r="7369" spans="1:3" x14ac:dyDescent="0.25">
      <c r="A7369" s="3" t="s">
        <v>3863</v>
      </c>
      <c r="B7369" s="4">
        <v>7.54</v>
      </c>
      <c r="C7369" s="4">
        <v>5.3466842139982598</v>
      </c>
    </row>
    <row r="7370" spans="1:3" x14ac:dyDescent="0.25">
      <c r="A7370" s="3" t="s">
        <v>2524</v>
      </c>
      <c r="B7370" s="4">
        <v>11.51</v>
      </c>
      <c r="C7370" s="4">
        <v>5.9833509002841803</v>
      </c>
    </row>
    <row r="7371" spans="1:3" x14ac:dyDescent="0.25">
      <c r="A7371" s="3" t="s">
        <v>9775</v>
      </c>
      <c r="B7371" s="4">
        <v>1.01</v>
      </c>
      <c r="C7371" s="4">
        <v>1.4424279799533599</v>
      </c>
    </row>
    <row r="7372" spans="1:3" x14ac:dyDescent="0.25">
      <c r="A7372" s="3" t="s">
        <v>7979</v>
      </c>
      <c r="B7372" s="4">
        <v>2.4700000000000002</v>
      </c>
      <c r="C7372" s="4">
        <v>2.1145111244196602</v>
      </c>
    </row>
    <row r="7373" spans="1:3" x14ac:dyDescent="0.25">
      <c r="A7373" s="3" t="s">
        <v>2357</v>
      </c>
      <c r="B7373" s="4">
        <v>12.23</v>
      </c>
      <c r="C7373" s="4">
        <v>7.1997873928863596</v>
      </c>
    </row>
    <row r="7374" spans="1:3" x14ac:dyDescent="0.25">
      <c r="A7374" s="3" t="s">
        <v>1294</v>
      </c>
      <c r="B7374" s="4">
        <v>20.170000000000002</v>
      </c>
      <c r="C7374" s="4">
        <v>8.4569301382099393</v>
      </c>
    </row>
    <row r="7375" spans="1:3" x14ac:dyDescent="0.25">
      <c r="A7375" s="3" t="s">
        <v>6207</v>
      </c>
      <c r="B7375" s="4">
        <v>4.0599999999999996</v>
      </c>
      <c r="C7375" s="4">
        <v>5.4247460151587603</v>
      </c>
    </row>
    <row r="7376" spans="1:3" x14ac:dyDescent="0.25">
      <c r="A7376" s="3" t="s">
        <v>3764</v>
      </c>
      <c r="B7376" s="4">
        <v>7.78</v>
      </c>
      <c r="C7376" s="4">
        <v>7.9766113569453303</v>
      </c>
    </row>
    <row r="7377" spans="1:3" x14ac:dyDescent="0.25">
      <c r="A7377" s="3" t="s">
        <v>3364</v>
      </c>
      <c r="B7377" s="4">
        <v>8.66</v>
      </c>
      <c r="C7377" s="4">
        <v>3.6598384257638701</v>
      </c>
    </row>
    <row r="7378" spans="1:3" x14ac:dyDescent="0.25">
      <c r="A7378" s="3" t="s">
        <v>7962</v>
      </c>
      <c r="B7378" s="4">
        <v>2.48</v>
      </c>
      <c r="C7378" s="4">
        <v>1.4920920617273701</v>
      </c>
    </row>
    <row r="7379" spans="1:3" x14ac:dyDescent="0.25">
      <c r="A7379" s="3" t="s">
        <v>4662</v>
      </c>
      <c r="B7379" s="4">
        <v>6.06</v>
      </c>
      <c r="C7379" s="4">
        <v>7.7310350947625404</v>
      </c>
    </row>
    <row r="7380" spans="1:3" x14ac:dyDescent="0.25">
      <c r="A7380" s="3" t="s">
        <v>6327</v>
      </c>
      <c r="B7380" s="4">
        <v>3.92</v>
      </c>
      <c r="C7380" s="4">
        <v>1.44188709427462</v>
      </c>
    </row>
    <row r="7381" spans="1:3" x14ac:dyDescent="0.25">
      <c r="A7381" s="3" t="s">
        <v>7256</v>
      </c>
      <c r="B7381" s="4">
        <v>3.06</v>
      </c>
      <c r="C7381" s="4">
        <v>3.4731286815411</v>
      </c>
    </row>
    <row r="7382" spans="1:3" x14ac:dyDescent="0.25">
      <c r="A7382" s="3" t="s">
        <v>9492</v>
      </c>
      <c r="B7382" s="4">
        <v>1.27</v>
      </c>
      <c r="C7382" s="4">
        <v>8.0868551628702594</v>
      </c>
    </row>
    <row r="7383" spans="1:3" x14ac:dyDescent="0.25">
      <c r="A7383" s="3" t="s">
        <v>7765</v>
      </c>
      <c r="B7383" s="4">
        <v>2.65</v>
      </c>
      <c r="C7383" s="4">
        <v>1.5515885695812099</v>
      </c>
    </row>
    <row r="7384" spans="1:3" x14ac:dyDescent="0.25">
      <c r="A7384" s="3" t="s">
        <v>7429</v>
      </c>
      <c r="B7384" s="4">
        <v>2.91</v>
      </c>
      <c r="C7384" s="4">
        <v>1.1030345629437099</v>
      </c>
    </row>
    <row r="7385" spans="1:3" x14ac:dyDescent="0.25">
      <c r="A7385" s="3" t="s">
        <v>101</v>
      </c>
      <c r="B7385" s="4">
        <v>153.57</v>
      </c>
      <c r="C7385" s="4">
        <v>18.691747918619299</v>
      </c>
    </row>
    <row r="7386" spans="1:3" x14ac:dyDescent="0.25">
      <c r="A7386" s="3" t="s">
        <v>4289</v>
      </c>
      <c r="B7386" s="4">
        <v>6.72</v>
      </c>
      <c r="C7386" s="4">
        <v>5.7879627001971796</v>
      </c>
    </row>
    <row r="7387" spans="1:3" x14ac:dyDescent="0.25">
      <c r="A7387" s="3" t="s">
        <v>638</v>
      </c>
      <c r="B7387" s="4">
        <v>36.76</v>
      </c>
      <c r="C7387" s="4">
        <v>7.1710501999837799</v>
      </c>
    </row>
    <row r="7388" spans="1:3" x14ac:dyDescent="0.25">
      <c r="A7388" s="3" t="s">
        <v>7214</v>
      </c>
      <c r="B7388" s="4">
        <v>3.1</v>
      </c>
      <c r="C7388" s="4">
        <v>1.8666104678275</v>
      </c>
    </row>
    <row r="7389" spans="1:3" x14ac:dyDescent="0.25">
      <c r="A7389" s="3" t="s">
        <v>2159</v>
      </c>
      <c r="B7389" s="4">
        <v>13.32</v>
      </c>
      <c r="C7389" s="4">
        <v>8.1937644675045291</v>
      </c>
    </row>
    <row r="7390" spans="1:3" x14ac:dyDescent="0.25">
      <c r="A7390" s="3" t="s">
        <v>393</v>
      </c>
      <c r="B7390" s="4">
        <v>55.9</v>
      </c>
      <c r="C7390" s="4">
        <v>19.665063485712199</v>
      </c>
    </row>
    <row r="7391" spans="1:3" x14ac:dyDescent="0.25">
      <c r="A7391" s="3" t="s">
        <v>276</v>
      </c>
      <c r="B7391" s="4">
        <v>71.84</v>
      </c>
      <c r="C7391" s="4">
        <v>30.087534402905099</v>
      </c>
    </row>
    <row r="7392" spans="1:3" x14ac:dyDescent="0.25">
      <c r="A7392" s="3" t="s">
        <v>2328</v>
      </c>
      <c r="B7392" s="4">
        <v>12.39</v>
      </c>
      <c r="C7392" s="4">
        <v>14.754939049189799</v>
      </c>
    </row>
    <row r="7393" spans="1:3" x14ac:dyDescent="0.25">
      <c r="A7393" s="3" t="s">
        <v>124</v>
      </c>
      <c r="B7393" s="4">
        <v>136.34</v>
      </c>
      <c r="C7393" s="4">
        <v>25.545605576677001</v>
      </c>
    </row>
    <row r="7394" spans="1:3" x14ac:dyDescent="0.25">
      <c r="A7394" s="3" t="s">
        <v>9739</v>
      </c>
      <c r="B7394" s="4">
        <v>1.04</v>
      </c>
      <c r="C7394" s="4">
        <v>1.53586585042361</v>
      </c>
    </row>
    <row r="7395" spans="1:3" x14ac:dyDescent="0.25">
      <c r="A7395" s="3" t="s">
        <v>7984</v>
      </c>
      <c r="B7395" s="4">
        <v>2.46</v>
      </c>
      <c r="C7395" s="4">
        <v>1.19194541203329</v>
      </c>
    </row>
    <row r="7396" spans="1:3" x14ac:dyDescent="0.25">
      <c r="A7396" s="3" t="s">
        <v>6025</v>
      </c>
      <c r="B7396" s="4">
        <v>4.25</v>
      </c>
      <c r="C7396" s="4">
        <v>3.0531008321417401</v>
      </c>
    </row>
    <row r="7397" spans="1:3" x14ac:dyDescent="0.25">
      <c r="A7397" s="3" t="s">
        <v>8216</v>
      </c>
      <c r="B7397" s="4">
        <v>2.2799999999999998</v>
      </c>
      <c r="C7397" s="4">
        <v>1.79675211358742</v>
      </c>
    </row>
    <row r="7398" spans="1:3" x14ac:dyDescent="0.25">
      <c r="A7398" s="3" t="s">
        <v>7010</v>
      </c>
      <c r="B7398" s="4">
        <v>3.27</v>
      </c>
      <c r="C7398" s="4">
        <v>3.9715875884589198</v>
      </c>
    </row>
    <row r="7399" spans="1:3" x14ac:dyDescent="0.25">
      <c r="A7399" s="3" t="s">
        <v>9481</v>
      </c>
      <c r="B7399" s="4">
        <v>1.28</v>
      </c>
      <c r="C7399" s="4">
        <v>1.44471647625105</v>
      </c>
    </row>
    <row r="7400" spans="1:3" x14ac:dyDescent="0.25">
      <c r="A7400" s="3" t="s">
        <v>430</v>
      </c>
      <c r="B7400" s="4">
        <v>51.75</v>
      </c>
      <c r="C7400" s="4">
        <v>21.075589350639</v>
      </c>
    </row>
    <row r="7401" spans="1:3" x14ac:dyDescent="0.25">
      <c r="A7401" s="3" t="s">
        <v>9771</v>
      </c>
      <c r="B7401" s="4">
        <v>1.01</v>
      </c>
      <c r="C7401" s="4">
        <v>1.1296874681021201</v>
      </c>
    </row>
    <row r="7402" spans="1:3" x14ac:dyDescent="0.25">
      <c r="A7402" s="3" t="s">
        <v>8364</v>
      </c>
      <c r="B7402" s="4">
        <v>2.16</v>
      </c>
      <c r="C7402" s="4">
        <v>2.9305703970066901</v>
      </c>
    </row>
    <row r="7403" spans="1:3" x14ac:dyDescent="0.25">
      <c r="A7403" s="3" t="s">
        <v>3537</v>
      </c>
      <c r="B7403" s="4">
        <v>8.25</v>
      </c>
      <c r="C7403" s="4">
        <v>5.6036404779771098</v>
      </c>
    </row>
    <row r="7404" spans="1:3" x14ac:dyDescent="0.25">
      <c r="A7404" s="3" t="s">
        <v>5302</v>
      </c>
      <c r="B7404" s="4">
        <v>5.14</v>
      </c>
      <c r="C7404" s="4">
        <v>2.2762087938030802</v>
      </c>
    </row>
    <row r="7405" spans="1:3" x14ac:dyDescent="0.25">
      <c r="A7405" s="3" t="s">
        <v>7894</v>
      </c>
      <c r="B7405" s="4">
        <v>2.54</v>
      </c>
      <c r="C7405" s="4">
        <v>3.5560101533132098</v>
      </c>
    </row>
    <row r="7406" spans="1:3" x14ac:dyDescent="0.25">
      <c r="A7406" s="3" t="s">
        <v>3</v>
      </c>
      <c r="B7406" s="4">
        <v>2338.98</v>
      </c>
      <c r="C7406" s="4">
        <v>1720.0980050538301</v>
      </c>
    </row>
    <row r="7407" spans="1:3" x14ac:dyDescent="0.25">
      <c r="A7407" s="3" t="s">
        <v>6088</v>
      </c>
      <c r="B7407" s="4">
        <v>4.18</v>
      </c>
      <c r="C7407" s="4">
        <v>2.73901872437966</v>
      </c>
    </row>
    <row r="7408" spans="1:3" x14ac:dyDescent="0.25">
      <c r="A7408" s="3" t="s">
        <v>2699</v>
      </c>
      <c r="B7408" s="4">
        <v>10.78</v>
      </c>
      <c r="C7408" s="4">
        <v>7.3540043223731004</v>
      </c>
    </row>
    <row r="7409" spans="1:3" x14ac:dyDescent="0.25">
      <c r="A7409" s="3" t="s">
        <v>8151</v>
      </c>
      <c r="B7409" s="4">
        <v>2.33</v>
      </c>
      <c r="C7409" s="4">
        <v>1.88390302525109</v>
      </c>
    </row>
    <row r="7410" spans="1:3" x14ac:dyDescent="0.25">
      <c r="A7410" s="3" t="s">
        <v>1220</v>
      </c>
      <c r="B7410" s="4">
        <v>21.02</v>
      </c>
      <c r="C7410" s="4">
        <v>15.2929429627244</v>
      </c>
    </row>
    <row r="7411" spans="1:3" x14ac:dyDescent="0.25">
      <c r="A7411" s="3" t="s">
        <v>542</v>
      </c>
      <c r="B7411" s="4">
        <v>42.63</v>
      </c>
      <c r="C7411" s="4">
        <v>34.935623866655398</v>
      </c>
    </row>
    <row r="7412" spans="1:3" x14ac:dyDescent="0.25">
      <c r="A7412" s="3" t="s">
        <v>2858</v>
      </c>
      <c r="B7412" s="4">
        <v>10.18</v>
      </c>
      <c r="C7412" s="4">
        <v>3.6230394532966601</v>
      </c>
    </row>
    <row r="7413" spans="1:3" x14ac:dyDescent="0.25">
      <c r="A7413" s="3" t="s">
        <v>8806</v>
      </c>
      <c r="B7413" s="4">
        <v>1.82</v>
      </c>
      <c r="C7413" s="4">
        <v>1.6863290711897001</v>
      </c>
    </row>
    <row r="7414" spans="1:3" x14ac:dyDescent="0.25">
      <c r="A7414" s="3" t="s">
        <v>5865</v>
      </c>
      <c r="B7414" s="4">
        <v>4.4400000000000004</v>
      </c>
      <c r="C7414" s="4">
        <v>2.91107812544977</v>
      </c>
    </row>
    <row r="7415" spans="1:3" x14ac:dyDescent="0.25">
      <c r="A7415" s="3" t="s">
        <v>2275</v>
      </c>
      <c r="B7415" s="4">
        <v>12.68</v>
      </c>
      <c r="C7415" s="4">
        <v>8.3041669433034606</v>
      </c>
    </row>
    <row r="7416" spans="1:3" x14ac:dyDescent="0.25">
      <c r="A7416" s="3" t="s">
        <v>9587</v>
      </c>
      <c r="B7416" s="4">
        <v>1.19</v>
      </c>
      <c r="C7416" s="4">
        <v>1.0136950518833201</v>
      </c>
    </row>
    <row r="7417" spans="1:3" x14ac:dyDescent="0.25">
      <c r="A7417" s="3" t="s">
        <v>5109</v>
      </c>
      <c r="B7417" s="4">
        <v>5.37</v>
      </c>
      <c r="C7417" s="4">
        <v>9.3489958058531997</v>
      </c>
    </row>
    <row r="7418" spans="1:3" x14ac:dyDescent="0.25">
      <c r="A7418" s="3" t="s">
        <v>1385</v>
      </c>
      <c r="B7418" s="4">
        <v>19.190000000000001</v>
      </c>
      <c r="C7418" s="4">
        <v>13.7215822699052</v>
      </c>
    </row>
    <row r="7419" spans="1:3" x14ac:dyDescent="0.25">
      <c r="A7419" s="3" t="s">
        <v>6768</v>
      </c>
      <c r="B7419" s="4">
        <v>3.48</v>
      </c>
      <c r="C7419" s="4">
        <v>1.21359749388503</v>
      </c>
    </row>
    <row r="7420" spans="1:3" x14ac:dyDescent="0.25">
      <c r="A7420" s="3" t="s">
        <v>7235</v>
      </c>
      <c r="B7420" s="4">
        <v>3.08</v>
      </c>
      <c r="C7420" s="4">
        <v>1.2240784925250201</v>
      </c>
    </row>
    <row r="7421" spans="1:3" x14ac:dyDescent="0.25">
      <c r="A7421" s="3" t="s">
        <v>6443</v>
      </c>
      <c r="B7421" s="4">
        <v>3.8</v>
      </c>
      <c r="C7421" s="4">
        <v>1.31229442149449</v>
      </c>
    </row>
    <row r="7422" spans="1:3" x14ac:dyDescent="0.25">
      <c r="A7422" s="3" t="s">
        <v>6622</v>
      </c>
      <c r="B7422" s="4">
        <v>3.64</v>
      </c>
      <c r="C7422" s="4">
        <v>1.82693405447261</v>
      </c>
    </row>
    <row r="7423" spans="1:3" x14ac:dyDescent="0.25">
      <c r="A7423" s="3" t="s">
        <v>6927</v>
      </c>
      <c r="B7423" s="4">
        <v>3.35</v>
      </c>
      <c r="C7423" s="4">
        <v>1.90569877302437</v>
      </c>
    </row>
    <row r="7424" spans="1:3" x14ac:dyDescent="0.25">
      <c r="A7424" s="3" t="s">
        <v>8675</v>
      </c>
      <c r="B7424" s="4">
        <v>1.91</v>
      </c>
      <c r="C7424" s="4">
        <v>3.8013134172852698</v>
      </c>
    </row>
    <row r="7425" spans="1:3" x14ac:dyDescent="0.25">
      <c r="A7425" s="3" t="s">
        <v>1690</v>
      </c>
      <c r="B7425" s="4">
        <v>16.28</v>
      </c>
      <c r="C7425" s="4">
        <v>8.7450320888024091</v>
      </c>
    </row>
    <row r="7426" spans="1:3" x14ac:dyDescent="0.25">
      <c r="A7426" s="3" t="s">
        <v>8435</v>
      </c>
      <c r="B7426" s="4">
        <v>2.12</v>
      </c>
      <c r="C7426" s="4">
        <v>1.6666439128565</v>
      </c>
    </row>
    <row r="7427" spans="1:3" x14ac:dyDescent="0.25">
      <c r="A7427" s="3" t="s">
        <v>8521</v>
      </c>
      <c r="B7427" s="4">
        <v>2.04</v>
      </c>
      <c r="C7427" s="4">
        <v>2.06435662174025</v>
      </c>
    </row>
    <row r="7428" spans="1:3" x14ac:dyDescent="0.25">
      <c r="A7428" s="3" t="s">
        <v>436</v>
      </c>
      <c r="B7428" s="4">
        <v>51.04</v>
      </c>
      <c r="C7428" s="4">
        <v>47.449512633528499</v>
      </c>
    </row>
    <row r="7429" spans="1:3" x14ac:dyDescent="0.25">
      <c r="A7429" s="3" t="s">
        <v>7278</v>
      </c>
      <c r="B7429" s="4">
        <v>3.04</v>
      </c>
      <c r="C7429" s="4">
        <v>3.4198074822540501</v>
      </c>
    </row>
    <row r="7430" spans="1:3" x14ac:dyDescent="0.25">
      <c r="A7430" s="3" t="s">
        <v>1824</v>
      </c>
      <c r="B7430" s="4">
        <v>15.13</v>
      </c>
      <c r="C7430" s="4">
        <v>10.3911036630704</v>
      </c>
    </row>
    <row r="7431" spans="1:3" x14ac:dyDescent="0.25">
      <c r="A7431" s="3" t="s">
        <v>5842</v>
      </c>
      <c r="B7431" s="4">
        <v>4.47</v>
      </c>
      <c r="C7431" s="4">
        <v>3.2825003314033601</v>
      </c>
    </row>
    <row r="7432" spans="1:3" x14ac:dyDescent="0.25">
      <c r="A7432" s="3" t="s">
        <v>7815</v>
      </c>
      <c r="B7432" s="4">
        <v>2.6</v>
      </c>
      <c r="C7432" s="4">
        <v>1.7700727852246201</v>
      </c>
    </row>
    <row r="7433" spans="1:3" x14ac:dyDescent="0.25">
      <c r="A7433" s="3" t="s">
        <v>2035</v>
      </c>
      <c r="B7433" s="4">
        <v>13.93</v>
      </c>
      <c r="C7433" s="4">
        <v>8.9877568838442201</v>
      </c>
    </row>
    <row r="7434" spans="1:3" x14ac:dyDescent="0.25">
      <c r="A7434" s="3" t="s">
        <v>6194</v>
      </c>
      <c r="B7434" s="4">
        <v>4.07</v>
      </c>
      <c r="C7434" s="4">
        <v>3.6200807175276699</v>
      </c>
    </row>
    <row r="7435" spans="1:3" x14ac:dyDescent="0.25">
      <c r="A7435" s="3" t="s">
        <v>2617</v>
      </c>
      <c r="B7435" s="4">
        <v>11.07</v>
      </c>
      <c r="C7435" s="4">
        <v>7.8827736428373401</v>
      </c>
    </row>
    <row r="7436" spans="1:3" x14ac:dyDescent="0.25">
      <c r="A7436" s="3" t="s">
        <v>65</v>
      </c>
      <c r="B7436" s="4">
        <v>214.93</v>
      </c>
      <c r="C7436" s="4">
        <v>122.555339026456</v>
      </c>
    </row>
    <row r="7437" spans="1:3" x14ac:dyDescent="0.25">
      <c r="A7437" s="3" t="s">
        <v>1997</v>
      </c>
      <c r="B7437" s="4">
        <v>14.14</v>
      </c>
      <c r="C7437" s="4">
        <v>9.1948800608057599</v>
      </c>
    </row>
    <row r="7438" spans="1:3" x14ac:dyDescent="0.25">
      <c r="A7438" s="3" t="s">
        <v>3352</v>
      </c>
      <c r="B7438" s="4">
        <v>8.6999999999999993</v>
      </c>
      <c r="C7438" s="4">
        <v>3.8123712038756699</v>
      </c>
    </row>
    <row r="7439" spans="1:3" x14ac:dyDescent="0.25">
      <c r="A7439" s="3" t="s">
        <v>3898</v>
      </c>
      <c r="B7439" s="4">
        <v>7.46</v>
      </c>
      <c r="C7439" s="4">
        <v>4.05563715345603</v>
      </c>
    </row>
    <row r="7440" spans="1:3" x14ac:dyDescent="0.25">
      <c r="A7440" s="3" t="s">
        <v>4681</v>
      </c>
      <c r="B7440" s="4">
        <v>6.03</v>
      </c>
      <c r="C7440" s="4">
        <v>4.7966636128448297</v>
      </c>
    </row>
    <row r="7441" spans="1:3" x14ac:dyDescent="0.25">
      <c r="A7441" s="3" t="s">
        <v>1195</v>
      </c>
      <c r="B7441" s="4">
        <v>21.26</v>
      </c>
      <c r="C7441" s="4">
        <v>18.461985434750702</v>
      </c>
    </row>
    <row r="7442" spans="1:3" x14ac:dyDescent="0.25">
      <c r="A7442" s="3" t="s">
        <v>4242</v>
      </c>
      <c r="B7442" s="4">
        <v>6.79</v>
      </c>
      <c r="C7442" s="4">
        <v>4.1717437721870603</v>
      </c>
    </row>
    <row r="7443" spans="1:3" x14ac:dyDescent="0.25">
      <c r="A7443" s="3" t="s">
        <v>473</v>
      </c>
      <c r="B7443" s="4">
        <v>47.69</v>
      </c>
      <c r="C7443" s="4">
        <v>41.565665643742101</v>
      </c>
    </row>
    <row r="7444" spans="1:3" x14ac:dyDescent="0.25">
      <c r="A7444" s="3" t="s">
        <v>1085</v>
      </c>
      <c r="B7444" s="4">
        <v>23.31</v>
      </c>
      <c r="C7444" s="4">
        <v>16.110256940621301</v>
      </c>
    </row>
    <row r="7445" spans="1:3" x14ac:dyDescent="0.25">
      <c r="A7445" s="3" t="s">
        <v>1241</v>
      </c>
      <c r="B7445" s="4">
        <v>20.8</v>
      </c>
      <c r="C7445" s="4">
        <v>11.362585006708599</v>
      </c>
    </row>
    <row r="7446" spans="1:3" x14ac:dyDescent="0.25">
      <c r="A7446" s="3" t="s">
        <v>4288</v>
      </c>
      <c r="B7446" s="4">
        <v>6.72</v>
      </c>
      <c r="C7446" s="4">
        <v>2.1923116402615701</v>
      </c>
    </row>
    <row r="7447" spans="1:3" x14ac:dyDescent="0.25">
      <c r="A7447" s="3" t="s">
        <v>5208</v>
      </c>
      <c r="B7447" s="4">
        <v>5.25</v>
      </c>
      <c r="C7447" s="4">
        <v>2.3041940975183799</v>
      </c>
    </row>
    <row r="7448" spans="1:3" x14ac:dyDescent="0.25">
      <c r="A7448" s="3" t="s">
        <v>1449</v>
      </c>
      <c r="B7448" s="4">
        <v>18.36</v>
      </c>
      <c r="C7448" s="4">
        <v>10.668440821328799</v>
      </c>
    </row>
    <row r="7449" spans="1:3" x14ac:dyDescent="0.25">
      <c r="A7449" s="3" t="s">
        <v>5999</v>
      </c>
      <c r="B7449" s="4">
        <v>4.28</v>
      </c>
      <c r="C7449" s="4">
        <v>1.83968051599504</v>
      </c>
    </row>
    <row r="7450" spans="1:3" x14ac:dyDescent="0.25">
      <c r="A7450" s="3" t="s">
        <v>8634</v>
      </c>
      <c r="B7450" s="4">
        <v>1.95</v>
      </c>
      <c r="C7450" s="4">
        <v>2.5907284256696799</v>
      </c>
    </row>
    <row r="7451" spans="1:3" x14ac:dyDescent="0.25">
      <c r="A7451" s="3" t="s">
        <v>5701</v>
      </c>
      <c r="B7451" s="4">
        <v>4.67</v>
      </c>
      <c r="C7451" s="4">
        <v>1.8800328831780599</v>
      </c>
    </row>
    <row r="7452" spans="1:3" x14ac:dyDescent="0.25">
      <c r="A7452" s="3" t="s">
        <v>5300</v>
      </c>
      <c r="B7452" s="4">
        <v>5.14</v>
      </c>
      <c r="C7452" s="4">
        <v>5.4666498004666098</v>
      </c>
    </row>
    <row r="7453" spans="1:3" x14ac:dyDescent="0.25">
      <c r="A7453" s="3" t="s">
        <v>6223</v>
      </c>
      <c r="B7453" s="4">
        <v>4.03</v>
      </c>
      <c r="C7453" s="4">
        <v>1.71031866146484</v>
      </c>
    </row>
    <row r="7454" spans="1:3" x14ac:dyDescent="0.25">
      <c r="A7454" s="3" t="s">
        <v>116</v>
      </c>
      <c r="B7454" s="4">
        <v>141.81</v>
      </c>
      <c r="C7454" s="4">
        <v>49.208039223921297</v>
      </c>
    </row>
    <row r="7455" spans="1:3" x14ac:dyDescent="0.25">
      <c r="A7455" s="3" t="s">
        <v>2306</v>
      </c>
      <c r="B7455" s="4">
        <v>12.53</v>
      </c>
      <c r="C7455" s="4">
        <v>7.3341142377960002</v>
      </c>
    </row>
    <row r="7456" spans="1:3" x14ac:dyDescent="0.25">
      <c r="A7456" s="3" t="s">
        <v>7523</v>
      </c>
      <c r="B7456" s="4">
        <v>2.83</v>
      </c>
      <c r="C7456" s="4">
        <v>1.7089973999138901</v>
      </c>
    </row>
    <row r="7457" spans="1:3" x14ac:dyDescent="0.25">
      <c r="A7457" s="3" t="s">
        <v>5482</v>
      </c>
      <c r="B7457" s="4">
        <v>4.91</v>
      </c>
      <c r="C7457" s="4">
        <v>3.1712065463357302</v>
      </c>
    </row>
    <row r="7458" spans="1:3" x14ac:dyDescent="0.25">
      <c r="A7458" s="3" t="s">
        <v>3332</v>
      </c>
      <c r="B7458" s="4">
        <v>8.74</v>
      </c>
      <c r="C7458" s="4">
        <v>5.8058109812302998</v>
      </c>
    </row>
    <row r="7459" spans="1:3" x14ac:dyDescent="0.25">
      <c r="A7459" s="3" t="s">
        <v>8102</v>
      </c>
      <c r="B7459" s="4">
        <v>2.38</v>
      </c>
      <c r="C7459" s="4">
        <v>9.9157237556585596</v>
      </c>
    </row>
    <row r="7460" spans="1:3" x14ac:dyDescent="0.25">
      <c r="A7460" s="3" t="s">
        <v>6168</v>
      </c>
      <c r="B7460" s="4">
        <v>4.09</v>
      </c>
      <c r="C7460" s="4">
        <v>2.2722500862058501</v>
      </c>
    </row>
    <row r="7461" spans="1:3" x14ac:dyDescent="0.25">
      <c r="A7461" s="3" t="s">
        <v>2273</v>
      </c>
      <c r="B7461" s="4">
        <v>12.68</v>
      </c>
      <c r="C7461" s="4">
        <v>8.6794654936108095</v>
      </c>
    </row>
    <row r="7462" spans="1:3" x14ac:dyDescent="0.25">
      <c r="A7462" s="3" t="s">
        <v>7473</v>
      </c>
      <c r="B7462" s="4">
        <v>2.88</v>
      </c>
      <c r="C7462" s="4">
        <v>2.4362001663751101</v>
      </c>
    </row>
    <row r="7463" spans="1:3" x14ac:dyDescent="0.25">
      <c r="A7463" s="3" t="s">
        <v>545</v>
      </c>
      <c r="B7463" s="4">
        <v>42.54</v>
      </c>
      <c r="C7463" s="4">
        <v>39.032290339177301</v>
      </c>
    </row>
    <row r="7464" spans="1:3" x14ac:dyDescent="0.25">
      <c r="A7464" s="3" t="s">
        <v>4241</v>
      </c>
      <c r="B7464" s="4">
        <v>6.79</v>
      </c>
      <c r="C7464" s="4">
        <v>5.1737817782897499</v>
      </c>
    </row>
    <row r="7465" spans="1:3" x14ac:dyDescent="0.25">
      <c r="A7465" s="3" t="s">
        <v>4844</v>
      </c>
      <c r="B7465" s="4">
        <v>5.77</v>
      </c>
      <c r="C7465" s="4">
        <v>7.9077135603301896</v>
      </c>
    </row>
    <row r="7466" spans="1:3" x14ac:dyDescent="0.25">
      <c r="A7466" s="3" t="s">
        <v>3907</v>
      </c>
      <c r="B7466" s="4">
        <v>7.44</v>
      </c>
      <c r="C7466" s="4">
        <v>10.3160832605113</v>
      </c>
    </row>
    <row r="7467" spans="1:3" x14ac:dyDescent="0.25">
      <c r="A7467" s="3" t="s">
        <v>4755</v>
      </c>
      <c r="B7467" s="4">
        <v>5.9</v>
      </c>
      <c r="C7467" s="4">
        <v>6.3843836049552296</v>
      </c>
    </row>
    <row r="7468" spans="1:3" x14ac:dyDescent="0.25">
      <c r="A7468" s="3" t="s">
        <v>4799</v>
      </c>
      <c r="B7468" s="4">
        <v>5.83</v>
      </c>
      <c r="C7468" s="4">
        <v>3.4088306506218702</v>
      </c>
    </row>
    <row r="7469" spans="1:3" x14ac:dyDescent="0.25">
      <c r="A7469" s="3" t="s">
        <v>5873</v>
      </c>
      <c r="B7469" s="4">
        <v>4.4400000000000004</v>
      </c>
      <c r="C7469" s="4">
        <v>3.7349223424032201</v>
      </c>
    </row>
    <row r="7470" spans="1:3" x14ac:dyDescent="0.25">
      <c r="A7470" s="3" t="s">
        <v>4677</v>
      </c>
      <c r="B7470" s="4">
        <v>6.04</v>
      </c>
      <c r="C7470" s="4">
        <v>2.5010843518033199</v>
      </c>
    </row>
    <row r="7471" spans="1:3" x14ac:dyDescent="0.25">
      <c r="A7471" s="3" t="s">
        <v>7690</v>
      </c>
      <c r="B7471" s="4">
        <v>2.71</v>
      </c>
      <c r="C7471" s="4">
        <v>1.0818271093987499</v>
      </c>
    </row>
    <row r="7472" spans="1:3" x14ac:dyDescent="0.25">
      <c r="A7472" s="3" t="s">
        <v>3951</v>
      </c>
      <c r="B7472" s="4">
        <v>7.34</v>
      </c>
      <c r="C7472" s="4">
        <v>5.1951276100363701</v>
      </c>
    </row>
    <row r="7473" spans="1:3" x14ac:dyDescent="0.25">
      <c r="A7473" s="3" t="s">
        <v>8699</v>
      </c>
      <c r="B7473" s="4">
        <v>1.9</v>
      </c>
      <c r="C7473" s="4">
        <v>1.1241875647463799</v>
      </c>
    </row>
    <row r="7474" spans="1:3" x14ac:dyDescent="0.25">
      <c r="A7474" s="3" t="s">
        <v>4659</v>
      </c>
      <c r="B7474" s="4">
        <v>6.07</v>
      </c>
      <c r="C7474" s="4">
        <v>1.97935853369071</v>
      </c>
    </row>
    <row r="7475" spans="1:3" x14ac:dyDescent="0.25">
      <c r="A7475" s="3" t="s">
        <v>5926</v>
      </c>
      <c r="B7475" s="4">
        <v>4.37</v>
      </c>
      <c r="C7475" s="4">
        <v>1.7843751393482901</v>
      </c>
    </row>
    <row r="7476" spans="1:3" x14ac:dyDescent="0.25">
      <c r="A7476" s="3" t="s">
        <v>3482</v>
      </c>
      <c r="B7476" s="4">
        <v>8.39</v>
      </c>
      <c r="C7476" s="4">
        <v>12.973601969311099</v>
      </c>
    </row>
    <row r="7477" spans="1:3" x14ac:dyDescent="0.25">
      <c r="A7477" s="3" t="s">
        <v>3963</v>
      </c>
      <c r="B7477" s="4">
        <v>7.3</v>
      </c>
      <c r="C7477" s="4">
        <v>11.922269399911601</v>
      </c>
    </row>
    <row r="7478" spans="1:3" x14ac:dyDescent="0.25">
      <c r="A7478" s="3" t="s">
        <v>6714</v>
      </c>
      <c r="B7478" s="4">
        <v>3.54</v>
      </c>
      <c r="C7478" s="4">
        <v>3.4966419262372099</v>
      </c>
    </row>
    <row r="7479" spans="1:3" x14ac:dyDescent="0.25">
      <c r="A7479" s="3" t="s">
        <v>523</v>
      </c>
      <c r="B7479" s="4">
        <v>44.19</v>
      </c>
      <c r="C7479" s="4">
        <v>48.8095668102955</v>
      </c>
    </row>
    <row r="7480" spans="1:3" x14ac:dyDescent="0.25">
      <c r="A7480" s="3" t="s">
        <v>8066</v>
      </c>
      <c r="B7480" s="4">
        <v>2.4</v>
      </c>
      <c r="C7480" s="4">
        <v>2.7286879568434799</v>
      </c>
    </row>
    <row r="7481" spans="1:3" x14ac:dyDescent="0.25">
      <c r="A7481" s="3" t="s">
        <v>8527</v>
      </c>
      <c r="B7481" s="4">
        <v>2.0299999999999998</v>
      </c>
      <c r="C7481" s="4">
        <v>5.4107674671651704</v>
      </c>
    </row>
    <row r="7482" spans="1:3" x14ac:dyDescent="0.25">
      <c r="A7482" s="3" t="s">
        <v>8772</v>
      </c>
      <c r="B7482" s="4">
        <v>1.85</v>
      </c>
      <c r="C7482" s="4">
        <v>1.7625595615629399</v>
      </c>
    </row>
    <row r="7483" spans="1:3" x14ac:dyDescent="0.25">
      <c r="A7483" s="3" t="s">
        <v>4954</v>
      </c>
      <c r="B7483" s="4">
        <v>5.62</v>
      </c>
      <c r="C7483" s="4">
        <v>4.9875633026373603</v>
      </c>
    </row>
    <row r="7484" spans="1:3" x14ac:dyDescent="0.25">
      <c r="A7484" s="3" t="s">
        <v>571</v>
      </c>
      <c r="B7484" s="4">
        <v>40.28</v>
      </c>
      <c r="C7484" s="4">
        <v>37.5787628949248</v>
      </c>
    </row>
    <row r="7485" spans="1:3" x14ac:dyDescent="0.25">
      <c r="A7485" s="3" t="s">
        <v>1031</v>
      </c>
      <c r="B7485" s="4">
        <v>24.45</v>
      </c>
      <c r="C7485" s="4">
        <v>10.5526496151752</v>
      </c>
    </row>
    <row r="7486" spans="1:3" x14ac:dyDescent="0.25">
      <c r="A7486" s="3" t="s">
        <v>3695</v>
      </c>
      <c r="B7486" s="4">
        <v>7.93</v>
      </c>
      <c r="C7486" s="4">
        <v>6.5629312386306102</v>
      </c>
    </row>
    <row r="7487" spans="1:3" x14ac:dyDescent="0.25">
      <c r="A7487" s="3" t="s">
        <v>2077</v>
      </c>
      <c r="B7487" s="4">
        <v>13.7</v>
      </c>
      <c r="C7487" s="4">
        <v>3.3655730655699201</v>
      </c>
    </row>
    <row r="7488" spans="1:3" x14ac:dyDescent="0.25">
      <c r="A7488" s="3" t="s">
        <v>4027</v>
      </c>
      <c r="B7488" s="4">
        <v>7.17</v>
      </c>
      <c r="C7488" s="4">
        <v>4.8266286979734101</v>
      </c>
    </row>
    <row r="7489" spans="1:3" x14ac:dyDescent="0.25">
      <c r="A7489" s="3" t="s">
        <v>6871</v>
      </c>
      <c r="B7489" s="4">
        <v>3.39</v>
      </c>
      <c r="C7489" s="4">
        <v>2.0377684876997799</v>
      </c>
    </row>
    <row r="7490" spans="1:3" x14ac:dyDescent="0.25">
      <c r="A7490" s="3" t="s">
        <v>535</v>
      </c>
      <c r="B7490" s="4">
        <v>43.28</v>
      </c>
      <c r="C7490" s="4">
        <v>13.841524472851299</v>
      </c>
    </row>
    <row r="7491" spans="1:3" x14ac:dyDescent="0.25">
      <c r="A7491" s="3" t="s">
        <v>7056</v>
      </c>
      <c r="B7491" s="4">
        <v>3.23</v>
      </c>
      <c r="C7491" s="4">
        <v>2.268546573923</v>
      </c>
    </row>
    <row r="7492" spans="1:3" x14ac:dyDescent="0.25">
      <c r="A7492" s="3" t="s">
        <v>69</v>
      </c>
      <c r="B7492" s="4">
        <v>209.21</v>
      </c>
      <c r="C7492" s="4">
        <v>63.738862625017703</v>
      </c>
    </row>
    <row r="7493" spans="1:3" x14ac:dyDescent="0.25">
      <c r="A7493" s="3" t="s">
        <v>8396</v>
      </c>
      <c r="B7493" s="4">
        <v>2.14</v>
      </c>
      <c r="C7493" s="4">
        <v>5.4068145303518502</v>
      </c>
    </row>
    <row r="7494" spans="1:3" x14ac:dyDescent="0.25">
      <c r="A7494" s="3" t="s">
        <v>6144</v>
      </c>
      <c r="B7494" s="4">
        <v>4.1100000000000003</v>
      </c>
      <c r="C7494" s="4">
        <v>2.5605550223748601</v>
      </c>
    </row>
    <row r="7495" spans="1:3" x14ac:dyDescent="0.25">
      <c r="A7495" s="3" t="s">
        <v>1926</v>
      </c>
      <c r="B7495" s="4">
        <v>14.55</v>
      </c>
      <c r="C7495" s="4">
        <v>24.165815069150501</v>
      </c>
    </row>
    <row r="7496" spans="1:3" x14ac:dyDescent="0.25">
      <c r="A7496" s="3" t="s">
        <v>191</v>
      </c>
      <c r="B7496" s="4">
        <v>95.84</v>
      </c>
      <c r="C7496" s="4">
        <v>41.973394918585299</v>
      </c>
    </row>
    <row r="7497" spans="1:3" x14ac:dyDescent="0.25">
      <c r="A7497" s="3" t="s">
        <v>5656</v>
      </c>
      <c r="B7497" s="4">
        <v>4.71</v>
      </c>
      <c r="C7497" s="4">
        <v>1.75193414745842</v>
      </c>
    </row>
    <row r="7498" spans="1:3" x14ac:dyDescent="0.25">
      <c r="A7498" s="3" t="s">
        <v>8390</v>
      </c>
      <c r="B7498" s="4">
        <v>2.15</v>
      </c>
      <c r="C7498" s="4">
        <v>1.8870738522600099</v>
      </c>
    </row>
    <row r="7499" spans="1:3" x14ac:dyDescent="0.25">
      <c r="A7499" s="3" t="s">
        <v>6716</v>
      </c>
      <c r="B7499" s="4">
        <v>3.54</v>
      </c>
      <c r="C7499" s="4">
        <v>1.50151921995277</v>
      </c>
    </row>
    <row r="7500" spans="1:3" x14ac:dyDescent="0.25">
      <c r="A7500" s="3" t="s">
        <v>8343</v>
      </c>
      <c r="B7500" s="4">
        <v>2.1800000000000002</v>
      </c>
      <c r="C7500" s="4">
        <v>2.1047620714260402</v>
      </c>
    </row>
    <row r="7501" spans="1:3" x14ac:dyDescent="0.25">
      <c r="A7501" s="3" t="s">
        <v>8604</v>
      </c>
      <c r="B7501" s="4">
        <v>1.97</v>
      </c>
      <c r="C7501" s="4">
        <v>2.5675217423482599</v>
      </c>
    </row>
    <row r="7502" spans="1:3" x14ac:dyDescent="0.25">
      <c r="A7502" s="3" t="s">
        <v>6024</v>
      </c>
      <c r="B7502" s="4">
        <v>4.25</v>
      </c>
      <c r="C7502" s="4">
        <v>4.3444425415885499</v>
      </c>
    </row>
    <row r="7503" spans="1:3" x14ac:dyDescent="0.25">
      <c r="A7503" s="3" t="s">
        <v>5552</v>
      </c>
      <c r="B7503" s="4">
        <v>4.82</v>
      </c>
      <c r="C7503" s="4">
        <v>3.86904089013807</v>
      </c>
    </row>
    <row r="7504" spans="1:3" x14ac:dyDescent="0.25">
      <c r="A7504" s="3" t="s">
        <v>7836</v>
      </c>
      <c r="B7504" s="4">
        <v>2.59</v>
      </c>
      <c r="C7504" s="4">
        <v>1.9965797633784099</v>
      </c>
    </row>
    <row r="7505" spans="1:3" x14ac:dyDescent="0.25">
      <c r="A7505" s="3" t="s">
        <v>8049</v>
      </c>
      <c r="B7505" s="4">
        <v>2.41</v>
      </c>
      <c r="C7505" s="4">
        <v>4.3677472410298703</v>
      </c>
    </row>
    <row r="7506" spans="1:3" x14ac:dyDescent="0.25">
      <c r="A7506" s="3" t="s">
        <v>8211</v>
      </c>
      <c r="B7506" s="4">
        <v>2.29</v>
      </c>
      <c r="C7506" s="4">
        <v>1.1088966966078699</v>
      </c>
    </row>
    <row r="7507" spans="1:3" x14ac:dyDescent="0.25">
      <c r="A7507" s="3" t="s">
        <v>5139</v>
      </c>
      <c r="B7507" s="4">
        <v>5.34</v>
      </c>
      <c r="C7507" s="4">
        <v>4.1292713743784901</v>
      </c>
    </row>
    <row r="7508" spans="1:3" x14ac:dyDescent="0.25">
      <c r="A7508" s="3" t="s">
        <v>339</v>
      </c>
      <c r="B7508" s="4">
        <v>62.44</v>
      </c>
      <c r="C7508" s="4">
        <v>23.030643467473102</v>
      </c>
    </row>
    <row r="7509" spans="1:3" x14ac:dyDescent="0.25">
      <c r="A7509" s="3" t="s">
        <v>9585</v>
      </c>
      <c r="B7509" s="4">
        <v>1.19</v>
      </c>
      <c r="C7509" s="4">
        <v>1.7084669191264501</v>
      </c>
    </row>
    <row r="7510" spans="1:3" x14ac:dyDescent="0.25">
      <c r="A7510" s="3" t="s">
        <v>2400</v>
      </c>
      <c r="B7510" s="4">
        <v>12.01</v>
      </c>
      <c r="C7510" s="4">
        <v>5.8912101452884702</v>
      </c>
    </row>
    <row r="7511" spans="1:3" x14ac:dyDescent="0.25">
      <c r="A7511" s="3" t="s">
        <v>4606</v>
      </c>
      <c r="B7511" s="4">
        <v>6.14</v>
      </c>
      <c r="C7511" s="4">
        <v>5.0340459556726502</v>
      </c>
    </row>
    <row r="7512" spans="1:3" x14ac:dyDescent="0.25">
      <c r="A7512" s="3" t="s">
        <v>2665</v>
      </c>
      <c r="B7512" s="4">
        <v>10.86</v>
      </c>
      <c r="C7512" s="4">
        <v>8.4520025207969898</v>
      </c>
    </row>
    <row r="7513" spans="1:3" x14ac:dyDescent="0.25">
      <c r="A7513" s="3" t="s">
        <v>3244</v>
      </c>
      <c r="B7513" s="4">
        <v>8.9600000000000009</v>
      </c>
      <c r="C7513" s="4">
        <v>3.9358151140809401</v>
      </c>
    </row>
    <row r="7514" spans="1:3" x14ac:dyDescent="0.25">
      <c r="A7514" s="3" t="s">
        <v>1608</v>
      </c>
      <c r="B7514" s="4">
        <v>16.93</v>
      </c>
      <c r="C7514" s="4">
        <v>6.48105990537473</v>
      </c>
    </row>
    <row r="7515" spans="1:3" x14ac:dyDescent="0.25">
      <c r="A7515" s="3" t="s">
        <v>5064</v>
      </c>
      <c r="B7515" s="4">
        <v>5.45</v>
      </c>
      <c r="C7515" s="4">
        <v>3.11992937813377</v>
      </c>
    </row>
    <row r="7516" spans="1:3" x14ac:dyDescent="0.25">
      <c r="A7516" s="3" t="s">
        <v>1981</v>
      </c>
      <c r="B7516" s="4">
        <v>14.22</v>
      </c>
      <c r="C7516" s="4">
        <v>16.515344168203899</v>
      </c>
    </row>
    <row r="7517" spans="1:3" x14ac:dyDescent="0.25">
      <c r="A7517" s="3" t="s">
        <v>2907</v>
      </c>
      <c r="B7517" s="4">
        <v>10</v>
      </c>
      <c r="C7517" s="4">
        <v>2.7959333713760799</v>
      </c>
    </row>
    <row r="7518" spans="1:3" x14ac:dyDescent="0.25">
      <c r="A7518" s="3" t="s">
        <v>6851</v>
      </c>
      <c r="B7518" s="4">
        <v>3.42</v>
      </c>
      <c r="C7518" s="4">
        <v>1.82719974701291</v>
      </c>
    </row>
    <row r="7519" spans="1:3" x14ac:dyDescent="0.25">
      <c r="A7519" s="3" t="s">
        <v>7072</v>
      </c>
      <c r="B7519" s="4">
        <v>3.22</v>
      </c>
      <c r="C7519" s="4">
        <v>2.8995366794561601</v>
      </c>
    </row>
    <row r="7520" spans="1:3" x14ac:dyDescent="0.25">
      <c r="A7520" s="3" t="s">
        <v>3327</v>
      </c>
      <c r="B7520" s="4">
        <v>8.75</v>
      </c>
      <c r="C7520" s="4">
        <v>3.0306656120380202</v>
      </c>
    </row>
    <row r="7521" spans="1:3" x14ac:dyDescent="0.25">
      <c r="A7521" s="3" t="s">
        <v>3693</v>
      </c>
      <c r="B7521" s="4">
        <v>7.94</v>
      </c>
      <c r="C7521" s="4">
        <v>7.1071361609464203</v>
      </c>
    </row>
    <row r="7522" spans="1:3" x14ac:dyDescent="0.25">
      <c r="A7522" s="3" t="s">
        <v>2421</v>
      </c>
      <c r="B7522" s="4">
        <v>11.92</v>
      </c>
      <c r="C7522" s="4">
        <v>2.5768025471968001</v>
      </c>
    </row>
    <row r="7523" spans="1:3" x14ac:dyDescent="0.25">
      <c r="A7523" s="3" t="s">
        <v>6894</v>
      </c>
      <c r="B7523" s="4">
        <v>3.37</v>
      </c>
      <c r="C7523" s="4">
        <v>3.17395766922191</v>
      </c>
    </row>
    <row r="7524" spans="1:3" x14ac:dyDescent="0.25">
      <c r="A7524" s="3" t="s">
        <v>2247</v>
      </c>
      <c r="B7524" s="4">
        <v>12.79</v>
      </c>
      <c r="C7524" s="4">
        <v>4.8712686391296103</v>
      </c>
    </row>
    <row r="7525" spans="1:3" x14ac:dyDescent="0.25">
      <c r="A7525" s="3" t="s">
        <v>8078</v>
      </c>
      <c r="B7525" s="4">
        <v>2.39</v>
      </c>
      <c r="C7525" s="4">
        <v>2.2957209431440799</v>
      </c>
    </row>
    <row r="7526" spans="1:3" x14ac:dyDescent="0.25">
      <c r="A7526" s="3" t="s">
        <v>9130</v>
      </c>
      <c r="B7526" s="4">
        <v>1.58</v>
      </c>
      <c r="C7526" s="4">
        <v>1.35631666285959</v>
      </c>
    </row>
    <row r="7527" spans="1:3" x14ac:dyDescent="0.25">
      <c r="A7527" s="3" t="s">
        <v>4175</v>
      </c>
      <c r="B7527" s="4">
        <v>6.9</v>
      </c>
      <c r="C7527" s="4">
        <v>3.76569648862804</v>
      </c>
    </row>
    <row r="7528" spans="1:3" x14ac:dyDescent="0.25">
      <c r="A7528" s="3" t="s">
        <v>9553</v>
      </c>
      <c r="B7528" s="4">
        <v>1.22</v>
      </c>
      <c r="C7528" s="4">
        <v>1.04310377392769</v>
      </c>
    </row>
    <row r="7529" spans="1:3" x14ac:dyDescent="0.25">
      <c r="A7529" s="3" t="s">
        <v>8538</v>
      </c>
      <c r="B7529" s="4">
        <v>2.02</v>
      </c>
      <c r="C7529" s="4">
        <v>1.14990062193596</v>
      </c>
    </row>
    <row r="7530" spans="1:3" x14ac:dyDescent="0.25">
      <c r="A7530" s="3" t="s">
        <v>4345</v>
      </c>
      <c r="B7530" s="4">
        <v>6.62</v>
      </c>
      <c r="C7530" s="4">
        <v>3.5741829136393801</v>
      </c>
    </row>
    <row r="7531" spans="1:3" x14ac:dyDescent="0.25">
      <c r="A7531" s="3" t="s">
        <v>1115</v>
      </c>
      <c r="B7531" s="4">
        <v>22.73</v>
      </c>
      <c r="C7531" s="4">
        <v>19.753089176955001</v>
      </c>
    </row>
    <row r="7532" spans="1:3" x14ac:dyDescent="0.25">
      <c r="A7532" s="3" t="s">
        <v>8354</v>
      </c>
      <c r="B7532" s="4">
        <v>2.17</v>
      </c>
      <c r="C7532" s="4">
        <v>2.81559867548357</v>
      </c>
    </row>
    <row r="7533" spans="1:3" x14ac:dyDescent="0.25">
      <c r="A7533" s="3" t="s">
        <v>8120</v>
      </c>
      <c r="B7533" s="4">
        <v>2.36</v>
      </c>
      <c r="C7533" s="4">
        <v>1.73423974092873</v>
      </c>
    </row>
    <row r="7534" spans="1:3" x14ac:dyDescent="0.25">
      <c r="A7534" s="3" t="s">
        <v>7913</v>
      </c>
      <c r="B7534" s="4">
        <v>2.52</v>
      </c>
      <c r="C7534" s="4">
        <v>1.2535165058978099</v>
      </c>
    </row>
    <row r="7535" spans="1:3" x14ac:dyDescent="0.25">
      <c r="A7535" s="3" t="s">
        <v>2005</v>
      </c>
      <c r="B7535" s="4">
        <v>14.09</v>
      </c>
      <c r="C7535" s="4">
        <v>16.617897483517499</v>
      </c>
    </row>
    <row r="7536" spans="1:3" x14ac:dyDescent="0.25">
      <c r="A7536" s="3" t="s">
        <v>8309</v>
      </c>
      <c r="B7536" s="4">
        <v>2.21</v>
      </c>
      <c r="C7536" s="4">
        <v>3.2525171704031899</v>
      </c>
    </row>
    <row r="7537" spans="1:3" x14ac:dyDescent="0.25">
      <c r="A7537" s="3" t="s">
        <v>3514</v>
      </c>
      <c r="B7537" s="4">
        <v>8.31</v>
      </c>
      <c r="C7537" s="4">
        <v>6.2348453112642899</v>
      </c>
    </row>
    <row r="7538" spans="1:3" x14ac:dyDescent="0.25">
      <c r="A7538" s="3" t="s">
        <v>8116</v>
      </c>
      <c r="B7538" s="4">
        <v>2.37</v>
      </c>
      <c r="C7538" s="4">
        <v>3.2014969274516498</v>
      </c>
    </row>
    <row r="7539" spans="1:3" x14ac:dyDescent="0.25">
      <c r="A7539" s="3" t="s">
        <v>701</v>
      </c>
      <c r="B7539" s="4">
        <v>34.15</v>
      </c>
      <c r="C7539" s="4">
        <v>24.764957063778901</v>
      </c>
    </row>
    <row r="7540" spans="1:3" x14ac:dyDescent="0.25">
      <c r="A7540" s="3" t="s">
        <v>4928</v>
      </c>
      <c r="B7540" s="4">
        <v>5.64</v>
      </c>
      <c r="C7540" s="4">
        <v>7.0711952590770997</v>
      </c>
    </row>
    <row r="7541" spans="1:3" x14ac:dyDescent="0.25">
      <c r="A7541" s="3" t="s">
        <v>6750</v>
      </c>
      <c r="B7541" s="4">
        <v>3.5</v>
      </c>
      <c r="C7541" s="4">
        <v>2.0681658478612199</v>
      </c>
    </row>
    <row r="7542" spans="1:3" x14ac:dyDescent="0.25">
      <c r="A7542" s="3" t="s">
        <v>1057</v>
      </c>
      <c r="B7542" s="4">
        <v>23.78</v>
      </c>
      <c r="C7542" s="4">
        <v>22.609812587976101</v>
      </c>
    </row>
    <row r="7543" spans="1:3" x14ac:dyDescent="0.25">
      <c r="A7543" s="3" t="s">
        <v>657</v>
      </c>
      <c r="B7543" s="4">
        <v>35.76</v>
      </c>
      <c r="C7543" s="4">
        <v>6.0018943536976401</v>
      </c>
    </row>
    <row r="7544" spans="1:3" x14ac:dyDescent="0.25">
      <c r="A7544" s="3" t="s">
        <v>6937</v>
      </c>
      <c r="B7544" s="4">
        <v>3.34</v>
      </c>
      <c r="C7544" s="4">
        <v>3.6440537003628499</v>
      </c>
    </row>
    <row r="7545" spans="1:3" x14ac:dyDescent="0.25">
      <c r="A7545" s="3" t="s">
        <v>1303</v>
      </c>
      <c r="B7545" s="4">
        <v>20.07</v>
      </c>
      <c r="C7545" s="4">
        <v>6.18711830753091</v>
      </c>
    </row>
    <row r="7546" spans="1:3" x14ac:dyDescent="0.25">
      <c r="A7546" s="3" t="s">
        <v>6842</v>
      </c>
      <c r="B7546" s="4">
        <v>3.43</v>
      </c>
      <c r="C7546" s="4">
        <v>2.9207851111638101</v>
      </c>
    </row>
    <row r="7547" spans="1:3" x14ac:dyDescent="0.25">
      <c r="A7547" s="3" t="s">
        <v>1900</v>
      </c>
      <c r="B7547" s="4">
        <v>14.7</v>
      </c>
      <c r="C7547" s="4">
        <v>12.6942402722678</v>
      </c>
    </row>
    <row r="7548" spans="1:3" x14ac:dyDescent="0.25">
      <c r="A7548" s="3" t="s">
        <v>8503</v>
      </c>
      <c r="B7548" s="4">
        <v>2.06</v>
      </c>
      <c r="C7548" s="4">
        <v>4.09511483896208</v>
      </c>
    </row>
    <row r="7549" spans="1:3" x14ac:dyDescent="0.25">
      <c r="A7549" s="3" t="s">
        <v>9551</v>
      </c>
      <c r="B7549" s="4">
        <v>1.22</v>
      </c>
      <c r="C7549" s="4">
        <v>1.36899711801284</v>
      </c>
    </row>
    <row r="7550" spans="1:3" x14ac:dyDescent="0.25">
      <c r="A7550" s="3" t="s">
        <v>5386</v>
      </c>
      <c r="B7550" s="4">
        <v>5.03</v>
      </c>
      <c r="C7550" s="4">
        <v>3.0970059954396398</v>
      </c>
    </row>
    <row r="7551" spans="1:3" x14ac:dyDescent="0.25">
      <c r="A7551" s="3" t="s">
        <v>2446</v>
      </c>
      <c r="B7551" s="4">
        <v>11.82</v>
      </c>
      <c r="C7551" s="4">
        <v>8.5933178720480594</v>
      </c>
    </row>
    <row r="7552" spans="1:3" x14ac:dyDescent="0.25">
      <c r="A7552" s="3" t="s">
        <v>1845</v>
      </c>
      <c r="B7552" s="4">
        <v>14.96</v>
      </c>
      <c r="C7552" s="4">
        <v>17.705495016847198</v>
      </c>
    </row>
    <row r="7553" spans="1:3" x14ac:dyDescent="0.25">
      <c r="A7553" s="3" t="s">
        <v>8380</v>
      </c>
      <c r="B7553" s="4">
        <v>2.15</v>
      </c>
      <c r="C7553" s="4">
        <v>1.63902077831598</v>
      </c>
    </row>
    <row r="7554" spans="1:3" x14ac:dyDescent="0.25">
      <c r="A7554" s="3" t="s">
        <v>2169</v>
      </c>
      <c r="B7554" s="4">
        <v>13.3</v>
      </c>
      <c r="C7554" s="4">
        <v>13.1797579923157</v>
      </c>
    </row>
    <row r="7555" spans="1:3" x14ac:dyDescent="0.25">
      <c r="A7555" s="3" t="s">
        <v>5932</v>
      </c>
      <c r="B7555" s="4">
        <v>4.3600000000000003</v>
      </c>
      <c r="C7555" s="4">
        <v>3.6356951881930302</v>
      </c>
    </row>
    <row r="7556" spans="1:3" x14ac:dyDescent="0.25">
      <c r="A7556" s="3" t="s">
        <v>4839</v>
      </c>
      <c r="B7556" s="4">
        <v>5.78</v>
      </c>
      <c r="C7556" s="4">
        <v>6.3229663833582803</v>
      </c>
    </row>
    <row r="7557" spans="1:3" x14ac:dyDescent="0.25">
      <c r="A7557" s="3" t="s">
        <v>457</v>
      </c>
      <c r="B7557" s="4">
        <v>49.03</v>
      </c>
      <c r="C7557" s="4">
        <v>24.812996361446899</v>
      </c>
    </row>
    <row r="7558" spans="1:3" x14ac:dyDescent="0.25">
      <c r="A7558" s="3" t="s">
        <v>2551</v>
      </c>
      <c r="B7558" s="4">
        <v>11.39</v>
      </c>
      <c r="C7558" s="4">
        <v>7.2728068279770302</v>
      </c>
    </row>
    <row r="7559" spans="1:3" x14ac:dyDescent="0.25">
      <c r="A7559" s="3" t="s">
        <v>1656</v>
      </c>
      <c r="B7559" s="4">
        <v>16.53</v>
      </c>
      <c r="C7559" s="4">
        <v>3.83738856961818</v>
      </c>
    </row>
    <row r="7560" spans="1:3" x14ac:dyDescent="0.25">
      <c r="A7560" s="3" t="s">
        <v>1094</v>
      </c>
      <c r="B7560" s="4">
        <v>23.24</v>
      </c>
      <c r="C7560" s="4">
        <v>11.0800426587769</v>
      </c>
    </row>
    <row r="7561" spans="1:3" x14ac:dyDescent="0.25">
      <c r="A7561" s="3" t="s">
        <v>5912</v>
      </c>
      <c r="B7561" s="4">
        <v>4.38</v>
      </c>
      <c r="C7561" s="4">
        <v>3.9072755792652898</v>
      </c>
    </row>
    <row r="7562" spans="1:3" x14ac:dyDescent="0.25">
      <c r="A7562" s="3" t="s">
        <v>2596</v>
      </c>
      <c r="B7562" s="4">
        <v>11.18</v>
      </c>
      <c r="C7562" s="4">
        <v>6.5301735072897502</v>
      </c>
    </row>
    <row r="7563" spans="1:3" x14ac:dyDescent="0.25">
      <c r="A7563" s="3" t="s">
        <v>3988</v>
      </c>
      <c r="B7563" s="4">
        <v>7.25</v>
      </c>
      <c r="C7563" s="4">
        <v>5.4553016613920899</v>
      </c>
    </row>
    <row r="7564" spans="1:3" x14ac:dyDescent="0.25">
      <c r="A7564" s="3" t="s">
        <v>2553</v>
      </c>
      <c r="B7564" s="4">
        <v>11.38</v>
      </c>
      <c r="C7564" s="4">
        <v>8.6127363041703102</v>
      </c>
    </row>
    <row r="7565" spans="1:3" x14ac:dyDescent="0.25">
      <c r="A7565" s="3" t="s">
        <v>6074</v>
      </c>
      <c r="B7565" s="4">
        <v>4.2</v>
      </c>
      <c r="C7565" s="4">
        <v>1.8601548402614401</v>
      </c>
    </row>
    <row r="7566" spans="1:3" x14ac:dyDescent="0.25">
      <c r="A7566" s="3" t="s">
        <v>4101</v>
      </c>
      <c r="B7566" s="4">
        <v>7.04</v>
      </c>
      <c r="C7566" s="4">
        <v>3.6385674655122902</v>
      </c>
    </row>
    <row r="7567" spans="1:3" x14ac:dyDescent="0.25">
      <c r="A7567" s="3" t="s">
        <v>6434</v>
      </c>
      <c r="B7567" s="4">
        <v>3.81</v>
      </c>
      <c r="C7567" s="4">
        <v>2.15676593234432</v>
      </c>
    </row>
    <row r="7568" spans="1:3" x14ac:dyDescent="0.25">
      <c r="A7568" s="3" t="s">
        <v>8316</v>
      </c>
      <c r="B7568" s="4">
        <v>2.21</v>
      </c>
      <c r="C7568" s="4">
        <v>2.1609110863086798</v>
      </c>
    </row>
    <row r="7569" spans="1:3" x14ac:dyDescent="0.25">
      <c r="A7569" s="3" t="s">
        <v>8178</v>
      </c>
      <c r="B7569" s="4">
        <v>2.31</v>
      </c>
      <c r="C7569" s="4">
        <v>1.67205021879993</v>
      </c>
    </row>
    <row r="7570" spans="1:3" x14ac:dyDescent="0.25">
      <c r="A7570" s="3" t="s">
        <v>6942</v>
      </c>
      <c r="B7570" s="4">
        <v>3.33</v>
      </c>
      <c r="C7570" s="4">
        <v>2.0027942907193399</v>
      </c>
    </row>
    <row r="7571" spans="1:3" x14ac:dyDescent="0.25">
      <c r="A7571" s="3" t="s">
        <v>6921</v>
      </c>
      <c r="B7571" s="4">
        <v>3.35</v>
      </c>
      <c r="C7571" s="4">
        <v>2.7250394373696198</v>
      </c>
    </row>
    <row r="7572" spans="1:3" x14ac:dyDescent="0.25">
      <c r="A7572" s="3" t="s">
        <v>8369</v>
      </c>
      <c r="B7572" s="4">
        <v>2.16</v>
      </c>
      <c r="C7572" s="4">
        <v>2.3611361257016701</v>
      </c>
    </row>
    <row r="7573" spans="1:3" x14ac:dyDescent="0.25">
      <c r="A7573" s="3" t="s">
        <v>3473</v>
      </c>
      <c r="B7573" s="4">
        <v>8.4</v>
      </c>
      <c r="C7573" s="4">
        <v>5.6642344056791103</v>
      </c>
    </row>
    <row r="7574" spans="1:3" x14ac:dyDescent="0.25">
      <c r="A7574" s="3" t="s">
        <v>299</v>
      </c>
      <c r="B7574" s="4">
        <v>68.02</v>
      </c>
      <c r="C7574" s="4">
        <v>141.64546848632401</v>
      </c>
    </row>
    <row r="7575" spans="1:3" x14ac:dyDescent="0.25">
      <c r="A7575" s="3" t="s">
        <v>1678</v>
      </c>
      <c r="B7575" s="4">
        <v>16.36</v>
      </c>
      <c r="C7575" s="4">
        <v>3.89328899859178</v>
      </c>
    </row>
    <row r="7576" spans="1:3" x14ac:dyDescent="0.25">
      <c r="A7576" s="3" t="s">
        <v>6030</v>
      </c>
      <c r="B7576" s="4">
        <v>4.25</v>
      </c>
      <c r="C7576" s="4">
        <v>1.3365747087350099</v>
      </c>
    </row>
    <row r="7577" spans="1:3" x14ac:dyDescent="0.25">
      <c r="A7577" s="3" t="s">
        <v>258</v>
      </c>
      <c r="B7577" s="4">
        <v>75.989999999999995</v>
      </c>
      <c r="C7577" s="4">
        <v>22.086406916943002</v>
      </c>
    </row>
    <row r="7578" spans="1:3" x14ac:dyDescent="0.25">
      <c r="A7578" s="3" t="s">
        <v>6580</v>
      </c>
      <c r="B7578" s="4">
        <v>3.67</v>
      </c>
      <c r="C7578" s="4">
        <v>1.5832555322803199</v>
      </c>
    </row>
    <row r="7579" spans="1:3" x14ac:dyDescent="0.25">
      <c r="A7579" s="3" t="s">
        <v>179</v>
      </c>
      <c r="B7579" s="4">
        <v>101.03</v>
      </c>
      <c r="C7579" s="4">
        <v>58.225314752855297</v>
      </c>
    </row>
    <row r="7580" spans="1:3" x14ac:dyDescent="0.25">
      <c r="A7580" s="3" t="s">
        <v>5353</v>
      </c>
      <c r="B7580" s="4">
        <v>5.07</v>
      </c>
      <c r="C7580" s="4">
        <v>2.2205305898702501</v>
      </c>
    </row>
    <row r="7581" spans="1:3" x14ac:dyDescent="0.25">
      <c r="A7581" s="3" t="s">
        <v>6779</v>
      </c>
      <c r="B7581" s="4">
        <v>3.48</v>
      </c>
      <c r="C7581" s="4">
        <v>2.3838211868660499</v>
      </c>
    </row>
    <row r="7582" spans="1:3" x14ac:dyDescent="0.25">
      <c r="A7582" s="3" t="s">
        <v>86</v>
      </c>
      <c r="B7582" s="4">
        <v>170.81</v>
      </c>
      <c r="C7582" s="4">
        <v>66.947815188091795</v>
      </c>
    </row>
    <row r="7583" spans="1:3" x14ac:dyDescent="0.25">
      <c r="A7583" s="3" t="s">
        <v>2194</v>
      </c>
      <c r="B7583" s="4">
        <v>13.12</v>
      </c>
      <c r="C7583" s="4">
        <v>8.0405718781969799</v>
      </c>
    </row>
    <row r="7584" spans="1:3" x14ac:dyDescent="0.25">
      <c r="A7584" s="3" t="s">
        <v>4585</v>
      </c>
      <c r="B7584" s="4">
        <v>6.17</v>
      </c>
      <c r="C7584" s="4">
        <v>5.6494187751667804</v>
      </c>
    </row>
    <row r="7585" spans="1:3" x14ac:dyDescent="0.25">
      <c r="A7585" s="3" t="s">
        <v>9229</v>
      </c>
      <c r="B7585" s="4">
        <v>1.51</v>
      </c>
      <c r="C7585" s="4">
        <v>1.42117464811258</v>
      </c>
    </row>
    <row r="7586" spans="1:3" x14ac:dyDescent="0.25">
      <c r="A7586" s="3" t="s">
        <v>1496</v>
      </c>
      <c r="B7586" s="4">
        <v>17.82</v>
      </c>
      <c r="C7586" s="4">
        <v>8.7271658653439896</v>
      </c>
    </row>
    <row r="7587" spans="1:3" x14ac:dyDescent="0.25">
      <c r="A7587" s="3" t="s">
        <v>6170</v>
      </c>
      <c r="B7587" s="4">
        <v>4.09</v>
      </c>
      <c r="C7587" s="4">
        <v>3.3822052598316801</v>
      </c>
    </row>
    <row r="7588" spans="1:3" x14ac:dyDescent="0.25">
      <c r="A7588" s="3" t="s">
        <v>308</v>
      </c>
      <c r="B7588" s="4">
        <v>66.42</v>
      </c>
      <c r="C7588" s="4">
        <v>48.419743112360798</v>
      </c>
    </row>
    <row r="7589" spans="1:3" x14ac:dyDescent="0.25">
      <c r="A7589" s="3" t="s">
        <v>4972</v>
      </c>
      <c r="B7589" s="4">
        <v>5.59</v>
      </c>
      <c r="C7589" s="4">
        <v>3.48664206577403</v>
      </c>
    </row>
    <row r="7590" spans="1:3" x14ac:dyDescent="0.25">
      <c r="A7590" s="3" t="s">
        <v>5124</v>
      </c>
      <c r="B7590" s="4">
        <v>5.35</v>
      </c>
      <c r="C7590" s="4">
        <v>1.50864197751799</v>
      </c>
    </row>
    <row r="7591" spans="1:3" x14ac:dyDescent="0.25">
      <c r="A7591" s="3" t="s">
        <v>6820</v>
      </c>
      <c r="B7591" s="4">
        <v>3.44</v>
      </c>
      <c r="C7591" s="4">
        <v>2.7337339014613402</v>
      </c>
    </row>
    <row r="7592" spans="1:3" x14ac:dyDescent="0.25">
      <c r="A7592" s="3" t="s">
        <v>4481</v>
      </c>
      <c r="B7592" s="4">
        <v>6.35</v>
      </c>
      <c r="C7592" s="4">
        <v>3.5959021603931398</v>
      </c>
    </row>
    <row r="7593" spans="1:3" x14ac:dyDescent="0.25">
      <c r="A7593" s="3" t="s">
        <v>7508</v>
      </c>
      <c r="B7593" s="4">
        <v>2.85</v>
      </c>
      <c r="C7593" s="4">
        <v>1.4009722895844601</v>
      </c>
    </row>
    <row r="7594" spans="1:3" x14ac:dyDescent="0.25">
      <c r="A7594" s="3" t="s">
        <v>1913</v>
      </c>
      <c r="B7594" s="4">
        <v>14.63</v>
      </c>
      <c r="C7594" s="4">
        <v>4.8068836439763096</v>
      </c>
    </row>
    <row r="7595" spans="1:3" x14ac:dyDescent="0.25">
      <c r="A7595" s="3" t="s">
        <v>9138</v>
      </c>
      <c r="B7595" s="4">
        <v>1.57</v>
      </c>
      <c r="C7595" s="4">
        <v>1.23171387481346</v>
      </c>
    </row>
    <row r="7596" spans="1:3" x14ac:dyDescent="0.25">
      <c r="A7596" s="3" t="s">
        <v>170</v>
      </c>
      <c r="B7596" s="4">
        <v>106.46</v>
      </c>
      <c r="C7596" s="4">
        <v>34.9253413980014</v>
      </c>
    </row>
    <row r="7597" spans="1:3" x14ac:dyDescent="0.25">
      <c r="A7597" s="3" t="s">
        <v>5228</v>
      </c>
      <c r="B7597" s="4">
        <v>5.22</v>
      </c>
      <c r="C7597" s="4">
        <v>2.2013013628532199</v>
      </c>
    </row>
    <row r="7598" spans="1:3" x14ac:dyDescent="0.25">
      <c r="A7598" s="3" t="s">
        <v>5509</v>
      </c>
      <c r="B7598" s="4">
        <v>4.87</v>
      </c>
      <c r="C7598" s="4">
        <v>4.5466370429502803</v>
      </c>
    </row>
    <row r="7599" spans="1:3" x14ac:dyDescent="0.25">
      <c r="A7599" s="3" t="s">
        <v>1046</v>
      </c>
      <c r="B7599" s="4">
        <v>24.02</v>
      </c>
      <c r="C7599" s="4">
        <v>8.1084325143415992</v>
      </c>
    </row>
    <row r="7600" spans="1:3" x14ac:dyDescent="0.25">
      <c r="A7600" s="3" t="s">
        <v>3947</v>
      </c>
      <c r="B7600" s="4">
        <v>7.34</v>
      </c>
      <c r="C7600" s="4">
        <v>7.89771737031624</v>
      </c>
    </row>
    <row r="7601" spans="1:3" x14ac:dyDescent="0.25">
      <c r="A7601" s="3" t="s">
        <v>4454</v>
      </c>
      <c r="B7601" s="4">
        <v>6.42</v>
      </c>
      <c r="C7601" s="4">
        <v>6.4152024040674496</v>
      </c>
    </row>
    <row r="7602" spans="1:3" x14ac:dyDescent="0.25">
      <c r="A7602" s="3" t="s">
        <v>3511</v>
      </c>
      <c r="B7602" s="4">
        <v>8.33</v>
      </c>
      <c r="C7602" s="4">
        <v>3.11976998186665</v>
      </c>
    </row>
    <row r="7603" spans="1:3" x14ac:dyDescent="0.25">
      <c r="A7603" s="3" t="s">
        <v>3222</v>
      </c>
      <c r="B7603" s="4">
        <v>9.01</v>
      </c>
      <c r="C7603" s="4">
        <v>3.7884925397032698</v>
      </c>
    </row>
    <row r="7604" spans="1:3" x14ac:dyDescent="0.25">
      <c r="A7604" s="3" t="s">
        <v>1642</v>
      </c>
      <c r="B7604" s="4">
        <v>16.62</v>
      </c>
      <c r="C7604" s="4">
        <v>9.72356488842121</v>
      </c>
    </row>
    <row r="7605" spans="1:3" x14ac:dyDescent="0.25">
      <c r="A7605" s="3" t="s">
        <v>8420</v>
      </c>
      <c r="B7605" s="4">
        <v>2.13</v>
      </c>
      <c r="C7605" s="4">
        <v>1.9327973047106299</v>
      </c>
    </row>
    <row r="7606" spans="1:3" x14ac:dyDescent="0.25">
      <c r="A7606" s="3" t="s">
        <v>7952</v>
      </c>
      <c r="B7606" s="4">
        <v>2.4900000000000002</v>
      </c>
      <c r="C7606" s="4">
        <v>1.30024637155761</v>
      </c>
    </row>
    <row r="7607" spans="1:3" x14ac:dyDescent="0.25">
      <c r="A7607" s="3" t="s">
        <v>5735</v>
      </c>
      <c r="B7607" s="4">
        <v>4.62</v>
      </c>
      <c r="C7607" s="4">
        <v>5.3038595624138196</v>
      </c>
    </row>
    <row r="7608" spans="1:3" x14ac:dyDescent="0.25">
      <c r="A7608" s="3" t="s">
        <v>9535</v>
      </c>
      <c r="B7608" s="4">
        <v>1.24</v>
      </c>
      <c r="C7608" s="4">
        <v>1.19123115113328</v>
      </c>
    </row>
    <row r="7609" spans="1:3" x14ac:dyDescent="0.25">
      <c r="A7609" s="3" t="s">
        <v>8995</v>
      </c>
      <c r="B7609" s="4">
        <v>1.69</v>
      </c>
      <c r="C7609" s="4">
        <v>2.4065082100532398</v>
      </c>
    </row>
    <row r="7610" spans="1:3" x14ac:dyDescent="0.25">
      <c r="A7610" s="3" t="s">
        <v>9421</v>
      </c>
      <c r="B7610" s="4">
        <v>1.35</v>
      </c>
      <c r="C7610" s="4">
        <v>1.2763458484083801</v>
      </c>
    </row>
    <row r="7611" spans="1:3" x14ac:dyDescent="0.25">
      <c r="A7611" s="3" t="s">
        <v>3822</v>
      </c>
      <c r="B7611" s="4">
        <v>7.66</v>
      </c>
      <c r="C7611" s="4">
        <v>5.7469480204486603</v>
      </c>
    </row>
    <row r="7612" spans="1:3" x14ac:dyDescent="0.25">
      <c r="A7612" s="3" t="s">
        <v>7890</v>
      </c>
      <c r="B7612" s="4">
        <v>2.54</v>
      </c>
      <c r="C7612" s="4">
        <v>1.4609720246728199</v>
      </c>
    </row>
    <row r="7613" spans="1:3" x14ac:dyDescent="0.25">
      <c r="A7613" s="3" t="s">
        <v>5600</v>
      </c>
      <c r="B7613" s="4">
        <v>4.7699999999999996</v>
      </c>
      <c r="C7613" s="4">
        <v>1.89487380661016</v>
      </c>
    </row>
    <row r="7614" spans="1:3" x14ac:dyDescent="0.25">
      <c r="A7614" s="3" t="s">
        <v>756</v>
      </c>
      <c r="B7614" s="4">
        <v>32.17</v>
      </c>
      <c r="C7614" s="4">
        <v>10.078308416061001</v>
      </c>
    </row>
    <row r="7615" spans="1:3" x14ac:dyDescent="0.25">
      <c r="A7615" s="3" t="s">
        <v>6140</v>
      </c>
      <c r="B7615" s="4">
        <v>4.12</v>
      </c>
      <c r="C7615" s="4">
        <v>3.97522214258901</v>
      </c>
    </row>
    <row r="7616" spans="1:3" x14ac:dyDescent="0.25">
      <c r="A7616" s="3" t="s">
        <v>7762</v>
      </c>
      <c r="B7616" s="4">
        <v>2.65</v>
      </c>
      <c r="C7616" s="4">
        <v>2.0083116479918401</v>
      </c>
    </row>
    <row r="7617" spans="1:3" x14ac:dyDescent="0.25">
      <c r="A7617" s="3" t="s">
        <v>2956</v>
      </c>
      <c r="B7617" s="4">
        <v>9.8000000000000007</v>
      </c>
      <c r="C7617" s="4">
        <v>3.4935494458094301</v>
      </c>
    </row>
    <row r="7618" spans="1:3" x14ac:dyDescent="0.25">
      <c r="A7618" s="3" t="s">
        <v>538</v>
      </c>
      <c r="B7618" s="4">
        <v>42.96</v>
      </c>
      <c r="C7618" s="4">
        <v>7.1911222518090803</v>
      </c>
    </row>
    <row r="7619" spans="1:3" x14ac:dyDescent="0.25">
      <c r="A7619" s="3" t="s">
        <v>1488</v>
      </c>
      <c r="B7619" s="4">
        <v>17.87</v>
      </c>
      <c r="C7619" s="4">
        <v>7.2405020616448397</v>
      </c>
    </row>
    <row r="7620" spans="1:3" x14ac:dyDescent="0.25">
      <c r="A7620" s="3" t="s">
        <v>2657</v>
      </c>
      <c r="B7620" s="4">
        <v>10.88</v>
      </c>
      <c r="C7620" s="4">
        <v>5.9276289185469198</v>
      </c>
    </row>
    <row r="7621" spans="1:3" x14ac:dyDescent="0.25">
      <c r="A7621" s="3" t="s">
        <v>2973</v>
      </c>
      <c r="B7621" s="4">
        <v>9.74</v>
      </c>
      <c r="C7621" s="4">
        <v>4.3738169815479502</v>
      </c>
    </row>
    <row r="7622" spans="1:3" x14ac:dyDescent="0.25">
      <c r="A7622" s="3" t="s">
        <v>6123</v>
      </c>
      <c r="B7622" s="4">
        <v>4.13</v>
      </c>
      <c r="C7622" s="4">
        <v>1.70877913712753</v>
      </c>
    </row>
    <row r="7623" spans="1:3" x14ac:dyDescent="0.25">
      <c r="A7623" s="3" t="s">
        <v>9588</v>
      </c>
      <c r="B7623" s="4">
        <v>1.19</v>
      </c>
      <c r="C7623" s="4">
        <v>1.1713368179870001</v>
      </c>
    </row>
    <row r="7624" spans="1:3" x14ac:dyDescent="0.25">
      <c r="A7624" s="3" t="s">
        <v>1138</v>
      </c>
      <c r="B7624" s="4">
        <v>22.16</v>
      </c>
      <c r="C7624" s="4">
        <v>11.444444614242601</v>
      </c>
    </row>
    <row r="7625" spans="1:3" x14ac:dyDescent="0.25">
      <c r="A7625" s="3" t="s">
        <v>5247</v>
      </c>
      <c r="B7625" s="4">
        <v>5.19</v>
      </c>
      <c r="C7625" s="4">
        <v>3.7074703077466502</v>
      </c>
    </row>
    <row r="7626" spans="1:3" x14ac:dyDescent="0.25">
      <c r="A7626" s="3" t="s">
        <v>7599</v>
      </c>
      <c r="B7626" s="4">
        <v>2.78</v>
      </c>
      <c r="C7626" s="4">
        <v>2.5545019267455502</v>
      </c>
    </row>
    <row r="7627" spans="1:3" x14ac:dyDescent="0.25">
      <c r="A7627" s="3" t="s">
        <v>424</v>
      </c>
      <c r="B7627" s="4">
        <v>52.27</v>
      </c>
      <c r="C7627" s="4">
        <v>39.606676453855201</v>
      </c>
    </row>
    <row r="7628" spans="1:3" x14ac:dyDescent="0.25">
      <c r="A7628" s="3" t="s">
        <v>7373</v>
      </c>
      <c r="B7628" s="4">
        <v>2.97</v>
      </c>
      <c r="C7628" s="4">
        <v>2.3131033092520399</v>
      </c>
    </row>
    <row r="7629" spans="1:3" x14ac:dyDescent="0.25">
      <c r="A7629" s="3" t="s">
        <v>8737</v>
      </c>
      <c r="B7629" s="4">
        <v>1.87</v>
      </c>
      <c r="C7629" s="4">
        <v>1.1782268589572</v>
      </c>
    </row>
    <row r="7630" spans="1:3" x14ac:dyDescent="0.25">
      <c r="A7630" s="3" t="s">
        <v>878</v>
      </c>
      <c r="B7630" s="4">
        <v>28.18</v>
      </c>
      <c r="C7630" s="4">
        <v>13.160723071569601</v>
      </c>
    </row>
    <row r="7631" spans="1:3" x14ac:dyDescent="0.25">
      <c r="A7631" s="3" t="s">
        <v>7294</v>
      </c>
      <c r="B7631" s="4">
        <v>3.03</v>
      </c>
      <c r="C7631" s="4">
        <v>2.1837766268957899</v>
      </c>
    </row>
    <row r="7632" spans="1:3" x14ac:dyDescent="0.25">
      <c r="A7632" s="3" t="s">
        <v>6857</v>
      </c>
      <c r="B7632" s="4">
        <v>3.4</v>
      </c>
      <c r="C7632" s="4">
        <v>1.9086150891309901</v>
      </c>
    </row>
    <row r="7633" spans="1:3" x14ac:dyDescent="0.25">
      <c r="A7633" s="3" t="s">
        <v>8809</v>
      </c>
      <c r="B7633" s="4">
        <v>1.82</v>
      </c>
      <c r="C7633" s="4">
        <v>1.65963356175021</v>
      </c>
    </row>
    <row r="7634" spans="1:3" x14ac:dyDescent="0.25">
      <c r="A7634" s="3" t="s">
        <v>8273</v>
      </c>
      <c r="B7634" s="4">
        <v>2.2400000000000002</v>
      </c>
      <c r="C7634" s="4">
        <v>1.72886782251064</v>
      </c>
    </row>
    <row r="7635" spans="1:3" x14ac:dyDescent="0.25">
      <c r="A7635" s="3" t="s">
        <v>4675</v>
      </c>
      <c r="B7635" s="4">
        <v>6.05</v>
      </c>
      <c r="C7635" s="4">
        <v>6.4472775218995402</v>
      </c>
    </row>
    <row r="7636" spans="1:3" x14ac:dyDescent="0.25">
      <c r="A7636" s="3" t="s">
        <v>5878</v>
      </c>
      <c r="B7636" s="4">
        <v>4.43</v>
      </c>
      <c r="C7636" s="4">
        <v>3.63139447580429</v>
      </c>
    </row>
    <row r="7637" spans="1:3" x14ac:dyDescent="0.25">
      <c r="A7637" s="3" t="s">
        <v>1505</v>
      </c>
      <c r="B7637" s="4">
        <v>17.760000000000002</v>
      </c>
      <c r="C7637" s="4">
        <v>6.5146684779802202</v>
      </c>
    </row>
    <row r="7638" spans="1:3" x14ac:dyDescent="0.25">
      <c r="A7638" s="3" t="s">
        <v>8826</v>
      </c>
      <c r="B7638" s="4">
        <v>1.81</v>
      </c>
      <c r="C7638" s="4">
        <v>2.9175039138566099</v>
      </c>
    </row>
    <row r="7639" spans="1:3" x14ac:dyDescent="0.25">
      <c r="A7639" s="3" t="s">
        <v>4597</v>
      </c>
      <c r="B7639" s="4">
        <v>6.15</v>
      </c>
      <c r="C7639" s="4">
        <v>2.73620404828459</v>
      </c>
    </row>
    <row r="7640" spans="1:3" x14ac:dyDescent="0.25">
      <c r="A7640" s="3" t="s">
        <v>4559</v>
      </c>
      <c r="B7640" s="4">
        <v>6.22</v>
      </c>
      <c r="C7640" s="4">
        <v>3.7162851428602002</v>
      </c>
    </row>
    <row r="7641" spans="1:3" x14ac:dyDescent="0.25">
      <c r="A7641" s="3" t="s">
        <v>2506</v>
      </c>
      <c r="B7641" s="4">
        <v>11.57</v>
      </c>
      <c r="C7641" s="4">
        <v>6.4128600400461204</v>
      </c>
    </row>
    <row r="7642" spans="1:3" x14ac:dyDescent="0.25">
      <c r="A7642" s="3" t="s">
        <v>4656</v>
      </c>
      <c r="B7642" s="4">
        <v>6.07</v>
      </c>
      <c r="C7642" s="4">
        <v>1.9880764485910201</v>
      </c>
    </row>
    <row r="7643" spans="1:3" x14ac:dyDescent="0.25">
      <c r="A7643" s="3" t="s">
        <v>8952</v>
      </c>
      <c r="B7643" s="4">
        <v>1.72</v>
      </c>
      <c r="C7643" s="4">
        <v>1.98436507490098</v>
      </c>
    </row>
    <row r="7644" spans="1:3" x14ac:dyDescent="0.25">
      <c r="A7644" s="3" t="s">
        <v>6598</v>
      </c>
      <c r="B7644" s="4">
        <v>3.65</v>
      </c>
      <c r="C7644" s="4">
        <v>7.0085492658114799</v>
      </c>
    </row>
    <row r="7645" spans="1:3" x14ac:dyDescent="0.25">
      <c r="A7645" s="3" t="s">
        <v>2559</v>
      </c>
      <c r="B7645" s="4">
        <v>11.36</v>
      </c>
      <c r="C7645" s="4">
        <v>6.70788534170907</v>
      </c>
    </row>
    <row r="7646" spans="1:3" x14ac:dyDescent="0.25">
      <c r="A7646" s="3" t="s">
        <v>8454</v>
      </c>
      <c r="B7646" s="4">
        <v>2.1</v>
      </c>
      <c r="C7646" s="4">
        <v>1.7989603443617701</v>
      </c>
    </row>
    <row r="7647" spans="1:3" x14ac:dyDescent="0.25">
      <c r="A7647" s="3" t="s">
        <v>7107</v>
      </c>
      <c r="B7647" s="4">
        <v>3.19</v>
      </c>
      <c r="C7647" s="4">
        <v>5.5009050916368096</v>
      </c>
    </row>
    <row r="7648" spans="1:3" x14ac:dyDescent="0.25">
      <c r="A7648" s="3" t="s">
        <v>1261</v>
      </c>
      <c r="B7648" s="4">
        <v>20.56</v>
      </c>
      <c r="C7648" s="4">
        <v>2.6831676990975901</v>
      </c>
    </row>
    <row r="7649" spans="1:3" x14ac:dyDescent="0.25">
      <c r="A7649" s="3" t="s">
        <v>2616</v>
      </c>
      <c r="B7649" s="4">
        <v>11.07</v>
      </c>
      <c r="C7649" s="4">
        <v>7.3242476656734103</v>
      </c>
    </row>
    <row r="7650" spans="1:3" x14ac:dyDescent="0.25">
      <c r="A7650" s="3" t="s">
        <v>5278</v>
      </c>
      <c r="B7650" s="4">
        <v>5.16</v>
      </c>
      <c r="C7650" s="4">
        <v>4.0825381634671496</v>
      </c>
    </row>
    <row r="7651" spans="1:3" x14ac:dyDescent="0.25">
      <c r="A7651" s="3" t="s">
        <v>6217</v>
      </c>
      <c r="B7651" s="4">
        <v>4.04</v>
      </c>
      <c r="C7651" s="4">
        <v>2.8152853066476302</v>
      </c>
    </row>
    <row r="7652" spans="1:3" x14ac:dyDescent="0.25">
      <c r="A7652" s="3" t="s">
        <v>2110</v>
      </c>
      <c r="B7652" s="4">
        <v>13.56</v>
      </c>
      <c r="C7652" s="4">
        <v>5.3866422182096096</v>
      </c>
    </row>
    <row r="7653" spans="1:3" x14ac:dyDescent="0.25">
      <c r="A7653" s="3" t="s">
        <v>1431</v>
      </c>
      <c r="B7653" s="4">
        <v>18.63</v>
      </c>
      <c r="C7653" s="4">
        <v>19.0736194286909</v>
      </c>
    </row>
    <row r="7654" spans="1:3" x14ac:dyDescent="0.25">
      <c r="A7654" s="3" t="s">
        <v>5695</v>
      </c>
      <c r="B7654" s="4">
        <v>4.67</v>
      </c>
      <c r="C7654" s="4">
        <v>2.61318142549435</v>
      </c>
    </row>
    <row r="7655" spans="1:3" x14ac:dyDescent="0.25">
      <c r="A7655" s="3" t="s">
        <v>6440</v>
      </c>
      <c r="B7655" s="4">
        <v>3.81</v>
      </c>
      <c r="C7655" s="4">
        <v>6.6166683890196998</v>
      </c>
    </row>
    <row r="7656" spans="1:3" x14ac:dyDescent="0.25">
      <c r="A7656" s="3" t="s">
        <v>6465</v>
      </c>
      <c r="B7656" s="4">
        <v>3.78</v>
      </c>
      <c r="C7656" s="4">
        <v>1.5469243446510299</v>
      </c>
    </row>
    <row r="7657" spans="1:3" x14ac:dyDescent="0.25">
      <c r="A7657" s="3" t="s">
        <v>9500</v>
      </c>
      <c r="B7657" s="4">
        <v>1.26</v>
      </c>
      <c r="C7657" s="4">
        <v>2.82887291697216</v>
      </c>
    </row>
    <row r="7658" spans="1:3" x14ac:dyDescent="0.25">
      <c r="A7658" s="3" t="s">
        <v>1495</v>
      </c>
      <c r="B7658" s="4">
        <v>17.829999999999998</v>
      </c>
      <c r="C7658" s="4">
        <v>11.7595697345932</v>
      </c>
    </row>
    <row r="7659" spans="1:3" x14ac:dyDescent="0.25">
      <c r="A7659" s="3" t="s">
        <v>3850</v>
      </c>
      <c r="B7659" s="4">
        <v>7.57</v>
      </c>
      <c r="C7659" s="4">
        <v>1.4786760138505499</v>
      </c>
    </row>
    <row r="7660" spans="1:3" x14ac:dyDescent="0.25">
      <c r="A7660" s="3" t="s">
        <v>4156</v>
      </c>
      <c r="B7660" s="4">
        <v>6.94</v>
      </c>
      <c r="C7660" s="4">
        <v>4.3723865743478898</v>
      </c>
    </row>
    <row r="7661" spans="1:3" x14ac:dyDescent="0.25">
      <c r="A7661" s="3" t="s">
        <v>1529</v>
      </c>
      <c r="B7661" s="4">
        <v>17.559999999999999</v>
      </c>
      <c r="C7661" s="4">
        <v>24.331282127806201</v>
      </c>
    </row>
    <row r="7662" spans="1:3" x14ac:dyDescent="0.25">
      <c r="A7662" s="3" t="s">
        <v>950</v>
      </c>
      <c r="B7662" s="4">
        <v>26.4</v>
      </c>
      <c r="C7662" s="4">
        <v>21.76222584876</v>
      </c>
    </row>
    <row r="7663" spans="1:3" x14ac:dyDescent="0.25">
      <c r="A7663" s="3" t="s">
        <v>6114</v>
      </c>
      <c r="B7663" s="4">
        <v>4.1399999999999997</v>
      </c>
      <c r="C7663" s="4">
        <v>2.7693218884401301</v>
      </c>
    </row>
    <row r="7664" spans="1:3" x14ac:dyDescent="0.25">
      <c r="A7664" s="3" t="s">
        <v>8812</v>
      </c>
      <c r="B7664" s="4">
        <v>1.82</v>
      </c>
      <c r="C7664" s="4">
        <v>3.32515486193194</v>
      </c>
    </row>
    <row r="7665" spans="1:3" x14ac:dyDescent="0.25">
      <c r="A7665" s="3" t="s">
        <v>1021</v>
      </c>
      <c r="B7665" s="4">
        <v>24.66</v>
      </c>
      <c r="C7665" s="4">
        <v>14.146544085262301</v>
      </c>
    </row>
    <row r="7666" spans="1:3" x14ac:dyDescent="0.25">
      <c r="A7666" s="3" t="s">
        <v>3153</v>
      </c>
      <c r="B7666" s="4">
        <v>9.23</v>
      </c>
      <c r="C7666" s="4">
        <v>3.78749438534141</v>
      </c>
    </row>
    <row r="7667" spans="1:3" x14ac:dyDescent="0.25">
      <c r="A7667" s="3" t="s">
        <v>8022</v>
      </c>
      <c r="B7667" s="4">
        <v>2.4300000000000002</v>
      </c>
      <c r="C7667" s="4">
        <v>1.2227878654475</v>
      </c>
    </row>
    <row r="7668" spans="1:3" x14ac:dyDescent="0.25">
      <c r="A7668" s="3" t="s">
        <v>1319</v>
      </c>
      <c r="B7668" s="4">
        <v>19.920000000000002</v>
      </c>
      <c r="C7668" s="4">
        <v>15.208278501706101</v>
      </c>
    </row>
    <row r="7669" spans="1:3" x14ac:dyDescent="0.25">
      <c r="A7669" s="3" t="s">
        <v>4812</v>
      </c>
      <c r="B7669" s="4">
        <v>5.81</v>
      </c>
      <c r="C7669" s="4">
        <v>6.7716503184411696</v>
      </c>
    </row>
    <row r="7670" spans="1:3" x14ac:dyDescent="0.25">
      <c r="A7670" s="3" t="s">
        <v>7733</v>
      </c>
      <c r="B7670" s="4">
        <v>2.68</v>
      </c>
      <c r="C7670" s="4">
        <v>2.6320329412887302</v>
      </c>
    </row>
    <row r="7671" spans="1:3" x14ac:dyDescent="0.25">
      <c r="A7671" s="3" t="s">
        <v>3183</v>
      </c>
      <c r="B7671" s="4">
        <v>9.15</v>
      </c>
      <c r="C7671" s="4">
        <v>2.6682433618010299</v>
      </c>
    </row>
    <row r="7672" spans="1:3" x14ac:dyDescent="0.25">
      <c r="A7672" s="3" t="s">
        <v>2000</v>
      </c>
      <c r="B7672" s="4">
        <v>14.13</v>
      </c>
      <c r="C7672" s="4">
        <v>7.8938268558007998</v>
      </c>
    </row>
    <row r="7673" spans="1:3" x14ac:dyDescent="0.25">
      <c r="A7673" s="3" t="s">
        <v>6390</v>
      </c>
      <c r="B7673" s="4">
        <v>3.86</v>
      </c>
      <c r="C7673" s="4">
        <v>3.30848809608869</v>
      </c>
    </row>
    <row r="7674" spans="1:3" x14ac:dyDescent="0.25">
      <c r="A7674" s="3" t="s">
        <v>2547</v>
      </c>
      <c r="B7674" s="4">
        <v>11.41</v>
      </c>
      <c r="C7674" s="4">
        <v>6.04464289290756</v>
      </c>
    </row>
    <row r="7675" spans="1:3" x14ac:dyDescent="0.25">
      <c r="A7675" s="3" t="s">
        <v>8728</v>
      </c>
      <c r="B7675" s="4">
        <v>1.88</v>
      </c>
      <c r="C7675" s="4">
        <v>2.0650723415672698</v>
      </c>
    </row>
    <row r="7676" spans="1:3" x14ac:dyDescent="0.25">
      <c r="A7676" s="3" t="s">
        <v>378</v>
      </c>
      <c r="B7676" s="4">
        <v>58.07</v>
      </c>
      <c r="C7676" s="4">
        <v>12.8185029900778</v>
      </c>
    </row>
    <row r="7677" spans="1:3" x14ac:dyDescent="0.25">
      <c r="A7677" s="3" t="s">
        <v>270</v>
      </c>
      <c r="B7677" s="4">
        <v>72.569999999999993</v>
      </c>
      <c r="C7677" s="4">
        <v>40.691556886770996</v>
      </c>
    </row>
    <row r="7678" spans="1:3" x14ac:dyDescent="0.25">
      <c r="A7678" s="3" t="s">
        <v>1766</v>
      </c>
      <c r="B7678" s="4">
        <v>15.61</v>
      </c>
      <c r="C7678" s="4">
        <v>13.607902982131</v>
      </c>
    </row>
    <row r="7679" spans="1:3" x14ac:dyDescent="0.25">
      <c r="A7679" s="3" t="s">
        <v>940</v>
      </c>
      <c r="B7679" s="4">
        <v>26.64</v>
      </c>
      <c r="C7679" s="4">
        <v>8.0666282254231607</v>
      </c>
    </row>
    <row r="7680" spans="1:3" x14ac:dyDescent="0.25">
      <c r="A7680" s="3" t="s">
        <v>414</v>
      </c>
      <c r="B7680" s="4">
        <v>53.45</v>
      </c>
      <c r="C7680" s="4">
        <v>14.177152232628</v>
      </c>
    </row>
    <row r="7681" spans="1:3" x14ac:dyDescent="0.25">
      <c r="A7681" s="3" t="s">
        <v>7911</v>
      </c>
      <c r="B7681" s="4">
        <v>2.52</v>
      </c>
      <c r="C7681" s="4">
        <v>1.7362856217346601</v>
      </c>
    </row>
    <row r="7682" spans="1:3" x14ac:dyDescent="0.25">
      <c r="A7682" s="3" t="s">
        <v>3885</v>
      </c>
      <c r="B7682" s="4">
        <v>7.48</v>
      </c>
      <c r="C7682" s="4">
        <v>5.8057943947492596</v>
      </c>
    </row>
    <row r="7683" spans="1:3" x14ac:dyDescent="0.25">
      <c r="A7683" s="3" t="s">
        <v>9666</v>
      </c>
      <c r="B7683" s="4">
        <v>1.1200000000000001</v>
      </c>
      <c r="C7683" s="4">
        <v>1.5248802490012201</v>
      </c>
    </row>
    <row r="7684" spans="1:3" x14ac:dyDescent="0.25">
      <c r="A7684" s="3" t="s">
        <v>3363</v>
      </c>
      <c r="B7684" s="4">
        <v>8.66</v>
      </c>
      <c r="C7684" s="4">
        <v>4.8899094137948298</v>
      </c>
    </row>
    <row r="7685" spans="1:3" x14ac:dyDescent="0.25">
      <c r="A7685" s="3" t="s">
        <v>5852</v>
      </c>
      <c r="B7685" s="4">
        <v>4.46</v>
      </c>
      <c r="C7685" s="4">
        <v>8.76767696488802</v>
      </c>
    </row>
    <row r="7686" spans="1:3" x14ac:dyDescent="0.25">
      <c r="A7686" s="3" t="s">
        <v>582</v>
      </c>
      <c r="B7686" s="4">
        <v>39.880000000000003</v>
      </c>
      <c r="C7686" s="4">
        <v>8.2049066113379308</v>
      </c>
    </row>
    <row r="7687" spans="1:3" x14ac:dyDescent="0.25">
      <c r="A7687" s="3" t="s">
        <v>6512</v>
      </c>
      <c r="B7687" s="4">
        <v>3.74</v>
      </c>
      <c r="C7687" s="4">
        <v>1.68268375721633</v>
      </c>
    </row>
    <row r="7688" spans="1:3" x14ac:dyDescent="0.25">
      <c r="A7688" s="3" t="s">
        <v>2384</v>
      </c>
      <c r="B7688" s="4">
        <v>12.1</v>
      </c>
      <c r="C7688" s="4">
        <v>13.4945426304176</v>
      </c>
    </row>
    <row r="7689" spans="1:3" x14ac:dyDescent="0.25">
      <c r="A7689" s="3" t="s">
        <v>6740</v>
      </c>
      <c r="B7689" s="4">
        <v>3.51</v>
      </c>
      <c r="C7689" s="4">
        <v>4.1245514848164104</v>
      </c>
    </row>
    <row r="7690" spans="1:3" x14ac:dyDescent="0.25">
      <c r="A7690" s="3" t="s">
        <v>3111</v>
      </c>
      <c r="B7690" s="4">
        <v>9.33</v>
      </c>
      <c r="C7690" s="4">
        <v>6.4340587728535104</v>
      </c>
    </row>
    <row r="7691" spans="1:3" x14ac:dyDescent="0.25">
      <c r="A7691" s="3" t="s">
        <v>867</v>
      </c>
      <c r="B7691" s="4">
        <v>28.39</v>
      </c>
      <c r="C7691" s="4">
        <v>10.055419981349701</v>
      </c>
    </row>
    <row r="7692" spans="1:3" x14ac:dyDescent="0.25">
      <c r="A7692" s="3" t="s">
        <v>3961</v>
      </c>
      <c r="B7692" s="4">
        <v>7.31</v>
      </c>
      <c r="C7692" s="4">
        <v>6.8172474963041303</v>
      </c>
    </row>
    <row r="7693" spans="1:3" x14ac:dyDescent="0.25">
      <c r="A7693" s="3" t="s">
        <v>7607</v>
      </c>
      <c r="B7693" s="4">
        <v>2.77</v>
      </c>
      <c r="C7693" s="4">
        <v>3.1920125166662401</v>
      </c>
    </row>
    <row r="7694" spans="1:3" x14ac:dyDescent="0.25">
      <c r="A7694" s="3" t="s">
        <v>8949</v>
      </c>
      <c r="B7694" s="4">
        <v>1.72</v>
      </c>
      <c r="C7694" s="4">
        <v>1.66006208953863</v>
      </c>
    </row>
    <row r="7695" spans="1:3" x14ac:dyDescent="0.25">
      <c r="A7695" s="3" t="s">
        <v>7297</v>
      </c>
      <c r="B7695" s="4">
        <v>3.03</v>
      </c>
      <c r="C7695" s="4">
        <v>1.6600100786562</v>
      </c>
    </row>
    <row r="7696" spans="1:3" x14ac:dyDescent="0.25">
      <c r="A7696" s="3" t="s">
        <v>6404</v>
      </c>
      <c r="B7696" s="4">
        <v>3.84</v>
      </c>
      <c r="C7696" s="4">
        <v>2.4196358962804201</v>
      </c>
    </row>
    <row r="7697" spans="1:3" x14ac:dyDescent="0.25">
      <c r="A7697" s="3" t="s">
        <v>8654</v>
      </c>
      <c r="B7697" s="4">
        <v>1.93</v>
      </c>
      <c r="C7697" s="4">
        <v>3.0542583850898399</v>
      </c>
    </row>
    <row r="7698" spans="1:3" x14ac:dyDescent="0.25">
      <c r="A7698" s="3" t="s">
        <v>3106</v>
      </c>
      <c r="B7698" s="4">
        <v>9.34</v>
      </c>
      <c r="C7698" s="4">
        <v>10.272865150868199</v>
      </c>
    </row>
    <row r="7699" spans="1:3" x14ac:dyDescent="0.25">
      <c r="A7699" s="3" t="s">
        <v>4351</v>
      </c>
      <c r="B7699" s="4">
        <v>6.61</v>
      </c>
      <c r="C7699" s="4">
        <v>12.0973378906225</v>
      </c>
    </row>
    <row r="7700" spans="1:3" x14ac:dyDescent="0.25">
      <c r="A7700" s="3" t="s">
        <v>7321</v>
      </c>
      <c r="B7700" s="4">
        <v>3.01</v>
      </c>
      <c r="C7700" s="4">
        <v>3.3808796630057198</v>
      </c>
    </row>
    <row r="7701" spans="1:3" x14ac:dyDescent="0.25">
      <c r="A7701" s="3" t="s">
        <v>2775</v>
      </c>
      <c r="B7701" s="4">
        <v>10.45</v>
      </c>
      <c r="C7701" s="4">
        <v>8.8403609893796595</v>
      </c>
    </row>
    <row r="7702" spans="1:3" x14ac:dyDescent="0.25">
      <c r="A7702" s="3" t="s">
        <v>3211</v>
      </c>
      <c r="B7702" s="4">
        <v>9.0500000000000007</v>
      </c>
      <c r="C7702" s="4">
        <v>8.7256332085517307</v>
      </c>
    </row>
    <row r="7703" spans="1:3" x14ac:dyDescent="0.25">
      <c r="A7703" s="3" t="s">
        <v>1725</v>
      </c>
      <c r="B7703" s="4">
        <v>15.93</v>
      </c>
      <c r="C7703" s="4">
        <v>4.6277624203880103</v>
      </c>
    </row>
    <row r="7704" spans="1:3" x14ac:dyDescent="0.25">
      <c r="A7704" s="3" t="s">
        <v>9111</v>
      </c>
      <c r="B7704" s="4">
        <v>1.59</v>
      </c>
      <c r="C7704" s="4">
        <v>1.36516364431879</v>
      </c>
    </row>
    <row r="7705" spans="1:3" x14ac:dyDescent="0.25">
      <c r="A7705" s="3" t="s">
        <v>9328</v>
      </c>
      <c r="B7705" s="4">
        <v>1.43</v>
      </c>
      <c r="C7705" s="4">
        <v>1.4611691252955601</v>
      </c>
    </row>
    <row r="7706" spans="1:3" x14ac:dyDescent="0.25">
      <c r="A7706" s="3" t="s">
        <v>8300</v>
      </c>
      <c r="B7706" s="4">
        <v>2.2200000000000002</v>
      </c>
      <c r="C7706" s="4">
        <v>3.01740264949605</v>
      </c>
    </row>
    <row r="7707" spans="1:3" x14ac:dyDescent="0.25">
      <c r="A7707" s="3" t="s">
        <v>6039</v>
      </c>
      <c r="B7707" s="4">
        <v>4.24</v>
      </c>
      <c r="C7707" s="4">
        <v>1.80747436043849</v>
      </c>
    </row>
    <row r="7708" spans="1:3" x14ac:dyDescent="0.25">
      <c r="A7708" s="3" t="s">
        <v>1306</v>
      </c>
      <c r="B7708" s="4">
        <v>20.04</v>
      </c>
      <c r="C7708" s="4">
        <v>6.5885886458018996</v>
      </c>
    </row>
    <row r="7709" spans="1:3" x14ac:dyDescent="0.25">
      <c r="A7709" s="3" t="s">
        <v>1908</v>
      </c>
      <c r="B7709" s="4">
        <v>14.64</v>
      </c>
      <c r="C7709" s="4">
        <v>8.8473676769031009</v>
      </c>
    </row>
    <row r="7710" spans="1:3" x14ac:dyDescent="0.25">
      <c r="A7710" s="3" t="s">
        <v>8789</v>
      </c>
      <c r="B7710" s="4">
        <v>1.83</v>
      </c>
      <c r="C7710" s="4">
        <v>1.9708921306724001</v>
      </c>
    </row>
    <row r="7711" spans="1:3" x14ac:dyDescent="0.25">
      <c r="A7711" s="3" t="s">
        <v>1334</v>
      </c>
      <c r="B7711" s="4">
        <v>19.77</v>
      </c>
      <c r="C7711" s="4">
        <v>12.2216381089726</v>
      </c>
    </row>
    <row r="7712" spans="1:3" x14ac:dyDescent="0.25">
      <c r="A7712" s="3" t="s">
        <v>2771</v>
      </c>
      <c r="B7712" s="4">
        <v>10.46</v>
      </c>
      <c r="C7712" s="4">
        <v>12.961956889508</v>
      </c>
    </row>
    <row r="7713" spans="1:3" x14ac:dyDescent="0.25">
      <c r="A7713" s="3" t="s">
        <v>9611</v>
      </c>
      <c r="B7713" s="4">
        <v>1.17</v>
      </c>
      <c r="C7713" s="4">
        <v>1.1150645029289299</v>
      </c>
    </row>
    <row r="7714" spans="1:3" x14ac:dyDescent="0.25">
      <c r="A7714" s="3" t="s">
        <v>1069</v>
      </c>
      <c r="B7714" s="4">
        <v>23.62</v>
      </c>
      <c r="C7714" s="4">
        <v>24.194394216068702</v>
      </c>
    </row>
    <row r="7715" spans="1:3" x14ac:dyDescent="0.25">
      <c r="A7715" s="3" t="s">
        <v>1180</v>
      </c>
      <c r="B7715" s="4">
        <v>21.53</v>
      </c>
      <c r="C7715" s="4">
        <v>9.7243540001469508</v>
      </c>
    </row>
    <row r="7716" spans="1:3" x14ac:dyDescent="0.25">
      <c r="A7716" s="3" t="s">
        <v>332</v>
      </c>
      <c r="B7716" s="4">
        <v>63.13</v>
      </c>
      <c r="C7716" s="4">
        <v>64.406481275534603</v>
      </c>
    </row>
    <row r="7717" spans="1:3" x14ac:dyDescent="0.25">
      <c r="A7717" s="3" t="s">
        <v>5949</v>
      </c>
      <c r="B7717" s="4">
        <v>4.33</v>
      </c>
      <c r="C7717" s="4">
        <v>2.1566785330373901</v>
      </c>
    </row>
    <row r="7718" spans="1:3" x14ac:dyDescent="0.25">
      <c r="A7718" s="3" t="s">
        <v>634</v>
      </c>
      <c r="B7718" s="4">
        <v>36.869999999999997</v>
      </c>
      <c r="C7718" s="4">
        <v>24.306305643390701</v>
      </c>
    </row>
    <row r="7719" spans="1:3" x14ac:dyDescent="0.25">
      <c r="A7719" s="3" t="s">
        <v>1289</v>
      </c>
      <c r="B7719" s="4">
        <v>20.22</v>
      </c>
      <c r="C7719" s="4">
        <v>8.6483137980188793</v>
      </c>
    </row>
    <row r="7720" spans="1:3" x14ac:dyDescent="0.25">
      <c r="A7720" s="3" t="s">
        <v>2819</v>
      </c>
      <c r="B7720" s="4">
        <v>10.3</v>
      </c>
      <c r="C7720" s="4">
        <v>13.177289257328599</v>
      </c>
    </row>
    <row r="7721" spans="1:3" x14ac:dyDescent="0.25">
      <c r="A7721" s="3" t="s">
        <v>3334</v>
      </c>
      <c r="B7721" s="4">
        <v>8.74</v>
      </c>
      <c r="C7721" s="4">
        <v>5.9563985867077003</v>
      </c>
    </row>
    <row r="7722" spans="1:3" x14ac:dyDescent="0.25">
      <c r="A7722" s="3" t="s">
        <v>500</v>
      </c>
      <c r="B7722" s="4">
        <v>45.8</v>
      </c>
      <c r="C7722" s="4">
        <v>29.8365201599896</v>
      </c>
    </row>
    <row r="7723" spans="1:3" x14ac:dyDescent="0.25">
      <c r="A7723" s="3" t="s">
        <v>4180</v>
      </c>
      <c r="B7723" s="4">
        <v>6.88</v>
      </c>
      <c r="C7723" s="4">
        <v>4.58092648785916</v>
      </c>
    </row>
    <row r="7724" spans="1:3" x14ac:dyDescent="0.25">
      <c r="A7724" s="3" t="s">
        <v>5305</v>
      </c>
      <c r="B7724" s="4">
        <v>5.14</v>
      </c>
      <c r="C7724" s="4">
        <v>2.51316613519651</v>
      </c>
    </row>
    <row r="7725" spans="1:3" x14ac:dyDescent="0.25">
      <c r="A7725" s="3" t="s">
        <v>3787</v>
      </c>
      <c r="B7725" s="4">
        <v>7.73</v>
      </c>
      <c r="C7725" s="4">
        <v>7.65047178862251</v>
      </c>
    </row>
    <row r="7726" spans="1:3" x14ac:dyDescent="0.25">
      <c r="A7726" s="3" t="s">
        <v>9049</v>
      </c>
      <c r="B7726" s="4">
        <v>1.65</v>
      </c>
      <c r="C7726" s="4">
        <v>1.59688912474573</v>
      </c>
    </row>
    <row r="7727" spans="1:3" x14ac:dyDescent="0.25">
      <c r="A7727" s="3" t="s">
        <v>5653</v>
      </c>
      <c r="B7727" s="4">
        <v>4.71</v>
      </c>
      <c r="C7727" s="4">
        <v>4.4005366252652998</v>
      </c>
    </row>
    <row r="7728" spans="1:3" x14ac:dyDescent="0.25">
      <c r="A7728" s="3" t="s">
        <v>7347</v>
      </c>
      <c r="B7728" s="4">
        <v>2.99</v>
      </c>
      <c r="C7728" s="4">
        <v>1.97107495367957</v>
      </c>
    </row>
    <row r="7729" spans="1:3" x14ac:dyDescent="0.25">
      <c r="A7729" s="3" t="s">
        <v>1327</v>
      </c>
      <c r="B7729" s="4">
        <v>19.86</v>
      </c>
      <c r="C7729" s="4">
        <v>11.0525699119374</v>
      </c>
    </row>
    <row r="7730" spans="1:3" x14ac:dyDescent="0.25">
      <c r="A7730" s="3" t="s">
        <v>8960</v>
      </c>
      <c r="B7730" s="4">
        <v>1.71</v>
      </c>
      <c r="C7730" s="4">
        <v>1.54791540887218</v>
      </c>
    </row>
    <row r="7731" spans="1:3" x14ac:dyDescent="0.25">
      <c r="A7731" s="3" t="s">
        <v>1118</v>
      </c>
      <c r="B7731" s="4">
        <v>22.62</v>
      </c>
      <c r="C7731" s="4">
        <v>10.279151345455899</v>
      </c>
    </row>
    <row r="7732" spans="1:3" x14ac:dyDescent="0.25">
      <c r="A7732" s="3" t="s">
        <v>9350</v>
      </c>
      <c r="B7732" s="4">
        <v>1.41</v>
      </c>
      <c r="C7732" s="4">
        <v>5.4635992666492399</v>
      </c>
    </row>
    <row r="7733" spans="1:3" x14ac:dyDescent="0.25">
      <c r="A7733" s="3" t="s">
        <v>7324</v>
      </c>
      <c r="B7733" s="4">
        <v>3.01</v>
      </c>
      <c r="C7733" s="4">
        <v>1.7125530270568901</v>
      </c>
    </row>
    <row r="7734" spans="1:3" x14ac:dyDescent="0.25">
      <c r="A7734" s="3" t="s">
        <v>6361</v>
      </c>
      <c r="B7734" s="4">
        <v>3.89</v>
      </c>
      <c r="C7734" s="4">
        <v>3.5725670716441398</v>
      </c>
    </row>
    <row r="7735" spans="1:3" x14ac:dyDescent="0.25">
      <c r="A7735" s="3" t="s">
        <v>6959</v>
      </c>
      <c r="B7735" s="4">
        <v>3.31</v>
      </c>
      <c r="C7735" s="4">
        <v>1.43373446952117</v>
      </c>
    </row>
    <row r="7736" spans="1:3" x14ac:dyDescent="0.25">
      <c r="A7736" s="3" t="s">
        <v>8991</v>
      </c>
      <c r="B7736" s="4">
        <v>1.69</v>
      </c>
      <c r="C7736" s="4">
        <v>3.67328304660687</v>
      </c>
    </row>
    <row r="7737" spans="1:3" x14ac:dyDescent="0.25">
      <c r="A7737" s="3" t="s">
        <v>9665</v>
      </c>
      <c r="B7737" s="4">
        <v>1.1200000000000001</v>
      </c>
      <c r="C7737" s="4">
        <v>1.1975723068378601</v>
      </c>
    </row>
    <row r="7738" spans="1:3" x14ac:dyDescent="0.25">
      <c r="A7738" s="3" t="s">
        <v>8471</v>
      </c>
      <c r="B7738" s="4">
        <v>2.09</v>
      </c>
      <c r="C7738" s="4">
        <v>1.31707920022644</v>
      </c>
    </row>
    <row r="7739" spans="1:3" x14ac:dyDescent="0.25">
      <c r="A7739" s="3" t="s">
        <v>1934</v>
      </c>
      <c r="B7739" s="4">
        <v>14.47</v>
      </c>
      <c r="C7739" s="4">
        <v>10.5640516420063</v>
      </c>
    </row>
    <row r="7740" spans="1:3" x14ac:dyDescent="0.25">
      <c r="A7740" s="3" t="s">
        <v>1933</v>
      </c>
      <c r="B7740" s="4">
        <v>14.47</v>
      </c>
      <c r="C7740" s="4">
        <v>18.571299611809099</v>
      </c>
    </row>
    <row r="7741" spans="1:3" x14ac:dyDescent="0.25">
      <c r="A7741" s="3" t="s">
        <v>1863</v>
      </c>
      <c r="B7741" s="4">
        <v>14.87</v>
      </c>
      <c r="C7741" s="4">
        <v>9.1555723355458003</v>
      </c>
    </row>
    <row r="7742" spans="1:3" x14ac:dyDescent="0.25">
      <c r="A7742" s="3" t="s">
        <v>5425</v>
      </c>
      <c r="B7742" s="4">
        <v>4.97</v>
      </c>
      <c r="C7742" s="4">
        <v>1.62599867450819</v>
      </c>
    </row>
    <row r="7743" spans="1:3" x14ac:dyDescent="0.25">
      <c r="A7743" s="3" t="s">
        <v>3922</v>
      </c>
      <c r="B7743" s="4">
        <v>7.41</v>
      </c>
      <c r="C7743" s="4">
        <v>5.8956243234381001</v>
      </c>
    </row>
    <row r="7744" spans="1:3" x14ac:dyDescent="0.25">
      <c r="A7744" s="3" t="s">
        <v>5480</v>
      </c>
      <c r="B7744" s="4">
        <v>4.91</v>
      </c>
      <c r="C7744" s="4">
        <v>2.2876208062694898</v>
      </c>
    </row>
    <row r="7745" spans="1:3" x14ac:dyDescent="0.25">
      <c r="A7745" s="3" t="s">
        <v>7947</v>
      </c>
      <c r="B7745" s="4">
        <v>2.5</v>
      </c>
      <c r="C7745" s="4">
        <v>1.3348052938746899</v>
      </c>
    </row>
    <row r="7746" spans="1:3" x14ac:dyDescent="0.25">
      <c r="A7746" s="3" t="s">
        <v>5444</v>
      </c>
      <c r="B7746" s="4">
        <v>4.95</v>
      </c>
      <c r="C7746" s="4">
        <v>2.6370847194551899</v>
      </c>
    </row>
    <row r="7747" spans="1:3" x14ac:dyDescent="0.25">
      <c r="A7747" s="3" t="s">
        <v>9543</v>
      </c>
      <c r="B7747" s="4">
        <v>1.23</v>
      </c>
      <c r="C7747" s="4">
        <v>1.17309509694644</v>
      </c>
    </row>
    <row r="7748" spans="1:3" x14ac:dyDescent="0.25">
      <c r="A7748" s="3" t="s">
        <v>1771</v>
      </c>
      <c r="B7748" s="4">
        <v>15.55</v>
      </c>
      <c r="C7748" s="4">
        <v>11.626093955148701</v>
      </c>
    </row>
    <row r="7749" spans="1:3" x14ac:dyDescent="0.25">
      <c r="A7749" s="3" t="s">
        <v>8605</v>
      </c>
      <c r="B7749" s="4">
        <v>1.97</v>
      </c>
      <c r="C7749" s="4">
        <v>3.2206144237982701</v>
      </c>
    </row>
    <row r="7750" spans="1:3" x14ac:dyDescent="0.25">
      <c r="A7750" s="3" t="s">
        <v>3842</v>
      </c>
      <c r="B7750" s="4">
        <v>7.61</v>
      </c>
      <c r="C7750" s="4">
        <v>4.2255115794258904</v>
      </c>
    </row>
    <row r="7751" spans="1:3" x14ac:dyDescent="0.25">
      <c r="A7751" s="3" t="s">
        <v>8892</v>
      </c>
      <c r="B7751" s="4">
        <v>1.76</v>
      </c>
      <c r="C7751" s="4">
        <v>1.3183130949030699</v>
      </c>
    </row>
    <row r="7752" spans="1:3" x14ac:dyDescent="0.25">
      <c r="A7752" s="3" t="s">
        <v>9635</v>
      </c>
      <c r="B7752" s="4">
        <v>1.1499999999999999</v>
      </c>
      <c r="C7752" s="4">
        <v>1.18691515405203</v>
      </c>
    </row>
    <row r="7753" spans="1:3" x14ac:dyDescent="0.25">
      <c r="A7753" s="3" t="s">
        <v>3013</v>
      </c>
      <c r="B7753" s="4">
        <v>9.6199999999999992</v>
      </c>
      <c r="C7753" s="4">
        <v>5.1332361787995904</v>
      </c>
    </row>
    <row r="7754" spans="1:3" x14ac:dyDescent="0.25">
      <c r="A7754" s="3" t="s">
        <v>6912</v>
      </c>
      <c r="B7754" s="4">
        <v>3.36</v>
      </c>
      <c r="C7754" s="4">
        <v>2.3057861678963198</v>
      </c>
    </row>
    <row r="7755" spans="1:3" x14ac:dyDescent="0.25">
      <c r="A7755" s="3" t="s">
        <v>1450</v>
      </c>
      <c r="B7755" s="4">
        <v>18.350000000000001</v>
      </c>
      <c r="C7755" s="4">
        <v>19.936861471726601</v>
      </c>
    </row>
    <row r="7756" spans="1:3" x14ac:dyDescent="0.25">
      <c r="A7756" s="3" t="s">
        <v>4491</v>
      </c>
      <c r="B7756" s="4">
        <v>6.32</v>
      </c>
      <c r="C7756" s="4">
        <v>4.3004728913906796</v>
      </c>
    </row>
    <row r="7757" spans="1:3" x14ac:dyDescent="0.25">
      <c r="A7757" s="3" t="s">
        <v>2095</v>
      </c>
      <c r="B7757" s="4">
        <v>13.62</v>
      </c>
      <c r="C7757" s="4">
        <v>11.6069434969983</v>
      </c>
    </row>
    <row r="7758" spans="1:3" x14ac:dyDescent="0.25">
      <c r="A7758" s="3" t="s">
        <v>1581</v>
      </c>
      <c r="B7758" s="4">
        <v>17.18</v>
      </c>
      <c r="C7758" s="4">
        <v>6.2720825906095898</v>
      </c>
    </row>
    <row r="7759" spans="1:3" x14ac:dyDescent="0.25">
      <c r="A7759" s="3" t="s">
        <v>9083</v>
      </c>
      <c r="B7759" s="4">
        <v>1.62</v>
      </c>
      <c r="C7759" s="4">
        <v>1.8630717399377299</v>
      </c>
    </row>
    <row r="7760" spans="1:3" x14ac:dyDescent="0.25">
      <c r="A7760" s="3" t="s">
        <v>3840</v>
      </c>
      <c r="B7760" s="4">
        <v>7.62</v>
      </c>
      <c r="C7760" s="4">
        <v>11.4193261472105</v>
      </c>
    </row>
    <row r="7761" spans="1:3" x14ac:dyDescent="0.25">
      <c r="A7761" s="3" t="s">
        <v>4787</v>
      </c>
      <c r="B7761" s="4">
        <v>5.85</v>
      </c>
      <c r="C7761" s="4">
        <v>3.8732260603140301</v>
      </c>
    </row>
    <row r="7762" spans="1:3" x14ac:dyDescent="0.25">
      <c r="A7762" s="3" t="s">
        <v>9046</v>
      </c>
      <c r="B7762" s="4">
        <v>1.65</v>
      </c>
      <c r="C7762" s="4">
        <v>1.8770158667260799</v>
      </c>
    </row>
    <row r="7763" spans="1:3" x14ac:dyDescent="0.25">
      <c r="A7763" s="3" t="s">
        <v>4655</v>
      </c>
      <c r="B7763" s="4">
        <v>6.07</v>
      </c>
      <c r="C7763" s="4">
        <v>3.3476808440712902</v>
      </c>
    </row>
    <row r="7764" spans="1:3" x14ac:dyDescent="0.25">
      <c r="A7764" s="3" t="s">
        <v>7001</v>
      </c>
      <c r="B7764" s="4">
        <v>3.28</v>
      </c>
      <c r="C7764" s="4">
        <v>1.1997308373764</v>
      </c>
    </row>
    <row r="7765" spans="1:3" x14ac:dyDescent="0.25">
      <c r="A7765" s="3" t="s">
        <v>3465</v>
      </c>
      <c r="B7765" s="4">
        <v>8.41</v>
      </c>
      <c r="C7765" s="4">
        <v>7.4868937050379296</v>
      </c>
    </row>
    <row r="7766" spans="1:3" x14ac:dyDescent="0.25">
      <c r="A7766" s="3" t="s">
        <v>285</v>
      </c>
      <c r="B7766" s="4">
        <v>70.55</v>
      </c>
      <c r="C7766" s="4">
        <v>18.696770119391299</v>
      </c>
    </row>
    <row r="7767" spans="1:3" x14ac:dyDescent="0.25">
      <c r="A7767" s="3" t="s">
        <v>5820</v>
      </c>
      <c r="B7767" s="4">
        <v>4.5</v>
      </c>
      <c r="C7767" s="4">
        <v>3.9980834659819</v>
      </c>
    </row>
    <row r="7768" spans="1:3" x14ac:dyDescent="0.25">
      <c r="A7768" s="3" t="s">
        <v>8473</v>
      </c>
      <c r="B7768" s="4">
        <v>2.09</v>
      </c>
      <c r="C7768" s="4">
        <v>2.4936624640101699</v>
      </c>
    </row>
    <row r="7769" spans="1:3" x14ac:dyDescent="0.25">
      <c r="A7769" s="3" t="s">
        <v>6993</v>
      </c>
      <c r="B7769" s="4">
        <v>3.29</v>
      </c>
      <c r="C7769" s="4">
        <v>1.5378641814826799</v>
      </c>
    </row>
    <row r="7770" spans="1:3" x14ac:dyDescent="0.25">
      <c r="A7770" s="3" t="s">
        <v>9069</v>
      </c>
      <c r="B7770" s="4">
        <v>1.63</v>
      </c>
      <c r="C7770" s="4">
        <v>1.2665201409048401</v>
      </c>
    </row>
    <row r="7771" spans="1:3" x14ac:dyDescent="0.25">
      <c r="A7771" s="3" t="s">
        <v>1442</v>
      </c>
      <c r="B7771" s="4">
        <v>18.440000000000001</v>
      </c>
      <c r="C7771" s="4">
        <v>10.1753134125531</v>
      </c>
    </row>
    <row r="7772" spans="1:3" x14ac:dyDescent="0.25">
      <c r="A7772" s="3" t="s">
        <v>3493</v>
      </c>
      <c r="B7772" s="4">
        <v>8.36</v>
      </c>
      <c r="C7772" s="4">
        <v>8.4491819305572893</v>
      </c>
    </row>
    <row r="7773" spans="1:3" x14ac:dyDescent="0.25">
      <c r="A7773" s="3" t="s">
        <v>6056</v>
      </c>
      <c r="B7773" s="4">
        <v>4.22</v>
      </c>
      <c r="C7773" s="4">
        <v>3.0176104964883899</v>
      </c>
    </row>
    <row r="7774" spans="1:3" x14ac:dyDescent="0.25">
      <c r="A7774" s="3" t="s">
        <v>6250</v>
      </c>
      <c r="B7774" s="4">
        <v>4</v>
      </c>
      <c r="C7774" s="4">
        <v>3.3318718757857102</v>
      </c>
    </row>
    <row r="7775" spans="1:3" x14ac:dyDescent="0.25">
      <c r="A7775" s="3" t="s">
        <v>1291</v>
      </c>
      <c r="B7775" s="4">
        <v>20.22</v>
      </c>
      <c r="C7775" s="4">
        <v>17.5479285629659</v>
      </c>
    </row>
    <row r="7776" spans="1:3" x14ac:dyDescent="0.25">
      <c r="A7776" s="3" t="s">
        <v>6118</v>
      </c>
      <c r="B7776" s="4">
        <v>4.1399999999999997</v>
      </c>
      <c r="C7776" s="4">
        <v>1.52748182184685</v>
      </c>
    </row>
    <row r="7777" spans="1:3" x14ac:dyDescent="0.25">
      <c r="A7777" s="3" t="s">
        <v>3843</v>
      </c>
      <c r="B7777" s="4">
        <v>7.59</v>
      </c>
      <c r="C7777" s="4">
        <v>8.0105165029894394</v>
      </c>
    </row>
    <row r="7778" spans="1:3" x14ac:dyDescent="0.25">
      <c r="A7778" s="3" t="s">
        <v>1297</v>
      </c>
      <c r="B7778" s="4">
        <v>20.16</v>
      </c>
      <c r="C7778" s="4">
        <v>8.0508080199982306</v>
      </c>
    </row>
    <row r="7779" spans="1:3" x14ac:dyDescent="0.25">
      <c r="A7779" s="3" t="s">
        <v>249</v>
      </c>
      <c r="B7779" s="4">
        <v>77.33</v>
      </c>
      <c r="C7779" s="4">
        <v>3.6318106078259902</v>
      </c>
    </row>
    <row r="7780" spans="1:3" x14ac:dyDescent="0.25">
      <c r="A7780" s="3" t="s">
        <v>7730</v>
      </c>
      <c r="B7780" s="4">
        <v>2.68</v>
      </c>
      <c r="C7780" s="4">
        <v>2.4805331938585402</v>
      </c>
    </row>
    <row r="7781" spans="1:3" x14ac:dyDescent="0.25">
      <c r="A7781" s="3" t="s">
        <v>1193</v>
      </c>
      <c r="B7781" s="4">
        <v>21.32</v>
      </c>
      <c r="C7781" s="4">
        <v>7.7500064869345699</v>
      </c>
    </row>
    <row r="7782" spans="1:3" x14ac:dyDescent="0.25">
      <c r="A7782" s="3" t="s">
        <v>4083</v>
      </c>
      <c r="B7782" s="4">
        <v>7.08</v>
      </c>
      <c r="C7782" s="4">
        <v>2.71622050256661</v>
      </c>
    </row>
    <row r="7783" spans="1:3" x14ac:dyDescent="0.25">
      <c r="A7783" s="3" t="s">
        <v>3248</v>
      </c>
      <c r="B7783" s="4">
        <v>8.9499999999999993</v>
      </c>
      <c r="C7783" s="4">
        <v>9.9273637496209197</v>
      </c>
    </row>
    <row r="7784" spans="1:3" x14ac:dyDescent="0.25">
      <c r="A7784" s="3" t="s">
        <v>3628</v>
      </c>
      <c r="B7784" s="4">
        <v>8.07</v>
      </c>
      <c r="C7784" s="4">
        <v>2.8451287709356001</v>
      </c>
    </row>
    <row r="7785" spans="1:3" x14ac:dyDescent="0.25">
      <c r="A7785" s="3" t="s">
        <v>747</v>
      </c>
      <c r="B7785" s="4">
        <v>32.71</v>
      </c>
      <c r="C7785" s="4">
        <v>9.4602054983786008</v>
      </c>
    </row>
    <row r="7786" spans="1:3" x14ac:dyDescent="0.25">
      <c r="A7786" s="3" t="s">
        <v>5805</v>
      </c>
      <c r="B7786" s="4">
        <v>4.5199999999999996</v>
      </c>
      <c r="C7786" s="4">
        <v>2.1864094155630598</v>
      </c>
    </row>
    <row r="7787" spans="1:3" x14ac:dyDescent="0.25">
      <c r="A7787" s="3" t="s">
        <v>5229</v>
      </c>
      <c r="B7787" s="4">
        <v>5.22</v>
      </c>
      <c r="C7787" s="4">
        <v>1.99472588460779</v>
      </c>
    </row>
    <row r="7788" spans="1:3" x14ac:dyDescent="0.25">
      <c r="A7788" s="3" t="s">
        <v>1439</v>
      </c>
      <c r="B7788" s="4">
        <v>18.489999999999998</v>
      </c>
      <c r="C7788" s="4">
        <v>11.57786770775</v>
      </c>
    </row>
    <row r="7789" spans="1:3" x14ac:dyDescent="0.25">
      <c r="A7789" s="3" t="s">
        <v>7612</v>
      </c>
      <c r="B7789" s="4">
        <v>2.77</v>
      </c>
      <c r="C7789" s="4">
        <v>2.3236220798633198</v>
      </c>
    </row>
    <row r="7790" spans="1:3" x14ac:dyDescent="0.25">
      <c r="A7790" s="3" t="s">
        <v>8910</v>
      </c>
      <c r="B7790" s="4">
        <v>1.74</v>
      </c>
      <c r="C7790" s="4">
        <v>1.9832683019154</v>
      </c>
    </row>
    <row r="7791" spans="1:3" x14ac:dyDescent="0.25">
      <c r="A7791" s="3" t="s">
        <v>4308</v>
      </c>
      <c r="B7791" s="4">
        <v>6.68</v>
      </c>
      <c r="C7791" s="4">
        <v>7.4465287912642202</v>
      </c>
    </row>
    <row r="7792" spans="1:3" x14ac:dyDescent="0.25">
      <c r="A7792" s="3" t="s">
        <v>7657</v>
      </c>
      <c r="B7792" s="4">
        <v>2.73</v>
      </c>
      <c r="C7792" s="4">
        <v>11.2766181957856</v>
      </c>
    </row>
    <row r="7793" spans="1:3" x14ac:dyDescent="0.25">
      <c r="A7793" s="3" t="s">
        <v>4856</v>
      </c>
      <c r="B7793" s="4">
        <v>5.75</v>
      </c>
      <c r="C7793" s="4">
        <v>6.8822943723427601</v>
      </c>
    </row>
    <row r="7794" spans="1:3" x14ac:dyDescent="0.25">
      <c r="A7794" s="3" t="s">
        <v>6678</v>
      </c>
      <c r="B7794" s="4">
        <v>3.58</v>
      </c>
      <c r="C7794" s="4">
        <v>3.62876326206933</v>
      </c>
    </row>
    <row r="7795" spans="1:3" x14ac:dyDescent="0.25">
      <c r="A7795" s="3" t="s">
        <v>8739</v>
      </c>
      <c r="B7795" s="4">
        <v>1.87</v>
      </c>
      <c r="C7795" s="4">
        <v>2.0881742478272201</v>
      </c>
    </row>
    <row r="7796" spans="1:3" x14ac:dyDescent="0.25">
      <c r="A7796" s="3" t="s">
        <v>2224</v>
      </c>
      <c r="B7796" s="4">
        <v>12.94</v>
      </c>
      <c r="C7796" s="4">
        <v>5.0991625439163801</v>
      </c>
    </row>
    <row r="7797" spans="1:3" x14ac:dyDescent="0.25">
      <c r="A7797" s="3" t="s">
        <v>8203</v>
      </c>
      <c r="B7797" s="4">
        <v>2.29</v>
      </c>
      <c r="C7797" s="4">
        <v>4.4154358976284902</v>
      </c>
    </row>
    <row r="7798" spans="1:3" x14ac:dyDescent="0.25">
      <c r="A7798" s="3" t="s">
        <v>6551</v>
      </c>
      <c r="B7798" s="4">
        <v>3.7</v>
      </c>
      <c r="C7798" s="4">
        <v>1.90258708956374</v>
      </c>
    </row>
    <row r="7799" spans="1:3" x14ac:dyDescent="0.25">
      <c r="A7799" s="3" t="s">
        <v>433</v>
      </c>
      <c r="B7799" s="4">
        <v>51.31</v>
      </c>
      <c r="C7799" s="4">
        <v>46.044383870238597</v>
      </c>
    </row>
    <row r="7800" spans="1:3" x14ac:dyDescent="0.25">
      <c r="A7800" s="3" t="s">
        <v>7818</v>
      </c>
      <c r="B7800" s="4">
        <v>2.6</v>
      </c>
      <c r="C7800" s="4">
        <v>2.73906670389144</v>
      </c>
    </row>
    <row r="7801" spans="1:3" x14ac:dyDescent="0.25">
      <c r="A7801" s="3" t="s">
        <v>6544</v>
      </c>
      <c r="B7801" s="4">
        <v>3.7</v>
      </c>
      <c r="C7801" s="4">
        <v>1.6106195627765101</v>
      </c>
    </row>
    <row r="7802" spans="1:3" x14ac:dyDescent="0.25">
      <c r="A7802" s="3" t="s">
        <v>9137</v>
      </c>
      <c r="B7802" s="4">
        <v>1.57</v>
      </c>
      <c r="C7802" s="4">
        <v>2.0491506798485299</v>
      </c>
    </row>
    <row r="7803" spans="1:3" x14ac:dyDescent="0.25">
      <c r="A7803" s="3" t="s">
        <v>5392</v>
      </c>
      <c r="B7803" s="4">
        <v>5.0199999999999996</v>
      </c>
      <c r="C7803" s="4">
        <v>1.4811818249400299</v>
      </c>
    </row>
    <row r="7804" spans="1:3" x14ac:dyDescent="0.25">
      <c r="A7804" s="3" t="s">
        <v>8711</v>
      </c>
      <c r="B7804" s="4">
        <v>1.89</v>
      </c>
      <c r="C7804" s="4">
        <v>1.8764316340574601</v>
      </c>
    </row>
    <row r="7805" spans="1:3" x14ac:dyDescent="0.25">
      <c r="A7805" s="3" t="s">
        <v>6034</v>
      </c>
      <c r="B7805" s="4">
        <v>4.24</v>
      </c>
      <c r="C7805" s="4">
        <v>5.0632976399006502</v>
      </c>
    </row>
    <row r="7806" spans="1:3" x14ac:dyDescent="0.25">
      <c r="A7806" s="3" t="s">
        <v>5997</v>
      </c>
      <c r="B7806" s="4">
        <v>4.28</v>
      </c>
      <c r="C7806" s="4">
        <v>5.5867033972647704</v>
      </c>
    </row>
    <row r="7807" spans="1:3" x14ac:dyDescent="0.25">
      <c r="A7807" s="3" t="s">
        <v>7211</v>
      </c>
      <c r="B7807" s="4">
        <v>3.1</v>
      </c>
      <c r="C7807" s="4">
        <v>3.1051857146680502</v>
      </c>
    </row>
    <row r="7808" spans="1:3" x14ac:dyDescent="0.25">
      <c r="A7808" s="3" t="s">
        <v>5221</v>
      </c>
      <c r="B7808" s="4">
        <v>5.23</v>
      </c>
      <c r="C7808" s="4">
        <v>4.2854650426142404</v>
      </c>
    </row>
    <row r="7809" spans="1:3" x14ac:dyDescent="0.25">
      <c r="A7809" s="3" t="s">
        <v>9121</v>
      </c>
      <c r="B7809" s="4">
        <v>1.58</v>
      </c>
      <c r="C7809" s="4">
        <v>2.73549494439425</v>
      </c>
    </row>
    <row r="7810" spans="1:3" x14ac:dyDescent="0.25">
      <c r="A7810" s="3" t="s">
        <v>7158</v>
      </c>
      <c r="B7810" s="4">
        <v>3.14</v>
      </c>
      <c r="C7810" s="4">
        <v>3.173616871413</v>
      </c>
    </row>
    <row r="7811" spans="1:3" x14ac:dyDescent="0.25">
      <c r="A7811" s="3" t="s">
        <v>7668</v>
      </c>
      <c r="B7811" s="4">
        <v>2.73</v>
      </c>
      <c r="C7811" s="4">
        <v>1.3430911621559301</v>
      </c>
    </row>
    <row r="7812" spans="1:3" x14ac:dyDescent="0.25">
      <c r="A7812" s="3" t="s">
        <v>9028</v>
      </c>
      <c r="B7812" s="4">
        <v>1.66</v>
      </c>
      <c r="C7812" s="4">
        <v>1.4936285333808801</v>
      </c>
    </row>
    <row r="7813" spans="1:3" x14ac:dyDescent="0.25">
      <c r="A7813" s="3" t="s">
        <v>6111</v>
      </c>
      <c r="B7813" s="4">
        <v>4.1500000000000004</v>
      </c>
      <c r="C7813" s="4">
        <v>7.09249610258352</v>
      </c>
    </row>
    <row r="7814" spans="1:3" x14ac:dyDescent="0.25">
      <c r="A7814" s="3" t="s">
        <v>2886</v>
      </c>
      <c r="B7814" s="4">
        <v>10.08</v>
      </c>
      <c r="C7814" s="4">
        <v>10.529819985147199</v>
      </c>
    </row>
    <row r="7815" spans="1:3" x14ac:dyDescent="0.25">
      <c r="A7815" s="3" t="s">
        <v>6449</v>
      </c>
      <c r="B7815" s="4">
        <v>3.8</v>
      </c>
      <c r="C7815" s="4">
        <v>2.9013237912449901</v>
      </c>
    </row>
    <row r="7816" spans="1:3" x14ac:dyDescent="0.25">
      <c r="A7816" s="3" t="s">
        <v>6742</v>
      </c>
      <c r="B7816" s="4">
        <v>3.51</v>
      </c>
      <c r="C7816" s="4">
        <v>2.4072427565557799</v>
      </c>
    </row>
    <row r="7817" spans="1:3" x14ac:dyDescent="0.25">
      <c r="A7817" s="3" t="s">
        <v>6965</v>
      </c>
      <c r="B7817" s="4">
        <v>3.31</v>
      </c>
      <c r="C7817" s="4">
        <v>1.5706438746606901</v>
      </c>
    </row>
    <row r="7818" spans="1:3" x14ac:dyDescent="0.25">
      <c r="A7818" s="3" t="s">
        <v>7772</v>
      </c>
      <c r="B7818" s="4">
        <v>2.64</v>
      </c>
      <c r="C7818" s="4">
        <v>4.5815474760376098</v>
      </c>
    </row>
    <row r="7819" spans="1:3" x14ac:dyDescent="0.25">
      <c r="A7819" s="3" t="s">
        <v>3315</v>
      </c>
      <c r="B7819" s="4">
        <v>8.77</v>
      </c>
      <c r="C7819" s="4">
        <v>15.563971339957099</v>
      </c>
    </row>
    <row r="7820" spans="1:3" x14ac:dyDescent="0.25">
      <c r="A7820" s="3" t="s">
        <v>4987</v>
      </c>
      <c r="B7820" s="4">
        <v>5.56</v>
      </c>
      <c r="C7820" s="4">
        <v>3.6945764284931299</v>
      </c>
    </row>
    <row r="7821" spans="1:3" x14ac:dyDescent="0.25">
      <c r="A7821" s="3" t="s">
        <v>5513</v>
      </c>
      <c r="B7821" s="4">
        <v>4.87</v>
      </c>
      <c r="C7821" s="4">
        <v>2.0581384120406598</v>
      </c>
    </row>
    <row r="7822" spans="1:3" x14ac:dyDescent="0.25">
      <c r="A7822" s="3" t="s">
        <v>1266</v>
      </c>
      <c r="B7822" s="4">
        <v>20.49</v>
      </c>
      <c r="C7822" s="4">
        <v>8.1122804231781398</v>
      </c>
    </row>
    <row r="7823" spans="1:3" x14ac:dyDescent="0.25">
      <c r="A7823" s="3" t="s">
        <v>5622</v>
      </c>
      <c r="B7823" s="4">
        <v>4.74</v>
      </c>
      <c r="C7823" s="4">
        <v>2.8603365616918599</v>
      </c>
    </row>
    <row r="7824" spans="1:3" x14ac:dyDescent="0.25">
      <c r="A7824" s="3" t="s">
        <v>6720</v>
      </c>
      <c r="B7824" s="4">
        <v>3.53</v>
      </c>
      <c r="C7824" s="4">
        <v>2.3657959612437498</v>
      </c>
    </row>
    <row r="7825" spans="1:3" x14ac:dyDescent="0.25">
      <c r="A7825" s="3" t="s">
        <v>4068</v>
      </c>
      <c r="B7825" s="4">
        <v>7.11</v>
      </c>
      <c r="C7825" s="4">
        <v>3.1217812117930501</v>
      </c>
    </row>
    <row r="7826" spans="1:3" x14ac:dyDescent="0.25">
      <c r="A7826" s="3" t="s">
        <v>2225</v>
      </c>
      <c r="B7826" s="4">
        <v>12.93</v>
      </c>
      <c r="C7826" s="4">
        <v>2.0723372250697598</v>
      </c>
    </row>
    <row r="7827" spans="1:3" x14ac:dyDescent="0.25">
      <c r="A7827" s="3" t="s">
        <v>8371</v>
      </c>
      <c r="B7827" s="4">
        <v>2.16</v>
      </c>
      <c r="C7827" s="4">
        <v>2.7609478152825799</v>
      </c>
    </row>
    <row r="7828" spans="1:3" x14ac:dyDescent="0.25">
      <c r="A7828" s="3" t="s">
        <v>2563</v>
      </c>
      <c r="B7828" s="4">
        <v>11.31</v>
      </c>
      <c r="C7828" s="4">
        <v>3.6858237227812101</v>
      </c>
    </row>
    <row r="7829" spans="1:3" x14ac:dyDescent="0.25">
      <c r="A7829" s="3" t="s">
        <v>8922</v>
      </c>
      <c r="B7829" s="4">
        <v>1.74</v>
      </c>
      <c r="C7829" s="4">
        <v>1.3992812489317901</v>
      </c>
    </row>
    <row r="7830" spans="1:3" x14ac:dyDescent="0.25">
      <c r="A7830" s="3" t="s">
        <v>797</v>
      </c>
      <c r="B7830" s="4">
        <v>30.61</v>
      </c>
      <c r="C7830" s="4">
        <v>22.600309227319102</v>
      </c>
    </row>
    <row r="7831" spans="1:3" x14ac:dyDescent="0.25">
      <c r="A7831" s="3" t="s">
        <v>2641</v>
      </c>
      <c r="B7831" s="4">
        <v>10.93</v>
      </c>
      <c r="C7831" s="4">
        <v>8.3730693386933392</v>
      </c>
    </row>
    <row r="7832" spans="1:3" x14ac:dyDescent="0.25">
      <c r="A7832" s="3" t="s">
        <v>4132</v>
      </c>
      <c r="B7832" s="4">
        <v>6.98</v>
      </c>
      <c r="C7832" s="4">
        <v>9.2867208119130407</v>
      </c>
    </row>
    <row r="7833" spans="1:3" x14ac:dyDescent="0.25">
      <c r="A7833" s="3" t="s">
        <v>6416</v>
      </c>
      <c r="B7833" s="4">
        <v>3.83</v>
      </c>
      <c r="C7833" s="4">
        <v>3.3171426756434901</v>
      </c>
    </row>
    <row r="7834" spans="1:3" x14ac:dyDescent="0.25">
      <c r="A7834" s="3" t="s">
        <v>3308</v>
      </c>
      <c r="B7834" s="4">
        <v>8.7899999999999991</v>
      </c>
      <c r="C7834" s="4">
        <v>3.8502079125831199</v>
      </c>
    </row>
    <row r="7835" spans="1:3" x14ac:dyDescent="0.25">
      <c r="A7835" s="3" t="s">
        <v>8529</v>
      </c>
      <c r="B7835" s="4">
        <v>2.0299999999999998</v>
      </c>
      <c r="C7835" s="4">
        <v>1.2006947550032301</v>
      </c>
    </row>
    <row r="7836" spans="1:3" x14ac:dyDescent="0.25">
      <c r="A7836" s="3" t="s">
        <v>4604</v>
      </c>
      <c r="B7836" s="4">
        <v>6.14</v>
      </c>
      <c r="C7836" s="4">
        <v>6.0319649797721198</v>
      </c>
    </row>
    <row r="7837" spans="1:3" x14ac:dyDescent="0.25">
      <c r="A7837" s="3" t="s">
        <v>7346</v>
      </c>
      <c r="B7837" s="4">
        <v>2.99</v>
      </c>
      <c r="C7837" s="4">
        <v>2.8374407990383799</v>
      </c>
    </row>
    <row r="7838" spans="1:3" x14ac:dyDescent="0.25">
      <c r="A7838" s="3" t="s">
        <v>8110</v>
      </c>
      <c r="B7838" s="4">
        <v>2.37</v>
      </c>
      <c r="C7838" s="4">
        <v>2.28818835251518</v>
      </c>
    </row>
    <row r="7839" spans="1:3" x14ac:dyDescent="0.25">
      <c r="A7839" s="3" t="s">
        <v>1362</v>
      </c>
      <c r="B7839" s="4">
        <v>19.5</v>
      </c>
      <c r="C7839" s="4">
        <v>8.9208926594115603</v>
      </c>
    </row>
    <row r="7840" spans="1:3" x14ac:dyDescent="0.25">
      <c r="A7840" s="3" t="s">
        <v>3480</v>
      </c>
      <c r="B7840" s="4">
        <v>8.39</v>
      </c>
      <c r="C7840" s="4">
        <v>2.6025376963113498</v>
      </c>
    </row>
    <row r="7841" spans="1:3" x14ac:dyDescent="0.25">
      <c r="A7841" s="3" t="s">
        <v>3894</v>
      </c>
      <c r="B7841" s="4">
        <v>7.46</v>
      </c>
      <c r="C7841" s="4">
        <v>2.9791597594348298</v>
      </c>
    </row>
    <row r="7842" spans="1:3" x14ac:dyDescent="0.25">
      <c r="A7842" s="3" t="s">
        <v>1554</v>
      </c>
      <c r="B7842" s="4">
        <v>17.38</v>
      </c>
      <c r="C7842" s="4">
        <v>8.4485179948223408</v>
      </c>
    </row>
    <row r="7843" spans="1:3" x14ac:dyDescent="0.25">
      <c r="A7843" s="3" t="s">
        <v>6354</v>
      </c>
      <c r="B7843" s="4">
        <v>3.9</v>
      </c>
      <c r="C7843" s="4">
        <v>2.2589667582364199</v>
      </c>
    </row>
    <row r="7844" spans="1:3" x14ac:dyDescent="0.25">
      <c r="A7844" s="3" t="s">
        <v>4146</v>
      </c>
      <c r="B7844" s="4">
        <v>6.96</v>
      </c>
      <c r="C7844" s="4">
        <v>3.1875402416250598</v>
      </c>
    </row>
    <row r="7845" spans="1:3" x14ac:dyDescent="0.25">
      <c r="A7845" s="3" t="s">
        <v>6059</v>
      </c>
      <c r="B7845" s="4">
        <v>4.22</v>
      </c>
      <c r="C7845" s="4">
        <v>2.6545585054541401</v>
      </c>
    </row>
    <row r="7846" spans="1:3" x14ac:dyDescent="0.25">
      <c r="A7846" s="3" t="s">
        <v>3767</v>
      </c>
      <c r="B7846" s="4">
        <v>7.77</v>
      </c>
      <c r="C7846" s="4">
        <v>3.7760343758497399</v>
      </c>
    </row>
    <row r="7847" spans="1:3" x14ac:dyDescent="0.25">
      <c r="A7847" s="3" t="s">
        <v>566</v>
      </c>
      <c r="B7847" s="4">
        <v>41.02</v>
      </c>
      <c r="C7847" s="4">
        <v>15.391209228823399</v>
      </c>
    </row>
    <row r="7848" spans="1:3" x14ac:dyDescent="0.25">
      <c r="A7848" s="3" t="s">
        <v>536</v>
      </c>
      <c r="B7848" s="4">
        <v>43.13</v>
      </c>
      <c r="C7848" s="4">
        <v>12.8969829287311</v>
      </c>
    </row>
    <row r="7849" spans="1:3" x14ac:dyDescent="0.25">
      <c r="A7849" s="3" t="s">
        <v>3827</v>
      </c>
      <c r="B7849" s="4">
        <v>7.65</v>
      </c>
      <c r="C7849" s="4">
        <v>5.4050388360838504</v>
      </c>
    </row>
    <row r="7850" spans="1:3" x14ac:dyDescent="0.25">
      <c r="A7850" s="3" t="s">
        <v>6583</v>
      </c>
      <c r="B7850" s="4">
        <v>3.67</v>
      </c>
      <c r="C7850" s="4">
        <v>2.3737865358231098</v>
      </c>
    </row>
    <row r="7851" spans="1:3" x14ac:dyDescent="0.25">
      <c r="A7851" s="3" t="s">
        <v>9194</v>
      </c>
      <c r="B7851" s="4">
        <v>1.53</v>
      </c>
      <c r="C7851" s="4">
        <v>1.1540932787415199</v>
      </c>
    </row>
    <row r="7852" spans="1:3" x14ac:dyDescent="0.25">
      <c r="A7852" s="3" t="s">
        <v>8963</v>
      </c>
      <c r="B7852" s="4">
        <v>1.71</v>
      </c>
      <c r="C7852" s="4">
        <v>1.25282457452489</v>
      </c>
    </row>
    <row r="7853" spans="1:3" x14ac:dyDescent="0.25">
      <c r="A7853" s="3" t="s">
        <v>9571</v>
      </c>
      <c r="B7853" s="4">
        <v>1.2</v>
      </c>
      <c r="C7853" s="4">
        <v>1.38822280335767</v>
      </c>
    </row>
    <row r="7854" spans="1:3" x14ac:dyDescent="0.25">
      <c r="A7854" s="3" t="s">
        <v>8861</v>
      </c>
      <c r="B7854" s="4">
        <v>1.78</v>
      </c>
      <c r="C7854" s="4">
        <v>1.1264589403518499</v>
      </c>
    </row>
    <row r="7855" spans="1:3" x14ac:dyDescent="0.25">
      <c r="A7855" s="3" t="s">
        <v>8779</v>
      </c>
      <c r="B7855" s="4">
        <v>1.84</v>
      </c>
      <c r="C7855" s="4">
        <v>1.2865960233426399</v>
      </c>
    </row>
    <row r="7856" spans="1:3" x14ac:dyDescent="0.25">
      <c r="A7856" s="3" t="s">
        <v>8279</v>
      </c>
      <c r="B7856" s="4">
        <v>2.23</v>
      </c>
      <c r="C7856" s="4">
        <v>1.39757353811339</v>
      </c>
    </row>
    <row r="7857" spans="1:3" x14ac:dyDescent="0.25">
      <c r="A7857" s="3" t="s">
        <v>2669</v>
      </c>
      <c r="B7857" s="4">
        <v>10.85</v>
      </c>
      <c r="C7857" s="4">
        <v>3.32725370783082</v>
      </c>
    </row>
    <row r="7858" spans="1:3" x14ac:dyDescent="0.25">
      <c r="A7858" s="3" t="s">
        <v>9094</v>
      </c>
      <c r="B7858" s="4">
        <v>1.61</v>
      </c>
      <c r="C7858" s="4">
        <v>3.20661548693929</v>
      </c>
    </row>
    <row r="7859" spans="1:3" x14ac:dyDescent="0.25">
      <c r="A7859" s="3" t="s">
        <v>3354</v>
      </c>
      <c r="B7859" s="4">
        <v>8.69</v>
      </c>
      <c r="C7859" s="4">
        <v>4.8827239013591504</v>
      </c>
    </row>
    <row r="7860" spans="1:3" x14ac:dyDescent="0.25">
      <c r="A7860" s="3" t="s">
        <v>9648</v>
      </c>
      <c r="B7860" s="4">
        <v>1.1399999999999999</v>
      </c>
      <c r="C7860" s="4">
        <v>1.35536514378902</v>
      </c>
    </row>
    <row r="7861" spans="1:3" x14ac:dyDescent="0.25">
      <c r="A7861" s="3" t="s">
        <v>8219</v>
      </c>
      <c r="B7861" s="4">
        <v>2.2799999999999998</v>
      </c>
      <c r="C7861" s="4">
        <v>1.1719158617737599</v>
      </c>
    </row>
    <row r="7862" spans="1:3" x14ac:dyDescent="0.25">
      <c r="A7862" s="3" t="s">
        <v>1005</v>
      </c>
      <c r="B7862" s="4">
        <v>24.97</v>
      </c>
      <c r="C7862" s="4">
        <v>10.468467825428601</v>
      </c>
    </row>
    <row r="7863" spans="1:3" x14ac:dyDescent="0.25">
      <c r="A7863" s="3" t="s">
        <v>5223</v>
      </c>
      <c r="B7863" s="4">
        <v>5.23</v>
      </c>
      <c r="C7863" s="4">
        <v>3.5912413823243199</v>
      </c>
    </row>
    <row r="7864" spans="1:3" x14ac:dyDescent="0.25">
      <c r="A7864" s="3" t="s">
        <v>8663</v>
      </c>
      <c r="B7864" s="4">
        <v>1.92</v>
      </c>
      <c r="C7864" s="4">
        <v>1.3033420942993501</v>
      </c>
    </row>
    <row r="7865" spans="1:3" x14ac:dyDescent="0.25">
      <c r="A7865" s="3" t="s">
        <v>8984</v>
      </c>
      <c r="B7865" s="4">
        <v>1.69</v>
      </c>
      <c r="C7865" s="4">
        <v>6.3510417879088203</v>
      </c>
    </row>
    <row r="7866" spans="1:3" x14ac:dyDescent="0.25">
      <c r="A7866" s="3" t="s">
        <v>7386</v>
      </c>
      <c r="B7866" s="4">
        <v>2.96</v>
      </c>
      <c r="C7866" s="4">
        <v>1.5125873263777301</v>
      </c>
    </row>
    <row r="7867" spans="1:3" x14ac:dyDescent="0.25">
      <c r="A7867" s="3" t="s">
        <v>5970</v>
      </c>
      <c r="B7867" s="4">
        <v>4.32</v>
      </c>
      <c r="C7867" s="4">
        <v>2.7453805492208301</v>
      </c>
    </row>
    <row r="7868" spans="1:3" x14ac:dyDescent="0.25">
      <c r="A7868" s="3" t="s">
        <v>8043</v>
      </c>
      <c r="B7868" s="4">
        <v>2.41</v>
      </c>
      <c r="C7868" s="4">
        <v>1.7854787221177999</v>
      </c>
    </row>
    <row r="7869" spans="1:3" x14ac:dyDescent="0.25">
      <c r="A7869" s="3" t="s">
        <v>6606</v>
      </c>
      <c r="B7869" s="4">
        <v>3.65</v>
      </c>
      <c r="C7869" s="4">
        <v>3.44917397854574</v>
      </c>
    </row>
    <row r="7870" spans="1:3" x14ac:dyDescent="0.25">
      <c r="A7870" s="3" t="s">
        <v>7718</v>
      </c>
      <c r="B7870" s="4">
        <v>2.7</v>
      </c>
      <c r="C7870" s="4">
        <v>2.4949510781269502</v>
      </c>
    </row>
    <row r="7871" spans="1:3" x14ac:dyDescent="0.25">
      <c r="A7871" s="3" t="s">
        <v>4082</v>
      </c>
      <c r="B7871" s="4">
        <v>7.08</v>
      </c>
      <c r="C7871" s="4">
        <v>3.4643595664871101</v>
      </c>
    </row>
    <row r="7872" spans="1:3" x14ac:dyDescent="0.25">
      <c r="A7872" s="3" t="s">
        <v>9264</v>
      </c>
      <c r="B7872" s="4">
        <v>1.48</v>
      </c>
      <c r="C7872" s="4">
        <v>3.1227025093064902</v>
      </c>
    </row>
    <row r="7873" spans="1:3" x14ac:dyDescent="0.25">
      <c r="A7873" s="3" t="s">
        <v>4054</v>
      </c>
      <c r="B7873" s="4">
        <v>7.13</v>
      </c>
      <c r="C7873" s="4">
        <v>9.6264463753225105</v>
      </c>
    </row>
    <row r="7874" spans="1:3" x14ac:dyDescent="0.25">
      <c r="A7874" s="3" t="s">
        <v>2463</v>
      </c>
      <c r="B7874" s="4">
        <v>11.76</v>
      </c>
      <c r="C7874" s="4">
        <v>5.2447268882140898</v>
      </c>
    </row>
    <row r="7875" spans="1:3" x14ac:dyDescent="0.25">
      <c r="A7875" s="3" t="s">
        <v>7242</v>
      </c>
      <c r="B7875" s="4">
        <v>3.08</v>
      </c>
      <c r="C7875" s="4">
        <v>1.79868422272767</v>
      </c>
    </row>
    <row r="7876" spans="1:3" x14ac:dyDescent="0.25">
      <c r="A7876" s="3" t="s">
        <v>4220</v>
      </c>
      <c r="B7876" s="4">
        <v>6.81</v>
      </c>
      <c r="C7876" s="4">
        <v>6.1261511597859197</v>
      </c>
    </row>
    <row r="7877" spans="1:3" x14ac:dyDescent="0.25">
      <c r="A7877" s="3" t="s">
        <v>6572</v>
      </c>
      <c r="B7877" s="4">
        <v>3.68</v>
      </c>
      <c r="C7877" s="4">
        <v>2.1190168448166999</v>
      </c>
    </row>
    <row r="7878" spans="1:3" x14ac:dyDescent="0.25">
      <c r="A7878" s="3" t="s">
        <v>7619</v>
      </c>
      <c r="B7878" s="4">
        <v>2.76</v>
      </c>
      <c r="C7878" s="4">
        <v>1.2141639091949299</v>
      </c>
    </row>
    <row r="7879" spans="1:3" x14ac:dyDescent="0.25">
      <c r="A7879" s="3" t="s">
        <v>6054</v>
      </c>
      <c r="B7879" s="4">
        <v>4.22</v>
      </c>
      <c r="C7879" s="4">
        <v>2.7411177950655499</v>
      </c>
    </row>
    <row r="7880" spans="1:3" x14ac:dyDescent="0.25">
      <c r="A7880" s="3" t="s">
        <v>5131</v>
      </c>
      <c r="B7880" s="4">
        <v>5.35</v>
      </c>
      <c r="C7880" s="4">
        <v>7.5738273544924901</v>
      </c>
    </row>
    <row r="7881" spans="1:3" x14ac:dyDescent="0.25">
      <c r="A7881" s="3" t="s">
        <v>2932</v>
      </c>
      <c r="B7881" s="4">
        <v>9.91</v>
      </c>
      <c r="C7881" s="4">
        <v>7.8109485122004196</v>
      </c>
    </row>
    <row r="7882" spans="1:3" x14ac:dyDescent="0.25">
      <c r="A7882" s="3" t="s">
        <v>180</v>
      </c>
      <c r="B7882" s="4">
        <v>100.79</v>
      </c>
      <c r="C7882" s="4">
        <v>61.414450990489797</v>
      </c>
    </row>
    <row r="7883" spans="1:3" x14ac:dyDescent="0.25">
      <c r="A7883" s="3" t="s">
        <v>8544</v>
      </c>
      <c r="B7883" s="4">
        <v>2.0099999999999998</v>
      </c>
      <c r="C7883" s="4">
        <v>2.29620953575933</v>
      </c>
    </row>
    <row r="7884" spans="1:3" x14ac:dyDescent="0.25">
      <c r="A7884" s="3" t="s">
        <v>6556</v>
      </c>
      <c r="B7884" s="4">
        <v>3.7</v>
      </c>
      <c r="C7884" s="4">
        <v>3.9201900808297099</v>
      </c>
    </row>
    <row r="7885" spans="1:3" x14ac:dyDescent="0.25">
      <c r="A7885" s="3" t="s">
        <v>9497</v>
      </c>
      <c r="B7885" s="4">
        <v>1.27</v>
      </c>
      <c r="C7885" s="4">
        <v>1.64030229919586</v>
      </c>
    </row>
    <row r="7886" spans="1:3" x14ac:dyDescent="0.25">
      <c r="A7886" s="3" t="s">
        <v>5572</v>
      </c>
      <c r="B7886" s="4">
        <v>4.8099999999999996</v>
      </c>
      <c r="C7886" s="4">
        <v>7.3306163783858302</v>
      </c>
    </row>
    <row r="7887" spans="1:3" x14ac:dyDescent="0.25">
      <c r="A7887" s="3" t="s">
        <v>4537</v>
      </c>
      <c r="B7887" s="4">
        <v>6.26</v>
      </c>
      <c r="C7887" s="4">
        <v>1.26430053730563</v>
      </c>
    </row>
    <row r="7888" spans="1:3" x14ac:dyDescent="0.25">
      <c r="A7888" s="3" t="s">
        <v>3618</v>
      </c>
      <c r="B7888" s="4">
        <v>8.08</v>
      </c>
      <c r="C7888" s="4">
        <v>3.83082015899378</v>
      </c>
    </row>
    <row r="7889" spans="1:3" x14ac:dyDescent="0.25">
      <c r="A7889" s="3" t="s">
        <v>7564</v>
      </c>
      <c r="B7889" s="4">
        <v>2.79</v>
      </c>
      <c r="C7889" s="4">
        <v>3.97835527360319</v>
      </c>
    </row>
    <row r="7890" spans="1:3" x14ac:dyDescent="0.25">
      <c r="A7890" s="3" t="s">
        <v>9415</v>
      </c>
      <c r="B7890" s="4">
        <v>1.35</v>
      </c>
      <c r="C7890" s="4">
        <v>1.1702791788283</v>
      </c>
    </row>
    <row r="7891" spans="1:3" x14ac:dyDescent="0.25">
      <c r="A7891" s="3" t="s">
        <v>9676</v>
      </c>
      <c r="B7891" s="4">
        <v>1.1100000000000001</v>
      </c>
      <c r="C7891" s="4">
        <v>1.0612661960410801</v>
      </c>
    </row>
    <row r="7892" spans="1:3" x14ac:dyDescent="0.25">
      <c r="A7892" s="3" t="s">
        <v>3499</v>
      </c>
      <c r="B7892" s="4">
        <v>8.35</v>
      </c>
      <c r="C7892" s="4">
        <v>4.2049022231429003</v>
      </c>
    </row>
    <row r="7893" spans="1:3" x14ac:dyDescent="0.25">
      <c r="A7893" s="3" t="s">
        <v>823</v>
      </c>
      <c r="B7893" s="4">
        <v>29.42</v>
      </c>
      <c r="C7893" s="4">
        <v>19.302261856362399</v>
      </c>
    </row>
    <row r="7894" spans="1:3" x14ac:dyDescent="0.25">
      <c r="A7894" s="3" t="s">
        <v>2917</v>
      </c>
      <c r="B7894" s="4">
        <v>9.9499999999999993</v>
      </c>
      <c r="C7894" s="4">
        <v>5.8010902694990296</v>
      </c>
    </row>
    <row r="7895" spans="1:3" x14ac:dyDescent="0.25">
      <c r="A7895" s="3" t="s">
        <v>2898</v>
      </c>
      <c r="B7895" s="4">
        <v>10.050000000000001</v>
      </c>
      <c r="C7895" s="4">
        <v>2.6669056824472501</v>
      </c>
    </row>
    <row r="7896" spans="1:3" x14ac:dyDescent="0.25">
      <c r="A7896" s="3" t="s">
        <v>7329</v>
      </c>
      <c r="B7896" s="4">
        <v>3</v>
      </c>
      <c r="C7896" s="4">
        <v>2.9969172824820798</v>
      </c>
    </row>
    <row r="7897" spans="1:3" x14ac:dyDescent="0.25">
      <c r="A7897" s="3" t="s">
        <v>812</v>
      </c>
      <c r="B7897" s="4">
        <v>29.89</v>
      </c>
      <c r="C7897" s="4">
        <v>13.9119184802246</v>
      </c>
    </row>
    <row r="7898" spans="1:3" x14ac:dyDescent="0.25">
      <c r="A7898" s="3" t="s">
        <v>5133</v>
      </c>
      <c r="B7898" s="4">
        <v>5.34</v>
      </c>
      <c r="C7898" s="4">
        <v>7.2553828913411298</v>
      </c>
    </row>
    <row r="7899" spans="1:3" x14ac:dyDescent="0.25">
      <c r="A7899" s="3" t="s">
        <v>2782</v>
      </c>
      <c r="B7899" s="4">
        <v>10.43</v>
      </c>
      <c r="C7899" s="4">
        <v>5.3978662661423904</v>
      </c>
    </row>
    <row r="7900" spans="1:3" x14ac:dyDescent="0.25">
      <c r="A7900" s="3" t="s">
        <v>8130</v>
      </c>
      <c r="B7900" s="4">
        <v>2.35</v>
      </c>
      <c r="C7900" s="4">
        <v>1.66656662059198</v>
      </c>
    </row>
    <row r="7901" spans="1:3" x14ac:dyDescent="0.25">
      <c r="A7901" s="3" t="s">
        <v>9307</v>
      </c>
      <c r="B7901" s="4">
        <v>1.45</v>
      </c>
      <c r="C7901" s="4">
        <v>1.7770174630668401</v>
      </c>
    </row>
    <row r="7902" spans="1:3" x14ac:dyDescent="0.25">
      <c r="A7902" s="3" t="s">
        <v>6691</v>
      </c>
      <c r="B7902" s="4">
        <v>3.56</v>
      </c>
      <c r="C7902" s="4">
        <v>2.83066308753288</v>
      </c>
    </row>
    <row r="7903" spans="1:3" x14ac:dyDescent="0.25">
      <c r="A7903" s="3" t="s">
        <v>9515</v>
      </c>
      <c r="B7903" s="4">
        <v>1.25</v>
      </c>
      <c r="C7903" s="4">
        <v>1.55884570996212</v>
      </c>
    </row>
    <row r="7904" spans="1:3" x14ac:dyDescent="0.25">
      <c r="A7904" s="3" t="s">
        <v>7880</v>
      </c>
      <c r="B7904" s="4">
        <v>2.5499999999999998</v>
      </c>
      <c r="C7904" s="4">
        <v>1.43175253290779</v>
      </c>
    </row>
    <row r="7905" spans="1:3" x14ac:dyDescent="0.25">
      <c r="A7905" s="3" t="s">
        <v>7104</v>
      </c>
      <c r="B7905" s="4">
        <v>3.19</v>
      </c>
      <c r="C7905" s="4">
        <v>4.7263747857172698</v>
      </c>
    </row>
    <row r="7906" spans="1:3" x14ac:dyDescent="0.25">
      <c r="A7906" s="3" t="s">
        <v>7683</v>
      </c>
      <c r="B7906" s="4">
        <v>2.72</v>
      </c>
      <c r="C7906" s="4">
        <v>1.86273312764091</v>
      </c>
    </row>
    <row r="7907" spans="1:3" x14ac:dyDescent="0.25">
      <c r="A7907" s="3" t="s">
        <v>464</v>
      </c>
      <c r="B7907" s="4">
        <v>48.34</v>
      </c>
      <c r="C7907" s="4">
        <v>54.749497961397402</v>
      </c>
    </row>
    <row r="7908" spans="1:3" x14ac:dyDescent="0.25">
      <c r="A7908" s="3" t="s">
        <v>3904</v>
      </c>
      <c r="B7908" s="4">
        <v>7.44</v>
      </c>
      <c r="C7908" s="4">
        <v>2.6263245987272801</v>
      </c>
    </row>
    <row r="7909" spans="1:3" x14ac:dyDescent="0.25">
      <c r="A7909" s="3" t="s">
        <v>394</v>
      </c>
      <c r="B7909" s="4">
        <v>55.67</v>
      </c>
      <c r="C7909" s="4">
        <v>80.254427728738094</v>
      </c>
    </row>
    <row r="7910" spans="1:3" x14ac:dyDescent="0.25">
      <c r="A7910" s="3" t="s">
        <v>4270</v>
      </c>
      <c r="B7910" s="4">
        <v>6.74</v>
      </c>
      <c r="C7910" s="4">
        <v>5.0382493846803698</v>
      </c>
    </row>
    <row r="7911" spans="1:3" x14ac:dyDescent="0.25">
      <c r="A7911" s="3" t="s">
        <v>3374</v>
      </c>
      <c r="B7911" s="4">
        <v>8.64</v>
      </c>
      <c r="C7911" s="4">
        <v>5.6389481527602996</v>
      </c>
    </row>
    <row r="7912" spans="1:3" x14ac:dyDescent="0.25">
      <c r="A7912" s="3" t="s">
        <v>3372</v>
      </c>
      <c r="B7912" s="4">
        <v>8.64</v>
      </c>
      <c r="C7912" s="4">
        <v>13.2517053352658</v>
      </c>
    </row>
    <row r="7913" spans="1:3" x14ac:dyDescent="0.25">
      <c r="A7913" s="3" t="s">
        <v>4740</v>
      </c>
      <c r="B7913" s="4">
        <v>5.93</v>
      </c>
      <c r="C7913" s="4">
        <v>7.4264404039647296</v>
      </c>
    </row>
    <row r="7914" spans="1:3" x14ac:dyDescent="0.25">
      <c r="A7914" s="3" t="s">
        <v>8911</v>
      </c>
      <c r="B7914" s="4">
        <v>1.74</v>
      </c>
      <c r="C7914" s="4">
        <v>4.5678829834163297</v>
      </c>
    </row>
    <row r="7915" spans="1:3" x14ac:dyDescent="0.25">
      <c r="A7915" s="3" t="s">
        <v>9766</v>
      </c>
      <c r="B7915" s="4">
        <v>1.02</v>
      </c>
      <c r="C7915" s="4">
        <v>1.5898780742090199</v>
      </c>
    </row>
    <row r="7916" spans="1:3" x14ac:dyDescent="0.25">
      <c r="A7916" s="3" t="s">
        <v>4565</v>
      </c>
      <c r="B7916" s="4">
        <v>6.2</v>
      </c>
      <c r="C7916" s="4">
        <v>7.1203062849339203</v>
      </c>
    </row>
    <row r="7917" spans="1:3" x14ac:dyDescent="0.25">
      <c r="A7917" s="3" t="s">
        <v>7805</v>
      </c>
      <c r="B7917" s="4">
        <v>2.61</v>
      </c>
      <c r="C7917" s="4">
        <v>3.0873318549076898</v>
      </c>
    </row>
    <row r="7918" spans="1:3" x14ac:dyDescent="0.25">
      <c r="A7918" s="3" t="s">
        <v>3287</v>
      </c>
      <c r="B7918" s="4">
        <v>8.85</v>
      </c>
      <c r="C7918" s="4">
        <v>8.0281858758499407</v>
      </c>
    </row>
    <row r="7919" spans="1:3" x14ac:dyDescent="0.25">
      <c r="A7919" s="3" t="s">
        <v>7040</v>
      </c>
      <c r="B7919" s="4">
        <v>3.24</v>
      </c>
      <c r="C7919" s="4">
        <v>1.9192151092871499</v>
      </c>
    </row>
    <row r="7920" spans="1:3" x14ac:dyDescent="0.25">
      <c r="A7920" s="3" t="s">
        <v>2448</v>
      </c>
      <c r="B7920" s="4">
        <v>11.81</v>
      </c>
      <c r="C7920" s="4">
        <v>8.3551784886405098</v>
      </c>
    </row>
    <row r="7921" spans="1:3" x14ac:dyDescent="0.25">
      <c r="A7921" s="3" t="s">
        <v>5655</v>
      </c>
      <c r="B7921" s="4">
        <v>4.71</v>
      </c>
      <c r="C7921" s="4">
        <v>3.83322418473219</v>
      </c>
    </row>
    <row r="7922" spans="1:3" x14ac:dyDescent="0.25">
      <c r="A7922" s="3" t="s">
        <v>4792</v>
      </c>
      <c r="B7922" s="4">
        <v>5.83</v>
      </c>
      <c r="C7922" s="4">
        <v>2.8285486605638601</v>
      </c>
    </row>
    <row r="7923" spans="1:3" x14ac:dyDescent="0.25">
      <c r="A7923" s="3" t="s">
        <v>3491</v>
      </c>
      <c r="B7923" s="4">
        <v>8.36</v>
      </c>
      <c r="C7923" s="4">
        <v>7.8603365115333199</v>
      </c>
    </row>
    <row r="7924" spans="1:3" x14ac:dyDescent="0.25">
      <c r="A7924" s="3" t="s">
        <v>8007</v>
      </c>
      <c r="B7924" s="4">
        <v>2.44</v>
      </c>
      <c r="C7924" s="4">
        <v>1.5453706332291699</v>
      </c>
    </row>
    <row r="7925" spans="1:3" x14ac:dyDescent="0.25">
      <c r="A7925" s="3" t="s">
        <v>5951</v>
      </c>
      <c r="B7925" s="4">
        <v>4.33</v>
      </c>
      <c r="C7925" s="4">
        <v>2.83190440867372</v>
      </c>
    </row>
    <row r="7926" spans="1:3" x14ac:dyDescent="0.25">
      <c r="A7926" s="3" t="s">
        <v>6698</v>
      </c>
      <c r="B7926" s="4">
        <v>3.56</v>
      </c>
      <c r="C7926" s="4">
        <v>4.8703445126148504</v>
      </c>
    </row>
    <row r="7927" spans="1:3" x14ac:dyDescent="0.25">
      <c r="A7927" s="3" t="s">
        <v>4704</v>
      </c>
      <c r="B7927" s="4">
        <v>6</v>
      </c>
      <c r="C7927" s="4">
        <v>4.10904502052892</v>
      </c>
    </row>
    <row r="7928" spans="1:3" x14ac:dyDescent="0.25">
      <c r="A7928" s="3" t="s">
        <v>8352</v>
      </c>
      <c r="B7928" s="4">
        <v>2.17</v>
      </c>
      <c r="C7928" s="4">
        <v>3.10089213073404</v>
      </c>
    </row>
    <row r="7929" spans="1:3" x14ac:dyDescent="0.25">
      <c r="A7929" s="3" t="s">
        <v>5488</v>
      </c>
      <c r="B7929" s="4">
        <v>4.9000000000000004</v>
      </c>
      <c r="C7929" s="4">
        <v>1.6620919651138799</v>
      </c>
    </row>
    <row r="7930" spans="1:3" x14ac:dyDescent="0.25">
      <c r="A7930" s="3" t="s">
        <v>5731</v>
      </c>
      <c r="B7930" s="4">
        <v>4.63</v>
      </c>
      <c r="C7930" s="4">
        <v>3.5409206941417399</v>
      </c>
    </row>
    <row r="7931" spans="1:3" x14ac:dyDescent="0.25">
      <c r="A7931" s="3" t="s">
        <v>1227</v>
      </c>
      <c r="B7931" s="4">
        <v>20.95</v>
      </c>
      <c r="C7931" s="4">
        <v>12.020699607609799</v>
      </c>
    </row>
    <row r="7932" spans="1:3" x14ac:dyDescent="0.25">
      <c r="A7932" s="3" t="s">
        <v>6514</v>
      </c>
      <c r="B7932" s="4">
        <v>3.74</v>
      </c>
      <c r="C7932" s="4">
        <v>2.93371095561815</v>
      </c>
    </row>
    <row r="7933" spans="1:3" x14ac:dyDescent="0.25">
      <c r="A7933" s="3" t="s">
        <v>1627</v>
      </c>
      <c r="B7933" s="4">
        <v>16.760000000000002</v>
      </c>
      <c r="C7933" s="4">
        <v>10.1831450528852</v>
      </c>
    </row>
    <row r="7934" spans="1:3" x14ac:dyDescent="0.25">
      <c r="A7934" s="3" t="s">
        <v>2576</v>
      </c>
      <c r="B7934" s="4">
        <v>11.28</v>
      </c>
      <c r="C7934" s="4">
        <v>6.1350423090402604</v>
      </c>
    </row>
    <row r="7935" spans="1:3" x14ac:dyDescent="0.25">
      <c r="A7935" s="3" t="s">
        <v>4179</v>
      </c>
      <c r="B7935" s="4">
        <v>6.89</v>
      </c>
      <c r="C7935" s="4">
        <v>4.1600499659941201</v>
      </c>
    </row>
    <row r="7936" spans="1:3" x14ac:dyDescent="0.25">
      <c r="A7936" s="3" t="s">
        <v>9210</v>
      </c>
      <c r="B7936" s="4">
        <v>1.52</v>
      </c>
      <c r="C7936" s="4">
        <v>3.25265475931824</v>
      </c>
    </row>
    <row r="7937" spans="1:3" x14ac:dyDescent="0.25">
      <c r="A7937" s="3" t="s">
        <v>7251</v>
      </c>
      <c r="B7937" s="4">
        <v>3.07</v>
      </c>
      <c r="C7937" s="4">
        <v>7.13839567568753</v>
      </c>
    </row>
    <row r="7938" spans="1:3" x14ac:dyDescent="0.25">
      <c r="A7938" s="3" t="s">
        <v>886</v>
      </c>
      <c r="B7938" s="4">
        <v>28</v>
      </c>
      <c r="C7938" s="4">
        <v>18.615633952878699</v>
      </c>
    </row>
    <row r="7939" spans="1:3" x14ac:dyDescent="0.25">
      <c r="A7939" s="3" t="s">
        <v>5747</v>
      </c>
      <c r="B7939" s="4">
        <v>4.5999999999999996</v>
      </c>
      <c r="C7939" s="4">
        <v>4.1974798981313501</v>
      </c>
    </row>
    <row r="7940" spans="1:3" x14ac:dyDescent="0.25">
      <c r="A7940" s="3" t="s">
        <v>4099</v>
      </c>
      <c r="B7940" s="4">
        <v>7.05</v>
      </c>
      <c r="C7940" s="4">
        <v>5.8252069267409503</v>
      </c>
    </row>
    <row r="7941" spans="1:3" x14ac:dyDescent="0.25">
      <c r="A7941" s="3" t="s">
        <v>9090</v>
      </c>
      <c r="B7941" s="4">
        <v>1.61</v>
      </c>
      <c r="C7941" s="4">
        <v>2.1350826333047102</v>
      </c>
    </row>
    <row r="7942" spans="1:3" x14ac:dyDescent="0.25">
      <c r="A7942" s="3" t="s">
        <v>4408</v>
      </c>
      <c r="B7942" s="4">
        <v>6.51</v>
      </c>
      <c r="C7942" s="4">
        <v>4.5697099501120997</v>
      </c>
    </row>
    <row r="7943" spans="1:3" x14ac:dyDescent="0.25">
      <c r="A7943" s="3" t="s">
        <v>6406</v>
      </c>
      <c r="B7943" s="4">
        <v>3.84</v>
      </c>
      <c r="C7943" s="4">
        <v>2.78728312310237</v>
      </c>
    </row>
    <row r="7944" spans="1:3" x14ac:dyDescent="0.25">
      <c r="A7944" s="3" t="s">
        <v>8000</v>
      </c>
      <c r="B7944" s="4">
        <v>2.44</v>
      </c>
      <c r="C7944" s="4">
        <v>3.1378372777586701</v>
      </c>
    </row>
    <row r="7945" spans="1:3" x14ac:dyDescent="0.25">
      <c r="A7945" s="3" t="s">
        <v>8526</v>
      </c>
      <c r="B7945" s="4">
        <v>2.0299999999999998</v>
      </c>
      <c r="C7945" s="4">
        <v>1.81912357344586</v>
      </c>
    </row>
    <row r="7946" spans="1:3" x14ac:dyDescent="0.25">
      <c r="A7946" s="3" t="s">
        <v>9386</v>
      </c>
      <c r="B7946" s="4">
        <v>1.38</v>
      </c>
      <c r="C7946" s="4">
        <v>1.05921828171803</v>
      </c>
    </row>
    <row r="7947" spans="1:3" x14ac:dyDescent="0.25">
      <c r="A7947" s="3" t="s">
        <v>3935</v>
      </c>
      <c r="B7947" s="4">
        <v>7.36</v>
      </c>
      <c r="C7947" s="4">
        <v>2.7295913461124299</v>
      </c>
    </row>
    <row r="7948" spans="1:3" x14ac:dyDescent="0.25">
      <c r="A7948" s="3" t="s">
        <v>1066</v>
      </c>
      <c r="B7948" s="4">
        <v>23.66</v>
      </c>
      <c r="C7948" s="4">
        <v>15.3051392895585</v>
      </c>
    </row>
    <row r="7949" spans="1:3" x14ac:dyDescent="0.25">
      <c r="A7949" s="3" t="s">
        <v>4572</v>
      </c>
      <c r="B7949" s="4">
        <v>6.19</v>
      </c>
      <c r="C7949" s="4">
        <v>8.9047480447228704</v>
      </c>
    </row>
    <row r="7950" spans="1:3" x14ac:dyDescent="0.25">
      <c r="A7950" s="3" t="s">
        <v>6045</v>
      </c>
      <c r="B7950" s="4">
        <v>4.2300000000000004</v>
      </c>
      <c r="C7950" s="4">
        <v>4.2190163547831903</v>
      </c>
    </row>
    <row r="7951" spans="1:3" x14ac:dyDescent="0.25">
      <c r="A7951" s="3" t="s">
        <v>6891</v>
      </c>
      <c r="B7951" s="4">
        <v>3.37</v>
      </c>
      <c r="C7951" s="4">
        <v>2.7736885849447699</v>
      </c>
    </row>
    <row r="7952" spans="1:3" x14ac:dyDescent="0.25">
      <c r="A7952" s="3" t="s">
        <v>7996</v>
      </c>
      <c r="B7952" s="4">
        <v>2.4500000000000002</v>
      </c>
      <c r="C7952" s="4">
        <v>1.5186439359438799</v>
      </c>
    </row>
    <row r="7953" spans="1:3" x14ac:dyDescent="0.25">
      <c r="A7953" s="3" t="s">
        <v>8166</v>
      </c>
      <c r="B7953" s="4">
        <v>2.3199999999999998</v>
      </c>
      <c r="C7953" s="4">
        <v>1.9820335064407</v>
      </c>
    </row>
    <row r="7954" spans="1:3" x14ac:dyDescent="0.25">
      <c r="A7954" s="3" t="s">
        <v>7479</v>
      </c>
      <c r="B7954" s="4">
        <v>2.87</v>
      </c>
      <c r="C7954" s="4">
        <v>4.75645843511571</v>
      </c>
    </row>
    <row r="7955" spans="1:3" x14ac:dyDescent="0.25">
      <c r="A7955" s="3" t="s">
        <v>8236</v>
      </c>
      <c r="B7955" s="4">
        <v>2.27</v>
      </c>
      <c r="C7955" s="4">
        <v>1.7373410420587501</v>
      </c>
    </row>
    <row r="7956" spans="1:3" x14ac:dyDescent="0.25">
      <c r="A7956" s="3" t="s">
        <v>3570</v>
      </c>
      <c r="B7956" s="4">
        <v>8.17</v>
      </c>
      <c r="C7956" s="4">
        <v>3.5857234945624499</v>
      </c>
    </row>
    <row r="7957" spans="1:3" x14ac:dyDescent="0.25">
      <c r="A7957" s="3" t="s">
        <v>398</v>
      </c>
      <c r="B7957" s="4">
        <v>55.2</v>
      </c>
      <c r="C7957" s="4">
        <v>40.483748600336902</v>
      </c>
    </row>
    <row r="7958" spans="1:3" x14ac:dyDescent="0.25">
      <c r="A7958" s="3" t="s">
        <v>8582</v>
      </c>
      <c r="B7958" s="4">
        <v>1.99</v>
      </c>
      <c r="C7958" s="4">
        <v>1.0253627868903401</v>
      </c>
    </row>
    <row r="7959" spans="1:3" x14ac:dyDescent="0.25">
      <c r="A7959" s="3" t="s">
        <v>9382</v>
      </c>
      <c r="B7959" s="4">
        <v>1.38</v>
      </c>
      <c r="C7959" s="4">
        <v>1.69068131458712</v>
      </c>
    </row>
    <row r="7960" spans="1:3" x14ac:dyDescent="0.25">
      <c r="A7960" s="3" t="s">
        <v>3056</v>
      </c>
      <c r="B7960" s="4">
        <v>9.5</v>
      </c>
      <c r="C7960" s="4">
        <v>7.9483147282314901</v>
      </c>
    </row>
    <row r="7961" spans="1:3" x14ac:dyDescent="0.25">
      <c r="A7961" s="3" t="s">
        <v>3023</v>
      </c>
      <c r="B7961" s="4">
        <v>9.59</v>
      </c>
      <c r="C7961" s="4">
        <v>4.9526941759471201</v>
      </c>
    </row>
    <row r="7962" spans="1:3" x14ac:dyDescent="0.25">
      <c r="A7962" s="3" t="s">
        <v>977</v>
      </c>
      <c r="B7962" s="4">
        <v>25.78</v>
      </c>
      <c r="C7962" s="4">
        <v>7.5308021942964096</v>
      </c>
    </row>
    <row r="7963" spans="1:3" x14ac:dyDescent="0.25">
      <c r="A7963" s="3" t="s">
        <v>1373</v>
      </c>
      <c r="B7963" s="4">
        <v>19.37</v>
      </c>
      <c r="C7963" s="4">
        <v>11.747264761551801</v>
      </c>
    </row>
    <row r="7964" spans="1:3" x14ac:dyDescent="0.25">
      <c r="A7964" s="3" t="s">
        <v>4938</v>
      </c>
      <c r="B7964" s="4">
        <v>5.64</v>
      </c>
      <c r="C7964" s="4">
        <v>4.1716354780753599</v>
      </c>
    </row>
    <row r="7965" spans="1:3" x14ac:dyDescent="0.25">
      <c r="A7965" s="3" t="s">
        <v>1524</v>
      </c>
      <c r="B7965" s="4">
        <v>17.64</v>
      </c>
      <c r="C7965" s="4">
        <v>10.8110413927495</v>
      </c>
    </row>
    <row r="7966" spans="1:3" x14ac:dyDescent="0.25">
      <c r="A7966" s="3" t="s">
        <v>4245</v>
      </c>
      <c r="B7966" s="4">
        <v>6.79</v>
      </c>
      <c r="C7966" s="4">
        <v>10.5805344340839</v>
      </c>
    </row>
    <row r="7967" spans="1:3" x14ac:dyDescent="0.25">
      <c r="A7967" s="3" t="s">
        <v>5195</v>
      </c>
      <c r="B7967" s="4">
        <v>5.27</v>
      </c>
      <c r="C7967" s="4">
        <v>6.2546805067883602</v>
      </c>
    </row>
    <row r="7968" spans="1:3" x14ac:dyDescent="0.25">
      <c r="A7968" s="3" t="s">
        <v>4630</v>
      </c>
      <c r="B7968" s="4">
        <v>6.1</v>
      </c>
      <c r="C7968" s="4">
        <v>3.9540309381057499</v>
      </c>
    </row>
    <row r="7969" spans="1:3" x14ac:dyDescent="0.25">
      <c r="A7969" s="3" t="s">
        <v>4619</v>
      </c>
      <c r="B7969" s="4">
        <v>6.12</v>
      </c>
      <c r="C7969" s="4">
        <v>3.6386108641232502</v>
      </c>
    </row>
    <row r="7970" spans="1:3" x14ac:dyDescent="0.25">
      <c r="A7970" s="3" t="s">
        <v>4546</v>
      </c>
      <c r="B7970" s="4">
        <v>6.24</v>
      </c>
      <c r="C7970" s="4">
        <v>2.1879095725333202</v>
      </c>
    </row>
    <row r="7971" spans="1:3" x14ac:dyDescent="0.25">
      <c r="A7971" s="3" t="s">
        <v>6186</v>
      </c>
      <c r="B7971" s="4">
        <v>4.08</v>
      </c>
      <c r="C7971" s="4">
        <v>2.2517971047285399</v>
      </c>
    </row>
    <row r="7972" spans="1:3" x14ac:dyDescent="0.25">
      <c r="A7972" s="3" t="s">
        <v>6143</v>
      </c>
      <c r="B7972" s="4">
        <v>4.1100000000000003</v>
      </c>
      <c r="C7972" s="4">
        <v>5.2657454177762801</v>
      </c>
    </row>
    <row r="7973" spans="1:3" x14ac:dyDescent="0.25">
      <c r="A7973" s="3" t="s">
        <v>1077</v>
      </c>
      <c r="B7973" s="4">
        <v>23.42</v>
      </c>
      <c r="C7973" s="4">
        <v>5.0717512933970399</v>
      </c>
    </row>
    <row r="7974" spans="1:3" x14ac:dyDescent="0.25">
      <c r="A7974" s="3" t="s">
        <v>4645</v>
      </c>
      <c r="B7974" s="4">
        <v>6.08</v>
      </c>
      <c r="C7974" s="4">
        <v>8.5563709361531295</v>
      </c>
    </row>
    <row r="7975" spans="1:3" x14ac:dyDescent="0.25">
      <c r="A7975" s="3" t="s">
        <v>5521</v>
      </c>
      <c r="B7975" s="4">
        <v>4.8600000000000003</v>
      </c>
      <c r="C7975" s="4">
        <v>4.9883144631833503</v>
      </c>
    </row>
    <row r="7976" spans="1:3" x14ac:dyDescent="0.25">
      <c r="A7976" s="3" t="s">
        <v>3019</v>
      </c>
      <c r="B7976" s="4">
        <v>9.6</v>
      </c>
      <c r="C7976" s="4">
        <v>10.7796576872448</v>
      </c>
    </row>
    <row r="7977" spans="1:3" x14ac:dyDescent="0.25">
      <c r="A7977" s="3" t="s">
        <v>6877</v>
      </c>
      <c r="B7977" s="4">
        <v>3.39</v>
      </c>
      <c r="C7977" s="4">
        <v>1.2258652948668001</v>
      </c>
    </row>
    <row r="7978" spans="1:3" x14ac:dyDescent="0.25">
      <c r="A7978" s="3" t="s">
        <v>4401</v>
      </c>
      <c r="B7978" s="4">
        <v>6.52</v>
      </c>
      <c r="C7978" s="4">
        <v>7.2741129039919397</v>
      </c>
    </row>
    <row r="7979" spans="1:3" x14ac:dyDescent="0.25">
      <c r="A7979" s="3" t="s">
        <v>5179</v>
      </c>
      <c r="B7979" s="4">
        <v>5.29</v>
      </c>
      <c r="C7979" s="4">
        <v>1.6403101930026101</v>
      </c>
    </row>
    <row r="7980" spans="1:3" x14ac:dyDescent="0.25">
      <c r="A7980" s="3" t="s">
        <v>6675</v>
      </c>
      <c r="B7980" s="4">
        <v>3.58</v>
      </c>
      <c r="C7980" s="4">
        <v>1.4316587445651201</v>
      </c>
    </row>
    <row r="7981" spans="1:3" x14ac:dyDescent="0.25">
      <c r="A7981" s="3" t="s">
        <v>9406</v>
      </c>
      <c r="B7981" s="4">
        <v>1.36</v>
      </c>
      <c r="C7981" s="4">
        <v>1.4427860544437801</v>
      </c>
    </row>
    <row r="7982" spans="1:3" x14ac:dyDescent="0.25">
      <c r="A7982" s="3" t="s">
        <v>7478</v>
      </c>
      <c r="B7982" s="4">
        <v>2.87</v>
      </c>
      <c r="C7982" s="4">
        <v>1.73998318483058</v>
      </c>
    </row>
    <row r="7983" spans="1:3" x14ac:dyDescent="0.25">
      <c r="A7983" s="3" t="s">
        <v>3621</v>
      </c>
      <c r="B7983" s="4">
        <v>8.08</v>
      </c>
      <c r="C7983" s="4">
        <v>8.5845297749917808</v>
      </c>
    </row>
    <row r="7984" spans="1:3" x14ac:dyDescent="0.25">
      <c r="A7984" s="3" t="s">
        <v>9375</v>
      </c>
      <c r="B7984" s="4">
        <v>1.38</v>
      </c>
      <c r="C7984" s="4">
        <v>1.60664734164971</v>
      </c>
    </row>
    <row r="7985" spans="1:3" x14ac:dyDescent="0.25">
      <c r="A7985" s="3" t="s">
        <v>347</v>
      </c>
      <c r="B7985" s="4">
        <v>61.32</v>
      </c>
      <c r="C7985" s="4">
        <v>70.566696559814403</v>
      </c>
    </row>
    <row r="7986" spans="1:3" x14ac:dyDescent="0.25">
      <c r="A7986" s="3" t="s">
        <v>3264</v>
      </c>
      <c r="B7986" s="4">
        <v>8.9</v>
      </c>
      <c r="C7986" s="4">
        <v>6.36434494334907</v>
      </c>
    </row>
    <row r="7987" spans="1:3" x14ac:dyDescent="0.25">
      <c r="A7987" s="3" t="s">
        <v>5038</v>
      </c>
      <c r="B7987" s="4">
        <v>5.49</v>
      </c>
      <c r="C7987" s="4">
        <v>3.5090330006014501</v>
      </c>
    </row>
    <row r="7988" spans="1:3" x14ac:dyDescent="0.25">
      <c r="A7988" s="3" t="s">
        <v>7617</v>
      </c>
      <c r="B7988" s="4">
        <v>2.76</v>
      </c>
      <c r="C7988" s="4">
        <v>2.1396313639772702</v>
      </c>
    </row>
    <row r="7989" spans="1:3" x14ac:dyDescent="0.25">
      <c r="A7989" s="3" t="s">
        <v>8264</v>
      </c>
      <c r="B7989" s="4">
        <v>2.2400000000000002</v>
      </c>
      <c r="C7989" s="4">
        <v>2.1317787860888702</v>
      </c>
    </row>
    <row r="7990" spans="1:3" x14ac:dyDescent="0.25">
      <c r="A7990" s="3" t="s">
        <v>1352</v>
      </c>
      <c r="B7990" s="4">
        <v>19.559999999999999</v>
      </c>
      <c r="C7990" s="4">
        <v>6.0669017478854101</v>
      </c>
    </row>
    <row r="7991" spans="1:3" x14ac:dyDescent="0.25">
      <c r="A7991" s="3" t="s">
        <v>2153</v>
      </c>
      <c r="B7991" s="4">
        <v>13.33</v>
      </c>
      <c r="C7991" s="4">
        <v>10.689313298611699</v>
      </c>
    </row>
    <row r="7992" spans="1:3" x14ac:dyDescent="0.25">
      <c r="A7992" s="3" t="s">
        <v>9399</v>
      </c>
      <c r="B7992" s="4">
        <v>1.37</v>
      </c>
      <c r="C7992" s="4">
        <v>1.1850152148061399</v>
      </c>
    </row>
    <row r="7993" spans="1:3" x14ac:dyDescent="0.25">
      <c r="A7993" s="3" t="s">
        <v>300</v>
      </c>
      <c r="B7993" s="4">
        <v>67.72</v>
      </c>
      <c r="C7993" s="4">
        <v>28.8064524236819</v>
      </c>
    </row>
    <row r="7994" spans="1:3" x14ac:dyDescent="0.25">
      <c r="A7994" s="3" t="s">
        <v>3705</v>
      </c>
      <c r="B7994" s="4">
        <v>7.91</v>
      </c>
      <c r="C7994" s="4">
        <v>13.4700065339047</v>
      </c>
    </row>
    <row r="7995" spans="1:3" x14ac:dyDescent="0.25">
      <c r="A7995" s="3" t="s">
        <v>5188</v>
      </c>
      <c r="B7995" s="4">
        <v>5.27</v>
      </c>
      <c r="C7995" s="4">
        <v>4.9157224016939898</v>
      </c>
    </row>
    <row r="7996" spans="1:3" x14ac:dyDescent="0.25">
      <c r="A7996" s="3" t="s">
        <v>1113</v>
      </c>
      <c r="B7996" s="4">
        <v>22.81</v>
      </c>
      <c r="C7996" s="4">
        <v>9.1079860869486797</v>
      </c>
    </row>
    <row r="7997" spans="1:3" x14ac:dyDescent="0.25">
      <c r="A7997" s="3" t="s">
        <v>4530</v>
      </c>
      <c r="B7997" s="4">
        <v>6.26</v>
      </c>
      <c r="C7997" s="4">
        <v>3.79693988972133</v>
      </c>
    </row>
    <row r="7998" spans="1:3" x14ac:dyDescent="0.25">
      <c r="A7998" s="3" t="s">
        <v>8849</v>
      </c>
      <c r="B7998" s="4">
        <v>1.79</v>
      </c>
      <c r="C7998" s="4">
        <v>1.3283944586180101</v>
      </c>
    </row>
    <row r="7999" spans="1:3" x14ac:dyDescent="0.25">
      <c r="A7999" s="3" t="s">
        <v>3635</v>
      </c>
      <c r="B7999" s="4">
        <v>8.06</v>
      </c>
      <c r="C7999" s="4">
        <v>9.6886456781855603</v>
      </c>
    </row>
    <row r="8000" spans="1:3" x14ac:dyDescent="0.25">
      <c r="A8000" s="3" t="s">
        <v>5663</v>
      </c>
      <c r="B8000" s="4">
        <v>4.7</v>
      </c>
      <c r="C8000" s="4">
        <v>4.5870703261586696</v>
      </c>
    </row>
    <row r="8001" spans="1:3" x14ac:dyDescent="0.25">
      <c r="A8001" s="3" t="s">
        <v>4229</v>
      </c>
      <c r="B8001" s="4">
        <v>6.81</v>
      </c>
      <c r="C8001" s="4">
        <v>3.8601632439207698</v>
      </c>
    </row>
    <row r="8002" spans="1:3" x14ac:dyDescent="0.25">
      <c r="A8002" s="3" t="s">
        <v>9487</v>
      </c>
      <c r="B8002" s="4">
        <v>1.28</v>
      </c>
      <c r="C8002" s="4">
        <v>2.6076248132223498</v>
      </c>
    </row>
    <row r="8003" spans="1:3" x14ac:dyDescent="0.25">
      <c r="A8003" s="3" t="s">
        <v>8311</v>
      </c>
      <c r="B8003" s="4">
        <v>2.21</v>
      </c>
      <c r="C8003" s="4">
        <v>2.5248323700447002</v>
      </c>
    </row>
    <row r="8004" spans="1:3" x14ac:dyDescent="0.25">
      <c r="A8004" s="3" t="s">
        <v>1267</v>
      </c>
      <c r="B8004" s="4">
        <v>20.48</v>
      </c>
      <c r="C8004" s="4">
        <v>7.1970224777138503</v>
      </c>
    </row>
    <row r="8005" spans="1:3" x14ac:dyDescent="0.25">
      <c r="A8005" s="3" t="s">
        <v>3134</v>
      </c>
      <c r="B8005" s="4">
        <v>9.27</v>
      </c>
      <c r="C8005" s="4">
        <v>8.3054614250155296</v>
      </c>
    </row>
    <row r="8006" spans="1:3" x14ac:dyDescent="0.25">
      <c r="A8006" s="3" t="s">
        <v>9698</v>
      </c>
      <c r="B8006" s="4">
        <v>1.08</v>
      </c>
      <c r="C8006" s="4">
        <v>1.65230153204755</v>
      </c>
    </row>
    <row r="8007" spans="1:3" x14ac:dyDescent="0.25">
      <c r="A8007" s="3" t="s">
        <v>166</v>
      </c>
      <c r="B8007" s="4">
        <v>107.59</v>
      </c>
      <c r="C8007" s="4">
        <v>50.385852082478202</v>
      </c>
    </row>
    <row r="8008" spans="1:3" x14ac:dyDescent="0.25">
      <c r="A8008" s="3" t="s">
        <v>3012</v>
      </c>
      <c r="B8008" s="4">
        <v>9.6199999999999992</v>
      </c>
      <c r="C8008" s="4">
        <v>4.3429572201683904</v>
      </c>
    </row>
    <row r="8009" spans="1:3" x14ac:dyDescent="0.25">
      <c r="A8009" s="3" t="s">
        <v>1942</v>
      </c>
      <c r="B8009" s="4">
        <v>14.42</v>
      </c>
      <c r="C8009" s="4">
        <v>6.51903947627848</v>
      </c>
    </row>
    <row r="8010" spans="1:3" x14ac:dyDescent="0.25">
      <c r="A8010" s="3" t="s">
        <v>2879</v>
      </c>
      <c r="B8010" s="4">
        <v>10.11</v>
      </c>
      <c r="C8010" s="4">
        <v>18.9627686384027</v>
      </c>
    </row>
    <row r="8011" spans="1:3" x14ac:dyDescent="0.25">
      <c r="A8011" s="3" t="s">
        <v>4854</v>
      </c>
      <c r="B8011" s="4">
        <v>5.75</v>
      </c>
      <c r="C8011" s="4">
        <v>3.3749293441957899</v>
      </c>
    </row>
    <row r="8012" spans="1:3" x14ac:dyDescent="0.25">
      <c r="A8012" s="3" t="s">
        <v>4719</v>
      </c>
      <c r="B8012" s="4">
        <v>5.98</v>
      </c>
      <c r="C8012" s="4">
        <v>2.0999404504239201</v>
      </c>
    </row>
    <row r="8013" spans="1:3" x14ac:dyDescent="0.25">
      <c r="A8013" s="3" t="s">
        <v>9104</v>
      </c>
      <c r="B8013" s="4">
        <v>1.6</v>
      </c>
      <c r="C8013" s="4">
        <v>1.2989637227420801</v>
      </c>
    </row>
    <row r="8014" spans="1:3" x14ac:dyDescent="0.25">
      <c r="A8014" s="3" t="s">
        <v>3669</v>
      </c>
      <c r="B8014" s="4">
        <v>8</v>
      </c>
      <c r="C8014" s="4">
        <v>2.98852087904221</v>
      </c>
    </row>
    <row r="8015" spans="1:3" x14ac:dyDescent="0.25">
      <c r="A8015" s="3" t="s">
        <v>2567</v>
      </c>
      <c r="B8015" s="4">
        <v>11.3</v>
      </c>
      <c r="C8015" s="4">
        <v>6.2283821125863001</v>
      </c>
    </row>
    <row r="8016" spans="1:3" x14ac:dyDescent="0.25">
      <c r="A8016" s="3" t="s">
        <v>1542</v>
      </c>
      <c r="B8016" s="4">
        <v>17.45</v>
      </c>
      <c r="C8016" s="4">
        <v>12.1915470011623</v>
      </c>
    </row>
    <row r="8017" spans="1:3" x14ac:dyDescent="0.25">
      <c r="A8017" s="3" t="s">
        <v>4446</v>
      </c>
      <c r="B8017" s="4">
        <v>6.45</v>
      </c>
      <c r="C8017" s="4">
        <v>4.6451661033225404</v>
      </c>
    </row>
    <row r="8018" spans="1:3" x14ac:dyDescent="0.25">
      <c r="A8018" s="3" t="s">
        <v>4057</v>
      </c>
      <c r="B8018" s="4">
        <v>7.13</v>
      </c>
      <c r="C8018" s="4">
        <v>3.7071520111571701</v>
      </c>
    </row>
    <row r="8019" spans="1:3" x14ac:dyDescent="0.25">
      <c r="A8019" s="3" t="s">
        <v>3184</v>
      </c>
      <c r="B8019" s="4">
        <v>9.14</v>
      </c>
      <c r="C8019" s="4">
        <v>4.74449461844452</v>
      </c>
    </row>
    <row r="8020" spans="1:3" x14ac:dyDescent="0.25">
      <c r="A8020" s="3" t="s">
        <v>8516</v>
      </c>
      <c r="B8020" s="4">
        <v>2.0499999999999998</v>
      </c>
      <c r="C8020" s="4">
        <v>2.8602181295455802</v>
      </c>
    </row>
    <row r="8021" spans="1:3" x14ac:dyDescent="0.25">
      <c r="A8021" s="3" t="s">
        <v>8497</v>
      </c>
      <c r="B8021" s="4">
        <v>2.06</v>
      </c>
      <c r="C8021" s="4">
        <v>1.7619018201812899</v>
      </c>
    </row>
    <row r="8022" spans="1:3" x14ac:dyDescent="0.25">
      <c r="A8022" s="3" t="s">
        <v>9234</v>
      </c>
      <c r="B8022" s="4">
        <v>1.5</v>
      </c>
      <c r="C8022" s="4">
        <v>2.54844386276186</v>
      </c>
    </row>
    <row r="8023" spans="1:3" x14ac:dyDescent="0.25">
      <c r="A8023" s="3" t="s">
        <v>3945</v>
      </c>
      <c r="B8023" s="4">
        <v>7.34</v>
      </c>
      <c r="C8023" s="4">
        <v>5.2408919710388702</v>
      </c>
    </row>
    <row r="8024" spans="1:3" x14ac:dyDescent="0.25">
      <c r="A8024" s="3" t="s">
        <v>61</v>
      </c>
      <c r="B8024" s="4">
        <v>228.96</v>
      </c>
      <c r="C8024" s="4">
        <v>8.26591093106288</v>
      </c>
    </row>
    <row r="8025" spans="1:3" x14ac:dyDescent="0.25">
      <c r="A8025" s="3" t="s">
        <v>3395</v>
      </c>
      <c r="B8025" s="4">
        <v>8.59</v>
      </c>
      <c r="C8025" s="4">
        <v>3.46738688586951</v>
      </c>
    </row>
    <row r="8026" spans="1:3" x14ac:dyDescent="0.25">
      <c r="A8026" s="3" t="s">
        <v>5736</v>
      </c>
      <c r="B8026" s="4">
        <v>4.62</v>
      </c>
      <c r="C8026" s="4">
        <v>3.19887370056983</v>
      </c>
    </row>
    <row r="8027" spans="1:3" x14ac:dyDescent="0.25">
      <c r="A8027" s="3" t="s">
        <v>5241</v>
      </c>
      <c r="B8027" s="4">
        <v>5.2</v>
      </c>
      <c r="C8027" s="4">
        <v>1.6883087890795301</v>
      </c>
    </row>
    <row r="8028" spans="1:3" x14ac:dyDescent="0.25">
      <c r="A8028" s="3" t="s">
        <v>7389</v>
      </c>
      <c r="B8028" s="4">
        <v>2.95</v>
      </c>
      <c r="C8028" s="4">
        <v>2.9852687256242199</v>
      </c>
    </row>
    <row r="8029" spans="1:3" x14ac:dyDescent="0.25">
      <c r="A8029" s="3" t="s">
        <v>8411</v>
      </c>
      <c r="B8029" s="4">
        <v>2.13</v>
      </c>
      <c r="C8029" s="4">
        <v>2.34439740416965</v>
      </c>
    </row>
    <row r="8030" spans="1:3" x14ac:dyDescent="0.25">
      <c r="A8030" s="3" t="s">
        <v>1355</v>
      </c>
      <c r="B8030" s="4">
        <v>19.55</v>
      </c>
      <c r="C8030" s="4">
        <v>4.45925770250299</v>
      </c>
    </row>
    <row r="8031" spans="1:3" x14ac:dyDescent="0.25">
      <c r="A8031" s="3" t="s">
        <v>6780</v>
      </c>
      <c r="B8031" s="4">
        <v>3.47</v>
      </c>
      <c r="C8031" s="4">
        <v>1.58490890932355</v>
      </c>
    </row>
    <row r="8032" spans="1:3" x14ac:dyDescent="0.25">
      <c r="A8032" s="3" t="s">
        <v>5253</v>
      </c>
      <c r="B8032" s="4">
        <v>5.19</v>
      </c>
      <c r="C8032" s="4">
        <v>3.6631630117895599</v>
      </c>
    </row>
    <row r="8033" spans="1:3" x14ac:dyDescent="0.25">
      <c r="A8033" s="3" t="s">
        <v>8759</v>
      </c>
      <c r="B8033" s="4">
        <v>1.85</v>
      </c>
      <c r="C8033" s="4">
        <v>2.1499042194126998</v>
      </c>
    </row>
    <row r="8034" spans="1:3" x14ac:dyDescent="0.25">
      <c r="A8034" s="3" t="s">
        <v>7673</v>
      </c>
      <c r="B8034" s="4">
        <v>2.72</v>
      </c>
      <c r="C8034" s="4">
        <v>1.28012572813502</v>
      </c>
    </row>
    <row r="8035" spans="1:3" x14ac:dyDescent="0.25">
      <c r="A8035" s="3" t="s">
        <v>7377</v>
      </c>
      <c r="B8035" s="4">
        <v>2.96</v>
      </c>
      <c r="C8035" s="4">
        <v>1.2038404809577401</v>
      </c>
    </row>
    <row r="8036" spans="1:3" x14ac:dyDescent="0.25">
      <c r="A8036" s="3" t="s">
        <v>3271</v>
      </c>
      <c r="B8036" s="4">
        <v>8.89</v>
      </c>
      <c r="C8036" s="4">
        <v>5.1773408961357701</v>
      </c>
    </row>
    <row r="8037" spans="1:3" x14ac:dyDescent="0.25">
      <c r="A8037" s="3" t="s">
        <v>9027</v>
      </c>
      <c r="B8037" s="4">
        <v>1.66</v>
      </c>
      <c r="C8037" s="4">
        <v>1.59980856705439</v>
      </c>
    </row>
    <row r="8038" spans="1:3" x14ac:dyDescent="0.25">
      <c r="A8038" s="3" t="s">
        <v>8836</v>
      </c>
      <c r="B8038" s="4">
        <v>1.8</v>
      </c>
      <c r="C8038" s="4">
        <v>7.4554309134082404</v>
      </c>
    </row>
    <row r="8039" spans="1:3" x14ac:dyDescent="0.25">
      <c r="A8039" s="3" t="s">
        <v>4072</v>
      </c>
      <c r="B8039" s="4">
        <v>7.11</v>
      </c>
      <c r="C8039" s="4">
        <v>5.2357858874878804</v>
      </c>
    </row>
    <row r="8040" spans="1:3" x14ac:dyDescent="0.25">
      <c r="A8040" s="3" t="s">
        <v>6793</v>
      </c>
      <c r="B8040" s="4">
        <v>3.47</v>
      </c>
      <c r="C8040" s="4">
        <v>3.76336473171345</v>
      </c>
    </row>
    <row r="8041" spans="1:3" x14ac:dyDescent="0.25">
      <c r="A8041" s="3" t="s">
        <v>9475</v>
      </c>
      <c r="B8041" s="4">
        <v>1.29</v>
      </c>
      <c r="C8041" s="4">
        <v>1.9340060319730601</v>
      </c>
    </row>
    <row r="8042" spans="1:3" x14ac:dyDescent="0.25">
      <c r="A8042" s="3" t="s">
        <v>6468</v>
      </c>
      <c r="B8042" s="4">
        <v>3.78</v>
      </c>
      <c r="C8042" s="4">
        <v>2.96724766670172</v>
      </c>
    </row>
    <row r="8043" spans="1:3" x14ac:dyDescent="0.25">
      <c r="A8043" s="3" t="s">
        <v>297</v>
      </c>
      <c r="B8043" s="4">
        <v>68.349999999999994</v>
      </c>
      <c r="C8043" s="4">
        <v>21.723119944994099</v>
      </c>
    </row>
    <row r="8044" spans="1:3" x14ac:dyDescent="0.25">
      <c r="A8044" s="3" t="s">
        <v>883</v>
      </c>
      <c r="B8044" s="4">
        <v>28.08</v>
      </c>
      <c r="C8044" s="4">
        <v>22.889185322223401</v>
      </c>
    </row>
    <row r="8045" spans="1:3" x14ac:dyDescent="0.25">
      <c r="A8045" s="3" t="s">
        <v>6533</v>
      </c>
      <c r="B8045" s="4">
        <v>3.72</v>
      </c>
      <c r="C8045" s="4">
        <v>4.0653640859402698</v>
      </c>
    </row>
    <row r="8046" spans="1:3" x14ac:dyDescent="0.25">
      <c r="A8046" s="3" t="s">
        <v>4074</v>
      </c>
      <c r="B8046" s="4">
        <v>7.1</v>
      </c>
      <c r="C8046" s="4">
        <v>3.7483166484459098</v>
      </c>
    </row>
    <row r="8047" spans="1:3" x14ac:dyDescent="0.25">
      <c r="A8047" s="3" t="s">
        <v>1633</v>
      </c>
      <c r="B8047" s="4">
        <v>16.71</v>
      </c>
      <c r="C8047" s="4">
        <v>1.82855093230555</v>
      </c>
    </row>
    <row r="8048" spans="1:3" x14ac:dyDescent="0.25">
      <c r="A8048" s="3" t="s">
        <v>9345</v>
      </c>
      <c r="B8048" s="4">
        <v>1.41</v>
      </c>
      <c r="C8048" s="4">
        <v>1.6351463937834301</v>
      </c>
    </row>
    <row r="8049" spans="1:3" x14ac:dyDescent="0.25">
      <c r="A8049" s="3" t="s">
        <v>7226</v>
      </c>
      <c r="B8049" s="4">
        <v>3.09</v>
      </c>
      <c r="C8049" s="4">
        <v>1.64294931134551</v>
      </c>
    </row>
    <row r="8050" spans="1:3" x14ac:dyDescent="0.25">
      <c r="A8050" s="3" t="s">
        <v>2073</v>
      </c>
      <c r="B8050" s="4">
        <v>13.73</v>
      </c>
      <c r="C8050" s="4">
        <v>11.3419933975122</v>
      </c>
    </row>
    <row r="8051" spans="1:3" x14ac:dyDescent="0.25">
      <c r="A8051" s="3" t="s">
        <v>6754</v>
      </c>
      <c r="B8051" s="4">
        <v>3.5</v>
      </c>
      <c r="C8051" s="4">
        <v>2.1013630596602999</v>
      </c>
    </row>
    <row r="8052" spans="1:3" x14ac:dyDescent="0.25">
      <c r="A8052" s="3" t="s">
        <v>7711</v>
      </c>
      <c r="B8052" s="4">
        <v>2.7</v>
      </c>
      <c r="C8052" s="4">
        <v>3.43894972647358</v>
      </c>
    </row>
    <row r="8053" spans="1:3" x14ac:dyDescent="0.25">
      <c r="A8053" s="3" t="s">
        <v>5587</v>
      </c>
      <c r="B8053" s="4">
        <v>4.78</v>
      </c>
      <c r="C8053" s="4">
        <v>1.69362545693894</v>
      </c>
    </row>
    <row r="8054" spans="1:3" x14ac:dyDescent="0.25">
      <c r="A8054" s="3" t="s">
        <v>6889</v>
      </c>
      <c r="B8054" s="4">
        <v>3.37</v>
      </c>
      <c r="C8054" s="4">
        <v>7.7107656797732096</v>
      </c>
    </row>
    <row r="8055" spans="1:3" x14ac:dyDescent="0.25">
      <c r="A8055" s="3" t="s">
        <v>8944</v>
      </c>
      <c r="B8055" s="4">
        <v>1.72</v>
      </c>
      <c r="C8055" s="4">
        <v>2.0269570452369501</v>
      </c>
    </row>
    <row r="8056" spans="1:3" x14ac:dyDescent="0.25">
      <c r="A8056" s="3" t="s">
        <v>2014</v>
      </c>
      <c r="B8056" s="4">
        <v>14.05</v>
      </c>
      <c r="C8056" s="4">
        <v>3.4304884983262101</v>
      </c>
    </row>
    <row r="8057" spans="1:3" x14ac:dyDescent="0.25">
      <c r="A8057" s="3" t="s">
        <v>4486</v>
      </c>
      <c r="B8057" s="4">
        <v>6.34</v>
      </c>
      <c r="C8057" s="4">
        <v>4.4637778485694</v>
      </c>
    </row>
    <row r="8058" spans="1:3" x14ac:dyDescent="0.25">
      <c r="A8058" s="3" t="s">
        <v>5638</v>
      </c>
      <c r="B8058" s="4">
        <v>4.7300000000000004</v>
      </c>
      <c r="C8058" s="4">
        <v>2.60334599674094</v>
      </c>
    </row>
    <row r="8059" spans="1:3" x14ac:dyDescent="0.25">
      <c r="A8059" s="3" t="s">
        <v>4399</v>
      </c>
      <c r="B8059" s="4">
        <v>6.52</v>
      </c>
      <c r="C8059" s="4">
        <v>7.07736105204732</v>
      </c>
    </row>
    <row r="8060" spans="1:3" x14ac:dyDescent="0.25">
      <c r="A8060" s="3" t="s">
        <v>6101</v>
      </c>
      <c r="B8060" s="4">
        <v>4.16</v>
      </c>
      <c r="C8060" s="4">
        <v>1.2693839211364499</v>
      </c>
    </row>
    <row r="8061" spans="1:3" x14ac:dyDescent="0.25">
      <c r="A8061" s="3" t="s">
        <v>8408</v>
      </c>
      <c r="B8061" s="4">
        <v>2.13</v>
      </c>
      <c r="C8061" s="4">
        <v>2.14558618133066</v>
      </c>
    </row>
    <row r="8062" spans="1:3" x14ac:dyDescent="0.25">
      <c r="A8062" s="3" t="s">
        <v>6973</v>
      </c>
      <c r="B8062" s="4">
        <v>3.3</v>
      </c>
      <c r="C8062" s="4">
        <v>1.68702114448898</v>
      </c>
    </row>
    <row r="8063" spans="1:3" x14ac:dyDescent="0.25">
      <c r="A8063" s="3" t="s">
        <v>6125</v>
      </c>
      <c r="B8063" s="4">
        <v>4.13</v>
      </c>
      <c r="C8063" s="4">
        <v>5.2250694982304697</v>
      </c>
    </row>
    <row r="8064" spans="1:3" x14ac:dyDescent="0.25">
      <c r="A8064" s="3" t="s">
        <v>3596</v>
      </c>
      <c r="B8064" s="4">
        <v>8.1199999999999992</v>
      </c>
      <c r="C8064" s="4">
        <v>8.5790815184298506</v>
      </c>
    </row>
    <row r="8065" spans="1:3" x14ac:dyDescent="0.25">
      <c r="A8065" s="3" t="s">
        <v>4028</v>
      </c>
      <c r="B8065" s="4">
        <v>7.17</v>
      </c>
      <c r="C8065" s="4">
        <v>5.3659554179023399</v>
      </c>
    </row>
    <row r="8066" spans="1:3" x14ac:dyDescent="0.25">
      <c r="A8066" s="3" t="s">
        <v>5729</v>
      </c>
      <c r="B8066" s="4">
        <v>4.63</v>
      </c>
      <c r="C8066" s="4">
        <v>7.5661300685278601</v>
      </c>
    </row>
    <row r="8067" spans="1:3" x14ac:dyDescent="0.25">
      <c r="A8067" s="3" t="s">
        <v>6178</v>
      </c>
      <c r="B8067" s="4">
        <v>4.08</v>
      </c>
      <c r="C8067" s="4">
        <v>5.2327069409612603</v>
      </c>
    </row>
    <row r="8068" spans="1:3" x14ac:dyDescent="0.25">
      <c r="A8068" s="3" t="s">
        <v>8004</v>
      </c>
      <c r="B8068" s="4">
        <v>2.44</v>
      </c>
      <c r="C8068" s="4">
        <v>1.2208614017562101</v>
      </c>
    </row>
    <row r="8069" spans="1:3" x14ac:dyDescent="0.25">
      <c r="A8069" s="3" t="s">
        <v>3957</v>
      </c>
      <c r="B8069" s="4">
        <v>7.32</v>
      </c>
      <c r="C8069" s="4">
        <v>5.8387627619823803</v>
      </c>
    </row>
    <row r="8070" spans="1:3" x14ac:dyDescent="0.25">
      <c r="A8070" s="3" t="s">
        <v>1615</v>
      </c>
      <c r="B8070" s="4">
        <v>16.89</v>
      </c>
      <c r="C8070" s="4">
        <v>33.366004344110699</v>
      </c>
    </row>
    <row r="8071" spans="1:3" x14ac:dyDescent="0.25">
      <c r="A8071" s="3" t="s">
        <v>9253</v>
      </c>
      <c r="B8071" s="4">
        <v>1.49</v>
      </c>
      <c r="C8071" s="4">
        <v>2.2858391995003999</v>
      </c>
    </row>
    <row r="8072" spans="1:3" x14ac:dyDescent="0.25">
      <c r="A8072" s="3" t="s">
        <v>992</v>
      </c>
      <c r="B8072" s="4">
        <v>25.21</v>
      </c>
      <c r="C8072" s="4">
        <v>7.9771548316628396</v>
      </c>
    </row>
    <row r="8073" spans="1:3" x14ac:dyDescent="0.25">
      <c r="A8073" s="3" t="s">
        <v>2373</v>
      </c>
      <c r="B8073" s="4">
        <v>12.14</v>
      </c>
      <c r="C8073" s="4">
        <v>16.6158188497513</v>
      </c>
    </row>
    <row r="8074" spans="1:3" x14ac:dyDescent="0.25">
      <c r="A8074" s="3" t="s">
        <v>2749</v>
      </c>
      <c r="B8074" s="4">
        <v>10.54</v>
      </c>
      <c r="C8074" s="4">
        <v>6.2933387912657297</v>
      </c>
    </row>
    <row r="8075" spans="1:3" x14ac:dyDescent="0.25">
      <c r="A8075" s="3" t="s">
        <v>9546</v>
      </c>
      <c r="B8075" s="4">
        <v>1.23</v>
      </c>
      <c r="C8075" s="4">
        <v>2.37387620111949</v>
      </c>
    </row>
    <row r="8076" spans="1:3" x14ac:dyDescent="0.25">
      <c r="A8076" s="3" t="s">
        <v>1628</v>
      </c>
      <c r="B8076" s="4">
        <v>16.739999999999998</v>
      </c>
      <c r="C8076" s="4">
        <v>4.9350971756897204</v>
      </c>
    </row>
    <row r="8077" spans="1:3" x14ac:dyDescent="0.25">
      <c r="A8077" s="3" t="s">
        <v>9749</v>
      </c>
      <c r="B8077" s="4">
        <v>1.03</v>
      </c>
      <c r="C8077" s="4">
        <v>1.52113039924947</v>
      </c>
    </row>
    <row r="8078" spans="1:3" x14ac:dyDescent="0.25">
      <c r="A8078" s="3" t="s">
        <v>7798</v>
      </c>
      <c r="B8078" s="4">
        <v>2.61</v>
      </c>
      <c r="C8078" s="4">
        <v>4.1523044686034902</v>
      </c>
    </row>
    <row r="8079" spans="1:3" x14ac:dyDescent="0.25">
      <c r="A8079" s="3" t="s">
        <v>1017</v>
      </c>
      <c r="B8079" s="4">
        <v>24.7</v>
      </c>
      <c r="C8079" s="4">
        <v>6.71041150877977</v>
      </c>
    </row>
    <row r="8080" spans="1:3" x14ac:dyDescent="0.25">
      <c r="A8080" s="3" t="s">
        <v>5417</v>
      </c>
      <c r="B8080" s="4">
        <v>4.9800000000000004</v>
      </c>
      <c r="C8080" s="4">
        <v>3.0984202546103998</v>
      </c>
    </row>
    <row r="8081" spans="1:3" x14ac:dyDescent="0.25">
      <c r="A8081" s="3" t="s">
        <v>7603</v>
      </c>
      <c r="B8081" s="4">
        <v>2.77</v>
      </c>
      <c r="C8081" s="4">
        <v>1.47170460579671</v>
      </c>
    </row>
    <row r="8082" spans="1:3" x14ac:dyDescent="0.25">
      <c r="A8082" s="3" t="s">
        <v>748</v>
      </c>
      <c r="B8082" s="4">
        <v>32.700000000000003</v>
      </c>
      <c r="C8082" s="4">
        <v>22.6367210509773</v>
      </c>
    </row>
    <row r="8083" spans="1:3" x14ac:dyDescent="0.25">
      <c r="A8083" s="3" t="s">
        <v>9687</v>
      </c>
      <c r="B8083" s="4">
        <v>1.1000000000000001</v>
      </c>
      <c r="C8083" s="4">
        <v>1.20026928656831</v>
      </c>
    </row>
    <row r="8084" spans="1:3" x14ac:dyDescent="0.25">
      <c r="A8084" s="3" t="s">
        <v>7906</v>
      </c>
      <c r="B8084" s="4">
        <v>2.5299999999999998</v>
      </c>
      <c r="C8084" s="4">
        <v>1.77266888784821</v>
      </c>
    </row>
    <row r="8085" spans="1:3" x14ac:dyDescent="0.25">
      <c r="A8085" s="3" t="s">
        <v>6188</v>
      </c>
      <c r="B8085" s="4">
        <v>4.07</v>
      </c>
      <c r="C8085" s="4">
        <v>1.3116017498496599</v>
      </c>
    </row>
    <row r="8086" spans="1:3" x14ac:dyDescent="0.25">
      <c r="A8086" s="3" t="s">
        <v>5883</v>
      </c>
      <c r="B8086" s="4">
        <v>4.43</v>
      </c>
      <c r="C8086" s="4">
        <v>5.5747133194352996</v>
      </c>
    </row>
    <row r="8087" spans="1:3" x14ac:dyDescent="0.25">
      <c r="A8087" s="3" t="s">
        <v>6149</v>
      </c>
      <c r="B8087" s="4">
        <v>4.1100000000000003</v>
      </c>
      <c r="C8087" s="4">
        <v>4.4726289434298501</v>
      </c>
    </row>
    <row r="8088" spans="1:3" x14ac:dyDescent="0.25">
      <c r="A8088" s="3" t="s">
        <v>6363</v>
      </c>
      <c r="B8088" s="4">
        <v>3.89</v>
      </c>
      <c r="C8088" s="4">
        <v>12.508392320437601</v>
      </c>
    </row>
    <row r="8089" spans="1:3" x14ac:dyDescent="0.25">
      <c r="A8089" s="3" t="s">
        <v>1305</v>
      </c>
      <c r="B8089" s="4">
        <v>20.05</v>
      </c>
      <c r="C8089" s="4">
        <v>13.6691956196959</v>
      </c>
    </row>
    <row r="8090" spans="1:3" x14ac:dyDescent="0.25">
      <c r="A8090" s="3" t="s">
        <v>9176</v>
      </c>
      <c r="B8090" s="4">
        <v>1.54</v>
      </c>
      <c r="C8090" s="4">
        <v>2.8022060574101402</v>
      </c>
    </row>
    <row r="8091" spans="1:3" x14ac:dyDescent="0.25">
      <c r="A8091" s="3" t="s">
        <v>7548</v>
      </c>
      <c r="B8091" s="4">
        <v>2.8</v>
      </c>
      <c r="C8091" s="4">
        <v>3.5761394460692402</v>
      </c>
    </row>
    <row r="8092" spans="1:3" x14ac:dyDescent="0.25">
      <c r="A8092" s="3" t="s">
        <v>5565</v>
      </c>
      <c r="B8092" s="4">
        <v>4.8099999999999996</v>
      </c>
      <c r="C8092" s="4">
        <v>2.0833864786348801</v>
      </c>
    </row>
    <row r="8093" spans="1:3" x14ac:dyDescent="0.25">
      <c r="A8093" s="3" t="s">
        <v>3941</v>
      </c>
      <c r="B8093" s="4">
        <v>7.35</v>
      </c>
      <c r="C8093" s="4">
        <v>2.0027641673688898</v>
      </c>
    </row>
    <row r="8094" spans="1:3" x14ac:dyDescent="0.25">
      <c r="A8094" s="3" t="s">
        <v>2051</v>
      </c>
      <c r="B8094" s="4">
        <v>13.85</v>
      </c>
      <c r="C8094" s="4">
        <v>6.6627259400468901</v>
      </c>
    </row>
    <row r="8095" spans="1:3" x14ac:dyDescent="0.25">
      <c r="A8095" s="3" t="s">
        <v>1183</v>
      </c>
      <c r="B8095" s="4">
        <v>21.45</v>
      </c>
      <c r="C8095" s="4">
        <v>10.2566071499717</v>
      </c>
    </row>
    <row r="8096" spans="1:3" x14ac:dyDescent="0.25">
      <c r="A8096" s="3" t="s">
        <v>3199</v>
      </c>
      <c r="B8096" s="4">
        <v>9.1</v>
      </c>
      <c r="C8096" s="4">
        <v>6.1704992849968399</v>
      </c>
    </row>
    <row r="8097" spans="1:3" x14ac:dyDescent="0.25">
      <c r="A8097" s="3" t="s">
        <v>800</v>
      </c>
      <c r="B8097" s="4">
        <v>30.56</v>
      </c>
      <c r="C8097" s="4">
        <v>14.9313045753927</v>
      </c>
    </row>
    <row r="8098" spans="1:3" x14ac:dyDescent="0.25">
      <c r="A8098" s="3" t="s">
        <v>5162</v>
      </c>
      <c r="B8098" s="4">
        <v>5.3</v>
      </c>
      <c r="C8098" s="4">
        <v>3.5229354449701198</v>
      </c>
    </row>
    <row r="8099" spans="1:3" x14ac:dyDescent="0.25">
      <c r="A8099" s="3" t="s">
        <v>8946</v>
      </c>
      <c r="B8099" s="4">
        <v>1.72</v>
      </c>
      <c r="C8099" s="4">
        <v>3.8531817973489102</v>
      </c>
    </row>
    <row r="8100" spans="1:3" x14ac:dyDescent="0.25">
      <c r="A8100" s="3" t="s">
        <v>8596</v>
      </c>
      <c r="B8100" s="4">
        <v>1.97</v>
      </c>
      <c r="C8100" s="4">
        <v>1.6203899927416701</v>
      </c>
    </row>
    <row r="8101" spans="1:3" x14ac:dyDescent="0.25">
      <c r="A8101" s="3" t="s">
        <v>6848</v>
      </c>
      <c r="B8101" s="4">
        <v>3.42</v>
      </c>
      <c r="C8101" s="4">
        <v>1.6349983258638801</v>
      </c>
    </row>
    <row r="8102" spans="1:3" x14ac:dyDescent="0.25">
      <c r="A8102" s="3" t="s">
        <v>1654</v>
      </c>
      <c r="B8102" s="4">
        <v>16.559999999999999</v>
      </c>
      <c r="C8102" s="4">
        <v>15.6176889865422</v>
      </c>
    </row>
    <row r="8103" spans="1:3" x14ac:dyDescent="0.25">
      <c r="A8103" s="3" t="s">
        <v>6975</v>
      </c>
      <c r="B8103" s="4">
        <v>3.3</v>
      </c>
      <c r="C8103" s="4">
        <v>2.30217075087254</v>
      </c>
    </row>
    <row r="8104" spans="1:3" x14ac:dyDescent="0.25">
      <c r="A8104" s="3" t="s">
        <v>2094</v>
      </c>
      <c r="B8104" s="4">
        <v>13.62</v>
      </c>
      <c r="C8104" s="4">
        <v>6.0716227724296097</v>
      </c>
    </row>
    <row r="8105" spans="1:3" x14ac:dyDescent="0.25">
      <c r="A8105" s="3" t="s">
        <v>6679</v>
      </c>
      <c r="B8105" s="4">
        <v>3.58</v>
      </c>
      <c r="C8105" s="4">
        <v>2.1935587747074599</v>
      </c>
    </row>
    <row r="8106" spans="1:3" x14ac:dyDescent="0.25">
      <c r="A8106" s="3" t="s">
        <v>9388</v>
      </c>
      <c r="B8106" s="4">
        <v>1.38</v>
      </c>
      <c r="C8106" s="4">
        <v>1.5607104921497099</v>
      </c>
    </row>
    <row r="8107" spans="1:3" x14ac:dyDescent="0.25">
      <c r="A8107" s="3" t="s">
        <v>2832</v>
      </c>
      <c r="B8107" s="4">
        <v>10.27</v>
      </c>
      <c r="C8107" s="4">
        <v>4.2691919751613598</v>
      </c>
    </row>
    <row r="8108" spans="1:3" x14ac:dyDescent="0.25">
      <c r="A8108" s="3" t="s">
        <v>3933</v>
      </c>
      <c r="B8108" s="4">
        <v>7.38</v>
      </c>
      <c r="C8108" s="4">
        <v>6.3665459956046302</v>
      </c>
    </row>
    <row r="8109" spans="1:3" x14ac:dyDescent="0.25">
      <c r="A8109" s="3" t="s">
        <v>4473</v>
      </c>
      <c r="B8109" s="4">
        <v>6.37</v>
      </c>
      <c r="C8109" s="4">
        <v>4.25836030218891</v>
      </c>
    </row>
    <row r="8110" spans="1:3" x14ac:dyDescent="0.25">
      <c r="A8110" s="3" t="s">
        <v>5595</v>
      </c>
      <c r="B8110" s="4">
        <v>4.7699999999999996</v>
      </c>
      <c r="C8110" s="4">
        <v>7.3953349555760104</v>
      </c>
    </row>
    <row r="8111" spans="1:3" x14ac:dyDescent="0.25">
      <c r="A8111" s="3" t="s">
        <v>9219</v>
      </c>
      <c r="B8111" s="4">
        <v>1.51</v>
      </c>
      <c r="C8111" s="4">
        <v>2.0998738551630201</v>
      </c>
    </row>
    <row r="8112" spans="1:3" x14ac:dyDescent="0.25">
      <c r="A8112" s="3" t="s">
        <v>9072</v>
      </c>
      <c r="B8112" s="4">
        <v>1.63</v>
      </c>
      <c r="C8112" s="4">
        <v>1.1818724809377401</v>
      </c>
    </row>
    <row r="8113" spans="1:3" x14ac:dyDescent="0.25">
      <c r="A8113" s="3" t="s">
        <v>508</v>
      </c>
      <c r="B8113" s="4">
        <v>45.25</v>
      </c>
      <c r="C8113" s="4">
        <v>33.644612308417202</v>
      </c>
    </row>
    <row r="8114" spans="1:3" x14ac:dyDescent="0.25">
      <c r="A8114" s="3" t="s">
        <v>8855</v>
      </c>
      <c r="B8114" s="4">
        <v>1.79</v>
      </c>
      <c r="C8114" s="4">
        <v>1.4565923831193299</v>
      </c>
    </row>
    <row r="8115" spans="1:3" x14ac:dyDescent="0.25">
      <c r="A8115" s="3" t="s">
        <v>3151</v>
      </c>
      <c r="B8115" s="4">
        <v>9.24</v>
      </c>
      <c r="C8115" s="4">
        <v>3.33638124890002</v>
      </c>
    </row>
    <row r="8116" spans="1:3" x14ac:dyDescent="0.25">
      <c r="A8116" s="3" t="s">
        <v>55</v>
      </c>
      <c r="B8116" s="4">
        <v>240.08</v>
      </c>
      <c r="C8116" s="4">
        <v>87.147612566388503</v>
      </c>
    </row>
    <row r="8117" spans="1:3" x14ac:dyDescent="0.25">
      <c r="A8117" s="3" t="s">
        <v>1755</v>
      </c>
      <c r="B8117" s="4">
        <v>15.69</v>
      </c>
      <c r="C8117" s="4">
        <v>9.6692226095500597</v>
      </c>
    </row>
    <row r="8118" spans="1:3" x14ac:dyDescent="0.25">
      <c r="A8118" s="3" t="s">
        <v>1058</v>
      </c>
      <c r="B8118" s="4">
        <v>23.76</v>
      </c>
      <c r="C8118" s="4">
        <v>3.7268695499652602</v>
      </c>
    </row>
    <row r="8119" spans="1:3" x14ac:dyDescent="0.25">
      <c r="A8119" s="3" t="s">
        <v>5665</v>
      </c>
      <c r="B8119" s="4">
        <v>4.7</v>
      </c>
      <c r="C8119" s="4">
        <v>4.2885180612734004</v>
      </c>
    </row>
    <row r="8120" spans="1:3" x14ac:dyDescent="0.25">
      <c r="A8120" s="3" t="s">
        <v>1557</v>
      </c>
      <c r="B8120" s="4">
        <v>17.350000000000001</v>
      </c>
      <c r="C8120" s="4">
        <v>16.255863845585701</v>
      </c>
    </row>
    <row r="8121" spans="1:3" x14ac:dyDescent="0.25">
      <c r="A8121" s="3" t="s">
        <v>9112</v>
      </c>
      <c r="B8121" s="4">
        <v>1.59</v>
      </c>
      <c r="C8121" s="4">
        <v>2.0518651820279099</v>
      </c>
    </row>
    <row r="8122" spans="1:3" x14ac:dyDescent="0.25">
      <c r="A8122" s="3" t="s">
        <v>7723</v>
      </c>
      <c r="B8122" s="4">
        <v>2.68</v>
      </c>
      <c r="C8122" s="4">
        <v>1.7158406894166001</v>
      </c>
    </row>
    <row r="8123" spans="1:3" x14ac:dyDescent="0.25">
      <c r="A8123" s="3" t="s">
        <v>760</v>
      </c>
      <c r="B8123" s="4">
        <v>32.020000000000003</v>
      </c>
      <c r="C8123" s="4">
        <v>24.222143057919499</v>
      </c>
    </row>
    <row r="8124" spans="1:3" x14ac:dyDescent="0.25">
      <c r="A8124" s="3" t="s">
        <v>5983</v>
      </c>
      <c r="B8124" s="4">
        <v>4.3</v>
      </c>
      <c r="C8124" s="4">
        <v>3.3464685982357598</v>
      </c>
    </row>
    <row r="8125" spans="1:3" x14ac:dyDescent="0.25">
      <c r="A8125" s="3" t="s">
        <v>8345</v>
      </c>
      <c r="B8125" s="4">
        <v>2.1800000000000002</v>
      </c>
      <c r="C8125" s="4">
        <v>2.5242904990627402</v>
      </c>
    </row>
    <row r="8126" spans="1:3" x14ac:dyDescent="0.25">
      <c r="A8126" s="3" t="s">
        <v>5886</v>
      </c>
      <c r="B8126" s="4">
        <v>4.42</v>
      </c>
      <c r="C8126" s="4">
        <v>2.79711383800419</v>
      </c>
    </row>
    <row r="8127" spans="1:3" x14ac:dyDescent="0.25">
      <c r="A8127" s="3" t="s">
        <v>1643</v>
      </c>
      <c r="B8127" s="4">
        <v>16.62</v>
      </c>
      <c r="C8127" s="4">
        <v>11.855179366985199</v>
      </c>
    </row>
    <row r="8128" spans="1:3" x14ac:dyDescent="0.25">
      <c r="A8128" s="3" t="s">
        <v>7627</v>
      </c>
      <c r="B8128" s="4">
        <v>2.75</v>
      </c>
      <c r="C8128" s="4">
        <v>2.23147981640003</v>
      </c>
    </row>
    <row r="8129" spans="1:3" x14ac:dyDescent="0.25">
      <c r="A8129" s="3" t="s">
        <v>9368</v>
      </c>
      <c r="B8129" s="4">
        <v>1.39</v>
      </c>
      <c r="C8129" s="4">
        <v>1.61099524578229</v>
      </c>
    </row>
    <row r="8130" spans="1:3" x14ac:dyDescent="0.25">
      <c r="A8130" s="3" t="s">
        <v>3821</v>
      </c>
      <c r="B8130" s="4">
        <v>7.67</v>
      </c>
      <c r="C8130" s="4">
        <v>4.3492056771688299</v>
      </c>
    </row>
    <row r="8131" spans="1:3" x14ac:dyDescent="0.25">
      <c r="A8131" s="3" t="s">
        <v>8992</v>
      </c>
      <c r="B8131" s="4">
        <v>1.69</v>
      </c>
      <c r="C8131" s="4">
        <v>2.33450304653066</v>
      </c>
    </row>
    <row r="8132" spans="1:3" x14ac:dyDescent="0.25">
      <c r="A8132" s="3" t="s">
        <v>4876</v>
      </c>
      <c r="B8132" s="4">
        <v>5.72</v>
      </c>
      <c r="C8132" s="4">
        <v>2.9367794159115799</v>
      </c>
    </row>
    <row r="8133" spans="1:3" x14ac:dyDescent="0.25">
      <c r="A8133" s="3" t="s">
        <v>5684</v>
      </c>
      <c r="B8133" s="4">
        <v>4.68</v>
      </c>
      <c r="C8133" s="4">
        <v>4.5326439567555701</v>
      </c>
    </row>
    <row r="8134" spans="1:3" x14ac:dyDescent="0.25">
      <c r="A8134" s="3" t="s">
        <v>2380</v>
      </c>
      <c r="B8134" s="4">
        <v>12.1</v>
      </c>
      <c r="C8134" s="4">
        <v>6.0165399624670197</v>
      </c>
    </row>
    <row r="8135" spans="1:3" x14ac:dyDescent="0.25">
      <c r="A8135" s="3" t="s">
        <v>8522</v>
      </c>
      <c r="B8135" s="4">
        <v>2.04</v>
      </c>
      <c r="C8135" s="4">
        <v>1.8446016319003</v>
      </c>
    </row>
    <row r="8136" spans="1:3" x14ac:dyDescent="0.25">
      <c r="A8136" s="3" t="s">
        <v>1421</v>
      </c>
      <c r="B8136" s="4">
        <v>18.7</v>
      </c>
      <c r="C8136" s="4">
        <v>8.5934332642909208</v>
      </c>
    </row>
    <row r="8137" spans="1:3" x14ac:dyDescent="0.25">
      <c r="A8137" s="3" t="s">
        <v>9122</v>
      </c>
      <c r="B8137" s="4">
        <v>1.58</v>
      </c>
      <c r="C8137" s="4">
        <v>2.78887598067654</v>
      </c>
    </row>
    <row r="8138" spans="1:3" x14ac:dyDescent="0.25">
      <c r="A8138" s="3" t="s">
        <v>353</v>
      </c>
      <c r="B8138" s="4">
        <v>60.62</v>
      </c>
      <c r="C8138" s="4">
        <v>24.027689790397499</v>
      </c>
    </row>
    <row r="8139" spans="1:3" x14ac:dyDescent="0.25">
      <c r="A8139" s="3" t="s">
        <v>3057</v>
      </c>
      <c r="B8139" s="4">
        <v>9.5</v>
      </c>
      <c r="C8139" s="4">
        <v>4.7882722354992797</v>
      </c>
    </row>
    <row r="8140" spans="1:3" x14ac:dyDescent="0.25">
      <c r="A8140" s="3" t="s">
        <v>6210</v>
      </c>
      <c r="B8140" s="4">
        <v>4.05</v>
      </c>
      <c r="C8140" s="4">
        <v>8.0751236134684703</v>
      </c>
    </row>
    <row r="8141" spans="1:3" x14ac:dyDescent="0.25">
      <c r="A8141" s="3" t="s">
        <v>3653</v>
      </c>
      <c r="B8141" s="4">
        <v>8.0299999999999994</v>
      </c>
      <c r="C8141" s="4">
        <v>10.985046776515301</v>
      </c>
    </row>
    <row r="8142" spans="1:3" x14ac:dyDescent="0.25">
      <c r="A8142" s="3" t="s">
        <v>4378</v>
      </c>
      <c r="B8142" s="4">
        <v>6.56</v>
      </c>
      <c r="C8142" s="4">
        <v>17.3132767045627</v>
      </c>
    </row>
    <row r="8143" spans="1:3" x14ac:dyDescent="0.25">
      <c r="A8143" s="3" t="s">
        <v>9669</v>
      </c>
      <c r="B8143" s="4">
        <v>1.1200000000000001</v>
      </c>
      <c r="C8143" s="4">
        <v>2.17240044113796</v>
      </c>
    </row>
    <row r="8144" spans="1:3" x14ac:dyDescent="0.25">
      <c r="A8144" s="3" t="s">
        <v>1614</v>
      </c>
      <c r="B8144" s="4">
        <v>16.899999999999999</v>
      </c>
      <c r="C8144" s="4">
        <v>9.3314100553260708</v>
      </c>
    </row>
    <row r="8145" spans="1:3" x14ac:dyDescent="0.25">
      <c r="A8145" s="3" t="s">
        <v>9703</v>
      </c>
      <c r="B8145" s="4">
        <v>1.08</v>
      </c>
      <c r="C8145" s="4">
        <v>2.3529968803720802</v>
      </c>
    </row>
    <row r="8146" spans="1:3" x14ac:dyDescent="0.25">
      <c r="A8146" s="3" t="s">
        <v>7746</v>
      </c>
      <c r="B8146" s="4">
        <v>2.67</v>
      </c>
      <c r="C8146" s="4">
        <v>5.07654589382983</v>
      </c>
    </row>
    <row r="8147" spans="1:3" x14ac:dyDescent="0.25">
      <c r="A8147" s="3" t="s">
        <v>901</v>
      </c>
      <c r="B8147" s="4">
        <v>27.58</v>
      </c>
      <c r="C8147" s="4">
        <v>15.371253564429001</v>
      </c>
    </row>
    <row r="8148" spans="1:3" x14ac:dyDescent="0.25">
      <c r="A8148" s="3" t="s">
        <v>7576</v>
      </c>
      <c r="B8148" s="4">
        <v>2.79</v>
      </c>
      <c r="C8148" s="4">
        <v>11.1549727229475</v>
      </c>
    </row>
    <row r="8149" spans="1:3" x14ac:dyDescent="0.25">
      <c r="A8149" s="3" t="s">
        <v>9095</v>
      </c>
      <c r="B8149" s="4">
        <v>1.61</v>
      </c>
      <c r="C8149" s="4">
        <v>1.5939855153531399</v>
      </c>
    </row>
    <row r="8150" spans="1:3" x14ac:dyDescent="0.25">
      <c r="A8150" s="3" t="s">
        <v>4126</v>
      </c>
      <c r="B8150" s="4">
        <v>6.99</v>
      </c>
      <c r="C8150" s="4">
        <v>4.1554839600359301</v>
      </c>
    </row>
    <row r="8151" spans="1:3" x14ac:dyDescent="0.25">
      <c r="A8151" s="3" t="s">
        <v>7289</v>
      </c>
      <c r="B8151" s="4">
        <v>3.03</v>
      </c>
      <c r="C8151" s="4">
        <v>2.5955946365328</v>
      </c>
    </row>
    <row r="8152" spans="1:3" x14ac:dyDescent="0.25">
      <c r="A8152" s="3" t="s">
        <v>2607</v>
      </c>
      <c r="B8152" s="4">
        <v>11.1</v>
      </c>
      <c r="C8152" s="4">
        <v>5.71840619658182</v>
      </c>
    </row>
    <row r="8153" spans="1:3" x14ac:dyDescent="0.25">
      <c r="A8153" s="3" t="s">
        <v>7613</v>
      </c>
      <c r="B8153" s="4">
        <v>2.76</v>
      </c>
      <c r="C8153" s="4">
        <v>1.2311159468692601</v>
      </c>
    </row>
    <row r="8154" spans="1:3" x14ac:dyDescent="0.25">
      <c r="A8154" s="3" t="s">
        <v>6504</v>
      </c>
      <c r="B8154" s="4">
        <v>3.75</v>
      </c>
      <c r="C8154" s="4">
        <v>3.0112566746944101</v>
      </c>
    </row>
    <row r="8155" spans="1:3" x14ac:dyDescent="0.25">
      <c r="A8155" s="3" t="s">
        <v>5749</v>
      </c>
      <c r="B8155" s="4">
        <v>4.5999999999999996</v>
      </c>
      <c r="C8155" s="4">
        <v>1.86620850085725</v>
      </c>
    </row>
    <row r="8156" spans="1:3" x14ac:dyDescent="0.25">
      <c r="A8156" s="3" t="s">
        <v>5680</v>
      </c>
      <c r="B8156" s="4">
        <v>4.6900000000000004</v>
      </c>
      <c r="C8156" s="4">
        <v>4.4803561246597896</v>
      </c>
    </row>
    <row r="8157" spans="1:3" x14ac:dyDescent="0.25">
      <c r="A8157" s="3" t="s">
        <v>6017</v>
      </c>
      <c r="B8157" s="4">
        <v>4.2699999999999996</v>
      </c>
      <c r="C8157" s="4">
        <v>2.4922541139356098</v>
      </c>
    </row>
    <row r="8158" spans="1:3" x14ac:dyDescent="0.25">
      <c r="A8158" s="3" t="s">
        <v>5502</v>
      </c>
      <c r="B8158" s="4">
        <v>4.88</v>
      </c>
      <c r="C8158" s="4">
        <v>4.4026956751477897</v>
      </c>
    </row>
    <row r="8159" spans="1:3" x14ac:dyDescent="0.25">
      <c r="A8159" s="3" t="s">
        <v>6813</v>
      </c>
      <c r="B8159" s="4">
        <v>3.45</v>
      </c>
      <c r="C8159" s="4">
        <v>4.9563901645489397</v>
      </c>
    </row>
    <row r="8160" spans="1:3" x14ac:dyDescent="0.25">
      <c r="A8160" s="3" t="s">
        <v>8199</v>
      </c>
      <c r="B8160" s="4">
        <v>2.29</v>
      </c>
      <c r="C8160" s="4">
        <v>1.5262142497025399</v>
      </c>
    </row>
    <row r="8161" spans="1:3" x14ac:dyDescent="0.25">
      <c r="A8161" s="3" t="s">
        <v>1445</v>
      </c>
      <c r="B8161" s="4">
        <v>18.43</v>
      </c>
      <c r="C8161" s="4">
        <v>7.7085903234534001</v>
      </c>
    </row>
    <row r="8162" spans="1:3" x14ac:dyDescent="0.25">
      <c r="A8162" s="3" t="s">
        <v>5846</v>
      </c>
      <c r="B8162" s="4">
        <v>4.47</v>
      </c>
      <c r="C8162" s="4">
        <v>2.0039423493753699</v>
      </c>
    </row>
    <row r="8163" spans="1:3" x14ac:dyDescent="0.25">
      <c r="A8163" s="3" t="s">
        <v>5892</v>
      </c>
      <c r="B8163" s="4">
        <v>4.41</v>
      </c>
      <c r="C8163" s="4">
        <v>1.79034967295461</v>
      </c>
    </row>
    <row r="8164" spans="1:3" x14ac:dyDescent="0.25">
      <c r="A8164" s="3" t="s">
        <v>4617</v>
      </c>
      <c r="B8164" s="4">
        <v>6.13</v>
      </c>
      <c r="C8164" s="4">
        <v>10.1484645408117</v>
      </c>
    </row>
    <row r="8165" spans="1:3" x14ac:dyDescent="0.25">
      <c r="A8165" s="3" t="s">
        <v>8169</v>
      </c>
      <c r="B8165" s="4">
        <v>2.3199999999999998</v>
      </c>
      <c r="C8165" s="4">
        <v>1.1967864185593</v>
      </c>
    </row>
    <row r="8166" spans="1:3" x14ac:dyDescent="0.25">
      <c r="A8166" s="3" t="s">
        <v>4331</v>
      </c>
      <c r="B8166" s="4">
        <v>6.64</v>
      </c>
      <c r="C8166" s="4">
        <v>8.1942509786175801</v>
      </c>
    </row>
    <row r="8167" spans="1:3" x14ac:dyDescent="0.25">
      <c r="A8167" s="3" t="s">
        <v>3757</v>
      </c>
      <c r="B8167" s="4">
        <v>7.81</v>
      </c>
      <c r="C8167" s="4">
        <v>4.38760539521705</v>
      </c>
    </row>
    <row r="8168" spans="1:3" x14ac:dyDescent="0.25">
      <c r="A8168" s="3" t="s">
        <v>4807</v>
      </c>
      <c r="B8168" s="4">
        <v>5.81</v>
      </c>
      <c r="C8168" s="4">
        <v>2.1703382351354699</v>
      </c>
    </row>
    <row r="8169" spans="1:3" x14ac:dyDescent="0.25">
      <c r="A8169" s="3" t="s">
        <v>7983</v>
      </c>
      <c r="B8169" s="4">
        <v>2.46</v>
      </c>
      <c r="C8169" s="4">
        <v>1.4814860607064899</v>
      </c>
    </row>
    <row r="8170" spans="1:3" x14ac:dyDescent="0.25">
      <c r="A8170" s="3" t="s">
        <v>1688</v>
      </c>
      <c r="B8170" s="4">
        <v>16.3</v>
      </c>
      <c r="C8170" s="4">
        <v>11.407320920389701</v>
      </c>
    </row>
    <row r="8171" spans="1:3" x14ac:dyDescent="0.25">
      <c r="A8171" s="3" t="s">
        <v>4326</v>
      </c>
      <c r="B8171" s="4">
        <v>6.65</v>
      </c>
      <c r="C8171" s="4">
        <v>5.01264121504986</v>
      </c>
    </row>
    <row r="8172" spans="1:3" x14ac:dyDescent="0.25">
      <c r="A8172" s="3" t="s">
        <v>4716</v>
      </c>
      <c r="B8172" s="4">
        <v>5.99</v>
      </c>
      <c r="C8172" s="4">
        <v>7.9203665195150803</v>
      </c>
    </row>
    <row r="8173" spans="1:3" x14ac:dyDescent="0.25">
      <c r="A8173" s="3" t="s">
        <v>2038</v>
      </c>
      <c r="B8173" s="4">
        <v>13.93</v>
      </c>
      <c r="C8173" s="4">
        <v>21.7486834256643</v>
      </c>
    </row>
    <row r="8174" spans="1:3" x14ac:dyDescent="0.25">
      <c r="A8174" s="3" t="s">
        <v>8442</v>
      </c>
      <c r="B8174" s="4">
        <v>2.11</v>
      </c>
      <c r="C8174" s="4">
        <v>1.73079823203294</v>
      </c>
    </row>
    <row r="8175" spans="1:3" x14ac:dyDescent="0.25">
      <c r="A8175" s="3" t="s">
        <v>432</v>
      </c>
      <c r="B8175" s="4">
        <v>51.38</v>
      </c>
      <c r="C8175" s="4">
        <v>14.931758497084299</v>
      </c>
    </row>
    <row r="8176" spans="1:3" x14ac:dyDescent="0.25">
      <c r="A8176" s="3" t="s">
        <v>9168</v>
      </c>
      <c r="B8176" s="4">
        <v>1.54</v>
      </c>
      <c r="C8176" s="4">
        <v>1.84970571383715</v>
      </c>
    </row>
    <row r="8177" spans="1:3" x14ac:dyDescent="0.25">
      <c r="A8177" s="3" t="s">
        <v>9632</v>
      </c>
      <c r="B8177" s="4">
        <v>1.1499999999999999</v>
      </c>
      <c r="C8177" s="4">
        <v>1.5107465750412701</v>
      </c>
    </row>
    <row r="8178" spans="1:3" x14ac:dyDescent="0.25">
      <c r="A8178" s="3" t="s">
        <v>8457</v>
      </c>
      <c r="B8178" s="4">
        <v>2.1</v>
      </c>
      <c r="C8178" s="4">
        <v>3.29112643590403</v>
      </c>
    </row>
    <row r="8179" spans="1:3" x14ac:dyDescent="0.25">
      <c r="A8179" s="3" t="s">
        <v>2705</v>
      </c>
      <c r="B8179" s="4">
        <v>10.75</v>
      </c>
      <c r="C8179" s="4">
        <v>3.0450203587041602</v>
      </c>
    </row>
    <row r="8180" spans="1:3" x14ac:dyDescent="0.25">
      <c r="A8180" s="3" t="s">
        <v>6133</v>
      </c>
      <c r="B8180" s="4">
        <v>4.12</v>
      </c>
      <c r="C8180" s="4">
        <v>4.0139164836196297</v>
      </c>
    </row>
    <row r="8181" spans="1:3" x14ac:dyDescent="0.25">
      <c r="A8181" s="3" t="s">
        <v>1090</v>
      </c>
      <c r="B8181" s="4">
        <v>23.27</v>
      </c>
      <c r="C8181" s="4">
        <v>9.2519604355607701</v>
      </c>
    </row>
    <row r="8182" spans="1:3" x14ac:dyDescent="0.25">
      <c r="A8182" s="3" t="s">
        <v>7686</v>
      </c>
      <c r="B8182" s="4">
        <v>2.72</v>
      </c>
      <c r="C8182" s="4">
        <v>2.8339092228922098</v>
      </c>
    </row>
    <row r="8183" spans="1:3" x14ac:dyDescent="0.25">
      <c r="A8183" s="3" t="s">
        <v>8870</v>
      </c>
      <c r="B8183" s="4">
        <v>1.78</v>
      </c>
      <c r="C8183" s="4">
        <v>1.6485179732931401</v>
      </c>
    </row>
    <row r="8184" spans="1:3" x14ac:dyDescent="0.25">
      <c r="A8184" s="3" t="s">
        <v>366</v>
      </c>
      <c r="B8184" s="4">
        <v>58.92</v>
      </c>
      <c r="C8184" s="4">
        <v>11.421250268036699</v>
      </c>
    </row>
    <row r="8185" spans="1:3" x14ac:dyDescent="0.25">
      <c r="A8185" s="3" t="s">
        <v>510</v>
      </c>
      <c r="B8185" s="4">
        <v>45.1</v>
      </c>
      <c r="C8185" s="4">
        <v>54.201319040687999</v>
      </c>
    </row>
    <row r="8186" spans="1:3" x14ac:dyDescent="0.25">
      <c r="A8186" s="3" t="s">
        <v>1623</v>
      </c>
      <c r="B8186" s="4">
        <v>16.809999999999999</v>
      </c>
      <c r="C8186" s="4">
        <v>14.6570157656553</v>
      </c>
    </row>
    <row r="8187" spans="1:3" x14ac:dyDescent="0.25">
      <c r="A8187" s="3" t="s">
        <v>9035</v>
      </c>
      <c r="B8187" s="4">
        <v>1.66</v>
      </c>
      <c r="C8187" s="4">
        <v>1.1980915871359501</v>
      </c>
    </row>
    <row r="8188" spans="1:3" x14ac:dyDescent="0.25">
      <c r="A8188" s="3" t="s">
        <v>5678</v>
      </c>
      <c r="B8188" s="4">
        <v>4.6900000000000004</v>
      </c>
      <c r="C8188" s="4">
        <v>3.2884435541794099</v>
      </c>
    </row>
    <row r="8189" spans="1:3" x14ac:dyDescent="0.25">
      <c r="A8189" s="3" t="s">
        <v>5531</v>
      </c>
      <c r="B8189" s="4">
        <v>4.8499999999999996</v>
      </c>
      <c r="C8189" s="4">
        <v>4.34113079597366</v>
      </c>
    </row>
    <row r="8190" spans="1:3" x14ac:dyDescent="0.25">
      <c r="A8190" s="3" t="s">
        <v>6382</v>
      </c>
      <c r="B8190" s="4">
        <v>3.87</v>
      </c>
      <c r="C8190" s="4">
        <v>1.74704139288153</v>
      </c>
    </row>
    <row r="8191" spans="1:3" x14ac:dyDescent="0.25">
      <c r="A8191" s="3" t="s">
        <v>1418</v>
      </c>
      <c r="B8191" s="4">
        <v>18.75</v>
      </c>
      <c r="C8191" s="4">
        <v>22.623290837572799</v>
      </c>
    </row>
    <row r="8192" spans="1:3" x14ac:dyDescent="0.25">
      <c r="A8192" s="3" t="s">
        <v>9523</v>
      </c>
      <c r="B8192" s="4">
        <v>1.25</v>
      </c>
      <c r="C8192" s="4">
        <v>1.47148498935076</v>
      </c>
    </row>
    <row r="8193" spans="1:3" x14ac:dyDescent="0.25">
      <c r="A8193" s="3" t="s">
        <v>780</v>
      </c>
      <c r="B8193" s="4">
        <v>31.2</v>
      </c>
      <c r="C8193" s="4">
        <v>12.234289906933199</v>
      </c>
    </row>
    <row r="8194" spans="1:3" x14ac:dyDescent="0.25">
      <c r="A8194" s="3" t="s">
        <v>8726</v>
      </c>
      <c r="B8194" s="4">
        <v>1.88</v>
      </c>
      <c r="C8194" s="4">
        <v>1.32119884235458</v>
      </c>
    </row>
    <row r="8195" spans="1:3" x14ac:dyDescent="0.25">
      <c r="A8195" s="3" t="s">
        <v>8734</v>
      </c>
      <c r="B8195" s="4">
        <v>1.88</v>
      </c>
      <c r="C8195" s="4">
        <v>2.6891209613475802</v>
      </c>
    </row>
    <row r="8196" spans="1:3" x14ac:dyDescent="0.25">
      <c r="A8196" s="3" t="s">
        <v>3284</v>
      </c>
      <c r="B8196" s="4">
        <v>8.86</v>
      </c>
      <c r="C8196" s="4">
        <v>5.25007062622789</v>
      </c>
    </row>
    <row r="8197" spans="1:3" x14ac:dyDescent="0.25">
      <c r="A8197" s="3" t="s">
        <v>8625</v>
      </c>
      <c r="B8197" s="4">
        <v>1.96</v>
      </c>
      <c r="C8197" s="4">
        <v>1.8401378176943799</v>
      </c>
    </row>
    <row r="8198" spans="1:3" x14ac:dyDescent="0.25">
      <c r="A8198" s="3" t="s">
        <v>5117</v>
      </c>
      <c r="B8198" s="4">
        <v>5.36</v>
      </c>
      <c r="C8198" s="4">
        <v>5.4225421065770103</v>
      </c>
    </row>
    <row r="8199" spans="1:3" x14ac:dyDescent="0.25">
      <c r="A8199" s="3" t="s">
        <v>1368</v>
      </c>
      <c r="B8199" s="4">
        <v>19.420000000000002</v>
      </c>
      <c r="C8199" s="4">
        <v>6.8260453247727497</v>
      </c>
    </row>
    <row r="8200" spans="1:3" x14ac:dyDescent="0.25">
      <c r="A8200" s="3" t="s">
        <v>8589</v>
      </c>
      <c r="B8200" s="4">
        <v>1.98</v>
      </c>
      <c r="C8200" s="4">
        <v>1.50402692746559</v>
      </c>
    </row>
    <row r="8201" spans="1:3" x14ac:dyDescent="0.25">
      <c r="A8201" s="3" t="s">
        <v>9444</v>
      </c>
      <c r="B8201" s="4">
        <v>1.32</v>
      </c>
      <c r="C8201" s="4">
        <v>1.2122172329613401</v>
      </c>
    </row>
    <row r="8202" spans="1:3" x14ac:dyDescent="0.25">
      <c r="A8202" s="3" t="s">
        <v>4885</v>
      </c>
      <c r="B8202" s="4">
        <v>5.71</v>
      </c>
      <c r="C8202" s="4">
        <v>8.1208568742521603</v>
      </c>
    </row>
    <row r="8203" spans="1:3" x14ac:dyDescent="0.25">
      <c r="A8203" s="3" t="s">
        <v>2806</v>
      </c>
      <c r="B8203" s="4">
        <v>10.35</v>
      </c>
      <c r="C8203" s="4">
        <v>4.6546110298521803</v>
      </c>
    </row>
    <row r="8204" spans="1:3" x14ac:dyDescent="0.25">
      <c r="A8204" s="3" t="s">
        <v>7116</v>
      </c>
      <c r="B8204" s="4">
        <v>3.18</v>
      </c>
      <c r="C8204" s="4">
        <v>2.5145920694913602</v>
      </c>
    </row>
    <row r="8205" spans="1:3" x14ac:dyDescent="0.25">
      <c r="A8205" s="3" t="s">
        <v>4432</v>
      </c>
      <c r="B8205" s="4">
        <v>6.47</v>
      </c>
      <c r="C8205" s="4">
        <v>2.6806542083427201</v>
      </c>
    </row>
    <row r="8206" spans="1:3" x14ac:dyDescent="0.25">
      <c r="A8206" s="3" t="s">
        <v>6251</v>
      </c>
      <c r="B8206" s="4">
        <v>4</v>
      </c>
      <c r="C8206" s="4">
        <v>5.9617560856990002</v>
      </c>
    </row>
    <row r="8207" spans="1:3" x14ac:dyDescent="0.25">
      <c r="A8207" s="3" t="s">
        <v>9473</v>
      </c>
      <c r="B8207" s="4">
        <v>1.3</v>
      </c>
      <c r="C8207" s="4">
        <v>1.30034655196407</v>
      </c>
    </row>
    <row r="8208" spans="1:3" x14ac:dyDescent="0.25">
      <c r="A8208" s="3" t="s">
        <v>9313</v>
      </c>
      <c r="B8208" s="4">
        <v>1.45</v>
      </c>
      <c r="C8208" s="4">
        <v>2.4367615812561101</v>
      </c>
    </row>
    <row r="8209" spans="1:3" x14ac:dyDescent="0.25">
      <c r="A8209" s="3" t="s">
        <v>6038</v>
      </c>
      <c r="B8209" s="4">
        <v>4.24</v>
      </c>
      <c r="C8209" s="4">
        <v>8.2212076343276106</v>
      </c>
    </row>
    <row r="8210" spans="1:3" x14ac:dyDescent="0.25">
      <c r="A8210" s="3" t="s">
        <v>1023</v>
      </c>
      <c r="B8210" s="4">
        <v>24.61</v>
      </c>
      <c r="C8210" s="4">
        <v>14.081775188232101</v>
      </c>
    </row>
    <row r="8211" spans="1:3" x14ac:dyDescent="0.25">
      <c r="A8211" s="3" t="s">
        <v>7695</v>
      </c>
      <c r="B8211" s="4">
        <v>2.71</v>
      </c>
      <c r="C8211" s="4">
        <v>1.9847647507352999</v>
      </c>
    </row>
    <row r="8212" spans="1:3" x14ac:dyDescent="0.25">
      <c r="A8212" s="3" t="s">
        <v>2396</v>
      </c>
      <c r="B8212" s="4">
        <v>12.03</v>
      </c>
      <c r="C8212" s="4">
        <v>10.7634958389595</v>
      </c>
    </row>
    <row r="8213" spans="1:3" x14ac:dyDescent="0.25">
      <c r="A8213" s="3" t="s">
        <v>7206</v>
      </c>
      <c r="B8213" s="4">
        <v>3.1</v>
      </c>
      <c r="C8213" s="4">
        <v>1.2471109443084401</v>
      </c>
    </row>
    <row r="8214" spans="1:3" x14ac:dyDescent="0.25">
      <c r="A8214" s="3" t="s">
        <v>5533</v>
      </c>
      <c r="B8214" s="4">
        <v>4.84</v>
      </c>
      <c r="C8214" s="4">
        <v>1.99388037577036</v>
      </c>
    </row>
    <row r="8215" spans="1:3" x14ac:dyDescent="0.25">
      <c r="A8215" s="3" t="s">
        <v>5395</v>
      </c>
      <c r="B8215" s="4">
        <v>5.0199999999999996</v>
      </c>
      <c r="C8215" s="4">
        <v>3.7749234734225801</v>
      </c>
    </row>
    <row r="8216" spans="1:3" x14ac:dyDescent="0.25">
      <c r="A8216" s="3" t="s">
        <v>1883</v>
      </c>
      <c r="B8216" s="4">
        <v>14.79</v>
      </c>
      <c r="C8216" s="4">
        <v>6.9437934925887497</v>
      </c>
    </row>
    <row r="8217" spans="1:3" x14ac:dyDescent="0.25">
      <c r="A8217" s="3" t="s">
        <v>7500</v>
      </c>
      <c r="B8217" s="4">
        <v>2.85</v>
      </c>
      <c r="C8217" s="4">
        <v>2.5935605542151401</v>
      </c>
    </row>
    <row r="8218" spans="1:3" x14ac:dyDescent="0.25">
      <c r="A8218" s="3" t="s">
        <v>462</v>
      </c>
      <c r="B8218" s="4">
        <v>48.43</v>
      </c>
      <c r="C8218" s="4">
        <v>11.6930453907664</v>
      </c>
    </row>
    <row r="8219" spans="1:3" x14ac:dyDescent="0.25">
      <c r="A8219" s="3" t="s">
        <v>1123</v>
      </c>
      <c r="B8219" s="4">
        <v>22.54</v>
      </c>
      <c r="C8219" s="4">
        <v>2.6664248253276299</v>
      </c>
    </row>
    <row r="8220" spans="1:3" x14ac:dyDescent="0.25">
      <c r="A8220" s="3" t="s">
        <v>6412</v>
      </c>
      <c r="B8220" s="4">
        <v>3.83</v>
      </c>
      <c r="C8220" s="4">
        <v>3.7146397197463501</v>
      </c>
    </row>
    <row r="8221" spans="1:3" x14ac:dyDescent="0.25">
      <c r="A8221" s="3" t="s">
        <v>4359</v>
      </c>
      <c r="B8221" s="4">
        <v>6.59</v>
      </c>
      <c r="C8221" s="4">
        <v>10.574724428769001</v>
      </c>
    </row>
    <row r="8222" spans="1:3" x14ac:dyDescent="0.25">
      <c r="A8222" s="3" t="s">
        <v>5180</v>
      </c>
      <c r="B8222" s="4">
        <v>5.29</v>
      </c>
      <c r="C8222" s="4">
        <v>6.4979731415937598</v>
      </c>
    </row>
    <row r="8223" spans="1:3" x14ac:dyDescent="0.25">
      <c r="A8223" s="3" t="s">
        <v>4859</v>
      </c>
      <c r="B8223" s="4">
        <v>5.75</v>
      </c>
      <c r="C8223" s="4">
        <v>14.098969515116099</v>
      </c>
    </row>
    <row r="8224" spans="1:3" x14ac:dyDescent="0.25">
      <c r="A8224" s="3" t="s">
        <v>5108</v>
      </c>
      <c r="B8224" s="4">
        <v>5.38</v>
      </c>
      <c r="C8224" s="4">
        <v>1.2061867881661501</v>
      </c>
    </row>
    <row r="8225" spans="1:3" x14ac:dyDescent="0.25">
      <c r="A8225" s="3" t="s">
        <v>4599</v>
      </c>
      <c r="B8225" s="4">
        <v>6.15</v>
      </c>
      <c r="C8225" s="4">
        <v>5.4451500020060903</v>
      </c>
    </row>
    <row r="8226" spans="1:3" x14ac:dyDescent="0.25">
      <c r="A8226" s="3" t="s">
        <v>5475</v>
      </c>
      <c r="B8226" s="4">
        <v>4.92</v>
      </c>
      <c r="C8226" s="4">
        <v>1.0359875065444599</v>
      </c>
    </row>
    <row r="8227" spans="1:3" x14ac:dyDescent="0.25">
      <c r="A8227" s="3" t="s">
        <v>8787</v>
      </c>
      <c r="B8227" s="4">
        <v>1.83</v>
      </c>
      <c r="C8227" s="4">
        <v>1.2235075463232901</v>
      </c>
    </row>
    <row r="8228" spans="1:3" x14ac:dyDescent="0.25">
      <c r="A8228" s="3" t="s">
        <v>3467</v>
      </c>
      <c r="B8228" s="4">
        <v>8.41</v>
      </c>
      <c r="C8228" s="4">
        <v>9.5069149625562694</v>
      </c>
    </row>
    <row r="8229" spans="1:3" x14ac:dyDescent="0.25">
      <c r="A8229" s="3" t="s">
        <v>7130</v>
      </c>
      <c r="B8229" s="4">
        <v>3.17</v>
      </c>
      <c r="C8229" s="4">
        <v>1.8101153301600501</v>
      </c>
    </row>
    <row r="8230" spans="1:3" x14ac:dyDescent="0.25">
      <c r="A8230" s="3" t="s">
        <v>6248</v>
      </c>
      <c r="B8230" s="4">
        <v>4.01</v>
      </c>
      <c r="C8230" s="4">
        <v>8.6066514932841098</v>
      </c>
    </row>
    <row r="8231" spans="1:3" x14ac:dyDescent="0.25">
      <c r="A8231" s="3" t="s">
        <v>9670</v>
      </c>
      <c r="B8231" s="4">
        <v>1.1200000000000001</v>
      </c>
      <c r="C8231" s="4">
        <v>3.6396883734983998</v>
      </c>
    </row>
    <row r="8232" spans="1:3" x14ac:dyDescent="0.25">
      <c r="A8232" s="3" t="s">
        <v>4523</v>
      </c>
      <c r="B8232" s="4">
        <v>6.28</v>
      </c>
      <c r="C8232" s="4">
        <v>6.6150528218058797</v>
      </c>
    </row>
    <row r="8233" spans="1:3" x14ac:dyDescent="0.25">
      <c r="A8233" s="3" t="s">
        <v>4867</v>
      </c>
      <c r="B8233" s="4">
        <v>5.74</v>
      </c>
      <c r="C8233" s="4">
        <v>4.4099184654008701</v>
      </c>
    </row>
    <row r="8234" spans="1:3" x14ac:dyDescent="0.25">
      <c r="A8234" s="3" t="s">
        <v>4866</v>
      </c>
      <c r="B8234" s="4">
        <v>5.74</v>
      </c>
      <c r="C8234" s="4">
        <v>2.8934076846119199</v>
      </c>
    </row>
    <row r="8235" spans="1:3" x14ac:dyDescent="0.25">
      <c r="A8235" s="3" t="s">
        <v>7973</v>
      </c>
      <c r="B8235" s="4">
        <v>2.4700000000000002</v>
      </c>
      <c r="C8235" s="4">
        <v>1.12123102129899</v>
      </c>
    </row>
    <row r="8236" spans="1:3" x14ac:dyDescent="0.25">
      <c r="A8236" s="3" t="s">
        <v>7295</v>
      </c>
      <c r="B8236" s="4">
        <v>3.03</v>
      </c>
      <c r="C8236" s="4">
        <v>1.9130256682431901</v>
      </c>
    </row>
    <row r="8237" spans="1:3" x14ac:dyDescent="0.25">
      <c r="A8237" s="3" t="s">
        <v>2417</v>
      </c>
      <c r="B8237" s="4">
        <v>11.94</v>
      </c>
      <c r="C8237" s="4">
        <v>5.6221169284669799</v>
      </c>
    </row>
    <row r="8238" spans="1:3" x14ac:dyDescent="0.25">
      <c r="A8238" s="3" t="s">
        <v>2151</v>
      </c>
      <c r="B8238" s="4">
        <v>13.34</v>
      </c>
      <c r="C8238" s="4">
        <v>11.8287860356031</v>
      </c>
    </row>
    <row r="8239" spans="1:3" x14ac:dyDescent="0.25">
      <c r="A8239" s="3" t="s">
        <v>7967</v>
      </c>
      <c r="B8239" s="4">
        <v>2.48</v>
      </c>
      <c r="C8239" s="4">
        <v>2.24265982687381</v>
      </c>
    </row>
    <row r="8240" spans="1:3" x14ac:dyDescent="0.25">
      <c r="A8240" s="3" t="s">
        <v>9655</v>
      </c>
      <c r="B8240" s="4">
        <v>1.1299999999999999</v>
      </c>
      <c r="C8240" s="4">
        <v>1.14149703497299</v>
      </c>
    </row>
    <row r="8241" spans="1:3" x14ac:dyDescent="0.25">
      <c r="A8241" s="3" t="s">
        <v>9050</v>
      </c>
      <c r="B8241" s="4">
        <v>1.65</v>
      </c>
      <c r="C8241" s="4">
        <v>1.5706013863035599</v>
      </c>
    </row>
    <row r="8242" spans="1:3" x14ac:dyDescent="0.25">
      <c r="A8242" s="3" t="s">
        <v>2111</v>
      </c>
      <c r="B8242" s="4">
        <v>13.56</v>
      </c>
      <c r="C8242" s="4">
        <v>39.887364773205</v>
      </c>
    </row>
    <row r="8243" spans="1:3" x14ac:dyDescent="0.25">
      <c r="A8243" s="3" t="s">
        <v>2199</v>
      </c>
      <c r="B8243" s="4">
        <v>13.1</v>
      </c>
      <c r="C8243" s="4">
        <v>11.4738095020813</v>
      </c>
    </row>
    <row r="8244" spans="1:3" x14ac:dyDescent="0.25">
      <c r="A8244" s="3" t="s">
        <v>6990</v>
      </c>
      <c r="B8244" s="4">
        <v>3.29</v>
      </c>
      <c r="C8244" s="4">
        <v>1.07240452158559</v>
      </c>
    </row>
    <row r="8245" spans="1:3" x14ac:dyDescent="0.25">
      <c r="A8245" s="3" t="s">
        <v>7066</v>
      </c>
      <c r="B8245" s="4">
        <v>3.23</v>
      </c>
      <c r="C8245" s="4">
        <v>1.95989651058105</v>
      </c>
    </row>
    <row r="8246" spans="1:3" x14ac:dyDescent="0.25">
      <c r="A8246" s="3" t="s">
        <v>1491</v>
      </c>
      <c r="B8246" s="4">
        <v>17.850000000000001</v>
      </c>
      <c r="C8246" s="4">
        <v>2.92095331321761</v>
      </c>
    </row>
    <row r="8247" spans="1:3" x14ac:dyDescent="0.25">
      <c r="A8247" s="3" t="s">
        <v>8375</v>
      </c>
      <c r="B8247" s="4">
        <v>2.16</v>
      </c>
      <c r="C8247" s="4">
        <v>1.69119555587249</v>
      </c>
    </row>
    <row r="8248" spans="1:3" x14ac:dyDescent="0.25">
      <c r="A8248" s="3" t="s">
        <v>6508</v>
      </c>
      <c r="B8248" s="4">
        <v>3.74</v>
      </c>
      <c r="C8248" s="4">
        <v>3.3354903252900399</v>
      </c>
    </row>
    <row r="8249" spans="1:3" x14ac:dyDescent="0.25">
      <c r="A8249" s="3" t="s">
        <v>7601</v>
      </c>
      <c r="B8249" s="4">
        <v>2.77</v>
      </c>
      <c r="C8249" s="4">
        <v>1.2812919298691201</v>
      </c>
    </row>
    <row r="8250" spans="1:3" x14ac:dyDescent="0.25">
      <c r="A8250" s="3" t="s">
        <v>8405</v>
      </c>
      <c r="B8250" s="4">
        <v>2.13</v>
      </c>
      <c r="C8250" s="4">
        <v>1.5642225527976099</v>
      </c>
    </row>
    <row r="8251" spans="1:3" x14ac:dyDescent="0.25">
      <c r="A8251" s="3" t="s">
        <v>647</v>
      </c>
      <c r="B8251" s="4">
        <v>36.28</v>
      </c>
      <c r="C8251" s="4">
        <v>20.756258375855499</v>
      </c>
    </row>
    <row r="8252" spans="1:3" x14ac:dyDescent="0.25">
      <c r="A8252" s="3" t="s">
        <v>552</v>
      </c>
      <c r="B8252" s="4">
        <v>42.12</v>
      </c>
      <c r="C8252" s="4">
        <v>25.269738426490001</v>
      </c>
    </row>
    <row r="8253" spans="1:3" x14ac:dyDescent="0.25">
      <c r="A8253" s="3" t="s">
        <v>5698</v>
      </c>
      <c r="B8253" s="4">
        <v>4.67</v>
      </c>
      <c r="C8253" s="4">
        <v>3.8283023519997701</v>
      </c>
    </row>
    <row r="8254" spans="1:3" x14ac:dyDescent="0.25">
      <c r="A8254" s="3" t="s">
        <v>8379</v>
      </c>
      <c r="B8254" s="4">
        <v>2.15</v>
      </c>
      <c r="C8254" s="4">
        <v>3.7541516846674399</v>
      </c>
    </row>
    <row r="8255" spans="1:3" x14ac:dyDescent="0.25">
      <c r="A8255" s="3" t="s">
        <v>924</v>
      </c>
      <c r="B8255" s="4">
        <v>26.97</v>
      </c>
      <c r="C8255" s="4">
        <v>28.4292425506613</v>
      </c>
    </row>
    <row r="8256" spans="1:3" x14ac:dyDescent="0.25">
      <c r="A8256" s="3" t="s">
        <v>9342</v>
      </c>
      <c r="B8256" s="4">
        <v>1.42</v>
      </c>
      <c r="C8256" s="4">
        <v>2.0073295134201699</v>
      </c>
    </row>
    <row r="8257" spans="1:3" x14ac:dyDescent="0.25">
      <c r="A8257" s="3" t="s">
        <v>7559</v>
      </c>
      <c r="B8257" s="4">
        <v>2.8</v>
      </c>
      <c r="C8257" s="4">
        <v>3.0251054155686998</v>
      </c>
    </row>
    <row r="8258" spans="1:3" x14ac:dyDescent="0.25">
      <c r="A8258" s="3" t="s">
        <v>6157</v>
      </c>
      <c r="B8258" s="4">
        <v>4.1100000000000003</v>
      </c>
      <c r="C8258" s="4">
        <v>1.78664696230183</v>
      </c>
    </row>
    <row r="8259" spans="1:3" x14ac:dyDescent="0.25">
      <c r="A8259" s="3" t="s">
        <v>9348</v>
      </c>
      <c r="B8259" s="4">
        <v>1.41</v>
      </c>
      <c r="C8259" s="4">
        <v>2.68888279196136</v>
      </c>
    </row>
    <row r="8260" spans="1:3" x14ac:dyDescent="0.25">
      <c r="A8260" s="3" t="s">
        <v>1161</v>
      </c>
      <c r="B8260" s="4">
        <v>21.86</v>
      </c>
      <c r="C8260" s="4">
        <v>7.7263632256760699</v>
      </c>
    </row>
    <row r="8261" spans="1:3" x14ac:dyDescent="0.25">
      <c r="A8261" s="3" t="s">
        <v>6072</v>
      </c>
      <c r="B8261" s="4">
        <v>4.2</v>
      </c>
      <c r="C8261" s="4">
        <v>4.1800208471096401</v>
      </c>
    </row>
    <row r="8262" spans="1:3" x14ac:dyDescent="0.25">
      <c r="A8262" s="3" t="s">
        <v>4366</v>
      </c>
      <c r="B8262" s="4">
        <v>6.57</v>
      </c>
      <c r="C8262" s="4">
        <v>3.1310879624105801</v>
      </c>
    </row>
    <row r="8263" spans="1:3" x14ac:dyDescent="0.25">
      <c r="A8263" s="3" t="s">
        <v>4533</v>
      </c>
      <c r="B8263" s="4">
        <v>6.26</v>
      </c>
      <c r="C8263" s="4">
        <v>2.23951665236183</v>
      </c>
    </row>
    <row r="8264" spans="1:3" x14ac:dyDescent="0.25">
      <c r="A8264" s="3" t="s">
        <v>9516</v>
      </c>
      <c r="B8264" s="4">
        <v>1.25</v>
      </c>
      <c r="C8264" s="4">
        <v>1.3216427848708701</v>
      </c>
    </row>
    <row r="8265" spans="1:3" x14ac:dyDescent="0.25">
      <c r="A8265" s="3" t="s">
        <v>8370</v>
      </c>
      <c r="B8265" s="4">
        <v>2.16</v>
      </c>
      <c r="C8265" s="4">
        <v>1.5279554969825899</v>
      </c>
    </row>
    <row r="8266" spans="1:3" x14ac:dyDescent="0.25">
      <c r="A8266" s="3" t="s">
        <v>2970</v>
      </c>
      <c r="B8266" s="4">
        <v>9.75</v>
      </c>
      <c r="C8266" s="4">
        <v>2.35654926622307</v>
      </c>
    </row>
    <row r="8267" spans="1:3" x14ac:dyDescent="0.25">
      <c r="A8267" s="3" t="s">
        <v>954</v>
      </c>
      <c r="B8267" s="4">
        <v>26.34</v>
      </c>
      <c r="C8267" s="4">
        <v>19.3529471690915</v>
      </c>
    </row>
    <row r="8268" spans="1:3" x14ac:dyDescent="0.25">
      <c r="A8268" s="3" t="s">
        <v>1217</v>
      </c>
      <c r="B8268" s="4">
        <v>21.05</v>
      </c>
      <c r="C8268" s="4">
        <v>5.7187166619461296</v>
      </c>
    </row>
    <row r="8269" spans="1:3" x14ac:dyDescent="0.25">
      <c r="A8269" s="3" t="s">
        <v>9157</v>
      </c>
      <c r="B8269" s="4">
        <v>1.56</v>
      </c>
      <c r="C8269" s="4">
        <v>1.0019520218078599</v>
      </c>
    </row>
    <row r="8270" spans="1:3" x14ac:dyDescent="0.25">
      <c r="A8270" s="3" t="s">
        <v>4669</v>
      </c>
      <c r="B8270" s="4">
        <v>6.06</v>
      </c>
      <c r="C8270" s="4">
        <v>10.964897918869401</v>
      </c>
    </row>
    <row r="8271" spans="1:3" x14ac:dyDescent="0.25">
      <c r="A8271" s="3" t="s">
        <v>3370</v>
      </c>
      <c r="B8271" s="4">
        <v>8.65</v>
      </c>
      <c r="C8271" s="4">
        <v>5.5823085213969597</v>
      </c>
    </row>
    <row r="8272" spans="1:3" x14ac:dyDescent="0.25">
      <c r="A8272" s="3" t="s">
        <v>3084</v>
      </c>
      <c r="B8272" s="4">
        <v>9.42</v>
      </c>
      <c r="C8272" s="4">
        <v>4.1285044275612304</v>
      </c>
    </row>
    <row r="8273" spans="1:3" x14ac:dyDescent="0.25">
      <c r="A8273" s="3" t="s">
        <v>772</v>
      </c>
      <c r="B8273" s="4">
        <v>31.47</v>
      </c>
      <c r="C8273" s="4">
        <v>10.4223995891327</v>
      </c>
    </row>
    <row r="8274" spans="1:3" x14ac:dyDescent="0.25">
      <c r="A8274" s="3" t="s">
        <v>1493</v>
      </c>
      <c r="B8274" s="4">
        <v>17.84</v>
      </c>
      <c r="C8274" s="4">
        <v>13.2806063127434</v>
      </c>
    </row>
    <row r="8275" spans="1:3" x14ac:dyDescent="0.25">
      <c r="A8275" s="3" t="s">
        <v>9119</v>
      </c>
      <c r="B8275" s="4">
        <v>1.59</v>
      </c>
      <c r="C8275" s="4">
        <v>1.4340518014485999</v>
      </c>
    </row>
    <row r="8276" spans="1:3" x14ac:dyDescent="0.25">
      <c r="A8276" s="3" t="s">
        <v>1707</v>
      </c>
      <c r="B8276" s="4">
        <v>16.149999999999999</v>
      </c>
      <c r="C8276" s="4">
        <v>2.9690828532407298</v>
      </c>
    </row>
    <row r="8277" spans="1:3" x14ac:dyDescent="0.25">
      <c r="A8277" s="3" t="s">
        <v>7390</v>
      </c>
      <c r="B8277" s="4">
        <v>2.95</v>
      </c>
      <c r="C8277" s="4">
        <v>3.1418894889490701</v>
      </c>
    </row>
    <row r="8278" spans="1:3" x14ac:dyDescent="0.25">
      <c r="A8278" s="3" t="s">
        <v>7120</v>
      </c>
      <c r="B8278" s="4">
        <v>3.18</v>
      </c>
      <c r="C8278" s="4">
        <v>5.16907206192018</v>
      </c>
    </row>
    <row r="8279" spans="1:3" x14ac:dyDescent="0.25">
      <c r="A8279" s="3" t="s">
        <v>415</v>
      </c>
      <c r="B8279" s="4">
        <v>53.44</v>
      </c>
      <c r="C8279" s="4">
        <v>50.242597116106602</v>
      </c>
    </row>
    <row r="8280" spans="1:3" x14ac:dyDescent="0.25">
      <c r="A8280" s="3" t="s">
        <v>8317</v>
      </c>
      <c r="B8280" s="4">
        <v>2.21</v>
      </c>
      <c r="C8280" s="4">
        <v>1.27921080806244</v>
      </c>
    </row>
    <row r="8281" spans="1:3" x14ac:dyDescent="0.25">
      <c r="A8281" s="3" t="s">
        <v>5327</v>
      </c>
      <c r="B8281" s="4">
        <v>5.1100000000000003</v>
      </c>
      <c r="C8281" s="4">
        <v>3.3586309232587799</v>
      </c>
    </row>
    <row r="8282" spans="1:3" x14ac:dyDescent="0.25">
      <c r="A8282" s="3" t="s">
        <v>2189</v>
      </c>
      <c r="B8282" s="4">
        <v>13.14</v>
      </c>
      <c r="C8282" s="4">
        <v>2.7582099044252999</v>
      </c>
    </row>
    <row r="8283" spans="1:3" x14ac:dyDescent="0.25">
      <c r="A8283" s="3" t="s">
        <v>9713</v>
      </c>
      <c r="B8283" s="4">
        <v>1.07</v>
      </c>
      <c r="C8283" s="4">
        <v>1.05203546923166</v>
      </c>
    </row>
    <row r="8284" spans="1:3" x14ac:dyDescent="0.25">
      <c r="A8284" s="3" t="s">
        <v>6126</v>
      </c>
      <c r="B8284" s="4">
        <v>4.13</v>
      </c>
      <c r="C8284" s="4">
        <v>5.95251746490655</v>
      </c>
    </row>
    <row r="8285" spans="1:3" x14ac:dyDescent="0.25">
      <c r="A8285" s="3" t="s">
        <v>4484</v>
      </c>
      <c r="B8285" s="4">
        <v>6.35</v>
      </c>
      <c r="C8285" s="4">
        <v>1.29816861540258</v>
      </c>
    </row>
    <row r="8286" spans="1:3" x14ac:dyDescent="0.25">
      <c r="A8286" s="3" t="s">
        <v>6353</v>
      </c>
      <c r="B8286" s="4">
        <v>3.9</v>
      </c>
      <c r="C8286" s="4">
        <v>3.1005985834526801</v>
      </c>
    </row>
    <row r="8287" spans="1:3" x14ac:dyDescent="0.25">
      <c r="A8287" s="3" t="s">
        <v>699</v>
      </c>
      <c r="B8287" s="4">
        <v>34.15</v>
      </c>
      <c r="C8287" s="4">
        <v>1.52136956700862</v>
      </c>
    </row>
    <row r="8288" spans="1:3" x14ac:dyDescent="0.25">
      <c r="A8288" s="3" t="s">
        <v>4268</v>
      </c>
      <c r="B8288" s="4">
        <v>6.74</v>
      </c>
      <c r="C8288" s="4">
        <v>4.11764495301796</v>
      </c>
    </row>
    <row r="8289" spans="1:3" x14ac:dyDescent="0.25">
      <c r="A8289" s="3" t="s">
        <v>8539</v>
      </c>
      <c r="B8289" s="4">
        <v>2.02</v>
      </c>
      <c r="C8289" s="4">
        <v>1.7307030867087001</v>
      </c>
    </row>
    <row r="8290" spans="1:3" x14ac:dyDescent="0.25">
      <c r="A8290" s="3" t="s">
        <v>7253</v>
      </c>
      <c r="B8290" s="4">
        <v>3.07</v>
      </c>
      <c r="C8290" s="4">
        <v>1.6793861571239901</v>
      </c>
    </row>
    <row r="8291" spans="1:3" x14ac:dyDescent="0.25">
      <c r="A8291" s="3" t="s">
        <v>7676</v>
      </c>
      <c r="B8291" s="4">
        <v>2.72</v>
      </c>
      <c r="C8291" s="4">
        <v>3.2148944301664999</v>
      </c>
    </row>
    <row r="8292" spans="1:3" x14ac:dyDescent="0.25">
      <c r="A8292" s="3" t="s">
        <v>9327</v>
      </c>
      <c r="B8292" s="4">
        <v>1.43</v>
      </c>
      <c r="C8292" s="4">
        <v>2.6709862485576501</v>
      </c>
    </row>
    <row r="8293" spans="1:3" x14ac:dyDescent="0.25">
      <c r="A8293" s="3" t="s">
        <v>5854</v>
      </c>
      <c r="B8293" s="4">
        <v>4.45</v>
      </c>
      <c r="C8293" s="4">
        <v>2.95224361605373</v>
      </c>
    </row>
    <row r="8294" spans="1:3" x14ac:dyDescent="0.25">
      <c r="A8294" s="3" t="s">
        <v>4919</v>
      </c>
      <c r="B8294" s="4">
        <v>5.65</v>
      </c>
      <c r="C8294" s="4">
        <v>2.9297138854528701</v>
      </c>
    </row>
    <row r="8295" spans="1:3" x14ac:dyDescent="0.25">
      <c r="A8295" s="3" t="s">
        <v>9705</v>
      </c>
      <c r="B8295" s="4">
        <v>1.08</v>
      </c>
      <c r="C8295" s="4">
        <v>1.53973547958894</v>
      </c>
    </row>
    <row r="8296" spans="1:3" x14ac:dyDescent="0.25">
      <c r="A8296" s="3" t="s">
        <v>9159</v>
      </c>
      <c r="B8296" s="4">
        <v>1.55</v>
      </c>
      <c r="C8296" s="4">
        <v>1.3004472526426101</v>
      </c>
    </row>
    <row r="8297" spans="1:3" x14ac:dyDescent="0.25">
      <c r="A8297" s="3" t="s">
        <v>7231</v>
      </c>
      <c r="B8297" s="4">
        <v>3.08</v>
      </c>
      <c r="C8297" s="4">
        <v>1.55934736053929</v>
      </c>
    </row>
    <row r="8298" spans="1:3" x14ac:dyDescent="0.25">
      <c r="A8298" s="3" t="s">
        <v>5501</v>
      </c>
      <c r="B8298" s="4">
        <v>4.88</v>
      </c>
      <c r="C8298" s="4">
        <v>3.6892241005247302</v>
      </c>
    </row>
    <row r="8299" spans="1:3" x14ac:dyDescent="0.25">
      <c r="A8299" s="3" t="s">
        <v>6258</v>
      </c>
      <c r="B8299" s="4">
        <v>4</v>
      </c>
      <c r="C8299" s="4">
        <v>3.3964278702466699</v>
      </c>
    </row>
    <row r="8300" spans="1:3" x14ac:dyDescent="0.25">
      <c r="A8300" s="3" t="s">
        <v>5829</v>
      </c>
      <c r="B8300" s="4">
        <v>4.49</v>
      </c>
      <c r="C8300" s="4">
        <v>2.4375488098532299</v>
      </c>
    </row>
    <row r="8301" spans="1:3" x14ac:dyDescent="0.25">
      <c r="A8301" s="3" t="s">
        <v>2676</v>
      </c>
      <c r="B8301" s="4">
        <v>10.84</v>
      </c>
      <c r="C8301" s="4">
        <v>10.6428969140978</v>
      </c>
    </row>
    <row r="8302" spans="1:3" x14ac:dyDescent="0.25">
      <c r="A8302" s="3" t="s">
        <v>2770</v>
      </c>
      <c r="B8302" s="4">
        <v>10.46</v>
      </c>
      <c r="C8302" s="4">
        <v>6.6975087629254899</v>
      </c>
    </row>
    <row r="8303" spans="1:3" x14ac:dyDescent="0.25">
      <c r="A8303" s="3" t="s">
        <v>3097</v>
      </c>
      <c r="B8303" s="4">
        <v>9.36</v>
      </c>
      <c r="C8303" s="4">
        <v>5.4071559799174196</v>
      </c>
    </row>
    <row r="8304" spans="1:3" x14ac:dyDescent="0.25">
      <c r="A8304" s="3" t="s">
        <v>4419</v>
      </c>
      <c r="B8304" s="4">
        <v>6.5</v>
      </c>
      <c r="C8304" s="4">
        <v>5.0744313136263397</v>
      </c>
    </row>
    <row r="8305" spans="1:3" x14ac:dyDescent="0.25">
      <c r="A8305" s="3" t="s">
        <v>256</v>
      </c>
      <c r="B8305" s="4">
        <v>76.22</v>
      </c>
      <c r="C8305" s="4">
        <v>75.211431928177205</v>
      </c>
    </row>
    <row r="8306" spans="1:3" x14ac:dyDescent="0.25">
      <c r="A8306" s="3" t="s">
        <v>8608</v>
      </c>
      <c r="B8306" s="4">
        <v>1.96</v>
      </c>
      <c r="C8306" s="4">
        <v>1.4815234919932601</v>
      </c>
    </row>
    <row r="8307" spans="1:3" x14ac:dyDescent="0.25">
      <c r="A8307" s="3" t="s">
        <v>4770</v>
      </c>
      <c r="B8307" s="4">
        <v>5.88</v>
      </c>
      <c r="C8307" s="4">
        <v>3.2194803112183799</v>
      </c>
    </row>
    <row r="8308" spans="1:3" x14ac:dyDescent="0.25">
      <c r="A8308" s="3" t="s">
        <v>2623</v>
      </c>
      <c r="B8308" s="4">
        <v>11.04</v>
      </c>
      <c r="C8308" s="4">
        <v>7.5011873613451998</v>
      </c>
    </row>
    <row r="8309" spans="1:3" x14ac:dyDescent="0.25">
      <c r="A8309" s="3" t="s">
        <v>6085</v>
      </c>
      <c r="B8309" s="4">
        <v>4.18</v>
      </c>
      <c r="C8309" s="4">
        <v>2.7090069107347001</v>
      </c>
    </row>
    <row r="8310" spans="1:3" x14ac:dyDescent="0.25">
      <c r="A8310" s="3" t="s">
        <v>734</v>
      </c>
      <c r="B8310" s="4">
        <v>33.090000000000003</v>
      </c>
      <c r="C8310" s="4">
        <v>20.4421979580654</v>
      </c>
    </row>
    <row r="8311" spans="1:3" x14ac:dyDescent="0.25">
      <c r="A8311" s="3" t="s">
        <v>3547</v>
      </c>
      <c r="B8311" s="4">
        <v>8.23</v>
      </c>
      <c r="C8311" s="4">
        <v>3.25565519710088</v>
      </c>
    </row>
    <row r="8312" spans="1:3" x14ac:dyDescent="0.25">
      <c r="A8312" s="3" t="s">
        <v>2831</v>
      </c>
      <c r="B8312" s="4">
        <v>10.27</v>
      </c>
      <c r="C8312" s="4">
        <v>5.8166972748306396</v>
      </c>
    </row>
    <row r="8313" spans="1:3" x14ac:dyDescent="0.25">
      <c r="A8313" s="3" t="s">
        <v>4108</v>
      </c>
      <c r="B8313" s="4">
        <v>7.04</v>
      </c>
      <c r="C8313" s="4">
        <v>1.1765886383851001</v>
      </c>
    </row>
    <row r="8314" spans="1:3" x14ac:dyDescent="0.25">
      <c r="A8314" s="3" t="s">
        <v>460</v>
      </c>
      <c r="B8314" s="4">
        <v>48.76</v>
      </c>
      <c r="C8314" s="4">
        <v>58.149632450481199</v>
      </c>
    </row>
    <row r="8315" spans="1:3" x14ac:dyDescent="0.25">
      <c r="A8315" s="3" t="s">
        <v>8245</v>
      </c>
      <c r="B8315" s="4">
        <v>2.2599999999999998</v>
      </c>
      <c r="C8315" s="4">
        <v>3.4589548861291899</v>
      </c>
    </row>
    <row r="8316" spans="1:3" x14ac:dyDescent="0.25">
      <c r="A8316" s="3" t="s">
        <v>4896</v>
      </c>
      <c r="B8316" s="4">
        <v>5.7</v>
      </c>
      <c r="C8316" s="4">
        <v>4.4440550771201197</v>
      </c>
    </row>
    <row r="8317" spans="1:3" x14ac:dyDescent="0.25">
      <c r="A8317" s="3" t="s">
        <v>7048</v>
      </c>
      <c r="B8317" s="4">
        <v>3.24</v>
      </c>
      <c r="C8317" s="4">
        <v>1.74453830091247</v>
      </c>
    </row>
    <row r="8318" spans="1:3" x14ac:dyDescent="0.25">
      <c r="A8318" s="3" t="s">
        <v>5822</v>
      </c>
      <c r="B8318" s="4">
        <v>4.5</v>
      </c>
      <c r="C8318" s="4">
        <v>1.9820354766149999</v>
      </c>
    </row>
    <row r="8319" spans="1:3" x14ac:dyDescent="0.25">
      <c r="A8319" s="3" t="s">
        <v>3561</v>
      </c>
      <c r="B8319" s="4">
        <v>8.1999999999999993</v>
      </c>
      <c r="C8319" s="4">
        <v>9.1460613124094401</v>
      </c>
    </row>
    <row r="8320" spans="1:3" x14ac:dyDescent="0.25">
      <c r="A8320" s="3" t="s">
        <v>3796</v>
      </c>
      <c r="B8320" s="4">
        <v>7.72</v>
      </c>
      <c r="C8320" s="4">
        <v>6.0824799798147398</v>
      </c>
    </row>
    <row r="8321" spans="1:3" x14ac:dyDescent="0.25">
      <c r="A8321" s="3" t="s">
        <v>9623</v>
      </c>
      <c r="B8321" s="4">
        <v>1.1599999999999999</v>
      </c>
      <c r="C8321" s="4">
        <v>1.2978570445578901</v>
      </c>
    </row>
    <row r="8322" spans="1:3" x14ac:dyDescent="0.25">
      <c r="A8322" s="3" t="s">
        <v>5597</v>
      </c>
      <c r="B8322" s="4">
        <v>4.7699999999999996</v>
      </c>
      <c r="C8322" s="4">
        <v>9.2262283772911502</v>
      </c>
    </row>
    <row r="8323" spans="1:3" x14ac:dyDescent="0.25">
      <c r="A8323" s="3" t="s">
        <v>2682</v>
      </c>
      <c r="B8323" s="4">
        <v>10.83</v>
      </c>
      <c r="C8323" s="4">
        <v>1.48552363026378</v>
      </c>
    </row>
    <row r="8324" spans="1:3" x14ac:dyDescent="0.25">
      <c r="A8324" s="3" t="s">
        <v>480</v>
      </c>
      <c r="B8324" s="4">
        <v>47.15</v>
      </c>
      <c r="C8324" s="4">
        <v>17.101751995778098</v>
      </c>
    </row>
    <row r="8325" spans="1:3" x14ac:dyDescent="0.25">
      <c r="A8325" s="3" t="s">
        <v>388</v>
      </c>
      <c r="B8325" s="4">
        <v>57.12</v>
      </c>
      <c r="C8325" s="4">
        <v>73.809416555489307</v>
      </c>
    </row>
    <row r="8326" spans="1:3" x14ac:dyDescent="0.25">
      <c r="A8326" s="3" t="s">
        <v>6</v>
      </c>
      <c r="B8326" s="4">
        <v>1706.36</v>
      </c>
      <c r="C8326" s="4">
        <v>2200.10520039626</v>
      </c>
    </row>
    <row r="8327" spans="1:3" x14ac:dyDescent="0.25">
      <c r="A8327" s="3" t="s">
        <v>9005</v>
      </c>
      <c r="B8327" s="4">
        <v>1.68</v>
      </c>
      <c r="C8327" s="4">
        <v>7.2103894260389403</v>
      </c>
    </row>
    <row r="8328" spans="1:3" x14ac:dyDescent="0.25">
      <c r="A8328" s="3" t="s">
        <v>821</v>
      </c>
      <c r="B8328" s="4">
        <v>29.51</v>
      </c>
      <c r="C8328" s="4">
        <v>6.3960011109583998</v>
      </c>
    </row>
    <row r="8329" spans="1:3" x14ac:dyDescent="0.25">
      <c r="A8329" s="3" t="s">
        <v>1601</v>
      </c>
      <c r="B8329" s="4">
        <v>16.98</v>
      </c>
      <c r="C8329" s="4">
        <v>9.2545367998933106</v>
      </c>
    </row>
    <row r="8330" spans="1:3" x14ac:dyDescent="0.25">
      <c r="A8330" s="3" t="s">
        <v>3296</v>
      </c>
      <c r="B8330" s="4">
        <v>8.83</v>
      </c>
      <c r="C8330" s="4">
        <v>8.9683380995214907</v>
      </c>
    </row>
    <row r="8331" spans="1:3" x14ac:dyDescent="0.25">
      <c r="A8331" s="3" t="s">
        <v>1244</v>
      </c>
      <c r="B8331" s="4">
        <v>20.73</v>
      </c>
      <c r="C8331" s="4">
        <v>22.885145977888399</v>
      </c>
    </row>
    <row r="8332" spans="1:3" x14ac:dyDescent="0.25">
      <c r="A8332" s="3" t="s">
        <v>4589</v>
      </c>
      <c r="B8332" s="4">
        <v>6.16</v>
      </c>
      <c r="C8332" s="4">
        <v>8.3029749430391693</v>
      </c>
    </row>
    <row r="8333" spans="1:3" x14ac:dyDescent="0.25">
      <c r="A8333" s="3" t="s">
        <v>6177</v>
      </c>
      <c r="B8333" s="4">
        <v>4.08</v>
      </c>
      <c r="C8333" s="4">
        <v>4.4011124514302997</v>
      </c>
    </row>
    <row r="8334" spans="1:3" x14ac:dyDescent="0.25">
      <c r="A8334" s="3" t="s">
        <v>2659</v>
      </c>
      <c r="B8334" s="4">
        <v>10.87</v>
      </c>
      <c r="C8334" s="4">
        <v>8.4115774145624993</v>
      </c>
    </row>
    <row r="8335" spans="1:3" x14ac:dyDescent="0.25">
      <c r="A8335" s="3" t="s">
        <v>2361</v>
      </c>
      <c r="B8335" s="4">
        <v>12.2</v>
      </c>
      <c r="C8335" s="4">
        <v>10.554626863729601</v>
      </c>
    </row>
    <row r="8336" spans="1:3" x14ac:dyDescent="0.25">
      <c r="A8336" s="3" t="s">
        <v>9774</v>
      </c>
      <c r="B8336" s="4">
        <v>1.01</v>
      </c>
      <c r="C8336" s="4">
        <v>8.5445037385575802</v>
      </c>
    </row>
    <row r="8337" spans="1:3" x14ac:dyDescent="0.25">
      <c r="A8337" s="3" t="s">
        <v>687</v>
      </c>
      <c r="B8337" s="4">
        <v>34.61</v>
      </c>
      <c r="C8337" s="4">
        <v>17.102351362927301</v>
      </c>
    </row>
    <row r="8338" spans="1:3" x14ac:dyDescent="0.25">
      <c r="A8338" s="3" t="s">
        <v>7461</v>
      </c>
      <c r="B8338" s="4">
        <v>2.89</v>
      </c>
      <c r="C8338" s="4">
        <v>3.5706697091106099</v>
      </c>
    </row>
    <row r="8339" spans="1:3" x14ac:dyDescent="0.25">
      <c r="A8339" s="3" t="s">
        <v>6239</v>
      </c>
      <c r="B8339" s="4">
        <v>4.01</v>
      </c>
      <c r="C8339" s="4">
        <v>1.6409668610702599</v>
      </c>
    </row>
    <row r="8340" spans="1:3" x14ac:dyDescent="0.25">
      <c r="A8340" s="3" t="s">
        <v>9355</v>
      </c>
      <c r="B8340" s="4">
        <v>1.4</v>
      </c>
      <c r="C8340" s="4">
        <v>1.2152368874072099</v>
      </c>
    </row>
    <row r="8341" spans="1:3" x14ac:dyDescent="0.25">
      <c r="A8341" s="3" t="s">
        <v>938</v>
      </c>
      <c r="B8341" s="4">
        <v>26.67</v>
      </c>
      <c r="C8341" s="4">
        <v>15.013314379001001</v>
      </c>
    </row>
    <row r="8342" spans="1:3" x14ac:dyDescent="0.25">
      <c r="A8342" s="3" t="s">
        <v>2170</v>
      </c>
      <c r="B8342" s="4">
        <v>13.29</v>
      </c>
      <c r="C8342" s="4">
        <v>7.4966546777456902</v>
      </c>
    </row>
    <row r="8343" spans="1:3" x14ac:dyDescent="0.25">
      <c r="A8343" s="3" t="s">
        <v>1239</v>
      </c>
      <c r="B8343" s="4">
        <v>20.82</v>
      </c>
      <c r="C8343" s="4">
        <v>16.880664748029499</v>
      </c>
    </row>
    <row r="8344" spans="1:3" x14ac:dyDescent="0.25">
      <c r="A8344" s="3" t="s">
        <v>2882</v>
      </c>
      <c r="B8344" s="4">
        <v>10.11</v>
      </c>
      <c r="C8344" s="4">
        <v>7.4715468168197798</v>
      </c>
    </row>
    <row r="8345" spans="1:3" x14ac:dyDescent="0.25">
      <c r="A8345" s="3" t="s">
        <v>4495</v>
      </c>
      <c r="B8345" s="4">
        <v>6.32</v>
      </c>
      <c r="C8345" s="4">
        <v>4.2641039581160998</v>
      </c>
    </row>
    <row r="8346" spans="1:3" x14ac:dyDescent="0.25">
      <c r="A8346" s="3" t="s">
        <v>6833</v>
      </c>
      <c r="B8346" s="4">
        <v>3.43</v>
      </c>
      <c r="C8346" s="4">
        <v>2.14833600007195</v>
      </c>
    </row>
    <row r="8347" spans="1:3" x14ac:dyDescent="0.25">
      <c r="A8347" s="3" t="s">
        <v>6966</v>
      </c>
      <c r="B8347" s="4">
        <v>3.31</v>
      </c>
      <c r="C8347" s="4">
        <v>5.2871943926300498</v>
      </c>
    </row>
    <row r="8348" spans="1:3" x14ac:dyDescent="0.25">
      <c r="A8348" s="3" t="s">
        <v>6506</v>
      </c>
      <c r="B8348" s="4">
        <v>3.75</v>
      </c>
      <c r="C8348" s="4">
        <v>3.9234266137645402</v>
      </c>
    </row>
    <row r="8349" spans="1:3" x14ac:dyDescent="0.25">
      <c r="A8349" s="3" t="s">
        <v>6169</v>
      </c>
      <c r="B8349" s="4">
        <v>4.09</v>
      </c>
      <c r="C8349" s="4">
        <v>1.9516558790980301</v>
      </c>
    </row>
    <row r="8350" spans="1:3" x14ac:dyDescent="0.25">
      <c r="A8350" s="3" t="s">
        <v>3914</v>
      </c>
      <c r="B8350" s="4">
        <v>7.43</v>
      </c>
      <c r="C8350" s="4">
        <v>3.4439807333580599</v>
      </c>
    </row>
    <row r="8351" spans="1:3" x14ac:dyDescent="0.25">
      <c r="A8351" s="3" t="s">
        <v>5031</v>
      </c>
      <c r="B8351" s="4">
        <v>5.5</v>
      </c>
      <c r="C8351" s="4">
        <v>2.0059911077771502</v>
      </c>
    </row>
    <row r="8352" spans="1:3" x14ac:dyDescent="0.25">
      <c r="A8352" s="3" t="s">
        <v>6838</v>
      </c>
      <c r="B8352" s="4">
        <v>3.43</v>
      </c>
      <c r="C8352" s="4">
        <v>2.7656659930177998</v>
      </c>
    </row>
    <row r="8353" spans="1:3" x14ac:dyDescent="0.25">
      <c r="A8353" s="3" t="s">
        <v>4292</v>
      </c>
      <c r="B8353" s="4">
        <v>6.71</v>
      </c>
      <c r="C8353" s="4">
        <v>5.8638182954938403</v>
      </c>
    </row>
    <row r="8354" spans="1:3" x14ac:dyDescent="0.25">
      <c r="A8354" s="3" t="s">
        <v>8976</v>
      </c>
      <c r="B8354" s="4">
        <v>1.7</v>
      </c>
      <c r="C8354" s="4">
        <v>1.34123045272645</v>
      </c>
    </row>
    <row r="8355" spans="1:3" x14ac:dyDescent="0.25">
      <c r="A8355" s="3" t="s">
        <v>7640</v>
      </c>
      <c r="B8355" s="4">
        <v>2.74</v>
      </c>
      <c r="C8355" s="4">
        <v>2.1535214446687401</v>
      </c>
    </row>
    <row r="8356" spans="1:3" x14ac:dyDescent="0.25">
      <c r="A8356" s="3" t="s">
        <v>2562</v>
      </c>
      <c r="B8356" s="4">
        <v>11.33</v>
      </c>
      <c r="C8356" s="4">
        <v>9.1608406819313792</v>
      </c>
    </row>
    <row r="8357" spans="1:3" x14ac:dyDescent="0.25">
      <c r="A8357" s="3" t="s">
        <v>4664</v>
      </c>
      <c r="B8357" s="4">
        <v>6.06</v>
      </c>
      <c r="C8357" s="4">
        <v>8.11401016541895</v>
      </c>
    </row>
    <row r="8358" spans="1:3" x14ac:dyDescent="0.25">
      <c r="A8358" s="3" t="s">
        <v>9140</v>
      </c>
      <c r="B8358" s="4">
        <v>1.57</v>
      </c>
      <c r="C8358" s="4">
        <v>3.1112299416495799</v>
      </c>
    </row>
    <row r="8359" spans="1:3" x14ac:dyDescent="0.25">
      <c r="A8359" s="3" t="s">
        <v>1568</v>
      </c>
      <c r="B8359" s="4">
        <v>17.25</v>
      </c>
      <c r="C8359" s="4">
        <v>16.468903101472399</v>
      </c>
    </row>
    <row r="8360" spans="1:3" x14ac:dyDescent="0.25">
      <c r="A8360" s="3" t="s">
        <v>5689</v>
      </c>
      <c r="B8360" s="4">
        <v>4.68</v>
      </c>
      <c r="C8360" s="4">
        <v>5.5155522321348798</v>
      </c>
    </row>
    <row r="8361" spans="1:3" x14ac:dyDescent="0.25">
      <c r="A8361" s="3" t="s">
        <v>9750</v>
      </c>
      <c r="B8361" s="4">
        <v>1.03</v>
      </c>
      <c r="C8361" s="4">
        <v>1.23058484824403</v>
      </c>
    </row>
    <row r="8362" spans="1:3" x14ac:dyDescent="0.25">
      <c r="A8362" s="3" t="s">
        <v>6015</v>
      </c>
      <c r="B8362" s="4">
        <v>4.2699999999999996</v>
      </c>
      <c r="C8362" s="4">
        <v>6.1482070200630998</v>
      </c>
    </row>
    <row r="8363" spans="1:3" x14ac:dyDescent="0.25">
      <c r="A8363" s="3" t="s">
        <v>5570</v>
      </c>
      <c r="B8363" s="4">
        <v>4.8099999999999996</v>
      </c>
      <c r="C8363" s="4">
        <v>2.4848671257236798</v>
      </c>
    </row>
    <row r="8364" spans="1:3" x14ac:dyDescent="0.25">
      <c r="A8364" s="3" t="s">
        <v>126</v>
      </c>
      <c r="B8364" s="4">
        <v>134.76</v>
      </c>
      <c r="C8364" s="4">
        <v>40.831344051780498</v>
      </c>
    </row>
    <row r="8365" spans="1:3" x14ac:dyDescent="0.25">
      <c r="A8365" s="3" t="s">
        <v>5050</v>
      </c>
      <c r="B8365" s="4">
        <v>5.47</v>
      </c>
      <c r="C8365" s="4">
        <v>2.1871585247732099</v>
      </c>
    </row>
    <row r="8366" spans="1:3" x14ac:dyDescent="0.25">
      <c r="A8366" s="3" t="s">
        <v>1727</v>
      </c>
      <c r="B8366" s="4">
        <v>15.92</v>
      </c>
      <c r="C8366" s="4">
        <v>2.50421628651721</v>
      </c>
    </row>
    <row r="8367" spans="1:3" x14ac:dyDescent="0.25">
      <c r="A8367" s="3" t="s">
        <v>618</v>
      </c>
      <c r="B8367" s="4">
        <v>37.700000000000003</v>
      </c>
      <c r="C8367" s="4">
        <v>6.0927222276250896</v>
      </c>
    </row>
    <row r="8368" spans="1:3" x14ac:dyDescent="0.25">
      <c r="A8368" s="3" t="s">
        <v>6197</v>
      </c>
      <c r="B8368" s="4">
        <v>4.07</v>
      </c>
      <c r="C8368" s="4">
        <v>3.87099650597782</v>
      </c>
    </row>
    <row r="8369" spans="1:3" x14ac:dyDescent="0.25">
      <c r="A8369" s="3" t="s">
        <v>9066</v>
      </c>
      <c r="B8369" s="4">
        <v>1.63</v>
      </c>
      <c r="C8369" s="4">
        <v>1.17188518179721</v>
      </c>
    </row>
    <row r="8370" spans="1:3" x14ac:dyDescent="0.25">
      <c r="A8370" s="3" t="s">
        <v>7656</v>
      </c>
      <c r="B8370" s="4">
        <v>2.73</v>
      </c>
      <c r="C8370" s="4">
        <v>1.6592097575843801</v>
      </c>
    </row>
    <row r="8371" spans="1:3" x14ac:dyDescent="0.25">
      <c r="A8371" s="3" t="s">
        <v>7482</v>
      </c>
      <c r="B8371" s="4">
        <v>2.87</v>
      </c>
      <c r="C8371" s="4">
        <v>4.5797325871078396</v>
      </c>
    </row>
    <row r="8372" spans="1:3" x14ac:dyDescent="0.25">
      <c r="A8372" s="3" t="s">
        <v>2660</v>
      </c>
      <c r="B8372" s="4">
        <v>10.87</v>
      </c>
      <c r="C8372" s="4">
        <v>2.5932487222201002</v>
      </c>
    </row>
    <row r="8373" spans="1:3" x14ac:dyDescent="0.25">
      <c r="A8373" s="3" t="s">
        <v>8846</v>
      </c>
      <c r="B8373" s="4">
        <v>1.79</v>
      </c>
      <c r="C8373" s="4">
        <v>2.0824550626462899</v>
      </c>
    </row>
    <row r="8374" spans="1:3" x14ac:dyDescent="0.25">
      <c r="A8374" s="3" t="s">
        <v>9408</v>
      </c>
      <c r="B8374" s="4">
        <v>1.35</v>
      </c>
      <c r="C8374" s="4">
        <v>3.19122542533285</v>
      </c>
    </row>
    <row r="8375" spans="1:3" x14ac:dyDescent="0.25">
      <c r="A8375" s="3" t="s">
        <v>9692</v>
      </c>
      <c r="B8375" s="4">
        <v>1.0900000000000001</v>
      </c>
      <c r="C8375" s="4">
        <v>1.5596385854369901</v>
      </c>
    </row>
    <row r="8376" spans="1:3" x14ac:dyDescent="0.25">
      <c r="A8376" s="3" t="s">
        <v>3055</v>
      </c>
      <c r="B8376" s="4">
        <v>9.51</v>
      </c>
      <c r="C8376" s="4">
        <v>5.6518872171750996</v>
      </c>
    </row>
    <row r="8377" spans="1:3" x14ac:dyDescent="0.25">
      <c r="A8377" s="3" t="s">
        <v>7264</v>
      </c>
      <c r="B8377" s="4">
        <v>3.05</v>
      </c>
      <c r="C8377" s="4">
        <v>2.3183036437854199</v>
      </c>
    </row>
    <row r="8378" spans="1:3" x14ac:dyDescent="0.25">
      <c r="A8378" s="3" t="s">
        <v>8410</v>
      </c>
      <c r="B8378" s="4">
        <v>2.13</v>
      </c>
      <c r="C8378" s="4">
        <v>5.8991371481524002</v>
      </c>
    </row>
    <row r="8379" spans="1:3" x14ac:dyDescent="0.25">
      <c r="A8379" s="3" t="s">
        <v>8341</v>
      </c>
      <c r="B8379" s="4">
        <v>2.1800000000000002</v>
      </c>
      <c r="C8379" s="4">
        <v>4.92465993367174</v>
      </c>
    </row>
    <row r="8380" spans="1:3" x14ac:dyDescent="0.25">
      <c r="A8380" s="3" t="s">
        <v>4459</v>
      </c>
      <c r="B8380" s="4">
        <v>6.4</v>
      </c>
      <c r="C8380" s="4">
        <v>4.2711943154407397</v>
      </c>
    </row>
    <row r="8381" spans="1:3" x14ac:dyDescent="0.25">
      <c r="A8381" s="3" t="s">
        <v>5005</v>
      </c>
      <c r="B8381" s="4">
        <v>5.54</v>
      </c>
      <c r="C8381" s="4">
        <v>3.6545289534187999</v>
      </c>
    </row>
    <row r="8382" spans="1:3" x14ac:dyDescent="0.25">
      <c r="A8382" s="3" t="s">
        <v>6522</v>
      </c>
      <c r="B8382" s="4">
        <v>3.73</v>
      </c>
      <c r="C8382" s="4">
        <v>3.1091410671373101</v>
      </c>
    </row>
    <row r="8383" spans="1:3" x14ac:dyDescent="0.25">
      <c r="A8383" s="3" t="s">
        <v>3098</v>
      </c>
      <c r="B8383" s="4">
        <v>9.36</v>
      </c>
      <c r="C8383" s="4">
        <v>9.5008924750291897</v>
      </c>
    </row>
    <row r="8384" spans="1:3" x14ac:dyDescent="0.25">
      <c r="A8384" s="3" t="s">
        <v>1950</v>
      </c>
      <c r="B8384" s="4">
        <v>14.4</v>
      </c>
      <c r="C8384" s="4">
        <v>5.8418349836620198</v>
      </c>
    </row>
    <row r="8385" spans="1:3" x14ac:dyDescent="0.25">
      <c r="A8385" s="3" t="s">
        <v>8328</v>
      </c>
      <c r="B8385" s="4">
        <v>2.2000000000000002</v>
      </c>
      <c r="C8385" s="4">
        <v>3.43717447541693</v>
      </c>
    </row>
    <row r="8386" spans="1:3" x14ac:dyDescent="0.25">
      <c r="A8386" s="3" t="s">
        <v>9637</v>
      </c>
      <c r="B8386" s="4">
        <v>1.1499999999999999</v>
      </c>
      <c r="C8386" s="4">
        <v>1.0685776673762699</v>
      </c>
    </row>
    <row r="8387" spans="1:3" x14ac:dyDescent="0.25">
      <c r="A8387" s="3" t="s">
        <v>7225</v>
      </c>
      <c r="B8387" s="4">
        <v>3.09</v>
      </c>
      <c r="C8387" s="4">
        <v>1.5843696602410799</v>
      </c>
    </row>
    <row r="8388" spans="1:3" x14ac:dyDescent="0.25">
      <c r="A8388" s="3" t="s">
        <v>5911</v>
      </c>
      <c r="B8388" s="4">
        <v>4.38</v>
      </c>
      <c r="C8388" s="4">
        <v>8.7046179546987705</v>
      </c>
    </row>
    <row r="8389" spans="1:3" x14ac:dyDescent="0.25">
      <c r="A8389" s="3" t="s">
        <v>6076</v>
      </c>
      <c r="B8389" s="4">
        <v>4.2</v>
      </c>
      <c r="C8389" s="4">
        <v>2.4723826475880002</v>
      </c>
    </row>
    <row r="8390" spans="1:3" x14ac:dyDescent="0.25">
      <c r="A8390" s="3" t="s">
        <v>9697</v>
      </c>
      <c r="B8390" s="4">
        <v>1.08</v>
      </c>
      <c r="C8390" s="4">
        <v>1.3690102759400899</v>
      </c>
    </row>
    <row r="8391" spans="1:3" x14ac:dyDescent="0.25">
      <c r="A8391" s="3" t="s">
        <v>1784</v>
      </c>
      <c r="B8391" s="4">
        <v>15.45</v>
      </c>
      <c r="C8391" s="4">
        <v>10.750497581199101</v>
      </c>
    </row>
    <row r="8392" spans="1:3" x14ac:dyDescent="0.25">
      <c r="A8392" s="3" t="s">
        <v>6172</v>
      </c>
      <c r="B8392" s="4">
        <v>4.09</v>
      </c>
      <c r="C8392" s="4">
        <v>2.69741374084977</v>
      </c>
    </row>
    <row r="8393" spans="1:3" x14ac:dyDescent="0.25">
      <c r="A8393" s="3" t="s">
        <v>4593</v>
      </c>
      <c r="B8393" s="4">
        <v>6.16</v>
      </c>
      <c r="C8393" s="4">
        <v>3.55426127181016</v>
      </c>
    </row>
    <row r="8394" spans="1:3" x14ac:dyDescent="0.25">
      <c r="A8394" s="3" t="s">
        <v>6841</v>
      </c>
      <c r="B8394" s="4">
        <v>3.43</v>
      </c>
      <c r="C8394" s="4">
        <v>1.8371183172904999</v>
      </c>
    </row>
    <row r="8395" spans="1:3" x14ac:dyDescent="0.25">
      <c r="A8395" s="3" t="s">
        <v>25</v>
      </c>
      <c r="B8395" s="4">
        <v>479.12</v>
      </c>
      <c r="C8395" s="4">
        <v>97.340011978585494</v>
      </c>
    </row>
    <row r="8396" spans="1:3" x14ac:dyDescent="0.25">
      <c r="A8396" s="3" t="s">
        <v>2313</v>
      </c>
      <c r="B8396" s="4">
        <v>12.49</v>
      </c>
      <c r="C8396" s="4">
        <v>7.9792320374725199</v>
      </c>
    </row>
    <row r="8397" spans="1:3" x14ac:dyDescent="0.25">
      <c r="A8397" s="3" t="s">
        <v>3672</v>
      </c>
      <c r="B8397" s="4">
        <v>7.99</v>
      </c>
      <c r="C8397" s="4">
        <v>10.2751012634709</v>
      </c>
    </row>
    <row r="8398" spans="1:3" x14ac:dyDescent="0.25">
      <c r="A8398" s="3" t="s">
        <v>8964</v>
      </c>
      <c r="B8398" s="4">
        <v>1.71</v>
      </c>
      <c r="C8398" s="4">
        <v>2.8012279739568098</v>
      </c>
    </row>
    <row r="8399" spans="1:3" x14ac:dyDescent="0.25">
      <c r="A8399" s="3" t="s">
        <v>3036</v>
      </c>
      <c r="B8399" s="4">
        <v>9.56</v>
      </c>
      <c r="C8399" s="4">
        <v>8.4863436982079392</v>
      </c>
    </row>
    <row r="8400" spans="1:3" x14ac:dyDescent="0.25">
      <c r="A8400" s="3" t="s">
        <v>7244</v>
      </c>
      <c r="B8400" s="4">
        <v>3.08</v>
      </c>
      <c r="C8400" s="4">
        <v>1.45190776501563</v>
      </c>
    </row>
    <row r="8401" spans="1:3" x14ac:dyDescent="0.25">
      <c r="A8401" s="3" t="s">
        <v>1083</v>
      </c>
      <c r="B8401" s="4">
        <v>23.35</v>
      </c>
      <c r="C8401" s="4">
        <v>22.9339605449433</v>
      </c>
    </row>
    <row r="8402" spans="1:3" x14ac:dyDescent="0.25">
      <c r="A8402" s="3" t="s">
        <v>6262</v>
      </c>
      <c r="B8402" s="4">
        <v>3.99</v>
      </c>
      <c r="C8402" s="4">
        <v>3.2807718877636098</v>
      </c>
    </row>
    <row r="8403" spans="1:3" x14ac:dyDescent="0.25">
      <c r="A8403" s="3" t="s">
        <v>1806</v>
      </c>
      <c r="B8403" s="4">
        <v>15.29</v>
      </c>
      <c r="C8403" s="4">
        <v>9.6264557137719198</v>
      </c>
    </row>
    <row r="8404" spans="1:3" x14ac:dyDescent="0.25">
      <c r="A8404" s="3" t="s">
        <v>1463</v>
      </c>
      <c r="B8404" s="4">
        <v>18.16</v>
      </c>
      <c r="C8404" s="4">
        <v>13.0424741804293</v>
      </c>
    </row>
    <row r="8405" spans="1:3" x14ac:dyDescent="0.25">
      <c r="A8405" s="3" t="s">
        <v>6500</v>
      </c>
      <c r="B8405" s="4">
        <v>3.75</v>
      </c>
      <c r="C8405" s="4">
        <v>4.6203300941756602</v>
      </c>
    </row>
    <row r="8406" spans="1:3" x14ac:dyDescent="0.25">
      <c r="A8406" s="3" t="s">
        <v>8327</v>
      </c>
      <c r="B8406" s="4">
        <v>2.2000000000000002</v>
      </c>
      <c r="C8406" s="4">
        <v>2.5036353773356299</v>
      </c>
    </row>
    <row r="8407" spans="1:3" x14ac:dyDescent="0.25">
      <c r="A8407" s="3" t="s">
        <v>9249</v>
      </c>
      <c r="B8407" s="4">
        <v>1.49</v>
      </c>
      <c r="C8407" s="4">
        <v>1.94275491268761</v>
      </c>
    </row>
    <row r="8408" spans="1:3" x14ac:dyDescent="0.25">
      <c r="A8408" s="3" t="s">
        <v>2242</v>
      </c>
      <c r="B8408" s="4">
        <v>12.84</v>
      </c>
      <c r="C8408" s="4">
        <v>60.246304038365203</v>
      </c>
    </row>
    <row r="8409" spans="1:3" x14ac:dyDescent="0.25">
      <c r="A8409" s="3" t="s">
        <v>2196</v>
      </c>
      <c r="B8409" s="4">
        <v>13.11</v>
      </c>
      <c r="C8409" s="4">
        <v>20.7956346922922</v>
      </c>
    </row>
    <row r="8410" spans="1:3" x14ac:dyDescent="0.25">
      <c r="A8410" s="3" t="s">
        <v>5119</v>
      </c>
      <c r="B8410" s="4">
        <v>5.36</v>
      </c>
      <c r="C8410" s="4">
        <v>3.6208758454938499</v>
      </c>
    </row>
    <row r="8411" spans="1:3" x14ac:dyDescent="0.25">
      <c r="A8411" s="3" t="s">
        <v>8450</v>
      </c>
      <c r="B8411" s="4">
        <v>2.1</v>
      </c>
      <c r="C8411" s="4">
        <v>2.79429828692541</v>
      </c>
    </row>
    <row r="8412" spans="1:3" x14ac:dyDescent="0.25">
      <c r="A8412" s="3" t="s">
        <v>8325</v>
      </c>
      <c r="B8412" s="4">
        <v>2.2000000000000002</v>
      </c>
      <c r="C8412" s="4">
        <v>2.02040362432566</v>
      </c>
    </row>
    <row r="8413" spans="1:3" x14ac:dyDescent="0.25">
      <c r="A8413" s="3" t="s">
        <v>6456</v>
      </c>
      <c r="B8413" s="4">
        <v>3.79</v>
      </c>
      <c r="C8413" s="4">
        <v>2.88838757832049</v>
      </c>
    </row>
    <row r="8414" spans="1:3" x14ac:dyDescent="0.25">
      <c r="A8414" s="3" t="s">
        <v>4393</v>
      </c>
      <c r="B8414" s="4">
        <v>6.53</v>
      </c>
      <c r="C8414" s="4">
        <v>2.7883887007277601</v>
      </c>
    </row>
    <row r="8415" spans="1:3" x14ac:dyDescent="0.25">
      <c r="A8415" s="3" t="s">
        <v>9396</v>
      </c>
      <c r="B8415" s="4">
        <v>1.37</v>
      </c>
      <c r="C8415" s="4">
        <v>1.43561482585955</v>
      </c>
    </row>
    <row r="8416" spans="1:3" x14ac:dyDescent="0.25">
      <c r="A8416" s="3" t="s">
        <v>4047</v>
      </c>
      <c r="B8416" s="4">
        <v>7.15</v>
      </c>
      <c r="C8416" s="4">
        <v>9.2452703661866096</v>
      </c>
    </row>
    <row r="8417" spans="1:3" x14ac:dyDescent="0.25">
      <c r="A8417" s="3" t="s">
        <v>4165</v>
      </c>
      <c r="B8417" s="4">
        <v>6.92</v>
      </c>
      <c r="C8417" s="4">
        <v>4.9879916167759797</v>
      </c>
    </row>
    <row r="8418" spans="1:3" x14ac:dyDescent="0.25">
      <c r="A8418" s="3" t="s">
        <v>5770</v>
      </c>
      <c r="B8418" s="4">
        <v>4.57</v>
      </c>
      <c r="C8418" s="4">
        <v>5.3415698358553696</v>
      </c>
    </row>
    <row r="8419" spans="1:3" x14ac:dyDescent="0.25">
      <c r="A8419" s="3" t="s">
        <v>6607</v>
      </c>
      <c r="B8419" s="4">
        <v>3.65</v>
      </c>
      <c r="C8419" s="4">
        <v>3.0082762531611502</v>
      </c>
    </row>
    <row r="8420" spans="1:3" x14ac:dyDescent="0.25">
      <c r="A8420" s="3" t="s">
        <v>8461</v>
      </c>
      <c r="B8420" s="4">
        <v>2.1</v>
      </c>
      <c r="C8420" s="4">
        <v>1.38351720751222</v>
      </c>
    </row>
    <row r="8421" spans="1:3" x14ac:dyDescent="0.25">
      <c r="A8421" s="3" t="s">
        <v>4063</v>
      </c>
      <c r="B8421" s="4">
        <v>7.12</v>
      </c>
      <c r="C8421" s="4">
        <v>2.3003323764652399</v>
      </c>
    </row>
    <row r="8422" spans="1:3" x14ac:dyDescent="0.25">
      <c r="A8422" s="3" t="s">
        <v>8730</v>
      </c>
      <c r="B8422" s="4">
        <v>1.88</v>
      </c>
      <c r="C8422" s="4">
        <v>1.99734963208848</v>
      </c>
    </row>
    <row r="8423" spans="1:3" x14ac:dyDescent="0.25">
      <c r="A8423" s="3" t="s">
        <v>4190</v>
      </c>
      <c r="B8423" s="4">
        <v>6.86</v>
      </c>
      <c r="C8423" s="4">
        <v>4.7616913413219804</v>
      </c>
    </row>
    <row r="8424" spans="1:3" x14ac:dyDescent="0.25">
      <c r="A8424" s="3" t="s">
        <v>1869</v>
      </c>
      <c r="B8424" s="4">
        <v>14.85</v>
      </c>
      <c r="C8424" s="4">
        <v>4.5233576928744403</v>
      </c>
    </row>
    <row r="8425" spans="1:3" x14ac:dyDescent="0.25">
      <c r="A8425" s="3" t="s">
        <v>91</v>
      </c>
      <c r="B8425" s="4">
        <v>163.36000000000001</v>
      </c>
      <c r="C8425" s="4">
        <v>12.994749088560599</v>
      </c>
    </row>
    <row r="8426" spans="1:3" x14ac:dyDescent="0.25">
      <c r="A8426" s="3" t="s">
        <v>2668</v>
      </c>
      <c r="B8426" s="4">
        <v>10.85</v>
      </c>
      <c r="C8426" s="4">
        <v>6.7591870322960004</v>
      </c>
    </row>
    <row r="8427" spans="1:3" x14ac:dyDescent="0.25">
      <c r="A8427" s="3" t="s">
        <v>7717</v>
      </c>
      <c r="B8427" s="4">
        <v>2.7</v>
      </c>
      <c r="C8427" s="4">
        <v>2.0628774890152299</v>
      </c>
    </row>
    <row r="8428" spans="1:3" x14ac:dyDescent="0.25">
      <c r="A8428" s="3" t="s">
        <v>4513</v>
      </c>
      <c r="B8428" s="4">
        <v>6.29</v>
      </c>
      <c r="C8428" s="4">
        <v>3.2159417065387901</v>
      </c>
    </row>
    <row r="8429" spans="1:3" x14ac:dyDescent="0.25">
      <c r="A8429" s="3" t="s">
        <v>1020</v>
      </c>
      <c r="B8429" s="4">
        <v>24.68</v>
      </c>
      <c r="C8429" s="4">
        <v>9.8508186174309706</v>
      </c>
    </row>
    <row r="8430" spans="1:3" x14ac:dyDescent="0.25">
      <c r="A8430" s="3" t="s">
        <v>6241</v>
      </c>
      <c r="B8430" s="4">
        <v>4.01</v>
      </c>
      <c r="C8430" s="4">
        <v>1.4920827005993</v>
      </c>
    </row>
    <row r="8431" spans="1:3" x14ac:dyDescent="0.25">
      <c r="A8431" s="3" t="s">
        <v>7100</v>
      </c>
      <c r="B8431" s="4">
        <v>3.2</v>
      </c>
      <c r="C8431" s="4">
        <v>2.3446225215968299</v>
      </c>
    </row>
    <row r="8432" spans="1:3" x14ac:dyDescent="0.25">
      <c r="A8432" s="3" t="s">
        <v>8572</v>
      </c>
      <c r="B8432" s="4">
        <v>1.99</v>
      </c>
      <c r="C8432" s="4">
        <v>1.5265868953422499</v>
      </c>
    </row>
    <row r="8433" spans="1:3" x14ac:dyDescent="0.25">
      <c r="A8433" s="3" t="s">
        <v>7802</v>
      </c>
      <c r="B8433" s="4">
        <v>2.61</v>
      </c>
      <c r="C8433" s="4">
        <v>1.7172968609111501</v>
      </c>
    </row>
    <row r="8434" spans="1:3" x14ac:dyDescent="0.25">
      <c r="A8434" s="3" t="s">
        <v>7933</v>
      </c>
      <c r="B8434" s="4">
        <v>2.5099999999999998</v>
      </c>
      <c r="C8434" s="4">
        <v>1.52402575173086</v>
      </c>
    </row>
    <row r="8435" spans="1:3" x14ac:dyDescent="0.25">
      <c r="A8435" s="3" t="s">
        <v>3777</v>
      </c>
      <c r="B8435" s="4">
        <v>7.75</v>
      </c>
      <c r="C8435" s="4">
        <v>4.62975511354791</v>
      </c>
    </row>
    <row r="8436" spans="1:3" x14ac:dyDescent="0.25">
      <c r="A8436" s="3" t="s">
        <v>7383</v>
      </c>
      <c r="B8436" s="4">
        <v>2.96</v>
      </c>
      <c r="C8436" s="4">
        <v>3.1279265028045802</v>
      </c>
    </row>
    <row r="8437" spans="1:3" x14ac:dyDescent="0.25">
      <c r="A8437" s="3" t="s">
        <v>9650</v>
      </c>
      <c r="B8437" s="4">
        <v>1.1299999999999999</v>
      </c>
      <c r="C8437" s="4">
        <v>2.3155425123028199</v>
      </c>
    </row>
    <row r="8438" spans="1:3" x14ac:dyDescent="0.25">
      <c r="A8438" s="3" t="s">
        <v>9061</v>
      </c>
      <c r="B8438" s="4">
        <v>1.64</v>
      </c>
      <c r="C8438" s="4">
        <v>1.6560490764446001</v>
      </c>
    </row>
    <row r="8439" spans="1:3" x14ac:dyDescent="0.25">
      <c r="A8439" s="3" t="s">
        <v>4353</v>
      </c>
      <c r="B8439" s="4">
        <v>6.61</v>
      </c>
      <c r="C8439" s="4">
        <v>2.6082463441575801</v>
      </c>
    </row>
    <row r="8440" spans="1:3" x14ac:dyDescent="0.25">
      <c r="A8440" s="3" t="s">
        <v>9675</v>
      </c>
      <c r="B8440" s="4">
        <v>1.1100000000000001</v>
      </c>
      <c r="C8440" s="4">
        <v>1.24150484129537</v>
      </c>
    </row>
    <row r="8441" spans="1:3" x14ac:dyDescent="0.25">
      <c r="A8441" s="3" t="s">
        <v>6312</v>
      </c>
      <c r="B8441" s="4">
        <v>3.93</v>
      </c>
      <c r="C8441" s="4">
        <v>3.9909972430113698</v>
      </c>
    </row>
    <row r="8442" spans="1:3" x14ac:dyDescent="0.25">
      <c r="A8442" s="3" t="s">
        <v>379</v>
      </c>
      <c r="B8442" s="4">
        <v>57.99</v>
      </c>
      <c r="C8442" s="4">
        <v>63.122209248674501</v>
      </c>
    </row>
    <row r="8443" spans="1:3" x14ac:dyDescent="0.25">
      <c r="A8443" s="3" t="s">
        <v>2068</v>
      </c>
      <c r="B8443" s="4">
        <v>13.76</v>
      </c>
      <c r="C8443" s="4">
        <v>15.829595030270401</v>
      </c>
    </row>
    <row r="8444" spans="1:3" x14ac:dyDescent="0.25">
      <c r="A8444" s="3" t="s">
        <v>7960</v>
      </c>
      <c r="B8444" s="4">
        <v>2.4900000000000002</v>
      </c>
      <c r="C8444" s="4">
        <v>1.66117639632043</v>
      </c>
    </row>
    <row r="8445" spans="1:3" x14ac:dyDescent="0.25">
      <c r="A8445" s="3" t="s">
        <v>3126</v>
      </c>
      <c r="B8445" s="4">
        <v>9.2899999999999991</v>
      </c>
      <c r="C8445" s="4">
        <v>1.3210241404638701</v>
      </c>
    </row>
    <row r="8446" spans="1:3" x14ac:dyDescent="0.25">
      <c r="A8446" s="3" t="s">
        <v>5721</v>
      </c>
      <c r="B8446" s="4">
        <v>4.6500000000000004</v>
      </c>
      <c r="C8446" s="4">
        <v>8.4340434514578106</v>
      </c>
    </row>
    <row r="8447" spans="1:3" x14ac:dyDescent="0.25">
      <c r="A8447" s="3" t="s">
        <v>9559</v>
      </c>
      <c r="B8447" s="4">
        <v>1.22</v>
      </c>
      <c r="C8447" s="4">
        <v>2.30035369218395</v>
      </c>
    </row>
    <row r="8448" spans="1:3" x14ac:dyDescent="0.25">
      <c r="A8448" s="3" t="s">
        <v>726</v>
      </c>
      <c r="B8448" s="4">
        <v>33.409999999999997</v>
      </c>
      <c r="C8448" s="4">
        <v>25.265534318636099</v>
      </c>
    </row>
    <row r="8449" spans="1:3" x14ac:dyDescent="0.25">
      <c r="A8449" s="3" t="s">
        <v>2050</v>
      </c>
      <c r="B8449" s="4">
        <v>13.86</v>
      </c>
      <c r="C8449" s="4">
        <v>10.604470510266299</v>
      </c>
    </row>
    <row r="8450" spans="1:3" x14ac:dyDescent="0.25">
      <c r="A8450" s="3" t="s">
        <v>7345</v>
      </c>
      <c r="B8450" s="4">
        <v>2.99</v>
      </c>
      <c r="C8450" s="4">
        <v>2.16043058511482</v>
      </c>
    </row>
    <row r="8451" spans="1:3" x14ac:dyDescent="0.25">
      <c r="A8451" s="3" t="s">
        <v>6043</v>
      </c>
      <c r="B8451" s="4">
        <v>4.2300000000000004</v>
      </c>
      <c r="C8451" s="4">
        <v>3.8302785957020098</v>
      </c>
    </row>
    <row r="8452" spans="1:3" x14ac:dyDescent="0.25">
      <c r="A8452" s="3" t="s">
        <v>8901</v>
      </c>
      <c r="B8452" s="4">
        <v>1.75</v>
      </c>
      <c r="C8452" s="4">
        <v>2.4520246836714801</v>
      </c>
    </row>
    <row r="8453" spans="1:3" x14ac:dyDescent="0.25">
      <c r="A8453" s="3" t="s">
        <v>7728</v>
      </c>
      <c r="B8453" s="4">
        <v>2.68</v>
      </c>
      <c r="C8453" s="4">
        <v>1.96362783945214</v>
      </c>
    </row>
    <row r="8454" spans="1:3" x14ac:dyDescent="0.25">
      <c r="A8454" s="3" t="s">
        <v>3351</v>
      </c>
      <c r="B8454" s="4">
        <v>8.6999999999999993</v>
      </c>
      <c r="C8454" s="4">
        <v>9.7362277322049398</v>
      </c>
    </row>
    <row r="8455" spans="1:3" x14ac:dyDescent="0.25">
      <c r="A8455" s="3" t="s">
        <v>7423</v>
      </c>
      <c r="B8455" s="4">
        <v>2.92</v>
      </c>
      <c r="C8455" s="4">
        <v>4.2464501907449703</v>
      </c>
    </row>
    <row r="8456" spans="1:3" x14ac:dyDescent="0.25">
      <c r="A8456" s="3" t="s">
        <v>1144</v>
      </c>
      <c r="B8456" s="4">
        <v>22.04</v>
      </c>
      <c r="C8456" s="4">
        <v>14.465707195445701</v>
      </c>
    </row>
    <row r="8457" spans="1:3" x14ac:dyDescent="0.25">
      <c r="A8457" s="3" t="s">
        <v>8217</v>
      </c>
      <c r="B8457" s="4">
        <v>2.2799999999999998</v>
      </c>
      <c r="C8457" s="4">
        <v>2.0727249781983099</v>
      </c>
    </row>
    <row r="8458" spans="1:3" x14ac:dyDescent="0.25">
      <c r="A8458" s="3" t="s">
        <v>2022</v>
      </c>
      <c r="B8458" s="4">
        <v>13.99</v>
      </c>
      <c r="C8458" s="4">
        <v>12.192189370270601</v>
      </c>
    </row>
    <row r="8459" spans="1:3" x14ac:dyDescent="0.25">
      <c r="A8459" s="3" t="s">
        <v>9450</v>
      </c>
      <c r="B8459" s="4">
        <v>1.32</v>
      </c>
      <c r="C8459" s="4">
        <v>1.9173295724094099</v>
      </c>
    </row>
    <row r="8460" spans="1:3" x14ac:dyDescent="0.25">
      <c r="A8460" s="3" t="s">
        <v>8557</v>
      </c>
      <c r="B8460" s="4">
        <v>2.0099999999999998</v>
      </c>
      <c r="C8460" s="4">
        <v>1.71128994843794</v>
      </c>
    </row>
    <row r="8461" spans="1:3" x14ac:dyDescent="0.25">
      <c r="A8461" s="3" t="s">
        <v>205</v>
      </c>
      <c r="B8461" s="4">
        <v>92.66</v>
      </c>
      <c r="C8461" s="4">
        <v>51.410730856256698</v>
      </c>
    </row>
    <row r="8462" spans="1:3" x14ac:dyDescent="0.25">
      <c r="A8462" s="3" t="s">
        <v>8462</v>
      </c>
      <c r="B8462" s="4">
        <v>2.1</v>
      </c>
      <c r="C8462" s="4">
        <v>2.058264065106</v>
      </c>
    </row>
    <row r="8463" spans="1:3" x14ac:dyDescent="0.25">
      <c r="A8463" s="3" t="s">
        <v>4936</v>
      </c>
      <c r="B8463" s="4">
        <v>5.64</v>
      </c>
      <c r="C8463" s="4">
        <v>3.41780009802984</v>
      </c>
    </row>
    <row r="8464" spans="1:3" x14ac:dyDescent="0.25">
      <c r="A8464" s="3" t="s">
        <v>9672</v>
      </c>
      <c r="B8464" s="4">
        <v>1.1100000000000001</v>
      </c>
      <c r="C8464" s="4">
        <v>1.4897249602373499</v>
      </c>
    </row>
    <row r="8465" spans="1:3" x14ac:dyDescent="0.25">
      <c r="A8465" s="3" t="s">
        <v>2221</v>
      </c>
      <c r="B8465" s="4">
        <v>12.95</v>
      </c>
      <c r="C8465" s="4">
        <v>8.92609651636797</v>
      </c>
    </row>
    <row r="8466" spans="1:3" x14ac:dyDescent="0.25">
      <c r="A8466" s="3" t="s">
        <v>3072</v>
      </c>
      <c r="B8466" s="4">
        <v>9.4600000000000009</v>
      </c>
      <c r="C8466" s="4">
        <v>7.3187559648275897</v>
      </c>
    </row>
    <row r="8467" spans="1:3" x14ac:dyDescent="0.25">
      <c r="A8467" s="3" t="s">
        <v>6898</v>
      </c>
      <c r="B8467" s="4">
        <v>3.37</v>
      </c>
      <c r="C8467" s="4">
        <v>1.5284952671254299</v>
      </c>
    </row>
    <row r="8468" spans="1:3" x14ac:dyDescent="0.25">
      <c r="A8468" s="3" t="s">
        <v>8060</v>
      </c>
      <c r="B8468" s="4">
        <v>2.4</v>
      </c>
      <c r="C8468" s="4">
        <v>1.0188975018394399</v>
      </c>
    </row>
    <row r="8469" spans="1:3" x14ac:dyDescent="0.25">
      <c r="A8469" s="3" t="s">
        <v>8387</v>
      </c>
      <c r="B8469" s="4">
        <v>2.15</v>
      </c>
      <c r="C8469" s="4">
        <v>2.7704135629077302</v>
      </c>
    </row>
    <row r="8470" spans="1:3" x14ac:dyDescent="0.25">
      <c r="A8470" s="3" t="s">
        <v>2369</v>
      </c>
      <c r="B8470" s="4">
        <v>12.16</v>
      </c>
      <c r="C8470" s="4">
        <v>13.0637071745849</v>
      </c>
    </row>
    <row r="8471" spans="1:3" x14ac:dyDescent="0.25">
      <c r="A8471" s="3" t="s">
        <v>4025</v>
      </c>
      <c r="B8471" s="4">
        <v>7.17</v>
      </c>
      <c r="C8471" s="4">
        <v>3.16525487486284</v>
      </c>
    </row>
    <row r="8472" spans="1:3" x14ac:dyDescent="0.25">
      <c r="A8472" s="3" t="s">
        <v>5692</v>
      </c>
      <c r="B8472" s="4">
        <v>4.68</v>
      </c>
      <c r="C8472" s="4">
        <v>4.0508551561842596</v>
      </c>
    </row>
    <row r="8473" spans="1:3" x14ac:dyDescent="0.25">
      <c r="A8473" s="3" t="s">
        <v>607</v>
      </c>
      <c r="B8473" s="4">
        <v>38.51</v>
      </c>
      <c r="C8473" s="4">
        <v>47.868606289440102</v>
      </c>
    </row>
    <row r="8474" spans="1:3" x14ac:dyDescent="0.25">
      <c r="A8474" s="3" t="s">
        <v>7249</v>
      </c>
      <c r="B8474" s="4">
        <v>3.07</v>
      </c>
      <c r="C8474" s="4">
        <v>2.6976360334835001</v>
      </c>
    </row>
    <row r="8475" spans="1:3" x14ac:dyDescent="0.25">
      <c r="A8475" s="3" t="s">
        <v>2352</v>
      </c>
      <c r="B8475" s="4">
        <v>12.25</v>
      </c>
      <c r="C8475" s="4">
        <v>9.9966112550572106</v>
      </c>
    </row>
    <row r="8476" spans="1:3" x14ac:dyDescent="0.25">
      <c r="A8476" s="3" t="s">
        <v>3554</v>
      </c>
      <c r="B8476" s="4">
        <v>8.2200000000000006</v>
      </c>
      <c r="C8476" s="4">
        <v>2.8549599424380001</v>
      </c>
    </row>
    <row r="8477" spans="1:3" x14ac:dyDescent="0.25">
      <c r="A8477" s="3" t="s">
        <v>9361</v>
      </c>
      <c r="B8477" s="4">
        <v>1.4</v>
      </c>
      <c r="C8477" s="4">
        <v>1.0482656201217599</v>
      </c>
    </row>
    <row r="8478" spans="1:3" x14ac:dyDescent="0.25">
      <c r="A8478" s="3" t="s">
        <v>5196</v>
      </c>
      <c r="B8478" s="4">
        <v>5.27</v>
      </c>
      <c r="C8478" s="4">
        <v>4.98234855465022</v>
      </c>
    </row>
    <row r="8479" spans="1:3" x14ac:dyDescent="0.25">
      <c r="A8479" s="3" t="s">
        <v>622</v>
      </c>
      <c r="B8479" s="4">
        <v>37.54</v>
      </c>
      <c r="C8479" s="4">
        <v>23.697153791945102</v>
      </c>
    </row>
    <row r="8480" spans="1:3" x14ac:dyDescent="0.25">
      <c r="A8480" s="3" t="s">
        <v>8672</v>
      </c>
      <c r="B8480" s="4">
        <v>1.92</v>
      </c>
      <c r="C8480" s="4">
        <v>2.7619509754893601</v>
      </c>
    </row>
    <row r="8481" spans="1:3" x14ac:dyDescent="0.25">
      <c r="A8481" s="3" t="s">
        <v>5837</v>
      </c>
      <c r="B8481" s="4">
        <v>4.4800000000000004</v>
      </c>
      <c r="C8481" s="4">
        <v>5.8998495581602697</v>
      </c>
    </row>
    <row r="8482" spans="1:3" x14ac:dyDescent="0.25">
      <c r="A8482" s="3" t="s">
        <v>5704</v>
      </c>
      <c r="B8482" s="4">
        <v>4.66</v>
      </c>
      <c r="C8482" s="4">
        <v>1.57647737660466</v>
      </c>
    </row>
    <row r="8483" spans="1:3" x14ac:dyDescent="0.25">
      <c r="A8483" s="3" t="s">
        <v>5352</v>
      </c>
      <c r="B8483" s="4">
        <v>5.07</v>
      </c>
      <c r="C8483" s="4">
        <v>1.6278225234280901</v>
      </c>
    </row>
    <row r="8484" spans="1:3" x14ac:dyDescent="0.25">
      <c r="A8484" s="3" t="s">
        <v>2140</v>
      </c>
      <c r="B8484" s="4">
        <v>13.39</v>
      </c>
      <c r="C8484" s="4">
        <v>25.040215333377802</v>
      </c>
    </row>
    <row r="8485" spans="1:3" x14ac:dyDescent="0.25">
      <c r="A8485" s="3" t="s">
        <v>1898</v>
      </c>
      <c r="B8485" s="4">
        <v>14.7</v>
      </c>
      <c r="C8485" s="4">
        <v>12.455230133358899</v>
      </c>
    </row>
    <row r="8486" spans="1:3" x14ac:dyDescent="0.25">
      <c r="A8486" s="3" t="s">
        <v>8615</v>
      </c>
      <c r="B8486" s="4">
        <v>1.96</v>
      </c>
      <c r="C8486" s="4">
        <v>1.1522016335119301</v>
      </c>
    </row>
    <row r="8487" spans="1:3" x14ac:dyDescent="0.25">
      <c r="A8487" s="3" t="s">
        <v>9493</v>
      </c>
      <c r="B8487" s="4">
        <v>1.27</v>
      </c>
      <c r="C8487" s="4">
        <v>2.0594571744207899</v>
      </c>
    </row>
    <row r="8488" spans="1:3" x14ac:dyDescent="0.25">
      <c r="A8488" s="3" t="s">
        <v>6275</v>
      </c>
      <c r="B8488" s="4">
        <v>3.98</v>
      </c>
      <c r="C8488" s="4">
        <v>5.0665292125773798</v>
      </c>
    </row>
    <row r="8489" spans="1:3" x14ac:dyDescent="0.25">
      <c r="A8489" s="3" t="s">
        <v>7374</v>
      </c>
      <c r="B8489" s="4">
        <v>2.97</v>
      </c>
      <c r="C8489" s="4">
        <v>1.60406805231491</v>
      </c>
    </row>
    <row r="8490" spans="1:3" x14ac:dyDescent="0.25">
      <c r="A8490" s="3" t="s">
        <v>8601</v>
      </c>
      <c r="B8490" s="4">
        <v>1.97</v>
      </c>
      <c r="C8490" s="4">
        <v>2.82092677373016</v>
      </c>
    </row>
    <row r="8491" spans="1:3" x14ac:dyDescent="0.25">
      <c r="A8491" s="3" t="s">
        <v>915</v>
      </c>
      <c r="B8491" s="4">
        <v>27.2</v>
      </c>
      <c r="C8491" s="4">
        <v>5.7399142334954902</v>
      </c>
    </row>
    <row r="8492" spans="1:3" x14ac:dyDescent="0.25">
      <c r="A8492" s="3" t="s">
        <v>3557</v>
      </c>
      <c r="B8492" s="4">
        <v>8.2100000000000009</v>
      </c>
      <c r="C8492" s="4">
        <v>5.4377235944540798</v>
      </c>
    </row>
    <row r="8493" spans="1:3" x14ac:dyDescent="0.25">
      <c r="A8493" s="3" t="s">
        <v>6441</v>
      </c>
      <c r="B8493" s="4">
        <v>3.81</v>
      </c>
      <c r="C8493" s="4">
        <v>2.6096219235168201</v>
      </c>
    </row>
    <row r="8494" spans="1:3" x14ac:dyDescent="0.25">
      <c r="A8494" s="3" t="s">
        <v>9569</v>
      </c>
      <c r="B8494" s="4">
        <v>1.2</v>
      </c>
      <c r="C8494" s="4">
        <v>1.25659721274143</v>
      </c>
    </row>
    <row r="8495" spans="1:3" x14ac:dyDescent="0.25">
      <c r="A8495" s="3" t="s">
        <v>7567</v>
      </c>
      <c r="B8495" s="4">
        <v>2.79</v>
      </c>
      <c r="C8495" s="4">
        <v>2.62009707738564</v>
      </c>
    </row>
    <row r="8496" spans="1:3" x14ac:dyDescent="0.25">
      <c r="A8496" s="3" t="s">
        <v>3593</v>
      </c>
      <c r="B8496" s="4">
        <v>8.1199999999999992</v>
      </c>
      <c r="C8496" s="4">
        <v>8.3029624538540592</v>
      </c>
    </row>
    <row r="8497" spans="1:3" x14ac:dyDescent="0.25">
      <c r="A8497" s="3" t="s">
        <v>7637</v>
      </c>
      <c r="B8497" s="4">
        <v>2.75</v>
      </c>
      <c r="C8497" s="4">
        <v>3.9832970194822201</v>
      </c>
    </row>
    <row r="8498" spans="1:3" x14ac:dyDescent="0.25">
      <c r="A8498" s="3" t="s">
        <v>316</v>
      </c>
      <c r="B8498" s="4">
        <v>65.44</v>
      </c>
      <c r="C8498" s="4">
        <v>20.366082125004301</v>
      </c>
    </row>
    <row r="8499" spans="1:3" x14ac:dyDescent="0.25">
      <c r="A8499" s="3" t="s">
        <v>4789</v>
      </c>
      <c r="B8499" s="4">
        <v>5.84</v>
      </c>
      <c r="C8499" s="4">
        <v>2.30713393640786</v>
      </c>
    </row>
    <row r="8500" spans="1:3" x14ac:dyDescent="0.25">
      <c r="A8500" s="3" t="s">
        <v>3197</v>
      </c>
      <c r="B8500" s="4">
        <v>9.1</v>
      </c>
      <c r="C8500" s="4">
        <v>10.030019029703601</v>
      </c>
    </row>
    <row r="8501" spans="1:3" x14ac:dyDescent="0.25">
      <c r="A8501" s="3" t="s">
        <v>8447</v>
      </c>
      <c r="B8501" s="4">
        <v>2.11</v>
      </c>
      <c r="C8501" s="4">
        <v>2.02189759466668</v>
      </c>
    </row>
    <row r="8502" spans="1:3" x14ac:dyDescent="0.25">
      <c r="A8502" s="3" t="s">
        <v>5624</v>
      </c>
      <c r="B8502" s="4">
        <v>4.74</v>
      </c>
      <c r="C8502" s="4">
        <v>7.88226035900382</v>
      </c>
    </row>
    <row r="8503" spans="1:3" x14ac:dyDescent="0.25">
      <c r="A8503" s="3" t="s">
        <v>7764</v>
      </c>
      <c r="B8503" s="4">
        <v>2.65</v>
      </c>
      <c r="C8503" s="4">
        <v>1.4333784533413201</v>
      </c>
    </row>
    <row r="8504" spans="1:3" x14ac:dyDescent="0.25">
      <c r="A8504" s="3" t="s">
        <v>5364</v>
      </c>
      <c r="B8504" s="4">
        <v>5.0599999999999996</v>
      </c>
      <c r="C8504" s="4">
        <v>5.3048102473710497</v>
      </c>
    </row>
    <row r="8505" spans="1:3" x14ac:dyDescent="0.25">
      <c r="A8505" s="3" t="s">
        <v>1559</v>
      </c>
      <c r="B8505" s="4">
        <v>17.32</v>
      </c>
      <c r="C8505" s="4">
        <v>17.879824805532401</v>
      </c>
    </row>
    <row r="8506" spans="1:3" x14ac:dyDescent="0.25">
      <c r="A8506" s="3" t="s">
        <v>4460</v>
      </c>
      <c r="B8506" s="4">
        <v>6.4</v>
      </c>
      <c r="C8506" s="4">
        <v>1.68998413119373</v>
      </c>
    </row>
    <row r="8507" spans="1:3" x14ac:dyDescent="0.25">
      <c r="A8507" s="3" t="s">
        <v>4471</v>
      </c>
      <c r="B8507" s="4">
        <v>6.37</v>
      </c>
      <c r="C8507" s="4">
        <v>2.9246369120185101</v>
      </c>
    </row>
    <row r="8508" spans="1:3" x14ac:dyDescent="0.25">
      <c r="A8508" s="3" t="s">
        <v>1536</v>
      </c>
      <c r="B8508" s="4">
        <v>17.510000000000002</v>
      </c>
      <c r="C8508" s="4">
        <v>16.815503251915899</v>
      </c>
    </row>
    <row r="8509" spans="1:3" x14ac:dyDescent="0.25">
      <c r="A8509" s="3" t="s">
        <v>3597</v>
      </c>
      <c r="B8509" s="4">
        <v>8.1199999999999992</v>
      </c>
      <c r="C8509" s="4">
        <v>10.9717308759106</v>
      </c>
    </row>
    <row r="8510" spans="1:3" x14ac:dyDescent="0.25">
      <c r="A8510" s="3" t="s">
        <v>4810</v>
      </c>
      <c r="B8510" s="4">
        <v>5.81</v>
      </c>
      <c r="C8510" s="4">
        <v>5.8066228120284498</v>
      </c>
    </row>
    <row r="8511" spans="1:3" x14ac:dyDescent="0.25">
      <c r="A8511" s="3" t="s">
        <v>9572</v>
      </c>
      <c r="B8511" s="4">
        <v>1.2</v>
      </c>
      <c r="C8511" s="4">
        <v>1.10149076777851</v>
      </c>
    </row>
    <row r="8512" spans="1:3" x14ac:dyDescent="0.25">
      <c r="A8512" s="3" t="s">
        <v>6873</v>
      </c>
      <c r="B8512" s="4">
        <v>3.39</v>
      </c>
      <c r="C8512" s="4">
        <v>24.501521447570699</v>
      </c>
    </row>
    <row r="8513" spans="1:3" x14ac:dyDescent="0.25">
      <c r="A8513" s="3" t="s">
        <v>1631</v>
      </c>
      <c r="B8513" s="4">
        <v>16.72</v>
      </c>
      <c r="C8513" s="4">
        <v>6.31406304067667</v>
      </c>
    </row>
    <row r="8514" spans="1:3" x14ac:dyDescent="0.25">
      <c r="A8514" s="3" t="s">
        <v>2578</v>
      </c>
      <c r="B8514" s="4">
        <v>11.27</v>
      </c>
      <c r="C8514" s="4">
        <v>5.67983413897168</v>
      </c>
    </row>
    <row r="8515" spans="1:3" x14ac:dyDescent="0.25">
      <c r="A8515" s="3" t="s">
        <v>8570</v>
      </c>
      <c r="B8515" s="4">
        <v>2</v>
      </c>
      <c r="C8515" s="4">
        <v>1.651484240781</v>
      </c>
    </row>
    <row r="8516" spans="1:3" x14ac:dyDescent="0.25">
      <c r="A8516" s="3" t="s">
        <v>6618</v>
      </c>
      <c r="B8516" s="4">
        <v>3.64</v>
      </c>
      <c r="C8516" s="4">
        <v>2.8980603519533199</v>
      </c>
    </row>
    <row r="8517" spans="1:3" x14ac:dyDescent="0.25">
      <c r="A8517" s="3" t="s">
        <v>479</v>
      </c>
      <c r="B8517" s="4">
        <v>47.26</v>
      </c>
      <c r="C8517" s="4">
        <v>35.113538315727702</v>
      </c>
    </row>
    <row r="8518" spans="1:3" x14ac:dyDescent="0.25">
      <c r="A8518" s="3" t="s">
        <v>4062</v>
      </c>
      <c r="B8518" s="4">
        <v>7.12</v>
      </c>
      <c r="C8518" s="4">
        <v>24.382708923563399</v>
      </c>
    </row>
    <row r="8519" spans="1:3" x14ac:dyDescent="0.25">
      <c r="A8519" s="3" t="s">
        <v>7610</v>
      </c>
      <c r="B8519" s="4">
        <v>2.77</v>
      </c>
      <c r="C8519" s="4">
        <v>2.2291920162343901</v>
      </c>
    </row>
    <row r="8520" spans="1:3" x14ac:dyDescent="0.25">
      <c r="A8520" s="3" t="s">
        <v>3751</v>
      </c>
      <c r="B8520" s="4">
        <v>7.82</v>
      </c>
      <c r="C8520" s="4">
        <v>3.2172063986971202</v>
      </c>
    </row>
    <row r="8521" spans="1:3" x14ac:dyDescent="0.25">
      <c r="A8521" s="3" t="s">
        <v>5335</v>
      </c>
      <c r="B8521" s="4">
        <v>5.0999999999999996</v>
      </c>
      <c r="C8521" s="4">
        <v>3.4392681089156198</v>
      </c>
    </row>
    <row r="8522" spans="1:3" x14ac:dyDescent="0.25">
      <c r="A8522" s="3" t="s">
        <v>4187</v>
      </c>
      <c r="B8522" s="4">
        <v>6.88</v>
      </c>
      <c r="C8522" s="4">
        <v>13.172276741365801</v>
      </c>
    </row>
    <row r="8523" spans="1:3" x14ac:dyDescent="0.25">
      <c r="A8523" s="3" t="s">
        <v>1365</v>
      </c>
      <c r="B8523" s="4">
        <v>19.45</v>
      </c>
      <c r="C8523" s="4">
        <v>26.682783947256901</v>
      </c>
    </row>
    <row r="8524" spans="1:3" x14ac:dyDescent="0.25">
      <c r="A8524" s="3" t="s">
        <v>6473</v>
      </c>
      <c r="B8524" s="4">
        <v>3.78</v>
      </c>
      <c r="C8524" s="4">
        <v>4.5633231463169199</v>
      </c>
    </row>
    <row r="8525" spans="1:3" x14ac:dyDescent="0.25">
      <c r="A8525" s="3" t="s">
        <v>7582</v>
      </c>
      <c r="B8525" s="4">
        <v>2.78</v>
      </c>
      <c r="C8525" s="4">
        <v>1.25877476540267</v>
      </c>
    </row>
    <row r="8526" spans="1:3" x14ac:dyDescent="0.25">
      <c r="A8526" s="3" t="s">
        <v>6403</v>
      </c>
      <c r="B8526" s="4">
        <v>3.84</v>
      </c>
      <c r="C8526" s="4">
        <v>3.43037370639993</v>
      </c>
    </row>
    <row r="8527" spans="1:3" x14ac:dyDescent="0.25">
      <c r="A8527" s="3" t="s">
        <v>5187</v>
      </c>
      <c r="B8527" s="4">
        <v>5.27</v>
      </c>
      <c r="C8527" s="4">
        <v>2.58073138123464</v>
      </c>
    </row>
    <row r="8528" spans="1:3" x14ac:dyDescent="0.25">
      <c r="A8528" s="3" t="s">
        <v>8424</v>
      </c>
      <c r="B8528" s="4">
        <v>2.13</v>
      </c>
      <c r="C8528" s="4">
        <v>4.08180985075251</v>
      </c>
    </row>
    <row r="8529" spans="1:3" x14ac:dyDescent="0.25">
      <c r="A8529" s="3" t="s">
        <v>8761</v>
      </c>
      <c r="B8529" s="4">
        <v>1.85</v>
      </c>
      <c r="C8529" s="4">
        <v>1.3220810092011801</v>
      </c>
    </row>
    <row r="8530" spans="1:3" x14ac:dyDescent="0.25">
      <c r="A8530" s="3" t="s">
        <v>9291</v>
      </c>
      <c r="B8530" s="4">
        <v>1.46</v>
      </c>
      <c r="C8530" s="4">
        <v>1.37038488378711</v>
      </c>
    </row>
    <row r="8531" spans="1:3" x14ac:dyDescent="0.25">
      <c r="A8531" s="3" t="s">
        <v>3737</v>
      </c>
      <c r="B8531" s="4">
        <v>7.84</v>
      </c>
      <c r="C8531" s="4">
        <v>5.9292842469736398</v>
      </c>
    </row>
    <row r="8532" spans="1:3" x14ac:dyDescent="0.25">
      <c r="A8532" s="3" t="s">
        <v>6292</v>
      </c>
      <c r="B8532" s="4">
        <v>3.96</v>
      </c>
      <c r="C8532" s="4">
        <v>5.9932452449989597</v>
      </c>
    </row>
    <row r="8533" spans="1:3" x14ac:dyDescent="0.25">
      <c r="A8533" s="3" t="s">
        <v>8140</v>
      </c>
      <c r="B8533" s="4">
        <v>2.34</v>
      </c>
      <c r="C8533" s="4">
        <v>1.5638167192039201</v>
      </c>
    </row>
    <row r="8534" spans="1:3" x14ac:dyDescent="0.25">
      <c r="A8534" s="3" t="s">
        <v>7322</v>
      </c>
      <c r="B8534" s="4">
        <v>3.01</v>
      </c>
      <c r="C8534" s="4">
        <v>2.5664302014597702</v>
      </c>
    </row>
    <row r="8535" spans="1:3" x14ac:dyDescent="0.25">
      <c r="A8535" s="3" t="s">
        <v>6289</v>
      </c>
      <c r="B8535" s="4">
        <v>3.96</v>
      </c>
      <c r="C8535" s="4">
        <v>1.6966592795489499</v>
      </c>
    </row>
    <row r="8536" spans="1:3" x14ac:dyDescent="0.25">
      <c r="A8536" s="3" t="s">
        <v>3388</v>
      </c>
      <c r="B8536" s="4">
        <v>8.6</v>
      </c>
      <c r="C8536" s="4">
        <v>1.4352334348342599</v>
      </c>
    </row>
    <row r="8537" spans="1:3" x14ac:dyDescent="0.25">
      <c r="A8537" s="3" t="s">
        <v>1808</v>
      </c>
      <c r="B8537" s="4">
        <v>15.28</v>
      </c>
      <c r="C8537" s="4">
        <v>4.7119803626921799</v>
      </c>
    </row>
    <row r="8538" spans="1:3" x14ac:dyDescent="0.25">
      <c r="A8538" s="3" t="s">
        <v>7795</v>
      </c>
      <c r="B8538" s="4">
        <v>2.61</v>
      </c>
      <c r="C8538" s="4">
        <v>2.3601610759326901</v>
      </c>
    </row>
    <row r="8539" spans="1:3" x14ac:dyDescent="0.25">
      <c r="A8539" s="3" t="s">
        <v>9690</v>
      </c>
      <c r="B8539" s="4">
        <v>1.0900000000000001</v>
      </c>
      <c r="C8539" s="4">
        <v>1.5219149839653401</v>
      </c>
    </row>
    <row r="8540" spans="1:3" x14ac:dyDescent="0.25">
      <c r="A8540" s="3" t="s">
        <v>6625</v>
      </c>
      <c r="B8540" s="4">
        <v>3.63</v>
      </c>
      <c r="C8540" s="4">
        <v>1.39174962199476</v>
      </c>
    </row>
    <row r="8541" spans="1:3" x14ac:dyDescent="0.25">
      <c r="A8541" s="3" t="s">
        <v>7420</v>
      </c>
      <c r="B8541" s="4">
        <v>2.92</v>
      </c>
      <c r="C8541" s="4">
        <v>2.5143924971539402</v>
      </c>
    </row>
    <row r="8542" spans="1:3" x14ac:dyDescent="0.25">
      <c r="A8542" s="3" t="s">
        <v>7110</v>
      </c>
      <c r="B8542" s="4">
        <v>3.19</v>
      </c>
      <c r="C8542" s="4">
        <v>8.0093628685108502</v>
      </c>
    </row>
    <row r="8543" spans="1:3" x14ac:dyDescent="0.25">
      <c r="A8543" s="3" t="s">
        <v>288</v>
      </c>
      <c r="B8543" s="4">
        <v>69.94</v>
      </c>
      <c r="C8543" s="4">
        <v>112.549642217239</v>
      </c>
    </row>
    <row r="8544" spans="1:3" x14ac:dyDescent="0.25">
      <c r="A8544" s="3" t="s">
        <v>9684</v>
      </c>
      <c r="B8544" s="4">
        <v>1.1000000000000001</v>
      </c>
      <c r="C8544" s="4">
        <v>1.52456787759884</v>
      </c>
    </row>
    <row r="8545" spans="1:3" x14ac:dyDescent="0.25">
      <c r="A8545" s="3" t="s">
        <v>1102</v>
      </c>
      <c r="B8545" s="4">
        <v>23.12</v>
      </c>
      <c r="C8545" s="4">
        <v>16.4832454682807</v>
      </c>
    </row>
    <row r="8546" spans="1:3" x14ac:dyDescent="0.25">
      <c r="A8546" s="3" t="s">
        <v>6664</v>
      </c>
      <c r="B8546" s="4">
        <v>3.59</v>
      </c>
      <c r="C8546" s="4">
        <v>1.6501864505446699</v>
      </c>
    </row>
    <row r="8547" spans="1:3" x14ac:dyDescent="0.25">
      <c r="A8547" s="3" t="s">
        <v>9644</v>
      </c>
      <c r="B8547" s="4">
        <v>1.1399999999999999</v>
      </c>
      <c r="C8547" s="4">
        <v>1.7343721258743801</v>
      </c>
    </row>
    <row r="8548" spans="1:3" x14ac:dyDescent="0.25">
      <c r="A8548" s="3" t="s">
        <v>3804</v>
      </c>
      <c r="B8548" s="4">
        <v>7.7</v>
      </c>
      <c r="C8548" s="4">
        <v>5.6993561214944499</v>
      </c>
    </row>
    <row r="8549" spans="1:3" x14ac:dyDescent="0.25">
      <c r="A8549" s="3" t="s">
        <v>145</v>
      </c>
      <c r="B8549" s="4">
        <v>118.74</v>
      </c>
      <c r="C8549" s="4">
        <v>28.822698778269601</v>
      </c>
    </row>
    <row r="8550" spans="1:3" x14ac:dyDescent="0.25">
      <c r="A8550" s="3" t="s">
        <v>2945</v>
      </c>
      <c r="B8550" s="4">
        <v>9.85</v>
      </c>
      <c r="C8550" s="4">
        <v>3.4757794506253101</v>
      </c>
    </row>
    <row r="8551" spans="1:3" x14ac:dyDescent="0.25">
      <c r="A8551" s="3" t="s">
        <v>8204</v>
      </c>
      <c r="B8551" s="4">
        <v>2.29</v>
      </c>
      <c r="C8551" s="4">
        <v>1.61171310472774</v>
      </c>
    </row>
    <row r="8552" spans="1:3" x14ac:dyDescent="0.25">
      <c r="A8552" s="3" t="s">
        <v>4575</v>
      </c>
      <c r="B8552" s="4">
        <v>6.18</v>
      </c>
      <c r="C8552" s="4">
        <v>1.8047436733133599</v>
      </c>
    </row>
    <row r="8553" spans="1:3" x14ac:dyDescent="0.25">
      <c r="A8553" s="3" t="s">
        <v>958</v>
      </c>
      <c r="B8553" s="4">
        <v>26.23</v>
      </c>
      <c r="C8553" s="4">
        <v>18.182370211509198</v>
      </c>
    </row>
    <row r="8554" spans="1:3" x14ac:dyDescent="0.25">
      <c r="A8554" s="3" t="s">
        <v>1672</v>
      </c>
      <c r="B8554" s="4">
        <v>16.399999999999999</v>
      </c>
      <c r="C8554" s="4">
        <v>11.3402835220912</v>
      </c>
    </row>
    <row r="8555" spans="1:3" x14ac:dyDescent="0.25">
      <c r="A8555" s="3" t="s">
        <v>935</v>
      </c>
      <c r="B8555" s="4">
        <v>26.68</v>
      </c>
      <c r="C8555" s="4">
        <v>27.789079770050201</v>
      </c>
    </row>
    <row r="8556" spans="1:3" x14ac:dyDescent="0.25">
      <c r="A8556" s="3" t="s">
        <v>6668</v>
      </c>
      <c r="B8556" s="4">
        <v>3.59</v>
      </c>
      <c r="C8556" s="4">
        <v>3.0973300054506199</v>
      </c>
    </row>
    <row r="8557" spans="1:3" x14ac:dyDescent="0.25">
      <c r="A8557" s="3" t="s">
        <v>6854</v>
      </c>
      <c r="B8557" s="4">
        <v>3.41</v>
      </c>
      <c r="C8557" s="4">
        <v>2.3682282437003699</v>
      </c>
    </row>
    <row r="8558" spans="1:3" x14ac:dyDescent="0.25">
      <c r="A8558" s="3" t="s">
        <v>1844</v>
      </c>
      <c r="B8558" s="4">
        <v>14.96</v>
      </c>
      <c r="C8558" s="4">
        <v>8.8768312143620207</v>
      </c>
    </row>
    <row r="8559" spans="1:3" x14ac:dyDescent="0.25">
      <c r="A8559" s="3" t="s">
        <v>6543</v>
      </c>
      <c r="B8559" s="4">
        <v>3.7</v>
      </c>
      <c r="C8559" s="4">
        <v>4.0911648853390696</v>
      </c>
    </row>
    <row r="8560" spans="1:3" x14ac:dyDescent="0.25">
      <c r="A8560" s="3" t="s">
        <v>1441</v>
      </c>
      <c r="B8560" s="4">
        <v>18.46</v>
      </c>
      <c r="C8560" s="4">
        <v>3.4732147160326901</v>
      </c>
    </row>
    <row r="8561" spans="1:3" x14ac:dyDescent="0.25">
      <c r="A8561" s="3" t="s">
        <v>7902</v>
      </c>
      <c r="B8561" s="4">
        <v>2.5299999999999998</v>
      </c>
      <c r="C8561" s="4">
        <v>1.7644076892709799</v>
      </c>
    </row>
    <row r="8562" spans="1:3" x14ac:dyDescent="0.25">
      <c r="A8562" s="3" t="s">
        <v>7218</v>
      </c>
      <c r="B8562" s="4">
        <v>3.09</v>
      </c>
      <c r="C8562" s="4">
        <v>2.5159070782191399</v>
      </c>
    </row>
    <row r="8563" spans="1:3" x14ac:dyDescent="0.25">
      <c r="A8563" s="3" t="s">
        <v>1782</v>
      </c>
      <c r="B8563" s="4">
        <v>15.48</v>
      </c>
      <c r="C8563" s="4">
        <v>8.70704985593696</v>
      </c>
    </row>
    <row r="8564" spans="1:3" x14ac:dyDescent="0.25">
      <c r="A8564" s="3" t="s">
        <v>7465</v>
      </c>
      <c r="B8564" s="4">
        <v>2.88</v>
      </c>
      <c r="C8564" s="4">
        <v>3.50409625999644</v>
      </c>
    </row>
    <row r="8565" spans="1:3" x14ac:dyDescent="0.25">
      <c r="A8565" s="3" t="s">
        <v>5265</v>
      </c>
      <c r="B8565" s="4">
        <v>5.18</v>
      </c>
      <c r="C8565" s="4">
        <v>1.6437755676876</v>
      </c>
    </row>
    <row r="8566" spans="1:3" x14ac:dyDescent="0.25">
      <c r="A8566" s="3" t="s">
        <v>8499</v>
      </c>
      <c r="B8566" s="4">
        <v>2.06</v>
      </c>
      <c r="C8566" s="4">
        <v>1.08180421352536</v>
      </c>
    </row>
    <row r="8567" spans="1:3" x14ac:dyDescent="0.25">
      <c r="A8567" s="3" t="s">
        <v>986</v>
      </c>
      <c r="B8567" s="4">
        <v>25.48</v>
      </c>
      <c r="C8567" s="4">
        <v>15.833246561305801</v>
      </c>
    </row>
    <row r="8568" spans="1:3" x14ac:dyDescent="0.25">
      <c r="A8568" s="3" t="s">
        <v>9452</v>
      </c>
      <c r="B8568" s="4">
        <v>1.31</v>
      </c>
      <c r="C8568" s="4">
        <v>1.8170655907106801</v>
      </c>
    </row>
    <row r="8569" spans="1:3" x14ac:dyDescent="0.25">
      <c r="A8569" s="3" t="s">
        <v>9647</v>
      </c>
      <c r="B8569" s="4">
        <v>1.1399999999999999</v>
      </c>
      <c r="C8569" s="4">
        <v>1.54336129383923</v>
      </c>
    </row>
    <row r="8570" spans="1:3" x14ac:dyDescent="0.25">
      <c r="A8570" s="3" t="s">
        <v>9596</v>
      </c>
      <c r="B8570" s="4">
        <v>1.19</v>
      </c>
      <c r="C8570" s="4">
        <v>1.03713773289773</v>
      </c>
    </row>
    <row r="8571" spans="1:3" x14ac:dyDescent="0.25">
      <c r="A8571" s="3" t="s">
        <v>3239</v>
      </c>
      <c r="B8571" s="4">
        <v>8.9700000000000006</v>
      </c>
      <c r="C8571" s="4">
        <v>6.6978396634555697</v>
      </c>
    </row>
    <row r="8572" spans="1:3" x14ac:dyDescent="0.25">
      <c r="A8572" s="3" t="s">
        <v>557</v>
      </c>
      <c r="B8572" s="4">
        <v>41.55</v>
      </c>
      <c r="C8572" s="4">
        <v>37.414163926581701</v>
      </c>
    </row>
    <row r="8573" spans="1:3" x14ac:dyDescent="0.25">
      <c r="A8573" s="3" t="s">
        <v>3518</v>
      </c>
      <c r="B8573" s="4">
        <v>8.3000000000000007</v>
      </c>
      <c r="C8573" s="4">
        <v>4.4478222151194897</v>
      </c>
    </row>
    <row r="8574" spans="1:3" x14ac:dyDescent="0.25">
      <c r="A8574" s="3" t="s">
        <v>6092</v>
      </c>
      <c r="B8574" s="4">
        <v>4.17</v>
      </c>
      <c r="C8574" s="4">
        <v>1.9989811894179299</v>
      </c>
    </row>
    <row r="8575" spans="1:3" x14ac:dyDescent="0.25">
      <c r="A8575" s="3" t="s">
        <v>8524</v>
      </c>
      <c r="B8575" s="4">
        <v>2.04</v>
      </c>
      <c r="C8575" s="4">
        <v>1.4559884214276699</v>
      </c>
    </row>
    <row r="8576" spans="1:3" x14ac:dyDescent="0.25">
      <c r="A8576" s="3" t="s">
        <v>8165</v>
      </c>
      <c r="B8576" s="4">
        <v>2.3199999999999998</v>
      </c>
      <c r="C8576" s="4">
        <v>2.5773658514919702</v>
      </c>
    </row>
    <row r="8577" spans="1:3" x14ac:dyDescent="0.25">
      <c r="A8577" s="3" t="s">
        <v>7638</v>
      </c>
      <c r="B8577" s="4">
        <v>2.75</v>
      </c>
      <c r="C8577" s="4">
        <v>1.4337305678487899</v>
      </c>
    </row>
    <row r="8578" spans="1:3" x14ac:dyDescent="0.25">
      <c r="A8578" s="3" t="s">
        <v>5766</v>
      </c>
      <c r="B8578" s="4">
        <v>4.57</v>
      </c>
      <c r="C8578" s="4">
        <v>14.2116296059202</v>
      </c>
    </row>
    <row r="8579" spans="1:3" x14ac:dyDescent="0.25">
      <c r="A8579" s="3" t="s">
        <v>3397</v>
      </c>
      <c r="B8579" s="4">
        <v>8.58</v>
      </c>
      <c r="C8579" s="4">
        <v>6.5407968849997298</v>
      </c>
    </row>
    <row r="8580" spans="1:3" x14ac:dyDescent="0.25">
      <c r="A8580" s="3" t="s">
        <v>8887</v>
      </c>
      <c r="B8580" s="4">
        <v>1.77</v>
      </c>
      <c r="C8580" s="4">
        <v>1.4699994035819399</v>
      </c>
    </row>
    <row r="8581" spans="1:3" x14ac:dyDescent="0.25">
      <c r="A8581" s="3" t="s">
        <v>8298</v>
      </c>
      <c r="B8581" s="4">
        <v>2.2200000000000002</v>
      </c>
      <c r="C8581" s="4">
        <v>3.5087637360427499</v>
      </c>
    </row>
    <row r="8582" spans="1:3" x14ac:dyDescent="0.25">
      <c r="A8582" s="3" t="s">
        <v>7400</v>
      </c>
      <c r="B8582" s="4">
        <v>2.94</v>
      </c>
      <c r="C8582" s="4">
        <v>2.85216487629565</v>
      </c>
    </row>
    <row r="8583" spans="1:3" x14ac:dyDescent="0.25">
      <c r="A8583" s="3" t="s">
        <v>9146</v>
      </c>
      <c r="B8583" s="4">
        <v>1.57</v>
      </c>
      <c r="C8583" s="4">
        <v>1.0891932387887</v>
      </c>
    </row>
    <row r="8584" spans="1:3" x14ac:dyDescent="0.25">
      <c r="A8584" s="3" t="s">
        <v>5551</v>
      </c>
      <c r="B8584" s="4">
        <v>4.82</v>
      </c>
      <c r="C8584" s="4">
        <v>1.9231255125823601</v>
      </c>
    </row>
    <row r="8585" spans="1:3" x14ac:dyDescent="0.25">
      <c r="A8585" s="3" t="s">
        <v>9188</v>
      </c>
      <c r="B8585" s="4">
        <v>1.53</v>
      </c>
      <c r="C8585" s="4">
        <v>1.4488246925439201</v>
      </c>
    </row>
    <row r="8586" spans="1:3" x14ac:dyDescent="0.25">
      <c r="A8586" s="3" t="s">
        <v>6957</v>
      </c>
      <c r="B8586" s="4">
        <v>3.31</v>
      </c>
      <c r="C8586" s="4">
        <v>1.7148348272157701</v>
      </c>
    </row>
    <row r="8587" spans="1:3" x14ac:dyDescent="0.25">
      <c r="A8587" s="3" t="s">
        <v>7270</v>
      </c>
      <c r="B8587" s="4">
        <v>3.05</v>
      </c>
      <c r="C8587" s="4">
        <v>4.7226293262130197</v>
      </c>
    </row>
    <row r="8588" spans="1:3" x14ac:dyDescent="0.25">
      <c r="A8588" s="3" t="s">
        <v>5351</v>
      </c>
      <c r="B8588" s="4">
        <v>5.08</v>
      </c>
      <c r="C8588" s="4">
        <v>5.1335049255008096</v>
      </c>
    </row>
    <row r="8589" spans="1:3" x14ac:dyDescent="0.25">
      <c r="A8589" s="3" t="s">
        <v>5788</v>
      </c>
      <c r="B8589" s="4">
        <v>4.55</v>
      </c>
      <c r="C8589" s="4">
        <v>3.2299654217374498</v>
      </c>
    </row>
    <row r="8590" spans="1:3" x14ac:dyDescent="0.25">
      <c r="A8590" s="3" t="s">
        <v>9660</v>
      </c>
      <c r="B8590" s="4">
        <v>1.1299999999999999</v>
      </c>
      <c r="C8590" s="4">
        <v>1.0268043029070399</v>
      </c>
    </row>
    <row r="8591" spans="1:3" x14ac:dyDescent="0.25">
      <c r="A8591" s="3" t="s">
        <v>6560</v>
      </c>
      <c r="B8591" s="4">
        <v>3.69</v>
      </c>
      <c r="C8591" s="4">
        <v>5.0373380105038903</v>
      </c>
    </row>
    <row r="8592" spans="1:3" x14ac:dyDescent="0.25">
      <c r="A8592" s="3" t="s">
        <v>3585</v>
      </c>
      <c r="B8592" s="4">
        <v>8.14</v>
      </c>
      <c r="C8592" s="4">
        <v>15.347997548541199</v>
      </c>
    </row>
    <row r="8593" spans="1:3" x14ac:dyDescent="0.25">
      <c r="A8593" s="3" t="s">
        <v>6235</v>
      </c>
      <c r="B8593" s="4">
        <v>4.0199999999999996</v>
      </c>
      <c r="C8593" s="4">
        <v>1.11316021541437</v>
      </c>
    </row>
    <row r="8594" spans="1:3" x14ac:dyDescent="0.25">
      <c r="A8594" s="3" t="s">
        <v>8923</v>
      </c>
      <c r="B8594" s="4">
        <v>1.74</v>
      </c>
      <c r="C8594" s="4">
        <v>1.3282162777483899</v>
      </c>
    </row>
    <row r="8595" spans="1:3" x14ac:dyDescent="0.25">
      <c r="A8595" s="3" t="s">
        <v>8756</v>
      </c>
      <c r="B8595" s="4">
        <v>1.85</v>
      </c>
      <c r="C8595" s="4">
        <v>1.6061528802128799</v>
      </c>
    </row>
    <row r="8596" spans="1:3" x14ac:dyDescent="0.25">
      <c r="A8596" s="3" t="s">
        <v>4475</v>
      </c>
      <c r="B8596" s="4">
        <v>6.36</v>
      </c>
      <c r="C8596" s="4">
        <v>7.0714620230015202</v>
      </c>
    </row>
    <row r="8597" spans="1:3" x14ac:dyDescent="0.25">
      <c r="A8597" s="3" t="s">
        <v>9390</v>
      </c>
      <c r="B8597" s="4">
        <v>1.38</v>
      </c>
      <c r="C8597" s="4">
        <v>1.2182031365681001</v>
      </c>
    </row>
    <row r="8598" spans="1:3" x14ac:dyDescent="0.25">
      <c r="A8598" s="3" t="s">
        <v>5497</v>
      </c>
      <c r="B8598" s="4">
        <v>4.8899999999999997</v>
      </c>
      <c r="C8598" s="4">
        <v>4.1126374980060802</v>
      </c>
    </row>
    <row r="8599" spans="1:3" x14ac:dyDescent="0.25">
      <c r="A8599" s="3" t="s">
        <v>8896</v>
      </c>
      <c r="B8599" s="4">
        <v>1.76</v>
      </c>
      <c r="C8599" s="4">
        <v>1.6932010550180401</v>
      </c>
    </row>
    <row r="8600" spans="1:3" x14ac:dyDescent="0.25">
      <c r="A8600" s="3" t="s">
        <v>3608</v>
      </c>
      <c r="B8600" s="4">
        <v>8.1</v>
      </c>
      <c r="C8600" s="4">
        <v>4.1400403729736697</v>
      </c>
    </row>
    <row r="8601" spans="1:3" x14ac:dyDescent="0.25">
      <c r="A8601" s="3" t="s">
        <v>9649</v>
      </c>
      <c r="B8601" s="4">
        <v>1.1399999999999999</v>
      </c>
      <c r="C8601" s="4">
        <v>1.13507124184908</v>
      </c>
    </row>
    <row r="8602" spans="1:3" x14ac:dyDescent="0.25">
      <c r="A8602" s="3" t="s">
        <v>9133</v>
      </c>
      <c r="B8602" s="4">
        <v>1.57</v>
      </c>
      <c r="C8602" s="4">
        <v>1.0053026592369101</v>
      </c>
    </row>
    <row r="8603" spans="1:3" x14ac:dyDescent="0.25">
      <c r="A8603" s="3" t="s">
        <v>4558</v>
      </c>
      <c r="B8603" s="4">
        <v>6.22</v>
      </c>
      <c r="C8603" s="4">
        <v>10.212452390198001</v>
      </c>
    </row>
    <row r="8604" spans="1:3" x14ac:dyDescent="0.25">
      <c r="A8604" s="3" t="s">
        <v>7534</v>
      </c>
      <c r="B8604" s="4">
        <v>2.82</v>
      </c>
      <c r="C8604" s="4">
        <v>1.4507546910808999</v>
      </c>
    </row>
    <row r="8605" spans="1:3" x14ac:dyDescent="0.25">
      <c r="A8605" s="3" t="s">
        <v>9190</v>
      </c>
      <c r="B8605" s="4">
        <v>1.53</v>
      </c>
      <c r="C8605" s="4">
        <v>2.6885836092496902</v>
      </c>
    </row>
    <row r="8606" spans="1:3" x14ac:dyDescent="0.25">
      <c r="A8606" s="3" t="s">
        <v>7675</v>
      </c>
      <c r="B8606" s="4">
        <v>2.72</v>
      </c>
      <c r="C8606" s="4">
        <v>1.64432603318415</v>
      </c>
    </row>
    <row r="8607" spans="1:3" x14ac:dyDescent="0.25">
      <c r="A8607" s="3" t="s">
        <v>448</v>
      </c>
      <c r="B8607" s="4">
        <v>49.98</v>
      </c>
      <c r="C8607" s="4">
        <v>12.6849437805266</v>
      </c>
    </row>
    <row r="8608" spans="1:3" x14ac:dyDescent="0.25">
      <c r="A8608" s="3" t="s">
        <v>2458</v>
      </c>
      <c r="B8608" s="4">
        <v>11.78</v>
      </c>
      <c r="C8608" s="4">
        <v>13.7713378034197</v>
      </c>
    </row>
    <row r="8609" spans="1:3" x14ac:dyDescent="0.25">
      <c r="A8609" s="3" t="s">
        <v>8839</v>
      </c>
      <c r="B8609" s="4">
        <v>1.8</v>
      </c>
      <c r="C8609" s="4">
        <v>1.1747258217057901</v>
      </c>
    </row>
    <row r="8610" spans="1:3" x14ac:dyDescent="0.25">
      <c r="A8610" s="3" t="s">
        <v>555</v>
      </c>
      <c r="B8610" s="4">
        <v>41.84</v>
      </c>
      <c r="C8610" s="4">
        <v>16.716067329256099</v>
      </c>
    </row>
    <row r="8611" spans="1:3" x14ac:dyDescent="0.25">
      <c r="A8611" s="3" t="s">
        <v>8334</v>
      </c>
      <c r="B8611" s="4">
        <v>2.19</v>
      </c>
      <c r="C8611" s="4">
        <v>1.11722967563915</v>
      </c>
    </row>
    <row r="8612" spans="1:3" x14ac:dyDescent="0.25">
      <c r="A8612" s="3" t="s">
        <v>303</v>
      </c>
      <c r="B8612" s="4">
        <v>67.25</v>
      </c>
      <c r="C8612" s="4">
        <v>12.686586303648101</v>
      </c>
    </row>
    <row r="8613" spans="1:3" x14ac:dyDescent="0.25">
      <c r="A8613" s="3" t="s">
        <v>6302</v>
      </c>
      <c r="B8613" s="4">
        <v>3.95</v>
      </c>
      <c r="C8613" s="4">
        <v>1.9148400925237401</v>
      </c>
    </row>
    <row r="8614" spans="1:3" x14ac:dyDescent="0.25">
      <c r="A8614" s="3" t="s">
        <v>1954</v>
      </c>
      <c r="B8614" s="4">
        <v>14.37</v>
      </c>
      <c r="C8614" s="4">
        <v>7.2679482223203298</v>
      </c>
    </row>
    <row r="8615" spans="1:3" x14ac:dyDescent="0.25">
      <c r="A8615" s="3" t="s">
        <v>9240</v>
      </c>
      <c r="B8615" s="4">
        <v>1.5</v>
      </c>
      <c r="C8615" s="4">
        <v>1.8189414855988599</v>
      </c>
    </row>
    <row r="8616" spans="1:3" x14ac:dyDescent="0.25">
      <c r="A8616" s="3" t="s">
        <v>3836</v>
      </c>
      <c r="B8616" s="4">
        <v>7.62</v>
      </c>
      <c r="C8616" s="4">
        <v>4.1624202763201303</v>
      </c>
    </row>
    <row r="8617" spans="1:3" x14ac:dyDescent="0.25">
      <c r="A8617" s="3" t="s">
        <v>6885</v>
      </c>
      <c r="B8617" s="4">
        <v>3.38</v>
      </c>
      <c r="C8617" s="4">
        <v>1.5307372298925199</v>
      </c>
    </row>
    <row r="8618" spans="1:3" x14ac:dyDescent="0.25">
      <c r="A8618" s="3" t="s">
        <v>1734</v>
      </c>
      <c r="B8618" s="4">
        <v>15.85</v>
      </c>
      <c r="C8618" s="4">
        <v>16.2184502102964</v>
      </c>
    </row>
    <row r="8619" spans="1:3" x14ac:dyDescent="0.25">
      <c r="A8619" s="3" t="s">
        <v>6173</v>
      </c>
      <c r="B8619" s="4">
        <v>4.09</v>
      </c>
      <c r="C8619" s="4">
        <v>2.15212099283537</v>
      </c>
    </row>
    <row r="8620" spans="1:3" x14ac:dyDescent="0.25">
      <c r="A8620" s="3" t="s">
        <v>4754</v>
      </c>
      <c r="B8620" s="4">
        <v>5.9</v>
      </c>
      <c r="C8620" s="4">
        <v>6.4955121105976303</v>
      </c>
    </row>
    <row r="8621" spans="1:3" x14ac:dyDescent="0.25">
      <c r="A8621" s="3" t="s">
        <v>5935</v>
      </c>
      <c r="B8621" s="4">
        <v>4.3499999999999996</v>
      </c>
      <c r="C8621" s="4">
        <v>2.6479146459958001</v>
      </c>
    </row>
    <row r="8622" spans="1:3" x14ac:dyDescent="0.25">
      <c r="A8622" s="3" t="s">
        <v>2125</v>
      </c>
      <c r="B8622" s="4">
        <v>13.47</v>
      </c>
      <c r="C8622" s="4">
        <v>24.1709483345055</v>
      </c>
    </row>
    <row r="8623" spans="1:3" x14ac:dyDescent="0.25">
      <c r="A8623" s="3" t="s">
        <v>5574</v>
      </c>
      <c r="B8623" s="4">
        <v>4.8</v>
      </c>
      <c r="C8623" s="4">
        <v>1.3001717242925299</v>
      </c>
    </row>
    <row r="8624" spans="1:3" x14ac:dyDescent="0.25">
      <c r="A8624" s="3" t="s">
        <v>2786</v>
      </c>
      <c r="B8624" s="4">
        <v>10.41</v>
      </c>
      <c r="C8624" s="4">
        <v>8.3021643663758908</v>
      </c>
    </row>
    <row r="8625" spans="1:3" x14ac:dyDescent="0.25">
      <c r="A8625" s="3" t="s">
        <v>9266</v>
      </c>
      <c r="B8625" s="4">
        <v>1.48</v>
      </c>
      <c r="C8625" s="4">
        <v>2.3695524300531301</v>
      </c>
    </row>
    <row r="8626" spans="1:3" x14ac:dyDescent="0.25">
      <c r="A8626" s="3" t="s">
        <v>7365</v>
      </c>
      <c r="B8626" s="4">
        <v>2.98</v>
      </c>
      <c r="C8626" s="4">
        <v>3.2064109515821801</v>
      </c>
    </row>
    <row r="8627" spans="1:3" x14ac:dyDescent="0.25">
      <c r="A8627" s="3" t="s">
        <v>4924</v>
      </c>
      <c r="B8627" s="4">
        <v>5.65</v>
      </c>
      <c r="C8627" s="4">
        <v>5.3402811332198503</v>
      </c>
    </row>
    <row r="8628" spans="1:3" x14ac:dyDescent="0.25">
      <c r="A8628" s="3" t="s">
        <v>1146</v>
      </c>
      <c r="B8628" s="4">
        <v>22.03</v>
      </c>
      <c r="C8628" s="4">
        <v>60.8273301021216</v>
      </c>
    </row>
    <row r="8629" spans="1:3" x14ac:dyDescent="0.25">
      <c r="A8629" s="3" t="s">
        <v>6095</v>
      </c>
      <c r="B8629" s="4">
        <v>4.17</v>
      </c>
      <c r="C8629" s="4">
        <v>2.5911255873177699</v>
      </c>
    </row>
    <row r="8630" spans="1:3" x14ac:dyDescent="0.25">
      <c r="A8630" s="3" t="s">
        <v>4579</v>
      </c>
      <c r="B8630" s="4">
        <v>6.18</v>
      </c>
      <c r="C8630" s="4">
        <v>5.4075226042578501</v>
      </c>
    </row>
    <row r="8631" spans="1:3" x14ac:dyDescent="0.25">
      <c r="A8631" s="3" t="s">
        <v>4411</v>
      </c>
      <c r="B8631" s="4">
        <v>6.51</v>
      </c>
      <c r="C8631" s="4">
        <v>7.5215219391023203</v>
      </c>
    </row>
    <row r="8632" spans="1:3" x14ac:dyDescent="0.25">
      <c r="A8632" s="3" t="s">
        <v>4724</v>
      </c>
      <c r="B8632" s="4">
        <v>5.97</v>
      </c>
      <c r="C8632" s="4">
        <v>6.4556738754326703</v>
      </c>
    </row>
    <row r="8633" spans="1:3" x14ac:dyDescent="0.25">
      <c r="A8633" s="3" t="s">
        <v>5473</v>
      </c>
      <c r="B8633" s="4">
        <v>4.92</v>
      </c>
      <c r="C8633" s="4">
        <v>1.8246078318765599</v>
      </c>
    </row>
    <row r="8634" spans="1:3" x14ac:dyDescent="0.25">
      <c r="A8634" s="3" t="s">
        <v>9335</v>
      </c>
      <c r="B8634" s="4">
        <v>1.42</v>
      </c>
      <c r="C8634" s="4">
        <v>2.1758765548613499</v>
      </c>
    </row>
    <row r="8635" spans="1:3" x14ac:dyDescent="0.25">
      <c r="A8635" s="3" t="s">
        <v>2748</v>
      </c>
      <c r="B8635" s="4">
        <v>10.55</v>
      </c>
      <c r="C8635" s="4">
        <v>11.559881150170799</v>
      </c>
    </row>
    <row r="8636" spans="1:3" x14ac:dyDescent="0.25">
      <c r="A8636" s="3" t="s">
        <v>9417</v>
      </c>
      <c r="B8636" s="4">
        <v>1.35</v>
      </c>
      <c r="C8636" s="4">
        <v>1.0451154499809101</v>
      </c>
    </row>
    <row r="8637" spans="1:3" x14ac:dyDescent="0.25">
      <c r="A8637" s="3" t="s">
        <v>2592</v>
      </c>
      <c r="B8637" s="4">
        <v>11.2</v>
      </c>
      <c r="C8637" s="4">
        <v>7.3429217053480702</v>
      </c>
    </row>
    <row r="8638" spans="1:3" x14ac:dyDescent="0.25">
      <c r="A8638" s="3" t="s">
        <v>5357</v>
      </c>
      <c r="B8638" s="4">
        <v>5.07</v>
      </c>
      <c r="C8638" s="4">
        <v>2.6568277041411501</v>
      </c>
    </row>
    <row r="8639" spans="1:3" x14ac:dyDescent="0.25">
      <c r="A8639" s="3" t="s">
        <v>7451</v>
      </c>
      <c r="B8639" s="4">
        <v>2.89</v>
      </c>
      <c r="C8639" s="4">
        <v>2.32725496964055</v>
      </c>
    </row>
    <row r="8640" spans="1:3" x14ac:dyDescent="0.25">
      <c r="A8640" s="3" t="s">
        <v>7756</v>
      </c>
      <c r="B8640" s="4">
        <v>2.66</v>
      </c>
      <c r="C8640" s="4">
        <v>1.9421775570684101</v>
      </c>
    </row>
    <row r="8641" spans="1:3" x14ac:dyDescent="0.25">
      <c r="A8641" s="3" t="s">
        <v>8853</v>
      </c>
      <c r="B8641" s="4">
        <v>1.79</v>
      </c>
      <c r="C8641" s="4">
        <v>1.4899790955160199</v>
      </c>
    </row>
    <row r="8642" spans="1:3" x14ac:dyDescent="0.25">
      <c r="A8642" s="3" t="s">
        <v>6826</v>
      </c>
      <c r="B8642" s="4">
        <v>3.44</v>
      </c>
      <c r="C8642" s="4">
        <v>5.6058395659318601</v>
      </c>
    </row>
    <row r="8643" spans="1:3" x14ac:dyDescent="0.25">
      <c r="A8643" s="3" t="s">
        <v>8021</v>
      </c>
      <c r="B8643" s="4">
        <v>2.4300000000000002</v>
      </c>
      <c r="C8643" s="4">
        <v>2.8636081947388599</v>
      </c>
    </row>
    <row r="8644" spans="1:3" x14ac:dyDescent="0.25">
      <c r="A8644" s="3" t="s">
        <v>6481</v>
      </c>
      <c r="B8644" s="4">
        <v>3.77</v>
      </c>
      <c r="C8644" s="4">
        <v>5.79373642870081</v>
      </c>
    </row>
    <row r="8645" spans="1:3" x14ac:dyDescent="0.25">
      <c r="A8645" s="3" t="s">
        <v>3810</v>
      </c>
      <c r="B8645" s="4">
        <v>7.68</v>
      </c>
      <c r="C8645" s="4">
        <v>6.5474990296610196</v>
      </c>
    </row>
    <row r="8646" spans="1:3" x14ac:dyDescent="0.25">
      <c r="A8646" s="3" t="s">
        <v>6686</v>
      </c>
      <c r="B8646" s="4">
        <v>3.57</v>
      </c>
      <c r="C8646" s="4">
        <v>2.9038616839806499</v>
      </c>
    </row>
    <row r="8647" spans="1:3" x14ac:dyDescent="0.25">
      <c r="A8647" s="3" t="s">
        <v>8288</v>
      </c>
      <c r="B8647" s="4">
        <v>2.23</v>
      </c>
      <c r="C8647" s="4">
        <v>1.25029440103437</v>
      </c>
    </row>
    <row r="8648" spans="1:3" x14ac:dyDescent="0.25">
      <c r="A8648" s="3" t="s">
        <v>8999</v>
      </c>
      <c r="B8648" s="4">
        <v>1.68</v>
      </c>
      <c r="C8648" s="4">
        <v>1.00405878621342</v>
      </c>
    </row>
    <row r="8649" spans="1:3" x14ac:dyDescent="0.25">
      <c r="A8649" s="3" t="s">
        <v>4947</v>
      </c>
      <c r="B8649" s="4">
        <v>5.63</v>
      </c>
      <c r="C8649" s="4">
        <v>4.0700858771378901</v>
      </c>
    </row>
    <row r="8650" spans="1:3" x14ac:dyDescent="0.25">
      <c r="A8650" s="3" t="s">
        <v>2391</v>
      </c>
      <c r="B8650" s="4">
        <v>12.05</v>
      </c>
      <c r="C8650" s="4">
        <v>5.7267572242702496</v>
      </c>
    </row>
    <row r="8651" spans="1:3" x14ac:dyDescent="0.25">
      <c r="A8651" s="3" t="s">
        <v>8444</v>
      </c>
      <c r="B8651" s="4">
        <v>2.11</v>
      </c>
      <c r="C8651" s="4">
        <v>4.37803526069158</v>
      </c>
    </row>
    <row r="8652" spans="1:3" x14ac:dyDescent="0.25">
      <c r="A8652" s="3" t="s">
        <v>9392</v>
      </c>
      <c r="B8652" s="4">
        <v>1.37</v>
      </c>
      <c r="C8652" s="4">
        <v>1.1816294570369501</v>
      </c>
    </row>
    <row r="8653" spans="1:3" x14ac:dyDescent="0.25">
      <c r="A8653" s="3" t="s">
        <v>50</v>
      </c>
      <c r="B8653" s="4">
        <v>261.79000000000002</v>
      </c>
      <c r="C8653" s="4">
        <v>159.64205218505899</v>
      </c>
    </row>
    <row r="8654" spans="1:3" x14ac:dyDescent="0.25">
      <c r="A8654" s="3" t="s">
        <v>2009</v>
      </c>
      <c r="B8654" s="4">
        <v>14.06</v>
      </c>
      <c r="C8654" s="4">
        <v>6.6508682965913604</v>
      </c>
    </row>
    <row r="8655" spans="1:3" x14ac:dyDescent="0.25">
      <c r="A8655" s="3" t="s">
        <v>197</v>
      </c>
      <c r="B8655" s="4">
        <v>95.24</v>
      </c>
      <c r="C8655" s="4">
        <v>10.562136072973599</v>
      </c>
    </row>
    <row r="8656" spans="1:3" x14ac:dyDescent="0.25">
      <c r="A8656" s="3" t="s">
        <v>5372</v>
      </c>
      <c r="B8656" s="4">
        <v>5.05</v>
      </c>
      <c r="C8656" s="4">
        <v>1.3788412093883999</v>
      </c>
    </row>
    <row r="8657" spans="1:3" x14ac:dyDescent="0.25">
      <c r="A8657" s="3" t="s">
        <v>8248</v>
      </c>
      <c r="B8657" s="4">
        <v>2.2599999999999998</v>
      </c>
      <c r="C8657" s="4">
        <v>1.4959438652010399</v>
      </c>
    </row>
    <row r="8658" spans="1:3" x14ac:dyDescent="0.25">
      <c r="A8658" s="3" t="s">
        <v>8556</v>
      </c>
      <c r="B8658" s="4">
        <v>2.0099999999999998</v>
      </c>
      <c r="C8658" s="4">
        <v>1.3580015540810799</v>
      </c>
    </row>
    <row r="8659" spans="1:3" x14ac:dyDescent="0.25">
      <c r="A8659" s="3" t="s">
        <v>2432</v>
      </c>
      <c r="B8659" s="4">
        <v>11.87</v>
      </c>
      <c r="C8659" s="4">
        <v>9.5727796773152605</v>
      </c>
    </row>
    <row r="8660" spans="1:3" x14ac:dyDescent="0.25">
      <c r="A8660" s="3" t="s">
        <v>5599</v>
      </c>
      <c r="B8660" s="4">
        <v>4.7699999999999996</v>
      </c>
      <c r="C8660" s="4">
        <v>4.4210036743461298</v>
      </c>
    </row>
    <row r="8661" spans="1:3" x14ac:dyDescent="0.25">
      <c r="A8661" s="3" t="s">
        <v>6021</v>
      </c>
      <c r="B8661" s="4">
        <v>4.26</v>
      </c>
      <c r="C8661" s="4">
        <v>4.1962804010977202</v>
      </c>
    </row>
    <row r="8662" spans="1:3" x14ac:dyDescent="0.25">
      <c r="A8662" s="3" t="s">
        <v>3528</v>
      </c>
      <c r="B8662" s="4">
        <v>8.27</v>
      </c>
      <c r="C8662" s="4">
        <v>4.3873228352009104</v>
      </c>
    </row>
    <row r="8663" spans="1:3" x14ac:dyDescent="0.25">
      <c r="A8663" s="3" t="s">
        <v>8735</v>
      </c>
      <c r="B8663" s="4">
        <v>1.88</v>
      </c>
      <c r="C8663" s="4">
        <v>2.2949987736430399</v>
      </c>
    </row>
    <row r="8664" spans="1:3" x14ac:dyDescent="0.25">
      <c r="A8664" s="3" t="s">
        <v>8318</v>
      </c>
      <c r="B8664" s="4">
        <v>2.21</v>
      </c>
      <c r="C8664" s="4">
        <v>5.3659685339505696</v>
      </c>
    </row>
    <row r="8665" spans="1:3" x14ac:dyDescent="0.25">
      <c r="A8665" s="3" t="s">
        <v>8983</v>
      </c>
      <c r="B8665" s="4">
        <v>1.69</v>
      </c>
      <c r="C8665" s="4">
        <v>2.0956628374855701</v>
      </c>
    </row>
    <row r="8666" spans="1:3" x14ac:dyDescent="0.25">
      <c r="A8666" s="3" t="s">
        <v>3549</v>
      </c>
      <c r="B8666" s="4">
        <v>8.23</v>
      </c>
      <c r="C8666" s="4">
        <v>6.9914928657181603</v>
      </c>
    </row>
    <row r="8667" spans="1:3" x14ac:dyDescent="0.25">
      <c r="A8667" s="3" t="s">
        <v>5917</v>
      </c>
      <c r="B8667" s="4">
        <v>4.38</v>
      </c>
      <c r="C8667" s="4">
        <v>3.9102820111001999</v>
      </c>
    </row>
    <row r="8668" spans="1:3" x14ac:dyDescent="0.25">
      <c r="A8668" s="3" t="s">
        <v>6610</v>
      </c>
      <c r="B8668" s="4">
        <v>3.64</v>
      </c>
      <c r="C8668" s="4">
        <v>2.21003944172273</v>
      </c>
    </row>
    <row r="8669" spans="1:3" x14ac:dyDescent="0.25">
      <c r="A8669" s="3" t="s">
        <v>3543</v>
      </c>
      <c r="B8669" s="4">
        <v>8.24</v>
      </c>
      <c r="C8669" s="4">
        <v>10.746732738393201</v>
      </c>
    </row>
    <row r="8670" spans="1:3" x14ac:dyDescent="0.25">
      <c r="A8670" s="3" t="s">
        <v>4800</v>
      </c>
      <c r="B8670" s="4">
        <v>5.83</v>
      </c>
      <c r="C8670" s="4">
        <v>7.1785767058736498</v>
      </c>
    </row>
    <row r="8671" spans="1:3" x14ac:dyDescent="0.25">
      <c r="A8671" s="3" t="s">
        <v>1572</v>
      </c>
      <c r="B8671" s="4">
        <v>17.25</v>
      </c>
      <c r="C8671" s="4">
        <v>2.38175110417983</v>
      </c>
    </row>
    <row r="8672" spans="1:3" x14ac:dyDescent="0.25">
      <c r="A8672" s="3" t="s">
        <v>8613</v>
      </c>
      <c r="B8672" s="4">
        <v>1.96</v>
      </c>
      <c r="C8672" s="4">
        <v>1.7993274619192501</v>
      </c>
    </row>
    <row r="8673" spans="1:3" x14ac:dyDescent="0.25">
      <c r="A8673" s="3" t="s">
        <v>3099</v>
      </c>
      <c r="B8673" s="4">
        <v>9.36</v>
      </c>
      <c r="C8673" s="4">
        <v>8.9017561616512992</v>
      </c>
    </row>
    <row r="8674" spans="1:3" x14ac:dyDescent="0.25">
      <c r="A8674" s="3" t="s">
        <v>751</v>
      </c>
      <c r="B8674" s="4">
        <v>32.61</v>
      </c>
      <c r="C8674" s="4">
        <v>14.420868113693199</v>
      </c>
    </row>
    <row r="8675" spans="1:3" x14ac:dyDescent="0.25">
      <c r="A8675" s="3" t="s">
        <v>2876</v>
      </c>
      <c r="B8675" s="4">
        <v>10.119999999999999</v>
      </c>
      <c r="C8675" s="4">
        <v>3.0395779948144699</v>
      </c>
    </row>
    <row r="8676" spans="1:3" x14ac:dyDescent="0.25">
      <c r="A8676" s="3" t="s">
        <v>7574</v>
      </c>
      <c r="B8676" s="4">
        <v>2.79</v>
      </c>
      <c r="C8676" s="4">
        <v>2.3939957065718902</v>
      </c>
    </row>
    <row r="8677" spans="1:3" x14ac:dyDescent="0.25">
      <c r="A8677" s="3" t="s">
        <v>9144</v>
      </c>
      <c r="B8677" s="4">
        <v>1.57</v>
      </c>
      <c r="C8677" s="4">
        <v>3.7369362808792101</v>
      </c>
    </row>
    <row r="8678" spans="1:3" x14ac:dyDescent="0.25">
      <c r="A8678" s="3" t="s">
        <v>41</v>
      </c>
      <c r="B8678" s="4">
        <v>343.44</v>
      </c>
      <c r="C8678" s="4">
        <v>163.688605211149</v>
      </c>
    </row>
    <row r="8679" spans="1:3" x14ac:dyDescent="0.25">
      <c r="A8679" s="3" t="s">
        <v>4598</v>
      </c>
      <c r="B8679" s="4">
        <v>6.15</v>
      </c>
      <c r="C8679" s="4">
        <v>5.8113552879614296</v>
      </c>
    </row>
    <row r="8680" spans="1:3" x14ac:dyDescent="0.25">
      <c r="A8680" s="3" t="s">
        <v>4302</v>
      </c>
      <c r="B8680" s="4">
        <v>6.69</v>
      </c>
      <c r="C8680" s="4">
        <v>10.000457085456199</v>
      </c>
    </row>
    <row r="8681" spans="1:3" x14ac:dyDescent="0.25">
      <c r="A8681" s="3" t="s">
        <v>9449</v>
      </c>
      <c r="B8681" s="4">
        <v>1.32</v>
      </c>
      <c r="C8681" s="4">
        <v>1.9708665026961301</v>
      </c>
    </row>
    <row r="8682" spans="1:3" x14ac:dyDescent="0.25">
      <c r="A8682" s="3" t="s">
        <v>7888</v>
      </c>
      <c r="B8682" s="4">
        <v>2.54</v>
      </c>
      <c r="C8682" s="4">
        <v>1.34971900691172</v>
      </c>
    </row>
    <row r="8683" spans="1:3" x14ac:dyDescent="0.25">
      <c r="A8683" s="3" t="s">
        <v>1279</v>
      </c>
      <c r="B8683" s="4">
        <v>20.36</v>
      </c>
      <c r="C8683" s="4">
        <v>21.7394689296388</v>
      </c>
    </row>
    <row r="8684" spans="1:3" x14ac:dyDescent="0.25">
      <c r="A8684" s="3" t="s">
        <v>5608</v>
      </c>
      <c r="B8684" s="4">
        <v>4.76</v>
      </c>
      <c r="C8684" s="4">
        <v>9.9651604931547908</v>
      </c>
    </row>
    <row r="8685" spans="1:3" x14ac:dyDescent="0.25">
      <c r="A8685" s="3" t="s">
        <v>9685</v>
      </c>
      <c r="B8685" s="4">
        <v>1.1000000000000001</v>
      </c>
      <c r="C8685" s="4">
        <v>1.49596536640157</v>
      </c>
    </row>
    <row r="8686" spans="1:3" x14ac:dyDescent="0.25">
      <c r="A8686" s="3" t="s">
        <v>2002</v>
      </c>
      <c r="B8686" s="4">
        <v>14.11</v>
      </c>
      <c r="C8686" s="4">
        <v>18.8970514142698</v>
      </c>
    </row>
    <row r="8687" spans="1:3" x14ac:dyDescent="0.25">
      <c r="A8687" s="3" t="s">
        <v>6429</v>
      </c>
      <c r="B8687" s="4">
        <v>3.81</v>
      </c>
      <c r="C8687" s="4">
        <v>3.6090852284303301</v>
      </c>
    </row>
    <row r="8688" spans="1:3" x14ac:dyDescent="0.25">
      <c r="A8688" s="3" t="s">
        <v>7449</v>
      </c>
      <c r="B8688" s="4">
        <v>2.89</v>
      </c>
      <c r="C8688" s="4">
        <v>2.33432244474269</v>
      </c>
    </row>
    <row r="8689" spans="1:3" x14ac:dyDescent="0.25">
      <c r="A8689" s="3" t="s">
        <v>9576</v>
      </c>
      <c r="B8689" s="4">
        <v>1.2</v>
      </c>
      <c r="C8689" s="4">
        <v>1.0629834738870101</v>
      </c>
    </row>
    <row r="8690" spans="1:3" x14ac:dyDescent="0.25">
      <c r="A8690" s="3" t="s">
        <v>9594</v>
      </c>
      <c r="B8690" s="4">
        <v>1.19</v>
      </c>
      <c r="C8690" s="4">
        <v>1.4309802199495301</v>
      </c>
    </row>
    <row r="8691" spans="1:3" x14ac:dyDescent="0.25">
      <c r="A8691" s="3" t="s">
        <v>9548</v>
      </c>
      <c r="B8691" s="4">
        <v>1.23</v>
      </c>
      <c r="C8691" s="4">
        <v>1.33684475672851</v>
      </c>
    </row>
    <row r="8692" spans="1:3" x14ac:dyDescent="0.25">
      <c r="A8692" s="3" t="s">
        <v>8084</v>
      </c>
      <c r="B8692" s="4">
        <v>2.39</v>
      </c>
      <c r="C8692" s="4">
        <v>1.31738465033803</v>
      </c>
    </row>
    <row r="8693" spans="1:3" x14ac:dyDescent="0.25">
      <c r="A8693" s="3" t="s">
        <v>3142</v>
      </c>
      <c r="B8693" s="4">
        <v>9.25</v>
      </c>
      <c r="C8693" s="4">
        <v>2.2034357001433902</v>
      </c>
    </row>
    <row r="8694" spans="1:3" x14ac:dyDescent="0.25">
      <c r="A8694" s="3" t="s">
        <v>5885</v>
      </c>
      <c r="B8694" s="4">
        <v>4.42</v>
      </c>
      <c r="C8694" s="4">
        <v>3.8460987986160999</v>
      </c>
    </row>
    <row r="8695" spans="1:3" x14ac:dyDescent="0.25">
      <c r="A8695" s="3" t="s">
        <v>619</v>
      </c>
      <c r="B8695" s="4">
        <v>37.659999999999997</v>
      </c>
      <c r="C8695" s="4">
        <v>22.565872399762998</v>
      </c>
    </row>
    <row r="8696" spans="1:3" x14ac:dyDescent="0.25">
      <c r="A8696" s="3" t="s">
        <v>6653</v>
      </c>
      <c r="B8696" s="4">
        <v>3.6</v>
      </c>
      <c r="C8696" s="4">
        <v>1.51670770330867</v>
      </c>
    </row>
    <row r="8697" spans="1:3" x14ac:dyDescent="0.25">
      <c r="A8697" s="3" t="s">
        <v>3978</v>
      </c>
      <c r="B8697" s="4">
        <v>7.27</v>
      </c>
      <c r="C8697" s="4">
        <v>7.2152384626548303</v>
      </c>
    </row>
    <row r="8698" spans="1:3" x14ac:dyDescent="0.25">
      <c r="A8698" s="3" t="s">
        <v>8988</v>
      </c>
      <c r="B8698" s="4">
        <v>1.69</v>
      </c>
      <c r="C8698" s="4">
        <v>1.1921048851676299</v>
      </c>
    </row>
    <row r="8699" spans="1:3" x14ac:dyDescent="0.25">
      <c r="A8699" s="3" t="s">
        <v>3723</v>
      </c>
      <c r="B8699" s="4">
        <v>7.88</v>
      </c>
      <c r="C8699" s="4">
        <v>2.5061678244116301</v>
      </c>
    </row>
    <row r="8700" spans="1:3" x14ac:dyDescent="0.25">
      <c r="A8700" s="3" t="s">
        <v>4128</v>
      </c>
      <c r="B8700" s="4">
        <v>6.99</v>
      </c>
      <c r="C8700" s="4">
        <v>5.4459323939456397</v>
      </c>
    </row>
    <row r="8701" spans="1:3" x14ac:dyDescent="0.25">
      <c r="A8701" s="3" t="s">
        <v>6067</v>
      </c>
      <c r="B8701" s="4">
        <v>4.21</v>
      </c>
      <c r="C8701" s="4">
        <v>3.8089621988201099</v>
      </c>
    </row>
    <row r="8702" spans="1:3" x14ac:dyDescent="0.25">
      <c r="A8702" s="3" t="s">
        <v>9282</v>
      </c>
      <c r="B8702" s="4">
        <v>1.47</v>
      </c>
      <c r="C8702" s="4">
        <v>1.3071164699492399</v>
      </c>
    </row>
    <row r="8703" spans="1:3" x14ac:dyDescent="0.25">
      <c r="A8703" s="3" t="s">
        <v>7057</v>
      </c>
      <c r="B8703" s="4">
        <v>3.23</v>
      </c>
      <c r="C8703" s="4">
        <v>2.6447408259897398</v>
      </c>
    </row>
    <row r="8704" spans="1:3" x14ac:dyDescent="0.25">
      <c r="A8704" s="3" t="s">
        <v>7822</v>
      </c>
      <c r="B8704" s="4">
        <v>2.59</v>
      </c>
      <c r="C8704" s="4">
        <v>1.6336835041520099</v>
      </c>
    </row>
    <row r="8705" spans="1:3" x14ac:dyDescent="0.25">
      <c r="A8705" s="3" t="s">
        <v>7939</v>
      </c>
      <c r="B8705" s="4">
        <v>2.5</v>
      </c>
      <c r="C8705" s="4">
        <v>4.3285667314024998</v>
      </c>
    </row>
    <row r="8706" spans="1:3" x14ac:dyDescent="0.25">
      <c r="A8706" s="3" t="s">
        <v>5923</v>
      </c>
      <c r="B8706" s="4">
        <v>4.37</v>
      </c>
      <c r="C8706" s="4">
        <v>4.9576412393635598</v>
      </c>
    </row>
    <row r="8707" spans="1:3" x14ac:dyDescent="0.25">
      <c r="A8707" s="3" t="s">
        <v>3619</v>
      </c>
      <c r="B8707" s="4">
        <v>8.08</v>
      </c>
      <c r="C8707" s="4">
        <v>8.9970644544416896</v>
      </c>
    </row>
    <row r="8708" spans="1:3" x14ac:dyDescent="0.25">
      <c r="A8708" s="3" t="s">
        <v>3606</v>
      </c>
      <c r="B8708" s="4">
        <v>8.11</v>
      </c>
      <c r="C8708" s="4">
        <v>4.5249613361194196</v>
      </c>
    </row>
    <row r="8709" spans="1:3" x14ac:dyDescent="0.25">
      <c r="A8709" s="3" t="s">
        <v>111</v>
      </c>
      <c r="B8709" s="4">
        <v>144.56</v>
      </c>
      <c r="C8709" s="4">
        <v>65.850712459258304</v>
      </c>
    </row>
    <row r="8710" spans="1:3" x14ac:dyDescent="0.25">
      <c r="A8710" s="3" t="s">
        <v>9664</v>
      </c>
      <c r="B8710" s="4">
        <v>1.1200000000000001</v>
      </c>
      <c r="C8710" s="4">
        <v>1.2744126342615001</v>
      </c>
    </row>
    <row r="8711" spans="1:3" x14ac:dyDescent="0.25">
      <c r="A8711" s="3" t="s">
        <v>1152</v>
      </c>
      <c r="B8711" s="4">
        <v>21.97</v>
      </c>
      <c r="C8711" s="4">
        <v>18.3061890237922</v>
      </c>
    </row>
    <row r="8712" spans="1:3" x14ac:dyDescent="0.25">
      <c r="A8712" s="3" t="s">
        <v>1584</v>
      </c>
      <c r="B8712" s="4">
        <v>17.170000000000002</v>
      </c>
      <c r="C8712" s="4">
        <v>23.873646500206601</v>
      </c>
    </row>
    <row r="8713" spans="1:3" x14ac:dyDescent="0.25">
      <c r="A8713" s="3" t="s">
        <v>7514</v>
      </c>
      <c r="B8713" s="4">
        <v>2.84</v>
      </c>
      <c r="C8713" s="4">
        <v>2.1847151581203299</v>
      </c>
    </row>
    <row r="8714" spans="1:3" x14ac:dyDescent="0.25">
      <c r="A8714" s="3" t="s">
        <v>8955</v>
      </c>
      <c r="B8714" s="4">
        <v>1.71</v>
      </c>
      <c r="C8714" s="4">
        <v>1.4665681791233001</v>
      </c>
    </row>
    <row r="8715" spans="1:3" x14ac:dyDescent="0.25">
      <c r="A8715" s="3" t="s">
        <v>1906</v>
      </c>
      <c r="B8715" s="4">
        <v>14.66</v>
      </c>
      <c r="C8715" s="4">
        <v>8.6181911655282892</v>
      </c>
    </row>
    <row r="8716" spans="1:3" x14ac:dyDescent="0.25">
      <c r="A8716" s="3" t="s">
        <v>9227</v>
      </c>
      <c r="B8716" s="4">
        <v>1.51</v>
      </c>
      <c r="C8716" s="4">
        <v>1.4317386785380199</v>
      </c>
    </row>
    <row r="8717" spans="1:3" x14ac:dyDescent="0.25">
      <c r="A8717" s="3" t="s">
        <v>9030</v>
      </c>
      <c r="B8717" s="4">
        <v>1.66</v>
      </c>
      <c r="C8717" s="4">
        <v>2.0950920767123198</v>
      </c>
    </row>
    <row r="8718" spans="1:3" x14ac:dyDescent="0.25">
      <c r="A8718" s="3" t="s">
        <v>6231</v>
      </c>
      <c r="B8718" s="4">
        <v>4.0199999999999996</v>
      </c>
      <c r="C8718" s="4">
        <v>3.1212531802738899</v>
      </c>
    </row>
    <row r="8719" spans="1:3" x14ac:dyDescent="0.25">
      <c r="A8719" s="3" t="s">
        <v>2646</v>
      </c>
      <c r="B8719" s="4">
        <v>10.92</v>
      </c>
      <c r="C8719" s="4">
        <v>3.4310280326874998</v>
      </c>
    </row>
    <row r="8720" spans="1:3" x14ac:dyDescent="0.25">
      <c r="A8720" s="3" t="s">
        <v>2392</v>
      </c>
      <c r="B8720" s="4">
        <v>12.05</v>
      </c>
      <c r="C8720" s="4">
        <v>10.731380005859499</v>
      </c>
    </row>
    <row r="8721" spans="1:3" x14ac:dyDescent="0.25">
      <c r="A8721" s="3" t="s">
        <v>3846</v>
      </c>
      <c r="B8721" s="4">
        <v>7.59</v>
      </c>
      <c r="C8721" s="4">
        <v>13.789171180014399</v>
      </c>
    </row>
    <row r="8722" spans="1:3" x14ac:dyDescent="0.25">
      <c r="A8722" s="3" t="s">
        <v>8945</v>
      </c>
      <c r="B8722" s="4">
        <v>1.72</v>
      </c>
      <c r="C8722" s="4">
        <v>1.4787171244953199</v>
      </c>
    </row>
    <row r="8723" spans="1:3" x14ac:dyDescent="0.25">
      <c r="A8723" s="3" t="s">
        <v>9478</v>
      </c>
      <c r="B8723" s="4">
        <v>1.29</v>
      </c>
      <c r="C8723" s="4">
        <v>1.05864383395385</v>
      </c>
    </row>
    <row r="8724" spans="1:3" x14ac:dyDescent="0.25">
      <c r="A8724" s="3" t="s">
        <v>8145</v>
      </c>
      <c r="B8724" s="4">
        <v>2.34</v>
      </c>
      <c r="C8724" s="4">
        <v>2.3079913255490898</v>
      </c>
    </row>
    <row r="8725" spans="1:3" x14ac:dyDescent="0.25">
      <c r="A8725" s="3" t="s">
        <v>8771</v>
      </c>
      <c r="B8725" s="4">
        <v>1.85</v>
      </c>
      <c r="C8725" s="4">
        <v>2.2251109612976601</v>
      </c>
    </row>
    <row r="8726" spans="1:3" x14ac:dyDescent="0.25">
      <c r="A8726" s="3" t="s">
        <v>3185</v>
      </c>
      <c r="B8726" s="4">
        <v>9.14</v>
      </c>
      <c r="C8726" s="4">
        <v>7.3140782662362804</v>
      </c>
    </row>
    <row r="8727" spans="1:3" x14ac:dyDescent="0.25">
      <c r="A8727" s="3" t="s">
        <v>9754</v>
      </c>
      <c r="B8727" s="4">
        <v>1.03</v>
      </c>
      <c r="C8727" s="4">
        <v>2.2996916730621999</v>
      </c>
    </row>
    <row r="8728" spans="1:3" x14ac:dyDescent="0.25">
      <c r="A8728" s="3" t="s">
        <v>7229</v>
      </c>
      <c r="B8728" s="4">
        <v>3.09</v>
      </c>
      <c r="C8728" s="4">
        <v>1.31263846281456</v>
      </c>
    </row>
    <row r="8729" spans="1:3" x14ac:dyDescent="0.25">
      <c r="A8729" s="3" t="s">
        <v>5801</v>
      </c>
      <c r="B8729" s="4">
        <v>4.53</v>
      </c>
      <c r="C8729" s="4">
        <v>7.2946606346391798</v>
      </c>
    </row>
    <row r="8730" spans="1:3" x14ac:dyDescent="0.25">
      <c r="A8730" s="3" t="s">
        <v>4858</v>
      </c>
      <c r="B8730" s="4">
        <v>5.75</v>
      </c>
      <c r="C8730" s="4">
        <v>5.9980104419590896</v>
      </c>
    </row>
    <row r="8731" spans="1:3" x14ac:dyDescent="0.25">
      <c r="A8731" s="3" t="s">
        <v>9223</v>
      </c>
      <c r="B8731" s="4">
        <v>1.51</v>
      </c>
      <c r="C8731" s="4">
        <v>1.0052626933823801</v>
      </c>
    </row>
    <row r="8732" spans="1:3" x14ac:dyDescent="0.25">
      <c r="A8732" s="3" t="s">
        <v>2021</v>
      </c>
      <c r="B8732" s="4">
        <v>14</v>
      </c>
      <c r="C8732" s="4">
        <v>4.92992258907445</v>
      </c>
    </row>
    <row r="8733" spans="1:3" x14ac:dyDescent="0.25">
      <c r="A8733" s="3" t="s">
        <v>2555</v>
      </c>
      <c r="B8733" s="4">
        <v>11.37</v>
      </c>
      <c r="C8733" s="4">
        <v>5.3566135196239397</v>
      </c>
    </row>
    <row r="8734" spans="1:3" x14ac:dyDescent="0.25">
      <c r="A8734" s="3" t="s">
        <v>7352</v>
      </c>
      <c r="B8734" s="4">
        <v>2.99</v>
      </c>
      <c r="C8734" s="4">
        <v>2.17388205918044</v>
      </c>
    </row>
    <row r="8735" spans="1:3" x14ac:dyDescent="0.25">
      <c r="A8735" s="3" t="s">
        <v>9309</v>
      </c>
      <c r="B8735" s="4">
        <v>1.45</v>
      </c>
      <c r="C8735" s="4">
        <v>1.42138730421364</v>
      </c>
    </row>
    <row r="8736" spans="1:3" x14ac:dyDescent="0.25">
      <c r="A8736" s="3" t="s">
        <v>890</v>
      </c>
      <c r="B8736" s="4">
        <v>27.92</v>
      </c>
      <c r="C8736" s="4">
        <v>3.9564376110267201</v>
      </c>
    </row>
    <row r="8737" spans="1:3" x14ac:dyDescent="0.25">
      <c r="A8737" s="3" t="s">
        <v>5426</v>
      </c>
      <c r="B8737" s="4">
        <v>4.97</v>
      </c>
      <c r="C8737" s="4">
        <v>4.1313547063555198</v>
      </c>
    </row>
    <row r="8738" spans="1:3" x14ac:dyDescent="0.25">
      <c r="A8738" s="3" t="s">
        <v>3146</v>
      </c>
      <c r="B8738" s="4">
        <v>9.24</v>
      </c>
      <c r="C8738" s="4">
        <v>11.9114400331888</v>
      </c>
    </row>
    <row r="8739" spans="1:3" x14ac:dyDescent="0.25">
      <c r="A8739" s="3" t="s">
        <v>861</v>
      </c>
      <c r="B8739" s="4">
        <v>28.51</v>
      </c>
      <c r="C8739" s="4">
        <v>26.320680325683199</v>
      </c>
    </row>
    <row r="8740" spans="1:3" x14ac:dyDescent="0.25">
      <c r="A8740" s="3" t="s">
        <v>6872</v>
      </c>
      <c r="B8740" s="4">
        <v>3.39</v>
      </c>
      <c r="C8740" s="4">
        <v>1.9946449622523099</v>
      </c>
    </row>
    <row r="8741" spans="1:3" x14ac:dyDescent="0.25">
      <c r="A8741" s="3" t="s">
        <v>6558</v>
      </c>
      <c r="B8741" s="4">
        <v>3.7</v>
      </c>
      <c r="C8741" s="4">
        <v>1.4177637338698099</v>
      </c>
    </row>
    <row r="8742" spans="1:3" x14ac:dyDescent="0.25">
      <c r="A8742" s="3" t="s">
        <v>2818</v>
      </c>
      <c r="B8742" s="4">
        <v>10.3</v>
      </c>
      <c r="C8742" s="4">
        <v>5.5680152338609901</v>
      </c>
    </row>
    <row r="8743" spans="1:3" x14ac:dyDescent="0.25">
      <c r="A8743" s="3" t="s">
        <v>250</v>
      </c>
      <c r="B8743" s="4">
        <v>77.319999999999993</v>
      </c>
      <c r="C8743" s="4">
        <v>230.394497952112</v>
      </c>
    </row>
    <row r="8744" spans="1:3" x14ac:dyDescent="0.25">
      <c r="A8744" s="3" t="s">
        <v>1911</v>
      </c>
      <c r="B8744" s="4">
        <v>14.63</v>
      </c>
      <c r="C8744" s="4">
        <v>7.2926845622769099</v>
      </c>
    </row>
    <row r="8745" spans="1:3" x14ac:dyDescent="0.25">
      <c r="A8745" s="3" t="s">
        <v>1041</v>
      </c>
      <c r="B8745" s="4">
        <v>24.16</v>
      </c>
      <c r="C8745" s="4">
        <v>38.243028840231602</v>
      </c>
    </row>
    <row r="8746" spans="1:3" x14ac:dyDescent="0.25">
      <c r="A8746" s="3" t="s">
        <v>1225</v>
      </c>
      <c r="B8746" s="4">
        <v>20.96</v>
      </c>
      <c r="C8746" s="4">
        <v>6.4824175108092801</v>
      </c>
    </row>
    <row r="8747" spans="1:3" x14ac:dyDescent="0.25">
      <c r="A8747" s="3" t="s">
        <v>5783</v>
      </c>
      <c r="B8747" s="4">
        <v>4.5599999999999996</v>
      </c>
      <c r="C8747" s="4">
        <v>1.51273074916574</v>
      </c>
    </row>
    <row r="8748" spans="1:3" x14ac:dyDescent="0.25">
      <c r="A8748" s="3" t="s">
        <v>4343</v>
      </c>
      <c r="B8748" s="4">
        <v>6.62</v>
      </c>
      <c r="C8748" s="4">
        <v>8.5320455243313091</v>
      </c>
    </row>
    <row r="8749" spans="1:3" x14ac:dyDescent="0.25">
      <c r="A8749" s="3" t="s">
        <v>3391</v>
      </c>
      <c r="B8749" s="4">
        <v>8.6</v>
      </c>
      <c r="C8749" s="4">
        <v>7.1334622574848803</v>
      </c>
    </row>
    <row r="8750" spans="1:3" x14ac:dyDescent="0.25">
      <c r="A8750" s="3" t="s">
        <v>9457</v>
      </c>
      <c r="B8750" s="4">
        <v>1.31</v>
      </c>
      <c r="C8750" s="4">
        <v>1.0313625018327599</v>
      </c>
    </row>
    <row r="8751" spans="1:3" x14ac:dyDescent="0.25">
      <c r="A8751" s="3" t="s">
        <v>9306</v>
      </c>
      <c r="B8751" s="4">
        <v>1.45</v>
      </c>
      <c r="C8751" s="4">
        <v>2.0138474426555599</v>
      </c>
    </row>
    <row r="8752" spans="1:3" x14ac:dyDescent="0.25">
      <c r="A8752" s="3" t="s">
        <v>4163</v>
      </c>
      <c r="B8752" s="4">
        <v>6.93</v>
      </c>
      <c r="C8752" s="4">
        <v>5.7436006280487204</v>
      </c>
    </row>
    <row r="8753" spans="1:3" x14ac:dyDescent="0.25">
      <c r="A8753" s="3" t="s">
        <v>8162</v>
      </c>
      <c r="B8753" s="4">
        <v>2.3199999999999998</v>
      </c>
      <c r="C8753" s="4">
        <v>3.05809852157866</v>
      </c>
    </row>
    <row r="8754" spans="1:3" x14ac:dyDescent="0.25">
      <c r="A8754" s="3" t="s">
        <v>601</v>
      </c>
      <c r="B8754" s="4">
        <v>38.9</v>
      </c>
      <c r="C8754" s="4">
        <v>4.8230325368514597</v>
      </c>
    </row>
    <row r="8755" spans="1:3" x14ac:dyDescent="0.25">
      <c r="A8755" s="3" t="s">
        <v>9772</v>
      </c>
      <c r="B8755" s="4">
        <v>1.01</v>
      </c>
      <c r="C8755" s="4">
        <v>1.60250561225537</v>
      </c>
    </row>
    <row r="8756" spans="1:3" x14ac:dyDescent="0.25">
      <c r="A8756" s="3" t="s">
        <v>6501</v>
      </c>
      <c r="B8756" s="4">
        <v>3.75</v>
      </c>
      <c r="C8756" s="4">
        <v>1.64319524216806</v>
      </c>
    </row>
    <row r="8757" spans="1:3" x14ac:dyDescent="0.25">
      <c r="A8757" s="3" t="s">
        <v>7747</v>
      </c>
      <c r="B8757" s="4">
        <v>2.67</v>
      </c>
      <c r="C8757" s="4">
        <v>3.18600214350541</v>
      </c>
    </row>
    <row r="8758" spans="1:3" x14ac:dyDescent="0.25">
      <c r="A8758" s="3" t="s">
        <v>4278</v>
      </c>
      <c r="B8758" s="4">
        <v>6.74</v>
      </c>
      <c r="C8758" s="4">
        <v>1.71576714968696</v>
      </c>
    </row>
    <row r="8759" spans="1:3" x14ac:dyDescent="0.25">
      <c r="A8759" s="3" t="s">
        <v>2845</v>
      </c>
      <c r="B8759" s="4">
        <v>10.220000000000001</v>
      </c>
      <c r="C8759" s="4">
        <v>4.8557840858578603</v>
      </c>
    </row>
    <row r="8760" spans="1:3" x14ac:dyDescent="0.25">
      <c r="A8760" s="3" t="s">
        <v>5539</v>
      </c>
      <c r="B8760" s="4">
        <v>4.84</v>
      </c>
      <c r="C8760" s="4">
        <v>5.4678805056515696</v>
      </c>
    </row>
    <row r="8761" spans="1:3" x14ac:dyDescent="0.25">
      <c r="A8761" s="3" t="s">
        <v>9624</v>
      </c>
      <c r="B8761" s="4">
        <v>1.1599999999999999</v>
      </c>
      <c r="C8761" s="4">
        <v>1.18271231255625</v>
      </c>
    </row>
    <row r="8762" spans="1:3" x14ac:dyDescent="0.25">
      <c r="A8762" s="3" t="s">
        <v>185</v>
      </c>
      <c r="B8762" s="4">
        <v>99.16</v>
      </c>
      <c r="C8762" s="4">
        <v>29.258084052808499</v>
      </c>
    </row>
    <row r="8763" spans="1:3" x14ac:dyDescent="0.25">
      <c r="A8763" s="3" t="s">
        <v>1389</v>
      </c>
      <c r="B8763" s="4">
        <v>19.149999999999999</v>
      </c>
      <c r="C8763" s="4">
        <v>21.152753649788998</v>
      </c>
    </row>
    <row r="8764" spans="1:3" x14ac:dyDescent="0.25">
      <c r="A8764" s="3" t="s">
        <v>589</v>
      </c>
      <c r="B8764" s="4">
        <v>39.46</v>
      </c>
      <c r="C8764" s="4">
        <v>17.615017461143601</v>
      </c>
    </row>
    <row r="8765" spans="1:3" x14ac:dyDescent="0.25">
      <c r="A8765" s="3" t="s">
        <v>8915</v>
      </c>
      <c r="B8765" s="4">
        <v>1.74</v>
      </c>
      <c r="C8765" s="4">
        <v>1.6161226928263901</v>
      </c>
    </row>
    <row r="8766" spans="1:3" x14ac:dyDescent="0.25">
      <c r="A8766" s="3" t="s">
        <v>9332</v>
      </c>
      <c r="B8766" s="4">
        <v>1.43</v>
      </c>
      <c r="C8766" s="4">
        <v>1.0228041969612101</v>
      </c>
    </row>
    <row r="8767" spans="1:3" x14ac:dyDescent="0.25">
      <c r="A8767" s="3" t="s">
        <v>2807</v>
      </c>
      <c r="B8767" s="4">
        <v>10.35</v>
      </c>
      <c r="C8767" s="4">
        <v>10.8848584699199</v>
      </c>
    </row>
    <row r="8768" spans="1:3" x14ac:dyDescent="0.25">
      <c r="A8768" s="3" t="s">
        <v>7090</v>
      </c>
      <c r="B8768" s="4">
        <v>3.21</v>
      </c>
      <c r="C8768" s="4">
        <v>1.25830589395033</v>
      </c>
    </row>
    <row r="8769" spans="1:3" x14ac:dyDescent="0.25">
      <c r="A8769" s="3" t="s">
        <v>7838</v>
      </c>
      <c r="B8769" s="4">
        <v>2.58</v>
      </c>
      <c r="C8769" s="4">
        <v>3.5639253188401998</v>
      </c>
    </row>
    <row r="8770" spans="1:3" x14ac:dyDescent="0.25">
      <c r="A8770" s="3" t="s">
        <v>6538</v>
      </c>
      <c r="B8770" s="4">
        <v>3.71</v>
      </c>
      <c r="C8770" s="4">
        <v>3.8259687703415399</v>
      </c>
    </row>
    <row r="8771" spans="1:3" x14ac:dyDescent="0.25">
      <c r="A8771" s="3" t="s">
        <v>4009</v>
      </c>
      <c r="B8771" s="4">
        <v>7.21</v>
      </c>
      <c r="C8771" s="4">
        <v>5.4474423083755399</v>
      </c>
    </row>
    <row r="8772" spans="1:3" x14ac:dyDescent="0.25">
      <c r="A8772" s="3" t="s">
        <v>9501</v>
      </c>
      <c r="B8772" s="4">
        <v>1.26</v>
      </c>
      <c r="C8772" s="4">
        <v>3.0310113901083402</v>
      </c>
    </row>
    <row r="8773" spans="1:3" x14ac:dyDescent="0.25">
      <c r="A8773" s="3" t="s">
        <v>2594</v>
      </c>
      <c r="B8773" s="4">
        <v>11.19</v>
      </c>
      <c r="C8773" s="4">
        <v>2.6680070599211301</v>
      </c>
    </row>
    <row r="8774" spans="1:3" x14ac:dyDescent="0.25">
      <c r="A8774" s="3" t="s">
        <v>1185</v>
      </c>
      <c r="B8774" s="4">
        <v>21.44</v>
      </c>
      <c r="C8774" s="4">
        <v>11.6818848802715</v>
      </c>
    </row>
    <row r="8775" spans="1:3" x14ac:dyDescent="0.25">
      <c r="A8775" s="3" t="s">
        <v>6636</v>
      </c>
      <c r="B8775" s="4">
        <v>3.62</v>
      </c>
      <c r="C8775" s="4">
        <v>1.2486725405571999</v>
      </c>
    </row>
    <row r="8776" spans="1:3" x14ac:dyDescent="0.25">
      <c r="A8776" s="3" t="s">
        <v>9499</v>
      </c>
      <c r="B8776" s="4">
        <v>1.27</v>
      </c>
      <c r="C8776" s="4">
        <v>1.30599457693121</v>
      </c>
    </row>
    <row r="8777" spans="1:3" x14ac:dyDescent="0.25">
      <c r="A8777" s="3" t="s">
        <v>1022</v>
      </c>
      <c r="B8777" s="4">
        <v>24.62</v>
      </c>
      <c r="C8777" s="4">
        <v>5.4049986940109296</v>
      </c>
    </row>
    <row r="8778" spans="1:3" x14ac:dyDescent="0.25">
      <c r="A8778" s="3" t="s">
        <v>6540</v>
      </c>
      <c r="B8778" s="4">
        <v>3.71</v>
      </c>
      <c r="C8778" s="4">
        <v>3.99179844020545</v>
      </c>
    </row>
    <row r="8779" spans="1:3" x14ac:dyDescent="0.25">
      <c r="A8779" s="3" t="s">
        <v>8807</v>
      </c>
      <c r="B8779" s="4">
        <v>1.82</v>
      </c>
      <c r="C8779" s="4">
        <v>1.4366251005160899</v>
      </c>
    </row>
    <row r="8780" spans="1:3" x14ac:dyDescent="0.25">
      <c r="A8780" s="3" t="s">
        <v>4120</v>
      </c>
      <c r="B8780" s="4">
        <v>7.02</v>
      </c>
      <c r="C8780" s="4">
        <v>5.7137878416158197</v>
      </c>
    </row>
    <row r="8781" spans="1:3" x14ac:dyDescent="0.25">
      <c r="A8781" s="3" t="s">
        <v>6332</v>
      </c>
      <c r="B8781" s="4">
        <v>3.92</v>
      </c>
      <c r="C8781" s="4">
        <v>1.40436962258773</v>
      </c>
    </row>
    <row r="8782" spans="1:3" x14ac:dyDescent="0.25">
      <c r="A8782" s="3" t="s">
        <v>3833</v>
      </c>
      <c r="B8782" s="4">
        <v>7.64</v>
      </c>
      <c r="C8782" s="4">
        <v>6.1608571354566699</v>
      </c>
    </row>
    <row r="8783" spans="1:3" x14ac:dyDescent="0.25">
      <c r="A8783" s="3" t="s">
        <v>5609</v>
      </c>
      <c r="B8783" s="4">
        <v>4.76</v>
      </c>
      <c r="C8783" s="4">
        <v>2.29457528579626</v>
      </c>
    </row>
    <row r="8784" spans="1:3" x14ac:dyDescent="0.25">
      <c r="A8784" s="3" t="s">
        <v>2957</v>
      </c>
      <c r="B8784" s="4">
        <v>9.8000000000000007</v>
      </c>
      <c r="C8784" s="4">
        <v>5.1713696659658099</v>
      </c>
    </row>
    <row r="8785" spans="1:3" x14ac:dyDescent="0.25">
      <c r="A8785" s="3" t="s">
        <v>7760</v>
      </c>
      <c r="B8785" s="4">
        <v>2.65</v>
      </c>
      <c r="C8785" s="4">
        <v>3.1208316346437202</v>
      </c>
    </row>
    <row r="8786" spans="1:3" x14ac:dyDescent="0.25">
      <c r="A8786" s="3" t="s">
        <v>9537</v>
      </c>
      <c r="B8786" s="4">
        <v>1.23</v>
      </c>
      <c r="C8786" s="4">
        <v>1.00385862883496</v>
      </c>
    </row>
    <row r="8787" spans="1:3" x14ac:dyDescent="0.25">
      <c r="A8787" s="3" t="s">
        <v>1466</v>
      </c>
      <c r="B8787" s="4">
        <v>18.11</v>
      </c>
      <c r="C8787" s="4">
        <v>14.0698317950951</v>
      </c>
    </row>
    <row r="8788" spans="1:3" x14ac:dyDescent="0.25">
      <c r="A8788" s="3" t="s">
        <v>5759</v>
      </c>
      <c r="B8788" s="4">
        <v>4.58</v>
      </c>
      <c r="C8788" s="4">
        <v>7.8757038274052702</v>
      </c>
    </row>
    <row r="8789" spans="1:3" x14ac:dyDescent="0.25">
      <c r="A8789" s="3" t="s">
        <v>9129</v>
      </c>
      <c r="B8789" s="4">
        <v>1.58</v>
      </c>
      <c r="C8789" s="4">
        <v>1.56955221281767</v>
      </c>
    </row>
    <row r="8790" spans="1:3" x14ac:dyDescent="0.25">
      <c r="A8790" s="3" t="s">
        <v>6697</v>
      </c>
      <c r="B8790" s="4">
        <v>3.56</v>
      </c>
      <c r="C8790" s="4">
        <v>3.7483370071353201</v>
      </c>
    </row>
    <row r="8791" spans="1:3" x14ac:dyDescent="0.25">
      <c r="A8791" s="3" t="s">
        <v>8011</v>
      </c>
      <c r="B8791" s="4">
        <v>2.44</v>
      </c>
      <c r="C8791" s="4">
        <v>1.5786796556942599</v>
      </c>
    </row>
    <row r="8792" spans="1:3" x14ac:dyDescent="0.25">
      <c r="A8792" s="3" t="s">
        <v>8958</v>
      </c>
      <c r="B8792" s="4">
        <v>1.71</v>
      </c>
      <c r="C8792" s="4">
        <v>1.5953454472823101</v>
      </c>
    </row>
    <row r="8793" spans="1:3" x14ac:dyDescent="0.25">
      <c r="A8793" s="3" t="s">
        <v>330</v>
      </c>
      <c r="B8793" s="4">
        <v>63.62</v>
      </c>
      <c r="C8793" s="4">
        <v>42.644390214424099</v>
      </c>
    </row>
    <row r="8794" spans="1:3" x14ac:dyDescent="0.25">
      <c r="A8794" s="3" t="s">
        <v>2178</v>
      </c>
      <c r="B8794" s="4">
        <v>13.23</v>
      </c>
      <c r="C8794" s="4">
        <v>5.66722726720716</v>
      </c>
    </row>
    <row r="8795" spans="1:3" x14ac:dyDescent="0.25">
      <c r="A8795" s="3" t="s">
        <v>3070</v>
      </c>
      <c r="B8795" s="4">
        <v>9.4600000000000009</v>
      </c>
      <c r="C8795" s="4">
        <v>8.9241254701911199</v>
      </c>
    </row>
    <row r="8796" spans="1:3" x14ac:dyDescent="0.25">
      <c r="A8796" s="3" t="s">
        <v>9074</v>
      </c>
      <c r="B8796" s="4">
        <v>1.63</v>
      </c>
      <c r="C8796" s="4">
        <v>2.1492526583996501</v>
      </c>
    </row>
    <row r="8797" spans="1:3" x14ac:dyDescent="0.25">
      <c r="A8797" s="3" t="s">
        <v>660</v>
      </c>
      <c r="B8797" s="4">
        <v>35.68</v>
      </c>
      <c r="C8797" s="4">
        <v>9.2432709160426807</v>
      </c>
    </row>
    <row r="8798" spans="1:3" x14ac:dyDescent="0.25">
      <c r="A8798" s="3" t="s">
        <v>9211</v>
      </c>
      <c r="B8798" s="4">
        <v>1.52</v>
      </c>
      <c r="C8798" s="4">
        <v>1.4650609216844199</v>
      </c>
    </row>
    <row r="8799" spans="1:3" x14ac:dyDescent="0.25">
      <c r="A8799" s="3" t="s">
        <v>9547</v>
      </c>
      <c r="B8799" s="4">
        <v>1.23</v>
      </c>
      <c r="C8799" s="4">
        <v>1.1483581542510699</v>
      </c>
    </row>
    <row r="8800" spans="1:3" x14ac:dyDescent="0.25">
      <c r="A8800" s="3" t="s">
        <v>2997</v>
      </c>
      <c r="B8800" s="4">
        <v>9.66</v>
      </c>
      <c r="C8800" s="4">
        <v>1.9549661430699801</v>
      </c>
    </row>
    <row r="8801" spans="1:3" x14ac:dyDescent="0.25">
      <c r="A8801" s="3" t="s">
        <v>3105</v>
      </c>
      <c r="B8801" s="4">
        <v>9.34</v>
      </c>
      <c r="C8801" s="4">
        <v>5.2093909337056896</v>
      </c>
    </row>
    <row r="8802" spans="1:3" x14ac:dyDescent="0.25">
      <c r="A8802" s="3" t="s">
        <v>8630</v>
      </c>
      <c r="B8802" s="4">
        <v>1.95</v>
      </c>
      <c r="C8802" s="4">
        <v>3.13210841785232</v>
      </c>
    </row>
    <row r="8803" spans="1:3" x14ac:dyDescent="0.25">
      <c r="A8803" s="3" t="s">
        <v>8523</v>
      </c>
      <c r="B8803" s="4">
        <v>2.04</v>
      </c>
      <c r="C8803" s="4">
        <v>4.8450161906847802</v>
      </c>
    </row>
    <row r="8804" spans="1:3" x14ac:dyDescent="0.25">
      <c r="A8804" s="3" t="s">
        <v>3487</v>
      </c>
      <c r="B8804" s="4">
        <v>8.3699999999999992</v>
      </c>
      <c r="C8804" s="4">
        <v>2.7044788128169501</v>
      </c>
    </row>
    <row r="8805" spans="1:3" x14ac:dyDescent="0.25">
      <c r="A8805" s="3" t="s">
        <v>257</v>
      </c>
      <c r="B8805" s="4">
        <v>76.010000000000005</v>
      </c>
      <c r="C8805" s="4">
        <v>13.473969742337299</v>
      </c>
    </row>
    <row r="8806" spans="1:3" x14ac:dyDescent="0.25">
      <c r="A8806" s="3" t="s">
        <v>5583</v>
      </c>
      <c r="B8806" s="4">
        <v>4.79</v>
      </c>
      <c r="C8806" s="4">
        <v>6.1496003754603397</v>
      </c>
    </row>
    <row r="8807" spans="1:3" x14ac:dyDescent="0.25">
      <c r="A8807" s="3" t="s">
        <v>3291</v>
      </c>
      <c r="B8807" s="4">
        <v>8.84</v>
      </c>
      <c r="C8807" s="4">
        <v>5.2755234744269996</v>
      </c>
    </row>
    <row r="8808" spans="1:3" x14ac:dyDescent="0.25">
      <c r="A8808" s="3" t="s">
        <v>4821</v>
      </c>
      <c r="B8808" s="4">
        <v>5.8</v>
      </c>
      <c r="C8808" s="4">
        <v>15.2269765156584</v>
      </c>
    </row>
    <row r="8809" spans="1:3" x14ac:dyDescent="0.25">
      <c r="A8809" s="3" t="s">
        <v>9437</v>
      </c>
      <c r="B8809" s="4">
        <v>1.33</v>
      </c>
      <c r="C8809" s="4">
        <v>6.8836768766477796</v>
      </c>
    </row>
    <row r="8810" spans="1:3" x14ac:dyDescent="0.25">
      <c r="A8810" s="3" t="s">
        <v>9653</v>
      </c>
      <c r="B8810" s="4">
        <v>1.1299999999999999</v>
      </c>
      <c r="C8810" s="4">
        <v>1.9448331897573501</v>
      </c>
    </row>
    <row r="8811" spans="1:3" x14ac:dyDescent="0.25">
      <c r="A8811" s="3" t="s">
        <v>9434</v>
      </c>
      <c r="B8811" s="4">
        <v>1.33</v>
      </c>
      <c r="C8811" s="4">
        <v>1.1667645460248299</v>
      </c>
    </row>
    <row r="8812" spans="1:3" x14ac:dyDescent="0.25">
      <c r="A8812" s="3" t="s">
        <v>6304</v>
      </c>
      <c r="B8812" s="4">
        <v>3.95</v>
      </c>
      <c r="C8812" s="4">
        <v>1.4510537246144299</v>
      </c>
    </row>
    <row r="8813" spans="1:3" x14ac:dyDescent="0.25">
      <c r="A8813" s="3" t="s">
        <v>1201</v>
      </c>
      <c r="B8813" s="4">
        <v>21.21</v>
      </c>
      <c r="C8813" s="4">
        <v>15.7204593484116</v>
      </c>
    </row>
    <row r="8814" spans="1:3" x14ac:dyDescent="0.25">
      <c r="A8814" s="3" t="s">
        <v>7987</v>
      </c>
      <c r="B8814" s="4">
        <v>2.4500000000000002</v>
      </c>
      <c r="C8814" s="4">
        <v>2.90327460069541</v>
      </c>
    </row>
    <row r="8815" spans="1:3" x14ac:dyDescent="0.25">
      <c r="A8815" s="3" t="s">
        <v>1299</v>
      </c>
      <c r="B8815" s="4">
        <v>20.13</v>
      </c>
      <c r="C8815" s="4">
        <v>15.891542094093101</v>
      </c>
    </row>
    <row r="8816" spans="1:3" x14ac:dyDescent="0.25">
      <c r="A8816" s="3" t="s">
        <v>7039</v>
      </c>
      <c r="B8816" s="4">
        <v>3.25</v>
      </c>
      <c r="C8816" s="4">
        <v>2.75632997021571</v>
      </c>
    </row>
    <row r="8817" spans="1:3" x14ac:dyDescent="0.25">
      <c r="A8817" s="3" t="s">
        <v>7862</v>
      </c>
      <c r="B8817" s="4">
        <v>2.57</v>
      </c>
      <c r="C8817" s="4">
        <v>1.58424639776676</v>
      </c>
    </row>
    <row r="8818" spans="1:3" x14ac:dyDescent="0.25">
      <c r="A8818" s="3" t="s">
        <v>361</v>
      </c>
      <c r="B8818" s="4">
        <v>59.65</v>
      </c>
      <c r="C8818" s="4">
        <v>29.6584471994355</v>
      </c>
    </row>
    <row r="8819" spans="1:3" x14ac:dyDescent="0.25">
      <c r="A8819" s="3" t="s">
        <v>9020</v>
      </c>
      <c r="B8819" s="4">
        <v>1.67</v>
      </c>
      <c r="C8819" s="4">
        <v>1.26994907462131</v>
      </c>
    </row>
    <row r="8820" spans="1:3" x14ac:dyDescent="0.25">
      <c r="A8820" s="3" t="s">
        <v>5099</v>
      </c>
      <c r="B8820" s="4">
        <v>5.4</v>
      </c>
      <c r="C8820" s="4">
        <v>8.7989254942898505</v>
      </c>
    </row>
    <row r="8821" spans="1:3" x14ac:dyDescent="0.25">
      <c r="A8821" s="3" t="s">
        <v>9091</v>
      </c>
      <c r="B8821" s="4">
        <v>1.61</v>
      </c>
      <c r="C8821" s="4">
        <v>4.5710224296974999</v>
      </c>
    </row>
    <row r="8822" spans="1:3" x14ac:dyDescent="0.25">
      <c r="A8822" s="3" t="s">
        <v>2906</v>
      </c>
      <c r="B8822" s="4">
        <v>10.01</v>
      </c>
      <c r="C8822" s="4">
        <v>8.4667235673678505</v>
      </c>
    </row>
    <row r="8823" spans="1:3" x14ac:dyDescent="0.25">
      <c r="A8823" s="3" t="s">
        <v>4305</v>
      </c>
      <c r="B8823" s="4">
        <v>6.69</v>
      </c>
      <c r="C8823" s="4">
        <v>11.9456157742503</v>
      </c>
    </row>
    <row r="8824" spans="1:3" x14ac:dyDescent="0.25">
      <c r="A8824" s="3" t="s">
        <v>3794</v>
      </c>
      <c r="B8824" s="4">
        <v>7.72</v>
      </c>
      <c r="C8824" s="4">
        <v>6.3319060623786498</v>
      </c>
    </row>
    <row r="8825" spans="1:3" x14ac:dyDescent="0.25">
      <c r="A8825" s="3" t="s">
        <v>8505</v>
      </c>
      <c r="B8825" s="4">
        <v>2.06</v>
      </c>
      <c r="C8825" s="4">
        <v>1.9745703002010899</v>
      </c>
    </row>
    <row r="8826" spans="1:3" x14ac:dyDescent="0.25">
      <c r="A8826" s="3" t="s">
        <v>8286</v>
      </c>
      <c r="B8826" s="4">
        <v>2.23</v>
      </c>
      <c r="C8826" s="4">
        <v>1.40668161556799</v>
      </c>
    </row>
    <row r="8827" spans="1:3" x14ac:dyDescent="0.25">
      <c r="A8827" s="3" t="s">
        <v>9212</v>
      </c>
      <c r="B8827" s="4">
        <v>1.52</v>
      </c>
      <c r="C8827" s="4">
        <v>2.0669676747988701</v>
      </c>
    </row>
    <row r="8828" spans="1:3" x14ac:dyDescent="0.25">
      <c r="A8828" s="3" t="s">
        <v>718</v>
      </c>
      <c r="B8828" s="4">
        <v>33.700000000000003</v>
      </c>
      <c r="C8828" s="4">
        <v>20.9030298280707</v>
      </c>
    </row>
    <row r="8829" spans="1:3" x14ac:dyDescent="0.25">
      <c r="A8829" s="3" t="s">
        <v>1929</v>
      </c>
      <c r="B8829" s="4">
        <v>14.53</v>
      </c>
      <c r="C8829" s="4">
        <v>6.8320718041152402</v>
      </c>
    </row>
    <row r="8830" spans="1:3" x14ac:dyDescent="0.25">
      <c r="A8830" s="3" t="s">
        <v>8552</v>
      </c>
      <c r="B8830" s="4">
        <v>2.0099999999999998</v>
      </c>
      <c r="C8830" s="4">
        <v>4.0306740570005504</v>
      </c>
    </row>
    <row r="8831" spans="1:3" x14ac:dyDescent="0.25">
      <c r="A8831" s="3" t="s">
        <v>2435</v>
      </c>
      <c r="B8831" s="4">
        <v>11.86</v>
      </c>
      <c r="C8831" s="4">
        <v>8.2087216753809997</v>
      </c>
    </row>
    <row r="8832" spans="1:3" x14ac:dyDescent="0.25">
      <c r="A8832" s="3" t="s">
        <v>5748</v>
      </c>
      <c r="B8832" s="4">
        <v>4.5999999999999996</v>
      </c>
      <c r="C8832" s="4">
        <v>4.4992661004296703</v>
      </c>
    </row>
    <row r="8833" spans="1:3" x14ac:dyDescent="0.25">
      <c r="A8833" s="3" t="s">
        <v>8531</v>
      </c>
      <c r="B8833" s="4">
        <v>2.02</v>
      </c>
      <c r="C8833" s="4">
        <v>2.2785779038704601</v>
      </c>
    </row>
    <row r="8834" spans="1:3" x14ac:dyDescent="0.25">
      <c r="A8834" s="3" t="s">
        <v>6689</v>
      </c>
      <c r="B8834" s="4">
        <v>3.56</v>
      </c>
      <c r="C8834" s="4">
        <v>2.1174806404061899</v>
      </c>
    </row>
    <row r="8835" spans="1:3" x14ac:dyDescent="0.25">
      <c r="A8835" s="3" t="s">
        <v>1376</v>
      </c>
      <c r="B8835" s="4">
        <v>19.350000000000001</v>
      </c>
      <c r="C8835" s="4">
        <v>4.6212885849860701</v>
      </c>
    </row>
    <row r="8836" spans="1:3" x14ac:dyDescent="0.25">
      <c r="A8836" s="3" t="s">
        <v>8076</v>
      </c>
      <c r="B8836" s="4">
        <v>2.39</v>
      </c>
      <c r="C8836" s="4">
        <v>2.3521669565988899</v>
      </c>
    </row>
    <row r="8837" spans="1:3" x14ac:dyDescent="0.25">
      <c r="A8837" s="3" t="s">
        <v>9134</v>
      </c>
      <c r="B8837" s="4">
        <v>1.57</v>
      </c>
      <c r="C8837" s="4">
        <v>2.34309798193854</v>
      </c>
    </row>
    <row r="8838" spans="1:3" x14ac:dyDescent="0.25">
      <c r="A8838" s="3" t="s">
        <v>3602</v>
      </c>
      <c r="B8838" s="4">
        <v>8.11</v>
      </c>
      <c r="C8838" s="4">
        <v>5.0208798213636197</v>
      </c>
    </row>
    <row r="8839" spans="1:3" x14ac:dyDescent="0.25">
      <c r="A8839" s="3" t="s">
        <v>1686</v>
      </c>
      <c r="B8839" s="4">
        <v>16.309999999999999</v>
      </c>
      <c r="C8839" s="4">
        <v>5.8987251032930299</v>
      </c>
    </row>
    <row r="8840" spans="1:3" x14ac:dyDescent="0.25">
      <c r="A8840" s="3" t="s">
        <v>8065</v>
      </c>
      <c r="B8840" s="4">
        <v>2.4</v>
      </c>
      <c r="C8840" s="4">
        <v>1.1024199691234799</v>
      </c>
    </row>
    <row r="8841" spans="1:3" x14ac:dyDescent="0.25">
      <c r="A8841" s="3" t="s">
        <v>84</v>
      </c>
      <c r="B8841" s="4">
        <v>172.99</v>
      </c>
      <c r="C8841" s="4">
        <v>136.607497667486</v>
      </c>
    </row>
    <row r="8842" spans="1:3" x14ac:dyDescent="0.25">
      <c r="A8842" s="3" t="s">
        <v>600</v>
      </c>
      <c r="B8842" s="4">
        <v>38.909999999999997</v>
      </c>
      <c r="C8842" s="4">
        <v>42.0235942639192</v>
      </c>
    </row>
    <row r="8843" spans="1:3" x14ac:dyDescent="0.25">
      <c r="A8843" s="3" t="s">
        <v>831</v>
      </c>
      <c r="B8843" s="4">
        <v>29.26</v>
      </c>
      <c r="C8843" s="4">
        <v>27.143948349839398</v>
      </c>
    </row>
    <row r="8844" spans="1:3" x14ac:dyDescent="0.25">
      <c r="A8844" s="3" t="s">
        <v>8338</v>
      </c>
      <c r="B8844" s="4">
        <v>2.19</v>
      </c>
      <c r="C8844" s="4">
        <v>1.68608169167009</v>
      </c>
    </row>
    <row r="8845" spans="1:3" x14ac:dyDescent="0.25">
      <c r="A8845" s="3" t="s">
        <v>7554</v>
      </c>
      <c r="B8845" s="4">
        <v>2.8</v>
      </c>
      <c r="C8845" s="4">
        <v>2.8182319729766099</v>
      </c>
    </row>
    <row r="8846" spans="1:3" x14ac:dyDescent="0.25">
      <c r="A8846" s="3" t="s">
        <v>7504</v>
      </c>
      <c r="B8846" s="4">
        <v>2.85</v>
      </c>
      <c r="C8846" s="4">
        <v>1.8537079749204299</v>
      </c>
    </row>
    <row r="8847" spans="1:3" x14ac:dyDescent="0.25">
      <c r="A8847" s="3" t="s">
        <v>6366</v>
      </c>
      <c r="B8847" s="4">
        <v>3.88</v>
      </c>
      <c r="C8847" s="4">
        <v>3.7217625420301998</v>
      </c>
    </row>
    <row r="8848" spans="1:3" x14ac:dyDescent="0.25">
      <c r="A8848" s="3" t="s">
        <v>9721</v>
      </c>
      <c r="B8848" s="4">
        <v>1.06</v>
      </c>
      <c r="C8848" s="4">
        <v>1.97904490125245</v>
      </c>
    </row>
    <row r="8849" spans="1:3" x14ac:dyDescent="0.25">
      <c r="A8849" s="3" t="s">
        <v>5451</v>
      </c>
      <c r="B8849" s="4">
        <v>4.95</v>
      </c>
      <c r="C8849" s="4">
        <v>2.0518709470565</v>
      </c>
    </row>
    <row r="8850" spans="1:3" x14ac:dyDescent="0.25">
      <c r="A8850" s="3" t="s">
        <v>6245</v>
      </c>
      <c r="B8850" s="4">
        <v>4.01</v>
      </c>
      <c r="C8850" s="4">
        <v>4.2246560114567302</v>
      </c>
    </row>
    <row r="8851" spans="1:3" x14ac:dyDescent="0.25">
      <c r="A8851" s="3" t="s">
        <v>7459</v>
      </c>
      <c r="B8851" s="4">
        <v>2.89</v>
      </c>
      <c r="C8851" s="4">
        <v>1.3720261214090801</v>
      </c>
    </row>
    <row r="8852" spans="1:3" x14ac:dyDescent="0.25">
      <c r="A8852" s="3" t="s">
        <v>7788</v>
      </c>
      <c r="B8852" s="4">
        <v>2.63</v>
      </c>
      <c r="C8852" s="4">
        <v>1.1734924150869599</v>
      </c>
    </row>
    <row r="8853" spans="1:3" x14ac:dyDescent="0.25">
      <c r="A8853" s="3" t="s">
        <v>7682</v>
      </c>
      <c r="B8853" s="4">
        <v>2.72</v>
      </c>
      <c r="C8853" s="4">
        <v>1.27093594219158</v>
      </c>
    </row>
    <row r="8854" spans="1:3" x14ac:dyDescent="0.25">
      <c r="A8854" s="3" t="s">
        <v>7578</v>
      </c>
      <c r="B8854" s="4">
        <v>2.79</v>
      </c>
      <c r="C8854" s="4">
        <v>4.43784840308646</v>
      </c>
    </row>
    <row r="8855" spans="1:3" x14ac:dyDescent="0.25">
      <c r="A8855" s="3" t="s">
        <v>8895</v>
      </c>
      <c r="B8855" s="4">
        <v>1.76</v>
      </c>
      <c r="C8855" s="4">
        <v>2.7027668544309398</v>
      </c>
    </row>
    <row r="8856" spans="1:3" x14ac:dyDescent="0.25">
      <c r="A8856" s="3" t="s">
        <v>4501</v>
      </c>
      <c r="B8856" s="4">
        <v>6.32</v>
      </c>
      <c r="C8856" s="4">
        <v>1.61800947709971</v>
      </c>
    </row>
    <row r="8857" spans="1:3" x14ac:dyDescent="0.25">
      <c r="A8857" s="3" t="s">
        <v>1716</v>
      </c>
      <c r="B8857" s="4">
        <v>16.010000000000002</v>
      </c>
      <c r="C8857" s="4">
        <v>3.8510053287594199</v>
      </c>
    </row>
    <row r="8858" spans="1:3" x14ac:dyDescent="0.25">
      <c r="A8858" s="3" t="s">
        <v>6214</v>
      </c>
      <c r="B8858" s="4">
        <v>4.05</v>
      </c>
      <c r="C8858" s="4">
        <v>3.6462367709364201</v>
      </c>
    </row>
    <row r="8859" spans="1:3" x14ac:dyDescent="0.25">
      <c r="A8859" s="3" t="s">
        <v>4955</v>
      </c>
      <c r="B8859" s="4">
        <v>5.62</v>
      </c>
      <c r="C8859" s="4">
        <v>10.214883239268801</v>
      </c>
    </row>
    <row r="8860" spans="1:3" x14ac:dyDescent="0.25">
      <c r="A8860" s="3" t="s">
        <v>5006</v>
      </c>
      <c r="B8860" s="4">
        <v>5.53</v>
      </c>
      <c r="C8860" s="4">
        <v>1.5975094757724799</v>
      </c>
    </row>
    <row r="8861" spans="1:3" x14ac:dyDescent="0.25">
      <c r="A8861" s="3" t="s">
        <v>9704</v>
      </c>
      <c r="B8861" s="4">
        <v>1.08</v>
      </c>
      <c r="C8861" s="4">
        <v>1.22370814248004</v>
      </c>
    </row>
    <row r="8862" spans="1:3" x14ac:dyDescent="0.25">
      <c r="A8862" s="3" t="s">
        <v>3886</v>
      </c>
      <c r="B8862" s="4">
        <v>7.48</v>
      </c>
      <c r="C8862" s="4">
        <v>10.680413523035099</v>
      </c>
    </row>
    <row r="8863" spans="1:3" x14ac:dyDescent="0.25">
      <c r="A8863" s="3" t="s">
        <v>6495</v>
      </c>
      <c r="B8863" s="4">
        <v>3.76</v>
      </c>
      <c r="C8863" s="4">
        <v>4.3214280039558597</v>
      </c>
    </row>
    <row r="8864" spans="1:3" x14ac:dyDescent="0.25">
      <c r="A8864" s="3" t="s">
        <v>7732</v>
      </c>
      <c r="B8864" s="4">
        <v>2.68</v>
      </c>
      <c r="C8864" s="4">
        <v>1.1767003540772201</v>
      </c>
    </row>
    <row r="8865" spans="1:3" x14ac:dyDescent="0.25">
      <c r="A8865" s="3" t="s">
        <v>221</v>
      </c>
      <c r="B8865" s="4">
        <v>86.3</v>
      </c>
      <c r="C8865" s="4">
        <v>41.125855301808102</v>
      </c>
    </row>
    <row r="8866" spans="1:3" x14ac:dyDescent="0.25">
      <c r="A8866" s="3" t="s">
        <v>8109</v>
      </c>
      <c r="B8866" s="4">
        <v>2.37</v>
      </c>
      <c r="C8866" s="4">
        <v>2.6339659043460801</v>
      </c>
    </row>
    <row r="8867" spans="1:3" x14ac:dyDescent="0.25">
      <c r="A8867" s="3" t="s">
        <v>159</v>
      </c>
      <c r="B8867" s="4">
        <v>110.96</v>
      </c>
      <c r="C8867" s="4">
        <v>85.207627540466206</v>
      </c>
    </row>
    <row r="8868" spans="1:3" x14ac:dyDescent="0.25">
      <c r="A8868" s="3" t="s">
        <v>2523</v>
      </c>
      <c r="B8868" s="4">
        <v>11.51</v>
      </c>
      <c r="C8868" s="4">
        <v>12.674824068792001</v>
      </c>
    </row>
    <row r="8869" spans="1:3" x14ac:dyDescent="0.25">
      <c r="A8869" s="3" t="s">
        <v>7204</v>
      </c>
      <c r="B8869" s="4">
        <v>3.11</v>
      </c>
      <c r="C8869" s="4">
        <v>2.75990850803653</v>
      </c>
    </row>
    <row r="8870" spans="1:3" x14ac:dyDescent="0.25">
      <c r="A8870" s="3" t="s">
        <v>1749</v>
      </c>
      <c r="B8870" s="4">
        <v>15.73</v>
      </c>
      <c r="C8870" s="4">
        <v>12.1647275242966</v>
      </c>
    </row>
    <row r="8871" spans="1:3" x14ac:dyDescent="0.25">
      <c r="A8871" s="3" t="s">
        <v>4418</v>
      </c>
      <c r="B8871" s="4">
        <v>6.5</v>
      </c>
      <c r="C8871" s="4">
        <v>7.8018932200690596</v>
      </c>
    </row>
    <row r="8872" spans="1:3" x14ac:dyDescent="0.25">
      <c r="A8872" s="3" t="s">
        <v>7990</v>
      </c>
      <c r="B8872" s="4">
        <v>2.4500000000000002</v>
      </c>
      <c r="C8872" s="4">
        <v>4.3787875776587404</v>
      </c>
    </row>
    <row r="8873" spans="1:3" x14ac:dyDescent="0.25">
      <c r="A8873" s="3" t="s">
        <v>3920</v>
      </c>
      <c r="B8873" s="4">
        <v>7.41</v>
      </c>
      <c r="C8873" s="4">
        <v>6.1071019293002999</v>
      </c>
    </row>
    <row r="8874" spans="1:3" x14ac:dyDescent="0.25">
      <c r="A8874" s="3" t="s">
        <v>2709</v>
      </c>
      <c r="B8874" s="4">
        <v>10.75</v>
      </c>
      <c r="C8874" s="4">
        <v>7.7526192843796302</v>
      </c>
    </row>
    <row r="8875" spans="1:3" x14ac:dyDescent="0.25">
      <c r="A8875" s="3" t="s">
        <v>4155</v>
      </c>
      <c r="B8875" s="4">
        <v>6.95</v>
      </c>
      <c r="C8875" s="4">
        <v>8.6085412857259005</v>
      </c>
    </row>
    <row r="8876" spans="1:3" x14ac:dyDescent="0.25">
      <c r="A8876" s="3" t="s">
        <v>1860</v>
      </c>
      <c r="B8876" s="4">
        <v>14.88</v>
      </c>
      <c r="C8876" s="4">
        <v>17.411730936144298</v>
      </c>
    </row>
    <row r="8877" spans="1:3" x14ac:dyDescent="0.25">
      <c r="A8877" s="3" t="s">
        <v>7932</v>
      </c>
      <c r="B8877" s="4">
        <v>2.5099999999999998</v>
      </c>
      <c r="C8877" s="4">
        <v>5.3146517472024399</v>
      </c>
    </row>
    <row r="8878" spans="1:3" x14ac:dyDescent="0.25">
      <c r="A8878" s="3" t="s">
        <v>4142</v>
      </c>
      <c r="B8878" s="4">
        <v>6.97</v>
      </c>
      <c r="C8878" s="4">
        <v>11.4801723938842</v>
      </c>
    </row>
    <row r="8879" spans="1:3" x14ac:dyDescent="0.25">
      <c r="A8879" s="3" t="s">
        <v>971</v>
      </c>
      <c r="B8879" s="4">
        <v>25.86</v>
      </c>
      <c r="C8879" s="4">
        <v>4.9543951940415996</v>
      </c>
    </row>
    <row r="8880" spans="1:3" x14ac:dyDescent="0.25">
      <c r="A8880" s="3" t="s">
        <v>9776</v>
      </c>
      <c r="B8880" s="4">
        <v>1.01</v>
      </c>
      <c r="C8880" s="4">
        <v>1.34535729570632</v>
      </c>
    </row>
    <row r="8881" spans="1:3" x14ac:dyDescent="0.25">
      <c r="A8881" s="3" t="s">
        <v>9519</v>
      </c>
      <c r="B8881" s="4">
        <v>1.25</v>
      </c>
      <c r="C8881" s="4">
        <v>1.53275667540606</v>
      </c>
    </row>
    <row r="8882" spans="1:3" x14ac:dyDescent="0.25">
      <c r="A8882" s="3" t="s">
        <v>6267</v>
      </c>
      <c r="B8882" s="4">
        <v>3.99</v>
      </c>
      <c r="C8882" s="4">
        <v>3.8883910105060999</v>
      </c>
    </row>
    <row r="8883" spans="1:3" x14ac:dyDescent="0.25">
      <c r="A8883" s="3" t="s">
        <v>9720</v>
      </c>
      <c r="B8883" s="4">
        <v>1.06</v>
      </c>
      <c r="C8883" s="4">
        <v>2.2154732681840601</v>
      </c>
    </row>
    <row r="8884" spans="1:3" x14ac:dyDescent="0.25">
      <c r="A8884" s="3" t="s">
        <v>8445</v>
      </c>
      <c r="B8884" s="4">
        <v>2.11</v>
      </c>
      <c r="C8884" s="4">
        <v>1.09643525201035</v>
      </c>
    </row>
    <row r="8885" spans="1:3" x14ac:dyDescent="0.25">
      <c r="A8885" s="3" t="s">
        <v>1539</v>
      </c>
      <c r="B8885" s="4">
        <v>17.48</v>
      </c>
      <c r="C8885" s="4">
        <v>15.214887224826301</v>
      </c>
    </row>
    <row r="8886" spans="1:3" x14ac:dyDescent="0.25">
      <c r="A8886" s="3" t="s">
        <v>7221</v>
      </c>
      <c r="B8886" s="4">
        <v>3.09</v>
      </c>
      <c r="C8886" s="4">
        <v>3.83506524538365</v>
      </c>
    </row>
    <row r="8887" spans="1:3" x14ac:dyDescent="0.25">
      <c r="A8887" s="3" t="s">
        <v>902</v>
      </c>
      <c r="B8887" s="4">
        <v>27.56</v>
      </c>
      <c r="C8887" s="4">
        <v>26.493679648033599</v>
      </c>
    </row>
    <row r="8888" spans="1:3" x14ac:dyDescent="0.25">
      <c r="A8888" s="3" t="s">
        <v>1967</v>
      </c>
      <c r="B8888" s="4">
        <v>14.31</v>
      </c>
      <c r="C8888" s="4">
        <v>6.5841527360300098</v>
      </c>
    </row>
    <row r="8889" spans="1:3" x14ac:dyDescent="0.25">
      <c r="A8889" s="3" t="s">
        <v>5191</v>
      </c>
      <c r="B8889" s="4">
        <v>5.27</v>
      </c>
      <c r="C8889" s="4">
        <v>6.2327580487202399</v>
      </c>
    </row>
    <row r="8890" spans="1:3" x14ac:dyDescent="0.25">
      <c r="A8890" s="3" t="s">
        <v>4341</v>
      </c>
      <c r="B8890" s="4">
        <v>6.63</v>
      </c>
      <c r="C8890" s="4">
        <v>4.2180535271380704</v>
      </c>
    </row>
    <row r="8891" spans="1:3" x14ac:dyDescent="0.25">
      <c r="A8891" s="3" t="s">
        <v>1674</v>
      </c>
      <c r="B8891" s="4">
        <v>16.39</v>
      </c>
      <c r="C8891" s="4">
        <v>8.4607445011267206</v>
      </c>
    </row>
    <row r="8892" spans="1:3" x14ac:dyDescent="0.25">
      <c r="A8892" s="3" t="s">
        <v>3060</v>
      </c>
      <c r="B8892" s="4">
        <v>9.48</v>
      </c>
      <c r="C8892" s="4">
        <v>11.0761125094226</v>
      </c>
    </row>
    <row r="8893" spans="1:3" x14ac:dyDescent="0.25">
      <c r="A8893" s="3" t="s">
        <v>4567</v>
      </c>
      <c r="B8893" s="4">
        <v>6.2</v>
      </c>
      <c r="C8893" s="4">
        <v>3.9452215834769402</v>
      </c>
    </row>
    <row r="8894" spans="1:3" x14ac:dyDescent="0.25">
      <c r="A8894" s="3" t="s">
        <v>1510</v>
      </c>
      <c r="B8894" s="4">
        <v>17.73</v>
      </c>
      <c r="C8894" s="4">
        <v>12.323858410610001</v>
      </c>
    </row>
    <row r="8895" spans="1:3" x14ac:dyDescent="0.25">
      <c r="A8895" s="3" t="s">
        <v>7009</v>
      </c>
      <c r="B8895" s="4">
        <v>3.27</v>
      </c>
      <c r="C8895" s="4">
        <v>3.6528500477422101</v>
      </c>
    </row>
    <row r="8896" spans="1:3" x14ac:dyDescent="0.25">
      <c r="A8896" s="3" t="s">
        <v>7808</v>
      </c>
      <c r="B8896" s="4">
        <v>2.61</v>
      </c>
      <c r="C8896" s="4">
        <v>2.3339439845381502</v>
      </c>
    </row>
    <row r="8897" spans="1:3" x14ac:dyDescent="0.25">
      <c r="A8897" s="3" t="s">
        <v>3329</v>
      </c>
      <c r="B8897" s="4">
        <v>8.75</v>
      </c>
      <c r="C8897" s="4">
        <v>2.0188838258223898</v>
      </c>
    </row>
    <row r="8898" spans="1:3" x14ac:dyDescent="0.25">
      <c r="A8898" s="3" t="s">
        <v>3536</v>
      </c>
      <c r="B8898" s="4">
        <v>8.25</v>
      </c>
      <c r="C8898" s="4">
        <v>2.48255246760132</v>
      </c>
    </row>
    <row r="8899" spans="1:3" x14ac:dyDescent="0.25">
      <c r="A8899" s="3" t="s">
        <v>8180</v>
      </c>
      <c r="B8899" s="4">
        <v>2.31</v>
      </c>
      <c r="C8899" s="4">
        <v>1.5293974596097799</v>
      </c>
    </row>
    <row r="8900" spans="1:3" x14ac:dyDescent="0.25">
      <c r="A8900" s="3" t="s">
        <v>4193</v>
      </c>
      <c r="B8900" s="4">
        <v>6.86</v>
      </c>
      <c r="C8900" s="4">
        <v>6.0661635294781302</v>
      </c>
    </row>
    <row r="8901" spans="1:3" x14ac:dyDescent="0.25">
      <c r="A8901" s="3" t="s">
        <v>8755</v>
      </c>
      <c r="B8901" s="4">
        <v>1.86</v>
      </c>
      <c r="C8901" s="4">
        <v>1.04879159802832</v>
      </c>
    </row>
    <row r="8902" spans="1:3" x14ac:dyDescent="0.25">
      <c r="A8902" s="3" t="s">
        <v>3974</v>
      </c>
      <c r="B8902" s="4">
        <v>7.27</v>
      </c>
      <c r="C8902" s="4">
        <v>4.0303981699909999</v>
      </c>
    </row>
    <row r="8903" spans="1:3" x14ac:dyDescent="0.25">
      <c r="A8903" s="3" t="s">
        <v>6524</v>
      </c>
      <c r="B8903" s="4">
        <v>3.73</v>
      </c>
      <c r="C8903" s="4">
        <v>2.4245314713907402</v>
      </c>
    </row>
    <row r="8904" spans="1:3" x14ac:dyDescent="0.25">
      <c r="A8904" s="3" t="s">
        <v>8088</v>
      </c>
      <c r="B8904" s="4">
        <v>2.39</v>
      </c>
      <c r="C8904" s="4">
        <v>1.01013689195752</v>
      </c>
    </row>
    <row r="8905" spans="1:3" x14ac:dyDescent="0.25">
      <c r="A8905" s="3" t="s">
        <v>351</v>
      </c>
      <c r="B8905" s="4">
        <v>61.03</v>
      </c>
      <c r="C8905" s="4">
        <v>34.853873557804199</v>
      </c>
    </row>
    <row r="8906" spans="1:3" x14ac:dyDescent="0.25">
      <c r="A8906" s="3" t="s">
        <v>6566</v>
      </c>
      <c r="B8906" s="4">
        <v>3.69</v>
      </c>
      <c r="C8906" s="4">
        <v>2.27730314418783</v>
      </c>
    </row>
    <row r="8907" spans="1:3" x14ac:dyDescent="0.25">
      <c r="A8907" s="3" t="s">
        <v>2825</v>
      </c>
      <c r="B8907" s="4">
        <v>10.28</v>
      </c>
      <c r="C8907" s="4">
        <v>2.7439472398020102</v>
      </c>
    </row>
    <row r="8908" spans="1:3" x14ac:dyDescent="0.25">
      <c r="A8908" s="3" t="s">
        <v>283</v>
      </c>
      <c r="B8908" s="4">
        <v>70.64</v>
      </c>
      <c r="C8908" s="4">
        <v>61.758589943171401</v>
      </c>
    </row>
    <row r="8909" spans="1:3" x14ac:dyDescent="0.25">
      <c r="A8909" s="3" t="s">
        <v>4435</v>
      </c>
      <c r="B8909" s="4">
        <v>6.47</v>
      </c>
      <c r="C8909" s="4">
        <v>6.2672708374390798</v>
      </c>
    </row>
    <row r="8910" spans="1:3" x14ac:dyDescent="0.25">
      <c r="A8910" s="3" t="s">
        <v>4080</v>
      </c>
      <c r="B8910" s="4">
        <v>7.08</v>
      </c>
      <c r="C8910" s="4">
        <v>3.9617002559363499</v>
      </c>
    </row>
    <row r="8911" spans="1:3" x14ac:dyDescent="0.25">
      <c r="A8911" s="3" t="s">
        <v>3246</v>
      </c>
      <c r="B8911" s="4">
        <v>8.9499999999999993</v>
      </c>
      <c r="C8911" s="4">
        <v>14.3922614553841</v>
      </c>
    </row>
    <row r="8912" spans="1:3" x14ac:dyDescent="0.25">
      <c r="A8912" s="3" t="s">
        <v>877</v>
      </c>
      <c r="B8912" s="4">
        <v>28.22</v>
      </c>
      <c r="C8912" s="4">
        <v>38.615527752648703</v>
      </c>
    </row>
    <row r="8913" spans="1:3" x14ac:dyDescent="0.25">
      <c r="A8913" s="3" t="s">
        <v>4614</v>
      </c>
      <c r="B8913" s="4">
        <v>6.13</v>
      </c>
      <c r="C8913" s="4">
        <v>12.072598312987999</v>
      </c>
    </row>
    <row r="8914" spans="1:3" x14ac:dyDescent="0.25">
      <c r="A8914" s="3" t="s">
        <v>8357</v>
      </c>
      <c r="B8914" s="4">
        <v>2.17</v>
      </c>
      <c r="C8914" s="4">
        <v>1.5884996526072199</v>
      </c>
    </row>
    <row r="8915" spans="1:3" x14ac:dyDescent="0.25">
      <c r="A8915" s="3" t="s">
        <v>8669</v>
      </c>
      <c r="B8915" s="4">
        <v>1.92</v>
      </c>
      <c r="C8915" s="4">
        <v>2.1153611689079801</v>
      </c>
    </row>
    <row r="8916" spans="1:3" x14ac:dyDescent="0.25">
      <c r="A8916" s="3" t="s">
        <v>6956</v>
      </c>
      <c r="B8916" s="4">
        <v>3.32</v>
      </c>
      <c r="C8916" s="4">
        <v>2.0377035019940299</v>
      </c>
    </row>
    <row r="8917" spans="1:3" x14ac:dyDescent="0.25">
      <c r="A8917" s="3" t="s">
        <v>4717</v>
      </c>
      <c r="B8917" s="4">
        <v>5.98</v>
      </c>
      <c r="C8917" s="4">
        <v>11.3090320620584</v>
      </c>
    </row>
    <row r="8918" spans="1:3" x14ac:dyDescent="0.25">
      <c r="A8918" s="3" t="s">
        <v>7095</v>
      </c>
      <c r="B8918" s="4">
        <v>3.2</v>
      </c>
      <c r="C8918" s="4">
        <v>1.6197157875333901</v>
      </c>
    </row>
    <row r="8919" spans="1:3" x14ac:dyDescent="0.25">
      <c r="A8919" s="3" t="s">
        <v>5703</v>
      </c>
      <c r="B8919" s="4">
        <v>4.66</v>
      </c>
      <c r="C8919" s="4">
        <v>3.9845238250420798</v>
      </c>
    </row>
    <row r="8920" spans="1:3" x14ac:dyDescent="0.25">
      <c r="A8920" s="3" t="s">
        <v>4931</v>
      </c>
      <c r="B8920" s="4">
        <v>5.64</v>
      </c>
      <c r="C8920" s="4">
        <v>3.6358889259224401</v>
      </c>
    </row>
    <row r="8921" spans="1:3" x14ac:dyDescent="0.25">
      <c r="A8921" s="3" t="s">
        <v>810</v>
      </c>
      <c r="B8921" s="4">
        <v>29.99</v>
      </c>
      <c r="C8921" s="4">
        <v>24.054358378125599</v>
      </c>
    </row>
    <row r="8922" spans="1:3" x14ac:dyDescent="0.25">
      <c r="A8922" s="3" t="s">
        <v>9717</v>
      </c>
      <c r="B8922" s="4">
        <v>1.07</v>
      </c>
      <c r="C8922" s="4">
        <v>1.3686172798990901</v>
      </c>
    </row>
    <row r="8923" spans="1:3" x14ac:dyDescent="0.25">
      <c r="A8923" s="3" t="s">
        <v>6521</v>
      </c>
      <c r="B8923" s="4">
        <v>3.73</v>
      </c>
      <c r="C8923" s="4">
        <v>4.4203205450988596</v>
      </c>
    </row>
    <row r="8924" spans="1:3" x14ac:dyDescent="0.25">
      <c r="A8924" s="3" t="s">
        <v>8883</v>
      </c>
      <c r="B8924" s="4">
        <v>1.77</v>
      </c>
      <c r="C8924" s="4">
        <v>1.77334612111187</v>
      </c>
    </row>
    <row r="8925" spans="1:3" x14ac:dyDescent="0.25">
      <c r="A8925" s="3" t="s">
        <v>9352</v>
      </c>
      <c r="B8925" s="4">
        <v>1.41</v>
      </c>
      <c r="C8925" s="4">
        <v>1.50806876052343</v>
      </c>
    </row>
    <row r="8926" spans="1:3" x14ac:dyDescent="0.25">
      <c r="A8926" s="3" t="s">
        <v>2213</v>
      </c>
      <c r="B8926" s="4">
        <v>13.01</v>
      </c>
      <c r="C8926" s="4">
        <v>9.9804529925806307</v>
      </c>
    </row>
    <row r="8927" spans="1:3" x14ac:dyDescent="0.25">
      <c r="A8927" s="3" t="s">
        <v>4449</v>
      </c>
      <c r="B8927" s="4">
        <v>6.43</v>
      </c>
      <c r="C8927" s="4">
        <v>4.06596849287134</v>
      </c>
    </row>
    <row r="8928" spans="1:3" x14ac:dyDescent="0.25">
      <c r="A8928" s="3" t="s">
        <v>887</v>
      </c>
      <c r="B8928" s="4">
        <v>28</v>
      </c>
      <c r="C8928" s="4">
        <v>44.626591583067999</v>
      </c>
    </row>
    <row r="8929" spans="1:3" x14ac:dyDescent="0.25">
      <c r="A8929" s="3" t="s">
        <v>5284</v>
      </c>
      <c r="B8929" s="4">
        <v>5.15</v>
      </c>
      <c r="C8929" s="4">
        <v>4.2769569856802399</v>
      </c>
    </row>
    <row r="8930" spans="1:3" x14ac:dyDescent="0.25">
      <c r="A8930" s="3" t="s">
        <v>5371</v>
      </c>
      <c r="B8930" s="4">
        <v>5.05</v>
      </c>
      <c r="C8930" s="4">
        <v>4.3559340480450803</v>
      </c>
    </row>
    <row r="8931" spans="1:3" x14ac:dyDescent="0.25">
      <c r="A8931" s="3" t="s">
        <v>9752</v>
      </c>
      <c r="B8931" s="4">
        <v>1.03</v>
      </c>
      <c r="C8931" s="4">
        <v>1.40934038989129</v>
      </c>
    </row>
    <row r="8932" spans="1:3" x14ac:dyDescent="0.25">
      <c r="A8932" s="3" t="s">
        <v>3137</v>
      </c>
      <c r="B8932" s="4">
        <v>9.26</v>
      </c>
      <c r="C8932" s="4">
        <v>6.9355213149634096</v>
      </c>
    </row>
    <row r="8933" spans="1:3" x14ac:dyDescent="0.25">
      <c r="A8933" s="3" t="s">
        <v>6196</v>
      </c>
      <c r="B8933" s="4">
        <v>4.07</v>
      </c>
      <c r="C8933" s="4">
        <v>5.6718218080126501</v>
      </c>
    </row>
    <row r="8934" spans="1:3" x14ac:dyDescent="0.25">
      <c r="A8934" s="3" t="s">
        <v>5850</v>
      </c>
      <c r="B8934" s="4">
        <v>4.46</v>
      </c>
      <c r="C8934" s="4">
        <v>10.5225905109187</v>
      </c>
    </row>
    <row r="8935" spans="1:3" x14ac:dyDescent="0.25">
      <c r="A8935" s="3" t="s">
        <v>6167</v>
      </c>
      <c r="B8935" s="4">
        <v>4.0999999999999996</v>
      </c>
      <c r="C8935" s="4">
        <v>5.1215391994520001</v>
      </c>
    </row>
    <row r="8936" spans="1:3" x14ac:dyDescent="0.25">
      <c r="A8936" s="3" t="s">
        <v>1858</v>
      </c>
      <c r="B8936" s="4">
        <v>14.9</v>
      </c>
      <c r="C8936" s="4">
        <v>17.379834697495198</v>
      </c>
    </row>
    <row r="8937" spans="1:3" x14ac:dyDescent="0.25">
      <c r="A8937" s="3" t="s">
        <v>1595</v>
      </c>
      <c r="B8937" s="4">
        <v>17.05</v>
      </c>
      <c r="C8937" s="4">
        <v>14.44354844982</v>
      </c>
    </row>
    <row r="8938" spans="1:3" x14ac:dyDescent="0.25">
      <c r="A8938" s="3" t="s">
        <v>2232</v>
      </c>
      <c r="B8938" s="4">
        <v>12.9</v>
      </c>
      <c r="C8938" s="4">
        <v>12.2143824261292</v>
      </c>
    </row>
    <row r="8939" spans="1:3" x14ac:dyDescent="0.25">
      <c r="A8939" s="3" t="s">
        <v>2124</v>
      </c>
      <c r="B8939" s="4">
        <v>13.49</v>
      </c>
      <c r="C8939" s="4">
        <v>3.14755648516131</v>
      </c>
    </row>
    <row r="8940" spans="1:3" x14ac:dyDescent="0.25">
      <c r="A8940" s="3" t="s">
        <v>7280</v>
      </c>
      <c r="B8940" s="4">
        <v>3.04</v>
      </c>
      <c r="C8940" s="4">
        <v>1.6487148572815</v>
      </c>
    </row>
    <row r="8941" spans="1:3" x14ac:dyDescent="0.25">
      <c r="A8941" s="3" t="s">
        <v>6100</v>
      </c>
      <c r="B8941" s="4">
        <v>4.16</v>
      </c>
      <c r="C8941" s="4">
        <v>4.7339378330176496</v>
      </c>
    </row>
    <row r="8942" spans="1:3" x14ac:dyDescent="0.25">
      <c r="A8942" s="3" t="s">
        <v>9182</v>
      </c>
      <c r="B8942" s="4">
        <v>1.53</v>
      </c>
      <c r="C8942" s="4">
        <v>1.3342693279596001</v>
      </c>
    </row>
    <row r="8943" spans="1:3" x14ac:dyDescent="0.25">
      <c r="A8943" s="3" t="s">
        <v>6011</v>
      </c>
      <c r="B8943" s="4">
        <v>4.2699999999999996</v>
      </c>
      <c r="C8943" s="4">
        <v>6.4545819828272704</v>
      </c>
    </row>
    <row r="8944" spans="1:3" x14ac:dyDescent="0.25">
      <c r="A8944" s="3" t="s">
        <v>8197</v>
      </c>
      <c r="B8944" s="4">
        <v>2.29</v>
      </c>
      <c r="C8944" s="4">
        <v>1.7142760411160101</v>
      </c>
    </row>
    <row r="8945" spans="1:3" x14ac:dyDescent="0.25">
      <c r="A8945" s="3" t="s">
        <v>6626</v>
      </c>
      <c r="B8945" s="4">
        <v>3.63</v>
      </c>
      <c r="C8945" s="4">
        <v>2.5620824134275799</v>
      </c>
    </row>
    <row r="8946" spans="1:3" x14ac:dyDescent="0.25">
      <c r="A8946" s="3" t="s">
        <v>1429</v>
      </c>
      <c r="B8946" s="4">
        <v>18.63</v>
      </c>
      <c r="C8946" s="4">
        <v>25.237172015898601</v>
      </c>
    </row>
    <row r="8947" spans="1:3" x14ac:dyDescent="0.25">
      <c r="A8947" s="3" t="s">
        <v>7279</v>
      </c>
      <c r="B8947" s="4">
        <v>3.04</v>
      </c>
      <c r="C8947" s="4">
        <v>4.11507434451336</v>
      </c>
    </row>
    <row r="8948" spans="1:3" x14ac:dyDescent="0.25">
      <c r="A8948" s="3" t="s">
        <v>8158</v>
      </c>
      <c r="B8948" s="4">
        <v>2.3199999999999998</v>
      </c>
      <c r="C8948" s="4">
        <v>3.0981264212716102</v>
      </c>
    </row>
    <row r="8949" spans="1:3" x14ac:dyDescent="0.25">
      <c r="A8949" s="3" t="s">
        <v>1746</v>
      </c>
      <c r="B8949" s="4">
        <v>15.76</v>
      </c>
      <c r="C8949" s="4">
        <v>8.1862545408332892</v>
      </c>
    </row>
    <row r="8950" spans="1:3" x14ac:dyDescent="0.25">
      <c r="A8950" s="3" t="s">
        <v>1714</v>
      </c>
      <c r="B8950" s="4">
        <v>16.02</v>
      </c>
      <c r="C8950" s="4">
        <v>6.9853389865654201</v>
      </c>
    </row>
    <row r="8951" spans="1:3" x14ac:dyDescent="0.25">
      <c r="A8951" s="3" t="s">
        <v>7350</v>
      </c>
      <c r="B8951" s="4">
        <v>2.99</v>
      </c>
      <c r="C8951" s="4">
        <v>1.7774650874097799</v>
      </c>
    </row>
    <row r="8952" spans="1:3" x14ac:dyDescent="0.25">
      <c r="A8952" s="3" t="s">
        <v>5941</v>
      </c>
      <c r="B8952" s="4">
        <v>4.34</v>
      </c>
      <c r="C8952" s="4">
        <v>3.1761653853244698</v>
      </c>
    </row>
    <row r="8953" spans="1:3" x14ac:dyDescent="0.25">
      <c r="A8953" s="3" t="s">
        <v>9300</v>
      </c>
      <c r="B8953" s="4">
        <v>1.46</v>
      </c>
      <c r="C8953" s="4">
        <v>1.9287366741063601</v>
      </c>
    </row>
    <row r="8954" spans="1:3" x14ac:dyDescent="0.25">
      <c r="A8954" s="3" t="s">
        <v>7544</v>
      </c>
      <c r="B8954" s="4">
        <v>2.81</v>
      </c>
      <c r="C8954" s="4">
        <v>1.9738920526097701</v>
      </c>
    </row>
    <row r="8955" spans="1:3" x14ac:dyDescent="0.25">
      <c r="A8955" s="3" t="s">
        <v>7761</v>
      </c>
      <c r="B8955" s="4">
        <v>2.65</v>
      </c>
      <c r="C8955" s="4">
        <v>1.96011135845588</v>
      </c>
    </row>
    <row r="8956" spans="1:3" x14ac:dyDescent="0.25">
      <c r="A8956" s="3" t="s">
        <v>8487</v>
      </c>
      <c r="B8956" s="4">
        <v>2.08</v>
      </c>
      <c r="C8956" s="4">
        <v>1.1599965925042801</v>
      </c>
    </row>
    <row r="8957" spans="1:3" x14ac:dyDescent="0.25">
      <c r="A8957" s="3" t="s">
        <v>6261</v>
      </c>
      <c r="B8957" s="4">
        <v>3.99</v>
      </c>
      <c r="C8957" s="4">
        <v>3.5954483345655102</v>
      </c>
    </row>
    <row r="8958" spans="1:3" x14ac:dyDescent="0.25">
      <c r="A8958" s="3" t="s">
        <v>5408</v>
      </c>
      <c r="B8958" s="4">
        <v>5</v>
      </c>
      <c r="C8958" s="4">
        <v>3.8261675474633998</v>
      </c>
    </row>
    <row r="8959" spans="1:3" x14ac:dyDescent="0.25">
      <c r="A8959" s="3" t="s">
        <v>5893</v>
      </c>
      <c r="B8959" s="4">
        <v>4.41</v>
      </c>
      <c r="C8959" s="4">
        <v>3.0373731250359</v>
      </c>
    </row>
    <row r="8960" spans="1:3" x14ac:dyDescent="0.25">
      <c r="A8960" s="3" t="s">
        <v>8540</v>
      </c>
      <c r="B8960" s="4">
        <v>2.02</v>
      </c>
      <c r="C8960" s="4">
        <v>1.4839209256972301</v>
      </c>
    </row>
    <row r="8961" spans="1:3" x14ac:dyDescent="0.25">
      <c r="A8961" s="3" t="s">
        <v>3003</v>
      </c>
      <c r="B8961" s="4">
        <v>9.65</v>
      </c>
      <c r="C8961" s="4">
        <v>4.7687179389045902</v>
      </c>
    </row>
    <row r="8962" spans="1:3" x14ac:dyDescent="0.25">
      <c r="A8962" s="3" t="s">
        <v>4528</v>
      </c>
      <c r="B8962" s="4">
        <v>6.27</v>
      </c>
      <c r="C8962" s="4">
        <v>3.7462467640411901</v>
      </c>
    </row>
    <row r="8963" spans="1:3" x14ac:dyDescent="0.25">
      <c r="A8963" s="3" t="s">
        <v>2331</v>
      </c>
      <c r="B8963" s="4">
        <v>12.38</v>
      </c>
      <c r="C8963" s="4">
        <v>14.3320903900775</v>
      </c>
    </row>
    <row r="8964" spans="1:3" x14ac:dyDescent="0.25">
      <c r="A8964" s="3" t="s">
        <v>5080</v>
      </c>
      <c r="B8964" s="4">
        <v>5.43</v>
      </c>
      <c r="C8964" s="4">
        <v>5.8155819146776704</v>
      </c>
    </row>
    <row r="8965" spans="1:3" x14ac:dyDescent="0.25">
      <c r="A8965" s="3" t="s">
        <v>6972</v>
      </c>
      <c r="B8965" s="4">
        <v>3.3</v>
      </c>
      <c r="C8965" s="4">
        <v>3.79036674728225</v>
      </c>
    </row>
    <row r="8966" spans="1:3" x14ac:dyDescent="0.25">
      <c r="A8966" s="3" t="s">
        <v>4392</v>
      </c>
      <c r="B8966" s="4">
        <v>6.54</v>
      </c>
      <c r="C8966" s="4">
        <v>5.0583568279586597</v>
      </c>
    </row>
    <row r="8967" spans="1:3" x14ac:dyDescent="0.25">
      <c r="A8967" s="3" t="s">
        <v>580</v>
      </c>
      <c r="B8967" s="4">
        <v>39.89</v>
      </c>
      <c r="C8967" s="4">
        <v>8.6062919333812307</v>
      </c>
    </row>
    <row r="8968" spans="1:3" x14ac:dyDescent="0.25">
      <c r="A8968" s="3" t="s">
        <v>5354</v>
      </c>
      <c r="B8968" s="4">
        <v>5.07</v>
      </c>
      <c r="C8968" s="4">
        <v>2.9232356525775698</v>
      </c>
    </row>
    <row r="8969" spans="1:3" x14ac:dyDescent="0.25">
      <c r="A8969" s="3" t="s">
        <v>370</v>
      </c>
      <c r="B8969" s="4">
        <v>58.68</v>
      </c>
      <c r="C8969" s="4">
        <v>17.1513128086353</v>
      </c>
    </row>
    <row r="8970" spans="1:3" x14ac:dyDescent="0.25">
      <c r="A8970" s="3" t="s">
        <v>3819</v>
      </c>
      <c r="B8970" s="4">
        <v>7.67</v>
      </c>
      <c r="C8970" s="4">
        <v>9.4722110599125706</v>
      </c>
    </row>
    <row r="8971" spans="1:3" x14ac:dyDescent="0.25">
      <c r="A8971" s="3" t="s">
        <v>181</v>
      </c>
      <c r="B8971" s="4">
        <v>100.29</v>
      </c>
      <c r="C8971" s="4">
        <v>101.27487724612099</v>
      </c>
    </row>
    <row r="8972" spans="1:3" x14ac:dyDescent="0.25">
      <c r="A8972" s="3" t="s">
        <v>857</v>
      </c>
      <c r="B8972" s="4">
        <v>28.64</v>
      </c>
      <c r="C8972" s="4">
        <v>17.430529038212899</v>
      </c>
    </row>
    <row r="8973" spans="1:3" x14ac:dyDescent="0.25">
      <c r="A8973" s="3" t="s">
        <v>8866</v>
      </c>
      <c r="B8973" s="4">
        <v>1.78</v>
      </c>
      <c r="C8973" s="4">
        <v>2.22329878940231</v>
      </c>
    </row>
    <row r="8974" spans="1:3" x14ac:dyDescent="0.25">
      <c r="A8974" s="3" t="s">
        <v>4472</v>
      </c>
      <c r="B8974" s="4">
        <v>6.37</v>
      </c>
      <c r="C8974" s="4">
        <v>7.2805340938770797</v>
      </c>
    </row>
    <row r="8975" spans="1:3" x14ac:dyDescent="0.25">
      <c r="A8975" s="3" t="s">
        <v>1424</v>
      </c>
      <c r="B8975" s="4">
        <v>18.66</v>
      </c>
      <c r="C8975" s="4">
        <v>13.7952982998832</v>
      </c>
    </row>
    <row r="8976" spans="1:3" x14ac:dyDescent="0.25">
      <c r="A8976" s="3" t="s">
        <v>4713</v>
      </c>
      <c r="B8976" s="4">
        <v>5.99</v>
      </c>
      <c r="C8976" s="4">
        <v>8.7950375920765307</v>
      </c>
    </row>
    <row r="8977" spans="1:3" x14ac:dyDescent="0.25">
      <c r="A8977" s="3" t="s">
        <v>3300</v>
      </c>
      <c r="B8977" s="4">
        <v>8.82</v>
      </c>
      <c r="C8977" s="4">
        <v>8.4519010601800009</v>
      </c>
    </row>
    <row r="8978" spans="1:3" x14ac:dyDescent="0.25">
      <c r="A8978" s="3" t="s">
        <v>3505</v>
      </c>
      <c r="B8978" s="4">
        <v>8.34</v>
      </c>
      <c r="C8978" s="4">
        <v>1.7065495996228599</v>
      </c>
    </row>
    <row r="8979" spans="1:3" x14ac:dyDescent="0.25">
      <c r="A8979" s="3" t="s">
        <v>1737</v>
      </c>
      <c r="B8979" s="4">
        <v>15.83</v>
      </c>
      <c r="C8979" s="4">
        <v>12.884230009301501</v>
      </c>
    </row>
    <row r="8980" spans="1:3" x14ac:dyDescent="0.25">
      <c r="A8980" s="3" t="s">
        <v>1793</v>
      </c>
      <c r="B8980" s="4">
        <v>15.37</v>
      </c>
      <c r="C8980" s="4">
        <v>13.8665416026665</v>
      </c>
    </row>
    <row r="8981" spans="1:3" x14ac:dyDescent="0.25">
      <c r="A8981" s="3" t="s">
        <v>844</v>
      </c>
      <c r="B8981" s="4">
        <v>28.86</v>
      </c>
      <c r="C8981" s="4">
        <v>3.19856011808954</v>
      </c>
    </row>
    <row r="8982" spans="1:3" x14ac:dyDescent="0.25">
      <c r="A8982" s="3" t="s">
        <v>42</v>
      </c>
      <c r="B8982" s="4">
        <v>341.82</v>
      </c>
      <c r="C8982" s="4">
        <v>207.785721600507</v>
      </c>
    </row>
    <row r="8983" spans="1:3" x14ac:dyDescent="0.25">
      <c r="A8983" s="3" t="s">
        <v>2078</v>
      </c>
      <c r="B8983" s="4">
        <v>13.69</v>
      </c>
      <c r="C8983" s="4">
        <v>19.330450720395</v>
      </c>
    </row>
    <row r="8984" spans="1:3" x14ac:dyDescent="0.25">
      <c r="A8984" s="3" t="s">
        <v>944</v>
      </c>
      <c r="B8984" s="4">
        <v>26.47</v>
      </c>
      <c r="C8984" s="4">
        <v>8.4252015218103704</v>
      </c>
    </row>
    <row r="8985" spans="1:3" x14ac:dyDescent="0.25">
      <c r="A8985" s="3" t="s">
        <v>9420</v>
      </c>
      <c r="B8985" s="4">
        <v>1.35</v>
      </c>
      <c r="C8985" s="4">
        <v>1.8167948267757501</v>
      </c>
    </row>
    <row r="8986" spans="1:3" x14ac:dyDescent="0.25">
      <c r="A8986" s="3" t="s">
        <v>4702</v>
      </c>
      <c r="B8986" s="4">
        <v>6</v>
      </c>
      <c r="C8986" s="4">
        <v>12.7096487817035</v>
      </c>
    </row>
    <row r="8987" spans="1:3" x14ac:dyDescent="0.25">
      <c r="A8987" s="3" t="s">
        <v>6048</v>
      </c>
      <c r="B8987" s="4">
        <v>4.2300000000000004</v>
      </c>
      <c r="C8987" s="4">
        <v>2.7357692775032101</v>
      </c>
    </row>
    <row r="8988" spans="1:3" x14ac:dyDescent="0.25">
      <c r="A8988" s="3" t="s">
        <v>1877</v>
      </c>
      <c r="B8988" s="4">
        <v>14.81</v>
      </c>
      <c r="C8988" s="4">
        <v>10.746545746444299</v>
      </c>
    </row>
    <row r="8989" spans="1:3" x14ac:dyDescent="0.25">
      <c r="A8989" s="3" t="s">
        <v>8612</v>
      </c>
      <c r="B8989" s="4">
        <v>1.96</v>
      </c>
      <c r="C8989" s="4">
        <v>1.8340227060863199</v>
      </c>
    </row>
    <row r="8990" spans="1:3" x14ac:dyDescent="0.25">
      <c r="A8990" s="3" t="s">
        <v>9315</v>
      </c>
      <c r="B8990" s="4">
        <v>1.45</v>
      </c>
      <c r="C8990" s="4">
        <v>1.0916705289556601</v>
      </c>
    </row>
    <row r="8991" spans="1:3" x14ac:dyDescent="0.25">
      <c r="A8991" s="3" t="s">
        <v>2922</v>
      </c>
      <c r="B8991" s="4">
        <v>9.9499999999999993</v>
      </c>
      <c r="C8991" s="4">
        <v>12.3972164899251</v>
      </c>
    </row>
    <row r="8992" spans="1:3" x14ac:dyDescent="0.25">
      <c r="A8992" s="3" t="s">
        <v>6343</v>
      </c>
      <c r="B8992" s="4">
        <v>3.9</v>
      </c>
      <c r="C8992" s="4">
        <v>3.5778753855769398</v>
      </c>
    </row>
    <row r="8993" spans="1:3" x14ac:dyDescent="0.25">
      <c r="A8993" s="3" t="s">
        <v>7659</v>
      </c>
      <c r="B8993" s="4">
        <v>2.73</v>
      </c>
      <c r="C8993" s="4">
        <v>1.4388308280792199</v>
      </c>
    </row>
    <row r="8994" spans="1:3" x14ac:dyDescent="0.25">
      <c r="A8994" s="3" t="s">
        <v>8082</v>
      </c>
      <c r="B8994" s="4">
        <v>2.39</v>
      </c>
      <c r="C8994" s="4">
        <v>2.1370754374381802</v>
      </c>
    </row>
    <row r="8995" spans="1:3" x14ac:dyDescent="0.25">
      <c r="A8995" s="3" t="s">
        <v>5876</v>
      </c>
      <c r="B8995" s="4">
        <v>4.43</v>
      </c>
      <c r="C8995" s="4">
        <v>4.0806104476067899</v>
      </c>
    </row>
    <row r="8996" spans="1:3" x14ac:dyDescent="0.25">
      <c r="A8996" s="3" t="s">
        <v>3666</v>
      </c>
      <c r="B8996" s="4">
        <v>8</v>
      </c>
      <c r="C8996" s="4">
        <v>4.8599169461409097</v>
      </c>
    </row>
    <row r="8997" spans="1:3" x14ac:dyDescent="0.25">
      <c r="A8997" s="3" t="s">
        <v>9699</v>
      </c>
      <c r="B8997" s="4">
        <v>1.08</v>
      </c>
      <c r="C8997" s="4">
        <v>1.4963036021626499</v>
      </c>
    </row>
    <row r="8998" spans="1:3" x14ac:dyDescent="0.25">
      <c r="A8998" s="3" t="s">
        <v>8050</v>
      </c>
      <c r="B8998" s="4">
        <v>2.41</v>
      </c>
      <c r="C8998" s="4">
        <v>1.46016222008584</v>
      </c>
    </row>
    <row r="8999" spans="1:3" x14ac:dyDescent="0.25">
      <c r="A8999" s="3" t="s">
        <v>1972</v>
      </c>
      <c r="B8999" s="4">
        <v>14.27</v>
      </c>
      <c r="C8999" s="4">
        <v>4.7651183077886801</v>
      </c>
    </row>
    <row r="9000" spans="1:3" x14ac:dyDescent="0.25">
      <c r="A9000" s="3" t="s">
        <v>8736</v>
      </c>
      <c r="B9000" s="4">
        <v>1.88</v>
      </c>
      <c r="C9000" s="4">
        <v>1.2933780121176099</v>
      </c>
    </row>
    <row r="9001" spans="1:3" x14ac:dyDescent="0.25">
      <c r="A9001" s="3" t="s">
        <v>2044</v>
      </c>
      <c r="B9001" s="4">
        <v>13.9</v>
      </c>
      <c r="C9001" s="4">
        <v>7.3310412852943996</v>
      </c>
    </row>
    <row r="9002" spans="1:3" x14ac:dyDescent="0.25">
      <c r="A9002" s="3" t="s">
        <v>1151</v>
      </c>
      <c r="B9002" s="4">
        <v>21.99</v>
      </c>
      <c r="C9002" s="4">
        <v>15.398298732811099</v>
      </c>
    </row>
    <row r="9003" spans="1:3" x14ac:dyDescent="0.25">
      <c r="A9003" s="3" t="s">
        <v>8367</v>
      </c>
      <c r="B9003" s="4">
        <v>2.16</v>
      </c>
      <c r="C9003" s="4">
        <v>2.8499157740635299</v>
      </c>
    </row>
    <row r="9004" spans="1:3" x14ac:dyDescent="0.25">
      <c r="A9004" s="3" t="s">
        <v>3381</v>
      </c>
      <c r="B9004" s="4">
        <v>8.61</v>
      </c>
      <c r="C9004" s="4">
        <v>4.1024309092476301</v>
      </c>
    </row>
    <row r="9005" spans="1:3" x14ac:dyDescent="0.25">
      <c r="A9005" s="3" t="s">
        <v>196</v>
      </c>
      <c r="B9005" s="4">
        <v>95.24</v>
      </c>
      <c r="C9005" s="4">
        <v>85.503056372837307</v>
      </c>
    </row>
    <row r="9006" spans="1:3" x14ac:dyDescent="0.25">
      <c r="A9006" s="3" t="s">
        <v>8374</v>
      </c>
      <c r="B9006" s="4">
        <v>2.16</v>
      </c>
      <c r="C9006" s="4">
        <v>1.4166362346560699</v>
      </c>
    </row>
    <row r="9007" spans="1:3" x14ac:dyDescent="0.25">
      <c r="A9007" s="3" t="s">
        <v>6952</v>
      </c>
      <c r="B9007" s="4">
        <v>3.32</v>
      </c>
      <c r="C9007" s="4">
        <v>3.6089034672185401</v>
      </c>
    </row>
    <row r="9008" spans="1:3" x14ac:dyDescent="0.25">
      <c r="A9008" s="3" t="s">
        <v>2402</v>
      </c>
      <c r="B9008" s="4">
        <v>11.99</v>
      </c>
      <c r="C9008" s="4">
        <v>5.2909872070265598</v>
      </c>
    </row>
    <row r="9009" spans="1:3" x14ac:dyDescent="0.25">
      <c r="A9009" s="3" t="s">
        <v>5540</v>
      </c>
      <c r="B9009" s="4">
        <v>4.84</v>
      </c>
      <c r="C9009" s="4">
        <v>2.08776926066164</v>
      </c>
    </row>
    <row r="9010" spans="1:3" x14ac:dyDescent="0.25">
      <c r="A9010" s="3" t="s">
        <v>8584</v>
      </c>
      <c r="B9010" s="4">
        <v>1.99</v>
      </c>
      <c r="C9010" s="4">
        <v>1.19335649830803</v>
      </c>
    </row>
    <row r="9011" spans="1:3" x14ac:dyDescent="0.25">
      <c r="A9011" s="3" t="s">
        <v>9558</v>
      </c>
      <c r="B9011" s="4">
        <v>1.22</v>
      </c>
      <c r="C9011" s="4">
        <v>1.7334941704626099</v>
      </c>
    </row>
    <row r="9012" spans="1:3" x14ac:dyDescent="0.25">
      <c r="A9012" s="3" t="s">
        <v>7935</v>
      </c>
      <c r="B9012" s="4">
        <v>2.5</v>
      </c>
      <c r="C9012" s="4">
        <v>1.1580181865838699</v>
      </c>
    </row>
    <row r="9013" spans="1:3" x14ac:dyDescent="0.25">
      <c r="A9013" s="3" t="s">
        <v>113</v>
      </c>
      <c r="B9013" s="4">
        <v>143.9</v>
      </c>
      <c r="C9013" s="4">
        <v>36.542545204972903</v>
      </c>
    </row>
    <row r="9014" spans="1:3" x14ac:dyDescent="0.25">
      <c r="A9014" s="3" t="s">
        <v>313</v>
      </c>
      <c r="B9014" s="4">
        <v>65.91</v>
      </c>
      <c r="C9014" s="4">
        <v>13.3656064575397</v>
      </c>
    </row>
    <row r="9015" spans="1:3" x14ac:dyDescent="0.25">
      <c r="A9015" s="3" t="s">
        <v>5304</v>
      </c>
      <c r="B9015" s="4">
        <v>5.14</v>
      </c>
      <c r="C9015" s="4">
        <v>4.0213221964230801</v>
      </c>
    </row>
    <row r="9016" spans="1:3" x14ac:dyDescent="0.25">
      <c r="A9016" s="3" t="s">
        <v>2953</v>
      </c>
      <c r="B9016" s="4">
        <v>9.81</v>
      </c>
      <c r="C9016" s="4">
        <v>1.31155075343746</v>
      </c>
    </row>
    <row r="9017" spans="1:3" x14ac:dyDescent="0.25">
      <c r="A9017" s="3" t="s">
        <v>8937</v>
      </c>
      <c r="B9017" s="4">
        <v>1.73</v>
      </c>
      <c r="C9017" s="4">
        <v>1.9117927396418299</v>
      </c>
    </row>
    <row r="9018" spans="1:3" x14ac:dyDescent="0.25">
      <c r="A9018" s="3" t="s">
        <v>2590</v>
      </c>
      <c r="B9018" s="4">
        <v>11.21</v>
      </c>
      <c r="C9018" s="4">
        <v>12.8312738035669</v>
      </c>
    </row>
    <row r="9019" spans="1:3" x14ac:dyDescent="0.25">
      <c r="A9019" s="3" t="s">
        <v>5282</v>
      </c>
      <c r="B9019" s="4">
        <v>5.15</v>
      </c>
      <c r="C9019" s="4">
        <v>6.2615823294047601</v>
      </c>
    </row>
    <row r="9020" spans="1:3" x14ac:dyDescent="0.25">
      <c r="A9020" s="3" t="s">
        <v>6090</v>
      </c>
      <c r="B9020" s="4">
        <v>4.17</v>
      </c>
      <c r="C9020" s="4">
        <v>2.5397175764047701</v>
      </c>
    </row>
    <row r="9021" spans="1:3" x14ac:dyDescent="0.25">
      <c r="A9021" s="3" t="s">
        <v>7630</v>
      </c>
      <c r="B9021" s="4">
        <v>2.75</v>
      </c>
      <c r="C9021" s="4">
        <v>2.0064453273579401</v>
      </c>
    </row>
    <row r="9022" spans="1:3" x14ac:dyDescent="0.25">
      <c r="A9022" s="3" t="s">
        <v>4871</v>
      </c>
      <c r="B9022" s="4">
        <v>5.73</v>
      </c>
      <c r="C9022" s="4">
        <v>3.4552276162757001</v>
      </c>
    </row>
    <row r="9023" spans="1:3" x14ac:dyDescent="0.25">
      <c r="A9023" s="3" t="s">
        <v>8432</v>
      </c>
      <c r="B9023" s="4">
        <v>2.12</v>
      </c>
      <c r="C9023" s="4">
        <v>1.38589679825344</v>
      </c>
    </row>
    <row r="9024" spans="1:3" x14ac:dyDescent="0.25">
      <c r="A9024" s="3" t="s">
        <v>4581</v>
      </c>
      <c r="B9024" s="4">
        <v>6.17</v>
      </c>
      <c r="C9024" s="4">
        <v>6.4279965420092697</v>
      </c>
    </row>
    <row r="9025" spans="1:3" x14ac:dyDescent="0.25">
      <c r="A9025" s="3" t="s">
        <v>6065</v>
      </c>
      <c r="B9025" s="4">
        <v>4.22</v>
      </c>
      <c r="C9025" s="4">
        <v>6.0066276504700697</v>
      </c>
    </row>
    <row r="9026" spans="1:3" x14ac:dyDescent="0.25">
      <c r="A9026" s="3" t="s">
        <v>241</v>
      </c>
      <c r="B9026" s="4">
        <v>79.400000000000006</v>
      </c>
      <c r="C9026" s="4">
        <v>41.979612101769703</v>
      </c>
    </row>
    <row r="9027" spans="1:3" x14ac:dyDescent="0.25">
      <c r="A9027" s="3" t="s">
        <v>7091</v>
      </c>
      <c r="B9027" s="4">
        <v>3.21</v>
      </c>
      <c r="C9027" s="4">
        <v>2.75862126534917</v>
      </c>
    </row>
    <row r="9028" spans="1:3" x14ac:dyDescent="0.25">
      <c r="A9028" s="3" t="s">
        <v>4657</v>
      </c>
      <c r="B9028" s="4">
        <v>6.07</v>
      </c>
      <c r="C9028" s="4">
        <v>4.0025648598362302</v>
      </c>
    </row>
    <row r="9029" spans="1:3" x14ac:dyDescent="0.25">
      <c r="A9029" s="3" t="s">
        <v>7438</v>
      </c>
      <c r="B9029" s="4">
        <v>2.9</v>
      </c>
      <c r="C9029" s="4">
        <v>1.9856810956686499</v>
      </c>
    </row>
    <row r="9030" spans="1:3" x14ac:dyDescent="0.25">
      <c r="A9030" s="3" t="s">
        <v>5476</v>
      </c>
      <c r="B9030" s="4">
        <v>4.91</v>
      </c>
      <c r="C9030" s="4">
        <v>7.6512829854669802</v>
      </c>
    </row>
    <row r="9031" spans="1:3" x14ac:dyDescent="0.25">
      <c r="A9031" s="3" t="s">
        <v>9314</v>
      </c>
      <c r="B9031" s="4">
        <v>1.45</v>
      </c>
      <c r="C9031" s="4">
        <v>1.23396047424209</v>
      </c>
    </row>
    <row r="9032" spans="1:3" x14ac:dyDescent="0.25">
      <c r="A9032" s="3" t="s">
        <v>6828</v>
      </c>
      <c r="B9032" s="4">
        <v>3.44</v>
      </c>
      <c r="C9032" s="4">
        <v>1.2240038883095601</v>
      </c>
    </row>
    <row r="9033" spans="1:3" x14ac:dyDescent="0.25">
      <c r="A9033" s="3" t="s">
        <v>2612</v>
      </c>
      <c r="B9033" s="4">
        <v>11.08</v>
      </c>
      <c r="C9033" s="4">
        <v>8.9071015235053306</v>
      </c>
    </row>
    <row r="9034" spans="1:3" x14ac:dyDescent="0.25">
      <c r="A9034" s="3" t="s">
        <v>7704</v>
      </c>
      <c r="B9034" s="4">
        <v>2.71</v>
      </c>
      <c r="C9034" s="4">
        <v>1.1867801277082299</v>
      </c>
    </row>
    <row r="9035" spans="1:3" x14ac:dyDescent="0.25">
      <c r="A9035" s="3" t="s">
        <v>9023</v>
      </c>
      <c r="B9035" s="4">
        <v>1.67</v>
      </c>
      <c r="C9035" s="4">
        <v>1.3313230368437301</v>
      </c>
    </row>
    <row r="9036" spans="1:3" x14ac:dyDescent="0.25">
      <c r="A9036" s="3" t="s">
        <v>4183</v>
      </c>
      <c r="B9036" s="4">
        <v>6.88</v>
      </c>
      <c r="C9036" s="4">
        <v>2.0110004839079698</v>
      </c>
    </row>
    <row r="9037" spans="1:3" x14ac:dyDescent="0.25">
      <c r="A9037" s="3" t="s">
        <v>9204</v>
      </c>
      <c r="B9037" s="4">
        <v>1.52</v>
      </c>
      <c r="C9037" s="4">
        <v>1.7054759423830601</v>
      </c>
    </row>
    <row r="9038" spans="1:3" x14ac:dyDescent="0.25">
      <c r="A9038" s="3" t="s">
        <v>6326</v>
      </c>
      <c r="B9038" s="4">
        <v>3.93</v>
      </c>
      <c r="C9038" s="4">
        <v>1.0790472776384299</v>
      </c>
    </row>
    <row r="9039" spans="1:3" x14ac:dyDescent="0.25">
      <c r="A9039" s="3" t="s">
        <v>4878</v>
      </c>
      <c r="B9039" s="4">
        <v>5.72</v>
      </c>
      <c r="C9039" s="4">
        <v>5.6270981073498696</v>
      </c>
    </row>
    <row r="9040" spans="1:3" x14ac:dyDescent="0.25">
      <c r="A9040" s="3" t="s">
        <v>2164</v>
      </c>
      <c r="B9040" s="4">
        <v>13.31</v>
      </c>
      <c r="C9040" s="4">
        <v>12.802581625469699</v>
      </c>
    </row>
    <row r="9041" spans="1:3" x14ac:dyDescent="0.25">
      <c r="A9041" s="3" t="s">
        <v>2996</v>
      </c>
      <c r="B9041" s="4">
        <v>9.67</v>
      </c>
      <c r="C9041" s="4">
        <v>14.5921707373698</v>
      </c>
    </row>
    <row r="9042" spans="1:3" x14ac:dyDescent="0.25">
      <c r="A9042" s="3" t="s">
        <v>4395</v>
      </c>
      <c r="B9042" s="4">
        <v>6.53</v>
      </c>
      <c r="C9042" s="4">
        <v>2.8751330381277</v>
      </c>
    </row>
    <row r="9043" spans="1:3" x14ac:dyDescent="0.25">
      <c r="A9043" s="3" t="s">
        <v>130</v>
      </c>
      <c r="B9043" s="4">
        <v>131.99</v>
      </c>
      <c r="C9043" s="4">
        <v>101.288967053297</v>
      </c>
    </row>
    <row r="9044" spans="1:3" x14ac:dyDescent="0.25">
      <c r="A9044" s="3" t="s">
        <v>9592</v>
      </c>
      <c r="B9044" s="4">
        <v>1.19</v>
      </c>
      <c r="C9044" s="4">
        <v>1.1530647002641901</v>
      </c>
    </row>
    <row r="9045" spans="1:3" x14ac:dyDescent="0.25">
      <c r="A9045" s="3" t="s">
        <v>8921</v>
      </c>
      <c r="B9045" s="4">
        <v>1.74</v>
      </c>
      <c r="C9045" s="4">
        <v>2.1348023294258298</v>
      </c>
    </row>
    <row r="9046" spans="1:3" x14ac:dyDescent="0.25">
      <c r="A9046" s="3" t="s">
        <v>1251</v>
      </c>
      <c r="B9046" s="4">
        <v>20.62</v>
      </c>
      <c r="C9046" s="4">
        <v>13.099825315669399</v>
      </c>
    </row>
    <row r="9047" spans="1:3" x14ac:dyDescent="0.25">
      <c r="A9047" s="3" t="s">
        <v>3277</v>
      </c>
      <c r="B9047" s="4">
        <v>8.8800000000000008</v>
      </c>
      <c r="C9047" s="4">
        <v>6.3007657799627301</v>
      </c>
    </row>
    <row r="9048" spans="1:3" x14ac:dyDescent="0.25">
      <c r="A9048" s="3" t="s">
        <v>4111</v>
      </c>
      <c r="B9048" s="4">
        <v>7.03</v>
      </c>
      <c r="C9048" s="4">
        <v>4.5763972300239502</v>
      </c>
    </row>
    <row r="9049" spans="1:3" x14ac:dyDescent="0.25">
      <c r="A9049" s="3" t="s">
        <v>7051</v>
      </c>
      <c r="B9049" s="4">
        <v>3.24</v>
      </c>
      <c r="C9049" s="4">
        <v>3.6842492800130202</v>
      </c>
    </row>
    <row r="9050" spans="1:3" x14ac:dyDescent="0.25">
      <c r="A9050" s="3" t="s">
        <v>9639</v>
      </c>
      <c r="B9050" s="4">
        <v>1.1499999999999999</v>
      </c>
      <c r="C9050" s="4">
        <v>1.54833796290565</v>
      </c>
    </row>
    <row r="9051" spans="1:3" x14ac:dyDescent="0.25">
      <c r="A9051" s="3" t="s">
        <v>2239</v>
      </c>
      <c r="B9051" s="4">
        <v>12.86</v>
      </c>
      <c r="C9051" s="4">
        <v>4.8595279711944697</v>
      </c>
    </row>
    <row r="9052" spans="1:3" x14ac:dyDescent="0.25">
      <c r="A9052" s="3" t="s">
        <v>787</v>
      </c>
      <c r="B9052" s="4">
        <v>31.05</v>
      </c>
      <c r="C9052" s="4">
        <v>12.256710248853</v>
      </c>
    </row>
    <row r="9053" spans="1:3" x14ac:dyDescent="0.25">
      <c r="A9053" s="3" t="s">
        <v>3322</v>
      </c>
      <c r="B9053" s="4">
        <v>8.75</v>
      </c>
      <c r="C9053" s="4">
        <v>4.8978384200646898</v>
      </c>
    </row>
    <row r="9054" spans="1:3" x14ac:dyDescent="0.25">
      <c r="A9054" s="3" t="s">
        <v>380</v>
      </c>
      <c r="B9054" s="4">
        <v>57.99</v>
      </c>
      <c r="C9054" s="4">
        <v>9.7442305253568406</v>
      </c>
    </row>
    <row r="9055" spans="1:3" x14ac:dyDescent="0.25">
      <c r="A9055" s="3" t="s">
        <v>3868</v>
      </c>
      <c r="B9055" s="4">
        <v>7.52</v>
      </c>
      <c r="C9055" s="4">
        <v>6.3676651171639804</v>
      </c>
    </row>
    <row r="9056" spans="1:3" x14ac:dyDescent="0.25">
      <c r="A9056" s="3" t="s">
        <v>5161</v>
      </c>
      <c r="B9056" s="4">
        <v>5.31</v>
      </c>
      <c r="C9056" s="4">
        <v>2.6205907811260798</v>
      </c>
    </row>
    <row r="9057" spans="1:3" x14ac:dyDescent="0.25">
      <c r="A9057" s="3" t="s">
        <v>2008</v>
      </c>
      <c r="B9057" s="4">
        <v>14.07</v>
      </c>
      <c r="C9057" s="4">
        <v>5.5710189265942596</v>
      </c>
    </row>
    <row r="9058" spans="1:3" x14ac:dyDescent="0.25">
      <c r="A9058" s="3" t="s">
        <v>3905</v>
      </c>
      <c r="B9058" s="4">
        <v>7.44</v>
      </c>
      <c r="C9058" s="4">
        <v>7.9067751342892096</v>
      </c>
    </row>
    <row r="9059" spans="1:3" x14ac:dyDescent="0.25">
      <c r="A9059" s="3" t="s">
        <v>4603</v>
      </c>
      <c r="B9059" s="4">
        <v>6.15</v>
      </c>
      <c r="C9059" s="4">
        <v>7.2533243277305397</v>
      </c>
    </row>
    <row r="9060" spans="1:3" x14ac:dyDescent="0.25">
      <c r="A9060" s="3" t="s">
        <v>302</v>
      </c>
      <c r="B9060" s="4">
        <v>67.38</v>
      </c>
      <c r="C9060" s="4">
        <v>22.503016277664798</v>
      </c>
    </row>
    <row r="9061" spans="1:3" x14ac:dyDescent="0.25">
      <c r="A9061" s="3" t="s">
        <v>3662</v>
      </c>
      <c r="B9061" s="4">
        <v>8.01</v>
      </c>
      <c r="C9061" s="4">
        <v>3.6947213638657299</v>
      </c>
    </row>
    <row r="9062" spans="1:3" x14ac:dyDescent="0.25">
      <c r="A9062" s="3" t="s">
        <v>6474</v>
      </c>
      <c r="B9062" s="4">
        <v>3.78</v>
      </c>
      <c r="C9062" s="4">
        <v>4.1671012590081302</v>
      </c>
    </row>
    <row r="9063" spans="1:3" x14ac:dyDescent="0.25">
      <c r="A9063" s="3" t="s">
        <v>6233</v>
      </c>
      <c r="B9063" s="4">
        <v>4.0199999999999996</v>
      </c>
      <c r="C9063" s="4">
        <v>2.28832081036041</v>
      </c>
    </row>
    <row r="9064" spans="1:3" x14ac:dyDescent="0.25">
      <c r="A9064" s="3" t="s">
        <v>5901</v>
      </c>
      <c r="B9064" s="4">
        <v>4.4000000000000004</v>
      </c>
      <c r="C9064" s="4">
        <v>3.9673058381395299</v>
      </c>
    </row>
    <row r="9065" spans="1:3" x14ac:dyDescent="0.25">
      <c r="A9065" s="3" t="s">
        <v>762</v>
      </c>
      <c r="B9065" s="4">
        <v>31.98</v>
      </c>
      <c r="C9065" s="4">
        <v>36.495709824696903</v>
      </c>
    </row>
    <row r="9066" spans="1:3" x14ac:dyDescent="0.25">
      <c r="A9066" s="3" t="s">
        <v>1653</v>
      </c>
      <c r="B9066" s="4">
        <v>16.559999999999999</v>
      </c>
      <c r="C9066" s="4">
        <v>7.9393499710200999</v>
      </c>
    </row>
    <row r="9067" spans="1:3" x14ac:dyDescent="0.25">
      <c r="A9067" s="3" t="s">
        <v>7157</v>
      </c>
      <c r="B9067" s="4">
        <v>3.14</v>
      </c>
      <c r="C9067" s="4">
        <v>1.7233979826545101</v>
      </c>
    </row>
    <row r="9068" spans="1:3" x14ac:dyDescent="0.25">
      <c r="A9068" s="3" t="s">
        <v>7972</v>
      </c>
      <c r="B9068" s="4">
        <v>2.48</v>
      </c>
      <c r="C9068" s="4">
        <v>2.92649990324314</v>
      </c>
    </row>
    <row r="9069" spans="1:3" x14ac:dyDescent="0.25">
      <c r="A9069" s="3" t="s">
        <v>4518</v>
      </c>
      <c r="B9069" s="4">
        <v>6.29</v>
      </c>
      <c r="C9069" s="4">
        <v>3.6905185032633998</v>
      </c>
    </row>
    <row r="9070" spans="1:3" x14ac:dyDescent="0.25">
      <c r="A9070" s="3" t="s">
        <v>1042</v>
      </c>
      <c r="B9070" s="4">
        <v>24.15</v>
      </c>
      <c r="C9070" s="4">
        <v>17.844069322358699</v>
      </c>
    </row>
    <row r="9071" spans="1:3" x14ac:dyDescent="0.25">
      <c r="A9071" s="3" t="s">
        <v>5745</v>
      </c>
      <c r="B9071" s="4">
        <v>4.6100000000000003</v>
      </c>
      <c r="C9071" s="4">
        <v>3.1494449510637499</v>
      </c>
    </row>
    <row r="9072" spans="1:3" x14ac:dyDescent="0.25">
      <c r="A9072" s="3" t="s">
        <v>5964</v>
      </c>
      <c r="B9072" s="4">
        <v>4.32</v>
      </c>
      <c r="C9072" s="4">
        <v>4.2344249230732096</v>
      </c>
    </row>
    <row r="9073" spans="1:3" x14ac:dyDescent="0.25">
      <c r="A9073" s="3" t="s">
        <v>1133</v>
      </c>
      <c r="B9073" s="4">
        <v>22.33</v>
      </c>
      <c r="C9073" s="4">
        <v>17.967178504698001</v>
      </c>
    </row>
    <row r="9074" spans="1:3" x14ac:dyDescent="0.25">
      <c r="A9074" s="3" t="s">
        <v>1040</v>
      </c>
      <c r="B9074" s="4">
        <v>24.18</v>
      </c>
      <c r="C9074" s="4">
        <v>10.763758135355699</v>
      </c>
    </row>
    <row r="9075" spans="1:3" x14ac:dyDescent="0.25">
      <c r="A9075" s="3" t="s">
        <v>9245</v>
      </c>
      <c r="B9075" s="4">
        <v>1.5</v>
      </c>
      <c r="C9075" s="4">
        <v>1.68052693524149</v>
      </c>
    </row>
    <row r="9076" spans="1:3" x14ac:dyDescent="0.25">
      <c r="A9076" s="3" t="s">
        <v>835</v>
      </c>
      <c r="B9076" s="4">
        <v>29.15</v>
      </c>
      <c r="C9076" s="4">
        <v>6.5392618567356697</v>
      </c>
    </row>
    <row r="9077" spans="1:3" x14ac:dyDescent="0.25">
      <c r="A9077" s="3" t="s">
        <v>9098</v>
      </c>
      <c r="B9077" s="4">
        <v>1.6</v>
      </c>
      <c r="C9077" s="4">
        <v>4.3510411029781597</v>
      </c>
    </row>
    <row r="9078" spans="1:3" x14ac:dyDescent="0.25">
      <c r="A9078" s="3" t="s">
        <v>8362</v>
      </c>
      <c r="B9078" s="4">
        <v>2.17</v>
      </c>
      <c r="C9078" s="4">
        <v>3.1535996519471099</v>
      </c>
    </row>
    <row r="9079" spans="1:3" x14ac:dyDescent="0.25">
      <c r="A9079" s="3" t="s">
        <v>4962</v>
      </c>
      <c r="B9079" s="4">
        <v>5.61</v>
      </c>
      <c r="C9079" s="4">
        <v>5.4890652236486099</v>
      </c>
    </row>
    <row r="9080" spans="1:3" x14ac:dyDescent="0.25">
      <c r="A9080" s="3" t="s">
        <v>3071</v>
      </c>
      <c r="B9080" s="4">
        <v>9.4600000000000009</v>
      </c>
      <c r="C9080" s="4">
        <v>3.63781447339551</v>
      </c>
    </row>
    <row r="9081" spans="1:3" x14ac:dyDescent="0.25">
      <c r="A9081" s="3" t="s">
        <v>2033</v>
      </c>
      <c r="B9081" s="4">
        <v>13.94</v>
      </c>
      <c r="C9081" s="4">
        <v>16.6884573623616</v>
      </c>
    </row>
    <row r="9082" spans="1:3" x14ac:dyDescent="0.25">
      <c r="A9082" s="3" t="s">
        <v>5077</v>
      </c>
      <c r="B9082" s="4">
        <v>5.44</v>
      </c>
      <c r="C9082" s="4">
        <v>4.7664806977422201</v>
      </c>
    </row>
    <row r="9083" spans="1:3" x14ac:dyDescent="0.25">
      <c r="A9083" s="3" t="s">
        <v>1406</v>
      </c>
      <c r="B9083" s="4">
        <v>18.87</v>
      </c>
      <c r="C9083" s="4">
        <v>8.0480160233605709</v>
      </c>
    </row>
    <row r="9084" spans="1:3" x14ac:dyDescent="0.25">
      <c r="A9084" s="3" t="s">
        <v>7982</v>
      </c>
      <c r="B9084" s="4">
        <v>2.46</v>
      </c>
      <c r="C9084" s="4">
        <v>2.2509739761260099</v>
      </c>
    </row>
    <row r="9085" spans="1:3" x14ac:dyDescent="0.25">
      <c r="A9085" s="3" t="s">
        <v>8213</v>
      </c>
      <c r="B9085" s="4">
        <v>2.2799999999999998</v>
      </c>
      <c r="C9085" s="4">
        <v>1.3898158211368199</v>
      </c>
    </row>
    <row r="9086" spans="1:3" x14ac:dyDescent="0.25">
      <c r="A9086" s="3" t="s">
        <v>295</v>
      </c>
      <c r="B9086" s="4">
        <v>68.53</v>
      </c>
      <c r="C9086" s="4">
        <v>91.397889258011503</v>
      </c>
    </row>
    <row r="9087" spans="1:3" x14ac:dyDescent="0.25">
      <c r="A9087" s="3" t="s">
        <v>6265</v>
      </c>
      <c r="B9087" s="4">
        <v>3.99</v>
      </c>
      <c r="C9087" s="4">
        <v>2.4722651222751999</v>
      </c>
    </row>
    <row r="9088" spans="1:3" x14ac:dyDescent="0.25">
      <c r="A9088" s="3" t="s">
        <v>5465</v>
      </c>
      <c r="B9088" s="4">
        <v>4.93</v>
      </c>
      <c r="C9088" s="4">
        <v>4.4720258902863197</v>
      </c>
    </row>
    <row r="9089" spans="1:3" x14ac:dyDescent="0.25">
      <c r="A9089" s="3" t="s">
        <v>8850</v>
      </c>
      <c r="B9089" s="4">
        <v>1.79</v>
      </c>
      <c r="C9089" s="4">
        <v>1.8071359044406199</v>
      </c>
    </row>
    <row r="9090" spans="1:3" x14ac:dyDescent="0.25">
      <c r="A9090" s="3" t="s">
        <v>7311</v>
      </c>
      <c r="B9090" s="4">
        <v>3.02</v>
      </c>
      <c r="C9090" s="4">
        <v>1.37857668535317</v>
      </c>
    </row>
    <row r="9091" spans="1:3" x14ac:dyDescent="0.25">
      <c r="A9091" s="3" t="s">
        <v>576</v>
      </c>
      <c r="B9091" s="4">
        <v>40.03</v>
      </c>
      <c r="C9091" s="4">
        <v>16.653146584777499</v>
      </c>
    </row>
    <row r="9092" spans="1:3" x14ac:dyDescent="0.25">
      <c r="A9092" s="3" t="s">
        <v>4462</v>
      </c>
      <c r="B9092" s="4">
        <v>6.39</v>
      </c>
      <c r="C9092" s="4">
        <v>8.1273665713547203</v>
      </c>
    </row>
    <row r="9093" spans="1:3" x14ac:dyDescent="0.25">
      <c r="A9093" s="3" t="s">
        <v>1822</v>
      </c>
      <c r="B9093" s="4">
        <v>15.17</v>
      </c>
      <c r="C9093" s="4">
        <v>14.835442818092501</v>
      </c>
    </row>
    <row r="9094" spans="1:3" x14ac:dyDescent="0.25">
      <c r="A9094" s="3" t="s">
        <v>4549</v>
      </c>
      <c r="B9094" s="4">
        <v>6.23</v>
      </c>
      <c r="C9094" s="4">
        <v>6.3772863289642503</v>
      </c>
    </row>
    <row r="9095" spans="1:3" x14ac:dyDescent="0.25">
      <c r="A9095" s="3" t="s">
        <v>4793</v>
      </c>
      <c r="B9095" s="4">
        <v>5.83</v>
      </c>
      <c r="C9095" s="4">
        <v>3.6585082199441801</v>
      </c>
    </row>
    <row r="9096" spans="1:3" x14ac:dyDescent="0.25">
      <c r="A9096" s="3" t="s">
        <v>4842</v>
      </c>
      <c r="B9096" s="4">
        <v>5.77</v>
      </c>
      <c r="C9096" s="4">
        <v>2.4188502087124699</v>
      </c>
    </row>
    <row r="9097" spans="1:3" x14ac:dyDescent="0.25">
      <c r="A9097" s="3" t="s">
        <v>1298</v>
      </c>
      <c r="B9097" s="4">
        <v>20.13</v>
      </c>
      <c r="C9097" s="4">
        <v>6.4612378820891001</v>
      </c>
    </row>
    <row r="9098" spans="1:3" x14ac:dyDescent="0.25">
      <c r="A9098" s="3" t="s">
        <v>4061</v>
      </c>
      <c r="B9098" s="4">
        <v>7.12</v>
      </c>
      <c r="C9098" s="4">
        <v>1.3540707197219299</v>
      </c>
    </row>
    <row r="9099" spans="1:3" x14ac:dyDescent="0.25">
      <c r="A9099" s="3" t="s">
        <v>2633</v>
      </c>
      <c r="B9099" s="4">
        <v>10.97</v>
      </c>
      <c r="C9099" s="4">
        <v>14.44943381323</v>
      </c>
    </row>
    <row r="9100" spans="1:3" x14ac:dyDescent="0.25">
      <c r="A9100" s="3" t="s">
        <v>5637</v>
      </c>
      <c r="B9100" s="4">
        <v>4.7300000000000004</v>
      </c>
      <c r="C9100" s="4">
        <v>9.6779884509110694</v>
      </c>
    </row>
    <row r="9101" spans="1:3" x14ac:dyDescent="0.25">
      <c r="A9101" s="3" t="s">
        <v>1697</v>
      </c>
      <c r="B9101" s="4">
        <v>16.22</v>
      </c>
      <c r="C9101" s="4">
        <v>8.2464275989398192</v>
      </c>
    </row>
    <row r="9102" spans="1:3" x14ac:dyDescent="0.25">
      <c r="A9102" s="3" t="s">
        <v>280</v>
      </c>
      <c r="B9102" s="4">
        <v>71.41</v>
      </c>
      <c r="C9102" s="4">
        <v>24.1771276426132</v>
      </c>
    </row>
    <row r="9103" spans="1:3" x14ac:dyDescent="0.25">
      <c r="A9103" s="3" t="s">
        <v>2318</v>
      </c>
      <c r="B9103" s="4">
        <v>12.44</v>
      </c>
      <c r="C9103" s="4">
        <v>9.2662629235342209</v>
      </c>
    </row>
    <row r="9104" spans="1:3" x14ac:dyDescent="0.25">
      <c r="A9104" s="3" t="s">
        <v>4751</v>
      </c>
      <c r="B9104" s="4">
        <v>5.91</v>
      </c>
      <c r="C9104" s="4">
        <v>8.3551357614076291</v>
      </c>
    </row>
    <row r="9105" spans="1:3" x14ac:dyDescent="0.25">
      <c r="A9105" s="3" t="s">
        <v>2527</v>
      </c>
      <c r="B9105" s="4">
        <v>11.5</v>
      </c>
      <c r="C9105" s="4">
        <v>7.2851106068492797</v>
      </c>
    </row>
    <row r="9106" spans="1:3" x14ac:dyDescent="0.25">
      <c r="A9106" s="3" t="s">
        <v>4582</v>
      </c>
      <c r="B9106" s="4">
        <v>6.17</v>
      </c>
      <c r="C9106" s="4">
        <v>3.7933562751251402</v>
      </c>
    </row>
    <row r="9107" spans="1:3" x14ac:dyDescent="0.25">
      <c r="A9107" s="3" t="s">
        <v>8693</v>
      </c>
      <c r="B9107" s="4">
        <v>1.9</v>
      </c>
      <c r="C9107" s="4">
        <v>1.4312909609403599</v>
      </c>
    </row>
    <row r="9108" spans="1:3" x14ac:dyDescent="0.25">
      <c r="A9108" s="3" t="s">
        <v>3020</v>
      </c>
      <c r="B9108" s="4">
        <v>9.6</v>
      </c>
      <c r="C9108" s="4">
        <v>105.45390923216399</v>
      </c>
    </row>
    <row r="9109" spans="1:3" x14ac:dyDescent="0.25">
      <c r="A9109" s="3" t="s">
        <v>5779</v>
      </c>
      <c r="B9109" s="4">
        <v>4.5599999999999996</v>
      </c>
      <c r="C9109" s="4">
        <v>5.7724813316533501</v>
      </c>
    </row>
    <row r="9110" spans="1:3" x14ac:dyDescent="0.25">
      <c r="A9110" s="3" t="s">
        <v>9443</v>
      </c>
      <c r="B9110" s="4">
        <v>1.32</v>
      </c>
      <c r="C9110" s="4">
        <v>1.46789288866308</v>
      </c>
    </row>
    <row r="9111" spans="1:3" x14ac:dyDescent="0.25">
      <c r="A9111" s="3" t="s">
        <v>19</v>
      </c>
      <c r="B9111" s="4">
        <v>532.5</v>
      </c>
      <c r="C9111" s="4">
        <v>448.71637241693003</v>
      </c>
    </row>
    <row r="9112" spans="1:3" x14ac:dyDescent="0.25">
      <c r="A9112" s="3" t="s">
        <v>2648</v>
      </c>
      <c r="B9112" s="4">
        <v>10.91</v>
      </c>
      <c r="C9112" s="4">
        <v>1.8012147974704</v>
      </c>
    </row>
    <row r="9113" spans="1:3" x14ac:dyDescent="0.25">
      <c r="A9113" s="3" t="s">
        <v>7073</v>
      </c>
      <c r="B9113" s="4">
        <v>3.22</v>
      </c>
      <c r="C9113" s="4">
        <v>1.7119270992090001</v>
      </c>
    </row>
    <row r="9114" spans="1:3" x14ac:dyDescent="0.25">
      <c r="A9114" s="3" t="s">
        <v>9582</v>
      </c>
      <c r="B9114" s="4">
        <v>1.19</v>
      </c>
      <c r="C9114" s="4">
        <v>1.1806353129313001</v>
      </c>
    </row>
    <row r="9115" spans="1:3" x14ac:dyDescent="0.25">
      <c r="A9115" s="3" t="s">
        <v>7029</v>
      </c>
      <c r="B9115" s="4">
        <v>3.25</v>
      </c>
      <c r="C9115" s="4">
        <v>1.5061971738434901</v>
      </c>
    </row>
    <row r="9116" spans="1:3" x14ac:dyDescent="0.25">
      <c r="A9116" s="3" t="s">
        <v>40</v>
      </c>
      <c r="B9116" s="4">
        <v>344.95</v>
      </c>
      <c r="C9116" s="4">
        <v>619.21167271558897</v>
      </c>
    </row>
    <row r="9117" spans="1:3" x14ac:dyDescent="0.25">
      <c r="A9117" s="3" t="s">
        <v>1240</v>
      </c>
      <c r="B9117" s="4">
        <v>20.82</v>
      </c>
      <c r="C9117" s="4">
        <v>16.1445681459262</v>
      </c>
    </row>
    <row r="9118" spans="1:3" x14ac:dyDescent="0.25">
      <c r="A9118" s="3" t="s">
        <v>1679</v>
      </c>
      <c r="B9118" s="4">
        <v>16.350000000000001</v>
      </c>
      <c r="C9118" s="4">
        <v>18.7669074362834</v>
      </c>
    </row>
    <row r="9119" spans="1:3" x14ac:dyDescent="0.25">
      <c r="A9119" s="3" t="s">
        <v>4109</v>
      </c>
      <c r="B9119" s="4">
        <v>7.03</v>
      </c>
      <c r="C9119" s="4">
        <v>9.0857782310027293</v>
      </c>
    </row>
    <row r="9120" spans="1:3" x14ac:dyDescent="0.25">
      <c r="A9120" s="3" t="s">
        <v>8563</v>
      </c>
      <c r="B9120" s="4">
        <v>2</v>
      </c>
      <c r="C9120" s="4">
        <v>2.3596929804779099</v>
      </c>
    </row>
    <row r="9121" spans="1:3" x14ac:dyDescent="0.25">
      <c r="A9121" s="3" t="s">
        <v>1644</v>
      </c>
      <c r="B9121" s="4">
        <v>16.61</v>
      </c>
      <c r="C9121" s="4">
        <v>29.773338718431098</v>
      </c>
    </row>
    <row r="9122" spans="1:3" x14ac:dyDescent="0.25">
      <c r="A9122" s="3" t="s">
        <v>4436</v>
      </c>
      <c r="B9122" s="4">
        <v>6.47</v>
      </c>
      <c r="C9122" s="4">
        <v>3.2219964429994401</v>
      </c>
    </row>
    <row r="9123" spans="1:3" x14ac:dyDescent="0.25">
      <c r="A9123" s="3" t="s">
        <v>3418</v>
      </c>
      <c r="B9123" s="4">
        <v>8.5399999999999991</v>
      </c>
      <c r="C9123" s="4">
        <v>5.4353355515333499</v>
      </c>
    </row>
    <row r="9124" spans="1:3" x14ac:dyDescent="0.25">
      <c r="A9124" s="3" t="s">
        <v>2742</v>
      </c>
      <c r="B9124" s="4">
        <v>10.59</v>
      </c>
      <c r="C9124" s="4">
        <v>9.3544614101026902</v>
      </c>
    </row>
    <row r="9125" spans="1:3" x14ac:dyDescent="0.25">
      <c r="A9125" s="3" t="s">
        <v>3710</v>
      </c>
      <c r="B9125" s="4">
        <v>7.91</v>
      </c>
      <c r="C9125" s="4">
        <v>10.937604874178099</v>
      </c>
    </row>
    <row r="9126" spans="1:3" x14ac:dyDescent="0.25">
      <c r="A9126" s="3" t="s">
        <v>6314</v>
      </c>
      <c r="B9126" s="4">
        <v>3.93</v>
      </c>
      <c r="C9126" s="4">
        <v>4.4497910725771401</v>
      </c>
    </row>
    <row r="9127" spans="1:3" x14ac:dyDescent="0.25">
      <c r="A9127" s="3" t="s">
        <v>1477</v>
      </c>
      <c r="B9127" s="4">
        <v>17.98</v>
      </c>
      <c r="C9127" s="4">
        <v>19.702533873292602</v>
      </c>
    </row>
    <row r="9128" spans="1:3" x14ac:dyDescent="0.25">
      <c r="A9128" s="3" t="s">
        <v>151</v>
      </c>
      <c r="B9128" s="4">
        <v>113.96</v>
      </c>
      <c r="C9128" s="4">
        <v>46.725344888291602</v>
      </c>
    </row>
    <row r="9129" spans="1:3" x14ac:dyDescent="0.25">
      <c r="A9129" s="3" t="s">
        <v>209</v>
      </c>
      <c r="B9129" s="4">
        <v>91.43</v>
      </c>
      <c r="C9129" s="4">
        <v>65.091786960296702</v>
      </c>
    </row>
    <row r="9130" spans="1:3" x14ac:dyDescent="0.25">
      <c r="A9130" s="3" t="s">
        <v>186</v>
      </c>
      <c r="B9130" s="4">
        <v>98.66</v>
      </c>
      <c r="C9130" s="4">
        <v>296.62851126359197</v>
      </c>
    </row>
    <row r="9131" spans="1:3" x14ac:dyDescent="0.25">
      <c r="A9131" s="3" t="s">
        <v>7282</v>
      </c>
      <c r="B9131" s="4">
        <v>3.04</v>
      </c>
      <c r="C9131" s="4">
        <v>2.0410293451138002</v>
      </c>
    </row>
    <row r="9132" spans="1:3" x14ac:dyDescent="0.25">
      <c r="A9132" s="3" t="s">
        <v>6402</v>
      </c>
      <c r="B9132" s="4">
        <v>3.85</v>
      </c>
      <c r="C9132" s="4">
        <v>3.7121620158821398</v>
      </c>
    </row>
    <row r="9133" spans="1:3" x14ac:dyDescent="0.25">
      <c r="A9133" s="3" t="s">
        <v>117</v>
      </c>
      <c r="B9133" s="4">
        <v>140.43</v>
      </c>
      <c r="C9133" s="4">
        <v>353.273679197212</v>
      </c>
    </row>
    <row r="9134" spans="1:3" x14ac:dyDescent="0.25">
      <c r="A9134" s="3" t="s">
        <v>4442</v>
      </c>
      <c r="B9134" s="4">
        <v>6.45</v>
      </c>
      <c r="C9134" s="4">
        <v>4.8224461102504703</v>
      </c>
    </row>
    <row r="9135" spans="1:3" x14ac:dyDescent="0.25">
      <c r="A9135" s="3" t="s">
        <v>1899</v>
      </c>
      <c r="B9135" s="4">
        <v>14.7</v>
      </c>
      <c r="C9135" s="4">
        <v>6.5523637917709596</v>
      </c>
    </row>
    <row r="9136" spans="1:3" x14ac:dyDescent="0.25">
      <c r="A9136" s="3" t="s">
        <v>3940</v>
      </c>
      <c r="B9136" s="4">
        <v>7.35</v>
      </c>
      <c r="C9136" s="4">
        <v>8.9129229802643408</v>
      </c>
    </row>
    <row r="9137" spans="1:3" x14ac:dyDescent="0.25">
      <c r="A9137" s="3" t="s">
        <v>7639</v>
      </c>
      <c r="B9137" s="4">
        <v>2.75</v>
      </c>
      <c r="C9137" s="4">
        <v>1.9266636287894301</v>
      </c>
    </row>
    <row r="9138" spans="1:3" x14ac:dyDescent="0.25">
      <c r="A9138" s="3" t="s">
        <v>5316</v>
      </c>
      <c r="B9138" s="4">
        <v>5.12</v>
      </c>
      <c r="C9138" s="4">
        <v>4.6172518492932797</v>
      </c>
    </row>
    <row r="9139" spans="1:3" x14ac:dyDescent="0.25">
      <c r="A9139" s="3" t="s">
        <v>9</v>
      </c>
      <c r="B9139" s="4">
        <v>1116.6199999999999</v>
      </c>
      <c r="C9139" s="4">
        <v>2556.6355249326298</v>
      </c>
    </row>
    <row r="9140" spans="1:3" x14ac:dyDescent="0.25">
      <c r="A9140" s="3" t="s">
        <v>937</v>
      </c>
      <c r="B9140" s="4">
        <v>26.68</v>
      </c>
      <c r="C9140" s="4">
        <v>7.6243934992021796</v>
      </c>
    </row>
    <row r="9141" spans="1:3" x14ac:dyDescent="0.25">
      <c r="A9141" s="3" t="s">
        <v>1511</v>
      </c>
      <c r="B9141" s="4">
        <v>17.73</v>
      </c>
      <c r="C9141" s="4">
        <v>12.3260169101538</v>
      </c>
    </row>
    <row r="9142" spans="1:3" x14ac:dyDescent="0.25">
      <c r="A9142" s="3" t="s">
        <v>8951</v>
      </c>
      <c r="B9142" s="4">
        <v>1.72</v>
      </c>
      <c r="C9142" s="4">
        <v>1.5401766210853101</v>
      </c>
    </row>
    <row r="9143" spans="1:3" x14ac:dyDescent="0.25">
      <c r="A9143" s="3" t="s">
        <v>6166</v>
      </c>
      <c r="B9143" s="4">
        <v>4.0999999999999996</v>
      </c>
      <c r="C9143" s="4">
        <v>2.39042192554842</v>
      </c>
    </row>
    <row r="9144" spans="1:3" x14ac:dyDescent="0.25">
      <c r="A9144" s="3" t="s">
        <v>8331</v>
      </c>
      <c r="B9144" s="4">
        <v>2.19</v>
      </c>
      <c r="C9144" s="4">
        <v>4.7907105368120204</v>
      </c>
    </row>
    <row r="9145" spans="1:3" x14ac:dyDescent="0.25">
      <c r="A9145" s="3" t="s">
        <v>4233</v>
      </c>
      <c r="B9145" s="4">
        <v>6.8</v>
      </c>
      <c r="C9145" s="4">
        <v>4.5419214824476999</v>
      </c>
    </row>
    <row r="9146" spans="1:3" x14ac:dyDescent="0.25">
      <c r="A9146" s="3" t="s">
        <v>323</v>
      </c>
      <c r="B9146" s="4">
        <v>65.02</v>
      </c>
      <c r="C9146" s="4">
        <v>6.6479623977917202</v>
      </c>
    </row>
    <row r="9147" spans="1:3" x14ac:dyDescent="0.25">
      <c r="A9147" s="3" t="s">
        <v>7748</v>
      </c>
      <c r="B9147" s="4">
        <v>2.67</v>
      </c>
      <c r="C9147" s="4">
        <v>1.02879193002465</v>
      </c>
    </row>
    <row r="9148" spans="1:3" x14ac:dyDescent="0.25">
      <c r="A9148" s="3" t="s">
        <v>1471</v>
      </c>
      <c r="B9148" s="4">
        <v>18.059999999999999</v>
      </c>
      <c r="C9148" s="4">
        <v>19.991381214127301</v>
      </c>
    </row>
    <row r="9149" spans="1:3" x14ac:dyDescent="0.25">
      <c r="A9149" s="3" t="s">
        <v>3326</v>
      </c>
      <c r="B9149" s="4">
        <v>8.75</v>
      </c>
      <c r="C9149" s="4">
        <v>3.7426392354356199</v>
      </c>
    </row>
    <row r="9150" spans="1:3" x14ac:dyDescent="0.25">
      <c r="A9150" s="3" t="s">
        <v>6411</v>
      </c>
      <c r="B9150" s="4">
        <v>3.83</v>
      </c>
      <c r="C9150" s="4">
        <v>4.3517257101876003</v>
      </c>
    </row>
    <row r="9151" spans="1:3" x14ac:dyDescent="0.25">
      <c r="A9151" s="3" t="s">
        <v>8249</v>
      </c>
      <c r="B9151" s="4">
        <v>2.2599999999999998</v>
      </c>
      <c r="C9151" s="4">
        <v>1.3245101033134601</v>
      </c>
    </row>
    <row r="9152" spans="1:3" x14ac:dyDescent="0.25">
      <c r="A9152" s="3" t="s">
        <v>28</v>
      </c>
      <c r="B9152" s="4">
        <v>429.01</v>
      </c>
      <c r="C9152" s="4">
        <v>173.318173105195</v>
      </c>
    </row>
    <row r="9153" spans="1:3" x14ac:dyDescent="0.25">
      <c r="A9153" s="3" t="s">
        <v>7412</v>
      </c>
      <c r="B9153" s="4">
        <v>2.93</v>
      </c>
      <c r="C9153" s="4">
        <v>4.2151838254262604</v>
      </c>
    </row>
    <row r="9154" spans="1:3" x14ac:dyDescent="0.25">
      <c r="A9154" s="3" t="s">
        <v>899</v>
      </c>
      <c r="B9154" s="4">
        <v>27.6</v>
      </c>
      <c r="C9154" s="4">
        <v>6.0649055894951003</v>
      </c>
    </row>
    <row r="9155" spans="1:3" x14ac:dyDescent="0.25">
      <c r="A9155" s="3" t="s">
        <v>7528</v>
      </c>
      <c r="B9155" s="4">
        <v>2.82</v>
      </c>
      <c r="C9155" s="4">
        <v>2.95517818222255</v>
      </c>
    </row>
    <row r="9156" spans="1:3" x14ac:dyDescent="0.25">
      <c r="A9156" s="3" t="s">
        <v>6981</v>
      </c>
      <c r="B9156" s="4">
        <v>3.3</v>
      </c>
      <c r="C9156" s="4">
        <v>3.2231969382437198</v>
      </c>
    </row>
    <row r="9157" spans="1:3" x14ac:dyDescent="0.25">
      <c r="A9157" s="3" t="s">
        <v>7147</v>
      </c>
      <c r="B9157" s="4">
        <v>3.15</v>
      </c>
      <c r="C9157" s="4">
        <v>2.0904977418250401</v>
      </c>
    </row>
    <row r="9158" spans="1:3" x14ac:dyDescent="0.25">
      <c r="A9158" s="3" t="s">
        <v>959</v>
      </c>
      <c r="B9158" s="4">
        <v>26.18</v>
      </c>
      <c r="C9158" s="4">
        <v>10.033256689532401</v>
      </c>
    </row>
    <row r="9159" spans="1:3" x14ac:dyDescent="0.25">
      <c r="A9159" s="3" t="s">
        <v>6075</v>
      </c>
      <c r="B9159" s="4">
        <v>4.2</v>
      </c>
      <c r="C9159" s="4">
        <v>3.0356065170130799</v>
      </c>
    </row>
    <row r="9160" spans="1:3" x14ac:dyDescent="0.25">
      <c r="A9160" s="3" t="s">
        <v>4024</v>
      </c>
      <c r="B9160" s="4">
        <v>7.18</v>
      </c>
      <c r="C9160" s="4">
        <v>1.52003604100588</v>
      </c>
    </row>
    <row r="9161" spans="1:3" x14ac:dyDescent="0.25">
      <c r="A9161" s="3" t="s">
        <v>1936</v>
      </c>
      <c r="B9161" s="4">
        <v>14.46</v>
      </c>
      <c r="C9161" s="4">
        <v>12.358634403067899</v>
      </c>
    </row>
    <row r="9162" spans="1:3" x14ac:dyDescent="0.25">
      <c r="A9162" s="3" t="s">
        <v>7082</v>
      </c>
      <c r="B9162" s="4">
        <v>3.22</v>
      </c>
      <c r="C9162" s="4">
        <v>3.5572505029139601</v>
      </c>
    </row>
    <row r="9163" spans="1:3" x14ac:dyDescent="0.25">
      <c r="A9163" s="3" t="s">
        <v>3797</v>
      </c>
      <c r="B9163" s="4">
        <v>7.71</v>
      </c>
      <c r="C9163" s="4">
        <v>8.3164684999644098</v>
      </c>
    </row>
    <row r="9164" spans="1:3" x14ac:dyDescent="0.25">
      <c r="A9164" s="3" t="s">
        <v>5849</v>
      </c>
      <c r="B9164" s="4">
        <v>4.47</v>
      </c>
      <c r="C9164" s="4">
        <v>2.48396842719134</v>
      </c>
    </row>
    <row r="9165" spans="1:3" x14ac:dyDescent="0.25">
      <c r="A9165" s="3" t="s">
        <v>2201</v>
      </c>
      <c r="B9165" s="4">
        <v>13.09</v>
      </c>
      <c r="C9165" s="4">
        <v>12.2908498117273</v>
      </c>
    </row>
    <row r="9166" spans="1:3" x14ac:dyDescent="0.25">
      <c r="A9166" s="3" t="s">
        <v>8703</v>
      </c>
      <c r="B9166" s="4">
        <v>1.9</v>
      </c>
      <c r="C9166" s="4">
        <v>2.4808360498675399</v>
      </c>
    </row>
    <row r="9167" spans="1:3" x14ac:dyDescent="0.25">
      <c r="A9167" s="3" t="s">
        <v>34</v>
      </c>
      <c r="B9167" s="4">
        <v>390.86</v>
      </c>
      <c r="C9167" s="4">
        <v>731.76393816585698</v>
      </c>
    </row>
    <row r="9168" spans="1:3" x14ac:dyDescent="0.25">
      <c r="A9168" s="3" t="s">
        <v>2601</v>
      </c>
      <c r="B9168" s="4">
        <v>11.13</v>
      </c>
      <c r="C9168" s="4">
        <v>11.214434119362901</v>
      </c>
    </row>
    <row r="9169" spans="1:3" x14ac:dyDescent="0.25">
      <c r="A9169" s="3" t="s">
        <v>76</v>
      </c>
      <c r="B9169" s="4">
        <v>188.24</v>
      </c>
      <c r="C9169" s="4">
        <v>448.41075377263797</v>
      </c>
    </row>
    <row r="9170" spans="1:3" x14ac:dyDescent="0.25">
      <c r="A9170" s="3" t="s">
        <v>6051</v>
      </c>
      <c r="B9170" s="4">
        <v>4.2300000000000004</v>
      </c>
      <c r="C9170" s="4">
        <v>5.2495334568622001</v>
      </c>
    </row>
    <row r="9171" spans="1:3" x14ac:dyDescent="0.25">
      <c r="A9171" s="3" t="s">
        <v>4745</v>
      </c>
      <c r="B9171" s="4">
        <v>5.92</v>
      </c>
      <c r="C9171" s="4">
        <v>2.3858422902026102</v>
      </c>
    </row>
    <row r="9172" spans="1:3" x14ac:dyDescent="0.25">
      <c r="A9172" s="3" t="s">
        <v>2602</v>
      </c>
      <c r="B9172" s="4">
        <v>11.12</v>
      </c>
      <c r="C9172" s="4">
        <v>6.1064298804050701</v>
      </c>
    </row>
    <row r="9173" spans="1:3" x14ac:dyDescent="0.25">
      <c r="A9173" s="3" t="s">
        <v>24</v>
      </c>
      <c r="B9173" s="4">
        <v>483.54</v>
      </c>
      <c r="C9173" s="4">
        <v>430.09061823389197</v>
      </c>
    </row>
    <row r="9174" spans="1:3" x14ac:dyDescent="0.25">
      <c r="A9174" s="3" t="s">
        <v>1479</v>
      </c>
      <c r="B9174" s="4">
        <v>17.98</v>
      </c>
      <c r="C9174" s="4">
        <v>33.331455222917299</v>
      </c>
    </row>
    <row r="9175" spans="1:3" x14ac:dyDescent="0.25">
      <c r="A9175" s="3" t="s">
        <v>4690</v>
      </c>
      <c r="B9175" s="4">
        <v>6.02</v>
      </c>
      <c r="C9175" s="4">
        <v>3.5029248030442401</v>
      </c>
    </row>
    <row r="9176" spans="1:3" x14ac:dyDescent="0.25">
      <c r="A9176" s="3" t="s">
        <v>5658</v>
      </c>
      <c r="B9176" s="4">
        <v>4.71</v>
      </c>
      <c r="C9176" s="4">
        <v>5.84550049539562</v>
      </c>
    </row>
    <row r="9177" spans="1:3" x14ac:dyDescent="0.25">
      <c r="A9177" s="3" t="s">
        <v>6578</v>
      </c>
      <c r="B9177" s="4">
        <v>3.67</v>
      </c>
      <c r="C9177" s="4">
        <v>3.8756106029218298</v>
      </c>
    </row>
    <row r="9178" spans="1:3" x14ac:dyDescent="0.25">
      <c r="A9178" s="3" t="s">
        <v>7265</v>
      </c>
      <c r="B9178" s="4">
        <v>3.05</v>
      </c>
      <c r="C9178" s="4">
        <v>2.5341076411813499</v>
      </c>
    </row>
    <row r="9179" spans="1:3" x14ac:dyDescent="0.25">
      <c r="A9179" s="3" t="s">
        <v>392</v>
      </c>
      <c r="B9179" s="4">
        <v>55.93</v>
      </c>
      <c r="C9179" s="4">
        <v>10.2161043777316</v>
      </c>
    </row>
    <row r="9180" spans="1:3" x14ac:dyDescent="0.25">
      <c r="A9180" s="3" t="s">
        <v>8594</v>
      </c>
      <c r="B9180" s="4">
        <v>1.97</v>
      </c>
      <c r="C9180" s="4">
        <v>1.7481679153883301</v>
      </c>
    </row>
    <row r="9181" spans="1:3" x14ac:dyDescent="0.25">
      <c r="A9181" s="3" t="s">
        <v>8722</v>
      </c>
      <c r="B9181" s="4">
        <v>1.88</v>
      </c>
      <c r="C9181" s="4">
        <v>1.4262968556420399</v>
      </c>
    </row>
    <row r="9182" spans="1:3" x14ac:dyDescent="0.25">
      <c r="A9182" s="3" t="s">
        <v>8038</v>
      </c>
      <c r="B9182" s="4">
        <v>2.41</v>
      </c>
      <c r="C9182" s="4">
        <v>1.5884049129323901</v>
      </c>
    </row>
    <row r="9183" spans="1:3" x14ac:dyDescent="0.25">
      <c r="A9183" s="3" t="s">
        <v>2837</v>
      </c>
      <c r="B9183" s="4">
        <v>10.24</v>
      </c>
      <c r="C9183" s="4">
        <v>6.4725145128359296</v>
      </c>
    </row>
    <row r="9184" spans="1:3" x14ac:dyDescent="0.25">
      <c r="A9184" s="3" t="s">
        <v>3679</v>
      </c>
      <c r="B9184" s="4">
        <v>7.98</v>
      </c>
      <c r="C9184" s="4">
        <v>1.7791030503203</v>
      </c>
    </row>
    <row r="9185" spans="1:3" x14ac:dyDescent="0.25">
      <c r="A9185" s="3" t="s">
        <v>9593</v>
      </c>
      <c r="B9185" s="4">
        <v>1.19</v>
      </c>
      <c r="C9185" s="4">
        <v>1.3290694854796301</v>
      </c>
    </row>
    <row r="9186" spans="1:3" x14ac:dyDescent="0.25">
      <c r="A9186" s="3" t="s">
        <v>6569</v>
      </c>
      <c r="B9186" s="4">
        <v>3.68</v>
      </c>
      <c r="C9186" s="4">
        <v>2.7505671068426798</v>
      </c>
    </row>
    <row r="9187" spans="1:3" x14ac:dyDescent="0.25">
      <c r="A9187" s="3" t="s">
        <v>4</v>
      </c>
      <c r="B9187" s="4">
        <v>2133.4</v>
      </c>
      <c r="C9187" s="4">
        <v>733.48009272967204</v>
      </c>
    </row>
    <row r="9188" spans="1:3" x14ac:dyDescent="0.25">
      <c r="A9188" s="3" t="s">
        <v>6565</v>
      </c>
      <c r="B9188" s="4">
        <v>3.69</v>
      </c>
      <c r="C9188" s="4">
        <v>1.9517123027739001</v>
      </c>
    </row>
    <row r="9189" spans="1:3" x14ac:dyDescent="0.25">
      <c r="A9189" s="3" t="s">
        <v>9317</v>
      </c>
      <c r="B9189" s="4">
        <v>1.44</v>
      </c>
      <c r="C9189" s="4">
        <v>1.06247978001735</v>
      </c>
    </row>
    <row r="9190" spans="1:3" x14ac:dyDescent="0.25">
      <c r="A9190" s="3" t="s">
        <v>3524</v>
      </c>
      <c r="B9190" s="4">
        <v>8.2799999999999994</v>
      </c>
      <c r="C9190" s="4">
        <v>3.5629230128479601</v>
      </c>
    </row>
    <row r="9191" spans="1:3" x14ac:dyDescent="0.25">
      <c r="A9191" s="3" t="s">
        <v>1410</v>
      </c>
      <c r="B9191" s="4">
        <v>18.829999999999998</v>
      </c>
      <c r="C9191" s="4">
        <v>10.314054101557799</v>
      </c>
    </row>
    <row r="9192" spans="1:3" x14ac:dyDescent="0.25">
      <c r="A9192" s="3" t="s">
        <v>1206</v>
      </c>
      <c r="B9192" s="4">
        <v>21.15</v>
      </c>
      <c r="C9192" s="4">
        <v>18.002778244893001</v>
      </c>
    </row>
    <row r="9193" spans="1:3" x14ac:dyDescent="0.25">
      <c r="A9193" s="3" t="s">
        <v>36</v>
      </c>
      <c r="B9193" s="4">
        <v>366.34</v>
      </c>
      <c r="C9193" s="4">
        <v>234.061530819457</v>
      </c>
    </row>
    <row r="9194" spans="1:3" x14ac:dyDescent="0.25">
      <c r="A9194" s="3" t="s">
        <v>1096</v>
      </c>
      <c r="B9194" s="4">
        <v>23.21</v>
      </c>
      <c r="C9194" s="4">
        <v>16.945308872676701</v>
      </c>
    </row>
    <row r="9195" spans="1:3" x14ac:dyDescent="0.25">
      <c r="A9195" s="3" t="s">
        <v>2115</v>
      </c>
      <c r="B9195" s="4">
        <v>13.55</v>
      </c>
      <c r="C9195" s="4">
        <v>6.1020105920532099</v>
      </c>
    </row>
    <row r="9196" spans="1:3" x14ac:dyDescent="0.25">
      <c r="A9196" s="3" t="s">
        <v>3747</v>
      </c>
      <c r="B9196" s="4">
        <v>7.83</v>
      </c>
      <c r="C9196" s="4">
        <v>1.29579134524035</v>
      </c>
    </row>
    <row r="9197" spans="1:3" x14ac:dyDescent="0.25">
      <c r="A9197" s="3" t="s">
        <v>4863</v>
      </c>
      <c r="B9197" s="4">
        <v>5.74</v>
      </c>
      <c r="C9197" s="4">
        <v>12.055885168438801</v>
      </c>
    </row>
    <row r="9198" spans="1:3" x14ac:dyDescent="0.25">
      <c r="A9198" s="3" t="s">
        <v>8427</v>
      </c>
      <c r="B9198" s="4">
        <v>2.12</v>
      </c>
      <c r="C9198" s="4">
        <v>1.7665357669494199</v>
      </c>
    </row>
    <row r="9199" spans="1:3" x14ac:dyDescent="0.25">
      <c r="A9199" s="3" t="s">
        <v>7371</v>
      </c>
      <c r="B9199" s="4">
        <v>2.97</v>
      </c>
      <c r="C9199" s="4">
        <v>2.0623493609180201</v>
      </c>
    </row>
    <row r="9200" spans="1:3" x14ac:dyDescent="0.25">
      <c r="A9200" s="3" t="s">
        <v>3755</v>
      </c>
      <c r="B9200" s="4">
        <v>7.81</v>
      </c>
      <c r="C9200" s="4">
        <v>6.9643808791351596</v>
      </c>
    </row>
    <row r="9201" spans="1:3" x14ac:dyDescent="0.25">
      <c r="A9201" s="3" t="s">
        <v>8307</v>
      </c>
      <c r="B9201" s="4">
        <v>2.21</v>
      </c>
      <c r="C9201" s="4">
        <v>2.9581878542601401</v>
      </c>
    </row>
    <row r="9202" spans="1:3" x14ac:dyDescent="0.25">
      <c r="A9202" s="3" t="s">
        <v>7201</v>
      </c>
      <c r="B9202" s="4">
        <v>3.11</v>
      </c>
      <c r="C9202" s="4">
        <v>5.8656485730259096</v>
      </c>
    </row>
    <row r="9203" spans="1:3" x14ac:dyDescent="0.25">
      <c r="A9203" s="3" t="s">
        <v>2455</v>
      </c>
      <c r="B9203" s="4">
        <v>11.78</v>
      </c>
      <c r="C9203" s="4">
        <v>2.7783822750097702</v>
      </c>
    </row>
    <row r="9204" spans="1:3" x14ac:dyDescent="0.25">
      <c r="A9204" s="3" t="s">
        <v>3909</v>
      </c>
      <c r="B9204" s="4">
        <v>7.43</v>
      </c>
      <c r="C9204" s="4">
        <v>4.95518381051017</v>
      </c>
    </row>
    <row r="9205" spans="1:3" x14ac:dyDescent="0.25">
      <c r="A9205" s="3" t="s">
        <v>18</v>
      </c>
      <c r="B9205" s="4">
        <v>546.87</v>
      </c>
      <c r="C9205" s="4">
        <v>236.645754606129</v>
      </c>
    </row>
    <row r="9206" spans="1:3" x14ac:dyDescent="0.25">
      <c r="A9206" s="3" t="s">
        <v>1992</v>
      </c>
      <c r="B9206" s="4">
        <v>14.16</v>
      </c>
      <c r="C9206" s="4">
        <v>6.2425513091220601</v>
      </c>
    </row>
    <row r="9207" spans="1:3" x14ac:dyDescent="0.25">
      <c r="A9207" s="3" t="s">
        <v>3059</v>
      </c>
      <c r="B9207" s="4">
        <v>9.5</v>
      </c>
      <c r="C9207" s="4">
        <v>4.6528788556493597</v>
      </c>
    </row>
    <row r="9208" spans="1:3" x14ac:dyDescent="0.25">
      <c r="A9208" s="3" t="s">
        <v>9207</v>
      </c>
      <c r="B9208" s="4">
        <v>1.52</v>
      </c>
      <c r="C9208" s="4">
        <v>9.1481651684245602</v>
      </c>
    </row>
    <row r="9209" spans="1:3" x14ac:dyDescent="0.25">
      <c r="A9209" s="3" t="s">
        <v>8912</v>
      </c>
      <c r="B9209" s="4">
        <v>1.74</v>
      </c>
      <c r="C9209" s="4">
        <v>1.1634592672278199</v>
      </c>
    </row>
    <row r="9210" spans="1:3" x14ac:dyDescent="0.25">
      <c r="A9210" s="3" t="s">
        <v>6825</v>
      </c>
      <c r="B9210" s="4">
        <v>3.44</v>
      </c>
      <c r="C9210" s="4">
        <v>2.2478710007826299</v>
      </c>
    </row>
    <row r="9211" spans="1:3" x14ac:dyDescent="0.25">
      <c r="A9211" s="3" t="s">
        <v>5118</v>
      </c>
      <c r="B9211" s="4">
        <v>5.36</v>
      </c>
      <c r="C9211" s="4">
        <v>5.1773390937830204</v>
      </c>
    </row>
    <row r="9212" spans="1:3" x14ac:dyDescent="0.25">
      <c r="A9212" s="3" t="s">
        <v>9605</v>
      </c>
      <c r="B9212" s="4">
        <v>1.18</v>
      </c>
      <c r="C9212" s="4">
        <v>2.4615800360739701</v>
      </c>
    </row>
    <row r="9213" spans="1:3" x14ac:dyDescent="0.25">
      <c r="A9213" s="3" t="s">
        <v>8095</v>
      </c>
      <c r="B9213" s="4">
        <v>2.38</v>
      </c>
      <c r="C9213" s="4">
        <v>4.9712537899873297</v>
      </c>
    </row>
    <row r="9214" spans="1:3" x14ac:dyDescent="0.25">
      <c r="A9214" s="3" t="s">
        <v>9116</v>
      </c>
      <c r="B9214" s="4">
        <v>1.59</v>
      </c>
      <c r="C9214" s="4">
        <v>1.2914449536458299</v>
      </c>
    </row>
    <row r="9215" spans="1:3" x14ac:dyDescent="0.25">
      <c r="A9215" s="3" t="s">
        <v>3359</v>
      </c>
      <c r="B9215" s="4">
        <v>8.67</v>
      </c>
      <c r="C9215" s="4">
        <v>4.8784342755147803</v>
      </c>
    </row>
    <row r="9216" spans="1:3" x14ac:dyDescent="0.25">
      <c r="A9216" s="3" t="s">
        <v>456</v>
      </c>
      <c r="B9216" s="4">
        <v>49.04</v>
      </c>
      <c r="C9216" s="4">
        <v>10.0963670064101</v>
      </c>
    </row>
    <row r="9217" spans="1:3" x14ac:dyDescent="0.25">
      <c r="A9217" s="3" t="s">
        <v>7895</v>
      </c>
      <c r="B9217" s="4">
        <v>2.54</v>
      </c>
      <c r="C9217" s="4">
        <v>1.5540526505674299</v>
      </c>
    </row>
    <row r="9218" spans="1:3" x14ac:dyDescent="0.25">
      <c r="A9218" s="3" t="s">
        <v>8161</v>
      </c>
      <c r="B9218" s="4">
        <v>2.3199999999999998</v>
      </c>
      <c r="C9218" s="4">
        <v>2.2232414896114201</v>
      </c>
    </row>
    <row r="9219" spans="1:3" x14ac:dyDescent="0.25">
      <c r="A9219" s="3" t="s">
        <v>9256</v>
      </c>
      <c r="B9219" s="4">
        <v>1.48</v>
      </c>
      <c r="C9219" s="4">
        <v>1.8029653929890599</v>
      </c>
    </row>
    <row r="9220" spans="1:3" x14ac:dyDescent="0.25">
      <c r="A9220" s="3" t="s">
        <v>7635</v>
      </c>
      <c r="B9220" s="4">
        <v>2.75</v>
      </c>
      <c r="C9220" s="4">
        <v>3.3539802428619399</v>
      </c>
    </row>
    <row r="9221" spans="1:3" x14ac:dyDescent="0.25">
      <c r="A9221" s="3" t="s">
        <v>4989</v>
      </c>
      <c r="B9221" s="4">
        <v>5.56</v>
      </c>
      <c r="C9221" s="4">
        <v>5.3928031853707203</v>
      </c>
    </row>
    <row r="9222" spans="1:3" x14ac:dyDescent="0.25">
      <c r="A9222" s="3" t="s">
        <v>5093</v>
      </c>
      <c r="B9222" s="4">
        <v>5.41</v>
      </c>
      <c r="C9222" s="4">
        <v>3.4705791506913002</v>
      </c>
    </row>
    <row r="9223" spans="1:3" x14ac:dyDescent="0.25">
      <c r="A9223" s="3" t="s">
        <v>2521</v>
      </c>
      <c r="B9223" s="4">
        <v>11.52</v>
      </c>
      <c r="C9223" s="4">
        <v>6.7747418399374304</v>
      </c>
    </row>
    <row r="9224" spans="1:3" x14ac:dyDescent="0.25">
      <c r="A9224" s="3" t="s">
        <v>3600</v>
      </c>
      <c r="B9224" s="4">
        <v>8.11</v>
      </c>
      <c r="C9224" s="4">
        <v>2.9722275607837298</v>
      </c>
    </row>
    <row r="9225" spans="1:3" x14ac:dyDescent="0.25">
      <c r="A9225" s="3" t="s">
        <v>1776</v>
      </c>
      <c r="B9225" s="4">
        <v>15.49</v>
      </c>
      <c r="C9225" s="4">
        <v>21.191115442540799</v>
      </c>
    </row>
    <row r="9226" spans="1:3" x14ac:dyDescent="0.25">
      <c r="A9226" s="3" t="s">
        <v>6340</v>
      </c>
      <c r="B9226" s="4">
        <v>3.91</v>
      </c>
      <c r="C9226" s="4">
        <v>1.7958599368549499</v>
      </c>
    </row>
    <row r="9227" spans="1:3" x14ac:dyDescent="0.25">
      <c r="A9227" s="3" t="s">
        <v>2972</v>
      </c>
      <c r="B9227" s="4">
        <v>9.74</v>
      </c>
      <c r="C9227" s="4">
        <v>11.7436325041259</v>
      </c>
    </row>
    <row r="9228" spans="1:3" x14ac:dyDescent="0.25">
      <c r="A9228" s="3" t="s">
        <v>7591</v>
      </c>
      <c r="B9228" s="4">
        <v>2.78</v>
      </c>
      <c r="C9228" s="4">
        <v>2.2664587480438998</v>
      </c>
    </row>
    <row r="9229" spans="1:3" x14ac:dyDescent="0.25">
      <c r="A9229" s="3" t="s">
        <v>2649</v>
      </c>
      <c r="B9229" s="4">
        <v>10.91</v>
      </c>
      <c r="C9229" s="4">
        <v>10.0116477257867</v>
      </c>
    </row>
    <row r="9230" spans="1:3" x14ac:dyDescent="0.25">
      <c r="A9230" s="3" t="s">
        <v>4224</v>
      </c>
      <c r="B9230" s="4">
        <v>6.81</v>
      </c>
      <c r="C9230" s="4">
        <v>1.5336148470722299</v>
      </c>
    </row>
    <row r="9231" spans="1:3" x14ac:dyDescent="0.25">
      <c r="A9231" s="3" t="s">
        <v>892</v>
      </c>
      <c r="B9231" s="4">
        <v>27.82</v>
      </c>
      <c r="C9231" s="4">
        <v>11.758968415258</v>
      </c>
    </row>
    <row r="9232" spans="1:3" x14ac:dyDescent="0.25">
      <c r="A9232" s="3" t="s">
        <v>7914</v>
      </c>
      <c r="B9232" s="4">
        <v>2.52</v>
      </c>
      <c r="C9232" s="4">
        <v>1.20360967888491</v>
      </c>
    </row>
    <row r="9233" spans="1:3" x14ac:dyDescent="0.25">
      <c r="A9233" s="3" t="s">
        <v>849</v>
      </c>
      <c r="B9233" s="4">
        <v>28.78</v>
      </c>
      <c r="C9233" s="4">
        <v>14.783366586005799</v>
      </c>
    </row>
    <row r="9234" spans="1:3" x14ac:dyDescent="0.25">
      <c r="A9234" s="3" t="s">
        <v>5581</v>
      </c>
      <c r="B9234" s="4">
        <v>4.79</v>
      </c>
      <c r="C9234" s="4">
        <v>2.7957855594656098</v>
      </c>
    </row>
    <row r="9235" spans="1:3" x14ac:dyDescent="0.25">
      <c r="A9235" s="3" t="s">
        <v>789</v>
      </c>
      <c r="B9235" s="4">
        <v>30.99</v>
      </c>
      <c r="C9235" s="4">
        <v>20.194941766871501</v>
      </c>
    </row>
    <row r="9236" spans="1:3" x14ac:dyDescent="0.25">
      <c r="A9236" s="3" t="s">
        <v>355</v>
      </c>
      <c r="B9236" s="4">
        <v>60.14</v>
      </c>
      <c r="C9236" s="4">
        <v>55.465178322077598</v>
      </c>
    </row>
    <row r="9237" spans="1:3" x14ac:dyDescent="0.25">
      <c r="A9237" s="3" t="s">
        <v>6640</v>
      </c>
      <c r="B9237" s="4">
        <v>3.62</v>
      </c>
      <c r="C9237" s="4">
        <v>5.2957803830070498</v>
      </c>
    </row>
    <row r="9238" spans="1:3" x14ac:dyDescent="0.25">
      <c r="A9238" s="3" t="s">
        <v>2595</v>
      </c>
      <c r="B9238" s="4">
        <v>11.19</v>
      </c>
      <c r="C9238" s="4">
        <v>17.227191391875699</v>
      </c>
    </row>
    <row r="9239" spans="1:3" x14ac:dyDescent="0.25">
      <c r="A9239" s="3" t="s">
        <v>9719</v>
      </c>
      <c r="B9239" s="4">
        <v>1.06</v>
      </c>
      <c r="C9239" s="4">
        <v>1.50041430215535</v>
      </c>
    </row>
    <row r="9240" spans="1:3" x14ac:dyDescent="0.25">
      <c r="A9240" s="3" t="s">
        <v>1920</v>
      </c>
      <c r="B9240" s="4">
        <v>14.6</v>
      </c>
      <c r="C9240" s="4">
        <v>8.8079979167637994</v>
      </c>
    </row>
    <row r="9241" spans="1:3" x14ac:dyDescent="0.25">
      <c r="A9241" s="3" t="s">
        <v>3250</v>
      </c>
      <c r="B9241" s="4">
        <v>8.94</v>
      </c>
      <c r="C9241" s="4">
        <v>7.5617121051109901</v>
      </c>
    </row>
    <row r="9242" spans="1:3" x14ac:dyDescent="0.25">
      <c r="A9242" s="3" t="s">
        <v>6518</v>
      </c>
      <c r="B9242" s="4">
        <v>3.73</v>
      </c>
      <c r="C9242" s="4">
        <v>2.91693646356301</v>
      </c>
    </row>
    <row r="9243" spans="1:3" x14ac:dyDescent="0.25">
      <c r="A9243" s="3" t="s">
        <v>6945</v>
      </c>
      <c r="B9243" s="4">
        <v>3.33</v>
      </c>
      <c r="C9243" s="4">
        <v>2.3479298066551499</v>
      </c>
    </row>
    <row r="9244" spans="1:3" x14ac:dyDescent="0.25">
      <c r="A9244" s="3" t="s">
        <v>4034</v>
      </c>
      <c r="B9244" s="4">
        <v>7.17</v>
      </c>
      <c r="C9244" s="4">
        <v>4.1349968056333504</v>
      </c>
    </row>
    <row r="9245" spans="1:3" x14ac:dyDescent="0.25">
      <c r="A9245" s="3" t="s">
        <v>9633</v>
      </c>
      <c r="B9245" s="4">
        <v>1.1499999999999999</v>
      </c>
      <c r="C9245" s="4">
        <v>2.6474338700486402</v>
      </c>
    </row>
    <row r="9246" spans="1:3" x14ac:dyDescent="0.25">
      <c r="A9246" s="3" t="s">
        <v>1941</v>
      </c>
      <c r="B9246" s="4">
        <v>14.43</v>
      </c>
      <c r="C9246" s="4">
        <v>4.2853114873321099</v>
      </c>
    </row>
    <row r="9247" spans="1:3" x14ac:dyDescent="0.25">
      <c r="A9247" s="3" t="s">
        <v>1458</v>
      </c>
      <c r="B9247" s="4">
        <v>18.260000000000002</v>
      </c>
      <c r="C9247" s="4">
        <v>4.5287747879143403</v>
      </c>
    </row>
    <row r="9248" spans="1:3" x14ac:dyDescent="0.25">
      <c r="A9248" s="3" t="s">
        <v>7378</v>
      </c>
      <c r="B9248" s="4">
        <v>2.96</v>
      </c>
      <c r="C9248" s="4">
        <v>3.4971544269600101</v>
      </c>
    </row>
    <row r="9249" spans="1:3" x14ac:dyDescent="0.25">
      <c r="A9249" s="3" t="s">
        <v>8400</v>
      </c>
      <c r="B9249" s="4">
        <v>2.14</v>
      </c>
      <c r="C9249" s="4">
        <v>1.2639320415553399</v>
      </c>
    </row>
    <row r="9250" spans="1:3" x14ac:dyDescent="0.25">
      <c r="A9250" s="3" t="s">
        <v>2254</v>
      </c>
      <c r="B9250" s="4">
        <v>12.77</v>
      </c>
      <c r="C9250" s="4">
        <v>4.25033464362056</v>
      </c>
    </row>
    <row r="9251" spans="1:3" x14ac:dyDescent="0.25">
      <c r="A9251" s="3" t="s">
        <v>2186</v>
      </c>
      <c r="B9251" s="4">
        <v>13.15</v>
      </c>
      <c r="C9251" s="4">
        <v>4.5545146865477601</v>
      </c>
    </row>
    <row r="9252" spans="1:3" x14ac:dyDescent="0.25">
      <c r="A9252" s="3" t="s">
        <v>761</v>
      </c>
      <c r="B9252" s="4">
        <v>31.99</v>
      </c>
      <c r="C9252" s="4">
        <v>23.595804635408001</v>
      </c>
    </row>
    <row r="9253" spans="1:3" x14ac:dyDescent="0.25">
      <c r="A9253" s="3" t="s">
        <v>1533</v>
      </c>
      <c r="B9253" s="4">
        <v>17.53</v>
      </c>
      <c r="C9253" s="4">
        <v>37.573192532889401</v>
      </c>
    </row>
    <row r="9254" spans="1:3" x14ac:dyDescent="0.25">
      <c r="A9254" s="3" t="s">
        <v>3131</v>
      </c>
      <c r="B9254" s="4">
        <v>9.2799999999999994</v>
      </c>
      <c r="C9254" s="4">
        <v>4.69532977263448</v>
      </c>
    </row>
    <row r="9255" spans="1:3" x14ac:dyDescent="0.25">
      <c r="A9255" s="3" t="s">
        <v>6955</v>
      </c>
      <c r="B9255" s="4">
        <v>3.32</v>
      </c>
      <c r="C9255" s="4">
        <v>3.2127023971058599</v>
      </c>
    </row>
    <row r="9256" spans="1:3" x14ac:dyDescent="0.25">
      <c r="A9256" s="3" t="s">
        <v>5466</v>
      </c>
      <c r="B9256" s="4">
        <v>4.92</v>
      </c>
      <c r="C9256" s="4">
        <v>3.1577903340735598</v>
      </c>
    </row>
    <row r="9257" spans="1:3" x14ac:dyDescent="0.25">
      <c r="A9257" s="3" t="s">
        <v>8862</v>
      </c>
      <c r="B9257" s="4">
        <v>1.78</v>
      </c>
      <c r="C9257" s="4">
        <v>1.3560680756135199</v>
      </c>
    </row>
    <row r="9258" spans="1:3" x14ac:dyDescent="0.25">
      <c r="A9258" s="3" t="s">
        <v>27</v>
      </c>
      <c r="B9258" s="4">
        <v>435.4</v>
      </c>
      <c r="C9258" s="4">
        <v>36.4581821512894</v>
      </c>
    </row>
    <row r="9259" spans="1:3" x14ac:dyDescent="0.25">
      <c r="A9259" s="3" t="s">
        <v>5126</v>
      </c>
      <c r="B9259" s="4">
        <v>5.35</v>
      </c>
      <c r="C9259" s="4">
        <v>8.3017481789563892</v>
      </c>
    </row>
    <row r="9260" spans="1:3" x14ac:dyDescent="0.25">
      <c r="A9260" s="3" t="s">
        <v>6307</v>
      </c>
      <c r="B9260" s="4">
        <v>3.94</v>
      </c>
      <c r="C9260" s="4">
        <v>8.6421441779248092</v>
      </c>
    </row>
    <row r="9261" spans="1:3" x14ac:dyDescent="0.25">
      <c r="A9261" s="3" t="s">
        <v>5904</v>
      </c>
      <c r="B9261" s="4">
        <v>4.3899999999999997</v>
      </c>
      <c r="C9261" s="4">
        <v>2.18201222795562</v>
      </c>
    </row>
    <row r="9262" spans="1:3" x14ac:dyDescent="0.25">
      <c r="A9262" s="3" t="s">
        <v>3187</v>
      </c>
      <c r="B9262" s="4">
        <v>9.1300000000000008</v>
      </c>
      <c r="C9262" s="4">
        <v>8.3190471430888895</v>
      </c>
    </row>
    <row r="9263" spans="1:3" x14ac:dyDescent="0.25">
      <c r="A9263" s="3" t="s">
        <v>984</v>
      </c>
      <c r="B9263" s="4">
        <v>25.52</v>
      </c>
      <c r="C9263" s="4">
        <v>14.108904691996001</v>
      </c>
    </row>
    <row r="9264" spans="1:3" x14ac:dyDescent="0.25">
      <c r="A9264" s="3" t="s">
        <v>2257</v>
      </c>
      <c r="B9264" s="4">
        <v>12.75</v>
      </c>
      <c r="C9264" s="4">
        <v>11.919012549127</v>
      </c>
    </row>
    <row r="9265" spans="1:3" x14ac:dyDescent="0.25">
      <c r="A9265" s="3" t="s">
        <v>2388</v>
      </c>
      <c r="B9265" s="4">
        <v>12.07</v>
      </c>
      <c r="C9265" s="4">
        <v>3.71992183842214</v>
      </c>
    </row>
    <row r="9266" spans="1:3" x14ac:dyDescent="0.25">
      <c r="A9266" s="3" t="s">
        <v>6893</v>
      </c>
      <c r="B9266" s="4">
        <v>3.37</v>
      </c>
      <c r="C9266" s="4">
        <v>3.3259867458800598</v>
      </c>
    </row>
    <row r="9267" spans="1:3" x14ac:dyDescent="0.25">
      <c r="A9267" s="3" t="s">
        <v>7821</v>
      </c>
      <c r="B9267" s="4">
        <v>2.6</v>
      </c>
      <c r="C9267" s="4">
        <v>1.89958553783714</v>
      </c>
    </row>
    <row r="9268" spans="1:3" x14ac:dyDescent="0.25">
      <c r="A9268" s="3" t="s">
        <v>9709</v>
      </c>
      <c r="B9268" s="4">
        <v>1.07</v>
      </c>
      <c r="C9268" s="4">
        <v>1.49562696704082</v>
      </c>
    </row>
    <row r="9269" spans="1:3" x14ac:dyDescent="0.25">
      <c r="A9269" s="3" t="s">
        <v>4963</v>
      </c>
      <c r="B9269" s="4">
        <v>5.61</v>
      </c>
      <c r="C9269" s="4">
        <v>3.4149619769084301</v>
      </c>
    </row>
    <row r="9270" spans="1:3" x14ac:dyDescent="0.25">
      <c r="A9270" s="3" t="s">
        <v>796</v>
      </c>
      <c r="B9270" s="4">
        <v>30.65</v>
      </c>
      <c r="C9270" s="4">
        <v>7.7023660775308898</v>
      </c>
    </row>
    <row r="9271" spans="1:3" x14ac:dyDescent="0.25">
      <c r="A9271" s="3" t="s">
        <v>3856</v>
      </c>
      <c r="B9271" s="4">
        <v>7.55</v>
      </c>
      <c r="C9271" s="4">
        <v>7.0370681654491802</v>
      </c>
    </row>
    <row r="9272" spans="1:3" x14ac:dyDescent="0.25">
      <c r="A9272" s="3" t="s">
        <v>7751</v>
      </c>
      <c r="B9272" s="4">
        <v>2.66</v>
      </c>
      <c r="C9272" s="4">
        <v>1.1547915517712399</v>
      </c>
    </row>
    <row r="9273" spans="1:3" x14ac:dyDescent="0.25">
      <c r="A9273" s="3" t="s">
        <v>2443</v>
      </c>
      <c r="B9273" s="4">
        <v>11.83</v>
      </c>
      <c r="C9273" s="4">
        <v>7.8681185168213696</v>
      </c>
    </row>
    <row r="9274" spans="1:3" x14ac:dyDescent="0.25">
      <c r="A9274" s="3" t="s">
        <v>2301</v>
      </c>
      <c r="B9274" s="4">
        <v>12.56</v>
      </c>
      <c r="C9274" s="4">
        <v>10.975932874112701</v>
      </c>
    </row>
    <row r="9275" spans="1:3" x14ac:dyDescent="0.25">
      <c r="A9275" s="3" t="s">
        <v>1943</v>
      </c>
      <c r="B9275" s="4">
        <v>14.41</v>
      </c>
      <c r="C9275" s="4">
        <v>9.2523619323055097</v>
      </c>
    </row>
    <row r="9276" spans="1:3" x14ac:dyDescent="0.25">
      <c r="A9276" s="3" t="s">
        <v>9506</v>
      </c>
      <c r="B9276" s="4">
        <v>1.26</v>
      </c>
      <c r="C9276" s="4">
        <v>1.7994539491345101</v>
      </c>
    </row>
    <row r="9277" spans="1:3" x14ac:dyDescent="0.25">
      <c r="A9277" s="3" t="s">
        <v>1248</v>
      </c>
      <c r="B9277" s="4">
        <v>20.67</v>
      </c>
      <c r="C9277" s="4">
        <v>4.3593264236496099</v>
      </c>
    </row>
    <row r="9278" spans="1:3" x14ac:dyDescent="0.25">
      <c r="A9278" s="3" t="s">
        <v>5903</v>
      </c>
      <c r="B9278" s="4">
        <v>4.3899999999999997</v>
      </c>
      <c r="C9278" s="4">
        <v>4.3017854246818104</v>
      </c>
    </row>
    <row r="9279" spans="1:3" x14ac:dyDescent="0.25">
      <c r="A9279" s="3" t="s">
        <v>193</v>
      </c>
      <c r="B9279" s="4">
        <v>95.74</v>
      </c>
      <c r="C9279" s="4">
        <v>65.224271102946105</v>
      </c>
    </row>
    <row r="9280" spans="1:3" x14ac:dyDescent="0.25">
      <c r="A9280" s="3" t="s">
        <v>8304</v>
      </c>
      <c r="B9280" s="4">
        <v>2.2200000000000002</v>
      </c>
      <c r="C9280" s="4">
        <v>2.2850122804144499</v>
      </c>
    </row>
    <row r="9281" spans="1:3" x14ac:dyDescent="0.25">
      <c r="A9281" s="3" t="s">
        <v>714</v>
      </c>
      <c r="B9281" s="4">
        <v>33.83</v>
      </c>
      <c r="C9281" s="4">
        <v>17.133535973609099</v>
      </c>
    </row>
    <row r="9282" spans="1:3" x14ac:dyDescent="0.25">
      <c r="A9282" s="3" t="s">
        <v>9036</v>
      </c>
      <c r="B9282" s="4">
        <v>1.66</v>
      </c>
      <c r="C9282" s="4">
        <v>1.21083387045957</v>
      </c>
    </row>
    <row r="9283" spans="1:3" x14ac:dyDescent="0.25">
      <c r="A9283" s="3" t="s">
        <v>611</v>
      </c>
      <c r="B9283" s="4">
        <v>38.130000000000003</v>
      </c>
      <c r="C9283" s="4">
        <v>17.6798353074159</v>
      </c>
    </row>
    <row r="9284" spans="1:3" x14ac:dyDescent="0.25">
      <c r="A9284" s="3" t="s">
        <v>1430</v>
      </c>
      <c r="B9284" s="4">
        <v>18.63</v>
      </c>
      <c r="C9284" s="4">
        <v>13.862420770069599</v>
      </c>
    </row>
    <row r="9285" spans="1:3" x14ac:dyDescent="0.25">
      <c r="A9285" s="3" t="s">
        <v>474</v>
      </c>
      <c r="B9285" s="4">
        <v>47.62</v>
      </c>
      <c r="C9285" s="4">
        <v>6.9000717923568802</v>
      </c>
    </row>
    <row r="9286" spans="1:3" x14ac:dyDescent="0.25">
      <c r="A9286" s="3" t="s">
        <v>6266</v>
      </c>
      <c r="B9286" s="4">
        <v>3.99</v>
      </c>
      <c r="C9286" s="4">
        <v>4.7917273573448096</v>
      </c>
    </row>
    <row r="9287" spans="1:3" x14ac:dyDescent="0.25">
      <c r="A9287" s="3" t="s">
        <v>7395</v>
      </c>
      <c r="B9287" s="4">
        <v>2.95</v>
      </c>
      <c r="C9287" s="4">
        <v>3.4754111023458001</v>
      </c>
    </row>
    <row r="9288" spans="1:3" x14ac:dyDescent="0.25">
      <c r="A9288" s="3" t="s">
        <v>7387</v>
      </c>
      <c r="B9288" s="4">
        <v>2.95</v>
      </c>
      <c r="C9288" s="4">
        <v>3.2135461319974299</v>
      </c>
    </row>
    <row r="9289" spans="1:3" x14ac:dyDescent="0.25">
      <c r="A9289" s="3" t="s">
        <v>8747</v>
      </c>
      <c r="B9289" s="4">
        <v>1.86</v>
      </c>
      <c r="C9289" s="4">
        <v>3.4397017848392299</v>
      </c>
    </row>
    <row r="9290" spans="1:3" x14ac:dyDescent="0.25">
      <c r="A9290" s="3" t="s">
        <v>6718</v>
      </c>
      <c r="B9290" s="4">
        <v>3.53</v>
      </c>
      <c r="C9290" s="4">
        <v>3.4640868713536301</v>
      </c>
    </row>
    <row r="9291" spans="1:3" x14ac:dyDescent="0.25">
      <c r="A9291" s="3" t="s">
        <v>4788</v>
      </c>
      <c r="B9291" s="4">
        <v>5.85</v>
      </c>
      <c r="C9291" s="4">
        <v>3.8421572211849799</v>
      </c>
    </row>
    <row r="9292" spans="1:3" x14ac:dyDescent="0.25">
      <c r="A9292" s="3" t="s">
        <v>9341</v>
      </c>
      <c r="B9292" s="4">
        <v>1.42</v>
      </c>
      <c r="C9292" s="4">
        <v>1.2476413672781801</v>
      </c>
    </row>
    <row r="9293" spans="1:3" x14ac:dyDescent="0.25">
      <c r="A9293" s="3" t="s">
        <v>9658</v>
      </c>
      <c r="B9293" s="4">
        <v>1.1299999999999999</v>
      </c>
      <c r="C9293" s="4">
        <v>1.0126247672712301</v>
      </c>
    </row>
    <row r="9294" spans="1:3" x14ac:dyDescent="0.25">
      <c r="A9294" s="3" t="s">
        <v>8763</v>
      </c>
      <c r="B9294" s="4">
        <v>1.85</v>
      </c>
      <c r="C9294" s="4">
        <v>1.08243668391597</v>
      </c>
    </row>
    <row r="9295" spans="1:3" x14ac:dyDescent="0.25">
      <c r="A9295" s="3" t="s">
        <v>6112</v>
      </c>
      <c r="B9295" s="4">
        <v>4.1399999999999997</v>
      </c>
      <c r="C9295" s="4">
        <v>4.6181583137952096</v>
      </c>
    </row>
    <row r="9296" spans="1:3" x14ac:dyDescent="0.25">
      <c r="A9296" s="3" t="s">
        <v>4507</v>
      </c>
      <c r="B9296" s="4">
        <v>6.3</v>
      </c>
      <c r="C9296" s="4">
        <v>5.02085474315769</v>
      </c>
    </row>
    <row r="9297" spans="1:3" x14ac:dyDescent="0.25">
      <c r="A9297" s="3" t="s">
        <v>8465</v>
      </c>
      <c r="B9297" s="4">
        <v>2.1</v>
      </c>
      <c r="C9297" s="4">
        <v>1.8899047223946699</v>
      </c>
    </row>
    <row r="9298" spans="1:3" x14ac:dyDescent="0.25">
      <c r="A9298" s="3" t="s">
        <v>5527</v>
      </c>
      <c r="B9298" s="4">
        <v>4.8499999999999996</v>
      </c>
      <c r="C9298" s="4">
        <v>4.2966745607538597</v>
      </c>
    </row>
    <row r="9299" spans="1:3" x14ac:dyDescent="0.25">
      <c r="A9299" s="3" t="s">
        <v>22</v>
      </c>
      <c r="B9299" s="4">
        <v>527.07000000000005</v>
      </c>
      <c r="C9299" s="4">
        <v>175.82616651081199</v>
      </c>
    </row>
    <row r="9300" spans="1:3" x14ac:dyDescent="0.25">
      <c r="A9300" s="3" t="s">
        <v>9609</v>
      </c>
      <c r="B9300" s="4">
        <v>1.18</v>
      </c>
      <c r="C9300" s="4">
        <v>1.7782445259033199</v>
      </c>
    </row>
    <row r="9301" spans="1:3" x14ac:dyDescent="0.25">
      <c r="A9301" s="3" t="s">
        <v>7262</v>
      </c>
      <c r="B9301" s="4">
        <v>3.06</v>
      </c>
      <c r="C9301" s="4">
        <v>1.9527876348304101</v>
      </c>
    </row>
    <row r="9302" spans="1:3" x14ac:dyDescent="0.25">
      <c r="A9302" s="3" t="s">
        <v>1909</v>
      </c>
      <c r="B9302" s="4">
        <v>14.64</v>
      </c>
      <c r="C9302" s="4">
        <v>17.604229118209801</v>
      </c>
    </row>
    <row r="9303" spans="1:3" x14ac:dyDescent="0.25">
      <c r="A9303" s="3" t="s">
        <v>4340</v>
      </c>
      <c r="B9303" s="4">
        <v>6.63</v>
      </c>
      <c r="C9303" s="4">
        <v>4.6042899230462204</v>
      </c>
    </row>
    <row r="9304" spans="1:3" x14ac:dyDescent="0.25">
      <c r="A9304" s="3" t="s">
        <v>6759</v>
      </c>
      <c r="B9304" s="4">
        <v>3.49</v>
      </c>
      <c r="C9304" s="4">
        <v>3.99225406607796</v>
      </c>
    </row>
    <row r="9305" spans="1:3" x14ac:dyDescent="0.25">
      <c r="A9305" s="3" t="s">
        <v>7596</v>
      </c>
      <c r="B9305" s="4">
        <v>2.78</v>
      </c>
      <c r="C9305" s="4">
        <v>2.50249419168654</v>
      </c>
    </row>
    <row r="9306" spans="1:3" x14ac:dyDescent="0.25">
      <c r="A9306" s="3" t="s">
        <v>1928</v>
      </c>
      <c r="B9306" s="4">
        <v>14.55</v>
      </c>
      <c r="C9306" s="4">
        <v>4.0974902060870102</v>
      </c>
    </row>
    <row r="9307" spans="1:3" x14ac:dyDescent="0.25">
      <c r="A9307" s="3" t="s">
        <v>568</v>
      </c>
      <c r="B9307" s="4">
        <v>40.65</v>
      </c>
      <c r="C9307" s="4">
        <v>21.5340997138474</v>
      </c>
    </row>
    <row r="9308" spans="1:3" x14ac:dyDescent="0.25">
      <c r="A9308" s="3" t="s">
        <v>7633</v>
      </c>
      <c r="B9308" s="4">
        <v>2.75</v>
      </c>
      <c r="C9308" s="4">
        <v>2.7624407476850901</v>
      </c>
    </row>
    <row r="9309" spans="1:3" x14ac:dyDescent="0.25">
      <c r="A9309" s="3" t="s">
        <v>1781</v>
      </c>
      <c r="B9309" s="4">
        <v>15.48</v>
      </c>
      <c r="C9309" s="4">
        <v>4.0775198867988598</v>
      </c>
    </row>
    <row r="9310" spans="1:3" x14ac:dyDescent="0.25">
      <c r="A9310" s="3" t="s">
        <v>8475</v>
      </c>
      <c r="B9310" s="4">
        <v>2.09</v>
      </c>
      <c r="C9310" s="4">
        <v>2.0777435056534999</v>
      </c>
    </row>
    <row r="9311" spans="1:3" x14ac:dyDescent="0.25">
      <c r="A9311" s="3" t="s">
        <v>9778</v>
      </c>
      <c r="B9311" s="4">
        <v>1</v>
      </c>
      <c r="C9311" s="4">
        <v>1.2999782636309201</v>
      </c>
    </row>
    <row r="9312" spans="1:3" x14ac:dyDescent="0.25">
      <c r="A9312" s="3" t="s">
        <v>2018</v>
      </c>
      <c r="B9312" s="4">
        <v>14.03</v>
      </c>
      <c r="C9312" s="4">
        <v>7.3162662809766603</v>
      </c>
    </row>
    <row r="9313" spans="1:3" x14ac:dyDescent="0.25">
      <c r="A9313" s="3" t="s">
        <v>2493</v>
      </c>
      <c r="B9313" s="4">
        <v>11.64</v>
      </c>
      <c r="C9313" s="4">
        <v>3.8154502177261298</v>
      </c>
    </row>
    <row r="9314" spans="1:3" x14ac:dyDescent="0.25">
      <c r="A9314" s="3" t="s">
        <v>1037</v>
      </c>
      <c r="B9314" s="4">
        <v>24.23</v>
      </c>
      <c r="C9314" s="4">
        <v>20.683322594240799</v>
      </c>
    </row>
    <row r="9315" spans="1:3" x14ac:dyDescent="0.25">
      <c r="A9315" s="3" t="s">
        <v>4626</v>
      </c>
      <c r="B9315" s="4">
        <v>6.11</v>
      </c>
      <c r="C9315" s="4">
        <v>1.84644191982329</v>
      </c>
    </row>
    <row r="9316" spans="1:3" x14ac:dyDescent="0.25">
      <c r="A9316" s="3" t="s">
        <v>7533</v>
      </c>
      <c r="B9316" s="4">
        <v>2.82</v>
      </c>
      <c r="C9316" s="4">
        <v>2.26961955927682</v>
      </c>
    </row>
    <row r="9317" spans="1:3" x14ac:dyDescent="0.25">
      <c r="A9317" s="3" t="s">
        <v>7302</v>
      </c>
      <c r="B9317" s="4">
        <v>3.02</v>
      </c>
      <c r="C9317" s="4">
        <v>1.74310494028565</v>
      </c>
    </row>
    <row r="9318" spans="1:3" x14ac:dyDescent="0.25">
      <c r="A9318" s="3" t="s">
        <v>7215</v>
      </c>
      <c r="B9318" s="4">
        <v>3.1</v>
      </c>
      <c r="C9318" s="4">
        <v>1.3307795479351101</v>
      </c>
    </row>
    <row r="9319" spans="1:3" x14ac:dyDescent="0.25">
      <c r="A9319" s="3" t="s">
        <v>6345</v>
      </c>
      <c r="B9319" s="4">
        <v>3.9</v>
      </c>
      <c r="C9319" s="4">
        <v>1.2126123768894601</v>
      </c>
    </row>
    <row r="9320" spans="1:3" x14ac:dyDescent="0.25">
      <c r="A9320" s="3" t="s">
        <v>5905</v>
      </c>
      <c r="B9320" s="4">
        <v>4.3899999999999997</v>
      </c>
      <c r="C9320" s="4">
        <v>5.2191304599998096</v>
      </c>
    </row>
    <row r="9321" spans="1:3" x14ac:dyDescent="0.25">
      <c r="A9321" s="3" t="s">
        <v>9724</v>
      </c>
      <c r="B9321" s="4">
        <v>1.05</v>
      </c>
      <c r="C9321" s="4">
        <v>1.3344185094019601</v>
      </c>
    </row>
    <row r="9322" spans="1:3" x14ac:dyDescent="0.25">
      <c r="A9322" s="3" t="s">
        <v>7784</v>
      </c>
      <c r="B9322" s="4">
        <v>2.63</v>
      </c>
      <c r="C9322" s="4">
        <v>2.1427610036132601</v>
      </c>
    </row>
    <row r="9323" spans="1:3" x14ac:dyDescent="0.25">
      <c r="A9323" s="3" t="s">
        <v>2383</v>
      </c>
      <c r="B9323" s="4">
        <v>12.1</v>
      </c>
      <c r="C9323" s="4">
        <v>6.5102333145970004</v>
      </c>
    </row>
    <row r="9324" spans="1:3" x14ac:dyDescent="0.25">
      <c r="A9324" s="3" t="s">
        <v>162</v>
      </c>
      <c r="B9324" s="4">
        <v>109.19</v>
      </c>
      <c r="C9324" s="4">
        <v>60.339886174057597</v>
      </c>
    </row>
    <row r="9325" spans="1:3" x14ac:dyDescent="0.25">
      <c r="A9325" s="3" t="s">
        <v>9286</v>
      </c>
      <c r="B9325" s="4">
        <v>1.47</v>
      </c>
      <c r="C9325" s="4">
        <v>1.6295288819688201</v>
      </c>
    </row>
    <row r="9326" spans="1:3" x14ac:dyDescent="0.25">
      <c r="A9326" s="3" t="s">
        <v>1142</v>
      </c>
      <c r="B9326" s="4">
        <v>22.05</v>
      </c>
      <c r="C9326" s="4">
        <v>4.9080795600458096</v>
      </c>
    </row>
    <row r="9327" spans="1:3" x14ac:dyDescent="0.25">
      <c r="A9327" s="3" t="s">
        <v>4763</v>
      </c>
      <c r="B9327" s="4">
        <v>5.89</v>
      </c>
      <c r="C9327" s="4">
        <v>2.8522236860685499</v>
      </c>
    </row>
    <row r="9328" spans="1:3" x14ac:dyDescent="0.25">
      <c r="A9328" s="3" t="s">
        <v>7825</v>
      </c>
      <c r="B9328" s="4">
        <v>2.59</v>
      </c>
      <c r="C9328" s="4">
        <v>1.8878559113494899</v>
      </c>
    </row>
    <row r="9329" spans="1:3" x14ac:dyDescent="0.25">
      <c r="A9329" s="3" t="s">
        <v>5875</v>
      </c>
      <c r="B9329" s="4">
        <v>4.43</v>
      </c>
      <c r="C9329" s="4">
        <v>1.47721154726672</v>
      </c>
    </row>
    <row r="9330" spans="1:3" x14ac:dyDescent="0.25">
      <c r="A9330" s="3" t="s">
        <v>7720</v>
      </c>
      <c r="B9330" s="4">
        <v>2.69</v>
      </c>
      <c r="C9330" s="4">
        <v>1.74288429594024</v>
      </c>
    </row>
    <row r="9331" spans="1:3" x14ac:dyDescent="0.25">
      <c r="A9331" s="3" t="s">
        <v>1897</v>
      </c>
      <c r="B9331" s="4">
        <v>14.7</v>
      </c>
      <c r="C9331" s="4">
        <v>22.831148893256799</v>
      </c>
    </row>
    <row r="9332" spans="1:3" x14ac:dyDescent="0.25">
      <c r="A9332" s="3" t="s">
        <v>7951</v>
      </c>
      <c r="B9332" s="4">
        <v>2.4900000000000002</v>
      </c>
      <c r="C9332" s="4">
        <v>1.6895977331235199</v>
      </c>
    </row>
    <row r="9333" spans="1:3" x14ac:dyDescent="0.25">
      <c r="A9333" s="3" t="s">
        <v>5123</v>
      </c>
      <c r="B9333" s="4">
        <v>5.35</v>
      </c>
      <c r="C9333" s="4">
        <v>7.6089576160706196</v>
      </c>
    </row>
    <row r="9334" spans="1:3" x14ac:dyDescent="0.25">
      <c r="A9334" s="3" t="s">
        <v>4217</v>
      </c>
      <c r="B9334" s="4">
        <v>6.82</v>
      </c>
      <c r="C9334" s="4">
        <v>6.8696763249872799</v>
      </c>
    </row>
    <row r="9335" spans="1:3" x14ac:dyDescent="0.25">
      <c r="A9335" s="3" t="s">
        <v>8687</v>
      </c>
      <c r="B9335" s="4">
        <v>1.91</v>
      </c>
      <c r="C9335" s="4">
        <v>5.2523964807838901</v>
      </c>
    </row>
    <row r="9336" spans="1:3" x14ac:dyDescent="0.25">
      <c r="A9336" s="3" t="s">
        <v>9651</v>
      </c>
      <c r="B9336" s="4">
        <v>1.1299999999999999</v>
      </c>
      <c r="C9336" s="4">
        <v>1.11797146632138</v>
      </c>
    </row>
    <row r="9337" spans="1:3" x14ac:dyDescent="0.25">
      <c r="A9337" s="3" t="s">
        <v>4776</v>
      </c>
      <c r="B9337" s="4">
        <v>5.87</v>
      </c>
      <c r="C9337" s="4">
        <v>3.1534885546142202</v>
      </c>
    </row>
    <row r="9338" spans="1:3" x14ac:dyDescent="0.25">
      <c r="A9338" s="3" t="s">
        <v>5968</v>
      </c>
      <c r="B9338" s="4">
        <v>4.32</v>
      </c>
      <c r="C9338" s="4">
        <v>7.5422876814101896</v>
      </c>
    </row>
    <row r="9339" spans="1:3" x14ac:dyDescent="0.25">
      <c r="A9339" s="3" t="s">
        <v>7146</v>
      </c>
      <c r="B9339" s="4">
        <v>3.15</v>
      </c>
      <c r="C9339" s="4">
        <v>1.1163994349161099</v>
      </c>
    </row>
    <row r="9340" spans="1:3" x14ac:dyDescent="0.25">
      <c r="A9340" s="3" t="s">
        <v>2027</v>
      </c>
      <c r="B9340" s="4">
        <v>13.96</v>
      </c>
      <c r="C9340" s="4">
        <v>3.2898877205061199</v>
      </c>
    </row>
    <row r="9341" spans="1:3" x14ac:dyDescent="0.25">
      <c r="A9341" s="3" t="s">
        <v>211</v>
      </c>
      <c r="B9341" s="4">
        <v>91.17</v>
      </c>
      <c r="C9341" s="4">
        <v>379.00576686249599</v>
      </c>
    </row>
    <row r="9342" spans="1:3" x14ac:dyDescent="0.25">
      <c r="A9342" s="3" t="s">
        <v>2360</v>
      </c>
      <c r="B9342" s="4">
        <v>12.21</v>
      </c>
      <c r="C9342" s="4">
        <v>13.5528927592357</v>
      </c>
    </row>
    <row r="9343" spans="1:3" x14ac:dyDescent="0.25">
      <c r="A9343" s="3" t="s">
        <v>842</v>
      </c>
      <c r="B9343" s="4">
        <v>28.89</v>
      </c>
      <c r="C9343" s="4">
        <v>20.982889289761602</v>
      </c>
    </row>
    <row r="9344" spans="1:3" x14ac:dyDescent="0.25">
      <c r="A9344" s="3" t="s">
        <v>7017</v>
      </c>
      <c r="B9344" s="4">
        <v>3.26</v>
      </c>
      <c r="C9344" s="4">
        <v>3.2161902790480901</v>
      </c>
    </row>
    <row r="9345" spans="1:3" x14ac:dyDescent="0.25">
      <c r="A9345" s="3" t="s">
        <v>60</v>
      </c>
      <c r="B9345" s="4">
        <v>229.06</v>
      </c>
      <c r="C9345" s="4">
        <v>178.35132342424501</v>
      </c>
    </row>
    <row r="9346" spans="1:3" x14ac:dyDescent="0.25">
      <c r="A9346" s="3" t="s">
        <v>7388</v>
      </c>
      <c r="B9346" s="4">
        <v>2.95</v>
      </c>
      <c r="C9346" s="4">
        <v>2.1576484680974901</v>
      </c>
    </row>
    <row r="9347" spans="1:3" x14ac:dyDescent="0.25">
      <c r="A9347" s="3" t="s">
        <v>8808</v>
      </c>
      <c r="B9347" s="4">
        <v>1.82</v>
      </c>
      <c r="C9347" s="4">
        <v>1.2678958477132301</v>
      </c>
    </row>
    <row r="9348" spans="1:3" x14ac:dyDescent="0.25">
      <c r="A9348" s="3" t="s">
        <v>401</v>
      </c>
      <c r="B9348" s="4">
        <v>55.12</v>
      </c>
      <c r="C9348" s="4">
        <v>6.0042935381016296</v>
      </c>
    </row>
    <row r="9349" spans="1:3" x14ac:dyDescent="0.25">
      <c r="A9349" s="3" t="s">
        <v>7521</v>
      </c>
      <c r="B9349" s="4">
        <v>2.83</v>
      </c>
      <c r="C9349" s="4">
        <v>2.9411653608039798</v>
      </c>
    </row>
    <row r="9350" spans="1:3" x14ac:dyDescent="0.25">
      <c r="A9350" s="3" t="s">
        <v>5737</v>
      </c>
      <c r="B9350" s="4">
        <v>4.62</v>
      </c>
      <c r="C9350" s="4">
        <v>2.12956516623106</v>
      </c>
    </row>
    <row r="9351" spans="1:3" x14ac:dyDescent="0.25">
      <c r="A9351" s="3" t="s">
        <v>4901</v>
      </c>
      <c r="B9351" s="4">
        <v>5.69</v>
      </c>
      <c r="C9351" s="4">
        <v>3.8732589076364898</v>
      </c>
    </row>
    <row r="9352" spans="1:3" x14ac:dyDescent="0.25">
      <c r="A9352" s="3" t="s">
        <v>3939</v>
      </c>
      <c r="B9352" s="4">
        <v>7.36</v>
      </c>
      <c r="C9352" s="4">
        <v>2.1321630014487898</v>
      </c>
    </row>
    <row r="9353" spans="1:3" x14ac:dyDescent="0.25">
      <c r="A9353" s="3" t="s">
        <v>6666</v>
      </c>
      <c r="B9353" s="4">
        <v>3.59</v>
      </c>
      <c r="C9353" s="4">
        <v>2.1202756107006802</v>
      </c>
    </row>
    <row r="9354" spans="1:3" x14ac:dyDescent="0.25">
      <c r="A9354" s="3" t="s">
        <v>9230</v>
      </c>
      <c r="B9354" s="4">
        <v>1.51</v>
      </c>
      <c r="C9354" s="4">
        <v>2.5119142040061102</v>
      </c>
    </row>
    <row r="9355" spans="1:3" x14ac:dyDescent="0.25">
      <c r="A9355" s="3" t="s">
        <v>6693</v>
      </c>
      <c r="B9355" s="4">
        <v>3.56</v>
      </c>
      <c r="C9355" s="4">
        <v>3.8065324184995402</v>
      </c>
    </row>
    <row r="9356" spans="1:3" x14ac:dyDescent="0.25">
      <c r="A9356" s="3" t="s">
        <v>63</v>
      </c>
      <c r="B9356" s="4">
        <v>225.49</v>
      </c>
      <c r="C9356" s="4">
        <v>479.607703527914</v>
      </c>
    </row>
    <row r="9357" spans="1:3" x14ac:dyDescent="0.25">
      <c r="A9357" s="3" t="s">
        <v>6525</v>
      </c>
      <c r="B9357" s="4">
        <v>3.73</v>
      </c>
      <c r="C9357" s="4">
        <v>2.7592757151929201</v>
      </c>
    </row>
    <row r="9358" spans="1:3" x14ac:dyDescent="0.25">
      <c r="A9358" s="3" t="s">
        <v>5870</v>
      </c>
      <c r="B9358" s="4">
        <v>4.4400000000000004</v>
      </c>
      <c r="C9358" s="4">
        <v>1.5146908530321901</v>
      </c>
    </row>
    <row r="9359" spans="1:3" x14ac:dyDescent="0.25">
      <c r="A9359" s="3" t="s">
        <v>290</v>
      </c>
      <c r="B9359" s="4">
        <v>69.39</v>
      </c>
      <c r="C9359" s="4">
        <v>103.686495978653</v>
      </c>
    </row>
    <row r="9360" spans="1:3" x14ac:dyDescent="0.25">
      <c r="A9360" s="3" t="s">
        <v>9679</v>
      </c>
      <c r="B9360" s="4">
        <v>1.1000000000000001</v>
      </c>
      <c r="C9360" s="4">
        <v>1.0096006420879999</v>
      </c>
    </row>
    <row r="9361" spans="1:3" x14ac:dyDescent="0.25">
      <c r="A9361" s="3" t="s">
        <v>5995</v>
      </c>
      <c r="B9361" s="4">
        <v>4.29</v>
      </c>
      <c r="C9361" s="4">
        <v>7.1346206237879697</v>
      </c>
    </row>
    <row r="9362" spans="1:3" x14ac:dyDescent="0.25">
      <c r="A9362" s="3" t="s">
        <v>2024</v>
      </c>
      <c r="B9362" s="4">
        <v>13.99</v>
      </c>
      <c r="C9362" s="4">
        <v>13.6409054117953</v>
      </c>
    </row>
    <row r="9363" spans="1:3" x14ac:dyDescent="0.25">
      <c r="A9363" s="3" t="s">
        <v>8624</v>
      </c>
      <c r="B9363" s="4">
        <v>1.96</v>
      </c>
      <c r="C9363" s="4">
        <v>1.26973195017695</v>
      </c>
    </row>
    <row r="9364" spans="1:3" x14ac:dyDescent="0.25">
      <c r="A9364" s="3" t="s">
        <v>7399</v>
      </c>
      <c r="B9364" s="4">
        <v>2.94</v>
      </c>
      <c r="C9364" s="4">
        <v>1.5621460931595801</v>
      </c>
    </row>
    <row r="9365" spans="1:3" x14ac:dyDescent="0.25">
      <c r="A9365" s="3" t="s">
        <v>8820</v>
      </c>
      <c r="B9365" s="4">
        <v>1.81</v>
      </c>
      <c r="C9365" s="4">
        <v>2.8462295739344601</v>
      </c>
    </row>
    <row r="9366" spans="1:3" x14ac:dyDescent="0.25">
      <c r="A9366" s="3" t="s">
        <v>7654</v>
      </c>
      <c r="B9366" s="4">
        <v>2.73</v>
      </c>
      <c r="C9366" s="4">
        <v>5.1286718593322798</v>
      </c>
    </row>
    <row r="9367" spans="1:3" x14ac:dyDescent="0.25">
      <c r="A9367" s="3" t="s">
        <v>1</v>
      </c>
      <c r="B9367" s="4">
        <v>7197.55</v>
      </c>
      <c r="C9367" s="4">
        <v>3127.7252460485101</v>
      </c>
    </row>
    <row r="9368" spans="1:3" x14ac:dyDescent="0.25">
      <c r="A9368" s="3" t="s">
        <v>2181</v>
      </c>
      <c r="B9368" s="4">
        <v>13.2</v>
      </c>
      <c r="C9368" s="4">
        <v>3.3578239087305501</v>
      </c>
    </row>
    <row r="9369" spans="1:3" x14ac:dyDescent="0.25">
      <c r="A9369" s="3" t="s">
        <v>1661</v>
      </c>
      <c r="B9369" s="4">
        <v>16.48</v>
      </c>
      <c r="C9369" s="4">
        <v>14.9262581523151</v>
      </c>
    </row>
    <row r="9370" spans="1:3" x14ac:dyDescent="0.25">
      <c r="A9370" s="3" t="s">
        <v>8561</v>
      </c>
      <c r="B9370" s="4">
        <v>2</v>
      </c>
      <c r="C9370" s="4">
        <v>1.47889165646426</v>
      </c>
    </row>
    <row r="9371" spans="1:3" x14ac:dyDescent="0.25">
      <c r="A9371" s="3" t="s">
        <v>5705</v>
      </c>
      <c r="B9371" s="4">
        <v>4.66</v>
      </c>
      <c r="C9371" s="4">
        <v>3.44957520311192</v>
      </c>
    </row>
    <row r="9372" spans="1:3" x14ac:dyDescent="0.25">
      <c r="A9372" s="3" t="s">
        <v>9626</v>
      </c>
      <c r="B9372" s="4">
        <v>1.1599999999999999</v>
      </c>
      <c r="C9372" s="4">
        <v>1.6763126690814201</v>
      </c>
    </row>
    <row r="9373" spans="1:3" x14ac:dyDescent="0.25">
      <c r="A9373" s="3" t="s">
        <v>5675</v>
      </c>
      <c r="B9373" s="4">
        <v>4.6900000000000004</v>
      </c>
      <c r="C9373" s="4">
        <v>3.64803357509658</v>
      </c>
    </row>
    <row r="9374" spans="1:3" x14ac:dyDescent="0.25">
      <c r="A9374" s="3" t="s">
        <v>6184</v>
      </c>
      <c r="B9374" s="4">
        <v>4.08</v>
      </c>
      <c r="C9374" s="4">
        <v>3.4866611902326601</v>
      </c>
    </row>
    <row r="9375" spans="1:3" x14ac:dyDescent="0.25">
      <c r="A9375" s="3" t="s">
        <v>336</v>
      </c>
      <c r="B9375" s="4">
        <v>62.76</v>
      </c>
      <c r="C9375" s="4">
        <v>84.175265257929894</v>
      </c>
    </row>
    <row r="9376" spans="1:3" x14ac:dyDescent="0.25">
      <c r="A9376" s="3" t="s">
        <v>4971</v>
      </c>
      <c r="B9376" s="4">
        <v>5.59</v>
      </c>
      <c r="C9376" s="4">
        <v>6.2130761101431604</v>
      </c>
    </row>
    <row r="9377" spans="1:3" x14ac:dyDescent="0.25">
      <c r="A9377" s="3" t="s">
        <v>6385</v>
      </c>
      <c r="B9377" s="4">
        <v>3.86</v>
      </c>
      <c r="C9377" s="4">
        <v>2.6381852577481202</v>
      </c>
    </row>
    <row r="9378" spans="1:3" x14ac:dyDescent="0.25">
      <c r="A9378" s="3" t="s">
        <v>5579</v>
      </c>
      <c r="B9378" s="4">
        <v>4.8</v>
      </c>
      <c r="C9378" s="4">
        <v>2.5506676129844199</v>
      </c>
    </row>
    <row r="9379" spans="1:3" x14ac:dyDescent="0.25">
      <c r="A9379" s="3" t="s">
        <v>5758</v>
      </c>
      <c r="B9379" s="4">
        <v>4.58</v>
      </c>
      <c r="C9379" s="4">
        <v>2.1925474550934601</v>
      </c>
    </row>
    <row r="9380" spans="1:3" x14ac:dyDescent="0.25">
      <c r="A9380" s="3" t="s">
        <v>4221</v>
      </c>
      <c r="B9380" s="4">
        <v>6.81</v>
      </c>
      <c r="C9380" s="4">
        <v>3.4798896745547898</v>
      </c>
    </row>
    <row r="9381" spans="1:3" x14ac:dyDescent="0.25">
      <c r="A9381" s="3" t="s">
        <v>9054</v>
      </c>
      <c r="B9381" s="4">
        <v>1.64</v>
      </c>
      <c r="C9381" s="4">
        <v>1.0692737474995</v>
      </c>
    </row>
    <row r="9382" spans="1:3" x14ac:dyDescent="0.25">
      <c r="A9382" s="3" t="s">
        <v>723</v>
      </c>
      <c r="B9382" s="4">
        <v>33.51</v>
      </c>
      <c r="C9382" s="4">
        <v>11.300521997059301</v>
      </c>
    </row>
    <row r="9383" spans="1:3" x14ac:dyDescent="0.25">
      <c r="A9383" s="3" t="s">
        <v>1312</v>
      </c>
      <c r="B9383" s="4">
        <v>19.96</v>
      </c>
      <c r="C9383" s="4">
        <v>6.9680563851261201</v>
      </c>
    </row>
    <row r="9384" spans="1:3" x14ac:dyDescent="0.25">
      <c r="A9384" s="3" t="s">
        <v>4354</v>
      </c>
      <c r="B9384" s="4">
        <v>6.6</v>
      </c>
      <c r="C9384" s="4">
        <v>7.0123444423275698</v>
      </c>
    </row>
    <row r="9385" spans="1:3" x14ac:dyDescent="0.25">
      <c r="A9385" s="3" t="s">
        <v>6710</v>
      </c>
      <c r="B9385" s="4">
        <v>3.54</v>
      </c>
      <c r="C9385" s="4">
        <v>1.3770725325462301</v>
      </c>
    </row>
    <row r="9386" spans="1:3" x14ac:dyDescent="0.25">
      <c r="A9386" s="3" t="s">
        <v>838</v>
      </c>
      <c r="B9386" s="4">
        <v>29.01</v>
      </c>
      <c r="C9386" s="4">
        <v>8.26384878601257</v>
      </c>
    </row>
    <row r="9387" spans="1:3" x14ac:dyDescent="0.25">
      <c r="A9387" s="3" t="s">
        <v>2952</v>
      </c>
      <c r="B9387" s="4">
        <v>9.82</v>
      </c>
      <c r="C9387" s="4">
        <v>4.2864542311726597</v>
      </c>
    </row>
    <row r="9388" spans="1:3" x14ac:dyDescent="0.25">
      <c r="A9388" s="3" t="s">
        <v>560</v>
      </c>
      <c r="B9388" s="4">
        <v>41.37</v>
      </c>
      <c r="C9388" s="4">
        <v>32.281792659723301</v>
      </c>
    </row>
    <row r="9389" spans="1:3" x14ac:dyDescent="0.25">
      <c r="A9389" s="3" t="s">
        <v>5890</v>
      </c>
      <c r="B9389" s="4">
        <v>4.41</v>
      </c>
      <c r="C9389" s="4">
        <v>1.96074762701628</v>
      </c>
    </row>
    <row r="9390" spans="1:3" x14ac:dyDescent="0.25">
      <c r="A9390" s="3" t="s">
        <v>6835</v>
      </c>
      <c r="B9390" s="4">
        <v>3.43</v>
      </c>
      <c r="C9390" s="4">
        <v>1.7733852419105001</v>
      </c>
    </row>
    <row r="9391" spans="1:3" x14ac:dyDescent="0.25">
      <c r="A9391" s="3" t="s">
        <v>1812</v>
      </c>
      <c r="B9391" s="4">
        <v>15.25</v>
      </c>
      <c r="C9391" s="4">
        <v>10.0007971937259</v>
      </c>
    </row>
    <row r="9392" spans="1:3" x14ac:dyDescent="0.25">
      <c r="A9392" s="3" t="s">
        <v>6939</v>
      </c>
      <c r="B9392" s="4">
        <v>3.34</v>
      </c>
      <c r="C9392" s="4">
        <v>1.0932289013155101</v>
      </c>
    </row>
    <row r="9393" spans="1:3" x14ac:dyDescent="0.25">
      <c r="A9393" s="3" t="s">
        <v>5448</v>
      </c>
      <c r="B9393" s="4">
        <v>4.95</v>
      </c>
      <c r="C9393" s="4">
        <v>4.8558494576621101</v>
      </c>
    </row>
    <row r="9394" spans="1:3" x14ac:dyDescent="0.25">
      <c r="A9394" s="3" t="s">
        <v>1732</v>
      </c>
      <c r="B9394" s="4">
        <v>15.85</v>
      </c>
      <c r="C9394" s="4">
        <v>4.9532845024292103</v>
      </c>
    </row>
    <row r="9395" spans="1:3" x14ac:dyDescent="0.25">
      <c r="A9395" s="3" t="s">
        <v>230</v>
      </c>
      <c r="B9395" s="4">
        <v>82.84</v>
      </c>
      <c r="C9395" s="4">
        <v>31.269197106610701</v>
      </c>
    </row>
    <row r="9396" spans="1:3" x14ac:dyDescent="0.25">
      <c r="A9396" s="3" t="s">
        <v>3701</v>
      </c>
      <c r="B9396" s="4">
        <v>7.92</v>
      </c>
      <c r="C9396" s="4">
        <v>2.96459121692273</v>
      </c>
    </row>
    <row r="9397" spans="1:3" x14ac:dyDescent="0.25">
      <c r="A9397" s="3" t="s">
        <v>2480</v>
      </c>
      <c r="B9397" s="4">
        <v>11.71</v>
      </c>
      <c r="C9397" s="4">
        <v>5.1620147851403004</v>
      </c>
    </row>
    <row r="9398" spans="1:3" x14ac:dyDescent="0.25">
      <c r="A9398" s="3" t="s">
        <v>4889</v>
      </c>
      <c r="B9398" s="4">
        <v>5.71</v>
      </c>
      <c r="C9398" s="4">
        <v>5.2782338403594302</v>
      </c>
    </row>
    <row r="9399" spans="1:3" x14ac:dyDescent="0.25">
      <c r="A9399" s="3" t="s">
        <v>4091</v>
      </c>
      <c r="B9399" s="4">
        <v>7.07</v>
      </c>
      <c r="C9399" s="4">
        <v>3.5171243732555202</v>
      </c>
    </row>
    <row r="9400" spans="1:3" x14ac:dyDescent="0.25">
      <c r="A9400" s="3" t="s">
        <v>1010</v>
      </c>
      <c r="B9400" s="4">
        <v>24.84</v>
      </c>
      <c r="C9400" s="4">
        <v>21.537814090250698</v>
      </c>
    </row>
    <row r="9401" spans="1:3" x14ac:dyDescent="0.25">
      <c r="A9401" s="3" t="s">
        <v>6674</v>
      </c>
      <c r="B9401" s="4">
        <v>3.58</v>
      </c>
      <c r="C9401" s="4">
        <v>3.2611077294742299</v>
      </c>
    </row>
    <row r="9402" spans="1:3" x14ac:dyDescent="0.25">
      <c r="A9402" s="3" t="s">
        <v>9729</v>
      </c>
      <c r="B9402" s="4">
        <v>1.05</v>
      </c>
      <c r="C9402" s="4">
        <v>1.2913663064531</v>
      </c>
    </row>
    <row r="9403" spans="1:3" x14ac:dyDescent="0.25">
      <c r="A9403" s="3" t="s">
        <v>8548</v>
      </c>
      <c r="B9403" s="4">
        <v>2.0099999999999998</v>
      </c>
      <c r="C9403" s="4">
        <v>2.6719207900801401</v>
      </c>
    </row>
    <row r="9404" spans="1:3" x14ac:dyDescent="0.25">
      <c r="A9404" s="3" t="s">
        <v>1853</v>
      </c>
      <c r="B9404" s="4">
        <v>14.91</v>
      </c>
      <c r="C9404" s="4">
        <v>7.86705428312208</v>
      </c>
    </row>
    <row r="9405" spans="1:3" x14ac:dyDescent="0.25">
      <c r="A9405" s="3" t="s">
        <v>4631</v>
      </c>
      <c r="B9405" s="4">
        <v>6.1</v>
      </c>
      <c r="C9405" s="4">
        <v>1.5140942572588501</v>
      </c>
    </row>
    <row r="9406" spans="1:3" x14ac:dyDescent="0.25">
      <c r="A9406" s="3" t="s">
        <v>1622</v>
      </c>
      <c r="B9406" s="4">
        <v>16.82</v>
      </c>
      <c r="C9406" s="4">
        <v>282.68932188839602</v>
      </c>
    </row>
    <row r="9407" spans="1:3" x14ac:dyDescent="0.25">
      <c r="A9407" s="3" t="s">
        <v>3340</v>
      </c>
      <c r="B9407" s="4">
        <v>8.7200000000000006</v>
      </c>
      <c r="C9407" s="4">
        <v>6.6390423646078496</v>
      </c>
    </row>
    <row r="9408" spans="1:3" x14ac:dyDescent="0.25">
      <c r="A9408" s="3" t="s">
        <v>7515</v>
      </c>
      <c r="B9408" s="4">
        <v>2.84</v>
      </c>
      <c r="C9408" s="4">
        <v>3.4793465703961202</v>
      </c>
    </row>
    <row r="9409" spans="1:3" x14ac:dyDescent="0.25">
      <c r="A9409" s="3" t="s">
        <v>6226</v>
      </c>
      <c r="B9409" s="4">
        <v>4.03</v>
      </c>
      <c r="C9409" s="4">
        <v>20.601048503118001</v>
      </c>
    </row>
    <row r="9410" spans="1:3" x14ac:dyDescent="0.25">
      <c r="A9410" s="3" t="s">
        <v>3450</v>
      </c>
      <c r="B9410" s="4">
        <v>8.4499999999999993</v>
      </c>
      <c r="C9410" s="4">
        <v>2.9973378818407999</v>
      </c>
    </row>
    <row r="9411" spans="1:3" x14ac:dyDescent="0.25">
      <c r="A9411" s="3" t="s">
        <v>1664</v>
      </c>
      <c r="B9411" s="4">
        <v>16.440000000000001</v>
      </c>
      <c r="C9411" s="4">
        <v>11.1610836674948</v>
      </c>
    </row>
    <row r="9412" spans="1:3" x14ac:dyDescent="0.25">
      <c r="A9412" s="3" t="s">
        <v>8871</v>
      </c>
      <c r="B9412" s="4">
        <v>1.78</v>
      </c>
      <c r="C9412" s="4">
        <v>1.1799917405118501</v>
      </c>
    </row>
    <row r="9413" spans="1:3" x14ac:dyDescent="0.25">
      <c r="A9413" s="3" t="s">
        <v>5206</v>
      </c>
      <c r="B9413" s="4">
        <v>5.25</v>
      </c>
      <c r="C9413" s="4">
        <v>1.41991346463831</v>
      </c>
    </row>
    <row r="9414" spans="1:3" x14ac:dyDescent="0.25">
      <c r="A9414" s="3" t="s">
        <v>5571</v>
      </c>
      <c r="B9414" s="4">
        <v>4.8099999999999996</v>
      </c>
      <c r="C9414" s="4">
        <v>1.73266122214991</v>
      </c>
    </row>
    <row r="9415" spans="1:3" x14ac:dyDescent="0.25">
      <c r="A9415" s="3" t="s">
        <v>6494</v>
      </c>
      <c r="B9415" s="4">
        <v>3.76</v>
      </c>
      <c r="C9415" s="4">
        <v>2.0811668267362502</v>
      </c>
    </row>
    <row r="9416" spans="1:3" x14ac:dyDescent="0.25">
      <c r="A9416" s="3" t="s">
        <v>2317</v>
      </c>
      <c r="B9416" s="4">
        <v>12.46</v>
      </c>
      <c r="C9416" s="4">
        <v>5.4788620337140097</v>
      </c>
    </row>
    <row r="9417" spans="1:3" x14ac:dyDescent="0.25">
      <c r="A9417" s="3" t="s">
        <v>5998</v>
      </c>
      <c r="B9417" s="4">
        <v>4.28</v>
      </c>
      <c r="C9417" s="4">
        <v>3.8441516989568898</v>
      </c>
    </row>
    <row r="9418" spans="1:3" x14ac:dyDescent="0.25">
      <c r="A9418" s="3" t="s">
        <v>5650</v>
      </c>
      <c r="B9418" s="4">
        <v>4.71</v>
      </c>
      <c r="C9418" s="4">
        <v>1.97339287828593</v>
      </c>
    </row>
    <row r="9419" spans="1:3" x14ac:dyDescent="0.25">
      <c r="A9419" s="3" t="s">
        <v>3427</v>
      </c>
      <c r="B9419" s="4">
        <v>8.5</v>
      </c>
      <c r="C9419" s="4">
        <v>6.3994938261819403</v>
      </c>
    </row>
    <row r="9420" spans="1:3" x14ac:dyDescent="0.25">
      <c r="A9420" s="3" t="s">
        <v>1003</v>
      </c>
      <c r="B9420" s="4">
        <v>24.99</v>
      </c>
      <c r="C9420" s="4">
        <v>10.1402398823603</v>
      </c>
    </row>
    <row r="9421" spans="1:3" x14ac:dyDescent="0.25">
      <c r="A9421" s="3" t="s">
        <v>9187</v>
      </c>
      <c r="B9421" s="4">
        <v>1.53</v>
      </c>
      <c r="C9421" s="4">
        <v>2.5288436051902199</v>
      </c>
    </row>
    <row r="9422" spans="1:3" x14ac:dyDescent="0.25">
      <c r="A9422" s="3" t="s">
        <v>7942</v>
      </c>
      <c r="B9422" s="4">
        <v>2.5</v>
      </c>
      <c r="C9422" s="4">
        <v>3.0801351276187701</v>
      </c>
    </row>
    <row r="9423" spans="1:3" x14ac:dyDescent="0.25">
      <c r="A9423" s="3" t="s">
        <v>8614</v>
      </c>
      <c r="B9423" s="4">
        <v>1.96</v>
      </c>
      <c r="C9423" s="4">
        <v>2.3269517689405399</v>
      </c>
    </row>
    <row r="9424" spans="1:3" x14ac:dyDescent="0.25">
      <c r="A9424" s="3" t="s">
        <v>9723</v>
      </c>
      <c r="B9424" s="4">
        <v>1.05</v>
      </c>
      <c r="C9424" s="4">
        <v>1.10702536912861</v>
      </c>
    </row>
    <row r="9425" spans="1:3" x14ac:dyDescent="0.25">
      <c r="A9425" s="3" t="s">
        <v>4105</v>
      </c>
      <c r="B9425" s="4">
        <v>7.04</v>
      </c>
      <c r="C9425" s="4">
        <v>4.1889925649088804</v>
      </c>
    </row>
    <row r="9426" spans="1:3" x14ac:dyDescent="0.25">
      <c r="A9426" s="3" t="s">
        <v>2212</v>
      </c>
      <c r="B9426" s="4">
        <v>13.02</v>
      </c>
      <c r="C9426" s="4">
        <v>3.0443484234822602</v>
      </c>
    </row>
    <row r="9427" spans="1:3" x14ac:dyDescent="0.25">
      <c r="A9427" s="3" t="s">
        <v>2188</v>
      </c>
      <c r="B9427" s="4">
        <v>13.15</v>
      </c>
      <c r="C9427" s="4">
        <v>7.0291946251328596</v>
      </c>
    </row>
    <row r="9428" spans="1:3" x14ac:dyDescent="0.25">
      <c r="A9428" s="3" t="s">
        <v>6758</v>
      </c>
      <c r="B9428" s="4">
        <v>3.49</v>
      </c>
      <c r="C9428" s="4">
        <v>1.1008003893676701</v>
      </c>
    </row>
    <row r="9429" spans="1:3" x14ac:dyDescent="0.25">
      <c r="A9429" s="3" t="s">
        <v>2339</v>
      </c>
      <c r="B9429" s="4">
        <v>12.33</v>
      </c>
      <c r="C9429" s="4">
        <v>3.6710739543379902</v>
      </c>
    </row>
    <row r="9430" spans="1:3" x14ac:dyDescent="0.25">
      <c r="A9430" s="3" t="s">
        <v>8293</v>
      </c>
      <c r="B9430" s="4">
        <v>2.2200000000000002</v>
      </c>
      <c r="C9430" s="4">
        <v>20.360323163810801</v>
      </c>
    </row>
    <row r="9431" spans="1:3" x14ac:dyDescent="0.25">
      <c r="A9431" s="3" t="s">
        <v>9135</v>
      </c>
      <c r="B9431" s="4">
        <v>1.57</v>
      </c>
      <c r="C9431" s="4">
        <v>2.1297835912988301</v>
      </c>
    </row>
    <row r="9432" spans="1:3" x14ac:dyDescent="0.25">
      <c r="A9432" s="3" t="s">
        <v>6783</v>
      </c>
      <c r="B9432" s="4">
        <v>3.47</v>
      </c>
      <c r="C9432" s="4">
        <v>1.6643968344976301</v>
      </c>
    </row>
    <row r="9433" spans="1:3" x14ac:dyDescent="0.25">
      <c r="A9433" s="3" t="s">
        <v>8900</v>
      </c>
      <c r="B9433" s="4">
        <v>1.75</v>
      </c>
      <c r="C9433" s="4">
        <v>2.4279645329069099</v>
      </c>
    </row>
    <row r="9434" spans="1:3" x14ac:dyDescent="0.25">
      <c r="A9434" s="3" t="s">
        <v>1168</v>
      </c>
      <c r="B9434" s="4">
        <v>21.76</v>
      </c>
      <c r="C9434" s="4">
        <v>7.8789087406283</v>
      </c>
    </row>
    <row r="9435" spans="1:3" x14ac:dyDescent="0.25">
      <c r="A9435" s="3" t="s">
        <v>7382</v>
      </c>
      <c r="B9435" s="4">
        <v>2.96</v>
      </c>
      <c r="C9435" s="4">
        <v>3.0201921628192201</v>
      </c>
    </row>
    <row r="9436" spans="1:3" x14ac:dyDescent="0.25">
      <c r="A9436" s="3" t="s">
        <v>6970</v>
      </c>
      <c r="B9436" s="4">
        <v>3.31</v>
      </c>
      <c r="C9436" s="4">
        <v>2.94977990696208</v>
      </c>
    </row>
    <row r="9437" spans="1:3" x14ac:dyDescent="0.25">
      <c r="A9437" s="3" t="s">
        <v>9007</v>
      </c>
      <c r="B9437" s="4">
        <v>1.68</v>
      </c>
      <c r="C9437" s="4">
        <v>2.1475796638621301</v>
      </c>
    </row>
    <row r="9438" spans="1:3" x14ac:dyDescent="0.25">
      <c r="A9438" s="3" t="s">
        <v>3816</v>
      </c>
      <c r="B9438" s="4">
        <v>7.67</v>
      </c>
      <c r="C9438" s="4">
        <v>8.7479966809189005</v>
      </c>
    </row>
    <row r="9439" spans="1:3" x14ac:dyDescent="0.25">
      <c r="A9439" s="3" t="s">
        <v>8550</v>
      </c>
      <c r="B9439" s="4">
        <v>2.0099999999999998</v>
      </c>
      <c r="C9439" s="4">
        <v>1.2715381070343601</v>
      </c>
    </row>
    <row r="9440" spans="1:3" x14ac:dyDescent="0.25">
      <c r="A9440" s="3" t="s">
        <v>567</v>
      </c>
      <c r="B9440" s="4">
        <v>40.909999999999997</v>
      </c>
      <c r="C9440" s="4">
        <v>15.654804453429501</v>
      </c>
    </row>
    <row r="9441" spans="1:3" x14ac:dyDescent="0.25">
      <c r="A9441" s="3" t="s">
        <v>5112</v>
      </c>
      <c r="B9441" s="4">
        <v>5.37</v>
      </c>
      <c r="C9441" s="4">
        <v>5.1517081271229097</v>
      </c>
    </row>
    <row r="9442" spans="1:3" x14ac:dyDescent="0.25">
      <c r="A9442" s="3" t="s">
        <v>6971</v>
      </c>
      <c r="B9442" s="4">
        <v>3.31</v>
      </c>
      <c r="C9442" s="4">
        <v>3.07931146446436</v>
      </c>
    </row>
    <row r="9443" spans="1:3" x14ac:dyDescent="0.25">
      <c r="A9443" s="3" t="s">
        <v>8045</v>
      </c>
      <c r="B9443" s="4">
        <v>2.41</v>
      </c>
      <c r="C9443" s="4">
        <v>3.1254471417452501</v>
      </c>
    </row>
    <row r="9444" spans="1:3" x14ac:dyDescent="0.25">
      <c r="A9444" s="3" t="s">
        <v>2751</v>
      </c>
      <c r="B9444" s="4">
        <v>10.54</v>
      </c>
      <c r="C9444" s="4">
        <v>8.7738872756066293</v>
      </c>
    </row>
    <row r="9445" spans="1:3" x14ac:dyDescent="0.25">
      <c r="A9445" s="3" t="s">
        <v>8438</v>
      </c>
      <c r="B9445" s="4">
        <v>2.12</v>
      </c>
      <c r="C9445" s="4">
        <v>1.41696523964791</v>
      </c>
    </row>
    <row r="9446" spans="1:3" x14ac:dyDescent="0.25">
      <c r="A9446" s="3" t="s">
        <v>9668</v>
      </c>
      <c r="B9446" s="4">
        <v>1.1200000000000001</v>
      </c>
      <c r="C9446" s="4">
        <v>2.9251603957951202</v>
      </c>
    </row>
    <row r="9447" spans="1:3" x14ac:dyDescent="0.25">
      <c r="A9447" s="3" t="s">
        <v>5010</v>
      </c>
      <c r="B9447" s="4">
        <v>5.53</v>
      </c>
      <c r="C9447" s="4">
        <v>1.9046317014659699</v>
      </c>
    </row>
    <row r="9448" spans="1:3" x14ac:dyDescent="0.25">
      <c r="A9448" s="3" t="s">
        <v>2983</v>
      </c>
      <c r="B9448" s="4">
        <v>9.6999999999999993</v>
      </c>
      <c r="C9448" s="4">
        <v>7.8562173448305197</v>
      </c>
    </row>
    <row r="9449" spans="1:3" x14ac:dyDescent="0.25">
      <c r="A9449" s="3" t="s">
        <v>2830</v>
      </c>
      <c r="B9449" s="4">
        <v>10.28</v>
      </c>
      <c r="C9449" s="4">
        <v>11.7688868301521</v>
      </c>
    </row>
    <row r="9450" spans="1:3" x14ac:dyDescent="0.25">
      <c r="A9450" s="3" t="s">
        <v>5674</v>
      </c>
      <c r="B9450" s="4">
        <v>4.6900000000000004</v>
      </c>
      <c r="C9450" s="4">
        <v>5.7285333841839297</v>
      </c>
    </row>
    <row r="9451" spans="1:3" x14ac:dyDescent="0.25">
      <c r="A9451" s="3" t="s">
        <v>7220</v>
      </c>
      <c r="B9451" s="4">
        <v>3.09</v>
      </c>
      <c r="C9451" s="4">
        <v>3.1870323489793901</v>
      </c>
    </row>
    <row r="9452" spans="1:3" x14ac:dyDescent="0.25">
      <c r="A9452" s="3" t="s">
        <v>9575</v>
      </c>
      <c r="B9452" s="4">
        <v>1.2</v>
      </c>
      <c r="C9452" s="4">
        <v>1.1156901955829599</v>
      </c>
    </row>
    <row r="9453" spans="1:3" x14ac:dyDescent="0.25">
      <c r="A9453" s="3" t="s">
        <v>5771</v>
      </c>
      <c r="B9453" s="4">
        <v>4.57</v>
      </c>
      <c r="C9453" s="4">
        <v>15.0309107307217</v>
      </c>
    </row>
    <row r="9454" spans="1:3" x14ac:dyDescent="0.25">
      <c r="A9454" s="3" t="s">
        <v>3949</v>
      </c>
      <c r="B9454" s="4">
        <v>7.34</v>
      </c>
      <c r="C9454" s="4">
        <v>18.462557944114</v>
      </c>
    </row>
    <row r="9455" spans="1:3" x14ac:dyDescent="0.25">
      <c r="A9455" s="3" t="s">
        <v>7</v>
      </c>
      <c r="B9455" s="4">
        <v>1504.56</v>
      </c>
      <c r="C9455" s="4">
        <v>642.47778611109698</v>
      </c>
    </row>
    <row r="9456" spans="1:3" x14ac:dyDescent="0.25">
      <c r="A9456" s="3" t="s">
        <v>8111</v>
      </c>
      <c r="B9456" s="4">
        <v>2.37</v>
      </c>
      <c r="C9456" s="4">
        <v>1.4236112713979301</v>
      </c>
    </row>
    <row r="9457" spans="1:3" x14ac:dyDescent="0.25">
      <c r="A9457" s="3" t="s">
        <v>1149</v>
      </c>
      <c r="B9457" s="4">
        <v>21.99</v>
      </c>
      <c r="C9457" s="4">
        <v>27.473348755571401</v>
      </c>
    </row>
    <row r="9458" spans="1:3" x14ac:dyDescent="0.25">
      <c r="A9458" s="3" t="s">
        <v>78</v>
      </c>
      <c r="B9458" s="4">
        <v>185.51</v>
      </c>
      <c r="C9458" s="4">
        <v>16.081255139453098</v>
      </c>
    </row>
    <row r="9459" spans="1:3" x14ac:dyDescent="0.25">
      <c r="A9459" s="3" t="s">
        <v>7787</v>
      </c>
      <c r="B9459" s="4">
        <v>2.63</v>
      </c>
      <c r="C9459" s="4">
        <v>1.75886562680257</v>
      </c>
    </row>
    <row r="9460" spans="1:3" x14ac:dyDescent="0.25">
      <c r="A9460" s="3" t="s">
        <v>8074</v>
      </c>
      <c r="B9460" s="4">
        <v>2.39</v>
      </c>
      <c r="C9460" s="4">
        <v>1.2773786223207699</v>
      </c>
    </row>
    <row r="9461" spans="1:3" x14ac:dyDescent="0.25">
      <c r="A9461" s="3" t="s">
        <v>4860</v>
      </c>
      <c r="B9461" s="4">
        <v>5.75</v>
      </c>
      <c r="C9461" s="4">
        <v>4.5719019938433796</v>
      </c>
    </row>
    <row r="9462" spans="1:3" x14ac:dyDescent="0.25">
      <c r="A9462" s="3" t="s">
        <v>7864</v>
      </c>
      <c r="B9462" s="4">
        <v>2.57</v>
      </c>
      <c r="C9462" s="4">
        <v>2.4868213428075698</v>
      </c>
    </row>
    <row r="9463" spans="1:3" x14ac:dyDescent="0.25">
      <c r="A9463" s="3" t="s">
        <v>8770</v>
      </c>
      <c r="B9463" s="4">
        <v>1.85</v>
      </c>
      <c r="C9463" s="4">
        <v>1.1798687662406899</v>
      </c>
    </row>
    <row r="9464" spans="1:3" x14ac:dyDescent="0.25">
      <c r="A9464" s="3" t="s">
        <v>6807</v>
      </c>
      <c r="B9464" s="4">
        <v>3.45</v>
      </c>
      <c r="C9464" s="4">
        <v>3.7753119777930402</v>
      </c>
    </row>
    <row r="9465" spans="1:3" x14ac:dyDescent="0.25">
      <c r="A9465" s="3" t="s">
        <v>3660</v>
      </c>
      <c r="B9465" s="4">
        <v>8.01</v>
      </c>
      <c r="C9465" s="4">
        <v>3.9754777338804299</v>
      </c>
    </row>
    <row r="9466" spans="1:3" x14ac:dyDescent="0.25">
      <c r="A9466" s="3" t="s">
        <v>1856</v>
      </c>
      <c r="B9466" s="4">
        <v>14.9</v>
      </c>
      <c r="C9466" s="4">
        <v>4.5478911102496404</v>
      </c>
    </row>
    <row r="9467" spans="1:3" x14ac:dyDescent="0.25">
      <c r="A9467" s="3" t="s">
        <v>1006</v>
      </c>
      <c r="B9467" s="4">
        <v>24.92</v>
      </c>
      <c r="C9467" s="4">
        <v>8.9192159761300296</v>
      </c>
    </row>
    <row r="9468" spans="1:3" x14ac:dyDescent="0.25">
      <c r="A9468" s="3" t="s">
        <v>7152</v>
      </c>
      <c r="B9468" s="4">
        <v>3.15</v>
      </c>
      <c r="C9468" s="4">
        <v>3.7151853959332</v>
      </c>
    </row>
    <row r="9469" spans="1:3" x14ac:dyDescent="0.25">
      <c r="A9469" s="3" t="s">
        <v>6782</v>
      </c>
      <c r="B9469" s="4">
        <v>3.47</v>
      </c>
      <c r="C9469" s="4">
        <v>3.07314913216968</v>
      </c>
    </row>
    <row r="9470" spans="1:3" x14ac:dyDescent="0.25">
      <c r="A9470" s="3" t="s">
        <v>5227</v>
      </c>
      <c r="B9470" s="4">
        <v>5.22</v>
      </c>
      <c r="C9470" s="4">
        <v>6.9265508770114099</v>
      </c>
    </row>
    <row r="9471" spans="1:3" x14ac:dyDescent="0.25">
      <c r="A9471" s="3" t="s">
        <v>3769</v>
      </c>
      <c r="B9471" s="4">
        <v>7.77</v>
      </c>
      <c r="C9471" s="4">
        <v>6.2742323001246003</v>
      </c>
    </row>
    <row r="9472" spans="1:3" x14ac:dyDescent="0.25">
      <c r="A9472" s="3" t="s">
        <v>7263</v>
      </c>
      <c r="B9472" s="4">
        <v>3.06</v>
      </c>
      <c r="C9472" s="4">
        <v>2.2049956613022901</v>
      </c>
    </row>
    <row r="9473" spans="1:3" x14ac:dyDescent="0.25">
      <c r="A9473" s="3" t="s">
        <v>8356</v>
      </c>
      <c r="B9473" s="4">
        <v>2.17</v>
      </c>
      <c r="C9473" s="4">
        <v>1.3613554406261299</v>
      </c>
    </row>
    <row r="9474" spans="1:3" x14ac:dyDescent="0.25">
      <c r="A9474" s="3" t="s">
        <v>5363</v>
      </c>
      <c r="B9474" s="4">
        <v>5.0599999999999996</v>
      </c>
      <c r="C9474" s="4">
        <v>4.4570051041937004</v>
      </c>
    </row>
    <row r="9475" spans="1:3" x14ac:dyDescent="0.25">
      <c r="A9475" s="3" t="s">
        <v>4296</v>
      </c>
      <c r="B9475" s="4">
        <v>6.7</v>
      </c>
      <c r="C9475" s="4">
        <v>9.9294123188919308</v>
      </c>
    </row>
    <row r="9476" spans="1:3" x14ac:dyDescent="0.25">
      <c r="A9476" s="3" t="s">
        <v>3154</v>
      </c>
      <c r="B9476" s="4">
        <v>9.23</v>
      </c>
      <c r="C9476" s="4">
        <v>7.0390032218104004</v>
      </c>
    </row>
    <row r="9477" spans="1:3" x14ac:dyDescent="0.25">
      <c r="A9477" s="3" t="s">
        <v>7436</v>
      </c>
      <c r="B9477" s="4">
        <v>2.9</v>
      </c>
      <c r="C9477" s="4">
        <v>1.23753041971425</v>
      </c>
    </row>
    <row r="9478" spans="1:3" x14ac:dyDescent="0.25">
      <c r="A9478" s="3" t="s">
        <v>7402</v>
      </c>
      <c r="B9478" s="4">
        <v>2.94</v>
      </c>
      <c r="C9478" s="4">
        <v>2.2126504279917101</v>
      </c>
    </row>
    <row r="9479" spans="1:3" x14ac:dyDescent="0.25">
      <c r="A9479" s="3" t="s">
        <v>4197</v>
      </c>
      <c r="B9479" s="4">
        <v>6.85</v>
      </c>
      <c r="C9479" s="4">
        <v>2.0340704854764899</v>
      </c>
    </row>
    <row r="9480" spans="1:3" x14ac:dyDescent="0.25">
      <c r="A9480" s="3" t="s">
        <v>7385</v>
      </c>
      <c r="B9480" s="4">
        <v>2.96</v>
      </c>
      <c r="C9480" s="4">
        <v>1.29002319650138</v>
      </c>
    </row>
    <row r="9481" spans="1:3" x14ac:dyDescent="0.25">
      <c r="A9481" s="3" t="s">
        <v>9425</v>
      </c>
      <c r="B9481" s="4">
        <v>1.34</v>
      </c>
      <c r="C9481" s="4">
        <v>2.39392346457891</v>
      </c>
    </row>
    <row r="9482" spans="1:3" x14ac:dyDescent="0.25">
      <c r="A9482" s="3" t="s">
        <v>9552</v>
      </c>
      <c r="B9482" s="4">
        <v>1.22</v>
      </c>
      <c r="C9482" s="4">
        <v>2.0678067996596101</v>
      </c>
    </row>
    <row r="9483" spans="1:3" x14ac:dyDescent="0.25">
      <c r="A9483" s="3" t="s">
        <v>2636</v>
      </c>
      <c r="B9483" s="4">
        <v>10.96</v>
      </c>
      <c r="C9483" s="4">
        <v>8.2210026767649005</v>
      </c>
    </row>
    <row r="9484" spans="1:3" x14ac:dyDescent="0.25">
      <c r="A9484" s="3" t="s">
        <v>6967</v>
      </c>
      <c r="B9484" s="4">
        <v>3.31</v>
      </c>
      <c r="C9484" s="4">
        <v>2.59972953624959</v>
      </c>
    </row>
    <row r="9485" spans="1:3" x14ac:dyDescent="0.25">
      <c r="A9485" s="3" t="s">
        <v>5487</v>
      </c>
      <c r="B9485" s="4">
        <v>4.91</v>
      </c>
      <c r="C9485" s="4">
        <v>7.0509324985766897</v>
      </c>
    </row>
    <row r="9486" spans="1:3" x14ac:dyDescent="0.25">
      <c r="A9486" s="3" t="s">
        <v>7236</v>
      </c>
      <c r="B9486" s="4">
        <v>3.08</v>
      </c>
      <c r="C9486" s="4">
        <v>1.8353775199731699</v>
      </c>
    </row>
    <row r="9487" spans="1:3" x14ac:dyDescent="0.25">
      <c r="A9487" s="3" t="s">
        <v>3927</v>
      </c>
      <c r="B9487" s="4">
        <v>7.39</v>
      </c>
      <c r="C9487" s="4">
        <v>4.8115048028052403</v>
      </c>
    </row>
    <row r="9488" spans="1:3" x14ac:dyDescent="0.25">
      <c r="A9488" s="3" t="s">
        <v>3908</v>
      </c>
      <c r="B9488" s="4">
        <v>7.44</v>
      </c>
      <c r="C9488" s="4">
        <v>3.0985185827995401</v>
      </c>
    </row>
    <row r="9489" spans="1:3" x14ac:dyDescent="0.25">
      <c r="A9489" s="3" t="s">
        <v>9694</v>
      </c>
      <c r="B9489" s="4">
        <v>1.0900000000000001</v>
      </c>
      <c r="C9489" s="4">
        <v>1.5054403857135501</v>
      </c>
    </row>
    <row r="9490" spans="1:3" x14ac:dyDescent="0.25">
      <c r="A9490" s="3" t="s">
        <v>5924</v>
      </c>
      <c r="B9490" s="4">
        <v>4.37</v>
      </c>
      <c r="C9490" s="4">
        <v>3.6924865002887501</v>
      </c>
    </row>
    <row r="9491" spans="1:3" x14ac:dyDescent="0.25">
      <c r="A9491" s="3" t="s">
        <v>4643</v>
      </c>
      <c r="B9491" s="4">
        <v>6.08</v>
      </c>
      <c r="C9491" s="4">
        <v>4.8548788287503601</v>
      </c>
    </row>
    <row r="9492" spans="1:3" x14ac:dyDescent="0.25">
      <c r="A9492" s="3" t="s">
        <v>5538</v>
      </c>
      <c r="B9492" s="4">
        <v>4.84</v>
      </c>
      <c r="C9492" s="4">
        <v>4.4806887597951803</v>
      </c>
    </row>
    <row r="9493" spans="1:3" x14ac:dyDescent="0.25">
      <c r="A9493" s="3" t="s">
        <v>310</v>
      </c>
      <c r="B9493" s="4">
        <v>66.09</v>
      </c>
      <c r="C9493" s="4">
        <v>379.77804609867201</v>
      </c>
    </row>
    <row r="9494" spans="1:3" x14ac:dyDescent="0.25">
      <c r="A9494" s="3" t="s">
        <v>6904</v>
      </c>
      <c r="B9494" s="4">
        <v>3.36</v>
      </c>
      <c r="C9494" s="4">
        <v>3.2652099445051501</v>
      </c>
    </row>
    <row r="9495" spans="1:3" x14ac:dyDescent="0.25">
      <c r="A9495" s="3" t="s">
        <v>637</v>
      </c>
      <c r="B9495" s="4">
        <v>36.82</v>
      </c>
      <c r="C9495" s="4">
        <v>12.9005213395462</v>
      </c>
    </row>
    <row r="9496" spans="1:3" x14ac:dyDescent="0.25">
      <c r="A9496" s="3" t="s">
        <v>6274</v>
      </c>
      <c r="B9496" s="4">
        <v>3.98</v>
      </c>
      <c r="C9496" s="4">
        <v>1.17821601511614</v>
      </c>
    </row>
    <row r="9497" spans="1:3" x14ac:dyDescent="0.25">
      <c r="A9497" s="3" t="s">
        <v>74</v>
      </c>
      <c r="B9497" s="4">
        <v>191.42</v>
      </c>
      <c r="C9497" s="4">
        <v>10.6089241200747</v>
      </c>
    </row>
    <row r="9498" spans="1:3" x14ac:dyDescent="0.25">
      <c r="A9498" s="3" t="s">
        <v>8644</v>
      </c>
      <c r="B9498" s="4">
        <v>1.94</v>
      </c>
      <c r="C9498" s="4">
        <v>1.7771917199010201</v>
      </c>
    </row>
    <row r="9499" spans="1:3" x14ac:dyDescent="0.25">
      <c r="A9499" s="3" t="s">
        <v>5477</v>
      </c>
      <c r="B9499" s="4">
        <v>4.91</v>
      </c>
      <c r="C9499" s="4">
        <v>6.3915697390540496</v>
      </c>
    </row>
    <row r="9500" spans="1:3" x14ac:dyDescent="0.25">
      <c r="A9500" s="3" t="s">
        <v>5556</v>
      </c>
      <c r="B9500" s="4">
        <v>4.82</v>
      </c>
      <c r="C9500" s="4">
        <v>3.01732322416124</v>
      </c>
    </row>
    <row r="9501" spans="1:3" x14ac:dyDescent="0.25">
      <c r="A9501" s="3" t="s">
        <v>134</v>
      </c>
      <c r="B9501" s="4">
        <v>127.49</v>
      </c>
      <c r="C9501" s="4">
        <v>23.8632043151811</v>
      </c>
    </row>
    <row r="9502" spans="1:3" x14ac:dyDescent="0.25">
      <c r="A9502" s="3" t="s">
        <v>16</v>
      </c>
      <c r="B9502" s="4">
        <v>576.41</v>
      </c>
      <c r="C9502" s="4">
        <v>252.31474921589401</v>
      </c>
    </row>
    <row r="9503" spans="1:3" x14ac:dyDescent="0.25">
      <c r="A9503" s="3" t="s">
        <v>1281</v>
      </c>
      <c r="B9503" s="4">
        <v>20.350000000000001</v>
      </c>
      <c r="C9503" s="4">
        <v>16.7893025918208</v>
      </c>
    </row>
    <row r="9504" spans="1:3" x14ac:dyDescent="0.25">
      <c r="A9504" s="3" t="s">
        <v>1322</v>
      </c>
      <c r="B9504" s="4">
        <v>19.89</v>
      </c>
      <c r="C9504" s="4">
        <v>7.45967806242259</v>
      </c>
    </row>
    <row r="9505" spans="1:3" x14ac:dyDescent="0.25">
      <c r="A9505" s="3" t="s">
        <v>5347</v>
      </c>
      <c r="B9505" s="4">
        <v>5.08</v>
      </c>
      <c r="C9505" s="4">
        <v>3.33443060445753</v>
      </c>
    </row>
    <row r="9506" spans="1:3" x14ac:dyDescent="0.25">
      <c r="A9506" s="3" t="s">
        <v>4327</v>
      </c>
      <c r="B9506" s="4">
        <v>6.65</v>
      </c>
      <c r="C9506" s="4">
        <v>4.6141398810195096</v>
      </c>
    </row>
    <row r="9507" spans="1:3" x14ac:dyDescent="0.25">
      <c r="A9507" s="3" t="s">
        <v>807</v>
      </c>
      <c r="B9507" s="4">
        <v>30.26</v>
      </c>
      <c r="C9507" s="4">
        <v>1.3413361640626</v>
      </c>
    </row>
    <row r="9508" spans="1:3" x14ac:dyDescent="0.25">
      <c r="A9508" s="3" t="s">
        <v>4230</v>
      </c>
      <c r="B9508" s="4">
        <v>6.81</v>
      </c>
      <c r="C9508" s="4">
        <v>6.5358185819526398</v>
      </c>
    </row>
    <row r="9509" spans="1:3" x14ac:dyDescent="0.25">
      <c r="A9509" s="3" t="s">
        <v>8361</v>
      </c>
      <c r="B9509" s="4">
        <v>2.17</v>
      </c>
      <c r="C9509" s="4">
        <v>1.5983567582976901</v>
      </c>
    </row>
    <row r="9510" spans="1:3" x14ac:dyDescent="0.25">
      <c r="A9510" s="3" t="s">
        <v>2774</v>
      </c>
      <c r="B9510" s="4">
        <v>10.45</v>
      </c>
      <c r="C9510" s="4">
        <v>15.382881850068999</v>
      </c>
    </row>
    <row r="9511" spans="1:3" x14ac:dyDescent="0.25">
      <c r="A9511" s="3" t="s">
        <v>8897</v>
      </c>
      <c r="B9511" s="4">
        <v>1.76</v>
      </c>
      <c r="C9511" s="4">
        <v>1.7983751090714</v>
      </c>
    </row>
    <row r="9512" spans="1:3" x14ac:dyDescent="0.25">
      <c r="A9512" s="3" t="s">
        <v>6046</v>
      </c>
      <c r="B9512" s="4">
        <v>4.2300000000000004</v>
      </c>
      <c r="C9512" s="4">
        <v>1.19384162526126</v>
      </c>
    </row>
    <row r="9513" spans="1:3" x14ac:dyDescent="0.25">
      <c r="A9513" s="3" t="s">
        <v>7966</v>
      </c>
      <c r="B9513" s="4">
        <v>2.48</v>
      </c>
      <c r="C9513" s="4">
        <v>1.1698580380599899</v>
      </c>
    </row>
    <row r="9514" spans="1:3" x14ac:dyDescent="0.25">
      <c r="A9514" s="3" t="s">
        <v>574</v>
      </c>
      <c r="B9514" s="4">
        <v>40.229999999999997</v>
      </c>
      <c r="C9514" s="4">
        <v>19.1469802693418</v>
      </c>
    </row>
    <row r="9515" spans="1:3" x14ac:dyDescent="0.25">
      <c r="A9515" s="3" t="s">
        <v>532</v>
      </c>
      <c r="B9515" s="4">
        <v>43.54</v>
      </c>
      <c r="C9515" s="4">
        <v>19.652435796164799</v>
      </c>
    </row>
    <row r="9516" spans="1:3" x14ac:dyDescent="0.25">
      <c r="A9516" s="3" t="s">
        <v>4939</v>
      </c>
      <c r="B9516" s="4">
        <v>5.63</v>
      </c>
      <c r="C9516" s="4">
        <v>5.4854393094252698</v>
      </c>
    </row>
    <row r="9517" spans="1:3" x14ac:dyDescent="0.25">
      <c r="A9517" s="3" t="s">
        <v>3179</v>
      </c>
      <c r="B9517" s="4">
        <v>9.16</v>
      </c>
      <c r="C9517" s="4">
        <v>4.82457304872029</v>
      </c>
    </row>
    <row r="9518" spans="1:3" x14ac:dyDescent="0.25">
      <c r="A9518" s="3" t="s">
        <v>5523</v>
      </c>
      <c r="B9518" s="4">
        <v>4.8600000000000003</v>
      </c>
      <c r="C9518" s="4">
        <v>2.8740000043996701</v>
      </c>
    </row>
    <row r="9519" spans="1:3" x14ac:dyDescent="0.25">
      <c r="A9519" s="3" t="s">
        <v>8590</v>
      </c>
      <c r="B9519" s="4">
        <v>1.97</v>
      </c>
      <c r="C9519" s="4">
        <v>3.1180019755917501</v>
      </c>
    </row>
    <row r="9520" spans="1:3" x14ac:dyDescent="0.25">
      <c r="A9520" s="3" t="s">
        <v>7115</v>
      </c>
      <c r="B9520" s="4">
        <v>3.18</v>
      </c>
      <c r="C9520" s="4">
        <v>2.6643621672206899</v>
      </c>
    </row>
    <row r="9521" spans="1:3" x14ac:dyDescent="0.25">
      <c r="A9521" s="3" t="s">
        <v>9336</v>
      </c>
      <c r="B9521" s="4">
        <v>1.42</v>
      </c>
      <c r="C9521" s="4">
        <v>2.2889713729160399</v>
      </c>
    </row>
    <row r="9522" spans="1:3" x14ac:dyDescent="0.25">
      <c r="A9522" s="3" t="s">
        <v>9695</v>
      </c>
      <c r="B9522" s="4">
        <v>1.0900000000000001</v>
      </c>
      <c r="C9522" s="4">
        <v>1.5902814513729999</v>
      </c>
    </row>
    <row r="9523" spans="1:3" x14ac:dyDescent="0.25">
      <c r="A9523" s="3" t="s">
        <v>712</v>
      </c>
      <c r="B9523" s="4">
        <v>33.840000000000003</v>
      </c>
      <c r="C9523" s="4">
        <v>20.049557725183099</v>
      </c>
    </row>
    <row r="9524" spans="1:3" x14ac:dyDescent="0.25">
      <c r="A9524" s="3" t="s">
        <v>9554</v>
      </c>
      <c r="B9524" s="4">
        <v>1.22</v>
      </c>
      <c r="C9524" s="4">
        <v>1.02723532783488</v>
      </c>
    </row>
    <row r="9525" spans="1:3" x14ac:dyDescent="0.25">
      <c r="A9525" s="3" t="s">
        <v>4574</v>
      </c>
      <c r="B9525" s="4">
        <v>6.18</v>
      </c>
      <c r="C9525" s="4">
        <v>2.1800907102629101</v>
      </c>
    </row>
    <row r="9526" spans="1:3" x14ac:dyDescent="0.25">
      <c r="A9526" s="3" t="s">
        <v>9416</v>
      </c>
      <c r="B9526" s="4">
        <v>1.35</v>
      </c>
      <c r="C9526" s="4">
        <v>1.2124487024200401</v>
      </c>
    </row>
    <row r="9527" spans="1:3" x14ac:dyDescent="0.25">
      <c r="A9527" s="3" t="s">
        <v>3136</v>
      </c>
      <c r="B9527" s="4">
        <v>9.27</v>
      </c>
      <c r="C9527" s="4">
        <v>6.62337246882774</v>
      </c>
    </row>
    <row r="9528" spans="1:3" x14ac:dyDescent="0.25">
      <c r="A9528" s="3" t="s">
        <v>2541</v>
      </c>
      <c r="B9528" s="4">
        <v>11.43</v>
      </c>
      <c r="C9528" s="4">
        <v>6.5362594707388402</v>
      </c>
    </row>
    <row r="9529" spans="1:3" x14ac:dyDescent="0.25">
      <c r="A9529" s="3" t="s">
        <v>8533</v>
      </c>
      <c r="B9529" s="4">
        <v>2.02</v>
      </c>
      <c r="C9529" s="4">
        <v>1.4258525201899599</v>
      </c>
    </row>
    <row r="9530" spans="1:3" x14ac:dyDescent="0.25">
      <c r="A9530" s="3" t="s">
        <v>9269</v>
      </c>
      <c r="B9530" s="4">
        <v>1.48</v>
      </c>
      <c r="C9530" s="4">
        <v>2.9021366935996298</v>
      </c>
    </row>
    <row r="9531" spans="1:3" x14ac:dyDescent="0.25">
      <c r="A9531" s="3" t="s">
        <v>9331</v>
      </c>
      <c r="B9531" s="4">
        <v>1.43</v>
      </c>
      <c r="C9531" s="4">
        <v>1.14461706411609</v>
      </c>
    </row>
    <row r="9532" spans="1:3" x14ac:dyDescent="0.25">
      <c r="A9532" s="3" t="s">
        <v>9185</v>
      </c>
      <c r="B9532" s="4">
        <v>1.53</v>
      </c>
      <c r="C9532" s="4">
        <v>12.713552083310701</v>
      </c>
    </row>
    <row r="9533" spans="1:3" x14ac:dyDescent="0.25">
      <c r="A9533" s="3" t="s">
        <v>9257</v>
      </c>
      <c r="B9533" s="4">
        <v>1.48</v>
      </c>
      <c r="C9533" s="4">
        <v>1.6392015022411099</v>
      </c>
    </row>
    <row r="9534" spans="1:3" x14ac:dyDescent="0.25">
      <c r="A9534" s="3" t="s">
        <v>6852</v>
      </c>
      <c r="B9534" s="4">
        <v>3.41</v>
      </c>
      <c r="C9534" s="4">
        <v>1.6733591899311699</v>
      </c>
    </row>
    <row r="9535" spans="1:3" x14ac:dyDescent="0.25">
      <c r="A9535" s="3" t="s">
        <v>7745</v>
      </c>
      <c r="B9535" s="4">
        <v>2.67</v>
      </c>
      <c r="C9535" s="4">
        <v>2.95823280872817</v>
      </c>
    </row>
    <row r="9536" spans="1:3" x14ac:dyDescent="0.25">
      <c r="A9536" s="3" t="s">
        <v>9012</v>
      </c>
      <c r="B9536" s="4">
        <v>1.67</v>
      </c>
      <c r="C9536" s="4">
        <v>2.8867448641775999</v>
      </c>
    </row>
    <row r="9537" spans="1:3" x14ac:dyDescent="0.25">
      <c r="A9537" s="3" t="s">
        <v>7609</v>
      </c>
      <c r="B9537" s="4">
        <v>2.77</v>
      </c>
      <c r="C9537" s="4">
        <v>1.4054514927056501</v>
      </c>
    </row>
    <row r="9538" spans="1:3" x14ac:dyDescent="0.25">
      <c r="A9538" s="3" t="s">
        <v>5686</v>
      </c>
      <c r="B9538" s="4">
        <v>4.68</v>
      </c>
      <c r="C9538" s="4">
        <v>4.2773350822203797</v>
      </c>
    </row>
    <row r="9539" spans="1:3" x14ac:dyDescent="0.25">
      <c r="A9539" s="3" t="s">
        <v>5672</v>
      </c>
      <c r="B9539" s="4">
        <v>4.6900000000000004</v>
      </c>
      <c r="C9539" s="4">
        <v>1.94905033529608</v>
      </c>
    </row>
    <row r="9540" spans="1:3" x14ac:dyDescent="0.25">
      <c r="A9540" s="3" t="s">
        <v>8934</v>
      </c>
      <c r="B9540" s="4">
        <v>1.73</v>
      </c>
      <c r="C9540" s="4">
        <v>2.1596974881938902</v>
      </c>
    </row>
    <row r="9541" spans="1:3" x14ac:dyDescent="0.25">
      <c r="A9541" s="3" t="s">
        <v>9645</v>
      </c>
      <c r="B9541" s="4">
        <v>1.1399999999999999</v>
      </c>
      <c r="C9541" s="4">
        <v>5.4526642801107297</v>
      </c>
    </row>
    <row r="9542" spans="1:3" x14ac:dyDescent="0.25">
      <c r="A9542" s="3" t="s">
        <v>4969</v>
      </c>
      <c r="B9542" s="4">
        <v>5.6</v>
      </c>
      <c r="C9542" s="4">
        <v>3.3579744959480702</v>
      </c>
    </row>
    <row r="9543" spans="1:3" x14ac:dyDescent="0.25">
      <c r="A9543" s="3" t="s">
        <v>4637</v>
      </c>
      <c r="B9543" s="4">
        <v>6.1</v>
      </c>
      <c r="C9543" s="4">
        <v>5.6115585439386999</v>
      </c>
    </row>
    <row r="9544" spans="1:3" x14ac:dyDescent="0.25">
      <c r="A9544" s="3" t="s">
        <v>4742</v>
      </c>
      <c r="B9544" s="4">
        <v>5.93</v>
      </c>
      <c r="C9544" s="4">
        <v>7.0846769741805504</v>
      </c>
    </row>
    <row r="9545" spans="1:3" x14ac:dyDescent="0.25">
      <c r="A9545" s="3" t="s">
        <v>4310</v>
      </c>
      <c r="B9545" s="4">
        <v>6.68</v>
      </c>
      <c r="C9545" s="4">
        <v>26.2926477693786</v>
      </c>
    </row>
    <row r="9546" spans="1:3" x14ac:dyDescent="0.25">
      <c r="A9546" s="3" t="s">
        <v>8943</v>
      </c>
      <c r="B9546" s="4">
        <v>1.72</v>
      </c>
      <c r="C9546" s="4">
        <v>1.6412477299213299</v>
      </c>
    </row>
    <row r="9547" spans="1:3" x14ac:dyDescent="0.25">
      <c r="A9547" s="3" t="s">
        <v>8583</v>
      </c>
      <c r="B9547" s="4">
        <v>1.99</v>
      </c>
      <c r="C9547" s="4">
        <v>1.6345402721789799</v>
      </c>
    </row>
    <row r="9548" spans="1:3" x14ac:dyDescent="0.25">
      <c r="A9548" s="3" t="s">
        <v>5163</v>
      </c>
      <c r="B9548" s="4">
        <v>5.3</v>
      </c>
      <c r="C9548" s="4">
        <v>2.0823910286868998</v>
      </c>
    </row>
    <row r="9549" spans="1:3" x14ac:dyDescent="0.25">
      <c r="A9549" s="3" t="s">
        <v>5819</v>
      </c>
      <c r="B9549" s="4">
        <v>4.5</v>
      </c>
      <c r="C9549" s="4">
        <v>3.56503448635014</v>
      </c>
    </row>
    <row r="9550" spans="1:3" x14ac:dyDescent="0.25">
      <c r="A9550" s="3" t="s">
        <v>4629</v>
      </c>
      <c r="B9550" s="4">
        <v>6.1</v>
      </c>
      <c r="C9550" s="4">
        <v>3.5196133420204299</v>
      </c>
    </row>
    <row r="9551" spans="1:3" x14ac:dyDescent="0.25">
      <c r="A9551" s="3" t="s">
        <v>3997</v>
      </c>
      <c r="B9551" s="4">
        <v>7.22</v>
      </c>
      <c r="C9551" s="4">
        <v>11.8544662617232</v>
      </c>
    </row>
    <row r="9552" spans="1:3" x14ac:dyDescent="0.25">
      <c r="A9552" s="3" t="s">
        <v>3407</v>
      </c>
      <c r="B9552" s="4">
        <v>8.56</v>
      </c>
      <c r="C9552" s="4">
        <v>3.8039405580252299</v>
      </c>
    </row>
    <row r="9553" spans="1:3" x14ac:dyDescent="0.25">
      <c r="A9553" s="3" t="s">
        <v>1517</v>
      </c>
      <c r="B9553" s="4">
        <v>17.7</v>
      </c>
      <c r="C9553" s="4">
        <v>12.8074713954149</v>
      </c>
    </row>
    <row r="9554" spans="1:3" x14ac:dyDescent="0.25">
      <c r="A9554" s="3" t="s">
        <v>6568</v>
      </c>
      <c r="B9554" s="4">
        <v>3.68</v>
      </c>
      <c r="C9554" s="4">
        <v>4.5055501619878102</v>
      </c>
    </row>
    <row r="9555" spans="1:3" x14ac:dyDescent="0.25">
      <c r="A9555" s="3" t="s">
        <v>1106</v>
      </c>
      <c r="B9555" s="4">
        <v>22.98</v>
      </c>
      <c r="C9555" s="4">
        <v>14.75603372122</v>
      </c>
    </row>
    <row r="9556" spans="1:3" x14ac:dyDescent="0.25">
      <c r="A9556" s="3" t="s">
        <v>5328</v>
      </c>
      <c r="B9556" s="4">
        <v>5.0999999999999996</v>
      </c>
      <c r="C9556" s="4">
        <v>2.5746535803022099</v>
      </c>
    </row>
    <row r="9557" spans="1:3" x14ac:dyDescent="0.25">
      <c r="A9557" s="3" t="s">
        <v>951</v>
      </c>
      <c r="B9557" s="4">
        <v>26.39</v>
      </c>
      <c r="C9557" s="4">
        <v>9.3436732266047393</v>
      </c>
    </row>
    <row r="9558" spans="1:3" x14ac:dyDescent="0.25">
      <c r="A9558" s="3" t="s">
        <v>2233</v>
      </c>
      <c r="B9558" s="4">
        <v>12.9</v>
      </c>
      <c r="C9558" s="4">
        <v>13.5520395508545</v>
      </c>
    </row>
    <row r="9559" spans="1:3" x14ac:dyDescent="0.25">
      <c r="A9559" s="3" t="s">
        <v>29</v>
      </c>
      <c r="B9559" s="4">
        <v>428.85</v>
      </c>
      <c r="C9559" s="4">
        <v>507.61139597728101</v>
      </c>
    </row>
    <row r="9560" spans="1:3" x14ac:dyDescent="0.25">
      <c r="A9560" s="3" t="s">
        <v>1649</v>
      </c>
      <c r="B9560" s="4">
        <v>16.57</v>
      </c>
      <c r="C9560" s="4">
        <v>12.819165752603899</v>
      </c>
    </row>
    <row r="9561" spans="1:3" x14ac:dyDescent="0.25">
      <c r="A9561" s="3" t="s">
        <v>8265</v>
      </c>
      <c r="B9561" s="4">
        <v>2.2400000000000002</v>
      </c>
      <c r="C9561" s="4">
        <v>1.32856963447329</v>
      </c>
    </row>
    <row r="9562" spans="1:3" x14ac:dyDescent="0.25">
      <c r="A9562" s="3" t="s">
        <v>83</v>
      </c>
      <c r="B9562" s="4">
        <v>175.29</v>
      </c>
      <c r="C9562" s="4">
        <v>15.9475189329029</v>
      </c>
    </row>
    <row r="9563" spans="1:3" x14ac:dyDescent="0.25">
      <c r="A9563" s="3" t="s">
        <v>1903</v>
      </c>
      <c r="B9563" s="4">
        <v>14.67</v>
      </c>
      <c r="C9563" s="4">
        <v>9.8337486245502408</v>
      </c>
    </row>
    <row r="9564" spans="1:3" x14ac:dyDescent="0.25">
      <c r="A9564" s="3" t="s">
        <v>3560</v>
      </c>
      <c r="B9564" s="4">
        <v>8.1999999999999993</v>
      </c>
      <c r="C9564" s="4">
        <v>6.2156609052376499</v>
      </c>
    </row>
    <row r="9565" spans="1:3" x14ac:dyDescent="0.25">
      <c r="A9565" s="3" t="s">
        <v>8688</v>
      </c>
      <c r="B9565" s="4">
        <v>1.9</v>
      </c>
      <c r="C9565" s="4">
        <v>3.2333488870980398</v>
      </c>
    </row>
    <row r="9566" spans="1:3" x14ac:dyDescent="0.25">
      <c r="A9566" s="3" t="s">
        <v>8941</v>
      </c>
      <c r="B9566" s="4">
        <v>1.72</v>
      </c>
      <c r="C9566" s="4">
        <v>1.0552221319437101</v>
      </c>
    </row>
    <row r="9567" spans="1:3" x14ac:dyDescent="0.25">
      <c r="A9567" s="3" t="s">
        <v>9579</v>
      </c>
      <c r="B9567" s="4">
        <v>1.19</v>
      </c>
      <c r="C9567" s="4">
        <v>1.96446655399107</v>
      </c>
    </row>
    <row r="9568" spans="1:3" x14ac:dyDescent="0.25">
      <c r="A9568" s="3" t="s">
        <v>7948</v>
      </c>
      <c r="B9568" s="4">
        <v>2.4900000000000002</v>
      </c>
      <c r="C9568" s="4">
        <v>2.4422286296430098</v>
      </c>
    </row>
    <row r="9569" spans="1:3" x14ac:dyDescent="0.25">
      <c r="A9569" s="3" t="s">
        <v>143</v>
      </c>
      <c r="B9569" s="4">
        <v>122.7</v>
      </c>
      <c r="C9569" s="4">
        <v>53.186752155185403</v>
      </c>
    </row>
    <row r="9570" spans="1:3" x14ac:dyDescent="0.25">
      <c r="A9570" s="3" t="s">
        <v>32</v>
      </c>
      <c r="B9570" s="4">
        <v>398.23</v>
      </c>
      <c r="C9570" s="4">
        <v>50.7859884582601</v>
      </c>
    </row>
    <row r="9571" spans="1:3" x14ac:dyDescent="0.25">
      <c r="A9571" s="3" t="s">
        <v>11</v>
      </c>
      <c r="B9571" s="4">
        <v>948.87</v>
      </c>
      <c r="C9571" s="4">
        <v>99.119011648013696</v>
      </c>
    </row>
    <row r="9572" spans="1:3" x14ac:dyDescent="0.25">
      <c r="A9572" s="3" t="s">
        <v>4215</v>
      </c>
      <c r="B9572" s="4">
        <v>6.82</v>
      </c>
      <c r="C9572" s="4">
        <v>2.22623363700504</v>
      </c>
    </row>
    <row r="9573" spans="1:3" x14ac:dyDescent="0.25">
      <c r="A9573" s="3" t="s">
        <v>8863</v>
      </c>
      <c r="B9573" s="4">
        <v>1.78</v>
      </c>
      <c r="C9573" s="4">
        <v>1.9270952132066199</v>
      </c>
    </row>
    <row r="9574" spans="1:3" x14ac:dyDescent="0.25">
      <c r="A9574" s="3" t="s">
        <v>7995</v>
      </c>
      <c r="B9574" s="4">
        <v>2.4500000000000002</v>
      </c>
      <c r="C9574" s="4">
        <v>3.4553194965530198</v>
      </c>
    </row>
    <row r="9575" spans="1:3" x14ac:dyDescent="0.25">
      <c r="A9575" s="3" t="s">
        <v>6719</v>
      </c>
      <c r="B9575" s="4">
        <v>3.53</v>
      </c>
      <c r="C9575" s="4">
        <v>5.2571756647846204</v>
      </c>
    </row>
    <row r="9576" spans="1:3" x14ac:dyDescent="0.25">
      <c r="A9576" s="3" t="s">
        <v>8340</v>
      </c>
      <c r="B9576" s="4">
        <v>2.1800000000000002</v>
      </c>
      <c r="C9576" s="4">
        <v>1.1711441662617199</v>
      </c>
    </row>
    <row r="9577" spans="1:3" x14ac:dyDescent="0.25">
      <c r="A9577" s="3" t="s">
        <v>1665</v>
      </c>
      <c r="B9577" s="4">
        <v>16.440000000000001</v>
      </c>
      <c r="C9577" s="4">
        <v>4.9349399728934902</v>
      </c>
    </row>
    <row r="9578" spans="1:3" x14ac:dyDescent="0.25">
      <c r="A9578" s="3" t="s">
        <v>8890</v>
      </c>
      <c r="B9578" s="4">
        <v>1.76</v>
      </c>
      <c r="C9578" s="4">
        <v>6.9430441816453596</v>
      </c>
    </row>
    <row r="9579" spans="1:3" x14ac:dyDescent="0.25">
      <c r="A9579" s="3" t="s">
        <v>8697</v>
      </c>
      <c r="B9579" s="4">
        <v>1.9</v>
      </c>
      <c r="C9579" s="4">
        <v>3.9823151288780498</v>
      </c>
    </row>
    <row r="9580" spans="1:3" x14ac:dyDescent="0.25">
      <c r="A9580" s="3" t="s">
        <v>8238</v>
      </c>
      <c r="B9580" s="4">
        <v>2.27</v>
      </c>
      <c r="C9580" s="4">
        <v>2.2785924890350802</v>
      </c>
    </row>
    <row r="9581" spans="1:3" x14ac:dyDescent="0.25">
      <c r="A9581" s="3" t="s">
        <v>9205</v>
      </c>
      <c r="B9581" s="4">
        <v>1.52</v>
      </c>
      <c r="C9581" s="4">
        <v>1.3751794917347999</v>
      </c>
    </row>
    <row r="9582" spans="1:3" x14ac:dyDescent="0.25">
      <c r="A9582" s="3" t="s">
        <v>253</v>
      </c>
      <c r="B9582" s="4">
        <v>76.63</v>
      </c>
      <c r="C9582" s="4">
        <v>39.453201726628798</v>
      </c>
    </row>
    <row r="9583" spans="1:3" x14ac:dyDescent="0.25">
      <c r="A9583" s="3" t="s">
        <v>7701</v>
      </c>
      <c r="B9583" s="4">
        <v>2.71</v>
      </c>
      <c r="C9583" s="4">
        <v>1.4902395818918801</v>
      </c>
    </row>
    <row r="9584" spans="1:3" x14ac:dyDescent="0.25">
      <c r="A9584" s="3" t="s">
        <v>2615</v>
      </c>
      <c r="B9584" s="4">
        <v>11.08</v>
      </c>
      <c r="C9584" s="4">
        <v>6.9049161252193301</v>
      </c>
    </row>
    <row r="9585" spans="1:3" x14ac:dyDescent="0.25">
      <c r="A9585" s="3" t="s">
        <v>1139</v>
      </c>
      <c r="B9585" s="4">
        <v>22.1</v>
      </c>
      <c r="C9585" s="4">
        <v>14.2889561770233</v>
      </c>
    </row>
    <row r="9586" spans="1:3" x14ac:dyDescent="0.25">
      <c r="A9586" s="3" t="s">
        <v>2418</v>
      </c>
      <c r="B9586" s="4">
        <v>11.93</v>
      </c>
      <c r="C9586" s="4">
        <v>1.1830558516480101</v>
      </c>
    </row>
    <row r="9587" spans="1:3" x14ac:dyDescent="0.25">
      <c r="A9587" s="3" t="s">
        <v>956</v>
      </c>
      <c r="B9587" s="4">
        <v>26.29</v>
      </c>
      <c r="C9587" s="4">
        <v>9.9622873936055498</v>
      </c>
    </row>
    <row r="9588" spans="1:3" x14ac:dyDescent="0.25">
      <c r="A9588" s="3" t="s">
        <v>8837</v>
      </c>
      <c r="B9588" s="4">
        <v>1.8</v>
      </c>
      <c r="C9588" s="4">
        <v>2.9533754072931502</v>
      </c>
    </row>
    <row r="9589" spans="1:3" x14ac:dyDescent="0.25">
      <c r="A9589" s="3" t="s">
        <v>33</v>
      </c>
      <c r="B9589" s="4">
        <v>391.37</v>
      </c>
      <c r="C9589" s="4">
        <v>154.87353721209101</v>
      </c>
    </row>
    <row r="9590" spans="1:3" x14ac:dyDescent="0.25">
      <c r="A9590" s="3" t="s">
        <v>3234</v>
      </c>
      <c r="B9590" s="4">
        <v>8.98</v>
      </c>
      <c r="C9590" s="4">
        <v>7.5892888005539003</v>
      </c>
    </row>
    <row r="9591" spans="1:3" x14ac:dyDescent="0.25">
      <c r="A9591" s="3" t="s">
        <v>7885</v>
      </c>
      <c r="B9591" s="4">
        <v>2.5499999999999998</v>
      </c>
      <c r="C9591" s="4">
        <v>1.8060839601882801</v>
      </c>
    </row>
    <row r="9592" spans="1:3" x14ac:dyDescent="0.25">
      <c r="A9592" s="3" t="s">
        <v>463</v>
      </c>
      <c r="B9592" s="4">
        <v>48.39</v>
      </c>
      <c r="C9592" s="4">
        <v>33.369082720345197</v>
      </c>
    </row>
    <row r="9593" spans="1:3" x14ac:dyDescent="0.25">
      <c r="A9593" s="3" t="s">
        <v>3452</v>
      </c>
      <c r="B9593" s="4">
        <v>8.4499999999999993</v>
      </c>
      <c r="C9593" s="4">
        <v>5.9469109593768197</v>
      </c>
    </row>
    <row r="9594" spans="1:3" x14ac:dyDescent="0.25">
      <c r="A9594" s="3" t="s">
        <v>9715</v>
      </c>
      <c r="B9594" s="4">
        <v>1.07</v>
      </c>
      <c r="C9594" s="4">
        <v>2.13024901661213</v>
      </c>
    </row>
    <row r="9595" spans="1:3" x14ac:dyDescent="0.25">
      <c r="A9595" s="3" t="s">
        <v>6154</v>
      </c>
      <c r="B9595" s="4">
        <v>4.1100000000000003</v>
      </c>
      <c r="C9595" s="4">
        <v>2.76927460549136</v>
      </c>
    </row>
    <row r="9596" spans="1:3" x14ac:dyDescent="0.25">
      <c r="A9596" s="3" t="s">
        <v>3712</v>
      </c>
      <c r="B9596" s="4">
        <v>7.91</v>
      </c>
      <c r="C9596" s="4">
        <v>11.580929658640599</v>
      </c>
    </row>
    <row r="9597" spans="1:3" x14ac:dyDescent="0.25">
      <c r="A9597" s="3" t="s">
        <v>6996</v>
      </c>
      <c r="B9597" s="4">
        <v>3.29</v>
      </c>
      <c r="C9597" s="4">
        <v>4.1690139591646203</v>
      </c>
    </row>
    <row r="9598" spans="1:3" x14ac:dyDescent="0.25">
      <c r="A9598" s="3" t="s">
        <v>9555</v>
      </c>
      <c r="B9598" s="4">
        <v>1.22</v>
      </c>
      <c r="C9598" s="4">
        <v>1.4597272782447499</v>
      </c>
    </row>
    <row r="9599" spans="1:3" x14ac:dyDescent="0.25">
      <c r="A9599" s="3" t="s">
        <v>7705</v>
      </c>
      <c r="B9599" s="4">
        <v>2.7</v>
      </c>
      <c r="C9599" s="4">
        <v>5.6327993284907398</v>
      </c>
    </row>
    <row r="9600" spans="1:3" x14ac:dyDescent="0.25">
      <c r="A9600" s="3" t="s">
        <v>7858</v>
      </c>
      <c r="B9600" s="4">
        <v>2.57</v>
      </c>
      <c r="C9600" s="4">
        <v>2.6155178315085901</v>
      </c>
    </row>
    <row r="9601" spans="1:3" x14ac:dyDescent="0.25">
      <c r="A9601" s="3" t="s">
        <v>7726</v>
      </c>
      <c r="B9601" s="4">
        <v>2.68</v>
      </c>
      <c r="C9601" s="4">
        <v>1.9378590596284</v>
      </c>
    </row>
    <row r="9602" spans="1:3" x14ac:dyDescent="0.25">
      <c r="A9602" s="3" t="s">
        <v>8284</v>
      </c>
      <c r="B9602" s="4">
        <v>2.23</v>
      </c>
      <c r="C9602" s="4">
        <v>2.2727308551707002</v>
      </c>
    </row>
    <row r="9603" spans="1:3" x14ac:dyDescent="0.25">
      <c r="A9603" s="3" t="s">
        <v>9398</v>
      </c>
      <c r="B9603" s="4">
        <v>1.37</v>
      </c>
      <c r="C9603" s="4">
        <v>3.17041041933137</v>
      </c>
    </row>
    <row r="9604" spans="1:3" x14ac:dyDescent="0.25">
      <c r="A9604" s="3" t="s">
        <v>7291</v>
      </c>
      <c r="B9604" s="4">
        <v>3.03</v>
      </c>
      <c r="C9604" s="4">
        <v>11.8922098159735</v>
      </c>
    </row>
    <row r="9605" spans="1:3" x14ac:dyDescent="0.25">
      <c r="A9605" s="3" t="s">
        <v>2760</v>
      </c>
      <c r="B9605" s="4">
        <v>10.5</v>
      </c>
      <c r="C9605" s="4">
        <v>10.249153868404999</v>
      </c>
    </row>
    <row r="9606" spans="1:3" x14ac:dyDescent="0.25">
      <c r="A9606" s="3" t="s">
        <v>5648</v>
      </c>
      <c r="B9606" s="4">
        <v>4.72</v>
      </c>
      <c r="C9606" s="4">
        <v>4.3625508923594296</v>
      </c>
    </row>
    <row r="9607" spans="1:3" x14ac:dyDescent="0.25">
      <c r="A9607" s="3" t="s">
        <v>7491</v>
      </c>
      <c r="B9607" s="4">
        <v>2.86</v>
      </c>
      <c r="C9607" s="4">
        <v>1.74345764232926</v>
      </c>
    </row>
    <row r="9608" spans="1:3" x14ac:dyDescent="0.25">
      <c r="A9608" s="3" t="s">
        <v>7685</v>
      </c>
      <c r="B9608" s="4">
        <v>2.72</v>
      </c>
      <c r="C9608" s="4">
        <v>1.8192809885007599</v>
      </c>
    </row>
    <row r="9609" spans="1:3" x14ac:dyDescent="0.25">
      <c r="A9609" s="3" t="s">
        <v>6591</v>
      </c>
      <c r="B9609" s="4">
        <v>3.66</v>
      </c>
      <c r="C9609" s="4">
        <v>1.0890444128166299</v>
      </c>
    </row>
    <row r="9610" spans="1:3" x14ac:dyDescent="0.25">
      <c r="A9610" s="3" t="s">
        <v>2680</v>
      </c>
      <c r="B9610" s="4">
        <v>10.83</v>
      </c>
      <c r="C9610" s="4">
        <v>3.7667887226662198</v>
      </c>
    </row>
    <row r="9611" spans="1:3" x14ac:dyDescent="0.25">
      <c r="A9611" s="3" t="s">
        <v>405</v>
      </c>
      <c r="B9611" s="4">
        <v>54.76</v>
      </c>
      <c r="C9611" s="4">
        <v>20.8351064733335</v>
      </c>
    </row>
    <row r="9612" spans="1:3" x14ac:dyDescent="0.25">
      <c r="A9612" s="3" t="s">
        <v>7475</v>
      </c>
      <c r="B9612" s="4">
        <v>2.88</v>
      </c>
      <c r="C9612" s="4">
        <v>1.3109771493042299</v>
      </c>
    </row>
    <row r="9613" spans="1:3" x14ac:dyDescent="0.25">
      <c r="A9613" s="3" t="s">
        <v>9316</v>
      </c>
      <c r="B9613" s="4">
        <v>1.44</v>
      </c>
      <c r="C9613" s="4">
        <v>1.55734780884234</v>
      </c>
    </row>
    <row r="9614" spans="1:3" x14ac:dyDescent="0.25">
      <c r="A9614" s="3" t="s">
        <v>9539</v>
      </c>
      <c r="B9614" s="4">
        <v>1.23</v>
      </c>
      <c r="C9614" s="4">
        <v>1.2133854230427601</v>
      </c>
    </row>
    <row r="9615" spans="1:3" x14ac:dyDescent="0.25">
      <c r="A9615" s="3" t="s">
        <v>9131</v>
      </c>
      <c r="B9615" s="4">
        <v>1.58</v>
      </c>
      <c r="C9615" s="4">
        <v>1.42051467319534</v>
      </c>
    </row>
    <row r="9616" spans="1:3" x14ac:dyDescent="0.25">
      <c r="A9616" s="3" t="s">
        <v>8376</v>
      </c>
      <c r="B9616" s="4">
        <v>2.15</v>
      </c>
      <c r="C9616" s="4">
        <v>3.37071161520903</v>
      </c>
    </row>
    <row r="9617" spans="1:3" x14ac:dyDescent="0.25">
      <c r="A9617" s="3" t="s">
        <v>2721</v>
      </c>
      <c r="B9617" s="4">
        <v>10.67</v>
      </c>
      <c r="C9617" s="4">
        <v>14.1880402034217</v>
      </c>
    </row>
    <row r="9618" spans="1:3" x14ac:dyDescent="0.25">
      <c r="A9618" s="3" t="s">
        <v>1868</v>
      </c>
      <c r="B9618" s="4">
        <v>14.85</v>
      </c>
      <c r="C9618" s="4">
        <v>17.456101950745001</v>
      </c>
    </row>
    <row r="9619" spans="1:3" x14ac:dyDescent="0.25">
      <c r="A9619" s="3" t="s">
        <v>3676</v>
      </c>
      <c r="B9619" s="4">
        <v>7.99</v>
      </c>
      <c r="C9619" s="4">
        <v>10.076088230103499</v>
      </c>
    </row>
    <row r="9620" spans="1:3" x14ac:dyDescent="0.25">
      <c r="A9620" s="3" t="s">
        <v>9628</v>
      </c>
      <c r="B9620" s="4">
        <v>1.1599999999999999</v>
      </c>
      <c r="C9620" s="4">
        <v>1.4723039923094301</v>
      </c>
    </row>
    <row r="9621" spans="1:3" x14ac:dyDescent="0.25">
      <c r="A9621" s="3" t="s">
        <v>4823</v>
      </c>
      <c r="B9621" s="4">
        <v>5.79</v>
      </c>
      <c r="C9621" s="4">
        <v>8.0976755005450496</v>
      </c>
    </row>
    <row r="9622" spans="1:3" x14ac:dyDescent="0.25">
      <c r="A9622" s="3" t="s">
        <v>5421</v>
      </c>
      <c r="B9622" s="4">
        <v>4.9800000000000004</v>
      </c>
      <c r="C9622" s="4">
        <v>1.5120200459164901</v>
      </c>
    </row>
    <row r="9623" spans="1:3" x14ac:dyDescent="0.25">
      <c r="A9623" s="3" t="s">
        <v>1530</v>
      </c>
      <c r="B9623" s="4">
        <v>17.559999999999999</v>
      </c>
      <c r="C9623" s="4">
        <v>12.185072082370599</v>
      </c>
    </row>
    <row r="9624" spans="1:3" x14ac:dyDescent="0.25">
      <c r="A9624" s="3" t="s">
        <v>3117</v>
      </c>
      <c r="B9624" s="4">
        <v>9.31</v>
      </c>
      <c r="C9624" s="4">
        <v>18.868341220323</v>
      </c>
    </row>
    <row r="9625" spans="1:3" x14ac:dyDescent="0.25">
      <c r="A9625" s="3" t="s">
        <v>8974</v>
      </c>
      <c r="B9625" s="4">
        <v>1.7</v>
      </c>
      <c r="C9625" s="4">
        <v>2.2334364717891799</v>
      </c>
    </row>
    <row r="9626" spans="1:3" x14ac:dyDescent="0.25">
      <c r="A9626" s="3" t="s">
        <v>2737</v>
      </c>
      <c r="B9626" s="4">
        <v>10.6</v>
      </c>
      <c r="C9626" s="4">
        <v>1.89431835237091</v>
      </c>
    </row>
    <row r="9627" spans="1:3" x14ac:dyDescent="0.25">
      <c r="A9627" s="3" t="s">
        <v>7708</v>
      </c>
      <c r="B9627" s="4">
        <v>2.7</v>
      </c>
      <c r="C9627" s="4">
        <v>1.5356985337015501</v>
      </c>
    </row>
    <row r="9628" spans="1:3" x14ac:dyDescent="0.25">
      <c r="A9628" s="3" t="s">
        <v>9384</v>
      </c>
      <c r="B9628" s="4">
        <v>1.38</v>
      </c>
      <c r="C9628" s="4">
        <v>1.53065354350968</v>
      </c>
    </row>
    <row r="9629" spans="1:3" x14ac:dyDescent="0.25">
      <c r="A9629" s="3" t="s">
        <v>9730</v>
      </c>
      <c r="B9629" s="4">
        <v>1.05</v>
      </c>
      <c r="C9629" s="4">
        <v>1.6036099325414901</v>
      </c>
    </row>
    <row r="9630" spans="1:3" x14ac:dyDescent="0.25">
      <c r="A9630" s="3" t="s">
        <v>7015</v>
      </c>
      <c r="B9630" s="4">
        <v>3.26</v>
      </c>
      <c r="C9630" s="4">
        <v>2.1560071233639899</v>
      </c>
    </row>
    <row r="9631" spans="1:3" x14ac:dyDescent="0.25">
      <c r="A9631" s="3" t="s">
        <v>1317</v>
      </c>
      <c r="B9631" s="4">
        <v>19.93</v>
      </c>
      <c r="C9631" s="4">
        <v>22.2572396687682</v>
      </c>
    </row>
    <row r="9632" spans="1:3" x14ac:dyDescent="0.25">
      <c r="A9632" s="3" t="s">
        <v>1701</v>
      </c>
      <c r="B9632" s="4">
        <v>16.190000000000001</v>
      </c>
      <c r="C9632" s="4">
        <v>15.4305126679787</v>
      </c>
    </row>
    <row r="9633" spans="1:3" x14ac:dyDescent="0.25">
      <c r="A9633" s="3" t="s">
        <v>8639</v>
      </c>
      <c r="B9633" s="4">
        <v>1.94</v>
      </c>
      <c r="C9633" s="4">
        <v>5.2745752626718696</v>
      </c>
    </row>
    <row r="9634" spans="1:3" x14ac:dyDescent="0.25">
      <c r="A9634" s="3" t="s">
        <v>9393</v>
      </c>
      <c r="B9634" s="4">
        <v>1.37</v>
      </c>
      <c r="C9634" s="4">
        <v>1.2361237375880401</v>
      </c>
    </row>
    <row r="9635" spans="1:3" x14ac:dyDescent="0.25">
      <c r="A9635" s="3" t="s">
        <v>868</v>
      </c>
      <c r="B9635" s="4">
        <v>28.37</v>
      </c>
      <c r="C9635" s="4">
        <v>15.613810580946399</v>
      </c>
    </row>
    <row r="9636" spans="1:3" x14ac:dyDescent="0.25">
      <c r="A9636" s="3" t="s">
        <v>6281</v>
      </c>
      <c r="B9636" s="4">
        <v>3.97</v>
      </c>
      <c r="C9636" s="4">
        <v>5.5081510834336997</v>
      </c>
    </row>
    <row r="9637" spans="1:3" x14ac:dyDescent="0.25">
      <c r="A9637" s="3" t="s">
        <v>9662</v>
      </c>
      <c r="B9637" s="4">
        <v>1.1200000000000001</v>
      </c>
      <c r="C9637" s="4">
        <v>1.22385996393901</v>
      </c>
    </row>
    <row r="9638" spans="1:3" x14ac:dyDescent="0.25">
      <c r="A9638" s="3" t="s">
        <v>6913</v>
      </c>
      <c r="B9638" s="4">
        <v>3.36</v>
      </c>
      <c r="C9638" s="4">
        <v>1.51171806209433</v>
      </c>
    </row>
    <row r="9639" spans="1:3" x14ac:dyDescent="0.25">
      <c r="A9639" s="3" t="s">
        <v>2451</v>
      </c>
      <c r="B9639" s="4">
        <v>11.8</v>
      </c>
      <c r="C9639" s="4">
        <v>11.532122765811099</v>
      </c>
    </row>
    <row r="9640" spans="1:3" x14ac:dyDescent="0.25">
      <c r="A9640" s="3" t="s">
        <v>8425</v>
      </c>
      <c r="B9640" s="4">
        <v>2.13</v>
      </c>
      <c r="C9640" s="4">
        <v>2.1146655444480298</v>
      </c>
    </row>
    <row r="9641" spans="1:3" x14ac:dyDescent="0.25">
      <c r="A9641" s="3" t="s">
        <v>8086</v>
      </c>
      <c r="B9641" s="4">
        <v>2.39</v>
      </c>
      <c r="C9641" s="4">
        <v>1.90614581760706</v>
      </c>
    </row>
    <row r="9642" spans="1:3" x14ac:dyDescent="0.25">
      <c r="A9642" s="3" t="s">
        <v>9768</v>
      </c>
      <c r="B9642" s="4">
        <v>1.02</v>
      </c>
      <c r="C9642" s="4">
        <v>2.9889176673645199</v>
      </c>
    </row>
    <row r="9643" spans="1:3" x14ac:dyDescent="0.25">
      <c r="A9643" s="3" t="s">
        <v>5981</v>
      </c>
      <c r="B9643" s="4">
        <v>4.3099999999999996</v>
      </c>
      <c r="C9643" s="4">
        <v>3.8199589401284002</v>
      </c>
    </row>
    <row r="9644" spans="1:3" x14ac:dyDescent="0.25">
      <c r="A9644" s="3" t="s">
        <v>4235</v>
      </c>
      <c r="B9644" s="4">
        <v>6.8</v>
      </c>
      <c r="C9644" s="4">
        <v>3.3368104427989098</v>
      </c>
    </row>
    <row r="9645" spans="1:3" x14ac:dyDescent="0.25">
      <c r="A9645" s="3" t="s">
        <v>8979</v>
      </c>
      <c r="B9645" s="4">
        <v>1.7</v>
      </c>
      <c r="C9645" s="4">
        <v>2.8352740463456598</v>
      </c>
    </row>
    <row r="9646" spans="1:3" x14ac:dyDescent="0.25">
      <c r="A9646" s="3" t="s">
        <v>9589</v>
      </c>
      <c r="B9646" s="4">
        <v>1.19</v>
      </c>
      <c r="C9646" s="4">
        <v>1.51949334925468</v>
      </c>
    </row>
    <row r="9647" spans="1:3" x14ac:dyDescent="0.25">
      <c r="A9647" s="3" t="s">
        <v>9034</v>
      </c>
      <c r="B9647" s="4">
        <v>1.66</v>
      </c>
      <c r="C9647" s="4">
        <v>2.2827748609533698</v>
      </c>
    </row>
    <row r="9648" spans="1:3" x14ac:dyDescent="0.25">
      <c r="A9648" s="3" t="s">
        <v>7651</v>
      </c>
      <c r="B9648" s="4">
        <v>2.74</v>
      </c>
      <c r="C9648" s="4">
        <v>2.62454533934139</v>
      </c>
    </row>
    <row r="9649" spans="1:3" x14ac:dyDescent="0.25">
      <c r="A9649" s="3" t="s">
        <v>8296</v>
      </c>
      <c r="B9649" s="4">
        <v>2.2200000000000002</v>
      </c>
      <c r="C9649" s="4">
        <v>2.97823937740394</v>
      </c>
    </row>
    <row r="9650" spans="1:3" x14ac:dyDescent="0.25">
      <c r="A9650" s="3" t="s">
        <v>970</v>
      </c>
      <c r="B9650" s="4">
        <v>25.88</v>
      </c>
      <c r="C9650" s="4">
        <v>14.015199594708299</v>
      </c>
    </row>
    <row r="9651" spans="1:3" x14ac:dyDescent="0.25">
      <c r="A9651" s="3" t="s">
        <v>9732</v>
      </c>
      <c r="B9651" s="4">
        <v>1.04</v>
      </c>
      <c r="C9651" s="4">
        <v>8.4753740705097407</v>
      </c>
    </row>
    <row r="9652" spans="1:3" x14ac:dyDescent="0.25">
      <c r="A9652" s="3" t="s">
        <v>5274</v>
      </c>
      <c r="B9652" s="4">
        <v>5.16</v>
      </c>
      <c r="C9652" s="4">
        <v>4.4883399454276898</v>
      </c>
    </row>
    <row r="9653" spans="1:3" x14ac:dyDescent="0.25">
      <c r="A9653" s="3" t="s">
        <v>1412</v>
      </c>
      <c r="B9653" s="4">
        <v>18.829999999999998</v>
      </c>
      <c r="C9653" s="4">
        <v>8.0338325390917298</v>
      </c>
    </row>
    <row r="9654" spans="1:3" x14ac:dyDescent="0.25">
      <c r="A9654" s="3" t="s">
        <v>8986</v>
      </c>
      <c r="B9654" s="4">
        <v>1.69</v>
      </c>
      <c r="C9654" s="4">
        <v>2.92381216536466</v>
      </c>
    </row>
    <row r="9655" spans="1:3" x14ac:dyDescent="0.25">
      <c r="A9655" s="3" t="s">
        <v>8126</v>
      </c>
      <c r="B9655" s="4">
        <v>2.35</v>
      </c>
      <c r="C9655" s="4">
        <v>7.0619366096507603</v>
      </c>
    </row>
    <row r="9656" spans="1:3" x14ac:dyDescent="0.25">
      <c r="A9656" s="3" t="s">
        <v>7923</v>
      </c>
      <c r="B9656" s="4">
        <v>2.5099999999999998</v>
      </c>
      <c r="C9656" s="4">
        <v>4.7408352175175397</v>
      </c>
    </row>
    <row r="9657" spans="1:3" x14ac:dyDescent="0.25">
      <c r="A9657" s="3" t="s">
        <v>5297</v>
      </c>
      <c r="B9657" s="4">
        <v>5.14</v>
      </c>
      <c r="C9657" s="4">
        <v>4.2112042645542296</v>
      </c>
    </row>
    <row r="9658" spans="1:3" x14ac:dyDescent="0.25">
      <c r="A9658" s="3" t="s">
        <v>4684</v>
      </c>
      <c r="B9658" s="4">
        <v>6.02</v>
      </c>
      <c r="C9658" s="4">
        <v>2.4812704089389501</v>
      </c>
    </row>
    <row r="9659" spans="1:3" x14ac:dyDescent="0.25">
      <c r="A9659" s="3" t="s">
        <v>3675</v>
      </c>
      <c r="B9659" s="4">
        <v>7.99</v>
      </c>
      <c r="C9659" s="4">
        <v>3.3049394628264102</v>
      </c>
    </row>
    <row r="9660" spans="1:3" x14ac:dyDescent="0.25">
      <c r="A9660" s="3" t="s">
        <v>4816</v>
      </c>
      <c r="B9660" s="4">
        <v>5.8</v>
      </c>
      <c r="C9660" s="4">
        <v>4.85458487320063</v>
      </c>
    </row>
    <row r="9661" spans="1:3" x14ac:dyDescent="0.25">
      <c r="A9661" s="3" t="s">
        <v>7266</v>
      </c>
      <c r="B9661" s="4">
        <v>3.05</v>
      </c>
      <c r="C9661" s="4">
        <v>2.0103985892229099</v>
      </c>
    </row>
    <row r="9662" spans="1:3" x14ac:dyDescent="0.25">
      <c r="A9662" s="3" t="s">
        <v>4490</v>
      </c>
      <c r="B9662" s="4">
        <v>6.33</v>
      </c>
      <c r="C9662" s="4">
        <v>27.134674718861099</v>
      </c>
    </row>
    <row r="9663" spans="1:3" x14ac:dyDescent="0.25">
      <c r="A9663" s="3" t="s">
        <v>9710</v>
      </c>
      <c r="B9663" s="4">
        <v>1.07</v>
      </c>
      <c r="C9663" s="4">
        <v>1.39570042990305</v>
      </c>
    </row>
    <row r="9664" spans="1:3" x14ac:dyDescent="0.25">
      <c r="A9664" s="3" t="s">
        <v>7299</v>
      </c>
      <c r="B9664" s="4">
        <v>3.02</v>
      </c>
      <c r="C9664" s="4">
        <v>13.324720398985001</v>
      </c>
    </row>
    <row r="9665" spans="1:3" x14ac:dyDescent="0.25">
      <c r="A9665" s="3" t="s">
        <v>8970</v>
      </c>
      <c r="B9665" s="4">
        <v>1.7</v>
      </c>
      <c r="C9665" s="4">
        <v>2.4470165360926801</v>
      </c>
    </row>
    <row r="9666" spans="1:3" x14ac:dyDescent="0.25">
      <c r="A9666" s="3" t="s">
        <v>4149</v>
      </c>
      <c r="B9666" s="4">
        <v>6.96</v>
      </c>
      <c r="C9666" s="4">
        <v>9.67896718159</v>
      </c>
    </row>
    <row r="9667" spans="1:3" x14ac:dyDescent="0.25">
      <c r="A9667" s="3" t="s">
        <v>2231</v>
      </c>
      <c r="B9667" s="4">
        <v>12.9</v>
      </c>
      <c r="C9667" s="4">
        <v>20.8531335191045</v>
      </c>
    </row>
    <row r="9668" spans="1:3" x14ac:dyDescent="0.25">
      <c r="A9668" s="3" t="s">
        <v>8801</v>
      </c>
      <c r="B9668" s="4">
        <v>1.82</v>
      </c>
      <c r="C9668" s="4">
        <v>1.64192618328395</v>
      </c>
    </row>
    <row r="9669" spans="1:3" x14ac:dyDescent="0.25">
      <c r="A9669" s="3" t="s">
        <v>311</v>
      </c>
      <c r="B9669" s="4">
        <v>66.08</v>
      </c>
      <c r="C9669" s="4">
        <v>71.616848873400102</v>
      </c>
    </row>
    <row r="9670" spans="1:3" x14ac:dyDescent="0.25">
      <c r="A9670" s="3" t="s">
        <v>7589</v>
      </c>
      <c r="B9670" s="4">
        <v>2.78</v>
      </c>
      <c r="C9670" s="4">
        <v>3.7423257555276499</v>
      </c>
    </row>
    <row r="9671" spans="1:3" x14ac:dyDescent="0.25">
      <c r="A9671" s="3" t="s">
        <v>4417</v>
      </c>
      <c r="B9671" s="4">
        <v>6.5</v>
      </c>
      <c r="C9671" s="4">
        <v>6.7199067231489202</v>
      </c>
    </row>
    <row r="9672" spans="1:3" x14ac:dyDescent="0.25">
      <c r="A9672" s="3" t="s">
        <v>3857</v>
      </c>
      <c r="B9672" s="4">
        <v>7.55</v>
      </c>
      <c r="C9672" s="4">
        <v>1.79770896439715</v>
      </c>
    </row>
    <row r="9673" spans="1:3" x14ac:dyDescent="0.25">
      <c r="A9673" s="3" t="s">
        <v>4992</v>
      </c>
      <c r="B9673" s="4">
        <v>5.55</v>
      </c>
      <c r="C9673" s="4">
        <v>9.1047213882310807</v>
      </c>
    </row>
    <row r="9674" spans="1:3" x14ac:dyDescent="0.25">
      <c r="A9674" s="3" t="s">
        <v>7809</v>
      </c>
      <c r="B9674" s="4">
        <v>2.61</v>
      </c>
      <c r="C9674" s="4">
        <v>2.5503770878777998</v>
      </c>
    </row>
    <row r="9675" spans="1:3" x14ac:dyDescent="0.25">
      <c r="A9675" s="3" t="s">
        <v>7002</v>
      </c>
      <c r="B9675" s="4">
        <v>3.28</v>
      </c>
      <c r="C9675" s="4">
        <v>6.4150369086353196</v>
      </c>
    </row>
    <row r="9676" spans="1:3" x14ac:dyDescent="0.25">
      <c r="A9676" s="3" t="s">
        <v>4791</v>
      </c>
      <c r="B9676" s="4">
        <v>5.84</v>
      </c>
      <c r="C9676" s="4">
        <v>6.1209809239789204</v>
      </c>
    </row>
    <row r="9677" spans="1:3" x14ac:dyDescent="0.25">
      <c r="A9677" s="3" t="s">
        <v>8446</v>
      </c>
      <c r="B9677" s="4">
        <v>2.11</v>
      </c>
      <c r="C9677" s="4">
        <v>3.9506729837884902</v>
      </c>
    </row>
    <row r="9678" spans="1:3" x14ac:dyDescent="0.25">
      <c r="A9678" s="3" t="s">
        <v>8459</v>
      </c>
      <c r="B9678" s="4">
        <v>2.1</v>
      </c>
      <c r="C9678" s="4">
        <v>3.9993220890477099</v>
      </c>
    </row>
    <row r="9679" spans="1:3" x14ac:dyDescent="0.25">
      <c r="A9679" s="3" t="s">
        <v>3736</v>
      </c>
      <c r="B9679" s="4">
        <v>7.84</v>
      </c>
      <c r="C9679" s="4">
        <v>13.8734026852038</v>
      </c>
    </row>
    <row r="9680" spans="1:3" x14ac:dyDescent="0.25">
      <c r="A9680" s="3" t="s">
        <v>7186</v>
      </c>
      <c r="B9680" s="4">
        <v>3.12</v>
      </c>
      <c r="C9680" s="4">
        <v>4.8515839538751298</v>
      </c>
    </row>
    <row r="9681" spans="1:3" x14ac:dyDescent="0.25">
      <c r="A9681" s="3" t="s">
        <v>375</v>
      </c>
      <c r="B9681" s="4">
        <v>58.4</v>
      </c>
      <c r="C9681" s="4">
        <v>21.2950375813585</v>
      </c>
    </row>
    <row r="9682" spans="1:3" x14ac:dyDescent="0.25">
      <c r="A9682" s="3" t="s">
        <v>8068</v>
      </c>
      <c r="B9682" s="4">
        <v>2.39</v>
      </c>
      <c r="C9682" s="4">
        <v>1.09831419403099</v>
      </c>
    </row>
    <row r="9683" spans="1:3" x14ac:dyDescent="0.25">
      <c r="A9683" s="3" t="s">
        <v>2611</v>
      </c>
      <c r="B9683" s="4">
        <v>11.09</v>
      </c>
      <c r="C9683" s="4">
        <v>4.0899281872409903</v>
      </c>
    </row>
    <row r="9684" spans="1:3" x14ac:dyDescent="0.25">
      <c r="A9684" s="3" t="s">
        <v>1958</v>
      </c>
      <c r="B9684" s="4">
        <v>14.36</v>
      </c>
      <c r="C9684" s="4">
        <v>12.6888566247755</v>
      </c>
    </row>
    <row r="9685" spans="1:3" x14ac:dyDescent="0.25">
      <c r="A9685" s="3" t="s">
        <v>8513</v>
      </c>
      <c r="B9685" s="4">
        <v>2.0499999999999998</v>
      </c>
      <c r="C9685" s="4">
        <v>2.7251061715907001</v>
      </c>
    </row>
    <row r="9686" spans="1:3" x14ac:dyDescent="0.25">
      <c r="A9686" s="3" t="s">
        <v>9765</v>
      </c>
      <c r="B9686" s="4">
        <v>1.02</v>
      </c>
      <c r="C9686" s="4">
        <v>2.74887430808249</v>
      </c>
    </row>
    <row r="9687" spans="1:3" x14ac:dyDescent="0.25">
      <c r="A9687" s="3" t="s">
        <v>1372</v>
      </c>
      <c r="B9687" s="4">
        <v>19.38</v>
      </c>
      <c r="C9687" s="4">
        <v>16.0915729865524</v>
      </c>
    </row>
    <row r="9688" spans="1:3" x14ac:dyDescent="0.25">
      <c r="A9688" s="3" t="s">
        <v>135</v>
      </c>
      <c r="B9688" s="4">
        <v>126.51</v>
      </c>
      <c r="C9688" s="4">
        <v>66.825290303832006</v>
      </c>
    </row>
    <row r="9689" spans="1:3" x14ac:dyDescent="0.25">
      <c r="A9689" s="3" t="s">
        <v>5946</v>
      </c>
      <c r="B9689" s="4">
        <v>4.34</v>
      </c>
      <c r="C9689" s="4">
        <v>5.1068177075694896</v>
      </c>
    </row>
    <row r="9690" spans="1:3" x14ac:dyDescent="0.25">
      <c r="A9690" s="3" t="s">
        <v>8765</v>
      </c>
      <c r="B9690" s="4">
        <v>1.85</v>
      </c>
      <c r="C9690" s="4">
        <v>2.77219052472288</v>
      </c>
    </row>
    <row r="9691" spans="1:3" x14ac:dyDescent="0.25">
      <c r="A9691" s="3" t="s">
        <v>184</v>
      </c>
      <c r="B9691" s="4">
        <v>99.59</v>
      </c>
      <c r="C9691" s="4">
        <v>33.718697799417598</v>
      </c>
    </row>
    <row r="9692" spans="1:3" x14ac:dyDescent="0.25">
      <c r="A9692" s="3" t="s">
        <v>2717</v>
      </c>
      <c r="B9692" s="4">
        <v>10.71</v>
      </c>
      <c r="C9692" s="4">
        <v>9.1709876776400705</v>
      </c>
    </row>
    <row r="9693" spans="1:3" x14ac:dyDescent="0.25">
      <c r="A9693" s="3" t="s">
        <v>7674</v>
      </c>
      <c r="B9693" s="4">
        <v>2.72</v>
      </c>
      <c r="C9693" s="4">
        <v>3.1324689575116</v>
      </c>
    </row>
    <row r="9694" spans="1:3" x14ac:dyDescent="0.25">
      <c r="A9694" s="3" t="s">
        <v>7535</v>
      </c>
      <c r="B9694" s="4">
        <v>2.82</v>
      </c>
      <c r="C9694" s="4">
        <v>1.7778795285567901</v>
      </c>
    </row>
    <row r="9695" spans="1:3" x14ac:dyDescent="0.25">
      <c r="A9695" s="3" t="s">
        <v>3112</v>
      </c>
      <c r="B9695" s="4">
        <v>9.33</v>
      </c>
      <c r="C9695" s="4">
        <v>11.7990101948042</v>
      </c>
    </row>
    <row r="9696" spans="1:3" x14ac:dyDescent="0.25">
      <c r="A9696" s="3" t="s">
        <v>6901</v>
      </c>
      <c r="B9696" s="4">
        <v>3.37</v>
      </c>
      <c r="C9696" s="4">
        <v>2.6338297615459298</v>
      </c>
    </row>
    <row r="9697" spans="1:3" x14ac:dyDescent="0.25">
      <c r="A9697" s="3" t="s">
        <v>9079</v>
      </c>
      <c r="B9697" s="4">
        <v>1.62</v>
      </c>
      <c r="C9697" s="4">
        <v>1.5928907608401299</v>
      </c>
    </row>
    <row r="9698" spans="1:3" x14ac:dyDescent="0.25">
      <c r="A9698" s="3" t="s">
        <v>9139</v>
      </c>
      <c r="B9698" s="4">
        <v>1.57</v>
      </c>
      <c r="C9698" s="4">
        <v>4.1828474597095902</v>
      </c>
    </row>
    <row r="9699" spans="1:3" x14ac:dyDescent="0.25">
      <c r="A9699" s="3" t="s">
        <v>1337</v>
      </c>
      <c r="B9699" s="4">
        <v>19.73</v>
      </c>
      <c r="C9699" s="4">
        <v>32.460245745703098</v>
      </c>
    </row>
    <row r="9700" spans="1:3" x14ac:dyDescent="0.25">
      <c r="A9700" s="3" t="s">
        <v>5537</v>
      </c>
      <c r="B9700" s="4">
        <v>4.84</v>
      </c>
      <c r="C9700" s="4">
        <v>1.1863421545570301</v>
      </c>
    </row>
    <row r="9701" spans="1:3" x14ac:dyDescent="0.25">
      <c r="A9701" s="3" t="s">
        <v>7893</v>
      </c>
      <c r="B9701" s="4">
        <v>2.54</v>
      </c>
      <c r="C9701" s="4">
        <v>2.6712550376663402</v>
      </c>
    </row>
    <row r="9702" spans="1:3" x14ac:dyDescent="0.25">
      <c r="A9702" s="3" t="s">
        <v>6633</v>
      </c>
      <c r="B9702" s="4">
        <v>3.63</v>
      </c>
      <c r="C9702" s="4">
        <v>6.3360842507612896</v>
      </c>
    </row>
    <row r="9703" spans="1:3" x14ac:dyDescent="0.25">
      <c r="A9703" s="3" t="s">
        <v>1328</v>
      </c>
      <c r="B9703" s="4">
        <v>19.84</v>
      </c>
      <c r="C9703" s="4">
        <v>22.072165066556199</v>
      </c>
    </row>
    <row r="9704" spans="1:3" x14ac:dyDescent="0.25">
      <c r="A9704" s="3" t="s">
        <v>6218</v>
      </c>
      <c r="B9704" s="4">
        <v>4.04</v>
      </c>
      <c r="C9704" s="4">
        <v>1.46083461296479</v>
      </c>
    </row>
    <row r="9705" spans="1:3" x14ac:dyDescent="0.25">
      <c r="A9705" s="3" t="s">
        <v>9056</v>
      </c>
      <c r="B9705" s="4">
        <v>1.64</v>
      </c>
      <c r="C9705" s="4">
        <v>1.40196202550866</v>
      </c>
    </row>
    <row r="9706" spans="1:3" x14ac:dyDescent="0.25">
      <c r="A9706" s="3" t="s">
        <v>4920</v>
      </c>
      <c r="B9706" s="4">
        <v>5.65</v>
      </c>
      <c r="C9706" s="4">
        <v>4.8065161470679598</v>
      </c>
    </row>
    <row r="9707" spans="1:3" x14ac:dyDescent="0.25">
      <c r="A9707" s="3" t="s">
        <v>6485</v>
      </c>
      <c r="B9707" s="4">
        <v>3.77</v>
      </c>
      <c r="C9707" s="4">
        <v>6.20252659911261</v>
      </c>
    </row>
    <row r="9708" spans="1:3" x14ac:dyDescent="0.25">
      <c r="A9708" s="3" t="s">
        <v>7507</v>
      </c>
      <c r="B9708" s="4">
        <v>2.85</v>
      </c>
      <c r="C9708" s="4">
        <v>6.7126447556072204</v>
      </c>
    </row>
    <row r="9709" spans="1:3" x14ac:dyDescent="0.25">
      <c r="A9709" s="3" t="s">
        <v>8818</v>
      </c>
      <c r="B9709" s="4">
        <v>1.81</v>
      </c>
      <c r="C9709" s="4">
        <v>2.2058024144211199</v>
      </c>
    </row>
    <row r="9710" spans="1:3" x14ac:dyDescent="0.25">
      <c r="A9710" s="3" t="s">
        <v>6464</v>
      </c>
      <c r="B9710" s="4">
        <v>3.78</v>
      </c>
      <c r="C9710" s="4">
        <v>5.7970828793247797</v>
      </c>
    </row>
    <row r="9711" spans="1:3" x14ac:dyDescent="0.25">
      <c r="A9711" s="3" t="s">
        <v>7840</v>
      </c>
      <c r="B9711" s="4">
        <v>2.58</v>
      </c>
      <c r="C9711" s="4">
        <v>1.89819328383937</v>
      </c>
    </row>
    <row r="9712" spans="1:3" x14ac:dyDescent="0.25">
      <c r="A9712" s="3" t="s">
        <v>4416</v>
      </c>
      <c r="B9712" s="4">
        <v>6.5</v>
      </c>
      <c r="C9712" s="4">
        <v>12.146848401743799</v>
      </c>
    </row>
    <row r="9713" spans="1:3" x14ac:dyDescent="0.25">
      <c r="A9713" s="3" t="s">
        <v>6907</v>
      </c>
      <c r="B9713" s="4">
        <v>3.36</v>
      </c>
      <c r="C9713" s="4">
        <v>8.4575909097238409</v>
      </c>
    </row>
    <row r="9714" spans="1:3" x14ac:dyDescent="0.25">
      <c r="A9714" s="3" t="s">
        <v>9174</v>
      </c>
      <c r="B9714" s="4">
        <v>1.54</v>
      </c>
      <c r="C9714" s="4">
        <v>5.6861966530610797</v>
      </c>
    </row>
    <row r="9715" spans="1:3" x14ac:dyDescent="0.25">
      <c r="A9715" s="3" t="s">
        <v>602</v>
      </c>
      <c r="B9715" s="4">
        <v>38.82</v>
      </c>
      <c r="C9715" s="4">
        <v>5.7429141759451996</v>
      </c>
    </row>
    <row r="9716" spans="1:3" x14ac:dyDescent="0.25">
      <c r="A9716" s="3" t="s">
        <v>3648</v>
      </c>
      <c r="B9716" s="4">
        <v>8.0500000000000007</v>
      </c>
      <c r="C9716" s="4">
        <v>3.70004890830322</v>
      </c>
    </row>
    <row r="9717" spans="1:3" x14ac:dyDescent="0.25">
      <c r="A9717" s="3" t="s">
        <v>9218</v>
      </c>
      <c r="B9717" s="4">
        <v>1.51</v>
      </c>
      <c r="C9717" s="4">
        <v>1.37198778746241</v>
      </c>
    </row>
    <row r="9718" spans="1:3" x14ac:dyDescent="0.25">
      <c r="A9718" s="3" t="s">
        <v>3321</v>
      </c>
      <c r="B9718" s="4">
        <v>8.75</v>
      </c>
      <c r="C9718" s="4">
        <v>7.0844063485784199</v>
      </c>
    </row>
    <row r="9719" spans="1:3" x14ac:dyDescent="0.25">
      <c r="A9719" s="3" t="s">
        <v>5937</v>
      </c>
      <c r="B9719" s="4">
        <v>4.34</v>
      </c>
      <c r="C9719" s="4">
        <v>4.27560515452282</v>
      </c>
    </row>
    <row r="9720" spans="1:3" x14ac:dyDescent="0.25">
      <c r="A9720" s="3" t="s">
        <v>4632</v>
      </c>
      <c r="B9720" s="4">
        <v>6.1</v>
      </c>
      <c r="C9720" s="4">
        <v>4.7703983464059601</v>
      </c>
    </row>
    <row r="9721" spans="1:3" x14ac:dyDescent="0.25">
      <c r="A9721" s="3" t="s">
        <v>2841</v>
      </c>
      <c r="B9721" s="4">
        <v>10.23</v>
      </c>
      <c r="C9721" s="4">
        <v>7.1264361844035102</v>
      </c>
    </row>
    <row r="9722" spans="1:3" x14ac:dyDescent="0.25">
      <c r="A9722" s="3" t="s">
        <v>846</v>
      </c>
      <c r="B9722" s="4">
        <v>28.81</v>
      </c>
      <c r="C9722" s="4">
        <v>11.713927157823299</v>
      </c>
    </row>
    <row r="9723" spans="1:3" x14ac:dyDescent="0.25">
      <c r="A9723" s="3" t="s">
        <v>1347</v>
      </c>
      <c r="B9723" s="4">
        <v>19.61</v>
      </c>
      <c r="C9723" s="4">
        <v>32.341582370117898</v>
      </c>
    </row>
    <row r="9724" spans="1:3" x14ac:dyDescent="0.25">
      <c r="A9724" s="3" t="s">
        <v>4743</v>
      </c>
      <c r="B9724" s="4">
        <v>5.93</v>
      </c>
      <c r="C9724" s="4">
        <v>1.5455332613350401</v>
      </c>
    </row>
    <row r="9725" spans="1:3" x14ac:dyDescent="0.25">
      <c r="A9725" s="3" t="s">
        <v>6883</v>
      </c>
      <c r="B9725" s="4">
        <v>3.38</v>
      </c>
      <c r="C9725" s="4">
        <v>3.0743393487687301</v>
      </c>
    </row>
    <row r="9726" spans="1:3" x14ac:dyDescent="0.25">
      <c r="A9726" s="3" t="s">
        <v>3128</v>
      </c>
      <c r="B9726" s="4">
        <v>9.2799999999999994</v>
      </c>
      <c r="C9726" s="4">
        <v>14.003767534634701</v>
      </c>
    </row>
    <row r="9727" spans="1:3" x14ac:dyDescent="0.25">
      <c r="A9727" s="3" t="s">
        <v>6892</v>
      </c>
      <c r="B9727" s="4">
        <v>3.37</v>
      </c>
      <c r="C9727" s="4">
        <v>6.5853891318966404</v>
      </c>
    </row>
    <row r="9728" spans="1:3" x14ac:dyDescent="0.25">
      <c r="A9728" s="3" t="s">
        <v>5881</v>
      </c>
      <c r="B9728" s="4">
        <v>4.43</v>
      </c>
      <c r="C9728" s="4">
        <v>4.8621764578470401</v>
      </c>
    </row>
    <row r="9729" spans="1:3" x14ac:dyDescent="0.25">
      <c r="A9729" s="3" t="s">
        <v>481</v>
      </c>
      <c r="B9729" s="4">
        <v>47.12</v>
      </c>
      <c r="C9729" s="4">
        <v>36.8700049047753</v>
      </c>
    </row>
    <row r="9730" spans="1:3" x14ac:dyDescent="0.25">
      <c r="A9730" s="3" t="s">
        <v>1576</v>
      </c>
      <c r="B9730" s="4">
        <v>17.23</v>
      </c>
      <c r="C9730" s="4">
        <v>2.9257098846501601</v>
      </c>
    </row>
    <row r="9731" spans="1:3" x14ac:dyDescent="0.25">
      <c r="A9731" s="3" t="s">
        <v>4926</v>
      </c>
      <c r="B9731" s="4">
        <v>5.65</v>
      </c>
      <c r="C9731" s="4">
        <v>4.9685673643722001</v>
      </c>
    </row>
    <row r="9732" spans="1:3" x14ac:dyDescent="0.25">
      <c r="A9732" s="3" t="s">
        <v>565</v>
      </c>
      <c r="B9732" s="4">
        <v>41.06</v>
      </c>
      <c r="C9732" s="4">
        <v>48.6557087964202</v>
      </c>
    </row>
    <row r="9733" spans="1:3" x14ac:dyDescent="0.25">
      <c r="A9733" s="3" t="s">
        <v>1338</v>
      </c>
      <c r="B9733" s="4">
        <v>19.73</v>
      </c>
      <c r="C9733" s="4">
        <v>22.599301406793501</v>
      </c>
    </row>
    <row r="9734" spans="1:3" x14ac:dyDescent="0.25">
      <c r="A9734" s="3" t="s">
        <v>4240</v>
      </c>
      <c r="B9734" s="4">
        <v>6.79</v>
      </c>
      <c r="C9734" s="4">
        <v>3.18349249437671</v>
      </c>
    </row>
    <row r="9735" spans="1:3" x14ac:dyDescent="0.25">
      <c r="A9735" s="3" t="s">
        <v>1132</v>
      </c>
      <c r="B9735" s="4">
        <v>22.34</v>
      </c>
      <c r="C9735" s="4">
        <v>13.8270059789577</v>
      </c>
    </row>
    <row r="9736" spans="1:3" x14ac:dyDescent="0.25">
      <c r="A9736" s="3" t="s">
        <v>3818</v>
      </c>
      <c r="B9736" s="4">
        <v>7.67</v>
      </c>
      <c r="C9736" s="4">
        <v>9.6118406866527408</v>
      </c>
    </row>
    <row r="9737" spans="1:3" x14ac:dyDescent="0.25">
      <c r="A9737" s="3" t="s">
        <v>2654</v>
      </c>
      <c r="B9737" s="4">
        <v>10.89</v>
      </c>
      <c r="C9737" s="4">
        <v>7.6773641839516804</v>
      </c>
    </row>
    <row r="9738" spans="1:3" x14ac:dyDescent="0.25">
      <c r="A9738" s="3" t="s">
        <v>7847</v>
      </c>
      <c r="B9738" s="4">
        <v>2.58</v>
      </c>
      <c r="C9738" s="4">
        <v>3.66673352883141</v>
      </c>
    </row>
    <row r="9739" spans="1:3" x14ac:dyDescent="0.25">
      <c r="A9739" s="3" t="s">
        <v>9381</v>
      </c>
      <c r="B9739" s="4">
        <v>1.38</v>
      </c>
      <c r="C9739" s="4">
        <v>1.0360113161434099</v>
      </c>
    </row>
    <row r="9740" spans="1:3" x14ac:dyDescent="0.25">
      <c r="A9740" s="3" t="s">
        <v>2716</v>
      </c>
      <c r="B9740" s="4">
        <v>10.71</v>
      </c>
      <c r="C9740" s="4">
        <v>7.51390811062514</v>
      </c>
    </row>
    <row r="9741" spans="1:3" x14ac:dyDescent="0.25">
      <c r="A9741" s="3" t="s">
        <v>5717</v>
      </c>
      <c r="B9741" s="4">
        <v>4.6500000000000004</v>
      </c>
      <c r="C9741" s="4">
        <v>3.2618144248465599</v>
      </c>
    </row>
    <row r="9742" spans="1:3" x14ac:dyDescent="0.25">
      <c r="A9742" s="3" t="s">
        <v>8528</v>
      </c>
      <c r="B9742" s="4">
        <v>2.0299999999999998</v>
      </c>
      <c r="C9742" s="4">
        <v>4.6331757811430796</v>
      </c>
    </row>
    <row r="9743" spans="1:3" x14ac:dyDescent="0.25">
      <c r="A9743" s="3" t="s">
        <v>4802</v>
      </c>
      <c r="B9743" s="4">
        <v>5.82</v>
      </c>
      <c r="C9743" s="4">
        <v>6.30305934710006</v>
      </c>
    </row>
    <row r="9744" spans="1:3" x14ac:dyDescent="0.25">
      <c r="A9744" s="3" t="s">
        <v>5930</v>
      </c>
      <c r="B9744" s="4">
        <v>4.3600000000000003</v>
      </c>
      <c r="C9744" s="4">
        <v>12.9778664742767</v>
      </c>
    </row>
    <row r="9745" spans="1:3" x14ac:dyDescent="0.25">
      <c r="A9745" s="3" t="s">
        <v>4628</v>
      </c>
      <c r="B9745" s="4">
        <v>6.1</v>
      </c>
      <c r="C9745" s="4">
        <v>3.9730769915218298</v>
      </c>
    </row>
    <row r="9746" spans="1:3" x14ac:dyDescent="0.25">
      <c r="A9746" s="3" t="s">
        <v>928</v>
      </c>
      <c r="B9746" s="4">
        <v>26.83</v>
      </c>
      <c r="C9746" s="4">
        <v>3.42536324509887</v>
      </c>
    </row>
    <row r="9747" spans="1:3" x14ac:dyDescent="0.25">
      <c r="A9747" s="3" t="s">
        <v>4030</v>
      </c>
      <c r="B9747" s="4">
        <v>7.17</v>
      </c>
      <c r="C9747" s="4">
        <v>7.2863932454559102</v>
      </c>
    </row>
    <row r="9748" spans="1:3" x14ac:dyDescent="0.25">
      <c r="A9748" s="3" t="s">
        <v>5434</v>
      </c>
      <c r="B9748" s="4">
        <v>4.96</v>
      </c>
      <c r="C9748" s="4">
        <v>5.1279429205316998</v>
      </c>
    </row>
    <row r="9749" spans="1:3" x14ac:dyDescent="0.25">
      <c r="A9749" s="3" t="s">
        <v>9270</v>
      </c>
      <c r="B9749" s="4">
        <v>1.48</v>
      </c>
      <c r="C9749" s="4">
        <v>1.4732974580259399</v>
      </c>
    </row>
    <row r="9750" spans="1:3" x14ac:dyDescent="0.25">
      <c r="A9750" s="3" t="s">
        <v>4301</v>
      </c>
      <c r="B9750" s="4">
        <v>6.69</v>
      </c>
      <c r="C9750" s="4">
        <v>4.3510868336267503</v>
      </c>
    </row>
    <row r="9751" spans="1:3" x14ac:dyDescent="0.25">
      <c r="A9751" s="3" t="s">
        <v>6369</v>
      </c>
      <c r="B9751" s="4">
        <v>3.88</v>
      </c>
      <c r="C9751" s="4">
        <v>4.3643897924026902</v>
      </c>
    </row>
    <row r="9752" spans="1:3" x14ac:dyDescent="0.25">
      <c r="A9752" s="3" t="s">
        <v>8933</v>
      </c>
      <c r="B9752" s="4">
        <v>1.73</v>
      </c>
      <c r="C9752" s="4">
        <v>2.4141725935037801</v>
      </c>
    </row>
    <row r="9753" spans="1:3" x14ac:dyDescent="0.25">
      <c r="A9753" s="3" t="s">
        <v>7698</v>
      </c>
      <c r="B9753" s="4">
        <v>2.71</v>
      </c>
      <c r="C9753" s="4">
        <v>1.6278774388575801</v>
      </c>
    </row>
    <row r="9754" spans="1:3" x14ac:dyDescent="0.25">
      <c r="A9754" s="3" t="s">
        <v>3276</v>
      </c>
      <c r="B9754" s="4">
        <v>8.8800000000000008</v>
      </c>
      <c r="C9754" s="4">
        <v>12.8224235768842</v>
      </c>
    </row>
    <row r="9755" spans="1:3" x14ac:dyDescent="0.25">
      <c r="A9755" s="3" t="s">
        <v>4042</v>
      </c>
      <c r="B9755" s="4">
        <v>7.15</v>
      </c>
      <c r="C9755" s="4">
        <v>10.132332079126799</v>
      </c>
    </row>
    <row r="9756" spans="1:3" x14ac:dyDescent="0.25">
      <c r="A9756" s="3" t="s">
        <v>3479</v>
      </c>
      <c r="B9756" s="4">
        <v>8.39</v>
      </c>
      <c r="C9756" s="4">
        <v>6.9587508669891802</v>
      </c>
    </row>
    <row r="9757" spans="1:3" x14ac:dyDescent="0.25">
      <c r="A9757" s="3" t="s">
        <v>9126</v>
      </c>
      <c r="B9757" s="4">
        <v>1.58</v>
      </c>
      <c r="C9757" s="4">
        <v>3.11096517779677</v>
      </c>
    </row>
    <row r="9758" spans="1:3" x14ac:dyDescent="0.25">
      <c r="A9758" s="3" t="s">
        <v>9541</v>
      </c>
      <c r="B9758" s="4">
        <v>1.23</v>
      </c>
      <c r="C9758" s="4">
        <v>2.3096846860842302</v>
      </c>
    </row>
    <row r="9759" spans="1:3" x14ac:dyDescent="0.25">
      <c r="A9759" s="3" t="s">
        <v>3110</v>
      </c>
      <c r="B9759" s="4">
        <v>9.33</v>
      </c>
      <c r="C9759" s="4">
        <v>7.5502738794431599</v>
      </c>
    </row>
    <row r="9760" spans="1:3" x14ac:dyDescent="0.25">
      <c r="A9760" s="3" t="s">
        <v>138</v>
      </c>
      <c r="B9760" s="4">
        <v>125.15</v>
      </c>
      <c r="C9760" s="4">
        <v>23.354367853834798</v>
      </c>
    </row>
    <row r="9761" spans="1:3" x14ac:dyDescent="0.25">
      <c r="A9761" s="3" t="s">
        <v>367</v>
      </c>
      <c r="B9761" s="4">
        <v>58.88</v>
      </c>
      <c r="C9761" s="4">
        <v>30.461033187328098</v>
      </c>
    </row>
    <row r="9762" spans="1:3" x14ac:dyDescent="0.25">
      <c r="A9762" s="3" t="s">
        <v>264</v>
      </c>
      <c r="B9762" s="4">
        <v>74.42</v>
      </c>
      <c r="C9762" s="4">
        <v>60.480053783925499</v>
      </c>
    </row>
    <row r="9763" spans="1:3" x14ac:dyDescent="0.25">
      <c r="A9763" s="3" t="s">
        <v>1288</v>
      </c>
      <c r="B9763" s="4">
        <v>20.23</v>
      </c>
      <c r="C9763" s="4">
        <v>6.21345884948696</v>
      </c>
    </row>
    <row r="9764" spans="1:3" x14ac:dyDescent="0.25">
      <c r="A9764" s="3" t="s">
        <v>8005</v>
      </c>
      <c r="B9764" s="4">
        <v>2.44</v>
      </c>
      <c r="C9764" s="4">
        <v>2.1677150310154301</v>
      </c>
    </row>
    <row r="9765" spans="1:3" x14ac:dyDescent="0.25">
      <c r="A9765" s="3" t="s">
        <v>335</v>
      </c>
      <c r="B9765" s="4">
        <v>62.84</v>
      </c>
      <c r="C9765" s="4">
        <v>59.450019985648503</v>
      </c>
    </row>
    <row r="9766" spans="1:3" x14ac:dyDescent="0.25">
      <c r="A9766" s="3" t="s">
        <v>8014</v>
      </c>
      <c r="B9766" s="4">
        <v>2.4300000000000002</v>
      </c>
      <c r="C9766" s="4">
        <v>1.32710521917541</v>
      </c>
    </row>
    <row r="9767" spans="1:3" x14ac:dyDescent="0.25">
      <c r="A9767" s="3" t="s">
        <v>8776</v>
      </c>
      <c r="B9767" s="4">
        <v>1.84</v>
      </c>
      <c r="C9767" s="4">
        <v>1.6025221608806399</v>
      </c>
    </row>
    <row r="9768" spans="1:3" x14ac:dyDescent="0.25">
      <c r="A9768" s="3" t="s">
        <v>910</v>
      </c>
      <c r="B9768" s="4">
        <v>27.39</v>
      </c>
      <c r="C9768" s="4">
        <v>20.933915070555699</v>
      </c>
    </row>
    <row r="9769" spans="1:3" x14ac:dyDescent="0.25">
      <c r="A9769" s="3" t="s">
        <v>713</v>
      </c>
      <c r="B9769" s="4">
        <v>33.83</v>
      </c>
      <c r="C9769" s="4">
        <v>16.2571374711166</v>
      </c>
    </row>
    <row r="9770" spans="1:3" x14ac:dyDescent="0.25">
      <c r="A9770" s="3" t="s">
        <v>7693</v>
      </c>
      <c r="B9770" s="4">
        <v>2.71</v>
      </c>
      <c r="C9770" s="4">
        <v>1.4481660976945201</v>
      </c>
    </row>
    <row r="9771" spans="1:3" x14ac:dyDescent="0.25">
      <c r="A9771" s="3" t="s">
        <v>9567</v>
      </c>
      <c r="B9771" s="4">
        <v>1.21</v>
      </c>
      <c r="C9771" s="4">
        <v>2.87662175650205</v>
      </c>
    </row>
    <row r="9772" spans="1:3" x14ac:dyDescent="0.25">
      <c r="A9772" s="3" t="s">
        <v>7781</v>
      </c>
      <c r="B9772" s="4">
        <v>2.63</v>
      </c>
      <c r="C9772" s="4">
        <v>1.9777070178516301</v>
      </c>
    </row>
    <row r="9773" spans="1:3" x14ac:dyDescent="0.25">
      <c r="A9773" s="3" t="s">
        <v>1263</v>
      </c>
      <c r="B9773" s="4">
        <v>20.52</v>
      </c>
      <c r="C9773" s="4">
        <v>16.836934809106001</v>
      </c>
    </row>
    <row r="9774" spans="1:3" x14ac:dyDescent="0.25">
      <c r="A9774" s="3" t="s">
        <v>5535</v>
      </c>
      <c r="B9774" s="4">
        <v>4.84</v>
      </c>
      <c r="C9774" s="4">
        <v>4.6714953659612002</v>
      </c>
    </row>
    <row r="9775" spans="1:3" x14ac:dyDescent="0.25">
      <c r="A9775" s="3" t="s">
        <v>3261</v>
      </c>
      <c r="B9775" s="4">
        <v>8.92</v>
      </c>
      <c r="C9775" s="4">
        <v>5.9355738475355704</v>
      </c>
    </row>
    <row r="9776" spans="1:3" x14ac:dyDescent="0.25">
      <c r="A9776" s="3" t="s">
        <v>7275</v>
      </c>
      <c r="B9776" s="4">
        <v>3.04</v>
      </c>
      <c r="C9776" s="4">
        <v>2.8880007810531101</v>
      </c>
    </row>
    <row r="9777" spans="1:3" x14ac:dyDescent="0.25">
      <c r="A9777" s="3" t="s">
        <v>1345</v>
      </c>
      <c r="B9777" s="4">
        <v>19.63</v>
      </c>
      <c r="C9777" s="4">
        <v>14.6576785723777</v>
      </c>
    </row>
    <row r="9778" spans="1:3" x14ac:dyDescent="0.25">
      <c r="A9778" s="3" t="s">
        <v>3691</v>
      </c>
      <c r="B9778" s="4">
        <v>7.95</v>
      </c>
      <c r="C9778" s="4">
        <v>10.6014376889924</v>
      </c>
    </row>
    <row r="9779" spans="1:3" x14ac:dyDescent="0.25">
      <c r="A9779" s="3" t="s">
        <v>686</v>
      </c>
      <c r="B9779" s="4">
        <v>34.619999999999997</v>
      </c>
      <c r="C9779" s="4">
        <v>31.726592574231201</v>
      </c>
    </row>
    <row r="9780" spans="1:3" x14ac:dyDescent="0.25">
      <c r="A9780" s="3" t="s">
        <v>4850</v>
      </c>
      <c r="B9780" s="4">
        <v>5.76</v>
      </c>
      <c r="C9780" s="4">
        <v>4.4076164549301904</v>
      </c>
    </row>
    <row r="9781" spans="1:3" x14ac:dyDescent="0.25">
      <c r="A9781" s="3" t="s">
        <v>3989</v>
      </c>
      <c r="B9781" s="4">
        <v>7.25</v>
      </c>
      <c r="C9781" s="4">
        <v>6.8333220459894299</v>
      </c>
    </row>
    <row r="9782" spans="1:3" x14ac:dyDescent="0.25">
      <c r="A9782" s="3" t="s">
        <v>9127</v>
      </c>
      <c r="B9782" s="4">
        <v>1.58</v>
      </c>
      <c r="C9782" s="4">
        <v>8.0485713791674804</v>
      </c>
    </row>
    <row r="9783" spans="1:3" x14ac:dyDescent="0.25">
      <c r="A9783" s="3" t="s">
        <v>9982</v>
      </c>
      <c r="B9783" s="4">
        <v>2.15</v>
      </c>
      <c r="C9783" s="4" t="s">
        <v>11394</v>
      </c>
    </row>
    <row r="9784" spans="1:3" x14ac:dyDescent="0.25">
      <c r="A9784" s="3" t="s">
        <v>9951</v>
      </c>
      <c r="B9784" s="4">
        <v>2.31</v>
      </c>
      <c r="C9784" s="4" t="s">
        <v>11394</v>
      </c>
    </row>
    <row r="9785" spans="1:3" x14ac:dyDescent="0.25">
      <c r="A9785" s="3" t="s">
        <v>10494</v>
      </c>
      <c r="B9785" s="4">
        <v>1.1599999999999999</v>
      </c>
      <c r="C9785" s="4" t="s">
        <v>11394</v>
      </c>
    </row>
    <row r="9786" spans="1:3" x14ac:dyDescent="0.25">
      <c r="A9786" s="3" t="s">
        <v>10027</v>
      </c>
      <c r="B9786" s="4">
        <v>1.99</v>
      </c>
      <c r="C9786" s="4" t="s">
        <v>11394</v>
      </c>
    </row>
    <row r="9787" spans="1:3" x14ac:dyDescent="0.25">
      <c r="A9787" s="3" t="s">
        <v>10582</v>
      </c>
      <c r="B9787" s="4">
        <v>1.08</v>
      </c>
      <c r="C9787" s="4" t="s">
        <v>11394</v>
      </c>
    </row>
    <row r="9788" spans="1:3" x14ac:dyDescent="0.25">
      <c r="A9788" s="3" t="s">
        <v>9954</v>
      </c>
      <c r="B9788" s="4">
        <v>2.2999999999999998</v>
      </c>
      <c r="C9788" s="4" t="s">
        <v>11394</v>
      </c>
    </row>
    <row r="9789" spans="1:3" x14ac:dyDescent="0.25">
      <c r="A9789" s="3" t="s">
        <v>10076</v>
      </c>
      <c r="B9789" s="4">
        <v>1.81</v>
      </c>
      <c r="C9789" s="4" t="s">
        <v>11394</v>
      </c>
    </row>
    <row r="9790" spans="1:3" x14ac:dyDescent="0.25">
      <c r="A9790" s="3" t="s">
        <v>10621</v>
      </c>
      <c r="B9790" s="4">
        <v>1.05</v>
      </c>
      <c r="C9790" s="4" t="s">
        <v>11394</v>
      </c>
    </row>
    <row r="9791" spans="1:3" x14ac:dyDescent="0.25">
      <c r="A9791" s="3" t="s">
        <v>10100</v>
      </c>
      <c r="B9791" s="4">
        <v>1.76</v>
      </c>
      <c r="C9791" s="4" t="s">
        <v>11394</v>
      </c>
    </row>
    <row r="9792" spans="1:3" x14ac:dyDescent="0.25">
      <c r="A9792" s="3" t="s">
        <v>10049</v>
      </c>
      <c r="B9792" s="4">
        <v>1.87</v>
      </c>
      <c r="C9792" s="4" t="s">
        <v>11394</v>
      </c>
    </row>
    <row r="9793" spans="1:3" x14ac:dyDescent="0.25">
      <c r="A9793" s="3" t="s">
        <v>10644</v>
      </c>
      <c r="B9793" s="4">
        <v>1.03</v>
      </c>
      <c r="C9793" s="4" t="s">
        <v>11394</v>
      </c>
    </row>
    <row r="9794" spans="1:3" x14ac:dyDescent="0.25">
      <c r="A9794" s="3" t="s">
        <v>10004</v>
      </c>
      <c r="B9794" s="4">
        <v>2.0699999999999998</v>
      </c>
      <c r="C9794" s="4" t="s">
        <v>11394</v>
      </c>
    </row>
    <row r="9795" spans="1:3" x14ac:dyDescent="0.25">
      <c r="A9795" s="3" t="s">
        <v>10373</v>
      </c>
      <c r="B9795" s="4">
        <v>1.29</v>
      </c>
      <c r="C9795" s="4" t="s">
        <v>11394</v>
      </c>
    </row>
    <row r="9796" spans="1:3" x14ac:dyDescent="0.25">
      <c r="A9796" s="3" t="s">
        <v>10544</v>
      </c>
      <c r="B9796" s="4">
        <v>1.1100000000000001</v>
      </c>
      <c r="C9796" s="4" t="s">
        <v>11394</v>
      </c>
    </row>
    <row r="9797" spans="1:3" x14ac:dyDescent="0.25">
      <c r="A9797" s="3" t="s">
        <v>10520</v>
      </c>
      <c r="B9797" s="4">
        <v>1.1299999999999999</v>
      </c>
      <c r="C9797" s="4" t="s">
        <v>11394</v>
      </c>
    </row>
    <row r="9798" spans="1:3" x14ac:dyDescent="0.25">
      <c r="A9798" s="3" t="s">
        <v>10296</v>
      </c>
      <c r="B9798" s="4">
        <v>1.38</v>
      </c>
      <c r="C9798" s="4" t="s">
        <v>11394</v>
      </c>
    </row>
    <row r="9799" spans="1:3" x14ac:dyDescent="0.25">
      <c r="A9799" s="3" t="s">
        <v>10538</v>
      </c>
      <c r="B9799" s="4">
        <v>1.1100000000000001</v>
      </c>
      <c r="C9799" s="4" t="s">
        <v>11394</v>
      </c>
    </row>
    <row r="9800" spans="1:3" x14ac:dyDescent="0.25">
      <c r="A9800" s="3" t="s">
        <v>10096</v>
      </c>
      <c r="B9800" s="4">
        <v>1.77</v>
      </c>
      <c r="C9800" s="4" t="s">
        <v>11394</v>
      </c>
    </row>
    <row r="9801" spans="1:3" x14ac:dyDescent="0.25">
      <c r="A9801" s="3" t="s">
        <v>9984</v>
      </c>
      <c r="B9801" s="4">
        <v>2.14</v>
      </c>
      <c r="C9801" s="4" t="s">
        <v>11394</v>
      </c>
    </row>
    <row r="9802" spans="1:3" x14ac:dyDescent="0.25">
      <c r="A9802" s="3" t="s">
        <v>10488</v>
      </c>
      <c r="B9802" s="4">
        <v>1.1599999999999999</v>
      </c>
      <c r="C9802" s="4" t="s">
        <v>11394</v>
      </c>
    </row>
    <row r="9803" spans="1:3" x14ac:dyDescent="0.25">
      <c r="A9803" s="3" t="s">
        <v>10416</v>
      </c>
      <c r="B9803" s="4">
        <v>1.23</v>
      </c>
      <c r="C9803" s="4" t="s">
        <v>11394</v>
      </c>
    </row>
    <row r="9804" spans="1:3" x14ac:dyDescent="0.25">
      <c r="A9804" s="3" t="s">
        <v>10472</v>
      </c>
      <c r="B9804" s="4">
        <v>1.18</v>
      </c>
      <c r="C9804" s="4" t="s">
        <v>11394</v>
      </c>
    </row>
    <row r="9805" spans="1:3" x14ac:dyDescent="0.25">
      <c r="A9805" s="3" t="s">
        <v>10578</v>
      </c>
      <c r="B9805" s="4">
        <v>1.0900000000000001</v>
      </c>
      <c r="C9805" s="4" t="s">
        <v>11394</v>
      </c>
    </row>
    <row r="9806" spans="1:3" x14ac:dyDescent="0.25">
      <c r="A9806" s="3" t="s">
        <v>10441</v>
      </c>
      <c r="B9806" s="4">
        <v>1.21</v>
      </c>
      <c r="C9806" s="4" t="s">
        <v>11394</v>
      </c>
    </row>
    <row r="9807" spans="1:3" x14ac:dyDescent="0.25">
      <c r="A9807" s="3" t="s">
        <v>10308</v>
      </c>
      <c r="B9807" s="4">
        <v>1.36</v>
      </c>
      <c r="C9807" s="4" t="s">
        <v>11394</v>
      </c>
    </row>
    <row r="9808" spans="1:3" x14ac:dyDescent="0.25">
      <c r="A9808" s="3" t="s">
        <v>9907</v>
      </c>
      <c r="B9808" s="4">
        <v>2.58</v>
      </c>
      <c r="C9808" s="4" t="s">
        <v>11394</v>
      </c>
    </row>
    <row r="9809" spans="1:3" x14ac:dyDescent="0.25">
      <c r="A9809" s="3" t="s">
        <v>9916</v>
      </c>
      <c r="B9809" s="4">
        <v>2.5099999999999998</v>
      </c>
      <c r="C9809" s="4" t="s">
        <v>11394</v>
      </c>
    </row>
    <row r="9810" spans="1:3" x14ac:dyDescent="0.25">
      <c r="A9810" s="3" t="s">
        <v>10614</v>
      </c>
      <c r="B9810" s="4">
        <v>1.06</v>
      </c>
      <c r="C9810" s="4" t="s">
        <v>11394</v>
      </c>
    </row>
    <row r="9811" spans="1:3" x14ac:dyDescent="0.25">
      <c r="A9811" s="3" t="s">
        <v>10692</v>
      </c>
      <c r="B9811" s="4">
        <v>1</v>
      </c>
      <c r="C9811" s="4" t="s">
        <v>11394</v>
      </c>
    </row>
    <row r="9812" spans="1:3" x14ac:dyDescent="0.25">
      <c r="A9812" s="3" t="s">
        <v>10377</v>
      </c>
      <c r="B9812" s="4">
        <v>1.29</v>
      </c>
      <c r="C9812" s="4" t="s">
        <v>11394</v>
      </c>
    </row>
    <row r="9813" spans="1:3" x14ac:dyDescent="0.25">
      <c r="A9813" s="3" t="s">
        <v>10325</v>
      </c>
      <c r="B9813" s="4">
        <v>1.34</v>
      </c>
      <c r="C9813" s="4" t="s">
        <v>11394</v>
      </c>
    </row>
    <row r="9814" spans="1:3" x14ac:dyDescent="0.25">
      <c r="A9814" s="3" t="s">
        <v>10050</v>
      </c>
      <c r="B9814" s="4">
        <v>1.87</v>
      </c>
      <c r="C9814" s="4" t="s">
        <v>11394</v>
      </c>
    </row>
    <row r="9815" spans="1:3" x14ac:dyDescent="0.25">
      <c r="A9815" s="3" t="s">
        <v>9946</v>
      </c>
      <c r="B9815" s="4">
        <v>2.34</v>
      </c>
      <c r="C9815" s="4" t="s">
        <v>11394</v>
      </c>
    </row>
    <row r="9816" spans="1:3" x14ac:dyDescent="0.25">
      <c r="A9816" s="3" t="s">
        <v>10232</v>
      </c>
      <c r="B9816" s="4">
        <v>1.47</v>
      </c>
      <c r="C9816" s="4" t="s">
        <v>11394</v>
      </c>
    </row>
    <row r="9817" spans="1:3" x14ac:dyDescent="0.25">
      <c r="A9817" s="3" t="s">
        <v>10155</v>
      </c>
      <c r="B9817" s="4">
        <v>1.62</v>
      </c>
      <c r="C9817" s="4" t="s">
        <v>11394</v>
      </c>
    </row>
    <row r="9818" spans="1:3" x14ac:dyDescent="0.25">
      <c r="A9818" s="3" t="s">
        <v>10521</v>
      </c>
      <c r="B9818" s="4">
        <v>1.1200000000000001</v>
      </c>
      <c r="C9818" s="4" t="s">
        <v>11394</v>
      </c>
    </row>
    <row r="9819" spans="1:3" x14ac:dyDescent="0.25">
      <c r="A9819" s="3" t="s">
        <v>10336</v>
      </c>
      <c r="B9819" s="4">
        <v>1.32</v>
      </c>
      <c r="C9819" s="4" t="s">
        <v>11394</v>
      </c>
    </row>
    <row r="9820" spans="1:3" x14ac:dyDescent="0.25">
      <c r="A9820" s="3" t="s">
        <v>10465</v>
      </c>
      <c r="B9820" s="4">
        <v>1.18</v>
      </c>
      <c r="C9820" s="4" t="s">
        <v>11394</v>
      </c>
    </row>
    <row r="9821" spans="1:3" x14ac:dyDescent="0.25">
      <c r="A9821" s="3" t="s">
        <v>10563</v>
      </c>
      <c r="B9821" s="4">
        <v>1.1000000000000001</v>
      </c>
      <c r="C9821" s="4" t="s">
        <v>11394</v>
      </c>
    </row>
    <row r="9822" spans="1:3" x14ac:dyDescent="0.25">
      <c r="A9822" s="3" t="s">
        <v>10167</v>
      </c>
      <c r="B9822" s="4">
        <v>1.6</v>
      </c>
      <c r="C9822" s="4" t="s">
        <v>11394</v>
      </c>
    </row>
    <row r="9823" spans="1:3" x14ac:dyDescent="0.25">
      <c r="A9823" s="3" t="s">
        <v>10368</v>
      </c>
      <c r="B9823" s="4">
        <v>1.3</v>
      </c>
      <c r="C9823" s="4" t="s">
        <v>11394</v>
      </c>
    </row>
    <row r="9824" spans="1:3" x14ac:dyDescent="0.25">
      <c r="A9824" s="3" t="s">
        <v>10011</v>
      </c>
      <c r="B9824" s="4">
        <v>2.0499999999999998</v>
      </c>
      <c r="C9824" s="4" t="s">
        <v>11394</v>
      </c>
    </row>
    <row r="9825" spans="1:3" x14ac:dyDescent="0.25">
      <c r="A9825" s="3" t="s">
        <v>10177</v>
      </c>
      <c r="B9825" s="4">
        <v>1.58</v>
      </c>
      <c r="C9825" s="4" t="s">
        <v>11394</v>
      </c>
    </row>
    <row r="9826" spans="1:3" x14ac:dyDescent="0.25">
      <c r="A9826" s="3" t="s">
        <v>10233</v>
      </c>
      <c r="B9826" s="4">
        <v>1.47</v>
      </c>
      <c r="C9826" s="4" t="s">
        <v>11394</v>
      </c>
    </row>
    <row r="9827" spans="1:3" x14ac:dyDescent="0.25">
      <c r="A9827" s="3" t="s">
        <v>10654</v>
      </c>
      <c r="B9827" s="4">
        <v>1.03</v>
      </c>
      <c r="C9827" s="4" t="s">
        <v>11394</v>
      </c>
    </row>
    <row r="9828" spans="1:3" x14ac:dyDescent="0.25">
      <c r="A9828" s="3" t="s">
        <v>9877</v>
      </c>
      <c r="B9828" s="4">
        <v>2.98</v>
      </c>
      <c r="C9828" s="4" t="s">
        <v>11394</v>
      </c>
    </row>
    <row r="9829" spans="1:3" x14ac:dyDescent="0.25">
      <c r="A9829" s="3" t="s">
        <v>10560</v>
      </c>
      <c r="B9829" s="4">
        <v>1.1000000000000001</v>
      </c>
      <c r="C9829" s="4" t="s">
        <v>11394</v>
      </c>
    </row>
    <row r="9830" spans="1:3" x14ac:dyDescent="0.25">
      <c r="A9830" s="3" t="s">
        <v>9929</v>
      </c>
      <c r="B9830" s="4">
        <v>2.44</v>
      </c>
      <c r="C9830" s="4" t="s">
        <v>11394</v>
      </c>
    </row>
    <row r="9831" spans="1:3" x14ac:dyDescent="0.25">
      <c r="A9831" s="3" t="s">
        <v>10650</v>
      </c>
      <c r="B9831" s="4">
        <v>1.03</v>
      </c>
      <c r="C9831" s="4" t="s">
        <v>11394</v>
      </c>
    </row>
    <row r="9832" spans="1:3" x14ac:dyDescent="0.25">
      <c r="A9832" s="3" t="s">
        <v>10405</v>
      </c>
      <c r="B9832" s="4">
        <v>1.25</v>
      </c>
      <c r="C9832" s="4" t="s">
        <v>11394</v>
      </c>
    </row>
    <row r="9833" spans="1:3" x14ac:dyDescent="0.25">
      <c r="A9833" s="3" t="s">
        <v>10003</v>
      </c>
      <c r="B9833" s="4">
        <v>2.0699999999999998</v>
      </c>
      <c r="C9833" s="4" t="s">
        <v>11394</v>
      </c>
    </row>
    <row r="9834" spans="1:3" x14ac:dyDescent="0.25">
      <c r="A9834" s="3" t="s">
        <v>10477</v>
      </c>
      <c r="B9834" s="4">
        <v>1.17</v>
      </c>
      <c r="C9834" s="4" t="s">
        <v>11394</v>
      </c>
    </row>
    <row r="9835" spans="1:3" x14ac:dyDescent="0.25">
      <c r="A9835" s="3" t="s">
        <v>10604</v>
      </c>
      <c r="B9835" s="4">
        <v>1.06</v>
      </c>
      <c r="C9835" s="4" t="s">
        <v>11394</v>
      </c>
    </row>
    <row r="9836" spans="1:3" x14ac:dyDescent="0.25">
      <c r="A9836" s="3" t="s">
        <v>10203</v>
      </c>
      <c r="B9836" s="4">
        <v>1.52</v>
      </c>
      <c r="C9836" s="4" t="s">
        <v>11394</v>
      </c>
    </row>
    <row r="9837" spans="1:3" x14ac:dyDescent="0.25">
      <c r="A9837" s="3" t="s">
        <v>10160</v>
      </c>
      <c r="B9837" s="4">
        <v>1.61</v>
      </c>
      <c r="C9837" s="4" t="s">
        <v>11394</v>
      </c>
    </row>
    <row r="9838" spans="1:3" x14ac:dyDescent="0.25">
      <c r="A9838" s="3" t="s">
        <v>9955</v>
      </c>
      <c r="B9838" s="4">
        <v>2.2999999999999998</v>
      </c>
      <c r="C9838" s="4" t="s">
        <v>11394</v>
      </c>
    </row>
    <row r="9839" spans="1:3" x14ac:dyDescent="0.25">
      <c r="A9839" s="3" t="s">
        <v>10118</v>
      </c>
      <c r="B9839" s="4">
        <v>1.7</v>
      </c>
      <c r="C9839" s="4" t="s">
        <v>11394</v>
      </c>
    </row>
    <row r="9840" spans="1:3" x14ac:dyDescent="0.25">
      <c r="A9840" s="3" t="s">
        <v>10084</v>
      </c>
      <c r="B9840" s="4">
        <v>1.8</v>
      </c>
      <c r="C9840" s="4" t="s">
        <v>11394</v>
      </c>
    </row>
    <row r="9841" spans="1:3" x14ac:dyDescent="0.25">
      <c r="A9841" s="3" t="s">
        <v>10181</v>
      </c>
      <c r="B9841" s="4">
        <v>1.58</v>
      </c>
      <c r="C9841" s="4" t="s">
        <v>11394</v>
      </c>
    </row>
    <row r="9842" spans="1:3" x14ac:dyDescent="0.25">
      <c r="A9842" s="3" t="s">
        <v>10086</v>
      </c>
      <c r="B9842" s="4">
        <v>1.79</v>
      </c>
      <c r="C9842" s="4" t="s">
        <v>11394</v>
      </c>
    </row>
    <row r="9843" spans="1:3" x14ac:dyDescent="0.25">
      <c r="A9843" s="3" t="s">
        <v>10287</v>
      </c>
      <c r="B9843" s="4">
        <v>1.39</v>
      </c>
      <c r="C9843" s="4" t="s">
        <v>11394</v>
      </c>
    </row>
    <row r="9844" spans="1:3" x14ac:dyDescent="0.25">
      <c r="A9844" s="3" t="s">
        <v>10264</v>
      </c>
      <c r="B9844" s="4">
        <v>1.42</v>
      </c>
      <c r="C9844" s="4" t="s">
        <v>11394</v>
      </c>
    </row>
    <row r="9845" spans="1:3" x14ac:dyDescent="0.25">
      <c r="A9845" s="3" t="s">
        <v>10540</v>
      </c>
      <c r="B9845" s="4">
        <v>1.1100000000000001</v>
      </c>
      <c r="C9845" s="4" t="s">
        <v>11394</v>
      </c>
    </row>
    <row r="9846" spans="1:3" x14ac:dyDescent="0.25">
      <c r="A9846" s="3" t="s">
        <v>10134</v>
      </c>
      <c r="B9846" s="4">
        <v>1.66</v>
      </c>
      <c r="C9846" s="4" t="s">
        <v>11394</v>
      </c>
    </row>
    <row r="9847" spans="1:3" x14ac:dyDescent="0.25">
      <c r="A9847" s="3" t="s">
        <v>10254</v>
      </c>
      <c r="B9847" s="4">
        <v>1.43</v>
      </c>
      <c r="C9847" s="4" t="s">
        <v>11394</v>
      </c>
    </row>
    <row r="9848" spans="1:3" x14ac:dyDescent="0.25">
      <c r="A9848" s="3" t="s">
        <v>10224</v>
      </c>
      <c r="B9848" s="4">
        <v>1.49</v>
      </c>
      <c r="C9848" s="4" t="s">
        <v>11394</v>
      </c>
    </row>
    <row r="9849" spans="1:3" x14ac:dyDescent="0.25">
      <c r="A9849" s="3" t="s">
        <v>10519</v>
      </c>
      <c r="B9849" s="4">
        <v>1.1299999999999999</v>
      </c>
      <c r="C9849" s="4" t="s">
        <v>11394</v>
      </c>
    </row>
    <row r="9850" spans="1:3" x14ac:dyDescent="0.25">
      <c r="A9850" s="3" t="s">
        <v>10461</v>
      </c>
      <c r="B9850" s="4">
        <v>1.19</v>
      </c>
      <c r="C9850" s="4" t="s">
        <v>11394</v>
      </c>
    </row>
    <row r="9851" spans="1:3" x14ac:dyDescent="0.25">
      <c r="A9851" s="3" t="s">
        <v>10518</v>
      </c>
      <c r="B9851" s="4">
        <v>1.1299999999999999</v>
      </c>
      <c r="C9851" s="4" t="s">
        <v>11394</v>
      </c>
    </row>
    <row r="9852" spans="1:3" x14ac:dyDescent="0.25">
      <c r="A9852" s="3" t="s">
        <v>10695</v>
      </c>
      <c r="B9852" s="4">
        <v>1</v>
      </c>
      <c r="C9852" s="4" t="s">
        <v>11394</v>
      </c>
    </row>
    <row r="9853" spans="1:3" x14ac:dyDescent="0.25">
      <c r="A9853" s="3" t="s">
        <v>10430</v>
      </c>
      <c r="B9853" s="4">
        <v>1.22</v>
      </c>
      <c r="C9853" s="4" t="s">
        <v>11394</v>
      </c>
    </row>
    <row r="9854" spans="1:3" x14ac:dyDescent="0.25">
      <c r="A9854" s="3" t="s">
        <v>10018</v>
      </c>
      <c r="B9854" s="4">
        <v>2.0299999999999998</v>
      </c>
      <c r="C9854" s="4" t="s">
        <v>11394</v>
      </c>
    </row>
    <row r="9855" spans="1:3" x14ac:dyDescent="0.25">
      <c r="A9855" s="3" t="s">
        <v>9799</v>
      </c>
      <c r="B9855" s="4">
        <v>5.41</v>
      </c>
      <c r="C9855" s="4" t="s">
        <v>11394</v>
      </c>
    </row>
    <row r="9856" spans="1:3" x14ac:dyDescent="0.25">
      <c r="A9856" s="3" t="s">
        <v>9871</v>
      </c>
      <c r="B9856" s="4">
        <v>3.1</v>
      </c>
      <c r="C9856" s="4" t="s">
        <v>11394</v>
      </c>
    </row>
    <row r="9857" spans="1:3" x14ac:dyDescent="0.25">
      <c r="A9857" s="3" t="s">
        <v>10039</v>
      </c>
      <c r="B9857" s="4">
        <v>1.91</v>
      </c>
      <c r="C9857" s="4" t="s">
        <v>11394</v>
      </c>
    </row>
    <row r="9858" spans="1:3" x14ac:dyDescent="0.25">
      <c r="A9858" s="3" t="s">
        <v>10041</v>
      </c>
      <c r="B9858" s="4">
        <v>1.9</v>
      </c>
      <c r="C9858" s="4" t="s">
        <v>11394</v>
      </c>
    </row>
    <row r="9859" spans="1:3" x14ac:dyDescent="0.25">
      <c r="A9859" s="3" t="s">
        <v>10166</v>
      </c>
      <c r="B9859" s="4">
        <v>1.6</v>
      </c>
      <c r="C9859" s="4" t="s">
        <v>11394</v>
      </c>
    </row>
    <row r="9860" spans="1:3" x14ac:dyDescent="0.25">
      <c r="A9860" s="3" t="s">
        <v>10145</v>
      </c>
      <c r="B9860" s="4">
        <v>1.64</v>
      </c>
      <c r="C9860" s="4" t="s">
        <v>11394</v>
      </c>
    </row>
    <row r="9861" spans="1:3" x14ac:dyDescent="0.25">
      <c r="A9861" s="3" t="s">
        <v>10683</v>
      </c>
      <c r="B9861" s="4">
        <v>1.01</v>
      </c>
      <c r="C9861" s="4" t="s">
        <v>11394</v>
      </c>
    </row>
    <row r="9862" spans="1:3" x14ac:dyDescent="0.25">
      <c r="A9862" s="3" t="s">
        <v>10228</v>
      </c>
      <c r="B9862" s="4">
        <v>1.47</v>
      </c>
      <c r="C9862" s="4" t="s">
        <v>11394</v>
      </c>
    </row>
    <row r="9863" spans="1:3" x14ac:dyDescent="0.25">
      <c r="A9863" s="3" t="s">
        <v>10527</v>
      </c>
      <c r="B9863" s="4">
        <v>1.1200000000000001</v>
      </c>
      <c r="C9863" s="4" t="s">
        <v>11394</v>
      </c>
    </row>
    <row r="9864" spans="1:3" x14ac:dyDescent="0.25">
      <c r="A9864" s="3" t="s">
        <v>9997</v>
      </c>
      <c r="B9864" s="4">
        <v>2.09</v>
      </c>
      <c r="C9864" s="4" t="s">
        <v>11394</v>
      </c>
    </row>
    <row r="9865" spans="1:3" x14ac:dyDescent="0.25">
      <c r="A9865" s="3" t="s">
        <v>10435</v>
      </c>
      <c r="B9865" s="4">
        <v>1.21</v>
      </c>
      <c r="C9865" s="4" t="s">
        <v>11394</v>
      </c>
    </row>
    <row r="9866" spans="1:3" x14ac:dyDescent="0.25">
      <c r="A9866" s="3" t="s">
        <v>10313</v>
      </c>
      <c r="B9866" s="4">
        <v>1.36</v>
      </c>
      <c r="C9866" s="4" t="s">
        <v>11394</v>
      </c>
    </row>
    <row r="9867" spans="1:3" x14ac:dyDescent="0.25">
      <c r="A9867" s="3" t="s">
        <v>10505</v>
      </c>
      <c r="B9867" s="4">
        <v>1.1499999999999999</v>
      </c>
      <c r="C9867" s="4" t="s">
        <v>11394</v>
      </c>
    </row>
    <row r="9868" spans="1:3" x14ac:dyDescent="0.25">
      <c r="A9868" s="3" t="s">
        <v>10015</v>
      </c>
      <c r="B9868" s="4">
        <v>2.04</v>
      </c>
      <c r="C9868" s="4" t="s">
        <v>11394</v>
      </c>
    </row>
    <row r="9869" spans="1:3" x14ac:dyDescent="0.25">
      <c r="A9869" s="3" t="s">
        <v>10253</v>
      </c>
      <c r="B9869" s="4">
        <v>1.43</v>
      </c>
      <c r="C9869" s="4" t="s">
        <v>11394</v>
      </c>
    </row>
    <row r="9870" spans="1:3" x14ac:dyDescent="0.25">
      <c r="A9870" s="3" t="s">
        <v>10218</v>
      </c>
      <c r="B9870" s="4">
        <v>1.5</v>
      </c>
      <c r="C9870" s="4" t="s">
        <v>11394</v>
      </c>
    </row>
    <row r="9871" spans="1:3" x14ac:dyDescent="0.25">
      <c r="A9871" s="3" t="s">
        <v>9789</v>
      </c>
      <c r="B9871" s="4">
        <v>7.71</v>
      </c>
      <c r="C9871" s="4" t="s">
        <v>11394</v>
      </c>
    </row>
    <row r="9872" spans="1:3" x14ac:dyDescent="0.25">
      <c r="A9872" s="3" t="s">
        <v>10204</v>
      </c>
      <c r="B9872" s="4">
        <v>1.52</v>
      </c>
      <c r="C9872" s="4" t="s">
        <v>11394</v>
      </c>
    </row>
    <row r="9873" spans="1:3" x14ac:dyDescent="0.25">
      <c r="A9873" s="3" t="s">
        <v>10323</v>
      </c>
      <c r="B9873" s="4">
        <v>1.34</v>
      </c>
      <c r="C9873" s="4" t="s">
        <v>11394</v>
      </c>
    </row>
    <row r="9874" spans="1:3" x14ac:dyDescent="0.25">
      <c r="A9874" s="3" t="s">
        <v>10133</v>
      </c>
      <c r="B9874" s="4">
        <v>1.66</v>
      </c>
      <c r="C9874" s="4" t="s">
        <v>11394</v>
      </c>
    </row>
    <row r="9875" spans="1:3" x14ac:dyDescent="0.25">
      <c r="A9875" s="3" t="s">
        <v>10215</v>
      </c>
      <c r="B9875" s="4">
        <v>1.51</v>
      </c>
      <c r="C9875" s="4" t="s">
        <v>11394</v>
      </c>
    </row>
    <row r="9876" spans="1:3" x14ac:dyDescent="0.25">
      <c r="A9876" s="3" t="s">
        <v>10302</v>
      </c>
      <c r="B9876" s="4">
        <v>1.37</v>
      </c>
      <c r="C9876" s="4" t="s">
        <v>11394</v>
      </c>
    </row>
    <row r="9877" spans="1:3" x14ac:dyDescent="0.25">
      <c r="A9877" s="3" t="s">
        <v>10190</v>
      </c>
      <c r="B9877" s="4">
        <v>1.56</v>
      </c>
      <c r="C9877" s="4" t="s">
        <v>11394</v>
      </c>
    </row>
    <row r="9878" spans="1:3" x14ac:dyDescent="0.25">
      <c r="A9878" s="3" t="s">
        <v>9790</v>
      </c>
      <c r="B9878" s="4">
        <v>7.68</v>
      </c>
      <c r="C9878" s="4" t="s">
        <v>11394</v>
      </c>
    </row>
    <row r="9879" spans="1:3" x14ac:dyDescent="0.25">
      <c r="A9879" s="3" t="s">
        <v>10486</v>
      </c>
      <c r="B9879" s="4">
        <v>1.17</v>
      </c>
      <c r="C9879" s="4" t="s">
        <v>11394</v>
      </c>
    </row>
    <row r="9880" spans="1:3" x14ac:dyDescent="0.25">
      <c r="A9880" s="3" t="s">
        <v>9902</v>
      </c>
      <c r="B9880" s="4">
        <v>2.64</v>
      </c>
      <c r="C9880" s="4" t="s">
        <v>11394</v>
      </c>
    </row>
    <row r="9881" spans="1:3" x14ac:dyDescent="0.25">
      <c r="A9881" s="3" t="s">
        <v>10064</v>
      </c>
      <c r="B9881" s="4">
        <v>1.84</v>
      </c>
      <c r="C9881" s="4" t="s">
        <v>11394</v>
      </c>
    </row>
    <row r="9882" spans="1:3" x14ac:dyDescent="0.25">
      <c r="A9882" s="3" t="s">
        <v>10024</v>
      </c>
      <c r="B9882" s="4">
        <v>2</v>
      </c>
      <c r="C9882" s="4" t="s">
        <v>11394</v>
      </c>
    </row>
    <row r="9883" spans="1:3" x14ac:dyDescent="0.25">
      <c r="A9883" s="3" t="s">
        <v>10491</v>
      </c>
      <c r="B9883" s="4">
        <v>1.1599999999999999</v>
      </c>
      <c r="C9883" s="4" t="s">
        <v>11394</v>
      </c>
    </row>
    <row r="9884" spans="1:3" x14ac:dyDescent="0.25">
      <c r="A9884" s="3" t="s">
        <v>10409</v>
      </c>
      <c r="B9884" s="4">
        <v>1.24</v>
      </c>
      <c r="C9884" s="4" t="s">
        <v>11394</v>
      </c>
    </row>
    <row r="9885" spans="1:3" x14ac:dyDescent="0.25">
      <c r="A9885" s="3" t="s">
        <v>10468</v>
      </c>
      <c r="B9885" s="4">
        <v>1.18</v>
      </c>
      <c r="C9885" s="4" t="s">
        <v>11394</v>
      </c>
    </row>
    <row r="9886" spans="1:3" x14ac:dyDescent="0.25">
      <c r="A9886" s="3" t="s">
        <v>10291</v>
      </c>
      <c r="B9886" s="4">
        <v>1.38</v>
      </c>
      <c r="C9886" s="4" t="s">
        <v>11394</v>
      </c>
    </row>
    <row r="9887" spans="1:3" x14ac:dyDescent="0.25">
      <c r="A9887" s="3" t="s">
        <v>9819</v>
      </c>
      <c r="B9887" s="4">
        <v>4.1100000000000003</v>
      </c>
      <c r="C9887" s="4" t="s">
        <v>11394</v>
      </c>
    </row>
    <row r="9888" spans="1:3" x14ac:dyDescent="0.25">
      <c r="A9888" s="3" t="s">
        <v>9822</v>
      </c>
      <c r="B9888" s="4">
        <v>4.03</v>
      </c>
      <c r="C9888" s="4" t="s">
        <v>11394</v>
      </c>
    </row>
    <row r="9889" spans="1:3" x14ac:dyDescent="0.25">
      <c r="A9889" s="3" t="s">
        <v>10276</v>
      </c>
      <c r="B9889" s="4">
        <v>1.4</v>
      </c>
      <c r="C9889" s="4" t="s">
        <v>11394</v>
      </c>
    </row>
    <row r="9890" spans="1:3" x14ac:dyDescent="0.25">
      <c r="A9890" s="3" t="s">
        <v>9858</v>
      </c>
      <c r="B9890" s="4">
        <v>3.29</v>
      </c>
      <c r="C9890" s="4" t="s">
        <v>11394</v>
      </c>
    </row>
    <row r="9891" spans="1:3" x14ac:dyDescent="0.25">
      <c r="A9891" s="3" t="s">
        <v>10606</v>
      </c>
      <c r="B9891" s="4">
        <v>1.06</v>
      </c>
      <c r="C9891" s="4" t="s">
        <v>11394</v>
      </c>
    </row>
    <row r="9892" spans="1:3" x14ac:dyDescent="0.25">
      <c r="A9892" s="3" t="s">
        <v>10185</v>
      </c>
      <c r="B9892" s="4">
        <v>1.57</v>
      </c>
      <c r="C9892" s="4" t="s">
        <v>11394</v>
      </c>
    </row>
    <row r="9893" spans="1:3" x14ac:dyDescent="0.25">
      <c r="A9893" s="3" t="s">
        <v>10679</v>
      </c>
      <c r="B9893" s="4">
        <v>1.01</v>
      </c>
      <c r="C9893" s="4" t="s">
        <v>11394</v>
      </c>
    </row>
    <row r="9894" spans="1:3" x14ac:dyDescent="0.25">
      <c r="A9894" s="3" t="s">
        <v>10645</v>
      </c>
      <c r="B9894" s="4">
        <v>1.03</v>
      </c>
      <c r="C9894" s="4" t="s">
        <v>11394</v>
      </c>
    </row>
    <row r="9895" spans="1:3" x14ac:dyDescent="0.25">
      <c r="A9895" s="3" t="s">
        <v>10311</v>
      </c>
      <c r="B9895" s="4">
        <v>1.36</v>
      </c>
      <c r="C9895" s="4" t="s">
        <v>11394</v>
      </c>
    </row>
    <row r="9896" spans="1:3" x14ac:dyDescent="0.25">
      <c r="A9896" s="3" t="s">
        <v>10632</v>
      </c>
      <c r="B9896" s="4">
        <v>1.04</v>
      </c>
      <c r="C9896" s="4" t="s">
        <v>11394</v>
      </c>
    </row>
    <row r="9897" spans="1:3" x14ac:dyDescent="0.25">
      <c r="A9897" s="3" t="s">
        <v>10163</v>
      </c>
      <c r="B9897" s="4">
        <v>1.61</v>
      </c>
      <c r="C9897" s="4" t="s">
        <v>11394</v>
      </c>
    </row>
    <row r="9898" spans="1:3" x14ac:dyDescent="0.25">
      <c r="A9898" s="3" t="s">
        <v>10060</v>
      </c>
      <c r="B9898" s="4">
        <v>1.85</v>
      </c>
      <c r="C9898" s="4" t="s">
        <v>11394</v>
      </c>
    </row>
    <row r="9899" spans="1:3" x14ac:dyDescent="0.25">
      <c r="A9899" s="3" t="s">
        <v>10626</v>
      </c>
      <c r="B9899" s="4">
        <v>1.05</v>
      </c>
      <c r="C9899" s="4" t="s">
        <v>11394</v>
      </c>
    </row>
    <row r="9900" spans="1:3" x14ac:dyDescent="0.25">
      <c r="A9900" s="3" t="s">
        <v>9787</v>
      </c>
      <c r="B9900" s="4">
        <v>7.86</v>
      </c>
      <c r="C9900" s="4" t="s">
        <v>11394</v>
      </c>
    </row>
    <row r="9901" spans="1:3" x14ac:dyDescent="0.25">
      <c r="A9901" s="3" t="s">
        <v>9895</v>
      </c>
      <c r="B9901" s="4">
        <v>2.77</v>
      </c>
      <c r="C9901" s="4" t="s">
        <v>11394</v>
      </c>
    </row>
    <row r="9902" spans="1:3" x14ac:dyDescent="0.25">
      <c r="A9902" s="3" t="s">
        <v>10128</v>
      </c>
      <c r="B9902" s="4">
        <v>1.68</v>
      </c>
      <c r="C9902" s="4" t="s">
        <v>11394</v>
      </c>
    </row>
    <row r="9903" spans="1:3" x14ac:dyDescent="0.25">
      <c r="A9903" s="3" t="s">
        <v>10445</v>
      </c>
      <c r="B9903" s="4">
        <v>1.21</v>
      </c>
      <c r="C9903" s="4" t="s">
        <v>11394</v>
      </c>
    </row>
    <row r="9904" spans="1:3" x14ac:dyDescent="0.25">
      <c r="A9904" s="3" t="s">
        <v>10114</v>
      </c>
      <c r="B9904" s="4">
        <v>1.71</v>
      </c>
      <c r="C9904" s="4" t="s">
        <v>11394</v>
      </c>
    </row>
    <row r="9905" spans="1:3" x14ac:dyDescent="0.25">
      <c r="A9905" s="3" t="s">
        <v>10281</v>
      </c>
      <c r="B9905" s="4">
        <v>1.39</v>
      </c>
      <c r="C9905" s="4" t="s">
        <v>11394</v>
      </c>
    </row>
    <row r="9906" spans="1:3" x14ac:dyDescent="0.25">
      <c r="A9906" s="3" t="s">
        <v>9786</v>
      </c>
      <c r="B9906" s="4">
        <v>8.39</v>
      </c>
      <c r="C9906" s="4" t="s">
        <v>11394</v>
      </c>
    </row>
    <row r="9907" spans="1:3" x14ac:dyDescent="0.25">
      <c r="A9907" s="3" t="s">
        <v>10662</v>
      </c>
      <c r="B9907" s="4">
        <v>1.02</v>
      </c>
      <c r="C9907" s="4" t="s">
        <v>11394</v>
      </c>
    </row>
    <row r="9908" spans="1:3" x14ac:dyDescent="0.25">
      <c r="A9908" s="3" t="s">
        <v>10021</v>
      </c>
      <c r="B9908" s="4">
        <v>2.02</v>
      </c>
      <c r="C9908" s="4" t="s">
        <v>11394</v>
      </c>
    </row>
    <row r="9909" spans="1:3" x14ac:dyDescent="0.25">
      <c r="A9909" s="3" t="s">
        <v>9817</v>
      </c>
      <c r="B9909" s="4">
        <v>4.17</v>
      </c>
      <c r="C9909" s="4" t="s">
        <v>11394</v>
      </c>
    </row>
    <row r="9910" spans="1:3" x14ac:dyDescent="0.25">
      <c r="A9910" s="3" t="s">
        <v>10235</v>
      </c>
      <c r="B9910" s="4">
        <v>1.46</v>
      </c>
      <c r="C9910" s="4" t="s">
        <v>11394</v>
      </c>
    </row>
    <row r="9911" spans="1:3" x14ac:dyDescent="0.25">
      <c r="A9911" s="3" t="s">
        <v>9798</v>
      </c>
      <c r="B9911" s="4">
        <v>5.55</v>
      </c>
      <c r="C9911" s="4" t="s">
        <v>11394</v>
      </c>
    </row>
    <row r="9912" spans="1:3" x14ac:dyDescent="0.25">
      <c r="A9912" s="3" t="s">
        <v>9962</v>
      </c>
      <c r="B9912" s="4">
        <v>2.25</v>
      </c>
      <c r="C9912" s="4" t="s">
        <v>11394</v>
      </c>
    </row>
    <row r="9913" spans="1:3" x14ac:dyDescent="0.25">
      <c r="A9913" s="3" t="s">
        <v>10418</v>
      </c>
      <c r="B9913" s="4">
        <v>1.23</v>
      </c>
      <c r="C9913" s="4" t="s">
        <v>11394</v>
      </c>
    </row>
    <row r="9914" spans="1:3" x14ac:dyDescent="0.25">
      <c r="A9914" s="3" t="s">
        <v>10379</v>
      </c>
      <c r="B9914" s="4">
        <v>1.29</v>
      </c>
      <c r="C9914" s="4" t="s">
        <v>11394</v>
      </c>
    </row>
    <row r="9915" spans="1:3" x14ac:dyDescent="0.25">
      <c r="A9915" s="3" t="s">
        <v>9848</v>
      </c>
      <c r="B9915" s="4">
        <v>3.55</v>
      </c>
      <c r="C9915" s="4" t="s">
        <v>11394</v>
      </c>
    </row>
    <row r="9916" spans="1:3" x14ac:dyDescent="0.25">
      <c r="A9916" s="3" t="s">
        <v>10442</v>
      </c>
      <c r="B9916" s="4">
        <v>1.21</v>
      </c>
      <c r="C9916" s="4" t="s">
        <v>11394</v>
      </c>
    </row>
    <row r="9917" spans="1:3" x14ac:dyDescent="0.25">
      <c r="A9917" s="3" t="s">
        <v>10154</v>
      </c>
      <c r="B9917" s="4">
        <v>1.62</v>
      </c>
      <c r="C9917" s="4" t="s">
        <v>11394</v>
      </c>
    </row>
    <row r="9918" spans="1:3" x14ac:dyDescent="0.25">
      <c r="A9918" s="3" t="s">
        <v>10279</v>
      </c>
      <c r="B9918" s="4">
        <v>1.4</v>
      </c>
      <c r="C9918" s="4" t="s">
        <v>11394</v>
      </c>
    </row>
    <row r="9919" spans="1:3" x14ac:dyDescent="0.25">
      <c r="A9919" s="3" t="s">
        <v>9841</v>
      </c>
      <c r="B9919" s="4">
        <v>3.65</v>
      </c>
      <c r="C9919" s="4" t="s">
        <v>11394</v>
      </c>
    </row>
    <row r="9920" spans="1:3" x14ac:dyDescent="0.25">
      <c r="A9920" s="3" t="s">
        <v>9879</v>
      </c>
      <c r="B9920" s="4">
        <v>2.93</v>
      </c>
      <c r="C9920" s="4" t="s">
        <v>11394</v>
      </c>
    </row>
    <row r="9921" spans="1:3" x14ac:dyDescent="0.25">
      <c r="A9921" s="3" t="s">
        <v>10566</v>
      </c>
      <c r="B9921" s="4">
        <v>1.1000000000000001</v>
      </c>
      <c r="C9921" s="4" t="s">
        <v>11394</v>
      </c>
    </row>
    <row r="9922" spans="1:3" x14ac:dyDescent="0.25">
      <c r="A9922" s="3" t="s">
        <v>9836</v>
      </c>
      <c r="B9922" s="4">
        <v>3.81</v>
      </c>
      <c r="C9922" s="4" t="s">
        <v>11394</v>
      </c>
    </row>
    <row r="9923" spans="1:3" x14ac:dyDescent="0.25">
      <c r="A9923" s="3" t="s">
        <v>10659</v>
      </c>
      <c r="B9923" s="4">
        <v>1.02</v>
      </c>
      <c r="C9923" s="4" t="s">
        <v>11394</v>
      </c>
    </row>
    <row r="9924" spans="1:3" x14ac:dyDescent="0.25">
      <c r="A9924" s="3" t="s">
        <v>10548</v>
      </c>
      <c r="B9924" s="4">
        <v>1.1100000000000001</v>
      </c>
      <c r="C9924" s="4" t="s">
        <v>11394</v>
      </c>
    </row>
    <row r="9925" spans="1:3" x14ac:dyDescent="0.25">
      <c r="A9925" s="3" t="s">
        <v>9869</v>
      </c>
      <c r="B9925" s="4">
        <v>3.19</v>
      </c>
      <c r="C9925" s="4" t="s">
        <v>11394</v>
      </c>
    </row>
    <row r="9926" spans="1:3" x14ac:dyDescent="0.25">
      <c r="A9926" s="3" t="s">
        <v>10048</v>
      </c>
      <c r="B9926" s="4">
        <v>1.88</v>
      </c>
      <c r="C9926" s="4" t="s">
        <v>11394</v>
      </c>
    </row>
    <row r="9927" spans="1:3" x14ac:dyDescent="0.25">
      <c r="A9927" s="3" t="s">
        <v>10161</v>
      </c>
      <c r="B9927" s="4">
        <v>1.61</v>
      </c>
      <c r="C9927" s="4" t="s">
        <v>11394</v>
      </c>
    </row>
    <row r="9928" spans="1:3" x14ac:dyDescent="0.25">
      <c r="A9928" s="3" t="s">
        <v>10551</v>
      </c>
      <c r="B9928" s="4">
        <v>1.1100000000000001</v>
      </c>
      <c r="C9928" s="4" t="s">
        <v>11394</v>
      </c>
    </row>
    <row r="9929" spans="1:3" x14ac:dyDescent="0.25">
      <c r="A9929" s="3" t="s">
        <v>10088</v>
      </c>
      <c r="B9929" s="4">
        <v>1.79</v>
      </c>
      <c r="C9929" s="4" t="s">
        <v>11394</v>
      </c>
    </row>
    <row r="9930" spans="1:3" x14ac:dyDescent="0.25">
      <c r="A9930" s="3" t="s">
        <v>10685</v>
      </c>
      <c r="B9930" s="4">
        <v>1</v>
      </c>
      <c r="C9930" s="4" t="s">
        <v>11394</v>
      </c>
    </row>
    <row r="9931" spans="1:3" x14ac:dyDescent="0.25">
      <c r="A9931" s="3" t="s">
        <v>9840</v>
      </c>
      <c r="B9931" s="4">
        <v>3.71</v>
      </c>
      <c r="C9931" s="4" t="s">
        <v>11394</v>
      </c>
    </row>
    <row r="9932" spans="1:3" x14ac:dyDescent="0.25">
      <c r="A9932" s="3" t="s">
        <v>10448</v>
      </c>
      <c r="B9932" s="4">
        <v>1.2</v>
      </c>
      <c r="C9932" s="4" t="s">
        <v>11394</v>
      </c>
    </row>
    <row r="9933" spans="1:3" x14ac:dyDescent="0.25">
      <c r="A9933" s="3" t="s">
        <v>9782</v>
      </c>
      <c r="B9933" s="4">
        <v>11.84</v>
      </c>
      <c r="C9933" s="4" t="s">
        <v>11394</v>
      </c>
    </row>
    <row r="9934" spans="1:3" x14ac:dyDescent="0.25">
      <c r="A9934" s="3" t="s">
        <v>10346</v>
      </c>
      <c r="B9934" s="4">
        <v>1.31</v>
      </c>
      <c r="C9934" s="4" t="s">
        <v>11394</v>
      </c>
    </row>
    <row r="9935" spans="1:3" x14ac:dyDescent="0.25">
      <c r="A9935" s="3" t="s">
        <v>10149</v>
      </c>
      <c r="B9935" s="4">
        <v>1.63</v>
      </c>
      <c r="C9935" s="4" t="s">
        <v>11394</v>
      </c>
    </row>
    <row r="9936" spans="1:3" x14ac:dyDescent="0.25">
      <c r="A9936" s="3" t="s">
        <v>9966</v>
      </c>
      <c r="B9936" s="4">
        <v>2.23</v>
      </c>
      <c r="C9936" s="4" t="s">
        <v>11394</v>
      </c>
    </row>
    <row r="9937" spans="1:3" x14ac:dyDescent="0.25">
      <c r="A9937" s="3" t="s">
        <v>9922</v>
      </c>
      <c r="B9937" s="4">
        <v>2.48</v>
      </c>
      <c r="C9937" s="4" t="s">
        <v>11394</v>
      </c>
    </row>
    <row r="9938" spans="1:3" x14ac:dyDescent="0.25">
      <c r="A9938" s="3" t="s">
        <v>10638</v>
      </c>
      <c r="B9938" s="4">
        <v>1.04</v>
      </c>
      <c r="C9938" s="4" t="s">
        <v>11394</v>
      </c>
    </row>
    <row r="9939" spans="1:3" x14ac:dyDescent="0.25">
      <c r="A9939" s="3" t="s">
        <v>10547</v>
      </c>
      <c r="B9939" s="4">
        <v>1.1100000000000001</v>
      </c>
      <c r="C9939" s="4" t="s">
        <v>11394</v>
      </c>
    </row>
    <row r="9940" spans="1:3" x14ac:dyDescent="0.25">
      <c r="A9940" s="3" t="s">
        <v>10388</v>
      </c>
      <c r="B9940" s="4">
        <v>1.28</v>
      </c>
      <c r="C9940" s="4" t="s">
        <v>11394</v>
      </c>
    </row>
    <row r="9941" spans="1:3" x14ac:dyDescent="0.25">
      <c r="A9941" s="3" t="s">
        <v>10686</v>
      </c>
      <c r="B9941" s="4">
        <v>1</v>
      </c>
      <c r="C9941" s="4" t="s">
        <v>11394</v>
      </c>
    </row>
    <row r="9942" spans="1:3" x14ac:dyDescent="0.25">
      <c r="A9942" s="3" t="s">
        <v>10600</v>
      </c>
      <c r="B9942" s="4">
        <v>1.07</v>
      </c>
      <c r="C9942" s="4" t="s">
        <v>11394</v>
      </c>
    </row>
    <row r="9943" spans="1:3" x14ac:dyDescent="0.25">
      <c r="A9943" s="3" t="s">
        <v>10504</v>
      </c>
      <c r="B9943" s="4">
        <v>1.1499999999999999</v>
      </c>
      <c r="C9943" s="4" t="s">
        <v>11394</v>
      </c>
    </row>
    <row r="9944" spans="1:3" x14ac:dyDescent="0.25">
      <c r="A9944" s="3" t="s">
        <v>10307</v>
      </c>
      <c r="B9944" s="4">
        <v>1.36</v>
      </c>
      <c r="C9944" s="4" t="s">
        <v>11394</v>
      </c>
    </row>
    <row r="9945" spans="1:3" x14ac:dyDescent="0.25">
      <c r="A9945" s="3" t="s">
        <v>10680</v>
      </c>
      <c r="B9945" s="4">
        <v>1.01</v>
      </c>
      <c r="C9945" s="4" t="s">
        <v>11394</v>
      </c>
    </row>
    <row r="9946" spans="1:3" x14ac:dyDescent="0.25">
      <c r="A9946" s="3" t="s">
        <v>9901</v>
      </c>
      <c r="B9946" s="4">
        <v>2.65</v>
      </c>
      <c r="C9946" s="4" t="s">
        <v>11394</v>
      </c>
    </row>
    <row r="9947" spans="1:3" x14ac:dyDescent="0.25">
      <c r="A9947" s="3" t="s">
        <v>10247</v>
      </c>
      <c r="B9947" s="4">
        <v>1.44</v>
      </c>
      <c r="C9947" s="4" t="s">
        <v>11394</v>
      </c>
    </row>
    <row r="9948" spans="1:3" x14ac:dyDescent="0.25">
      <c r="A9948" s="3" t="s">
        <v>10026</v>
      </c>
      <c r="B9948" s="4">
        <v>1.99</v>
      </c>
      <c r="C9948" s="4" t="s">
        <v>11394</v>
      </c>
    </row>
    <row r="9949" spans="1:3" x14ac:dyDescent="0.25">
      <c r="A9949" s="3" t="s">
        <v>10592</v>
      </c>
      <c r="B9949" s="4">
        <v>1.07</v>
      </c>
      <c r="C9949" s="4" t="s">
        <v>11394</v>
      </c>
    </row>
    <row r="9950" spans="1:3" x14ac:dyDescent="0.25">
      <c r="A9950" s="3" t="s">
        <v>10110</v>
      </c>
      <c r="B9950" s="4">
        <v>1.73</v>
      </c>
      <c r="C9950" s="4" t="s">
        <v>11394</v>
      </c>
    </row>
    <row r="9951" spans="1:3" x14ac:dyDescent="0.25">
      <c r="A9951" s="3" t="s">
        <v>10066</v>
      </c>
      <c r="B9951" s="4">
        <v>1.83</v>
      </c>
      <c r="C9951" s="4" t="s">
        <v>11394</v>
      </c>
    </row>
    <row r="9952" spans="1:3" x14ac:dyDescent="0.25">
      <c r="A9952" s="3" t="s">
        <v>10512</v>
      </c>
      <c r="B9952" s="4">
        <v>1.1399999999999999</v>
      </c>
      <c r="C9952" s="4" t="s">
        <v>11394</v>
      </c>
    </row>
    <row r="9953" spans="1:3" x14ac:dyDescent="0.25">
      <c r="A9953" s="3" t="s">
        <v>10322</v>
      </c>
      <c r="B9953" s="4">
        <v>1.34</v>
      </c>
      <c r="C9953" s="4" t="s">
        <v>11394</v>
      </c>
    </row>
    <row r="9954" spans="1:3" x14ac:dyDescent="0.25">
      <c r="A9954" s="3" t="s">
        <v>10229</v>
      </c>
      <c r="B9954" s="4">
        <v>1.47</v>
      </c>
      <c r="C9954" s="4" t="s">
        <v>11394</v>
      </c>
    </row>
    <row r="9955" spans="1:3" x14ac:dyDescent="0.25">
      <c r="A9955" s="3" t="s">
        <v>10434</v>
      </c>
      <c r="B9955" s="4">
        <v>1.21</v>
      </c>
      <c r="C9955" s="4" t="s">
        <v>11394</v>
      </c>
    </row>
    <row r="9956" spans="1:3" x14ac:dyDescent="0.25">
      <c r="A9956" s="3" t="s">
        <v>10575</v>
      </c>
      <c r="B9956" s="4">
        <v>1.0900000000000001</v>
      </c>
      <c r="C9956" s="4" t="s">
        <v>11394</v>
      </c>
    </row>
    <row r="9957" spans="1:3" x14ac:dyDescent="0.25">
      <c r="A9957" s="3" t="s">
        <v>9814</v>
      </c>
      <c r="B9957" s="4">
        <v>4.21</v>
      </c>
      <c r="C9957" s="4" t="s">
        <v>11394</v>
      </c>
    </row>
    <row r="9958" spans="1:3" x14ac:dyDescent="0.25">
      <c r="A9958" s="3" t="s">
        <v>9900</v>
      </c>
      <c r="B9958" s="4">
        <v>2.66</v>
      </c>
      <c r="C9958" s="4" t="s">
        <v>11394</v>
      </c>
    </row>
    <row r="9959" spans="1:3" x14ac:dyDescent="0.25">
      <c r="A9959" s="3" t="s">
        <v>10242</v>
      </c>
      <c r="B9959" s="4">
        <v>1.45</v>
      </c>
      <c r="C9959" s="4" t="s">
        <v>11394</v>
      </c>
    </row>
    <row r="9960" spans="1:3" x14ac:dyDescent="0.25">
      <c r="A9960" s="3" t="s">
        <v>10261</v>
      </c>
      <c r="B9960" s="4">
        <v>1.42</v>
      </c>
      <c r="C9960" s="4" t="s">
        <v>11394</v>
      </c>
    </row>
    <row r="9961" spans="1:3" x14ac:dyDescent="0.25">
      <c r="A9961" s="3" t="s">
        <v>10080</v>
      </c>
      <c r="B9961" s="4">
        <v>1.81</v>
      </c>
      <c r="C9961" s="4" t="s">
        <v>11394</v>
      </c>
    </row>
    <row r="9962" spans="1:3" x14ac:dyDescent="0.25">
      <c r="A9962" s="3" t="s">
        <v>9867</v>
      </c>
      <c r="B9962" s="4">
        <v>3.2</v>
      </c>
      <c r="C9962" s="4" t="s">
        <v>11394</v>
      </c>
    </row>
    <row r="9963" spans="1:3" x14ac:dyDescent="0.25">
      <c r="A9963" s="3" t="s">
        <v>10503</v>
      </c>
      <c r="B9963" s="4">
        <v>1.1499999999999999</v>
      </c>
      <c r="C9963" s="4" t="s">
        <v>11394</v>
      </c>
    </row>
    <row r="9964" spans="1:3" x14ac:dyDescent="0.25">
      <c r="A9964" s="3" t="s">
        <v>10173</v>
      </c>
      <c r="B9964" s="4">
        <v>1.59</v>
      </c>
      <c r="C9964" s="4" t="s">
        <v>11394</v>
      </c>
    </row>
    <row r="9965" spans="1:3" x14ac:dyDescent="0.25">
      <c r="A9965" s="3" t="s">
        <v>10674</v>
      </c>
      <c r="B9965" s="4">
        <v>1.01</v>
      </c>
      <c r="C9965" s="4" t="s">
        <v>11394</v>
      </c>
    </row>
    <row r="9966" spans="1:3" x14ac:dyDescent="0.25">
      <c r="A9966" s="3" t="s">
        <v>10285</v>
      </c>
      <c r="B9966" s="4">
        <v>1.39</v>
      </c>
      <c r="C9966" s="4" t="s">
        <v>11394</v>
      </c>
    </row>
    <row r="9967" spans="1:3" x14ac:dyDescent="0.25">
      <c r="A9967" s="3" t="s">
        <v>9828</v>
      </c>
      <c r="B9967" s="4">
        <v>3.94</v>
      </c>
      <c r="C9967" s="4" t="s">
        <v>11394</v>
      </c>
    </row>
    <row r="9968" spans="1:3" x14ac:dyDescent="0.25">
      <c r="A9968" s="3" t="s">
        <v>10271</v>
      </c>
      <c r="B9968" s="4">
        <v>1.41</v>
      </c>
      <c r="C9968" s="4" t="s">
        <v>11394</v>
      </c>
    </row>
    <row r="9969" spans="1:3" x14ac:dyDescent="0.25">
      <c r="A9969" s="3" t="s">
        <v>10083</v>
      </c>
      <c r="B9969" s="4">
        <v>1.8</v>
      </c>
      <c r="C9969" s="4" t="s">
        <v>11394</v>
      </c>
    </row>
    <row r="9970" spans="1:3" x14ac:dyDescent="0.25">
      <c r="A9970" s="3" t="s">
        <v>10585</v>
      </c>
      <c r="B9970" s="4">
        <v>1.08</v>
      </c>
      <c r="C9970" s="4" t="s">
        <v>11394</v>
      </c>
    </row>
    <row r="9971" spans="1:3" x14ac:dyDescent="0.25">
      <c r="A9971" s="3" t="s">
        <v>9989</v>
      </c>
      <c r="B9971" s="4">
        <v>2.12</v>
      </c>
      <c r="C9971" s="4" t="s">
        <v>11394</v>
      </c>
    </row>
    <row r="9972" spans="1:3" x14ac:dyDescent="0.25">
      <c r="A9972" s="3" t="s">
        <v>9859</v>
      </c>
      <c r="B9972" s="4">
        <v>3.28</v>
      </c>
      <c r="C9972" s="4" t="s">
        <v>11394</v>
      </c>
    </row>
    <row r="9973" spans="1:3" x14ac:dyDescent="0.25">
      <c r="A9973" s="3" t="s">
        <v>10205</v>
      </c>
      <c r="B9973" s="4">
        <v>1.52</v>
      </c>
      <c r="C9973" s="4" t="s">
        <v>11394</v>
      </c>
    </row>
    <row r="9974" spans="1:3" x14ac:dyDescent="0.25">
      <c r="A9974" s="3" t="s">
        <v>9897</v>
      </c>
      <c r="B9974" s="4">
        <v>2.71</v>
      </c>
      <c r="C9974" s="4" t="s">
        <v>11394</v>
      </c>
    </row>
    <row r="9975" spans="1:3" x14ac:dyDescent="0.25">
      <c r="A9975" s="3" t="s">
        <v>10391</v>
      </c>
      <c r="B9975" s="4">
        <v>1.27</v>
      </c>
      <c r="C9975" s="4" t="s">
        <v>11394</v>
      </c>
    </row>
    <row r="9976" spans="1:3" x14ac:dyDescent="0.25">
      <c r="A9976" s="3" t="s">
        <v>10354</v>
      </c>
      <c r="B9976" s="4">
        <v>1.31</v>
      </c>
      <c r="C9976" s="4" t="s">
        <v>11394</v>
      </c>
    </row>
    <row r="9977" spans="1:3" x14ac:dyDescent="0.25">
      <c r="A9977" s="3" t="s">
        <v>10471</v>
      </c>
      <c r="B9977" s="4">
        <v>1.18</v>
      </c>
      <c r="C9977" s="4" t="s">
        <v>11394</v>
      </c>
    </row>
    <row r="9978" spans="1:3" x14ac:dyDescent="0.25">
      <c r="A9978" s="3" t="s">
        <v>10085</v>
      </c>
      <c r="B9978" s="4">
        <v>1.8</v>
      </c>
      <c r="C9978" s="4" t="s">
        <v>11394</v>
      </c>
    </row>
    <row r="9979" spans="1:3" x14ac:dyDescent="0.25">
      <c r="A9979" s="3" t="s">
        <v>10352</v>
      </c>
      <c r="B9979" s="4">
        <v>1.31</v>
      </c>
      <c r="C9979" s="4" t="s">
        <v>11394</v>
      </c>
    </row>
    <row r="9980" spans="1:3" x14ac:dyDescent="0.25">
      <c r="A9980" s="3" t="s">
        <v>9948</v>
      </c>
      <c r="B9980" s="4">
        <v>2.34</v>
      </c>
      <c r="C9980" s="4" t="s">
        <v>11394</v>
      </c>
    </row>
    <row r="9981" spans="1:3" x14ac:dyDescent="0.25">
      <c r="A9981" s="3" t="s">
        <v>10478</v>
      </c>
      <c r="B9981" s="4">
        <v>1.17</v>
      </c>
      <c r="C9981" s="4" t="s">
        <v>11394</v>
      </c>
    </row>
    <row r="9982" spans="1:3" x14ac:dyDescent="0.25">
      <c r="A9982" s="3" t="s">
        <v>10668</v>
      </c>
      <c r="B9982" s="4">
        <v>1.02</v>
      </c>
      <c r="C9982" s="4" t="s">
        <v>11394</v>
      </c>
    </row>
    <row r="9983" spans="1:3" x14ac:dyDescent="0.25">
      <c r="A9983" s="3" t="s">
        <v>10344</v>
      </c>
      <c r="B9983" s="4">
        <v>1.31</v>
      </c>
      <c r="C9983" s="4" t="s">
        <v>11394</v>
      </c>
    </row>
    <row r="9984" spans="1:3" x14ac:dyDescent="0.25">
      <c r="A9984" s="3" t="s">
        <v>10490</v>
      </c>
      <c r="B9984" s="4">
        <v>1.1599999999999999</v>
      </c>
      <c r="C9984" s="4" t="s">
        <v>11394</v>
      </c>
    </row>
    <row r="9985" spans="1:3" x14ac:dyDescent="0.25">
      <c r="A9985" s="3" t="s">
        <v>9827</v>
      </c>
      <c r="B9985" s="4">
        <v>3.95</v>
      </c>
      <c r="C9985" s="4" t="s">
        <v>11394</v>
      </c>
    </row>
    <row r="9986" spans="1:3" x14ac:dyDescent="0.25">
      <c r="A9986" s="3" t="s">
        <v>10270</v>
      </c>
      <c r="B9986" s="4">
        <v>1.41</v>
      </c>
      <c r="C9986" s="4" t="s">
        <v>11394</v>
      </c>
    </row>
    <row r="9987" spans="1:3" x14ac:dyDescent="0.25">
      <c r="A9987" s="3" t="s">
        <v>10283</v>
      </c>
      <c r="B9987" s="4">
        <v>1.39</v>
      </c>
      <c r="C9987" s="4" t="s">
        <v>11394</v>
      </c>
    </row>
    <row r="9988" spans="1:3" x14ac:dyDescent="0.25">
      <c r="A9988" s="3" t="s">
        <v>10225</v>
      </c>
      <c r="B9988" s="4">
        <v>1.48</v>
      </c>
      <c r="C9988" s="4" t="s">
        <v>11394</v>
      </c>
    </row>
    <row r="9989" spans="1:3" x14ac:dyDescent="0.25">
      <c r="A9989" s="3" t="s">
        <v>10358</v>
      </c>
      <c r="B9989" s="4">
        <v>1.31</v>
      </c>
      <c r="C9989" s="4" t="s">
        <v>11394</v>
      </c>
    </row>
    <row r="9990" spans="1:3" x14ac:dyDescent="0.25">
      <c r="A9990" s="3" t="s">
        <v>10474</v>
      </c>
      <c r="B9990" s="4">
        <v>1.18</v>
      </c>
      <c r="C9990" s="4" t="s">
        <v>11394</v>
      </c>
    </row>
    <row r="9991" spans="1:3" x14ac:dyDescent="0.25">
      <c r="A9991" s="3" t="s">
        <v>10095</v>
      </c>
      <c r="B9991" s="4">
        <v>1.77</v>
      </c>
      <c r="C9991" s="4" t="s">
        <v>11394</v>
      </c>
    </row>
    <row r="9992" spans="1:3" x14ac:dyDescent="0.25">
      <c r="A9992" s="3" t="s">
        <v>9926</v>
      </c>
      <c r="B9992" s="4">
        <v>2.46</v>
      </c>
      <c r="C9992" s="4" t="s">
        <v>11394</v>
      </c>
    </row>
    <row r="9993" spans="1:3" x14ac:dyDescent="0.25">
      <c r="A9993" s="3" t="s">
        <v>10415</v>
      </c>
      <c r="B9993" s="4">
        <v>1.24</v>
      </c>
      <c r="C9993" s="4" t="s">
        <v>11394</v>
      </c>
    </row>
    <row r="9994" spans="1:3" x14ac:dyDescent="0.25">
      <c r="A9994" s="3" t="s">
        <v>10374</v>
      </c>
      <c r="B9994" s="4">
        <v>1.29</v>
      </c>
      <c r="C9994" s="4" t="s">
        <v>11394</v>
      </c>
    </row>
    <row r="9995" spans="1:3" x14ac:dyDescent="0.25">
      <c r="A9995" s="3" t="s">
        <v>9830</v>
      </c>
      <c r="B9995" s="4">
        <v>3.92</v>
      </c>
      <c r="C9995" s="4" t="s">
        <v>11394</v>
      </c>
    </row>
    <row r="9996" spans="1:3" x14ac:dyDescent="0.25">
      <c r="A9996" s="3" t="s">
        <v>10593</v>
      </c>
      <c r="B9996" s="4">
        <v>1.07</v>
      </c>
      <c r="C9996" s="4" t="s">
        <v>11394</v>
      </c>
    </row>
    <row r="9997" spans="1:3" x14ac:dyDescent="0.25">
      <c r="A9997" s="3" t="s">
        <v>10476</v>
      </c>
      <c r="B9997" s="4">
        <v>1.18</v>
      </c>
      <c r="C9997" s="4" t="s">
        <v>11394</v>
      </c>
    </row>
    <row r="9998" spans="1:3" x14ac:dyDescent="0.25">
      <c r="A9998" s="3" t="s">
        <v>10065</v>
      </c>
      <c r="B9998" s="4">
        <v>1.83</v>
      </c>
      <c r="C9998" s="4" t="s">
        <v>11394</v>
      </c>
    </row>
    <row r="9999" spans="1:3" x14ac:dyDescent="0.25">
      <c r="A9999" s="3" t="s">
        <v>10657</v>
      </c>
      <c r="B9999" s="4">
        <v>1.02</v>
      </c>
      <c r="C9999" s="4" t="s">
        <v>11394</v>
      </c>
    </row>
    <row r="10000" spans="1:3" x14ac:dyDescent="0.25">
      <c r="A10000" s="3" t="s">
        <v>9942</v>
      </c>
      <c r="B10000" s="4">
        <v>2.38</v>
      </c>
      <c r="C10000" s="4" t="s">
        <v>11394</v>
      </c>
    </row>
    <row r="10001" spans="1:3" x14ac:dyDescent="0.25">
      <c r="A10001" s="3" t="s">
        <v>10555</v>
      </c>
      <c r="B10001" s="4">
        <v>1.1000000000000001</v>
      </c>
      <c r="C10001" s="4" t="s">
        <v>11394</v>
      </c>
    </row>
    <row r="10002" spans="1:3" x14ac:dyDescent="0.25">
      <c r="A10002" s="3" t="s">
        <v>9949</v>
      </c>
      <c r="B10002" s="4">
        <v>2.34</v>
      </c>
      <c r="C10002" s="4" t="s">
        <v>11394</v>
      </c>
    </row>
    <row r="10003" spans="1:3" x14ac:dyDescent="0.25">
      <c r="A10003" s="3" t="s">
        <v>10081</v>
      </c>
      <c r="B10003" s="4">
        <v>1.81</v>
      </c>
      <c r="C10003" s="4" t="s">
        <v>11394</v>
      </c>
    </row>
    <row r="10004" spans="1:3" x14ac:dyDescent="0.25">
      <c r="A10004" s="3" t="s">
        <v>9928</v>
      </c>
      <c r="B10004" s="4">
        <v>2.4500000000000002</v>
      </c>
      <c r="C10004" s="4" t="s">
        <v>11394</v>
      </c>
    </row>
    <row r="10005" spans="1:3" x14ac:dyDescent="0.25">
      <c r="A10005" s="3" t="s">
        <v>10030</v>
      </c>
      <c r="B10005" s="4">
        <v>1.97</v>
      </c>
      <c r="C10005" s="4" t="s">
        <v>11394</v>
      </c>
    </row>
    <row r="10006" spans="1:3" x14ac:dyDescent="0.25">
      <c r="A10006" s="3" t="s">
        <v>9818</v>
      </c>
      <c r="B10006" s="4">
        <v>4.12</v>
      </c>
      <c r="C10006" s="4" t="s">
        <v>11394</v>
      </c>
    </row>
    <row r="10007" spans="1:3" x14ac:dyDescent="0.25">
      <c r="A10007" s="3" t="s">
        <v>10436</v>
      </c>
      <c r="B10007" s="4">
        <v>1.21</v>
      </c>
      <c r="C10007" s="4" t="s">
        <v>11394</v>
      </c>
    </row>
    <row r="10008" spans="1:3" x14ac:dyDescent="0.25">
      <c r="A10008" s="3" t="s">
        <v>9919</v>
      </c>
      <c r="B10008" s="4">
        <v>2.5099999999999998</v>
      </c>
      <c r="C10008" s="4" t="s">
        <v>11394</v>
      </c>
    </row>
    <row r="10009" spans="1:3" x14ac:dyDescent="0.25">
      <c r="A10009" s="3" t="s">
        <v>10345</v>
      </c>
      <c r="B10009" s="4">
        <v>1.31</v>
      </c>
      <c r="C10009" s="4" t="s">
        <v>11394</v>
      </c>
    </row>
    <row r="10010" spans="1:3" x14ac:dyDescent="0.25">
      <c r="A10010" s="3" t="s">
        <v>9960</v>
      </c>
      <c r="B10010" s="4">
        <v>2.2599999999999998</v>
      </c>
      <c r="C10010" s="4" t="s">
        <v>11394</v>
      </c>
    </row>
    <row r="10011" spans="1:3" x14ac:dyDescent="0.25">
      <c r="A10011" s="3" t="s">
        <v>9996</v>
      </c>
      <c r="B10011" s="4">
        <v>2.1</v>
      </c>
      <c r="C10011" s="4" t="s">
        <v>11394</v>
      </c>
    </row>
    <row r="10012" spans="1:3" x14ac:dyDescent="0.25">
      <c r="A10012" s="3" t="s">
        <v>10184</v>
      </c>
      <c r="B10012" s="4">
        <v>1.57</v>
      </c>
      <c r="C10012" s="4" t="s">
        <v>11394</v>
      </c>
    </row>
    <row r="10013" spans="1:3" x14ac:dyDescent="0.25">
      <c r="A10013" s="3" t="s">
        <v>10244</v>
      </c>
      <c r="B10013" s="4">
        <v>1.45</v>
      </c>
      <c r="C10013" s="4" t="s">
        <v>11394</v>
      </c>
    </row>
    <row r="10014" spans="1:3" x14ac:dyDescent="0.25">
      <c r="A10014" s="3" t="s">
        <v>10516</v>
      </c>
      <c r="B10014" s="4">
        <v>1.1299999999999999</v>
      </c>
      <c r="C10014" s="4" t="s">
        <v>11394</v>
      </c>
    </row>
    <row r="10015" spans="1:3" x14ac:dyDescent="0.25">
      <c r="A10015" s="3" t="s">
        <v>10139</v>
      </c>
      <c r="B10015" s="4">
        <v>1.64</v>
      </c>
      <c r="C10015" s="4" t="s">
        <v>11394</v>
      </c>
    </row>
    <row r="10016" spans="1:3" x14ac:dyDescent="0.25">
      <c r="A10016" s="3" t="s">
        <v>10462</v>
      </c>
      <c r="B10016" s="4">
        <v>1.19</v>
      </c>
      <c r="C10016" s="4" t="s">
        <v>11394</v>
      </c>
    </row>
    <row r="10017" spans="1:3" x14ac:dyDescent="0.25">
      <c r="A10017" s="3" t="s">
        <v>9868</v>
      </c>
      <c r="B10017" s="4">
        <v>3.19</v>
      </c>
      <c r="C10017" s="4" t="s">
        <v>11394</v>
      </c>
    </row>
    <row r="10018" spans="1:3" x14ac:dyDescent="0.25">
      <c r="A10018" s="3" t="s">
        <v>9850</v>
      </c>
      <c r="B10018" s="4">
        <v>3.51</v>
      </c>
      <c r="C10018" s="4" t="s">
        <v>11394</v>
      </c>
    </row>
    <row r="10019" spans="1:3" x14ac:dyDescent="0.25">
      <c r="A10019" s="3" t="s">
        <v>10404</v>
      </c>
      <c r="B10019" s="4">
        <v>1.25</v>
      </c>
      <c r="C10019" s="4" t="s">
        <v>11394</v>
      </c>
    </row>
    <row r="10020" spans="1:3" x14ac:dyDescent="0.25">
      <c r="A10020" s="3" t="s">
        <v>9923</v>
      </c>
      <c r="B10020" s="4">
        <v>2.48</v>
      </c>
      <c r="C10020" s="4" t="s">
        <v>11394</v>
      </c>
    </row>
    <row r="10021" spans="1:3" x14ac:dyDescent="0.25">
      <c r="A10021" s="3" t="s">
        <v>10123</v>
      </c>
      <c r="B10021" s="4">
        <v>1.68</v>
      </c>
      <c r="C10021" s="4" t="s">
        <v>11394</v>
      </c>
    </row>
    <row r="10022" spans="1:3" x14ac:dyDescent="0.25">
      <c r="A10022" s="3" t="s">
        <v>10597</v>
      </c>
      <c r="B10022" s="4">
        <v>1.07</v>
      </c>
      <c r="C10022" s="4" t="s">
        <v>11394</v>
      </c>
    </row>
    <row r="10023" spans="1:3" x14ac:dyDescent="0.25">
      <c r="A10023" s="3" t="s">
        <v>9792</v>
      </c>
      <c r="B10023" s="4">
        <v>6.83</v>
      </c>
      <c r="C10023" s="4" t="s">
        <v>11394</v>
      </c>
    </row>
    <row r="10024" spans="1:3" x14ac:dyDescent="0.25">
      <c r="A10024" s="3" t="s">
        <v>10214</v>
      </c>
      <c r="B10024" s="4">
        <v>1.51</v>
      </c>
      <c r="C10024" s="4" t="s">
        <v>11394</v>
      </c>
    </row>
    <row r="10025" spans="1:3" x14ac:dyDescent="0.25">
      <c r="A10025" s="3" t="s">
        <v>10581</v>
      </c>
      <c r="B10025" s="4">
        <v>1.08</v>
      </c>
      <c r="C10025" s="4" t="s">
        <v>11394</v>
      </c>
    </row>
    <row r="10026" spans="1:3" x14ac:dyDescent="0.25">
      <c r="A10026" s="3" t="s">
        <v>10663</v>
      </c>
      <c r="B10026" s="4">
        <v>1.02</v>
      </c>
      <c r="C10026" s="4" t="s">
        <v>11394</v>
      </c>
    </row>
    <row r="10027" spans="1:3" x14ac:dyDescent="0.25">
      <c r="A10027" s="3" t="s">
        <v>10438</v>
      </c>
      <c r="B10027" s="4">
        <v>1.21</v>
      </c>
      <c r="C10027" s="4" t="s">
        <v>11394</v>
      </c>
    </row>
    <row r="10028" spans="1:3" x14ac:dyDescent="0.25">
      <c r="A10028" s="3" t="s">
        <v>10481</v>
      </c>
      <c r="B10028" s="4">
        <v>1.17</v>
      </c>
      <c r="C10028" s="4" t="s">
        <v>11394</v>
      </c>
    </row>
    <row r="10029" spans="1:3" x14ac:dyDescent="0.25">
      <c r="A10029" s="3" t="s">
        <v>10341</v>
      </c>
      <c r="B10029" s="4">
        <v>1.32</v>
      </c>
      <c r="C10029" s="4" t="s">
        <v>11394</v>
      </c>
    </row>
    <row r="10030" spans="1:3" x14ac:dyDescent="0.25">
      <c r="A10030" s="3" t="s">
        <v>10326</v>
      </c>
      <c r="B10030" s="4">
        <v>1.33</v>
      </c>
      <c r="C10030" s="4" t="s">
        <v>11394</v>
      </c>
    </row>
    <row r="10031" spans="1:3" x14ac:dyDescent="0.25">
      <c r="A10031" s="3" t="s">
        <v>10691</v>
      </c>
      <c r="B10031" s="4">
        <v>1</v>
      </c>
      <c r="C10031" s="4" t="s">
        <v>11394</v>
      </c>
    </row>
    <row r="10032" spans="1:3" x14ac:dyDescent="0.25">
      <c r="A10032" s="3" t="s">
        <v>10470</v>
      </c>
      <c r="B10032" s="4">
        <v>1.18</v>
      </c>
      <c r="C10032" s="4" t="s">
        <v>11394</v>
      </c>
    </row>
    <row r="10033" spans="1:3" x14ac:dyDescent="0.25">
      <c r="A10033" s="3" t="s">
        <v>10629</v>
      </c>
      <c r="B10033" s="4">
        <v>1.04</v>
      </c>
      <c r="C10033" s="4" t="s">
        <v>11394</v>
      </c>
    </row>
    <row r="10034" spans="1:3" x14ac:dyDescent="0.25">
      <c r="A10034" s="3" t="s">
        <v>9921</v>
      </c>
      <c r="B10034" s="4">
        <v>2.4900000000000002</v>
      </c>
      <c r="C10034" s="4" t="s">
        <v>11394</v>
      </c>
    </row>
    <row r="10035" spans="1:3" x14ac:dyDescent="0.25">
      <c r="A10035" s="3" t="s">
        <v>9999</v>
      </c>
      <c r="B10035" s="4">
        <v>2.09</v>
      </c>
      <c r="C10035" s="4" t="s">
        <v>11394</v>
      </c>
    </row>
    <row r="10036" spans="1:3" x14ac:dyDescent="0.25">
      <c r="A10036" s="3" t="s">
        <v>10449</v>
      </c>
      <c r="B10036" s="4">
        <v>1.2</v>
      </c>
      <c r="C10036" s="4" t="s">
        <v>11394</v>
      </c>
    </row>
    <row r="10037" spans="1:3" x14ac:dyDescent="0.25">
      <c r="A10037" s="3" t="s">
        <v>10337</v>
      </c>
      <c r="B10037" s="4">
        <v>1.32</v>
      </c>
      <c r="C10037" s="4" t="s">
        <v>11394</v>
      </c>
    </row>
    <row r="10038" spans="1:3" x14ac:dyDescent="0.25">
      <c r="A10038" s="3" t="s">
        <v>10394</v>
      </c>
      <c r="B10038" s="4">
        <v>1.27</v>
      </c>
      <c r="C10038" s="4" t="s">
        <v>11394</v>
      </c>
    </row>
    <row r="10039" spans="1:3" x14ac:dyDescent="0.25">
      <c r="A10039" s="3" t="s">
        <v>10557</v>
      </c>
      <c r="B10039" s="4">
        <v>1.1000000000000001</v>
      </c>
      <c r="C10039" s="4" t="s">
        <v>11394</v>
      </c>
    </row>
    <row r="10040" spans="1:3" x14ac:dyDescent="0.25">
      <c r="A10040" s="3" t="s">
        <v>9985</v>
      </c>
      <c r="B10040" s="4">
        <v>2.13</v>
      </c>
      <c r="C10040" s="4" t="s">
        <v>11394</v>
      </c>
    </row>
    <row r="10041" spans="1:3" x14ac:dyDescent="0.25">
      <c r="A10041" s="3" t="s">
        <v>10675</v>
      </c>
      <c r="B10041" s="4">
        <v>1.01</v>
      </c>
      <c r="C10041" s="4" t="s">
        <v>11394</v>
      </c>
    </row>
    <row r="10042" spans="1:3" x14ac:dyDescent="0.25">
      <c r="A10042" s="3" t="s">
        <v>10002</v>
      </c>
      <c r="B10042" s="4">
        <v>2.0699999999999998</v>
      </c>
      <c r="C10042" s="4" t="s">
        <v>11394</v>
      </c>
    </row>
    <row r="10043" spans="1:3" x14ac:dyDescent="0.25">
      <c r="A10043" s="3" t="s">
        <v>9958</v>
      </c>
      <c r="B10043" s="4">
        <v>2.27</v>
      </c>
      <c r="C10043" s="4" t="s">
        <v>11394</v>
      </c>
    </row>
    <row r="10044" spans="1:3" x14ac:dyDescent="0.25">
      <c r="A10044" s="3" t="s">
        <v>10052</v>
      </c>
      <c r="B10044" s="4">
        <v>1.86</v>
      </c>
      <c r="C10044" s="4" t="s">
        <v>11394</v>
      </c>
    </row>
    <row r="10045" spans="1:3" x14ac:dyDescent="0.25">
      <c r="A10045" s="3" t="s">
        <v>10057</v>
      </c>
      <c r="B10045" s="4">
        <v>1.85</v>
      </c>
      <c r="C10045" s="4" t="s">
        <v>11394</v>
      </c>
    </row>
    <row r="10046" spans="1:3" x14ac:dyDescent="0.25">
      <c r="A10046" s="3" t="s">
        <v>10188</v>
      </c>
      <c r="B10046" s="4">
        <v>1.56</v>
      </c>
      <c r="C10046" s="4" t="s">
        <v>11394</v>
      </c>
    </row>
    <row r="10047" spans="1:3" x14ac:dyDescent="0.25">
      <c r="A10047" s="3" t="s">
        <v>10091</v>
      </c>
      <c r="B10047" s="4">
        <v>1.78</v>
      </c>
      <c r="C10047" s="4" t="s">
        <v>11394</v>
      </c>
    </row>
    <row r="10048" spans="1:3" x14ac:dyDescent="0.25">
      <c r="A10048" s="3" t="s">
        <v>10483</v>
      </c>
      <c r="B10048" s="4">
        <v>1.17</v>
      </c>
      <c r="C10048" s="4" t="s">
        <v>11394</v>
      </c>
    </row>
    <row r="10049" spans="1:3" x14ac:dyDescent="0.25">
      <c r="A10049" s="3" t="s">
        <v>10594</v>
      </c>
      <c r="B10049" s="4">
        <v>1.07</v>
      </c>
      <c r="C10049" s="4" t="s">
        <v>11394</v>
      </c>
    </row>
    <row r="10050" spans="1:3" x14ac:dyDescent="0.25">
      <c r="A10050" s="3" t="s">
        <v>10034</v>
      </c>
      <c r="B10050" s="4">
        <v>1.94</v>
      </c>
      <c r="C10050" s="4" t="s">
        <v>11394</v>
      </c>
    </row>
    <row r="10051" spans="1:3" x14ac:dyDescent="0.25">
      <c r="A10051" s="3" t="s">
        <v>9968</v>
      </c>
      <c r="B10051" s="4">
        <v>2.2200000000000002</v>
      </c>
      <c r="C10051" s="4" t="s">
        <v>11394</v>
      </c>
    </row>
    <row r="10052" spans="1:3" x14ac:dyDescent="0.25">
      <c r="A10052" s="3" t="s">
        <v>10250</v>
      </c>
      <c r="B10052" s="4">
        <v>1.44</v>
      </c>
      <c r="C10052" s="4" t="s">
        <v>11394</v>
      </c>
    </row>
    <row r="10053" spans="1:3" x14ac:dyDescent="0.25">
      <c r="A10053" s="3" t="s">
        <v>9910</v>
      </c>
      <c r="B10053" s="4">
        <v>2.5499999999999998</v>
      </c>
      <c r="C10053" s="4" t="s">
        <v>11394</v>
      </c>
    </row>
    <row r="10054" spans="1:3" x14ac:dyDescent="0.25">
      <c r="A10054" s="3" t="s">
        <v>9861</v>
      </c>
      <c r="B10054" s="4">
        <v>3.27</v>
      </c>
      <c r="C10054" s="4" t="s">
        <v>11394</v>
      </c>
    </row>
    <row r="10055" spans="1:3" x14ac:dyDescent="0.25">
      <c r="A10055" s="3" t="s">
        <v>9800</v>
      </c>
      <c r="B10055" s="4">
        <v>5.26</v>
      </c>
      <c r="C10055" s="4" t="s">
        <v>11394</v>
      </c>
    </row>
    <row r="10056" spans="1:3" x14ac:dyDescent="0.25">
      <c r="A10056" s="3" t="s">
        <v>9811</v>
      </c>
      <c r="B10056" s="4">
        <v>4.34</v>
      </c>
      <c r="C10056" s="4" t="s">
        <v>11394</v>
      </c>
    </row>
    <row r="10057" spans="1:3" x14ac:dyDescent="0.25">
      <c r="A10057" s="3" t="s">
        <v>10348</v>
      </c>
      <c r="B10057" s="4">
        <v>1.31</v>
      </c>
      <c r="C10057" s="4" t="s">
        <v>11394</v>
      </c>
    </row>
    <row r="10058" spans="1:3" x14ac:dyDescent="0.25">
      <c r="A10058" s="3" t="s">
        <v>10087</v>
      </c>
      <c r="B10058" s="4">
        <v>1.79</v>
      </c>
      <c r="C10058" s="4" t="s">
        <v>11394</v>
      </c>
    </row>
    <row r="10059" spans="1:3" x14ac:dyDescent="0.25">
      <c r="A10059" s="3" t="s">
        <v>10610</v>
      </c>
      <c r="B10059" s="4">
        <v>1.06</v>
      </c>
      <c r="C10059" s="4" t="s">
        <v>11394</v>
      </c>
    </row>
    <row r="10060" spans="1:3" x14ac:dyDescent="0.25">
      <c r="A10060" s="3" t="s">
        <v>10010</v>
      </c>
      <c r="B10060" s="4">
        <v>2.0499999999999998</v>
      </c>
      <c r="C10060" s="4" t="s">
        <v>11394</v>
      </c>
    </row>
    <row r="10061" spans="1:3" x14ac:dyDescent="0.25">
      <c r="A10061" s="3" t="s">
        <v>9781</v>
      </c>
      <c r="B10061" s="4">
        <v>22.95</v>
      </c>
      <c r="C10061" s="4" t="s">
        <v>11394</v>
      </c>
    </row>
    <row r="10062" spans="1:3" x14ac:dyDescent="0.25">
      <c r="A10062" s="3" t="s">
        <v>10310</v>
      </c>
      <c r="B10062" s="4">
        <v>1.36</v>
      </c>
      <c r="C10062" s="4" t="s">
        <v>11394</v>
      </c>
    </row>
    <row r="10063" spans="1:3" x14ac:dyDescent="0.25">
      <c r="A10063" s="3" t="s">
        <v>10567</v>
      </c>
      <c r="B10063" s="4">
        <v>1.1000000000000001</v>
      </c>
      <c r="C10063" s="4" t="s">
        <v>11394</v>
      </c>
    </row>
    <row r="10064" spans="1:3" x14ac:dyDescent="0.25">
      <c r="A10064" s="3" t="s">
        <v>9940</v>
      </c>
      <c r="B10064" s="4">
        <v>2.4</v>
      </c>
      <c r="C10064" s="4" t="s">
        <v>11394</v>
      </c>
    </row>
    <row r="10065" spans="1:3" x14ac:dyDescent="0.25">
      <c r="A10065" s="3" t="s">
        <v>10239</v>
      </c>
      <c r="B10065" s="4">
        <v>1.45</v>
      </c>
      <c r="C10065" s="4" t="s">
        <v>11394</v>
      </c>
    </row>
    <row r="10066" spans="1:3" x14ac:dyDescent="0.25">
      <c r="A10066" s="3" t="s">
        <v>10226</v>
      </c>
      <c r="B10066" s="4">
        <v>1.48</v>
      </c>
      <c r="C10066" s="4" t="s">
        <v>11394</v>
      </c>
    </row>
    <row r="10067" spans="1:3" x14ac:dyDescent="0.25">
      <c r="A10067" s="3" t="s">
        <v>10246</v>
      </c>
      <c r="B10067" s="4">
        <v>1.44</v>
      </c>
      <c r="C10067" s="4" t="s">
        <v>11394</v>
      </c>
    </row>
    <row r="10068" spans="1:3" x14ac:dyDescent="0.25">
      <c r="A10068" s="3" t="s">
        <v>10407</v>
      </c>
      <c r="B10068" s="4">
        <v>1.25</v>
      </c>
      <c r="C10068" s="4" t="s">
        <v>11394</v>
      </c>
    </row>
    <row r="10069" spans="1:3" x14ac:dyDescent="0.25">
      <c r="A10069" s="3" t="s">
        <v>9881</v>
      </c>
      <c r="B10069" s="4">
        <v>2.87</v>
      </c>
      <c r="C10069" s="4" t="s">
        <v>11394</v>
      </c>
    </row>
    <row r="10070" spans="1:3" x14ac:dyDescent="0.25">
      <c r="A10070" s="3" t="s">
        <v>9843</v>
      </c>
      <c r="B10070" s="4">
        <v>3.63</v>
      </c>
      <c r="C10070" s="4" t="s">
        <v>11394</v>
      </c>
    </row>
    <row r="10071" spans="1:3" x14ac:dyDescent="0.25">
      <c r="A10071" s="3" t="s">
        <v>10440</v>
      </c>
      <c r="B10071" s="4">
        <v>1.21</v>
      </c>
      <c r="C10071" s="4" t="s">
        <v>11394</v>
      </c>
    </row>
    <row r="10072" spans="1:3" x14ac:dyDescent="0.25">
      <c r="A10072" s="3" t="s">
        <v>10074</v>
      </c>
      <c r="B10072" s="4">
        <v>1.82</v>
      </c>
      <c r="C10072" s="4" t="s">
        <v>11394</v>
      </c>
    </row>
    <row r="10073" spans="1:3" x14ac:dyDescent="0.25">
      <c r="A10073" s="3" t="s">
        <v>9952</v>
      </c>
      <c r="B10073" s="4">
        <v>2.31</v>
      </c>
      <c r="C10073" s="4" t="s">
        <v>11394</v>
      </c>
    </row>
    <row r="10074" spans="1:3" x14ac:dyDescent="0.25">
      <c r="A10074" s="3" t="s">
        <v>9920</v>
      </c>
      <c r="B10074" s="4">
        <v>2.5</v>
      </c>
      <c r="C10074" s="4" t="s">
        <v>11394</v>
      </c>
    </row>
    <row r="10075" spans="1:3" x14ac:dyDescent="0.25">
      <c r="A10075" s="3" t="s">
        <v>10425</v>
      </c>
      <c r="B10075" s="4">
        <v>1.22</v>
      </c>
      <c r="C10075" s="4" t="s">
        <v>11394</v>
      </c>
    </row>
    <row r="10076" spans="1:3" x14ac:dyDescent="0.25">
      <c r="A10076" s="3" t="s">
        <v>10522</v>
      </c>
      <c r="B10076" s="4">
        <v>1.1200000000000001</v>
      </c>
      <c r="C10076" s="4" t="s">
        <v>11394</v>
      </c>
    </row>
    <row r="10077" spans="1:3" x14ac:dyDescent="0.25">
      <c r="A10077" s="3" t="s">
        <v>9826</v>
      </c>
      <c r="B10077" s="4">
        <v>3.98</v>
      </c>
      <c r="C10077" s="4" t="s">
        <v>11394</v>
      </c>
    </row>
    <row r="10078" spans="1:3" x14ac:dyDescent="0.25">
      <c r="A10078" s="3" t="s">
        <v>10620</v>
      </c>
      <c r="B10078" s="4">
        <v>1.05</v>
      </c>
      <c r="C10078" s="4" t="s">
        <v>11394</v>
      </c>
    </row>
    <row r="10079" spans="1:3" x14ac:dyDescent="0.25">
      <c r="A10079" s="3" t="s">
        <v>10343</v>
      </c>
      <c r="B10079" s="4">
        <v>1.32</v>
      </c>
      <c r="C10079" s="4" t="s">
        <v>11394</v>
      </c>
    </row>
    <row r="10080" spans="1:3" x14ac:dyDescent="0.25">
      <c r="A10080" s="3" t="s">
        <v>10194</v>
      </c>
      <c r="B10080" s="4">
        <v>1.55</v>
      </c>
      <c r="C10080" s="4" t="s">
        <v>11394</v>
      </c>
    </row>
    <row r="10081" spans="1:3" x14ac:dyDescent="0.25">
      <c r="A10081" s="3" t="s">
        <v>10533</v>
      </c>
      <c r="B10081" s="4">
        <v>1.1200000000000001</v>
      </c>
      <c r="C10081" s="4" t="s">
        <v>11394</v>
      </c>
    </row>
    <row r="10082" spans="1:3" x14ac:dyDescent="0.25">
      <c r="A10082" s="3" t="s">
        <v>10667</v>
      </c>
      <c r="B10082" s="4">
        <v>1.02</v>
      </c>
      <c r="C10082" s="4" t="s">
        <v>11394</v>
      </c>
    </row>
    <row r="10083" spans="1:3" x14ac:dyDescent="0.25">
      <c r="A10083" s="3" t="s">
        <v>10156</v>
      </c>
      <c r="B10083" s="4">
        <v>1.62</v>
      </c>
      <c r="C10083" s="4" t="s">
        <v>11394</v>
      </c>
    </row>
    <row r="10084" spans="1:3" x14ac:dyDescent="0.25">
      <c r="A10084" s="3" t="s">
        <v>10412</v>
      </c>
      <c r="B10084" s="4">
        <v>1.24</v>
      </c>
      <c r="C10084" s="4" t="s">
        <v>11394</v>
      </c>
    </row>
    <row r="10085" spans="1:3" x14ac:dyDescent="0.25">
      <c r="A10085" s="3" t="s">
        <v>9914</v>
      </c>
      <c r="B10085" s="4">
        <v>2.52</v>
      </c>
      <c r="C10085" s="4" t="s">
        <v>11394</v>
      </c>
    </row>
    <row r="10086" spans="1:3" x14ac:dyDescent="0.25">
      <c r="A10086" s="3" t="s">
        <v>10023</v>
      </c>
      <c r="B10086" s="4">
        <v>2.0099999999999998</v>
      </c>
      <c r="C10086" s="4" t="s">
        <v>11394</v>
      </c>
    </row>
    <row r="10087" spans="1:3" x14ac:dyDescent="0.25">
      <c r="A10087" s="3" t="s">
        <v>9938</v>
      </c>
      <c r="B10087" s="4">
        <v>2.4</v>
      </c>
      <c r="C10087" s="4" t="s">
        <v>11394</v>
      </c>
    </row>
    <row r="10088" spans="1:3" x14ac:dyDescent="0.25">
      <c r="A10088" s="3" t="s">
        <v>9898</v>
      </c>
      <c r="B10088" s="4">
        <v>2.68</v>
      </c>
      <c r="C10088" s="4" t="s">
        <v>11394</v>
      </c>
    </row>
    <row r="10089" spans="1:3" x14ac:dyDescent="0.25">
      <c r="A10089" s="3" t="s">
        <v>10455</v>
      </c>
      <c r="B10089" s="4">
        <v>1.2</v>
      </c>
      <c r="C10089" s="4" t="s">
        <v>11394</v>
      </c>
    </row>
    <row r="10090" spans="1:3" x14ac:dyDescent="0.25">
      <c r="A10090" s="3" t="s">
        <v>9894</v>
      </c>
      <c r="B10090" s="4">
        <v>2.77</v>
      </c>
      <c r="C10090" s="4" t="s">
        <v>11394</v>
      </c>
    </row>
    <row r="10091" spans="1:3" x14ac:dyDescent="0.25">
      <c r="A10091" s="3" t="s">
        <v>10037</v>
      </c>
      <c r="B10091" s="4">
        <v>1.93</v>
      </c>
      <c r="C10091" s="4" t="s">
        <v>11394</v>
      </c>
    </row>
    <row r="10092" spans="1:3" x14ac:dyDescent="0.25">
      <c r="A10092" s="3" t="s">
        <v>10658</v>
      </c>
      <c r="B10092" s="4">
        <v>1.02</v>
      </c>
      <c r="C10092" s="4" t="s">
        <v>11394</v>
      </c>
    </row>
    <row r="10093" spans="1:3" x14ac:dyDescent="0.25">
      <c r="A10093" s="3" t="s">
        <v>10386</v>
      </c>
      <c r="B10093" s="4">
        <v>1.28</v>
      </c>
      <c r="C10093" s="4" t="s">
        <v>11394</v>
      </c>
    </row>
    <row r="10094" spans="1:3" x14ac:dyDescent="0.25">
      <c r="A10094" s="3" t="s">
        <v>10696</v>
      </c>
      <c r="B10094" s="4">
        <v>1</v>
      </c>
      <c r="C10094" s="4" t="s">
        <v>11394</v>
      </c>
    </row>
    <row r="10095" spans="1:3" x14ac:dyDescent="0.25">
      <c r="A10095" s="3" t="s">
        <v>9866</v>
      </c>
      <c r="B10095" s="4">
        <v>3.2</v>
      </c>
      <c r="C10095" s="4" t="s">
        <v>11394</v>
      </c>
    </row>
    <row r="10096" spans="1:3" x14ac:dyDescent="0.25">
      <c r="A10096" s="3" t="s">
        <v>9967</v>
      </c>
      <c r="B10096" s="4">
        <v>2.2200000000000002</v>
      </c>
      <c r="C10096" s="4" t="s">
        <v>11394</v>
      </c>
    </row>
    <row r="10097" spans="1:3" x14ac:dyDescent="0.25">
      <c r="A10097" s="3" t="s">
        <v>10109</v>
      </c>
      <c r="B10097" s="4">
        <v>1.73</v>
      </c>
      <c r="C10097" s="4" t="s">
        <v>11394</v>
      </c>
    </row>
    <row r="10098" spans="1:3" x14ac:dyDescent="0.25">
      <c r="A10098" s="3" t="s">
        <v>10180</v>
      </c>
      <c r="B10098" s="4">
        <v>1.58</v>
      </c>
      <c r="C10098" s="4" t="s">
        <v>11394</v>
      </c>
    </row>
    <row r="10099" spans="1:3" x14ac:dyDescent="0.25">
      <c r="A10099" s="3" t="s">
        <v>10382</v>
      </c>
      <c r="B10099" s="4">
        <v>1.28</v>
      </c>
      <c r="C10099" s="4" t="s">
        <v>11394</v>
      </c>
    </row>
    <row r="10100" spans="1:3" x14ac:dyDescent="0.25">
      <c r="A10100" s="3" t="s">
        <v>10277</v>
      </c>
      <c r="B10100" s="4">
        <v>1.4</v>
      </c>
      <c r="C10100" s="4" t="s">
        <v>11394</v>
      </c>
    </row>
    <row r="10101" spans="1:3" x14ac:dyDescent="0.25">
      <c r="A10101" s="3" t="s">
        <v>10623</v>
      </c>
      <c r="B10101" s="4">
        <v>1.05</v>
      </c>
      <c r="C10101" s="4" t="s">
        <v>11394</v>
      </c>
    </row>
    <row r="10102" spans="1:3" x14ac:dyDescent="0.25">
      <c r="A10102" s="3" t="s">
        <v>10584</v>
      </c>
      <c r="B10102" s="4">
        <v>1.08</v>
      </c>
      <c r="C10102" s="4" t="s">
        <v>11394</v>
      </c>
    </row>
    <row r="10103" spans="1:3" x14ac:dyDescent="0.25">
      <c r="A10103" s="3" t="s">
        <v>10200</v>
      </c>
      <c r="B10103" s="4">
        <v>1.53</v>
      </c>
      <c r="C10103" s="4" t="s">
        <v>11394</v>
      </c>
    </row>
    <row r="10104" spans="1:3" x14ac:dyDescent="0.25">
      <c r="A10104" s="3" t="s">
        <v>9979</v>
      </c>
      <c r="B10104" s="4">
        <v>2.17</v>
      </c>
      <c r="C10104" s="4" t="s">
        <v>11394</v>
      </c>
    </row>
    <row r="10105" spans="1:3" x14ac:dyDescent="0.25">
      <c r="A10105" s="3" t="s">
        <v>10234</v>
      </c>
      <c r="B10105" s="4">
        <v>1.46</v>
      </c>
      <c r="C10105" s="4" t="s">
        <v>11394</v>
      </c>
    </row>
    <row r="10106" spans="1:3" x14ac:dyDescent="0.25">
      <c r="A10106" s="3" t="s">
        <v>10355</v>
      </c>
      <c r="B10106" s="4">
        <v>1.31</v>
      </c>
      <c r="C10106" s="4" t="s">
        <v>11394</v>
      </c>
    </row>
    <row r="10107" spans="1:3" x14ac:dyDescent="0.25">
      <c r="A10107" s="3" t="s">
        <v>9884</v>
      </c>
      <c r="B10107" s="4">
        <v>2.85</v>
      </c>
      <c r="C10107" s="4" t="s">
        <v>11394</v>
      </c>
    </row>
    <row r="10108" spans="1:3" x14ac:dyDescent="0.25">
      <c r="A10108" s="3" t="s">
        <v>9943</v>
      </c>
      <c r="B10108" s="4">
        <v>2.37</v>
      </c>
      <c r="C10108" s="4" t="s">
        <v>11394</v>
      </c>
    </row>
    <row r="10109" spans="1:3" x14ac:dyDescent="0.25">
      <c r="A10109" s="3" t="s">
        <v>10496</v>
      </c>
      <c r="B10109" s="4">
        <v>1.1599999999999999</v>
      </c>
      <c r="C10109" s="4" t="s">
        <v>11394</v>
      </c>
    </row>
    <row r="10110" spans="1:3" x14ac:dyDescent="0.25">
      <c r="A10110" s="3" t="s">
        <v>9794</v>
      </c>
      <c r="B10110" s="4">
        <v>6.34</v>
      </c>
      <c r="C10110" s="4" t="s">
        <v>11394</v>
      </c>
    </row>
    <row r="10111" spans="1:3" x14ac:dyDescent="0.25">
      <c r="A10111" s="3" t="s">
        <v>10589</v>
      </c>
      <c r="B10111" s="4">
        <v>1.07</v>
      </c>
      <c r="C10111" s="4" t="s">
        <v>11394</v>
      </c>
    </row>
    <row r="10112" spans="1:3" x14ac:dyDescent="0.25">
      <c r="A10112" s="3" t="s">
        <v>10670</v>
      </c>
      <c r="B10112" s="4">
        <v>1.02</v>
      </c>
      <c r="C10112" s="4" t="s">
        <v>11394</v>
      </c>
    </row>
    <row r="10113" spans="1:3" x14ac:dyDescent="0.25">
      <c r="A10113" s="3" t="s">
        <v>10617</v>
      </c>
      <c r="B10113" s="4">
        <v>1.05</v>
      </c>
      <c r="C10113" s="4" t="s">
        <v>11394</v>
      </c>
    </row>
    <row r="10114" spans="1:3" x14ac:dyDescent="0.25">
      <c r="A10114" s="3" t="s">
        <v>10284</v>
      </c>
      <c r="B10114" s="4">
        <v>1.39</v>
      </c>
      <c r="C10114" s="4" t="s">
        <v>11394</v>
      </c>
    </row>
    <row r="10115" spans="1:3" x14ac:dyDescent="0.25">
      <c r="A10115" s="3" t="s">
        <v>10289</v>
      </c>
      <c r="B10115" s="4">
        <v>1.38</v>
      </c>
      <c r="C10115" s="4" t="s">
        <v>11394</v>
      </c>
    </row>
    <row r="10116" spans="1:3" x14ac:dyDescent="0.25">
      <c r="A10116" s="3" t="s">
        <v>10353</v>
      </c>
      <c r="B10116" s="4">
        <v>1.31</v>
      </c>
      <c r="C10116" s="4" t="s">
        <v>11394</v>
      </c>
    </row>
    <row r="10117" spans="1:3" x14ac:dyDescent="0.25">
      <c r="A10117" s="3" t="s">
        <v>10507</v>
      </c>
      <c r="B10117" s="4">
        <v>1.1399999999999999</v>
      </c>
      <c r="C10117" s="4" t="s">
        <v>11394</v>
      </c>
    </row>
    <row r="10118" spans="1:3" x14ac:dyDescent="0.25">
      <c r="A10118" s="3" t="s">
        <v>10153</v>
      </c>
      <c r="B10118" s="4">
        <v>1.62</v>
      </c>
      <c r="C10118" s="4" t="s">
        <v>11394</v>
      </c>
    </row>
    <row r="10119" spans="1:3" x14ac:dyDescent="0.25">
      <c r="A10119" s="3" t="s">
        <v>10447</v>
      </c>
      <c r="B10119" s="4">
        <v>1.2</v>
      </c>
      <c r="C10119" s="4" t="s">
        <v>11394</v>
      </c>
    </row>
    <row r="10120" spans="1:3" x14ac:dyDescent="0.25">
      <c r="A10120" s="3" t="s">
        <v>10141</v>
      </c>
      <c r="B10120" s="4">
        <v>1.64</v>
      </c>
      <c r="C10120" s="4" t="s">
        <v>11394</v>
      </c>
    </row>
    <row r="10121" spans="1:3" x14ac:dyDescent="0.25">
      <c r="A10121" s="3" t="s">
        <v>10316</v>
      </c>
      <c r="B10121" s="4">
        <v>1.35</v>
      </c>
      <c r="C10121" s="4" t="s">
        <v>11394</v>
      </c>
    </row>
    <row r="10122" spans="1:3" x14ac:dyDescent="0.25">
      <c r="A10122" s="3" t="s">
        <v>10349</v>
      </c>
      <c r="B10122" s="4">
        <v>1.31</v>
      </c>
      <c r="C10122" s="4" t="s">
        <v>11394</v>
      </c>
    </row>
    <row r="10123" spans="1:3" x14ac:dyDescent="0.25">
      <c r="A10123" s="3" t="s">
        <v>10186</v>
      </c>
      <c r="B10123" s="4">
        <v>1.56</v>
      </c>
      <c r="C10123" s="4" t="s">
        <v>11394</v>
      </c>
    </row>
    <row r="10124" spans="1:3" x14ac:dyDescent="0.25">
      <c r="A10124" s="3" t="s">
        <v>10179</v>
      </c>
      <c r="B10124" s="4">
        <v>1.58</v>
      </c>
      <c r="C10124" s="4" t="s">
        <v>11394</v>
      </c>
    </row>
    <row r="10125" spans="1:3" x14ac:dyDescent="0.25">
      <c r="A10125" s="3" t="s">
        <v>10454</v>
      </c>
      <c r="B10125" s="4">
        <v>1.2</v>
      </c>
      <c r="C10125" s="4" t="s">
        <v>11394</v>
      </c>
    </row>
    <row r="10126" spans="1:3" x14ac:dyDescent="0.25">
      <c r="A10126" s="3" t="s">
        <v>10334</v>
      </c>
      <c r="B10126" s="4">
        <v>1.32</v>
      </c>
      <c r="C10126" s="4" t="s">
        <v>11394</v>
      </c>
    </row>
    <row r="10127" spans="1:3" x14ac:dyDescent="0.25">
      <c r="A10127" s="3" t="s">
        <v>10055</v>
      </c>
      <c r="B10127" s="4">
        <v>1.85</v>
      </c>
      <c r="C10127" s="4" t="s">
        <v>11394</v>
      </c>
    </row>
    <row r="10128" spans="1:3" x14ac:dyDescent="0.25">
      <c r="A10128" s="3" t="s">
        <v>9810</v>
      </c>
      <c r="B10128" s="4">
        <v>4.37</v>
      </c>
      <c r="C10128" s="4" t="s">
        <v>11394</v>
      </c>
    </row>
    <row r="10129" spans="1:3" x14ac:dyDescent="0.25">
      <c r="A10129" s="3" t="s">
        <v>10648</v>
      </c>
      <c r="B10129" s="4">
        <v>1.03</v>
      </c>
      <c r="C10129" s="4" t="s">
        <v>11394</v>
      </c>
    </row>
    <row r="10130" spans="1:3" x14ac:dyDescent="0.25">
      <c r="A10130" s="3" t="s">
        <v>10497</v>
      </c>
      <c r="B10130" s="4">
        <v>1.1499999999999999</v>
      </c>
      <c r="C10130" s="4" t="s">
        <v>11394</v>
      </c>
    </row>
    <row r="10131" spans="1:3" x14ac:dyDescent="0.25">
      <c r="A10131" s="3" t="s">
        <v>10475</v>
      </c>
      <c r="B10131" s="4">
        <v>1.18</v>
      </c>
      <c r="C10131" s="4" t="s">
        <v>11394</v>
      </c>
    </row>
    <row r="10132" spans="1:3" x14ac:dyDescent="0.25">
      <c r="A10132" s="3" t="s">
        <v>10212</v>
      </c>
      <c r="B10132" s="4">
        <v>1.51</v>
      </c>
      <c r="C10132" s="4" t="s">
        <v>11394</v>
      </c>
    </row>
    <row r="10133" spans="1:3" x14ac:dyDescent="0.25">
      <c r="A10133" s="3" t="s">
        <v>10365</v>
      </c>
      <c r="B10133" s="4">
        <v>1.3</v>
      </c>
      <c r="C10133" s="4" t="s">
        <v>11394</v>
      </c>
    </row>
    <row r="10134" spans="1:3" x14ac:dyDescent="0.25">
      <c r="A10134" s="3" t="s">
        <v>10121</v>
      </c>
      <c r="B10134" s="4">
        <v>1.69</v>
      </c>
      <c r="C10134" s="4" t="s">
        <v>11394</v>
      </c>
    </row>
    <row r="10135" spans="1:3" x14ac:dyDescent="0.25">
      <c r="A10135" s="3" t="s">
        <v>10535</v>
      </c>
      <c r="B10135" s="4">
        <v>1.1200000000000001</v>
      </c>
      <c r="C10135" s="4" t="s">
        <v>11394</v>
      </c>
    </row>
    <row r="10136" spans="1:3" x14ac:dyDescent="0.25">
      <c r="A10136" s="3" t="s">
        <v>10464</v>
      </c>
      <c r="B10136" s="4">
        <v>1.18</v>
      </c>
      <c r="C10136" s="4" t="s">
        <v>11394</v>
      </c>
    </row>
    <row r="10137" spans="1:3" x14ac:dyDescent="0.25">
      <c r="A10137" s="3" t="s">
        <v>10429</v>
      </c>
      <c r="B10137" s="4">
        <v>1.22</v>
      </c>
      <c r="C10137" s="4" t="s">
        <v>11394</v>
      </c>
    </row>
    <row r="10138" spans="1:3" x14ac:dyDescent="0.25">
      <c r="A10138" s="3" t="s">
        <v>10103</v>
      </c>
      <c r="B10138" s="4">
        <v>1.75</v>
      </c>
      <c r="C10138" s="4" t="s">
        <v>11394</v>
      </c>
    </row>
    <row r="10139" spans="1:3" x14ac:dyDescent="0.25">
      <c r="A10139" s="3" t="s">
        <v>10260</v>
      </c>
      <c r="B10139" s="4">
        <v>1.43</v>
      </c>
      <c r="C10139" s="4" t="s">
        <v>11394</v>
      </c>
    </row>
    <row r="10140" spans="1:3" x14ac:dyDescent="0.25">
      <c r="A10140" s="3" t="s">
        <v>10197</v>
      </c>
      <c r="B10140" s="4">
        <v>1.54</v>
      </c>
      <c r="C10140" s="4" t="s">
        <v>11394</v>
      </c>
    </row>
    <row r="10141" spans="1:3" x14ac:dyDescent="0.25">
      <c r="A10141" s="3" t="s">
        <v>10385</v>
      </c>
      <c r="B10141" s="4">
        <v>1.28</v>
      </c>
      <c r="C10141" s="4" t="s">
        <v>11394</v>
      </c>
    </row>
    <row r="10142" spans="1:3" x14ac:dyDescent="0.25">
      <c r="A10142" s="3" t="s">
        <v>10258</v>
      </c>
      <c r="B10142" s="4">
        <v>1.43</v>
      </c>
      <c r="C10142" s="4" t="s">
        <v>11394</v>
      </c>
    </row>
    <row r="10143" spans="1:3" x14ac:dyDescent="0.25">
      <c r="A10143" s="3" t="s">
        <v>9964</v>
      </c>
      <c r="B10143" s="4">
        <v>2.2400000000000002</v>
      </c>
      <c r="C10143" s="4" t="s">
        <v>11394</v>
      </c>
    </row>
    <row r="10144" spans="1:3" x14ac:dyDescent="0.25">
      <c r="A10144" s="3" t="s">
        <v>9936</v>
      </c>
      <c r="B10144" s="4">
        <v>2.4</v>
      </c>
      <c r="C10144" s="4" t="s">
        <v>11394</v>
      </c>
    </row>
    <row r="10145" spans="1:3" x14ac:dyDescent="0.25">
      <c r="A10145" s="3" t="s">
        <v>9854</v>
      </c>
      <c r="B10145" s="4">
        <v>3.38</v>
      </c>
      <c r="C10145" s="4" t="s">
        <v>11394</v>
      </c>
    </row>
    <row r="10146" spans="1:3" x14ac:dyDescent="0.25">
      <c r="A10146" s="3" t="s">
        <v>10243</v>
      </c>
      <c r="B10146" s="4">
        <v>1.45</v>
      </c>
      <c r="C10146" s="4" t="s">
        <v>11394</v>
      </c>
    </row>
    <row r="10147" spans="1:3" x14ac:dyDescent="0.25">
      <c r="A10147" s="3" t="s">
        <v>10178</v>
      </c>
      <c r="B10147" s="4">
        <v>1.58</v>
      </c>
      <c r="C10147" s="4" t="s">
        <v>11394</v>
      </c>
    </row>
    <row r="10148" spans="1:3" x14ac:dyDescent="0.25">
      <c r="A10148" s="3" t="s">
        <v>9992</v>
      </c>
      <c r="B10148" s="4">
        <v>2.11</v>
      </c>
      <c r="C10148" s="4" t="s">
        <v>11394</v>
      </c>
    </row>
    <row r="10149" spans="1:3" x14ac:dyDescent="0.25">
      <c r="A10149" s="3" t="s">
        <v>10006</v>
      </c>
      <c r="B10149" s="4">
        <v>2.06</v>
      </c>
      <c r="C10149" s="4" t="s">
        <v>11394</v>
      </c>
    </row>
    <row r="10150" spans="1:3" x14ac:dyDescent="0.25">
      <c r="A10150" s="3" t="s">
        <v>10588</v>
      </c>
      <c r="B10150" s="4">
        <v>1.07</v>
      </c>
      <c r="C10150" s="4" t="s">
        <v>11394</v>
      </c>
    </row>
    <row r="10151" spans="1:3" x14ac:dyDescent="0.25">
      <c r="A10151" s="3" t="s">
        <v>10078</v>
      </c>
      <c r="B10151" s="4">
        <v>1.81</v>
      </c>
      <c r="C10151" s="4" t="s">
        <v>11394</v>
      </c>
    </row>
    <row r="10152" spans="1:3" x14ac:dyDescent="0.25">
      <c r="A10152" s="3" t="s">
        <v>10321</v>
      </c>
      <c r="B10152" s="4">
        <v>1.34</v>
      </c>
      <c r="C10152" s="4" t="s">
        <v>11394</v>
      </c>
    </row>
    <row r="10153" spans="1:3" x14ac:dyDescent="0.25">
      <c r="A10153" s="3" t="s">
        <v>9832</v>
      </c>
      <c r="B10153" s="4">
        <v>3.9</v>
      </c>
      <c r="C10153" s="4" t="s">
        <v>11394</v>
      </c>
    </row>
    <row r="10154" spans="1:3" x14ac:dyDescent="0.25">
      <c r="A10154" s="3" t="s">
        <v>10219</v>
      </c>
      <c r="B10154" s="4">
        <v>1.5</v>
      </c>
      <c r="C10154" s="4" t="s">
        <v>11394</v>
      </c>
    </row>
    <row r="10155" spans="1:3" x14ac:dyDescent="0.25">
      <c r="A10155" s="3" t="s">
        <v>10622</v>
      </c>
      <c r="B10155" s="4">
        <v>1.05</v>
      </c>
      <c r="C10155" s="4" t="s">
        <v>11394</v>
      </c>
    </row>
    <row r="10156" spans="1:3" x14ac:dyDescent="0.25">
      <c r="A10156" s="3" t="s">
        <v>10450</v>
      </c>
      <c r="B10156" s="4">
        <v>1.2</v>
      </c>
      <c r="C10156" s="4" t="s">
        <v>11394</v>
      </c>
    </row>
    <row r="10157" spans="1:3" x14ac:dyDescent="0.25">
      <c r="A10157" s="3" t="s">
        <v>10571</v>
      </c>
      <c r="B10157" s="4">
        <v>1.0900000000000001</v>
      </c>
      <c r="C10157" s="4" t="s">
        <v>11394</v>
      </c>
    </row>
    <row r="10158" spans="1:3" x14ac:dyDescent="0.25">
      <c r="A10158" s="3" t="s">
        <v>10509</v>
      </c>
      <c r="B10158" s="4">
        <v>1.1399999999999999</v>
      </c>
      <c r="C10158" s="4" t="s">
        <v>11394</v>
      </c>
    </row>
    <row r="10159" spans="1:3" x14ac:dyDescent="0.25">
      <c r="A10159" s="3" t="s">
        <v>10331</v>
      </c>
      <c r="B10159" s="4">
        <v>1.32</v>
      </c>
      <c r="C10159" s="4" t="s">
        <v>11394</v>
      </c>
    </row>
    <row r="10160" spans="1:3" x14ac:dyDescent="0.25">
      <c r="A10160" s="3" t="s">
        <v>10117</v>
      </c>
      <c r="B10160" s="4">
        <v>1.7</v>
      </c>
      <c r="C10160" s="4" t="s">
        <v>11394</v>
      </c>
    </row>
    <row r="10161" spans="1:3" x14ac:dyDescent="0.25">
      <c r="A10161" s="3" t="s">
        <v>10000</v>
      </c>
      <c r="B10161" s="4">
        <v>2.08</v>
      </c>
      <c r="C10161" s="4" t="s">
        <v>11394</v>
      </c>
    </row>
    <row r="10162" spans="1:3" x14ac:dyDescent="0.25">
      <c r="A10162" s="3" t="s">
        <v>10552</v>
      </c>
      <c r="B10162" s="4">
        <v>1.1100000000000001</v>
      </c>
      <c r="C10162" s="4" t="s">
        <v>11394</v>
      </c>
    </row>
    <row r="10163" spans="1:3" x14ac:dyDescent="0.25">
      <c r="A10163" s="3" t="s">
        <v>10120</v>
      </c>
      <c r="B10163" s="4">
        <v>1.69</v>
      </c>
      <c r="C10163" s="4" t="s">
        <v>11394</v>
      </c>
    </row>
    <row r="10164" spans="1:3" x14ac:dyDescent="0.25">
      <c r="A10164" s="3" t="s">
        <v>10524</v>
      </c>
      <c r="B10164" s="4">
        <v>1.1200000000000001</v>
      </c>
      <c r="C10164" s="4" t="s">
        <v>11394</v>
      </c>
    </row>
    <row r="10165" spans="1:3" x14ac:dyDescent="0.25">
      <c r="A10165" s="3" t="s">
        <v>10362</v>
      </c>
      <c r="B10165" s="4">
        <v>1.3</v>
      </c>
      <c r="C10165" s="4" t="s">
        <v>11394</v>
      </c>
    </row>
    <row r="10166" spans="1:3" x14ac:dyDescent="0.25">
      <c r="A10166" s="3" t="s">
        <v>10241</v>
      </c>
      <c r="B10166" s="4">
        <v>1.45</v>
      </c>
      <c r="C10166" s="4" t="s">
        <v>11394</v>
      </c>
    </row>
    <row r="10167" spans="1:3" x14ac:dyDescent="0.25">
      <c r="A10167" s="3" t="s">
        <v>10317</v>
      </c>
      <c r="B10167" s="4">
        <v>1.35</v>
      </c>
      <c r="C10167" s="4" t="s">
        <v>11394</v>
      </c>
    </row>
    <row r="10168" spans="1:3" x14ac:dyDescent="0.25">
      <c r="A10168" s="3" t="s">
        <v>10176</v>
      </c>
      <c r="B10168" s="4">
        <v>1.58</v>
      </c>
      <c r="C10168" s="4" t="s">
        <v>11394</v>
      </c>
    </row>
    <row r="10169" spans="1:3" x14ac:dyDescent="0.25">
      <c r="A10169" s="3" t="s">
        <v>10290</v>
      </c>
      <c r="B10169" s="4">
        <v>1.38</v>
      </c>
      <c r="C10169" s="4" t="s">
        <v>11394</v>
      </c>
    </row>
    <row r="10170" spans="1:3" x14ac:dyDescent="0.25">
      <c r="A10170" s="3" t="s">
        <v>10090</v>
      </c>
      <c r="B10170" s="4">
        <v>1.78</v>
      </c>
      <c r="C10170" s="4" t="s">
        <v>11394</v>
      </c>
    </row>
    <row r="10171" spans="1:3" x14ac:dyDescent="0.25">
      <c r="A10171" s="3" t="s">
        <v>9995</v>
      </c>
      <c r="B10171" s="4">
        <v>2.1</v>
      </c>
      <c r="C10171" s="4" t="s">
        <v>11394</v>
      </c>
    </row>
    <row r="10172" spans="1:3" x14ac:dyDescent="0.25">
      <c r="A10172" s="3" t="s">
        <v>9784</v>
      </c>
      <c r="B10172" s="4">
        <v>10.5</v>
      </c>
      <c r="C10172" s="4" t="s">
        <v>11394</v>
      </c>
    </row>
    <row r="10173" spans="1:3" x14ac:dyDescent="0.25">
      <c r="A10173" s="3" t="s">
        <v>10459</v>
      </c>
      <c r="B10173" s="4">
        <v>1.19</v>
      </c>
      <c r="C10173" s="4" t="s">
        <v>11394</v>
      </c>
    </row>
    <row r="10174" spans="1:3" x14ac:dyDescent="0.25">
      <c r="A10174" s="3" t="s">
        <v>10299</v>
      </c>
      <c r="B10174" s="4">
        <v>1.37</v>
      </c>
      <c r="C10174" s="4" t="s">
        <v>11394</v>
      </c>
    </row>
    <row r="10175" spans="1:3" x14ac:dyDescent="0.25">
      <c r="A10175" s="3" t="s">
        <v>10688</v>
      </c>
      <c r="B10175" s="4">
        <v>1</v>
      </c>
      <c r="C10175" s="4" t="s">
        <v>11394</v>
      </c>
    </row>
    <row r="10176" spans="1:3" x14ac:dyDescent="0.25">
      <c r="A10176" s="3" t="s">
        <v>10693</v>
      </c>
      <c r="B10176" s="4">
        <v>1</v>
      </c>
      <c r="C10176" s="4" t="s">
        <v>11394</v>
      </c>
    </row>
    <row r="10177" spans="1:3" x14ac:dyDescent="0.25">
      <c r="A10177" s="3" t="s">
        <v>10031</v>
      </c>
      <c r="B10177" s="4">
        <v>1.95</v>
      </c>
      <c r="C10177" s="4" t="s">
        <v>11394</v>
      </c>
    </row>
    <row r="10178" spans="1:3" x14ac:dyDescent="0.25">
      <c r="A10178" s="3" t="s">
        <v>10327</v>
      </c>
      <c r="B10178" s="4">
        <v>1.33</v>
      </c>
      <c r="C10178" s="4" t="s">
        <v>11394</v>
      </c>
    </row>
    <row r="10179" spans="1:3" x14ac:dyDescent="0.25">
      <c r="A10179" s="3" t="s">
        <v>9972</v>
      </c>
      <c r="B10179" s="4">
        <v>2.21</v>
      </c>
      <c r="C10179" s="4" t="s">
        <v>11394</v>
      </c>
    </row>
    <row r="10180" spans="1:3" x14ac:dyDescent="0.25">
      <c r="A10180" s="3" t="s">
        <v>10338</v>
      </c>
      <c r="B10180" s="4">
        <v>1.32</v>
      </c>
      <c r="C10180" s="4" t="s">
        <v>11394</v>
      </c>
    </row>
    <row r="10181" spans="1:3" x14ac:dyDescent="0.25">
      <c r="A10181" s="3" t="s">
        <v>9918</v>
      </c>
      <c r="B10181" s="4">
        <v>2.5099999999999998</v>
      </c>
      <c r="C10181" s="4" t="s">
        <v>11394</v>
      </c>
    </row>
    <row r="10182" spans="1:3" x14ac:dyDescent="0.25">
      <c r="A10182" s="3" t="s">
        <v>10543</v>
      </c>
      <c r="B10182" s="4">
        <v>1.1100000000000001</v>
      </c>
      <c r="C10182" s="4" t="s">
        <v>11394</v>
      </c>
    </row>
    <row r="10183" spans="1:3" x14ac:dyDescent="0.25">
      <c r="A10183" s="3" t="s">
        <v>10126</v>
      </c>
      <c r="B10183" s="4">
        <v>1.68</v>
      </c>
      <c r="C10183" s="4" t="s">
        <v>11394</v>
      </c>
    </row>
    <row r="10184" spans="1:3" x14ac:dyDescent="0.25">
      <c r="A10184" s="3" t="s">
        <v>9892</v>
      </c>
      <c r="B10184" s="4">
        <v>2.78</v>
      </c>
      <c r="C10184" s="4" t="s">
        <v>11394</v>
      </c>
    </row>
    <row r="10185" spans="1:3" x14ac:dyDescent="0.25">
      <c r="A10185" s="3" t="s">
        <v>10108</v>
      </c>
      <c r="B10185" s="4">
        <v>1.73</v>
      </c>
      <c r="C10185" s="4" t="s">
        <v>11394</v>
      </c>
    </row>
    <row r="10186" spans="1:3" x14ac:dyDescent="0.25">
      <c r="A10186" s="3" t="s">
        <v>10035</v>
      </c>
      <c r="B10186" s="4">
        <v>1.94</v>
      </c>
      <c r="C10186" s="4" t="s">
        <v>11394</v>
      </c>
    </row>
    <row r="10187" spans="1:3" x14ac:dyDescent="0.25">
      <c r="A10187" s="3" t="s">
        <v>10320</v>
      </c>
      <c r="B10187" s="4">
        <v>1.34</v>
      </c>
      <c r="C10187" s="4" t="s">
        <v>11394</v>
      </c>
    </row>
    <row r="10188" spans="1:3" x14ac:dyDescent="0.25">
      <c r="A10188" s="3" t="s">
        <v>10545</v>
      </c>
      <c r="B10188" s="4">
        <v>1.1100000000000001</v>
      </c>
      <c r="C10188" s="4" t="s">
        <v>11394</v>
      </c>
    </row>
    <row r="10189" spans="1:3" x14ac:dyDescent="0.25">
      <c r="A10189" s="3" t="s">
        <v>9820</v>
      </c>
      <c r="B10189" s="4">
        <v>4.0999999999999996</v>
      </c>
      <c r="C10189" s="4" t="s">
        <v>11394</v>
      </c>
    </row>
    <row r="10190" spans="1:3" x14ac:dyDescent="0.25">
      <c r="A10190" s="3" t="s">
        <v>10517</v>
      </c>
      <c r="B10190" s="4">
        <v>1.1299999999999999</v>
      </c>
      <c r="C10190" s="4" t="s">
        <v>11394</v>
      </c>
    </row>
    <row r="10191" spans="1:3" x14ac:dyDescent="0.25">
      <c r="A10191" s="3" t="s">
        <v>10017</v>
      </c>
      <c r="B10191" s="4">
        <v>2.04</v>
      </c>
      <c r="C10191" s="4" t="s">
        <v>11394</v>
      </c>
    </row>
    <row r="10192" spans="1:3" x14ac:dyDescent="0.25">
      <c r="A10192" s="3" t="s">
        <v>10649</v>
      </c>
      <c r="B10192" s="4">
        <v>1.03</v>
      </c>
      <c r="C10192" s="4" t="s">
        <v>11394</v>
      </c>
    </row>
    <row r="10193" spans="1:3" x14ac:dyDescent="0.25">
      <c r="A10193" s="3" t="s">
        <v>10059</v>
      </c>
      <c r="B10193" s="4">
        <v>1.85</v>
      </c>
      <c r="C10193" s="4" t="s">
        <v>11394</v>
      </c>
    </row>
    <row r="10194" spans="1:3" x14ac:dyDescent="0.25">
      <c r="A10194" s="3" t="s">
        <v>10534</v>
      </c>
      <c r="B10194" s="4">
        <v>1.1200000000000001</v>
      </c>
      <c r="C10194" s="4" t="s">
        <v>11394</v>
      </c>
    </row>
    <row r="10195" spans="1:3" x14ac:dyDescent="0.25">
      <c r="A10195" s="3" t="s">
        <v>9889</v>
      </c>
      <c r="B10195" s="4">
        <v>2.82</v>
      </c>
      <c r="C10195" s="4" t="s">
        <v>11394</v>
      </c>
    </row>
    <row r="10196" spans="1:3" x14ac:dyDescent="0.25">
      <c r="A10196" s="3" t="s">
        <v>10022</v>
      </c>
      <c r="B10196" s="4">
        <v>2.02</v>
      </c>
      <c r="C10196" s="4" t="s">
        <v>11394</v>
      </c>
    </row>
    <row r="10197" spans="1:3" x14ac:dyDescent="0.25">
      <c r="A10197" s="3" t="s">
        <v>10443</v>
      </c>
      <c r="B10197" s="4">
        <v>1.21</v>
      </c>
      <c r="C10197" s="4" t="s">
        <v>11394</v>
      </c>
    </row>
    <row r="10198" spans="1:3" x14ac:dyDescent="0.25">
      <c r="A10198" s="3" t="s">
        <v>10596</v>
      </c>
      <c r="B10198" s="4">
        <v>1.07</v>
      </c>
      <c r="C10198" s="4" t="s">
        <v>11394</v>
      </c>
    </row>
    <row r="10199" spans="1:3" x14ac:dyDescent="0.25">
      <c r="A10199" s="3" t="s">
        <v>10369</v>
      </c>
      <c r="B10199" s="4">
        <v>1.3</v>
      </c>
      <c r="C10199" s="4" t="s">
        <v>11394</v>
      </c>
    </row>
    <row r="10200" spans="1:3" x14ac:dyDescent="0.25">
      <c r="A10200" s="3" t="s">
        <v>10375</v>
      </c>
      <c r="B10200" s="4">
        <v>1.29</v>
      </c>
      <c r="C10200" s="4" t="s">
        <v>11394</v>
      </c>
    </row>
    <row r="10201" spans="1:3" x14ac:dyDescent="0.25">
      <c r="A10201" s="3" t="s">
        <v>10245</v>
      </c>
      <c r="B10201" s="4">
        <v>1.45</v>
      </c>
      <c r="C10201" s="4" t="s">
        <v>11394</v>
      </c>
    </row>
    <row r="10202" spans="1:3" x14ac:dyDescent="0.25">
      <c r="A10202" s="3" t="s">
        <v>9930</v>
      </c>
      <c r="B10202" s="4">
        <v>2.44</v>
      </c>
      <c r="C10202" s="4" t="s">
        <v>11394</v>
      </c>
    </row>
    <row r="10203" spans="1:3" x14ac:dyDescent="0.25">
      <c r="A10203" s="3" t="s">
        <v>10124</v>
      </c>
      <c r="B10203" s="4">
        <v>1.68</v>
      </c>
      <c r="C10203" s="4" t="s">
        <v>11394</v>
      </c>
    </row>
    <row r="10204" spans="1:3" x14ac:dyDescent="0.25">
      <c r="A10204" s="3" t="s">
        <v>10489</v>
      </c>
      <c r="B10204" s="4">
        <v>1.1599999999999999</v>
      </c>
      <c r="C10204" s="4" t="s">
        <v>11394</v>
      </c>
    </row>
    <row r="10205" spans="1:3" x14ac:dyDescent="0.25">
      <c r="A10205" s="3" t="s">
        <v>10105</v>
      </c>
      <c r="B10205" s="4">
        <v>1.75</v>
      </c>
      <c r="C10205" s="4" t="s">
        <v>11394</v>
      </c>
    </row>
    <row r="10206" spans="1:3" x14ac:dyDescent="0.25">
      <c r="A10206" s="3" t="s">
        <v>9944</v>
      </c>
      <c r="B10206" s="4">
        <v>2.36</v>
      </c>
      <c r="C10206" s="4" t="s">
        <v>11394</v>
      </c>
    </row>
    <row r="10207" spans="1:3" x14ac:dyDescent="0.25">
      <c r="A10207" s="3" t="s">
        <v>10634</v>
      </c>
      <c r="B10207" s="4">
        <v>1.04</v>
      </c>
      <c r="C10207" s="4" t="s">
        <v>11394</v>
      </c>
    </row>
    <row r="10208" spans="1:3" x14ac:dyDescent="0.25">
      <c r="A10208" s="3" t="s">
        <v>10384</v>
      </c>
      <c r="B10208" s="4">
        <v>1.28</v>
      </c>
      <c r="C10208" s="4" t="s">
        <v>11394</v>
      </c>
    </row>
    <row r="10209" spans="1:3" x14ac:dyDescent="0.25">
      <c r="A10209" s="3" t="s">
        <v>10019</v>
      </c>
      <c r="B10209" s="4">
        <v>2.0299999999999998</v>
      </c>
      <c r="C10209" s="4" t="s">
        <v>11394</v>
      </c>
    </row>
    <row r="10210" spans="1:3" x14ac:dyDescent="0.25">
      <c r="A10210" s="3" t="s">
        <v>10631</v>
      </c>
      <c r="B10210" s="4">
        <v>1.04</v>
      </c>
      <c r="C10210" s="4" t="s">
        <v>11394</v>
      </c>
    </row>
    <row r="10211" spans="1:3" x14ac:dyDescent="0.25">
      <c r="A10211" s="3" t="s">
        <v>10421</v>
      </c>
      <c r="B10211" s="4">
        <v>1.23</v>
      </c>
      <c r="C10211" s="4" t="s">
        <v>11394</v>
      </c>
    </row>
    <row r="10212" spans="1:3" x14ac:dyDescent="0.25">
      <c r="A10212" s="3" t="s">
        <v>10142</v>
      </c>
      <c r="B10212" s="4">
        <v>1.64</v>
      </c>
      <c r="C10212" s="4" t="s">
        <v>11394</v>
      </c>
    </row>
    <row r="10213" spans="1:3" x14ac:dyDescent="0.25">
      <c r="A10213" s="3" t="s">
        <v>10698</v>
      </c>
      <c r="B10213" s="4">
        <v>1</v>
      </c>
      <c r="C10213" s="4" t="s">
        <v>11394</v>
      </c>
    </row>
    <row r="10214" spans="1:3" x14ac:dyDescent="0.25">
      <c r="A10214" s="3" t="s">
        <v>9893</v>
      </c>
      <c r="B10214" s="4">
        <v>2.78</v>
      </c>
      <c r="C10214" s="4" t="s">
        <v>11394</v>
      </c>
    </row>
    <row r="10215" spans="1:3" x14ac:dyDescent="0.25">
      <c r="A10215" s="3" t="s">
        <v>10427</v>
      </c>
      <c r="B10215" s="4">
        <v>1.22</v>
      </c>
      <c r="C10215" s="4" t="s">
        <v>11394</v>
      </c>
    </row>
    <row r="10216" spans="1:3" x14ac:dyDescent="0.25">
      <c r="A10216" s="3" t="s">
        <v>10036</v>
      </c>
      <c r="B10216" s="4">
        <v>1.94</v>
      </c>
      <c r="C10216" s="4" t="s">
        <v>11394</v>
      </c>
    </row>
    <row r="10217" spans="1:3" x14ac:dyDescent="0.25">
      <c r="A10217" s="3" t="s">
        <v>10157</v>
      </c>
      <c r="B10217" s="4">
        <v>1.62</v>
      </c>
      <c r="C10217" s="4" t="s">
        <v>11394</v>
      </c>
    </row>
    <row r="10218" spans="1:3" x14ac:dyDescent="0.25">
      <c r="A10218" s="3" t="s">
        <v>9959</v>
      </c>
      <c r="B10218" s="4">
        <v>2.2599999999999998</v>
      </c>
      <c r="C10218" s="4" t="s">
        <v>11394</v>
      </c>
    </row>
    <row r="10219" spans="1:3" x14ac:dyDescent="0.25">
      <c r="A10219" s="3" t="s">
        <v>10380</v>
      </c>
      <c r="B10219" s="4">
        <v>1.28</v>
      </c>
      <c r="C10219" s="4" t="s">
        <v>11394</v>
      </c>
    </row>
    <row r="10220" spans="1:3" x14ac:dyDescent="0.25">
      <c r="A10220" s="3" t="s">
        <v>9970</v>
      </c>
      <c r="B10220" s="4">
        <v>2.21</v>
      </c>
      <c r="C10220" s="4" t="s">
        <v>11394</v>
      </c>
    </row>
    <row r="10221" spans="1:3" x14ac:dyDescent="0.25">
      <c r="A10221" s="3" t="s">
        <v>10227</v>
      </c>
      <c r="B10221" s="4">
        <v>1.47</v>
      </c>
      <c r="C10221" s="4" t="s">
        <v>11394</v>
      </c>
    </row>
    <row r="10222" spans="1:3" x14ac:dyDescent="0.25">
      <c r="A10222" s="3" t="s">
        <v>10574</v>
      </c>
      <c r="B10222" s="4">
        <v>1.0900000000000001</v>
      </c>
      <c r="C10222" s="4" t="s">
        <v>11394</v>
      </c>
    </row>
    <row r="10223" spans="1:3" x14ac:dyDescent="0.25">
      <c r="A10223" s="3" t="s">
        <v>10292</v>
      </c>
      <c r="B10223" s="4">
        <v>1.38</v>
      </c>
      <c r="C10223" s="4" t="s">
        <v>11394</v>
      </c>
    </row>
    <row r="10224" spans="1:3" x14ac:dyDescent="0.25">
      <c r="A10224" s="3" t="s">
        <v>10025</v>
      </c>
      <c r="B10224" s="4">
        <v>1.99</v>
      </c>
      <c r="C10224" s="4" t="s">
        <v>11394</v>
      </c>
    </row>
    <row r="10225" spans="1:3" x14ac:dyDescent="0.25">
      <c r="A10225" s="3" t="s">
        <v>10267</v>
      </c>
      <c r="B10225" s="4">
        <v>1.41</v>
      </c>
      <c r="C10225" s="4" t="s">
        <v>11394</v>
      </c>
    </row>
    <row r="10226" spans="1:3" x14ac:dyDescent="0.25">
      <c r="A10226" s="3" t="s">
        <v>10129</v>
      </c>
      <c r="B10226" s="4">
        <v>1.67</v>
      </c>
      <c r="C10226" s="4" t="s">
        <v>11394</v>
      </c>
    </row>
    <row r="10227" spans="1:3" x14ac:dyDescent="0.25">
      <c r="A10227" s="3" t="s">
        <v>10020</v>
      </c>
      <c r="B10227" s="4">
        <v>2.0299999999999998</v>
      </c>
      <c r="C10227" s="4" t="s">
        <v>11394</v>
      </c>
    </row>
    <row r="10228" spans="1:3" x14ac:dyDescent="0.25">
      <c r="A10228" s="3" t="s">
        <v>9998</v>
      </c>
      <c r="B10228" s="4">
        <v>2.09</v>
      </c>
      <c r="C10228" s="4" t="s">
        <v>11394</v>
      </c>
    </row>
    <row r="10229" spans="1:3" x14ac:dyDescent="0.25">
      <c r="A10229" s="3" t="s">
        <v>10664</v>
      </c>
      <c r="B10229" s="4">
        <v>1.02</v>
      </c>
      <c r="C10229" s="4" t="s">
        <v>11394</v>
      </c>
    </row>
    <row r="10230" spans="1:3" x14ac:dyDescent="0.25">
      <c r="A10230" s="3" t="s">
        <v>9983</v>
      </c>
      <c r="B10230" s="4">
        <v>2.14</v>
      </c>
      <c r="C10230" s="4" t="s">
        <v>11394</v>
      </c>
    </row>
    <row r="10231" spans="1:3" x14ac:dyDescent="0.25">
      <c r="A10231" s="3" t="s">
        <v>10625</v>
      </c>
      <c r="B10231" s="4">
        <v>1.05</v>
      </c>
      <c r="C10231" s="4" t="s">
        <v>11394</v>
      </c>
    </row>
    <row r="10232" spans="1:3" x14ac:dyDescent="0.25">
      <c r="A10232" s="3" t="s">
        <v>10403</v>
      </c>
      <c r="B10232" s="4">
        <v>1.25</v>
      </c>
      <c r="C10232" s="4" t="s">
        <v>11394</v>
      </c>
    </row>
    <row r="10233" spans="1:3" x14ac:dyDescent="0.25">
      <c r="A10233" s="3" t="s">
        <v>10562</v>
      </c>
      <c r="B10233" s="4">
        <v>1.1000000000000001</v>
      </c>
      <c r="C10233" s="4" t="s">
        <v>11394</v>
      </c>
    </row>
    <row r="10234" spans="1:3" x14ac:dyDescent="0.25">
      <c r="A10234" s="3" t="s">
        <v>10058</v>
      </c>
      <c r="B10234" s="4">
        <v>1.85</v>
      </c>
      <c r="C10234" s="4" t="s">
        <v>11394</v>
      </c>
    </row>
    <row r="10235" spans="1:3" x14ac:dyDescent="0.25">
      <c r="A10235" s="3" t="s">
        <v>10573</v>
      </c>
      <c r="B10235" s="4">
        <v>1.0900000000000001</v>
      </c>
      <c r="C10235" s="4" t="s">
        <v>11394</v>
      </c>
    </row>
    <row r="10236" spans="1:3" x14ac:dyDescent="0.25">
      <c r="A10236" s="3" t="s">
        <v>10329</v>
      </c>
      <c r="B10236" s="4">
        <v>1.33</v>
      </c>
      <c r="C10236" s="4" t="s">
        <v>11394</v>
      </c>
    </row>
    <row r="10237" spans="1:3" x14ac:dyDescent="0.25">
      <c r="A10237" s="3" t="s">
        <v>10423</v>
      </c>
      <c r="B10237" s="4">
        <v>1.23</v>
      </c>
      <c r="C10237" s="4" t="s">
        <v>11394</v>
      </c>
    </row>
    <row r="10238" spans="1:3" x14ac:dyDescent="0.25">
      <c r="A10238" s="3" t="s">
        <v>9839</v>
      </c>
      <c r="B10238" s="4">
        <v>3.73</v>
      </c>
      <c r="C10238" s="4" t="s">
        <v>11394</v>
      </c>
    </row>
    <row r="10239" spans="1:3" x14ac:dyDescent="0.25">
      <c r="A10239" s="3" t="s">
        <v>9823</v>
      </c>
      <c r="B10239" s="4">
        <v>4.03</v>
      </c>
      <c r="C10239" s="4" t="s">
        <v>11394</v>
      </c>
    </row>
    <row r="10240" spans="1:3" x14ac:dyDescent="0.25">
      <c r="A10240" s="3" t="s">
        <v>10236</v>
      </c>
      <c r="B10240" s="4">
        <v>1.46</v>
      </c>
      <c r="C10240" s="4" t="s">
        <v>11394</v>
      </c>
    </row>
    <row r="10241" spans="1:3" x14ac:dyDescent="0.25">
      <c r="A10241" s="3" t="s">
        <v>10411</v>
      </c>
      <c r="B10241" s="4">
        <v>1.24</v>
      </c>
      <c r="C10241" s="4" t="s">
        <v>11394</v>
      </c>
    </row>
    <row r="10242" spans="1:3" x14ac:dyDescent="0.25">
      <c r="A10242" s="3" t="s">
        <v>10192</v>
      </c>
      <c r="B10242" s="4">
        <v>1.55</v>
      </c>
      <c r="C10242" s="4" t="s">
        <v>11394</v>
      </c>
    </row>
    <row r="10243" spans="1:3" x14ac:dyDescent="0.25">
      <c r="A10243" s="3" t="s">
        <v>10395</v>
      </c>
      <c r="B10243" s="4">
        <v>1.26</v>
      </c>
      <c r="C10243" s="4" t="s">
        <v>11394</v>
      </c>
    </row>
    <row r="10244" spans="1:3" x14ac:dyDescent="0.25">
      <c r="A10244" s="3" t="s">
        <v>10259</v>
      </c>
      <c r="B10244" s="4">
        <v>1.43</v>
      </c>
      <c r="C10244" s="4" t="s">
        <v>11394</v>
      </c>
    </row>
    <row r="10245" spans="1:3" x14ac:dyDescent="0.25">
      <c r="A10245" s="3" t="s">
        <v>9927</v>
      </c>
      <c r="B10245" s="4">
        <v>2.46</v>
      </c>
      <c r="C10245" s="4" t="s">
        <v>11394</v>
      </c>
    </row>
    <row r="10246" spans="1:3" x14ac:dyDescent="0.25">
      <c r="A10246" s="3" t="s">
        <v>9917</v>
      </c>
      <c r="B10246" s="4">
        <v>2.5099999999999998</v>
      </c>
      <c r="C10246" s="4" t="s">
        <v>11394</v>
      </c>
    </row>
    <row r="10247" spans="1:3" x14ac:dyDescent="0.25">
      <c r="A10247" s="3" t="s">
        <v>10612</v>
      </c>
      <c r="B10247" s="4">
        <v>1.06</v>
      </c>
      <c r="C10247" s="4" t="s">
        <v>11394</v>
      </c>
    </row>
    <row r="10248" spans="1:3" x14ac:dyDescent="0.25">
      <c r="A10248" s="3" t="s">
        <v>10198</v>
      </c>
      <c r="B10248" s="4">
        <v>1.53</v>
      </c>
      <c r="C10248" s="4" t="s">
        <v>11394</v>
      </c>
    </row>
    <row r="10249" spans="1:3" x14ac:dyDescent="0.25">
      <c r="A10249" s="3" t="s">
        <v>10062</v>
      </c>
      <c r="B10249" s="4">
        <v>1.84</v>
      </c>
      <c r="C10249" s="4" t="s">
        <v>11394</v>
      </c>
    </row>
    <row r="10250" spans="1:3" x14ac:dyDescent="0.25">
      <c r="A10250" s="3" t="s">
        <v>10639</v>
      </c>
      <c r="B10250" s="4">
        <v>1.03</v>
      </c>
      <c r="C10250" s="4" t="s">
        <v>11394</v>
      </c>
    </row>
    <row r="10251" spans="1:3" x14ac:dyDescent="0.25">
      <c r="A10251" s="3" t="s">
        <v>9991</v>
      </c>
      <c r="B10251" s="4">
        <v>2.11</v>
      </c>
      <c r="C10251" s="4" t="s">
        <v>11394</v>
      </c>
    </row>
    <row r="10252" spans="1:3" x14ac:dyDescent="0.25">
      <c r="A10252" s="3" t="s">
        <v>10381</v>
      </c>
      <c r="B10252" s="4">
        <v>1.28</v>
      </c>
      <c r="C10252" s="4" t="s">
        <v>11394</v>
      </c>
    </row>
    <row r="10253" spans="1:3" x14ac:dyDescent="0.25">
      <c r="A10253" s="3" t="s">
        <v>10297</v>
      </c>
      <c r="B10253" s="4">
        <v>1.38</v>
      </c>
      <c r="C10253" s="4" t="s">
        <v>11394</v>
      </c>
    </row>
    <row r="10254" spans="1:3" x14ac:dyDescent="0.25">
      <c r="A10254" s="3" t="s">
        <v>10616</v>
      </c>
      <c r="B10254" s="4">
        <v>1.06</v>
      </c>
      <c r="C10254" s="4" t="s">
        <v>11394</v>
      </c>
    </row>
    <row r="10255" spans="1:3" x14ac:dyDescent="0.25">
      <c r="A10255" s="3" t="s">
        <v>10400</v>
      </c>
      <c r="B10255" s="4">
        <v>1.25</v>
      </c>
      <c r="C10255" s="4" t="s">
        <v>11394</v>
      </c>
    </row>
    <row r="10256" spans="1:3" x14ac:dyDescent="0.25">
      <c r="A10256" s="3" t="s">
        <v>9851</v>
      </c>
      <c r="B10256" s="4">
        <v>3.5</v>
      </c>
      <c r="C10256" s="4" t="s">
        <v>11394</v>
      </c>
    </row>
    <row r="10257" spans="1:3" x14ac:dyDescent="0.25">
      <c r="A10257" s="3" t="s">
        <v>10532</v>
      </c>
      <c r="B10257" s="4">
        <v>1.1200000000000001</v>
      </c>
      <c r="C10257" s="4" t="s">
        <v>11394</v>
      </c>
    </row>
    <row r="10258" spans="1:3" x14ac:dyDescent="0.25">
      <c r="A10258" s="3" t="s">
        <v>10293</v>
      </c>
      <c r="B10258" s="4">
        <v>1.38</v>
      </c>
      <c r="C10258" s="4" t="s">
        <v>11394</v>
      </c>
    </row>
    <row r="10259" spans="1:3" x14ac:dyDescent="0.25">
      <c r="A10259" s="3" t="s">
        <v>10051</v>
      </c>
      <c r="B10259" s="4">
        <v>1.86</v>
      </c>
      <c r="C10259" s="4" t="s">
        <v>11394</v>
      </c>
    </row>
    <row r="10260" spans="1:3" x14ac:dyDescent="0.25">
      <c r="A10260" s="3" t="s">
        <v>10619</v>
      </c>
      <c r="B10260" s="4">
        <v>1.05</v>
      </c>
      <c r="C10260" s="4" t="s">
        <v>11394</v>
      </c>
    </row>
    <row r="10261" spans="1:3" x14ac:dyDescent="0.25">
      <c r="A10261" s="3" t="s">
        <v>10469</v>
      </c>
      <c r="B10261" s="4">
        <v>1.18</v>
      </c>
      <c r="C10261" s="4" t="s">
        <v>11394</v>
      </c>
    </row>
    <row r="10262" spans="1:3" x14ac:dyDescent="0.25">
      <c r="A10262" s="3" t="s">
        <v>10480</v>
      </c>
      <c r="B10262" s="4">
        <v>1.17</v>
      </c>
      <c r="C10262" s="4" t="s">
        <v>11394</v>
      </c>
    </row>
    <row r="10263" spans="1:3" x14ac:dyDescent="0.25">
      <c r="A10263" s="3" t="s">
        <v>9899</v>
      </c>
      <c r="B10263" s="4">
        <v>2.66</v>
      </c>
      <c r="C10263" s="4" t="s">
        <v>11394</v>
      </c>
    </row>
    <row r="10264" spans="1:3" x14ac:dyDescent="0.25">
      <c r="A10264" s="3" t="s">
        <v>10324</v>
      </c>
      <c r="B10264" s="4">
        <v>1.34</v>
      </c>
      <c r="C10264" s="4" t="s">
        <v>11394</v>
      </c>
    </row>
    <row r="10265" spans="1:3" x14ac:dyDescent="0.25">
      <c r="A10265" s="3" t="s">
        <v>10073</v>
      </c>
      <c r="B10265" s="4">
        <v>1.82</v>
      </c>
      <c r="C10265" s="4" t="s">
        <v>11394</v>
      </c>
    </row>
    <row r="10266" spans="1:3" x14ac:dyDescent="0.25">
      <c r="A10266" s="3" t="s">
        <v>10652</v>
      </c>
      <c r="B10266" s="4">
        <v>1.03</v>
      </c>
      <c r="C10266" s="4" t="s">
        <v>11394</v>
      </c>
    </row>
    <row r="10267" spans="1:3" x14ac:dyDescent="0.25">
      <c r="A10267" s="3" t="s">
        <v>10009</v>
      </c>
      <c r="B10267" s="4">
        <v>2.0499999999999998</v>
      </c>
      <c r="C10267" s="4" t="s">
        <v>11394</v>
      </c>
    </row>
    <row r="10268" spans="1:3" x14ac:dyDescent="0.25">
      <c r="A10268" s="3" t="s">
        <v>10174</v>
      </c>
      <c r="B10268" s="4">
        <v>1.59</v>
      </c>
      <c r="C10268" s="4" t="s">
        <v>11394</v>
      </c>
    </row>
    <row r="10269" spans="1:3" x14ac:dyDescent="0.25">
      <c r="A10269" s="3" t="s">
        <v>9865</v>
      </c>
      <c r="B10269" s="4">
        <v>3.21</v>
      </c>
      <c r="C10269" s="4" t="s">
        <v>11394</v>
      </c>
    </row>
    <row r="10270" spans="1:3" x14ac:dyDescent="0.25">
      <c r="A10270" s="3" t="s">
        <v>10230</v>
      </c>
      <c r="B10270" s="4">
        <v>1.47</v>
      </c>
      <c r="C10270" s="4" t="s">
        <v>11394</v>
      </c>
    </row>
    <row r="10271" spans="1:3" x14ac:dyDescent="0.25">
      <c r="A10271" s="3" t="s">
        <v>10151</v>
      </c>
      <c r="B10271" s="4">
        <v>1.63</v>
      </c>
      <c r="C10271" s="4" t="s">
        <v>11394</v>
      </c>
    </row>
    <row r="10272" spans="1:3" x14ac:dyDescent="0.25">
      <c r="A10272" s="3" t="s">
        <v>10428</v>
      </c>
      <c r="B10272" s="4">
        <v>1.22</v>
      </c>
      <c r="C10272" s="4" t="s">
        <v>11394</v>
      </c>
    </row>
    <row r="10273" spans="1:3" x14ac:dyDescent="0.25">
      <c r="A10273" s="3" t="s">
        <v>10282</v>
      </c>
      <c r="B10273" s="4">
        <v>1.39</v>
      </c>
      <c r="C10273" s="4" t="s">
        <v>11394</v>
      </c>
    </row>
    <row r="10274" spans="1:3" x14ac:dyDescent="0.25">
      <c r="A10274" s="3" t="s">
        <v>9797</v>
      </c>
      <c r="B10274" s="4">
        <v>5.62</v>
      </c>
      <c r="C10274" s="4" t="s">
        <v>11394</v>
      </c>
    </row>
    <row r="10275" spans="1:3" x14ac:dyDescent="0.25">
      <c r="A10275" s="3" t="s">
        <v>10485</v>
      </c>
      <c r="B10275" s="4">
        <v>1.17</v>
      </c>
      <c r="C10275" s="4" t="s">
        <v>11394</v>
      </c>
    </row>
    <row r="10276" spans="1:3" x14ac:dyDescent="0.25">
      <c r="A10276" s="3" t="s">
        <v>10676</v>
      </c>
      <c r="B10276" s="4">
        <v>1.01</v>
      </c>
      <c r="C10276" s="4" t="s">
        <v>11394</v>
      </c>
    </row>
    <row r="10277" spans="1:3" x14ac:dyDescent="0.25">
      <c r="A10277" s="3" t="s">
        <v>9849</v>
      </c>
      <c r="B10277" s="4">
        <v>3.52</v>
      </c>
      <c r="C10277" s="4" t="s">
        <v>11394</v>
      </c>
    </row>
    <row r="10278" spans="1:3" x14ac:dyDescent="0.25">
      <c r="A10278" s="3" t="s">
        <v>10079</v>
      </c>
      <c r="B10278" s="4">
        <v>1.81</v>
      </c>
      <c r="C10278" s="4" t="s">
        <v>11394</v>
      </c>
    </row>
    <row r="10279" spans="1:3" x14ac:dyDescent="0.25">
      <c r="A10279" s="3" t="s">
        <v>10213</v>
      </c>
      <c r="B10279" s="4">
        <v>1.51</v>
      </c>
      <c r="C10279" s="4" t="s">
        <v>11394</v>
      </c>
    </row>
    <row r="10280" spans="1:3" x14ac:dyDescent="0.25">
      <c r="A10280" s="3" t="s">
        <v>10426</v>
      </c>
      <c r="B10280" s="4">
        <v>1.22</v>
      </c>
      <c r="C10280" s="4" t="s">
        <v>11394</v>
      </c>
    </row>
    <row r="10281" spans="1:3" x14ac:dyDescent="0.25">
      <c r="A10281" s="3" t="s">
        <v>10669</v>
      </c>
      <c r="B10281" s="4">
        <v>1.02</v>
      </c>
      <c r="C10281" s="4" t="s">
        <v>11394</v>
      </c>
    </row>
    <row r="10282" spans="1:3" x14ac:dyDescent="0.25">
      <c r="A10282" s="3" t="s">
        <v>10397</v>
      </c>
      <c r="B10282" s="4">
        <v>1.26</v>
      </c>
      <c r="C10282" s="4" t="s">
        <v>11394</v>
      </c>
    </row>
    <row r="10283" spans="1:3" x14ac:dyDescent="0.25">
      <c r="A10283" s="3" t="s">
        <v>10446</v>
      </c>
      <c r="B10283" s="4">
        <v>1.21</v>
      </c>
      <c r="C10283" s="4" t="s">
        <v>11394</v>
      </c>
    </row>
    <row r="10284" spans="1:3" x14ac:dyDescent="0.25">
      <c r="A10284" s="3" t="s">
        <v>10580</v>
      </c>
      <c r="B10284" s="4">
        <v>1.08</v>
      </c>
      <c r="C10284" s="4" t="s">
        <v>11394</v>
      </c>
    </row>
    <row r="10285" spans="1:3" x14ac:dyDescent="0.25">
      <c r="A10285" s="3" t="s">
        <v>10598</v>
      </c>
      <c r="B10285" s="4">
        <v>1.07</v>
      </c>
      <c r="C10285" s="4" t="s">
        <v>11394</v>
      </c>
    </row>
    <row r="10286" spans="1:3" x14ac:dyDescent="0.25">
      <c r="A10286" s="3" t="s">
        <v>10335</v>
      </c>
      <c r="B10286" s="4">
        <v>1.32</v>
      </c>
      <c r="C10286" s="4" t="s">
        <v>11394</v>
      </c>
    </row>
    <row r="10287" spans="1:3" x14ac:dyDescent="0.25">
      <c r="A10287" s="3" t="s">
        <v>10417</v>
      </c>
      <c r="B10287" s="4">
        <v>1.23</v>
      </c>
      <c r="C10287" s="4" t="s">
        <v>11394</v>
      </c>
    </row>
    <row r="10288" spans="1:3" x14ac:dyDescent="0.25">
      <c r="A10288" s="3" t="s">
        <v>9795</v>
      </c>
      <c r="B10288" s="4">
        <v>5.77</v>
      </c>
      <c r="C10288" s="4" t="s">
        <v>11394</v>
      </c>
    </row>
    <row r="10289" spans="1:3" x14ac:dyDescent="0.25">
      <c r="A10289" s="3" t="s">
        <v>9872</v>
      </c>
      <c r="B10289" s="4">
        <v>3.07</v>
      </c>
      <c r="C10289" s="4" t="s">
        <v>11394</v>
      </c>
    </row>
    <row r="10290" spans="1:3" x14ac:dyDescent="0.25">
      <c r="A10290" s="3" t="s">
        <v>10146</v>
      </c>
      <c r="B10290" s="4">
        <v>1.63</v>
      </c>
      <c r="C10290" s="4" t="s">
        <v>11394</v>
      </c>
    </row>
    <row r="10291" spans="1:3" x14ac:dyDescent="0.25">
      <c r="A10291" s="3" t="s">
        <v>9860</v>
      </c>
      <c r="B10291" s="4">
        <v>3.28</v>
      </c>
      <c r="C10291" s="4" t="s">
        <v>11394</v>
      </c>
    </row>
    <row r="10292" spans="1:3" x14ac:dyDescent="0.25">
      <c r="A10292" s="3" t="s">
        <v>9950</v>
      </c>
      <c r="B10292" s="4">
        <v>2.3199999999999998</v>
      </c>
      <c r="C10292" s="4" t="s">
        <v>11394</v>
      </c>
    </row>
    <row r="10293" spans="1:3" x14ac:dyDescent="0.25">
      <c r="A10293" s="3" t="s">
        <v>9905</v>
      </c>
      <c r="B10293" s="4">
        <v>2.61</v>
      </c>
      <c r="C10293" s="4" t="s">
        <v>11394</v>
      </c>
    </row>
    <row r="10294" spans="1:3" x14ac:dyDescent="0.25">
      <c r="A10294" s="3" t="s">
        <v>10564</v>
      </c>
      <c r="B10294" s="4">
        <v>1.1000000000000001</v>
      </c>
      <c r="C10294" s="4" t="s">
        <v>11394</v>
      </c>
    </row>
    <row r="10295" spans="1:3" x14ac:dyDescent="0.25">
      <c r="A10295" s="3" t="s">
        <v>9888</v>
      </c>
      <c r="B10295" s="4">
        <v>2.84</v>
      </c>
      <c r="C10295" s="4" t="s">
        <v>11394</v>
      </c>
    </row>
    <row r="10296" spans="1:3" x14ac:dyDescent="0.25">
      <c r="A10296" s="3" t="s">
        <v>10479</v>
      </c>
      <c r="B10296" s="4">
        <v>1.17</v>
      </c>
      <c r="C10296" s="4" t="s">
        <v>11394</v>
      </c>
    </row>
    <row r="10297" spans="1:3" x14ac:dyDescent="0.25">
      <c r="A10297" s="3" t="s">
        <v>10642</v>
      </c>
      <c r="B10297" s="4">
        <v>1.03</v>
      </c>
      <c r="C10297" s="4" t="s">
        <v>11394</v>
      </c>
    </row>
    <row r="10298" spans="1:3" x14ac:dyDescent="0.25">
      <c r="A10298" s="3" t="s">
        <v>10613</v>
      </c>
      <c r="B10298" s="4">
        <v>1.06</v>
      </c>
      <c r="C10298" s="4" t="s">
        <v>11394</v>
      </c>
    </row>
    <row r="10299" spans="1:3" x14ac:dyDescent="0.25">
      <c r="A10299" s="3" t="s">
        <v>9945</v>
      </c>
      <c r="B10299" s="4">
        <v>2.34</v>
      </c>
      <c r="C10299" s="4" t="s">
        <v>11394</v>
      </c>
    </row>
    <row r="10300" spans="1:3" x14ac:dyDescent="0.25">
      <c r="A10300" s="3" t="s">
        <v>10536</v>
      </c>
      <c r="B10300" s="4">
        <v>1.1200000000000001</v>
      </c>
      <c r="C10300" s="4" t="s">
        <v>11394</v>
      </c>
    </row>
    <row r="10301" spans="1:3" x14ac:dyDescent="0.25">
      <c r="A10301" s="3" t="s">
        <v>9886</v>
      </c>
      <c r="B10301" s="4">
        <v>2.85</v>
      </c>
      <c r="C10301" s="4" t="s">
        <v>11394</v>
      </c>
    </row>
    <row r="10302" spans="1:3" x14ac:dyDescent="0.25">
      <c r="A10302" s="3" t="s">
        <v>9993</v>
      </c>
      <c r="B10302" s="4">
        <v>2.11</v>
      </c>
      <c r="C10302" s="4" t="s">
        <v>11394</v>
      </c>
    </row>
    <row r="10303" spans="1:3" x14ac:dyDescent="0.25">
      <c r="A10303" s="3" t="s">
        <v>10689</v>
      </c>
      <c r="B10303" s="4">
        <v>1</v>
      </c>
      <c r="C10303" s="4" t="s">
        <v>11394</v>
      </c>
    </row>
    <row r="10304" spans="1:3" x14ac:dyDescent="0.25">
      <c r="A10304" s="3" t="s">
        <v>10366</v>
      </c>
      <c r="B10304" s="4">
        <v>1.3</v>
      </c>
      <c r="C10304" s="4" t="s">
        <v>11394</v>
      </c>
    </row>
    <row r="10305" spans="1:3" x14ac:dyDescent="0.25">
      <c r="A10305" s="3" t="s">
        <v>10482</v>
      </c>
      <c r="B10305" s="4">
        <v>1.17</v>
      </c>
      <c r="C10305" s="4" t="s">
        <v>11394</v>
      </c>
    </row>
    <row r="10306" spans="1:3" x14ac:dyDescent="0.25">
      <c r="A10306" s="3" t="s">
        <v>9876</v>
      </c>
      <c r="B10306" s="4">
        <v>2.99</v>
      </c>
      <c r="C10306" s="4" t="s">
        <v>11394</v>
      </c>
    </row>
    <row r="10307" spans="1:3" x14ac:dyDescent="0.25">
      <c r="A10307" s="3" t="s">
        <v>10216</v>
      </c>
      <c r="B10307" s="4">
        <v>1.51</v>
      </c>
      <c r="C10307" s="4" t="s">
        <v>11394</v>
      </c>
    </row>
    <row r="10308" spans="1:3" x14ac:dyDescent="0.25">
      <c r="A10308" s="3" t="s">
        <v>10431</v>
      </c>
      <c r="B10308" s="4">
        <v>1.22</v>
      </c>
      <c r="C10308" s="4" t="s">
        <v>11394</v>
      </c>
    </row>
    <row r="10309" spans="1:3" x14ac:dyDescent="0.25">
      <c r="A10309" s="3" t="s">
        <v>10690</v>
      </c>
      <c r="B10309" s="4">
        <v>1</v>
      </c>
      <c r="C10309" s="4" t="s">
        <v>11394</v>
      </c>
    </row>
    <row r="10310" spans="1:3" x14ac:dyDescent="0.25">
      <c r="A10310" s="3" t="s">
        <v>10361</v>
      </c>
      <c r="B10310" s="4">
        <v>1.3</v>
      </c>
      <c r="C10310" s="4" t="s">
        <v>11394</v>
      </c>
    </row>
    <row r="10311" spans="1:3" x14ac:dyDescent="0.25">
      <c r="A10311" s="3" t="s">
        <v>10635</v>
      </c>
      <c r="B10311" s="4">
        <v>1.04</v>
      </c>
      <c r="C10311" s="4" t="s">
        <v>11394</v>
      </c>
    </row>
    <row r="10312" spans="1:3" x14ac:dyDescent="0.25">
      <c r="A10312" s="3" t="s">
        <v>10651</v>
      </c>
      <c r="B10312" s="4">
        <v>1.03</v>
      </c>
      <c r="C10312" s="4" t="s">
        <v>11394</v>
      </c>
    </row>
    <row r="10313" spans="1:3" x14ac:dyDescent="0.25">
      <c r="A10313" s="3" t="s">
        <v>10211</v>
      </c>
      <c r="B10313" s="4">
        <v>1.51</v>
      </c>
      <c r="C10313" s="4" t="s">
        <v>11394</v>
      </c>
    </row>
    <row r="10314" spans="1:3" x14ac:dyDescent="0.25">
      <c r="A10314" s="3" t="s">
        <v>10523</v>
      </c>
      <c r="B10314" s="4">
        <v>1.1200000000000001</v>
      </c>
      <c r="C10314" s="4" t="s">
        <v>11394</v>
      </c>
    </row>
    <row r="10315" spans="1:3" x14ac:dyDescent="0.25">
      <c r="A10315" s="3" t="s">
        <v>10666</v>
      </c>
      <c r="B10315" s="4">
        <v>1.02</v>
      </c>
      <c r="C10315" s="4" t="s">
        <v>11394</v>
      </c>
    </row>
    <row r="10316" spans="1:3" x14ac:dyDescent="0.25">
      <c r="A10316" s="3" t="s">
        <v>9807</v>
      </c>
      <c r="B10316" s="4">
        <v>4.66</v>
      </c>
      <c r="C10316" s="4" t="s">
        <v>11394</v>
      </c>
    </row>
    <row r="10317" spans="1:3" x14ac:dyDescent="0.25">
      <c r="A10317" s="3" t="s">
        <v>10681</v>
      </c>
      <c r="B10317" s="4">
        <v>1.01</v>
      </c>
      <c r="C10317" s="4" t="s">
        <v>11394</v>
      </c>
    </row>
    <row r="10318" spans="1:3" x14ac:dyDescent="0.25">
      <c r="A10318" s="3" t="s">
        <v>9863</v>
      </c>
      <c r="B10318" s="4">
        <v>3.25</v>
      </c>
      <c r="C10318" s="4" t="s">
        <v>11394</v>
      </c>
    </row>
    <row r="10319" spans="1:3" x14ac:dyDescent="0.25">
      <c r="A10319" s="3" t="s">
        <v>10383</v>
      </c>
      <c r="B10319" s="4">
        <v>1.28</v>
      </c>
      <c r="C10319" s="4" t="s">
        <v>11394</v>
      </c>
    </row>
    <row r="10320" spans="1:3" x14ac:dyDescent="0.25">
      <c r="A10320" s="3" t="s">
        <v>10112</v>
      </c>
      <c r="B10320" s="4">
        <v>1.72</v>
      </c>
      <c r="C10320" s="4" t="s">
        <v>11394</v>
      </c>
    </row>
    <row r="10321" spans="1:3" x14ac:dyDescent="0.25">
      <c r="A10321" s="3" t="s">
        <v>10627</v>
      </c>
      <c r="B10321" s="4">
        <v>1.05</v>
      </c>
      <c r="C10321" s="4" t="s">
        <v>11394</v>
      </c>
    </row>
    <row r="10322" spans="1:3" x14ac:dyDescent="0.25">
      <c r="A10322" s="3" t="s">
        <v>10046</v>
      </c>
      <c r="B10322" s="4">
        <v>1.88</v>
      </c>
      <c r="C10322" s="4" t="s">
        <v>11394</v>
      </c>
    </row>
    <row r="10323" spans="1:3" x14ac:dyDescent="0.25">
      <c r="A10323" s="3" t="s">
        <v>10499</v>
      </c>
      <c r="B10323" s="4">
        <v>1.1499999999999999</v>
      </c>
      <c r="C10323" s="4" t="s">
        <v>11394</v>
      </c>
    </row>
    <row r="10324" spans="1:3" x14ac:dyDescent="0.25">
      <c r="A10324" s="3" t="s">
        <v>10458</v>
      </c>
      <c r="B10324" s="4">
        <v>1.19</v>
      </c>
      <c r="C10324" s="4" t="s">
        <v>11394</v>
      </c>
    </row>
    <row r="10325" spans="1:3" x14ac:dyDescent="0.25">
      <c r="A10325" s="3" t="s">
        <v>10070</v>
      </c>
      <c r="B10325" s="4">
        <v>1.82</v>
      </c>
      <c r="C10325" s="4" t="s">
        <v>11394</v>
      </c>
    </row>
    <row r="10326" spans="1:3" x14ac:dyDescent="0.25">
      <c r="A10326" s="3" t="s">
        <v>9878</v>
      </c>
      <c r="B10326" s="4">
        <v>2.94</v>
      </c>
      <c r="C10326" s="4" t="s">
        <v>11394</v>
      </c>
    </row>
    <row r="10327" spans="1:3" x14ac:dyDescent="0.25">
      <c r="A10327" s="3" t="s">
        <v>10274</v>
      </c>
      <c r="B10327" s="4">
        <v>1.4</v>
      </c>
      <c r="C10327" s="4" t="s">
        <v>11394</v>
      </c>
    </row>
    <row r="10328" spans="1:3" x14ac:dyDescent="0.25">
      <c r="A10328" s="3" t="s">
        <v>10067</v>
      </c>
      <c r="B10328" s="4">
        <v>1.83</v>
      </c>
      <c r="C10328" s="4" t="s">
        <v>11394</v>
      </c>
    </row>
    <row r="10329" spans="1:3" x14ac:dyDescent="0.25">
      <c r="A10329" s="3" t="s">
        <v>10515</v>
      </c>
      <c r="B10329" s="4">
        <v>1.1299999999999999</v>
      </c>
      <c r="C10329" s="4" t="s">
        <v>11394</v>
      </c>
    </row>
    <row r="10330" spans="1:3" x14ac:dyDescent="0.25">
      <c r="A10330" s="3" t="s">
        <v>10460</v>
      </c>
      <c r="B10330" s="4">
        <v>1.19</v>
      </c>
      <c r="C10330" s="4" t="s">
        <v>11394</v>
      </c>
    </row>
    <row r="10331" spans="1:3" x14ac:dyDescent="0.25">
      <c r="A10331" s="3" t="s">
        <v>9912</v>
      </c>
      <c r="B10331" s="4">
        <v>2.54</v>
      </c>
      <c r="C10331" s="4" t="s">
        <v>11394</v>
      </c>
    </row>
    <row r="10332" spans="1:3" x14ac:dyDescent="0.25">
      <c r="A10332" s="3" t="s">
        <v>10063</v>
      </c>
      <c r="B10332" s="4">
        <v>1.84</v>
      </c>
      <c r="C10332" s="4" t="s">
        <v>11394</v>
      </c>
    </row>
    <row r="10333" spans="1:3" x14ac:dyDescent="0.25">
      <c r="A10333" s="3" t="s">
        <v>9844</v>
      </c>
      <c r="B10333" s="4">
        <v>3.63</v>
      </c>
      <c r="C10333" s="4" t="s">
        <v>11394</v>
      </c>
    </row>
    <row r="10334" spans="1:3" x14ac:dyDescent="0.25">
      <c r="A10334" s="3" t="s">
        <v>10217</v>
      </c>
      <c r="B10334" s="4">
        <v>1.5</v>
      </c>
      <c r="C10334" s="4" t="s">
        <v>11394</v>
      </c>
    </row>
    <row r="10335" spans="1:3" x14ac:dyDescent="0.25">
      <c r="A10335" s="3" t="s">
        <v>10262</v>
      </c>
      <c r="B10335" s="4">
        <v>1.42</v>
      </c>
      <c r="C10335" s="4" t="s">
        <v>11394</v>
      </c>
    </row>
    <row r="10336" spans="1:3" x14ac:dyDescent="0.25">
      <c r="A10336" s="3" t="s">
        <v>10286</v>
      </c>
      <c r="B10336" s="4">
        <v>1.39</v>
      </c>
      <c r="C10336" s="4" t="s">
        <v>11394</v>
      </c>
    </row>
    <row r="10337" spans="1:3" x14ac:dyDescent="0.25">
      <c r="A10337" s="3" t="s">
        <v>10687</v>
      </c>
      <c r="B10337" s="4">
        <v>1</v>
      </c>
      <c r="C10337" s="4" t="s">
        <v>11394</v>
      </c>
    </row>
    <row r="10338" spans="1:3" x14ac:dyDescent="0.25">
      <c r="A10338" s="3" t="s">
        <v>9963</v>
      </c>
      <c r="B10338" s="4">
        <v>2.25</v>
      </c>
      <c r="C10338" s="4" t="s">
        <v>11394</v>
      </c>
    </row>
    <row r="10339" spans="1:3" x14ac:dyDescent="0.25">
      <c r="A10339" s="3" t="s">
        <v>10500</v>
      </c>
      <c r="B10339" s="4">
        <v>1.1499999999999999</v>
      </c>
      <c r="C10339" s="4" t="s">
        <v>11394</v>
      </c>
    </row>
    <row r="10340" spans="1:3" x14ac:dyDescent="0.25">
      <c r="A10340" s="3" t="s">
        <v>10684</v>
      </c>
      <c r="B10340" s="4">
        <v>1</v>
      </c>
      <c r="C10340" s="4" t="s">
        <v>11394</v>
      </c>
    </row>
    <row r="10341" spans="1:3" x14ac:dyDescent="0.25">
      <c r="A10341" s="3" t="s">
        <v>10182</v>
      </c>
      <c r="B10341" s="4">
        <v>1.57</v>
      </c>
      <c r="C10341" s="4" t="s">
        <v>11394</v>
      </c>
    </row>
    <row r="10342" spans="1:3" x14ac:dyDescent="0.25">
      <c r="A10342" s="3" t="s">
        <v>9793</v>
      </c>
      <c r="B10342" s="4">
        <v>6.49</v>
      </c>
      <c r="C10342" s="4" t="s">
        <v>11394</v>
      </c>
    </row>
    <row r="10343" spans="1:3" x14ac:dyDescent="0.25">
      <c r="A10343" s="3" t="s">
        <v>10263</v>
      </c>
      <c r="B10343" s="4">
        <v>1.42</v>
      </c>
      <c r="C10343" s="4" t="s">
        <v>11394</v>
      </c>
    </row>
    <row r="10344" spans="1:3" x14ac:dyDescent="0.25">
      <c r="A10344" s="3" t="s">
        <v>9965</v>
      </c>
      <c r="B10344" s="4">
        <v>2.23</v>
      </c>
      <c r="C10344" s="4" t="s">
        <v>11394</v>
      </c>
    </row>
    <row r="10345" spans="1:3" x14ac:dyDescent="0.25">
      <c r="A10345" s="3" t="s">
        <v>9975</v>
      </c>
      <c r="B10345" s="4">
        <v>2.2000000000000002</v>
      </c>
      <c r="C10345" s="4" t="s">
        <v>11394</v>
      </c>
    </row>
    <row r="10346" spans="1:3" x14ac:dyDescent="0.25">
      <c r="A10346" s="3" t="s">
        <v>10392</v>
      </c>
      <c r="B10346" s="4">
        <v>1.27</v>
      </c>
      <c r="C10346" s="4" t="s">
        <v>11394</v>
      </c>
    </row>
    <row r="10347" spans="1:3" x14ac:dyDescent="0.25">
      <c r="A10347" s="3" t="s">
        <v>10138</v>
      </c>
      <c r="B10347" s="4">
        <v>1.65</v>
      </c>
      <c r="C10347" s="4" t="s">
        <v>11394</v>
      </c>
    </row>
    <row r="10348" spans="1:3" x14ac:dyDescent="0.25">
      <c r="A10348" s="3" t="s">
        <v>10550</v>
      </c>
      <c r="B10348" s="4">
        <v>1.1100000000000001</v>
      </c>
      <c r="C10348" s="4" t="s">
        <v>11394</v>
      </c>
    </row>
    <row r="10349" spans="1:3" x14ac:dyDescent="0.25">
      <c r="A10349" s="3" t="s">
        <v>10150</v>
      </c>
      <c r="B10349" s="4">
        <v>1.63</v>
      </c>
      <c r="C10349" s="4" t="s">
        <v>11394</v>
      </c>
    </row>
    <row r="10350" spans="1:3" x14ac:dyDescent="0.25">
      <c r="A10350" s="3" t="s">
        <v>10367</v>
      </c>
      <c r="B10350" s="4">
        <v>1.3</v>
      </c>
      <c r="C10350" s="4" t="s">
        <v>11394</v>
      </c>
    </row>
    <row r="10351" spans="1:3" x14ac:dyDescent="0.25">
      <c r="A10351" s="3" t="s">
        <v>9971</v>
      </c>
      <c r="B10351" s="4">
        <v>2.21</v>
      </c>
      <c r="C10351" s="4" t="s">
        <v>11394</v>
      </c>
    </row>
    <row r="10352" spans="1:3" x14ac:dyDescent="0.25">
      <c r="A10352" s="3" t="s">
        <v>10371</v>
      </c>
      <c r="B10352" s="4">
        <v>1.29</v>
      </c>
      <c r="C10352" s="4" t="s">
        <v>11394</v>
      </c>
    </row>
    <row r="10353" spans="1:3" x14ac:dyDescent="0.25">
      <c r="A10353" s="3" t="s">
        <v>9941</v>
      </c>
      <c r="B10353" s="4">
        <v>2.38</v>
      </c>
      <c r="C10353" s="4" t="s">
        <v>11394</v>
      </c>
    </row>
    <row r="10354" spans="1:3" x14ac:dyDescent="0.25">
      <c r="A10354" s="3" t="s">
        <v>10393</v>
      </c>
      <c r="B10354" s="4">
        <v>1.27</v>
      </c>
      <c r="C10354" s="4" t="s">
        <v>11394</v>
      </c>
    </row>
    <row r="10355" spans="1:3" x14ac:dyDescent="0.25">
      <c r="A10355" s="3" t="s">
        <v>10677</v>
      </c>
      <c r="B10355" s="4">
        <v>1.01</v>
      </c>
      <c r="C10355" s="4" t="s">
        <v>11394</v>
      </c>
    </row>
    <row r="10356" spans="1:3" x14ac:dyDescent="0.25">
      <c r="A10356" s="3" t="s">
        <v>10137</v>
      </c>
      <c r="B10356" s="4">
        <v>1.65</v>
      </c>
      <c r="C10356" s="4" t="s">
        <v>11394</v>
      </c>
    </row>
    <row r="10357" spans="1:3" x14ac:dyDescent="0.25">
      <c r="A10357" s="3" t="s">
        <v>10451</v>
      </c>
      <c r="B10357" s="4">
        <v>1.2</v>
      </c>
      <c r="C10357" s="4" t="s">
        <v>11394</v>
      </c>
    </row>
    <row r="10358" spans="1:3" x14ac:dyDescent="0.25">
      <c r="A10358" s="3" t="s">
        <v>10005</v>
      </c>
      <c r="B10358" s="4">
        <v>2.06</v>
      </c>
      <c r="C10358" s="4" t="s">
        <v>11394</v>
      </c>
    </row>
    <row r="10359" spans="1:3" x14ac:dyDescent="0.25">
      <c r="A10359" s="3" t="s">
        <v>10342</v>
      </c>
      <c r="B10359" s="4">
        <v>1.32</v>
      </c>
      <c r="C10359" s="4" t="s">
        <v>11394</v>
      </c>
    </row>
    <row r="10360" spans="1:3" x14ac:dyDescent="0.25">
      <c r="A10360" s="3" t="s">
        <v>9834</v>
      </c>
      <c r="B10360" s="4">
        <v>3.84</v>
      </c>
      <c r="C10360" s="4" t="s">
        <v>11394</v>
      </c>
    </row>
    <row r="10361" spans="1:3" x14ac:dyDescent="0.25">
      <c r="A10361" s="3" t="s">
        <v>9978</v>
      </c>
      <c r="B10361" s="4">
        <v>2.17</v>
      </c>
      <c r="C10361" s="4" t="s">
        <v>11394</v>
      </c>
    </row>
    <row r="10362" spans="1:3" x14ac:dyDescent="0.25">
      <c r="A10362" s="3" t="s">
        <v>10665</v>
      </c>
      <c r="B10362" s="4">
        <v>1.02</v>
      </c>
      <c r="C10362" s="4" t="s">
        <v>11394</v>
      </c>
    </row>
    <row r="10363" spans="1:3" x14ac:dyDescent="0.25">
      <c r="A10363" s="3" t="s">
        <v>10231</v>
      </c>
      <c r="B10363" s="4">
        <v>1.47</v>
      </c>
      <c r="C10363" s="4" t="s">
        <v>11394</v>
      </c>
    </row>
    <row r="10364" spans="1:3" x14ac:dyDescent="0.25">
      <c r="A10364" s="3" t="s">
        <v>9981</v>
      </c>
      <c r="B10364" s="4">
        <v>2.16</v>
      </c>
      <c r="C10364" s="4" t="s">
        <v>11394</v>
      </c>
    </row>
    <row r="10365" spans="1:3" x14ac:dyDescent="0.25">
      <c r="A10365" s="3" t="s">
        <v>10089</v>
      </c>
      <c r="B10365" s="4">
        <v>1.78</v>
      </c>
      <c r="C10365" s="4" t="s">
        <v>11394</v>
      </c>
    </row>
    <row r="10366" spans="1:3" x14ac:dyDescent="0.25">
      <c r="A10366" s="3" t="s">
        <v>10208</v>
      </c>
      <c r="B10366" s="4">
        <v>1.51</v>
      </c>
      <c r="C10366" s="4" t="s">
        <v>11394</v>
      </c>
    </row>
    <row r="10367" spans="1:3" x14ac:dyDescent="0.25">
      <c r="A10367" s="3" t="s">
        <v>10628</v>
      </c>
      <c r="B10367" s="4">
        <v>1.05</v>
      </c>
      <c r="C10367" s="4" t="s">
        <v>11394</v>
      </c>
    </row>
    <row r="10368" spans="1:3" x14ac:dyDescent="0.25">
      <c r="A10368" s="3" t="s">
        <v>10314</v>
      </c>
      <c r="B10368" s="4">
        <v>1.35</v>
      </c>
      <c r="C10368" s="4" t="s">
        <v>11394</v>
      </c>
    </row>
    <row r="10369" spans="1:3" x14ac:dyDescent="0.25">
      <c r="A10369" s="3" t="s">
        <v>9986</v>
      </c>
      <c r="B10369" s="4">
        <v>2.13</v>
      </c>
      <c r="C10369" s="4" t="s">
        <v>11394</v>
      </c>
    </row>
    <row r="10370" spans="1:3" x14ac:dyDescent="0.25">
      <c r="A10370" s="3" t="s">
        <v>10389</v>
      </c>
      <c r="B10370" s="4">
        <v>1.28</v>
      </c>
      <c r="C10370" s="4" t="s">
        <v>11394</v>
      </c>
    </row>
    <row r="10371" spans="1:3" x14ac:dyDescent="0.25">
      <c r="A10371" s="3" t="s">
        <v>10077</v>
      </c>
      <c r="B10371" s="4">
        <v>1.81</v>
      </c>
      <c r="C10371" s="4" t="s">
        <v>11394</v>
      </c>
    </row>
    <row r="10372" spans="1:3" x14ac:dyDescent="0.25">
      <c r="A10372" s="3" t="s">
        <v>10590</v>
      </c>
      <c r="B10372" s="4">
        <v>1.07</v>
      </c>
      <c r="C10372" s="4" t="s">
        <v>11394</v>
      </c>
    </row>
    <row r="10373" spans="1:3" x14ac:dyDescent="0.25">
      <c r="A10373" s="3" t="s">
        <v>10164</v>
      </c>
      <c r="B10373" s="4">
        <v>1.6</v>
      </c>
      <c r="C10373" s="4" t="s">
        <v>11394</v>
      </c>
    </row>
    <row r="10374" spans="1:3" x14ac:dyDescent="0.25">
      <c r="A10374" s="3" t="s">
        <v>10122</v>
      </c>
      <c r="B10374" s="4">
        <v>1.69</v>
      </c>
      <c r="C10374" s="4" t="s">
        <v>11394</v>
      </c>
    </row>
    <row r="10375" spans="1:3" x14ac:dyDescent="0.25">
      <c r="A10375" s="3" t="s">
        <v>10546</v>
      </c>
      <c r="B10375" s="4">
        <v>1.1100000000000001</v>
      </c>
      <c r="C10375" s="4" t="s">
        <v>11394</v>
      </c>
    </row>
    <row r="10376" spans="1:3" x14ac:dyDescent="0.25">
      <c r="A10376" s="3" t="s">
        <v>10586</v>
      </c>
      <c r="B10376" s="4">
        <v>1.08</v>
      </c>
      <c r="C10376" s="4" t="s">
        <v>11394</v>
      </c>
    </row>
    <row r="10377" spans="1:3" x14ac:dyDescent="0.25">
      <c r="A10377" s="3" t="s">
        <v>10466</v>
      </c>
      <c r="B10377" s="4">
        <v>1.18</v>
      </c>
      <c r="C10377" s="4" t="s">
        <v>11394</v>
      </c>
    </row>
    <row r="10378" spans="1:3" x14ac:dyDescent="0.25">
      <c r="A10378" s="3" t="s">
        <v>10561</v>
      </c>
      <c r="B10378" s="4">
        <v>1.1000000000000001</v>
      </c>
      <c r="C10378" s="4" t="s">
        <v>11394</v>
      </c>
    </row>
    <row r="10379" spans="1:3" x14ac:dyDescent="0.25">
      <c r="A10379" s="3" t="s">
        <v>9885</v>
      </c>
      <c r="B10379" s="4">
        <v>2.85</v>
      </c>
      <c r="C10379" s="4" t="s">
        <v>11394</v>
      </c>
    </row>
    <row r="10380" spans="1:3" x14ac:dyDescent="0.25">
      <c r="A10380" s="3" t="s">
        <v>10171</v>
      </c>
      <c r="B10380" s="4">
        <v>1.59</v>
      </c>
      <c r="C10380" s="4" t="s">
        <v>11394</v>
      </c>
    </row>
    <row r="10381" spans="1:3" x14ac:dyDescent="0.25">
      <c r="A10381" s="3" t="s">
        <v>9977</v>
      </c>
      <c r="B10381" s="4">
        <v>2.19</v>
      </c>
      <c r="C10381" s="4" t="s">
        <v>11394</v>
      </c>
    </row>
    <row r="10382" spans="1:3" x14ac:dyDescent="0.25">
      <c r="A10382" s="3" t="s">
        <v>10615</v>
      </c>
      <c r="B10382" s="4">
        <v>1.06</v>
      </c>
      <c r="C10382" s="4" t="s">
        <v>11394</v>
      </c>
    </row>
    <row r="10383" spans="1:3" x14ac:dyDescent="0.25">
      <c r="A10383" s="3" t="s">
        <v>9994</v>
      </c>
      <c r="B10383" s="4">
        <v>2.11</v>
      </c>
      <c r="C10383" s="4" t="s">
        <v>11394</v>
      </c>
    </row>
    <row r="10384" spans="1:3" x14ac:dyDescent="0.25">
      <c r="A10384" s="3" t="s">
        <v>10424</v>
      </c>
      <c r="B10384" s="4">
        <v>1.23</v>
      </c>
      <c r="C10384" s="4" t="s">
        <v>11394</v>
      </c>
    </row>
    <row r="10385" spans="1:3" x14ac:dyDescent="0.25">
      <c r="A10385" s="3" t="s">
        <v>10193</v>
      </c>
      <c r="B10385" s="4">
        <v>1.55</v>
      </c>
      <c r="C10385" s="4" t="s">
        <v>11394</v>
      </c>
    </row>
    <row r="10386" spans="1:3" x14ac:dyDescent="0.25">
      <c r="A10386" s="3" t="s">
        <v>10467</v>
      </c>
      <c r="B10386" s="4">
        <v>1.18</v>
      </c>
      <c r="C10386" s="4" t="s">
        <v>11394</v>
      </c>
    </row>
    <row r="10387" spans="1:3" x14ac:dyDescent="0.25">
      <c r="A10387" s="3" t="s">
        <v>9846</v>
      </c>
      <c r="B10387" s="4">
        <v>3.56</v>
      </c>
      <c r="C10387" s="4" t="s">
        <v>11394</v>
      </c>
    </row>
    <row r="10388" spans="1:3" x14ac:dyDescent="0.25">
      <c r="A10388" s="3" t="s">
        <v>10106</v>
      </c>
      <c r="B10388" s="4">
        <v>1.74</v>
      </c>
      <c r="C10388" s="4" t="s">
        <v>11394</v>
      </c>
    </row>
    <row r="10389" spans="1:3" x14ac:dyDescent="0.25">
      <c r="A10389" s="3" t="s">
        <v>10288</v>
      </c>
      <c r="B10389" s="4">
        <v>1.39</v>
      </c>
      <c r="C10389" s="4" t="s">
        <v>11394</v>
      </c>
    </row>
    <row r="10390" spans="1:3" x14ac:dyDescent="0.25">
      <c r="A10390" s="3" t="s">
        <v>10410</v>
      </c>
      <c r="B10390" s="4">
        <v>1.24</v>
      </c>
      <c r="C10390" s="4" t="s">
        <v>11394</v>
      </c>
    </row>
    <row r="10391" spans="1:3" x14ac:dyDescent="0.25">
      <c r="A10391" s="3" t="s">
        <v>10406</v>
      </c>
      <c r="B10391" s="4">
        <v>1.25</v>
      </c>
      <c r="C10391" s="4" t="s">
        <v>11394</v>
      </c>
    </row>
    <row r="10392" spans="1:3" x14ac:dyDescent="0.25">
      <c r="A10392" s="3" t="s">
        <v>10040</v>
      </c>
      <c r="B10392" s="4">
        <v>1.91</v>
      </c>
      <c r="C10392" s="4" t="s">
        <v>11394</v>
      </c>
    </row>
    <row r="10393" spans="1:3" x14ac:dyDescent="0.25">
      <c r="A10393" s="3" t="s">
        <v>10396</v>
      </c>
      <c r="B10393" s="4">
        <v>1.26</v>
      </c>
      <c r="C10393" s="4" t="s">
        <v>11394</v>
      </c>
    </row>
    <row r="10394" spans="1:3" x14ac:dyDescent="0.25">
      <c r="A10394" s="3" t="s">
        <v>9976</v>
      </c>
      <c r="B10394" s="4">
        <v>2.19</v>
      </c>
      <c r="C10394" s="4" t="s">
        <v>11394</v>
      </c>
    </row>
    <row r="10395" spans="1:3" x14ac:dyDescent="0.25">
      <c r="A10395" s="3" t="s">
        <v>10148</v>
      </c>
      <c r="B10395" s="4">
        <v>1.63</v>
      </c>
      <c r="C10395" s="4" t="s">
        <v>11394</v>
      </c>
    </row>
    <row r="10396" spans="1:3" x14ac:dyDescent="0.25">
      <c r="A10396" s="3" t="s">
        <v>10656</v>
      </c>
      <c r="B10396" s="4">
        <v>1.02</v>
      </c>
      <c r="C10396" s="4" t="s">
        <v>11394</v>
      </c>
    </row>
    <row r="10397" spans="1:3" x14ac:dyDescent="0.25">
      <c r="A10397" s="3" t="s">
        <v>9788</v>
      </c>
      <c r="B10397" s="4">
        <v>7.84</v>
      </c>
      <c r="C10397" s="4" t="s">
        <v>11394</v>
      </c>
    </row>
    <row r="10398" spans="1:3" x14ac:dyDescent="0.25">
      <c r="A10398" s="3" t="s">
        <v>10608</v>
      </c>
      <c r="B10398" s="4">
        <v>1.06</v>
      </c>
      <c r="C10398" s="4" t="s">
        <v>11394</v>
      </c>
    </row>
    <row r="10399" spans="1:3" x14ac:dyDescent="0.25">
      <c r="A10399" s="3" t="s">
        <v>10195</v>
      </c>
      <c r="B10399" s="4">
        <v>1.55</v>
      </c>
      <c r="C10399" s="4" t="s">
        <v>11394</v>
      </c>
    </row>
    <row r="10400" spans="1:3" x14ac:dyDescent="0.25">
      <c r="A10400" s="3" t="s">
        <v>10340</v>
      </c>
      <c r="B10400" s="4">
        <v>1.32</v>
      </c>
      <c r="C10400" s="4" t="s">
        <v>11394</v>
      </c>
    </row>
    <row r="10401" spans="1:3" x14ac:dyDescent="0.25">
      <c r="A10401" s="3" t="s">
        <v>10387</v>
      </c>
      <c r="B10401" s="4">
        <v>1.28</v>
      </c>
      <c r="C10401" s="4" t="s">
        <v>11394</v>
      </c>
    </row>
    <row r="10402" spans="1:3" x14ac:dyDescent="0.25">
      <c r="A10402" s="3" t="s">
        <v>9956</v>
      </c>
      <c r="B10402" s="4">
        <v>2.29</v>
      </c>
      <c r="C10402" s="4" t="s">
        <v>11394</v>
      </c>
    </row>
    <row r="10403" spans="1:3" x14ac:dyDescent="0.25">
      <c r="A10403" s="3" t="s">
        <v>10350</v>
      </c>
      <c r="B10403" s="4">
        <v>1.31</v>
      </c>
      <c r="C10403" s="4" t="s">
        <v>11394</v>
      </c>
    </row>
    <row r="10404" spans="1:3" x14ac:dyDescent="0.25">
      <c r="A10404" s="3" t="s">
        <v>10201</v>
      </c>
      <c r="B10404" s="4">
        <v>1.53</v>
      </c>
      <c r="C10404" s="4" t="s">
        <v>11394</v>
      </c>
    </row>
    <row r="10405" spans="1:3" x14ac:dyDescent="0.25">
      <c r="A10405" s="3" t="s">
        <v>9805</v>
      </c>
      <c r="B10405" s="4">
        <v>4.66</v>
      </c>
      <c r="C10405" s="4" t="s">
        <v>11394</v>
      </c>
    </row>
    <row r="10406" spans="1:3" x14ac:dyDescent="0.25">
      <c r="A10406" s="3" t="s">
        <v>10013</v>
      </c>
      <c r="B10406" s="4">
        <v>2.04</v>
      </c>
      <c r="C10406" s="4" t="s">
        <v>11394</v>
      </c>
    </row>
    <row r="10407" spans="1:3" x14ac:dyDescent="0.25">
      <c r="A10407" s="3" t="s">
        <v>9874</v>
      </c>
      <c r="B10407" s="4">
        <v>3.02</v>
      </c>
      <c r="C10407" s="4" t="s">
        <v>11394</v>
      </c>
    </row>
    <row r="10408" spans="1:3" x14ac:dyDescent="0.25">
      <c r="A10408" s="3" t="s">
        <v>10268</v>
      </c>
      <c r="B10408" s="4">
        <v>1.41</v>
      </c>
      <c r="C10408" s="4" t="s">
        <v>11394</v>
      </c>
    </row>
    <row r="10409" spans="1:3" x14ac:dyDescent="0.25">
      <c r="A10409" s="3" t="s">
        <v>10672</v>
      </c>
      <c r="B10409" s="4">
        <v>1.01</v>
      </c>
      <c r="C10409" s="4" t="s">
        <v>11394</v>
      </c>
    </row>
    <row r="10410" spans="1:3" x14ac:dyDescent="0.25">
      <c r="A10410" s="3" t="s">
        <v>9931</v>
      </c>
      <c r="B10410" s="4">
        <v>2.4300000000000002</v>
      </c>
      <c r="C10410" s="4" t="s">
        <v>11394</v>
      </c>
    </row>
    <row r="10411" spans="1:3" x14ac:dyDescent="0.25">
      <c r="A10411" s="3" t="s">
        <v>10097</v>
      </c>
      <c r="B10411" s="4">
        <v>1.77</v>
      </c>
      <c r="C10411" s="4" t="s">
        <v>11394</v>
      </c>
    </row>
    <row r="10412" spans="1:3" x14ac:dyDescent="0.25">
      <c r="A10412" s="3" t="s">
        <v>9903</v>
      </c>
      <c r="B10412" s="4">
        <v>2.63</v>
      </c>
      <c r="C10412" s="4" t="s">
        <v>11394</v>
      </c>
    </row>
    <row r="10413" spans="1:3" x14ac:dyDescent="0.25">
      <c r="A10413" s="3" t="s">
        <v>10697</v>
      </c>
      <c r="B10413" s="4">
        <v>1</v>
      </c>
      <c r="C10413" s="4" t="s">
        <v>11394</v>
      </c>
    </row>
    <row r="10414" spans="1:3" x14ac:dyDescent="0.25">
      <c r="A10414" s="3" t="s">
        <v>10303</v>
      </c>
      <c r="B10414" s="4">
        <v>1.37</v>
      </c>
      <c r="C10414" s="4" t="s">
        <v>11394</v>
      </c>
    </row>
    <row r="10415" spans="1:3" x14ac:dyDescent="0.25">
      <c r="A10415" s="3" t="s">
        <v>10609</v>
      </c>
      <c r="B10415" s="4">
        <v>1.06</v>
      </c>
      <c r="C10415" s="4" t="s">
        <v>11394</v>
      </c>
    </row>
    <row r="10416" spans="1:3" x14ac:dyDescent="0.25">
      <c r="A10416" s="3" t="s">
        <v>10408</v>
      </c>
      <c r="B10416" s="4">
        <v>1.25</v>
      </c>
      <c r="C10416" s="4" t="s">
        <v>11394</v>
      </c>
    </row>
    <row r="10417" spans="1:3" x14ac:dyDescent="0.25">
      <c r="A10417" s="3" t="s">
        <v>9882</v>
      </c>
      <c r="B10417" s="4">
        <v>2.86</v>
      </c>
      <c r="C10417" s="4" t="s">
        <v>11394</v>
      </c>
    </row>
    <row r="10418" spans="1:3" x14ac:dyDescent="0.25">
      <c r="A10418" s="3" t="s">
        <v>10132</v>
      </c>
      <c r="B10418" s="4">
        <v>1.66</v>
      </c>
      <c r="C10418" s="4" t="s">
        <v>11394</v>
      </c>
    </row>
    <row r="10419" spans="1:3" x14ac:dyDescent="0.25">
      <c r="A10419" s="3" t="s">
        <v>10131</v>
      </c>
      <c r="B10419" s="4">
        <v>1.66</v>
      </c>
      <c r="C10419" s="4" t="s">
        <v>11394</v>
      </c>
    </row>
    <row r="10420" spans="1:3" x14ac:dyDescent="0.25">
      <c r="A10420" s="3" t="s">
        <v>10556</v>
      </c>
      <c r="B10420" s="4">
        <v>1.1000000000000001</v>
      </c>
      <c r="C10420" s="4" t="s">
        <v>11394</v>
      </c>
    </row>
    <row r="10421" spans="1:3" x14ac:dyDescent="0.25">
      <c r="A10421" s="3" t="s">
        <v>10162</v>
      </c>
      <c r="B10421" s="4">
        <v>1.61</v>
      </c>
      <c r="C10421" s="4" t="s">
        <v>11394</v>
      </c>
    </row>
    <row r="10422" spans="1:3" x14ac:dyDescent="0.25">
      <c r="A10422" s="3" t="s">
        <v>10565</v>
      </c>
      <c r="B10422" s="4">
        <v>1.1000000000000001</v>
      </c>
      <c r="C10422" s="4" t="s">
        <v>11394</v>
      </c>
    </row>
    <row r="10423" spans="1:3" x14ac:dyDescent="0.25">
      <c r="A10423" s="3" t="s">
        <v>9870</v>
      </c>
      <c r="B10423" s="4">
        <v>3.13</v>
      </c>
      <c r="C10423" s="4" t="s">
        <v>11394</v>
      </c>
    </row>
    <row r="10424" spans="1:3" x14ac:dyDescent="0.25">
      <c r="A10424" s="3" t="s">
        <v>10537</v>
      </c>
      <c r="B10424" s="4">
        <v>1.1100000000000001</v>
      </c>
      <c r="C10424" s="4" t="s">
        <v>11394</v>
      </c>
    </row>
    <row r="10425" spans="1:3" x14ac:dyDescent="0.25">
      <c r="A10425" s="3" t="s">
        <v>9783</v>
      </c>
      <c r="B10425" s="4">
        <v>11.26</v>
      </c>
      <c r="C10425" s="4" t="s">
        <v>11394</v>
      </c>
    </row>
    <row r="10426" spans="1:3" x14ac:dyDescent="0.25">
      <c r="A10426" s="3" t="s">
        <v>10147</v>
      </c>
      <c r="B10426" s="4">
        <v>1.63</v>
      </c>
      <c r="C10426" s="4" t="s">
        <v>11394</v>
      </c>
    </row>
    <row r="10427" spans="1:3" x14ac:dyDescent="0.25">
      <c r="A10427" s="3" t="s">
        <v>10248</v>
      </c>
      <c r="B10427" s="4">
        <v>1.44</v>
      </c>
      <c r="C10427" s="4" t="s">
        <v>11394</v>
      </c>
    </row>
    <row r="10428" spans="1:3" x14ac:dyDescent="0.25">
      <c r="A10428" s="3" t="s">
        <v>10223</v>
      </c>
      <c r="B10428" s="4">
        <v>1.49</v>
      </c>
      <c r="C10428" s="4" t="s">
        <v>11394</v>
      </c>
    </row>
    <row r="10429" spans="1:3" x14ac:dyDescent="0.25">
      <c r="A10429" s="3" t="s">
        <v>10304</v>
      </c>
      <c r="B10429" s="4">
        <v>1.37</v>
      </c>
      <c r="C10429" s="4" t="s">
        <v>11394</v>
      </c>
    </row>
    <row r="10430" spans="1:3" x14ac:dyDescent="0.25">
      <c r="A10430" s="3" t="s">
        <v>10531</v>
      </c>
      <c r="B10430" s="4">
        <v>1.1200000000000001</v>
      </c>
      <c r="C10430" s="4" t="s">
        <v>11394</v>
      </c>
    </row>
    <row r="10431" spans="1:3" x14ac:dyDescent="0.25">
      <c r="A10431" s="3" t="s">
        <v>9804</v>
      </c>
      <c r="B10431" s="4">
        <v>4.78</v>
      </c>
      <c r="C10431" s="4" t="s">
        <v>11394</v>
      </c>
    </row>
    <row r="10432" spans="1:3" x14ac:dyDescent="0.25">
      <c r="A10432" s="3" t="s">
        <v>10655</v>
      </c>
      <c r="B10432" s="4">
        <v>1.02</v>
      </c>
      <c r="C10432" s="4" t="s">
        <v>11394</v>
      </c>
    </row>
    <row r="10433" spans="1:3" x14ac:dyDescent="0.25">
      <c r="A10433" s="3" t="s">
        <v>10673</v>
      </c>
      <c r="B10433" s="4">
        <v>1.01</v>
      </c>
      <c r="C10433" s="4" t="s">
        <v>11394</v>
      </c>
    </row>
    <row r="10434" spans="1:3" x14ac:dyDescent="0.25">
      <c r="A10434" s="3" t="s">
        <v>9852</v>
      </c>
      <c r="B10434" s="4">
        <v>3.49</v>
      </c>
      <c r="C10434" s="4" t="s">
        <v>11394</v>
      </c>
    </row>
    <row r="10435" spans="1:3" x14ac:dyDescent="0.25">
      <c r="A10435" s="3" t="s">
        <v>9887</v>
      </c>
      <c r="B10435" s="4">
        <v>2.84</v>
      </c>
      <c r="C10435" s="4" t="s">
        <v>11394</v>
      </c>
    </row>
    <row r="10436" spans="1:3" x14ac:dyDescent="0.25">
      <c r="A10436" s="3" t="s">
        <v>10008</v>
      </c>
      <c r="B10436" s="4">
        <v>2.0499999999999998</v>
      </c>
      <c r="C10436" s="4" t="s">
        <v>11394</v>
      </c>
    </row>
    <row r="10437" spans="1:3" x14ac:dyDescent="0.25">
      <c r="A10437" s="3" t="s">
        <v>10273</v>
      </c>
      <c r="B10437" s="4">
        <v>1.41</v>
      </c>
      <c r="C10437" s="4" t="s">
        <v>11394</v>
      </c>
    </row>
    <row r="10438" spans="1:3" x14ac:dyDescent="0.25">
      <c r="A10438" s="3" t="s">
        <v>10318</v>
      </c>
      <c r="B10438" s="4">
        <v>1.35</v>
      </c>
      <c r="C10438" s="4" t="s">
        <v>11394</v>
      </c>
    </row>
    <row r="10439" spans="1:3" x14ac:dyDescent="0.25">
      <c r="A10439" s="3" t="s">
        <v>9987</v>
      </c>
      <c r="B10439" s="4">
        <v>2.13</v>
      </c>
      <c r="C10439" s="4" t="s">
        <v>11394</v>
      </c>
    </row>
    <row r="10440" spans="1:3" x14ac:dyDescent="0.25">
      <c r="A10440" s="3" t="s">
        <v>9829</v>
      </c>
      <c r="B10440" s="4">
        <v>3.94</v>
      </c>
      <c r="C10440" s="4" t="s">
        <v>11394</v>
      </c>
    </row>
    <row r="10441" spans="1:3" x14ac:dyDescent="0.25">
      <c r="A10441" s="3" t="s">
        <v>10587</v>
      </c>
      <c r="B10441" s="4">
        <v>1.08</v>
      </c>
      <c r="C10441" s="4" t="s">
        <v>11394</v>
      </c>
    </row>
    <row r="10442" spans="1:3" x14ac:dyDescent="0.25">
      <c r="A10442" s="3" t="s">
        <v>10312</v>
      </c>
      <c r="B10442" s="4">
        <v>1.36</v>
      </c>
      <c r="C10442" s="4" t="s">
        <v>11394</v>
      </c>
    </row>
    <row r="10443" spans="1:3" x14ac:dyDescent="0.25">
      <c r="A10443" s="3" t="s">
        <v>9934</v>
      </c>
      <c r="B10443" s="4">
        <v>2.42</v>
      </c>
      <c r="C10443" s="4" t="s">
        <v>11394</v>
      </c>
    </row>
    <row r="10444" spans="1:3" x14ac:dyDescent="0.25">
      <c r="A10444" s="3" t="s">
        <v>10257</v>
      </c>
      <c r="B10444" s="4">
        <v>1.43</v>
      </c>
      <c r="C10444" s="4" t="s">
        <v>11394</v>
      </c>
    </row>
    <row r="10445" spans="1:3" x14ac:dyDescent="0.25">
      <c r="A10445" s="3" t="s">
        <v>10094</v>
      </c>
      <c r="B10445" s="4">
        <v>1.77</v>
      </c>
      <c r="C10445" s="4" t="s">
        <v>11394</v>
      </c>
    </row>
    <row r="10446" spans="1:3" x14ac:dyDescent="0.25">
      <c r="A10446" s="3" t="s">
        <v>10364</v>
      </c>
      <c r="B10446" s="4">
        <v>1.3</v>
      </c>
      <c r="C10446" s="4" t="s">
        <v>11394</v>
      </c>
    </row>
    <row r="10447" spans="1:3" x14ac:dyDescent="0.25">
      <c r="A10447" s="3" t="s">
        <v>9937</v>
      </c>
      <c r="B10447" s="4">
        <v>2.4</v>
      </c>
      <c r="C10447" s="4" t="s">
        <v>11394</v>
      </c>
    </row>
    <row r="10448" spans="1:3" x14ac:dyDescent="0.25">
      <c r="A10448" s="3" t="s">
        <v>10678</v>
      </c>
      <c r="B10448" s="4">
        <v>1.01</v>
      </c>
      <c r="C10448" s="4" t="s">
        <v>11394</v>
      </c>
    </row>
    <row r="10449" spans="1:3" x14ac:dyDescent="0.25">
      <c r="A10449" s="3" t="s">
        <v>10209</v>
      </c>
      <c r="B10449" s="4">
        <v>1.51</v>
      </c>
      <c r="C10449" s="4" t="s">
        <v>11394</v>
      </c>
    </row>
    <row r="10450" spans="1:3" x14ac:dyDescent="0.25">
      <c r="A10450" s="3" t="s">
        <v>9947</v>
      </c>
      <c r="B10450" s="4">
        <v>2.34</v>
      </c>
      <c r="C10450" s="4" t="s">
        <v>11394</v>
      </c>
    </row>
    <row r="10451" spans="1:3" x14ac:dyDescent="0.25">
      <c r="A10451" s="3" t="s">
        <v>10172</v>
      </c>
      <c r="B10451" s="4">
        <v>1.59</v>
      </c>
      <c r="C10451" s="4" t="s">
        <v>11394</v>
      </c>
    </row>
    <row r="10452" spans="1:3" x14ac:dyDescent="0.25">
      <c r="A10452" s="3" t="s">
        <v>10319</v>
      </c>
      <c r="B10452" s="4">
        <v>1.35</v>
      </c>
      <c r="C10452" s="4" t="s">
        <v>11394</v>
      </c>
    </row>
    <row r="10453" spans="1:3" x14ac:dyDescent="0.25">
      <c r="A10453" s="3" t="s">
        <v>10199</v>
      </c>
      <c r="B10453" s="4">
        <v>1.53</v>
      </c>
      <c r="C10453" s="4" t="s">
        <v>11394</v>
      </c>
    </row>
    <row r="10454" spans="1:3" x14ac:dyDescent="0.25">
      <c r="A10454" s="3" t="s">
        <v>10104</v>
      </c>
      <c r="B10454" s="4">
        <v>1.75</v>
      </c>
      <c r="C10454" s="4" t="s">
        <v>11394</v>
      </c>
    </row>
    <row r="10455" spans="1:3" x14ac:dyDescent="0.25">
      <c r="A10455" s="3" t="s">
        <v>10399</v>
      </c>
      <c r="B10455" s="4">
        <v>1.25</v>
      </c>
      <c r="C10455" s="4" t="s">
        <v>11394</v>
      </c>
    </row>
    <row r="10456" spans="1:3" x14ac:dyDescent="0.25">
      <c r="A10456" s="3" t="s">
        <v>10607</v>
      </c>
      <c r="B10456" s="4">
        <v>1.06</v>
      </c>
      <c r="C10456" s="4" t="s">
        <v>11394</v>
      </c>
    </row>
    <row r="10457" spans="1:3" x14ac:dyDescent="0.25">
      <c r="A10457" s="3" t="s">
        <v>10309</v>
      </c>
      <c r="B10457" s="4">
        <v>1.36</v>
      </c>
      <c r="C10457" s="4" t="s">
        <v>11394</v>
      </c>
    </row>
    <row r="10458" spans="1:3" x14ac:dyDescent="0.25">
      <c r="A10458" s="3" t="s">
        <v>9785</v>
      </c>
      <c r="B10458" s="4">
        <v>8.4</v>
      </c>
      <c r="C10458" s="4" t="s">
        <v>11394</v>
      </c>
    </row>
    <row r="10459" spans="1:3" x14ac:dyDescent="0.25">
      <c r="A10459" s="3" t="s">
        <v>10439</v>
      </c>
      <c r="B10459" s="4">
        <v>1.21</v>
      </c>
      <c r="C10459" s="4" t="s">
        <v>11394</v>
      </c>
    </row>
    <row r="10460" spans="1:3" x14ac:dyDescent="0.25">
      <c r="A10460" s="3" t="s">
        <v>10636</v>
      </c>
      <c r="B10460" s="4">
        <v>1.04</v>
      </c>
      <c r="C10460" s="4" t="s">
        <v>11394</v>
      </c>
    </row>
    <row r="10461" spans="1:3" x14ac:dyDescent="0.25">
      <c r="A10461" s="3" t="s">
        <v>10300</v>
      </c>
      <c r="B10461" s="4">
        <v>1.37</v>
      </c>
      <c r="C10461" s="4" t="s">
        <v>11394</v>
      </c>
    </row>
    <row r="10462" spans="1:3" x14ac:dyDescent="0.25">
      <c r="A10462" s="3" t="s">
        <v>10061</v>
      </c>
      <c r="B10462" s="4">
        <v>1.84</v>
      </c>
      <c r="C10462" s="4" t="s">
        <v>11394</v>
      </c>
    </row>
    <row r="10463" spans="1:3" x14ac:dyDescent="0.25">
      <c r="A10463" s="3" t="s">
        <v>10432</v>
      </c>
      <c r="B10463" s="4">
        <v>1.22</v>
      </c>
      <c r="C10463" s="4" t="s">
        <v>11394</v>
      </c>
    </row>
    <row r="10464" spans="1:3" x14ac:dyDescent="0.25">
      <c r="A10464" s="3" t="s">
        <v>10402</v>
      </c>
      <c r="B10464" s="4">
        <v>1.25</v>
      </c>
      <c r="C10464" s="4" t="s">
        <v>11394</v>
      </c>
    </row>
    <row r="10465" spans="1:3" x14ac:dyDescent="0.25">
      <c r="A10465" s="3" t="s">
        <v>10056</v>
      </c>
      <c r="B10465" s="4">
        <v>1.85</v>
      </c>
      <c r="C10465" s="4" t="s">
        <v>11394</v>
      </c>
    </row>
    <row r="10466" spans="1:3" x14ac:dyDescent="0.25">
      <c r="A10466" s="3" t="s">
        <v>10098</v>
      </c>
      <c r="B10466" s="4">
        <v>1.77</v>
      </c>
      <c r="C10466" s="4" t="s">
        <v>11394</v>
      </c>
    </row>
    <row r="10467" spans="1:3" x14ac:dyDescent="0.25">
      <c r="A10467" s="3" t="s">
        <v>10539</v>
      </c>
      <c r="B10467" s="4">
        <v>1.1100000000000001</v>
      </c>
      <c r="C10467" s="4" t="s">
        <v>11394</v>
      </c>
    </row>
    <row r="10468" spans="1:3" x14ac:dyDescent="0.25">
      <c r="A10468" s="3" t="s">
        <v>10069</v>
      </c>
      <c r="B10468" s="4">
        <v>1.83</v>
      </c>
      <c r="C10468" s="4" t="s">
        <v>11394</v>
      </c>
    </row>
    <row r="10469" spans="1:3" x14ac:dyDescent="0.25">
      <c r="A10469" s="3" t="s">
        <v>9891</v>
      </c>
      <c r="B10469" s="4">
        <v>2.79</v>
      </c>
      <c r="C10469" s="4" t="s">
        <v>11394</v>
      </c>
    </row>
    <row r="10470" spans="1:3" x14ac:dyDescent="0.25">
      <c r="A10470" s="3" t="s">
        <v>10419</v>
      </c>
      <c r="B10470" s="4">
        <v>1.23</v>
      </c>
      <c r="C10470" s="4" t="s">
        <v>11394</v>
      </c>
    </row>
    <row r="10471" spans="1:3" x14ac:dyDescent="0.25">
      <c r="A10471" s="3" t="s">
        <v>10294</v>
      </c>
      <c r="B10471" s="4">
        <v>1.38</v>
      </c>
      <c r="C10471" s="4" t="s">
        <v>11394</v>
      </c>
    </row>
    <row r="10472" spans="1:3" x14ac:dyDescent="0.25">
      <c r="A10472" s="3" t="s">
        <v>9837</v>
      </c>
      <c r="B10472" s="4">
        <v>3.79</v>
      </c>
      <c r="C10472" s="4" t="s">
        <v>11394</v>
      </c>
    </row>
    <row r="10473" spans="1:3" x14ac:dyDescent="0.25">
      <c r="A10473" s="3" t="s">
        <v>10570</v>
      </c>
      <c r="B10473" s="4">
        <v>1.0900000000000001</v>
      </c>
      <c r="C10473" s="4" t="s">
        <v>11394</v>
      </c>
    </row>
    <row r="10474" spans="1:3" x14ac:dyDescent="0.25">
      <c r="A10474" s="3" t="s">
        <v>9883</v>
      </c>
      <c r="B10474" s="4">
        <v>2.86</v>
      </c>
      <c r="C10474" s="4" t="s">
        <v>11394</v>
      </c>
    </row>
    <row r="10475" spans="1:3" x14ac:dyDescent="0.25">
      <c r="A10475" s="3" t="s">
        <v>10528</v>
      </c>
      <c r="B10475" s="4">
        <v>1.1200000000000001</v>
      </c>
      <c r="C10475" s="4" t="s">
        <v>11394</v>
      </c>
    </row>
    <row r="10476" spans="1:3" x14ac:dyDescent="0.25">
      <c r="A10476" s="3" t="s">
        <v>10033</v>
      </c>
      <c r="B10476" s="4">
        <v>1.94</v>
      </c>
      <c r="C10476" s="4" t="s">
        <v>11394</v>
      </c>
    </row>
    <row r="10477" spans="1:3" x14ac:dyDescent="0.25">
      <c r="A10477" s="3" t="s">
        <v>10422</v>
      </c>
      <c r="B10477" s="4">
        <v>1.23</v>
      </c>
      <c r="C10477" s="4" t="s">
        <v>11394</v>
      </c>
    </row>
    <row r="10478" spans="1:3" x14ac:dyDescent="0.25">
      <c r="A10478" s="3" t="s">
        <v>10111</v>
      </c>
      <c r="B10478" s="4">
        <v>1.73</v>
      </c>
      <c r="C10478" s="4" t="s">
        <v>11394</v>
      </c>
    </row>
    <row r="10479" spans="1:3" x14ac:dyDescent="0.25">
      <c r="A10479" s="3" t="s">
        <v>9935</v>
      </c>
      <c r="B10479" s="4">
        <v>2.41</v>
      </c>
      <c r="C10479" s="4" t="s">
        <v>11394</v>
      </c>
    </row>
    <row r="10480" spans="1:3" x14ac:dyDescent="0.25">
      <c r="A10480" s="3" t="s">
        <v>10269</v>
      </c>
      <c r="B10480" s="4">
        <v>1.41</v>
      </c>
      <c r="C10480" s="4" t="s">
        <v>11394</v>
      </c>
    </row>
    <row r="10481" spans="1:3" x14ac:dyDescent="0.25">
      <c r="A10481" s="3" t="s">
        <v>9988</v>
      </c>
      <c r="B10481" s="4">
        <v>2.13</v>
      </c>
      <c r="C10481" s="4" t="s">
        <v>11394</v>
      </c>
    </row>
    <row r="10482" spans="1:3" x14ac:dyDescent="0.25">
      <c r="A10482" s="3" t="s">
        <v>10043</v>
      </c>
      <c r="B10482" s="4">
        <v>1.89</v>
      </c>
      <c r="C10482" s="4" t="s">
        <v>11394</v>
      </c>
    </row>
    <row r="10483" spans="1:3" x14ac:dyDescent="0.25">
      <c r="A10483" s="3" t="s">
        <v>10463</v>
      </c>
      <c r="B10483" s="4">
        <v>1.19</v>
      </c>
      <c r="C10483" s="4" t="s">
        <v>11394</v>
      </c>
    </row>
    <row r="10484" spans="1:3" x14ac:dyDescent="0.25">
      <c r="A10484" s="3" t="s">
        <v>10511</v>
      </c>
      <c r="B10484" s="4">
        <v>1.1399999999999999</v>
      </c>
      <c r="C10484" s="4" t="s">
        <v>11394</v>
      </c>
    </row>
    <row r="10485" spans="1:3" x14ac:dyDescent="0.25">
      <c r="A10485" s="3" t="s">
        <v>10266</v>
      </c>
      <c r="B10485" s="4">
        <v>1.41</v>
      </c>
      <c r="C10485" s="4" t="s">
        <v>11394</v>
      </c>
    </row>
    <row r="10486" spans="1:3" x14ac:dyDescent="0.25">
      <c r="A10486" s="3" t="s">
        <v>9990</v>
      </c>
      <c r="B10486" s="4">
        <v>2.12</v>
      </c>
      <c r="C10486" s="4" t="s">
        <v>11394</v>
      </c>
    </row>
    <row r="10487" spans="1:3" x14ac:dyDescent="0.25">
      <c r="A10487" s="3" t="s">
        <v>9925</v>
      </c>
      <c r="B10487" s="4">
        <v>2.46</v>
      </c>
      <c r="C10487" s="4" t="s">
        <v>11394</v>
      </c>
    </row>
    <row r="10488" spans="1:3" x14ac:dyDescent="0.25">
      <c r="A10488" s="3" t="s">
        <v>10599</v>
      </c>
      <c r="B10488" s="4">
        <v>1.07</v>
      </c>
      <c r="C10488" s="4" t="s">
        <v>11394</v>
      </c>
    </row>
    <row r="10489" spans="1:3" x14ac:dyDescent="0.25">
      <c r="A10489" s="3" t="s">
        <v>9856</v>
      </c>
      <c r="B10489" s="4">
        <v>3.29</v>
      </c>
      <c r="C10489" s="4" t="s">
        <v>11394</v>
      </c>
    </row>
    <row r="10490" spans="1:3" x14ac:dyDescent="0.25">
      <c r="A10490" s="3" t="s">
        <v>10370</v>
      </c>
      <c r="B10490" s="4">
        <v>1.3</v>
      </c>
      <c r="C10490" s="4" t="s">
        <v>11394</v>
      </c>
    </row>
    <row r="10491" spans="1:3" x14ac:dyDescent="0.25">
      <c r="A10491" s="3" t="s">
        <v>10398</v>
      </c>
      <c r="B10491" s="4">
        <v>1.26</v>
      </c>
      <c r="C10491" s="4" t="s">
        <v>11394</v>
      </c>
    </row>
    <row r="10492" spans="1:3" x14ac:dyDescent="0.25">
      <c r="A10492" s="3" t="s">
        <v>10165</v>
      </c>
      <c r="B10492" s="4">
        <v>1.6</v>
      </c>
      <c r="C10492" s="4" t="s">
        <v>11394</v>
      </c>
    </row>
    <row r="10493" spans="1:3" x14ac:dyDescent="0.25">
      <c r="A10493" s="3" t="s">
        <v>10016</v>
      </c>
      <c r="B10493" s="4">
        <v>2.04</v>
      </c>
      <c r="C10493" s="4" t="s">
        <v>11394</v>
      </c>
    </row>
    <row r="10494" spans="1:3" x14ac:dyDescent="0.25">
      <c r="A10494" s="3" t="s">
        <v>10028</v>
      </c>
      <c r="B10494" s="4">
        <v>1.98</v>
      </c>
      <c r="C10494" s="4" t="s">
        <v>11394</v>
      </c>
    </row>
    <row r="10495" spans="1:3" x14ac:dyDescent="0.25">
      <c r="A10495" s="3" t="s">
        <v>10682</v>
      </c>
      <c r="B10495" s="4">
        <v>1.01</v>
      </c>
      <c r="C10495" s="4" t="s">
        <v>11394</v>
      </c>
    </row>
    <row r="10496" spans="1:3" x14ac:dyDescent="0.25">
      <c r="A10496" s="3" t="s">
        <v>10170</v>
      </c>
      <c r="B10496" s="4">
        <v>1.59</v>
      </c>
      <c r="C10496" s="4" t="s">
        <v>11394</v>
      </c>
    </row>
    <row r="10497" spans="1:3" x14ac:dyDescent="0.25">
      <c r="A10497" s="3" t="s">
        <v>10347</v>
      </c>
      <c r="B10497" s="4">
        <v>1.31</v>
      </c>
      <c r="C10497" s="4" t="s">
        <v>11394</v>
      </c>
    </row>
    <row r="10498" spans="1:3" x14ac:dyDescent="0.25">
      <c r="A10498" s="3" t="s">
        <v>10125</v>
      </c>
      <c r="B10498" s="4">
        <v>1.68</v>
      </c>
      <c r="C10498" s="4" t="s">
        <v>11394</v>
      </c>
    </row>
    <row r="10499" spans="1:3" x14ac:dyDescent="0.25">
      <c r="A10499" s="3" t="s">
        <v>10572</v>
      </c>
      <c r="B10499" s="4">
        <v>1.0900000000000001</v>
      </c>
      <c r="C10499" s="4" t="s">
        <v>11394</v>
      </c>
    </row>
    <row r="10500" spans="1:3" x14ac:dyDescent="0.25">
      <c r="A10500" s="3" t="s">
        <v>9806</v>
      </c>
      <c r="B10500" s="4">
        <v>4.66</v>
      </c>
      <c r="C10500" s="4" t="s">
        <v>11394</v>
      </c>
    </row>
    <row r="10501" spans="1:3" x14ac:dyDescent="0.25">
      <c r="A10501" s="3" t="s">
        <v>10493</v>
      </c>
      <c r="B10501" s="4">
        <v>1.1599999999999999</v>
      </c>
      <c r="C10501" s="4" t="s">
        <v>11394</v>
      </c>
    </row>
    <row r="10502" spans="1:3" x14ac:dyDescent="0.25">
      <c r="A10502" s="3" t="s">
        <v>10071</v>
      </c>
      <c r="B10502" s="4">
        <v>1.82</v>
      </c>
      <c r="C10502" s="4" t="s">
        <v>11394</v>
      </c>
    </row>
    <row r="10503" spans="1:3" x14ac:dyDescent="0.25">
      <c r="A10503" s="3" t="s">
        <v>10603</v>
      </c>
      <c r="B10503" s="4">
        <v>1.06</v>
      </c>
      <c r="C10503" s="4" t="s">
        <v>11394</v>
      </c>
    </row>
    <row r="10504" spans="1:3" x14ac:dyDescent="0.25">
      <c r="A10504" s="3" t="s">
        <v>10075</v>
      </c>
      <c r="B10504" s="4">
        <v>1.82</v>
      </c>
      <c r="C10504" s="4" t="s">
        <v>11394</v>
      </c>
    </row>
    <row r="10505" spans="1:3" x14ac:dyDescent="0.25">
      <c r="A10505" s="3" t="s">
        <v>10378</v>
      </c>
      <c r="B10505" s="4">
        <v>1.29</v>
      </c>
      <c r="C10505" s="4" t="s">
        <v>11394</v>
      </c>
    </row>
    <row r="10506" spans="1:3" x14ac:dyDescent="0.25">
      <c r="A10506" s="3" t="s">
        <v>10210</v>
      </c>
      <c r="B10506" s="4">
        <v>1.51</v>
      </c>
      <c r="C10506" s="4" t="s">
        <v>11394</v>
      </c>
    </row>
    <row r="10507" spans="1:3" x14ac:dyDescent="0.25">
      <c r="A10507" s="3" t="s">
        <v>10646</v>
      </c>
      <c r="B10507" s="4">
        <v>1.03</v>
      </c>
      <c r="C10507" s="4" t="s">
        <v>11394</v>
      </c>
    </row>
    <row r="10508" spans="1:3" x14ac:dyDescent="0.25">
      <c r="A10508" s="3" t="s">
        <v>10315</v>
      </c>
      <c r="B10508" s="4">
        <v>1.35</v>
      </c>
      <c r="C10508" s="4" t="s">
        <v>11394</v>
      </c>
    </row>
    <row r="10509" spans="1:3" x14ac:dyDescent="0.25">
      <c r="A10509" s="3" t="s">
        <v>10492</v>
      </c>
      <c r="B10509" s="4">
        <v>1.1599999999999999</v>
      </c>
      <c r="C10509" s="4" t="s">
        <v>11394</v>
      </c>
    </row>
    <row r="10510" spans="1:3" x14ac:dyDescent="0.25">
      <c r="A10510" s="3" t="s">
        <v>10042</v>
      </c>
      <c r="B10510" s="4">
        <v>1.89</v>
      </c>
      <c r="C10510" s="4" t="s">
        <v>11394</v>
      </c>
    </row>
    <row r="10511" spans="1:3" x14ac:dyDescent="0.25">
      <c r="A10511" s="3" t="s">
        <v>9821</v>
      </c>
      <c r="B10511" s="4">
        <v>4.07</v>
      </c>
      <c r="C10511" s="4" t="s">
        <v>11394</v>
      </c>
    </row>
    <row r="10512" spans="1:3" x14ac:dyDescent="0.25">
      <c r="A10512" s="3" t="s">
        <v>10252</v>
      </c>
      <c r="B10512" s="4">
        <v>1.43</v>
      </c>
      <c r="C10512" s="4" t="s">
        <v>11394</v>
      </c>
    </row>
    <row r="10513" spans="1:3" x14ac:dyDescent="0.25">
      <c r="A10513" s="3" t="s">
        <v>10183</v>
      </c>
      <c r="B10513" s="4">
        <v>1.57</v>
      </c>
      <c r="C10513" s="4" t="s">
        <v>11394</v>
      </c>
    </row>
    <row r="10514" spans="1:3" x14ac:dyDescent="0.25">
      <c r="A10514" s="3" t="s">
        <v>9974</v>
      </c>
      <c r="B10514" s="4">
        <v>2.2000000000000002</v>
      </c>
      <c r="C10514" s="4" t="s">
        <v>11394</v>
      </c>
    </row>
    <row r="10515" spans="1:3" x14ac:dyDescent="0.25">
      <c r="A10515" s="3" t="s">
        <v>10630</v>
      </c>
      <c r="B10515" s="4">
        <v>1.04</v>
      </c>
      <c r="C10515" s="4" t="s">
        <v>11394</v>
      </c>
    </row>
    <row r="10516" spans="1:3" x14ac:dyDescent="0.25">
      <c r="A10516" s="3" t="s">
        <v>10295</v>
      </c>
      <c r="B10516" s="4">
        <v>1.38</v>
      </c>
      <c r="C10516" s="4" t="s">
        <v>11394</v>
      </c>
    </row>
    <row r="10517" spans="1:3" x14ac:dyDescent="0.25">
      <c r="A10517" s="3" t="s">
        <v>10102</v>
      </c>
      <c r="B10517" s="4">
        <v>1.76</v>
      </c>
      <c r="C10517" s="4" t="s">
        <v>11394</v>
      </c>
    </row>
    <row r="10518" spans="1:3" x14ac:dyDescent="0.25">
      <c r="A10518" s="3" t="s">
        <v>9833</v>
      </c>
      <c r="B10518" s="4">
        <v>3.87</v>
      </c>
      <c r="C10518" s="4" t="s">
        <v>11394</v>
      </c>
    </row>
    <row r="10519" spans="1:3" x14ac:dyDescent="0.25">
      <c r="A10519" s="3" t="s">
        <v>9815</v>
      </c>
      <c r="B10519" s="4">
        <v>4.1900000000000004</v>
      </c>
      <c r="C10519" s="4" t="s">
        <v>11394</v>
      </c>
    </row>
    <row r="10520" spans="1:3" x14ac:dyDescent="0.25">
      <c r="A10520" s="3" t="s">
        <v>10101</v>
      </c>
      <c r="B10520" s="4">
        <v>1.76</v>
      </c>
      <c r="C10520" s="4" t="s">
        <v>11394</v>
      </c>
    </row>
    <row r="10521" spans="1:3" x14ac:dyDescent="0.25">
      <c r="A10521" s="3" t="s">
        <v>9791</v>
      </c>
      <c r="B10521" s="4">
        <v>7.6</v>
      </c>
      <c r="C10521" s="4" t="s">
        <v>11394</v>
      </c>
    </row>
    <row r="10522" spans="1:3" x14ac:dyDescent="0.25">
      <c r="A10522" s="3" t="s">
        <v>10414</v>
      </c>
      <c r="B10522" s="4">
        <v>1.24</v>
      </c>
      <c r="C10522" s="4" t="s">
        <v>11394</v>
      </c>
    </row>
    <row r="10523" spans="1:3" x14ac:dyDescent="0.25">
      <c r="A10523" s="3" t="s">
        <v>10513</v>
      </c>
      <c r="B10523" s="4">
        <v>1.1399999999999999</v>
      </c>
      <c r="C10523" s="4" t="s">
        <v>11394</v>
      </c>
    </row>
    <row r="10524" spans="1:3" x14ac:dyDescent="0.25">
      <c r="A10524" s="3" t="s">
        <v>10113</v>
      </c>
      <c r="B10524" s="4">
        <v>1.71</v>
      </c>
      <c r="C10524" s="4" t="s">
        <v>11394</v>
      </c>
    </row>
    <row r="10525" spans="1:3" x14ac:dyDescent="0.25">
      <c r="A10525" s="3" t="s">
        <v>9924</v>
      </c>
      <c r="B10525" s="4">
        <v>2.4700000000000002</v>
      </c>
      <c r="C10525" s="4" t="s">
        <v>11394</v>
      </c>
    </row>
    <row r="10526" spans="1:3" x14ac:dyDescent="0.25">
      <c r="A10526" s="3" t="s">
        <v>10301</v>
      </c>
      <c r="B10526" s="4">
        <v>1.37</v>
      </c>
      <c r="C10526" s="4" t="s">
        <v>11394</v>
      </c>
    </row>
    <row r="10527" spans="1:3" x14ac:dyDescent="0.25">
      <c r="A10527" s="3" t="s">
        <v>10305</v>
      </c>
      <c r="B10527" s="4">
        <v>1.37</v>
      </c>
      <c r="C10527" s="4" t="s">
        <v>11394</v>
      </c>
    </row>
    <row r="10528" spans="1:3" x14ac:dyDescent="0.25">
      <c r="A10528" s="3" t="s">
        <v>9816</v>
      </c>
      <c r="B10528" s="4">
        <v>4.18</v>
      </c>
      <c r="C10528" s="4" t="s">
        <v>11394</v>
      </c>
    </row>
    <row r="10529" spans="1:3" x14ac:dyDescent="0.25">
      <c r="A10529" s="3" t="s">
        <v>10351</v>
      </c>
      <c r="B10529" s="4">
        <v>1.31</v>
      </c>
      <c r="C10529" s="4" t="s">
        <v>11394</v>
      </c>
    </row>
    <row r="10530" spans="1:3" x14ac:dyDescent="0.25">
      <c r="A10530" s="3" t="s">
        <v>9847</v>
      </c>
      <c r="B10530" s="4">
        <v>3.56</v>
      </c>
      <c r="C10530" s="4" t="s">
        <v>11394</v>
      </c>
    </row>
    <row r="10531" spans="1:3" x14ac:dyDescent="0.25">
      <c r="A10531" s="3" t="s">
        <v>10072</v>
      </c>
      <c r="B10531" s="4">
        <v>1.82</v>
      </c>
      <c r="C10531" s="4" t="s">
        <v>11394</v>
      </c>
    </row>
    <row r="10532" spans="1:3" x14ac:dyDescent="0.25">
      <c r="A10532" s="3" t="s">
        <v>10328</v>
      </c>
      <c r="B10532" s="4">
        <v>1.33</v>
      </c>
      <c r="C10532" s="4" t="s">
        <v>11394</v>
      </c>
    </row>
    <row r="10533" spans="1:3" x14ac:dyDescent="0.25">
      <c r="A10533" s="3" t="s">
        <v>10605</v>
      </c>
      <c r="B10533" s="4">
        <v>1.06</v>
      </c>
      <c r="C10533" s="4" t="s">
        <v>11394</v>
      </c>
    </row>
    <row r="10534" spans="1:3" x14ac:dyDescent="0.25">
      <c r="A10534" s="3" t="s">
        <v>9808</v>
      </c>
      <c r="B10534" s="4">
        <v>4.58</v>
      </c>
      <c r="C10534" s="4" t="s">
        <v>11394</v>
      </c>
    </row>
    <row r="10535" spans="1:3" x14ac:dyDescent="0.25">
      <c r="A10535" s="3" t="s">
        <v>10452</v>
      </c>
      <c r="B10535" s="4">
        <v>1.2</v>
      </c>
      <c r="C10535" s="4" t="s">
        <v>11394</v>
      </c>
    </row>
    <row r="10536" spans="1:3" x14ac:dyDescent="0.25">
      <c r="A10536" s="3" t="s">
        <v>9915</v>
      </c>
      <c r="B10536" s="4">
        <v>2.52</v>
      </c>
      <c r="C10536" s="4" t="s">
        <v>11394</v>
      </c>
    </row>
    <row r="10537" spans="1:3" x14ac:dyDescent="0.25">
      <c r="A10537" s="3" t="s">
        <v>9809</v>
      </c>
      <c r="B10537" s="4">
        <v>4.38</v>
      </c>
      <c r="C10537" s="4" t="s">
        <v>11394</v>
      </c>
    </row>
    <row r="10538" spans="1:3" x14ac:dyDescent="0.25">
      <c r="A10538" s="3" t="s">
        <v>10671</v>
      </c>
      <c r="B10538" s="4">
        <v>1.02</v>
      </c>
      <c r="C10538" s="4" t="s">
        <v>11394</v>
      </c>
    </row>
    <row r="10539" spans="1:3" x14ac:dyDescent="0.25">
      <c r="A10539" s="3" t="s">
        <v>10487</v>
      </c>
      <c r="B10539" s="4">
        <v>1.1599999999999999</v>
      </c>
      <c r="C10539" s="4" t="s">
        <v>11394</v>
      </c>
    </row>
    <row r="10540" spans="1:3" x14ac:dyDescent="0.25">
      <c r="A10540" s="3" t="s">
        <v>10530</v>
      </c>
      <c r="B10540" s="4">
        <v>1.1200000000000001</v>
      </c>
      <c r="C10540" s="4" t="s">
        <v>11394</v>
      </c>
    </row>
    <row r="10541" spans="1:3" x14ac:dyDescent="0.25">
      <c r="A10541" s="3" t="s">
        <v>10280</v>
      </c>
      <c r="B10541" s="4">
        <v>1.4</v>
      </c>
      <c r="C10541" s="4" t="s">
        <v>11394</v>
      </c>
    </row>
    <row r="10542" spans="1:3" x14ac:dyDescent="0.25">
      <c r="A10542" s="3" t="s">
        <v>10456</v>
      </c>
      <c r="B10542" s="4">
        <v>1.2</v>
      </c>
      <c r="C10542" s="4" t="s">
        <v>11394</v>
      </c>
    </row>
    <row r="10543" spans="1:3" x14ac:dyDescent="0.25">
      <c r="A10543" s="3" t="s">
        <v>10356</v>
      </c>
      <c r="B10543" s="4">
        <v>1.31</v>
      </c>
      <c r="C10543" s="4" t="s">
        <v>11394</v>
      </c>
    </row>
    <row r="10544" spans="1:3" x14ac:dyDescent="0.25">
      <c r="A10544" s="3" t="s">
        <v>10278</v>
      </c>
      <c r="B10544" s="4">
        <v>1.4</v>
      </c>
      <c r="C10544" s="4" t="s">
        <v>11394</v>
      </c>
    </row>
    <row r="10545" spans="1:3" x14ac:dyDescent="0.25">
      <c r="A10545" s="3" t="s">
        <v>10187</v>
      </c>
      <c r="B10545" s="4">
        <v>1.56</v>
      </c>
      <c r="C10545" s="4" t="s">
        <v>11394</v>
      </c>
    </row>
    <row r="10546" spans="1:3" x14ac:dyDescent="0.25">
      <c r="A10546" s="3" t="s">
        <v>9855</v>
      </c>
      <c r="B10546" s="4">
        <v>3.38</v>
      </c>
      <c r="C10546" s="4" t="s">
        <v>11394</v>
      </c>
    </row>
    <row r="10547" spans="1:3" x14ac:dyDescent="0.25">
      <c r="A10547" s="3" t="s">
        <v>9909</v>
      </c>
      <c r="B10547" s="4">
        <v>2.5499999999999998</v>
      </c>
      <c r="C10547" s="4" t="s">
        <v>11394</v>
      </c>
    </row>
    <row r="10548" spans="1:3" x14ac:dyDescent="0.25">
      <c r="A10548" s="3" t="s">
        <v>10510</v>
      </c>
      <c r="B10548" s="4">
        <v>1.1399999999999999</v>
      </c>
      <c r="C10548" s="4" t="s">
        <v>11394</v>
      </c>
    </row>
    <row r="10549" spans="1:3" x14ac:dyDescent="0.25">
      <c r="A10549" s="3" t="s">
        <v>10653</v>
      </c>
      <c r="B10549" s="4">
        <v>1.03</v>
      </c>
      <c r="C10549" s="4" t="s">
        <v>11394</v>
      </c>
    </row>
    <row r="10550" spans="1:3" x14ac:dyDescent="0.25">
      <c r="A10550" s="3" t="s">
        <v>10643</v>
      </c>
      <c r="B10550" s="4">
        <v>1.03</v>
      </c>
      <c r="C10550" s="4" t="s">
        <v>11394</v>
      </c>
    </row>
    <row r="10551" spans="1:3" x14ac:dyDescent="0.25">
      <c r="A10551" s="3" t="s">
        <v>10135</v>
      </c>
      <c r="B10551" s="4">
        <v>1.66</v>
      </c>
      <c r="C10551" s="4" t="s">
        <v>11394</v>
      </c>
    </row>
    <row r="10552" spans="1:3" x14ac:dyDescent="0.25">
      <c r="A10552" s="3" t="s">
        <v>10363</v>
      </c>
      <c r="B10552" s="4">
        <v>1.3</v>
      </c>
      <c r="C10552" s="4" t="s">
        <v>11394</v>
      </c>
    </row>
    <row r="10553" spans="1:3" x14ac:dyDescent="0.25">
      <c r="A10553" s="3" t="s">
        <v>10115</v>
      </c>
      <c r="B10553" s="4">
        <v>1.71</v>
      </c>
      <c r="C10553" s="4" t="s">
        <v>11394</v>
      </c>
    </row>
    <row r="10554" spans="1:3" x14ac:dyDescent="0.25">
      <c r="A10554" s="3" t="s">
        <v>10012</v>
      </c>
      <c r="B10554" s="4">
        <v>2.04</v>
      </c>
      <c r="C10554" s="4" t="s">
        <v>11394</v>
      </c>
    </row>
    <row r="10555" spans="1:3" x14ac:dyDescent="0.25">
      <c r="A10555" s="3" t="s">
        <v>10196</v>
      </c>
      <c r="B10555" s="4">
        <v>1.54</v>
      </c>
      <c r="C10555" s="4" t="s">
        <v>11394</v>
      </c>
    </row>
    <row r="10556" spans="1:3" x14ac:dyDescent="0.25">
      <c r="A10556" s="3" t="s">
        <v>9980</v>
      </c>
      <c r="B10556" s="4">
        <v>2.16</v>
      </c>
      <c r="C10556" s="4" t="s">
        <v>11394</v>
      </c>
    </row>
    <row r="10557" spans="1:3" x14ac:dyDescent="0.25">
      <c r="A10557" s="3" t="s">
        <v>9862</v>
      </c>
      <c r="B10557" s="4">
        <v>3.26</v>
      </c>
      <c r="C10557" s="4" t="s">
        <v>11394</v>
      </c>
    </row>
    <row r="10558" spans="1:3" x14ac:dyDescent="0.25">
      <c r="A10558" s="3" t="s">
        <v>10498</v>
      </c>
      <c r="B10558" s="4">
        <v>1.1499999999999999</v>
      </c>
      <c r="C10558" s="4" t="s">
        <v>11394</v>
      </c>
    </row>
    <row r="10559" spans="1:3" x14ac:dyDescent="0.25">
      <c r="A10559" s="3" t="s">
        <v>10168</v>
      </c>
      <c r="B10559" s="4">
        <v>1.6</v>
      </c>
      <c r="C10559" s="4" t="s">
        <v>11394</v>
      </c>
    </row>
    <row r="10560" spans="1:3" x14ac:dyDescent="0.25">
      <c r="A10560" s="3" t="s">
        <v>10189</v>
      </c>
      <c r="B10560" s="4">
        <v>1.56</v>
      </c>
      <c r="C10560" s="4" t="s">
        <v>11394</v>
      </c>
    </row>
    <row r="10561" spans="1:3" x14ac:dyDescent="0.25">
      <c r="A10561" s="3" t="s">
        <v>10152</v>
      </c>
      <c r="B10561" s="4">
        <v>1.63</v>
      </c>
      <c r="C10561" s="4" t="s">
        <v>11394</v>
      </c>
    </row>
    <row r="10562" spans="1:3" x14ac:dyDescent="0.25">
      <c r="A10562" s="3" t="s">
        <v>10660</v>
      </c>
      <c r="B10562" s="4">
        <v>1.02</v>
      </c>
      <c r="C10562" s="4" t="s">
        <v>11394</v>
      </c>
    </row>
    <row r="10563" spans="1:3" x14ac:dyDescent="0.25">
      <c r="A10563" s="3" t="s">
        <v>9812</v>
      </c>
      <c r="B10563" s="4">
        <v>4.29</v>
      </c>
      <c r="C10563" s="4" t="s">
        <v>11394</v>
      </c>
    </row>
    <row r="10564" spans="1:3" x14ac:dyDescent="0.25">
      <c r="A10564" s="3" t="s">
        <v>10508</v>
      </c>
      <c r="B10564" s="4">
        <v>1.1399999999999999</v>
      </c>
      <c r="C10564" s="4" t="s">
        <v>11394</v>
      </c>
    </row>
    <row r="10565" spans="1:3" x14ac:dyDescent="0.25">
      <c r="A10565" s="3" t="s">
        <v>10583</v>
      </c>
      <c r="B10565" s="4">
        <v>1.08</v>
      </c>
      <c r="C10565" s="4" t="s">
        <v>11394</v>
      </c>
    </row>
    <row r="10566" spans="1:3" x14ac:dyDescent="0.25">
      <c r="A10566" s="3" t="s">
        <v>10595</v>
      </c>
      <c r="B10566" s="4">
        <v>1.07</v>
      </c>
      <c r="C10566" s="4" t="s">
        <v>11394</v>
      </c>
    </row>
    <row r="10567" spans="1:3" x14ac:dyDescent="0.25">
      <c r="A10567" s="3" t="s">
        <v>10694</v>
      </c>
      <c r="B10567" s="4">
        <v>1</v>
      </c>
      <c r="C10567" s="4" t="s">
        <v>11394</v>
      </c>
    </row>
    <row r="10568" spans="1:3" x14ac:dyDescent="0.25">
      <c r="A10568" s="3" t="s">
        <v>10298</v>
      </c>
      <c r="B10568" s="4">
        <v>1.38</v>
      </c>
      <c r="C10568" s="4" t="s">
        <v>11394</v>
      </c>
    </row>
    <row r="10569" spans="1:3" x14ac:dyDescent="0.25">
      <c r="A10569" s="3" t="s">
        <v>10158</v>
      </c>
      <c r="B10569" s="4">
        <v>1.62</v>
      </c>
      <c r="C10569" s="4" t="s">
        <v>11394</v>
      </c>
    </row>
    <row r="10570" spans="1:3" x14ac:dyDescent="0.25">
      <c r="A10570" s="3" t="s">
        <v>10433</v>
      </c>
      <c r="B10570" s="4">
        <v>1.22</v>
      </c>
      <c r="C10570" s="4" t="s">
        <v>11394</v>
      </c>
    </row>
    <row r="10571" spans="1:3" x14ac:dyDescent="0.25">
      <c r="A10571" s="3" t="s">
        <v>10640</v>
      </c>
      <c r="B10571" s="4">
        <v>1.03</v>
      </c>
      <c r="C10571" s="4" t="s">
        <v>11394</v>
      </c>
    </row>
    <row r="10572" spans="1:3" x14ac:dyDescent="0.25">
      <c r="A10572" s="3" t="s">
        <v>10237</v>
      </c>
      <c r="B10572" s="4">
        <v>1.46</v>
      </c>
      <c r="C10572" s="4" t="s">
        <v>11394</v>
      </c>
    </row>
    <row r="10573" spans="1:3" x14ac:dyDescent="0.25">
      <c r="A10573" s="3" t="s">
        <v>10611</v>
      </c>
      <c r="B10573" s="4">
        <v>1.06</v>
      </c>
      <c r="C10573" s="4" t="s">
        <v>11394</v>
      </c>
    </row>
    <row r="10574" spans="1:3" x14ac:dyDescent="0.25">
      <c r="A10574" s="3" t="s">
        <v>10602</v>
      </c>
      <c r="B10574" s="4">
        <v>1.07</v>
      </c>
      <c r="C10574" s="4" t="s">
        <v>11394</v>
      </c>
    </row>
    <row r="10575" spans="1:3" x14ac:dyDescent="0.25">
      <c r="A10575" s="3" t="s">
        <v>10576</v>
      </c>
      <c r="B10575" s="4">
        <v>1.0900000000000001</v>
      </c>
      <c r="C10575" s="4" t="s">
        <v>11394</v>
      </c>
    </row>
    <row r="10576" spans="1:3" x14ac:dyDescent="0.25">
      <c r="A10576" s="3" t="s">
        <v>10633</v>
      </c>
      <c r="B10576" s="4">
        <v>1.04</v>
      </c>
      <c r="C10576" s="4" t="s">
        <v>11394</v>
      </c>
    </row>
    <row r="10577" spans="1:3" x14ac:dyDescent="0.25">
      <c r="A10577" s="3" t="s">
        <v>10357</v>
      </c>
      <c r="B10577" s="4">
        <v>1.31</v>
      </c>
      <c r="C10577" s="4" t="s">
        <v>11394</v>
      </c>
    </row>
    <row r="10578" spans="1:3" x14ac:dyDescent="0.25">
      <c r="A10578" s="3" t="s">
        <v>10053</v>
      </c>
      <c r="B10578" s="4">
        <v>1.86</v>
      </c>
      <c r="C10578" s="4" t="s">
        <v>11394</v>
      </c>
    </row>
    <row r="10579" spans="1:3" x14ac:dyDescent="0.25">
      <c r="A10579" s="3" t="s">
        <v>10116</v>
      </c>
      <c r="B10579" s="4">
        <v>1.71</v>
      </c>
      <c r="C10579" s="4" t="s">
        <v>11394</v>
      </c>
    </row>
    <row r="10580" spans="1:3" x14ac:dyDescent="0.25">
      <c r="A10580" s="3" t="s">
        <v>10119</v>
      </c>
      <c r="B10580" s="4">
        <v>1.7</v>
      </c>
      <c r="C10580" s="4" t="s">
        <v>11394</v>
      </c>
    </row>
    <row r="10581" spans="1:3" x14ac:dyDescent="0.25">
      <c r="A10581" s="3" t="s">
        <v>10473</v>
      </c>
      <c r="B10581" s="4">
        <v>1.18</v>
      </c>
      <c r="C10581" s="4" t="s">
        <v>11394</v>
      </c>
    </row>
    <row r="10582" spans="1:3" x14ac:dyDescent="0.25">
      <c r="A10582" s="3" t="s">
        <v>10265</v>
      </c>
      <c r="B10582" s="4">
        <v>1.42</v>
      </c>
      <c r="C10582" s="4" t="s">
        <v>11394</v>
      </c>
    </row>
    <row r="10583" spans="1:3" x14ac:dyDescent="0.25">
      <c r="A10583" s="3" t="s">
        <v>10568</v>
      </c>
      <c r="B10583" s="4">
        <v>1.1000000000000001</v>
      </c>
      <c r="C10583" s="4" t="s">
        <v>11394</v>
      </c>
    </row>
    <row r="10584" spans="1:3" x14ac:dyDescent="0.25">
      <c r="A10584" s="3" t="s">
        <v>10068</v>
      </c>
      <c r="B10584" s="4">
        <v>1.83</v>
      </c>
      <c r="C10584" s="4" t="s">
        <v>11394</v>
      </c>
    </row>
    <row r="10585" spans="1:3" x14ac:dyDescent="0.25">
      <c r="A10585" s="3" t="s">
        <v>10093</v>
      </c>
      <c r="B10585" s="4">
        <v>1.78</v>
      </c>
      <c r="C10585" s="4" t="s">
        <v>11394</v>
      </c>
    </row>
    <row r="10586" spans="1:3" x14ac:dyDescent="0.25">
      <c r="A10586" s="3" t="s">
        <v>10136</v>
      </c>
      <c r="B10586" s="4">
        <v>1.65</v>
      </c>
      <c r="C10586" s="4" t="s">
        <v>11394</v>
      </c>
    </row>
    <row r="10587" spans="1:3" x14ac:dyDescent="0.25">
      <c r="A10587" s="3" t="s">
        <v>10401</v>
      </c>
      <c r="B10587" s="4">
        <v>1.25</v>
      </c>
      <c r="C10587" s="4" t="s">
        <v>11394</v>
      </c>
    </row>
    <row r="10588" spans="1:3" x14ac:dyDescent="0.25">
      <c r="A10588" s="3" t="s">
        <v>9953</v>
      </c>
      <c r="B10588" s="4">
        <v>2.2999999999999998</v>
      </c>
      <c r="C10588" s="4" t="s">
        <v>11394</v>
      </c>
    </row>
    <row r="10589" spans="1:3" x14ac:dyDescent="0.25">
      <c r="A10589" s="3" t="s">
        <v>10330</v>
      </c>
      <c r="B10589" s="4">
        <v>1.33</v>
      </c>
      <c r="C10589" s="4" t="s">
        <v>11394</v>
      </c>
    </row>
    <row r="10590" spans="1:3" x14ac:dyDescent="0.25">
      <c r="A10590" s="3" t="s">
        <v>10038</v>
      </c>
      <c r="B10590" s="4">
        <v>1.93</v>
      </c>
      <c r="C10590" s="4" t="s">
        <v>11394</v>
      </c>
    </row>
    <row r="10591" spans="1:3" x14ac:dyDescent="0.25">
      <c r="A10591" s="3" t="s">
        <v>9933</v>
      </c>
      <c r="B10591" s="4">
        <v>2.42</v>
      </c>
      <c r="C10591" s="4" t="s">
        <v>11394</v>
      </c>
    </row>
    <row r="10592" spans="1:3" x14ac:dyDescent="0.25">
      <c r="A10592" s="3" t="s">
        <v>9911</v>
      </c>
      <c r="B10592" s="4">
        <v>2.5499999999999998</v>
      </c>
      <c r="C10592" s="4" t="s">
        <v>11394</v>
      </c>
    </row>
    <row r="10593" spans="1:3" x14ac:dyDescent="0.25">
      <c r="A10593" s="3" t="s">
        <v>9835</v>
      </c>
      <c r="B10593" s="4">
        <v>3.82</v>
      </c>
      <c r="C10593" s="4" t="s">
        <v>11394</v>
      </c>
    </row>
    <row r="10594" spans="1:3" x14ac:dyDescent="0.25">
      <c r="A10594" s="3" t="s">
        <v>10444</v>
      </c>
      <c r="B10594" s="4">
        <v>1.21</v>
      </c>
      <c r="C10594" s="4" t="s">
        <v>11394</v>
      </c>
    </row>
    <row r="10595" spans="1:3" x14ac:dyDescent="0.25">
      <c r="A10595" s="3" t="s">
        <v>10637</v>
      </c>
      <c r="B10595" s="4">
        <v>1.04</v>
      </c>
      <c r="C10595" s="4" t="s">
        <v>11394</v>
      </c>
    </row>
    <row r="10596" spans="1:3" x14ac:dyDescent="0.25">
      <c r="A10596" s="3" t="s">
        <v>9853</v>
      </c>
      <c r="B10596" s="4">
        <v>3.39</v>
      </c>
      <c r="C10596" s="4" t="s">
        <v>11394</v>
      </c>
    </row>
    <row r="10597" spans="1:3" x14ac:dyDescent="0.25">
      <c r="A10597" s="3" t="s">
        <v>10272</v>
      </c>
      <c r="B10597" s="4">
        <v>1.41</v>
      </c>
      <c r="C10597" s="4" t="s">
        <v>11394</v>
      </c>
    </row>
    <row r="10598" spans="1:3" x14ac:dyDescent="0.25">
      <c r="A10598" s="3" t="s">
        <v>10175</v>
      </c>
      <c r="B10598" s="4">
        <v>1.59</v>
      </c>
      <c r="C10598" s="4" t="s">
        <v>11394</v>
      </c>
    </row>
    <row r="10599" spans="1:3" x14ac:dyDescent="0.25">
      <c r="A10599" s="3" t="s">
        <v>10238</v>
      </c>
      <c r="B10599" s="4">
        <v>1.46</v>
      </c>
      <c r="C10599" s="4" t="s">
        <v>11394</v>
      </c>
    </row>
    <row r="10600" spans="1:3" x14ac:dyDescent="0.25">
      <c r="A10600" s="3" t="s">
        <v>10306</v>
      </c>
      <c r="B10600" s="4">
        <v>1.36</v>
      </c>
      <c r="C10600" s="4" t="s">
        <v>11394</v>
      </c>
    </row>
    <row r="10601" spans="1:3" x14ac:dyDescent="0.25">
      <c r="A10601" s="3" t="s">
        <v>9796</v>
      </c>
      <c r="B10601" s="4">
        <v>5.68</v>
      </c>
      <c r="C10601" s="4" t="s">
        <v>11394</v>
      </c>
    </row>
    <row r="10602" spans="1:3" x14ac:dyDescent="0.25">
      <c r="A10602" s="3" t="s">
        <v>9906</v>
      </c>
      <c r="B10602" s="4">
        <v>2.6</v>
      </c>
      <c r="C10602" s="4" t="s">
        <v>11394</v>
      </c>
    </row>
    <row r="10603" spans="1:3" x14ac:dyDescent="0.25">
      <c r="A10603" s="3" t="s">
        <v>10207</v>
      </c>
      <c r="B10603" s="4">
        <v>1.52</v>
      </c>
      <c r="C10603" s="4" t="s">
        <v>11394</v>
      </c>
    </row>
    <row r="10604" spans="1:3" x14ac:dyDescent="0.25">
      <c r="A10604" s="3" t="s">
        <v>10099</v>
      </c>
      <c r="B10604" s="4">
        <v>1.77</v>
      </c>
      <c r="C10604" s="4" t="s">
        <v>11394</v>
      </c>
    </row>
    <row r="10605" spans="1:3" x14ac:dyDescent="0.25">
      <c r="A10605" s="3" t="s">
        <v>10130</v>
      </c>
      <c r="B10605" s="4">
        <v>1.67</v>
      </c>
      <c r="C10605" s="4" t="s">
        <v>11394</v>
      </c>
    </row>
    <row r="10606" spans="1:3" x14ac:dyDescent="0.25">
      <c r="A10606" s="3" t="s">
        <v>10206</v>
      </c>
      <c r="B10606" s="4">
        <v>1.52</v>
      </c>
      <c r="C10606" s="4" t="s">
        <v>11394</v>
      </c>
    </row>
    <row r="10607" spans="1:3" x14ac:dyDescent="0.25">
      <c r="A10607" s="3" t="s">
        <v>9961</v>
      </c>
      <c r="B10607" s="4">
        <v>2.25</v>
      </c>
      <c r="C10607" s="4" t="s">
        <v>11394</v>
      </c>
    </row>
    <row r="10608" spans="1:3" x14ac:dyDescent="0.25">
      <c r="A10608" s="3" t="s">
        <v>10541</v>
      </c>
      <c r="B10608" s="4">
        <v>1.1100000000000001</v>
      </c>
      <c r="C10608" s="4" t="s">
        <v>11394</v>
      </c>
    </row>
    <row r="10609" spans="1:3" x14ac:dyDescent="0.25">
      <c r="A10609" s="3" t="s">
        <v>9890</v>
      </c>
      <c r="B10609" s="4">
        <v>2.81</v>
      </c>
      <c r="C10609" s="4" t="s">
        <v>11394</v>
      </c>
    </row>
    <row r="10610" spans="1:3" x14ac:dyDescent="0.25">
      <c r="A10610" s="3" t="s">
        <v>9838</v>
      </c>
      <c r="B10610" s="4">
        <v>3.78</v>
      </c>
      <c r="C10610" s="4" t="s">
        <v>11394</v>
      </c>
    </row>
    <row r="10611" spans="1:3" x14ac:dyDescent="0.25">
      <c r="A10611" s="3" t="s">
        <v>10376</v>
      </c>
      <c r="B10611" s="4">
        <v>1.29</v>
      </c>
      <c r="C10611" s="4" t="s">
        <v>11394</v>
      </c>
    </row>
    <row r="10612" spans="1:3" x14ac:dyDescent="0.25">
      <c r="A10612" s="3" t="s">
        <v>10506</v>
      </c>
      <c r="B10612" s="4">
        <v>1.1499999999999999</v>
      </c>
      <c r="C10612" s="4" t="s">
        <v>11394</v>
      </c>
    </row>
    <row r="10613" spans="1:3" x14ac:dyDescent="0.25">
      <c r="A10613" s="3" t="s">
        <v>10526</v>
      </c>
      <c r="B10613" s="4">
        <v>1.1200000000000001</v>
      </c>
      <c r="C10613" s="4" t="s">
        <v>11394</v>
      </c>
    </row>
    <row r="10614" spans="1:3" x14ac:dyDescent="0.25">
      <c r="A10614" s="3" t="s">
        <v>10554</v>
      </c>
      <c r="B10614" s="4">
        <v>1.1100000000000001</v>
      </c>
      <c r="C10614" s="4" t="s">
        <v>11394</v>
      </c>
    </row>
    <row r="10615" spans="1:3" x14ac:dyDescent="0.25">
      <c r="A10615" s="3" t="s">
        <v>10032</v>
      </c>
      <c r="B10615" s="4">
        <v>1.95</v>
      </c>
      <c r="C10615" s="4" t="s">
        <v>11394</v>
      </c>
    </row>
    <row r="10616" spans="1:3" x14ac:dyDescent="0.25">
      <c r="A10616" s="3" t="s">
        <v>10001</v>
      </c>
      <c r="B10616" s="4">
        <v>2.08</v>
      </c>
      <c r="C10616" s="4" t="s">
        <v>11394</v>
      </c>
    </row>
    <row r="10617" spans="1:3" x14ac:dyDescent="0.25">
      <c r="A10617" s="3" t="s">
        <v>10092</v>
      </c>
      <c r="B10617" s="4">
        <v>1.78</v>
      </c>
      <c r="C10617" s="4" t="s">
        <v>11394</v>
      </c>
    </row>
    <row r="10618" spans="1:3" x14ac:dyDescent="0.25">
      <c r="A10618" s="3" t="s">
        <v>10601</v>
      </c>
      <c r="B10618" s="4">
        <v>1.07</v>
      </c>
      <c r="C10618" s="4" t="s">
        <v>11394</v>
      </c>
    </row>
    <row r="10619" spans="1:3" x14ac:dyDescent="0.25">
      <c r="A10619" s="3" t="s">
        <v>10220</v>
      </c>
      <c r="B10619" s="4">
        <v>1.5</v>
      </c>
      <c r="C10619" s="4" t="s">
        <v>11394</v>
      </c>
    </row>
    <row r="10620" spans="1:3" x14ac:dyDescent="0.25">
      <c r="A10620" s="3" t="s">
        <v>9904</v>
      </c>
      <c r="B10620" s="4">
        <v>2.63</v>
      </c>
      <c r="C10620" s="4" t="s">
        <v>11394</v>
      </c>
    </row>
    <row r="10621" spans="1:3" x14ac:dyDescent="0.25">
      <c r="A10621" s="3" t="s">
        <v>9875</v>
      </c>
      <c r="B10621" s="4">
        <v>3.02</v>
      </c>
      <c r="C10621" s="4" t="s">
        <v>11394</v>
      </c>
    </row>
    <row r="10622" spans="1:3" x14ac:dyDescent="0.25">
      <c r="A10622" s="3" t="s">
        <v>9873</v>
      </c>
      <c r="B10622" s="4">
        <v>3.05</v>
      </c>
      <c r="C10622" s="4" t="s">
        <v>11394</v>
      </c>
    </row>
    <row r="10623" spans="1:3" x14ac:dyDescent="0.25">
      <c r="A10623" s="3" t="s">
        <v>10579</v>
      </c>
      <c r="B10623" s="4">
        <v>1.08</v>
      </c>
      <c r="C10623" s="4" t="s">
        <v>11394</v>
      </c>
    </row>
    <row r="10624" spans="1:3" x14ac:dyDescent="0.25">
      <c r="A10624" s="3" t="s">
        <v>10502</v>
      </c>
      <c r="B10624" s="4">
        <v>1.1499999999999999</v>
      </c>
      <c r="C10624" s="4" t="s">
        <v>11394</v>
      </c>
    </row>
    <row r="10625" spans="1:3" x14ac:dyDescent="0.25">
      <c r="A10625" s="3" t="s">
        <v>10045</v>
      </c>
      <c r="B10625" s="4">
        <v>1.88</v>
      </c>
      <c r="C10625" s="4" t="s">
        <v>11394</v>
      </c>
    </row>
    <row r="10626" spans="1:3" x14ac:dyDescent="0.25">
      <c r="A10626" s="3" t="s">
        <v>9801</v>
      </c>
      <c r="B10626" s="4">
        <v>5.05</v>
      </c>
      <c r="C10626" s="4" t="s">
        <v>11394</v>
      </c>
    </row>
    <row r="10627" spans="1:3" x14ac:dyDescent="0.25">
      <c r="A10627" s="3" t="s">
        <v>9896</v>
      </c>
      <c r="B10627" s="4">
        <v>2.76</v>
      </c>
      <c r="C10627" s="4" t="s">
        <v>11394</v>
      </c>
    </row>
    <row r="10628" spans="1:3" x14ac:dyDescent="0.25">
      <c r="A10628" s="3" t="s">
        <v>10249</v>
      </c>
      <c r="B10628" s="4">
        <v>1.44</v>
      </c>
      <c r="C10628" s="4" t="s">
        <v>11394</v>
      </c>
    </row>
    <row r="10629" spans="1:3" x14ac:dyDescent="0.25">
      <c r="A10629" s="3" t="s">
        <v>10591</v>
      </c>
      <c r="B10629" s="4">
        <v>1.07</v>
      </c>
      <c r="C10629" s="4" t="s">
        <v>11394</v>
      </c>
    </row>
    <row r="10630" spans="1:3" x14ac:dyDescent="0.25">
      <c r="A10630" s="3" t="s">
        <v>10240</v>
      </c>
      <c r="B10630" s="4">
        <v>1.45</v>
      </c>
      <c r="C10630" s="4" t="s">
        <v>11394</v>
      </c>
    </row>
    <row r="10631" spans="1:3" x14ac:dyDescent="0.25">
      <c r="A10631" s="3" t="s">
        <v>10501</v>
      </c>
      <c r="B10631" s="4">
        <v>1.1499999999999999</v>
      </c>
      <c r="C10631" s="4" t="s">
        <v>11394</v>
      </c>
    </row>
    <row r="10632" spans="1:3" x14ac:dyDescent="0.25">
      <c r="A10632" s="3" t="s">
        <v>9908</v>
      </c>
      <c r="B10632" s="4">
        <v>2.57</v>
      </c>
      <c r="C10632" s="4" t="s">
        <v>11394</v>
      </c>
    </row>
    <row r="10633" spans="1:3" x14ac:dyDescent="0.25">
      <c r="A10633" s="3" t="s">
        <v>9825</v>
      </c>
      <c r="B10633" s="4">
        <v>4</v>
      </c>
      <c r="C10633" s="4" t="s">
        <v>11394</v>
      </c>
    </row>
    <row r="10634" spans="1:3" x14ac:dyDescent="0.25">
      <c r="A10634" s="3" t="s">
        <v>10007</v>
      </c>
      <c r="B10634" s="4">
        <v>2.0499999999999998</v>
      </c>
      <c r="C10634" s="4" t="s">
        <v>11394</v>
      </c>
    </row>
    <row r="10635" spans="1:3" x14ac:dyDescent="0.25">
      <c r="A10635" s="3" t="s">
        <v>10618</v>
      </c>
      <c r="B10635" s="4">
        <v>1.05</v>
      </c>
      <c r="C10635" s="4" t="s">
        <v>11394</v>
      </c>
    </row>
    <row r="10636" spans="1:3" x14ac:dyDescent="0.25">
      <c r="A10636" s="3" t="s">
        <v>10140</v>
      </c>
      <c r="B10636" s="4">
        <v>1.64</v>
      </c>
      <c r="C10636" s="4" t="s">
        <v>11394</v>
      </c>
    </row>
    <row r="10637" spans="1:3" x14ac:dyDescent="0.25">
      <c r="A10637" s="3" t="s">
        <v>10495</v>
      </c>
      <c r="B10637" s="4">
        <v>1.1599999999999999</v>
      </c>
      <c r="C10637" s="4" t="s">
        <v>11394</v>
      </c>
    </row>
    <row r="10638" spans="1:3" x14ac:dyDescent="0.25">
      <c r="A10638" s="3" t="s">
        <v>10169</v>
      </c>
      <c r="B10638" s="4">
        <v>1.59</v>
      </c>
      <c r="C10638" s="4" t="s">
        <v>11394</v>
      </c>
    </row>
    <row r="10639" spans="1:3" x14ac:dyDescent="0.25">
      <c r="A10639" s="3" t="s">
        <v>10514</v>
      </c>
      <c r="B10639" s="4">
        <v>1.1399999999999999</v>
      </c>
      <c r="C10639" s="4" t="s">
        <v>11394</v>
      </c>
    </row>
    <row r="10640" spans="1:3" x14ac:dyDescent="0.25">
      <c r="A10640" s="3" t="s">
        <v>10144</v>
      </c>
      <c r="B10640" s="4">
        <v>1.64</v>
      </c>
      <c r="C10640" s="4" t="s">
        <v>11394</v>
      </c>
    </row>
    <row r="10641" spans="1:3" x14ac:dyDescent="0.25">
      <c r="A10641" s="3" t="s">
        <v>10143</v>
      </c>
      <c r="B10641" s="4">
        <v>1.64</v>
      </c>
      <c r="C10641" s="4" t="s">
        <v>11394</v>
      </c>
    </row>
    <row r="10642" spans="1:3" x14ac:dyDescent="0.25">
      <c r="A10642" s="3" t="s">
        <v>9913</v>
      </c>
      <c r="B10642" s="4">
        <v>2.54</v>
      </c>
      <c r="C10642" s="4" t="s">
        <v>11394</v>
      </c>
    </row>
    <row r="10643" spans="1:3" x14ac:dyDescent="0.25">
      <c r="A10643" s="3" t="s">
        <v>10332</v>
      </c>
      <c r="B10643" s="4">
        <v>1.32</v>
      </c>
      <c r="C10643" s="4" t="s">
        <v>11394</v>
      </c>
    </row>
    <row r="10644" spans="1:3" x14ac:dyDescent="0.25">
      <c r="A10644" s="3" t="s">
        <v>10275</v>
      </c>
      <c r="B10644" s="4">
        <v>1.4</v>
      </c>
      <c r="C10644" s="4" t="s">
        <v>11394</v>
      </c>
    </row>
    <row r="10645" spans="1:3" x14ac:dyDescent="0.25">
      <c r="A10645" s="3" t="s">
        <v>10525</v>
      </c>
      <c r="B10645" s="4">
        <v>1.1200000000000001</v>
      </c>
      <c r="C10645" s="4" t="s">
        <v>11394</v>
      </c>
    </row>
    <row r="10646" spans="1:3" x14ac:dyDescent="0.25">
      <c r="A10646" s="3" t="s">
        <v>10372</v>
      </c>
      <c r="B10646" s="4">
        <v>1.29</v>
      </c>
      <c r="C10646" s="4" t="s">
        <v>11394</v>
      </c>
    </row>
    <row r="10647" spans="1:3" x14ac:dyDescent="0.25">
      <c r="A10647" s="3" t="s">
        <v>10457</v>
      </c>
      <c r="B10647" s="4">
        <v>1.19</v>
      </c>
      <c r="C10647" s="4" t="s">
        <v>11394</v>
      </c>
    </row>
    <row r="10648" spans="1:3" x14ac:dyDescent="0.25">
      <c r="A10648" s="3" t="s">
        <v>10333</v>
      </c>
      <c r="B10648" s="4">
        <v>1.32</v>
      </c>
      <c r="C10648" s="4" t="s">
        <v>11394</v>
      </c>
    </row>
    <row r="10649" spans="1:3" x14ac:dyDescent="0.25">
      <c r="A10649" s="3" t="s">
        <v>9880</v>
      </c>
      <c r="B10649" s="4">
        <v>2.88</v>
      </c>
      <c r="C10649" s="4" t="s">
        <v>11394</v>
      </c>
    </row>
    <row r="10650" spans="1:3" x14ac:dyDescent="0.25">
      <c r="A10650" s="3" t="s">
        <v>9802</v>
      </c>
      <c r="B10650" s="4">
        <v>4.9800000000000004</v>
      </c>
      <c r="C10650" s="4" t="s">
        <v>11394</v>
      </c>
    </row>
    <row r="10651" spans="1:3" x14ac:dyDescent="0.25">
      <c r="A10651" s="3" t="s">
        <v>10542</v>
      </c>
      <c r="B10651" s="4">
        <v>1.1100000000000001</v>
      </c>
      <c r="C10651" s="4" t="s">
        <v>11394</v>
      </c>
    </row>
    <row r="10652" spans="1:3" x14ac:dyDescent="0.25">
      <c r="A10652" s="3" t="s">
        <v>10359</v>
      </c>
      <c r="B10652" s="4">
        <v>1.31</v>
      </c>
      <c r="C10652" s="4" t="s">
        <v>11394</v>
      </c>
    </row>
    <row r="10653" spans="1:3" x14ac:dyDescent="0.25">
      <c r="A10653" s="3" t="s">
        <v>10054</v>
      </c>
      <c r="B10653" s="4">
        <v>1.86</v>
      </c>
      <c r="C10653" s="4" t="s">
        <v>11394</v>
      </c>
    </row>
    <row r="10654" spans="1:3" x14ac:dyDescent="0.25">
      <c r="A10654" s="3" t="s">
        <v>10082</v>
      </c>
      <c r="B10654" s="4">
        <v>1.8</v>
      </c>
      <c r="C10654" s="4" t="s">
        <v>11394</v>
      </c>
    </row>
    <row r="10655" spans="1:3" x14ac:dyDescent="0.25">
      <c r="A10655" s="3" t="s">
        <v>10484</v>
      </c>
      <c r="B10655" s="4">
        <v>1.17</v>
      </c>
      <c r="C10655" s="4" t="s">
        <v>11394</v>
      </c>
    </row>
    <row r="10656" spans="1:3" x14ac:dyDescent="0.25">
      <c r="A10656" s="3" t="s">
        <v>10390</v>
      </c>
      <c r="B10656" s="4">
        <v>1.28</v>
      </c>
      <c r="C10656" s="4" t="s">
        <v>11394</v>
      </c>
    </row>
    <row r="10657" spans="1:3" x14ac:dyDescent="0.25">
      <c r="A10657" s="3" t="s">
        <v>10437</v>
      </c>
      <c r="B10657" s="4">
        <v>1.21</v>
      </c>
      <c r="C10657" s="4" t="s">
        <v>11394</v>
      </c>
    </row>
    <row r="10658" spans="1:3" x14ac:dyDescent="0.25">
      <c r="A10658" s="3" t="s">
        <v>10453</v>
      </c>
      <c r="B10658" s="4">
        <v>1.2</v>
      </c>
      <c r="C10658" s="4" t="s">
        <v>11394</v>
      </c>
    </row>
    <row r="10659" spans="1:3" x14ac:dyDescent="0.25">
      <c r="A10659" s="3" t="s">
        <v>9857</v>
      </c>
      <c r="B10659" s="4">
        <v>3.29</v>
      </c>
      <c r="C10659" s="4" t="s">
        <v>11394</v>
      </c>
    </row>
    <row r="10660" spans="1:3" x14ac:dyDescent="0.25">
      <c r="A10660" s="3" t="s">
        <v>9780</v>
      </c>
      <c r="B10660" s="4">
        <v>26.91</v>
      </c>
      <c r="C10660" s="4" t="s">
        <v>11394</v>
      </c>
    </row>
    <row r="10661" spans="1:3" x14ac:dyDescent="0.25">
      <c r="A10661" s="3" t="s">
        <v>10221</v>
      </c>
      <c r="B10661" s="4">
        <v>1.49</v>
      </c>
      <c r="C10661" s="4" t="s">
        <v>11394</v>
      </c>
    </row>
    <row r="10662" spans="1:3" x14ac:dyDescent="0.25">
      <c r="A10662" s="3" t="s">
        <v>9864</v>
      </c>
      <c r="B10662" s="4">
        <v>3.23</v>
      </c>
      <c r="C10662" s="4" t="s">
        <v>11394</v>
      </c>
    </row>
    <row r="10663" spans="1:3" x14ac:dyDescent="0.25">
      <c r="A10663" s="3" t="s">
        <v>10014</v>
      </c>
      <c r="B10663" s="4">
        <v>2.04</v>
      </c>
      <c r="C10663" s="4" t="s">
        <v>11394</v>
      </c>
    </row>
    <row r="10664" spans="1:3" x14ac:dyDescent="0.25">
      <c r="A10664" s="3" t="s">
        <v>10047</v>
      </c>
      <c r="B10664" s="4">
        <v>1.88</v>
      </c>
      <c r="C10664" s="4" t="s">
        <v>11394</v>
      </c>
    </row>
    <row r="10665" spans="1:3" x14ac:dyDescent="0.25">
      <c r="A10665" s="3" t="s">
        <v>10549</v>
      </c>
      <c r="B10665" s="4">
        <v>1.1100000000000001</v>
      </c>
      <c r="C10665" s="4" t="s">
        <v>11394</v>
      </c>
    </row>
    <row r="10666" spans="1:3" x14ac:dyDescent="0.25">
      <c r="A10666" s="3" t="s">
        <v>10029</v>
      </c>
      <c r="B10666" s="4">
        <v>1.97</v>
      </c>
      <c r="C10666" s="4" t="s">
        <v>11394</v>
      </c>
    </row>
    <row r="10667" spans="1:3" x14ac:dyDescent="0.25">
      <c r="A10667" s="3" t="s">
        <v>10191</v>
      </c>
      <c r="B10667" s="4">
        <v>1.55</v>
      </c>
      <c r="C10667" s="4" t="s">
        <v>11394</v>
      </c>
    </row>
    <row r="10668" spans="1:3" x14ac:dyDescent="0.25">
      <c r="A10668" s="3" t="s">
        <v>10255</v>
      </c>
      <c r="B10668" s="4">
        <v>1.43</v>
      </c>
      <c r="C10668" s="4" t="s">
        <v>11394</v>
      </c>
    </row>
    <row r="10669" spans="1:3" x14ac:dyDescent="0.25">
      <c r="A10669" s="3" t="s">
        <v>10553</v>
      </c>
      <c r="B10669" s="4">
        <v>1.1100000000000001</v>
      </c>
      <c r="C10669" s="4" t="s">
        <v>11394</v>
      </c>
    </row>
    <row r="10670" spans="1:3" x14ac:dyDescent="0.25">
      <c r="A10670" s="3" t="s">
        <v>10641</v>
      </c>
      <c r="B10670" s="4">
        <v>1.03</v>
      </c>
      <c r="C10670" s="4" t="s">
        <v>11394</v>
      </c>
    </row>
    <row r="10671" spans="1:3" x14ac:dyDescent="0.25">
      <c r="A10671" s="3" t="s">
        <v>10202</v>
      </c>
      <c r="B10671" s="4">
        <v>1.52</v>
      </c>
      <c r="C10671" s="4" t="s">
        <v>11394</v>
      </c>
    </row>
    <row r="10672" spans="1:3" x14ac:dyDescent="0.25">
      <c r="A10672" s="3" t="s">
        <v>10647</v>
      </c>
      <c r="B10672" s="4">
        <v>1.03</v>
      </c>
      <c r="C10672" s="4" t="s">
        <v>11394</v>
      </c>
    </row>
    <row r="10673" spans="1:3" x14ac:dyDescent="0.25">
      <c r="A10673" s="3" t="s">
        <v>10339</v>
      </c>
      <c r="B10673" s="4">
        <v>1.32</v>
      </c>
      <c r="C10673" s="4" t="s">
        <v>11394</v>
      </c>
    </row>
    <row r="10674" spans="1:3" x14ac:dyDescent="0.25">
      <c r="A10674" s="3" t="s">
        <v>10529</v>
      </c>
      <c r="B10674" s="4">
        <v>1.1200000000000001</v>
      </c>
      <c r="C10674" s="4" t="s">
        <v>11394</v>
      </c>
    </row>
    <row r="10675" spans="1:3" x14ac:dyDescent="0.25">
      <c r="A10675" s="3" t="s">
        <v>9957</v>
      </c>
      <c r="B10675" s="4">
        <v>2.2799999999999998</v>
      </c>
      <c r="C10675" s="4" t="s">
        <v>11394</v>
      </c>
    </row>
    <row r="10676" spans="1:3" x14ac:dyDescent="0.25">
      <c r="A10676" s="3" t="s">
        <v>9831</v>
      </c>
      <c r="B10676" s="4">
        <v>3.91</v>
      </c>
      <c r="C10676" s="4" t="s">
        <v>11394</v>
      </c>
    </row>
    <row r="10677" spans="1:3" x14ac:dyDescent="0.25">
      <c r="A10677" s="3" t="s">
        <v>10251</v>
      </c>
      <c r="B10677" s="4">
        <v>1.43</v>
      </c>
      <c r="C10677" s="4" t="s">
        <v>11394</v>
      </c>
    </row>
    <row r="10678" spans="1:3" x14ac:dyDescent="0.25">
      <c r="A10678" s="3" t="s">
        <v>9939</v>
      </c>
      <c r="B10678" s="4">
        <v>2.4</v>
      </c>
      <c r="C10678" s="4" t="s">
        <v>11394</v>
      </c>
    </row>
    <row r="10679" spans="1:3" x14ac:dyDescent="0.25">
      <c r="A10679" s="3" t="s">
        <v>10127</v>
      </c>
      <c r="B10679" s="4">
        <v>1.68</v>
      </c>
      <c r="C10679" s="4" t="s">
        <v>11394</v>
      </c>
    </row>
    <row r="10680" spans="1:3" x14ac:dyDescent="0.25">
      <c r="A10680" s="3" t="s">
        <v>10661</v>
      </c>
      <c r="B10680" s="4">
        <v>1.02</v>
      </c>
      <c r="C10680" s="4" t="s">
        <v>11394</v>
      </c>
    </row>
    <row r="10681" spans="1:3" x14ac:dyDescent="0.25">
      <c r="A10681" s="3" t="s">
        <v>10577</v>
      </c>
      <c r="B10681" s="4">
        <v>1.0900000000000001</v>
      </c>
      <c r="C10681" s="4" t="s">
        <v>11394</v>
      </c>
    </row>
    <row r="10682" spans="1:3" x14ac:dyDescent="0.25">
      <c r="A10682" s="3" t="s">
        <v>10558</v>
      </c>
      <c r="B10682" s="4">
        <v>1.1000000000000001</v>
      </c>
      <c r="C10682" s="4" t="s">
        <v>11394</v>
      </c>
    </row>
    <row r="10683" spans="1:3" x14ac:dyDescent="0.25">
      <c r="A10683" s="3" t="s">
        <v>10360</v>
      </c>
      <c r="B10683" s="4">
        <v>1.31</v>
      </c>
      <c r="C10683" s="4" t="s">
        <v>11394</v>
      </c>
    </row>
    <row r="10684" spans="1:3" x14ac:dyDescent="0.25">
      <c r="A10684" s="3" t="s">
        <v>10413</v>
      </c>
      <c r="B10684" s="4">
        <v>1.24</v>
      </c>
      <c r="C10684" s="4" t="s">
        <v>11394</v>
      </c>
    </row>
    <row r="10685" spans="1:3" x14ac:dyDescent="0.25">
      <c r="A10685" s="3" t="s">
        <v>10420</v>
      </c>
      <c r="B10685" s="4">
        <v>1.23</v>
      </c>
      <c r="C10685" s="4" t="s">
        <v>11394</v>
      </c>
    </row>
    <row r="10686" spans="1:3" x14ac:dyDescent="0.25">
      <c r="A10686" s="3" t="s">
        <v>10256</v>
      </c>
      <c r="B10686" s="4">
        <v>1.43</v>
      </c>
      <c r="C10686" s="4" t="s">
        <v>11394</v>
      </c>
    </row>
    <row r="10687" spans="1:3" x14ac:dyDescent="0.25">
      <c r="A10687" s="3" t="s">
        <v>10559</v>
      </c>
      <c r="B10687" s="4">
        <v>1.1000000000000001</v>
      </c>
      <c r="C10687" s="4" t="s">
        <v>11394</v>
      </c>
    </row>
    <row r="10688" spans="1:3" x14ac:dyDescent="0.25">
      <c r="A10688" s="3" t="s">
        <v>10569</v>
      </c>
      <c r="B10688" s="4">
        <v>1.0900000000000001</v>
      </c>
      <c r="C10688" s="4" t="s">
        <v>11394</v>
      </c>
    </row>
    <row r="10689" spans="1:3" x14ac:dyDescent="0.25">
      <c r="A10689" s="3" t="s">
        <v>9803</v>
      </c>
      <c r="B10689" s="4">
        <v>4.9400000000000004</v>
      </c>
      <c r="C10689" s="4" t="s">
        <v>11394</v>
      </c>
    </row>
    <row r="10690" spans="1:3" x14ac:dyDescent="0.25">
      <c r="A10690" s="3" t="s">
        <v>9813</v>
      </c>
      <c r="B10690" s="4">
        <v>4.25</v>
      </c>
      <c r="C10690" s="4" t="s">
        <v>11394</v>
      </c>
    </row>
    <row r="10691" spans="1:3" x14ac:dyDescent="0.25">
      <c r="A10691" s="3" t="s">
        <v>10159</v>
      </c>
      <c r="B10691" s="4">
        <v>1.61</v>
      </c>
      <c r="C10691" s="4" t="s">
        <v>11394</v>
      </c>
    </row>
    <row r="10692" spans="1:3" x14ac:dyDescent="0.25">
      <c r="A10692" s="3" t="s">
        <v>9932</v>
      </c>
      <c r="B10692" s="4">
        <v>2.42</v>
      </c>
      <c r="C10692" s="4" t="s">
        <v>11394</v>
      </c>
    </row>
    <row r="10693" spans="1:3" x14ac:dyDescent="0.25">
      <c r="A10693" s="3" t="s">
        <v>10107</v>
      </c>
      <c r="B10693" s="4">
        <v>1.73</v>
      </c>
      <c r="C10693" s="4" t="s">
        <v>11394</v>
      </c>
    </row>
    <row r="10694" spans="1:3" x14ac:dyDescent="0.25">
      <c r="A10694" s="3" t="s">
        <v>10624</v>
      </c>
      <c r="B10694" s="4">
        <v>1.05</v>
      </c>
      <c r="C10694" s="4" t="s">
        <v>11394</v>
      </c>
    </row>
    <row r="10695" spans="1:3" x14ac:dyDescent="0.25">
      <c r="A10695" s="3" t="s">
        <v>9824</v>
      </c>
      <c r="B10695" s="4">
        <v>4</v>
      </c>
      <c r="C10695" s="4" t="s">
        <v>11394</v>
      </c>
    </row>
    <row r="10696" spans="1:3" x14ac:dyDescent="0.25">
      <c r="A10696" s="3" t="s">
        <v>10222</v>
      </c>
      <c r="B10696" s="4">
        <v>1.49</v>
      </c>
      <c r="C10696" s="4" t="s">
        <v>11394</v>
      </c>
    </row>
    <row r="10697" spans="1:3" x14ac:dyDescent="0.25">
      <c r="A10697" s="3" t="s">
        <v>10044</v>
      </c>
      <c r="B10697" s="4">
        <v>1.88</v>
      </c>
      <c r="C10697" s="4" t="s">
        <v>11394</v>
      </c>
    </row>
    <row r="10698" spans="1:3" x14ac:dyDescent="0.25">
      <c r="A10698" s="3" t="s">
        <v>9845</v>
      </c>
      <c r="B10698" s="4">
        <v>3.56</v>
      </c>
      <c r="C10698" s="4" t="s">
        <v>11394</v>
      </c>
    </row>
    <row r="10699" spans="1:3" x14ac:dyDescent="0.25">
      <c r="A10699" s="3" t="s">
        <v>9973</v>
      </c>
      <c r="B10699" s="4">
        <v>2.2000000000000002</v>
      </c>
      <c r="C10699" s="4" t="s">
        <v>11394</v>
      </c>
    </row>
    <row r="10700" spans="1:3" x14ac:dyDescent="0.25">
      <c r="A10700" s="3" t="s">
        <v>9842</v>
      </c>
      <c r="B10700" s="4">
        <v>3.63</v>
      </c>
      <c r="C10700" s="4" t="s">
        <v>11394</v>
      </c>
    </row>
    <row r="10701" spans="1:3" x14ac:dyDescent="0.25">
      <c r="A10701" s="3" t="s">
        <v>9969</v>
      </c>
      <c r="B10701" s="4">
        <v>2.21</v>
      </c>
      <c r="C10701" s="4" t="s">
        <v>11394</v>
      </c>
    </row>
    <row r="10702" spans="1:3" x14ac:dyDescent="0.25">
      <c r="A10702" s="3" t="s">
        <v>10790</v>
      </c>
      <c r="B10702" s="4" t="s">
        <v>11394</v>
      </c>
      <c r="C10702" s="4">
        <v>4.1079985572261402</v>
      </c>
    </row>
    <row r="10703" spans="1:3" x14ac:dyDescent="0.25">
      <c r="A10703" s="3" t="s">
        <v>11240</v>
      </c>
      <c r="B10703" s="4" t="s">
        <v>11394</v>
      </c>
      <c r="C10703" s="4">
        <v>1.16646721504964</v>
      </c>
    </row>
    <row r="10704" spans="1:3" x14ac:dyDescent="0.25">
      <c r="A10704" s="3" t="s">
        <v>11075</v>
      </c>
      <c r="B10704" s="4" t="s">
        <v>11394</v>
      </c>
      <c r="C10704" s="4">
        <v>1.5151306614753901</v>
      </c>
    </row>
    <row r="10705" spans="1:3" x14ac:dyDescent="0.25">
      <c r="A10705" s="3" t="s">
        <v>11230</v>
      </c>
      <c r="B10705" s="4" t="s">
        <v>11394</v>
      </c>
      <c r="C10705" s="4">
        <v>1.1880032131071701</v>
      </c>
    </row>
    <row r="10706" spans="1:3" x14ac:dyDescent="0.25">
      <c r="A10706" s="3" t="s">
        <v>11375</v>
      </c>
      <c r="B10706" s="4" t="s">
        <v>11394</v>
      </c>
      <c r="C10706" s="4">
        <v>1.01531078656076</v>
      </c>
    </row>
    <row r="10707" spans="1:3" x14ac:dyDescent="0.25">
      <c r="A10707" s="3" t="s">
        <v>11376</v>
      </c>
      <c r="B10707" s="4" t="s">
        <v>11394</v>
      </c>
      <c r="C10707" s="4">
        <v>1.0130551264231</v>
      </c>
    </row>
    <row r="10708" spans="1:3" x14ac:dyDescent="0.25">
      <c r="A10708" s="3" t="s">
        <v>11187</v>
      </c>
      <c r="B10708" s="4" t="s">
        <v>11394</v>
      </c>
      <c r="C10708" s="4">
        <v>1.2337888622178399</v>
      </c>
    </row>
    <row r="10709" spans="1:3" x14ac:dyDescent="0.25">
      <c r="A10709" s="3" t="s">
        <v>11031</v>
      </c>
      <c r="B10709" s="4" t="s">
        <v>11394</v>
      </c>
      <c r="C10709" s="4">
        <v>1.64215183769662</v>
      </c>
    </row>
    <row r="10710" spans="1:3" x14ac:dyDescent="0.25">
      <c r="A10710" s="3" t="s">
        <v>10753</v>
      </c>
      <c r="B10710" s="4" t="s">
        <v>11394</v>
      </c>
      <c r="C10710" s="4">
        <v>5.9676750042661704</v>
      </c>
    </row>
    <row r="10711" spans="1:3" x14ac:dyDescent="0.25">
      <c r="A10711" s="3" t="s">
        <v>11202</v>
      </c>
      <c r="B10711" s="4" t="s">
        <v>11394</v>
      </c>
      <c r="C10711" s="4">
        <v>1.2217944506965099</v>
      </c>
    </row>
    <row r="10712" spans="1:3" x14ac:dyDescent="0.25">
      <c r="A10712" s="3" t="s">
        <v>11372</v>
      </c>
      <c r="B10712" s="4" t="s">
        <v>11394</v>
      </c>
      <c r="C10712" s="4">
        <v>1.0225540834506099</v>
      </c>
    </row>
    <row r="10713" spans="1:3" x14ac:dyDescent="0.25">
      <c r="A10713" s="3" t="s">
        <v>11308</v>
      </c>
      <c r="B10713" s="4" t="s">
        <v>11394</v>
      </c>
      <c r="C10713" s="4">
        <v>1.08027091147853</v>
      </c>
    </row>
    <row r="10714" spans="1:3" x14ac:dyDescent="0.25">
      <c r="A10714" s="3" t="s">
        <v>10723</v>
      </c>
      <c r="B10714" s="4" t="s">
        <v>11394</v>
      </c>
      <c r="C10714" s="4">
        <v>13.2221982965459</v>
      </c>
    </row>
    <row r="10715" spans="1:3" x14ac:dyDescent="0.25">
      <c r="A10715" s="3" t="s">
        <v>11100</v>
      </c>
      <c r="B10715" s="4" t="s">
        <v>11394</v>
      </c>
      <c r="C10715" s="4">
        <v>1.4353367418869101</v>
      </c>
    </row>
    <row r="10716" spans="1:3" x14ac:dyDescent="0.25">
      <c r="A10716" s="3" t="s">
        <v>11108</v>
      </c>
      <c r="B10716" s="4" t="s">
        <v>11394</v>
      </c>
      <c r="C10716" s="4">
        <v>1.4061586675631199</v>
      </c>
    </row>
    <row r="10717" spans="1:3" x14ac:dyDescent="0.25">
      <c r="A10717" s="3" t="s">
        <v>11150</v>
      </c>
      <c r="B10717" s="4" t="s">
        <v>11394</v>
      </c>
      <c r="C10717" s="4">
        <v>1.3206814853873901</v>
      </c>
    </row>
    <row r="10718" spans="1:3" x14ac:dyDescent="0.25">
      <c r="A10718" s="3" t="s">
        <v>10870</v>
      </c>
      <c r="B10718" s="4" t="s">
        <v>11394</v>
      </c>
      <c r="C10718" s="4">
        <v>2.7680154615699801</v>
      </c>
    </row>
    <row r="10719" spans="1:3" x14ac:dyDescent="0.25">
      <c r="A10719" s="3" t="s">
        <v>11325</v>
      </c>
      <c r="B10719" s="4" t="s">
        <v>11394</v>
      </c>
      <c r="C10719" s="4">
        <v>1.06419550981856</v>
      </c>
    </row>
    <row r="10720" spans="1:3" x14ac:dyDescent="0.25">
      <c r="A10720" s="3" t="s">
        <v>11253</v>
      </c>
      <c r="B10720" s="4" t="s">
        <v>11394</v>
      </c>
      <c r="C10720" s="4">
        <v>1.1474591870340101</v>
      </c>
    </row>
    <row r="10721" spans="1:3" x14ac:dyDescent="0.25">
      <c r="A10721" s="3" t="s">
        <v>11204</v>
      </c>
      <c r="B10721" s="4" t="s">
        <v>11394</v>
      </c>
      <c r="C10721" s="4">
        <v>1.2166328875488399</v>
      </c>
    </row>
    <row r="10722" spans="1:3" x14ac:dyDescent="0.25">
      <c r="A10722" s="3" t="s">
        <v>11393</v>
      </c>
      <c r="B10722" s="4" t="s">
        <v>11394</v>
      </c>
      <c r="C10722" s="4">
        <v>1.0000331907583799</v>
      </c>
    </row>
    <row r="10723" spans="1:3" x14ac:dyDescent="0.25">
      <c r="A10723" s="3" t="s">
        <v>11102</v>
      </c>
      <c r="B10723" s="4" t="s">
        <v>11394</v>
      </c>
      <c r="C10723" s="4">
        <v>1.42429603755255</v>
      </c>
    </row>
    <row r="10724" spans="1:3" x14ac:dyDescent="0.25">
      <c r="A10724" s="3" t="s">
        <v>10971</v>
      </c>
      <c r="B10724" s="4" t="s">
        <v>11394</v>
      </c>
      <c r="C10724" s="4">
        <v>1.93562393744488</v>
      </c>
    </row>
    <row r="10725" spans="1:3" x14ac:dyDescent="0.25">
      <c r="A10725" s="3" t="s">
        <v>10887</v>
      </c>
      <c r="B10725" s="4" t="s">
        <v>11394</v>
      </c>
      <c r="C10725" s="4">
        <v>2.5737894792975</v>
      </c>
    </row>
    <row r="10726" spans="1:3" x14ac:dyDescent="0.25">
      <c r="A10726" s="3" t="s">
        <v>11227</v>
      </c>
      <c r="B10726" s="4" t="s">
        <v>11394</v>
      </c>
      <c r="C10726" s="4">
        <v>1.1945263931384</v>
      </c>
    </row>
    <row r="10727" spans="1:3" x14ac:dyDescent="0.25">
      <c r="A10727" s="3" t="s">
        <v>11147</v>
      </c>
      <c r="B10727" s="4" t="s">
        <v>11394</v>
      </c>
      <c r="C10727" s="4">
        <v>1.32223608381004</v>
      </c>
    </row>
    <row r="10728" spans="1:3" x14ac:dyDescent="0.25">
      <c r="A10728" s="3" t="s">
        <v>11367</v>
      </c>
      <c r="B10728" s="4" t="s">
        <v>11394</v>
      </c>
      <c r="C10728" s="4">
        <v>1.0276271189794901</v>
      </c>
    </row>
    <row r="10729" spans="1:3" x14ac:dyDescent="0.25">
      <c r="A10729" s="3" t="s">
        <v>11284</v>
      </c>
      <c r="B10729" s="4" t="s">
        <v>11394</v>
      </c>
      <c r="C10729" s="4">
        <v>1.1075460698606401</v>
      </c>
    </row>
    <row r="10730" spans="1:3" x14ac:dyDescent="0.25">
      <c r="A10730" s="3" t="s">
        <v>11189</v>
      </c>
      <c r="B10730" s="4" t="s">
        <v>11394</v>
      </c>
      <c r="C10730" s="4">
        <v>1.23073417212915</v>
      </c>
    </row>
    <row r="10731" spans="1:3" x14ac:dyDescent="0.25">
      <c r="A10731" s="3" t="s">
        <v>11153</v>
      </c>
      <c r="B10731" s="4" t="s">
        <v>11394</v>
      </c>
      <c r="C10731" s="4">
        <v>1.31677212024701</v>
      </c>
    </row>
    <row r="10732" spans="1:3" x14ac:dyDescent="0.25">
      <c r="A10732" s="3" t="s">
        <v>11094</v>
      </c>
      <c r="B10732" s="4" t="s">
        <v>11394</v>
      </c>
      <c r="C10732" s="4">
        <v>1.4564157640548201</v>
      </c>
    </row>
    <row r="10733" spans="1:3" x14ac:dyDescent="0.25">
      <c r="A10733" s="3" t="s">
        <v>11069</v>
      </c>
      <c r="B10733" s="4" t="s">
        <v>11394</v>
      </c>
      <c r="C10733" s="4">
        <v>1.5305377655924699</v>
      </c>
    </row>
    <row r="10734" spans="1:3" x14ac:dyDescent="0.25">
      <c r="A10734" s="3" t="s">
        <v>11120</v>
      </c>
      <c r="B10734" s="4" t="s">
        <v>11394</v>
      </c>
      <c r="C10734" s="4">
        <v>1.3779599529892199</v>
      </c>
    </row>
    <row r="10735" spans="1:3" x14ac:dyDescent="0.25">
      <c r="A10735" s="3" t="s">
        <v>11010</v>
      </c>
      <c r="B10735" s="4" t="s">
        <v>11394</v>
      </c>
      <c r="C10735" s="4">
        <v>1.7294138521312901</v>
      </c>
    </row>
    <row r="10736" spans="1:3" x14ac:dyDescent="0.25">
      <c r="A10736" s="3" t="s">
        <v>11179</v>
      </c>
      <c r="B10736" s="4" t="s">
        <v>11394</v>
      </c>
      <c r="C10736" s="4">
        <v>1.2593099785659501</v>
      </c>
    </row>
    <row r="10737" spans="1:3" x14ac:dyDescent="0.25">
      <c r="A10737" s="3" t="s">
        <v>10721</v>
      </c>
      <c r="B10737" s="4" t="s">
        <v>11394</v>
      </c>
      <c r="C10737" s="4">
        <v>13.519111972103</v>
      </c>
    </row>
    <row r="10738" spans="1:3" x14ac:dyDescent="0.25">
      <c r="A10738" s="3" t="s">
        <v>11382</v>
      </c>
      <c r="B10738" s="4" t="s">
        <v>11394</v>
      </c>
      <c r="C10738" s="4">
        <v>1.00561297297895</v>
      </c>
    </row>
    <row r="10739" spans="1:3" x14ac:dyDescent="0.25">
      <c r="A10739" s="3" t="s">
        <v>11323</v>
      </c>
      <c r="B10739" s="4" t="s">
        <v>11394</v>
      </c>
      <c r="C10739" s="4">
        <v>1.0654090176785</v>
      </c>
    </row>
    <row r="10740" spans="1:3" x14ac:dyDescent="0.25">
      <c r="A10740" s="3" t="s">
        <v>10862</v>
      </c>
      <c r="B10740" s="4" t="s">
        <v>11394</v>
      </c>
      <c r="C10740" s="4">
        <v>2.8572616996189502</v>
      </c>
    </row>
    <row r="10741" spans="1:3" x14ac:dyDescent="0.25">
      <c r="A10741" s="3" t="s">
        <v>11099</v>
      </c>
      <c r="B10741" s="4" t="s">
        <v>11394</v>
      </c>
      <c r="C10741" s="4">
        <v>1.44025000891434</v>
      </c>
    </row>
    <row r="10742" spans="1:3" x14ac:dyDescent="0.25">
      <c r="A10742" s="3" t="s">
        <v>11110</v>
      </c>
      <c r="B10742" s="4" t="s">
        <v>11394</v>
      </c>
      <c r="C10742" s="4">
        <v>1.4020028318781499</v>
      </c>
    </row>
    <row r="10743" spans="1:3" x14ac:dyDescent="0.25">
      <c r="A10743" s="3" t="s">
        <v>11142</v>
      </c>
      <c r="B10743" s="4" t="s">
        <v>11394</v>
      </c>
      <c r="C10743" s="4">
        <v>1.3359113710267601</v>
      </c>
    </row>
    <row r="10744" spans="1:3" x14ac:dyDescent="0.25">
      <c r="A10744" s="3" t="s">
        <v>11002</v>
      </c>
      <c r="B10744" s="4" t="s">
        <v>11394</v>
      </c>
      <c r="C10744" s="4">
        <v>1.75756063281331</v>
      </c>
    </row>
    <row r="10745" spans="1:3" x14ac:dyDescent="0.25">
      <c r="A10745" s="3" t="s">
        <v>10766</v>
      </c>
      <c r="B10745" s="4" t="s">
        <v>11394</v>
      </c>
      <c r="C10745" s="4">
        <v>5.0443278773756699</v>
      </c>
    </row>
    <row r="10746" spans="1:3" x14ac:dyDescent="0.25">
      <c r="A10746" s="3" t="s">
        <v>10758</v>
      </c>
      <c r="B10746" s="4" t="s">
        <v>11394</v>
      </c>
      <c r="C10746" s="4">
        <v>5.6252074060906496</v>
      </c>
    </row>
    <row r="10747" spans="1:3" x14ac:dyDescent="0.25">
      <c r="A10747" s="3" t="s">
        <v>10851</v>
      </c>
      <c r="B10747" s="4" t="s">
        <v>11394</v>
      </c>
      <c r="C10747" s="4">
        <v>2.9375821888841398</v>
      </c>
    </row>
    <row r="10748" spans="1:3" x14ac:dyDescent="0.25">
      <c r="A10748" s="3" t="s">
        <v>11208</v>
      </c>
      <c r="B10748" s="4" t="s">
        <v>11394</v>
      </c>
      <c r="C10748" s="4">
        <v>1.2125150670176701</v>
      </c>
    </row>
    <row r="10749" spans="1:3" x14ac:dyDescent="0.25">
      <c r="A10749" s="3" t="s">
        <v>11116</v>
      </c>
      <c r="B10749" s="4" t="s">
        <v>11394</v>
      </c>
      <c r="C10749" s="4">
        <v>1.3876223062194899</v>
      </c>
    </row>
    <row r="10750" spans="1:3" x14ac:dyDescent="0.25">
      <c r="A10750" s="3" t="s">
        <v>11373</v>
      </c>
      <c r="B10750" s="4" t="s">
        <v>11394</v>
      </c>
      <c r="C10750" s="4">
        <v>1.0178345901864201</v>
      </c>
    </row>
    <row r="10751" spans="1:3" x14ac:dyDescent="0.25">
      <c r="A10751" s="3" t="s">
        <v>10797</v>
      </c>
      <c r="B10751" s="4" t="s">
        <v>11394</v>
      </c>
      <c r="C10751" s="4">
        <v>4.0026825180873997</v>
      </c>
    </row>
    <row r="10752" spans="1:3" x14ac:dyDescent="0.25">
      <c r="A10752" s="3" t="s">
        <v>10859</v>
      </c>
      <c r="B10752" s="4" t="s">
        <v>11394</v>
      </c>
      <c r="C10752" s="4">
        <v>2.8814499910821501</v>
      </c>
    </row>
    <row r="10753" spans="1:3" x14ac:dyDescent="0.25">
      <c r="A10753" s="3" t="s">
        <v>11283</v>
      </c>
      <c r="B10753" s="4" t="s">
        <v>11394</v>
      </c>
      <c r="C10753" s="4">
        <v>1.1098140368718601</v>
      </c>
    </row>
    <row r="10754" spans="1:3" x14ac:dyDescent="0.25">
      <c r="A10754" s="3" t="s">
        <v>11136</v>
      </c>
      <c r="B10754" s="4" t="s">
        <v>11394</v>
      </c>
      <c r="C10754" s="4">
        <v>1.34321479197791</v>
      </c>
    </row>
    <row r="10755" spans="1:3" x14ac:dyDescent="0.25">
      <c r="A10755" s="3" t="s">
        <v>11328</v>
      </c>
      <c r="B10755" s="4" t="s">
        <v>11394</v>
      </c>
      <c r="C10755" s="4">
        <v>1.0585729469782801</v>
      </c>
    </row>
    <row r="10756" spans="1:3" x14ac:dyDescent="0.25">
      <c r="A10756" s="3" t="s">
        <v>11180</v>
      </c>
      <c r="B10756" s="4" t="s">
        <v>11394</v>
      </c>
      <c r="C10756" s="4">
        <v>1.2578351508988399</v>
      </c>
    </row>
    <row r="10757" spans="1:3" x14ac:dyDescent="0.25">
      <c r="A10757" s="3" t="s">
        <v>10750</v>
      </c>
      <c r="B10757" s="4" t="s">
        <v>11394</v>
      </c>
      <c r="C10757" s="4">
        <v>6.3937162180731901</v>
      </c>
    </row>
    <row r="10758" spans="1:3" x14ac:dyDescent="0.25">
      <c r="A10758" s="3" t="s">
        <v>11049</v>
      </c>
      <c r="B10758" s="4" t="s">
        <v>11394</v>
      </c>
      <c r="C10758" s="4">
        <v>1.5883050541580099</v>
      </c>
    </row>
    <row r="10759" spans="1:3" x14ac:dyDescent="0.25">
      <c r="A10759" s="3" t="s">
        <v>10947</v>
      </c>
      <c r="B10759" s="4" t="s">
        <v>11394</v>
      </c>
      <c r="C10759" s="4">
        <v>2.0808433685538299</v>
      </c>
    </row>
    <row r="10760" spans="1:3" x14ac:dyDescent="0.25">
      <c r="A10760" s="3" t="s">
        <v>11263</v>
      </c>
      <c r="B10760" s="4" t="s">
        <v>11394</v>
      </c>
      <c r="C10760" s="4">
        <v>1.13786726065771</v>
      </c>
    </row>
    <row r="10761" spans="1:3" x14ac:dyDescent="0.25">
      <c r="A10761" s="3" t="s">
        <v>11340</v>
      </c>
      <c r="B10761" s="4" t="s">
        <v>11394</v>
      </c>
      <c r="C10761" s="4">
        <v>1.0478800988039401</v>
      </c>
    </row>
    <row r="10762" spans="1:3" x14ac:dyDescent="0.25">
      <c r="A10762" s="3" t="s">
        <v>11125</v>
      </c>
      <c r="B10762" s="4" t="s">
        <v>11394</v>
      </c>
      <c r="C10762" s="4">
        <v>1.3656463639737699</v>
      </c>
    </row>
    <row r="10763" spans="1:3" x14ac:dyDescent="0.25">
      <c r="A10763" s="3" t="s">
        <v>11354</v>
      </c>
      <c r="B10763" s="4" t="s">
        <v>11394</v>
      </c>
      <c r="C10763" s="4">
        <v>1.0383542811691999</v>
      </c>
    </row>
    <row r="10764" spans="1:3" x14ac:dyDescent="0.25">
      <c r="A10764" s="3" t="s">
        <v>11319</v>
      </c>
      <c r="B10764" s="4" t="s">
        <v>11394</v>
      </c>
      <c r="C10764" s="4">
        <v>1.0703768184376901</v>
      </c>
    </row>
    <row r="10765" spans="1:3" x14ac:dyDescent="0.25">
      <c r="A10765" s="3" t="s">
        <v>10893</v>
      </c>
      <c r="B10765" s="4" t="s">
        <v>11394</v>
      </c>
      <c r="C10765" s="4">
        <v>2.5474025033807499</v>
      </c>
    </row>
    <row r="10766" spans="1:3" x14ac:dyDescent="0.25">
      <c r="A10766" s="3" t="s">
        <v>11279</v>
      </c>
      <c r="B10766" s="4" t="s">
        <v>11394</v>
      </c>
      <c r="C10766" s="4">
        <v>1.1183752837032199</v>
      </c>
    </row>
    <row r="10767" spans="1:3" x14ac:dyDescent="0.25">
      <c r="A10767" s="3" t="s">
        <v>11234</v>
      </c>
      <c r="B10767" s="4" t="s">
        <v>11394</v>
      </c>
      <c r="C10767" s="4">
        <v>1.18177408523284</v>
      </c>
    </row>
    <row r="10768" spans="1:3" x14ac:dyDescent="0.25">
      <c r="A10768" s="3" t="s">
        <v>10832</v>
      </c>
      <c r="B10768" s="4" t="s">
        <v>11394</v>
      </c>
      <c r="C10768" s="4">
        <v>3.2759620514469598</v>
      </c>
    </row>
    <row r="10769" spans="1:3" x14ac:dyDescent="0.25">
      <c r="A10769" s="3" t="s">
        <v>11088</v>
      </c>
      <c r="B10769" s="4" t="s">
        <v>11394</v>
      </c>
      <c r="C10769" s="4">
        <v>1.4773480499524401</v>
      </c>
    </row>
    <row r="10770" spans="1:3" x14ac:dyDescent="0.25">
      <c r="A10770" s="3" t="s">
        <v>10946</v>
      </c>
      <c r="B10770" s="4" t="s">
        <v>11394</v>
      </c>
      <c r="C10770" s="4">
        <v>2.09751695539487</v>
      </c>
    </row>
    <row r="10771" spans="1:3" x14ac:dyDescent="0.25">
      <c r="A10771" s="3" t="s">
        <v>11299</v>
      </c>
      <c r="B10771" s="4" t="s">
        <v>11394</v>
      </c>
      <c r="C10771" s="4">
        <v>1.0962155156358699</v>
      </c>
    </row>
    <row r="10772" spans="1:3" x14ac:dyDescent="0.25">
      <c r="A10772" s="3" t="s">
        <v>11291</v>
      </c>
      <c r="B10772" s="4" t="s">
        <v>11394</v>
      </c>
      <c r="C10772" s="4">
        <v>1.1013902743267401</v>
      </c>
    </row>
    <row r="10773" spans="1:3" x14ac:dyDescent="0.25">
      <c r="A10773" s="3" t="s">
        <v>11185</v>
      </c>
      <c r="B10773" s="4" t="s">
        <v>11394</v>
      </c>
      <c r="C10773" s="4">
        <v>1.2420202025313201</v>
      </c>
    </row>
    <row r="10774" spans="1:3" x14ac:dyDescent="0.25">
      <c r="A10774" s="3" t="s">
        <v>10931</v>
      </c>
      <c r="B10774" s="4" t="s">
        <v>11394</v>
      </c>
      <c r="C10774" s="4">
        <v>2.1593054634677702</v>
      </c>
    </row>
    <row r="10775" spans="1:3" x14ac:dyDescent="0.25">
      <c r="A10775" s="3" t="s">
        <v>10879</v>
      </c>
      <c r="B10775" s="4" t="s">
        <v>11394</v>
      </c>
      <c r="C10775" s="4">
        <v>2.6313580616888399</v>
      </c>
    </row>
    <row r="10776" spans="1:3" x14ac:dyDescent="0.25">
      <c r="A10776" s="3" t="s">
        <v>11078</v>
      </c>
      <c r="B10776" s="4" t="s">
        <v>11394</v>
      </c>
      <c r="C10776" s="4">
        <v>1.51200510697885</v>
      </c>
    </row>
    <row r="10777" spans="1:3" x14ac:dyDescent="0.25">
      <c r="A10777" s="3" t="s">
        <v>11138</v>
      </c>
      <c r="B10777" s="4" t="s">
        <v>11394</v>
      </c>
      <c r="C10777" s="4">
        <v>1.34121083747613</v>
      </c>
    </row>
    <row r="10778" spans="1:3" x14ac:dyDescent="0.25">
      <c r="A10778" s="3" t="s">
        <v>11003</v>
      </c>
      <c r="B10778" s="4" t="s">
        <v>11394</v>
      </c>
      <c r="C10778" s="4">
        <v>1.7477864596438599</v>
      </c>
    </row>
    <row r="10779" spans="1:3" x14ac:dyDescent="0.25">
      <c r="A10779" s="3" t="s">
        <v>10759</v>
      </c>
      <c r="B10779" s="4" t="s">
        <v>11394</v>
      </c>
      <c r="C10779" s="4">
        <v>5.5271825087693598</v>
      </c>
    </row>
    <row r="10780" spans="1:3" x14ac:dyDescent="0.25">
      <c r="A10780" s="3" t="s">
        <v>11256</v>
      </c>
      <c r="B10780" s="4" t="s">
        <v>11394</v>
      </c>
      <c r="C10780" s="4">
        <v>1.14444218125092</v>
      </c>
    </row>
    <row r="10781" spans="1:3" x14ac:dyDescent="0.25">
      <c r="A10781" s="3" t="s">
        <v>11054</v>
      </c>
      <c r="B10781" s="4" t="s">
        <v>11394</v>
      </c>
      <c r="C10781" s="4">
        <v>1.57250790278324</v>
      </c>
    </row>
    <row r="10782" spans="1:3" x14ac:dyDescent="0.25">
      <c r="A10782" s="3" t="s">
        <v>11235</v>
      </c>
      <c r="B10782" s="4" t="s">
        <v>11394</v>
      </c>
      <c r="C10782" s="4">
        <v>1.18022566536399</v>
      </c>
    </row>
    <row r="10783" spans="1:3" x14ac:dyDescent="0.25">
      <c r="A10783" s="3" t="s">
        <v>11350</v>
      </c>
      <c r="B10783" s="4" t="s">
        <v>11394</v>
      </c>
      <c r="C10783" s="4">
        <v>1.0404582972198599</v>
      </c>
    </row>
    <row r="10784" spans="1:3" x14ac:dyDescent="0.25">
      <c r="A10784" s="3" t="s">
        <v>11195</v>
      </c>
      <c r="B10784" s="4" t="s">
        <v>11394</v>
      </c>
      <c r="C10784" s="4">
        <v>1.2282485334178499</v>
      </c>
    </row>
    <row r="10785" spans="1:3" x14ac:dyDescent="0.25">
      <c r="A10785" s="3" t="s">
        <v>11331</v>
      </c>
      <c r="B10785" s="4" t="s">
        <v>11394</v>
      </c>
      <c r="C10785" s="4">
        <v>1.0545649542923601</v>
      </c>
    </row>
    <row r="10786" spans="1:3" x14ac:dyDescent="0.25">
      <c r="A10786" s="3" t="s">
        <v>11151</v>
      </c>
      <c r="B10786" s="4" t="s">
        <v>11394</v>
      </c>
      <c r="C10786" s="4">
        <v>1.32054259446495</v>
      </c>
    </row>
    <row r="10787" spans="1:3" x14ac:dyDescent="0.25">
      <c r="A10787" s="3" t="s">
        <v>11236</v>
      </c>
      <c r="B10787" s="4" t="s">
        <v>11394</v>
      </c>
      <c r="C10787" s="4">
        <v>1.1772500175654299</v>
      </c>
    </row>
    <row r="10788" spans="1:3" x14ac:dyDescent="0.25">
      <c r="A10788" s="3" t="s">
        <v>11267</v>
      </c>
      <c r="B10788" s="4" t="s">
        <v>11394</v>
      </c>
      <c r="C10788" s="4">
        <v>1.1315615253347699</v>
      </c>
    </row>
    <row r="10789" spans="1:3" x14ac:dyDescent="0.25">
      <c r="A10789" s="3" t="s">
        <v>11269</v>
      </c>
      <c r="B10789" s="4" t="s">
        <v>11394</v>
      </c>
      <c r="C10789" s="4">
        <v>1.12969203699398</v>
      </c>
    </row>
    <row r="10790" spans="1:3" x14ac:dyDescent="0.25">
      <c r="A10790" s="3" t="s">
        <v>11281</v>
      </c>
      <c r="B10790" s="4" t="s">
        <v>11394</v>
      </c>
      <c r="C10790" s="4">
        <v>1.1122810004780801</v>
      </c>
    </row>
    <row r="10791" spans="1:3" x14ac:dyDescent="0.25">
      <c r="A10791" s="3" t="s">
        <v>11188</v>
      </c>
      <c r="B10791" s="4" t="s">
        <v>11394</v>
      </c>
      <c r="C10791" s="4">
        <v>1.2325801878106499</v>
      </c>
    </row>
    <row r="10792" spans="1:3" x14ac:dyDescent="0.25">
      <c r="A10792" s="3" t="s">
        <v>10921</v>
      </c>
      <c r="B10792" s="4" t="s">
        <v>11394</v>
      </c>
      <c r="C10792" s="4">
        <v>2.3025897021032802</v>
      </c>
    </row>
    <row r="10793" spans="1:3" x14ac:dyDescent="0.25">
      <c r="A10793" s="3" t="s">
        <v>11282</v>
      </c>
      <c r="B10793" s="4" t="s">
        <v>11394</v>
      </c>
      <c r="C10793" s="4">
        <v>1.1118427259811301</v>
      </c>
    </row>
    <row r="10794" spans="1:3" x14ac:dyDescent="0.25">
      <c r="A10794" s="3" t="s">
        <v>10827</v>
      </c>
      <c r="B10794" s="4" t="s">
        <v>11394</v>
      </c>
      <c r="C10794" s="4">
        <v>3.31926580169874</v>
      </c>
    </row>
    <row r="10795" spans="1:3" x14ac:dyDescent="0.25">
      <c r="A10795" s="3" t="s">
        <v>10962</v>
      </c>
      <c r="B10795" s="4" t="s">
        <v>11394</v>
      </c>
      <c r="C10795" s="4">
        <v>1.96810752752158</v>
      </c>
    </row>
    <row r="10796" spans="1:3" x14ac:dyDescent="0.25">
      <c r="A10796" s="3" t="s">
        <v>10941</v>
      </c>
      <c r="B10796" s="4" t="s">
        <v>11394</v>
      </c>
      <c r="C10796" s="4">
        <v>2.1126034977638599</v>
      </c>
    </row>
    <row r="10797" spans="1:3" x14ac:dyDescent="0.25">
      <c r="A10797" s="3" t="s">
        <v>11062</v>
      </c>
      <c r="B10797" s="4" t="s">
        <v>11394</v>
      </c>
      <c r="C10797" s="4">
        <v>1.5459988381782299</v>
      </c>
    </row>
    <row r="10798" spans="1:3" x14ac:dyDescent="0.25">
      <c r="A10798" s="3" t="s">
        <v>11383</v>
      </c>
      <c r="B10798" s="4" t="s">
        <v>11394</v>
      </c>
      <c r="C10798" s="4">
        <v>1.0051358803956201</v>
      </c>
    </row>
    <row r="10799" spans="1:3" x14ac:dyDescent="0.25">
      <c r="A10799" s="3" t="s">
        <v>10999</v>
      </c>
      <c r="B10799" s="4" t="s">
        <v>11394</v>
      </c>
      <c r="C10799" s="4">
        <v>1.76309727228166</v>
      </c>
    </row>
    <row r="10800" spans="1:3" x14ac:dyDescent="0.25">
      <c r="A10800" s="3" t="s">
        <v>11019</v>
      </c>
      <c r="B10800" s="4" t="s">
        <v>11394</v>
      </c>
      <c r="C10800" s="4">
        <v>1.7045231259235001</v>
      </c>
    </row>
    <row r="10801" spans="1:3" x14ac:dyDescent="0.25">
      <c r="A10801" s="3" t="s">
        <v>11380</v>
      </c>
      <c r="B10801" s="4" t="s">
        <v>11394</v>
      </c>
      <c r="C10801" s="4">
        <v>1.00911655524655</v>
      </c>
    </row>
    <row r="10802" spans="1:3" x14ac:dyDescent="0.25">
      <c r="A10802" s="3" t="s">
        <v>10763</v>
      </c>
      <c r="B10802" s="4" t="s">
        <v>11394</v>
      </c>
      <c r="C10802" s="4">
        <v>5.2867309775148499</v>
      </c>
    </row>
    <row r="10803" spans="1:3" x14ac:dyDescent="0.25">
      <c r="A10803" s="3" t="s">
        <v>10899</v>
      </c>
      <c r="B10803" s="4" t="s">
        <v>11394</v>
      </c>
      <c r="C10803" s="4">
        <v>2.4947993271364401</v>
      </c>
    </row>
    <row r="10804" spans="1:3" x14ac:dyDescent="0.25">
      <c r="A10804" s="3" t="s">
        <v>11167</v>
      </c>
      <c r="B10804" s="4" t="s">
        <v>11394</v>
      </c>
      <c r="C10804" s="4">
        <v>1.2799147897849601</v>
      </c>
    </row>
    <row r="10805" spans="1:3" x14ac:dyDescent="0.25">
      <c r="A10805" s="3" t="s">
        <v>11137</v>
      </c>
      <c r="B10805" s="4" t="s">
        <v>11394</v>
      </c>
      <c r="C10805" s="4">
        <v>1.3413567514023801</v>
      </c>
    </row>
    <row r="10806" spans="1:3" x14ac:dyDescent="0.25">
      <c r="A10806" s="3" t="s">
        <v>11229</v>
      </c>
      <c r="B10806" s="4" t="s">
        <v>11394</v>
      </c>
      <c r="C10806" s="4">
        <v>1.1914913289200699</v>
      </c>
    </row>
    <row r="10807" spans="1:3" x14ac:dyDescent="0.25">
      <c r="A10807" s="3" t="s">
        <v>10915</v>
      </c>
      <c r="B10807" s="4" t="s">
        <v>11394</v>
      </c>
      <c r="C10807" s="4">
        <v>2.3309868035614598</v>
      </c>
    </row>
    <row r="10808" spans="1:3" x14ac:dyDescent="0.25">
      <c r="A10808" s="3" t="s">
        <v>11048</v>
      </c>
      <c r="B10808" s="4" t="s">
        <v>11394</v>
      </c>
      <c r="C10808" s="4">
        <v>1.5910756274867</v>
      </c>
    </row>
    <row r="10809" spans="1:3" x14ac:dyDescent="0.25">
      <c r="A10809" s="3" t="s">
        <v>11221</v>
      </c>
      <c r="B10809" s="4" t="s">
        <v>11394</v>
      </c>
      <c r="C10809" s="4">
        <v>1.2003553171591299</v>
      </c>
    </row>
    <row r="10810" spans="1:3" x14ac:dyDescent="0.25">
      <c r="A10810" s="3" t="s">
        <v>11356</v>
      </c>
      <c r="B10810" s="4" t="s">
        <v>11394</v>
      </c>
      <c r="C10810" s="4">
        <v>1.03580441106361</v>
      </c>
    </row>
    <row r="10811" spans="1:3" x14ac:dyDescent="0.25">
      <c r="A10811" s="3" t="s">
        <v>11083</v>
      </c>
      <c r="B10811" s="4" t="s">
        <v>11394</v>
      </c>
      <c r="C10811" s="4">
        <v>1.48475514285372</v>
      </c>
    </row>
    <row r="10812" spans="1:3" x14ac:dyDescent="0.25">
      <c r="A10812" s="3" t="s">
        <v>11106</v>
      </c>
      <c r="B10812" s="4" t="s">
        <v>11394</v>
      </c>
      <c r="C10812" s="4">
        <v>1.4138538910809999</v>
      </c>
    </row>
    <row r="10813" spans="1:3" x14ac:dyDescent="0.25">
      <c r="A10813" s="3" t="s">
        <v>10877</v>
      </c>
      <c r="B10813" s="4" t="s">
        <v>11394</v>
      </c>
      <c r="C10813" s="4">
        <v>2.6363970021583198</v>
      </c>
    </row>
    <row r="10814" spans="1:3" x14ac:dyDescent="0.25">
      <c r="A10814" s="3" t="s">
        <v>10715</v>
      </c>
      <c r="B10814" s="4" t="s">
        <v>11394</v>
      </c>
      <c r="C10814" s="4">
        <v>17.176865587580998</v>
      </c>
    </row>
    <row r="10815" spans="1:3" x14ac:dyDescent="0.25">
      <c r="A10815" s="3" t="s">
        <v>10964</v>
      </c>
      <c r="B10815" s="4" t="s">
        <v>11394</v>
      </c>
      <c r="C10815" s="4">
        <v>1.9635722470182599</v>
      </c>
    </row>
    <row r="10816" spans="1:3" x14ac:dyDescent="0.25">
      <c r="A10816" s="3" t="s">
        <v>10716</v>
      </c>
      <c r="B10816" s="4" t="s">
        <v>11394</v>
      </c>
      <c r="C10816" s="4">
        <v>15.795555908133201</v>
      </c>
    </row>
    <row r="10817" spans="1:3" x14ac:dyDescent="0.25">
      <c r="A10817" s="3" t="s">
        <v>11391</v>
      </c>
      <c r="B10817" s="4" t="s">
        <v>11394</v>
      </c>
      <c r="C10817" s="4">
        <v>1.0004985479683599</v>
      </c>
    </row>
    <row r="10818" spans="1:3" x14ac:dyDescent="0.25">
      <c r="A10818" s="3" t="s">
        <v>11343</v>
      </c>
      <c r="B10818" s="4" t="s">
        <v>11394</v>
      </c>
      <c r="C10818" s="4">
        <v>1.0440586069228299</v>
      </c>
    </row>
    <row r="10819" spans="1:3" x14ac:dyDescent="0.25">
      <c r="A10819" s="3" t="s">
        <v>11389</v>
      </c>
      <c r="B10819" s="4" t="s">
        <v>11394</v>
      </c>
      <c r="C10819" s="4">
        <v>1.0017999231550201</v>
      </c>
    </row>
    <row r="10820" spans="1:3" x14ac:dyDescent="0.25">
      <c r="A10820" s="3" t="s">
        <v>11271</v>
      </c>
      <c r="B10820" s="4" t="s">
        <v>11394</v>
      </c>
      <c r="C10820" s="4">
        <v>1.1272260330896799</v>
      </c>
    </row>
    <row r="10821" spans="1:3" x14ac:dyDescent="0.25">
      <c r="A10821" s="3" t="s">
        <v>11347</v>
      </c>
      <c r="B10821" s="4" t="s">
        <v>11394</v>
      </c>
      <c r="C10821" s="4">
        <v>1.0424868493075301</v>
      </c>
    </row>
    <row r="10822" spans="1:3" x14ac:dyDescent="0.25">
      <c r="A10822" s="3" t="s">
        <v>11198</v>
      </c>
      <c r="B10822" s="4" t="s">
        <v>11394</v>
      </c>
      <c r="C10822" s="4">
        <v>1.2258230021037</v>
      </c>
    </row>
    <row r="10823" spans="1:3" x14ac:dyDescent="0.25">
      <c r="A10823" s="3" t="s">
        <v>10920</v>
      </c>
      <c r="B10823" s="4" t="s">
        <v>11394</v>
      </c>
      <c r="C10823" s="4">
        <v>2.30264102218722</v>
      </c>
    </row>
    <row r="10824" spans="1:3" x14ac:dyDescent="0.25">
      <c r="A10824" s="3" t="s">
        <v>11029</v>
      </c>
      <c r="B10824" s="4" t="s">
        <v>11394</v>
      </c>
      <c r="C10824" s="4">
        <v>1.6490355631432401</v>
      </c>
    </row>
    <row r="10825" spans="1:3" x14ac:dyDescent="0.25">
      <c r="A10825" s="3" t="s">
        <v>10918</v>
      </c>
      <c r="B10825" s="4" t="s">
        <v>11394</v>
      </c>
      <c r="C10825" s="4">
        <v>2.3209664428610002</v>
      </c>
    </row>
    <row r="10826" spans="1:3" x14ac:dyDescent="0.25">
      <c r="A10826" s="3" t="s">
        <v>10857</v>
      </c>
      <c r="B10826" s="4" t="s">
        <v>11394</v>
      </c>
      <c r="C10826" s="4">
        <v>2.8910122091395301</v>
      </c>
    </row>
    <row r="10827" spans="1:3" x14ac:dyDescent="0.25">
      <c r="A10827" s="3" t="s">
        <v>10945</v>
      </c>
      <c r="B10827" s="4" t="s">
        <v>11394</v>
      </c>
      <c r="C10827" s="4">
        <v>2.1043576494874898</v>
      </c>
    </row>
    <row r="10828" spans="1:3" x14ac:dyDescent="0.25">
      <c r="A10828" s="3" t="s">
        <v>10980</v>
      </c>
      <c r="B10828" s="4" t="s">
        <v>11394</v>
      </c>
      <c r="C10828" s="4">
        <v>1.8690535116565401</v>
      </c>
    </row>
    <row r="10829" spans="1:3" x14ac:dyDescent="0.25">
      <c r="A10829" s="3" t="s">
        <v>11252</v>
      </c>
      <c r="B10829" s="4" t="s">
        <v>11394</v>
      </c>
      <c r="C10829" s="4">
        <v>1.14759096258455</v>
      </c>
    </row>
    <row r="10830" spans="1:3" x14ac:dyDescent="0.25">
      <c r="A10830" s="3" t="s">
        <v>10987</v>
      </c>
      <c r="B10830" s="4" t="s">
        <v>11394</v>
      </c>
      <c r="C10830" s="4">
        <v>1.8162861012001099</v>
      </c>
    </row>
    <row r="10831" spans="1:3" x14ac:dyDescent="0.25">
      <c r="A10831" s="3" t="s">
        <v>11090</v>
      </c>
      <c r="B10831" s="4" t="s">
        <v>11394</v>
      </c>
      <c r="C10831" s="4">
        <v>1.46932666325154</v>
      </c>
    </row>
    <row r="10832" spans="1:3" x14ac:dyDescent="0.25">
      <c r="A10832" s="3" t="s">
        <v>11275</v>
      </c>
      <c r="B10832" s="4" t="s">
        <v>11394</v>
      </c>
      <c r="C10832" s="4">
        <v>1.1226919838604299</v>
      </c>
    </row>
    <row r="10833" spans="1:3" x14ac:dyDescent="0.25">
      <c r="A10833" s="3" t="s">
        <v>10826</v>
      </c>
      <c r="B10833" s="4" t="s">
        <v>11394</v>
      </c>
      <c r="C10833" s="4">
        <v>3.34942185137723</v>
      </c>
    </row>
    <row r="10834" spans="1:3" x14ac:dyDescent="0.25">
      <c r="A10834" s="3" t="s">
        <v>11257</v>
      </c>
      <c r="B10834" s="4" t="s">
        <v>11394</v>
      </c>
      <c r="C10834" s="4">
        <v>1.14374470023703</v>
      </c>
    </row>
    <row r="10835" spans="1:3" x14ac:dyDescent="0.25">
      <c r="A10835" s="3" t="s">
        <v>11290</v>
      </c>
      <c r="B10835" s="4" t="s">
        <v>11394</v>
      </c>
      <c r="C10835" s="4">
        <v>1.1042446419915899</v>
      </c>
    </row>
    <row r="10836" spans="1:3" x14ac:dyDescent="0.25">
      <c r="A10836" s="3" t="s">
        <v>11047</v>
      </c>
      <c r="B10836" s="4" t="s">
        <v>11394</v>
      </c>
      <c r="C10836" s="4">
        <v>1.59318179130765</v>
      </c>
    </row>
    <row r="10837" spans="1:3" x14ac:dyDescent="0.25">
      <c r="A10837" s="3" t="s">
        <v>11368</v>
      </c>
      <c r="B10837" s="4" t="s">
        <v>11394</v>
      </c>
      <c r="C10837" s="4">
        <v>1.02647791269096</v>
      </c>
    </row>
    <row r="10838" spans="1:3" x14ac:dyDescent="0.25">
      <c r="A10838" s="3" t="s">
        <v>11033</v>
      </c>
      <c r="B10838" s="4" t="s">
        <v>11394</v>
      </c>
      <c r="C10838" s="4">
        <v>1.6329905850603099</v>
      </c>
    </row>
    <row r="10839" spans="1:3" x14ac:dyDescent="0.25">
      <c r="A10839" s="3" t="s">
        <v>10770</v>
      </c>
      <c r="B10839" s="4" t="s">
        <v>11394</v>
      </c>
      <c r="C10839" s="4">
        <v>4.8953770262156899</v>
      </c>
    </row>
    <row r="10840" spans="1:3" x14ac:dyDescent="0.25">
      <c r="A10840" s="3" t="s">
        <v>10951</v>
      </c>
      <c r="B10840" s="4" t="s">
        <v>11394</v>
      </c>
      <c r="C10840" s="4">
        <v>2.0477927565757099</v>
      </c>
    </row>
    <row r="10841" spans="1:3" x14ac:dyDescent="0.25">
      <c r="A10841" s="3" t="s">
        <v>10950</v>
      </c>
      <c r="B10841" s="4" t="s">
        <v>11394</v>
      </c>
      <c r="C10841" s="4">
        <v>2.0516810638474401</v>
      </c>
    </row>
    <row r="10842" spans="1:3" x14ac:dyDescent="0.25">
      <c r="A10842" s="3" t="s">
        <v>11018</v>
      </c>
      <c r="B10842" s="4" t="s">
        <v>11394</v>
      </c>
      <c r="C10842" s="4">
        <v>1.70561918919094</v>
      </c>
    </row>
    <row r="10843" spans="1:3" x14ac:dyDescent="0.25">
      <c r="A10843" s="3" t="s">
        <v>11068</v>
      </c>
      <c r="B10843" s="4" t="s">
        <v>11394</v>
      </c>
      <c r="C10843" s="4">
        <v>1.5321514188729699</v>
      </c>
    </row>
    <row r="10844" spans="1:3" x14ac:dyDescent="0.25">
      <c r="A10844" s="3" t="s">
        <v>11119</v>
      </c>
      <c r="B10844" s="4" t="s">
        <v>11394</v>
      </c>
      <c r="C10844" s="4">
        <v>1.37975118878226</v>
      </c>
    </row>
    <row r="10845" spans="1:3" x14ac:dyDescent="0.25">
      <c r="A10845" s="3" t="s">
        <v>11014</v>
      </c>
      <c r="B10845" s="4" t="s">
        <v>11394</v>
      </c>
      <c r="C10845" s="4">
        <v>1.7222631906222099</v>
      </c>
    </row>
    <row r="10846" spans="1:3" x14ac:dyDescent="0.25">
      <c r="A10846" s="3" t="s">
        <v>11004</v>
      </c>
      <c r="B10846" s="4" t="s">
        <v>11394</v>
      </c>
      <c r="C10846" s="4">
        <v>1.7446911021293099</v>
      </c>
    </row>
    <row r="10847" spans="1:3" x14ac:dyDescent="0.25">
      <c r="A10847" s="3" t="s">
        <v>11016</v>
      </c>
      <c r="B10847" s="4" t="s">
        <v>11394</v>
      </c>
      <c r="C10847" s="4">
        <v>1.71347598044406</v>
      </c>
    </row>
    <row r="10848" spans="1:3" x14ac:dyDescent="0.25">
      <c r="A10848" s="3" t="s">
        <v>11246</v>
      </c>
      <c r="B10848" s="4" t="s">
        <v>11394</v>
      </c>
      <c r="C10848" s="4">
        <v>1.15658055550434</v>
      </c>
    </row>
    <row r="10849" spans="1:3" x14ac:dyDescent="0.25">
      <c r="A10849" s="3" t="s">
        <v>10848</v>
      </c>
      <c r="B10849" s="4" t="s">
        <v>11394</v>
      </c>
      <c r="C10849" s="4">
        <v>2.9901745769819099</v>
      </c>
    </row>
    <row r="10850" spans="1:3" x14ac:dyDescent="0.25">
      <c r="A10850" s="3" t="s">
        <v>10916</v>
      </c>
      <c r="B10850" s="4" t="s">
        <v>11394</v>
      </c>
      <c r="C10850" s="4">
        <v>2.3298822874136298</v>
      </c>
    </row>
    <row r="10851" spans="1:3" x14ac:dyDescent="0.25">
      <c r="A10851" s="3" t="s">
        <v>11163</v>
      </c>
      <c r="B10851" s="4" t="s">
        <v>11394</v>
      </c>
      <c r="C10851" s="4">
        <v>1.2846899941410499</v>
      </c>
    </row>
    <row r="10852" spans="1:3" x14ac:dyDescent="0.25">
      <c r="A10852" s="3" t="s">
        <v>11212</v>
      </c>
      <c r="B10852" s="4" t="s">
        <v>11394</v>
      </c>
      <c r="C10852" s="4">
        <v>1.21017525096203</v>
      </c>
    </row>
    <row r="10853" spans="1:3" x14ac:dyDescent="0.25">
      <c r="A10853" s="3" t="s">
        <v>11303</v>
      </c>
      <c r="B10853" s="4" t="s">
        <v>11394</v>
      </c>
      <c r="C10853" s="4">
        <v>1.0903146294033701</v>
      </c>
    </row>
    <row r="10854" spans="1:3" x14ac:dyDescent="0.25">
      <c r="A10854" s="3" t="s">
        <v>11095</v>
      </c>
      <c r="B10854" s="4" t="s">
        <v>11394</v>
      </c>
      <c r="C10854" s="4">
        <v>1.4536960852193701</v>
      </c>
    </row>
    <row r="10855" spans="1:3" x14ac:dyDescent="0.25">
      <c r="A10855" s="3" t="s">
        <v>11330</v>
      </c>
      <c r="B10855" s="4" t="s">
        <v>11394</v>
      </c>
      <c r="C10855" s="4">
        <v>1.05685393022497</v>
      </c>
    </row>
    <row r="10856" spans="1:3" x14ac:dyDescent="0.25">
      <c r="A10856" s="3" t="s">
        <v>11371</v>
      </c>
      <c r="B10856" s="4" t="s">
        <v>11394</v>
      </c>
      <c r="C10856" s="4">
        <v>1.0236278351095101</v>
      </c>
    </row>
    <row r="10857" spans="1:3" x14ac:dyDescent="0.25">
      <c r="A10857" s="3" t="s">
        <v>11224</v>
      </c>
      <c r="B10857" s="4" t="s">
        <v>11394</v>
      </c>
      <c r="C10857" s="4">
        <v>1.1968864838101301</v>
      </c>
    </row>
    <row r="10858" spans="1:3" x14ac:dyDescent="0.25">
      <c r="A10858" s="3" t="s">
        <v>10772</v>
      </c>
      <c r="B10858" s="4" t="s">
        <v>11394</v>
      </c>
      <c r="C10858" s="4">
        <v>4.8073299326131398</v>
      </c>
    </row>
    <row r="10859" spans="1:3" x14ac:dyDescent="0.25">
      <c r="A10859" s="3" t="s">
        <v>11065</v>
      </c>
      <c r="B10859" s="4" t="s">
        <v>11394</v>
      </c>
      <c r="C10859" s="4">
        <v>1.5381631201000601</v>
      </c>
    </row>
    <row r="10860" spans="1:3" x14ac:dyDescent="0.25">
      <c r="A10860" s="3" t="s">
        <v>11349</v>
      </c>
      <c r="B10860" s="4" t="s">
        <v>11394</v>
      </c>
      <c r="C10860" s="4">
        <v>1.04099940741801</v>
      </c>
    </row>
    <row r="10861" spans="1:3" x14ac:dyDescent="0.25">
      <c r="A10861" s="3" t="s">
        <v>11141</v>
      </c>
      <c r="B10861" s="4" t="s">
        <v>11394</v>
      </c>
      <c r="C10861" s="4">
        <v>1.3362075419383601</v>
      </c>
    </row>
    <row r="10862" spans="1:3" x14ac:dyDescent="0.25">
      <c r="A10862" s="3" t="s">
        <v>11225</v>
      </c>
      <c r="B10862" s="4" t="s">
        <v>11394</v>
      </c>
      <c r="C10862" s="4">
        <v>1.19597782804828</v>
      </c>
    </row>
    <row r="10863" spans="1:3" x14ac:dyDescent="0.25">
      <c r="A10863" s="3" t="s">
        <v>11057</v>
      </c>
      <c r="B10863" s="4" t="s">
        <v>11394</v>
      </c>
      <c r="C10863" s="4">
        <v>1.5645905740755399</v>
      </c>
    </row>
    <row r="10864" spans="1:3" x14ac:dyDescent="0.25">
      <c r="A10864" s="3" t="s">
        <v>11129</v>
      </c>
      <c r="B10864" s="4" t="s">
        <v>11394</v>
      </c>
      <c r="C10864" s="4">
        <v>1.3616468202116301</v>
      </c>
    </row>
    <row r="10865" spans="1:3" x14ac:dyDescent="0.25">
      <c r="A10865" s="3" t="s">
        <v>10917</v>
      </c>
      <c r="B10865" s="4" t="s">
        <v>11394</v>
      </c>
      <c r="C10865" s="4">
        <v>2.3294838318751299</v>
      </c>
    </row>
    <row r="10866" spans="1:3" x14ac:dyDescent="0.25">
      <c r="A10866" s="3" t="s">
        <v>11070</v>
      </c>
      <c r="B10866" s="4" t="s">
        <v>11394</v>
      </c>
      <c r="C10866" s="4">
        <v>1.52212725935798</v>
      </c>
    </row>
    <row r="10867" spans="1:3" x14ac:dyDescent="0.25">
      <c r="A10867" s="3" t="s">
        <v>11295</v>
      </c>
      <c r="B10867" s="4" t="s">
        <v>11394</v>
      </c>
      <c r="C10867" s="4">
        <v>1.0987952788528299</v>
      </c>
    </row>
    <row r="10868" spans="1:3" x14ac:dyDescent="0.25">
      <c r="A10868" s="3" t="s">
        <v>10906</v>
      </c>
      <c r="B10868" s="4" t="s">
        <v>11394</v>
      </c>
      <c r="C10868" s="4">
        <v>2.4324040544635599</v>
      </c>
    </row>
    <row r="10869" spans="1:3" x14ac:dyDescent="0.25">
      <c r="A10869" s="3" t="s">
        <v>11336</v>
      </c>
      <c r="B10869" s="4" t="s">
        <v>11394</v>
      </c>
      <c r="C10869" s="4">
        <v>1.0520512029778599</v>
      </c>
    </row>
    <row r="10870" spans="1:3" x14ac:dyDescent="0.25">
      <c r="A10870" s="3" t="s">
        <v>11259</v>
      </c>
      <c r="B10870" s="4" t="s">
        <v>11394</v>
      </c>
      <c r="C10870" s="4">
        <v>1.1425582865889301</v>
      </c>
    </row>
    <row r="10871" spans="1:3" x14ac:dyDescent="0.25">
      <c r="A10871" s="3" t="s">
        <v>10788</v>
      </c>
      <c r="B10871" s="4" t="s">
        <v>11394</v>
      </c>
      <c r="C10871" s="4">
        <v>4.2924366197795898</v>
      </c>
    </row>
    <row r="10872" spans="1:3" x14ac:dyDescent="0.25">
      <c r="A10872" s="3" t="s">
        <v>11046</v>
      </c>
      <c r="B10872" s="4" t="s">
        <v>11394</v>
      </c>
      <c r="C10872" s="4">
        <v>1.5957727748466799</v>
      </c>
    </row>
    <row r="10873" spans="1:3" x14ac:dyDescent="0.25">
      <c r="A10873" s="3" t="s">
        <v>11171</v>
      </c>
      <c r="B10873" s="4" t="s">
        <v>11394</v>
      </c>
      <c r="C10873" s="4">
        <v>1.2724171654862599</v>
      </c>
    </row>
    <row r="10874" spans="1:3" x14ac:dyDescent="0.25">
      <c r="A10874" s="3" t="s">
        <v>11260</v>
      </c>
      <c r="B10874" s="4" t="s">
        <v>11394</v>
      </c>
      <c r="C10874" s="4">
        <v>1.1418812182122</v>
      </c>
    </row>
    <row r="10875" spans="1:3" x14ac:dyDescent="0.25">
      <c r="A10875" s="3" t="s">
        <v>11203</v>
      </c>
      <c r="B10875" s="4" t="s">
        <v>11394</v>
      </c>
      <c r="C10875" s="4">
        <v>1.2196056297897899</v>
      </c>
    </row>
    <row r="10876" spans="1:3" x14ac:dyDescent="0.25">
      <c r="A10876" s="3" t="s">
        <v>11338</v>
      </c>
      <c r="B10876" s="4" t="s">
        <v>11394</v>
      </c>
      <c r="C10876" s="4">
        <v>1.05097739678917</v>
      </c>
    </row>
    <row r="10877" spans="1:3" x14ac:dyDescent="0.25">
      <c r="A10877" s="3" t="s">
        <v>11026</v>
      </c>
      <c r="B10877" s="4" t="s">
        <v>11394</v>
      </c>
      <c r="C10877" s="4">
        <v>1.6543203129674999</v>
      </c>
    </row>
    <row r="10878" spans="1:3" x14ac:dyDescent="0.25">
      <c r="A10878" s="3" t="s">
        <v>11293</v>
      </c>
      <c r="B10878" s="4" t="s">
        <v>11394</v>
      </c>
      <c r="C10878" s="4">
        <v>1.09986828957589</v>
      </c>
    </row>
    <row r="10879" spans="1:3" x14ac:dyDescent="0.25">
      <c r="A10879" s="3" t="s">
        <v>10866</v>
      </c>
      <c r="B10879" s="4" t="s">
        <v>11394</v>
      </c>
      <c r="C10879" s="4">
        <v>2.8064154511609298</v>
      </c>
    </row>
    <row r="10880" spans="1:3" x14ac:dyDescent="0.25">
      <c r="A10880" s="3" t="s">
        <v>10953</v>
      </c>
      <c r="B10880" s="4" t="s">
        <v>11394</v>
      </c>
      <c r="C10880" s="4">
        <v>2.0195839084810201</v>
      </c>
    </row>
    <row r="10881" spans="1:3" x14ac:dyDescent="0.25">
      <c r="A10881" s="3" t="s">
        <v>11082</v>
      </c>
      <c r="B10881" s="4" t="s">
        <v>11394</v>
      </c>
      <c r="C10881" s="4">
        <v>1.4861588319957499</v>
      </c>
    </row>
    <row r="10882" spans="1:3" x14ac:dyDescent="0.25">
      <c r="A10882" s="3" t="s">
        <v>10983</v>
      </c>
      <c r="B10882" s="4" t="s">
        <v>11394</v>
      </c>
      <c r="C10882" s="4">
        <v>1.83969415816997</v>
      </c>
    </row>
    <row r="10883" spans="1:3" x14ac:dyDescent="0.25">
      <c r="A10883" s="3" t="s">
        <v>11258</v>
      </c>
      <c r="B10883" s="4" t="s">
        <v>11394</v>
      </c>
      <c r="C10883" s="4">
        <v>1.14264579229057</v>
      </c>
    </row>
    <row r="10884" spans="1:3" x14ac:dyDescent="0.25">
      <c r="A10884" s="3" t="s">
        <v>11209</v>
      </c>
      <c r="B10884" s="4" t="s">
        <v>11394</v>
      </c>
      <c r="C10884" s="4">
        <v>1.2123503359257599</v>
      </c>
    </row>
    <row r="10885" spans="1:3" x14ac:dyDescent="0.25">
      <c r="A10885" s="3" t="s">
        <v>10938</v>
      </c>
      <c r="B10885" s="4" t="s">
        <v>11394</v>
      </c>
      <c r="C10885" s="4">
        <v>2.12417090189658</v>
      </c>
    </row>
    <row r="10886" spans="1:3" x14ac:dyDescent="0.25">
      <c r="A10886" s="3" t="s">
        <v>11145</v>
      </c>
      <c r="B10886" s="4" t="s">
        <v>11394</v>
      </c>
      <c r="C10886" s="4">
        <v>1.3318268472116801</v>
      </c>
    </row>
    <row r="10887" spans="1:3" x14ac:dyDescent="0.25">
      <c r="A10887" s="3" t="s">
        <v>10972</v>
      </c>
      <c r="B10887" s="4" t="s">
        <v>11394</v>
      </c>
      <c r="C10887" s="4">
        <v>1.92882690819005</v>
      </c>
    </row>
    <row r="10888" spans="1:3" x14ac:dyDescent="0.25">
      <c r="A10888" s="3" t="s">
        <v>11105</v>
      </c>
      <c r="B10888" s="4" t="s">
        <v>11394</v>
      </c>
      <c r="C10888" s="4">
        <v>1.41473628447141</v>
      </c>
    </row>
    <row r="10889" spans="1:3" x14ac:dyDescent="0.25">
      <c r="A10889" s="3" t="s">
        <v>11379</v>
      </c>
      <c r="B10889" s="4" t="s">
        <v>11394</v>
      </c>
      <c r="C10889" s="4">
        <v>1.01165606107754</v>
      </c>
    </row>
    <row r="10890" spans="1:3" x14ac:dyDescent="0.25">
      <c r="A10890" s="3" t="s">
        <v>11154</v>
      </c>
      <c r="B10890" s="4" t="s">
        <v>11394</v>
      </c>
      <c r="C10890" s="4">
        <v>1.3167350464757099</v>
      </c>
    </row>
    <row r="10891" spans="1:3" x14ac:dyDescent="0.25">
      <c r="A10891" s="3" t="s">
        <v>10891</v>
      </c>
      <c r="B10891" s="4" t="s">
        <v>11394</v>
      </c>
      <c r="C10891" s="4">
        <v>2.5591437172412399</v>
      </c>
    </row>
    <row r="10892" spans="1:3" x14ac:dyDescent="0.25">
      <c r="A10892" s="3" t="s">
        <v>11313</v>
      </c>
      <c r="B10892" s="4" t="s">
        <v>11394</v>
      </c>
      <c r="C10892" s="4">
        <v>1.0765142585712899</v>
      </c>
    </row>
    <row r="10893" spans="1:3" x14ac:dyDescent="0.25">
      <c r="A10893" s="3" t="s">
        <v>10784</v>
      </c>
      <c r="B10893" s="4" t="s">
        <v>11394</v>
      </c>
      <c r="C10893" s="4">
        <v>4.46201783086177</v>
      </c>
    </row>
    <row r="10894" spans="1:3" x14ac:dyDescent="0.25">
      <c r="A10894" s="3" t="s">
        <v>11365</v>
      </c>
      <c r="B10894" s="4" t="s">
        <v>11394</v>
      </c>
      <c r="C10894" s="4">
        <v>1.02818283648762</v>
      </c>
    </row>
    <row r="10895" spans="1:3" x14ac:dyDescent="0.25">
      <c r="A10895" s="3" t="s">
        <v>10948</v>
      </c>
      <c r="B10895" s="4" t="s">
        <v>11394</v>
      </c>
      <c r="C10895" s="4">
        <v>2.0747415816711601</v>
      </c>
    </row>
    <row r="10896" spans="1:3" x14ac:dyDescent="0.25">
      <c r="A10896" s="3" t="s">
        <v>11302</v>
      </c>
      <c r="B10896" s="4" t="s">
        <v>11394</v>
      </c>
      <c r="C10896" s="4">
        <v>1.0927942164726701</v>
      </c>
    </row>
    <row r="10897" spans="1:3" x14ac:dyDescent="0.25">
      <c r="A10897" s="3" t="s">
        <v>11045</v>
      </c>
      <c r="B10897" s="4" t="s">
        <v>11394</v>
      </c>
      <c r="C10897" s="4">
        <v>1.59765193218285</v>
      </c>
    </row>
    <row r="10898" spans="1:3" x14ac:dyDescent="0.25">
      <c r="A10898" s="3" t="s">
        <v>11134</v>
      </c>
      <c r="B10898" s="4" t="s">
        <v>11394</v>
      </c>
      <c r="C10898" s="4">
        <v>1.3468682360686499</v>
      </c>
    </row>
    <row r="10899" spans="1:3" x14ac:dyDescent="0.25">
      <c r="A10899" s="3" t="s">
        <v>11304</v>
      </c>
      <c r="B10899" s="4" t="s">
        <v>11394</v>
      </c>
      <c r="C10899" s="4">
        <v>1.08950921978838</v>
      </c>
    </row>
    <row r="10900" spans="1:3" x14ac:dyDescent="0.25">
      <c r="A10900" s="3" t="s">
        <v>11133</v>
      </c>
      <c r="B10900" s="4" t="s">
        <v>11394</v>
      </c>
      <c r="C10900" s="4">
        <v>1.35134239475455</v>
      </c>
    </row>
    <row r="10901" spans="1:3" x14ac:dyDescent="0.25">
      <c r="A10901" s="3" t="s">
        <v>11121</v>
      </c>
      <c r="B10901" s="4" t="s">
        <v>11394</v>
      </c>
      <c r="C10901" s="4">
        <v>1.37327855758469</v>
      </c>
    </row>
    <row r="10902" spans="1:3" x14ac:dyDescent="0.25">
      <c r="A10902" s="3" t="s">
        <v>10808</v>
      </c>
      <c r="B10902" s="4" t="s">
        <v>11394</v>
      </c>
      <c r="C10902" s="4">
        <v>3.71556281954093</v>
      </c>
    </row>
    <row r="10903" spans="1:3" x14ac:dyDescent="0.25">
      <c r="A10903" s="3" t="s">
        <v>10783</v>
      </c>
      <c r="B10903" s="4" t="s">
        <v>11394</v>
      </c>
      <c r="C10903" s="4">
        <v>4.4819470181857302</v>
      </c>
    </row>
    <row r="10904" spans="1:3" x14ac:dyDescent="0.25">
      <c r="A10904" s="3" t="s">
        <v>11184</v>
      </c>
      <c r="B10904" s="4" t="s">
        <v>11394</v>
      </c>
      <c r="C10904" s="4">
        <v>1.2431227798063</v>
      </c>
    </row>
    <row r="10905" spans="1:3" x14ac:dyDescent="0.25">
      <c r="A10905" s="3" t="s">
        <v>11170</v>
      </c>
      <c r="B10905" s="4" t="s">
        <v>11394</v>
      </c>
      <c r="C10905" s="4">
        <v>1.2739647576773701</v>
      </c>
    </row>
    <row r="10906" spans="1:3" x14ac:dyDescent="0.25">
      <c r="A10906" s="3" t="s">
        <v>10867</v>
      </c>
      <c r="B10906" s="4" t="s">
        <v>11394</v>
      </c>
      <c r="C10906" s="4">
        <v>2.7868724092489501</v>
      </c>
    </row>
    <row r="10907" spans="1:3" x14ac:dyDescent="0.25">
      <c r="A10907" s="3" t="s">
        <v>11261</v>
      </c>
      <c r="B10907" s="4" t="s">
        <v>11394</v>
      </c>
      <c r="C10907" s="4">
        <v>1.14089733654014</v>
      </c>
    </row>
    <row r="10908" spans="1:3" x14ac:dyDescent="0.25">
      <c r="A10908" s="3" t="s">
        <v>11378</v>
      </c>
      <c r="B10908" s="4" t="s">
        <v>11394</v>
      </c>
      <c r="C10908" s="4">
        <v>1.01244939170829</v>
      </c>
    </row>
    <row r="10909" spans="1:3" x14ac:dyDescent="0.25">
      <c r="A10909" s="3" t="s">
        <v>11064</v>
      </c>
      <c r="B10909" s="4" t="s">
        <v>11394</v>
      </c>
      <c r="C10909" s="4">
        <v>1.53868422759604</v>
      </c>
    </row>
    <row r="10910" spans="1:3" x14ac:dyDescent="0.25">
      <c r="A10910" s="3" t="s">
        <v>11241</v>
      </c>
      <c r="B10910" s="4" t="s">
        <v>11394</v>
      </c>
      <c r="C10910" s="4">
        <v>1.16529610337999</v>
      </c>
    </row>
    <row r="10911" spans="1:3" x14ac:dyDescent="0.25">
      <c r="A10911" s="3" t="s">
        <v>11072</v>
      </c>
      <c r="B10911" s="4" t="s">
        <v>11394</v>
      </c>
      <c r="C10911" s="4">
        <v>1.5192330588073799</v>
      </c>
    </row>
    <row r="10912" spans="1:3" x14ac:dyDescent="0.25">
      <c r="A10912" s="3" t="s">
        <v>10985</v>
      </c>
      <c r="B10912" s="4" t="s">
        <v>11394</v>
      </c>
      <c r="C10912" s="4">
        <v>1.8291602278903301</v>
      </c>
    </row>
    <row r="10913" spans="1:3" x14ac:dyDescent="0.25">
      <c r="A10913" s="3" t="s">
        <v>11249</v>
      </c>
      <c r="B10913" s="4" t="s">
        <v>11394</v>
      </c>
      <c r="C10913" s="4">
        <v>1.1544514028239901</v>
      </c>
    </row>
    <row r="10914" spans="1:3" x14ac:dyDescent="0.25">
      <c r="A10914" s="3" t="s">
        <v>10819</v>
      </c>
      <c r="B10914" s="4" t="s">
        <v>11394</v>
      </c>
      <c r="C10914" s="4">
        <v>3.5270092410158198</v>
      </c>
    </row>
    <row r="10915" spans="1:3" x14ac:dyDescent="0.25">
      <c r="A10915" s="3" t="s">
        <v>11369</v>
      </c>
      <c r="B10915" s="4" t="s">
        <v>11394</v>
      </c>
      <c r="C10915" s="4">
        <v>1.02625194327265</v>
      </c>
    </row>
    <row r="10916" spans="1:3" x14ac:dyDescent="0.25">
      <c r="A10916" s="3" t="s">
        <v>11226</v>
      </c>
      <c r="B10916" s="4" t="s">
        <v>11394</v>
      </c>
      <c r="C10916" s="4">
        <v>1.1948649628688901</v>
      </c>
    </row>
    <row r="10917" spans="1:3" x14ac:dyDescent="0.25">
      <c r="A10917" s="3" t="s">
        <v>11276</v>
      </c>
      <c r="B10917" s="4" t="s">
        <v>11394</v>
      </c>
      <c r="C10917" s="4">
        <v>1.1224917416934499</v>
      </c>
    </row>
    <row r="10918" spans="1:3" x14ac:dyDescent="0.25">
      <c r="A10918" s="3" t="s">
        <v>11334</v>
      </c>
      <c r="B10918" s="4" t="s">
        <v>11394</v>
      </c>
      <c r="C10918" s="4">
        <v>1.0531699405188</v>
      </c>
    </row>
    <row r="10919" spans="1:3" x14ac:dyDescent="0.25">
      <c r="A10919" s="3" t="s">
        <v>10974</v>
      </c>
      <c r="B10919" s="4" t="s">
        <v>11394</v>
      </c>
      <c r="C10919" s="4">
        <v>1.9261717545349399</v>
      </c>
    </row>
    <row r="10920" spans="1:3" x14ac:dyDescent="0.25">
      <c r="A10920" s="3" t="s">
        <v>11301</v>
      </c>
      <c r="B10920" s="4" t="s">
        <v>11394</v>
      </c>
      <c r="C10920" s="4">
        <v>1.09361586241232</v>
      </c>
    </row>
    <row r="10921" spans="1:3" x14ac:dyDescent="0.25">
      <c r="A10921" s="3" t="s">
        <v>10858</v>
      </c>
      <c r="B10921" s="4" t="s">
        <v>11394</v>
      </c>
      <c r="C10921" s="4">
        <v>2.8861910254841598</v>
      </c>
    </row>
    <row r="10922" spans="1:3" x14ac:dyDescent="0.25">
      <c r="A10922" s="3" t="s">
        <v>11123</v>
      </c>
      <c r="B10922" s="4" t="s">
        <v>11394</v>
      </c>
      <c r="C10922" s="4">
        <v>1.37061816073147</v>
      </c>
    </row>
    <row r="10923" spans="1:3" x14ac:dyDescent="0.25">
      <c r="A10923" s="3" t="s">
        <v>11287</v>
      </c>
      <c r="B10923" s="4" t="s">
        <v>11394</v>
      </c>
      <c r="C10923" s="4">
        <v>1.1059866869798201</v>
      </c>
    </row>
    <row r="10924" spans="1:3" x14ac:dyDescent="0.25">
      <c r="A10924" s="3" t="s">
        <v>11231</v>
      </c>
      <c r="B10924" s="4" t="s">
        <v>11394</v>
      </c>
      <c r="C10924" s="4">
        <v>1.1866432833694001</v>
      </c>
    </row>
    <row r="10925" spans="1:3" x14ac:dyDescent="0.25">
      <c r="A10925" s="3" t="s">
        <v>11370</v>
      </c>
      <c r="B10925" s="4" t="s">
        <v>11394</v>
      </c>
      <c r="C10925" s="4">
        <v>1.0248292523223299</v>
      </c>
    </row>
    <row r="10926" spans="1:3" x14ac:dyDescent="0.25">
      <c r="A10926" s="3" t="s">
        <v>11097</v>
      </c>
      <c r="B10926" s="4" t="s">
        <v>11394</v>
      </c>
      <c r="C10926" s="4">
        <v>1.45256156043606</v>
      </c>
    </row>
    <row r="10927" spans="1:3" x14ac:dyDescent="0.25">
      <c r="A10927" s="3" t="s">
        <v>11238</v>
      </c>
      <c r="B10927" s="4" t="s">
        <v>11394</v>
      </c>
      <c r="C10927" s="4">
        <v>1.1711213733058301</v>
      </c>
    </row>
    <row r="10928" spans="1:3" x14ac:dyDescent="0.25">
      <c r="A10928" s="3" t="s">
        <v>11205</v>
      </c>
      <c r="B10928" s="4" t="s">
        <v>11394</v>
      </c>
      <c r="C10928" s="4">
        <v>1.2154049971391601</v>
      </c>
    </row>
    <row r="10929" spans="1:3" x14ac:dyDescent="0.25">
      <c r="A10929" s="3" t="s">
        <v>10874</v>
      </c>
      <c r="B10929" s="4" t="s">
        <v>11394</v>
      </c>
      <c r="C10929" s="4">
        <v>2.6583325661894901</v>
      </c>
    </row>
    <row r="10930" spans="1:3" x14ac:dyDescent="0.25">
      <c r="A10930" s="3" t="s">
        <v>11181</v>
      </c>
      <c r="B10930" s="4" t="s">
        <v>11394</v>
      </c>
      <c r="C10930" s="4">
        <v>1.25552268706898</v>
      </c>
    </row>
    <row r="10931" spans="1:3" x14ac:dyDescent="0.25">
      <c r="A10931" s="3" t="s">
        <v>11273</v>
      </c>
      <c r="B10931" s="4" t="s">
        <v>11394</v>
      </c>
      <c r="C10931" s="4">
        <v>1.1244376733012</v>
      </c>
    </row>
    <row r="10932" spans="1:3" x14ac:dyDescent="0.25">
      <c r="A10932" s="3" t="s">
        <v>11127</v>
      </c>
      <c r="B10932" s="4" t="s">
        <v>11394</v>
      </c>
      <c r="C10932" s="4">
        <v>1.3638257784271099</v>
      </c>
    </row>
    <row r="10933" spans="1:3" x14ac:dyDescent="0.25">
      <c r="A10933" s="3" t="s">
        <v>10905</v>
      </c>
      <c r="B10933" s="4" t="s">
        <v>11394</v>
      </c>
      <c r="C10933" s="4">
        <v>2.44358457781422</v>
      </c>
    </row>
    <row r="10934" spans="1:3" x14ac:dyDescent="0.25">
      <c r="A10934" s="3" t="s">
        <v>10892</v>
      </c>
      <c r="B10934" s="4" t="s">
        <v>11394</v>
      </c>
      <c r="C10934" s="4">
        <v>2.55909564381676</v>
      </c>
    </row>
    <row r="10935" spans="1:3" x14ac:dyDescent="0.25">
      <c r="A10935" s="3" t="s">
        <v>11357</v>
      </c>
      <c r="B10935" s="4" t="s">
        <v>11394</v>
      </c>
      <c r="C10935" s="4">
        <v>1.03534038705465</v>
      </c>
    </row>
    <row r="10936" spans="1:3" x14ac:dyDescent="0.25">
      <c r="A10936" s="3" t="s">
        <v>10882</v>
      </c>
      <c r="B10936" s="4" t="s">
        <v>11394</v>
      </c>
      <c r="C10936" s="4">
        <v>2.6093810614974902</v>
      </c>
    </row>
    <row r="10937" spans="1:3" x14ac:dyDescent="0.25">
      <c r="A10937" s="3" t="s">
        <v>10952</v>
      </c>
      <c r="B10937" s="4" t="s">
        <v>11394</v>
      </c>
      <c r="C10937" s="4">
        <v>2.0312780606838499</v>
      </c>
    </row>
    <row r="10938" spans="1:3" x14ac:dyDescent="0.25">
      <c r="A10938" s="3" t="s">
        <v>11044</v>
      </c>
      <c r="B10938" s="4" t="s">
        <v>11394</v>
      </c>
      <c r="C10938" s="4">
        <v>1.60010559437969</v>
      </c>
    </row>
    <row r="10939" spans="1:3" x14ac:dyDescent="0.25">
      <c r="A10939" s="3" t="s">
        <v>10956</v>
      </c>
      <c r="B10939" s="4" t="s">
        <v>11394</v>
      </c>
      <c r="C10939" s="4">
        <v>2.0048624994620701</v>
      </c>
    </row>
    <row r="10940" spans="1:3" x14ac:dyDescent="0.25">
      <c r="A10940" s="3" t="s">
        <v>11359</v>
      </c>
      <c r="B10940" s="4" t="s">
        <v>11394</v>
      </c>
      <c r="C10940" s="4">
        <v>1.0338064821301001</v>
      </c>
    </row>
    <row r="10941" spans="1:3" x14ac:dyDescent="0.25">
      <c r="A10941" s="3" t="s">
        <v>10829</v>
      </c>
      <c r="B10941" s="4" t="s">
        <v>11394</v>
      </c>
      <c r="C10941" s="4">
        <v>3.3081505272891398</v>
      </c>
    </row>
    <row r="10942" spans="1:3" x14ac:dyDescent="0.25">
      <c r="A10942" s="3" t="s">
        <v>11278</v>
      </c>
      <c r="B10942" s="4" t="s">
        <v>11394</v>
      </c>
      <c r="C10942" s="4">
        <v>1.11915444939122</v>
      </c>
    </row>
    <row r="10943" spans="1:3" x14ac:dyDescent="0.25">
      <c r="A10943" s="3" t="s">
        <v>11174</v>
      </c>
      <c r="B10943" s="4" t="s">
        <v>11394</v>
      </c>
      <c r="C10943" s="4">
        <v>1.26854633761372</v>
      </c>
    </row>
    <row r="10944" spans="1:3" x14ac:dyDescent="0.25">
      <c r="A10944" s="3" t="s">
        <v>10977</v>
      </c>
      <c r="B10944" s="4" t="s">
        <v>11394</v>
      </c>
      <c r="C10944" s="4">
        <v>1.8925163152598199</v>
      </c>
    </row>
    <row r="10945" spans="1:3" x14ac:dyDescent="0.25">
      <c r="A10945" s="3" t="s">
        <v>11071</v>
      </c>
      <c r="B10945" s="4" t="s">
        <v>11394</v>
      </c>
      <c r="C10945" s="4">
        <v>1.52177669839616</v>
      </c>
    </row>
    <row r="10946" spans="1:3" x14ac:dyDescent="0.25">
      <c r="A10946" s="3" t="s">
        <v>11216</v>
      </c>
      <c r="B10946" s="4" t="s">
        <v>11394</v>
      </c>
      <c r="C10946" s="4">
        <v>1.20383359146841</v>
      </c>
    </row>
    <row r="10947" spans="1:3" x14ac:dyDescent="0.25">
      <c r="A10947" s="3" t="s">
        <v>10835</v>
      </c>
      <c r="B10947" s="4" t="s">
        <v>11394</v>
      </c>
      <c r="C10947" s="4">
        <v>3.19355010324775</v>
      </c>
    </row>
    <row r="10948" spans="1:3" x14ac:dyDescent="0.25">
      <c r="A10948" s="3" t="s">
        <v>10982</v>
      </c>
      <c r="B10948" s="4" t="s">
        <v>11394</v>
      </c>
      <c r="C10948" s="4">
        <v>1.8558541061853</v>
      </c>
    </row>
    <row r="10949" spans="1:3" x14ac:dyDescent="0.25">
      <c r="A10949" s="3" t="s">
        <v>11158</v>
      </c>
      <c r="B10949" s="4" t="s">
        <v>11394</v>
      </c>
      <c r="C10949" s="4">
        <v>1.29365960439072</v>
      </c>
    </row>
    <row r="10950" spans="1:3" x14ac:dyDescent="0.25">
      <c r="A10950" s="3" t="s">
        <v>11148</v>
      </c>
      <c r="B10950" s="4" t="s">
        <v>11394</v>
      </c>
      <c r="C10950" s="4">
        <v>1.32133776161353</v>
      </c>
    </row>
    <row r="10951" spans="1:3" x14ac:dyDescent="0.25">
      <c r="A10951" s="3" t="s">
        <v>11254</v>
      </c>
      <c r="B10951" s="4" t="s">
        <v>11394</v>
      </c>
      <c r="C10951" s="4">
        <v>1.14590345116769</v>
      </c>
    </row>
    <row r="10952" spans="1:3" x14ac:dyDescent="0.25">
      <c r="A10952" s="3" t="s">
        <v>11199</v>
      </c>
      <c r="B10952" s="4" t="s">
        <v>11394</v>
      </c>
      <c r="C10952" s="4">
        <v>1.225791795478</v>
      </c>
    </row>
    <row r="10953" spans="1:3" x14ac:dyDescent="0.25">
      <c r="A10953" s="3" t="s">
        <v>11093</v>
      </c>
      <c r="B10953" s="4" t="s">
        <v>11394</v>
      </c>
      <c r="C10953" s="4">
        <v>1.45676946805032</v>
      </c>
    </row>
    <row r="10954" spans="1:3" x14ac:dyDescent="0.25">
      <c r="A10954" s="3" t="s">
        <v>11176</v>
      </c>
      <c r="B10954" s="4" t="s">
        <v>11394</v>
      </c>
      <c r="C10954" s="4">
        <v>1.2647875966566899</v>
      </c>
    </row>
    <row r="10955" spans="1:3" x14ac:dyDescent="0.25">
      <c r="A10955" s="3" t="s">
        <v>10924</v>
      </c>
      <c r="B10955" s="4" t="s">
        <v>11394</v>
      </c>
      <c r="C10955" s="4">
        <v>2.2193126563508501</v>
      </c>
    </row>
    <row r="10956" spans="1:3" x14ac:dyDescent="0.25">
      <c r="A10956" s="3" t="s">
        <v>11364</v>
      </c>
      <c r="B10956" s="4" t="s">
        <v>11394</v>
      </c>
      <c r="C10956" s="4">
        <v>1.0289908318126899</v>
      </c>
    </row>
    <row r="10957" spans="1:3" x14ac:dyDescent="0.25">
      <c r="A10957" s="3" t="s">
        <v>11159</v>
      </c>
      <c r="B10957" s="4" t="s">
        <v>11394</v>
      </c>
      <c r="C10957" s="4">
        <v>1.29211620190205</v>
      </c>
    </row>
    <row r="10958" spans="1:3" x14ac:dyDescent="0.25">
      <c r="A10958" s="3" t="s">
        <v>10942</v>
      </c>
      <c r="B10958" s="4" t="s">
        <v>11394</v>
      </c>
      <c r="C10958" s="4">
        <v>2.11128521978396</v>
      </c>
    </row>
    <row r="10959" spans="1:3" x14ac:dyDescent="0.25">
      <c r="A10959" s="3" t="s">
        <v>10850</v>
      </c>
      <c r="B10959" s="4" t="s">
        <v>11394</v>
      </c>
      <c r="C10959" s="4">
        <v>2.96660520376488</v>
      </c>
    </row>
    <row r="10960" spans="1:3" x14ac:dyDescent="0.25">
      <c r="A10960" s="3" t="s">
        <v>11084</v>
      </c>
      <c r="B10960" s="4" t="s">
        <v>11394</v>
      </c>
      <c r="C10960" s="4">
        <v>1.4829683102909199</v>
      </c>
    </row>
    <row r="10961" spans="1:3" x14ac:dyDescent="0.25">
      <c r="A10961" s="3" t="s">
        <v>11286</v>
      </c>
      <c r="B10961" s="4" t="s">
        <v>11394</v>
      </c>
      <c r="C10961" s="4">
        <v>1.1060144046981299</v>
      </c>
    </row>
    <row r="10962" spans="1:3" x14ac:dyDescent="0.25">
      <c r="A10962" s="3" t="s">
        <v>11164</v>
      </c>
      <c r="B10962" s="4" t="s">
        <v>11394</v>
      </c>
      <c r="C10962" s="4">
        <v>1.28377895540036</v>
      </c>
    </row>
    <row r="10963" spans="1:3" x14ac:dyDescent="0.25">
      <c r="A10963" s="3" t="s">
        <v>10935</v>
      </c>
      <c r="B10963" s="4" t="s">
        <v>11394</v>
      </c>
      <c r="C10963" s="4">
        <v>2.1502305657099701</v>
      </c>
    </row>
    <row r="10964" spans="1:3" x14ac:dyDescent="0.25">
      <c r="A10964" s="3" t="s">
        <v>11314</v>
      </c>
      <c r="B10964" s="4" t="s">
        <v>11394</v>
      </c>
      <c r="C10964" s="4">
        <v>1.07581702146502</v>
      </c>
    </row>
    <row r="10965" spans="1:3" x14ac:dyDescent="0.25">
      <c r="A10965" s="3" t="s">
        <v>11346</v>
      </c>
      <c r="B10965" s="4" t="s">
        <v>11394</v>
      </c>
      <c r="C10965" s="4">
        <v>1.0435142141518801</v>
      </c>
    </row>
    <row r="10966" spans="1:3" x14ac:dyDescent="0.25">
      <c r="A10966" s="3" t="s">
        <v>11177</v>
      </c>
      <c r="B10966" s="4" t="s">
        <v>11394</v>
      </c>
      <c r="C10966" s="4">
        <v>1.2637959048912899</v>
      </c>
    </row>
    <row r="10967" spans="1:3" x14ac:dyDescent="0.25">
      <c r="A10967" s="3" t="s">
        <v>11109</v>
      </c>
      <c r="B10967" s="4" t="s">
        <v>11394</v>
      </c>
      <c r="C10967" s="4">
        <v>1.4026370188549699</v>
      </c>
    </row>
    <row r="10968" spans="1:3" x14ac:dyDescent="0.25">
      <c r="A10968" s="3" t="s">
        <v>11034</v>
      </c>
      <c r="B10968" s="4" t="s">
        <v>11394</v>
      </c>
      <c r="C10968" s="4">
        <v>1.62828001975198</v>
      </c>
    </row>
    <row r="10969" spans="1:3" x14ac:dyDescent="0.25">
      <c r="A10969" s="3" t="s">
        <v>10976</v>
      </c>
      <c r="B10969" s="4" t="s">
        <v>11394</v>
      </c>
      <c r="C10969" s="4">
        <v>1.89663426456585</v>
      </c>
    </row>
    <row r="10970" spans="1:3" x14ac:dyDescent="0.25">
      <c r="A10970" s="3" t="s">
        <v>11111</v>
      </c>
      <c r="B10970" s="4" t="s">
        <v>11394</v>
      </c>
      <c r="C10970" s="4">
        <v>1.39986935291401</v>
      </c>
    </row>
    <row r="10971" spans="1:3" x14ac:dyDescent="0.25">
      <c r="A10971" s="3" t="s">
        <v>10804</v>
      </c>
      <c r="B10971" s="4" t="s">
        <v>11394</v>
      </c>
      <c r="C10971" s="4">
        <v>3.78174653630645</v>
      </c>
    </row>
    <row r="10972" spans="1:3" x14ac:dyDescent="0.25">
      <c r="A10972" s="3" t="s">
        <v>11232</v>
      </c>
      <c r="B10972" s="4" t="s">
        <v>11394</v>
      </c>
      <c r="C10972" s="4">
        <v>1.1832945013901299</v>
      </c>
    </row>
    <row r="10973" spans="1:3" x14ac:dyDescent="0.25">
      <c r="A10973" s="3" t="s">
        <v>10805</v>
      </c>
      <c r="B10973" s="4" t="s">
        <v>11394</v>
      </c>
      <c r="C10973" s="4">
        <v>3.7358511025430001</v>
      </c>
    </row>
    <row r="10974" spans="1:3" x14ac:dyDescent="0.25">
      <c r="A10974" s="3" t="s">
        <v>10778</v>
      </c>
      <c r="B10974" s="4" t="s">
        <v>11394</v>
      </c>
      <c r="C10974" s="4">
        <v>4.6818277509800197</v>
      </c>
    </row>
    <row r="10975" spans="1:3" x14ac:dyDescent="0.25">
      <c r="A10975" s="3" t="s">
        <v>10849</v>
      </c>
      <c r="B10975" s="4" t="s">
        <v>11394</v>
      </c>
      <c r="C10975" s="4">
        <v>2.9745927046584799</v>
      </c>
    </row>
    <row r="10976" spans="1:3" x14ac:dyDescent="0.25">
      <c r="A10976" s="3" t="s">
        <v>11387</v>
      </c>
      <c r="B10976" s="4" t="s">
        <v>11394</v>
      </c>
      <c r="C10976" s="4">
        <v>1.0031962068697999</v>
      </c>
    </row>
    <row r="10977" spans="1:3" x14ac:dyDescent="0.25">
      <c r="A10977" s="3" t="s">
        <v>11321</v>
      </c>
      <c r="B10977" s="4" t="s">
        <v>11394</v>
      </c>
      <c r="C10977" s="4">
        <v>1.06689369368834</v>
      </c>
    </row>
    <row r="10978" spans="1:3" x14ac:dyDescent="0.25">
      <c r="A10978" s="3" t="s">
        <v>11107</v>
      </c>
      <c r="B10978" s="4" t="s">
        <v>11394</v>
      </c>
      <c r="C10978" s="4">
        <v>1.4095255153228201</v>
      </c>
    </row>
    <row r="10979" spans="1:3" x14ac:dyDescent="0.25">
      <c r="A10979" s="3" t="s">
        <v>11073</v>
      </c>
      <c r="B10979" s="4" t="s">
        <v>11394</v>
      </c>
      <c r="C10979" s="4">
        <v>1.51851499001267</v>
      </c>
    </row>
    <row r="10980" spans="1:3" x14ac:dyDescent="0.25">
      <c r="A10980" s="3" t="s">
        <v>11193</v>
      </c>
      <c r="B10980" s="4" t="s">
        <v>11394</v>
      </c>
      <c r="C10980" s="4">
        <v>1.2294928823331801</v>
      </c>
    </row>
    <row r="10981" spans="1:3" x14ac:dyDescent="0.25">
      <c r="A10981" s="3" t="s">
        <v>11220</v>
      </c>
      <c r="B10981" s="4" t="s">
        <v>11394</v>
      </c>
      <c r="C10981" s="4">
        <v>1.2024345220664201</v>
      </c>
    </row>
    <row r="10982" spans="1:3" x14ac:dyDescent="0.25">
      <c r="A10982" s="3" t="s">
        <v>10878</v>
      </c>
      <c r="B10982" s="4" t="s">
        <v>11394</v>
      </c>
      <c r="C10982" s="4">
        <v>2.6362913188850601</v>
      </c>
    </row>
    <row r="10983" spans="1:3" x14ac:dyDescent="0.25">
      <c r="A10983" s="3" t="s">
        <v>11288</v>
      </c>
      <c r="B10983" s="4" t="s">
        <v>11394</v>
      </c>
      <c r="C10983" s="4">
        <v>1.1053784208912301</v>
      </c>
    </row>
    <row r="10984" spans="1:3" x14ac:dyDescent="0.25">
      <c r="A10984" s="3" t="s">
        <v>11244</v>
      </c>
      <c r="B10984" s="4" t="s">
        <v>11394</v>
      </c>
      <c r="C10984" s="4">
        <v>1.16005286765127</v>
      </c>
    </row>
    <row r="10985" spans="1:3" x14ac:dyDescent="0.25">
      <c r="A10985" s="3" t="s">
        <v>10735</v>
      </c>
      <c r="B10985" s="4" t="s">
        <v>11394</v>
      </c>
      <c r="C10985" s="4">
        <v>8.7215660555362202</v>
      </c>
    </row>
    <row r="10986" spans="1:3" x14ac:dyDescent="0.25">
      <c r="A10986" s="3" t="s">
        <v>11194</v>
      </c>
      <c r="B10986" s="4" t="s">
        <v>11394</v>
      </c>
      <c r="C10986" s="4">
        <v>1.2289848188469801</v>
      </c>
    </row>
    <row r="10987" spans="1:3" x14ac:dyDescent="0.25">
      <c r="A10987" s="3" t="s">
        <v>11036</v>
      </c>
      <c r="B10987" s="4" t="s">
        <v>11394</v>
      </c>
      <c r="C10987" s="4">
        <v>1.6189120779475401</v>
      </c>
    </row>
    <row r="10988" spans="1:3" x14ac:dyDescent="0.25">
      <c r="A10988" s="3" t="s">
        <v>10840</v>
      </c>
      <c r="B10988" s="4" t="s">
        <v>11394</v>
      </c>
      <c r="C10988" s="4">
        <v>3.1170411164762299</v>
      </c>
    </row>
    <row r="10989" spans="1:3" x14ac:dyDescent="0.25">
      <c r="A10989" s="3" t="s">
        <v>10979</v>
      </c>
      <c r="B10989" s="4" t="s">
        <v>11394</v>
      </c>
      <c r="C10989" s="4">
        <v>1.8755090888625601</v>
      </c>
    </row>
    <row r="10990" spans="1:3" x14ac:dyDescent="0.25">
      <c r="A10990" s="3" t="s">
        <v>11079</v>
      </c>
      <c r="B10990" s="4" t="s">
        <v>11394</v>
      </c>
      <c r="C10990" s="4">
        <v>1.49966007804475</v>
      </c>
    </row>
    <row r="10991" spans="1:3" x14ac:dyDescent="0.25">
      <c r="A10991" s="3" t="s">
        <v>11310</v>
      </c>
      <c r="B10991" s="4" t="s">
        <v>11394</v>
      </c>
      <c r="C10991" s="4">
        <v>1.0770527046098299</v>
      </c>
    </row>
    <row r="10992" spans="1:3" x14ac:dyDescent="0.25">
      <c r="A10992" s="3" t="s">
        <v>11332</v>
      </c>
      <c r="B10992" s="4" t="s">
        <v>11394</v>
      </c>
      <c r="C10992" s="4">
        <v>1.05445954335904</v>
      </c>
    </row>
    <row r="10993" spans="1:3" x14ac:dyDescent="0.25">
      <c r="A10993" s="3" t="s">
        <v>11172</v>
      </c>
      <c r="B10993" s="4" t="s">
        <v>11394</v>
      </c>
      <c r="C10993" s="4">
        <v>1.27200178639184</v>
      </c>
    </row>
    <row r="10994" spans="1:3" x14ac:dyDescent="0.25">
      <c r="A10994" s="3" t="s">
        <v>10762</v>
      </c>
      <c r="B10994" s="4" t="s">
        <v>11394</v>
      </c>
      <c r="C10994" s="4">
        <v>5.3091465797358097</v>
      </c>
    </row>
    <row r="10995" spans="1:3" x14ac:dyDescent="0.25">
      <c r="A10995" s="3" t="s">
        <v>11333</v>
      </c>
      <c r="B10995" s="4" t="s">
        <v>11394</v>
      </c>
      <c r="C10995" s="4">
        <v>1.0537548281064</v>
      </c>
    </row>
    <row r="10996" spans="1:3" x14ac:dyDescent="0.25">
      <c r="A10996" s="3" t="s">
        <v>11028</v>
      </c>
      <c r="B10996" s="4" t="s">
        <v>11394</v>
      </c>
      <c r="C10996" s="4">
        <v>1.6536947548382199</v>
      </c>
    </row>
    <row r="10997" spans="1:3" x14ac:dyDescent="0.25">
      <c r="A10997" s="3" t="s">
        <v>11268</v>
      </c>
      <c r="B10997" s="4" t="s">
        <v>11394</v>
      </c>
      <c r="C10997" s="4">
        <v>1.1312993668932401</v>
      </c>
    </row>
    <row r="10998" spans="1:3" x14ac:dyDescent="0.25">
      <c r="A10998" s="3" t="s">
        <v>10900</v>
      </c>
      <c r="B10998" s="4" t="s">
        <v>11394</v>
      </c>
      <c r="C10998" s="4">
        <v>2.4842288676970998</v>
      </c>
    </row>
    <row r="10999" spans="1:3" x14ac:dyDescent="0.25">
      <c r="A10999" s="3" t="s">
        <v>11053</v>
      </c>
      <c r="B10999" s="4" t="s">
        <v>11394</v>
      </c>
      <c r="C10999" s="4">
        <v>1.57397291806183</v>
      </c>
    </row>
    <row r="11000" spans="1:3" x14ac:dyDescent="0.25">
      <c r="A11000" s="3" t="s">
        <v>11035</v>
      </c>
      <c r="B11000" s="4" t="s">
        <v>11394</v>
      </c>
      <c r="C11000" s="4">
        <v>1.62456508992653</v>
      </c>
    </row>
    <row r="11001" spans="1:3" x14ac:dyDescent="0.25">
      <c r="A11001" s="3" t="s">
        <v>11058</v>
      </c>
      <c r="B11001" s="4" t="s">
        <v>11394</v>
      </c>
      <c r="C11001" s="4">
        <v>1.55877005155837</v>
      </c>
    </row>
    <row r="11002" spans="1:3" x14ac:dyDescent="0.25">
      <c r="A11002" s="3" t="s">
        <v>11089</v>
      </c>
      <c r="B11002" s="4" t="s">
        <v>11394</v>
      </c>
      <c r="C11002" s="4">
        <v>1.4699251051258</v>
      </c>
    </row>
    <row r="11003" spans="1:3" x14ac:dyDescent="0.25">
      <c r="A11003" s="3" t="s">
        <v>11012</v>
      </c>
      <c r="B11003" s="4" t="s">
        <v>11394</v>
      </c>
      <c r="C11003" s="4">
        <v>1.7233844585576199</v>
      </c>
    </row>
    <row r="11004" spans="1:3" x14ac:dyDescent="0.25">
      <c r="A11004" s="3" t="s">
        <v>10954</v>
      </c>
      <c r="B11004" s="4" t="s">
        <v>11394</v>
      </c>
      <c r="C11004" s="4">
        <v>2.0157455296032301</v>
      </c>
    </row>
    <row r="11005" spans="1:3" x14ac:dyDescent="0.25">
      <c r="A11005" s="3" t="s">
        <v>11362</v>
      </c>
      <c r="B11005" s="4" t="s">
        <v>11394</v>
      </c>
      <c r="C11005" s="4">
        <v>1.0294803011648399</v>
      </c>
    </row>
    <row r="11006" spans="1:3" x14ac:dyDescent="0.25">
      <c r="A11006" s="3" t="s">
        <v>11149</v>
      </c>
      <c r="B11006" s="4" t="s">
        <v>11394</v>
      </c>
      <c r="C11006" s="4">
        <v>1.3208045933482</v>
      </c>
    </row>
    <row r="11007" spans="1:3" x14ac:dyDescent="0.25">
      <c r="A11007" s="3" t="s">
        <v>10724</v>
      </c>
      <c r="B11007" s="4" t="s">
        <v>11394</v>
      </c>
      <c r="C11007" s="4">
        <v>13.154116264084101</v>
      </c>
    </row>
    <row r="11008" spans="1:3" x14ac:dyDescent="0.25">
      <c r="A11008" s="3" t="s">
        <v>10823</v>
      </c>
      <c r="B11008" s="4" t="s">
        <v>11394</v>
      </c>
      <c r="C11008" s="4">
        <v>3.4505306993842502</v>
      </c>
    </row>
    <row r="11009" spans="1:3" x14ac:dyDescent="0.25">
      <c r="A11009" s="3" t="s">
        <v>11066</v>
      </c>
      <c r="B11009" s="4" t="s">
        <v>11394</v>
      </c>
      <c r="C11009" s="4">
        <v>1.53756584871845</v>
      </c>
    </row>
    <row r="11010" spans="1:3" x14ac:dyDescent="0.25">
      <c r="A11010" s="3" t="s">
        <v>10967</v>
      </c>
      <c r="B11010" s="4" t="s">
        <v>11394</v>
      </c>
      <c r="C11010" s="4">
        <v>1.96055897758479</v>
      </c>
    </row>
    <row r="11011" spans="1:3" x14ac:dyDescent="0.25">
      <c r="A11011" s="3" t="s">
        <v>10707</v>
      </c>
      <c r="B11011" s="4" t="s">
        <v>11394</v>
      </c>
      <c r="C11011" s="4">
        <v>27.811048544038002</v>
      </c>
    </row>
    <row r="11012" spans="1:3" x14ac:dyDescent="0.25">
      <c r="A11012" s="3" t="s">
        <v>11219</v>
      </c>
      <c r="B11012" s="4" t="s">
        <v>11394</v>
      </c>
      <c r="C11012" s="4">
        <v>1.20282413136514</v>
      </c>
    </row>
    <row r="11013" spans="1:3" x14ac:dyDescent="0.25">
      <c r="A11013" s="3" t="s">
        <v>11207</v>
      </c>
      <c r="B11013" s="4" t="s">
        <v>11394</v>
      </c>
      <c r="C11013" s="4">
        <v>1.21401424458081</v>
      </c>
    </row>
    <row r="11014" spans="1:3" x14ac:dyDescent="0.25">
      <c r="A11014" s="3" t="s">
        <v>11168</v>
      </c>
      <c r="B11014" s="4" t="s">
        <v>11394</v>
      </c>
      <c r="C11014" s="4">
        <v>1.27982750371275</v>
      </c>
    </row>
    <row r="11015" spans="1:3" x14ac:dyDescent="0.25">
      <c r="A11015" s="3" t="s">
        <v>10930</v>
      </c>
      <c r="B11015" s="4" t="s">
        <v>11394</v>
      </c>
      <c r="C11015" s="4">
        <v>2.1629192289971702</v>
      </c>
    </row>
    <row r="11016" spans="1:3" x14ac:dyDescent="0.25">
      <c r="A11016" s="3" t="s">
        <v>11042</v>
      </c>
      <c r="B11016" s="4" t="s">
        <v>11394</v>
      </c>
      <c r="C11016" s="4">
        <v>1.6101068609897999</v>
      </c>
    </row>
    <row r="11017" spans="1:3" x14ac:dyDescent="0.25">
      <c r="A11017" s="3" t="s">
        <v>11182</v>
      </c>
      <c r="B11017" s="4" t="s">
        <v>11394</v>
      </c>
      <c r="C11017" s="4">
        <v>1.2521330889608699</v>
      </c>
    </row>
    <row r="11018" spans="1:3" x14ac:dyDescent="0.25">
      <c r="A11018" s="3" t="s">
        <v>11392</v>
      </c>
      <c r="B11018" s="4" t="s">
        <v>11394</v>
      </c>
      <c r="C11018" s="4">
        <v>1.00005563728697</v>
      </c>
    </row>
    <row r="11019" spans="1:3" x14ac:dyDescent="0.25">
      <c r="A11019" s="3" t="s">
        <v>11329</v>
      </c>
      <c r="B11019" s="4" t="s">
        <v>11394</v>
      </c>
      <c r="C11019" s="4">
        <v>1.0585296306921701</v>
      </c>
    </row>
    <row r="11020" spans="1:3" x14ac:dyDescent="0.25">
      <c r="A11020" s="3" t="s">
        <v>11361</v>
      </c>
      <c r="B11020" s="4" t="s">
        <v>11394</v>
      </c>
      <c r="C11020" s="4">
        <v>1.03147340128752</v>
      </c>
    </row>
    <row r="11021" spans="1:3" x14ac:dyDescent="0.25">
      <c r="A11021" s="3" t="s">
        <v>10765</v>
      </c>
      <c r="B11021" s="4" t="s">
        <v>11394</v>
      </c>
      <c r="C11021" s="4">
        <v>5.2505532007409803</v>
      </c>
    </row>
    <row r="11022" spans="1:3" x14ac:dyDescent="0.25">
      <c r="A11022" s="3" t="s">
        <v>11270</v>
      </c>
      <c r="B11022" s="4" t="s">
        <v>11394</v>
      </c>
      <c r="C11022" s="4">
        <v>1.12828065669825</v>
      </c>
    </row>
    <row r="11023" spans="1:3" x14ac:dyDescent="0.25">
      <c r="A11023" s="3" t="s">
        <v>10861</v>
      </c>
      <c r="B11023" s="4" t="s">
        <v>11394</v>
      </c>
      <c r="C11023" s="4">
        <v>2.85768754721567</v>
      </c>
    </row>
    <row r="11024" spans="1:3" x14ac:dyDescent="0.25">
      <c r="A11024" s="3" t="s">
        <v>11055</v>
      </c>
      <c r="B11024" s="4" t="s">
        <v>11394</v>
      </c>
      <c r="C11024" s="4">
        <v>1.56779589883556</v>
      </c>
    </row>
    <row r="11025" spans="1:3" x14ac:dyDescent="0.25">
      <c r="A11025" s="3" t="s">
        <v>10812</v>
      </c>
      <c r="B11025" s="4" t="s">
        <v>11394</v>
      </c>
      <c r="C11025" s="4">
        <v>3.6589434855576299</v>
      </c>
    </row>
    <row r="11026" spans="1:3" x14ac:dyDescent="0.25">
      <c r="A11026" s="3" t="s">
        <v>11239</v>
      </c>
      <c r="B11026" s="4" t="s">
        <v>11394</v>
      </c>
      <c r="C11026" s="4">
        <v>1.1671953320495601</v>
      </c>
    </row>
    <row r="11027" spans="1:3" x14ac:dyDescent="0.25">
      <c r="A11027" s="3" t="s">
        <v>10925</v>
      </c>
      <c r="B11027" s="4" t="s">
        <v>11394</v>
      </c>
      <c r="C11027" s="4">
        <v>2.2138320136579401</v>
      </c>
    </row>
    <row r="11028" spans="1:3" x14ac:dyDescent="0.25">
      <c r="A11028" s="3" t="s">
        <v>11040</v>
      </c>
      <c r="B11028" s="4" t="s">
        <v>11394</v>
      </c>
      <c r="C11028" s="4">
        <v>1.6153140577851</v>
      </c>
    </row>
    <row r="11029" spans="1:3" x14ac:dyDescent="0.25">
      <c r="A11029" s="3" t="s">
        <v>11214</v>
      </c>
      <c r="B11029" s="4" t="s">
        <v>11394</v>
      </c>
      <c r="C11029" s="4">
        <v>1.2071859692632501</v>
      </c>
    </row>
    <row r="11030" spans="1:3" x14ac:dyDescent="0.25">
      <c r="A11030" s="3" t="s">
        <v>10927</v>
      </c>
      <c r="B11030" s="4" t="s">
        <v>11394</v>
      </c>
      <c r="C11030" s="4">
        <v>2.19655378421673</v>
      </c>
    </row>
    <row r="11031" spans="1:3" x14ac:dyDescent="0.25">
      <c r="A11031" s="3" t="s">
        <v>10794</v>
      </c>
      <c r="B11031" s="4" t="s">
        <v>11394</v>
      </c>
      <c r="C11031" s="4">
        <v>4.0227168658390804</v>
      </c>
    </row>
    <row r="11032" spans="1:3" x14ac:dyDescent="0.25">
      <c r="A11032" s="3" t="s">
        <v>11039</v>
      </c>
      <c r="B11032" s="4" t="s">
        <v>11394</v>
      </c>
      <c r="C11032" s="4">
        <v>1.6173596584327501</v>
      </c>
    </row>
    <row r="11033" spans="1:3" x14ac:dyDescent="0.25">
      <c r="A11033" s="3" t="s">
        <v>11292</v>
      </c>
      <c r="B11033" s="4" t="s">
        <v>11394</v>
      </c>
      <c r="C11033" s="4">
        <v>1.1011810156461399</v>
      </c>
    </row>
    <row r="11034" spans="1:3" x14ac:dyDescent="0.25">
      <c r="A11034" s="3" t="s">
        <v>11005</v>
      </c>
      <c r="B11034" s="4" t="s">
        <v>11394</v>
      </c>
      <c r="C11034" s="4">
        <v>1.73778203183399</v>
      </c>
    </row>
    <row r="11035" spans="1:3" x14ac:dyDescent="0.25">
      <c r="A11035" s="3" t="s">
        <v>11377</v>
      </c>
      <c r="B11035" s="4" t="s">
        <v>11394</v>
      </c>
      <c r="C11035" s="4">
        <v>1.01277961010857</v>
      </c>
    </row>
    <row r="11036" spans="1:3" x14ac:dyDescent="0.25">
      <c r="A11036" s="3" t="s">
        <v>10727</v>
      </c>
      <c r="B11036" s="4" t="s">
        <v>11394</v>
      </c>
      <c r="C11036" s="4">
        <v>10.9517592079066</v>
      </c>
    </row>
    <row r="11037" spans="1:3" x14ac:dyDescent="0.25">
      <c r="A11037" s="3" t="s">
        <v>10910</v>
      </c>
      <c r="B11037" s="4" t="s">
        <v>11394</v>
      </c>
      <c r="C11037" s="4">
        <v>2.4074114201509098</v>
      </c>
    </row>
    <row r="11038" spans="1:3" x14ac:dyDescent="0.25">
      <c r="A11038" s="3" t="s">
        <v>10973</v>
      </c>
      <c r="B11038" s="4" t="s">
        <v>11394</v>
      </c>
      <c r="C11038" s="4">
        <v>1.9283623708303099</v>
      </c>
    </row>
    <row r="11039" spans="1:3" x14ac:dyDescent="0.25">
      <c r="A11039" s="3" t="s">
        <v>11233</v>
      </c>
      <c r="B11039" s="4" t="s">
        <v>11394</v>
      </c>
      <c r="C11039" s="4">
        <v>1.18194438929132</v>
      </c>
    </row>
    <row r="11040" spans="1:3" x14ac:dyDescent="0.25">
      <c r="A11040" s="3" t="s">
        <v>11020</v>
      </c>
      <c r="B11040" s="4" t="s">
        <v>11394</v>
      </c>
      <c r="C11040" s="4">
        <v>1.683477359264</v>
      </c>
    </row>
    <row r="11041" spans="1:3" x14ac:dyDescent="0.25">
      <c r="A11041" s="3" t="s">
        <v>11300</v>
      </c>
      <c r="B11041" s="4" t="s">
        <v>11394</v>
      </c>
      <c r="C11041" s="4">
        <v>1.0955356956378399</v>
      </c>
    </row>
    <row r="11042" spans="1:3" x14ac:dyDescent="0.25">
      <c r="A11042" s="3" t="s">
        <v>11060</v>
      </c>
      <c r="B11042" s="4" t="s">
        <v>11394</v>
      </c>
      <c r="C11042" s="4">
        <v>1.5563034770733699</v>
      </c>
    </row>
    <row r="11043" spans="1:3" x14ac:dyDescent="0.25">
      <c r="A11043" s="3" t="s">
        <v>11006</v>
      </c>
      <c r="B11043" s="4" t="s">
        <v>11394</v>
      </c>
      <c r="C11043" s="4">
        <v>1.7349313854784001</v>
      </c>
    </row>
    <row r="11044" spans="1:3" x14ac:dyDescent="0.25">
      <c r="A11044" s="3" t="s">
        <v>10720</v>
      </c>
      <c r="B11044" s="4" t="s">
        <v>11394</v>
      </c>
      <c r="C11044" s="4">
        <v>13.6998626360845</v>
      </c>
    </row>
    <row r="11045" spans="1:3" x14ac:dyDescent="0.25">
      <c r="A11045" s="3" t="s">
        <v>11165</v>
      </c>
      <c r="B11045" s="4" t="s">
        <v>11394</v>
      </c>
      <c r="C11045" s="4">
        <v>1.28272635939608</v>
      </c>
    </row>
    <row r="11046" spans="1:3" x14ac:dyDescent="0.25">
      <c r="A11046" s="3" t="s">
        <v>11280</v>
      </c>
      <c r="B11046" s="4" t="s">
        <v>11394</v>
      </c>
      <c r="C11046" s="4">
        <v>1.1182202929063301</v>
      </c>
    </row>
    <row r="11047" spans="1:3" x14ac:dyDescent="0.25">
      <c r="A11047" s="3" t="s">
        <v>11132</v>
      </c>
      <c r="B11047" s="4" t="s">
        <v>11394</v>
      </c>
      <c r="C11047" s="4">
        <v>1.35170534018876</v>
      </c>
    </row>
    <row r="11048" spans="1:3" x14ac:dyDescent="0.25">
      <c r="A11048" s="3" t="s">
        <v>10706</v>
      </c>
      <c r="B11048" s="4" t="s">
        <v>11394</v>
      </c>
      <c r="C11048" s="4">
        <v>29.000920024656399</v>
      </c>
    </row>
    <row r="11049" spans="1:3" x14ac:dyDescent="0.25">
      <c r="A11049" s="3" t="s">
        <v>11027</v>
      </c>
      <c r="B11049" s="4" t="s">
        <v>11394</v>
      </c>
      <c r="C11049" s="4">
        <v>1.65402698579117</v>
      </c>
    </row>
    <row r="11050" spans="1:3" x14ac:dyDescent="0.25">
      <c r="A11050" s="3" t="s">
        <v>11327</v>
      </c>
      <c r="B11050" s="4" t="s">
        <v>11394</v>
      </c>
      <c r="C11050" s="4">
        <v>1.0590057800793</v>
      </c>
    </row>
    <row r="11051" spans="1:3" x14ac:dyDescent="0.25">
      <c r="A11051" s="3" t="s">
        <v>10749</v>
      </c>
      <c r="B11051" s="4" t="s">
        <v>11394</v>
      </c>
      <c r="C11051" s="4">
        <v>6.4325066531433199</v>
      </c>
    </row>
    <row r="11052" spans="1:3" x14ac:dyDescent="0.25">
      <c r="A11052" s="3" t="s">
        <v>11318</v>
      </c>
      <c r="B11052" s="4" t="s">
        <v>11394</v>
      </c>
      <c r="C11052" s="4">
        <v>1.07286921496096</v>
      </c>
    </row>
    <row r="11053" spans="1:3" x14ac:dyDescent="0.25">
      <c r="A11053" s="3" t="s">
        <v>11358</v>
      </c>
      <c r="B11053" s="4" t="s">
        <v>11394</v>
      </c>
      <c r="C11053" s="4">
        <v>1.03395414607827</v>
      </c>
    </row>
    <row r="11054" spans="1:3" x14ac:dyDescent="0.25">
      <c r="A11054" s="3" t="s">
        <v>10700</v>
      </c>
      <c r="B11054" s="4" t="s">
        <v>11394</v>
      </c>
      <c r="C11054" s="4">
        <v>74.0551368998551</v>
      </c>
    </row>
    <row r="11055" spans="1:3" x14ac:dyDescent="0.25">
      <c r="A11055" s="3" t="s">
        <v>11190</v>
      </c>
      <c r="B11055" s="4" t="s">
        <v>11394</v>
      </c>
      <c r="C11055" s="4">
        <v>1.23054522268892</v>
      </c>
    </row>
    <row r="11056" spans="1:3" x14ac:dyDescent="0.25">
      <c r="A11056" s="3" t="s">
        <v>11277</v>
      </c>
      <c r="B11056" s="4" t="s">
        <v>11394</v>
      </c>
      <c r="C11056" s="4">
        <v>1.12130030901883</v>
      </c>
    </row>
    <row r="11057" spans="1:3" x14ac:dyDescent="0.25">
      <c r="A11057" s="3" t="s">
        <v>11342</v>
      </c>
      <c r="B11057" s="4" t="s">
        <v>11394</v>
      </c>
      <c r="C11057" s="4">
        <v>1.0460737101170301</v>
      </c>
    </row>
    <row r="11058" spans="1:3" x14ac:dyDescent="0.25">
      <c r="A11058" s="3" t="s">
        <v>11186</v>
      </c>
      <c r="B11058" s="4" t="s">
        <v>11394</v>
      </c>
      <c r="C11058" s="4">
        <v>1.2373516815664301</v>
      </c>
    </row>
    <row r="11059" spans="1:3" x14ac:dyDescent="0.25">
      <c r="A11059" s="3" t="s">
        <v>11237</v>
      </c>
      <c r="B11059" s="4" t="s">
        <v>11394</v>
      </c>
      <c r="C11059" s="4">
        <v>1.17251537362</v>
      </c>
    </row>
    <row r="11060" spans="1:3" x14ac:dyDescent="0.25">
      <c r="A11060" s="3" t="s">
        <v>11210</v>
      </c>
      <c r="B11060" s="4" t="s">
        <v>11394</v>
      </c>
      <c r="C11060" s="4">
        <v>1.2114876124207301</v>
      </c>
    </row>
    <row r="11061" spans="1:3" x14ac:dyDescent="0.25">
      <c r="A11061" s="3" t="s">
        <v>10704</v>
      </c>
      <c r="B11061" s="4" t="s">
        <v>11394</v>
      </c>
      <c r="C11061" s="4">
        <v>31.0259154855611</v>
      </c>
    </row>
    <row r="11062" spans="1:3" x14ac:dyDescent="0.25">
      <c r="A11062" s="3" t="s">
        <v>11161</v>
      </c>
      <c r="B11062" s="4" t="s">
        <v>11394</v>
      </c>
      <c r="C11062" s="4">
        <v>1.2901342830912299</v>
      </c>
    </row>
    <row r="11063" spans="1:3" x14ac:dyDescent="0.25">
      <c r="A11063" s="3" t="s">
        <v>11056</v>
      </c>
      <c r="B11063" s="4" t="s">
        <v>11394</v>
      </c>
      <c r="C11063" s="4">
        <v>1.5676201263423</v>
      </c>
    </row>
    <row r="11064" spans="1:3" x14ac:dyDescent="0.25">
      <c r="A11064" s="3" t="s">
        <v>11061</v>
      </c>
      <c r="B11064" s="4" t="s">
        <v>11394</v>
      </c>
      <c r="C11064" s="4">
        <v>1.54744849054186</v>
      </c>
    </row>
    <row r="11065" spans="1:3" x14ac:dyDescent="0.25">
      <c r="A11065" s="3" t="s">
        <v>10989</v>
      </c>
      <c r="B11065" s="4" t="s">
        <v>11394</v>
      </c>
      <c r="C11065" s="4">
        <v>1.8087118447053001</v>
      </c>
    </row>
    <row r="11066" spans="1:3" x14ac:dyDescent="0.25">
      <c r="A11066" s="3" t="s">
        <v>10988</v>
      </c>
      <c r="B11066" s="4" t="s">
        <v>11394</v>
      </c>
      <c r="C11066" s="4">
        <v>1.8120794678452901</v>
      </c>
    </row>
    <row r="11067" spans="1:3" x14ac:dyDescent="0.25">
      <c r="A11067" s="3" t="s">
        <v>10884</v>
      </c>
      <c r="B11067" s="4" t="s">
        <v>11394</v>
      </c>
      <c r="C11067" s="4">
        <v>2.5927482045726999</v>
      </c>
    </row>
    <row r="11068" spans="1:3" x14ac:dyDescent="0.25">
      <c r="A11068" s="3" t="s">
        <v>10968</v>
      </c>
      <c r="B11068" s="4" t="s">
        <v>11394</v>
      </c>
      <c r="C11068" s="4">
        <v>1.95008938406809</v>
      </c>
    </row>
    <row r="11069" spans="1:3" x14ac:dyDescent="0.25">
      <c r="A11069" s="3" t="s">
        <v>11348</v>
      </c>
      <c r="B11069" s="4" t="s">
        <v>11394</v>
      </c>
      <c r="C11069" s="4">
        <v>1.0419949821116199</v>
      </c>
    </row>
    <row r="11070" spans="1:3" x14ac:dyDescent="0.25">
      <c r="A11070" s="3" t="s">
        <v>11173</v>
      </c>
      <c r="B11070" s="4" t="s">
        <v>11394</v>
      </c>
      <c r="C11070" s="4">
        <v>1.26905724787328</v>
      </c>
    </row>
    <row r="11071" spans="1:3" x14ac:dyDescent="0.25">
      <c r="A11071" s="3" t="s">
        <v>10868</v>
      </c>
      <c r="B11071" s="4" t="s">
        <v>11394</v>
      </c>
      <c r="C11071" s="4">
        <v>2.7818836963173799</v>
      </c>
    </row>
    <row r="11072" spans="1:3" x14ac:dyDescent="0.25">
      <c r="A11072" s="3" t="s">
        <v>10796</v>
      </c>
      <c r="B11072" s="4" t="s">
        <v>11394</v>
      </c>
      <c r="C11072" s="4">
        <v>4.0048031557873598</v>
      </c>
    </row>
    <row r="11073" spans="1:3" x14ac:dyDescent="0.25">
      <c r="A11073" s="3" t="s">
        <v>10816</v>
      </c>
      <c r="B11073" s="4" t="s">
        <v>11394</v>
      </c>
      <c r="C11073" s="4">
        <v>3.5908532443093</v>
      </c>
    </row>
    <row r="11074" spans="1:3" x14ac:dyDescent="0.25">
      <c r="A11074" s="3" t="s">
        <v>10943</v>
      </c>
      <c r="B11074" s="4" t="s">
        <v>11394</v>
      </c>
      <c r="C11074" s="4">
        <v>2.1063765501737501</v>
      </c>
    </row>
    <row r="11075" spans="1:3" x14ac:dyDescent="0.25">
      <c r="A11075" s="3" t="s">
        <v>11386</v>
      </c>
      <c r="B11075" s="4" t="s">
        <v>11394</v>
      </c>
      <c r="C11075" s="4">
        <v>1.0042952039950499</v>
      </c>
    </row>
    <row r="11076" spans="1:3" x14ac:dyDescent="0.25">
      <c r="A11076" s="3" t="s">
        <v>10903</v>
      </c>
      <c r="B11076" s="4" t="s">
        <v>11394</v>
      </c>
      <c r="C11076" s="4">
        <v>2.4628183069614802</v>
      </c>
    </row>
    <row r="11077" spans="1:3" x14ac:dyDescent="0.25">
      <c r="A11077" s="3" t="s">
        <v>11335</v>
      </c>
      <c r="B11077" s="4" t="s">
        <v>11394</v>
      </c>
      <c r="C11077" s="4">
        <v>1.05254539052133</v>
      </c>
    </row>
    <row r="11078" spans="1:3" x14ac:dyDescent="0.25">
      <c r="A11078" s="3" t="s">
        <v>11344</v>
      </c>
      <c r="B11078" s="4" t="s">
        <v>11394</v>
      </c>
      <c r="C11078" s="4">
        <v>1.04400175358659</v>
      </c>
    </row>
    <row r="11079" spans="1:3" x14ac:dyDescent="0.25">
      <c r="A11079" s="3" t="s">
        <v>11126</v>
      </c>
      <c r="B11079" s="4" t="s">
        <v>11394</v>
      </c>
      <c r="C11079" s="4">
        <v>1.3646954815331001</v>
      </c>
    </row>
    <row r="11080" spans="1:3" x14ac:dyDescent="0.25">
      <c r="A11080" s="3" t="s">
        <v>10998</v>
      </c>
      <c r="B11080" s="4" t="s">
        <v>11394</v>
      </c>
      <c r="C11080" s="4">
        <v>1.7632659367074901</v>
      </c>
    </row>
    <row r="11081" spans="1:3" x14ac:dyDescent="0.25">
      <c r="A11081" s="3" t="s">
        <v>11144</v>
      </c>
      <c r="B11081" s="4" t="s">
        <v>11394</v>
      </c>
      <c r="C11081" s="4">
        <v>1.33477967400583</v>
      </c>
    </row>
    <row r="11082" spans="1:3" x14ac:dyDescent="0.25">
      <c r="A11082" s="3" t="s">
        <v>11074</v>
      </c>
      <c r="B11082" s="4" t="s">
        <v>11394</v>
      </c>
      <c r="C11082" s="4">
        <v>1.51798009586176</v>
      </c>
    </row>
    <row r="11083" spans="1:3" x14ac:dyDescent="0.25">
      <c r="A11083" s="3" t="s">
        <v>11166</v>
      </c>
      <c r="B11083" s="4" t="s">
        <v>11394</v>
      </c>
      <c r="C11083" s="4">
        <v>1.2825871946845799</v>
      </c>
    </row>
    <row r="11084" spans="1:3" x14ac:dyDescent="0.25">
      <c r="A11084" s="3" t="s">
        <v>10940</v>
      </c>
      <c r="B11084" s="4" t="s">
        <v>11394</v>
      </c>
      <c r="C11084" s="4">
        <v>2.11989847161247</v>
      </c>
    </row>
    <row r="11085" spans="1:3" x14ac:dyDescent="0.25">
      <c r="A11085" s="3" t="s">
        <v>10741</v>
      </c>
      <c r="B11085" s="4" t="s">
        <v>11394</v>
      </c>
      <c r="C11085" s="4">
        <v>7.3418999213921001</v>
      </c>
    </row>
    <row r="11086" spans="1:3" x14ac:dyDescent="0.25">
      <c r="A11086" s="3" t="s">
        <v>11324</v>
      </c>
      <c r="B11086" s="4" t="s">
        <v>11394</v>
      </c>
      <c r="C11086" s="4">
        <v>1.06484960246114</v>
      </c>
    </row>
    <row r="11087" spans="1:3" x14ac:dyDescent="0.25">
      <c r="A11087" s="3" t="s">
        <v>11385</v>
      </c>
      <c r="B11087" s="4" t="s">
        <v>11394</v>
      </c>
      <c r="C11087" s="4">
        <v>1.0044108868453401</v>
      </c>
    </row>
    <row r="11088" spans="1:3" x14ac:dyDescent="0.25">
      <c r="A11088" s="3" t="s">
        <v>10995</v>
      </c>
      <c r="B11088" s="4" t="s">
        <v>11394</v>
      </c>
      <c r="C11088" s="4">
        <v>1.7737359741079799</v>
      </c>
    </row>
    <row r="11089" spans="1:3" x14ac:dyDescent="0.25">
      <c r="A11089" s="3" t="s">
        <v>10996</v>
      </c>
      <c r="B11089" s="4" t="s">
        <v>11394</v>
      </c>
      <c r="C11089" s="4">
        <v>1.7722980345825901</v>
      </c>
    </row>
    <row r="11090" spans="1:3" x14ac:dyDescent="0.25">
      <c r="A11090" s="3" t="s">
        <v>11352</v>
      </c>
      <c r="B11090" s="4" t="s">
        <v>11394</v>
      </c>
      <c r="C11090" s="4">
        <v>1.0389432447938101</v>
      </c>
    </row>
    <row r="11091" spans="1:3" x14ac:dyDescent="0.25">
      <c r="A11091" s="3" t="s">
        <v>10779</v>
      </c>
      <c r="B11091" s="4" t="s">
        <v>11394</v>
      </c>
      <c r="C11091" s="4">
        <v>4.6810672699607796</v>
      </c>
    </row>
    <row r="11092" spans="1:3" x14ac:dyDescent="0.25">
      <c r="A11092" s="3" t="s">
        <v>11197</v>
      </c>
      <c r="B11092" s="4" t="s">
        <v>11394</v>
      </c>
      <c r="C11092" s="4">
        <v>1.22625135452718</v>
      </c>
    </row>
    <row r="11093" spans="1:3" x14ac:dyDescent="0.25">
      <c r="A11093" s="3" t="s">
        <v>10767</v>
      </c>
      <c r="B11093" s="4" t="s">
        <v>11394</v>
      </c>
      <c r="C11093" s="4">
        <v>5.0396796980942096</v>
      </c>
    </row>
    <row r="11094" spans="1:3" x14ac:dyDescent="0.25">
      <c r="A11094" s="3" t="s">
        <v>10909</v>
      </c>
      <c r="B11094" s="4" t="s">
        <v>11394</v>
      </c>
      <c r="C11094" s="4">
        <v>2.4110571271015</v>
      </c>
    </row>
    <row r="11095" spans="1:3" x14ac:dyDescent="0.25">
      <c r="A11095" s="3" t="s">
        <v>11266</v>
      </c>
      <c r="B11095" s="4" t="s">
        <v>11394</v>
      </c>
      <c r="C11095" s="4">
        <v>1.13467858576686</v>
      </c>
    </row>
    <row r="11096" spans="1:3" x14ac:dyDescent="0.25">
      <c r="A11096" s="3" t="s">
        <v>11092</v>
      </c>
      <c r="B11096" s="4" t="s">
        <v>11394</v>
      </c>
      <c r="C11096" s="4">
        <v>1.46457005566958</v>
      </c>
    </row>
    <row r="11097" spans="1:3" x14ac:dyDescent="0.25">
      <c r="A11097" s="3" t="s">
        <v>10743</v>
      </c>
      <c r="B11097" s="4" t="s">
        <v>11394</v>
      </c>
      <c r="C11097" s="4">
        <v>7.0381003582752903</v>
      </c>
    </row>
    <row r="11098" spans="1:3" x14ac:dyDescent="0.25">
      <c r="A11098" s="3" t="s">
        <v>11298</v>
      </c>
      <c r="B11098" s="4" t="s">
        <v>11394</v>
      </c>
      <c r="C11098" s="4">
        <v>1.09682658690225</v>
      </c>
    </row>
    <row r="11099" spans="1:3" x14ac:dyDescent="0.25">
      <c r="A11099" s="3" t="s">
        <v>11162</v>
      </c>
      <c r="B11099" s="4" t="s">
        <v>11394</v>
      </c>
      <c r="C11099" s="4">
        <v>1.2895047675917</v>
      </c>
    </row>
    <row r="11100" spans="1:3" x14ac:dyDescent="0.25">
      <c r="A11100" s="3" t="s">
        <v>11038</v>
      </c>
      <c r="B11100" s="4" t="s">
        <v>11394</v>
      </c>
      <c r="C11100" s="4">
        <v>1.61810147370045</v>
      </c>
    </row>
    <row r="11101" spans="1:3" x14ac:dyDescent="0.25">
      <c r="A11101" s="3" t="s">
        <v>10828</v>
      </c>
      <c r="B11101" s="4" t="s">
        <v>11394</v>
      </c>
      <c r="C11101" s="4">
        <v>3.3119991299388798</v>
      </c>
    </row>
    <row r="11102" spans="1:3" x14ac:dyDescent="0.25">
      <c r="A11102" s="3" t="s">
        <v>10731</v>
      </c>
      <c r="B11102" s="4" t="s">
        <v>11394</v>
      </c>
      <c r="C11102" s="4">
        <v>9.8719631042771105</v>
      </c>
    </row>
    <row r="11103" spans="1:3" x14ac:dyDescent="0.25">
      <c r="A11103" s="3" t="s">
        <v>11305</v>
      </c>
      <c r="B11103" s="4" t="s">
        <v>11394</v>
      </c>
      <c r="C11103" s="4">
        <v>1.08535846356382</v>
      </c>
    </row>
    <row r="11104" spans="1:3" x14ac:dyDescent="0.25">
      <c r="A11104" s="3" t="s">
        <v>11251</v>
      </c>
      <c r="B11104" s="4" t="s">
        <v>11394</v>
      </c>
      <c r="C11104" s="4">
        <v>1.14981535978447</v>
      </c>
    </row>
    <row r="11105" spans="1:3" x14ac:dyDescent="0.25">
      <c r="A11105" s="3" t="s">
        <v>11011</v>
      </c>
      <c r="B11105" s="4" t="s">
        <v>11394</v>
      </c>
      <c r="C11105" s="4">
        <v>1.72544804003682</v>
      </c>
    </row>
    <row r="11106" spans="1:3" x14ac:dyDescent="0.25">
      <c r="A11106" s="3" t="s">
        <v>11217</v>
      </c>
      <c r="B11106" s="4" t="s">
        <v>11394</v>
      </c>
      <c r="C11106" s="4">
        <v>1.2036207244021899</v>
      </c>
    </row>
    <row r="11107" spans="1:3" x14ac:dyDescent="0.25">
      <c r="A11107" s="3" t="s">
        <v>10769</v>
      </c>
      <c r="B11107" s="4" t="s">
        <v>11394</v>
      </c>
      <c r="C11107" s="4">
        <v>4.9178256017200201</v>
      </c>
    </row>
    <row r="11108" spans="1:3" x14ac:dyDescent="0.25">
      <c r="A11108" s="3" t="s">
        <v>10872</v>
      </c>
      <c r="B11108" s="4" t="s">
        <v>11394</v>
      </c>
      <c r="C11108" s="4">
        <v>2.7433250183135902</v>
      </c>
    </row>
    <row r="11109" spans="1:3" x14ac:dyDescent="0.25">
      <c r="A11109" s="3" t="s">
        <v>11052</v>
      </c>
      <c r="B11109" s="4" t="s">
        <v>11394</v>
      </c>
      <c r="C11109" s="4">
        <v>1.5747217441732799</v>
      </c>
    </row>
    <row r="11110" spans="1:3" x14ac:dyDescent="0.25">
      <c r="A11110" s="3" t="s">
        <v>10902</v>
      </c>
      <c r="B11110" s="4" t="s">
        <v>11394</v>
      </c>
      <c r="C11110" s="4">
        <v>2.46321237449042</v>
      </c>
    </row>
    <row r="11111" spans="1:3" x14ac:dyDescent="0.25">
      <c r="A11111" s="3" t="s">
        <v>10711</v>
      </c>
      <c r="B11111" s="4" t="s">
        <v>11394</v>
      </c>
      <c r="C11111" s="4">
        <v>20.885631044098101</v>
      </c>
    </row>
    <row r="11112" spans="1:3" x14ac:dyDescent="0.25">
      <c r="A11112" s="3" t="s">
        <v>11243</v>
      </c>
      <c r="B11112" s="4" t="s">
        <v>11394</v>
      </c>
      <c r="C11112" s="4">
        <v>1.1604187897218901</v>
      </c>
    </row>
    <row r="11113" spans="1:3" x14ac:dyDescent="0.25">
      <c r="A11113" s="3" t="s">
        <v>10719</v>
      </c>
      <c r="B11113" s="4" t="s">
        <v>11394</v>
      </c>
      <c r="C11113" s="4">
        <v>14.117376428443899</v>
      </c>
    </row>
    <row r="11114" spans="1:3" x14ac:dyDescent="0.25">
      <c r="A11114" s="3" t="s">
        <v>11306</v>
      </c>
      <c r="B11114" s="4" t="s">
        <v>11394</v>
      </c>
      <c r="C11114" s="4">
        <v>1.0845292854227699</v>
      </c>
    </row>
    <row r="11115" spans="1:3" x14ac:dyDescent="0.25">
      <c r="A11115" s="3" t="s">
        <v>10955</v>
      </c>
      <c r="B11115" s="4" t="s">
        <v>11394</v>
      </c>
      <c r="C11115" s="4">
        <v>2.0114140782737202</v>
      </c>
    </row>
    <row r="11116" spans="1:3" x14ac:dyDescent="0.25">
      <c r="A11116" s="3" t="s">
        <v>10913</v>
      </c>
      <c r="B11116" s="4" t="s">
        <v>11394</v>
      </c>
      <c r="C11116" s="4">
        <v>2.3558908976660899</v>
      </c>
    </row>
    <row r="11117" spans="1:3" x14ac:dyDescent="0.25">
      <c r="A11117" s="3" t="s">
        <v>11315</v>
      </c>
      <c r="B11117" s="4" t="s">
        <v>11394</v>
      </c>
      <c r="C11117" s="4">
        <v>1.07427892696998</v>
      </c>
    </row>
    <row r="11118" spans="1:3" x14ac:dyDescent="0.25">
      <c r="A11118" s="3" t="s">
        <v>11152</v>
      </c>
      <c r="B11118" s="4" t="s">
        <v>11394</v>
      </c>
      <c r="C11118" s="4">
        <v>1.3174013426217701</v>
      </c>
    </row>
    <row r="11119" spans="1:3" x14ac:dyDescent="0.25">
      <c r="A11119" s="3" t="s">
        <v>10833</v>
      </c>
      <c r="B11119" s="4" t="s">
        <v>11394</v>
      </c>
      <c r="C11119" s="4">
        <v>3.2450561193860401</v>
      </c>
    </row>
    <row r="11120" spans="1:3" x14ac:dyDescent="0.25">
      <c r="A11120" s="3" t="s">
        <v>10963</v>
      </c>
      <c r="B11120" s="4" t="s">
        <v>11394</v>
      </c>
      <c r="C11120" s="4">
        <v>1.9671640212665999</v>
      </c>
    </row>
    <row r="11121" spans="1:3" x14ac:dyDescent="0.25">
      <c r="A11121" s="3" t="s">
        <v>11196</v>
      </c>
      <c r="B11121" s="4" t="s">
        <v>11394</v>
      </c>
      <c r="C11121" s="4">
        <v>1.227579997798</v>
      </c>
    </row>
    <row r="11122" spans="1:3" x14ac:dyDescent="0.25">
      <c r="A11122" s="3" t="s">
        <v>11374</v>
      </c>
      <c r="B11122" s="4" t="s">
        <v>11394</v>
      </c>
      <c r="C11122" s="4">
        <v>1.01649615234414</v>
      </c>
    </row>
    <row r="11123" spans="1:3" x14ac:dyDescent="0.25">
      <c r="A11123" s="3" t="s">
        <v>10836</v>
      </c>
      <c r="B11123" s="4" t="s">
        <v>11394</v>
      </c>
      <c r="C11123" s="4">
        <v>3.1550896376231199</v>
      </c>
    </row>
    <row r="11124" spans="1:3" x14ac:dyDescent="0.25">
      <c r="A11124" s="3" t="s">
        <v>10990</v>
      </c>
      <c r="B11124" s="4" t="s">
        <v>11394</v>
      </c>
      <c r="C11124" s="4">
        <v>1.8063253045394101</v>
      </c>
    </row>
    <row r="11125" spans="1:3" x14ac:dyDescent="0.25">
      <c r="A11125" s="3" t="s">
        <v>10885</v>
      </c>
      <c r="B11125" s="4" t="s">
        <v>11394</v>
      </c>
      <c r="C11125" s="4">
        <v>2.58416971352049</v>
      </c>
    </row>
    <row r="11126" spans="1:3" x14ac:dyDescent="0.25">
      <c r="A11126" s="3" t="s">
        <v>11222</v>
      </c>
      <c r="B11126" s="4" t="s">
        <v>11394</v>
      </c>
      <c r="C11126" s="4">
        <v>1.19959394607504</v>
      </c>
    </row>
    <row r="11127" spans="1:3" x14ac:dyDescent="0.25">
      <c r="A11127" s="3" t="s">
        <v>11264</v>
      </c>
      <c r="B11127" s="4" t="s">
        <v>11394</v>
      </c>
      <c r="C11127" s="4">
        <v>1.1366052157363</v>
      </c>
    </row>
    <row r="11128" spans="1:3" x14ac:dyDescent="0.25">
      <c r="A11128" s="3" t="s">
        <v>10793</v>
      </c>
      <c r="B11128" s="4" t="s">
        <v>11394</v>
      </c>
      <c r="C11128" s="4">
        <v>4.0334935965287801</v>
      </c>
    </row>
    <row r="11129" spans="1:3" x14ac:dyDescent="0.25">
      <c r="A11129" s="3" t="s">
        <v>11247</v>
      </c>
      <c r="B11129" s="4" t="s">
        <v>11394</v>
      </c>
      <c r="C11129" s="4">
        <v>1.1553120758411499</v>
      </c>
    </row>
    <row r="11130" spans="1:3" x14ac:dyDescent="0.25">
      <c r="A11130" s="3" t="s">
        <v>10830</v>
      </c>
      <c r="B11130" s="4" t="s">
        <v>11394</v>
      </c>
      <c r="C11130" s="4">
        <v>3.2987150121168698</v>
      </c>
    </row>
    <row r="11131" spans="1:3" x14ac:dyDescent="0.25">
      <c r="A11131" s="3" t="s">
        <v>10960</v>
      </c>
      <c r="B11131" s="4" t="s">
        <v>11394</v>
      </c>
      <c r="C11131" s="4">
        <v>1.9790996933663301</v>
      </c>
    </row>
    <row r="11132" spans="1:3" x14ac:dyDescent="0.25">
      <c r="A11132" s="3" t="s">
        <v>10718</v>
      </c>
      <c r="B11132" s="4" t="s">
        <v>11394</v>
      </c>
      <c r="C11132" s="4">
        <v>14.144104156297299</v>
      </c>
    </row>
    <row r="11133" spans="1:3" x14ac:dyDescent="0.25">
      <c r="A11133" s="3" t="s">
        <v>10747</v>
      </c>
      <c r="B11133" s="4" t="s">
        <v>11394</v>
      </c>
      <c r="C11133" s="4">
        <v>6.6251044236622301</v>
      </c>
    </row>
    <row r="11134" spans="1:3" x14ac:dyDescent="0.25">
      <c r="A11134" s="3" t="s">
        <v>11122</v>
      </c>
      <c r="B11134" s="4" t="s">
        <v>11394</v>
      </c>
      <c r="C11134" s="4">
        <v>1.37232363521037</v>
      </c>
    </row>
    <row r="11135" spans="1:3" x14ac:dyDescent="0.25">
      <c r="A11135" s="3" t="s">
        <v>11248</v>
      </c>
      <c r="B11135" s="4" t="s">
        <v>11394</v>
      </c>
      <c r="C11135" s="4">
        <v>1.15472759480303</v>
      </c>
    </row>
    <row r="11136" spans="1:3" x14ac:dyDescent="0.25">
      <c r="A11136" s="3" t="s">
        <v>11262</v>
      </c>
      <c r="B11136" s="4" t="s">
        <v>11394</v>
      </c>
      <c r="C11136" s="4">
        <v>1.1396997687250601</v>
      </c>
    </row>
    <row r="11137" spans="1:3" x14ac:dyDescent="0.25">
      <c r="A11137" s="3" t="s">
        <v>10994</v>
      </c>
      <c r="B11137" s="4" t="s">
        <v>11394</v>
      </c>
      <c r="C11137" s="4">
        <v>1.7938628310979601</v>
      </c>
    </row>
    <row r="11138" spans="1:3" x14ac:dyDescent="0.25">
      <c r="A11138" s="3" t="s">
        <v>10896</v>
      </c>
      <c r="B11138" s="4" t="s">
        <v>11394</v>
      </c>
      <c r="C11138" s="4">
        <v>2.5167201190067701</v>
      </c>
    </row>
    <row r="11139" spans="1:3" x14ac:dyDescent="0.25">
      <c r="A11139" s="3" t="s">
        <v>11320</v>
      </c>
      <c r="B11139" s="4" t="s">
        <v>11394</v>
      </c>
      <c r="C11139" s="4">
        <v>1.0670880105499201</v>
      </c>
    </row>
    <row r="11140" spans="1:3" x14ac:dyDescent="0.25">
      <c r="A11140" s="3" t="s">
        <v>10864</v>
      </c>
      <c r="B11140" s="4" t="s">
        <v>11394</v>
      </c>
      <c r="C11140" s="4">
        <v>2.8223393802719299</v>
      </c>
    </row>
    <row r="11141" spans="1:3" x14ac:dyDescent="0.25">
      <c r="A11141" s="3" t="s">
        <v>11117</v>
      </c>
      <c r="B11141" s="4" t="s">
        <v>11394</v>
      </c>
      <c r="C11141" s="4">
        <v>1.38516452260331</v>
      </c>
    </row>
    <row r="11142" spans="1:3" x14ac:dyDescent="0.25">
      <c r="A11142" s="3" t="s">
        <v>11076</v>
      </c>
      <c r="B11142" s="4" t="s">
        <v>11394</v>
      </c>
      <c r="C11142" s="4">
        <v>1.514678285332</v>
      </c>
    </row>
    <row r="11143" spans="1:3" x14ac:dyDescent="0.25">
      <c r="A11143" s="3" t="s">
        <v>10841</v>
      </c>
      <c r="B11143" s="4" t="s">
        <v>11394</v>
      </c>
      <c r="C11143" s="4">
        <v>3.1141339612047201</v>
      </c>
    </row>
    <row r="11144" spans="1:3" x14ac:dyDescent="0.25">
      <c r="A11144" s="3" t="s">
        <v>10890</v>
      </c>
      <c r="B11144" s="4" t="s">
        <v>11394</v>
      </c>
      <c r="C11144" s="4">
        <v>2.56027236094913</v>
      </c>
    </row>
    <row r="11145" spans="1:3" x14ac:dyDescent="0.25">
      <c r="A11145" s="3" t="s">
        <v>10959</v>
      </c>
      <c r="B11145" s="4" t="s">
        <v>11394</v>
      </c>
      <c r="C11145" s="4">
        <v>1.98481545600964</v>
      </c>
    </row>
    <row r="11146" spans="1:3" x14ac:dyDescent="0.25">
      <c r="A11146" s="3" t="s">
        <v>10815</v>
      </c>
      <c r="B11146" s="4" t="s">
        <v>11394</v>
      </c>
      <c r="C11146" s="4">
        <v>3.60553980962113</v>
      </c>
    </row>
    <row r="11147" spans="1:3" x14ac:dyDescent="0.25">
      <c r="A11147" s="3" t="s">
        <v>10738</v>
      </c>
      <c r="B11147" s="4" t="s">
        <v>11394</v>
      </c>
      <c r="C11147" s="4">
        <v>8.0246664305529603</v>
      </c>
    </row>
    <row r="11148" spans="1:3" x14ac:dyDescent="0.25">
      <c r="A11148" s="3" t="s">
        <v>10926</v>
      </c>
      <c r="B11148" s="4" t="s">
        <v>11394</v>
      </c>
      <c r="C11148" s="4">
        <v>2.2057259253430499</v>
      </c>
    </row>
    <row r="11149" spans="1:3" x14ac:dyDescent="0.25">
      <c r="A11149" s="3" t="s">
        <v>11296</v>
      </c>
      <c r="B11149" s="4" t="s">
        <v>11394</v>
      </c>
      <c r="C11149" s="4">
        <v>1.0976875549006899</v>
      </c>
    </row>
    <row r="11150" spans="1:3" x14ac:dyDescent="0.25">
      <c r="A11150" s="3" t="s">
        <v>11265</v>
      </c>
      <c r="B11150" s="4" t="s">
        <v>11394</v>
      </c>
      <c r="C11150" s="4">
        <v>1.1359211534371401</v>
      </c>
    </row>
    <row r="11151" spans="1:3" x14ac:dyDescent="0.25">
      <c r="A11151" s="3" t="s">
        <v>10961</v>
      </c>
      <c r="B11151" s="4" t="s">
        <v>11394</v>
      </c>
      <c r="C11151" s="4">
        <v>1.9761692849717101</v>
      </c>
    </row>
    <row r="11152" spans="1:3" x14ac:dyDescent="0.25">
      <c r="A11152" s="3" t="s">
        <v>10914</v>
      </c>
      <c r="B11152" s="4" t="s">
        <v>11394</v>
      </c>
      <c r="C11152" s="4">
        <v>2.34116874913689</v>
      </c>
    </row>
    <row r="11153" spans="1:3" x14ac:dyDescent="0.25">
      <c r="A11153" s="3" t="s">
        <v>11309</v>
      </c>
      <c r="B11153" s="4" t="s">
        <v>11394</v>
      </c>
      <c r="C11153" s="4">
        <v>1.07731328079098</v>
      </c>
    </row>
    <row r="11154" spans="1:3" x14ac:dyDescent="0.25">
      <c r="A11154" s="3" t="s">
        <v>11086</v>
      </c>
      <c r="B11154" s="4" t="s">
        <v>11394</v>
      </c>
      <c r="C11154" s="4">
        <v>1.4801771187725301</v>
      </c>
    </row>
    <row r="11155" spans="1:3" x14ac:dyDescent="0.25">
      <c r="A11155" s="3" t="s">
        <v>10825</v>
      </c>
      <c r="B11155" s="4" t="s">
        <v>11394</v>
      </c>
      <c r="C11155" s="4">
        <v>3.3510389343354299</v>
      </c>
    </row>
    <row r="11156" spans="1:3" x14ac:dyDescent="0.25">
      <c r="A11156" s="3" t="s">
        <v>10886</v>
      </c>
      <c r="B11156" s="4" t="s">
        <v>11394</v>
      </c>
      <c r="C11156" s="4">
        <v>2.5770568119641499</v>
      </c>
    </row>
    <row r="11157" spans="1:3" x14ac:dyDescent="0.25">
      <c r="A11157" s="3" t="s">
        <v>10780</v>
      </c>
      <c r="B11157" s="4" t="s">
        <v>11394</v>
      </c>
      <c r="C11157" s="4">
        <v>4.5588271288441904</v>
      </c>
    </row>
    <row r="11158" spans="1:3" x14ac:dyDescent="0.25">
      <c r="A11158" s="3" t="s">
        <v>10894</v>
      </c>
      <c r="B11158" s="4" t="s">
        <v>11394</v>
      </c>
      <c r="C11158" s="4">
        <v>2.5282481098868801</v>
      </c>
    </row>
    <row r="11159" spans="1:3" x14ac:dyDescent="0.25">
      <c r="A11159" s="3" t="s">
        <v>11113</v>
      </c>
      <c r="B11159" s="4" t="s">
        <v>11394</v>
      </c>
      <c r="C11159" s="4">
        <v>1.3941489063555901</v>
      </c>
    </row>
    <row r="11160" spans="1:3" x14ac:dyDescent="0.25">
      <c r="A11160" s="3" t="s">
        <v>10888</v>
      </c>
      <c r="B11160" s="4" t="s">
        <v>11394</v>
      </c>
      <c r="C11160" s="4">
        <v>2.5684715877455599</v>
      </c>
    </row>
    <row r="11161" spans="1:3" x14ac:dyDescent="0.25">
      <c r="A11161" s="3" t="s">
        <v>11007</v>
      </c>
      <c r="B11161" s="4" t="s">
        <v>11394</v>
      </c>
      <c r="C11161" s="4">
        <v>1.7349039686471901</v>
      </c>
    </row>
    <row r="11162" spans="1:3" x14ac:dyDescent="0.25">
      <c r="A11162" s="3" t="s">
        <v>10701</v>
      </c>
      <c r="B11162" s="4" t="s">
        <v>11394</v>
      </c>
      <c r="C11162" s="4">
        <v>66.511530855940904</v>
      </c>
    </row>
    <row r="11163" spans="1:3" x14ac:dyDescent="0.25">
      <c r="A11163" s="3" t="s">
        <v>10966</v>
      </c>
      <c r="B11163" s="4" t="s">
        <v>11394</v>
      </c>
      <c r="C11163" s="4">
        <v>1.9613130101107801</v>
      </c>
    </row>
    <row r="11164" spans="1:3" x14ac:dyDescent="0.25">
      <c r="A11164" s="3" t="s">
        <v>11206</v>
      </c>
      <c r="B11164" s="4" t="s">
        <v>11394</v>
      </c>
      <c r="C11164" s="4">
        <v>1.2146092736366401</v>
      </c>
    </row>
    <row r="11165" spans="1:3" x14ac:dyDescent="0.25">
      <c r="A11165" s="3" t="s">
        <v>10897</v>
      </c>
      <c r="B11165" s="4" t="s">
        <v>11394</v>
      </c>
      <c r="C11165" s="4">
        <v>2.51271128166126</v>
      </c>
    </row>
    <row r="11166" spans="1:3" x14ac:dyDescent="0.25">
      <c r="A11166" s="3" t="s">
        <v>11009</v>
      </c>
      <c r="B11166" s="4" t="s">
        <v>11394</v>
      </c>
      <c r="C11166" s="4">
        <v>1.72948161855853</v>
      </c>
    </row>
    <row r="11167" spans="1:3" x14ac:dyDescent="0.25">
      <c r="A11167" s="3" t="s">
        <v>11023</v>
      </c>
      <c r="B11167" s="4" t="s">
        <v>11394</v>
      </c>
      <c r="C11167" s="4">
        <v>1.6678547167433799</v>
      </c>
    </row>
    <row r="11168" spans="1:3" x14ac:dyDescent="0.25">
      <c r="A11168" s="3" t="s">
        <v>10863</v>
      </c>
      <c r="B11168" s="4" t="s">
        <v>11394</v>
      </c>
      <c r="C11168" s="4">
        <v>2.8486305568196402</v>
      </c>
    </row>
    <row r="11169" spans="1:3" x14ac:dyDescent="0.25">
      <c r="A11169" s="3" t="s">
        <v>10939</v>
      </c>
      <c r="B11169" s="4" t="s">
        <v>11394</v>
      </c>
      <c r="C11169" s="4">
        <v>2.12171451525295</v>
      </c>
    </row>
    <row r="11170" spans="1:3" x14ac:dyDescent="0.25">
      <c r="A11170" s="3" t="s">
        <v>10702</v>
      </c>
      <c r="B11170" s="4" t="s">
        <v>11394</v>
      </c>
      <c r="C11170" s="4">
        <v>53.848984784903898</v>
      </c>
    </row>
    <row r="11171" spans="1:3" x14ac:dyDescent="0.25">
      <c r="A11171" s="3" t="s">
        <v>10986</v>
      </c>
      <c r="B11171" s="4" t="s">
        <v>11394</v>
      </c>
      <c r="C11171" s="4">
        <v>1.81963148823634</v>
      </c>
    </row>
    <row r="11172" spans="1:3" x14ac:dyDescent="0.25">
      <c r="A11172" s="3" t="s">
        <v>10709</v>
      </c>
      <c r="B11172" s="4" t="s">
        <v>11394</v>
      </c>
      <c r="C11172" s="4">
        <v>26.093875043539601</v>
      </c>
    </row>
    <row r="11173" spans="1:3" x14ac:dyDescent="0.25">
      <c r="A11173" s="3" t="s">
        <v>11032</v>
      </c>
      <c r="B11173" s="4" t="s">
        <v>11394</v>
      </c>
      <c r="C11173" s="4">
        <v>1.63735514531243</v>
      </c>
    </row>
    <row r="11174" spans="1:3" x14ac:dyDescent="0.25">
      <c r="A11174" s="3" t="s">
        <v>10746</v>
      </c>
      <c r="B11174" s="4" t="s">
        <v>11394</v>
      </c>
      <c r="C11174" s="4">
        <v>6.6955900265802404</v>
      </c>
    </row>
    <row r="11175" spans="1:3" x14ac:dyDescent="0.25">
      <c r="A11175" s="3" t="s">
        <v>11322</v>
      </c>
      <c r="B11175" s="4" t="s">
        <v>11394</v>
      </c>
      <c r="C11175" s="4">
        <v>1.0656971149916501</v>
      </c>
    </row>
    <row r="11176" spans="1:3" x14ac:dyDescent="0.25">
      <c r="A11176" s="3" t="s">
        <v>10775</v>
      </c>
      <c r="B11176" s="4" t="s">
        <v>11394</v>
      </c>
      <c r="C11176" s="4">
        <v>4.7239920240793598</v>
      </c>
    </row>
    <row r="11177" spans="1:3" x14ac:dyDescent="0.25">
      <c r="A11177" s="3" t="s">
        <v>10754</v>
      </c>
      <c r="B11177" s="4" t="s">
        <v>11394</v>
      </c>
      <c r="C11177" s="4">
        <v>5.8515706779997796</v>
      </c>
    </row>
    <row r="11178" spans="1:3" x14ac:dyDescent="0.25">
      <c r="A11178" s="3" t="s">
        <v>11101</v>
      </c>
      <c r="B11178" s="4" t="s">
        <v>11394</v>
      </c>
      <c r="C11178" s="4">
        <v>1.4309138584126899</v>
      </c>
    </row>
    <row r="11179" spans="1:3" x14ac:dyDescent="0.25">
      <c r="A11179" s="3" t="s">
        <v>10922</v>
      </c>
      <c r="B11179" s="4" t="s">
        <v>11394</v>
      </c>
      <c r="C11179" s="4">
        <v>2.27927403422997</v>
      </c>
    </row>
    <row r="11180" spans="1:3" x14ac:dyDescent="0.25">
      <c r="A11180" s="3" t="s">
        <v>11146</v>
      </c>
      <c r="B11180" s="4" t="s">
        <v>11394</v>
      </c>
      <c r="C11180" s="4">
        <v>1.3222738574439401</v>
      </c>
    </row>
    <row r="11181" spans="1:3" x14ac:dyDescent="0.25">
      <c r="A11181" s="3" t="s">
        <v>10993</v>
      </c>
      <c r="B11181" s="4" t="s">
        <v>11394</v>
      </c>
      <c r="C11181" s="4">
        <v>1.79535754006493</v>
      </c>
    </row>
    <row r="11182" spans="1:3" x14ac:dyDescent="0.25">
      <c r="A11182" s="3" t="s">
        <v>10725</v>
      </c>
      <c r="B11182" s="4" t="s">
        <v>11394</v>
      </c>
      <c r="C11182" s="4">
        <v>11.959608322807901</v>
      </c>
    </row>
    <row r="11183" spans="1:3" x14ac:dyDescent="0.25">
      <c r="A11183" s="3" t="s">
        <v>11169</v>
      </c>
      <c r="B11183" s="4" t="s">
        <v>11394</v>
      </c>
      <c r="C11183" s="4">
        <v>1.27886056122493</v>
      </c>
    </row>
    <row r="11184" spans="1:3" x14ac:dyDescent="0.25">
      <c r="A11184" s="3" t="s">
        <v>11297</v>
      </c>
      <c r="B11184" s="4" t="s">
        <v>11394</v>
      </c>
      <c r="C11184" s="4">
        <v>1.0973022114172499</v>
      </c>
    </row>
    <row r="11185" spans="1:3" x14ac:dyDescent="0.25">
      <c r="A11185" s="3" t="s">
        <v>10854</v>
      </c>
      <c r="B11185" s="4" t="s">
        <v>11394</v>
      </c>
      <c r="C11185" s="4">
        <v>2.92263080582438</v>
      </c>
    </row>
    <row r="11186" spans="1:3" x14ac:dyDescent="0.25">
      <c r="A11186" s="3" t="s">
        <v>10865</v>
      </c>
      <c r="B11186" s="4" t="s">
        <v>11394</v>
      </c>
      <c r="C11186" s="4">
        <v>2.8085908833099298</v>
      </c>
    </row>
    <row r="11187" spans="1:3" x14ac:dyDescent="0.25">
      <c r="A11187" s="3" t="s">
        <v>11077</v>
      </c>
      <c r="B11187" s="4" t="s">
        <v>11394</v>
      </c>
      <c r="C11187" s="4">
        <v>1.5122710456846999</v>
      </c>
    </row>
    <row r="11188" spans="1:3" x14ac:dyDescent="0.25">
      <c r="A11188" s="3" t="s">
        <v>10991</v>
      </c>
      <c r="B11188" s="4" t="s">
        <v>11394</v>
      </c>
      <c r="C11188" s="4">
        <v>1.8048939492459399</v>
      </c>
    </row>
    <row r="11189" spans="1:3" x14ac:dyDescent="0.25">
      <c r="A11189" s="3" t="s">
        <v>10777</v>
      </c>
      <c r="B11189" s="4" t="s">
        <v>11394</v>
      </c>
      <c r="C11189" s="4">
        <v>4.7095211782722997</v>
      </c>
    </row>
    <row r="11190" spans="1:3" x14ac:dyDescent="0.25">
      <c r="A11190" s="3" t="s">
        <v>11021</v>
      </c>
      <c r="B11190" s="4" t="s">
        <v>11394</v>
      </c>
      <c r="C11190" s="4">
        <v>1.68137396683449</v>
      </c>
    </row>
    <row r="11191" spans="1:3" x14ac:dyDescent="0.25">
      <c r="A11191" s="3" t="s">
        <v>11341</v>
      </c>
      <c r="B11191" s="4" t="s">
        <v>11394</v>
      </c>
      <c r="C11191" s="4">
        <v>1.0468844727595501</v>
      </c>
    </row>
    <row r="11192" spans="1:3" x14ac:dyDescent="0.25">
      <c r="A11192" s="3" t="s">
        <v>11355</v>
      </c>
      <c r="B11192" s="4" t="s">
        <v>11394</v>
      </c>
      <c r="C11192" s="4">
        <v>1.0374550902791699</v>
      </c>
    </row>
    <row r="11193" spans="1:3" x14ac:dyDescent="0.25">
      <c r="A11193" s="3" t="s">
        <v>10713</v>
      </c>
      <c r="B11193" s="4" t="s">
        <v>11394</v>
      </c>
      <c r="C11193" s="4">
        <v>17.792235702118401</v>
      </c>
    </row>
    <row r="11194" spans="1:3" x14ac:dyDescent="0.25">
      <c r="A11194" s="3" t="s">
        <v>11294</v>
      </c>
      <c r="B11194" s="4" t="s">
        <v>11394</v>
      </c>
      <c r="C11194" s="4">
        <v>1.0990437400678501</v>
      </c>
    </row>
    <row r="11195" spans="1:3" x14ac:dyDescent="0.25">
      <c r="A11195" s="3" t="s">
        <v>10768</v>
      </c>
      <c r="B11195" s="4" t="s">
        <v>11394</v>
      </c>
      <c r="C11195" s="4">
        <v>4.9933465182338796</v>
      </c>
    </row>
    <row r="11196" spans="1:3" x14ac:dyDescent="0.25">
      <c r="A11196" s="3" t="s">
        <v>11022</v>
      </c>
      <c r="B11196" s="4" t="s">
        <v>11394</v>
      </c>
      <c r="C11196" s="4">
        <v>1.6718225301032099</v>
      </c>
    </row>
    <row r="11197" spans="1:3" x14ac:dyDescent="0.25">
      <c r="A11197" s="3" t="s">
        <v>10843</v>
      </c>
      <c r="B11197" s="4" t="s">
        <v>11394</v>
      </c>
      <c r="C11197" s="4">
        <v>3.0805462687880998</v>
      </c>
    </row>
    <row r="11198" spans="1:3" x14ac:dyDescent="0.25">
      <c r="A11198" s="3" t="s">
        <v>11191</v>
      </c>
      <c r="B11198" s="4" t="s">
        <v>11394</v>
      </c>
      <c r="C11198" s="4">
        <v>1.2299831195831801</v>
      </c>
    </row>
    <row r="11199" spans="1:3" x14ac:dyDescent="0.25">
      <c r="A11199" s="3" t="s">
        <v>10923</v>
      </c>
      <c r="B11199" s="4" t="s">
        <v>11394</v>
      </c>
      <c r="C11199" s="4">
        <v>2.23849961860427</v>
      </c>
    </row>
    <row r="11200" spans="1:3" x14ac:dyDescent="0.25">
      <c r="A11200" s="3" t="s">
        <v>10792</v>
      </c>
      <c r="B11200" s="4" t="s">
        <v>11394</v>
      </c>
      <c r="C11200" s="4">
        <v>4.08218891956595</v>
      </c>
    </row>
    <row r="11201" spans="1:3" x14ac:dyDescent="0.25">
      <c r="A11201" s="3" t="s">
        <v>11096</v>
      </c>
      <c r="B11201" s="4" t="s">
        <v>11394</v>
      </c>
      <c r="C11201" s="4">
        <v>1.45289578092623</v>
      </c>
    </row>
    <row r="11202" spans="1:3" x14ac:dyDescent="0.25">
      <c r="A11202" s="3" t="s">
        <v>11201</v>
      </c>
      <c r="B11202" s="4" t="s">
        <v>11394</v>
      </c>
      <c r="C11202" s="4">
        <v>1.22258924872424</v>
      </c>
    </row>
    <row r="11203" spans="1:3" x14ac:dyDescent="0.25">
      <c r="A11203" s="3" t="s">
        <v>11008</v>
      </c>
      <c r="B11203" s="4" t="s">
        <v>11394</v>
      </c>
      <c r="C11203" s="4">
        <v>1.7295958136703999</v>
      </c>
    </row>
    <row r="11204" spans="1:3" x14ac:dyDescent="0.25">
      <c r="A11204" s="3" t="s">
        <v>10717</v>
      </c>
      <c r="B11204" s="4" t="s">
        <v>11394</v>
      </c>
      <c r="C11204" s="4">
        <v>15.376748636010101</v>
      </c>
    </row>
    <row r="11205" spans="1:3" x14ac:dyDescent="0.25">
      <c r="A11205" s="3" t="s">
        <v>10736</v>
      </c>
      <c r="B11205" s="4" t="s">
        <v>11394</v>
      </c>
      <c r="C11205" s="4">
        <v>8.4928772122685103</v>
      </c>
    </row>
    <row r="11206" spans="1:3" x14ac:dyDescent="0.25">
      <c r="A11206" s="3" t="s">
        <v>11178</v>
      </c>
      <c r="B11206" s="4" t="s">
        <v>11394</v>
      </c>
      <c r="C11206" s="4">
        <v>1.2608525238591699</v>
      </c>
    </row>
    <row r="11207" spans="1:3" x14ac:dyDescent="0.25">
      <c r="A11207" s="3" t="s">
        <v>11063</v>
      </c>
      <c r="B11207" s="4" t="s">
        <v>11394</v>
      </c>
      <c r="C11207" s="4">
        <v>1.54591139874802</v>
      </c>
    </row>
    <row r="11208" spans="1:3" x14ac:dyDescent="0.25">
      <c r="A11208" s="3" t="s">
        <v>11059</v>
      </c>
      <c r="B11208" s="4" t="s">
        <v>11394</v>
      </c>
      <c r="C11208" s="4">
        <v>1.5565623610597401</v>
      </c>
    </row>
    <row r="11209" spans="1:3" x14ac:dyDescent="0.25">
      <c r="A11209" s="3" t="s">
        <v>10732</v>
      </c>
      <c r="B11209" s="4" t="s">
        <v>11394</v>
      </c>
      <c r="C11209" s="4">
        <v>9.1130537363894604</v>
      </c>
    </row>
    <row r="11210" spans="1:3" x14ac:dyDescent="0.25">
      <c r="A11210" s="3" t="s">
        <v>11337</v>
      </c>
      <c r="B11210" s="4" t="s">
        <v>11394</v>
      </c>
      <c r="C11210" s="4">
        <v>1.05103146553712</v>
      </c>
    </row>
    <row r="11211" spans="1:3" x14ac:dyDescent="0.25">
      <c r="A11211" s="3" t="s">
        <v>10761</v>
      </c>
      <c r="B11211" s="4" t="s">
        <v>11394</v>
      </c>
      <c r="C11211" s="4">
        <v>5.3102445752790697</v>
      </c>
    </row>
    <row r="11212" spans="1:3" x14ac:dyDescent="0.25">
      <c r="A11212" s="3" t="s">
        <v>10944</v>
      </c>
      <c r="B11212" s="4" t="s">
        <v>11394</v>
      </c>
      <c r="C11212" s="4">
        <v>2.1051715847897099</v>
      </c>
    </row>
    <row r="11213" spans="1:3" x14ac:dyDescent="0.25">
      <c r="A11213" s="3" t="s">
        <v>10734</v>
      </c>
      <c r="B11213" s="4" t="s">
        <v>11394</v>
      </c>
      <c r="C11213" s="4">
        <v>8.80775628603784</v>
      </c>
    </row>
    <row r="11214" spans="1:3" x14ac:dyDescent="0.25">
      <c r="A11214" s="3" t="s">
        <v>10949</v>
      </c>
      <c r="B11214" s="4" t="s">
        <v>11394</v>
      </c>
      <c r="C11214" s="4">
        <v>2.0616762792305598</v>
      </c>
    </row>
    <row r="11215" spans="1:3" x14ac:dyDescent="0.25">
      <c r="A11215" s="3" t="s">
        <v>10730</v>
      </c>
      <c r="B11215" s="4" t="s">
        <v>11394</v>
      </c>
      <c r="C11215" s="4">
        <v>10.029838728107499</v>
      </c>
    </row>
    <row r="11216" spans="1:3" x14ac:dyDescent="0.25">
      <c r="A11216" s="3" t="s">
        <v>10898</v>
      </c>
      <c r="B11216" s="4" t="s">
        <v>11394</v>
      </c>
      <c r="C11216" s="4">
        <v>2.50849616405287</v>
      </c>
    </row>
    <row r="11217" spans="1:3" x14ac:dyDescent="0.25">
      <c r="A11217" s="3" t="s">
        <v>11112</v>
      </c>
      <c r="B11217" s="4" t="s">
        <v>11394</v>
      </c>
      <c r="C11217" s="4">
        <v>1.39918838056341</v>
      </c>
    </row>
    <row r="11218" spans="1:3" x14ac:dyDescent="0.25">
      <c r="A11218" s="3" t="s">
        <v>10871</v>
      </c>
      <c r="B11218" s="4" t="s">
        <v>11394</v>
      </c>
      <c r="C11218" s="4">
        <v>2.7585703884266399</v>
      </c>
    </row>
    <row r="11219" spans="1:3" x14ac:dyDescent="0.25">
      <c r="A11219" s="3" t="s">
        <v>10806</v>
      </c>
      <c r="B11219" s="4" t="s">
        <v>11394</v>
      </c>
      <c r="C11219" s="4">
        <v>3.7327609854817099</v>
      </c>
    </row>
    <row r="11220" spans="1:3" x14ac:dyDescent="0.25">
      <c r="A11220" s="3" t="s">
        <v>10933</v>
      </c>
      <c r="B11220" s="4" t="s">
        <v>11394</v>
      </c>
      <c r="C11220" s="4">
        <v>2.1531272213443202</v>
      </c>
    </row>
    <row r="11221" spans="1:3" x14ac:dyDescent="0.25">
      <c r="A11221" s="3" t="s">
        <v>11272</v>
      </c>
      <c r="B11221" s="4" t="s">
        <v>11394</v>
      </c>
      <c r="C11221" s="4">
        <v>1.1253630407663899</v>
      </c>
    </row>
    <row r="11222" spans="1:3" x14ac:dyDescent="0.25">
      <c r="A11222" s="3" t="s">
        <v>11289</v>
      </c>
      <c r="B11222" s="4" t="s">
        <v>11394</v>
      </c>
      <c r="C11222" s="4">
        <v>1.10524248260056</v>
      </c>
    </row>
    <row r="11223" spans="1:3" x14ac:dyDescent="0.25">
      <c r="A11223" s="3" t="s">
        <v>10845</v>
      </c>
      <c r="B11223" s="4" t="s">
        <v>11394</v>
      </c>
      <c r="C11223" s="4">
        <v>3.0419659641355801</v>
      </c>
    </row>
    <row r="11224" spans="1:3" x14ac:dyDescent="0.25">
      <c r="A11224" s="3" t="s">
        <v>10907</v>
      </c>
      <c r="B11224" s="4" t="s">
        <v>11394</v>
      </c>
      <c r="C11224" s="4">
        <v>2.4300740618680599</v>
      </c>
    </row>
    <row r="11225" spans="1:3" x14ac:dyDescent="0.25">
      <c r="A11225" s="3" t="s">
        <v>10883</v>
      </c>
      <c r="B11225" s="4" t="s">
        <v>11394</v>
      </c>
      <c r="C11225" s="4">
        <v>2.5943218449066499</v>
      </c>
    </row>
    <row r="11226" spans="1:3" x14ac:dyDescent="0.25">
      <c r="A11226" s="3" t="s">
        <v>10744</v>
      </c>
      <c r="B11226" s="4" t="s">
        <v>11394</v>
      </c>
      <c r="C11226" s="4">
        <v>6.7992769703675897</v>
      </c>
    </row>
    <row r="11227" spans="1:3" x14ac:dyDescent="0.25">
      <c r="A11227" s="3" t="s">
        <v>10820</v>
      </c>
      <c r="B11227" s="4" t="s">
        <v>11394</v>
      </c>
      <c r="C11227" s="4">
        <v>3.4988408465398502</v>
      </c>
    </row>
    <row r="11228" spans="1:3" x14ac:dyDescent="0.25">
      <c r="A11228" s="3" t="s">
        <v>11312</v>
      </c>
      <c r="B11228" s="4" t="s">
        <v>11394</v>
      </c>
      <c r="C11228" s="4">
        <v>1.0769134239021001</v>
      </c>
    </row>
    <row r="11229" spans="1:3" x14ac:dyDescent="0.25">
      <c r="A11229" s="3" t="s">
        <v>10798</v>
      </c>
      <c r="B11229" s="4" t="s">
        <v>11394</v>
      </c>
      <c r="C11229" s="4">
        <v>3.9644974052123598</v>
      </c>
    </row>
    <row r="11230" spans="1:3" x14ac:dyDescent="0.25">
      <c r="A11230" s="3" t="s">
        <v>10752</v>
      </c>
      <c r="B11230" s="4" t="s">
        <v>11394</v>
      </c>
      <c r="C11230" s="4">
        <v>5.9878935768366102</v>
      </c>
    </row>
    <row r="11231" spans="1:3" x14ac:dyDescent="0.25">
      <c r="A11231" s="3" t="s">
        <v>10795</v>
      </c>
      <c r="B11231" s="4" t="s">
        <v>11394</v>
      </c>
      <c r="C11231" s="4">
        <v>4.0048328378732103</v>
      </c>
    </row>
    <row r="11232" spans="1:3" x14ac:dyDescent="0.25">
      <c r="A11232" s="3" t="s">
        <v>10852</v>
      </c>
      <c r="B11232" s="4" t="s">
        <v>11394</v>
      </c>
      <c r="C11232" s="4">
        <v>2.9267383998991798</v>
      </c>
    </row>
    <row r="11233" spans="1:3" x14ac:dyDescent="0.25">
      <c r="A11233" s="3" t="s">
        <v>11017</v>
      </c>
      <c r="B11233" s="4" t="s">
        <v>11394</v>
      </c>
      <c r="C11233" s="4">
        <v>1.70606681800783</v>
      </c>
    </row>
    <row r="11234" spans="1:3" x14ac:dyDescent="0.25">
      <c r="A11234" s="3" t="s">
        <v>10908</v>
      </c>
      <c r="B11234" s="4" t="s">
        <v>11394</v>
      </c>
      <c r="C11234" s="4">
        <v>2.42549834944468</v>
      </c>
    </row>
    <row r="11235" spans="1:3" x14ac:dyDescent="0.25">
      <c r="A11235" s="3" t="s">
        <v>11115</v>
      </c>
      <c r="B11235" s="4" t="s">
        <v>11394</v>
      </c>
      <c r="C11235" s="4">
        <v>1.3882277070804601</v>
      </c>
    </row>
    <row r="11236" spans="1:3" x14ac:dyDescent="0.25">
      <c r="A11236" s="3" t="s">
        <v>10889</v>
      </c>
      <c r="B11236" s="4" t="s">
        <v>11394</v>
      </c>
      <c r="C11236" s="4">
        <v>2.5604640650033699</v>
      </c>
    </row>
    <row r="11237" spans="1:3" x14ac:dyDescent="0.25">
      <c r="A11237" s="3" t="s">
        <v>10834</v>
      </c>
      <c r="B11237" s="4" t="s">
        <v>11394</v>
      </c>
      <c r="C11237" s="4">
        <v>3.2012766131685999</v>
      </c>
    </row>
    <row r="11238" spans="1:3" x14ac:dyDescent="0.25">
      <c r="A11238" s="3" t="s">
        <v>10740</v>
      </c>
      <c r="B11238" s="4" t="s">
        <v>11394</v>
      </c>
      <c r="C11238" s="4">
        <v>7.5775584675986902</v>
      </c>
    </row>
    <row r="11239" spans="1:3" x14ac:dyDescent="0.25">
      <c r="A11239" s="3" t="s">
        <v>10712</v>
      </c>
      <c r="B11239" s="4" t="s">
        <v>11394</v>
      </c>
      <c r="C11239" s="4">
        <v>19.951233545692698</v>
      </c>
    </row>
    <row r="11240" spans="1:3" x14ac:dyDescent="0.25">
      <c r="A11240" s="3" t="s">
        <v>11124</v>
      </c>
      <c r="B11240" s="4" t="s">
        <v>11394</v>
      </c>
      <c r="C11240" s="4">
        <v>1.36650284274565</v>
      </c>
    </row>
    <row r="11241" spans="1:3" x14ac:dyDescent="0.25">
      <c r="A11241" s="3" t="s">
        <v>11345</v>
      </c>
      <c r="B11241" s="4" t="s">
        <v>11394</v>
      </c>
      <c r="C11241" s="4">
        <v>1.04356771585654</v>
      </c>
    </row>
    <row r="11242" spans="1:3" x14ac:dyDescent="0.25">
      <c r="A11242" s="3" t="s">
        <v>11080</v>
      </c>
      <c r="B11242" s="4" t="s">
        <v>11394</v>
      </c>
      <c r="C11242" s="4">
        <v>1.4971671248069101</v>
      </c>
    </row>
    <row r="11243" spans="1:3" x14ac:dyDescent="0.25">
      <c r="A11243" s="3" t="s">
        <v>11250</v>
      </c>
      <c r="B11243" s="4" t="s">
        <v>11394</v>
      </c>
      <c r="C11243" s="4">
        <v>1.15288730494623</v>
      </c>
    </row>
    <row r="11244" spans="1:3" x14ac:dyDescent="0.25">
      <c r="A11244" s="3" t="s">
        <v>10771</v>
      </c>
      <c r="B11244" s="4" t="s">
        <v>11394</v>
      </c>
      <c r="C11244" s="4">
        <v>4.8560078288602204</v>
      </c>
    </row>
    <row r="11245" spans="1:3" x14ac:dyDescent="0.25">
      <c r="A11245" s="3" t="s">
        <v>11307</v>
      </c>
      <c r="B11245" s="4" t="s">
        <v>11394</v>
      </c>
      <c r="C11245" s="4">
        <v>1.08415262528196</v>
      </c>
    </row>
    <row r="11246" spans="1:3" x14ac:dyDescent="0.25">
      <c r="A11246" s="3" t="s">
        <v>10937</v>
      </c>
      <c r="B11246" s="4" t="s">
        <v>11394</v>
      </c>
      <c r="C11246" s="4">
        <v>2.1333871890612799</v>
      </c>
    </row>
    <row r="11247" spans="1:3" x14ac:dyDescent="0.25">
      <c r="A11247" s="3" t="s">
        <v>11015</v>
      </c>
      <c r="B11247" s="4" t="s">
        <v>11394</v>
      </c>
      <c r="C11247" s="4">
        <v>1.72157449816395</v>
      </c>
    </row>
    <row r="11248" spans="1:3" x14ac:dyDescent="0.25">
      <c r="A11248" s="3" t="s">
        <v>10895</v>
      </c>
      <c r="B11248" s="4" t="s">
        <v>11394</v>
      </c>
      <c r="C11248" s="4">
        <v>2.52393955136953</v>
      </c>
    </row>
    <row r="11249" spans="1:3" x14ac:dyDescent="0.25">
      <c r="A11249" s="3" t="s">
        <v>10934</v>
      </c>
      <c r="B11249" s="4" t="s">
        <v>11394</v>
      </c>
      <c r="C11249" s="4">
        <v>2.1523791475344898</v>
      </c>
    </row>
    <row r="11250" spans="1:3" x14ac:dyDescent="0.25">
      <c r="A11250" s="3" t="s">
        <v>10722</v>
      </c>
      <c r="B11250" s="4" t="s">
        <v>11394</v>
      </c>
      <c r="C11250" s="4">
        <v>13.3865262187269</v>
      </c>
    </row>
    <row r="11251" spans="1:3" x14ac:dyDescent="0.25">
      <c r="A11251" s="3" t="s">
        <v>11274</v>
      </c>
      <c r="B11251" s="4" t="s">
        <v>11394</v>
      </c>
      <c r="C11251" s="4">
        <v>1.12416313066802</v>
      </c>
    </row>
    <row r="11252" spans="1:3" x14ac:dyDescent="0.25">
      <c r="A11252" s="3" t="s">
        <v>11183</v>
      </c>
      <c r="B11252" s="4" t="s">
        <v>11394</v>
      </c>
      <c r="C11252" s="4">
        <v>1.2457718938417199</v>
      </c>
    </row>
    <row r="11253" spans="1:3" x14ac:dyDescent="0.25">
      <c r="A11253" s="3" t="s">
        <v>11192</v>
      </c>
      <c r="B11253" s="4" t="s">
        <v>11394</v>
      </c>
      <c r="C11253" s="4">
        <v>1.22982216506705</v>
      </c>
    </row>
    <row r="11254" spans="1:3" x14ac:dyDescent="0.25">
      <c r="A11254" s="3" t="s">
        <v>10705</v>
      </c>
      <c r="B11254" s="4" t="s">
        <v>11394</v>
      </c>
      <c r="C11254" s="4">
        <v>30.655280372402501</v>
      </c>
    </row>
    <row r="11255" spans="1:3" x14ac:dyDescent="0.25">
      <c r="A11255" s="3" t="s">
        <v>11157</v>
      </c>
      <c r="B11255" s="4" t="s">
        <v>11394</v>
      </c>
      <c r="C11255" s="4">
        <v>1.3079462075250301</v>
      </c>
    </row>
    <row r="11256" spans="1:3" x14ac:dyDescent="0.25">
      <c r="A11256" s="3" t="s">
        <v>11175</v>
      </c>
      <c r="B11256" s="4" t="s">
        <v>11394</v>
      </c>
      <c r="C11256" s="4">
        <v>1.2660063973954301</v>
      </c>
    </row>
    <row r="11257" spans="1:3" x14ac:dyDescent="0.25">
      <c r="A11257" s="3" t="s">
        <v>10733</v>
      </c>
      <c r="B11257" s="4" t="s">
        <v>11394</v>
      </c>
      <c r="C11257" s="4">
        <v>9.0652187734321998</v>
      </c>
    </row>
    <row r="11258" spans="1:3" x14ac:dyDescent="0.25">
      <c r="A11258" s="3" t="s">
        <v>10901</v>
      </c>
      <c r="B11258" s="4" t="s">
        <v>11394</v>
      </c>
      <c r="C11258" s="4">
        <v>2.46915913492963</v>
      </c>
    </row>
    <row r="11259" spans="1:3" x14ac:dyDescent="0.25">
      <c r="A11259" s="3" t="s">
        <v>10757</v>
      </c>
      <c r="B11259" s="4" t="s">
        <v>11394</v>
      </c>
      <c r="C11259" s="4">
        <v>5.6979502073126396</v>
      </c>
    </row>
    <row r="11260" spans="1:3" x14ac:dyDescent="0.25">
      <c r="A11260" s="3" t="s">
        <v>11143</v>
      </c>
      <c r="B11260" s="4" t="s">
        <v>11394</v>
      </c>
      <c r="C11260" s="4">
        <v>1.3356398253000701</v>
      </c>
    </row>
    <row r="11261" spans="1:3" x14ac:dyDescent="0.25">
      <c r="A11261" s="3" t="s">
        <v>11211</v>
      </c>
      <c r="B11261" s="4" t="s">
        <v>11394</v>
      </c>
      <c r="C11261" s="4">
        <v>1.2105038495260501</v>
      </c>
    </row>
    <row r="11262" spans="1:3" x14ac:dyDescent="0.25">
      <c r="A11262" s="3" t="s">
        <v>11200</v>
      </c>
      <c r="B11262" s="4" t="s">
        <v>11394</v>
      </c>
      <c r="C11262" s="4">
        <v>1.2240294147476001</v>
      </c>
    </row>
    <row r="11263" spans="1:3" x14ac:dyDescent="0.25">
      <c r="A11263" s="3" t="s">
        <v>10791</v>
      </c>
      <c r="B11263" s="4" t="s">
        <v>11394</v>
      </c>
      <c r="C11263" s="4">
        <v>4.1050566464129403</v>
      </c>
    </row>
    <row r="11264" spans="1:3" x14ac:dyDescent="0.25">
      <c r="A11264" s="3" t="s">
        <v>10869</v>
      </c>
      <c r="B11264" s="4" t="s">
        <v>11394</v>
      </c>
      <c r="C11264" s="4">
        <v>2.7795007483649101</v>
      </c>
    </row>
    <row r="11265" spans="1:3" x14ac:dyDescent="0.25">
      <c r="A11265" s="3" t="s">
        <v>10839</v>
      </c>
      <c r="B11265" s="4" t="s">
        <v>11394</v>
      </c>
      <c r="C11265" s="4">
        <v>3.1183420955461698</v>
      </c>
    </row>
    <row r="11266" spans="1:3" x14ac:dyDescent="0.25">
      <c r="A11266" s="3" t="s">
        <v>11081</v>
      </c>
      <c r="B11266" s="4" t="s">
        <v>11394</v>
      </c>
      <c r="C11266" s="4">
        <v>1.4906650764676199</v>
      </c>
    </row>
    <row r="11267" spans="1:3" x14ac:dyDescent="0.25">
      <c r="A11267" s="3" t="s">
        <v>11050</v>
      </c>
      <c r="B11267" s="4" t="s">
        <v>11394</v>
      </c>
      <c r="C11267" s="4">
        <v>1.5827169922462401</v>
      </c>
    </row>
    <row r="11268" spans="1:3" x14ac:dyDescent="0.25">
      <c r="A11268" s="3" t="s">
        <v>10789</v>
      </c>
      <c r="B11268" s="4" t="s">
        <v>11394</v>
      </c>
      <c r="C11268" s="4">
        <v>4.2488688271958397</v>
      </c>
    </row>
    <row r="11269" spans="1:3" x14ac:dyDescent="0.25">
      <c r="A11269" s="3" t="s">
        <v>10838</v>
      </c>
      <c r="B11269" s="4" t="s">
        <v>11394</v>
      </c>
      <c r="C11269" s="4">
        <v>3.1371568559429401</v>
      </c>
    </row>
    <row r="11270" spans="1:3" x14ac:dyDescent="0.25">
      <c r="A11270" s="3" t="s">
        <v>10811</v>
      </c>
      <c r="B11270" s="4" t="s">
        <v>11394</v>
      </c>
      <c r="C11270" s="4">
        <v>3.66025904343247</v>
      </c>
    </row>
    <row r="11271" spans="1:3" x14ac:dyDescent="0.25">
      <c r="A11271" s="3" t="s">
        <v>11366</v>
      </c>
      <c r="B11271" s="4" t="s">
        <v>11394</v>
      </c>
      <c r="C11271" s="4">
        <v>1.0280196696671</v>
      </c>
    </row>
    <row r="11272" spans="1:3" x14ac:dyDescent="0.25">
      <c r="A11272" s="3" t="s">
        <v>11160</v>
      </c>
      <c r="B11272" s="4" t="s">
        <v>11394</v>
      </c>
      <c r="C11272" s="4">
        <v>1.29030210471452</v>
      </c>
    </row>
    <row r="11273" spans="1:3" x14ac:dyDescent="0.25">
      <c r="A11273" s="3" t="s">
        <v>10739</v>
      </c>
      <c r="B11273" s="4" t="s">
        <v>11394</v>
      </c>
      <c r="C11273" s="4">
        <v>8.0135536903613005</v>
      </c>
    </row>
    <row r="11274" spans="1:3" x14ac:dyDescent="0.25">
      <c r="A11274" s="3" t="s">
        <v>10929</v>
      </c>
      <c r="B11274" s="4" t="s">
        <v>11394</v>
      </c>
      <c r="C11274" s="4">
        <v>2.1675049837801201</v>
      </c>
    </row>
    <row r="11275" spans="1:3" x14ac:dyDescent="0.25">
      <c r="A11275" s="3" t="s">
        <v>10855</v>
      </c>
      <c r="B11275" s="4" t="s">
        <v>11394</v>
      </c>
      <c r="C11275" s="4">
        <v>2.89804365955013</v>
      </c>
    </row>
    <row r="11276" spans="1:3" x14ac:dyDescent="0.25">
      <c r="A11276" s="3" t="s">
        <v>11390</v>
      </c>
      <c r="B11276" s="4" t="s">
        <v>11394</v>
      </c>
      <c r="C11276" s="4">
        <v>1.00169877718686</v>
      </c>
    </row>
    <row r="11277" spans="1:3" x14ac:dyDescent="0.25">
      <c r="A11277" s="3" t="s">
        <v>10787</v>
      </c>
      <c r="B11277" s="4" t="s">
        <v>11394</v>
      </c>
      <c r="C11277" s="4">
        <v>4.3585624899161699</v>
      </c>
    </row>
    <row r="11278" spans="1:3" x14ac:dyDescent="0.25">
      <c r="A11278" s="3" t="s">
        <v>10748</v>
      </c>
      <c r="B11278" s="4" t="s">
        <v>11394</v>
      </c>
      <c r="C11278" s="4">
        <v>6.5426306050868099</v>
      </c>
    </row>
    <row r="11279" spans="1:3" x14ac:dyDescent="0.25">
      <c r="A11279" s="3" t="s">
        <v>10881</v>
      </c>
      <c r="B11279" s="4" t="s">
        <v>11394</v>
      </c>
      <c r="C11279" s="4">
        <v>2.6188279631081501</v>
      </c>
    </row>
    <row r="11280" spans="1:3" x14ac:dyDescent="0.25">
      <c r="A11280" s="3" t="s">
        <v>10919</v>
      </c>
      <c r="B11280" s="4" t="s">
        <v>11394</v>
      </c>
      <c r="C11280" s="4">
        <v>2.31913777529306</v>
      </c>
    </row>
    <row r="11281" spans="1:3" x14ac:dyDescent="0.25">
      <c r="A11281" s="3" t="s">
        <v>10813</v>
      </c>
      <c r="B11281" s="4" t="s">
        <v>11394</v>
      </c>
      <c r="C11281" s="4">
        <v>3.6578513665148602</v>
      </c>
    </row>
    <row r="11282" spans="1:3" x14ac:dyDescent="0.25">
      <c r="A11282" s="3" t="s">
        <v>11025</v>
      </c>
      <c r="B11282" s="4" t="s">
        <v>11394</v>
      </c>
      <c r="C11282" s="4">
        <v>1.6588160768907101</v>
      </c>
    </row>
    <row r="11283" spans="1:3" x14ac:dyDescent="0.25">
      <c r="A11283" s="3" t="s">
        <v>10786</v>
      </c>
      <c r="B11283" s="4" t="s">
        <v>11394</v>
      </c>
      <c r="C11283" s="4">
        <v>4.4248541662608298</v>
      </c>
    </row>
    <row r="11284" spans="1:3" x14ac:dyDescent="0.25">
      <c r="A11284" s="3" t="s">
        <v>11140</v>
      </c>
      <c r="B11284" s="4" t="s">
        <v>11394</v>
      </c>
      <c r="C11284" s="4">
        <v>1.3396109899280599</v>
      </c>
    </row>
    <row r="11285" spans="1:3" x14ac:dyDescent="0.25">
      <c r="A11285" s="3" t="s">
        <v>11131</v>
      </c>
      <c r="B11285" s="4" t="s">
        <v>11394</v>
      </c>
      <c r="C11285" s="4">
        <v>1.3520621866309701</v>
      </c>
    </row>
    <row r="11286" spans="1:3" x14ac:dyDescent="0.25">
      <c r="A11286" s="3" t="s">
        <v>10810</v>
      </c>
      <c r="B11286" s="4" t="s">
        <v>11394</v>
      </c>
      <c r="C11286" s="4">
        <v>3.6705098602771402</v>
      </c>
    </row>
    <row r="11287" spans="1:3" x14ac:dyDescent="0.25">
      <c r="A11287" s="3" t="s">
        <v>10928</v>
      </c>
      <c r="B11287" s="4" t="s">
        <v>11394</v>
      </c>
      <c r="C11287" s="4">
        <v>2.1915428172278402</v>
      </c>
    </row>
    <row r="11288" spans="1:3" x14ac:dyDescent="0.25">
      <c r="A11288" s="3" t="s">
        <v>11013</v>
      </c>
      <c r="B11288" s="4" t="s">
        <v>11394</v>
      </c>
      <c r="C11288" s="4">
        <v>1.72255081300365</v>
      </c>
    </row>
    <row r="11289" spans="1:3" x14ac:dyDescent="0.25">
      <c r="A11289" s="3" t="s">
        <v>10756</v>
      </c>
      <c r="B11289" s="4" t="s">
        <v>11394</v>
      </c>
      <c r="C11289" s="4">
        <v>5.7605875944518203</v>
      </c>
    </row>
    <row r="11290" spans="1:3" x14ac:dyDescent="0.25">
      <c r="A11290" s="3" t="s">
        <v>10856</v>
      </c>
      <c r="B11290" s="4" t="s">
        <v>11394</v>
      </c>
      <c r="C11290" s="4">
        <v>2.8935694295230099</v>
      </c>
    </row>
    <row r="11291" spans="1:3" x14ac:dyDescent="0.25">
      <c r="A11291" s="3" t="s">
        <v>10965</v>
      </c>
      <c r="B11291" s="4" t="s">
        <v>11394</v>
      </c>
      <c r="C11291" s="4">
        <v>1.96343747516649</v>
      </c>
    </row>
    <row r="11292" spans="1:3" x14ac:dyDescent="0.25">
      <c r="A11292" s="3" t="s">
        <v>10880</v>
      </c>
      <c r="B11292" s="4" t="s">
        <v>11394</v>
      </c>
      <c r="C11292" s="4">
        <v>2.63009887199369</v>
      </c>
    </row>
    <row r="11293" spans="1:3" x14ac:dyDescent="0.25">
      <c r="A11293" s="3" t="s">
        <v>11316</v>
      </c>
      <c r="B11293" s="4" t="s">
        <v>11394</v>
      </c>
      <c r="C11293" s="4">
        <v>1.0737124500184001</v>
      </c>
    </row>
    <row r="11294" spans="1:3" x14ac:dyDescent="0.25">
      <c r="A11294" s="3" t="s">
        <v>11067</v>
      </c>
      <c r="B11294" s="4" t="s">
        <v>11394</v>
      </c>
      <c r="C11294" s="4">
        <v>1.53649394404866</v>
      </c>
    </row>
    <row r="11295" spans="1:3" x14ac:dyDescent="0.25">
      <c r="A11295" s="3" t="s">
        <v>11285</v>
      </c>
      <c r="B11295" s="4" t="s">
        <v>11394</v>
      </c>
      <c r="C11295" s="4">
        <v>1.10646277380011</v>
      </c>
    </row>
    <row r="11296" spans="1:3" x14ac:dyDescent="0.25">
      <c r="A11296" s="3" t="s">
        <v>11326</v>
      </c>
      <c r="B11296" s="4" t="s">
        <v>11394</v>
      </c>
      <c r="C11296" s="4">
        <v>1.06059749688201</v>
      </c>
    </row>
    <row r="11297" spans="1:3" x14ac:dyDescent="0.25">
      <c r="A11297" s="3" t="s">
        <v>10800</v>
      </c>
      <c r="B11297" s="4" t="s">
        <v>11394</v>
      </c>
      <c r="C11297" s="4">
        <v>3.8959697891974199</v>
      </c>
    </row>
    <row r="11298" spans="1:3" x14ac:dyDescent="0.25">
      <c r="A11298" s="3" t="s">
        <v>10875</v>
      </c>
      <c r="B11298" s="4" t="s">
        <v>11394</v>
      </c>
      <c r="C11298" s="4">
        <v>2.6542701556788901</v>
      </c>
    </row>
    <row r="11299" spans="1:3" x14ac:dyDescent="0.25">
      <c r="A11299" s="3" t="s">
        <v>11242</v>
      </c>
      <c r="B11299" s="4" t="s">
        <v>11394</v>
      </c>
      <c r="C11299" s="4">
        <v>1.16394564983277</v>
      </c>
    </row>
    <row r="11300" spans="1:3" x14ac:dyDescent="0.25">
      <c r="A11300" s="3" t="s">
        <v>10842</v>
      </c>
      <c r="B11300" s="4" t="s">
        <v>11394</v>
      </c>
      <c r="C11300" s="4">
        <v>3.10105802386567</v>
      </c>
    </row>
    <row r="11301" spans="1:3" x14ac:dyDescent="0.25">
      <c r="A11301" s="3" t="s">
        <v>10969</v>
      </c>
      <c r="B11301" s="4" t="s">
        <v>11394</v>
      </c>
      <c r="C11301" s="4">
        <v>1.9402888593979499</v>
      </c>
    </row>
    <row r="11302" spans="1:3" x14ac:dyDescent="0.25">
      <c r="A11302" s="3" t="s">
        <v>10714</v>
      </c>
      <c r="B11302" s="4" t="s">
        <v>11394</v>
      </c>
      <c r="C11302" s="4">
        <v>17.529791594482901</v>
      </c>
    </row>
    <row r="11303" spans="1:3" x14ac:dyDescent="0.25">
      <c r="A11303" s="3" t="s">
        <v>10710</v>
      </c>
      <c r="B11303" s="4" t="s">
        <v>11394</v>
      </c>
      <c r="C11303" s="4">
        <v>21.207443529686099</v>
      </c>
    </row>
    <row r="11304" spans="1:3" x14ac:dyDescent="0.25">
      <c r="A11304" s="3" t="s">
        <v>10936</v>
      </c>
      <c r="B11304" s="4" t="s">
        <v>11394</v>
      </c>
      <c r="C11304" s="4">
        <v>2.1453327180319599</v>
      </c>
    </row>
    <row r="11305" spans="1:3" x14ac:dyDescent="0.25">
      <c r="A11305" s="3" t="s">
        <v>10726</v>
      </c>
      <c r="B11305" s="4" t="s">
        <v>11394</v>
      </c>
      <c r="C11305" s="4">
        <v>11.007608616267399</v>
      </c>
    </row>
    <row r="11306" spans="1:3" x14ac:dyDescent="0.25">
      <c r="A11306" s="3" t="s">
        <v>10802</v>
      </c>
      <c r="B11306" s="4" t="s">
        <v>11394</v>
      </c>
      <c r="C11306" s="4">
        <v>3.7958244243802701</v>
      </c>
    </row>
    <row r="11307" spans="1:3" x14ac:dyDescent="0.25">
      <c r="A11307" s="3" t="s">
        <v>11353</v>
      </c>
      <c r="B11307" s="4" t="s">
        <v>11394</v>
      </c>
      <c r="C11307" s="4">
        <v>1.03886604086155</v>
      </c>
    </row>
    <row r="11308" spans="1:3" x14ac:dyDescent="0.25">
      <c r="A11308" s="3" t="s">
        <v>11104</v>
      </c>
      <c r="B11308" s="4" t="s">
        <v>11394</v>
      </c>
      <c r="C11308" s="4">
        <v>1.4213763447194301</v>
      </c>
    </row>
    <row r="11309" spans="1:3" x14ac:dyDescent="0.25">
      <c r="A11309" s="3" t="s">
        <v>11118</v>
      </c>
      <c r="B11309" s="4" t="s">
        <v>11394</v>
      </c>
      <c r="C11309" s="4">
        <v>1.3813118707885801</v>
      </c>
    </row>
    <row r="11310" spans="1:3" x14ac:dyDescent="0.25">
      <c r="A11310" s="3" t="s">
        <v>11041</v>
      </c>
      <c r="B11310" s="4" t="s">
        <v>11394</v>
      </c>
      <c r="C11310" s="4">
        <v>1.6127117786085901</v>
      </c>
    </row>
    <row r="11311" spans="1:3" x14ac:dyDescent="0.25">
      <c r="A11311" s="3" t="s">
        <v>10774</v>
      </c>
      <c r="B11311" s="4" t="s">
        <v>11394</v>
      </c>
      <c r="C11311" s="4">
        <v>4.7253105435110099</v>
      </c>
    </row>
    <row r="11312" spans="1:3" x14ac:dyDescent="0.25">
      <c r="A11312" s="3" t="s">
        <v>10728</v>
      </c>
      <c r="B11312" s="4" t="s">
        <v>11394</v>
      </c>
      <c r="C11312" s="4">
        <v>10.517251862253101</v>
      </c>
    </row>
    <row r="11313" spans="1:3" x14ac:dyDescent="0.25">
      <c r="A11313" s="3" t="s">
        <v>11317</v>
      </c>
      <c r="B11313" s="4" t="s">
        <v>11394</v>
      </c>
      <c r="C11313" s="4">
        <v>1.0730945337810101</v>
      </c>
    </row>
    <row r="11314" spans="1:3" x14ac:dyDescent="0.25">
      <c r="A11314" s="3" t="s">
        <v>11255</v>
      </c>
      <c r="B11314" s="4" t="s">
        <v>11394</v>
      </c>
      <c r="C11314" s="4">
        <v>1.1448876106731101</v>
      </c>
    </row>
    <row r="11315" spans="1:3" x14ac:dyDescent="0.25">
      <c r="A11315" s="3" t="s">
        <v>11245</v>
      </c>
      <c r="B11315" s="4" t="s">
        <v>11394</v>
      </c>
      <c r="C11315" s="4">
        <v>1.1591438766643201</v>
      </c>
    </row>
    <row r="11316" spans="1:3" x14ac:dyDescent="0.25">
      <c r="A11316" s="3" t="s">
        <v>11087</v>
      </c>
      <c r="B11316" s="4" t="s">
        <v>11394</v>
      </c>
      <c r="C11316" s="4">
        <v>1.4796443628471301</v>
      </c>
    </row>
    <row r="11317" spans="1:3" x14ac:dyDescent="0.25">
      <c r="A11317" s="3" t="s">
        <v>10876</v>
      </c>
      <c r="B11317" s="4" t="s">
        <v>11394</v>
      </c>
      <c r="C11317" s="4">
        <v>2.6382753372059899</v>
      </c>
    </row>
    <row r="11318" spans="1:3" x14ac:dyDescent="0.25">
      <c r="A11318" s="3" t="s">
        <v>10853</v>
      </c>
      <c r="B11318" s="4" t="s">
        <v>11394</v>
      </c>
      <c r="C11318" s="4">
        <v>2.92553071932771</v>
      </c>
    </row>
    <row r="11319" spans="1:3" x14ac:dyDescent="0.25">
      <c r="A11319" s="3" t="s">
        <v>10981</v>
      </c>
      <c r="B11319" s="4" t="s">
        <v>11394</v>
      </c>
      <c r="C11319" s="4">
        <v>1.8688334651098299</v>
      </c>
    </row>
    <row r="11320" spans="1:3" x14ac:dyDescent="0.25">
      <c r="A11320" s="3" t="s">
        <v>10760</v>
      </c>
      <c r="B11320" s="4" t="s">
        <v>11394</v>
      </c>
      <c r="C11320" s="4">
        <v>5.4759702879790897</v>
      </c>
    </row>
    <row r="11321" spans="1:3" x14ac:dyDescent="0.25">
      <c r="A11321" s="3" t="s">
        <v>10846</v>
      </c>
      <c r="B11321" s="4" t="s">
        <v>11394</v>
      </c>
      <c r="C11321" s="4">
        <v>3.0125218661805802</v>
      </c>
    </row>
    <row r="11322" spans="1:3" x14ac:dyDescent="0.25">
      <c r="A11322" s="3" t="s">
        <v>10992</v>
      </c>
      <c r="B11322" s="4" t="s">
        <v>11394</v>
      </c>
      <c r="C11322" s="4">
        <v>1.7993404899324199</v>
      </c>
    </row>
    <row r="11323" spans="1:3" x14ac:dyDescent="0.25">
      <c r="A11323" s="3" t="s">
        <v>11001</v>
      </c>
      <c r="B11323" s="4" t="s">
        <v>11394</v>
      </c>
      <c r="C11323" s="4">
        <v>1.7608191177745001</v>
      </c>
    </row>
    <row r="11324" spans="1:3" x14ac:dyDescent="0.25">
      <c r="A11324" s="3" t="s">
        <v>11130</v>
      </c>
      <c r="B11324" s="4" t="s">
        <v>11394</v>
      </c>
      <c r="C11324" s="4">
        <v>1.3530102195926601</v>
      </c>
    </row>
    <row r="11325" spans="1:3" x14ac:dyDescent="0.25">
      <c r="A11325" s="3" t="s">
        <v>10818</v>
      </c>
      <c r="B11325" s="4" t="s">
        <v>11394</v>
      </c>
      <c r="C11325" s="4">
        <v>3.5552303558929399</v>
      </c>
    </row>
    <row r="11326" spans="1:3" x14ac:dyDescent="0.25">
      <c r="A11326" s="3" t="s">
        <v>11030</v>
      </c>
      <c r="B11326" s="4" t="s">
        <v>11394</v>
      </c>
      <c r="C11326" s="4">
        <v>1.64779868481652</v>
      </c>
    </row>
    <row r="11327" spans="1:3" x14ac:dyDescent="0.25">
      <c r="A11327" s="3" t="s">
        <v>10776</v>
      </c>
      <c r="B11327" s="4" t="s">
        <v>11394</v>
      </c>
      <c r="C11327" s="4">
        <v>4.7121113932915204</v>
      </c>
    </row>
    <row r="11328" spans="1:3" x14ac:dyDescent="0.25">
      <c r="A11328" s="3" t="s">
        <v>11351</v>
      </c>
      <c r="B11328" s="4" t="s">
        <v>11394</v>
      </c>
      <c r="C11328" s="4">
        <v>1.0401357641679001</v>
      </c>
    </row>
    <row r="11329" spans="1:3" x14ac:dyDescent="0.25">
      <c r="A11329" s="3" t="s">
        <v>10742</v>
      </c>
      <c r="B11329" s="4" t="s">
        <v>11394</v>
      </c>
      <c r="C11329" s="4">
        <v>7.0694179195973401</v>
      </c>
    </row>
    <row r="11330" spans="1:3" x14ac:dyDescent="0.25">
      <c r="A11330" s="3" t="s">
        <v>10997</v>
      </c>
      <c r="B11330" s="4" t="s">
        <v>11394</v>
      </c>
      <c r="C11330" s="4">
        <v>1.76927201821936</v>
      </c>
    </row>
    <row r="11331" spans="1:3" x14ac:dyDescent="0.25">
      <c r="A11331" s="3" t="s">
        <v>11091</v>
      </c>
      <c r="B11331" s="4" t="s">
        <v>11394</v>
      </c>
      <c r="C11331" s="4">
        <v>1.4687612434023001</v>
      </c>
    </row>
    <row r="11332" spans="1:3" x14ac:dyDescent="0.25">
      <c r="A11332" s="3" t="s">
        <v>10809</v>
      </c>
      <c r="B11332" s="4" t="s">
        <v>11394</v>
      </c>
      <c r="C11332" s="4">
        <v>3.6725511328562099</v>
      </c>
    </row>
    <row r="11333" spans="1:3" x14ac:dyDescent="0.25">
      <c r="A11333" s="3" t="s">
        <v>10801</v>
      </c>
      <c r="B11333" s="4" t="s">
        <v>11394</v>
      </c>
      <c r="C11333" s="4">
        <v>3.8380163293221701</v>
      </c>
    </row>
    <row r="11334" spans="1:3" x14ac:dyDescent="0.25">
      <c r="A11334" s="3" t="s">
        <v>10745</v>
      </c>
      <c r="B11334" s="4" t="s">
        <v>11394</v>
      </c>
      <c r="C11334" s="4">
        <v>6.7453787904540903</v>
      </c>
    </row>
    <row r="11335" spans="1:3" x14ac:dyDescent="0.25">
      <c r="A11335" s="3" t="s">
        <v>11213</v>
      </c>
      <c r="B11335" s="4" t="s">
        <v>11394</v>
      </c>
      <c r="C11335" s="4">
        <v>1.20849218734208</v>
      </c>
    </row>
    <row r="11336" spans="1:3" x14ac:dyDescent="0.25">
      <c r="A11336" s="3" t="s">
        <v>10824</v>
      </c>
      <c r="B11336" s="4" t="s">
        <v>11394</v>
      </c>
      <c r="C11336" s="4">
        <v>3.3966010531921902</v>
      </c>
    </row>
    <row r="11337" spans="1:3" x14ac:dyDescent="0.25">
      <c r="A11337" s="3" t="s">
        <v>10803</v>
      </c>
      <c r="B11337" s="4" t="s">
        <v>11394</v>
      </c>
      <c r="C11337" s="4">
        <v>3.7917364422011799</v>
      </c>
    </row>
    <row r="11338" spans="1:3" x14ac:dyDescent="0.25">
      <c r="A11338" s="3" t="s">
        <v>10729</v>
      </c>
      <c r="B11338" s="4" t="s">
        <v>11394</v>
      </c>
      <c r="C11338" s="4">
        <v>10.3570587682843</v>
      </c>
    </row>
    <row r="11339" spans="1:3" x14ac:dyDescent="0.25">
      <c r="A11339" s="3" t="s">
        <v>11223</v>
      </c>
      <c r="B11339" s="4" t="s">
        <v>11394</v>
      </c>
      <c r="C11339" s="4">
        <v>1.19849374852609</v>
      </c>
    </row>
    <row r="11340" spans="1:3" x14ac:dyDescent="0.25">
      <c r="A11340" s="3" t="s">
        <v>10773</v>
      </c>
      <c r="B11340" s="4" t="s">
        <v>11394</v>
      </c>
      <c r="C11340" s="4">
        <v>4.7539791294794904</v>
      </c>
    </row>
    <row r="11341" spans="1:3" x14ac:dyDescent="0.25">
      <c r="A11341" s="3" t="s">
        <v>10831</v>
      </c>
      <c r="B11341" s="4" t="s">
        <v>11394</v>
      </c>
      <c r="C11341" s="4">
        <v>3.2887890515047902</v>
      </c>
    </row>
    <row r="11342" spans="1:3" x14ac:dyDescent="0.25">
      <c r="A11342" s="3" t="s">
        <v>10970</v>
      </c>
      <c r="B11342" s="4" t="s">
        <v>11394</v>
      </c>
      <c r="C11342" s="4">
        <v>1.9362103291491399</v>
      </c>
    </row>
    <row r="11343" spans="1:3" x14ac:dyDescent="0.25">
      <c r="A11343" s="3" t="s">
        <v>10699</v>
      </c>
      <c r="B11343" s="4" t="s">
        <v>11394</v>
      </c>
      <c r="C11343" s="4">
        <v>75.775828074369201</v>
      </c>
    </row>
    <row r="11344" spans="1:3" x14ac:dyDescent="0.25">
      <c r="A11344" s="3" t="s">
        <v>11388</v>
      </c>
      <c r="B11344" s="4" t="s">
        <v>11394</v>
      </c>
      <c r="C11344" s="4">
        <v>1.00231484099026</v>
      </c>
    </row>
    <row r="11345" spans="1:3" x14ac:dyDescent="0.25">
      <c r="A11345" s="3" t="s">
        <v>10847</v>
      </c>
      <c r="B11345" s="4" t="s">
        <v>11394</v>
      </c>
      <c r="C11345" s="4">
        <v>2.9969888292722802</v>
      </c>
    </row>
    <row r="11346" spans="1:3" x14ac:dyDescent="0.25">
      <c r="A11346" s="3" t="s">
        <v>10932</v>
      </c>
      <c r="B11346" s="4" t="s">
        <v>11394</v>
      </c>
      <c r="C11346" s="4">
        <v>2.1559150986929501</v>
      </c>
    </row>
    <row r="11347" spans="1:3" x14ac:dyDescent="0.25">
      <c r="A11347" s="3" t="s">
        <v>11128</v>
      </c>
      <c r="B11347" s="4" t="s">
        <v>11394</v>
      </c>
      <c r="C11347" s="4">
        <v>1.3623479744923399</v>
      </c>
    </row>
    <row r="11348" spans="1:3" x14ac:dyDescent="0.25">
      <c r="A11348" s="3" t="s">
        <v>10799</v>
      </c>
      <c r="B11348" s="4" t="s">
        <v>11394</v>
      </c>
      <c r="C11348" s="4">
        <v>3.9262660251384398</v>
      </c>
    </row>
    <row r="11349" spans="1:3" x14ac:dyDescent="0.25">
      <c r="A11349" s="3" t="s">
        <v>10807</v>
      </c>
      <c r="B11349" s="4" t="s">
        <v>11394</v>
      </c>
      <c r="C11349" s="4">
        <v>3.7255595612584802</v>
      </c>
    </row>
    <row r="11350" spans="1:3" x14ac:dyDescent="0.25">
      <c r="A11350" s="3" t="s">
        <v>10912</v>
      </c>
      <c r="B11350" s="4" t="s">
        <v>11394</v>
      </c>
      <c r="C11350" s="4">
        <v>2.3575761185487201</v>
      </c>
    </row>
    <row r="11351" spans="1:3" x14ac:dyDescent="0.25">
      <c r="A11351" s="3" t="s">
        <v>10837</v>
      </c>
      <c r="B11351" s="4" t="s">
        <v>11394</v>
      </c>
      <c r="C11351" s="4">
        <v>3.14336555461407</v>
      </c>
    </row>
    <row r="11352" spans="1:3" x14ac:dyDescent="0.25">
      <c r="A11352" s="3" t="s">
        <v>11311</v>
      </c>
      <c r="B11352" s="4" t="s">
        <v>11394</v>
      </c>
      <c r="C11352" s="4">
        <v>1.0769908792537199</v>
      </c>
    </row>
    <row r="11353" spans="1:3" x14ac:dyDescent="0.25">
      <c r="A11353" s="3" t="s">
        <v>10708</v>
      </c>
      <c r="B11353" s="4" t="s">
        <v>11394</v>
      </c>
      <c r="C11353" s="4">
        <v>27.5145594704023</v>
      </c>
    </row>
    <row r="11354" spans="1:3" x14ac:dyDescent="0.25">
      <c r="A11354" s="3" t="s">
        <v>10764</v>
      </c>
      <c r="B11354" s="4" t="s">
        <v>11394</v>
      </c>
      <c r="C11354" s="4">
        <v>5.2625146800339699</v>
      </c>
    </row>
    <row r="11355" spans="1:3" x14ac:dyDescent="0.25">
      <c r="A11355" s="3" t="s">
        <v>10822</v>
      </c>
      <c r="B11355" s="4" t="s">
        <v>11394</v>
      </c>
      <c r="C11355" s="4">
        <v>3.48040087993884</v>
      </c>
    </row>
    <row r="11356" spans="1:3" x14ac:dyDescent="0.25">
      <c r="A11356" s="3" t="s">
        <v>10978</v>
      </c>
      <c r="B11356" s="4" t="s">
        <v>11394</v>
      </c>
      <c r="C11356" s="4">
        <v>1.8858461737477501</v>
      </c>
    </row>
    <row r="11357" spans="1:3" x14ac:dyDescent="0.25">
      <c r="A11357" s="3" t="s">
        <v>11218</v>
      </c>
      <c r="B11357" s="4" t="s">
        <v>11394</v>
      </c>
      <c r="C11357" s="4">
        <v>1.2034386992465</v>
      </c>
    </row>
    <row r="11358" spans="1:3" x14ac:dyDescent="0.25">
      <c r="A11358" s="3" t="s">
        <v>10782</v>
      </c>
      <c r="B11358" s="4" t="s">
        <v>11394</v>
      </c>
      <c r="C11358" s="4">
        <v>4.5065843529905099</v>
      </c>
    </row>
    <row r="11359" spans="1:3" x14ac:dyDescent="0.25">
      <c r="A11359" s="3" t="s">
        <v>11381</v>
      </c>
      <c r="B11359" s="4" t="s">
        <v>11394</v>
      </c>
      <c r="C11359" s="4">
        <v>1.0058273997377301</v>
      </c>
    </row>
    <row r="11360" spans="1:3" x14ac:dyDescent="0.25">
      <c r="A11360" s="3" t="s">
        <v>10785</v>
      </c>
      <c r="B11360" s="4" t="s">
        <v>11394</v>
      </c>
      <c r="C11360" s="4">
        <v>4.4616617455199803</v>
      </c>
    </row>
    <row r="11361" spans="1:3" x14ac:dyDescent="0.25">
      <c r="A11361" s="3" t="s">
        <v>10781</v>
      </c>
      <c r="B11361" s="4" t="s">
        <v>11394</v>
      </c>
      <c r="C11361" s="4">
        <v>4.5374121693774496</v>
      </c>
    </row>
    <row r="11362" spans="1:3" x14ac:dyDescent="0.25">
      <c r="A11362" s="3" t="s">
        <v>10821</v>
      </c>
      <c r="B11362" s="4" t="s">
        <v>11394</v>
      </c>
      <c r="C11362" s="4">
        <v>3.4881920908822601</v>
      </c>
    </row>
    <row r="11363" spans="1:3" x14ac:dyDescent="0.25">
      <c r="A11363" s="3" t="s">
        <v>10737</v>
      </c>
      <c r="B11363" s="4" t="s">
        <v>11394</v>
      </c>
      <c r="C11363" s="4">
        <v>8.1687372813878394</v>
      </c>
    </row>
    <row r="11364" spans="1:3" x14ac:dyDescent="0.25">
      <c r="A11364" s="3" t="s">
        <v>11135</v>
      </c>
      <c r="B11364" s="4" t="s">
        <v>11394</v>
      </c>
      <c r="C11364" s="4">
        <v>1.3468581787923499</v>
      </c>
    </row>
    <row r="11365" spans="1:3" x14ac:dyDescent="0.25">
      <c r="A11365" s="3" t="s">
        <v>11051</v>
      </c>
      <c r="B11365" s="4" t="s">
        <v>11394</v>
      </c>
      <c r="C11365" s="4">
        <v>1.57855858951622</v>
      </c>
    </row>
    <row r="11366" spans="1:3" x14ac:dyDescent="0.25">
      <c r="A11366" s="3" t="s">
        <v>11024</v>
      </c>
      <c r="B11366" s="4" t="s">
        <v>11394</v>
      </c>
      <c r="C11366" s="4">
        <v>1.66034950817524</v>
      </c>
    </row>
    <row r="11367" spans="1:3" x14ac:dyDescent="0.25">
      <c r="A11367" s="3" t="s">
        <v>11360</v>
      </c>
      <c r="B11367" s="4" t="s">
        <v>11394</v>
      </c>
      <c r="C11367" s="4">
        <v>1.03159138785786</v>
      </c>
    </row>
    <row r="11368" spans="1:3" x14ac:dyDescent="0.25">
      <c r="A11368" s="3" t="s">
        <v>11098</v>
      </c>
      <c r="B11368" s="4" t="s">
        <v>11394</v>
      </c>
      <c r="C11368" s="4">
        <v>1.4464043991403801</v>
      </c>
    </row>
    <row r="11369" spans="1:3" x14ac:dyDescent="0.25">
      <c r="A11369" s="3" t="s">
        <v>11228</v>
      </c>
      <c r="B11369" s="4" t="s">
        <v>11394</v>
      </c>
      <c r="C11369" s="4">
        <v>1.19182120185867</v>
      </c>
    </row>
    <row r="11370" spans="1:3" x14ac:dyDescent="0.25">
      <c r="A11370" s="3" t="s">
        <v>11384</v>
      </c>
      <c r="B11370" s="4" t="s">
        <v>11394</v>
      </c>
      <c r="C11370" s="4">
        <v>1.0048742709917999</v>
      </c>
    </row>
    <row r="11371" spans="1:3" x14ac:dyDescent="0.25">
      <c r="A11371" s="3" t="s">
        <v>11085</v>
      </c>
      <c r="B11371" s="4" t="s">
        <v>11394</v>
      </c>
      <c r="C11371" s="4">
        <v>1.48081141393493</v>
      </c>
    </row>
    <row r="11372" spans="1:3" x14ac:dyDescent="0.25">
      <c r="A11372" s="3" t="s">
        <v>10817</v>
      </c>
      <c r="B11372" s="4" t="s">
        <v>11394</v>
      </c>
      <c r="C11372" s="4">
        <v>3.58408477733018</v>
      </c>
    </row>
    <row r="11373" spans="1:3" x14ac:dyDescent="0.25">
      <c r="A11373" s="3" t="s">
        <v>10844</v>
      </c>
      <c r="B11373" s="4" t="s">
        <v>11394</v>
      </c>
      <c r="C11373" s="4">
        <v>3.0725794481806301</v>
      </c>
    </row>
    <row r="11374" spans="1:3" x14ac:dyDescent="0.25">
      <c r="A11374" s="3" t="s">
        <v>10703</v>
      </c>
      <c r="B11374" s="4" t="s">
        <v>11394</v>
      </c>
      <c r="C11374" s="4">
        <v>32.425071274144202</v>
      </c>
    </row>
    <row r="11375" spans="1:3" x14ac:dyDescent="0.25">
      <c r="A11375" s="3" t="s">
        <v>11155</v>
      </c>
      <c r="B11375" s="4" t="s">
        <v>11394</v>
      </c>
      <c r="C11375" s="4">
        <v>1.3162825123719599</v>
      </c>
    </row>
    <row r="11376" spans="1:3" x14ac:dyDescent="0.25">
      <c r="A11376" s="3" t="s">
        <v>10904</v>
      </c>
      <c r="B11376" s="4" t="s">
        <v>11394</v>
      </c>
      <c r="C11376" s="4">
        <v>2.4524112010002099</v>
      </c>
    </row>
    <row r="11377" spans="1:3" x14ac:dyDescent="0.25">
      <c r="A11377" s="3" t="s">
        <v>10751</v>
      </c>
      <c r="B11377" s="4" t="s">
        <v>11394</v>
      </c>
      <c r="C11377" s="4">
        <v>6.3815051765788304</v>
      </c>
    </row>
    <row r="11378" spans="1:3" x14ac:dyDescent="0.25">
      <c r="A11378" s="3" t="s">
        <v>11339</v>
      </c>
      <c r="B11378" s="4" t="s">
        <v>11394</v>
      </c>
      <c r="C11378" s="4">
        <v>1.04841767001229</v>
      </c>
    </row>
    <row r="11379" spans="1:3" x14ac:dyDescent="0.25">
      <c r="A11379" s="3" t="s">
        <v>10860</v>
      </c>
      <c r="B11379" s="4" t="s">
        <v>11394</v>
      </c>
      <c r="C11379" s="4">
        <v>2.87023491479051</v>
      </c>
    </row>
    <row r="11380" spans="1:3" x14ac:dyDescent="0.25">
      <c r="A11380" s="3" t="s">
        <v>11043</v>
      </c>
      <c r="B11380" s="4" t="s">
        <v>11394</v>
      </c>
      <c r="C11380" s="4">
        <v>1.6023774034304601</v>
      </c>
    </row>
    <row r="11381" spans="1:3" x14ac:dyDescent="0.25">
      <c r="A11381" s="3" t="s">
        <v>11215</v>
      </c>
      <c r="B11381" s="4" t="s">
        <v>11394</v>
      </c>
      <c r="C11381" s="4">
        <v>1.20417209565661</v>
      </c>
    </row>
    <row r="11382" spans="1:3" x14ac:dyDescent="0.25">
      <c r="A11382" s="3" t="s">
        <v>10984</v>
      </c>
      <c r="B11382" s="4" t="s">
        <v>11394</v>
      </c>
      <c r="C11382" s="4">
        <v>1.83683490504569</v>
      </c>
    </row>
    <row r="11383" spans="1:3" x14ac:dyDescent="0.25">
      <c r="A11383" s="3" t="s">
        <v>10814</v>
      </c>
      <c r="B11383" s="4" t="s">
        <v>11394</v>
      </c>
      <c r="C11383" s="4">
        <v>3.63523919156825</v>
      </c>
    </row>
    <row r="11384" spans="1:3" x14ac:dyDescent="0.25">
      <c r="A11384" s="3" t="s">
        <v>11114</v>
      </c>
      <c r="B11384" s="4" t="s">
        <v>11394</v>
      </c>
      <c r="C11384" s="4">
        <v>1.3917540909889901</v>
      </c>
    </row>
    <row r="11385" spans="1:3" x14ac:dyDescent="0.25">
      <c r="A11385" s="3" t="s">
        <v>11156</v>
      </c>
      <c r="B11385" s="4" t="s">
        <v>11394</v>
      </c>
      <c r="C11385" s="4">
        <v>1.3153943950043001</v>
      </c>
    </row>
    <row r="11386" spans="1:3" x14ac:dyDescent="0.25">
      <c r="A11386" s="3" t="s">
        <v>11103</v>
      </c>
      <c r="B11386" s="4" t="s">
        <v>11394</v>
      </c>
      <c r="C11386" s="4">
        <v>1.42222090615108</v>
      </c>
    </row>
    <row r="11387" spans="1:3" x14ac:dyDescent="0.25">
      <c r="A11387" s="3" t="s">
        <v>10911</v>
      </c>
      <c r="B11387" s="4" t="s">
        <v>11394</v>
      </c>
      <c r="C11387" s="4">
        <v>2.38445250468647</v>
      </c>
    </row>
    <row r="11388" spans="1:3" x14ac:dyDescent="0.25">
      <c r="A11388" s="3" t="s">
        <v>11139</v>
      </c>
      <c r="B11388" s="4" t="s">
        <v>11394</v>
      </c>
      <c r="C11388" s="4">
        <v>1.3401868141804301</v>
      </c>
    </row>
    <row r="11389" spans="1:3" x14ac:dyDescent="0.25">
      <c r="A11389" s="3" t="s">
        <v>10958</v>
      </c>
      <c r="B11389" s="4" t="s">
        <v>11394</v>
      </c>
      <c r="C11389" s="4">
        <v>1.9865328019334001</v>
      </c>
    </row>
    <row r="11390" spans="1:3" x14ac:dyDescent="0.25">
      <c r="A11390" s="3" t="s">
        <v>11037</v>
      </c>
      <c r="B11390" s="4" t="s">
        <v>11394</v>
      </c>
      <c r="C11390" s="4">
        <v>1.61832833435521</v>
      </c>
    </row>
    <row r="11391" spans="1:3" x14ac:dyDescent="0.25">
      <c r="A11391" s="3" t="s">
        <v>10957</v>
      </c>
      <c r="B11391" s="4" t="s">
        <v>11394</v>
      </c>
      <c r="C11391" s="4">
        <v>2.0043501262609</v>
      </c>
    </row>
    <row r="11392" spans="1:3" x14ac:dyDescent="0.25">
      <c r="A11392" s="3" t="s">
        <v>10755</v>
      </c>
      <c r="B11392" s="4" t="s">
        <v>11394</v>
      </c>
      <c r="C11392" s="4">
        <v>5.7888884501166098</v>
      </c>
    </row>
    <row r="11393" spans="1:3" x14ac:dyDescent="0.25">
      <c r="A11393" s="3" t="s">
        <v>11000</v>
      </c>
      <c r="B11393" s="4" t="s">
        <v>11394</v>
      </c>
      <c r="C11393" s="4">
        <v>1.7626405146769</v>
      </c>
    </row>
    <row r="11394" spans="1:3" x14ac:dyDescent="0.25">
      <c r="A11394" s="3" t="s">
        <v>10975</v>
      </c>
      <c r="B11394" s="4" t="s">
        <v>11394</v>
      </c>
      <c r="C11394" s="4">
        <v>1.91616915161906</v>
      </c>
    </row>
    <row r="11395" spans="1:3" x14ac:dyDescent="0.25">
      <c r="A11395" s="3" t="s">
        <v>11363</v>
      </c>
      <c r="B11395" s="4" t="s">
        <v>11394</v>
      </c>
      <c r="C11395" s="4">
        <v>1.0293503596540501</v>
      </c>
    </row>
    <row r="11396" spans="1:3" x14ac:dyDescent="0.25">
      <c r="A11396" s="5" t="s">
        <v>10873</v>
      </c>
      <c r="B11396" s="6" t="s">
        <v>11394</v>
      </c>
      <c r="C11396" s="6">
        <v>2.7260356620289001</v>
      </c>
    </row>
  </sheetData>
  <mergeCells count="1">
    <mergeCell ref="A1:C1"/>
  </mergeCells>
  <conditionalFormatting sqref="A2:A10701 A11397:A1048576">
    <cfRule type="duplicateValues" dxfId="2" priority="4"/>
  </conditionalFormatting>
  <conditionalFormatting sqref="A10702:A11396">
    <cfRule type="duplicateValues" dxfId="1" priority="5"/>
  </conditionalFormatting>
  <conditionalFormatting sqref="A1:A1048576">
    <cfRule type="duplicateValues" dxfId="0" priority="6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jie Zhao</dc:creator>
  <cp:lastModifiedBy>Yingjie Zhao</cp:lastModifiedBy>
  <dcterms:created xsi:type="dcterms:W3CDTF">2015-06-05T18:17:20Z</dcterms:created>
  <dcterms:modified xsi:type="dcterms:W3CDTF">2022-03-13T16:39:51Z</dcterms:modified>
</cp:coreProperties>
</file>